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840" yWindow="450" windowWidth="19155" windowHeight="7290"/>
  </bookViews>
  <sheets>
    <sheet name="e10_peaks" sheetId="1" r:id="rId1"/>
  </sheets>
  <calcPr calcId="124519"/>
</workbook>
</file>

<file path=xl/calcChain.xml><?xml version="1.0" encoding="utf-8"?>
<calcChain xmlns="http://schemas.openxmlformats.org/spreadsheetml/2006/main">
  <c r="G2" i="1"/>
</calcChain>
</file>

<file path=xl/sharedStrings.xml><?xml version="1.0" encoding="utf-8"?>
<sst xmlns="http://schemas.openxmlformats.org/spreadsheetml/2006/main" count="16715" uniqueCount="5089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upstream</t>
  </si>
  <si>
    <t>DDX11L1</t>
  </si>
  <si>
    <t>intergenic</t>
  </si>
  <si>
    <t>LOC729737(dist=96847),LOC100133331(dist=85839)</t>
  </si>
  <si>
    <t>OR4F16(dist=68796),OR4F16(dist=182729)</t>
  </si>
  <si>
    <t>OR4F16(dist=175866),OR4F16(dist=74695)</t>
  </si>
  <si>
    <t>ncRNA_intronic</t>
  </si>
  <si>
    <t>FAM41C</t>
  </si>
  <si>
    <t>FAM41C(dist=27686),LOC100130417(dist=12472)</t>
  </si>
  <si>
    <t>ncRNA_exonic</t>
  </si>
  <si>
    <t>C1orf170</t>
  </si>
  <si>
    <t>C1orf170(dist=1854),HES4(dist=14451)</t>
  </si>
  <si>
    <t>exonic</t>
  </si>
  <si>
    <t>SCNN1D</t>
  </si>
  <si>
    <t>intronic</t>
  </si>
  <si>
    <t>DVL1</t>
  </si>
  <si>
    <t>UTR5</t>
  </si>
  <si>
    <t>SLC35E2B</t>
  </si>
  <si>
    <t>GNB1</t>
  </si>
  <si>
    <t>GNB1(dist=17750),CALML6(dist=5431)</t>
  </si>
  <si>
    <t>KIAA1751</t>
  </si>
  <si>
    <t>GABRD(dist=15576),PRKCZ(dist=3492)</t>
  </si>
  <si>
    <t>C1orf86</t>
  </si>
  <si>
    <t>TTC34</t>
  </si>
  <si>
    <t>TTC34(dist=32139),ACTRT2(dist=198900)</t>
  </si>
  <si>
    <t>TTC34(dist=72174),ACTRT2(dist=159384)</t>
  </si>
  <si>
    <t>TTC34(dist=86077),ACTRT2(dist=145048)</t>
  </si>
  <si>
    <t>TTC34(dist=132242),ACTRT2(dist=98916)</t>
  </si>
  <si>
    <t>TTC34(dist=222564),ACTRT2(dist=8471)</t>
  </si>
  <si>
    <t>FLJ42875</t>
  </si>
  <si>
    <t>PRDM16</t>
  </si>
  <si>
    <t>MEGF6(dist=7343),TPRG1L(dist=5394)</t>
  </si>
  <si>
    <t>TP73</t>
  </si>
  <si>
    <t>LOC284661(dist=130883),AJAP1(dist=98974)</t>
  </si>
  <si>
    <t>LOC284661(dist=227635),AJAP1(dist=1968)</t>
  </si>
  <si>
    <t>UTR3</t>
  </si>
  <si>
    <t>AJAP1</t>
  </si>
  <si>
    <t>AJAP1(dist=610317),MIR4417(dist=169495)</t>
  </si>
  <si>
    <t>MIR4417(dist=34298),MIR4689(dist=263591)</t>
  </si>
  <si>
    <t>MIR4417(dist=56844),MIR4689(dist=241160)</t>
  </si>
  <si>
    <t>PLEKHG5</t>
  </si>
  <si>
    <t>splicing</t>
  </si>
  <si>
    <t>NOL9</t>
  </si>
  <si>
    <t>DNAJC11</t>
  </si>
  <si>
    <t>CAMTA1</t>
  </si>
  <si>
    <t>UTS2(dist=49069),TNFRSF9(dist=12738)</t>
  </si>
  <si>
    <t>TNFRSF9</t>
  </si>
  <si>
    <t>ERRFI1</t>
  </si>
  <si>
    <t>RERE</t>
  </si>
  <si>
    <t>MIR34A(dist=30351),H6PD(dist=52168)</t>
  </si>
  <si>
    <t>H6PD</t>
  </si>
  <si>
    <t>SPSB1(dist=121313),SLC25A33(dist=47853)</t>
  </si>
  <si>
    <t>TMEM201(dist=11852),PIK3CD(dist=24160)</t>
  </si>
  <si>
    <t>UBE4B</t>
  </si>
  <si>
    <t>APITD1,APITD1-CORT</t>
  </si>
  <si>
    <t>CASZ1</t>
  </si>
  <si>
    <t>MASP2</t>
  </si>
  <si>
    <t>PTCHD2(dist=79595),FBXO2(dist=30516)</t>
  </si>
  <si>
    <t>PTCHD2(dist=104647),FBXO2(dist=5392)</t>
  </si>
  <si>
    <t>NPPB(dist=48559),KIAA2013(dist=11340)</t>
  </si>
  <si>
    <t>MIIP(dist=17398),TNFRSF8(dist=13296)</t>
  </si>
  <si>
    <t>TNFRSF1B</t>
  </si>
  <si>
    <t>VPS13D</t>
  </si>
  <si>
    <t>PRAMEF12(dist=3391),PRAMEF1(dist=9345)</t>
  </si>
  <si>
    <t>PRAMEF8(dist=15434),PRAMEF6(dist=1636)</t>
  </si>
  <si>
    <t>PRAMEF6(dist=25661),PRAMEF22(dist=2078)</t>
  </si>
  <si>
    <t>PRAMEF5(dist=20059),LOC440563(dist=44778)</t>
  </si>
  <si>
    <t>PRAMEF3(dist=2105),PRAMEF5(dist=25428)</t>
  </si>
  <si>
    <t>PRAMEF5(dist=13470),PRAMEF8(dist=3583)</t>
  </si>
  <si>
    <t>PRAMEF5(dist=16140),PRAMEF8(dist=1029)</t>
  </si>
  <si>
    <t>PRAMEF14(dist=7267),PRAMEF19(dist=13485)</t>
  </si>
  <si>
    <t>PRAMEF18,PRAMEF19</t>
  </si>
  <si>
    <t>PRAMEF20(dist=1146),PRAMEF7(dist=79087)</t>
  </si>
  <si>
    <t>PRAMEF20(dist=29971),LRRC38(dist=23148)</t>
  </si>
  <si>
    <t>PRDM2(dist=140729),KAZN(dist=632378)</t>
  </si>
  <si>
    <t>KAZN</t>
  </si>
  <si>
    <t>ACTL8(dist=92704),IGSF21(dist=187457)</t>
  </si>
  <si>
    <t>IGSF21</t>
  </si>
  <si>
    <t>KLHDC7A(dist=44853),PAX7(dist=99549)</t>
  </si>
  <si>
    <t>SYF2(dist=7210),C1orf63(dist=1853)</t>
  </si>
  <si>
    <t>RPS6KA1(dist=102297),ARID1A(dist=18044)</t>
  </si>
  <si>
    <t>C1orf172</t>
  </si>
  <si>
    <t>TRNP1</t>
  </si>
  <si>
    <t>SLC9A1</t>
  </si>
  <si>
    <t>WDTC1</t>
  </si>
  <si>
    <t>MAP3K6</t>
  </si>
  <si>
    <t>GPR3</t>
  </si>
  <si>
    <t>SNHG12,SNORA16A</t>
  </si>
  <si>
    <t>YTHDF2</t>
  </si>
  <si>
    <t>OPRD1(dist=18148),EPB41(dist=4430)</t>
  </si>
  <si>
    <t>MECR</t>
  </si>
  <si>
    <t>PTPRU(dist=700098),MATN1(dist=830151)</t>
  </si>
  <si>
    <t>PTPRU(dist=1199709),MATN1(dist=330294)</t>
  </si>
  <si>
    <t>MATN1-AS1</t>
  </si>
  <si>
    <t>LAPTM5(dist=24274),SDC3(dist=86582)</t>
  </si>
  <si>
    <t>PUM1</t>
  </si>
  <si>
    <t>PTP4A2(dist=25518),KHDRBS1(dist=49215)</t>
  </si>
  <si>
    <t>MTMR9LP</t>
  </si>
  <si>
    <t>HDAC1</t>
  </si>
  <si>
    <t>TMEM54(dist=32012),RNF19B(dist=2464)</t>
  </si>
  <si>
    <t>AK2(dist=18120),ADC(dist=24906)</t>
  </si>
  <si>
    <t>ADC(dist=6616),TRIM62(dist=17620)</t>
  </si>
  <si>
    <t>CSMD2</t>
  </si>
  <si>
    <t>C1orf94(dist=182470),GJB5(dist=352909)</t>
  </si>
  <si>
    <t>C1orf94(dist=240915),GJB5(dist=294342)</t>
  </si>
  <si>
    <t>C1orf94(dist=372974),GJB5(dist=162410)</t>
  </si>
  <si>
    <t>C1orf212</t>
  </si>
  <si>
    <t>DLGAP3</t>
  </si>
  <si>
    <t>C1orf216</t>
  </si>
  <si>
    <t>EIF2C4</t>
  </si>
  <si>
    <t>EIF2C1</t>
  </si>
  <si>
    <t>CSF3R(dist=92385),GRIK3(dist=218981)</t>
  </si>
  <si>
    <t>CSF3R(dist=167031),GRIK3(dist=144393)</t>
  </si>
  <si>
    <t>CSF3R(dist=220175),GRIK3(dist=91344)</t>
  </si>
  <si>
    <t>GRIK3</t>
  </si>
  <si>
    <t>MIR4255(dist=15561),LOC728431(dist=277016)</t>
  </si>
  <si>
    <t>MEAF6</t>
  </si>
  <si>
    <t>MTF1</t>
  </si>
  <si>
    <t>SF3A3</t>
  </si>
  <si>
    <t>LOC339442(dist=357080),RRAGC(dist=266958)</t>
  </si>
  <si>
    <t>MACF1</t>
  </si>
  <si>
    <t>HEYL(dist=13670),NT5C1A(dist=5048)</t>
  </si>
  <si>
    <t>HPCAL4(dist=28588),PPIE(dist=18286)</t>
  </si>
  <si>
    <t>MYCL1</t>
  </si>
  <si>
    <t>MFSD2A(dist=3405),CAP1(dist=66473)</t>
  </si>
  <si>
    <t>MFSD2A(dist=62187),CAP1(dist=7734)</t>
  </si>
  <si>
    <t>COL9A2</t>
  </si>
  <si>
    <t>SMAP2</t>
  </si>
  <si>
    <t>SCMH1(dist=174730),EDN2(dist=61080)</t>
  </si>
  <si>
    <t>SCMH1(dist=190384),EDN2(dist=45497)</t>
  </si>
  <si>
    <t>HIVEP3</t>
  </si>
  <si>
    <t>FOXJ3</t>
  </si>
  <si>
    <t>CLDN19</t>
  </si>
  <si>
    <t>ST3GAL3</t>
  </si>
  <si>
    <t>ERI3</t>
  </si>
  <si>
    <t>PLK3</t>
  </si>
  <si>
    <t>LOC400752</t>
  </si>
  <si>
    <t>GPBP1L1</t>
  </si>
  <si>
    <t>MAST2</t>
  </si>
  <si>
    <t>downstream</t>
  </si>
  <si>
    <t>LOC729041(dist=31550),DMBX1(dist=29036)</t>
  </si>
  <si>
    <t>CYP4A11(dist=49437),CYP4X1(dist=32091)</t>
  </si>
  <si>
    <t>PDZK1IP1-AS1</t>
  </si>
  <si>
    <t>TRABD2B</t>
  </si>
  <si>
    <t>SKINTL(dist=20705),SLC5A9(dist=18840)</t>
  </si>
  <si>
    <t>SLC5A9</t>
  </si>
  <si>
    <t>SPATA6</t>
  </si>
  <si>
    <t>AGBL4</t>
  </si>
  <si>
    <t>ELAVL4</t>
  </si>
  <si>
    <t>CC2D1B(dist=2083),ORC1(dist=4018)</t>
  </si>
  <si>
    <t>PRPF38A</t>
  </si>
  <si>
    <t>ZYG11B</t>
  </si>
  <si>
    <t>SLC1A7(dist=33982),CPT2(dist=19082)</t>
  </si>
  <si>
    <t>GLIS1</t>
  </si>
  <si>
    <t>LRRC42</t>
  </si>
  <si>
    <t>TCEANC2</t>
  </si>
  <si>
    <t>SSBP3</t>
  </si>
  <si>
    <t>SSBP3(dist=82911),ACOT11(dist=58203)</t>
  </si>
  <si>
    <t>C1orf177</t>
  </si>
  <si>
    <t>MIR4422(dist=252997),PPAP2B(dist=1015464)</t>
  </si>
  <si>
    <t>MIR4422(dist=476203),PPAP2B(dist=792214)</t>
  </si>
  <si>
    <t>MIR4422(dist=642124),PPAP2B(dist=626270)</t>
  </si>
  <si>
    <t>PPAP2B</t>
  </si>
  <si>
    <t>C1orf168</t>
  </si>
  <si>
    <t>DAB1</t>
  </si>
  <si>
    <t>TACSTD2(dist=75108),MYSM1(dist=1514)</t>
  </si>
  <si>
    <t>MYSM1(dist=69008),JUN(dist=10967)</t>
  </si>
  <si>
    <t>C1orf87(dist=14644),NFIA(dist=988115)</t>
  </si>
  <si>
    <t>C1orf87(dist=969051),NFIA(dist=33784)</t>
  </si>
  <si>
    <t>NFIA</t>
  </si>
  <si>
    <t>ATG4C(dist=97767),LINC00466(dist=195328)</t>
  </si>
  <si>
    <t>LINC00466</t>
  </si>
  <si>
    <t>FOXD3(dist=2261),ALG6(dist=39569)</t>
  </si>
  <si>
    <t>ROR1</t>
  </si>
  <si>
    <t>UBE2U</t>
  </si>
  <si>
    <t>MIR101-1(dist=4397),AK4(dist=84076)</t>
  </si>
  <si>
    <t>LEPR(dist=80332),PDE4B(dist=74175)</t>
  </si>
  <si>
    <t>PDE4B</t>
  </si>
  <si>
    <t>SGIP1</t>
  </si>
  <si>
    <t>C1orf141(dist=20443),IL23R(dist=16741)</t>
  </si>
  <si>
    <t>GNG12</t>
  </si>
  <si>
    <t>GNG12-AS1</t>
  </si>
  <si>
    <t>RPE65</t>
  </si>
  <si>
    <t>DEPDC1(dist=73538),LRRC7(dist=1188847)</t>
  </si>
  <si>
    <t>DEPDC1(dist=322235),LRRC7(dist=940223)</t>
  </si>
  <si>
    <t>LRRC7</t>
  </si>
  <si>
    <t>CTH(dist=88710),PTGER3(dist=323193)</t>
  </si>
  <si>
    <t>ZRANB2-AS2</t>
  </si>
  <si>
    <t>NEGR1(dist=1715591),LRRIQ3(dist=27203)</t>
  </si>
  <si>
    <t>C1orf173(dist=15991),CRYZ(dist=15078)</t>
  </si>
  <si>
    <t>SLC44A5</t>
  </si>
  <si>
    <t>ASB17(dist=58928),ST6GALNAC3(dist=82831)</t>
  </si>
  <si>
    <t>ST6GALNAC5</t>
  </si>
  <si>
    <t>PIGK</t>
  </si>
  <si>
    <t>FAM73A</t>
  </si>
  <si>
    <t>GIPC2</t>
  </si>
  <si>
    <t>MGC27382</t>
  </si>
  <si>
    <t>IFI44(dist=24445),ELTD1(dist=200578)</t>
  </si>
  <si>
    <t>ELTD1(dist=190531),NONE(dist=NONE)</t>
  </si>
  <si>
    <t>ELTD1(dist=674516),NONE(dist=NONE)</t>
  </si>
  <si>
    <t>ELTD1(dist=1210366),LPHN2(dist=1582517)</t>
  </si>
  <si>
    <t>ELTD1(dist=1434750),LPHN2(dist=1358212)</t>
  </si>
  <si>
    <t>NONE(dist=NONE),LPHN2(dist=493965)</t>
  </si>
  <si>
    <t>NONE(dist=NONE),LPHN2(dist=301116)</t>
  </si>
  <si>
    <t>LPHN2</t>
  </si>
  <si>
    <t>LPHN2(dist=766601),MIR548AP(dist=1034384)</t>
  </si>
  <si>
    <t>LPHN2(dist=1591234),MIR548AP(dist=209779)</t>
  </si>
  <si>
    <t>MIR548AP</t>
  </si>
  <si>
    <t>GNG5(dist=35058),CTBS(dist=10891)</t>
  </si>
  <si>
    <t>MCOLN2</t>
  </si>
  <si>
    <t>DDAH1</t>
  </si>
  <si>
    <t>CYR61</t>
  </si>
  <si>
    <t>COL24A1</t>
  </si>
  <si>
    <t>CLCA1</t>
  </si>
  <si>
    <t>SH3GLB1</t>
  </si>
  <si>
    <t>HS2ST1</t>
  </si>
  <si>
    <t>LOC100505768(dist=513676),PKN2(dist=798479)</t>
  </si>
  <si>
    <t>LOC100505768(dist=844712),PKN2(dist=467369)</t>
  </si>
  <si>
    <t>LOC100505768(dist=931300),PKN2(dist=380665)</t>
  </si>
  <si>
    <t>PKN2</t>
  </si>
  <si>
    <t>GTF2B</t>
  </si>
  <si>
    <t>ZNF326(dist=550476),BARHL2(dist=132257)</t>
  </si>
  <si>
    <t>BARHL2(dist=134090),ZNF644(dist=63317)</t>
  </si>
  <si>
    <t>HFM1(dist=1755),CDC7(dist=93499)</t>
  </si>
  <si>
    <t>CDC7(dist=21062),HSP90B3P(dist=87620)</t>
  </si>
  <si>
    <t>TGFBR3</t>
  </si>
  <si>
    <t>GLMN</t>
  </si>
  <si>
    <t>RPAP2</t>
  </si>
  <si>
    <t>RPL5</t>
  </si>
  <si>
    <t>FNBP1L</t>
  </si>
  <si>
    <t>ARHGAP29(dist=97869),ABCD3(dist=82123)</t>
  </si>
  <si>
    <t>F3</t>
  </si>
  <si>
    <t>TMEM56</t>
  </si>
  <si>
    <t>RWDD3</t>
  </si>
  <si>
    <t>RWDD3(dist=39667),FLJ31662(dist=187110)</t>
  </si>
  <si>
    <t>RWDD3(dist=61557),FLJ31662(dist=165214)</t>
  </si>
  <si>
    <t>RWDD3(dist=203665),FLJ31662(dist=23291)</t>
  </si>
  <si>
    <t>FLJ31662(dist=410070),PTBP2(dist=831689)</t>
  </si>
  <si>
    <t>FLJ31662(dist=473505),PTBP2(dist=768177)</t>
  </si>
  <si>
    <t>FLJ31662(dist=756625),PTBP2(dist=484947)</t>
  </si>
  <si>
    <t>DPYD-AS1</t>
  </si>
  <si>
    <t>LOC100129620(dist=28605),LPPR4(dist=86270)</t>
  </si>
  <si>
    <t>LPPR4(dist=17748),PALMD(dist=317985)</t>
  </si>
  <si>
    <t>LPPR4(dist=171652),PALMD(dist=163930)</t>
  </si>
  <si>
    <t>FRRS1(dist=7873),AGL(dist=75769)</t>
  </si>
  <si>
    <t>FRRS1(dist=42663),AGL(dist=40893)</t>
  </si>
  <si>
    <t>VCAM1(dist=31227),EXTL2(dist=101610)</t>
  </si>
  <si>
    <t>OLFM3</t>
  </si>
  <si>
    <t>OLFM3(dist=194380),COL11A1(dist=684122)</t>
  </si>
  <si>
    <t>OLFM3(dist=437160),COL11A1(dist=441497)</t>
  </si>
  <si>
    <t>OLFM3(dist=568848),COL11A1(dist=309741)</t>
  </si>
  <si>
    <t>OLFM3(dist=793622),COL11A1(dist=85010)</t>
  </si>
  <si>
    <t>AMY1A(dist=189633),LOC100129138(dist=123914)</t>
  </si>
  <si>
    <t>LOC100129138(dist=55245),NONE(dist=NONE)</t>
  </si>
  <si>
    <t>LOC100129138(dist=570897),NONE(dist=NONE)</t>
  </si>
  <si>
    <t>LOC100129138(dist=1716306),PRMT6(dist=1262555)</t>
  </si>
  <si>
    <t>NONE(dist=NONE),PRMT6(dist=787998)</t>
  </si>
  <si>
    <t>NONE(dist=NONE),PRMT6(dist=452814)</t>
  </si>
  <si>
    <t>NTNG1</t>
  </si>
  <si>
    <t>NTNG1(dist=19291),VAV3(dist=69381)</t>
  </si>
  <si>
    <t>SLC25A24(dist=14114),NBPF4(dist=8174)</t>
  </si>
  <si>
    <t>NBPF6(dist=41641),FAM102B(dist=47321)</t>
  </si>
  <si>
    <t>FAM102B</t>
  </si>
  <si>
    <t>FAM102B(dist=4035),HENMT1(dist=4136)</t>
  </si>
  <si>
    <t>AKNAD1</t>
  </si>
  <si>
    <t>GPSM2</t>
  </si>
  <si>
    <t>CELSR2</t>
  </si>
  <si>
    <t>PSMA5</t>
  </si>
  <si>
    <t>CYB561D1</t>
  </si>
  <si>
    <t>GPR61</t>
  </si>
  <si>
    <t>GNAI3</t>
  </si>
  <si>
    <t>AMPD2(dist=17453),GSTM4(dist=5869)</t>
  </si>
  <si>
    <t>CSF1(dist=29207),AHCYL1(dist=23916)</t>
  </si>
  <si>
    <t>SLC6A17(dist=5302),KCNC4(dist=2382)</t>
  </si>
  <si>
    <t>LOC440600</t>
  </si>
  <si>
    <t>KCNA3(dist=105646),CD53(dist=89759)</t>
  </si>
  <si>
    <t>CHIA(dist=13512),C1orf88(dist=11876)</t>
  </si>
  <si>
    <t>C1orf162(dist=2906),ADORA3(dist=1270)</t>
  </si>
  <si>
    <t>DDX20,FAM212B</t>
  </si>
  <si>
    <t>KCND3</t>
  </si>
  <si>
    <t>WNT2B</t>
  </si>
  <si>
    <t>SLC16A1</t>
  </si>
  <si>
    <t>SLC16A1(dist=100528),LRIG2(dist=15769)</t>
  </si>
  <si>
    <t>LRIG2</t>
  </si>
  <si>
    <t>MAGI3</t>
  </si>
  <si>
    <t>SYT6(dist=128767),TRIM33(dist=109409)</t>
  </si>
  <si>
    <t>SYT6(dist=192436),TRIM33(dist=45731)</t>
  </si>
  <si>
    <t>SYCP1</t>
  </si>
  <si>
    <t>TSPAN2(dist=23065),NGF(dist=172522)</t>
  </si>
  <si>
    <t>NGF(dist=125003),VANGL1(dist=178113)</t>
  </si>
  <si>
    <t>MAB21L3</t>
  </si>
  <si>
    <t>MAB21L3(dist=16593),ATP1A1(dist=220615)</t>
  </si>
  <si>
    <t>MAB21L3(dist=71752),ATP1A1(dist=165738)</t>
  </si>
  <si>
    <t>ATP1A1OS(dist=66418),CD58(dist=28667)</t>
  </si>
  <si>
    <t>CD2(dist=56589),PTGFRN(dist=83780)</t>
  </si>
  <si>
    <t>TRIM45</t>
  </si>
  <si>
    <t>TRIM45(dist=6588),VTCN1(dist=14397)</t>
  </si>
  <si>
    <t>FAM46C(dist=125510),GDAP2(dist=108855)</t>
  </si>
  <si>
    <t>SPAG17</t>
  </si>
  <si>
    <t>SPAG17(dist=531428),TBX15(dist=165666)</t>
  </si>
  <si>
    <t>SPAG17(dist=641219),TBX15(dist=55973)</t>
  </si>
  <si>
    <t>HAO2</t>
  </si>
  <si>
    <t>LINC00622(dist=14278),ZNF697(dist=5140)</t>
  </si>
  <si>
    <t>ZNF697(dist=26853),PHGDH(dist=36445)</t>
  </si>
  <si>
    <t>ZNF697(dist=27620),PHGDH(dist=35624)</t>
  </si>
  <si>
    <t>FAM72B(dist=11079),HIST2H2BA(dist=38508)</t>
  </si>
  <si>
    <t>EMBP1(dist=32942),NONE(dist=NONE)</t>
  </si>
  <si>
    <t>NONE(dist=NONE),ANKRD20A12P(dist=140060)</t>
  </si>
  <si>
    <t>NONE(dist=NONE),ANKRD20A12P(dist=110456)</t>
  </si>
  <si>
    <t>ANKRD20A12P(dist=209366),LOC100130000(dist=763058)</t>
  </si>
  <si>
    <t>PPIAL4G(dist=116702),FAM72D(dist=11278)</t>
  </si>
  <si>
    <t>POLR3GL</t>
  </si>
  <si>
    <t>PDZK1P1(dist=73949),NBPF24(dist=15329)</t>
  </si>
  <si>
    <t>CHD1L</t>
  </si>
  <si>
    <t>LINC00624</t>
  </si>
  <si>
    <t>PDZK1P1(dist=74136),NBPF24(dist=15374)</t>
  </si>
  <si>
    <t>PPIAL4F(dist=329191),NBPF15(dist=25654)</t>
  </si>
  <si>
    <t>NBPF15(dist=2121),PPIAL4E(dist=44825)</t>
  </si>
  <si>
    <t>LOC645166(dist=239465),LOC388692(dist=86265)</t>
  </si>
  <si>
    <t>LOC645166(dist=319661),LOC388692(dist=6035)</t>
  </si>
  <si>
    <t>FCGR1C</t>
  </si>
  <si>
    <t>HIST2H2BF(dist=31575),PPIAL4A(dist=121409)</t>
  </si>
  <si>
    <t>HIST2H2BF(dist=38747),PPIAL4A(dist=114246)</t>
  </si>
  <si>
    <t>FAM91A2</t>
  </si>
  <si>
    <t>FCGR1A</t>
  </si>
  <si>
    <t>OTUD7B</t>
  </si>
  <si>
    <t>CERS2(dist=4303),ANXA9(dist=1926)</t>
  </si>
  <si>
    <t>GABPB2</t>
  </si>
  <si>
    <t>RFX5</t>
  </si>
  <si>
    <t>RIIAD1(dist=5238),MRPL9(dist=24092)</t>
  </si>
  <si>
    <t>THEM4</t>
  </si>
  <si>
    <t>S100A11(dist=10759),TCHHL1(dist=35768)</t>
  </si>
  <si>
    <t>S100A11(dist=15312),TCHHL1(dist=31110)</t>
  </si>
  <si>
    <t>HRNR(dist=2969),FLG(dist=74299)</t>
  </si>
  <si>
    <t>LCE3D(dist=5063),LCE3C(dist=14584)</t>
  </si>
  <si>
    <t>LCE3A(dist=30683),LCE2D(dist=8794)</t>
  </si>
  <si>
    <t>LCE6A(dist=25629),SMCP(dist=7939)</t>
  </si>
  <si>
    <t>PRR9(dist=9775),LOR(dist=29825)</t>
  </si>
  <si>
    <t>PGLYRP4(dist=3574),S100A9(dist=4877)</t>
  </si>
  <si>
    <t>S100A7(dist=4858),S100A6(dist=68160)</t>
  </si>
  <si>
    <t>INTS3</t>
  </si>
  <si>
    <t>DENND4B</t>
  </si>
  <si>
    <t>ATP8B2</t>
  </si>
  <si>
    <t>UBE2Q1</t>
  </si>
  <si>
    <t>PMVK</t>
  </si>
  <si>
    <t>EFNA3</t>
  </si>
  <si>
    <t>KRTCAP2</t>
  </si>
  <si>
    <t>GBA</t>
  </si>
  <si>
    <t>FAM189B</t>
  </si>
  <si>
    <t>HCN3</t>
  </si>
  <si>
    <t>MEX3A(dist=8514),NONE(dist=NONE)</t>
  </si>
  <si>
    <t>MEX3A(dist=14378),NONE(dist=NONE)</t>
  </si>
  <si>
    <t>LMNA(dist=5771),SEMA4A(dist=3400)</t>
  </si>
  <si>
    <t>PMF1,PMF1-BGLAP</t>
  </si>
  <si>
    <t>CCT3</t>
  </si>
  <si>
    <t>BCAN</t>
  </si>
  <si>
    <t>ISG20L2</t>
  </si>
  <si>
    <t>ARHGEF11(dist=44556),ETV3L(dist=1355)</t>
  </si>
  <si>
    <t>ETV3(dist=17237),FCRL5(dist=356647)</t>
  </si>
  <si>
    <t>ETV3(dist=24834),FCRL5(dist=349178)</t>
  </si>
  <si>
    <t>ETV3(dist=231144),FCRL5(dist=142778)</t>
  </si>
  <si>
    <t>CD1B</t>
  </si>
  <si>
    <t>AIM2(dist=11962),CADM3(dist=81811)</t>
  </si>
  <si>
    <t>AIM2(dist=83915),CADM3(dist=9981)</t>
  </si>
  <si>
    <t>KCNJ9</t>
  </si>
  <si>
    <t>CASQ1</t>
  </si>
  <si>
    <t>COPA</t>
  </si>
  <si>
    <t>CD84(dist=27373),SLAMF1(dist=2428)</t>
  </si>
  <si>
    <t>LY9</t>
  </si>
  <si>
    <t>KLHDC9</t>
  </si>
  <si>
    <t>FCGR3A(dist=15461),FCGR2C(dist=14625)</t>
  </si>
  <si>
    <t>FCGR3B(dist=15449),FCGR2B(dist=15009)</t>
  </si>
  <si>
    <t>NUF2(dist=5097),PBX1(dist=1196900)</t>
  </si>
  <si>
    <t>NUF2(dist=172757),PBX1(dist=1029537)</t>
  </si>
  <si>
    <t>NUF2(dist=179889),PBX1(dist=1022451)</t>
  </si>
  <si>
    <t>NUF2(dist=345836),PBX1(dist=856546)</t>
  </si>
  <si>
    <t>NUF2(dist=730808),PBX1(dist=471685)</t>
  </si>
  <si>
    <t>PBX1</t>
  </si>
  <si>
    <t>PBX1(dist=39725),LMX1A(dist=309813)</t>
  </si>
  <si>
    <t>PBX1(dist=221418),LMX1A(dist=127963)</t>
  </si>
  <si>
    <t>LMX1A(dist=36114),RXRG(dist=7489)</t>
  </si>
  <si>
    <t>RXRG</t>
  </si>
  <si>
    <t>UCK2</t>
  </si>
  <si>
    <t>FAM78B(dist=134099),FMO9P(dist=302719)</t>
  </si>
  <si>
    <t>FAM78B(dist=267025),FMO9P(dist=169708)</t>
  </si>
  <si>
    <t>FAM78B(dist=312127),FMO9P(dist=124066)</t>
  </si>
  <si>
    <t>CREG1(dist=2151),RCSD1(dist=73536)</t>
  </si>
  <si>
    <t>MPC2</t>
  </si>
  <si>
    <t>TBX19(dist=51322),MIR557(dist=9231)</t>
  </si>
  <si>
    <t>MIR557(dist=11743),LOC100505918(dist=12481)</t>
  </si>
  <si>
    <t>DPT(dist=5704),LINC00626(dist=51515)</t>
  </si>
  <si>
    <t>NME7</t>
  </si>
  <si>
    <t>SLC19A2(dist=23281),F5(dist=2030)</t>
  </si>
  <si>
    <t>F5</t>
  </si>
  <si>
    <t>PRRX1(dist=142415),C1orf129(dist=52986)</t>
  </si>
  <si>
    <t>FMO2(dist=13916),FMO1(dist=21165)</t>
  </si>
  <si>
    <t>FMO1</t>
  </si>
  <si>
    <t>FMO4</t>
  </si>
  <si>
    <t>PRRC2C</t>
  </si>
  <si>
    <t>C1orf105</t>
  </si>
  <si>
    <t>TNFSF4</t>
  </si>
  <si>
    <t>DARS2</t>
  </si>
  <si>
    <t>RABGAP1L</t>
  </si>
  <si>
    <t>TNN</t>
  </si>
  <si>
    <t>TNR</t>
  </si>
  <si>
    <t>PAPPA2</t>
  </si>
  <si>
    <t>ASTN1</t>
  </si>
  <si>
    <t>FAM5B(dist=146682),SEC16B(dist=499399)</t>
  </si>
  <si>
    <t>FAM5B(dist=168818),SEC16B(dist=477355)</t>
  </si>
  <si>
    <t>FAM5B(dist=497499),SEC16B(dist=148491)</t>
  </si>
  <si>
    <t>SEC16B</t>
  </si>
  <si>
    <t>RALGPS2</t>
  </si>
  <si>
    <t>RALGPS2(dist=82378),FAM20B(dist=22694)</t>
  </si>
  <si>
    <t>FAM20B(dist=2412),TOR3A(dist=2280)</t>
  </si>
  <si>
    <t>ABL2(dist=21890),SOAT1(dist=41456)</t>
  </si>
  <si>
    <t>GM140(dist=186078),CACNA1E(dist=58026)</t>
  </si>
  <si>
    <t>CACNA1E</t>
  </si>
  <si>
    <t>CACNA1E(dist=130079),ZNF648(dist=116735)</t>
  </si>
  <si>
    <t>ZNF648(dist=22532),GLUL(dist=296243)</t>
  </si>
  <si>
    <t>RGL1</t>
  </si>
  <si>
    <t>MIR548F1</t>
  </si>
  <si>
    <t>C1orf27</t>
  </si>
  <si>
    <t>MIR548F1(dist=43699),PTGS2(dist=150074)</t>
  </si>
  <si>
    <t>PLA2G4A(dist=21845),NONE(dist=NONE)</t>
  </si>
  <si>
    <t>PLA2G4A(dist=53504),NONE(dist=NONE)</t>
  </si>
  <si>
    <t>PLA2G4A(dist=424592),NONE(dist=NONE)</t>
  </si>
  <si>
    <t>PLA2G4A(dist=939131),NONE(dist=NONE)</t>
  </si>
  <si>
    <t>PLA2G4A(dist=1474759),FAM5C(dist=1633344)</t>
  </si>
  <si>
    <t>NONE(dist=NONE),FAM5C(dist=667648)</t>
  </si>
  <si>
    <t>NONE(dist=NONE),FAM5C(dist=237686)</t>
  </si>
  <si>
    <t>NONE(dist=NONE),FAM5C(dist=12622)</t>
  </si>
  <si>
    <t>FAM5C</t>
  </si>
  <si>
    <t>LOC440704</t>
  </si>
  <si>
    <t>LOC440704(dist=325230),RGS18(dist=1031080)</t>
  </si>
  <si>
    <t>LOC440704(dist=950714),RGS18(dist=405734)</t>
  </si>
  <si>
    <t>RGS21(dist=78422),RGS1(dist=129375)</t>
  </si>
  <si>
    <t>RGS21(dist=106595),RGS1(dist=101182)</t>
  </si>
  <si>
    <t>RGS21(dist=110060),RGS1(dist=97684)</t>
  </si>
  <si>
    <t>RGS13(dist=145253),RGS2(dist=2722)</t>
  </si>
  <si>
    <t>CDC73</t>
  </si>
  <si>
    <t>CDC73(dist=847806),NONE(dist=NONE)</t>
  </si>
  <si>
    <t>CDC73(dist=1040717),KCNT2(dist=1929664)</t>
  </si>
  <si>
    <t>NONE(dist=NONE),KCNT2(dist=76829)</t>
  </si>
  <si>
    <t>KCNT2</t>
  </si>
  <si>
    <t>CFH</t>
  </si>
  <si>
    <t>CFHR1</t>
  </si>
  <si>
    <t>DENND1B</t>
  </si>
  <si>
    <t>PTPRC</t>
  </si>
  <si>
    <t>LOC100131234</t>
  </si>
  <si>
    <t>LOC100131234(dist=614374),NR5A2(dist=475023)</t>
  </si>
  <si>
    <t>KIF14(dist=1362),DDX59(dist=21190)</t>
  </si>
  <si>
    <t>CAMSAP2</t>
  </si>
  <si>
    <t>KIF21B</t>
  </si>
  <si>
    <t>ASCL5</t>
  </si>
  <si>
    <t>PKP1</t>
  </si>
  <si>
    <t>CSRP1(dist=5434),RPS10P7(dist=6327)</t>
  </si>
  <si>
    <t>RPS10P7(dist=77275),NAV1(dist=50114)</t>
  </si>
  <si>
    <t>NAV1</t>
  </si>
  <si>
    <t>ELF3</t>
  </si>
  <si>
    <t>ELF3(dist=101680),GPR37L1(dist=3395)</t>
  </si>
  <si>
    <t>PTPRVP</t>
  </si>
  <si>
    <t>UBE2T(dist=1462),PPP1R12B(dist=4419)</t>
  </si>
  <si>
    <t>PPP1R12B</t>
  </si>
  <si>
    <t>SNRPE</t>
  </si>
  <si>
    <t>SOX13(dist=1109),ETNK2(dist=1413)</t>
  </si>
  <si>
    <t>LRRN2(dist=106074),NFASC(dist=36289)</t>
  </si>
  <si>
    <t>LRRN2(dist=121365),NFASC(dist=20800)</t>
  </si>
  <si>
    <t>NFASC</t>
  </si>
  <si>
    <t>TMCC2</t>
  </si>
  <si>
    <t>CDK18</t>
  </si>
  <si>
    <t>ELK4</t>
  </si>
  <si>
    <t>C1orf186(dist=21646),CTSE(dist=6495)</t>
  </si>
  <si>
    <t>SRGAP2</t>
  </si>
  <si>
    <t>EIF2D</t>
  </si>
  <si>
    <t>DYRK3(dist=14771),MAPKAPK2(dist=20228)</t>
  </si>
  <si>
    <t>FCAMR(dist=11322),C1orf116(dist=35881)</t>
  </si>
  <si>
    <t>PFKFB2</t>
  </si>
  <si>
    <t>CD55(dist=43653),CR2(dist=48916)</t>
  </si>
  <si>
    <t>CR1</t>
  </si>
  <si>
    <t>CR1L</t>
  </si>
  <si>
    <t>MIR29B2(dist=9127),LOC148696(dist=5936)</t>
  </si>
  <si>
    <t>PLXNA2</t>
  </si>
  <si>
    <t>PLXNA2(dist=407809),MIR205HG(dist=775916)</t>
  </si>
  <si>
    <t>LAMB3</t>
  </si>
  <si>
    <t>HSD11B1</t>
  </si>
  <si>
    <t>IRF6(dist=16715),DIEXF(dist=4218)</t>
  </si>
  <si>
    <t>DIEXF</t>
  </si>
  <si>
    <t>HHAT</t>
  </si>
  <si>
    <t>KCNH1</t>
  </si>
  <si>
    <t>KCNH1(dist=1118),RCOR3(dist=123412)</t>
  </si>
  <si>
    <t>RCOR3</t>
  </si>
  <si>
    <t>RD3(dist=22265),SLC30A1(dist=59219)</t>
  </si>
  <si>
    <t>SLC30A1</t>
  </si>
  <si>
    <t>LPGAT1</t>
  </si>
  <si>
    <t>INTS7</t>
  </si>
  <si>
    <t>PPP2R5A</t>
  </si>
  <si>
    <t>NENF(dist=30539),ATF3(dist=87641)</t>
  </si>
  <si>
    <t>ATF3</t>
  </si>
  <si>
    <t>FAM71A(dist=38391),BATF3(dist=20673)</t>
  </si>
  <si>
    <t>NSL1</t>
  </si>
  <si>
    <t>VASH2</t>
  </si>
  <si>
    <t>RPS6KC1</t>
  </si>
  <si>
    <t>PTPN14</t>
  </si>
  <si>
    <t>USH2A</t>
  </si>
  <si>
    <t>ESRRG</t>
  </si>
  <si>
    <t>LINC00210</t>
  </si>
  <si>
    <t>LINC00210(dist=360443),RRP15(dist=3452)</t>
  </si>
  <si>
    <t>RRP15</t>
  </si>
  <si>
    <t>TGFB2(dist=108631),LOC643723(dist=527445)</t>
  </si>
  <si>
    <t>TGFB2(dist=238649),LOC643723(dist=397287)</t>
  </si>
  <si>
    <t>LYPLAL1(dist=104821),RNU5F-1(dist=554991)</t>
  </si>
  <si>
    <t>LYPLAL1(dist=354334),RNU5F-1(dist=305375)</t>
  </si>
  <si>
    <t>LYPLAL1(dist=447996),RNU5F-1(dist=211602)</t>
  </si>
  <si>
    <t>RNU5F-1</t>
  </si>
  <si>
    <t>RAB3GAP2</t>
  </si>
  <si>
    <t>C1orf115</t>
  </si>
  <si>
    <t>MARC1(dist=59599),HLX(dist=4611)</t>
  </si>
  <si>
    <t>HLX(dist=33456),C1orf140(dist=411014)</t>
  </si>
  <si>
    <t>HLX(dist=387742),C1orf140(dist=56489)</t>
  </si>
  <si>
    <t>C1orf140(dist=94981),DUSP10(dist=269634)</t>
  </si>
  <si>
    <t>DUSP10(dist=363117),HHIPL2(dist=416477)</t>
  </si>
  <si>
    <t>DUSP10(dist=723067),HHIPL2(dist=56365)</t>
  </si>
  <si>
    <t>DISP1(dist=75295),TLR5(dist=27421)</t>
  </si>
  <si>
    <t>TLR5</t>
  </si>
  <si>
    <t>CAPN8(dist=32242),CAPN2(dist=2846)</t>
  </si>
  <si>
    <t>CAPN2</t>
  </si>
  <si>
    <t>TP53BP2(dist=54079),FBXO28(dist=213461)</t>
  </si>
  <si>
    <t>WDR26(dist=23071),CNIH3(dist=158360)</t>
  </si>
  <si>
    <t>WDR26(dist=79225),CNIH3(dist=102213)</t>
  </si>
  <si>
    <t>LBR</t>
  </si>
  <si>
    <t>LBR(dist=45850),ENAH(dist=11486)</t>
  </si>
  <si>
    <t>SRP9</t>
  </si>
  <si>
    <t>LEFTY2(dist=34464),SDE2(dist=6118)</t>
  </si>
  <si>
    <t>H3F3A(dist=49310),ACBD3(dist=22773)</t>
  </si>
  <si>
    <t>ITPKB</t>
  </si>
  <si>
    <t>SNAP47</t>
  </si>
  <si>
    <t>WNT9A</t>
  </si>
  <si>
    <t>MRPL55(dist=21421),GUK1(dist=8553)</t>
  </si>
  <si>
    <t>IBA57</t>
  </si>
  <si>
    <t>DUSP5P(dist=11770),NONE(dist=NONE)</t>
  </si>
  <si>
    <t>NONE(dist=NONE),NONE(dist=NONE)</t>
  </si>
  <si>
    <t>RHOU</t>
  </si>
  <si>
    <t>RHOU(dist=410187),RAB4A(dist=113769)</t>
  </si>
  <si>
    <t>RHOU(dist=480608),RAB4A(dist=43081)</t>
  </si>
  <si>
    <t>RHOU(dist=511148),RAB4A(dist=12591)</t>
  </si>
  <si>
    <t>URB2(dist=54694),GALNT2(dist=351724)</t>
  </si>
  <si>
    <t>URB2(dist=121237),GALNT2(dist=285123)</t>
  </si>
  <si>
    <t>COG2</t>
  </si>
  <si>
    <t>AGT(dist=28021),CAPN9(dist=4297)</t>
  </si>
  <si>
    <t>CAPN9</t>
  </si>
  <si>
    <t>TTC13</t>
  </si>
  <si>
    <t>ARV1,TTC13</t>
  </si>
  <si>
    <t>TRIM67</t>
  </si>
  <si>
    <t>TSNAX-DISC1</t>
  </si>
  <si>
    <t>PCNXL2</t>
  </si>
  <si>
    <t>KIAA1804</t>
  </si>
  <si>
    <t>KIAA1804(dist=9538),KCNK1(dist=218593)</t>
  </si>
  <si>
    <t>KIAA1804(dist=55561),KCNK1(dist=172613)</t>
  </si>
  <si>
    <t>SLC35F3</t>
  </si>
  <si>
    <t>SLC35F3(dist=2034),C1orf31(dist=46280)</t>
  </si>
  <si>
    <t>TARBP1</t>
  </si>
  <si>
    <t>LOC100506810(dist=232118),TOMM20(dist=172712)</t>
  </si>
  <si>
    <t>B3GALNT2</t>
  </si>
  <si>
    <t>LYST(dist=104608),NID1(dist=3527)</t>
  </si>
  <si>
    <t>EDARADD</t>
  </si>
  <si>
    <t>ACTN2</t>
  </si>
  <si>
    <t>RYR2</t>
  </si>
  <si>
    <t>LOC100130331</t>
  </si>
  <si>
    <t>LOC100130331(dist=501480),LOC339535(dist=50252)</t>
  </si>
  <si>
    <t>LOC339535(dist=751760),CHRM3(dist=390615)</t>
  </si>
  <si>
    <t>CHRM3(dist=41915),RPS7P5(dist=55564)</t>
  </si>
  <si>
    <t>CHRM3(dist=94526),RPS7P5(dist=2717)</t>
  </si>
  <si>
    <t>FMN2</t>
  </si>
  <si>
    <t>GREM2</t>
  </si>
  <si>
    <t>GREM2(dist=79842),RGS7(dist=82871)</t>
  </si>
  <si>
    <t>RGS7</t>
  </si>
  <si>
    <t>KMO</t>
  </si>
  <si>
    <t>MAP1LC3C(dist=18580),PLD5(dist=70216)</t>
  </si>
  <si>
    <t>MAP1LC3C(dist=20570),PLD5(dist=67944)</t>
  </si>
  <si>
    <t>PLD5</t>
  </si>
  <si>
    <t>ZNF238(dist=196706),C1orf100(dist=97957)</t>
  </si>
  <si>
    <t>ZNF238(dist=215340),C1orf100(dist=79016)</t>
  </si>
  <si>
    <t>DESI2</t>
  </si>
  <si>
    <t>KIF26B</t>
  </si>
  <si>
    <t>SMYD3</t>
  </si>
  <si>
    <t>CNST(dist=30397),SCCPDH(dist=24341)</t>
  </si>
  <si>
    <t>SCCPDH(dist=7435),LOC149134(dist=13476)</t>
  </si>
  <si>
    <t>OR2B11(dist=34984),OR2W5(dist=3320)</t>
  </si>
  <si>
    <t>GCSAML</t>
  </si>
  <si>
    <t>OR2L13</t>
  </si>
  <si>
    <t>OR2M4(dist=3030),OR2T33(dist=29117)</t>
  </si>
  <si>
    <t>OR2T6(dist=15425),OR2T1(dist=1423)</t>
  </si>
  <si>
    <t>OR14I1(dist=4485),LYPD8(dist=51999)</t>
  </si>
  <si>
    <t>OR14I1(dist=13813),LYPD8(dist=42733)</t>
  </si>
  <si>
    <t>OR14I1(dist=21225),LYPD8(dist=35228)</t>
  </si>
  <si>
    <t>OR14I1(dist=48447),LYPD8(dist=8253)</t>
  </si>
  <si>
    <t>MIR3124</t>
  </si>
  <si>
    <t>ZNF692</t>
  </si>
  <si>
    <t>PGBD2</t>
  </si>
  <si>
    <t>PGBD2(dist=24826),NONE(dist=NONE)</t>
  </si>
  <si>
    <t>TUBB8(dist=27041),ZMYND11(dist=57508)</t>
  </si>
  <si>
    <t>ADARB2</t>
  </si>
  <si>
    <t>PITRM1(dist=49099),KLF6(dist=553464)</t>
  </si>
  <si>
    <t>PITRM1(dist=122156),KLF6(dist=480560)</t>
  </si>
  <si>
    <t>LOC100216001(dist=92972),AKR1E2(dist=54456)</t>
  </si>
  <si>
    <t>LOC100216001(dist=136991),AKR1E2(dist=9801)</t>
  </si>
  <si>
    <t>IL15RA</t>
  </si>
  <si>
    <t>SFMBT2</t>
  </si>
  <si>
    <t>SFMBT2(dist=118000),ITIH5(dist=29121)</t>
  </si>
  <si>
    <t>ITIH5(dist=20022),ITIH2(dist=15403)</t>
  </si>
  <si>
    <t>CELF2</t>
  </si>
  <si>
    <t>CAMK1D</t>
  </si>
  <si>
    <t>OPTN</t>
  </si>
  <si>
    <t>BEND7(dist=15063),PRPF18(dist=68298)</t>
  </si>
  <si>
    <t>FRMD4A</t>
  </si>
  <si>
    <t>ITGA8</t>
  </si>
  <si>
    <t>FAM188A(dist=188439),PTER(dist=387449)</t>
  </si>
  <si>
    <t>CACNB2</t>
  </si>
  <si>
    <t>ARL5B(dist=526263),PLXDC2(dist=611731)</t>
  </si>
  <si>
    <t>ARL5B(dist=669407),PLXDC2(dist=468381)</t>
  </si>
  <si>
    <t>C10orf114</t>
  </si>
  <si>
    <t>OTUD1(dist=87460),KIAA1217(dist=164096)</t>
  </si>
  <si>
    <t>GPR158</t>
  </si>
  <si>
    <t>GPR158(dist=79845),MYO3A(dist=251017)</t>
  </si>
  <si>
    <t>GPR158(dist=155537),MYO3A(dist=175760)</t>
  </si>
  <si>
    <t>GAD2</t>
  </si>
  <si>
    <t>WAC</t>
  </si>
  <si>
    <t>SVIL</t>
  </si>
  <si>
    <t>ZEB1</t>
  </si>
  <si>
    <t>GJD4(dist=4738),FZD8(dist=23872)</t>
  </si>
  <si>
    <t>GJD4(dist=22963),FZD8(dist=5885)</t>
  </si>
  <si>
    <t>FZD8(dist=1137657),ANKRD30A(dist=346168)</t>
  </si>
  <si>
    <t>FZD8(dist=1247344),ANKRD30A(dist=236366)</t>
  </si>
  <si>
    <t>FZD8(dist=1258440),ANKRD30A(dist=225285)</t>
  </si>
  <si>
    <t>ANKRD30A</t>
  </si>
  <si>
    <t>ANKRD30A(dist=30733),MTRNR2L7(dist=337605)</t>
  </si>
  <si>
    <t>NONE(dist=NONE),LOC441666(dist=226493)</t>
  </si>
  <si>
    <t>BMS1(dist=31470),MIR5100(dist=130463)</t>
  </si>
  <si>
    <t>ZNF487P</t>
  </si>
  <si>
    <t>HNRNPA3P1</t>
  </si>
  <si>
    <t>LOC283033(dist=101523),LOC100130539(dist=220963)</t>
  </si>
  <si>
    <t>LOC100130539(dist=16194),CXCL12(dist=58578)</t>
  </si>
  <si>
    <t>LOC338579(dist=49095),OR13A1(dist=66956)</t>
  </si>
  <si>
    <t>BMS1P2,BMS1P6</t>
  </si>
  <si>
    <t>FAM35B2(dist=244215),ANXA8L2(dist=81045)</t>
  </si>
  <si>
    <t>LOC399753(dist=19850),FRMPD2P1(dist=104537)</t>
  </si>
  <si>
    <t>FRMPD2(dist=88455),MAPK8(dist=37592)</t>
  </si>
  <si>
    <t>WDFY4</t>
  </si>
  <si>
    <t>C10orf128</t>
  </si>
  <si>
    <t>ERCC6</t>
  </si>
  <si>
    <t>PARG</t>
  </si>
  <si>
    <t>AGAP7(dist=60929),MSMB(dist=1743)</t>
  </si>
  <si>
    <t>PRKG1</t>
  </si>
  <si>
    <t>PCDH15</t>
  </si>
  <si>
    <t>PCDH15(dist=609258),MTRNR2L5(dist=187844)</t>
  </si>
  <si>
    <t>MIR3924(dist=289344),IPMK(dist=597071)</t>
  </si>
  <si>
    <t>FAM13C(dist=217237),SLC16A9(dist=69930)</t>
  </si>
  <si>
    <t>ANK3</t>
  </si>
  <si>
    <t>ANK3(dist=27339),CDK1(dist=17219)</t>
  </si>
  <si>
    <t>EGR2(dist=264517),NRBF2(dist=48771)</t>
  </si>
  <si>
    <t>REEP3(dist=646736),ANXA2P3(dist=553152)</t>
  </si>
  <si>
    <t>REEP3(dist=805436),ANXA2P3(dist=394392)</t>
  </si>
  <si>
    <t>REEP3(dist=1108690),ANXA2P3(dist=91042)</t>
  </si>
  <si>
    <t>ANXA2P3(dist=150924),CTNNA3(dist=941648)</t>
  </si>
  <si>
    <t>TACR2</t>
  </si>
  <si>
    <t>C10orf35(dist=16486),COL13A1(dist=151287)</t>
  </si>
  <si>
    <t>LRRC20</t>
  </si>
  <si>
    <t>SLC29A3</t>
  </si>
  <si>
    <t>CDH23</t>
  </si>
  <si>
    <t>DDIT4</t>
  </si>
  <si>
    <t>COMTD1</t>
  </si>
  <si>
    <t>KCNMA1</t>
  </si>
  <si>
    <t>PLAC9</t>
  </si>
  <si>
    <t>SH2D4B(dist=182863),NRG3(dist=1045338)</t>
  </si>
  <si>
    <t>SH2D4B(dist=215197),NRG3(dist=1012989)</t>
  </si>
  <si>
    <t>SH2D4B(dist=298530),NRG3(dist=929577)</t>
  </si>
  <si>
    <t>SH2D4B(dist=470342),NRG3(dist=757818)</t>
  </si>
  <si>
    <t>SH2D4B(dist=812410),NRG3(dist=415766)</t>
  </si>
  <si>
    <t>SH2D4B(dist=1129096),NRG3(dist=99107)</t>
  </si>
  <si>
    <t>SH2D4B(dist=1173706),NRG3(dist=54338)</t>
  </si>
  <si>
    <t>SH2D4B(dist=1192319),NRG3(dist=35949)</t>
  </si>
  <si>
    <t>NRG3</t>
  </si>
  <si>
    <t>NRG3(dist=1138638),GHITM(dist=13103)</t>
  </si>
  <si>
    <t>GRID1</t>
  </si>
  <si>
    <t>LIPA(dist=8196),IFIT2(dist=41069)</t>
  </si>
  <si>
    <t>PPP1R3C(dist=155288),TNKS2(dist=9505)</t>
  </si>
  <si>
    <t>CYP26C1(dist=3014),CYP26A1(dist=1238)</t>
  </si>
  <si>
    <t>PGAM1</t>
  </si>
  <si>
    <t>HPS1</t>
  </si>
  <si>
    <t>HPSE2</t>
  </si>
  <si>
    <t>NFKB2</t>
  </si>
  <si>
    <t>TRIM8</t>
  </si>
  <si>
    <t>SH3PXD2A</t>
  </si>
  <si>
    <t>GSTO2</t>
  </si>
  <si>
    <t>SORCS3(dist=709388),SORCS1(dist=598326)</t>
  </si>
  <si>
    <t>SORCS1(dist=244633),RNU6-53(dist=1760633)</t>
  </si>
  <si>
    <t>SORCS1(dist=1619218),RNU6-53(dist=386223)</t>
  </si>
  <si>
    <t>SORCS1(dist=1854048),RNU6-53(dist=151189)</t>
  </si>
  <si>
    <t>RNU6-53(dist=172209),XPNPEP1(dist=452339)</t>
  </si>
  <si>
    <t>XPNPEP1</t>
  </si>
  <si>
    <t>LOC100505933</t>
  </si>
  <si>
    <t>ADRA2A</t>
  </si>
  <si>
    <t>ADRA2A(dist=200447),GPAM(dist=867883)</t>
  </si>
  <si>
    <t>ADRA2A(dist=279230),GPAM(dist=788983)</t>
  </si>
  <si>
    <t>ADRA2A(dist=1001111),GPAM(dist=67399)</t>
  </si>
  <si>
    <t>ZDHHC6</t>
  </si>
  <si>
    <t>VTI1A</t>
  </si>
  <si>
    <t>TCF7L2</t>
  </si>
  <si>
    <t>CASP7(dist=4933),PLEKHS1(dist=15079)</t>
  </si>
  <si>
    <t>ABLIM1</t>
  </si>
  <si>
    <t>ATRNL1</t>
  </si>
  <si>
    <t>GFRA1</t>
  </si>
  <si>
    <t>VAX1(dist=27524),MIR3663(dist=1348)</t>
  </si>
  <si>
    <t>NSMCE4A</t>
  </si>
  <si>
    <t>BUB3(dist=262040),GPR26(dist=238665)</t>
  </si>
  <si>
    <t>BUB3(dist=477204),GPR26(dist=23172)</t>
  </si>
  <si>
    <t>CPXM2</t>
  </si>
  <si>
    <t>C10orf90(dist=49502),DOCK1(dist=333894)</t>
  </si>
  <si>
    <t>NPS(dist=141856),FOXI2(dist=42165)</t>
  </si>
  <si>
    <t>NPS(dist=162922),FOXI2(dist=20959)</t>
  </si>
  <si>
    <t>MKI67(dist=85539),MGMT(dist=1254787)</t>
  </si>
  <si>
    <t>MKI67(dist=197742),MGMT(dist=1142761)</t>
  </si>
  <si>
    <t>MKI67(dist=403961),MGMT(dist=936279)</t>
  </si>
  <si>
    <t>MKI67(dist=441451),MGMT(dist=899214)</t>
  </si>
  <si>
    <t>MKI67(dist=505393),MGMT(dist=834960)</t>
  </si>
  <si>
    <t>MKI67(dist=507808),MGMT(dist=832578)</t>
  </si>
  <si>
    <t>MKI67(dist=717689),MGMT(dist=622669)</t>
  </si>
  <si>
    <t>MKI67(dist=905106),MGMT(dist=435190)</t>
  </si>
  <si>
    <t>MKI67(dist=1206105),MGMT(dist=134160)</t>
  </si>
  <si>
    <t>MGMT(dist=18311),EBF3(dist=48854)</t>
  </si>
  <si>
    <t>EBF3</t>
  </si>
  <si>
    <t>EBF3(dist=81184),LOC387723(dist=18261)</t>
  </si>
  <si>
    <t>GLRX3(dist=152842),MIR378C(dist=629040)</t>
  </si>
  <si>
    <t>GLRX3(dist=156246),MIR378C(dist=625668)</t>
  </si>
  <si>
    <t>GLRX3(dist=160823),MIR378C(dist=620708)</t>
  </si>
  <si>
    <t>GLRX3(dist=367022),MIR378C(dist=414699)</t>
  </si>
  <si>
    <t>GLRX3(dist=506162),MIR378C(dist=275396)</t>
  </si>
  <si>
    <t>TCERG1L</t>
  </si>
  <si>
    <t>FLJ46300</t>
  </si>
  <si>
    <t>JAKMIP3</t>
  </si>
  <si>
    <t>INPP5A</t>
  </si>
  <si>
    <t>TTC40</t>
  </si>
  <si>
    <t>GPR123</t>
  </si>
  <si>
    <t>GPR123(dist=11990),KNDC1(dist=16079)</t>
  </si>
  <si>
    <t>LOC619207(dist=51527),CYP2E1(dist=6648)</t>
  </si>
  <si>
    <t>SPRNP1(dist=38731),FRG2B(dist=15821)</t>
  </si>
  <si>
    <t>DUX2(dist=24263),NONE(dist=NONE)</t>
  </si>
  <si>
    <t>LOC100133161(dist=48034),SCGB1C1(dist=12299)</t>
  </si>
  <si>
    <t>HRAS</t>
  </si>
  <si>
    <t>MUC2(dist=4042),MUC5B(dist=135176)</t>
  </si>
  <si>
    <t>MOB2</t>
  </si>
  <si>
    <t>LSP1</t>
  </si>
  <si>
    <t>H19</t>
  </si>
  <si>
    <t>H19(dist=1789),IGF2(dist=128800)</t>
  </si>
  <si>
    <t>INS-IGF2</t>
  </si>
  <si>
    <t>ASCL2</t>
  </si>
  <si>
    <t>CD81(dist=2694),TSSC4(dist=1590)</t>
  </si>
  <si>
    <t>TRPM5</t>
  </si>
  <si>
    <t>SLC22A18AS</t>
  </si>
  <si>
    <t>LOC650368(dist=66961),TRPC2(dist=149624)</t>
  </si>
  <si>
    <t>RRM1(dist=43033),LOC100506082(dist=4503)</t>
  </si>
  <si>
    <t>OR51F2(dist=3985),OR51S1(dist=21232)</t>
  </si>
  <si>
    <t>PRKCDBP(dist=32579),SMPD1(dist=36431)</t>
  </si>
  <si>
    <t>PRKCDBP(dist=58535),SMPD1(dist=10651)</t>
  </si>
  <si>
    <t>SYT9</t>
  </si>
  <si>
    <t>SBF2</t>
  </si>
  <si>
    <t>LOC729013(dist=142948),GALNTL4(dist=248049)</t>
  </si>
  <si>
    <t>PARVA(dist=63948),TEAD1(dist=74464)</t>
  </si>
  <si>
    <t>TEAD1(dist=19130),LOC100506305(dist=14923)</t>
  </si>
  <si>
    <t>TEAD1(dist=28611),LOC100506305(dist=5714)</t>
  </si>
  <si>
    <t>CYP2R1(dist=14971),CALCA(dist=58379)</t>
  </si>
  <si>
    <t>INSC(dist=29312),SOX6(dist=689382)</t>
  </si>
  <si>
    <t>INSC(dist=397974),SOX6(dist=320719)</t>
  </si>
  <si>
    <t>INSC(dist=402737),SOX6(dist=316057)</t>
  </si>
  <si>
    <t>SPTY2D1(dist=16540),TMEM86A(dist=47085)</t>
  </si>
  <si>
    <t>MRGPRX2(dist=10395),ZDHHC13(dist=45413)</t>
  </si>
  <si>
    <t>NELL1</t>
  </si>
  <si>
    <t>FANCF</t>
  </si>
  <si>
    <t>LOC100500938(dist=68094),LUZP2(dist=1568022)</t>
  </si>
  <si>
    <t>LOC100500938(dist=639384),LUZP2(dist=996702)</t>
  </si>
  <si>
    <t>LUZP2</t>
  </si>
  <si>
    <t>LUZP2(dist=651055),ANO3(dist=597857)</t>
  </si>
  <si>
    <t>LUZP2(dist=878980),ANO3(dist=370134)</t>
  </si>
  <si>
    <t>METTL15(dist=364311),KCNA4(dist=1311238)</t>
  </si>
  <si>
    <t>KCNA4(dist=114497),FSHB(dist=99090)</t>
  </si>
  <si>
    <t>DCDC5(dist=52498),DCDC1(dist=216747)</t>
  </si>
  <si>
    <t>DKFZp686K1684(dist=119663),RCN1(dist=83565)</t>
  </si>
  <si>
    <t>DKFZp686K1684(dist=164939),RCN1(dist=38258)</t>
  </si>
  <si>
    <t>RCN1(dist=206983),WT1(dist=74315)</t>
  </si>
  <si>
    <t>ABTB2</t>
  </si>
  <si>
    <t>ELF5(dist=72232),EHF(dist=34362)</t>
  </si>
  <si>
    <t>PAMR1</t>
  </si>
  <si>
    <t>C11orf74(dist=482344),NONE(dist=NONE)</t>
  </si>
  <si>
    <t>NONE(dist=NONE),LRRC4C(dist=1289127)</t>
  </si>
  <si>
    <t>NONE(dist=NONE),LRRC4C(dist=747970)</t>
  </si>
  <si>
    <t>LRRC4C</t>
  </si>
  <si>
    <t>LOC100507205(dist=270943),HNRNPKP3(dist=736294)</t>
  </si>
  <si>
    <t>LOC100507205(dist=876998),HNRNPKP3(dist=130299)</t>
  </si>
  <si>
    <t>HSD17B12</t>
  </si>
  <si>
    <t>CD82</t>
  </si>
  <si>
    <t>CD82(dist=107867),TSPAN18(dist=36198)</t>
  </si>
  <si>
    <t>TSPAN18</t>
  </si>
  <si>
    <t>AMBRA1</t>
  </si>
  <si>
    <t>FOLH1(dist=20234),LOC440040(dist=329019)</t>
  </si>
  <si>
    <t>FOLH1(dist=22971),LOC440040(dist=326372)</t>
  </si>
  <si>
    <t>FOLH1(dist=163416),LOC440040(dist=185868)</t>
  </si>
  <si>
    <t>OR4A16(dist=13333),OR4A15(dist=9817)</t>
  </si>
  <si>
    <t>OR4C6(dist=49026),OR5D13(dist=57737)</t>
  </si>
  <si>
    <t>OR5D16(dist=33433),TRIM51(dist=9704)</t>
  </si>
  <si>
    <t>OR8U8</t>
  </si>
  <si>
    <t>OR9G4(dist=97256),OR5AK2(dist=147146)</t>
  </si>
  <si>
    <t>SLC43A3(dist=30832),RTN4RL2(dist=1624)</t>
  </si>
  <si>
    <t>OR5B21(dist=5501),LPXN(dist=12536)</t>
  </si>
  <si>
    <t>ZFP91-CNTF(dist=27964),GLYAT(dist=54202)</t>
  </si>
  <si>
    <t>GLYATL2(dist=61262),GLYATL1(dist=21246)</t>
  </si>
  <si>
    <t>MS4A1(dist=14924),MS4A12(dist=6265)</t>
  </si>
  <si>
    <t>LINC00301</t>
  </si>
  <si>
    <t>VPS37C(dist=11964),PGA3(dist=29581)</t>
  </si>
  <si>
    <t>SDHAF2(dist=30621),PPP1R32(dist=2881)</t>
  </si>
  <si>
    <t>LRRC10B</t>
  </si>
  <si>
    <t>SYT7</t>
  </si>
  <si>
    <t>FEN1</t>
  </si>
  <si>
    <t>FADS1</t>
  </si>
  <si>
    <t>FTH1(dist=86843),INCENP(dist=69019)</t>
  </si>
  <si>
    <t>SCGB2A1(dist=3034),SCGB1D2(dist=24600)</t>
  </si>
  <si>
    <t>SCGB1D4(dist=25524),ASRGL1(dist=11803)</t>
  </si>
  <si>
    <t>SLC3A2</t>
  </si>
  <si>
    <t>MARK2</t>
  </si>
  <si>
    <t>ESRRA</t>
  </si>
  <si>
    <t>EHD1(dist=9094),MIR192(dist=2708)</t>
  </si>
  <si>
    <t>ARL2</t>
  </si>
  <si>
    <t>RNASEH2C(dist=23527),AP5B1(dist=28944)</t>
  </si>
  <si>
    <t>BANF1</t>
  </si>
  <si>
    <t>ncRNA_UTR3</t>
  </si>
  <si>
    <t>POLD4</t>
  </si>
  <si>
    <t>FGF3(dist=22504),ANO1(dist=266976)</t>
  </si>
  <si>
    <t>KRTAP5-11</t>
  </si>
  <si>
    <t>LOC100133315</t>
  </si>
  <si>
    <t>CLPB</t>
  </si>
  <si>
    <t>OR2AT4(dist=50648),SLCO2B1(dist=9866)</t>
  </si>
  <si>
    <t>TPBGL</t>
  </si>
  <si>
    <t>ARRB1(dist=32483),RPS3(dist=14412)</t>
  </si>
  <si>
    <t>LOC283214</t>
  </si>
  <si>
    <t>UVRAG(dist=7730),WNT11(dist=33590)</t>
  </si>
  <si>
    <t>GUCY2EP</t>
  </si>
  <si>
    <t>MIR4300(dist=338358),FAM181B(dist=502110)</t>
  </si>
  <si>
    <t>DLG2</t>
  </si>
  <si>
    <t>CREBZF</t>
  </si>
  <si>
    <t>SYTL2</t>
  </si>
  <si>
    <t>PICALM</t>
  </si>
  <si>
    <t>LOC100506368</t>
  </si>
  <si>
    <t>TMEM135</t>
  </si>
  <si>
    <t>TMEM135(dist=709512),RAB38(dist=96262)</t>
  </si>
  <si>
    <t>GRM5</t>
  </si>
  <si>
    <t>NOX4</t>
  </si>
  <si>
    <t>NOX4(dist=27301),FOLH1B(dist=41649)</t>
  </si>
  <si>
    <t>NOX4(dist=35522),FOLH1B(dist=33552)</t>
  </si>
  <si>
    <t>CHORDC1(dist=140247),MIR4490(dist=191667)</t>
  </si>
  <si>
    <t>SLC36A4</t>
  </si>
  <si>
    <t>SLC36A4(dist=27606),CCDC67(dist=104651)</t>
  </si>
  <si>
    <t>JRKL-AS1(dist=1085826),CNTN5(dist=1565265)</t>
  </si>
  <si>
    <t>JRKL-AS1(dist=1188405),CNTN5(dist=1462878)</t>
  </si>
  <si>
    <t>CNTN5(dist=86427),ARHGAP42(dist=241815)</t>
  </si>
  <si>
    <t>ARHGAP42</t>
  </si>
  <si>
    <t>TRPC6(dist=36091),ANGPTL5(dist=270107)</t>
  </si>
  <si>
    <t>ANGPTL5</t>
  </si>
  <si>
    <t>YAP1</t>
  </si>
  <si>
    <t>ELMOD1(dist=22795),SLN(dist=17241)</t>
  </si>
  <si>
    <t>EXPH5(dist=54256),DDX10(dist=16232)</t>
  </si>
  <si>
    <t>LOC100132078(dist=10661),BTG4(dist=37898)</t>
  </si>
  <si>
    <t>DIXDC1</t>
  </si>
  <si>
    <t>C11orf34(dist=28906),NCAM1(dist=670797)</t>
  </si>
  <si>
    <t>C11orf34(dist=536974),NCAM1(dist=162859)</t>
  </si>
  <si>
    <t>HTR3B</t>
  </si>
  <si>
    <t>HTR3A(dist=45588),ZBTB16(dist=23061)</t>
  </si>
  <si>
    <t>ZBTB16</t>
  </si>
  <si>
    <t>NXPE2(dist=55419),CADM1(dist=410660)</t>
  </si>
  <si>
    <t>NXPE2(dist=67520),CADM1(dist=398444)</t>
  </si>
  <si>
    <t>CADM1</t>
  </si>
  <si>
    <t>LOC283143(dist=109509),BUD13(dist=877970)</t>
  </si>
  <si>
    <t>LOC283143(dist=229501),BUD13(dist=757605)</t>
  </si>
  <si>
    <t>LOC283143(dist=317751),BUD13(dist=669843)</t>
  </si>
  <si>
    <t>LOC283143(dist=410466),BUD13(dist=577063)</t>
  </si>
  <si>
    <t>LOC283143(dist=515981),BUD13(dist=471060)</t>
  </si>
  <si>
    <t>LOC283143(dist=753586),BUD13(dist=233790)</t>
  </si>
  <si>
    <t>DSCAML1</t>
  </si>
  <si>
    <t>BCL9L(dist=17058),UPK2(dist=27678)</t>
  </si>
  <si>
    <t>PVRL1</t>
  </si>
  <si>
    <t>CRTAM</t>
  </si>
  <si>
    <t>C11orf63</t>
  </si>
  <si>
    <t>GRAMD1B</t>
  </si>
  <si>
    <t>OR10G7(dist=32136),VWA5A(dist=43463)</t>
  </si>
  <si>
    <t>ROBO3</t>
  </si>
  <si>
    <t>PKNOX2</t>
  </si>
  <si>
    <t>KIRREL3</t>
  </si>
  <si>
    <t>KIRREL3-AS3(dist=464331),ETS1(dist=987738)</t>
  </si>
  <si>
    <t>ARHGAP32(dist=37744),BARX2(dist=145589)</t>
  </si>
  <si>
    <t>ARHGAP32(dist=171668),BARX2(dist=11427)</t>
  </si>
  <si>
    <t>BARX2</t>
  </si>
  <si>
    <t>BARX2(dist=298387),TMEM45B(dist=64441)</t>
  </si>
  <si>
    <t>ADAMTS8(dist=5736),ADAMTS15(dist=13644)</t>
  </si>
  <si>
    <t>ADAMTS15(dist=385204),SNX19(dist=13313)</t>
  </si>
  <si>
    <t>SNX19</t>
  </si>
  <si>
    <t>SNX19(dist=300645),NTM(dist=152664)</t>
  </si>
  <si>
    <t>SNX19(dist=329924),NTM(dist=123399)</t>
  </si>
  <si>
    <t>NTM</t>
  </si>
  <si>
    <t>OPCML</t>
  </si>
  <si>
    <t>OPCML(dist=43694),SPATA19(dist=263745)</t>
  </si>
  <si>
    <t>OPCML(dist=289003),SPATA19(dist=18361)</t>
  </si>
  <si>
    <t>OPCML(dist=298769),SPATA19(dist=8824)</t>
  </si>
  <si>
    <t>IGSF9B</t>
  </si>
  <si>
    <t>JAM3</t>
  </si>
  <si>
    <t>GLB1L2</t>
  </si>
  <si>
    <t>B3GAT1</t>
  </si>
  <si>
    <t>LOC283177(dist=73619),NONE(dist=NONE)</t>
  </si>
  <si>
    <t>LOC283177(dist=86686),NONE(dist=NONE)</t>
  </si>
  <si>
    <t>LOC283177(dist=220114),NONE(dist=NONE)</t>
  </si>
  <si>
    <t>LOC283177(dist=355753),NONE(dist=NONE)</t>
  </si>
  <si>
    <t>LOC283177(dist=568666),NONE(dist=NONE)</t>
  </si>
  <si>
    <t>LOC283177(dist=569823),NONE(dist=NONE)</t>
  </si>
  <si>
    <t>LOC100288778(dist=2557),FAM138D(dist=53179)</t>
  </si>
  <si>
    <t>CCDC77(dist=10115),B4GALNT3(dist=6642)</t>
  </si>
  <si>
    <t>RAD52</t>
  </si>
  <si>
    <t>CACNA1C-IT3</t>
  </si>
  <si>
    <t>CACNA1C</t>
  </si>
  <si>
    <t>CACNA1C(dist=41777),LOC283440(dist=20884)</t>
  </si>
  <si>
    <t>TSPAN9(dist=13322),PRMT8(dist=80386)</t>
  </si>
  <si>
    <t>TSPAN9(dist=84526),PRMT8(dist=9719)</t>
  </si>
  <si>
    <t>KCNA6(dist=7124),KCNA1(dist=50955)</t>
  </si>
  <si>
    <t>ANO2</t>
  </si>
  <si>
    <t>CD9(dist=40386),PLEKHG6(dist=31147)</t>
  </si>
  <si>
    <t>MLF2</t>
  </si>
  <si>
    <t>PTMS</t>
  </si>
  <si>
    <t>C1R</t>
  </si>
  <si>
    <t>CD163L1</t>
  </si>
  <si>
    <t>LOC389634(dist=5803),CLEC6A(dist=58785)</t>
  </si>
  <si>
    <t>CD69(dist=37060),KLRF1(dist=28876)</t>
  </si>
  <si>
    <t>EMP1</t>
  </si>
  <si>
    <t>GRIN2B</t>
  </si>
  <si>
    <t>SKP1P2(dist=370477),MIR3974(dist=311693)</t>
  </si>
  <si>
    <t>AEBP2(dist=393248),LOC100506393(dist=98522)</t>
  </si>
  <si>
    <t>LOC100506393(dist=121477),PDE3A(dist=148363)</t>
  </si>
  <si>
    <t>SLCO1C1</t>
  </si>
  <si>
    <t>SLCO1C1(dist=45056),SLCO1B3(dist=11535)</t>
  </si>
  <si>
    <t>SLCO1B7</t>
  </si>
  <si>
    <t>SLCO1A2</t>
  </si>
  <si>
    <t>ABCC9(dist=47800),CMAS(dist=61290)</t>
  </si>
  <si>
    <t>ETNK1(dist=18485),SOX5(dist=822490)</t>
  </si>
  <si>
    <t>ETNK1(dist=530232),SOX5(dist=310796)</t>
  </si>
  <si>
    <t>ETNK1(dist=685567),SOX5(dist=155684)</t>
  </si>
  <si>
    <t>IFLTD1(dist=165241),MIR4302(dist=59606)</t>
  </si>
  <si>
    <t>PPFIBP1</t>
  </si>
  <si>
    <t>PTHLH(dist=230733),CCDC91(dist=53943)</t>
  </si>
  <si>
    <t>FAR2</t>
  </si>
  <si>
    <t>TMTC1</t>
  </si>
  <si>
    <t>TSPAN11</t>
  </si>
  <si>
    <t>DDX11</t>
  </si>
  <si>
    <t>PKP2</t>
  </si>
  <si>
    <t>ALG10(dist=318854),NONE(dist=NONE)</t>
  </si>
  <si>
    <t>NONE(dist=NONE),ALG10B(dist=262609)</t>
  </si>
  <si>
    <t>ALG10B(dist=225781),CPNE8(dist=96043)</t>
  </si>
  <si>
    <t>CPNE8</t>
  </si>
  <si>
    <t>CPNE8(dist=197748),KIF21A(dist=189234)</t>
  </si>
  <si>
    <t>NELL2(dist=34598),DBX2(dist=65448)</t>
  </si>
  <si>
    <t>AMIGO2</t>
  </si>
  <si>
    <t>ENDOU</t>
  </si>
  <si>
    <t>RAPGEF3</t>
  </si>
  <si>
    <t>VDR(dist=44217),TMEM106C(dist=13521)</t>
  </si>
  <si>
    <t>C12orf68</t>
  </si>
  <si>
    <t>LIMA1</t>
  </si>
  <si>
    <t>NR4A1</t>
  </si>
  <si>
    <t>C12orf44(dist=74368),KRT80(dist=16385)</t>
  </si>
  <si>
    <t>KRT7(dist=29887),KRT81(dist=6382)</t>
  </si>
  <si>
    <t>KRT77(dist=11815),KRT76(dist=52383)</t>
  </si>
  <si>
    <t>KRT18(dist=27776),EIF4B(dist=24889)</t>
  </si>
  <si>
    <t>LOC283335</t>
  </si>
  <si>
    <t>CSAD</t>
  </si>
  <si>
    <t>ATP5G2</t>
  </si>
  <si>
    <t>CALCOCO1(dist=76996),HOXC-AS5(dist=130224)</t>
  </si>
  <si>
    <t>DCD(dist=75118),MUCL1(dist=130293)</t>
  </si>
  <si>
    <t>TESPA1(dist=8305),NEUROD4(dist=26127)</t>
  </si>
  <si>
    <t>WIBG</t>
  </si>
  <si>
    <t>SMARCC2</t>
  </si>
  <si>
    <t>ZBTB39</t>
  </si>
  <si>
    <t>NDUFA4L2</t>
  </si>
  <si>
    <t>XRCC6BP1(dist=35678),LRIG3(dist=878610)</t>
  </si>
  <si>
    <t>XRCC6BP1(dist=724357),LRIG3(dist=189939)</t>
  </si>
  <si>
    <t>XRCC6BP1(dist=876412),LRIG3(dist=37890)</t>
  </si>
  <si>
    <t>LRIG3(dist=510720),SLC16A7(dist=164328)</t>
  </si>
  <si>
    <t>SLC16A7(dist=895061),FAM19A2(dist=1022950)</t>
  </si>
  <si>
    <t>PPM1H</t>
  </si>
  <si>
    <t>SRGAP1</t>
  </si>
  <si>
    <t>TBK1(dist=106071),RASSF3(dist=1957)</t>
  </si>
  <si>
    <t>GNS(dist=21885),TBC1D30(dist=42689)</t>
  </si>
  <si>
    <t>MSRB3</t>
  </si>
  <si>
    <t>IRAK3(dist=15001),HELB(dist=32176)</t>
  </si>
  <si>
    <t>IL26</t>
  </si>
  <si>
    <t>MDM1</t>
  </si>
  <si>
    <t>MDM2</t>
  </si>
  <si>
    <t>LRRC10(dist=38280),BEST3(dist=3652)</t>
  </si>
  <si>
    <t>PTPRR(dist=93239),TSPAN8(dist=110445)</t>
  </si>
  <si>
    <t>TSPAN8</t>
  </si>
  <si>
    <t>TSPAN8(dist=58907),LGR5(dist=222632)</t>
  </si>
  <si>
    <t>LGR5</t>
  </si>
  <si>
    <t>TPH2</t>
  </si>
  <si>
    <t>TPH2(dist=101043),TRHDE-AS1(dist=119527)</t>
  </si>
  <si>
    <t>ATXN7L3B(dist=105296),KCNC2(dist=392647)</t>
  </si>
  <si>
    <t>PHLDA1</t>
  </si>
  <si>
    <t>E2F7(dist=86820),NAV3(dist=678131)</t>
  </si>
  <si>
    <t>NAV3</t>
  </si>
  <si>
    <t>NAV3(dist=371540),SYT1(dist=278750)</t>
  </si>
  <si>
    <t>ACSS3</t>
  </si>
  <si>
    <t>PPFIA2(dist=415651),CCDC59(dist=176800)</t>
  </si>
  <si>
    <t>TMTC2</t>
  </si>
  <si>
    <t>TMTC2(dist=1262871),SLC6A15(dist=461630)</t>
  </si>
  <si>
    <t>TSPAN19</t>
  </si>
  <si>
    <t>KITLG</t>
  </si>
  <si>
    <t>LINC00615</t>
  </si>
  <si>
    <t>DCN</t>
  </si>
  <si>
    <t>DCN(dist=149167),LOC256021(dist=652090)</t>
  </si>
  <si>
    <t>BTG1(dist=98223),CLLU1OS(dist=175625)</t>
  </si>
  <si>
    <t>MIR4303(dist=3846),SLC9A7P1(dist=453914)</t>
  </si>
  <si>
    <t>MIR4303(dist=7265),SLC9A7P1(dist=450382)</t>
  </si>
  <si>
    <t>TMPO</t>
  </si>
  <si>
    <t>APAF1</t>
  </si>
  <si>
    <t>ANKS1B</t>
  </si>
  <si>
    <t>GAS2L3(dist=43791),ANO4(dist=125111)</t>
  </si>
  <si>
    <t>SPIC(dist=3101),MYBPC1(dist=104215)</t>
  </si>
  <si>
    <t>IGF1(dist=260113),LINC00485(dist=68073)</t>
  </si>
  <si>
    <t>LINC00485</t>
  </si>
  <si>
    <t>PAH</t>
  </si>
  <si>
    <t>PAH(dist=22298),ASCL1(dist=17508)</t>
  </si>
  <si>
    <t>PAH(dist=32577),ASCL1(dist=6847)</t>
  </si>
  <si>
    <t>STAB2</t>
  </si>
  <si>
    <t>NT5DC3</t>
  </si>
  <si>
    <t>CHST11</t>
  </si>
  <si>
    <t>NUAK1(dist=65268),CKAP4(dist=31959)</t>
  </si>
  <si>
    <t>LOC728739(dist=25586),WSCD2(dist=199730)</t>
  </si>
  <si>
    <t>ACACB</t>
  </si>
  <si>
    <t>FAM109A(dist=27613),SH2B3(dist=8450)</t>
  </si>
  <si>
    <t>RBM19(dist=199815),TBX5(dist=187022)</t>
  </si>
  <si>
    <t>RBM19(dist=246676),TBX5(dist=140599)</t>
  </si>
  <si>
    <t>TBX5-AS1(dist=63198),TBX3(dist=193535)</t>
  </si>
  <si>
    <t>TBX3</t>
  </si>
  <si>
    <t>TBX3(dist=714009),MED13L(dist=559727)</t>
  </si>
  <si>
    <t>KSR2</t>
  </si>
  <si>
    <t>SUDS3(dist=295806),SRRM4(dist=266974)</t>
  </si>
  <si>
    <t>CCDC60</t>
  </si>
  <si>
    <t>SRSF9</t>
  </si>
  <si>
    <t>ZNF664-FAM101A</t>
  </si>
  <si>
    <t>NCOR2</t>
  </si>
  <si>
    <t>TMEM132B</t>
  </si>
  <si>
    <t>TMEM132B(dist=24582),LOC400084(dist=274415)</t>
  </si>
  <si>
    <t>TMEM132B(dist=113994),LOC400084(dist=185088)</t>
  </si>
  <si>
    <t>LOC100128554(dist=144543),LOC387895(dist=112854)</t>
  </si>
  <si>
    <t>LOC387895(dist=11956),LOC440117(dist=84571)</t>
  </si>
  <si>
    <t>TMEM132D(dist=10921),LOC100190940(dist=118734)</t>
  </si>
  <si>
    <t>FZD10(dist=115206),PIWIL1(dist=56285)</t>
  </si>
  <si>
    <t>RIMBP2</t>
  </si>
  <si>
    <t>RAN(dist=39775),GPR133(dist=37203)</t>
  </si>
  <si>
    <t>GPR133</t>
  </si>
  <si>
    <t>MMP17</t>
  </si>
  <si>
    <t>GALNT9</t>
  </si>
  <si>
    <t>GALNT9(dist=12993),FBRSL1(dist=147964)</t>
  </si>
  <si>
    <t>GALNT9(dist=84476),FBRSL1(dist=76052)</t>
  </si>
  <si>
    <t>NONE(dist=NONE),ANKRD20A9P(dist=235269)</t>
  </si>
  <si>
    <t>NONE(dist=NONE),ANKRD20A9P(dist=190177)</t>
  </si>
  <si>
    <t>RNU6-52(dist=11005),TUBA3C(dist=19316)</t>
  </si>
  <si>
    <t>ZDHHC20(dist=19609),EFHA1(dist=13177)</t>
  </si>
  <si>
    <t>LINC00424(dist=377904),BASP1P1(dist=640326)</t>
  </si>
  <si>
    <t>LINC00424(dist=879231),BASP1P1(dist=138911)</t>
  </si>
  <si>
    <t>BASP1P1(dist=277638),SGCG(dist=4419)</t>
  </si>
  <si>
    <t>C1QTNF9B(dist=18425),SPATA13(dist=244960)</t>
  </si>
  <si>
    <t>TPTE2P6</t>
  </si>
  <si>
    <t>TPTE2P1</t>
  </si>
  <si>
    <t>TPTE2P1(dist=26521),PABPC3(dist=100357)</t>
  </si>
  <si>
    <t>ATP8A2</t>
  </si>
  <si>
    <t>CDK8(dist=94763),WASF3(dist=57973)</t>
  </si>
  <si>
    <t>GPR12(dist=185985),USP12(dist=118705)</t>
  </si>
  <si>
    <t>RASL11A(dist=85328),GTF3A(dist=64684)</t>
  </si>
  <si>
    <t>ATP5EP2(dist=8197),CDX2(dist=7809)</t>
  </si>
  <si>
    <t>SLC46A3(dist=86019),MTUS2(dist=218903)</t>
  </si>
  <si>
    <t>MTUS2</t>
  </si>
  <si>
    <t>B3GALTL</t>
  </si>
  <si>
    <t>B3GALTL(dist=205666),RXFP2(dist=201044)</t>
  </si>
  <si>
    <t>RXFP2</t>
  </si>
  <si>
    <t>EEF1DP3(dist=63539),FRY(dist=7061)</t>
  </si>
  <si>
    <t>LINC00563(dist=19193),KIAA0226L(dist=24488)</t>
  </si>
  <si>
    <t>MIR5007(dist=1580628),PRR20A(dist=385378)</t>
  </si>
  <si>
    <t>TDRD3(dist=90940),MIR3169(dist=534481)</t>
  </si>
  <si>
    <t>PCDH9(dist=208096),LINC00550(dist=1422435)</t>
  </si>
  <si>
    <t>SLITRK5(dist=389353),LINC00433(dist=471440)</t>
  </si>
  <si>
    <t>CLYBL</t>
  </si>
  <si>
    <t>FAM155A</t>
  </si>
  <si>
    <t>TEX29</t>
  </si>
  <si>
    <t>TEX29(dist=54484),SOX1(dist=670481)</t>
  </si>
  <si>
    <t>SOX1(dist=30548),SPACA7(dist=273590)</t>
  </si>
  <si>
    <t>NONE(dist=NONE),OR11H12(dist=269067)</t>
  </si>
  <si>
    <t>NONE(dist=NONE),OR11H12(dist=17068)</t>
  </si>
  <si>
    <t>POTEG(dist=12699),POTEM(dist=385995)</t>
  </si>
  <si>
    <t>POTEG(dist=56165),POTEM(dist=341835)</t>
  </si>
  <si>
    <t>POTEG(dist=57468),POTEM(dist=340826)</t>
  </si>
  <si>
    <t>POTEG(dist=91162),POTEM(dist=307031)</t>
  </si>
  <si>
    <t>POTEG(dist=313675),POTEM(dist=84876)</t>
  </si>
  <si>
    <t>POTEG(dist=347267),POTEM(dist=50991)</t>
  </si>
  <si>
    <t>POTEG(dist=348498),POTEM(dist=49838)</t>
  </si>
  <si>
    <t>OR4K1(dist=10916),OR4K15(dist=27286)</t>
  </si>
  <si>
    <t>OR11G2</t>
  </si>
  <si>
    <t>STXBP6</t>
  </si>
  <si>
    <t>STXBP6(dist=143706),NOVA1(dist=1251939)</t>
  </si>
  <si>
    <t>STXBP6(dist=381482),NOVA1(dist=1014048)</t>
  </si>
  <si>
    <t>STXBP6(dist=1344059),NOVA1(dist=51315)</t>
  </si>
  <si>
    <t>NOVA1(dist=307345),MIR4307(dist=3022)</t>
  </si>
  <si>
    <t>LINC00645(dist=1041863),FOXG1(dist=84904)</t>
  </si>
  <si>
    <t>LINC00645(dist=1111629),FOXG1(dist=15173)</t>
  </si>
  <si>
    <t>MIR548AI</t>
  </si>
  <si>
    <t>SCFD1</t>
  </si>
  <si>
    <t>STRN3</t>
  </si>
  <si>
    <t>HECTD1</t>
  </si>
  <si>
    <t>AKAP6</t>
  </si>
  <si>
    <t>NKX2-1(dist=5121),NKX2-8(dist=54114)</t>
  </si>
  <si>
    <t>NKX2-1(dist=33169),NKX2-8(dist=25812)</t>
  </si>
  <si>
    <t>CLEC14A(dist=348900),LINC00639(dist=143462)</t>
  </si>
  <si>
    <t>FBXO33(dist=523768),LRFN5(dist=1650662)</t>
  </si>
  <si>
    <t>FBXO33(dist=556272),LRFN5(dist=1618071)</t>
  </si>
  <si>
    <t>FBXO33(dist=1961037),LRFN5(dist=213559)</t>
  </si>
  <si>
    <t>LRFN5(dist=1598793),FSCB(dist=1000129)</t>
  </si>
  <si>
    <t>LRFN5(dist=1890929),FSCB(dist=707955)</t>
  </si>
  <si>
    <t>NONE(dist=NONE),FSCB(dist=354063)</t>
  </si>
  <si>
    <t>NONE(dist=NONE),FSCB(dist=50114)</t>
  </si>
  <si>
    <t>FSCB(dist=150293),C14orf28(dist=239039)</t>
  </si>
  <si>
    <t>C14orf28(dist=6195),KLHL28(dist=10242)</t>
  </si>
  <si>
    <t>MIS18BP1(dist=273721),RPL10L(dist=1123278)</t>
  </si>
  <si>
    <t>MIS18BP1(dist=794587),RPL10L(dist=602417)</t>
  </si>
  <si>
    <t>MIS18BP1(dist=1090819),RPL10L(dist=306230)</t>
  </si>
  <si>
    <t>RPL10L</t>
  </si>
  <si>
    <t>MDGA2</t>
  </si>
  <si>
    <t>CDKL1</t>
  </si>
  <si>
    <t>C14orf166</t>
  </si>
  <si>
    <t>TXNDC16</t>
  </si>
  <si>
    <t>DDHD1(dist=656862),MIR5580(dist=137763)</t>
  </si>
  <si>
    <t>CGRRF1</t>
  </si>
  <si>
    <t>GCH1</t>
  </si>
  <si>
    <t>OTX2-AS1(dist=251868),EXOC5(dist=19104)</t>
  </si>
  <si>
    <t>OTX2-AS1(dist=258145),EXOC5(dist=12882)</t>
  </si>
  <si>
    <t>SLC35F4(dist=18300),C14orf37(dist=119452)</t>
  </si>
  <si>
    <t>DAAM1</t>
  </si>
  <si>
    <t>RTN1</t>
  </si>
  <si>
    <t>RTN1(dist=73963),PCNXL4(dist=146559)</t>
  </si>
  <si>
    <t>DHRS7</t>
  </si>
  <si>
    <t>SYNE2</t>
  </si>
  <si>
    <t>AKAP5(dist=3986),ZBTB25(dist=7757)</t>
  </si>
  <si>
    <t>SPTB</t>
  </si>
  <si>
    <t>CHURC1-FNTB,FNTB,MAX</t>
  </si>
  <si>
    <t>FUT8(dist=214977),LINC00238(dist=526514)</t>
  </si>
  <si>
    <t>PLEK2(dist=14822),TMEM229B(dist=42657)</t>
  </si>
  <si>
    <t>ZFP36L1(dist=20395),ACTN1(dist=56863)</t>
  </si>
  <si>
    <t>GALNTL1</t>
  </si>
  <si>
    <t>SLC39A9(dist=14459),PLEKHD1(dist=7506)</t>
  </si>
  <si>
    <t>SLC10A1(dist=15376),SMOC1(dist=66066)</t>
  </si>
  <si>
    <t>RGS6</t>
  </si>
  <si>
    <t>FLVCR2</t>
  </si>
  <si>
    <t>ZDHHC22(dist=10225),TMEM63C(dist=29072)</t>
  </si>
  <si>
    <t>TMEM63C</t>
  </si>
  <si>
    <t>SPTLC2</t>
  </si>
  <si>
    <t>NRXN3</t>
  </si>
  <si>
    <t>SEL1L(dist=204011),NONE(dist=NONE)</t>
  </si>
  <si>
    <t>SEL1L(dist=832799),NONE(dist=NONE)</t>
  </si>
  <si>
    <t>SEL1L(dist=1537860),NONE(dist=NONE)</t>
  </si>
  <si>
    <t>FLRT2(dist=427464),LOC283585(dist=849822)</t>
  </si>
  <si>
    <t>FLRT2(dist=834035),LOC283585(dist=443240)</t>
  </si>
  <si>
    <t>LOC283585(dist=822559),GALC(dist=186908)</t>
  </si>
  <si>
    <t>PTPN21(dist=5002),ZC3H14(dist=2451)</t>
  </si>
  <si>
    <t>FOXN3-AS1</t>
  </si>
  <si>
    <t>TTC7B</t>
  </si>
  <si>
    <t>CATSPERB</t>
  </si>
  <si>
    <t>FBLN5</t>
  </si>
  <si>
    <t>PRIMA1</t>
  </si>
  <si>
    <t>SERPINA4(dist=5669),SERPINA5(dist=5178)</t>
  </si>
  <si>
    <t>SERPINA3(dist=12819),SERPINA13P(dist=3236)</t>
  </si>
  <si>
    <t>SERPINA13P(dist=101626),GSC(dist=18861)</t>
  </si>
  <si>
    <t>SYNE3</t>
  </si>
  <si>
    <t>GLRX5(dist=22075),TCL6(dist=83735)</t>
  </si>
  <si>
    <t>VRK1(dist=416601),LOC100129345(dist=333926)</t>
  </si>
  <si>
    <t>BCL11B(dist=3044),SETD3(dist=122565)</t>
  </si>
  <si>
    <t>CCDC85C</t>
  </si>
  <si>
    <t>DEGS2(dist=33035),YY1(dist=45100)</t>
  </si>
  <si>
    <t>LINC00523(dist=37022),DLK1(dist=16840)</t>
  </si>
  <si>
    <t>MEG3</t>
  </si>
  <si>
    <t>DYNC1H1</t>
  </si>
  <si>
    <t>WDR20</t>
  </si>
  <si>
    <t>CDC42BPB(dist=17927),EXOC3L4(dist=24130)</t>
  </si>
  <si>
    <t>CKB</t>
  </si>
  <si>
    <t>XRCC3</t>
  </si>
  <si>
    <t>ZFYVE21</t>
  </si>
  <si>
    <t>KIF26A(dist=43473),C14orf180(dist=354796)</t>
  </si>
  <si>
    <t>KIF26A(dist=113222),C14orf180(dist=285028)</t>
  </si>
  <si>
    <t>KIF26A(dist=160878),C14orf180(dist=237362)</t>
  </si>
  <si>
    <t>KIF26A(dist=189290),C14orf180(dist=208927)</t>
  </si>
  <si>
    <t>ADSSL1</t>
  </si>
  <si>
    <t>LINC00638(dist=2564),KIAA0284(dist=38472)</t>
  </si>
  <si>
    <t>ELK2AP(dist=4563),KIAA0125(dist=239390)</t>
  </si>
  <si>
    <t>ELK2AP(dist=7304),KIAA0125(dist=236969)</t>
  </si>
  <si>
    <t>KIAA0125(dist=12250),ADAM6(dist=24422)</t>
  </si>
  <si>
    <t>KIAA0125(dist=13286),ADAM6(dist=23521)</t>
  </si>
  <si>
    <t>ADAM6(dist=26916),LINC00226(dist=277180)</t>
  </si>
  <si>
    <t>ADAM6(dist=33685),LINC00226(dist=271512)</t>
  </si>
  <si>
    <t>ADAM6(dist=39290),LINC00226(dist=265853)</t>
  </si>
  <si>
    <t>ADAM6(dist=62937),LINC00226(dist=242380)</t>
  </si>
  <si>
    <t>ADAM6(dist=79731),LINC00226(dist=225571)</t>
  </si>
  <si>
    <t>ADAM6(dist=112449),LINC00226(dist=192785)</t>
  </si>
  <si>
    <t>ADAM6(dist=134460),LINC00226(dist=170729)</t>
  </si>
  <si>
    <t>ADAM6(dist=159748),LINC00226(dist=145057)</t>
  </si>
  <si>
    <t>ADAM6(dist=188275),LINC00226(dist=116830)</t>
  </si>
  <si>
    <t>ADAM6(dist=228811),LINC00226(dist=76597)</t>
  </si>
  <si>
    <t>ADAM6(dist=275578),LINC00226(dist=29646)</t>
  </si>
  <si>
    <t>ADAM6(dist=286494),LINC00226(dist=18844)</t>
  </si>
  <si>
    <t>ADAM6(dist=295618),LINC00226(dist=9596)</t>
  </si>
  <si>
    <t>LINC00226</t>
  </si>
  <si>
    <t>LINC00226(dist=20004),LINC00221(dist=172721)</t>
  </si>
  <si>
    <t>LINC00226(dist=30056),LINC00221(dist=162942)</t>
  </si>
  <si>
    <t>LINC00226(dist=45595),LINC00221(dist=147135)</t>
  </si>
  <si>
    <t>LINC00226(dist=59969),LINC00221(dist=132992)</t>
  </si>
  <si>
    <t>LINC00226(dist=70484),LINC00221(dist=122429)</t>
  </si>
  <si>
    <t>LINC00226(dist=84140),LINC00221(dist=108540)</t>
  </si>
  <si>
    <t>LINC00226(dist=128254),LINC00221(dist=64410)</t>
  </si>
  <si>
    <t>LINC00226(dist=132316),LINC00221(dist=60543)</t>
  </si>
  <si>
    <t>LINC00226(dist=147160),LINC00221(dist=45710)</t>
  </si>
  <si>
    <t>LINC00221(dist=22617),NONE(dist=NONE)</t>
  </si>
  <si>
    <t>LINC00221(dist=34763),NONE(dist=NONE)</t>
  </si>
  <si>
    <t>LINC00221(dist=41844),NONE(dist=NONE)</t>
  </si>
  <si>
    <t>LINC00221(dist=43799),NONE(dist=NONE)</t>
  </si>
  <si>
    <t>LINC00221(dist=61061),NONE(dist=NONE)</t>
  </si>
  <si>
    <t>LINC00221(dist=68380),NONE(dist=NONE)</t>
  </si>
  <si>
    <t>LINC00221(dist=90552),NONE(dist=NONE)</t>
  </si>
  <si>
    <t>LINC00221(dist=96738),NONE(dist=NONE)</t>
  </si>
  <si>
    <t>LINC00221(dist=110335),NONE(dist=NONE)</t>
  </si>
  <si>
    <t>LINC00221(dist=122742),NONE(dist=NONE)</t>
  </si>
  <si>
    <t>LINC00221(dist=131349),NONE(dist=NONE)</t>
  </si>
  <si>
    <t>LINC00221(dist=143220),NONE(dist=NONE)</t>
  </si>
  <si>
    <t>LINC00221(dist=165953),NONE(dist=NONE)</t>
  </si>
  <si>
    <t>LINC00221(dist=168210),NONE(dist=NONE)</t>
  </si>
  <si>
    <t>LINC00221(dist=179160),NONE(dist=NONE)</t>
  </si>
  <si>
    <t>LINC00221(dist=195977),NONE(dist=NONE)</t>
  </si>
  <si>
    <t>LINC00221(dist=198865),NONE(dist=NONE)</t>
  </si>
  <si>
    <t>LINC00221(dist=231528),NONE(dist=NONE)</t>
  </si>
  <si>
    <t>LINC00221(dist=246976),NONE(dist=NONE)</t>
  </si>
  <si>
    <t>LINC00221(dist=259022),NONE(dist=NONE)</t>
  </si>
  <si>
    <t>LINC00221(dist=287148),NONE(dist=NONE)</t>
  </si>
  <si>
    <t>LINC00221(dist=329086),NONE(dist=NONE)</t>
  </si>
  <si>
    <t>NONE(dist=NONE),CHEK2P2(dist=393418)</t>
  </si>
  <si>
    <t>NONE(dist=NONE),CHEK2P2(dist=308530)</t>
  </si>
  <si>
    <t>NONE(dist=NONE),CHEK2P2(dist=294940)</t>
  </si>
  <si>
    <t>NONE(dist=NONE),CHEK2P2(dist=260777)</t>
  </si>
  <si>
    <t>NONE(dist=NONE),CHEK2P2(dist=226373)</t>
  </si>
  <si>
    <t>NONE(dist=NONE),CHEK2P2(dist=89075)</t>
  </si>
  <si>
    <t>NONE(dist=NONE),CHEK2P2(dist=87560)</t>
  </si>
  <si>
    <t>CHEK2P2(dist=64585),HERC2P3(dist=51530)</t>
  </si>
  <si>
    <t>HERC2P3</t>
  </si>
  <si>
    <t>GOLGA8CP(dist=33700),NBEAP1(dist=59386)</t>
  </si>
  <si>
    <t>GOLGA8CP(dist=77885),NBEAP1(dist=15248)</t>
  </si>
  <si>
    <t>NBEAP1</t>
  </si>
  <si>
    <t>NBEAP1(dist=27557),POTEB(dist=50982)</t>
  </si>
  <si>
    <t>NBEAP1(dist=28781),POTEB(dist=49722)</t>
  </si>
  <si>
    <t>POTEB(dist=10710),NF1P2(dist=38749)</t>
  </si>
  <si>
    <t>LOC348120(dist=34542),LOC646214(dist=698613)</t>
  </si>
  <si>
    <t>LOC348120(dist=35589),LOC646214(dist=697697)</t>
  </si>
  <si>
    <t>LOC348120(dist=728439),LOC646214(dist=4715)</t>
  </si>
  <si>
    <t>LOC646214(dist=26830),CXADRP2(dist=46479)</t>
  </si>
  <si>
    <t>LOC646214(dist=55039),CXADRP2(dist=17989)</t>
  </si>
  <si>
    <t>LOC646214(dist=56173),CXADRP2(dist=16875)</t>
  </si>
  <si>
    <t>POTEB(dist=10852),NF1P2(dist=38620)</t>
  </si>
  <si>
    <t>OR4N3P(dist=21550),REREP3(dist=110046)</t>
  </si>
  <si>
    <t>OR4N3P(dist=46463),REREP3(dist=83901)</t>
  </si>
  <si>
    <t>OR4N3P(dist=52567),REREP3(dist=79121)</t>
  </si>
  <si>
    <t>OR4N3P(dist=96492),REREP3(dist=33943)</t>
  </si>
  <si>
    <t>HERC2P2</t>
  </si>
  <si>
    <t>GOLGA8EP(dist=33726),GOLGA8S(dist=117138)</t>
  </si>
  <si>
    <t>GOLGA8EP(dist=46187),GOLGA8S(dist=104682)</t>
  </si>
  <si>
    <t>MAGEL2</t>
  </si>
  <si>
    <t>NDN(dist=168524),PWRN2(dist=308299)</t>
  </si>
  <si>
    <t>NDN(dist=169561),PWRN2(dist=307200)</t>
  </si>
  <si>
    <t>NDN(dist=179529),PWRN2(dist=297443)</t>
  </si>
  <si>
    <t>NDN(dist=190468),PWRN2(dist=286272)</t>
  </si>
  <si>
    <t>NDN(dist=208909),PWRN2(dist=268059)</t>
  </si>
  <si>
    <t>NDN(dist=352220),PWRN2(dist=124749)</t>
  </si>
  <si>
    <t>SNRPN</t>
  </si>
  <si>
    <t>ATP10A</t>
  </si>
  <si>
    <t>LOC100128714</t>
  </si>
  <si>
    <t>LOC503519(dist=127476),GABRB3(dist=282435)</t>
  </si>
  <si>
    <t>GABRB3</t>
  </si>
  <si>
    <t>GABRB3(dist=64769),GABRA5(dist=27410)</t>
  </si>
  <si>
    <t>GABRA5</t>
  </si>
  <si>
    <t>GABRG3</t>
  </si>
  <si>
    <t>OCA2</t>
  </si>
  <si>
    <t>GOLGA8G(dist=28580),HERC2P9(dist=92481)</t>
  </si>
  <si>
    <t>HERC2P9</t>
  </si>
  <si>
    <t>LOC646278</t>
  </si>
  <si>
    <t>APBA2</t>
  </si>
  <si>
    <t>FAM189A1(dist=86003),TJP1(dist=42794)</t>
  </si>
  <si>
    <t>TJP1</t>
  </si>
  <si>
    <t>OTUD7A(dist=319345),CHRNA7(dist=55035)</t>
  </si>
  <si>
    <t>CHRNA7</t>
  </si>
  <si>
    <t>ANP32AP1(dist=50750),ATPBD4(dist=81458)</t>
  </si>
  <si>
    <t>RASGRP1</t>
  </si>
  <si>
    <t>BMF</t>
  </si>
  <si>
    <t>PAK6</t>
  </si>
  <si>
    <t>PLCB2</t>
  </si>
  <si>
    <t>CHST14(dist=46372),MRPL42P5(dist=11592)</t>
  </si>
  <si>
    <t>INO80</t>
  </si>
  <si>
    <t>ELL3</t>
  </si>
  <si>
    <t>SLC28A2(dist=67453),GATM(dist=17172)</t>
  </si>
  <si>
    <t>C15orf48(dist=23928),SLC30A4(dist=23997)</t>
  </si>
  <si>
    <t>SQRDL(dist=111335),SEMA6D(dist=1381037)</t>
  </si>
  <si>
    <t>SEMA6D</t>
  </si>
  <si>
    <t>CEP152</t>
  </si>
  <si>
    <t>ATP8B4</t>
  </si>
  <si>
    <t>USP50</t>
  </si>
  <si>
    <t>CYP19A1</t>
  </si>
  <si>
    <t>ONECUT1(dist=722032),WDR72(dist=1340)</t>
  </si>
  <si>
    <t>WDR72</t>
  </si>
  <si>
    <t>WDR72(dist=51647),UNC13C(dist=200949)</t>
  </si>
  <si>
    <t>RFX7(dist=2569),TEX9(dist=118991)</t>
  </si>
  <si>
    <t>ZNF280D(dist=135982),LOC145783(dist=16042)</t>
  </si>
  <si>
    <t>FAM81A(dist=5178),GCNT3(dist=82314)</t>
  </si>
  <si>
    <t>ANXA2</t>
  </si>
  <si>
    <t>RORA</t>
  </si>
  <si>
    <t>RORA(dist=473046),VPS13C(dist=149281)</t>
  </si>
  <si>
    <t>C2CD4B(dist=226448),MGC15885(dist=244969)</t>
  </si>
  <si>
    <t>TLN2(dist=59920),TPM1(dist=137593)</t>
  </si>
  <si>
    <t>LOC100130855</t>
  </si>
  <si>
    <t>VWA9</t>
  </si>
  <si>
    <t>ITGA11(dist=37872),CORO2B(dist=108455)</t>
  </si>
  <si>
    <t>GLCE</t>
  </si>
  <si>
    <t>LOC145837(dist=4346),LINC00593(dist=258759)</t>
  </si>
  <si>
    <t>TLE3(dist=368973),UACA(dist=187181)</t>
  </si>
  <si>
    <t>THSD4</t>
  </si>
  <si>
    <t>ADPGK-AS1</t>
  </si>
  <si>
    <t>CD276</t>
  </si>
  <si>
    <t>PML</t>
  </si>
  <si>
    <t>C15orf27</t>
  </si>
  <si>
    <t>TBC1D2B</t>
  </si>
  <si>
    <t>CIB2</t>
  </si>
  <si>
    <t>CHRNB4(dist=68151),LOC646938(dist=41996)</t>
  </si>
  <si>
    <t>KIAA1024(dist=102451),MTHFS(dist=268088)</t>
  </si>
  <si>
    <t>KIAA1199(dist=18272),MESDC2(dist=5179)</t>
  </si>
  <si>
    <t>MESDC1(dist=28927),C15orf26(dist=100968)</t>
  </si>
  <si>
    <t>LOC388152</t>
  </si>
  <si>
    <t>KLHL25(dist=45511),AGBL1(dist=300897)</t>
  </si>
  <si>
    <t>NTRK3-AS1(dist=60025),MRPL46(dist=127718)</t>
  </si>
  <si>
    <t>MRPS11</t>
  </si>
  <si>
    <t>MFGE8(dist=120605),ABHD2(dist=53389)</t>
  </si>
  <si>
    <t>LOC254559(dist=12806),RHCG(dist=59378)</t>
  </si>
  <si>
    <t>LOC283761(dist=32521),TICRR(dist=18368)</t>
  </si>
  <si>
    <t>AP3S2,C15orf38-AP3S2</t>
  </si>
  <si>
    <t>SEMA4B</t>
  </si>
  <si>
    <t>SV2B(dist=1330),SLCO3A1(dist=550324)</t>
  </si>
  <si>
    <t>CHD2(dist=7725),RGMA(dist=6939)</t>
  </si>
  <si>
    <t>RGMA(dist=396815),MCTP2(dist=811713)</t>
  </si>
  <si>
    <t>MCTP2(dist=98252),LOC400456(dist=696379)</t>
  </si>
  <si>
    <t>LOC400456</t>
  </si>
  <si>
    <t>LOC145820(dist=342924),NR2F2(dist=474686)</t>
  </si>
  <si>
    <t>NR2F2(dist=243298),SPATA8(dist=199327)</t>
  </si>
  <si>
    <t>SPATA8(dist=75097),LOC91948(dist=881361)</t>
  </si>
  <si>
    <t>ARRDC4(dist=321163),FAM169B(dist=141536)</t>
  </si>
  <si>
    <t>SYNM</t>
  </si>
  <si>
    <t>DNM1P46(dist=102997),ADAMTS17(dist=60946)</t>
  </si>
  <si>
    <t>ADAMTS17</t>
  </si>
  <si>
    <t>FLJ42289</t>
  </si>
  <si>
    <t>DDX11L9</t>
  </si>
  <si>
    <t>DDX11L10(dist=8224),POLR3K(dist=23828)</t>
  </si>
  <si>
    <t>WDR90</t>
  </si>
  <si>
    <t>SOX8(dist=68046),SSTR5-AS1(dist=8421)</t>
  </si>
  <si>
    <t>SOX8(dist=70259),SSTR5-AS1(dist=6249)</t>
  </si>
  <si>
    <t>C1QTNF8(dist=10017),CACNA1H(dist=46566)</t>
  </si>
  <si>
    <t>CACNA1H</t>
  </si>
  <si>
    <t>C16orf91(dist=1454),CCDC154(dist=3166)</t>
  </si>
  <si>
    <t>ABCA17P</t>
  </si>
  <si>
    <t>LOC100507501</t>
  </si>
  <si>
    <t>FAM86A(dist=392638),RBFOX1(dist=528057)</t>
  </si>
  <si>
    <t>FAM86A(dist=404567),RBFOX1(dist=516359)</t>
  </si>
  <si>
    <t>FAM86A(dist=506934),RBFOX1(dist=413970)</t>
  </si>
  <si>
    <t>FAM86A(dist=518138),RBFOX1(dist=402477)</t>
  </si>
  <si>
    <t>RBFOX1</t>
  </si>
  <si>
    <t>RBFOX1(dist=459607),TMEM114(dist=395747)</t>
  </si>
  <si>
    <t>METTL22(dist=8814),ABAT(dist=18957)</t>
  </si>
  <si>
    <t>MIR548X(dist=62365),GRIN2A(dist=455480)</t>
  </si>
  <si>
    <t>GRIN2A</t>
  </si>
  <si>
    <t>ATF7IP2(dist=25785),EMP2(dist=18299)</t>
  </si>
  <si>
    <t>SOCS1</t>
  </si>
  <si>
    <t>SNX29</t>
  </si>
  <si>
    <t>CPPED1(dist=15475),SHISA9(dist=81734)</t>
  </si>
  <si>
    <t>SHISA9</t>
  </si>
  <si>
    <t>ERCC4</t>
  </si>
  <si>
    <t>MKL2(dist=18287),MIR193B(dist=18377)</t>
  </si>
  <si>
    <t>PLA2G10(dist=47474),ABCC6P2(dist=79616)</t>
  </si>
  <si>
    <t>ABCC1</t>
  </si>
  <si>
    <t>NOMO2</t>
  </si>
  <si>
    <t>CLEC19A(dist=64558),TMC5(dist=34504)</t>
  </si>
  <si>
    <t>ACSM2B(dist=25889),ACSM1(dist=20600)</t>
  </si>
  <si>
    <t>VWA3A(dist=38719),EEF2K(dist=9927)</t>
  </si>
  <si>
    <t>CACNG3(dist=154350),RBBP6(dist=22061)</t>
  </si>
  <si>
    <t>ZKSCAN2(dist=432834),HS3ST4(dist=1014)</t>
  </si>
  <si>
    <t>HS3ST4</t>
  </si>
  <si>
    <t>HS3ST4(dist=825435),C16orf82(dist=103398)</t>
  </si>
  <si>
    <t>RRN3P2</t>
  </si>
  <si>
    <t>SNX29P2</t>
  </si>
  <si>
    <t>ZNF771</t>
  </si>
  <si>
    <t>ZNF629(dist=26872),MIR4519(dist=60596)</t>
  </si>
  <si>
    <t>TGFB1I1</t>
  </si>
  <si>
    <t>ZNF267(dist=38773),HERC2P4(dist=194601)</t>
  </si>
  <si>
    <t>ZNF267(dist=56899),HERC2P4(dist=176504)</t>
  </si>
  <si>
    <t>ZNF267(dist=71879),HERC2P4(dist=161566)</t>
  </si>
  <si>
    <t>ZNF267(dist=121284),HERC2P4(dist=111688)</t>
  </si>
  <si>
    <t>HERC2P4(dist=12228),LOC729264(dist=87973)</t>
  </si>
  <si>
    <t>TP53TG3B(dist=86129),SLC6A10P(dist=114464)</t>
  </si>
  <si>
    <t>TP53TG3B(dist=188988),SLC6A10P(dist=11761)</t>
  </si>
  <si>
    <t>SLC6A10P(dist=1312),TP53TG3(dist=307158)</t>
  </si>
  <si>
    <t>SLC6A10P(dist=12377),TP53TG3(dist=295886)</t>
  </si>
  <si>
    <t>SLC6A10P(dist=30122),TP53TG3(dist=278513)</t>
  </si>
  <si>
    <t>SLC6A10P(dist=54535),TP53TG3(dist=253843)</t>
  </si>
  <si>
    <t>SLC6A10P(dist=97128),TP53TG3(dist=211006)</t>
  </si>
  <si>
    <t>SLC6A10P(dist=124128),TP53TG3(dist=184207)</t>
  </si>
  <si>
    <t>SLC6A10P(dist=222300),TP53TG3(dist=86132)</t>
  </si>
  <si>
    <t>LOC390705(dist=158236),RNU6-76(dist=5653)</t>
  </si>
  <si>
    <t>LOC390705(dist=159892),RNU6-76(dist=4037)</t>
  </si>
  <si>
    <t>RNU6-76</t>
  </si>
  <si>
    <t>RNU6-76(dist=42182),LINC00273(dist=354977)</t>
  </si>
  <si>
    <t>RNU6-76(dist=55368),LINC00273(dist=341410)</t>
  </si>
  <si>
    <t>RNU6-76(dist=83588),LINC00273(dist=313573)</t>
  </si>
  <si>
    <t>RNU6-76(dist=110000),LINC00273(dist=286890)</t>
  </si>
  <si>
    <t>RNU6-76(dist=152609),LINC00273(dist=244437)</t>
  </si>
  <si>
    <t>RNU6-76(dist=159834),LINC00273(dist=237335)</t>
  </si>
  <si>
    <t>RNU6-76(dist=177116),LINC00273(dist=219960)</t>
  </si>
  <si>
    <t>RNU6-76(dist=200484),LINC00273(dist=196547)</t>
  </si>
  <si>
    <t>RNU6-76(dist=213664),LINC00273(dist=183502)</t>
  </si>
  <si>
    <t>RNU6-76(dist=235016),LINC00273(dist=162406)</t>
  </si>
  <si>
    <t>RNU6-76(dist=392827),LINC00273(dist=3413)</t>
  </si>
  <si>
    <t>LINC00273(dist=294045),UBE2MP1(dist=146812)</t>
  </si>
  <si>
    <t>LINC00273(dist=374490),UBE2MP1(dist=66139)</t>
  </si>
  <si>
    <t>UBE2MP1(dist=18117),LOC283914(dist=174334)</t>
  </si>
  <si>
    <t>LOC100130700(dist=19723),RNA5SP411(dist=219897)</t>
  </si>
  <si>
    <t>ZNF423</t>
  </si>
  <si>
    <t>NKD1</t>
  </si>
  <si>
    <t>LOC388276</t>
  </si>
  <si>
    <t>LOC644649(dist=1393665),CDH8(dist=502633)</t>
  </si>
  <si>
    <t>CDH8(dist=371809),NONE(dist=NONE)</t>
  </si>
  <si>
    <t>CDH3</t>
  </si>
  <si>
    <t>CDH1</t>
  </si>
  <si>
    <t>WWP2</t>
  </si>
  <si>
    <t>HYDIN</t>
  </si>
  <si>
    <t>LOC100506172(dist=143702),PSMD7(dist=731085)</t>
  </si>
  <si>
    <t>LOC100506172(dist=309330),PSMD7(dist=565697)</t>
  </si>
  <si>
    <t>ADAMTS18(dist=225145),NUDT7(dist=61529)</t>
  </si>
  <si>
    <t>VAT1L</t>
  </si>
  <si>
    <t>WWOX</t>
  </si>
  <si>
    <t>WWOX(dist=48867),MAF(dist=331886)</t>
  </si>
  <si>
    <t>GAN</t>
  </si>
  <si>
    <t>MIR5093(dist=184529),GSE1(dist=119997)</t>
  </si>
  <si>
    <t>IRF8(dist=64808),LOC146513(dist=298293)</t>
  </si>
  <si>
    <t>FOXL1(dist=495572),C16orf95(dist=225017)</t>
  </si>
  <si>
    <t>DOC2B</t>
  </si>
  <si>
    <t>SMG6</t>
  </si>
  <si>
    <t>RAP1GAP2(dist=10871),OR1D5(dist=13581)</t>
  </si>
  <si>
    <t>GLTPD2</t>
  </si>
  <si>
    <t>C1QBP</t>
  </si>
  <si>
    <t>ALOX12P2(dist=13349),LOC100506713(dist=70710)</t>
  </si>
  <si>
    <t>ALOX12</t>
  </si>
  <si>
    <t>SLC2A4</t>
  </si>
  <si>
    <t>EFNB3(dist=5539),DNAH2(dist=1974)</t>
  </si>
  <si>
    <t>PFAS</t>
  </si>
  <si>
    <t>SPDYE4</t>
  </si>
  <si>
    <t>PIK3R5</t>
  </si>
  <si>
    <t>GAS7</t>
  </si>
  <si>
    <t>GAS7(dist=28115),MYH13(dist=73425)</t>
  </si>
  <si>
    <t>MYH13</t>
  </si>
  <si>
    <t>PIRT(dist=40841),SHISA6(dist=361735)</t>
  </si>
  <si>
    <t>PIRT(dist=306347),SHISA6(dist=96247)</t>
  </si>
  <si>
    <t>PIRT(dist=401764),SHISA6(dist=1175)</t>
  </si>
  <si>
    <t>SHISA6</t>
  </si>
  <si>
    <t>DNAH9</t>
  </si>
  <si>
    <t>MYOCD</t>
  </si>
  <si>
    <t>ELAC2(dist=212363),HS3ST3A1(dist=264894)</t>
  </si>
  <si>
    <t>ELAC2(dist=288355),HS3ST3A1(dist=188647)</t>
  </si>
  <si>
    <t>CDRT15(dist=60513),HS3ST3B1(dist=3394)</t>
  </si>
  <si>
    <t>CDRT7(dist=59806),PMP22(dist=137423)</t>
  </si>
  <si>
    <t>CDRT7(dist=124016),PMP22(dist=73282)</t>
  </si>
  <si>
    <t>FAM18B2-CDRT4(dist=10176),CDRT1(dist=14360)</t>
  </si>
  <si>
    <t>SLC5A10</t>
  </si>
  <si>
    <t>GRAP</t>
  </si>
  <si>
    <t>B9D1</t>
  </si>
  <si>
    <t>MAP2K3(dist=1069),KCNJ12(dist=59324)</t>
  </si>
  <si>
    <t>KCNJ12(dist=29926),C17orf51(dist=77785)</t>
  </si>
  <si>
    <t>C17orf51(dist=338584),FAM27L(dist=31191)</t>
  </si>
  <si>
    <t>FAM27L(dist=10676),FLJ36000(dist=66535)</t>
  </si>
  <si>
    <t>FLJ36000</t>
  </si>
  <si>
    <t>FLJ36000(dist=40591),MTRNR2L1(dist=68205)</t>
  </si>
  <si>
    <t>FLJ36000(dist=94120),MTRNR2L1(dist=14886)</t>
  </si>
  <si>
    <t>FLJ36000(dist=99299),MTRNR2L1(dist=9573)</t>
  </si>
  <si>
    <t>FLJ36000(dist=103929),MTRNR2L1(dist=4791)</t>
  </si>
  <si>
    <t>MTRNR2L1(dist=8959),NONE(dist=NONE)</t>
  </si>
  <si>
    <t>MTRNR2L1(dist=76040),NONE(dist=NONE)</t>
  </si>
  <si>
    <t>MTRNR2L1(dist=169820),NONE(dist=NONE)</t>
  </si>
  <si>
    <t>MTRNR2L1(dist=178436),NONE(dist=NONE)</t>
  </si>
  <si>
    <t>NONE(dist=NONE),MIR4522(dist=285615)</t>
  </si>
  <si>
    <t>KSR1</t>
  </si>
  <si>
    <t>C17orf108</t>
  </si>
  <si>
    <t>POLDIP2,TNFAIP1</t>
  </si>
  <si>
    <t>SUPT6H</t>
  </si>
  <si>
    <t>ABHD15</t>
  </si>
  <si>
    <t>ASIC2</t>
  </si>
  <si>
    <t>CCL1</t>
  </si>
  <si>
    <t>ncRNA_UTR5</t>
  </si>
  <si>
    <t>RFFL</t>
  </si>
  <si>
    <t>TBC1D3G(dist=30554),ZNHIT3(dist=3083)</t>
  </si>
  <si>
    <t>SRCIN1</t>
  </si>
  <si>
    <t>NEUROD2(dist=13755),PPP1R1B(dist=4580)</t>
  </si>
  <si>
    <t>MED24</t>
  </si>
  <si>
    <t>JUP</t>
  </si>
  <si>
    <t>ACBD4</t>
  </si>
  <si>
    <t>LRRC37A4P(dist=64355),LOC644172(dist=14494)</t>
  </si>
  <si>
    <t>CRHR1</t>
  </si>
  <si>
    <t>MAPT</t>
  </si>
  <si>
    <t>KANSL1-AS1</t>
  </si>
  <si>
    <t>KANSL1</t>
  </si>
  <si>
    <t>KANSL1(dist=28322),LRRC37A(dist=40711)</t>
  </si>
  <si>
    <t>KANSL1(dist=61034),LRRC37A(dist=7877)</t>
  </si>
  <si>
    <t>TBX21(dist=43761),OSBPL7(dist=16821)</t>
  </si>
  <si>
    <t>CDK5RAP3</t>
  </si>
  <si>
    <t>UBE2Z</t>
  </si>
  <si>
    <t>ITGA3</t>
  </si>
  <si>
    <t>LRRC59</t>
  </si>
  <si>
    <t>RSAD1</t>
  </si>
  <si>
    <t>UTP18(dist=137381),CA10(dist=194215)</t>
  </si>
  <si>
    <t>UTP18(dist=163147),CA10(dist=168354)</t>
  </si>
  <si>
    <t>UTP18(dist=242171),CA10(dist=89570)</t>
  </si>
  <si>
    <t>ANKFN1(dist=17616),NOG(dist=92797)</t>
  </si>
  <si>
    <t>NOG</t>
  </si>
  <si>
    <t>AKAP1</t>
  </si>
  <si>
    <t>VMP1</t>
  </si>
  <si>
    <t>RPS6KB1</t>
  </si>
  <si>
    <t>MED13</t>
  </si>
  <si>
    <t>MIR548W</t>
  </si>
  <si>
    <t>SCN4A</t>
  </si>
  <si>
    <t>ERN1(dist=3500),SNORD104(dist=11895)</t>
  </si>
  <si>
    <t>LRRC37A3</t>
  </si>
  <si>
    <t>LRRC37A3(dist=43053),AMZ2P1(dist=4334)</t>
  </si>
  <si>
    <t>RGS9(dist=50401),AXIN2(dist=249714)</t>
  </si>
  <si>
    <t>CEP112</t>
  </si>
  <si>
    <t>HELZ</t>
  </si>
  <si>
    <t>FAM20A(dist=173222),ABCA8(dist=92534)</t>
  </si>
  <si>
    <t>KCNJ2(dist=449710),SOX9(dist=1490545)</t>
  </si>
  <si>
    <t>SSTR2(dist=17658),COG1(dist=2961)</t>
  </si>
  <si>
    <t>SDK2</t>
  </si>
  <si>
    <t>LINC00469(dist=127957),RPL38(dist=246529)</t>
  </si>
  <si>
    <t>CD300E(dist=33484),RAB37(dist=13143)</t>
  </si>
  <si>
    <t>USH1G</t>
  </si>
  <si>
    <t>CASKIN2,TSEN54</t>
  </si>
  <si>
    <t>TSEN54</t>
  </si>
  <si>
    <t>MYO15B</t>
  </si>
  <si>
    <t>SNHG16,SNORD1C</t>
  </si>
  <si>
    <t>MGAT5B</t>
  </si>
  <si>
    <t>LOC100507351(dist=163149),FLJ45079(dist=150333)</t>
  </si>
  <si>
    <t>TK1</t>
  </si>
  <si>
    <t>RBFOX3</t>
  </si>
  <si>
    <t>NPTX1</t>
  </si>
  <si>
    <t>SLC38A10</t>
  </si>
  <si>
    <t>UTS2R(dist=8924),C17orf101(dist=4110)</t>
  </si>
  <si>
    <t>METRNL(dist=100323),FLJ43681(dist=20646)</t>
  </si>
  <si>
    <t>FLJ43681</t>
  </si>
  <si>
    <t>NONE(dist=NONE),ROCK1P1(dist=96913)</t>
  </si>
  <si>
    <t>LOC645355</t>
  </si>
  <si>
    <t>MIR3976</t>
  </si>
  <si>
    <t>ARHGAP28</t>
  </si>
  <si>
    <t>IMPA2(dist=61722),C18orf61(dist=107724)</t>
  </si>
  <si>
    <t>C18orf1</t>
  </si>
  <si>
    <t>CYP4F35P(dist=115946),CXADRP3(dist=18865)</t>
  </si>
  <si>
    <t>CYP4F35P(dist=117116),CXADRP3(dist=17608)</t>
  </si>
  <si>
    <t>LOC729950(dist=137052),ZNF521(dist=262411)</t>
  </si>
  <si>
    <t>MBD1</t>
  </si>
  <si>
    <t>DCC</t>
  </si>
  <si>
    <t>CCDC68</t>
  </si>
  <si>
    <t>CDH7</t>
  </si>
  <si>
    <t>DOK6</t>
  </si>
  <si>
    <t>GALR1(dist=1656909),SALL3(dist=100784)</t>
  </si>
  <si>
    <t>FLJ45445(dist=65054),PPAP2C(dist=13274)</t>
  </si>
  <si>
    <t>ODF3L2(dist=5120),MADCAM1(dist=15921)</t>
  </si>
  <si>
    <t>CDC34</t>
  </si>
  <si>
    <t>KISS1R</t>
  </si>
  <si>
    <t>ARID3A(dist=9863),WDR18(dist=1230)</t>
  </si>
  <si>
    <t>KLF16(dist=7630),FAM108A1(dist=5317)</t>
  </si>
  <si>
    <t>MOB3A</t>
  </si>
  <si>
    <t>APBA3</t>
  </si>
  <si>
    <t>HSD11B1L</t>
  </si>
  <si>
    <t>RPL36</t>
  </si>
  <si>
    <t>NRTN</t>
  </si>
  <si>
    <t>GPR108,TRIP10</t>
  </si>
  <si>
    <t>EMR1(dist=2378),EMR4P(dist=9341)</t>
  </si>
  <si>
    <t>FLJ25758</t>
  </si>
  <si>
    <t>INSR</t>
  </si>
  <si>
    <t>INSR(dist=137681),ARHGEF18(dist=27678)</t>
  </si>
  <si>
    <t>PNPLA6(dist=6456),CAMSAP3(dist=27045)</t>
  </si>
  <si>
    <t>EVI5L</t>
  </si>
  <si>
    <t>CERS4</t>
  </si>
  <si>
    <t>ADAMTS10</t>
  </si>
  <si>
    <t>MUC16(dist=6824),OR1M1(dist=104635)</t>
  </si>
  <si>
    <t>OLFM2</t>
  </si>
  <si>
    <t>EIF3G</t>
  </si>
  <si>
    <t>EPOR</t>
  </si>
  <si>
    <t>IER2</t>
  </si>
  <si>
    <t>CACNA1A</t>
  </si>
  <si>
    <t>LOC100507373</t>
  </si>
  <si>
    <t>PGLYRP2</t>
  </si>
  <si>
    <t>CYP4F22(dist=3515),CYP4F8(dist=58279)</t>
  </si>
  <si>
    <t>CYP4F22(dist=32144),CYP4F8(dist=30020)</t>
  </si>
  <si>
    <t>CYP4F8(dist=2009),CYP4F3(dist=8611)</t>
  </si>
  <si>
    <t>SLC35E1</t>
  </si>
  <si>
    <t>JAK3(dist=7349),RPL18A(dist=3747)</t>
  </si>
  <si>
    <t>PIK3R2</t>
  </si>
  <si>
    <t>GDF15</t>
  </si>
  <si>
    <t>ZNF91(dist=8223),ZNF675(dist=248727)</t>
  </si>
  <si>
    <t>LINC00662(dist=531349),LOC148145(dist=639382)</t>
  </si>
  <si>
    <t>LINC00662(dist=817481),LOC148145(dist=353020)</t>
  </si>
  <si>
    <t>LINC00662(dist=1062098),LOC148145(dist=108464)</t>
  </si>
  <si>
    <t>LOC100505835(dist=42244),UQCRFS1(dist=150769)</t>
  </si>
  <si>
    <t>LOC100505835(dist=70195),UQCRFS1(dist=122454)</t>
  </si>
  <si>
    <t>LOC100505835(dist=107650),UQCRFS1(dist=84981)</t>
  </si>
  <si>
    <t>LOC284395</t>
  </si>
  <si>
    <t>URI1(dist=205610),ZNF536(dist=149503)</t>
  </si>
  <si>
    <t>URI1(dist=211053),ZNF536(dist=144351)</t>
  </si>
  <si>
    <t>ZNF536</t>
  </si>
  <si>
    <t>ZNF536(dist=106498),DKFZp566F0947(dist=484561)</t>
  </si>
  <si>
    <t>ZNF536(dist=137090),DKFZp566F0947(dist=454343)</t>
  </si>
  <si>
    <t>DKFZp566F0947(dist=98684),TSHZ3(dist=25378)</t>
  </si>
  <si>
    <t>TSHZ3(dist=206412),THEG5(dist=36167)</t>
  </si>
  <si>
    <t>CHST8</t>
  </si>
  <si>
    <t>CHST8(dist=4217),KCTD15(dist=18246)</t>
  </si>
  <si>
    <t>USF2</t>
  </si>
  <si>
    <t>ZBTB32</t>
  </si>
  <si>
    <t>FAM98C</t>
  </si>
  <si>
    <t>RYR1</t>
  </si>
  <si>
    <t>SAMD4B</t>
  </si>
  <si>
    <t>FCGBP</t>
  </si>
  <si>
    <t>LTBP4(dist=4465),NUMBL(dist=30831)</t>
  </si>
  <si>
    <t>ADCK4</t>
  </si>
  <si>
    <t>ZNF229(dist=10221),ZNF180(dist=16063)</t>
  </si>
  <si>
    <t>SNAR-A12,SNAR-A13</t>
  </si>
  <si>
    <t>SNAR-A1,SNAR-A2</t>
  </si>
  <si>
    <t>SNAR-A10,SNAR-A11,SNAR-A14,SNAR-A3,SNAR-A4,SNAR-A5,SNAR-A6,SNAR-A7,SNAR-A8,SNAR-A9</t>
  </si>
  <si>
    <t>CCDC155</t>
  </si>
  <si>
    <t>MIR150(dist=2041),FCGRT(dist=8792)</t>
  </si>
  <si>
    <t>SNAR-D(dist=7067),IZUMO2(dist=4717)</t>
  </si>
  <si>
    <t>LRRC4B</t>
  </si>
  <si>
    <t>SHANK1</t>
  </si>
  <si>
    <t>CLEC11A</t>
  </si>
  <si>
    <t>SIGLEC10(dist=3934),SIGLEC8(dist=28690)</t>
  </si>
  <si>
    <t>SIGLEC8(dist=14148),CEACAM18(dist=3126)</t>
  </si>
  <si>
    <t>ZNF616</t>
  </si>
  <si>
    <t>NLRP12</t>
  </si>
  <si>
    <t>LAIR1</t>
  </si>
  <si>
    <t>LILRB1(dist=15466),LILRB4(dist=8865)</t>
  </si>
  <si>
    <t>ZNF784(dist=7667),ZNF580(dist=8110)</t>
  </si>
  <si>
    <t>U2AF2</t>
  </si>
  <si>
    <t>ZSCAN5A(dist=25369),ZNF542(dist=113824)</t>
  </si>
  <si>
    <t>PEG3,ZIM2</t>
  </si>
  <si>
    <t>ZNF587B</t>
  </si>
  <si>
    <t>ZBTB45</t>
  </si>
  <si>
    <t>MGC2752(dist=21584),NONE(dist=NONE)</t>
  </si>
  <si>
    <t>LOC339822</t>
  </si>
  <si>
    <t>LOC339822(dist=29796),SNTG2(dist=52070)</t>
  </si>
  <si>
    <t>SNTG2</t>
  </si>
  <si>
    <t>TPO(dist=58297),PXDN(dist=30329)</t>
  </si>
  <si>
    <t>MYT1L</t>
  </si>
  <si>
    <t>ALLC(dist=35572),LOC100505964(dist=218705)</t>
  </si>
  <si>
    <t>ALLC(dist=102331),LOC100505964(dist=152007)</t>
  </si>
  <si>
    <t>LOC727982(dist=106928),SOX11(dist=1021593)</t>
  </si>
  <si>
    <t>LOC727982(dist=727381),SOX11(dist=401090)</t>
  </si>
  <si>
    <t>SOX11(dist=214620),LOC150622(dist=16115)</t>
  </si>
  <si>
    <t>LOC150622</t>
  </si>
  <si>
    <t>LOC400940(dist=537889),LINC00487(dist=202372)</t>
  </si>
  <si>
    <t>LINC00487(dist=57759),CMPK2(dist=11785)</t>
  </si>
  <si>
    <t>CMPK2</t>
  </si>
  <si>
    <t>RNF144A</t>
  </si>
  <si>
    <t>RNF144A(dist=74667),LOC100506274(dist=301710)</t>
  </si>
  <si>
    <t>LINC00299(dist=211504),ID2(dist=141437)</t>
  </si>
  <si>
    <t>YWHAQ(dist=182601),TAF1B(dist=29033)</t>
  </si>
  <si>
    <t>GRHL1(dist=37534),KLF11(dist=3020)</t>
  </si>
  <si>
    <t>RRM2</t>
  </si>
  <si>
    <t>HPCAL1</t>
  </si>
  <si>
    <t>LINC00570(dist=14684),E2F6(dist=26026)</t>
  </si>
  <si>
    <t>LOC100506474(dist=219273),FAM84A(dist=1405876)</t>
  </si>
  <si>
    <t>MYCNOS</t>
  </si>
  <si>
    <t>C2orf43(dist=93503),APOB(dist=107411)</t>
  </si>
  <si>
    <t>APOB(dist=59541),LOC645949(dist=583429)</t>
  </si>
  <si>
    <t>POMC</t>
  </si>
  <si>
    <t>KIF3C</t>
  </si>
  <si>
    <t>HADHA</t>
  </si>
  <si>
    <t>UTR5;UTR3</t>
  </si>
  <si>
    <t>KHK;EMILIN1</t>
  </si>
  <si>
    <t>ALK(dist=104658),YPEL5(dist=119931)</t>
  </si>
  <si>
    <t>CAPN13</t>
  </si>
  <si>
    <t>EHD3</t>
  </si>
  <si>
    <t>LTBP1</t>
  </si>
  <si>
    <t>FAM98A(dist=81868),MYADML(dist=44194)</t>
  </si>
  <si>
    <t>MYADML(dist=1307474),LOC100288911(dist=1320475)</t>
  </si>
  <si>
    <t>MYADML(dist=1470905),LOC100288911(dist=1157172)</t>
  </si>
  <si>
    <t>NONE(dist=NONE),LOC100288911(dist=484582)</t>
  </si>
  <si>
    <t>STRN</t>
  </si>
  <si>
    <t>THADA</t>
  </si>
  <si>
    <t>GTF2A1L,STON1-GTF2A1L</t>
  </si>
  <si>
    <t>LHCGR,STON1-GTF2A1L</t>
  </si>
  <si>
    <t>FSHR(dist=100769),NRXN1(dist=662847)</t>
  </si>
  <si>
    <t>FLJ30838(dist=385395),MIR4432(dist=937662)</t>
  </si>
  <si>
    <t>PAIP2B</t>
  </si>
  <si>
    <t>LRRTM4</t>
  </si>
  <si>
    <t>LRRTM4(dist=214016),SNAR-H(dist=218082)</t>
  </si>
  <si>
    <t>SNAR-H</t>
  </si>
  <si>
    <t>SNAR-H(dist=476160),REG3G(dist=593976)</t>
  </si>
  <si>
    <t>SNAR-H(dist=906389),REG3G(dist=163710)</t>
  </si>
  <si>
    <t>SNAR-H(dist=1024420),REG3G(dist=45489)</t>
  </si>
  <si>
    <t>SNAR-H(dist=1044410),REG3G(dist=25686)</t>
  </si>
  <si>
    <t>REG3G(dist=12391),REG1B(dist=43544)</t>
  </si>
  <si>
    <t>REG1A(dist=8199),REG1P(dist=3420)</t>
  </si>
  <si>
    <t>REG3A(dist=63612),CTNNA2(dist=289023)</t>
  </si>
  <si>
    <t>REG3A(dist=75235),CTNNA2(dist=277371)</t>
  </si>
  <si>
    <t>CTNNA2</t>
  </si>
  <si>
    <t>CTNNA2(dist=358071),LOC1720(dist=1849182)</t>
  </si>
  <si>
    <t>CTNNA2(dist=1245793),LOC1720(dist=961644)</t>
  </si>
  <si>
    <t>CTNNA2(dist=1585456),LOC1720(dist=622162)</t>
  </si>
  <si>
    <t>CTNNA2(dist=1695697),LOC1720(dist=511650)</t>
  </si>
  <si>
    <t>LOC1720(dist=1400089),FUNDC2P2(dist=32453)</t>
  </si>
  <si>
    <t>LOC285074(dist=265032),LINC00152(dist=185709)</t>
  </si>
  <si>
    <t>RGPD1,RGPD2</t>
  </si>
  <si>
    <t>MIR4436A(dist=782415),LOC654342(dist=1929836)</t>
  </si>
  <si>
    <t>MIR4436A(dist=996062),LOC654342(dist=1716026)</t>
  </si>
  <si>
    <t>MIR4436A(dist=1014615),LOC654342(dist=1697615)</t>
  </si>
  <si>
    <t>MIR4436A(dist=1164677),LOC654342(dist=1547454)</t>
  </si>
  <si>
    <t>MIR4436A(dist=1422860),LOC654342(dist=1289409)</t>
  </si>
  <si>
    <t>NONE(dist=NONE),LOC654342(dist=66372)</t>
  </si>
  <si>
    <t>NONE(dist=NONE),LOC654342(dist=7458)</t>
  </si>
  <si>
    <t>GGT8P(dist=112763),ACTR3BP2(dist=45662)</t>
  </si>
  <si>
    <t>TEKT4</t>
  </si>
  <si>
    <t>MAL(dist=22678),MRPS5(dist=9921)</t>
  </si>
  <si>
    <t>ARID5A</t>
  </si>
  <si>
    <t>ARID5A(dist=27971),KANSL3(dist=12042)</t>
  </si>
  <si>
    <t>KIAA1211L</t>
  </si>
  <si>
    <t>REV1</t>
  </si>
  <si>
    <t>AFF3(dist=118112),LONRF2(dist=11989)</t>
  </si>
  <si>
    <t>RNF149</t>
  </si>
  <si>
    <t>MAP4K4</t>
  </si>
  <si>
    <t>SLC9A4(dist=51654),SLC9A2(dist=33575)</t>
  </si>
  <si>
    <t>TMEM182(dist=1215530),LOC100287010(dist=344945)</t>
  </si>
  <si>
    <t>LOC100287010(dist=3893),LOC150568(dist=21383)</t>
  </si>
  <si>
    <t>MRPS9(dist=79795),GPR45(dist=61550)</t>
  </si>
  <si>
    <t>C2orf49</t>
  </si>
  <si>
    <t>RGPD3</t>
  </si>
  <si>
    <t>RGPD3(dist=93467),ST6GAL2(dist=239247)</t>
  </si>
  <si>
    <t>RGPD3(dist=169503),ST6GAL2(dist=163033)</t>
  </si>
  <si>
    <t>ST6GAL2</t>
  </si>
  <si>
    <t>ST6GAL2(dist=740036),LOC729121(dist=195347)</t>
  </si>
  <si>
    <t>RGPD4(dist=40411),SLC5A7(dist=53020)</t>
  </si>
  <si>
    <t>RANBP2</t>
  </si>
  <si>
    <t>RGPD5,RGPD6</t>
  </si>
  <si>
    <t>LOC440894</t>
  </si>
  <si>
    <t>LOC541471</t>
  </si>
  <si>
    <t>RGPD5,RGPD8</t>
  </si>
  <si>
    <t>DDX11L2</t>
  </si>
  <si>
    <t>DPP10</t>
  </si>
  <si>
    <t>DPP10(dist=65492),DDX18(dist=1903970)</t>
  </si>
  <si>
    <t>DPP10(dist=665114),DDX18(dist=1303951)</t>
  </si>
  <si>
    <t>DPP10(dist=851281),DDX18(dist=1118015)</t>
  </si>
  <si>
    <t>DPP10(dist=902151),DDX18(dist=1067037)</t>
  </si>
  <si>
    <t>DPP10(dist=1107408),DDX18(dist=861885)</t>
  </si>
  <si>
    <t>DPP10(dist=1567140),DDX18(dist=402230)</t>
  </si>
  <si>
    <t>DPP10(dist=1625311),DDX18(dist=343983)</t>
  </si>
  <si>
    <t>DPP10(dist=1691248),DDX18(dist=277991)</t>
  </si>
  <si>
    <t>DPP10(dist=1927387),DDX18(dist=41897)</t>
  </si>
  <si>
    <t>INSIG2(dist=38690),EN1(dist=692897)</t>
  </si>
  <si>
    <t>INSIG2(dist=211573),EN1(dist=519993)</t>
  </si>
  <si>
    <t>EN1(dist=7044),MARCO(dist=85944)</t>
  </si>
  <si>
    <t>EN1(dist=16844),MARCO(dist=76489)</t>
  </si>
  <si>
    <t>STEAP3(dist=25214),C2orf76(dist=11138)</t>
  </si>
  <si>
    <t>RALB(dist=10569),INHBB(dist=40331)</t>
  </si>
  <si>
    <t>CLASP1</t>
  </si>
  <si>
    <t>TSN(dist=423367),CNTNAP5(dist=1833525)</t>
  </si>
  <si>
    <t>TSN(dist=532842),CNTNAP5(dist=1723995)</t>
  </si>
  <si>
    <t>TSN(dist=1193044),CNTNAP5(dist=1063729)</t>
  </si>
  <si>
    <t>TSN(dist=1746831),CNTNAP5(dist=509990)</t>
  </si>
  <si>
    <t>NONE(dist=NONE),CNTNAP5(dist=31015)</t>
  </si>
  <si>
    <t>CNTNAP5</t>
  </si>
  <si>
    <t>CNTNAP5(dist=830025),GYPC(dist=909931)</t>
  </si>
  <si>
    <t>CNTNAP5(dist=1329509),GYPC(dist=410433)</t>
  </si>
  <si>
    <t>CNTNAP5(dist=1444272),GYPC(dist=295924)</t>
  </si>
  <si>
    <t>CNTNAP5(dist=1567456),GYPC(dist=172706)</t>
  </si>
  <si>
    <t>CNTNAP5(dist=1612682),GYPC(dist=127338)</t>
  </si>
  <si>
    <t>CNTNAP5(dist=1718982),GYPC(dist=21120)</t>
  </si>
  <si>
    <t>CYP27C1</t>
  </si>
  <si>
    <t>HS6ST1(dist=276514),LOC389033(dist=1327160)</t>
  </si>
  <si>
    <t>MZT2B</t>
  </si>
  <si>
    <t>FAM123C(dist=83498),ARHGEF4(dist=64438)</t>
  </si>
  <si>
    <t>C2orf27B</t>
  </si>
  <si>
    <t>C2orf27B(dist=56532),ANKRD30BL(dist=288874)</t>
  </si>
  <si>
    <t>NCKAP5(dist=318051),MIR3679(dist=239941)</t>
  </si>
  <si>
    <t>TMEM163</t>
  </si>
  <si>
    <t>ZRANB3</t>
  </si>
  <si>
    <t>THSD7B</t>
  </si>
  <si>
    <t>NXPH2(dist=49108),LOC647012(dist=67469)</t>
  </si>
  <si>
    <t>LOC647012(dist=1186582),LRP1B(dist=145337)</t>
  </si>
  <si>
    <t>LRP1B</t>
  </si>
  <si>
    <t>GTDC1</t>
  </si>
  <si>
    <t>DKFZp686O1327(dist=517595),PABPC1P2(dist=992155)</t>
  </si>
  <si>
    <t>DKFZp686O1327(dist=1446339),PABPC1P2(dist=63267)</t>
  </si>
  <si>
    <t>MMADHC(dist=7362),RND3(dist=872477)</t>
  </si>
  <si>
    <t>RPRM(dist=19018),GALNT13(dist=373384)</t>
  </si>
  <si>
    <t>RPRM(dist=291593),GALNT13(dist=101080)</t>
  </si>
  <si>
    <t>KCNJ3(dist=293154),NR4A2(dist=1172456)</t>
  </si>
  <si>
    <t>PLA2R1</t>
  </si>
  <si>
    <t>IFIH1</t>
  </si>
  <si>
    <t>FIGN(dist=743319),GRB14(dist=12857)</t>
  </si>
  <si>
    <t>GALNT3</t>
  </si>
  <si>
    <t>TTC21B(dist=15220),SCN1A(dist=19482)</t>
  </si>
  <si>
    <t>SCN7A(dist=213029),XIRP2(dist=187912)</t>
  </si>
  <si>
    <t>CERS6</t>
  </si>
  <si>
    <t>LRP2(dist=34918),BBS5(dist=81262)</t>
  </si>
  <si>
    <t>METTL5</t>
  </si>
  <si>
    <t>UBR3</t>
  </si>
  <si>
    <t>UBR3(dist=62587),MYO3B(dist=31037)</t>
  </si>
  <si>
    <t>ATP5G3(dist=501957),KIAA1715(dist=241302)</t>
  </si>
  <si>
    <t>HOXD13</t>
  </si>
  <si>
    <t>HOXD-AS2</t>
  </si>
  <si>
    <t>PDE11A</t>
  </si>
  <si>
    <t>TTN</t>
  </si>
  <si>
    <t>PPP1R1C(dist=1144),PDE1A(dist=6857)</t>
  </si>
  <si>
    <t>FSIP2</t>
  </si>
  <si>
    <t>TFPI(dist=40089),GULP1(dist=696344)</t>
  </si>
  <si>
    <t>GULP1</t>
  </si>
  <si>
    <t>ASNSD1(dist=3306),ANKAR(dist=1168)</t>
  </si>
  <si>
    <t>PCGEM1(dist=1000047),SLC39A10(dist=1879372)</t>
  </si>
  <si>
    <t>NONE(dist=NONE),SLC39A10(dist=837011)</t>
  </si>
  <si>
    <t>NONE(dist=NONE),SLC39A10(dist=80225)</t>
  </si>
  <si>
    <t>ANKRD44</t>
  </si>
  <si>
    <t>PLCL1(dist=159585),SATB2(dist=959291)</t>
  </si>
  <si>
    <t>SATB2</t>
  </si>
  <si>
    <t>SPATS2L</t>
  </si>
  <si>
    <t>BMPR2(dist=5678),FAM117B(dist=61028)</t>
  </si>
  <si>
    <t>BMPR2(dist=20676),FAM117B(dist=45981)</t>
  </si>
  <si>
    <t>ICOS(dist=110702),PARD3B(dist=472854)</t>
  </si>
  <si>
    <t>NRP2</t>
  </si>
  <si>
    <t>NRP2(dist=87357),INO80D(dist=107528)</t>
  </si>
  <si>
    <t>FZD5</t>
  </si>
  <si>
    <t>PTH2R</t>
  </si>
  <si>
    <t>MAP2</t>
  </si>
  <si>
    <t>ERBB4</t>
  </si>
  <si>
    <t>ERBB4(dist=9757),MIR4776-2(dist=377291)</t>
  </si>
  <si>
    <t>RPL37A(dist=119906),IGFBP2(dist=11615)</t>
  </si>
  <si>
    <t>TNS1(dist=43816),NONE(dist=NONE)</t>
  </si>
  <si>
    <t>SLC11A1</t>
  </si>
  <si>
    <t>CCDC108</t>
  </si>
  <si>
    <t>PTPRN</t>
  </si>
  <si>
    <t>SERPINE2</t>
  </si>
  <si>
    <t>SERPINE2(dist=329522),FAM124B(dist=9069)</t>
  </si>
  <si>
    <t>NYAP2</t>
  </si>
  <si>
    <t>SLC19A3(dist=48137),CCL20(dist=47111)</t>
  </si>
  <si>
    <t>SPHKAP(dist=136437),PID1(dist=705263)</t>
  </si>
  <si>
    <t>PTMA</t>
  </si>
  <si>
    <t>PTMA(dist=1526),PDE6D(dist=16668)</t>
  </si>
  <si>
    <t>MIR1471(dist=8050),NPPC(dist=21244)</t>
  </si>
  <si>
    <t>UGT1A1,UGT1A10,UGT1A3,UGT1A4,UGT1A5,UGT1A6,UGT1A7,UGT1A8,UGT1A9</t>
  </si>
  <si>
    <t>AGAP1</t>
  </si>
  <si>
    <t>ASB18(dist=54516),IQCA1(dist=4664)</t>
  </si>
  <si>
    <t>IQCA1(dist=47162),CXCR7(dist=14735)</t>
  </si>
  <si>
    <t>PER2</t>
  </si>
  <si>
    <t>HDAC4</t>
  </si>
  <si>
    <t>LOC150935</t>
  </si>
  <si>
    <t>LOC150935(dist=23395),MIR4786(dist=135958)</t>
  </si>
  <si>
    <t>GPR35(dist=9521),AQP12B(dist=34992)</t>
  </si>
  <si>
    <t>ANO7</t>
  </si>
  <si>
    <t>BOK-AS1</t>
  </si>
  <si>
    <t>THAP4</t>
  </si>
  <si>
    <t>LOC728323(dist=50998),NONE(dist=NONE)</t>
  </si>
  <si>
    <t>RBCK1</t>
  </si>
  <si>
    <t>C20orf27</t>
  </si>
  <si>
    <t>BTBD3(dist=881354),SPTLC3(dist=200454)</t>
  </si>
  <si>
    <t>SLC24A3</t>
  </si>
  <si>
    <t>RALGAPA2</t>
  </si>
  <si>
    <t>RALGAPA2(dist=151564),PLK1S1(dist=261133)</t>
  </si>
  <si>
    <t>NKX2-2(dist=126335),PAX1(dist=64698)</t>
  </si>
  <si>
    <t>NKX2-2(dist=179227),PAX1(dist=11947)</t>
  </si>
  <si>
    <t>NKX2-2(dist=188771),PAX1(dist=2220)</t>
  </si>
  <si>
    <t>SYNDIG1(dist=38980),CST7(dist=243386)</t>
  </si>
  <si>
    <t>ZNF337(dist=57935),FAM182B(dist=8396)</t>
  </si>
  <si>
    <t>FRG1B</t>
  </si>
  <si>
    <t>DEFB115</t>
  </si>
  <si>
    <t>HM13</t>
  </si>
  <si>
    <t>BPIFB4</t>
  </si>
  <si>
    <t>SCAND1</t>
  </si>
  <si>
    <t>NDRG3</t>
  </si>
  <si>
    <t>RPN2</t>
  </si>
  <si>
    <t>RPRD1B</t>
  </si>
  <si>
    <t>DHX35(dist=72199),LOC339568(dist=101179)</t>
  </si>
  <si>
    <t>LOC339568(dist=43984),MAFB(dist=1416379)</t>
  </si>
  <si>
    <t>LOC339568(dist=64413),MAFB(dist=1396160)</t>
  </si>
  <si>
    <t>CHD6(dist=270575),PTPRT(dist=183259)</t>
  </si>
  <si>
    <t>CHD6(dist=337726),PTPRT(dist=116062)</t>
  </si>
  <si>
    <t>CHD6(dist=409411),PTPRT(dist=44447)</t>
  </si>
  <si>
    <t>PTPRT</t>
  </si>
  <si>
    <t>TOX2(dist=4925),JPH2(dist=36790)</t>
  </si>
  <si>
    <t>LINC00494(dist=113997),PREX1(dist=126809)</t>
  </si>
  <si>
    <t>PREX1</t>
  </si>
  <si>
    <t>PTGIS</t>
  </si>
  <si>
    <t>SPATA2</t>
  </si>
  <si>
    <t>SNAI1</t>
  </si>
  <si>
    <t>ZFP64(dist=121281),TSHZ2(dist=658673)</t>
  </si>
  <si>
    <t>MC3R(dist=94010),FAM210B(dist=14482)</t>
  </si>
  <si>
    <t>TFAP2C(dist=421928),BMP7(dist=106890)</t>
  </si>
  <si>
    <t>PCK1(dist=30304),ZBP1(dist=6425)</t>
  </si>
  <si>
    <t>C20orf85(dist=48481),PPP4R1L(dist=22369)</t>
  </si>
  <si>
    <t>PPP4R1L</t>
  </si>
  <si>
    <t>APCDD1L</t>
  </si>
  <si>
    <t>GNAS</t>
  </si>
  <si>
    <t>EDN3(dist=129584),PHACTR3(dist=121208)</t>
  </si>
  <si>
    <t>EDN3(dist=234393),PHACTR3(dist=16342)</t>
  </si>
  <si>
    <t>FAM217B(dist=6574),CDH26(dist=2769)</t>
  </si>
  <si>
    <t>ADRM1</t>
  </si>
  <si>
    <t>LAMA5</t>
  </si>
  <si>
    <t>TCFL5(dist=11727),DIDO1(dist=3552)</t>
  </si>
  <si>
    <t>TCFL5(dist=13669),DIDO1(dist=1858)</t>
  </si>
  <si>
    <t>YTHDF1(dist=6927),BIRC7(dist=12055)</t>
  </si>
  <si>
    <t>COL20A1</t>
  </si>
  <si>
    <t>CHRNA4(dist=20285),KCNQ2(dist=23776)</t>
  </si>
  <si>
    <t>KCNQ2</t>
  </si>
  <si>
    <t>TPD52L2</t>
  </si>
  <si>
    <t>PRPF6</t>
  </si>
  <si>
    <t>NONE(dist=NONE),MIR3648(dist=340173)</t>
  </si>
  <si>
    <t>MIR3648,MIR3687</t>
  </si>
  <si>
    <t>TEKT4P2</t>
  </si>
  <si>
    <t>TEKT4P2(dist=31998),TPTE(dist=905154)</t>
  </si>
  <si>
    <t>TEKT4P2(dist=162343),TPTE(dist=774756)</t>
  </si>
  <si>
    <t>TPTE</t>
  </si>
  <si>
    <t>BAGE(dist=9874),NONE(dist=NONE)</t>
  </si>
  <si>
    <t>ANKRD30BP2</t>
  </si>
  <si>
    <t>MIR3156-3(dist=113347),POTED(dist=89829)</t>
  </si>
  <si>
    <t>POTED(dist=53629),C21orf15(dist=147209)</t>
  </si>
  <si>
    <t>POTED(dist=54876),C21orf15(dist=146151)</t>
  </si>
  <si>
    <t>ANKRD20A11P(dist=89639),LIPI(dist=38510)</t>
  </si>
  <si>
    <t>LIPI</t>
  </si>
  <si>
    <t>LINC00478</t>
  </si>
  <si>
    <t>LINC00478(dist=303100),C21orf37(dist=525557)</t>
  </si>
  <si>
    <t>BTG3(dist=65910),C21orf91-OT1(dist=97837)</t>
  </si>
  <si>
    <t>CHODL</t>
  </si>
  <si>
    <t>TMPRSS15</t>
  </si>
  <si>
    <t>TMPRSS15(dist=95934),NONE(dist=NONE)</t>
  </si>
  <si>
    <t>TMPRSS15(dist=547870),LINC00320(dist=1790396)</t>
  </si>
  <si>
    <t>TMPRSS15(dist=918556),LINC00320(dist=1419806)</t>
  </si>
  <si>
    <t>TMPRSS15(dist=1103955),LINC00320(dist=1234491)</t>
  </si>
  <si>
    <t>TMPRSS15(dist=1578138),LINC00320(dist=760246)</t>
  </si>
  <si>
    <t>TMPRSS15(dist=1636977),LINC00320(dist=701343)</t>
  </si>
  <si>
    <t>NONE(dist=NONE),LINC00320(dist=298475)</t>
  </si>
  <si>
    <t>NONE(dist=NONE),LINC00320(dist=171315)</t>
  </si>
  <si>
    <t>NONE(dist=NONE),LINC00320(dist=2709)</t>
  </si>
  <si>
    <t>LINC00320(dist=72552),NCAM2(dist=122065)</t>
  </si>
  <si>
    <t>LINC00320(dist=168121),NCAM2(dist=26403)</t>
  </si>
  <si>
    <t>NCAM2</t>
  </si>
  <si>
    <t>LINC00308(dist=458389),D21S2088E(dist=785642)</t>
  </si>
  <si>
    <t>LINC00308(dist=899969),D21S2088E(dist=343950)</t>
  </si>
  <si>
    <t>LINC00308(dist=1014518),D21S2088E(dist=229507)</t>
  </si>
  <si>
    <t>LINC00308(dist=1035584),D21S2088E(dist=208351)</t>
  </si>
  <si>
    <t>LINC00308(dist=1044263),D21S2088E(dist=199630)</t>
  </si>
  <si>
    <t>D21S2088E(dist=9482),LOC339622(dist=1445540)</t>
  </si>
  <si>
    <t>D21S2088E(dist=16361),LOC339622(dist=1438767)</t>
  </si>
  <si>
    <t>D21S2088E(dist=193110),LOC339622(dist=1261986)</t>
  </si>
  <si>
    <t>D21S2088E(dist=468826),LOC339622(dist=986336)</t>
  </si>
  <si>
    <t>D21S2088E(dist=583634),LOC339622(dist=871384)</t>
  </si>
  <si>
    <t>LOC339622</t>
  </si>
  <si>
    <t>ADAMTS1(dist=3806),ADAMTS5(dist=67152)</t>
  </si>
  <si>
    <t>CLDN17(dist=27850),LINC00307(dist=13815)</t>
  </si>
  <si>
    <t>KRTAP21-1(dist=15518),KRTAP8-1(dist=41128)</t>
  </si>
  <si>
    <t>HUNK</t>
  </si>
  <si>
    <t>FAM176C</t>
  </si>
  <si>
    <t>SYNJ1</t>
  </si>
  <si>
    <t>ATP5O(dist=8038),LINC00649(dist=6790)</t>
  </si>
  <si>
    <t>LINC00310(dist=12065),KCNE2(dist=161624)</t>
  </si>
  <si>
    <t>LINC00310(dist=157861),KCNE2(dist=15625)</t>
  </si>
  <si>
    <t>CLDN14(dist=85111),SIM2(dist=37322)</t>
  </si>
  <si>
    <t>ETS2(dist=301012),PSMG1(dist=49004)</t>
  </si>
  <si>
    <t>IGSF5</t>
  </si>
  <si>
    <t>PCP4</t>
  </si>
  <si>
    <t>DSCAM</t>
  </si>
  <si>
    <t>FAM3B(dist=2396),MX2(dist=1347)</t>
  </si>
  <si>
    <t>TMPRSS2</t>
  </si>
  <si>
    <t>ABCG1(dist=11463),TFF3(dist=2227)</t>
  </si>
  <si>
    <t>TMPRSS3</t>
  </si>
  <si>
    <t>SLC37A1</t>
  </si>
  <si>
    <t>SLC37A1(dist=11624),PDE9A(dist=60183)</t>
  </si>
  <si>
    <t>PDE9A(dist=16460),WDR4(dist=50576)</t>
  </si>
  <si>
    <t>AGPAT3</t>
  </si>
  <si>
    <t>LRRC3</t>
  </si>
  <si>
    <t>TSPEAR</t>
  </si>
  <si>
    <t>ADARB1</t>
  </si>
  <si>
    <t>SLC19A1(dist=13378),LOC100129027(dist=271356)</t>
  </si>
  <si>
    <t>PCBP3</t>
  </si>
  <si>
    <t>PCBP3(dist=28002),COL6A1(dist=10545)</t>
  </si>
  <si>
    <t>COL6A1(dist=90230),COL6A2(dist=2272)</t>
  </si>
  <si>
    <t>PRMT2(dist=32636),NONE(dist=NONE)</t>
  </si>
  <si>
    <t>NONE(dist=NONE),POTEH(dist=55744)</t>
  </si>
  <si>
    <t>NONE(dist=NONE),POTEH(dist=54602)</t>
  </si>
  <si>
    <t>OR11H1(dist=471787),CCT8L2(dist=149511)</t>
  </si>
  <si>
    <t>XKR3</t>
  </si>
  <si>
    <t>CECR5-AS1(dist=5669),CECR1(dist=6999)</t>
  </si>
  <si>
    <t>CECR3(dist=97596),CECR2(dist=111177)</t>
  </si>
  <si>
    <t>RIMBP3</t>
  </si>
  <si>
    <t>BCRP2</t>
  </si>
  <si>
    <t>RIMBP3B,RIMBP3C</t>
  </si>
  <si>
    <t>LOC648691</t>
  </si>
  <si>
    <t>GGTLC2(dist=54600),MIR650(dist=119739)</t>
  </si>
  <si>
    <t>IGLL5(dist=63126),RTDR1(dist=99771)</t>
  </si>
  <si>
    <t>LOC391322</t>
  </si>
  <si>
    <t>LARGE(dist=184887),ISX(dist=960247)</t>
  </si>
  <si>
    <t>LARGE(dist=475305),ISX(dist=669810)</t>
  </si>
  <si>
    <t>LARGE(dist=1023404),ISX(dist=121923)</t>
  </si>
  <si>
    <t>CERK</t>
  </si>
  <si>
    <t>TBC1D22A(dist=37952),FLJ46257(dist=406940)</t>
  </si>
  <si>
    <t>FAM19A5</t>
  </si>
  <si>
    <t>MIR4535(dist=2599),LOC100128946(dist=83242)</t>
  </si>
  <si>
    <t>LOC100128946(dist=45421),C22orf34(dist=673174)</t>
  </si>
  <si>
    <t>LOC100128946(dist=69863),C22orf34(dist=648714)</t>
  </si>
  <si>
    <t>LOC100128946(dist=148133),C22orf34(dist=570521)</t>
  </si>
  <si>
    <t>LOC100128946(dist=406835),C22orf34(dist=311676)</t>
  </si>
  <si>
    <t>LOC100128946(dist=533442),C22orf34(dist=185014)</t>
  </si>
  <si>
    <t>C22orf34</t>
  </si>
  <si>
    <t>C22orf34(dist=67139),BRD1(dist=48072)</t>
  </si>
  <si>
    <t>TYMP</t>
  </si>
  <si>
    <t>CHL1(dist=499264),CNTN6(dist=183669)</t>
  </si>
  <si>
    <t>CHL1(dist=672407),CNTN6(dist=10486)</t>
  </si>
  <si>
    <t>CHL1(dist=677430),CNTN6(dist=5678)</t>
  </si>
  <si>
    <t>CNTN6(dist=584261),CNTN4(dist=110381)</t>
  </si>
  <si>
    <t>CNTN4</t>
  </si>
  <si>
    <t>LRRN1(dist=150313),SETMAR(dist=304616)</t>
  </si>
  <si>
    <t>SETMAR(dist=33325),SUMF1(dist=9781)</t>
  </si>
  <si>
    <t>ITPR1</t>
  </si>
  <si>
    <t>MIR4790(dist=537518),GRM7(dist=1072770)</t>
  </si>
  <si>
    <t>MIR4790(dist=538110),GRM7(dist=1072176)</t>
  </si>
  <si>
    <t>MIR4790(dist=555782),GRM7(dist=1054530)</t>
  </si>
  <si>
    <t>MIR4790(dist=954491),GRM7(dist=655696)</t>
  </si>
  <si>
    <t>MIR4790(dist=1540772),GRM7(dist=69469)</t>
  </si>
  <si>
    <t>GRM7</t>
  </si>
  <si>
    <t>GRM7(dist=46979),LOC100288428(dist=432200)</t>
  </si>
  <si>
    <t>GRM7(dist=58714),LOC100288428(dist=420298)</t>
  </si>
  <si>
    <t>GRM7(dist=356034),LOC100288428(dist=122906)</t>
  </si>
  <si>
    <t>ATG7</t>
  </si>
  <si>
    <t>TSEN2</t>
  </si>
  <si>
    <t>LINC00620</t>
  </si>
  <si>
    <t>WNT7A(dist=5110),LOC100132526(dist=47185)</t>
  </si>
  <si>
    <t>FGD5</t>
  </si>
  <si>
    <t>BTD</t>
  </si>
  <si>
    <t>SATB1</t>
  </si>
  <si>
    <t>MIR548AC(dist=105471),UBE2E1(dist=92587)</t>
  </si>
  <si>
    <t>THRB</t>
  </si>
  <si>
    <t>LOC285326(dist=610214),LRRC3B(dist=138166)</t>
  </si>
  <si>
    <t>LRRC3B(dist=395096),NEK10(dist=109253)</t>
  </si>
  <si>
    <t>NEK10</t>
  </si>
  <si>
    <t>GADL1</t>
  </si>
  <si>
    <t>CMTM7(dist=14837),CMTM6(dist=11019)</t>
  </si>
  <si>
    <t>PDCD6IP(dist=1659540),ARPP21(dist=109432)</t>
  </si>
  <si>
    <t>ARPP21</t>
  </si>
  <si>
    <t>ARPP21(dist=171188),STAC(dist=414261)</t>
  </si>
  <si>
    <t>DCLK3</t>
  </si>
  <si>
    <t>ITGA9</t>
  </si>
  <si>
    <t>ITGA9(dist=35429),CTDSPL(dist=6245)</t>
  </si>
  <si>
    <t>ULK4</t>
  </si>
  <si>
    <t>XCR1(dist=51117),CCR1(dist=122285)</t>
  </si>
  <si>
    <t>LTF</t>
  </si>
  <si>
    <t>LOC100132146(dist=3219),ALS2CL(dist=38452)</t>
  </si>
  <si>
    <t>DHX30</t>
  </si>
  <si>
    <t>NDUFAF3</t>
  </si>
  <si>
    <t>SEMA3B</t>
  </si>
  <si>
    <t>NEK4</t>
  </si>
  <si>
    <t>CHDH</t>
  </si>
  <si>
    <t>CACNA2D3</t>
  </si>
  <si>
    <t>ERC2</t>
  </si>
  <si>
    <t>FAM107A(dist=52144),FAM3D(dist=3243)</t>
  </si>
  <si>
    <t>FAM3D</t>
  </si>
  <si>
    <t>FHIT</t>
  </si>
  <si>
    <t>FHIT(dist=43234),PTPRG(dist=266284)</t>
  </si>
  <si>
    <t>PTPRG</t>
  </si>
  <si>
    <t>ADAMTS9</t>
  </si>
  <si>
    <t>MAGI1</t>
  </si>
  <si>
    <t>LRIG1</t>
  </si>
  <si>
    <t>SUCLG2(dist=246987),FAM19A1(dist=88100)</t>
  </si>
  <si>
    <t>FAM19A1</t>
  </si>
  <si>
    <t>PROK2(dist=73806),LOC201617(dist=291560)</t>
  </si>
  <si>
    <t>SHQ1</t>
  </si>
  <si>
    <t>CNTN3(dist=479993),MIR4444-1(dist=212545)</t>
  </si>
  <si>
    <t>FAM86DP(dist=144871),MIR1324(dist=49980)</t>
  </si>
  <si>
    <t>MIR1324(dist=27874),FLJ20518(dist=4889)</t>
  </si>
  <si>
    <t>ZNF717(dist=32683),ROBO2(dist=1221638)</t>
  </si>
  <si>
    <t>ZNF717(dist=584061),ROBO2(dist=670357)</t>
  </si>
  <si>
    <t>ROBO1</t>
  </si>
  <si>
    <t>ROBO1(dist=791849),GBE1(dist=929498)</t>
  </si>
  <si>
    <t>ROBO1(dist=999637),GBE1(dist=721614)</t>
  </si>
  <si>
    <t>CADM2</t>
  </si>
  <si>
    <t>CADM2(dist=170911),RNU6-69(dist=195225)</t>
  </si>
  <si>
    <t>LOC255025(dist=530036),EPHA6(dist=1292644)</t>
  </si>
  <si>
    <t>LOC255025(dist=1023044),EPHA6(dist=799648)</t>
  </si>
  <si>
    <t>EPHA6</t>
  </si>
  <si>
    <t>OR5H15(dist=15526),OR5H6(dist=78696)</t>
  </si>
  <si>
    <t>HHLA2</t>
  </si>
  <si>
    <t>MYH15</t>
  </si>
  <si>
    <t>LINC00488(dist=39152),DPPA2(dist=68947)</t>
  </si>
  <si>
    <t>DPPA4(dist=61256),FLJ25363(dist=10709)</t>
  </si>
  <si>
    <t>FLJ25363(dist=685574),PVRL3-AS1(dist=864242)</t>
  </si>
  <si>
    <t>LSAMP-AS3(dist=299181),IGSF11(dist=1883850)</t>
  </si>
  <si>
    <t>LSAMP-AS3(dist=341747),IGSF11(dist=1841124)</t>
  </si>
  <si>
    <t>LSAMP-AS3(dist=893084),IGSF11(dist=1290023)</t>
  </si>
  <si>
    <t>IGSF11</t>
  </si>
  <si>
    <t>FAM162A</t>
  </si>
  <si>
    <t>ROPN1(dist=35654),KALRN(dist=67274)</t>
  </si>
  <si>
    <t>MUC13</t>
  </si>
  <si>
    <t>HEG1</t>
  </si>
  <si>
    <t>KLF15(dist=31790),CCDC37(dist=4899)</t>
  </si>
  <si>
    <t>EEFSEC</t>
  </si>
  <si>
    <t>C3orf27(dist=8149),RPN1(dist=35005)</t>
  </si>
  <si>
    <t>TMEM108</t>
  </si>
  <si>
    <t>EPHB1(dist=476202),PPP2R3A(dist=228366)</t>
  </si>
  <si>
    <t>STAG1</t>
  </si>
  <si>
    <t>PIK3CB</t>
  </si>
  <si>
    <t>PIK3CB(dist=155873),FOXL2(dist=27747)</t>
  </si>
  <si>
    <t>CLSTN2</t>
  </si>
  <si>
    <t>SPSB4(dist=79700),ACPL2(dist=3041)</t>
  </si>
  <si>
    <t>ACPL2</t>
  </si>
  <si>
    <t>RNF7</t>
  </si>
  <si>
    <t>PAQR9(dist=30531),LOC100289361(dist=6334)</t>
  </si>
  <si>
    <t>SLC9A9</t>
  </si>
  <si>
    <t>C3orf58</t>
  </si>
  <si>
    <t>C3orf58(dist=850671),PLOD2(dist=1224738)</t>
  </si>
  <si>
    <t>C3orf58(dist=1774293),PLOD2(dist=301003)</t>
  </si>
  <si>
    <t>ZIC1(dist=949863),AGTR1(dist=330721)</t>
  </si>
  <si>
    <t>WWTR1</t>
  </si>
  <si>
    <t>ARHGEF26-AS1</t>
  </si>
  <si>
    <t>DHX36</t>
  </si>
  <si>
    <t>TIPARP-AS1</t>
  </si>
  <si>
    <t>VEPH1</t>
  </si>
  <si>
    <t>C3orf55(dist=221753),SHOX2(dist=272414)</t>
  </si>
  <si>
    <t>C3orf80</t>
  </si>
  <si>
    <t>SPTSSB(dist=48546),OTOL1(dist=75776)</t>
  </si>
  <si>
    <t>OTOL1(dist=421977),LOC647107(dist=1250824)</t>
  </si>
  <si>
    <t>LOC647107(dist=172716),SI(dist=1502197)</t>
  </si>
  <si>
    <t>LOC647107(dist=186734),SI(dist=1488090)</t>
  </si>
  <si>
    <t>LOC647107(dist=482269),SI(dist=1192876)</t>
  </si>
  <si>
    <t>LOC647107(dist=613442),SI(dist=1061597)</t>
  </si>
  <si>
    <t>LOC647107(dist=647999),SI(dist=1026893)</t>
  </si>
  <si>
    <t>LOC647107(dist=1502745),SI(dist=172164)</t>
  </si>
  <si>
    <t>BCHE(dist=1194655),ZBBX(dist=207503)</t>
  </si>
  <si>
    <t>BCHE(dist=1346932),ZBBX(dist=55372)</t>
  </si>
  <si>
    <t>BCHE(dist=1371480),ZBBX(dist=30909)</t>
  </si>
  <si>
    <t>ZBBX</t>
  </si>
  <si>
    <t>EGFEM1P</t>
  </si>
  <si>
    <t>MECOM</t>
  </si>
  <si>
    <t>PLD1</t>
  </si>
  <si>
    <t>ECT2</t>
  </si>
  <si>
    <t>SPATA16</t>
  </si>
  <si>
    <t>NLGN1</t>
  </si>
  <si>
    <t>NLGN1(dist=23324),NAALADL2(dist=552207)</t>
  </si>
  <si>
    <t>NLGN1(dist=57116),NAALADL2(dist=518359)</t>
  </si>
  <si>
    <t>NAALADL2</t>
  </si>
  <si>
    <t>LINC00578(dist=331388),KCNMB2-IT1(dist=334554)</t>
  </si>
  <si>
    <t>KCNMB2-IT1</t>
  </si>
  <si>
    <t>KCNMB2(dist=103143),ZMAT3(dist=68952)</t>
  </si>
  <si>
    <t>GNB4</t>
  </si>
  <si>
    <t>PEX5L</t>
  </si>
  <si>
    <t>CCDC39</t>
  </si>
  <si>
    <t>MCF2L2</t>
  </si>
  <si>
    <t>PARL</t>
  </si>
  <si>
    <t>VWA5B2</t>
  </si>
  <si>
    <t>EPHB3</t>
  </si>
  <si>
    <t>DGKG(dist=53232),LOC253573(dist=39059)</t>
  </si>
  <si>
    <t>KNG1(dist=8753),EIF4A2(dist=30027)</t>
  </si>
  <si>
    <t>RPL39L(dist=25506),RTP1(dist=31846)</t>
  </si>
  <si>
    <t>BCL6</t>
  </si>
  <si>
    <t>LEPREL1(dist=79236),CLDN1(dist=103363)</t>
  </si>
  <si>
    <t>IL1RAP</t>
  </si>
  <si>
    <t>SNAR-I(dist=172836),OSTN(dist=161062)</t>
  </si>
  <si>
    <t>CCDC50(dist=18146),PYDC2(dist=43650)</t>
  </si>
  <si>
    <t>LOC647323(dist=72030),HES1(dist=59976)</t>
  </si>
  <si>
    <t>LOC100507391(dist=202857),XXYLT1(dist=82677)</t>
  </si>
  <si>
    <t>PPP1R2</t>
  </si>
  <si>
    <t>MUC4</t>
  </si>
  <si>
    <t>SDHAP1(dist=31595),TFRC(dist=26697)</t>
  </si>
  <si>
    <t>PAK2</t>
  </si>
  <si>
    <t>MFI2</t>
  </si>
  <si>
    <t>LOC220729(dist=37094),KIAA0226(dist=5724)</t>
  </si>
  <si>
    <t>ANKRD18DP</t>
  </si>
  <si>
    <t>NONE(dist=NONE),ZNF595(dist=23428)</t>
  </si>
  <si>
    <t>CRIPAK(dist=125019),FAM53A(dist=126172)</t>
  </si>
  <si>
    <t>CRIPAK(dist=240896),FAM53A(dist=10149)</t>
  </si>
  <si>
    <t>LOC100133461(dist=69648),ADRA2C(dist=18550)</t>
  </si>
  <si>
    <t>ADRA2C</t>
  </si>
  <si>
    <t>ADRA2C(dist=17605),FAM86EP(dist=155259)</t>
  </si>
  <si>
    <t>ZBTB49(dist=13283),NSG1(dist=50434)</t>
  </si>
  <si>
    <t>MIR378D1(dist=74802),JAKMIP1(dist=27200)</t>
  </si>
  <si>
    <t>MIR378D1(dist=96136),JAKMIP1(dist=5978)</t>
  </si>
  <si>
    <t>JAKMIP1</t>
  </si>
  <si>
    <t>LOC93622(dist=5032),S100P(dist=12129)</t>
  </si>
  <si>
    <t>LOC93622(dist=12003),S100P(dist=5374)</t>
  </si>
  <si>
    <t>FLJ36777(dist=86301),SORCS2(dist=2472)</t>
  </si>
  <si>
    <t>SORCS2</t>
  </si>
  <si>
    <t>CPZ(dist=68305),HMX1(dist=178421)</t>
  </si>
  <si>
    <t>LOC650293(dist=10798),LOC100287144(dist=248734)</t>
  </si>
  <si>
    <t>LOC650293(dist=173120),LOC100287144(dist=86524)</t>
  </si>
  <si>
    <t>DEFB131(dist=44722),MIR548I2(dist=60134)</t>
  </si>
  <si>
    <t>MIR5091</t>
  </si>
  <si>
    <t>MIR5091(dist=325026),LOC152742(dist=158537)</t>
  </si>
  <si>
    <t>TAPT1</t>
  </si>
  <si>
    <t>LDB2</t>
  </si>
  <si>
    <t>LDB2(dist=17765),QDPR(dist=569082)</t>
  </si>
  <si>
    <t>MIR548AJ2</t>
  </si>
  <si>
    <t>PPARGC1A(dist=92247),MIR573(dist=537454)</t>
  </si>
  <si>
    <t>C4orf52(dist=131278),RBPJ(dist=257948)</t>
  </si>
  <si>
    <t>C4orf52(dist=309449),RBPJ(dist=79914)</t>
  </si>
  <si>
    <t>STIM2(dist=22837),MIR4275(dist=1770685)</t>
  </si>
  <si>
    <t>STIM2(dist=1540144),MIR4275(dist=253665)</t>
  </si>
  <si>
    <t>MIR4275(dist=261377),PCDH7(dist=1638656)</t>
  </si>
  <si>
    <t>PCDH7(dist=1942955),NONE(dist=NONE)</t>
  </si>
  <si>
    <t>NONE(dist=NONE),ARAP2(dist=156981)</t>
  </si>
  <si>
    <t>ARAP2</t>
  </si>
  <si>
    <t>DTHD1(dist=40775),MIR4801(dist=854868)</t>
  </si>
  <si>
    <t>DTHD1(dist=842136),MIR4801(dist=53402)</t>
  </si>
  <si>
    <t>PDS5A</t>
  </si>
  <si>
    <t>LOC344967</t>
  </si>
  <si>
    <t>SLC30A9</t>
  </si>
  <si>
    <t>ATP8A1(dist=92883),GRXCR1(dist=142583)</t>
  </si>
  <si>
    <t>ATP8A1(dist=160353),GRXCR1(dist=75367)</t>
  </si>
  <si>
    <t>GRXCR1</t>
  </si>
  <si>
    <t>GRXCR1(dist=751546),KCTD8(dist=391044)</t>
  </si>
  <si>
    <t>GNPDA2(dist=1015266),GABRG1(dist=293406)</t>
  </si>
  <si>
    <t>GNPDA2(dist=1244477),GABRG1(dist=64095)</t>
  </si>
  <si>
    <t>GABRA2</t>
  </si>
  <si>
    <t>GABRA2(dist=257993),COX7B2(dist=86201)</t>
  </si>
  <si>
    <t>OCIAD2</t>
  </si>
  <si>
    <t>CWH43(dist=250452),NONE(dist=NONE)</t>
  </si>
  <si>
    <t>LNX1-AS2(dist=170739),RPL21P44(dist=208704)</t>
  </si>
  <si>
    <t>KIT(dist=99693),KDR(dist=237424)</t>
  </si>
  <si>
    <t>KIT(dist=235827),KDR(dist=101155)</t>
  </si>
  <si>
    <t>KDR(dist=195919),SRD5A3(dist=24009)</t>
  </si>
  <si>
    <t>LOC255130(dist=954199),NONE(dist=NONE)</t>
  </si>
  <si>
    <t>LOC255130(dist=1042415),NONE(dist=NONE)</t>
  </si>
  <si>
    <t>LOC255130(dist=1308842),NONE(dist=NONE)</t>
  </si>
  <si>
    <t>LPHN3</t>
  </si>
  <si>
    <t>LPHN3(dist=1224182),TECRL(dist=981152)</t>
  </si>
  <si>
    <t>LPHN3(dist=1491050),TECRL(dist=714270)</t>
  </si>
  <si>
    <t>TECRL(dist=208149),LOC401134(dist=295890)</t>
  </si>
  <si>
    <t>LOC401134(dist=84952),EPHA5(dist=229545)</t>
  </si>
  <si>
    <t>SULT1B1(dist=69828),SULT1E1(dist=10138)</t>
  </si>
  <si>
    <t>SULT1E1(dist=36165),CSN1S1(dist=34035)</t>
  </si>
  <si>
    <t>DCK(dist=19873),SLC4A4(dist=136052)</t>
  </si>
  <si>
    <t>ADAMTS3(dist=133188),COX18(dist=352056)</t>
  </si>
  <si>
    <t>RASSF6</t>
  </si>
  <si>
    <t>RASSF6(dist=45182),IL8(dist=74147)</t>
  </si>
  <si>
    <t>AREG</t>
  </si>
  <si>
    <t>AREG(dist=57827),BTC(dist=122665)</t>
  </si>
  <si>
    <t>BTC</t>
  </si>
  <si>
    <t>SDAD1(dist=4630),CXCL9(dist=5178)</t>
  </si>
  <si>
    <t>SHROOM3</t>
  </si>
  <si>
    <t>CXCL13(dist=7450),CNOT6L(dist=93580)</t>
  </si>
  <si>
    <t>C4orf22</t>
  </si>
  <si>
    <t>SCD5</t>
  </si>
  <si>
    <t>AGPAT9(dist=33891),NKX6-1(dist=852846)</t>
  </si>
  <si>
    <t>ARHGAP24</t>
  </si>
  <si>
    <t>KLHL8(dist=15097),MIR5705(dist=64264)</t>
  </si>
  <si>
    <t>MEPE(dist=1659),HSP90AB3P(dist=42262)</t>
  </si>
  <si>
    <t>PKD2</t>
  </si>
  <si>
    <t>TIGD2(dist=49380),GPRIN3(dist=79322)</t>
  </si>
  <si>
    <t>FAM190A</t>
  </si>
  <si>
    <t>FAM190A(dist=489149),GRID2(dist=212611)</t>
  </si>
  <si>
    <t>ATOH1(dist=67416),SMARCAD1(dist=309524)</t>
  </si>
  <si>
    <t>ATOH1(dist=296531),SMARCAD1(dist=80410)</t>
  </si>
  <si>
    <t>PDLIM5</t>
  </si>
  <si>
    <t>NDST4</t>
  </si>
  <si>
    <t>NDST4(dist=666372),MIR1973(dist=519030)</t>
  </si>
  <si>
    <t>MIR1973(dist=403264),TRAM1L1(dist=380046)</t>
  </si>
  <si>
    <t>C4orf33(dist=414041),NONE(dist=NONE)</t>
  </si>
  <si>
    <t>PABPC4L(dist=718224),NONE(dist=NONE)</t>
  </si>
  <si>
    <t>CLGN</t>
  </si>
  <si>
    <t>FREM3(dist=80424),GYPE(dist=89235)</t>
  </si>
  <si>
    <t>ANAPC10</t>
  </si>
  <si>
    <t>NR3C2(dist=155900),DCLK2(dist=1479428)</t>
  </si>
  <si>
    <t>FSTL5(dist=481313),NAF1(dist=480786)</t>
  </si>
  <si>
    <t>GALNTL6</t>
  </si>
  <si>
    <t>NONE(dist=NONE),LINC00290(dist=422151)</t>
  </si>
  <si>
    <t>NONE(dist=NONE),LINC00290(dist=102929)</t>
  </si>
  <si>
    <t>LINC00290(dist=930125),MGC45800(dist=49179)</t>
  </si>
  <si>
    <t>ING2(dist=125250),RWDD4(dist=2786)</t>
  </si>
  <si>
    <t>FAM149A</t>
  </si>
  <si>
    <t>TRIML1(dist=225327),LOC401164(dist=82124)</t>
  </si>
  <si>
    <t>LOC401164(dist=57218),HSP90AA4P(dist=813739)</t>
  </si>
  <si>
    <t>HSP90AA4P(dist=114853),FRG1(dist=350223)</t>
  </si>
  <si>
    <t>HSP90AA4P(dist=327804),FRG1(dist=137385)</t>
  </si>
  <si>
    <t>DUX4L2(dist=18587),NONE(dist=NONE)</t>
  </si>
  <si>
    <t>DUX4L2(dist=27751),NONE(dist=NONE)</t>
  </si>
  <si>
    <t>TPPP</t>
  </si>
  <si>
    <t>TRIP13(dist=64390),LOC100506688(dist=5490)</t>
  </si>
  <si>
    <t>LOC100506688(dist=7064),NKD2(dist=3859)</t>
  </si>
  <si>
    <t>SLC12A7(dist=55610),SLC6A19(dist=32951)</t>
  </si>
  <si>
    <t>SLC12A7(dist=62196),SLC6A19(dist=26600)</t>
  </si>
  <si>
    <t>LOC728613(dist=7341),MIR4277(dist=66652)</t>
  </si>
  <si>
    <t>IRX4(dist=325018),IRX2(dist=537713)</t>
  </si>
  <si>
    <t>IRX4(dist=371634),IRX2(dist=491256)</t>
  </si>
  <si>
    <t>IRX4(dist=532821),IRX2(dist=330049)</t>
  </si>
  <si>
    <t>IRX4(dist=812802),IRX2(dist=50092)</t>
  </si>
  <si>
    <t>IRX2</t>
  </si>
  <si>
    <t>IRX1(dist=1388),LOC340094(dist=1430913)</t>
  </si>
  <si>
    <t>IRX1(dist=694296),LOC340094(dist=738128)</t>
  </si>
  <si>
    <t>IRX1(dist=910456),LOC340094(dist=521765)</t>
  </si>
  <si>
    <t>IRX1(dist=1261072),LOC340094(dist=171303)</t>
  </si>
  <si>
    <t>IRX1(dist=1340665),LOC340094(dist=91524)</t>
  </si>
  <si>
    <t>UBE2QL1(dist=29272),LOC255167(dist=55665)</t>
  </si>
  <si>
    <t>ADCY2</t>
  </si>
  <si>
    <t>MTRR(dist=346301),LOC729506(dist=85458)</t>
  </si>
  <si>
    <t>LOC100505738(dist=59544),SEMA5A(dist=511894)</t>
  </si>
  <si>
    <t>SEMA5A</t>
  </si>
  <si>
    <t>DAP</t>
  </si>
  <si>
    <t>CTNND2</t>
  </si>
  <si>
    <t>CTNND2(dist=2396),TAG(dist=667782)</t>
  </si>
  <si>
    <t>ANKH(dist=319176),FBXL7(dist=308732)</t>
  </si>
  <si>
    <t>ANKH(dist=511498),FBXL7(dist=116358)</t>
  </si>
  <si>
    <t>MYO10</t>
  </si>
  <si>
    <t>LOC285696</t>
  </si>
  <si>
    <t>LOC401177(dist=233326),CDH18(dist=1852012)</t>
  </si>
  <si>
    <t>CDH12</t>
  </si>
  <si>
    <t>CDH12(dist=35887),PRDM9(dist=617495)</t>
  </si>
  <si>
    <t>PRDM9(dist=198112),CDH10(dist=760041)</t>
  </si>
  <si>
    <t>PRDM9(dist=213983),CDH10(dist=743908)</t>
  </si>
  <si>
    <t>PRDM9(dist=283916),CDH10(dist=673922)</t>
  </si>
  <si>
    <t>PRDM9(dist=465870),CDH10(dist=492057)</t>
  </si>
  <si>
    <t>PRDM9(dist=476595),CDH10(dist=481194)</t>
  </si>
  <si>
    <t>PRDM9(dist=581231),CDH10(dist=376494)</t>
  </si>
  <si>
    <t>PRDM9(dist=704131),CDH10(dist=253672)</t>
  </si>
  <si>
    <t>PRDM9(dist=916553),CDH10(dist=41315)</t>
  </si>
  <si>
    <t>LOC340107(dist=166137),CDH9(dist=1873338)</t>
  </si>
  <si>
    <t>LOC340107(dist=278928),CDH9(dist=1760416)</t>
  </si>
  <si>
    <t>LOC340107(dist=872526),CDH9(dist=1166896)</t>
  </si>
  <si>
    <t>LOC340107(dist=925993),CDH9(dist=1113467)</t>
  </si>
  <si>
    <t>LOC340107(dist=1017504),CDH9(dist=1022050)</t>
  </si>
  <si>
    <t>LOC340107(dist=1169050),CDH9(dist=870355)</t>
  </si>
  <si>
    <t>LOC340107(dist=1488825),CDH9(dist=550605)</t>
  </si>
  <si>
    <t>LOC340107(dist=1642041),CDH9(dist=397273)</t>
  </si>
  <si>
    <t>LOC340107(dist=1860030),CDH9(dist=179224)</t>
  </si>
  <si>
    <t>LOC340107(dist=1962398),CDH9(dist=77219)</t>
  </si>
  <si>
    <t>LOC643401(dist=848224),LSP1P3(dist=581579)</t>
  </si>
  <si>
    <t>LOC643401(dist=1282586),LSP1P3(dist=147149)</t>
  </si>
  <si>
    <t>LOC643401(dist=1400423),LSP1P3(dist=29358)</t>
  </si>
  <si>
    <t>LOC643401(dist=1407089),LSP1P3(dist=22682)</t>
  </si>
  <si>
    <t>LSP1P3(dist=88530),NONE(dist=NONE)</t>
  </si>
  <si>
    <t>LSP1P3(dist=439965),CDH6(dist=1825808)</t>
  </si>
  <si>
    <t>LSP1P3(dist=770389),CDH6(dist=1495473)</t>
  </si>
  <si>
    <t>LSP1P3(dist=884511),CDH6(dist=1381192)</t>
  </si>
  <si>
    <t>LSP1P3(dist=1113015),CDH6(dist=1152772)</t>
  </si>
  <si>
    <t>C5orf22</t>
  </si>
  <si>
    <t>SUB1(dist=23819),NPR3(dist=82182)</t>
  </si>
  <si>
    <t>C1QTNF3-AMACR(dist=120125),RAI14(dist=410839)</t>
  </si>
  <si>
    <t>C1QTNF3-AMACR(dist=327513),RAI14(dist=203541)</t>
  </si>
  <si>
    <t>WDR70</t>
  </si>
  <si>
    <t>GDNF(dist=60826),EGFLAM(dist=357227)</t>
  </si>
  <si>
    <t>GDNF(dist=368925),EGFLAM(dist=49201)</t>
  </si>
  <si>
    <t>PLCXD3</t>
  </si>
  <si>
    <t>OXCT1</t>
  </si>
  <si>
    <t>GHR</t>
  </si>
  <si>
    <t>LOC100132356(dist=38226),ZNF131(dist=15343)</t>
  </si>
  <si>
    <t>NIM1</t>
  </si>
  <si>
    <t>NNT(dist=24210),FGF10(dist=574558)</t>
  </si>
  <si>
    <t>FGF10(dist=385464),MRPS30(dist=33906)</t>
  </si>
  <si>
    <t>MRPS30</t>
  </si>
  <si>
    <t>MRPS30(dist=409901),HCN1(dist=28888)</t>
  </si>
  <si>
    <t>HCN1</t>
  </si>
  <si>
    <t>HCN1(dist=78286),NONE(dist=NONE)</t>
  </si>
  <si>
    <t>LOC642366</t>
  </si>
  <si>
    <t>ISL1(dist=1165559),PELO(dist=226963)</t>
  </si>
  <si>
    <t>NDUFS4(dist=187565),ARL15(dist=13181)</t>
  </si>
  <si>
    <t>ARL15</t>
  </si>
  <si>
    <t>HSPB3(dist=32802),SNX18(dist=27795)</t>
  </si>
  <si>
    <t>SNX18</t>
  </si>
  <si>
    <t>SNX18(dist=359191),ESM1(dist=71496)</t>
  </si>
  <si>
    <t>CDC20B</t>
  </si>
  <si>
    <t>GPX8</t>
  </si>
  <si>
    <t>SKIV2L2</t>
  </si>
  <si>
    <t>SLC38A9</t>
  </si>
  <si>
    <t>SLC38A9(dist=1836),DDX4(dist=23162)</t>
  </si>
  <si>
    <t>ANKRD55</t>
  </si>
  <si>
    <t>MAP3K1</t>
  </si>
  <si>
    <t>ACTBL2(dist=455274),PLK2(dist=515291)</t>
  </si>
  <si>
    <t>PLK2</t>
  </si>
  <si>
    <t>PLK2(dist=2339),GAPT(dist=28259)</t>
  </si>
  <si>
    <t>PLK2(dist=17469),GAPT(dist=13310)</t>
  </si>
  <si>
    <t>GAPT(dist=1649),RAB3C(dist=84200)</t>
  </si>
  <si>
    <t>RAB3C</t>
  </si>
  <si>
    <t>RAB3C(dist=19703),PDE4D(dist=96757)</t>
  </si>
  <si>
    <t>RAB3C(dist=34896),PDE4D(dist=81808)</t>
  </si>
  <si>
    <t>RAB3C(dist=39947),PDE4D(dist=76772)</t>
  </si>
  <si>
    <t>PDE4D</t>
  </si>
  <si>
    <t>PART1(dist=38508),DEPDC1B(dist=10086)</t>
  </si>
  <si>
    <t>DEPDC1B</t>
  </si>
  <si>
    <t>ELOVL7</t>
  </si>
  <si>
    <t>C5orf64(dist=516652),KIF2A(dist=82189)</t>
  </si>
  <si>
    <t>C5orf64(dist=518291),KIF2A(dist=80587)</t>
  </si>
  <si>
    <t>KIF2A</t>
  </si>
  <si>
    <t>IPO11(dist=772647),HTR1A(dist=558030)</t>
  </si>
  <si>
    <t>IPO11(dist=1193955),HTR1A(dist=136962)</t>
  </si>
  <si>
    <t>HTR1A(dist=78254),RNF180(dist=124772)</t>
  </si>
  <si>
    <t>HTR1A(dist=185326),RNF180(dist=17525)</t>
  </si>
  <si>
    <t>RNF180</t>
  </si>
  <si>
    <t>RGS7BP</t>
  </si>
  <si>
    <t>RGS7BP(dist=22595),FAM159B(dist=54726)</t>
  </si>
  <si>
    <t>CWC27</t>
  </si>
  <si>
    <t>ADAMTS6(dist=1740),CENPK(dist=33449)</t>
  </si>
  <si>
    <t>NLN</t>
  </si>
  <si>
    <t>SREK1(dist=122556),MAST4(dist=289428)</t>
  </si>
  <si>
    <t>MAST4</t>
  </si>
  <si>
    <t>CD180(dist=48944),PIK3R1(dist=969200)</t>
  </si>
  <si>
    <t>PIK3R1</t>
  </si>
  <si>
    <t>CCDC125(dist=13997),TAF9(dist=16428)</t>
  </si>
  <si>
    <t>MARVELD2</t>
  </si>
  <si>
    <t>GUSBP3</t>
  </si>
  <si>
    <t>GUSBP3(dist=66048),SERF1A(dist=248348)</t>
  </si>
  <si>
    <t>GUSBP3(dist=133501),SERF1A(dist=180236)</t>
  </si>
  <si>
    <t>SMA4(dist=110523),GTF2H2B(dist=13533)</t>
  </si>
  <si>
    <t>GTF2H2B</t>
  </si>
  <si>
    <t>SMA5</t>
  </si>
  <si>
    <t>SMA5(dist=133367),SERF1A(dist=180557)</t>
  </si>
  <si>
    <t>NAIP(dist=7876),GTF2H2(dist=1727)</t>
  </si>
  <si>
    <t>GTF2H2</t>
  </si>
  <si>
    <t>LOC647859</t>
  </si>
  <si>
    <t>GUSBP9(dist=30299),PMCHL2(dist=85266)</t>
  </si>
  <si>
    <t>PMCHL2(dist=61070),BDP1(dist=7770)</t>
  </si>
  <si>
    <t>CARTPT(dist=36881),MAP1B(dist=348792)</t>
  </si>
  <si>
    <t>MRPS27</t>
  </si>
  <si>
    <t>PTCD2</t>
  </si>
  <si>
    <t>ZNF366(dist=260107),TNPO1(dist=48502)</t>
  </si>
  <si>
    <t>TMEM174(dist=40716),FOXD1(dist=229527)</t>
  </si>
  <si>
    <t>FOXD1(dist=2718),BTF3(dist=46590)</t>
  </si>
  <si>
    <t>ENC1</t>
  </si>
  <si>
    <t>ANKRD31</t>
  </si>
  <si>
    <t>SV2C</t>
  </si>
  <si>
    <t>SV2C(dist=12142),IQGAP2(dist=64834)</t>
  </si>
  <si>
    <t>IQGAP2</t>
  </si>
  <si>
    <t>CRHBP(dist=46530),AGGF1(dist=13613)</t>
  </si>
  <si>
    <t>AGGF1</t>
  </si>
  <si>
    <t>PDE8B</t>
  </si>
  <si>
    <t>WDR41</t>
  </si>
  <si>
    <t>WDR41(dist=25769),OTP(dist=109874)</t>
  </si>
  <si>
    <t>TBCA(dist=170213),AP3B1(dist=54982)</t>
  </si>
  <si>
    <t>LHFPL2(dist=89999),ARSB(dist=37937)</t>
  </si>
  <si>
    <t>ARSB</t>
  </si>
  <si>
    <t>BHMT</t>
  </si>
  <si>
    <t>THBS4</t>
  </si>
  <si>
    <t>MSH3</t>
  </si>
  <si>
    <t>RASGRF2</t>
  </si>
  <si>
    <t>SSBP2</t>
  </si>
  <si>
    <t>ATG10</t>
  </si>
  <si>
    <t>XRCC4(dist=113518),VCAN(dist=3934)</t>
  </si>
  <si>
    <t>VCAN</t>
  </si>
  <si>
    <t>HAPLN1</t>
  </si>
  <si>
    <t>NBPF22P(dist=203223),COX7C(dist=116498)</t>
  </si>
  <si>
    <t>CCNH(dist=126677),TMEM161B(dist=654800)</t>
  </si>
  <si>
    <t>CCNH(dist=127824),TMEM161B(dist=653689)</t>
  </si>
  <si>
    <t>LINC00461</t>
  </si>
  <si>
    <t>MEF2C</t>
  </si>
  <si>
    <t>MEF2C(dist=825793),MIR3660(dist=286110)</t>
  </si>
  <si>
    <t>MIR3660(dist=291963),CETN3(dist=84319)</t>
  </si>
  <si>
    <t>ARRDC3-AS1(dist=821348),FLJ42709(dist=1206611)</t>
  </si>
  <si>
    <t>ARRDC3-AS1(dist=1535072),FLJ42709(dist=492906)</t>
  </si>
  <si>
    <t>FAM172A</t>
  </si>
  <si>
    <t>MCTP1</t>
  </si>
  <si>
    <t>MCTP1(dist=32450),FAM81B(dist=73716)</t>
  </si>
  <si>
    <t>TTC37</t>
  </si>
  <si>
    <t>GLRX(dist=20133),C5orf27(dist=8622)</t>
  </si>
  <si>
    <t>ELL2</t>
  </si>
  <si>
    <t>MIR583(dist=265330),PCSK1(dist=45069)</t>
  </si>
  <si>
    <t>PCSK1(dist=168349),CAST(dist=59768)</t>
  </si>
  <si>
    <t>CHD1</t>
  </si>
  <si>
    <t>LOC100289230(dist=101297),LOC100133050(dist=1346452)</t>
  </si>
  <si>
    <t>LOC100289230(dist=1185500),LOC100133050(dist=262455)</t>
  </si>
  <si>
    <t>LOC100289230(dist=1380778),LOC100133050(dist=67122)</t>
  </si>
  <si>
    <t>ST8SIA4(dist=1187369),SLCO4C1(dist=142814)</t>
  </si>
  <si>
    <t>ST8SIA4(dist=1249870),SLCO4C1(dist=80107)</t>
  </si>
  <si>
    <t>SLCO6A1</t>
  </si>
  <si>
    <t>SLCO6A1(dist=7710),PAM(dist=358374)</t>
  </si>
  <si>
    <t>SLCO6A1(dist=46205),PAM(dist=320237)</t>
  </si>
  <si>
    <t>SLCO6A1(dist=84261),PAM(dist=281537)</t>
  </si>
  <si>
    <t>PAM</t>
  </si>
  <si>
    <t>PAM(dist=9958),GIN1(dist=44373)</t>
  </si>
  <si>
    <t>PPIP5K2</t>
  </si>
  <si>
    <t>C5orf30(dist=96454),NUDT12(dist=173111)</t>
  </si>
  <si>
    <t>NUDT12(dist=379611),RAB9BP1(dist=1156328)</t>
  </si>
  <si>
    <t>NUDT12(dist=849932),RAB9BP1(dist=686070)</t>
  </si>
  <si>
    <t>NUDT12(dist=1237497),RAB9BP1(dist=298433)</t>
  </si>
  <si>
    <t>NONE(dist=NONE),EFNA5(dist=271815)</t>
  </si>
  <si>
    <t>FBXL17(dist=259834),HP07349(dist=85000)</t>
  </si>
  <si>
    <t>PJA2(dist=58747),MAN2A1(dist=220070)</t>
  </si>
  <si>
    <t>LOC100289673(dist=528968),TMEM232(dist=4634)</t>
  </si>
  <si>
    <t>TMEM232</t>
  </si>
  <si>
    <t>EPB41L4A</t>
  </si>
  <si>
    <t>MCC</t>
  </si>
  <si>
    <t>YTHDC2</t>
  </si>
  <si>
    <t>YTHDC2(dist=264431),KCNN2(dist=502265)</t>
  </si>
  <si>
    <t>YTHDC2(dist=422634),KCNN2(dist=343610)</t>
  </si>
  <si>
    <t>YTHDC2(dist=468025),KCNN2(dist=298437)</t>
  </si>
  <si>
    <t>YTHDC2(dist=710142),KCNN2(dist=56135)</t>
  </si>
  <si>
    <t>YTHDC2(dist=762935),KCNN2(dist=3422)</t>
  </si>
  <si>
    <t>KCNN2</t>
  </si>
  <si>
    <t>KCNN2(dist=306676),TRIM36(dist=320587)</t>
  </si>
  <si>
    <t>KCNN2(dist=537207),TRIM36(dist=90354)</t>
  </si>
  <si>
    <t>KCNN2(dist=572681),TRIM36(dist=54862)</t>
  </si>
  <si>
    <t>PGGT1B</t>
  </si>
  <si>
    <t>FEM1C(dist=29590),TMED7-TICAM2(dist=3549)</t>
  </si>
  <si>
    <t>TICAM2,TMED7-TICAM2</t>
  </si>
  <si>
    <t>AP3S1</t>
  </si>
  <si>
    <t>SEMA6A</t>
  </si>
  <si>
    <t>SEMA6A(dist=372877),LOC728342(dist=467043)</t>
  </si>
  <si>
    <t>SEMA6A(dist=691274),LOC728342(dist=148908)</t>
  </si>
  <si>
    <t>LOC728342(dist=11017),DTWD2(dist=1245393)</t>
  </si>
  <si>
    <t>LOC728342(dist=462228),DTWD2(dist=794290)</t>
  </si>
  <si>
    <t>LOC728342(dist=1031407),DTWD2(dist=224970)</t>
  </si>
  <si>
    <t>DTWD2</t>
  </si>
  <si>
    <t>FAM170A(dist=307162),PRR16(dist=520646)</t>
  </si>
  <si>
    <t>FAM170A(dist=822280),PRR16(dist=5516)</t>
  </si>
  <si>
    <t>PRR16</t>
  </si>
  <si>
    <t>PRR16(dist=457563),FTMT(dist=706617)</t>
  </si>
  <si>
    <t>FTMT(dist=96836),SRFBP1(dist=11589)</t>
  </si>
  <si>
    <t>SNCAIP</t>
  </si>
  <si>
    <t>MGC32805(dist=36854),SNX2(dist=258378)</t>
  </si>
  <si>
    <t>MGC32805(dist=201566),SNX2(dist=93912)</t>
  </si>
  <si>
    <t>SNX24</t>
  </si>
  <si>
    <t>CEP120</t>
  </si>
  <si>
    <t>CSNK1G3(dist=559579),ZNF608(dist=459707)</t>
  </si>
  <si>
    <t>ZNF608(dist=1608619),GRAMD3(dist=5621)</t>
  </si>
  <si>
    <t>ALDH7A1</t>
  </si>
  <si>
    <t>C5orf48(dist=43233),LMNB1(dist=96669)</t>
  </si>
  <si>
    <t>C5orf63(dist=206863),MEGF10(dist=9874)</t>
  </si>
  <si>
    <t>MEGF10</t>
  </si>
  <si>
    <t>MEGF10(dist=31310),PRRC1(dist=24069)</t>
  </si>
  <si>
    <t>CTXN3(dist=98629),FLJ33630(dist=263580)</t>
  </si>
  <si>
    <t>CTXN3(dist=175250),FLJ33630(dist=187085)</t>
  </si>
  <si>
    <t>CTXN3(dist=185975),FLJ33630(dist=176412)</t>
  </si>
  <si>
    <t>CTXN3(dist=216678),FLJ33630(dist=145618)</t>
  </si>
  <si>
    <t>FBN2(dist=306131),SLC27A6(dist=120588)</t>
  </si>
  <si>
    <t>SLC27A6(dist=19679),ISOC1(dist=40762)</t>
  </si>
  <si>
    <t>ISOC1</t>
  </si>
  <si>
    <t>KIAA1024L(dist=2542),CHSY3(dist=136327)</t>
  </si>
  <si>
    <t>KIAA1024L(dist=6041),CHSY3(dist=132947)</t>
  </si>
  <si>
    <t>CHSY3(dist=368846),HINT1(dist=603307)</t>
  </si>
  <si>
    <t>ACSL6</t>
  </si>
  <si>
    <t>IL3</t>
  </si>
  <si>
    <t>C5orf56</t>
  </si>
  <si>
    <t>SOWAHA(dist=3162),SHROOM1(dist=1403)</t>
  </si>
  <si>
    <t>HSPA4(dist=5964),FSTL4(dist=84636)</t>
  </si>
  <si>
    <t>FSTL4</t>
  </si>
  <si>
    <t>VDAC1(dist=34182),TCF7(dist=74583)</t>
  </si>
  <si>
    <t>SKP1(dist=6943),PPP2CA(dist=11890)</t>
  </si>
  <si>
    <t>PPP2CA(dist=63102),CDKL3(dist=8317)</t>
  </si>
  <si>
    <t>CAMLG</t>
  </si>
  <si>
    <t>DDX46</t>
  </si>
  <si>
    <t>PCBD2</t>
  </si>
  <si>
    <t>TRPC7</t>
  </si>
  <si>
    <t>TRPC7(dist=414953),SPOCK1(dist=194284)</t>
  </si>
  <si>
    <t>KLHL3</t>
  </si>
  <si>
    <t>KLHL3(dist=6843),HNRNPA0(dist=7745)</t>
  </si>
  <si>
    <t>FAM13B(dist=2461),WNT8A(dist=47536)</t>
  </si>
  <si>
    <t>FAM13B(dist=43811),WNT8A(dist=6562)</t>
  </si>
  <si>
    <t>GFRA3(dist=1863),CDC25C(dist=8389)</t>
  </si>
  <si>
    <t>KDM3B</t>
  </si>
  <si>
    <t>REEP2(dist=2807),EGR1(dist=15072)</t>
  </si>
  <si>
    <t>SIL1(dist=64084),MATR3(dist=10676)</t>
  </si>
  <si>
    <t>MATR3</t>
  </si>
  <si>
    <t>CXXC5(dist=82170),PSD2(dist=29556)</t>
  </si>
  <si>
    <t>CXXC5(dist=104122),PSD2(dist=7329)</t>
  </si>
  <si>
    <t>NRG2</t>
  </si>
  <si>
    <t>NRG2(dist=29673),PURA(dist=40344)</t>
  </si>
  <si>
    <t>HBEGF(dist=4925),SLC4A9(dist=7917)</t>
  </si>
  <si>
    <t>VTRNA1-2(dist=1007),VTRNA1-3(dist=5557)</t>
  </si>
  <si>
    <t>PCDHA3</t>
  </si>
  <si>
    <t>PCDHA8</t>
  </si>
  <si>
    <t>PCDHB3</t>
  </si>
  <si>
    <t>PCDHB4</t>
  </si>
  <si>
    <t>PCDHB10</t>
  </si>
  <si>
    <t>TAF7</t>
  </si>
  <si>
    <t>PCDHGB1</t>
  </si>
  <si>
    <t>PCDHGA4</t>
  </si>
  <si>
    <t>PCDHGA10</t>
  </si>
  <si>
    <t>PCDHGA12</t>
  </si>
  <si>
    <t>LOC100505658</t>
  </si>
  <si>
    <t>PCDH12</t>
  </si>
  <si>
    <t>RNF14(dist=1817),GNPDA1(dist=7671)</t>
  </si>
  <si>
    <t>GNPDA1</t>
  </si>
  <si>
    <t>NDFIP1</t>
  </si>
  <si>
    <t>SPRY4</t>
  </si>
  <si>
    <t>FGF1(dist=14836),ARHGAP26(dist=56784)</t>
  </si>
  <si>
    <t>FGF1(dist=18790),ARHGAP26(dist=52652)</t>
  </si>
  <si>
    <t>ARHGAP26-AS1</t>
  </si>
  <si>
    <t>ARHGAP26</t>
  </si>
  <si>
    <t>PRELID2</t>
  </si>
  <si>
    <t>SH3RF2</t>
  </si>
  <si>
    <t>LARS</t>
  </si>
  <si>
    <t>TCERG1</t>
  </si>
  <si>
    <t>PPP2R2B</t>
  </si>
  <si>
    <t>DPYSL3</t>
  </si>
  <si>
    <t>DPYSL3(dist=2524),JAKMIP2-AS1(dist=46978)</t>
  </si>
  <si>
    <t>JAKMIP2</t>
  </si>
  <si>
    <t>C5orf46(dist=28350),SPINK5(dist=128373)</t>
  </si>
  <si>
    <t>HTR4(dist=76537),ADRB2(dist=94998)</t>
  </si>
  <si>
    <t>SH3TC2(dist=51334),ABLIM3(dist=26284)</t>
  </si>
  <si>
    <t>AFAP1L1</t>
  </si>
  <si>
    <t>CSNK1A1</t>
  </si>
  <si>
    <t>ARHGEF37</t>
  </si>
  <si>
    <t>PDE6A</t>
  </si>
  <si>
    <t>PDGFRB</t>
  </si>
  <si>
    <t>RPS14(dist=8909),NDST1(dist=48746)</t>
  </si>
  <si>
    <t>CCDC69(dist=14988),GM2A(dist=13254)</t>
  </si>
  <si>
    <t>SLC36A1</t>
  </si>
  <si>
    <t>FAT2</t>
  </si>
  <si>
    <t>SPARC(dist=53403),ATOX1(dist=1414)</t>
  </si>
  <si>
    <t>NMUR2(dist=109390),GRIA1(dist=975077)</t>
  </si>
  <si>
    <t>NMUR2(dist=155036),GRIA1(dist=929418)</t>
  </si>
  <si>
    <t>NMUR2(dist=187949),GRIA1(dist=896587)</t>
  </si>
  <si>
    <t>GRIA1(dist=150941),FAM114A2(dist=26099)</t>
  </si>
  <si>
    <t>MFAP3(dist=14601),GALNT10(dist=117865)</t>
  </si>
  <si>
    <t>FLJ38109</t>
  </si>
  <si>
    <t>HAND1(dist=97399),MIR3141(dist=19661)</t>
  </si>
  <si>
    <t>KIF4B(dist=9742),SGCD(dist=1345795)</t>
  </si>
  <si>
    <t>KIF4B(dist=598507),SGCD(dist=756837)</t>
  </si>
  <si>
    <t>KIF4B(dist=682026),SGCD(dist=673408)</t>
  </si>
  <si>
    <t>KIF4B(dist=711033),SGCD(dist=644760)</t>
  </si>
  <si>
    <t>KIF4B(dist=935331),SGCD(dist=420229)</t>
  </si>
  <si>
    <t>KIF4B(dist=972930),SGCD(dist=382402)</t>
  </si>
  <si>
    <t>SGCD(dist=48084),PPP1R2P3(dist=33983)</t>
  </si>
  <si>
    <t>SGCD(dist=56816),PPP1R2P3(dist=25192)</t>
  </si>
  <si>
    <t>SGCD(dist=67986),PPP1R2P3(dist=14132)</t>
  </si>
  <si>
    <t>TIMD4(dist=63715),HAVCR1(dist=2005)</t>
  </si>
  <si>
    <t>LSM11</t>
  </si>
  <si>
    <t>EBF1</t>
  </si>
  <si>
    <t>EBF1(dist=33215),RNF145(dist=23703)</t>
  </si>
  <si>
    <t>LOC285626(dist=78389),LOC285627(dist=6727)</t>
  </si>
  <si>
    <t>FABP6</t>
  </si>
  <si>
    <t>CCNJL(dist=32579),C1QTNF2(dist=1894)</t>
  </si>
  <si>
    <t>PTTG1(dist=9434),MIR3142(dist=34679)</t>
  </si>
  <si>
    <t>ATP10B</t>
  </si>
  <si>
    <t>GABRB2</t>
  </si>
  <si>
    <t>GABRB2(dist=127829),GABRA6(dist=8945)</t>
  </si>
  <si>
    <t>GABRA1</t>
  </si>
  <si>
    <t>GABRA1(dist=66444),GABRG2(dist=100653)</t>
  </si>
  <si>
    <t>GABRG2(dist=53301),CCNG1(dist=1228228)</t>
  </si>
  <si>
    <t>GABRG2(dist=696641),CCNG1(dist=584887)</t>
  </si>
  <si>
    <t>GABRG2(dist=1113979),CCNG1(dist=167528)</t>
  </si>
  <si>
    <t>HMMR</t>
  </si>
  <si>
    <t>MAT2B(dist=49743),NONE(dist=NONE)</t>
  </si>
  <si>
    <t>MAT2B(dist=176757),NONE(dist=NONE)</t>
  </si>
  <si>
    <t>MAT2B(dist=529012),NONE(dist=NONE)</t>
  </si>
  <si>
    <t>MAT2B(dist=955891),NONE(dist=NONE)</t>
  </si>
  <si>
    <t>MAT2B(dist=1153944),NONE(dist=NONE)</t>
  </si>
  <si>
    <t>MAT2B(dist=1938402),TENM2(dist=1826337)</t>
  </si>
  <si>
    <t>NONE(dist=NONE),TENM2(dist=1667822)</t>
  </si>
  <si>
    <t>NONE(dist=NONE),TENM2(dist=271824)</t>
  </si>
  <si>
    <t>NONE(dist=NONE),TENM2(dist=253798)</t>
  </si>
  <si>
    <t>NONE(dist=NONE),TENM2(dist=67181)</t>
  </si>
  <si>
    <t>NONE(dist=NONE),TENM2(dist=39629)</t>
  </si>
  <si>
    <t>TENM2</t>
  </si>
  <si>
    <t>TENM2(dist=5027),WWC1(dist=22227)</t>
  </si>
  <si>
    <t>RARS</t>
  </si>
  <si>
    <t>SLIT3</t>
  </si>
  <si>
    <t>SLIT3(dist=247037),SPDL1(dist=34917)</t>
  </si>
  <si>
    <t>FOXI1(dist=115969),C5orf58(dist=6579)</t>
  </si>
  <si>
    <t>LOC257358(dist=3610),KCNIP1(dist=14472)</t>
  </si>
  <si>
    <t>KCNIP1</t>
  </si>
  <si>
    <t>GABRP</t>
  </si>
  <si>
    <t>SH3PXD2B(dist=24225),NEURL1B(dist=161715)</t>
  </si>
  <si>
    <t>NEURL1B(dist=5779),DUSP1(dist=70046)</t>
  </si>
  <si>
    <t>DUSP1</t>
  </si>
  <si>
    <t>ATP6V0E1</t>
  </si>
  <si>
    <t>NKX2-5(dist=48332),STC2(dist=30415)</t>
  </si>
  <si>
    <t>STC2</t>
  </si>
  <si>
    <t>LOC285593</t>
  </si>
  <si>
    <t>BOD1</t>
  </si>
  <si>
    <t>CPEB4(dist=12746),C5orf47(dist=15443)</t>
  </si>
  <si>
    <t>HMP19</t>
  </si>
  <si>
    <t>HMP19(dist=208095),MSX2(dist=406671)</t>
  </si>
  <si>
    <t>HMP19(dist=310133),MSX2(dist=304607)</t>
  </si>
  <si>
    <t>HRH2(dist=32456),CPLX2(dist=77213)</t>
  </si>
  <si>
    <t>CLTB</t>
  </si>
  <si>
    <t>FAF2</t>
  </si>
  <si>
    <t>TSPAN17</t>
  </si>
  <si>
    <t>UNC5A</t>
  </si>
  <si>
    <t>UIMC1</t>
  </si>
  <si>
    <t>SLC34A1</t>
  </si>
  <si>
    <t>F12</t>
  </si>
  <si>
    <t>PRR7</t>
  </si>
  <si>
    <t>DBN1,PRR7</t>
  </si>
  <si>
    <t>DOK3</t>
  </si>
  <si>
    <t>B4GALT7</t>
  </si>
  <si>
    <t>COL23A1</t>
  </si>
  <si>
    <t>ZNF354A</t>
  </si>
  <si>
    <t>AACSP1(dist=41708),ZNF354B(dist=41568)</t>
  </si>
  <si>
    <t>AACSP1(dist=63100),ZNF354B(dist=20028)</t>
  </si>
  <si>
    <t>ADAMTS2</t>
  </si>
  <si>
    <t>ADAMTS2(dist=148396),RUFY1(dist=56033)</t>
  </si>
  <si>
    <t>ADAMTS2(dist=173880),RUFY1(dist=30767)</t>
  </si>
  <si>
    <t>HNRNPH1(dist=10441),C5orf60(dist=6691)</t>
  </si>
  <si>
    <t>MAML1</t>
  </si>
  <si>
    <t>LTC4S</t>
  </si>
  <si>
    <t>TBC1D9B</t>
  </si>
  <si>
    <t>RASGEF1C</t>
  </si>
  <si>
    <t>GFPT2</t>
  </si>
  <si>
    <t>FLT4</t>
  </si>
  <si>
    <t>ZFP62</t>
  </si>
  <si>
    <t>OR4F16(dist=68788),NONE(dist=NONE)</t>
  </si>
  <si>
    <t>EXOC2(dist=93771),LOC285768(dist=173680)</t>
  </si>
  <si>
    <t>SLC22A23</t>
  </si>
  <si>
    <t>LOC100506207</t>
  </si>
  <si>
    <t>NEDD9(dist=113703),TMEM170B(dist=41489)</t>
  </si>
  <si>
    <t>PHACTR1</t>
  </si>
  <si>
    <t>HDGFL1(dist=385855),NRSN1(dist=1169309)</t>
  </si>
  <si>
    <t>HDGFL1(dist=1483879),NRSN1(dist=71442)</t>
  </si>
  <si>
    <t>SLC17A3(dist=16215),SLC17A2(dist=21902)</t>
  </si>
  <si>
    <t>SLC17A2(dist=11768),TRIM38(dist=19625)</t>
  </si>
  <si>
    <t>HCG22</t>
  </si>
  <si>
    <t>ARMC12(dist=5537),CLPSL2(dist=21430)</t>
  </si>
  <si>
    <t>GLP1R</t>
  </si>
  <si>
    <t>MDFI</t>
  </si>
  <si>
    <t>PKHD1</t>
  </si>
  <si>
    <t>GCLC</t>
  </si>
  <si>
    <t>BMP5(dist=146322),COL21A1(dist=34264)</t>
  </si>
  <si>
    <t>PRIM2</t>
  </si>
  <si>
    <t>KHDRBS2</t>
  </si>
  <si>
    <t>SLC25A51P1(dist=469602),NONE(dist=NONE)</t>
  </si>
  <si>
    <t>SLC25A51P1(dist=707076),NONE(dist=NONE)</t>
  </si>
  <si>
    <t>LINC00472(dist=23541),RIMS1(dist=441981)</t>
  </si>
  <si>
    <t>LINC00472(dist=434480),RIMS1(dist=30799)</t>
  </si>
  <si>
    <t>MYO6</t>
  </si>
  <si>
    <t>IMPG1(dist=94247),HTR1B(dist=1294997)</t>
  </si>
  <si>
    <t>HTR1B(dist=462666),IRAK1BP1(dist=940657)</t>
  </si>
  <si>
    <t>SNHG5(dist=496331),HTR1E(dist=761812)</t>
  </si>
  <si>
    <t>MAP3K7(dist=688985),MIR4643(dist=244794)</t>
  </si>
  <si>
    <t>MIR4643(dist=600847),EPHA7(dist=1116736)</t>
  </si>
  <si>
    <t>EPHA7</t>
  </si>
  <si>
    <t>EPHA7(dist=28135),TSG1(dist=258760)</t>
  </si>
  <si>
    <t>TSG1(dist=276296),MANEA(dist=1262424)</t>
  </si>
  <si>
    <t>TSG1(dist=478086),MANEA(dist=1060453)</t>
  </si>
  <si>
    <t>TSG1(dist=547299),MANEA(dist=991416)</t>
  </si>
  <si>
    <t>MANEA(dist=232041),FUT9(dist=173843)</t>
  </si>
  <si>
    <t>NDUFAF4</t>
  </si>
  <si>
    <t>MIR548H3</t>
  </si>
  <si>
    <t>MIR548H3(dist=564520),MIR2113(dist=44990)</t>
  </si>
  <si>
    <t>POU3F2</t>
  </si>
  <si>
    <t>ASCC3</t>
  </si>
  <si>
    <t>GRIK2(dist=1202867),HACE1(dist=1454492)</t>
  </si>
  <si>
    <t>HACE1(dist=36847),LINC00577(dist=38795)</t>
  </si>
  <si>
    <t>PREP</t>
  </si>
  <si>
    <t>C6orf203</t>
  </si>
  <si>
    <t>SOBP(dist=13674),SCML4(dist=26332)</t>
  </si>
  <si>
    <t>SLC22A16(dist=58057),CDK19(dist=74818)</t>
  </si>
  <si>
    <t>FYN(dist=169389),WISP3(dist=9875)</t>
  </si>
  <si>
    <t>LAMA4</t>
  </si>
  <si>
    <t>HS3ST5(dist=1482469),FRK(dist=395664)</t>
  </si>
  <si>
    <t>SLC35F1</t>
  </si>
  <si>
    <t>CEP85L</t>
  </si>
  <si>
    <t>FAM184A</t>
  </si>
  <si>
    <t>GJA1(dist=730239),HSF2(dist=218832)</t>
  </si>
  <si>
    <t>PKIB(dist=4238),FABP7(dist=48175)</t>
  </si>
  <si>
    <t>PKIB(dist=44440),FABP7(dist=8015)</t>
  </si>
  <si>
    <t>SMPDL3A</t>
  </si>
  <si>
    <t>TRDN</t>
  </si>
  <si>
    <t>HEY2</t>
  </si>
  <si>
    <t>HEY2(dist=8342),NCOA7(dist=10911)</t>
  </si>
  <si>
    <t>SOGA3(dist=19824),C6orf58(dist=37273)</t>
  </si>
  <si>
    <t>PTPRK</t>
  </si>
  <si>
    <t>L3MBTL3</t>
  </si>
  <si>
    <t>EPB41L2</t>
  </si>
  <si>
    <t>MED23</t>
  </si>
  <si>
    <t>ENPP3</t>
  </si>
  <si>
    <t>VNN1(dist=1176),VNN3(dist=7230)</t>
  </si>
  <si>
    <t>ALDH8A1</t>
  </si>
  <si>
    <t>OLIG3(dist=94812),LOC100130476(dist=233745)</t>
  </si>
  <si>
    <t>HECA(dist=49473),TXLNB(dist=9203)</t>
  </si>
  <si>
    <t>PLAGL1(dist=23237),SF3B5(dist=6685)</t>
  </si>
  <si>
    <t>SHPRH</t>
  </si>
  <si>
    <t>ADGB</t>
  </si>
  <si>
    <t>STXBP5(dist=115952),SAMD5(dist=1602)</t>
  </si>
  <si>
    <t>SAMD5(dist=217389),SASH1(dist=554711)</t>
  </si>
  <si>
    <t>SASH1(dist=25998),UST(dist=168407)</t>
  </si>
  <si>
    <t>SASH1(dist=147881),UST(dist=46575)</t>
  </si>
  <si>
    <t>TAB2(dist=20220),ZC3H12D(dist=15119)</t>
  </si>
  <si>
    <t>PLEKHG1</t>
  </si>
  <si>
    <t>ESR1</t>
  </si>
  <si>
    <t>SYNE1</t>
  </si>
  <si>
    <t>MYCT1(dist=2989),VIP(dist=22946)</t>
  </si>
  <si>
    <t>RGS17(dist=816405),OPRM1(dist=62115)</t>
  </si>
  <si>
    <t>NOX3(dist=309744),ARID1B(dist=1011912)</t>
  </si>
  <si>
    <t>NOX3(dist=720095),ARID1B(dist=601432)</t>
  </si>
  <si>
    <t>NOX3(dist=1205891),ARID1B(dist=115459)</t>
  </si>
  <si>
    <t>ARID1B(dist=170668),TMEM242(dist=6990)</t>
  </si>
  <si>
    <t>SLC22A3(dist=3223),LPAL2(dist=9994)</t>
  </si>
  <si>
    <t>PARK2</t>
  </si>
  <si>
    <t>PACRG</t>
  </si>
  <si>
    <t>QKI(dist=527753),C6orf118(dist=1165203)</t>
  </si>
  <si>
    <t>QKI(dist=1034086),C6orf118(dist=658922)</t>
  </si>
  <si>
    <t>QKI(dist=1340476),C6orf118(dist=352541)</t>
  </si>
  <si>
    <t>PDE10A(dist=222517),LINC00473(dist=38632)</t>
  </si>
  <si>
    <t>PDE10A(dist=227856),LINC00473(dist=33515)</t>
  </si>
  <si>
    <t>T</t>
  </si>
  <si>
    <t>CCR6(dist=3022),GPR31(dist=14146)</t>
  </si>
  <si>
    <t>TCP10L2(dist=105586),UNC93A(dist=2069)</t>
  </si>
  <si>
    <t>TCP10(dist=116016),C6orf123(dist=270583)</t>
  </si>
  <si>
    <t>MLLT4</t>
  </si>
  <si>
    <t>FRMD1(dist=53607),DACT2(dist=173648)</t>
  </si>
  <si>
    <t>FRMD1(dist=71589),DACT2(dist=155536)</t>
  </si>
  <si>
    <t>FRMD1(dist=117410),DACT2(dist=110042)</t>
  </si>
  <si>
    <t>DACT2(dist=36053),SMOC2(dist=84809)</t>
  </si>
  <si>
    <t>DACT2(dist=50357),SMOC2(dist=70428)</t>
  </si>
  <si>
    <t>SMOC2(dist=215864),THBS2(dist=330610)</t>
  </si>
  <si>
    <t>SMOC2(dist=322673),THBS2(dist=223745)</t>
  </si>
  <si>
    <t>THBS2(dist=166847),WDR27(dist=35726)</t>
  </si>
  <si>
    <t>WDR27</t>
  </si>
  <si>
    <t>LOC154449(dist=2983),DLL1(dist=16080)</t>
  </si>
  <si>
    <t>FAM120B(dist=124703),PSMB1(dist=4790)</t>
  </si>
  <si>
    <t>PDCD2(dist=127985),NONE(dist=NONE)</t>
  </si>
  <si>
    <t>FAM20C(dist=6166),LOC100288524(dist=22684)</t>
  </si>
  <si>
    <t>ELFN1</t>
  </si>
  <si>
    <t>MAD1L1</t>
  </si>
  <si>
    <t>CHST12(dist=34198),LFNG(dist=43025)</t>
  </si>
  <si>
    <t>SDK1</t>
  </si>
  <si>
    <t>ACTB</t>
  </si>
  <si>
    <t>CCZ1B(dist=17911),LOC100131257(dist=231176)</t>
  </si>
  <si>
    <t>MIOS</t>
  </si>
  <si>
    <t>NXPH1(dist=338174),PER4(dist=542423)</t>
  </si>
  <si>
    <t>NXPH1(dist=511369),PER4(dist=369459)</t>
  </si>
  <si>
    <t>PER4(dist=21350),NDUFA4(dist=1274301)</t>
  </si>
  <si>
    <t>PER4(dist=387080),NDUFA4(dist=908462)</t>
  </si>
  <si>
    <t>PER4(dist=1072487),NDUFA4(dist=222929)</t>
  </si>
  <si>
    <t>TMEM106B</t>
  </si>
  <si>
    <t>ARL4A</t>
  </si>
  <si>
    <t>ARL4A(dist=84590),ETV1(dist=1115264)</t>
  </si>
  <si>
    <t>ARL4A(dist=618456),ETV1(dist=581196)</t>
  </si>
  <si>
    <t>DGKB</t>
  </si>
  <si>
    <t>MEOX2(dist=391242),ISPD(dist=8970)</t>
  </si>
  <si>
    <t>AHR(dist=334500),SNX13(dist=109368)</t>
  </si>
  <si>
    <t>LOC100506178(dist=151525),IL6(dist=1057)</t>
  </si>
  <si>
    <t>STK31(dist=30483),NPY(dist=420444)</t>
  </si>
  <si>
    <t>NPY(dist=109933),MPP6(dist=170963)</t>
  </si>
  <si>
    <t>NPVF(dist=160899),RNU6-16(dist=450882)</t>
  </si>
  <si>
    <t>SKAP2</t>
  </si>
  <si>
    <t>JAZF1</t>
  </si>
  <si>
    <t>NOD1</t>
  </si>
  <si>
    <t>NPSR1-AS1</t>
  </si>
  <si>
    <t>TBX20</t>
  </si>
  <si>
    <t>LOC401324(dist=160810),HERPUD2(dist=94838)</t>
  </si>
  <si>
    <t>ELMO1</t>
  </si>
  <si>
    <t>GPR141(dist=90913),NME8(dist=15960)</t>
  </si>
  <si>
    <t>NME8</t>
  </si>
  <si>
    <t>TARP(dist=44989),LOC100506776(dist=22387)</t>
  </si>
  <si>
    <t>VPS41</t>
  </si>
  <si>
    <t>C7orf10</t>
  </si>
  <si>
    <t>GLI3</t>
  </si>
  <si>
    <t>COA1</t>
  </si>
  <si>
    <t>BLVRA(dist=3157),MRPS24(dist=55646)</t>
  </si>
  <si>
    <t>H2AFV</t>
  </si>
  <si>
    <t>ADCY1</t>
  </si>
  <si>
    <t>TNS3</t>
  </si>
  <si>
    <t>ABCA13(dist=227777),CDC14C(dist=48794)</t>
  </si>
  <si>
    <t>CDC14C(dist=842896),VWC2(dist=2893)</t>
  </si>
  <si>
    <t>VWC2</t>
  </si>
  <si>
    <t>COBL</t>
  </si>
  <si>
    <t>COBL(dist=40987),POM121L12(dist=1677272)</t>
  </si>
  <si>
    <t>COBL(dist=349912),POM121L12(dist=1368371)</t>
  </si>
  <si>
    <t>COBL(dist=415990),POM121L12(dist=1302277)</t>
  </si>
  <si>
    <t>COBL(dist=472591),POM121L12(dist=1245725)</t>
  </si>
  <si>
    <t>COBL(dist=943227),POM121L12(dist=775126)</t>
  </si>
  <si>
    <t>COBL(dist=1600987),POM121L12(dist=117055)</t>
  </si>
  <si>
    <t>POM121L12(dist=313139),FLJ45974(dist=304761)</t>
  </si>
  <si>
    <t>LOC285878(dist=92449),SEC61G(dist=86917)</t>
  </si>
  <si>
    <t>EGFR</t>
  </si>
  <si>
    <t>EGFR(dist=48047),LANCL2(dist=109340)</t>
  </si>
  <si>
    <t>NONE(dist=NONE),LOC643955(dist=275071)</t>
  </si>
  <si>
    <t>CCT6P3(dist=58264),ZNF92(dist=244842)</t>
  </si>
  <si>
    <t>CCT6P3(dist=118562),ZNF92(dist=184662)</t>
  </si>
  <si>
    <t>LOC441242</t>
  </si>
  <si>
    <t>STAG3L4(dist=162575),NONE(dist=NONE)</t>
  </si>
  <si>
    <t>STAG3L4(dist=315452),AUTS2(dist=1961465)</t>
  </si>
  <si>
    <t>STAG3L4(dist=741540),AUTS2(dist=1535321)</t>
  </si>
  <si>
    <t>STAG3L4(dist=855464),AUTS2(dist=1421349)</t>
  </si>
  <si>
    <t>STAG3L4(dist=1745760),AUTS2(dist=531116)</t>
  </si>
  <si>
    <t>AUTS2</t>
  </si>
  <si>
    <t>CALN1</t>
  </si>
  <si>
    <t>FZD9</t>
  </si>
  <si>
    <t>HSPB1(dist=9750),YWHAG(dist=12094)</t>
  </si>
  <si>
    <t>PHTF2</t>
  </si>
  <si>
    <t>MAGI2</t>
  </si>
  <si>
    <t>GNAI1(dist=172706),GNAT3(dist=65847)</t>
  </si>
  <si>
    <t>SEMA3A(dist=295682),SEMA3D(dist=504391)</t>
  </si>
  <si>
    <t>SEMA3D(dist=270773),GRM3(dist=1250633)</t>
  </si>
  <si>
    <t>SEMA3D(dist=1476276),GRM3(dist=45203)</t>
  </si>
  <si>
    <t>KIAA1324L</t>
  </si>
  <si>
    <t>ABCB1</t>
  </si>
  <si>
    <t>PEX1,RBM48</t>
  </si>
  <si>
    <t>SAMD9L(dist=29597),HEPACAM2(dist=9787)</t>
  </si>
  <si>
    <t>COL1A2(dist=4610),CASD1(dist=73260)</t>
  </si>
  <si>
    <t>PPP1R9A</t>
  </si>
  <si>
    <t>PDK4(dist=91069),DYNC1I1(dist=84145)</t>
  </si>
  <si>
    <t>PDK4(dist=122206),DYNC1I1(dist=53132)</t>
  </si>
  <si>
    <t>SHFM1(dist=91035),DLX6-AS1(dist=166994)</t>
  </si>
  <si>
    <t>LMTK2</t>
  </si>
  <si>
    <t>NPTX2</t>
  </si>
  <si>
    <t>TRRAP</t>
  </si>
  <si>
    <t>GJC3(dist=19954),AZGP1(dist=16659)</t>
  </si>
  <si>
    <t>ZNF3</t>
  </si>
  <si>
    <t>EMID2</t>
  </si>
  <si>
    <t>POLR2J3</t>
  </si>
  <si>
    <t>DPY19L2P2(dist=2332),PMPCB(dist=13988)</t>
  </si>
  <si>
    <t>RELN</t>
  </si>
  <si>
    <t>ORC5(dist=44431),LHFPL3(dist=75755)</t>
  </si>
  <si>
    <t>ORC5(dist=59377),LHFPL3(dist=60371)</t>
  </si>
  <si>
    <t>RINT1</t>
  </si>
  <si>
    <t>ATXN7L1(dist=57785),CDHR3(dist=28090)</t>
  </si>
  <si>
    <t>PIK3CG</t>
  </si>
  <si>
    <t>NRCAM</t>
  </si>
  <si>
    <t>C7orf66(dist=594643),EIF3IP1(dist=479275)</t>
  </si>
  <si>
    <t>MDFIC</t>
  </si>
  <si>
    <t>CAV1</t>
  </si>
  <si>
    <t>CAV1(dist=36956),MET(dist=73734)</t>
  </si>
  <si>
    <t>ANKRD7(dist=109895),KCND2(dist=1920274)</t>
  </si>
  <si>
    <t>TAS2R16(dist=74842),SLC13A1(dist=42314)</t>
  </si>
  <si>
    <t>TMEM229A(dist=629327),GPR37(dist=82689)</t>
  </si>
  <si>
    <t>POT1(dist=1372675),GRM8(dist=135584)</t>
  </si>
  <si>
    <t>GRM8</t>
  </si>
  <si>
    <t>TSGA13(dist=35170),KLF14(dist=10135)</t>
  </si>
  <si>
    <t>PODXL</t>
  </si>
  <si>
    <t>PLXNA4</t>
  </si>
  <si>
    <t>AKR1B1</t>
  </si>
  <si>
    <t>MIR4468(dist=37535),TRIM24(dist=298274)</t>
  </si>
  <si>
    <t>MRPS33</t>
  </si>
  <si>
    <t>LOC730441(dist=162822),MTRNR2L6(dist=238483)</t>
  </si>
  <si>
    <t>EPHB6</t>
  </si>
  <si>
    <t>OR2A5(dist=12263),OR2A25(dist=10085)</t>
  </si>
  <si>
    <t>TPK1</t>
  </si>
  <si>
    <t>TPK1(dist=562640),CNTNAP2(dist=717135)</t>
  </si>
  <si>
    <t>CNTNAP2</t>
  </si>
  <si>
    <t>MIR548T</t>
  </si>
  <si>
    <t>ZNF425</t>
  </si>
  <si>
    <t>LOC155060(dist=124835),ZNF777(dist=8478)</t>
  </si>
  <si>
    <t>ZNF777</t>
  </si>
  <si>
    <t>ZNF767</t>
  </si>
  <si>
    <t>ATP6V0E2(dist=83177),ACTR3C(dist=282875)</t>
  </si>
  <si>
    <t>ATP6V0E2(dist=97722),ACTR3C(dist=268244)</t>
  </si>
  <si>
    <t>ABCB8</t>
  </si>
  <si>
    <t>GBX1(dist=4558),ASB10(dist=2548)</t>
  </si>
  <si>
    <t>SMARCD3(dist=26267),NUB1(dist=37710)</t>
  </si>
  <si>
    <t>SMARCD3(dist=33211),NUB1(dist=30763)</t>
  </si>
  <si>
    <t>PRKAG2</t>
  </si>
  <si>
    <t>ACTR3B(dist=38816),DPP6(dist=992406)</t>
  </si>
  <si>
    <t>ACTR3B(dist=337492),DPP6(dist=693745)</t>
  </si>
  <si>
    <t>ACTR3B(dist=525972),DPP6(dist=505221)</t>
  </si>
  <si>
    <t>ACTR3B(dist=891313),DPP6(dist=140141)</t>
  </si>
  <si>
    <t>DPP6</t>
  </si>
  <si>
    <t>SHH</t>
  </si>
  <si>
    <t>SHH(dist=344432),LOC285889(dist=280439)</t>
  </si>
  <si>
    <t>LMBR1</t>
  </si>
  <si>
    <t>UBE3C</t>
  </si>
  <si>
    <t>DNAJB6(dist=57232),PTPRN2(dist=63899)</t>
  </si>
  <si>
    <t>PTPRN2</t>
  </si>
  <si>
    <t>NONE(dist=NONE),OR4F21(dist=70982)</t>
  </si>
  <si>
    <t>ERICH1(dist=215476),LOC286083(dist=346943)</t>
  </si>
  <si>
    <t>ERICH1(dist=310639),LOC286083(dist=252138)</t>
  </si>
  <si>
    <t>LOC286083(dist=22563),DLGAP2(dist=175679)</t>
  </si>
  <si>
    <t>LOC286083(dist=140585),DLGAP2(dist=57819)</t>
  </si>
  <si>
    <t>DLGAP2</t>
  </si>
  <si>
    <t>MYOM2</t>
  </si>
  <si>
    <t>MYOM2(dist=92463),CSMD1(dist=606454)</t>
  </si>
  <si>
    <t>MYOM2(dist=136884),CSMD1(dist=561985)</t>
  </si>
  <si>
    <t>MYOM2(dist=147829),CSMD1(dist=550984)</t>
  </si>
  <si>
    <t>MYOM2(dist=214928),CSMD1(dist=484180)</t>
  </si>
  <si>
    <t>CSMD1</t>
  </si>
  <si>
    <t>CSMD1(dist=691029),LOC100287015(dist=717168)</t>
  </si>
  <si>
    <t>CSMD1(dist=1081708),LOC100287015(dist=326320)</t>
  </si>
  <si>
    <t>CSMD1(dist=1263460),LOC100287015(dist=144678)</t>
  </si>
  <si>
    <t>CSMD1(dist=1377220),LOC100287015(dist=31044)</t>
  </si>
  <si>
    <t>CSMD1(dist=1379507),LOC100287015(dist=28489)</t>
  </si>
  <si>
    <t>DEFA1(dist=8251),DEFA5(dist=28010)</t>
  </si>
  <si>
    <t>FAM66B</t>
  </si>
  <si>
    <t>ZNF705G(dist=34800),DEFB4B(dist=16650)</t>
  </si>
  <si>
    <t>DEFB4B(dist=7330),DEFB103B(dist=4240)</t>
  </si>
  <si>
    <t>SPAG11B(dist=4167),DEFB104B(dist=1916)</t>
  </si>
  <si>
    <t>DEFB107B(dist=11862),FAM90A7P(dist=34250)</t>
  </si>
  <si>
    <t>FAM90A7P(dist=36471),FAM90A10P(dist=157931)</t>
  </si>
  <si>
    <t>FAM90A7P(dist=105972),FAM90A10P(dist=88618)</t>
  </si>
  <si>
    <t>FAM90A10P(dist=27801),DEFB107A(dist=11892)</t>
  </si>
  <si>
    <t>DEFB104A,DEFB104B</t>
  </si>
  <si>
    <t>SPAG11A</t>
  </si>
  <si>
    <t>DEFB103B(dist=4070),DEFB4A(dist=7179)</t>
  </si>
  <si>
    <t>DEFB4A(dist=16199),ZNF705B(dist=12535)</t>
  </si>
  <si>
    <t>FAM66E</t>
  </si>
  <si>
    <t>FAM66E(dist=56227),MIR548I3(dist=23102)</t>
  </si>
  <si>
    <t>SGK223</t>
  </si>
  <si>
    <t>MIR4660(dist=24548),PPP1R3B(dist=62694)</t>
  </si>
  <si>
    <t>PRSS55</t>
  </si>
  <si>
    <t>XKR6</t>
  </si>
  <si>
    <t>LINC00208(dist=7936),GATA4(dist=114224)</t>
  </si>
  <si>
    <t>GATA4</t>
  </si>
  <si>
    <t>CTSB(dist=102207),DEFB136(dist=3109)</t>
  </si>
  <si>
    <t>DEFB134(dist=18629),LOC100133267(dist=48735)</t>
  </si>
  <si>
    <t>DEFB130,LOC100133267</t>
  </si>
  <si>
    <t>FAM86B1</t>
  </si>
  <si>
    <t>FAM86B2</t>
  </si>
  <si>
    <t>LOC100506990</t>
  </si>
  <si>
    <t>LOC729732</t>
  </si>
  <si>
    <t>SGCZ</t>
  </si>
  <si>
    <t>TUSC3(dist=179819),MSR1(dist=160780)</t>
  </si>
  <si>
    <t>TUSC3(dist=310697),MSR1(dist=30109)</t>
  </si>
  <si>
    <t>MSR1(dist=571428),FGF20(dist=227910)</t>
  </si>
  <si>
    <t>ASAH1(dist=12427),NAT1(dist=72456)</t>
  </si>
  <si>
    <t>PSD3</t>
  </si>
  <si>
    <t>LZTS1-AS1(dist=252280),LOC286114(dist=430709)</t>
  </si>
  <si>
    <t>LOC286114(dist=45808),GFRA2(dist=650417)</t>
  </si>
  <si>
    <t>LOC286114(dist=61127),GFRA2(dist=635341)</t>
  </si>
  <si>
    <t>LOC286114(dist=628799),GFRA2(dist=67579)</t>
  </si>
  <si>
    <t>GFRA2</t>
  </si>
  <si>
    <t>SFTPC</t>
  </si>
  <si>
    <t>R3HCC1</t>
  </si>
  <si>
    <t>NEFM</t>
  </si>
  <si>
    <t>EBF2</t>
  </si>
  <si>
    <t>EBF2(dist=1211),PPP2R2A(dist=244556)</t>
  </si>
  <si>
    <t>EBF2(dist=7917),PPP2R2A(dist=237713)</t>
  </si>
  <si>
    <t>DPYSL2(dist=42784),ADRA1A(dist=46484)</t>
  </si>
  <si>
    <t>ELP3</t>
  </si>
  <si>
    <t>NRG1</t>
  </si>
  <si>
    <t>FUT10</t>
  </si>
  <si>
    <t>DUSP26(dist=537174),UNC5D(dist=1097864)</t>
  </si>
  <si>
    <t>DUSP26(dist=679754),UNC5D(dist=955201)</t>
  </si>
  <si>
    <t>UNC5D</t>
  </si>
  <si>
    <t>UNC5D(dist=346365),KCNU1(dist=642475)</t>
  </si>
  <si>
    <t>ADAM2(dist=17464),IDO1(dist=57544)</t>
  </si>
  <si>
    <t>IDO2</t>
  </si>
  <si>
    <t>GOLGA7(dist=1172),GINS4(dist=16545)</t>
  </si>
  <si>
    <t>C8orf40(dist=139257),CHRNB3(dist=4500)</t>
  </si>
  <si>
    <t>POTEA(dist=72592),NONE(dist=NONE)</t>
  </si>
  <si>
    <t>NONE(dist=NONE),LINC00293(dist=810862)</t>
  </si>
  <si>
    <t>NONE(dist=NONE),LINC00293(dist=801303)</t>
  </si>
  <si>
    <t>NONE(dist=NONE),LINC00293(dist=621524)</t>
  </si>
  <si>
    <t>NONE(dist=NONE),LINC00293(dist=422561)</t>
  </si>
  <si>
    <t>NONE(dist=NONE),LINC00293(dist=352287)</t>
  </si>
  <si>
    <t>NONE(dist=NONE),LINC00293(dist=267483)</t>
  </si>
  <si>
    <t>NONE(dist=NONE),LINC00293(dist=172309)</t>
  </si>
  <si>
    <t>NONE(dist=NONE),LINC00293(dist=132130)</t>
  </si>
  <si>
    <t>LINC00293(dist=61697),LOC100287846(dist=271153)</t>
  </si>
  <si>
    <t>LINC00293(dist=100996),LOC100287846(dist=231713)</t>
  </si>
  <si>
    <t>UBE2V2(dist=587189),EFCAB1(dist=65354)</t>
  </si>
  <si>
    <t>C8orf22(dist=765256),SNTG1(dist=70376)</t>
  </si>
  <si>
    <t>SNTG1</t>
  </si>
  <si>
    <t>ST18(dist=93182),FAM150A(dist=30400)</t>
  </si>
  <si>
    <t>NPBWR1</t>
  </si>
  <si>
    <t>NPBWR1(dist=29528),OPRK1(dist=254575)</t>
  </si>
  <si>
    <t>OPRK1(dist=7186),ATP6V1H(dist=456082)</t>
  </si>
  <si>
    <t>LYN(dist=7186),RPS20(dist=48203)</t>
  </si>
  <si>
    <t>SDR16C5(dist=117094),PENK(dist=2573)</t>
  </si>
  <si>
    <t>PENK</t>
  </si>
  <si>
    <t>PENK(dist=1130),LOC100507632(dist=69933)</t>
  </si>
  <si>
    <t>LOC100507632(dist=227522),IMPAD1(dist=169882)</t>
  </si>
  <si>
    <t>IMPAD1(dist=215440),LOC100507651(dist=8911)</t>
  </si>
  <si>
    <t>LINC00588(dist=454641),FAM110B(dist=254713)</t>
  </si>
  <si>
    <t>LINC00588(dist=576267),FAM110B(dist=132888)</t>
  </si>
  <si>
    <t>FAM110B</t>
  </si>
  <si>
    <t>FAM110B(dist=238817),UBXN2B(dist=22039)</t>
  </si>
  <si>
    <t>CYP7A1(dist=34550),SDCBP(dist=17783)</t>
  </si>
  <si>
    <t>TOX(dist=709067),CA8(dist=359967)</t>
  </si>
  <si>
    <t>TOX(dist=1016792),CA8(dist=52190)</t>
  </si>
  <si>
    <t>CHD7</t>
  </si>
  <si>
    <t>ASPH</t>
  </si>
  <si>
    <t>MIR4470(dist=66697),NKAIN3(dist=466909)</t>
  </si>
  <si>
    <t>NKAIN3</t>
  </si>
  <si>
    <t>YTHDF3(dist=178272),LOC286184(dist=377758)</t>
  </si>
  <si>
    <t>LOC286184(dist=478645),LOC100130155(dist=108479)</t>
  </si>
  <si>
    <t>CYP7B1</t>
  </si>
  <si>
    <t>CYP7B1(dist=333483),LINC00251(dist=28000)</t>
  </si>
  <si>
    <t>LINC00251(dist=187380),LOC286186(dist=158822)</t>
  </si>
  <si>
    <t>LOC286186</t>
  </si>
  <si>
    <t>PREX2(dist=26215),LOC286189(dist=45032)</t>
  </si>
  <si>
    <t>C8orf34(dist=67745),LOC100505718(dist=24153)</t>
  </si>
  <si>
    <t>SULF1</t>
  </si>
  <si>
    <t>XKR9(dist=103500),EYA1(dist=357314)</t>
  </si>
  <si>
    <t>EYA1(dist=4263),MSC(dist=474436)</t>
  </si>
  <si>
    <t>EYA1(dist=289433),MSC(dist=189193)</t>
  </si>
  <si>
    <t>RDH10</t>
  </si>
  <si>
    <t>HNF4G(dist=114322),ZFHX4-AS1(dist=928929)</t>
  </si>
  <si>
    <t>HNF4G(dist=231131),ZFHX4-AS1(dist=812481)</t>
  </si>
  <si>
    <t>PEX2(dist=397039),PKIA(dist=1117262)</t>
  </si>
  <si>
    <t>PEX2(dist=901429),PKIA(dist=612978)</t>
  </si>
  <si>
    <t>PEX2(dist=1430666),PKIA(dist=83664)</t>
  </si>
  <si>
    <t>IL7(dist=681760),STMN2(dist=122901)</t>
  </si>
  <si>
    <t>PAG1</t>
  </si>
  <si>
    <t>SNX16(dist=28451),NONE(dist=NONE)</t>
  </si>
  <si>
    <t>SNX16(dist=874215),RALYL(dist=1466127)</t>
  </si>
  <si>
    <t>RALYL</t>
  </si>
  <si>
    <t>CA3(dist=2298),CA2(dist=11791)</t>
  </si>
  <si>
    <t>CA2</t>
  </si>
  <si>
    <t>MMP16(dist=226958),RIPK2(dist=1202736)</t>
  </si>
  <si>
    <t>LINC00534</t>
  </si>
  <si>
    <t>FLJ46284(dist=26037),TRIQK(dist=70738)</t>
  </si>
  <si>
    <t>LINC00535</t>
  </si>
  <si>
    <t>KIAA1429(dist=13932),LOC100288748(dist=69114)</t>
  </si>
  <si>
    <t>LOC100500773(dist=184233),GDF6(dist=9024)</t>
  </si>
  <si>
    <t>CPQ(dist=115525),TSPYL5(dist=14027)</t>
  </si>
  <si>
    <t>RGS22</t>
  </si>
  <si>
    <t>AZIN1(dist=146279),ATP6V1C1(dist=10033)</t>
  </si>
  <si>
    <t>LRP12(dist=187722),ZFPM2(dist=541576)</t>
  </si>
  <si>
    <t>LRP12(dist=433114),ZFPM2(dist=296361)</t>
  </si>
  <si>
    <t>ZFPM2(dist=101143),OXR1(dist=363242)</t>
  </si>
  <si>
    <t>ZFPM2(dist=334656),OXR1(dist=130250)</t>
  </si>
  <si>
    <t>ANGPT1(dist=196525),RSPO2(dist=204387)</t>
  </si>
  <si>
    <t>ANGPT1(dist=283274),RSPO2(dist=117414)</t>
  </si>
  <si>
    <t>TMEM74(dist=283522),TRHR(dist=15919)</t>
  </si>
  <si>
    <t>PKHD1L1</t>
  </si>
  <si>
    <t>KCNV1(dist=1125648),CSMD3(dist=1121813)</t>
  </si>
  <si>
    <t>CSMD3</t>
  </si>
  <si>
    <t>CSMD3(dist=1690610),TRPS1(dist=280241)</t>
  </si>
  <si>
    <t>TRPS1</t>
  </si>
  <si>
    <t>COLEC10</t>
  </si>
  <si>
    <t>NOV(dist=12923),ENPP2(dist=119027)</t>
  </si>
  <si>
    <t>TAF2</t>
  </si>
  <si>
    <t>SNTB1(dist=126787),HAS2(dist=673460)</t>
  </si>
  <si>
    <t>HAS2-AS1(dist=184547),ZHX2(dist=951060)</t>
  </si>
  <si>
    <t>FER1L6</t>
  </si>
  <si>
    <t>LOC100130231(dist=39559),FAM84B(dist=561358)</t>
  </si>
  <si>
    <t>LOC100130231(dist=46332),FAM84B(dist=554533)</t>
  </si>
  <si>
    <t>LOC100130231(dist=115517),FAM84B(dist=485100)</t>
  </si>
  <si>
    <t>FAM84B</t>
  </si>
  <si>
    <t>MIR1208(dist=708864),LOC728724(dist=356836)</t>
  </si>
  <si>
    <t>ASAP1</t>
  </si>
  <si>
    <t>LRRC6</t>
  </si>
  <si>
    <t>KHDRBS3(dist=1686824),FAM135B(dist=794948)</t>
  </si>
  <si>
    <t>NONE(dist=NONE),FAM135B(dist=403516)</t>
  </si>
  <si>
    <t>NONE(dist=NONE),FAM135B(dist=238682)</t>
  </si>
  <si>
    <t>NONE(dist=NONE),FAM135B(dist=15158)</t>
  </si>
  <si>
    <t>TRAPPC9</t>
  </si>
  <si>
    <t>FLJ43860(dist=552560),MIR4472-1(dist=187430)</t>
  </si>
  <si>
    <t>BAI1</t>
  </si>
  <si>
    <t>GLI4(dist=4492),ZNF696(dist=9261)</t>
  </si>
  <si>
    <t>RHPN1</t>
  </si>
  <si>
    <t>TSTA3</t>
  </si>
  <si>
    <t>FAM83H</t>
  </si>
  <si>
    <t>ADCK5</t>
  </si>
  <si>
    <t>CPSF1</t>
  </si>
  <si>
    <t>DDX11L5</t>
  </si>
  <si>
    <t>KANK1</t>
  </si>
  <si>
    <t>DMRT3(dist=6647),DMRT2(dist=50991)</t>
  </si>
  <si>
    <t>DMRT3(dist=26187),DMRT2(dist=31790)</t>
  </si>
  <si>
    <t>DMRT2(dist=779797),SMARCA2(dist=177384)</t>
  </si>
  <si>
    <t>DMRT2(dist=812206),SMARCA2(dist=144922)</t>
  </si>
  <si>
    <t>GLIS3</t>
  </si>
  <si>
    <t>INSL6</t>
  </si>
  <si>
    <t>KDM4C(dist=97783),C9orf123(dist=522478)</t>
  </si>
  <si>
    <t>PTPRD(dist=1005838),TYRP1(dist=1074350)</t>
  </si>
  <si>
    <t>LURAP1L(dist=265538),MPDZ(dist=16050)</t>
  </si>
  <si>
    <t>NFIB(dist=34880),ZDHHC21(dist=176582)</t>
  </si>
  <si>
    <t>BNC2</t>
  </si>
  <si>
    <t>SH3GL2</t>
  </si>
  <si>
    <t>SLC24A2</t>
  </si>
  <si>
    <t>MIR31HG(dist=229559),MTAP(dist=12358)</t>
  </si>
  <si>
    <t>CDKN2B-AS1</t>
  </si>
  <si>
    <t>CDKN2B-AS1(dist=122832),DMRTA1(dist=201658)</t>
  </si>
  <si>
    <t>ELAVL2(dist=264336),TUSC1(dist=1585327)</t>
  </si>
  <si>
    <t>ELAVL2(dist=787868),TUSC1(dist=1061782)</t>
  </si>
  <si>
    <t>LINGO2(dist=852802),LOC401497(dist=322444)</t>
  </si>
  <si>
    <t>LOC401497(dist=365808),ACO1(dist=1609806)</t>
  </si>
  <si>
    <t>LOC401497(dist=1398972),ACO1(dist=576472)</t>
  </si>
  <si>
    <t>PTENP1(dist=44565),PRSS3(dist=27785)</t>
  </si>
  <si>
    <t>UBE2R2</t>
  </si>
  <si>
    <t>FAM205B(dist=60787),KIAA1045(dist=58085)</t>
  </si>
  <si>
    <t>FAM201A(dist=18511),CNTNAP3(dist=430259)</t>
  </si>
  <si>
    <t>FAM201A(dist=48959),CNTNAP3(dist=399999)</t>
  </si>
  <si>
    <t>LOC653501(dist=198497),FAM75A1(dist=221447)</t>
  </si>
  <si>
    <t>ZNF658(dist=228855),FAM75A4(dist=299836)</t>
  </si>
  <si>
    <t>LOC653501(dist=94719),MGC21881(dist=247639)</t>
  </si>
  <si>
    <t>LOC653501(dist=198473),MGC21881(dist=143867)</t>
  </si>
  <si>
    <t>ANKRD20A2,ANKRD20A3</t>
  </si>
  <si>
    <t>LOC642929(dist=195739),FAM75A6(dist=282704)</t>
  </si>
  <si>
    <t>LOC642929(dist=246707),FAM75A6(dist=231842)</t>
  </si>
  <si>
    <t>CNTNAP3B</t>
  </si>
  <si>
    <t>LOC643648(dist=108662),FAM27C(dist=489501)</t>
  </si>
  <si>
    <t>LOC643648(dist=157018),NONE(dist=NONE)</t>
  </si>
  <si>
    <t>ANKRD20A1,ANKRD20A3</t>
  </si>
  <si>
    <t>LOC642236</t>
  </si>
  <si>
    <t>LOC642236(dist=41221),LOC100132352(dist=230252)</t>
  </si>
  <si>
    <t>LOC100132352(dist=287332),PGM5P2(dist=44107)</t>
  </si>
  <si>
    <t>PGM5</t>
  </si>
  <si>
    <t>FAM122A</t>
  </si>
  <si>
    <t>SMC5</t>
  </si>
  <si>
    <t>TRPM3(dist=127918),TMEM2(dist=433020)</t>
  </si>
  <si>
    <t>ALDH1A1</t>
  </si>
  <si>
    <t>ANXA1(dist=29338),RORB(dist=1296187)</t>
  </si>
  <si>
    <t>ANXA1(dist=344893),RORB(dist=981577)</t>
  </si>
  <si>
    <t>ANXA1(dist=395302),RORB(dist=930894)</t>
  </si>
  <si>
    <t>RORB</t>
  </si>
  <si>
    <t>PSAT1(dist=1073273),TLE4(dist=167965)</t>
  </si>
  <si>
    <t>TLE4(dist=878223),TLE1(dist=978004)</t>
  </si>
  <si>
    <t>FAM75D1(dist=110343),RASEF(dist=876139)</t>
  </si>
  <si>
    <t>FAM75D1(dist=537027),RASEF(dist=449565)</t>
  </si>
  <si>
    <t>FAM75D1(dist=768231),RASEF(dist=218265)</t>
  </si>
  <si>
    <t>FAM75D1(dist=809760),RASEF(dist=176838)</t>
  </si>
  <si>
    <t>RASEF(dist=69480),FRMD3(dist=109800)</t>
  </si>
  <si>
    <t>FRMD3</t>
  </si>
  <si>
    <t>C9orf153</t>
  </si>
  <si>
    <t>FAM75E1(dist=20848),FAM75C1(dist=7736)</t>
  </si>
  <si>
    <t>NXNL2(dist=2511),LOC286238(dist=68085)</t>
  </si>
  <si>
    <t>LOC286370(dist=57758),LOC340515(dist=362534)</t>
  </si>
  <si>
    <t>LOC286370(dist=177890),LOC340515(dist=242541)</t>
  </si>
  <si>
    <t>CENPP</t>
  </si>
  <si>
    <t>BARX1(dist=10409),PTPDC1(dist=64493)</t>
  </si>
  <si>
    <t>HIATL1(dist=93393),FBP2(dist=3834)</t>
  </si>
  <si>
    <t>FANCC</t>
  </si>
  <si>
    <t>LOC100499484-C9ORF174(dist=9492),LOC286359(dist=3330)</t>
  </si>
  <si>
    <t>TDRD7</t>
  </si>
  <si>
    <t>CORO2A</t>
  </si>
  <si>
    <t>SEC61B(dist=68812),NR4A3(dist=521902)</t>
  </si>
  <si>
    <t>GRIN3A</t>
  </si>
  <si>
    <t>GRIN3A(dist=356766),CYLC2(dist=899540)</t>
  </si>
  <si>
    <t>SMC2(dist=356025),OR13F1(dist=6272)</t>
  </si>
  <si>
    <t>KLF4(dist=944257),ACTL7B(dist=419995)</t>
  </si>
  <si>
    <t>SVEP1(dist=3393),MUSK(dist=84974)</t>
  </si>
  <si>
    <t>SNX30</t>
  </si>
  <si>
    <t>FAM225A</t>
  </si>
  <si>
    <t>ASTN2</t>
  </si>
  <si>
    <t>ASTN2(dist=32891),TLR4(dist=255695)</t>
  </si>
  <si>
    <t>TLR4(dist=1091382),DBC1(dist=357196)</t>
  </si>
  <si>
    <t>DBC1</t>
  </si>
  <si>
    <t>DBC1(dist=616685),MIR147A(dist=258219)</t>
  </si>
  <si>
    <t>DAB2IP</t>
  </si>
  <si>
    <t>TTLL11(dist=5503),MIR4478(dist=20364)</t>
  </si>
  <si>
    <t>LHX2(dist=93426),NEK6(dist=130214)</t>
  </si>
  <si>
    <t>PSMB7</t>
  </si>
  <si>
    <t>GAPVD1(dist=42761),MAPKAP1(dist=28948)</t>
  </si>
  <si>
    <t>RALGPS1</t>
  </si>
  <si>
    <t>TOR2A</t>
  </si>
  <si>
    <t>CDK9,MIR2861,MIR3960</t>
  </si>
  <si>
    <t>PIP5KL1</t>
  </si>
  <si>
    <t>CERCAM</t>
  </si>
  <si>
    <t>PTGES</t>
  </si>
  <si>
    <t>NCS1(dist=5745),ASS1(dist=314117)</t>
  </si>
  <si>
    <t>PPAPDC3(dist=113159),PRRC2B(dist=7092)</t>
  </si>
  <si>
    <t>RAPGEF1(dist=2512),MED27(dist=119502)</t>
  </si>
  <si>
    <t>RAPGEF1(dist=9735),MED27(dist=112170)</t>
  </si>
  <si>
    <t>SETX</t>
  </si>
  <si>
    <t>GFI1B(dist=30380),GTF3C5(dist=7714)</t>
  </si>
  <si>
    <t>GBGT1(dist=20858),OBP2B(dist=19938)</t>
  </si>
  <si>
    <t>VAV2</t>
  </si>
  <si>
    <t>RNU6ATAC(dist=79867),RXRA(dist=108326)</t>
  </si>
  <si>
    <t>RXRA</t>
  </si>
  <si>
    <t>RXRA(dist=2575),COL5A1(dist=198002)</t>
  </si>
  <si>
    <t>COL5A1</t>
  </si>
  <si>
    <t>OLFM1</t>
  </si>
  <si>
    <t>C9orf62</t>
  </si>
  <si>
    <t>C9orf62(dist=65999),LOC100506599(dist=49526)</t>
  </si>
  <si>
    <t>MRPS2</t>
  </si>
  <si>
    <t>DNLZ</t>
  </si>
  <si>
    <t>C9orf163</t>
  </si>
  <si>
    <t>SNHG7</t>
  </si>
  <si>
    <t>ABCA2</t>
  </si>
  <si>
    <t>ANAPC2</t>
  </si>
  <si>
    <t>EXD3,NOXA1</t>
  </si>
  <si>
    <t>CACNA1B</t>
  </si>
  <si>
    <t>CACNA1B(dist=22675),TUBBP5(dist=2029)</t>
  </si>
  <si>
    <t>SHOX(dist=637473),CRLF2(dist=56661)</t>
  </si>
  <si>
    <t>LOC389906(dist=826836),NLGN4X(dist=1219005)</t>
  </si>
  <si>
    <t>LOC389906(dist=943972),NLGN4X(dist=1101631)</t>
  </si>
  <si>
    <t>LOC389906(dist=1269282),NLGN4X(dist=776480)</t>
  </si>
  <si>
    <t>LOC389906(dist=1392219),NLGN4X(dist=653494)</t>
  </si>
  <si>
    <t>WWC3</t>
  </si>
  <si>
    <t>MID1(dist=267042),HCCS(dist=9990)</t>
  </si>
  <si>
    <t>FRMPD4(dist=46782),PRPS2(dist=19389)</t>
  </si>
  <si>
    <t>OFD1</t>
  </si>
  <si>
    <t>GPR64(dist=211280),PDHA1(dist=9293)</t>
  </si>
  <si>
    <t>RPS6KA3(dist=1088044),CNKSR2(dist=19332)</t>
  </si>
  <si>
    <t>PTCHD1(dist=237238),PRDX4(dist=32936)</t>
  </si>
  <si>
    <t>CXorf58</t>
  </si>
  <si>
    <t>ARX(dist=327128),MAGEB18(dist=794969)</t>
  </si>
  <si>
    <t>ARX(dist=507474),MAGEB18(dist=614227)</t>
  </si>
  <si>
    <t>ARX(dist=508274),MAGEB18(dist=613784)</t>
  </si>
  <si>
    <t>ARX(dist=842102),MAGEB18(dist=279658)</t>
  </si>
  <si>
    <t>VENTXP1(dist=881403),SMEK3P(dist=17426)</t>
  </si>
  <si>
    <t>FAM47A(dist=143438),TMEM47(dist=350932)</t>
  </si>
  <si>
    <t>FAM47A(dist=168449),TMEM47(dist=325661)</t>
  </si>
  <si>
    <t>CASK(dist=755085),PPP1R2P9(dist=98758)</t>
  </si>
  <si>
    <t>ZNF41(dist=40356),ARAF(dist=37271)</t>
  </si>
  <si>
    <t>SPACA5(dist=16780),ZNF630(dist=30969)</t>
  </si>
  <si>
    <t>BMP15(dist=3453),NUDT10(dist=411600)</t>
  </si>
  <si>
    <t>BMP15(dist=232088),NUDT10(dist=182948)</t>
  </si>
  <si>
    <t>MAGED1</t>
  </si>
  <si>
    <t>PFKFB1</t>
  </si>
  <si>
    <t>MIR4536-1</t>
  </si>
  <si>
    <t>LOC550643</t>
  </si>
  <si>
    <t>ZXDA(dist=67362),NONE(dist=NONE)</t>
  </si>
  <si>
    <t>HEPH(dist=140935),EDA2R(dist=186903)</t>
  </si>
  <si>
    <t>OPHN1</t>
  </si>
  <si>
    <t>CITED1</t>
  </si>
  <si>
    <t>NAP1L2(dist=48039),CDX4(dist=183792)</t>
  </si>
  <si>
    <t>GPR174(dist=98125),ITM2A(dist=89448)</t>
  </si>
  <si>
    <t>NONE(dist=NONE),POU3F4(dist=38301)</t>
  </si>
  <si>
    <t>POU3F4(dist=250103),CYLC1(dist=100766)</t>
  </si>
  <si>
    <t>POU3F4(dist=261862),CYLC1(dist=89012)</t>
  </si>
  <si>
    <t>CYLC1(dist=47547),RPS6KA6(dist=123639)</t>
  </si>
  <si>
    <t>DACH2(dist=505902),KLHL4(dist=178773)</t>
  </si>
  <si>
    <t>KLHL4(dist=755561),CPXCR1(dist=321104)</t>
  </si>
  <si>
    <t>KLHL4(dist=943209),CPXCR1(dist=133505)</t>
  </si>
  <si>
    <t>CPXCR1(dist=650409),TGIF2LX(dist=516343)</t>
  </si>
  <si>
    <t>TGIF2LX(dist=383595),PABPC5(dist=1127678)</t>
  </si>
  <si>
    <t>TGIF2LX(dist=1095066),PABPC5(dist=416199)</t>
  </si>
  <si>
    <t>PCDH11X</t>
  </si>
  <si>
    <t>PCDH11X(dist=915330),NAP1L3(dist=131744)</t>
  </si>
  <si>
    <t>FAM133A(dist=395532),NONE(dist=NONE)</t>
  </si>
  <si>
    <t>FAM133A(dist=1056976),LOC643486(dist=1567433)</t>
  </si>
  <si>
    <t>FAM133A(dist=1119036),LOC643486(dist=1505297)</t>
  </si>
  <si>
    <t>LOC442459(dist=159284),PCDH19(dist=192141)</t>
  </si>
  <si>
    <t>BEX5(dist=60522),NXF2(dist=30247)</t>
  </si>
  <si>
    <t>MORC4</t>
  </si>
  <si>
    <t>TEX13B(dist=18937),VSIG1(dist=43170)</t>
  </si>
  <si>
    <t>IRS4(dist=317577),GUCY2F(dist=317990)</t>
  </si>
  <si>
    <t>ALG13</t>
  </si>
  <si>
    <t>TRPC5</t>
  </si>
  <si>
    <t>ZCCHC16</t>
  </si>
  <si>
    <t>PLS3(dist=75207),AGTR2(dist=340961)</t>
  </si>
  <si>
    <t>PLS3(dist=78201),AGTR2(dist=338122)</t>
  </si>
  <si>
    <t>PLS3(dist=81021),AGTR2(dist=335164)</t>
  </si>
  <si>
    <t>PLS3(dist=84031),AGTR2(dist=332054)</t>
  </si>
  <si>
    <t>PLS3(dist=87128),AGTR2(dist=329143)</t>
  </si>
  <si>
    <t>PLS3(dist=90008),AGTR2(dist=326092)</t>
  </si>
  <si>
    <t>PLS3(dist=93112),AGTR2(dist=323080)</t>
  </si>
  <si>
    <t>PLS3(dist=95991),AGTR2(dist=320079)</t>
  </si>
  <si>
    <t>PLS3(dist=98961),AGTR2(dist=317113)</t>
  </si>
  <si>
    <t>PLS3(dist=102022),AGTR2(dist=314126)</t>
  </si>
  <si>
    <t>PLS3(dist=104887),AGTR2(dist=311108)</t>
  </si>
  <si>
    <t>PLS3(dist=107868),AGTR2(dist=308333)</t>
  </si>
  <si>
    <t>PLS3(dist=110929),AGTR2(dist=305181)</t>
  </si>
  <si>
    <t>PLS3(dist=114050),AGTR2(dist=302175)</t>
  </si>
  <si>
    <t>PLS3(dist=116841),AGTR2(dist=299165)</t>
  </si>
  <si>
    <t>PLS3(dist=118919),AGTR2(dist=296929)</t>
  </si>
  <si>
    <t>PLS3(dist=124122),AGTR2(dist=292311)</t>
  </si>
  <si>
    <t>PLS3(dist=129529),AGTR2(dist=286672)</t>
  </si>
  <si>
    <t>PLS3(dist=171910),AGTR2(dist=244323)</t>
  </si>
  <si>
    <t>PLS3(dist=179241),AGTR2(dist=237215)</t>
  </si>
  <si>
    <t>PLS3(dist=181216),AGTR2(dist=235167)</t>
  </si>
  <si>
    <t>CXorf61(dist=466835),KLHL13(dist=970489)</t>
  </si>
  <si>
    <t>CXorf61(dist=501628),KLHL13(dist=935424)</t>
  </si>
  <si>
    <t>CXorf61(dist=578962),KLHL13(dist=858199)</t>
  </si>
  <si>
    <t>DOCK11</t>
  </si>
  <si>
    <t>RHOXF1(dist=21433),RHOXF2B(dist=20696)</t>
  </si>
  <si>
    <t>TENM1</t>
  </si>
  <si>
    <t>ARHGAP36</t>
  </si>
  <si>
    <t>OR13H1(dist=81846),LOC286467(dist=75262)</t>
  </si>
  <si>
    <t>LOC286467</t>
  </si>
  <si>
    <t>HS6ST2</t>
  </si>
  <si>
    <t>CT45A5</t>
  </si>
  <si>
    <t>SAGE1</t>
  </si>
  <si>
    <t>ZIC3(dist=461933),LOC158696(dist=580056)</t>
  </si>
  <si>
    <t>ZIC3(dist=578534),LOC158696(dist=463539)</t>
  </si>
  <si>
    <t>ZIC3(dist=726066),LOC158696(dist=315953)</t>
  </si>
  <si>
    <t>SOX3(dist=2945),RP1-177G6.2(dist=201405)</t>
  </si>
  <si>
    <t>SOX3(dist=196266),RP1-177G6.2(dist=7775)</t>
  </si>
  <si>
    <t>MAGEC1(dist=179845),MAGEC2(dist=112746)</t>
  </si>
  <si>
    <t>SPANXN4(dist=403016),SPANXN3(dist=70786)</t>
  </si>
  <si>
    <t>UBE2NL(dist=449277),SPANXN1(dist=910970)</t>
  </si>
  <si>
    <t>UBE2NL(dist=1189489),SPANXN1(dist=170938)</t>
  </si>
  <si>
    <t>MIR891A(dist=250395),CXorf51A(dist=530967)</t>
  </si>
  <si>
    <t>MIR891A(dist=453877),CXorf51A(dist=327694)</t>
  </si>
  <si>
    <t>CXorf51A(dist=72272),MIR506(dist=343327)</t>
  </si>
  <si>
    <t>MIR514A3(dist=191100),FMR1-AS1(dist=432976)</t>
  </si>
  <si>
    <t>VMA21(dist=96440),PASD1(dist=57216)</t>
  </si>
  <si>
    <t>CNGA2(dist=56383),MAGEA4(dist=110455)</t>
  </si>
  <si>
    <t>FLNA</t>
  </si>
  <si>
    <t>RPL10</t>
  </si>
  <si>
    <t>IL9R(dist=5737),NONE(dist=NONE)</t>
  </si>
  <si>
    <t>IL9R(dist=17594),NONE(dist=NONE)</t>
  </si>
  <si>
    <t>SHOX(dist=637520),CRLF2(dist=56685)</t>
  </si>
  <si>
    <t>TTTY23(dist=256376),NONE(dist=NONE)</t>
  </si>
  <si>
    <t>NONE(dist=NONE),GYG2P1(dist=1205584)</t>
  </si>
  <si>
    <t>NONE(dist=NONE),GYG2P1(dist=1114339)</t>
  </si>
  <si>
    <t>upstream</t>
    <phoneticPr fontId="18" type="noConversion"/>
  </si>
  <si>
    <t>PEX10(dist=17313),PLCH2(dist=45729)</t>
  </si>
  <si>
    <t>LOC100133445</t>
  </si>
  <si>
    <t>MEGF6</t>
  </si>
  <si>
    <t>LRRC47</t>
  </si>
  <si>
    <t>HES2</t>
  </si>
  <si>
    <t>ESPN</t>
  </si>
  <si>
    <t>SLC2A7</t>
  </si>
  <si>
    <t>TMEM201</t>
  </si>
  <si>
    <t>PEX14</t>
  </si>
  <si>
    <t>FBXO2</t>
  </si>
  <si>
    <t>PLOD1</t>
  </si>
  <si>
    <t>DHRS3</t>
  </si>
  <si>
    <t>C1orf126</t>
  </si>
  <si>
    <t>FHAD1</t>
  </si>
  <si>
    <t>ZBTB17(dist=18263),C1orf64(dist=9295)</t>
  </si>
  <si>
    <t>CROCCP2</t>
  </si>
  <si>
    <t>MST1P2(dist=5948),MIR3675(dist=24295)</t>
  </si>
  <si>
    <t>MST1P9</t>
  </si>
  <si>
    <t>MIR3675(dist=15818),CROCC(dist=46637)</t>
  </si>
  <si>
    <t>CROCC</t>
  </si>
  <si>
    <t>PADI1</t>
  </si>
  <si>
    <t>PADI3</t>
  </si>
  <si>
    <t>CAPZB</t>
  </si>
  <si>
    <t>NBL1</t>
  </si>
  <si>
    <t>PLA2G2F(dist=7974),PLA2G2C(dist=5223)</t>
  </si>
  <si>
    <t>PLA2G2C</t>
  </si>
  <si>
    <t>LOC339505</t>
  </si>
  <si>
    <t>SH2D5</t>
  </si>
  <si>
    <t>ECE1</t>
  </si>
  <si>
    <t>RAP1GAP</t>
  </si>
  <si>
    <t>LDLRAD2</t>
  </si>
  <si>
    <t>C1QB</t>
  </si>
  <si>
    <t>EPHB2</t>
  </si>
  <si>
    <t>KDM1A</t>
  </si>
  <si>
    <t>HTR1D(dist=15579),HNRNPR(dist=99033)</t>
  </si>
  <si>
    <t>MYOM3</t>
  </si>
  <si>
    <t>STPG1</t>
  </si>
  <si>
    <t>RUNX3(dist=183610),SYF2(dist=73040)</t>
  </si>
  <si>
    <t>SFN</t>
  </si>
  <si>
    <t>GPR3(dist=6339),WASF2(dist=1509)</t>
  </si>
  <si>
    <t>WASF2(dist=32429),AHDC1(dist=10678)</t>
  </si>
  <si>
    <t>FGR</t>
  </si>
  <si>
    <t>FGR(dist=8537),IFI6(dist=21653)</t>
  </si>
  <si>
    <t>IFI6(dist=47216),FAM76A(dist=6067)</t>
  </si>
  <si>
    <t>RNU11(dist=5180),GMEB1(dist=14408)</t>
  </si>
  <si>
    <t>PTPRU(dist=1504616),MATN1(dist=25810)</t>
  </si>
  <si>
    <t>COL16A1(dist=10052),BAI2(dist=12284)</t>
  </si>
  <si>
    <t>PTP4A2(dist=1355),KHDRBS1(dist=73639)</t>
  </si>
  <si>
    <t>AK2</t>
  </si>
  <si>
    <t>ADC(dist=17319),TRIM62(dist=7180)</t>
  </si>
  <si>
    <t>SFPQ(dist=27709),ZMYM4(dist=47404)</t>
  </si>
  <si>
    <t>BMP8A</t>
  </si>
  <si>
    <t>PABPC4(dist=32620),HEYL(dist=13320)</t>
  </si>
  <si>
    <t>SLC6A9(dist=60663),KLF17(dist=26159)</t>
  </si>
  <si>
    <t>BEST4</t>
  </si>
  <si>
    <t>MKNK1-AS1</t>
  </si>
  <si>
    <t>CYP4Z1</t>
  </si>
  <si>
    <t>DMRTA2(dist=15557),FAF1(dist=1890)</t>
  </si>
  <si>
    <t>DMRTB1(dist=2447),GLIS1(dist=35626)</t>
  </si>
  <si>
    <t>ACOT11</t>
  </si>
  <si>
    <t>TTC22</t>
  </si>
  <si>
    <t>NFIA(dist=56171),TM2D1(dist=161614)</t>
  </si>
  <si>
    <t>ZRANB2-AS2(dist=119872),NEGR1(dist=44918)</t>
  </si>
  <si>
    <t>NONE(dist=NONE),LPHN2(dist=624737)</t>
  </si>
  <si>
    <t>LPHN2(dist=385022),MIR548AP(dist=1415912)</t>
  </si>
  <si>
    <t>CTBS(dist=29968),C1orf180(dist=23190)</t>
  </si>
  <si>
    <t>EVI5</t>
  </si>
  <si>
    <t>BCAR3</t>
  </si>
  <si>
    <t>F3(dist=57688),SLC44A3(dist=220348)</t>
  </si>
  <si>
    <t>KIAA1324</t>
  </si>
  <si>
    <t>SARS(dist=1190),CELSR2(dist=10200)</t>
  </si>
  <si>
    <t>GSTM1</t>
  </si>
  <si>
    <t>FAM19A3(dist=17037),SLC16A1(dist=167211)</t>
  </si>
  <si>
    <t>TSPAN2</t>
  </si>
  <si>
    <t>MAB21L3(dist=33189),ATP1A1(dist=204277)</t>
  </si>
  <si>
    <t>TTF2</t>
  </si>
  <si>
    <t>FAM46C(dist=214440),GDAP2(dist=20228)</t>
  </si>
  <si>
    <t>WARS2(dist=187090),HAO2(dist=40459)</t>
  </si>
  <si>
    <t>HSD3B2(dist=24958),HSD3B1(dist=58576)</t>
  </si>
  <si>
    <t>ANKRD20A12P(dist=955068),LOC100130000(dist=18101)</t>
  </si>
  <si>
    <t>LOC728875(dist=45843),PFN1P2(dist=42377)</t>
  </si>
  <si>
    <t>PPIAL4F(dist=324625),NBPF15(dist=30515)</t>
  </si>
  <si>
    <t>LOC388692(dist=5718),FCGR1C(dist=71072)</t>
  </si>
  <si>
    <t>PLEKHO1(dist=54226),ANP32E(dist=4099)</t>
  </si>
  <si>
    <t>C1orf68(dist=15107),KPRP(dist=21870)</t>
  </si>
  <si>
    <t>S100A6</t>
  </si>
  <si>
    <t>S100A13</t>
  </si>
  <si>
    <t>KCNN3(dist=36235),PMVK(dist=17767)</t>
  </si>
  <si>
    <t>ZBTB7B</t>
  </si>
  <si>
    <t>ADAM15</t>
  </si>
  <si>
    <t>SSR2(dist=4768),UBQLN4(dist=9049)</t>
  </si>
  <si>
    <t>NES(dist=6813),CRABP2(dist=14900)</t>
  </si>
  <si>
    <t>FCRL6(dist=5228),SLAMF8(dist=4670)</t>
  </si>
  <si>
    <t>SLAMF7(dist=13386),LY9(dist=27298)</t>
  </si>
  <si>
    <t>MPZ</t>
  </si>
  <si>
    <t>OLFML2B(dist=16676),NOS1AP(dist=28619)</t>
  </si>
  <si>
    <t>TADA1(dist=7766),ILDR2(dist=28394)</t>
  </si>
  <si>
    <t>SFT2D2</t>
  </si>
  <si>
    <t>KIAA0040(dist=28536),TNR(dist=100630)</t>
  </si>
  <si>
    <t>LOC730102</t>
  </si>
  <si>
    <t>TSEN15(dist=305097),C1orf21(dist=7289)</t>
  </si>
  <si>
    <t>C1orf21(dist=34857),EDEM3(dist=26079)</t>
  </si>
  <si>
    <t>RGS21(dist=139414),RGS1(dist=68667)</t>
  </si>
  <si>
    <t>CRB1</t>
  </si>
  <si>
    <t>NR5A2(dist=3446),FAM58BP(dist=32110)</t>
  </si>
  <si>
    <t>CACNA1S</t>
  </si>
  <si>
    <t>TNNT2</t>
  </si>
  <si>
    <t>LGR6</t>
  </si>
  <si>
    <t>PPP1R12B,SYT2</t>
  </si>
  <si>
    <t>SYT2</t>
  </si>
  <si>
    <t>KDM5B</t>
  </si>
  <si>
    <t>LOC641515(dist=25980),LOC148709(dist=8935)</t>
  </si>
  <si>
    <t>TMEM183A(dist=24635),PPFIA4(dist=2067)</t>
  </si>
  <si>
    <t>ADORA1</t>
  </si>
  <si>
    <t>FMOD(dist=17915),PRELP(dist=106261)</t>
  </si>
  <si>
    <t>LEMD1(dist=16590),MIR135B(dist=9001)</t>
  </si>
  <si>
    <t>PLXNA2(dist=753503),MIR205HG(dist=430369)</t>
  </si>
  <si>
    <t>PLXNA2(dist=785527),MIR205HG(dist=398507)</t>
  </si>
  <si>
    <t>DIEXF(dist=28545),SYT14(dist=51571)</t>
  </si>
  <si>
    <t>PSEN2(dist=16354),ADCK3(dist=27310)</t>
  </si>
  <si>
    <t>CDC42BPA(dist=224492),ZNF678(dist=20457)</t>
  </si>
  <si>
    <t>GNG4</t>
  </si>
  <si>
    <t>LYST(dist=79527),NID1(dist=28961)</t>
  </si>
  <si>
    <t>LOC339529</t>
  </si>
  <si>
    <t>ADSS</t>
  </si>
  <si>
    <t>OR2T10(dist=25008),OR2T11(dist=6962)</t>
  </si>
  <si>
    <t>ZNF672</t>
  </si>
  <si>
    <t>PITRM1(dist=294395),KLF6(dist=308255)</t>
  </si>
  <si>
    <t>AKR1C2</t>
  </si>
  <si>
    <t>CALML3(dist=103443),ASB13(dist=8457)</t>
  </si>
  <si>
    <t>LOC439949(dist=136045),LOC100507127(dist=57803)</t>
  </si>
  <si>
    <t>MEIG1(dist=18430),OLAH(dist=52111)</t>
  </si>
  <si>
    <t>ARL5B(dist=1133420),PLXDC2(dist=4409)</t>
  </si>
  <si>
    <t>LOC100128511(dist=161525),C10orf114(dist=157713)</t>
  </si>
  <si>
    <t>DNAJC1(dist=99911),EBLN1(dist=104634)</t>
  </si>
  <si>
    <t>LRRC37A6P</t>
  </si>
  <si>
    <t>SVIL(dist=190677),KIAA1462(dist=85735)</t>
  </si>
  <si>
    <t>MTPAP(dist=35458),MAP3K8(dist=48739)</t>
  </si>
  <si>
    <t>MTPAP(dist=38198),MAP3K8(dist=46008)</t>
  </si>
  <si>
    <t>KIF5B(dist=82854),EPC1(dist=129324)</t>
  </si>
  <si>
    <t>PARD3</t>
  </si>
  <si>
    <t>BMS1(dist=1663),MIR5100(dist=160618)</t>
  </si>
  <si>
    <t>RASGEF1A</t>
  </si>
  <si>
    <t>RASGEF1A(dist=95412),FXYD4(dist=8887)</t>
  </si>
  <si>
    <t>MAPK8</t>
  </si>
  <si>
    <t>ASAH2(dist=42780),SGMS1(dist=13619)</t>
  </si>
  <si>
    <t>CDK1(dist=51445),RHOBTB1(dist=22845)</t>
  </si>
  <si>
    <t>SLC25A16(dist=23040),TET1(dist=9198)</t>
  </si>
  <si>
    <t>TSPAN15(dist=8513),NEUROG3(dist=55354)</t>
  </si>
  <si>
    <t>C10orf105</t>
  </si>
  <si>
    <t>C10orf105,CDH23</t>
  </si>
  <si>
    <t>PSAP(dist=106154),CHST3(dist=6388)</t>
  </si>
  <si>
    <t>ADK</t>
  </si>
  <si>
    <t>DUSP13</t>
  </si>
  <si>
    <t>ZNF503-AS2(dist=242494),C10orf11(dist=130751)</t>
  </si>
  <si>
    <t>C10orf11</t>
  </si>
  <si>
    <t>DLG5</t>
  </si>
  <si>
    <t>LOC283050</t>
  </si>
  <si>
    <t>LOC650623(dist=69663),LOC642361(dist=66937)</t>
  </si>
  <si>
    <t>ANXA11</t>
  </si>
  <si>
    <t>TSPAN14(dist=13127),SH2D4B(dist=1675)</t>
  </si>
  <si>
    <t>NRG3(dist=314776),GHITM(dist=837095)</t>
  </si>
  <si>
    <t>NRG3(dist=930173),GHITM(dist=221579)</t>
  </si>
  <si>
    <t>RGR</t>
  </si>
  <si>
    <t>RGR(dist=8263),LOC170425(dist=12048)</t>
  </si>
  <si>
    <t>FAM190B(dist=197384),GRID1-AS1(dist=861394)</t>
  </si>
  <si>
    <t>WAPAL(dist=1456),OPN4(dist=130875)</t>
  </si>
  <si>
    <t>LDB3</t>
  </si>
  <si>
    <t>SNCG</t>
  </si>
  <si>
    <t>C10orf116</t>
  </si>
  <si>
    <t>LOC728190</t>
  </si>
  <si>
    <t>LOC728218(dist=49028),MIR4678(dist=46528)</t>
  </si>
  <si>
    <t>RNLS</t>
  </si>
  <si>
    <t>LIPK</t>
  </si>
  <si>
    <t>FAS(dist=39578),MIR4679-2(dist=7413)</t>
  </si>
  <si>
    <t>IFIT3(dist=28459),IFIT1B(dist=8162)</t>
  </si>
  <si>
    <t>IFIT5</t>
  </si>
  <si>
    <t>PANK1(dist=19494),FLJ37201(dist=25691)</t>
  </si>
  <si>
    <t>LOC643529(dist=166153),HTR7(dist=733167)</t>
  </si>
  <si>
    <t>MARK2P9</t>
  </si>
  <si>
    <t>EXOC6</t>
  </si>
  <si>
    <t>CYP26A1(dist=73047),MYOF(dist=155194)</t>
  </si>
  <si>
    <t>FRA10AC1(dist=43985),LGI1(dist=10579)</t>
  </si>
  <si>
    <t>PIPSL(dist=30509),PLCE1(dist=1134)</t>
  </si>
  <si>
    <t>PLCE1</t>
  </si>
  <si>
    <t>C10orf129</t>
  </si>
  <si>
    <t>AVPI1</t>
  </si>
  <si>
    <t>MARVELD1(dist=4830),ZFYVE27(dist=13751)</t>
  </si>
  <si>
    <t>SLC25A28(dist=9939),ENTPD7(dist=28558)</t>
  </si>
  <si>
    <t>ABCC2(dist=7639),DNMBP(dist=15575)</t>
  </si>
  <si>
    <t>DNMBP</t>
  </si>
  <si>
    <t>PKD2L1(dist=11659),SCD(dist=4320)</t>
  </si>
  <si>
    <t>PDZD7</t>
  </si>
  <si>
    <t>TLX1(dist=79600),LBX1(dist=9092)</t>
  </si>
  <si>
    <t>FLJ41350</t>
  </si>
  <si>
    <t>SLK</t>
  </si>
  <si>
    <t>DUSP5</t>
  </si>
  <si>
    <t>RBM20</t>
  </si>
  <si>
    <t>SFXN4</t>
  </si>
  <si>
    <t>GRK5</t>
  </si>
  <si>
    <t>TACC2</t>
  </si>
  <si>
    <t>LHPP</t>
  </si>
  <si>
    <t>FAM53B</t>
  </si>
  <si>
    <t>CTBP2</t>
  </si>
  <si>
    <t>NS3BP(dist=2827),CEND1(dist=3133)</t>
  </si>
  <si>
    <t>STIM1</t>
  </si>
  <si>
    <t>RIC3</t>
  </si>
  <si>
    <t>ST5</t>
  </si>
  <si>
    <t>WEE1(dist=24147),SWAP70(dist=49510)</t>
  </si>
  <si>
    <t>AMPD3</t>
  </si>
  <si>
    <t>MRVI1-AS1</t>
  </si>
  <si>
    <t>DKK3(dist=78803),MICAL2(dist=21852)</t>
  </si>
  <si>
    <t>MICALCL</t>
  </si>
  <si>
    <t>PARVA</t>
  </si>
  <si>
    <t>TEAD1</t>
  </si>
  <si>
    <t>RASSF10</t>
  </si>
  <si>
    <t>RASSF10(dist=195099),ARNTL(dist=70167)</t>
  </si>
  <si>
    <t>PIK3C2A(dist=97894),NUCB2(dist=8667)</t>
  </si>
  <si>
    <t>NAV2</t>
  </si>
  <si>
    <t>METTL15(dist=686783),KCNA4(dist=989080)</t>
  </si>
  <si>
    <t>METTL15(dist=927395),KCNA4(dist=748492)</t>
  </si>
  <si>
    <t>KIAA1549L(dist=8196),C11orf91(dist=15381)</t>
  </si>
  <si>
    <t>EHF(dist=127289),APIP(dist=91285)</t>
  </si>
  <si>
    <t>EHF(dist=177346),APIP(dist=40982)</t>
  </si>
  <si>
    <t>LDLRAD3</t>
  </si>
  <si>
    <t>ACCS</t>
  </si>
  <si>
    <t>PRDM11</t>
  </si>
  <si>
    <t>PHF21A(dist=5564),CREB3L1(dist=150031)</t>
  </si>
  <si>
    <t>CREB3L1</t>
  </si>
  <si>
    <t>ATG13</t>
  </si>
  <si>
    <t>C11orf49</t>
  </si>
  <si>
    <t>NR1H3</t>
  </si>
  <si>
    <t>P2RX3</t>
  </si>
  <si>
    <t>LOC283194</t>
  </si>
  <si>
    <t>DTX4</t>
  </si>
  <si>
    <t>MS4A6A(dist=66790),MS4A4A(dist=28502)</t>
  </si>
  <si>
    <t>MS4A15</t>
  </si>
  <si>
    <t>TMEM138(dist=15251),TMEM216(dist=6896)</t>
  </si>
  <si>
    <t>RCOR2(dist=4275),NAA40(dist=17454)</t>
  </si>
  <si>
    <t>MACROD1</t>
  </si>
  <si>
    <t>NRXN2</t>
  </si>
  <si>
    <t>BATF2</t>
  </si>
  <si>
    <t>SYT12</t>
  </si>
  <si>
    <t>KDM2A</t>
  </si>
  <si>
    <t>GSTP1</t>
  </si>
  <si>
    <t>CPT1A</t>
  </si>
  <si>
    <t>FOLR3(dist=41738),FOLR1(dist=7327)</t>
  </si>
  <si>
    <t>FAM168A</t>
  </si>
  <si>
    <t>PLEKHB1</t>
  </si>
  <si>
    <t>POLD3(dist=40489),CHRDL2(dist=12447)</t>
  </si>
  <si>
    <t>SERPINH1</t>
  </si>
  <si>
    <t>TSKU(dist=1098),ACER3(dist=61117)</t>
  </si>
  <si>
    <t>TENM4</t>
  </si>
  <si>
    <t>PICALM(dist=160168),EED(dist=14095)</t>
  </si>
  <si>
    <t>VSTM5(dist=126539),HEPHL1(dist=43870)</t>
  </si>
  <si>
    <t>FUT4(dist=13585),PIWIL4(dist=3239)</t>
  </si>
  <si>
    <t>AMOTL1</t>
  </si>
  <si>
    <t>MAML2</t>
  </si>
  <si>
    <t>YAP1(dist=35135),BIRC3(dist=48193)</t>
  </si>
  <si>
    <t>WTAPP1</t>
  </si>
  <si>
    <t>DYNC2H1(dist=129491),MIR4693(dist=239905)</t>
  </si>
  <si>
    <t>DDX10</t>
  </si>
  <si>
    <t>C11orf87</t>
  </si>
  <si>
    <t>FDX1(dist=64036),ARHGAP20(dist=47580)</t>
  </si>
  <si>
    <t>ARHGAP20</t>
  </si>
  <si>
    <t>ARHGAP20(dist=355876),C11orf53(dist=186422)</t>
  </si>
  <si>
    <t>C11orf34(dist=94816),NCAM1(dist=605069)</t>
  </si>
  <si>
    <t>C11orf34(dist=179675),NCAM1(dist=520208)</t>
  </si>
  <si>
    <t>ANKK1</t>
  </si>
  <si>
    <t>MCAM(dist=4269),RNF26(dist=12322)</t>
  </si>
  <si>
    <t>LOC100499227</t>
  </si>
  <si>
    <t>PVRL1(dist=23624),TRIM29(dist=358575)</t>
  </si>
  <si>
    <t>POU2F3</t>
  </si>
  <si>
    <t>SORL1</t>
  </si>
  <si>
    <t>SORL1(dist=387154),MIR100HG(dist=67715)</t>
  </si>
  <si>
    <t>MIR100HG</t>
  </si>
  <si>
    <t>MIR100HG(dist=353460),UBASH3B(dist=98722)</t>
  </si>
  <si>
    <t>LOC341056(dist=14123),HSPA8(dist=23360)</t>
  </si>
  <si>
    <t>CLMP</t>
  </si>
  <si>
    <t>KIRREL3-AS3(dist=1442500),ETS1(dist=9697)</t>
  </si>
  <si>
    <t>FLI1</t>
  </si>
  <si>
    <t>KCNJ1(dist=20633),KCNJ5(dist=3026)</t>
  </si>
  <si>
    <t>C11orf45</t>
  </si>
  <si>
    <t>APLP2(dist=1357),ST14(dist=13103)</t>
  </si>
  <si>
    <t>NTM(dist=65158),OPCML(dist=12421)</t>
  </si>
  <si>
    <t>MIR3649(dist=2718),ADIPOR2(dist=27480)</t>
  </si>
  <si>
    <t>TSPAN9</t>
  </si>
  <si>
    <t>EFCAB4B</t>
  </si>
  <si>
    <t>C12orf5</t>
  </si>
  <si>
    <t>LTBR,SCNN1A</t>
  </si>
  <si>
    <t>ENO2</t>
  </si>
  <si>
    <t>C1S</t>
  </si>
  <si>
    <t>RNU6-19(dist=82109),BCL2L14(dist=62115)</t>
  </si>
  <si>
    <t>CMAS(dist=107529),ST8SIA1(dist=19821)</t>
  </si>
  <si>
    <t>ST8SIA1</t>
  </si>
  <si>
    <t>BCAT1(dist=10675),C12orf77(dist=32669)</t>
  </si>
  <si>
    <t>CASC1</t>
  </si>
  <si>
    <t>BHLHE41</t>
  </si>
  <si>
    <t>SSPN(dist=64402),ITPR2(dist=35649)</t>
  </si>
  <si>
    <t>BICD1(dist=61908),FGD4(dist=61617)</t>
  </si>
  <si>
    <t>SYT10(dist=74975),ALG10(dist=507004)</t>
  </si>
  <si>
    <t>PCED1B(dist=310282),RPAP3(dist=114436)</t>
  </si>
  <si>
    <t>PCED1B(dist=400351),RPAP3(dist=24198)</t>
  </si>
  <si>
    <t>CCDC65</t>
  </si>
  <si>
    <t>WNT10B</t>
  </si>
  <si>
    <t>DDN</t>
  </si>
  <si>
    <t>PRPH</t>
  </si>
  <si>
    <t>C1QL4(dist=5074),DNAJC22(dist=4259)</t>
  </si>
  <si>
    <t>SPATS2</t>
  </si>
  <si>
    <t>BCDIN3D</t>
  </si>
  <si>
    <t>NONE(dist=NONE),DAZAP2(dist=20285)</t>
  </si>
  <si>
    <t>ACVRL1(dist=3193),ACVR1B(dist=24396)</t>
  </si>
  <si>
    <t>ACVR1B</t>
  </si>
  <si>
    <t>KRT7</t>
  </si>
  <si>
    <t>KRT82</t>
  </si>
  <si>
    <t>KRT18</t>
  </si>
  <si>
    <t>KRT18(dist=23357),EIF4B(dist=29465)</t>
  </si>
  <si>
    <t>SP1</t>
  </si>
  <si>
    <t>OR10P1(dist=8151),METTL7B(dist=34923)</t>
  </si>
  <si>
    <t>APOF(dist=14307),TIMELESS(dist=38673)</t>
  </si>
  <si>
    <t>PRIM1(dist=4980),HSD17B6(dist=5369)</t>
  </si>
  <si>
    <t>HSD17B6(dist=51956),SDR9C7(dist=82722)</t>
  </si>
  <si>
    <t>USP15(dist=25886),MON2(dist=30718)</t>
  </si>
  <si>
    <t>MIRLET7I(dist=28032),PPM1H(dist=11790)</t>
  </si>
  <si>
    <t>CAND1(dist=79936),DYRK2(dist=253556)</t>
  </si>
  <si>
    <t>BEST3</t>
  </si>
  <si>
    <t>KRR1(dist=13463),PHLDA1(dist=499731)</t>
  </si>
  <si>
    <t>KRR1(dist=112019),PHLDA1(dist=401355)</t>
  </si>
  <si>
    <t>KRR1(dist=213902),PHLDA1(dist=299445)</t>
  </si>
  <si>
    <t>NAP1L1(dist=73650),BBS10(dist=185203)</t>
  </si>
  <si>
    <t>ALX1(dist=453851),RASSF9(dist=48394)</t>
  </si>
  <si>
    <t>DUSP6(dist=2648),POC1B(dist=63969)</t>
  </si>
  <si>
    <t>LOC338758(dist=301517),LINC00615(dist=904215)</t>
  </si>
  <si>
    <t>LOC338758(dist=541945),LINC00615(dist=663721)</t>
  </si>
  <si>
    <t>LOC643339</t>
  </si>
  <si>
    <t>UHRF1BP1L</t>
  </si>
  <si>
    <t>C12orf42</t>
  </si>
  <si>
    <t>TXNRD1</t>
  </si>
  <si>
    <t>CHST11(dist=28340),SLC41A2(dist=12430)</t>
  </si>
  <si>
    <t>BTBD11</t>
  </si>
  <si>
    <t>TCHP</t>
  </si>
  <si>
    <t>IFT81(dist=26721),ATP2A2(dist=35360)</t>
  </si>
  <si>
    <t>FAM109A(dist=33734),SH2B3(dist=2817)</t>
  </si>
  <si>
    <t>RASAL1</t>
  </si>
  <si>
    <t>TBX3(dist=773141),MED13L(dist=500719)</t>
  </si>
  <si>
    <t>FBXW8</t>
  </si>
  <si>
    <t>SPPL3</t>
  </si>
  <si>
    <t>P2RX7</t>
  </si>
  <si>
    <t>P2RX4</t>
  </si>
  <si>
    <t>VPS37B</t>
  </si>
  <si>
    <t>ABCB9</t>
  </si>
  <si>
    <t>NCOR2(dist=10904),SCARB1(dist=198728)</t>
  </si>
  <si>
    <t>NCOR2(dist=173434),SCARB1(dist=36255)</t>
  </si>
  <si>
    <t>LOC440117(dist=610715),FLJ37505(dist=395749)</t>
  </si>
  <si>
    <t>LOC440117(dist=685055),FLJ37505(dist=321300)</t>
  </si>
  <si>
    <t>FZD10(dist=48945),PIWIL1(dist=122709)</t>
  </si>
  <si>
    <t>PIWIL1</t>
  </si>
  <si>
    <t>CHFR(dist=17031),ZNF605(dist=16323)</t>
  </si>
  <si>
    <t>ZNF605(dist=7583),ZNF26(dist=21912)</t>
  </si>
  <si>
    <t>ZMYM5(dist=1009),ZMYM2(dist=93454)</t>
  </si>
  <si>
    <t>ZMYM5(dist=93570),ZMYM2(dist=1057)</t>
  </si>
  <si>
    <t>FGF9</t>
  </si>
  <si>
    <t>TPTE2P6(dist=29301),ATP12A(dist=52807)</t>
  </si>
  <si>
    <t>SHISA2(dist=135451),RNF6(dist=25777)</t>
  </si>
  <si>
    <t>LINC00544(dist=208327),KATNAL1(dist=43495)</t>
  </si>
  <si>
    <t>USPL1(dist=20044),ALOX5AP(dist=33232)</t>
  </si>
  <si>
    <t>TEX26(dist=2581),HSPH1(dist=158443)</t>
  </si>
  <si>
    <t>RFC3(dist=336826),LINC00457(dist=131581)</t>
  </si>
  <si>
    <t>LINC00457(dist=192690),NBEA(dist=108402)</t>
  </si>
  <si>
    <t>SERTM1(dist=117152),RFXAP(dist=3837)</t>
  </si>
  <si>
    <t>LINC00366(dist=91080),FREM2(dist=16024)</t>
  </si>
  <si>
    <t>LHFP</t>
  </si>
  <si>
    <t>COG6</t>
  </si>
  <si>
    <t>COG6(dist=379175),LINC00332(dist=10536)</t>
  </si>
  <si>
    <t>ELF1</t>
  </si>
  <si>
    <t>ELF1(dist=35801),WBP4(dist=5995)</t>
  </si>
  <si>
    <t>RGCC</t>
  </si>
  <si>
    <t>VWA8</t>
  </si>
  <si>
    <t>SMIM2-IT1(dist=85082),SERP2(dist=130107)</t>
  </si>
  <si>
    <t>TSC22D1-AS1(dist=67868),LINC00330(dist=150541)</t>
  </si>
  <si>
    <t>LINC00330(dist=107848),NUFIP1(dist=21313)</t>
  </si>
  <si>
    <t>LINC00330(dist=108554),NUFIP1(dist=20625)</t>
  </si>
  <si>
    <t>KCTD4</t>
  </si>
  <si>
    <t>GTF2F2</t>
  </si>
  <si>
    <t>SLC25A30(dist=23107),COG3(dist=22874)</t>
  </si>
  <si>
    <t>COG3</t>
  </si>
  <si>
    <t>LRCH1</t>
  </si>
  <si>
    <t>HTR2A(dist=897751),SUCLA2(dist=147178)</t>
  </si>
  <si>
    <t>HTR2A(dist=901717),SUCLA2(dist=143270)</t>
  </si>
  <si>
    <t>RCBTB2</t>
  </si>
  <si>
    <t>CYSLTR2(dist=40371),FNDC3A(dist=225796)</t>
  </si>
  <si>
    <t>MLNR(dist=17661),CDADC1(dist=7327)</t>
  </si>
  <si>
    <t>KPNA3(dist=76594),CTAGE10P(dist=20408)</t>
  </si>
  <si>
    <t>LINC00558(dist=309637),MIR1297(dist=125833)</t>
  </si>
  <si>
    <t>MIR5007(dist=1176585),PRR20A(dist=789372)</t>
  </si>
  <si>
    <t>DIAPH3</t>
  </si>
  <si>
    <t>DIAPH3(dist=204990),TDRD3(dist=26818)</t>
  </si>
  <si>
    <t>PCDH9</t>
  </si>
  <si>
    <t>KLHL1</t>
  </si>
  <si>
    <t>LINC00348(dist=72400),DACH1(dist=196530)</t>
  </si>
  <si>
    <t>DACH1(dist=654709),MZT1(dist=185965)</t>
  </si>
  <si>
    <t>DACH1(dist=698540),MZT1(dist=141950)</t>
  </si>
  <si>
    <t>DACH1(dist=783988),MZT1(dist=56734)</t>
  </si>
  <si>
    <t>PIBF1</t>
  </si>
  <si>
    <t>KLF12</t>
  </si>
  <si>
    <t>KLF12(dist=152932),LINC00381(dist=131730)</t>
  </si>
  <si>
    <t>LINC00347(dist=126167),CTAGE11P(dist=553936)</t>
  </si>
  <si>
    <t>LINC00347(dist=662645),CTAGE11P(dist=17430)</t>
  </si>
  <si>
    <t>TBC1D4</t>
  </si>
  <si>
    <t>C13orf45(dist=938855),KCTD12(dist=57090)</t>
  </si>
  <si>
    <t>KCTD12</t>
  </si>
  <si>
    <t>MYCBP2(dist=195032),SCEL(dist=13248)</t>
  </si>
  <si>
    <t>NDFIP2(dist=74977),SPRY2(dist=704357)</t>
  </si>
  <si>
    <t>NDFIP2(dist=120260),SPRY2(dist=659314)</t>
  </si>
  <si>
    <t>NDFIP2(dist=474339),SPRY2(dist=305047)</t>
  </si>
  <si>
    <t>SPRY2(dist=710990),NONE(dist=NONE)</t>
  </si>
  <si>
    <t>LINC00433(dist=816278),LINC00353(dist=186553)</t>
  </si>
  <si>
    <t>LINC00433(dist=889086),LINC00353(dist=113714)</t>
  </si>
  <si>
    <t>GPR180</t>
  </si>
  <si>
    <t>CLDN10</t>
  </si>
  <si>
    <t>DNAJC3</t>
  </si>
  <si>
    <t>STK24(dist=20937),SLC15A1(dist=85384)</t>
  </si>
  <si>
    <t>MIR548AN</t>
  </si>
  <si>
    <t>TM9SF2(dist=15549),CLYBL(dist=27526)</t>
  </si>
  <si>
    <t>FGF14</t>
  </si>
  <si>
    <t>FGF14-IT1</t>
  </si>
  <si>
    <t>MIR548AS(dist=46408),NONE(dist=NONE)</t>
  </si>
  <si>
    <t>MIR548AS(dist=227470),DAOA-AS1(dist=1948552)</t>
  </si>
  <si>
    <t>LINC00343(dist=321685),LINC00460(dist=292530)</t>
  </si>
  <si>
    <t>FAM155A(dist=207326),LIG4(dist=132656)</t>
  </si>
  <si>
    <t>MYO16(dist=67788),IRS2(dist=477582)</t>
  </si>
  <si>
    <t>MYO16(dist=402418),IRS2(dist=142859)</t>
  </si>
  <si>
    <t>IRS2(dist=83125),COL4A1(dist=278848)</t>
  </si>
  <si>
    <t>IRS2(dist=303168),COL4A1(dist=58627)</t>
  </si>
  <si>
    <t>IRS2(dist=321532),COL4A1(dist=40470)</t>
  </si>
  <si>
    <t>OR4E2(dist=455794),DAD1(dist=443164)</t>
  </si>
  <si>
    <t>OR4E2(dist=501532),DAD1(dist=397472)</t>
  </si>
  <si>
    <t>OR4E2(dist=518699),DAD1(dist=380262)</t>
  </si>
  <si>
    <t>OR4E2(dist=559877),DAD1(dist=339251)</t>
  </si>
  <si>
    <t>MMP14</t>
  </si>
  <si>
    <t>PPP1R3E</t>
  </si>
  <si>
    <t>DHRS4L2(dist=13662),DHRS4L1(dist=16027)</t>
  </si>
  <si>
    <t>RABGGTA(dist=7980),DHRS1(dist=10471)</t>
  </si>
  <si>
    <t>LINC00645(dist=1117345),FOXG1(dist=9426)</t>
  </si>
  <si>
    <t>FBXO33</t>
  </si>
  <si>
    <t>MIS18BP1(dist=411498),RPL10L(dist=985696)</t>
  </si>
  <si>
    <t>NEMF</t>
  </si>
  <si>
    <t>TRIM9</t>
  </si>
  <si>
    <t>DACT1</t>
  </si>
  <si>
    <t>PPM1A</t>
  </si>
  <si>
    <t>SIX4</t>
  </si>
  <si>
    <t>SLC38A6(dist=105308),TMEM30B(dist=87895)</t>
  </si>
  <si>
    <t>TMEM30B</t>
  </si>
  <si>
    <t>SNAPC1(dist=128423),SYT16(dist=70343)</t>
  </si>
  <si>
    <t>MAX(dist=68404),MIR4708(dist=163738)</t>
  </si>
  <si>
    <t>PLEK2(dist=35630),TMEM229B(dist=22060)</t>
  </si>
  <si>
    <t>ACTN1</t>
  </si>
  <si>
    <t>KIAA0247(dist=1639),LOC100289511(dist=48829)</t>
  </si>
  <si>
    <t>CCDC176</t>
  </si>
  <si>
    <t>SYNDIG1L(dist=33320),NPC2(dist=19834)</t>
  </si>
  <si>
    <t>TMED10</t>
  </si>
  <si>
    <t>TMED10(dist=53691),FOS(dist=47954)</t>
  </si>
  <si>
    <t>C14orf166B(dist=90730),IRF2BPL(dist=63077)</t>
  </si>
  <si>
    <t>IRF2BPL(dist=24506),KIAA1737(dist=44423)</t>
  </si>
  <si>
    <t>ADCK1</t>
  </si>
  <si>
    <t>ITPK1</t>
  </si>
  <si>
    <t>SERPINA6(dist=32020),SERPINA1(dist=20817)</t>
  </si>
  <si>
    <t>SERPINA1(dist=22160),SERPINA11(dist=29112)</t>
  </si>
  <si>
    <t>BDKRB2</t>
  </si>
  <si>
    <t>BDKRB1</t>
  </si>
  <si>
    <t>CCDC85C(dist=4905),HHIPL1(dist=35181)</t>
  </si>
  <si>
    <t>MIR345(dist=10277),SLC25A47(dist=4795)</t>
  </si>
  <si>
    <t>WDR25</t>
  </si>
  <si>
    <t>EIF5(dist=9644),MARK3(dist=30015)</t>
  </si>
  <si>
    <t>MIR4710(dist=3519),INF2(dist=7909)</t>
  </si>
  <si>
    <t>LINC00638</t>
  </si>
  <si>
    <t>LINC00638(dist=3812),KIAA0284(dist=37222)</t>
  </si>
  <si>
    <t>KLF13</t>
  </si>
  <si>
    <t>TMCO5B(dist=31189),RYR3(dist=31744)</t>
  </si>
  <si>
    <t>MEIS2(dist=4953),TMCO5A(dist=828484)</t>
  </si>
  <si>
    <t>CHST14(dist=33898),MRPL42P5(dist=24423)</t>
  </si>
  <si>
    <t>MGA(dist=2588),MAPKBP1(dist=1220)</t>
  </si>
  <si>
    <t>EPB42</t>
  </si>
  <si>
    <t>TRIM69(dist=71176),C15orf43(dist=117376)</t>
  </si>
  <si>
    <t>SLC28A2</t>
  </si>
  <si>
    <t>GATM</t>
  </si>
  <si>
    <t>TMOD2</t>
  </si>
  <si>
    <t>WDR72(dist=109269),UNC13C(dist=143483)</t>
  </si>
  <si>
    <t>PRTG(dist=56745),NEDD4(dist=26627)</t>
  </si>
  <si>
    <t>LOC283663(dist=64360),CGNL1(dist=3935)</t>
  </si>
  <si>
    <t>FAM63B(dist=8649),SLTM(dist=12447)</t>
  </si>
  <si>
    <t>BNIP2(dist=46603),FOXB1(dist=267607)</t>
  </si>
  <si>
    <t>TLN2(dist=83587),TPM1(dist=114040)</t>
  </si>
  <si>
    <t>DAPK2</t>
  </si>
  <si>
    <t>DAPK2(dist=22979),FAM96A(dist=2626)</t>
  </si>
  <si>
    <t>PLEKHO2(dist=37477),ANKDD1A(dist=5875)</t>
  </si>
  <si>
    <t>SMAD6(dist=184177),SMAD3(dist=99073)</t>
  </si>
  <si>
    <t>ITGA11</t>
  </si>
  <si>
    <t>MIR548H4</t>
  </si>
  <si>
    <t>CT62(dist=21382),THSD4(dist=4328)</t>
  </si>
  <si>
    <t>PARP6(dist=1473),CELF6(dist=11520)</t>
  </si>
  <si>
    <t>LOXL1</t>
  </si>
  <si>
    <t>STRA6</t>
  </si>
  <si>
    <t>RPP25(dist=30583),SCAMP5(dist=7058)</t>
  </si>
  <si>
    <t>PPCDC(dist=94750),C15orf39(dist=55936)</t>
  </si>
  <si>
    <t>CSPG4</t>
  </si>
  <si>
    <t>CSPG4(dist=8090),ODF3L1(dist=2427)</t>
  </si>
  <si>
    <t>CHRNB4(dist=73558),LOC646938(dist=36879)</t>
  </si>
  <si>
    <t>MORF4L1(dist=16063),CTSH(dist=7454)</t>
  </si>
  <si>
    <t>RASGRF1</t>
  </si>
  <si>
    <t>ARNT2</t>
  </si>
  <si>
    <t>ARNT2(dist=38527),FAM108C1(dist=58273)</t>
  </si>
  <si>
    <t>GOLGA6L9(dist=5846),LOC440297(dist=15614)</t>
  </si>
  <si>
    <t>LOC440297(dist=15458),GOLGA6L10(dist=6829)</t>
  </si>
  <si>
    <t>GOLGA6L9(dist=5859),LOC440297(dist=15682)</t>
  </si>
  <si>
    <t>LOC100505679</t>
  </si>
  <si>
    <t>GOLGA6L4(dist=62154),DNM1P41(dist=68818)</t>
  </si>
  <si>
    <t>GOLGA6L4(dist=129567),DNM1P41(dist=1490)</t>
  </si>
  <si>
    <t>PDE8A(dist=29706),LOC642423(dist=35422)</t>
  </si>
  <si>
    <t>MIR7-2(dist=2422),AEN(dist=6383)</t>
  </si>
  <si>
    <t>MFGE8</t>
  </si>
  <si>
    <t>LOC254559</t>
  </si>
  <si>
    <t>C15orf38-AP3S2(dist=58444),ZNF710(dist=29470)</t>
  </si>
  <si>
    <t>SV2B(dist=78734),SLCO3A1(dist=473203)</t>
  </si>
  <si>
    <t>SLCO3A1</t>
  </si>
  <si>
    <t>RGMA(dist=477617),MCTP2(dist=730960)</t>
  </si>
  <si>
    <t>ALDH1A3</t>
  </si>
  <si>
    <t>RAB40C</t>
  </si>
  <si>
    <t>NARFL(dist=4629),MSLN(dist=14558)</t>
  </si>
  <si>
    <t>HAGH</t>
  </si>
  <si>
    <t>PRSS30P</t>
  </si>
  <si>
    <t>ZSCAN10(dist=1600),MGC3771(dist=15384)</t>
  </si>
  <si>
    <t>TFAP4(dist=36536),GLIS2(dist=22101)</t>
  </si>
  <si>
    <t>TFAP4(dist=40783),GLIS2(dist=17980)</t>
  </si>
  <si>
    <t>TFAP4(dist=54832),GLIS2(dist=3757)</t>
  </si>
  <si>
    <t>MGRN1</t>
  </si>
  <si>
    <t>METTL22</t>
  </si>
  <si>
    <t>TMEM186</t>
  </si>
  <si>
    <t>DCUN1D3</t>
  </si>
  <si>
    <t>DNAH3</t>
  </si>
  <si>
    <t>C16orf52</t>
  </si>
  <si>
    <t>VWA3A</t>
  </si>
  <si>
    <t>COG7</t>
  </si>
  <si>
    <t>KIAA0556</t>
  </si>
  <si>
    <t>SBK1(dist=2888),EIF3CL(dist=52181)</t>
  </si>
  <si>
    <t>SBK1(dist=51090),EIF3CL(dist=3959)</t>
  </si>
  <si>
    <t>ZG16(dist=3420),KIF22(dist=5196)</t>
  </si>
  <si>
    <t>C16orf53</t>
  </si>
  <si>
    <t>ALDOA</t>
  </si>
  <si>
    <t>ZNF785(dist=12371),ZNF689(dist=4751)</t>
  </si>
  <si>
    <t>FBXL19</t>
  </si>
  <si>
    <t>SHCBP1(dist=1866),VPS35(dist=35849)</t>
  </si>
  <si>
    <t>C16orf87(dist=26195),GPT2(dist=26479)</t>
  </si>
  <si>
    <t>IRX5(dist=2766),IRX6(dist=386673)</t>
  </si>
  <si>
    <t>SLC6A2</t>
  </si>
  <si>
    <t>BBS2(dist=12537),MT4(dist=31999)</t>
  </si>
  <si>
    <t>NUP93(dist=7073),MIR138-2(dist=6079)</t>
  </si>
  <si>
    <t>NLRC5</t>
  </si>
  <si>
    <t>DOK4</t>
  </si>
  <si>
    <t>GPR114(dist=32346),GPR56(dist=10025)</t>
  </si>
  <si>
    <t>KIFC3(dist=56671),CNGB1(dist=22484)</t>
  </si>
  <si>
    <t>ZNF319</t>
  </si>
  <si>
    <t>CSNK2A2(dist=45598),CCDC113(dist=6002)</t>
  </si>
  <si>
    <t>CDH8(dist=153474),NONE(dist=NONE)</t>
  </si>
  <si>
    <t>CDH8(dist=157975),NONE(dist=NONE)</t>
  </si>
  <si>
    <t>LOC283867</t>
  </si>
  <si>
    <t>TK2</t>
  </si>
  <si>
    <t>CMTM2(dist=1082),CMTM3(dist=14544)</t>
  </si>
  <si>
    <t>CES3</t>
  </si>
  <si>
    <t>HSF4</t>
  </si>
  <si>
    <t>KCTD19,LRRC36</t>
  </si>
  <si>
    <t>TPPP3</t>
  </si>
  <si>
    <t>ZDHHC1</t>
  </si>
  <si>
    <t>ATP6V0D1</t>
  </si>
  <si>
    <t>FAM65A</t>
  </si>
  <si>
    <t>RLTPR</t>
  </si>
  <si>
    <t>C16orf86</t>
  </si>
  <si>
    <t>SMPD3</t>
  </si>
  <si>
    <t>TMCO7</t>
  </si>
  <si>
    <t>TERF2(dist=12297),CYB5B(dist=25785)</t>
  </si>
  <si>
    <t>ST3GAL2</t>
  </si>
  <si>
    <t>VAC14</t>
  </si>
  <si>
    <t>PMFBP1(dist=358048),ZFHX3(dist=251908)</t>
  </si>
  <si>
    <t>LOC100506172(dist=811316),PSMD7(dist=63656)</t>
  </si>
  <si>
    <t>GLG1</t>
  </si>
  <si>
    <t>FA2H</t>
  </si>
  <si>
    <t>ZNRF1</t>
  </si>
  <si>
    <t>TMEM231</t>
  </si>
  <si>
    <t>CDYL2(dist=120091),CMC2(dist=50959)</t>
  </si>
  <si>
    <t>PKD1L2</t>
  </si>
  <si>
    <t>PLCG2(dist=36264),SDR42E1(dist=2665)</t>
  </si>
  <si>
    <t>HSD17B2</t>
  </si>
  <si>
    <t>CDH13</t>
  </si>
  <si>
    <t>COTL1(dist=4573),KLHL36(dist=25309)</t>
  </si>
  <si>
    <t>USP10</t>
  </si>
  <si>
    <t>KIAA0513</t>
  </si>
  <si>
    <t>MIR5093(dist=40897),GSE1(dist=263746)</t>
  </si>
  <si>
    <t>MIR5093(dist=85223),GSE1(dist=219451)</t>
  </si>
  <si>
    <t>MIR5093(dist=91157),GSE1(dist=213410)</t>
  </si>
  <si>
    <t>MIR5093(dist=223416),GSE1(dist=81348)</t>
  </si>
  <si>
    <t>ZCCHC14(dist=96793),JPH3(dist=13851)</t>
  </si>
  <si>
    <t>JPH3</t>
  </si>
  <si>
    <t>BANP</t>
  </si>
  <si>
    <t>MGC23284</t>
  </si>
  <si>
    <t>ANKRD11</t>
  </si>
  <si>
    <t>CPNE7</t>
  </si>
  <si>
    <t>CPNE7(dist=2082),DPEP1(dist=13402)</t>
  </si>
  <si>
    <t>SMYD4</t>
  </si>
  <si>
    <t>TRPV3</t>
  </si>
  <si>
    <t>GP1BA</t>
  </si>
  <si>
    <t>LOC100130950</t>
  </si>
  <si>
    <t>LOC339166</t>
  </si>
  <si>
    <t>ASGR2(dist=33082),ASGR1(dist=25112)</t>
  </si>
  <si>
    <t>GPS2</t>
  </si>
  <si>
    <t>CHD3</t>
  </si>
  <si>
    <t>CNTROB(dist=32732),GUCY2D(dist=19628)</t>
  </si>
  <si>
    <t>ALOX12B</t>
  </si>
  <si>
    <t>HES7</t>
  </si>
  <si>
    <t>MEIS3P1(dist=59146),ADORA2B(dist=95380)</t>
  </si>
  <si>
    <t>PIGL</t>
  </si>
  <si>
    <t>TRPV2</t>
  </si>
  <si>
    <t>C17orf76-AS1</t>
  </si>
  <si>
    <t>FAM211A(dist=44685),ZNF287(dist=12953)</t>
  </si>
  <si>
    <t>KRT16P2(dist=28399),TNFRSF13B(dist=77356)</t>
  </si>
  <si>
    <t>MPRIP</t>
  </si>
  <si>
    <t>NT5M</t>
  </si>
  <si>
    <t>NT5M(dist=40404),SMCR9(dist=30742)</t>
  </si>
  <si>
    <t>SMCR9(dist=16555),MED9(dist=36483)</t>
  </si>
  <si>
    <t>RAI1</t>
  </si>
  <si>
    <t>LRRC48</t>
  </si>
  <si>
    <t>DRG2</t>
  </si>
  <si>
    <t>MYO15A</t>
  </si>
  <si>
    <t>LOC339240(dist=26457),LGALS9C(dist=24512)</t>
  </si>
  <si>
    <t>GRAPL(dist=76885),EPN2(dist=1158)</t>
  </si>
  <si>
    <t>KCNJ12(dist=32227),C17orf51(dist=75553)</t>
  </si>
  <si>
    <t>NONE(dist=NONE),MIR4522(dist=356730)</t>
  </si>
  <si>
    <t>SLC46A1(dist=1110),SLC13A2(dist=65806)</t>
  </si>
  <si>
    <t>SLC46A1(dist=19930),SLC13A2(dist=46917)</t>
  </si>
  <si>
    <t>FAM222B(dist=5716),ERAL1(dist=6005)</t>
  </si>
  <si>
    <t>FLOT2</t>
  </si>
  <si>
    <t>ANKRD13B</t>
  </si>
  <si>
    <t>CORO6</t>
  </si>
  <si>
    <t>LRRC37BP1(dist=13364),SUZ12P1(dist=58316)</t>
  </si>
  <si>
    <t>RNF135</t>
  </si>
  <si>
    <t>RNF135(dist=61685),MIR4733(dist=32296)</t>
  </si>
  <si>
    <t>LIG3</t>
  </si>
  <si>
    <t>RPL23(dist=11035),LASP1(dist=4501)</t>
  </si>
  <si>
    <t>LASP1</t>
  </si>
  <si>
    <t>ORMDL3(dist=11860),LRRC3C(dist=1536)</t>
  </si>
  <si>
    <t>RAPGEFL1</t>
  </si>
  <si>
    <t>WIPF2(dist=2138),CDC6(dist=3073)</t>
  </si>
  <si>
    <t>RARA</t>
  </si>
  <si>
    <t>TOP2A(dist=15669),IGFBP4(dist=9237)</t>
  </si>
  <si>
    <t>LOC100505782</t>
  </si>
  <si>
    <t>KRT36(dist=6663),KRT13(dist=3678)</t>
  </si>
  <si>
    <t>KRT16(dist=2726),KRT17(dist=3429)</t>
  </si>
  <si>
    <t>KRT17</t>
  </si>
  <si>
    <t>NAGLU(dist=3614),HSD17B1(dist=3471)</t>
  </si>
  <si>
    <t>HSD17B1</t>
  </si>
  <si>
    <t>CCR10</t>
  </si>
  <si>
    <t>RND2</t>
  </si>
  <si>
    <t>C17orf105(dist=5450),MPP3(dist=10100)</t>
  </si>
  <si>
    <t>FAM215A</t>
  </si>
  <si>
    <t>HDAC5</t>
  </si>
  <si>
    <t>UBTF</t>
  </si>
  <si>
    <t>GPATCH8(dist=19423),FZD2(dist=33961)</t>
  </si>
  <si>
    <t>GJC1</t>
  </si>
  <si>
    <t>GFAP</t>
  </si>
  <si>
    <t>NMT1</t>
  </si>
  <si>
    <t>OSBPL7</t>
  </si>
  <si>
    <t>COPZ2</t>
  </si>
  <si>
    <t>SKAP1(dist=56346),HOXB1(dist=42451)</t>
  </si>
  <si>
    <t>SAMD14</t>
  </si>
  <si>
    <t>ACSF2</t>
  </si>
  <si>
    <t>CA10</t>
  </si>
  <si>
    <t>HLF</t>
  </si>
  <si>
    <t>MSI2</t>
  </si>
  <si>
    <t>CUEDC1</t>
  </si>
  <si>
    <t>CUEDC1(dist=45303),VEZF1(dist=22502)</t>
  </si>
  <si>
    <t>C17orf64</t>
  </si>
  <si>
    <t>MED13(dist=114324),TBC1D3P2(dist=84757)</t>
  </si>
  <si>
    <t>SMARCD2(dist=6134),TCAM1P(dist=7462)</t>
  </si>
  <si>
    <t>CACNG5(dist=29747),CACNG4(dist=49219)</t>
  </si>
  <si>
    <t>FAM20A</t>
  </si>
  <si>
    <t>KCNJ2(dist=1850322),SOX9(dist=90145)</t>
  </si>
  <si>
    <t>SOX9(dist=262614),LINC00673(dist=13803)</t>
  </si>
  <si>
    <t>RNF157(dist=8026),FAM100B(dist=16311)</t>
  </si>
  <si>
    <t>PRPSAP1(dist=16144),SPHK1(dist=13641)</t>
  </si>
  <si>
    <t>AANAT</t>
  </si>
  <si>
    <t>ST6GALNAC2(dist=7237),ST6GALNAC1(dist=31051)</t>
  </si>
  <si>
    <t>MGAT5B(dist=99040),SEC14L1(dist=38871)</t>
  </si>
  <si>
    <t>LOC100996291(dist=36505),SOCS3(dist=41052)</t>
  </si>
  <si>
    <t>LOC100996291(dist=68147),SOCS3(dist=9740)</t>
  </si>
  <si>
    <t>USP36</t>
  </si>
  <si>
    <t>LGALS3BP</t>
  </si>
  <si>
    <t>CCDC57</t>
  </si>
  <si>
    <t>RAB40B</t>
  </si>
  <si>
    <t>B3GNTL1</t>
  </si>
  <si>
    <t>LINC00470(dist=723958),METTL4(dist=453308)</t>
  </si>
  <si>
    <t>MYL12B(dist=19031),TGIF1(dist=114283)</t>
  </si>
  <si>
    <t>MYL12B(dist=102125),TGIF1(dist=31087)</t>
  </si>
  <si>
    <t>TGIF1</t>
  </si>
  <si>
    <t>DLGAP1</t>
  </si>
  <si>
    <t>LAMA1(dist=46635),LRRC30(dist=66017)</t>
  </si>
  <si>
    <t>LRRC30(dist=117424),PTPRM(dist=217476)</t>
  </si>
  <si>
    <t>PTPRM</t>
  </si>
  <si>
    <t>PTPRM(dist=19491),RAB12(dist=182571)</t>
  </si>
  <si>
    <t>RAB12(dist=67482),SOGA2(dist=9917)</t>
  </si>
  <si>
    <t>PPP4R1(dist=47018),RAB31(dist=46238)</t>
  </si>
  <si>
    <t>PPP4R1(dist=68720),RAB31(dist=24488)</t>
  </si>
  <si>
    <t>RAB31</t>
  </si>
  <si>
    <t>VAPA(dist=55952),APCDD1(dist=438023)</t>
  </si>
  <si>
    <t>GNAL</t>
  </si>
  <si>
    <t>C18orf61(dist=22227),CIDEA(dist=6987)</t>
  </si>
  <si>
    <t>CIDEA(dist=5474),TUBB6(dist=24550)</t>
  </si>
  <si>
    <t>SPIRE1</t>
  </si>
  <si>
    <t>MIB1</t>
  </si>
  <si>
    <t>LAMA3(dist=9381),TTC39C(dist=27887)</t>
  </si>
  <si>
    <t>TTC39C</t>
  </si>
  <si>
    <t>IMPACT</t>
  </si>
  <si>
    <t>TAF4B(dist=13538),KCTD1(dist=48981)</t>
  </si>
  <si>
    <t>KCTD1</t>
  </si>
  <si>
    <t>CHST9(dist=423391),CDH2(dist=341656)</t>
  </si>
  <si>
    <t>CDH2</t>
  </si>
  <si>
    <t>DSG4(dist=10275),DSG3(dist=22826)</t>
  </si>
  <si>
    <t>TRAPPC8(dist=34023),RNF125(dist=40873)</t>
  </si>
  <si>
    <t>C18orf34</t>
  </si>
  <si>
    <t>INO80C(dist=13720),MIR3975(dist=79370)</t>
  </si>
  <si>
    <t>FHOD3</t>
  </si>
  <si>
    <t>CELF4</t>
  </si>
  <si>
    <t>MIR4318(dist=1132975),LINC00669(dist=416081)</t>
  </si>
  <si>
    <t>LINC00669(dist=1643624),KC6(dist=84021)</t>
  </si>
  <si>
    <t>KC6(dist=247240),PIK3C3(dist=186826)</t>
  </si>
  <si>
    <t>SIGLEC15</t>
  </si>
  <si>
    <t>C18orf25</t>
  </si>
  <si>
    <t>RNF165</t>
  </si>
  <si>
    <t>ZBTB7C</t>
  </si>
  <si>
    <t>ZBTB7C(dist=93126),CTIF(dist=308158)</t>
  </si>
  <si>
    <t>ZBTB7C(dist=198926),CTIF(dist=202367)</t>
  </si>
  <si>
    <t>CTIF</t>
  </si>
  <si>
    <t>CTIF(dist=49853),SMAD7(dist=6136)</t>
  </si>
  <si>
    <t>DYM</t>
  </si>
  <si>
    <t>LIPG(dist=36234),ACAA2(dist=153953)</t>
  </si>
  <si>
    <t>LIPG(dist=55852),ACAA2(dist=134183)</t>
  </si>
  <si>
    <t>MBD2(dist=8014),POLI(dist=36345)</t>
  </si>
  <si>
    <t>C18orf26(dist=176247),RAB27B(dist=52398)</t>
  </si>
  <si>
    <t>TCF4(dist=145519),LOC100505474(dist=301165)</t>
  </si>
  <si>
    <t>LOC100505474(dist=161255),TXNL1(dist=303488)</t>
  </si>
  <si>
    <t>FECH</t>
  </si>
  <si>
    <t>ATP8B1(dist=56056),NEDD4L(dist=184550)</t>
  </si>
  <si>
    <t>NEDD4L</t>
  </si>
  <si>
    <t>ALPK2</t>
  </si>
  <si>
    <t>OACYLP(dist=14661),SEC11C(dist=71467)</t>
  </si>
  <si>
    <t>CCBE1</t>
  </si>
  <si>
    <t>CCBE1(dist=142832),PMAIP1(dist=59315)</t>
  </si>
  <si>
    <t>CDH20(dist=57256),RNF152(dist=202229)</t>
  </si>
  <si>
    <t>RNF152(dist=102493),PIGN(dist=48315)</t>
  </si>
  <si>
    <t>PHLPP1</t>
  </si>
  <si>
    <t>BCL2</t>
  </si>
  <si>
    <t>HMSD</t>
  </si>
  <si>
    <t>FAM69C(dist=18858),CNDP2(dist=19711)</t>
  </si>
  <si>
    <t>ZNF407</t>
  </si>
  <si>
    <t>LOC284276(dist=60450),LOC100131655(dist=173982)</t>
  </si>
  <si>
    <t>SALL3</t>
  </si>
  <si>
    <t>PPAP2C(dist=3550),MIER2(dist=9907)</t>
  </si>
  <si>
    <t>C19orf21(dist=6769),PTBP1(dist=25670)</t>
  </si>
  <si>
    <t>GNA11</t>
  </si>
  <si>
    <t>ZFR2</t>
  </si>
  <si>
    <t>SH3GL1</t>
  </si>
  <si>
    <t>SEMA6B(dist=64918),TNFAIP8L1(dist=14201)</t>
  </si>
  <si>
    <t>DPP9</t>
  </si>
  <si>
    <t>MBD3L3(dist=8538),ZNF557(dist=1938)</t>
  </si>
  <si>
    <t>RAB11B</t>
  </si>
  <si>
    <t>DNMT1(dist=24575),S1PR2(dist=1467)</t>
  </si>
  <si>
    <t>C19orf38</t>
  </si>
  <si>
    <t>ECSIT(dist=1295),CNN1(dist=7794)</t>
  </si>
  <si>
    <t>ZNF833P</t>
  </si>
  <si>
    <t>ZNF625-ZNF20</t>
  </si>
  <si>
    <t>CACNA1A(dist=114843),CCDC130(dist=126144)</t>
  </si>
  <si>
    <t>RFX1(dist=17200),RLN3(dist=4341)</t>
  </si>
  <si>
    <t>LOC113230</t>
  </si>
  <si>
    <t>PRKACA</t>
  </si>
  <si>
    <t>PKN1</t>
  </si>
  <si>
    <t>DNAJB1</t>
  </si>
  <si>
    <t>CPAMD8</t>
  </si>
  <si>
    <t>MYO9B</t>
  </si>
  <si>
    <t>ABHD8</t>
  </si>
  <si>
    <t>PLVAP(dist=13575),BST2(dist=11517)</t>
  </si>
  <si>
    <t>FAM125A</t>
  </si>
  <si>
    <t>TMEM221</t>
  </si>
  <si>
    <t>SLC27A1</t>
  </si>
  <si>
    <t>LRRC25(dist=4056),SSBP4(dist=17163)</t>
  </si>
  <si>
    <t>CILP2(dist=6053),PBX4(dist=8590)</t>
  </si>
  <si>
    <t>CEBPA-AS1(dist=28589),CEBPG(dist=39720)</t>
  </si>
  <si>
    <t>UBA2</t>
  </si>
  <si>
    <t>FXYD7</t>
  </si>
  <si>
    <t>CLIP3</t>
  </si>
  <si>
    <t>SIPA1L3</t>
  </si>
  <si>
    <t>PPP1R14A</t>
  </si>
  <si>
    <t>RINL</t>
  </si>
  <si>
    <t>FBXO17</t>
  </si>
  <si>
    <t>SPTBN4</t>
  </si>
  <si>
    <t>EGLN2</t>
  </si>
  <si>
    <t>RAB4B-EGLN2(dist=10222),CYP2A6(dist=24382)</t>
  </si>
  <si>
    <t>TGFB1</t>
  </si>
  <si>
    <t>RPS19(dist=1684),CD79A(dist=3467)</t>
  </si>
  <si>
    <t>ARHGEF1</t>
  </si>
  <si>
    <t>ARHGEF1(dist=23654),RABAC1(dist=25186)</t>
  </si>
  <si>
    <t>GRIK5</t>
  </si>
  <si>
    <t>POU2F2</t>
  </si>
  <si>
    <t>DEDD2</t>
  </si>
  <si>
    <t>ERF</t>
  </si>
  <si>
    <t>CIC</t>
  </si>
  <si>
    <t>CIC,PAFAH1B3</t>
  </si>
  <si>
    <t>PSG8(dist=25440),LOC100289650(dist=30293)</t>
  </si>
  <si>
    <t>LOC100289650(dist=4202),PSG10P(dist=5321)</t>
  </si>
  <si>
    <t>PSG10P</t>
  </si>
  <si>
    <t>PSG1</t>
  </si>
  <si>
    <t>PSG6</t>
  </si>
  <si>
    <t>PSG7</t>
  </si>
  <si>
    <t>PSG11</t>
  </si>
  <si>
    <t>PSG2(dist=19142),PSG5(dist=65233)</t>
  </si>
  <si>
    <t>PSG2(dist=21304),PSG5(dist=63202)</t>
  </si>
  <si>
    <t>PSG2(dist=41537),PSG5(dist=42983)</t>
  </si>
  <si>
    <t>PSG2(dist=46303),PSG5(dist=38091)</t>
  </si>
  <si>
    <t>PSG5(dist=1383),PSG4(dist=4131)</t>
  </si>
  <si>
    <t>PSG4</t>
  </si>
  <si>
    <t>PSG9(dist=63565),PRG1(dist=15383)</t>
  </si>
  <si>
    <t>PLAUR</t>
  </si>
  <si>
    <t>SMG9(dist=4334),KCNN4(dist=6752)</t>
  </si>
  <si>
    <t>KCNN4</t>
  </si>
  <si>
    <t>CEACAM20</t>
  </si>
  <si>
    <t>CEACAM22P</t>
  </si>
  <si>
    <t>CEACAM22P(dist=26047),IGSF23(dist=30251)</t>
  </si>
  <si>
    <t>APOE(dist=1771),APOC1(dist=3073)</t>
  </si>
  <si>
    <t>BLOC1S3(dist=9623),EXOC3L2(dist=20682)</t>
  </si>
  <si>
    <t>BLOC1S3(dist=18757),EXOC3L2(dist=11598)</t>
  </si>
  <si>
    <t>PPP1R13L</t>
  </si>
  <si>
    <t>ERCC1(dist=3643),FOSB(dist=39931)</t>
  </si>
  <si>
    <t>OPA3</t>
  </si>
  <si>
    <t>FOXA3</t>
  </si>
  <si>
    <t>PGLYRP1</t>
  </si>
  <si>
    <t>FKRP</t>
  </si>
  <si>
    <t>AP2S1(dist=5140),ARHGAP35(dist=62056)</t>
  </si>
  <si>
    <t>GLTSCR1</t>
  </si>
  <si>
    <t>EHD2</t>
  </si>
  <si>
    <t>GLTSCR2(dist=8654),SEPW1(dist=12206)</t>
  </si>
  <si>
    <t>SEPW1(dist=3976),TPRX1(dist=11903)</t>
  </si>
  <si>
    <t>SEPW1(dist=5452),TPRX1(dist=10367)</t>
  </si>
  <si>
    <t>LIG1(dist=20117),CARD8(dist=17120)</t>
  </si>
  <si>
    <t>CCDC114</t>
  </si>
  <si>
    <t>RUVBL2</t>
  </si>
  <si>
    <t>SNRNP70</t>
  </si>
  <si>
    <t>FLT3LG</t>
  </si>
  <si>
    <t>NAPSB(dist=5047),NAPSA(dist=8244)</t>
  </si>
  <si>
    <t>CTU1(dist=3156),SIGLEC9(dist=12810)</t>
  </si>
  <si>
    <t>SIGLEC14(dist=18061),MIR99B(dist=27057)</t>
  </si>
  <si>
    <t>PRKCG</t>
  </si>
  <si>
    <t>ZNF548(dist=3936),ZNF17(dist=4247)</t>
  </si>
  <si>
    <t>MGC2752</t>
  </si>
  <si>
    <t>FAM110C(dist=68676),SH3YL1(dist=102553)</t>
  </si>
  <si>
    <t>TPO(dist=49041),PXDN(dist=39578)</t>
  </si>
  <si>
    <t>YWHAQ(dist=146798),TAF1B(dist=65054)</t>
  </si>
  <si>
    <t>TAF1B</t>
  </si>
  <si>
    <t>LAPTM4A(dist=51330),SDC1(dist=96831)</t>
  </si>
  <si>
    <t>LAPTM4A(dist=139271),SDC1(dist=9044)</t>
  </si>
  <si>
    <t>RHOB(dist=2921),HS1BP3(dist=164897)</t>
  </si>
  <si>
    <t>KLHL29</t>
  </si>
  <si>
    <t>KIF3C(dist=15140),RAB10(dist=35673)</t>
  </si>
  <si>
    <t>CAPN13(dist=62388),GALNT14(dist=40011)</t>
  </si>
  <si>
    <t>GALNT14</t>
  </si>
  <si>
    <t>XDH(dist=13178),SRD5A2(dist=98293)</t>
  </si>
  <si>
    <t>CRIM1</t>
  </si>
  <si>
    <t>VIT</t>
  </si>
  <si>
    <t>QPCT</t>
  </si>
  <si>
    <t>FAM82A1</t>
  </si>
  <si>
    <t>ATL2(dist=146488),HNRPLL(dist=39023)</t>
  </si>
  <si>
    <t>SLC8A1</t>
  </si>
  <si>
    <t>COX7A2L(dist=25538),KCNG3(dist=54866)</t>
  </si>
  <si>
    <t>HAAO(dist=20368),ZFP36L2(dist=408741)</t>
  </si>
  <si>
    <t>HAAO(dist=135956),ZFP36L2(dist=293154)</t>
  </si>
  <si>
    <t>HAAO(dist=229640),ZFP36L2(dist=199794)</t>
  </si>
  <si>
    <t>HAAO(dist=350347),ZFP36L2(dist=79166)</t>
  </si>
  <si>
    <t>HAAO(dist=377183),ZFP36L2(dist=51983)</t>
  </si>
  <si>
    <t>SIX3(dist=5946),SIX2(dist=52516)</t>
  </si>
  <si>
    <t>SIX3(dist=18680),SIX2(dist=40003)</t>
  </si>
  <si>
    <t>PRKCE</t>
  </si>
  <si>
    <t>EPAS1(dist=77569),TMEM247(dist=14770)</t>
  </si>
  <si>
    <t>MCFD2</t>
  </si>
  <si>
    <t>C2orf61</t>
  </si>
  <si>
    <t>CALM2(dist=95762),EPCAM(dist=96203)</t>
  </si>
  <si>
    <t>KCNK12(dist=94375),MSH6(dist=117765)</t>
  </si>
  <si>
    <t>STON1,STON1-GTF2A1L</t>
  </si>
  <si>
    <t>PSME4(dist=81817),ACYP2(dist=62076)</t>
  </si>
  <si>
    <t>CCDC88A</t>
  </si>
  <si>
    <t>MIR216B(dist=129483),CCDC85A(dist=53298)</t>
  </si>
  <si>
    <t>CCDC85A(dist=649920),VRK2(dist=1009997)</t>
  </si>
  <si>
    <t>BCL11A</t>
  </si>
  <si>
    <t>COMMD1</t>
  </si>
  <si>
    <t>OTX1</t>
  </si>
  <si>
    <t>AFTPH</t>
  </si>
  <si>
    <t>SERTAD2(dist=234968),LOC400958(dist=12508)</t>
  </si>
  <si>
    <t>SPRED2</t>
  </si>
  <si>
    <t>SPRED2(dist=368477),MIR4778(dist=556865)</t>
  </si>
  <si>
    <t>LOC644838(dist=107194),ETAA1(dist=74230)</t>
  </si>
  <si>
    <t>ARHGAP25</t>
  </si>
  <si>
    <t>ARHGAP25(dist=12345),BMP10(dist=25858)</t>
  </si>
  <si>
    <t>AAK1</t>
  </si>
  <si>
    <t>TGFA</t>
  </si>
  <si>
    <t>ADD2</t>
  </si>
  <si>
    <t>CD207(dist=28691),VAX2(dist=35553)</t>
  </si>
  <si>
    <t>ANKRD53</t>
  </si>
  <si>
    <t>NAGK</t>
  </si>
  <si>
    <t>NAGK(dist=21388),MCEE(dist=8709)</t>
  </si>
  <si>
    <t>MPHOSPH10(dist=4614),PAIP2B(dist=27418)</t>
  </si>
  <si>
    <t>DYSF(dist=429403),CYP26B1(dist=12585)</t>
  </si>
  <si>
    <t>FBXO41(dist=19797),EGR4(dist=1195)</t>
  </si>
  <si>
    <t>ACTG2</t>
  </si>
  <si>
    <t>C2orf65</t>
  </si>
  <si>
    <t>FAM176A(dist=4282),MRPL19(dist=72356)</t>
  </si>
  <si>
    <t>FAM176A(dist=36356),MRPL19(dist=40169)</t>
  </si>
  <si>
    <t>DNAH6</t>
  </si>
  <si>
    <t>MIR4436A(dist=754617),LOC654342(dist=1955126)</t>
  </si>
  <si>
    <t>MIR4436A(dist=757707),LOC654342(dist=1952858)</t>
  </si>
  <si>
    <t>NCAPH(dist=94973),NEURL3(dist=26624)</t>
  </si>
  <si>
    <t>IL1RL2(dist=12107),IL1RL1(dist=59438)</t>
  </si>
  <si>
    <t>IL1RL2(dist=62546),IL1RL1(dist=9190)</t>
  </si>
  <si>
    <t>FHL2</t>
  </si>
  <si>
    <t>FHL2(dist=15920),LOC285000(dist=137861)</t>
  </si>
  <si>
    <t>EDAR</t>
  </si>
  <si>
    <t>SOWAHC(dist=96429),RGPD6(dist=76887)</t>
  </si>
  <si>
    <t>IL1B(dist=39555),IL37(dist=36397)</t>
  </si>
  <si>
    <t>PAX8(dist=4127),CBWD2(dist=154135)</t>
  </si>
  <si>
    <t>RABL2A</t>
  </si>
  <si>
    <t>INSIG2(dist=59533),EN1(dist=672186)</t>
  </si>
  <si>
    <t>GYPC(dist=327941),BIN1(dist=22923)</t>
  </si>
  <si>
    <t>MAP3K2(dist=12034),PROC(dist=62527)</t>
  </si>
  <si>
    <t>MAP3K2(dist=72460),PROC(dist=2200)</t>
  </si>
  <si>
    <t>LOC100216479</t>
  </si>
  <si>
    <t>CYP4F30P(dist=7688),GPR148(dist=35183)</t>
  </si>
  <si>
    <t>GPR39</t>
  </si>
  <si>
    <t>MIR3679(dist=80234),MGAT5(dist=46124)</t>
  </si>
  <si>
    <t>MGAT5</t>
  </si>
  <si>
    <t>KCNJ3(dist=1334200),NR4A2(dist=131574)</t>
  </si>
  <si>
    <t>BAZ2B</t>
  </si>
  <si>
    <t>ITGB6(dist=20370),RBMS1(dist=50948)</t>
  </si>
  <si>
    <t>TBR1(dist=1554),SLC4A10(dist=197140)</t>
  </si>
  <si>
    <t>SP5</t>
  </si>
  <si>
    <t>TLK1</t>
  </si>
  <si>
    <t>DLX1(dist=6043),DLX2(dist=3124)</t>
  </si>
  <si>
    <t>DLX2(dist=3336),ITGA6(dist=321017)</t>
  </si>
  <si>
    <t>CDCA7(dist=298321),SP3(dist=238492)</t>
  </si>
  <si>
    <t>GPR155</t>
  </si>
  <si>
    <t>ITGA4</t>
  </si>
  <si>
    <t>NEUROD1(dist=57278),SSFA2(dist=153366)</t>
  </si>
  <si>
    <t>NCKAP1(dist=32481),DUSP19(dist=6903)</t>
  </si>
  <si>
    <t>ZNF804A(dist=351414),FSIP2(dist=447170)</t>
  </si>
  <si>
    <t>C2orf88</t>
  </si>
  <si>
    <t>NAB1(dist=6099),GLS(dist=181602)</t>
  </si>
  <si>
    <t>MYO1B</t>
  </si>
  <si>
    <t>PLCL1(dist=1108304),SATB2(dist=10836)</t>
  </si>
  <si>
    <t>AOX1</t>
  </si>
  <si>
    <t>CASP10</t>
  </si>
  <si>
    <t>ALS2(dist=17731),CDK15(dist=7235)</t>
  </si>
  <si>
    <t>CPO(dist=38932),KLF7(dist=65159)</t>
  </si>
  <si>
    <t>METTL21A(dist=1878),CCNYL1(dist=84033)</t>
  </si>
  <si>
    <t>PIKFYVE(dist=33516),PTH2R(dist=14013)</t>
  </si>
  <si>
    <t>SPAG16</t>
  </si>
  <si>
    <t>DIRC3</t>
  </si>
  <si>
    <t>USP37</t>
  </si>
  <si>
    <t>PLCD4</t>
  </si>
  <si>
    <t>MIR4268(dist=198518),EPHA4(dist=1312632)</t>
  </si>
  <si>
    <t>MIR4268(dist=626744),EPHA4(dist=884166)</t>
  </si>
  <si>
    <t>ACSL3(dist=15900),KCNE4(dist=92209)</t>
  </si>
  <si>
    <t>IRS1</t>
  </si>
  <si>
    <t>PID1(dist=79575),DNER(dist=6209)</t>
  </si>
  <si>
    <t>INPP5D</t>
  </si>
  <si>
    <t>DGKD</t>
  </si>
  <si>
    <t>UGT1A10,UGT1A8</t>
  </si>
  <si>
    <t>ANKMY1</t>
  </si>
  <si>
    <t>FKBP1A-SDCBP2(dist=46822),NSFL1C(dist=1732)</t>
  </si>
  <si>
    <t>SIRPB2</t>
  </si>
  <si>
    <t>OXT(dist=4196),AVP(dist=5285)</t>
  </si>
  <si>
    <t>AVP(dist=20194),UBOX5-AS1(dist=1530)</t>
  </si>
  <si>
    <t>UBOX5-AS1</t>
  </si>
  <si>
    <t>SIGLEC1(dist=8945),HSPA12B(dist=16018)</t>
  </si>
  <si>
    <t>RNF24(dist=56353),SMOX(dist=76226)</t>
  </si>
  <si>
    <t>SLC23A2</t>
  </si>
  <si>
    <t>C20orf196</t>
  </si>
  <si>
    <t>BMP2(dist=313990),HAO1(dist=788163)</t>
  </si>
  <si>
    <t>SNAP25(dist=50539),MKKS(dist=46398)</t>
  </si>
  <si>
    <t>C20orf94</t>
  </si>
  <si>
    <t>JAG1</t>
  </si>
  <si>
    <t>JAG1(dist=466266),LOC339593(dist=126035)</t>
  </si>
  <si>
    <t>LOC339593(dist=77203),BTBD3(dist=539850)</t>
  </si>
  <si>
    <t>MACROD2</t>
  </si>
  <si>
    <t>DSTN(dist=3224),RRBP1(dist=1906)</t>
  </si>
  <si>
    <t>BANF2(dist=203019),SNX5(dist=2106)</t>
  </si>
  <si>
    <t>C20orf72(dist=27969),OVOL2(dist=4599)</t>
  </si>
  <si>
    <t>CSRP2BP(dist=8859),ZNF133(dist=90678)</t>
  </si>
  <si>
    <t>ZNF133</t>
  </si>
  <si>
    <t>SLC24A3(dist=105395),RIN2(dist=57688)</t>
  </si>
  <si>
    <t>ABHD12</t>
  </si>
  <si>
    <t>MLLT10P1(dist=191115),DEFB115(dist=15433)</t>
  </si>
  <si>
    <t>C20orf203</t>
  </si>
  <si>
    <t>CEP250(dist=11201),C20orf173(dist=3099)</t>
  </si>
  <si>
    <t>SPAG4</t>
  </si>
  <si>
    <t>SOGA1</t>
  </si>
  <si>
    <t>TGM2(dist=7983),KIAA1755(dist=36802)</t>
  </si>
  <si>
    <t>KIAA1755(dist=30419),BPI(dist=12304)</t>
  </si>
  <si>
    <t>LBP(dist=31566),LOC388796(dist=11514)</t>
  </si>
  <si>
    <t>RALGAPB</t>
  </si>
  <si>
    <t>ACTR5(dist=17933),PPP1R16B(dist=14732)</t>
  </si>
  <si>
    <t>LOC339568(dist=452041),MAFB(dist=1008424)</t>
  </si>
  <si>
    <t>GTSF1L(dist=113377),TOX2(dist=73887)</t>
  </si>
  <si>
    <t>TOX2(dist=40247),JPH2(dist=1303)</t>
  </si>
  <si>
    <t>MATN4</t>
  </si>
  <si>
    <t>NEURL2</t>
  </si>
  <si>
    <t>SLC12A5</t>
  </si>
  <si>
    <t>TP53RK(dist=18372),SLC2A10(dist=1061)</t>
  </si>
  <si>
    <t>ZMYND8(dist=20369),NCOA3(dist=124351)</t>
  </si>
  <si>
    <t>SULF2(dist=225765),LINC00494(dist=347138)</t>
  </si>
  <si>
    <t>SULF2(dist=402469),LINC00494(dist=170273)</t>
  </si>
  <si>
    <t>SULF2(dist=508901),LINC00494(dist=63886)</t>
  </si>
  <si>
    <t>ZNFX1-AS1(dist=31073),KCNB1(dist=51101)</t>
  </si>
  <si>
    <t>RNF114(dist=10808),SNAI1(dist=17621)</t>
  </si>
  <si>
    <t>LOC284751(dist=29418),PTPN1(dist=165627)</t>
  </si>
  <si>
    <t>BCAS4</t>
  </si>
  <si>
    <t>ATP9A</t>
  </si>
  <si>
    <t>ZFP64</t>
  </si>
  <si>
    <t>TFAP2C(dist=77565),BMP7(dist=451506)</t>
  </si>
  <si>
    <t>LAMA5(dist=9134),RPS21(dist=10191)</t>
  </si>
  <si>
    <t>SLCO4A1(dist=30962),NTSR1(dist=4971)</t>
  </si>
  <si>
    <t>TEKT4P2(dist=850624),TPTE(dist=86741)</t>
  </si>
  <si>
    <t>APP</t>
  </si>
  <si>
    <t>ADAMTS5</t>
  </si>
  <si>
    <t>LINC00314(dist=493771),LINC00161(dist=21993)</t>
  </si>
  <si>
    <t>C21orf7</t>
  </si>
  <si>
    <t>LINC00189</t>
  </si>
  <si>
    <t>TIAM1</t>
  </si>
  <si>
    <t>IL10RB(dist=2163),IFNAR1(dist=24951)</t>
  </si>
  <si>
    <t>DYRK1A(dist=48767),KCNJ6(dist=59759)</t>
  </si>
  <si>
    <t>C2CD2</t>
  </si>
  <si>
    <t>PRMT2</t>
  </si>
  <si>
    <t>MICAL3</t>
  </si>
  <si>
    <t>CLDN5(dist=33863),LOC150185(dist=6446)</t>
  </si>
  <si>
    <t>LOC150185(dist=74401),SEPT5(dist=72591)</t>
  </si>
  <si>
    <t>CRKL</t>
  </si>
  <si>
    <t>CRKL(dist=2634),AIFM3(dist=8446)</t>
  </si>
  <si>
    <t>PPM1F</t>
  </si>
  <si>
    <t>TOP3B(dist=117504),VPREB1(dist=144180)</t>
  </si>
  <si>
    <t>TOP3B(dist=161999),VPREB1(dist=99498)</t>
  </si>
  <si>
    <t>BCR</t>
  </si>
  <si>
    <t>CES5AP1</t>
  </si>
  <si>
    <t>ZDHHC8P1(dist=130750),IGLL1(dist=39384)</t>
  </si>
  <si>
    <t>SLC2A11</t>
  </si>
  <si>
    <t>GGT5</t>
  </si>
  <si>
    <t>SGSM1</t>
  </si>
  <si>
    <t>MYO18B</t>
  </si>
  <si>
    <t>SEZ6L</t>
  </si>
  <si>
    <t>MIAT</t>
  </si>
  <si>
    <t>MIAT(dist=655271),MN1(dist=416015)</t>
  </si>
  <si>
    <t>MIAT(dist=1038452),MN1(dist=32875)</t>
  </si>
  <si>
    <t>MIAT(dist=1046588),MN1(dist=24603)</t>
  </si>
  <si>
    <t>TTC28-AS1</t>
  </si>
  <si>
    <t>TTC28</t>
  </si>
  <si>
    <t>ZNRF3-AS1</t>
  </si>
  <si>
    <t>RASL10A</t>
  </si>
  <si>
    <t>AP1B1</t>
  </si>
  <si>
    <t>NF2</t>
  </si>
  <si>
    <t>MORC2</t>
  </si>
  <si>
    <t>SMTN</t>
  </si>
  <si>
    <t>LIMK2</t>
  </si>
  <si>
    <t>DEPDC5</t>
  </si>
  <si>
    <t>SYN3</t>
  </si>
  <si>
    <t>SYN3,TIMP3</t>
  </si>
  <si>
    <t>MB(dist=3704),APOL6(dist=20695)</t>
  </si>
  <si>
    <t>MB(dist=8109),APOL6(dist=16274)</t>
  </si>
  <si>
    <t>APOL6(dist=15827),APOL5(dist=33293)</t>
  </si>
  <si>
    <t>CACNG2</t>
  </si>
  <si>
    <t>NCF4</t>
  </si>
  <si>
    <t>CYTH4(dist=15085),ELFN2(dist=37003)</t>
  </si>
  <si>
    <t>CARD10</t>
  </si>
  <si>
    <t>PDXP</t>
  </si>
  <si>
    <t>PLA2G6</t>
  </si>
  <si>
    <t>TMEM184B</t>
  </si>
  <si>
    <t>CBX6(dist=55074),APOBEC3A(dist=29727)</t>
  </si>
  <si>
    <t>APOBEC3A_B</t>
  </si>
  <si>
    <t>APOBEC3B(dist=14734),APOBEC3C(dist=6240)</t>
  </si>
  <si>
    <t>SYNGR1</t>
  </si>
  <si>
    <t>MGAT3(dist=4009),SMCR7L(dist=5487)</t>
  </si>
  <si>
    <t>RPS19BP1(dist=10156),CACNA1I(dist=27237)</t>
  </si>
  <si>
    <t>ENTHD1</t>
  </si>
  <si>
    <t>CHADL</t>
  </si>
  <si>
    <t>PMM1</t>
  </si>
  <si>
    <t>DESI1</t>
  </si>
  <si>
    <t>MEI1</t>
  </si>
  <si>
    <t>LINC00634</t>
  </si>
  <si>
    <t>LOC388906(dist=99727),NFAM1(dist=5345)</t>
  </si>
  <si>
    <t>A4GALT(dist=70033),ARFGAP3(dist=5150)</t>
  </si>
  <si>
    <t>PACSIN2</t>
  </si>
  <si>
    <t>PNPLA5</t>
  </si>
  <si>
    <t>KIAA1644(dist=56527),LDOC1L(dist=122632)</t>
  </si>
  <si>
    <t>LINC00229</t>
  </si>
  <si>
    <t>KIAA0930(dist=22884),UPK3A(dist=20652)</t>
  </si>
  <si>
    <t>RIBC2(dist=29824),FBLN1(dist=40117)</t>
  </si>
  <si>
    <t>FBLN1</t>
  </si>
  <si>
    <t>ATXN10(dist=66244),WNT7B(dist=8421)</t>
  </si>
  <si>
    <t>CELSR1</t>
  </si>
  <si>
    <t>TBC1D22A</t>
  </si>
  <si>
    <t>MOV10L1</t>
  </si>
  <si>
    <t>SBF1</t>
  </si>
  <si>
    <t>ODF3B(dist=11576),KLHDC7B(dist=3372)</t>
  </si>
  <si>
    <t>CPT1B</t>
  </si>
  <si>
    <t>ARSA(dist=13478),SHANK3(dist=32412)</t>
  </si>
  <si>
    <t>SHANK3</t>
  </si>
  <si>
    <t>RPL23AP82</t>
  </si>
  <si>
    <t>BHLHE40(dist=41681),ARL8B(dist=94870)</t>
  </si>
  <si>
    <t>C3orf32(dist=61739),CAV3(dist=19482)</t>
  </si>
  <si>
    <t>SRGAP3</t>
  </si>
  <si>
    <t>IRAK2</t>
  </si>
  <si>
    <t>SLC6A11</t>
  </si>
  <si>
    <t>PPARG(dist=36881),TSEN2(dist=12776)</t>
  </si>
  <si>
    <t>WNT7A</t>
  </si>
  <si>
    <t>SH3BP5(dist=21101),METTL6(dist=47001)</t>
  </si>
  <si>
    <t>SLC4A7(dist=49495),EOMES(dist=182049)</t>
  </si>
  <si>
    <t>OSBPL10</t>
  </si>
  <si>
    <t>PDCD6IP(dist=145705),ARPP21(dist=1623137)</t>
  </si>
  <si>
    <t>CTDSPL</t>
  </si>
  <si>
    <t>DLEC1</t>
  </si>
  <si>
    <t>XIRP1(dist=68397),CX3CR1(dist=1976)</t>
  </si>
  <si>
    <t>ZNF621(dist=556261),CTNNB1(dist=103390)</t>
  </si>
  <si>
    <t>ULK4(dist=35622),TRAK1(dist=92818)</t>
  </si>
  <si>
    <t>VIPR1</t>
  </si>
  <si>
    <t>SEC22C</t>
  </si>
  <si>
    <t>CCDC13</t>
  </si>
  <si>
    <t>CLEC3B(dist=7466),CDCP1(dist=38193)</t>
  </si>
  <si>
    <t>CCR1</t>
  </si>
  <si>
    <t>CCR3(dist=9787),CCR2(dist=76811)</t>
  </si>
  <si>
    <t>CCDC12</t>
  </si>
  <si>
    <t>CELSR3</t>
  </si>
  <si>
    <t>TCTA</t>
  </si>
  <si>
    <t>NICN1(dist=25008),DAG1(dist=13869)</t>
  </si>
  <si>
    <t>TRAIP</t>
  </si>
  <si>
    <t>MST1R(dist=2276),MON1A(dist=2041)</t>
  </si>
  <si>
    <t>RBM5(dist=27197),SEMA3F(dist=8700)</t>
  </si>
  <si>
    <t>SEMA3F</t>
  </si>
  <si>
    <t>HEMK1(dist=5761),CISH(dist=15071)</t>
  </si>
  <si>
    <t>MAPKAPK3</t>
  </si>
  <si>
    <t>DOCK3</t>
  </si>
  <si>
    <t>GPR62</t>
  </si>
  <si>
    <t>RPL29(dist=45244),DUSP7(dist=7338)</t>
  </si>
  <si>
    <t>DUSP7</t>
  </si>
  <si>
    <t>DNAH1</t>
  </si>
  <si>
    <t>DNAH12</t>
  </si>
  <si>
    <t>DENND6A</t>
  </si>
  <si>
    <t>SLMAP(dist=32832),FLNB(dist=45863)</t>
  </si>
  <si>
    <t>ACOX2(dist=23392),FAM107A(dist=3055)</t>
  </si>
  <si>
    <t>SNTN</t>
  </si>
  <si>
    <t>PRICKLE2(dist=103454),ADAMTS9(dist=186083)</t>
  </si>
  <si>
    <t>FRMD4B(dist=130536),MITF(dist=222314)</t>
  </si>
  <si>
    <t>FOXP1</t>
  </si>
  <si>
    <t>EIF4E3</t>
  </si>
  <si>
    <t>NONE(dist=NONE),LOC440970(dist=501589)</t>
  </si>
  <si>
    <t>OR5K3(dist=65945),OR5K1(dist=11605)</t>
  </si>
  <si>
    <t>DCBLD2(dist=83555),MIR548G(dist=568490)</t>
  </si>
  <si>
    <t>MIR548G</t>
  </si>
  <si>
    <t>CMSS1,FILIP1L</t>
  </si>
  <si>
    <t>ABI3BP</t>
  </si>
  <si>
    <t>FLJ25363(dist=407819),PVRL3-AS1(dist=1141718)</t>
  </si>
  <si>
    <t>SLC9C1</t>
  </si>
  <si>
    <t>SIDT1</t>
  </si>
  <si>
    <t>LSAMP</t>
  </si>
  <si>
    <t>FSTL1</t>
  </si>
  <si>
    <t>GTF2E1(dist=11811),STXBP5L(dist=112748)</t>
  </si>
  <si>
    <t>CASR</t>
  </si>
  <si>
    <t>SLC12A8</t>
  </si>
  <si>
    <t>OSBPL11(dist=7862),MIR548I1(dist=186518)</t>
  </si>
  <si>
    <t>ALDH1L1-AS2(dist=2698),KLF15(dist=129124)</t>
  </si>
  <si>
    <t>C3orf22(dist=9131),TXNRD3NB(dist=3442)</t>
  </si>
  <si>
    <t>CHCHD6</t>
  </si>
  <si>
    <t>PLXNA1</t>
  </si>
  <si>
    <t>SEC61A1(dist=3741),RUVBL1(dist=4866)</t>
  </si>
  <si>
    <t>ACAD9(dist=37292),KIAA1257(dist=19983)</t>
  </si>
  <si>
    <t>H1FX-AS1(dist=19164),RPL32P3(dist=38396)</t>
  </si>
  <si>
    <t>BFSP2(dist=19181),CDV3(dist=78645)</t>
  </si>
  <si>
    <t>SRPRB</t>
  </si>
  <si>
    <t>MIR4788(dist=11269),ANAPC13(dist=27928)</t>
  </si>
  <si>
    <t>COPB2(dist=45137),RBP2(dist=17691)</t>
  </si>
  <si>
    <t>RBP1</t>
  </si>
  <si>
    <t>NMNAT3</t>
  </si>
  <si>
    <t>ZBTB38</t>
  </si>
  <si>
    <t>PAQR9(dist=11982),LOC100289361(dist=25047)</t>
  </si>
  <si>
    <t>TM4SF4</t>
  </si>
  <si>
    <t>MED12L,P2RY12</t>
  </si>
  <si>
    <t>C3orf55</t>
  </si>
  <si>
    <t>LXN</t>
  </si>
  <si>
    <t>IQCJ,IQCJ-SCHIP1</t>
  </si>
  <si>
    <t>LINC00578(dist=24911),KCNMB2-IT1(dist=640917)</t>
  </si>
  <si>
    <t>SOX2-OT(dist=623161),FLJ46066(dist=82146)</t>
  </si>
  <si>
    <t>IGF2BP2(dist=82089),TRA2B(dist=6951)</t>
  </si>
  <si>
    <t>LOC344887(dist=22052),ETV5(dist=42735)</t>
  </si>
  <si>
    <t>DGKG</t>
  </si>
  <si>
    <t>LOC253573(dist=16857),CRYGS(dist=27594)</t>
  </si>
  <si>
    <t>LOC253573(dist=20437),CRYGS(dist=23767)</t>
  </si>
  <si>
    <t>DNAJB11(dist=23656),AHSG(dist=3046)</t>
  </si>
  <si>
    <t>RPL39L</t>
  </si>
  <si>
    <t>TP63(dist=17064),LEPREL1(dist=42081)</t>
  </si>
  <si>
    <t>MB21D2</t>
  </si>
  <si>
    <t>TMEM44</t>
  </si>
  <si>
    <t>PAK2(dist=5108),SENP5(dist=29456)</t>
  </si>
  <si>
    <t>DLG1-AS1(dist=154465),BDH1(dist=51125)</t>
  </si>
  <si>
    <t>DLG1-AS1(dist=198058),BDH1(dist=7298)</t>
  </si>
  <si>
    <t>ANKRD18DP(dist=67307),FAM157A(dist=4018)</t>
  </si>
  <si>
    <t>C4orf48(dist=1479),NAT8L(dist=13648)</t>
  </si>
  <si>
    <t>NSG1</t>
  </si>
  <si>
    <t>LOC100507266</t>
  </si>
  <si>
    <t>BLOC1S4(dist=45847),KIAA0232(dist=18765)</t>
  </si>
  <si>
    <t>WDR1</t>
  </si>
  <si>
    <t>ZNF518B(dist=3877),CLNK(dist=28598)</t>
  </si>
  <si>
    <t>HS3ST1(dist=68531),HSP90AB2P(dist=1835568)</t>
  </si>
  <si>
    <t>HS3ST1(dist=980867),HSP90AB2P(dist=923060)</t>
  </si>
  <si>
    <t>MIR5091(dist=279094),LOC152742(dist=204411)</t>
  </si>
  <si>
    <t>LOC152742(dist=652660),LOC441009(dist=116938)</t>
  </si>
  <si>
    <t>BST1(dist=24373),CD38(dist=21302)</t>
  </si>
  <si>
    <t>LCORL(dist=1829037),SLIT2(dist=402095)</t>
  </si>
  <si>
    <t>PPARGC1A(dist=42785),MIR573(dist=586856)</t>
  </si>
  <si>
    <t>PPARGC1A(dist=585974),MIR573(dist=43432)</t>
  </si>
  <si>
    <t>TBC1D1</t>
  </si>
  <si>
    <t>TBC1D1(dist=26879),FLJ13197(dist=446329)</t>
  </si>
  <si>
    <t>UGDH-AS1</t>
  </si>
  <si>
    <t>LIMCH1</t>
  </si>
  <si>
    <t>KCTD8</t>
  </si>
  <si>
    <t>GNPDA2(dist=11807),GABRG1(dist=1296705)</t>
  </si>
  <si>
    <t>TEC(dist=5298),SLAIN2(dist=65785)</t>
  </si>
  <si>
    <t>CWH43(dist=28991),NONE(dist=NONE)</t>
  </si>
  <si>
    <t>CWH43(dist=66284),NONE(dist=NONE)</t>
  </si>
  <si>
    <t>CWH43(dist=77113),NONE(dist=NONE)</t>
  </si>
  <si>
    <t>CWH43(dist=86988),NONE(dist=NONE)</t>
  </si>
  <si>
    <t>CWH43(dist=571107),NONE(dist=NONE)</t>
  </si>
  <si>
    <t>CWH43(dist=577546),NONE(dist=NONE)</t>
  </si>
  <si>
    <t>CWH43(dist=579213),NONE(dist=NONE)</t>
  </si>
  <si>
    <t>CWH43(dist=582207),NONE(dist=NONE)</t>
  </si>
  <si>
    <t>CWH43(dist=587814),NONE(dist=NONE)</t>
  </si>
  <si>
    <t>LNX1-AS2</t>
  </si>
  <si>
    <t>HOPX</t>
  </si>
  <si>
    <t>LOC100144602(dist=1047605),CENPC1(dist=730823)</t>
  </si>
  <si>
    <t>LOC550112(dist=1288),GNRHR(dist=13035)</t>
  </si>
  <si>
    <t>FGF5(dist=31745),C4orf22(dist=12458)</t>
  </si>
  <si>
    <t>AGPAT9(dist=876903),NKX6-1(dist=10010)</t>
  </si>
  <si>
    <t>FAM13A</t>
  </si>
  <si>
    <t>UNC5C(dist=144284),PDHA2(dist=146136)</t>
  </si>
  <si>
    <t>RAP1GDS1(dist=3817),TSPAN5(dist=22304)</t>
  </si>
  <si>
    <t>TSPAN5</t>
  </si>
  <si>
    <t>ADH7</t>
  </si>
  <si>
    <t>CXXC4(dist=436126),TET2(dist=214329)</t>
  </si>
  <si>
    <t>TET2</t>
  </si>
  <si>
    <t>CCDC109B</t>
  </si>
  <si>
    <t>CEP170P1(dist=75270),METTL14(dist=55272)</t>
  </si>
  <si>
    <t>KIAA1109</t>
  </si>
  <si>
    <t>BBS12(dist=14996),FGF2(dist=66276)</t>
  </si>
  <si>
    <t>FGF2</t>
  </si>
  <si>
    <t>FAT4</t>
  </si>
  <si>
    <t>C4orf29</t>
  </si>
  <si>
    <t>PGRMC2(dist=96718),PHF17(dist=423633)</t>
  </si>
  <si>
    <t>C4orf33(dist=1144629),NONE(dist=NONE)</t>
  </si>
  <si>
    <t>LINC00616</t>
  </si>
  <si>
    <t>LINC00499(dist=70634),CCRN4L(dist=520277)</t>
  </si>
  <si>
    <t>SETD7</t>
  </si>
  <si>
    <t>ZNF330(dist=141018),IL15(dist=260364)</t>
  </si>
  <si>
    <t>GYPA(dist=421564),HHIP-AS1(dist=80001)</t>
  </si>
  <si>
    <t>GYPA(dist=470983),HHIP-AS1(dist=30565)</t>
  </si>
  <si>
    <t>HHIP(dist=15947),ANAPC10(dist=239355)</t>
  </si>
  <si>
    <t>C4orf51</t>
  </si>
  <si>
    <t>TTC29(dist=461261),EDNRA(dist=73114)</t>
  </si>
  <si>
    <t>DCLK2</t>
  </si>
  <si>
    <t>LRBA</t>
  </si>
  <si>
    <t>FAM160A1</t>
  </si>
  <si>
    <t>PET112(dist=284605),FBXW7(dist=275199)</t>
  </si>
  <si>
    <t>GRIA2(dist=19769),LOC340017(dist=186125)</t>
  </si>
  <si>
    <t>RAPGEF2(dist=84525),FSTL5(dist=1938770)</t>
  </si>
  <si>
    <t>RAPGEF2(dist=815190),FSTL5(dist=1208138)</t>
  </si>
  <si>
    <t>TLL1(dist=475433),SPOCK3(dist=152634)</t>
  </si>
  <si>
    <t>SPOCK3(dist=207303),ANXA10(dist=650246)</t>
  </si>
  <si>
    <t>PALLD</t>
  </si>
  <si>
    <t>SH3RF1</t>
  </si>
  <si>
    <t>AADAT(dist=153688),HSP90AA6P(dist=337153)</t>
  </si>
  <si>
    <t>VEGFC(dist=171279),NEIL3(dist=345313)</t>
  </si>
  <si>
    <t>ENPP6(dist=64430),LOC728175(dist=58153)</t>
  </si>
  <si>
    <t>SORBS2</t>
  </si>
  <si>
    <t>NONE(dist=NONE),PLEKHG4B(dist=128519)</t>
  </si>
  <si>
    <t>LOC728613</t>
  </si>
  <si>
    <t>C5orf38(dist=27820),LOC285577(dist=633558)</t>
  </si>
  <si>
    <t>ADAMTS16(dist=20012),KIAA0947(dist=81875)</t>
  </si>
  <si>
    <t>ROPN1L(dist=63477),ANKRD33B(dist=35480)</t>
  </si>
  <si>
    <t>LOC401177(dist=655961),CDH18(dist=1429316)</t>
  </si>
  <si>
    <t>PDZD2</t>
  </si>
  <si>
    <t>GDNF(dist=86933),EGFLAM(dist=331321)</t>
  </si>
  <si>
    <t>SEPP1(dist=137366),LOC648987(dist=65136)</t>
  </si>
  <si>
    <t>LOC648987(dist=1170),ANXA2R(dist=18658)</t>
  </si>
  <si>
    <t>LOC100132356(dist=43722),ZNF131(dist=10250)</t>
  </si>
  <si>
    <t>ITGA1(dist=10400),ITGA2(dist=24658)</t>
  </si>
  <si>
    <t>MCIN</t>
  </si>
  <si>
    <t>MIER3(dist=130200),GPBP1(dist=91098)</t>
  </si>
  <si>
    <t>C5orf64(dist=62111),KIF2A(dist=537082)</t>
  </si>
  <si>
    <t>PIK3R1(dist=32137),SLC30A5(dist=759562)</t>
  </si>
  <si>
    <t>CARTPT(dist=201395),MAP1B(dist=184461)</t>
  </si>
  <si>
    <t>TNPO1</t>
  </si>
  <si>
    <t>ARHGEF28(dist=74311),ENC1(dist=610553)</t>
  </si>
  <si>
    <t>AP3B1</t>
  </si>
  <si>
    <t>LHFPL2(dist=111994),ARSB(dist=16050)</t>
  </si>
  <si>
    <t>ATP6AP1L(dist=102831),MIR3977(dist=418518)</t>
  </si>
  <si>
    <t>ATP6AP1L(dist=176626),MIR3977(dist=344700)</t>
  </si>
  <si>
    <t>RIOK2(dist=928289),RGMB(dist=657120)</t>
  </si>
  <si>
    <t>SLCO4C1</t>
  </si>
  <si>
    <t>CHSY3(dist=587104),HINT1(dist=384918)</t>
  </si>
  <si>
    <t>CCNI2</t>
  </si>
  <si>
    <t>VDAC1(dist=65459),TCF7(dist=43561)</t>
  </si>
  <si>
    <t>LECT2(dist=22232),TGFBI(dist=50984)</t>
  </si>
  <si>
    <t>PROB1</t>
  </si>
  <si>
    <t>TMEM173</t>
  </si>
  <si>
    <t>FCHSD1</t>
  </si>
  <si>
    <t>SPRY4(dist=39628),FGF1(dist=227079)</t>
  </si>
  <si>
    <t>SPRY4(dist=262139),FGF1(dist=4251)</t>
  </si>
  <si>
    <t>GRXCR2(dist=47789),SH3RF2(dist=15394)</t>
  </si>
  <si>
    <t>MIR143HG(dist=16383),CSNK1A1(dist=45511)</t>
  </si>
  <si>
    <t>MIR143HG(dist=20393),CSNK1A1(dist=41640)</t>
  </si>
  <si>
    <t>TNIP1</t>
  </si>
  <si>
    <t>SLC36A3</t>
  </si>
  <si>
    <t>NMUR2(dist=1071444),GRIA1(dist=13289)</t>
  </si>
  <si>
    <t>GRIA1</t>
  </si>
  <si>
    <t>CYFIP2</t>
  </si>
  <si>
    <t>SOX30</t>
  </si>
  <si>
    <t>WWC1</t>
  </si>
  <si>
    <t>RANBP17</t>
  </si>
  <si>
    <t>TLX3</t>
  </si>
  <si>
    <t>MGAT4B</t>
  </si>
  <si>
    <t>EXOC2</t>
  </si>
  <si>
    <t>LOC285768</t>
  </si>
  <si>
    <t>LOC285768(dist=161850),FOXQ1(dist=48845)</t>
  </si>
  <si>
    <t>FOXF2(dist=103116),FOXC1(dist=111233)</t>
  </si>
  <si>
    <t>GMDS</t>
  </si>
  <si>
    <t>SERPINB6</t>
  </si>
  <si>
    <t>PXDC1(dist=73315),FAM50B(dist=23579)</t>
  </si>
  <si>
    <t>ECI2</t>
  </si>
  <si>
    <t>RPP40(dist=52924),PPP1R3G(dist=27909)</t>
  </si>
  <si>
    <t>SYCP2L</t>
  </si>
  <si>
    <t>NEDD9</t>
  </si>
  <si>
    <t>HIVEP1</t>
  </si>
  <si>
    <t>RNU6-48(dist=89872),PHACTR1(dist=233873)</t>
  </si>
  <si>
    <t>GMPR</t>
  </si>
  <si>
    <t>ATXN1</t>
  </si>
  <si>
    <t>ATXN1(dist=111032),FLJ23152(dist=229378)</t>
  </si>
  <si>
    <t>ATXN1(dist=250892),FLJ23152(dist=89453)</t>
  </si>
  <si>
    <t>FLJ23152(dist=36014),RBM24(dist=113792)</t>
  </si>
  <si>
    <t>KIF13A</t>
  </si>
  <si>
    <t>NHLRC1</t>
  </si>
  <si>
    <t>MIR548A1(dist=900892),ID4(dist=364003)</t>
  </si>
  <si>
    <t>CDKAL1</t>
  </si>
  <si>
    <t>PRL(dist=40870),HDGFL1(dist=225126)</t>
  </si>
  <si>
    <t>FAM65B</t>
  </si>
  <si>
    <t>HIST1H1A</t>
  </si>
  <si>
    <t>HIST1H2BH(dist=6043),HIST1H3G(dist=12184)</t>
  </si>
  <si>
    <t>HMGN4</t>
  </si>
  <si>
    <t>ZNF184(dist=92627),LOC100507173(dist=127951)</t>
  </si>
  <si>
    <t>HIST1H3I</t>
  </si>
  <si>
    <t>ZSCAN12</t>
  </si>
  <si>
    <t>SCAND3</t>
  </si>
  <si>
    <t>TRIM27(dist=57097),ZNF311(dist=13239)</t>
  </si>
  <si>
    <t>ZFP57(dist=8612),HLA-F(dist=37169)</t>
  </si>
  <si>
    <t>TRIM39-RPP21(dist=100365),HLA-E(dist=41748)</t>
  </si>
  <si>
    <t>HLA-E(dist=2409),GNL1(dist=44300)</t>
  </si>
  <si>
    <t>DPCR1</t>
  </si>
  <si>
    <t>HCG22(dist=10690),C6orf15(dist=40184)</t>
  </si>
  <si>
    <t>CDSN</t>
  </si>
  <si>
    <t>NOTCH4(dist=30996),C6orf10(dist=37077)</t>
  </si>
  <si>
    <t>PSMB9(dist=1242),LOC100294145(dist=32639)</t>
  </si>
  <si>
    <t>BRD2(dist=18481),HLA-DOA(dist=3760)</t>
  </si>
  <si>
    <t>HLA-DPB1</t>
  </si>
  <si>
    <t>WDR46</t>
  </si>
  <si>
    <t>DAXX(dist=61522),KIFC1(dist=6546)</t>
  </si>
  <si>
    <t>ITPR3</t>
  </si>
  <si>
    <t>MLN(dist=47816),LOC100507584(dist=37182)</t>
  </si>
  <si>
    <t>SPDEF(dist=26902),C6orf106(dist=3529)</t>
  </si>
  <si>
    <t>ARMC12(dist=8487),CLPSL2(dist=18725)</t>
  </si>
  <si>
    <t>MTCH1</t>
  </si>
  <si>
    <t>FGD2(dist=30069),PIM1(dist=110534)</t>
  </si>
  <si>
    <t>MDGA1(dist=7347),ZFAND3(dist=113782)</t>
  </si>
  <si>
    <t>DNAH8</t>
  </si>
  <si>
    <t>KIF6</t>
  </si>
  <si>
    <t>TAF8(dist=4013),C6orf132(dist=15797)</t>
  </si>
  <si>
    <t>TRERF1</t>
  </si>
  <si>
    <t>PTK7</t>
  </si>
  <si>
    <t>CRIP3</t>
  </si>
  <si>
    <t>TJAP1</t>
  </si>
  <si>
    <t>C6orf223(dist=56723),MRPL14(dist=50376)</t>
  </si>
  <si>
    <t>RUNX2(dist=66207),CLIC5(dist=280721)</t>
  </si>
  <si>
    <t>GPR116</t>
  </si>
  <si>
    <t>GPR110(dist=138116),TNFRSF21(dist=50507)</t>
  </si>
  <si>
    <t>CD2AP(dist=5997),GPR111(dist=23011)</t>
  </si>
  <si>
    <t>CD2AP(dist=19303),GPR111(dist=9704)</t>
  </si>
  <si>
    <t>PTCHD4(dist=407591),MUT(dist=953604)</t>
  </si>
  <si>
    <t>TRAM2(dist=21174),LOC730101(dist=65719)</t>
  </si>
  <si>
    <t>GCM1(dist=2881),ELOVL5(dist=115241)</t>
  </si>
  <si>
    <t>LRRC1(dist=31985),MLIP-IT1(dist=42455)</t>
  </si>
  <si>
    <t>BMP5(dist=87658),COL21A1(dist=92730)</t>
  </si>
  <si>
    <t>RNU6-71(dist=93734),BEND6(dist=110341)</t>
  </si>
  <si>
    <t>GUSBP4(dist=41853),NONE(dist=NONE)</t>
  </si>
  <si>
    <t>LINC00472(dist=62033),RIMS1(dist=403390)</t>
  </si>
  <si>
    <t>EEF1A1(dist=59227),SLC17A5(dist=12748)</t>
  </si>
  <si>
    <t>HTR1B</t>
  </si>
  <si>
    <t>HTR1B(dist=2439),IRAK1BP1(dist=1401109)</t>
  </si>
  <si>
    <t>HTR1B(dist=972848),IRAK1BP1(dist=430812)</t>
  </si>
  <si>
    <t>ELOVL4</t>
  </si>
  <si>
    <t>IBTK(dist=89930),TPBG(dist=24988)</t>
  </si>
  <si>
    <t>PRSS35</t>
  </si>
  <si>
    <t>AKIRIN2(dist=94270),SPACA1(dist=250871)</t>
  </si>
  <si>
    <t>GABRR1(dist=7870),GABRR2(dist=17358)</t>
  </si>
  <si>
    <t>GABRR2</t>
  </si>
  <si>
    <t>BACH2</t>
  </si>
  <si>
    <t>MIR4464(dist=163687),MAP3K7(dist=36389)</t>
  </si>
  <si>
    <t>MAP3K7(dist=259401),MIR4643(dist=674377)</t>
  </si>
  <si>
    <t>MAP3K7(dist=273794),MIR4643(dist=660032)</t>
  </si>
  <si>
    <t>PDSS2</t>
  </si>
  <si>
    <t>SCML4</t>
  </si>
  <si>
    <t>LINC00222(dist=68170),ARMC2(dist=9937)</t>
  </si>
  <si>
    <t>LAMA4(dist=27539),RFPL4B(dist=64800)</t>
  </si>
  <si>
    <t>LAMA4(dist=75124),RFPL4B(dist=17102)</t>
  </si>
  <si>
    <t>RFPL4B(dist=1109745),MARCKS(dist=395849)</t>
  </si>
  <si>
    <t>LOC285762(dist=1273026),C6orf170(dist=314610)</t>
  </si>
  <si>
    <t>GJA1(dist=165676),HSF2(dist=783513)</t>
  </si>
  <si>
    <t>NKAIN2</t>
  </si>
  <si>
    <t>SLC18B1</t>
  </si>
  <si>
    <t>LINC00326(dist=24419),EYA4(dist=109982)</t>
  </si>
  <si>
    <t>SGK1</t>
  </si>
  <si>
    <t>MAP7</t>
  </si>
  <si>
    <t>TNFAIP3</t>
  </si>
  <si>
    <t>TNFAIP3(dist=56447),PERP(dist=148147)</t>
  </si>
  <si>
    <t>NHSL1</t>
  </si>
  <si>
    <t>LOC100507462</t>
  </si>
  <si>
    <t>ABRACL(dist=81442),HECA(dist=9795)</t>
  </si>
  <si>
    <t>VTA1(dist=11432),GPR126(dist=68959)</t>
  </si>
  <si>
    <t>PLAGL1</t>
  </si>
  <si>
    <t>RAET1E</t>
  </si>
  <si>
    <t>ULBP2(dist=4449),ULBP1(dist=9756)</t>
  </si>
  <si>
    <t>RAET1K(dist=9919),RAET1L(dist=4430)</t>
  </si>
  <si>
    <t>CNKSR3</t>
  </si>
  <si>
    <t>ARID1B(dist=24599),TMEM242(dist=152901)</t>
  </si>
  <si>
    <t>SYTL3</t>
  </si>
  <si>
    <t>TAGAP(dist=64661),FNDC1(dist=58913)</t>
  </si>
  <si>
    <t>FNDC1(dist=336771),SOD2(dist=69697)</t>
  </si>
  <si>
    <t>LPA(dist=12941),PLG(dist=22404)</t>
  </si>
  <si>
    <t>NONE(dist=NONE),FAM20C(dist=152053)</t>
  </si>
  <si>
    <t>ADAP1</t>
  </si>
  <si>
    <t>SNX8(dist=6542),EIF3B(dist=33329)</t>
  </si>
  <si>
    <t>CHST12</t>
  </si>
  <si>
    <t>C1GALT1(dist=104252),COL28A1(dist=5264)</t>
  </si>
  <si>
    <t>SP4</t>
  </si>
  <si>
    <t>SNX10(dist=2566),LOC441204(dist=25956)</t>
  </si>
  <si>
    <t>HOXA5</t>
  </si>
  <si>
    <t>TRIL</t>
  </si>
  <si>
    <t>CHN2</t>
  </si>
  <si>
    <t>CRHR2(dist=2149),INMT(dist=49599)</t>
  </si>
  <si>
    <t>C7orf10(dist=739087),INHBA(dist=88663)</t>
  </si>
  <si>
    <t>POLD2(dist=7403),MYL7(dist=7460)</t>
  </si>
  <si>
    <t>RAMP3(dist=33062),ADCY1(dist=356811)</t>
  </si>
  <si>
    <t>IGFBP3(dist=865055),TNS3(dist=488479)</t>
  </si>
  <si>
    <t>SUN3</t>
  </si>
  <si>
    <t>ABCA13</t>
  </si>
  <si>
    <t>ABCA13(dist=61223),CDC14C(dist=215462)</t>
  </si>
  <si>
    <t>TYW1</t>
  </si>
  <si>
    <t>AUTS2(dist=19456),WBSCR17(dist=319948)</t>
  </si>
  <si>
    <t>PMS2L2(dist=18687),LOC100093631(dist=30139)</t>
  </si>
  <si>
    <t>GTF2I</t>
  </si>
  <si>
    <t>PMS2P5(dist=11679),GATSL1(dist=30663)</t>
  </si>
  <si>
    <t>TRIM73,TRIM74</t>
  </si>
  <si>
    <t>MAGI2-AS3(dist=270471),MIR548M(dist=29046)</t>
  </si>
  <si>
    <t>SEMA3C(dist=155855),HGF(dist=626544)</t>
  </si>
  <si>
    <t>SEMA3A(dist=52719),SEMA3D(dist=747607)</t>
  </si>
  <si>
    <t>EPO</t>
  </si>
  <si>
    <t>MYL10(dist=175594),CUX1(dist=10417)</t>
  </si>
  <si>
    <t>CUX1</t>
  </si>
  <si>
    <t>LOC100630923</t>
  </si>
  <si>
    <t>LRWD1</t>
  </si>
  <si>
    <t>POLR2J2(dist=43943),FAM185A(dist=32848)</t>
  </si>
  <si>
    <t>CDHR3(dist=13561),SYPL1(dist=39884)</t>
  </si>
  <si>
    <t>NAMPT(dist=81873),CCDC71L(dist=289282)</t>
  </si>
  <si>
    <t>BCAP29(dist=20028),SLC26A4-AS1(dist=12581)</t>
  </si>
  <si>
    <t>LAMB4</t>
  </si>
  <si>
    <t>CTTNBP2(dist=75677),NAA38(dist=234295)</t>
  </si>
  <si>
    <t>PTPRZ1</t>
  </si>
  <si>
    <t>POT1(dist=453202),GRM8(dist=1054805)</t>
  </si>
  <si>
    <t>PRRT4</t>
  </si>
  <si>
    <t>FAM71F2</t>
  </si>
  <si>
    <t>FAM71F2(dist=14230),FAM71F1(dist=17458)</t>
  </si>
  <si>
    <t>LOC100287482(dist=94638),NRF1(dist=3578)</t>
  </si>
  <si>
    <t>MESTIT1</t>
  </si>
  <si>
    <t>KLF14(dist=60121),MIR29A(dist=82038)</t>
  </si>
  <si>
    <t>BPGM(dist=75553),CALD1(dist=23618)</t>
  </si>
  <si>
    <t>FLJ40852</t>
  </si>
  <si>
    <t>MGAM</t>
  </si>
  <si>
    <t>CLCN1</t>
  </si>
  <si>
    <t>EPHA1-AS1(dist=32555),CTAGE15P(dist=15504)</t>
  </si>
  <si>
    <t>FAM115A</t>
  </si>
  <si>
    <t>SSPO</t>
  </si>
  <si>
    <t>ZNF775</t>
  </si>
  <si>
    <t>KCNH2</t>
  </si>
  <si>
    <t>NOS3</t>
  </si>
  <si>
    <t>CRYGN</t>
  </si>
  <si>
    <t>DEFA6(dist=2430),DEFA4(dist=6732)</t>
  </si>
  <si>
    <t>SGK223(dist=135466),CLDN23(dist=184526)</t>
  </si>
  <si>
    <t>RP1L1</t>
  </si>
  <si>
    <t>PINX1</t>
  </si>
  <si>
    <t>PINX1(dist=10622),XKR6(dist=45359)</t>
  </si>
  <si>
    <t>MTMR7(dist=81485),SLC7A2(dist=1474)</t>
  </si>
  <si>
    <t>MTUS1</t>
  </si>
  <si>
    <t>NAT1(dist=163211),NAT2(dist=3839)</t>
  </si>
  <si>
    <t>BMP1</t>
  </si>
  <si>
    <t>SORBS3</t>
  </si>
  <si>
    <t>PEBP4</t>
  </si>
  <si>
    <t>LOXL2(dist=13605),ENTPD4(dist=10852)</t>
  </si>
  <si>
    <t>DOCK5</t>
  </si>
  <si>
    <t>CLU(dist=9864),SCARA3(dist=8837)</t>
  </si>
  <si>
    <t>KIF13B</t>
  </si>
  <si>
    <t>NRG1(dist=262710),FUT10(dist=342528)</t>
  </si>
  <si>
    <t>TTI2(dist=2654),RNF122(dist=31235)</t>
  </si>
  <si>
    <t>KCNU1(dist=758250),ZNF703(dist=1061)</t>
  </si>
  <si>
    <t>ADRB3(dist=26893),EIF4EBP1(dist=36340)</t>
  </si>
  <si>
    <t>TACC1</t>
  </si>
  <si>
    <t>ADAM32</t>
  </si>
  <si>
    <t>C8orf4(dist=52830),ZMAT4(dist=321995)</t>
  </si>
  <si>
    <t>SFRP1</t>
  </si>
  <si>
    <t>NKX6-3(dist=4093),ANK1(dist=1242)</t>
  </si>
  <si>
    <t>AP3M2</t>
  </si>
  <si>
    <t>UBE2V2(dist=632988),EFCAB1(dist=19524)</t>
  </si>
  <si>
    <t>RGS20</t>
  </si>
  <si>
    <t>LYN</t>
  </si>
  <si>
    <t>RAB2A(dist=36685),CHD7(dist=17834)</t>
  </si>
  <si>
    <t>C8orf46(dist=14849),MYBL1(dist=28366)</t>
  </si>
  <si>
    <t>MIR5708</t>
  </si>
  <si>
    <t>REXO1L2P(dist=1358),REXO1L2P(dist=12464)</t>
  </si>
  <si>
    <t>REXO1L2P(dist=1232),REXO1L2P(dist=4324)</t>
  </si>
  <si>
    <t>MMP16(dist=1239749),RIPK2(dist=189998)</t>
  </si>
  <si>
    <t>PDP1(dist=194078),CDH17(dist=6481)</t>
  </si>
  <si>
    <t>C8orf69(dist=20594),C8orf37(dist=7253)</t>
  </si>
  <si>
    <t>LOC100616530</t>
  </si>
  <si>
    <t>NIPAL2(dist=83406),KCNS2(dist=48786)</t>
  </si>
  <si>
    <t>KCNS2</t>
  </si>
  <si>
    <t>OSR2(dist=22364),VPS13B(dist=38360)</t>
  </si>
  <si>
    <t>FLJ42969(dist=82548),ZNF706(dist=37786)</t>
  </si>
  <si>
    <t>NCALD</t>
  </si>
  <si>
    <t>RIMS2</t>
  </si>
  <si>
    <t>MED30(dist=225062),EXT1(dist=33650)</t>
  </si>
  <si>
    <t>EXT1</t>
  </si>
  <si>
    <t>HAS2-AS1(dist=540274),ZHX2(dist=595629)</t>
  </si>
  <si>
    <t>HAS2-AS1(dist=907050),ZHX2(dist=228784)</t>
  </si>
  <si>
    <t>DERL1(dist=23057),WDR67(dist=6481)</t>
  </si>
  <si>
    <t>MTSS1(dist=22922),LOC157381(dist=190040)</t>
  </si>
  <si>
    <t>PCAT1(dist=380777),POU5F1B(dist=13242)</t>
  </si>
  <si>
    <t>MIR1208(dist=123502),LOC728724(dist=942376)</t>
  </si>
  <si>
    <t>MIR1208(dist=782005),LOC728724(dist=283729)</t>
  </si>
  <si>
    <t>MIR1208(dist=1052201),LOC728724(dist=13473)</t>
  </si>
  <si>
    <t>ASAP1(dist=283200),ADCY8(dist=52851)</t>
  </si>
  <si>
    <t>TMEM71(dist=12241),PHF20L1(dist=1780)</t>
  </si>
  <si>
    <t>NDRG1(dist=109249),ST3GAL1(dist=47897)</t>
  </si>
  <si>
    <t>COL22A1</t>
  </si>
  <si>
    <t>PTK2(dist=58555),DENND3(dist=68226)</t>
  </si>
  <si>
    <t>NRBP2</t>
  </si>
  <si>
    <t>TONSL(dist=3890),CYHR1(dist=1249)</t>
  </si>
  <si>
    <t>RCL1</t>
  </si>
  <si>
    <t>RCL1(dist=63033),JAK2(dist=60677)</t>
  </si>
  <si>
    <t>ERMP1(dist=36529),MLANA(dist=20663)</t>
  </si>
  <si>
    <t>MLANA</t>
  </si>
  <si>
    <t>CCDC171(dist=86394),BNC2(dist=350832)</t>
  </si>
  <si>
    <t>ADAMTSL1</t>
  </si>
  <si>
    <t>SLC24A2(dist=159286),MLLT3(dist=398076)</t>
  </si>
  <si>
    <t>MTAP(dist=99376),C9orf53(dist=1151)</t>
  </si>
  <si>
    <t>UBAP2</t>
  </si>
  <si>
    <t>RUSC2</t>
  </si>
  <si>
    <t>CD72(dist=27735),SIT1(dist=2764)</t>
  </si>
  <si>
    <t>CCDC107</t>
  </si>
  <si>
    <t>MSMP(dist=2090),NPR2(dist=35332)</t>
  </si>
  <si>
    <t>OR13J1</t>
  </si>
  <si>
    <t>SHB</t>
  </si>
  <si>
    <t>AQP7P1(dist=333693),FAM27B(dist=169126)</t>
  </si>
  <si>
    <t>TMEM2</t>
  </si>
  <si>
    <t>TMC1</t>
  </si>
  <si>
    <t>PCSK5</t>
  </si>
  <si>
    <t>PRUNE2</t>
  </si>
  <si>
    <t>PRUNE2(dist=108434),FOXB2(dist=4647)</t>
  </si>
  <si>
    <t>FAM75D1(dist=575055),RASEF(dist=411815)</t>
  </si>
  <si>
    <t>RASEF(dist=103965),FRMD3(dist=75233)</t>
  </si>
  <si>
    <t>LOC286238</t>
  </si>
  <si>
    <t>MIR4291(dist=6714),BARX1(dist=124969)</t>
  </si>
  <si>
    <t>C9orf3</t>
  </si>
  <si>
    <t>LOC158434(dist=105592),HSD17B3(dist=12641)</t>
  </si>
  <si>
    <t>AAED1(dist=31137),LOC441455(dist=38760)</t>
  </si>
  <si>
    <t>XPA(dist=150732),FOXE1(dist=4840)</t>
  </si>
  <si>
    <t>FOXE1(dist=39179),C9orf156(dist=8259)</t>
  </si>
  <si>
    <t>ANP32B</t>
  </si>
  <si>
    <t>GABBR2</t>
  </si>
  <si>
    <t>TEX10(dist=42106),MSANTD3(dist=31825)</t>
  </si>
  <si>
    <t>TMEM246</t>
  </si>
  <si>
    <t>ABCA1</t>
  </si>
  <si>
    <t>MIR548Q(dist=71854),RAD23B(dist=124393)</t>
  </si>
  <si>
    <t>MIR548Q(dist=152878),RAD23B(dist=43272)</t>
  </si>
  <si>
    <t>RAD23B(dist=92965),KLF4(dist=59064)</t>
  </si>
  <si>
    <t>RAD23B(dist=133275),KLF4(dist=18903)</t>
  </si>
  <si>
    <t>KLF4</t>
  </si>
  <si>
    <t>FRRS1L</t>
  </si>
  <si>
    <t>PTPN3(dist=62119),PALM2(dist=79984)</t>
  </si>
  <si>
    <t>LPAR1</t>
  </si>
  <si>
    <t>KIAA0368</t>
  </si>
  <si>
    <t>C9orf84(dist=68007),UGCG(dist=45019)</t>
  </si>
  <si>
    <t>MIR3134</t>
  </si>
  <si>
    <t>RGS3</t>
  </si>
  <si>
    <t>MIR147A(dist=121629),CDK5RAP2(dist=21738)</t>
  </si>
  <si>
    <t>CNTRL</t>
  </si>
  <si>
    <t>TTLL11</t>
  </si>
  <si>
    <t>NDUFA8</t>
  </si>
  <si>
    <t>NR5A1</t>
  </si>
  <si>
    <t>OLFML2A(dist=25553),WDR38(dist=12378)</t>
  </si>
  <si>
    <t>PBX3(dist=350029),FAM125B(dist=8943)</t>
  </si>
  <si>
    <t>GARNL3</t>
  </si>
  <si>
    <t>WDR34</t>
  </si>
  <si>
    <t>CCBL1</t>
  </si>
  <si>
    <t>LRRC8A</t>
  </si>
  <si>
    <t>LOC100506190(dist=55762),C9orf50(dist=42248)</t>
  </si>
  <si>
    <t>NUP214</t>
  </si>
  <si>
    <t>DDX31</t>
  </si>
  <si>
    <t>AK8</t>
  </si>
  <si>
    <t>TUBBP5(dist=30417),FAM157B(dist=3874)</t>
  </si>
  <si>
    <t>AP1S2(dist=118377),GRPR(dist=149582)</t>
  </si>
  <si>
    <t>SYAP1</t>
  </si>
  <si>
    <t>TXLNG</t>
  </si>
  <si>
    <t>PHKA2</t>
  </si>
  <si>
    <t>NDP</t>
  </si>
  <si>
    <t>CXorf36(dist=542353),MIR221(dist=2706)</t>
  </si>
  <si>
    <t>MIR222(dist=77388),ZNF673(dist=622108)</t>
  </si>
  <si>
    <t>USP11(dist=63974),ZNF157(dist=57865)</t>
  </si>
  <si>
    <t>WDR45(dist=5788),GPKOW(dist=4801)</t>
  </si>
  <si>
    <t>MSN</t>
  </si>
  <si>
    <t>EDA2R(dist=89303),AR(dist=814697)</t>
  </si>
  <si>
    <t>SLC16A2(dist=1357),RLIM(dist=47268)</t>
  </si>
  <si>
    <t>ATP7A(dist=41844),PGK1(dist=11295)</t>
  </si>
  <si>
    <t>GPRASP1</t>
  </si>
  <si>
    <t>NGFRAP1</t>
  </si>
  <si>
    <t>IL1RAPL2</t>
  </si>
  <si>
    <t>PIH1D3(dist=293547),PRPS1(dist=90226)</t>
  </si>
  <si>
    <t>SLC25A5(dist=11146),CXorf56(dist=55028)</t>
  </si>
  <si>
    <t>NKRF(dist=4232),SEPT6(dist=5323)</t>
  </si>
  <si>
    <t>LOC100129520(dist=323172),DCAF12L2(dist=516917)</t>
  </si>
  <si>
    <t>ELF4(dist=9962),AIFM1(dist=8379)</t>
  </si>
  <si>
    <t>NSDHL(dist=42718),ZNF185(dist=1868)</t>
  </si>
  <si>
    <t>CD99</t>
  </si>
  <si>
    <t>RPS4Y1(dist=46106),ZFY(dist=21614)</t>
  </si>
  <si>
    <t>TBL1Y(dist=180894),PRKY(dist=1063)</t>
  </si>
  <si>
    <t>TTTY23(dist=334107),NONE(dist=NONE)</t>
  </si>
  <si>
    <t>TTTY23(dist=334843),NONE(dist=NONE)</t>
  </si>
  <si>
    <t>TTTY23(dist=342112),NONE(dist=NONE)</t>
  </si>
  <si>
    <t>TTTY23(dist=344874),NONE(dist=NONE)</t>
  </si>
  <si>
    <t>NONE(dist=NONE),GYG2P1(dist=1390477)</t>
  </si>
  <si>
    <t>NONE(dist=NONE),GYG2P1(dist=1385856)</t>
  </si>
  <si>
    <t>NONE(dist=NONE),GYG2P1(dist=827642)</t>
  </si>
  <si>
    <t>NONE(dist=NONE),GYG2P1(dist=771063)</t>
  </si>
  <si>
    <t>NONE(dist=NONE),GYG2P1(dist=706578)</t>
  </si>
  <si>
    <t>NONE(dist=NONE),GYG2P1(dist=673750)</t>
  </si>
  <si>
    <t>GYG2P1(dist=52839),TTTY15(dist=187805)</t>
  </si>
  <si>
    <t>DDX3Y(dist=7604),UTY(dist=319797)</t>
  </si>
  <si>
    <t>XKRY(dist=100534),FAM224A(dist=88484)</t>
  </si>
  <si>
    <t>TTTY14</t>
  </si>
  <si>
    <t>TTTY4,TTTY4B,TTTY4C</t>
  </si>
  <si>
    <t>NONE(dist=NONE),SPRY3(dist=257819)</t>
  </si>
  <si>
    <t>NONE(dist=NONE),SPRY3(dist=232774)</t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 xml:space="preserve"> Differential peaks annotation </t>
    </r>
    <phoneticPr fontId="18" type="noConversion"/>
  </si>
  <si>
    <t>Chromosome</t>
    <phoneticPr fontId="18" type="noConversion"/>
  </si>
  <si>
    <t>Start</t>
    <phoneticPr fontId="18" type="noConversion"/>
  </si>
  <si>
    <t>End</t>
    <phoneticPr fontId="18" type="noConversion"/>
  </si>
  <si>
    <t>Length</t>
    <phoneticPr fontId="18" type="noConversion"/>
  </si>
  <si>
    <t>Summit</t>
    <phoneticPr fontId="18" type="noConversion"/>
  </si>
  <si>
    <t>Fold_enrichment</t>
    <phoneticPr fontId="18" type="noConversion"/>
  </si>
  <si>
    <t>Position</t>
    <phoneticPr fontId="18" type="noConversion"/>
  </si>
  <si>
    <t>Gene</t>
    <phoneticPr fontId="18" type="noConversion"/>
  </si>
  <si>
    <t>Tags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>
      <alignment vertical="center"/>
    </xf>
    <xf numFmtId="16" fontId="19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572"/>
  <sheetViews>
    <sheetView tabSelected="1" topLeftCell="A37" workbookViewId="0">
      <selection activeCell="D10" sqref="D10"/>
    </sheetView>
  </sheetViews>
  <sheetFormatPr defaultRowHeight="15"/>
  <cols>
    <col min="1" max="1" width="9" style="1"/>
    <col min="2" max="2" width="11.625" style="1" customWidth="1"/>
    <col min="3" max="3" width="11.875" style="1" customWidth="1"/>
    <col min="4" max="7" width="9" style="1"/>
    <col min="8" max="8" width="12.125" style="1" customWidth="1"/>
    <col min="9" max="9" width="16.875" style="1" customWidth="1"/>
    <col min="10" max="10" width="46.125" style="1" customWidth="1"/>
    <col min="11" max="16384" width="9" style="1"/>
  </cols>
  <sheetData>
    <row r="1" spans="1:10">
      <c r="A1" s="2" t="s">
        <v>5079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1" t="s">
        <v>5080</v>
      </c>
      <c r="B2" s="1" t="s">
        <v>5081</v>
      </c>
      <c r="C2" s="1" t="s">
        <v>5082</v>
      </c>
      <c r="D2" s="1" t="s">
        <v>5083</v>
      </c>
      <c r="E2" s="1" t="s">
        <v>5084</v>
      </c>
      <c r="F2" s="1" t="s">
        <v>5088</v>
      </c>
      <c r="G2" s="1" t="e">
        <f>-10*LOG10(pvalue)</f>
        <v>#NAME?</v>
      </c>
      <c r="H2" s="1" t="s">
        <v>5085</v>
      </c>
      <c r="I2" s="1" t="s">
        <v>5086</v>
      </c>
      <c r="J2" s="1" t="s">
        <v>5087</v>
      </c>
    </row>
    <row r="3" spans="1:10">
      <c r="A3" s="1" t="s">
        <v>0</v>
      </c>
      <c r="B3" s="1">
        <v>10984</v>
      </c>
      <c r="C3" s="1">
        <v>11714</v>
      </c>
      <c r="D3" s="1">
        <v>731</v>
      </c>
      <c r="E3" s="1">
        <v>329</v>
      </c>
      <c r="F3" s="1">
        <v>155</v>
      </c>
      <c r="G3" s="1">
        <v>115.66</v>
      </c>
      <c r="H3" s="1">
        <v>6.82</v>
      </c>
      <c r="I3" s="1" t="s">
        <v>3404</v>
      </c>
      <c r="J3" s="1" t="s">
        <v>25</v>
      </c>
    </row>
    <row r="4" spans="1:10">
      <c r="A4" s="1" t="s">
        <v>0</v>
      </c>
      <c r="B4" s="1">
        <v>237413</v>
      </c>
      <c r="C4" s="1">
        <v>238053</v>
      </c>
      <c r="D4" s="1">
        <v>641</v>
      </c>
      <c r="E4" s="1">
        <v>329</v>
      </c>
      <c r="F4" s="1">
        <v>110</v>
      </c>
      <c r="G4" s="1">
        <v>103.54</v>
      </c>
      <c r="H4" s="1">
        <v>8</v>
      </c>
      <c r="I4" s="1" t="s">
        <v>26</v>
      </c>
      <c r="J4" s="1" t="s">
        <v>27</v>
      </c>
    </row>
    <row r="5" spans="1:10">
      <c r="A5" s="1" t="s">
        <v>0</v>
      </c>
      <c r="B5" s="1">
        <v>437393</v>
      </c>
      <c r="C5" s="1">
        <v>438367</v>
      </c>
      <c r="D5" s="1">
        <v>975</v>
      </c>
      <c r="E5" s="1">
        <v>670</v>
      </c>
      <c r="F5" s="1">
        <v>157</v>
      </c>
      <c r="G5" s="1">
        <v>391.55</v>
      </c>
      <c r="H5" s="1">
        <v>7.96</v>
      </c>
      <c r="I5" s="1" t="s">
        <v>26</v>
      </c>
      <c r="J5" s="1" t="s">
        <v>28</v>
      </c>
    </row>
    <row r="6" spans="1:10">
      <c r="A6" s="1" t="s">
        <v>0</v>
      </c>
      <c r="B6" s="1">
        <v>544463</v>
      </c>
      <c r="C6" s="1">
        <v>546401</v>
      </c>
      <c r="D6" s="1">
        <v>1939</v>
      </c>
      <c r="E6" s="1">
        <v>1592</v>
      </c>
      <c r="F6" s="1">
        <v>215</v>
      </c>
      <c r="G6" s="1">
        <v>397.38</v>
      </c>
      <c r="H6" s="1">
        <v>5.87</v>
      </c>
      <c r="I6" s="1" t="s">
        <v>26</v>
      </c>
      <c r="J6" s="1" t="s">
        <v>29</v>
      </c>
    </row>
    <row r="7" spans="1:10">
      <c r="A7" s="1" t="s">
        <v>0</v>
      </c>
      <c r="B7" s="1">
        <v>804886</v>
      </c>
      <c r="C7" s="1">
        <v>805576</v>
      </c>
      <c r="D7" s="1">
        <v>691</v>
      </c>
      <c r="E7" s="1">
        <v>407</v>
      </c>
      <c r="F7" s="1">
        <v>115</v>
      </c>
      <c r="G7" s="1">
        <v>139.94999999999999</v>
      </c>
      <c r="H7" s="1">
        <v>8.8000000000000007</v>
      </c>
      <c r="I7" s="1" t="s">
        <v>30</v>
      </c>
      <c r="J7" s="1" t="s">
        <v>31</v>
      </c>
    </row>
    <row r="8" spans="1:10">
      <c r="A8" s="1" t="s">
        <v>0</v>
      </c>
      <c r="B8" s="1">
        <v>839868</v>
      </c>
      <c r="C8" s="1">
        <v>840481</v>
      </c>
      <c r="D8" s="1">
        <v>614</v>
      </c>
      <c r="E8" s="1">
        <v>279</v>
      </c>
      <c r="F8" s="1">
        <v>91</v>
      </c>
      <c r="G8" s="1">
        <v>236.39</v>
      </c>
      <c r="H8" s="1">
        <v>12.28</v>
      </c>
      <c r="I8" s="1" t="s">
        <v>26</v>
      </c>
      <c r="J8" s="1" t="s">
        <v>32</v>
      </c>
    </row>
    <row r="9" spans="1:10">
      <c r="A9" s="1" t="s">
        <v>0</v>
      </c>
      <c r="B9" s="1">
        <v>911273</v>
      </c>
      <c r="C9" s="1">
        <v>911938</v>
      </c>
      <c r="D9" s="1">
        <v>666</v>
      </c>
      <c r="E9" s="1">
        <v>326</v>
      </c>
      <c r="F9" s="1">
        <v>50</v>
      </c>
      <c r="G9" s="1">
        <v>101.7</v>
      </c>
      <c r="H9" s="1">
        <v>9.94</v>
      </c>
      <c r="I9" s="1" t="s">
        <v>33</v>
      </c>
      <c r="J9" s="1" t="s">
        <v>34</v>
      </c>
    </row>
    <row r="10" spans="1:10">
      <c r="A10" s="1" t="s">
        <v>0</v>
      </c>
      <c r="B10" s="1">
        <v>919327</v>
      </c>
      <c r="C10" s="1">
        <v>919891</v>
      </c>
      <c r="D10" s="1">
        <v>565</v>
      </c>
      <c r="E10" s="1">
        <v>359</v>
      </c>
      <c r="F10" s="1">
        <v>95</v>
      </c>
      <c r="G10" s="1">
        <v>117.98</v>
      </c>
      <c r="H10" s="1">
        <v>6.43</v>
      </c>
      <c r="I10" s="1" t="s">
        <v>26</v>
      </c>
      <c r="J10" s="1" t="s">
        <v>35</v>
      </c>
    </row>
    <row r="11" spans="1:10">
      <c r="A11" s="1" t="s">
        <v>0</v>
      </c>
      <c r="B11" s="1">
        <v>1225359</v>
      </c>
      <c r="C11" s="1">
        <v>1226099</v>
      </c>
      <c r="D11" s="1">
        <v>741</v>
      </c>
      <c r="E11" s="1">
        <v>357</v>
      </c>
      <c r="F11" s="1">
        <v>73</v>
      </c>
      <c r="G11" s="1">
        <v>100.11</v>
      </c>
      <c r="H11" s="1">
        <v>10.17</v>
      </c>
      <c r="I11" s="1" t="s">
        <v>36</v>
      </c>
      <c r="J11" s="1" t="s">
        <v>37</v>
      </c>
    </row>
    <row r="12" spans="1:10">
      <c r="A12" s="1" t="s">
        <v>0</v>
      </c>
      <c r="B12" s="1">
        <v>1279356</v>
      </c>
      <c r="C12" s="1">
        <v>1280560</v>
      </c>
      <c r="D12" s="1">
        <v>1205</v>
      </c>
      <c r="E12" s="1">
        <v>791</v>
      </c>
      <c r="F12" s="1">
        <v>117</v>
      </c>
      <c r="G12" s="1">
        <v>310.44</v>
      </c>
      <c r="H12" s="1">
        <v>15.79</v>
      </c>
      <c r="I12" s="1" t="s">
        <v>38</v>
      </c>
      <c r="J12" s="1" t="s">
        <v>39</v>
      </c>
    </row>
    <row r="13" spans="1:10">
      <c r="A13" s="1" t="s">
        <v>0</v>
      </c>
      <c r="B13" s="1">
        <v>1624118</v>
      </c>
      <c r="C13" s="1">
        <v>1624976</v>
      </c>
      <c r="D13" s="1">
        <v>859</v>
      </c>
      <c r="E13" s="1">
        <v>721</v>
      </c>
      <c r="F13" s="1">
        <v>62</v>
      </c>
      <c r="G13" s="1">
        <v>219.79</v>
      </c>
      <c r="H13" s="1">
        <v>12.82</v>
      </c>
      <c r="I13" s="1" t="s">
        <v>40</v>
      </c>
      <c r="J13" s="1" t="s">
        <v>41</v>
      </c>
    </row>
    <row r="14" spans="1:10">
      <c r="A14" s="1" t="s">
        <v>0</v>
      </c>
      <c r="B14" s="1">
        <v>1720316</v>
      </c>
      <c r="C14" s="1">
        <v>1720870</v>
      </c>
      <c r="D14" s="1">
        <v>555</v>
      </c>
      <c r="E14" s="1">
        <v>378</v>
      </c>
      <c r="F14" s="1">
        <v>48</v>
      </c>
      <c r="G14" s="1">
        <v>120.15</v>
      </c>
      <c r="H14" s="1">
        <v>9.17</v>
      </c>
      <c r="I14" s="1" t="s">
        <v>36</v>
      </c>
      <c r="J14" s="1" t="s">
        <v>42</v>
      </c>
    </row>
    <row r="15" spans="1:10">
      <c r="A15" s="1" t="s">
        <v>0</v>
      </c>
      <c r="B15" s="1">
        <v>1840276</v>
      </c>
      <c r="C15" s="1">
        <v>1840835</v>
      </c>
      <c r="D15" s="1">
        <v>560</v>
      </c>
      <c r="E15" s="1">
        <v>301</v>
      </c>
      <c r="F15" s="1">
        <v>76</v>
      </c>
      <c r="G15" s="1">
        <v>197.69</v>
      </c>
      <c r="H15" s="1">
        <v>11.54</v>
      </c>
      <c r="I15" s="1" t="s">
        <v>26</v>
      </c>
      <c r="J15" s="1" t="s">
        <v>43</v>
      </c>
    </row>
    <row r="16" spans="1:10">
      <c r="A16" s="1" t="s">
        <v>0</v>
      </c>
      <c r="B16" s="1">
        <v>1891259</v>
      </c>
      <c r="C16" s="1">
        <v>1892009</v>
      </c>
      <c r="D16" s="1">
        <v>751</v>
      </c>
      <c r="E16" s="1">
        <v>402</v>
      </c>
      <c r="F16" s="1">
        <v>116</v>
      </c>
      <c r="G16" s="1">
        <v>149.25</v>
      </c>
      <c r="H16" s="1">
        <v>10.42</v>
      </c>
      <c r="I16" s="1" t="s">
        <v>36</v>
      </c>
      <c r="J16" s="1" t="s">
        <v>44</v>
      </c>
    </row>
    <row r="17" spans="1:10">
      <c r="A17" s="1" t="s">
        <v>0</v>
      </c>
      <c r="B17" s="1">
        <v>1977768</v>
      </c>
      <c r="C17" s="1">
        <v>1978417</v>
      </c>
      <c r="D17" s="1">
        <v>650</v>
      </c>
      <c r="E17" s="1">
        <v>324</v>
      </c>
      <c r="F17" s="1">
        <v>122</v>
      </c>
      <c r="G17" s="1">
        <v>214.11</v>
      </c>
      <c r="H17" s="1">
        <v>9.92</v>
      </c>
      <c r="I17" s="1" t="s">
        <v>26</v>
      </c>
      <c r="J17" s="1" t="s">
        <v>45</v>
      </c>
    </row>
    <row r="18" spans="1:10">
      <c r="A18" s="1" t="s">
        <v>0</v>
      </c>
      <c r="B18" s="1">
        <v>2126413</v>
      </c>
      <c r="C18" s="1">
        <v>2126975</v>
      </c>
      <c r="D18" s="1">
        <v>563</v>
      </c>
      <c r="E18" s="1">
        <v>353</v>
      </c>
      <c r="F18" s="1">
        <v>108</v>
      </c>
      <c r="G18" s="1">
        <v>155.15</v>
      </c>
      <c r="H18" s="1">
        <v>6.78</v>
      </c>
      <c r="I18" s="1" t="s">
        <v>38</v>
      </c>
      <c r="J18" s="1" t="s">
        <v>46</v>
      </c>
    </row>
    <row r="19" spans="1:10">
      <c r="A19" s="1" t="s">
        <v>0</v>
      </c>
      <c r="B19" s="1">
        <v>2139780</v>
      </c>
      <c r="C19" s="1">
        <v>2140223</v>
      </c>
      <c r="D19" s="1">
        <v>444</v>
      </c>
      <c r="E19" s="1">
        <v>131</v>
      </c>
      <c r="F19" s="1">
        <v>24</v>
      </c>
      <c r="G19" s="1">
        <v>133.71</v>
      </c>
      <c r="H19" s="1">
        <v>20.49</v>
      </c>
      <c r="I19" s="1" t="s">
        <v>24</v>
      </c>
      <c r="J19" s="1" t="s">
        <v>46</v>
      </c>
    </row>
    <row r="20" spans="1:10">
      <c r="A20" s="1" t="s">
        <v>0</v>
      </c>
      <c r="B20" s="1">
        <v>2632149</v>
      </c>
      <c r="C20" s="1">
        <v>2632720</v>
      </c>
      <c r="D20" s="1">
        <v>572</v>
      </c>
      <c r="E20" s="1">
        <v>227</v>
      </c>
      <c r="F20" s="1">
        <v>77</v>
      </c>
      <c r="G20" s="1">
        <v>256.94</v>
      </c>
      <c r="H20" s="1">
        <v>16.07</v>
      </c>
      <c r="I20" s="1" t="s">
        <v>38</v>
      </c>
      <c r="J20" s="1" t="s">
        <v>47</v>
      </c>
    </row>
    <row r="21" spans="1:10">
      <c r="A21" s="1" t="s">
        <v>0</v>
      </c>
      <c r="B21" s="1">
        <v>2633147</v>
      </c>
      <c r="C21" s="1">
        <v>2633972</v>
      </c>
      <c r="D21" s="1">
        <v>826</v>
      </c>
      <c r="E21" s="1">
        <v>472</v>
      </c>
      <c r="F21" s="1">
        <v>110</v>
      </c>
      <c r="G21" s="1">
        <v>351.74</v>
      </c>
      <c r="H21" s="1">
        <v>17.010000000000002</v>
      </c>
      <c r="I21" s="1" t="s">
        <v>38</v>
      </c>
      <c r="J21" s="1" t="s">
        <v>47</v>
      </c>
    </row>
    <row r="22" spans="1:10">
      <c r="A22" s="1" t="s">
        <v>0</v>
      </c>
      <c r="B22" s="1">
        <v>2685340</v>
      </c>
      <c r="C22" s="1">
        <v>2685994</v>
      </c>
      <c r="D22" s="1">
        <v>655</v>
      </c>
      <c r="E22" s="1">
        <v>318</v>
      </c>
      <c r="F22" s="1">
        <v>67</v>
      </c>
      <c r="G22" s="1">
        <v>207.19</v>
      </c>
      <c r="H22" s="1">
        <v>14.97</v>
      </c>
      <c r="I22" s="1" t="s">
        <v>38</v>
      </c>
      <c r="J22" s="1" t="s">
        <v>47</v>
      </c>
    </row>
    <row r="23" spans="1:10">
      <c r="A23" s="1" t="s">
        <v>0</v>
      </c>
      <c r="B23" s="1">
        <v>2686713</v>
      </c>
      <c r="C23" s="1">
        <v>2687454</v>
      </c>
      <c r="D23" s="1">
        <v>742</v>
      </c>
      <c r="E23" s="1">
        <v>388</v>
      </c>
      <c r="F23" s="1">
        <v>101</v>
      </c>
      <c r="G23" s="1">
        <v>354.51</v>
      </c>
      <c r="H23" s="1">
        <v>20.04</v>
      </c>
      <c r="I23" s="1" t="s">
        <v>38</v>
      </c>
      <c r="J23" s="1" t="s">
        <v>47</v>
      </c>
    </row>
    <row r="24" spans="1:10">
      <c r="A24" s="1" t="s">
        <v>0</v>
      </c>
      <c r="B24" s="1">
        <v>2688578</v>
      </c>
      <c r="C24" s="1">
        <v>2689435</v>
      </c>
      <c r="D24" s="1">
        <v>858</v>
      </c>
      <c r="E24" s="1">
        <v>454</v>
      </c>
      <c r="F24" s="1">
        <v>149</v>
      </c>
      <c r="G24" s="1">
        <v>485.46</v>
      </c>
      <c r="H24" s="1">
        <v>15.52</v>
      </c>
      <c r="I24" s="1" t="s">
        <v>38</v>
      </c>
      <c r="J24" s="1" t="s">
        <v>47</v>
      </c>
    </row>
    <row r="25" spans="1:10">
      <c r="A25" s="1" t="s">
        <v>0</v>
      </c>
      <c r="B25" s="1">
        <v>2690457</v>
      </c>
      <c r="C25" s="1">
        <v>2691212</v>
      </c>
      <c r="D25" s="1">
        <v>756</v>
      </c>
      <c r="E25" s="1">
        <v>402</v>
      </c>
      <c r="F25" s="1">
        <v>91</v>
      </c>
      <c r="G25" s="1">
        <v>204.43</v>
      </c>
      <c r="H25" s="1">
        <v>12.49</v>
      </c>
      <c r="I25" s="1" t="s">
        <v>38</v>
      </c>
      <c r="J25" s="1" t="s">
        <v>47</v>
      </c>
    </row>
    <row r="26" spans="1:10">
      <c r="A26" s="1" t="s">
        <v>0</v>
      </c>
      <c r="B26" s="1">
        <v>2693047</v>
      </c>
      <c r="C26" s="1">
        <v>2693745</v>
      </c>
      <c r="D26" s="1">
        <v>699</v>
      </c>
      <c r="E26" s="1">
        <v>342</v>
      </c>
      <c r="F26" s="1">
        <v>65</v>
      </c>
      <c r="G26" s="1">
        <v>235.77</v>
      </c>
      <c r="H26" s="1">
        <v>17.670000000000002</v>
      </c>
      <c r="I26" s="1" t="s">
        <v>38</v>
      </c>
      <c r="J26" s="1" t="s">
        <v>47</v>
      </c>
    </row>
    <row r="27" spans="1:10">
      <c r="A27" s="1" t="s">
        <v>0</v>
      </c>
      <c r="B27" s="1">
        <v>2702995</v>
      </c>
      <c r="C27" s="1">
        <v>2703745</v>
      </c>
      <c r="D27" s="1">
        <v>751</v>
      </c>
      <c r="E27" s="1">
        <v>375</v>
      </c>
      <c r="F27" s="1">
        <v>82</v>
      </c>
      <c r="G27" s="1">
        <v>369.06</v>
      </c>
      <c r="H27" s="1">
        <v>23.28</v>
      </c>
      <c r="I27" s="1" t="s">
        <v>38</v>
      </c>
      <c r="J27" s="1" t="s">
        <v>47</v>
      </c>
    </row>
    <row r="28" spans="1:10">
      <c r="A28" s="1" t="s">
        <v>0</v>
      </c>
      <c r="B28" s="1">
        <v>2738369</v>
      </c>
      <c r="C28" s="1">
        <v>2739146</v>
      </c>
      <c r="D28" s="1">
        <v>778</v>
      </c>
      <c r="E28" s="1">
        <v>386</v>
      </c>
      <c r="F28" s="1">
        <v>97</v>
      </c>
      <c r="G28" s="1">
        <v>678.21</v>
      </c>
      <c r="H28" s="1">
        <v>48.63</v>
      </c>
      <c r="I28" s="1" t="s">
        <v>26</v>
      </c>
      <c r="J28" s="1" t="s">
        <v>48</v>
      </c>
    </row>
    <row r="29" spans="1:10">
      <c r="A29" s="1" t="s">
        <v>0</v>
      </c>
      <c r="B29" s="1">
        <v>2778404</v>
      </c>
      <c r="C29" s="1">
        <v>2778662</v>
      </c>
      <c r="D29" s="1">
        <v>259</v>
      </c>
      <c r="E29" s="1">
        <v>129</v>
      </c>
      <c r="F29" s="1">
        <v>18</v>
      </c>
      <c r="G29" s="1">
        <v>127.52</v>
      </c>
      <c r="H29" s="1">
        <v>19.41</v>
      </c>
      <c r="I29" s="1" t="s">
        <v>26</v>
      </c>
      <c r="J29" s="1" t="s">
        <v>49</v>
      </c>
    </row>
    <row r="30" spans="1:10">
      <c r="A30" s="1" t="s">
        <v>0</v>
      </c>
      <c r="B30" s="1">
        <v>2792307</v>
      </c>
      <c r="C30" s="1">
        <v>2792998</v>
      </c>
      <c r="D30" s="1">
        <v>692</v>
      </c>
      <c r="E30" s="1">
        <v>363</v>
      </c>
      <c r="F30" s="1">
        <v>57</v>
      </c>
      <c r="G30" s="1">
        <v>396.17</v>
      </c>
      <c r="H30" s="1">
        <v>37.31</v>
      </c>
      <c r="I30" s="1" t="s">
        <v>26</v>
      </c>
      <c r="J30" s="1" t="s">
        <v>50</v>
      </c>
    </row>
    <row r="31" spans="1:10">
      <c r="A31" s="1" t="s">
        <v>0</v>
      </c>
      <c r="B31" s="1">
        <v>2838472</v>
      </c>
      <c r="C31" s="1">
        <v>2839130</v>
      </c>
      <c r="D31" s="1">
        <v>659</v>
      </c>
      <c r="E31" s="1">
        <v>339</v>
      </c>
      <c r="F31" s="1">
        <v>43</v>
      </c>
      <c r="G31" s="1">
        <v>126.55</v>
      </c>
      <c r="H31" s="1">
        <v>12.07</v>
      </c>
      <c r="I31" s="1" t="s">
        <v>26</v>
      </c>
      <c r="J31" s="1" t="s">
        <v>51</v>
      </c>
    </row>
    <row r="32" spans="1:10">
      <c r="A32" s="1" t="s">
        <v>0</v>
      </c>
      <c r="B32" s="1">
        <v>2928794</v>
      </c>
      <c r="C32" s="1">
        <v>2929575</v>
      </c>
      <c r="D32" s="1">
        <v>782</v>
      </c>
      <c r="E32" s="1">
        <v>425</v>
      </c>
      <c r="F32" s="1">
        <v>93</v>
      </c>
      <c r="G32" s="1">
        <v>350.48</v>
      </c>
      <c r="H32" s="1">
        <v>18.48</v>
      </c>
      <c r="I32" s="1" t="s">
        <v>26</v>
      </c>
      <c r="J32" s="1" t="s">
        <v>52</v>
      </c>
    </row>
    <row r="33" spans="1:10">
      <c r="A33" s="1" t="s">
        <v>0</v>
      </c>
      <c r="B33" s="1">
        <v>2982628</v>
      </c>
      <c r="C33" s="1">
        <v>2983092</v>
      </c>
      <c r="D33" s="1">
        <v>465</v>
      </c>
      <c r="E33" s="1">
        <v>273</v>
      </c>
      <c r="F33" s="1">
        <v>78</v>
      </c>
      <c r="G33" s="1">
        <v>569.29999999999995</v>
      </c>
      <c r="H33" s="1">
        <v>38.75</v>
      </c>
      <c r="I33" s="1" t="s">
        <v>30</v>
      </c>
      <c r="J33" s="1" t="s">
        <v>53</v>
      </c>
    </row>
    <row r="34" spans="1:10">
      <c r="A34" s="1" t="s">
        <v>0</v>
      </c>
      <c r="B34" s="1">
        <v>3200366</v>
      </c>
      <c r="C34" s="1">
        <v>3201046</v>
      </c>
      <c r="D34" s="1">
        <v>681</v>
      </c>
      <c r="E34" s="1">
        <v>357</v>
      </c>
      <c r="F34" s="1">
        <v>52</v>
      </c>
      <c r="G34" s="1">
        <v>102.72</v>
      </c>
      <c r="H34" s="1">
        <v>9.8800000000000008</v>
      </c>
      <c r="I34" s="1" t="s">
        <v>38</v>
      </c>
      <c r="J34" s="1" t="s">
        <v>54</v>
      </c>
    </row>
    <row r="35" spans="1:10">
      <c r="A35" s="1" t="s">
        <v>0</v>
      </c>
      <c r="B35" s="1">
        <v>3236364</v>
      </c>
      <c r="C35" s="1">
        <v>3237107</v>
      </c>
      <c r="D35" s="1">
        <v>744</v>
      </c>
      <c r="E35" s="1">
        <v>336</v>
      </c>
      <c r="F35" s="1">
        <v>103</v>
      </c>
      <c r="G35" s="1">
        <v>191.48</v>
      </c>
      <c r="H35" s="1">
        <v>11.72</v>
      </c>
      <c r="I35" s="1" t="s">
        <v>38</v>
      </c>
      <c r="J35" s="1" t="s">
        <v>54</v>
      </c>
    </row>
    <row r="36" spans="1:10">
      <c r="A36" s="1" t="s">
        <v>0</v>
      </c>
      <c r="B36" s="1">
        <v>3326525</v>
      </c>
      <c r="C36" s="1">
        <v>3327265</v>
      </c>
      <c r="D36" s="1">
        <v>741</v>
      </c>
      <c r="E36" s="1">
        <v>379</v>
      </c>
      <c r="F36" s="1">
        <v>92</v>
      </c>
      <c r="G36" s="1">
        <v>181.78</v>
      </c>
      <c r="H36" s="1">
        <v>13.56</v>
      </c>
      <c r="I36" s="1" t="s">
        <v>38</v>
      </c>
      <c r="J36" s="1" t="s">
        <v>54</v>
      </c>
    </row>
    <row r="37" spans="1:10">
      <c r="A37" s="1" t="s">
        <v>0</v>
      </c>
      <c r="B37" s="1">
        <v>3341061</v>
      </c>
      <c r="C37" s="1">
        <v>3341811</v>
      </c>
      <c r="D37" s="1">
        <v>751</v>
      </c>
      <c r="E37" s="1">
        <v>408</v>
      </c>
      <c r="F37" s="1">
        <v>111</v>
      </c>
      <c r="G37" s="1">
        <v>142.34</v>
      </c>
      <c r="H37" s="1">
        <v>9.81</v>
      </c>
      <c r="I37" s="1" t="s">
        <v>38</v>
      </c>
      <c r="J37" s="1" t="s">
        <v>54</v>
      </c>
    </row>
    <row r="38" spans="1:10">
      <c r="A38" s="1" t="s">
        <v>0</v>
      </c>
      <c r="B38" s="1">
        <v>3535402</v>
      </c>
      <c r="C38" s="1">
        <v>3536162</v>
      </c>
      <c r="D38" s="1">
        <v>761</v>
      </c>
      <c r="E38" s="1">
        <v>354</v>
      </c>
      <c r="F38" s="1">
        <v>93</v>
      </c>
      <c r="G38" s="1">
        <v>162.08000000000001</v>
      </c>
      <c r="H38" s="1">
        <v>10.52</v>
      </c>
      <c r="I38" s="1" t="s">
        <v>26</v>
      </c>
      <c r="J38" s="1" t="s">
        <v>55</v>
      </c>
    </row>
    <row r="39" spans="1:10">
      <c r="A39" s="1" t="s">
        <v>0</v>
      </c>
      <c r="B39" s="1">
        <v>3640755</v>
      </c>
      <c r="C39" s="1">
        <v>3641541</v>
      </c>
      <c r="D39" s="1">
        <v>787</v>
      </c>
      <c r="E39" s="1">
        <v>392</v>
      </c>
      <c r="F39" s="1">
        <v>131</v>
      </c>
      <c r="G39" s="1">
        <v>110.9</v>
      </c>
      <c r="H39" s="1">
        <v>8.2100000000000009</v>
      </c>
      <c r="I39" s="1" t="s">
        <v>38</v>
      </c>
      <c r="J39" s="1" t="s">
        <v>56</v>
      </c>
    </row>
    <row r="40" spans="1:10">
      <c r="A40" s="1" t="s">
        <v>0</v>
      </c>
      <c r="B40" s="1">
        <v>4615627</v>
      </c>
      <c r="C40" s="1">
        <v>4616131</v>
      </c>
      <c r="D40" s="1">
        <v>505</v>
      </c>
      <c r="E40" s="1">
        <v>211</v>
      </c>
      <c r="F40" s="1">
        <v>25</v>
      </c>
      <c r="G40" s="1">
        <v>130.61000000000001</v>
      </c>
      <c r="H40" s="1">
        <v>19.41</v>
      </c>
      <c r="I40" s="1" t="s">
        <v>26</v>
      </c>
      <c r="J40" s="1" t="s">
        <v>57</v>
      </c>
    </row>
    <row r="41" spans="1:10">
      <c r="A41" s="1" t="s">
        <v>0</v>
      </c>
      <c r="B41" s="1">
        <v>4712379</v>
      </c>
      <c r="C41" s="1">
        <v>4713137</v>
      </c>
      <c r="D41" s="1">
        <v>759</v>
      </c>
      <c r="E41" s="1">
        <v>432</v>
      </c>
      <c r="F41" s="1">
        <v>123</v>
      </c>
      <c r="G41" s="1">
        <v>126.15</v>
      </c>
      <c r="H41" s="1">
        <v>7.97</v>
      </c>
      <c r="I41" s="1" t="s">
        <v>26</v>
      </c>
      <c r="J41" s="1" t="s">
        <v>58</v>
      </c>
    </row>
    <row r="42" spans="1:10">
      <c r="A42" s="1" t="s">
        <v>0</v>
      </c>
      <c r="B42" s="1">
        <v>4837747</v>
      </c>
      <c r="C42" s="1">
        <v>4838554</v>
      </c>
      <c r="D42" s="1">
        <v>808</v>
      </c>
      <c r="E42" s="1">
        <v>487</v>
      </c>
      <c r="F42" s="1">
        <v>90</v>
      </c>
      <c r="G42" s="1">
        <v>410.28</v>
      </c>
      <c r="H42" s="1">
        <v>25.41</v>
      </c>
      <c r="I42" s="1" t="s">
        <v>59</v>
      </c>
      <c r="J42" s="1" t="s">
        <v>60</v>
      </c>
    </row>
    <row r="43" spans="1:10">
      <c r="A43" s="1" t="s">
        <v>0</v>
      </c>
      <c r="B43" s="1">
        <v>5454168</v>
      </c>
      <c r="C43" s="1">
        <v>5454636</v>
      </c>
      <c r="D43" s="1">
        <v>469</v>
      </c>
      <c r="E43" s="1">
        <v>238</v>
      </c>
      <c r="F43" s="1">
        <v>21</v>
      </c>
      <c r="G43" s="1">
        <v>103.12</v>
      </c>
      <c r="H43" s="1">
        <v>15.1</v>
      </c>
      <c r="I43" s="1" t="s">
        <v>26</v>
      </c>
      <c r="J43" s="1" t="s">
        <v>61</v>
      </c>
    </row>
    <row r="44" spans="1:10">
      <c r="A44" s="1" t="s">
        <v>0</v>
      </c>
      <c r="B44" s="1">
        <v>5658501</v>
      </c>
      <c r="C44" s="1">
        <v>5659141</v>
      </c>
      <c r="D44" s="1">
        <v>641</v>
      </c>
      <c r="E44" s="1">
        <v>343</v>
      </c>
      <c r="F44" s="1">
        <v>38</v>
      </c>
      <c r="G44" s="1">
        <v>142.94999999999999</v>
      </c>
      <c r="H44" s="1">
        <v>14.93</v>
      </c>
      <c r="I44" s="1" t="s">
        <v>26</v>
      </c>
      <c r="J44" s="1" t="s">
        <v>62</v>
      </c>
    </row>
    <row r="45" spans="1:10">
      <c r="A45" s="1" t="s">
        <v>0</v>
      </c>
      <c r="B45" s="1">
        <v>5681047</v>
      </c>
      <c r="C45" s="1">
        <v>5681572</v>
      </c>
      <c r="D45" s="1">
        <v>526</v>
      </c>
      <c r="E45" s="1">
        <v>250</v>
      </c>
      <c r="F45" s="1">
        <v>45</v>
      </c>
      <c r="G45" s="1">
        <v>114.53</v>
      </c>
      <c r="H45" s="1">
        <v>10.57</v>
      </c>
      <c r="I45" s="1" t="s">
        <v>26</v>
      </c>
      <c r="J45" s="1" t="s">
        <v>63</v>
      </c>
    </row>
    <row r="46" spans="1:10">
      <c r="A46" s="1" t="s">
        <v>0</v>
      </c>
      <c r="B46" s="1">
        <v>6535363</v>
      </c>
      <c r="C46" s="1">
        <v>6536140</v>
      </c>
      <c r="D46" s="1">
        <v>778</v>
      </c>
      <c r="E46" s="1">
        <v>390</v>
      </c>
      <c r="F46" s="1">
        <v>132</v>
      </c>
      <c r="G46" s="1">
        <v>101.9</v>
      </c>
      <c r="H46" s="1">
        <v>7.44</v>
      </c>
      <c r="I46" s="1" t="s">
        <v>36</v>
      </c>
      <c r="J46" s="1" t="s">
        <v>64</v>
      </c>
    </row>
    <row r="47" spans="1:10">
      <c r="A47" s="1" t="s">
        <v>0</v>
      </c>
      <c r="B47" s="1">
        <v>6549701</v>
      </c>
      <c r="C47" s="1">
        <v>6550521</v>
      </c>
      <c r="D47" s="1">
        <v>821</v>
      </c>
      <c r="E47" s="1">
        <v>394</v>
      </c>
      <c r="F47" s="1">
        <v>133</v>
      </c>
      <c r="G47" s="1">
        <v>177.5</v>
      </c>
      <c r="H47" s="1">
        <v>10.07</v>
      </c>
      <c r="I47" s="1" t="s">
        <v>65</v>
      </c>
      <c r="J47" s="1" t="s">
        <v>64</v>
      </c>
    </row>
    <row r="48" spans="1:10">
      <c r="A48" s="1" t="s">
        <v>0</v>
      </c>
      <c r="B48" s="1">
        <v>6614204</v>
      </c>
      <c r="C48" s="1">
        <v>6615094</v>
      </c>
      <c r="D48" s="1">
        <v>891</v>
      </c>
      <c r="E48" s="1">
        <v>469</v>
      </c>
      <c r="F48" s="1">
        <v>142</v>
      </c>
      <c r="G48" s="1">
        <v>122.35</v>
      </c>
      <c r="H48" s="1">
        <v>8.11</v>
      </c>
      <c r="I48" s="1" t="s">
        <v>36</v>
      </c>
      <c r="J48" s="1" t="s">
        <v>66</v>
      </c>
    </row>
    <row r="49" spans="1:10">
      <c r="A49" s="1" t="s">
        <v>0</v>
      </c>
      <c r="B49" s="1">
        <v>6761785</v>
      </c>
      <c r="C49" s="1">
        <v>6762374</v>
      </c>
      <c r="D49" s="1">
        <v>590</v>
      </c>
      <c r="E49" s="1">
        <v>167</v>
      </c>
      <c r="F49" s="1">
        <v>101</v>
      </c>
      <c r="G49" s="1">
        <v>247.22</v>
      </c>
      <c r="H49" s="1">
        <v>10.63</v>
      </c>
      <c r="I49" s="1" t="s">
        <v>36</v>
      </c>
      <c r="J49" s="1" t="s">
        <v>67</v>
      </c>
    </row>
    <row r="50" spans="1:10">
      <c r="A50" s="1" t="s">
        <v>0</v>
      </c>
      <c r="B50" s="1">
        <v>7058157</v>
      </c>
      <c r="C50" s="1">
        <v>7058890</v>
      </c>
      <c r="D50" s="1">
        <v>734</v>
      </c>
      <c r="E50" s="1">
        <v>350</v>
      </c>
      <c r="F50" s="1">
        <v>71</v>
      </c>
      <c r="G50" s="1">
        <v>492.49</v>
      </c>
      <c r="H50" s="1">
        <v>41.08</v>
      </c>
      <c r="I50" s="1" t="s">
        <v>38</v>
      </c>
      <c r="J50" s="1" t="s">
        <v>68</v>
      </c>
    </row>
    <row r="51" spans="1:10">
      <c r="A51" s="1" t="s">
        <v>0</v>
      </c>
      <c r="B51" s="1">
        <v>7102540</v>
      </c>
      <c r="C51" s="1">
        <v>7103319</v>
      </c>
      <c r="D51" s="1">
        <v>780</v>
      </c>
      <c r="E51" s="1">
        <v>406</v>
      </c>
      <c r="F51" s="1">
        <v>99</v>
      </c>
      <c r="G51" s="1">
        <v>115.88</v>
      </c>
      <c r="H51" s="1">
        <v>9.31</v>
      </c>
      <c r="I51" s="1" t="s">
        <v>38</v>
      </c>
      <c r="J51" s="1" t="s">
        <v>68</v>
      </c>
    </row>
    <row r="52" spans="1:10">
      <c r="A52" s="1" t="s">
        <v>0</v>
      </c>
      <c r="B52" s="1">
        <v>7962620</v>
      </c>
      <c r="C52" s="1">
        <v>7963193</v>
      </c>
      <c r="D52" s="1">
        <v>574</v>
      </c>
      <c r="E52" s="1">
        <v>382</v>
      </c>
      <c r="F52" s="1">
        <v>92</v>
      </c>
      <c r="G52" s="1">
        <v>102.24</v>
      </c>
      <c r="H52" s="1">
        <v>7.77</v>
      </c>
      <c r="I52" s="1" t="s">
        <v>26</v>
      </c>
      <c r="J52" s="1" t="s">
        <v>69</v>
      </c>
    </row>
    <row r="53" spans="1:10">
      <c r="A53" s="1" t="s">
        <v>0</v>
      </c>
      <c r="B53" s="1">
        <v>8002255</v>
      </c>
      <c r="C53" s="1">
        <v>8002815</v>
      </c>
      <c r="D53" s="1">
        <v>561</v>
      </c>
      <c r="E53" s="1">
        <v>273</v>
      </c>
      <c r="F53" s="1">
        <v>48</v>
      </c>
      <c r="G53" s="1">
        <v>191.11</v>
      </c>
      <c r="H53" s="1">
        <v>14.42</v>
      </c>
      <c r="I53" s="1" t="s">
        <v>38</v>
      </c>
      <c r="J53" s="1" t="s">
        <v>70</v>
      </c>
    </row>
    <row r="54" spans="1:10">
      <c r="A54" s="1" t="s">
        <v>0</v>
      </c>
      <c r="B54" s="1">
        <v>8074837</v>
      </c>
      <c r="C54" s="1">
        <v>8075666</v>
      </c>
      <c r="D54" s="1">
        <v>830</v>
      </c>
      <c r="E54" s="1">
        <v>386</v>
      </c>
      <c r="F54" s="1">
        <v>143</v>
      </c>
      <c r="G54" s="1">
        <v>203.82</v>
      </c>
      <c r="H54" s="1">
        <v>11.11</v>
      </c>
      <c r="I54" s="1" t="s">
        <v>36</v>
      </c>
      <c r="J54" s="1" t="s">
        <v>71</v>
      </c>
    </row>
    <row r="55" spans="1:10">
      <c r="A55" s="1" t="s">
        <v>0</v>
      </c>
      <c r="B55" s="1">
        <v>8761363</v>
      </c>
      <c r="C55" s="1">
        <v>8761967</v>
      </c>
      <c r="D55" s="1">
        <v>605</v>
      </c>
      <c r="E55" s="1">
        <v>352</v>
      </c>
      <c r="F55" s="1">
        <v>31</v>
      </c>
      <c r="G55" s="1">
        <v>106.51</v>
      </c>
      <c r="H55" s="1">
        <v>12.25</v>
      </c>
      <c r="I55" s="1" t="s">
        <v>38</v>
      </c>
      <c r="J55" s="1" t="s">
        <v>72</v>
      </c>
    </row>
    <row r="56" spans="1:10">
      <c r="A56" s="1" t="s">
        <v>0</v>
      </c>
      <c r="B56" s="1">
        <v>9242187</v>
      </c>
      <c r="C56" s="1">
        <v>9242695</v>
      </c>
      <c r="D56" s="1">
        <v>509</v>
      </c>
      <c r="E56" s="1">
        <v>284</v>
      </c>
      <c r="F56" s="1">
        <v>33</v>
      </c>
      <c r="G56" s="1">
        <v>113.92</v>
      </c>
      <c r="H56" s="1">
        <v>10.29</v>
      </c>
      <c r="I56" s="1" t="s">
        <v>26</v>
      </c>
      <c r="J56" s="1" t="s">
        <v>73</v>
      </c>
    </row>
    <row r="57" spans="1:10">
      <c r="A57" s="1" t="s">
        <v>0</v>
      </c>
      <c r="B57" s="1">
        <v>9294218</v>
      </c>
      <c r="C57" s="1">
        <v>9294793</v>
      </c>
      <c r="D57" s="1">
        <v>576</v>
      </c>
      <c r="E57" s="1">
        <v>416</v>
      </c>
      <c r="F57" s="1">
        <v>59</v>
      </c>
      <c r="G57" s="1">
        <v>110.66</v>
      </c>
      <c r="H57" s="1">
        <v>7.57</v>
      </c>
      <c r="I57" s="1" t="s">
        <v>24</v>
      </c>
      <c r="J57" s="1" t="s">
        <v>74</v>
      </c>
    </row>
    <row r="58" spans="1:10">
      <c r="A58" s="1" t="s">
        <v>0</v>
      </c>
      <c r="B58" s="1">
        <v>9550903</v>
      </c>
      <c r="C58" s="1">
        <v>9551675</v>
      </c>
      <c r="D58" s="1">
        <v>773</v>
      </c>
      <c r="E58" s="1">
        <v>408</v>
      </c>
      <c r="F58" s="1">
        <v>116</v>
      </c>
      <c r="G58" s="1">
        <v>227.29</v>
      </c>
      <c r="H58" s="1">
        <v>12.72</v>
      </c>
      <c r="I58" s="1" t="s">
        <v>26</v>
      </c>
      <c r="J58" s="1" t="s">
        <v>75</v>
      </c>
    </row>
    <row r="59" spans="1:10">
      <c r="A59" s="1" t="s">
        <v>0</v>
      </c>
      <c r="B59" s="1">
        <v>9686787</v>
      </c>
      <c r="C59" s="1">
        <v>9687630</v>
      </c>
      <c r="D59" s="1">
        <v>844</v>
      </c>
      <c r="E59" s="1">
        <v>398</v>
      </c>
      <c r="F59" s="1">
        <v>217</v>
      </c>
      <c r="G59" s="1">
        <v>160.22</v>
      </c>
      <c r="H59" s="1">
        <v>8.08</v>
      </c>
      <c r="I59" s="1" t="s">
        <v>26</v>
      </c>
      <c r="J59" s="1" t="s">
        <v>76</v>
      </c>
    </row>
    <row r="60" spans="1:10">
      <c r="A60" s="1" t="s">
        <v>0</v>
      </c>
      <c r="B60" s="1">
        <v>10092336</v>
      </c>
      <c r="C60" s="1">
        <v>10092935</v>
      </c>
      <c r="D60" s="1">
        <v>600</v>
      </c>
      <c r="E60" s="1">
        <v>375</v>
      </c>
      <c r="F60" s="1">
        <v>90</v>
      </c>
      <c r="G60" s="1">
        <v>128.78</v>
      </c>
      <c r="H60" s="1">
        <v>8.4700000000000006</v>
      </c>
      <c r="I60" s="1" t="s">
        <v>24</v>
      </c>
      <c r="J60" s="1" t="s">
        <v>77</v>
      </c>
    </row>
    <row r="61" spans="1:10">
      <c r="A61" s="1" t="s">
        <v>0</v>
      </c>
      <c r="B61" s="1">
        <v>10490069</v>
      </c>
      <c r="C61" s="1">
        <v>10490741</v>
      </c>
      <c r="D61" s="1">
        <v>673</v>
      </c>
      <c r="E61" s="1">
        <v>347</v>
      </c>
      <c r="F61" s="1">
        <v>95</v>
      </c>
      <c r="G61" s="1">
        <v>148.94</v>
      </c>
      <c r="H61" s="1">
        <v>9.23</v>
      </c>
      <c r="I61" s="1" t="s">
        <v>36</v>
      </c>
      <c r="J61" s="1" t="s">
        <v>78</v>
      </c>
    </row>
    <row r="62" spans="1:10">
      <c r="A62" s="1" t="s">
        <v>0</v>
      </c>
      <c r="B62" s="1">
        <v>10848549</v>
      </c>
      <c r="C62" s="1">
        <v>10849293</v>
      </c>
      <c r="D62" s="1">
        <v>745</v>
      </c>
      <c r="E62" s="1">
        <v>458</v>
      </c>
      <c r="F62" s="1">
        <v>50</v>
      </c>
      <c r="G62" s="1">
        <v>281.27</v>
      </c>
      <c r="H62" s="1">
        <v>20.39</v>
      </c>
      <c r="I62" s="1" t="s">
        <v>38</v>
      </c>
      <c r="J62" s="1" t="s">
        <v>79</v>
      </c>
    </row>
    <row r="63" spans="1:10">
      <c r="A63" s="1" t="s">
        <v>0</v>
      </c>
      <c r="B63" s="1">
        <v>11097447</v>
      </c>
      <c r="C63" s="1">
        <v>11098194</v>
      </c>
      <c r="D63" s="1">
        <v>748</v>
      </c>
      <c r="E63" s="1">
        <v>398</v>
      </c>
      <c r="F63" s="1">
        <v>122</v>
      </c>
      <c r="G63" s="1">
        <v>101.2</v>
      </c>
      <c r="H63" s="1">
        <v>8.11</v>
      </c>
      <c r="I63" s="1" t="s">
        <v>36</v>
      </c>
      <c r="J63" s="1" t="s">
        <v>80</v>
      </c>
    </row>
    <row r="64" spans="1:10">
      <c r="A64" s="1" t="s">
        <v>0</v>
      </c>
      <c r="B64" s="1">
        <v>11677235</v>
      </c>
      <c r="C64" s="1">
        <v>11677902</v>
      </c>
      <c r="D64" s="1">
        <v>668</v>
      </c>
      <c r="E64" s="1">
        <v>306</v>
      </c>
      <c r="F64" s="1">
        <v>59</v>
      </c>
      <c r="G64" s="1">
        <v>426.15</v>
      </c>
      <c r="H64" s="1">
        <v>51.17</v>
      </c>
      <c r="I64" s="1" t="s">
        <v>26</v>
      </c>
      <c r="J64" s="1" t="s">
        <v>81</v>
      </c>
    </row>
    <row r="65" spans="1:10">
      <c r="A65" s="1" t="s">
        <v>0</v>
      </c>
      <c r="B65" s="1">
        <v>11702287</v>
      </c>
      <c r="C65" s="1">
        <v>11703026</v>
      </c>
      <c r="D65" s="1">
        <v>740</v>
      </c>
      <c r="E65" s="1">
        <v>379</v>
      </c>
      <c r="F65" s="1">
        <v>137</v>
      </c>
      <c r="G65" s="1">
        <v>100.52</v>
      </c>
      <c r="H65" s="1">
        <v>8.84</v>
      </c>
      <c r="I65" s="1" t="s">
        <v>26</v>
      </c>
      <c r="J65" s="1" t="s">
        <v>82</v>
      </c>
    </row>
    <row r="66" spans="1:10">
      <c r="A66" s="1" t="s">
        <v>0</v>
      </c>
      <c r="B66" s="1">
        <v>11967551</v>
      </c>
      <c r="C66" s="1">
        <v>11968305</v>
      </c>
      <c r="D66" s="1">
        <v>755</v>
      </c>
      <c r="E66" s="1">
        <v>379</v>
      </c>
      <c r="F66" s="1">
        <v>124</v>
      </c>
      <c r="G66" s="1">
        <v>215.3</v>
      </c>
      <c r="H66" s="1">
        <v>11.89</v>
      </c>
      <c r="I66" s="1" t="s">
        <v>26</v>
      </c>
      <c r="J66" s="1" t="s">
        <v>83</v>
      </c>
    </row>
    <row r="67" spans="1:10">
      <c r="A67" s="1" t="s">
        <v>0</v>
      </c>
      <c r="B67" s="1">
        <v>12109504</v>
      </c>
      <c r="C67" s="1">
        <v>12110138</v>
      </c>
      <c r="D67" s="1">
        <v>635</v>
      </c>
      <c r="E67" s="1">
        <v>324</v>
      </c>
      <c r="F67" s="1">
        <v>33</v>
      </c>
      <c r="G67" s="1">
        <v>175.72</v>
      </c>
      <c r="H67" s="1">
        <v>17.25</v>
      </c>
      <c r="I67" s="1" t="s">
        <v>26</v>
      </c>
      <c r="J67" s="1" t="s">
        <v>84</v>
      </c>
    </row>
    <row r="68" spans="1:10">
      <c r="A68" s="1" t="s">
        <v>0</v>
      </c>
      <c r="B68" s="1">
        <v>12268727</v>
      </c>
      <c r="C68" s="1">
        <v>12269458</v>
      </c>
      <c r="D68" s="1">
        <v>732</v>
      </c>
      <c r="E68" s="1">
        <v>371</v>
      </c>
      <c r="F68" s="1">
        <v>84</v>
      </c>
      <c r="G68" s="1">
        <v>117.91</v>
      </c>
      <c r="H68" s="1">
        <v>9.83</v>
      </c>
      <c r="I68" s="1" t="s">
        <v>59</v>
      </c>
      <c r="J68" s="1" t="s">
        <v>85</v>
      </c>
    </row>
    <row r="69" spans="1:10">
      <c r="A69" s="1" t="s">
        <v>0</v>
      </c>
      <c r="B69" s="1">
        <v>12436028</v>
      </c>
      <c r="C69" s="1">
        <v>12436657</v>
      </c>
      <c r="D69" s="1">
        <v>630</v>
      </c>
      <c r="E69" s="1">
        <v>286</v>
      </c>
      <c r="F69" s="1">
        <v>34</v>
      </c>
      <c r="G69" s="1">
        <v>184.16</v>
      </c>
      <c r="H69" s="1">
        <v>22.39</v>
      </c>
      <c r="I69" s="1" t="s">
        <v>38</v>
      </c>
      <c r="J69" s="1" t="s">
        <v>86</v>
      </c>
    </row>
    <row r="70" spans="1:10">
      <c r="A70" s="1" t="s">
        <v>0</v>
      </c>
      <c r="B70" s="1">
        <v>12841439</v>
      </c>
      <c r="C70" s="1">
        <v>12842201</v>
      </c>
      <c r="D70" s="1">
        <v>763</v>
      </c>
      <c r="E70" s="1">
        <v>379</v>
      </c>
      <c r="F70" s="1">
        <v>102</v>
      </c>
      <c r="G70" s="1">
        <v>397.13</v>
      </c>
      <c r="H70" s="1">
        <v>21.58</v>
      </c>
      <c r="I70" s="1" t="s">
        <v>26</v>
      </c>
      <c r="J70" s="1" t="s">
        <v>87</v>
      </c>
    </row>
    <row r="71" spans="1:10">
      <c r="A71" s="1" t="s">
        <v>0</v>
      </c>
      <c r="B71" s="1">
        <v>12996002</v>
      </c>
      <c r="C71" s="1">
        <v>12996666</v>
      </c>
      <c r="D71" s="1">
        <v>665</v>
      </c>
      <c r="E71" s="1">
        <v>331</v>
      </c>
      <c r="F71" s="1">
        <v>47</v>
      </c>
      <c r="G71" s="1">
        <v>104.9</v>
      </c>
      <c r="H71" s="1">
        <v>12.57</v>
      </c>
      <c r="I71" s="1" t="s">
        <v>26</v>
      </c>
      <c r="J71" s="1" t="s">
        <v>88</v>
      </c>
    </row>
    <row r="72" spans="1:10">
      <c r="A72" s="1" t="s">
        <v>0</v>
      </c>
      <c r="B72" s="1">
        <v>13033067</v>
      </c>
      <c r="C72" s="1">
        <v>13033465</v>
      </c>
      <c r="D72" s="1">
        <v>399</v>
      </c>
      <c r="E72" s="1">
        <v>122</v>
      </c>
      <c r="F72" s="1">
        <v>22</v>
      </c>
      <c r="G72" s="1">
        <v>117.97</v>
      </c>
      <c r="H72" s="1">
        <v>17.87</v>
      </c>
      <c r="I72" s="1" t="s">
        <v>26</v>
      </c>
      <c r="J72" s="1" t="s">
        <v>89</v>
      </c>
    </row>
    <row r="73" spans="1:10">
      <c r="A73" s="1" t="s">
        <v>0</v>
      </c>
      <c r="B73" s="1">
        <v>13137810</v>
      </c>
      <c r="C73" s="1">
        <v>13138182</v>
      </c>
      <c r="D73" s="1">
        <v>373</v>
      </c>
      <c r="E73" s="1">
        <v>246</v>
      </c>
      <c r="F73" s="1">
        <v>25</v>
      </c>
      <c r="G73" s="1">
        <v>145.13</v>
      </c>
      <c r="H73" s="1">
        <v>20.41</v>
      </c>
      <c r="I73" s="1" t="s">
        <v>26</v>
      </c>
      <c r="J73" s="1" t="s">
        <v>90</v>
      </c>
    </row>
    <row r="74" spans="1:10">
      <c r="A74" s="1" t="s">
        <v>0</v>
      </c>
      <c r="B74" s="1">
        <v>13333797</v>
      </c>
      <c r="C74" s="1">
        <v>13334391</v>
      </c>
      <c r="D74" s="1">
        <v>595</v>
      </c>
      <c r="E74" s="1">
        <v>239</v>
      </c>
      <c r="F74" s="1">
        <v>36</v>
      </c>
      <c r="G74" s="1">
        <v>160.86000000000001</v>
      </c>
      <c r="H74" s="1">
        <v>15.54</v>
      </c>
      <c r="I74" s="1" t="s">
        <v>26</v>
      </c>
      <c r="J74" s="1" t="s">
        <v>91</v>
      </c>
    </row>
    <row r="75" spans="1:10">
      <c r="A75" s="1" t="s">
        <v>0</v>
      </c>
      <c r="B75" s="1">
        <v>13382527</v>
      </c>
      <c r="C75" s="1">
        <v>13383064</v>
      </c>
      <c r="D75" s="1">
        <v>538</v>
      </c>
      <c r="E75" s="1">
        <v>270</v>
      </c>
      <c r="F75" s="1">
        <v>40</v>
      </c>
      <c r="G75" s="1">
        <v>170.67</v>
      </c>
      <c r="H75" s="1">
        <v>17.21</v>
      </c>
      <c r="I75" s="1" t="s">
        <v>26</v>
      </c>
      <c r="J75" s="1" t="s">
        <v>92</v>
      </c>
    </row>
    <row r="76" spans="1:10">
      <c r="A76" s="1" t="s">
        <v>0</v>
      </c>
      <c r="B76" s="1">
        <v>13385197</v>
      </c>
      <c r="C76" s="1">
        <v>13385618</v>
      </c>
      <c r="D76" s="1">
        <v>422</v>
      </c>
      <c r="E76" s="1">
        <v>205</v>
      </c>
      <c r="F76" s="1">
        <v>32</v>
      </c>
      <c r="G76" s="1">
        <v>113.14</v>
      </c>
      <c r="H76" s="1">
        <v>10.35</v>
      </c>
      <c r="I76" s="1" t="s">
        <v>26</v>
      </c>
      <c r="J76" s="1" t="s">
        <v>93</v>
      </c>
    </row>
    <row r="77" spans="1:10">
      <c r="A77" s="1" t="s">
        <v>0</v>
      </c>
      <c r="B77" s="1">
        <v>13459923</v>
      </c>
      <c r="C77" s="1">
        <v>13460568</v>
      </c>
      <c r="D77" s="1">
        <v>646</v>
      </c>
      <c r="E77" s="1">
        <v>340</v>
      </c>
      <c r="F77" s="1">
        <v>59</v>
      </c>
      <c r="G77" s="1">
        <v>110.66</v>
      </c>
      <c r="H77" s="1">
        <v>10.79</v>
      </c>
      <c r="I77" s="1" t="s">
        <v>26</v>
      </c>
      <c r="J77" s="1" t="s">
        <v>94</v>
      </c>
    </row>
    <row r="78" spans="1:10">
      <c r="A78" s="1" t="s">
        <v>0</v>
      </c>
      <c r="B78" s="1">
        <v>13474157</v>
      </c>
      <c r="C78" s="1">
        <v>13474492</v>
      </c>
      <c r="D78" s="1">
        <v>336</v>
      </c>
      <c r="E78" s="1">
        <v>198</v>
      </c>
      <c r="F78" s="1">
        <v>18</v>
      </c>
      <c r="G78" s="1">
        <v>101.64</v>
      </c>
      <c r="H78" s="1">
        <v>16.18</v>
      </c>
      <c r="I78" s="1" t="s">
        <v>59</v>
      </c>
      <c r="J78" s="1" t="s">
        <v>95</v>
      </c>
    </row>
    <row r="79" spans="1:10">
      <c r="A79" s="1" t="s">
        <v>0</v>
      </c>
      <c r="B79" s="1">
        <v>13528089</v>
      </c>
      <c r="C79" s="1">
        <v>13528680</v>
      </c>
      <c r="D79" s="1">
        <v>592</v>
      </c>
      <c r="E79" s="1">
        <v>270</v>
      </c>
      <c r="F79" s="1">
        <v>58</v>
      </c>
      <c r="G79" s="1">
        <v>208.92</v>
      </c>
      <c r="H79" s="1">
        <v>15.09</v>
      </c>
      <c r="I79" s="1" t="s">
        <v>26</v>
      </c>
      <c r="J79" s="1" t="s">
        <v>96</v>
      </c>
    </row>
    <row r="80" spans="1:10">
      <c r="A80" s="1" t="s">
        <v>0</v>
      </c>
      <c r="B80" s="1">
        <v>13777774</v>
      </c>
      <c r="C80" s="1">
        <v>13778297</v>
      </c>
      <c r="D80" s="1">
        <v>524</v>
      </c>
      <c r="E80" s="1">
        <v>309</v>
      </c>
      <c r="F80" s="1">
        <v>28</v>
      </c>
      <c r="G80" s="1">
        <v>153.37</v>
      </c>
      <c r="H80" s="1">
        <v>17.25</v>
      </c>
      <c r="I80" s="1" t="s">
        <v>26</v>
      </c>
      <c r="J80" s="1" t="s">
        <v>97</v>
      </c>
    </row>
    <row r="81" spans="1:10">
      <c r="A81" s="1" t="s">
        <v>0</v>
      </c>
      <c r="B81" s="1">
        <v>14292303</v>
      </c>
      <c r="C81" s="1">
        <v>14292835</v>
      </c>
      <c r="D81" s="1">
        <v>533</v>
      </c>
      <c r="E81" s="1">
        <v>165</v>
      </c>
      <c r="F81" s="1">
        <v>76</v>
      </c>
      <c r="G81" s="1">
        <v>166.41</v>
      </c>
      <c r="H81" s="1">
        <v>9.1199999999999992</v>
      </c>
      <c r="I81" s="1" t="s">
        <v>26</v>
      </c>
      <c r="J81" s="1" t="s">
        <v>98</v>
      </c>
    </row>
    <row r="82" spans="1:10">
      <c r="A82" s="1" t="s">
        <v>0</v>
      </c>
      <c r="B82" s="1">
        <v>15058226</v>
      </c>
      <c r="C82" s="1">
        <v>15058978</v>
      </c>
      <c r="D82" s="1">
        <v>753</v>
      </c>
      <c r="E82" s="1">
        <v>380</v>
      </c>
      <c r="F82" s="1">
        <v>116</v>
      </c>
      <c r="G82" s="1">
        <v>100.14</v>
      </c>
      <c r="H82" s="1">
        <v>7.21</v>
      </c>
      <c r="I82" s="1" t="s">
        <v>38</v>
      </c>
      <c r="J82" s="1" t="s">
        <v>99</v>
      </c>
    </row>
    <row r="83" spans="1:10">
      <c r="A83" s="1" t="s">
        <v>0</v>
      </c>
      <c r="B83" s="1">
        <v>18246262</v>
      </c>
      <c r="C83" s="1">
        <v>18246783</v>
      </c>
      <c r="D83" s="1">
        <v>522</v>
      </c>
      <c r="E83" s="1">
        <v>286</v>
      </c>
      <c r="F83" s="1">
        <v>41</v>
      </c>
      <c r="G83" s="1">
        <v>178.37</v>
      </c>
      <c r="H83" s="1">
        <v>16.7</v>
      </c>
      <c r="I83" s="1" t="s">
        <v>26</v>
      </c>
      <c r="J83" s="1" t="s">
        <v>100</v>
      </c>
    </row>
    <row r="84" spans="1:10">
      <c r="A84" s="1" t="s">
        <v>0</v>
      </c>
      <c r="B84" s="1">
        <v>18436633</v>
      </c>
      <c r="C84" s="1">
        <v>18437128</v>
      </c>
      <c r="D84" s="1">
        <v>496</v>
      </c>
      <c r="E84" s="1">
        <v>225</v>
      </c>
      <c r="F84" s="1">
        <v>36</v>
      </c>
      <c r="G84" s="1">
        <v>140.97</v>
      </c>
      <c r="H84" s="1">
        <v>12.69</v>
      </c>
      <c r="I84" s="1" t="s">
        <v>38</v>
      </c>
      <c r="J84" s="1" t="s">
        <v>101</v>
      </c>
    </row>
    <row r="85" spans="1:10">
      <c r="A85" s="1" t="s">
        <v>0</v>
      </c>
      <c r="B85" s="1">
        <v>18857333</v>
      </c>
      <c r="C85" s="1">
        <v>18857951</v>
      </c>
      <c r="D85" s="1">
        <v>619</v>
      </c>
      <c r="E85" s="1">
        <v>313</v>
      </c>
      <c r="F85" s="1">
        <v>58</v>
      </c>
      <c r="G85" s="1">
        <v>323.41000000000003</v>
      </c>
      <c r="H85" s="1">
        <v>33.659999999999997</v>
      </c>
      <c r="I85" s="1" t="s">
        <v>26</v>
      </c>
      <c r="J85" s="1" t="s">
        <v>102</v>
      </c>
    </row>
    <row r="86" spans="1:10">
      <c r="A86" s="1" t="s">
        <v>0</v>
      </c>
      <c r="B86" s="1">
        <v>25566223</v>
      </c>
      <c r="C86" s="1">
        <v>25566887</v>
      </c>
      <c r="D86" s="1">
        <v>665</v>
      </c>
      <c r="E86" s="1">
        <v>329</v>
      </c>
      <c r="F86" s="1">
        <v>59</v>
      </c>
      <c r="G86" s="1">
        <v>118.93</v>
      </c>
      <c r="H86" s="1">
        <v>10.67</v>
      </c>
      <c r="I86" s="1" t="s">
        <v>26</v>
      </c>
      <c r="J86" s="1" t="s">
        <v>103</v>
      </c>
    </row>
    <row r="87" spans="1:10">
      <c r="A87" s="1" t="s">
        <v>0</v>
      </c>
      <c r="B87" s="1">
        <v>27003817</v>
      </c>
      <c r="C87" s="1">
        <v>27004478</v>
      </c>
      <c r="D87" s="1">
        <v>662</v>
      </c>
      <c r="E87" s="1">
        <v>351</v>
      </c>
      <c r="F87" s="1">
        <v>160</v>
      </c>
      <c r="G87" s="1">
        <v>219.82</v>
      </c>
      <c r="H87" s="1">
        <v>7.26</v>
      </c>
      <c r="I87" s="1" t="s">
        <v>26</v>
      </c>
      <c r="J87" s="1" t="s">
        <v>104</v>
      </c>
    </row>
    <row r="88" spans="1:10">
      <c r="A88" s="1" t="s">
        <v>0</v>
      </c>
      <c r="B88" s="1">
        <v>27286665</v>
      </c>
      <c r="C88" s="1">
        <v>27287244</v>
      </c>
      <c r="D88" s="1">
        <v>580</v>
      </c>
      <c r="E88" s="1">
        <v>296</v>
      </c>
      <c r="F88" s="1">
        <v>33</v>
      </c>
      <c r="G88" s="1">
        <v>159.75</v>
      </c>
      <c r="H88" s="1">
        <v>18.18</v>
      </c>
      <c r="I88" s="1" t="s">
        <v>65</v>
      </c>
      <c r="J88" s="1" t="s">
        <v>105</v>
      </c>
    </row>
    <row r="89" spans="1:10">
      <c r="A89" s="1" t="s">
        <v>0</v>
      </c>
      <c r="B89" s="1">
        <v>27323836</v>
      </c>
      <c r="C89" s="1">
        <v>27324677</v>
      </c>
      <c r="D89" s="1">
        <v>842</v>
      </c>
      <c r="E89" s="1">
        <v>458</v>
      </c>
      <c r="F89" s="1">
        <v>109</v>
      </c>
      <c r="G89" s="1">
        <v>100.49</v>
      </c>
      <c r="H89" s="1">
        <v>8.34</v>
      </c>
      <c r="I89" s="1" t="s">
        <v>38</v>
      </c>
      <c r="J89" s="1" t="s">
        <v>106</v>
      </c>
    </row>
    <row r="90" spans="1:10">
      <c r="A90" s="1" t="s">
        <v>0</v>
      </c>
      <c r="B90" s="1">
        <v>27481427</v>
      </c>
      <c r="C90" s="1">
        <v>27482295</v>
      </c>
      <c r="D90" s="1">
        <v>869</v>
      </c>
      <c r="E90" s="1">
        <v>269</v>
      </c>
      <c r="F90" s="1">
        <v>118</v>
      </c>
      <c r="G90" s="1">
        <v>182.32</v>
      </c>
      <c r="H90" s="1">
        <v>9.4499999999999993</v>
      </c>
      <c r="I90" s="1" t="s">
        <v>40</v>
      </c>
      <c r="J90" s="1" t="s">
        <v>107</v>
      </c>
    </row>
    <row r="91" spans="1:10">
      <c r="A91" s="1" t="s">
        <v>0</v>
      </c>
      <c r="B91" s="1">
        <v>27610960</v>
      </c>
      <c r="C91" s="1">
        <v>27611878</v>
      </c>
      <c r="D91" s="1">
        <v>919</v>
      </c>
      <c r="E91" s="1">
        <v>412</v>
      </c>
      <c r="F91" s="1">
        <v>114</v>
      </c>
      <c r="G91" s="1">
        <v>102.63</v>
      </c>
      <c r="H91" s="1">
        <v>7.33</v>
      </c>
      <c r="I91" s="1" t="s">
        <v>38</v>
      </c>
      <c r="J91" s="1" t="s">
        <v>108</v>
      </c>
    </row>
    <row r="92" spans="1:10">
      <c r="A92" s="1" t="s">
        <v>0</v>
      </c>
      <c r="B92" s="1">
        <v>27683831</v>
      </c>
      <c r="C92" s="1">
        <v>27684537</v>
      </c>
      <c r="D92" s="1">
        <v>707</v>
      </c>
      <c r="E92" s="1">
        <v>348</v>
      </c>
      <c r="F92" s="1">
        <v>91</v>
      </c>
      <c r="G92" s="1">
        <v>103.94</v>
      </c>
      <c r="H92" s="1">
        <v>8.2899999999999991</v>
      </c>
      <c r="I92" s="1" t="s">
        <v>36</v>
      </c>
      <c r="J92" s="1" t="s">
        <v>109</v>
      </c>
    </row>
    <row r="93" spans="1:10">
      <c r="A93" s="1" t="s">
        <v>0</v>
      </c>
      <c r="B93" s="1">
        <v>27718608</v>
      </c>
      <c r="C93" s="1">
        <v>27719125</v>
      </c>
      <c r="D93" s="1">
        <v>518</v>
      </c>
      <c r="E93" s="1">
        <v>317</v>
      </c>
      <c r="F93" s="1">
        <v>60</v>
      </c>
      <c r="G93" s="1">
        <v>123.73</v>
      </c>
      <c r="H93" s="1">
        <v>9.08</v>
      </c>
      <c r="I93" s="1" t="s">
        <v>24</v>
      </c>
      <c r="J93" s="1" t="s">
        <v>110</v>
      </c>
    </row>
    <row r="94" spans="1:10">
      <c r="A94" s="1" t="s">
        <v>0</v>
      </c>
      <c r="B94" s="1">
        <v>28907541</v>
      </c>
      <c r="C94" s="1">
        <v>28908225</v>
      </c>
      <c r="D94" s="1">
        <v>685</v>
      </c>
      <c r="E94" s="1">
        <v>364</v>
      </c>
      <c r="F94" s="1">
        <v>53</v>
      </c>
      <c r="G94" s="1">
        <v>175.37</v>
      </c>
      <c r="H94" s="1">
        <v>14.91</v>
      </c>
      <c r="I94" s="1" t="s">
        <v>33</v>
      </c>
      <c r="J94" s="1" t="s">
        <v>111</v>
      </c>
    </row>
    <row r="95" spans="1:10">
      <c r="A95" s="1" t="s">
        <v>0</v>
      </c>
      <c r="B95" s="1">
        <v>29062862</v>
      </c>
      <c r="C95" s="1">
        <v>29063493</v>
      </c>
      <c r="D95" s="1">
        <v>632</v>
      </c>
      <c r="E95" s="1">
        <v>399</v>
      </c>
      <c r="F95" s="1">
        <v>95</v>
      </c>
      <c r="G95" s="1">
        <v>135.76</v>
      </c>
      <c r="H95" s="1">
        <v>7.38</v>
      </c>
      <c r="I95" s="1" t="s">
        <v>65</v>
      </c>
      <c r="J95" s="1" t="s">
        <v>112</v>
      </c>
    </row>
    <row r="96" spans="1:10">
      <c r="A96" s="1" t="s">
        <v>0</v>
      </c>
      <c r="B96" s="1">
        <v>29208356</v>
      </c>
      <c r="C96" s="1">
        <v>29209173</v>
      </c>
      <c r="D96" s="1">
        <v>818</v>
      </c>
      <c r="E96" s="1">
        <v>425</v>
      </c>
      <c r="F96" s="1">
        <v>134</v>
      </c>
      <c r="G96" s="1">
        <v>107.45</v>
      </c>
      <c r="H96" s="1">
        <v>6.79</v>
      </c>
      <c r="I96" s="1" t="s">
        <v>26</v>
      </c>
      <c r="J96" s="1" t="s">
        <v>113</v>
      </c>
    </row>
    <row r="97" spans="1:10">
      <c r="A97" s="1" t="s">
        <v>0</v>
      </c>
      <c r="B97" s="1">
        <v>29529214</v>
      </c>
      <c r="C97" s="1">
        <v>29529960</v>
      </c>
      <c r="D97" s="1">
        <v>747</v>
      </c>
      <c r="E97" s="1">
        <v>335</v>
      </c>
      <c r="F97" s="1">
        <v>143</v>
      </c>
      <c r="G97" s="1">
        <v>121.14</v>
      </c>
      <c r="H97" s="1">
        <v>7.91</v>
      </c>
      <c r="I97" s="1" t="s">
        <v>36</v>
      </c>
      <c r="J97" s="1" t="s">
        <v>114</v>
      </c>
    </row>
    <row r="98" spans="1:10">
      <c r="A98" s="1" t="s">
        <v>0</v>
      </c>
      <c r="B98" s="1">
        <v>30353423</v>
      </c>
      <c r="C98" s="1">
        <v>30353973</v>
      </c>
      <c r="D98" s="1">
        <v>551</v>
      </c>
      <c r="E98" s="1">
        <v>176</v>
      </c>
      <c r="F98" s="1">
        <v>47</v>
      </c>
      <c r="G98" s="1">
        <v>337.13</v>
      </c>
      <c r="H98" s="1">
        <v>36.67</v>
      </c>
      <c r="I98" s="1" t="s">
        <v>26</v>
      </c>
      <c r="J98" s="1" t="s">
        <v>115</v>
      </c>
    </row>
    <row r="99" spans="1:10">
      <c r="A99" s="1" t="s">
        <v>0</v>
      </c>
      <c r="B99" s="1">
        <v>30853034</v>
      </c>
      <c r="C99" s="1">
        <v>30853830</v>
      </c>
      <c r="D99" s="1">
        <v>797</v>
      </c>
      <c r="E99" s="1">
        <v>395</v>
      </c>
      <c r="F99" s="1">
        <v>120</v>
      </c>
      <c r="G99" s="1">
        <v>164.34</v>
      </c>
      <c r="H99" s="1">
        <v>9.99</v>
      </c>
      <c r="I99" s="1" t="s">
        <v>26</v>
      </c>
      <c r="J99" s="1" t="s">
        <v>116</v>
      </c>
    </row>
    <row r="100" spans="1:10">
      <c r="A100" s="1" t="s">
        <v>0</v>
      </c>
      <c r="B100" s="1">
        <v>31191856</v>
      </c>
      <c r="C100" s="1">
        <v>31192629</v>
      </c>
      <c r="D100" s="1">
        <v>774</v>
      </c>
      <c r="E100" s="1">
        <v>371</v>
      </c>
      <c r="F100" s="1">
        <v>112</v>
      </c>
      <c r="G100" s="1">
        <v>164.6</v>
      </c>
      <c r="H100" s="1">
        <v>8.6</v>
      </c>
      <c r="I100" s="1" t="s">
        <v>33</v>
      </c>
      <c r="J100" s="1" t="s">
        <v>117</v>
      </c>
    </row>
    <row r="101" spans="1:10">
      <c r="A101" s="1" t="s">
        <v>0</v>
      </c>
      <c r="B101" s="1">
        <v>31254957</v>
      </c>
      <c r="C101" s="1">
        <v>31255731</v>
      </c>
      <c r="D101" s="1">
        <v>775</v>
      </c>
      <c r="E101" s="1">
        <v>394</v>
      </c>
      <c r="F101" s="1">
        <v>103</v>
      </c>
      <c r="G101" s="1">
        <v>124.58</v>
      </c>
      <c r="H101" s="1">
        <v>9.81</v>
      </c>
      <c r="I101" s="1" t="s">
        <v>26</v>
      </c>
      <c r="J101" s="1" t="s">
        <v>118</v>
      </c>
    </row>
    <row r="102" spans="1:10">
      <c r="A102" s="1" t="s">
        <v>0</v>
      </c>
      <c r="B102" s="1">
        <v>31457027</v>
      </c>
      <c r="C102" s="1">
        <v>31457495</v>
      </c>
      <c r="D102" s="1">
        <v>469</v>
      </c>
      <c r="E102" s="1">
        <v>248</v>
      </c>
      <c r="F102" s="1">
        <v>32</v>
      </c>
      <c r="G102" s="1">
        <v>130.38999999999999</v>
      </c>
      <c r="H102" s="1">
        <v>12.83</v>
      </c>
      <c r="I102" s="1" t="s">
        <v>38</v>
      </c>
      <c r="J102" s="1" t="s">
        <v>119</v>
      </c>
    </row>
    <row r="103" spans="1:10">
      <c r="A103" s="1" t="s">
        <v>0</v>
      </c>
      <c r="B103" s="1">
        <v>32429506</v>
      </c>
      <c r="C103" s="1">
        <v>32430276</v>
      </c>
      <c r="D103" s="1">
        <v>771</v>
      </c>
      <c r="E103" s="1">
        <v>373</v>
      </c>
      <c r="F103" s="1">
        <v>139</v>
      </c>
      <c r="G103" s="1">
        <v>117.73</v>
      </c>
      <c r="H103" s="1">
        <v>8.7899999999999991</v>
      </c>
      <c r="I103" s="1" t="s">
        <v>26</v>
      </c>
      <c r="J103" s="1" t="s">
        <v>120</v>
      </c>
    </row>
    <row r="104" spans="1:10">
      <c r="A104" s="1" t="s">
        <v>0</v>
      </c>
      <c r="B104" s="1">
        <v>32705935</v>
      </c>
      <c r="C104" s="1">
        <v>32706447</v>
      </c>
      <c r="D104" s="1">
        <v>513</v>
      </c>
      <c r="E104" s="1">
        <v>178</v>
      </c>
      <c r="F104" s="1">
        <v>39</v>
      </c>
      <c r="G104" s="1">
        <v>103.34</v>
      </c>
      <c r="H104" s="1">
        <v>9.4</v>
      </c>
      <c r="I104" s="1" t="s">
        <v>33</v>
      </c>
      <c r="J104" s="1" t="s">
        <v>121</v>
      </c>
    </row>
    <row r="105" spans="1:10">
      <c r="A105" s="1" t="s">
        <v>0</v>
      </c>
      <c r="B105" s="1">
        <v>32781883</v>
      </c>
      <c r="C105" s="1">
        <v>32782510</v>
      </c>
      <c r="D105" s="1">
        <v>628</v>
      </c>
      <c r="E105" s="1">
        <v>376</v>
      </c>
      <c r="F105" s="1">
        <v>110</v>
      </c>
      <c r="G105" s="1">
        <v>184.02</v>
      </c>
      <c r="H105" s="1">
        <v>8.92</v>
      </c>
      <c r="I105" s="1" t="s">
        <v>36</v>
      </c>
      <c r="J105" s="1" t="s">
        <v>122</v>
      </c>
    </row>
    <row r="106" spans="1:10">
      <c r="A106" s="1" t="s">
        <v>0</v>
      </c>
      <c r="B106" s="1">
        <v>33398965</v>
      </c>
      <c r="C106" s="1">
        <v>33399586</v>
      </c>
      <c r="D106" s="1">
        <v>622</v>
      </c>
      <c r="E106" s="1">
        <v>231</v>
      </c>
      <c r="F106" s="1">
        <v>91</v>
      </c>
      <c r="G106" s="1">
        <v>103.94</v>
      </c>
      <c r="H106" s="1">
        <v>7.52</v>
      </c>
      <c r="I106" s="1" t="s">
        <v>26</v>
      </c>
      <c r="J106" s="1" t="s">
        <v>123</v>
      </c>
    </row>
    <row r="107" spans="1:10">
      <c r="A107" s="1" t="s">
        <v>0</v>
      </c>
      <c r="B107" s="1">
        <v>33520632</v>
      </c>
      <c r="C107" s="1">
        <v>33521808</v>
      </c>
      <c r="D107" s="1">
        <v>1177</v>
      </c>
      <c r="E107" s="1">
        <v>784</v>
      </c>
      <c r="F107" s="1">
        <v>169</v>
      </c>
      <c r="G107" s="1">
        <v>249.05</v>
      </c>
      <c r="H107" s="1">
        <v>7.47</v>
      </c>
      <c r="I107" s="1" t="s">
        <v>26</v>
      </c>
      <c r="J107" s="1" t="s">
        <v>124</v>
      </c>
    </row>
    <row r="108" spans="1:10">
      <c r="A108" s="1" t="s">
        <v>0</v>
      </c>
      <c r="B108" s="1">
        <v>33592611</v>
      </c>
      <c r="C108" s="1">
        <v>33593383</v>
      </c>
      <c r="D108" s="1">
        <v>773</v>
      </c>
      <c r="E108" s="1">
        <v>347</v>
      </c>
      <c r="F108" s="1">
        <v>156</v>
      </c>
      <c r="G108" s="1">
        <v>176.52</v>
      </c>
      <c r="H108" s="1">
        <v>9.67</v>
      </c>
      <c r="I108" s="1" t="s">
        <v>26</v>
      </c>
      <c r="J108" s="1" t="s">
        <v>125</v>
      </c>
    </row>
    <row r="109" spans="1:10">
      <c r="A109" s="1" t="s">
        <v>0</v>
      </c>
      <c r="B109" s="1">
        <v>34090498</v>
      </c>
      <c r="C109" s="1">
        <v>34091084</v>
      </c>
      <c r="D109" s="1">
        <v>587</v>
      </c>
      <c r="E109" s="1">
        <v>254</v>
      </c>
      <c r="F109" s="1">
        <v>52</v>
      </c>
      <c r="G109" s="1">
        <v>142.56</v>
      </c>
      <c r="H109" s="1">
        <v>12.2</v>
      </c>
      <c r="I109" s="1" t="s">
        <v>36</v>
      </c>
      <c r="J109" s="1" t="s">
        <v>126</v>
      </c>
    </row>
    <row r="110" spans="1:10">
      <c r="A110" s="1" t="s">
        <v>0</v>
      </c>
      <c r="B110" s="1">
        <v>34098394</v>
      </c>
      <c r="C110" s="1">
        <v>34099225</v>
      </c>
      <c r="D110" s="1">
        <v>832</v>
      </c>
      <c r="E110" s="1">
        <v>404</v>
      </c>
      <c r="F110" s="1">
        <v>164</v>
      </c>
      <c r="G110" s="1">
        <v>188.44</v>
      </c>
      <c r="H110" s="1">
        <v>8.56</v>
      </c>
      <c r="I110" s="1" t="s">
        <v>36</v>
      </c>
      <c r="J110" s="1" t="s">
        <v>126</v>
      </c>
    </row>
    <row r="111" spans="1:10">
      <c r="A111" s="1" t="s">
        <v>0</v>
      </c>
      <c r="B111" s="1">
        <v>34106517</v>
      </c>
      <c r="C111" s="1">
        <v>34107195</v>
      </c>
      <c r="D111" s="1">
        <v>679</v>
      </c>
      <c r="E111" s="1">
        <v>371</v>
      </c>
      <c r="F111" s="1">
        <v>88</v>
      </c>
      <c r="G111" s="1">
        <v>104.03</v>
      </c>
      <c r="H111" s="1">
        <v>8.8699999999999992</v>
      </c>
      <c r="I111" s="1" t="s">
        <v>38</v>
      </c>
      <c r="J111" s="1" t="s">
        <v>126</v>
      </c>
    </row>
    <row r="112" spans="1:10">
      <c r="A112" s="1" t="s">
        <v>0</v>
      </c>
      <c r="B112" s="1">
        <v>34201086</v>
      </c>
      <c r="C112" s="1">
        <v>34201739</v>
      </c>
      <c r="D112" s="1">
        <v>654</v>
      </c>
      <c r="E112" s="1">
        <v>302</v>
      </c>
      <c r="F112" s="1">
        <v>48</v>
      </c>
      <c r="G112" s="1">
        <v>143.84</v>
      </c>
      <c r="H112" s="1">
        <v>14.64</v>
      </c>
      <c r="I112" s="1" t="s">
        <v>38</v>
      </c>
      <c r="J112" s="1" t="s">
        <v>126</v>
      </c>
    </row>
    <row r="113" spans="1:10">
      <c r="A113" s="1" t="s">
        <v>0</v>
      </c>
      <c r="B113" s="1">
        <v>34578877</v>
      </c>
      <c r="C113" s="1">
        <v>34580034</v>
      </c>
      <c r="D113" s="1">
        <v>1158</v>
      </c>
      <c r="E113" s="1">
        <v>836</v>
      </c>
      <c r="F113" s="1">
        <v>76</v>
      </c>
      <c r="G113" s="1">
        <v>110.05</v>
      </c>
      <c r="H113" s="1">
        <v>9.4</v>
      </c>
      <c r="I113" s="1" t="s">
        <v>38</v>
      </c>
      <c r="J113" s="1" t="s">
        <v>126</v>
      </c>
    </row>
    <row r="114" spans="1:10">
      <c r="A114" s="1" t="s">
        <v>0</v>
      </c>
      <c r="B114" s="1">
        <v>34867201</v>
      </c>
      <c r="C114" s="1">
        <v>34867812</v>
      </c>
      <c r="D114" s="1">
        <v>612</v>
      </c>
      <c r="E114" s="1">
        <v>260</v>
      </c>
      <c r="F114" s="1">
        <v>31</v>
      </c>
      <c r="G114" s="1">
        <v>106.51</v>
      </c>
      <c r="H114" s="1">
        <v>15.66</v>
      </c>
      <c r="I114" s="1" t="s">
        <v>26</v>
      </c>
      <c r="J114" s="1" t="s">
        <v>127</v>
      </c>
    </row>
    <row r="115" spans="1:10">
      <c r="A115" s="1" t="s">
        <v>0</v>
      </c>
      <c r="B115" s="1">
        <v>34925646</v>
      </c>
      <c r="C115" s="1">
        <v>34926379</v>
      </c>
      <c r="D115" s="1">
        <v>734</v>
      </c>
      <c r="E115" s="1">
        <v>386</v>
      </c>
      <c r="F115" s="1">
        <v>77</v>
      </c>
      <c r="G115" s="1">
        <v>162.11000000000001</v>
      </c>
      <c r="H115" s="1">
        <v>12.49</v>
      </c>
      <c r="I115" s="1" t="s">
        <v>26</v>
      </c>
      <c r="J115" s="1" t="s">
        <v>128</v>
      </c>
    </row>
    <row r="116" spans="1:10">
      <c r="A116" s="1" t="s">
        <v>0</v>
      </c>
      <c r="B116" s="1">
        <v>35057705</v>
      </c>
      <c r="C116" s="1">
        <v>35058311</v>
      </c>
      <c r="D116" s="1">
        <v>607</v>
      </c>
      <c r="E116" s="1">
        <v>318</v>
      </c>
      <c r="F116" s="1">
        <v>52</v>
      </c>
      <c r="G116" s="1">
        <v>131.21</v>
      </c>
      <c r="H116" s="1">
        <v>11.48</v>
      </c>
      <c r="I116" s="1" t="s">
        <v>26</v>
      </c>
      <c r="J116" s="1" t="s">
        <v>129</v>
      </c>
    </row>
    <row r="117" spans="1:10">
      <c r="A117" s="1" t="s">
        <v>0</v>
      </c>
      <c r="B117" s="1">
        <v>35325305</v>
      </c>
      <c r="C117" s="1">
        <v>35325943</v>
      </c>
      <c r="D117" s="1">
        <v>639</v>
      </c>
      <c r="E117" s="1">
        <v>223</v>
      </c>
      <c r="F117" s="1">
        <v>110</v>
      </c>
      <c r="G117" s="1">
        <v>184.02</v>
      </c>
      <c r="H117" s="1">
        <v>8.49</v>
      </c>
      <c r="I117" s="1" t="s">
        <v>40</v>
      </c>
      <c r="J117" s="1" t="s">
        <v>130</v>
      </c>
    </row>
    <row r="118" spans="1:10">
      <c r="A118" s="1" t="s">
        <v>0</v>
      </c>
      <c r="B118" s="1">
        <v>35331525</v>
      </c>
      <c r="C118" s="1">
        <v>35332458</v>
      </c>
      <c r="D118" s="1">
        <v>934</v>
      </c>
      <c r="E118" s="1">
        <v>604</v>
      </c>
      <c r="F118" s="1">
        <v>148</v>
      </c>
      <c r="G118" s="1">
        <v>145.07</v>
      </c>
      <c r="H118" s="1">
        <v>9.7799999999999994</v>
      </c>
      <c r="I118" s="1" t="s">
        <v>36</v>
      </c>
      <c r="J118" s="1" t="s">
        <v>131</v>
      </c>
    </row>
    <row r="119" spans="1:10">
      <c r="A119" s="1" t="s">
        <v>0</v>
      </c>
      <c r="B119" s="1">
        <v>36180876</v>
      </c>
      <c r="C119" s="1">
        <v>36181594</v>
      </c>
      <c r="D119" s="1">
        <v>719</v>
      </c>
      <c r="E119" s="1">
        <v>365</v>
      </c>
      <c r="F119" s="1">
        <v>114</v>
      </c>
      <c r="G119" s="1">
        <v>235.32</v>
      </c>
      <c r="H119" s="1">
        <v>10.59</v>
      </c>
      <c r="I119" s="1" t="s">
        <v>36</v>
      </c>
      <c r="J119" s="1" t="s">
        <v>132</v>
      </c>
    </row>
    <row r="120" spans="1:10">
      <c r="A120" s="1" t="s">
        <v>0</v>
      </c>
      <c r="B120" s="1">
        <v>36320697</v>
      </c>
      <c r="C120" s="1">
        <v>36321419</v>
      </c>
      <c r="D120" s="1">
        <v>723</v>
      </c>
      <c r="E120" s="1">
        <v>390</v>
      </c>
      <c r="F120" s="1">
        <v>74</v>
      </c>
      <c r="G120" s="1">
        <v>351.65</v>
      </c>
      <c r="H120" s="1">
        <v>26.98</v>
      </c>
      <c r="I120" s="1" t="s">
        <v>59</v>
      </c>
      <c r="J120" s="1" t="s">
        <v>133</v>
      </c>
    </row>
    <row r="121" spans="1:10">
      <c r="A121" s="1" t="s">
        <v>0</v>
      </c>
      <c r="B121" s="1">
        <v>36348293</v>
      </c>
      <c r="C121" s="1">
        <v>36348924</v>
      </c>
      <c r="D121" s="1">
        <v>632</v>
      </c>
      <c r="E121" s="1">
        <v>397</v>
      </c>
      <c r="F121" s="1">
        <v>108</v>
      </c>
      <c r="G121" s="1">
        <v>142.86000000000001</v>
      </c>
      <c r="H121" s="1">
        <v>8.41</v>
      </c>
      <c r="I121" s="1" t="s">
        <v>40</v>
      </c>
      <c r="J121" s="1" t="s">
        <v>134</v>
      </c>
    </row>
    <row r="122" spans="1:10">
      <c r="A122" s="1" t="s">
        <v>0</v>
      </c>
      <c r="B122" s="1">
        <v>37041300</v>
      </c>
      <c r="C122" s="1">
        <v>37042147</v>
      </c>
      <c r="D122" s="1">
        <v>848</v>
      </c>
      <c r="E122" s="1">
        <v>543</v>
      </c>
      <c r="F122" s="1">
        <v>124</v>
      </c>
      <c r="G122" s="1">
        <v>200.46</v>
      </c>
      <c r="H122" s="1">
        <v>10.23</v>
      </c>
      <c r="I122" s="1" t="s">
        <v>26</v>
      </c>
      <c r="J122" s="1" t="s">
        <v>135</v>
      </c>
    </row>
    <row r="123" spans="1:10">
      <c r="A123" s="1" t="s">
        <v>0</v>
      </c>
      <c r="B123" s="1">
        <v>37115946</v>
      </c>
      <c r="C123" s="1">
        <v>37116735</v>
      </c>
      <c r="D123" s="1">
        <v>790</v>
      </c>
      <c r="E123" s="1">
        <v>320</v>
      </c>
      <c r="F123" s="1">
        <v>149</v>
      </c>
      <c r="G123" s="1">
        <v>139.1</v>
      </c>
      <c r="H123" s="1">
        <v>8.2100000000000009</v>
      </c>
      <c r="I123" s="1" t="s">
        <v>26</v>
      </c>
      <c r="J123" s="1" t="s">
        <v>136</v>
      </c>
    </row>
    <row r="124" spans="1:10">
      <c r="A124" s="1" t="s">
        <v>0</v>
      </c>
      <c r="B124" s="1">
        <v>37169090</v>
      </c>
      <c r="C124" s="1">
        <v>37169784</v>
      </c>
      <c r="D124" s="1">
        <v>695</v>
      </c>
      <c r="E124" s="1">
        <v>376</v>
      </c>
      <c r="F124" s="1">
        <v>117</v>
      </c>
      <c r="G124" s="1">
        <v>125.93</v>
      </c>
      <c r="H124" s="1">
        <v>7.73</v>
      </c>
      <c r="I124" s="1" t="s">
        <v>26</v>
      </c>
      <c r="J124" s="1" t="s">
        <v>137</v>
      </c>
    </row>
    <row r="125" spans="1:10">
      <c r="A125" s="1" t="s">
        <v>0</v>
      </c>
      <c r="B125" s="1">
        <v>37329656</v>
      </c>
      <c r="C125" s="1">
        <v>37330177</v>
      </c>
      <c r="D125" s="1">
        <v>522</v>
      </c>
      <c r="E125" s="1">
        <v>294</v>
      </c>
      <c r="F125" s="1">
        <v>37</v>
      </c>
      <c r="G125" s="1">
        <v>168.79</v>
      </c>
      <c r="H125" s="1">
        <v>17.53</v>
      </c>
      <c r="I125" s="1" t="s">
        <v>38</v>
      </c>
      <c r="J125" s="1" t="s">
        <v>138</v>
      </c>
    </row>
    <row r="126" spans="1:10">
      <c r="A126" s="1" t="s">
        <v>0</v>
      </c>
      <c r="B126" s="1">
        <v>37494466</v>
      </c>
      <c r="C126" s="1">
        <v>37495004</v>
      </c>
      <c r="D126" s="1">
        <v>539</v>
      </c>
      <c r="E126" s="1">
        <v>265</v>
      </c>
      <c r="F126" s="1">
        <v>28</v>
      </c>
      <c r="G126" s="1">
        <v>102.02</v>
      </c>
      <c r="H126" s="1">
        <v>12.07</v>
      </c>
      <c r="I126" s="1" t="s">
        <v>38</v>
      </c>
      <c r="J126" s="1" t="s">
        <v>138</v>
      </c>
    </row>
    <row r="127" spans="1:10">
      <c r="A127" s="1" t="s">
        <v>0</v>
      </c>
      <c r="B127" s="1">
        <v>37642796</v>
      </c>
      <c r="C127" s="1">
        <v>37643464</v>
      </c>
      <c r="D127" s="1">
        <v>669</v>
      </c>
      <c r="E127" s="1">
        <v>277</v>
      </c>
      <c r="F127" s="1">
        <v>65</v>
      </c>
      <c r="G127" s="1">
        <v>130.38999999999999</v>
      </c>
      <c r="H127" s="1">
        <v>10.44</v>
      </c>
      <c r="I127" s="1" t="s">
        <v>26</v>
      </c>
      <c r="J127" s="1" t="s">
        <v>139</v>
      </c>
    </row>
    <row r="128" spans="1:10">
      <c r="A128" s="1" t="s">
        <v>0</v>
      </c>
      <c r="B128" s="1">
        <v>37980165</v>
      </c>
      <c r="C128" s="1">
        <v>37980707</v>
      </c>
      <c r="D128" s="1">
        <v>543</v>
      </c>
      <c r="E128" s="1">
        <v>257</v>
      </c>
      <c r="F128" s="1">
        <v>43</v>
      </c>
      <c r="G128" s="1">
        <v>114.51</v>
      </c>
      <c r="H128" s="1">
        <v>8.7799999999999994</v>
      </c>
      <c r="I128" s="1" t="s">
        <v>36</v>
      </c>
      <c r="J128" s="1" t="s">
        <v>140</v>
      </c>
    </row>
    <row r="129" spans="1:10">
      <c r="A129" s="1" t="s">
        <v>0</v>
      </c>
      <c r="B129" s="1">
        <v>38325271</v>
      </c>
      <c r="C129" s="1">
        <v>38326325</v>
      </c>
      <c r="D129" s="1">
        <v>1055</v>
      </c>
      <c r="E129" s="1">
        <v>694</v>
      </c>
      <c r="F129" s="1">
        <v>121</v>
      </c>
      <c r="G129" s="1">
        <v>114.58</v>
      </c>
      <c r="H129" s="1">
        <v>10.87</v>
      </c>
      <c r="I129" s="1" t="s">
        <v>40</v>
      </c>
      <c r="J129" s="1" t="s">
        <v>141</v>
      </c>
    </row>
    <row r="130" spans="1:10">
      <c r="A130" s="1" t="s">
        <v>0</v>
      </c>
      <c r="B130" s="1">
        <v>38440534</v>
      </c>
      <c r="C130" s="1">
        <v>38441229</v>
      </c>
      <c r="D130" s="1">
        <v>696</v>
      </c>
      <c r="E130" s="1">
        <v>377</v>
      </c>
      <c r="F130" s="1">
        <v>64</v>
      </c>
      <c r="G130" s="1">
        <v>102.84</v>
      </c>
      <c r="H130" s="1">
        <v>10.18</v>
      </c>
      <c r="I130" s="1" t="s">
        <v>38</v>
      </c>
      <c r="J130" s="1" t="s">
        <v>142</v>
      </c>
    </row>
    <row r="131" spans="1:10">
      <c r="A131" s="1" t="s">
        <v>0</v>
      </c>
      <c r="B131" s="1">
        <v>38455542</v>
      </c>
      <c r="C131" s="1">
        <v>38456233</v>
      </c>
      <c r="D131" s="1">
        <v>692</v>
      </c>
      <c r="E131" s="1">
        <v>314</v>
      </c>
      <c r="F131" s="1">
        <v>148</v>
      </c>
      <c r="G131" s="1">
        <v>169.89</v>
      </c>
      <c r="H131" s="1">
        <v>8.17</v>
      </c>
      <c r="I131" s="1" t="s">
        <v>36</v>
      </c>
      <c r="J131" s="1" t="s">
        <v>142</v>
      </c>
    </row>
    <row r="132" spans="1:10">
      <c r="A132" s="1" t="s">
        <v>0</v>
      </c>
      <c r="B132" s="1">
        <v>39037519</v>
      </c>
      <c r="C132" s="1">
        <v>39038057</v>
      </c>
      <c r="D132" s="1">
        <v>539</v>
      </c>
      <c r="E132" s="1">
        <v>244</v>
      </c>
      <c r="F132" s="1">
        <v>25</v>
      </c>
      <c r="G132" s="1">
        <v>118.04</v>
      </c>
      <c r="H132" s="1">
        <v>19.11</v>
      </c>
      <c r="I132" s="1" t="s">
        <v>26</v>
      </c>
      <c r="J132" s="1" t="s">
        <v>143</v>
      </c>
    </row>
    <row r="133" spans="1:10">
      <c r="A133" s="1" t="s">
        <v>0</v>
      </c>
      <c r="B133" s="1">
        <v>39557831</v>
      </c>
      <c r="C133" s="1">
        <v>39558587</v>
      </c>
      <c r="D133" s="1">
        <v>757</v>
      </c>
      <c r="E133" s="1">
        <v>381</v>
      </c>
      <c r="F133" s="1">
        <v>131</v>
      </c>
      <c r="G133" s="1">
        <v>359.41</v>
      </c>
      <c r="H133" s="1">
        <v>15.12</v>
      </c>
      <c r="I133" s="1" t="s">
        <v>38</v>
      </c>
      <c r="J133" s="1" t="s">
        <v>144</v>
      </c>
    </row>
    <row r="134" spans="1:10">
      <c r="A134" s="1" t="s">
        <v>0</v>
      </c>
      <c r="B134" s="1">
        <v>39568139</v>
      </c>
      <c r="C134" s="1">
        <v>39568657</v>
      </c>
      <c r="D134" s="1">
        <v>519</v>
      </c>
      <c r="E134" s="1">
        <v>228</v>
      </c>
      <c r="F134" s="1">
        <v>117</v>
      </c>
      <c r="G134" s="1">
        <v>121.05</v>
      </c>
      <c r="H134" s="1">
        <v>6.92</v>
      </c>
      <c r="I134" s="1" t="s">
        <v>38</v>
      </c>
      <c r="J134" s="1" t="s">
        <v>144</v>
      </c>
    </row>
    <row r="135" spans="1:10">
      <c r="A135" s="1" t="s">
        <v>0</v>
      </c>
      <c r="B135" s="1">
        <v>39598550</v>
      </c>
      <c r="C135" s="1">
        <v>39599242</v>
      </c>
      <c r="D135" s="1">
        <v>693</v>
      </c>
      <c r="E135" s="1">
        <v>398</v>
      </c>
      <c r="F135" s="1">
        <v>57</v>
      </c>
      <c r="G135" s="1">
        <v>101.68</v>
      </c>
      <c r="H135" s="1">
        <v>8.8699999999999992</v>
      </c>
      <c r="I135" s="1" t="s">
        <v>38</v>
      </c>
      <c r="J135" s="1" t="s">
        <v>144</v>
      </c>
    </row>
    <row r="136" spans="1:10">
      <c r="A136" s="1" t="s">
        <v>0</v>
      </c>
      <c r="B136" s="1">
        <v>40119018</v>
      </c>
      <c r="C136" s="1">
        <v>40119745</v>
      </c>
      <c r="D136" s="1">
        <v>728</v>
      </c>
      <c r="E136" s="1">
        <v>377</v>
      </c>
      <c r="F136" s="1">
        <v>112</v>
      </c>
      <c r="G136" s="1">
        <v>100.91</v>
      </c>
      <c r="H136" s="1">
        <v>7.43</v>
      </c>
      <c r="I136" s="1" t="s">
        <v>26</v>
      </c>
      <c r="J136" s="1" t="s">
        <v>145</v>
      </c>
    </row>
    <row r="137" spans="1:10">
      <c r="A137" s="1" t="s">
        <v>0</v>
      </c>
      <c r="B137" s="1">
        <v>40185677</v>
      </c>
      <c r="C137" s="1">
        <v>40186231</v>
      </c>
      <c r="D137" s="1">
        <v>555</v>
      </c>
      <c r="E137" s="1">
        <v>226</v>
      </c>
      <c r="F137" s="1">
        <v>104</v>
      </c>
      <c r="G137" s="1">
        <v>112.43</v>
      </c>
      <c r="H137" s="1">
        <v>7.18</v>
      </c>
      <c r="I137" s="1" t="s">
        <v>26</v>
      </c>
      <c r="J137" s="1" t="s">
        <v>146</v>
      </c>
    </row>
    <row r="138" spans="1:10">
      <c r="A138" s="1" t="s">
        <v>0</v>
      </c>
      <c r="B138" s="1">
        <v>40367617</v>
      </c>
      <c r="C138" s="1">
        <v>40368443</v>
      </c>
      <c r="D138" s="1">
        <v>827</v>
      </c>
      <c r="E138" s="1">
        <v>463</v>
      </c>
      <c r="F138" s="1">
        <v>83</v>
      </c>
      <c r="G138" s="1">
        <v>120.26</v>
      </c>
      <c r="H138" s="1">
        <v>9.8000000000000007</v>
      </c>
      <c r="I138" s="1" t="s">
        <v>40</v>
      </c>
      <c r="J138" s="1" t="s">
        <v>147</v>
      </c>
    </row>
    <row r="139" spans="1:10">
      <c r="A139" s="1" t="s">
        <v>0</v>
      </c>
      <c r="B139" s="1">
        <v>40439033</v>
      </c>
      <c r="C139" s="1">
        <v>40439782</v>
      </c>
      <c r="D139" s="1">
        <v>750</v>
      </c>
      <c r="E139" s="1">
        <v>327</v>
      </c>
      <c r="F139" s="1">
        <v>113</v>
      </c>
      <c r="G139" s="1">
        <v>103.92</v>
      </c>
      <c r="H139" s="1">
        <v>8.25</v>
      </c>
      <c r="I139" s="1" t="s">
        <v>26</v>
      </c>
      <c r="J139" s="1" t="s">
        <v>148</v>
      </c>
    </row>
    <row r="140" spans="1:10">
      <c r="A140" s="1" t="s">
        <v>0</v>
      </c>
      <c r="B140" s="1">
        <v>40497815</v>
      </c>
      <c r="C140" s="1">
        <v>40498521</v>
      </c>
      <c r="D140" s="1">
        <v>707</v>
      </c>
      <c r="E140" s="1">
        <v>359</v>
      </c>
      <c r="F140" s="1">
        <v>90</v>
      </c>
      <c r="G140" s="1">
        <v>105.7</v>
      </c>
      <c r="H140" s="1">
        <v>7.98</v>
      </c>
      <c r="I140" s="1" t="s">
        <v>26</v>
      </c>
      <c r="J140" s="1" t="s">
        <v>149</v>
      </c>
    </row>
    <row r="141" spans="1:10">
      <c r="A141" s="1" t="s">
        <v>0</v>
      </c>
      <c r="B141" s="1">
        <v>40770998</v>
      </c>
      <c r="C141" s="1">
        <v>40771633</v>
      </c>
      <c r="D141" s="1">
        <v>636</v>
      </c>
      <c r="E141" s="1">
        <v>348</v>
      </c>
      <c r="F141" s="1">
        <v>51</v>
      </c>
      <c r="G141" s="1">
        <v>213.51</v>
      </c>
      <c r="H141" s="1">
        <v>19.510000000000002</v>
      </c>
      <c r="I141" s="1" t="s">
        <v>36</v>
      </c>
      <c r="J141" s="1" t="s">
        <v>150</v>
      </c>
    </row>
    <row r="142" spans="1:10">
      <c r="A142" s="1" t="s">
        <v>0</v>
      </c>
      <c r="B142" s="1">
        <v>40848138</v>
      </c>
      <c r="C142" s="1">
        <v>40848714</v>
      </c>
      <c r="D142" s="1">
        <v>577</v>
      </c>
      <c r="E142" s="1">
        <v>308</v>
      </c>
      <c r="F142" s="1">
        <v>36</v>
      </c>
      <c r="G142" s="1">
        <v>140.97</v>
      </c>
      <c r="H142" s="1">
        <v>15.99</v>
      </c>
      <c r="I142" s="1" t="s">
        <v>38</v>
      </c>
      <c r="J142" s="1" t="s">
        <v>151</v>
      </c>
    </row>
    <row r="143" spans="1:10">
      <c r="A143" s="1" t="s">
        <v>0</v>
      </c>
      <c r="B143" s="1">
        <v>41882545</v>
      </c>
      <c r="C143" s="1">
        <v>41883366</v>
      </c>
      <c r="D143" s="1">
        <v>822</v>
      </c>
      <c r="E143" s="1">
        <v>398</v>
      </c>
      <c r="F143" s="1">
        <v>104</v>
      </c>
      <c r="G143" s="1">
        <v>242.23</v>
      </c>
      <c r="H143" s="1">
        <v>13.46</v>
      </c>
      <c r="I143" s="1" t="s">
        <v>26</v>
      </c>
      <c r="J143" s="1" t="s">
        <v>152</v>
      </c>
    </row>
    <row r="144" spans="1:10">
      <c r="A144" s="1" t="s">
        <v>0</v>
      </c>
      <c r="B144" s="1">
        <v>41898199</v>
      </c>
      <c r="C144" s="1">
        <v>41898949</v>
      </c>
      <c r="D144" s="1">
        <v>751</v>
      </c>
      <c r="E144" s="1">
        <v>369</v>
      </c>
      <c r="F144" s="1">
        <v>105</v>
      </c>
      <c r="G144" s="1">
        <v>120.91</v>
      </c>
      <c r="H144" s="1">
        <v>9.57</v>
      </c>
      <c r="I144" s="1" t="s">
        <v>26</v>
      </c>
      <c r="J144" s="1" t="s">
        <v>153</v>
      </c>
    </row>
    <row r="145" spans="1:10">
      <c r="A145" s="1" t="s">
        <v>0</v>
      </c>
      <c r="B145" s="1">
        <v>41981560</v>
      </c>
      <c r="C145" s="1">
        <v>41982379</v>
      </c>
      <c r="D145" s="1">
        <v>820</v>
      </c>
      <c r="E145" s="1">
        <v>369</v>
      </c>
      <c r="F145" s="1">
        <v>125</v>
      </c>
      <c r="G145" s="1">
        <v>118.61</v>
      </c>
      <c r="H145" s="1">
        <v>9.08</v>
      </c>
      <c r="I145" s="1" t="s">
        <v>38</v>
      </c>
      <c r="J145" s="1" t="s">
        <v>154</v>
      </c>
    </row>
    <row r="146" spans="1:10">
      <c r="A146" s="1" t="s">
        <v>0</v>
      </c>
      <c r="B146" s="1">
        <v>42799680</v>
      </c>
      <c r="C146" s="1">
        <v>42800164</v>
      </c>
      <c r="D146" s="1">
        <v>485</v>
      </c>
      <c r="E146" s="1">
        <v>269</v>
      </c>
      <c r="F146" s="1">
        <v>28</v>
      </c>
      <c r="G146" s="1">
        <v>102.02</v>
      </c>
      <c r="H146" s="1">
        <v>11.46</v>
      </c>
      <c r="I146" s="1" t="s">
        <v>38</v>
      </c>
      <c r="J146" s="1" t="s">
        <v>155</v>
      </c>
    </row>
    <row r="147" spans="1:10">
      <c r="A147" s="1" t="s">
        <v>0</v>
      </c>
      <c r="B147" s="1">
        <v>43202868</v>
      </c>
      <c r="C147" s="1">
        <v>43203308</v>
      </c>
      <c r="D147" s="1">
        <v>441</v>
      </c>
      <c r="E147" s="1">
        <v>260</v>
      </c>
      <c r="F147" s="1">
        <v>49</v>
      </c>
      <c r="G147" s="1">
        <v>164.26</v>
      </c>
      <c r="H147" s="1">
        <v>11.67</v>
      </c>
      <c r="I147" s="1" t="s">
        <v>38</v>
      </c>
      <c r="J147" s="1" t="s">
        <v>156</v>
      </c>
    </row>
    <row r="148" spans="1:10">
      <c r="A148" s="1" t="s">
        <v>0</v>
      </c>
      <c r="B148" s="1">
        <v>44228966</v>
      </c>
      <c r="C148" s="1">
        <v>44229702</v>
      </c>
      <c r="D148" s="1">
        <v>737</v>
      </c>
      <c r="E148" s="1">
        <v>314</v>
      </c>
      <c r="F148" s="1">
        <v>142</v>
      </c>
      <c r="G148" s="1">
        <v>102.9</v>
      </c>
      <c r="H148" s="1">
        <v>7.4</v>
      </c>
      <c r="I148" s="1" t="s">
        <v>38</v>
      </c>
      <c r="J148" s="1" t="s">
        <v>157</v>
      </c>
    </row>
    <row r="149" spans="1:10">
      <c r="A149" s="1" t="s">
        <v>0</v>
      </c>
      <c r="B149" s="1">
        <v>44759253</v>
      </c>
      <c r="C149" s="1">
        <v>44759799</v>
      </c>
      <c r="D149" s="1">
        <v>547</v>
      </c>
      <c r="E149" s="1">
        <v>295</v>
      </c>
      <c r="F149" s="1">
        <v>30</v>
      </c>
      <c r="G149" s="1">
        <v>166.68</v>
      </c>
      <c r="H149" s="1">
        <v>22.65</v>
      </c>
      <c r="I149" s="1" t="s">
        <v>38</v>
      </c>
      <c r="J149" s="1" t="s">
        <v>158</v>
      </c>
    </row>
    <row r="150" spans="1:10">
      <c r="A150" s="1" t="s">
        <v>0</v>
      </c>
      <c r="B150" s="1">
        <v>45265245</v>
      </c>
      <c r="C150" s="1">
        <v>45265900</v>
      </c>
      <c r="D150" s="1">
        <v>656</v>
      </c>
      <c r="E150" s="1">
        <v>273</v>
      </c>
      <c r="F150" s="1">
        <v>113</v>
      </c>
      <c r="G150" s="1">
        <v>117.64</v>
      </c>
      <c r="H150" s="1">
        <v>8.07</v>
      </c>
      <c r="I150" s="1" t="s">
        <v>24</v>
      </c>
      <c r="J150" s="1" t="s">
        <v>159</v>
      </c>
    </row>
    <row r="151" spans="1:10">
      <c r="A151" s="1" t="s">
        <v>0</v>
      </c>
      <c r="B151" s="1">
        <v>45769449</v>
      </c>
      <c r="C151" s="1">
        <v>45770193</v>
      </c>
      <c r="D151" s="1">
        <v>745</v>
      </c>
      <c r="E151" s="1">
        <v>374</v>
      </c>
      <c r="F151" s="1">
        <v>85</v>
      </c>
      <c r="G151" s="1">
        <v>104.21</v>
      </c>
      <c r="H151" s="1">
        <v>7.61</v>
      </c>
      <c r="I151" s="1" t="s">
        <v>33</v>
      </c>
      <c r="J151" s="1" t="s">
        <v>160</v>
      </c>
    </row>
    <row r="152" spans="1:10">
      <c r="A152" s="1" t="s">
        <v>0</v>
      </c>
      <c r="B152" s="1">
        <v>46109503</v>
      </c>
      <c r="C152" s="1">
        <v>46110216</v>
      </c>
      <c r="D152" s="1">
        <v>714</v>
      </c>
      <c r="E152" s="1">
        <v>369</v>
      </c>
      <c r="F152" s="1">
        <v>96</v>
      </c>
      <c r="G152" s="1">
        <v>146.26</v>
      </c>
      <c r="H152" s="1">
        <v>11.36</v>
      </c>
      <c r="I152" s="1" t="s">
        <v>38</v>
      </c>
      <c r="J152" s="1" t="s">
        <v>161</v>
      </c>
    </row>
    <row r="153" spans="1:10">
      <c r="A153" s="1" t="s">
        <v>0</v>
      </c>
      <c r="B153" s="1">
        <v>46486978</v>
      </c>
      <c r="C153" s="1">
        <v>46487697</v>
      </c>
      <c r="D153" s="1">
        <v>720</v>
      </c>
      <c r="E153" s="1">
        <v>359</v>
      </c>
      <c r="F153" s="1">
        <v>54</v>
      </c>
      <c r="G153" s="1">
        <v>181.93</v>
      </c>
      <c r="H153" s="1">
        <v>17.91</v>
      </c>
      <c r="I153" s="1" t="s">
        <v>36</v>
      </c>
      <c r="J153" s="1" t="s">
        <v>162</v>
      </c>
    </row>
    <row r="154" spans="1:10">
      <c r="A154" s="1" t="s">
        <v>0</v>
      </c>
      <c r="B154" s="1">
        <v>46502509</v>
      </c>
      <c r="C154" s="1">
        <v>46503278</v>
      </c>
      <c r="D154" s="1">
        <v>770</v>
      </c>
      <c r="E154" s="1">
        <v>375</v>
      </c>
      <c r="F154" s="1">
        <v>146</v>
      </c>
      <c r="G154" s="1">
        <v>129.99</v>
      </c>
      <c r="H154" s="1">
        <v>8.93</v>
      </c>
      <c r="I154" s="1" t="s">
        <v>163</v>
      </c>
      <c r="J154" s="1" t="s">
        <v>162</v>
      </c>
    </row>
    <row r="155" spans="1:10">
      <c r="A155" s="1" t="s">
        <v>0</v>
      </c>
      <c r="B155" s="1">
        <v>46942924</v>
      </c>
      <c r="C155" s="1">
        <v>46943632</v>
      </c>
      <c r="D155" s="1">
        <v>709</v>
      </c>
      <c r="E155" s="1">
        <v>365</v>
      </c>
      <c r="F155" s="1">
        <v>107</v>
      </c>
      <c r="G155" s="1">
        <v>112.53</v>
      </c>
      <c r="H155" s="1">
        <v>6.95</v>
      </c>
      <c r="I155" s="1" t="s">
        <v>26</v>
      </c>
      <c r="J155" s="1" t="s">
        <v>164</v>
      </c>
    </row>
    <row r="156" spans="1:10">
      <c r="A156" s="1" t="s">
        <v>0</v>
      </c>
      <c r="B156" s="1">
        <v>47456593</v>
      </c>
      <c r="C156" s="1">
        <v>47457149</v>
      </c>
      <c r="D156" s="1">
        <v>557</v>
      </c>
      <c r="E156" s="1">
        <v>341</v>
      </c>
      <c r="F156" s="1">
        <v>45</v>
      </c>
      <c r="G156" s="1">
        <v>125.96</v>
      </c>
      <c r="H156" s="1">
        <v>9.35</v>
      </c>
      <c r="I156" s="1" t="s">
        <v>26</v>
      </c>
      <c r="J156" s="1" t="s">
        <v>165</v>
      </c>
    </row>
    <row r="157" spans="1:10">
      <c r="A157" s="1" t="s">
        <v>0</v>
      </c>
      <c r="B157" s="1">
        <v>47644566</v>
      </c>
      <c r="C157" s="1">
        <v>47645357</v>
      </c>
      <c r="D157" s="1">
        <v>792</v>
      </c>
      <c r="E157" s="1">
        <v>422</v>
      </c>
      <c r="F157" s="1">
        <v>101</v>
      </c>
      <c r="G157" s="1">
        <v>140.38</v>
      </c>
      <c r="H157" s="1">
        <v>9.43</v>
      </c>
      <c r="I157" s="1" t="s">
        <v>33</v>
      </c>
      <c r="J157" s="1" t="s">
        <v>166</v>
      </c>
    </row>
    <row r="158" spans="1:10">
      <c r="A158" s="1" t="s">
        <v>0</v>
      </c>
      <c r="B158" s="1">
        <v>48463197</v>
      </c>
      <c r="C158" s="1">
        <v>48463815</v>
      </c>
      <c r="D158" s="1">
        <v>619</v>
      </c>
      <c r="E158" s="1">
        <v>264</v>
      </c>
      <c r="F158" s="1">
        <v>119</v>
      </c>
      <c r="G158" s="1">
        <v>154.56</v>
      </c>
      <c r="H158" s="1">
        <v>8.8800000000000008</v>
      </c>
      <c r="I158" s="1" t="s">
        <v>24</v>
      </c>
      <c r="J158" s="1" t="s">
        <v>167</v>
      </c>
    </row>
    <row r="159" spans="1:10">
      <c r="A159" s="1" t="s">
        <v>0</v>
      </c>
      <c r="B159" s="1">
        <v>48668805</v>
      </c>
      <c r="C159" s="1">
        <v>48669517</v>
      </c>
      <c r="D159" s="1">
        <v>713</v>
      </c>
      <c r="E159" s="1">
        <v>400</v>
      </c>
      <c r="F159" s="1">
        <v>98</v>
      </c>
      <c r="G159" s="1">
        <v>117.72</v>
      </c>
      <c r="H159" s="1">
        <v>8.34</v>
      </c>
      <c r="I159" s="1" t="s">
        <v>26</v>
      </c>
      <c r="J159" s="1" t="s">
        <v>168</v>
      </c>
    </row>
    <row r="160" spans="1:10">
      <c r="A160" s="1" t="s">
        <v>0</v>
      </c>
      <c r="B160" s="1">
        <v>48702375</v>
      </c>
      <c r="C160" s="1">
        <v>48702964</v>
      </c>
      <c r="D160" s="1">
        <v>590</v>
      </c>
      <c r="E160" s="1">
        <v>359</v>
      </c>
      <c r="F160" s="1">
        <v>118</v>
      </c>
      <c r="G160" s="1">
        <v>110.39</v>
      </c>
      <c r="H160" s="1">
        <v>6.79</v>
      </c>
      <c r="I160" s="1" t="s">
        <v>38</v>
      </c>
      <c r="J160" s="1" t="s">
        <v>169</v>
      </c>
    </row>
    <row r="161" spans="1:10">
      <c r="A161" s="1" t="s">
        <v>0</v>
      </c>
      <c r="B161" s="1">
        <v>48822446</v>
      </c>
      <c r="C161" s="1">
        <v>48822974</v>
      </c>
      <c r="D161" s="1">
        <v>529</v>
      </c>
      <c r="E161" s="1">
        <v>280</v>
      </c>
      <c r="F161" s="1">
        <v>32</v>
      </c>
      <c r="G161" s="1">
        <v>113.14</v>
      </c>
      <c r="H161" s="1">
        <v>12.41</v>
      </c>
      <c r="I161" s="1" t="s">
        <v>38</v>
      </c>
      <c r="J161" s="1" t="s">
        <v>170</v>
      </c>
    </row>
    <row r="162" spans="1:10">
      <c r="A162" s="1" t="s">
        <v>0</v>
      </c>
      <c r="B162" s="1">
        <v>49017960</v>
      </c>
      <c r="C162" s="1">
        <v>49018653</v>
      </c>
      <c r="D162" s="1">
        <v>694</v>
      </c>
      <c r="E162" s="1">
        <v>341</v>
      </c>
      <c r="F162" s="1">
        <v>76</v>
      </c>
      <c r="G162" s="1">
        <v>118.31</v>
      </c>
      <c r="H162" s="1">
        <v>8.4600000000000009</v>
      </c>
      <c r="I162" s="1" t="s">
        <v>38</v>
      </c>
      <c r="J162" s="1" t="s">
        <v>171</v>
      </c>
    </row>
    <row r="163" spans="1:10">
      <c r="A163" s="1" t="s">
        <v>0</v>
      </c>
      <c r="B163" s="1">
        <v>49146005</v>
      </c>
      <c r="C163" s="1">
        <v>49146497</v>
      </c>
      <c r="D163" s="1">
        <v>493</v>
      </c>
      <c r="E163" s="1">
        <v>325</v>
      </c>
      <c r="F163" s="1">
        <v>31</v>
      </c>
      <c r="G163" s="1">
        <v>123.09</v>
      </c>
      <c r="H163" s="1">
        <v>16.559999999999999</v>
      </c>
      <c r="I163" s="1" t="s">
        <v>38</v>
      </c>
      <c r="J163" s="1" t="s">
        <v>171</v>
      </c>
    </row>
    <row r="164" spans="1:10">
      <c r="A164" s="1" t="s">
        <v>0</v>
      </c>
      <c r="B164" s="1">
        <v>49570064</v>
      </c>
      <c r="C164" s="1">
        <v>49570763</v>
      </c>
      <c r="D164" s="1">
        <v>700</v>
      </c>
      <c r="E164" s="1">
        <v>369</v>
      </c>
      <c r="F164" s="1">
        <v>94</v>
      </c>
      <c r="G164" s="1">
        <v>443.11</v>
      </c>
      <c r="H164" s="1">
        <v>30.6</v>
      </c>
      <c r="I164" s="1" t="s">
        <v>38</v>
      </c>
      <c r="J164" s="1" t="s">
        <v>171</v>
      </c>
    </row>
    <row r="165" spans="1:10">
      <c r="A165" s="1" t="s">
        <v>0</v>
      </c>
      <c r="B165" s="1">
        <v>50546402</v>
      </c>
      <c r="C165" s="1">
        <v>50547205</v>
      </c>
      <c r="D165" s="1">
        <v>804</v>
      </c>
      <c r="E165" s="1">
        <v>353</v>
      </c>
      <c r="F165" s="1">
        <v>73</v>
      </c>
      <c r="G165" s="1">
        <v>142.80000000000001</v>
      </c>
      <c r="H165" s="1">
        <v>9.1199999999999992</v>
      </c>
      <c r="I165" s="1" t="s">
        <v>38</v>
      </c>
      <c r="J165" s="1" t="s">
        <v>172</v>
      </c>
    </row>
    <row r="166" spans="1:10">
      <c r="A166" s="1" t="s">
        <v>0</v>
      </c>
      <c r="B166" s="1">
        <v>52833960</v>
      </c>
      <c r="C166" s="1">
        <v>52834483</v>
      </c>
      <c r="D166" s="1">
        <v>524</v>
      </c>
      <c r="E166" s="1">
        <v>214</v>
      </c>
      <c r="F166" s="1">
        <v>30</v>
      </c>
      <c r="G166" s="1">
        <v>135.5</v>
      </c>
      <c r="H166" s="1">
        <v>17.21</v>
      </c>
      <c r="I166" s="1" t="s">
        <v>26</v>
      </c>
      <c r="J166" s="1" t="s">
        <v>173</v>
      </c>
    </row>
    <row r="167" spans="1:10">
      <c r="A167" s="1" t="s">
        <v>0</v>
      </c>
      <c r="B167" s="1">
        <v>52870323</v>
      </c>
      <c r="C167" s="1">
        <v>52870963</v>
      </c>
      <c r="D167" s="1">
        <v>641</v>
      </c>
      <c r="E167" s="1">
        <v>258</v>
      </c>
      <c r="F167" s="1">
        <v>59</v>
      </c>
      <c r="G167" s="1">
        <v>199.6</v>
      </c>
      <c r="H167" s="1">
        <v>13.61</v>
      </c>
      <c r="I167" s="1" t="s">
        <v>36</v>
      </c>
      <c r="J167" s="1" t="s">
        <v>174</v>
      </c>
    </row>
    <row r="168" spans="1:10">
      <c r="A168" s="1" t="s">
        <v>0</v>
      </c>
      <c r="B168" s="1">
        <v>53213615</v>
      </c>
      <c r="C168" s="1">
        <v>53214362</v>
      </c>
      <c r="D168" s="1">
        <v>748</v>
      </c>
      <c r="E168" s="1">
        <v>359</v>
      </c>
      <c r="F168" s="1">
        <v>61</v>
      </c>
      <c r="G168" s="1">
        <v>137.96</v>
      </c>
      <c r="H168" s="1">
        <v>11.46</v>
      </c>
      <c r="I168" s="1" t="s">
        <v>38</v>
      </c>
      <c r="J168" s="1" t="s">
        <v>175</v>
      </c>
    </row>
    <row r="169" spans="1:10">
      <c r="A169" s="1" t="s">
        <v>0</v>
      </c>
      <c r="B169" s="1">
        <v>53642271</v>
      </c>
      <c r="C169" s="1">
        <v>53643019</v>
      </c>
      <c r="D169" s="1">
        <v>749</v>
      </c>
      <c r="E169" s="1">
        <v>337</v>
      </c>
      <c r="F169" s="1">
        <v>94</v>
      </c>
      <c r="G169" s="1">
        <v>307.60000000000002</v>
      </c>
      <c r="H169" s="1">
        <v>18.899999999999999</v>
      </c>
      <c r="I169" s="1" t="s">
        <v>26</v>
      </c>
      <c r="J169" s="1" t="s">
        <v>176</v>
      </c>
    </row>
    <row r="170" spans="1:10">
      <c r="A170" s="1" t="s">
        <v>0</v>
      </c>
      <c r="B170" s="1">
        <v>54058209</v>
      </c>
      <c r="C170" s="1">
        <v>54058925</v>
      </c>
      <c r="D170" s="1">
        <v>717</v>
      </c>
      <c r="E170" s="1">
        <v>361</v>
      </c>
      <c r="F170" s="1">
        <v>93</v>
      </c>
      <c r="G170" s="1">
        <v>247.78</v>
      </c>
      <c r="H170" s="1">
        <v>16.05</v>
      </c>
      <c r="I170" s="1" t="s">
        <v>38</v>
      </c>
      <c r="J170" s="1" t="s">
        <v>177</v>
      </c>
    </row>
    <row r="171" spans="1:10">
      <c r="A171" s="1" t="s">
        <v>0</v>
      </c>
      <c r="B171" s="1">
        <v>54147713</v>
      </c>
      <c r="C171" s="1">
        <v>54148385</v>
      </c>
      <c r="D171" s="1">
        <v>673</v>
      </c>
      <c r="E171" s="1">
        <v>276</v>
      </c>
      <c r="F171" s="1">
        <v>78</v>
      </c>
      <c r="G171" s="1">
        <v>107.09</v>
      </c>
      <c r="H171" s="1">
        <v>7.91</v>
      </c>
      <c r="I171" s="1" t="s">
        <v>38</v>
      </c>
      <c r="J171" s="1" t="s">
        <v>177</v>
      </c>
    </row>
    <row r="172" spans="1:10">
      <c r="A172" s="1" t="s">
        <v>0</v>
      </c>
      <c r="B172" s="1">
        <v>54425298</v>
      </c>
      <c r="C172" s="1">
        <v>54425929</v>
      </c>
      <c r="D172" s="1">
        <v>632</v>
      </c>
      <c r="E172" s="1">
        <v>235</v>
      </c>
      <c r="F172" s="1">
        <v>99</v>
      </c>
      <c r="G172" s="1">
        <v>132.74</v>
      </c>
      <c r="H172" s="1">
        <v>8.1999999999999993</v>
      </c>
      <c r="I172" s="1" t="s">
        <v>38</v>
      </c>
      <c r="J172" s="1" t="s">
        <v>178</v>
      </c>
    </row>
    <row r="173" spans="1:10">
      <c r="A173" s="1" t="s">
        <v>0</v>
      </c>
      <c r="B173" s="1">
        <v>54535518</v>
      </c>
      <c r="C173" s="1">
        <v>54536355</v>
      </c>
      <c r="D173" s="1">
        <v>838</v>
      </c>
      <c r="E173" s="1">
        <v>431</v>
      </c>
      <c r="F173" s="1">
        <v>191</v>
      </c>
      <c r="G173" s="1">
        <v>138.44</v>
      </c>
      <c r="H173" s="1">
        <v>7.94</v>
      </c>
      <c r="I173" s="1" t="s">
        <v>38</v>
      </c>
      <c r="J173" s="1" t="s">
        <v>179</v>
      </c>
    </row>
    <row r="174" spans="1:10">
      <c r="A174" s="1" t="s">
        <v>0</v>
      </c>
      <c r="B174" s="1">
        <v>54825035</v>
      </c>
      <c r="C174" s="1">
        <v>54825600</v>
      </c>
      <c r="D174" s="1">
        <v>566</v>
      </c>
      <c r="E174" s="1">
        <v>259</v>
      </c>
      <c r="F174" s="1">
        <v>41</v>
      </c>
      <c r="G174" s="1">
        <v>178.37</v>
      </c>
      <c r="H174" s="1">
        <v>20.52</v>
      </c>
      <c r="I174" s="1" t="s">
        <v>38</v>
      </c>
      <c r="J174" s="1" t="s">
        <v>180</v>
      </c>
    </row>
    <row r="175" spans="1:10">
      <c r="A175" s="1" t="s">
        <v>0</v>
      </c>
      <c r="B175" s="1">
        <v>54955003</v>
      </c>
      <c r="C175" s="1">
        <v>54955604</v>
      </c>
      <c r="D175" s="1">
        <v>602</v>
      </c>
      <c r="E175" s="1">
        <v>258</v>
      </c>
      <c r="F175" s="1">
        <v>85</v>
      </c>
      <c r="G175" s="1">
        <v>115.66</v>
      </c>
      <c r="H175" s="1">
        <v>8.36</v>
      </c>
      <c r="I175" s="1" t="s">
        <v>26</v>
      </c>
      <c r="J175" s="1" t="s">
        <v>181</v>
      </c>
    </row>
    <row r="176" spans="1:10">
      <c r="A176" s="1" t="s">
        <v>0</v>
      </c>
      <c r="B176" s="1">
        <v>55275937</v>
      </c>
      <c r="C176" s="1">
        <v>55276760</v>
      </c>
      <c r="D176" s="1">
        <v>824</v>
      </c>
      <c r="E176" s="1">
        <v>402</v>
      </c>
      <c r="F176" s="1">
        <v>126</v>
      </c>
      <c r="G176" s="1">
        <v>131.11000000000001</v>
      </c>
      <c r="H176" s="1">
        <v>8.7100000000000009</v>
      </c>
      <c r="I176" s="1" t="s">
        <v>38</v>
      </c>
      <c r="J176" s="1" t="s">
        <v>182</v>
      </c>
    </row>
    <row r="177" spans="1:10">
      <c r="A177" s="1" t="s">
        <v>0</v>
      </c>
      <c r="B177" s="1">
        <v>55944393</v>
      </c>
      <c r="C177" s="1">
        <v>55944955</v>
      </c>
      <c r="D177" s="1">
        <v>563</v>
      </c>
      <c r="E177" s="1">
        <v>199</v>
      </c>
      <c r="F177" s="1">
        <v>65</v>
      </c>
      <c r="G177" s="1">
        <v>148.80000000000001</v>
      </c>
      <c r="H177" s="1">
        <v>9.66</v>
      </c>
      <c r="I177" s="1" t="s">
        <v>26</v>
      </c>
      <c r="J177" s="1" t="s">
        <v>183</v>
      </c>
    </row>
    <row r="178" spans="1:10">
      <c r="A178" s="1" t="s">
        <v>0</v>
      </c>
      <c r="B178" s="1">
        <v>56167599</v>
      </c>
      <c r="C178" s="1">
        <v>56168205</v>
      </c>
      <c r="D178" s="1">
        <v>607</v>
      </c>
      <c r="E178" s="1">
        <v>334</v>
      </c>
      <c r="F178" s="1">
        <v>96</v>
      </c>
      <c r="G178" s="1">
        <v>100.73</v>
      </c>
      <c r="H178" s="1">
        <v>7.68</v>
      </c>
      <c r="I178" s="1" t="s">
        <v>26</v>
      </c>
      <c r="J178" s="1" t="s">
        <v>184</v>
      </c>
    </row>
    <row r="179" spans="1:10">
      <c r="A179" s="1" t="s">
        <v>0</v>
      </c>
      <c r="B179" s="1">
        <v>56333520</v>
      </c>
      <c r="C179" s="1">
        <v>56334149</v>
      </c>
      <c r="D179" s="1">
        <v>630</v>
      </c>
      <c r="E179" s="1">
        <v>262</v>
      </c>
      <c r="F179" s="1">
        <v>53</v>
      </c>
      <c r="G179" s="1">
        <v>251.72</v>
      </c>
      <c r="H179" s="1">
        <v>23.51</v>
      </c>
      <c r="I179" s="1" t="s">
        <v>26</v>
      </c>
      <c r="J179" s="1" t="s">
        <v>185</v>
      </c>
    </row>
    <row r="180" spans="1:10">
      <c r="A180" s="1" t="s">
        <v>0</v>
      </c>
      <c r="B180" s="1">
        <v>57044871</v>
      </c>
      <c r="C180" s="1">
        <v>57045883</v>
      </c>
      <c r="D180" s="1">
        <v>1013</v>
      </c>
      <c r="E180" s="1">
        <v>325</v>
      </c>
      <c r="F180" s="1">
        <v>91</v>
      </c>
      <c r="G180" s="1">
        <v>139.28</v>
      </c>
      <c r="H180" s="1">
        <v>6.09</v>
      </c>
      <c r="I180" s="1" t="s">
        <v>40</v>
      </c>
      <c r="J180" s="1" t="s">
        <v>186</v>
      </c>
    </row>
    <row r="181" spans="1:10">
      <c r="A181" s="1" t="s">
        <v>0</v>
      </c>
      <c r="B181" s="1">
        <v>57253625</v>
      </c>
      <c r="C181" s="1">
        <v>57254280</v>
      </c>
      <c r="D181" s="1">
        <v>656</v>
      </c>
      <c r="E181" s="1">
        <v>297</v>
      </c>
      <c r="F181" s="1">
        <v>36</v>
      </c>
      <c r="G181" s="1">
        <v>140.97</v>
      </c>
      <c r="H181" s="1">
        <v>20.28</v>
      </c>
      <c r="I181" s="1" t="s">
        <v>38</v>
      </c>
      <c r="J181" s="1" t="s">
        <v>187</v>
      </c>
    </row>
    <row r="182" spans="1:10">
      <c r="A182" s="1" t="s">
        <v>0</v>
      </c>
      <c r="B182" s="1">
        <v>57272671</v>
      </c>
      <c r="C182" s="1">
        <v>57273151</v>
      </c>
      <c r="D182" s="1">
        <v>481</v>
      </c>
      <c r="E182" s="1">
        <v>121</v>
      </c>
      <c r="F182" s="1">
        <v>56</v>
      </c>
      <c r="G182" s="1">
        <v>212.18</v>
      </c>
      <c r="H182" s="1">
        <v>15.34</v>
      </c>
      <c r="I182" s="1" t="s">
        <v>38</v>
      </c>
      <c r="J182" s="1" t="s">
        <v>187</v>
      </c>
    </row>
    <row r="183" spans="1:10">
      <c r="A183" s="1" t="s">
        <v>0</v>
      </c>
      <c r="B183" s="1">
        <v>58512790</v>
      </c>
      <c r="C183" s="1">
        <v>58513526</v>
      </c>
      <c r="D183" s="1">
        <v>737</v>
      </c>
      <c r="E183" s="1">
        <v>322</v>
      </c>
      <c r="F183" s="1">
        <v>76</v>
      </c>
      <c r="G183" s="1">
        <v>111.74</v>
      </c>
      <c r="H183" s="1">
        <v>8.16</v>
      </c>
      <c r="I183" s="1" t="s">
        <v>38</v>
      </c>
      <c r="J183" s="1" t="s">
        <v>188</v>
      </c>
    </row>
    <row r="184" spans="1:10">
      <c r="A184" s="1" t="s">
        <v>0</v>
      </c>
      <c r="B184" s="1">
        <v>59118274</v>
      </c>
      <c r="C184" s="1">
        <v>59118897</v>
      </c>
      <c r="D184" s="1">
        <v>624</v>
      </c>
      <c r="E184" s="1">
        <v>194</v>
      </c>
      <c r="F184" s="1">
        <v>99</v>
      </c>
      <c r="G184" s="1">
        <v>151.79</v>
      </c>
      <c r="H184" s="1">
        <v>7.28</v>
      </c>
      <c r="I184" s="1" t="s">
        <v>26</v>
      </c>
      <c r="J184" s="1" t="s">
        <v>189</v>
      </c>
    </row>
    <row r="185" spans="1:10">
      <c r="A185" s="1" t="s">
        <v>0</v>
      </c>
      <c r="B185" s="1">
        <v>59234755</v>
      </c>
      <c r="C185" s="1">
        <v>59235496</v>
      </c>
      <c r="D185" s="1">
        <v>742</v>
      </c>
      <c r="E185" s="1">
        <v>357</v>
      </c>
      <c r="F185" s="1">
        <v>89</v>
      </c>
      <c r="G185" s="1">
        <v>102.25</v>
      </c>
      <c r="H185" s="1">
        <v>7.43</v>
      </c>
      <c r="I185" s="1" t="s">
        <v>26</v>
      </c>
      <c r="J185" s="1" t="s">
        <v>190</v>
      </c>
    </row>
    <row r="186" spans="1:10">
      <c r="A186" s="1" t="s">
        <v>0</v>
      </c>
      <c r="B186" s="1">
        <v>60554086</v>
      </c>
      <c r="C186" s="1">
        <v>60554831</v>
      </c>
      <c r="D186" s="1">
        <v>746</v>
      </c>
      <c r="E186" s="1">
        <v>420</v>
      </c>
      <c r="F186" s="1">
        <v>82</v>
      </c>
      <c r="G186" s="1">
        <v>136.47</v>
      </c>
      <c r="H186" s="1">
        <v>9.6999999999999993</v>
      </c>
      <c r="I186" s="1" t="s">
        <v>26</v>
      </c>
      <c r="J186" s="1" t="s">
        <v>191</v>
      </c>
    </row>
    <row r="187" spans="1:10">
      <c r="A187" s="1" t="s">
        <v>0</v>
      </c>
      <c r="B187" s="1">
        <v>61508493</v>
      </c>
      <c r="C187" s="1">
        <v>61509162</v>
      </c>
      <c r="D187" s="1">
        <v>670</v>
      </c>
      <c r="E187" s="1">
        <v>308</v>
      </c>
      <c r="F187" s="1">
        <v>84</v>
      </c>
      <c r="G187" s="1">
        <v>160.94</v>
      </c>
      <c r="H187" s="1">
        <v>11.72</v>
      </c>
      <c r="I187" s="1" t="s">
        <v>26</v>
      </c>
      <c r="J187" s="1" t="s">
        <v>192</v>
      </c>
    </row>
    <row r="188" spans="1:10">
      <c r="A188" s="1" t="s">
        <v>0</v>
      </c>
      <c r="B188" s="1">
        <v>61803736</v>
      </c>
      <c r="C188" s="1">
        <v>61804499</v>
      </c>
      <c r="D188" s="1">
        <v>764</v>
      </c>
      <c r="E188" s="1">
        <v>334</v>
      </c>
      <c r="F188" s="1">
        <v>120</v>
      </c>
      <c r="G188" s="1">
        <v>112.11</v>
      </c>
      <c r="H188" s="1">
        <v>7.7</v>
      </c>
      <c r="I188" s="1" t="s">
        <v>38</v>
      </c>
      <c r="J188" s="1" t="s">
        <v>193</v>
      </c>
    </row>
    <row r="189" spans="1:10">
      <c r="A189" s="1" t="s">
        <v>0</v>
      </c>
      <c r="B189" s="1">
        <v>63428708</v>
      </c>
      <c r="C189" s="1">
        <v>63429426</v>
      </c>
      <c r="D189" s="1">
        <v>719</v>
      </c>
      <c r="E189" s="1">
        <v>319</v>
      </c>
      <c r="F189" s="1">
        <v>79</v>
      </c>
      <c r="G189" s="1">
        <v>214.85</v>
      </c>
      <c r="H189" s="1">
        <v>14.05</v>
      </c>
      <c r="I189" s="1" t="s">
        <v>26</v>
      </c>
      <c r="J189" s="1" t="s">
        <v>194</v>
      </c>
    </row>
    <row r="190" spans="1:10">
      <c r="A190" s="1" t="s">
        <v>0</v>
      </c>
      <c r="B190" s="1">
        <v>63655247</v>
      </c>
      <c r="C190" s="1">
        <v>63655977</v>
      </c>
      <c r="D190" s="1">
        <v>731</v>
      </c>
      <c r="E190" s="1">
        <v>354</v>
      </c>
      <c r="F190" s="1">
        <v>74</v>
      </c>
      <c r="G190" s="1">
        <v>252.6</v>
      </c>
      <c r="H190" s="1">
        <v>20.8</v>
      </c>
      <c r="I190" s="1" t="s">
        <v>30</v>
      </c>
      <c r="J190" s="1" t="s">
        <v>195</v>
      </c>
    </row>
    <row r="191" spans="1:10">
      <c r="A191" s="1" t="s">
        <v>0</v>
      </c>
      <c r="B191" s="1">
        <v>63793058</v>
      </c>
      <c r="C191" s="1">
        <v>63793692</v>
      </c>
      <c r="D191" s="1">
        <v>635</v>
      </c>
      <c r="E191" s="1">
        <v>379</v>
      </c>
      <c r="F191" s="1">
        <v>107</v>
      </c>
      <c r="G191" s="1">
        <v>112.53</v>
      </c>
      <c r="H191" s="1">
        <v>6.88</v>
      </c>
      <c r="I191" s="1" t="s">
        <v>26</v>
      </c>
      <c r="J191" s="1" t="s">
        <v>196</v>
      </c>
    </row>
    <row r="192" spans="1:10">
      <c r="A192" s="1" t="s">
        <v>0</v>
      </c>
      <c r="B192" s="1">
        <v>64295482</v>
      </c>
      <c r="C192" s="1">
        <v>64296101</v>
      </c>
      <c r="D192" s="1">
        <v>620</v>
      </c>
      <c r="E192" s="1">
        <v>321</v>
      </c>
      <c r="F192" s="1">
        <v>46</v>
      </c>
      <c r="G192" s="1">
        <v>176.62</v>
      </c>
      <c r="H192" s="1">
        <v>20.56</v>
      </c>
      <c r="I192" s="1" t="s">
        <v>38</v>
      </c>
      <c r="J192" s="1" t="s">
        <v>197</v>
      </c>
    </row>
    <row r="193" spans="1:10">
      <c r="A193" s="1" t="s">
        <v>0</v>
      </c>
      <c r="B193" s="1">
        <v>64708449</v>
      </c>
      <c r="C193" s="1">
        <v>64709273</v>
      </c>
      <c r="D193" s="1">
        <v>825</v>
      </c>
      <c r="E193" s="1">
        <v>374</v>
      </c>
      <c r="F193" s="1">
        <v>97</v>
      </c>
      <c r="G193" s="1">
        <v>114.21</v>
      </c>
      <c r="H193" s="1">
        <v>7.14</v>
      </c>
      <c r="I193" s="1" t="s">
        <v>38</v>
      </c>
      <c r="J193" s="1" t="s">
        <v>198</v>
      </c>
    </row>
    <row r="194" spans="1:10">
      <c r="A194" s="1" t="s">
        <v>0</v>
      </c>
      <c r="B194" s="1">
        <v>65528588</v>
      </c>
      <c r="C194" s="1">
        <v>65529156</v>
      </c>
      <c r="D194" s="1">
        <v>569</v>
      </c>
      <c r="E194" s="1">
        <v>308</v>
      </c>
      <c r="F194" s="1">
        <v>44</v>
      </c>
      <c r="G194" s="1">
        <v>120.79</v>
      </c>
      <c r="H194" s="1">
        <v>9.9499999999999993</v>
      </c>
      <c r="I194" s="1" t="s">
        <v>26</v>
      </c>
      <c r="J194" s="1" t="s">
        <v>199</v>
      </c>
    </row>
    <row r="195" spans="1:10">
      <c r="A195" s="1" t="s">
        <v>0</v>
      </c>
      <c r="B195" s="1">
        <v>66183508</v>
      </c>
      <c r="C195" s="1">
        <v>66184018</v>
      </c>
      <c r="D195" s="1">
        <v>511</v>
      </c>
      <c r="E195" s="1">
        <v>211</v>
      </c>
      <c r="F195" s="1">
        <v>40</v>
      </c>
      <c r="G195" s="1">
        <v>135.44</v>
      </c>
      <c r="H195" s="1">
        <v>14.83</v>
      </c>
      <c r="I195" s="1" t="s">
        <v>26</v>
      </c>
      <c r="J195" s="1" t="s">
        <v>200</v>
      </c>
    </row>
    <row r="196" spans="1:10">
      <c r="A196" s="1" t="s">
        <v>0</v>
      </c>
      <c r="B196" s="1">
        <v>66414481</v>
      </c>
      <c r="C196" s="1">
        <v>66415069</v>
      </c>
      <c r="D196" s="1">
        <v>589</v>
      </c>
      <c r="E196" s="1">
        <v>324</v>
      </c>
      <c r="F196" s="1">
        <v>52</v>
      </c>
      <c r="G196" s="1">
        <v>376.71</v>
      </c>
      <c r="H196" s="1">
        <v>39.450000000000003</v>
      </c>
      <c r="I196" s="1" t="s">
        <v>38</v>
      </c>
      <c r="J196" s="1" t="s">
        <v>201</v>
      </c>
    </row>
    <row r="197" spans="1:10">
      <c r="A197" s="1" t="s">
        <v>0</v>
      </c>
      <c r="B197" s="1">
        <v>66578292</v>
      </c>
      <c r="C197" s="1">
        <v>66578958</v>
      </c>
      <c r="D197" s="1">
        <v>667</v>
      </c>
      <c r="E197" s="1">
        <v>329</v>
      </c>
      <c r="F197" s="1">
        <v>56</v>
      </c>
      <c r="G197" s="1">
        <v>166.27</v>
      </c>
      <c r="H197" s="1">
        <v>15.29</v>
      </c>
      <c r="I197" s="1" t="s">
        <v>38</v>
      </c>
      <c r="J197" s="1" t="s">
        <v>201</v>
      </c>
    </row>
    <row r="198" spans="1:10">
      <c r="A198" s="1" t="s">
        <v>0</v>
      </c>
      <c r="B198" s="1">
        <v>66708135</v>
      </c>
      <c r="C198" s="1">
        <v>66708967</v>
      </c>
      <c r="D198" s="1">
        <v>833</v>
      </c>
      <c r="E198" s="1">
        <v>394</v>
      </c>
      <c r="F198" s="1">
        <v>196</v>
      </c>
      <c r="G198" s="1">
        <v>176.9</v>
      </c>
      <c r="H198" s="1">
        <v>8.75</v>
      </c>
      <c r="I198" s="1" t="s">
        <v>38</v>
      </c>
      <c r="J198" s="1" t="s">
        <v>201</v>
      </c>
    </row>
    <row r="199" spans="1:10">
      <c r="A199" s="1" t="s">
        <v>0</v>
      </c>
      <c r="B199" s="1">
        <v>67198815</v>
      </c>
      <c r="C199" s="1">
        <v>67199566</v>
      </c>
      <c r="D199" s="1">
        <v>752</v>
      </c>
      <c r="E199" s="1">
        <v>467</v>
      </c>
      <c r="F199" s="1">
        <v>74</v>
      </c>
      <c r="G199" s="1">
        <v>186.54</v>
      </c>
      <c r="H199" s="1">
        <v>10.69</v>
      </c>
      <c r="I199" s="1" t="s">
        <v>36</v>
      </c>
      <c r="J199" s="1" t="s">
        <v>202</v>
      </c>
    </row>
    <row r="200" spans="1:10">
      <c r="A200" s="1" t="s">
        <v>0</v>
      </c>
      <c r="B200" s="1">
        <v>67614663</v>
      </c>
      <c r="C200" s="1">
        <v>67615428</v>
      </c>
      <c r="D200" s="1">
        <v>766</v>
      </c>
      <c r="E200" s="1">
        <v>376</v>
      </c>
      <c r="F200" s="1">
        <v>133</v>
      </c>
      <c r="G200" s="1">
        <v>104.66</v>
      </c>
      <c r="H200" s="1">
        <v>7.97</v>
      </c>
      <c r="I200" s="1" t="s">
        <v>26</v>
      </c>
      <c r="J200" s="1" t="s">
        <v>203</v>
      </c>
    </row>
    <row r="201" spans="1:10">
      <c r="A201" s="1" t="s">
        <v>0</v>
      </c>
      <c r="B201" s="1">
        <v>68236908</v>
      </c>
      <c r="C201" s="1">
        <v>68237527</v>
      </c>
      <c r="D201" s="1">
        <v>620</v>
      </c>
      <c r="E201" s="1">
        <v>237</v>
      </c>
      <c r="F201" s="1">
        <v>83</v>
      </c>
      <c r="G201" s="1">
        <v>120.26</v>
      </c>
      <c r="H201" s="1">
        <v>7.76</v>
      </c>
      <c r="I201" s="1" t="s">
        <v>38</v>
      </c>
      <c r="J201" s="1" t="s">
        <v>204</v>
      </c>
    </row>
    <row r="202" spans="1:10">
      <c r="A202" s="1" t="s">
        <v>0</v>
      </c>
      <c r="B202" s="1">
        <v>68577468</v>
      </c>
      <c r="C202" s="1">
        <v>68578037</v>
      </c>
      <c r="D202" s="1">
        <v>570</v>
      </c>
      <c r="E202" s="1">
        <v>244</v>
      </c>
      <c r="F202" s="1">
        <v>90</v>
      </c>
      <c r="G202" s="1">
        <v>180.87</v>
      </c>
      <c r="H202" s="1">
        <v>9.07</v>
      </c>
      <c r="I202" s="1" t="s">
        <v>30</v>
      </c>
      <c r="J202" s="1" t="s">
        <v>205</v>
      </c>
    </row>
    <row r="203" spans="1:10">
      <c r="A203" s="1" t="s">
        <v>0</v>
      </c>
      <c r="B203" s="1">
        <v>68908530</v>
      </c>
      <c r="C203" s="1">
        <v>68909365</v>
      </c>
      <c r="D203" s="1">
        <v>836</v>
      </c>
      <c r="E203" s="1">
        <v>392</v>
      </c>
      <c r="F203" s="1">
        <v>130</v>
      </c>
      <c r="G203" s="1">
        <v>160.56</v>
      </c>
      <c r="H203" s="1">
        <v>9.52</v>
      </c>
      <c r="I203" s="1" t="s">
        <v>38</v>
      </c>
      <c r="J203" s="1" t="s">
        <v>206</v>
      </c>
    </row>
    <row r="204" spans="1:10">
      <c r="A204" s="1" t="s">
        <v>0</v>
      </c>
      <c r="B204" s="1">
        <v>69036337</v>
      </c>
      <c r="C204" s="1">
        <v>69037011</v>
      </c>
      <c r="D204" s="1">
        <v>675</v>
      </c>
      <c r="E204" s="1">
        <v>337</v>
      </c>
      <c r="F204" s="1">
        <v>41</v>
      </c>
      <c r="G204" s="1">
        <v>157.02000000000001</v>
      </c>
      <c r="H204" s="1">
        <v>15.55</v>
      </c>
      <c r="I204" s="1" t="s">
        <v>26</v>
      </c>
      <c r="J204" s="1" t="s">
        <v>207</v>
      </c>
    </row>
    <row r="205" spans="1:10">
      <c r="A205" s="1" t="s">
        <v>0</v>
      </c>
      <c r="B205" s="1">
        <v>69285034</v>
      </c>
      <c r="C205" s="1">
        <v>69285635</v>
      </c>
      <c r="D205" s="1">
        <v>602</v>
      </c>
      <c r="E205" s="1">
        <v>257</v>
      </c>
      <c r="F205" s="1">
        <v>75</v>
      </c>
      <c r="G205" s="1">
        <v>203.71</v>
      </c>
      <c r="H205" s="1">
        <v>13.25</v>
      </c>
      <c r="I205" s="1" t="s">
        <v>26</v>
      </c>
      <c r="J205" s="1" t="s">
        <v>208</v>
      </c>
    </row>
    <row r="206" spans="1:10">
      <c r="A206" s="1" t="s">
        <v>0</v>
      </c>
      <c r="B206" s="1">
        <v>70500011</v>
      </c>
      <c r="C206" s="1">
        <v>70500611</v>
      </c>
      <c r="D206" s="1">
        <v>601</v>
      </c>
      <c r="E206" s="1">
        <v>282</v>
      </c>
      <c r="F206" s="1">
        <v>101</v>
      </c>
      <c r="G206" s="1">
        <v>153.24</v>
      </c>
      <c r="H206" s="1">
        <v>8.75</v>
      </c>
      <c r="I206" s="1" t="s">
        <v>38</v>
      </c>
      <c r="J206" s="1" t="s">
        <v>209</v>
      </c>
    </row>
    <row r="207" spans="1:10">
      <c r="A207" s="1" t="s">
        <v>0</v>
      </c>
      <c r="B207" s="1">
        <v>70994244</v>
      </c>
      <c r="C207" s="1">
        <v>70994843</v>
      </c>
      <c r="D207" s="1">
        <v>600</v>
      </c>
      <c r="E207" s="1">
        <v>384</v>
      </c>
      <c r="F207" s="1">
        <v>95</v>
      </c>
      <c r="G207" s="1">
        <v>142.21</v>
      </c>
      <c r="H207" s="1">
        <v>8.9600000000000009</v>
      </c>
      <c r="I207" s="1" t="s">
        <v>26</v>
      </c>
      <c r="J207" s="1" t="s">
        <v>210</v>
      </c>
    </row>
    <row r="208" spans="1:10">
      <c r="A208" s="1" t="s">
        <v>0</v>
      </c>
      <c r="B208" s="1">
        <v>71662186</v>
      </c>
      <c r="C208" s="1">
        <v>71662940</v>
      </c>
      <c r="D208" s="1">
        <v>755</v>
      </c>
      <c r="E208" s="1">
        <v>415</v>
      </c>
      <c r="F208" s="1">
        <v>68</v>
      </c>
      <c r="G208" s="1">
        <v>228.29</v>
      </c>
      <c r="H208" s="1">
        <v>16.53</v>
      </c>
      <c r="I208" s="1" t="s">
        <v>30</v>
      </c>
      <c r="J208" s="1" t="s">
        <v>211</v>
      </c>
    </row>
    <row r="209" spans="1:10">
      <c r="A209" s="1" t="s">
        <v>0</v>
      </c>
      <c r="B209" s="1">
        <v>74463868</v>
      </c>
      <c r="C209" s="1">
        <v>74464499</v>
      </c>
      <c r="D209" s="1">
        <v>632</v>
      </c>
      <c r="E209" s="1">
        <v>345</v>
      </c>
      <c r="F209" s="1">
        <v>63</v>
      </c>
      <c r="G209" s="1">
        <v>113.06</v>
      </c>
      <c r="H209" s="1">
        <v>8.82</v>
      </c>
      <c r="I209" s="1" t="s">
        <v>26</v>
      </c>
      <c r="J209" s="1" t="s">
        <v>212</v>
      </c>
    </row>
    <row r="210" spans="1:10">
      <c r="A210" s="1" t="s">
        <v>0</v>
      </c>
      <c r="B210" s="1">
        <v>75155413</v>
      </c>
      <c r="C210" s="1">
        <v>75156094</v>
      </c>
      <c r="D210" s="1">
        <v>682</v>
      </c>
      <c r="E210" s="1">
        <v>285</v>
      </c>
      <c r="F210" s="1">
        <v>105</v>
      </c>
      <c r="G210" s="1">
        <v>115.77</v>
      </c>
      <c r="H210" s="1">
        <v>8.6199999999999992</v>
      </c>
      <c r="I210" s="1" t="s">
        <v>26</v>
      </c>
      <c r="J210" s="1" t="s">
        <v>213</v>
      </c>
    </row>
    <row r="211" spans="1:10">
      <c r="A211" s="1" t="s">
        <v>0</v>
      </c>
      <c r="B211" s="1">
        <v>75669184</v>
      </c>
      <c r="C211" s="1">
        <v>75670126</v>
      </c>
      <c r="D211" s="1">
        <v>943</v>
      </c>
      <c r="E211" s="1">
        <v>380</v>
      </c>
      <c r="F211" s="1">
        <v>104</v>
      </c>
      <c r="G211" s="1">
        <v>180.25</v>
      </c>
      <c r="H211" s="1">
        <v>8.89</v>
      </c>
      <c r="I211" s="1" t="s">
        <v>36</v>
      </c>
      <c r="J211" s="1" t="s">
        <v>214</v>
      </c>
    </row>
    <row r="212" spans="1:10">
      <c r="A212" s="1" t="s">
        <v>0</v>
      </c>
      <c r="B212" s="1">
        <v>76457044</v>
      </c>
      <c r="C212" s="1">
        <v>76457558</v>
      </c>
      <c r="D212" s="1">
        <v>515</v>
      </c>
      <c r="E212" s="1">
        <v>359</v>
      </c>
      <c r="F212" s="1">
        <v>101</v>
      </c>
      <c r="G212" s="1">
        <v>128.52000000000001</v>
      </c>
      <c r="H212" s="1">
        <v>7.25</v>
      </c>
      <c r="I212" s="1" t="s">
        <v>26</v>
      </c>
      <c r="J212" s="1" t="s">
        <v>215</v>
      </c>
    </row>
    <row r="213" spans="1:10">
      <c r="A213" s="1" t="s">
        <v>0</v>
      </c>
      <c r="B213" s="1">
        <v>77333711</v>
      </c>
      <c r="C213" s="1">
        <v>77334291</v>
      </c>
      <c r="D213" s="1">
        <v>581</v>
      </c>
      <c r="E213" s="1">
        <v>273</v>
      </c>
      <c r="F213" s="1">
        <v>40</v>
      </c>
      <c r="G213" s="1">
        <v>170.67</v>
      </c>
      <c r="H213" s="1">
        <v>16.100000000000001</v>
      </c>
      <c r="I213" s="1" t="s">
        <v>36</v>
      </c>
      <c r="J213" s="1" t="s">
        <v>216</v>
      </c>
    </row>
    <row r="214" spans="1:10">
      <c r="A214" s="1" t="s">
        <v>0</v>
      </c>
      <c r="B214" s="1">
        <v>77591814</v>
      </c>
      <c r="C214" s="1">
        <v>77592453</v>
      </c>
      <c r="D214" s="1">
        <v>640</v>
      </c>
      <c r="E214" s="1">
        <v>320</v>
      </c>
      <c r="F214" s="1">
        <v>60</v>
      </c>
      <c r="G214" s="1">
        <v>107.37</v>
      </c>
      <c r="H214" s="1">
        <v>9.99</v>
      </c>
      <c r="I214" s="1" t="s">
        <v>38</v>
      </c>
      <c r="J214" s="1" t="s">
        <v>217</v>
      </c>
    </row>
    <row r="215" spans="1:10">
      <c r="A215" s="1" t="s">
        <v>0</v>
      </c>
      <c r="B215" s="1">
        <v>78262557</v>
      </c>
      <c r="C215" s="1">
        <v>78262941</v>
      </c>
      <c r="D215" s="1">
        <v>385</v>
      </c>
      <c r="E215" s="1">
        <v>115</v>
      </c>
      <c r="F215" s="1">
        <v>35</v>
      </c>
      <c r="G215" s="1">
        <v>133.83000000000001</v>
      </c>
      <c r="H215" s="1">
        <v>11.49</v>
      </c>
      <c r="I215" s="1" t="s">
        <v>38</v>
      </c>
      <c r="J215" s="1" t="s">
        <v>218</v>
      </c>
    </row>
    <row r="216" spans="1:10">
      <c r="A216" s="1" t="s">
        <v>0</v>
      </c>
      <c r="B216" s="1">
        <v>78579901</v>
      </c>
      <c r="C216" s="1">
        <v>78580665</v>
      </c>
      <c r="D216" s="1">
        <v>765</v>
      </c>
      <c r="E216" s="1">
        <v>372</v>
      </c>
      <c r="F216" s="1">
        <v>131</v>
      </c>
      <c r="G216" s="1">
        <v>102.96</v>
      </c>
      <c r="H216" s="1">
        <v>7.18</v>
      </c>
      <c r="I216" s="1" t="s">
        <v>38</v>
      </c>
      <c r="J216" s="1" t="s">
        <v>219</v>
      </c>
    </row>
    <row r="217" spans="1:10">
      <c r="A217" s="1" t="s">
        <v>0</v>
      </c>
      <c r="B217" s="1">
        <v>78697549</v>
      </c>
      <c r="C217" s="1">
        <v>78698114</v>
      </c>
      <c r="D217" s="1">
        <v>566</v>
      </c>
      <c r="E217" s="1">
        <v>234</v>
      </c>
      <c r="F217" s="1">
        <v>39</v>
      </c>
      <c r="G217" s="1">
        <v>144.66999999999999</v>
      </c>
      <c r="H217" s="1">
        <v>16.37</v>
      </c>
      <c r="I217" s="1" t="s">
        <v>30</v>
      </c>
      <c r="J217" s="1" t="s">
        <v>220</v>
      </c>
    </row>
    <row r="218" spans="1:10">
      <c r="A218" s="1" t="s">
        <v>0</v>
      </c>
      <c r="B218" s="1">
        <v>78811640</v>
      </c>
      <c r="C218" s="1">
        <v>78812117</v>
      </c>
      <c r="D218" s="1">
        <v>478</v>
      </c>
      <c r="E218" s="1">
        <v>161</v>
      </c>
      <c r="F218" s="1">
        <v>25</v>
      </c>
      <c r="G218" s="1">
        <v>133.37</v>
      </c>
      <c r="H218" s="1">
        <v>22.07</v>
      </c>
      <c r="I218" s="1" t="s">
        <v>30</v>
      </c>
      <c r="J218" s="1" t="s">
        <v>220</v>
      </c>
    </row>
    <row r="219" spans="1:10">
      <c r="A219" s="1" t="s">
        <v>0</v>
      </c>
      <c r="B219" s="1">
        <v>79154208</v>
      </c>
      <c r="C219" s="1">
        <v>79154871</v>
      </c>
      <c r="D219" s="1">
        <v>664</v>
      </c>
      <c r="E219" s="1">
        <v>341</v>
      </c>
      <c r="F219" s="1">
        <v>60</v>
      </c>
      <c r="G219" s="1">
        <v>115.26</v>
      </c>
      <c r="H219" s="1">
        <v>10.15</v>
      </c>
      <c r="I219" s="1" t="s">
        <v>26</v>
      </c>
      <c r="J219" s="1" t="s">
        <v>221</v>
      </c>
    </row>
    <row r="220" spans="1:10">
      <c r="A220" s="1" t="s">
        <v>0</v>
      </c>
      <c r="B220" s="1">
        <v>79663026</v>
      </c>
      <c r="C220" s="1">
        <v>79663652</v>
      </c>
      <c r="D220" s="1">
        <v>627</v>
      </c>
      <c r="E220" s="1">
        <v>266</v>
      </c>
      <c r="F220" s="1">
        <v>44</v>
      </c>
      <c r="G220" s="1">
        <v>101.12</v>
      </c>
      <c r="H220" s="1">
        <v>9.16</v>
      </c>
      <c r="I220" s="1" t="s">
        <v>26</v>
      </c>
      <c r="J220" s="1" t="s">
        <v>222</v>
      </c>
    </row>
    <row r="221" spans="1:10">
      <c r="A221" s="1" t="s">
        <v>0</v>
      </c>
      <c r="B221" s="1">
        <v>80147011</v>
      </c>
      <c r="C221" s="1">
        <v>80147560</v>
      </c>
      <c r="D221" s="1">
        <v>550</v>
      </c>
      <c r="E221" s="1">
        <v>267</v>
      </c>
      <c r="F221" s="1">
        <v>32</v>
      </c>
      <c r="G221" s="1">
        <v>110.82</v>
      </c>
      <c r="H221" s="1">
        <v>14.93</v>
      </c>
      <c r="I221" s="1" t="s">
        <v>26</v>
      </c>
      <c r="J221" s="1" t="s">
        <v>223</v>
      </c>
    </row>
    <row r="222" spans="1:10">
      <c r="A222" s="1" t="s">
        <v>0</v>
      </c>
      <c r="B222" s="1">
        <v>80682861</v>
      </c>
      <c r="C222" s="1">
        <v>80683565</v>
      </c>
      <c r="D222" s="1">
        <v>705</v>
      </c>
      <c r="E222" s="1">
        <v>372</v>
      </c>
      <c r="F222" s="1">
        <v>115</v>
      </c>
      <c r="G222" s="1">
        <v>105.63</v>
      </c>
      <c r="H222" s="1">
        <v>7.89</v>
      </c>
      <c r="I222" s="1" t="s">
        <v>26</v>
      </c>
      <c r="J222" s="1" t="s">
        <v>224</v>
      </c>
    </row>
    <row r="223" spans="1:10">
      <c r="A223" s="1" t="s">
        <v>0</v>
      </c>
      <c r="B223" s="1">
        <v>80907245</v>
      </c>
      <c r="C223" s="1">
        <v>80907870</v>
      </c>
      <c r="D223" s="1">
        <v>626</v>
      </c>
      <c r="E223" s="1">
        <v>282</v>
      </c>
      <c r="F223" s="1">
        <v>25</v>
      </c>
      <c r="G223" s="1">
        <v>102.35</v>
      </c>
      <c r="H223" s="1">
        <v>19.64</v>
      </c>
      <c r="I223" s="1" t="s">
        <v>26</v>
      </c>
      <c r="J223" s="1" t="s">
        <v>225</v>
      </c>
    </row>
    <row r="224" spans="1:10">
      <c r="A224" s="1" t="s">
        <v>0</v>
      </c>
      <c r="B224" s="1">
        <v>81771368</v>
      </c>
      <c r="C224" s="1">
        <v>81772117</v>
      </c>
      <c r="D224" s="1">
        <v>750</v>
      </c>
      <c r="E224" s="1">
        <v>419</v>
      </c>
      <c r="F224" s="1">
        <v>88</v>
      </c>
      <c r="G224" s="1">
        <v>283.52999999999997</v>
      </c>
      <c r="H224" s="1">
        <v>16.510000000000002</v>
      </c>
      <c r="I224" s="1" t="s">
        <v>26</v>
      </c>
      <c r="J224" s="1" t="s">
        <v>226</v>
      </c>
    </row>
    <row r="225" spans="1:10">
      <c r="A225" s="1" t="s">
        <v>0</v>
      </c>
      <c r="B225" s="1">
        <v>81964437</v>
      </c>
      <c r="C225" s="1">
        <v>81964966</v>
      </c>
      <c r="D225" s="1">
        <v>530</v>
      </c>
      <c r="E225" s="1">
        <v>240</v>
      </c>
      <c r="F225" s="1">
        <v>24</v>
      </c>
      <c r="G225" s="1">
        <v>117.72</v>
      </c>
      <c r="H225" s="1">
        <v>19.41</v>
      </c>
      <c r="I225" s="1" t="s">
        <v>26</v>
      </c>
      <c r="J225" s="1" t="s">
        <v>227</v>
      </c>
    </row>
    <row r="226" spans="1:10">
      <c r="A226" s="1" t="s">
        <v>0</v>
      </c>
      <c r="B226" s="1">
        <v>82274446</v>
      </c>
      <c r="C226" s="1">
        <v>82275099</v>
      </c>
      <c r="D226" s="1">
        <v>654</v>
      </c>
      <c r="E226" s="1">
        <v>324</v>
      </c>
      <c r="F226" s="1">
        <v>51</v>
      </c>
      <c r="G226" s="1">
        <v>136.83000000000001</v>
      </c>
      <c r="H226" s="1">
        <v>14.64</v>
      </c>
      <c r="I226" s="1" t="s">
        <v>38</v>
      </c>
      <c r="J226" s="1" t="s">
        <v>228</v>
      </c>
    </row>
    <row r="227" spans="1:10">
      <c r="A227" s="1" t="s">
        <v>0</v>
      </c>
      <c r="B227" s="1">
        <v>83224708</v>
      </c>
      <c r="C227" s="1">
        <v>83225214</v>
      </c>
      <c r="D227" s="1">
        <v>507</v>
      </c>
      <c r="E227" s="1">
        <v>202</v>
      </c>
      <c r="F227" s="1">
        <v>34</v>
      </c>
      <c r="G227" s="1">
        <v>126.81</v>
      </c>
      <c r="H227" s="1">
        <v>14.05</v>
      </c>
      <c r="I227" s="1" t="s">
        <v>26</v>
      </c>
      <c r="J227" s="1" t="s">
        <v>229</v>
      </c>
    </row>
    <row r="228" spans="1:10">
      <c r="A228" s="1" t="s">
        <v>0</v>
      </c>
      <c r="B228" s="1">
        <v>84049341</v>
      </c>
      <c r="C228" s="1">
        <v>84049819</v>
      </c>
      <c r="D228" s="1">
        <v>479</v>
      </c>
      <c r="E228" s="1">
        <v>212</v>
      </c>
      <c r="F228" s="1">
        <v>29</v>
      </c>
      <c r="G228" s="1">
        <v>172.42</v>
      </c>
      <c r="H228" s="1">
        <v>23.72</v>
      </c>
      <c r="I228" s="1" t="s">
        <v>26</v>
      </c>
      <c r="J228" s="1" t="s">
        <v>230</v>
      </c>
    </row>
    <row r="229" spans="1:10">
      <c r="A229" s="1" t="s">
        <v>0</v>
      </c>
      <c r="B229" s="1">
        <v>84322666</v>
      </c>
      <c r="C229" s="1">
        <v>84323435</v>
      </c>
      <c r="D229" s="1">
        <v>770</v>
      </c>
      <c r="E229" s="1">
        <v>385</v>
      </c>
      <c r="F229" s="1">
        <v>86</v>
      </c>
      <c r="G229" s="1">
        <v>249.31</v>
      </c>
      <c r="H229" s="1">
        <v>17.32</v>
      </c>
      <c r="I229" s="1" t="s">
        <v>30</v>
      </c>
      <c r="J229" s="1" t="s">
        <v>231</v>
      </c>
    </row>
    <row r="230" spans="1:10">
      <c r="A230" s="1" t="s">
        <v>0</v>
      </c>
      <c r="B230" s="1">
        <v>85007320</v>
      </c>
      <c r="C230" s="1">
        <v>85007913</v>
      </c>
      <c r="D230" s="1">
        <v>594</v>
      </c>
      <c r="E230" s="1">
        <v>235</v>
      </c>
      <c r="F230" s="1">
        <v>44</v>
      </c>
      <c r="G230" s="1">
        <v>213.27</v>
      </c>
      <c r="H230" s="1">
        <v>22.39</v>
      </c>
      <c r="I230" s="1" t="s">
        <v>26</v>
      </c>
      <c r="J230" s="1" t="s">
        <v>232</v>
      </c>
    </row>
    <row r="231" spans="1:10">
      <c r="A231" s="1" t="s">
        <v>0</v>
      </c>
      <c r="B231" s="1">
        <v>85410290</v>
      </c>
      <c r="C231" s="1">
        <v>85411201</v>
      </c>
      <c r="D231" s="1">
        <v>912</v>
      </c>
      <c r="E231" s="1">
        <v>501</v>
      </c>
      <c r="F231" s="1">
        <v>176</v>
      </c>
      <c r="G231" s="1">
        <v>110.37</v>
      </c>
      <c r="H231" s="1">
        <v>4.25</v>
      </c>
      <c r="I231" s="1" t="s">
        <v>38</v>
      </c>
      <c r="J231" s="1" t="s">
        <v>233</v>
      </c>
    </row>
    <row r="232" spans="1:10">
      <c r="A232" s="1" t="s">
        <v>0</v>
      </c>
      <c r="B232" s="1">
        <v>85999843</v>
      </c>
      <c r="C232" s="1">
        <v>86000588</v>
      </c>
      <c r="D232" s="1">
        <v>746</v>
      </c>
      <c r="E232" s="1">
        <v>427</v>
      </c>
      <c r="F232" s="1">
        <v>55</v>
      </c>
      <c r="G232" s="1">
        <v>147.99</v>
      </c>
      <c r="H232" s="1">
        <v>10.39</v>
      </c>
      <c r="I232" s="1" t="s">
        <v>38</v>
      </c>
      <c r="J232" s="1" t="s">
        <v>234</v>
      </c>
    </row>
    <row r="233" spans="1:10">
      <c r="A233" s="1" t="s">
        <v>0</v>
      </c>
      <c r="B233" s="1">
        <v>86046718</v>
      </c>
      <c r="C233" s="1">
        <v>86047418</v>
      </c>
      <c r="D233" s="1">
        <v>701</v>
      </c>
      <c r="E233" s="1">
        <v>375</v>
      </c>
      <c r="F233" s="1">
        <v>102</v>
      </c>
      <c r="G233" s="1">
        <v>164.27</v>
      </c>
      <c r="H233" s="1">
        <v>9.7899999999999991</v>
      </c>
      <c r="I233" s="1" t="s">
        <v>36</v>
      </c>
      <c r="J233" s="1" t="s">
        <v>235</v>
      </c>
    </row>
    <row r="234" spans="1:10">
      <c r="A234" s="1" t="s">
        <v>0</v>
      </c>
      <c r="B234" s="1">
        <v>86360220</v>
      </c>
      <c r="C234" s="1">
        <v>86360800</v>
      </c>
      <c r="D234" s="1">
        <v>581</v>
      </c>
      <c r="E234" s="1">
        <v>314</v>
      </c>
      <c r="F234" s="1">
        <v>88</v>
      </c>
      <c r="G234" s="1">
        <v>104.03</v>
      </c>
      <c r="H234" s="1">
        <v>7.05</v>
      </c>
      <c r="I234" s="1" t="s">
        <v>38</v>
      </c>
      <c r="J234" s="1" t="s">
        <v>236</v>
      </c>
    </row>
    <row r="235" spans="1:10">
      <c r="A235" s="1" t="s">
        <v>0</v>
      </c>
      <c r="B235" s="1">
        <v>86965430</v>
      </c>
      <c r="C235" s="1">
        <v>86966297</v>
      </c>
      <c r="D235" s="1">
        <v>868</v>
      </c>
      <c r="E235" s="1">
        <v>456</v>
      </c>
      <c r="F235" s="1">
        <v>133</v>
      </c>
      <c r="G235" s="1">
        <v>108.58</v>
      </c>
      <c r="H235" s="1">
        <v>7.77</v>
      </c>
      <c r="I235" s="1" t="s">
        <v>36</v>
      </c>
      <c r="J235" s="1" t="s">
        <v>237</v>
      </c>
    </row>
    <row r="236" spans="1:10">
      <c r="A236" s="1" t="s">
        <v>0</v>
      </c>
      <c r="B236" s="1">
        <v>87169817</v>
      </c>
      <c r="C236" s="1">
        <v>87170647</v>
      </c>
      <c r="D236" s="1">
        <v>831</v>
      </c>
      <c r="E236" s="1">
        <v>393</v>
      </c>
      <c r="F236" s="1">
        <v>121</v>
      </c>
      <c r="G236" s="1">
        <v>280.79000000000002</v>
      </c>
      <c r="H236" s="1">
        <v>14.3</v>
      </c>
      <c r="I236" s="1" t="s">
        <v>36</v>
      </c>
      <c r="J236" s="1" t="s">
        <v>238</v>
      </c>
    </row>
    <row r="237" spans="1:10">
      <c r="A237" s="1" t="s">
        <v>0</v>
      </c>
      <c r="B237" s="1">
        <v>87430787</v>
      </c>
      <c r="C237" s="1">
        <v>87431502</v>
      </c>
      <c r="D237" s="1">
        <v>716</v>
      </c>
      <c r="E237" s="1">
        <v>325</v>
      </c>
      <c r="F237" s="1">
        <v>83</v>
      </c>
      <c r="G237" s="1">
        <v>114.07</v>
      </c>
      <c r="H237" s="1">
        <v>9.16</v>
      </c>
      <c r="I237" s="1" t="s">
        <v>38</v>
      </c>
      <c r="J237" s="1" t="s">
        <v>239</v>
      </c>
    </row>
    <row r="238" spans="1:10">
      <c r="A238" s="1" t="s">
        <v>0</v>
      </c>
      <c r="B238" s="1">
        <v>88351014</v>
      </c>
      <c r="C238" s="1">
        <v>88351443</v>
      </c>
      <c r="D238" s="1">
        <v>430</v>
      </c>
      <c r="E238" s="1">
        <v>109</v>
      </c>
      <c r="F238" s="1">
        <v>32</v>
      </c>
      <c r="G238" s="1">
        <v>178.36</v>
      </c>
      <c r="H238" s="1">
        <v>24.07</v>
      </c>
      <c r="I238" s="1" t="s">
        <v>26</v>
      </c>
      <c r="J238" s="1" t="s">
        <v>240</v>
      </c>
    </row>
    <row r="239" spans="1:10">
      <c r="A239" s="1" t="s">
        <v>0</v>
      </c>
      <c r="B239" s="1">
        <v>88682050</v>
      </c>
      <c r="C239" s="1">
        <v>88682553</v>
      </c>
      <c r="D239" s="1">
        <v>504</v>
      </c>
      <c r="E239" s="1">
        <v>217</v>
      </c>
      <c r="F239" s="1">
        <v>31</v>
      </c>
      <c r="G239" s="1">
        <v>154.62</v>
      </c>
      <c r="H239" s="1">
        <v>19.07</v>
      </c>
      <c r="I239" s="1" t="s">
        <v>26</v>
      </c>
      <c r="J239" s="1" t="s">
        <v>241</v>
      </c>
    </row>
    <row r="240" spans="1:10">
      <c r="A240" s="1" t="s">
        <v>0</v>
      </c>
      <c r="B240" s="1">
        <v>88768638</v>
      </c>
      <c r="C240" s="1">
        <v>88769257</v>
      </c>
      <c r="D240" s="1">
        <v>620</v>
      </c>
      <c r="E240" s="1">
        <v>349</v>
      </c>
      <c r="F240" s="1">
        <v>46</v>
      </c>
      <c r="G240" s="1">
        <v>120.06</v>
      </c>
      <c r="H240" s="1">
        <v>12.81</v>
      </c>
      <c r="I240" s="1" t="s">
        <v>26</v>
      </c>
      <c r="J240" s="1" t="s">
        <v>242</v>
      </c>
    </row>
    <row r="241" spans="1:10">
      <c r="A241" s="1" t="s">
        <v>0</v>
      </c>
      <c r="B241" s="1">
        <v>89265879</v>
      </c>
      <c r="C241" s="1">
        <v>89266659</v>
      </c>
      <c r="D241" s="1">
        <v>781</v>
      </c>
      <c r="E241" s="1">
        <v>422</v>
      </c>
      <c r="F241" s="1">
        <v>100</v>
      </c>
      <c r="G241" s="1">
        <v>252.74</v>
      </c>
      <c r="H241" s="1">
        <v>13.32</v>
      </c>
      <c r="I241" s="1" t="s">
        <v>38</v>
      </c>
      <c r="J241" s="1" t="s">
        <v>243</v>
      </c>
    </row>
    <row r="242" spans="1:10">
      <c r="A242" s="1" t="s">
        <v>0</v>
      </c>
      <c r="B242" s="1">
        <v>89342850</v>
      </c>
      <c r="C242" s="1">
        <v>89343650</v>
      </c>
      <c r="D242" s="1">
        <v>801</v>
      </c>
      <c r="E242" s="1">
        <v>383</v>
      </c>
      <c r="F242" s="1">
        <v>105</v>
      </c>
      <c r="G242" s="1">
        <v>156.16</v>
      </c>
      <c r="H242" s="1">
        <v>9.25</v>
      </c>
      <c r="I242" s="1" t="s">
        <v>38</v>
      </c>
      <c r="J242" s="1" t="s">
        <v>244</v>
      </c>
    </row>
    <row r="243" spans="1:10">
      <c r="A243" s="1" t="s">
        <v>0</v>
      </c>
      <c r="B243" s="1">
        <v>91044570</v>
      </c>
      <c r="C243" s="1">
        <v>91045322</v>
      </c>
      <c r="D243" s="1">
        <v>753</v>
      </c>
      <c r="E243" s="1">
        <v>378</v>
      </c>
      <c r="F243" s="1">
        <v>131</v>
      </c>
      <c r="G243" s="1">
        <v>142.75</v>
      </c>
      <c r="H243" s="1">
        <v>8.94</v>
      </c>
      <c r="I243" s="1" t="s">
        <v>26</v>
      </c>
      <c r="J243" s="1" t="s">
        <v>245</v>
      </c>
    </row>
    <row r="244" spans="1:10">
      <c r="A244" s="1" t="s">
        <v>0</v>
      </c>
      <c r="B244" s="1">
        <v>91316884</v>
      </c>
      <c r="C244" s="1">
        <v>91317540</v>
      </c>
      <c r="D244" s="1">
        <v>657</v>
      </c>
      <c r="E244" s="1">
        <v>325</v>
      </c>
      <c r="F244" s="1">
        <v>91</v>
      </c>
      <c r="G244" s="1">
        <v>185.71</v>
      </c>
      <c r="H244" s="1">
        <v>10.46</v>
      </c>
      <c r="I244" s="1" t="s">
        <v>26</v>
      </c>
      <c r="J244" s="1" t="s">
        <v>246</v>
      </c>
    </row>
    <row r="245" spans="1:10">
      <c r="A245" s="1" t="s">
        <v>0</v>
      </c>
      <c r="B245" s="1">
        <v>91872181</v>
      </c>
      <c r="C245" s="1">
        <v>91872905</v>
      </c>
      <c r="D245" s="1">
        <v>725</v>
      </c>
      <c r="E245" s="1">
        <v>361</v>
      </c>
      <c r="F245" s="1">
        <v>70</v>
      </c>
      <c r="G245" s="1">
        <v>206.75</v>
      </c>
      <c r="H245" s="1">
        <v>16.48</v>
      </c>
      <c r="I245" s="1" t="s">
        <v>26</v>
      </c>
      <c r="J245" s="1" t="s">
        <v>247</v>
      </c>
    </row>
    <row r="246" spans="1:10">
      <c r="A246" s="1" t="s">
        <v>0</v>
      </c>
      <c r="B246" s="1">
        <v>92012383</v>
      </c>
      <c r="C246" s="1">
        <v>92012948</v>
      </c>
      <c r="D246" s="1">
        <v>566</v>
      </c>
      <c r="E246" s="1">
        <v>284</v>
      </c>
      <c r="F246" s="1">
        <v>42</v>
      </c>
      <c r="G246" s="1">
        <v>210.06</v>
      </c>
      <c r="H246" s="1">
        <v>23.94</v>
      </c>
      <c r="I246" s="1" t="s">
        <v>26</v>
      </c>
      <c r="J246" s="1" t="s">
        <v>248</v>
      </c>
    </row>
    <row r="247" spans="1:10">
      <c r="A247" s="1" t="s">
        <v>0</v>
      </c>
      <c r="B247" s="1">
        <v>92210341</v>
      </c>
      <c r="C247" s="1">
        <v>92210850</v>
      </c>
      <c r="D247" s="1">
        <v>510</v>
      </c>
      <c r="E247" s="1">
        <v>355</v>
      </c>
      <c r="F247" s="1">
        <v>42</v>
      </c>
      <c r="G247" s="1">
        <v>108.93</v>
      </c>
      <c r="H247" s="1">
        <v>10.15</v>
      </c>
      <c r="I247" s="1" t="s">
        <v>38</v>
      </c>
      <c r="J247" s="1" t="s">
        <v>249</v>
      </c>
    </row>
    <row r="248" spans="1:10">
      <c r="A248" s="1" t="s">
        <v>0</v>
      </c>
      <c r="B248" s="1">
        <v>92756746</v>
      </c>
      <c r="C248" s="1">
        <v>92757689</v>
      </c>
      <c r="D248" s="1">
        <v>944</v>
      </c>
      <c r="E248" s="1">
        <v>415</v>
      </c>
      <c r="F248" s="1">
        <v>134</v>
      </c>
      <c r="G248" s="1">
        <v>142.78</v>
      </c>
      <c r="H248" s="1">
        <v>9.2799999999999994</v>
      </c>
      <c r="I248" s="1" t="s">
        <v>36</v>
      </c>
      <c r="J248" s="1" t="s">
        <v>250</v>
      </c>
    </row>
    <row r="249" spans="1:10">
      <c r="A249" s="1" t="s">
        <v>0</v>
      </c>
      <c r="B249" s="1">
        <v>92775503</v>
      </c>
      <c r="C249" s="1">
        <v>92776154</v>
      </c>
      <c r="D249" s="1">
        <v>652</v>
      </c>
      <c r="E249" s="1">
        <v>316</v>
      </c>
      <c r="F249" s="1">
        <v>113</v>
      </c>
      <c r="G249" s="1">
        <v>132.87</v>
      </c>
      <c r="H249" s="1">
        <v>8.01</v>
      </c>
      <c r="I249" s="1" t="s">
        <v>38</v>
      </c>
      <c r="J249" s="1" t="s">
        <v>251</v>
      </c>
    </row>
    <row r="250" spans="1:10">
      <c r="A250" s="1" t="s">
        <v>0</v>
      </c>
      <c r="B250" s="1">
        <v>93297140</v>
      </c>
      <c r="C250" s="1">
        <v>93297910</v>
      </c>
      <c r="D250" s="1">
        <v>771</v>
      </c>
      <c r="E250" s="1">
        <v>362</v>
      </c>
      <c r="F250" s="1">
        <v>117</v>
      </c>
      <c r="G250" s="1">
        <v>136.19</v>
      </c>
      <c r="H250" s="1">
        <v>9.66</v>
      </c>
      <c r="I250" s="1" t="s">
        <v>36</v>
      </c>
      <c r="J250" s="1" t="s">
        <v>252</v>
      </c>
    </row>
    <row r="251" spans="1:10">
      <c r="A251" s="1" t="s">
        <v>0</v>
      </c>
      <c r="B251" s="1">
        <v>93914569</v>
      </c>
      <c r="C251" s="1">
        <v>93915227</v>
      </c>
      <c r="D251" s="1">
        <v>659</v>
      </c>
      <c r="E251" s="1">
        <v>317</v>
      </c>
      <c r="F251" s="1">
        <v>45</v>
      </c>
      <c r="G251" s="1">
        <v>104.26</v>
      </c>
      <c r="H251" s="1">
        <v>11.94</v>
      </c>
      <c r="I251" s="1" t="s">
        <v>38</v>
      </c>
      <c r="J251" s="1" t="s">
        <v>253</v>
      </c>
    </row>
    <row r="252" spans="1:10">
      <c r="A252" s="1" t="s">
        <v>0</v>
      </c>
      <c r="B252" s="1">
        <v>94801176</v>
      </c>
      <c r="C252" s="1">
        <v>94801810</v>
      </c>
      <c r="D252" s="1">
        <v>635</v>
      </c>
      <c r="E252" s="1">
        <v>436</v>
      </c>
      <c r="F252" s="1">
        <v>119</v>
      </c>
      <c r="G252" s="1">
        <v>109.06</v>
      </c>
      <c r="H252" s="1">
        <v>6.56</v>
      </c>
      <c r="I252" s="1" t="s">
        <v>26</v>
      </c>
      <c r="J252" s="1" t="s">
        <v>254</v>
      </c>
    </row>
    <row r="253" spans="1:10">
      <c r="A253" s="1" t="s">
        <v>0</v>
      </c>
      <c r="B253" s="1">
        <v>94997572</v>
      </c>
      <c r="C253" s="1">
        <v>94997971</v>
      </c>
      <c r="D253" s="1">
        <v>400</v>
      </c>
      <c r="E253" s="1">
        <v>243</v>
      </c>
      <c r="F253" s="1">
        <v>30</v>
      </c>
      <c r="G253" s="1">
        <v>135.5</v>
      </c>
      <c r="H253" s="1">
        <v>14.33</v>
      </c>
      <c r="I253" s="1" t="s">
        <v>36</v>
      </c>
      <c r="J253" s="1" t="s">
        <v>255</v>
      </c>
    </row>
    <row r="254" spans="1:10">
      <c r="A254" s="1" t="s">
        <v>0</v>
      </c>
      <c r="B254" s="1">
        <v>95582072</v>
      </c>
      <c r="C254" s="1">
        <v>95582819</v>
      </c>
      <c r="D254" s="1">
        <v>748</v>
      </c>
      <c r="E254" s="1">
        <v>354</v>
      </c>
      <c r="F254" s="1">
        <v>94</v>
      </c>
      <c r="G254" s="1">
        <v>279.02999999999997</v>
      </c>
      <c r="H254" s="1">
        <v>14.08</v>
      </c>
      <c r="I254" s="1" t="s">
        <v>38</v>
      </c>
      <c r="J254" s="1" t="s">
        <v>256</v>
      </c>
    </row>
    <row r="255" spans="1:10">
      <c r="A255" s="1" t="s">
        <v>0</v>
      </c>
      <c r="B255" s="1">
        <v>95699390</v>
      </c>
      <c r="C255" s="1">
        <v>95699999</v>
      </c>
      <c r="D255" s="1">
        <v>610</v>
      </c>
      <c r="E255" s="1">
        <v>312</v>
      </c>
      <c r="F255" s="1">
        <v>89</v>
      </c>
      <c r="G255" s="1">
        <v>137.84</v>
      </c>
      <c r="H255" s="1">
        <v>8.84</v>
      </c>
      <c r="I255" s="1" t="s">
        <v>36</v>
      </c>
      <c r="J255" s="1" t="s">
        <v>257</v>
      </c>
    </row>
    <row r="256" spans="1:10">
      <c r="A256" s="1" t="s">
        <v>0</v>
      </c>
      <c r="B256" s="1">
        <v>95752448</v>
      </c>
      <c r="C256" s="1">
        <v>95753183</v>
      </c>
      <c r="D256" s="1">
        <v>736</v>
      </c>
      <c r="E256" s="1">
        <v>356</v>
      </c>
      <c r="F256" s="1">
        <v>59</v>
      </c>
      <c r="G256" s="1">
        <v>403.34</v>
      </c>
      <c r="H256" s="1">
        <v>41.58</v>
      </c>
      <c r="I256" s="1" t="s">
        <v>26</v>
      </c>
      <c r="J256" s="1" t="s">
        <v>258</v>
      </c>
    </row>
    <row r="257" spans="1:10">
      <c r="A257" s="1" t="s">
        <v>0</v>
      </c>
      <c r="B257" s="1">
        <v>95774338</v>
      </c>
      <c r="C257" s="1">
        <v>95775079</v>
      </c>
      <c r="D257" s="1">
        <v>742</v>
      </c>
      <c r="E257" s="1">
        <v>365</v>
      </c>
      <c r="F257" s="1">
        <v>109</v>
      </c>
      <c r="G257" s="1">
        <v>135.04</v>
      </c>
      <c r="H257" s="1">
        <v>9.34</v>
      </c>
      <c r="I257" s="1" t="s">
        <v>26</v>
      </c>
      <c r="J257" s="1" t="s">
        <v>259</v>
      </c>
    </row>
    <row r="258" spans="1:10">
      <c r="A258" s="1" t="s">
        <v>0</v>
      </c>
      <c r="B258" s="1">
        <v>95916446</v>
      </c>
      <c r="C258" s="1">
        <v>95917002</v>
      </c>
      <c r="D258" s="1">
        <v>557</v>
      </c>
      <c r="E258" s="1">
        <v>344</v>
      </c>
      <c r="F258" s="1">
        <v>61</v>
      </c>
      <c r="G258" s="1">
        <v>170.74</v>
      </c>
      <c r="H258" s="1">
        <v>12.99</v>
      </c>
      <c r="I258" s="1" t="s">
        <v>26</v>
      </c>
      <c r="J258" s="1" t="s">
        <v>260</v>
      </c>
    </row>
    <row r="259" spans="1:10">
      <c r="A259" s="1" t="s">
        <v>0</v>
      </c>
      <c r="B259" s="1">
        <v>96354982</v>
      </c>
      <c r="C259" s="1">
        <v>96355486</v>
      </c>
      <c r="D259" s="1">
        <v>505</v>
      </c>
      <c r="E259" s="1">
        <v>187</v>
      </c>
      <c r="F259" s="1">
        <v>28</v>
      </c>
      <c r="G259" s="1">
        <v>109.54</v>
      </c>
      <c r="H259" s="1">
        <v>12.89</v>
      </c>
      <c r="I259" s="1" t="s">
        <v>26</v>
      </c>
      <c r="J259" s="1" t="s">
        <v>261</v>
      </c>
    </row>
    <row r="260" spans="1:10">
      <c r="A260" s="1" t="s">
        <v>0</v>
      </c>
      <c r="B260" s="1">
        <v>96418417</v>
      </c>
      <c r="C260" s="1">
        <v>96418998</v>
      </c>
      <c r="D260" s="1">
        <v>582</v>
      </c>
      <c r="E260" s="1">
        <v>329</v>
      </c>
      <c r="F260" s="1">
        <v>51</v>
      </c>
      <c r="G260" s="1">
        <v>326.70999999999998</v>
      </c>
      <c r="H260" s="1">
        <v>32.14</v>
      </c>
      <c r="I260" s="1" t="s">
        <v>26</v>
      </c>
      <c r="J260" s="1" t="s">
        <v>262</v>
      </c>
    </row>
    <row r="261" spans="1:10">
      <c r="A261" s="1" t="s">
        <v>0</v>
      </c>
      <c r="B261" s="1">
        <v>96701537</v>
      </c>
      <c r="C261" s="1">
        <v>96702228</v>
      </c>
      <c r="D261" s="1">
        <v>692</v>
      </c>
      <c r="E261" s="1">
        <v>365</v>
      </c>
      <c r="F261" s="1">
        <v>111</v>
      </c>
      <c r="G261" s="1">
        <v>115.94</v>
      </c>
      <c r="H261" s="1">
        <v>9.35</v>
      </c>
      <c r="I261" s="1" t="s">
        <v>26</v>
      </c>
      <c r="J261" s="1" t="s">
        <v>263</v>
      </c>
    </row>
    <row r="262" spans="1:10">
      <c r="A262" s="1" t="s">
        <v>0</v>
      </c>
      <c r="B262" s="1">
        <v>97709252</v>
      </c>
      <c r="C262" s="1">
        <v>97710087</v>
      </c>
      <c r="D262" s="1">
        <v>836</v>
      </c>
      <c r="E262" s="1">
        <v>417</v>
      </c>
      <c r="F262" s="1">
        <v>111</v>
      </c>
      <c r="G262" s="1">
        <v>142.34</v>
      </c>
      <c r="H262" s="1">
        <v>7.67</v>
      </c>
      <c r="I262" s="1" t="s">
        <v>30</v>
      </c>
      <c r="J262" s="1" t="s">
        <v>264</v>
      </c>
    </row>
    <row r="263" spans="1:10">
      <c r="A263" s="1" t="s">
        <v>0</v>
      </c>
      <c r="B263" s="1">
        <v>99643013</v>
      </c>
      <c r="C263" s="1">
        <v>99643578</v>
      </c>
      <c r="D263" s="1">
        <v>566</v>
      </c>
      <c r="E263" s="1">
        <v>189</v>
      </c>
      <c r="F263" s="1">
        <v>50</v>
      </c>
      <c r="G263" s="1">
        <v>110.64</v>
      </c>
      <c r="H263" s="1">
        <v>9.5</v>
      </c>
      <c r="I263" s="1" t="s">
        <v>26</v>
      </c>
      <c r="J263" s="1" t="s">
        <v>265</v>
      </c>
    </row>
    <row r="264" spans="1:10">
      <c r="A264" s="1" t="s">
        <v>0</v>
      </c>
      <c r="B264" s="1">
        <v>99792886</v>
      </c>
      <c r="C264" s="1">
        <v>99793446</v>
      </c>
      <c r="D264" s="1">
        <v>561</v>
      </c>
      <c r="E264" s="1">
        <v>212</v>
      </c>
      <c r="F264" s="1">
        <v>36</v>
      </c>
      <c r="G264" s="1">
        <v>103.25</v>
      </c>
      <c r="H264" s="1">
        <v>11.85</v>
      </c>
      <c r="I264" s="1" t="s">
        <v>26</v>
      </c>
      <c r="J264" s="1" t="s">
        <v>266</v>
      </c>
    </row>
    <row r="265" spans="1:10">
      <c r="A265" s="1" t="s">
        <v>0</v>
      </c>
      <c r="B265" s="1">
        <v>99946790</v>
      </c>
      <c r="C265" s="1">
        <v>99947501</v>
      </c>
      <c r="D265" s="1">
        <v>712</v>
      </c>
      <c r="E265" s="1">
        <v>338</v>
      </c>
      <c r="F265" s="1">
        <v>92</v>
      </c>
      <c r="G265" s="1">
        <v>136.71</v>
      </c>
      <c r="H265" s="1">
        <v>11.2</v>
      </c>
      <c r="I265" s="1" t="s">
        <v>26</v>
      </c>
      <c r="J265" s="1" t="s">
        <v>267</v>
      </c>
    </row>
    <row r="266" spans="1:10">
      <c r="A266" s="1" t="s">
        <v>0</v>
      </c>
      <c r="B266" s="1">
        <v>100239222</v>
      </c>
      <c r="C266" s="1">
        <v>100239871</v>
      </c>
      <c r="D266" s="1">
        <v>650</v>
      </c>
      <c r="E266" s="1">
        <v>307</v>
      </c>
      <c r="F266" s="1">
        <v>35</v>
      </c>
      <c r="G266" s="1">
        <v>102.75</v>
      </c>
      <c r="H266" s="1">
        <v>11.19</v>
      </c>
      <c r="I266" s="1" t="s">
        <v>26</v>
      </c>
      <c r="J266" s="1" t="s">
        <v>268</v>
      </c>
    </row>
    <row r="267" spans="1:10">
      <c r="A267" s="1" t="s">
        <v>0</v>
      </c>
      <c r="B267" s="1">
        <v>100274012</v>
      </c>
      <c r="C267" s="1">
        <v>100274747</v>
      </c>
      <c r="D267" s="1">
        <v>736</v>
      </c>
      <c r="E267" s="1">
        <v>372</v>
      </c>
      <c r="F267" s="1">
        <v>87</v>
      </c>
      <c r="G267" s="1">
        <v>129.72</v>
      </c>
      <c r="H267" s="1">
        <v>9.26</v>
      </c>
      <c r="I267" s="1" t="s">
        <v>26</v>
      </c>
      <c r="J267" s="1" t="s">
        <v>269</v>
      </c>
    </row>
    <row r="268" spans="1:10">
      <c r="A268" s="1" t="s">
        <v>0</v>
      </c>
      <c r="B268" s="1">
        <v>101235828</v>
      </c>
      <c r="C268" s="1">
        <v>101236318</v>
      </c>
      <c r="D268" s="1">
        <v>491</v>
      </c>
      <c r="E268" s="1">
        <v>204</v>
      </c>
      <c r="F268" s="1">
        <v>23</v>
      </c>
      <c r="G268" s="1">
        <v>102.24</v>
      </c>
      <c r="H268" s="1">
        <v>15.57</v>
      </c>
      <c r="I268" s="1" t="s">
        <v>26</v>
      </c>
      <c r="J268" s="1" t="s">
        <v>270</v>
      </c>
    </row>
    <row r="269" spans="1:10">
      <c r="A269" s="1" t="s">
        <v>0</v>
      </c>
      <c r="B269" s="1">
        <v>102285419</v>
      </c>
      <c r="C269" s="1">
        <v>102286198</v>
      </c>
      <c r="D269" s="1">
        <v>780</v>
      </c>
      <c r="E269" s="1">
        <v>390</v>
      </c>
      <c r="F269" s="1">
        <v>69</v>
      </c>
      <c r="G269" s="1">
        <v>132.41</v>
      </c>
      <c r="H269" s="1">
        <v>11.4</v>
      </c>
      <c r="I269" s="1" t="s">
        <v>38</v>
      </c>
      <c r="J269" s="1" t="s">
        <v>271</v>
      </c>
    </row>
    <row r="270" spans="1:10">
      <c r="A270" s="1" t="s">
        <v>0</v>
      </c>
      <c r="B270" s="1">
        <v>102459159</v>
      </c>
      <c r="C270" s="1">
        <v>102459697</v>
      </c>
      <c r="D270" s="1">
        <v>539</v>
      </c>
      <c r="E270" s="1">
        <v>271</v>
      </c>
      <c r="F270" s="1">
        <v>48</v>
      </c>
      <c r="G270" s="1">
        <v>145.72</v>
      </c>
      <c r="H270" s="1">
        <v>12.89</v>
      </c>
      <c r="I270" s="1" t="s">
        <v>38</v>
      </c>
      <c r="J270" s="1" t="s">
        <v>271</v>
      </c>
    </row>
    <row r="271" spans="1:10">
      <c r="A271" s="1" t="s">
        <v>0</v>
      </c>
      <c r="B271" s="1">
        <v>102657170</v>
      </c>
      <c r="C271" s="1">
        <v>102657901</v>
      </c>
      <c r="D271" s="1">
        <v>732</v>
      </c>
      <c r="E271" s="1">
        <v>331</v>
      </c>
      <c r="F271" s="1">
        <v>84</v>
      </c>
      <c r="G271" s="1">
        <v>381.08</v>
      </c>
      <c r="H271" s="1">
        <v>26.12</v>
      </c>
      <c r="I271" s="1" t="s">
        <v>26</v>
      </c>
      <c r="J271" s="1" t="s">
        <v>272</v>
      </c>
    </row>
    <row r="272" spans="1:10">
      <c r="A272" s="1" t="s">
        <v>0</v>
      </c>
      <c r="B272" s="1">
        <v>102899950</v>
      </c>
      <c r="C272" s="1">
        <v>102900526</v>
      </c>
      <c r="D272" s="1">
        <v>577</v>
      </c>
      <c r="E272" s="1">
        <v>305</v>
      </c>
      <c r="F272" s="1">
        <v>65</v>
      </c>
      <c r="G272" s="1">
        <v>181.92</v>
      </c>
      <c r="H272" s="1">
        <v>11.4</v>
      </c>
      <c r="I272" s="1" t="s">
        <v>26</v>
      </c>
      <c r="J272" s="1" t="s">
        <v>273</v>
      </c>
    </row>
    <row r="273" spans="1:10">
      <c r="A273" s="1" t="s">
        <v>0</v>
      </c>
      <c r="B273" s="1">
        <v>103031638</v>
      </c>
      <c r="C273" s="1">
        <v>103032282</v>
      </c>
      <c r="D273" s="1">
        <v>645</v>
      </c>
      <c r="E273" s="1">
        <v>281</v>
      </c>
      <c r="F273" s="1">
        <v>44</v>
      </c>
      <c r="G273" s="1">
        <v>120.19</v>
      </c>
      <c r="H273" s="1">
        <v>12.84</v>
      </c>
      <c r="I273" s="1" t="s">
        <v>26</v>
      </c>
      <c r="J273" s="1" t="s">
        <v>274</v>
      </c>
    </row>
    <row r="274" spans="1:10">
      <c r="A274" s="1" t="s">
        <v>0</v>
      </c>
      <c r="B274" s="1">
        <v>103256412</v>
      </c>
      <c r="C274" s="1">
        <v>103257013</v>
      </c>
      <c r="D274" s="1">
        <v>602</v>
      </c>
      <c r="E274" s="1">
        <v>357</v>
      </c>
      <c r="F274" s="1">
        <v>48</v>
      </c>
      <c r="G274" s="1">
        <v>131.38</v>
      </c>
      <c r="H274" s="1">
        <v>14.86</v>
      </c>
      <c r="I274" s="1" t="s">
        <v>26</v>
      </c>
      <c r="J274" s="1" t="s">
        <v>275</v>
      </c>
    </row>
    <row r="275" spans="1:10">
      <c r="A275" s="1" t="s">
        <v>0</v>
      </c>
      <c r="B275" s="1">
        <v>104490944</v>
      </c>
      <c r="C275" s="1">
        <v>104491731</v>
      </c>
      <c r="D275" s="1">
        <v>788</v>
      </c>
      <c r="E275" s="1">
        <v>406</v>
      </c>
      <c r="F275" s="1">
        <v>82</v>
      </c>
      <c r="G275" s="1">
        <v>129.43</v>
      </c>
      <c r="H275" s="1">
        <v>8.64</v>
      </c>
      <c r="I275" s="1" t="s">
        <v>26</v>
      </c>
      <c r="J275" s="1" t="s">
        <v>276</v>
      </c>
    </row>
    <row r="276" spans="1:10">
      <c r="A276" s="1" t="s">
        <v>0</v>
      </c>
      <c r="B276" s="1">
        <v>104674938</v>
      </c>
      <c r="C276" s="1">
        <v>104675555</v>
      </c>
      <c r="D276" s="1">
        <v>618</v>
      </c>
      <c r="E276" s="1">
        <v>229</v>
      </c>
      <c r="F276" s="1">
        <v>86</v>
      </c>
      <c r="G276" s="1">
        <v>179.21</v>
      </c>
      <c r="H276" s="1">
        <v>10.71</v>
      </c>
      <c r="I276" s="1" t="s">
        <v>26</v>
      </c>
      <c r="J276" s="1" t="s">
        <v>277</v>
      </c>
    </row>
    <row r="277" spans="1:10">
      <c r="A277" s="1" t="s">
        <v>0</v>
      </c>
      <c r="B277" s="1">
        <v>105190590</v>
      </c>
      <c r="C277" s="1">
        <v>105191385</v>
      </c>
      <c r="D277" s="1">
        <v>796</v>
      </c>
      <c r="E277" s="1">
        <v>352</v>
      </c>
      <c r="F277" s="1">
        <v>108</v>
      </c>
      <c r="G277" s="1">
        <v>101.82</v>
      </c>
      <c r="H277" s="1">
        <v>7.26</v>
      </c>
      <c r="I277" s="1" t="s">
        <v>26</v>
      </c>
      <c r="J277" s="1" t="s">
        <v>278</v>
      </c>
    </row>
    <row r="278" spans="1:10">
      <c r="A278" s="1" t="s">
        <v>0</v>
      </c>
      <c r="B278" s="1">
        <v>106335999</v>
      </c>
      <c r="C278" s="1">
        <v>106336712</v>
      </c>
      <c r="D278" s="1">
        <v>714</v>
      </c>
      <c r="E278" s="1">
        <v>377</v>
      </c>
      <c r="F278" s="1">
        <v>144</v>
      </c>
      <c r="G278" s="1">
        <v>221.15</v>
      </c>
      <c r="H278" s="1">
        <v>10.09</v>
      </c>
      <c r="I278" s="1" t="s">
        <v>26</v>
      </c>
      <c r="J278" s="1" t="s">
        <v>279</v>
      </c>
    </row>
    <row r="279" spans="1:10">
      <c r="A279" s="1" t="s">
        <v>0</v>
      </c>
      <c r="B279" s="1">
        <v>106810688</v>
      </c>
      <c r="C279" s="1">
        <v>106811269</v>
      </c>
      <c r="D279" s="1">
        <v>582</v>
      </c>
      <c r="E279" s="1">
        <v>208</v>
      </c>
      <c r="F279" s="1">
        <v>79</v>
      </c>
      <c r="G279" s="1">
        <v>368.37</v>
      </c>
      <c r="H279" s="1">
        <v>21.72</v>
      </c>
      <c r="I279" s="1" t="s">
        <v>26</v>
      </c>
      <c r="J279" s="1" t="s">
        <v>280</v>
      </c>
    </row>
    <row r="280" spans="1:10">
      <c r="A280" s="1" t="s">
        <v>0</v>
      </c>
      <c r="B280" s="1">
        <v>107146083</v>
      </c>
      <c r="C280" s="1">
        <v>107146453</v>
      </c>
      <c r="D280" s="1">
        <v>371</v>
      </c>
      <c r="E280" s="1">
        <v>127</v>
      </c>
      <c r="F280" s="1">
        <v>20</v>
      </c>
      <c r="G280" s="1">
        <v>100.8</v>
      </c>
      <c r="H280" s="1">
        <v>12.92</v>
      </c>
      <c r="I280" s="1" t="s">
        <v>26</v>
      </c>
      <c r="J280" s="1" t="s">
        <v>281</v>
      </c>
    </row>
    <row r="281" spans="1:10">
      <c r="A281" s="1" t="s">
        <v>0</v>
      </c>
      <c r="B281" s="1">
        <v>107819396</v>
      </c>
      <c r="C281" s="1">
        <v>107820015</v>
      </c>
      <c r="D281" s="1">
        <v>620</v>
      </c>
      <c r="E281" s="1">
        <v>365</v>
      </c>
      <c r="F281" s="1">
        <v>73</v>
      </c>
      <c r="G281" s="1">
        <v>217.12</v>
      </c>
      <c r="H281" s="1">
        <v>13.62</v>
      </c>
      <c r="I281" s="1" t="s">
        <v>38</v>
      </c>
      <c r="J281" s="1" t="s">
        <v>282</v>
      </c>
    </row>
    <row r="282" spans="1:10">
      <c r="A282" s="1" t="s">
        <v>0</v>
      </c>
      <c r="B282" s="1">
        <v>108043766</v>
      </c>
      <c r="C282" s="1">
        <v>108044401</v>
      </c>
      <c r="D282" s="1">
        <v>636</v>
      </c>
      <c r="E282" s="1">
        <v>259</v>
      </c>
      <c r="F282" s="1">
        <v>53</v>
      </c>
      <c r="G282" s="1">
        <v>373.96</v>
      </c>
      <c r="H282" s="1">
        <v>42.06</v>
      </c>
      <c r="I282" s="1" t="s">
        <v>26</v>
      </c>
      <c r="J282" s="1" t="s">
        <v>283</v>
      </c>
    </row>
    <row r="283" spans="1:10">
      <c r="A283" s="1" t="s">
        <v>0</v>
      </c>
      <c r="B283" s="1">
        <v>108757094</v>
      </c>
      <c r="C283" s="1">
        <v>108757789</v>
      </c>
      <c r="D283" s="1">
        <v>696</v>
      </c>
      <c r="E283" s="1">
        <v>361</v>
      </c>
      <c r="F283" s="1">
        <v>101</v>
      </c>
      <c r="G283" s="1">
        <v>140.38</v>
      </c>
      <c r="H283" s="1">
        <v>8.66</v>
      </c>
      <c r="I283" s="1" t="s">
        <v>26</v>
      </c>
      <c r="J283" s="1" t="s">
        <v>284</v>
      </c>
    </row>
    <row r="284" spans="1:10">
      <c r="A284" s="1" t="s">
        <v>0</v>
      </c>
      <c r="B284" s="1">
        <v>109054901</v>
      </c>
      <c r="C284" s="1">
        <v>109055650</v>
      </c>
      <c r="D284" s="1">
        <v>750</v>
      </c>
      <c r="E284" s="1">
        <v>386</v>
      </c>
      <c r="F284" s="1">
        <v>139</v>
      </c>
      <c r="G284" s="1">
        <v>135.1</v>
      </c>
      <c r="H284" s="1">
        <v>8.89</v>
      </c>
      <c r="I284" s="1" t="s">
        <v>26</v>
      </c>
      <c r="J284" s="1" t="s">
        <v>285</v>
      </c>
    </row>
    <row r="285" spans="1:10">
      <c r="A285" s="1" t="s">
        <v>0</v>
      </c>
      <c r="B285" s="1">
        <v>109102278</v>
      </c>
      <c r="C285" s="1">
        <v>109102806</v>
      </c>
      <c r="D285" s="1">
        <v>529</v>
      </c>
      <c r="E285" s="1">
        <v>345</v>
      </c>
      <c r="F285" s="1">
        <v>60</v>
      </c>
      <c r="G285" s="1">
        <v>107.37</v>
      </c>
      <c r="H285" s="1">
        <v>8.61</v>
      </c>
      <c r="I285" s="1" t="s">
        <v>24</v>
      </c>
      <c r="J285" s="1" t="s">
        <v>286</v>
      </c>
    </row>
    <row r="286" spans="1:10">
      <c r="A286" s="1" t="s">
        <v>0</v>
      </c>
      <c r="B286" s="1">
        <v>109185984</v>
      </c>
      <c r="C286" s="1">
        <v>109186774</v>
      </c>
      <c r="D286" s="1">
        <v>791</v>
      </c>
      <c r="E286" s="1">
        <v>397</v>
      </c>
      <c r="F286" s="1">
        <v>111</v>
      </c>
      <c r="G286" s="1">
        <v>142.34</v>
      </c>
      <c r="H286" s="1">
        <v>9.2200000000000006</v>
      </c>
      <c r="I286" s="1" t="s">
        <v>26</v>
      </c>
      <c r="J286" s="1" t="s">
        <v>287</v>
      </c>
    </row>
    <row r="287" spans="1:10">
      <c r="A287" s="1" t="s">
        <v>0</v>
      </c>
      <c r="B287" s="1">
        <v>109370513</v>
      </c>
      <c r="C287" s="1">
        <v>109371302</v>
      </c>
      <c r="D287" s="1">
        <v>790</v>
      </c>
      <c r="E287" s="1">
        <v>397</v>
      </c>
      <c r="F287" s="1">
        <v>94</v>
      </c>
      <c r="G287" s="1">
        <v>174.44</v>
      </c>
      <c r="H287" s="1">
        <v>11.26</v>
      </c>
      <c r="I287" s="1" t="s">
        <v>38</v>
      </c>
      <c r="J287" s="1" t="s">
        <v>288</v>
      </c>
    </row>
    <row r="288" spans="1:10">
      <c r="A288" s="1" t="s">
        <v>0</v>
      </c>
      <c r="B288" s="1">
        <v>109440575</v>
      </c>
      <c r="C288" s="1">
        <v>109441361</v>
      </c>
      <c r="D288" s="1">
        <v>787</v>
      </c>
      <c r="E288" s="1">
        <v>399</v>
      </c>
      <c r="F288" s="1">
        <v>87</v>
      </c>
      <c r="G288" s="1">
        <v>105.87</v>
      </c>
      <c r="H288" s="1">
        <v>8.43</v>
      </c>
      <c r="I288" s="1" t="s">
        <v>36</v>
      </c>
      <c r="J288" s="1" t="s">
        <v>289</v>
      </c>
    </row>
    <row r="289" spans="1:10">
      <c r="A289" s="1" t="s">
        <v>0</v>
      </c>
      <c r="B289" s="1">
        <v>109805976</v>
      </c>
      <c r="C289" s="1">
        <v>109806916</v>
      </c>
      <c r="D289" s="1">
        <v>941</v>
      </c>
      <c r="E289" s="1">
        <v>412</v>
      </c>
      <c r="F289" s="1">
        <v>254</v>
      </c>
      <c r="G289" s="1">
        <v>380.1</v>
      </c>
      <c r="H289" s="1">
        <v>9.36</v>
      </c>
      <c r="I289" s="1" t="s">
        <v>36</v>
      </c>
      <c r="J289" s="1" t="s">
        <v>290</v>
      </c>
    </row>
    <row r="290" spans="1:10">
      <c r="A290" s="1" t="s">
        <v>0</v>
      </c>
      <c r="B290" s="1">
        <v>109941857</v>
      </c>
      <c r="C290" s="1">
        <v>109942615</v>
      </c>
      <c r="D290" s="1">
        <v>759</v>
      </c>
      <c r="E290" s="1">
        <v>318</v>
      </c>
      <c r="F290" s="1">
        <v>91</v>
      </c>
      <c r="G290" s="1">
        <v>146.15</v>
      </c>
      <c r="H290" s="1">
        <v>11.17</v>
      </c>
      <c r="I290" s="1" t="s">
        <v>59</v>
      </c>
      <c r="J290" s="1" t="s">
        <v>291</v>
      </c>
    </row>
    <row r="291" spans="1:10">
      <c r="A291" s="1" t="s">
        <v>0</v>
      </c>
      <c r="B291" s="1">
        <v>110036216</v>
      </c>
      <c r="C291" s="1">
        <v>110037004</v>
      </c>
      <c r="D291" s="1">
        <v>789</v>
      </c>
      <c r="E291" s="1">
        <v>398</v>
      </c>
      <c r="F291" s="1">
        <v>115</v>
      </c>
      <c r="G291" s="1">
        <v>145.56</v>
      </c>
      <c r="H291" s="1">
        <v>9.89</v>
      </c>
      <c r="I291" s="1" t="s">
        <v>36</v>
      </c>
      <c r="J291" s="1" t="s">
        <v>292</v>
      </c>
    </row>
    <row r="292" spans="1:10">
      <c r="A292" s="1" t="s">
        <v>0</v>
      </c>
      <c r="B292" s="1">
        <v>110088616</v>
      </c>
      <c r="C292" s="1">
        <v>110089343</v>
      </c>
      <c r="D292" s="1">
        <v>728</v>
      </c>
      <c r="E292" s="1">
        <v>440</v>
      </c>
      <c r="F292" s="1">
        <v>114</v>
      </c>
      <c r="G292" s="1">
        <v>102.63</v>
      </c>
      <c r="H292" s="1">
        <v>7.31</v>
      </c>
      <c r="I292" s="1" t="s">
        <v>163</v>
      </c>
      <c r="J292" s="1" t="s">
        <v>293</v>
      </c>
    </row>
    <row r="293" spans="1:10">
      <c r="A293" s="1" t="s">
        <v>0</v>
      </c>
      <c r="B293" s="1">
        <v>110110547</v>
      </c>
      <c r="C293" s="1">
        <v>110110937</v>
      </c>
      <c r="D293" s="1">
        <v>391</v>
      </c>
      <c r="E293" s="1">
        <v>196</v>
      </c>
      <c r="F293" s="1">
        <v>23</v>
      </c>
      <c r="G293" s="1">
        <v>123.2</v>
      </c>
      <c r="H293" s="1">
        <v>16.79</v>
      </c>
      <c r="I293" s="1" t="s">
        <v>38</v>
      </c>
      <c r="J293" s="1" t="s">
        <v>294</v>
      </c>
    </row>
    <row r="294" spans="1:10">
      <c r="A294" s="1" t="s">
        <v>0</v>
      </c>
      <c r="B294" s="1">
        <v>110192130</v>
      </c>
      <c r="C294" s="1">
        <v>110192829</v>
      </c>
      <c r="D294" s="1">
        <v>700</v>
      </c>
      <c r="E294" s="1">
        <v>310</v>
      </c>
      <c r="F294" s="1">
        <v>67</v>
      </c>
      <c r="G294" s="1">
        <v>181.43</v>
      </c>
      <c r="H294" s="1">
        <v>12.77</v>
      </c>
      <c r="I294" s="1" t="s">
        <v>26</v>
      </c>
      <c r="J294" s="1" t="s">
        <v>295</v>
      </c>
    </row>
    <row r="295" spans="1:10">
      <c r="A295" s="1" t="s">
        <v>0</v>
      </c>
      <c r="B295" s="1">
        <v>110502823</v>
      </c>
      <c r="C295" s="1">
        <v>110503471</v>
      </c>
      <c r="D295" s="1">
        <v>649</v>
      </c>
      <c r="E295" s="1">
        <v>333</v>
      </c>
      <c r="F295" s="1">
        <v>41</v>
      </c>
      <c r="G295" s="1">
        <v>103.45</v>
      </c>
      <c r="H295" s="1">
        <v>10.9</v>
      </c>
      <c r="I295" s="1" t="s">
        <v>26</v>
      </c>
      <c r="J295" s="1" t="s">
        <v>296</v>
      </c>
    </row>
    <row r="296" spans="1:10">
      <c r="A296" s="1" t="s">
        <v>0</v>
      </c>
      <c r="B296" s="1">
        <v>110750125</v>
      </c>
      <c r="C296" s="1">
        <v>110750954</v>
      </c>
      <c r="D296" s="1">
        <v>830</v>
      </c>
      <c r="E296" s="1">
        <v>423</v>
      </c>
      <c r="F296" s="1">
        <v>100</v>
      </c>
      <c r="G296" s="1">
        <v>114.11</v>
      </c>
      <c r="H296" s="1">
        <v>7.68</v>
      </c>
      <c r="I296" s="1" t="s">
        <v>26</v>
      </c>
      <c r="J296" s="1" t="s">
        <v>297</v>
      </c>
    </row>
    <row r="297" spans="1:10">
      <c r="A297" s="1" t="s">
        <v>0</v>
      </c>
      <c r="B297" s="1">
        <v>110854998</v>
      </c>
      <c r="C297" s="1">
        <v>110855796</v>
      </c>
      <c r="D297" s="1">
        <v>799</v>
      </c>
      <c r="E297" s="1">
        <v>415</v>
      </c>
      <c r="F297" s="1">
        <v>109</v>
      </c>
      <c r="G297" s="1">
        <v>104.91</v>
      </c>
      <c r="H297" s="1">
        <v>8.2799999999999994</v>
      </c>
      <c r="I297" s="1" t="s">
        <v>30</v>
      </c>
      <c r="J297" s="1" t="s">
        <v>298</v>
      </c>
    </row>
    <row r="298" spans="1:10">
      <c r="A298" s="1" t="s">
        <v>0</v>
      </c>
      <c r="B298" s="1">
        <v>111323301</v>
      </c>
      <c r="C298" s="1">
        <v>111324062</v>
      </c>
      <c r="D298" s="1">
        <v>762</v>
      </c>
      <c r="E298" s="1">
        <v>391</v>
      </c>
      <c r="F298" s="1">
        <v>109</v>
      </c>
      <c r="G298" s="1">
        <v>129.55000000000001</v>
      </c>
      <c r="H298" s="1">
        <v>9.52</v>
      </c>
      <c r="I298" s="1" t="s">
        <v>26</v>
      </c>
      <c r="J298" s="1" t="s">
        <v>299</v>
      </c>
    </row>
    <row r="299" spans="1:10">
      <c r="A299" s="1" t="s">
        <v>0</v>
      </c>
      <c r="B299" s="1">
        <v>111876700</v>
      </c>
      <c r="C299" s="1">
        <v>111877319</v>
      </c>
      <c r="D299" s="1">
        <v>620</v>
      </c>
      <c r="E299" s="1">
        <v>304</v>
      </c>
      <c r="F299" s="1">
        <v>71</v>
      </c>
      <c r="G299" s="1">
        <v>141.83000000000001</v>
      </c>
      <c r="H299" s="1">
        <v>11.18</v>
      </c>
      <c r="I299" s="1" t="s">
        <v>26</v>
      </c>
      <c r="J299" s="1" t="s">
        <v>300</v>
      </c>
    </row>
    <row r="300" spans="1:10">
      <c r="A300" s="1" t="s">
        <v>0</v>
      </c>
      <c r="B300" s="1">
        <v>112024040</v>
      </c>
      <c r="C300" s="1">
        <v>112024700</v>
      </c>
      <c r="D300" s="1">
        <v>661</v>
      </c>
      <c r="E300" s="1">
        <v>411</v>
      </c>
      <c r="F300" s="1">
        <v>118</v>
      </c>
      <c r="G300" s="1">
        <v>145.18</v>
      </c>
      <c r="H300" s="1">
        <v>9.1999999999999993</v>
      </c>
      <c r="I300" s="1" t="s">
        <v>26</v>
      </c>
      <c r="J300" s="1" t="s">
        <v>301</v>
      </c>
    </row>
    <row r="301" spans="1:10">
      <c r="A301" s="1" t="s">
        <v>0</v>
      </c>
      <c r="B301" s="1">
        <v>112298015</v>
      </c>
      <c r="C301" s="1">
        <v>112298626</v>
      </c>
      <c r="D301" s="1">
        <v>612</v>
      </c>
      <c r="E301" s="1">
        <v>283</v>
      </c>
      <c r="F301" s="1">
        <v>107</v>
      </c>
      <c r="G301" s="1">
        <v>247.83</v>
      </c>
      <c r="H301" s="1">
        <v>11.28</v>
      </c>
      <c r="I301" s="1" t="s">
        <v>36</v>
      </c>
      <c r="J301" s="1" t="s">
        <v>302</v>
      </c>
    </row>
    <row r="302" spans="1:10">
      <c r="A302" s="1" t="s">
        <v>0</v>
      </c>
      <c r="B302" s="1">
        <v>112332566</v>
      </c>
      <c r="C302" s="1">
        <v>112332921</v>
      </c>
      <c r="D302" s="1">
        <v>356</v>
      </c>
      <c r="E302" s="1">
        <v>183</v>
      </c>
      <c r="F302" s="1">
        <v>48</v>
      </c>
      <c r="G302" s="1">
        <v>120.15</v>
      </c>
      <c r="H302" s="1">
        <v>7.78</v>
      </c>
      <c r="I302" s="1" t="s">
        <v>38</v>
      </c>
      <c r="J302" s="1" t="s">
        <v>303</v>
      </c>
    </row>
    <row r="303" spans="1:10">
      <c r="A303" s="1" t="s">
        <v>0</v>
      </c>
      <c r="B303" s="1">
        <v>113008579</v>
      </c>
      <c r="C303" s="1">
        <v>113009282</v>
      </c>
      <c r="D303" s="1">
        <v>704</v>
      </c>
      <c r="E303" s="1">
        <v>343</v>
      </c>
      <c r="F303" s="1">
        <v>103</v>
      </c>
      <c r="G303" s="1">
        <v>130.13999999999999</v>
      </c>
      <c r="H303" s="1">
        <v>8.99</v>
      </c>
      <c r="I303" s="1" t="s">
        <v>24</v>
      </c>
      <c r="J303" s="1" t="s">
        <v>304</v>
      </c>
    </row>
    <row r="304" spans="1:10">
      <c r="A304" s="1" t="s">
        <v>0</v>
      </c>
      <c r="B304" s="1">
        <v>113498272</v>
      </c>
      <c r="C304" s="1">
        <v>113498929</v>
      </c>
      <c r="D304" s="1">
        <v>658</v>
      </c>
      <c r="E304" s="1">
        <v>312</v>
      </c>
      <c r="F304" s="1">
        <v>36</v>
      </c>
      <c r="G304" s="1">
        <v>124.29</v>
      </c>
      <c r="H304" s="1">
        <v>11.66</v>
      </c>
      <c r="I304" s="1" t="s">
        <v>65</v>
      </c>
      <c r="J304" s="1" t="s">
        <v>305</v>
      </c>
    </row>
    <row r="305" spans="1:10">
      <c r="A305" s="1" t="s">
        <v>0</v>
      </c>
      <c r="B305" s="1">
        <v>113599503</v>
      </c>
      <c r="C305" s="1">
        <v>113600062</v>
      </c>
      <c r="D305" s="1">
        <v>560</v>
      </c>
      <c r="E305" s="1">
        <v>277</v>
      </c>
      <c r="F305" s="1">
        <v>32</v>
      </c>
      <c r="G305" s="1">
        <v>178.36</v>
      </c>
      <c r="H305" s="1">
        <v>27.16</v>
      </c>
      <c r="I305" s="1" t="s">
        <v>26</v>
      </c>
      <c r="J305" s="1" t="s">
        <v>306</v>
      </c>
    </row>
    <row r="306" spans="1:10">
      <c r="A306" s="1" t="s">
        <v>0</v>
      </c>
      <c r="B306" s="1">
        <v>113615069</v>
      </c>
      <c r="C306" s="1">
        <v>113615838</v>
      </c>
      <c r="D306" s="1">
        <v>770</v>
      </c>
      <c r="E306" s="1">
        <v>568</v>
      </c>
      <c r="F306" s="1">
        <v>208</v>
      </c>
      <c r="G306" s="1">
        <v>162.22999999999999</v>
      </c>
      <c r="H306" s="1">
        <v>5.17</v>
      </c>
      <c r="I306" s="1" t="s">
        <v>40</v>
      </c>
      <c r="J306" s="1" t="s">
        <v>307</v>
      </c>
    </row>
    <row r="307" spans="1:10">
      <c r="A307" s="1" t="s">
        <v>0</v>
      </c>
      <c r="B307" s="1">
        <v>113933753</v>
      </c>
      <c r="C307" s="1">
        <v>113934258</v>
      </c>
      <c r="D307" s="1">
        <v>506</v>
      </c>
      <c r="E307" s="1">
        <v>314</v>
      </c>
      <c r="F307" s="1">
        <v>23</v>
      </c>
      <c r="G307" s="1">
        <v>105.53</v>
      </c>
      <c r="H307" s="1">
        <v>13.75</v>
      </c>
      <c r="I307" s="1" t="s">
        <v>36</v>
      </c>
      <c r="J307" s="1" t="s">
        <v>308</v>
      </c>
    </row>
    <row r="308" spans="1:10">
      <c r="A308" s="1" t="s">
        <v>0</v>
      </c>
      <c r="B308" s="1">
        <v>114825239</v>
      </c>
      <c r="C308" s="1">
        <v>114825990</v>
      </c>
      <c r="D308" s="1">
        <v>752</v>
      </c>
      <c r="E308" s="1">
        <v>394</v>
      </c>
      <c r="F308" s="1">
        <v>108</v>
      </c>
      <c r="G308" s="1">
        <v>115.82</v>
      </c>
      <c r="H308" s="1">
        <v>8.58</v>
      </c>
      <c r="I308" s="1" t="s">
        <v>26</v>
      </c>
      <c r="J308" s="1" t="s">
        <v>309</v>
      </c>
    </row>
    <row r="309" spans="1:10">
      <c r="A309" s="1" t="s">
        <v>0</v>
      </c>
      <c r="B309" s="1">
        <v>114888908</v>
      </c>
      <c r="C309" s="1">
        <v>114889668</v>
      </c>
      <c r="D309" s="1">
        <v>761</v>
      </c>
      <c r="E309" s="1">
        <v>387</v>
      </c>
      <c r="F309" s="1">
        <v>229</v>
      </c>
      <c r="G309" s="1">
        <v>123.28</v>
      </c>
      <c r="H309" s="1">
        <v>7.17</v>
      </c>
      <c r="I309" s="1" t="s">
        <v>26</v>
      </c>
      <c r="J309" s="1" t="s">
        <v>310</v>
      </c>
    </row>
    <row r="310" spans="1:10">
      <c r="A310" s="1" t="s">
        <v>0</v>
      </c>
      <c r="B310" s="1">
        <v>115521533</v>
      </c>
      <c r="C310" s="1">
        <v>115522438</v>
      </c>
      <c r="D310" s="1">
        <v>906</v>
      </c>
      <c r="E310" s="1">
        <v>568</v>
      </c>
      <c r="F310" s="1">
        <v>100</v>
      </c>
      <c r="G310" s="1">
        <v>149.19</v>
      </c>
      <c r="H310" s="1">
        <v>12.85</v>
      </c>
      <c r="I310" s="1" t="s">
        <v>38</v>
      </c>
      <c r="J310" s="1" t="s">
        <v>311</v>
      </c>
    </row>
    <row r="311" spans="1:10">
      <c r="A311" s="1" t="s">
        <v>0</v>
      </c>
      <c r="B311" s="1">
        <v>115655186</v>
      </c>
      <c r="C311" s="1">
        <v>115656015</v>
      </c>
      <c r="D311" s="1">
        <v>830</v>
      </c>
      <c r="E311" s="1">
        <v>434</v>
      </c>
      <c r="F311" s="1">
        <v>140</v>
      </c>
      <c r="G311" s="1">
        <v>101.22</v>
      </c>
      <c r="H311" s="1">
        <v>8.1199999999999992</v>
      </c>
      <c r="I311" s="1" t="s">
        <v>26</v>
      </c>
      <c r="J311" s="1" t="s">
        <v>312</v>
      </c>
    </row>
    <row r="312" spans="1:10">
      <c r="A312" s="1" t="s">
        <v>0</v>
      </c>
      <c r="B312" s="1">
        <v>116005860</v>
      </c>
      <c r="C312" s="1">
        <v>116006461</v>
      </c>
      <c r="D312" s="1">
        <v>602</v>
      </c>
      <c r="E312" s="1">
        <v>329</v>
      </c>
      <c r="F312" s="1">
        <v>45</v>
      </c>
      <c r="G312" s="1">
        <v>138.75</v>
      </c>
      <c r="H312" s="1">
        <v>13.89</v>
      </c>
      <c r="I312" s="1" t="s">
        <v>26</v>
      </c>
      <c r="J312" s="1" t="s">
        <v>313</v>
      </c>
    </row>
    <row r="313" spans="1:10">
      <c r="A313" s="1" t="s">
        <v>0</v>
      </c>
      <c r="B313" s="1">
        <v>116676706</v>
      </c>
      <c r="C313" s="1">
        <v>116677244</v>
      </c>
      <c r="D313" s="1">
        <v>539</v>
      </c>
      <c r="E313" s="1">
        <v>292</v>
      </c>
      <c r="F313" s="1">
        <v>47</v>
      </c>
      <c r="G313" s="1">
        <v>203.63</v>
      </c>
      <c r="H313" s="1">
        <v>18.600000000000001</v>
      </c>
      <c r="I313" s="1" t="s">
        <v>59</v>
      </c>
      <c r="J313" s="1" t="s">
        <v>314</v>
      </c>
    </row>
    <row r="314" spans="1:10">
      <c r="A314" s="1" t="s">
        <v>0</v>
      </c>
      <c r="B314" s="1">
        <v>116694454</v>
      </c>
      <c r="C314" s="1">
        <v>116695180</v>
      </c>
      <c r="D314" s="1">
        <v>727</v>
      </c>
      <c r="E314" s="1">
        <v>331</v>
      </c>
      <c r="F314" s="1">
        <v>101</v>
      </c>
      <c r="G314" s="1">
        <v>167.18</v>
      </c>
      <c r="H314" s="1">
        <v>10.99</v>
      </c>
      <c r="I314" s="1" t="s">
        <v>26</v>
      </c>
      <c r="J314" s="1" t="s">
        <v>315</v>
      </c>
    </row>
    <row r="315" spans="1:10">
      <c r="A315" s="1" t="s">
        <v>0</v>
      </c>
      <c r="B315" s="1">
        <v>116749613</v>
      </c>
      <c r="C315" s="1">
        <v>116750057</v>
      </c>
      <c r="D315" s="1">
        <v>445</v>
      </c>
      <c r="E315" s="1">
        <v>209</v>
      </c>
      <c r="F315" s="1">
        <v>23</v>
      </c>
      <c r="G315" s="1">
        <v>116.45</v>
      </c>
      <c r="H315" s="1">
        <v>18.66</v>
      </c>
      <c r="I315" s="1" t="s">
        <v>26</v>
      </c>
      <c r="J315" s="1" t="s">
        <v>316</v>
      </c>
    </row>
    <row r="316" spans="1:10">
      <c r="A316" s="1" t="s">
        <v>0</v>
      </c>
      <c r="B316" s="1">
        <v>117027662</v>
      </c>
      <c r="C316" s="1">
        <v>117028489</v>
      </c>
      <c r="D316" s="1">
        <v>828</v>
      </c>
      <c r="E316" s="1">
        <v>410</v>
      </c>
      <c r="F316" s="1">
        <v>123</v>
      </c>
      <c r="G316" s="1">
        <v>112.49</v>
      </c>
      <c r="H316" s="1">
        <v>8.27</v>
      </c>
      <c r="I316" s="1" t="s">
        <v>26</v>
      </c>
      <c r="J316" s="1" t="s">
        <v>317</v>
      </c>
    </row>
    <row r="317" spans="1:10">
      <c r="A317" s="1" t="s">
        <v>0</v>
      </c>
      <c r="B317" s="1">
        <v>117368440</v>
      </c>
      <c r="C317" s="1">
        <v>117368909</v>
      </c>
      <c r="D317" s="1">
        <v>470</v>
      </c>
      <c r="E317" s="1">
        <v>243</v>
      </c>
      <c r="F317" s="1">
        <v>25</v>
      </c>
      <c r="G317" s="1">
        <v>118.04</v>
      </c>
      <c r="H317" s="1">
        <v>17.54</v>
      </c>
      <c r="I317" s="1" t="s">
        <v>26</v>
      </c>
      <c r="J317" s="1" t="s">
        <v>318</v>
      </c>
    </row>
    <row r="318" spans="1:10">
      <c r="A318" s="1" t="s">
        <v>0</v>
      </c>
      <c r="B318" s="1">
        <v>117664489</v>
      </c>
      <c r="C318" s="1">
        <v>117665078</v>
      </c>
      <c r="D318" s="1">
        <v>590</v>
      </c>
      <c r="E318" s="1">
        <v>350</v>
      </c>
      <c r="F318" s="1">
        <v>93</v>
      </c>
      <c r="G318" s="1">
        <v>116.34</v>
      </c>
      <c r="H318" s="1">
        <v>7.52</v>
      </c>
      <c r="I318" s="1" t="s">
        <v>24</v>
      </c>
      <c r="J318" s="1" t="s">
        <v>319</v>
      </c>
    </row>
    <row r="319" spans="1:10">
      <c r="A319" s="1" t="s">
        <v>0</v>
      </c>
      <c r="B319" s="1">
        <v>117670999</v>
      </c>
      <c r="C319" s="1">
        <v>117671812</v>
      </c>
      <c r="D319" s="1">
        <v>814</v>
      </c>
      <c r="E319" s="1">
        <v>429</v>
      </c>
      <c r="F319" s="1">
        <v>104</v>
      </c>
      <c r="G319" s="1">
        <v>117.47</v>
      </c>
      <c r="H319" s="1">
        <v>8.23</v>
      </c>
      <c r="I319" s="1" t="s">
        <v>26</v>
      </c>
      <c r="J319" s="1" t="s">
        <v>320</v>
      </c>
    </row>
    <row r="320" spans="1:10">
      <c r="A320" s="1" t="s">
        <v>0</v>
      </c>
      <c r="B320" s="1">
        <v>118296521</v>
      </c>
      <c r="C320" s="1">
        <v>118297252</v>
      </c>
      <c r="D320" s="1">
        <v>732</v>
      </c>
      <c r="E320" s="1">
        <v>386</v>
      </c>
      <c r="F320" s="1">
        <v>105</v>
      </c>
      <c r="G320" s="1">
        <v>115.77</v>
      </c>
      <c r="H320" s="1">
        <v>8.25</v>
      </c>
      <c r="I320" s="1" t="s">
        <v>26</v>
      </c>
      <c r="J320" s="1" t="s">
        <v>321</v>
      </c>
    </row>
    <row r="321" spans="1:10">
      <c r="A321" s="1" t="s">
        <v>0</v>
      </c>
      <c r="B321" s="1">
        <v>118510000</v>
      </c>
      <c r="C321" s="1">
        <v>118510541</v>
      </c>
      <c r="D321" s="1">
        <v>542</v>
      </c>
      <c r="E321" s="1">
        <v>238</v>
      </c>
      <c r="F321" s="1">
        <v>71</v>
      </c>
      <c r="G321" s="1">
        <v>104.73</v>
      </c>
      <c r="H321" s="1">
        <v>8.23</v>
      </c>
      <c r="I321" s="1" t="s">
        <v>38</v>
      </c>
      <c r="J321" s="1" t="s">
        <v>322</v>
      </c>
    </row>
    <row r="322" spans="1:10">
      <c r="A322" s="1" t="s">
        <v>0</v>
      </c>
      <c r="B322" s="1">
        <v>118564228</v>
      </c>
      <c r="C322" s="1">
        <v>118564632</v>
      </c>
      <c r="D322" s="1">
        <v>405</v>
      </c>
      <c r="E322" s="1">
        <v>274</v>
      </c>
      <c r="F322" s="1">
        <v>28</v>
      </c>
      <c r="G322" s="1">
        <v>143</v>
      </c>
      <c r="H322" s="1">
        <v>19.649999999999999</v>
      </c>
      <c r="I322" s="1" t="s">
        <v>38</v>
      </c>
      <c r="J322" s="1" t="s">
        <v>322</v>
      </c>
    </row>
    <row r="323" spans="1:10">
      <c r="A323" s="1" t="s">
        <v>0</v>
      </c>
      <c r="B323" s="1">
        <v>118565826</v>
      </c>
      <c r="C323" s="1">
        <v>118566318</v>
      </c>
      <c r="D323" s="1">
        <v>493</v>
      </c>
      <c r="E323" s="1">
        <v>182</v>
      </c>
      <c r="F323" s="1">
        <v>26</v>
      </c>
      <c r="G323" s="1">
        <v>141.72</v>
      </c>
      <c r="H323" s="1">
        <v>22.65</v>
      </c>
      <c r="I323" s="1" t="s">
        <v>36</v>
      </c>
      <c r="J323" s="1" t="s">
        <v>322</v>
      </c>
    </row>
    <row r="324" spans="1:10">
      <c r="A324" s="1" t="s">
        <v>0</v>
      </c>
      <c r="B324" s="1">
        <v>119259276</v>
      </c>
      <c r="C324" s="1">
        <v>119260000</v>
      </c>
      <c r="D324" s="1">
        <v>725</v>
      </c>
      <c r="E324" s="1">
        <v>342</v>
      </c>
      <c r="F324" s="1">
        <v>68</v>
      </c>
      <c r="G324" s="1">
        <v>262.02</v>
      </c>
      <c r="H324" s="1">
        <v>19.14</v>
      </c>
      <c r="I324" s="1" t="s">
        <v>26</v>
      </c>
      <c r="J324" s="1" t="s">
        <v>323</v>
      </c>
    </row>
    <row r="325" spans="1:10">
      <c r="A325" s="1" t="s">
        <v>0</v>
      </c>
      <c r="B325" s="1">
        <v>119369067</v>
      </c>
      <c r="C325" s="1">
        <v>119369693</v>
      </c>
      <c r="D325" s="1">
        <v>627</v>
      </c>
      <c r="E325" s="1">
        <v>322</v>
      </c>
      <c r="F325" s="1">
        <v>44</v>
      </c>
      <c r="G325" s="1">
        <v>132.6</v>
      </c>
      <c r="H325" s="1">
        <v>13.19</v>
      </c>
      <c r="I325" s="1" t="s">
        <v>26</v>
      </c>
      <c r="J325" s="1" t="s">
        <v>324</v>
      </c>
    </row>
    <row r="326" spans="1:10">
      <c r="A326" s="1" t="s">
        <v>0</v>
      </c>
      <c r="B326" s="1">
        <v>119915145</v>
      </c>
      <c r="C326" s="1">
        <v>119915655</v>
      </c>
      <c r="D326" s="1">
        <v>511</v>
      </c>
      <c r="E326" s="1">
        <v>204</v>
      </c>
      <c r="F326" s="1">
        <v>44</v>
      </c>
      <c r="G326" s="1">
        <v>109.1</v>
      </c>
      <c r="H326" s="1">
        <v>9.68</v>
      </c>
      <c r="I326" s="1" t="s">
        <v>38</v>
      </c>
      <c r="J326" s="1" t="s">
        <v>325</v>
      </c>
    </row>
    <row r="327" spans="1:10">
      <c r="A327" s="1" t="s">
        <v>0</v>
      </c>
      <c r="B327" s="1">
        <v>120156192</v>
      </c>
      <c r="C327" s="1">
        <v>120156860</v>
      </c>
      <c r="D327" s="1">
        <v>669</v>
      </c>
      <c r="E327" s="1">
        <v>382</v>
      </c>
      <c r="F327" s="1">
        <v>101</v>
      </c>
      <c r="G327" s="1">
        <v>112.39</v>
      </c>
      <c r="H327" s="1">
        <v>9.14</v>
      </c>
      <c r="I327" s="1" t="s">
        <v>26</v>
      </c>
      <c r="J327" s="1" t="s">
        <v>326</v>
      </c>
    </row>
    <row r="328" spans="1:10">
      <c r="A328" s="1" t="s">
        <v>0</v>
      </c>
      <c r="B328" s="1">
        <v>120217243</v>
      </c>
      <c r="C328" s="1">
        <v>120217974</v>
      </c>
      <c r="D328" s="1">
        <v>732</v>
      </c>
      <c r="E328" s="1">
        <v>334</v>
      </c>
      <c r="F328" s="1">
        <v>71</v>
      </c>
      <c r="G328" s="1">
        <v>323.98</v>
      </c>
      <c r="H328" s="1">
        <v>24.06</v>
      </c>
      <c r="I328" s="1" t="s">
        <v>26</v>
      </c>
      <c r="J328" s="1" t="s">
        <v>327</v>
      </c>
    </row>
    <row r="329" spans="1:10">
      <c r="A329" s="1" t="s">
        <v>0</v>
      </c>
      <c r="B329" s="1">
        <v>120218010</v>
      </c>
      <c r="C329" s="1">
        <v>120218795</v>
      </c>
      <c r="D329" s="1">
        <v>786</v>
      </c>
      <c r="E329" s="1">
        <v>405</v>
      </c>
      <c r="F329" s="1">
        <v>97</v>
      </c>
      <c r="G329" s="1">
        <v>125.28</v>
      </c>
      <c r="H329" s="1">
        <v>7.4</v>
      </c>
      <c r="I329" s="1" t="s">
        <v>26</v>
      </c>
      <c r="J329" s="1" t="s">
        <v>328</v>
      </c>
    </row>
    <row r="330" spans="1:10">
      <c r="A330" s="1" t="s">
        <v>0</v>
      </c>
      <c r="B330" s="1">
        <v>120866760</v>
      </c>
      <c r="C330" s="1">
        <v>120867526</v>
      </c>
      <c r="D330" s="1">
        <v>767</v>
      </c>
      <c r="E330" s="1">
        <v>407</v>
      </c>
      <c r="F330" s="1">
        <v>66</v>
      </c>
      <c r="G330" s="1">
        <v>104.28</v>
      </c>
      <c r="H330" s="1">
        <v>9.0299999999999994</v>
      </c>
      <c r="I330" s="1" t="s">
        <v>26</v>
      </c>
      <c r="J330" s="1" t="s">
        <v>329</v>
      </c>
    </row>
    <row r="331" spans="1:10">
      <c r="A331" s="1" t="s">
        <v>0</v>
      </c>
      <c r="B331" s="1">
        <v>121346628</v>
      </c>
      <c r="C331" s="1">
        <v>121347096</v>
      </c>
      <c r="D331" s="1">
        <v>469</v>
      </c>
      <c r="E331" s="1">
        <v>216</v>
      </c>
      <c r="F331" s="1">
        <v>29</v>
      </c>
      <c r="G331" s="1">
        <v>108.9</v>
      </c>
      <c r="H331" s="1">
        <v>13.42</v>
      </c>
      <c r="I331" s="1" t="s">
        <v>26</v>
      </c>
      <c r="J331" s="1" t="s">
        <v>330</v>
      </c>
    </row>
    <row r="332" spans="1:10">
      <c r="A332" s="1" t="s">
        <v>0</v>
      </c>
      <c r="B332" s="1">
        <v>142556808</v>
      </c>
      <c r="C332" s="1">
        <v>142557361</v>
      </c>
      <c r="D332" s="1">
        <v>554</v>
      </c>
      <c r="E332" s="1">
        <v>257</v>
      </c>
      <c r="F332" s="1">
        <v>52</v>
      </c>
      <c r="G332" s="1">
        <v>105.01</v>
      </c>
      <c r="H332" s="1">
        <v>9.1</v>
      </c>
      <c r="I332" s="1" t="s">
        <v>26</v>
      </c>
      <c r="J332" s="1" t="s">
        <v>331</v>
      </c>
    </row>
    <row r="333" spans="1:10">
      <c r="A333" s="1" t="s">
        <v>0</v>
      </c>
      <c r="B333" s="1">
        <v>142585894</v>
      </c>
      <c r="C333" s="1">
        <v>142586965</v>
      </c>
      <c r="D333" s="1">
        <v>1072</v>
      </c>
      <c r="E333" s="1">
        <v>493</v>
      </c>
      <c r="F333" s="1">
        <v>182</v>
      </c>
      <c r="G333" s="1">
        <v>248.79</v>
      </c>
      <c r="H333" s="1">
        <v>9.3800000000000008</v>
      </c>
      <c r="I333" s="1" t="s">
        <v>26</v>
      </c>
      <c r="J333" s="1" t="s">
        <v>332</v>
      </c>
    </row>
    <row r="334" spans="1:10">
      <c r="A334" s="1" t="s">
        <v>0</v>
      </c>
      <c r="B334" s="1">
        <v>142922971</v>
      </c>
      <c r="C334" s="1">
        <v>142924072</v>
      </c>
      <c r="D334" s="1">
        <v>1102</v>
      </c>
      <c r="E334" s="1">
        <v>625</v>
      </c>
      <c r="F334" s="1">
        <v>216</v>
      </c>
      <c r="G334" s="1">
        <v>235.83</v>
      </c>
      <c r="H334" s="1">
        <v>9.8699999999999992</v>
      </c>
      <c r="I334" s="1" t="s">
        <v>26</v>
      </c>
      <c r="J334" s="1" t="s">
        <v>333</v>
      </c>
    </row>
    <row r="335" spans="1:10">
      <c r="A335" s="1" t="s">
        <v>0</v>
      </c>
      <c r="B335" s="1">
        <v>143884583</v>
      </c>
      <c r="C335" s="1">
        <v>143885174</v>
      </c>
      <c r="D335" s="1">
        <v>592</v>
      </c>
      <c r="E335" s="1">
        <v>393</v>
      </c>
      <c r="F335" s="1">
        <v>67</v>
      </c>
      <c r="G335" s="1">
        <v>123.24</v>
      </c>
      <c r="H335" s="1">
        <v>8.2799999999999994</v>
      </c>
      <c r="I335" s="1" t="s">
        <v>26</v>
      </c>
      <c r="J335" s="1" t="s">
        <v>334</v>
      </c>
    </row>
    <row r="336" spans="1:10">
      <c r="A336" s="1" t="s">
        <v>0</v>
      </c>
      <c r="B336" s="1">
        <v>145457022</v>
      </c>
      <c r="C336" s="1">
        <v>145457758</v>
      </c>
      <c r="D336" s="1">
        <v>737</v>
      </c>
      <c r="E336" s="1">
        <v>389</v>
      </c>
      <c r="F336" s="1">
        <v>129</v>
      </c>
      <c r="G336" s="1">
        <v>168.39</v>
      </c>
      <c r="H336" s="1">
        <v>9.3000000000000007</v>
      </c>
      <c r="I336" s="1" t="s">
        <v>36</v>
      </c>
      <c r="J336" s="1" t="s">
        <v>335</v>
      </c>
    </row>
    <row r="337" spans="1:10">
      <c r="A337" s="1" t="s">
        <v>0</v>
      </c>
      <c r="B337" s="1">
        <v>146016568</v>
      </c>
      <c r="C337" s="1">
        <v>146017213</v>
      </c>
      <c r="D337" s="1">
        <v>646</v>
      </c>
      <c r="E337" s="1">
        <v>323</v>
      </c>
      <c r="F337" s="1">
        <v>44</v>
      </c>
      <c r="G337" s="1">
        <v>183.14</v>
      </c>
      <c r="H337" s="1">
        <v>18.350000000000001</v>
      </c>
      <c r="I337" s="1" t="s">
        <v>26</v>
      </c>
      <c r="J337" s="1" t="s">
        <v>336</v>
      </c>
    </row>
    <row r="338" spans="1:10">
      <c r="A338" s="1" t="s">
        <v>0</v>
      </c>
      <c r="B338" s="1">
        <v>146713971</v>
      </c>
      <c r="C338" s="1">
        <v>146715100</v>
      </c>
      <c r="D338" s="1">
        <v>1130</v>
      </c>
      <c r="E338" s="1">
        <v>275</v>
      </c>
      <c r="F338" s="1">
        <v>196</v>
      </c>
      <c r="G338" s="1">
        <v>160.04</v>
      </c>
      <c r="H338" s="1">
        <v>6.86</v>
      </c>
      <c r="I338" s="1" t="s">
        <v>36</v>
      </c>
      <c r="J338" s="1" t="s">
        <v>337</v>
      </c>
    </row>
    <row r="339" spans="1:10">
      <c r="A339" s="1" t="s">
        <v>0</v>
      </c>
      <c r="B339" s="1">
        <v>146745173</v>
      </c>
      <c r="C339" s="1">
        <v>146745929</v>
      </c>
      <c r="D339" s="1">
        <v>757</v>
      </c>
      <c r="E339" s="1">
        <v>429</v>
      </c>
      <c r="F339" s="1">
        <v>91</v>
      </c>
      <c r="G339" s="1">
        <v>354.55</v>
      </c>
      <c r="H339" s="1">
        <v>19.940000000000001</v>
      </c>
      <c r="I339" s="1" t="s">
        <v>38</v>
      </c>
      <c r="J339" s="1" t="s">
        <v>337</v>
      </c>
    </row>
    <row r="340" spans="1:10">
      <c r="A340" s="1" t="s">
        <v>0</v>
      </c>
      <c r="B340" s="1">
        <v>146987046</v>
      </c>
      <c r="C340" s="1">
        <v>146987565</v>
      </c>
      <c r="D340" s="1">
        <v>520</v>
      </c>
      <c r="E340" s="1">
        <v>330</v>
      </c>
      <c r="F340" s="1">
        <v>79</v>
      </c>
      <c r="G340" s="1">
        <v>146.01</v>
      </c>
      <c r="H340" s="1">
        <v>7.9</v>
      </c>
      <c r="I340" s="1" t="s">
        <v>33</v>
      </c>
      <c r="J340" s="1" t="s">
        <v>338</v>
      </c>
    </row>
    <row r="341" spans="1:10">
      <c r="A341" s="1" t="s">
        <v>0</v>
      </c>
      <c r="B341" s="1">
        <v>147558467</v>
      </c>
      <c r="C341" s="1">
        <v>147558949</v>
      </c>
      <c r="D341" s="1">
        <v>483</v>
      </c>
      <c r="E341" s="1">
        <v>199</v>
      </c>
      <c r="F341" s="1">
        <v>39</v>
      </c>
      <c r="G341" s="1">
        <v>165.94</v>
      </c>
      <c r="H341" s="1">
        <v>16.29</v>
      </c>
      <c r="I341" s="1" t="s">
        <v>26</v>
      </c>
      <c r="J341" s="1" t="s">
        <v>339</v>
      </c>
    </row>
    <row r="342" spans="1:10">
      <c r="A342" s="1" t="s">
        <v>0</v>
      </c>
      <c r="B342" s="1">
        <v>148531727</v>
      </c>
      <c r="C342" s="1">
        <v>148532534</v>
      </c>
      <c r="D342" s="1">
        <v>808</v>
      </c>
      <c r="E342" s="1">
        <v>395</v>
      </c>
      <c r="F342" s="1">
        <v>141</v>
      </c>
      <c r="G342" s="1">
        <v>103.88</v>
      </c>
      <c r="H342" s="1">
        <v>7.44</v>
      </c>
      <c r="I342" s="1" t="s">
        <v>26</v>
      </c>
      <c r="J342" s="1" t="s">
        <v>340</v>
      </c>
    </row>
    <row r="343" spans="1:10">
      <c r="A343" s="1" t="s">
        <v>0</v>
      </c>
      <c r="B343" s="1">
        <v>148598388</v>
      </c>
      <c r="C343" s="1">
        <v>148599186</v>
      </c>
      <c r="D343" s="1">
        <v>799</v>
      </c>
      <c r="E343" s="1">
        <v>434</v>
      </c>
      <c r="F343" s="1">
        <v>127</v>
      </c>
      <c r="G343" s="1">
        <v>115.91</v>
      </c>
      <c r="H343" s="1">
        <v>8.01</v>
      </c>
      <c r="I343" s="1" t="s">
        <v>26</v>
      </c>
      <c r="J343" s="1" t="s">
        <v>341</v>
      </c>
    </row>
    <row r="344" spans="1:10">
      <c r="A344" s="1" t="s">
        <v>0</v>
      </c>
      <c r="B344" s="1">
        <v>149192519</v>
      </c>
      <c r="C344" s="1">
        <v>149193211</v>
      </c>
      <c r="D344" s="1">
        <v>693</v>
      </c>
      <c r="E344" s="1">
        <v>361</v>
      </c>
      <c r="F344" s="1">
        <v>87</v>
      </c>
      <c r="G344" s="1">
        <v>262.93</v>
      </c>
      <c r="H344" s="1">
        <v>16.75</v>
      </c>
      <c r="I344" s="1" t="s">
        <v>26</v>
      </c>
      <c r="J344" s="1" t="s">
        <v>342</v>
      </c>
    </row>
    <row r="345" spans="1:10">
      <c r="A345" s="1" t="s">
        <v>0</v>
      </c>
      <c r="B345" s="1">
        <v>149272715</v>
      </c>
      <c r="C345" s="1">
        <v>149273441</v>
      </c>
      <c r="D345" s="1">
        <v>727</v>
      </c>
      <c r="E345" s="1">
        <v>364</v>
      </c>
      <c r="F345" s="1">
        <v>109</v>
      </c>
      <c r="G345" s="1">
        <v>146.63</v>
      </c>
      <c r="H345" s="1">
        <v>8.85</v>
      </c>
      <c r="I345" s="1" t="s">
        <v>26</v>
      </c>
      <c r="J345" s="1" t="s">
        <v>343</v>
      </c>
    </row>
    <row r="346" spans="1:10">
      <c r="A346" s="1" t="s">
        <v>0</v>
      </c>
      <c r="B346" s="1">
        <v>149378873</v>
      </c>
      <c r="C346" s="1">
        <v>149379906</v>
      </c>
      <c r="D346" s="1">
        <v>1034</v>
      </c>
      <c r="E346" s="1">
        <v>812</v>
      </c>
      <c r="F346" s="1">
        <v>178</v>
      </c>
      <c r="G346" s="1">
        <v>205.33</v>
      </c>
      <c r="H346" s="1">
        <v>7.23</v>
      </c>
      <c r="I346" s="1" t="s">
        <v>163</v>
      </c>
      <c r="J346" s="1" t="s">
        <v>344</v>
      </c>
    </row>
    <row r="347" spans="1:10">
      <c r="A347" s="1" t="s">
        <v>0</v>
      </c>
      <c r="B347" s="1">
        <v>149430804</v>
      </c>
      <c r="C347" s="1">
        <v>149431594</v>
      </c>
      <c r="D347" s="1">
        <v>791</v>
      </c>
      <c r="E347" s="1">
        <v>426</v>
      </c>
      <c r="F347" s="1">
        <v>113</v>
      </c>
      <c r="G347" s="1">
        <v>127.62</v>
      </c>
      <c r="H347" s="1">
        <v>9.08</v>
      </c>
      <c r="I347" s="1" t="s">
        <v>26</v>
      </c>
      <c r="J347" s="1" t="s">
        <v>345</v>
      </c>
    </row>
    <row r="348" spans="1:10">
      <c r="A348" s="1" t="s">
        <v>0</v>
      </c>
      <c r="B348" s="1">
        <v>149437976</v>
      </c>
      <c r="C348" s="1">
        <v>149438757</v>
      </c>
      <c r="D348" s="1">
        <v>782</v>
      </c>
      <c r="E348" s="1">
        <v>364</v>
      </c>
      <c r="F348" s="1">
        <v>80</v>
      </c>
      <c r="G348" s="1">
        <v>114.8</v>
      </c>
      <c r="H348" s="1">
        <v>8.31</v>
      </c>
      <c r="I348" s="1" t="s">
        <v>26</v>
      </c>
      <c r="J348" s="1" t="s">
        <v>346</v>
      </c>
    </row>
    <row r="349" spans="1:10">
      <c r="A349" s="1" t="s">
        <v>0</v>
      </c>
      <c r="B349" s="1">
        <v>149658230</v>
      </c>
      <c r="C349" s="1">
        <v>149659046</v>
      </c>
      <c r="D349" s="1">
        <v>817</v>
      </c>
      <c r="E349" s="1">
        <v>448</v>
      </c>
      <c r="F349" s="1">
        <v>131</v>
      </c>
      <c r="G349" s="1">
        <v>123.74</v>
      </c>
      <c r="H349" s="1">
        <v>8.16</v>
      </c>
      <c r="I349" s="1" t="s">
        <v>30</v>
      </c>
      <c r="J349" s="1" t="s">
        <v>347</v>
      </c>
    </row>
    <row r="350" spans="1:10">
      <c r="A350" s="1" t="s">
        <v>0</v>
      </c>
      <c r="B350" s="1">
        <v>149763779</v>
      </c>
      <c r="C350" s="1">
        <v>149764890</v>
      </c>
      <c r="D350" s="1">
        <v>1112</v>
      </c>
      <c r="E350" s="1">
        <v>843</v>
      </c>
      <c r="F350" s="1">
        <v>210</v>
      </c>
      <c r="G350" s="1">
        <v>131.5</v>
      </c>
      <c r="H350" s="1">
        <v>6.15</v>
      </c>
      <c r="I350" s="1" t="s">
        <v>59</v>
      </c>
      <c r="J350" s="1" t="s">
        <v>348</v>
      </c>
    </row>
    <row r="351" spans="1:10">
      <c r="A351" s="1" t="s">
        <v>0</v>
      </c>
      <c r="B351" s="1">
        <v>149933791</v>
      </c>
      <c r="C351" s="1">
        <v>149934517</v>
      </c>
      <c r="D351" s="1">
        <v>727</v>
      </c>
      <c r="E351" s="1">
        <v>343</v>
      </c>
      <c r="F351" s="1">
        <v>84</v>
      </c>
      <c r="G351" s="1">
        <v>169.47</v>
      </c>
      <c r="H351" s="1">
        <v>12.4</v>
      </c>
      <c r="I351" s="1" t="s">
        <v>38</v>
      </c>
      <c r="J351" s="1" t="s">
        <v>349</v>
      </c>
    </row>
    <row r="352" spans="1:10">
      <c r="A352" s="1" t="s">
        <v>0</v>
      </c>
      <c r="B352" s="1">
        <v>150951782</v>
      </c>
      <c r="C352" s="1">
        <v>150952573</v>
      </c>
      <c r="D352" s="1">
        <v>792</v>
      </c>
      <c r="E352" s="1">
        <v>336</v>
      </c>
      <c r="F352" s="1">
        <v>181</v>
      </c>
      <c r="G352" s="1">
        <v>112.8</v>
      </c>
      <c r="H352" s="1">
        <v>6.93</v>
      </c>
      <c r="I352" s="1" t="s">
        <v>26</v>
      </c>
      <c r="J352" s="1" t="s">
        <v>350</v>
      </c>
    </row>
    <row r="353" spans="1:10">
      <c r="A353" s="1" t="s">
        <v>0</v>
      </c>
      <c r="B353" s="1">
        <v>151043007</v>
      </c>
      <c r="C353" s="1">
        <v>151043967</v>
      </c>
      <c r="D353" s="1">
        <v>961</v>
      </c>
      <c r="E353" s="1">
        <v>705</v>
      </c>
      <c r="F353" s="1">
        <v>128</v>
      </c>
      <c r="G353" s="1">
        <v>125.88</v>
      </c>
      <c r="H353" s="1">
        <v>8.84</v>
      </c>
      <c r="I353" s="1" t="s">
        <v>65</v>
      </c>
      <c r="J353" s="1" t="s">
        <v>351</v>
      </c>
    </row>
    <row r="354" spans="1:10">
      <c r="A354" s="1" t="s">
        <v>0</v>
      </c>
      <c r="B354" s="1">
        <v>151313038</v>
      </c>
      <c r="C354" s="1">
        <v>151313899</v>
      </c>
      <c r="D354" s="1">
        <v>862</v>
      </c>
      <c r="E354" s="1">
        <v>504</v>
      </c>
      <c r="F354" s="1">
        <v>116</v>
      </c>
      <c r="G354" s="1">
        <v>108.68</v>
      </c>
      <c r="H354" s="1">
        <v>9.2100000000000009</v>
      </c>
      <c r="I354" s="1" t="s">
        <v>59</v>
      </c>
      <c r="J354" s="1" t="s">
        <v>352</v>
      </c>
    </row>
    <row r="355" spans="1:10">
      <c r="A355" s="1" t="s">
        <v>0</v>
      </c>
      <c r="B355" s="1">
        <v>151707320</v>
      </c>
      <c r="C355" s="1">
        <v>151708031</v>
      </c>
      <c r="D355" s="1">
        <v>712</v>
      </c>
      <c r="E355" s="1">
        <v>379</v>
      </c>
      <c r="F355" s="1">
        <v>129</v>
      </c>
      <c r="G355" s="1">
        <v>109.2</v>
      </c>
      <c r="H355" s="1">
        <v>7.85</v>
      </c>
      <c r="I355" s="1" t="s">
        <v>26</v>
      </c>
      <c r="J355" s="1" t="s">
        <v>353</v>
      </c>
    </row>
    <row r="356" spans="1:10">
      <c r="A356" s="1" t="s">
        <v>0</v>
      </c>
      <c r="B356" s="1">
        <v>151881594</v>
      </c>
      <c r="C356" s="1">
        <v>151882157</v>
      </c>
      <c r="D356" s="1">
        <v>564</v>
      </c>
      <c r="E356" s="1">
        <v>355</v>
      </c>
      <c r="F356" s="1">
        <v>39</v>
      </c>
      <c r="G356" s="1">
        <v>144.66999999999999</v>
      </c>
      <c r="H356" s="1">
        <v>12.1</v>
      </c>
      <c r="I356" s="1" t="s">
        <v>36</v>
      </c>
      <c r="J356" s="1" t="s">
        <v>354</v>
      </c>
    </row>
    <row r="357" spans="1:10">
      <c r="A357" s="1" t="s">
        <v>0</v>
      </c>
      <c r="B357" s="1">
        <v>152020270</v>
      </c>
      <c r="C357" s="1">
        <v>152020852</v>
      </c>
      <c r="D357" s="1">
        <v>583</v>
      </c>
      <c r="E357" s="1">
        <v>219</v>
      </c>
      <c r="F357" s="1">
        <v>68</v>
      </c>
      <c r="G357" s="1">
        <v>199.85</v>
      </c>
      <c r="H357" s="1">
        <v>12.8</v>
      </c>
      <c r="I357" s="1" t="s">
        <v>26</v>
      </c>
      <c r="J357" s="1" t="s">
        <v>355</v>
      </c>
    </row>
    <row r="358" spans="1:10">
      <c r="A358" s="1" t="s">
        <v>0</v>
      </c>
      <c r="B358" s="1">
        <v>152024823</v>
      </c>
      <c r="C358" s="1">
        <v>152025510</v>
      </c>
      <c r="D358" s="1">
        <v>688</v>
      </c>
      <c r="E358" s="1">
        <v>390</v>
      </c>
      <c r="F358" s="1">
        <v>112</v>
      </c>
      <c r="G358" s="1">
        <v>100.91</v>
      </c>
      <c r="H358" s="1">
        <v>7.39</v>
      </c>
      <c r="I358" s="1" t="s">
        <v>26</v>
      </c>
      <c r="J358" s="1" t="s">
        <v>356</v>
      </c>
    </row>
    <row r="359" spans="1:10">
      <c r="A359" s="1" t="s">
        <v>0</v>
      </c>
      <c r="B359" s="1">
        <v>152199638</v>
      </c>
      <c r="C359" s="1">
        <v>152200352</v>
      </c>
      <c r="D359" s="1">
        <v>715</v>
      </c>
      <c r="E359" s="1">
        <v>361</v>
      </c>
      <c r="F359" s="1">
        <v>72</v>
      </c>
      <c r="G359" s="1">
        <v>138.12</v>
      </c>
      <c r="H359" s="1">
        <v>11.31</v>
      </c>
      <c r="I359" s="1" t="s">
        <v>26</v>
      </c>
      <c r="J359" s="1" t="s">
        <v>357</v>
      </c>
    </row>
    <row r="360" spans="1:10">
      <c r="A360" s="1" t="s">
        <v>0</v>
      </c>
      <c r="B360" s="1">
        <v>152558043</v>
      </c>
      <c r="C360" s="1">
        <v>152558554</v>
      </c>
      <c r="D360" s="1">
        <v>512</v>
      </c>
      <c r="E360" s="1">
        <v>188</v>
      </c>
      <c r="F360" s="1">
        <v>25</v>
      </c>
      <c r="G360" s="1">
        <v>129.32</v>
      </c>
      <c r="H360" s="1">
        <v>23.72</v>
      </c>
      <c r="I360" s="1" t="s">
        <v>26</v>
      </c>
      <c r="J360" s="1" t="s">
        <v>358</v>
      </c>
    </row>
    <row r="361" spans="1:10">
      <c r="A361" s="1" t="s">
        <v>0</v>
      </c>
      <c r="B361" s="1">
        <v>152626262</v>
      </c>
      <c r="C361" s="1">
        <v>152627078</v>
      </c>
      <c r="D361" s="1">
        <v>817</v>
      </c>
      <c r="E361" s="1">
        <v>434</v>
      </c>
      <c r="F361" s="1">
        <v>152</v>
      </c>
      <c r="G361" s="1">
        <v>233.61</v>
      </c>
      <c r="H361" s="1">
        <v>11.47</v>
      </c>
      <c r="I361" s="1" t="s">
        <v>26</v>
      </c>
      <c r="J361" s="1" t="s">
        <v>359</v>
      </c>
    </row>
    <row r="362" spans="1:10">
      <c r="A362" s="1" t="s">
        <v>0</v>
      </c>
      <c r="B362" s="1">
        <v>152842088</v>
      </c>
      <c r="C362" s="1">
        <v>152842859</v>
      </c>
      <c r="D362" s="1">
        <v>772</v>
      </c>
      <c r="E362" s="1">
        <v>373</v>
      </c>
      <c r="F362" s="1">
        <v>89</v>
      </c>
      <c r="G362" s="1">
        <v>131.22</v>
      </c>
      <c r="H362" s="1">
        <v>9.44</v>
      </c>
      <c r="I362" s="1" t="s">
        <v>26</v>
      </c>
      <c r="J362" s="1" t="s">
        <v>360</v>
      </c>
    </row>
    <row r="363" spans="1:10">
      <c r="A363" s="1" t="s">
        <v>0</v>
      </c>
      <c r="B363" s="1">
        <v>153201568</v>
      </c>
      <c r="C363" s="1">
        <v>153202354</v>
      </c>
      <c r="D363" s="1">
        <v>787</v>
      </c>
      <c r="E363" s="1">
        <v>386</v>
      </c>
      <c r="F363" s="1">
        <v>99</v>
      </c>
      <c r="G363" s="1">
        <v>158.69</v>
      </c>
      <c r="H363" s="1">
        <v>10.199999999999999</v>
      </c>
      <c r="I363" s="1" t="s">
        <v>26</v>
      </c>
      <c r="J363" s="1" t="s">
        <v>361</v>
      </c>
    </row>
    <row r="364" spans="1:10">
      <c r="A364" s="1" t="s">
        <v>0</v>
      </c>
      <c r="B364" s="1">
        <v>153324596</v>
      </c>
      <c r="C364" s="1">
        <v>153325453</v>
      </c>
      <c r="D364" s="1">
        <v>858</v>
      </c>
      <c r="E364" s="1">
        <v>487</v>
      </c>
      <c r="F364" s="1">
        <v>156</v>
      </c>
      <c r="G364" s="1">
        <v>161.36000000000001</v>
      </c>
      <c r="H364" s="1">
        <v>9.52</v>
      </c>
      <c r="I364" s="1" t="s">
        <v>26</v>
      </c>
      <c r="J364" s="1" t="s">
        <v>362</v>
      </c>
    </row>
    <row r="365" spans="1:10">
      <c r="A365" s="1" t="s">
        <v>0</v>
      </c>
      <c r="B365" s="1">
        <v>153437995</v>
      </c>
      <c r="C365" s="1">
        <v>153438916</v>
      </c>
      <c r="D365" s="1">
        <v>922</v>
      </c>
      <c r="E365" s="1">
        <v>422</v>
      </c>
      <c r="F365" s="1">
        <v>134</v>
      </c>
      <c r="G365" s="1">
        <v>152.97999999999999</v>
      </c>
      <c r="H365" s="1">
        <v>7.78</v>
      </c>
      <c r="I365" s="1" t="s">
        <v>26</v>
      </c>
      <c r="J365" s="1" t="s">
        <v>363</v>
      </c>
    </row>
    <row r="366" spans="1:10">
      <c r="A366" s="1" t="s">
        <v>0</v>
      </c>
      <c r="B366" s="1">
        <v>153721734</v>
      </c>
      <c r="C366" s="1">
        <v>153722849</v>
      </c>
      <c r="D366" s="1">
        <v>1116</v>
      </c>
      <c r="E366" s="1">
        <v>350</v>
      </c>
      <c r="F366" s="1">
        <v>127</v>
      </c>
      <c r="G366" s="1">
        <v>103.63</v>
      </c>
      <c r="H366" s="1">
        <v>9.33</v>
      </c>
      <c r="I366" s="1" t="s">
        <v>38</v>
      </c>
      <c r="J366" s="1" t="s">
        <v>364</v>
      </c>
    </row>
    <row r="367" spans="1:10">
      <c r="A367" s="1" t="s">
        <v>0</v>
      </c>
      <c r="B367" s="1">
        <v>153918868</v>
      </c>
      <c r="C367" s="1">
        <v>153919549</v>
      </c>
      <c r="D367" s="1">
        <v>682</v>
      </c>
      <c r="E367" s="1">
        <v>377</v>
      </c>
      <c r="F367" s="1">
        <v>116</v>
      </c>
      <c r="G367" s="1">
        <v>149.25</v>
      </c>
      <c r="H367" s="1">
        <v>8.75</v>
      </c>
      <c r="I367" s="1" t="s">
        <v>40</v>
      </c>
      <c r="J367" s="1" t="s">
        <v>365</v>
      </c>
    </row>
    <row r="368" spans="1:10">
      <c r="A368" s="1" t="s">
        <v>0</v>
      </c>
      <c r="B368" s="1">
        <v>154307373</v>
      </c>
      <c r="C368" s="1">
        <v>154308098</v>
      </c>
      <c r="D368" s="1">
        <v>726</v>
      </c>
      <c r="E368" s="1">
        <v>340</v>
      </c>
      <c r="F368" s="1">
        <v>93</v>
      </c>
      <c r="G368" s="1">
        <v>140.74</v>
      </c>
      <c r="H368" s="1">
        <v>8.64</v>
      </c>
      <c r="I368" s="1" t="s">
        <v>38</v>
      </c>
      <c r="J368" s="1" t="s">
        <v>366</v>
      </c>
    </row>
    <row r="369" spans="1:10">
      <c r="A369" s="1" t="s">
        <v>0</v>
      </c>
      <c r="B369" s="1">
        <v>154531793</v>
      </c>
      <c r="C369" s="1">
        <v>154532422</v>
      </c>
      <c r="D369" s="1">
        <v>630</v>
      </c>
      <c r="E369" s="1">
        <v>357</v>
      </c>
      <c r="F369" s="1">
        <v>111</v>
      </c>
      <c r="G369" s="1">
        <v>106.62</v>
      </c>
      <c r="H369" s="1">
        <v>7.09</v>
      </c>
      <c r="I369" s="1" t="s">
        <v>24</v>
      </c>
      <c r="J369" s="1" t="s">
        <v>367</v>
      </c>
    </row>
    <row r="370" spans="1:10">
      <c r="A370" s="1" t="s">
        <v>0</v>
      </c>
      <c r="B370" s="1">
        <v>154908863</v>
      </c>
      <c r="C370" s="1">
        <v>154909464</v>
      </c>
      <c r="D370" s="1">
        <v>602</v>
      </c>
      <c r="E370" s="1">
        <v>285</v>
      </c>
      <c r="F370" s="1">
        <v>54</v>
      </c>
      <c r="G370" s="1">
        <v>112.26</v>
      </c>
      <c r="H370" s="1">
        <v>8.74</v>
      </c>
      <c r="I370" s="1" t="s">
        <v>36</v>
      </c>
      <c r="J370" s="1" t="s">
        <v>368</v>
      </c>
    </row>
    <row r="371" spans="1:10">
      <c r="A371" s="1" t="s">
        <v>0</v>
      </c>
      <c r="B371" s="1">
        <v>155056413</v>
      </c>
      <c r="C371" s="1">
        <v>155057743</v>
      </c>
      <c r="D371" s="1">
        <v>1331</v>
      </c>
      <c r="E371" s="1">
        <v>938</v>
      </c>
      <c r="F371" s="1">
        <v>184</v>
      </c>
      <c r="G371" s="1">
        <v>153.94</v>
      </c>
      <c r="H371" s="1">
        <v>11.08</v>
      </c>
      <c r="I371" s="1" t="s">
        <v>36</v>
      </c>
      <c r="J371" s="1" t="s">
        <v>369</v>
      </c>
    </row>
    <row r="372" spans="1:10">
      <c r="A372" s="1" t="s">
        <v>0</v>
      </c>
      <c r="B372" s="1">
        <v>155058303</v>
      </c>
      <c r="C372" s="1">
        <v>155059144</v>
      </c>
      <c r="D372" s="1">
        <v>842</v>
      </c>
      <c r="E372" s="1">
        <v>399</v>
      </c>
      <c r="F372" s="1">
        <v>151</v>
      </c>
      <c r="G372" s="1">
        <v>132.13</v>
      </c>
      <c r="H372" s="1">
        <v>8.57</v>
      </c>
      <c r="I372" s="1" t="s">
        <v>36</v>
      </c>
      <c r="J372" s="1" t="s">
        <v>369</v>
      </c>
    </row>
    <row r="373" spans="1:10">
      <c r="A373" s="1" t="s">
        <v>0</v>
      </c>
      <c r="B373" s="1">
        <v>155139690</v>
      </c>
      <c r="C373" s="1">
        <v>155140894</v>
      </c>
      <c r="D373" s="1">
        <v>1205</v>
      </c>
      <c r="E373" s="1">
        <v>826</v>
      </c>
      <c r="F373" s="1">
        <v>151</v>
      </c>
      <c r="G373" s="1">
        <v>132.13</v>
      </c>
      <c r="H373" s="1">
        <v>9.58</v>
      </c>
      <c r="I373" s="1" t="s">
        <v>163</v>
      </c>
      <c r="J373" s="1" t="s">
        <v>370</v>
      </c>
    </row>
    <row r="374" spans="1:10">
      <c r="A374" s="1" t="s">
        <v>0</v>
      </c>
      <c r="B374" s="1">
        <v>155145543</v>
      </c>
      <c r="C374" s="1">
        <v>155146227</v>
      </c>
      <c r="D374" s="1">
        <v>685</v>
      </c>
      <c r="E374" s="1">
        <v>311</v>
      </c>
      <c r="F374" s="1">
        <v>120</v>
      </c>
      <c r="G374" s="1">
        <v>112.11</v>
      </c>
      <c r="H374" s="1">
        <v>7.67</v>
      </c>
      <c r="I374" s="1" t="s">
        <v>36</v>
      </c>
      <c r="J374" s="1" t="s">
        <v>370</v>
      </c>
    </row>
    <row r="375" spans="1:10">
      <c r="A375" s="1" t="s">
        <v>0</v>
      </c>
      <c r="B375" s="1">
        <v>155214252</v>
      </c>
      <c r="C375" s="1">
        <v>155214903</v>
      </c>
      <c r="D375" s="1">
        <v>652</v>
      </c>
      <c r="E375" s="1">
        <v>370</v>
      </c>
      <c r="F375" s="1">
        <v>46</v>
      </c>
      <c r="G375" s="1">
        <v>218.36</v>
      </c>
      <c r="H375" s="1">
        <v>22.24</v>
      </c>
      <c r="I375" s="1" t="s">
        <v>65</v>
      </c>
      <c r="J375" s="1" t="s">
        <v>371</v>
      </c>
    </row>
    <row r="376" spans="1:10">
      <c r="A376" s="1" t="s">
        <v>0</v>
      </c>
      <c r="B376" s="1">
        <v>155220224</v>
      </c>
      <c r="C376" s="1">
        <v>155221059</v>
      </c>
      <c r="D376" s="1">
        <v>836</v>
      </c>
      <c r="E376" s="1">
        <v>434</v>
      </c>
      <c r="F376" s="1">
        <v>207</v>
      </c>
      <c r="G376" s="1">
        <v>111.89</v>
      </c>
      <c r="H376" s="1">
        <v>6.89</v>
      </c>
      <c r="I376" s="1" t="s">
        <v>36</v>
      </c>
      <c r="J376" s="1" t="s">
        <v>372</v>
      </c>
    </row>
    <row r="377" spans="1:10">
      <c r="A377" s="1" t="s">
        <v>0</v>
      </c>
      <c r="B377" s="1">
        <v>155246863</v>
      </c>
      <c r="C377" s="1">
        <v>155247413</v>
      </c>
      <c r="D377" s="1">
        <v>551</v>
      </c>
      <c r="E377" s="1">
        <v>324</v>
      </c>
      <c r="F377" s="1">
        <v>49</v>
      </c>
      <c r="G377" s="1">
        <v>105.65</v>
      </c>
      <c r="H377" s="1">
        <v>9.77</v>
      </c>
      <c r="I377" s="1" t="s">
        <v>36</v>
      </c>
      <c r="J377" s="1" t="s">
        <v>373</v>
      </c>
    </row>
    <row r="378" spans="1:10">
      <c r="A378" s="1" t="s">
        <v>0</v>
      </c>
      <c r="B378" s="1">
        <v>156060303</v>
      </c>
      <c r="C378" s="1">
        <v>156060899</v>
      </c>
      <c r="D378" s="1">
        <v>597</v>
      </c>
      <c r="E378" s="1">
        <v>374</v>
      </c>
      <c r="F378" s="1">
        <v>93</v>
      </c>
      <c r="G378" s="1">
        <v>147.54</v>
      </c>
      <c r="H378" s="1">
        <v>9.0299999999999994</v>
      </c>
      <c r="I378" s="1" t="s">
        <v>26</v>
      </c>
      <c r="J378" s="1" t="s">
        <v>374</v>
      </c>
    </row>
    <row r="379" spans="1:10">
      <c r="A379" s="1" t="s">
        <v>0</v>
      </c>
      <c r="B379" s="1">
        <v>156066167</v>
      </c>
      <c r="C379" s="1">
        <v>156066931</v>
      </c>
      <c r="D379" s="1">
        <v>765</v>
      </c>
      <c r="E379" s="1">
        <v>398</v>
      </c>
      <c r="F379" s="1">
        <v>134</v>
      </c>
      <c r="G379" s="1">
        <v>119.74</v>
      </c>
      <c r="H379" s="1">
        <v>8.23</v>
      </c>
      <c r="I379" s="1" t="s">
        <v>26</v>
      </c>
      <c r="J379" s="1" t="s">
        <v>375</v>
      </c>
    </row>
    <row r="380" spans="1:10">
      <c r="A380" s="1" t="s">
        <v>0</v>
      </c>
      <c r="B380" s="1">
        <v>156115651</v>
      </c>
      <c r="C380" s="1">
        <v>156116335</v>
      </c>
      <c r="D380" s="1">
        <v>685</v>
      </c>
      <c r="E380" s="1">
        <v>284</v>
      </c>
      <c r="F380" s="1">
        <v>86</v>
      </c>
      <c r="G380" s="1">
        <v>102.35</v>
      </c>
      <c r="H380" s="1">
        <v>8.26</v>
      </c>
      <c r="I380" s="1" t="s">
        <v>26</v>
      </c>
      <c r="J380" s="1" t="s">
        <v>376</v>
      </c>
    </row>
    <row r="381" spans="1:10">
      <c r="A381" s="1" t="s">
        <v>0</v>
      </c>
      <c r="B381" s="1">
        <v>156185993</v>
      </c>
      <c r="C381" s="1">
        <v>156186878</v>
      </c>
      <c r="D381" s="1">
        <v>886</v>
      </c>
      <c r="E381" s="1">
        <v>409</v>
      </c>
      <c r="F381" s="1">
        <v>291</v>
      </c>
      <c r="G381" s="1">
        <v>127.19</v>
      </c>
      <c r="H381" s="1">
        <v>4.41</v>
      </c>
      <c r="I381" s="1" t="s">
        <v>38</v>
      </c>
      <c r="J381" s="1" t="s">
        <v>377</v>
      </c>
    </row>
    <row r="382" spans="1:10">
      <c r="A382" s="1" t="s">
        <v>0</v>
      </c>
      <c r="B382" s="1">
        <v>156289228</v>
      </c>
      <c r="C382" s="1">
        <v>156289898</v>
      </c>
      <c r="D382" s="1">
        <v>671</v>
      </c>
      <c r="E382" s="1">
        <v>364</v>
      </c>
      <c r="F382" s="1">
        <v>83</v>
      </c>
      <c r="G382" s="1">
        <v>114.07</v>
      </c>
      <c r="H382" s="1">
        <v>8.8699999999999992</v>
      </c>
      <c r="I382" s="1" t="s">
        <v>38</v>
      </c>
      <c r="J382" s="1" t="s">
        <v>378</v>
      </c>
    </row>
    <row r="383" spans="1:10">
      <c r="A383" s="1" t="s">
        <v>0</v>
      </c>
      <c r="B383" s="1">
        <v>156629504</v>
      </c>
      <c r="C383" s="1">
        <v>156630369</v>
      </c>
      <c r="D383" s="1">
        <v>866</v>
      </c>
      <c r="E383" s="1">
        <v>441</v>
      </c>
      <c r="F383" s="1">
        <v>188</v>
      </c>
      <c r="G383" s="1">
        <v>145.36000000000001</v>
      </c>
      <c r="H383" s="1">
        <v>7.56</v>
      </c>
      <c r="I383" s="1" t="s">
        <v>163</v>
      </c>
      <c r="J383" s="1" t="s">
        <v>379</v>
      </c>
    </row>
    <row r="384" spans="1:10">
      <c r="A384" s="1" t="s">
        <v>0</v>
      </c>
      <c r="B384" s="1">
        <v>156695441</v>
      </c>
      <c r="C384" s="1">
        <v>156696919</v>
      </c>
      <c r="D384" s="1">
        <v>1479</v>
      </c>
      <c r="E384" s="1">
        <v>317</v>
      </c>
      <c r="F384" s="1">
        <v>225</v>
      </c>
      <c r="G384" s="1">
        <v>147.97</v>
      </c>
      <c r="H384" s="1">
        <v>10.08</v>
      </c>
      <c r="I384" s="1" t="s">
        <v>36</v>
      </c>
      <c r="J384" s="1" t="s">
        <v>380</v>
      </c>
    </row>
    <row r="385" spans="1:10">
      <c r="A385" s="1" t="s">
        <v>0</v>
      </c>
      <c r="B385" s="1">
        <v>157059718</v>
      </c>
      <c r="C385" s="1">
        <v>157060480</v>
      </c>
      <c r="D385" s="1">
        <v>763</v>
      </c>
      <c r="E385" s="1">
        <v>385</v>
      </c>
      <c r="F385" s="1">
        <v>116</v>
      </c>
      <c r="G385" s="1">
        <v>113.17</v>
      </c>
      <c r="H385" s="1">
        <v>8.59</v>
      </c>
      <c r="I385" s="1" t="s">
        <v>26</v>
      </c>
      <c r="J385" s="1" t="s">
        <v>381</v>
      </c>
    </row>
    <row r="386" spans="1:10">
      <c r="A386" s="1" t="s">
        <v>0</v>
      </c>
      <c r="B386" s="1">
        <v>157125620</v>
      </c>
      <c r="C386" s="1">
        <v>157126520</v>
      </c>
      <c r="D386" s="1">
        <v>901</v>
      </c>
      <c r="E386" s="1">
        <v>359</v>
      </c>
      <c r="F386" s="1">
        <v>118</v>
      </c>
      <c r="G386" s="1">
        <v>156.72</v>
      </c>
      <c r="H386" s="1">
        <v>7.93</v>
      </c>
      <c r="I386" s="1" t="s">
        <v>26</v>
      </c>
      <c r="J386" s="1" t="s">
        <v>382</v>
      </c>
    </row>
    <row r="387" spans="1:10">
      <c r="A387" s="1" t="s">
        <v>0</v>
      </c>
      <c r="B387" s="1">
        <v>157133217</v>
      </c>
      <c r="C387" s="1">
        <v>157133989</v>
      </c>
      <c r="D387" s="1">
        <v>773</v>
      </c>
      <c r="E387" s="1">
        <v>384</v>
      </c>
      <c r="F387" s="1">
        <v>128</v>
      </c>
      <c r="G387" s="1">
        <v>110.4</v>
      </c>
      <c r="H387" s="1">
        <v>7.95</v>
      </c>
      <c r="I387" s="1" t="s">
        <v>26</v>
      </c>
      <c r="J387" s="1" t="s">
        <v>383</v>
      </c>
    </row>
    <row r="388" spans="1:10">
      <c r="A388" s="1" t="s">
        <v>0</v>
      </c>
      <c r="B388" s="1">
        <v>157339527</v>
      </c>
      <c r="C388" s="1">
        <v>157340389</v>
      </c>
      <c r="D388" s="1">
        <v>863</v>
      </c>
      <c r="E388" s="1">
        <v>356</v>
      </c>
      <c r="F388" s="1">
        <v>117</v>
      </c>
      <c r="G388" s="1">
        <v>130.97</v>
      </c>
      <c r="H388" s="1">
        <v>9.5399999999999991</v>
      </c>
      <c r="I388" s="1" t="s">
        <v>26</v>
      </c>
      <c r="J388" s="1" t="s">
        <v>384</v>
      </c>
    </row>
    <row r="389" spans="1:10">
      <c r="A389" s="1" t="s">
        <v>0</v>
      </c>
      <c r="B389" s="1">
        <v>158299518</v>
      </c>
      <c r="C389" s="1">
        <v>158300104</v>
      </c>
      <c r="D389" s="1">
        <v>587</v>
      </c>
      <c r="E389" s="1">
        <v>291</v>
      </c>
      <c r="F389" s="1">
        <v>52</v>
      </c>
      <c r="G389" s="1">
        <v>142.56</v>
      </c>
      <c r="H389" s="1">
        <v>11.26</v>
      </c>
      <c r="I389" s="1" t="s">
        <v>36</v>
      </c>
      <c r="J389" s="1" t="s">
        <v>385</v>
      </c>
    </row>
    <row r="390" spans="1:10">
      <c r="A390" s="1" t="s">
        <v>0</v>
      </c>
      <c r="B390" s="1">
        <v>159058609</v>
      </c>
      <c r="C390" s="1">
        <v>159059566</v>
      </c>
      <c r="D390" s="1">
        <v>958</v>
      </c>
      <c r="E390" s="1">
        <v>567</v>
      </c>
      <c r="F390" s="1">
        <v>115</v>
      </c>
      <c r="G390" s="1">
        <v>119.34</v>
      </c>
      <c r="H390" s="1">
        <v>8.06</v>
      </c>
      <c r="I390" s="1" t="s">
        <v>26</v>
      </c>
      <c r="J390" s="1" t="s">
        <v>386</v>
      </c>
    </row>
    <row r="391" spans="1:10">
      <c r="A391" s="1" t="s">
        <v>0</v>
      </c>
      <c r="B391" s="1">
        <v>159130562</v>
      </c>
      <c r="C391" s="1">
        <v>159131396</v>
      </c>
      <c r="D391" s="1">
        <v>835</v>
      </c>
      <c r="E391" s="1">
        <v>391</v>
      </c>
      <c r="F391" s="1">
        <v>157</v>
      </c>
      <c r="G391" s="1">
        <v>125</v>
      </c>
      <c r="H391" s="1">
        <v>7.73</v>
      </c>
      <c r="I391" s="1" t="s">
        <v>26</v>
      </c>
      <c r="J391" s="1" t="s">
        <v>387</v>
      </c>
    </row>
    <row r="392" spans="1:10">
      <c r="A392" s="1" t="s">
        <v>0</v>
      </c>
      <c r="B392" s="1">
        <v>160053852</v>
      </c>
      <c r="C392" s="1">
        <v>160054292</v>
      </c>
      <c r="D392" s="1">
        <v>441</v>
      </c>
      <c r="E392" s="1">
        <v>208</v>
      </c>
      <c r="F392" s="1">
        <v>104</v>
      </c>
      <c r="G392" s="1">
        <v>102.89</v>
      </c>
      <c r="H392" s="1">
        <v>5.36</v>
      </c>
      <c r="I392" s="1" t="s">
        <v>36</v>
      </c>
      <c r="J392" s="1" t="s">
        <v>388</v>
      </c>
    </row>
    <row r="393" spans="1:10">
      <c r="A393" s="1" t="s">
        <v>0</v>
      </c>
      <c r="B393" s="1">
        <v>160162640</v>
      </c>
      <c r="C393" s="1">
        <v>160163432</v>
      </c>
      <c r="D393" s="1">
        <v>793</v>
      </c>
      <c r="E393" s="1">
        <v>403</v>
      </c>
      <c r="F393" s="1">
        <v>134</v>
      </c>
      <c r="G393" s="1">
        <v>163.81</v>
      </c>
      <c r="H393" s="1">
        <v>10.029999999999999</v>
      </c>
      <c r="I393" s="1" t="s">
        <v>36</v>
      </c>
      <c r="J393" s="1" t="s">
        <v>389</v>
      </c>
    </row>
    <row r="394" spans="1:10">
      <c r="A394" s="1" t="s">
        <v>0</v>
      </c>
      <c r="B394" s="1">
        <v>160260902</v>
      </c>
      <c r="C394" s="1">
        <v>160261931</v>
      </c>
      <c r="D394" s="1">
        <v>1030</v>
      </c>
      <c r="E394" s="1">
        <v>373</v>
      </c>
      <c r="F394" s="1">
        <v>127</v>
      </c>
      <c r="G394" s="1">
        <v>130.65</v>
      </c>
      <c r="H394" s="1">
        <v>8.73</v>
      </c>
      <c r="I394" s="1" t="s">
        <v>36</v>
      </c>
      <c r="J394" s="1" t="s">
        <v>390</v>
      </c>
    </row>
    <row r="395" spans="1:10">
      <c r="A395" s="1" t="s">
        <v>0</v>
      </c>
      <c r="B395" s="1">
        <v>160576679</v>
      </c>
      <c r="C395" s="1">
        <v>160577463</v>
      </c>
      <c r="D395" s="1">
        <v>785</v>
      </c>
      <c r="E395" s="1">
        <v>376</v>
      </c>
      <c r="F395" s="1">
        <v>97</v>
      </c>
      <c r="G395" s="1">
        <v>236.24</v>
      </c>
      <c r="H395" s="1">
        <v>14.23</v>
      </c>
      <c r="I395" s="1" t="s">
        <v>26</v>
      </c>
      <c r="J395" s="1" t="s">
        <v>391</v>
      </c>
    </row>
    <row r="396" spans="1:10">
      <c r="A396" s="1" t="s">
        <v>0</v>
      </c>
      <c r="B396" s="1">
        <v>160791319</v>
      </c>
      <c r="C396" s="1">
        <v>160791791</v>
      </c>
      <c r="D396" s="1">
        <v>473</v>
      </c>
      <c r="E396" s="1">
        <v>293</v>
      </c>
      <c r="F396" s="1">
        <v>33</v>
      </c>
      <c r="G396" s="1">
        <v>137.82</v>
      </c>
      <c r="H396" s="1">
        <v>16.47</v>
      </c>
      <c r="I396" s="1" t="s">
        <v>38</v>
      </c>
      <c r="J396" s="1" t="s">
        <v>392</v>
      </c>
    </row>
    <row r="397" spans="1:10">
      <c r="A397" s="1" t="s">
        <v>0</v>
      </c>
      <c r="B397" s="1">
        <v>161067228</v>
      </c>
      <c r="C397" s="1">
        <v>161068100</v>
      </c>
      <c r="D397" s="1">
        <v>873</v>
      </c>
      <c r="E397" s="1">
        <v>398</v>
      </c>
      <c r="F397" s="1">
        <v>123</v>
      </c>
      <c r="G397" s="1">
        <v>152.06</v>
      </c>
      <c r="H397" s="1">
        <v>8.69</v>
      </c>
      <c r="I397" s="1" t="s">
        <v>24</v>
      </c>
      <c r="J397" s="1" t="s">
        <v>393</v>
      </c>
    </row>
    <row r="398" spans="1:10">
      <c r="A398" s="1" t="s">
        <v>0</v>
      </c>
      <c r="B398" s="1">
        <v>161535874</v>
      </c>
      <c r="C398" s="1">
        <v>161536504</v>
      </c>
      <c r="D398" s="1">
        <v>631</v>
      </c>
      <c r="E398" s="1">
        <v>261</v>
      </c>
      <c r="F398" s="1">
        <v>123</v>
      </c>
      <c r="G398" s="1">
        <v>218.59</v>
      </c>
      <c r="H398" s="1">
        <v>11.67</v>
      </c>
      <c r="I398" s="1" t="s">
        <v>26</v>
      </c>
      <c r="J398" s="1" t="s">
        <v>394</v>
      </c>
    </row>
    <row r="399" spans="1:10">
      <c r="A399" s="1" t="s">
        <v>0</v>
      </c>
      <c r="B399" s="1">
        <v>161617202</v>
      </c>
      <c r="C399" s="1">
        <v>161617896</v>
      </c>
      <c r="D399" s="1">
        <v>695</v>
      </c>
      <c r="E399" s="1">
        <v>350</v>
      </c>
      <c r="F399" s="1">
        <v>106</v>
      </c>
      <c r="G399" s="1">
        <v>197.16</v>
      </c>
      <c r="H399" s="1">
        <v>13.04</v>
      </c>
      <c r="I399" s="1" t="s">
        <v>26</v>
      </c>
      <c r="J399" s="1" t="s">
        <v>395</v>
      </c>
    </row>
    <row r="400" spans="1:10">
      <c r="A400" s="1" t="s">
        <v>0</v>
      </c>
      <c r="B400" s="1">
        <v>163330650</v>
      </c>
      <c r="C400" s="1">
        <v>163331697</v>
      </c>
      <c r="D400" s="1">
        <v>1048</v>
      </c>
      <c r="E400" s="1">
        <v>445</v>
      </c>
      <c r="F400" s="1">
        <v>143</v>
      </c>
      <c r="G400" s="1">
        <v>186.66</v>
      </c>
      <c r="H400" s="1">
        <v>10.16</v>
      </c>
      <c r="I400" s="1" t="s">
        <v>26</v>
      </c>
      <c r="J400" s="1" t="s">
        <v>396</v>
      </c>
    </row>
    <row r="401" spans="1:10">
      <c r="A401" s="1" t="s">
        <v>0</v>
      </c>
      <c r="B401" s="1">
        <v>163498310</v>
      </c>
      <c r="C401" s="1">
        <v>163499060</v>
      </c>
      <c r="D401" s="1">
        <v>751</v>
      </c>
      <c r="E401" s="1">
        <v>407</v>
      </c>
      <c r="F401" s="1">
        <v>96</v>
      </c>
      <c r="G401" s="1">
        <v>100.73</v>
      </c>
      <c r="H401" s="1">
        <v>8.41</v>
      </c>
      <c r="I401" s="1" t="s">
        <v>26</v>
      </c>
      <c r="J401" s="1" t="s">
        <v>397</v>
      </c>
    </row>
    <row r="402" spans="1:10">
      <c r="A402" s="1" t="s">
        <v>0</v>
      </c>
      <c r="B402" s="1">
        <v>163505442</v>
      </c>
      <c r="C402" s="1">
        <v>163506146</v>
      </c>
      <c r="D402" s="1">
        <v>705</v>
      </c>
      <c r="E402" s="1">
        <v>365</v>
      </c>
      <c r="F402" s="1">
        <v>90</v>
      </c>
      <c r="G402" s="1">
        <v>230.76</v>
      </c>
      <c r="H402" s="1">
        <v>14.1</v>
      </c>
      <c r="I402" s="1" t="s">
        <v>26</v>
      </c>
      <c r="J402" s="1" t="s">
        <v>398</v>
      </c>
    </row>
    <row r="403" spans="1:10">
      <c r="A403" s="1" t="s">
        <v>0</v>
      </c>
      <c r="B403" s="1">
        <v>163671389</v>
      </c>
      <c r="C403" s="1">
        <v>163672051</v>
      </c>
      <c r="D403" s="1">
        <v>663</v>
      </c>
      <c r="E403" s="1">
        <v>336</v>
      </c>
      <c r="F403" s="1">
        <v>57</v>
      </c>
      <c r="G403" s="1">
        <v>192.58</v>
      </c>
      <c r="H403" s="1">
        <v>17.670000000000002</v>
      </c>
      <c r="I403" s="1" t="s">
        <v>26</v>
      </c>
      <c r="J403" s="1" t="s">
        <v>399</v>
      </c>
    </row>
    <row r="404" spans="1:10">
      <c r="A404" s="1" t="s">
        <v>0</v>
      </c>
      <c r="B404" s="1">
        <v>164056361</v>
      </c>
      <c r="C404" s="1">
        <v>164056912</v>
      </c>
      <c r="D404" s="1">
        <v>552</v>
      </c>
      <c r="E404" s="1">
        <v>297</v>
      </c>
      <c r="F404" s="1">
        <v>35</v>
      </c>
      <c r="G404" s="1">
        <v>176.57</v>
      </c>
      <c r="H404" s="1">
        <v>23.07</v>
      </c>
      <c r="I404" s="1" t="s">
        <v>26</v>
      </c>
      <c r="J404" s="1" t="s">
        <v>400</v>
      </c>
    </row>
    <row r="405" spans="1:10">
      <c r="A405" s="1" t="s">
        <v>0</v>
      </c>
      <c r="B405" s="1">
        <v>164574772</v>
      </c>
      <c r="C405" s="1">
        <v>164575493</v>
      </c>
      <c r="D405" s="1">
        <v>722</v>
      </c>
      <c r="E405" s="1">
        <v>334</v>
      </c>
      <c r="F405" s="1">
        <v>69</v>
      </c>
      <c r="G405" s="1">
        <v>420.83</v>
      </c>
      <c r="H405" s="1">
        <v>35.07</v>
      </c>
      <c r="I405" s="1" t="s">
        <v>38</v>
      </c>
      <c r="J405" s="1" t="s">
        <v>401</v>
      </c>
    </row>
    <row r="406" spans="1:10">
      <c r="A406" s="1" t="s">
        <v>0</v>
      </c>
      <c r="B406" s="1">
        <v>164860785</v>
      </c>
      <c r="C406" s="1">
        <v>164861291</v>
      </c>
      <c r="D406" s="1">
        <v>507</v>
      </c>
      <c r="E406" s="1">
        <v>256</v>
      </c>
      <c r="F406" s="1">
        <v>42</v>
      </c>
      <c r="G406" s="1">
        <v>186.17</v>
      </c>
      <c r="H406" s="1">
        <v>18.38</v>
      </c>
      <c r="I406" s="1" t="s">
        <v>26</v>
      </c>
      <c r="J406" s="1" t="s">
        <v>402</v>
      </c>
    </row>
    <row r="407" spans="1:10">
      <c r="A407" s="1" t="s">
        <v>0</v>
      </c>
      <c r="B407" s="1">
        <v>165042478</v>
      </c>
      <c r="C407" s="1">
        <v>165043141</v>
      </c>
      <c r="D407" s="1">
        <v>664</v>
      </c>
      <c r="E407" s="1">
        <v>362</v>
      </c>
      <c r="F407" s="1">
        <v>85</v>
      </c>
      <c r="G407" s="1">
        <v>109.8</v>
      </c>
      <c r="H407" s="1">
        <v>10.039999999999999</v>
      </c>
      <c r="I407" s="1" t="s">
        <v>26</v>
      </c>
      <c r="J407" s="1" t="s">
        <v>403</v>
      </c>
    </row>
    <row r="408" spans="1:10">
      <c r="A408" s="1" t="s">
        <v>0</v>
      </c>
      <c r="B408" s="1">
        <v>165362066</v>
      </c>
      <c r="C408" s="1">
        <v>165362670</v>
      </c>
      <c r="D408" s="1">
        <v>605</v>
      </c>
      <c r="E408" s="1">
        <v>243</v>
      </c>
      <c r="F408" s="1">
        <v>106</v>
      </c>
      <c r="G408" s="1">
        <v>109.28</v>
      </c>
      <c r="H408" s="1">
        <v>6.91</v>
      </c>
      <c r="I408" s="1" t="s">
        <v>26</v>
      </c>
      <c r="J408" s="1" t="s">
        <v>404</v>
      </c>
    </row>
    <row r="409" spans="1:10">
      <c r="A409" s="1" t="s">
        <v>0</v>
      </c>
      <c r="B409" s="1">
        <v>165373095</v>
      </c>
      <c r="C409" s="1">
        <v>165373670</v>
      </c>
      <c r="D409" s="1">
        <v>576</v>
      </c>
      <c r="E409" s="1">
        <v>202</v>
      </c>
      <c r="F409" s="1">
        <v>80</v>
      </c>
      <c r="G409" s="1">
        <v>121.24</v>
      </c>
      <c r="H409" s="1">
        <v>8.73</v>
      </c>
      <c r="I409" s="1" t="s">
        <v>38</v>
      </c>
      <c r="J409" s="1" t="s">
        <v>405</v>
      </c>
    </row>
    <row r="410" spans="1:10">
      <c r="A410" s="1" t="s">
        <v>0</v>
      </c>
      <c r="B410" s="1">
        <v>165863890</v>
      </c>
      <c r="C410" s="1">
        <v>165864369</v>
      </c>
      <c r="D410" s="1">
        <v>480</v>
      </c>
      <c r="E410" s="1">
        <v>173</v>
      </c>
      <c r="F410" s="1">
        <v>34</v>
      </c>
      <c r="G410" s="1">
        <v>161.22999999999999</v>
      </c>
      <c r="H410" s="1">
        <v>18.32</v>
      </c>
      <c r="I410" s="1" t="s">
        <v>38</v>
      </c>
      <c r="J410" s="1" t="s">
        <v>406</v>
      </c>
    </row>
    <row r="411" spans="1:10">
      <c r="A411" s="1" t="s">
        <v>0</v>
      </c>
      <c r="B411" s="1">
        <v>166270057</v>
      </c>
      <c r="C411" s="1">
        <v>166270434</v>
      </c>
      <c r="D411" s="1">
        <v>378</v>
      </c>
      <c r="E411" s="1">
        <v>123</v>
      </c>
      <c r="F411" s="1">
        <v>19</v>
      </c>
      <c r="G411" s="1">
        <v>102.26</v>
      </c>
      <c r="H411" s="1">
        <v>16.18</v>
      </c>
      <c r="I411" s="1" t="s">
        <v>26</v>
      </c>
      <c r="J411" s="1" t="s">
        <v>407</v>
      </c>
    </row>
    <row r="412" spans="1:10">
      <c r="A412" s="1" t="s">
        <v>0</v>
      </c>
      <c r="B412" s="1">
        <v>166402983</v>
      </c>
      <c r="C412" s="1">
        <v>166403445</v>
      </c>
      <c r="D412" s="1">
        <v>463</v>
      </c>
      <c r="E412" s="1">
        <v>133</v>
      </c>
      <c r="F412" s="1">
        <v>35</v>
      </c>
      <c r="G412" s="1">
        <v>104.01</v>
      </c>
      <c r="H412" s="1">
        <v>9.98</v>
      </c>
      <c r="I412" s="1" t="s">
        <v>26</v>
      </c>
      <c r="J412" s="1" t="s">
        <v>408</v>
      </c>
    </row>
    <row r="413" spans="1:10">
      <c r="A413" s="1" t="s">
        <v>0</v>
      </c>
      <c r="B413" s="1">
        <v>166448085</v>
      </c>
      <c r="C413" s="1">
        <v>166449087</v>
      </c>
      <c r="D413" s="1">
        <v>1003</v>
      </c>
      <c r="E413" s="1">
        <v>355</v>
      </c>
      <c r="F413" s="1">
        <v>126</v>
      </c>
      <c r="G413" s="1">
        <v>130.24</v>
      </c>
      <c r="H413" s="1">
        <v>8.58</v>
      </c>
      <c r="I413" s="1" t="s">
        <v>26</v>
      </c>
      <c r="J413" s="1" t="s">
        <v>409</v>
      </c>
    </row>
    <row r="414" spans="1:10">
      <c r="A414" s="1" t="s">
        <v>0</v>
      </c>
      <c r="B414" s="1">
        <v>167525207</v>
      </c>
      <c r="C414" s="1">
        <v>167525938</v>
      </c>
      <c r="D414" s="1">
        <v>732</v>
      </c>
      <c r="E414" s="1">
        <v>334</v>
      </c>
      <c r="F414" s="1">
        <v>135</v>
      </c>
      <c r="G414" s="1">
        <v>106.36</v>
      </c>
      <c r="H414" s="1">
        <v>8.27</v>
      </c>
      <c r="I414" s="1" t="s">
        <v>26</v>
      </c>
      <c r="J414" s="1" t="s">
        <v>410</v>
      </c>
    </row>
    <row r="415" spans="1:10">
      <c r="A415" s="1" t="s">
        <v>0</v>
      </c>
      <c r="B415" s="1">
        <v>167895542</v>
      </c>
      <c r="C415" s="1">
        <v>167896266</v>
      </c>
      <c r="D415" s="1">
        <v>725</v>
      </c>
      <c r="E415" s="1">
        <v>362</v>
      </c>
      <c r="F415" s="1">
        <v>52</v>
      </c>
      <c r="G415" s="1">
        <v>283.25</v>
      </c>
      <c r="H415" s="1">
        <v>25.7</v>
      </c>
      <c r="I415" s="1" t="s">
        <v>38</v>
      </c>
      <c r="J415" s="1" t="s">
        <v>411</v>
      </c>
    </row>
    <row r="416" spans="1:10">
      <c r="A416" s="1" t="s">
        <v>0</v>
      </c>
      <c r="B416" s="1">
        <v>168334986</v>
      </c>
      <c r="C416" s="1">
        <v>168335531</v>
      </c>
      <c r="D416" s="1">
        <v>546</v>
      </c>
      <c r="E416" s="1">
        <v>181</v>
      </c>
      <c r="F416" s="1">
        <v>56</v>
      </c>
      <c r="G416" s="1">
        <v>142.28</v>
      </c>
      <c r="H416" s="1">
        <v>10.44</v>
      </c>
      <c r="I416" s="1" t="s">
        <v>26</v>
      </c>
      <c r="J416" s="1" t="s">
        <v>412</v>
      </c>
    </row>
    <row r="417" spans="1:10">
      <c r="A417" s="1" t="s">
        <v>0</v>
      </c>
      <c r="B417" s="1">
        <v>168356602</v>
      </c>
      <c r="C417" s="1">
        <v>168356946</v>
      </c>
      <c r="D417" s="1">
        <v>345</v>
      </c>
      <c r="E417" s="1">
        <v>130</v>
      </c>
      <c r="F417" s="1">
        <v>20</v>
      </c>
      <c r="G417" s="1">
        <v>118.12</v>
      </c>
      <c r="H417" s="1">
        <v>17.25</v>
      </c>
      <c r="I417" s="1" t="s">
        <v>26</v>
      </c>
      <c r="J417" s="1" t="s">
        <v>413</v>
      </c>
    </row>
    <row r="418" spans="1:10">
      <c r="A418" s="1" t="s">
        <v>0</v>
      </c>
      <c r="B418" s="1">
        <v>168704146</v>
      </c>
      <c r="C418" s="1">
        <v>168704664</v>
      </c>
      <c r="D418" s="1">
        <v>519</v>
      </c>
      <c r="E418" s="1">
        <v>244</v>
      </c>
      <c r="F418" s="1">
        <v>38</v>
      </c>
      <c r="G418" s="1">
        <v>176.82</v>
      </c>
      <c r="H418" s="1">
        <v>18.72</v>
      </c>
      <c r="I418" s="1" t="s">
        <v>26</v>
      </c>
      <c r="J418" s="1" t="s">
        <v>414</v>
      </c>
    </row>
    <row r="419" spans="1:10">
      <c r="A419" s="1" t="s">
        <v>0</v>
      </c>
      <c r="B419" s="1">
        <v>169277429</v>
      </c>
      <c r="C419" s="1">
        <v>169277891</v>
      </c>
      <c r="D419" s="1">
        <v>463</v>
      </c>
      <c r="E419" s="1">
        <v>285</v>
      </c>
      <c r="F419" s="1">
        <v>23</v>
      </c>
      <c r="G419" s="1">
        <v>121.11</v>
      </c>
      <c r="H419" s="1">
        <v>15.1</v>
      </c>
      <c r="I419" s="1" t="s">
        <v>38</v>
      </c>
      <c r="J419" s="1" t="s">
        <v>415</v>
      </c>
    </row>
    <row r="420" spans="1:10">
      <c r="A420" s="1" t="s">
        <v>0</v>
      </c>
      <c r="B420" s="1">
        <v>169478489</v>
      </c>
      <c r="C420" s="1">
        <v>169479162</v>
      </c>
      <c r="D420" s="1">
        <v>674</v>
      </c>
      <c r="E420" s="1">
        <v>325</v>
      </c>
      <c r="F420" s="1">
        <v>69</v>
      </c>
      <c r="G420" s="1">
        <v>289</v>
      </c>
      <c r="H420" s="1">
        <v>18.86</v>
      </c>
      <c r="I420" s="1" t="s">
        <v>26</v>
      </c>
      <c r="J420" s="1" t="s">
        <v>416</v>
      </c>
    </row>
    <row r="421" spans="1:10">
      <c r="A421" s="1" t="s">
        <v>0</v>
      </c>
      <c r="B421" s="1">
        <v>169515548</v>
      </c>
      <c r="C421" s="1">
        <v>169516201</v>
      </c>
      <c r="D421" s="1">
        <v>654</v>
      </c>
      <c r="E421" s="1">
        <v>298</v>
      </c>
      <c r="F421" s="1">
        <v>108</v>
      </c>
      <c r="G421" s="1">
        <v>101.82</v>
      </c>
      <c r="H421" s="1">
        <v>7.86</v>
      </c>
      <c r="I421" s="1" t="s">
        <v>36</v>
      </c>
      <c r="J421" s="1" t="s">
        <v>417</v>
      </c>
    </row>
    <row r="422" spans="1:10">
      <c r="A422" s="1" t="s">
        <v>0</v>
      </c>
      <c r="B422" s="1">
        <v>170850956</v>
      </c>
      <c r="C422" s="1">
        <v>170851626</v>
      </c>
      <c r="D422" s="1">
        <v>671</v>
      </c>
      <c r="E422" s="1">
        <v>307</v>
      </c>
      <c r="F422" s="1">
        <v>94</v>
      </c>
      <c r="G422" s="1">
        <v>200.52</v>
      </c>
      <c r="H422" s="1">
        <v>12.69</v>
      </c>
      <c r="I422" s="1" t="s">
        <v>26</v>
      </c>
      <c r="J422" s="1" t="s">
        <v>418</v>
      </c>
    </row>
    <row r="423" spans="1:10">
      <c r="A423" s="1" t="s">
        <v>0</v>
      </c>
      <c r="B423" s="1">
        <v>171195738</v>
      </c>
      <c r="C423" s="1">
        <v>171196498</v>
      </c>
      <c r="D423" s="1">
        <v>761</v>
      </c>
      <c r="E423" s="1">
        <v>384</v>
      </c>
      <c r="F423" s="1">
        <v>129</v>
      </c>
      <c r="G423" s="1">
        <v>146.19999999999999</v>
      </c>
      <c r="H423" s="1">
        <v>8.86</v>
      </c>
      <c r="I423" s="1" t="s">
        <v>26</v>
      </c>
      <c r="J423" s="1" t="s">
        <v>419</v>
      </c>
    </row>
    <row r="424" spans="1:10">
      <c r="A424" s="1" t="s">
        <v>0</v>
      </c>
      <c r="B424" s="1">
        <v>171220565</v>
      </c>
      <c r="C424" s="1">
        <v>171221386</v>
      </c>
      <c r="D424" s="1">
        <v>822</v>
      </c>
      <c r="E424" s="1">
        <v>496</v>
      </c>
      <c r="F424" s="1">
        <v>91</v>
      </c>
      <c r="G424" s="1">
        <v>120.44</v>
      </c>
      <c r="H424" s="1">
        <v>8.65</v>
      </c>
      <c r="I424" s="1" t="s">
        <v>38</v>
      </c>
      <c r="J424" s="1" t="s">
        <v>420</v>
      </c>
    </row>
    <row r="425" spans="1:10">
      <c r="A425" s="1" t="s">
        <v>0</v>
      </c>
      <c r="B425" s="1">
        <v>171282691</v>
      </c>
      <c r="C425" s="1">
        <v>171283521</v>
      </c>
      <c r="D425" s="1">
        <v>831</v>
      </c>
      <c r="E425" s="1">
        <v>461</v>
      </c>
      <c r="F425" s="1">
        <v>145</v>
      </c>
      <c r="G425" s="1">
        <v>127.01</v>
      </c>
      <c r="H425" s="1">
        <v>6.03</v>
      </c>
      <c r="I425" s="1" t="s">
        <v>40</v>
      </c>
      <c r="J425" s="1" t="s">
        <v>421</v>
      </c>
    </row>
    <row r="426" spans="1:10">
      <c r="A426" s="1" t="s">
        <v>0</v>
      </c>
      <c r="B426" s="1">
        <v>171535508</v>
      </c>
      <c r="C426" s="1">
        <v>171536162</v>
      </c>
      <c r="D426" s="1">
        <v>655</v>
      </c>
      <c r="E426" s="1">
        <v>299</v>
      </c>
      <c r="F426" s="1">
        <v>50</v>
      </c>
      <c r="G426" s="1">
        <v>143.05000000000001</v>
      </c>
      <c r="H426" s="1">
        <v>9.7799999999999994</v>
      </c>
      <c r="I426" s="1" t="s">
        <v>36</v>
      </c>
      <c r="J426" s="1" t="s">
        <v>422</v>
      </c>
    </row>
    <row r="427" spans="1:10">
      <c r="A427" s="1" t="s">
        <v>0</v>
      </c>
      <c r="B427" s="1">
        <v>172398270</v>
      </c>
      <c r="C427" s="1">
        <v>172399071</v>
      </c>
      <c r="D427" s="1">
        <v>802</v>
      </c>
      <c r="E427" s="1">
        <v>385</v>
      </c>
      <c r="F427" s="1">
        <v>160</v>
      </c>
      <c r="G427" s="1">
        <v>103.9</v>
      </c>
      <c r="H427" s="1">
        <v>7.83</v>
      </c>
      <c r="I427" s="1" t="s">
        <v>38</v>
      </c>
      <c r="J427" s="1" t="s">
        <v>423</v>
      </c>
    </row>
    <row r="428" spans="1:10">
      <c r="A428" s="1" t="s">
        <v>0</v>
      </c>
      <c r="B428" s="1">
        <v>173171371</v>
      </c>
      <c r="C428" s="1">
        <v>173172088</v>
      </c>
      <c r="D428" s="1">
        <v>718</v>
      </c>
      <c r="E428" s="1">
        <v>314</v>
      </c>
      <c r="F428" s="1">
        <v>85</v>
      </c>
      <c r="G428" s="1">
        <v>109.8</v>
      </c>
      <c r="H428" s="1">
        <v>8.5399999999999991</v>
      </c>
      <c r="I428" s="1" t="s">
        <v>38</v>
      </c>
      <c r="J428" s="1" t="s">
        <v>424</v>
      </c>
    </row>
    <row r="429" spans="1:10">
      <c r="A429" s="1" t="s">
        <v>0</v>
      </c>
      <c r="B429" s="1">
        <v>173794056</v>
      </c>
      <c r="C429" s="1">
        <v>173794600</v>
      </c>
      <c r="D429" s="1">
        <v>545</v>
      </c>
      <c r="E429" s="1">
        <v>335</v>
      </c>
      <c r="F429" s="1">
        <v>59</v>
      </c>
      <c r="G429" s="1">
        <v>137.44999999999999</v>
      </c>
      <c r="H429" s="1">
        <v>10.62</v>
      </c>
      <c r="I429" s="1" t="s">
        <v>36</v>
      </c>
      <c r="J429" s="1" t="s">
        <v>425</v>
      </c>
    </row>
    <row r="430" spans="1:10">
      <c r="A430" s="1" t="s">
        <v>0</v>
      </c>
      <c r="B430" s="1">
        <v>174226971</v>
      </c>
      <c r="C430" s="1">
        <v>174227762</v>
      </c>
      <c r="D430" s="1">
        <v>792</v>
      </c>
      <c r="E430" s="1">
        <v>396</v>
      </c>
      <c r="F430" s="1">
        <v>110</v>
      </c>
      <c r="G430" s="1">
        <v>156.66999999999999</v>
      </c>
      <c r="H430" s="1">
        <v>8.93</v>
      </c>
      <c r="I430" s="1" t="s">
        <v>38</v>
      </c>
      <c r="J430" s="1" t="s">
        <v>426</v>
      </c>
    </row>
    <row r="431" spans="1:10">
      <c r="A431" s="1" t="s">
        <v>0</v>
      </c>
      <c r="B431" s="1">
        <v>174695483</v>
      </c>
      <c r="C431" s="1">
        <v>174696254</v>
      </c>
      <c r="D431" s="1">
        <v>772</v>
      </c>
      <c r="E431" s="1">
        <v>410</v>
      </c>
      <c r="F431" s="1">
        <v>102</v>
      </c>
      <c r="G431" s="1">
        <v>101.18</v>
      </c>
      <c r="H431" s="1">
        <v>8.18</v>
      </c>
      <c r="I431" s="1" t="s">
        <v>38</v>
      </c>
      <c r="J431" s="1" t="s">
        <v>426</v>
      </c>
    </row>
    <row r="432" spans="1:10">
      <c r="A432" s="1" t="s">
        <v>0</v>
      </c>
      <c r="B432" s="1">
        <v>174712927</v>
      </c>
      <c r="C432" s="1">
        <v>174713675</v>
      </c>
      <c r="D432" s="1">
        <v>749</v>
      </c>
      <c r="E432" s="1">
        <v>387</v>
      </c>
      <c r="F432" s="1">
        <v>110</v>
      </c>
      <c r="G432" s="1">
        <v>150.44999999999999</v>
      </c>
      <c r="H432" s="1">
        <v>9.6</v>
      </c>
      <c r="I432" s="1" t="s">
        <v>38</v>
      </c>
      <c r="J432" s="1" t="s">
        <v>426</v>
      </c>
    </row>
    <row r="433" spans="1:10">
      <c r="A433" s="1" t="s">
        <v>0</v>
      </c>
      <c r="B433" s="1">
        <v>175094229</v>
      </c>
      <c r="C433" s="1">
        <v>175094912</v>
      </c>
      <c r="D433" s="1">
        <v>684</v>
      </c>
      <c r="E433" s="1">
        <v>374</v>
      </c>
      <c r="F433" s="1">
        <v>92</v>
      </c>
      <c r="G433" s="1">
        <v>199.87</v>
      </c>
      <c r="H433" s="1">
        <v>13.91</v>
      </c>
      <c r="I433" s="1" t="s">
        <v>38</v>
      </c>
      <c r="J433" s="1" t="s">
        <v>427</v>
      </c>
    </row>
    <row r="434" spans="1:10">
      <c r="A434" s="1" t="s">
        <v>0</v>
      </c>
      <c r="B434" s="1">
        <v>175342675</v>
      </c>
      <c r="C434" s="1">
        <v>175343515</v>
      </c>
      <c r="D434" s="1">
        <v>841</v>
      </c>
      <c r="E434" s="1">
        <v>439</v>
      </c>
      <c r="F434" s="1">
        <v>94</v>
      </c>
      <c r="G434" s="1">
        <v>103.94</v>
      </c>
      <c r="H434" s="1">
        <v>7.99</v>
      </c>
      <c r="I434" s="1" t="s">
        <v>38</v>
      </c>
      <c r="J434" s="1" t="s">
        <v>428</v>
      </c>
    </row>
    <row r="435" spans="1:10">
      <c r="A435" s="1" t="s">
        <v>0</v>
      </c>
      <c r="B435" s="1">
        <v>175450006</v>
      </c>
      <c r="C435" s="1">
        <v>175451261</v>
      </c>
      <c r="D435" s="1">
        <v>1256</v>
      </c>
      <c r="E435" s="1">
        <v>450</v>
      </c>
      <c r="F435" s="1">
        <v>145</v>
      </c>
      <c r="G435" s="1">
        <v>111.47</v>
      </c>
      <c r="H435" s="1">
        <v>7.7</v>
      </c>
      <c r="I435" s="1" t="s">
        <v>38</v>
      </c>
      <c r="J435" s="1" t="s">
        <v>428</v>
      </c>
    </row>
    <row r="436" spans="1:10">
      <c r="A436" s="1" t="s">
        <v>0</v>
      </c>
      <c r="B436" s="1">
        <v>176528752</v>
      </c>
      <c r="C436" s="1">
        <v>176529383</v>
      </c>
      <c r="D436" s="1">
        <v>632</v>
      </c>
      <c r="E436" s="1">
        <v>365</v>
      </c>
      <c r="F436" s="1">
        <v>114</v>
      </c>
      <c r="G436" s="1">
        <v>120.92</v>
      </c>
      <c r="H436" s="1">
        <v>7.42</v>
      </c>
      <c r="I436" s="1" t="s">
        <v>38</v>
      </c>
      <c r="J436" s="1" t="s">
        <v>429</v>
      </c>
    </row>
    <row r="437" spans="1:10">
      <c r="A437" s="1" t="s">
        <v>0</v>
      </c>
      <c r="B437" s="1">
        <v>176639876</v>
      </c>
      <c r="C437" s="1">
        <v>176640539</v>
      </c>
      <c r="D437" s="1">
        <v>664</v>
      </c>
      <c r="E437" s="1">
        <v>322</v>
      </c>
      <c r="F437" s="1">
        <v>51</v>
      </c>
      <c r="G437" s="1">
        <v>341.38</v>
      </c>
      <c r="H437" s="1">
        <v>42.64</v>
      </c>
      <c r="I437" s="1" t="s">
        <v>36</v>
      </c>
      <c r="J437" s="1" t="s">
        <v>429</v>
      </c>
    </row>
    <row r="438" spans="1:10">
      <c r="A438" s="1" t="s">
        <v>0</v>
      </c>
      <c r="B438" s="1">
        <v>176660628</v>
      </c>
      <c r="C438" s="1">
        <v>176661375</v>
      </c>
      <c r="D438" s="1">
        <v>748</v>
      </c>
      <c r="E438" s="1">
        <v>387</v>
      </c>
      <c r="F438" s="1">
        <v>96</v>
      </c>
      <c r="G438" s="1">
        <v>105.64</v>
      </c>
      <c r="H438" s="1">
        <v>8.68</v>
      </c>
      <c r="I438" s="1" t="s">
        <v>36</v>
      </c>
      <c r="J438" s="1" t="s">
        <v>429</v>
      </c>
    </row>
    <row r="439" spans="1:10">
      <c r="A439" s="1" t="s">
        <v>0</v>
      </c>
      <c r="B439" s="1">
        <v>176686061</v>
      </c>
      <c r="C439" s="1">
        <v>176686653</v>
      </c>
      <c r="D439" s="1">
        <v>593</v>
      </c>
      <c r="E439" s="1">
        <v>333</v>
      </c>
      <c r="F439" s="1">
        <v>26</v>
      </c>
      <c r="G439" s="1">
        <v>105.16</v>
      </c>
      <c r="H439" s="1">
        <v>18.59</v>
      </c>
      <c r="I439" s="1" t="s">
        <v>38</v>
      </c>
      <c r="J439" s="1" t="s">
        <v>429</v>
      </c>
    </row>
    <row r="440" spans="1:10">
      <c r="A440" s="1" t="s">
        <v>0</v>
      </c>
      <c r="B440" s="1">
        <v>176714966</v>
      </c>
      <c r="C440" s="1">
        <v>176715657</v>
      </c>
      <c r="D440" s="1">
        <v>692</v>
      </c>
      <c r="E440" s="1">
        <v>369</v>
      </c>
      <c r="F440" s="1">
        <v>75</v>
      </c>
      <c r="G440" s="1">
        <v>450.89</v>
      </c>
      <c r="H440" s="1">
        <v>35.5</v>
      </c>
      <c r="I440" s="1" t="s">
        <v>38</v>
      </c>
      <c r="J440" s="1" t="s">
        <v>429</v>
      </c>
    </row>
    <row r="441" spans="1:10">
      <c r="A441" s="1" t="s">
        <v>0</v>
      </c>
      <c r="B441" s="1">
        <v>176812685</v>
      </c>
      <c r="C441" s="1">
        <v>176813332</v>
      </c>
      <c r="D441" s="1">
        <v>648</v>
      </c>
      <c r="E441" s="1">
        <v>363</v>
      </c>
      <c r="F441" s="1">
        <v>105</v>
      </c>
      <c r="G441" s="1">
        <v>218.28</v>
      </c>
      <c r="H441" s="1">
        <v>12.8</v>
      </c>
      <c r="I441" s="1" t="s">
        <v>163</v>
      </c>
      <c r="J441" s="1" t="s">
        <v>429</v>
      </c>
    </row>
    <row r="442" spans="1:10">
      <c r="A442" s="1" t="s">
        <v>0</v>
      </c>
      <c r="B442" s="1">
        <v>176918118</v>
      </c>
      <c r="C442" s="1">
        <v>176918753</v>
      </c>
      <c r="D442" s="1">
        <v>636</v>
      </c>
      <c r="E442" s="1">
        <v>238</v>
      </c>
      <c r="F442" s="1">
        <v>121</v>
      </c>
      <c r="G442" s="1">
        <v>174.53</v>
      </c>
      <c r="H442" s="1">
        <v>7.65</v>
      </c>
      <c r="I442" s="1" t="s">
        <v>36</v>
      </c>
      <c r="J442" s="1" t="s">
        <v>430</v>
      </c>
    </row>
    <row r="443" spans="1:10">
      <c r="A443" s="1" t="s">
        <v>0</v>
      </c>
      <c r="B443" s="1">
        <v>177398240</v>
      </c>
      <c r="C443" s="1">
        <v>177398843</v>
      </c>
      <c r="D443" s="1">
        <v>604</v>
      </c>
      <c r="E443" s="1">
        <v>317</v>
      </c>
      <c r="F443" s="1">
        <v>38</v>
      </c>
      <c r="G443" s="1">
        <v>122.53</v>
      </c>
      <c r="H443" s="1">
        <v>14.52</v>
      </c>
      <c r="I443" s="1" t="s">
        <v>26</v>
      </c>
      <c r="J443" s="1" t="s">
        <v>431</v>
      </c>
    </row>
    <row r="444" spans="1:10">
      <c r="A444" s="1" t="s">
        <v>0</v>
      </c>
      <c r="B444" s="1">
        <v>177420376</v>
      </c>
      <c r="C444" s="1">
        <v>177420887</v>
      </c>
      <c r="D444" s="1">
        <v>512</v>
      </c>
      <c r="E444" s="1">
        <v>189</v>
      </c>
      <c r="F444" s="1">
        <v>65</v>
      </c>
      <c r="G444" s="1">
        <v>279.24</v>
      </c>
      <c r="H444" s="1">
        <v>17.37</v>
      </c>
      <c r="I444" s="1" t="s">
        <v>26</v>
      </c>
      <c r="J444" s="1" t="s">
        <v>432</v>
      </c>
    </row>
    <row r="445" spans="1:10">
      <c r="A445" s="1" t="s">
        <v>0</v>
      </c>
      <c r="B445" s="1">
        <v>177749057</v>
      </c>
      <c r="C445" s="1">
        <v>177749751</v>
      </c>
      <c r="D445" s="1">
        <v>695</v>
      </c>
      <c r="E445" s="1">
        <v>370</v>
      </c>
      <c r="F445" s="1">
        <v>104</v>
      </c>
      <c r="G445" s="1">
        <v>133.81</v>
      </c>
      <c r="H445" s="1">
        <v>9.34</v>
      </c>
      <c r="I445" s="1" t="s">
        <v>26</v>
      </c>
      <c r="J445" s="1" t="s">
        <v>433</v>
      </c>
    </row>
    <row r="446" spans="1:10">
      <c r="A446" s="1" t="s">
        <v>0</v>
      </c>
      <c r="B446" s="1">
        <v>177914943</v>
      </c>
      <c r="C446" s="1">
        <v>177915684</v>
      </c>
      <c r="D446" s="1">
        <v>742</v>
      </c>
      <c r="E446" s="1">
        <v>361</v>
      </c>
      <c r="F446" s="1">
        <v>93</v>
      </c>
      <c r="G446" s="1">
        <v>140.74</v>
      </c>
      <c r="H446" s="1">
        <v>9.43</v>
      </c>
      <c r="I446" s="1" t="s">
        <v>36</v>
      </c>
      <c r="J446" s="1" t="s">
        <v>434</v>
      </c>
    </row>
    <row r="447" spans="1:10">
      <c r="A447" s="1" t="s">
        <v>0</v>
      </c>
      <c r="B447" s="1">
        <v>178781625</v>
      </c>
      <c r="C447" s="1">
        <v>178782117</v>
      </c>
      <c r="D447" s="1">
        <v>493</v>
      </c>
      <c r="E447" s="1">
        <v>327</v>
      </c>
      <c r="F447" s="1">
        <v>41</v>
      </c>
      <c r="G447" s="1">
        <v>103.45</v>
      </c>
      <c r="H447" s="1">
        <v>10.73</v>
      </c>
      <c r="I447" s="1" t="s">
        <v>38</v>
      </c>
      <c r="J447" s="1" t="s">
        <v>435</v>
      </c>
    </row>
    <row r="448" spans="1:10">
      <c r="A448" s="1" t="s">
        <v>0</v>
      </c>
      <c r="B448" s="1">
        <v>178971615</v>
      </c>
      <c r="C448" s="1">
        <v>178972380</v>
      </c>
      <c r="D448" s="1">
        <v>766</v>
      </c>
      <c r="E448" s="1">
        <v>396</v>
      </c>
      <c r="F448" s="1">
        <v>138</v>
      </c>
      <c r="G448" s="1">
        <v>131.97</v>
      </c>
      <c r="H448" s="1">
        <v>7.31</v>
      </c>
      <c r="I448" s="1" t="s">
        <v>26</v>
      </c>
      <c r="J448" s="1" t="s">
        <v>436</v>
      </c>
    </row>
    <row r="449" spans="1:10">
      <c r="A449" s="1" t="s">
        <v>0</v>
      </c>
      <c r="B449" s="1">
        <v>179048114</v>
      </c>
      <c r="C449" s="1">
        <v>179048832</v>
      </c>
      <c r="D449" s="1">
        <v>719</v>
      </c>
      <c r="E449" s="1">
        <v>348</v>
      </c>
      <c r="F449" s="1">
        <v>93</v>
      </c>
      <c r="G449" s="1">
        <v>100.6</v>
      </c>
      <c r="H449" s="1">
        <v>8.2899999999999991</v>
      </c>
      <c r="I449" s="1" t="s">
        <v>26</v>
      </c>
      <c r="J449" s="1" t="s">
        <v>437</v>
      </c>
    </row>
    <row r="450" spans="1:10">
      <c r="A450" s="1" t="s">
        <v>0</v>
      </c>
      <c r="B450" s="1">
        <v>179220709</v>
      </c>
      <c r="C450" s="1">
        <v>179221393</v>
      </c>
      <c r="D450" s="1">
        <v>685</v>
      </c>
      <c r="E450" s="1">
        <v>318</v>
      </c>
      <c r="F450" s="1">
        <v>107</v>
      </c>
      <c r="G450" s="1">
        <v>117.46</v>
      </c>
      <c r="H450" s="1">
        <v>8.7899999999999991</v>
      </c>
      <c r="I450" s="1" t="s">
        <v>26</v>
      </c>
      <c r="J450" s="1" t="s">
        <v>438</v>
      </c>
    </row>
    <row r="451" spans="1:10">
      <c r="A451" s="1" t="s">
        <v>0</v>
      </c>
      <c r="B451" s="1">
        <v>181393818</v>
      </c>
      <c r="C451" s="1">
        <v>181394660</v>
      </c>
      <c r="D451" s="1">
        <v>843</v>
      </c>
      <c r="E451" s="1">
        <v>382</v>
      </c>
      <c r="F451" s="1">
        <v>188</v>
      </c>
      <c r="G451" s="1">
        <v>126.99</v>
      </c>
      <c r="H451" s="1">
        <v>7.19</v>
      </c>
      <c r="I451" s="1" t="s">
        <v>26</v>
      </c>
      <c r="J451" s="1" t="s">
        <v>439</v>
      </c>
    </row>
    <row r="452" spans="1:10">
      <c r="A452" s="1" t="s">
        <v>0</v>
      </c>
      <c r="B452" s="1">
        <v>181552659</v>
      </c>
      <c r="C452" s="1">
        <v>181553235</v>
      </c>
      <c r="D452" s="1">
        <v>577</v>
      </c>
      <c r="E452" s="1">
        <v>299</v>
      </c>
      <c r="F452" s="1">
        <v>36</v>
      </c>
      <c r="G452" s="1">
        <v>110.07</v>
      </c>
      <c r="H452" s="1">
        <v>12.44</v>
      </c>
      <c r="I452" s="1" t="s">
        <v>38</v>
      </c>
      <c r="J452" s="1" t="s">
        <v>440</v>
      </c>
    </row>
    <row r="453" spans="1:10">
      <c r="A453" s="1" t="s">
        <v>0</v>
      </c>
      <c r="B453" s="1">
        <v>181906000</v>
      </c>
      <c r="C453" s="1">
        <v>181906970</v>
      </c>
      <c r="D453" s="1">
        <v>971</v>
      </c>
      <c r="E453" s="1">
        <v>301</v>
      </c>
      <c r="F453" s="1">
        <v>178</v>
      </c>
      <c r="G453" s="1">
        <v>233.71</v>
      </c>
      <c r="H453" s="1">
        <v>7.05</v>
      </c>
      <c r="I453" s="1" t="s">
        <v>26</v>
      </c>
      <c r="J453" s="1" t="s">
        <v>441</v>
      </c>
    </row>
    <row r="454" spans="1:10">
      <c r="A454" s="1" t="s">
        <v>0</v>
      </c>
      <c r="B454" s="1">
        <v>182053379</v>
      </c>
      <c r="C454" s="1">
        <v>182054596</v>
      </c>
      <c r="D454" s="1">
        <v>1218</v>
      </c>
      <c r="E454" s="1">
        <v>845</v>
      </c>
      <c r="F454" s="1">
        <v>169</v>
      </c>
      <c r="G454" s="1">
        <v>116.49</v>
      </c>
      <c r="H454" s="1">
        <v>7.06</v>
      </c>
      <c r="I454" s="1" t="s">
        <v>26</v>
      </c>
      <c r="J454" s="1" t="s">
        <v>442</v>
      </c>
    </row>
    <row r="455" spans="1:10">
      <c r="A455" s="1" t="s">
        <v>0</v>
      </c>
      <c r="B455" s="1">
        <v>183633452</v>
      </c>
      <c r="C455" s="1">
        <v>183634032</v>
      </c>
      <c r="D455" s="1">
        <v>581</v>
      </c>
      <c r="E455" s="1">
        <v>219</v>
      </c>
      <c r="F455" s="1">
        <v>40</v>
      </c>
      <c r="G455" s="1">
        <v>254.41</v>
      </c>
      <c r="H455" s="1">
        <v>25.88</v>
      </c>
      <c r="I455" s="1" t="s">
        <v>38</v>
      </c>
      <c r="J455" s="1" t="s">
        <v>443</v>
      </c>
    </row>
    <row r="456" spans="1:10">
      <c r="A456" s="1" t="s">
        <v>0</v>
      </c>
      <c r="B456" s="1">
        <v>186181575</v>
      </c>
      <c r="C456" s="1">
        <v>186182371</v>
      </c>
      <c r="D456" s="1">
        <v>797</v>
      </c>
      <c r="E456" s="1">
        <v>377</v>
      </c>
      <c r="F456" s="1">
        <v>158</v>
      </c>
      <c r="G456" s="1">
        <v>102.26</v>
      </c>
      <c r="H456" s="1">
        <v>7.47</v>
      </c>
      <c r="I456" s="1" t="s">
        <v>30</v>
      </c>
      <c r="J456" s="1" t="s">
        <v>444</v>
      </c>
    </row>
    <row r="457" spans="1:10">
      <c r="A457" s="1" t="s">
        <v>0</v>
      </c>
      <c r="B457" s="1">
        <v>186344379</v>
      </c>
      <c r="C457" s="1">
        <v>186345112</v>
      </c>
      <c r="D457" s="1">
        <v>734</v>
      </c>
      <c r="E457" s="1">
        <v>277</v>
      </c>
      <c r="F457" s="1">
        <v>170</v>
      </c>
      <c r="G457" s="1">
        <v>159.22999999999999</v>
      </c>
      <c r="H457" s="1">
        <v>5.35</v>
      </c>
      <c r="I457" s="1" t="s">
        <v>65</v>
      </c>
      <c r="J457" s="1" t="s">
        <v>445</v>
      </c>
    </row>
    <row r="458" spans="1:10">
      <c r="A458" s="1" t="s">
        <v>0</v>
      </c>
      <c r="B458" s="1">
        <v>186373326</v>
      </c>
      <c r="C458" s="1">
        <v>186374134</v>
      </c>
      <c r="D458" s="1">
        <v>809</v>
      </c>
      <c r="E458" s="1">
        <v>426</v>
      </c>
      <c r="F458" s="1">
        <v>127</v>
      </c>
      <c r="G458" s="1">
        <v>139.38</v>
      </c>
      <c r="H458" s="1">
        <v>8.19</v>
      </c>
      <c r="I458" s="1" t="s">
        <v>30</v>
      </c>
      <c r="J458" s="1" t="s">
        <v>444</v>
      </c>
    </row>
    <row r="459" spans="1:10">
      <c r="A459" s="1" t="s">
        <v>0</v>
      </c>
      <c r="B459" s="1">
        <v>186490354</v>
      </c>
      <c r="C459" s="1">
        <v>186490870</v>
      </c>
      <c r="D459" s="1">
        <v>517</v>
      </c>
      <c r="E459" s="1">
        <v>239</v>
      </c>
      <c r="F459" s="1">
        <v>27</v>
      </c>
      <c r="G459" s="1">
        <v>100.27</v>
      </c>
      <c r="H459" s="1">
        <v>13.57</v>
      </c>
      <c r="I459" s="1" t="s">
        <v>26</v>
      </c>
      <c r="J459" s="1" t="s">
        <v>446</v>
      </c>
    </row>
    <row r="460" spans="1:10">
      <c r="A460" s="1" t="s">
        <v>0</v>
      </c>
      <c r="B460" s="1">
        <v>186979958</v>
      </c>
      <c r="C460" s="1">
        <v>186980598</v>
      </c>
      <c r="D460" s="1">
        <v>641</v>
      </c>
      <c r="E460" s="1">
        <v>354</v>
      </c>
      <c r="F460" s="1">
        <v>41</v>
      </c>
      <c r="G460" s="1">
        <v>114.74</v>
      </c>
      <c r="H460" s="1">
        <v>13.92</v>
      </c>
      <c r="I460" s="1" t="s">
        <v>26</v>
      </c>
      <c r="J460" s="1" t="s">
        <v>447</v>
      </c>
    </row>
    <row r="461" spans="1:10">
      <c r="A461" s="1" t="s">
        <v>0</v>
      </c>
      <c r="B461" s="1">
        <v>187011617</v>
      </c>
      <c r="C461" s="1">
        <v>187012052</v>
      </c>
      <c r="D461" s="1">
        <v>436</v>
      </c>
      <c r="E461" s="1">
        <v>261</v>
      </c>
      <c r="F461" s="1">
        <v>37</v>
      </c>
      <c r="G461" s="1">
        <v>116.24</v>
      </c>
      <c r="H461" s="1">
        <v>11.57</v>
      </c>
      <c r="I461" s="1" t="s">
        <v>26</v>
      </c>
      <c r="J461" s="1" t="s">
        <v>448</v>
      </c>
    </row>
    <row r="462" spans="1:10">
      <c r="A462" s="1" t="s">
        <v>0</v>
      </c>
      <c r="B462" s="1">
        <v>187382705</v>
      </c>
      <c r="C462" s="1">
        <v>187383435</v>
      </c>
      <c r="D462" s="1">
        <v>731</v>
      </c>
      <c r="E462" s="1">
        <v>385</v>
      </c>
      <c r="F462" s="1">
        <v>69</v>
      </c>
      <c r="G462" s="1">
        <v>149.97999999999999</v>
      </c>
      <c r="H462" s="1">
        <v>9.92</v>
      </c>
      <c r="I462" s="1" t="s">
        <v>26</v>
      </c>
      <c r="J462" s="1" t="s">
        <v>449</v>
      </c>
    </row>
    <row r="463" spans="1:10">
      <c r="A463" s="1" t="s">
        <v>0</v>
      </c>
      <c r="B463" s="1">
        <v>187897244</v>
      </c>
      <c r="C463" s="1">
        <v>187897917</v>
      </c>
      <c r="D463" s="1">
        <v>674</v>
      </c>
      <c r="E463" s="1">
        <v>356</v>
      </c>
      <c r="F463" s="1">
        <v>60</v>
      </c>
      <c r="G463" s="1">
        <v>142.69999999999999</v>
      </c>
      <c r="H463" s="1">
        <v>11.46</v>
      </c>
      <c r="I463" s="1" t="s">
        <v>26</v>
      </c>
      <c r="J463" s="1" t="s">
        <v>450</v>
      </c>
    </row>
    <row r="464" spans="1:10">
      <c r="A464" s="1" t="s">
        <v>0</v>
      </c>
      <c r="B464" s="1">
        <v>188432872</v>
      </c>
      <c r="C464" s="1">
        <v>188433453</v>
      </c>
      <c r="D464" s="1">
        <v>582</v>
      </c>
      <c r="E464" s="1">
        <v>389</v>
      </c>
      <c r="F464" s="1">
        <v>66</v>
      </c>
      <c r="G464" s="1">
        <v>187.83</v>
      </c>
      <c r="H464" s="1">
        <v>12.77</v>
      </c>
      <c r="I464" s="1" t="s">
        <v>26</v>
      </c>
      <c r="J464" s="1" t="s">
        <v>451</v>
      </c>
    </row>
    <row r="465" spans="1:10">
      <c r="A465" s="1" t="s">
        <v>0</v>
      </c>
      <c r="B465" s="1">
        <v>189398396</v>
      </c>
      <c r="C465" s="1">
        <v>189399149</v>
      </c>
      <c r="D465" s="1">
        <v>754</v>
      </c>
      <c r="E465" s="1">
        <v>443</v>
      </c>
      <c r="F465" s="1">
        <v>109</v>
      </c>
      <c r="G465" s="1">
        <v>119.16</v>
      </c>
      <c r="H465" s="1">
        <v>8.16</v>
      </c>
      <c r="I465" s="1" t="s">
        <v>26</v>
      </c>
      <c r="J465" s="1" t="s">
        <v>452</v>
      </c>
    </row>
    <row r="466" spans="1:10">
      <c r="A466" s="1" t="s">
        <v>0</v>
      </c>
      <c r="B466" s="1">
        <v>189828417</v>
      </c>
      <c r="C466" s="1">
        <v>189829111</v>
      </c>
      <c r="D466" s="1">
        <v>695</v>
      </c>
      <c r="E466" s="1">
        <v>271</v>
      </c>
      <c r="F466" s="1">
        <v>98</v>
      </c>
      <c r="G466" s="1">
        <v>141.21</v>
      </c>
      <c r="H466" s="1">
        <v>8.56</v>
      </c>
      <c r="I466" s="1" t="s">
        <v>26</v>
      </c>
      <c r="J466" s="1" t="s">
        <v>453</v>
      </c>
    </row>
    <row r="467" spans="1:10">
      <c r="A467" s="1" t="s">
        <v>0</v>
      </c>
      <c r="B467" s="1">
        <v>190053722</v>
      </c>
      <c r="C467" s="1">
        <v>190054175</v>
      </c>
      <c r="D467" s="1">
        <v>454</v>
      </c>
      <c r="E467" s="1">
        <v>151</v>
      </c>
      <c r="F467" s="1">
        <v>26</v>
      </c>
      <c r="G467" s="1">
        <v>135.57</v>
      </c>
      <c r="H467" s="1">
        <v>17.72</v>
      </c>
      <c r="I467" s="1" t="s">
        <v>26</v>
      </c>
      <c r="J467" s="1" t="s">
        <v>454</v>
      </c>
    </row>
    <row r="468" spans="1:10">
      <c r="A468" s="1" t="s">
        <v>0</v>
      </c>
      <c r="B468" s="1">
        <v>190289946</v>
      </c>
      <c r="C468" s="1">
        <v>190290654</v>
      </c>
      <c r="D468" s="1">
        <v>709</v>
      </c>
      <c r="E468" s="1">
        <v>356</v>
      </c>
      <c r="F468" s="1">
        <v>72</v>
      </c>
      <c r="G468" s="1">
        <v>224.63</v>
      </c>
      <c r="H468" s="1">
        <v>16.18</v>
      </c>
      <c r="I468" s="1" t="s">
        <v>38</v>
      </c>
      <c r="J468" s="1" t="s">
        <v>455</v>
      </c>
    </row>
    <row r="469" spans="1:10">
      <c r="A469" s="1" t="s">
        <v>0</v>
      </c>
      <c r="B469" s="1">
        <v>190342869</v>
      </c>
      <c r="C469" s="1">
        <v>190343429</v>
      </c>
      <c r="D469" s="1">
        <v>561</v>
      </c>
      <c r="E469" s="1">
        <v>215</v>
      </c>
      <c r="F469" s="1">
        <v>83</v>
      </c>
      <c r="G469" s="1">
        <v>108.17</v>
      </c>
      <c r="H469" s="1">
        <v>7.21</v>
      </c>
      <c r="I469" s="1" t="s">
        <v>38</v>
      </c>
      <c r="J469" s="1" t="s">
        <v>455</v>
      </c>
    </row>
    <row r="470" spans="1:10">
      <c r="A470" s="1" t="s">
        <v>0</v>
      </c>
      <c r="B470" s="1">
        <v>190405600</v>
      </c>
      <c r="C470" s="1">
        <v>190406229</v>
      </c>
      <c r="D470" s="1">
        <v>630</v>
      </c>
      <c r="E470" s="1">
        <v>367</v>
      </c>
      <c r="F470" s="1">
        <v>89</v>
      </c>
      <c r="G470" s="1">
        <v>144.78</v>
      </c>
      <c r="H470" s="1">
        <v>10.23</v>
      </c>
      <c r="I470" s="1" t="s">
        <v>38</v>
      </c>
      <c r="J470" s="1" t="s">
        <v>455</v>
      </c>
    </row>
    <row r="471" spans="1:10">
      <c r="A471" s="1" t="s">
        <v>0</v>
      </c>
      <c r="B471" s="1">
        <v>190602489</v>
      </c>
      <c r="C471" s="1">
        <v>190603136</v>
      </c>
      <c r="D471" s="1">
        <v>648</v>
      </c>
      <c r="E471" s="1">
        <v>347</v>
      </c>
      <c r="F471" s="1">
        <v>36</v>
      </c>
      <c r="G471" s="1">
        <v>198.44</v>
      </c>
      <c r="H471" s="1">
        <v>31.98</v>
      </c>
      <c r="I471" s="1" t="s">
        <v>30</v>
      </c>
      <c r="J471" s="1" t="s">
        <v>456</v>
      </c>
    </row>
    <row r="472" spans="1:10">
      <c r="A472" s="1" t="s">
        <v>0</v>
      </c>
      <c r="B472" s="1">
        <v>190723747</v>
      </c>
      <c r="C472" s="1">
        <v>190724336</v>
      </c>
      <c r="D472" s="1">
        <v>590</v>
      </c>
      <c r="E472" s="1">
        <v>353</v>
      </c>
      <c r="F472" s="1">
        <v>67</v>
      </c>
      <c r="G472" s="1">
        <v>207.19</v>
      </c>
      <c r="H472" s="1">
        <v>15.96</v>
      </c>
      <c r="I472" s="1" t="s">
        <v>30</v>
      </c>
      <c r="J472" s="1" t="s">
        <v>456</v>
      </c>
    </row>
    <row r="473" spans="1:10">
      <c r="A473" s="1" t="s">
        <v>0</v>
      </c>
      <c r="B473" s="1">
        <v>191096018</v>
      </c>
      <c r="C473" s="1">
        <v>191096512</v>
      </c>
      <c r="D473" s="1">
        <v>495</v>
      </c>
      <c r="E473" s="1">
        <v>141</v>
      </c>
      <c r="F473" s="1">
        <v>59</v>
      </c>
      <c r="G473" s="1">
        <v>233.89</v>
      </c>
      <c r="H473" s="1">
        <v>18.13</v>
      </c>
      <c r="I473" s="1" t="s">
        <v>26</v>
      </c>
      <c r="J473" s="1" t="s">
        <v>457</v>
      </c>
    </row>
    <row r="474" spans="1:10">
      <c r="A474" s="1" t="s">
        <v>0</v>
      </c>
      <c r="B474" s="1">
        <v>191721502</v>
      </c>
      <c r="C474" s="1">
        <v>191721858</v>
      </c>
      <c r="D474" s="1">
        <v>357</v>
      </c>
      <c r="E474" s="1">
        <v>200</v>
      </c>
      <c r="F474" s="1">
        <v>33</v>
      </c>
      <c r="G474" s="1">
        <v>187.54</v>
      </c>
      <c r="H474" s="1">
        <v>18.649999999999999</v>
      </c>
      <c r="I474" s="1" t="s">
        <v>26</v>
      </c>
      <c r="J474" s="1" t="s">
        <v>458</v>
      </c>
    </row>
    <row r="475" spans="1:10">
      <c r="A475" s="1" t="s">
        <v>0</v>
      </c>
      <c r="B475" s="1">
        <v>192414836</v>
      </c>
      <c r="C475" s="1">
        <v>192415482</v>
      </c>
      <c r="D475" s="1">
        <v>647</v>
      </c>
      <c r="E475" s="1">
        <v>347</v>
      </c>
      <c r="F475" s="1">
        <v>144</v>
      </c>
      <c r="G475" s="1">
        <v>112.05</v>
      </c>
      <c r="H475" s="1">
        <v>7.78</v>
      </c>
      <c r="I475" s="1" t="s">
        <v>26</v>
      </c>
      <c r="J475" s="1" t="s">
        <v>459</v>
      </c>
    </row>
    <row r="476" spans="1:10">
      <c r="A476" s="1" t="s">
        <v>0</v>
      </c>
      <c r="B476" s="1">
        <v>192443009</v>
      </c>
      <c r="C476" s="1">
        <v>192443675</v>
      </c>
      <c r="D476" s="1">
        <v>667</v>
      </c>
      <c r="E476" s="1">
        <v>363</v>
      </c>
      <c r="F476" s="1">
        <v>103</v>
      </c>
      <c r="G476" s="1">
        <v>119.23</v>
      </c>
      <c r="H476" s="1">
        <v>8.4700000000000006</v>
      </c>
      <c r="I476" s="1" t="s">
        <v>26</v>
      </c>
      <c r="J476" s="1" t="s">
        <v>460</v>
      </c>
    </row>
    <row r="477" spans="1:10">
      <c r="A477" s="1" t="s">
        <v>0</v>
      </c>
      <c r="B477" s="1">
        <v>192446474</v>
      </c>
      <c r="C477" s="1">
        <v>192447173</v>
      </c>
      <c r="D477" s="1">
        <v>700</v>
      </c>
      <c r="E477" s="1">
        <v>460</v>
      </c>
      <c r="F477" s="1">
        <v>70</v>
      </c>
      <c r="G477" s="1">
        <v>128.93</v>
      </c>
      <c r="H477" s="1">
        <v>9.82</v>
      </c>
      <c r="I477" s="1" t="s">
        <v>26</v>
      </c>
      <c r="J477" s="1" t="s">
        <v>461</v>
      </c>
    </row>
    <row r="478" spans="1:10">
      <c r="A478" s="1" t="s">
        <v>0</v>
      </c>
      <c r="B478" s="1">
        <v>192774693</v>
      </c>
      <c r="C478" s="1">
        <v>192775447</v>
      </c>
      <c r="D478" s="1">
        <v>755</v>
      </c>
      <c r="E478" s="1">
        <v>418</v>
      </c>
      <c r="F478" s="1">
        <v>110</v>
      </c>
      <c r="G478" s="1">
        <v>144.44999999999999</v>
      </c>
      <c r="H478" s="1">
        <v>9.83</v>
      </c>
      <c r="I478" s="1" t="s">
        <v>26</v>
      </c>
      <c r="J478" s="1" t="s">
        <v>462</v>
      </c>
    </row>
    <row r="479" spans="1:10">
      <c r="A479" s="1" t="s">
        <v>0</v>
      </c>
      <c r="B479" s="1">
        <v>193090706</v>
      </c>
      <c r="C479" s="1">
        <v>193091792</v>
      </c>
      <c r="D479" s="1">
        <v>1087</v>
      </c>
      <c r="E479" s="1">
        <v>384</v>
      </c>
      <c r="F479" s="1">
        <v>116</v>
      </c>
      <c r="G479" s="1">
        <v>101.03</v>
      </c>
      <c r="H479" s="1">
        <v>8.9600000000000009</v>
      </c>
      <c r="I479" s="1" t="s">
        <v>36</v>
      </c>
      <c r="J479" s="1" t="s">
        <v>463</v>
      </c>
    </row>
    <row r="480" spans="1:10">
      <c r="A480" s="1" t="s">
        <v>0</v>
      </c>
      <c r="B480" s="1">
        <v>193112274</v>
      </c>
      <c r="C480" s="1">
        <v>193112924</v>
      </c>
      <c r="D480" s="1">
        <v>651</v>
      </c>
      <c r="E480" s="1">
        <v>344</v>
      </c>
      <c r="F480" s="1">
        <v>58</v>
      </c>
      <c r="G480" s="1">
        <v>106.14</v>
      </c>
      <c r="H480" s="1">
        <v>9.02</v>
      </c>
      <c r="I480" s="1" t="s">
        <v>38</v>
      </c>
      <c r="J480" s="1" t="s">
        <v>463</v>
      </c>
    </row>
    <row r="481" spans="1:10">
      <c r="A481" s="1" t="s">
        <v>0</v>
      </c>
      <c r="B481" s="1">
        <v>194071748</v>
      </c>
      <c r="C481" s="1">
        <v>194072137</v>
      </c>
      <c r="D481" s="1">
        <v>390</v>
      </c>
      <c r="E481" s="1">
        <v>163</v>
      </c>
      <c r="F481" s="1">
        <v>48</v>
      </c>
      <c r="G481" s="1">
        <v>120.15</v>
      </c>
      <c r="H481" s="1">
        <v>9.15</v>
      </c>
      <c r="I481" s="1" t="s">
        <v>26</v>
      </c>
      <c r="J481" s="1" t="s">
        <v>464</v>
      </c>
    </row>
    <row r="482" spans="1:10">
      <c r="A482" s="1" t="s">
        <v>0</v>
      </c>
      <c r="B482" s="1">
        <v>194264659</v>
      </c>
      <c r="C482" s="1">
        <v>194265249</v>
      </c>
      <c r="D482" s="1">
        <v>591</v>
      </c>
      <c r="E482" s="1">
        <v>359</v>
      </c>
      <c r="F482" s="1">
        <v>90</v>
      </c>
      <c r="G482" s="1">
        <v>267.89</v>
      </c>
      <c r="H482" s="1">
        <v>15.24</v>
      </c>
      <c r="I482" s="1" t="s">
        <v>26</v>
      </c>
      <c r="J482" s="1" t="s">
        <v>465</v>
      </c>
    </row>
    <row r="483" spans="1:10">
      <c r="A483" s="1" t="s">
        <v>0</v>
      </c>
      <c r="B483" s="1">
        <v>196117302</v>
      </c>
      <c r="C483" s="1">
        <v>196118084</v>
      </c>
      <c r="D483" s="1">
        <v>783</v>
      </c>
      <c r="E483" s="1">
        <v>397</v>
      </c>
      <c r="F483" s="1">
        <v>122</v>
      </c>
      <c r="G483" s="1">
        <v>178.52</v>
      </c>
      <c r="H483" s="1">
        <v>10.37</v>
      </c>
      <c r="I483" s="1" t="s">
        <v>26</v>
      </c>
      <c r="J483" s="1" t="s">
        <v>466</v>
      </c>
    </row>
    <row r="484" spans="1:10">
      <c r="A484" s="1" t="s">
        <v>0</v>
      </c>
      <c r="B484" s="1">
        <v>196341906</v>
      </c>
      <c r="C484" s="1">
        <v>196342649</v>
      </c>
      <c r="D484" s="1">
        <v>744</v>
      </c>
      <c r="E484" s="1">
        <v>361</v>
      </c>
      <c r="F484" s="1">
        <v>96</v>
      </c>
      <c r="G484" s="1">
        <v>110.74</v>
      </c>
      <c r="H484" s="1">
        <v>9.34</v>
      </c>
      <c r="I484" s="1" t="s">
        <v>36</v>
      </c>
      <c r="J484" s="1" t="s">
        <v>467</v>
      </c>
    </row>
    <row r="485" spans="1:10">
      <c r="A485" s="1" t="s">
        <v>0</v>
      </c>
      <c r="B485" s="1">
        <v>196629859</v>
      </c>
      <c r="C485" s="1">
        <v>196630662</v>
      </c>
      <c r="D485" s="1">
        <v>804</v>
      </c>
      <c r="E485" s="1">
        <v>378</v>
      </c>
      <c r="F485" s="1">
        <v>68</v>
      </c>
      <c r="G485" s="1">
        <v>119.98</v>
      </c>
      <c r="H485" s="1">
        <v>7.2</v>
      </c>
      <c r="I485" s="1" t="s">
        <v>38</v>
      </c>
      <c r="J485" s="1" t="s">
        <v>468</v>
      </c>
    </row>
    <row r="486" spans="1:10">
      <c r="A486" s="1" t="s">
        <v>0</v>
      </c>
      <c r="B486" s="1">
        <v>196711913</v>
      </c>
      <c r="C486" s="1">
        <v>196712904</v>
      </c>
      <c r="D486" s="1">
        <v>992</v>
      </c>
      <c r="E486" s="1">
        <v>611</v>
      </c>
      <c r="F486" s="1">
        <v>123</v>
      </c>
      <c r="G486" s="1">
        <v>128.41999999999999</v>
      </c>
      <c r="H486" s="1">
        <v>8.85</v>
      </c>
      <c r="I486" s="1" t="s">
        <v>36</v>
      </c>
      <c r="J486" s="1" t="s">
        <v>468</v>
      </c>
    </row>
    <row r="487" spans="1:10">
      <c r="A487" s="1" t="s">
        <v>0</v>
      </c>
      <c r="B487" s="1">
        <v>196796747</v>
      </c>
      <c r="C487" s="1">
        <v>196797512</v>
      </c>
      <c r="D487" s="1">
        <v>766</v>
      </c>
      <c r="E487" s="1">
        <v>392</v>
      </c>
      <c r="F487" s="1">
        <v>73</v>
      </c>
      <c r="G487" s="1">
        <v>514.14</v>
      </c>
      <c r="H487" s="1">
        <v>53.35</v>
      </c>
      <c r="I487" s="1" t="s">
        <v>36</v>
      </c>
      <c r="J487" s="1" t="s">
        <v>469</v>
      </c>
    </row>
    <row r="488" spans="1:10">
      <c r="A488" s="1" t="s">
        <v>0</v>
      </c>
      <c r="B488" s="1">
        <v>197587951</v>
      </c>
      <c r="C488" s="1">
        <v>197588756</v>
      </c>
      <c r="D488" s="1">
        <v>806</v>
      </c>
      <c r="E488" s="1">
        <v>386</v>
      </c>
      <c r="F488" s="1">
        <v>87</v>
      </c>
      <c r="G488" s="1">
        <v>105.87</v>
      </c>
      <c r="H488" s="1">
        <v>7.56</v>
      </c>
      <c r="I488" s="1" t="s">
        <v>38</v>
      </c>
      <c r="J488" s="1" t="s">
        <v>470</v>
      </c>
    </row>
    <row r="489" spans="1:10">
      <c r="A489" s="1" t="s">
        <v>0</v>
      </c>
      <c r="B489" s="1">
        <v>197661964</v>
      </c>
      <c r="C489" s="1">
        <v>197662651</v>
      </c>
      <c r="D489" s="1">
        <v>688</v>
      </c>
      <c r="E489" s="1">
        <v>346</v>
      </c>
      <c r="F489" s="1">
        <v>73</v>
      </c>
      <c r="G489" s="1">
        <v>151.49</v>
      </c>
      <c r="H489" s="1">
        <v>12.41</v>
      </c>
      <c r="I489" s="1" t="s">
        <v>38</v>
      </c>
      <c r="J489" s="1" t="s">
        <v>470</v>
      </c>
    </row>
    <row r="490" spans="1:10">
      <c r="A490" s="1" t="s">
        <v>0</v>
      </c>
      <c r="B490" s="1">
        <v>198655123</v>
      </c>
      <c r="C490" s="1">
        <v>198655898</v>
      </c>
      <c r="D490" s="1">
        <v>776</v>
      </c>
      <c r="E490" s="1">
        <v>360</v>
      </c>
      <c r="F490" s="1">
        <v>116</v>
      </c>
      <c r="G490" s="1">
        <v>180.92</v>
      </c>
      <c r="H490" s="1">
        <v>9.65</v>
      </c>
      <c r="I490" s="1" t="s">
        <v>38</v>
      </c>
      <c r="J490" s="1" t="s">
        <v>471</v>
      </c>
    </row>
    <row r="491" spans="1:10">
      <c r="A491" s="1" t="s">
        <v>0</v>
      </c>
      <c r="B491" s="1">
        <v>198725507</v>
      </c>
      <c r="C491" s="1">
        <v>198726113</v>
      </c>
      <c r="D491" s="1">
        <v>607</v>
      </c>
      <c r="E491" s="1">
        <v>245</v>
      </c>
      <c r="F491" s="1">
        <v>78</v>
      </c>
      <c r="G491" s="1">
        <v>149.53</v>
      </c>
      <c r="H491" s="1">
        <v>10.57</v>
      </c>
      <c r="I491" s="1" t="s">
        <v>59</v>
      </c>
      <c r="J491" s="1" t="s">
        <v>471</v>
      </c>
    </row>
    <row r="492" spans="1:10">
      <c r="A492" s="1" t="s">
        <v>0</v>
      </c>
      <c r="B492" s="1">
        <v>198806582</v>
      </c>
      <c r="C492" s="1">
        <v>198807267</v>
      </c>
      <c r="D492" s="1">
        <v>686</v>
      </c>
      <c r="E492" s="1">
        <v>346</v>
      </c>
      <c r="F492" s="1">
        <v>47</v>
      </c>
      <c r="G492" s="1">
        <v>151.66999999999999</v>
      </c>
      <c r="H492" s="1">
        <v>15.39</v>
      </c>
      <c r="I492" s="1" t="s">
        <v>30</v>
      </c>
      <c r="J492" s="1" t="s">
        <v>472</v>
      </c>
    </row>
    <row r="493" spans="1:10">
      <c r="A493" s="1" t="s">
        <v>0</v>
      </c>
      <c r="B493" s="1">
        <v>199520932</v>
      </c>
      <c r="C493" s="1">
        <v>199521747</v>
      </c>
      <c r="D493" s="1">
        <v>816</v>
      </c>
      <c r="E493" s="1">
        <v>335</v>
      </c>
      <c r="F493" s="1">
        <v>153</v>
      </c>
      <c r="G493" s="1">
        <v>113.97</v>
      </c>
      <c r="H493" s="1">
        <v>8.2200000000000006</v>
      </c>
      <c r="I493" s="1" t="s">
        <v>26</v>
      </c>
      <c r="J493" s="1" t="s">
        <v>473</v>
      </c>
    </row>
    <row r="494" spans="1:10">
      <c r="A494" s="1" t="s">
        <v>0</v>
      </c>
      <c r="B494" s="1">
        <v>200591224</v>
      </c>
      <c r="C494" s="1">
        <v>200591975</v>
      </c>
      <c r="D494" s="1">
        <v>752</v>
      </c>
      <c r="E494" s="1">
        <v>378</v>
      </c>
      <c r="F494" s="1">
        <v>91</v>
      </c>
      <c r="G494" s="1">
        <v>194.84</v>
      </c>
      <c r="H494" s="1">
        <v>14.71</v>
      </c>
      <c r="I494" s="1" t="s">
        <v>26</v>
      </c>
      <c r="J494" s="1" t="s">
        <v>474</v>
      </c>
    </row>
    <row r="495" spans="1:10">
      <c r="A495" s="1" t="s">
        <v>0</v>
      </c>
      <c r="B495" s="1">
        <v>200806944</v>
      </c>
      <c r="C495" s="1">
        <v>200807648</v>
      </c>
      <c r="D495" s="1">
        <v>705</v>
      </c>
      <c r="E495" s="1">
        <v>360</v>
      </c>
      <c r="F495" s="1">
        <v>58</v>
      </c>
      <c r="G495" s="1">
        <v>106.14</v>
      </c>
      <c r="H495" s="1">
        <v>10.27</v>
      </c>
      <c r="I495" s="1" t="s">
        <v>38</v>
      </c>
      <c r="J495" s="1" t="s">
        <v>475</v>
      </c>
    </row>
    <row r="496" spans="1:10">
      <c r="A496" s="1" t="s">
        <v>0</v>
      </c>
      <c r="B496" s="1">
        <v>200940880</v>
      </c>
      <c r="C496" s="1">
        <v>200941640</v>
      </c>
      <c r="D496" s="1">
        <v>761</v>
      </c>
      <c r="E496" s="1">
        <v>374</v>
      </c>
      <c r="F496" s="1">
        <v>88</v>
      </c>
      <c r="G496" s="1">
        <v>109.44</v>
      </c>
      <c r="H496" s="1">
        <v>8.15</v>
      </c>
      <c r="I496" s="1" t="s">
        <v>59</v>
      </c>
      <c r="J496" s="1" t="s">
        <v>476</v>
      </c>
    </row>
    <row r="497" spans="1:10">
      <c r="A497" s="1" t="s">
        <v>0</v>
      </c>
      <c r="B497" s="1">
        <v>201083112</v>
      </c>
      <c r="C497" s="1">
        <v>201083804</v>
      </c>
      <c r="D497" s="1">
        <v>693</v>
      </c>
      <c r="E497" s="1">
        <v>324</v>
      </c>
      <c r="F497" s="1">
        <v>109</v>
      </c>
      <c r="G497" s="1">
        <v>109.49</v>
      </c>
      <c r="H497" s="1">
        <v>8.1999999999999993</v>
      </c>
      <c r="I497" s="1" t="s">
        <v>59</v>
      </c>
      <c r="J497" s="1" t="s">
        <v>477</v>
      </c>
    </row>
    <row r="498" spans="1:10">
      <c r="A498" s="1" t="s">
        <v>0</v>
      </c>
      <c r="B498" s="1">
        <v>201278533</v>
      </c>
      <c r="C498" s="1">
        <v>201279152</v>
      </c>
      <c r="D498" s="1">
        <v>620</v>
      </c>
      <c r="E498" s="1">
        <v>263</v>
      </c>
      <c r="F498" s="1">
        <v>94</v>
      </c>
      <c r="G498" s="1">
        <v>323.23</v>
      </c>
      <c r="H498" s="1">
        <v>16.66</v>
      </c>
      <c r="I498" s="1" t="s">
        <v>38</v>
      </c>
      <c r="J498" s="1" t="s">
        <v>478</v>
      </c>
    </row>
    <row r="499" spans="1:10">
      <c r="A499" s="1" t="s">
        <v>0</v>
      </c>
      <c r="B499" s="1">
        <v>201481821</v>
      </c>
      <c r="C499" s="1">
        <v>201482705</v>
      </c>
      <c r="D499" s="1">
        <v>885</v>
      </c>
      <c r="E499" s="1">
        <v>453</v>
      </c>
      <c r="F499" s="1">
        <v>205</v>
      </c>
      <c r="G499" s="1">
        <v>153.91999999999999</v>
      </c>
      <c r="H499" s="1">
        <v>7.51</v>
      </c>
      <c r="I499" s="1" t="s">
        <v>26</v>
      </c>
      <c r="J499" s="1" t="s">
        <v>479</v>
      </c>
    </row>
    <row r="500" spans="1:10">
      <c r="A500" s="1" t="s">
        <v>0</v>
      </c>
      <c r="B500" s="1">
        <v>201566995</v>
      </c>
      <c r="C500" s="1">
        <v>201567336</v>
      </c>
      <c r="D500" s="1">
        <v>342</v>
      </c>
      <c r="E500" s="1">
        <v>166</v>
      </c>
      <c r="F500" s="1">
        <v>22</v>
      </c>
      <c r="G500" s="1">
        <v>137.02000000000001</v>
      </c>
      <c r="H500" s="1">
        <v>19.190000000000001</v>
      </c>
      <c r="I500" s="1" t="s">
        <v>26</v>
      </c>
      <c r="J500" s="1" t="s">
        <v>480</v>
      </c>
    </row>
    <row r="501" spans="1:10">
      <c r="A501" s="1" t="s">
        <v>0</v>
      </c>
      <c r="B501" s="1">
        <v>201673154</v>
      </c>
      <c r="C501" s="1">
        <v>201673926</v>
      </c>
      <c r="D501" s="1">
        <v>773</v>
      </c>
      <c r="E501" s="1">
        <v>349</v>
      </c>
      <c r="F501" s="1">
        <v>133</v>
      </c>
      <c r="G501" s="1">
        <v>129.99</v>
      </c>
      <c r="H501" s="1">
        <v>7.63</v>
      </c>
      <c r="I501" s="1" t="s">
        <v>38</v>
      </c>
      <c r="J501" s="1" t="s">
        <v>481</v>
      </c>
    </row>
    <row r="502" spans="1:10">
      <c r="A502" s="1" t="s">
        <v>0</v>
      </c>
      <c r="B502" s="1">
        <v>201978387</v>
      </c>
      <c r="C502" s="1">
        <v>201979233</v>
      </c>
      <c r="D502" s="1">
        <v>847</v>
      </c>
      <c r="E502" s="1">
        <v>429</v>
      </c>
      <c r="F502" s="1">
        <v>129</v>
      </c>
      <c r="G502" s="1">
        <v>151.49</v>
      </c>
      <c r="H502" s="1">
        <v>8.5</v>
      </c>
      <c r="I502" s="1" t="s">
        <v>24</v>
      </c>
      <c r="J502" s="1" t="s">
        <v>482</v>
      </c>
    </row>
    <row r="503" spans="1:10">
      <c r="A503" s="1" t="s">
        <v>0</v>
      </c>
      <c r="B503" s="1">
        <v>202087995</v>
      </c>
      <c r="C503" s="1">
        <v>202088634</v>
      </c>
      <c r="D503" s="1">
        <v>640</v>
      </c>
      <c r="E503" s="1">
        <v>299</v>
      </c>
      <c r="F503" s="1">
        <v>131</v>
      </c>
      <c r="G503" s="1">
        <v>119.33</v>
      </c>
      <c r="H503" s="1">
        <v>7.24</v>
      </c>
      <c r="I503" s="1" t="s">
        <v>26</v>
      </c>
      <c r="J503" s="1" t="s">
        <v>483</v>
      </c>
    </row>
    <row r="504" spans="1:10">
      <c r="A504" s="1" t="s">
        <v>0</v>
      </c>
      <c r="B504" s="1">
        <v>202157845</v>
      </c>
      <c r="C504" s="1">
        <v>202158616</v>
      </c>
      <c r="D504" s="1">
        <v>772</v>
      </c>
      <c r="E504" s="1">
        <v>398</v>
      </c>
      <c r="F504" s="1">
        <v>111</v>
      </c>
      <c r="G504" s="1">
        <v>125.94</v>
      </c>
      <c r="H504" s="1">
        <v>8.92</v>
      </c>
      <c r="I504" s="1" t="s">
        <v>33</v>
      </c>
      <c r="J504" s="1" t="s">
        <v>484</v>
      </c>
    </row>
    <row r="505" spans="1:10">
      <c r="A505" s="1" t="s">
        <v>0</v>
      </c>
      <c r="B505" s="1">
        <v>202312556</v>
      </c>
      <c r="C505" s="1">
        <v>202313411</v>
      </c>
      <c r="D505" s="1">
        <v>856</v>
      </c>
      <c r="E505" s="1">
        <v>524</v>
      </c>
      <c r="F505" s="1">
        <v>93</v>
      </c>
      <c r="G505" s="1">
        <v>105.63</v>
      </c>
      <c r="H505" s="1">
        <v>8.77</v>
      </c>
      <c r="I505" s="1" t="s">
        <v>26</v>
      </c>
      <c r="J505" s="1" t="s">
        <v>485</v>
      </c>
    </row>
    <row r="506" spans="1:10">
      <c r="A506" s="1" t="s">
        <v>0</v>
      </c>
      <c r="B506" s="1">
        <v>202349200</v>
      </c>
      <c r="C506" s="1">
        <v>202349929</v>
      </c>
      <c r="D506" s="1">
        <v>730</v>
      </c>
      <c r="E506" s="1">
        <v>344</v>
      </c>
      <c r="F506" s="1">
        <v>70</v>
      </c>
      <c r="G506" s="1">
        <v>296.67</v>
      </c>
      <c r="H506" s="1">
        <v>16.34</v>
      </c>
      <c r="I506" s="1" t="s">
        <v>38</v>
      </c>
      <c r="J506" s="1" t="s">
        <v>486</v>
      </c>
    </row>
    <row r="507" spans="1:10">
      <c r="A507" s="1" t="s">
        <v>0</v>
      </c>
      <c r="B507" s="1">
        <v>203830338</v>
      </c>
      <c r="C507" s="1">
        <v>203830869</v>
      </c>
      <c r="D507" s="1">
        <v>532</v>
      </c>
      <c r="E507" s="1">
        <v>223</v>
      </c>
      <c r="F507" s="1">
        <v>109</v>
      </c>
      <c r="G507" s="1">
        <v>114.24</v>
      </c>
      <c r="H507" s="1">
        <v>7.25</v>
      </c>
      <c r="I507" s="1" t="s">
        <v>36</v>
      </c>
      <c r="J507" s="1" t="s">
        <v>487</v>
      </c>
    </row>
    <row r="508" spans="1:10">
      <c r="A508" s="1" t="s">
        <v>0</v>
      </c>
      <c r="B508" s="1">
        <v>204097980</v>
      </c>
      <c r="C508" s="1">
        <v>204098777</v>
      </c>
      <c r="D508" s="1">
        <v>798</v>
      </c>
      <c r="E508" s="1">
        <v>371</v>
      </c>
      <c r="F508" s="1">
        <v>108</v>
      </c>
      <c r="G508" s="1">
        <v>110.99</v>
      </c>
      <c r="H508" s="1">
        <v>8.93</v>
      </c>
      <c r="I508" s="1" t="s">
        <v>26</v>
      </c>
      <c r="J508" s="1" t="s">
        <v>488</v>
      </c>
    </row>
    <row r="509" spans="1:10">
      <c r="A509" s="1" t="s">
        <v>0</v>
      </c>
      <c r="B509" s="1">
        <v>204760671</v>
      </c>
      <c r="C509" s="1">
        <v>204761493</v>
      </c>
      <c r="D509" s="1">
        <v>823</v>
      </c>
      <c r="E509" s="1">
        <v>434</v>
      </c>
      <c r="F509" s="1">
        <v>126</v>
      </c>
      <c r="G509" s="1">
        <v>117.24</v>
      </c>
      <c r="H509" s="1">
        <v>8.19</v>
      </c>
      <c r="I509" s="1" t="s">
        <v>26</v>
      </c>
      <c r="J509" s="1" t="s">
        <v>489</v>
      </c>
    </row>
    <row r="510" spans="1:10">
      <c r="A510" s="1" t="s">
        <v>0</v>
      </c>
      <c r="B510" s="1">
        <v>204775962</v>
      </c>
      <c r="C510" s="1">
        <v>204776982</v>
      </c>
      <c r="D510" s="1">
        <v>1021</v>
      </c>
      <c r="E510" s="1">
        <v>573</v>
      </c>
      <c r="F510" s="1">
        <v>272</v>
      </c>
      <c r="G510" s="1">
        <v>149.55000000000001</v>
      </c>
      <c r="H510" s="1">
        <v>5.61</v>
      </c>
      <c r="I510" s="1" t="s">
        <v>26</v>
      </c>
      <c r="J510" s="1" t="s">
        <v>490</v>
      </c>
    </row>
    <row r="511" spans="1:10">
      <c r="A511" s="1" t="s">
        <v>0</v>
      </c>
      <c r="B511" s="1">
        <v>204958292</v>
      </c>
      <c r="C511" s="1">
        <v>204959005</v>
      </c>
      <c r="D511" s="1">
        <v>714</v>
      </c>
      <c r="E511" s="1">
        <v>327</v>
      </c>
      <c r="F511" s="1">
        <v>131</v>
      </c>
      <c r="G511" s="1">
        <v>119.33</v>
      </c>
      <c r="H511" s="1">
        <v>7.91</v>
      </c>
      <c r="I511" s="1" t="s">
        <v>38</v>
      </c>
      <c r="J511" s="1" t="s">
        <v>491</v>
      </c>
    </row>
    <row r="512" spans="1:10">
      <c r="A512" s="1" t="s">
        <v>0</v>
      </c>
      <c r="B512" s="1">
        <v>205225115</v>
      </c>
      <c r="C512" s="1">
        <v>205225885</v>
      </c>
      <c r="D512" s="1">
        <v>771</v>
      </c>
      <c r="E512" s="1">
        <v>356</v>
      </c>
      <c r="F512" s="1">
        <v>143</v>
      </c>
      <c r="G512" s="1">
        <v>105.57</v>
      </c>
      <c r="H512" s="1">
        <v>7.67</v>
      </c>
      <c r="I512" s="1" t="s">
        <v>38</v>
      </c>
      <c r="J512" s="1" t="s">
        <v>492</v>
      </c>
    </row>
    <row r="513" spans="1:10">
      <c r="A513" s="1" t="s">
        <v>0</v>
      </c>
      <c r="B513" s="1">
        <v>205493231</v>
      </c>
      <c r="C513" s="1">
        <v>205493965</v>
      </c>
      <c r="D513" s="1">
        <v>735</v>
      </c>
      <c r="E513" s="1">
        <v>376</v>
      </c>
      <c r="F513" s="1">
        <v>106</v>
      </c>
      <c r="G513" s="1">
        <v>100.1</v>
      </c>
      <c r="H513" s="1">
        <v>8.2799999999999994</v>
      </c>
      <c r="I513" s="1" t="s">
        <v>36</v>
      </c>
      <c r="J513" s="1" t="s">
        <v>493</v>
      </c>
    </row>
    <row r="514" spans="1:10">
      <c r="A514" s="1" t="s">
        <v>0</v>
      </c>
      <c r="B514" s="1">
        <v>205601073</v>
      </c>
      <c r="C514" s="1">
        <v>205601613</v>
      </c>
      <c r="D514" s="1">
        <v>541</v>
      </c>
      <c r="E514" s="1">
        <v>173</v>
      </c>
      <c r="F514" s="1">
        <v>70</v>
      </c>
      <c r="G514" s="1">
        <v>155.03</v>
      </c>
      <c r="H514" s="1">
        <v>8.6300000000000008</v>
      </c>
      <c r="I514" s="1" t="s">
        <v>40</v>
      </c>
      <c r="J514" s="1" t="s">
        <v>494</v>
      </c>
    </row>
    <row r="515" spans="1:10">
      <c r="A515" s="1" t="s">
        <v>0</v>
      </c>
      <c r="B515" s="1">
        <v>206310293</v>
      </c>
      <c r="C515" s="1">
        <v>206310964</v>
      </c>
      <c r="D515" s="1">
        <v>672</v>
      </c>
      <c r="E515" s="1">
        <v>274</v>
      </c>
      <c r="F515" s="1">
        <v>149</v>
      </c>
      <c r="G515" s="1">
        <v>118.22</v>
      </c>
      <c r="H515" s="1">
        <v>7.3</v>
      </c>
      <c r="I515" s="1" t="s">
        <v>26</v>
      </c>
      <c r="J515" s="1" t="s">
        <v>495</v>
      </c>
    </row>
    <row r="516" spans="1:10">
      <c r="A516" s="1" t="s">
        <v>0</v>
      </c>
      <c r="B516" s="1">
        <v>206634944</v>
      </c>
      <c r="C516" s="1">
        <v>206635773</v>
      </c>
      <c r="D516" s="1">
        <v>830</v>
      </c>
      <c r="E516" s="1">
        <v>435</v>
      </c>
      <c r="F516" s="1">
        <v>95</v>
      </c>
      <c r="G516" s="1">
        <v>117.98</v>
      </c>
      <c r="H516" s="1">
        <v>8.26</v>
      </c>
      <c r="I516" s="1" t="s">
        <v>59</v>
      </c>
      <c r="J516" s="1" t="s">
        <v>496</v>
      </c>
    </row>
    <row r="517" spans="1:10">
      <c r="A517" s="1" t="s">
        <v>0</v>
      </c>
      <c r="B517" s="1">
        <v>206785555</v>
      </c>
      <c r="C517" s="1">
        <v>206786287</v>
      </c>
      <c r="D517" s="1">
        <v>733</v>
      </c>
      <c r="E517" s="1">
        <v>308</v>
      </c>
      <c r="F517" s="1">
        <v>113</v>
      </c>
      <c r="G517" s="1">
        <v>117.64</v>
      </c>
      <c r="H517" s="1">
        <v>7.9</v>
      </c>
      <c r="I517" s="1" t="s">
        <v>36</v>
      </c>
      <c r="J517" s="1" t="s">
        <v>497</v>
      </c>
    </row>
    <row r="518" spans="1:10">
      <c r="A518" s="1" t="s">
        <v>0</v>
      </c>
      <c r="B518" s="1">
        <v>206837313</v>
      </c>
      <c r="C518" s="1">
        <v>206838137</v>
      </c>
      <c r="D518" s="1">
        <v>825</v>
      </c>
      <c r="E518" s="1">
        <v>427</v>
      </c>
      <c r="F518" s="1">
        <v>96</v>
      </c>
      <c r="G518" s="1">
        <v>110.74</v>
      </c>
      <c r="H518" s="1">
        <v>6.58</v>
      </c>
      <c r="I518" s="1" t="s">
        <v>26</v>
      </c>
      <c r="J518" s="1" t="s">
        <v>498</v>
      </c>
    </row>
    <row r="519" spans="1:10">
      <c r="A519" s="1" t="s">
        <v>0</v>
      </c>
      <c r="B519" s="1">
        <v>207155292</v>
      </c>
      <c r="C519" s="1">
        <v>207155985</v>
      </c>
      <c r="D519" s="1">
        <v>694</v>
      </c>
      <c r="E519" s="1">
        <v>348</v>
      </c>
      <c r="F519" s="1">
        <v>111</v>
      </c>
      <c r="G519" s="1">
        <v>106.62</v>
      </c>
      <c r="H519" s="1">
        <v>8.1</v>
      </c>
      <c r="I519" s="1" t="s">
        <v>26</v>
      </c>
      <c r="J519" s="1" t="s">
        <v>499</v>
      </c>
    </row>
    <row r="520" spans="1:10">
      <c r="A520" s="1" t="s">
        <v>0</v>
      </c>
      <c r="B520" s="1">
        <v>207250929</v>
      </c>
      <c r="C520" s="1">
        <v>207251688</v>
      </c>
      <c r="D520" s="1">
        <v>760</v>
      </c>
      <c r="E520" s="1">
        <v>381</v>
      </c>
      <c r="F520" s="1">
        <v>136</v>
      </c>
      <c r="G520" s="1">
        <v>121.45</v>
      </c>
      <c r="H520" s="1">
        <v>8.8000000000000007</v>
      </c>
      <c r="I520" s="1" t="s">
        <v>59</v>
      </c>
      <c r="J520" s="1" t="s">
        <v>500</v>
      </c>
    </row>
    <row r="521" spans="1:10">
      <c r="A521" s="1" t="s">
        <v>0</v>
      </c>
      <c r="B521" s="1">
        <v>207577964</v>
      </c>
      <c r="C521" s="1">
        <v>207578729</v>
      </c>
      <c r="D521" s="1">
        <v>766</v>
      </c>
      <c r="E521" s="1">
        <v>509</v>
      </c>
      <c r="F521" s="1">
        <v>116</v>
      </c>
      <c r="G521" s="1">
        <v>132.72999999999999</v>
      </c>
      <c r="H521" s="1">
        <v>6.04</v>
      </c>
      <c r="I521" s="1" t="s">
        <v>26</v>
      </c>
      <c r="J521" s="1" t="s">
        <v>501</v>
      </c>
    </row>
    <row r="522" spans="1:10">
      <c r="A522" s="1" t="s">
        <v>0</v>
      </c>
      <c r="B522" s="1">
        <v>207672661</v>
      </c>
      <c r="C522" s="1">
        <v>207673448</v>
      </c>
      <c r="D522" s="1">
        <v>788</v>
      </c>
      <c r="E522" s="1">
        <v>367</v>
      </c>
      <c r="F522" s="1">
        <v>119</v>
      </c>
      <c r="G522" s="1">
        <v>132.65</v>
      </c>
      <c r="H522" s="1">
        <v>9.1999999999999993</v>
      </c>
      <c r="I522" s="1" t="s">
        <v>38</v>
      </c>
      <c r="J522" s="1" t="s">
        <v>502</v>
      </c>
    </row>
    <row r="523" spans="1:10">
      <c r="A523" s="1" t="s">
        <v>0</v>
      </c>
      <c r="B523" s="1">
        <v>207738700</v>
      </c>
      <c r="C523" s="1">
        <v>207739481</v>
      </c>
      <c r="D523" s="1">
        <v>782</v>
      </c>
      <c r="E523" s="1">
        <v>391</v>
      </c>
      <c r="F523" s="1">
        <v>110</v>
      </c>
      <c r="G523" s="1">
        <v>133.09</v>
      </c>
      <c r="H523" s="1">
        <v>9.5299999999999994</v>
      </c>
      <c r="I523" s="1" t="s">
        <v>36</v>
      </c>
      <c r="J523" s="1" t="s">
        <v>502</v>
      </c>
    </row>
    <row r="524" spans="1:10">
      <c r="A524" s="1" t="s">
        <v>0</v>
      </c>
      <c r="B524" s="1">
        <v>207752460</v>
      </c>
      <c r="C524" s="1">
        <v>207753201</v>
      </c>
      <c r="D524" s="1">
        <v>742</v>
      </c>
      <c r="E524" s="1">
        <v>396</v>
      </c>
      <c r="F524" s="1">
        <v>72</v>
      </c>
      <c r="G524" s="1">
        <v>130.11000000000001</v>
      </c>
      <c r="H524" s="1">
        <v>10.220000000000001</v>
      </c>
      <c r="I524" s="1" t="s">
        <v>38</v>
      </c>
      <c r="J524" s="1" t="s">
        <v>502</v>
      </c>
    </row>
    <row r="525" spans="1:10">
      <c r="A525" s="1" t="s">
        <v>0</v>
      </c>
      <c r="B525" s="1">
        <v>207845823</v>
      </c>
      <c r="C525" s="1">
        <v>207846436</v>
      </c>
      <c r="D525" s="1">
        <v>614</v>
      </c>
      <c r="E525" s="1">
        <v>254</v>
      </c>
      <c r="F525" s="1">
        <v>69</v>
      </c>
      <c r="G525" s="1">
        <v>205.95</v>
      </c>
      <c r="H525" s="1">
        <v>15.09</v>
      </c>
      <c r="I525" s="1" t="s">
        <v>38</v>
      </c>
      <c r="J525" s="1" t="s">
        <v>503</v>
      </c>
    </row>
    <row r="526" spans="1:10">
      <c r="A526" s="1" t="s">
        <v>0</v>
      </c>
      <c r="B526" s="1">
        <v>207984995</v>
      </c>
      <c r="C526" s="1">
        <v>207985788</v>
      </c>
      <c r="D526" s="1">
        <v>794</v>
      </c>
      <c r="E526" s="1">
        <v>404</v>
      </c>
      <c r="F526" s="1">
        <v>100</v>
      </c>
      <c r="G526" s="1">
        <v>331.76</v>
      </c>
      <c r="H526" s="1">
        <v>18.309999999999999</v>
      </c>
      <c r="I526" s="1" t="s">
        <v>26</v>
      </c>
      <c r="J526" s="1" t="s">
        <v>504</v>
      </c>
    </row>
    <row r="527" spans="1:10">
      <c r="A527" s="1" t="s">
        <v>0</v>
      </c>
      <c r="B527" s="1">
        <v>208216861</v>
      </c>
      <c r="C527" s="1">
        <v>208217522</v>
      </c>
      <c r="D527" s="1">
        <v>662</v>
      </c>
      <c r="E527" s="1">
        <v>288</v>
      </c>
      <c r="F527" s="1">
        <v>61</v>
      </c>
      <c r="G527" s="1">
        <v>388</v>
      </c>
      <c r="H527" s="1">
        <v>37.880000000000003</v>
      </c>
      <c r="I527" s="1" t="s">
        <v>38</v>
      </c>
      <c r="J527" s="1" t="s">
        <v>505</v>
      </c>
    </row>
    <row r="528" spans="1:10">
      <c r="A528" s="1" t="s">
        <v>0</v>
      </c>
      <c r="B528" s="1">
        <v>208825474</v>
      </c>
      <c r="C528" s="1">
        <v>208826252</v>
      </c>
      <c r="D528" s="1">
        <v>779</v>
      </c>
      <c r="E528" s="1">
        <v>354</v>
      </c>
      <c r="F528" s="1">
        <v>117</v>
      </c>
      <c r="G528" s="1">
        <v>147.18</v>
      </c>
      <c r="H528" s="1">
        <v>9.4600000000000009</v>
      </c>
      <c r="I528" s="1" t="s">
        <v>26</v>
      </c>
      <c r="J528" s="1" t="s">
        <v>506</v>
      </c>
    </row>
    <row r="529" spans="1:10">
      <c r="A529" s="1" t="s">
        <v>0</v>
      </c>
      <c r="B529" s="1">
        <v>209800837</v>
      </c>
      <c r="C529" s="1">
        <v>209801554</v>
      </c>
      <c r="D529" s="1">
        <v>718</v>
      </c>
      <c r="E529" s="1">
        <v>348</v>
      </c>
      <c r="F529" s="1">
        <v>124</v>
      </c>
      <c r="G529" s="1">
        <v>139.41999999999999</v>
      </c>
      <c r="H529" s="1">
        <v>7.52</v>
      </c>
      <c r="I529" s="1" t="s">
        <v>36</v>
      </c>
      <c r="J529" s="1" t="s">
        <v>507</v>
      </c>
    </row>
    <row r="530" spans="1:10">
      <c r="A530" s="1" t="s">
        <v>0</v>
      </c>
      <c r="B530" s="1">
        <v>209865970</v>
      </c>
      <c r="C530" s="1">
        <v>209866859</v>
      </c>
      <c r="D530" s="1">
        <v>890</v>
      </c>
      <c r="E530" s="1">
        <v>492</v>
      </c>
      <c r="F530" s="1">
        <v>104</v>
      </c>
      <c r="G530" s="1">
        <v>165.64</v>
      </c>
      <c r="H530" s="1">
        <v>10.29</v>
      </c>
      <c r="I530" s="1" t="s">
        <v>38</v>
      </c>
      <c r="J530" s="1" t="s">
        <v>508</v>
      </c>
    </row>
    <row r="531" spans="1:10">
      <c r="A531" s="1" t="s">
        <v>0</v>
      </c>
      <c r="B531" s="1">
        <v>209996235</v>
      </c>
      <c r="C531" s="1">
        <v>209997094</v>
      </c>
      <c r="D531" s="1">
        <v>860</v>
      </c>
      <c r="E531" s="1">
        <v>375</v>
      </c>
      <c r="F531" s="1">
        <v>122</v>
      </c>
      <c r="G531" s="1">
        <v>113.82</v>
      </c>
      <c r="H531" s="1">
        <v>8.31</v>
      </c>
      <c r="I531" s="1" t="s">
        <v>26</v>
      </c>
      <c r="J531" s="1" t="s">
        <v>509</v>
      </c>
    </row>
    <row r="532" spans="1:10">
      <c r="A532" s="1" t="s">
        <v>0</v>
      </c>
      <c r="B532" s="1">
        <v>210000864</v>
      </c>
      <c r="C532" s="1">
        <v>210001605</v>
      </c>
      <c r="D532" s="1">
        <v>742</v>
      </c>
      <c r="E532" s="1">
        <v>347</v>
      </c>
      <c r="F532" s="1">
        <v>77</v>
      </c>
      <c r="G532" s="1">
        <v>129.52000000000001</v>
      </c>
      <c r="H532" s="1">
        <v>9.36</v>
      </c>
      <c r="I532" s="1" t="s">
        <v>36</v>
      </c>
      <c r="J532" s="1" t="s">
        <v>510</v>
      </c>
    </row>
    <row r="533" spans="1:10">
      <c r="A533" s="1" t="s">
        <v>0</v>
      </c>
      <c r="B533" s="1">
        <v>210650754</v>
      </c>
      <c r="C533" s="1">
        <v>210651273</v>
      </c>
      <c r="D533" s="1">
        <v>520</v>
      </c>
      <c r="E533" s="1">
        <v>282</v>
      </c>
      <c r="F533" s="1">
        <v>35</v>
      </c>
      <c r="G533" s="1">
        <v>200.99</v>
      </c>
      <c r="H533" s="1">
        <v>24.25</v>
      </c>
      <c r="I533" s="1" t="s">
        <v>38</v>
      </c>
      <c r="J533" s="1" t="s">
        <v>511</v>
      </c>
    </row>
    <row r="534" spans="1:10">
      <c r="A534" s="1" t="s">
        <v>0</v>
      </c>
      <c r="B534" s="1">
        <v>210757727</v>
      </c>
      <c r="C534" s="1">
        <v>210758257</v>
      </c>
      <c r="D534" s="1">
        <v>531</v>
      </c>
      <c r="E534" s="1">
        <v>189</v>
      </c>
      <c r="F534" s="1">
        <v>88</v>
      </c>
      <c r="G534" s="1">
        <v>171.33</v>
      </c>
      <c r="H534" s="1">
        <v>8.32</v>
      </c>
      <c r="I534" s="1" t="s">
        <v>38</v>
      </c>
      <c r="J534" s="1" t="s">
        <v>511</v>
      </c>
    </row>
    <row r="535" spans="1:10">
      <c r="A535" s="1" t="s">
        <v>0</v>
      </c>
      <c r="B535" s="1">
        <v>211183174</v>
      </c>
      <c r="C535" s="1">
        <v>211183691</v>
      </c>
      <c r="D535" s="1">
        <v>518</v>
      </c>
      <c r="E535" s="1">
        <v>293</v>
      </c>
      <c r="F535" s="1">
        <v>24</v>
      </c>
      <c r="G535" s="1">
        <v>110.05</v>
      </c>
      <c r="H535" s="1">
        <v>16.43</v>
      </c>
      <c r="I535" s="1" t="s">
        <v>38</v>
      </c>
      <c r="J535" s="1" t="s">
        <v>512</v>
      </c>
    </row>
    <row r="536" spans="1:10">
      <c r="A536" s="1" t="s">
        <v>0</v>
      </c>
      <c r="B536" s="1">
        <v>211308575</v>
      </c>
      <c r="C536" s="1">
        <v>211309296</v>
      </c>
      <c r="D536" s="1">
        <v>722</v>
      </c>
      <c r="E536" s="1">
        <v>326</v>
      </c>
      <c r="F536" s="1">
        <v>111</v>
      </c>
      <c r="G536" s="1">
        <v>125.94</v>
      </c>
      <c r="H536" s="1">
        <v>8.35</v>
      </c>
      <c r="I536" s="1" t="s">
        <v>26</v>
      </c>
      <c r="J536" s="1" t="s">
        <v>513</v>
      </c>
    </row>
    <row r="537" spans="1:10">
      <c r="A537" s="1" t="s">
        <v>0</v>
      </c>
      <c r="B537" s="1">
        <v>211432156</v>
      </c>
      <c r="C537" s="1">
        <v>211432808</v>
      </c>
      <c r="D537" s="1">
        <v>653</v>
      </c>
      <c r="E537" s="1">
        <v>300</v>
      </c>
      <c r="F537" s="1">
        <v>80</v>
      </c>
      <c r="G537" s="1">
        <v>142.66999999999999</v>
      </c>
      <c r="H537" s="1">
        <v>10.59</v>
      </c>
      <c r="I537" s="1" t="s">
        <v>40</v>
      </c>
      <c r="J537" s="1" t="s">
        <v>514</v>
      </c>
    </row>
    <row r="538" spans="1:10">
      <c r="A538" s="1" t="s">
        <v>0</v>
      </c>
      <c r="B538" s="1">
        <v>211688524</v>
      </c>
      <c r="C538" s="1">
        <v>211689162</v>
      </c>
      <c r="D538" s="1">
        <v>639</v>
      </c>
      <c r="E538" s="1">
        <v>410</v>
      </c>
      <c r="F538" s="1">
        <v>63</v>
      </c>
      <c r="G538" s="1">
        <v>148.36000000000001</v>
      </c>
      <c r="H538" s="1">
        <v>10.29</v>
      </c>
      <c r="I538" s="1" t="s">
        <v>26</v>
      </c>
      <c r="J538" s="1" t="s">
        <v>515</v>
      </c>
    </row>
    <row r="539" spans="1:10">
      <c r="A539" s="1" t="s">
        <v>0</v>
      </c>
      <c r="B539" s="1">
        <v>211750916</v>
      </c>
      <c r="C539" s="1">
        <v>211751650</v>
      </c>
      <c r="D539" s="1">
        <v>735</v>
      </c>
      <c r="E539" s="1">
        <v>319</v>
      </c>
      <c r="F539" s="1">
        <v>102</v>
      </c>
      <c r="G539" s="1">
        <v>105.86</v>
      </c>
      <c r="H539" s="1">
        <v>8.06</v>
      </c>
      <c r="I539" s="1" t="s">
        <v>36</v>
      </c>
      <c r="J539" s="1" t="s">
        <v>516</v>
      </c>
    </row>
    <row r="540" spans="1:10">
      <c r="A540" s="1" t="s">
        <v>0</v>
      </c>
      <c r="B540" s="1">
        <v>212004045</v>
      </c>
      <c r="C540" s="1">
        <v>212004548</v>
      </c>
      <c r="D540" s="1">
        <v>504</v>
      </c>
      <c r="E540" s="1">
        <v>146</v>
      </c>
      <c r="F540" s="1">
        <v>52</v>
      </c>
      <c r="G540" s="1">
        <v>111.4</v>
      </c>
      <c r="H540" s="1">
        <v>8.6300000000000008</v>
      </c>
      <c r="I540" s="1" t="s">
        <v>40</v>
      </c>
      <c r="J540" s="1" t="s">
        <v>517</v>
      </c>
    </row>
    <row r="541" spans="1:10">
      <c r="A541" s="1" t="s">
        <v>0</v>
      </c>
      <c r="B541" s="1">
        <v>212208083</v>
      </c>
      <c r="C541" s="1">
        <v>212209026</v>
      </c>
      <c r="D541" s="1">
        <v>944</v>
      </c>
      <c r="E541" s="1">
        <v>570</v>
      </c>
      <c r="F541" s="1">
        <v>166</v>
      </c>
      <c r="G541" s="1">
        <v>160.38</v>
      </c>
      <c r="H541" s="1">
        <v>5.91</v>
      </c>
      <c r="I541" s="1" t="s">
        <v>36</v>
      </c>
      <c r="J541" s="1" t="s">
        <v>518</v>
      </c>
    </row>
    <row r="542" spans="1:10">
      <c r="A542" s="1" t="s">
        <v>0</v>
      </c>
      <c r="B542" s="1">
        <v>212457887</v>
      </c>
      <c r="C542" s="1">
        <v>212458457</v>
      </c>
      <c r="D542" s="1">
        <v>571</v>
      </c>
      <c r="E542" s="1">
        <v>302</v>
      </c>
      <c r="F542" s="1">
        <v>29</v>
      </c>
      <c r="G542" s="1">
        <v>108.9</v>
      </c>
      <c r="H542" s="1">
        <v>12.78</v>
      </c>
      <c r="I542" s="1" t="s">
        <v>24</v>
      </c>
      <c r="J542" s="1" t="s">
        <v>519</v>
      </c>
    </row>
    <row r="543" spans="1:10">
      <c r="A543" s="1" t="s">
        <v>0</v>
      </c>
      <c r="B543" s="1">
        <v>212650260</v>
      </c>
      <c r="C543" s="1">
        <v>212651035</v>
      </c>
      <c r="D543" s="1">
        <v>776</v>
      </c>
      <c r="E543" s="1">
        <v>394</v>
      </c>
      <c r="F543" s="1">
        <v>123</v>
      </c>
      <c r="G543" s="1">
        <v>100.07</v>
      </c>
      <c r="H543" s="1">
        <v>8.3699999999999992</v>
      </c>
      <c r="I543" s="1" t="s">
        <v>26</v>
      </c>
      <c r="J543" s="1" t="s">
        <v>520</v>
      </c>
    </row>
    <row r="544" spans="1:10">
      <c r="A544" s="1" t="s">
        <v>0</v>
      </c>
      <c r="B544" s="1">
        <v>212782483</v>
      </c>
      <c r="C544" s="1">
        <v>212783126</v>
      </c>
      <c r="D544" s="1">
        <v>644</v>
      </c>
      <c r="E544" s="1">
        <v>370</v>
      </c>
      <c r="F544" s="1">
        <v>46</v>
      </c>
      <c r="G544" s="1">
        <v>144.99</v>
      </c>
      <c r="H544" s="1">
        <v>15.73</v>
      </c>
      <c r="I544" s="1" t="s">
        <v>38</v>
      </c>
      <c r="J544" s="1" t="s">
        <v>521</v>
      </c>
    </row>
    <row r="545" spans="1:10">
      <c r="A545" s="1" t="s">
        <v>0</v>
      </c>
      <c r="B545" s="1">
        <v>212838511</v>
      </c>
      <c r="C545" s="1">
        <v>212839086</v>
      </c>
      <c r="D545" s="1">
        <v>576</v>
      </c>
      <c r="E545" s="1">
        <v>226</v>
      </c>
      <c r="F545" s="1">
        <v>107</v>
      </c>
      <c r="G545" s="1">
        <v>139.12</v>
      </c>
      <c r="H545" s="1">
        <v>7.48</v>
      </c>
      <c r="I545" s="1" t="s">
        <v>26</v>
      </c>
      <c r="J545" s="1" t="s">
        <v>522</v>
      </c>
    </row>
    <row r="546" spans="1:10">
      <c r="A546" s="1" t="s">
        <v>0</v>
      </c>
      <c r="B546" s="1">
        <v>212922950</v>
      </c>
      <c r="C546" s="1">
        <v>212923752</v>
      </c>
      <c r="D546" s="1">
        <v>803</v>
      </c>
      <c r="E546" s="1">
        <v>390</v>
      </c>
      <c r="F546" s="1">
        <v>100</v>
      </c>
      <c r="G546" s="1">
        <v>114.11</v>
      </c>
      <c r="H546" s="1">
        <v>8.6</v>
      </c>
      <c r="I546" s="1" t="s">
        <v>38</v>
      </c>
      <c r="J546" s="1" t="s">
        <v>523</v>
      </c>
    </row>
    <row r="547" spans="1:10">
      <c r="A547" s="1" t="s">
        <v>0</v>
      </c>
      <c r="B547" s="1">
        <v>213153140</v>
      </c>
      <c r="C547" s="1">
        <v>213153685</v>
      </c>
      <c r="D547" s="1">
        <v>546</v>
      </c>
      <c r="E547" s="1">
        <v>354</v>
      </c>
      <c r="F547" s="1">
        <v>48</v>
      </c>
      <c r="G547" s="1">
        <v>235.03</v>
      </c>
      <c r="H547" s="1">
        <v>20.96</v>
      </c>
      <c r="I547" s="1" t="s">
        <v>38</v>
      </c>
      <c r="J547" s="1" t="s">
        <v>524</v>
      </c>
    </row>
    <row r="548" spans="1:10">
      <c r="A548" s="1" t="s">
        <v>0</v>
      </c>
      <c r="B548" s="1">
        <v>213353060</v>
      </c>
      <c r="C548" s="1">
        <v>213353597</v>
      </c>
      <c r="D548" s="1">
        <v>538</v>
      </c>
      <c r="E548" s="1">
        <v>232</v>
      </c>
      <c r="F548" s="1">
        <v>41</v>
      </c>
      <c r="G548" s="1">
        <v>114.74</v>
      </c>
      <c r="H548" s="1">
        <v>12.41</v>
      </c>
      <c r="I548" s="1" t="s">
        <v>38</v>
      </c>
      <c r="J548" s="1" t="s">
        <v>525</v>
      </c>
    </row>
    <row r="549" spans="1:10">
      <c r="A549" s="1" t="s">
        <v>0</v>
      </c>
      <c r="B549" s="1">
        <v>213417745</v>
      </c>
      <c r="C549" s="1">
        <v>213418507</v>
      </c>
      <c r="D549" s="1">
        <v>763</v>
      </c>
      <c r="E549" s="1">
        <v>369</v>
      </c>
      <c r="F549" s="1">
        <v>104</v>
      </c>
      <c r="G549" s="1">
        <v>152.15</v>
      </c>
      <c r="H549" s="1">
        <v>10.029999999999999</v>
      </c>
      <c r="I549" s="1" t="s">
        <v>38</v>
      </c>
      <c r="J549" s="1" t="s">
        <v>525</v>
      </c>
    </row>
    <row r="550" spans="1:10">
      <c r="A550" s="1" t="s">
        <v>0</v>
      </c>
      <c r="B550" s="1">
        <v>214655182</v>
      </c>
      <c r="C550" s="1">
        <v>214655777</v>
      </c>
      <c r="D550" s="1">
        <v>596</v>
      </c>
      <c r="E550" s="1">
        <v>309</v>
      </c>
      <c r="F550" s="1">
        <v>43</v>
      </c>
      <c r="G550" s="1">
        <v>140.13</v>
      </c>
      <c r="H550" s="1">
        <v>16.899999999999999</v>
      </c>
      <c r="I550" s="1" t="s">
        <v>38</v>
      </c>
      <c r="J550" s="1" t="s">
        <v>526</v>
      </c>
    </row>
    <row r="551" spans="1:10">
      <c r="A551" s="1" t="s">
        <v>0</v>
      </c>
      <c r="B551" s="1">
        <v>215855351</v>
      </c>
      <c r="C551" s="1">
        <v>215856085</v>
      </c>
      <c r="D551" s="1">
        <v>735</v>
      </c>
      <c r="E551" s="1">
        <v>421</v>
      </c>
      <c r="F551" s="1">
        <v>83</v>
      </c>
      <c r="G551" s="1">
        <v>192.72</v>
      </c>
      <c r="H551" s="1">
        <v>11.19</v>
      </c>
      <c r="I551" s="1" t="s">
        <v>38</v>
      </c>
      <c r="J551" s="1" t="s">
        <v>527</v>
      </c>
    </row>
    <row r="552" spans="1:10">
      <c r="A552" s="1" t="s">
        <v>0</v>
      </c>
      <c r="B552" s="1">
        <v>217134772</v>
      </c>
      <c r="C552" s="1">
        <v>217135253</v>
      </c>
      <c r="D552" s="1">
        <v>482</v>
      </c>
      <c r="E552" s="1">
        <v>320</v>
      </c>
      <c r="F552" s="1">
        <v>35</v>
      </c>
      <c r="G552" s="1">
        <v>133.83000000000001</v>
      </c>
      <c r="H552" s="1">
        <v>13.36</v>
      </c>
      <c r="I552" s="1" t="s">
        <v>38</v>
      </c>
      <c r="J552" s="1" t="s">
        <v>528</v>
      </c>
    </row>
    <row r="553" spans="1:10">
      <c r="A553" s="1" t="s">
        <v>0</v>
      </c>
      <c r="B553" s="1">
        <v>218085182</v>
      </c>
      <c r="C553" s="1">
        <v>218085674</v>
      </c>
      <c r="D553" s="1">
        <v>493</v>
      </c>
      <c r="E553" s="1">
        <v>256</v>
      </c>
      <c r="F553" s="1">
        <v>39</v>
      </c>
      <c r="G553" s="1">
        <v>128.93</v>
      </c>
      <c r="H553" s="1">
        <v>10.63</v>
      </c>
      <c r="I553" s="1" t="s">
        <v>33</v>
      </c>
      <c r="J553" s="1" t="s">
        <v>529</v>
      </c>
    </row>
    <row r="554" spans="1:10">
      <c r="A554" s="1" t="s">
        <v>0</v>
      </c>
      <c r="B554" s="1">
        <v>218454589</v>
      </c>
      <c r="C554" s="1">
        <v>218455177</v>
      </c>
      <c r="D554" s="1">
        <v>589</v>
      </c>
      <c r="E554" s="1">
        <v>216</v>
      </c>
      <c r="F554" s="1">
        <v>43</v>
      </c>
      <c r="G554" s="1">
        <v>194.07</v>
      </c>
      <c r="H554" s="1">
        <v>18.21</v>
      </c>
      <c r="I554" s="1" t="s">
        <v>26</v>
      </c>
      <c r="J554" s="1" t="s">
        <v>530</v>
      </c>
    </row>
    <row r="555" spans="1:10">
      <c r="A555" s="1" t="s">
        <v>0</v>
      </c>
      <c r="B555" s="1">
        <v>218503279</v>
      </c>
      <c r="C555" s="1">
        <v>218503787</v>
      </c>
      <c r="D555" s="1">
        <v>509</v>
      </c>
      <c r="E555" s="1">
        <v>241</v>
      </c>
      <c r="F555" s="1">
        <v>72</v>
      </c>
      <c r="G555" s="1">
        <v>122.56</v>
      </c>
      <c r="H555" s="1">
        <v>7.74</v>
      </c>
      <c r="I555" s="1" t="s">
        <v>38</v>
      </c>
      <c r="J555" s="1" t="s">
        <v>531</v>
      </c>
    </row>
    <row r="556" spans="1:10">
      <c r="A556" s="1" t="s">
        <v>0</v>
      </c>
      <c r="B556" s="1">
        <v>218726592</v>
      </c>
      <c r="C556" s="1">
        <v>218726872</v>
      </c>
      <c r="D556" s="1">
        <v>281</v>
      </c>
      <c r="E556" s="1">
        <v>129</v>
      </c>
      <c r="F556" s="1">
        <v>35</v>
      </c>
      <c r="G556" s="1">
        <v>303.22000000000003</v>
      </c>
      <c r="H556" s="1">
        <v>35.65</v>
      </c>
      <c r="I556" s="1" t="s">
        <v>26</v>
      </c>
      <c r="J556" s="1" t="s">
        <v>532</v>
      </c>
    </row>
    <row r="557" spans="1:10">
      <c r="A557" s="1" t="s">
        <v>0</v>
      </c>
      <c r="B557" s="1">
        <v>218856610</v>
      </c>
      <c r="C557" s="1">
        <v>218857030</v>
      </c>
      <c r="D557" s="1">
        <v>421</v>
      </c>
      <c r="E557" s="1">
        <v>150</v>
      </c>
      <c r="F557" s="1">
        <v>47</v>
      </c>
      <c r="G557" s="1">
        <v>203.63</v>
      </c>
      <c r="H557" s="1">
        <v>15.71</v>
      </c>
      <c r="I557" s="1" t="s">
        <v>26</v>
      </c>
      <c r="J557" s="1" t="s">
        <v>533</v>
      </c>
    </row>
    <row r="558" spans="1:10">
      <c r="A558" s="1" t="s">
        <v>0</v>
      </c>
      <c r="B558" s="1">
        <v>219491028</v>
      </c>
      <c r="C558" s="1">
        <v>219491628</v>
      </c>
      <c r="D558" s="1">
        <v>601</v>
      </c>
      <c r="E558" s="1">
        <v>245</v>
      </c>
      <c r="F558" s="1">
        <v>42</v>
      </c>
      <c r="G558" s="1">
        <v>108.93</v>
      </c>
      <c r="H558" s="1">
        <v>13.08</v>
      </c>
      <c r="I558" s="1" t="s">
        <v>26</v>
      </c>
      <c r="J558" s="1" t="s">
        <v>534</v>
      </c>
    </row>
    <row r="559" spans="1:10">
      <c r="A559" s="1" t="s">
        <v>0</v>
      </c>
      <c r="B559" s="1">
        <v>219740541</v>
      </c>
      <c r="C559" s="1">
        <v>219741244</v>
      </c>
      <c r="D559" s="1">
        <v>704</v>
      </c>
      <c r="E559" s="1">
        <v>367</v>
      </c>
      <c r="F559" s="1">
        <v>111</v>
      </c>
      <c r="G559" s="1">
        <v>102.2</v>
      </c>
      <c r="H559" s="1">
        <v>8.5399999999999991</v>
      </c>
      <c r="I559" s="1" t="s">
        <v>26</v>
      </c>
      <c r="J559" s="1" t="s">
        <v>535</v>
      </c>
    </row>
    <row r="560" spans="1:10">
      <c r="A560" s="1" t="s">
        <v>0</v>
      </c>
      <c r="B560" s="1">
        <v>219834203</v>
      </c>
      <c r="C560" s="1">
        <v>219835017</v>
      </c>
      <c r="D560" s="1">
        <v>815</v>
      </c>
      <c r="E560" s="1">
        <v>430</v>
      </c>
      <c r="F560" s="1">
        <v>122</v>
      </c>
      <c r="G560" s="1">
        <v>159.88999999999999</v>
      </c>
      <c r="H560" s="1">
        <v>9.59</v>
      </c>
      <c r="I560" s="1" t="s">
        <v>26</v>
      </c>
      <c r="J560" s="1" t="s">
        <v>536</v>
      </c>
    </row>
    <row r="561" spans="1:10">
      <c r="A561" s="1" t="s">
        <v>0</v>
      </c>
      <c r="B561" s="1">
        <v>220049847</v>
      </c>
      <c r="C561" s="1">
        <v>220050433</v>
      </c>
      <c r="D561" s="1">
        <v>587</v>
      </c>
      <c r="E561" s="1">
        <v>339</v>
      </c>
      <c r="F561" s="1">
        <v>63</v>
      </c>
      <c r="G561" s="1">
        <v>158.9</v>
      </c>
      <c r="H561" s="1">
        <v>11.44</v>
      </c>
      <c r="I561" s="1" t="s">
        <v>30</v>
      </c>
      <c r="J561" s="1" t="s">
        <v>537</v>
      </c>
    </row>
    <row r="562" spans="1:10">
      <c r="A562" s="1" t="s">
        <v>0</v>
      </c>
      <c r="B562" s="1">
        <v>220362875</v>
      </c>
      <c r="C562" s="1">
        <v>220363655</v>
      </c>
      <c r="D562" s="1">
        <v>781</v>
      </c>
      <c r="E562" s="1">
        <v>396</v>
      </c>
      <c r="F562" s="1">
        <v>99</v>
      </c>
      <c r="G562" s="1">
        <v>121.28</v>
      </c>
      <c r="H562" s="1">
        <v>7.29</v>
      </c>
      <c r="I562" s="1" t="s">
        <v>36</v>
      </c>
      <c r="J562" s="1" t="s">
        <v>538</v>
      </c>
    </row>
    <row r="563" spans="1:10">
      <c r="A563" s="1" t="s">
        <v>0</v>
      </c>
      <c r="B563" s="1">
        <v>220863226</v>
      </c>
      <c r="C563" s="1">
        <v>220863920</v>
      </c>
      <c r="D563" s="1">
        <v>695</v>
      </c>
      <c r="E563" s="1">
        <v>407</v>
      </c>
      <c r="F563" s="1">
        <v>118</v>
      </c>
      <c r="G563" s="1">
        <v>101.85</v>
      </c>
      <c r="H563" s="1">
        <v>7.14</v>
      </c>
      <c r="I563" s="1" t="s">
        <v>36</v>
      </c>
      <c r="J563" s="1" t="s">
        <v>539</v>
      </c>
    </row>
    <row r="564" spans="1:10">
      <c r="A564" s="1" t="s">
        <v>0</v>
      </c>
      <c r="B564" s="1">
        <v>221047340</v>
      </c>
      <c r="C564" s="1">
        <v>221048132</v>
      </c>
      <c r="D564" s="1">
        <v>793</v>
      </c>
      <c r="E564" s="1">
        <v>375</v>
      </c>
      <c r="F564" s="1">
        <v>84</v>
      </c>
      <c r="G564" s="1">
        <v>130.85</v>
      </c>
      <c r="H564" s="1">
        <v>8.07</v>
      </c>
      <c r="I564" s="1" t="s">
        <v>26</v>
      </c>
      <c r="J564" s="1" t="s">
        <v>540</v>
      </c>
    </row>
    <row r="565" spans="1:10">
      <c r="A565" s="1" t="s">
        <v>0</v>
      </c>
      <c r="B565" s="1">
        <v>221091856</v>
      </c>
      <c r="C565" s="1">
        <v>221092256</v>
      </c>
      <c r="D565" s="1">
        <v>401</v>
      </c>
      <c r="E565" s="1">
        <v>203</v>
      </c>
      <c r="F565" s="1">
        <v>24</v>
      </c>
      <c r="G565" s="1">
        <v>143.09</v>
      </c>
      <c r="H565" s="1">
        <v>22.65</v>
      </c>
      <c r="I565" s="1" t="s">
        <v>26</v>
      </c>
      <c r="J565" s="1" t="s">
        <v>541</v>
      </c>
    </row>
    <row r="566" spans="1:10">
      <c r="A566" s="1" t="s">
        <v>0</v>
      </c>
      <c r="B566" s="1">
        <v>221446142</v>
      </c>
      <c r="C566" s="1">
        <v>221446781</v>
      </c>
      <c r="D566" s="1">
        <v>640</v>
      </c>
      <c r="E566" s="1">
        <v>304</v>
      </c>
      <c r="F566" s="1">
        <v>39</v>
      </c>
      <c r="G566" s="1">
        <v>115.29</v>
      </c>
      <c r="H566" s="1">
        <v>13.37</v>
      </c>
      <c r="I566" s="1" t="s">
        <v>26</v>
      </c>
      <c r="J566" s="1" t="s">
        <v>542</v>
      </c>
    </row>
    <row r="567" spans="1:10">
      <c r="A567" s="1" t="s">
        <v>0</v>
      </c>
      <c r="B567" s="1">
        <v>221604619</v>
      </c>
      <c r="C567" s="1">
        <v>221605130</v>
      </c>
      <c r="D567" s="1">
        <v>512</v>
      </c>
      <c r="E567" s="1">
        <v>247</v>
      </c>
      <c r="F567" s="1">
        <v>37</v>
      </c>
      <c r="G567" s="1">
        <v>116.24</v>
      </c>
      <c r="H567" s="1">
        <v>10.19</v>
      </c>
      <c r="I567" s="1" t="s">
        <v>26</v>
      </c>
      <c r="J567" s="1" t="s">
        <v>543</v>
      </c>
    </row>
    <row r="568" spans="1:10">
      <c r="A568" s="1" t="s">
        <v>0</v>
      </c>
      <c r="B568" s="1">
        <v>222278633</v>
      </c>
      <c r="C568" s="1">
        <v>222279125</v>
      </c>
      <c r="D568" s="1">
        <v>493</v>
      </c>
      <c r="E568" s="1">
        <v>226</v>
      </c>
      <c r="F568" s="1">
        <v>39</v>
      </c>
      <c r="G568" s="1">
        <v>267.89</v>
      </c>
      <c r="H568" s="1">
        <v>34.119999999999997</v>
      </c>
      <c r="I568" s="1" t="s">
        <v>26</v>
      </c>
      <c r="J568" s="1" t="s">
        <v>544</v>
      </c>
    </row>
    <row r="569" spans="1:10">
      <c r="A569" s="1" t="s">
        <v>0</v>
      </c>
      <c r="B569" s="1">
        <v>222638583</v>
      </c>
      <c r="C569" s="1">
        <v>222639237</v>
      </c>
      <c r="D569" s="1">
        <v>655</v>
      </c>
      <c r="E569" s="1">
        <v>248</v>
      </c>
      <c r="F569" s="1">
        <v>118</v>
      </c>
      <c r="G569" s="1">
        <v>114.88</v>
      </c>
      <c r="H569" s="1">
        <v>7.42</v>
      </c>
      <c r="I569" s="1" t="s">
        <v>26</v>
      </c>
      <c r="J569" s="1" t="s">
        <v>545</v>
      </c>
    </row>
    <row r="570" spans="1:10">
      <c r="A570" s="1" t="s">
        <v>0</v>
      </c>
      <c r="B570" s="1">
        <v>223254632</v>
      </c>
      <c r="C570" s="1">
        <v>223255327</v>
      </c>
      <c r="D570" s="1">
        <v>696</v>
      </c>
      <c r="E570" s="1">
        <v>312</v>
      </c>
      <c r="F570" s="1">
        <v>103</v>
      </c>
      <c r="G570" s="1">
        <v>130.13999999999999</v>
      </c>
      <c r="H570" s="1">
        <v>7.85</v>
      </c>
      <c r="I570" s="1" t="s">
        <v>26</v>
      </c>
      <c r="J570" s="1" t="s">
        <v>546</v>
      </c>
    </row>
    <row r="571" spans="1:10">
      <c r="A571" s="1" t="s">
        <v>0</v>
      </c>
      <c r="B571" s="1">
        <v>223306751</v>
      </c>
      <c r="C571" s="1">
        <v>223307570</v>
      </c>
      <c r="D571" s="1">
        <v>820</v>
      </c>
      <c r="E571" s="1">
        <v>433</v>
      </c>
      <c r="F571" s="1">
        <v>129</v>
      </c>
      <c r="G571" s="1">
        <v>174.38</v>
      </c>
      <c r="H571" s="1">
        <v>10.199999999999999</v>
      </c>
      <c r="I571" s="1" t="s">
        <v>38</v>
      </c>
      <c r="J571" s="1" t="s">
        <v>547</v>
      </c>
    </row>
    <row r="572" spans="1:10">
      <c r="A572" s="1" t="s">
        <v>0</v>
      </c>
      <c r="B572" s="1">
        <v>223316036</v>
      </c>
      <c r="C572" s="1">
        <v>223316763</v>
      </c>
      <c r="D572" s="1">
        <v>728</v>
      </c>
      <c r="E572" s="1">
        <v>341</v>
      </c>
      <c r="F572" s="1">
        <v>88</v>
      </c>
      <c r="G572" s="1">
        <v>140.57</v>
      </c>
      <c r="H572" s="1">
        <v>8.4700000000000006</v>
      </c>
      <c r="I572" s="1" t="s">
        <v>65</v>
      </c>
      <c r="J572" s="1" t="s">
        <v>547</v>
      </c>
    </row>
    <row r="573" spans="1:10">
      <c r="A573" s="1" t="s">
        <v>0</v>
      </c>
      <c r="B573" s="1">
        <v>223885678</v>
      </c>
      <c r="C573" s="1">
        <v>223886449</v>
      </c>
      <c r="D573" s="1">
        <v>772</v>
      </c>
      <c r="E573" s="1">
        <v>380</v>
      </c>
      <c r="F573" s="1">
        <v>104</v>
      </c>
      <c r="G573" s="1">
        <v>112.43</v>
      </c>
      <c r="H573" s="1">
        <v>8.23</v>
      </c>
      <c r="I573" s="1" t="s">
        <v>26</v>
      </c>
      <c r="J573" s="1" t="s">
        <v>548</v>
      </c>
    </row>
    <row r="574" spans="1:10">
      <c r="A574" s="1" t="s">
        <v>0</v>
      </c>
      <c r="B574" s="1">
        <v>223899710</v>
      </c>
      <c r="C574" s="1">
        <v>223900406</v>
      </c>
      <c r="D574" s="1">
        <v>697</v>
      </c>
      <c r="E574" s="1">
        <v>351</v>
      </c>
      <c r="F574" s="1">
        <v>74</v>
      </c>
      <c r="G574" s="1">
        <v>116.87</v>
      </c>
      <c r="H574" s="1">
        <v>9.51</v>
      </c>
      <c r="I574" s="1" t="s">
        <v>36</v>
      </c>
      <c r="J574" s="1" t="s">
        <v>549</v>
      </c>
    </row>
    <row r="575" spans="1:10">
      <c r="A575" s="1" t="s">
        <v>0</v>
      </c>
      <c r="B575" s="1">
        <v>224087753</v>
      </c>
      <c r="C575" s="1">
        <v>224088328</v>
      </c>
      <c r="D575" s="1">
        <v>576</v>
      </c>
      <c r="E575" s="1">
        <v>302</v>
      </c>
      <c r="F575" s="1">
        <v>35</v>
      </c>
      <c r="G575" s="1">
        <v>117.72</v>
      </c>
      <c r="H575" s="1">
        <v>15.04</v>
      </c>
      <c r="I575" s="1" t="s">
        <v>26</v>
      </c>
      <c r="J575" s="1" t="s">
        <v>550</v>
      </c>
    </row>
    <row r="576" spans="1:10">
      <c r="A576" s="1" t="s">
        <v>0</v>
      </c>
      <c r="B576" s="1">
        <v>224645072</v>
      </c>
      <c r="C576" s="1">
        <v>224645819</v>
      </c>
      <c r="D576" s="1">
        <v>748</v>
      </c>
      <c r="E576" s="1">
        <v>354</v>
      </c>
      <c r="F576" s="1">
        <v>111</v>
      </c>
      <c r="G576" s="1">
        <v>102.2</v>
      </c>
      <c r="H576" s="1">
        <v>8.67</v>
      </c>
      <c r="I576" s="1" t="s">
        <v>26</v>
      </c>
      <c r="J576" s="1" t="s">
        <v>551</v>
      </c>
    </row>
    <row r="577" spans="1:10">
      <c r="A577" s="1" t="s">
        <v>0</v>
      </c>
      <c r="B577" s="1">
        <v>224701226</v>
      </c>
      <c r="C577" s="1">
        <v>224701966</v>
      </c>
      <c r="D577" s="1">
        <v>741</v>
      </c>
      <c r="E577" s="1">
        <v>360</v>
      </c>
      <c r="F577" s="1">
        <v>125</v>
      </c>
      <c r="G577" s="1">
        <v>271.69</v>
      </c>
      <c r="H577" s="1">
        <v>13.61</v>
      </c>
      <c r="I577" s="1" t="s">
        <v>26</v>
      </c>
      <c r="J577" s="1" t="s">
        <v>552</v>
      </c>
    </row>
    <row r="578" spans="1:10">
      <c r="A578" s="1" t="s">
        <v>0</v>
      </c>
      <c r="B578" s="1">
        <v>225606253</v>
      </c>
      <c r="C578" s="1">
        <v>225606777</v>
      </c>
      <c r="D578" s="1">
        <v>525</v>
      </c>
      <c r="E578" s="1">
        <v>352</v>
      </c>
      <c r="F578" s="1">
        <v>28</v>
      </c>
      <c r="G578" s="1">
        <v>143</v>
      </c>
      <c r="H578" s="1">
        <v>20.57</v>
      </c>
      <c r="I578" s="1" t="s">
        <v>38</v>
      </c>
      <c r="J578" s="1" t="s">
        <v>553</v>
      </c>
    </row>
    <row r="579" spans="1:10">
      <c r="A579" s="1" t="s">
        <v>0</v>
      </c>
      <c r="B579" s="1">
        <v>225662407</v>
      </c>
      <c r="C579" s="1">
        <v>225663048</v>
      </c>
      <c r="D579" s="1">
        <v>642</v>
      </c>
      <c r="E579" s="1">
        <v>434</v>
      </c>
      <c r="F579" s="1">
        <v>195</v>
      </c>
      <c r="G579" s="1">
        <v>274.63</v>
      </c>
      <c r="H579" s="1">
        <v>8.91</v>
      </c>
      <c r="I579" s="1" t="s">
        <v>26</v>
      </c>
      <c r="J579" s="1" t="s">
        <v>554</v>
      </c>
    </row>
    <row r="580" spans="1:10">
      <c r="A580" s="1" t="s">
        <v>0</v>
      </c>
      <c r="B580" s="1">
        <v>225965087</v>
      </c>
      <c r="C580" s="1">
        <v>225965731</v>
      </c>
      <c r="D580" s="1">
        <v>645</v>
      </c>
      <c r="E580" s="1">
        <v>294</v>
      </c>
      <c r="F580" s="1">
        <v>96</v>
      </c>
      <c r="G580" s="1">
        <v>105.64</v>
      </c>
      <c r="H580" s="1">
        <v>7.7</v>
      </c>
      <c r="I580" s="1" t="s">
        <v>36</v>
      </c>
      <c r="J580" s="1" t="s">
        <v>555</v>
      </c>
    </row>
    <row r="581" spans="1:10">
      <c r="A581" s="1" t="s">
        <v>0</v>
      </c>
      <c r="B581" s="1">
        <v>226163547</v>
      </c>
      <c r="C581" s="1">
        <v>226164285</v>
      </c>
      <c r="D581" s="1">
        <v>739</v>
      </c>
      <c r="E581" s="1">
        <v>310</v>
      </c>
      <c r="F581" s="1">
        <v>100</v>
      </c>
      <c r="G581" s="1">
        <v>119.39</v>
      </c>
      <c r="H581" s="1">
        <v>7.6</v>
      </c>
      <c r="I581" s="1" t="s">
        <v>26</v>
      </c>
      <c r="J581" s="1" t="s">
        <v>556</v>
      </c>
    </row>
    <row r="582" spans="1:10">
      <c r="A582" s="1" t="s">
        <v>0</v>
      </c>
      <c r="B582" s="1">
        <v>226309013</v>
      </c>
      <c r="C582" s="1">
        <v>226309607</v>
      </c>
      <c r="D582" s="1">
        <v>595</v>
      </c>
      <c r="E582" s="1">
        <v>364</v>
      </c>
      <c r="F582" s="1">
        <v>75</v>
      </c>
      <c r="G582" s="1">
        <v>229.5</v>
      </c>
      <c r="H582" s="1">
        <v>14.06</v>
      </c>
      <c r="I582" s="1" t="s">
        <v>26</v>
      </c>
      <c r="J582" s="1" t="s">
        <v>557</v>
      </c>
    </row>
    <row r="583" spans="1:10">
      <c r="A583" s="1" t="s">
        <v>0</v>
      </c>
      <c r="B583" s="1">
        <v>226821557</v>
      </c>
      <c r="C583" s="1">
        <v>226822355</v>
      </c>
      <c r="D583" s="1">
        <v>799</v>
      </c>
      <c r="E583" s="1">
        <v>428</v>
      </c>
      <c r="F583" s="1">
        <v>108</v>
      </c>
      <c r="G583" s="1">
        <v>168.42</v>
      </c>
      <c r="H583" s="1">
        <v>10.36</v>
      </c>
      <c r="I583" s="1" t="s">
        <v>59</v>
      </c>
      <c r="J583" s="1" t="s">
        <v>558</v>
      </c>
    </row>
    <row r="584" spans="1:10">
      <c r="A584" s="1" t="s">
        <v>0</v>
      </c>
      <c r="B584" s="1">
        <v>227949916</v>
      </c>
      <c r="C584" s="1">
        <v>227950635</v>
      </c>
      <c r="D584" s="1">
        <v>720</v>
      </c>
      <c r="E584" s="1">
        <v>379</v>
      </c>
      <c r="F584" s="1">
        <v>125</v>
      </c>
      <c r="G584" s="1">
        <v>127.85</v>
      </c>
      <c r="H584" s="1">
        <v>9.0399999999999991</v>
      </c>
      <c r="I584" s="1" t="s">
        <v>38</v>
      </c>
      <c r="J584" s="1" t="s">
        <v>559</v>
      </c>
    </row>
    <row r="585" spans="1:10">
      <c r="A585" s="1" t="s">
        <v>0</v>
      </c>
      <c r="B585" s="1">
        <v>228134165</v>
      </c>
      <c r="C585" s="1">
        <v>228134835</v>
      </c>
      <c r="D585" s="1">
        <v>671</v>
      </c>
      <c r="E585" s="1">
        <v>329</v>
      </c>
      <c r="F585" s="1">
        <v>103</v>
      </c>
      <c r="G585" s="1">
        <v>135.91999999999999</v>
      </c>
      <c r="H585" s="1">
        <v>9.1</v>
      </c>
      <c r="I585" s="1" t="s">
        <v>38</v>
      </c>
      <c r="J585" s="1" t="s">
        <v>560</v>
      </c>
    </row>
    <row r="586" spans="1:10">
      <c r="A586" s="1" t="s">
        <v>0</v>
      </c>
      <c r="B586" s="1">
        <v>228318434</v>
      </c>
      <c r="C586" s="1">
        <v>228319232</v>
      </c>
      <c r="D586" s="1">
        <v>799</v>
      </c>
      <c r="E586" s="1">
        <v>406</v>
      </c>
      <c r="F586" s="1">
        <v>121</v>
      </c>
      <c r="G586" s="1">
        <v>144.88999999999999</v>
      </c>
      <c r="H586" s="1">
        <v>9.2799999999999994</v>
      </c>
      <c r="I586" s="1" t="s">
        <v>26</v>
      </c>
      <c r="J586" s="1" t="s">
        <v>561</v>
      </c>
    </row>
    <row r="587" spans="1:10">
      <c r="A587" s="1" t="s">
        <v>0</v>
      </c>
      <c r="B587" s="1">
        <v>228353091</v>
      </c>
      <c r="C587" s="1">
        <v>228353816</v>
      </c>
      <c r="D587" s="1">
        <v>726</v>
      </c>
      <c r="E587" s="1">
        <v>328</v>
      </c>
      <c r="F587" s="1">
        <v>117</v>
      </c>
      <c r="G587" s="1">
        <v>185.09</v>
      </c>
      <c r="H587" s="1">
        <v>11.08</v>
      </c>
      <c r="I587" s="1" t="s">
        <v>36</v>
      </c>
      <c r="J587" s="1" t="s">
        <v>562</v>
      </c>
    </row>
    <row r="588" spans="1:10">
      <c r="A588" s="1" t="s">
        <v>0</v>
      </c>
      <c r="B588" s="1">
        <v>228799929</v>
      </c>
      <c r="C588" s="1">
        <v>228800582</v>
      </c>
      <c r="D588" s="1">
        <v>654</v>
      </c>
      <c r="E588" s="1">
        <v>391</v>
      </c>
      <c r="F588" s="1">
        <v>110</v>
      </c>
      <c r="G588" s="1">
        <v>108.03</v>
      </c>
      <c r="H588" s="1">
        <v>7.59</v>
      </c>
      <c r="I588" s="1" t="s">
        <v>26</v>
      </c>
      <c r="J588" s="1" t="s">
        <v>563</v>
      </c>
    </row>
    <row r="589" spans="1:10">
      <c r="A589" s="1" t="s">
        <v>0</v>
      </c>
      <c r="B589" s="1">
        <v>228827441</v>
      </c>
      <c r="C589" s="1">
        <v>228828286</v>
      </c>
      <c r="D589" s="1">
        <v>846</v>
      </c>
      <c r="E589" s="1">
        <v>449</v>
      </c>
      <c r="F589" s="1">
        <v>104</v>
      </c>
      <c r="G589" s="1">
        <v>252.76</v>
      </c>
      <c r="H589" s="1">
        <v>12.21</v>
      </c>
      <c r="I589" s="1" t="s">
        <v>26</v>
      </c>
      <c r="J589" s="1" t="s">
        <v>564</v>
      </c>
    </row>
    <row r="590" spans="1:10">
      <c r="A590" s="1" t="s">
        <v>0</v>
      </c>
      <c r="B590" s="1">
        <v>228870517</v>
      </c>
      <c r="C590" s="1">
        <v>228871152</v>
      </c>
      <c r="D590" s="1">
        <v>636</v>
      </c>
      <c r="E590" s="1">
        <v>295</v>
      </c>
      <c r="F590" s="1">
        <v>41</v>
      </c>
      <c r="G590" s="1">
        <v>114.74</v>
      </c>
      <c r="H590" s="1">
        <v>10.36</v>
      </c>
      <c r="I590" s="1" t="s">
        <v>40</v>
      </c>
      <c r="J590" s="1" t="s">
        <v>565</v>
      </c>
    </row>
    <row r="591" spans="1:10">
      <c r="A591" s="1" t="s">
        <v>0</v>
      </c>
      <c r="B591" s="1">
        <v>229292603</v>
      </c>
      <c r="C591" s="1">
        <v>229293110</v>
      </c>
      <c r="D591" s="1">
        <v>508</v>
      </c>
      <c r="E591" s="1">
        <v>228</v>
      </c>
      <c r="F591" s="1">
        <v>40</v>
      </c>
      <c r="G591" s="1">
        <v>108.99</v>
      </c>
      <c r="H591" s="1">
        <v>11.03</v>
      </c>
      <c r="I591" s="1" t="s">
        <v>26</v>
      </c>
      <c r="J591" s="1" t="s">
        <v>566</v>
      </c>
    </row>
    <row r="592" spans="1:10">
      <c r="A592" s="1" t="s">
        <v>0</v>
      </c>
      <c r="B592" s="1">
        <v>229363024</v>
      </c>
      <c r="C592" s="1">
        <v>229363798</v>
      </c>
      <c r="D592" s="1">
        <v>775</v>
      </c>
      <c r="E592" s="1">
        <v>385</v>
      </c>
      <c r="F592" s="1">
        <v>88</v>
      </c>
      <c r="G592" s="1">
        <v>133.76</v>
      </c>
      <c r="H592" s="1">
        <v>10.41</v>
      </c>
      <c r="I592" s="1" t="s">
        <v>26</v>
      </c>
      <c r="J592" s="1" t="s">
        <v>567</v>
      </c>
    </row>
    <row r="593" spans="1:10">
      <c r="A593" s="1" t="s">
        <v>0</v>
      </c>
      <c r="B593" s="1">
        <v>229393564</v>
      </c>
      <c r="C593" s="1">
        <v>229394288</v>
      </c>
      <c r="D593" s="1">
        <v>725</v>
      </c>
      <c r="E593" s="1">
        <v>364</v>
      </c>
      <c r="F593" s="1">
        <v>90</v>
      </c>
      <c r="G593" s="1">
        <v>122.62</v>
      </c>
      <c r="H593" s="1">
        <v>9.5399999999999991</v>
      </c>
      <c r="I593" s="1" t="s">
        <v>26</v>
      </c>
      <c r="J593" s="1" t="s">
        <v>568</v>
      </c>
    </row>
    <row r="594" spans="1:10">
      <c r="A594" s="1" t="s">
        <v>0</v>
      </c>
      <c r="B594" s="1">
        <v>229850640</v>
      </c>
      <c r="C594" s="1">
        <v>229851232</v>
      </c>
      <c r="D594" s="1">
        <v>593</v>
      </c>
      <c r="E594" s="1">
        <v>272</v>
      </c>
      <c r="F594" s="1">
        <v>68</v>
      </c>
      <c r="G594" s="1">
        <v>105.75</v>
      </c>
      <c r="H594" s="1">
        <v>7.7</v>
      </c>
      <c r="I594" s="1" t="s">
        <v>26</v>
      </c>
      <c r="J594" s="1" t="s">
        <v>569</v>
      </c>
    </row>
    <row r="595" spans="1:10">
      <c r="A595" s="1" t="s">
        <v>0</v>
      </c>
      <c r="B595" s="1">
        <v>229917183</v>
      </c>
      <c r="C595" s="1">
        <v>229917833</v>
      </c>
      <c r="D595" s="1">
        <v>651</v>
      </c>
      <c r="E595" s="1">
        <v>288</v>
      </c>
      <c r="F595" s="1">
        <v>50</v>
      </c>
      <c r="G595" s="1">
        <v>205.96</v>
      </c>
      <c r="H595" s="1">
        <v>21.59</v>
      </c>
      <c r="I595" s="1" t="s">
        <v>26</v>
      </c>
      <c r="J595" s="1" t="s">
        <v>570</v>
      </c>
    </row>
    <row r="596" spans="1:10">
      <c r="A596" s="1" t="s">
        <v>0</v>
      </c>
      <c r="B596" s="1">
        <v>230777726</v>
      </c>
      <c r="C596" s="1">
        <v>230778486</v>
      </c>
      <c r="D596" s="1">
        <v>761</v>
      </c>
      <c r="E596" s="1">
        <v>401</v>
      </c>
      <c r="F596" s="1">
        <v>113</v>
      </c>
      <c r="G596" s="1">
        <v>162.12</v>
      </c>
      <c r="H596" s="1">
        <v>10.119999999999999</v>
      </c>
      <c r="I596" s="1" t="s">
        <v>36</v>
      </c>
      <c r="J596" s="1" t="s">
        <v>571</v>
      </c>
    </row>
    <row r="597" spans="1:10">
      <c r="A597" s="1" t="s">
        <v>0</v>
      </c>
      <c r="B597" s="1">
        <v>230878357</v>
      </c>
      <c r="C597" s="1">
        <v>230878833</v>
      </c>
      <c r="D597" s="1">
        <v>477</v>
      </c>
      <c r="E597" s="1">
        <v>163</v>
      </c>
      <c r="F597" s="1">
        <v>45</v>
      </c>
      <c r="G597" s="1">
        <v>169.52</v>
      </c>
      <c r="H597" s="1">
        <v>16.22</v>
      </c>
      <c r="I597" s="1" t="s">
        <v>26</v>
      </c>
      <c r="J597" s="1" t="s">
        <v>572</v>
      </c>
    </row>
    <row r="598" spans="1:10">
      <c r="A598" s="1" t="s">
        <v>0</v>
      </c>
      <c r="B598" s="1">
        <v>230908701</v>
      </c>
      <c r="C598" s="1">
        <v>230909429</v>
      </c>
      <c r="D598" s="1">
        <v>729</v>
      </c>
      <c r="E598" s="1">
        <v>358</v>
      </c>
      <c r="F598" s="1">
        <v>89</v>
      </c>
      <c r="G598" s="1">
        <v>113.06</v>
      </c>
      <c r="H598" s="1">
        <v>9.07</v>
      </c>
      <c r="I598" s="1" t="s">
        <v>38</v>
      </c>
      <c r="J598" s="1" t="s">
        <v>573</v>
      </c>
    </row>
    <row r="599" spans="1:10">
      <c r="A599" s="1" t="s">
        <v>0</v>
      </c>
      <c r="B599" s="1">
        <v>230933458</v>
      </c>
      <c r="C599" s="1">
        <v>230934156</v>
      </c>
      <c r="D599" s="1">
        <v>699</v>
      </c>
      <c r="E599" s="1">
        <v>323</v>
      </c>
      <c r="F599" s="1">
        <v>67</v>
      </c>
      <c r="G599" s="1">
        <v>108.43</v>
      </c>
      <c r="H599" s="1">
        <v>9.83</v>
      </c>
      <c r="I599" s="1" t="s">
        <v>36</v>
      </c>
      <c r="J599" s="1" t="s">
        <v>573</v>
      </c>
    </row>
    <row r="600" spans="1:10">
      <c r="A600" s="1" t="s">
        <v>0</v>
      </c>
      <c r="B600" s="1">
        <v>231052735</v>
      </c>
      <c r="C600" s="1">
        <v>231053468</v>
      </c>
      <c r="D600" s="1">
        <v>734</v>
      </c>
      <c r="E600" s="1">
        <v>401</v>
      </c>
      <c r="F600" s="1">
        <v>103</v>
      </c>
      <c r="G600" s="1">
        <v>154.69</v>
      </c>
      <c r="H600" s="1">
        <v>8.02</v>
      </c>
      <c r="I600" s="1" t="s">
        <v>38</v>
      </c>
      <c r="J600" s="1" t="s">
        <v>574</v>
      </c>
    </row>
    <row r="601" spans="1:10">
      <c r="A601" s="1" t="s">
        <v>0</v>
      </c>
      <c r="B601" s="1">
        <v>231053534</v>
      </c>
      <c r="C601" s="1">
        <v>231054086</v>
      </c>
      <c r="D601" s="1">
        <v>553</v>
      </c>
      <c r="E601" s="1">
        <v>180</v>
      </c>
      <c r="F601" s="1">
        <v>64</v>
      </c>
      <c r="G601" s="1">
        <v>202.35</v>
      </c>
      <c r="H601" s="1">
        <v>13.21</v>
      </c>
      <c r="I601" s="1" t="s">
        <v>38</v>
      </c>
      <c r="J601" s="1" t="s">
        <v>574</v>
      </c>
    </row>
    <row r="602" spans="1:10">
      <c r="A602" s="1" t="s">
        <v>0</v>
      </c>
      <c r="B602" s="1">
        <v>231114343</v>
      </c>
      <c r="C602" s="1">
        <v>231115218</v>
      </c>
      <c r="D602" s="1">
        <v>876</v>
      </c>
      <c r="E602" s="1">
        <v>578</v>
      </c>
      <c r="F602" s="1">
        <v>61</v>
      </c>
      <c r="G602" s="1">
        <v>119.92</v>
      </c>
      <c r="H602" s="1">
        <v>8.09</v>
      </c>
      <c r="I602" s="1" t="s">
        <v>36</v>
      </c>
      <c r="J602" s="1" t="s">
        <v>575</v>
      </c>
    </row>
    <row r="603" spans="1:10">
      <c r="A603" s="1" t="s">
        <v>0</v>
      </c>
      <c r="B603" s="1">
        <v>231346869</v>
      </c>
      <c r="C603" s="1">
        <v>231347636</v>
      </c>
      <c r="D603" s="1">
        <v>768</v>
      </c>
      <c r="E603" s="1">
        <v>392</v>
      </c>
      <c r="F603" s="1">
        <v>95</v>
      </c>
      <c r="G603" s="1">
        <v>123.66</v>
      </c>
      <c r="H603" s="1">
        <v>9.23</v>
      </c>
      <c r="I603" s="1" t="s">
        <v>38</v>
      </c>
      <c r="J603" s="1" t="s">
        <v>576</v>
      </c>
    </row>
    <row r="604" spans="1:10">
      <c r="A604" s="1" t="s">
        <v>0</v>
      </c>
      <c r="B604" s="1">
        <v>231942261</v>
      </c>
      <c r="C604" s="1">
        <v>231942952</v>
      </c>
      <c r="D604" s="1">
        <v>692</v>
      </c>
      <c r="E604" s="1">
        <v>359</v>
      </c>
      <c r="F604" s="1">
        <v>76</v>
      </c>
      <c r="G604" s="1">
        <v>132.57</v>
      </c>
      <c r="H604" s="1">
        <v>9.7799999999999994</v>
      </c>
      <c r="I604" s="1" t="s">
        <v>30</v>
      </c>
      <c r="J604" s="1" t="s">
        <v>577</v>
      </c>
    </row>
    <row r="605" spans="1:10">
      <c r="A605" s="1" t="s">
        <v>0</v>
      </c>
      <c r="B605" s="1">
        <v>231980516</v>
      </c>
      <c r="C605" s="1">
        <v>231980997</v>
      </c>
      <c r="D605" s="1">
        <v>482</v>
      </c>
      <c r="E605" s="1">
        <v>245</v>
      </c>
      <c r="F605" s="1">
        <v>36</v>
      </c>
      <c r="G605" s="1">
        <v>140.97</v>
      </c>
      <c r="H605" s="1">
        <v>15.42</v>
      </c>
      <c r="I605" s="1" t="s">
        <v>30</v>
      </c>
      <c r="J605" s="1" t="s">
        <v>577</v>
      </c>
    </row>
    <row r="606" spans="1:10">
      <c r="A606" s="1" t="s">
        <v>0</v>
      </c>
      <c r="B606" s="1">
        <v>233376645</v>
      </c>
      <c r="C606" s="1">
        <v>233377421</v>
      </c>
      <c r="D606" s="1">
        <v>777</v>
      </c>
      <c r="E606" s="1">
        <v>383</v>
      </c>
      <c r="F606" s="1">
        <v>105</v>
      </c>
      <c r="G606" s="1">
        <v>156.16</v>
      </c>
      <c r="H606" s="1">
        <v>10.77</v>
      </c>
      <c r="I606" s="1" t="s">
        <v>38</v>
      </c>
      <c r="J606" s="1" t="s">
        <v>578</v>
      </c>
    </row>
    <row r="607" spans="1:10">
      <c r="A607" s="1" t="s">
        <v>0</v>
      </c>
      <c r="B607" s="1">
        <v>233500257</v>
      </c>
      <c r="C607" s="1">
        <v>233501033</v>
      </c>
      <c r="D607" s="1">
        <v>777</v>
      </c>
      <c r="E607" s="1">
        <v>346</v>
      </c>
      <c r="F607" s="1">
        <v>112</v>
      </c>
      <c r="G607" s="1">
        <v>119.22</v>
      </c>
      <c r="H607" s="1">
        <v>8.1</v>
      </c>
      <c r="I607" s="1" t="s">
        <v>38</v>
      </c>
      <c r="J607" s="1" t="s">
        <v>579</v>
      </c>
    </row>
    <row r="608" spans="1:10">
      <c r="A608" s="1" t="s">
        <v>0</v>
      </c>
      <c r="B608" s="1">
        <v>233530432</v>
      </c>
      <c r="C608" s="1">
        <v>233531157</v>
      </c>
      <c r="D608" s="1">
        <v>726</v>
      </c>
      <c r="E608" s="1">
        <v>372</v>
      </c>
      <c r="F608" s="1">
        <v>151</v>
      </c>
      <c r="G608" s="1">
        <v>140.81</v>
      </c>
      <c r="H608" s="1">
        <v>8.3800000000000008</v>
      </c>
      <c r="I608" s="1" t="s">
        <v>26</v>
      </c>
      <c r="J608" s="1" t="s">
        <v>580</v>
      </c>
    </row>
    <row r="609" spans="1:10">
      <c r="A609" s="1" t="s">
        <v>0</v>
      </c>
      <c r="B609" s="1">
        <v>233576455</v>
      </c>
      <c r="C609" s="1">
        <v>233577137</v>
      </c>
      <c r="D609" s="1">
        <v>683</v>
      </c>
      <c r="E609" s="1">
        <v>290</v>
      </c>
      <c r="F609" s="1">
        <v>93</v>
      </c>
      <c r="G609" s="1">
        <v>116.34</v>
      </c>
      <c r="H609" s="1">
        <v>9.1999999999999993</v>
      </c>
      <c r="I609" s="1" t="s">
        <v>26</v>
      </c>
      <c r="J609" s="1" t="s">
        <v>581</v>
      </c>
    </row>
    <row r="610" spans="1:10">
      <c r="A610" s="1" t="s">
        <v>0</v>
      </c>
      <c r="B610" s="1">
        <v>234201468</v>
      </c>
      <c r="C610" s="1">
        <v>234202180</v>
      </c>
      <c r="D610" s="1">
        <v>713</v>
      </c>
      <c r="E610" s="1">
        <v>279</v>
      </c>
      <c r="F610" s="1">
        <v>85</v>
      </c>
      <c r="G610" s="1">
        <v>104.21</v>
      </c>
      <c r="H610" s="1">
        <v>7.56</v>
      </c>
      <c r="I610" s="1" t="s">
        <v>38</v>
      </c>
      <c r="J610" s="1" t="s">
        <v>582</v>
      </c>
    </row>
    <row r="611" spans="1:10">
      <c r="A611" s="1" t="s">
        <v>0</v>
      </c>
      <c r="B611" s="1">
        <v>234247212</v>
      </c>
      <c r="C611" s="1">
        <v>234247766</v>
      </c>
      <c r="D611" s="1">
        <v>555</v>
      </c>
      <c r="E611" s="1">
        <v>197</v>
      </c>
      <c r="F611" s="1">
        <v>60</v>
      </c>
      <c r="G611" s="1">
        <v>191.2</v>
      </c>
      <c r="H611" s="1">
        <v>15.09</v>
      </c>
      <c r="I611" s="1" t="s">
        <v>38</v>
      </c>
      <c r="J611" s="1" t="s">
        <v>582</v>
      </c>
    </row>
    <row r="612" spans="1:10">
      <c r="A612" s="1" t="s">
        <v>0</v>
      </c>
      <c r="B612" s="1">
        <v>234462296</v>
      </c>
      <c r="C612" s="1">
        <v>234462934</v>
      </c>
      <c r="D612" s="1">
        <v>639</v>
      </c>
      <c r="E612" s="1">
        <v>269</v>
      </c>
      <c r="F612" s="1">
        <v>91</v>
      </c>
      <c r="G612" s="1">
        <v>139.28</v>
      </c>
      <c r="H612" s="1">
        <v>8.74</v>
      </c>
      <c r="I612" s="1" t="s">
        <v>26</v>
      </c>
      <c r="J612" s="1" t="s">
        <v>583</v>
      </c>
    </row>
    <row r="613" spans="1:10">
      <c r="A613" s="1" t="s">
        <v>0</v>
      </c>
      <c r="B613" s="1">
        <v>234545015</v>
      </c>
      <c r="C613" s="1">
        <v>234545559</v>
      </c>
      <c r="D613" s="1">
        <v>545</v>
      </c>
      <c r="E613" s="1">
        <v>277</v>
      </c>
      <c r="F613" s="1">
        <v>40</v>
      </c>
      <c r="G613" s="1">
        <v>121.34</v>
      </c>
      <c r="H613" s="1">
        <v>10.98</v>
      </c>
      <c r="I613" s="1" t="s">
        <v>38</v>
      </c>
      <c r="J613" s="1" t="s">
        <v>584</v>
      </c>
    </row>
    <row r="614" spans="1:10">
      <c r="A614" s="1" t="s">
        <v>0</v>
      </c>
      <c r="B614" s="1">
        <v>234594196</v>
      </c>
      <c r="C614" s="1">
        <v>234594669</v>
      </c>
      <c r="D614" s="1">
        <v>474</v>
      </c>
      <c r="E614" s="1">
        <v>188</v>
      </c>
      <c r="F614" s="1">
        <v>21</v>
      </c>
      <c r="G614" s="1">
        <v>102.3</v>
      </c>
      <c r="H614" s="1">
        <v>18.329999999999998</v>
      </c>
      <c r="I614" s="1" t="s">
        <v>38</v>
      </c>
      <c r="J614" s="1" t="s">
        <v>584</v>
      </c>
    </row>
    <row r="615" spans="1:10">
      <c r="A615" s="1" t="s">
        <v>0</v>
      </c>
      <c r="B615" s="1">
        <v>235099508</v>
      </c>
      <c r="C615" s="1">
        <v>235099946</v>
      </c>
      <c r="D615" s="1">
        <v>439</v>
      </c>
      <c r="E615" s="1">
        <v>258</v>
      </c>
      <c r="F615" s="1">
        <v>56</v>
      </c>
      <c r="G615" s="1">
        <v>231.11</v>
      </c>
      <c r="H615" s="1">
        <v>15.4</v>
      </c>
      <c r="I615" s="1" t="s">
        <v>26</v>
      </c>
      <c r="J615" s="1" t="s">
        <v>585</v>
      </c>
    </row>
    <row r="616" spans="1:10">
      <c r="A616" s="1" t="s">
        <v>0</v>
      </c>
      <c r="B616" s="1">
        <v>235667577</v>
      </c>
      <c r="C616" s="1">
        <v>235668443</v>
      </c>
      <c r="D616" s="1">
        <v>867</v>
      </c>
      <c r="E616" s="1">
        <v>461</v>
      </c>
      <c r="F616" s="1">
        <v>141</v>
      </c>
      <c r="G616" s="1">
        <v>141.46</v>
      </c>
      <c r="H616" s="1">
        <v>7.42</v>
      </c>
      <c r="I616" s="1" t="s">
        <v>40</v>
      </c>
      <c r="J616" s="1" t="s">
        <v>586</v>
      </c>
    </row>
    <row r="617" spans="1:10">
      <c r="A617" s="1" t="s">
        <v>0</v>
      </c>
      <c r="B617" s="1">
        <v>236134828</v>
      </c>
      <c r="C617" s="1">
        <v>236135605</v>
      </c>
      <c r="D617" s="1">
        <v>778</v>
      </c>
      <c r="E617" s="1">
        <v>392</v>
      </c>
      <c r="F617" s="1">
        <v>111</v>
      </c>
      <c r="G617" s="1">
        <v>120.85</v>
      </c>
      <c r="H617" s="1">
        <v>8.0399999999999991</v>
      </c>
      <c r="I617" s="1" t="s">
        <v>26</v>
      </c>
      <c r="J617" s="1" t="s">
        <v>587</v>
      </c>
    </row>
    <row r="618" spans="1:10">
      <c r="A618" s="1" t="s">
        <v>0</v>
      </c>
      <c r="B618" s="1">
        <v>236567500</v>
      </c>
      <c r="C618" s="1">
        <v>236568079</v>
      </c>
      <c r="D618" s="1">
        <v>580</v>
      </c>
      <c r="E618" s="1">
        <v>254</v>
      </c>
      <c r="F618" s="1">
        <v>45</v>
      </c>
      <c r="G618" s="1">
        <v>306.22000000000003</v>
      </c>
      <c r="H618" s="1">
        <v>42.06</v>
      </c>
      <c r="I618" s="1" t="s">
        <v>38</v>
      </c>
      <c r="J618" s="1" t="s">
        <v>588</v>
      </c>
    </row>
    <row r="619" spans="1:10">
      <c r="A619" s="1" t="s">
        <v>0</v>
      </c>
      <c r="B619" s="1">
        <v>236916685</v>
      </c>
      <c r="C619" s="1">
        <v>236917295</v>
      </c>
      <c r="D619" s="1">
        <v>611</v>
      </c>
      <c r="E619" s="1">
        <v>295</v>
      </c>
      <c r="F619" s="1">
        <v>36</v>
      </c>
      <c r="G619" s="1">
        <v>124.29</v>
      </c>
      <c r="H619" s="1">
        <v>15.96</v>
      </c>
      <c r="I619" s="1" t="s">
        <v>36</v>
      </c>
      <c r="J619" s="1" t="s">
        <v>589</v>
      </c>
    </row>
    <row r="620" spans="1:10">
      <c r="A620" s="1" t="s">
        <v>0</v>
      </c>
      <c r="B620" s="1">
        <v>237288044</v>
      </c>
      <c r="C620" s="1">
        <v>237288704</v>
      </c>
      <c r="D620" s="1">
        <v>661</v>
      </c>
      <c r="E620" s="1">
        <v>310</v>
      </c>
      <c r="F620" s="1">
        <v>63</v>
      </c>
      <c r="G620" s="1">
        <v>210.65</v>
      </c>
      <c r="H620" s="1">
        <v>17.62</v>
      </c>
      <c r="I620" s="1" t="s">
        <v>38</v>
      </c>
      <c r="J620" s="1" t="s">
        <v>590</v>
      </c>
    </row>
    <row r="621" spans="1:10">
      <c r="A621" s="1" t="s">
        <v>0</v>
      </c>
      <c r="B621" s="1">
        <v>237835872</v>
      </c>
      <c r="C621" s="1">
        <v>237836542</v>
      </c>
      <c r="D621" s="1">
        <v>671</v>
      </c>
      <c r="E621" s="1">
        <v>353</v>
      </c>
      <c r="F621" s="1">
        <v>83</v>
      </c>
      <c r="G621" s="1">
        <v>377.12</v>
      </c>
      <c r="H621" s="1">
        <v>26.58</v>
      </c>
      <c r="I621" s="1" t="s">
        <v>38</v>
      </c>
      <c r="J621" s="1" t="s">
        <v>590</v>
      </c>
    </row>
    <row r="622" spans="1:10">
      <c r="A622" s="1" t="s">
        <v>0</v>
      </c>
      <c r="B622" s="1">
        <v>237840988</v>
      </c>
      <c r="C622" s="1">
        <v>237841674</v>
      </c>
      <c r="D622" s="1">
        <v>687</v>
      </c>
      <c r="E622" s="1">
        <v>337</v>
      </c>
      <c r="F622" s="1">
        <v>51</v>
      </c>
      <c r="G622" s="1">
        <v>284.7</v>
      </c>
      <c r="H622" s="1">
        <v>29.85</v>
      </c>
      <c r="I622" s="1" t="s">
        <v>36</v>
      </c>
      <c r="J622" s="1" t="s">
        <v>590</v>
      </c>
    </row>
    <row r="623" spans="1:10">
      <c r="A623" s="1" t="s">
        <v>0</v>
      </c>
      <c r="B623" s="1">
        <v>237963008</v>
      </c>
      <c r="C623" s="1">
        <v>237963770</v>
      </c>
      <c r="D623" s="1">
        <v>763</v>
      </c>
      <c r="E623" s="1">
        <v>374</v>
      </c>
      <c r="F623" s="1">
        <v>60</v>
      </c>
      <c r="G623" s="1">
        <v>115.26</v>
      </c>
      <c r="H623" s="1">
        <v>10.3</v>
      </c>
      <c r="I623" s="1" t="s">
        <v>38</v>
      </c>
      <c r="J623" s="1" t="s">
        <v>590</v>
      </c>
    </row>
    <row r="624" spans="1:10">
      <c r="A624" s="1" t="s">
        <v>0</v>
      </c>
      <c r="B624" s="1">
        <v>238076709</v>
      </c>
      <c r="C624" s="1">
        <v>238077157</v>
      </c>
      <c r="D624" s="1">
        <v>449</v>
      </c>
      <c r="E624" s="1">
        <v>173</v>
      </c>
      <c r="F624" s="1">
        <v>27</v>
      </c>
      <c r="G624" s="1">
        <v>152.07</v>
      </c>
      <c r="H624" s="1">
        <v>19.899999999999999</v>
      </c>
      <c r="I624" s="1" t="s">
        <v>30</v>
      </c>
      <c r="J624" s="1" t="s">
        <v>591</v>
      </c>
    </row>
    <row r="625" spans="1:10">
      <c r="A625" s="1" t="s">
        <v>0</v>
      </c>
      <c r="B625" s="1">
        <v>238593099</v>
      </c>
      <c r="C625" s="1">
        <v>238593432</v>
      </c>
      <c r="D625" s="1">
        <v>334</v>
      </c>
      <c r="E625" s="1">
        <v>146</v>
      </c>
      <c r="F625" s="1">
        <v>26</v>
      </c>
      <c r="G625" s="1">
        <v>105.16</v>
      </c>
      <c r="H625" s="1">
        <v>11.47</v>
      </c>
      <c r="I625" s="1" t="s">
        <v>26</v>
      </c>
      <c r="J625" s="1" t="s">
        <v>592</v>
      </c>
    </row>
    <row r="626" spans="1:10">
      <c r="A626" s="1" t="s">
        <v>0</v>
      </c>
      <c r="B626" s="1">
        <v>239401077</v>
      </c>
      <c r="C626" s="1">
        <v>239401758</v>
      </c>
      <c r="D626" s="1">
        <v>682</v>
      </c>
      <c r="E626" s="1">
        <v>351</v>
      </c>
      <c r="F626" s="1">
        <v>52</v>
      </c>
      <c r="G626" s="1">
        <v>168.9</v>
      </c>
      <c r="H626" s="1">
        <v>16.97</v>
      </c>
      <c r="I626" s="1" t="s">
        <v>26</v>
      </c>
      <c r="J626" s="1" t="s">
        <v>593</v>
      </c>
    </row>
    <row r="627" spans="1:10">
      <c r="A627" s="1" t="s">
        <v>0</v>
      </c>
      <c r="B627" s="1">
        <v>240114632</v>
      </c>
      <c r="C627" s="1">
        <v>240115260</v>
      </c>
      <c r="D627" s="1">
        <v>629</v>
      </c>
      <c r="E627" s="1">
        <v>374</v>
      </c>
      <c r="F627" s="1">
        <v>90</v>
      </c>
      <c r="G627" s="1">
        <v>189.85</v>
      </c>
      <c r="H627" s="1">
        <v>11.49</v>
      </c>
      <c r="I627" s="1" t="s">
        <v>26</v>
      </c>
      <c r="J627" s="1" t="s">
        <v>594</v>
      </c>
    </row>
    <row r="628" spans="1:10">
      <c r="A628" s="1" t="s">
        <v>0</v>
      </c>
      <c r="B628" s="1">
        <v>240167243</v>
      </c>
      <c r="C628" s="1">
        <v>240168107</v>
      </c>
      <c r="D628" s="1">
        <v>865</v>
      </c>
      <c r="E628" s="1">
        <v>359</v>
      </c>
      <c r="F628" s="1">
        <v>142</v>
      </c>
      <c r="G628" s="1">
        <v>175.92</v>
      </c>
      <c r="H628" s="1">
        <v>10.199999999999999</v>
      </c>
      <c r="I628" s="1" t="s">
        <v>26</v>
      </c>
      <c r="J628" s="1" t="s">
        <v>595</v>
      </c>
    </row>
    <row r="629" spans="1:10">
      <c r="A629" s="1" t="s">
        <v>0</v>
      </c>
      <c r="B629" s="1">
        <v>240332363</v>
      </c>
      <c r="C629" s="1">
        <v>240332913</v>
      </c>
      <c r="D629" s="1">
        <v>551</v>
      </c>
      <c r="E629" s="1">
        <v>299</v>
      </c>
      <c r="F629" s="1">
        <v>41</v>
      </c>
      <c r="G629" s="1">
        <v>214.69</v>
      </c>
      <c r="H629" s="1">
        <v>23.13</v>
      </c>
      <c r="I629" s="1" t="s">
        <v>38</v>
      </c>
      <c r="J629" s="1" t="s">
        <v>596</v>
      </c>
    </row>
    <row r="630" spans="1:10">
      <c r="A630" s="1" t="s">
        <v>0</v>
      </c>
      <c r="B630" s="1">
        <v>240618365</v>
      </c>
      <c r="C630" s="1">
        <v>240619023</v>
      </c>
      <c r="D630" s="1">
        <v>659</v>
      </c>
      <c r="E630" s="1">
        <v>345</v>
      </c>
      <c r="F630" s="1">
        <v>70</v>
      </c>
      <c r="G630" s="1">
        <v>276.61</v>
      </c>
      <c r="H630" s="1">
        <v>20.43</v>
      </c>
      <c r="I630" s="1" t="s">
        <v>38</v>
      </c>
      <c r="J630" s="1" t="s">
        <v>596</v>
      </c>
    </row>
    <row r="631" spans="1:10">
      <c r="A631" s="1" t="s">
        <v>0</v>
      </c>
      <c r="B631" s="1">
        <v>240655946</v>
      </c>
      <c r="C631" s="1">
        <v>240656414</v>
      </c>
      <c r="D631" s="1">
        <v>469</v>
      </c>
      <c r="E631" s="1">
        <v>293</v>
      </c>
      <c r="F631" s="1">
        <v>22</v>
      </c>
      <c r="G631" s="1">
        <v>110.52</v>
      </c>
      <c r="H631" s="1">
        <v>12.79</v>
      </c>
      <c r="I631" s="1" t="s">
        <v>36</v>
      </c>
      <c r="J631" s="1" t="s">
        <v>597</v>
      </c>
    </row>
    <row r="632" spans="1:10">
      <c r="A632" s="1" t="s">
        <v>0</v>
      </c>
      <c r="B632" s="1">
        <v>240765493</v>
      </c>
      <c r="C632" s="1">
        <v>240765891</v>
      </c>
      <c r="D632" s="1">
        <v>399</v>
      </c>
      <c r="E632" s="1">
        <v>256</v>
      </c>
      <c r="F632" s="1">
        <v>37</v>
      </c>
      <c r="G632" s="1">
        <v>168.79</v>
      </c>
      <c r="H632" s="1">
        <v>15.38</v>
      </c>
      <c r="I632" s="1" t="s">
        <v>38</v>
      </c>
      <c r="J632" s="1" t="s">
        <v>597</v>
      </c>
    </row>
    <row r="633" spans="1:10">
      <c r="A633" s="1" t="s">
        <v>0</v>
      </c>
      <c r="B633" s="1">
        <v>240855304</v>
      </c>
      <c r="C633" s="1">
        <v>240855946</v>
      </c>
      <c r="D633" s="1">
        <v>643</v>
      </c>
      <c r="E633" s="1">
        <v>298</v>
      </c>
      <c r="F633" s="1">
        <v>108</v>
      </c>
      <c r="G633" s="1">
        <v>311.38</v>
      </c>
      <c r="H633" s="1">
        <v>14.04</v>
      </c>
      <c r="I633" s="1" t="s">
        <v>26</v>
      </c>
      <c r="J633" s="1" t="s">
        <v>598</v>
      </c>
    </row>
    <row r="634" spans="1:10">
      <c r="A634" s="1" t="s">
        <v>0</v>
      </c>
      <c r="B634" s="1">
        <v>241051228</v>
      </c>
      <c r="C634" s="1">
        <v>241051715</v>
      </c>
      <c r="D634" s="1">
        <v>488</v>
      </c>
      <c r="E634" s="1">
        <v>284</v>
      </c>
      <c r="F634" s="1">
        <v>97</v>
      </c>
      <c r="G634" s="1">
        <v>150.36000000000001</v>
      </c>
      <c r="H634" s="1">
        <v>8.24</v>
      </c>
      <c r="I634" s="1" t="s">
        <v>38</v>
      </c>
      <c r="J634" s="1" t="s">
        <v>599</v>
      </c>
    </row>
    <row r="635" spans="1:10">
      <c r="A635" s="1" t="s">
        <v>0</v>
      </c>
      <c r="B635" s="1">
        <v>241694563</v>
      </c>
      <c r="C635" s="1">
        <v>241695270</v>
      </c>
      <c r="D635" s="1">
        <v>708</v>
      </c>
      <c r="E635" s="1">
        <v>187</v>
      </c>
      <c r="F635" s="1">
        <v>119</v>
      </c>
      <c r="G635" s="1">
        <v>154.56</v>
      </c>
      <c r="H635" s="1">
        <v>6.73</v>
      </c>
      <c r="I635" s="1" t="s">
        <v>24</v>
      </c>
      <c r="J635" s="1" t="s">
        <v>600</v>
      </c>
    </row>
    <row r="636" spans="1:10">
      <c r="A636" s="1" t="s">
        <v>0</v>
      </c>
      <c r="B636" s="1">
        <v>242180965</v>
      </c>
      <c r="C636" s="1">
        <v>242181473</v>
      </c>
      <c r="D636" s="1">
        <v>509</v>
      </c>
      <c r="E636" s="1">
        <v>148</v>
      </c>
      <c r="F636" s="1">
        <v>82</v>
      </c>
      <c r="G636" s="1">
        <v>104.51</v>
      </c>
      <c r="H636" s="1">
        <v>6.75</v>
      </c>
      <c r="I636" s="1" t="s">
        <v>26</v>
      </c>
      <c r="J636" s="1" t="s">
        <v>601</v>
      </c>
    </row>
    <row r="637" spans="1:10">
      <c r="A637" s="1" t="s">
        <v>0</v>
      </c>
      <c r="B637" s="1">
        <v>242182955</v>
      </c>
      <c r="C637" s="1">
        <v>242183745</v>
      </c>
      <c r="D637" s="1">
        <v>791</v>
      </c>
      <c r="E637" s="1">
        <v>352</v>
      </c>
      <c r="F637" s="1">
        <v>112</v>
      </c>
      <c r="G637" s="1">
        <v>146.04</v>
      </c>
      <c r="H637" s="1">
        <v>9.35</v>
      </c>
      <c r="I637" s="1" t="s">
        <v>26</v>
      </c>
      <c r="J637" s="1" t="s">
        <v>602</v>
      </c>
    </row>
    <row r="638" spans="1:10">
      <c r="A638" s="1" t="s">
        <v>0</v>
      </c>
      <c r="B638" s="1">
        <v>242292509</v>
      </c>
      <c r="C638" s="1">
        <v>242292932</v>
      </c>
      <c r="D638" s="1">
        <v>424</v>
      </c>
      <c r="E638" s="1">
        <v>133</v>
      </c>
      <c r="F638" s="1">
        <v>29</v>
      </c>
      <c r="G638" s="1">
        <v>108.9</v>
      </c>
      <c r="H638" s="1">
        <v>11.07</v>
      </c>
      <c r="I638" s="1" t="s">
        <v>38</v>
      </c>
      <c r="J638" s="1" t="s">
        <v>603</v>
      </c>
    </row>
    <row r="639" spans="1:10">
      <c r="A639" s="1" t="s">
        <v>0</v>
      </c>
      <c r="B639" s="1">
        <v>242617806</v>
      </c>
      <c r="C639" s="1">
        <v>242618640</v>
      </c>
      <c r="D639" s="1">
        <v>835</v>
      </c>
      <c r="E639" s="1">
        <v>449</v>
      </c>
      <c r="F639" s="1">
        <v>129</v>
      </c>
      <c r="G639" s="1">
        <v>214.64</v>
      </c>
      <c r="H639" s="1">
        <v>11.16</v>
      </c>
      <c r="I639" s="1" t="s">
        <v>38</v>
      </c>
      <c r="J639" s="1" t="s">
        <v>603</v>
      </c>
    </row>
    <row r="640" spans="1:10">
      <c r="A640" s="1" t="s">
        <v>0</v>
      </c>
      <c r="B640" s="1">
        <v>242630705</v>
      </c>
      <c r="C640" s="1">
        <v>242631403</v>
      </c>
      <c r="D640" s="1">
        <v>699</v>
      </c>
      <c r="E640" s="1">
        <v>337</v>
      </c>
      <c r="F640" s="1">
        <v>78</v>
      </c>
      <c r="G640" s="1">
        <v>119.77</v>
      </c>
      <c r="H640" s="1">
        <v>10.1</v>
      </c>
      <c r="I640" s="1" t="s">
        <v>38</v>
      </c>
      <c r="J640" s="1" t="s">
        <v>603</v>
      </c>
    </row>
    <row r="641" spans="1:10">
      <c r="A641" s="1" t="s">
        <v>0</v>
      </c>
      <c r="B641" s="1">
        <v>244417484</v>
      </c>
      <c r="C641" s="1">
        <v>244417980</v>
      </c>
      <c r="D641" s="1">
        <v>497</v>
      </c>
      <c r="E641" s="1">
        <v>170</v>
      </c>
      <c r="F641" s="1">
        <v>44</v>
      </c>
      <c r="G641" s="1">
        <v>296.31</v>
      </c>
      <c r="H641" s="1">
        <v>33.380000000000003</v>
      </c>
      <c r="I641" s="1" t="s">
        <v>26</v>
      </c>
      <c r="J641" s="1" t="s">
        <v>604</v>
      </c>
    </row>
    <row r="642" spans="1:10">
      <c r="A642" s="1" t="s">
        <v>0</v>
      </c>
      <c r="B642" s="1">
        <v>244436118</v>
      </c>
      <c r="C642" s="1">
        <v>244436921</v>
      </c>
      <c r="D642" s="1">
        <v>804</v>
      </c>
      <c r="E642" s="1">
        <v>417</v>
      </c>
      <c r="F642" s="1">
        <v>183</v>
      </c>
      <c r="G642" s="1">
        <v>135.44999999999999</v>
      </c>
      <c r="H642" s="1">
        <v>8.1199999999999992</v>
      </c>
      <c r="I642" s="1" t="s">
        <v>26</v>
      </c>
      <c r="J642" s="1" t="s">
        <v>605</v>
      </c>
    </row>
    <row r="643" spans="1:10">
      <c r="A643" s="1" t="s">
        <v>0</v>
      </c>
      <c r="B643" s="1">
        <v>244816316</v>
      </c>
      <c r="C643" s="1">
        <v>244816952</v>
      </c>
      <c r="D643" s="1">
        <v>637</v>
      </c>
      <c r="E643" s="1">
        <v>366</v>
      </c>
      <c r="F643" s="1">
        <v>49</v>
      </c>
      <c r="G643" s="1">
        <v>125.63</v>
      </c>
      <c r="H643" s="1">
        <v>9.17</v>
      </c>
      <c r="I643" s="1" t="s">
        <v>36</v>
      </c>
      <c r="J643" s="1" t="s">
        <v>606</v>
      </c>
    </row>
    <row r="644" spans="1:10">
      <c r="A644" s="1" t="s">
        <v>0</v>
      </c>
      <c r="B644" s="1">
        <v>245679298</v>
      </c>
      <c r="C644" s="1">
        <v>245680000</v>
      </c>
      <c r="D644" s="1">
        <v>703</v>
      </c>
      <c r="E644" s="1">
        <v>359</v>
      </c>
      <c r="F644" s="1">
        <v>66</v>
      </c>
      <c r="G644" s="1">
        <v>398.42</v>
      </c>
      <c r="H644" s="1">
        <v>31.34</v>
      </c>
      <c r="I644" s="1" t="s">
        <v>38</v>
      </c>
      <c r="J644" s="1" t="s">
        <v>607</v>
      </c>
    </row>
    <row r="645" spans="1:10">
      <c r="A645" s="1" t="s">
        <v>0</v>
      </c>
      <c r="B645" s="1">
        <v>246424869</v>
      </c>
      <c r="C645" s="1">
        <v>246425545</v>
      </c>
      <c r="D645" s="1">
        <v>677</v>
      </c>
      <c r="E645" s="1">
        <v>301</v>
      </c>
      <c r="F645" s="1">
        <v>60</v>
      </c>
      <c r="G645" s="1">
        <v>164.9</v>
      </c>
      <c r="H645" s="1">
        <v>13.26</v>
      </c>
      <c r="I645" s="1" t="s">
        <v>38</v>
      </c>
      <c r="J645" s="1" t="s">
        <v>608</v>
      </c>
    </row>
    <row r="646" spans="1:10">
      <c r="A646" s="1" t="s">
        <v>0</v>
      </c>
      <c r="B646" s="1">
        <v>246862281</v>
      </c>
      <c r="C646" s="1">
        <v>246863037</v>
      </c>
      <c r="D646" s="1">
        <v>757</v>
      </c>
      <c r="E646" s="1">
        <v>372</v>
      </c>
      <c r="F646" s="1">
        <v>94</v>
      </c>
      <c r="G646" s="1">
        <v>119.98</v>
      </c>
      <c r="H646" s="1">
        <v>9.7799999999999994</v>
      </c>
      <c r="I646" s="1" t="s">
        <v>26</v>
      </c>
      <c r="J646" s="1" t="s">
        <v>609</v>
      </c>
    </row>
    <row r="647" spans="1:10">
      <c r="A647" s="1" t="s">
        <v>0</v>
      </c>
      <c r="B647" s="1">
        <v>246938875</v>
      </c>
      <c r="C647" s="1">
        <v>246939443</v>
      </c>
      <c r="D647" s="1">
        <v>569</v>
      </c>
      <c r="E647" s="1">
        <v>324</v>
      </c>
      <c r="F647" s="1">
        <v>32</v>
      </c>
      <c r="G647" s="1">
        <v>130.38999999999999</v>
      </c>
      <c r="H647" s="1">
        <v>14.86</v>
      </c>
      <c r="I647" s="1" t="s">
        <v>26</v>
      </c>
      <c r="J647" s="1" t="s">
        <v>610</v>
      </c>
    </row>
    <row r="648" spans="1:10">
      <c r="A648" s="1" t="s">
        <v>0</v>
      </c>
      <c r="B648" s="1">
        <v>247650268</v>
      </c>
      <c r="C648" s="1">
        <v>247651050</v>
      </c>
      <c r="D648" s="1">
        <v>783</v>
      </c>
      <c r="E648" s="1">
        <v>330</v>
      </c>
      <c r="F648" s="1">
        <v>59</v>
      </c>
      <c r="G648" s="1">
        <v>127.83</v>
      </c>
      <c r="H648" s="1">
        <v>9.23</v>
      </c>
      <c r="I648" s="1" t="s">
        <v>26</v>
      </c>
      <c r="J648" s="1" t="s">
        <v>611</v>
      </c>
    </row>
    <row r="649" spans="1:10">
      <c r="A649" s="1" t="s">
        <v>0</v>
      </c>
      <c r="B649" s="1">
        <v>247739674</v>
      </c>
      <c r="C649" s="1">
        <v>247740381</v>
      </c>
      <c r="D649" s="1">
        <v>708</v>
      </c>
      <c r="E649" s="1">
        <v>355</v>
      </c>
      <c r="F649" s="1">
        <v>71</v>
      </c>
      <c r="G649" s="1">
        <v>125.65</v>
      </c>
      <c r="H649" s="1">
        <v>10.77</v>
      </c>
      <c r="I649" s="1" t="s">
        <v>59</v>
      </c>
      <c r="J649" s="1" t="s">
        <v>612</v>
      </c>
    </row>
    <row r="650" spans="1:10">
      <c r="A650" s="1" t="s">
        <v>0</v>
      </c>
      <c r="B650" s="1">
        <v>248099980</v>
      </c>
      <c r="C650" s="1">
        <v>248100814</v>
      </c>
      <c r="D650" s="1">
        <v>835</v>
      </c>
      <c r="E650" s="1">
        <v>402</v>
      </c>
      <c r="F650" s="1">
        <v>116</v>
      </c>
      <c r="G650" s="1">
        <v>236.09</v>
      </c>
      <c r="H650" s="1">
        <v>11.31</v>
      </c>
      <c r="I650" s="1" t="s">
        <v>65</v>
      </c>
      <c r="J650" s="1" t="s">
        <v>613</v>
      </c>
    </row>
    <row r="651" spans="1:10">
      <c r="A651" s="1" t="s">
        <v>0</v>
      </c>
      <c r="B651" s="1">
        <v>248406196</v>
      </c>
      <c r="C651" s="1">
        <v>248407037</v>
      </c>
      <c r="D651" s="1">
        <v>842</v>
      </c>
      <c r="E651" s="1">
        <v>439</v>
      </c>
      <c r="F651" s="1">
        <v>92</v>
      </c>
      <c r="G651" s="1">
        <v>118.35</v>
      </c>
      <c r="H651" s="1">
        <v>7.23</v>
      </c>
      <c r="I651" s="1" t="s">
        <v>26</v>
      </c>
      <c r="J651" s="1" t="s">
        <v>614</v>
      </c>
    </row>
    <row r="652" spans="1:10">
      <c r="A652" s="1" t="s">
        <v>0</v>
      </c>
      <c r="B652" s="1">
        <v>248567261</v>
      </c>
      <c r="C652" s="1">
        <v>248567873</v>
      </c>
      <c r="D652" s="1">
        <v>613</v>
      </c>
      <c r="E652" s="1">
        <v>269</v>
      </c>
      <c r="F652" s="1">
        <v>46</v>
      </c>
      <c r="G652" s="1">
        <v>244.92</v>
      </c>
      <c r="H652" s="1">
        <v>27.45</v>
      </c>
      <c r="I652" s="1" t="s">
        <v>26</v>
      </c>
      <c r="J652" s="1" t="s">
        <v>615</v>
      </c>
    </row>
    <row r="653" spans="1:10">
      <c r="A653" s="1" t="s">
        <v>0</v>
      </c>
      <c r="B653" s="1">
        <v>248850090</v>
      </c>
      <c r="C653" s="1">
        <v>248850718</v>
      </c>
      <c r="D653" s="1">
        <v>629</v>
      </c>
      <c r="E653" s="1">
        <v>247</v>
      </c>
      <c r="F653" s="1">
        <v>73</v>
      </c>
      <c r="G653" s="1">
        <v>500.42</v>
      </c>
      <c r="H653" s="1">
        <v>40.299999999999997</v>
      </c>
      <c r="I653" s="1" t="s">
        <v>26</v>
      </c>
      <c r="J653" s="1" t="s">
        <v>616</v>
      </c>
    </row>
    <row r="654" spans="1:10">
      <c r="A654" s="1" t="s">
        <v>0</v>
      </c>
      <c r="B654" s="1">
        <v>248859418</v>
      </c>
      <c r="C654" s="1">
        <v>248859984</v>
      </c>
      <c r="D654" s="1">
        <v>567</v>
      </c>
      <c r="E654" s="1">
        <v>313</v>
      </c>
      <c r="F654" s="1">
        <v>35</v>
      </c>
      <c r="G654" s="1">
        <v>208.89</v>
      </c>
      <c r="H654" s="1">
        <v>31.27</v>
      </c>
      <c r="I654" s="1" t="s">
        <v>26</v>
      </c>
      <c r="J654" s="1" t="s">
        <v>617</v>
      </c>
    </row>
    <row r="655" spans="1:10">
      <c r="A655" s="1" t="s">
        <v>0</v>
      </c>
      <c r="B655" s="1">
        <v>248866830</v>
      </c>
      <c r="C655" s="1">
        <v>248867489</v>
      </c>
      <c r="D655" s="1">
        <v>660</v>
      </c>
      <c r="E655" s="1">
        <v>309</v>
      </c>
      <c r="F655" s="1">
        <v>53</v>
      </c>
      <c r="G655" s="1">
        <v>228.86</v>
      </c>
      <c r="H655" s="1">
        <v>22.99</v>
      </c>
      <c r="I655" s="1" t="s">
        <v>26</v>
      </c>
      <c r="J655" s="1" t="s">
        <v>618</v>
      </c>
    </row>
    <row r="656" spans="1:10">
      <c r="A656" s="1" t="s">
        <v>0</v>
      </c>
      <c r="B656" s="1">
        <v>248894052</v>
      </c>
      <c r="C656" s="1">
        <v>248894464</v>
      </c>
      <c r="D656" s="1">
        <v>413</v>
      </c>
      <c r="E656" s="1">
        <v>246</v>
      </c>
      <c r="F656" s="1">
        <v>21</v>
      </c>
      <c r="G656" s="1">
        <v>109.28</v>
      </c>
      <c r="H656" s="1">
        <v>14.38</v>
      </c>
      <c r="I656" s="1" t="s">
        <v>26</v>
      </c>
      <c r="J656" s="1" t="s">
        <v>619</v>
      </c>
    </row>
    <row r="657" spans="1:10">
      <c r="A657" s="1" t="s">
        <v>0</v>
      </c>
      <c r="B657" s="1">
        <v>249120515</v>
      </c>
      <c r="C657" s="1">
        <v>249121215</v>
      </c>
      <c r="D657" s="1">
        <v>701</v>
      </c>
      <c r="E657" s="1">
        <v>370</v>
      </c>
      <c r="F657" s="1">
        <v>98</v>
      </c>
      <c r="G657" s="1">
        <v>123.24</v>
      </c>
      <c r="H657" s="1">
        <v>9.1199999999999992</v>
      </c>
      <c r="I657" s="1" t="s">
        <v>33</v>
      </c>
      <c r="J657" s="1" t="s">
        <v>620</v>
      </c>
    </row>
    <row r="658" spans="1:10">
      <c r="A658" s="1" t="s">
        <v>0</v>
      </c>
      <c r="B658" s="1">
        <v>249152227</v>
      </c>
      <c r="C658" s="1">
        <v>249153208</v>
      </c>
      <c r="D658" s="1">
        <v>982</v>
      </c>
      <c r="E658" s="1">
        <v>707</v>
      </c>
      <c r="F658" s="1">
        <v>109</v>
      </c>
      <c r="G658" s="1">
        <v>202.83</v>
      </c>
      <c r="H658" s="1">
        <v>10.41</v>
      </c>
      <c r="I658" s="1" t="s">
        <v>36</v>
      </c>
      <c r="J658" s="1" t="s">
        <v>621</v>
      </c>
    </row>
    <row r="659" spans="1:10">
      <c r="A659" s="1" t="s">
        <v>0</v>
      </c>
      <c r="B659" s="1">
        <v>249200245</v>
      </c>
      <c r="C659" s="1">
        <v>249200948</v>
      </c>
      <c r="D659" s="1">
        <v>704</v>
      </c>
      <c r="E659" s="1">
        <v>453</v>
      </c>
      <c r="F659" s="1">
        <v>107</v>
      </c>
      <c r="G659" s="1">
        <v>112.53</v>
      </c>
      <c r="H659" s="1">
        <v>7.21</v>
      </c>
      <c r="I659" s="1" t="s">
        <v>65</v>
      </c>
      <c r="J659" s="1" t="s">
        <v>622</v>
      </c>
    </row>
    <row r="660" spans="1:10">
      <c r="A660" s="1" t="s">
        <v>0</v>
      </c>
      <c r="B660" s="1">
        <v>249238171</v>
      </c>
      <c r="C660" s="1">
        <v>249239098</v>
      </c>
      <c r="D660" s="1">
        <v>928</v>
      </c>
      <c r="E660" s="1">
        <v>537</v>
      </c>
      <c r="F660" s="1">
        <v>217</v>
      </c>
      <c r="G660" s="1">
        <v>167.87</v>
      </c>
      <c r="H660" s="1">
        <v>6.26</v>
      </c>
      <c r="I660" s="1" t="s">
        <v>26</v>
      </c>
      <c r="J660" s="1" t="s">
        <v>623</v>
      </c>
    </row>
    <row r="661" spans="1:10">
      <c r="A661" s="1" t="s">
        <v>0</v>
      </c>
      <c r="B661" s="1">
        <v>2361323</v>
      </c>
      <c r="C661" s="1">
        <v>2362025</v>
      </c>
      <c r="D661" s="1">
        <v>703</v>
      </c>
      <c r="E661" s="1">
        <v>357</v>
      </c>
      <c r="F661" s="1">
        <v>67</v>
      </c>
      <c r="G661" s="1">
        <v>165.41</v>
      </c>
      <c r="H661" s="1">
        <v>13.43</v>
      </c>
      <c r="I661" s="1" t="s">
        <v>26</v>
      </c>
      <c r="J661" s="1" t="s">
        <v>3405</v>
      </c>
    </row>
    <row r="662" spans="1:10">
      <c r="A662" s="1" t="s">
        <v>0</v>
      </c>
      <c r="B662" s="1">
        <v>2486190</v>
      </c>
      <c r="C662" s="1">
        <v>2486779</v>
      </c>
      <c r="D662" s="1">
        <v>590</v>
      </c>
      <c r="E662" s="1">
        <v>294</v>
      </c>
      <c r="F662" s="1">
        <v>34</v>
      </c>
      <c r="G662" s="1">
        <v>118.16</v>
      </c>
      <c r="H662" s="1">
        <v>14.92</v>
      </c>
      <c r="I662" s="1" t="s">
        <v>163</v>
      </c>
      <c r="J662" s="1" t="s">
        <v>3406</v>
      </c>
    </row>
    <row r="663" spans="1:10">
      <c r="A663" s="1" t="s">
        <v>0</v>
      </c>
      <c r="B663" s="1">
        <v>3449993</v>
      </c>
      <c r="C663" s="1">
        <v>3450298</v>
      </c>
      <c r="D663" s="1">
        <v>306</v>
      </c>
      <c r="E663" s="1">
        <v>197</v>
      </c>
      <c r="F663" s="1">
        <v>21</v>
      </c>
      <c r="G663" s="1">
        <v>147.6</v>
      </c>
      <c r="H663" s="1">
        <v>19.41</v>
      </c>
      <c r="I663" s="1" t="s">
        <v>38</v>
      </c>
      <c r="J663" s="1" t="s">
        <v>3407</v>
      </c>
    </row>
    <row r="664" spans="1:10">
      <c r="A664" s="1" t="s">
        <v>0</v>
      </c>
      <c r="B664" s="1">
        <v>3619507</v>
      </c>
      <c r="C664" s="1">
        <v>3620017</v>
      </c>
      <c r="D664" s="1">
        <v>511</v>
      </c>
      <c r="E664" s="1">
        <v>231</v>
      </c>
      <c r="F664" s="1">
        <v>21</v>
      </c>
      <c r="G664" s="1">
        <v>104.47</v>
      </c>
      <c r="H664" s="1">
        <v>16.18</v>
      </c>
      <c r="I664" s="1" t="s">
        <v>38</v>
      </c>
      <c r="J664" s="1" t="s">
        <v>56</v>
      </c>
    </row>
    <row r="665" spans="1:10">
      <c r="A665" s="1" t="s">
        <v>0</v>
      </c>
      <c r="B665" s="1">
        <v>3701997</v>
      </c>
      <c r="C665" s="1">
        <v>3702457</v>
      </c>
      <c r="D665" s="1">
        <v>461</v>
      </c>
      <c r="E665" s="1">
        <v>180</v>
      </c>
      <c r="F665" s="1">
        <v>48</v>
      </c>
      <c r="G665" s="1">
        <v>137.75</v>
      </c>
      <c r="H665" s="1">
        <v>11.16</v>
      </c>
      <c r="I665" s="1" t="s">
        <v>38</v>
      </c>
      <c r="J665" s="1" t="s">
        <v>3408</v>
      </c>
    </row>
    <row r="666" spans="1:10">
      <c r="A666" s="1" t="s">
        <v>0</v>
      </c>
      <c r="B666" s="1">
        <v>6474202</v>
      </c>
      <c r="C666" s="1">
        <v>6474705</v>
      </c>
      <c r="D666" s="1">
        <v>504</v>
      </c>
      <c r="E666" s="1">
        <v>372</v>
      </c>
      <c r="F666" s="1">
        <v>40</v>
      </c>
      <c r="G666" s="1">
        <v>108.37</v>
      </c>
      <c r="H666" s="1">
        <v>10.1</v>
      </c>
      <c r="I666" s="1" t="s">
        <v>163</v>
      </c>
      <c r="J666" s="1" t="s">
        <v>3409</v>
      </c>
    </row>
    <row r="667" spans="1:10">
      <c r="A667" s="1" t="s">
        <v>0</v>
      </c>
      <c r="B667" s="1">
        <v>6496953</v>
      </c>
      <c r="C667" s="1">
        <v>6497578</v>
      </c>
      <c r="D667" s="1">
        <v>626</v>
      </c>
      <c r="E667" s="1">
        <v>330</v>
      </c>
      <c r="F667" s="1">
        <v>49</v>
      </c>
      <c r="G667" s="1">
        <v>111.19</v>
      </c>
      <c r="H667" s="1">
        <v>9.9600000000000009</v>
      </c>
      <c r="I667" s="1" t="s">
        <v>38</v>
      </c>
      <c r="J667" s="1" t="s">
        <v>3410</v>
      </c>
    </row>
    <row r="668" spans="1:10">
      <c r="A668" s="1" t="s">
        <v>0</v>
      </c>
      <c r="B668" s="1">
        <v>9065083</v>
      </c>
      <c r="C668" s="1">
        <v>9065691</v>
      </c>
      <c r="D668" s="1">
        <v>609</v>
      </c>
      <c r="E668" s="1">
        <v>290</v>
      </c>
      <c r="F668" s="1">
        <v>52</v>
      </c>
      <c r="G668" s="1">
        <v>108.02</v>
      </c>
      <c r="H668" s="1">
        <v>9.8800000000000008</v>
      </c>
      <c r="I668" s="1" t="s">
        <v>38</v>
      </c>
      <c r="J668" s="1" t="s">
        <v>3411</v>
      </c>
    </row>
    <row r="669" spans="1:10">
      <c r="A669" s="1" t="s">
        <v>0</v>
      </c>
      <c r="B669" s="1">
        <v>9069941</v>
      </c>
      <c r="C669" s="1">
        <v>9070425</v>
      </c>
      <c r="D669" s="1">
        <v>485</v>
      </c>
      <c r="E669" s="1">
        <v>318</v>
      </c>
      <c r="F669" s="1">
        <v>37</v>
      </c>
      <c r="G669" s="1">
        <v>109.8</v>
      </c>
      <c r="H669" s="1">
        <v>11.63</v>
      </c>
      <c r="I669" s="1" t="s">
        <v>36</v>
      </c>
      <c r="J669" s="1" t="s">
        <v>3411</v>
      </c>
    </row>
    <row r="670" spans="1:10">
      <c r="A670" s="1" t="s">
        <v>0</v>
      </c>
      <c r="B670" s="1">
        <v>9653916</v>
      </c>
      <c r="C670" s="1">
        <v>9654485</v>
      </c>
      <c r="D670" s="1">
        <v>570</v>
      </c>
      <c r="E670" s="1">
        <v>168</v>
      </c>
      <c r="F670" s="1">
        <v>85</v>
      </c>
      <c r="G670" s="1">
        <v>808.22</v>
      </c>
      <c r="H670" s="1">
        <v>63.63</v>
      </c>
      <c r="I670" s="1" t="s">
        <v>38</v>
      </c>
      <c r="J670" s="1" t="s">
        <v>3412</v>
      </c>
    </row>
    <row r="671" spans="1:10">
      <c r="A671" s="1" t="s">
        <v>0</v>
      </c>
      <c r="B671" s="1">
        <v>9675566</v>
      </c>
      <c r="C671" s="1">
        <v>9676126</v>
      </c>
      <c r="D671" s="1">
        <v>561</v>
      </c>
      <c r="E671" s="1">
        <v>252</v>
      </c>
      <c r="F671" s="1">
        <v>52</v>
      </c>
      <c r="G671" s="1">
        <v>191.84</v>
      </c>
      <c r="H671" s="1">
        <v>16.43</v>
      </c>
      <c r="I671" s="1" t="s">
        <v>163</v>
      </c>
      <c r="J671" s="1" t="s">
        <v>3412</v>
      </c>
    </row>
    <row r="672" spans="1:10">
      <c r="A672" s="1" t="s">
        <v>0</v>
      </c>
      <c r="B672" s="1">
        <v>10590133</v>
      </c>
      <c r="C672" s="1">
        <v>10590778</v>
      </c>
      <c r="D672" s="1">
        <v>646</v>
      </c>
      <c r="E672" s="1">
        <v>374</v>
      </c>
      <c r="F672" s="1">
        <v>57</v>
      </c>
      <c r="G672" s="1">
        <v>179.3</v>
      </c>
      <c r="H672" s="1">
        <v>14.52</v>
      </c>
      <c r="I672" s="1" t="s">
        <v>38</v>
      </c>
      <c r="J672" s="1" t="s">
        <v>3413</v>
      </c>
    </row>
    <row r="673" spans="1:10">
      <c r="A673" s="1" t="s">
        <v>0</v>
      </c>
      <c r="B673" s="1">
        <v>11710317</v>
      </c>
      <c r="C673" s="1">
        <v>11710785</v>
      </c>
      <c r="D673" s="1">
        <v>469</v>
      </c>
      <c r="E673" s="1">
        <v>317</v>
      </c>
      <c r="F673" s="1">
        <v>34</v>
      </c>
      <c r="G673" s="1">
        <v>120.68</v>
      </c>
      <c r="H673" s="1">
        <v>8.9700000000000006</v>
      </c>
      <c r="I673" s="1" t="s">
        <v>36</v>
      </c>
      <c r="J673" s="1" t="s">
        <v>3414</v>
      </c>
    </row>
    <row r="674" spans="1:10">
      <c r="A674" s="1" t="s">
        <v>0</v>
      </c>
      <c r="B674" s="1">
        <v>12027122</v>
      </c>
      <c r="C674" s="1">
        <v>12027611</v>
      </c>
      <c r="D674" s="1">
        <v>490</v>
      </c>
      <c r="E674" s="1">
        <v>275</v>
      </c>
      <c r="F674" s="1">
        <v>59</v>
      </c>
      <c r="G674" s="1">
        <v>165.62</v>
      </c>
      <c r="H674" s="1">
        <v>11.24</v>
      </c>
      <c r="I674" s="1" t="s">
        <v>36</v>
      </c>
      <c r="J674" s="1" t="s">
        <v>3415</v>
      </c>
    </row>
    <row r="675" spans="1:10">
      <c r="A675" s="1" t="s">
        <v>0</v>
      </c>
      <c r="B675" s="1">
        <v>12661072</v>
      </c>
      <c r="C675" s="1">
        <v>12661781</v>
      </c>
      <c r="D675" s="1">
        <v>710</v>
      </c>
      <c r="E675" s="1">
        <v>346</v>
      </c>
      <c r="F675" s="1">
        <v>59</v>
      </c>
      <c r="G675" s="1">
        <v>133.53</v>
      </c>
      <c r="H675" s="1">
        <v>13.72</v>
      </c>
      <c r="I675" s="1" t="s">
        <v>38</v>
      </c>
      <c r="J675" s="1" t="s">
        <v>3416</v>
      </c>
    </row>
    <row r="676" spans="1:10">
      <c r="A676" s="1" t="s">
        <v>0</v>
      </c>
      <c r="B676" s="1">
        <v>15468654</v>
      </c>
      <c r="C676" s="1">
        <v>15469155</v>
      </c>
      <c r="D676" s="1">
        <v>502</v>
      </c>
      <c r="E676" s="1">
        <v>285</v>
      </c>
      <c r="F676" s="1">
        <v>24</v>
      </c>
      <c r="G676" s="1">
        <v>131.16999999999999</v>
      </c>
      <c r="H676" s="1">
        <v>18.329999999999998</v>
      </c>
      <c r="I676" s="1" t="s">
        <v>30</v>
      </c>
      <c r="J676" s="1" t="s">
        <v>3417</v>
      </c>
    </row>
    <row r="677" spans="1:10">
      <c r="A677" s="1" t="s">
        <v>0</v>
      </c>
      <c r="B677" s="1">
        <v>15691184</v>
      </c>
      <c r="C677" s="1">
        <v>15691739</v>
      </c>
      <c r="D677" s="1">
        <v>556</v>
      </c>
      <c r="E677" s="1">
        <v>270</v>
      </c>
      <c r="F677" s="1">
        <v>24</v>
      </c>
      <c r="G677" s="1">
        <v>121.63</v>
      </c>
      <c r="H677" s="1">
        <v>18.329999999999998</v>
      </c>
      <c r="I677" s="1" t="s">
        <v>38</v>
      </c>
      <c r="J677" s="1" t="s">
        <v>3418</v>
      </c>
    </row>
    <row r="678" spans="1:10">
      <c r="A678" s="1" t="s">
        <v>0</v>
      </c>
      <c r="B678" s="1">
        <v>16320890</v>
      </c>
      <c r="C678" s="1">
        <v>16321436</v>
      </c>
      <c r="D678" s="1">
        <v>547</v>
      </c>
      <c r="E678" s="1">
        <v>351</v>
      </c>
      <c r="F678" s="1">
        <v>79</v>
      </c>
      <c r="G678" s="1">
        <v>143.5</v>
      </c>
      <c r="H678" s="1">
        <v>9.0399999999999991</v>
      </c>
      <c r="I678" s="1" t="s">
        <v>26</v>
      </c>
      <c r="J678" s="1" t="s">
        <v>3419</v>
      </c>
    </row>
    <row r="679" spans="1:10">
      <c r="A679" s="1" t="s">
        <v>0</v>
      </c>
      <c r="B679" s="1">
        <v>16951228</v>
      </c>
      <c r="C679" s="1">
        <v>16951903</v>
      </c>
      <c r="D679" s="1">
        <v>676</v>
      </c>
      <c r="E679" s="1">
        <v>370</v>
      </c>
      <c r="F679" s="1">
        <v>117</v>
      </c>
      <c r="G679" s="1">
        <v>183.49</v>
      </c>
      <c r="H679" s="1">
        <v>10.35</v>
      </c>
      <c r="I679" s="1" t="s">
        <v>30</v>
      </c>
      <c r="J679" s="1" t="s">
        <v>3420</v>
      </c>
    </row>
    <row r="680" spans="1:10">
      <c r="A680" s="1" t="s">
        <v>0</v>
      </c>
      <c r="B680" s="1">
        <v>16982863</v>
      </c>
      <c r="C680" s="1">
        <v>16983455</v>
      </c>
      <c r="D680" s="1">
        <v>593</v>
      </c>
      <c r="E680" s="1">
        <v>363</v>
      </c>
      <c r="F680" s="1">
        <v>44</v>
      </c>
      <c r="G680" s="1">
        <v>104.77</v>
      </c>
      <c r="H680" s="1">
        <v>8.57</v>
      </c>
      <c r="I680" s="1" t="s">
        <v>26</v>
      </c>
      <c r="J680" s="1" t="s">
        <v>3421</v>
      </c>
    </row>
    <row r="681" spans="1:10">
      <c r="A681" s="1" t="s">
        <v>0</v>
      </c>
      <c r="B681" s="1">
        <v>17083973</v>
      </c>
      <c r="C681" s="1">
        <v>17084539</v>
      </c>
      <c r="D681" s="1">
        <v>567</v>
      </c>
      <c r="E681" s="1">
        <v>298</v>
      </c>
      <c r="F681" s="1">
        <v>26</v>
      </c>
      <c r="G681" s="1">
        <v>106.75</v>
      </c>
      <c r="H681" s="1">
        <v>14.34</v>
      </c>
      <c r="I681" s="1" t="s">
        <v>33</v>
      </c>
      <c r="J681" s="1" t="s">
        <v>3422</v>
      </c>
    </row>
    <row r="682" spans="1:10">
      <c r="A682" s="1" t="s">
        <v>0</v>
      </c>
      <c r="B682" s="1">
        <v>17201334</v>
      </c>
      <c r="C682" s="1">
        <v>17201808</v>
      </c>
      <c r="D682" s="1">
        <v>475</v>
      </c>
      <c r="E682" s="1">
        <v>259</v>
      </c>
      <c r="F682" s="1">
        <v>25</v>
      </c>
      <c r="G682" s="1">
        <v>105.5</v>
      </c>
      <c r="H682" s="1">
        <v>14.23</v>
      </c>
      <c r="I682" s="1" t="s">
        <v>26</v>
      </c>
      <c r="J682" s="1" t="s">
        <v>3423</v>
      </c>
    </row>
    <row r="683" spans="1:10">
      <c r="A683" s="1" t="s">
        <v>0</v>
      </c>
      <c r="B683" s="1">
        <v>17273862</v>
      </c>
      <c r="C683" s="1">
        <v>17274394</v>
      </c>
      <c r="D683" s="1">
        <v>533</v>
      </c>
      <c r="E683" s="1">
        <v>274</v>
      </c>
      <c r="F683" s="1">
        <v>48</v>
      </c>
      <c r="G683" s="1">
        <v>126.2</v>
      </c>
      <c r="H683" s="1">
        <v>9.6999999999999993</v>
      </c>
      <c r="I683" s="1" t="s">
        <v>38</v>
      </c>
      <c r="J683" s="1" t="s">
        <v>3424</v>
      </c>
    </row>
    <row r="684" spans="1:10">
      <c r="A684" s="1" t="s">
        <v>0</v>
      </c>
      <c r="B684" s="1">
        <v>17538578</v>
      </c>
      <c r="C684" s="1">
        <v>17538920</v>
      </c>
      <c r="D684" s="1">
        <v>343</v>
      </c>
      <c r="E684" s="1">
        <v>222</v>
      </c>
      <c r="F684" s="1">
        <v>17</v>
      </c>
      <c r="G684" s="1">
        <v>100.22</v>
      </c>
      <c r="H684" s="1">
        <v>14.02</v>
      </c>
      <c r="I684" s="1" t="s">
        <v>38</v>
      </c>
      <c r="J684" s="1" t="s">
        <v>3425</v>
      </c>
    </row>
    <row r="685" spans="1:10">
      <c r="A685" s="1" t="s">
        <v>0</v>
      </c>
      <c r="B685" s="1">
        <v>17591677</v>
      </c>
      <c r="C685" s="1">
        <v>17592227</v>
      </c>
      <c r="D685" s="1">
        <v>551</v>
      </c>
      <c r="E685" s="1">
        <v>253</v>
      </c>
      <c r="F685" s="1">
        <v>24</v>
      </c>
      <c r="G685" s="1">
        <v>122.47</v>
      </c>
      <c r="H685" s="1">
        <v>19.41</v>
      </c>
      <c r="I685" s="1" t="s">
        <v>36</v>
      </c>
      <c r="J685" s="1" t="s">
        <v>3426</v>
      </c>
    </row>
    <row r="686" spans="1:10">
      <c r="A686" s="1" t="s">
        <v>0</v>
      </c>
      <c r="B686" s="1">
        <v>17603034</v>
      </c>
      <c r="C686" s="1">
        <v>17603486</v>
      </c>
      <c r="D686" s="1">
        <v>453</v>
      </c>
      <c r="E686" s="1">
        <v>293</v>
      </c>
      <c r="F686" s="1">
        <v>36</v>
      </c>
      <c r="G686" s="1">
        <v>194.39</v>
      </c>
      <c r="H686" s="1">
        <v>17.64</v>
      </c>
      <c r="I686" s="1" t="s">
        <v>36</v>
      </c>
      <c r="J686" s="1" t="s">
        <v>3426</v>
      </c>
    </row>
    <row r="687" spans="1:10">
      <c r="A687" s="1" t="s">
        <v>0</v>
      </c>
      <c r="B687" s="1">
        <v>19664733</v>
      </c>
      <c r="C687" s="1">
        <v>19665197</v>
      </c>
      <c r="D687" s="1">
        <v>465</v>
      </c>
      <c r="E687" s="1">
        <v>333</v>
      </c>
      <c r="F687" s="1">
        <v>43</v>
      </c>
      <c r="G687" s="1">
        <v>311.85000000000002</v>
      </c>
      <c r="H687" s="1">
        <v>33.19</v>
      </c>
      <c r="I687" s="1" t="s">
        <v>163</v>
      </c>
      <c r="J687" s="1" t="s">
        <v>3427</v>
      </c>
    </row>
    <row r="688" spans="1:10">
      <c r="A688" s="1" t="s">
        <v>0</v>
      </c>
      <c r="B688" s="1">
        <v>19687907</v>
      </c>
      <c r="C688" s="1">
        <v>19688209</v>
      </c>
      <c r="D688" s="1">
        <v>303</v>
      </c>
      <c r="E688" s="1">
        <v>133</v>
      </c>
      <c r="F688" s="1">
        <v>17</v>
      </c>
      <c r="G688" s="1">
        <v>108.78</v>
      </c>
      <c r="H688" s="1">
        <v>15.1</v>
      </c>
      <c r="I688" s="1" t="s">
        <v>38</v>
      </c>
      <c r="J688" s="1" t="s">
        <v>3427</v>
      </c>
    </row>
    <row r="689" spans="1:10">
      <c r="A689" s="1" t="s">
        <v>0</v>
      </c>
      <c r="B689" s="1">
        <v>19766357</v>
      </c>
      <c r="C689" s="1">
        <v>19766711</v>
      </c>
      <c r="D689" s="1">
        <v>355</v>
      </c>
      <c r="E689" s="1">
        <v>154</v>
      </c>
      <c r="F689" s="1">
        <v>22</v>
      </c>
      <c r="G689" s="1">
        <v>144.55000000000001</v>
      </c>
      <c r="H689" s="1">
        <v>17.25</v>
      </c>
      <c r="I689" s="1" t="s">
        <v>38</v>
      </c>
      <c r="J689" s="1" t="s">
        <v>3427</v>
      </c>
    </row>
    <row r="690" spans="1:10">
      <c r="A690" s="1" t="s">
        <v>0</v>
      </c>
      <c r="B690" s="1">
        <v>19969610</v>
      </c>
      <c r="C690" s="1">
        <v>19969932</v>
      </c>
      <c r="D690" s="1">
        <v>323</v>
      </c>
      <c r="E690" s="1">
        <v>134</v>
      </c>
      <c r="F690" s="1">
        <v>19</v>
      </c>
      <c r="G690" s="1">
        <v>112.34</v>
      </c>
      <c r="H690" s="1">
        <v>15.92</v>
      </c>
      <c r="I690" s="1" t="s">
        <v>36</v>
      </c>
      <c r="J690" s="1" t="s">
        <v>3428</v>
      </c>
    </row>
    <row r="691" spans="1:10">
      <c r="A691" s="1" t="s">
        <v>0</v>
      </c>
      <c r="B691" s="1">
        <v>20484853</v>
      </c>
      <c r="C691" s="1">
        <v>20485261</v>
      </c>
      <c r="D691" s="1">
        <v>409</v>
      </c>
      <c r="E691" s="1">
        <v>150</v>
      </c>
      <c r="F691" s="1">
        <v>20</v>
      </c>
      <c r="G691" s="1">
        <v>102.78</v>
      </c>
      <c r="H691" s="1">
        <v>15.92</v>
      </c>
      <c r="I691" s="1" t="s">
        <v>26</v>
      </c>
      <c r="J691" s="1" t="s">
        <v>3429</v>
      </c>
    </row>
    <row r="692" spans="1:10">
      <c r="A692" s="1" t="s">
        <v>0</v>
      </c>
      <c r="B692" s="1">
        <v>20491735</v>
      </c>
      <c r="C692" s="1">
        <v>20492278</v>
      </c>
      <c r="D692" s="1">
        <v>544</v>
      </c>
      <c r="E692" s="1">
        <v>362</v>
      </c>
      <c r="F692" s="1">
        <v>41</v>
      </c>
      <c r="G692" s="1">
        <v>109.42</v>
      </c>
      <c r="H692" s="1">
        <v>11.21</v>
      </c>
      <c r="I692" s="1" t="s">
        <v>38</v>
      </c>
      <c r="J692" s="1" t="s">
        <v>3430</v>
      </c>
    </row>
    <row r="693" spans="1:10">
      <c r="A693" s="1" t="s">
        <v>0</v>
      </c>
      <c r="B693" s="1">
        <v>20693511</v>
      </c>
      <c r="C693" s="1">
        <v>20693989</v>
      </c>
      <c r="D693" s="1">
        <v>479</v>
      </c>
      <c r="E693" s="1">
        <v>306</v>
      </c>
      <c r="F693" s="1">
        <v>41</v>
      </c>
      <c r="G693" s="1">
        <v>306.94</v>
      </c>
      <c r="H693" s="1">
        <v>32.35</v>
      </c>
      <c r="I693" s="1" t="s">
        <v>30</v>
      </c>
      <c r="J693" s="1" t="s">
        <v>3431</v>
      </c>
    </row>
    <row r="694" spans="1:10">
      <c r="A694" s="1" t="s">
        <v>0</v>
      </c>
      <c r="B694" s="1">
        <v>21059407</v>
      </c>
      <c r="C694" s="1">
        <v>21059910</v>
      </c>
      <c r="D694" s="1">
        <v>504</v>
      </c>
      <c r="E694" s="1">
        <v>300</v>
      </c>
      <c r="F694" s="1">
        <v>28</v>
      </c>
      <c r="G694" s="1">
        <v>166.74</v>
      </c>
      <c r="H694" s="1">
        <v>19.41</v>
      </c>
      <c r="I694" s="1" t="s">
        <v>24</v>
      </c>
      <c r="J694" s="1" t="s">
        <v>3432</v>
      </c>
    </row>
    <row r="695" spans="1:10">
      <c r="A695" s="1" t="s">
        <v>0</v>
      </c>
      <c r="B695" s="1">
        <v>21661039</v>
      </c>
      <c r="C695" s="1">
        <v>21661691</v>
      </c>
      <c r="D695" s="1">
        <v>653</v>
      </c>
      <c r="E695" s="1">
        <v>368</v>
      </c>
      <c r="F695" s="1">
        <v>52</v>
      </c>
      <c r="G695" s="1">
        <v>209.55</v>
      </c>
      <c r="H695" s="1">
        <v>20.05</v>
      </c>
      <c r="I695" s="1" t="s">
        <v>38</v>
      </c>
      <c r="J695" s="1" t="s">
        <v>3433</v>
      </c>
    </row>
    <row r="696" spans="1:10">
      <c r="A696" s="1" t="s">
        <v>0</v>
      </c>
      <c r="B696" s="1">
        <v>21921960</v>
      </c>
      <c r="C696" s="1">
        <v>21922497</v>
      </c>
      <c r="D696" s="1">
        <v>538</v>
      </c>
      <c r="E696" s="1">
        <v>270</v>
      </c>
      <c r="F696" s="1">
        <v>46</v>
      </c>
      <c r="G696" s="1">
        <v>138.36000000000001</v>
      </c>
      <c r="H696" s="1">
        <v>13.1</v>
      </c>
      <c r="I696" s="1" t="s">
        <v>163</v>
      </c>
      <c r="J696" s="1" t="s">
        <v>3434</v>
      </c>
    </row>
    <row r="697" spans="1:10">
      <c r="A697" s="1" t="s">
        <v>0</v>
      </c>
      <c r="B697" s="1">
        <v>22141006</v>
      </c>
      <c r="C697" s="1">
        <v>22141483</v>
      </c>
      <c r="D697" s="1">
        <v>478</v>
      </c>
      <c r="E697" s="1">
        <v>145</v>
      </c>
      <c r="F697" s="1">
        <v>36</v>
      </c>
      <c r="G697" s="1">
        <v>215.62</v>
      </c>
      <c r="H697" s="1">
        <v>22.47</v>
      </c>
      <c r="I697" s="1" t="s">
        <v>36</v>
      </c>
      <c r="J697" s="1" t="s">
        <v>3435</v>
      </c>
    </row>
    <row r="698" spans="1:10">
      <c r="A698" s="1" t="s">
        <v>0</v>
      </c>
      <c r="B698" s="1">
        <v>22984913</v>
      </c>
      <c r="C698" s="1">
        <v>22985253</v>
      </c>
      <c r="D698" s="1">
        <v>341</v>
      </c>
      <c r="E698" s="1">
        <v>186</v>
      </c>
      <c r="F698" s="1">
        <v>22</v>
      </c>
      <c r="G698" s="1">
        <v>127.16</v>
      </c>
      <c r="H698" s="1">
        <v>17.03</v>
      </c>
      <c r="I698" s="1" t="s">
        <v>38</v>
      </c>
      <c r="J698" s="1" t="s">
        <v>3436</v>
      </c>
    </row>
    <row r="699" spans="1:10">
      <c r="A699" s="1" t="s">
        <v>0</v>
      </c>
      <c r="B699" s="1">
        <v>23156682</v>
      </c>
      <c r="C699" s="1">
        <v>23157316</v>
      </c>
      <c r="D699" s="1">
        <v>635</v>
      </c>
      <c r="E699" s="1">
        <v>328</v>
      </c>
      <c r="F699" s="1">
        <v>36</v>
      </c>
      <c r="G699" s="1">
        <v>192.18</v>
      </c>
      <c r="H699" s="1">
        <v>29.96</v>
      </c>
      <c r="I699" s="1" t="s">
        <v>38</v>
      </c>
      <c r="J699" s="1" t="s">
        <v>3437</v>
      </c>
    </row>
    <row r="700" spans="1:10">
      <c r="A700" s="1" t="s">
        <v>0</v>
      </c>
      <c r="B700" s="1">
        <v>23188583</v>
      </c>
      <c r="C700" s="1">
        <v>23189134</v>
      </c>
      <c r="D700" s="1">
        <v>552</v>
      </c>
      <c r="E700" s="1">
        <v>210</v>
      </c>
      <c r="F700" s="1">
        <v>85</v>
      </c>
      <c r="G700" s="1">
        <v>126.57</v>
      </c>
      <c r="H700" s="1">
        <v>7.32</v>
      </c>
      <c r="I700" s="1" t="s">
        <v>38</v>
      </c>
      <c r="J700" s="1" t="s">
        <v>3437</v>
      </c>
    </row>
    <row r="701" spans="1:10">
      <c r="A701" s="1" t="s">
        <v>0</v>
      </c>
      <c r="B701" s="1">
        <v>23407734</v>
      </c>
      <c r="C701" s="1">
        <v>23408326</v>
      </c>
      <c r="D701" s="1">
        <v>593</v>
      </c>
      <c r="E701" s="1">
        <v>303</v>
      </c>
      <c r="F701" s="1">
        <v>32</v>
      </c>
      <c r="G701" s="1">
        <v>138.26</v>
      </c>
      <c r="H701" s="1">
        <v>14.07</v>
      </c>
      <c r="I701" s="1" t="s">
        <v>36</v>
      </c>
      <c r="J701" s="1" t="s">
        <v>3438</v>
      </c>
    </row>
    <row r="702" spans="1:10">
      <c r="A702" s="1" t="s">
        <v>0</v>
      </c>
      <c r="B702" s="1">
        <v>23536801</v>
      </c>
      <c r="C702" s="1">
        <v>23537243</v>
      </c>
      <c r="D702" s="1">
        <v>443</v>
      </c>
      <c r="E702" s="1">
        <v>115</v>
      </c>
      <c r="F702" s="1">
        <v>32</v>
      </c>
      <c r="G702" s="1">
        <v>151.97</v>
      </c>
      <c r="H702" s="1">
        <v>10.62</v>
      </c>
      <c r="I702" s="1" t="s">
        <v>26</v>
      </c>
      <c r="J702" s="1" t="s">
        <v>3439</v>
      </c>
    </row>
    <row r="703" spans="1:10">
      <c r="A703" s="1" t="s">
        <v>0</v>
      </c>
      <c r="B703" s="1">
        <v>24439002</v>
      </c>
      <c r="C703" s="1">
        <v>24439621</v>
      </c>
      <c r="D703" s="1">
        <v>620</v>
      </c>
      <c r="E703" s="1">
        <v>229</v>
      </c>
      <c r="F703" s="1">
        <v>70</v>
      </c>
      <c r="G703" s="1">
        <v>134.25</v>
      </c>
      <c r="H703" s="1">
        <v>9.66</v>
      </c>
      <c r="I703" s="1" t="s">
        <v>24</v>
      </c>
      <c r="J703" s="1" t="s">
        <v>3440</v>
      </c>
    </row>
    <row r="704" spans="1:10">
      <c r="A704" s="1" t="s">
        <v>0</v>
      </c>
      <c r="B704" s="1">
        <v>24711557</v>
      </c>
      <c r="C704" s="1">
        <v>24712034</v>
      </c>
      <c r="D704" s="1">
        <v>478</v>
      </c>
      <c r="E704" s="1">
        <v>293</v>
      </c>
      <c r="F704" s="1">
        <v>77</v>
      </c>
      <c r="G704" s="1">
        <v>114.02</v>
      </c>
      <c r="H704" s="1">
        <v>7.05</v>
      </c>
      <c r="I704" s="1" t="s">
        <v>38</v>
      </c>
      <c r="J704" s="1" t="s">
        <v>3441</v>
      </c>
    </row>
    <row r="705" spans="1:10">
      <c r="A705" s="1" t="s">
        <v>0</v>
      </c>
      <c r="B705" s="1">
        <v>25475111</v>
      </c>
      <c r="C705" s="1">
        <v>25475727</v>
      </c>
      <c r="D705" s="1">
        <v>617</v>
      </c>
      <c r="E705" s="1">
        <v>286</v>
      </c>
      <c r="F705" s="1">
        <v>46</v>
      </c>
      <c r="G705" s="1">
        <v>105.42</v>
      </c>
      <c r="H705" s="1">
        <v>11.09</v>
      </c>
      <c r="I705" s="1" t="s">
        <v>26</v>
      </c>
      <c r="J705" s="1" t="s">
        <v>3442</v>
      </c>
    </row>
    <row r="706" spans="1:10">
      <c r="A706" s="1" t="s">
        <v>0</v>
      </c>
      <c r="B706" s="1">
        <v>27189003</v>
      </c>
      <c r="C706" s="1">
        <v>27189721</v>
      </c>
      <c r="D706" s="1">
        <v>719</v>
      </c>
      <c r="E706" s="1">
        <v>364</v>
      </c>
      <c r="F706" s="1">
        <v>63</v>
      </c>
      <c r="G706" s="1">
        <v>135.04</v>
      </c>
      <c r="H706" s="1">
        <v>11.54</v>
      </c>
      <c r="I706" s="1" t="s">
        <v>36</v>
      </c>
      <c r="J706" s="1" t="s">
        <v>3443</v>
      </c>
    </row>
    <row r="707" spans="1:10">
      <c r="A707" s="1" t="s">
        <v>0</v>
      </c>
      <c r="B707" s="1">
        <v>27728656</v>
      </c>
      <c r="C707" s="1">
        <v>27729225</v>
      </c>
      <c r="D707" s="1">
        <v>570</v>
      </c>
      <c r="E707" s="1">
        <v>354</v>
      </c>
      <c r="F707" s="1">
        <v>56</v>
      </c>
      <c r="G707" s="1">
        <v>127.78</v>
      </c>
      <c r="H707" s="1">
        <v>9.9600000000000009</v>
      </c>
      <c r="I707" s="1" t="s">
        <v>26</v>
      </c>
      <c r="J707" s="1" t="s">
        <v>3444</v>
      </c>
    </row>
    <row r="708" spans="1:10">
      <c r="A708" s="1" t="s">
        <v>0</v>
      </c>
      <c r="B708" s="1">
        <v>27849107</v>
      </c>
      <c r="C708" s="1">
        <v>27850078</v>
      </c>
      <c r="D708" s="1">
        <v>972</v>
      </c>
      <c r="E708" s="1">
        <v>681</v>
      </c>
      <c r="F708" s="1">
        <v>45</v>
      </c>
      <c r="G708" s="1">
        <v>120.59</v>
      </c>
      <c r="H708" s="1">
        <v>10.08</v>
      </c>
      <c r="I708" s="1" t="s">
        <v>26</v>
      </c>
      <c r="J708" s="1" t="s">
        <v>3445</v>
      </c>
    </row>
    <row r="709" spans="1:10">
      <c r="A709" s="1" t="s">
        <v>0</v>
      </c>
      <c r="B709" s="1">
        <v>27943009</v>
      </c>
      <c r="C709" s="1">
        <v>27943429</v>
      </c>
      <c r="D709" s="1">
        <v>421</v>
      </c>
      <c r="E709" s="1">
        <v>175</v>
      </c>
      <c r="F709" s="1">
        <v>19</v>
      </c>
      <c r="G709" s="1">
        <v>102.41</v>
      </c>
      <c r="H709" s="1">
        <v>14.98</v>
      </c>
      <c r="I709" s="1" t="s">
        <v>36</v>
      </c>
      <c r="J709" s="1" t="s">
        <v>3446</v>
      </c>
    </row>
    <row r="710" spans="1:10">
      <c r="A710" s="1" t="s">
        <v>0</v>
      </c>
      <c r="B710" s="1">
        <v>27970264</v>
      </c>
      <c r="C710" s="1">
        <v>27970919</v>
      </c>
      <c r="D710" s="1">
        <v>656</v>
      </c>
      <c r="E710" s="1">
        <v>315</v>
      </c>
      <c r="F710" s="1">
        <v>58</v>
      </c>
      <c r="G710" s="1">
        <v>119.56</v>
      </c>
      <c r="H710" s="1">
        <v>11.06</v>
      </c>
      <c r="I710" s="1" t="s">
        <v>26</v>
      </c>
      <c r="J710" s="1" t="s">
        <v>3447</v>
      </c>
    </row>
    <row r="711" spans="1:10">
      <c r="A711" s="1" t="s">
        <v>0</v>
      </c>
      <c r="B711" s="1">
        <v>28045940</v>
      </c>
      <c r="C711" s="1">
        <v>28046423</v>
      </c>
      <c r="D711" s="1">
        <v>484</v>
      </c>
      <c r="E711" s="1">
        <v>354</v>
      </c>
      <c r="F711" s="1">
        <v>34</v>
      </c>
      <c r="G711" s="1">
        <v>118.16</v>
      </c>
      <c r="H711" s="1">
        <v>12.69</v>
      </c>
      <c r="I711" s="1" t="s">
        <v>26</v>
      </c>
      <c r="J711" s="1" t="s">
        <v>3448</v>
      </c>
    </row>
    <row r="712" spans="1:10">
      <c r="A712" s="1" t="s">
        <v>0</v>
      </c>
      <c r="B712" s="1">
        <v>28980426</v>
      </c>
      <c r="C712" s="1">
        <v>28980832</v>
      </c>
      <c r="D712" s="1">
        <v>407</v>
      </c>
      <c r="E712" s="1">
        <v>145</v>
      </c>
      <c r="F712" s="1">
        <v>30</v>
      </c>
      <c r="G712" s="1">
        <v>106.9</v>
      </c>
      <c r="H712" s="1">
        <v>11.76</v>
      </c>
      <c r="I712" s="1" t="s">
        <v>26</v>
      </c>
      <c r="J712" s="1" t="s">
        <v>3449</v>
      </c>
    </row>
    <row r="713" spans="1:10">
      <c r="A713" s="1" t="s">
        <v>0</v>
      </c>
      <c r="B713" s="1">
        <v>31157941</v>
      </c>
      <c r="C713" s="1">
        <v>31158314</v>
      </c>
      <c r="D713" s="1">
        <v>374</v>
      </c>
      <c r="E713" s="1">
        <v>183</v>
      </c>
      <c r="F713" s="1">
        <v>18</v>
      </c>
      <c r="G713" s="1">
        <v>103.03</v>
      </c>
      <c r="H713" s="1">
        <v>15.1</v>
      </c>
      <c r="I713" s="1" t="s">
        <v>26</v>
      </c>
      <c r="J713" s="1" t="s">
        <v>3450</v>
      </c>
    </row>
    <row r="714" spans="1:10">
      <c r="A714" s="1" t="s">
        <v>0</v>
      </c>
      <c r="B714" s="1">
        <v>32179820</v>
      </c>
      <c r="C714" s="1">
        <v>32180434</v>
      </c>
      <c r="D714" s="1">
        <v>615</v>
      </c>
      <c r="E714" s="1">
        <v>317</v>
      </c>
      <c r="F714" s="1">
        <v>36</v>
      </c>
      <c r="G714" s="1">
        <v>134.5</v>
      </c>
      <c r="H714" s="1">
        <v>15.33</v>
      </c>
      <c r="I714" s="1" t="s">
        <v>26</v>
      </c>
      <c r="J714" s="1" t="s">
        <v>3451</v>
      </c>
    </row>
    <row r="715" spans="1:10">
      <c r="A715" s="1" t="s">
        <v>0</v>
      </c>
      <c r="B715" s="1">
        <v>32405343</v>
      </c>
      <c r="C715" s="1">
        <v>32405852</v>
      </c>
      <c r="D715" s="1">
        <v>510</v>
      </c>
      <c r="E715" s="1">
        <v>252</v>
      </c>
      <c r="F715" s="1">
        <v>33</v>
      </c>
      <c r="G715" s="1">
        <v>133.72</v>
      </c>
      <c r="H715" s="1">
        <v>13.83</v>
      </c>
      <c r="I715" s="1" t="s">
        <v>26</v>
      </c>
      <c r="J715" s="1" t="s">
        <v>3452</v>
      </c>
    </row>
    <row r="716" spans="1:10">
      <c r="A716" s="1" t="s">
        <v>0</v>
      </c>
      <c r="B716" s="1">
        <v>33472835</v>
      </c>
      <c r="C716" s="1">
        <v>33473361</v>
      </c>
      <c r="D716" s="1">
        <v>527</v>
      </c>
      <c r="E716" s="1">
        <v>134</v>
      </c>
      <c r="F716" s="1">
        <v>42</v>
      </c>
      <c r="G716" s="1">
        <v>194.65</v>
      </c>
      <c r="H716" s="1">
        <v>15.23</v>
      </c>
      <c r="I716" s="1" t="s">
        <v>163</v>
      </c>
      <c r="J716" s="1" t="s">
        <v>3453</v>
      </c>
    </row>
    <row r="717" spans="1:10">
      <c r="A717" s="1" t="s">
        <v>0</v>
      </c>
      <c r="B717" s="1">
        <v>33603314</v>
      </c>
      <c r="C717" s="1">
        <v>33603823</v>
      </c>
      <c r="D717" s="1">
        <v>510</v>
      </c>
      <c r="E717" s="1">
        <v>258</v>
      </c>
      <c r="F717" s="1">
        <v>30</v>
      </c>
      <c r="G717" s="1">
        <v>143.87</v>
      </c>
      <c r="H717" s="1">
        <v>15.28</v>
      </c>
      <c r="I717" s="1" t="s">
        <v>26</v>
      </c>
      <c r="J717" s="1" t="s">
        <v>3454</v>
      </c>
    </row>
    <row r="718" spans="1:10">
      <c r="A718" s="1" t="s">
        <v>0</v>
      </c>
      <c r="B718" s="1">
        <v>35686452</v>
      </c>
      <c r="C718" s="1">
        <v>35687164</v>
      </c>
      <c r="D718" s="1">
        <v>713</v>
      </c>
      <c r="E718" s="1">
        <v>327</v>
      </c>
      <c r="F718" s="1">
        <v>63</v>
      </c>
      <c r="G718" s="1">
        <v>103.48</v>
      </c>
      <c r="H718" s="1">
        <v>7.69</v>
      </c>
      <c r="I718" s="1" t="s">
        <v>26</v>
      </c>
      <c r="J718" s="1" t="s">
        <v>3455</v>
      </c>
    </row>
    <row r="719" spans="1:10">
      <c r="A719" s="1" t="s">
        <v>0</v>
      </c>
      <c r="B719" s="1">
        <v>39981293</v>
      </c>
      <c r="C719" s="1">
        <v>39981781</v>
      </c>
      <c r="D719" s="1">
        <v>489</v>
      </c>
      <c r="E719" s="1">
        <v>276</v>
      </c>
      <c r="F719" s="1">
        <v>25</v>
      </c>
      <c r="G719" s="1">
        <v>105.5</v>
      </c>
      <c r="H719" s="1">
        <v>15.38</v>
      </c>
      <c r="I719" s="1" t="s">
        <v>38</v>
      </c>
      <c r="J719" s="1" t="s">
        <v>3456</v>
      </c>
    </row>
    <row r="720" spans="1:10">
      <c r="A720" s="1" t="s">
        <v>0</v>
      </c>
      <c r="B720" s="1">
        <v>40075141</v>
      </c>
      <c r="C720" s="1">
        <v>40075783</v>
      </c>
      <c r="D720" s="1">
        <v>643</v>
      </c>
      <c r="E720" s="1">
        <v>350</v>
      </c>
      <c r="F720" s="1">
        <v>55</v>
      </c>
      <c r="G720" s="1">
        <v>198.21</v>
      </c>
      <c r="H720" s="1">
        <v>15.15</v>
      </c>
      <c r="I720" s="1" t="s">
        <v>26</v>
      </c>
      <c r="J720" s="1" t="s">
        <v>3457</v>
      </c>
    </row>
    <row r="721" spans="1:10">
      <c r="A721" s="1" t="s">
        <v>0</v>
      </c>
      <c r="B721" s="1">
        <v>44374513</v>
      </c>
      <c r="C721" s="1">
        <v>44374921</v>
      </c>
      <c r="D721" s="1">
        <v>409</v>
      </c>
      <c r="E721" s="1">
        <v>228</v>
      </c>
      <c r="F721" s="1">
        <v>36</v>
      </c>
      <c r="G721" s="1">
        <v>226.05</v>
      </c>
      <c r="H721" s="1">
        <v>22.98</v>
      </c>
      <c r="I721" s="1" t="s">
        <v>38</v>
      </c>
      <c r="J721" s="1" t="s">
        <v>157</v>
      </c>
    </row>
    <row r="722" spans="1:10">
      <c r="A722" s="1" t="s">
        <v>0</v>
      </c>
      <c r="B722" s="1">
        <v>44557827</v>
      </c>
      <c r="C722" s="1">
        <v>44558363</v>
      </c>
      <c r="D722" s="1">
        <v>537</v>
      </c>
      <c r="E722" s="1">
        <v>203</v>
      </c>
      <c r="F722" s="1">
        <v>28</v>
      </c>
      <c r="G722" s="1">
        <v>128.08000000000001</v>
      </c>
      <c r="H722" s="1">
        <v>18.5</v>
      </c>
      <c r="I722" s="1" t="s">
        <v>26</v>
      </c>
      <c r="J722" s="1" t="s">
        <v>3458</v>
      </c>
    </row>
    <row r="723" spans="1:10">
      <c r="A723" s="1" t="s">
        <v>0</v>
      </c>
      <c r="B723" s="1">
        <v>44703760</v>
      </c>
      <c r="C723" s="1">
        <v>44704319</v>
      </c>
      <c r="D723" s="1">
        <v>560</v>
      </c>
      <c r="E723" s="1">
        <v>266</v>
      </c>
      <c r="F723" s="1">
        <v>41</v>
      </c>
      <c r="G723" s="1">
        <v>280.81</v>
      </c>
      <c r="H723" s="1">
        <v>33.43</v>
      </c>
      <c r="I723" s="1" t="s">
        <v>38</v>
      </c>
      <c r="J723" s="1" t="s">
        <v>158</v>
      </c>
    </row>
    <row r="724" spans="1:10">
      <c r="A724" s="1" t="s">
        <v>0</v>
      </c>
      <c r="B724" s="1">
        <v>45250338</v>
      </c>
      <c r="C724" s="1">
        <v>45250912</v>
      </c>
      <c r="D724" s="1">
        <v>575</v>
      </c>
      <c r="E724" s="1">
        <v>224</v>
      </c>
      <c r="F724" s="1">
        <v>37</v>
      </c>
      <c r="G724" s="1">
        <v>151.44999999999999</v>
      </c>
      <c r="H724" s="1">
        <v>12.48</v>
      </c>
      <c r="I724" s="1" t="s">
        <v>36</v>
      </c>
      <c r="J724" s="1" t="s">
        <v>3459</v>
      </c>
    </row>
    <row r="725" spans="1:10">
      <c r="A725" s="1" t="s">
        <v>0</v>
      </c>
      <c r="B725" s="1">
        <v>47022308</v>
      </c>
      <c r="C725" s="1">
        <v>47022883</v>
      </c>
      <c r="D725" s="1">
        <v>576</v>
      </c>
      <c r="E725" s="1">
        <v>315</v>
      </c>
      <c r="F725" s="1">
        <v>30</v>
      </c>
      <c r="G725" s="1">
        <v>169.72</v>
      </c>
      <c r="H725" s="1">
        <v>26.96</v>
      </c>
      <c r="I725" s="1" t="s">
        <v>30</v>
      </c>
      <c r="J725" s="1" t="s">
        <v>3460</v>
      </c>
    </row>
    <row r="726" spans="1:10">
      <c r="A726" s="1" t="s">
        <v>0</v>
      </c>
      <c r="B726" s="1">
        <v>47570428</v>
      </c>
      <c r="C726" s="1">
        <v>47570906</v>
      </c>
      <c r="D726" s="1">
        <v>479</v>
      </c>
      <c r="E726" s="1">
        <v>234</v>
      </c>
      <c r="F726" s="1">
        <v>24</v>
      </c>
      <c r="G726" s="1">
        <v>112.55</v>
      </c>
      <c r="H726" s="1">
        <v>15.99</v>
      </c>
      <c r="I726" s="1" t="s">
        <v>38</v>
      </c>
      <c r="J726" s="1" t="s">
        <v>3461</v>
      </c>
    </row>
    <row r="727" spans="1:10">
      <c r="A727" s="1" t="s">
        <v>0</v>
      </c>
      <c r="B727" s="1">
        <v>49335048</v>
      </c>
      <c r="C727" s="1">
        <v>49335710</v>
      </c>
      <c r="D727" s="1">
        <v>663</v>
      </c>
      <c r="E727" s="1">
        <v>360</v>
      </c>
      <c r="F727" s="1">
        <v>57</v>
      </c>
      <c r="G727" s="1">
        <v>179.3</v>
      </c>
      <c r="H727" s="1">
        <v>14.9</v>
      </c>
      <c r="I727" s="1" t="s">
        <v>38</v>
      </c>
      <c r="J727" s="1" t="s">
        <v>171</v>
      </c>
    </row>
    <row r="728" spans="1:10">
      <c r="A728" s="1" t="s">
        <v>0</v>
      </c>
      <c r="B728" s="1">
        <v>50904676</v>
      </c>
      <c r="C728" s="1">
        <v>50905045</v>
      </c>
      <c r="D728" s="1">
        <v>370</v>
      </c>
      <c r="E728" s="1">
        <v>191</v>
      </c>
      <c r="F728" s="1">
        <v>18</v>
      </c>
      <c r="G728" s="1">
        <v>103.8</v>
      </c>
      <c r="H728" s="1">
        <v>16.18</v>
      </c>
      <c r="I728" s="1" t="s">
        <v>26</v>
      </c>
      <c r="J728" s="1" t="s">
        <v>3462</v>
      </c>
    </row>
    <row r="729" spans="1:10">
      <c r="A729" s="1" t="s">
        <v>0</v>
      </c>
      <c r="B729" s="1">
        <v>53935605</v>
      </c>
      <c r="C729" s="1">
        <v>53936280</v>
      </c>
      <c r="D729" s="1">
        <v>676</v>
      </c>
      <c r="E729" s="1">
        <v>340</v>
      </c>
      <c r="F729" s="1">
        <v>50</v>
      </c>
      <c r="G729" s="1">
        <v>192.59</v>
      </c>
      <c r="H729" s="1">
        <v>12.98</v>
      </c>
      <c r="I729" s="1" t="s">
        <v>26</v>
      </c>
      <c r="J729" s="1" t="s">
        <v>3463</v>
      </c>
    </row>
    <row r="730" spans="1:10">
      <c r="A730" s="1" t="s">
        <v>0</v>
      </c>
      <c r="B730" s="1">
        <v>54788820</v>
      </c>
      <c r="C730" s="1">
        <v>54789246</v>
      </c>
      <c r="D730" s="1">
        <v>427</v>
      </c>
      <c r="E730" s="1">
        <v>263</v>
      </c>
      <c r="F730" s="1">
        <v>29</v>
      </c>
      <c r="G730" s="1">
        <v>194.12</v>
      </c>
      <c r="H730" s="1">
        <v>25.59</v>
      </c>
      <c r="I730" s="1" t="s">
        <v>38</v>
      </c>
      <c r="J730" s="1" t="s">
        <v>180</v>
      </c>
    </row>
    <row r="731" spans="1:10">
      <c r="A731" s="1" t="s">
        <v>0</v>
      </c>
      <c r="B731" s="1">
        <v>55013356</v>
      </c>
      <c r="C731" s="1">
        <v>55013927</v>
      </c>
      <c r="D731" s="1">
        <v>572</v>
      </c>
      <c r="E731" s="1">
        <v>194</v>
      </c>
      <c r="F731" s="1">
        <v>53</v>
      </c>
      <c r="G731" s="1">
        <v>260.77</v>
      </c>
      <c r="H731" s="1">
        <v>16.600000000000001</v>
      </c>
      <c r="I731" s="1" t="s">
        <v>40</v>
      </c>
      <c r="J731" s="1" t="s">
        <v>3464</v>
      </c>
    </row>
    <row r="732" spans="1:10">
      <c r="A732" s="1" t="s">
        <v>0</v>
      </c>
      <c r="B732" s="1">
        <v>55266902</v>
      </c>
      <c r="C732" s="1">
        <v>55267570</v>
      </c>
      <c r="D732" s="1">
        <v>669</v>
      </c>
      <c r="E732" s="1">
        <v>373</v>
      </c>
      <c r="F732" s="1">
        <v>47</v>
      </c>
      <c r="G732" s="1">
        <v>191.74</v>
      </c>
      <c r="H732" s="1">
        <v>18.37</v>
      </c>
      <c r="I732" s="1" t="s">
        <v>40</v>
      </c>
      <c r="J732" s="1" t="s">
        <v>3465</v>
      </c>
    </row>
    <row r="733" spans="1:10">
      <c r="A733" s="1" t="s">
        <v>0</v>
      </c>
      <c r="B733" s="1">
        <v>61984631</v>
      </c>
      <c r="C733" s="1">
        <v>61985105</v>
      </c>
      <c r="D733" s="1">
        <v>475</v>
      </c>
      <c r="E733" s="1">
        <v>194</v>
      </c>
      <c r="F733" s="1">
        <v>28</v>
      </c>
      <c r="G733" s="1">
        <v>114.49</v>
      </c>
      <c r="H733" s="1">
        <v>16.23</v>
      </c>
      <c r="I733" s="1" t="s">
        <v>26</v>
      </c>
      <c r="J733" s="1" t="s">
        <v>3466</v>
      </c>
    </row>
    <row r="734" spans="1:10">
      <c r="A734" s="1" t="s">
        <v>0</v>
      </c>
      <c r="B734" s="1">
        <v>71823278</v>
      </c>
      <c r="C734" s="1">
        <v>71823707</v>
      </c>
      <c r="D734" s="1">
        <v>430</v>
      </c>
      <c r="E734" s="1">
        <v>315</v>
      </c>
      <c r="F734" s="1">
        <v>20</v>
      </c>
      <c r="G734" s="1">
        <v>109.93</v>
      </c>
      <c r="H734" s="1">
        <v>16.18</v>
      </c>
      <c r="I734" s="1" t="s">
        <v>26</v>
      </c>
      <c r="J734" s="1" t="s">
        <v>3467</v>
      </c>
    </row>
    <row r="735" spans="1:10">
      <c r="A735" s="1" t="s">
        <v>0</v>
      </c>
      <c r="B735" s="1">
        <v>81640748</v>
      </c>
      <c r="C735" s="1">
        <v>81641345</v>
      </c>
      <c r="D735" s="1">
        <v>598</v>
      </c>
      <c r="E735" s="1">
        <v>286</v>
      </c>
      <c r="F735" s="1">
        <v>30</v>
      </c>
      <c r="G735" s="1">
        <v>143.87</v>
      </c>
      <c r="H735" s="1">
        <v>16.13</v>
      </c>
      <c r="I735" s="1" t="s">
        <v>26</v>
      </c>
      <c r="J735" s="1" t="s">
        <v>3468</v>
      </c>
    </row>
    <row r="736" spans="1:10">
      <c r="A736" s="1" t="s">
        <v>0</v>
      </c>
      <c r="B736" s="1">
        <v>82843129</v>
      </c>
      <c r="C736" s="1">
        <v>82843686</v>
      </c>
      <c r="D736" s="1">
        <v>558</v>
      </c>
      <c r="E736" s="1">
        <v>215</v>
      </c>
      <c r="F736" s="1">
        <v>29</v>
      </c>
      <c r="G736" s="1">
        <v>124.02</v>
      </c>
      <c r="H736" s="1">
        <v>16.48</v>
      </c>
      <c r="I736" s="1" t="s">
        <v>26</v>
      </c>
      <c r="J736" s="1" t="s">
        <v>3469</v>
      </c>
    </row>
    <row r="737" spans="1:10">
      <c r="A737" s="1" t="s">
        <v>0</v>
      </c>
      <c r="B737" s="1">
        <v>84326094</v>
      </c>
      <c r="C737" s="1">
        <v>84326687</v>
      </c>
      <c r="D737" s="1">
        <v>594</v>
      </c>
      <c r="E737" s="1">
        <v>229</v>
      </c>
      <c r="F737" s="1">
        <v>54</v>
      </c>
      <c r="G737" s="1">
        <v>117.75</v>
      </c>
      <c r="H737" s="1">
        <v>9.15</v>
      </c>
      <c r="I737" s="1" t="s">
        <v>30</v>
      </c>
      <c r="J737" s="1" t="s">
        <v>231</v>
      </c>
    </row>
    <row r="738" spans="1:10">
      <c r="A738" s="1" t="s">
        <v>0</v>
      </c>
      <c r="B738" s="1">
        <v>85070131</v>
      </c>
      <c r="C738" s="1">
        <v>85070723</v>
      </c>
      <c r="D738" s="1">
        <v>593</v>
      </c>
      <c r="E738" s="1">
        <v>319</v>
      </c>
      <c r="F738" s="1">
        <v>31</v>
      </c>
      <c r="G738" s="1">
        <v>113.55</v>
      </c>
      <c r="H738" s="1">
        <v>17.13</v>
      </c>
      <c r="I738" s="1" t="s">
        <v>26</v>
      </c>
      <c r="J738" s="1" t="s">
        <v>3470</v>
      </c>
    </row>
    <row r="739" spans="1:10">
      <c r="A739" s="1" t="s">
        <v>0</v>
      </c>
      <c r="B739" s="1">
        <v>85960452</v>
      </c>
      <c r="C739" s="1">
        <v>85960933</v>
      </c>
      <c r="D739" s="1">
        <v>482</v>
      </c>
      <c r="E739" s="1">
        <v>279</v>
      </c>
      <c r="F739" s="1">
        <v>65</v>
      </c>
      <c r="G739" s="1">
        <v>176.48</v>
      </c>
      <c r="H739" s="1">
        <v>10.63</v>
      </c>
      <c r="I739" s="1" t="s">
        <v>38</v>
      </c>
      <c r="J739" s="1" t="s">
        <v>234</v>
      </c>
    </row>
    <row r="740" spans="1:10">
      <c r="A740" s="1" t="s">
        <v>0</v>
      </c>
      <c r="B740" s="1">
        <v>93119665</v>
      </c>
      <c r="C740" s="1">
        <v>93119979</v>
      </c>
      <c r="D740" s="1">
        <v>315</v>
      </c>
      <c r="E740" s="1">
        <v>147</v>
      </c>
      <c r="F740" s="1">
        <v>30</v>
      </c>
      <c r="G740" s="1">
        <v>204.3</v>
      </c>
      <c r="H740" s="1">
        <v>21.24</v>
      </c>
      <c r="I740" s="1" t="s">
        <v>38</v>
      </c>
      <c r="J740" s="1" t="s">
        <v>3471</v>
      </c>
    </row>
    <row r="741" spans="1:10">
      <c r="A741" s="1" t="s">
        <v>0</v>
      </c>
      <c r="B741" s="1">
        <v>94146291</v>
      </c>
      <c r="C741" s="1">
        <v>94146694</v>
      </c>
      <c r="D741" s="1">
        <v>404</v>
      </c>
      <c r="E741" s="1">
        <v>144</v>
      </c>
      <c r="F741" s="1">
        <v>21</v>
      </c>
      <c r="G741" s="1">
        <v>112.11</v>
      </c>
      <c r="H741" s="1">
        <v>14.98</v>
      </c>
      <c r="I741" s="1" t="s">
        <v>65</v>
      </c>
      <c r="J741" s="1" t="s">
        <v>3472</v>
      </c>
    </row>
    <row r="742" spans="1:10">
      <c r="A742" s="1" t="s">
        <v>0</v>
      </c>
      <c r="B742" s="1">
        <v>95065101</v>
      </c>
      <c r="C742" s="1">
        <v>95065550</v>
      </c>
      <c r="D742" s="1">
        <v>450</v>
      </c>
      <c r="E742" s="1">
        <v>127</v>
      </c>
      <c r="F742" s="1">
        <v>45</v>
      </c>
      <c r="G742" s="1">
        <v>120.59</v>
      </c>
      <c r="H742" s="1">
        <v>10.63</v>
      </c>
      <c r="I742" s="1" t="s">
        <v>26</v>
      </c>
      <c r="J742" s="1" t="s">
        <v>3473</v>
      </c>
    </row>
    <row r="743" spans="1:10">
      <c r="A743" s="1" t="s">
        <v>0</v>
      </c>
      <c r="B743" s="1">
        <v>109743559</v>
      </c>
      <c r="C743" s="1">
        <v>109744097</v>
      </c>
      <c r="D743" s="1">
        <v>539</v>
      </c>
      <c r="E743" s="1">
        <v>361</v>
      </c>
      <c r="F743" s="1">
        <v>59</v>
      </c>
      <c r="G743" s="1">
        <v>124.39</v>
      </c>
      <c r="H743" s="1">
        <v>9.89</v>
      </c>
      <c r="I743" s="1" t="s">
        <v>38</v>
      </c>
      <c r="J743" s="1" t="s">
        <v>3474</v>
      </c>
    </row>
    <row r="744" spans="1:10">
      <c r="A744" s="1" t="s">
        <v>0</v>
      </c>
      <c r="B744" s="1">
        <v>109781994</v>
      </c>
      <c r="C744" s="1">
        <v>109782441</v>
      </c>
      <c r="D744" s="1">
        <v>448</v>
      </c>
      <c r="E744" s="1">
        <v>262</v>
      </c>
      <c r="F744" s="1">
        <v>53</v>
      </c>
      <c r="G744" s="1">
        <v>132.03</v>
      </c>
      <c r="H744" s="1">
        <v>9.86</v>
      </c>
      <c r="I744" s="1" t="s">
        <v>26</v>
      </c>
      <c r="J744" s="1" t="s">
        <v>3475</v>
      </c>
    </row>
    <row r="745" spans="1:10">
      <c r="A745" s="1" t="s">
        <v>0</v>
      </c>
      <c r="B745" s="1">
        <v>110230163</v>
      </c>
      <c r="C745" s="1">
        <v>110230573</v>
      </c>
      <c r="D745" s="1">
        <v>411</v>
      </c>
      <c r="E745" s="1">
        <v>185</v>
      </c>
      <c r="F745" s="1">
        <v>25</v>
      </c>
      <c r="G745" s="1">
        <v>159.9</v>
      </c>
      <c r="H745" s="1">
        <v>22.65</v>
      </c>
      <c r="I745" s="1" t="s">
        <v>36</v>
      </c>
      <c r="J745" s="1" t="s">
        <v>3476</v>
      </c>
    </row>
    <row r="746" spans="1:10">
      <c r="A746" s="1" t="s">
        <v>0</v>
      </c>
      <c r="B746" s="1">
        <v>113286893</v>
      </c>
      <c r="C746" s="1">
        <v>113287259</v>
      </c>
      <c r="D746" s="1">
        <v>367</v>
      </c>
      <c r="E746" s="1">
        <v>191</v>
      </c>
      <c r="F746" s="1">
        <v>24</v>
      </c>
      <c r="G746" s="1">
        <v>136.22999999999999</v>
      </c>
      <c r="H746" s="1">
        <v>18.329999999999998</v>
      </c>
      <c r="I746" s="1" t="s">
        <v>26</v>
      </c>
      <c r="J746" s="1" t="s">
        <v>3477</v>
      </c>
    </row>
    <row r="747" spans="1:10">
      <c r="A747" s="1" t="s">
        <v>0</v>
      </c>
      <c r="B747" s="1">
        <v>115632511</v>
      </c>
      <c r="C747" s="1">
        <v>115632912</v>
      </c>
      <c r="D747" s="1">
        <v>402</v>
      </c>
      <c r="E747" s="1">
        <v>188</v>
      </c>
      <c r="F747" s="1">
        <v>22</v>
      </c>
      <c r="G747" s="1">
        <v>130.31</v>
      </c>
      <c r="H747" s="1">
        <v>20.81</v>
      </c>
      <c r="I747" s="1" t="s">
        <v>24</v>
      </c>
      <c r="J747" s="1" t="s">
        <v>3478</v>
      </c>
    </row>
    <row r="748" spans="1:10">
      <c r="A748" s="1" t="s">
        <v>0</v>
      </c>
      <c r="B748" s="1">
        <v>116711050</v>
      </c>
      <c r="C748" s="1">
        <v>116711518</v>
      </c>
      <c r="D748" s="1">
        <v>469</v>
      </c>
      <c r="E748" s="1">
        <v>131</v>
      </c>
      <c r="F748" s="1">
        <v>57</v>
      </c>
      <c r="G748" s="1">
        <v>355.19</v>
      </c>
      <c r="H748" s="1">
        <v>27.66</v>
      </c>
      <c r="I748" s="1" t="s">
        <v>26</v>
      </c>
      <c r="J748" s="1" t="s">
        <v>3479</v>
      </c>
    </row>
    <row r="749" spans="1:10">
      <c r="A749" s="1" t="s">
        <v>0</v>
      </c>
      <c r="B749" s="1">
        <v>117636476</v>
      </c>
      <c r="C749" s="1">
        <v>117637030</v>
      </c>
      <c r="D749" s="1">
        <v>555</v>
      </c>
      <c r="E749" s="1">
        <v>310</v>
      </c>
      <c r="F749" s="1">
        <v>40</v>
      </c>
      <c r="G749" s="1">
        <v>128.01</v>
      </c>
      <c r="H749" s="1">
        <v>12.06</v>
      </c>
      <c r="I749" s="1" t="s">
        <v>38</v>
      </c>
      <c r="J749" s="1" t="s">
        <v>3480</v>
      </c>
    </row>
    <row r="750" spans="1:10">
      <c r="A750" s="1" t="s">
        <v>0</v>
      </c>
      <c r="B750" s="1">
        <v>118385451</v>
      </c>
      <c r="C750" s="1">
        <v>118385879</v>
      </c>
      <c r="D750" s="1">
        <v>429</v>
      </c>
      <c r="E750" s="1">
        <v>242</v>
      </c>
      <c r="F750" s="1">
        <v>22</v>
      </c>
      <c r="G750" s="1">
        <v>119.92</v>
      </c>
      <c r="H750" s="1">
        <v>17.739999999999998</v>
      </c>
      <c r="I750" s="1" t="s">
        <v>26</v>
      </c>
      <c r="J750" s="1" t="s">
        <v>3481</v>
      </c>
    </row>
    <row r="751" spans="1:10">
      <c r="A751" s="1" t="s">
        <v>0</v>
      </c>
      <c r="B751" s="1">
        <v>119870385</v>
      </c>
      <c r="C751" s="1">
        <v>119870943</v>
      </c>
      <c r="D751" s="1">
        <v>559</v>
      </c>
      <c r="E751" s="1">
        <v>287</v>
      </c>
      <c r="F751" s="1">
        <v>36</v>
      </c>
      <c r="G751" s="1">
        <v>117.47</v>
      </c>
      <c r="H751" s="1">
        <v>14.51</v>
      </c>
      <c r="I751" s="1" t="s">
        <v>26</v>
      </c>
      <c r="J751" s="1" t="s">
        <v>3482</v>
      </c>
    </row>
    <row r="752" spans="1:10">
      <c r="A752" s="1" t="s">
        <v>0</v>
      </c>
      <c r="B752" s="1">
        <v>119990620</v>
      </c>
      <c r="C752" s="1">
        <v>119991250</v>
      </c>
      <c r="D752" s="1">
        <v>631</v>
      </c>
      <c r="E752" s="1">
        <v>318</v>
      </c>
      <c r="F752" s="1">
        <v>39</v>
      </c>
      <c r="G752" s="1">
        <v>109.46</v>
      </c>
      <c r="H752" s="1">
        <v>13.75</v>
      </c>
      <c r="I752" s="1" t="s">
        <v>26</v>
      </c>
      <c r="J752" s="1" t="s">
        <v>3483</v>
      </c>
    </row>
    <row r="753" spans="1:10">
      <c r="A753" s="1" t="s">
        <v>0</v>
      </c>
      <c r="B753" s="1">
        <v>143668673</v>
      </c>
      <c r="C753" s="1">
        <v>143669029</v>
      </c>
      <c r="D753" s="1">
        <v>357</v>
      </c>
      <c r="E753" s="1">
        <v>130</v>
      </c>
      <c r="F753" s="1">
        <v>22</v>
      </c>
      <c r="G753" s="1">
        <v>144.04</v>
      </c>
      <c r="H753" s="1">
        <v>21.57</v>
      </c>
      <c r="I753" s="1" t="s">
        <v>26</v>
      </c>
      <c r="J753" s="1" t="s">
        <v>3484</v>
      </c>
    </row>
    <row r="754" spans="1:10">
      <c r="A754" s="1" t="s">
        <v>0</v>
      </c>
      <c r="B754" s="1">
        <v>144567812</v>
      </c>
      <c r="C754" s="1">
        <v>144568438</v>
      </c>
      <c r="D754" s="1">
        <v>627</v>
      </c>
      <c r="E754" s="1">
        <v>253</v>
      </c>
      <c r="F754" s="1">
        <v>80</v>
      </c>
      <c r="G754" s="1">
        <v>164.64</v>
      </c>
      <c r="H754" s="1">
        <v>10.44</v>
      </c>
      <c r="I754" s="1" t="s">
        <v>26</v>
      </c>
      <c r="J754" s="1" t="s">
        <v>3485</v>
      </c>
    </row>
    <row r="755" spans="1:10">
      <c r="A755" s="1" t="s">
        <v>0</v>
      </c>
      <c r="B755" s="1">
        <v>148527161</v>
      </c>
      <c r="C755" s="1">
        <v>148527673</v>
      </c>
      <c r="D755" s="1">
        <v>513</v>
      </c>
      <c r="E755" s="1">
        <v>181</v>
      </c>
      <c r="F755" s="1">
        <v>76</v>
      </c>
      <c r="G755" s="1">
        <v>162.96</v>
      </c>
      <c r="H755" s="1">
        <v>8.76</v>
      </c>
      <c r="I755" s="1" t="s">
        <v>26</v>
      </c>
      <c r="J755" s="1" t="s">
        <v>3486</v>
      </c>
    </row>
    <row r="756" spans="1:10">
      <c r="A756" s="1" t="s">
        <v>0</v>
      </c>
      <c r="B756" s="1">
        <v>149297460</v>
      </c>
      <c r="C756" s="1">
        <v>149298222</v>
      </c>
      <c r="D756" s="1">
        <v>763</v>
      </c>
      <c r="E756" s="1">
        <v>384</v>
      </c>
      <c r="F756" s="1">
        <v>80</v>
      </c>
      <c r="G756" s="1">
        <v>119.52</v>
      </c>
      <c r="H756" s="1">
        <v>10.220000000000001</v>
      </c>
      <c r="I756" s="1" t="s">
        <v>26</v>
      </c>
      <c r="J756" s="1" t="s">
        <v>3487</v>
      </c>
    </row>
    <row r="757" spans="1:10">
      <c r="A757" s="1" t="s">
        <v>0</v>
      </c>
      <c r="B757" s="1">
        <v>149914169</v>
      </c>
      <c r="C757" s="1">
        <v>149914651</v>
      </c>
      <c r="D757" s="1">
        <v>483</v>
      </c>
      <c r="E757" s="1">
        <v>179</v>
      </c>
      <c r="F757" s="1">
        <v>29</v>
      </c>
      <c r="G757" s="1">
        <v>135.91</v>
      </c>
      <c r="H757" s="1">
        <v>17.37</v>
      </c>
      <c r="I757" s="1" t="s">
        <v>59</v>
      </c>
      <c r="J757" s="1" t="s">
        <v>349</v>
      </c>
    </row>
    <row r="758" spans="1:10">
      <c r="A758" s="1" t="s">
        <v>0</v>
      </c>
      <c r="B758" s="1">
        <v>150186051</v>
      </c>
      <c r="C758" s="1">
        <v>150186618</v>
      </c>
      <c r="D758" s="1">
        <v>568</v>
      </c>
      <c r="E758" s="1">
        <v>277</v>
      </c>
      <c r="F758" s="1">
        <v>38</v>
      </c>
      <c r="G758" s="1">
        <v>245.77</v>
      </c>
      <c r="H758" s="1">
        <v>26.59</v>
      </c>
      <c r="I758" s="1" t="s">
        <v>26</v>
      </c>
      <c r="J758" s="1" t="s">
        <v>3488</v>
      </c>
    </row>
    <row r="759" spans="1:10">
      <c r="A759" s="1" t="s">
        <v>0</v>
      </c>
      <c r="B759" s="1">
        <v>152708012</v>
      </c>
      <c r="C759" s="1">
        <v>152708636</v>
      </c>
      <c r="D759" s="1">
        <v>625</v>
      </c>
      <c r="E759" s="1">
        <v>316</v>
      </c>
      <c r="F759" s="1">
        <v>39</v>
      </c>
      <c r="G759" s="1">
        <v>106.6</v>
      </c>
      <c r="H759" s="1">
        <v>12.9</v>
      </c>
      <c r="I759" s="1" t="s">
        <v>26</v>
      </c>
      <c r="J759" s="1" t="s">
        <v>3489</v>
      </c>
    </row>
    <row r="760" spans="1:10">
      <c r="A760" s="1" t="s">
        <v>0</v>
      </c>
      <c r="B760" s="1">
        <v>153505418</v>
      </c>
      <c r="C760" s="1">
        <v>153506113</v>
      </c>
      <c r="D760" s="1">
        <v>696</v>
      </c>
      <c r="E760" s="1">
        <v>369</v>
      </c>
      <c r="F760" s="1">
        <v>68</v>
      </c>
      <c r="G760" s="1">
        <v>193.91</v>
      </c>
      <c r="H760" s="1">
        <v>15.06</v>
      </c>
      <c r="I760" s="1" t="s">
        <v>163</v>
      </c>
      <c r="J760" s="1" t="s">
        <v>3490</v>
      </c>
    </row>
    <row r="761" spans="1:10">
      <c r="A761" s="1" t="s">
        <v>0</v>
      </c>
      <c r="B761" s="1">
        <v>153589979</v>
      </c>
      <c r="C761" s="1">
        <v>153590574</v>
      </c>
      <c r="D761" s="1">
        <v>596</v>
      </c>
      <c r="E761" s="1">
        <v>292</v>
      </c>
      <c r="F761" s="1">
        <v>27</v>
      </c>
      <c r="G761" s="1">
        <v>103.03</v>
      </c>
      <c r="H761" s="1">
        <v>17.23</v>
      </c>
      <c r="I761" s="1" t="s">
        <v>163</v>
      </c>
      <c r="J761" s="1" t="s">
        <v>3491</v>
      </c>
    </row>
    <row r="762" spans="1:10">
      <c r="A762" s="1" t="s">
        <v>0</v>
      </c>
      <c r="B762" s="1">
        <v>154878989</v>
      </c>
      <c r="C762" s="1">
        <v>154879441</v>
      </c>
      <c r="D762" s="1">
        <v>453</v>
      </c>
      <c r="E762" s="1">
        <v>309</v>
      </c>
      <c r="F762" s="1">
        <v>43</v>
      </c>
      <c r="G762" s="1">
        <v>147.13999999999999</v>
      </c>
      <c r="H762" s="1">
        <v>13.57</v>
      </c>
      <c r="I762" s="1" t="s">
        <v>26</v>
      </c>
      <c r="J762" s="1" t="s">
        <v>3492</v>
      </c>
    </row>
    <row r="763" spans="1:10">
      <c r="A763" s="1" t="s">
        <v>0</v>
      </c>
      <c r="B763" s="1">
        <v>154989978</v>
      </c>
      <c r="C763" s="1">
        <v>154990522</v>
      </c>
      <c r="D763" s="1">
        <v>545</v>
      </c>
      <c r="E763" s="1">
        <v>217</v>
      </c>
      <c r="F763" s="1">
        <v>93</v>
      </c>
      <c r="G763" s="1">
        <v>564.66</v>
      </c>
      <c r="H763" s="1">
        <v>28.98</v>
      </c>
      <c r="I763" s="1" t="s">
        <v>59</v>
      </c>
      <c r="J763" s="1" t="s">
        <v>3493</v>
      </c>
    </row>
    <row r="764" spans="1:10">
      <c r="A764" s="1" t="s">
        <v>0</v>
      </c>
      <c r="B764" s="1">
        <v>155034958</v>
      </c>
      <c r="C764" s="1">
        <v>155035508</v>
      </c>
      <c r="D764" s="1">
        <v>551</v>
      </c>
      <c r="E764" s="1">
        <v>348</v>
      </c>
      <c r="F764" s="1">
        <v>59</v>
      </c>
      <c r="G764" s="1">
        <v>262.66000000000003</v>
      </c>
      <c r="H764" s="1">
        <v>19.399999999999999</v>
      </c>
      <c r="I764" s="1" t="s">
        <v>36</v>
      </c>
      <c r="J764" s="1" t="s">
        <v>3494</v>
      </c>
    </row>
    <row r="765" spans="1:10">
      <c r="A765" s="1" t="s">
        <v>0</v>
      </c>
      <c r="B765" s="1">
        <v>155995526</v>
      </c>
      <c r="C765" s="1">
        <v>155996043</v>
      </c>
      <c r="D765" s="1">
        <v>518</v>
      </c>
      <c r="E765" s="1">
        <v>335</v>
      </c>
      <c r="F765" s="1">
        <v>53</v>
      </c>
      <c r="G765" s="1">
        <v>350.75</v>
      </c>
      <c r="H765" s="1">
        <v>26.22</v>
      </c>
      <c r="I765" s="1" t="s">
        <v>26</v>
      </c>
      <c r="J765" s="1" t="s">
        <v>3495</v>
      </c>
    </row>
    <row r="766" spans="1:10">
      <c r="A766" s="1" t="s">
        <v>0</v>
      </c>
      <c r="B766" s="1">
        <v>156654002</v>
      </c>
      <c r="C766" s="1">
        <v>156654500</v>
      </c>
      <c r="D766" s="1">
        <v>499</v>
      </c>
      <c r="E766" s="1">
        <v>190</v>
      </c>
      <c r="F766" s="1">
        <v>27</v>
      </c>
      <c r="G766" s="1">
        <v>102.38</v>
      </c>
      <c r="H766" s="1">
        <v>11.84</v>
      </c>
      <c r="I766" s="1" t="s">
        <v>26</v>
      </c>
      <c r="J766" s="1" t="s">
        <v>3496</v>
      </c>
    </row>
    <row r="767" spans="1:10">
      <c r="A767" s="1" t="s">
        <v>0</v>
      </c>
      <c r="B767" s="1">
        <v>159791275</v>
      </c>
      <c r="C767" s="1">
        <v>159791809</v>
      </c>
      <c r="D767" s="1">
        <v>535</v>
      </c>
      <c r="E767" s="1">
        <v>212</v>
      </c>
      <c r="F767" s="1">
        <v>37</v>
      </c>
      <c r="G767" s="1">
        <v>241.45</v>
      </c>
      <c r="H767" s="1">
        <v>32.25</v>
      </c>
      <c r="I767" s="1" t="s">
        <v>26</v>
      </c>
      <c r="J767" s="1" t="s">
        <v>3497</v>
      </c>
    </row>
    <row r="768" spans="1:10">
      <c r="A768" s="1" t="s">
        <v>0</v>
      </c>
      <c r="B768" s="1">
        <v>160737987</v>
      </c>
      <c r="C768" s="1">
        <v>160738566</v>
      </c>
      <c r="D768" s="1">
        <v>580</v>
      </c>
      <c r="E768" s="1">
        <v>319</v>
      </c>
      <c r="F768" s="1">
        <v>79</v>
      </c>
      <c r="G768" s="1">
        <v>143.5</v>
      </c>
      <c r="H768" s="1">
        <v>9.89</v>
      </c>
      <c r="I768" s="1" t="s">
        <v>26</v>
      </c>
      <c r="J768" s="1" t="s">
        <v>3498</v>
      </c>
    </row>
    <row r="769" spans="1:10">
      <c r="A769" s="1" t="s">
        <v>0</v>
      </c>
      <c r="B769" s="1">
        <v>161275983</v>
      </c>
      <c r="C769" s="1">
        <v>161276558</v>
      </c>
      <c r="D769" s="1">
        <v>576</v>
      </c>
      <c r="E769" s="1">
        <v>217</v>
      </c>
      <c r="F769" s="1">
        <v>33</v>
      </c>
      <c r="G769" s="1">
        <v>168.57</v>
      </c>
      <c r="H769" s="1">
        <v>19.850000000000001</v>
      </c>
      <c r="I769" s="1" t="s">
        <v>36</v>
      </c>
      <c r="J769" s="1" t="s">
        <v>3499</v>
      </c>
    </row>
    <row r="770" spans="1:10">
      <c r="A770" s="1" t="s">
        <v>0</v>
      </c>
      <c r="B770" s="1">
        <v>162010320</v>
      </c>
      <c r="C770" s="1">
        <v>162010962</v>
      </c>
      <c r="D770" s="1">
        <v>643</v>
      </c>
      <c r="E770" s="1">
        <v>269</v>
      </c>
      <c r="F770" s="1">
        <v>60</v>
      </c>
      <c r="G770" s="1">
        <v>171.47</v>
      </c>
      <c r="H770" s="1">
        <v>13.24</v>
      </c>
      <c r="I770" s="1" t="s">
        <v>26</v>
      </c>
      <c r="J770" s="1" t="s">
        <v>3500</v>
      </c>
    </row>
    <row r="771" spans="1:10">
      <c r="A771" s="1" t="s">
        <v>0</v>
      </c>
      <c r="B771" s="1">
        <v>164674189</v>
      </c>
      <c r="C771" s="1">
        <v>164674721</v>
      </c>
      <c r="D771" s="1">
        <v>533</v>
      </c>
      <c r="E771" s="1">
        <v>218</v>
      </c>
      <c r="F771" s="1">
        <v>33</v>
      </c>
      <c r="G771" s="1">
        <v>127.25</v>
      </c>
      <c r="H771" s="1">
        <v>13.12</v>
      </c>
      <c r="I771" s="1" t="s">
        <v>38</v>
      </c>
      <c r="J771" s="1" t="s">
        <v>401</v>
      </c>
    </row>
    <row r="772" spans="1:10">
      <c r="A772" s="1" t="s">
        <v>0</v>
      </c>
      <c r="B772" s="1">
        <v>166853420</v>
      </c>
      <c r="C772" s="1">
        <v>166854047</v>
      </c>
      <c r="D772" s="1">
        <v>628</v>
      </c>
      <c r="E772" s="1">
        <v>283</v>
      </c>
      <c r="F772" s="1">
        <v>41</v>
      </c>
      <c r="G772" s="1">
        <v>261.89999999999998</v>
      </c>
      <c r="H772" s="1">
        <v>37.74</v>
      </c>
      <c r="I772" s="1" t="s">
        <v>26</v>
      </c>
      <c r="J772" s="1" t="s">
        <v>3501</v>
      </c>
    </row>
    <row r="773" spans="1:10">
      <c r="A773" s="1" t="s">
        <v>0</v>
      </c>
      <c r="B773" s="1">
        <v>168204346</v>
      </c>
      <c r="C773" s="1">
        <v>168204955</v>
      </c>
      <c r="D773" s="1">
        <v>610</v>
      </c>
      <c r="E773" s="1">
        <v>313</v>
      </c>
      <c r="F773" s="1">
        <v>75</v>
      </c>
      <c r="G773" s="1">
        <v>126.01</v>
      </c>
      <c r="H773" s="1">
        <v>9.93</v>
      </c>
      <c r="I773" s="1" t="s">
        <v>36</v>
      </c>
      <c r="J773" s="1" t="s">
        <v>3502</v>
      </c>
    </row>
    <row r="774" spans="1:10">
      <c r="A774" s="1" t="s">
        <v>0</v>
      </c>
      <c r="B774" s="1">
        <v>175190765</v>
      </c>
      <c r="C774" s="1">
        <v>175191305</v>
      </c>
      <c r="D774" s="1">
        <v>541</v>
      </c>
      <c r="E774" s="1">
        <v>289</v>
      </c>
      <c r="F774" s="1">
        <v>33</v>
      </c>
      <c r="G774" s="1">
        <v>199</v>
      </c>
      <c r="H774" s="1">
        <v>21.55</v>
      </c>
      <c r="I774" s="1" t="s">
        <v>26</v>
      </c>
      <c r="J774" s="1" t="s">
        <v>3503</v>
      </c>
    </row>
    <row r="775" spans="1:10">
      <c r="A775" s="1" t="s">
        <v>0</v>
      </c>
      <c r="B775" s="1">
        <v>177897390</v>
      </c>
      <c r="C775" s="1">
        <v>177897663</v>
      </c>
      <c r="D775" s="1">
        <v>274</v>
      </c>
      <c r="E775" s="1">
        <v>125</v>
      </c>
      <c r="F775" s="1">
        <v>23</v>
      </c>
      <c r="G775" s="1">
        <v>136.22999999999999</v>
      </c>
      <c r="H775" s="1">
        <v>14.37</v>
      </c>
      <c r="I775" s="1" t="s">
        <v>163</v>
      </c>
      <c r="J775" s="1" t="s">
        <v>434</v>
      </c>
    </row>
    <row r="776" spans="1:10">
      <c r="A776" s="1" t="s">
        <v>0</v>
      </c>
      <c r="B776" s="1">
        <v>178006407</v>
      </c>
      <c r="C776" s="1">
        <v>178007075</v>
      </c>
      <c r="D776" s="1">
        <v>669</v>
      </c>
      <c r="E776" s="1">
        <v>342</v>
      </c>
      <c r="F776" s="1">
        <v>36</v>
      </c>
      <c r="G776" s="1">
        <v>203.58</v>
      </c>
      <c r="H776" s="1">
        <v>28.89</v>
      </c>
      <c r="I776" s="1" t="s">
        <v>33</v>
      </c>
      <c r="J776" s="1" t="s">
        <v>3504</v>
      </c>
    </row>
    <row r="777" spans="1:10">
      <c r="A777" s="1" t="s">
        <v>0</v>
      </c>
      <c r="B777" s="1">
        <v>184348441</v>
      </c>
      <c r="C777" s="1">
        <v>184348861</v>
      </c>
      <c r="D777" s="1">
        <v>421</v>
      </c>
      <c r="E777" s="1">
        <v>205</v>
      </c>
      <c r="F777" s="1">
        <v>21</v>
      </c>
      <c r="G777" s="1">
        <v>115.14</v>
      </c>
      <c r="H777" s="1">
        <v>17.21</v>
      </c>
      <c r="I777" s="1" t="s">
        <v>26</v>
      </c>
      <c r="J777" s="1" t="s">
        <v>3505</v>
      </c>
    </row>
    <row r="778" spans="1:10">
      <c r="A778" s="1" t="s">
        <v>0</v>
      </c>
      <c r="B778" s="1">
        <v>184633012</v>
      </c>
      <c r="C778" s="1">
        <v>184633546</v>
      </c>
      <c r="D778" s="1">
        <v>535</v>
      </c>
      <c r="E778" s="1">
        <v>287</v>
      </c>
      <c r="F778" s="1">
        <v>47</v>
      </c>
      <c r="G778" s="1">
        <v>296.29000000000002</v>
      </c>
      <c r="H778" s="1">
        <v>27.89</v>
      </c>
      <c r="I778" s="1" t="s">
        <v>26</v>
      </c>
      <c r="J778" s="1" t="s">
        <v>3506</v>
      </c>
    </row>
    <row r="779" spans="1:10">
      <c r="A779" s="1" t="s">
        <v>0</v>
      </c>
      <c r="B779" s="1">
        <v>192475828</v>
      </c>
      <c r="C779" s="1">
        <v>192476190</v>
      </c>
      <c r="D779" s="1">
        <v>363</v>
      </c>
      <c r="E779" s="1">
        <v>155</v>
      </c>
      <c r="F779" s="1">
        <v>28</v>
      </c>
      <c r="G779" s="1">
        <v>109.27</v>
      </c>
      <c r="H779" s="1">
        <v>10.88</v>
      </c>
      <c r="I779" s="1" t="s">
        <v>26</v>
      </c>
      <c r="J779" s="1" t="s">
        <v>3507</v>
      </c>
    </row>
    <row r="780" spans="1:10">
      <c r="A780" s="1" t="s">
        <v>0</v>
      </c>
      <c r="B780" s="1">
        <v>197304884</v>
      </c>
      <c r="C780" s="1">
        <v>197305356</v>
      </c>
      <c r="D780" s="1">
        <v>473</v>
      </c>
      <c r="E780" s="1">
        <v>178</v>
      </c>
      <c r="F780" s="1">
        <v>32</v>
      </c>
      <c r="G780" s="1">
        <v>167.04</v>
      </c>
      <c r="H780" s="1">
        <v>20.97</v>
      </c>
      <c r="I780" s="1" t="s">
        <v>38</v>
      </c>
      <c r="J780" s="1" t="s">
        <v>3508</v>
      </c>
    </row>
    <row r="781" spans="1:10">
      <c r="A781" s="1" t="s">
        <v>0</v>
      </c>
      <c r="B781" s="1">
        <v>200149996</v>
      </c>
      <c r="C781" s="1">
        <v>200150546</v>
      </c>
      <c r="D781" s="1">
        <v>551</v>
      </c>
      <c r="E781" s="1">
        <v>194</v>
      </c>
      <c r="F781" s="1">
        <v>27</v>
      </c>
      <c r="G781" s="1">
        <v>101.4</v>
      </c>
      <c r="H781" s="1">
        <v>14.3</v>
      </c>
      <c r="I781" s="1" t="s">
        <v>26</v>
      </c>
      <c r="J781" s="1" t="s">
        <v>3509</v>
      </c>
    </row>
    <row r="782" spans="1:10">
      <c r="A782" s="1" t="s">
        <v>0</v>
      </c>
      <c r="B782" s="1">
        <v>201058037</v>
      </c>
      <c r="C782" s="1">
        <v>201058378</v>
      </c>
      <c r="D782" s="1">
        <v>342</v>
      </c>
      <c r="E782" s="1">
        <v>214</v>
      </c>
      <c r="F782" s="1">
        <v>21</v>
      </c>
      <c r="G782" s="1">
        <v>109.97</v>
      </c>
      <c r="H782" s="1">
        <v>12.36</v>
      </c>
      <c r="I782" s="1" t="s">
        <v>38</v>
      </c>
      <c r="J782" s="1" t="s">
        <v>3510</v>
      </c>
    </row>
    <row r="783" spans="1:10">
      <c r="A783" s="1" t="s">
        <v>0</v>
      </c>
      <c r="B783" s="1">
        <v>201345952</v>
      </c>
      <c r="C783" s="1">
        <v>201346515</v>
      </c>
      <c r="D783" s="1">
        <v>564</v>
      </c>
      <c r="E783" s="1">
        <v>191</v>
      </c>
      <c r="F783" s="1">
        <v>66</v>
      </c>
      <c r="G783" s="1">
        <v>255.69</v>
      </c>
      <c r="H783" s="1">
        <v>16.899999999999999</v>
      </c>
      <c r="I783" s="1" t="s">
        <v>38</v>
      </c>
      <c r="J783" s="1" t="s">
        <v>3511</v>
      </c>
    </row>
    <row r="784" spans="1:10">
      <c r="A784" s="1" t="s">
        <v>0</v>
      </c>
      <c r="B784" s="1">
        <v>202179364</v>
      </c>
      <c r="C784" s="1">
        <v>202179860</v>
      </c>
      <c r="D784" s="1">
        <v>497</v>
      </c>
      <c r="E784" s="1">
        <v>318</v>
      </c>
      <c r="F784" s="1">
        <v>33</v>
      </c>
      <c r="G784" s="1">
        <v>201.44</v>
      </c>
      <c r="H784" s="1">
        <v>24.97</v>
      </c>
      <c r="I784" s="1" t="s">
        <v>38</v>
      </c>
      <c r="J784" s="1" t="s">
        <v>3512</v>
      </c>
    </row>
    <row r="785" spans="1:10">
      <c r="A785" s="1" t="s">
        <v>0</v>
      </c>
      <c r="B785" s="1">
        <v>202182401</v>
      </c>
      <c r="C785" s="1">
        <v>202182996</v>
      </c>
      <c r="D785" s="1">
        <v>596</v>
      </c>
      <c r="E785" s="1">
        <v>317</v>
      </c>
      <c r="F785" s="1">
        <v>41</v>
      </c>
      <c r="G785" s="1">
        <v>166.58</v>
      </c>
      <c r="H785" s="1">
        <v>15.07</v>
      </c>
      <c r="I785" s="1" t="s">
        <v>38</v>
      </c>
      <c r="J785" s="1" t="s">
        <v>3512</v>
      </c>
    </row>
    <row r="786" spans="1:10">
      <c r="A786" s="1" t="s">
        <v>0</v>
      </c>
      <c r="B786" s="1">
        <v>202558569</v>
      </c>
      <c r="C786" s="1">
        <v>202558848</v>
      </c>
      <c r="D786" s="1">
        <v>280</v>
      </c>
      <c r="E786" s="1">
        <v>129</v>
      </c>
      <c r="F786" s="1">
        <v>17</v>
      </c>
      <c r="G786" s="1">
        <v>114.31</v>
      </c>
      <c r="H786" s="1">
        <v>17.25</v>
      </c>
      <c r="I786" s="1" t="s">
        <v>163</v>
      </c>
      <c r="J786" s="1" t="s">
        <v>3513</v>
      </c>
    </row>
    <row r="787" spans="1:10">
      <c r="A787" s="1" t="s">
        <v>0</v>
      </c>
      <c r="B787" s="1">
        <v>202563046</v>
      </c>
      <c r="C787" s="1">
        <v>202563393</v>
      </c>
      <c r="D787" s="1">
        <v>348</v>
      </c>
      <c r="E787" s="1">
        <v>145</v>
      </c>
      <c r="F787" s="1">
        <v>21</v>
      </c>
      <c r="G787" s="1">
        <v>135.85</v>
      </c>
      <c r="H787" s="1">
        <v>19.260000000000002</v>
      </c>
      <c r="I787" s="1" t="s">
        <v>59</v>
      </c>
      <c r="J787" s="1" t="s">
        <v>3514</v>
      </c>
    </row>
    <row r="788" spans="1:10">
      <c r="A788" s="1" t="s">
        <v>0</v>
      </c>
      <c r="B788" s="1">
        <v>202758732</v>
      </c>
      <c r="C788" s="1">
        <v>202759195</v>
      </c>
      <c r="D788" s="1">
        <v>464</v>
      </c>
      <c r="E788" s="1">
        <v>274</v>
      </c>
      <c r="F788" s="1">
        <v>20</v>
      </c>
      <c r="G788" s="1">
        <v>103.96</v>
      </c>
      <c r="H788" s="1">
        <v>18.329999999999998</v>
      </c>
      <c r="I788" s="1" t="s">
        <v>38</v>
      </c>
      <c r="J788" s="1" t="s">
        <v>3515</v>
      </c>
    </row>
    <row r="789" spans="1:10">
      <c r="A789" s="1" t="s">
        <v>0</v>
      </c>
      <c r="B789" s="1">
        <v>202821401</v>
      </c>
      <c r="C789" s="1">
        <v>202821947</v>
      </c>
      <c r="D789" s="1">
        <v>547</v>
      </c>
      <c r="E789" s="1">
        <v>214</v>
      </c>
      <c r="F789" s="1">
        <v>67</v>
      </c>
      <c r="G789" s="1">
        <v>176.31</v>
      </c>
      <c r="H789" s="1">
        <v>10.78</v>
      </c>
      <c r="I789" s="1" t="s">
        <v>26</v>
      </c>
      <c r="J789" s="1" t="s">
        <v>3516</v>
      </c>
    </row>
    <row r="790" spans="1:10">
      <c r="A790" s="1" t="s">
        <v>0</v>
      </c>
      <c r="B790" s="1">
        <v>203017832</v>
      </c>
      <c r="C790" s="1">
        <v>203018244</v>
      </c>
      <c r="D790" s="1">
        <v>413</v>
      </c>
      <c r="E790" s="1">
        <v>262</v>
      </c>
      <c r="F790" s="1">
        <v>20</v>
      </c>
      <c r="G790" s="1">
        <v>113.12</v>
      </c>
      <c r="H790" s="1">
        <v>16.18</v>
      </c>
      <c r="I790" s="1" t="s">
        <v>26</v>
      </c>
      <c r="J790" s="1" t="s">
        <v>3517</v>
      </c>
    </row>
    <row r="791" spans="1:10">
      <c r="A791" s="1" t="s">
        <v>0</v>
      </c>
      <c r="B791" s="1">
        <v>203095406</v>
      </c>
      <c r="C791" s="1">
        <v>203095856</v>
      </c>
      <c r="D791" s="1">
        <v>451</v>
      </c>
      <c r="E791" s="1">
        <v>244</v>
      </c>
      <c r="F791" s="1">
        <v>53</v>
      </c>
      <c r="G791" s="1">
        <v>104.37</v>
      </c>
      <c r="H791" s="1">
        <v>8.18</v>
      </c>
      <c r="I791" s="1" t="s">
        <v>24</v>
      </c>
      <c r="J791" s="1" t="s">
        <v>3518</v>
      </c>
    </row>
    <row r="792" spans="1:10">
      <c r="A792" s="1" t="s">
        <v>0</v>
      </c>
      <c r="B792" s="1">
        <v>203338204</v>
      </c>
      <c r="C792" s="1">
        <v>203338622</v>
      </c>
      <c r="D792" s="1">
        <v>419</v>
      </c>
      <c r="E792" s="1">
        <v>229</v>
      </c>
      <c r="F792" s="1">
        <v>52</v>
      </c>
      <c r="G792" s="1">
        <v>310.2</v>
      </c>
      <c r="H792" s="1">
        <v>25.11</v>
      </c>
      <c r="I792" s="1" t="s">
        <v>26</v>
      </c>
      <c r="J792" s="1" t="s">
        <v>3519</v>
      </c>
    </row>
    <row r="793" spans="1:10">
      <c r="A793" s="1" t="s">
        <v>0</v>
      </c>
      <c r="B793" s="1">
        <v>205407804</v>
      </c>
      <c r="C793" s="1">
        <v>205408429</v>
      </c>
      <c r="D793" s="1">
        <v>626</v>
      </c>
      <c r="E793" s="1">
        <v>231</v>
      </c>
      <c r="F793" s="1">
        <v>63</v>
      </c>
      <c r="G793" s="1">
        <v>110.6</v>
      </c>
      <c r="H793" s="1">
        <v>7.62</v>
      </c>
      <c r="I793" s="1" t="s">
        <v>26</v>
      </c>
      <c r="J793" s="1" t="s">
        <v>3520</v>
      </c>
    </row>
    <row r="794" spans="1:10">
      <c r="A794" s="1" t="s">
        <v>0</v>
      </c>
      <c r="B794" s="1">
        <v>208410483</v>
      </c>
      <c r="C794" s="1">
        <v>208411036</v>
      </c>
      <c r="D794" s="1">
        <v>554</v>
      </c>
      <c r="E794" s="1">
        <v>271</v>
      </c>
      <c r="F794" s="1">
        <v>32</v>
      </c>
      <c r="G794" s="1">
        <v>118.86</v>
      </c>
      <c r="H794" s="1">
        <v>16.39</v>
      </c>
      <c r="I794" s="1" t="s">
        <v>38</v>
      </c>
      <c r="J794" s="1" t="s">
        <v>505</v>
      </c>
    </row>
    <row r="795" spans="1:10">
      <c r="A795" s="1" t="s">
        <v>0</v>
      </c>
      <c r="B795" s="1">
        <v>209171168</v>
      </c>
      <c r="C795" s="1">
        <v>209171799</v>
      </c>
      <c r="D795" s="1">
        <v>632</v>
      </c>
      <c r="E795" s="1">
        <v>312</v>
      </c>
      <c r="F795" s="1">
        <v>47</v>
      </c>
      <c r="G795" s="1">
        <v>105.42</v>
      </c>
      <c r="H795" s="1">
        <v>11.68</v>
      </c>
      <c r="I795" s="1" t="s">
        <v>26</v>
      </c>
      <c r="J795" s="1" t="s">
        <v>3521</v>
      </c>
    </row>
    <row r="796" spans="1:10">
      <c r="A796" s="1" t="s">
        <v>0</v>
      </c>
      <c r="B796" s="1">
        <v>209203192</v>
      </c>
      <c r="C796" s="1">
        <v>209203661</v>
      </c>
      <c r="D796" s="1">
        <v>470</v>
      </c>
      <c r="E796" s="1">
        <v>119</v>
      </c>
      <c r="F796" s="1">
        <v>30</v>
      </c>
      <c r="G796" s="1">
        <v>100.38</v>
      </c>
      <c r="H796" s="1">
        <v>12.07</v>
      </c>
      <c r="I796" s="1" t="s">
        <v>26</v>
      </c>
      <c r="J796" s="1" t="s">
        <v>3522</v>
      </c>
    </row>
    <row r="797" spans="1:10">
      <c r="A797" s="1" t="s">
        <v>0</v>
      </c>
      <c r="B797" s="1">
        <v>210059455</v>
      </c>
      <c r="C797" s="1">
        <v>210059948</v>
      </c>
      <c r="D797" s="1">
        <v>494</v>
      </c>
      <c r="E797" s="1">
        <v>224</v>
      </c>
      <c r="F797" s="1">
        <v>40</v>
      </c>
      <c r="G797" s="1">
        <v>103.92</v>
      </c>
      <c r="H797" s="1">
        <v>9.56</v>
      </c>
      <c r="I797" s="1" t="s">
        <v>26</v>
      </c>
      <c r="J797" s="1" t="s">
        <v>3523</v>
      </c>
    </row>
    <row r="798" spans="1:10">
      <c r="A798" s="1" t="s">
        <v>0</v>
      </c>
      <c r="B798" s="1">
        <v>212117879</v>
      </c>
      <c r="C798" s="1">
        <v>212118500</v>
      </c>
      <c r="D798" s="1">
        <v>622</v>
      </c>
      <c r="E798" s="1">
        <v>383</v>
      </c>
      <c r="F798" s="1">
        <v>94</v>
      </c>
      <c r="G798" s="1">
        <v>216.32</v>
      </c>
      <c r="H798" s="1">
        <v>12.05</v>
      </c>
      <c r="I798" s="1" t="s">
        <v>36</v>
      </c>
      <c r="J798" s="1" t="s">
        <v>518</v>
      </c>
    </row>
    <row r="799" spans="1:10">
      <c r="A799" s="1" t="s">
        <v>0</v>
      </c>
      <c r="B799" s="1">
        <v>216843426</v>
      </c>
      <c r="C799" s="1">
        <v>216843812</v>
      </c>
      <c r="D799" s="1">
        <v>387</v>
      </c>
      <c r="E799" s="1">
        <v>204</v>
      </c>
      <c r="F799" s="1">
        <v>21</v>
      </c>
      <c r="G799" s="1">
        <v>106</v>
      </c>
      <c r="H799" s="1">
        <v>11.65</v>
      </c>
      <c r="I799" s="1" t="s">
        <v>38</v>
      </c>
      <c r="J799" s="1" t="s">
        <v>528</v>
      </c>
    </row>
    <row r="800" spans="1:10">
      <c r="A800" s="1" t="s">
        <v>0</v>
      </c>
      <c r="B800" s="1">
        <v>227100158</v>
      </c>
      <c r="C800" s="1">
        <v>227100628</v>
      </c>
      <c r="D800" s="1">
        <v>471</v>
      </c>
      <c r="E800" s="1">
        <v>322</v>
      </c>
      <c r="F800" s="1">
        <v>32</v>
      </c>
      <c r="G800" s="1">
        <v>120.33</v>
      </c>
      <c r="H800" s="1">
        <v>14.11</v>
      </c>
      <c r="I800" s="1" t="s">
        <v>26</v>
      </c>
      <c r="J800" s="1" t="s">
        <v>3524</v>
      </c>
    </row>
    <row r="801" spans="1:10">
      <c r="A801" s="1" t="s">
        <v>0</v>
      </c>
      <c r="B801" s="1">
        <v>227730318</v>
      </c>
      <c r="C801" s="1">
        <v>227730763</v>
      </c>
      <c r="D801" s="1">
        <v>446</v>
      </c>
      <c r="E801" s="1">
        <v>133</v>
      </c>
      <c r="F801" s="1">
        <v>39</v>
      </c>
      <c r="G801" s="1">
        <v>121.83</v>
      </c>
      <c r="H801" s="1">
        <v>10.69</v>
      </c>
      <c r="I801" s="1" t="s">
        <v>26</v>
      </c>
      <c r="J801" s="1" t="s">
        <v>3525</v>
      </c>
    </row>
    <row r="802" spans="1:10">
      <c r="A802" s="1" t="s">
        <v>0</v>
      </c>
      <c r="B802" s="1">
        <v>231908747</v>
      </c>
      <c r="C802" s="1">
        <v>231909102</v>
      </c>
      <c r="D802" s="1">
        <v>356</v>
      </c>
      <c r="E802" s="1">
        <v>244</v>
      </c>
      <c r="F802" s="1">
        <v>18</v>
      </c>
      <c r="G802" s="1">
        <v>106.59</v>
      </c>
      <c r="H802" s="1">
        <v>18.329999999999998</v>
      </c>
      <c r="I802" s="1" t="s">
        <v>30</v>
      </c>
      <c r="J802" s="1" t="s">
        <v>577</v>
      </c>
    </row>
    <row r="803" spans="1:10">
      <c r="A803" s="1" t="s">
        <v>0</v>
      </c>
      <c r="B803" s="1">
        <v>234324187</v>
      </c>
      <c r="C803" s="1">
        <v>234324856</v>
      </c>
      <c r="D803" s="1">
        <v>670</v>
      </c>
      <c r="E803" s="1">
        <v>299</v>
      </c>
      <c r="F803" s="1">
        <v>57</v>
      </c>
      <c r="G803" s="1">
        <v>166.16</v>
      </c>
      <c r="H803" s="1">
        <v>13.72</v>
      </c>
      <c r="I803" s="1" t="s">
        <v>38</v>
      </c>
      <c r="J803" s="1" t="s">
        <v>582</v>
      </c>
    </row>
    <row r="804" spans="1:10">
      <c r="A804" s="1" t="s">
        <v>0</v>
      </c>
      <c r="B804" s="1">
        <v>235781055</v>
      </c>
      <c r="C804" s="1">
        <v>235781510</v>
      </c>
      <c r="D804" s="1">
        <v>456</v>
      </c>
      <c r="E804" s="1">
        <v>299</v>
      </c>
      <c r="F804" s="1">
        <v>35</v>
      </c>
      <c r="G804" s="1">
        <v>136.19999999999999</v>
      </c>
      <c r="H804" s="1">
        <v>13.11</v>
      </c>
      <c r="I804" s="1" t="s">
        <v>38</v>
      </c>
      <c r="J804" s="1" t="s">
        <v>3526</v>
      </c>
    </row>
    <row r="805" spans="1:10">
      <c r="A805" s="1" t="s">
        <v>0</v>
      </c>
      <c r="B805" s="1">
        <v>236109747</v>
      </c>
      <c r="C805" s="1">
        <v>236110171</v>
      </c>
      <c r="D805" s="1">
        <v>425</v>
      </c>
      <c r="E805" s="1">
        <v>294</v>
      </c>
      <c r="F805" s="1">
        <v>30</v>
      </c>
      <c r="G805" s="1">
        <v>123.49</v>
      </c>
      <c r="H805" s="1">
        <v>12.73</v>
      </c>
      <c r="I805" s="1" t="s">
        <v>26</v>
      </c>
      <c r="J805" s="1" t="s">
        <v>3527</v>
      </c>
    </row>
    <row r="806" spans="1:10">
      <c r="A806" s="1" t="s">
        <v>0</v>
      </c>
      <c r="B806" s="1">
        <v>244110349</v>
      </c>
      <c r="C806" s="1">
        <v>244110695</v>
      </c>
      <c r="D806" s="1">
        <v>347</v>
      </c>
      <c r="E806" s="1">
        <v>212</v>
      </c>
      <c r="F806" s="1">
        <v>23</v>
      </c>
      <c r="G806" s="1">
        <v>136.22999999999999</v>
      </c>
      <c r="H806" s="1">
        <v>13.86</v>
      </c>
      <c r="I806" s="1" t="s">
        <v>30</v>
      </c>
      <c r="J806" s="1" t="s">
        <v>3528</v>
      </c>
    </row>
    <row r="807" spans="1:10">
      <c r="A807" s="1" t="s">
        <v>0</v>
      </c>
      <c r="B807" s="1">
        <v>244577673</v>
      </c>
      <c r="C807" s="1">
        <v>244578265</v>
      </c>
      <c r="D807" s="1">
        <v>593</v>
      </c>
      <c r="E807" s="1">
        <v>321</v>
      </c>
      <c r="F807" s="1">
        <v>27</v>
      </c>
      <c r="G807" s="1">
        <v>103.51</v>
      </c>
      <c r="H807" s="1">
        <v>14.23</v>
      </c>
      <c r="I807" s="1" t="s">
        <v>38</v>
      </c>
      <c r="J807" s="1" t="s">
        <v>3529</v>
      </c>
    </row>
    <row r="808" spans="1:10">
      <c r="A808" s="1" t="s">
        <v>0</v>
      </c>
      <c r="B808" s="1">
        <v>248782077</v>
      </c>
      <c r="C808" s="1">
        <v>248782517</v>
      </c>
      <c r="D808" s="1">
        <v>441</v>
      </c>
      <c r="E808" s="1">
        <v>290</v>
      </c>
      <c r="F808" s="1">
        <v>44</v>
      </c>
      <c r="G808" s="1">
        <v>153.72</v>
      </c>
      <c r="H808" s="1">
        <v>12.55</v>
      </c>
      <c r="I808" s="1" t="s">
        <v>26</v>
      </c>
      <c r="J808" s="1" t="s">
        <v>3530</v>
      </c>
    </row>
    <row r="809" spans="1:10">
      <c r="A809" s="1" t="s">
        <v>0</v>
      </c>
      <c r="B809" s="1">
        <v>249135779</v>
      </c>
      <c r="C809" s="1">
        <v>249136394</v>
      </c>
      <c r="D809" s="1">
        <v>616</v>
      </c>
      <c r="E809" s="1">
        <v>314</v>
      </c>
      <c r="F809" s="1">
        <v>49</v>
      </c>
      <c r="G809" s="1">
        <v>121</v>
      </c>
      <c r="H809" s="1">
        <v>12</v>
      </c>
      <c r="I809" s="1" t="s">
        <v>38</v>
      </c>
      <c r="J809" s="1" t="s">
        <v>3531</v>
      </c>
    </row>
    <row r="810" spans="1:10">
      <c r="A810" s="1" t="s">
        <v>1</v>
      </c>
      <c r="B810" s="1">
        <v>122219</v>
      </c>
      <c r="C810" s="1">
        <v>122897</v>
      </c>
      <c r="D810" s="1">
        <v>679</v>
      </c>
      <c r="E810" s="1">
        <v>390</v>
      </c>
      <c r="F810" s="1">
        <v>86</v>
      </c>
      <c r="G810" s="1">
        <v>154</v>
      </c>
      <c r="H810" s="1">
        <v>10.130000000000001</v>
      </c>
      <c r="I810" s="1" t="s">
        <v>26</v>
      </c>
      <c r="J810" s="1" t="s">
        <v>624</v>
      </c>
    </row>
    <row r="811" spans="1:10">
      <c r="A811" s="1" t="s">
        <v>1</v>
      </c>
      <c r="B811" s="1">
        <v>1402075</v>
      </c>
      <c r="C811" s="1">
        <v>1402711</v>
      </c>
      <c r="D811" s="1">
        <v>637</v>
      </c>
      <c r="E811" s="1">
        <v>335</v>
      </c>
      <c r="F811" s="1">
        <v>46</v>
      </c>
      <c r="G811" s="1">
        <v>273.70999999999998</v>
      </c>
      <c r="H811" s="1">
        <v>33.58</v>
      </c>
      <c r="I811" s="1" t="s">
        <v>38</v>
      </c>
      <c r="J811" s="1" t="s">
        <v>625</v>
      </c>
    </row>
    <row r="812" spans="1:10">
      <c r="A812" s="1" t="s">
        <v>1</v>
      </c>
      <c r="B812" s="1">
        <v>1410877</v>
      </c>
      <c r="C812" s="1">
        <v>1411612</v>
      </c>
      <c r="D812" s="1">
        <v>736</v>
      </c>
      <c r="E812" s="1">
        <v>363</v>
      </c>
      <c r="F812" s="1">
        <v>60</v>
      </c>
      <c r="G812" s="1">
        <v>123.73</v>
      </c>
      <c r="H812" s="1">
        <v>11.81</v>
      </c>
      <c r="I812" s="1" t="s">
        <v>38</v>
      </c>
      <c r="J812" s="1" t="s">
        <v>625</v>
      </c>
    </row>
    <row r="813" spans="1:10">
      <c r="A813" s="1" t="s">
        <v>1</v>
      </c>
      <c r="B813" s="1">
        <v>1421756</v>
      </c>
      <c r="C813" s="1">
        <v>1422295</v>
      </c>
      <c r="D813" s="1">
        <v>540</v>
      </c>
      <c r="E813" s="1">
        <v>294</v>
      </c>
      <c r="F813" s="1">
        <v>29</v>
      </c>
      <c r="G813" s="1">
        <v>101.2</v>
      </c>
      <c r="H813" s="1">
        <v>12.44</v>
      </c>
      <c r="I813" s="1" t="s">
        <v>38</v>
      </c>
      <c r="J813" s="1" t="s">
        <v>625</v>
      </c>
    </row>
    <row r="814" spans="1:10">
      <c r="A814" s="1" t="s">
        <v>1</v>
      </c>
      <c r="B814" s="1">
        <v>1462885</v>
      </c>
      <c r="C814" s="1">
        <v>1463488</v>
      </c>
      <c r="D814" s="1">
        <v>604</v>
      </c>
      <c r="E814" s="1">
        <v>334</v>
      </c>
      <c r="F814" s="1">
        <v>91</v>
      </c>
      <c r="G814" s="1">
        <v>109.2</v>
      </c>
      <c r="H814" s="1">
        <v>7.7</v>
      </c>
      <c r="I814" s="1" t="s">
        <v>38</v>
      </c>
      <c r="J814" s="1" t="s">
        <v>625</v>
      </c>
    </row>
    <row r="815" spans="1:10">
      <c r="A815" s="1" t="s">
        <v>1</v>
      </c>
      <c r="B815" s="1">
        <v>1757743</v>
      </c>
      <c r="C815" s="1">
        <v>1758418</v>
      </c>
      <c r="D815" s="1">
        <v>676</v>
      </c>
      <c r="E815" s="1">
        <v>358</v>
      </c>
      <c r="F815" s="1">
        <v>76</v>
      </c>
      <c r="G815" s="1">
        <v>460.67</v>
      </c>
      <c r="H815" s="1">
        <v>38.47</v>
      </c>
      <c r="I815" s="1" t="s">
        <v>38</v>
      </c>
      <c r="J815" s="1" t="s">
        <v>625</v>
      </c>
    </row>
    <row r="816" spans="1:10">
      <c r="A816" s="1" t="s">
        <v>1</v>
      </c>
      <c r="B816" s="1">
        <v>3264132</v>
      </c>
      <c r="C816" s="1">
        <v>3264724</v>
      </c>
      <c r="D816" s="1">
        <v>593</v>
      </c>
      <c r="E816" s="1">
        <v>254</v>
      </c>
      <c r="F816" s="1">
        <v>47</v>
      </c>
      <c r="G816" s="1">
        <v>166.55</v>
      </c>
      <c r="H816" s="1">
        <v>17.260000000000002</v>
      </c>
      <c r="I816" s="1" t="s">
        <v>26</v>
      </c>
      <c r="J816" s="1" t="s">
        <v>626</v>
      </c>
    </row>
    <row r="817" spans="1:10">
      <c r="A817" s="1" t="s">
        <v>1</v>
      </c>
      <c r="B817" s="1">
        <v>3337189</v>
      </c>
      <c r="C817" s="1">
        <v>3337628</v>
      </c>
      <c r="D817" s="1">
        <v>440</v>
      </c>
      <c r="E817" s="1">
        <v>160</v>
      </c>
      <c r="F817" s="1">
        <v>21</v>
      </c>
      <c r="G817" s="1">
        <v>107.21</v>
      </c>
      <c r="H817" s="1">
        <v>14.93</v>
      </c>
      <c r="I817" s="1" t="s">
        <v>26</v>
      </c>
      <c r="J817" s="1" t="s">
        <v>627</v>
      </c>
    </row>
    <row r="818" spans="1:10">
      <c r="A818" s="1" t="s">
        <v>1</v>
      </c>
      <c r="B818" s="1">
        <v>4813234</v>
      </c>
      <c r="C818" s="1">
        <v>4813913</v>
      </c>
      <c r="D818" s="1">
        <v>680</v>
      </c>
      <c r="E818" s="1">
        <v>326</v>
      </c>
      <c r="F818" s="1">
        <v>90</v>
      </c>
      <c r="G818" s="1">
        <v>281.79000000000002</v>
      </c>
      <c r="H818" s="1">
        <v>18.12</v>
      </c>
      <c r="I818" s="1" t="s">
        <v>26</v>
      </c>
      <c r="J818" s="1" t="s">
        <v>628</v>
      </c>
    </row>
    <row r="819" spans="1:10">
      <c r="A819" s="1" t="s">
        <v>1</v>
      </c>
      <c r="B819" s="1">
        <v>4857253</v>
      </c>
      <c r="C819" s="1">
        <v>4858568</v>
      </c>
      <c r="D819" s="1">
        <v>1316</v>
      </c>
      <c r="E819" s="1">
        <v>374</v>
      </c>
      <c r="F819" s="1">
        <v>309</v>
      </c>
      <c r="G819" s="1">
        <v>219</v>
      </c>
      <c r="H819" s="1">
        <v>5.46</v>
      </c>
      <c r="I819" s="1" t="s">
        <v>26</v>
      </c>
      <c r="J819" s="1" t="s">
        <v>629</v>
      </c>
    </row>
    <row r="820" spans="1:10">
      <c r="A820" s="1" t="s">
        <v>1</v>
      </c>
      <c r="B820" s="1">
        <v>6019762</v>
      </c>
      <c r="C820" s="1">
        <v>6020353</v>
      </c>
      <c r="D820" s="1">
        <v>592</v>
      </c>
      <c r="E820" s="1">
        <v>276</v>
      </c>
      <c r="F820" s="1">
        <v>32</v>
      </c>
      <c r="G820" s="1">
        <v>175.44</v>
      </c>
      <c r="H820" s="1">
        <v>18.329999999999998</v>
      </c>
      <c r="I820" s="1" t="s">
        <v>40</v>
      </c>
      <c r="J820" s="1" t="s">
        <v>630</v>
      </c>
    </row>
    <row r="821" spans="1:10">
      <c r="A821" s="1" t="s">
        <v>1</v>
      </c>
      <c r="B821" s="1">
        <v>7450426</v>
      </c>
      <c r="C821" s="1">
        <v>7451001</v>
      </c>
      <c r="D821" s="1">
        <v>576</v>
      </c>
      <c r="E821" s="1">
        <v>230</v>
      </c>
      <c r="F821" s="1">
        <v>64</v>
      </c>
      <c r="G821" s="1">
        <v>176.07</v>
      </c>
      <c r="H821" s="1">
        <v>11.88</v>
      </c>
      <c r="I821" s="1" t="s">
        <v>38</v>
      </c>
      <c r="J821" s="1" t="s">
        <v>631</v>
      </c>
    </row>
    <row r="822" spans="1:10">
      <c r="A822" s="1" t="s">
        <v>1</v>
      </c>
      <c r="B822" s="1">
        <v>7571448</v>
      </c>
      <c r="C822" s="1">
        <v>7572111</v>
      </c>
      <c r="D822" s="1">
        <v>664</v>
      </c>
      <c r="E822" s="1">
        <v>324</v>
      </c>
      <c r="F822" s="1">
        <v>71</v>
      </c>
      <c r="G822" s="1">
        <v>218.34</v>
      </c>
      <c r="H822" s="1">
        <v>18.36</v>
      </c>
      <c r="I822" s="1" t="s">
        <v>26</v>
      </c>
      <c r="J822" s="1" t="s">
        <v>632</v>
      </c>
    </row>
    <row r="823" spans="1:10">
      <c r="A823" s="1" t="s">
        <v>1</v>
      </c>
      <c r="B823" s="1">
        <v>7728983</v>
      </c>
      <c r="C823" s="1">
        <v>7729833</v>
      </c>
      <c r="D823" s="1">
        <v>851</v>
      </c>
      <c r="E823" s="1">
        <v>432</v>
      </c>
      <c r="F823" s="1">
        <v>139</v>
      </c>
      <c r="G823" s="1">
        <v>105.92</v>
      </c>
      <c r="H823" s="1">
        <v>7.71</v>
      </c>
      <c r="I823" s="1" t="s">
        <v>26</v>
      </c>
      <c r="J823" s="1" t="s">
        <v>633</v>
      </c>
    </row>
    <row r="824" spans="1:10">
      <c r="A824" s="1" t="s">
        <v>1</v>
      </c>
      <c r="B824" s="1">
        <v>11312360</v>
      </c>
      <c r="C824" s="1">
        <v>11313098</v>
      </c>
      <c r="D824" s="1">
        <v>739</v>
      </c>
      <c r="E824" s="1">
        <v>377</v>
      </c>
      <c r="F824" s="1">
        <v>132</v>
      </c>
      <c r="G824" s="1">
        <v>141.09</v>
      </c>
      <c r="H824" s="1">
        <v>8.81</v>
      </c>
      <c r="I824" s="1" t="s">
        <v>36</v>
      </c>
      <c r="J824" s="1" t="s">
        <v>634</v>
      </c>
    </row>
    <row r="825" spans="1:10">
      <c r="A825" s="1" t="s">
        <v>1</v>
      </c>
      <c r="B825" s="1">
        <v>12447979</v>
      </c>
      <c r="C825" s="1">
        <v>12448553</v>
      </c>
      <c r="D825" s="1">
        <v>575</v>
      </c>
      <c r="E825" s="1">
        <v>280</v>
      </c>
      <c r="F825" s="1">
        <v>29</v>
      </c>
      <c r="G825" s="1">
        <v>150.94</v>
      </c>
      <c r="H825" s="1">
        <v>20.260000000000002</v>
      </c>
      <c r="I825" s="1" t="s">
        <v>38</v>
      </c>
      <c r="J825" s="1" t="s">
        <v>635</v>
      </c>
    </row>
    <row r="826" spans="1:10">
      <c r="A826" s="1" t="s">
        <v>1</v>
      </c>
      <c r="B826" s="1">
        <v>13140957</v>
      </c>
      <c r="C826" s="1">
        <v>13141523</v>
      </c>
      <c r="D826" s="1">
        <v>567</v>
      </c>
      <c r="E826" s="1">
        <v>322</v>
      </c>
      <c r="F826" s="1">
        <v>87</v>
      </c>
      <c r="G826" s="1">
        <v>136.41</v>
      </c>
      <c r="H826" s="1">
        <v>8.59</v>
      </c>
      <c r="I826" s="1" t="s">
        <v>24</v>
      </c>
      <c r="J826" s="1" t="s">
        <v>636</v>
      </c>
    </row>
    <row r="827" spans="1:10">
      <c r="A827" s="1" t="s">
        <v>1</v>
      </c>
      <c r="B827" s="1">
        <v>13560039</v>
      </c>
      <c r="C827" s="1">
        <v>13560641</v>
      </c>
      <c r="D827" s="1">
        <v>603</v>
      </c>
      <c r="E827" s="1">
        <v>240</v>
      </c>
      <c r="F827" s="1">
        <v>49</v>
      </c>
      <c r="G827" s="1">
        <v>137.16999999999999</v>
      </c>
      <c r="H827" s="1">
        <v>12.46</v>
      </c>
      <c r="I827" s="1" t="s">
        <v>26</v>
      </c>
      <c r="J827" s="1" t="s">
        <v>637</v>
      </c>
    </row>
    <row r="828" spans="1:10">
      <c r="A828" s="1" t="s">
        <v>1</v>
      </c>
      <c r="B828" s="1">
        <v>13819977</v>
      </c>
      <c r="C828" s="1">
        <v>13820547</v>
      </c>
      <c r="D828" s="1">
        <v>571</v>
      </c>
      <c r="E828" s="1">
        <v>205</v>
      </c>
      <c r="F828" s="1">
        <v>70</v>
      </c>
      <c r="G828" s="1">
        <v>107.22</v>
      </c>
      <c r="H828" s="1">
        <v>7.3</v>
      </c>
      <c r="I828" s="1" t="s">
        <v>38</v>
      </c>
      <c r="J828" s="1" t="s">
        <v>638</v>
      </c>
    </row>
    <row r="829" spans="1:10">
      <c r="A829" s="1" t="s">
        <v>1</v>
      </c>
      <c r="B829" s="1">
        <v>15757644</v>
      </c>
      <c r="C829" s="1">
        <v>15758341</v>
      </c>
      <c r="D829" s="1">
        <v>698</v>
      </c>
      <c r="E829" s="1">
        <v>372</v>
      </c>
      <c r="F829" s="1">
        <v>43</v>
      </c>
      <c r="G829" s="1">
        <v>126.55</v>
      </c>
      <c r="H829" s="1">
        <v>13.73</v>
      </c>
      <c r="I829" s="1" t="s">
        <v>38</v>
      </c>
      <c r="J829" s="1" t="s">
        <v>639</v>
      </c>
    </row>
    <row r="830" spans="1:10">
      <c r="A830" s="1" t="s">
        <v>1</v>
      </c>
      <c r="B830" s="1">
        <v>15761758</v>
      </c>
      <c r="C830" s="1">
        <v>15762544</v>
      </c>
      <c r="D830" s="1">
        <v>787</v>
      </c>
      <c r="E830" s="1">
        <v>328</v>
      </c>
      <c r="F830" s="1">
        <v>64</v>
      </c>
      <c r="G830" s="1">
        <v>217.26</v>
      </c>
      <c r="H830" s="1">
        <v>10.91</v>
      </c>
      <c r="I830" s="1" t="s">
        <v>36</v>
      </c>
      <c r="J830" s="1" t="s">
        <v>639</v>
      </c>
    </row>
    <row r="831" spans="1:10">
      <c r="A831" s="1" t="s">
        <v>1</v>
      </c>
      <c r="B831" s="1">
        <v>16090958</v>
      </c>
      <c r="C831" s="1">
        <v>16091493</v>
      </c>
      <c r="D831" s="1">
        <v>536</v>
      </c>
      <c r="E831" s="1">
        <v>268</v>
      </c>
      <c r="F831" s="1">
        <v>23</v>
      </c>
      <c r="G831" s="1">
        <v>108.58</v>
      </c>
      <c r="H831" s="1">
        <v>19.41</v>
      </c>
      <c r="I831" s="1" t="s">
        <v>26</v>
      </c>
      <c r="J831" s="1" t="s">
        <v>640</v>
      </c>
    </row>
    <row r="832" spans="1:10">
      <c r="A832" s="1" t="s">
        <v>1</v>
      </c>
      <c r="B832" s="1">
        <v>18522590</v>
      </c>
      <c r="C832" s="1">
        <v>18523196</v>
      </c>
      <c r="D832" s="1">
        <v>607</v>
      </c>
      <c r="E832" s="1">
        <v>299</v>
      </c>
      <c r="F832" s="1">
        <v>63</v>
      </c>
      <c r="G832" s="1">
        <v>196.03</v>
      </c>
      <c r="H832" s="1">
        <v>16.010000000000002</v>
      </c>
      <c r="I832" s="1" t="s">
        <v>38</v>
      </c>
      <c r="J832" s="1" t="s">
        <v>641</v>
      </c>
    </row>
    <row r="833" spans="1:10">
      <c r="A833" s="1" t="s">
        <v>1</v>
      </c>
      <c r="B833" s="1">
        <v>18601502</v>
      </c>
      <c r="C833" s="1">
        <v>18602257</v>
      </c>
      <c r="D833" s="1">
        <v>756</v>
      </c>
      <c r="E833" s="1">
        <v>376</v>
      </c>
      <c r="F833" s="1">
        <v>78</v>
      </c>
      <c r="G833" s="1">
        <v>149.53</v>
      </c>
      <c r="H833" s="1">
        <v>12.54</v>
      </c>
      <c r="I833" s="1" t="s">
        <v>38</v>
      </c>
      <c r="J833" s="1" t="s">
        <v>641</v>
      </c>
    </row>
    <row r="834" spans="1:10">
      <c r="A834" s="1" t="s">
        <v>1</v>
      </c>
      <c r="B834" s="1">
        <v>19493203</v>
      </c>
      <c r="C834" s="1">
        <v>19493641</v>
      </c>
      <c r="D834" s="1">
        <v>439</v>
      </c>
      <c r="E834" s="1">
        <v>206</v>
      </c>
      <c r="F834" s="1">
        <v>28</v>
      </c>
      <c r="G834" s="1">
        <v>102.02</v>
      </c>
      <c r="H834" s="1">
        <v>12.56</v>
      </c>
      <c r="I834" s="1" t="s">
        <v>26</v>
      </c>
      <c r="J834" s="1" t="s">
        <v>642</v>
      </c>
    </row>
    <row r="835" spans="1:10">
      <c r="A835" s="1" t="s">
        <v>1</v>
      </c>
      <c r="B835" s="1">
        <v>19636347</v>
      </c>
      <c r="C835" s="1">
        <v>19636991</v>
      </c>
      <c r="D835" s="1">
        <v>645</v>
      </c>
      <c r="E835" s="1">
        <v>356</v>
      </c>
      <c r="F835" s="1">
        <v>64</v>
      </c>
      <c r="G835" s="1">
        <v>102.84</v>
      </c>
      <c r="H835" s="1">
        <v>7.7</v>
      </c>
      <c r="I835" s="1" t="s">
        <v>26</v>
      </c>
      <c r="J835" s="1" t="s">
        <v>643</v>
      </c>
    </row>
    <row r="836" spans="1:10">
      <c r="A836" s="1" t="s">
        <v>1</v>
      </c>
      <c r="B836" s="1">
        <v>21784454</v>
      </c>
      <c r="C836" s="1">
        <v>21785165</v>
      </c>
      <c r="D836" s="1">
        <v>712</v>
      </c>
      <c r="E836" s="1">
        <v>349</v>
      </c>
      <c r="F836" s="1">
        <v>83</v>
      </c>
      <c r="G836" s="1">
        <v>102.55</v>
      </c>
      <c r="H836" s="1">
        <v>8.19</v>
      </c>
      <c r="I836" s="1" t="s">
        <v>36</v>
      </c>
      <c r="J836" s="1" t="s">
        <v>644</v>
      </c>
    </row>
    <row r="837" spans="1:10">
      <c r="A837" s="1" t="s">
        <v>1</v>
      </c>
      <c r="B837" s="1">
        <v>23818770</v>
      </c>
      <c r="C837" s="1">
        <v>23819579</v>
      </c>
      <c r="D837" s="1">
        <v>810</v>
      </c>
      <c r="E837" s="1">
        <v>436</v>
      </c>
      <c r="F837" s="1">
        <v>83</v>
      </c>
      <c r="G837" s="1">
        <v>114.07</v>
      </c>
      <c r="H837" s="1">
        <v>9.15</v>
      </c>
      <c r="I837" s="1" t="s">
        <v>26</v>
      </c>
      <c r="J837" s="1" t="s">
        <v>645</v>
      </c>
    </row>
    <row r="838" spans="1:10">
      <c r="A838" s="1" t="s">
        <v>1</v>
      </c>
      <c r="B838" s="1">
        <v>25499192</v>
      </c>
      <c r="C838" s="1">
        <v>25499657</v>
      </c>
      <c r="D838" s="1">
        <v>466</v>
      </c>
      <c r="E838" s="1">
        <v>228</v>
      </c>
      <c r="F838" s="1">
        <v>28</v>
      </c>
      <c r="G838" s="1">
        <v>143</v>
      </c>
      <c r="H838" s="1">
        <v>19.13</v>
      </c>
      <c r="I838" s="1" t="s">
        <v>38</v>
      </c>
      <c r="J838" s="1" t="s">
        <v>646</v>
      </c>
    </row>
    <row r="839" spans="1:10">
      <c r="A839" s="1" t="s">
        <v>1</v>
      </c>
      <c r="B839" s="1">
        <v>25971002</v>
      </c>
      <c r="C839" s="1">
        <v>25971985</v>
      </c>
      <c r="D839" s="1">
        <v>984</v>
      </c>
      <c r="E839" s="1">
        <v>707</v>
      </c>
      <c r="F839" s="1">
        <v>129</v>
      </c>
      <c r="G839" s="1">
        <v>292.33</v>
      </c>
      <c r="H839" s="1">
        <v>14.5</v>
      </c>
      <c r="I839" s="1" t="s">
        <v>26</v>
      </c>
      <c r="J839" s="1" t="s">
        <v>647</v>
      </c>
    </row>
    <row r="840" spans="1:10">
      <c r="A840" s="1" t="s">
        <v>1</v>
      </c>
      <c r="B840" s="1">
        <v>26046694</v>
      </c>
      <c r="C840" s="1">
        <v>26047242</v>
      </c>
      <c r="D840" s="1">
        <v>549</v>
      </c>
      <c r="E840" s="1">
        <v>352</v>
      </c>
      <c r="F840" s="1">
        <v>77</v>
      </c>
      <c r="G840" s="1">
        <v>115.72</v>
      </c>
      <c r="H840" s="1">
        <v>8.33</v>
      </c>
      <c r="I840" s="1" t="s">
        <v>26</v>
      </c>
      <c r="J840" s="1" t="s">
        <v>648</v>
      </c>
    </row>
    <row r="841" spans="1:10">
      <c r="A841" s="1" t="s">
        <v>1</v>
      </c>
      <c r="B841" s="1">
        <v>26558627</v>
      </c>
      <c r="C841" s="1">
        <v>26559230</v>
      </c>
      <c r="D841" s="1">
        <v>604</v>
      </c>
      <c r="E841" s="1">
        <v>275</v>
      </c>
      <c r="F841" s="1">
        <v>46</v>
      </c>
      <c r="G841" s="1">
        <v>144.99</v>
      </c>
      <c r="H841" s="1">
        <v>15.98</v>
      </c>
      <c r="I841" s="1" t="s">
        <v>38</v>
      </c>
      <c r="J841" s="1" t="s">
        <v>649</v>
      </c>
    </row>
    <row r="842" spans="1:10">
      <c r="A842" s="1" t="s">
        <v>1</v>
      </c>
      <c r="B842" s="1">
        <v>28876725</v>
      </c>
      <c r="C842" s="1">
        <v>28877313</v>
      </c>
      <c r="D842" s="1">
        <v>589</v>
      </c>
      <c r="E842" s="1">
        <v>279</v>
      </c>
      <c r="F842" s="1">
        <v>37</v>
      </c>
      <c r="G842" s="1">
        <v>116.24</v>
      </c>
      <c r="H842" s="1">
        <v>12.7</v>
      </c>
      <c r="I842" s="1" t="s">
        <v>38</v>
      </c>
      <c r="J842" s="1" t="s">
        <v>650</v>
      </c>
    </row>
    <row r="843" spans="1:10">
      <c r="A843" s="1" t="s">
        <v>1</v>
      </c>
      <c r="B843" s="1">
        <v>29776623</v>
      </c>
      <c r="C843" s="1">
        <v>29777251</v>
      </c>
      <c r="D843" s="1">
        <v>629</v>
      </c>
      <c r="E843" s="1">
        <v>353</v>
      </c>
      <c r="F843" s="1">
        <v>49</v>
      </c>
      <c r="G843" s="1">
        <v>164.26</v>
      </c>
      <c r="H843" s="1">
        <v>15.36</v>
      </c>
      <c r="I843" s="1" t="s">
        <v>38</v>
      </c>
      <c r="J843" s="1" t="s">
        <v>651</v>
      </c>
    </row>
    <row r="844" spans="1:10">
      <c r="A844" s="1" t="s">
        <v>1</v>
      </c>
      <c r="B844" s="1">
        <v>31801419</v>
      </c>
      <c r="C844" s="1">
        <v>31801912</v>
      </c>
      <c r="D844" s="1">
        <v>494</v>
      </c>
      <c r="E844" s="1">
        <v>151</v>
      </c>
      <c r="F844" s="1">
        <v>27</v>
      </c>
      <c r="G844" s="1">
        <v>134.52000000000001</v>
      </c>
      <c r="H844" s="1">
        <v>17.510000000000002</v>
      </c>
      <c r="I844" s="1" t="s">
        <v>38</v>
      </c>
      <c r="J844" s="1" t="s">
        <v>652</v>
      </c>
    </row>
    <row r="845" spans="1:10">
      <c r="A845" s="1" t="s">
        <v>1</v>
      </c>
      <c r="B845" s="1">
        <v>35902601</v>
      </c>
      <c r="C845" s="1">
        <v>35903305</v>
      </c>
      <c r="D845" s="1">
        <v>705</v>
      </c>
      <c r="E845" s="1">
        <v>367</v>
      </c>
      <c r="F845" s="1">
        <v>54</v>
      </c>
      <c r="G845" s="1">
        <v>216.19</v>
      </c>
      <c r="H845" s="1">
        <v>21.04</v>
      </c>
      <c r="I845" s="1" t="s">
        <v>26</v>
      </c>
      <c r="J845" s="1" t="s">
        <v>653</v>
      </c>
    </row>
    <row r="846" spans="1:10">
      <c r="A846" s="1" t="s">
        <v>1</v>
      </c>
      <c r="B846" s="1">
        <v>35920826</v>
      </c>
      <c r="C846" s="1">
        <v>35921292</v>
      </c>
      <c r="D846" s="1">
        <v>467</v>
      </c>
      <c r="E846" s="1">
        <v>336</v>
      </c>
      <c r="F846" s="1">
        <v>41</v>
      </c>
      <c r="G846" s="1">
        <v>114.74</v>
      </c>
      <c r="H846" s="1">
        <v>11.09</v>
      </c>
      <c r="I846" s="1" t="s">
        <v>26</v>
      </c>
      <c r="J846" s="1" t="s">
        <v>654</v>
      </c>
    </row>
    <row r="847" spans="1:10">
      <c r="A847" s="1" t="s">
        <v>1</v>
      </c>
      <c r="B847" s="1">
        <v>37068019</v>
      </c>
      <c r="C847" s="1">
        <v>37068617</v>
      </c>
      <c r="D847" s="1">
        <v>599</v>
      </c>
      <c r="E847" s="1">
        <v>346</v>
      </c>
      <c r="F847" s="1">
        <v>91</v>
      </c>
      <c r="G847" s="1">
        <v>103.94</v>
      </c>
      <c r="H847" s="1">
        <v>7.98</v>
      </c>
      <c r="I847" s="1" t="s">
        <v>26</v>
      </c>
      <c r="J847" s="1" t="s">
        <v>655</v>
      </c>
    </row>
    <row r="848" spans="1:10">
      <c r="A848" s="1" t="s">
        <v>1</v>
      </c>
      <c r="B848" s="1">
        <v>37177706</v>
      </c>
      <c r="C848" s="1">
        <v>37178419</v>
      </c>
      <c r="D848" s="1">
        <v>714</v>
      </c>
      <c r="E848" s="1">
        <v>360</v>
      </c>
      <c r="F848" s="1">
        <v>60</v>
      </c>
      <c r="G848" s="1">
        <v>100.02</v>
      </c>
      <c r="H848" s="1">
        <v>9.5</v>
      </c>
      <c r="I848" s="1" t="s">
        <v>26</v>
      </c>
      <c r="J848" s="1" t="s">
        <v>656</v>
      </c>
    </row>
    <row r="849" spans="1:10">
      <c r="A849" s="1" t="s">
        <v>1</v>
      </c>
      <c r="B849" s="1">
        <v>37188802</v>
      </c>
      <c r="C849" s="1">
        <v>37189500</v>
      </c>
      <c r="D849" s="1">
        <v>699</v>
      </c>
      <c r="E849" s="1">
        <v>374</v>
      </c>
      <c r="F849" s="1">
        <v>76</v>
      </c>
      <c r="G849" s="1">
        <v>118.31</v>
      </c>
      <c r="H849" s="1">
        <v>9.56</v>
      </c>
      <c r="I849" s="1" t="s">
        <v>26</v>
      </c>
      <c r="J849" s="1" t="s">
        <v>657</v>
      </c>
    </row>
    <row r="850" spans="1:10">
      <c r="A850" s="1" t="s">
        <v>1</v>
      </c>
      <c r="B850" s="1">
        <v>37435321</v>
      </c>
      <c r="C850" s="1">
        <v>37435724</v>
      </c>
      <c r="D850" s="1">
        <v>404</v>
      </c>
      <c r="E850" s="1">
        <v>160</v>
      </c>
      <c r="F850" s="1">
        <v>45</v>
      </c>
      <c r="G850" s="1">
        <v>236.06</v>
      </c>
      <c r="H850" s="1">
        <v>18.59</v>
      </c>
      <c r="I850" s="1" t="s">
        <v>38</v>
      </c>
      <c r="J850" s="1" t="s">
        <v>658</v>
      </c>
    </row>
    <row r="851" spans="1:10">
      <c r="A851" s="1" t="s">
        <v>1</v>
      </c>
      <c r="B851" s="1">
        <v>37552228</v>
      </c>
      <c r="C851" s="1">
        <v>37552761</v>
      </c>
      <c r="D851" s="1">
        <v>534</v>
      </c>
      <c r="E851" s="1">
        <v>208</v>
      </c>
      <c r="F851" s="1">
        <v>45</v>
      </c>
      <c r="G851" s="1">
        <v>321.02</v>
      </c>
      <c r="H851" s="1">
        <v>32.35</v>
      </c>
      <c r="I851" s="1" t="s">
        <v>26</v>
      </c>
      <c r="J851" s="1" t="s">
        <v>659</v>
      </c>
    </row>
    <row r="852" spans="1:10">
      <c r="A852" s="1" t="s">
        <v>1</v>
      </c>
      <c r="B852" s="1">
        <v>42596607</v>
      </c>
      <c r="C852" s="1">
        <v>42600821</v>
      </c>
      <c r="D852" s="1">
        <v>4215</v>
      </c>
      <c r="E852" s="1">
        <v>450</v>
      </c>
      <c r="F852" s="1">
        <v>2782</v>
      </c>
      <c r="G852" s="1">
        <v>654.77</v>
      </c>
      <c r="H852" s="1">
        <v>3.27</v>
      </c>
      <c r="I852" s="1" t="s">
        <v>26</v>
      </c>
      <c r="J852" s="1" t="s">
        <v>660</v>
      </c>
    </row>
    <row r="853" spans="1:10">
      <c r="A853" s="1" t="s">
        <v>1</v>
      </c>
      <c r="B853" s="1">
        <v>43361855</v>
      </c>
      <c r="C853" s="1">
        <v>43362548</v>
      </c>
      <c r="D853" s="1">
        <v>694</v>
      </c>
      <c r="E853" s="1">
        <v>436</v>
      </c>
      <c r="F853" s="1">
        <v>82</v>
      </c>
      <c r="G853" s="1">
        <v>177.79</v>
      </c>
      <c r="H853" s="1">
        <v>10.56</v>
      </c>
      <c r="I853" s="1" t="s">
        <v>26</v>
      </c>
      <c r="J853" s="1" t="s">
        <v>661</v>
      </c>
    </row>
    <row r="854" spans="1:10">
      <c r="A854" s="1" t="s">
        <v>1</v>
      </c>
      <c r="B854" s="1">
        <v>43950950</v>
      </c>
      <c r="C854" s="1">
        <v>43951636</v>
      </c>
      <c r="D854" s="1">
        <v>687</v>
      </c>
      <c r="E854" s="1">
        <v>333</v>
      </c>
      <c r="F854" s="1">
        <v>69</v>
      </c>
      <c r="G854" s="1">
        <v>124.43</v>
      </c>
      <c r="H854" s="1">
        <v>10.87</v>
      </c>
      <c r="I854" s="1" t="s">
        <v>30</v>
      </c>
      <c r="J854" s="1" t="s">
        <v>662</v>
      </c>
    </row>
    <row r="855" spans="1:10">
      <c r="A855" s="1" t="s">
        <v>1</v>
      </c>
      <c r="B855" s="1">
        <v>44282722</v>
      </c>
      <c r="C855" s="1">
        <v>44283145</v>
      </c>
      <c r="D855" s="1">
        <v>424</v>
      </c>
      <c r="E855" s="1">
        <v>175</v>
      </c>
      <c r="F855" s="1">
        <v>30</v>
      </c>
      <c r="G855" s="1">
        <v>196.3</v>
      </c>
      <c r="H855" s="1">
        <v>20.49</v>
      </c>
      <c r="I855" s="1" t="s">
        <v>33</v>
      </c>
      <c r="J855" s="1" t="s">
        <v>663</v>
      </c>
    </row>
    <row r="856" spans="1:10">
      <c r="A856" s="1" t="s">
        <v>1</v>
      </c>
      <c r="B856" s="1">
        <v>44566878</v>
      </c>
      <c r="C856" s="1">
        <v>44567235</v>
      </c>
      <c r="D856" s="1">
        <v>358</v>
      </c>
      <c r="E856" s="1">
        <v>197</v>
      </c>
      <c r="F856" s="1">
        <v>19</v>
      </c>
      <c r="G856" s="1">
        <v>105.35</v>
      </c>
      <c r="H856" s="1">
        <v>14.93</v>
      </c>
      <c r="I856" s="1" t="s">
        <v>26</v>
      </c>
      <c r="J856" s="1" t="s">
        <v>664</v>
      </c>
    </row>
    <row r="857" spans="1:10">
      <c r="A857" s="1" t="s">
        <v>1</v>
      </c>
      <c r="B857" s="1">
        <v>44806291</v>
      </c>
      <c r="C857" s="1">
        <v>44807027</v>
      </c>
      <c r="D857" s="1">
        <v>737</v>
      </c>
      <c r="E857" s="1">
        <v>377</v>
      </c>
      <c r="F857" s="1">
        <v>91</v>
      </c>
      <c r="G857" s="1">
        <v>185.71</v>
      </c>
      <c r="H857" s="1">
        <v>12.65</v>
      </c>
      <c r="I857" s="1" t="s">
        <v>26</v>
      </c>
      <c r="J857" s="1" t="s">
        <v>665</v>
      </c>
    </row>
    <row r="858" spans="1:10">
      <c r="A858" s="1" t="s">
        <v>1</v>
      </c>
      <c r="B858" s="1">
        <v>45730584</v>
      </c>
      <c r="C858" s="1">
        <v>45731146</v>
      </c>
      <c r="D858" s="1">
        <v>563</v>
      </c>
      <c r="E858" s="1">
        <v>250</v>
      </c>
      <c r="F858" s="1">
        <v>52</v>
      </c>
      <c r="G858" s="1">
        <v>111.4</v>
      </c>
      <c r="H858" s="1">
        <v>10.63</v>
      </c>
      <c r="I858" s="1" t="s">
        <v>26</v>
      </c>
      <c r="J858" s="1" t="s">
        <v>666</v>
      </c>
    </row>
    <row r="859" spans="1:10">
      <c r="A859" s="1" t="s">
        <v>1</v>
      </c>
      <c r="B859" s="1">
        <v>47233356</v>
      </c>
      <c r="C859" s="1">
        <v>47233929</v>
      </c>
      <c r="D859" s="1">
        <v>574</v>
      </c>
      <c r="E859" s="1">
        <v>240</v>
      </c>
      <c r="F859" s="1">
        <v>29</v>
      </c>
      <c r="G859" s="1">
        <v>152.38999999999999</v>
      </c>
      <c r="H859" s="1">
        <v>22.65</v>
      </c>
      <c r="I859" s="1" t="s">
        <v>33</v>
      </c>
      <c r="J859" s="1" t="s">
        <v>667</v>
      </c>
    </row>
    <row r="860" spans="1:10">
      <c r="A860" s="1" t="s">
        <v>1</v>
      </c>
      <c r="B860" s="1">
        <v>47665453</v>
      </c>
      <c r="C860" s="1">
        <v>47665875</v>
      </c>
      <c r="D860" s="1">
        <v>423</v>
      </c>
      <c r="E860" s="1">
        <v>240</v>
      </c>
      <c r="F860" s="1">
        <v>21</v>
      </c>
      <c r="G860" s="1">
        <v>109.28</v>
      </c>
      <c r="H860" s="1">
        <v>16.84</v>
      </c>
      <c r="I860" s="1" t="s">
        <v>26</v>
      </c>
      <c r="J860" s="1" t="s">
        <v>668</v>
      </c>
    </row>
    <row r="861" spans="1:10">
      <c r="A861" s="1" t="s">
        <v>1</v>
      </c>
      <c r="B861" s="1">
        <v>48195388</v>
      </c>
      <c r="C861" s="1">
        <v>48196029</v>
      </c>
      <c r="D861" s="1">
        <v>642</v>
      </c>
      <c r="E861" s="1">
        <v>299</v>
      </c>
      <c r="F861" s="1">
        <v>51</v>
      </c>
      <c r="G861" s="1">
        <v>149.01</v>
      </c>
      <c r="H861" s="1">
        <v>10.32</v>
      </c>
      <c r="I861" s="1" t="s">
        <v>33</v>
      </c>
      <c r="J861" s="1" t="s">
        <v>667</v>
      </c>
    </row>
    <row r="862" spans="1:10">
      <c r="A862" s="1" t="s">
        <v>1</v>
      </c>
      <c r="B862" s="1">
        <v>49259508</v>
      </c>
      <c r="C862" s="1">
        <v>49260064</v>
      </c>
      <c r="D862" s="1">
        <v>557</v>
      </c>
      <c r="E862" s="1">
        <v>247</v>
      </c>
      <c r="F862" s="1">
        <v>34</v>
      </c>
      <c r="G862" s="1">
        <v>201.71</v>
      </c>
      <c r="H862" s="1">
        <v>32.35</v>
      </c>
      <c r="I862" s="1" t="s">
        <v>26</v>
      </c>
      <c r="J862" s="1" t="s">
        <v>669</v>
      </c>
    </row>
    <row r="863" spans="1:10">
      <c r="A863" s="1" t="s">
        <v>1</v>
      </c>
      <c r="B863" s="1">
        <v>49571396</v>
      </c>
      <c r="C863" s="1">
        <v>49572095</v>
      </c>
      <c r="D863" s="1">
        <v>700</v>
      </c>
      <c r="E863" s="1">
        <v>343</v>
      </c>
      <c r="F863" s="1">
        <v>80</v>
      </c>
      <c r="G863" s="1">
        <v>128.01</v>
      </c>
      <c r="H863" s="1">
        <v>10.45</v>
      </c>
      <c r="I863" s="1" t="s">
        <v>26</v>
      </c>
      <c r="J863" s="1" t="s">
        <v>670</v>
      </c>
    </row>
    <row r="864" spans="1:10">
      <c r="A864" s="1" t="s">
        <v>1</v>
      </c>
      <c r="B864" s="1">
        <v>50184115</v>
      </c>
      <c r="C864" s="1">
        <v>50184747</v>
      </c>
      <c r="D864" s="1">
        <v>633</v>
      </c>
      <c r="E864" s="1">
        <v>316</v>
      </c>
      <c r="F864" s="1">
        <v>45</v>
      </c>
      <c r="G864" s="1">
        <v>125.96</v>
      </c>
      <c r="H864" s="1">
        <v>13.78</v>
      </c>
      <c r="I864" s="1" t="s">
        <v>38</v>
      </c>
      <c r="J864" s="1" t="s">
        <v>671</v>
      </c>
    </row>
    <row r="865" spans="1:10">
      <c r="A865" s="1" t="s">
        <v>1</v>
      </c>
      <c r="B865" s="1">
        <v>50369575</v>
      </c>
      <c r="C865" s="1">
        <v>50370116</v>
      </c>
      <c r="D865" s="1">
        <v>542</v>
      </c>
      <c r="E865" s="1">
        <v>226</v>
      </c>
      <c r="F865" s="1">
        <v>50</v>
      </c>
      <c r="G865" s="1">
        <v>120.43</v>
      </c>
      <c r="H865" s="1">
        <v>9.7100000000000009</v>
      </c>
      <c r="I865" s="1" t="s">
        <v>36</v>
      </c>
      <c r="J865" s="1" t="s">
        <v>672</v>
      </c>
    </row>
    <row r="866" spans="1:10">
      <c r="A866" s="1" t="s">
        <v>1</v>
      </c>
      <c r="B866" s="1">
        <v>50372505</v>
      </c>
      <c r="C866" s="1">
        <v>50373045</v>
      </c>
      <c r="D866" s="1">
        <v>541</v>
      </c>
      <c r="E866" s="1">
        <v>273</v>
      </c>
      <c r="F866" s="1">
        <v>52</v>
      </c>
      <c r="G866" s="1">
        <v>111.4</v>
      </c>
      <c r="H866" s="1">
        <v>9.02</v>
      </c>
      <c r="I866" s="1" t="s">
        <v>38</v>
      </c>
      <c r="J866" s="1" t="s">
        <v>672</v>
      </c>
    </row>
    <row r="867" spans="1:10">
      <c r="A867" s="1" t="s">
        <v>1</v>
      </c>
      <c r="B867" s="1">
        <v>50720120</v>
      </c>
      <c r="C867" s="1">
        <v>50720686</v>
      </c>
      <c r="D867" s="1">
        <v>567</v>
      </c>
      <c r="E867" s="1">
        <v>331</v>
      </c>
      <c r="F867" s="1">
        <v>65</v>
      </c>
      <c r="G867" s="1">
        <v>100.2</v>
      </c>
      <c r="H867" s="1">
        <v>7.16</v>
      </c>
      <c r="I867" s="1" t="s">
        <v>38</v>
      </c>
      <c r="J867" s="1" t="s">
        <v>673</v>
      </c>
    </row>
    <row r="868" spans="1:10">
      <c r="A868" s="1" t="s">
        <v>1</v>
      </c>
      <c r="B868" s="1">
        <v>51097902</v>
      </c>
      <c r="C868" s="1">
        <v>51098590</v>
      </c>
      <c r="D868" s="1">
        <v>689</v>
      </c>
      <c r="E868" s="1">
        <v>382</v>
      </c>
      <c r="F868" s="1">
        <v>49</v>
      </c>
      <c r="G868" s="1">
        <v>125.63</v>
      </c>
      <c r="H868" s="1">
        <v>10.28</v>
      </c>
      <c r="I868" s="1" t="s">
        <v>38</v>
      </c>
      <c r="J868" s="1" t="s">
        <v>674</v>
      </c>
    </row>
    <row r="869" spans="1:10">
      <c r="A869" s="1" t="s">
        <v>1</v>
      </c>
      <c r="B869" s="1">
        <v>51547256</v>
      </c>
      <c r="C869" s="1">
        <v>51547810</v>
      </c>
      <c r="D869" s="1">
        <v>555</v>
      </c>
      <c r="E869" s="1">
        <v>279</v>
      </c>
      <c r="F869" s="1">
        <v>39</v>
      </c>
      <c r="G869" s="1">
        <v>251.42</v>
      </c>
      <c r="H869" s="1">
        <v>26.96</v>
      </c>
      <c r="I869" s="1" t="s">
        <v>26</v>
      </c>
      <c r="J869" s="1" t="s">
        <v>675</v>
      </c>
    </row>
    <row r="870" spans="1:10">
      <c r="A870" s="1" t="s">
        <v>1</v>
      </c>
      <c r="B870" s="1">
        <v>53157490</v>
      </c>
      <c r="C870" s="1">
        <v>53157905</v>
      </c>
      <c r="D870" s="1">
        <v>416</v>
      </c>
      <c r="E870" s="1">
        <v>205</v>
      </c>
      <c r="F870" s="1">
        <v>25</v>
      </c>
      <c r="G870" s="1">
        <v>118.04</v>
      </c>
      <c r="H870" s="1">
        <v>16.3</v>
      </c>
      <c r="I870" s="1" t="s">
        <v>38</v>
      </c>
      <c r="J870" s="1" t="s">
        <v>676</v>
      </c>
    </row>
    <row r="871" spans="1:10">
      <c r="A871" s="1" t="s">
        <v>1</v>
      </c>
      <c r="B871" s="1">
        <v>56560684</v>
      </c>
      <c r="C871" s="1">
        <v>56561363</v>
      </c>
      <c r="D871" s="1">
        <v>680</v>
      </c>
      <c r="E871" s="1">
        <v>363</v>
      </c>
      <c r="F871" s="1">
        <v>78</v>
      </c>
      <c r="G871" s="1">
        <v>221.33</v>
      </c>
      <c r="H871" s="1">
        <v>16.489999999999998</v>
      </c>
      <c r="I871" s="1" t="s">
        <v>65</v>
      </c>
      <c r="J871" s="1" t="s">
        <v>677</v>
      </c>
    </row>
    <row r="872" spans="1:10">
      <c r="A872" s="1" t="s">
        <v>1</v>
      </c>
      <c r="B872" s="1">
        <v>57170309</v>
      </c>
      <c r="C872" s="1">
        <v>57170906</v>
      </c>
      <c r="D872" s="1">
        <v>598</v>
      </c>
      <c r="E872" s="1">
        <v>270</v>
      </c>
      <c r="F872" s="1">
        <v>56</v>
      </c>
      <c r="G872" s="1">
        <v>252.49</v>
      </c>
      <c r="H872" s="1">
        <v>23.31</v>
      </c>
      <c r="I872" s="1" t="s">
        <v>26</v>
      </c>
      <c r="J872" s="1" t="s">
        <v>678</v>
      </c>
    </row>
    <row r="873" spans="1:10">
      <c r="A873" s="1" t="s">
        <v>1</v>
      </c>
      <c r="B873" s="1">
        <v>59353663</v>
      </c>
      <c r="C873" s="1">
        <v>59354207</v>
      </c>
      <c r="D873" s="1">
        <v>545</v>
      </c>
      <c r="E873" s="1">
        <v>262</v>
      </c>
      <c r="F873" s="1">
        <v>67</v>
      </c>
      <c r="G873" s="1">
        <v>123.24</v>
      </c>
      <c r="H873" s="1">
        <v>10.17</v>
      </c>
      <c r="I873" s="1" t="s">
        <v>26</v>
      </c>
      <c r="J873" s="1" t="s">
        <v>679</v>
      </c>
    </row>
    <row r="874" spans="1:10">
      <c r="A874" s="1" t="s">
        <v>1</v>
      </c>
      <c r="B874" s="1">
        <v>61339898</v>
      </c>
      <c r="C874" s="1">
        <v>61340592</v>
      </c>
      <c r="D874" s="1">
        <v>695</v>
      </c>
      <c r="E874" s="1">
        <v>315</v>
      </c>
      <c r="F874" s="1">
        <v>71</v>
      </c>
      <c r="G874" s="1">
        <v>118.27</v>
      </c>
      <c r="H874" s="1">
        <v>10.76</v>
      </c>
      <c r="I874" s="1" t="s">
        <v>26</v>
      </c>
      <c r="J874" s="1" t="s">
        <v>680</v>
      </c>
    </row>
    <row r="875" spans="1:10">
      <c r="A875" s="1" t="s">
        <v>1</v>
      </c>
      <c r="B875" s="1">
        <v>61859765</v>
      </c>
      <c r="C875" s="1">
        <v>61860521</v>
      </c>
      <c r="D875" s="1">
        <v>757</v>
      </c>
      <c r="E875" s="1">
        <v>322</v>
      </c>
      <c r="F875" s="1">
        <v>91</v>
      </c>
      <c r="G875" s="1">
        <v>114.7</v>
      </c>
      <c r="H875" s="1">
        <v>8.6199999999999992</v>
      </c>
      <c r="I875" s="1" t="s">
        <v>38</v>
      </c>
      <c r="J875" s="1" t="s">
        <v>681</v>
      </c>
    </row>
    <row r="876" spans="1:10">
      <c r="A876" s="1" t="s">
        <v>1</v>
      </c>
      <c r="B876" s="1">
        <v>62520623</v>
      </c>
      <c r="C876" s="1">
        <v>62520870</v>
      </c>
      <c r="D876" s="1">
        <v>248</v>
      </c>
      <c r="E876" s="1">
        <v>124</v>
      </c>
      <c r="F876" s="1">
        <v>23</v>
      </c>
      <c r="G876" s="1">
        <v>106.22</v>
      </c>
      <c r="H876" s="1">
        <v>10.1</v>
      </c>
      <c r="I876" s="1" t="s">
        <v>26</v>
      </c>
      <c r="J876" s="1" t="s">
        <v>682</v>
      </c>
    </row>
    <row r="877" spans="1:10">
      <c r="A877" s="1" t="s">
        <v>1</v>
      </c>
      <c r="B877" s="1">
        <v>64843444</v>
      </c>
      <c r="C877" s="1">
        <v>64844236</v>
      </c>
      <c r="D877" s="1">
        <v>793</v>
      </c>
      <c r="E877" s="1">
        <v>380</v>
      </c>
      <c r="F877" s="1">
        <v>75</v>
      </c>
      <c r="G877" s="1">
        <v>128.19999999999999</v>
      </c>
      <c r="H877" s="1">
        <v>9.93</v>
      </c>
      <c r="I877" s="1" t="s">
        <v>26</v>
      </c>
      <c r="J877" s="1" t="s">
        <v>683</v>
      </c>
    </row>
    <row r="878" spans="1:10">
      <c r="A878" s="1" t="s">
        <v>1</v>
      </c>
      <c r="B878" s="1">
        <v>66031619</v>
      </c>
      <c r="C878" s="1">
        <v>66032133</v>
      </c>
      <c r="D878" s="1">
        <v>515</v>
      </c>
      <c r="E878" s="1">
        <v>317</v>
      </c>
      <c r="F878" s="1">
        <v>32</v>
      </c>
      <c r="G878" s="1">
        <v>118.06</v>
      </c>
      <c r="H878" s="1">
        <v>16.07</v>
      </c>
      <c r="I878" s="1" t="s">
        <v>26</v>
      </c>
      <c r="J878" s="1" t="s">
        <v>684</v>
      </c>
    </row>
    <row r="879" spans="1:10">
      <c r="A879" s="1" t="s">
        <v>1</v>
      </c>
      <c r="B879" s="1">
        <v>66190319</v>
      </c>
      <c r="C879" s="1">
        <v>66190893</v>
      </c>
      <c r="D879" s="1">
        <v>575</v>
      </c>
      <c r="E879" s="1">
        <v>346</v>
      </c>
      <c r="F879" s="1">
        <v>62</v>
      </c>
      <c r="G879" s="1">
        <v>277.66000000000003</v>
      </c>
      <c r="H879" s="1">
        <v>21.03</v>
      </c>
      <c r="I879" s="1" t="s">
        <v>26</v>
      </c>
      <c r="J879" s="1" t="s">
        <v>685</v>
      </c>
    </row>
    <row r="880" spans="1:10">
      <c r="A880" s="1" t="s">
        <v>1</v>
      </c>
      <c r="B880" s="1">
        <v>66493573</v>
      </c>
      <c r="C880" s="1">
        <v>66494243</v>
      </c>
      <c r="D880" s="1">
        <v>671</v>
      </c>
      <c r="E880" s="1">
        <v>366</v>
      </c>
      <c r="F880" s="1">
        <v>69</v>
      </c>
      <c r="G880" s="1">
        <v>116.92</v>
      </c>
      <c r="H880" s="1">
        <v>9.24</v>
      </c>
      <c r="I880" s="1" t="s">
        <v>26</v>
      </c>
      <c r="J880" s="1" t="s">
        <v>686</v>
      </c>
    </row>
    <row r="881" spans="1:10">
      <c r="A881" s="1" t="s">
        <v>1</v>
      </c>
      <c r="B881" s="1">
        <v>66737558</v>
      </c>
      <c r="C881" s="1">
        <v>66738077</v>
      </c>
      <c r="D881" s="1">
        <v>520</v>
      </c>
      <c r="E881" s="1">
        <v>306</v>
      </c>
      <c r="F881" s="1">
        <v>50</v>
      </c>
      <c r="G881" s="1">
        <v>120.43</v>
      </c>
      <c r="H881" s="1">
        <v>11.12</v>
      </c>
      <c r="I881" s="1" t="s">
        <v>26</v>
      </c>
      <c r="J881" s="1" t="s">
        <v>687</v>
      </c>
    </row>
    <row r="882" spans="1:10">
      <c r="A882" s="1" t="s">
        <v>1</v>
      </c>
      <c r="B882" s="1">
        <v>71168322</v>
      </c>
      <c r="C882" s="1">
        <v>71168998</v>
      </c>
      <c r="D882" s="1">
        <v>677</v>
      </c>
      <c r="E882" s="1">
        <v>400</v>
      </c>
      <c r="F882" s="1">
        <v>114</v>
      </c>
      <c r="G882" s="1">
        <v>131.05000000000001</v>
      </c>
      <c r="H882" s="1">
        <v>5.25</v>
      </c>
      <c r="I882" s="1" t="s">
        <v>36</v>
      </c>
      <c r="J882" s="1" t="s">
        <v>688</v>
      </c>
    </row>
    <row r="883" spans="1:10">
      <c r="A883" s="1" t="s">
        <v>1</v>
      </c>
      <c r="B883" s="1">
        <v>71409841</v>
      </c>
      <c r="C883" s="1">
        <v>71410357</v>
      </c>
      <c r="D883" s="1">
        <v>517</v>
      </c>
      <c r="E883" s="1">
        <v>285</v>
      </c>
      <c r="F883" s="1">
        <v>39</v>
      </c>
      <c r="G883" s="1">
        <v>163.08000000000001</v>
      </c>
      <c r="H883" s="1">
        <v>15.98</v>
      </c>
      <c r="I883" s="1" t="s">
        <v>26</v>
      </c>
      <c r="J883" s="1" t="s">
        <v>689</v>
      </c>
    </row>
    <row r="884" spans="1:10">
      <c r="A884" s="1" t="s">
        <v>1</v>
      </c>
      <c r="B884" s="1">
        <v>72124240</v>
      </c>
      <c r="C884" s="1">
        <v>72124897</v>
      </c>
      <c r="D884" s="1">
        <v>658</v>
      </c>
      <c r="E884" s="1">
        <v>212</v>
      </c>
      <c r="F884" s="1">
        <v>98</v>
      </c>
      <c r="G884" s="1">
        <v>123.24</v>
      </c>
      <c r="H884" s="1">
        <v>8.11</v>
      </c>
      <c r="I884" s="1" t="s">
        <v>38</v>
      </c>
      <c r="J884" s="1" t="s">
        <v>690</v>
      </c>
    </row>
    <row r="885" spans="1:10">
      <c r="A885" s="1" t="s">
        <v>1</v>
      </c>
      <c r="B885" s="1">
        <v>73078516</v>
      </c>
      <c r="C885" s="1">
        <v>73079043</v>
      </c>
      <c r="D885" s="1">
        <v>528</v>
      </c>
      <c r="E885" s="1">
        <v>359</v>
      </c>
      <c r="F885" s="1">
        <v>94</v>
      </c>
      <c r="G885" s="1">
        <v>131.86000000000001</v>
      </c>
      <c r="H885" s="1">
        <v>7.17</v>
      </c>
      <c r="I885" s="1" t="s">
        <v>40</v>
      </c>
      <c r="J885" s="1" t="s">
        <v>691</v>
      </c>
    </row>
    <row r="886" spans="1:10">
      <c r="A886" s="1" t="s">
        <v>1</v>
      </c>
      <c r="B886" s="1">
        <v>73329668</v>
      </c>
      <c r="C886" s="1">
        <v>73330407</v>
      </c>
      <c r="D886" s="1">
        <v>740</v>
      </c>
      <c r="E886" s="1">
        <v>285</v>
      </c>
      <c r="F886" s="1">
        <v>116</v>
      </c>
      <c r="G886" s="1">
        <v>122.62</v>
      </c>
      <c r="H886" s="1">
        <v>8.23</v>
      </c>
      <c r="I886" s="1" t="s">
        <v>38</v>
      </c>
      <c r="J886" s="1" t="s">
        <v>692</v>
      </c>
    </row>
    <row r="887" spans="1:10">
      <c r="A887" s="1" t="s">
        <v>1</v>
      </c>
      <c r="B887" s="1">
        <v>74034324</v>
      </c>
      <c r="C887" s="1">
        <v>74035016</v>
      </c>
      <c r="D887" s="1">
        <v>693</v>
      </c>
      <c r="E887" s="1">
        <v>369</v>
      </c>
      <c r="F887" s="1">
        <v>44</v>
      </c>
      <c r="G887" s="1">
        <v>109.1</v>
      </c>
      <c r="H887" s="1">
        <v>10.74</v>
      </c>
      <c r="I887" s="1" t="s">
        <v>36</v>
      </c>
      <c r="J887" s="1" t="s">
        <v>693</v>
      </c>
    </row>
    <row r="888" spans="1:10">
      <c r="A888" s="1" t="s">
        <v>1</v>
      </c>
      <c r="B888" s="1">
        <v>76995483</v>
      </c>
      <c r="C888" s="1">
        <v>76996257</v>
      </c>
      <c r="D888" s="1">
        <v>775</v>
      </c>
      <c r="E888" s="1">
        <v>362</v>
      </c>
      <c r="F888" s="1">
        <v>166</v>
      </c>
      <c r="G888" s="1">
        <v>102.23</v>
      </c>
      <c r="H888" s="1">
        <v>7.53</v>
      </c>
      <c r="I888" s="1" t="s">
        <v>36</v>
      </c>
      <c r="J888" s="1" t="s">
        <v>694</v>
      </c>
    </row>
    <row r="889" spans="1:10">
      <c r="A889" s="1" t="s">
        <v>1</v>
      </c>
      <c r="B889" s="1">
        <v>79245579</v>
      </c>
      <c r="C889" s="1">
        <v>79246048</v>
      </c>
      <c r="D889" s="1">
        <v>470</v>
      </c>
      <c r="E889" s="1">
        <v>185</v>
      </c>
      <c r="F889" s="1">
        <v>25</v>
      </c>
      <c r="G889" s="1">
        <v>137.4</v>
      </c>
      <c r="H889" s="1">
        <v>21.57</v>
      </c>
      <c r="I889" s="1" t="s">
        <v>38</v>
      </c>
      <c r="J889" s="1" t="s">
        <v>695</v>
      </c>
    </row>
    <row r="890" spans="1:10">
      <c r="A890" s="1" t="s">
        <v>1</v>
      </c>
      <c r="B890" s="1">
        <v>81903248</v>
      </c>
      <c r="C890" s="1">
        <v>81904026</v>
      </c>
      <c r="D890" s="1">
        <v>779</v>
      </c>
      <c r="E890" s="1">
        <v>399</v>
      </c>
      <c r="F890" s="1">
        <v>104</v>
      </c>
      <c r="G890" s="1">
        <v>107.57</v>
      </c>
      <c r="H890" s="1">
        <v>8.6</v>
      </c>
      <c r="I890" s="1" t="s">
        <v>36</v>
      </c>
      <c r="J890" s="1" t="s">
        <v>696</v>
      </c>
    </row>
    <row r="891" spans="1:10">
      <c r="A891" s="1" t="s">
        <v>1</v>
      </c>
      <c r="B891" s="1">
        <v>82589179</v>
      </c>
      <c r="C891" s="1">
        <v>82589732</v>
      </c>
      <c r="D891" s="1">
        <v>554</v>
      </c>
      <c r="E891" s="1">
        <v>339</v>
      </c>
      <c r="F891" s="1">
        <v>39</v>
      </c>
      <c r="G891" s="1">
        <v>184.97</v>
      </c>
      <c r="H891" s="1">
        <v>19.29</v>
      </c>
      <c r="I891" s="1" t="s">
        <v>26</v>
      </c>
      <c r="J891" s="1" t="s">
        <v>697</v>
      </c>
    </row>
    <row r="892" spans="1:10">
      <c r="A892" s="1" t="s">
        <v>1</v>
      </c>
      <c r="B892" s="1">
        <v>82621513</v>
      </c>
      <c r="C892" s="1">
        <v>82622081</v>
      </c>
      <c r="D892" s="1">
        <v>569</v>
      </c>
      <c r="E892" s="1">
        <v>323</v>
      </c>
      <c r="F892" s="1">
        <v>46</v>
      </c>
      <c r="G892" s="1">
        <v>144.99</v>
      </c>
      <c r="H892" s="1">
        <v>14.28</v>
      </c>
      <c r="I892" s="1" t="s">
        <v>26</v>
      </c>
      <c r="J892" s="1" t="s">
        <v>698</v>
      </c>
    </row>
    <row r="893" spans="1:10">
      <c r="A893" s="1" t="s">
        <v>1</v>
      </c>
      <c r="B893" s="1">
        <v>82704846</v>
      </c>
      <c r="C893" s="1">
        <v>82705493</v>
      </c>
      <c r="D893" s="1">
        <v>648</v>
      </c>
      <c r="E893" s="1">
        <v>371</v>
      </c>
      <c r="F893" s="1">
        <v>85</v>
      </c>
      <c r="G893" s="1">
        <v>174.32</v>
      </c>
      <c r="H893" s="1">
        <v>12.78</v>
      </c>
      <c r="I893" s="1" t="s">
        <v>26</v>
      </c>
      <c r="J893" s="1" t="s">
        <v>699</v>
      </c>
    </row>
    <row r="894" spans="1:10">
      <c r="A894" s="1" t="s">
        <v>1</v>
      </c>
      <c r="B894" s="1">
        <v>82876658</v>
      </c>
      <c r="C894" s="1">
        <v>82877252</v>
      </c>
      <c r="D894" s="1">
        <v>595</v>
      </c>
      <c r="E894" s="1">
        <v>287</v>
      </c>
      <c r="F894" s="1">
        <v>33</v>
      </c>
      <c r="G894" s="1">
        <v>100.54</v>
      </c>
      <c r="H894" s="1">
        <v>12.79</v>
      </c>
      <c r="I894" s="1" t="s">
        <v>26</v>
      </c>
      <c r="J894" s="1" t="s">
        <v>700</v>
      </c>
    </row>
    <row r="895" spans="1:10">
      <c r="A895" s="1" t="s">
        <v>1</v>
      </c>
      <c r="B895" s="1">
        <v>83218726</v>
      </c>
      <c r="C895" s="1">
        <v>83219304</v>
      </c>
      <c r="D895" s="1">
        <v>579</v>
      </c>
      <c r="E895" s="1">
        <v>280</v>
      </c>
      <c r="F895" s="1">
        <v>30</v>
      </c>
      <c r="G895" s="1">
        <v>119.69</v>
      </c>
      <c r="H895" s="1">
        <v>14.93</v>
      </c>
      <c r="I895" s="1" t="s">
        <v>26</v>
      </c>
      <c r="J895" s="1" t="s">
        <v>701</v>
      </c>
    </row>
    <row r="896" spans="1:10">
      <c r="A896" s="1" t="s">
        <v>1</v>
      </c>
      <c r="B896" s="1">
        <v>83535412</v>
      </c>
      <c r="C896" s="1">
        <v>83535963</v>
      </c>
      <c r="D896" s="1">
        <v>552</v>
      </c>
      <c r="E896" s="1">
        <v>317</v>
      </c>
      <c r="F896" s="1">
        <v>29</v>
      </c>
      <c r="G896" s="1">
        <v>155.41</v>
      </c>
      <c r="H896" s="1">
        <v>22.39</v>
      </c>
      <c r="I896" s="1" t="s">
        <v>26</v>
      </c>
      <c r="J896" s="1" t="s">
        <v>702</v>
      </c>
    </row>
    <row r="897" spans="1:10">
      <c r="A897" s="1" t="s">
        <v>1</v>
      </c>
      <c r="B897" s="1">
        <v>83580022</v>
      </c>
      <c r="C897" s="1">
        <v>83580732</v>
      </c>
      <c r="D897" s="1">
        <v>711</v>
      </c>
      <c r="E897" s="1">
        <v>369</v>
      </c>
      <c r="F897" s="1">
        <v>68</v>
      </c>
      <c r="G897" s="1">
        <v>154.47</v>
      </c>
      <c r="H897" s="1">
        <v>13.39</v>
      </c>
      <c r="I897" s="1" t="s">
        <v>26</v>
      </c>
      <c r="J897" s="1" t="s">
        <v>703</v>
      </c>
    </row>
    <row r="898" spans="1:10">
      <c r="A898" s="1" t="s">
        <v>1</v>
      </c>
      <c r="B898" s="1">
        <v>83598635</v>
      </c>
      <c r="C898" s="1">
        <v>83599121</v>
      </c>
      <c r="D898" s="1">
        <v>487</v>
      </c>
      <c r="E898" s="1">
        <v>328</v>
      </c>
      <c r="F898" s="1">
        <v>37</v>
      </c>
      <c r="G898" s="1">
        <v>148.22</v>
      </c>
      <c r="H898" s="1">
        <v>12.46</v>
      </c>
      <c r="I898" s="1" t="s">
        <v>26</v>
      </c>
      <c r="J898" s="1" t="s">
        <v>704</v>
      </c>
    </row>
    <row r="899" spans="1:10">
      <c r="A899" s="1" t="s">
        <v>1</v>
      </c>
      <c r="B899" s="1">
        <v>83909791</v>
      </c>
      <c r="C899" s="1">
        <v>83910381</v>
      </c>
      <c r="D899" s="1">
        <v>591</v>
      </c>
      <c r="E899" s="1">
        <v>253</v>
      </c>
      <c r="F899" s="1">
        <v>47</v>
      </c>
      <c r="G899" s="1">
        <v>226.65</v>
      </c>
      <c r="H899" s="1">
        <v>22.05</v>
      </c>
      <c r="I899" s="1" t="s">
        <v>38</v>
      </c>
      <c r="J899" s="1" t="s">
        <v>705</v>
      </c>
    </row>
    <row r="900" spans="1:10">
      <c r="A900" s="1" t="s">
        <v>1</v>
      </c>
      <c r="B900" s="1">
        <v>84137388</v>
      </c>
      <c r="C900" s="1">
        <v>84138025</v>
      </c>
      <c r="D900" s="1">
        <v>638</v>
      </c>
      <c r="E900" s="1">
        <v>286</v>
      </c>
      <c r="F900" s="1">
        <v>41</v>
      </c>
      <c r="G900" s="1">
        <v>114.74</v>
      </c>
      <c r="H900" s="1">
        <v>14.28</v>
      </c>
      <c r="I900" s="1" t="s">
        <v>38</v>
      </c>
      <c r="J900" s="1" t="s">
        <v>705</v>
      </c>
    </row>
    <row r="901" spans="1:10">
      <c r="A901" s="1" t="s">
        <v>1</v>
      </c>
      <c r="B901" s="1">
        <v>84694027</v>
      </c>
      <c r="C901" s="1">
        <v>84694630</v>
      </c>
      <c r="D901" s="1">
        <v>604</v>
      </c>
      <c r="E901" s="1">
        <v>309</v>
      </c>
      <c r="F901" s="1">
        <v>45</v>
      </c>
      <c r="G901" s="1">
        <v>104.26</v>
      </c>
      <c r="H901" s="1">
        <v>11.27</v>
      </c>
      <c r="I901" s="1" t="s">
        <v>38</v>
      </c>
      <c r="J901" s="1" t="s">
        <v>705</v>
      </c>
    </row>
    <row r="902" spans="1:10">
      <c r="A902" s="1" t="s">
        <v>1</v>
      </c>
      <c r="B902" s="1">
        <v>85885573</v>
      </c>
      <c r="C902" s="1">
        <v>85886082</v>
      </c>
      <c r="D902" s="1">
        <v>510</v>
      </c>
      <c r="E902" s="1">
        <v>268</v>
      </c>
      <c r="F902" s="1">
        <v>30</v>
      </c>
      <c r="G902" s="1">
        <v>135.5</v>
      </c>
      <c r="H902" s="1">
        <v>20.55</v>
      </c>
      <c r="I902" s="1" t="s">
        <v>26</v>
      </c>
      <c r="J902" s="1" t="s">
        <v>706</v>
      </c>
    </row>
    <row r="903" spans="1:10">
      <c r="A903" s="1" t="s">
        <v>1</v>
      </c>
      <c r="B903" s="1">
        <v>87898808</v>
      </c>
      <c r="C903" s="1">
        <v>87899215</v>
      </c>
      <c r="D903" s="1">
        <v>408</v>
      </c>
      <c r="E903" s="1">
        <v>220</v>
      </c>
      <c r="F903" s="1">
        <v>27</v>
      </c>
      <c r="G903" s="1">
        <v>112.52</v>
      </c>
      <c r="H903" s="1">
        <v>13.4</v>
      </c>
      <c r="I903" s="1" t="s">
        <v>38</v>
      </c>
      <c r="J903" s="1" t="s">
        <v>707</v>
      </c>
    </row>
    <row r="904" spans="1:10">
      <c r="A904" s="1" t="s">
        <v>1</v>
      </c>
      <c r="B904" s="1">
        <v>91019856</v>
      </c>
      <c r="C904" s="1">
        <v>91020637</v>
      </c>
      <c r="D904" s="1">
        <v>782</v>
      </c>
      <c r="E904" s="1">
        <v>426</v>
      </c>
      <c r="F904" s="1">
        <v>123</v>
      </c>
      <c r="G904" s="1">
        <v>146.54</v>
      </c>
      <c r="H904" s="1">
        <v>9.5500000000000007</v>
      </c>
      <c r="I904" s="1" t="s">
        <v>26</v>
      </c>
      <c r="J904" s="1" t="s">
        <v>708</v>
      </c>
    </row>
    <row r="905" spans="1:10">
      <c r="A905" s="1" t="s">
        <v>1</v>
      </c>
      <c r="B905" s="1">
        <v>93548146</v>
      </c>
      <c r="C905" s="1">
        <v>93548646</v>
      </c>
      <c r="D905" s="1">
        <v>501</v>
      </c>
      <c r="E905" s="1">
        <v>286</v>
      </c>
      <c r="F905" s="1">
        <v>25</v>
      </c>
      <c r="G905" s="1">
        <v>131.36000000000001</v>
      </c>
      <c r="H905" s="1">
        <v>18.329999999999998</v>
      </c>
      <c r="I905" s="1" t="s">
        <v>26</v>
      </c>
      <c r="J905" s="1" t="s">
        <v>709</v>
      </c>
    </row>
    <row r="906" spans="1:10">
      <c r="A906" s="1" t="s">
        <v>1</v>
      </c>
      <c r="B906" s="1">
        <v>94831468</v>
      </c>
      <c r="C906" s="1">
        <v>94831994</v>
      </c>
      <c r="D906" s="1">
        <v>527</v>
      </c>
      <c r="E906" s="1">
        <v>302</v>
      </c>
      <c r="F906" s="1">
        <v>26</v>
      </c>
      <c r="G906" s="1">
        <v>126.2</v>
      </c>
      <c r="H906" s="1">
        <v>12.78</v>
      </c>
      <c r="I906" s="1" t="s">
        <v>26</v>
      </c>
      <c r="J906" s="1" t="s">
        <v>710</v>
      </c>
    </row>
    <row r="907" spans="1:10">
      <c r="A907" s="1" t="s">
        <v>1</v>
      </c>
      <c r="B907" s="1">
        <v>99185730</v>
      </c>
      <c r="C907" s="1">
        <v>99186177</v>
      </c>
      <c r="D907" s="1">
        <v>448</v>
      </c>
      <c r="E907" s="1">
        <v>146</v>
      </c>
      <c r="F907" s="1">
        <v>84</v>
      </c>
      <c r="G907" s="1">
        <v>111.89</v>
      </c>
      <c r="H907" s="1">
        <v>6.78</v>
      </c>
      <c r="I907" s="1" t="s">
        <v>36</v>
      </c>
      <c r="J907" s="1" t="s">
        <v>711</v>
      </c>
    </row>
    <row r="908" spans="1:10">
      <c r="A908" s="1" t="s">
        <v>1</v>
      </c>
      <c r="B908" s="1">
        <v>100183218</v>
      </c>
      <c r="C908" s="1">
        <v>100183771</v>
      </c>
      <c r="D908" s="1">
        <v>554</v>
      </c>
      <c r="E908" s="1">
        <v>366</v>
      </c>
      <c r="F908" s="1">
        <v>66</v>
      </c>
      <c r="G908" s="1">
        <v>111.29</v>
      </c>
      <c r="H908" s="1">
        <v>7.94</v>
      </c>
      <c r="I908" s="1" t="s">
        <v>36</v>
      </c>
      <c r="J908" s="1" t="s">
        <v>712</v>
      </c>
    </row>
    <row r="909" spans="1:10">
      <c r="A909" s="1" t="s">
        <v>1</v>
      </c>
      <c r="B909" s="1">
        <v>100802312</v>
      </c>
      <c r="C909" s="1">
        <v>100803042</v>
      </c>
      <c r="D909" s="1">
        <v>731</v>
      </c>
      <c r="E909" s="1">
        <v>366</v>
      </c>
      <c r="F909" s="1">
        <v>68</v>
      </c>
      <c r="G909" s="1">
        <v>175.52</v>
      </c>
      <c r="H909" s="1">
        <v>13.21</v>
      </c>
      <c r="I909" s="1" t="s">
        <v>38</v>
      </c>
      <c r="J909" s="1" t="s">
        <v>713</v>
      </c>
    </row>
    <row r="910" spans="1:10">
      <c r="A910" s="1" t="s">
        <v>1</v>
      </c>
      <c r="B910" s="1">
        <v>104153419</v>
      </c>
      <c r="C910" s="1">
        <v>104154199</v>
      </c>
      <c r="D910" s="1">
        <v>781</v>
      </c>
      <c r="E910" s="1">
        <v>402</v>
      </c>
      <c r="F910" s="1">
        <v>99</v>
      </c>
      <c r="G910" s="1">
        <v>110.7</v>
      </c>
      <c r="H910" s="1">
        <v>8.74</v>
      </c>
      <c r="I910" s="1" t="s">
        <v>24</v>
      </c>
      <c r="J910" s="1" t="s">
        <v>714</v>
      </c>
    </row>
    <row r="911" spans="1:10">
      <c r="A911" s="1" t="s">
        <v>1</v>
      </c>
      <c r="B911" s="1">
        <v>104404518</v>
      </c>
      <c r="C911" s="1">
        <v>104405027</v>
      </c>
      <c r="D911" s="1">
        <v>510</v>
      </c>
      <c r="E911" s="1">
        <v>292</v>
      </c>
      <c r="F911" s="1">
        <v>53</v>
      </c>
      <c r="G911" s="1">
        <v>116.38</v>
      </c>
      <c r="H911" s="1">
        <v>9.18</v>
      </c>
      <c r="I911" s="1" t="s">
        <v>36</v>
      </c>
      <c r="J911" s="1" t="s">
        <v>715</v>
      </c>
    </row>
    <row r="912" spans="1:10">
      <c r="A912" s="1" t="s">
        <v>1</v>
      </c>
      <c r="B912" s="1">
        <v>105358340</v>
      </c>
      <c r="C912" s="1">
        <v>105359116</v>
      </c>
      <c r="D912" s="1">
        <v>777</v>
      </c>
      <c r="E912" s="1">
        <v>373</v>
      </c>
      <c r="F912" s="1">
        <v>90</v>
      </c>
      <c r="G912" s="1">
        <v>100.54</v>
      </c>
      <c r="H912" s="1">
        <v>8.6999999999999993</v>
      </c>
      <c r="I912" s="1" t="s">
        <v>59</v>
      </c>
      <c r="J912" s="1" t="s">
        <v>716</v>
      </c>
    </row>
    <row r="913" spans="1:10">
      <c r="A913" s="1" t="s">
        <v>1</v>
      </c>
      <c r="B913" s="1">
        <v>105472478</v>
      </c>
      <c r="C913" s="1">
        <v>105473187</v>
      </c>
      <c r="D913" s="1">
        <v>710</v>
      </c>
      <c r="E913" s="1">
        <v>382</v>
      </c>
      <c r="F913" s="1">
        <v>82</v>
      </c>
      <c r="G913" s="1">
        <v>110.29</v>
      </c>
      <c r="H913" s="1">
        <v>8.6300000000000008</v>
      </c>
      <c r="I913" s="1" t="s">
        <v>38</v>
      </c>
      <c r="J913" s="1" t="s">
        <v>716</v>
      </c>
    </row>
    <row r="914" spans="1:10">
      <c r="A914" s="1" t="s">
        <v>1</v>
      </c>
      <c r="B914" s="1">
        <v>105476015</v>
      </c>
      <c r="C914" s="1">
        <v>105476436</v>
      </c>
      <c r="D914" s="1">
        <v>422</v>
      </c>
      <c r="E914" s="1">
        <v>198</v>
      </c>
      <c r="F914" s="1">
        <v>33</v>
      </c>
      <c r="G914" s="1">
        <v>165.57</v>
      </c>
      <c r="H914" s="1">
        <v>17.829999999999998</v>
      </c>
      <c r="I914" s="1" t="s">
        <v>38</v>
      </c>
      <c r="J914" s="1" t="s">
        <v>716</v>
      </c>
    </row>
    <row r="915" spans="1:10">
      <c r="A915" s="1" t="s">
        <v>1</v>
      </c>
      <c r="B915" s="1">
        <v>106050914</v>
      </c>
      <c r="C915" s="1">
        <v>106051753</v>
      </c>
      <c r="D915" s="1">
        <v>840</v>
      </c>
      <c r="E915" s="1">
        <v>429</v>
      </c>
      <c r="F915" s="1">
        <v>187</v>
      </c>
      <c r="G915" s="1">
        <v>135.1</v>
      </c>
      <c r="H915" s="1">
        <v>6.45</v>
      </c>
      <c r="I915" s="1" t="s">
        <v>38</v>
      </c>
      <c r="J915" s="1" t="s">
        <v>717</v>
      </c>
    </row>
    <row r="916" spans="1:10">
      <c r="A916" s="1" t="s">
        <v>1</v>
      </c>
      <c r="B916" s="1">
        <v>107734381</v>
      </c>
      <c r="C916" s="1">
        <v>107735095</v>
      </c>
      <c r="D916" s="1">
        <v>715</v>
      </c>
      <c r="E916" s="1">
        <v>357</v>
      </c>
      <c r="F916" s="1">
        <v>64</v>
      </c>
      <c r="G916" s="1">
        <v>102.84</v>
      </c>
      <c r="H916" s="1">
        <v>11.53</v>
      </c>
      <c r="I916" s="1" t="s">
        <v>26</v>
      </c>
      <c r="J916" s="1" t="s">
        <v>718</v>
      </c>
    </row>
    <row r="917" spans="1:10">
      <c r="A917" s="1" t="s">
        <v>1</v>
      </c>
      <c r="B917" s="1">
        <v>109169099</v>
      </c>
      <c r="C917" s="1">
        <v>109169782</v>
      </c>
      <c r="D917" s="1">
        <v>684</v>
      </c>
      <c r="E917" s="1">
        <v>391</v>
      </c>
      <c r="F917" s="1">
        <v>88</v>
      </c>
      <c r="G917" s="1">
        <v>140.57</v>
      </c>
      <c r="H917" s="1">
        <v>10.36</v>
      </c>
      <c r="I917" s="1" t="s">
        <v>26</v>
      </c>
      <c r="J917" s="1" t="s">
        <v>719</v>
      </c>
    </row>
    <row r="918" spans="1:10">
      <c r="A918" s="1" t="s">
        <v>1</v>
      </c>
      <c r="B918" s="1">
        <v>110543684</v>
      </c>
      <c r="C918" s="1">
        <v>110544192</v>
      </c>
      <c r="D918" s="1">
        <v>509</v>
      </c>
      <c r="E918" s="1">
        <v>218</v>
      </c>
      <c r="F918" s="1">
        <v>72</v>
      </c>
      <c r="G918" s="1">
        <v>130.11000000000001</v>
      </c>
      <c r="H918" s="1">
        <v>8.33</v>
      </c>
      <c r="I918" s="1" t="s">
        <v>26</v>
      </c>
      <c r="J918" s="1" t="s">
        <v>720</v>
      </c>
    </row>
    <row r="919" spans="1:10">
      <c r="A919" s="1" t="s">
        <v>1</v>
      </c>
      <c r="B919" s="1">
        <v>110778514</v>
      </c>
      <c r="C919" s="1">
        <v>110779226</v>
      </c>
      <c r="D919" s="1">
        <v>713</v>
      </c>
      <c r="E919" s="1">
        <v>328</v>
      </c>
      <c r="F919" s="1">
        <v>86</v>
      </c>
      <c r="G919" s="1">
        <v>285.56</v>
      </c>
      <c r="H919" s="1">
        <v>19.04</v>
      </c>
      <c r="I919" s="1" t="s">
        <v>26</v>
      </c>
      <c r="J919" s="1" t="s">
        <v>721</v>
      </c>
    </row>
    <row r="920" spans="1:10">
      <c r="A920" s="1" t="s">
        <v>1</v>
      </c>
      <c r="B920" s="1">
        <v>111171699</v>
      </c>
      <c r="C920" s="1">
        <v>111172185</v>
      </c>
      <c r="D920" s="1">
        <v>487</v>
      </c>
      <c r="E920" s="1">
        <v>201</v>
      </c>
      <c r="F920" s="1">
        <v>30</v>
      </c>
      <c r="G920" s="1">
        <v>128.01</v>
      </c>
      <c r="H920" s="1">
        <v>15.6</v>
      </c>
      <c r="I920" s="1" t="s">
        <v>26</v>
      </c>
      <c r="J920" s="1" t="s">
        <v>722</v>
      </c>
    </row>
    <row r="921" spans="1:10">
      <c r="A921" s="1" t="s">
        <v>1</v>
      </c>
      <c r="B921" s="1">
        <v>111626265</v>
      </c>
      <c r="C921" s="1">
        <v>111626817</v>
      </c>
      <c r="D921" s="1">
        <v>553</v>
      </c>
      <c r="E921" s="1">
        <v>173</v>
      </c>
      <c r="F921" s="1">
        <v>56</v>
      </c>
      <c r="G921" s="1">
        <v>142.28</v>
      </c>
      <c r="H921" s="1">
        <v>11.09</v>
      </c>
      <c r="I921" s="1" t="s">
        <v>38</v>
      </c>
      <c r="J921" s="1" t="s">
        <v>723</v>
      </c>
    </row>
    <row r="922" spans="1:10">
      <c r="A922" s="1" t="s">
        <v>1</v>
      </c>
      <c r="B922" s="1">
        <v>111725006</v>
      </c>
      <c r="C922" s="1">
        <v>111725555</v>
      </c>
      <c r="D922" s="1">
        <v>550</v>
      </c>
      <c r="E922" s="1">
        <v>341</v>
      </c>
      <c r="F922" s="1">
        <v>35</v>
      </c>
      <c r="G922" s="1">
        <v>104.01</v>
      </c>
      <c r="H922" s="1">
        <v>14.14</v>
      </c>
      <c r="I922" s="1" t="s">
        <v>30</v>
      </c>
      <c r="J922" s="1" t="s">
        <v>724</v>
      </c>
    </row>
    <row r="923" spans="1:10">
      <c r="A923" s="1" t="s">
        <v>1</v>
      </c>
      <c r="B923" s="1">
        <v>112835672</v>
      </c>
      <c r="C923" s="1">
        <v>112836424</v>
      </c>
      <c r="D923" s="1">
        <v>753</v>
      </c>
      <c r="E923" s="1">
        <v>340</v>
      </c>
      <c r="F923" s="1">
        <v>96</v>
      </c>
      <c r="G923" s="1">
        <v>105.64</v>
      </c>
      <c r="H923" s="1">
        <v>8.24</v>
      </c>
      <c r="I923" s="1" t="s">
        <v>24</v>
      </c>
      <c r="J923" s="1" t="s">
        <v>725</v>
      </c>
    </row>
    <row r="924" spans="1:10">
      <c r="A924" s="1" t="s">
        <v>1</v>
      </c>
      <c r="B924" s="1">
        <v>113041109</v>
      </c>
      <c r="C924" s="1">
        <v>113041739</v>
      </c>
      <c r="D924" s="1">
        <v>631</v>
      </c>
      <c r="E924" s="1">
        <v>368</v>
      </c>
      <c r="F924" s="1">
        <v>54</v>
      </c>
      <c r="G924" s="1">
        <v>121.43</v>
      </c>
      <c r="H924" s="1">
        <v>11.36</v>
      </c>
      <c r="I924" s="1" t="s">
        <v>26</v>
      </c>
      <c r="J924" s="1" t="s">
        <v>726</v>
      </c>
    </row>
    <row r="925" spans="1:10">
      <c r="A925" s="1" t="s">
        <v>1</v>
      </c>
      <c r="B925" s="1">
        <v>113119892</v>
      </c>
      <c r="C925" s="1">
        <v>113120639</v>
      </c>
      <c r="D925" s="1">
        <v>748</v>
      </c>
      <c r="E925" s="1">
        <v>357</v>
      </c>
      <c r="F925" s="1">
        <v>93</v>
      </c>
      <c r="G925" s="1">
        <v>259.99</v>
      </c>
      <c r="H925" s="1">
        <v>13.26</v>
      </c>
      <c r="I925" s="1" t="s">
        <v>26</v>
      </c>
      <c r="J925" s="1" t="s">
        <v>727</v>
      </c>
    </row>
    <row r="926" spans="1:10">
      <c r="A926" s="1" t="s">
        <v>1</v>
      </c>
      <c r="B926" s="1">
        <v>113841773</v>
      </c>
      <c r="C926" s="1">
        <v>113842223</v>
      </c>
      <c r="D926" s="1">
        <v>451</v>
      </c>
      <c r="E926" s="1">
        <v>192</v>
      </c>
      <c r="F926" s="1">
        <v>23</v>
      </c>
      <c r="G926" s="1">
        <v>123.39</v>
      </c>
      <c r="H926" s="1">
        <v>22.65</v>
      </c>
      <c r="I926" s="1" t="s">
        <v>26</v>
      </c>
      <c r="J926" s="1" t="s">
        <v>728</v>
      </c>
    </row>
    <row r="927" spans="1:10">
      <c r="A927" s="1" t="s">
        <v>1</v>
      </c>
      <c r="B927" s="1">
        <v>114194840</v>
      </c>
      <c r="C927" s="1">
        <v>114195376</v>
      </c>
      <c r="D927" s="1">
        <v>537</v>
      </c>
      <c r="E927" s="1">
        <v>129</v>
      </c>
      <c r="F927" s="1">
        <v>70</v>
      </c>
      <c r="G927" s="1">
        <v>186.83</v>
      </c>
      <c r="H927" s="1">
        <v>11.18</v>
      </c>
      <c r="I927" s="1" t="s">
        <v>38</v>
      </c>
      <c r="J927" s="1" t="s">
        <v>729</v>
      </c>
    </row>
    <row r="928" spans="1:10">
      <c r="A928" s="1" t="s">
        <v>1</v>
      </c>
      <c r="B928" s="1">
        <v>114235204</v>
      </c>
      <c r="C928" s="1">
        <v>114235821</v>
      </c>
      <c r="D928" s="1">
        <v>618</v>
      </c>
      <c r="E928" s="1">
        <v>316</v>
      </c>
      <c r="F928" s="1">
        <v>57</v>
      </c>
      <c r="G928" s="1">
        <v>101.68</v>
      </c>
      <c r="H928" s="1">
        <v>8.57</v>
      </c>
      <c r="I928" s="1" t="s">
        <v>38</v>
      </c>
      <c r="J928" s="1" t="s">
        <v>730</v>
      </c>
    </row>
    <row r="929" spans="1:10">
      <c r="A929" s="1" t="s">
        <v>1</v>
      </c>
      <c r="B929" s="1">
        <v>114886302</v>
      </c>
      <c r="C929" s="1">
        <v>114886682</v>
      </c>
      <c r="D929" s="1">
        <v>381</v>
      </c>
      <c r="E929" s="1">
        <v>232</v>
      </c>
      <c r="F929" s="1">
        <v>19</v>
      </c>
      <c r="G929" s="1">
        <v>101.69</v>
      </c>
      <c r="H929" s="1">
        <v>17.25</v>
      </c>
      <c r="I929" s="1" t="s">
        <v>38</v>
      </c>
      <c r="J929" s="1" t="s">
        <v>731</v>
      </c>
    </row>
    <row r="930" spans="1:10">
      <c r="A930" s="1" t="s">
        <v>1</v>
      </c>
      <c r="B930" s="1">
        <v>115495601</v>
      </c>
      <c r="C930" s="1">
        <v>115496134</v>
      </c>
      <c r="D930" s="1">
        <v>534</v>
      </c>
      <c r="E930" s="1">
        <v>258</v>
      </c>
      <c r="F930" s="1">
        <v>63</v>
      </c>
      <c r="G930" s="1">
        <v>113.06</v>
      </c>
      <c r="H930" s="1">
        <v>8.14</v>
      </c>
      <c r="I930" s="1" t="s">
        <v>26</v>
      </c>
      <c r="J930" s="1" t="s">
        <v>732</v>
      </c>
    </row>
    <row r="931" spans="1:10">
      <c r="A931" s="1" t="s">
        <v>1</v>
      </c>
      <c r="B931" s="1">
        <v>116395651</v>
      </c>
      <c r="C931" s="1">
        <v>116395994</v>
      </c>
      <c r="D931" s="1">
        <v>344</v>
      </c>
      <c r="E931" s="1">
        <v>132</v>
      </c>
      <c r="F931" s="1">
        <v>41</v>
      </c>
      <c r="G931" s="1">
        <v>229.83</v>
      </c>
      <c r="H931" s="1">
        <v>20.02</v>
      </c>
      <c r="I931" s="1" t="s">
        <v>38</v>
      </c>
      <c r="J931" s="1" t="s">
        <v>733</v>
      </c>
    </row>
    <row r="932" spans="1:10">
      <c r="A932" s="1" t="s">
        <v>1</v>
      </c>
      <c r="B932" s="1">
        <v>117576559</v>
      </c>
      <c r="C932" s="1">
        <v>117576955</v>
      </c>
      <c r="D932" s="1">
        <v>397</v>
      </c>
      <c r="E932" s="1">
        <v>161</v>
      </c>
      <c r="F932" s="1">
        <v>20</v>
      </c>
      <c r="G932" s="1">
        <v>100.8</v>
      </c>
      <c r="H932" s="1">
        <v>17.78</v>
      </c>
      <c r="I932" s="1" t="s">
        <v>38</v>
      </c>
      <c r="J932" s="1" t="s">
        <v>734</v>
      </c>
    </row>
    <row r="933" spans="1:10">
      <c r="A933" s="1" t="s">
        <v>1</v>
      </c>
      <c r="B933" s="1">
        <v>118028380</v>
      </c>
      <c r="C933" s="1">
        <v>118028887</v>
      </c>
      <c r="D933" s="1">
        <v>508</v>
      </c>
      <c r="E933" s="1">
        <v>313</v>
      </c>
      <c r="F933" s="1">
        <v>62</v>
      </c>
      <c r="G933" s="1">
        <v>219.79</v>
      </c>
      <c r="H933" s="1">
        <v>15.75</v>
      </c>
      <c r="I933" s="1" t="s">
        <v>38</v>
      </c>
      <c r="J933" s="1" t="s">
        <v>735</v>
      </c>
    </row>
    <row r="934" spans="1:10">
      <c r="A934" s="1" t="s">
        <v>1</v>
      </c>
      <c r="B934" s="1">
        <v>118925336</v>
      </c>
      <c r="C934" s="1">
        <v>118925841</v>
      </c>
      <c r="D934" s="1">
        <v>506</v>
      </c>
      <c r="E934" s="1">
        <v>132</v>
      </c>
      <c r="F934" s="1">
        <v>85</v>
      </c>
      <c r="G934" s="1">
        <v>165.63</v>
      </c>
      <c r="H934" s="1">
        <v>9.51</v>
      </c>
      <c r="I934" s="1" t="s">
        <v>26</v>
      </c>
      <c r="J934" s="1" t="s">
        <v>736</v>
      </c>
    </row>
    <row r="935" spans="1:10">
      <c r="A935" s="1" t="s">
        <v>1</v>
      </c>
      <c r="B935" s="1">
        <v>123734453</v>
      </c>
      <c r="C935" s="1">
        <v>123735187</v>
      </c>
      <c r="D935" s="1">
        <v>735</v>
      </c>
      <c r="E935" s="1">
        <v>353</v>
      </c>
      <c r="F935" s="1">
        <v>80</v>
      </c>
      <c r="G935" s="1">
        <v>102.87</v>
      </c>
      <c r="H935" s="1">
        <v>9.25</v>
      </c>
      <c r="I935" s="1" t="s">
        <v>36</v>
      </c>
      <c r="J935" s="1" t="s">
        <v>737</v>
      </c>
    </row>
    <row r="936" spans="1:10">
      <c r="A936" s="1" t="s">
        <v>1</v>
      </c>
      <c r="B936" s="1">
        <v>125186926</v>
      </c>
      <c r="C936" s="1">
        <v>125187206</v>
      </c>
      <c r="D936" s="1">
        <v>281</v>
      </c>
      <c r="E936" s="1">
        <v>132</v>
      </c>
      <c r="F936" s="1">
        <v>18</v>
      </c>
      <c r="G936" s="1">
        <v>113.25</v>
      </c>
      <c r="H936" s="1">
        <v>18.12</v>
      </c>
      <c r="I936" s="1" t="s">
        <v>26</v>
      </c>
      <c r="J936" s="1" t="s">
        <v>738</v>
      </c>
    </row>
    <row r="937" spans="1:10">
      <c r="A937" s="1" t="s">
        <v>1</v>
      </c>
      <c r="B937" s="1">
        <v>125402090</v>
      </c>
      <c r="C937" s="1">
        <v>125402699</v>
      </c>
      <c r="D937" s="1">
        <v>610</v>
      </c>
      <c r="E937" s="1">
        <v>275</v>
      </c>
      <c r="F937" s="1">
        <v>41</v>
      </c>
      <c r="G937" s="1">
        <v>142.05000000000001</v>
      </c>
      <c r="H937" s="1">
        <v>16.190000000000001</v>
      </c>
      <c r="I937" s="1" t="s">
        <v>26</v>
      </c>
      <c r="J937" s="1" t="s">
        <v>739</v>
      </c>
    </row>
    <row r="938" spans="1:10">
      <c r="A938" s="1" t="s">
        <v>1</v>
      </c>
      <c r="B938" s="1">
        <v>125626031</v>
      </c>
      <c r="C938" s="1">
        <v>125626354</v>
      </c>
      <c r="D938" s="1">
        <v>324</v>
      </c>
      <c r="E938" s="1">
        <v>152</v>
      </c>
      <c r="F938" s="1">
        <v>27</v>
      </c>
      <c r="G938" s="1">
        <v>195.07</v>
      </c>
      <c r="H938" s="1">
        <v>25.88</v>
      </c>
      <c r="I938" s="1" t="s">
        <v>38</v>
      </c>
      <c r="J938" s="1" t="s">
        <v>740</v>
      </c>
    </row>
    <row r="939" spans="1:10">
      <c r="A939" s="1" t="s">
        <v>1</v>
      </c>
      <c r="B939" s="1">
        <v>128259512</v>
      </c>
      <c r="C939" s="1">
        <v>128260129</v>
      </c>
      <c r="D939" s="1">
        <v>618</v>
      </c>
      <c r="E939" s="1">
        <v>358</v>
      </c>
      <c r="F939" s="1">
        <v>40</v>
      </c>
      <c r="G939" s="1">
        <v>193.23</v>
      </c>
      <c r="H939" s="1">
        <v>22.29</v>
      </c>
      <c r="I939" s="1" t="s">
        <v>26</v>
      </c>
      <c r="J939" s="1" t="s">
        <v>741</v>
      </c>
    </row>
    <row r="940" spans="1:10">
      <c r="A940" s="1" t="s">
        <v>1</v>
      </c>
      <c r="B940" s="1">
        <v>129492791</v>
      </c>
      <c r="C940" s="1">
        <v>129493373</v>
      </c>
      <c r="D940" s="1">
        <v>583</v>
      </c>
      <c r="E940" s="1">
        <v>257</v>
      </c>
      <c r="F940" s="1">
        <v>78</v>
      </c>
      <c r="G940" s="1">
        <v>107.09</v>
      </c>
      <c r="H940" s="1">
        <v>8.44</v>
      </c>
      <c r="I940" s="1" t="s">
        <v>26</v>
      </c>
      <c r="J940" s="1" t="s">
        <v>742</v>
      </c>
    </row>
    <row r="941" spans="1:10">
      <c r="A941" s="1" t="s">
        <v>1</v>
      </c>
      <c r="B941" s="1">
        <v>129513857</v>
      </c>
      <c r="C941" s="1">
        <v>129514579</v>
      </c>
      <c r="D941" s="1">
        <v>723</v>
      </c>
      <c r="E941" s="1">
        <v>355</v>
      </c>
      <c r="F941" s="1">
        <v>101</v>
      </c>
      <c r="G941" s="1">
        <v>174.6</v>
      </c>
      <c r="H941" s="1">
        <v>11.81</v>
      </c>
      <c r="I941" s="1" t="s">
        <v>26</v>
      </c>
      <c r="J941" s="1" t="s">
        <v>743</v>
      </c>
    </row>
    <row r="942" spans="1:10">
      <c r="A942" s="1" t="s">
        <v>1</v>
      </c>
      <c r="B942" s="1">
        <v>130010007</v>
      </c>
      <c r="C942" s="1">
        <v>130010667</v>
      </c>
      <c r="D942" s="1">
        <v>661</v>
      </c>
      <c r="E942" s="1">
        <v>352</v>
      </c>
      <c r="F942" s="1">
        <v>109</v>
      </c>
      <c r="G942" s="1">
        <v>100.49</v>
      </c>
      <c r="H942" s="1">
        <v>7.62</v>
      </c>
      <c r="I942" s="1" t="s">
        <v>26</v>
      </c>
      <c r="J942" s="1" t="s">
        <v>744</v>
      </c>
    </row>
    <row r="943" spans="1:10">
      <c r="A943" s="1" t="s">
        <v>1</v>
      </c>
      <c r="B943" s="1">
        <v>130122210</v>
      </c>
      <c r="C943" s="1">
        <v>130122693</v>
      </c>
      <c r="D943" s="1">
        <v>484</v>
      </c>
      <c r="E943" s="1">
        <v>321</v>
      </c>
      <c r="F943" s="1">
        <v>50</v>
      </c>
      <c r="G943" s="1">
        <v>281.27</v>
      </c>
      <c r="H943" s="1">
        <v>25.89</v>
      </c>
      <c r="I943" s="1" t="s">
        <v>26</v>
      </c>
      <c r="J943" s="1" t="s">
        <v>745</v>
      </c>
    </row>
    <row r="944" spans="1:10">
      <c r="A944" s="1" t="s">
        <v>1</v>
      </c>
      <c r="B944" s="1">
        <v>130328429</v>
      </c>
      <c r="C944" s="1">
        <v>130329175</v>
      </c>
      <c r="D944" s="1">
        <v>747</v>
      </c>
      <c r="E944" s="1">
        <v>357</v>
      </c>
      <c r="F944" s="1">
        <v>75</v>
      </c>
      <c r="G944" s="1">
        <v>114.24</v>
      </c>
      <c r="H944" s="1">
        <v>7.8</v>
      </c>
      <c r="I944" s="1" t="s">
        <v>26</v>
      </c>
      <c r="J944" s="1" t="s">
        <v>746</v>
      </c>
    </row>
    <row r="945" spans="1:10">
      <c r="A945" s="1" t="s">
        <v>1</v>
      </c>
      <c r="B945" s="1">
        <v>130365919</v>
      </c>
      <c r="C945" s="1">
        <v>130366240</v>
      </c>
      <c r="D945" s="1">
        <v>322</v>
      </c>
      <c r="E945" s="1">
        <v>120</v>
      </c>
      <c r="F945" s="1">
        <v>28</v>
      </c>
      <c r="G945" s="1">
        <v>206.74</v>
      </c>
      <c r="H945" s="1">
        <v>25.88</v>
      </c>
      <c r="I945" s="1" t="s">
        <v>26</v>
      </c>
      <c r="J945" s="1" t="s">
        <v>747</v>
      </c>
    </row>
    <row r="946" spans="1:10">
      <c r="A946" s="1" t="s">
        <v>1</v>
      </c>
      <c r="B946" s="1">
        <v>130429861</v>
      </c>
      <c r="C946" s="1">
        <v>130430494</v>
      </c>
      <c r="D946" s="1">
        <v>634</v>
      </c>
      <c r="E946" s="1">
        <v>374</v>
      </c>
      <c r="F946" s="1">
        <v>63</v>
      </c>
      <c r="G946" s="1">
        <v>120.98</v>
      </c>
      <c r="H946" s="1">
        <v>9.68</v>
      </c>
      <c r="I946" s="1" t="s">
        <v>26</v>
      </c>
      <c r="J946" s="1" t="s">
        <v>748</v>
      </c>
    </row>
    <row r="947" spans="1:10">
      <c r="A947" s="1" t="s">
        <v>1</v>
      </c>
      <c r="B947" s="1">
        <v>130432276</v>
      </c>
      <c r="C947" s="1">
        <v>130432876</v>
      </c>
      <c r="D947" s="1">
        <v>601</v>
      </c>
      <c r="E947" s="1">
        <v>312</v>
      </c>
      <c r="F947" s="1">
        <v>61</v>
      </c>
      <c r="G947" s="1">
        <v>320.32</v>
      </c>
      <c r="H947" s="1">
        <v>26.91</v>
      </c>
      <c r="I947" s="1" t="s">
        <v>26</v>
      </c>
      <c r="J947" s="1" t="s">
        <v>749</v>
      </c>
    </row>
    <row r="948" spans="1:10">
      <c r="A948" s="1" t="s">
        <v>1</v>
      </c>
      <c r="B948" s="1">
        <v>130642157</v>
      </c>
      <c r="C948" s="1">
        <v>130642785</v>
      </c>
      <c r="D948" s="1">
        <v>629</v>
      </c>
      <c r="E948" s="1">
        <v>330</v>
      </c>
      <c r="F948" s="1">
        <v>28</v>
      </c>
      <c r="G948" s="1">
        <v>133</v>
      </c>
      <c r="H948" s="1">
        <v>17.059999999999999</v>
      </c>
      <c r="I948" s="1" t="s">
        <v>26</v>
      </c>
      <c r="J948" s="1" t="s">
        <v>750</v>
      </c>
    </row>
    <row r="949" spans="1:10">
      <c r="A949" s="1" t="s">
        <v>1</v>
      </c>
      <c r="B949" s="1">
        <v>130829574</v>
      </c>
      <c r="C949" s="1">
        <v>130830264</v>
      </c>
      <c r="D949" s="1">
        <v>691</v>
      </c>
      <c r="E949" s="1">
        <v>410</v>
      </c>
      <c r="F949" s="1">
        <v>101</v>
      </c>
      <c r="G949" s="1">
        <v>182.35</v>
      </c>
      <c r="H949" s="1">
        <v>10.6</v>
      </c>
      <c r="I949" s="1" t="s">
        <v>26</v>
      </c>
      <c r="J949" s="1" t="s">
        <v>751</v>
      </c>
    </row>
    <row r="950" spans="1:10">
      <c r="A950" s="1" t="s">
        <v>1</v>
      </c>
      <c r="B950" s="1">
        <v>131130573</v>
      </c>
      <c r="C950" s="1">
        <v>131131294</v>
      </c>
      <c r="D950" s="1">
        <v>722</v>
      </c>
      <c r="E950" s="1">
        <v>378</v>
      </c>
      <c r="F950" s="1">
        <v>56</v>
      </c>
      <c r="G950" s="1">
        <v>195.27</v>
      </c>
      <c r="H950" s="1">
        <v>18.86</v>
      </c>
      <c r="I950" s="1" t="s">
        <v>26</v>
      </c>
      <c r="J950" s="1" t="s">
        <v>752</v>
      </c>
    </row>
    <row r="951" spans="1:10">
      <c r="A951" s="1" t="s">
        <v>1</v>
      </c>
      <c r="B951" s="1">
        <v>131584094</v>
      </c>
      <c r="C951" s="1">
        <v>131584642</v>
      </c>
      <c r="D951" s="1">
        <v>549</v>
      </c>
      <c r="E951" s="1">
        <v>283</v>
      </c>
      <c r="F951" s="1">
        <v>31</v>
      </c>
      <c r="G951" s="1">
        <v>106.51</v>
      </c>
      <c r="H951" s="1">
        <v>15.22</v>
      </c>
      <c r="I951" s="1" t="s">
        <v>26</v>
      </c>
      <c r="J951" s="1" t="s">
        <v>753</v>
      </c>
    </row>
    <row r="952" spans="1:10">
      <c r="A952" s="1" t="s">
        <v>1</v>
      </c>
      <c r="B952" s="1">
        <v>131675946</v>
      </c>
      <c r="C952" s="1">
        <v>131676547</v>
      </c>
      <c r="D952" s="1">
        <v>602</v>
      </c>
      <c r="E952" s="1">
        <v>318</v>
      </c>
      <c r="F952" s="1">
        <v>37</v>
      </c>
      <c r="G952" s="1">
        <v>100.77</v>
      </c>
      <c r="H952" s="1">
        <v>11.85</v>
      </c>
      <c r="I952" s="1" t="s">
        <v>36</v>
      </c>
      <c r="J952" s="1" t="s">
        <v>754</v>
      </c>
    </row>
    <row r="953" spans="1:10">
      <c r="A953" s="1" t="s">
        <v>1</v>
      </c>
      <c r="B953" s="1">
        <v>131687200</v>
      </c>
      <c r="C953" s="1">
        <v>131687958</v>
      </c>
      <c r="D953" s="1">
        <v>759</v>
      </c>
      <c r="E953" s="1">
        <v>409</v>
      </c>
      <c r="F953" s="1">
        <v>50</v>
      </c>
      <c r="G953" s="1">
        <v>110.64</v>
      </c>
      <c r="H953" s="1">
        <v>8.85</v>
      </c>
      <c r="I953" s="1" t="s">
        <v>38</v>
      </c>
      <c r="J953" s="1" t="s">
        <v>754</v>
      </c>
    </row>
    <row r="954" spans="1:10">
      <c r="A954" s="1" t="s">
        <v>1</v>
      </c>
      <c r="B954" s="1">
        <v>131754111</v>
      </c>
      <c r="C954" s="1">
        <v>131754703</v>
      </c>
      <c r="D954" s="1">
        <v>593</v>
      </c>
      <c r="E954" s="1">
        <v>283</v>
      </c>
      <c r="F954" s="1">
        <v>29</v>
      </c>
      <c r="G954" s="1">
        <v>108.9</v>
      </c>
      <c r="H954" s="1">
        <v>14.01</v>
      </c>
      <c r="I954" s="1" t="s">
        <v>38</v>
      </c>
      <c r="J954" s="1" t="s">
        <v>754</v>
      </c>
    </row>
    <row r="955" spans="1:10">
      <c r="A955" s="1" t="s">
        <v>1</v>
      </c>
      <c r="B955" s="1">
        <v>131843275</v>
      </c>
      <c r="C955" s="1">
        <v>131843901</v>
      </c>
      <c r="D955" s="1">
        <v>627</v>
      </c>
      <c r="E955" s="1">
        <v>233</v>
      </c>
      <c r="F955" s="1">
        <v>73</v>
      </c>
      <c r="G955" s="1">
        <v>320.05</v>
      </c>
      <c r="H955" s="1">
        <v>19.89</v>
      </c>
      <c r="I955" s="1" t="s">
        <v>26</v>
      </c>
      <c r="J955" s="1" t="s">
        <v>755</v>
      </c>
    </row>
    <row r="956" spans="1:10">
      <c r="A956" s="1" t="s">
        <v>1</v>
      </c>
      <c r="B956" s="1">
        <v>132131488</v>
      </c>
      <c r="C956" s="1">
        <v>132131811</v>
      </c>
      <c r="D956" s="1">
        <v>324</v>
      </c>
      <c r="E956" s="1">
        <v>164</v>
      </c>
      <c r="F956" s="1">
        <v>21</v>
      </c>
      <c r="G956" s="1">
        <v>132.72</v>
      </c>
      <c r="H956" s="1">
        <v>19.41</v>
      </c>
      <c r="I956" s="1" t="s">
        <v>26</v>
      </c>
      <c r="J956" s="1" t="s">
        <v>756</v>
      </c>
    </row>
    <row r="957" spans="1:10">
      <c r="A957" s="1" t="s">
        <v>1</v>
      </c>
      <c r="B957" s="1">
        <v>132134892</v>
      </c>
      <c r="C957" s="1">
        <v>132135183</v>
      </c>
      <c r="D957" s="1">
        <v>292</v>
      </c>
      <c r="E957" s="1">
        <v>161</v>
      </c>
      <c r="F957" s="1">
        <v>22</v>
      </c>
      <c r="G957" s="1">
        <v>150.68</v>
      </c>
      <c r="H957" s="1">
        <v>22.39</v>
      </c>
      <c r="I957" s="1" t="s">
        <v>26</v>
      </c>
      <c r="J957" s="1" t="s">
        <v>757</v>
      </c>
    </row>
    <row r="958" spans="1:10">
      <c r="A958" s="1" t="s">
        <v>1</v>
      </c>
      <c r="B958" s="1">
        <v>132139469</v>
      </c>
      <c r="C958" s="1">
        <v>132140143</v>
      </c>
      <c r="D958" s="1">
        <v>675</v>
      </c>
      <c r="E958" s="1">
        <v>296</v>
      </c>
      <c r="F958" s="1">
        <v>84</v>
      </c>
      <c r="G958" s="1">
        <v>468.09</v>
      </c>
      <c r="H958" s="1">
        <v>33.25</v>
      </c>
      <c r="I958" s="1" t="s">
        <v>26</v>
      </c>
      <c r="J958" s="1" t="s">
        <v>758</v>
      </c>
    </row>
    <row r="959" spans="1:10">
      <c r="A959" s="1" t="s">
        <v>1</v>
      </c>
      <c r="B959" s="1">
        <v>132345668</v>
      </c>
      <c r="C959" s="1">
        <v>132346152</v>
      </c>
      <c r="D959" s="1">
        <v>485</v>
      </c>
      <c r="E959" s="1">
        <v>146</v>
      </c>
      <c r="F959" s="1">
        <v>35</v>
      </c>
      <c r="G959" s="1">
        <v>206.28</v>
      </c>
      <c r="H959" s="1">
        <v>27.15</v>
      </c>
      <c r="I959" s="1" t="s">
        <v>26</v>
      </c>
      <c r="J959" s="1" t="s">
        <v>759</v>
      </c>
    </row>
    <row r="960" spans="1:10">
      <c r="A960" s="1" t="s">
        <v>1</v>
      </c>
      <c r="B960" s="1">
        <v>132484808</v>
      </c>
      <c r="C960" s="1">
        <v>132485455</v>
      </c>
      <c r="D960" s="1">
        <v>648</v>
      </c>
      <c r="E960" s="1">
        <v>357</v>
      </c>
      <c r="F960" s="1">
        <v>59</v>
      </c>
      <c r="G960" s="1">
        <v>184.86</v>
      </c>
      <c r="H960" s="1">
        <v>15.54</v>
      </c>
      <c r="I960" s="1" t="s">
        <v>26</v>
      </c>
      <c r="J960" s="1" t="s">
        <v>760</v>
      </c>
    </row>
    <row r="961" spans="1:10">
      <c r="A961" s="1" t="s">
        <v>1</v>
      </c>
      <c r="B961" s="1">
        <v>132940244</v>
      </c>
      <c r="C961" s="1">
        <v>132940651</v>
      </c>
      <c r="D961" s="1">
        <v>408</v>
      </c>
      <c r="E961" s="1">
        <v>187</v>
      </c>
      <c r="F961" s="1">
        <v>21</v>
      </c>
      <c r="G961" s="1">
        <v>114.09</v>
      </c>
      <c r="H961" s="1">
        <v>15.1</v>
      </c>
      <c r="I961" s="1" t="s">
        <v>38</v>
      </c>
      <c r="J961" s="1" t="s">
        <v>761</v>
      </c>
    </row>
    <row r="962" spans="1:10">
      <c r="A962" s="1" t="s">
        <v>1</v>
      </c>
      <c r="B962" s="1">
        <v>133040229</v>
      </c>
      <c r="C962" s="1">
        <v>133040760</v>
      </c>
      <c r="D962" s="1">
        <v>532</v>
      </c>
      <c r="E962" s="1">
        <v>225</v>
      </c>
      <c r="F962" s="1">
        <v>49</v>
      </c>
      <c r="G962" s="1">
        <v>272.05</v>
      </c>
      <c r="H962" s="1">
        <v>25.81</v>
      </c>
      <c r="I962" s="1" t="s">
        <v>38</v>
      </c>
      <c r="J962" s="1" t="s">
        <v>761</v>
      </c>
    </row>
    <row r="963" spans="1:10">
      <c r="A963" s="1" t="s">
        <v>1</v>
      </c>
      <c r="B963" s="1">
        <v>133619181</v>
      </c>
      <c r="C963" s="1">
        <v>133619857</v>
      </c>
      <c r="D963" s="1">
        <v>677</v>
      </c>
      <c r="E963" s="1">
        <v>379</v>
      </c>
      <c r="F963" s="1">
        <v>94</v>
      </c>
      <c r="G963" s="1">
        <v>103.94</v>
      </c>
      <c r="H963" s="1">
        <v>8.73</v>
      </c>
      <c r="I963" s="1" t="s">
        <v>30</v>
      </c>
      <c r="J963" s="1" t="s">
        <v>762</v>
      </c>
    </row>
    <row r="964" spans="1:10">
      <c r="A964" s="1" t="s">
        <v>1</v>
      </c>
      <c r="B964" s="1">
        <v>133955789</v>
      </c>
      <c r="C964" s="1">
        <v>133956546</v>
      </c>
      <c r="D964" s="1">
        <v>758</v>
      </c>
      <c r="E964" s="1">
        <v>333</v>
      </c>
      <c r="F964" s="1">
        <v>90</v>
      </c>
      <c r="G964" s="1">
        <v>111.1</v>
      </c>
      <c r="H964" s="1">
        <v>9.19</v>
      </c>
      <c r="I964" s="1" t="s">
        <v>38</v>
      </c>
      <c r="J964" s="1" t="s">
        <v>763</v>
      </c>
    </row>
    <row r="965" spans="1:10">
      <c r="A965" s="1" t="s">
        <v>1</v>
      </c>
      <c r="B965" s="1">
        <v>134391103</v>
      </c>
      <c r="C965" s="1">
        <v>134391618</v>
      </c>
      <c r="D965" s="1">
        <v>516</v>
      </c>
      <c r="E965" s="1">
        <v>194</v>
      </c>
      <c r="F965" s="1">
        <v>74</v>
      </c>
      <c r="G965" s="1">
        <v>351.65</v>
      </c>
      <c r="H965" s="1">
        <v>22.4</v>
      </c>
      <c r="I965" s="1" t="s">
        <v>38</v>
      </c>
      <c r="J965" s="1" t="s">
        <v>764</v>
      </c>
    </row>
    <row r="966" spans="1:10">
      <c r="A966" s="1" t="s">
        <v>1</v>
      </c>
      <c r="B966" s="1">
        <v>134753619</v>
      </c>
      <c r="C966" s="1">
        <v>134754365</v>
      </c>
      <c r="D966" s="1">
        <v>747</v>
      </c>
      <c r="E966" s="1">
        <v>370</v>
      </c>
      <c r="F966" s="1">
        <v>84</v>
      </c>
      <c r="G966" s="1">
        <v>130.85</v>
      </c>
      <c r="H966" s="1">
        <v>9.8000000000000007</v>
      </c>
      <c r="I966" s="1" t="s">
        <v>38</v>
      </c>
      <c r="J966" s="1" t="s">
        <v>765</v>
      </c>
    </row>
    <row r="967" spans="1:10">
      <c r="A967" s="1" t="s">
        <v>1</v>
      </c>
      <c r="B967" s="1">
        <v>134938317</v>
      </c>
      <c r="C967" s="1">
        <v>134938636</v>
      </c>
      <c r="D967" s="1">
        <v>320</v>
      </c>
      <c r="E967" s="1">
        <v>133</v>
      </c>
      <c r="F967" s="1">
        <v>31</v>
      </c>
      <c r="G967" s="1">
        <v>123.09</v>
      </c>
      <c r="H967" s="1">
        <v>11.94</v>
      </c>
      <c r="I967" s="1" t="s">
        <v>38</v>
      </c>
      <c r="J967" s="1" t="s">
        <v>766</v>
      </c>
    </row>
    <row r="968" spans="1:10">
      <c r="A968" s="1" t="s">
        <v>1</v>
      </c>
      <c r="B968" s="1">
        <v>134957169</v>
      </c>
      <c r="C968" s="1">
        <v>134957892</v>
      </c>
      <c r="D968" s="1">
        <v>724</v>
      </c>
      <c r="E968" s="1">
        <v>379</v>
      </c>
      <c r="F968" s="1">
        <v>89</v>
      </c>
      <c r="G968" s="1">
        <v>194.2</v>
      </c>
      <c r="H968" s="1">
        <v>12.54</v>
      </c>
      <c r="I968" s="1" t="s">
        <v>26</v>
      </c>
      <c r="J968" s="1" t="s">
        <v>767</v>
      </c>
    </row>
    <row r="969" spans="1:10">
      <c r="A969" s="1" t="s">
        <v>1</v>
      </c>
      <c r="B969" s="1">
        <v>135333480</v>
      </c>
      <c r="C969" s="1">
        <v>135334219</v>
      </c>
      <c r="D969" s="1">
        <v>740</v>
      </c>
      <c r="E969" s="1">
        <v>347</v>
      </c>
      <c r="F969" s="1">
        <v>88</v>
      </c>
      <c r="G969" s="1">
        <v>171.33</v>
      </c>
      <c r="H969" s="1">
        <v>11.41</v>
      </c>
      <c r="I969" s="1" t="s">
        <v>26</v>
      </c>
      <c r="J969" s="1" t="s">
        <v>768</v>
      </c>
    </row>
    <row r="970" spans="1:10">
      <c r="A970" s="1" t="s">
        <v>1</v>
      </c>
      <c r="B970" s="1">
        <v>135422193</v>
      </c>
      <c r="C970" s="1">
        <v>135422782</v>
      </c>
      <c r="D970" s="1">
        <v>590</v>
      </c>
      <c r="E970" s="1">
        <v>358</v>
      </c>
      <c r="F970" s="1">
        <v>70</v>
      </c>
      <c r="G970" s="1">
        <v>128.93</v>
      </c>
      <c r="H970" s="1">
        <v>9.86</v>
      </c>
      <c r="I970" s="1" t="s">
        <v>26</v>
      </c>
      <c r="J970" s="1" t="s">
        <v>769</v>
      </c>
    </row>
    <row r="971" spans="1:10">
      <c r="A971" s="1" t="s">
        <v>1</v>
      </c>
      <c r="B971" s="1">
        <v>135522755</v>
      </c>
      <c r="C971" s="1">
        <v>135523752</v>
      </c>
      <c r="D971" s="1">
        <v>998</v>
      </c>
      <c r="E971" s="1">
        <v>597</v>
      </c>
      <c r="F971" s="1">
        <v>227</v>
      </c>
      <c r="G971" s="1">
        <v>209.87</v>
      </c>
      <c r="H971" s="1">
        <v>7.18</v>
      </c>
      <c r="I971" s="1" t="s">
        <v>26</v>
      </c>
      <c r="J971" s="1" t="s">
        <v>770</v>
      </c>
    </row>
    <row r="972" spans="1:10">
      <c r="A972" s="1" t="s">
        <v>1</v>
      </c>
      <c r="B972" s="1">
        <v>3509428</v>
      </c>
      <c r="C972" s="1">
        <v>3509933</v>
      </c>
      <c r="D972" s="1">
        <v>506</v>
      </c>
      <c r="E972" s="1">
        <v>259</v>
      </c>
      <c r="F972" s="1">
        <v>36</v>
      </c>
      <c r="G972" s="1">
        <v>131.44</v>
      </c>
      <c r="H972" s="1">
        <v>14.69</v>
      </c>
      <c r="I972" s="1" t="s">
        <v>26</v>
      </c>
      <c r="J972" s="1" t="s">
        <v>3532</v>
      </c>
    </row>
    <row r="973" spans="1:10">
      <c r="A973" s="1" t="s">
        <v>1</v>
      </c>
      <c r="B973" s="1">
        <v>5060942</v>
      </c>
      <c r="C973" s="1">
        <v>5061456</v>
      </c>
      <c r="D973" s="1">
        <v>515</v>
      </c>
      <c r="E973" s="1">
        <v>311</v>
      </c>
      <c r="F973" s="1">
        <v>46</v>
      </c>
      <c r="G973" s="1">
        <v>254.54</v>
      </c>
      <c r="H973" s="1">
        <v>25.72</v>
      </c>
      <c r="I973" s="1" t="s">
        <v>24</v>
      </c>
      <c r="J973" s="1" t="s">
        <v>3533</v>
      </c>
    </row>
    <row r="974" spans="1:10">
      <c r="A974" s="1" t="s">
        <v>1</v>
      </c>
      <c r="B974" s="1">
        <v>5671668</v>
      </c>
      <c r="C974" s="1">
        <v>5672363</v>
      </c>
      <c r="D974" s="1">
        <v>696</v>
      </c>
      <c r="E974" s="1">
        <v>308</v>
      </c>
      <c r="F974" s="1">
        <v>94</v>
      </c>
      <c r="G974" s="1">
        <v>273.08</v>
      </c>
      <c r="H974" s="1">
        <v>15.42</v>
      </c>
      <c r="I974" s="1" t="s">
        <v>26</v>
      </c>
      <c r="J974" s="1" t="s">
        <v>3534</v>
      </c>
    </row>
    <row r="975" spans="1:10">
      <c r="A975" s="1" t="s">
        <v>1</v>
      </c>
      <c r="B975" s="1">
        <v>6763368</v>
      </c>
      <c r="C975" s="1">
        <v>6763757</v>
      </c>
      <c r="D975" s="1">
        <v>390</v>
      </c>
      <c r="E975" s="1">
        <v>152</v>
      </c>
      <c r="F975" s="1">
        <v>39</v>
      </c>
      <c r="G975" s="1">
        <v>295.26</v>
      </c>
      <c r="H975" s="1">
        <v>31.83</v>
      </c>
      <c r="I975" s="1" t="s">
        <v>26</v>
      </c>
      <c r="J975" s="1" t="s">
        <v>3535</v>
      </c>
    </row>
    <row r="976" spans="1:10">
      <c r="A976" s="1" t="s">
        <v>1</v>
      </c>
      <c r="B976" s="1">
        <v>15033280</v>
      </c>
      <c r="C976" s="1">
        <v>15033784</v>
      </c>
      <c r="D976" s="1">
        <v>505</v>
      </c>
      <c r="E976" s="1">
        <v>239</v>
      </c>
      <c r="F976" s="1">
        <v>57</v>
      </c>
      <c r="G976" s="1">
        <v>132.91</v>
      </c>
      <c r="H976" s="1">
        <v>9.67</v>
      </c>
      <c r="I976" s="1" t="s">
        <v>26</v>
      </c>
      <c r="J976" s="1" t="s">
        <v>3536</v>
      </c>
    </row>
    <row r="977" spans="1:10">
      <c r="A977" s="1" t="s">
        <v>1</v>
      </c>
      <c r="B977" s="1">
        <v>20100360</v>
      </c>
      <c r="C977" s="1">
        <v>20100963</v>
      </c>
      <c r="D977" s="1">
        <v>604</v>
      </c>
      <c r="E977" s="1">
        <v>296</v>
      </c>
      <c r="F977" s="1">
        <v>45</v>
      </c>
      <c r="G977" s="1">
        <v>100.4</v>
      </c>
      <c r="H977" s="1">
        <v>10.25</v>
      </c>
      <c r="I977" s="1" t="s">
        <v>26</v>
      </c>
      <c r="J977" s="1" t="s">
        <v>3537</v>
      </c>
    </row>
    <row r="978" spans="1:10">
      <c r="A978" s="1" t="s">
        <v>1</v>
      </c>
      <c r="B978" s="1">
        <v>21625377</v>
      </c>
      <c r="C978" s="1">
        <v>21625708</v>
      </c>
      <c r="D978" s="1">
        <v>332</v>
      </c>
      <c r="E978" s="1">
        <v>184</v>
      </c>
      <c r="F978" s="1">
        <v>22</v>
      </c>
      <c r="G978" s="1">
        <v>150.58000000000001</v>
      </c>
      <c r="H978" s="1">
        <v>15.1</v>
      </c>
      <c r="I978" s="1" t="s">
        <v>26</v>
      </c>
      <c r="J978" s="1" t="s">
        <v>3538</v>
      </c>
    </row>
    <row r="979" spans="1:10">
      <c r="A979" s="1" t="s">
        <v>1</v>
      </c>
      <c r="B979" s="1">
        <v>22392561</v>
      </c>
      <c r="C979" s="1">
        <v>22393109</v>
      </c>
      <c r="D979" s="1">
        <v>549</v>
      </c>
      <c r="E979" s="1">
        <v>234</v>
      </c>
      <c r="F979" s="1">
        <v>32</v>
      </c>
      <c r="G979" s="1">
        <v>137.49</v>
      </c>
      <c r="H979" s="1">
        <v>15.66</v>
      </c>
      <c r="I979" s="1" t="s">
        <v>26</v>
      </c>
      <c r="J979" s="1" t="s">
        <v>3539</v>
      </c>
    </row>
    <row r="980" spans="1:10">
      <c r="A980" s="1" t="s">
        <v>1</v>
      </c>
      <c r="B980" s="1">
        <v>27541149</v>
      </c>
      <c r="C980" s="1">
        <v>27541778</v>
      </c>
      <c r="D980" s="1">
        <v>630</v>
      </c>
      <c r="E980" s="1">
        <v>335</v>
      </c>
      <c r="F980" s="1">
        <v>35</v>
      </c>
      <c r="G980" s="1">
        <v>203.89</v>
      </c>
      <c r="H980" s="1">
        <v>29.12</v>
      </c>
      <c r="I980" s="1" t="s">
        <v>33</v>
      </c>
      <c r="J980" s="1" t="s">
        <v>3540</v>
      </c>
    </row>
    <row r="981" spans="1:10">
      <c r="A981" s="1" t="s">
        <v>1</v>
      </c>
      <c r="B981" s="1">
        <v>30215407</v>
      </c>
      <c r="C981" s="1">
        <v>30215994</v>
      </c>
      <c r="D981" s="1">
        <v>588</v>
      </c>
      <c r="E981" s="1">
        <v>321</v>
      </c>
      <c r="F981" s="1">
        <v>43</v>
      </c>
      <c r="G981" s="1">
        <v>181.37</v>
      </c>
      <c r="H981" s="1">
        <v>16.52</v>
      </c>
      <c r="I981" s="1" t="s">
        <v>26</v>
      </c>
      <c r="J981" s="1" t="s">
        <v>3541</v>
      </c>
    </row>
    <row r="982" spans="1:10">
      <c r="A982" s="1" t="s">
        <v>1</v>
      </c>
      <c r="B982" s="1">
        <v>30673725</v>
      </c>
      <c r="C982" s="1">
        <v>30674211</v>
      </c>
      <c r="D982" s="1">
        <v>487</v>
      </c>
      <c r="E982" s="1">
        <v>149</v>
      </c>
      <c r="F982" s="1">
        <v>31</v>
      </c>
      <c r="G982" s="1">
        <v>143.88</v>
      </c>
      <c r="H982" s="1">
        <v>18.39</v>
      </c>
      <c r="I982" s="1" t="s">
        <v>26</v>
      </c>
      <c r="J982" s="1" t="s">
        <v>3542</v>
      </c>
    </row>
    <row r="983" spans="1:10">
      <c r="A983" s="1" t="s">
        <v>1</v>
      </c>
      <c r="B983" s="1">
        <v>30676465</v>
      </c>
      <c r="C983" s="1">
        <v>30676942</v>
      </c>
      <c r="D983" s="1">
        <v>478</v>
      </c>
      <c r="E983" s="1">
        <v>250</v>
      </c>
      <c r="F983" s="1">
        <v>34</v>
      </c>
      <c r="G983" s="1">
        <v>139.83000000000001</v>
      </c>
      <c r="H983" s="1">
        <v>13.91</v>
      </c>
      <c r="I983" s="1" t="s">
        <v>26</v>
      </c>
      <c r="J983" s="1" t="s">
        <v>3543</v>
      </c>
    </row>
    <row r="984" spans="1:10">
      <c r="A984" s="1" t="s">
        <v>1</v>
      </c>
      <c r="B984" s="1">
        <v>32428225</v>
      </c>
      <c r="C984" s="1">
        <v>32428535</v>
      </c>
      <c r="D984" s="1">
        <v>311</v>
      </c>
      <c r="E984" s="1">
        <v>140</v>
      </c>
      <c r="F984" s="1">
        <v>21</v>
      </c>
      <c r="G984" s="1">
        <v>146.19999999999999</v>
      </c>
      <c r="H984" s="1">
        <v>19.41</v>
      </c>
      <c r="I984" s="1" t="s">
        <v>26</v>
      </c>
      <c r="J984" s="1" t="s">
        <v>3544</v>
      </c>
    </row>
    <row r="985" spans="1:10">
      <c r="A985" s="1" t="s">
        <v>1</v>
      </c>
      <c r="B985" s="1">
        <v>34594089</v>
      </c>
      <c r="C985" s="1">
        <v>34594473</v>
      </c>
      <c r="D985" s="1">
        <v>385</v>
      </c>
      <c r="E985" s="1">
        <v>159</v>
      </c>
      <c r="F985" s="1">
        <v>24</v>
      </c>
      <c r="G985" s="1">
        <v>156.62</v>
      </c>
      <c r="H985" s="1">
        <v>21.57</v>
      </c>
      <c r="I985" s="1" t="s">
        <v>38</v>
      </c>
      <c r="J985" s="1" t="s">
        <v>3545</v>
      </c>
    </row>
    <row r="986" spans="1:10">
      <c r="A986" s="1" t="s">
        <v>1</v>
      </c>
      <c r="B986" s="1">
        <v>34778725</v>
      </c>
      <c r="C986" s="1">
        <v>34779381</v>
      </c>
      <c r="D986" s="1">
        <v>657</v>
      </c>
      <c r="E986" s="1">
        <v>350</v>
      </c>
      <c r="F986" s="1">
        <v>43</v>
      </c>
      <c r="G986" s="1">
        <v>274.14999999999998</v>
      </c>
      <c r="H986" s="1">
        <v>31.27</v>
      </c>
      <c r="I986" s="1" t="s">
        <v>38</v>
      </c>
      <c r="J986" s="1" t="s">
        <v>3545</v>
      </c>
    </row>
    <row r="987" spans="1:10">
      <c r="A987" s="1" t="s">
        <v>1</v>
      </c>
      <c r="B987" s="1">
        <v>43332048</v>
      </c>
      <c r="C987" s="1">
        <v>43332393</v>
      </c>
      <c r="D987" s="1">
        <v>346</v>
      </c>
      <c r="E987" s="1">
        <v>218</v>
      </c>
      <c r="F987" s="1">
        <v>20</v>
      </c>
      <c r="G987" s="1">
        <v>109.58</v>
      </c>
      <c r="H987" s="1">
        <v>14.69</v>
      </c>
      <c r="I987" s="1" t="s">
        <v>26</v>
      </c>
      <c r="J987" s="1" t="s">
        <v>3546</v>
      </c>
    </row>
    <row r="988" spans="1:10">
      <c r="A988" s="1" t="s">
        <v>1</v>
      </c>
      <c r="B988" s="1">
        <v>43697465</v>
      </c>
      <c r="C988" s="1">
        <v>43698097</v>
      </c>
      <c r="D988" s="1">
        <v>633</v>
      </c>
      <c r="E988" s="1">
        <v>335</v>
      </c>
      <c r="F988" s="1">
        <v>39</v>
      </c>
      <c r="G988" s="1">
        <v>170.66</v>
      </c>
      <c r="H988" s="1">
        <v>21.59</v>
      </c>
      <c r="I988" s="1" t="s">
        <v>38</v>
      </c>
      <c r="J988" s="1" t="s">
        <v>3547</v>
      </c>
    </row>
    <row r="989" spans="1:10">
      <c r="A989" s="1" t="s">
        <v>1</v>
      </c>
      <c r="B989" s="1">
        <v>43857779</v>
      </c>
      <c r="C989" s="1">
        <v>43858205</v>
      </c>
      <c r="D989" s="1">
        <v>427</v>
      </c>
      <c r="E989" s="1">
        <v>212</v>
      </c>
      <c r="F989" s="1">
        <v>23</v>
      </c>
      <c r="G989" s="1">
        <v>137.29</v>
      </c>
      <c r="H989" s="1">
        <v>16.18</v>
      </c>
      <c r="I989" s="1" t="s">
        <v>26</v>
      </c>
      <c r="J989" s="1" t="s">
        <v>3548</v>
      </c>
    </row>
    <row r="990" spans="1:10">
      <c r="A990" s="1" t="s">
        <v>1</v>
      </c>
      <c r="B990" s="1">
        <v>49614206</v>
      </c>
      <c r="C990" s="1">
        <v>49614624</v>
      </c>
      <c r="D990" s="1">
        <v>419</v>
      </c>
      <c r="E990" s="1">
        <v>210</v>
      </c>
      <c r="F990" s="1">
        <v>23</v>
      </c>
      <c r="G990" s="1">
        <v>139.03</v>
      </c>
      <c r="H990" s="1">
        <v>17.25</v>
      </c>
      <c r="I990" s="1" t="s">
        <v>38</v>
      </c>
      <c r="J990" s="1" t="s">
        <v>3549</v>
      </c>
    </row>
    <row r="991" spans="1:10">
      <c r="A991" s="1" t="s">
        <v>1</v>
      </c>
      <c r="B991" s="1">
        <v>52051150</v>
      </c>
      <c r="C991" s="1">
        <v>52051726</v>
      </c>
      <c r="D991" s="1">
        <v>577</v>
      </c>
      <c r="E991" s="1">
        <v>293</v>
      </c>
      <c r="F991" s="1">
        <v>29</v>
      </c>
      <c r="G991" s="1">
        <v>100.38</v>
      </c>
      <c r="H991" s="1">
        <v>14.82</v>
      </c>
      <c r="I991" s="1" t="s">
        <v>26</v>
      </c>
      <c r="J991" s="1" t="s">
        <v>3550</v>
      </c>
    </row>
    <row r="992" spans="1:10">
      <c r="A992" s="1" t="s">
        <v>1</v>
      </c>
      <c r="B992" s="1">
        <v>62606055</v>
      </c>
      <c r="C992" s="1">
        <v>62606353</v>
      </c>
      <c r="D992" s="1">
        <v>299</v>
      </c>
      <c r="E992" s="1">
        <v>133</v>
      </c>
      <c r="F992" s="1">
        <v>17</v>
      </c>
      <c r="G992" s="1">
        <v>103.47</v>
      </c>
      <c r="H992" s="1">
        <v>15.77</v>
      </c>
      <c r="I992" s="1" t="s">
        <v>26</v>
      </c>
      <c r="J992" s="1" t="s">
        <v>3551</v>
      </c>
    </row>
    <row r="993" spans="1:10">
      <c r="A993" s="1" t="s">
        <v>1</v>
      </c>
      <c r="B993" s="1">
        <v>70310320</v>
      </c>
      <c r="C993" s="1">
        <v>70310919</v>
      </c>
      <c r="D993" s="1">
        <v>600</v>
      </c>
      <c r="E993" s="1">
        <v>383</v>
      </c>
      <c r="F993" s="1">
        <v>49</v>
      </c>
      <c r="G993" s="1">
        <v>102.23</v>
      </c>
      <c r="H993" s="1">
        <v>10.050000000000001</v>
      </c>
      <c r="I993" s="1" t="s">
        <v>26</v>
      </c>
      <c r="J993" s="1" t="s">
        <v>3552</v>
      </c>
    </row>
    <row r="994" spans="1:10">
      <c r="A994" s="1" t="s">
        <v>1</v>
      </c>
      <c r="B994" s="1">
        <v>71275936</v>
      </c>
      <c r="C994" s="1">
        <v>71276437</v>
      </c>
      <c r="D994" s="1">
        <v>502</v>
      </c>
      <c r="E994" s="1">
        <v>264</v>
      </c>
      <c r="F994" s="1">
        <v>36</v>
      </c>
      <c r="G994" s="1">
        <v>103.47</v>
      </c>
      <c r="H994" s="1">
        <v>11.61</v>
      </c>
      <c r="I994" s="1" t="s">
        <v>26</v>
      </c>
      <c r="J994" s="1" t="s">
        <v>3553</v>
      </c>
    </row>
    <row r="995" spans="1:10">
      <c r="A995" s="1" t="s">
        <v>1</v>
      </c>
      <c r="B995" s="1">
        <v>73465258</v>
      </c>
      <c r="C995" s="1">
        <v>73465770</v>
      </c>
      <c r="D995" s="1">
        <v>513</v>
      </c>
      <c r="E995" s="1">
        <v>175</v>
      </c>
      <c r="F995" s="1">
        <v>32</v>
      </c>
      <c r="G995" s="1">
        <v>120.71</v>
      </c>
      <c r="H995" s="1">
        <v>14.87</v>
      </c>
      <c r="I995" s="1" t="s">
        <v>38</v>
      </c>
      <c r="J995" s="1" t="s">
        <v>692</v>
      </c>
    </row>
    <row r="996" spans="1:10">
      <c r="A996" s="1" t="s">
        <v>1</v>
      </c>
      <c r="B996" s="1">
        <v>73473450</v>
      </c>
      <c r="C996" s="1">
        <v>73473752</v>
      </c>
      <c r="D996" s="1">
        <v>303</v>
      </c>
      <c r="E996" s="1">
        <v>123</v>
      </c>
      <c r="F996" s="1">
        <v>20</v>
      </c>
      <c r="G996" s="1">
        <v>128.19999999999999</v>
      </c>
      <c r="H996" s="1">
        <v>19.41</v>
      </c>
      <c r="I996" s="1" t="s">
        <v>59</v>
      </c>
      <c r="J996" s="1" t="s">
        <v>3554</v>
      </c>
    </row>
    <row r="997" spans="1:10">
      <c r="A997" s="1" t="s">
        <v>1</v>
      </c>
      <c r="B997" s="1">
        <v>73485545</v>
      </c>
      <c r="C997" s="1">
        <v>73486223</v>
      </c>
      <c r="D997" s="1">
        <v>679</v>
      </c>
      <c r="E997" s="1">
        <v>336</v>
      </c>
      <c r="F997" s="1">
        <v>38</v>
      </c>
      <c r="G997" s="1">
        <v>115.76</v>
      </c>
      <c r="H997" s="1">
        <v>12.21</v>
      </c>
      <c r="I997" s="1" t="s">
        <v>38</v>
      </c>
      <c r="J997" s="1" t="s">
        <v>3555</v>
      </c>
    </row>
    <row r="998" spans="1:10">
      <c r="A998" s="1" t="s">
        <v>1</v>
      </c>
      <c r="B998" s="1">
        <v>73499703</v>
      </c>
      <c r="C998" s="1">
        <v>73500131</v>
      </c>
      <c r="D998" s="1">
        <v>429</v>
      </c>
      <c r="E998" s="1">
        <v>263</v>
      </c>
      <c r="F998" s="1">
        <v>26</v>
      </c>
      <c r="G998" s="1">
        <v>165.18</v>
      </c>
      <c r="H998" s="1">
        <v>20.49</v>
      </c>
      <c r="I998" s="1" t="s">
        <v>38</v>
      </c>
      <c r="J998" s="1" t="s">
        <v>692</v>
      </c>
    </row>
    <row r="999" spans="1:10">
      <c r="A999" s="1" t="s">
        <v>1</v>
      </c>
      <c r="B999" s="1">
        <v>73717236</v>
      </c>
      <c r="C999" s="1">
        <v>73717732</v>
      </c>
      <c r="D999" s="1">
        <v>497</v>
      </c>
      <c r="E999" s="1">
        <v>266</v>
      </c>
      <c r="F999" s="1">
        <v>23</v>
      </c>
      <c r="G999" s="1">
        <v>105.61</v>
      </c>
      <c r="H999" s="1">
        <v>14.1</v>
      </c>
      <c r="I999" s="1" t="s">
        <v>26</v>
      </c>
      <c r="J999" s="1" t="s">
        <v>3556</v>
      </c>
    </row>
    <row r="1000" spans="1:10">
      <c r="A1000" s="1" t="s">
        <v>1</v>
      </c>
      <c r="B1000" s="1">
        <v>75912819</v>
      </c>
      <c r="C1000" s="1">
        <v>75913411</v>
      </c>
      <c r="D1000" s="1">
        <v>593</v>
      </c>
      <c r="E1000" s="1">
        <v>220</v>
      </c>
      <c r="F1000" s="1">
        <v>42</v>
      </c>
      <c r="G1000" s="1">
        <v>205.82</v>
      </c>
      <c r="H1000" s="1">
        <v>19.75</v>
      </c>
      <c r="I1000" s="1" t="s">
        <v>38</v>
      </c>
      <c r="J1000" s="1" t="s">
        <v>3557</v>
      </c>
    </row>
    <row r="1001" spans="1:10">
      <c r="A1001" s="1" t="s">
        <v>1</v>
      </c>
      <c r="B1001" s="1">
        <v>76868227</v>
      </c>
      <c r="C1001" s="1">
        <v>76868893</v>
      </c>
      <c r="D1001" s="1">
        <v>667</v>
      </c>
      <c r="E1001" s="1">
        <v>371</v>
      </c>
      <c r="F1001" s="1">
        <v>60</v>
      </c>
      <c r="G1001" s="1">
        <v>104.92</v>
      </c>
      <c r="H1001" s="1">
        <v>9.99</v>
      </c>
      <c r="I1001" s="1" t="s">
        <v>36</v>
      </c>
      <c r="J1001" s="1" t="s">
        <v>3558</v>
      </c>
    </row>
    <row r="1002" spans="1:10">
      <c r="A1002" s="1" t="s">
        <v>1</v>
      </c>
      <c r="B1002" s="1">
        <v>77411234</v>
      </c>
      <c r="C1002" s="1">
        <v>77411768</v>
      </c>
      <c r="D1002" s="1">
        <v>535</v>
      </c>
      <c r="E1002" s="1">
        <v>212</v>
      </c>
      <c r="F1002" s="1">
        <v>39</v>
      </c>
      <c r="G1002" s="1">
        <v>196.66</v>
      </c>
      <c r="H1002" s="1">
        <v>22.47</v>
      </c>
      <c r="I1002" s="1" t="s">
        <v>26</v>
      </c>
      <c r="J1002" s="1" t="s">
        <v>3559</v>
      </c>
    </row>
    <row r="1003" spans="1:10">
      <c r="A1003" s="1" t="s">
        <v>1</v>
      </c>
      <c r="B1003" s="1">
        <v>77686535</v>
      </c>
      <c r="C1003" s="1">
        <v>77687080</v>
      </c>
      <c r="D1003" s="1">
        <v>546</v>
      </c>
      <c r="E1003" s="1">
        <v>259</v>
      </c>
      <c r="F1003" s="1">
        <v>46</v>
      </c>
      <c r="G1003" s="1">
        <v>305.62</v>
      </c>
      <c r="H1003" s="1">
        <v>32.49</v>
      </c>
      <c r="I1003" s="1" t="s">
        <v>38</v>
      </c>
      <c r="J1003" s="1" t="s">
        <v>3560</v>
      </c>
    </row>
    <row r="1004" spans="1:10">
      <c r="A1004" s="1" t="s">
        <v>1</v>
      </c>
      <c r="B1004" s="1">
        <v>77862887</v>
      </c>
      <c r="C1004" s="1">
        <v>77863435</v>
      </c>
      <c r="D1004" s="1">
        <v>549</v>
      </c>
      <c r="E1004" s="1">
        <v>323</v>
      </c>
      <c r="F1004" s="1">
        <v>45</v>
      </c>
      <c r="G1004" s="1">
        <v>326.88</v>
      </c>
      <c r="H1004" s="1">
        <v>38.82</v>
      </c>
      <c r="I1004" s="1" t="s">
        <v>38</v>
      </c>
      <c r="J1004" s="1" t="s">
        <v>3560</v>
      </c>
    </row>
    <row r="1005" spans="1:10">
      <c r="A1005" s="1" t="s">
        <v>1</v>
      </c>
      <c r="B1005" s="1">
        <v>79597374</v>
      </c>
      <c r="C1005" s="1">
        <v>79597767</v>
      </c>
      <c r="D1005" s="1">
        <v>394</v>
      </c>
      <c r="E1005" s="1">
        <v>185</v>
      </c>
      <c r="F1005" s="1">
        <v>23</v>
      </c>
      <c r="G1005" s="1">
        <v>110.38</v>
      </c>
      <c r="H1005" s="1">
        <v>13.28</v>
      </c>
      <c r="I1005" s="1" t="s">
        <v>38</v>
      </c>
      <c r="J1005" s="1" t="s">
        <v>3561</v>
      </c>
    </row>
    <row r="1006" spans="1:10">
      <c r="A1006" s="1" t="s">
        <v>1</v>
      </c>
      <c r="B1006" s="1">
        <v>80811977</v>
      </c>
      <c r="C1006" s="1">
        <v>80812351</v>
      </c>
      <c r="D1006" s="1">
        <v>375</v>
      </c>
      <c r="E1006" s="1">
        <v>243</v>
      </c>
      <c r="F1006" s="1">
        <v>28</v>
      </c>
      <c r="G1006" s="1">
        <v>109.27</v>
      </c>
      <c r="H1006" s="1">
        <v>10.77</v>
      </c>
      <c r="I1006" s="1" t="s">
        <v>30</v>
      </c>
      <c r="J1006" s="1" t="s">
        <v>3562</v>
      </c>
    </row>
    <row r="1007" spans="1:10">
      <c r="A1007" s="1" t="s">
        <v>1</v>
      </c>
      <c r="B1007" s="1">
        <v>81518313</v>
      </c>
      <c r="C1007" s="1">
        <v>81518721</v>
      </c>
      <c r="D1007" s="1">
        <v>409</v>
      </c>
      <c r="E1007" s="1">
        <v>225</v>
      </c>
      <c r="F1007" s="1">
        <v>41</v>
      </c>
      <c r="G1007" s="1">
        <v>186.73</v>
      </c>
      <c r="H1007" s="1">
        <v>14.44</v>
      </c>
      <c r="I1007" s="1" t="s">
        <v>26</v>
      </c>
      <c r="J1007" s="1" t="s">
        <v>3563</v>
      </c>
    </row>
    <row r="1008" spans="1:10">
      <c r="A1008" s="1" t="s">
        <v>1</v>
      </c>
      <c r="B1008" s="1">
        <v>81924988</v>
      </c>
      <c r="C1008" s="1">
        <v>81925270</v>
      </c>
      <c r="D1008" s="1">
        <v>283</v>
      </c>
      <c r="E1008" s="1">
        <v>117</v>
      </c>
      <c r="F1008" s="1">
        <v>19</v>
      </c>
      <c r="G1008" s="1">
        <v>129.65</v>
      </c>
      <c r="H1008" s="1">
        <v>17.440000000000001</v>
      </c>
      <c r="I1008" s="1" t="s">
        <v>38</v>
      </c>
      <c r="J1008" s="1" t="s">
        <v>3564</v>
      </c>
    </row>
    <row r="1009" spans="1:10">
      <c r="A1009" s="1" t="s">
        <v>1</v>
      </c>
      <c r="B1009" s="1">
        <v>82295518</v>
      </c>
      <c r="C1009" s="1">
        <v>82295983</v>
      </c>
      <c r="D1009" s="1">
        <v>466</v>
      </c>
      <c r="E1009" s="1">
        <v>244</v>
      </c>
      <c r="F1009" s="1">
        <v>31</v>
      </c>
      <c r="G1009" s="1">
        <v>205.04</v>
      </c>
      <c r="H1009" s="1">
        <v>25.88</v>
      </c>
      <c r="I1009" s="1" t="s">
        <v>26</v>
      </c>
      <c r="J1009" s="1" t="s">
        <v>3565</v>
      </c>
    </row>
    <row r="1010" spans="1:10">
      <c r="A1010" s="1" t="s">
        <v>1</v>
      </c>
      <c r="B1010" s="1">
        <v>85061711</v>
      </c>
      <c r="C1010" s="1">
        <v>85062090</v>
      </c>
      <c r="D1010" s="1">
        <v>380</v>
      </c>
      <c r="E1010" s="1">
        <v>133</v>
      </c>
      <c r="F1010" s="1">
        <v>19</v>
      </c>
      <c r="G1010" s="1">
        <v>105.93</v>
      </c>
      <c r="H1010" s="1">
        <v>16.2</v>
      </c>
      <c r="I1010" s="1" t="s">
        <v>26</v>
      </c>
      <c r="J1010" s="1" t="s">
        <v>3566</v>
      </c>
    </row>
    <row r="1011" spans="1:10">
      <c r="A1011" s="1" t="s">
        <v>1</v>
      </c>
      <c r="B1011" s="1">
        <v>85677108</v>
      </c>
      <c r="C1011" s="1">
        <v>85677606</v>
      </c>
      <c r="D1011" s="1">
        <v>499</v>
      </c>
      <c r="E1011" s="1">
        <v>335</v>
      </c>
      <c r="F1011" s="1">
        <v>32</v>
      </c>
      <c r="G1011" s="1">
        <v>130.81</v>
      </c>
      <c r="H1011" s="1">
        <v>15.57</v>
      </c>
      <c r="I1011" s="1" t="s">
        <v>26</v>
      </c>
      <c r="J1011" s="1" t="s">
        <v>3567</v>
      </c>
    </row>
    <row r="1012" spans="1:10">
      <c r="A1012" s="1" t="s">
        <v>1</v>
      </c>
      <c r="B1012" s="1">
        <v>86016821</v>
      </c>
      <c r="C1012" s="1">
        <v>86017310</v>
      </c>
      <c r="D1012" s="1">
        <v>490</v>
      </c>
      <c r="E1012" s="1">
        <v>195</v>
      </c>
      <c r="F1012" s="1">
        <v>51</v>
      </c>
      <c r="G1012" s="1">
        <v>221.84</v>
      </c>
      <c r="H1012" s="1">
        <v>17.13</v>
      </c>
      <c r="I1012" s="1" t="s">
        <v>38</v>
      </c>
      <c r="J1012" s="1" t="s">
        <v>3568</v>
      </c>
    </row>
    <row r="1013" spans="1:10">
      <c r="A1013" s="1" t="s">
        <v>1</v>
      </c>
      <c r="B1013" s="1">
        <v>86027207</v>
      </c>
      <c r="C1013" s="1">
        <v>86027688</v>
      </c>
      <c r="D1013" s="1">
        <v>482</v>
      </c>
      <c r="E1013" s="1">
        <v>246</v>
      </c>
      <c r="F1013" s="1">
        <v>35</v>
      </c>
      <c r="G1013" s="1">
        <v>110.51</v>
      </c>
      <c r="H1013" s="1">
        <v>10.83</v>
      </c>
      <c r="I1013" s="1" t="s">
        <v>26</v>
      </c>
      <c r="J1013" s="1" t="s">
        <v>3569</v>
      </c>
    </row>
    <row r="1014" spans="1:10">
      <c r="A1014" s="1" t="s">
        <v>1</v>
      </c>
      <c r="B1014" s="1">
        <v>86475660</v>
      </c>
      <c r="C1014" s="1">
        <v>86476094</v>
      </c>
      <c r="D1014" s="1">
        <v>435</v>
      </c>
      <c r="E1014" s="1">
        <v>162</v>
      </c>
      <c r="F1014" s="1">
        <v>54</v>
      </c>
      <c r="G1014" s="1">
        <v>137.44</v>
      </c>
      <c r="H1014" s="1">
        <v>9.98</v>
      </c>
      <c r="I1014" s="1" t="s">
        <v>26</v>
      </c>
      <c r="J1014" s="1" t="s">
        <v>3570</v>
      </c>
    </row>
    <row r="1015" spans="1:10">
      <c r="A1015" s="1" t="s">
        <v>1</v>
      </c>
      <c r="B1015" s="1">
        <v>88282997</v>
      </c>
      <c r="C1015" s="1">
        <v>88283439</v>
      </c>
      <c r="D1015" s="1">
        <v>443</v>
      </c>
      <c r="E1015" s="1">
        <v>320</v>
      </c>
      <c r="F1015" s="1">
        <v>25</v>
      </c>
      <c r="G1015" s="1">
        <v>152.35</v>
      </c>
      <c r="H1015" s="1">
        <v>18.329999999999998</v>
      </c>
      <c r="I1015" s="1" t="s">
        <v>26</v>
      </c>
      <c r="J1015" s="1" t="s">
        <v>3571</v>
      </c>
    </row>
    <row r="1016" spans="1:10">
      <c r="A1016" s="1" t="s">
        <v>1</v>
      </c>
      <c r="B1016" s="1">
        <v>88453412</v>
      </c>
      <c r="C1016" s="1">
        <v>88453953</v>
      </c>
      <c r="D1016" s="1">
        <v>542</v>
      </c>
      <c r="E1016" s="1">
        <v>307</v>
      </c>
      <c r="F1016" s="1">
        <v>53</v>
      </c>
      <c r="G1016" s="1">
        <v>112.84</v>
      </c>
      <c r="H1016" s="1">
        <v>9.92</v>
      </c>
      <c r="I1016" s="1" t="s">
        <v>38</v>
      </c>
      <c r="J1016" s="1" t="s">
        <v>3572</v>
      </c>
    </row>
    <row r="1017" spans="1:10">
      <c r="A1017" s="1" t="s">
        <v>1</v>
      </c>
      <c r="B1017" s="1">
        <v>88720073</v>
      </c>
      <c r="C1017" s="1">
        <v>88720602</v>
      </c>
      <c r="D1017" s="1">
        <v>530</v>
      </c>
      <c r="E1017" s="1">
        <v>286</v>
      </c>
      <c r="F1017" s="1">
        <v>56</v>
      </c>
      <c r="G1017" s="1">
        <v>127.78</v>
      </c>
      <c r="H1017" s="1">
        <v>9.48</v>
      </c>
      <c r="I1017" s="1" t="s">
        <v>38</v>
      </c>
      <c r="J1017" s="1" t="s">
        <v>3573</v>
      </c>
    </row>
    <row r="1018" spans="1:10">
      <c r="A1018" s="1" t="s">
        <v>1</v>
      </c>
      <c r="B1018" s="1">
        <v>88726192</v>
      </c>
      <c r="C1018" s="1">
        <v>88727338</v>
      </c>
      <c r="D1018" s="1">
        <v>1147</v>
      </c>
      <c r="E1018" s="1">
        <v>334</v>
      </c>
      <c r="F1018" s="1">
        <v>83</v>
      </c>
      <c r="G1018" s="1">
        <v>221.56</v>
      </c>
      <c r="H1018" s="1">
        <v>11.24</v>
      </c>
      <c r="I1018" s="1" t="s">
        <v>24</v>
      </c>
      <c r="J1018" s="1" t="s">
        <v>3574</v>
      </c>
    </row>
    <row r="1019" spans="1:10">
      <c r="A1019" s="1" t="s">
        <v>1</v>
      </c>
      <c r="B1019" s="1">
        <v>89040419</v>
      </c>
      <c r="C1019" s="1">
        <v>89041007</v>
      </c>
      <c r="D1019" s="1">
        <v>589</v>
      </c>
      <c r="E1019" s="1">
        <v>260</v>
      </c>
      <c r="F1019" s="1">
        <v>37</v>
      </c>
      <c r="G1019" s="1">
        <v>156.1</v>
      </c>
      <c r="H1019" s="1">
        <v>18.28</v>
      </c>
      <c r="I1019" s="1" t="s">
        <v>30</v>
      </c>
      <c r="J1019" s="1" t="s">
        <v>3575</v>
      </c>
    </row>
    <row r="1020" spans="1:10">
      <c r="A1020" s="1" t="s">
        <v>1</v>
      </c>
      <c r="B1020" s="1">
        <v>89216485</v>
      </c>
      <c r="C1020" s="1">
        <v>89217110</v>
      </c>
      <c r="D1020" s="1">
        <v>626</v>
      </c>
      <c r="E1020" s="1">
        <v>297</v>
      </c>
      <c r="F1020" s="1">
        <v>53</v>
      </c>
      <c r="G1020" s="1">
        <v>273.45999999999998</v>
      </c>
      <c r="H1020" s="1">
        <v>26.84</v>
      </c>
      <c r="I1020" s="1" t="s">
        <v>26</v>
      </c>
      <c r="J1020" s="1" t="s">
        <v>3576</v>
      </c>
    </row>
    <row r="1021" spans="1:10">
      <c r="A1021" s="1" t="s">
        <v>1</v>
      </c>
      <c r="B1021" s="1">
        <v>90342780</v>
      </c>
      <c r="C1021" s="1">
        <v>90343316</v>
      </c>
      <c r="D1021" s="1">
        <v>537</v>
      </c>
      <c r="E1021" s="1">
        <v>252</v>
      </c>
      <c r="F1021" s="1">
        <v>33</v>
      </c>
      <c r="G1021" s="1">
        <v>206.52</v>
      </c>
      <c r="H1021" s="1">
        <v>24.8</v>
      </c>
      <c r="I1021" s="1" t="s">
        <v>36</v>
      </c>
      <c r="J1021" s="1" t="s">
        <v>3577</v>
      </c>
    </row>
    <row r="1022" spans="1:10">
      <c r="A1022" s="1" t="s">
        <v>1</v>
      </c>
      <c r="B1022" s="1">
        <v>90488186</v>
      </c>
      <c r="C1022" s="1">
        <v>90488658</v>
      </c>
      <c r="D1022" s="1">
        <v>473</v>
      </c>
      <c r="E1022" s="1">
        <v>254</v>
      </c>
      <c r="F1022" s="1">
        <v>26</v>
      </c>
      <c r="G1022" s="1">
        <v>134.88999999999999</v>
      </c>
      <c r="H1022" s="1">
        <v>16.829999999999998</v>
      </c>
      <c r="I1022" s="1" t="s">
        <v>38</v>
      </c>
      <c r="J1022" s="1" t="s">
        <v>3578</v>
      </c>
    </row>
    <row r="1023" spans="1:10">
      <c r="A1023" s="1" t="s">
        <v>1</v>
      </c>
      <c r="B1023" s="1">
        <v>90815120</v>
      </c>
      <c r="C1023" s="1">
        <v>90815679</v>
      </c>
      <c r="D1023" s="1">
        <v>560</v>
      </c>
      <c r="E1023" s="1">
        <v>271</v>
      </c>
      <c r="F1023" s="1">
        <v>25</v>
      </c>
      <c r="G1023" s="1">
        <v>126.56</v>
      </c>
      <c r="H1023" s="1">
        <v>17.829999999999998</v>
      </c>
      <c r="I1023" s="1" t="s">
        <v>26</v>
      </c>
      <c r="J1023" s="1" t="s">
        <v>3579</v>
      </c>
    </row>
    <row r="1024" spans="1:10">
      <c r="A1024" s="1" t="s">
        <v>1</v>
      </c>
      <c r="B1024" s="1">
        <v>91129184</v>
      </c>
      <c r="C1024" s="1">
        <v>91129651</v>
      </c>
      <c r="D1024" s="1">
        <v>468</v>
      </c>
      <c r="E1024" s="1">
        <v>282</v>
      </c>
      <c r="F1024" s="1">
        <v>57</v>
      </c>
      <c r="G1024" s="1">
        <v>132.91</v>
      </c>
      <c r="H1024" s="1">
        <v>9.35</v>
      </c>
      <c r="I1024" s="1" t="s">
        <v>26</v>
      </c>
      <c r="J1024" s="1" t="s">
        <v>3580</v>
      </c>
    </row>
    <row r="1025" spans="1:10">
      <c r="A1025" s="1" t="s">
        <v>1</v>
      </c>
      <c r="B1025" s="1">
        <v>91179311</v>
      </c>
      <c r="C1025" s="1">
        <v>91179843</v>
      </c>
      <c r="D1025" s="1">
        <v>533</v>
      </c>
      <c r="E1025" s="1">
        <v>247</v>
      </c>
      <c r="F1025" s="1">
        <v>31</v>
      </c>
      <c r="G1025" s="1">
        <v>106.59</v>
      </c>
      <c r="H1025" s="1">
        <v>13.91</v>
      </c>
      <c r="I1025" s="1" t="s">
        <v>59</v>
      </c>
      <c r="J1025" s="1" t="s">
        <v>3581</v>
      </c>
    </row>
    <row r="1026" spans="1:10">
      <c r="A1026" s="1" t="s">
        <v>1</v>
      </c>
      <c r="B1026" s="1">
        <v>91424823</v>
      </c>
      <c r="C1026" s="1">
        <v>91425366</v>
      </c>
      <c r="D1026" s="1">
        <v>544</v>
      </c>
      <c r="E1026" s="1">
        <v>365</v>
      </c>
      <c r="F1026" s="1">
        <v>51</v>
      </c>
      <c r="G1026" s="1">
        <v>320.45999999999998</v>
      </c>
      <c r="H1026" s="1">
        <v>25.47</v>
      </c>
      <c r="I1026" s="1" t="s">
        <v>26</v>
      </c>
      <c r="J1026" s="1" t="s">
        <v>3582</v>
      </c>
    </row>
    <row r="1027" spans="1:10">
      <c r="A1027" s="1" t="s">
        <v>1</v>
      </c>
      <c r="B1027" s="1">
        <v>91766771</v>
      </c>
      <c r="C1027" s="1">
        <v>91767409</v>
      </c>
      <c r="D1027" s="1">
        <v>639</v>
      </c>
      <c r="E1027" s="1">
        <v>287</v>
      </c>
      <c r="F1027" s="1">
        <v>60</v>
      </c>
      <c r="G1027" s="1">
        <v>399.06</v>
      </c>
      <c r="H1027" s="1">
        <v>41.61</v>
      </c>
      <c r="I1027" s="1" t="s">
        <v>26</v>
      </c>
      <c r="J1027" s="1" t="s">
        <v>3583</v>
      </c>
    </row>
    <row r="1028" spans="1:10">
      <c r="A1028" s="1" t="s">
        <v>1</v>
      </c>
      <c r="B1028" s="1">
        <v>94179849</v>
      </c>
      <c r="C1028" s="1">
        <v>94180197</v>
      </c>
      <c r="D1028" s="1">
        <v>349</v>
      </c>
      <c r="E1028" s="1">
        <v>211</v>
      </c>
      <c r="F1028" s="1">
        <v>24</v>
      </c>
      <c r="G1028" s="1">
        <v>166.24</v>
      </c>
      <c r="H1028" s="1">
        <v>21.57</v>
      </c>
      <c r="I1028" s="1" t="s">
        <v>163</v>
      </c>
      <c r="J1028" s="1" t="s">
        <v>3584</v>
      </c>
    </row>
    <row r="1029" spans="1:10">
      <c r="A1029" s="1" t="s">
        <v>1</v>
      </c>
      <c r="B1029" s="1">
        <v>94799385</v>
      </c>
      <c r="C1029" s="1">
        <v>94799834</v>
      </c>
      <c r="D1029" s="1">
        <v>450</v>
      </c>
      <c r="E1029" s="1">
        <v>284</v>
      </c>
      <c r="F1029" s="1">
        <v>49</v>
      </c>
      <c r="G1029" s="1">
        <v>171.49</v>
      </c>
      <c r="H1029" s="1">
        <v>12.87</v>
      </c>
      <c r="I1029" s="1" t="s">
        <v>38</v>
      </c>
      <c r="J1029" s="1" t="s">
        <v>3585</v>
      </c>
    </row>
    <row r="1030" spans="1:10">
      <c r="A1030" s="1" t="s">
        <v>1</v>
      </c>
      <c r="B1030" s="1">
        <v>94910688</v>
      </c>
      <c r="C1030" s="1">
        <v>94910992</v>
      </c>
      <c r="D1030" s="1">
        <v>305</v>
      </c>
      <c r="E1030" s="1">
        <v>175</v>
      </c>
      <c r="F1030" s="1">
        <v>20</v>
      </c>
      <c r="G1030" s="1">
        <v>137.69</v>
      </c>
      <c r="H1030" s="1">
        <v>17.25</v>
      </c>
      <c r="I1030" s="1" t="s">
        <v>26</v>
      </c>
      <c r="J1030" s="1" t="s">
        <v>3586</v>
      </c>
    </row>
    <row r="1031" spans="1:10">
      <c r="A1031" s="1" t="s">
        <v>1</v>
      </c>
      <c r="B1031" s="1">
        <v>95506314</v>
      </c>
      <c r="C1031" s="1">
        <v>95506987</v>
      </c>
      <c r="D1031" s="1">
        <v>674</v>
      </c>
      <c r="E1031" s="1">
        <v>347</v>
      </c>
      <c r="F1031" s="1">
        <v>44</v>
      </c>
      <c r="G1031" s="1">
        <v>126.5</v>
      </c>
      <c r="H1031" s="1">
        <v>15.57</v>
      </c>
      <c r="I1031" s="1" t="s">
        <v>26</v>
      </c>
      <c r="J1031" s="1" t="s">
        <v>3587</v>
      </c>
    </row>
    <row r="1032" spans="1:10">
      <c r="A1032" s="1" t="s">
        <v>1</v>
      </c>
      <c r="B1032" s="1">
        <v>95752181</v>
      </c>
      <c r="C1032" s="1">
        <v>95752612</v>
      </c>
      <c r="D1032" s="1">
        <v>432</v>
      </c>
      <c r="E1032" s="1">
        <v>220</v>
      </c>
      <c r="F1032" s="1">
        <v>21</v>
      </c>
      <c r="G1032" s="1">
        <v>118.26</v>
      </c>
      <c r="H1032" s="1">
        <v>16.18</v>
      </c>
      <c r="I1032" s="1" t="s">
        <v>26</v>
      </c>
      <c r="J1032" s="1" t="s">
        <v>3588</v>
      </c>
    </row>
    <row r="1033" spans="1:10">
      <c r="A1033" s="1" t="s">
        <v>1</v>
      </c>
      <c r="B1033" s="1">
        <v>95801614</v>
      </c>
      <c r="C1033" s="1">
        <v>95802124</v>
      </c>
      <c r="D1033" s="1">
        <v>511</v>
      </c>
      <c r="E1033" s="1">
        <v>307</v>
      </c>
      <c r="F1033" s="1">
        <v>25</v>
      </c>
      <c r="G1033" s="1">
        <v>126.56</v>
      </c>
      <c r="H1033" s="1">
        <v>19.14</v>
      </c>
      <c r="I1033" s="1" t="s">
        <v>38</v>
      </c>
      <c r="J1033" s="1" t="s">
        <v>3589</v>
      </c>
    </row>
    <row r="1034" spans="1:10">
      <c r="A1034" s="1" t="s">
        <v>1</v>
      </c>
      <c r="B1034" s="1">
        <v>96961423</v>
      </c>
      <c r="C1034" s="1">
        <v>96961901</v>
      </c>
      <c r="D1034" s="1">
        <v>479</v>
      </c>
      <c r="E1034" s="1">
        <v>212</v>
      </c>
      <c r="F1034" s="1">
        <v>44</v>
      </c>
      <c r="G1034" s="1">
        <v>315.17</v>
      </c>
      <c r="H1034" s="1">
        <v>33.71</v>
      </c>
      <c r="I1034" s="1" t="s">
        <v>36</v>
      </c>
      <c r="J1034" s="1" t="s">
        <v>3590</v>
      </c>
    </row>
    <row r="1035" spans="1:10">
      <c r="A1035" s="1" t="s">
        <v>1</v>
      </c>
      <c r="B1035" s="1">
        <v>99445249</v>
      </c>
      <c r="C1035" s="1">
        <v>99445863</v>
      </c>
      <c r="D1035" s="1">
        <v>615</v>
      </c>
      <c r="E1035" s="1">
        <v>301</v>
      </c>
      <c r="F1035" s="1">
        <v>34</v>
      </c>
      <c r="G1035" s="1">
        <v>150.4</v>
      </c>
      <c r="H1035" s="1">
        <v>18.73</v>
      </c>
      <c r="I1035" s="1" t="s">
        <v>38</v>
      </c>
      <c r="J1035" s="1" t="s">
        <v>3591</v>
      </c>
    </row>
    <row r="1036" spans="1:10">
      <c r="A1036" s="1" t="s">
        <v>1</v>
      </c>
      <c r="B1036" s="1">
        <v>99482739</v>
      </c>
      <c r="C1036" s="1">
        <v>99483127</v>
      </c>
      <c r="D1036" s="1">
        <v>389</v>
      </c>
      <c r="E1036" s="1">
        <v>210</v>
      </c>
      <c r="F1036" s="1">
        <v>20</v>
      </c>
      <c r="G1036" s="1">
        <v>117.9</v>
      </c>
      <c r="H1036" s="1">
        <v>17.25</v>
      </c>
      <c r="I1036" s="1" t="s">
        <v>26</v>
      </c>
      <c r="J1036" s="1" t="s">
        <v>3592</v>
      </c>
    </row>
    <row r="1037" spans="1:10">
      <c r="A1037" s="1" t="s">
        <v>1</v>
      </c>
      <c r="B1037" s="1">
        <v>101390160</v>
      </c>
      <c r="C1037" s="1">
        <v>101390705</v>
      </c>
      <c r="D1037" s="1">
        <v>546</v>
      </c>
      <c r="E1037" s="1">
        <v>238</v>
      </c>
      <c r="F1037" s="1">
        <v>57</v>
      </c>
      <c r="G1037" s="1">
        <v>106.74</v>
      </c>
      <c r="H1037" s="1">
        <v>9.5399999999999991</v>
      </c>
      <c r="I1037" s="1" t="s">
        <v>26</v>
      </c>
      <c r="J1037" s="1" t="s">
        <v>3593</v>
      </c>
    </row>
    <row r="1038" spans="1:10">
      <c r="A1038" s="1" t="s">
        <v>1</v>
      </c>
      <c r="B1038" s="1">
        <v>101619301</v>
      </c>
      <c r="C1038" s="1">
        <v>101619759</v>
      </c>
      <c r="D1038" s="1">
        <v>459</v>
      </c>
      <c r="E1038" s="1">
        <v>259</v>
      </c>
      <c r="F1038" s="1">
        <v>24</v>
      </c>
      <c r="G1038" s="1">
        <v>118.38</v>
      </c>
      <c r="H1038" s="1">
        <v>14.61</v>
      </c>
      <c r="I1038" s="1" t="s">
        <v>26</v>
      </c>
      <c r="J1038" s="1" t="s">
        <v>3594</v>
      </c>
    </row>
    <row r="1039" spans="1:10">
      <c r="A1039" s="1" t="s">
        <v>1</v>
      </c>
      <c r="B1039" s="1">
        <v>101673452</v>
      </c>
      <c r="C1039" s="1">
        <v>101673997</v>
      </c>
      <c r="D1039" s="1">
        <v>546</v>
      </c>
      <c r="E1039" s="1">
        <v>271</v>
      </c>
      <c r="F1039" s="1">
        <v>26</v>
      </c>
      <c r="G1039" s="1">
        <v>140.28</v>
      </c>
      <c r="H1039" s="1">
        <v>24.8</v>
      </c>
      <c r="I1039" s="1" t="s">
        <v>38</v>
      </c>
      <c r="J1039" s="1" t="s">
        <v>3595</v>
      </c>
    </row>
    <row r="1040" spans="1:10">
      <c r="A1040" s="1" t="s">
        <v>1</v>
      </c>
      <c r="B1040" s="1">
        <v>102101902</v>
      </c>
      <c r="C1040" s="1">
        <v>102102452</v>
      </c>
      <c r="D1040" s="1">
        <v>551</v>
      </c>
      <c r="E1040" s="1">
        <v>383</v>
      </c>
      <c r="F1040" s="1">
        <v>48</v>
      </c>
      <c r="G1040" s="1">
        <v>115.72</v>
      </c>
      <c r="H1040" s="1">
        <v>8.5299999999999994</v>
      </c>
      <c r="I1040" s="1" t="s">
        <v>26</v>
      </c>
      <c r="J1040" s="1" t="s">
        <v>3596</v>
      </c>
    </row>
    <row r="1041" spans="1:10">
      <c r="A1041" s="1" t="s">
        <v>1</v>
      </c>
      <c r="B1041" s="1">
        <v>102772464</v>
      </c>
      <c r="C1041" s="1">
        <v>102773314</v>
      </c>
      <c r="D1041" s="1">
        <v>851</v>
      </c>
      <c r="E1041" s="1">
        <v>313</v>
      </c>
      <c r="F1041" s="1">
        <v>134</v>
      </c>
      <c r="G1041" s="1">
        <v>219.9</v>
      </c>
      <c r="H1041" s="1">
        <v>7.62</v>
      </c>
      <c r="I1041" s="1" t="s">
        <v>38</v>
      </c>
      <c r="J1041" s="1" t="s">
        <v>3597</v>
      </c>
    </row>
    <row r="1042" spans="1:10">
      <c r="A1042" s="1" t="s">
        <v>1</v>
      </c>
      <c r="B1042" s="1">
        <v>102977146</v>
      </c>
      <c r="C1042" s="1">
        <v>102977641</v>
      </c>
      <c r="D1042" s="1">
        <v>496</v>
      </c>
      <c r="E1042" s="1">
        <v>254</v>
      </c>
      <c r="F1042" s="1">
        <v>27</v>
      </c>
      <c r="G1042" s="1">
        <v>104.79</v>
      </c>
      <c r="H1042" s="1">
        <v>14.6</v>
      </c>
      <c r="I1042" s="1" t="s">
        <v>26</v>
      </c>
      <c r="J1042" s="1" t="s">
        <v>3598</v>
      </c>
    </row>
    <row r="1043" spans="1:10">
      <c r="A1043" s="1" t="s">
        <v>1</v>
      </c>
      <c r="B1043" s="1">
        <v>102998344</v>
      </c>
      <c r="C1043" s="1">
        <v>102999031</v>
      </c>
      <c r="D1043" s="1">
        <v>688</v>
      </c>
      <c r="E1043" s="1">
        <v>356</v>
      </c>
      <c r="F1043" s="1">
        <v>45</v>
      </c>
      <c r="G1043" s="1">
        <v>285.88</v>
      </c>
      <c r="H1043" s="1">
        <v>37.74</v>
      </c>
      <c r="I1043" s="1" t="s">
        <v>33</v>
      </c>
      <c r="J1043" s="1" t="s">
        <v>3599</v>
      </c>
    </row>
    <row r="1044" spans="1:10">
      <c r="A1044" s="1" t="s">
        <v>1</v>
      </c>
      <c r="B1044" s="1">
        <v>105540898</v>
      </c>
      <c r="C1044" s="1">
        <v>105541436</v>
      </c>
      <c r="D1044" s="1">
        <v>539</v>
      </c>
      <c r="E1044" s="1">
        <v>302</v>
      </c>
      <c r="F1044" s="1">
        <v>66</v>
      </c>
      <c r="G1044" s="1">
        <v>375.7</v>
      </c>
      <c r="H1044" s="1">
        <v>19.18</v>
      </c>
      <c r="I1044" s="1" t="s">
        <v>38</v>
      </c>
      <c r="J1044" s="1" t="s">
        <v>716</v>
      </c>
    </row>
    <row r="1045" spans="1:10">
      <c r="A1045" s="1" t="s">
        <v>1</v>
      </c>
      <c r="B1045" s="1">
        <v>105787804</v>
      </c>
      <c r="C1045" s="1">
        <v>105788451</v>
      </c>
      <c r="D1045" s="1">
        <v>648</v>
      </c>
      <c r="E1045" s="1">
        <v>298</v>
      </c>
      <c r="F1045" s="1">
        <v>39</v>
      </c>
      <c r="G1045" s="1">
        <v>135.94</v>
      </c>
      <c r="H1045" s="1">
        <v>17.8</v>
      </c>
      <c r="I1045" s="1" t="s">
        <v>163</v>
      </c>
      <c r="J1045" s="1" t="s">
        <v>3600</v>
      </c>
    </row>
    <row r="1046" spans="1:10">
      <c r="A1046" s="1" t="s">
        <v>1</v>
      </c>
      <c r="B1046" s="1">
        <v>106034225</v>
      </c>
      <c r="C1046" s="1">
        <v>106034968</v>
      </c>
      <c r="D1046" s="1">
        <v>744</v>
      </c>
      <c r="E1046" s="1">
        <v>389</v>
      </c>
      <c r="F1046" s="1">
        <v>63</v>
      </c>
      <c r="G1046" s="1">
        <v>446.61</v>
      </c>
      <c r="H1046" s="1">
        <v>45.29</v>
      </c>
      <c r="I1046" s="1" t="s">
        <v>36</v>
      </c>
      <c r="J1046" s="1" t="s">
        <v>717</v>
      </c>
    </row>
    <row r="1047" spans="1:10">
      <c r="A1047" s="1" t="s">
        <v>1</v>
      </c>
      <c r="B1047" s="1">
        <v>112259202</v>
      </c>
      <c r="C1047" s="1">
        <v>112259618</v>
      </c>
      <c r="D1047" s="1">
        <v>417</v>
      </c>
      <c r="E1047" s="1">
        <v>241</v>
      </c>
      <c r="F1047" s="1">
        <v>31</v>
      </c>
      <c r="G1047" s="1">
        <v>130.81</v>
      </c>
      <c r="H1047" s="1">
        <v>12.49</v>
      </c>
      <c r="I1047" s="1" t="s">
        <v>38</v>
      </c>
      <c r="J1047" s="1" t="s">
        <v>3601</v>
      </c>
    </row>
    <row r="1048" spans="1:10">
      <c r="A1048" s="1" t="s">
        <v>1</v>
      </c>
      <c r="B1048" s="1">
        <v>112563616</v>
      </c>
      <c r="C1048" s="1">
        <v>112564046</v>
      </c>
      <c r="D1048" s="1">
        <v>431</v>
      </c>
      <c r="E1048" s="1">
        <v>176</v>
      </c>
      <c r="F1048" s="1">
        <v>42</v>
      </c>
      <c r="G1048" s="1">
        <v>286.51</v>
      </c>
      <c r="H1048" s="1">
        <v>31.48</v>
      </c>
      <c r="I1048" s="1" t="s">
        <v>38</v>
      </c>
      <c r="J1048" s="1" t="s">
        <v>3602</v>
      </c>
    </row>
    <row r="1049" spans="1:10">
      <c r="A1049" s="1" t="s">
        <v>1</v>
      </c>
      <c r="B1049" s="1">
        <v>120898979</v>
      </c>
      <c r="C1049" s="1">
        <v>120899470</v>
      </c>
      <c r="D1049" s="1">
        <v>492</v>
      </c>
      <c r="E1049" s="1">
        <v>165</v>
      </c>
      <c r="F1049" s="1">
        <v>39</v>
      </c>
      <c r="G1049" s="1">
        <v>255.8</v>
      </c>
      <c r="H1049" s="1">
        <v>29.48</v>
      </c>
      <c r="I1049" s="1" t="s">
        <v>163</v>
      </c>
      <c r="J1049" s="1" t="s">
        <v>3603</v>
      </c>
    </row>
    <row r="1050" spans="1:10">
      <c r="A1050" s="1" t="s">
        <v>1</v>
      </c>
      <c r="B1050" s="1">
        <v>121066052</v>
      </c>
      <c r="C1050" s="1">
        <v>121066560</v>
      </c>
      <c r="D1050" s="1">
        <v>509</v>
      </c>
      <c r="E1050" s="1">
        <v>277</v>
      </c>
      <c r="F1050" s="1">
        <v>38</v>
      </c>
      <c r="G1050" s="1">
        <v>264.73</v>
      </c>
      <c r="H1050" s="1">
        <v>28.04</v>
      </c>
      <c r="I1050" s="1" t="s">
        <v>38</v>
      </c>
      <c r="J1050" s="1" t="s">
        <v>3604</v>
      </c>
    </row>
    <row r="1051" spans="1:10">
      <c r="A1051" s="1" t="s">
        <v>1</v>
      </c>
      <c r="B1051" s="1">
        <v>121124441</v>
      </c>
      <c r="C1051" s="1">
        <v>121124888</v>
      </c>
      <c r="D1051" s="1">
        <v>448</v>
      </c>
      <c r="E1051" s="1">
        <v>168</v>
      </c>
      <c r="F1051" s="1">
        <v>23</v>
      </c>
      <c r="G1051" s="1">
        <v>110.38</v>
      </c>
      <c r="H1051" s="1">
        <v>15.94</v>
      </c>
      <c r="I1051" s="1" t="s">
        <v>38</v>
      </c>
      <c r="J1051" s="1" t="s">
        <v>3604</v>
      </c>
    </row>
    <row r="1052" spans="1:10">
      <c r="A1052" s="1" t="s">
        <v>1</v>
      </c>
      <c r="B1052" s="1">
        <v>123813355</v>
      </c>
      <c r="C1052" s="1">
        <v>123813889</v>
      </c>
      <c r="D1052" s="1">
        <v>535</v>
      </c>
      <c r="E1052" s="1">
        <v>407</v>
      </c>
      <c r="F1052" s="1">
        <v>50</v>
      </c>
      <c r="G1052" s="1">
        <v>137.43</v>
      </c>
      <c r="H1052" s="1">
        <v>9.4499999999999993</v>
      </c>
      <c r="I1052" s="1" t="s">
        <v>38</v>
      </c>
      <c r="J1052" s="1" t="s">
        <v>3605</v>
      </c>
    </row>
    <row r="1053" spans="1:10">
      <c r="A1053" s="1" t="s">
        <v>1</v>
      </c>
      <c r="B1053" s="1">
        <v>126178280</v>
      </c>
      <c r="C1053" s="1">
        <v>126178652</v>
      </c>
      <c r="D1053" s="1">
        <v>373</v>
      </c>
      <c r="E1053" s="1">
        <v>193</v>
      </c>
      <c r="F1053" s="1">
        <v>21</v>
      </c>
      <c r="G1053" s="1">
        <v>130.6</v>
      </c>
      <c r="H1053" s="1">
        <v>15.1</v>
      </c>
      <c r="I1053" s="1" t="s">
        <v>38</v>
      </c>
      <c r="J1053" s="1" t="s">
        <v>3606</v>
      </c>
    </row>
    <row r="1054" spans="1:10">
      <c r="A1054" s="1" t="s">
        <v>1</v>
      </c>
      <c r="B1054" s="1">
        <v>126220635</v>
      </c>
      <c r="C1054" s="1">
        <v>126221082</v>
      </c>
      <c r="D1054" s="1">
        <v>448</v>
      </c>
      <c r="E1054" s="1">
        <v>191</v>
      </c>
      <c r="F1054" s="1">
        <v>37</v>
      </c>
      <c r="G1054" s="1">
        <v>123</v>
      </c>
      <c r="H1054" s="1">
        <v>10.07</v>
      </c>
      <c r="I1054" s="1" t="s">
        <v>38</v>
      </c>
      <c r="J1054" s="1" t="s">
        <v>3606</v>
      </c>
    </row>
    <row r="1055" spans="1:10">
      <c r="A1055" s="1" t="s">
        <v>1</v>
      </c>
      <c r="B1055" s="1">
        <v>126359926</v>
      </c>
      <c r="C1055" s="1">
        <v>126360434</v>
      </c>
      <c r="D1055" s="1">
        <v>509</v>
      </c>
      <c r="E1055" s="1">
        <v>289</v>
      </c>
      <c r="F1055" s="1">
        <v>23</v>
      </c>
      <c r="G1055" s="1">
        <v>110.38</v>
      </c>
      <c r="H1055" s="1">
        <v>17.16</v>
      </c>
      <c r="I1055" s="1" t="s">
        <v>38</v>
      </c>
      <c r="J1055" s="1" t="s">
        <v>3607</v>
      </c>
    </row>
    <row r="1056" spans="1:10">
      <c r="A1056" s="1" t="s">
        <v>1</v>
      </c>
      <c r="B1056" s="1">
        <v>126408070</v>
      </c>
      <c r="C1056" s="1">
        <v>126408536</v>
      </c>
      <c r="D1056" s="1">
        <v>467</v>
      </c>
      <c r="E1056" s="1">
        <v>142</v>
      </c>
      <c r="F1056" s="1">
        <v>37</v>
      </c>
      <c r="G1056" s="1">
        <v>177.34</v>
      </c>
      <c r="H1056" s="1">
        <v>16.32</v>
      </c>
      <c r="I1056" s="1" t="s">
        <v>38</v>
      </c>
      <c r="J1056" s="1" t="s">
        <v>3607</v>
      </c>
    </row>
    <row r="1057" spans="1:10">
      <c r="A1057" s="1" t="s">
        <v>1</v>
      </c>
      <c r="B1057" s="1">
        <v>126809518</v>
      </c>
      <c r="C1057" s="1">
        <v>126810091</v>
      </c>
      <c r="D1057" s="1">
        <v>574</v>
      </c>
      <c r="E1057" s="1">
        <v>291</v>
      </c>
      <c r="F1057" s="1">
        <v>25</v>
      </c>
      <c r="G1057" s="1">
        <v>126.87</v>
      </c>
      <c r="H1057" s="1">
        <v>19.41</v>
      </c>
      <c r="I1057" s="1" t="s">
        <v>38</v>
      </c>
      <c r="J1057" s="1" t="s">
        <v>3608</v>
      </c>
    </row>
    <row r="1058" spans="1:10">
      <c r="A1058" s="1" t="s">
        <v>2</v>
      </c>
      <c r="B1058" s="1">
        <v>179954</v>
      </c>
      <c r="C1058" s="1">
        <v>180781</v>
      </c>
      <c r="D1058" s="1">
        <v>828</v>
      </c>
      <c r="E1058" s="1">
        <v>370</v>
      </c>
      <c r="F1058" s="1">
        <v>173</v>
      </c>
      <c r="G1058" s="1">
        <v>123.4</v>
      </c>
      <c r="H1058" s="1">
        <v>6.96</v>
      </c>
      <c r="I1058" s="1" t="s">
        <v>26</v>
      </c>
      <c r="J1058" s="1" t="s">
        <v>771</v>
      </c>
    </row>
    <row r="1059" spans="1:10">
      <c r="A1059" s="1" t="s">
        <v>2</v>
      </c>
      <c r="B1059" s="1">
        <v>534510</v>
      </c>
      <c r="C1059" s="1">
        <v>534963</v>
      </c>
      <c r="D1059" s="1">
        <v>454</v>
      </c>
      <c r="E1059" s="1">
        <v>229</v>
      </c>
      <c r="F1059" s="1">
        <v>23</v>
      </c>
      <c r="G1059" s="1">
        <v>102.24</v>
      </c>
      <c r="H1059" s="1">
        <v>11.86</v>
      </c>
      <c r="I1059" s="1" t="s">
        <v>38</v>
      </c>
      <c r="J1059" s="1" t="s">
        <v>772</v>
      </c>
    </row>
    <row r="1060" spans="1:10">
      <c r="A1060" s="1" t="s">
        <v>2</v>
      </c>
      <c r="B1060" s="1">
        <v>1108459</v>
      </c>
      <c r="C1060" s="1">
        <v>1109119</v>
      </c>
      <c r="D1060" s="1">
        <v>661</v>
      </c>
      <c r="E1060" s="1">
        <v>361</v>
      </c>
      <c r="F1060" s="1">
        <v>72</v>
      </c>
      <c r="G1060" s="1">
        <v>255.23</v>
      </c>
      <c r="H1060" s="1">
        <v>19.399999999999999</v>
      </c>
      <c r="I1060" s="1" t="s">
        <v>26</v>
      </c>
      <c r="J1060" s="1" t="s">
        <v>773</v>
      </c>
    </row>
    <row r="1061" spans="1:10">
      <c r="A1061" s="1" t="s">
        <v>2</v>
      </c>
      <c r="B1061" s="1">
        <v>1567656</v>
      </c>
      <c r="C1061" s="1">
        <v>1568339</v>
      </c>
      <c r="D1061" s="1">
        <v>684</v>
      </c>
      <c r="E1061" s="1">
        <v>331</v>
      </c>
      <c r="F1061" s="1">
        <v>78</v>
      </c>
      <c r="G1061" s="1">
        <v>101.23</v>
      </c>
      <c r="H1061" s="1">
        <v>8.26</v>
      </c>
      <c r="I1061" s="1" t="s">
        <v>38</v>
      </c>
      <c r="J1061" s="1" t="s">
        <v>774</v>
      </c>
    </row>
    <row r="1062" spans="1:10">
      <c r="A1062" s="1" t="s">
        <v>2</v>
      </c>
      <c r="B1062" s="1">
        <v>1891133</v>
      </c>
      <c r="C1062" s="1">
        <v>1891609</v>
      </c>
      <c r="D1062" s="1">
        <v>477</v>
      </c>
      <c r="E1062" s="1">
        <v>178</v>
      </c>
      <c r="F1062" s="1">
        <v>22</v>
      </c>
      <c r="G1062" s="1">
        <v>110.08</v>
      </c>
      <c r="H1062" s="1">
        <v>18.329999999999998</v>
      </c>
      <c r="I1062" s="1" t="s">
        <v>38</v>
      </c>
      <c r="J1062" s="1" t="s">
        <v>775</v>
      </c>
    </row>
    <row r="1063" spans="1:10">
      <c r="A1063" s="1" t="s">
        <v>2</v>
      </c>
      <c r="B1063" s="1">
        <v>2019383</v>
      </c>
      <c r="C1063" s="1">
        <v>2020540</v>
      </c>
      <c r="D1063" s="1">
        <v>1158</v>
      </c>
      <c r="E1063" s="1">
        <v>387</v>
      </c>
      <c r="F1063" s="1">
        <v>91</v>
      </c>
      <c r="G1063" s="1">
        <v>126.45</v>
      </c>
      <c r="H1063" s="1">
        <v>10.69</v>
      </c>
      <c r="I1063" s="1" t="s">
        <v>24</v>
      </c>
      <c r="J1063" s="1" t="s">
        <v>776</v>
      </c>
    </row>
    <row r="1064" spans="1:10">
      <c r="A1064" s="1" t="s">
        <v>2</v>
      </c>
      <c r="B1064" s="1">
        <v>2020854</v>
      </c>
      <c r="C1064" s="1">
        <v>2021547</v>
      </c>
      <c r="D1064" s="1">
        <v>694</v>
      </c>
      <c r="E1064" s="1">
        <v>370</v>
      </c>
      <c r="F1064" s="1">
        <v>57</v>
      </c>
      <c r="G1064" s="1">
        <v>172.39</v>
      </c>
      <c r="H1064" s="1">
        <v>16.28</v>
      </c>
      <c r="I1064" s="1" t="s">
        <v>26</v>
      </c>
      <c r="J1064" s="1" t="s">
        <v>777</v>
      </c>
    </row>
    <row r="1065" spans="1:10">
      <c r="A1065" s="1" t="s">
        <v>2</v>
      </c>
      <c r="B1065" s="1">
        <v>2172591</v>
      </c>
      <c r="C1065" s="1">
        <v>2173779</v>
      </c>
      <c r="D1065" s="1">
        <v>1189</v>
      </c>
      <c r="E1065" s="1">
        <v>804</v>
      </c>
      <c r="F1065" s="1">
        <v>192</v>
      </c>
      <c r="G1065" s="1">
        <v>141.13</v>
      </c>
      <c r="H1065" s="1">
        <v>6.83</v>
      </c>
      <c r="I1065" s="1" t="s">
        <v>38</v>
      </c>
      <c r="J1065" s="1" t="s">
        <v>778</v>
      </c>
    </row>
    <row r="1066" spans="1:10">
      <c r="A1066" s="1" t="s">
        <v>2</v>
      </c>
      <c r="B1066" s="1">
        <v>2291149</v>
      </c>
      <c r="C1066" s="1">
        <v>2291591</v>
      </c>
      <c r="D1066" s="1">
        <v>443</v>
      </c>
      <c r="E1066" s="1">
        <v>202</v>
      </c>
      <c r="F1066" s="1">
        <v>52</v>
      </c>
      <c r="G1066" s="1">
        <v>142.56</v>
      </c>
      <c r="H1066" s="1">
        <v>9.68</v>
      </c>
      <c r="I1066" s="1" t="s">
        <v>36</v>
      </c>
      <c r="J1066" s="1" t="s">
        <v>779</v>
      </c>
    </row>
    <row r="1067" spans="1:10">
      <c r="A1067" s="1" t="s">
        <v>2</v>
      </c>
      <c r="B1067" s="1">
        <v>2421343</v>
      </c>
      <c r="C1067" s="1">
        <v>2421933</v>
      </c>
      <c r="D1067" s="1">
        <v>591</v>
      </c>
      <c r="E1067" s="1">
        <v>299</v>
      </c>
      <c r="F1067" s="1">
        <v>120</v>
      </c>
      <c r="G1067" s="1">
        <v>116.59</v>
      </c>
      <c r="H1067" s="1">
        <v>7.25</v>
      </c>
      <c r="I1067" s="1" t="s">
        <v>26</v>
      </c>
      <c r="J1067" s="1" t="s">
        <v>780</v>
      </c>
    </row>
    <row r="1068" spans="1:10">
      <c r="A1068" s="1" t="s">
        <v>2</v>
      </c>
      <c r="B1068" s="1">
        <v>2441757</v>
      </c>
      <c r="C1068" s="1">
        <v>2442500</v>
      </c>
      <c r="D1068" s="1">
        <v>744</v>
      </c>
      <c r="E1068" s="1">
        <v>369</v>
      </c>
      <c r="F1068" s="1">
        <v>95</v>
      </c>
      <c r="G1068" s="1">
        <v>129.58000000000001</v>
      </c>
      <c r="H1068" s="1">
        <v>10.27</v>
      </c>
      <c r="I1068" s="1" t="s">
        <v>36</v>
      </c>
      <c r="J1068" s="1" t="s">
        <v>781</v>
      </c>
    </row>
    <row r="1069" spans="1:10">
      <c r="A1069" s="1" t="s">
        <v>2</v>
      </c>
      <c r="B1069" s="1">
        <v>2909612</v>
      </c>
      <c r="C1069" s="1">
        <v>2910200</v>
      </c>
      <c r="D1069" s="1">
        <v>589</v>
      </c>
      <c r="E1069" s="1">
        <v>158</v>
      </c>
      <c r="F1069" s="1">
        <v>117</v>
      </c>
      <c r="G1069" s="1">
        <v>116.33</v>
      </c>
      <c r="H1069" s="1">
        <v>6.4</v>
      </c>
      <c r="I1069" s="1" t="s">
        <v>36</v>
      </c>
      <c r="J1069" s="1" t="s">
        <v>782</v>
      </c>
    </row>
    <row r="1070" spans="1:10">
      <c r="A1070" s="1" t="s">
        <v>2</v>
      </c>
      <c r="B1070" s="1">
        <v>3497339</v>
      </c>
      <c r="C1070" s="1">
        <v>3498066</v>
      </c>
      <c r="D1070" s="1">
        <v>728</v>
      </c>
      <c r="E1070" s="1">
        <v>337</v>
      </c>
      <c r="F1070" s="1">
        <v>75</v>
      </c>
      <c r="G1070" s="1">
        <v>107.81</v>
      </c>
      <c r="H1070" s="1">
        <v>8.94</v>
      </c>
      <c r="I1070" s="1" t="s">
        <v>26</v>
      </c>
      <c r="J1070" s="1" t="s">
        <v>783</v>
      </c>
    </row>
    <row r="1071" spans="1:10">
      <c r="A1071" s="1" t="s">
        <v>2</v>
      </c>
      <c r="B1071" s="1">
        <v>4203139</v>
      </c>
      <c r="C1071" s="1">
        <v>4203879</v>
      </c>
      <c r="D1071" s="1">
        <v>741</v>
      </c>
      <c r="E1071" s="1">
        <v>371</v>
      </c>
      <c r="F1071" s="1">
        <v>99</v>
      </c>
      <c r="G1071" s="1">
        <v>105.72</v>
      </c>
      <c r="H1071" s="1">
        <v>8.35</v>
      </c>
      <c r="I1071" s="1" t="s">
        <v>26</v>
      </c>
      <c r="J1071" s="1" t="s">
        <v>784</v>
      </c>
    </row>
    <row r="1072" spans="1:10">
      <c r="A1072" s="1" t="s">
        <v>2</v>
      </c>
      <c r="B1072" s="1">
        <v>4847629</v>
      </c>
      <c r="C1072" s="1">
        <v>4848235</v>
      </c>
      <c r="D1072" s="1">
        <v>607</v>
      </c>
      <c r="E1072" s="1">
        <v>293</v>
      </c>
      <c r="F1072" s="1">
        <v>55</v>
      </c>
      <c r="G1072" s="1">
        <v>173.69</v>
      </c>
      <c r="H1072" s="1">
        <v>15.68</v>
      </c>
      <c r="I1072" s="1" t="s">
        <v>26</v>
      </c>
      <c r="J1072" s="1" t="s">
        <v>785</v>
      </c>
    </row>
    <row r="1073" spans="1:10">
      <c r="A1073" s="1" t="s">
        <v>2</v>
      </c>
      <c r="B1073" s="1">
        <v>6374319</v>
      </c>
      <c r="C1073" s="1">
        <v>6375213</v>
      </c>
      <c r="D1073" s="1">
        <v>895</v>
      </c>
      <c r="E1073" s="1">
        <v>525</v>
      </c>
      <c r="F1073" s="1">
        <v>185</v>
      </c>
      <c r="G1073" s="1">
        <v>126.26</v>
      </c>
      <c r="H1073" s="1">
        <v>6.03</v>
      </c>
      <c r="I1073" s="1" t="s">
        <v>26</v>
      </c>
      <c r="J1073" s="1" t="s">
        <v>786</v>
      </c>
    </row>
    <row r="1074" spans="1:10">
      <c r="A1074" s="1" t="s">
        <v>2</v>
      </c>
      <c r="B1074" s="1">
        <v>6400275</v>
      </c>
      <c r="C1074" s="1">
        <v>6400993</v>
      </c>
      <c r="D1074" s="1">
        <v>719</v>
      </c>
      <c r="E1074" s="1">
        <v>394</v>
      </c>
      <c r="F1074" s="1">
        <v>97</v>
      </c>
      <c r="G1074" s="1">
        <v>104.01</v>
      </c>
      <c r="H1074" s="1">
        <v>8.52</v>
      </c>
      <c r="I1074" s="1" t="s">
        <v>26</v>
      </c>
      <c r="J1074" s="1" t="s">
        <v>787</v>
      </c>
    </row>
    <row r="1075" spans="1:10">
      <c r="A1075" s="1" t="s">
        <v>2</v>
      </c>
      <c r="B1075" s="1">
        <v>7463687</v>
      </c>
      <c r="C1075" s="1">
        <v>7464414</v>
      </c>
      <c r="D1075" s="1">
        <v>728</v>
      </c>
      <c r="E1075" s="1">
        <v>345</v>
      </c>
      <c r="F1075" s="1">
        <v>112</v>
      </c>
      <c r="G1075" s="1">
        <v>124.21</v>
      </c>
      <c r="H1075" s="1">
        <v>9.4</v>
      </c>
      <c r="I1075" s="1" t="s">
        <v>38</v>
      </c>
      <c r="J1075" s="1" t="s">
        <v>788</v>
      </c>
    </row>
    <row r="1076" spans="1:10">
      <c r="A1076" s="1" t="s">
        <v>2</v>
      </c>
      <c r="B1076" s="1">
        <v>10012125</v>
      </c>
      <c r="C1076" s="1">
        <v>10012663</v>
      </c>
      <c r="D1076" s="1">
        <v>539</v>
      </c>
      <c r="E1076" s="1">
        <v>295</v>
      </c>
      <c r="F1076" s="1">
        <v>48</v>
      </c>
      <c r="G1076" s="1">
        <v>235.03</v>
      </c>
      <c r="H1076" s="1">
        <v>17.809999999999999</v>
      </c>
      <c r="I1076" s="1" t="s">
        <v>38</v>
      </c>
      <c r="J1076" s="1" t="s">
        <v>789</v>
      </c>
    </row>
    <row r="1077" spans="1:10">
      <c r="A1077" s="1" t="s">
        <v>2</v>
      </c>
      <c r="B1077" s="1">
        <v>11043771</v>
      </c>
      <c r="C1077" s="1">
        <v>11044372</v>
      </c>
      <c r="D1077" s="1">
        <v>602</v>
      </c>
      <c r="E1077" s="1">
        <v>326</v>
      </c>
      <c r="F1077" s="1">
        <v>34</v>
      </c>
      <c r="G1077" s="1">
        <v>111.28</v>
      </c>
      <c r="H1077" s="1">
        <v>12.35</v>
      </c>
      <c r="I1077" s="1" t="s">
        <v>26</v>
      </c>
      <c r="J1077" s="1" t="s">
        <v>790</v>
      </c>
    </row>
    <row r="1078" spans="1:10">
      <c r="A1078" s="1" t="s">
        <v>2</v>
      </c>
      <c r="B1078" s="1">
        <v>12620851</v>
      </c>
      <c r="C1078" s="1">
        <v>12621505</v>
      </c>
      <c r="D1078" s="1">
        <v>655</v>
      </c>
      <c r="E1078" s="1">
        <v>370</v>
      </c>
      <c r="F1078" s="1">
        <v>73</v>
      </c>
      <c r="G1078" s="1">
        <v>112.76</v>
      </c>
      <c r="H1078" s="1">
        <v>9.1</v>
      </c>
      <c r="I1078" s="1" t="s">
        <v>26</v>
      </c>
      <c r="J1078" s="1" t="s">
        <v>791</v>
      </c>
    </row>
    <row r="1079" spans="1:10">
      <c r="A1079" s="1" t="s">
        <v>2</v>
      </c>
      <c r="B1079" s="1">
        <v>12985414</v>
      </c>
      <c r="C1079" s="1">
        <v>12986158</v>
      </c>
      <c r="D1079" s="1">
        <v>745</v>
      </c>
      <c r="E1079" s="1">
        <v>373</v>
      </c>
      <c r="F1079" s="1">
        <v>93</v>
      </c>
      <c r="G1079" s="1">
        <v>105.63</v>
      </c>
      <c r="H1079" s="1">
        <v>7.89</v>
      </c>
      <c r="I1079" s="1" t="s">
        <v>26</v>
      </c>
      <c r="J1079" s="1" t="s">
        <v>792</v>
      </c>
    </row>
    <row r="1080" spans="1:10">
      <c r="A1080" s="1" t="s">
        <v>2</v>
      </c>
      <c r="B1080" s="1">
        <v>12994895</v>
      </c>
      <c r="C1080" s="1">
        <v>12995367</v>
      </c>
      <c r="D1080" s="1">
        <v>473</v>
      </c>
      <c r="E1080" s="1">
        <v>302</v>
      </c>
      <c r="F1080" s="1">
        <v>50</v>
      </c>
      <c r="G1080" s="1">
        <v>252.04</v>
      </c>
      <c r="H1080" s="1">
        <v>22.19</v>
      </c>
      <c r="I1080" s="1" t="s">
        <v>26</v>
      </c>
      <c r="J1080" s="1" t="s">
        <v>793</v>
      </c>
    </row>
    <row r="1081" spans="1:10">
      <c r="A1081" s="1" t="s">
        <v>2</v>
      </c>
      <c r="B1081" s="1">
        <v>14928722</v>
      </c>
      <c r="C1081" s="1">
        <v>14929836</v>
      </c>
      <c r="D1081" s="1">
        <v>1115</v>
      </c>
      <c r="E1081" s="1">
        <v>764</v>
      </c>
      <c r="F1081" s="1">
        <v>144</v>
      </c>
      <c r="G1081" s="1">
        <v>108.08</v>
      </c>
      <c r="H1081" s="1">
        <v>8.1</v>
      </c>
      <c r="I1081" s="1" t="s">
        <v>26</v>
      </c>
      <c r="J1081" s="1" t="s">
        <v>794</v>
      </c>
    </row>
    <row r="1082" spans="1:10">
      <c r="A1082" s="1" t="s">
        <v>2</v>
      </c>
      <c r="B1082" s="1">
        <v>15298066</v>
      </c>
      <c r="C1082" s="1">
        <v>15298613</v>
      </c>
      <c r="D1082" s="1">
        <v>548</v>
      </c>
      <c r="E1082" s="1">
        <v>295</v>
      </c>
      <c r="F1082" s="1">
        <v>49</v>
      </c>
      <c r="G1082" s="1">
        <v>198.49</v>
      </c>
      <c r="H1082" s="1">
        <v>16.36</v>
      </c>
      <c r="I1082" s="1" t="s">
        <v>26</v>
      </c>
      <c r="J1082" s="1" t="s">
        <v>795</v>
      </c>
    </row>
    <row r="1083" spans="1:10">
      <c r="A1083" s="1" t="s">
        <v>2</v>
      </c>
      <c r="B1083" s="1">
        <v>15666728</v>
      </c>
      <c r="C1083" s="1">
        <v>15667276</v>
      </c>
      <c r="D1083" s="1">
        <v>549</v>
      </c>
      <c r="E1083" s="1">
        <v>292</v>
      </c>
      <c r="F1083" s="1">
        <v>36</v>
      </c>
      <c r="G1083" s="1">
        <v>169.97</v>
      </c>
      <c r="H1083" s="1">
        <v>20.49</v>
      </c>
      <c r="I1083" s="1" t="s">
        <v>26</v>
      </c>
      <c r="J1083" s="1" t="s">
        <v>796</v>
      </c>
    </row>
    <row r="1084" spans="1:10">
      <c r="A1084" s="1" t="s">
        <v>2</v>
      </c>
      <c r="B1084" s="1">
        <v>15671491</v>
      </c>
      <c r="C1084" s="1">
        <v>15671938</v>
      </c>
      <c r="D1084" s="1">
        <v>448</v>
      </c>
      <c r="E1084" s="1">
        <v>212</v>
      </c>
      <c r="F1084" s="1">
        <v>104</v>
      </c>
      <c r="G1084" s="1">
        <v>133.81</v>
      </c>
      <c r="H1084" s="1">
        <v>5.87</v>
      </c>
      <c r="I1084" s="1" t="s">
        <v>26</v>
      </c>
      <c r="J1084" s="1" t="s">
        <v>797</v>
      </c>
    </row>
    <row r="1085" spans="1:10">
      <c r="A1085" s="1" t="s">
        <v>2</v>
      </c>
      <c r="B1085" s="1">
        <v>18672560</v>
      </c>
      <c r="C1085" s="1">
        <v>18673266</v>
      </c>
      <c r="D1085" s="1">
        <v>707</v>
      </c>
      <c r="E1085" s="1">
        <v>376</v>
      </c>
      <c r="F1085" s="1">
        <v>79</v>
      </c>
      <c r="G1085" s="1">
        <v>123.86</v>
      </c>
      <c r="H1085" s="1">
        <v>10.039999999999999</v>
      </c>
      <c r="I1085" s="1" t="s">
        <v>26</v>
      </c>
      <c r="J1085" s="1" t="s">
        <v>798</v>
      </c>
    </row>
    <row r="1086" spans="1:10">
      <c r="A1086" s="1" t="s">
        <v>2</v>
      </c>
      <c r="B1086" s="1">
        <v>19092623</v>
      </c>
      <c r="C1086" s="1">
        <v>19093279</v>
      </c>
      <c r="D1086" s="1">
        <v>657</v>
      </c>
      <c r="E1086" s="1">
        <v>260</v>
      </c>
      <c r="F1086" s="1">
        <v>135</v>
      </c>
      <c r="G1086" s="1">
        <v>106.36</v>
      </c>
      <c r="H1086" s="1">
        <v>6.26</v>
      </c>
      <c r="I1086" s="1" t="s">
        <v>26</v>
      </c>
      <c r="J1086" s="1" t="s">
        <v>799</v>
      </c>
    </row>
    <row r="1087" spans="1:10">
      <c r="A1087" s="1" t="s">
        <v>2</v>
      </c>
      <c r="B1087" s="1">
        <v>20894478</v>
      </c>
      <c r="C1087" s="1">
        <v>20895170</v>
      </c>
      <c r="D1087" s="1">
        <v>693</v>
      </c>
      <c r="E1087" s="1">
        <v>351</v>
      </c>
      <c r="F1087" s="1">
        <v>53</v>
      </c>
      <c r="G1087" s="1">
        <v>126.1</v>
      </c>
      <c r="H1087" s="1">
        <v>13.25</v>
      </c>
      <c r="I1087" s="1" t="s">
        <v>38</v>
      </c>
      <c r="J1087" s="1" t="s">
        <v>800</v>
      </c>
    </row>
    <row r="1088" spans="1:10">
      <c r="A1088" s="1" t="s">
        <v>2</v>
      </c>
      <c r="B1088" s="1">
        <v>22646360</v>
      </c>
      <c r="C1088" s="1">
        <v>22647083</v>
      </c>
      <c r="D1088" s="1">
        <v>724</v>
      </c>
      <c r="E1088" s="1">
        <v>385</v>
      </c>
      <c r="F1088" s="1">
        <v>82</v>
      </c>
      <c r="G1088" s="1">
        <v>104.51</v>
      </c>
      <c r="H1088" s="1">
        <v>8.1</v>
      </c>
      <c r="I1088" s="1" t="s">
        <v>36</v>
      </c>
      <c r="J1088" s="1" t="s">
        <v>801</v>
      </c>
    </row>
    <row r="1089" spans="1:10">
      <c r="A1089" s="1" t="s">
        <v>2</v>
      </c>
      <c r="B1089" s="1">
        <v>22950066</v>
      </c>
      <c r="C1089" s="1">
        <v>22950494</v>
      </c>
      <c r="D1089" s="1">
        <v>429</v>
      </c>
      <c r="E1089" s="1">
        <v>226</v>
      </c>
      <c r="F1089" s="1">
        <v>53</v>
      </c>
      <c r="G1089" s="1">
        <v>126.1</v>
      </c>
      <c r="H1089" s="1">
        <v>8.1999999999999993</v>
      </c>
      <c r="I1089" s="1" t="s">
        <v>26</v>
      </c>
      <c r="J1089" s="1" t="s">
        <v>802</v>
      </c>
    </row>
    <row r="1090" spans="1:10">
      <c r="A1090" s="1" t="s">
        <v>2</v>
      </c>
      <c r="B1090" s="1">
        <v>23521356</v>
      </c>
      <c r="C1090" s="1">
        <v>23521814</v>
      </c>
      <c r="D1090" s="1">
        <v>459</v>
      </c>
      <c r="E1090" s="1">
        <v>161</v>
      </c>
      <c r="F1090" s="1">
        <v>28</v>
      </c>
      <c r="G1090" s="1">
        <v>164.82</v>
      </c>
      <c r="H1090" s="1">
        <v>25.23</v>
      </c>
      <c r="I1090" s="1" t="s">
        <v>26</v>
      </c>
      <c r="J1090" s="1" t="s">
        <v>803</v>
      </c>
    </row>
    <row r="1091" spans="1:10">
      <c r="A1091" s="1" t="s">
        <v>2</v>
      </c>
      <c r="B1091" s="1">
        <v>24518596</v>
      </c>
      <c r="C1091" s="1">
        <v>24519086</v>
      </c>
      <c r="D1091" s="1">
        <v>491</v>
      </c>
      <c r="E1091" s="1">
        <v>246</v>
      </c>
      <c r="F1091" s="1">
        <v>29</v>
      </c>
      <c r="G1091" s="1">
        <v>169.66</v>
      </c>
      <c r="H1091" s="1">
        <v>18.329999999999998</v>
      </c>
      <c r="I1091" s="1" t="s">
        <v>36</v>
      </c>
      <c r="J1091" s="1" t="s">
        <v>804</v>
      </c>
    </row>
    <row r="1092" spans="1:10">
      <c r="A1092" s="1" t="s">
        <v>2</v>
      </c>
      <c r="B1092" s="1">
        <v>25755241</v>
      </c>
      <c r="C1092" s="1">
        <v>25755821</v>
      </c>
      <c r="D1092" s="1">
        <v>581</v>
      </c>
      <c r="E1092" s="1">
        <v>228</v>
      </c>
      <c r="F1092" s="1">
        <v>69</v>
      </c>
      <c r="G1092" s="1">
        <v>269.27999999999997</v>
      </c>
      <c r="H1092" s="1">
        <v>16.34</v>
      </c>
      <c r="I1092" s="1" t="s">
        <v>26</v>
      </c>
      <c r="J1092" s="1" t="s">
        <v>805</v>
      </c>
    </row>
    <row r="1093" spans="1:10">
      <c r="A1093" s="1" t="s">
        <v>2</v>
      </c>
      <c r="B1093" s="1">
        <v>25983166</v>
      </c>
      <c r="C1093" s="1">
        <v>25983544</v>
      </c>
      <c r="D1093" s="1">
        <v>379</v>
      </c>
      <c r="E1093" s="1">
        <v>132</v>
      </c>
      <c r="F1093" s="1">
        <v>45</v>
      </c>
      <c r="G1093" s="1">
        <v>153.15</v>
      </c>
      <c r="H1093" s="1">
        <v>11.88</v>
      </c>
      <c r="I1093" s="1" t="s">
        <v>26</v>
      </c>
      <c r="J1093" s="1" t="s">
        <v>806</v>
      </c>
    </row>
    <row r="1094" spans="1:10">
      <c r="A1094" s="1" t="s">
        <v>2</v>
      </c>
      <c r="B1094" s="1">
        <v>28719365</v>
      </c>
      <c r="C1094" s="1">
        <v>28720050</v>
      </c>
      <c r="D1094" s="1">
        <v>686</v>
      </c>
      <c r="E1094" s="1">
        <v>311</v>
      </c>
      <c r="F1094" s="1">
        <v>95</v>
      </c>
      <c r="G1094" s="1">
        <v>102.31</v>
      </c>
      <c r="H1094" s="1">
        <v>7.17</v>
      </c>
      <c r="I1094" s="1" t="s">
        <v>26</v>
      </c>
      <c r="J1094" s="1" t="s">
        <v>807</v>
      </c>
    </row>
    <row r="1095" spans="1:10">
      <c r="A1095" s="1" t="s">
        <v>2</v>
      </c>
      <c r="B1095" s="1">
        <v>30153074</v>
      </c>
      <c r="C1095" s="1">
        <v>30153473</v>
      </c>
      <c r="D1095" s="1">
        <v>400</v>
      </c>
      <c r="E1095" s="1">
        <v>225</v>
      </c>
      <c r="F1095" s="1">
        <v>36</v>
      </c>
      <c r="G1095" s="1">
        <v>158.27000000000001</v>
      </c>
      <c r="H1095" s="1">
        <v>15.12</v>
      </c>
      <c r="I1095" s="1" t="s">
        <v>26</v>
      </c>
      <c r="J1095" s="1" t="s">
        <v>808</v>
      </c>
    </row>
    <row r="1096" spans="1:10">
      <c r="A1096" s="1" t="s">
        <v>2</v>
      </c>
      <c r="B1096" s="1">
        <v>31066731</v>
      </c>
      <c r="C1096" s="1">
        <v>31067424</v>
      </c>
      <c r="D1096" s="1">
        <v>694</v>
      </c>
      <c r="E1096" s="1">
        <v>357</v>
      </c>
      <c r="F1096" s="1">
        <v>69</v>
      </c>
      <c r="G1096" s="1">
        <v>251.34</v>
      </c>
      <c r="H1096" s="1">
        <v>20.72</v>
      </c>
      <c r="I1096" s="1" t="s">
        <v>26</v>
      </c>
      <c r="J1096" s="1" t="s">
        <v>809</v>
      </c>
    </row>
    <row r="1097" spans="1:10">
      <c r="A1097" s="1" t="s">
        <v>2</v>
      </c>
      <c r="B1097" s="1">
        <v>32028250</v>
      </c>
      <c r="C1097" s="1">
        <v>32028912</v>
      </c>
      <c r="D1097" s="1">
        <v>663</v>
      </c>
      <c r="E1097" s="1">
        <v>316</v>
      </c>
      <c r="F1097" s="1">
        <v>89</v>
      </c>
      <c r="G1097" s="1">
        <v>113.06</v>
      </c>
      <c r="H1097" s="1">
        <v>8.3699999999999992</v>
      </c>
      <c r="I1097" s="1" t="s">
        <v>26</v>
      </c>
      <c r="J1097" s="1" t="s">
        <v>810</v>
      </c>
    </row>
    <row r="1098" spans="1:10">
      <c r="A1098" s="1" t="s">
        <v>2</v>
      </c>
      <c r="B1098" s="1">
        <v>32073526</v>
      </c>
      <c r="C1098" s="1">
        <v>32074219</v>
      </c>
      <c r="D1098" s="1">
        <v>694</v>
      </c>
      <c r="E1098" s="1">
        <v>336</v>
      </c>
      <c r="F1098" s="1">
        <v>92</v>
      </c>
      <c r="G1098" s="1">
        <v>112.75</v>
      </c>
      <c r="H1098" s="1">
        <v>8.9700000000000006</v>
      </c>
      <c r="I1098" s="1" t="s">
        <v>26</v>
      </c>
      <c r="J1098" s="1" t="s">
        <v>811</v>
      </c>
    </row>
    <row r="1099" spans="1:10">
      <c r="A1099" s="1" t="s">
        <v>2</v>
      </c>
      <c r="B1099" s="1">
        <v>32334255</v>
      </c>
      <c r="C1099" s="1">
        <v>32335007</v>
      </c>
      <c r="D1099" s="1">
        <v>753</v>
      </c>
      <c r="E1099" s="1">
        <v>349</v>
      </c>
      <c r="F1099" s="1">
        <v>90</v>
      </c>
      <c r="G1099" s="1">
        <v>100.54</v>
      </c>
      <c r="H1099" s="1">
        <v>8.16</v>
      </c>
      <c r="I1099" s="1" t="s">
        <v>26</v>
      </c>
      <c r="J1099" s="1" t="s">
        <v>812</v>
      </c>
    </row>
    <row r="1100" spans="1:10">
      <c r="A1100" s="1" t="s">
        <v>2</v>
      </c>
      <c r="B1100" s="1">
        <v>34187173</v>
      </c>
      <c r="C1100" s="1">
        <v>34187770</v>
      </c>
      <c r="D1100" s="1">
        <v>598</v>
      </c>
      <c r="E1100" s="1">
        <v>350</v>
      </c>
      <c r="F1100" s="1">
        <v>29</v>
      </c>
      <c r="G1100" s="1">
        <v>147.91999999999999</v>
      </c>
      <c r="H1100" s="1">
        <v>17.25</v>
      </c>
      <c r="I1100" s="1" t="s">
        <v>38</v>
      </c>
      <c r="J1100" s="1" t="s">
        <v>813</v>
      </c>
    </row>
    <row r="1101" spans="1:10">
      <c r="A1101" s="1" t="s">
        <v>2</v>
      </c>
      <c r="B1101" s="1">
        <v>34607579</v>
      </c>
      <c r="C1101" s="1">
        <v>34608226</v>
      </c>
      <c r="D1101" s="1">
        <v>648</v>
      </c>
      <c r="E1101" s="1">
        <v>389</v>
      </c>
      <c r="F1101" s="1">
        <v>89</v>
      </c>
      <c r="G1101" s="1">
        <v>102.25</v>
      </c>
      <c r="H1101" s="1">
        <v>6.96</v>
      </c>
      <c r="I1101" s="1" t="s">
        <v>26</v>
      </c>
      <c r="J1101" s="1" t="s">
        <v>814</v>
      </c>
    </row>
    <row r="1102" spans="1:10">
      <c r="A1102" s="1" t="s">
        <v>2</v>
      </c>
      <c r="B1102" s="1">
        <v>35508915</v>
      </c>
      <c r="C1102" s="1">
        <v>35509666</v>
      </c>
      <c r="D1102" s="1">
        <v>752</v>
      </c>
      <c r="E1102" s="1">
        <v>388</v>
      </c>
      <c r="F1102" s="1">
        <v>75</v>
      </c>
      <c r="G1102" s="1">
        <v>121.03</v>
      </c>
      <c r="H1102" s="1">
        <v>10.06</v>
      </c>
      <c r="I1102" s="1" t="s">
        <v>38</v>
      </c>
      <c r="J1102" s="1" t="s">
        <v>815</v>
      </c>
    </row>
    <row r="1103" spans="1:10">
      <c r="A1103" s="1" t="s">
        <v>2</v>
      </c>
      <c r="B1103" s="1">
        <v>37163161</v>
      </c>
      <c r="C1103" s="1">
        <v>37163702</v>
      </c>
      <c r="D1103" s="1">
        <v>542</v>
      </c>
      <c r="E1103" s="1">
        <v>319</v>
      </c>
      <c r="F1103" s="1">
        <v>32</v>
      </c>
      <c r="G1103" s="1">
        <v>186.25</v>
      </c>
      <c r="H1103" s="1">
        <v>23.72</v>
      </c>
      <c r="I1103" s="1" t="s">
        <v>26</v>
      </c>
      <c r="J1103" s="1" t="s">
        <v>816</v>
      </c>
    </row>
    <row r="1104" spans="1:10">
      <c r="A1104" s="1" t="s">
        <v>2</v>
      </c>
      <c r="B1104" s="1">
        <v>38846011</v>
      </c>
      <c r="C1104" s="1">
        <v>38846624</v>
      </c>
      <c r="D1104" s="1">
        <v>614</v>
      </c>
      <c r="E1104" s="1">
        <v>283</v>
      </c>
      <c r="F1104" s="1">
        <v>36</v>
      </c>
      <c r="G1104" s="1">
        <v>124.29</v>
      </c>
      <c r="H1104" s="1">
        <v>17.18</v>
      </c>
      <c r="I1104" s="1" t="s">
        <v>26</v>
      </c>
      <c r="J1104" s="1" t="s">
        <v>817</v>
      </c>
    </row>
    <row r="1105" spans="1:10">
      <c r="A1105" s="1" t="s">
        <v>2</v>
      </c>
      <c r="B1105" s="1">
        <v>39387439</v>
      </c>
      <c r="C1105" s="1">
        <v>39387781</v>
      </c>
      <c r="D1105" s="1">
        <v>343</v>
      </c>
      <c r="E1105" s="1">
        <v>133</v>
      </c>
      <c r="F1105" s="1">
        <v>29</v>
      </c>
      <c r="G1105" s="1">
        <v>210.55</v>
      </c>
      <c r="H1105" s="1">
        <v>29.12</v>
      </c>
      <c r="I1105" s="1" t="s">
        <v>26</v>
      </c>
      <c r="J1105" s="1" t="s">
        <v>818</v>
      </c>
    </row>
    <row r="1106" spans="1:10">
      <c r="A1106" s="1" t="s">
        <v>2</v>
      </c>
      <c r="B1106" s="1">
        <v>40146592</v>
      </c>
      <c r="C1106" s="1">
        <v>40147167</v>
      </c>
      <c r="D1106" s="1">
        <v>576</v>
      </c>
      <c r="E1106" s="1">
        <v>311</v>
      </c>
      <c r="F1106" s="1">
        <v>90</v>
      </c>
      <c r="G1106" s="1">
        <v>461.96</v>
      </c>
      <c r="H1106" s="1">
        <v>25.79</v>
      </c>
      <c r="I1106" s="1" t="s">
        <v>38</v>
      </c>
      <c r="J1106" s="1" t="s">
        <v>819</v>
      </c>
    </row>
    <row r="1107" spans="1:10">
      <c r="A1107" s="1" t="s">
        <v>2</v>
      </c>
      <c r="B1107" s="1">
        <v>40150710</v>
      </c>
      <c r="C1107" s="1">
        <v>40151409</v>
      </c>
      <c r="D1107" s="1">
        <v>700</v>
      </c>
      <c r="E1107" s="1">
        <v>336</v>
      </c>
      <c r="F1107" s="1">
        <v>73</v>
      </c>
      <c r="G1107" s="1">
        <v>204.25</v>
      </c>
      <c r="H1107" s="1">
        <v>15.67</v>
      </c>
      <c r="I1107" s="1" t="s">
        <v>38</v>
      </c>
      <c r="J1107" s="1" t="s">
        <v>819</v>
      </c>
    </row>
    <row r="1108" spans="1:10">
      <c r="A1108" s="1" t="s">
        <v>2</v>
      </c>
      <c r="B1108" s="1">
        <v>40151965</v>
      </c>
      <c r="C1108" s="1">
        <v>40152402</v>
      </c>
      <c r="D1108" s="1">
        <v>438</v>
      </c>
      <c r="E1108" s="1">
        <v>211</v>
      </c>
      <c r="F1108" s="1">
        <v>28</v>
      </c>
      <c r="G1108" s="1">
        <v>138.87</v>
      </c>
      <c r="H1108" s="1">
        <v>13.35</v>
      </c>
      <c r="I1108" s="1" t="s">
        <v>38</v>
      </c>
      <c r="J1108" s="1" t="s">
        <v>819</v>
      </c>
    </row>
    <row r="1109" spans="1:10">
      <c r="A1109" s="1" t="s">
        <v>2</v>
      </c>
      <c r="B1109" s="1">
        <v>40535537</v>
      </c>
      <c r="C1109" s="1">
        <v>40536054</v>
      </c>
      <c r="D1109" s="1">
        <v>518</v>
      </c>
      <c r="E1109" s="1">
        <v>349</v>
      </c>
      <c r="F1109" s="1">
        <v>32</v>
      </c>
      <c r="G1109" s="1">
        <v>136.30000000000001</v>
      </c>
      <c r="H1109" s="1">
        <v>13.57</v>
      </c>
      <c r="I1109" s="1" t="s">
        <v>38</v>
      </c>
      <c r="J1109" s="1" t="s">
        <v>819</v>
      </c>
    </row>
    <row r="1110" spans="1:10">
      <c r="A1110" s="1" t="s">
        <v>2</v>
      </c>
      <c r="B1110" s="1">
        <v>42546183</v>
      </c>
      <c r="C1110" s="1">
        <v>42546760</v>
      </c>
      <c r="D1110" s="1">
        <v>578</v>
      </c>
      <c r="E1110" s="1">
        <v>174</v>
      </c>
      <c r="F1110" s="1">
        <v>71</v>
      </c>
      <c r="G1110" s="1">
        <v>111.3</v>
      </c>
      <c r="H1110" s="1">
        <v>7.24</v>
      </c>
      <c r="I1110" s="1" t="s">
        <v>26</v>
      </c>
      <c r="J1110" s="1" t="s">
        <v>820</v>
      </c>
    </row>
    <row r="1111" spans="1:10">
      <c r="A1111" s="1" t="s">
        <v>2</v>
      </c>
      <c r="B1111" s="1">
        <v>43152238</v>
      </c>
      <c r="C1111" s="1">
        <v>43152755</v>
      </c>
      <c r="D1111" s="1">
        <v>518</v>
      </c>
      <c r="E1111" s="1">
        <v>195</v>
      </c>
      <c r="F1111" s="1">
        <v>36</v>
      </c>
      <c r="G1111" s="1">
        <v>231.23</v>
      </c>
      <c r="H1111" s="1">
        <v>29.12</v>
      </c>
      <c r="I1111" s="1" t="s">
        <v>26</v>
      </c>
      <c r="J1111" s="1" t="s">
        <v>821</v>
      </c>
    </row>
    <row r="1112" spans="1:10">
      <c r="A1112" s="1" t="s">
        <v>2</v>
      </c>
      <c r="B1112" s="1">
        <v>43832469</v>
      </c>
      <c r="C1112" s="1">
        <v>43833063</v>
      </c>
      <c r="D1112" s="1">
        <v>595</v>
      </c>
      <c r="E1112" s="1">
        <v>271</v>
      </c>
      <c r="F1112" s="1">
        <v>71</v>
      </c>
      <c r="G1112" s="1">
        <v>192.57</v>
      </c>
      <c r="H1112" s="1">
        <v>11.92</v>
      </c>
      <c r="I1112" s="1" t="s">
        <v>38</v>
      </c>
      <c r="J1112" s="1" t="s">
        <v>822</v>
      </c>
    </row>
    <row r="1113" spans="1:10">
      <c r="A1113" s="1" t="s">
        <v>2</v>
      </c>
      <c r="B1113" s="1">
        <v>44638244</v>
      </c>
      <c r="C1113" s="1">
        <v>44639027</v>
      </c>
      <c r="D1113" s="1">
        <v>784</v>
      </c>
      <c r="E1113" s="1">
        <v>374</v>
      </c>
      <c r="F1113" s="1">
        <v>104</v>
      </c>
      <c r="G1113" s="1">
        <v>102.89</v>
      </c>
      <c r="H1113" s="1">
        <v>8.83</v>
      </c>
      <c r="I1113" s="1" t="s">
        <v>38</v>
      </c>
      <c r="J1113" s="1" t="s">
        <v>823</v>
      </c>
    </row>
    <row r="1114" spans="1:10">
      <c r="A1114" s="1" t="s">
        <v>2</v>
      </c>
      <c r="B1114" s="1">
        <v>44749182</v>
      </c>
      <c r="C1114" s="1">
        <v>44749778</v>
      </c>
      <c r="D1114" s="1">
        <v>597</v>
      </c>
      <c r="E1114" s="1">
        <v>375</v>
      </c>
      <c r="F1114" s="1">
        <v>92</v>
      </c>
      <c r="G1114" s="1">
        <v>102.24</v>
      </c>
      <c r="H1114" s="1">
        <v>7.25</v>
      </c>
      <c r="I1114" s="1" t="s">
        <v>26</v>
      </c>
      <c r="J1114" s="1" t="s">
        <v>824</v>
      </c>
    </row>
    <row r="1115" spans="1:10">
      <c r="A1115" s="1" t="s">
        <v>2</v>
      </c>
      <c r="B1115" s="1">
        <v>44887351</v>
      </c>
      <c r="C1115" s="1">
        <v>44887956</v>
      </c>
      <c r="D1115" s="1">
        <v>606</v>
      </c>
      <c r="E1115" s="1">
        <v>333</v>
      </c>
      <c r="F1115" s="1">
        <v>38</v>
      </c>
      <c r="G1115" s="1">
        <v>228.32</v>
      </c>
      <c r="H1115" s="1">
        <v>35.590000000000003</v>
      </c>
      <c r="I1115" s="1" t="s">
        <v>38</v>
      </c>
      <c r="J1115" s="1" t="s">
        <v>825</v>
      </c>
    </row>
    <row r="1116" spans="1:10">
      <c r="A1116" s="1" t="s">
        <v>2</v>
      </c>
      <c r="B1116" s="1">
        <v>44948471</v>
      </c>
      <c r="C1116" s="1">
        <v>44949307</v>
      </c>
      <c r="D1116" s="1">
        <v>837</v>
      </c>
      <c r="E1116" s="1">
        <v>343</v>
      </c>
      <c r="F1116" s="1">
        <v>134</v>
      </c>
      <c r="G1116" s="1">
        <v>115.53</v>
      </c>
      <c r="H1116" s="1">
        <v>6.97</v>
      </c>
      <c r="I1116" s="1" t="s">
        <v>38</v>
      </c>
      <c r="J1116" s="1" t="s">
        <v>825</v>
      </c>
    </row>
    <row r="1117" spans="1:10">
      <c r="A1117" s="1" t="s">
        <v>2</v>
      </c>
      <c r="B1117" s="1">
        <v>45126896</v>
      </c>
      <c r="C1117" s="1">
        <v>45127639</v>
      </c>
      <c r="D1117" s="1">
        <v>744</v>
      </c>
      <c r="E1117" s="1">
        <v>364</v>
      </c>
      <c r="F1117" s="1">
        <v>101</v>
      </c>
      <c r="G1117" s="1">
        <v>112.39</v>
      </c>
      <c r="H1117" s="1">
        <v>8.0299999999999994</v>
      </c>
      <c r="I1117" s="1" t="s">
        <v>26</v>
      </c>
      <c r="J1117" s="1" t="s">
        <v>564</v>
      </c>
    </row>
    <row r="1118" spans="1:10">
      <c r="A1118" s="1" t="s">
        <v>2</v>
      </c>
      <c r="B1118" s="1">
        <v>46563571</v>
      </c>
      <c r="C1118" s="1">
        <v>46564035</v>
      </c>
      <c r="D1118" s="1">
        <v>465</v>
      </c>
      <c r="E1118" s="1">
        <v>170</v>
      </c>
      <c r="F1118" s="1">
        <v>32</v>
      </c>
      <c r="G1118" s="1">
        <v>101.92</v>
      </c>
      <c r="H1118" s="1">
        <v>12.51</v>
      </c>
      <c r="I1118" s="1" t="s">
        <v>36</v>
      </c>
      <c r="J1118" s="1" t="s">
        <v>826</v>
      </c>
    </row>
    <row r="1119" spans="1:10">
      <c r="A1119" s="1" t="s">
        <v>2</v>
      </c>
      <c r="B1119" s="1">
        <v>49250456</v>
      </c>
      <c r="C1119" s="1">
        <v>49251061</v>
      </c>
      <c r="D1119" s="1">
        <v>606</v>
      </c>
      <c r="E1119" s="1">
        <v>367</v>
      </c>
      <c r="F1119" s="1">
        <v>88</v>
      </c>
      <c r="G1119" s="1">
        <v>255.67</v>
      </c>
      <c r="H1119" s="1">
        <v>12.13</v>
      </c>
      <c r="I1119" s="1" t="s">
        <v>26</v>
      </c>
      <c r="J1119" s="1" t="s">
        <v>827</v>
      </c>
    </row>
    <row r="1120" spans="1:10">
      <c r="A1120" s="1" t="s">
        <v>2</v>
      </c>
      <c r="B1120" s="1">
        <v>49253193</v>
      </c>
      <c r="C1120" s="1">
        <v>49253708</v>
      </c>
      <c r="D1120" s="1">
        <v>516</v>
      </c>
      <c r="E1120" s="1">
        <v>295</v>
      </c>
      <c r="F1120" s="1">
        <v>39</v>
      </c>
      <c r="G1120" s="1">
        <v>236.67</v>
      </c>
      <c r="H1120" s="1">
        <v>28.21</v>
      </c>
      <c r="I1120" s="1" t="s">
        <v>26</v>
      </c>
      <c r="J1120" s="1" t="s">
        <v>828</v>
      </c>
    </row>
    <row r="1121" spans="1:10">
      <c r="A1121" s="1" t="s">
        <v>2</v>
      </c>
      <c r="B1121" s="1">
        <v>49393638</v>
      </c>
      <c r="C1121" s="1">
        <v>49394212</v>
      </c>
      <c r="D1121" s="1">
        <v>575</v>
      </c>
      <c r="E1121" s="1">
        <v>305</v>
      </c>
      <c r="F1121" s="1">
        <v>49</v>
      </c>
      <c r="G1121" s="1">
        <v>137.16999999999999</v>
      </c>
      <c r="H1121" s="1">
        <v>13.86</v>
      </c>
      <c r="I1121" s="1" t="s">
        <v>26</v>
      </c>
      <c r="J1121" s="1" t="s">
        <v>829</v>
      </c>
    </row>
    <row r="1122" spans="1:10">
      <c r="A1122" s="1" t="s">
        <v>2</v>
      </c>
      <c r="B1122" s="1">
        <v>55124996</v>
      </c>
      <c r="C1122" s="1">
        <v>55125543</v>
      </c>
      <c r="D1122" s="1">
        <v>548</v>
      </c>
      <c r="E1122" s="1">
        <v>254</v>
      </c>
      <c r="F1122" s="1">
        <v>35</v>
      </c>
      <c r="G1122" s="1">
        <v>176.57</v>
      </c>
      <c r="H1122" s="1">
        <v>18.809999999999999</v>
      </c>
      <c r="I1122" s="1" t="s">
        <v>26</v>
      </c>
      <c r="J1122" s="1" t="s">
        <v>830</v>
      </c>
    </row>
    <row r="1123" spans="1:10">
      <c r="A1123" s="1" t="s">
        <v>2</v>
      </c>
      <c r="B1123" s="1">
        <v>55482598</v>
      </c>
      <c r="C1123" s="1">
        <v>55483177</v>
      </c>
      <c r="D1123" s="1">
        <v>580</v>
      </c>
      <c r="E1123" s="1">
        <v>420</v>
      </c>
      <c r="F1123" s="1">
        <v>39</v>
      </c>
      <c r="G1123" s="1">
        <v>184.97</v>
      </c>
      <c r="H1123" s="1">
        <v>12.26</v>
      </c>
      <c r="I1123" s="1" t="s">
        <v>26</v>
      </c>
      <c r="J1123" s="1" t="s">
        <v>831</v>
      </c>
    </row>
    <row r="1124" spans="1:10">
      <c r="A1124" s="1" t="s">
        <v>2</v>
      </c>
      <c r="B1124" s="1">
        <v>55640647</v>
      </c>
      <c r="C1124" s="1">
        <v>55641069</v>
      </c>
      <c r="D1124" s="1">
        <v>423</v>
      </c>
      <c r="E1124" s="1">
        <v>221</v>
      </c>
      <c r="F1124" s="1">
        <v>27</v>
      </c>
      <c r="G1124" s="1">
        <v>134.52000000000001</v>
      </c>
      <c r="H1124" s="1">
        <v>16.57</v>
      </c>
      <c r="I1124" s="1" t="s">
        <v>26</v>
      </c>
      <c r="J1124" s="1" t="s">
        <v>832</v>
      </c>
    </row>
    <row r="1125" spans="1:10">
      <c r="A1125" s="1" t="s">
        <v>2</v>
      </c>
      <c r="B1125" s="1">
        <v>56391908</v>
      </c>
      <c r="C1125" s="1">
        <v>56392586</v>
      </c>
      <c r="D1125" s="1">
        <v>679</v>
      </c>
      <c r="E1125" s="1">
        <v>316</v>
      </c>
      <c r="F1125" s="1">
        <v>79</v>
      </c>
      <c r="G1125" s="1">
        <v>162.91</v>
      </c>
      <c r="H1125" s="1">
        <v>12.47</v>
      </c>
      <c r="I1125" s="1" t="s">
        <v>38</v>
      </c>
      <c r="J1125" s="1" t="s">
        <v>833</v>
      </c>
    </row>
    <row r="1126" spans="1:10">
      <c r="A1126" s="1" t="s">
        <v>2</v>
      </c>
      <c r="B1126" s="1">
        <v>56608543</v>
      </c>
      <c r="C1126" s="1">
        <v>56609243</v>
      </c>
      <c r="D1126" s="1">
        <v>701</v>
      </c>
      <c r="E1126" s="1">
        <v>371</v>
      </c>
      <c r="F1126" s="1">
        <v>71</v>
      </c>
      <c r="G1126" s="1">
        <v>118.27</v>
      </c>
      <c r="H1126" s="1">
        <v>11.43</v>
      </c>
      <c r="I1126" s="1" t="s">
        <v>26</v>
      </c>
      <c r="J1126" s="1" t="s">
        <v>834</v>
      </c>
    </row>
    <row r="1127" spans="1:10">
      <c r="A1127" s="1" t="s">
        <v>2</v>
      </c>
      <c r="B1127" s="1">
        <v>57225885</v>
      </c>
      <c r="C1127" s="1">
        <v>57226715</v>
      </c>
      <c r="D1127" s="1">
        <v>831</v>
      </c>
      <c r="E1127" s="1">
        <v>447</v>
      </c>
      <c r="F1127" s="1">
        <v>100</v>
      </c>
      <c r="G1127" s="1">
        <v>155.91</v>
      </c>
      <c r="H1127" s="1">
        <v>8.75</v>
      </c>
      <c r="I1127" s="1" t="s">
        <v>26</v>
      </c>
      <c r="J1127" s="1" t="s">
        <v>835</v>
      </c>
    </row>
    <row r="1128" spans="1:10">
      <c r="A1128" s="1" t="s">
        <v>2</v>
      </c>
      <c r="B1128" s="1">
        <v>58281079</v>
      </c>
      <c r="C1128" s="1">
        <v>58281808</v>
      </c>
      <c r="D1128" s="1">
        <v>730</v>
      </c>
      <c r="E1128" s="1">
        <v>354</v>
      </c>
      <c r="F1128" s="1">
        <v>86</v>
      </c>
      <c r="G1128" s="1">
        <v>102.35</v>
      </c>
      <c r="H1128" s="1">
        <v>8.1</v>
      </c>
      <c r="I1128" s="1" t="s">
        <v>26</v>
      </c>
      <c r="J1128" s="1" t="s">
        <v>836</v>
      </c>
    </row>
    <row r="1129" spans="1:10">
      <c r="A1129" s="1" t="s">
        <v>2</v>
      </c>
      <c r="B1129" s="1">
        <v>58421169</v>
      </c>
      <c r="C1129" s="1">
        <v>58422028</v>
      </c>
      <c r="D1129" s="1">
        <v>860</v>
      </c>
      <c r="E1129" s="1">
        <v>495</v>
      </c>
      <c r="F1129" s="1">
        <v>132</v>
      </c>
      <c r="G1129" s="1">
        <v>113.82</v>
      </c>
      <c r="H1129" s="1">
        <v>7.36</v>
      </c>
      <c r="I1129" s="1" t="s">
        <v>26</v>
      </c>
      <c r="J1129" s="1" t="s">
        <v>837</v>
      </c>
    </row>
    <row r="1130" spans="1:10">
      <c r="A1130" s="1" t="s">
        <v>2</v>
      </c>
      <c r="B1130" s="1">
        <v>58673259</v>
      </c>
      <c r="C1130" s="1">
        <v>58673856</v>
      </c>
      <c r="D1130" s="1">
        <v>598</v>
      </c>
      <c r="E1130" s="1">
        <v>370</v>
      </c>
      <c r="F1130" s="1">
        <v>49</v>
      </c>
      <c r="G1130" s="1">
        <v>149.97</v>
      </c>
      <c r="H1130" s="1">
        <v>12.64</v>
      </c>
      <c r="I1130" s="1" t="s">
        <v>26</v>
      </c>
      <c r="J1130" s="1" t="s">
        <v>838</v>
      </c>
    </row>
    <row r="1131" spans="1:10">
      <c r="A1131" s="1" t="s">
        <v>2</v>
      </c>
      <c r="B1131" s="1">
        <v>60253149</v>
      </c>
      <c r="C1131" s="1">
        <v>60253986</v>
      </c>
      <c r="D1131" s="1">
        <v>838</v>
      </c>
      <c r="E1131" s="1">
        <v>438</v>
      </c>
      <c r="F1131" s="1">
        <v>100</v>
      </c>
      <c r="G1131" s="1">
        <v>836.57</v>
      </c>
      <c r="H1131" s="1">
        <v>58.64</v>
      </c>
      <c r="I1131" s="1" t="s">
        <v>26</v>
      </c>
      <c r="J1131" s="1" t="s">
        <v>839</v>
      </c>
    </row>
    <row r="1132" spans="1:10">
      <c r="A1132" s="1" t="s">
        <v>2</v>
      </c>
      <c r="B1132" s="1">
        <v>60425393</v>
      </c>
      <c r="C1132" s="1">
        <v>60425814</v>
      </c>
      <c r="D1132" s="1">
        <v>422</v>
      </c>
      <c r="E1132" s="1">
        <v>192</v>
      </c>
      <c r="F1132" s="1">
        <v>29</v>
      </c>
      <c r="G1132" s="1">
        <v>118.04</v>
      </c>
      <c r="H1132" s="1">
        <v>13.2</v>
      </c>
      <c r="I1132" s="1" t="s">
        <v>30</v>
      </c>
      <c r="J1132" s="1" t="s">
        <v>840</v>
      </c>
    </row>
    <row r="1133" spans="1:10">
      <c r="A1133" s="1" t="s">
        <v>2</v>
      </c>
      <c r="B1133" s="1">
        <v>60940880</v>
      </c>
      <c r="C1133" s="1">
        <v>60941403</v>
      </c>
      <c r="D1133" s="1">
        <v>524</v>
      </c>
      <c r="E1133" s="1">
        <v>267</v>
      </c>
      <c r="F1133" s="1">
        <v>27</v>
      </c>
      <c r="G1133" s="1">
        <v>112.52</v>
      </c>
      <c r="H1133" s="1">
        <v>15.64</v>
      </c>
      <c r="I1133" s="1" t="s">
        <v>26</v>
      </c>
      <c r="J1133" s="1" t="s">
        <v>841</v>
      </c>
    </row>
    <row r="1134" spans="1:10">
      <c r="A1134" s="1" t="s">
        <v>2</v>
      </c>
      <c r="B1134" s="1">
        <v>61244860</v>
      </c>
      <c r="C1134" s="1">
        <v>61245704</v>
      </c>
      <c r="D1134" s="1">
        <v>845</v>
      </c>
      <c r="E1134" s="1">
        <v>431</v>
      </c>
      <c r="F1134" s="1">
        <v>110</v>
      </c>
      <c r="G1134" s="1">
        <v>103.54</v>
      </c>
      <c r="H1134" s="1">
        <v>6.99</v>
      </c>
      <c r="I1134" s="1" t="s">
        <v>26</v>
      </c>
      <c r="J1134" s="1" t="s">
        <v>842</v>
      </c>
    </row>
    <row r="1135" spans="1:10">
      <c r="A1135" s="1" t="s">
        <v>2</v>
      </c>
      <c r="B1135" s="1">
        <v>61276654</v>
      </c>
      <c r="C1135" s="1">
        <v>61277224</v>
      </c>
      <c r="D1135" s="1">
        <v>571</v>
      </c>
      <c r="E1135" s="1">
        <v>222</v>
      </c>
      <c r="F1135" s="1">
        <v>59</v>
      </c>
      <c r="G1135" s="1">
        <v>110.66</v>
      </c>
      <c r="H1135" s="1">
        <v>9.94</v>
      </c>
      <c r="I1135" s="1" t="s">
        <v>36</v>
      </c>
      <c r="J1135" s="1" t="s">
        <v>843</v>
      </c>
    </row>
    <row r="1136" spans="1:10">
      <c r="A1136" s="1" t="s">
        <v>2</v>
      </c>
      <c r="B1136" s="1">
        <v>61334806</v>
      </c>
      <c r="C1136" s="1">
        <v>61335536</v>
      </c>
      <c r="D1136" s="1">
        <v>731</v>
      </c>
      <c r="E1136" s="1">
        <v>368</v>
      </c>
      <c r="F1136" s="1">
        <v>79</v>
      </c>
      <c r="G1136" s="1">
        <v>117.23</v>
      </c>
      <c r="H1136" s="1">
        <v>9.0399999999999991</v>
      </c>
      <c r="I1136" s="1" t="s">
        <v>38</v>
      </c>
      <c r="J1136" s="1" t="s">
        <v>844</v>
      </c>
    </row>
    <row r="1137" spans="1:10">
      <c r="A1137" s="1" t="s">
        <v>2</v>
      </c>
      <c r="B1137" s="1">
        <v>61343622</v>
      </c>
      <c r="C1137" s="1">
        <v>61344181</v>
      </c>
      <c r="D1137" s="1">
        <v>560</v>
      </c>
      <c r="E1137" s="1">
        <v>280</v>
      </c>
      <c r="F1137" s="1">
        <v>43</v>
      </c>
      <c r="G1137" s="1">
        <v>277.62</v>
      </c>
      <c r="H1137" s="1">
        <v>30.85</v>
      </c>
      <c r="I1137" s="1" t="s">
        <v>38</v>
      </c>
      <c r="J1137" s="1" t="s">
        <v>844</v>
      </c>
    </row>
    <row r="1138" spans="1:10">
      <c r="A1138" s="1" t="s">
        <v>2</v>
      </c>
      <c r="B1138" s="1">
        <v>61564466</v>
      </c>
      <c r="C1138" s="1">
        <v>61565050</v>
      </c>
      <c r="D1138" s="1">
        <v>585</v>
      </c>
      <c r="E1138" s="1">
        <v>359</v>
      </c>
      <c r="F1138" s="1">
        <v>123</v>
      </c>
      <c r="G1138" s="1">
        <v>121.45</v>
      </c>
      <c r="H1138" s="1">
        <v>7.49</v>
      </c>
      <c r="I1138" s="1" t="s">
        <v>59</v>
      </c>
      <c r="J1138" s="1" t="s">
        <v>845</v>
      </c>
    </row>
    <row r="1139" spans="1:10">
      <c r="A1139" s="1" t="s">
        <v>2</v>
      </c>
      <c r="B1139" s="1">
        <v>61584317</v>
      </c>
      <c r="C1139" s="1">
        <v>61584762</v>
      </c>
      <c r="D1139" s="1">
        <v>446</v>
      </c>
      <c r="E1139" s="1">
        <v>202</v>
      </c>
      <c r="F1139" s="1">
        <v>50</v>
      </c>
      <c r="G1139" s="1">
        <v>170.86</v>
      </c>
      <c r="H1139" s="1">
        <v>10.89</v>
      </c>
      <c r="I1139" s="1" t="s">
        <v>36</v>
      </c>
      <c r="J1139" s="1" t="s">
        <v>846</v>
      </c>
    </row>
    <row r="1140" spans="1:10">
      <c r="A1140" s="1" t="s">
        <v>2</v>
      </c>
      <c r="B1140" s="1">
        <v>61821975</v>
      </c>
      <c r="C1140" s="1">
        <v>61822426</v>
      </c>
      <c r="D1140" s="1">
        <v>452</v>
      </c>
      <c r="E1140" s="1">
        <v>219</v>
      </c>
      <c r="F1140" s="1">
        <v>118</v>
      </c>
      <c r="G1140" s="1">
        <v>204.02</v>
      </c>
      <c r="H1140" s="1">
        <v>7.77</v>
      </c>
      <c r="I1140" s="1" t="s">
        <v>26</v>
      </c>
      <c r="J1140" s="1" t="s">
        <v>847</v>
      </c>
    </row>
    <row r="1141" spans="1:10">
      <c r="A1141" s="1" t="s">
        <v>2</v>
      </c>
      <c r="B1141" s="1">
        <v>61984445</v>
      </c>
      <c r="C1141" s="1">
        <v>61985124</v>
      </c>
      <c r="D1141" s="1">
        <v>680</v>
      </c>
      <c r="E1141" s="1">
        <v>357</v>
      </c>
      <c r="F1141" s="1">
        <v>60</v>
      </c>
      <c r="G1141" s="1">
        <v>107.37</v>
      </c>
      <c r="H1141" s="1">
        <v>10.15</v>
      </c>
      <c r="I1141" s="1" t="s">
        <v>26</v>
      </c>
      <c r="J1141" s="1" t="s">
        <v>848</v>
      </c>
    </row>
    <row r="1142" spans="1:10">
      <c r="A1142" s="1" t="s">
        <v>2</v>
      </c>
      <c r="B1142" s="1">
        <v>62092060</v>
      </c>
      <c r="C1142" s="1">
        <v>62092971</v>
      </c>
      <c r="D1142" s="1">
        <v>912</v>
      </c>
      <c r="E1142" s="1">
        <v>523</v>
      </c>
      <c r="F1142" s="1">
        <v>115</v>
      </c>
      <c r="G1142" s="1">
        <v>495.84</v>
      </c>
      <c r="H1142" s="1">
        <v>24.72</v>
      </c>
      <c r="I1142" s="1" t="s">
        <v>26</v>
      </c>
      <c r="J1142" s="1" t="s">
        <v>849</v>
      </c>
    </row>
    <row r="1143" spans="1:10">
      <c r="A1143" s="1" t="s">
        <v>2</v>
      </c>
      <c r="B1143" s="1">
        <v>62648491</v>
      </c>
      <c r="C1143" s="1">
        <v>62649139</v>
      </c>
      <c r="D1143" s="1">
        <v>649</v>
      </c>
      <c r="E1143" s="1">
        <v>369</v>
      </c>
      <c r="F1143" s="1">
        <v>57</v>
      </c>
      <c r="G1143" s="1">
        <v>118</v>
      </c>
      <c r="H1143" s="1">
        <v>8.67</v>
      </c>
      <c r="I1143" s="1" t="s">
        <v>36</v>
      </c>
      <c r="J1143" s="1" t="s">
        <v>850</v>
      </c>
    </row>
    <row r="1144" spans="1:10">
      <c r="A1144" s="1" t="s">
        <v>2</v>
      </c>
      <c r="B1144" s="1">
        <v>63639346</v>
      </c>
      <c r="C1144" s="1">
        <v>63640058</v>
      </c>
      <c r="D1144" s="1">
        <v>713</v>
      </c>
      <c r="E1144" s="1">
        <v>286</v>
      </c>
      <c r="F1144" s="1">
        <v>65</v>
      </c>
      <c r="G1144" s="1">
        <v>122.09</v>
      </c>
      <c r="H1144" s="1">
        <v>9.7200000000000006</v>
      </c>
      <c r="I1144" s="1" t="s">
        <v>38</v>
      </c>
      <c r="J1144" s="1" t="s">
        <v>851</v>
      </c>
    </row>
    <row r="1145" spans="1:10">
      <c r="A1145" s="1" t="s">
        <v>2</v>
      </c>
      <c r="B1145" s="1">
        <v>64073327</v>
      </c>
      <c r="C1145" s="1">
        <v>64073950</v>
      </c>
      <c r="D1145" s="1">
        <v>624</v>
      </c>
      <c r="E1145" s="1">
        <v>245</v>
      </c>
      <c r="F1145" s="1">
        <v>59</v>
      </c>
      <c r="G1145" s="1">
        <v>159.13999999999999</v>
      </c>
      <c r="H1145" s="1">
        <v>12.51</v>
      </c>
      <c r="I1145" s="1" t="s">
        <v>38</v>
      </c>
      <c r="J1145" s="1" t="s">
        <v>852</v>
      </c>
    </row>
    <row r="1146" spans="1:10">
      <c r="A1146" s="1" t="s">
        <v>2</v>
      </c>
      <c r="B1146" s="1">
        <v>64655285</v>
      </c>
      <c r="C1146" s="1">
        <v>64655901</v>
      </c>
      <c r="D1146" s="1">
        <v>617</v>
      </c>
      <c r="E1146" s="1">
        <v>254</v>
      </c>
      <c r="F1146" s="1">
        <v>111</v>
      </c>
      <c r="G1146" s="1">
        <v>148.21</v>
      </c>
      <c r="H1146" s="1">
        <v>8.23</v>
      </c>
      <c r="I1146" s="1" t="s">
        <v>26</v>
      </c>
      <c r="J1146" s="1" t="s">
        <v>853</v>
      </c>
    </row>
    <row r="1147" spans="1:10">
      <c r="A1147" s="1" t="s">
        <v>2</v>
      </c>
      <c r="B1147" s="1">
        <v>64780764</v>
      </c>
      <c r="C1147" s="1">
        <v>64782140</v>
      </c>
      <c r="D1147" s="1">
        <v>1377</v>
      </c>
      <c r="E1147" s="1">
        <v>388</v>
      </c>
      <c r="F1147" s="1">
        <v>205</v>
      </c>
      <c r="G1147" s="1">
        <v>153.91999999999999</v>
      </c>
      <c r="H1147" s="1">
        <v>6.82</v>
      </c>
      <c r="I1147" s="1" t="s">
        <v>36</v>
      </c>
      <c r="J1147" s="1" t="s">
        <v>854</v>
      </c>
    </row>
    <row r="1148" spans="1:10">
      <c r="A1148" s="1" t="s">
        <v>2</v>
      </c>
      <c r="B1148" s="1">
        <v>65511936</v>
      </c>
      <c r="C1148" s="1">
        <v>65512425</v>
      </c>
      <c r="D1148" s="1">
        <v>490</v>
      </c>
      <c r="E1148" s="1">
        <v>202</v>
      </c>
      <c r="F1148" s="1">
        <v>40</v>
      </c>
      <c r="G1148" s="1">
        <v>135.44</v>
      </c>
      <c r="H1148" s="1">
        <v>13</v>
      </c>
      <c r="I1148" s="1" t="s">
        <v>26</v>
      </c>
      <c r="J1148" s="1" t="s">
        <v>855</v>
      </c>
    </row>
    <row r="1149" spans="1:10">
      <c r="A1149" s="1" t="s">
        <v>2</v>
      </c>
      <c r="B1149" s="1">
        <v>65770187</v>
      </c>
      <c r="C1149" s="1">
        <v>65770714</v>
      </c>
      <c r="D1149" s="1">
        <v>528</v>
      </c>
      <c r="E1149" s="1">
        <v>258</v>
      </c>
      <c r="F1149" s="1">
        <v>34</v>
      </c>
      <c r="G1149" s="1">
        <v>196.85</v>
      </c>
      <c r="H1149" s="1">
        <v>23.64</v>
      </c>
      <c r="I1149" s="1" t="s">
        <v>65</v>
      </c>
      <c r="J1149" s="1" t="s">
        <v>856</v>
      </c>
    </row>
    <row r="1150" spans="1:10">
      <c r="A1150" s="1" t="s">
        <v>2</v>
      </c>
      <c r="B1150" s="1">
        <v>67118458</v>
      </c>
      <c r="C1150" s="1">
        <v>67119250</v>
      </c>
      <c r="D1150" s="1">
        <v>793</v>
      </c>
      <c r="E1150" s="1">
        <v>396</v>
      </c>
      <c r="F1150" s="1">
        <v>111</v>
      </c>
      <c r="G1150" s="1">
        <v>111.2</v>
      </c>
      <c r="H1150" s="1">
        <v>8</v>
      </c>
      <c r="I1150" s="1" t="s">
        <v>857</v>
      </c>
      <c r="J1150" s="1" t="s">
        <v>858</v>
      </c>
    </row>
    <row r="1151" spans="1:10">
      <c r="A1151" s="1" t="s">
        <v>2</v>
      </c>
      <c r="B1151" s="1">
        <v>69656696</v>
      </c>
      <c r="C1151" s="1">
        <v>69657432</v>
      </c>
      <c r="D1151" s="1">
        <v>737</v>
      </c>
      <c r="E1151" s="1">
        <v>359</v>
      </c>
      <c r="F1151" s="1">
        <v>97</v>
      </c>
      <c r="G1151" s="1">
        <v>284.04000000000002</v>
      </c>
      <c r="H1151" s="1">
        <v>17.420000000000002</v>
      </c>
      <c r="I1151" s="1" t="s">
        <v>26</v>
      </c>
      <c r="J1151" s="1" t="s">
        <v>859</v>
      </c>
    </row>
    <row r="1152" spans="1:10">
      <c r="A1152" s="1" t="s">
        <v>2</v>
      </c>
      <c r="B1152" s="1">
        <v>71291093</v>
      </c>
      <c r="C1152" s="1">
        <v>71292221</v>
      </c>
      <c r="D1152" s="1">
        <v>1129</v>
      </c>
      <c r="E1152" s="1">
        <v>205</v>
      </c>
      <c r="F1152" s="1">
        <v>168</v>
      </c>
      <c r="G1152" s="1">
        <v>124.72</v>
      </c>
      <c r="H1152" s="1">
        <v>7.31</v>
      </c>
      <c r="I1152" s="1" t="s">
        <v>163</v>
      </c>
      <c r="J1152" s="1" t="s">
        <v>860</v>
      </c>
    </row>
    <row r="1153" spans="1:10">
      <c r="A1153" s="1" t="s">
        <v>2</v>
      </c>
      <c r="B1153" s="1">
        <v>71574878</v>
      </c>
      <c r="C1153" s="1">
        <v>71575632</v>
      </c>
      <c r="D1153" s="1">
        <v>755</v>
      </c>
      <c r="E1153" s="1">
        <v>362</v>
      </c>
      <c r="F1153" s="1">
        <v>144</v>
      </c>
      <c r="G1153" s="1">
        <v>100.99</v>
      </c>
      <c r="H1153" s="1">
        <v>7.11</v>
      </c>
      <c r="I1153" s="1" t="s">
        <v>163</v>
      </c>
      <c r="J1153" s="1" t="s">
        <v>861</v>
      </c>
    </row>
    <row r="1154" spans="1:10">
      <c r="A1154" s="1" t="s">
        <v>2</v>
      </c>
      <c r="B1154" s="1">
        <v>72144850</v>
      </c>
      <c r="C1154" s="1">
        <v>72145819</v>
      </c>
      <c r="D1154" s="1">
        <v>970</v>
      </c>
      <c r="E1154" s="1">
        <v>495</v>
      </c>
      <c r="F1154" s="1">
        <v>222</v>
      </c>
      <c r="G1154" s="1">
        <v>137.97999999999999</v>
      </c>
      <c r="H1154" s="1">
        <v>6.33</v>
      </c>
      <c r="I1154" s="1" t="s">
        <v>36</v>
      </c>
      <c r="J1154" s="1" t="s">
        <v>862</v>
      </c>
    </row>
    <row r="1155" spans="1:10">
      <c r="A1155" s="1" t="s">
        <v>2</v>
      </c>
      <c r="B1155" s="1">
        <v>74851406</v>
      </c>
      <c r="C1155" s="1">
        <v>74852166</v>
      </c>
      <c r="D1155" s="1">
        <v>761</v>
      </c>
      <c r="E1155" s="1">
        <v>372</v>
      </c>
      <c r="F1155" s="1">
        <v>106</v>
      </c>
      <c r="G1155" s="1">
        <v>119.16</v>
      </c>
      <c r="H1155" s="1">
        <v>8.4600000000000009</v>
      </c>
      <c r="I1155" s="1" t="s">
        <v>26</v>
      </c>
      <c r="J1155" s="1" t="s">
        <v>863</v>
      </c>
    </row>
    <row r="1156" spans="1:10">
      <c r="A1156" s="1" t="s">
        <v>2</v>
      </c>
      <c r="B1156" s="1">
        <v>74952665</v>
      </c>
      <c r="C1156" s="1">
        <v>74953119</v>
      </c>
      <c r="D1156" s="1">
        <v>455</v>
      </c>
      <c r="E1156" s="1">
        <v>186</v>
      </c>
      <c r="F1156" s="1">
        <v>51</v>
      </c>
      <c r="G1156" s="1">
        <v>213.51</v>
      </c>
      <c r="H1156" s="1">
        <v>14.71</v>
      </c>
      <c r="I1156" s="1" t="s">
        <v>36</v>
      </c>
      <c r="J1156" s="1" t="s">
        <v>864</v>
      </c>
    </row>
    <row r="1157" spans="1:10">
      <c r="A1157" s="1" t="s">
        <v>2</v>
      </c>
      <c r="B1157" s="1">
        <v>75095358</v>
      </c>
      <c r="C1157" s="1">
        <v>75096123</v>
      </c>
      <c r="D1157" s="1">
        <v>766</v>
      </c>
      <c r="E1157" s="1">
        <v>338</v>
      </c>
      <c r="F1157" s="1">
        <v>107</v>
      </c>
      <c r="G1157" s="1">
        <v>185.89</v>
      </c>
      <c r="H1157" s="1">
        <v>11.58</v>
      </c>
      <c r="I1157" s="1" t="s">
        <v>26</v>
      </c>
      <c r="J1157" s="1" t="s">
        <v>865</v>
      </c>
    </row>
    <row r="1158" spans="1:10">
      <c r="A1158" s="1" t="s">
        <v>2</v>
      </c>
      <c r="B1158" s="1">
        <v>75478847</v>
      </c>
      <c r="C1158" s="1">
        <v>75479613</v>
      </c>
      <c r="D1158" s="1">
        <v>767</v>
      </c>
      <c r="E1158" s="1">
        <v>403</v>
      </c>
      <c r="F1158" s="1">
        <v>58</v>
      </c>
      <c r="G1158" s="1">
        <v>178.59</v>
      </c>
      <c r="H1158" s="1">
        <v>11.45</v>
      </c>
      <c r="I1158" s="1" t="s">
        <v>33</v>
      </c>
      <c r="J1158" s="1" t="s">
        <v>866</v>
      </c>
    </row>
    <row r="1159" spans="1:10">
      <c r="A1159" s="1" t="s">
        <v>2</v>
      </c>
      <c r="B1159" s="1">
        <v>75863012</v>
      </c>
      <c r="C1159" s="1">
        <v>75863780</v>
      </c>
      <c r="D1159" s="1">
        <v>769</v>
      </c>
      <c r="E1159" s="1">
        <v>376</v>
      </c>
      <c r="F1159" s="1">
        <v>132</v>
      </c>
      <c r="G1159" s="1">
        <v>109.73</v>
      </c>
      <c r="H1159" s="1">
        <v>8.65</v>
      </c>
      <c r="I1159" s="1" t="s">
        <v>26</v>
      </c>
      <c r="J1159" s="1" t="s">
        <v>867</v>
      </c>
    </row>
    <row r="1160" spans="1:10">
      <c r="A1160" s="1" t="s">
        <v>2</v>
      </c>
      <c r="B1160" s="1">
        <v>76391737</v>
      </c>
      <c r="C1160" s="1">
        <v>76392435</v>
      </c>
      <c r="D1160" s="1">
        <v>699</v>
      </c>
      <c r="E1160" s="1">
        <v>326</v>
      </c>
      <c r="F1160" s="1">
        <v>100</v>
      </c>
      <c r="G1160" s="1">
        <v>130.59</v>
      </c>
      <c r="H1160" s="1">
        <v>8.25</v>
      </c>
      <c r="I1160" s="1" t="s">
        <v>30</v>
      </c>
      <c r="J1160" s="1" t="s">
        <v>868</v>
      </c>
    </row>
    <row r="1161" spans="1:10">
      <c r="A1161" s="1" t="s">
        <v>2</v>
      </c>
      <c r="B1161" s="1">
        <v>81940236</v>
      </c>
      <c r="C1161" s="1">
        <v>81940936</v>
      </c>
      <c r="D1161" s="1">
        <v>701</v>
      </c>
      <c r="E1161" s="1">
        <v>373</v>
      </c>
      <c r="F1161" s="1">
        <v>68</v>
      </c>
      <c r="G1161" s="1">
        <v>112.65</v>
      </c>
      <c r="H1161" s="1">
        <v>9.4600000000000009</v>
      </c>
      <c r="I1161" s="1" t="s">
        <v>26</v>
      </c>
      <c r="J1161" s="1" t="s">
        <v>869</v>
      </c>
    </row>
    <row r="1162" spans="1:10">
      <c r="A1162" s="1" t="s">
        <v>2</v>
      </c>
      <c r="B1162" s="1">
        <v>83447671</v>
      </c>
      <c r="C1162" s="1">
        <v>83448053</v>
      </c>
      <c r="D1162" s="1">
        <v>383</v>
      </c>
      <c r="E1162" s="1">
        <v>250</v>
      </c>
      <c r="F1162" s="1">
        <v>21</v>
      </c>
      <c r="G1162" s="1">
        <v>118.22</v>
      </c>
      <c r="H1162" s="1">
        <v>18.12</v>
      </c>
      <c r="I1162" s="1" t="s">
        <v>38</v>
      </c>
      <c r="J1162" s="1" t="s">
        <v>870</v>
      </c>
    </row>
    <row r="1163" spans="1:10">
      <c r="A1163" s="1" t="s">
        <v>2</v>
      </c>
      <c r="B1163" s="1">
        <v>83972685</v>
      </c>
      <c r="C1163" s="1">
        <v>83973286</v>
      </c>
      <c r="D1163" s="1">
        <v>602</v>
      </c>
      <c r="E1163" s="1">
        <v>266</v>
      </c>
      <c r="F1163" s="1">
        <v>35</v>
      </c>
      <c r="G1163" s="1">
        <v>133.83000000000001</v>
      </c>
      <c r="H1163" s="1">
        <v>17.329999999999998</v>
      </c>
      <c r="I1163" s="1" t="s">
        <v>38</v>
      </c>
      <c r="J1163" s="1" t="s">
        <v>870</v>
      </c>
    </row>
    <row r="1164" spans="1:10">
      <c r="A1164" s="1" t="s">
        <v>2</v>
      </c>
      <c r="B1164" s="1">
        <v>84108928</v>
      </c>
      <c r="C1164" s="1">
        <v>84109594</v>
      </c>
      <c r="D1164" s="1">
        <v>667</v>
      </c>
      <c r="E1164" s="1">
        <v>327</v>
      </c>
      <c r="F1164" s="1">
        <v>89</v>
      </c>
      <c r="G1164" s="1">
        <v>236.68</v>
      </c>
      <c r="H1164" s="1">
        <v>15.97</v>
      </c>
      <c r="I1164" s="1" t="s">
        <v>38</v>
      </c>
      <c r="J1164" s="1" t="s">
        <v>870</v>
      </c>
    </row>
    <row r="1165" spans="1:10">
      <c r="A1165" s="1" t="s">
        <v>2</v>
      </c>
      <c r="B1165" s="1">
        <v>84511529</v>
      </c>
      <c r="C1165" s="1">
        <v>84512309</v>
      </c>
      <c r="D1165" s="1">
        <v>781</v>
      </c>
      <c r="E1165" s="1">
        <v>432</v>
      </c>
      <c r="F1165" s="1">
        <v>103</v>
      </c>
      <c r="G1165" s="1">
        <v>154.69</v>
      </c>
      <c r="H1165" s="1">
        <v>9.52</v>
      </c>
      <c r="I1165" s="1" t="s">
        <v>38</v>
      </c>
      <c r="J1165" s="1" t="s">
        <v>870</v>
      </c>
    </row>
    <row r="1166" spans="1:10">
      <c r="A1166" s="1" t="s">
        <v>2</v>
      </c>
      <c r="B1166" s="1">
        <v>85301721</v>
      </c>
      <c r="C1166" s="1">
        <v>85302288</v>
      </c>
      <c r="D1166" s="1">
        <v>568</v>
      </c>
      <c r="E1166" s="1">
        <v>368</v>
      </c>
      <c r="F1166" s="1">
        <v>70</v>
      </c>
      <c r="G1166" s="1">
        <v>155.03</v>
      </c>
      <c r="H1166" s="1">
        <v>10.6</v>
      </c>
      <c r="I1166" s="1" t="s">
        <v>38</v>
      </c>
      <c r="J1166" s="1" t="s">
        <v>870</v>
      </c>
    </row>
    <row r="1167" spans="1:10">
      <c r="A1167" s="1" t="s">
        <v>2</v>
      </c>
      <c r="B1167" s="1">
        <v>85375023</v>
      </c>
      <c r="C1167" s="1">
        <v>85375654</v>
      </c>
      <c r="D1167" s="1">
        <v>632</v>
      </c>
      <c r="E1167" s="1">
        <v>309</v>
      </c>
      <c r="F1167" s="1">
        <v>45</v>
      </c>
      <c r="G1167" s="1">
        <v>104.26</v>
      </c>
      <c r="H1167" s="1">
        <v>10.44</v>
      </c>
      <c r="I1167" s="1" t="s">
        <v>36</v>
      </c>
      <c r="J1167" s="1" t="s">
        <v>871</v>
      </c>
    </row>
    <row r="1168" spans="1:10">
      <c r="A1168" s="1" t="s">
        <v>2</v>
      </c>
      <c r="B1168" s="1">
        <v>85405193</v>
      </c>
      <c r="C1168" s="1">
        <v>85405903</v>
      </c>
      <c r="D1168" s="1">
        <v>711</v>
      </c>
      <c r="E1168" s="1">
        <v>413</v>
      </c>
      <c r="F1168" s="1">
        <v>98</v>
      </c>
      <c r="G1168" s="1">
        <v>117.72</v>
      </c>
      <c r="H1168" s="1">
        <v>8.1999999999999993</v>
      </c>
      <c r="I1168" s="1" t="s">
        <v>59</v>
      </c>
      <c r="J1168" s="1" t="s">
        <v>872</v>
      </c>
    </row>
    <row r="1169" spans="1:10">
      <c r="A1169" s="1" t="s">
        <v>2</v>
      </c>
      <c r="B1169" s="1">
        <v>85752726</v>
      </c>
      <c r="C1169" s="1">
        <v>85753435</v>
      </c>
      <c r="D1169" s="1">
        <v>710</v>
      </c>
      <c r="E1169" s="1">
        <v>389</v>
      </c>
      <c r="F1169" s="1">
        <v>118</v>
      </c>
      <c r="G1169" s="1">
        <v>124.32</v>
      </c>
      <c r="H1169" s="1">
        <v>8.33</v>
      </c>
      <c r="I1169" s="1" t="s">
        <v>38</v>
      </c>
      <c r="J1169" s="1" t="s">
        <v>873</v>
      </c>
    </row>
    <row r="1170" spans="1:10">
      <c r="A1170" s="1" t="s">
        <v>2</v>
      </c>
      <c r="B1170" s="1">
        <v>86706206</v>
      </c>
      <c r="C1170" s="1">
        <v>86706813</v>
      </c>
      <c r="D1170" s="1">
        <v>608</v>
      </c>
      <c r="E1170" s="1">
        <v>368</v>
      </c>
      <c r="F1170" s="1">
        <v>79</v>
      </c>
      <c r="G1170" s="1">
        <v>138.22999999999999</v>
      </c>
      <c r="H1170" s="1">
        <v>7.98</v>
      </c>
      <c r="I1170" s="1" t="s">
        <v>30</v>
      </c>
      <c r="J1170" s="1" t="s">
        <v>874</v>
      </c>
    </row>
    <row r="1171" spans="1:10">
      <c r="A1171" s="1" t="s">
        <v>2</v>
      </c>
      <c r="B1171" s="1">
        <v>87011795</v>
      </c>
      <c r="C1171" s="1">
        <v>87012461</v>
      </c>
      <c r="D1171" s="1">
        <v>667</v>
      </c>
      <c r="E1171" s="1">
        <v>346</v>
      </c>
      <c r="F1171" s="1">
        <v>38</v>
      </c>
      <c r="G1171" s="1">
        <v>109.34</v>
      </c>
      <c r="H1171" s="1">
        <v>13.44</v>
      </c>
      <c r="I1171" s="1" t="s">
        <v>38</v>
      </c>
      <c r="J1171" s="1" t="s">
        <v>875</v>
      </c>
    </row>
    <row r="1172" spans="1:10">
      <c r="A1172" s="1" t="s">
        <v>2</v>
      </c>
      <c r="B1172" s="1">
        <v>87749388</v>
      </c>
      <c r="C1172" s="1">
        <v>87750153</v>
      </c>
      <c r="D1172" s="1">
        <v>766</v>
      </c>
      <c r="E1172" s="1">
        <v>356</v>
      </c>
      <c r="F1172" s="1">
        <v>83</v>
      </c>
      <c r="G1172" s="1">
        <v>108.17</v>
      </c>
      <c r="H1172" s="1">
        <v>8.57</v>
      </c>
      <c r="I1172" s="1" t="s">
        <v>26</v>
      </c>
      <c r="J1172" s="1" t="s">
        <v>876</v>
      </c>
    </row>
    <row r="1173" spans="1:10">
      <c r="A1173" s="1" t="s">
        <v>2</v>
      </c>
      <c r="B1173" s="1">
        <v>88619857</v>
      </c>
      <c r="C1173" s="1">
        <v>88620514</v>
      </c>
      <c r="D1173" s="1">
        <v>658</v>
      </c>
      <c r="E1173" s="1">
        <v>303</v>
      </c>
      <c r="F1173" s="1">
        <v>83</v>
      </c>
      <c r="G1173" s="1">
        <v>126.77</v>
      </c>
      <c r="H1173" s="1">
        <v>8.7799999999999994</v>
      </c>
      <c r="I1173" s="1" t="s">
        <v>38</v>
      </c>
      <c r="J1173" s="1" t="s">
        <v>877</v>
      </c>
    </row>
    <row r="1174" spans="1:10">
      <c r="A1174" s="1" t="s">
        <v>2</v>
      </c>
      <c r="B1174" s="1">
        <v>89210173</v>
      </c>
      <c r="C1174" s="1">
        <v>89210735</v>
      </c>
      <c r="D1174" s="1">
        <v>563</v>
      </c>
      <c r="E1174" s="1">
        <v>335</v>
      </c>
      <c r="F1174" s="1">
        <v>62</v>
      </c>
      <c r="G1174" s="1">
        <v>301.77</v>
      </c>
      <c r="H1174" s="1">
        <v>23.34</v>
      </c>
      <c r="I1174" s="1" t="s">
        <v>38</v>
      </c>
      <c r="J1174" s="1" t="s">
        <v>878</v>
      </c>
    </row>
    <row r="1175" spans="1:10">
      <c r="A1175" s="1" t="s">
        <v>2</v>
      </c>
      <c r="B1175" s="1">
        <v>89350080</v>
      </c>
      <c r="C1175" s="1">
        <v>89350816</v>
      </c>
      <c r="D1175" s="1">
        <v>737</v>
      </c>
      <c r="E1175" s="1">
        <v>273</v>
      </c>
      <c r="F1175" s="1">
        <v>91</v>
      </c>
      <c r="G1175" s="1">
        <v>260.77999999999997</v>
      </c>
      <c r="H1175" s="1">
        <v>14.35</v>
      </c>
      <c r="I1175" s="1" t="s">
        <v>26</v>
      </c>
      <c r="J1175" s="1" t="s">
        <v>879</v>
      </c>
    </row>
    <row r="1176" spans="1:10">
      <c r="A1176" s="1" t="s">
        <v>2</v>
      </c>
      <c r="B1176" s="1">
        <v>89358301</v>
      </c>
      <c r="C1176" s="1">
        <v>89358913</v>
      </c>
      <c r="D1176" s="1">
        <v>613</v>
      </c>
      <c r="E1176" s="1">
        <v>274</v>
      </c>
      <c r="F1176" s="1">
        <v>45</v>
      </c>
      <c r="G1176" s="1">
        <v>153.15</v>
      </c>
      <c r="H1176" s="1">
        <v>16.010000000000002</v>
      </c>
      <c r="I1176" s="1" t="s">
        <v>26</v>
      </c>
      <c r="J1176" s="1" t="s">
        <v>880</v>
      </c>
    </row>
    <row r="1177" spans="1:10">
      <c r="A1177" s="1" t="s">
        <v>2</v>
      </c>
      <c r="B1177" s="1">
        <v>90096779</v>
      </c>
      <c r="C1177" s="1">
        <v>90097275</v>
      </c>
      <c r="D1177" s="1">
        <v>497</v>
      </c>
      <c r="E1177" s="1">
        <v>258</v>
      </c>
      <c r="F1177" s="1">
        <v>31</v>
      </c>
      <c r="G1177" s="1">
        <v>185.91</v>
      </c>
      <c r="H1177" s="1">
        <v>25.59</v>
      </c>
      <c r="I1177" s="1" t="s">
        <v>26</v>
      </c>
      <c r="J1177" s="1" t="s">
        <v>881</v>
      </c>
    </row>
    <row r="1178" spans="1:10">
      <c r="A1178" s="1" t="s">
        <v>2</v>
      </c>
      <c r="B1178" s="1">
        <v>92903006</v>
      </c>
      <c r="C1178" s="1">
        <v>92903692</v>
      </c>
      <c r="D1178" s="1">
        <v>687</v>
      </c>
      <c r="E1178" s="1">
        <v>313</v>
      </c>
      <c r="F1178" s="1">
        <v>63</v>
      </c>
      <c r="G1178" s="1">
        <v>105.65</v>
      </c>
      <c r="H1178" s="1">
        <v>9.61</v>
      </c>
      <c r="I1178" s="1" t="s">
        <v>38</v>
      </c>
      <c r="J1178" s="1" t="s">
        <v>882</v>
      </c>
    </row>
    <row r="1179" spans="1:10">
      <c r="A1179" s="1" t="s">
        <v>2</v>
      </c>
      <c r="B1179" s="1">
        <v>92958701</v>
      </c>
      <c r="C1179" s="1">
        <v>92959232</v>
      </c>
      <c r="D1179" s="1">
        <v>532</v>
      </c>
      <c r="E1179" s="1">
        <v>320</v>
      </c>
      <c r="F1179" s="1">
        <v>50</v>
      </c>
      <c r="G1179" s="1">
        <v>143.05000000000001</v>
      </c>
      <c r="H1179" s="1">
        <v>10.99</v>
      </c>
      <c r="I1179" s="1" t="s">
        <v>26</v>
      </c>
      <c r="J1179" s="1" t="s">
        <v>883</v>
      </c>
    </row>
    <row r="1180" spans="1:10">
      <c r="A1180" s="1" t="s">
        <v>2</v>
      </c>
      <c r="B1180" s="1">
        <v>97325867</v>
      </c>
      <c r="C1180" s="1">
        <v>97326441</v>
      </c>
      <c r="D1180" s="1">
        <v>575</v>
      </c>
      <c r="E1180" s="1">
        <v>346</v>
      </c>
      <c r="F1180" s="1">
        <v>56</v>
      </c>
      <c r="G1180" s="1">
        <v>308.17</v>
      </c>
      <c r="H1180" s="1">
        <v>28.61</v>
      </c>
      <c r="I1180" s="1" t="s">
        <v>26</v>
      </c>
      <c r="J1180" s="1" t="s">
        <v>884</v>
      </c>
    </row>
    <row r="1181" spans="1:10">
      <c r="A1181" s="1" t="s">
        <v>2</v>
      </c>
      <c r="B1181" s="1">
        <v>97428446</v>
      </c>
      <c r="C1181" s="1">
        <v>97428828</v>
      </c>
      <c r="D1181" s="1">
        <v>383</v>
      </c>
      <c r="E1181" s="1">
        <v>133</v>
      </c>
      <c r="F1181" s="1">
        <v>41</v>
      </c>
      <c r="G1181" s="1">
        <v>114.74</v>
      </c>
      <c r="H1181" s="1">
        <v>9.61</v>
      </c>
      <c r="I1181" s="1" t="s">
        <v>26</v>
      </c>
      <c r="J1181" s="1" t="s">
        <v>885</v>
      </c>
    </row>
    <row r="1182" spans="1:10">
      <c r="A1182" s="1" t="s">
        <v>2</v>
      </c>
      <c r="B1182" s="1">
        <v>100316043</v>
      </c>
      <c r="C1182" s="1">
        <v>100316592</v>
      </c>
      <c r="D1182" s="1">
        <v>550</v>
      </c>
      <c r="E1182" s="1">
        <v>375</v>
      </c>
      <c r="F1182" s="1">
        <v>39</v>
      </c>
      <c r="G1182" s="1">
        <v>160.12</v>
      </c>
      <c r="H1182" s="1">
        <v>16.649999999999999</v>
      </c>
      <c r="I1182" s="1" t="s">
        <v>26</v>
      </c>
      <c r="J1182" s="1" t="s">
        <v>886</v>
      </c>
    </row>
    <row r="1183" spans="1:10">
      <c r="A1183" s="1" t="s">
        <v>2</v>
      </c>
      <c r="B1183" s="1">
        <v>100712387</v>
      </c>
      <c r="C1183" s="1">
        <v>100712874</v>
      </c>
      <c r="D1183" s="1">
        <v>488</v>
      </c>
      <c r="E1183" s="1">
        <v>200</v>
      </c>
      <c r="F1183" s="1">
        <v>28</v>
      </c>
      <c r="G1183" s="1">
        <v>143</v>
      </c>
      <c r="H1183" s="1">
        <v>15.48</v>
      </c>
      <c r="I1183" s="1" t="s">
        <v>38</v>
      </c>
      <c r="J1183" s="1" t="s">
        <v>887</v>
      </c>
    </row>
    <row r="1184" spans="1:10">
      <c r="A1184" s="1" t="s">
        <v>2</v>
      </c>
      <c r="B1184" s="1">
        <v>101490750</v>
      </c>
      <c r="C1184" s="1">
        <v>101491298</v>
      </c>
      <c r="D1184" s="1">
        <v>549</v>
      </c>
      <c r="E1184" s="1">
        <v>197</v>
      </c>
      <c r="F1184" s="1">
        <v>55</v>
      </c>
      <c r="G1184" s="1">
        <v>327.24</v>
      </c>
      <c r="H1184" s="1">
        <v>27.14</v>
      </c>
      <c r="I1184" s="1" t="s">
        <v>26</v>
      </c>
      <c r="J1184" s="1" t="s">
        <v>888</v>
      </c>
    </row>
    <row r="1185" spans="1:10">
      <c r="A1185" s="1" t="s">
        <v>2</v>
      </c>
      <c r="B1185" s="1">
        <v>101783475</v>
      </c>
      <c r="C1185" s="1">
        <v>101783907</v>
      </c>
      <c r="D1185" s="1">
        <v>433</v>
      </c>
      <c r="E1185" s="1">
        <v>175</v>
      </c>
      <c r="F1185" s="1">
        <v>33</v>
      </c>
      <c r="G1185" s="1">
        <v>137.82</v>
      </c>
      <c r="H1185" s="1">
        <v>14.54</v>
      </c>
      <c r="I1185" s="1" t="s">
        <v>38</v>
      </c>
      <c r="J1185" s="1" t="s">
        <v>889</v>
      </c>
    </row>
    <row r="1186" spans="1:10">
      <c r="A1186" s="1" t="s">
        <v>2</v>
      </c>
      <c r="B1186" s="1">
        <v>101981656</v>
      </c>
      <c r="C1186" s="1">
        <v>101982245</v>
      </c>
      <c r="D1186" s="1">
        <v>590</v>
      </c>
      <c r="E1186" s="1">
        <v>289</v>
      </c>
      <c r="F1186" s="1">
        <v>37</v>
      </c>
      <c r="G1186" s="1">
        <v>116.24</v>
      </c>
      <c r="H1186" s="1">
        <v>13.7</v>
      </c>
      <c r="I1186" s="1" t="s">
        <v>36</v>
      </c>
      <c r="J1186" s="1" t="s">
        <v>890</v>
      </c>
    </row>
    <row r="1187" spans="1:10">
      <c r="A1187" s="1" t="s">
        <v>2</v>
      </c>
      <c r="B1187" s="1">
        <v>107560300</v>
      </c>
      <c r="C1187" s="1">
        <v>107560860</v>
      </c>
      <c r="D1187" s="1">
        <v>561</v>
      </c>
      <c r="E1187" s="1">
        <v>216</v>
      </c>
      <c r="F1187" s="1">
        <v>52</v>
      </c>
      <c r="G1187" s="1">
        <v>102.72</v>
      </c>
      <c r="H1187" s="1">
        <v>8.84</v>
      </c>
      <c r="I1187" s="1" t="s">
        <v>26</v>
      </c>
      <c r="J1187" s="1" t="s">
        <v>891</v>
      </c>
    </row>
    <row r="1188" spans="1:10">
      <c r="A1188" s="1" t="s">
        <v>2</v>
      </c>
      <c r="B1188" s="1">
        <v>108518630</v>
      </c>
      <c r="C1188" s="1">
        <v>108519584</v>
      </c>
      <c r="D1188" s="1">
        <v>955</v>
      </c>
      <c r="E1188" s="1">
        <v>587</v>
      </c>
      <c r="F1188" s="1">
        <v>131</v>
      </c>
      <c r="G1188" s="1">
        <v>123.74</v>
      </c>
      <c r="H1188" s="1">
        <v>8.99</v>
      </c>
      <c r="I1188" s="1" t="s">
        <v>26</v>
      </c>
      <c r="J1188" s="1" t="s">
        <v>892</v>
      </c>
    </row>
    <row r="1189" spans="1:10">
      <c r="A1189" s="1" t="s">
        <v>2</v>
      </c>
      <c r="B1189" s="1">
        <v>111299572</v>
      </c>
      <c r="C1189" s="1">
        <v>111300358</v>
      </c>
      <c r="D1189" s="1">
        <v>787</v>
      </c>
      <c r="E1189" s="1">
        <v>417</v>
      </c>
      <c r="F1189" s="1">
        <v>132</v>
      </c>
      <c r="G1189" s="1">
        <v>151.32</v>
      </c>
      <c r="H1189" s="1">
        <v>8.2200000000000006</v>
      </c>
      <c r="I1189" s="1" t="s">
        <v>26</v>
      </c>
      <c r="J1189" s="1" t="s">
        <v>893</v>
      </c>
    </row>
    <row r="1190" spans="1:10">
      <c r="A1190" s="1" t="s">
        <v>2</v>
      </c>
      <c r="B1190" s="1">
        <v>111845803</v>
      </c>
      <c r="C1190" s="1">
        <v>111846299</v>
      </c>
      <c r="D1190" s="1">
        <v>497</v>
      </c>
      <c r="E1190" s="1">
        <v>136</v>
      </c>
      <c r="F1190" s="1">
        <v>30</v>
      </c>
      <c r="G1190" s="1">
        <v>100.01</v>
      </c>
      <c r="H1190" s="1">
        <v>10.6</v>
      </c>
      <c r="I1190" s="1" t="s">
        <v>38</v>
      </c>
      <c r="J1190" s="1" t="s">
        <v>894</v>
      </c>
    </row>
    <row r="1191" spans="1:10">
      <c r="A1191" s="1" t="s">
        <v>2</v>
      </c>
      <c r="B1191" s="1">
        <v>112160489</v>
      </c>
      <c r="C1191" s="1">
        <v>112161172</v>
      </c>
      <c r="D1191" s="1">
        <v>684</v>
      </c>
      <c r="E1191" s="1">
        <v>385</v>
      </c>
      <c r="F1191" s="1">
        <v>73</v>
      </c>
      <c r="G1191" s="1">
        <v>142.80000000000001</v>
      </c>
      <c r="H1191" s="1">
        <v>10</v>
      </c>
      <c r="I1191" s="1" t="s">
        <v>26</v>
      </c>
      <c r="J1191" s="1" t="s">
        <v>895</v>
      </c>
    </row>
    <row r="1192" spans="1:10">
      <c r="A1192" s="1" t="s">
        <v>2</v>
      </c>
      <c r="B1192" s="1">
        <v>112668557</v>
      </c>
      <c r="C1192" s="1">
        <v>112669110</v>
      </c>
      <c r="D1192" s="1">
        <v>554</v>
      </c>
      <c r="E1192" s="1">
        <v>279</v>
      </c>
      <c r="F1192" s="1">
        <v>84</v>
      </c>
      <c r="G1192" s="1">
        <v>287.92</v>
      </c>
      <c r="H1192" s="1">
        <v>14.93</v>
      </c>
      <c r="I1192" s="1" t="s">
        <v>26</v>
      </c>
      <c r="J1192" s="1" t="s">
        <v>896</v>
      </c>
    </row>
    <row r="1193" spans="1:10">
      <c r="A1193" s="1" t="s">
        <v>2</v>
      </c>
      <c r="B1193" s="1">
        <v>113776645</v>
      </c>
      <c r="C1193" s="1">
        <v>113777312</v>
      </c>
      <c r="D1193" s="1">
        <v>668</v>
      </c>
      <c r="E1193" s="1">
        <v>403</v>
      </c>
      <c r="F1193" s="1">
        <v>57</v>
      </c>
      <c r="G1193" s="1">
        <v>127.15</v>
      </c>
      <c r="H1193" s="1">
        <v>10.52</v>
      </c>
      <c r="I1193" s="1" t="s">
        <v>38</v>
      </c>
      <c r="J1193" s="1" t="s">
        <v>897</v>
      </c>
    </row>
    <row r="1194" spans="1:10">
      <c r="A1194" s="1" t="s">
        <v>2</v>
      </c>
      <c r="B1194" s="1">
        <v>113906622</v>
      </c>
      <c r="C1194" s="1">
        <v>113907370</v>
      </c>
      <c r="D1194" s="1">
        <v>749</v>
      </c>
      <c r="E1194" s="1">
        <v>331</v>
      </c>
      <c r="F1194" s="1">
        <v>100</v>
      </c>
      <c r="G1194" s="1">
        <v>114.11</v>
      </c>
      <c r="H1194" s="1">
        <v>8.14</v>
      </c>
      <c r="I1194" s="1" t="s">
        <v>26</v>
      </c>
      <c r="J1194" s="1" t="s">
        <v>898</v>
      </c>
    </row>
    <row r="1195" spans="1:10">
      <c r="A1195" s="1" t="s">
        <v>2</v>
      </c>
      <c r="B1195" s="1">
        <v>113929820</v>
      </c>
      <c r="C1195" s="1">
        <v>113930286</v>
      </c>
      <c r="D1195" s="1">
        <v>467</v>
      </c>
      <c r="E1195" s="1">
        <v>298</v>
      </c>
      <c r="F1195" s="1">
        <v>72</v>
      </c>
      <c r="G1195" s="1">
        <v>291.44</v>
      </c>
      <c r="H1195" s="1">
        <v>17.43</v>
      </c>
      <c r="I1195" s="1" t="s">
        <v>24</v>
      </c>
      <c r="J1195" s="1" t="s">
        <v>899</v>
      </c>
    </row>
    <row r="1196" spans="1:10">
      <c r="A1196" s="1" t="s">
        <v>2</v>
      </c>
      <c r="B1196" s="1">
        <v>114050997</v>
      </c>
      <c r="C1196" s="1">
        <v>114051762</v>
      </c>
      <c r="D1196" s="1">
        <v>766</v>
      </c>
      <c r="E1196" s="1">
        <v>387</v>
      </c>
      <c r="F1196" s="1">
        <v>87</v>
      </c>
      <c r="G1196" s="1">
        <v>123.34</v>
      </c>
      <c r="H1196" s="1">
        <v>8.89</v>
      </c>
      <c r="I1196" s="1" t="s">
        <v>38</v>
      </c>
      <c r="J1196" s="1" t="s">
        <v>899</v>
      </c>
    </row>
    <row r="1197" spans="1:10">
      <c r="A1197" s="1" t="s">
        <v>2</v>
      </c>
      <c r="B1197" s="1">
        <v>114633071</v>
      </c>
      <c r="C1197" s="1">
        <v>114633685</v>
      </c>
      <c r="D1197" s="1">
        <v>615</v>
      </c>
      <c r="E1197" s="1">
        <v>296</v>
      </c>
      <c r="F1197" s="1">
        <v>76</v>
      </c>
      <c r="G1197" s="1">
        <v>157.19999999999999</v>
      </c>
      <c r="H1197" s="1">
        <v>12.12</v>
      </c>
      <c r="I1197" s="1" t="s">
        <v>26</v>
      </c>
      <c r="J1197" s="1" t="s">
        <v>900</v>
      </c>
    </row>
    <row r="1198" spans="1:10">
      <c r="A1198" s="1" t="s">
        <v>2</v>
      </c>
      <c r="B1198" s="1">
        <v>114645172</v>
      </c>
      <c r="C1198" s="1">
        <v>114645901</v>
      </c>
      <c r="D1198" s="1">
        <v>730</v>
      </c>
      <c r="E1198" s="1">
        <v>382</v>
      </c>
      <c r="F1198" s="1">
        <v>99</v>
      </c>
      <c r="G1198" s="1">
        <v>414.58</v>
      </c>
      <c r="H1198" s="1">
        <v>23.07</v>
      </c>
      <c r="I1198" s="1" t="s">
        <v>26</v>
      </c>
      <c r="J1198" s="1" t="s">
        <v>901</v>
      </c>
    </row>
    <row r="1199" spans="1:10">
      <c r="A1199" s="1" t="s">
        <v>2</v>
      </c>
      <c r="B1199" s="1">
        <v>115373672</v>
      </c>
      <c r="C1199" s="1">
        <v>115374214</v>
      </c>
      <c r="D1199" s="1">
        <v>543</v>
      </c>
      <c r="E1199" s="1">
        <v>306</v>
      </c>
      <c r="F1199" s="1">
        <v>50</v>
      </c>
      <c r="G1199" s="1">
        <v>170.86</v>
      </c>
      <c r="H1199" s="1">
        <v>13.26</v>
      </c>
      <c r="I1199" s="1" t="s">
        <v>38</v>
      </c>
      <c r="J1199" s="1" t="s">
        <v>902</v>
      </c>
    </row>
    <row r="1200" spans="1:10">
      <c r="A1200" s="1" t="s">
        <v>2</v>
      </c>
      <c r="B1200" s="1">
        <v>115740427</v>
      </c>
      <c r="C1200" s="1">
        <v>115740916</v>
      </c>
      <c r="D1200" s="1">
        <v>490</v>
      </c>
      <c r="E1200" s="1">
        <v>264</v>
      </c>
      <c r="F1200" s="1">
        <v>52</v>
      </c>
      <c r="G1200" s="1">
        <v>111.4</v>
      </c>
      <c r="H1200" s="1">
        <v>8.6</v>
      </c>
      <c r="I1200" s="1" t="s">
        <v>26</v>
      </c>
      <c r="J1200" s="1" t="s">
        <v>903</v>
      </c>
    </row>
    <row r="1201" spans="1:10">
      <c r="A1201" s="1" t="s">
        <v>2</v>
      </c>
      <c r="B1201" s="1">
        <v>115860419</v>
      </c>
      <c r="C1201" s="1">
        <v>115861281</v>
      </c>
      <c r="D1201" s="1">
        <v>863</v>
      </c>
      <c r="E1201" s="1">
        <v>378</v>
      </c>
      <c r="F1201" s="1">
        <v>106</v>
      </c>
      <c r="G1201" s="1">
        <v>407.46</v>
      </c>
      <c r="H1201" s="1">
        <v>19</v>
      </c>
      <c r="I1201" s="1" t="s">
        <v>26</v>
      </c>
      <c r="J1201" s="1" t="s">
        <v>904</v>
      </c>
    </row>
    <row r="1202" spans="1:10">
      <c r="A1202" s="1" t="s">
        <v>2</v>
      </c>
      <c r="B1202" s="1">
        <v>115948669</v>
      </c>
      <c r="C1202" s="1">
        <v>115949043</v>
      </c>
      <c r="D1202" s="1">
        <v>375</v>
      </c>
      <c r="E1202" s="1">
        <v>254</v>
      </c>
      <c r="F1202" s="1">
        <v>32</v>
      </c>
      <c r="G1202" s="1">
        <v>113.14</v>
      </c>
      <c r="H1202" s="1">
        <v>10.79</v>
      </c>
      <c r="I1202" s="1" t="s">
        <v>26</v>
      </c>
      <c r="J1202" s="1" t="s">
        <v>905</v>
      </c>
    </row>
    <row r="1203" spans="1:10">
      <c r="A1203" s="1" t="s">
        <v>2</v>
      </c>
      <c r="B1203" s="1">
        <v>116041384</v>
      </c>
      <c r="C1203" s="1">
        <v>116041823</v>
      </c>
      <c r="D1203" s="1">
        <v>440</v>
      </c>
      <c r="E1203" s="1">
        <v>266</v>
      </c>
      <c r="F1203" s="1">
        <v>34</v>
      </c>
      <c r="G1203" s="1">
        <v>126.81</v>
      </c>
      <c r="H1203" s="1">
        <v>11.73</v>
      </c>
      <c r="I1203" s="1" t="s">
        <v>26</v>
      </c>
      <c r="J1203" s="1" t="s">
        <v>906</v>
      </c>
    </row>
    <row r="1204" spans="1:10">
      <c r="A1204" s="1" t="s">
        <v>2</v>
      </c>
      <c r="B1204" s="1">
        <v>116146899</v>
      </c>
      <c r="C1204" s="1">
        <v>116147826</v>
      </c>
      <c r="D1204" s="1">
        <v>928</v>
      </c>
      <c r="E1204" s="1">
        <v>608</v>
      </c>
      <c r="F1204" s="1">
        <v>148</v>
      </c>
      <c r="G1204" s="1">
        <v>186.46</v>
      </c>
      <c r="H1204" s="1">
        <v>6.82</v>
      </c>
      <c r="I1204" s="1" t="s">
        <v>26</v>
      </c>
      <c r="J1204" s="1" t="s">
        <v>907</v>
      </c>
    </row>
    <row r="1205" spans="1:10">
      <c r="A1205" s="1" t="s">
        <v>2</v>
      </c>
      <c r="B1205" s="1">
        <v>116384504</v>
      </c>
      <c r="C1205" s="1">
        <v>116385096</v>
      </c>
      <c r="D1205" s="1">
        <v>593</v>
      </c>
      <c r="E1205" s="1">
        <v>286</v>
      </c>
      <c r="F1205" s="1">
        <v>57</v>
      </c>
      <c r="G1205" s="1">
        <v>127.15</v>
      </c>
      <c r="H1205" s="1">
        <v>11.56</v>
      </c>
      <c r="I1205" s="1" t="s">
        <v>26</v>
      </c>
      <c r="J1205" s="1" t="s">
        <v>908</v>
      </c>
    </row>
    <row r="1206" spans="1:10">
      <c r="A1206" s="1" t="s">
        <v>2</v>
      </c>
      <c r="B1206" s="1">
        <v>117314162</v>
      </c>
      <c r="C1206" s="1">
        <v>117314580</v>
      </c>
      <c r="D1206" s="1">
        <v>419</v>
      </c>
      <c r="E1206" s="1">
        <v>276</v>
      </c>
      <c r="F1206" s="1">
        <v>46</v>
      </c>
      <c r="G1206" s="1">
        <v>120.06</v>
      </c>
      <c r="H1206" s="1">
        <v>9.6199999999999992</v>
      </c>
      <c r="I1206" s="1" t="s">
        <v>38</v>
      </c>
      <c r="J1206" s="1" t="s">
        <v>909</v>
      </c>
    </row>
    <row r="1207" spans="1:10">
      <c r="A1207" s="1" t="s">
        <v>2</v>
      </c>
      <c r="B1207" s="1">
        <v>118798671</v>
      </c>
      <c r="C1207" s="1">
        <v>118799330</v>
      </c>
      <c r="D1207" s="1">
        <v>660</v>
      </c>
      <c r="E1207" s="1">
        <v>273</v>
      </c>
      <c r="F1207" s="1">
        <v>120</v>
      </c>
      <c r="G1207" s="1">
        <v>164.34</v>
      </c>
      <c r="H1207" s="1">
        <v>8.77</v>
      </c>
      <c r="I1207" s="1" t="s">
        <v>26</v>
      </c>
      <c r="J1207" s="1" t="s">
        <v>910</v>
      </c>
    </row>
    <row r="1208" spans="1:10">
      <c r="A1208" s="1" t="s">
        <v>2</v>
      </c>
      <c r="B1208" s="1">
        <v>119599904</v>
      </c>
      <c r="C1208" s="1">
        <v>119600579</v>
      </c>
      <c r="D1208" s="1">
        <v>676</v>
      </c>
      <c r="E1208" s="1">
        <v>281</v>
      </c>
      <c r="F1208" s="1">
        <v>99</v>
      </c>
      <c r="G1208" s="1">
        <v>181.22</v>
      </c>
      <c r="H1208" s="1">
        <v>9.9499999999999993</v>
      </c>
      <c r="I1208" s="1" t="s">
        <v>24</v>
      </c>
      <c r="J1208" s="1" t="s">
        <v>911</v>
      </c>
    </row>
    <row r="1209" spans="1:10">
      <c r="A1209" s="1" t="s">
        <v>2</v>
      </c>
      <c r="B1209" s="1">
        <v>122724654</v>
      </c>
      <c r="C1209" s="1">
        <v>122725285</v>
      </c>
      <c r="D1209" s="1">
        <v>632</v>
      </c>
      <c r="E1209" s="1">
        <v>231</v>
      </c>
      <c r="F1209" s="1">
        <v>118</v>
      </c>
      <c r="G1209" s="1">
        <v>101.85</v>
      </c>
      <c r="H1209" s="1">
        <v>6.57</v>
      </c>
      <c r="I1209" s="1" t="s">
        <v>36</v>
      </c>
      <c r="J1209" s="1" t="s">
        <v>912</v>
      </c>
    </row>
    <row r="1210" spans="1:10">
      <c r="A1210" s="1" t="s">
        <v>2</v>
      </c>
      <c r="B1210" s="1">
        <v>122781356</v>
      </c>
      <c r="C1210" s="1">
        <v>122781981</v>
      </c>
      <c r="D1210" s="1">
        <v>626</v>
      </c>
      <c r="E1210" s="1">
        <v>312</v>
      </c>
      <c r="F1210" s="1">
        <v>62</v>
      </c>
      <c r="G1210" s="1">
        <v>143.12</v>
      </c>
      <c r="H1210" s="1">
        <v>11.56</v>
      </c>
      <c r="I1210" s="1" t="s">
        <v>38</v>
      </c>
      <c r="J1210" s="1" t="s">
        <v>913</v>
      </c>
    </row>
    <row r="1211" spans="1:10">
      <c r="A1211" s="1" t="s">
        <v>2</v>
      </c>
      <c r="B1211" s="1">
        <v>123401662</v>
      </c>
      <c r="C1211" s="1">
        <v>123401890</v>
      </c>
      <c r="D1211" s="1">
        <v>229</v>
      </c>
      <c r="E1211" s="1">
        <v>114</v>
      </c>
      <c r="F1211" s="1">
        <v>17</v>
      </c>
      <c r="G1211" s="1">
        <v>137.87</v>
      </c>
      <c r="H1211" s="1">
        <v>18.329999999999998</v>
      </c>
      <c r="I1211" s="1" t="s">
        <v>38</v>
      </c>
      <c r="J1211" s="1" t="s">
        <v>914</v>
      </c>
    </row>
    <row r="1212" spans="1:10">
      <c r="A1212" s="1" t="s">
        <v>2</v>
      </c>
      <c r="B1212" s="1">
        <v>123941844</v>
      </c>
      <c r="C1212" s="1">
        <v>123942648</v>
      </c>
      <c r="D1212" s="1">
        <v>805</v>
      </c>
      <c r="E1212" s="1">
        <v>381</v>
      </c>
      <c r="F1212" s="1">
        <v>123</v>
      </c>
      <c r="G1212" s="1">
        <v>176.03</v>
      </c>
      <c r="H1212" s="1">
        <v>9.73</v>
      </c>
      <c r="I1212" s="1" t="s">
        <v>26</v>
      </c>
      <c r="J1212" s="1" t="s">
        <v>915</v>
      </c>
    </row>
    <row r="1213" spans="1:10">
      <c r="A1213" s="1" t="s">
        <v>2</v>
      </c>
      <c r="B1213" s="1">
        <v>124735995</v>
      </c>
      <c r="C1213" s="1">
        <v>124736790</v>
      </c>
      <c r="D1213" s="1">
        <v>796</v>
      </c>
      <c r="E1213" s="1">
        <v>350</v>
      </c>
      <c r="F1213" s="1">
        <v>77</v>
      </c>
      <c r="G1213" s="1">
        <v>109.36</v>
      </c>
      <c r="H1213" s="1">
        <v>9.1</v>
      </c>
      <c r="I1213" s="1" t="s">
        <v>38</v>
      </c>
      <c r="J1213" s="1" t="s">
        <v>916</v>
      </c>
    </row>
    <row r="1214" spans="1:10">
      <c r="A1214" s="1" t="s">
        <v>2</v>
      </c>
      <c r="B1214" s="1">
        <v>125071191</v>
      </c>
      <c r="C1214" s="1">
        <v>125071757</v>
      </c>
      <c r="D1214" s="1">
        <v>567</v>
      </c>
      <c r="E1214" s="1">
        <v>299</v>
      </c>
      <c r="F1214" s="1">
        <v>31</v>
      </c>
      <c r="G1214" s="1">
        <v>171.58</v>
      </c>
      <c r="H1214" s="1">
        <v>22.65</v>
      </c>
      <c r="I1214" s="1" t="s">
        <v>38</v>
      </c>
      <c r="J1214" s="1" t="s">
        <v>917</v>
      </c>
    </row>
    <row r="1215" spans="1:10">
      <c r="A1215" s="1" t="s">
        <v>2</v>
      </c>
      <c r="B1215" s="1">
        <v>126586155</v>
      </c>
      <c r="C1215" s="1">
        <v>126586867</v>
      </c>
      <c r="D1215" s="1">
        <v>713</v>
      </c>
      <c r="E1215" s="1">
        <v>352</v>
      </c>
      <c r="F1215" s="1">
        <v>60</v>
      </c>
      <c r="G1215" s="1">
        <v>191.2</v>
      </c>
      <c r="H1215" s="1">
        <v>19.760000000000002</v>
      </c>
      <c r="I1215" s="1" t="s">
        <v>38</v>
      </c>
      <c r="J1215" s="1" t="s">
        <v>918</v>
      </c>
    </row>
    <row r="1216" spans="1:10">
      <c r="A1216" s="1" t="s">
        <v>2</v>
      </c>
      <c r="B1216" s="1">
        <v>127340284</v>
      </c>
      <c r="C1216" s="1">
        <v>127340918</v>
      </c>
      <c r="D1216" s="1">
        <v>635</v>
      </c>
      <c r="E1216" s="1">
        <v>305</v>
      </c>
      <c r="F1216" s="1">
        <v>39</v>
      </c>
      <c r="G1216" s="1">
        <v>103.34</v>
      </c>
      <c r="H1216" s="1">
        <v>13.79</v>
      </c>
      <c r="I1216" s="1" t="s">
        <v>26</v>
      </c>
      <c r="J1216" s="1" t="s">
        <v>919</v>
      </c>
    </row>
    <row r="1217" spans="1:10">
      <c r="A1217" s="1" t="s">
        <v>2</v>
      </c>
      <c r="B1217" s="1">
        <v>129099837</v>
      </c>
      <c r="C1217" s="1">
        <v>129100292</v>
      </c>
      <c r="D1217" s="1">
        <v>456</v>
      </c>
      <c r="E1217" s="1">
        <v>224</v>
      </c>
      <c r="F1217" s="1">
        <v>35</v>
      </c>
      <c r="G1217" s="1">
        <v>176.57</v>
      </c>
      <c r="H1217" s="1">
        <v>19.739999999999998</v>
      </c>
      <c r="I1217" s="1" t="s">
        <v>26</v>
      </c>
      <c r="J1217" s="1" t="s">
        <v>920</v>
      </c>
    </row>
    <row r="1218" spans="1:10">
      <c r="A1218" s="1" t="s">
        <v>2</v>
      </c>
      <c r="B1218" s="1">
        <v>129233761</v>
      </c>
      <c r="C1218" s="1">
        <v>129234454</v>
      </c>
      <c r="D1218" s="1">
        <v>694</v>
      </c>
      <c r="E1218" s="1">
        <v>439</v>
      </c>
      <c r="F1218" s="1">
        <v>184</v>
      </c>
      <c r="G1218" s="1">
        <v>127.19</v>
      </c>
      <c r="H1218" s="1">
        <v>6.8</v>
      </c>
      <c r="I1218" s="1" t="s">
        <v>26</v>
      </c>
      <c r="J1218" s="1" t="s">
        <v>921</v>
      </c>
    </row>
    <row r="1219" spans="1:10">
      <c r="A1219" s="1" t="s">
        <v>2</v>
      </c>
      <c r="B1219" s="1">
        <v>129245709</v>
      </c>
      <c r="C1219" s="1">
        <v>129246342</v>
      </c>
      <c r="D1219" s="1">
        <v>634</v>
      </c>
      <c r="E1219" s="1">
        <v>270</v>
      </c>
      <c r="F1219" s="1">
        <v>57</v>
      </c>
      <c r="G1219" s="1">
        <v>147.82</v>
      </c>
      <c r="H1219" s="1">
        <v>13.6</v>
      </c>
      <c r="I1219" s="1" t="s">
        <v>36</v>
      </c>
      <c r="J1219" s="1" t="s">
        <v>922</v>
      </c>
    </row>
    <row r="1220" spans="1:10">
      <c r="A1220" s="1" t="s">
        <v>2</v>
      </c>
      <c r="B1220" s="1">
        <v>129620561</v>
      </c>
      <c r="C1220" s="1">
        <v>129621300</v>
      </c>
      <c r="D1220" s="1">
        <v>740</v>
      </c>
      <c r="E1220" s="1">
        <v>377</v>
      </c>
      <c r="F1220" s="1">
        <v>118</v>
      </c>
      <c r="G1220" s="1">
        <v>145.18</v>
      </c>
      <c r="H1220" s="1">
        <v>9.1300000000000008</v>
      </c>
      <c r="I1220" s="1" t="s">
        <v>26</v>
      </c>
      <c r="J1220" s="1" t="s">
        <v>923</v>
      </c>
    </row>
    <row r="1221" spans="1:10">
      <c r="A1221" s="1" t="s">
        <v>2</v>
      </c>
      <c r="B1221" s="1">
        <v>130304275</v>
      </c>
      <c r="C1221" s="1">
        <v>130305225</v>
      </c>
      <c r="D1221" s="1">
        <v>951</v>
      </c>
      <c r="E1221" s="1">
        <v>739</v>
      </c>
      <c r="F1221" s="1">
        <v>154</v>
      </c>
      <c r="G1221" s="1">
        <v>112.96</v>
      </c>
      <c r="H1221" s="1">
        <v>5.66</v>
      </c>
      <c r="I1221" s="1" t="s">
        <v>26</v>
      </c>
      <c r="J1221" s="1" t="s">
        <v>924</v>
      </c>
    </row>
    <row r="1222" spans="1:10">
      <c r="A1222" s="1" t="s">
        <v>2</v>
      </c>
      <c r="B1222" s="1">
        <v>130731743</v>
      </c>
      <c r="C1222" s="1">
        <v>130732453</v>
      </c>
      <c r="D1222" s="1">
        <v>711</v>
      </c>
      <c r="E1222" s="1">
        <v>301</v>
      </c>
      <c r="F1222" s="1">
        <v>159</v>
      </c>
      <c r="G1222" s="1">
        <v>130.68</v>
      </c>
      <c r="H1222" s="1">
        <v>7.54</v>
      </c>
      <c r="I1222" s="1" t="s">
        <v>26</v>
      </c>
      <c r="J1222" s="1" t="s">
        <v>925</v>
      </c>
    </row>
    <row r="1223" spans="1:10">
      <c r="A1223" s="1" t="s">
        <v>2</v>
      </c>
      <c r="B1223" s="1">
        <v>130764043</v>
      </c>
      <c r="C1223" s="1">
        <v>130764889</v>
      </c>
      <c r="D1223" s="1">
        <v>847</v>
      </c>
      <c r="E1223" s="1">
        <v>448</v>
      </c>
      <c r="F1223" s="1">
        <v>146</v>
      </c>
      <c r="G1223" s="1">
        <v>106.25</v>
      </c>
      <c r="H1223" s="1">
        <v>7.59</v>
      </c>
      <c r="I1223" s="1" t="s">
        <v>38</v>
      </c>
      <c r="J1223" s="1" t="s">
        <v>926</v>
      </c>
    </row>
    <row r="1224" spans="1:10">
      <c r="A1224" s="1" t="s">
        <v>2</v>
      </c>
      <c r="B1224" s="1">
        <v>131087027</v>
      </c>
      <c r="C1224" s="1">
        <v>131087707</v>
      </c>
      <c r="D1224" s="1">
        <v>681</v>
      </c>
      <c r="E1224" s="1">
        <v>330</v>
      </c>
      <c r="F1224" s="1">
        <v>60</v>
      </c>
      <c r="G1224" s="1">
        <v>115.26</v>
      </c>
      <c r="H1224" s="1">
        <v>10.89</v>
      </c>
      <c r="I1224" s="1" t="s">
        <v>26</v>
      </c>
      <c r="J1224" s="1" t="s">
        <v>927</v>
      </c>
    </row>
    <row r="1225" spans="1:10">
      <c r="A1225" s="1" t="s">
        <v>2</v>
      </c>
      <c r="B1225" s="1">
        <v>131116306</v>
      </c>
      <c r="C1225" s="1">
        <v>131116972</v>
      </c>
      <c r="D1225" s="1">
        <v>667</v>
      </c>
      <c r="E1225" s="1">
        <v>388</v>
      </c>
      <c r="F1225" s="1">
        <v>78</v>
      </c>
      <c r="G1225" s="1">
        <v>186.79</v>
      </c>
      <c r="H1225" s="1">
        <v>11.9</v>
      </c>
      <c r="I1225" s="1" t="s">
        <v>26</v>
      </c>
      <c r="J1225" s="1" t="s">
        <v>928</v>
      </c>
    </row>
    <row r="1226" spans="1:10">
      <c r="A1226" s="1" t="s">
        <v>2</v>
      </c>
      <c r="B1226" s="1">
        <v>131277920</v>
      </c>
      <c r="C1226" s="1">
        <v>131278471</v>
      </c>
      <c r="D1226" s="1">
        <v>552</v>
      </c>
      <c r="E1226" s="1">
        <v>185</v>
      </c>
      <c r="F1226" s="1">
        <v>78</v>
      </c>
      <c r="G1226" s="1">
        <v>263.57</v>
      </c>
      <c r="H1226" s="1">
        <v>14.54</v>
      </c>
      <c r="I1226" s="1" t="s">
        <v>38</v>
      </c>
      <c r="J1226" s="1" t="s">
        <v>929</v>
      </c>
    </row>
    <row r="1227" spans="1:10">
      <c r="A1227" s="1" t="s">
        <v>2</v>
      </c>
      <c r="B1227" s="1">
        <v>131374011</v>
      </c>
      <c r="C1227" s="1">
        <v>131374525</v>
      </c>
      <c r="D1227" s="1">
        <v>515</v>
      </c>
      <c r="E1227" s="1">
        <v>283</v>
      </c>
      <c r="F1227" s="1">
        <v>52</v>
      </c>
      <c r="G1227" s="1">
        <v>336.89</v>
      </c>
      <c r="H1227" s="1">
        <v>29.21</v>
      </c>
      <c r="I1227" s="1" t="s">
        <v>38</v>
      </c>
      <c r="J1227" s="1" t="s">
        <v>929</v>
      </c>
    </row>
    <row r="1228" spans="1:10">
      <c r="A1228" s="1" t="s">
        <v>2</v>
      </c>
      <c r="B1228" s="1">
        <v>131381561</v>
      </c>
      <c r="C1228" s="1">
        <v>131382275</v>
      </c>
      <c r="D1228" s="1">
        <v>715</v>
      </c>
      <c r="E1228" s="1">
        <v>357</v>
      </c>
      <c r="F1228" s="1">
        <v>73</v>
      </c>
      <c r="G1228" s="1">
        <v>298.95</v>
      </c>
      <c r="H1228" s="1">
        <v>21.34</v>
      </c>
      <c r="I1228" s="1" t="s">
        <v>38</v>
      </c>
      <c r="J1228" s="1" t="s">
        <v>929</v>
      </c>
    </row>
    <row r="1229" spans="1:10">
      <c r="A1229" s="1" t="s">
        <v>2</v>
      </c>
      <c r="B1229" s="1">
        <v>131564520</v>
      </c>
      <c r="C1229" s="1">
        <v>131565146</v>
      </c>
      <c r="D1229" s="1">
        <v>627</v>
      </c>
      <c r="E1229" s="1">
        <v>374</v>
      </c>
      <c r="F1229" s="1">
        <v>128</v>
      </c>
      <c r="G1229" s="1">
        <v>142.77000000000001</v>
      </c>
      <c r="H1229" s="1">
        <v>7.61</v>
      </c>
      <c r="I1229" s="1" t="s">
        <v>38</v>
      </c>
      <c r="J1229" s="1" t="s">
        <v>929</v>
      </c>
    </row>
    <row r="1230" spans="1:10">
      <c r="A1230" s="1" t="s">
        <v>2</v>
      </c>
      <c r="B1230" s="1">
        <v>132456558</v>
      </c>
      <c r="C1230" s="1">
        <v>132457175</v>
      </c>
      <c r="D1230" s="1">
        <v>618</v>
      </c>
      <c r="E1230" s="1">
        <v>296</v>
      </c>
      <c r="F1230" s="1">
        <v>38</v>
      </c>
      <c r="G1230" s="1">
        <v>122.53</v>
      </c>
      <c r="H1230" s="1">
        <v>15.37</v>
      </c>
      <c r="I1230" s="1" t="s">
        <v>38</v>
      </c>
      <c r="J1230" s="1" t="s">
        <v>930</v>
      </c>
    </row>
    <row r="1231" spans="1:10">
      <c r="A1231" s="1" t="s">
        <v>2</v>
      </c>
      <c r="B1231" s="1">
        <v>132934061</v>
      </c>
      <c r="C1231" s="1">
        <v>132934586</v>
      </c>
      <c r="D1231" s="1">
        <v>526</v>
      </c>
      <c r="E1231" s="1">
        <v>189</v>
      </c>
      <c r="F1231" s="1">
        <v>37</v>
      </c>
      <c r="G1231" s="1">
        <v>168.79</v>
      </c>
      <c r="H1231" s="1">
        <v>17.010000000000002</v>
      </c>
      <c r="I1231" s="1" t="s">
        <v>38</v>
      </c>
      <c r="J1231" s="1" t="s">
        <v>930</v>
      </c>
    </row>
    <row r="1232" spans="1:10">
      <c r="A1232" s="1" t="s">
        <v>2</v>
      </c>
      <c r="B1232" s="1">
        <v>132952482</v>
      </c>
      <c r="C1232" s="1">
        <v>132953094</v>
      </c>
      <c r="D1232" s="1">
        <v>613</v>
      </c>
      <c r="E1232" s="1">
        <v>376</v>
      </c>
      <c r="F1232" s="1">
        <v>73</v>
      </c>
      <c r="G1232" s="1">
        <v>160.72</v>
      </c>
      <c r="H1232" s="1">
        <v>10.74</v>
      </c>
      <c r="I1232" s="1" t="s">
        <v>38</v>
      </c>
      <c r="J1232" s="1" t="s">
        <v>930</v>
      </c>
    </row>
    <row r="1233" spans="1:10">
      <c r="A1233" s="1" t="s">
        <v>2</v>
      </c>
      <c r="B1233" s="1">
        <v>133004301</v>
      </c>
      <c r="C1233" s="1">
        <v>133004825</v>
      </c>
      <c r="D1233" s="1">
        <v>525</v>
      </c>
      <c r="E1233" s="1">
        <v>346</v>
      </c>
      <c r="F1233" s="1">
        <v>69</v>
      </c>
      <c r="G1233" s="1">
        <v>103.2</v>
      </c>
      <c r="H1233" s="1">
        <v>7.56</v>
      </c>
      <c r="I1233" s="1" t="s">
        <v>38</v>
      </c>
      <c r="J1233" s="1" t="s">
        <v>930</v>
      </c>
    </row>
    <row r="1234" spans="1:10">
      <c r="A1234" s="1" t="s">
        <v>2</v>
      </c>
      <c r="B1234" s="1">
        <v>133273576</v>
      </c>
      <c r="C1234" s="1">
        <v>133274121</v>
      </c>
      <c r="D1234" s="1">
        <v>546</v>
      </c>
      <c r="E1234" s="1">
        <v>356</v>
      </c>
      <c r="F1234" s="1">
        <v>45</v>
      </c>
      <c r="G1234" s="1">
        <v>104.26</v>
      </c>
      <c r="H1234" s="1">
        <v>9.02</v>
      </c>
      <c r="I1234" s="1" t="s">
        <v>38</v>
      </c>
      <c r="J1234" s="1" t="s">
        <v>930</v>
      </c>
    </row>
    <row r="1235" spans="1:10">
      <c r="A1235" s="1" t="s">
        <v>2</v>
      </c>
      <c r="B1235" s="1">
        <v>133446097</v>
      </c>
      <c r="C1235" s="1">
        <v>133446772</v>
      </c>
      <c r="D1235" s="1">
        <v>676</v>
      </c>
      <c r="E1235" s="1">
        <v>349</v>
      </c>
      <c r="F1235" s="1">
        <v>39</v>
      </c>
      <c r="G1235" s="1">
        <v>221.55</v>
      </c>
      <c r="H1235" s="1">
        <v>30.2</v>
      </c>
      <c r="I1235" s="1" t="s">
        <v>26</v>
      </c>
      <c r="J1235" s="1" t="s">
        <v>931</v>
      </c>
    </row>
    <row r="1236" spans="1:10">
      <c r="A1236" s="1" t="s">
        <v>2</v>
      </c>
      <c r="B1236" s="1">
        <v>133691406</v>
      </c>
      <c r="C1236" s="1">
        <v>133692156</v>
      </c>
      <c r="D1236" s="1">
        <v>751</v>
      </c>
      <c r="E1236" s="1">
        <v>386</v>
      </c>
      <c r="F1236" s="1">
        <v>105</v>
      </c>
      <c r="G1236" s="1">
        <v>439.67</v>
      </c>
      <c r="H1236" s="1">
        <v>22.11</v>
      </c>
      <c r="I1236" s="1" t="s">
        <v>26</v>
      </c>
      <c r="J1236" s="1" t="s">
        <v>932</v>
      </c>
    </row>
    <row r="1237" spans="1:10">
      <c r="A1237" s="1" t="s">
        <v>2</v>
      </c>
      <c r="B1237" s="1">
        <v>133701172</v>
      </c>
      <c r="C1237" s="1">
        <v>133701693</v>
      </c>
      <c r="D1237" s="1">
        <v>522</v>
      </c>
      <c r="E1237" s="1">
        <v>209</v>
      </c>
      <c r="F1237" s="1">
        <v>28</v>
      </c>
      <c r="G1237" s="1">
        <v>120.03</v>
      </c>
      <c r="H1237" s="1">
        <v>17.920000000000002</v>
      </c>
      <c r="I1237" s="1" t="s">
        <v>26</v>
      </c>
      <c r="J1237" s="1" t="s">
        <v>933</v>
      </c>
    </row>
    <row r="1238" spans="1:10">
      <c r="A1238" s="1" t="s">
        <v>2</v>
      </c>
      <c r="B1238" s="1">
        <v>133797410</v>
      </c>
      <c r="C1238" s="1">
        <v>133797891</v>
      </c>
      <c r="D1238" s="1">
        <v>482</v>
      </c>
      <c r="E1238" s="1">
        <v>276</v>
      </c>
      <c r="F1238" s="1">
        <v>105</v>
      </c>
      <c r="G1238" s="1">
        <v>131.77000000000001</v>
      </c>
      <c r="H1238" s="1">
        <v>6.8</v>
      </c>
      <c r="I1238" s="1" t="s">
        <v>38</v>
      </c>
      <c r="J1238" s="1" t="s">
        <v>934</v>
      </c>
    </row>
    <row r="1239" spans="1:10">
      <c r="A1239" s="1" t="s">
        <v>2</v>
      </c>
      <c r="B1239" s="1">
        <v>134009514</v>
      </c>
      <c r="C1239" s="1">
        <v>134010193</v>
      </c>
      <c r="D1239" s="1">
        <v>680</v>
      </c>
      <c r="E1239" s="1">
        <v>351</v>
      </c>
      <c r="F1239" s="1">
        <v>94</v>
      </c>
      <c r="G1239" s="1">
        <v>109.06</v>
      </c>
      <c r="H1239" s="1">
        <v>7.43</v>
      </c>
      <c r="I1239" s="1" t="s">
        <v>36</v>
      </c>
      <c r="J1239" s="1" t="s">
        <v>935</v>
      </c>
    </row>
    <row r="1240" spans="1:10">
      <c r="A1240" s="1" t="s">
        <v>2</v>
      </c>
      <c r="B1240" s="1">
        <v>134230008</v>
      </c>
      <c r="C1240" s="1">
        <v>134230678</v>
      </c>
      <c r="D1240" s="1">
        <v>671</v>
      </c>
      <c r="E1240" s="1">
        <v>311</v>
      </c>
      <c r="F1240" s="1">
        <v>85</v>
      </c>
      <c r="G1240" s="1">
        <v>109.8</v>
      </c>
      <c r="H1240" s="1">
        <v>9.61</v>
      </c>
      <c r="I1240" s="1" t="s">
        <v>38</v>
      </c>
      <c r="J1240" s="1" t="s">
        <v>936</v>
      </c>
    </row>
    <row r="1241" spans="1:10">
      <c r="A1241" s="1" t="s">
        <v>2</v>
      </c>
      <c r="B1241" s="1">
        <v>134263270</v>
      </c>
      <c r="C1241" s="1">
        <v>134263971</v>
      </c>
      <c r="D1241" s="1">
        <v>702</v>
      </c>
      <c r="E1241" s="1">
        <v>363</v>
      </c>
      <c r="F1241" s="1">
        <v>54</v>
      </c>
      <c r="G1241" s="1">
        <v>260.02999999999997</v>
      </c>
      <c r="H1241" s="1">
        <v>28.16</v>
      </c>
      <c r="I1241" s="1" t="s">
        <v>38</v>
      </c>
      <c r="J1241" s="1" t="s">
        <v>937</v>
      </c>
    </row>
    <row r="1242" spans="1:10">
      <c r="A1242" s="1" t="s">
        <v>2</v>
      </c>
      <c r="B1242" s="1">
        <v>134449174</v>
      </c>
      <c r="C1242" s="1">
        <v>134449793</v>
      </c>
      <c r="D1242" s="1">
        <v>620</v>
      </c>
      <c r="E1242" s="1">
        <v>301</v>
      </c>
      <c r="F1242" s="1">
        <v>30</v>
      </c>
      <c r="G1242" s="1">
        <v>152.47</v>
      </c>
      <c r="H1242" s="1">
        <v>26.96</v>
      </c>
      <c r="I1242" s="1" t="s">
        <v>26</v>
      </c>
      <c r="J1242" s="1" t="s">
        <v>938</v>
      </c>
    </row>
    <row r="1243" spans="1:10">
      <c r="A1243" s="1" t="s">
        <v>2</v>
      </c>
      <c r="B1243" s="1">
        <v>134462241</v>
      </c>
      <c r="C1243" s="1">
        <v>134462803</v>
      </c>
      <c r="D1243" s="1">
        <v>563</v>
      </c>
      <c r="E1243" s="1">
        <v>256</v>
      </c>
      <c r="F1243" s="1">
        <v>77</v>
      </c>
      <c r="G1243" s="1">
        <v>192.07</v>
      </c>
      <c r="H1243" s="1">
        <v>11.65</v>
      </c>
      <c r="I1243" s="1" t="s">
        <v>26</v>
      </c>
      <c r="J1243" s="1" t="s">
        <v>939</v>
      </c>
    </row>
    <row r="1244" spans="1:10">
      <c r="A1244" s="1" t="s">
        <v>2</v>
      </c>
      <c r="B1244" s="1">
        <v>134595669</v>
      </c>
      <c r="C1244" s="1">
        <v>134596432</v>
      </c>
      <c r="D1244" s="1">
        <v>764</v>
      </c>
      <c r="E1244" s="1">
        <v>382</v>
      </c>
      <c r="F1244" s="1">
        <v>97</v>
      </c>
      <c r="G1244" s="1">
        <v>420.55</v>
      </c>
      <c r="H1244" s="1">
        <v>24.59</v>
      </c>
      <c r="I1244" s="1" t="s">
        <v>26</v>
      </c>
      <c r="J1244" s="1" t="s">
        <v>940</v>
      </c>
    </row>
    <row r="1245" spans="1:10">
      <c r="A1245" s="1" t="s">
        <v>2</v>
      </c>
      <c r="B1245" s="1">
        <v>134731308</v>
      </c>
      <c r="C1245" s="1">
        <v>134731891</v>
      </c>
      <c r="D1245" s="1">
        <v>584</v>
      </c>
      <c r="E1245" s="1">
        <v>291</v>
      </c>
      <c r="F1245" s="1">
        <v>45</v>
      </c>
      <c r="G1245" s="1">
        <v>188.31</v>
      </c>
      <c r="H1245" s="1">
        <v>17.43</v>
      </c>
      <c r="I1245" s="1" t="s">
        <v>26</v>
      </c>
      <c r="J1245" s="1" t="s">
        <v>941</v>
      </c>
    </row>
    <row r="1246" spans="1:10">
      <c r="A1246" s="1" t="s">
        <v>2</v>
      </c>
      <c r="B1246" s="1">
        <v>134944221</v>
      </c>
      <c r="C1246" s="1">
        <v>134944849</v>
      </c>
      <c r="D1246" s="1">
        <v>629</v>
      </c>
      <c r="E1246" s="1">
        <v>292</v>
      </c>
      <c r="F1246" s="1">
        <v>51</v>
      </c>
      <c r="G1246" s="1">
        <v>213.51</v>
      </c>
      <c r="H1246" s="1">
        <v>19.82</v>
      </c>
      <c r="I1246" s="1" t="s">
        <v>26</v>
      </c>
      <c r="J1246" s="1" t="s">
        <v>942</v>
      </c>
    </row>
    <row r="1247" spans="1:10">
      <c r="A1247" s="1" t="s">
        <v>2</v>
      </c>
      <c r="B1247" s="1">
        <v>134945378</v>
      </c>
      <c r="C1247" s="1">
        <v>134946145</v>
      </c>
      <c r="D1247" s="1">
        <v>768</v>
      </c>
      <c r="E1247" s="1">
        <v>374</v>
      </c>
      <c r="F1247" s="1">
        <v>160</v>
      </c>
      <c r="G1247" s="1">
        <v>316.33999999999997</v>
      </c>
      <c r="H1247" s="1">
        <v>8.76</v>
      </c>
      <c r="I1247" s="1" t="s">
        <v>26</v>
      </c>
      <c r="J1247" s="1" t="s">
        <v>943</v>
      </c>
    </row>
    <row r="1248" spans="1:10">
      <c r="A1248" s="1" t="s">
        <v>2</v>
      </c>
      <c r="B1248" s="1">
        <v>783582</v>
      </c>
      <c r="C1248" s="1">
        <v>783977</v>
      </c>
      <c r="D1248" s="1">
        <v>396</v>
      </c>
      <c r="E1248" s="1">
        <v>201</v>
      </c>
      <c r="F1248" s="1">
        <v>54</v>
      </c>
      <c r="G1248" s="1">
        <v>168.06</v>
      </c>
      <c r="H1248" s="1">
        <v>10.5</v>
      </c>
      <c r="I1248" s="1" t="s">
        <v>26</v>
      </c>
      <c r="J1248" s="1" t="s">
        <v>3609</v>
      </c>
    </row>
    <row r="1249" spans="1:10">
      <c r="A1249" s="1" t="s">
        <v>2</v>
      </c>
      <c r="B1249" s="1">
        <v>1552782</v>
      </c>
      <c r="C1249" s="1">
        <v>1553197</v>
      </c>
      <c r="D1249" s="1">
        <v>416</v>
      </c>
      <c r="E1249" s="1">
        <v>119</v>
      </c>
      <c r="F1249" s="1">
        <v>22</v>
      </c>
      <c r="G1249" s="1">
        <v>130.46</v>
      </c>
      <c r="H1249" s="1">
        <v>16.18</v>
      </c>
      <c r="I1249" s="1" t="s">
        <v>38</v>
      </c>
      <c r="J1249" s="1" t="s">
        <v>774</v>
      </c>
    </row>
    <row r="1250" spans="1:10">
      <c r="A1250" s="1" t="s">
        <v>2</v>
      </c>
      <c r="B1250" s="1">
        <v>3980261</v>
      </c>
      <c r="C1250" s="1">
        <v>3980594</v>
      </c>
      <c r="D1250" s="1">
        <v>334</v>
      </c>
      <c r="E1250" s="1">
        <v>202</v>
      </c>
      <c r="F1250" s="1">
        <v>21</v>
      </c>
      <c r="G1250" s="1">
        <v>118.28</v>
      </c>
      <c r="H1250" s="1">
        <v>15.01</v>
      </c>
      <c r="I1250" s="1" t="s">
        <v>38</v>
      </c>
      <c r="J1250" s="1" t="s">
        <v>3610</v>
      </c>
    </row>
    <row r="1251" spans="1:10">
      <c r="A1251" s="1" t="s">
        <v>2</v>
      </c>
      <c r="B1251" s="1">
        <v>8157172</v>
      </c>
      <c r="C1251" s="1">
        <v>8157548</v>
      </c>
      <c r="D1251" s="1">
        <v>377</v>
      </c>
      <c r="E1251" s="1">
        <v>209</v>
      </c>
      <c r="F1251" s="1">
        <v>18</v>
      </c>
      <c r="G1251" s="1">
        <v>102.45</v>
      </c>
      <c r="H1251" s="1">
        <v>17.25</v>
      </c>
      <c r="I1251" s="1" t="s">
        <v>38</v>
      </c>
      <c r="J1251" s="1" t="s">
        <v>3611</v>
      </c>
    </row>
    <row r="1252" spans="1:10">
      <c r="A1252" s="1" t="s">
        <v>2</v>
      </c>
      <c r="B1252" s="1">
        <v>8790031</v>
      </c>
      <c r="C1252" s="1">
        <v>8790580</v>
      </c>
      <c r="D1252" s="1">
        <v>550</v>
      </c>
      <c r="E1252" s="1">
        <v>282</v>
      </c>
      <c r="F1252" s="1">
        <v>24</v>
      </c>
      <c r="G1252" s="1">
        <v>122.63</v>
      </c>
      <c r="H1252" s="1">
        <v>18.329999999999998</v>
      </c>
      <c r="I1252" s="1" t="s">
        <v>38</v>
      </c>
      <c r="J1252" s="1" t="s">
        <v>3612</v>
      </c>
    </row>
    <row r="1253" spans="1:10">
      <c r="A1253" s="1" t="s">
        <v>2</v>
      </c>
      <c r="B1253" s="1">
        <v>9635460</v>
      </c>
      <c r="C1253" s="1">
        <v>9636118</v>
      </c>
      <c r="D1253" s="1">
        <v>659</v>
      </c>
      <c r="E1253" s="1">
        <v>346</v>
      </c>
      <c r="F1253" s="1">
        <v>47</v>
      </c>
      <c r="G1253" s="1">
        <v>206.98</v>
      </c>
      <c r="H1253" s="1">
        <v>23.37</v>
      </c>
      <c r="I1253" s="1" t="s">
        <v>26</v>
      </c>
      <c r="J1253" s="1" t="s">
        <v>3613</v>
      </c>
    </row>
    <row r="1254" spans="1:10">
      <c r="A1254" s="1" t="s">
        <v>2</v>
      </c>
      <c r="B1254" s="1">
        <v>10472671</v>
      </c>
      <c r="C1254" s="1">
        <v>10473049</v>
      </c>
      <c r="D1254" s="1">
        <v>379</v>
      </c>
      <c r="E1254" s="1">
        <v>178</v>
      </c>
      <c r="F1254" s="1">
        <v>37</v>
      </c>
      <c r="G1254" s="1">
        <v>299.14999999999998</v>
      </c>
      <c r="H1254" s="1">
        <v>33.43</v>
      </c>
      <c r="I1254" s="1" t="s">
        <v>38</v>
      </c>
      <c r="J1254" s="1" t="s">
        <v>3614</v>
      </c>
    </row>
    <row r="1255" spans="1:10">
      <c r="A1255" s="1" t="s">
        <v>2</v>
      </c>
      <c r="B1255" s="1">
        <v>10586243</v>
      </c>
      <c r="C1255" s="1">
        <v>10586643</v>
      </c>
      <c r="D1255" s="1">
        <v>401</v>
      </c>
      <c r="E1255" s="1">
        <v>201</v>
      </c>
      <c r="F1255" s="1">
        <v>28</v>
      </c>
      <c r="G1255" s="1">
        <v>143.38</v>
      </c>
      <c r="H1255" s="1">
        <v>15.02</v>
      </c>
      <c r="I1255" s="1" t="s">
        <v>30</v>
      </c>
      <c r="J1255" s="1" t="s">
        <v>3615</v>
      </c>
    </row>
    <row r="1256" spans="1:10">
      <c r="A1256" s="1" t="s">
        <v>2</v>
      </c>
      <c r="B1256" s="1">
        <v>12109720</v>
      </c>
      <c r="C1256" s="1">
        <v>12110286</v>
      </c>
      <c r="D1256" s="1">
        <v>567</v>
      </c>
      <c r="E1256" s="1">
        <v>230</v>
      </c>
      <c r="F1256" s="1">
        <v>37</v>
      </c>
      <c r="G1256" s="1">
        <v>235.85</v>
      </c>
      <c r="H1256" s="1">
        <v>29.73</v>
      </c>
      <c r="I1256" s="1" t="s">
        <v>26</v>
      </c>
      <c r="J1256" s="1" t="s">
        <v>3616</v>
      </c>
    </row>
    <row r="1257" spans="1:10">
      <c r="A1257" s="1" t="s">
        <v>2</v>
      </c>
      <c r="B1257" s="1">
        <v>12308957</v>
      </c>
      <c r="C1257" s="1">
        <v>12309585</v>
      </c>
      <c r="D1257" s="1">
        <v>629</v>
      </c>
      <c r="E1257" s="1">
        <v>335</v>
      </c>
      <c r="F1257" s="1">
        <v>54</v>
      </c>
      <c r="G1257" s="1">
        <v>137.44</v>
      </c>
      <c r="H1257" s="1">
        <v>13.84</v>
      </c>
      <c r="I1257" s="1" t="s">
        <v>38</v>
      </c>
      <c r="J1257" s="1" t="s">
        <v>3617</v>
      </c>
    </row>
    <row r="1258" spans="1:10">
      <c r="A1258" s="1" t="s">
        <v>2</v>
      </c>
      <c r="B1258" s="1">
        <v>12506877</v>
      </c>
      <c r="C1258" s="1">
        <v>12507422</v>
      </c>
      <c r="D1258" s="1">
        <v>546</v>
      </c>
      <c r="E1258" s="1">
        <v>236</v>
      </c>
      <c r="F1258" s="1">
        <v>49</v>
      </c>
      <c r="G1258" s="1">
        <v>131.77000000000001</v>
      </c>
      <c r="H1258" s="1">
        <v>9.64</v>
      </c>
      <c r="I1258" s="1" t="s">
        <v>38</v>
      </c>
      <c r="J1258" s="1" t="s">
        <v>3618</v>
      </c>
    </row>
    <row r="1259" spans="1:10">
      <c r="A1259" s="1" t="s">
        <v>2</v>
      </c>
      <c r="B1259" s="1">
        <v>12835108</v>
      </c>
      <c r="C1259" s="1">
        <v>12835461</v>
      </c>
      <c r="D1259" s="1">
        <v>354</v>
      </c>
      <c r="E1259" s="1">
        <v>226</v>
      </c>
      <c r="F1259" s="1">
        <v>22</v>
      </c>
      <c r="G1259" s="1">
        <v>144.80000000000001</v>
      </c>
      <c r="H1259" s="1">
        <v>18.329999999999998</v>
      </c>
      <c r="I1259" s="1" t="s">
        <v>38</v>
      </c>
      <c r="J1259" s="1" t="s">
        <v>3619</v>
      </c>
    </row>
    <row r="1260" spans="1:10">
      <c r="A1260" s="1" t="s">
        <v>2</v>
      </c>
      <c r="B1260" s="1">
        <v>13031425</v>
      </c>
      <c r="C1260" s="1">
        <v>13031855</v>
      </c>
      <c r="D1260" s="1">
        <v>431</v>
      </c>
      <c r="E1260" s="1">
        <v>157</v>
      </c>
      <c r="F1260" s="1">
        <v>20</v>
      </c>
      <c r="G1260" s="1">
        <v>109.74</v>
      </c>
      <c r="H1260" s="1">
        <v>17.25</v>
      </c>
      <c r="I1260" s="1" t="s">
        <v>36</v>
      </c>
      <c r="J1260" s="1" t="s">
        <v>3620</v>
      </c>
    </row>
    <row r="1261" spans="1:10">
      <c r="A1261" s="1" t="s">
        <v>2</v>
      </c>
      <c r="B1261" s="1">
        <v>13228752</v>
      </c>
      <c r="C1261" s="1">
        <v>13229158</v>
      </c>
      <c r="D1261" s="1">
        <v>407</v>
      </c>
      <c r="E1261" s="1">
        <v>264</v>
      </c>
      <c r="F1261" s="1">
        <v>38</v>
      </c>
      <c r="G1261" s="1">
        <v>129.41999999999999</v>
      </c>
      <c r="H1261" s="1">
        <v>10.5</v>
      </c>
      <c r="I1261" s="1" t="s">
        <v>26</v>
      </c>
      <c r="J1261" s="1" t="s">
        <v>3621</v>
      </c>
    </row>
    <row r="1262" spans="1:10">
      <c r="A1262" s="1" t="s">
        <v>2</v>
      </c>
      <c r="B1262" s="1">
        <v>17289248</v>
      </c>
      <c r="C1262" s="1">
        <v>17289619</v>
      </c>
      <c r="D1262" s="1">
        <v>372</v>
      </c>
      <c r="E1262" s="1">
        <v>162</v>
      </c>
      <c r="F1262" s="1">
        <v>25</v>
      </c>
      <c r="G1262" s="1">
        <v>170.03</v>
      </c>
      <c r="H1262" s="1">
        <v>22.65</v>
      </c>
      <c r="I1262" s="1" t="s">
        <v>26</v>
      </c>
      <c r="J1262" s="1" t="s">
        <v>3622</v>
      </c>
    </row>
    <row r="1263" spans="1:10">
      <c r="A1263" s="1" t="s">
        <v>2</v>
      </c>
      <c r="B1263" s="1">
        <v>19677523</v>
      </c>
      <c r="C1263" s="1">
        <v>19677989</v>
      </c>
      <c r="D1263" s="1">
        <v>467</v>
      </c>
      <c r="E1263" s="1">
        <v>230</v>
      </c>
      <c r="F1263" s="1">
        <v>20</v>
      </c>
      <c r="G1263" s="1">
        <v>102.85</v>
      </c>
      <c r="H1263" s="1">
        <v>13.91</v>
      </c>
      <c r="I1263" s="1" t="s">
        <v>38</v>
      </c>
      <c r="J1263" s="1" t="s">
        <v>3623</v>
      </c>
    </row>
    <row r="1264" spans="1:10">
      <c r="A1264" s="1" t="s">
        <v>2</v>
      </c>
      <c r="B1264" s="1">
        <v>29041837</v>
      </c>
      <c r="C1264" s="1">
        <v>29042208</v>
      </c>
      <c r="D1264" s="1">
        <v>372</v>
      </c>
      <c r="E1264" s="1">
        <v>241</v>
      </c>
      <c r="F1264" s="1">
        <v>47</v>
      </c>
      <c r="G1264" s="1">
        <v>235.69</v>
      </c>
      <c r="H1264" s="1">
        <v>15.92</v>
      </c>
      <c r="I1264" s="1" t="s">
        <v>26</v>
      </c>
      <c r="J1264" s="1" t="s">
        <v>3624</v>
      </c>
    </row>
    <row r="1265" spans="1:10">
      <c r="A1265" s="1" t="s">
        <v>2</v>
      </c>
      <c r="B1265" s="1">
        <v>29282449</v>
      </c>
      <c r="C1265" s="1">
        <v>29282796</v>
      </c>
      <c r="D1265" s="1">
        <v>348</v>
      </c>
      <c r="E1265" s="1">
        <v>182</v>
      </c>
      <c r="F1265" s="1">
        <v>38</v>
      </c>
      <c r="G1265" s="1">
        <v>103.8</v>
      </c>
      <c r="H1265" s="1">
        <v>8.06</v>
      </c>
      <c r="I1265" s="1" t="s">
        <v>26</v>
      </c>
      <c r="J1265" s="1" t="s">
        <v>3625</v>
      </c>
    </row>
    <row r="1266" spans="1:10">
      <c r="A1266" s="1" t="s">
        <v>2</v>
      </c>
      <c r="B1266" s="1">
        <v>33703842</v>
      </c>
      <c r="C1266" s="1">
        <v>33704273</v>
      </c>
      <c r="D1266" s="1">
        <v>432</v>
      </c>
      <c r="E1266" s="1">
        <v>299</v>
      </c>
      <c r="F1266" s="1">
        <v>27</v>
      </c>
      <c r="G1266" s="1">
        <v>174.19</v>
      </c>
      <c r="H1266" s="1">
        <v>25.88</v>
      </c>
      <c r="I1266" s="1" t="s">
        <v>26</v>
      </c>
      <c r="J1266" s="1" t="s">
        <v>3626</v>
      </c>
    </row>
    <row r="1267" spans="1:10">
      <c r="A1267" s="1" t="s">
        <v>2</v>
      </c>
      <c r="B1267" s="1">
        <v>34812123</v>
      </c>
      <c r="C1267" s="1">
        <v>34812558</v>
      </c>
      <c r="D1267" s="1">
        <v>436</v>
      </c>
      <c r="E1267" s="1">
        <v>187</v>
      </c>
      <c r="F1267" s="1">
        <v>46</v>
      </c>
      <c r="G1267" s="1">
        <v>372.04</v>
      </c>
      <c r="H1267" s="1">
        <v>42.07</v>
      </c>
      <c r="I1267" s="1" t="s">
        <v>26</v>
      </c>
      <c r="J1267" s="1" t="s">
        <v>3627</v>
      </c>
    </row>
    <row r="1268" spans="1:10">
      <c r="A1268" s="1" t="s">
        <v>2</v>
      </c>
      <c r="B1268" s="1">
        <v>34862180</v>
      </c>
      <c r="C1268" s="1">
        <v>34862861</v>
      </c>
      <c r="D1268" s="1">
        <v>682</v>
      </c>
      <c r="E1268" s="1">
        <v>331</v>
      </c>
      <c r="F1268" s="1">
        <v>50</v>
      </c>
      <c r="G1268" s="1">
        <v>150.16999999999999</v>
      </c>
      <c r="H1268" s="1">
        <v>13.01</v>
      </c>
      <c r="I1268" s="1" t="s">
        <v>26</v>
      </c>
      <c r="J1268" s="1" t="s">
        <v>3628</v>
      </c>
    </row>
    <row r="1269" spans="1:10">
      <c r="A1269" s="1" t="s">
        <v>2</v>
      </c>
      <c r="B1269" s="1">
        <v>36077921</v>
      </c>
      <c r="C1269" s="1">
        <v>36078488</v>
      </c>
      <c r="D1269" s="1">
        <v>568</v>
      </c>
      <c r="E1269" s="1">
        <v>178</v>
      </c>
      <c r="F1269" s="1">
        <v>59</v>
      </c>
      <c r="G1269" s="1">
        <v>115.89</v>
      </c>
      <c r="H1269" s="1">
        <v>8.31</v>
      </c>
      <c r="I1269" s="1" t="s">
        <v>38</v>
      </c>
      <c r="J1269" s="1" t="s">
        <v>3629</v>
      </c>
    </row>
    <row r="1270" spans="1:10">
      <c r="A1270" s="1" t="s">
        <v>2</v>
      </c>
      <c r="B1270" s="1">
        <v>44087418</v>
      </c>
      <c r="C1270" s="1">
        <v>44088046</v>
      </c>
      <c r="D1270" s="1">
        <v>629</v>
      </c>
      <c r="E1270" s="1">
        <v>321</v>
      </c>
      <c r="F1270" s="1">
        <v>36</v>
      </c>
      <c r="G1270" s="1">
        <v>194.39</v>
      </c>
      <c r="H1270" s="1">
        <v>25.44</v>
      </c>
      <c r="I1270" s="1" t="s">
        <v>65</v>
      </c>
      <c r="J1270" s="1" t="s">
        <v>3630</v>
      </c>
    </row>
    <row r="1271" spans="1:10">
      <c r="A1271" s="1" t="s">
        <v>2</v>
      </c>
      <c r="B1271" s="1">
        <v>45201545</v>
      </c>
      <c r="C1271" s="1">
        <v>45201936</v>
      </c>
      <c r="D1271" s="1">
        <v>392</v>
      </c>
      <c r="E1271" s="1">
        <v>254</v>
      </c>
      <c r="F1271" s="1">
        <v>19</v>
      </c>
      <c r="G1271" s="1">
        <v>108.37</v>
      </c>
      <c r="H1271" s="1">
        <v>16.18</v>
      </c>
      <c r="I1271" s="1" t="s">
        <v>38</v>
      </c>
      <c r="J1271" s="1" t="s">
        <v>3631</v>
      </c>
    </row>
    <row r="1272" spans="1:10">
      <c r="A1272" s="1" t="s">
        <v>2</v>
      </c>
      <c r="B1272" s="1">
        <v>46148549</v>
      </c>
      <c r="C1272" s="1">
        <v>46149197</v>
      </c>
      <c r="D1272" s="1">
        <v>649</v>
      </c>
      <c r="E1272" s="1">
        <v>285</v>
      </c>
      <c r="F1272" s="1">
        <v>65</v>
      </c>
      <c r="G1272" s="1">
        <v>248.54</v>
      </c>
      <c r="H1272" s="1">
        <v>20.190000000000001</v>
      </c>
      <c r="I1272" s="1" t="s">
        <v>26</v>
      </c>
      <c r="J1272" s="1" t="s">
        <v>3632</v>
      </c>
    </row>
    <row r="1273" spans="1:10">
      <c r="A1273" s="1" t="s">
        <v>2</v>
      </c>
      <c r="B1273" s="1">
        <v>46299823</v>
      </c>
      <c r="C1273" s="1">
        <v>46300472</v>
      </c>
      <c r="D1273" s="1">
        <v>650</v>
      </c>
      <c r="E1273" s="1">
        <v>331</v>
      </c>
      <c r="F1273" s="1">
        <v>49</v>
      </c>
      <c r="G1273" s="1">
        <v>206.62</v>
      </c>
      <c r="H1273" s="1">
        <v>18.93</v>
      </c>
      <c r="I1273" s="1" t="s">
        <v>38</v>
      </c>
      <c r="J1273" s="1" t="s">
        <v>3633</v>
      </c>
    </row>
    <row r="1274" spans="1:10">
      <c r="A1274" s="1" t="s">
        <v>2</v>
      </c>
      <c r="B1274" s="1">
        <v>46318448</v>
      </c>
      <c r="C1274" s="1">
        <v>46319053</v>
      </c>
      <c r="D1274" s="1">
        <v>606</v>
      </c>
      <c r="E1274" s="1">
        <v>277</v>
      </c>
      <c r="F1274" s="1">
        <v>35</v>
      </c>
      <c r="G1274" s="1">
        <v>124.74</v>
      </c>
      <c r="H1274" s="1">
        <v>14.75</v>
      </c>
      <c r="I1274" s="1" t="s">
        <v>38</v>
      </c>
      <c r="J1274" s="1" t="s">
        <v>3633</v>
      </c>
    </row>
    <row r="1275" spans="1:10">
      <c r="A1275" s="1" t="s">
        <v>2</v>
      </c>
      <c r="B1275" s="1">
        <v>46691422</v>
      </c>
      <c r="C1275" s="1">
        <v>46691745</v>
      </c>
      <c r="D1275" s="1">
        <v>324</v>
      </c>
      <c r="E1275" s="1">
        <v>132</v>
      </c>
      <c r="F1275" s="1">
        <v>40</v>
      </c>
      <c r="G1275" s="1">
        <v>159.34</v>
      </c>
      <c r="H1275" s="1">
        <v>11.53</v>
      </c>
      <c r="I1275" s="1" t="s">
        <v>38</v>
      </c>
      <c r="J1275" s="1" t="s">
        <v>3634</v>
      </c>
    </row>
    <row r="1276" spans="1:10">
      <c r="A1276" s="1" t="s">
        <v>2</v>
      </c>
      <c r="B1276" s="1">
        <v>47008661</v>
      </c>
      <c r="C1276" s="1">
        <v>47009044</v>
      </c>
      <c r="D1276" s="1">
        <v>384</v>
      </c>
      <c r="E1276" s="1">
        <v>251</v>
      </c>
      <c r="F1276" s="1">
        <v>33</v>
      </c>
      <c r="G1276" s="1">
        <v>251.59</v>
      </c>
      <c r="H1276" s="1">
        <v>31.27</v>
      </c>
      <c r="I1276" s="1" t="s">
        <v>36</v>
      </c>
      <c r="J1276" s="1" t="s">
        <v>3635</v>
      </c>
    </row>
    <row r="1277" spans="1:10">
      <c r="A1277" s="1" t="s">
        <v>2</v>
      </c>
      <c r="B1277" s="1">
        <v>47279510</v>
      </c>
      <c r="C1277" s="1">
        <v>47279804</v>
      </c>
      <c r="D1277" s="1">
        <v>295</v>
      </c>
      <c r="E1277" s="1">
        <v>131</v>
      </c>
      <c r="F1277" s="1">
        <v>27</v>
      </c>
      <c r="G1277" s="1">
        <v>185.2</v>
      </c>
      <c r="H1277" s="1">
        <v>20.350000000000001</v>
      </c>
      <c r="I1277" s="1" t="s">
        <v>65</v>
      </c>
      <c r="J1277" s="1" t="s">
        <v>3636</v>
      </c>
    </row>
    <row r="1278" spans="1:10">
      <c r="A1278" s="1" t="s">
        <v>2</v>
      </c>
      <c r="B1278" s="1">
        <v>57107816</v>
      </c>
      <c r="C1278" s="1">
        <v>57108247</v>
      </c>
      <c r="D1278" s="1">
        <v>432</v>
      </c>
      <c r="E1278" s="1">
        <v>149</v>
      </c>
      <c r="F1278" s="1">
        <v>20</v>
      </c>
      <c r="G1278" s="1">
        <v>109.56</v>
      </c>
      <c r="H1278" s="1">
        <v>18.329999999999998</v>
      </c>
      <c r="I1278" s="1" t="s">
        <v>38</v>
      </c>
      <c r="J1278" s="1" t="s">
        <v>3637</v>
      </c>
    </row>
    <row r="1279" spans="1:10">
      <c r="A1279" s="1" t="s">
        <v>2</v>
      </c>
      <c r="B1279" s="1">
        <v>58731062</v>
      </c>
      <c r="C1279" s="1">
        <v>58731492</v>
      </c>
      <c r="D1279" s="1">
        <v>431</v>
      </c>
      <c r="E1279" s="1">
        <v>285</v>
      </c>
      <c r="F1279" s="1">
        <v>20</v>
      </c>
      <c r="G1279" s="1">
        <v>109.74</v>
      </c>
      <c r="H1279" s="1">
        <v>16.18</v>
      </c>
      <c r="I1279" s="1" t="s">
        <v>30</v>
      </c>
      <c r="J1279" s="1" t="s">
        <v>3638</v>
      </c>
    </row>
    <row r="1280" spans="1:10">
      <c r="A1280" s="1" t="s">
        <v>2</v>
      </c>
      <c r="B1280" s="1">
        <v>58949746</v>
      </c>
      <c r="C1280" s="1">
        <v>58950353</v>
      </c>
      <c r="D1280" s="1">
        <v>608</v>
      </c>
      <c r="E1280" s="1">
        <v>324</v>
      </c>
      <c r="F1280" s="1">
        <v>42</v>
      </c>
      <c r="G1280" s="1">
        <v>173.93</v>
      </c>
      <c r="H1280" s="1">
        <v>21.06</v>
      </c>
      <c r="I1280" s="1" t="s">
        <v>36</v>
      </c>
      <c r="J1280" s="1" t="s">
        <v>3639</v>
      </c>
    </row>
    <row r="1281" spans="1:10">
      <c r="A1281" s="1" t="s">
        <v>2</v>
      </c>
      <c r="B1281" s="1">
        <v>60018929</v>
      </c>
      <c r="C1281" s="1">
        <v>60019512</v>
      </c>
      <c r="D1281" s="1">
        <v>584</v>
      </c>
      <c r="E1281" s="1">
        <v>248</v>
      </c>
      <c r="F1281" s="1">
        <v>40</v>
      </c>
      <c r="G1281" s="1">
        <v>142.57</v>
      </c>
      <c r="H1281" s="1">
        <v>16.53</v>
      </c>
      <c r="I1281" s="1" t="s">
        <v>26</v>
      </c>
      <c r="J1281" s="1" t="s">
        <v>3640</v>
      </c>
    </row>
    <row r="1282" spans="1:10">
      <c r="A1282" s="1" t="s">
        <v>2</v>
      </c>
      <c r="B1282" s="1">
        <v>60534756</v>
      </c>
      <c r="C1282" s="1">
        <v>60535087</v>
      </c>
      <c r="D1282" s="1">
        <v>332</v>
      </c>
      <c r="E1282" s="1">
        <v>170</v>
      </c>
      <c r="F1282" s="1">
        <v>19</v>
      </c>
      <c r="G1282" s="1">
        <v>121.09</v>
      </c>
      <c r="H1282" s="1">
        <v>18.329999999999998</v>
      </c>
      <c r="I1282" s="1" t="s">
        <v>36</v>
      </c>
      <c r="J1282" s="1" t="s">
        <v>3641</v>
      </c>
    </row>
    <row r="1283" spans="1:10">
      <c r="A1283" s="1" t="s">
        <v>2</v>
      </c>
      <c r="B1283" s="1">
        <v>61152226</v>
      </c>
      <c r="C1283" s="1">
        <v>61152936</v>
      </c>
      <c r="D1283" s="1">
        <v>711</v>
      </c>
      <c r="E1283" s="1">
        <v>382</v>
      </c>
      <c r="F1283" s="1">
        <v>44</v>
      </c>
      <c r="G1283" s="1">
        <v>126.5</v>
      </c>
      <c r="H1283" s="1">
        <v>14.65</v>
      </c>
      <c r="I1283" s="1" t="s">
        <v>26</v>
      </c>
      <c r="J1283" s="1" t="s">
        <v>3642</v>
      </c>
    </row>
    <row r="1284" spans="1:10">
      <c r="A1284" s="1" t="s">
        <v>2</v>
      </c>
      <c r="B1284" s="1">
        <v>63688591</v>
      </c>
      <c r="C1284" s="1">
        <v>63688988</v>
      </c>
      <c r="D1284" s="1">
        <v>398</v>
      </c>
      <c r="E1284" s="1">
        <v>204</v>
      </c>
      <c r="F1284" s="1">
        <v>39</v>
      </c>
      <c r="G1284" s="1">
        <v>221.25</v>
      </c>
      <c r="H1284" s="1">
        <v>16.690000000000001</v>
      </c>
      <c r="I1284" s="1" t="s">
        <v>26</v>
      </c>
      <c r="J1284" s="1" t="s">
        <v>3643</v>
      </c>
    </row>
    <row r="1285" spans="1:10">
      <c r="A1285" s="1" t="s">
        <v>2</v>
      </c>
      <c r="B1285" s="1">
        <v>63766492</v>
      </c>
      <c r="C1285" s="1">
        <v>63766868</v>
      </c>
      <c r="D1285" s="1">
        <v>377</v>
      </c>
      <c r="E1285" s="1">
        <v>126</v>
      </c>
      <c r="F1285" s="1">
        <v>18</v>
      </c>
      <c r="G1285" s="1">
        <v>102.45</v>
      </c>
      <c r="H1285" s="1">
        <v>14.02</v>
      </c>
      <c r="I1285" s="1" t="s">
        <v>36</v>
      </c>
      <c r="J1285" s="1" t="s">
        <v>3644</v>
      </c>
    </row>
    <row r="1286" spans="1:10">
      <c r="A1286" s="1" t="s">
        <v>2</v>
      </c>
      <c r="B1286" s="1">
        <v>64418362</v>
      </c>
      <c r="C1286" s="1">
        <v>64418925</v>
      </c>
      <c r="D1286" s="1">
        <v>564</v>
      </c>
      <c r="E1286" s="1">
        <v>209</v>
      </c>
      <c r="F1286" s="1">
        <v>54</v>
      </c>
      <c r="G1286" s="1">
        <v>127.18</v>
      </c>
      <c r="H1286" s="1">
        <v>8.9499999999999993</v>
      </c>
      <c r="I1286" s="1" t="s">
        <v>36</v>
      </c>
      <c r="J1286" s="1" t="s">
        <v>3645</v>
      </c>
    </row>
    <row r="1287" spans="1:10">
      <c r="A1287" s="1" t="s">
        <v>2</v>
      </c>
      <c r="B1287" s="1">
        <v>64764273</v>
      </c>
      <c r="C1287" s="1">
        <v>64764722</v>
      </c>
      <c r="D1287" s="1">
        <v>450</v>
      </c>
      <c r="E1287" s="1">
        <v>169</v>
      </c>
      <c r="F1287" s="1">
        <v>34</v>
      </c>
      <c r="G1287" s="1">
        <v>156.75</v>
      </c>
      <c r="H1287" s="1">
        <v>14.4</v>
      </c>
      <c r="I1287" s="1" t="s">
        <v>36</v>
      </c>
      <c r="J1287" s="1" t="s">
        <v>3646</v>
      </c>
    </row>
    <row r="1288" spans="1:10">
      <c r="A1288" s="1" t="s">
        <v>2</v>
      </c>
      <c r="B1288" s="1">
        <v>66789025</v>
      </c>
      <c r="C1288" s="1">
        <v>66789695</v>
      </c>
      <c r="D1288" s="1">
        <v>671</v>
      </c>
      <c r="E1288" s="1">
        <v>329</v>
      </c>
      <c r="F1288" s="1">
        <v>51</v>
      </c>
      <c r="G1288" s="1">
        <v>103.27</v>
      </c>
      <c r="H1288" s="1">
        <v>10.61</v>
      </c>
      <c r="I1288" s="1" t="s">
        <v>24</v>
      </c>
      <c r="J1288" s="1" t="s">
        <v>3647</v>
      </c>
    </row>
    <row r="1289" spans="1:10">
      <c r="A1289" s="1" t="s">
        <v>2</v>
      </c>
      <c r="B1289" s="1">
        <v>67020118</v>
      </c>
      <c r="C1289" s="1">
        <v>67020591</v>
      </c>
      <c r="D1289" s="1">
        <v>474</v>
      </c>
      <c r="E1289" s="1">
        <v>294</v>
      </c>
      <c r="F1289" s="1">
        <v>45</v>
      </c>
      <c r="G1289" s="1">
        <v>120.59</v>
      </c>
      <c r="H1289" s="1">
        <v>9.01</v>
      </c>
      <c r="I1289" s="1" t="s">
        <v>36</v>
      </c>
      <c r="J1289" s="1" t="s">
        <v>3648</v>
      </c>
    </row>
    <row r="1290" spans="1:10">
      <c r="A1290" s="1" t="s">
        <v>2</v>
      </c>
      <c r="B1290" s="1">
        <v>67350798</v>
      </c>
      <c r="C1290" s="1">
        <v>67351306</v>
      </c>
      <c r="D1290" s="1">
        <v>509</v>
      </c>
      <c r="E1290" s="1">
        <v>350</v>
      </c>
      <c r="F1290" s="1">
        <v>24</v>
      </c>
      <c r="G1290" s="1">
        <v>129.87</v>
      </c>
      <c r="H1290" s="1">
        <v>19.41</v>
      </c>
      <c r="I1290" s="1" t="s">
        <v>40</v>
      </c>
      <c r="J1290" s="1" t="s">
        <v>3649</v>
      </c>
    </row>
    <row r="1291" spans="1:10">
      <c r="A1291" s="1" t="s">
        <v>2</v>
      </c>
      <c r="B1291" s="1">
        <v>68592926</v>
      </c>
      <c r="C1291" s="1">
        <v>68593453</v>
      </c>
      <c r="D1291" s="1">
        <v>528</v>
      </c>
      <c r="E1291" s="1">
        <v>305</v>
      </c>
      <c r="F1291" s="1">
        <v>26</v>
      </c>
      <c r="G1291" s="1">
        <v>112.87</v>
      </c>
      <c r="H1291" s="1">
        <v>16.61</v>
      </c>
      <c r="I1291" s="1" t="s">
        <v>38</v>
      </c>
      <c r="J1291" s="1" t="s">
        <v>3650</v>
      </c>
    </row>
    <row r="1292" spans="1:10">
      <c r="A1292" s="1" t="s">
        <v>2</v>
      </c>
      <c r="B1292" s="1">
        <v>71892672</v>
      </c>
      <c r="C1292" s="1">
        <v>71893275</v>
      </c>
      <c r="D1292" s="1">
        <v>604</v>
      </c>
      <c r="E1292" s="1">
        <v>249</v>
      </c>
      <c r="F1292" s="1">
        <v>47</v>
      </c>
      <c r="G1292" s="1">
        <v>174</v>
      </c>
      <c r="H1292" s="1">
        <v>17.190000000000001</v>
      </c>
      <c r="I1292" s="1" t="s">
        <v>26</v>
      </c>
      <c r="J1292" s="1" t="s">
        <v>3651</v>
      </c>
    </row>
    <row r="1293" spans="1:10">
      <c r="A1293" s="1" t="s">
        <v>2</v>
      </c>
      <c r="B1293" s="1">
        <v>73241176</v>
      </c>
      <c r="C1293" s="1">
        <v>73241537</v>
      </c>
      <c r="D1293" s="1">
        <v>362</v>
      </c>
      <c r="E1293" s="1">
        <v>238</v>
      </c>
      <c r="F1293" s="1">
        <v>29</v>
      </c>
      <c r="G1293" s="1">
        <v>135.91</v>
      </c>
      <c r="H1293" s="1">
        <v>14.64</v>
      </c>
      <c r="I1293" s="1" t="s">
        <v>38</v>
      </c>
      <c r="J1293" s="1" t="s">
        <v>3652</v>
      </c>
    </row>
    <row r="1294" spans="1:10">
      <c r="A1294" s="1" t="s">
        <v>2</v>
      </c>
      <c r="B1294" s="1">
        <v>73372014</v>
      </c>
      <c r="C1294" s="1">
        <v>73372449</v>
      </c>
      <c r="D1294" s="1">
        <v>436</v>
      </c>
      <c r="E1294" s="1">
        <v>138</v>
      </c>
      <c r="F1294" s="1">
        <v>71</v>
      </c>
      <c r="G1294" s="1">
        <v>103.05</v>
      </c>
      <c r="H1294" s="1">
        <v>6.97</v>
      </c>
      <c r="I1294" s="1" t="s">
        <v>38</v>
      </c>
      <c r="J1294" s="1" t="s">
        <v>3653</v>
      </c>
    </row>
    <row r="1295" spans="1:10">
      <c r="A1295" s="1" t="s">
        <v>2</v>
      </c>
      <c r="B1295" s="1">
        <v>74394594</v>
      </c>
      <c r="C1295" s="1">
        <v>74395027</v>
      </c>
      <c r="D1295" s="1">
        <v>434</v>
      </c>
      <c r="E1295" s="1">
        <v>189</v>
      </c>
      <c r="F1295" s="1">
        <v>20</v>
      </c>
      <c r="G1295" s="1">
        <v>109.2</v>
      </c>
      <c r="H1295" s="1">
        <v>17.25</v>
      </c>
      <c r="I1295" s="1" t="s">
        <v>26</v>
      </c>
      <c r="J1295" s="1" t="s">
        <v>3654</v>
      </c>
    </row>
    <row r="1296" spans="1:10">
      <c r="A1296" s="1" t="s">
        <v>2</v>
      </c>
      <c r="B1296" s="1">
        <v>75275051</v>
      </c>
      <c r="C1296" s="1">
        <v>75275407</v>
      </c>
      <c r="D1296" s="1">
        <v>357</v>
      </c>
      <c r="E1296" s="1">
        <v>203</v>
      </c>
      <c r="F1296" s="1">
        <v>20</v>
      </c>
      <c r="G1296" s="1">
        <v>124.18</v>
      </c>
      <c r="H1296" s="1">
        <v>19.260000000000002</v>
      </c>
      <c r="I1296" s="1" t="s">
        <v>38</v>
      </c>
      <c r="J1296" s="1" t="s">
        <v>3655</v>
      </c>
    </row>
    <row r="1297" spans="1:10">
      <c r="A1297" s="1" t="s">
        <v>2</v>
      </c>
      <c r="B1297" s="1">
        <v>76510296</v>
      </c>
      <c r="C1297" s="1">
        <v>76510800</v>
      </c>
      <c r="D1297" s="1">
        <v>505</v>
      </c>
      <c r="E1297" s="1">
        <v>182</v>
      </c>
      <c r="F1297" s="1">
        <v>28</v>
      </c>
      <c r="G1297" s="1">
        <v>150.94</v>
      </c>
      <c r="H1297" s="1">
        <v>18.73</v>
      </c>
      <c r="I1297" s="1" t="s">
        <v>26</v>
      </c>
      <c r="J1297" s="1" t="s">
        <v>3656</v>
      </c>
    </row>
    <row r="1298" spans="1:10">
      <c r="A1298" s="1" t="s">
        <v>2</v>
      </c>
      <c r="B1298" s="1">
        <v>78509591</v>
      </c>
      <c r="C1298" s="1">
        <v>78510096</v>
      </c>
      <c r="D1298" s="1">
        <v>506</v>
      </c>
      <c r="E1298" s="1">
        <v>201</v>
      </c>
      <c r="F1298" s="1">
        <v>46</v>
      </c>
      <c r="G1298" s="1">
        <v>126.23</v>
      </c>
      <c r="H1298" s="1">
        <v>9.91</v>
      </c>
      <c r="I1298" s="1" t="s">
        <v>38</v>
      </c>
      <c r="J1298" s="1" t="s">
        <v>3657</v>
      </c>
    </row>
    <row r="1299" spans="1:10">
      <c r="A1299" s="1" t="s">
        <v>2</v>
      </c>
      <c r="B1299" s="1">
        <v>78549376</v>
      </c>
      <c r="C1299" s="1">
        <v>78549848</v>
      </c>
      <c r="D1299" s="1">
        <v>473</v>
      </c>
      <c r="E1299" s="1">
        <v>308</v>
      </c>
      <c r="F1299" s="1">
        <v>29</v>
      </c>
      <c r="G1299" s="1">
        <v>160.81</v>
      </c>
      <c r="H1299" s="1">
        <v>19.489999999999998</v>
      </c>
      <c r="I1299" s="1" t="s">
        <v>38</v>
      </c>
      <c r="J1299" s="1" t="s">
        <v>3657</v>
      </c>
    </row>
    <row r="1300" spans="1:10">
      <c r="A1300" s="1" t="s">
        <v>2</v>
      </c>
      <c r="B1300" s="1">
        <v>79082124</v>
      </c>
      <c r="C1300" s="1">
        <v>79082546</v>
      </c>
      <c r="D1300" s="1">
        <v>423</v>
      </c>
      <c r="E1300" s="1">
        <v>233</v>
      </c>
      <c r="F1300" s="1">
        <v>25</v>
      </c>
      <c r="G1300" s="1">
        <v>154.9</v>
      </c>
      <c r="H1300" s="1">
        <v>23.24</v>
      </c>
      <c r="I1300" s="1" t="s">
        <v>38</v>
      </c>
      <c r="J1300" s="1" t="s">
        <v>3657</v>
      </c>
    </row>
    <row r="1301" spans="1:10">
      <c r="A1301" s="1" t="s">
        <v>2</v>
      </c>
      <c r="B1301" s="1">
        <v>79141393</v>
      </c>
      <c r="C1301" s="1">
        <v>79141810</v>
      </c>
      <c r="D1301" s="1">
        <v>418</v>
      </c>
      <c r="E1301" s="1">
        <v>128</v>
      </c>
      <c r="F1301" s="1">
        <v>19</v>
      </c>
      <c r="G1301" s="1">
        <v>101.08</v>
      </c>
      <c r="H1301" s="1">
        <v>11.48</v>
      </c>
      <c r="I1301" s="1" t="s">
        <v>38</v>
      </c>
      <c r="J1301" s="1" t="s">
        <v>3657</v>
      </c>
    </row>
    <row r="1302" spans="1:10">
      <c r="A1302" s="1" t="s">
        <v>2</v>
      </c>
      <c r="B1302" s="1">
        <v>85941091</v>
      </c>
      <c r="C1302" s="1">
        <v>85941711</v>
      </c>
      <c r="D1302" s="1">
        <v>621</v>
      </c>
      <c r="E1302" s="1">
        <v>302</v>
      </c>
      <c r="F1302" s="1">
        <v>56</v>
      </c>
      <c r="G1302" s="1">
        <v>364.76</v>
      </c>
      <c r="H1302" s="1">
        <v>34.96</v>
      </c>
      <c r="I1302" s="1" t="s">
        <v>26</v>
      </c>
      <c r="J1302" s="1" t="s">
        <v>3658</v>
      </c>
    </row>
    <row r="1303" spans="1:10">
      <c r="A1303" s="1" t="s">
        <v>2</v>
      </c>
      <c r="B1303" s="1">
        <v>93710207</v>
      </c>
      <c r="C1303" s="1">
        <v>93710508</v>
      </c>
      <c r="D1303" s="1">
        <v>302</v>
      </c>
      <c r="E1303" s="1">
        <v>123</v>
      </c>
      <c r="F1303" s="1">
        <v>17</v>
      </c>
      <c r="G1303" s="1">
        <v>109.01</v>
      </c>
      <c r="H1303" s="1">
        <v>16.18</v>
      </c>
      <c r="I1303" s="1" t="s">
        <v>26</v>
      </c>
      <c r="J1303" s="1" t="s">
        <v>3659</v>
      </c>
    </row>
    <row r="1304" spans="1:10">
      <c r="A1304" s="1" t="s">
        <v>2</v>
      </c>
      <c r="B1304" s="1">
        <v>94296649</v>
      </c>
      <c r="C1304" s="1">
        <v>94297235</v>
      </c>
      <c r="D1304" s="1">
        <v>587</v>
      </c>
      <c r="E1304" s="1">
        <v>246</v>
      </c>
      <c r="F1304" s="1">
        <v>29</v>
      </c>
      <c r="G1304" s="1">
        <v>128.08000000000001</v>
      </c>
      <c r="H1304" s="1">
        <v>21.1</v>
      </c>
      <c r="I1304" s="1" t="s">
        <v>26</v>
      </c>
      <c r="J1304" s="1" t="s">
        <v>3660</v>
      </c>
    </row>
    <row r="1305" spans="1:10">
      <c r="A1305" s="1" t="s">
        <v>2</v>
      </c>
      <c r="B1305" s="1">
        <v>94609814</v>
      </c>
      <c r="C1305" s="1">
        <v>94610233</v>
      </c>
      <c r="D1305" s="1">
        <v>420</v>
      </c>
      <c r="E1305" s="1">
        <v>174</v>
      </c>
      <c r="F1305" s="1">
        <v>22</v>
      </c>
      <c r="G1305" s="1">
        <v>127.16</v>
      </c>
      <c r="H1305" s="1">
        <v>20.97</v>
      </c>
      <c r="I1305" s="1" t="s">
        <v>59</v>
      </c>
      <c r="J1305" s="1" t="s">
        <v>3661</v>
      </c>
    </row>
    <row r="1306" spans="1:10">
      <c r="A1306" s="1" t="s">
        <v>2</v>
      </c>
      <c r="B1306" s="1">
        <v>95855472</v>
      </c>
      <c r="C1306" s="1">
        <v>95856102</v>
      </c>
      <c r="D1306" s="1">
        <v>631</v>
      </c>
      <c r="E1306" s="1">
        <v>353</v>
      </c>
      <c r="F1306" s="1">
        <v>33</v>
      </c>
      <c r="G1306" s="1">
        <v>152.61000000000001</v>
      </c>
      <c r="H1306" s="1">
        <v>21.64</v>
      </c>
      <c r="I1306" s="1" t="s">
        <v>38</v>
      </c>
      <c r="J1306" s="1" t="s">
        <v>3662</v>
      </c>
    </row>
    <row r="1307" spans="1:10">
      <c r="A1307" s="1" t="s">
        <v>2</v>
      </c>
      <c r="B1307" s="1">
        <v>95889048</v>
      </c>
      <c r="C1307" s="1">
        <v>95889360</v>
      </c>
      <c r="D1307" s="1">
        <v>313</v>
      </c>
      <c r="E1307" s="1">
        <v>130</v>
      </c>
      <c r="F1307" s="1">
        <v>24</v>
      </c>
      <c r="G1307" s="1">
        <v>158.27000000000001</v>
      </c>
      <c r="H1307" s="1">
        <v>17.829999999999998</v>
      </c>
      <c r="I1307" s="1" t="s">
        <v>38</v>
      </c>
      <c r="J1307" s="1" t="s">
        <v>3662</v>
      </c>
    </row>
    <row r="1308" spans="1:10">
      <c r="A1308" s="1" t="s">
        <v>2</v>
      </c>
      <c r="B1308" s="1">
        <v>96074797</v>
      </c>
      <c r="C1308" s="1">
        <v>96075260</v>
      </c>
      <c r="D1308" s="1">
        <v>464</v>
      </c>
      <c r="E1308" s="1">
        <v>254</v>
      </c>
      <c r="F1308" s="1">
        <v>43</v>
      </c>
      <c r="G1308" s="1">
        <v>173.76</v>
      </c>
      <c r="H1308" s="1">
        <v>14.9</v>
      </c>
      <c r="I1308" s="1" t="s">
        <v>36</v>
      </c>
      <c r="J1308" s="1" t="s">
        <v>3662</v>
      </c>
    </row>
    <row r="1309" spans="1:10">
      <c r="A1309" s="1" t="s">
        <v>2</v>
      </c>
      <c r="B1309" s="1">
        <v>100699073</v>
      </c>
      <c r="C1309" s="1">
        <v>100699561</v>
      </c>
      <c r="D1309" s="1">
        <v>489</v>
      </c>
      <c r="E1309" s="1">
        <v>166</v>
      </c>
      <c r="F1309" s="1">
        <v>45</v>
      </c>
      <c r="G1309" s="1">
        <v>145.56</v>
      </c>
      <c r="H1309" s="1">
        <v>12.32</v>
      </c>
      <c r="I1309" s="1" t="s">
        <v>38</v>
      </c>
      <c r="J1309" s="1" t="s">
        <v>887</v>
      </c>
    </row>
    <row r="1310" spans="1:10">
      <c r="A1310" s="1" t="s">
        <v>2</v>
      </c>
      <c r="B1310" s="1">
        <v>102139289</v>
      </c>
      <c r="C1310" s="1">
        <v>102139988</v>
      </c>
      <c r="D1310" s="1">
        <v>700</v>
      </c>
      <c r="E1310" s="1">
        <v>339</v>
      </c>
      <c r="F1310" s="1">
        <v>47</v>
      </c>
      <c r="G1310" s="1">
        <v>254.69</v>
      </c>
      <c r="H1310" s="1">
        <v>29.13</v>
      </c>
      <c r="I1310" s="1" t="s">
        <v>26</v>
      </c>
      <c r="J1310" s="1" t="s">
        <v>3663</v>
      </c>
    </row>
    <row r="1311" spans="1:10">
      <c r="A1311" s="1" t="s">
        <v>2</v>
      </c>
      <c r="B1311" s="1">
        <v>102701891</v>
      </c>
      <c r="C1311" s="1">
        <v>102702509</v>
      </c>
      <c r="D1311" s="1">
        <v>619</v>
      </c>
      <c r="E1311" s="1">
        <v>400</v>
      </c>
      <c r="F1311" s="1">
        <v>36</v>
      </c>
      <c r="G1311" s="1">
        <v>179.41</v>
      </c>
      <c r="H1311" s="1">
        <v>14.98</v>
      </c>
      <c r="I1311" s="1" t="s">
        <v>33</v>
      </c>
      <c r="J1311" s="1" t="s">
        <v>3664</v>
      </c>
    </row>
    <row r="1312" spans="1:10">
      <c r="A1312" s="1" t="s">
        <v>2</v>
      </c>
      <c r="B1312" s="1">
        <v>103480082</v>
      </c>
      <c r="C1312" s="1">
        <v>103480729</v>
      </c>
      <c r="D1312" s="1">
        <v>648</v>
      </c>
      <c r="E1312" s="1">
        <v>272</v>
      </c>
      <c r="F1312" s="1">
        <v>84</v>
      </c>
      <c r="G1312" s="1">
        <v>280.06</v>
      </c>
      <c r="H1312" s="1">
        <v>18.14</v>
      </c>
      <c r="I1312" s="1" t="s">
        <v>26</v>
      </c>
      <c r="J1312" s="1" t="s">
        <v>3665</v>
      </c>
    </row>
    <row r="1313" spans="1:10">
      <c r="A1313" s="1" t="s">
        <v>2</v>
      </c>
      <c r="B1313" s="1">
        <v>108659161</v>
      </c>
      <c r="C1313" s="1">
        <v>108659607</v>
      </c>
      <c r="D1313" s="1">
        <v>447</v>
      </c>
      <c r="E1313" s="1">
        <v>296</v>
      </c>
      <c r="F1313" s="1">
        <v>30</v>
      </c>
      <c r="G1313" s="1">
        <v>123.49</v>
      </c>
      <c r="H1313" s="1">
        <v>13.95</v>
      </c>
      <c r="I1313" s="1" t="s">
        <v>38</v>
      </c>
      <c r="J1313" s="1" t="s">
        <v>3666</v>
      </c>
    </row>
    <row r="1314" spans="1:10">
      <c r="A1314" s="1" t="s">
        <v>2</v>
      </c>
      <c r="B1314" s="1">
        <v>109297096</v>
      </c>
      <c r="C1314" s="1">
        <v>109297552</v>
      </c>
      <c r="D1314" s="1">
        <v>457</v>
      </c>
      <c r="E1314" s="1">
        <v>288</v>
      </c>
      <c r="F1314" s="1">
        <v>38</v>
      </c>
      <c r="G1314" s="1">
        <v>163.6</v>
      </c>
      <c r="H1314" s="1">
        <v>12.71</v>
      </c>
      <c r="I1314" s="1" t="s">
        <v>59</v>
      </c>
      <c r="J1314" s="1" t="s">
        <v>3667</v>
      </c>
    </row>
    <row r="1315" spans="1:10">
      <c r="A1315" s="1" t="s">
        <v>2</v>
      </c>
      <c r="B1315" s="1">
        <v>110399644</v>
      </c>
      <c r="C1315" s="1">
        <v>110400179</v>
      </c>
      <c r="D1315" s="1">
        <v>536</v>
      </c>
      <c r="E1315" s="1">
        <v>335</v>
      </c>
      <c r="F1315" s="1">
        <v>49</v>
      </c>
      <c r="G1315" s="1">
        <v>131.77000000000001</v>
      </c>
      <c r="H1315" s="1">
        <v>10.039999999999999</v>
      </c>
      <c r="I1315" s="1" t="s">
        <v>26</v>
      </c>
      <c r="J1315" s="1" t="s">
        <v>3668</v>
      </c>
    </row>
    <row r="1316" spans="1:10">
      <c r="A1316" s="1" t="s">
        <v>2</v>
      </c>
      <c r="B1316" s="1">
        <v>110583876</v>
      </c>
      <c r="C1316" s="1">
        <v>110584243</v>
      </c>
      <c r="D1316" s="1">
        <v>368</v>
      </c>
      <c r="E1316" s="1">
        <v>195</v>
      </c>
      <c r="F1316" s="1">
        <v>18</v>
      </c>
      <c r="G1316" s="1">
        <v>104.19</v>
      </c>
      <c r="H1316" s="1">
        <v>16.18</v>
      </c>
      <c r="I1316" s="1" t="s">
        <v>40</v>
      </c>
      <c r="J1316" s="1" t="s">
        <v>3669</v>
      </c>
    </row>
    <row r="1317" spans="1:10">
      <c r="A1317" s="1" t="s">
        <v>2</v>
      </c>
      <c r="B1317" s="1">
        <v>110939788</v>
      </c>
      <c r="C1317" s="1">
        <v>110940285</v>
      </c>
      <c r="D1317" s="1">
        <v>498</v>
      </c>
      <c r="E1317" s="1">
        <v>260</v>
      </c>
      <c r="F1317" s="1">
        <v>32</v>
      </c>
      <c r="G1317" s="1">
        <v>196.74</v>
      </c>
      <c r="H1317" s="1">
        <v>24.8</v>
      </c>
      <c r="I1317" s="1" t="s">
        <v>26</v>
      </c>
      <c r="J1317" s="1" t="s">
        <v>3670</v>
      </c>
    </row>
    <row r="1318" spans="1:10">
      <c r="A1318" s="1" t="s">
        <v>2</v>
      </c>
      <c r="B1318" s="1">
        <v>112226399</v>
      </c>
      <c r="C1318" s="1">
        <v>112226900</v>
      </c>
      <c r="D1318" s="1">
        <v>502</v>
      </c>
      <c r="E1318" s="1">
        <v>192</v>
      </c>
      <c r="F1318" s="1">
        <v>24</v>
      </c>
      <c r="G1318" s="1">
        <v>131.16999999999999</v>
      </c>
      <c r="H1318" s="1">
        <v>21.57</v>
      </c>
      <c r="I1318" s="1" t="s">
        <v>26</v>
      </c>
      <c r="J1318" s="1" t="s">
        <v>3671</v>
      </c>
    </row>
    <row r="1319" spans="1:10">
      <c r="A1319" s="1" t="s">
        <v>2</v>
      </c>
      <c r="B1319" s="1">
        <v>112311258</v>
      </c>
      <c r="C1319" s="1">
        <v>112311761</v>
      </c>
      <c r="D1319" s="1">
        <v>504</v>
      </c>
      <c r="E1319" s="1">
        <v>169</v>
      </c>
      <c r="F1319" s="1">
        <v>47</v>
      </c>
      <c r="G1319" s="1">
        <v>174</v>
      </c>
      <c r="H1319" s="1">
        <v>16.61</v>
      </c>
      <c r="I1319" s="1" t="s">
        <v>26</v>
      </c>
      <c r="J1319" s="1" t="s">
        <v>3672</v>
      </c>
    </row>
    <row r="1320" spans="1:10">
      <c r="A1320" s="1" t="s">
        <v>2</v>
      </c>
      <c r="B1320" s="1">
        <v>113258497</v>
      </c>
      <c r="C1320" s="1">
        <v>113259119</v>
      </c>
      <c r="D1320" s="1">
        <v>623</v>
      </c>
      <c r="E1320" s="1">
        <v>298</v>
      </c>
      <c r="F1320" s="1">
        <v>39</v>
      </c>
      <c r="G1320" s="1">
        <v>193.78</v>
      </c>
      <c r="H1320" s="1">
        <v>17.11</v>
      </c>
      <c r="I1320" s="1" t="s">
        <v>36</v>
      </c>
      <c r="J1320" s="1" t="s">
        <v>3673</v>
      </c>
    </row>
    <row r="1321" spans="1:10">
      <c r="A1321" s="1" t="s">
        <v>2</v>
      </c>
      <c r="B1321" s="1">
        <v>119192109</v>
      </c>
      <c r="C1321" s="1">
        <v>119192888</v>
      </c>
      <c r="D1321" s="1">
        <v>780</v>
      </c>
      <c r="E1321" s="1">
        <v>437</v>
      </c>
      <c r="F1321" s="1">
        <v>86</v>
      </c>
      <c r="G1321" s="1">
        <v>215.17</v>
      </c>
      <c r="H1321" s="1">
        <v>13.32</v>
      </c>
      <c r="I1321" s="1" t="s">
        <v>26</v>
      </c>
      <c r="J1321" s="1" t="s">
        <v>3674</v>
      </c>
    </row>
    <row r="1322" spans="1:10">
      <c r="A1322" s="1" t="s">
        <v>2</v>
      </c>
      <c r="B1322" s="1">
        <v>119260521</v>
      </c>
      <c r="C1322" s="1">
        <v>119260953</v>
      </c>
      <c r="D1322" s="1">
        <v>433</v>
      </c>
      <c r="E1322" s="1">
        <v>170</v>
      </c>
      <c r="F1322" s="1">
        <v>19</v>
      </c>
      <c r="G1322" s="1">
        <v>100.89</v>
      </c>
      <c r="H1322" s="1">
        <v>11.86</v>
      </c>
      <c r="I1322" s="1" t="s">
        <v>30</v>
      </c>
      <c r="J1322" s="1" t="s">
        <v>3675</v>
      </c>
    </row>
    <row r="1323" spans="1:10">
      <c r="A1323" s="1" t="s">
        <v>2</v>
      </c>
      <c r="B1323" s="1">
        <v>119562065</v>
      </c>
      <c r="C1323" s="1">
        <v>119562342</v>
      </c>
      <c r="D1323" s="1">
        <v>278</v>
      </c>
      <c r="E1323" s="1">
        <v>120</v>
      </c>
      <c r="F1323" s="1">
        <v>19</v>
      </c>
      <c r="G1323" s="1">
        <v>134.97</v>
      </c>
      <c r="H1323" s="1">
        <v>18.329999999999998</v>
      </c>
      <c r="I1323" s="1" t="s">
        <v>38</v>
      </c>
      <c r="J1323" s="1" t="s">
        <v>911</v>
      </c>
    </row>
    <row r="1324" spans="1:10">
      <c r="A1324" s="1" t="s">
        <v>2</v>
      </c>
      <c r="B1324" s="1">
        <v>119623059</v>
      </c>
      <c r="C1324" s="1">
        <v>119623419</v>
      </c>
      <c r="D1324" s="1">
        <v>361</v>
      </c>
      <c r="E1324" s="1">
        <v>232</v>
      </c>
      <c r="F1324" s="1">
        <v>21</v>
      </c>
      <c r="G1324" s="1">
        <v>118.28</v>
      </c>
      <c r="H1324" s="1">
        <v>16.22</v>
      </c>
      <c r="I1324" s="1" t="s">
        <v>26</v>
      </c>
      <c r="J1324" s="1" t="s">
        <v>3676</v>
      </c>
    </row>
    <row r="1325" spans="1:10">
      <c r="A1325" s="1" t="s">
        <v>2</v>
      </c>
      <c r="B1325" s="1">
        <v>120177248</v>
      </c>
      <c r="C1325" s="1">
        <v>120177791</v>
      </c>
      <c r="D1325" s="1">
        <v>544</v>
      </c>
      <c r="E1325" s="1">
        <v>261</v>
      </c>
      <c r="F1325" s="1">
        <v>48</v>
      </c>
      <c r="G1325" s="1">
        <v>155.52000000000001</v>
      </c>
      <c r="H1325" s="1">
        <v>12.95</v>
      </c>
      <c r="I1325" s="1" t="s">
        <v>38</v>
      </c>
      <c r="J1325" s="1" t="s">
        <v>3677</v>
      </c>
    </row>
    <row r="1326" spans="1:10">
      <c r="A1326" s="1" t="s">
        <v>2</v>
      </c>
      <c r="B1326" s="1">
        <v>121421035</v>
      </c>
      <c r="C1326" s="1">
        <v>121421390</v>
      </c>
      <c r="D1326" s="1">
        <v>356</v>
      </c>
      <c r="E1326" s="1">
        <v>134</v>
      </c>
      <c r="F1326" s="1">
        <v>19</v>
      </c>
      <c r="G1326" s="1">
        <v>115.71</v>
      </c>
      <c r="H1326" s="1">
        <v>16.18</v>
      </c>
      <c r="I1326" s="1" t="s">
        <v>36</v>
      </c>
      <c r="J1326" s="1" t="s">
        <v>3678</v>
      </c>
    </row>
    <row r="1327" spans="1:10">
      <c r="A1327" s="1" t="s">
        <v>2</v>
      </c>
      <c r="B1327" s="1">
        <v>121891625</v>
      </c>
      <c r="C1327" s="1">
        <v>121892096</v>
      </c>
      <c r="D1327" s="1">
        <v>472</v>
      </c>
      <c r="E1327" s="1">
        <v>239</v>
      </c>
      <c r="F1327" s="1">
        <v>32</v>
      </c>
      <c r="G1327" s="1">
        <v>105.36</v>
      </c>
      <c r="H1327" s="1">
        <v>10.16</v>
      </c>
      <c r="I1327" s="1" t="s">
        <v>26</v>
      </c>
      <c r="J1327" s="1" t="s">
        <v>3679</v>
      </c>
    </row>
    <row r="1328" spans="1:10">
      <c r="A1328" s="1" t="s">
        <v>2</v>
      </c>
      <c r="B1328" s="1">
        <v>121972298</v>
      </c>
      <c r="C1328" s="1">
        <v>121972719</v>
      </c>
      <c r="D1328" s="1">
        <v>422</v>
      </c>
      <c r="E1328" s="1">
        <v>242</v>
      </c>
      <c r="F1328" s="1">
        <v>28</v>
      </c>
      <c r="G1328" s="1">
        <v>152.03</v>
      </c>
      <c r="H1328" s="1">
        <v>18.97</v>
      </c>
      <c r="I1328" s="1" t="s">
        <v>30</v>
      </c>
      <c r="J1328" s="1" t="s">
        <v>3680</v>
      </c>
    </row>
    <row r="1329" spans="1:10">
      <c r="A1329" s="1" t="s">
        <v>2</v>
      </c>
      <c r="B1329" s="1">
        <v>122427230</v>
      </c>
      <c r="C1329" s="1">
        <v>122427676</v>
      </c>
      <c r="D1329" s="1">
        <v>447</v>
      </c>
      <c r="E1329" s="1">
        <v>250</v>
      </c>
      <c r="F1329" s="1">
        <v>21</v>
      </c>
      <c r="G1329" s="1">
        <v>115.43</v>
      </c>
      <c r="H1329" s="1">
        <v>18.329999999999998</v>
      </c>
      <c r="I1329" s="1" t="s">
        <v>26</v>
      </c>
      <c r="J1329" s="1" t="s">
        <v>3681</v>
      </c>
    </row>
    <row r="1330" spans="1:10">
      <c r="A1330" s="1" t="s">
        <v>2</v>
      </c>
      <c r="B1330" s="1">
        <v>122904442</v>
      </c>
      <c r="C1330" s="1">
        <v>122904840</v>
      </c>
      <c r="D1330" s="1">
        <v>399</v>
      </c>
      <c r="E1330" s="1">
        <v>248</v>
      </c>
      <c r="F1330" s="1">
        <v>19</v>
      </c>
      <c r="G1330" s="1">
        <v>107.03</v>
      </c>
      <c r="H1330" s="1">
        <v>17.25</v>
      </c>
      <c r="I1330" s="1" t="s">
        <v>26</v>
      </c>
      <c r="J1330" s="1" t="s">
        <v>3682</v>
      </c>
    </row>
    <row r="1331" spans="1:10">
      <c r="A1331" s="1" t="s">
        <v>2</v>
      </c>
      <c r="B1331" s="1">
        <v>123036547</v>
      </c>
      <c r="C1331" s="1">
        <v>123037050</v>
      </c>
      <c r="D1331" s="1">
        <v>504</v>
      </c>
      <c r="E1331" s="1">
        <v>340</v>
      </c>
      <c r="F1331" s="1">
        <v>48</v>
      </c>
      <c r="G1331" s="1">
        <v>106.19</v>
      </c>
      <c r="H1331" s="1">
        <v>8.9700000000000006</v>
      </c>
      <c r="I1331" s="1" t="s">
        <v>38</v>
      </c>
      <c r="J1331" s="1" t="s">
        <v>3683</v>
      </c>
    </row>
    <row r="1332" spans="1:10">
      <c r="A1332" s="1" t="s">
        <v>2</v>
      </c>
      <c r="B1332" s="1">
        <v>128318453</v>
      </c>
      <c r="C1332" s="1">
        <v>128318959</v>
      </c>
      <c r="D1332" s="1">
        <v>507</v>
      </c>
      <c r="E1332" s="1">
        <v>222</v>
      </c>
      <c r="F1332" s="1">
        <v>24</v>
      </c>
      <c r="G1332" s="1">
        <v>130.24</v>
      </c>
      <c r="H1332" s="1">
        <v>20.49</v>
      </c>
      <c r="I1332" s="1" t="s">
        <v>26</v>
      </c>
      <c r="J1332" s="1" t="s">
        <v>3684</v>
      </c>
    </row>
    <row r="1333" spans="1:10">
      <c r="A1333" s="1" t="s">
        <v>2</v>
      </c>
      <c r="B1333" s="1">
        <v>128627075</v>
      </c>
      <c r="C1333" s="1">
        <v>128627667</v>
      </c>
      <c r="D1333" s="1">
        <v>593</v>
      </c>
      <c r="E1333" s="1">
        <v>287</v>
      </c>
      <c r="F1333" s="1">
        <v>31</v>
      </c>
      <c r="G1333" s="1">
        <v>130.81</v>
      </c>
      <c r="H1333" s="1">
        <v>14.81</v>
      </c>
      <c r="I1333" s="1" t="s">
        <v>38</v>
      </c>
      <c r="J1333" s="1" t="s">
        <v>3685</v>
      </c>
    </row>
    <row r="1334" spans="1:10">
      <c r="A1334" s="1" t="s">
        <v>2</v>
      </c>
      <c r="B1334" s="1">
        <v>128757901</v>
      </c>
      <c r="C1334" s="1">
        <v>128758287</v>
      </c>
      <c r="D1334" s="1">
        <v>387</v>
      </c>
      <c r="E1334" s="1">
        <v>127</v>
      </c>
      <c r="F1334" s="1">
        <v>30</v>
      </c>
      <c r="G1334" s="1">
        <v>112.25</v>
      </c>
      <c r="H1334" s="1">
        <v>10.89</v>
      </c>
      <c r="I1334" s="1" t="s">
        <v>26</v>
      </c>
      <c r="J1334" s="1" t="s">
        <v>3686</v>
      </c>
    </row>
    <row r="1335" spans="1:10">
      <c r="A1335" s="1" t="s">
        <v>2</v>
      </c>
      <c r="B1335" s="1">
        <v>128775720</v>
      </c>
      <c r="C1335" s="1">
        <v>128776226</v>
      </c>
      <c r="D1335" s="1">
        <v>507</v>
      </c>
      <c r="E1335" s="1">
        <v>288</v>
      </c>
      <c r="F1335" s="1">
        <v>44</v>
      </c>
      <c r="G1335" s="1">
        <v>104.77</v>
      </c>
      <c r="H1335" s="1">
        <v>9.49</v>
      </c>
      <c r="I1335" s="1" t="s">
        <v>65</v>
      </c>
      <c r="J1335" s="1" t="s">
        <v>3687</v>
      </c>
    </row>
    <row r="1336" spans="1:10">
      <c r="A1336" s="1" t="s">
        <v>2</v>
      </c>
      <c r="B1336" s="1">
        <v>130016063</v>
      </c>
      <c r="C1336" s="1">
        <v>130016579</v>
      </c>
      <c r="D1336" s="1">
        <v>517</v>
      </c>
      <c r="E1336" s="1">
        <v>321</v>
      </c>
      <c r="F1336" s="1">
        <v>28</v>
      </c>
      <c r="G1336" s="1">
        <v>128.08000000000001</v>
      </c>
      <c r="H1336" s="1">
        <v>18.59</v>
      </c>
      <c r="I1336" s="1" t="s">
        <v>26</v>
      </c>
      <c r="J1336" s="1" t="s">
        <v>3688</v>
      </c>
    </row>
    <row r="1337" spans="1:10">
      <c r="A1337" s="1" t="s">
        <v>2</v>
      </c>
      <c r="B1337" s="1">
        <v>132271874</v>
      </c>
      <c r="C1337" s="1">
        <v>132272454</v>
      </c>
      <c r="D1337" s="1">
        <v>581</v>
      </c>
      <c r="E1337" s="1">
        <v>289</v>
      </c>
      <c r="F1337" s="1">
        <v>32</v>
      </c>
      <c r="G1337" s="1">
        <v>138.26</v>
      </c>
      <c r="H1337" s="1">
        <v>19.579999999999998</v>
      </c>
      <c r="I1337" s="1" t="s">
        <v>26</v>
      </c>
      <c r="J1337" s="1" t="s">
        <v>3689</v>
      </c>
    </row>
    <row r="1338" spans="1:10">
      <c r="A1338" s="1" t="s">
        <v>3</v>
      </c>
      <c r="B1338" s="1">
        <v>93820</v>
      </c>
      <c r="C1338" s="1">
        <v>94767</v>
      </c>
      <c r="D1338" s="1">
        <v>948</v>
      </c>
      <c r="E1338" s="1">
        <v>524</v>
      </c>
      <c r="F1338" s="1">
        <v>265</v>
      </c>
      <c r="G1338" s="1">
        <v>131.13</v>
      </c>
      <c r="H1338" s="1">
        <v>5.85</v>
      </c>
      <c r="I1338" s="1" t="s">
        <v>26</v>
      </c>
      <c r="J1338" s="1" t="s">
        <v>944</v>
      </c>
    </row>
    <row r="1339" spans="1:10">
      <c r="A1339" s="1" t="s">
        <v>3</v>
      </c>
      <c r="B1339" s="1">
        <v>561921</v>
      </c>
      <c r="C1339" s="1">
        <v>562901</v>
      </c>
      <c r="D1339" s="1">
        <v>981</v>
      </c>
      <c r="E1339" s="1">
        <v>560</v>
      </c>
      <c r="F1339" s="1">
        <v>224</v>
      </c>
      <c r="G1339" s="1">
        <v>109.4</v>
      </c>
      <c r="H1339" s="1">
        <v>3.61</v>
      </c>
      <c r="I1339" s="1" t="s">
        <v>26</v>
      </c>
      <c r="J1339" s="1" t="s">
        <v>945</v>
      </c>
    </row>
    <row r="1340" spans="1:10">
      <c r="A1340" s="1" t="s">
        <v>3</v>
      </c>
      <c r="B1340" s="1">
        <v>1058762</v>
      </c>
      <c r="C1340" s="1">
        <v>1059518</v>
      </c>
      <c r="D1340" s="1">
        <v>757</v>
      </c>
      <c r="E1340" s="1">
        <v>379</v>
      </c>
      <c r="F1340" s="1">
        <v>106</v>
      </c>
      <c r="G1340" s="1">
        <v>153.65</v>
      </c>
      <c r="H1340" s="1">
        <v>10.119999999999999</v>
      </c>
      <c r="I1340" s="1" t="s">
        <v>65</v>
      </c>
      <c r="J1340" s="1" t="s">
        <v>946</v>
      </c>
    </row>
    <row r="1341" spans="1:10">
      <c r="A1341" s="1" t="s">
        <v>3</v>
      </c>
      <c r="B1341" s="1">
        <v>2393848</v>
      </c>
      <c r="C1341" s="1">
        <v>2394465</v>
      </c>
      <c r="D1341" s="1">
        <v>618</v>
      </c>
      <c r="E1341" s="1">
        <v>314</v>
      </c>
      <c r="F1341" s="1">
        <v>66</v>
      </c>
      <c r="G1341" s="1">
        <v>135.19</v>
      </c>
      <c r="H1341" s="1">
        <v>11.11</v>
      </c>
      <c r="I1341" s="1" t="s">
        <v>30</v>
      </c>
      <c r="J1341" s="1" t="s">
        <v>947</v>
      </c>
    </row>
    <row r="1342" spans="1:10">
      <c r="A1342" s="1" t="s">
        <v>3</v>
      </c>
      <c r="B1342" s="1">
        <v>2691999</v>
      </c>
      <c r="C1342" s="1">
        <v>2692651</v>
      </c>
      <c r="D1342" s="1">
        <v>653</v>
      </c>
      <c r="E1342" s="1">
        <v>371</v>
      </c>
      <c r="F1342" s="1">
        <v>92</v>
      </c>
      <c r="G1342" s="1">
        <v>157.69</v>
      </c>
      <c r="H1342" s="1">
        <v>10.18</v>
      </c>
      <c r="I1342" s="1" t="s">
        <v>36</v>
      </c>
      <c r="J1342" s="1" t="s">
        <v>948</v>
      </c>
    </row>
    <row r="1343" spans="1:10">
      <c r="A1343" s="1" t="s">
        <v>3</v>
      </c>
      <c r="B1343" s="1">
        <v>2791757</v>
      </c>
      <c r="C1343" s="1">
        <v>2792599</v>
      </c>
      <c r="D1343" s="1">
        <v>843</v>
      </c>
      <c r="E1343" s="1">
        <v>498</v>
      </c>
      <c r="F1343" s="1">
        <v>105</v>
      </c>
      <c r="G1343" s="1">
        <v>192.56</v>
      </c>
      <c r="H1343" s="1">
        <v>10.54</v>
      </c>
      <c r="I1343" s="1" t="s">
        <v>36</v>
      </c>
      <c r="J1343" s="1" t="s">
        <v>948</v>
      </c>
    </row>
    <row r="1344" spans="1:10">
      <c r="A1344" s="1" t="s">
        <v>3</v>
      </c>
      <c r="B1344" s="1">
        <v>2848892</v>
      </c>
      <c r="C1344" s="1">
        <v>2849482</v>
      </c>
      <c r="D1344" s="1">
        <v>591</v>
      </c>
      <c r="E1344" s="1">
        <v>276</v>
      </c>
      <c r="F1344" s="1">
        <v>88</v>
      </c>
      <c r="G1344" s="1">
        <v>104.03</v>
      </c>
      <c r="H1344" s="1">
        <v>7.72</v>
      </c>
      <c r="I1344" s="1" t="s">
        <v>26</v>
      </c>
      <c r="J1344" s="1" t="s">
        <v>949</v>
      </c>
    </row>
    <row r="1345" spans="1:10">
      <c r="A1345" s="1" t="s">
        <v>3</v>
      </c>
      <c r="B1345" s="1">
        <v>3409052</v>
      </c>
      <c r="C1345" s="1">
        <v>3410129</v>
      </c>
      <c r="D1345" s="1">
        <v>1078</v>
      </c>
      <c r="E1345" s="1">
        <v>190</v>
      </c>
      <c r="F1345" s="1">
        <v>207</v>
      </c>
      <c r="G1345" s="1">
        <v>175.54</v>
      </c>
      <c r="H1345" s="1">
        <v>6.53</v>
      </c>
      <c r="I1345" s="1" t="s">
        <v>26</v>
      </c>
      <c r="J1345" s="1" t="s">
        <v>950</v>
      </c>
    </row>
    <row r="1346" spans="1:10">
      <c r="A1346" s="1" t="s">
        <v>3</v>
      </c>
      <c r="B1346" s="1">
        <v>3480256</v>
      </c>
      <c r="C1346" s="1">
        <v>3480796</v>
      </c>
      <c r="D1346" s="1">
        <v>541</v>
      </c>
      <c r="E1346" s="1">
        <v>315</v>
      </c>
      <c r="F1346" s="1">
        <v>24</v>
      </c>
      <c r="G1346" s="1">
        <v>115.89</v>
      </c>
      <c r="H1346" s="1">
        <v>19.41</v>
      </c>
      <c r="I1346" s="1" t="s">
        <v>26</v>
      </c>
      <c r="J1346" s="1" t="s">
        <v>951</v>
      </c>
    </row>
    <row r="1347" spans="1:10">
      <c r="A1347" s="1" t="s">
        <v>3</v>
      </c>
      <c r="B1347" s="1">
        <v>4967402</v>
      </c>
      <c r="C1347" s="1">
        <v>4968118</v>
      </c>
      <c r="D1347" s="1">
        <v>717</v>
      </c>
      <c r="E1347" s="1">
        <v>349</v>
      </c>
      <c r="F1347" s="1">
        <v>49</v>
      </c>
      <c r="G1347" s="1">
        <v>139.19999999999999</v>
      </c>
      <c r="H1347" s="1">
        <v>12.51</v>
      </c>
      <c r="I1347" s="1" t="s">
        <v>26</v>
      </c>
      <c r="J1347" s="1" t="s">
        <v>952</v>
      </c>
    </row>
    <row r="1348" spans="1:10">
      <c r="A1348" s="1" t="s">
        <v>3</v>
      </c>
      <c r="B1348" s="1">
        <v>5905517</v>
      </c>
      <c r="C1348" s="1">
        <v>5906196</v>
      </c>
      <c r="D1348" s="1">
        <v>680</v>
      </c>
      <c r="E1348" s="1">
        <v>332</v>
      </c>
      <c r="F1348" s="1">
        <v>50</v>
      </c>
      <c r="G1348" s="1">
        <v>281.27</v>
      </c>
      <c r="H1348" s="1">
        <v>32.99</v>
      </c>
      <c r="I1348" s="1" t="s">
        <v>38</v>
      </c>
      <c r="J1348" s="1" t="s">
        <v>953</v>
      </c>
    </row>
    <row r="1349" spans="1:10">
      <c r="A1349" s="1" t="s">
        <v>3</v>
      </c>
      <c r="B1349" s="1">
        <v>6387823</v>
      </c>
      <c r="C1349" s="1">
        <v>6388455</v>
      </c>
      <c r="D1349" s="1">
        <v>633</v>
      </c>
      <c r="E1349" s="1">
        <v>247</v>
      </c>
      <c r="F1349" s="1">
        <v>58</v>
      </c>
      <c r="G1349" s="1">
        <v>106.14</v>
      </c>
      <c r="H1349" s="1">
        <v>9.9</v>
      </c>
      <c r="I1349" s="1" t="s">
        <v>26</v>
      </c>
      <c r="J1349" s="1" t="s">
        <v>954</v>
      </c>
    </row>
    <row r="1350" spans="1:10">
      <c r="A1350" s="1" t="s">
        <v>3</v>
      </c>
      <c r="B1350" s="1">
        <v>6862586</v>
      </c>
      <c r="C1350" s="1">
        <v>6863336</v>
      </c>
      <c r="D1350" s="1">
        <v>751</v>
      </c>
      <c r="E1350" s="1">
        <v>337</v>
      </c>
      <c r="F1350" s="1">
        <v>127</v>
      </c>
      <c r="G1350" s="1">
        <v>103.47</v>
      </c>
      <c r="H1350" s="1">
        <v>7.11</v>
      </c>
      <c r="I1350" s="1" t="s">
        <v>24</v>
      </c>
      <c r="J1350" s="1" t="s">
        <v>955</v>
      </c>
    </row>
    <row r="1351" spans="1:10">
      <c r="A1351" s="1" t="s">
        <v>3</v>
      </c>
      <c r="B1351" s="1">
        <v>6875824</v>
      </c>
      <c r="C1351" s="1">
        <v>6876503</v>
      </c>
      <c r="D1351" s="1">
        <v>680</v>
      </c>
      <c r="E1351" s="1">
        <v>289</v>
      </c>
      <c r="F1351" s="1">
        <v>57</v>
      </c>
      <c r="G1351" s="1">
        <v>101.68</v>
      </c>
      <c r="H1351" s="1">
        <v>10.87</v>
      </c>
      <c r="I1351" s="1" t="s">
        <v>36</v>
      </c>
      <c r="J1351" s="1" t="s">
        <v>956</v>
      </c>
    </row>
    <row r="1352" spans="1:10">
      <c r="A1352" s="1" t="s">
        <v>3</v>
      </c>
      <c r="B1352" s="1">
        <v>7244902</v>
      </c>
      <c r="C1352" s="1">
        <v>7245655</v>
      </c>
      <c r="D1352" s="1">
        <v>754</v>
      </c>
      <c r="E1352" s="1">
        <v>335</v>
      </c>
      <c r="F1352" s="1">
        <v>87</v>
      </c>
      <c r="G1352" s="1">
        <v>100.56</v>
      </c>
      <c r="H1352" s="1">
        <v>6.89</v>
      </c>
      <c r="I1352" s="1" t="s">
        <v>36</v>
      </c>
      <c r="J1352" s="1" t="s">
        <v>957</v>
      </c>
    </row>
    <row r="1353" spans="1:10">
      <c r="A1353" s="1" t="s">
        <v>3</v>
      </c>
      <c r="B1353" s="1">
        <v>7527041</v>
      </c>
      <c r="C1353" s="1">
        <v>7527666</v>
      </c>
      <c r="D1353" s="1">
        <v>626</v>
      </c>
      <c r="E1353" s="1">
        <v>302</v>
      </c>
      <c r="F1353" s="1">
        <v>69</v>
      </c>
      <c r="G1353" s="1">
        <v>116.92</v>
      </c>
      <c r="H1353" s="1">
        <v>8.8000000000000007</v>
      </c>
      <c r="I1353" s="1" t="s">
        <v>36</v>
      </c>
      <c r="J1353" s="1" t="s">
        <v>958</v>
      </c>
    </row>
    <row r="1354" spans="1:10">
      <c r="A1354" s="1" t="s">
        <v>3</v>
      </c>
      <c r="B1354" s="1">
        <v>8549151</v>
      </c>
      <c r="C1354" s="1">
        <v>8549806</v>
      </c>
      <c r="D1354" s="1">
        <v>656</v>
      </c>
      <c r="E1354" s="1">
        <v>303</v>
      </c>
      <c r="F1354" s="1">
        <v>73</v>
      </c>
      <c r="G1354" s="1">
        <v>106.26</v>
      </c>
      <c r="H1354" s="1">
        <v>7.83</v>
      </c>
      <c r="I1354" s="1" t="s">
        <v>26</v>
      </c>
      <c r="J1354" s="1" t="s">
        <v>959</v>
      </c>
    </row>
    <row r="1355" spans="1:10">
      <c r="A1355" s="1" t="s">
        <v>3</v>
      </c>
      <c r="B1355" s="1">
        <v>9950557</v>
      </c>
      <c r="C1355" s="1">
        <v>9951201</v>
      </c>
      <c r="D1355" s="1">
        <v>645</v>
      </c>
      <c r="E1355" s="1">
        <v>260</v>
      </c>
      <c r="F1355" s="1">
        <v>98</v>
      </c>
      <c r="G1355" s="1">
        <v>107.33</v>
      </c>
      <c r="H1355" s="1">
        <v>8.16</v>
      </c>
      <c r="I1355" s="1" t="s">
        <v>26</v>
      </c>
      <c r="J1355" s="1" t="s">
        <v>960</v>
      </c>
    </row>
    <row r="1356" spans="1:10">
      <c r="A1356" s="1" t="s">
        <v>3</v>
      </c>
      <c r="B1356" s="1">
        <v>13365020</v>
      </c>
      <c r="C1356" s="1">
        <v>13365621</v>
      </c>
      <c r="D1356" s="1">
        <v>602</v>
      </c>
      <c r="E1356" s="1">
        <v>234</v>
      </c>
      <c r="F1356" s="1">
        <v>98</v>
      </c>
      <c r="G1356" s="1">
        <v>107.33</v>
      </c>
      <c r="H1356" s="1">
        <v>6.45</v>
      </c>
      <c r="I1356" s="1" t="s">
        <v>38</v>
      </c>
      <c r="J1356" s="1" t="s">
        <v>961</v>
      </c>
    </row>
    <row r="1357" spans="1:10">
      <c r="A1357" s="1" t="s">
        <v>3</v>
      </c>
      <c r="B1357" s="1">
        <v>13717377</v>
      </c>
      <c r="C1357" s="1">
        <v>13717838</v>
      </c>
      <c r="D1357" s="1">
        <v>462</v>
      </c>
      <c r="E1357" s="1">
        <v>163</v>
      </c>
      <c r="F1357" s="1">
        <v>28</v>
      </c>
      <c r="G1357" s="1">
        <v>166.89</v>
      </c>
      <c r="H1357" s="1">
        <v>25.88</v>
      </c>
      <c r="I1357" s="1" t="s">
        <v>36</v>
      </c>
      <c r="J1357" s="1" t="s">
        <v>962</v>
      </c>
    </row>
    <row r="1358" spans="1:10">
      <c r="A1358" s="1" t="s">
        <v>3</v>
      </c>
      <c r="B1358" s="1">
        <v>14094736</v>
      </c>
      <c r="C1358" s="1">
        <v>14095277</v>
      </c>
      <c r="D1358" s="1">
        <v>542</v>
      </c>
      <c r="E1358" s="1">
        <v>132</v>
      </c>
      <c r="F1358" s="1">
        <v>80</v>
      </c>
      <c r="G1358" s="1">
        <v>114.8</v>
      </c>
      <c r="H1358" s="1">
        <v>7.35</v>
      </c>
      <c r="I1358" s="1" t="s">
        <v>38</v>
      </c>
      <c r="J1358" s="1" t="s">
        <v>962</v>
      </c>
    </row>
    <row r="1359" spans="1:10">
      <c r="A1359" s="1" t="s">
        <v>3</v>
      </c>
      <c r="B1359" s="1">
        <v>17514039</v>
      </c>
      <c r="C1359" s="1">
        <v>17514540</v>
      </c>
      <c r="D1359" s="1">
        <v>502</v>
      </c>
      <c r="E1359" s="1">
        <v>299</v>
      </c>
      <c r="F1359" s="1">
        <v>26</v>
      </c>
      <c r="G1359" s="1">
        <v>124.62</v>
      </c>
      <c r="H1359" s="1">
        <v>17.510000000000002</v>
      </c>
      <c r="I1359" s="1" t="s">
        <v>26</v>
      </c>
      <c r="J1359" s="1" t="s">
        <v>963</v>
      </c>
    </row>
    <row r="1360" spans="1:10">
      <c r="A1360" s="1" t="s">
        <v>3</v>
      </c>
      <c r="B1360" s="1">
        <v>20068421</v>
      </c>
      <c r="C1360" s="1">
        <v>20069097</v>
      </c>
      <c r="D1360" s="1">
        <v>677</v>
      </c>
      <c r="E1360" s="1">
        <v>366</v>
      </c>
      <c r="F1360" s="1">
        <v>94</v>
      </c>
      <c r="G1360" s="1">
        <v>138.19999999999999</v>
      </c>
      <c r="H1360" s="1">
        <v>10.5</v>
      </c>
      <c r="I1360" s="1" t="s">
        <v>26</v>
      </c>
      <c r="J1360" s="1" t="s">
        <v>964</v>
      </c>
    </row>
    <row r="1361" spans="1:10">
      <c r="A1361" s="1" t="s">
        <v>3</v>
      </c>
      <c r="B1361" s="1">
        <v>20373279</v>
      </c>
      <c r="C1361" s="1">
        <v>20373816</v>
      </c>
      <c r="D1361" s="1">
        <v>538</v>
      </c>
      <c r="E1361" s="1">
        <v>173</v>
      </c>
      <c r="F1361" s="1">
        <v>47</v>
      </c>
      <c r="G1361" s="1">
        <v>114.76</v>
      </c>
      <c r="H1361" s="1">
        <v>11.47</v>
      </c>
      <c r="I1361" s="1" t="s">
        <v>26</v>
      </c>
      <c r="J1361" s="1" t="s">
        <v>965</v>
      </c>
    </row>
    <row r="1362" spans="1:10">
      <c r="A1362" s="1" t="s">
        <v>3</v>
      </c>
      <c r="B1362" s="1">
        <v>20868787</v>
      </c>
      <c r="C1362" s="1">
        <v>20869362</v>
      </c>
      <c r="D1362" s="1">
        <v>576</v>
      </c>
      <c r="E1362" s="1">
        <v>307</v>
      </c>
      <c r="F1362" s="1">
        <v>49</v>
      </c>
      <c r="G1362" s="1">
        <v>180.31</v>
      </c>
      <c r="H1362" s="1">
        <v>17.190000000000001</v>
      </c>
      <c r="I1362" s="1" t="s">
        <v>38</v>
      </c>
      <c r="J1362" s="1" t="s">
        <v>966</v>
      </c>
    </row>
    <row r="1363" spans="1:10">
      <c r="A1363" s="1" t="s">
        <v>3</v>
      </c>
      <c r="B1363" s="1">
        <v>20951376</v>
      </c>
      <c r="C1363" s="1">
        <v>20952103</v>
      </c>
      <c r="D1363" s="1">
        <v>728</v>
      </c>
      <c r="E1363" s="1">
        <v>361</v>
      </c>
      <c r="F1363" s="1">
        <v>66</v>
      </c>
      <c r="G1363" s="1">
        <v>323.58999999999997</v>
      </c>
      <c r="H1363" s="1">
        <v>28.7</v>
      </c>
      <c r="I1363" s="1" t="s">
        <v>26</v>
      </c>
      <c r="J1363" s="1" t="s">
        <v>967</v>
      </c>
    </row>
    <row r="1364" spans="1:10">
      <c r="A1364" s="1" t="s">
        <v>3</v>
      </c>
      <c r="B1364" s="1">
        <v>21218763</v>
      </c>
      <c r="C1364" s="1">
        <v>21219321</v>
      </c>
      <c r="D1364" s="1">
        <v>559</v>
      </c>
      <c r="E1364" s="1">
        <v>227</v>
      </c>
      <c r="F1364" s="1">
        <v>88</v>
      </c>
      <c r="G1364" s="1">
        <v>332.8</v>
      </c>
      <c r="H1364" s="1">
        <v>17.18</v>
      </c>
      <c r="I1364" s="1" t="s">
        <v>38</v>
      </c>
      <c r="J1364" s="1" t="s">
        <v>968</v>
      </c>
    </row>
    <row r="1365" spans="1:10">
      <c r="A1365" s="1" t="s">
        <v>3</v>
      </c>
      <c r="B1365" s="1">
        <v>21466271</v>
      </c>
      <c r="C1365" s="1">
        <v>21466894</v>
      </c>
      <c r="D1365" s="1">
        <v>624</v>
      </c>
      <c r="E1365" s="1">
        <v>312</v>
      </c>
      <c r="F1365" s="1">
        <v>49</v>
      </c>
      <c r="G1365" s="1">
        <v>115.17</v>
      </c>
      <c r="H1365" s="1">
        <v>11.8</v>
      </c>
      <c r="I1365" s="1" t="s">
        <v>38</v>
      </c>
      <c r="J1365" s="1" t="s">
        <v>969</v>
      </c>
    </row>
    <row r="1366" spans="1:10">
      <c r="A1366" s="1" t="s">
        <v>3</v>
      </c>
      <c r="B1366" s="1">
        <v>22137428</v>
      </c>
      <c r="C1366" s="1">
        <v>22137820</v>
      </c>
      <c r="D1366" s="1">
        <v>393</v>
      </c>
      <c r="E1366" s="1">
        <v>144</v>
      </c>
      <c r="F1366" s="1">
        <v>24</v>
      </c>
      <c r="G1366" s="1">
        <v>135.88999999999999</v>
      </c>
      <c r="H1366" s="1">
        <v>19.55</v>
      </c>
      <c r="I1366" s="1" t="s">
        <v>26</v>
      </c>
      <c r="J1366" s="1" t="s">
        <v>970</v>
      </c>
    </row>
    <row r="1367" spans="1:10">
      <c r="A1367" s="1" t="s">
        <v>3</v>
      </c>
      <c r="B1367" s="1">
        <v>22862093</v>
      </c>
      <c r="C1367" s="1">
        <v>22862741</v>
      </c>
      <c r="D1367" s="1">
        <v>649</v>
      </c>
      <c r="E1367" s="1">
        <v>331</v>
      </c>
      <c r="F1367" s="1">
        <v>88</v>
      </c>
      <c r="G1367" s="1">
        <v>133.76</v>
      </c>
      <c r="H1367" s="1">
        <v>10.1</v>
      </c>
      <c r="I1367" s="1" t="s">
        <v>26</v>
      </c>
      <c r="J1367" s="1" t="s">
        <v>971</v>
      </c>
    </row>
    <row r="1368" spans="1:10">
      <c r="A1368" s="1" t="s">
        <v>3</v>
      </c>
      <c r="B1368" s="1">
        <v>23373840</v>
      </c>
      <c r="C1368" s="1">
        <v>23374435</v>
      </c>
      <c r="D1368" s="1">
        <v>596</v>
      </c>
      <c r="E1368" s="1">
        <v>332</v>
      </c>
      <c r="F1368" s="1">
        <v>61</v>
      </c>
      <c r="G1368" s="1">
        <v>119.92</v>
      </c>
      <c r="H1368" s="1">
        <v>9.32</v>
      </c>
      <c r="I1368" s="1" t="s">
        <v>26</v>
      </c>
      <c r="J1368" s="1" t="s">
        <v>972</v>
      </c>
    </row>
    <row r="1369" spans="1:10">
      <c r="A1369" s="1" t="s">
        <v>3</v>
      </c>
      <c r="B1369" s="1">
        <v>23529175</v>
      </c>
      <c r="C1369" s="1">
        <v>23529547</v>
      </c>
      <c r="D1369" s="1">
        <v>373</v>
      </c>
      <c r="E1369" s="1">
        <v>214</v>
      </c>
      <c r="F1369" s="1">
        <v>21</v>
      </c>
      <c r="G1369" s="1">
        <v>121.27</v>
      </c>
      <c r="H1369" s="1">
        <v>20.49</v>
      </c>
      <c r="I1369" s="1" t="s">
        <v>26</v>
      </c>
      <c r="J1369" s="1" t="s">
        <v>973</v>
      </c>
    </row>
    <row r="1370" spans="1:10">
      <c r="A1370" s="1" t="s">
        <v>3</v>
      </c>
      <c r="B1370" s="1">
        <v>25966737</v>
      </c>
      <c r="C1370" s="1">
        <v>25967347</v>
      </c>
      <c r="D1370" s="1">
        <v>611</v>
      </c>
      <c r="E1370" s="1">
        <v>304</v>
      </c>
      <c r="F1370" s="1">
        <v>36</v>
      </c>
      <c r="G1370" s="1">
        <v>140.97</v>
      </c>
      <c r="H1370" s="1">
        <v>16.940000000000001</v>
      </c>
      <c r="I1370" s="1" t="s">
        <v>26</v>
      </c>
      <c r="J1370" s="1" t="s">
        <v>974</v>
      </c>
    </row>
    <row r="1371" spans="1:10">
      <c r="A1371" s="1" t="s">
        <v>3</v>
      </c>
      <c r="B1371" s="1">
        <v>27804998</v>
      </c>
      <c r="C1371" s="1">
        <v>27805680</v>
      </c>
      <c r="D1371" s="1">
        <v>683</v>
      </c>
      <c r="E1371" s="1">
        <v>272</v>
      </c>
      <c r="F1371" s="1">
        <v>99</v>
      </c>
      <c r="G1371" s="1">
        <v>100.93</v>
      </c>
      <c r="H1371" s="1">
        <v>7.75</v>
      </c>
      <c r="I1371" s="1" t="s">
        <v>38</v>
      </c>
      <c r="J1371" s="1" t="s">
        <v>975</v>
      </c>
    </row>
    <row r="1372" spans="1:10">
      <c r="A1372" s="1" t="s">
        <v>3</v>
      </c>
      <c r="B1372" s="1">
        <v>28355649</v>
      </c>
      <c r="C1372" s="1">
        <v>28356190</v>
      </c>
      <c r="D1372" s="1">
        <v>542</v>
      </c>
      <c r="E1372" s="1">
        <v>372</v>
      </c>
      <c r="F1372" s="1">
        <v>34</v>
      </c>
      <c r="G1372" s="1">
        <v>111.28</v>
      </c>
      <c r="H1372" s="1">
        <v>9.61</v>
      </c>
      <c r="I1372" s="1" t="s">
        <v>26</v>
      </c>
      <c r="J1372" s="1" t="s">
        <v>976</v>
      </c>
    </row>
    <row r="1373" spans="1:10">
      <c r="A1373" s="1" t="s">
        <v>3</v>
      </c>
      <c r="B1373" s="1">
        <v>29470609</v>
      </c>
      <c r="C1373" s="1">
        <v>29471123</v>
      </c>
      <c r="D1373" s="1">
        <v>515</v>
      </c>
      <c r="E1373" s="1">
        <v>273</v>
      </c>
      <c r="F1373" s="1">
        <v>87</v>
      </c>
      <c r="G1373" s="1">
        <v>100.56</v>
      </c>
      <c r="H1373" s="1">
        <v>6.73</v>
      </c>
      <c r="I1373" s="1" t="s">
        <v>38</v>
      </c>
      <c r="J1373" s="1" t="s">
        <v>977</v>
      </c>
    </row>
    <row r="1374" spans="1:10">
      <c r="A1374" s="1" t="s">
        <v>3</v>
      </c>
      <c r="B1374" s="1">
        <v>29670332</v>
      </c>
      <c r="C1374" s="1">
        <v>29670668</v>
      </c>
      <c r="D1374" s="1">
        <v>337</v>
      </c>
      <c r="E1374" s="1">
        <v>178</v>
      </c>
      <c r="F1374" s="1">
        <v>24</v>
      </c>
      <c r="G1374" s="1">
        <v>120.92</v>
      </c>
      <c r="H1374" s="1">
        <v>13.5</v>
      </c>
      <c r="I1374" s="1" t="s">
        <v>36</v>
      </c>
      <c r="J1374" s="1" t="s">
        <v>978</v>
      </c>
    </row>
    <row r="1375" spans="1:10">
      <c r="A1375" s="1" t="s">
        <v>3</v>
      </c>
      <c r="B1375" s="1">
        <v>31118430</v>
      </c>
      <c r="C1375" s="1">
        <v>31119001</v>
      </c>
      <c r="D1375" s="1">
        <v>572</v>
      </c>
      <c r="E1375" s="1">
        <v>329</v>
      </c>
      <c r="F1375" s="1">
        <v>47</v>
      </c>
      <c r="G1375" s="1">
        <v>203.63</v>
      </c>
      <c r="H1375" s="1">
        <v>16.54</v>
      </c>
      <c r="I1375" s="1" t="s">
        <v>38</v>
      </c>
      <c r="J1375" s="1" t="s">
        <v>979</v>
      </c>
    </row>
    <row r="1376" spans="1:10">
      <c r="A1376" s="1" t="s">
        <v>3</v>
      </c>
      <c r="B1376" s="1">
        <v>31230937</v>
      </c>
      <c r="C1376" s="1">
        <v>31231403</v>
      </c>
      <c r="D1376" s="1">
        <v>467</v>
      </c>
      <c r="E1376" s="1">
        <v>190</v>
      </c>
      <c r="F1376" s="1">
        <v>22</v>
      </c>
      <c r="G1376" s="1">
        <v>111.82</v>
      </c>
      <c r="H1376" s="1">
        <v>20.49</v>
      </c>
      <c r="I1376" s="1" t="s">
        <v>36</v>
      </c>
      <c r="J1376" s="1" t="s">
        <v>980</v>
      </c>
    </row>
    <row r="1377" spans="1:10">
      <c r="A1377" s="1" t="s">
        <v>3</v>
      </c>
      <c r="B1377" s="1">
        <v>32975352</v>
      </c>
      <c r="C1377" s="1">
        <v>32975859</v>
      </c>
      <c r="D1377" s="1">
        <v>508</v>
      </c>
      <c r="E1377" s="1">
        <v>142</v>
      </c>
      <c r="F1377" s="1">
        <v>42</v>
      </c>
      <c r="G1377" s="1">
        <v>166.03</v>
      </c>
      <c r="H1377" s="1">
        <v>17.059999999999999</v>
      </c>
      <c r="I1377" s="1" t="s">
        <v>36</v>
      </c>
      <c r="J1377" s="1" t="s">
        <v>981</v>
      </c>
    </row>
    <row r="1378" spans="1:10">
      <c r="A1378" s="1" t="s">
        <v>3</v>
      </c>
      <c r="B1378" s="1">
        <v>34500090</v>
      </c>
      <c r="C1378" s="1">
        <v>34500668</v>
      </c>
      <c r="D1378" s="1">
        <v>579</v>
      </c>
      <c r="E1378" s="1">
        <v>345</v>
      </c>
      <c r="F1378" s="1">
        <v>52</v>
      </c>
      <c r="G1378" s="1">
        <v>269.39999999999998</v>
      </c>
      <c r="H1378" s="1">
        <v>26.54</v>
      </c>
      <c r="I1378" s="1" t="s">
        <v>26</v>
      </c>
      <c r="J1378" s="1" t="s">
        <v>982</v>
      </c>
    </row>
    <row r="1379" spans="1:10">
      <c r="A1379" s="1" t="s">
        <v>3</v>
      </c>
      <c r="B1379" s="1">
        <v>38447267</v>
      </c>
      <c r="C1379" s="1">
        <v>38447948</v>
      </c>
      <c r="D1379" s="1">
        <v>682</v>
      </c>
      <c r="E1379" s="1">
        <v>364</v>
      </c>
      <c r="F1379" s="1">
        <v>91</v>
      </c>
      <c r="G1379" s="1">
        <v>214.53</v>
      </c>
      <c r="H1379" s="1">
        <v>13.95</v>
      </c>
      <c r="I1379" s="1" t="s">
        <v>26</v>
      </c>
      <c r="J1379" s="1" t="s">
        <v>983</v>
      </c>
    </row>
    <row r="1380" spans="1:10">
      <c r="A1380" s="1" t="s">
        <v>3</v>
      </c>
      <c r="B1380" s="1">
        <v>38949309</v>
      </c>
      <c r="C1380" s="1">
        <v>38949959</v>
      </c>
      <c r="D1380" s="1">
        <v>651</v>
      </c>
      <c r="E1380" s="1">
        <v>332</v>
      </c>
      <c r="F1380" s="1">
        <v>57</v>
      </c>
      <c r="G1380" s="1">
        <v>348.12</v>
      </c>
      <c r="H1380" s="1">
        <v>36.44</v>
      </c>
      <c r="I1380" s="1" t="s">
        <v>26</v>
      </c>
      <c r="J1380" s="1" t="s">
        <v>984</v>
      </c>
    </row>
    <row r="1381" spans="1:10">
      <c r="A1381" s="1" t="s">
        <v>3</v>
      </c>
      <c r="B1381" s="1">
        <v>39257325</v>
      </c>
      <c r="C1381" s="1">
        <v>39257850</v>
      </c>
      <c r="D1381" s="1">
        <v>526</v>
      </c>
      <c r="E1381" s="1">
        <v>239</v>
      </c>
      <c r="F1381" s="1">
        <v>34</v>
      </c>
      <c r="G1381" s="1">
        <v>145.38</v>
      </c>
      <c r="H1381" s="1">
        <v>13.74</v>
      </c>
      <c r="I1381" s="1" t="s">
        <v>38</v>
      </c>
      <c r="J1381" s="1" t="s">
        <v>985</v>
      </c>
    </row>
    <row r="1382" spans="1:10">
      <c r="A1382" s="1" t="s">
        <v>3</v>
      </c>
      <c r="B1382" s="1">
        <v>39497168</v>
      </c>
      <c r="C1382" s="1">
        <v>39497796</v>
      </c>
      <c r="D1382" s="1">
        <v>629</v>
      </c>
      <c r="E1382" s="1">
        <v>413</v>
      </c>
      <c r="F1382" s="1">
        <v>101</v>
      </c>
      <c r="G1382" s="1">
        <v>107.42</v>
      </c>
      <c r="H1382" s="1">
        <v>6.94</v>
      </c>
      <c r="I1382" s="1" t="s">
        <v>26</v>
      </c>
      <c r="J1382" s="1" t="s">
        <v>986</v>
      </c>
    </row>
    <row r="1383" spans="1:10">
      <c r="A1383" s="1" t="s">
        <v>3</v>
      </c>
      <c r="B1383" s="1">
        <v>45342309</v>
      </c>
      <c r="C1383" s="1">
        <v>45343091</v>
      </c>
      <c r="D1383" s="1">
        <v>783</v>
      </c>
      <c r="E1383" s="1">
        <v>390</v>
      </c>
      <c r="F1383" s="1">
        <v>205</v>
      </c>
      <c r="G1383" s="1">
        <v>135.84</v>
      </c>
      <c r="H1383" s="1">
        <v>7.88</v>
      </c>
      <c r="I1383" s="1" t="s">
        <v>26</v>
      </c>
      <c r="J1383" s="1" t="s">
        <v>987</v>
      </c>
    </row>
    <row r="1384" spans="1:10">
      <c r="A1384" s="1" t="s">
        <v>3</v>
      </c>
      <c r="B1384" s="1">
        <v>47473183</v>
      </c>
      <c r="C1384" s="1">
        <v>47473602</v>
      </c>
      <c r="D1384" s="1">
        <v>420</v>
      </c>
      <c r="E1384" s="1">
        <v>176</v>
      </c>
      <c r="F1384" s="1">
        <v>57</v>
      </c>
      <c r="G1384" s="1">
        <v>314.20999999999998</v>
      </c>
      <c r="H1384" s="1">
        <v>19.7</v>
      </c>
      <c r="I1384" s="1" t="s">
        <v>65</v>
      </c>
      <c r="J1384" s="1" t="s">
        <v>988</v>
      </c>
    </row>
    <row r="1385" spans="1:10">
      <c r="A1385" s="1" t="s">
        <v>3</v>
      </c>
      <c r="B1385" s="1">
        <v>48111053</v>
      </c>
      <c r="C1385" s="1">
        <v>48111802</v>
      </c>
      <c r="D1385" s="1">
        <v>750</v>
      </c>
      <c r="E1385" s="1">
        <v>390</v>
      </c>
      <c r="F1385" s="1">
        <v>96</v>
      </c>
      <c r="G1385" s="1">
        <v>175.54</v>
      </c>
      <c r="H1385" s="1">
        <v>9.7100000000000009</v>
      </c>
      <c r="I1385" s="1" t="s">
        <v>36</v>
      </c>
      <c r="J1385" s="1" t="s">
        <v>989</v>
      </c>
    </row>
    <row r="1386" spans="1:10">
      <c r="A1386" s="1" t="s">
        <v>3</v>
      </c>
      <c r="B1386" s="1">
        <v>48152704</v>
      </c>
      <c r="C1386" s="1">
        <v>48153728</v>
      </c>
      <c r="D1386" s="1">
        <v>1025</v>
      </c>
      <c r="E1386" s="1">
        <v>678</v>
      </c>
      <c r="F1386" s="1">
        <v>93</v>
      </c>
      <c r="G1386" s="1">
        <v>128.01</v>
      </c>
      <c r="H1386" s="1">
        <v>8.24</v>
      </c>
      <c r="I1386" s="1" t="s">
        <v>40</v>
      </c>
      <c r="J1386" s="1" t="s">
        <v>990</v>
      </c>
    </row>
    <row r="1387" spans="1:10">
      <c r="A1387" s="1" t="s">
        <v>3</v>
      </c>
      <c r="B1387" s="1">
        <v>48343031</v>
      </c>
      <c r="C1387" s="1">
        <v>48343809</v>
      </c>
      <c r="D1387" s="1">
        <v>779</v>
      </c>
      <c r="E1387" s="1">
        <v>373</v>
      </c>
      <c r="F1387" s="1">
        <v>112</v>
      </c>
      <c r="G1387" s="1">
        <v>100.91</v>
      </c>
      <c r="H1387" s="1">
        <v>8.8699999999999992</v>
      </c>
      <c r="I1387" s="1" t="s">
        <v>26</v>
      </c>
      <c r="J1387" s="1" t="s">
        <v>991</v>
      </c>
    </row>
    <row r="1388" spans="1:10">
      <c r="A1388" s="1" t="s">
        <v>3</v>
      </c>
      <c r="B1388" s="1">
        <v>48577341</v>
      </c>
      <c r="C1388" s="1">
        <v>48577839</v>
      </c>
      <c r="D1388" s="1">
        <v>499</v>
      </c>
      <c r="E1388" s="1">
        <v>251</v>
      </c>
      <c r="F1388" s="1">
        <v>36</v>
      </c>
      <c r="G1388" s="1">
        <v>124.29</v>
      </c>
      <c r="H1388" s="1">
        <v>11.17</v>
      </c>
      <c r="I1388" s="1" t="s">
        <v>40</v>
      </c>
      <c r="J1388" s="1" t="s">
        <v>992</v>
      </c>
    </row>
    <row r="1389" spans="1:10">
      <c r="A1389" s="1" t="s">
        <v>3</v>
      </c>
      <c r="B1389" s="1">
        <v>50576167</v>
      </c>
      <c r="C1389" s="1">
        <v>50576743</v>
      </c>
      <c r="D1389" s="1">
        <v>577</v>
      </c>
      <c r="E1389" s="1">
        <v>345</v>
      </c>
      <c r="F1389" s="1">
        <v>30</v>
      </c>
      <c r="G1389" s="1">
        <v>160.59</v>
      </c>
      <c r="H1389" s="1">
        <v>19.41</v>
      </c>
      <c r="I1389" s="1" t="s">
        <v>38</v>
      </c>
      <c r="J1389" s="1" t="s">
        <v>993</v>
      </c>
    </row>
    <row r="1390" spans="1:10">
      <c r="A1390" s="1" t="s">
        <v>3</v>
      </c>
      <c r="B1390" s="1">
        <v>52417388</v>
      </c>
      <c r="C1390" s="1">
        <v>52418030</v>
      </c>
      <c r="D1390" s="1">
        <v>643</v>
      </c>
      <c r="E1390" s="1">
        <v>250</v>
      </c>
      <c r="F1390" s="1">
        <v>99</v>
      </c>
      <c r="G1390" s="1">
        <v>115.88</v>
      </c>
      <c r="H1390" s="1">
        <v>6.61</v>
      </c>
      <c r="I1390" s="1" t="s">
        <v>38</v>
      </c>
      <c r="J1390" s="1" t="s">
        <v>994</v>
      </c>
    </row>
    <row r="1391" spans="1:10">
      <c r="A1391" s="1" t="s">
        <v>3</v>
      </c>
      <c r="B1391" s="1">
        <v>52545647</v>
      </c>
      <c r="C1391" s="1">
        <v>52546395</v>
      </c>
      <c r="D1391" s="1">
        <v>749</v>
      </c>
      <c r="E1391" s="1">
        <v>391</v>
      </c>
      <c r="F1391" s="1">
        <v>88</v>
      </c>
      <c r="G1391" s="1">
        <v>147.71</v>
      </c>
      <c r="H1391" s="1">
        <v>11.01</v>
      </c>
      <c r="I1391" s="1" t="s">
        <v>26</v>
      </c>
      <c r="J1391" s="1" t="s">
        <v>995</v>
      </c>
    </row>
    <row r="1392" spans="1:10">
      <c r="A1392" s="1" t="s">
        <v>3</v>
      </c>
      <c r="B1392" s="1">
        <v>52672596</v>
      </c>
      <c r="C1392" s="1">
        <v>52673315</v>
      </c>
      <c r="D1392" s="1">
        <v>720</v>
      </c>
      <c r="E1392" s="1">
        <v>360</v>
      </c>
      <c r="F1392" s="1">
        <v>134</v>
      </c>
      <c r="G1392" s="1">
        <v>181.32</v>
      </c>
      <c r="H1392" s="1">
        <v>9.98</v>
      </c>
      <c r="I1392" s="1" t="s">
        <v>26</v>
      </c>
      <c r="J1392" s="1" t="s">
        <v>996</v>
      </c>
    </row>
    <row r="1393" spans="1:10">
      <c r="A1393" s="1" t="s">
        <v>3</v>
      </c>
      <c r="B1393" s="1">
        <v>53109062</v>
      </c>
      <c r="C1393" s="1">
        <v>53109556</v>
      </c>
      <c r="D1393" s="1">
        <v>495</v>
      </c>
      <c r="E1393" s="1">
        <v>335</v>
      </c>
      <c r="F1393" s="1">
        <v>33</v>
      </c>
      <c r="G1393" s="1">
        <v>104.96</v>
      </c>
      <c r="H1393" s="1">
        <v>13.85</v>
      </c>
      <c r="I1393" s="1" t="s">
        <v>26</v>
      </c>
      <c r="J1393" s="1" t="s">
        <v>997</v>
      </c>
    </row>
    <row r="1394" spans="1:10">
      <c r="A1394" s="1" t="s">
        <v>3</v>
      </c>
      <c r="B1394" s="1">
        <v>53374461</v>
      </c>
      <c r="C1394" s="1">
        <v>53375173</v>
      </c>
      <c r="D1394" s="1">
        <v>713</v>
      </c>
      <c r="E1394" s="1">
        <v>384</v>
      </c>
      <c r="F1394" s="1">
        <v>183</v>
      </c>
      <c r="G1394" s="1">
        <v>101.87</v>
      </c>
      <c r="H1394" s="1">
        <v>5.91</v>
      </c>
      <c r="I1394" s="1" t="s">
        <v>26</v>
      </c>
      <c r="J1394" s="1" t="s">
        <v>998</v>
      </c>
    </row>
    <row r="1395" spans="1:10">
      <c r="A1395" s="1" t="s">
        <v>3</v>
      </c>
      <c r="B1395" s="1">
        <v>53442161</v>
      </c>
      <c r="C1395" s="1">
        <v>53442639</v>
      </c>
      <c r="D1395" s="1">
        <v>479</v>
      </c>
      <c r="E1395" s="1">
        <v>279</v>
      </c>
      <c r="F1395" s="1">
        <v>52</v>
      </c>
      <c r="G1395" s="1">
        <v>155.06</v>
      </c>
      <c r="H1395" s="1">
        <v>11.55</v>
      </c>
      <c r="I1395" s="1" t="s">
        <v>30</v>
      </c>
      <c r="J1395" s="1" t="s">
        <v>999</v>
      </c>
    </row>
    <row r="1396" spans="1:10">
      <c r="A1396" s="1" t="s">
        <v>3</v>
      </c>
      <c r="B1396" s="1">
        <v>53568732</v>
      </c>
      <c r="C1396" s="1">
        <v>53569251</v>
      </c>
      <c r="D1396" s="1">
        <v>520</v>
      </c>
      <c r="E1396" s="1">
        <v>188</v>
      </c>
      <c r="F1396" s="1">
        <v>57</v>
      </c>
      <c r="G1396" s="1">
        <v>172.39</v>
      </c>
      <c r="H1396" s="1">
        <v>11.92</v>
      </c>
      <c r="I1396" s="1" t="s">
        <v>38</v>
      </c>
      <c r="J1396" s="1" t="s">
        <v>1000</v>
      </c>
    </row>
    <row r="1397" spans="1:10">
      <c r="A1397" s="1" t="s">
        <v>3</v>
      </c>
      <c r="B1397" s="1">
        <v>54069714</v>
      </c>
      <c r="C1397" s="1">
        <v>54070414</v>
      </c>
      <c r="D1397" s="1">
        <v>701</v>
      </c>
      <c r="E1397" s="1">
        <v>294</v>
      </c>
      <c r="F1397" s="1">
        <v>152</v>
      </c>
      <c r="G1397" s="1">
        <v>168</v>
      </c>
      <c r="H1397" s="1">
        <v>7.85</v>
      </c>
      <c r="I1397" s="1" t="s">
        <v>36</v>
      </c>
      <c r="J1397" s="1" t="s">
        <v>1001</v>
      </c>
    </row>
    <row r="1398" spans="1:10">
      <c r="A1398" s="1" t="s">
        <v>3</v>
      </c>
      <c r="B1398" s="1">
        <v>54198303</v>
      </c>
      <c r="C1398" s="1">
        <v>54198888</v>
      </c>
      <c r="D1398" s="1">
        <v>586</v>
      </c>
      <c r="E1398" s="1">
        <v>220</v>
      </c>
      <c r="F1398" s="1">
        <v>50</v>
      </c>
      <c r="G1398" s="1">
        <v>285.8</v>
      </c>
      <c r="H1398" s="1">
        <v>30.6</v>
      </c>
      <c r="I1398" s="1" t="s">
        <v>26</v>
      </c>
      <c r="J1398" s="1" t="s">
        <v>1002</v>
      </c>
    </row>
    <row r="1399" spans="1:10">
      <c r="A1399" s="1" t="s">
        <v>3</v>
      </c>
      <c r="B1399" s="1">
        <v>55117267</v>
      </c>
      <c r="C1399" s="1">
        <v>55118006</v>
      </c>
      <c r="D1399" s="1">
        <v>740</v>
      </c>
      <c r="E1399" s="1">
        <v>363</v>
      </c>
      <c r="F1399" s="1">
        <v>70</v>
      </c>
      <c r="G1399" s="1">
        <v>114.03</v>
      </c>
      <c r="H1399" s="1">
        <v>8.59</v>
      </c>
      <c r="I1399" s="1" t="s">
        <v>26</v>
      </c>
      <c r="J1399" s="1" t="s">
        <v>1003</v>
      </c>
    </row>
    <row r="1400" spans="1:10">
      <c r="A1400" s="1" t="s">
        <v>3</v>
      </c>
      <c r="B1400" s="1">
        <v>55386835</v>
      </c>
      <c r="C1400" s="1">
        <v>55387602</v>
      </c>
      <c r="D1400" s="1">
        <v>768</v>
      </c>
      <c r="E1400" s="1">
        <v>395</v>
      </c>
      <c r="F1400" s="1">
        <v>118</v>
      </c>
      <c r="G1400" s="1">
        <v>134.4</v>
      </c>
      <c r="H1400" s="1">
        <v>8.6999999999999993</v>
      </c>
      <c r="I1400" s="1" t="s">
        <v>26</v>
      </c>
      <c r="J1400" s="1" t="s">
        <v>1004</v>
      </c>
    </row>
    <row r="1401" spans="1:10">
      <c r="A1401" s="1" t="s">
        <v>3</v>
      </c>
      <c r="B1401" s="1">
        <v>56320179</v>
      </c>
      <c r="C1401" s="1">
        <v>56321009</v>
      </c>
      <c r="D1401" s="1">
        <v>831</v>
      </c>
      <c r="E1401" s="1">
        <v>524</v>
      </c>
      <c r="F1401" s="1">
        <v>74</v>
      </c>
      <c r="G1401" s="1">
        <v>131.33000000000001</v>
      </c>
      <c r="H1401" s="1">
        <v>8.5</v>
      </c>
      <c r="I1401" s="1" t="s">
        <v>36</v>
      </c>
      <c r="J1401" s="1" t="s">
        <v>1005</v>
      </c>
    </row>
    <row r="1402" spans="1:10">
      <c r="A1402" s="1" t="s">
        <v>3</v>
      </c>
      <c r="B1402" s="1">
        <v>56583320</v>
      </c>
      <c r="C1402" s="1">
        <v>56583873</v>
      </c>
      <c r="D1402" s="1">
        <v>554</v>
      </c>
      <c r="E1402" s="1">
        <v>197</v>
      </c>
      <c r="F1402" s="1">
        <v>57</v>
      </c>
      <c r="G1402" s="1">
        <v>137.06</v>
      </c>
      <c r="H1402" s="1">
        <v>10.210000000000001</v>
      </c>
      <c r="I1402" s="1" t="s">
        <v>40</v>
      </c>
      <c r="J1402" s="1" t="s">
        <v>1006</v>
      </c>
    </row>
    <row r="1403" spans="1:10">
      <c r="A1403" s="1" t="s">
        <v>3</v>
      </c>
      <c r="B1403" s="1">
        <v>57395065</v>
      </c>
      <c r="C1403" s="1">
        <v>57395810</v>
      </c>
      <c r="D1403" s="1">
        <v>746</v>
      </c>
      <c r="E1403" s="1">
        <v>320</v>
      </c>
      <c r="F1403" s="1">
        <v>91</v>
      </c>
      <c r="G1403" s="1">
        <v>139.28</v>
      </c>
      <c r="H1403" s="1">
        <v>10.050000000000001</v>
      </c>
      <c r="I1403" s="1" t="s">
        <v>59</v>
      </c>
      <c r="J1403" s="1" t="s">
        <v>1007</v>
      </c>
    </row>
    <row r="1404" spans="1:10">
      <c r="A1404" s="1" t="s">
        <v>3</v>
      </c>
      <c r="B1404" s="1">
        <v>57632678</v>
      </c>
      <c r="C1404" s="1">
        <v>57633471</v>
      </c>
      <c r="D1404" s="1">
        <v>794</v>
      </c>
      <c r="E1404" s="1">
        <v>354</v>
      </c>
      <c r="F1404" s="1">
        <v>201</v>
      </c>
      <c r="G1404" s="1">
        <v>192.38</v>
      </c>
      <c r="H1404" s="1">
        <v>8.65</v>
      </c>
      <c r="I1404" s="1" t="s">
        <v>38</v>
      </c>
      <c r="J1404" s="1" t="s">
        <v>1008</v>
      </c>
    </row>
    <row r="1405" spans="1:10">
      <c r="A1405" s="1" t="s">
        <v>3</v>
      </c>
      <c r="B1405" s="1">
        <v>58386730</v>
      </c>
      <c r="C1405" s="1">
        <v>58387327</v>
      </c>
      <c r="D1405" s="1">
        <v>598</v>
      </c>
      <c r="E1405" s="1">
        <v>260</v>
      </c>
      <c r="F1405" s="1">
        <v>70</v>
      </c>
      <c r="G1405" s="1">
        <v>121.26</v>
      </c>
      <c r="H1405" s="1">
        <v>8.93</v>
      </c>
      <c r="I1405" s="1" t="s">
        <v>26</v>
      </c>
      <c r="J1405" s="1" t="s">
        <v>1009</v>
      </c>
    </row>
    <row r="1406" spans="1:10">
      <c r="A1406" s="1" t="s">
        <v>3</v>
      </c>
      <c r="B1406" s="1">
        <v>59075409</v>
      </c>
      <c r="C1406" s="1">
        <v>59075998</v>
      </c>
      <c r="D1406" s="1">
        <v>590</v>
      </c>
      <c r="E1406" s="1">
        <v>315</v>
      </c>
      <c r="F1406" s="1">
        <v>46</v>
      </c>
      <c r="G1406" s="1">
        <v>159.80000000000001</v>
      </c>
      <c r="H1406" s="1">
        <v>14.09</v>
      </c>
      <c r="I1406" s="1" t="s">
        <v>26</v>
      </c>
      <c r="J1406" s="1" t="s">
        <v>1010</v>
      </c>
    </row>
    <row r="1407" spans="1:10">
      <c r="A1407" s="1" t="s">
        <v>3</v>
      </c>
      <c r="B1407" s="1">
        <v>59227464</v>
      </c>
      <c r="C1407" s="1">
        <v>59228047</v>
      </c>
      <c r="D1407" s="1">
        <v>584</v>
      </c>
      <c r="E1407" s="1">
        <v>372</v>
      </c>
      <c r="F1407" s="1">
        <v>85</v>
      </c>
      <c r="G1407" s="1">
        <v>165.63</v>
      </c>
      <c r="H1407" s="1">
        <v>10.82</v>
      </c>
      <c r="I1407" s="1" t="s">
        <v>26</v>
      </c>
      <c r="J1407" s="1" t="s">
        <v>1011</v>
      </c>
    </row>
    <row r="1408" spans="1:10">
      <c r="A1408" s="1" t="s">
        <v>3</v>
      </c>
      <c r="B1408" s="1">
        <v>59825039</v>
      </c>
      <c r="C1408" s="1">
        <v>59825493</v>
      </c>
      <c r="D1408" s="1">
        <v>455</v>
      </c>
      <c r="E1408" s="1">
        <v>187</v>
      </c>
      <c r="F1408" s="1">
        <v>78</v>
      </c>
      <c r="G1408" s="1">
        <v>133.85</v>
      </c>
      <c r="H1408" s="1">
        <v>7.73</v>
      </c>
      <c r="I1408" s="1" t="s">
        <v>26</v>
      </c>
      <c r="J1408" s="1" t="s">
        <v>1012</v>
      </c>
    </row>
    <row r="1409" spans="1:10">
      <c r="A1409" s="1" t="s">
        <v>3</v>
      </c>
      <c r="B1409" s="1">
        <v>61078696</v>
      </c>
      <c r="C1409" s="1">
        <v>61079079</v>
      </c>
      <c r="D1409" s="1">
        <v>384</v>
      </c>
      <c r="E1409" s="1">
        <v>209</v>
      </c>
      <c r="F1409" s="1">
        <v>37</v>
      </c>
      <c r="G1409" s="1">
        <v>193.87</v>
      </c>
      <c r="H1409" s="1">
        <v>18.34</v>
      </c>
      <c r="I1409" s="1" t="s">
        <v>26</v>
      </c>
      <c r="J1409" s="1" t="s">
        <v>1013</v>
      </c>
    </row>
    <row r="1410" spans="1:10">
      <c r="A1410" s="1" t="s">
        <v>3</v>
      </c>
      <c r="B1410" s="1">
        <v>63328727</v>
      </c>
      <c r="C1410" s="1">
        <v>63329353</v>
      </c>
      <c r="D1410" s="1">
        <v>627</v>
      </c>
      <c r="E1410" s="1">
        <v>314</v>
      </c>
      <c r="F1410" s="1">
        <v>60</v>
      </c>
      <c r="G1410" s="1">
        <v>241.28</v>
      </c>
      <c r="H1410" s="1">
        <v>17.440000000000001</v>
      </c>
      <c r="I1410" s="1" t="s">
        <v>24</v>
      </c>
      <c r="J1410" s="1" t="s">
        <v>1014</v>
      </c>
    </row>
    <row r="1411" spans="1:10">
      <c r="A1411" s="1" t="s">
        <v>3</v>
      </c>
      <c r="B1411" s="1">
        <v>64237374</v>
      </c>
      <c r="C1411" s="1">
        <v>64238106</v>
      </c>
      <c r="D1411" s="1">
        <v>733</v>
      </c>
      <c r="E1411" s="1">
        <v>402</v>
      </c>
      <c r="F1411" s="1">
        <v>117</v>
      </c>
      <c r="G1411" s="1">
        <v>207.29</v>
      </c>
      <c r="H1411" s="1">
        <v>10.81</v>
      </c>
      <c r="I1411" s="1" t="s">
        <v>24</v>
      </c>
      <c r="J1411" s="1" t="s">
        <v>1015</v>
      </c>
    </row>
    <row r="1412" spans="1:10">
      <c r="A1412" s="1" t="s">
        <v>3</v>
      </c>
      <c r="B1412" s="1">
        <v>65001970</v>
      </c>
      <c r="C1412" s="1">
        <v>65002336</v>
      </c>
      <c r="D1412" s="1">
        <v>367</v>
      </c>
      <c r="E1412" s="1">
        <v>233</v>
      </c>
      <c r="F1412" s="1">
        <v>47</v>
      </c>
      <c r="G1412" s="1">
        <v>166.55</v>
      </c>
      <c r="H1412" s="1">
        <v>10.96</v>
      </c>
      <c r="I1412" s="1" t="s">
        <v>26</v>
      </c>
      <c r="J1412" s="1" t="s">
        <v>1016</v>
      </c>
    </row>
    <row r="1413" spans="1:10">
      <c r="A1413" s="1" t="s">
        <v>3</v>
      </c>
      <c r="B1413" s="1">
        <v>65175111</v>
      </c>
      <c r="C1413" s="1">
        <v>65175663</v>
      </c>
      <c r="D1413" s="1">
        <v>553</v>
      </c>
      <c r="E1413" s="1">
        <v>301</v>
      </c>
      <c r="F1413" s="1">
        <v>32</v>
      </c>
      <c r="G1413" s="1">
        <v>130.38999999999999</v>
      </c>
      <c r="H1413" s="1">
        <v>14.44</v>
      </c>
      <c r="I1413" s="1" t="s">
        <v>26</v>
      </c>
      <c r="J1413" s="1" t="s">
        <v>1017</v>
      </c>
    </row>
    <row r="1414" spans="1:10">
      <c r="A1414" s="1" t="s">
        <v>3</v>
      </c>
      <c r="B1414" s="1">
        <v>65707300</v>
      </c>
      <c r="C1414" s="1">
        <v>65708057</v>
      </c>
      <c r="D1414" s="1">
        <v>758</v>
      </c>
      <c r="E1414" s="1">
        <v>371</v>
      </c>
      <c r="F1414" s="1">
        <v>99</v>
      </c>
      <c r="G1414" s="1">
        <v>115.88</v>
      </c>
      <c r="H1414" s="1">
        <v>8.67</v>
      </c>
      <c r="I1414" s="1" t="s">
        <v>38</v>
      </c>
      <c r="J1414" s="1" t="s">
        <v>1018</v>
      </c>
    </row>
    <row r="1415" spans="1:10">
      <c r="A1415" s="1" t="s">
        <v>3</v>
      </c>
      <c r="B1415" s="1">
        <v>66663395</v>
      </c>
      <c r="C1415" s="1">
        <v>66664159</v>
      </c>
      <c r="D1415" s="1">
        <v>765</v>
      </c>
      <c r="E1415" s="1">
        <v>385</v>
      </c>
      <c r="F1415" s="1">
        <v>91</v>
      </c>
      <c r="G1415" s="1">
        <v>103.94</v>
      </c>
      <c r="H1415" s="1">
        <v>8.6999999999999993</v>
      </c>
      <c r="I1415" s="1" t="s">
        <v>26</v>
      </c>
      <c r="J1415" s="1" t="s">
        <v>1019</v>
      </c>
    </row>
    <row r="1416" spans="1:10">
      <c r="A1416" s="1" t="s">
        <v>3</v>
      </c>
      <c r="B1416" s="1">
        <v>68616865</v>
      </c>
      <c r="C1416" s="1">
        <v>68617370</v>
      </c>
      <c r="D1416" s="1">
        <v>506</v>
      </c>
      <c r="E1416" s="1">
        <v>232</v>
      </c>
      <c r="F1416" s="1">
        <v>78</v>
      </c>
      <c r="G1416" s="1">
        <v>119.77</v>
      </c>
      <c r="H1416" s="1">
        <v>6.33</v>
      </c>
      <c r="I1416" s="1" t="s">
        <v>38</v>
      </c>
      <c r="J1416" s="1" t="s">
        <v>1020</v>
      </c>
    </row>
    <row r="1417" spans="1:10">
      <c r="A1417" s="1" t="s">
        <v>3</v>
      </c>
      <c r="B1417" s="1">
        <v>68710797</v>
      </c>
      <c r="C1417" s="1">
        <v>68711497</v>
      </c>
      <c r="D1417" s="1">
        <v>701</v>
      </c>
      <c r="E1417" s="1">
        <v>252</v>
      </c>
      <c r="F1417" s="1">
        <v>105</v>
      </c>
      <c r="G1417" s="1">
        <v>137.52000000000001</v>
      </c>
      <c r="H1417" s="1">
        <v>8.02</v>
      </c>
      <c r="I1417" s="1" t="s">
        <v>38</v>
      </c>
      <c r="J1417" s="1" t="s">
        <v>1021</v>
      </c>
    </row>
    <row r="1418" spans="1:10">
      <c r="A1418" s="1" t="s">
        <v>3</v>
      </c>
      <c r="B1418" s="1">
        <v>69201578</v>
      </c>
      <c r="C1418" s="1">
        <v>69202314</v>
      </c>
      <c r="D1418" s="1">
        <v>737</v>
      </c>
      <c r="E1418" s="1">
        <v>382</v>
      </c>
      <c r="F1418" s="1">
        <v>70</v>
      </c>
      <c r="G1418" s="1">
        <v>155.03</v>
      </c>
      <c r="H1418" s="1">
        <v>12</v>
      </c>
      <c r="I1418" s="1" t="s">
        <v>36</v>
      </c>
      <c r="J1418" s="1" t="s">
        <v>1022</v>
      </c>
    </row>
    <row r="1419" spans="1:10">
      <c r="A1419" s="1" t="s">
        <v>3</v>
      </c>
      <c r="B1419" s="1">
        <v>70043222</v>
      </c>
      <c r="C1419" s="1">
        <v>70043737</v>
      </c>
      <c r="D1419" s="1">
        <v>516</v>
      </c>
      <c r="E1419" s="1">
        <v>310</v>
      </c>
      <c r="F1419" s="1">
        <v>30</v>
      </c>
      <c r="G1419" s="1">
        <v>173.39</v>
      </c>
      <c r="H1419" s="1">
        <v>23.72</v>
      </c>
      <c r="I1419" s="1" t="s">
        <v>26</v>
      </c>
      <c r="J1419" s="1" t="s">
        <v>1023</v>
      </c>
    </row>
    <row r="1420" spans="1:10">
      <c r="A1420" s="1" t="s">
        <v>3</v>
      </c>
      <c r="B1420" s="1">
        <v>71407823</v>
      </c>
      <c r="C1420" s="1">
        <v>71408432</v>
      </c>
      <c r="D1420" s="1">
        <v>610</v>
      </c>
      <c r="E1420" s="1">
        <v>366</v>
      </c>
      <c r="F1420" s="1">
        <v>115</v>
      </c>
      <c r="G1420" s="1">
        <v>157.38999999999999</v>
      </c>
      <c r="H1420" s="1">
        <v>9.39</v>
      </c>
      <c r="I1420" s="1" t="s">
        <v>26</v>
      </c>
      <c r="J1420" s="1" t="s">
        <v>1024</v>
      </c>
    </row>
    <row r="1421" spans="1:10">
      <c r="A1421" s="1" t="s">
        <v>3</v>
      </c>
      <c r="B1421" s="1">
        <v>71518453</v>
      </c>
      <c r="C1421" s="1">
        <v>71519079</v>
      </c>
      <c r="D1421" s="1">
        <v>627</v>
      </c>
      <c r="E1421" s="1">
        <v>344</v>
      </c>
      <c r="F1421" s="1">
        <v>30</v>
      </c>
      <c r="G1421" s="1">
        <v>122.42</v>
      </c>
      <c r="H1421" s="1">
        <v>18.239999999999998</v>
      </c>
      <c r="I1421" s="1" t="s">
        <v>59</v>
      </c>
      <c r="J1421" s="1" t="s">
        <v>1025</v>
      </c>
    </row>
    <row r="1422" spans="1:10">
      <c r="A1422" s="1" t="s">
        <v>3</v>
      </c>
      <c r="B1422" s="1">
        <v>71610686</v>
      </c>
      <c r="C1422" s="1">
        <v>71611181</v>
      </c>
      <c r="D1422" s="1">
        <v>496</v>
      </c>
      <c r="E1422" s="1">
        <v>275</v>
      </c>
      <c r="F1422" s="1">
        <v>73</v>
      </c>
      <c r="G1422" s="1">
        <v>181.04</v>
      </c>
      <c r="H1422" s="1">
        <v>10.220000000000001</v>
      </c>
      <c r="I1422" s="1" t="s">
        <v>26</v>
      </c>
      <c r="J1422" s="1" t="s">
        <v>1026</v>
      </c>
    </row>
    <row r="1423" spans="1:10">
      <c r="A1423" s="1" t="s">
        <v>3</v>
      </c>
      <c r="B1423" s="1">
        <v>71945218</v>
      </c>
      <c r="C1423" s="1">
        <v>71945891</v>
      </c>
      <c r="D1423" s="1">
        <v>674</v>
      </c>
      <c r="E1423" s="1">
        <v>310</v>
      </c>
      <c r="F1423" s="1">
        <v>77</v>
      </c>
      <c r="G1423" s="1">
        <v>109.36</v>
      </c>
      <c r="H1423" s="1">
        <v>8.65</v>
      </c>
      <c r="I1423" s="1" t="s">
        <v>38</v>
      </c>
      <c r="J1423" s="1" t="s">
        <v>1027</v>
      </c>
    </row>
    <row r="1424" spans="1:10">
      <c r="A1424" s="1" t="s">
        <v>3</v>
      </c>
      <c r="B1424" s="1">
        <v>72410562</v>
      </c>
      <c r="C1424" s="1">
        <v>72411249</v>
      </c>
      <c r="D1424" s="1">
        <v>688</v>
      </c>
      <c r="E1424" s="1">
        <v>450</v>
      </c>
      <c r="F1424" s="1">
        <v>104</v>
      </c>
      <c r="G1424" s="1">
        <v>128.16</v>
      </c>
      <c r="H1424" s="1">
        <v>6.81</v>
      </c>
      <c r="I1424" s="1" t="s">
        <v>38</v>
      </c>
      <c r="J1424" s="1" t="s">
        <v>1028</v>
      </c>
    </row>
    <row r="1425" spans="1:10">
      <c r="A1425" s="1" t="s">
        <v>3</v>
      </c>
      <c r="B1425" s="1">
        <v>72527264</v>
      </c>
      <c r="C1425" s="1">
        <v>72527760</v>
      </c>
      <c r="D1425" s="1">
        <v>497</v>
      </c>
      <c r="E1425" s="1">
        <v>157</v>
      </c>
      <c r="F1425" s="1">
        <v>36</v>
      </c>
      <c r="G1425" s="1">
        <v>185.16</v>
      </c>
      <c r="H1425" s="1">
        <v>20.77</v>
      </c>
      <c r="I1425" s="1" t="s">
        <v>26</v>
      </c>
      <c r="J1425" s="1" t="s">
        <v>1029</v>
      </c>
    </row>
    <row r="1426" spans="1:10">
      <c r="A1426" s="1" t="s">
        <v>3</v>
      </c>
      <c r="B1426" s="1">
        <v>75040528</v>
      </c>
      <c r="C1426" s="1">
        <v>75041211</v>
      </c>
      <c r="D1426" s="1">
        <v>684</v>
      </c>
      <c r="E1426" s="1">
        <v>328</v>
      </c>
      <c r="F1426" s="1">
        <v>70</v>
      </c>
      <c r="G1426" s="1">
        <v>276.61</v>
      </c>
      <c r="H1426" s="1">
        <v>22.38</v>
      </c>
      <c r="I1426" s="1" t="s">
        <v>26</v>
      </c>
      <c r="J1426" s="1" t="s">
        <v>1030</v>
      </c>
    </row>
    <row r="1427" spans="1:10">
      <c r="A1427" s="1" t="s">
        <v>3</v>
      </c>
      <c r="B1427" s="1">
        <v>76425090</v>
      </c>
      <c r="C1427" s="1">
        <v>76425757</v>
      </c>
      <c r="D1427" s="1">
        <v>668</v>
      </c>
      <c r="E1427" s="1">
        <v>344</v>
      </c>
      <c r="F1427" s="1">
        <v>48</v>
      </c>
      <c r="G1427" s="1">
        <v>109.99</v>
      </c>
      <c r="H1427" s="1">
        <v>11.3</v>
      </c>
      <c r="I1427" s="1" t="s">
        <v>36</v>
      </c>
      <c r="J1427" s="1" t="s">
        <v>1031</v>
      </c>
    </row>
    <row r="1428" spans="1:10">
      <c r="A1428" s="1" t="s">
        <v>3</v>
      </c>
      <c r="B1428" s="1">
        <v>77546180</v>
      </c>
      <c r="C1428" s="1">
        <v>77546938</v>
      </c>
      <c r="D1428" s="1">
        <v>759</v>
      </c>
      <c r="E1428" s="1">
        <v>364</v>
      </c>
      <c r="F1428" s="1">
        <v>64</v>
      </c>
      <c r="G1428" s="1">
        <v>109.95</v>
      </c>
      <c r="H1428" s="1">
        <v>10.86</v>
      </c>
      <c r="I1428" s="1" t="s">
        <v>26</v>
      </c>
      <c r="J1428" s="1" t="s">
        <v>1032</v>
      </c>
    </row>
    <row r="1429" spans="1:10">
      <c r="A1429" s="1" t="s">
        <v>3</v>
      </c>
      <c r="B1429" s="1">
        <v>78390377</v>
      </c>
      <c r="C1429" s="1">
        <v>78391010</v>
      </c>
      <c r="D1429" s="1">
        <v>634</v>
      </c>
      <c r="E1429" s="1">
        <v>266</v>
      </c>
      <c r="F1429" s="1">
        <v>69</v>
      </c>
      <c r="G1429" s="1">
        <v>289</v>
      </c>
      <c r="H1429" s="1">
        <v>19.32</v>
      </c>
      <c r="I1429" s="1" t="s">
        <v>38</v>
      </c>
      <c r="J1429" s="1" t="s">
        <v>1033</v>
      </c>
    </row>
    <row r="1430" spans="1:10">
      <c r="A1430" s="1" t="s">
        <v>3</v>
      </c>
      <c r="B1430" s="1">
        <v>78396535</v>
      </c>
      <c r="C1430" s="1">
        <v>78397087</v>
      </c>
      <c r="D1430" s="1">
        <v>553</v>
      </c>
      <c r="E1430" s="1">
        <v>256</v>
      </c>
      <c r="F1430" s="1">
        <v>40</v>
      </c>
      <c r="G1430" s="1">
        <v>135.44</v>
      </c>
      <c r="H1430" s="1">
        <v>15.59</v>
      </c>
      <c r="I1430" s="1" t="s">
        <v>38</v>
      </c>
      <c r="J1430" s="1" t="s">
        <v>1033</v>
      </c>
    </row>
    <row r="1431" spans="1:10">
      <c r="A1431" s="1" t="s">
        <v>3</v>
      </c>
      <c r="B1431" s="1">
        <v>78490952</v>
      </c>
      <c r="C1431" s="1">
        <v>78491472</v>
      </c>
      <c r="D1431" s="1">
        <v>521</v>
      </c>
      <c r="E1431" s="1">
        <v>293</v>
      </c>
      <c r="F1431" s="1">
        <v>46</v>
      </c>
      <c r="G1431" s="1">
        <v>237.77</v>
      </c>
      <c r="H1431" s="1">
        <v>18.03</v>
      </c>
      <c r="I1431" s="1" t="s">
        <v>38</v>
      </c>
      <c r="J1431" s="1" t="s">
        <v>1033</v>
      </c>
    </row>
    <row r="1432" spans="1:10">
      <c r="A1432" s="1" t="s">
        <v>3</v>
      </c>
      <c r="B1432" s="1">
        <v>78575140</v>
      </c>
      <c r="C1432" s="1">
        <v>78575764</v>
      </c>
      <c r="D1432" s="1">
        <v>625</v>
      </c>
      <c r="E1432" s="1">
        <v>367</v>
      </c>
      <c r="F1432" s="1">
        <v>111</v>
      </c>
      <c r="G1432" s="1">
        <v>238.93</v>
      </c>
      <c r="H1432" s="1">
        <v>10.79</v>
      </c>
      <c r="I1432" s="1" t="s">
        <v>38</v>
      </c>
      <c r="J1432" s="1" t="s">
        <v>1033</v>
      </c>
    </row>
    <row r="1433" spans="1:10">
      <c r="A1433" s="1" t="s">
        <v>3</v>
      </c>
      <c r="B1433" s="1">
        <v>78978330</v>
      </c>
      <c r="C1433" s="1">
        <v>78979023</v>
      </c>
      <c r="D1433" s="1">
        <v>694</v>
      </c>
      <c r="E1433" s="1">
        <v>366</v>
      </c>
      <c r="F1433" s="1">
        <v>67</v>
      </c>
      <c r="G1433" s="1">
        <v>115.6</v>
      </c>
      <c r="H1433" s="1">
        <v>10.77</v>
      </c>
      <c r="I1433" s="1" t="s">
        <v>26</v>
      </c>
      <c r="J1433" s="1" t="s">
        <v>1034</v>
      </c>
    </row>
    <row r="1434" spans="1:10">
      <c r="A1434" s="1" t="s">
        <v>3</v>
      </c>
      <c r="B1434" s="1">
        <v>81541105</v>
      </c>
      <c r="C1434" s="1">
        <v>81541412</v>
      </c>
      <c r="D1434" s="1">
        <v>308</v>
      </c>
      <c r="E1434" s="1">
        <v>164</v>
      </c>
      <c r="F1434" s="1">
        <v>31</v>
      </c>
      <c r="G1434" s="1">
        <v>200.64</v>
      </c>
      <c r="H1434" s="1">
        <v>20.9</v>
      </c>
      <c r="I1434" s="1" t="s">
        <v>38</v>
      </c>
      <c r="J1434" s="1" t="s">
        <v>1035</v>
      </c>
    </row>
    <row r="1435" spans="1:10">
      <c r="A1435" s="1" t="s">
        <v>3</v>
      </c>
      <c r="B1435" s="1">
        <v>82568760</v>
      </c>
      <c r="C1435" s="1">
        <v>82569283</v>
      </c>
      <c r="D1435" s="1">
        <v>524</v>
      </c>
      <c r="E1435" s="1">
        <v>199</v>
      </c>
      <c r="F1435" s="1">
        <v>37</v>
      </c>
      <c r="G1435" s="1">
        <v>218.79</v>
      </c>
      <c r="H1435" s="1">
        <v>27.05</v>
      </c>
      <c r="I1435" s="1" t="s">
        <v>26</v>
      </c>
      <c r="J1435" s="1" t="s">
        <v>1036</v>
      </c>
    </row>
    <row r="1436" spans="1:10">
      <c r="A1436" s="1" t="s">
        <v>3</v>
      </c>
      <c r="B1436" s="1">
        <v>83290611</v>
      </c>
      <c r="C1436" s="1">
        <v>83291213</v>
      </c>
      <c r="D1436" s="1">
        <v>603</v>
      </c>
      <c r="E1436" s="1">
        <v>301</v>
      </c>
      <c r="F1436" s="1">
        <v>39</v>
      </c>
      <c r="G1436" s="1">
        <v>103.34</v>
      </c>
      <c r="H1436" s="1">
        <v>10.64</v>
      </c>
      <c r="I1436" s="1" t="s">
        <v>38</v>
      </c>
      <c r="J1436" s="1" t="s">
        <v>1037</v>
      </c>
    </row>
    <row r="1437" spans="1:10">
      <c r="A1437" s="1" t="s">
        <v>3</v>
      </c>
      <c r="B1437" s="1">
        <v>84790938</v>
      </c>
      <c r="C1437" s="1">
        <v>84791637</v>
      </c>
      <c r="D1437" s="1">
        <v>700</v>
      </c>
      <c r="E1437" s="1">
        <v>349</v>
      </c>
      <c r="F1437" s="1">
        <v>85</v>
      </c>
      <c r="G1437" s="1">
        <v>115.66</v>
      </c>
      <c r="H1437" s="1">
        <v>8.7100000000000009</v>
      </c>
      <c r="I1437" s="1" t="s">
        <v>26</v>
      </c>
      <c r="J1437" s="1" t="s">
        <v>1038</v>
      </c>
    </row>
    <row r="1438" spans="1:10">
      <c r="A1438" s="1" t="s">
        <v>3</v>
      </c>
      <c r="B1438" s="1">
        <v>85423095</v>
      </c>
      <c r="C1438" s="1">
        <v>85423867</v>
      </c>
      <c r="D1438" s="1">
        <v>773</v>
      </c>
      <c r="E1438" s="1">
        <v>326</v>
      </c>
      <c r="F1438" s="1">
        <v>91</v>
      </c>
      <c r="G1438" s="1">
        <v>109.2</v>
      </c>
      <c r="H1438" s="1">
        <v>8.58</v>
      </c>
      <c r="I1438" s="1" t="s">
        <v>36</v>
      </c>
      <c r="J1438" s="1" t="s">
        <v>1039</v>
      </c>
    </row>
    <row r="1439" spans="1:10">
      <c r="A1439" s="1" t="s">
        <v>3</v>
      </c>
      <c r="B1439" s="1">
        <v>88973848</v>
      </c>
      <c r="C1439" s="1">
        <v>88974356</v>
      </c>
      <c r="D1439" s="1">
        <v>509</v>
      </c>
      <c r="E1439" s="1">
        <v>370</v>
      </c>
      <c r="F1439" s="1">
        <v>48</v>
      </c>
      <c r="G1439" s="1">
        <v>100.75</v>
      </c>
      <c r="H1439" s="1">
        <v>8.31</v>
      </c>
      <c r="I1439" s="1" t="s">
        <v>36</v>
      </c>
      <c r="J1439" s="1" t="s">
        <v>1040</v>
      </c>
    </row>
    <row r="1440" spans="1:10">
      <c r="A1440" s="1" t="s">
        <v>3</v>
      </c>
      <c r="B1440" s="1">
        <v>91334484</v>
      </c>
      <c r="C1440" s="1">
        <v>91335184</v>
      </c>
      <c r="D1440" s="1">
        <v>701</v>
      </c>
      <c r="E1440" s="1">
        <v>367</v>
      </c>
      <c r="F1440" s="1">
        <v>116</v>
      </c>
      <c r="G1440" s="1">
        <v>113.17</v>
      </c>
      <c r="H1440" s="1">
        <v>8.35</v>
      </c>
      <c r="I1440" s="1" t="s">
        <v>30</v>
      </c>
      <c r="J1440" s="1" t="s">
        <v>1041</v>
      </c>
    </row>
    <row r="1441" spans="1:10">
      <c r="A1441" s="1" t="s">
        <v>3</v>
      </c>
      <c r="B1441" s="1">
        <v>91571622</v>
      </c>
      <c r="C1441" s="1">
        <v>91572366</v>
      </c>
      <c r="D1441" s="1">
        <v>745</v>
      </c>
      <c r="E1441" s="1">
        <v>372</v>
      </c>
      <c r="F1441" s="1">
        <v>78</v>
      </c>
      <c r="G1441" s="1">
        <v>101.23</v>
      </c>
      <c r="H1441" s="1">
        <v>11.12</v>
      </c>
      <c r="I1441" s="1" t="s">
        <v>36</v>
      </c>
      <c r="J1441" s="1" t="s">
        <v>1042</v>
      </c>
    </row>
    <row r="1442" spans="1:10">
      <c r="A1442" s="1" t="s">
        <v>3</v>
      </c>
      <c r="B1442" s="1">
        <v>91725973</v>
      </c>
      <c r="C1442" s="1">
        <v>91726662</v>
      </c>
      <c r="D1442" s="1">
        <v>690</v>
      </c>
      <c r="E1442" s="1">
        <v>314</v>
      </c>
      <c r="F1442" s="1">
        <v>49</v>
      </c>
      <c r="G1442" s="1">
        <v>164.26</v>
      </c>
      <c r="H1442" s="1">
        <v>13.58</v>
      </c>
      <c r="I1442" s="1" t="s">
        <v>26</v>
      </c>
      <c r="J1442" s="1" t="s">
        <v>1043</v>
      </c>
    </row>
    <row r="1443" spans="1:10">
      <c r="A1443" s="1" t="s">
        <v>3</v>
      </c>
      <c r="B1443" s="1">
        <v>92637896</v>
      </c>
      <c r="C1443" s="1">
        <v>92638245</v>
      </c>
      <c r="D1443" s="1">
        <v>350</v>
      </c>
      <c r="E1443" s="1">
        <v>217</v>
      </c>
      <c r="F1443" s="1">
        <v>31</v>
      </c>
      <c r="G1443" s="1">
        <v>203.85</v>
      </c>
      <c r="H1443" s="1">
        <v>19.149999999999999</v>
      </c>
      <c r="I1443" s="1" t="s">
        <v>26</v>
      </c>
      <c r="J1443" s="1" t="s">
        <v>1044</v>
      </c>
    </row>
    <row r="1444" spans="1:10">
      <c r="A1444" s="1" t="s">
        <v>3</v>
      </c>
      <c r="B1444" s="1">
        <v>98393072</v>
      </c>
      <c r="C1444" s="1">
        <v>98393705</v>
      </c>
      <c r="D1444" s="1">
        <v>634</v>
      </c>
      <c r="E1444" s="1">
        <v>336</v>
      </c>
      <c r="F1444" s="1">
        <v>35</v>
      </c>
      <c r="G1444" s="1">
        <v>133.83000000000001</v>
      </c>
      <c r="H1444" s="1">
        <v>16.22</v>
      </c>
      <c r="I1444" s="1" t="s">
        <v>26</v>
      </c>
      <c r="J1444" s="1" t="s">
        <v>1045</v>
      </c>
    </row>
    <row r="1445" spans="1:10">
      <c r="A1445" s="1" t="s">
        <v>3</v>
      </c>
      <c r="B1445" s="1">
        <v>98396491</v>
      </c>
      <c r="C1445" s="1">
        <v>98397237</v>
      </c>
      <c r="D1445" s="1">
        <v>747</v>
      </c>
      <c r="E1445" s="1">
        <v>379</v>
      </c>
      <c r="F1445" s="1">
        <v>80</v>
      </c>
      <c r="G1445" s="1">
        <v>147.47999999999999</v>
      </c>
      <c r="H1445" s="1">
        <v>12.18</v>
      </c>
      <c r="I1445" s="1" t="s">
        <v>26</v>
      </c>
      <c r="J1445" s="1" t="s">
        <v>1046</v>
      </c>
    </row>
    <row r="1446" spans="1:10">
      <c r="A1446" s="1" t="s">
        <v>3</v>
      </c>
      <c r="B1446" s="1">
        <v>98926328</v>
      </c>
      <c r="C1446" s="1">
        <v>98927058</v>
      </c>
      <c r="D1446" s="1">
        <v>731</v>
      </c>
      <c r="E1446" s="1">
        <v>335</v>
      </c>
      <c r="F1446" s="1">
        <v>81</v>
      </c>
      <c r="G1446" s="1">
        <v>118.74</v>
      </c>
      <c r="H1446" s="1">
        <v>9.42</v>
      </c>
      <c r="I1446" s="1" t="s">
        <v>36</v>
      </c>
      <c r="J1446" s="1" t="s">
        <v>1047</v>
      </c>
    </row>
    <row r="1447" spans="1:10">
      <c r="A1447" s="1" t="s">
        <v>3</v>
      </c>
      <c r="B1447" s="1">
        <v>99047562</v>
      </c>
      <c r="C1447" s="1">
        <v>99048241</v>
      </c>
      <c r="D1447" s="1">
        <v>680</v>
      </c>
      <c r="E1447" s="1">
        <v>299</v>
      </c>
      <c r="F1447" s="1">
        <v>91</v>
      </c>
      <c r="G1447" s="1">
        <v>103.94</v>
      </c>
      <c r="H1447" s="1">
        <v>8.82</v>
      </c>
      <c r="I1447" s="1" t="s">
        <v>38</v>
      </c>
      <c r="J1447" s="1" t="s">
        <v>1048</v>
      </c>
    </row>
    <row r="1448" spans="1:10">
      <c r="A1448" s="1" t="s">
        <v>3</v>
      </c>
      <c r="B1448" s="1">
        <v>100052674</v>
      </c>
      <c r="C1448" s="1">
        <v>100053204</v>
      </c>
      <c r="D1448" s="1">
        <v>531</v>
      </c>
      <c r="E1448" s="1">
        <v>297</v>
      </c>
      <c r="F1448" s="1">
        <v>70</v>
      </c>
      <c r="G1448" s="1">
        <v>175.49</v>
      </c>
      <c r="H1448" s="1">
        <v>10.9</v>
      </c>
      <c r="I1448" s="1" t="s">
        <v>38</v>
      </c>
      <c r="J1448" s="1" t="s">
        <v>1049</v>
      </c>
    </row>
    <row r="1449" spans="1:10">
      <c r="A1449" s="1" t="s">
        <v>3</v>
      </c>
      <c r="B1449" s="1">
        <v>100204375</v>
      </c>
      <c r="C1449" s="1">
        <v>100205533</v>
      </c>
      <c r="D1449" s="1">
        <v>1159</v>
      </c>
      <c r="E1449" s="1">
        <v>800</v>
      </c>
      <c r="F1449" s="1">
        <v>124</v>
      </c>
      <c r="G1449" s="1">
        <v>248.27</v>
      </c>
      <c r="H1449" s="1">
        <v>11.18</v>
      </c>
      <c r="I1449" s="1" t="s">
        <v>38</v>
      </c>
      <c r="J1449" s="1" t="s">
        <v>1049</v>
      </c>
    </row>
    <row r="1450" spans="1:10">
      <c r="A1450" s="1" t="s">
        <v>3</v>
      </c>
      <c r="B1450" s="1">
        <v>101062476</v>
      </c>
      <c r="C1450" s="1">
        <v>101063263</v>
      </c>
      <c r="D1450" s="1">
        <v>788</v>
      </c>
      <c r="E1450" s="1">
        <v>386</v>
      </c>
      <c r="F1450" s="1">
        <v>135</v>
      </c>
      <c r="G1450" s="1">
        <v>136.36000000000001</v>
      </c>
      <c r="H1450" s="1">
        <v>7.87</v>
      </c>
      <c r="I1450" s="1" t="s">
        <v>26</v>
      </c>
      <c r="J1450" s="1" t="s">
        <v>1050</v>
      </c>
    </row>
    <row r="1451" spans="1:10">
      <c r="A1451" s="1" t="s">
        <v>3</v>
      </c>
      <c r="B1451" s="1">
        <v>101883876</v>
      </c>
      <c r="C1451" s="1">
        <v>101884494</v>
      </c>
      <c r="D1451" s="1">
        <v>619</v>
      </c>
      <c r="E1451" s="1">
        <v>372</v>
      </c>
      <c r="F1451" s="1">
        <v>94</v>
      </c>
      <c r="G1451" s="1">
        <v>182.72</v>
      </c>
      <c r="H1451" s="1">
        <v>11.4</v>
      </c>
      <c r="I1451" s="1" t="s">
        <v>26</v>
      </c>
      <c r="J1451" s="1" t="s">
        <v>1051</v>
      </c>
    </row>
    <row r="1452" spans="1:10">
      <c r="A1452" s="1" t="s">
        <v>3</v>
      </c>
      <c r="B1452" s="1">
        <v>103134491</v>
      </c>
      <c r="C1452" s="1">
        <v>103134988</v>
      </c>
      <c r="D1452" s="1">
        <v>498</v>
      </c>
      <c r="E1452" s="1">
        <v>159</v>
      </c>
      <c r="F1452" s="1">
        <v>49</v>
      </c>
      <c r="G1452" s="1">
        <v>137.16999999999999</v>
      </c>
      <c r="H1452" s="1">
        <v>10.01</v>
      </c>
      <c r="I1452" s="1" t="s">
        <v>26</v>
      </c>
      <c r="J1452" s="1" t="s">
        <v>1052</v>
      </c>
    </row>
    <row r="1453" spans="1:10">
      <c r="A1453" s="1" t="s">
        <v>3</v>
      </c>
      <c r="B1453" s="1">
        <v>103204828</v>
      </c>
      <c r="C1453" s="1">
        <v>103205453</v>
      </c>
      <c r="D1453" s="1">
        <v>626</v>
      </c>
      <c r="E1453" s="1">
        <v>279</v>
      </c>
      <c r="F1453" s="1">
        <v>67</v>
      </c>
      <c r="G1453" s="1">
        <v>159.29</v>
      </c>
      <c r="H1453" s="1">
        <v>12.15</v>
      </c>
      <c r="I1453" s="1" t="s">
        <v>33</v>
      </c>
      <c r="J1453" s="1" t="s">
        <v>1053</v>
      </c>
    </row>
    <row r="1454" spans="1:10">
      <c r="A1454" s="1" t="s">
        <v>3</v>
      </c>
      <c r="B1454" s="1">
        <v>103272861</v>
      </c>
      <c r="C1454" s="1">
        <v>103273531</v>
      </c>
      <c r="D1454" s="1">
        <v>671</v>
      </c>
      <c r="E1454" s="1">
        <v>276</v>
      </c>
      <c r="F1454" s="1">
        <v>110</v>
      </c>
      <c r="G1454" s="1">
        <v>156.66999999999999</v>
      </c>
      <c r="H1454" s="1">
        <v>7.9</v>
      </c>
      <c r="I1454" s="1" t="s">
        <v>38</v>
      </c>
      <c r="J1454" s="1" t="s">
        <v>1054</v>
      </c>
    </row>
    <row r="1455" spans="1:10">
      <c r="A1455" s="1" t="s">
        <v>3</v>
      </c>
      <c r="B1455" s="1">
        <v>103333679</v>
      </c>
      <c r="C1455" s="1">
        <v>103333944</v>
      </c>
      <c r="D1455" s="1">
        <v>266</v>
      </c>
      <c r="E1455" s="1">
        <v>133</v>
      </c>
      <c r="F1455" s="1">
        <v>20</v>
      </c>
      <c r="G1455" s="1">
        <v>108.69</v>
      </c>
      <c r="H1455" s="1">
        <v>13.23</v>
      </c>
      <c r="I1455" s="1" t="s">
        <v>26</v>
      </c>
      <c r="J1455" s="1" t="s">
        <v>1055</v>
      </c>
    </row>
    <row r="1456" spans="1:10">
      <c r="A1456" s="1" t="s">
        <v>3</v>
      </c>
      <c r="B1456" s="1">
        <v>103343958</v>
      </c>
      <c r="C1456" s="1">
        <v>103344605</v>
      </c>
      <c r="D1456" s="1">
        <v>648</v>
      </c>
      <c r="E1456" s="1">
        <v>338</v>
      </c>
      <c r="F1456" s="1">
        <v>62</v>
      </c>
      <c r="G1456" s="1">
        <v>255.93</v>
      </c>
      <c r="H1456" s="1">
        <v>19.32</v>
      </c>
      <c r="I1456" s="1" t="s">
        <v>26</v>
      </c>
      <c r="J1456" s="1" t="s">
        <v>1056</v>
      </c>
    </row>
    <row r="1457" spans="1:10">
      <c r="A1457" s="1" t="s">
        <v>3</v>
      </c>
      <c r="B1457" s="1">
        <v>103979920</v>
      </c>
      <c r="C1457" s="1">
        <v>103980369</v>
      </c>
      <c r="D1457" s="1">
        <v>450</v>
      </c>
      <c r="E1457" s="1">
        <v>195</v>
      </c>
      <c r="F1457" s="1">
        <v>26</v>
      </c>
      <c r="G1457" s="1">
        <v>105.16</v>
      </c>
      <c r="H1457" s="1">
        <v>14.1</v>
      </c>
      <c r="I1457" s="1" t="s">
        <v>24</v>
      </c>
      <c r="J1457" s="1" t="s">
        <v>1057</v>
      </c>
    </row>
    <row r="1458" spans="1:10">
      <c r="A1458" s="1" t="s">
        <v>3</v>
      </c>
      <c r="B1458" s="1">
        <v>104165070</v>
      </c>
      <c r="C1458" s="1">
        <v>104165605</v>
      </c>
      <c r="D1458" s="1">
        <v>536</v>
      </c>
      <c r="E1458" s="1">
        <v>323</v>
      </c>
      <c r="F1458" s="1">
        <v>38</v>
      </c>
      <c r="G1458" s="1">
        <v>109.34</v>
      </c>
      <c r="H1458" s="1">
        <v>10.8</v>
      </c>
      <c r="I1458" s="1" t="s">
        <v>163</v>
      </c>
      <c r="J1458" s="1" t="s">
        <v>1058</v>
      </c>
    </row>
    <row r="1459" spans="1:10">
      <c r="A1459" s="1" t="s">
        <v>3</v>
      </c>
      <c r="B1459" s="1">
        <v>105127448</v>
      </c>
      <c r="C1459" s="1">
        <v>105127970</v>
      </c>
      <c r="D1459" s="1">
        <v>523</v>
      </c>
      <c r="E1459" s="1">
        <v>192</v>
      </c>
      <c r="F1459" s="1">
        <v>30</v>
      </c>
      <c r="G1459" s="1">
        <v>135.5</v>
      </c>
      <c r="H1459" s="1">
        <v>10.93</v>
      </c>
      <c r="I1459" s="1" t="s">
        <v>38</v>
      </c>
      <c r="J1459" s="1" t="s">
        <v>1059</v>
      </c>
    </row>
    <row r="1460" spans="1:10">
      <c r="A1460" s="1" t="s">
        <v>3</v>
      </c>
      <c r="B1460" s="1">
        <v>106599079</v>
      </c>
      <c r="C1460" s="1">
        <v>106599700</v>
      </c>
      <c r="D1460" s="1">
        <v>622</v>
      </c>
      <c r="E1460" s="1">
        <v>302</v>
      </c>
      <c r="F1460" s="1">
        <v>40</v>
      </c>
      <c r="G1460" s="1">
        <v>108.99</v>
      </c>
      <c r="H1460" s="1">
        <v>13.93</v>
      </c>
      <c r="I1460" s="1" t="s">
        <v>26</v>
      </c>
      <c r="J1460" s="1" t="s">
        <v>1060</v>
      </c>
    </row>
    <row r="1461" spans="1:10">
      <c r="A1461" s="1" t="s">
        <v>3</v>
      </c>
      <c r="B1461" s="1">
        <v>108323134</v>
      </c>
      <c r="C1461" s="1">
        <v>108323781</v>
      </c>
      <c r="D1461" s="1">
        <v>648</v>
      </c>
      <c r="E1461" s="1">
        <v>274</v>
      </c>
      <c r="F1461" s="1">
        <v>64</v>
      </c>
      <c r="G1461" s="1">
        <v>217.26</v>
      </c>
      <c r="H1461" s="1">
        <v>15.2</v>
      </c>
      <c r="I1461" s="1" t="s">
        <v>26</v>
      </c>
      <c r="J1461" s="1" t="s">
        <v>1061</v>
      </c>
    </row>
    <row r="1462" spans="1:10">
      <c r="A1462" s="1" t="s">
        <v>3</v>
      </c>
      <c r="B1462" s="1">
        <v>109701757</v>
      </c>
      <c r="C1462" s="1">
        <v>109702666</v>
      </c>
      <c r="D1462" s="1">
        <v>910</v>
      </c>
      <c r="E1462" s="1">
        <v>356</v>
      </c>
      <c r="F1462" s="1">
        <v>135</v>
      </c>
      <c r="G1462" s="1">
        <v>156.46</v>
      </c>
      <c r="H1462" s="1">
        <v>8.1300000000000008</v>
      </c>
      <c r="I1462" s="1" t="s">
        <v>36</v>
      </c>
      <c r="J1462" s="1" t="s">
        <v>1062</v>
      </c>
    </row>
    <row r="1463" spans="1:10">
      <c r="A1463" s="1" t="s">
        <v>3</v>
      </c>
      <c r="B1463" s="1">
        <v>111834538</v>
      </c>
      <c r="C1463" s="1">
        <v>111835302</v>
      </c>
      <c r="D1463" s="1">
        <v>765</v>
      </c>
      <c r="E1463" s="1">
        <v>363</v>
      </c>
      <c r="F1463" s="1">
        <v>140</v>
      </c>
      <c r="G1463" s="1">
        <v>185.99</v>
      </c>
      <c r="H1463" s="1">
        <v>9.39</v>
      </c>
      <c r="I1463" s="1" t="s">
        <v>26</v>
      </c>
      <c r="J1463" s="1" t="s">
        <v>1063</v>
      </c>
    </row>
    <row r="1464" spans="1:10">
      <c r="A1464" s="1" t="s">
        <v>3</v>
      </c>
      <c r="B1464" s="1">
        <v>114603991</v>
      </c>
      <c r="C1464" s="1">
        <v>114604713</v>
      </c>
      <c r="D1464" s="1">
        <v>723</v>
      </c>
      <c r="E1464" s="1">
        <v>360</v>
      </c>
      <c r="F1464" s="1">
        <v>61</v>
      </c>
      <c r="G1464" s="1">
        <v>269.72000000000003</v>
      </c>
      <c r="H1464" s="1">
        <v>22.12</v>
      </c>
      <c r="I1464" s="1" t="s">
        <v>26</v>
      </c>
      <c r="J1464" s="1" t="s">
        <v>1064</v>
      </c>
    </row>
    <row r="1465" spans="1:10">
      <c r="A1465" s="1" t="s">
        <v>3</v>
      </c>
      <c r="B1465" s="1">
        <v>114650852</v>
      </c>
      <c r="C1465" s="1">
        <v>114651136</v>
      </c>
      <c r="D1465" s="1">
        <v>285</v>
      </c>
      <c r="E1465" s="1">
        <v>117</v>
      </c>
      <c r="F1465" s="1">
        <v>24</v>
      </c>
      <c r="G1465" s="1">
        <v>174</v>
      </c>
      <c r="H1465" s="1">
        <v>23.4</v>
      </c>
      <c r="I1465" s="1" t="s">
        <v>26</v>
      </c>
      <c r="J1465" s="1" t="s">
        <v>1065</v>
      </c>
    </row>
    <row r="1466" spans="1:10">
      <c r="A1466" s="1" t="s">
        <v>3</v>
      </c>
      <c r="B1466" s="1">
        <v>114913835</v>
      </c>
      <c r="C1466" s="1">
        <v>114914524</v>
      </c>
      <c r="D1466" s="1">
        <v>690</v>
      </c>
      <c r="E1466" s="1">
        <v>325</v>
      </c>
      <c r="F1466" s="1">
        <v>54</v>
      </c>
      <c r="G1466" s="1">
        <v>175.64</v>
      </c>
      <c r="H1466" s="1">
        <v>16.579999999999998</v>
      </c>
      <c r="I1466" s="1" t="s">
        <v>26</v>
      </c>
      <c r="J1466" s="1" t="s">
        <v>1066</v>
      </c>
    </row>
    <row r="1467" spans="1:10">
      <c r="A1467" s="1" t="s">
        <v>3</v>
      </c>
      <c r="B1467" s="1">
        <v>115121886</v>
      </c>
      <c r="C1467" s="1">
        <v>115122651</v>
      </c>
      <c r="D1467" s="1">
        <v>766</v>
      </c>
      <c r="E1467" s="1">
        <v>525</v>
      </c>
      <c r="F1467" s="1">
        <v>105</v>
      </c>
      <c r="G1467" s="1">
        <v>162.87</v>
      </c>
      <c r="H1467" s="1">
        <v>5.86</v>
      </c>
      <c r="I1467" s="1" t="s">
        <v>40</v>
      </c>
      <c r="J1467" s="1" t="s">
        <v>1067</v>
      </c>
    </row>
    <row r="1468" spans="1:10">
      <c r="A1468" s="1" t="s">
        <v>3</v>
      </c>
      <c r="B1468" s="1">
        <v>115835978</v>
      </c>
      <c r="C1468" s="1">
        <v>115836654</v>
      </c>
      <c r="D1468" s="1">
        <v>677</v>
      </c>
      <c r="E1468" s="1">
        <v>337</v>
      </c>
      <c r="F1468" s="1">
        <v>80</v>
      </c>
      <c r="G1468" s="1">
        <v>650.80999999999995</v>
      </c>
      <c r="H1468" s="1">
        <v>58.61</v>
      </c>
      <c r="I1468" s="1" t="s">
        <v>26</v>
      </c>
      <c r="J1468" s="1" t="s">
        <v>1068</v>
      </c>
    </row>
    <row r="1469" spans="1:10">
      <c r="A1469" s="1" t="s">
        <v>3</v>
      </c>
      <c r="B1469" s="1">
        <v>117957870</v>
      </c>
      <c r="C1469" s="1">
        <v>117958328</v>
      </c>
      <c r="D1469" s="1">
        <v>459</v>
      </c>
      <c r="E1469" s="1">
        <v>129</v>
      </c>
      <c r="F1469" s="1">
        <v>28</v>
      </c>
      <c r="G1469" s="1">
        <v>167.59</v>
      </c>
      <c r="H1469" s="1">
        <v>28.04</v>
      </c>
      <c r="I1469" s="1" t="s">
        <v>38</v>
      </c>
      <c r="J1469" s="1" t="s">
        <v>1069</v>
      </c>
    </row>
    <row r="1470" spans="1:10">
      <c r="A1470" s="1" t="s">
        <v>3</v>
      </c>
      <c r="B1470" s="1">
        <v>119151646</v>
      </c>
      <c r="C1470" s="1">
        <v>119152326</v>
      </c>
      <c r="D1470" s="1">
        <v>681</v>
      </c>
      <c r="E1470" s="1">
        <v>379</v>
      </c>
      <c r="F1470" s="1">
        <v>85</v>
      </c>
      <c r="G1470" s="1">
        <v>104.21</v>
      </c>
      <c r="H1470" s="1">
        <v>8.2899999999999991</v>
      </c>
      <c r="I1470" s="1" t="s">
        <v>26</v>
      </c>
      <c r="J1470" s="1" t="s">
        <v>1070</v>
      </c>
    </row>
    <row r="1471" spans="1:10">
      <c r="A1471" s="1" t="s">
        <v>3</v>
      </c>
      <c r="B1471" s="1">
        <v>119882014</v>
      </c>
      <c r="C1471" s="1">
        <v>119882837</v>
      </c>
      <c r="D1471" s="1">
        <v>824</v>
      </c>
      <c r="E1471" s="1">
        <v>448</v>
      </c>
      <c r="F1471" s="1">
        <v>109</v>
      </c>
      <c r="G1471" s="1">
        <v>152.76</v>
      </c>
      <c r="H1471" s="1">
        <v>9.84</v>
      </c>
      <c r="I1471" s="1" t="s">
        <v>38</v>
      </c>
      <c r="J1471" s="1" t="s">
        <v>1071</v>
      </c>
    </row>
    <row r="1472" spans="1:10">
      <c r="A1472" s="1" t="s">
        <v>3</v>
      </c>
      <c r="B1472" s="1">
        <v>120907249</v>
      </c>
      <c r="C1472" s="1">
        <v>120908004</v>
      </c>
      <c r="D1472" s="1">
        <v>756</v>
      </c>
      <c r="E1472" s="1">
        <v>390</v>
      </c>
      <c r="F1472" s="1">
        <v>101</v>
      </c>
      <c r="G1472" s="1">
        <v>122.93</v>
      </c>
      <c r="H1472" s="1">
        <v>9.0299999999999994</v>
      </c>
      <c r="I1472" s="1" t="s">
        <v>36</v>
      </c>
      <c r="J1472" s="1" t="s">
        <v>1072</v>
      </c>
    </row>
    <row r="1473" spans="1:10">
      <c r="A1473" s="1" t="s">
        <v>3</v>
      </c>
      <c r="B1473" s="1">
        <v>124723361</v>
      </c>
      <c r="C1473" s="1">
        <v>124723750</v>
      </c>
      <c r="D1473" s="1">
        <v>390</v>
      </c>
      <c r="E1473" s="1">
        <v>262</v>
      </c>
      <c r="F1473" s="1">
        <v>19</v>
      </c>
      <c r="G1473" s="1">
        <v>100.02</v>
      </c>
      <c r="H1473" s="1">
        <v>14.02</v>
      </c>
      <c r="I1473" s="1" t="s">
        <v>38</v>
      </c>
      <c r="J1473" s="1" t="s">
        <v>1073</v>
      </c>
    </row>
    <row r="1474" spans="1:10">
      <c r="A1474" s="1" t="s">
        <v>3</v>
      </c>
      <c r="B1474" s="1">
        <v>124843486</v>
      </c>
      <c r="C1474" s="1">
        <v>124843989</v>
      </c>
      <c r="D1474" s="1">
        <v>504</v>
      </c>
      <c r="E1474" s="1">
        <v>320</v>
      </c>
      <c r="F1474" s="1">
        <v>25</v>
      </c>
      <c r="G1474" s="1">
        <v>130.80000000000001</v>
      </c>
      <c r="H1474" s="1">
        <v>20.49</v>
      </c>
      <c r="I1474" s="1" t="s">
        <v>38</v>
      </c>
      <c r="J1474" s="1" t="s">
        <v>1074</v>
      </c>
    </row>
    <row r="1475" spans="1:10">
      <c r="A1475" s="1" t="s">
        <v>3</v>
      </c>
      <c r="B1475" s="1">
        <v>125831022</v>
      </c>
      <c r="C1475" s="1">
        <v>125831398</v>
      </c>
      <c r="D1475" s="1">
        <v>377</v>
      </c>
      <c r="E1475" s="1">
        <v>128</v>
      </c>
      <c r="F1475" s="1">
        <v>36</v>
      </c>
      <c r="G1475" s="1">
        <v>140.97</v>
      </c>
      <c r="H1475" s="1">
        <v>11.25</v>
      </c>
      <c r="I1475" s="1" t="s">
        <v>38</v>
      </c>
      <c r="J1475" s="1" t="s">
        <v>1075</v>
      </c>
    </row>
    <row r="1476" spans="1:10">
      <c r="A1476" s="1" t="s">
        <v>3</v>
      </c>
      <c r="B1476" s="1">
        <v>126017831</v>
      </c>
      <c r="C1476" s="1">
        <v>126018593</v>
      </c>
      <c r="D1476" s="1">
        <v>763</v>
      </c>
      <c r="E1476" s="1">
        <v>355</v>
      </c>
      <c r="F1476" s="1">
        <v>73</v>
      </c>
      <c r="G1476" s="1">
        <v>100.11</v>
      </c>
      <c r="H1476" s="1">
        <v>7.53</v>
      </c>
      <c r="I1476" s="1" t="s">
        <v>38</v>
      </c>
      <c r="J1476" s="1" t="s">
        <v>1075</v>
      </c>
    </row>
    <row r="1477" spans="1:10">
      <c r="A1477" s="1" t="s">
        <v>3</v>
      </c>
      <c r="B1477" s="1">
        <v>126034350</v>
      </c>
      <c r="C1477" s="1">
        <v>126034765</v>
      </c>
      <c r="D1477" s="1">
        <v>416</v>
      </c>
      <c r="E1477" s="1">
        <v>212</v>
      </c>
      <c r="F1477" s="1">
        <v>48</v>
      </c>
      <c r="G1477" s="1">
        <v>157.75</v>
      </c>
      <c r="H1477" s="1">
        <v>10.16</v>
      </c>
      <c r="I1477" s="1" t="s">
        <v>38</v>
      </c>
      <c r="J1477" s="1" t="s">
        <v>1075</v>
      </c>
    </row>
    <row r="1478" spans="1:10">
      <c r="A1478" s="1" t="s">
        <v>3</v>
      </c>
      <c r="B1478" s="1">
        <v>126168171</v>
      </c>
      <c r="C1478" s="1">
        <v>126168819</v>
      </c>
      <c r="D1478" s="1">
        <v>649</v>
      </c>
      <c r="E1478" s="1">
        <v>378</v>
      </c>
      <c r="F1478" s="1">
        <v>102</v>
      </c>
      <c r="G1478" s="1">
        <v>460.38</v>
      </c>
      <c r="H1478" s="1">
        <v>23.01</v>
      </c>
      <c r="I1478" s="1" t="s">
        <v>26</v>
      </c>
      <c r="J1478" s="1" t="s">
        <v>1076</v>
      </c>
    </row>
    <row r="1479" spans="1:10">
      <c r="A1479" s="1" t="s">
        <v>3</v>
      </c>
      <c r="B1479" s="1">
        <v>126257583</v>
      </c>
      <c r="C1479" s="1">
        <v>126258146</v>
      </c>
      <c r="D1479" s="1">
        <v>564</v>
      </c>
      <c r="E1479" s="1">
        <v>205</v>
      </c>
      <c r="F1479" s="1">
        <v>57</v>
      </c>
      <c r="G1479" s="1">
        <v>202.06</v>
      </c>
      <c r="H1479" s="1">
        <v>15.08</v>
      </c>
      <c r="I1479" s="1" t="s">
        <v>26</v>
      </c>
      <c r="J1479" s="1" t="s">
        <v>1077</v>
      </c>
    </row>
    <row r="1480" spans="1:10">
      <c r="A1480" s="1" t="s">
        <v>3</v>
      </c>
      <c r="B1480" s="1">
        <v>127101874</v>
      </c>
      <c r="C1480" s="1">
        <v>127102393</v>
      </c>
      <c r="D1480" s="1">
        <v>520</v>
      </c>
      <c r="E1480" s="1">
        <v>215</v>
      </c>
      <c r="F1480" s="1">
        <v>51</v>
      </c>
      <c r="G1480" s="1">
        <v>115.71</v>
      </c>
      <c r="H1480" s="1">
        <v>9.94</v>
      </c>
      <c r="I1480" s="1" t="s">
        <v>26</v>
      </c>
      <c r="J1480" s="1" t="s">
        <v>1078</v>
      </c>
    </row>
    <row r="1481" spans="1:10">
      <c r="A1481" s="1" t="s">
        <v>3</v>
      </c>
      <c r="B1481" s="1">
        <v>127268764</v>
      </c>
      <c r="C1481" s="1">
        <v>127269469</v>
      </c>
      <c r="D1481" s="1">
        <v>706</v>
      </c>
      <c r="E1481" s="1">
        <v>290</v>
      </c>
      <c r="F1481" s="1">
        <v>80</v>
      </c>
      <c r="G1481" s="1">
        <v>142.66999999999999</v>
      </c>
      <c r="H1481" s="1">
        <v>8.9</v>
      </c>
      <c r="I1481" s="1" t="s">
        <v>26</v>
      </c>
      <c r="J1481" s="1" t="s">
        <v>1079</v>
      </c>
    </row>
    <row r="1482" spans="1:10">
      <c r="A1482" s="1" t="s">
        <v>3</v>
      </c>
      <c r="B1482" s="1">
        <v>130399133</v>
      </c>
      <c r="C1482" s="1">
        <v>130399623</v>
      </c>
      <c r="D1482" s="1">
        <v>491</v>
      </c>
      <c r="E1482" s="1">
        <v>249</v>
      </c>
      <c r="F1482" s="1">
        <v>45</v>
      </c>
      <c r="G1482" s="1">
        <v>169.52</v>
      </c>
      <c r="H1482" s="1">
        <v>16.690000000000001</v>
      </c>
      <c r="I1482" s="1" t="s">
        <v>26</v>
      </c>
      <c r="J1482" s="1" t="s">
        <v>1080</v>
      </c>
    </row>
    <row r="1483" spans="1:10">
      <c r="A1483" s="1" t="s">
        <v>3</v>
      </c>
      <c r="B1483" s="1">
        <v>130765491</v>
      </c>
      <c r="C1483" s="1">
        <v>130766148</v>
      </c>
      <c r="D1483" s="1">
        <v>658</v>
      </c>
      <c r="E1483" s="1">
        <v>403</v>
      </c>
      <c r="F1483" s="1">
        <v>89</v>
      </c>
      <c r="G1483" s="1">
        <v>236.68</v>
      </c>
      <c r="H1483" s="1">
        <v>12.69</v>
      </c>
      <c r="I1483" s="1" t="s">
        <v>26</v>
      </c>
      <c r="J1483" s="1" t="s">
        <v>1081</v>
      </c>
    </row>
    <row r="1484" spans="1:10">
      <c r="A1484" s="1" t="s">
        <v>3</v>
      </c>
      <c r="B1484" s="1">
        <v>130886168</v>
      </c>
      <c r="C1484" s="1">
        <v>130886551</v>
      </c>
      <c r="D1484" s="1">
        <v>384</v>
      </c>
      <c r="E1484" s="1">
        <v>218</v>
      </c>
      <c r="F1484" s="1">
        <v>42</v>
      </c>
      <c r="G1484" s="1">
        <v>275.56</v>
      </c>
      <c r="H1484" s="1">
        <v>26.51</v>
      </c>
      <c r="I1484" s="1" t="s">
        <v>38</v>
      </c>
      <c r="J1484" s="1" t="s">
        <v>1082</v>
      </c>
    </row>
    <row r="1485" spans="1:10">
      <c r="A1485" s="1" t="s">
        <v>3</v>
      </c>
      <c r="B1485" s="1">
        <v>131400601</v>
      </c>
      <c r="C1485" s="1">
        <v>131401249</v>
      </c>
      <c r="D1485" s="1">
        <v>649</v>
      </c>
      <c r="E1485" s="1">
        <v>331</v>
      </c>
      <c r="F1485" s="1">
        <v>92</v>
      </c>
      <c r="G1485" s="1">
        <v>136.71</v>
      </c>
      <c r="H1485" s="1">
        <v>9.16</v>
      </c>
      <c r="I1485" s="1" t="s">
        <v>26</v>
      </c>
      <c r="J1485" s="1" t="s">
        <v>1083</v>
      </c>
    </row>
    <row r="1486" spans="1:10">
      <c r="A1486" s="1" t="s">
        <v>3</v>
      </c>
      <c r="B1486" s="1">
        <v>131589014</v>
      </c>
      <c r="C1486" s="1">
        <v>131589762</v>
      </c>
      <c r="D1486" s="1">
        <v>749</v>
      </c>
      <c r="E1486" s="1">
        <v>369</v>
      </c>
      <c r="F1486" s="1">
        <v>99</v>
      </c>
      <c r="G1486" s="1">
        <v>325.17</v>
      </c>
      <c r="H1486" s="1">
        <v>16.77</v>
      </c>
      <c r="I1486" s="1" t="s">
        <v>36</v>
      </c>
      <c r="J1486" s="1" t="s">
        <v>1084</v>
      </c>
    </row>
    <row r="1487" spans="1:10">
      <c r="A1487" s="1" t="s">
        <v>3</v>
      </c>
      <c r="B1487" s="1">
        <v>132335707</v>
      </c>
      <c r="C1487" s="1">
        <v>132336222</v>
      </c>
      <c r="D1487" s="1">
        <v>516</v>
      </c>
      <c r="E1487" s="1">
        <v>238</v>
      </c>
      <c r="F1487" s="1">
        <v>47</v>
      </c>
      <c r="G1487" s="1">
        <v>328.15</v>
      </c>
      <c r="H1487" s="1">
        <v>38.51</v>
      </c>
      <c r="I1487" s="1" t="s">
        <v>36</v>
      </c>
      <c r="J1487" s="1" t="s">
        <v>1085</v>
      </c>
    </row>
    <row r="1488" spans="1:10">
      <c r="A1488" s="1" t="s">
        <v>3</v>
      </c>
      <c r="B1488" s="1">
        <v>132703491</v>
      </c>
      <c r="C1488" s="1">
        <v>132704035</v>
      </c>
      <c r="D1488" s="1">
        <v>545</v>
      </c>
      <c r="E1488" s="1">
        <v>228</v>
      </c>
      <c r="F1488" s="1">
        <v>40</v>
      </c>
      <c r="G1488" s="1">
        <v>135.44</v>
      </c>
      <c r="H1488" s="1">
        <v>14.91</v>
      </c>
      <c r="I1488" s="1" t="s">
        <v>38</v>
      </c>
      <c r="J1488" s="1" t="s">
        <v>1086</v>
      </c>
    </row>
    <row r="1489" spans="1:10">
      <c r="A1489" s="1" t="s">
        <v>3</v>
      </c>
      <c r="B1489" s="1">
        <v>132918898</v>
      </c>
      <c r="C1489" s="1">
        <v>132919193</v>
      </c>
      <c r="D1489" s="1">
        <v>296</v>
      </c>
      <c r="E1489" s="1">
        <v>115</v>
      </c>
      <c r="F1489" s="1">
        <v>18</v>
      </c>
      <c r="G1489" s="1">
        <v>110.41</v>
      </c>
      <c r="H1489" s="1">
        <v>18.329999999999998</v>
      </c>
      <c r="I1489" s="1" t="s">
        <v>26</v>
      </c>
      <c r="J1489" s="1" t="s">
        <v>1087</v>
      </c>
    </row>
    <row r="1490" spans="1:10">
      <c r="A1490" s="1" t="s">
        <v>3</v>
      </c>
      <c r="B1490" s="1">
        <v>132990381</v>
      </c>
      <c r="C1490" s="1">
        <v>132991105</v>
      </c>
      <c r="D1490" s="1">
        <v>725</v>
      </c>
      <c r="E1490" s="1">
        <v>374</v>
      </c>
      <c r="F1490" s="1">
        <v>59</v>
      </c>
      <c r="G1490" s="1">
        <v>127.83</v>
      </c>
      <c r="H1490" s="1">
        <v>9.9700000000000006</v>
      </c>
      <c r="I1490" s="1" t="s">
        <v>26</v>
      </c>
      <c r="J1490" s="1" t="s">
        <v>1088</v>
      </c>
    </row>
    <row r="1491" spans="1:10">
      <c r="A1491" s="1" t="s">
        <v>3</v>
      </c>
      <c r="B1491" s="1">
        <v>1772264</v>
      </c>
      <c r="C1491" s="1">
        <v>1772767</v>
      </c>
      <c r="D1491" s="1">
        <v>504</v>
      </c>
      <c r="E1491" s="1">
        <v>177</v>
      </c>
      <c r="F1491" s="1">
        <v>34</v>
      </c>
      <c r="G1491" s="1">
        <v>224.96</v>
      </c>
      <c r="H1491" s="1">
        <v>32.35</v>
      </c>
      <c r="I1491" s="1" t="s">
        <v>26</v>
      </c>
      <c r="J1491" s="1" t="s">
        <v>3690</v>
      </c>
    </row>
    <row r="1492" spans="1:10">
      <c r="A1492" s="1" t="s">
        <v>3</v>
      </c>
      <c r="B1492" s="1">
        <v>3316978</v>
      </c>
      <c r="C1492" s="1">
        <v>3317450</v>
      </c>
      <c r="D1492" s="1">
        <v>473</v>
      </c>
      <c r="E1492" s="1">
        <v>230</v>
      </c>
      <c r="F1492" s="1">
        <v>32</v>
      </c>
      <c r="G1492" s="1">
        <v>105.36</v>
      </c>
      <c r="H1492" s="1">
        <v>11.07</v>
      </c>
      <c r="I1492" s="1" t="s">
        <v>38</v>
      </c>
      <c r="J1492" s="1" t="s">
        <v>3691</v>
      </c>
    </row>
    <row r="1493" spans="1:10">
      <c r="A1493" s="1" t="s">
        <v>3</v>
      </c>
      <c r="B1493" s="1">
        <v>3862160</v>
      </c>
      <c r="C1493" s="1">
        <v>3862561</v>
      </c>
      <c r="D1493" s="1">
        <v>402</v>
      </c>
      <c r="E1493" s="1">
        <v>194</v>
      </c>
      <c r="F1493" s="1">
        <v>22</v>
      </c>
      <c r="G1493" s="1">
        <v>127.16</v>
      </c>
      <c r="H1493" s="1">
        <v>16.059999999999999</v>
      </c>
      <c r="I1493" s="1" t="s">
        <v>65</v>
      </c>
      <c r="J1493" s="1" t="s">
        <v>3692</v>
      </c>
    </row>
    <row r="1494" spans="1:10">
      <c r="A1494" s="1" t="s">
        <v>3</v>
      </c>
      <c r="B1494" s="1">
        <v>4464966</v>
      </c>
      <c r="C1494" s="1">
        <v>4465542</v>
      </c>
      <c r="D1494" s="1">
        <v>577</v>
      </c>
      <c r="E1494" s="1">
        <v>343</v>
      </c>
      <c r="F1494" s="1">
        <v>40</v>
      </c>
      <c r="G1494" s="1">
        <v>103.92</v>
      </c>
      <c r="H1494" s="1">
        <v>11.17</v>
      </c>
      <c r="I1494" s="1" t="s">
        <v>59</v>
      </c>
      <c r="J1494" s="1" t="s">
        <v>3693</v>
      </c>
    </row>
    <row r="1495" spans="1:10">
      <c r="A1495" s="1" t="s">
        <v>3</v>
      </c>
      <c r="B1495" s="1">
        <v>6485587</v>
      </c>
      <c r="C1495" s="1">
        <v>6486283</v>
      </c>
      <c r="D1495" s="1">
        <v>697</v>
      </c>
      <c r="E1495" s="1">
        <v>319</v>
      </c>
      <c r="F1495" s="1">
        <v>48</v>
      </c>
      <c r="G1495" s="1">
        <v>164.88</v>
      </c>
      <c r="H1495" s="1">
        <v>17.09</v>
      </c>
      <c r="I1495" s="1" t="s">
        <v>38</v>
      </c>
      <c r="J1495" s="1" t="s">
        <v>3694</v>
      </c>
    </row>
    <row r="1496" spans="1:10">
      <c r="A1496" s="1" t="s">
        <v>3</v>
      </c>
      <c r="B1496" s="1">
        <v>7028713</v>
      </c>
      <c r="C1496" s="1">
        <v>7029053</v>
      </c>
      <c r="D1496" s="1">
        <v>341</v>
      </c>
      <c r="E1496" s="1">
        <v>151</v>
      </c>
      <c r="F1496" s="1">
        <v>29</v>
      </c>
      <c r="G1496" s="1">
        <v>108.67</v>
      </c>
      <c r="H1496" s="1">
        <v>10.58</v>
      </c>
      <c r="I1496" s="1" t="s">
        <v>36</v>
      </c>
      <c r="J1496" s="1" t="s">
        <v>3695</v>
      </c>
    </row>
    <row r="1497" spans="1:10">
      <c r="A1497" s="1" t="s">
        <v>3</v>
      </c>
      <c r="B1497" s="1">
        <v>7167645</v>
      </c>
      <c r="C1497" s="1">
        <v>7168193</v>
      </c>
      <c r="D1497" s="1">
        <v>549</v>
      </c>
      <c r="E1497" s="1">
        <v>264</v>
      </c>
      <c r="F1497" s="1">
        <v>76</v>
      </c>
      <c r="G1497" s="1">
        <v>405.53</v>
      </c>
      <c r="H1497" s="1">
        <v>25.08</v>
      </c>
      <c r="I1497" s="1" t="s">
        <v>65</v>
      </c>
      <c r="J1497" s="1" t="s">
        <v>3696</v>
      </c>
    </row>
    <row r="1498" spans="1:10">
      <c r="A1498" s="1" t="s">
        <v>3</v>
      </c>
      <c r="B1498" s="1">
        <v>12161216</v>
      </c>
      <c r="C1498" s="1">
        <v>12161763</v>
      </c>
      <c r="D1498" s="1">
        <v>548</v>
      </c>
      <c r="E1498" s="1">
        <v>297</v>
      </c>
      <c r="F1498" s="1">
        <v>38</v>
      </c>
      <c r="G1498" s="1">
        <v>129.41999999999999</v>
      </c>
      <c r="H1498" s="1">
        <v>12.31</v>
      </c>
      <c r="I1498" s="1" t="s">
        <v>26</v>
      </c>
      <c r="J1498" s="1" t="s">
        <v>3697</v>
      </c>
    </row>
    <row r="1499" spans="1:10">
      <c r="A1499" s="1" t="s">
        <v>3</v>
      </c>
      <c r="B1499" s="1">
        <v>22326135</v>
      </c>
      <c r="C1499" s="1">
        <v>22326504</v>
      </c>
      <c r="D1499" s="1">
        <v>370</v>
      </c>
      <c r="E1499" s="1">
        <v>170</v>
      </c>
      <c r="F1499" s="1">
        <v>40</v>
      </c>
      <c r="G1499" s="1">
        <v>115.23</v>
      </c>
      <c r="H1499" s="1">
        <v>8.57</v>
      </c>
      <c r="I1499" s="1" t="s">
        <v>26</v>
      </c>
      <c r="J1499" s="1" t="s">
        <v>3698</v>
      </c>
    </row>
    <row r="1500" spans="1:10">
      <c r="A1500" s="1" t="s">
        <v>3</v>
      </c>
      <c r="B1500" s="1">
        <v>22488380</v>
      </c>
      <c r="C1500" s="1">
        <v>22489187</v>
      </c>
      <c r="D1500" s="1">
        <v>808</v>
      </c>
      <c r="E1500" s="1">
        <v>272</v>
      </c>
      <c r="F1500" s="1">
        <v>85</v>
      </c>
      <c r="G1500" s="1">
        <v>682.25</v>
      </c>
      <c r="H1500" s="1">
        <v>42.8</v>
      </c>
      <c r="I1500" s="1" t="s">
        <v>24</v>
      </c>
      <c r="J1500" s="1" t="s">
        <v>3699</v>
      </c>
    </row>
    <row r="1501" spans="1:10">
      <c r="A1501" s="1" t="s">
        <v>3</v>
      </c>
      <c r="B1501" s="1">
        <v>25113068</v>
      </c>
      <c r="C1501" s="1">
        <v>25113696</v>
      </c>
      <c r="D1501" s="1">
        <v>629</v>
      </c>
      <c r="E1501" s="1">
        <v>303</v>
      </c>
      <c r="F1501" s="1">
        <v>88</v>
      </c>
      <c r="G1501" s="1">
        <v>108.34</v>
      </c>
      <c r="H1501" s="1">
        <v>8.6</v>
      </c>
      <c r="I1501" s="1" t="s">
        <v>26</v>
      </c>
      <c r="J1501" s="1" t="s">
        <v>3700</v>
      </c>
    </row>
    <row r="1502" spans="1:10">
      <c r="A1502" s="1" t="s">
        <v>3</v>
      </c>
      <c r="B1502" s="1">
        <v>25288871</v>
      </c>
      <c r="C1502" s="1">
        <v>25289302</v>
      </c>
      <c r="D1502" s="1">
        <v>432</v>
      </c>
      <c r="E1502" s="1">
        <v>133</v>
      </c>
      <c r="F1502" s="1">
        <v>27</v>
      </c>
      <c r="G1502" s="1">
        <v>174.19</v>
      </c>
      <c r="H1502" s="1">
        <v>19.41</v>
      </c>
      <c r="I1502" s="1" t="s">
        <v>38</v>
      </c>
      <c r="J1502" s="1" t="s">
        <v>3701</v>
      </c>
    </row>
    <row r="1503" spans="1:10">
      <c r="A1503" s="1" t="s">
        <v>3</v>
      </c>
      <c r="B1503" s="1">
        <v>26275988</v>
      </c>
      <c r="C1503" s="1">
        <v>26276446</v>
      </c>
      <c r="D1503" s="1">
        <v>459</v>
      </c>
      <c r="E1503" s="1">
        <v>309</v>
      </c>
      <c r="F1503" s="1">
        <v>36</v>
      </c>
      <c r="G1503" s="1">
        <v>146.58000000000001</v>
      </c>
      <c r="H1503" s="1">
        <v>14.01</v>
      </c>
      <c r="I1503" s="1" t="s">
        <v>36</v>
      </c>
      <c r="J1503" s="1" t="s">
        <v>3702</v>
      </c>
    </row>
    <row r="1504" spans="1:10">
      <c r="A1504" s="1" t="s">
        <v>3</v>
      </c>
      <c r="B1504" s="1">
        <v>26452110</v>
      </c>
      <c r="C1504" s="1">
        <v>26452636</v>
      </c>
      <c r="D1504" s="1">
        <v>527</v>
      </c>
      <c r="E1504" s="1">
        <v>303</v>
      </c>
      <c r="F1504" s="1">
        <v>30</v>
      </c>
      <c r="G1504" s="1">
        <v>169.74</v>
      </c>
      <c r="H1504" s="1">
        <v>19.739999999999998</v>
      </c>
      <c r="I1504" s="1" t="s">
        <v>26</v>
      </c>
      <c r="J1504" s="1" t="s">
        <v>3703</v>
      </c>
    </row>
    <row r="1505" spans="1:10">
      <c r="A1505" s="1" t="s">
        <v>3</v>
      </c>
      <c r="B1505" s="1">
        <v>32593049</v>
      </c>
      <c r="C1505" s="1">
        <v>32593424</v>
      </c>
      <c r="D1505" s="1">
        <v>376</v>
      </c>
      <c r="E1505" s="1">
        <v>248</v>
      </c>
      <c r="F1505" s="1">
        <v>22</v>
      </c>
      <c r="G1505" s="1">
        <v>139.41</v>
      </c>
      <c r="H1505" s="1">
        <v>21.57</v>
      </c>
      <c r="I1505" s="1" t="s">
        <v>26</v>
      </c>
      <c r="J1505" s="1" t="s">
        <v>3704</v>
      </c>
    </row>
    <row r="1506" spans="1:10">
      <c r="A1506" s="1" t="s">
        <v>3</v>
      </c>
      <c r="B1506" s="1">
        <v>33048596</v>
      </c>
      <c r="C1506" s="1">
        <v>33049077</v>
      </c>
      <c r="D1506" s="1">
        <v>482</v>
      </c>
      <c r="E1506" s="1">
        <v>141</v>
      </c>
      <c r="F1506" s="1">
        <v>29</v>
      </c>
      <c r="G1506" s="1">
        <v>104.11</v>
      </c>
      <c r="H1506" s="1">
        <v>12.31</v>
      </c>
      <c r="I1506" s="1" t="s">
        <v>38</v>
      </c>
      <c r="J1506" s="1" t="s">
        <v>981</v>
      </c>
    </row>
    <row r="1507" spans="1:10">
      <c r="A1507" s="1" t="s">
        <v>3</v>
      </c>
      <c r="B1507" s="1">
        <v>33667729</v>
      </c>
      <c r="C1507" s="1">
        <v>33668212</v>
      </c>
      <c r="D1507" s="1">
        <v>484</v>
      </c>
      <c r="E1507" s="1">
        <v>304</v>
      </c>
      <c r="F1507" s="1">
        <v>33</v>
      </c>
      <c r="G1507" s="1">
        <v>127.25</v>
      </c>
      <c r="H1507" s="1">
        <v>11.91</v>
      </c>
      <c r="I1507" s="1" t="s">
        <v>26</v>
      </c>
      <c r="J1507" s="1" t="s">
        <v>3705</v>
      </c>
    </row>
    <row r="1508" spans="1:10">
      <c r="A1508" s="1" t="s">
        <v>3</v>
      </c>
      <c r="B1508" s="1">
        <v>47940725</v>
      </c>
      <c r="C1508" s="1">
        <v>47941279</v>
      </c>
      <c r="D1508" s="1">
        <v>555</v>
      </c>
      <c r="E1508" s="1">
        <v>300</v>
      </c>
      <c r="F1508" s="1">
        <v>36</v>
      </c>
      <c r="G1508" s="1">
        <v>116.7</v>
      </c>
      <c r="H1508" s="1">
        <v>13.86</v>
      </c>
      <c r="I1508" s="1" t="s">
        <v>26</v>
      </c>
      <c r="J1508" s="1" t="s">
        <v>3706</v>
      </c>
    </row>
    <row r="1509" spans="1:10">
      <c r="A1509" s="1" t="s">
        <v>3</v>
      </c>
      <c r="B1509" s="1">
        <v>48030794</v>
      </c>
      <c r="C1509" s="1">
        <v>48031517</v>
      </c>
      <c r="D1509" s="1">
        <v>724</v>
      </c>
      <c r="E1509" s="1">
        <v>354</v>
      </c>
      <c r="F1509" s="1">
        <v>62</v>
      </c>
      <c r="G1509" s="1">
        <v>139.27000000000001</v>
      </c>
      <c r="H1509" s="1">
        <v>12.47</v>
      </c>
      <c r="I1509" s="1" t="s">
        <v>26</v>
      </c>
      <c r="J1509" s="1" t="s">
        <v>3707</v>
      </c>
    </row>
    <row r="1510" spans="1:10">
      <c r="A1510" s="1" t="s">
        <v>3</v>
      </c>
      <c r="B1510" s="1">
        <v>49297501</v>
      </c>
      <c r="C1510" s="1">
        <v>49298118</v>
      </c>
      <c r="D1510" s="1">
        <v>618</v>
      </c>
      <c r="E1510" s="1">
        <v>334</v>
      </c>
      <c r="F1510" s="1">
        <v>42</v>
      </c>
      <c r="G1510" s="1">
        <v>156.13999999999999</v>
      </c>
      <c r="H1510" s="1">
        <v>18</v>
      </c>
      <c r="I1510" s="1" t="s">
        <v>40</v>
      </c>
      <c r="J1510" s="1" t="s">
        <v>3708</v>
      </c>
    </row>
    <row r="1511" spans="1:10">
      <c r="A1511" s="1" t="s">
        <v>3</v>
      </c>
      <c r="B1511" s="1">
        <v>49359268</v>
      </c>
      <c r="C1511" s="1">
        <v>49359605</v>
      </c>
      <c r="D1511" s="1">
        <v>338</v>
      </c>
      <c r="E1511" s="1">
        <v>144</v>
      </c>
      <c r="F1511" s="1">
        <v>33</v>
      </c>
      <c r="G1511" s="1">
        <v>197.33</v>
      </c>
      <c r="H1511" s="1">
        <v>18.989999999999998</v>
      </c>
      <c r="I1511" s="1" t="s">
        <v>59</v>
      </c>
      <c r="J1511" s="1" t="s">
        <v>3709</v>
      </c>
    </row>
    <row r="1512" spans="1:10">
      <c r="A1512" s="1" t="s">
        <v>3</v>
      </c>
      <c r="B1512" s="1">
        <v>49390400</v>
      </c>
      <c r="C1512" s="1">
        <v>49391016</v>
      </c>
      <c r="D1512" s="1">
        <v>617</v>
      </c>
      <c r="E1512" s="1">
        <v>303</v>
      </c>
      <c r="F1512" s="1">
        <v>57</v>
      </c>
      <c r="G1512" s="1">
        <v>333.15</v>
      </c>
      <c r="H1512" s="1">
        <v>30.92</v>
      </c>
      <c r="I1512" s="1" t="s">
        <v>36</v>
      </c>
      <c r="J1512" s="1" t="s">
        <v>3710</v>
      </c>
    </row>
    <row r="1513" spans="1:10">
      <c r="A1513" s="1" t="s">
        <v>3</v>
      </c>
      <c r="B1513" s="1">
        <v>49690205</v>
      </c>
      <c r="C1513" s="1">
        <v>49690846</v>
      </c>
      <c r="D1513" s="1">
        <v>642</v>
      </c>
      <c r="E1513" s="1">
        <v>302</v>
      </c>
      <c r="F1513" s="1">
        <v>54</v>
      </c>
      <c r="G1513" s="1">
        <v>148.63999999999999</v>
      </c>
      <c r="H1513" s="1">
        <v>11.86</v>
      </c>
      <c r="I1513" s="1" t="s">
        <v>36</v>
      </c>
      <c r="J1513" s="1" t="s">
        <v>3711</v>
      </c>
    </row>
    <row r="1514" spans="1:10">
      <c r="A1514" s="1" t="s">
        <v>3</v>
      </c>
      <c r="B1514" s="1">
        <v>49736045</v>
      </c>
      <c r="C1514" s="1">
        <v>49736782</v>
      </c>
      <c r="D1514" s="1">
        <v>738</v>
      </c>
      <c r="E1514" s="1">
        <v>407</v>
      </c>
      <c r="F1514" s="1">
        <v>89</v>
      </c>
      <c r="G1514" s="1">
        <v>123.47</v>
      </c>
      <c r="H1514" s="1">
        <v>6.11</v>
      </c>
      <c r="I1514" s="1" t="s">
        <v>26</v>
      </c>
      <c r="J1514" s="1" t="s">
        <v>3712</v>
      </c>
    </row>
    <row r="1515" spans="1:10">
      <c r="A1515" s="1" t="s">
        <v>3</v>
      </c>
      <c r="B1515" s="1">
        <v>49763504</v>
      </c>
      <c r="C1515" s="1">
        <v>49764163</v>
      </c>
      <c r="D1515" s="1">
        <v>660</v>
      </c>
      <c r="E1515" s="1">
        <v>321</v>
      </c>
      <c r="F1515" s="1">
        <v>39</v>
      </c>
      <c r="G1515" s="1">
        <v>193.78</v>
      </c>
      <c r="H1515" s="1">
        <v>18.95</v>
      </c>
      <c r="I1515" s="1" t="s">
        <v>38</v>
      </c>
      <c r="J1515" s="1" t="s">
        <v>3713</v>
      </c>
    </row>
    <row r="1516" spans="1:10">
      <c r="A1516" s="1" t="s">
        <v>3</v>
      </c>
      <c r="B1516" s="1">
        <v>49883390</v>
      </c>
      <c r="C1516" s="1">
        <v>49883963</v>
      </c>
      <c r="D1516" s="1">
        <v>574</v>
      </c>
      <c r="E1516" s="1">
        <v>318</v>
      </c>
      <c r="F1516" s="1">
        <v>26</v>
      </c>
      <c r="G1516" s="1">
        <v>109.73</v>
      </c>
      <c r="H1516" s="1">
        <v>15.81</v>
      </c>
      <c r="I1516" s="1" t="s">
        <v>38</v>
      </c>
      <c r="J1516" s="1" t="s">
        <v>3713</v>
      </c>
    </row>
    <row r="1517" spans="1:10">
      <c r="A1517" s="1" t="s">
        <v>3</v>
      </c>
      <c r="B1517" s="1">
        <v>50232610</v>
      </c>
      <c r="C1517" s="1">
        <v>50233192</v>
      </c>
      <c r="D1517" s="1">
        <v>583</v>
      </c>
      <c r="E1517" s="1">
        <v>362</v>
      </c>
      <c r="F1517" s="1">
        <v>56</v>
      </c>
      <c r="G1517" s="1">
        <v>127.78</v>
      </c>
      <c r="H1517" s="1">
        <v>10.92</v>
      </c>
      <c r="I1517" s="1" t="s">
        <v>36</v>
      </c>
      <c r="J1517" s="1" t="s">
        <v>3714</v>
      </c>
    </row>
    <row r="1518" spans="1:10">
      <c r="A1518" s="1" t="s">
        <v>3</v>
      </c>
      <c r="B1518" s="1">
        <v>50655344</v>
      </c>
      <c r="C1518" s="1">
        <v>50655903</v>
      </c>
      <c r="D1518" s="1">
        <v>560</v>
      </c>
      <c r="E1518" s="1">
        <v>319</v>
      </c>
      <c r="F1518" s="1">
        <v>32</v>
      </c>
      <c r="G1518" s="1">
        <v>160.21</v>
      </c>
      <c r="H1518" s="1">
        <v>18.46</v>
      </c>
      <c r="I1518" s="1" t="s">
        <v>38</v>
      </c>
      <c r="J1518" s="1" t="s">
        <v>993</v>
      </c>
    </row>
    <row r="1519" spans="1:10">
      <c r="A1519" s="1" t="s">
        <v>3</v>
      </c>
      <c r="B1519" s="1">
        <v>51611632</v>
      </c>
      <c r="C1519" s="1">
        <v>51612223</v>
      </c>
      <c r="D1519" s="1">
        <v>592</v>
      </c>
      <c r="E1519" s="1">
        <v>236</v>
      </c>
      <c r="F1519" s="1">
        <v>54</v>
      </c>
      <c r="G1519" s="1">
        <v>269.17</v>
      </c>
      <c r="H1519" s="1">
        <v>25.5</v>
      </c>
      <c r="I1519" s="1" t="s">
        <v>26</v>
      </c>
      <c r="J1519" s="1" t="s">
        <v>3715</v>
      </c>
    </row>
    <row r="1520" spans="1:10">
      <c r="A1520" s="1" t="s">
        <v>3</v>
      </c>
      <c r="B1520" s="1">
        <v>52320338</v>
      </c>
      <c r="C1520" s="1">
        <v>52321055</v>
      </c>
      <c r="D1520" s="1">
        <v>718</v>
      </c>
      <c r="E1520" s="1">
        <v>388</v>
      </c>
      <c r="F1520" s="1">
        <v>67</v>
      </c>
      <c r="G1520" s="1">
        <v>214.33</v>
      </c>
      <c r="H1520" s="1">
        <v>15.13</v>
      </c>
      <c r="I1520" s="1" t="s">
        <v>26</v>
      </c>
      <c r="J1520" s="1" t="s">
        <v>3716</v>
      </c>
    </row>
    <row r="1521" spans="1:10">
      <c r="A1521" s="1" t="s">
        <v>3</v>
      </c>
      <c r="B1521" s="1">
        <v>52364495</v>
      </c>
      <c r="C1521" s="1">
        <v>52364910</v>
      </c>
      <c r="D1521" s="1">
        <v>416</v>
      </c>
      <c r="E1521" s="1">
        <v>296</v>
      </c>
      <c r="F1521" s="1">
        <v>28</v>
      </c>
      <c r="G1521" s="1">
        <v>152.03</v>
      </c>
      <c r="H1521" s="1">
        <v>19.48</v>
      </c>
      <c r="I1521" s="1" t="s">
        <v>38</v>
      </c>
      <c r="J1521" s="1" t="s">
        <v>3717</v>
      </c>
    </row>
    <row r="1522" spans="1:10">
      <c r="A1522" s="1" t="s">
        <v>3</v>
      </c>
      <c r="B1522" s="1">
        <v>52626491</v>
      </c>
      <c r="C1522" s="1">
        <v>52626938</v>
      </c>
      <c r="D1522" s="1">
        <v>448</v>
      </c>
      <c r="E1522" s="1">
        <v>311</v>
      </c>
      <c r="F1522" s="1">
        <v>29</v>
      </c>
      <c r="G1522" s="1">
        <v>189.83</v>
      </c>
      <c r="H1522" s="1">
        <v>26.96</v>
      </c>
      <c r="I1522" s="1" t="s">
        <v>24</v>
      </c>
      <c r="J1522" s="1" t="s">
        <v>3718</v>
      </c>
    </row>
    <row r="1523" spans="1:10">
      <c r="A1523" s="1" t="s">
        <v>3</v>
      </c>
      <c r="B1523" s="1">
        <v>52789388</v>
      </c>
      <c r="C1523" s="1">
        <v>52790086</v>
      </c>
      <c r="D1523" s="1">
        <v>699</v>
      </c>
      <c r="E1523" s="1">
        <v>423</v>
      </c>
      <c r="F1523" s="1">
        <v>69</v>
      </c>
      <c r="G1523" s="1">
        <v>121.98</v>
      </c>
      <c r="H1523" s="1">
        <v>9.06</v>
      </c>
      <c r="I1523" s="1" t="s">
        <v>36</v>
      </c>
      <c r="J1523" s="1" t="s">
        <v>3719</v>
      </c>
    </row>
    <row r="1524" spans="1:10">
      <c r="A1524" s="1" t="s">
        <v>3</v>
      </c>
      <c r="B1524" s="1">
        <v>53345918</v>
      </c>
      <c r="C1524" s="1">
        <v>53346383</v>
      </c>
      <c r="D1524" s="1">
        <v>466</v>
      </c>
      <c r="E1524" s="1">
        <v>154</v>
      </c>
      <c r="F1524" s="1">
        <v>32</v>
      </c>
      <c r="G1524" s="1">
        <v>138.26</v>
      </c>
      <c r="H1524" s="1">
        <v>12.8</v>
      </c>
      <c r="I1524" s="1" t="s">
        <v>36</v>
      </c>
      <c r="J1524" s="1" t="s">
        <v>3720</v>
      </c>
    </row>
    <row r="1525" spans="1:10">
      <c r="A1525" s="1" t="s">
        <v>3</v>
      </c>
      <c r="B1525" s="1">
        <v>53370042</v>
      </c>
      <c r="C1525" s="1">
        <v>53370597</v>
      </c>
      <c r="D1525" s="1">
        <v>556</v>
      </c>
      <c r="E1525" s="1">
        <v>204</v>
      </c>
      <c r="F1525" s="1">
        <v>45</v>
      </c>
      <c r="G1525" s="1">
        <v>118.63</v>
      </c>
      <c r="H1525" s="1">
        <v>9.48</v>
      </c>
      <c r="I1525" s="1" t="s">
        <v>26</v>
      </c>
      <c r="J1525" s="1" t="s">
        <v>3721</v>
      </c>
    </row>
    <row r="1526" spans="1:10">
      <c r="A1526" s="1" t="s">
        <v>3</v>
      </c>
      <c r="B1526" s="1">
        <v>53775516</v>
      </c>
      <c r="C1526" s="1">
        <v>53776043</v>
      </c>
      <c r="D1526" s="1">
        <v>528</v>
      </c>
      <c r="E1526" s="1">
        <v>352</v>
      </c>
      <c r="F1526" s="1">
        <v>56</v>
      </c>
      <c r="G1526" s="1">
        <v>102.27</v>
      </c>
      <c r="H1526" s="1">
        <v>7.72</v>
      </c>
      <c r="I1526" s="1" t="s">
        <v>36</v>
      </c>
      <c r="J1526" s="1" t="s">
        <v>3722</v>
      </c>
    </row>
    <row r="1527" spans="1:10">
      <c r="A1527" s="1" t="s">
        <v>3</v>
      </c>
      <c r="B1527" s="1">
        <v>56039768</v>
      </c>
      <c r="C1527" s="1">
        <v>56040407</v>
      </c>
      <c r="D1527" s="1">
        <v>640</v>
      </c>
      <c r="E1527" s="1">
        <v>331</v>
      </c>
      <c r="F1527" s="1">
        <v>47</v>
      </c>
      <c r="G1527" s="1">
        <v>144.41999999999999</v>
      </c>
      <c r="H1527" s="1">
        <v>10.79</v>
      </c>
      <c r="I1527" s="1" t="s">
        <v>26</v>
      </c>
      <c r="J1527" s="1" t="s">
        <v>3723</v>
      </c>
    </row>
    <row r="1528" spans="1:10">
      <c r="A1528" s="1" t="s">
        <v>3</v>
      </c>
      <c r="B1528" s="1">
        <v>56770890</v>
      </c>
      <c r="C1528" s="1">
        <v>56771484</v>
      </c>
      <c r="D1528" s="1">
        <v>595</v>
      </c>
      <c r="E1528" s="1">
        <v>326</v>
      </c>
      <c r="F1528" s="1">
        <v>29</v>
      </c>
      <c r="G1528" s="1">
        <v>135.91</v>
      </c>
      <c r="H1528" s="1">
        <v>21.39</v>
      </c>
      <c r="I1528" s="1" t="s">
        <v>26</v>
      </c>
      <c r="J1528" s="1" t="s">
        <v>3724</v>
      </c>
    </row>
    <row r="1529" spans="1:10">
      <c r="A1529" s="1" t="s">
        <v>3</v>
      </c>
      <c r="B1529" s="1">
        <v>57151126</v>
      </c>
      <c r="C1529" s="1">
        <v>57151739</v>
      </c>
      <c r="D1529" s="1">
        <v>614</v>
      </c>
      <c r="E1529" s="1">
        <v>357</v>
      </c>
      <c r="F1529" s="1">
        <v>67</v>
      </c>
      <c r="G1529" s="1">
        <v>120.69</v>
      </c>
      <c r="H1529" s="1">
        <v>9.75</v>
      </c>
      <c r="I1529" s="1" t="s">
        <v>26</v>
      </c>
      <c r="J1529" s="1" t="s">
        <v>3725</v>
      </c>
    </row>
    <row r="1530" spans="1:10">
      <c r="A1530" s="1" t="s">
        <v>3</v>
      </c>
      <c r="B1530" s="1">
        <v>57233530</v>
      </c>
      <c r="C1530" s="1">
        <v>57234216</v>
      </c>
      <c r="D1530" s="1">
        <v>687</v>
      </c>
      <c r="E1530" s="1">
        <v>320</v>
      </c>
      <c r="F1530" s="1">
        <v>73</v>
      </c>
      <c r="G1530" s="1">
        <v>110.94</v>
      </c>
      <c r="H1530" s="1">
        <v>9.43</v>
      </c>
      <c r="I1530" s="1" t="s">
        <v>26</v>
      </c>
      <c r="J1530" s="1" t="s">
        <v>3726</v>
      </c>
    </row>
    <row r="1531" spans="1:10">
      <c r="A1531" s="1" t="s">
        <v>3</v>
      </c>
      <c r="B1531" s="1">
        <v>62829387</v>
      </c>
      <c r="C1531" s="1">
        <v>62829879</v>
      </c>
      <c r="D1531" s="1">
        <v>493</v>
      </c>
      <c r="E1531" s="1">
        <v>258</v>
      </c>
      <c r="F1531" s="1">
        <v>41</v>
      </c>
      <c r="G1531" s="1">
        <v>197.97</v>
      </c>
      <c r="H1531" s="1">
        <v>20.43</v>
      </c>
      <c r="I1531" s="1" t="s">
        <v>26</v>
      </c>
      <c r="J1531" s="1" t="s">
        <v>3727</v>
      </c>
    </row>
    <row r="1532" spans="1:10">
      <c r="A1532" s="1" t="s">
        <v>3</v>
      </c>
      <c r="B1532" s="1">
        <v>63025581</v>
      </c>
      <c r="C1532" s="1">
        <v>63025973</v>
      </c>
      <c r="D1532" s="1">
        <v>393</v>
      </c>
      <c r="E1532" s="1">
        <v>215</v>
      </c>
      <c r="F1532" s="1">
        <v>30</v>
      </c>
      <c r="G1532" s="1">
        <v>215.88</v>
      </c>
      <c r="H1532" s="1">
        <v>23.72</v>
      </c>
      <c r="I1532" s="1" t="s">
        <v>26</v>
      </c>
      <c r="J1532" s="1" t="s">
        <v>3728</v>
      </c>
    </row>
    <row r="1533" spans="1:10">
      <c r="A1533" s="1" t="s">
        <v>3</v>
      </c>
      <c r="B1533" s="1">
        <v>63206908</v>
      </c>
      <c r="C1533" s="1">
        <v>63207418</v>
      </c>
      <c r="D1533" s="1">
        <v>511</v>
      </c>
      <c r="E1533" s="1">
        <v>299</v>
      </c>
      <c r="F1533" s="1">
        <v>39</v>
      </c>
      <c r="G1533" s="1">
        <v>266.79000000000002</v>
      </c>
      <c r="H1533" s="1">
        <v>32.83</v>
      </c>
      <c r="I1533" s="1" t="s">
        <v>38</v>
      </c>
      <c r="J1533" s="1" t="s">
        <v>1014</v>
      </c>
    </row>
    <row r="1534" spans="1:10">
      <c r="A1534" s="1" t="s">
        <v>3</v>
      </c>
      <c r="B1534" s="1">
        <v>67788324</v>
      </c>
      <c r="C1534" s="1">
        <v>67788956</v>
      </c>
      <c r="D1534" s="1">
        <v>633</v>
      </c>
      <c r="E1534" s="1">
        <v>314</v>
      </c>
      <c r="F1534" s="1">
        <v>35</v>
      </c>
      <c r="G1534" s="1">
        <v>110.51</v>
      </c>
      <c r="H1534" s="1">
        <v>13.7</v>
      </c>
      <c r="I1534" s="1" t="s">
        <v>26</v>
      </c>
      <c r="J1534" s="1" t="s">
        <v>3729</v>
      </c>
    </row>
    <row r="1535" spans="1:10">
      <c r="A1535" s="1" t="s">
        <v>3</v>
      </c>
      <c r="B1535" s="1">
        <v>70070081</v>
      </c>
      <c r="C1535" s="1">
        <v>70070544</v>
      </c>
      <c r="D1535" s="1">
        <v>464</v>
      </c>
      <c r="E1535" s="1">
        <v>238</v>
      </c>
      <c r="F1535" s="1">
        <v>22</v>
      </c>
      <c r="G1535" s="1">
        <v>102.55</v>
      </c>
      <c r="H1535" s="1">
        <v>11.3</v>
      </c>
      <c r="I1535" s="1" t="s">
        <v>38</v>
      </c>
      <c r="J1535" s="1" t="s">
        <v>3730</v>
      </c>
    </row>
    <row r="1536" spans="1:10">
      <c r="A1536" s="1" t="s">
        <v>3</v>
      </c>
      <c r="B1536" s="1">
        <v>75918881</v>
      </c>
      <c r="C1536" s="1">
        <v>75919496</v>
      </c>
      <c r="D1536" s="1">
        <v>616</v>
      </c>
      <c r="E1536" s="1">
        <v>325</v>
      </c>
      <c r="F1536" s="1">
        <v>54</v>
      </c>
      <c r="G1536" s="1">
        <v>148.63999999999999</v>
      </c>
      <c r="H1536" s="1">
        <v>12.92</v>
      </c>
      <c r="I1536" s="1" t="s">
        <v>26</v>
      </c>
      <c r="J1536" s="1" t="s">
        <v>3731</v>
      </c>
    </row>
    <row r="1537" spans="1:10">
      <c r="A1537" s="1" t="s">
        <v>3</v>
      </c>
      <c r="B1537" s="1">
        <v>76017437</v>
      </c>
      <c r="C1537" s="1">
        <v>76017872</v>
      </c>
      <c r="D1537" s="1">
        <v>436</v>
      </c>
      <c r="E1537" s="1">
        <v>305</v>
      </c>
      <c r="F1537" s="1">
        <v>35</v>
      </c>
      <c r="G1537" s="1">
        <v>141.44</v>
      </c>
      <c r="H1537" s="1">
        <v>14.46</v>
      </c>
      <c r="I1537" s="1" t="s">
        <v>26</v>
      </c>
      <c r="J1537" s="1" t="s">
        <v>3732</v>
      </c>
    </row>
    <row r="1538" spans="1:10">
      <c r="A1538" s="1" t="s">
        <v>3</v>
      </c>
      <c r="B1538" s="1">
        <v>76119320</v>
      </c>
      <c r="C1538" s="1">
        <v>76119782</v>
      </c>
      <c r="D1538" s="1">
        <v>463</v>
      </c>
      <c r="E1538" s="1">
        <v>178</v>
      </c>
      <c r="F1538" s="1">
        <v>24</v>
      </c>
      <c r="G1538" s="1">
        <v>118.38</v>
      </c>
      <c r="H1538" s="1">
        <v>13.87</v>
      </c>
      <c r="I1538" s="1" t="s">
        <v>26</v>
      </c>
      <c r="J1538" s="1" t="s">
        <v>3733</v>
      </c>
    </row>
    <row r="1539" spans="1:10">
      <c r="A1539" s="1" t="s">
        <v>3</v>
      </c>
      <c r="B1539" s="1">
        <v>76552388</v>
      </c>
      <c r="C1539" s="1">
        <v>76553063</v>
      </c>
      <c r="D1539" s="1">
        <v>676</v>
      </c>
      <c r="E1539" s="1">
        <v>314</v>
      </c>
      <c r="F1539" s="1">
        <v>49</v>
      </c>
      <c r="G1539" s="1">
        <v>102.23</v>
      </c>
      <c r="H1539" s="1">
        <v>10.42</v>
      </c>
      <c r="I1539" s="1" t="s">
        <v>26</v>
      </c>
      <c r="J1539" s="1" t="s">
        <v>3734</v>
      </c>
    </row>
    <row r="1540" spans="1:10">
      <c r="A1540" s="1" t="s">
        <v>3</v>
      </c>
      <c r="B1540" s="1">
        <v>86149412</v>
      </c>
      <c r="C1540" s="1">
        <v>86149937</v>
      </c>
      <c r="D1540" s="1">
        <v>526</v>
      </c>
      <c r="E1540" s="1">
        <v>306</v>
      </c>
      <c r="F1540" s="1">
        <v>34</v>
      </c>
      <c r="G1540" s="1">
        <v>134.28</v>
      </c>
      <c r="H1540" s="1">
        <v>16.89</v>
      </c>
      <c r="I1540" s="1" t="s">
        <v>26</v>
      </c>
      <c r="J1540" s="1" t="s">
        <v>3735</v>
      </c>
    </row>
    <row r="1541" spans="1:10">
      <c r="A1541" s="1" t="s">
        <v>3</v>
      </c>
      <c r="B1541" s="1">
        <v>88972753</v>
      </c>
      <c r="C1541" s="1">
        <v>88973309</v>
      </c>
      <c r="D1541" s="1">
        <v>557</v>
      </c>
      <c r="E1541" s="1">
        <v>325</v>
      </c>
      <c r="F1541" s="1">
        <v>38</v>
      </c>
      <c r="G1541" s="1">
        <v>156.76</v>
      </c>
      <c r="H1541" s="1">
        <v>17.02</v>
      </c>
      <c r="I1541" s="1" t="s">
        <v>38</v>
      </c>
      <c r="J1541" s="1" t="s">
        <v>1040</v>
      </c>
    </row>
    <row r="1542" spans="1:10">
      <c r="A1542" s="1" t="s">
        <v>3</v>
      </c>
      <c r="B1542" s="1">
        <v>89748944</v>
      </c>
      <c r="C1542" s="1">
        <v>89749529</v>
      </c>
      <c r="D1542" s="1">
        <v>586</v>
      </c>
      <c r="E1542" s="1">
        <v>304</v>
      </c>
      <c r="F1542" s="1">
        <v>26</v>
      </c>
      <c r="G1542" s="1">
        <v>119.14</v>
      </c>
      <c r="H1542" s="1">
        <v>14.98</v>
      </c>
      <c r="I1542" s="1" t="s">
        <v>26</v>
      </c>
      <c r="J1542" s="1" t="s">
        <v>3736</v>
      </c>
    </row>
    <row r="1543" spans="1:10">
      <c r="A1543" s="1" t="s">
        <v>3</v>
      </c>
      <c r="B1543" s="1">
        <v>90407246</v>
      </c>
      <c r="C1543" s="1">
        <v>90407585</v>
      </c>
      <c r="D1543" s="1">
        <v>340</v>
      </c>
      <c r="E1543" s="1">
        <v>134</v>
      </c>
      <c r="F1543" s="1">
        <v>19</v>
      </c>
      <c r="G1543" s="1">
        <v>105.66</v>
      </c>
      <c r="H1543" s="1">
        <v>15.34</v>
      </c>
      <c r="I1543" s="1" t="s">
        <v>26</v>
      </c>
      <c r="J1543" s="1" t="s">
        <v>3737</v>
      </c>
    </row>
    <row r="1544" spans="1:10">
      <c r="A1544" s="1" t="s">
        <v>3</v>
      </c>
      <c r="B1544" s="1">
        <v>90647674</v>
      </c>
      <c r="C1544" s="1">
        <v>90648079</v>
      </c>
      <c r="D1544" s="1">
        <v>406</v>
      </c>
      <c r="E1544" s="1">
        <v>146</v>
      </c>
      <c r="F1544" s="1">
        <v>28</v>
      </c>
      <c r="G1544" s="1">
        <v>150.4</v>
      </c>
      <c r="H1544" s="1">
        <v>14.98</v>
      </c>
      <c r="I1544" s="1" t="s">
        <v>26</v>
      </c>
      <c r="J1544" s="1" t="s">
        <v>3738</v>
      </c>
    </row>
    <row r="1545" spans="1:10">
      <c r="A1545" s="1" t="s">
        <v>3</v>
      </c>
      <c r="B1545" s="1">
        <v>93521360</v>
      </c>
      <c r="C1545" s="1">
        <v>93521997</v>
      </c>
      <c r="D1545" s="1">
        <v>638</v>
      </c>
      <c r="E1545" s="1">
        <v>251</v>
      </c>
      <c r="F1545" s="1">
        <v>43</v>
      </c>
      <c r="G1545" s="1">
        <v>202.26</v>
      </c>
      <c r="H1545" s="1">
        <v>17.02</v>
      </c>
      <c r="I1545" s="1" t="s">
        <v>30</v>
      </c>
      <c r="J1545" s="1" t="s">
        <v>3739</v>
      </c>
    </row>
    <row r="1546" spans="1:10">
      <c r="A1546" s="1" t="s">
        <v>3</v>
      </c>
      <c r="B1546" s="1">
        <v>100522251</v>
      </c>
      <c r="C1546" s="1">
        <v>100522720</v>
      </c>
      <c r="D1546" s="1">
        <v>470</v>
      </c>
      <c r="E1546" s="1">
        <v>229</v>
      </c>
      <c r="F1546" s="1">
        <v>47</v>
      </c>
      <c r="G1546" s="1">
        <v>110.53</v>
      </c>
      <c r="H1546" s="1">
        <v>9.39</v>
      </c>
      <c r="I1546" s="1" t="s">
        <v>38</v>
      </c>
      <c r="J1546" s="1" t="s">
        <v>3740</v>
      </c>
    </row>
    <row r="1547" spans="1:10">
      <c r="A1547" s="1" t="s">
        <v>3</v>
      </c>
      <c r="B1547" s="1">
        <v>103795254</v>
      </c>
      <c r="C1547" s="1">
        <v>103795541</v>
      </c>
      <c r="D1547" s="1">
        <v>288</v>
      </c>
      <c r="E1547" s="1">
        <v>132</v>
      </c>
      <c r="F1547" s="1">
        <v>40</v>
      </c>
      <c r="G1547" s="1">
        <v>115.23</v>
      </c>
      <c r="H1547" s="1">
        <v>7.65</v>
      </c>
      <c r="I1547" s="1" t="s">
        <v>36</v>
      </c>
      <c r="J1547" s="1" t="s">
        <v>3741</v>
      </c>
    </row>
    <row r="1548" spans="1:10">
      <c r="A1548" s="1" t="s">
        <v>3</v>
      </c>
      <c r="B1548" s="1">
        <v>103889785</v>
      </c>
      <c r="C1548" s="1">
        <v>103890416</v>
      </c>
      <c r="D1548" s="1">
        <v>632</v>
      </c>
      <c r="E1548" s="1">
        <v>347</v>
      </c>
      <c r="F1548" s="1">
        <v>80</v>
      </c>
      <c r="G1548" s="1">
        <v>173.67</v>
      </c>
      <c r="H1548" s="1">
        <v>12.2</v>
      </c>
      <c r="I1548" s="1" t="s">
        <v>24</v>
      </c>
      <c r="J1548" s="1" t="s">
        <v>3741</v>
      </c>
    </row>
    <row r="1549" spans="1:10">
      <c r="A1549" s="1" t="s">
        <v>3</v>
      </c>
      <c r="B1549" s="1">
        <v>104609367</v>
      </c>
      <c r="C1549" s="1">
        <v>104609657</v>
      </c>
      <c r="D1549" s="1">
        <v>291</v>
      </c>
      <c r="E1549" s="1">
        <v>162</v>
      </c>
      <c r="F1549" s="1">
        <v>39</v>
      </c>
      <c r="G1549" s="1">
        <v>366.04</v>
      </c>
      <c r="H1549" s="1">
        <v>37.74</v>
      </c>
      <c r="I1549" s="1" t="s">
        <v>36</v>
      </c>
      <c r="J1549" s="1" t="s">
        <v>3742</v>
      </c>
    </row>
    <row r="1550" spans="1:10">
      <c r="A1550" s="1" t="s">
        <v>3</v>
      </c>
      <c r="B1550" s="1">
        <v>105184132</v>
      </c>
      <c r="C1550" s="1">
        <v>105184845</v>
      </c>
      <c r="D1550" s="1">
        <v>714</v>
      </c>
      <c r="E1550" s="1">
        <v>352</v>
      </c>
      <c r="F1550" s="1">
        <v>61</v>
      </c>
      <c r="G1550" s="1">
        <v>134.24</v>
      </c>
      <c r="H1550" s="1">
        <v>13.37</v>
      </c>
      <c r="I1550" s="1" t="s">
        <v>26</v>
      </c>
      <c r="J1550" s="1" t="s">
        <v>3743</v>
      </c>
    </row>
    <row r="1551" spans="1:10">
      <c r="A1551" s="1" t="s">
        <v>3</v>
      </c>
      <c r="B1551" s="1">
        <v>107711289</v>
      </c>
      <c r="C1551" s="1">
        <v>107711975</v>
      </c>
      <c r="D1551" s="1">
        <v>687</v>
      </c>
      <c r="E1551" s="1">
        <v>317</v>
      </c>
      <c r="F1551" s="1">
        <v>43</v>
      </c>
      <c r="G1551" s="1">
        <v>133.13</v>
      </c>
      <c r="H1551" s="1">
        <v>12.16</v>
      </c>
      <c r="I1551" s="1" t="s">
        <v>24</v>
      </c>
      <c r="J1551" s="1" t="s">
        <v>3744</v>
      </c>
    </row>
    <row r="1552" spans="1:10">
      <c r="A1552" s="1" t="s">
        <v>3</v>
      </c>
      <c r="B1552" s="1">
        <v>110348682</v>
      </c>
      <c r="C1552" s="1">
        <v>110349252</v>
      </c>
      <c r="D1552" s="1">
        <v>571</v>
      </c>
      <c r="E1552" s="1">
        <v>185</v>
      </c>
      <c r="F1552" s="1">
        <v>44</v>
      </c>
      <c r="G1552" s="1">
        <v>188.9</v>
      </c>
      <c r="H1552" s="1">
        <v>16.04</v>
      </c>
      <c r="I1552" s="1" t="s">
        <v>36</v>
      </c>
      <c r="J1552" s="1" t="s">
        <v>3745</v>
      </c>
    </row>
    <row r="1553" spans="1:10">
      <c r="A1553" s="1" t="s">
        <v>3</v>
      </c>
      <c r="B1553" s="1">
        <v>110683321</v>
      </c>
      <c r="C1553" s="1">
        <v>110683672</v>
      </c>
      <c r="D1553" s="1">
        <v>352</v>
      </c>
      <c r="E1553" s="1">
        <v>180</v>
      </c>
      <c r="F1553" s="1">
        <v>24</v>
      </c>
      <c r="G1553" s="1">
        <v>151.59</v>
      </c>
      <c r="H1553" s="1">
        <v>16.850000000000001</v>
      </c>
      <c r="I1553" s="1" t="s">
        <v>26</v>
      </c>
      <c r="J1553" s="1" t="s">
        <v>3746</v>
      </c>
    </row>
    <row r="1554" spans="1:10">
      <c r="A1554" s="1" t="s">
        <v>3</v>
      </c>
      <c r="B1554" s="1">
        <v>111840659</v>
      </c>
      <c r="C1554" s="1">
        <v>111840935</v>
      </c>
      <c r="D1554" s="1">
        <v>277</v>
      </c>
      <c r="E1554" s="1">
        <v>155</v>
      </c>
      <c r="F1554" s="1">
        <v>24</v>
      </c>
      <c r="G1554" s="1">
        <v>189.25</v>
      </c>
      <c r="H1554" s="1">
        <v>23.72</v>
      </c>
      <c r="I1554" s="1" t="s">
        <v>26</v>
      </c>
      <c r="J1554" s="1" t="s">
        <v>3747</v>
      </c>
    </row>
    <row r="1555" spans="1:10">
      <c r="A1555" s="1" t="s">
        <v>3</v>
      </c>
      <c r="B1555" s="1">
        <v>113568427</v>
      </c>
      <c r="C1555" s="1">
        <v>113568852</v>
      </c>
      <c r="D1555" s="1">
        <v>426</v>
      </c>
      <c r="E1555" s="1">
        <v>275</v>
      </c>
      <c r="F1555" s="1">
        <v>33</v>
      </c>
      <c r="G1555" s="1">
        <v>127.25</v>
      </c>
      <c r="H1555" s="1">
        <v>14.13</v>
      </c>
      <c r="I1555" s="1" t="s">
        <v>36</v>
      </c>
      <c r="J1555" s="1" t="s">
        <v>3748</v>
      </c>
    </row>
    <row r="1556" spans="1:10">
      <c r="A1556" s="1" t="s">
        <v>3</v>
      </c>
      <c r="B1556" s="1">
        <v>115895110</v>
      </c>
      <c r="C1556" s="1">
        <v>115895662</v>
      </c>
      <c r="D1556" s="1">
        <v>553</v>
      </c>
      <c r="E1556" s="1">
        <v>247</v>
      </c>
      <c r="F1556" s="1">
        <v>28</v>
      </c>
      <c r="G1556" s="1">
        <v>130.94</v>
      </c>
      <c r="H1556" s="1">
        <v>17.87</v>
      </c>
      <c r="I1556" s="1" t="s">
        <v>26</v>
      </c>
      <c r="J1556" s="1" t="s">
        <v>3749</v>
      </c>
    </row>
    <row r="1557" spans="1:10">
      <c r="A1557" s="1" t="s">
        <v>3</v>
      </c>
      <c r="B1557" s="1">
        <v>117354504</v>
      </c>
      <c r="C1557" s="1">
        <v>117355163</v>
      </c>
      <c r="D1557" s="1">
        <v>660</v>
      </c>
      <c r="E1557" s="1">
        <v>311</v>
      </c>
      <c r="F1557" s="1">
        <v>36</v>
      </c>
      <c r="G1557" s="1">
        <v>143.94</v>
      </c>
      <c r="H1557" s="1">
        <v>16.34</v>
      </c>
      <c r="I1557" s="1" t="s">
        <v>38</v>
      </c>
      <c r="J1557" s="1" t="s">
        <v>3750</v>
      </c>
    </row>
    <row r="1558" spans="1:10">
      <c r="A1558" s="1" t="s">
        <v>3</v>
      </c>
      <c r="B1558" s="1">
        <v>121294638</v>
      </c>
      <c r="C1558" s="1">
        <v>121295183</v>
      </c>
      <c r="D1558" s="1">
        <v>546</v>
      </c>
      <c r="E1558" s="1">
        <v>333</v>
      </c>
      <c r="F1558" s="1">
        <v>62</v>
      </c>
      <c r="G1558" s="1">
        <v>149.07</v>
      </c>
      <c r="H1558" s="1">
        <v>10.76</v>
      </c>
      <c r="I1558" s="1" t="s">
        <v>38</v>
      </c>
      <c r="J1558" s="1" t="s">
        <v>3751</v>
      </c>
    </row>
    <row r="1559" spans="1:10">
      <c r="A1559" s="1" t="s">
        <v>3</v>
      </c>
      <c r="B1559" s="1">
        <v>121622103</v>
      </c>
      <c r="C1559" s="1">
        <v>121622783</v>
      </c>
      <c r="D1559" s="1">
        <v>681</v>
      </c>
      <c r="E1559" s="1">
        <v>360</v>
      </c>
      <c r="F1559" s="1">
        <v>47</v>
      </c>
      <c r="G1559" s="1">
        <v>281.38</v>
      </c>
      <c r="H1559" s="1">
        <v>23.41</v>
      </c>
      <c r="I1559" s="1" t="s">
        <v>36</v>
      </c>
      <c r="J1559" s="1" t="s">
        <v>3752</v>
      </c>
    </row>
    <row r="1560" spans="1:10">
      <c r="A1560" s="1" t="s">
        <v>3</v>
      </c>
      <c r="B1560" s="1">
        <v>121661506</v>
      </c>
      <c r="C1560" s="1">
        <v>121661784</v>
      </c>
      <c r="D1560" s="1">
        <v>279</v>
      </c>
      <c r="E1560" s="1">
        <v>133</v>
      </c>
      <c r="F1560" s="1">
        <v>22</v>
      </c>
      <c r="G1560" s="1">
        <v>127.16</v>
      </c>
      <c r="H1560" s="1">
        <v>14.63</v>
      </c>
      <c r="I1560" s="1" t="s">
        <v>38</v>
      </c>
      <c r="J1560" s="1" t="s">
        <v>3753</v>
      </c>
    </row>
    <row r="1561" spans="1:10">
      <c r="A1561" s="1" t="s">
        <v>3</v>
      </c>
      <c r="B1561" s="1">
        <v>123365288</v>
      </c>
      <c r="C1561" s="1">
        <v>123365776</v>
      </c>
      <c r="D1561" s="1">
        <v>489</v>
      </c>
      <c r="E1561" s="1">
        <v>180</v>
      </c>
      <c r="F1561" s="1">
        <v>25</v>
      </c>
      <c r="G1561" s="1">
        <v>105.5</v>
      </c>
      <c r="H1561" s="1">
        <v>13.19</v>
      </c>
      <c r="I1561" s="1" t="s">
        <v>38</v>
      </c>
      <c r="J1561" s="1" t="s">
        <v>3754</v>
      </c>
    </row>
    <row r="1562" spans="1:10">
      <c r="A1562" s="1" t="s">
        <v>3</v>
      </c>
      <c r="B1562" s="1">
        <v>123431064</v>
      </c>
      <c r="C1562" s="1">
        <v>123431571</v>
      </c>
      <c r="D1562" s="1">
        <v>508</v>
      </c>
      <c r="E1562" s="1">
        <v>361</v>
      </c>
      <c r="F1562" s="1">
        <v>47</v>
      </c>
      <c r="G1562" s="1">
        <v>263.60000000000002</v>
      </c>
      <c r="H1562" s="1">
        <v>20.29</v>
      </c>
      <c r="I1562" s="1" t="s">
        <v>38</v>
      </c>
      <c r="J1562" s="1" t="s">
        <v>3755</v>
      </c>
    </row>
    <row r="1563" spans="1:10">
      <c r="A1563" s="1" t="s">
        <v>3</v>
      </c>
      <c r="B1563" s="1">
        <v>124758083</v>
      </c>
      <c r="C1563" s="1">
        <v>124758773</v>
      </c>
      <c r="D1563" s="1">
        <v>691</v>
      </c>
      <c r="E1563" s="1">
        <v>339</v>
      </c>
      <c r="F1563" s="1">
        <v>43</v>
      </c>
      <c r="G1563" s="1">
        <v>133.13</v>
      </c>
      <c r="H1563" s="1">
        <v>14.12</v>
      </c>
      <c r="I1563" s="1" t="s">
        <v>38</v>
      </c>
      <c r="J1563" s="1" t="s">
        <v>1073</v>
      </c>
    </row>
    <row r="1564" spans="1:10">
      <c r="A1564" s="1" t="s">
        <v>3</v>
      </c>
      <c r="B1564" s="1">
        <v>125062914</v>
      </c>
      <c r="C1564" s="1">
        <v>125063446</v>
      </c>
      <c r="D1564" s="1">
        <v>533</v>
      </c>
      <c r="E1564" s="1">
        <v>238</v>
      </c>
      <c r="F1564" s="1">
        <v>26</v>
      </c>
      <c r="G1564" s="1">
        <v>112.87</v>
      </c>
      <c r="H1564" s="1">
        <v>14.37</v>
      </c>
      <c r="I1564" s="1" t="s">
        <v>26</v>
      </c>
      <c r="J1564" s="1" t="s">
        <v>3756</v>
      </c>
    </row>
    <row r="1565" spans="1:10">
      <c r="A1565" s="1" t="s">
        <v>3</v>
      </c>
      <c r="B1565" s="1">
        <v>125225444</v>
      </c>
      <c r="C1565" s="1">
        <v>125225919</v>
      </c>
      <c r="D1565" s="1">
        <v>476</v>
      </c>
      <c r="E1565" s="1">
        <v>180</v>
      </c>
      <c r="F1565" s="1">
        <v>24</v>
      </c>
      <c r="G1565" s="1">
        <v>136.19999999999999</v>
      </c>
      <c r="H1565" s="1">
        <v>20.49</v>
      </c>
      <c r="I1565" s="1" t="s">
        <v>26</v>
      </c>
      <c r="J1565" s="1" t="s">
        <v>3757</v>
      </c>
    </row>
    <row r="1566" spans="1:10">
      <c r="A1566" s="1" t="s">
        <v>3</v>
      </c>
      <c r="B1566" s="1">
        <v>127969951</v>
      </c>
      <c r="C1566" s="1">
        <v>127970413</v>
      </c>
      <c r="D1566" s="1">
        <v>463</v>
      </c>
      <c r="E1566" s="1">
        <v>265</v>
      </c>
      <c r="F1566" s="1">
        <v>20</v>
      </c>
      <c r="G1566" s="1">
        <v>104.12</v>
      </c>
      <c r="H1566" s="1">
        <v>15.1</v>
      </c>
      <c r="I1566" s="1" t="s">
        <v>26</v>
      </c>
      <c r="J1566" s="1" t="s">
        <v>3758</v>
      </c>
    </row>
    <row r="1567" spans="1:10">
      <c r="A1567" s="1" t="s">
        <v>3</v>
      </c>
      <c r="B1567" s="1">
        <v>128044291</v>
      </c>
      <c r="C1567" s="1">
        <v>128044862</v>
      </c>
      <c r="D1567" s="1">
        <v>572</v>
      </c>
      <c r="E1567" s="1">
        <v>222</v>
      </c>
      <c r="F1567" s="1">
        <v>46</v>
      </c>
      <c r="G1567" s="1">
        <v>151.91</v>
      </c>
      <c r="H1567" s="1">
        <v>12.07</v>
      </c>
      <c r="I1567" s="1" t="s">
        <v>26</v>
      </c>
      <c r="J1567" s="1" t="s">
        <v>3759</v>
      </c>
    </row>
    <row r="1568" spans="1:10">
      <c r="A1568" s="1" t="s">
        <v>3</v>
      </c>
      <c r="B1568" s="1">
        <v>130699230</v>
      </c>
      <c r="C1568" s="1">
        <v>130699724</v>
      </c>
      <c r="D1568" s="1">
        <v>495</v>
      </c>
      <c r="E1568" s="1">
        <v>191</v>
      </c>
      <c r="F1568" s="1">
        <v>29</v>
      </c>
      <c r="G1568" s="1">
        <v>160.81</v>
      </c>
      <c r="H1568" s="1">
        <v>21.32</v>
      </c>
      <c r="I1568" s="1" t="s">
        <v>26</v>
      </c>
      <c r="J1568" s="1" t="s">
        <v>3760</v>
      </c>
    </row>
    <row r="1569" spans="1:10">
      <c r="A1569" s="1" t="s">
        <v>3</v>
      </c>
      <c r="B1569" s="1">
        <v>130835944</v>
      </c>
      <c r="C1569" s="1">
        <v>130836300</v>
      </c>
      <c r="D1569" s="1">
        <v>357</v>
      </c>
      <c r="E1569" s="1">
        <v>122</v>
      </c>
      <c r="F1569" s="1">
        <v>22</v>
      </c>
      <c r="G1569" s="1">
        <v>144.04</v>
      </c>
      <c r="H1569" s="1">
        <v>21.57</v>
      </c>
      <c r="I1569" s="1" t="s">
        <v>38</v>
      </c>
      <c r="J1569" s="1" t="s">
        <v>3761</v>
      </c>
    </row>
    <row r="1570" spans="1:10">
      <c r="A1570" s="1" t="s">
        <v>3</v>
      </c>
      <c r="B1570" s="1">
        <v>132318209</v>
      </c>
      <c r="C1570" s="1">
        <v>132318844</v>
      </c>
      <c r="D1570" s="1">
        <v>636</v>
      </c>
      <c r="E1570" s="1">
        <v>308</v>
      </c>
      <c r="F1570" s="1">
        <v>36</v>
      </c>
      <c r="G1570" s="1">
        <v>101.88</v>
      </c>
      <c r="H1570" s="1">
        <v>11.24</v>
      </c>
      <c r="I1570" s="1" t="s">
        <v>38</v>
      </c>
      <c r="J1570" s="1" t="s">
        <v>1085</v>
      </c>
    </row>
    <row r="1571" spans="1:10">
      <c r="A1571" s="1" t="s">
        <v>3</v>
      </c>
      <c r="B1571" s="1">
        <v>133481235</v>
      </c>
      <c r="C1571" s="1">
        <v>133481696</v>
      </c>
      <c r="D1571" s="1">
        <v>462</v>
      </c>
      <c r="E1571" s="1">
        <v>294</v>
      </c>
      <c r="F1571" s="1">
        <v>41</v>
      </c>
      <c r="G1571" s="1">
        <v>186.73</v>
      </c>
      <c r="H1571" s="1">
        <v>17.3</v>
      </c>
      <c r="I1571" s="1" t="s">
        <v>26</v>
      </c>
      <c r="J1571" s="1" t="s">
        <v>3762</v>
      </c>
    </row>
    <row r="1572" spans="1:10">
      <c r="A1572" s="1" t="s">
        <v>3</v>
      </c>
      <c r="B1572" s="1">
        <v>133540475</v>
      </c>
      <c r="C1572" s="1">
        <v>133541022</v>
      </c>
      <c r="D1572" s="1">
        <v>548</v>
      </c>
      <c r="E1572" s="1">
        <v>260</v>
      </c>
      <c r="F1572" s="1">
        <v>26</v>
      </c>
      <c r="G1572" s="1">
        <v>125.74</v>
      </c>
      <c r="H1572" s="1">
        <v>17.79</v>
      </c>
      <c r="I1572" s="1" t="s">
        <v>26</v>
      </c>
      <c r="J1572" s="1" t="s">
        <v>3763</v>
      </c>
    </row>
    <row r="1573" spans="1:10">
      <c r="A1573" s="1" t="s">
        <v>4</v>
      </c>
      <c r="B1573" s="1">
        <v>19172703</v>
      </c>
      <c r="C1573" s="1">
        <v>19173274</v>
      </c>
      <c r="D1573" s="1">
        <v>572</v>
      </c>
      <c r="E1573" s="1">
        <v>204</v>
      </c>
      <c r="F1573" s="1">
        <v>65</v>
      </c>
      <c r="G1573" s="1">
        <v>476.21</v>
      </c>
      <c r="H1573" s="1">
        <v>35</v>
      </c>
      <c r="I1573" s="1" t="s">
        <v>26</v>
      </c>
      <c r="J1573" s="1" t="s">
        <v>1089</v>
      </c>
    </row>
    <row r="1574" spans="1:10">
      <c r="A1574" s="1" t="s">
        <v>4</v>
      </c>
      <c r="B1574" s="1">
        <v>19217767</v>
      </c>
      <c r="C1574" s="1">
        <v>19218366</v>
      </c>
      <c r="D1574" s="1">
        <v>600</v>
      </c>
      <c r="E1574" s="1">
        <v>309</v>
      </c>
      <c r="F1574" s="1">
        <v>76</v>
      </c>
      <c r="G1574" s="1">
        <v>321.81</v>
      </c>
      <c r="H1574" s="1">
        <v>21.01</v>
      </c>
      <c r="I1574" s="1" t="s">
        <v>26</v>
      </c>
      <c r="J1574" s="1" t="s">
        <v>1090</v>
      </c>
    </row>
    <row r="1575" spans="1:10">
      <c r="A1575" s="1" t="s">
        <v>4</v>
      </c>
      <c r="B1575" s="1">
        <v>19728222</v>
      </c>
      <c r="C1575" s="1">
        <v>19728594</v>
      </c>
      <c r="D1575" s="1">
        <v>373</v>
      </c>
      <c r="E1575" s="1">
        <v>190</v>
      </c>
      <c r="F1575" s="1">
        <v>22</v>
      </c>
      <c r="G1575" s="1">
        <v>130.6</v>
      </c>
      <c r="H1575" s="1">
        <v>18.329999999999998</v>
      </c>
      <c r="I1575" s="1" t="s">
        <v>26</v>
      </c>
      <c r="J1575" s="1" t="s">
        <v>1091</v>
      </c>
    </row>
    <row r="1576" spans="1:10">
      <c r="A1576" s="1" t="s">
        <v>4</v>
      </c>
      <c r="B1576" s="1">
        <v>22053117</v>
      </c>
      <c r="C1576" s="1">
        <v>22053651</v>
      </c>
      <c r="D1576" s="1">
        <v>535</v>
      </c>
      <c r="E1576" s="1">
        <v>168</v>
      </c>
      <c r="F1576" s="1">
        <v>110</v>
      </c>
      <c r="G1576" s="1">
        <v>117.52</v>
      </c>
      <c r="H1576" s="1">
        <v>6.91</v>
      </c>
      <c r="I1576" s="1" t="s">
        <v>26</v>
      </c>
      <c r="J1576" s="1" t="s">
        <v>1092</v>
      </c>
    </row>
    <row r="1577" spans="1:10">
      <c r="A1577" s="1" t="s">
        <v>4</v>
      </c>
      <c r="B1577" s="1">
        <v>22830203</v>
      </c>
      <c r="C1577" s="1">
        <v>22830843</v>
      </c>
      <c r="D1577" s="1">
        <v>641</v>
      </c>
      <c r="E1577" s="1">
        <v>382</v>
      </c>
      <c r="F1577" s="1">
        <v>37</v>
      </c>
      <c r="G1577" s="1">
        <v>147.27000000000001</v>
      </c>
      <c r="H1577" s="1">
        <v>16.28</v>
      </c>
      <c r="I1577" s="1" t="s">
        <v>26</v>
      </c>
      <c r="J1577" s="1" t="s">
        <v>1093</v>
      </c>
    </row>
    <row r="1578" spans="1:10">
      <c r="A1578" s="1" t="s">
        <v>4</v>
      </c>
      <c r="B1578" s="1">
        <v>23331530</v>
      </c>
      <c r="C1578" s="1">
        <v>23332258</v>
      </c>
      <c r="D1578" s="1">
        <v>729</v>
      </c>
      <c r="E1578" s="1">
        <v>345</v>
      </c>
      <c r="F1578" s="1">
        <v>71</v>
      </c>
      <c r="G1578" s="1">
        <v>170.23</v>
      </c>
      <c r="H1578" s="1">
        <v>11.66</v>
      </c>
      <c r="I1578" s="1" t="s">
        <v>26</v>
      </c>
      <c r="J1578" s="1" t="s">
        <v>1094</v>
      </c>
    </row>
    <row r="1579" spans="1:10">
      <c r="A1579" s="1" t="s">
        <v>4</v>
      </c>
      <c r="B1579" s="1">
        <v>23749958</v>
      </c>
      <c r="C1579" s="1">
        <v>23750641</v>
      </c>
      <c r="D1579" s="1">
        <v>684</v>
      </c>
      <c r="E1579" s="1">
        <v>364</v>
      </c>
      <c r="F1579" s="1">
        <v>113</v>
      </c>
      <c r="G1579" s="1">
        <v>143.94999999999999</v>
      </c>
      <c r="H1579" s="1">
        <v>7.08</v>
      </c>
      <c r="I1579" s="1" t="s">
        <v>26</v>
      </c>
      <c r="J1579" s="1" t="s">
        <v>1095</v>
      </c>
    </row>
    <row r="1580" spans="1:10">
      <c r="A1580" s="1" t="s">
        <v>4</v>
      </c>
      <c r="B1580" s="1">
        <v>24489550</v>
      </c>
      <c r="C1580" s="1">
        <v>24489901</v>
      </c>
      <c r="D1580" s="1">
        <v>352</v>
      </c>
      <c r="E1580" s="1">
        <v>133</v>
      </c>
      <c r="F1580" s="1">
        <v>28</v>
      </c>
      <c r="G1580" s="1">
        <v>143</v>
      </c>
      <c r="H1580" s="1">
        <v>16.420000000000002</v>
      </c>
      <c r="I1580" s="1" t="s">
        <v>26</v>
      </c>
      <c r="J1580" s="1" t="s">
        <v>1096</v>
      </c>
    </row>
    <row r="1581" spans="1:10">
      <c r="A1581" s="1" t="s">
        <v>4</v>
      </c>
      <c r="B1581" s="1">
        <v>25154343</v>
      </c>
      <c r="C1581" s="1">
        <v>25155015</v>
      </c>
      <c r="D1581" s="1">
        <v>673</v>
      </c>
      <c r="E1581" s="1">
        <v>323</v>
      </c>
      <c r="F1581" s="1">
        <v>79</v>
      </c>
      <c r="G1581" s="1">
        <v>130.86000000000001</v>
      </c>
      <c r="H1581" s="1">
        <v>10.210000000000001</v>
      </c>
      <c r="I1581" s="1" t="s">
        <v>33</v>
      </c>
      <c r="J1581" s="1" t="s">
        <v>1097</v>
      </c>
    </row>
    <row r="1582" spans="1:10">
      <c r="A1582" s="1" t="s">
        <v>4</v>
      </c>
      <c r="B1582" s="1">
        <v>25542326</v>
      </c>
      <c r="C1582" s="1">
        <v>25543047</v>
      </c>
      <c r="D1582" s="1">
        <v>722</v>
      </c>
      <c r="E1582" s="1">
        <v>373</v>
      </c>
      <c r="F1582" s="1">
        <v>72</v>
      </c>
      <c r="G1582" s="1">
        <v>115.44</v>
      </c>
      <c r="H1582" s="1">
        <v>11.16</v>
      </c>
      <c r="I1582" s="1" t="s">
        <v>33</v>
      </c>
      <c r="J1582" s="1" t="s">
        <v>1098</v>
      </c>
    </row>
    <row r="1583" spans="1:10">
      <c r="A1583" s="1" t="s">
        <v>4</v>
      </c>
      <c r="B1583" s="1">
        <v>25569128</v>
      </c>
      <c r="C1583" s="1">
        <v>25569919</v>
      </c>
      <c r="D1583" s="1">
        <v>792</v>
      </c>
      <c r="E1583" s="1">
        <v>404</v>
      </c>
      <c r="F1583" s="1">
        <v>131</v>
      </c>
      <c r="G1583" s="1">
        <v>110.9</v>
      </c>
      <c r="H1583" s="1">
        <v>8.69</v>
      </c>
      <c r="I1583" s="1" t="s">
        <v>26</v>
      </c>
      <c r="J1583" s="1" t="s">
        <v>1099</v>
      </c>
    </row>
    <row r="1584" spans="1:10">
      <c r="A1584" s="1" t="s">
        <v>4</v>
      </c>
      <c r="B1584" s="1">
        <v>26554210</v>
      </c>
      <c r="C1584" s="1">
        <v>26554880</v>
      </c>
      <c r="D1584" s="1">
        <v>671</v>
      </c>
      <c r="E1584" s="1">
        <v>359</v>
      </c>
      <c r="F1584" s="1">
        <v>41</v>
      </c>
      <c r="G1584" s="1">
        <v>127.5</v>
      </c>
      <c r="H1584" s="1">
        <v>13.52</v>
      </c>
      <c r="I1584" s="1" t="s">
        <v>38</v>
      </c>
      <c r="J1584" s="1" t="s">
        <v>1100</v>
      </c>
    </row>
    <row r="1585" spans="1:10">
      <c r="A1585" s="1" t="s">
        <v>4</v>
      </c>
      <c r="B1585" s="1">
        <v>26591443</v>
      </c>
      <c r="C1585" s="1">
        <v>26591799</v>
      </c>
      <c r="D1585" s="1">
        <v>357</v>
      </c>
      <c r="E1585" s="1">
        <v>224</v>
      </c>
      <c r="F1585" s="1">
        <v>24</v>
      </c>
      <c r="G1585" s="1">
        <v>110.05</v>
      </c>
      <c r="H1585" s="1">
        <v>12.65</v>
      </c>
      <c r="I1585" s="1" t="s">
        <v>38</v>
      </c>
      <c r="J1585" s="1" t="s">
        <v>1100</v>
      </c>
    </row>
    <row r="1586" spans="1:10">
      <c r="A1586" s="1" t="s">
        <v>4</v>
      </c>
      <c r="B1586" s="1">
        <v>27073332</v>
      </c>
      <c r="C1586" s="1">
        <v>27073867</v>
      </c>
      <c r="D1586" s="1">
        <v>536</v>
      </c>
      <c r="E1586" s="1">
        <v>204</v>
      </c>
      <c r="F1586" s="1">
        <v>59</v>
      </c>
      <c r="G1586" s="1">
        <v>287.36</v>
      </c>
      <c r="H1586" s="1">
        <v>20.99</v>
      </c>
      <c r="I1586" s="1" t="s">
        <v>26</v>
      </c>
      <c r="J1586" s="1" t="s">
        <v>1101</v>
      </c>
    </row>
    <row r="1587" spans="1:10">
      <c r="A1587" s="1" t="s">
        <v>4</v>
      </c>
      <c r="B1587" s="1">
        <v>27520907</v>
      </c>
      <c r="C1587" s="1">
        <v>27521582</v>
      </c>
      <c r="D1587" s="1">
        <v>676</v>
      </c>
      <c r="E1587" s="1">
        <v>373</v>
      </c>
      <c r="F1587" s="1">
        <v>83</v>
      </c>
      <c r="G1587" s="1">
        <v>102.55</v>
      </c>
      <c r="H1587" s="1">
        <v>9.41</v>
      </c>
      <c r="I1587" s="1" t="s">
        <v>26</v>
      </c>
      <c r="J1587" s="1" t="s">
        <v>1102</v>
      </c>
    </row>
    <row r="1588" spans="1:10">
      <c r="A1588" s="1" t="s">
        <v>4</v>
      </c>
      <c r="B1588" s="1">
        <v>27933155</v>
      </c>
      <c r="C1588" s="1">
        <v>27933997</v>
      </c>
      <c r="D1588" s="1">
        <v>843</v>
      </c>
      <c r="E1588" s="1">
        <v>368</v>
      </c>
      <c r="F1588" s="1">
        <v>103</v>
      </c>
      <c r="G1588" s="1">
        <v>104.35</v>
      </c>
      <c r="H1588" s="1">
        <v>8.3000000000000007</v>
      </c>
      <c r="I1588" s="1" t="s">
        <v>26</v>
      </c>
      <c r="J1588" s="1" t="s">
        <v>1103</v>
      </c>
    </row>
    <row r="1589" spans="1:10">
      <c r="A1589" s="1" t="s">
        <v>4</v>
      </c>
      <c r="B1589" s="1">
        <v>28527907</v>
      </c>
      <c r="C1589" s="1">
        <v>28528396</v>
      </c>
      <c r="D1589" s="1">
        <v>490</v>
      </c>
      <c r="E1589" s="1">
        <v>289</v>
      </c>
      <c r="F1589" s="1">
        <v>81</v>
      </c>
      <c r="G1589" s="1">
        <v>106.55</v>
      </c>
      <c r="H1589" s="1">
        <v>7.42</v>
      </c>
      <c r="I1589" s="1" t="s">
        <v>26</v>
      </c>
      <c r="J1589" s="1" t="s">
        <v>1104</v>
      </c>
    </row>
    <row r="1590" spans="1:10">
      <c r="A1590" s="1" t="s">
        <v>4</v>
      </c>
      <c r="B1590" s="1">
        <v>29379169</v>
      </c>
      <c r="C1590" s="1">
        <v>29379845</v>
      </c>
      <c r="D1590" s="1">
        <v>677</v>
      </c>
      <c r="E1590" s="1">
        <v>364</v>
      </c>
      <c r="F1590" s="1">
        <v>77</v>
      </c>
      <c r="G1590" s="1">
        <v>162.11000000000001</v>
      </c>
      <c r="H1590" s="1">
        <v>11.72</v>
      </c>
      <c r="I1590" s="1" t="s">
        <v>26</v>
      </c>
      <c r="J1590" s="1" t="s">
        <v>1105</v>
      </c>
    </row>
    <row r="1591" spans="1:10">
      <c r="A1591" s="1" t="s">
        <v>4</v>
      </c>
      <c r="B1591" s="1">
        <v>29679884</v>
      </c>
      <c r="C1591" s="1">
        <v>29680365</v>
      </c>
      <c r="D1591" s="1">
        <v>482</v>
      </c>
      <c r="E1591" s="1">
        <v>253</v>
      </c>
      <c r="F1591" s="1">
        <v>47</v>
      </c>
      <c r="G1591" s="1">
        <v>137.79</v>
      </c>
      <c r="H1591" s="1">
        <v>9.89</v>
      </c>
      <c r="I1591" s="1" t="s">
        <v>38</v>
      </c>
      <c r="J1591" s="1" t="s">
        <v>1106</v>
      </c>
    </row>
    <row r="1592" spans="1:10">
      <c r="A1592" s="1" t="s">
        <v>4</v>
      </c>
      <c r="B1592" s="1">
        <v>31773703</v>
      </c>
      <c r="C1592" s="1">
        <v>31774299</v>
      </c>
      <c r="D1592" s="1">
        <v>597</v>
      </c>
      <c r="E1592" s="1">
        <v>358</v>
      </c>
      <c r="F1592" s="1">
        <v>83</v>
      </c>
      <c r="G1592" s="1">
        <v>182.85</v>
      </c>
      <c r="H1592" s="1">
        <v>12.68</v>
      </c>
      <c r="I1592" s="1" t="s">
        <v>36</v>
      </c>
      <c r="J1592" s="1" t="s">
        <v>1107</v>
      </c>
    </row>
    <row r="1593" spans="1:10">
      <c r="A1593" s="1" t="s">
        <v>4</v>
      </c>
      <c r="B1593" s="1">
        <v>32112077</v>
      </c>
      <c r="C1593" s="1">
        <v>32112635</v>
      </c>
      <c r="D1593" s="1">
        <v>559</v>
      </c>
      <c r="E1593" s="1">
        <v>316</v>
      </c>
      <c r="F1593" s="1">
        <v>82</v>
      </c>
      <c r="G1593" s="1">
        <v>159.93</v>
      </c>
      <c r="H1593" s="1">
        <v>9.83</v>
      </c>
      <c r="I1593" s="1" t="s">
        <v>26</v>
      </c>
      <c r="J1593" s="1" t="s">
        <v>1108</v>
      </c>
    </row>
    <row r="1594" spans="1:10">
      <c r="A1594" s="1" t="s">
        <v>4</v>
      </c>
      <c r="B1594" s="1">
        <v>32371145</v>
      </c>
      <c r="C1594" s="1">
        <v>32371785</v>
      </c>
      <c r="D1594" s="1">
        <v>641</v>
      </c>
      <c r="E1594" s="1">
        <v>337</v>
      </c>
      <c r="F1594" s="1">
        <v>71</v>
      </c>
      <c r="G1594" s="1">
        <v>118.27</v>
      </c>
      <c r="H1594" s="1">
        <v>9.39</v>
      </c>
      <c r="I1594" s="1" t="s">
        <v>36</v>
      </c>
      <c r="J1594" s="1" t="s">
        <v>1109</v>
      </c>
    </row>
    <row r="1595" spans="1:10">
      <c r="A1595" s="1" t="s">
        <v>4</v>
      </c>
      <c r="B1595" s="1">
        <v>32597260</v>
      </c>
      <c r="C1595" s="1">
        <v>32598376</v>
      </c>
      <c r="D1595" s="1">
        <v>1117</v>
      </c>
      <c r="E1595" s="1">
        <v>232</v>
      </c>
      <c r="F1595" s="1">
        <v>85</v>
      </c>
      <c r="G1595" s="1">
        <v>121.8</v>
      </c>
      <c r="H1595" s="1">
        <v>7.62</v>
      </c>
      <c r="I1595" s="1" t="s">
        <v>26</v>
      </c>
      <c r="J1595" s="1" t="s">
        <v>1110</v>
      </c>
    </row>
    <row r="1596" spans="1:10">
      <c r="A1596" s="1" t="s">
        <v>4</v>
      </c>
      <c r="B1596" s="1">
        <v>46891172</v>
      </c>
      <c r="C1596" s="1">
        <v>46891649</v>
      </c>
      <c r="D1596" s="1">
        <v>478</v>
      </c>
      <c r="E1596" s="1">
        <v>306</v>
      </c>
      <c r="F1596" s="1">
        <v>42</v>
      </c>
      <c r="G1596" s="1">
        <v>210.06</v>
      </c>
      <c r="H1596" s="1">
        <v>19.62</v>
      </c>
      <c r="I1596" s="1" t="s">
        <v>26</v>
      </c>
      <c r="J1596" s="1" t="s">
        <v>1111</v>
      </c>
    </row>
    <row r="1597" spans="1:10">
      <c r="A1597" s="1" t="s">
        <v>4</v>
      </c>
      <c r="B1597" s="1">
        <v>57329311</v>
      </c>
      <c r="C1597" s="1">
        <v>57329674</v>
      </c>
      <c r="D1597" s="1">
        <v>364</v>
      </c>
      <c r="E1597" s="1">
        <v>151</v>
      </c>
      <c r="F1597" s="1">
        <v>30</v>
      </c>
      <c r="G1597" s="1">
        <v>214.44</v>
      </c>
      <c r="H1597" s="1">
        <v>29.12</v>
      </c>
      <c r="I1597" s="1" t="s">
        <v>26</v>
      </c>
      <c r="J1597" s="1" t="s">
        <v>1112</v>
      </c>
    </row>
    <row r="1598" spans="1:10">
      <c r="A1598" s="1" t="s">
        <v>4</v>
      </c>
      <c r="B1598" s="1">
        <v>61238953</v>
      </c>
      <c r="C1598" s="1">
        <v>61239451</v>
      </c>
      <c r="D1598" s="1">
        <v>499</v>
      </c>
      <c r="E1598" s="1">
        <v>205</v>
      </c>
      <c r="F1598" s="1">
        <v>30</v>
      </c>
      <c r="G1598" s="1">
        <v>160.38999999999999</v>
      </c>
      <c r="H1598" s="1">
        <v>24.21</v>
      </c>
      <c r="I1598" s="1" t="s">
        <v>26</v>
      </c>
      <c r="J1598" s="1" t="s">
        <v>1113</v>
      </c>
    </row>
    <row r="1599" spans="1:10">
      <c r="A1599" s="1" t="s">
        <v>4</v>
      </c>
      <c r="B1599" s="1">
        <v>68012564</v>
      </c>
      <c r="C1599" s="1">
        <v>68012982</v>
      </c>
      <c r="D1599" s="1">
        <v>419</v>
      </c>
      <c r="E1599" s="1">
        <v>246</v>
      </c>
      <c r="F1599" s="1">
        <v>24</v>
      </c>
      <c r="G1599" s="1">
        <v>115.25</v>
      </c>
      <c r="H1599" s="1">
        <v>16.579999999999998</v>
      </c>
      <c r="I1599" s="1" t="s">
        <v>26</v>
      </c>
      <c r="J1599" s="1" t="s">
        <v>1114</v>
      </c>
    </row>
    <row r="1600" spans="1:10">
      <c r="A1600" s="1" t="s">
        <v>4</v>
      </c>
      <c r="B1600" s="1">
        <v>88721223</v>
      </c>
      <c r="C1600" s="1">
        <v>88721644</v>
      </c>
      <c r="D1600" s="1">
        <v>422</v>
      </c>
      <c r="E1600" s="1">
        <v>230</v>
      </c>
      <c r="F1600" s="1">
        <v>23</v>
      </c>
      <c r="G1600" s="1">
        <v>102.24</v>
      </c>
      <c r="H1600" s="1">
        <v>14.17</v>
      </c>
      <c r="I1600" s="1" t="s">
        <v>26</v>
      </c>
      <c r="J1600" s="1" t="s">
        <v>1115</v>
      </c>
    </row>
    <row r="1601" spans="1:10">
      <c r="A1601" s="1" t="s">
        <v>4</v>
      </c>
      <c r="B1601" s="1">
        <v>100310881</v>
      </c>
      <c r="C1601" s="1">
        <v>100311264</v>
      </c>
      <c r="D1601" s="1">
        <v>384</v>
      </c>
      <c r="E1601" s="1">
        <v>187</v>
      </c>
      <c r="F1601" s="1">
        <v>53</v>
      </c>
      <c r="G1601" s="1">
        <v>116.38</v>
      </c>
      <c r="H1601" s="1">
        <v>7.59</v>
      </c>
      <c r="I1601" s="1" t="s">
        <v>38</v>
      </c>
      <c r="J1601" s="1" t="s">
        <v>1116</v>
      </c>
    </row>
    <row r="1602" spans="1:10">
      <c r="A1602" s="1" t="s">
        <v>4</v>
      </c>
      <c r="B1602" s="1">
        <v>108330419</v>
      </c>
      <c r="C1602" s="1">
        <v>108330863</v>
      </c>
      <c r="D1602" s="1">
        <v>445</v>
      </c>
      <c r="E1602" s="1">
        <v>237</v>
      </c>
      <c r="F1602" s="1">
        <v>24</v>
      </c>
      <c r="G1602" s="1">
        <v>133.5</v>
      </c>
      <c r="H1602" s="1">
        <v>22.65</v>
      </c>
      <c r="I1602" s="1" t="s">
        <v>38</v>
      </c>
      <c r="J1602" s="1" t="s">
        <v>1117</v>
      </c>
    </row>
    <row r="1603" spans="1:10">
      <c r="A1603" s="1" t="s">
        <v>4</v>
      </c>
      <c r="B1603" s="1">
        <v>111996943</v>
      </c>
      <c r="C1603" s="1">
        <v>111997576</v>
      </c>
      <c r="D1603" s="1">
        <v>634</v>
      </c>
      <c r="E1603" s="1">
        <v>349</v>
      </c>
      <c r="F1603" s="1">
        <v>48</v>
      </c>
      <c r="G1603" s="1">
        <v>143.84</v>
      </c>
      <c r="H1603" s="1">
        <v>12.62</v>
      </c>
      <c r="I1603" s="1" t="s">
        <v>163</v>
      </c>
      <c r="J1603" s="1" t="s">
        <v>1118</v>
      </c>
    </row>
    <row r="1604" spans="1:10">
      <c r="A1604" s="1" t="s">
        <v>4</v>
      </c>
      <c r="B1604" s="1">
        <v>112051078</v>
      </c>
      <c r="C1604" s="1">
        <v>112051432</v>
      </c>
      <c r="D1604" s="1">
        <v>355</v>
      </c>
      <c r="E1604" s="1">
        <v>206</v>
      </c>
      <c r="F1604" s="1">
        <v>33</v>
      </c>
      <c r="G1604" s="1">
        <v>250.92</v>
      </c>
      <c r="H1604" s="1">
        <v>33.43</v>
      </c>
      <c r="I1604" s="1" t="s">
        <v>26</v>
      </c>
      <c r="J1604" s="1" t="s">
        <v>1119</v>
      </c>
    </row>
    <row r="1605" spans="1:10">
      <c r="A1605" s="1" t="s">
        <v>4</v>
      </c>
      <c r="B1605" s="1">
        <v>112756568</v>
      </c>
      <c r="C1605" s="1">
        <v>112757061</v>
      </c>
      <c r="D1605" s="1">
        <v>494</v>
      </c>
      <c r="E1605" s="1">
        <v>156</v>
      </c>
      <c r="F1605" s="1">
        <v>42</v>
      </c>
      <c r="G1605" s="1">
        <v>199.45</v>
      </c>
      <c r="H1605" s="1">
        <v>18.940000000000001</v>
      </c>
      <c r="I1605" s="1" t="s">
        <v>26</v>
      </c>
      <c r="J1605" s="1" t="s">
        <v>1120</v>
      </c>
    </row>
    <row r="1606" spans="1:10">
      <c r="A1606" s="1" t="s">
        <v>4</v>
      </c>
      <c r="B1606" s="1">
        <v>20438785</v>
      </c>
      <c r="C1606" s="1">
        <v>20439356</v>
      </c>
      <c r="D1606" s="1">
        <v>572</v>
      </c>
      <c r="E1606" s="1">
        <v>307</v>
      </c>
      <c r="F1606" s="1">
        <v>37</v>
      </c>
      <c r="G1606" s="1">
        <v>236.86</v>
      </c>
      <c r="H1606" s="1">
        <v>29.12</v>
      </c>
      <c r="I1606" s="1" t="s">
        <v>26</v>
      </c>
      <c r="J1606" s="1" t="s">
        <v>3764</v>
      </c>
    </row>
    <row r="1607" spans="1:10">
      <c r="A1607" s="1" t="s">
        <v>4</v>
      </c>
      <c r="B1607" s="1">
        <v>20531346</v>
      </c>
      <c r="C1607" s="1">
        <v>20531753</v>
      </c>
      <c r="D1607" s="1">
        <v>408</v>
      </c>
      <c r="E1607" s="1">
        <v>203</v>
      </c>
      <c r="F1607" s="1">
        <v>29</v>
      </c>
      <c r="G1607" s="1">
        <v>145.84</v>
      </c>
      <c r="H1607" s="1">
        <v>15.38</v>
      </c>
      <c r="I1607" s="1" t="s">
        <v>26</v>
      </c>
      <c r="J1607" s="1" t="s">
        <v>3765</v>
      </c>
    </row>
    <row r="1608" spans="1:10">
      <c r="A1608" s="1" t="s">
        <v>4</v>
      </c>
      <c r="B1608" s="1">
        <v>22250786</v>
      </c>
      <c r="C1608" s="1">
        <v>22251349</v>
      </c>
      <c r="D1608" s="1">
        <v>564</v>
      </c>
      <c r="E1608" s="1">
        <v>249</v>
      </c>
      <c r="F1608" s="1">
        <v>33</v>
      </c>
      <c r="G1608" s="1">
        <v>111.7</v>
      </c>
      <c r="H1608" s="1">
        <v>13.2</v>
      </c>
      <c r="I1608" s="1" t="s">
        <v>38</v>
      </c>
      <c r="J1608" s="1" t="s">
        <v>3766</v>
      </c>
    </row>
    <row r="1609" spans="1:10">
      <c r="A1609" s="1" t="s">
        <v>4</v>
      </c>
      <c r="B1609" s="1">
        <v>25201113</v>
      </c>
      <c r="C1609" s="1">
        <v>25201742</v>
      </c>
      <c r="D1609" s="1">
        <v>630</v>
      </c>
      <c r="E1609" s="1">
        <v>299</v>
      </c>
      <c r="F1609" s="1">
        <v>74</v>
      </c>
      <c r="G1609" s="1">
        <v>204.6</v>
      </c>
      <c r="H1609" s="1">
        <v>14.16</v>
      </c>
      <c r="I1609" s="1" t="s">
        <v>26</v>
      </c>
      <c r="J1609" s="1" t="s">
        <v>3767</v>
      </c>
    </row>
    <row r="1610" spans="1:10">
      <c r="A1610" s="1" t="s">
        <v>4</v>
      </c>
      <c r="B1610" s="1">
        <v>26760649</v>
      </c>
      <c r="C1610" s="1">
        <v>26761128</v>
      </c>
      <c r="D1610" s="1">
        <v>480</v>
      </c>
      <c r="E1610" s="1">
        <v>198</v>
      </c>
      <c r="F1610" s="1">
        <v>40</v>
      </c>
      <c r="G1610" s="1">
        <v>170.86</v>
      </c>
      <c r="H1610" s="1">
        <v>18.48</v>
      </c>
      <c r="I1610" s="1" t="s">
        <v>26</v>
      </c>
      <c r="J1610" s="1" t="s">
        <v>3768</v>
      </c>
    </row>
    <row r="1611" spans="1:10">
      <c r="A1611" s="1" t="s">
        <v>4</v>
      </c>
      <c r="B1611" s="1">
        <v>30732952</v>
      </c>
      <c r="C1611" s="1">
        <v>30733272</v>
      </c>
      <c r="D1611" s="1">
        <v>321</v>
      </c>
      <c r="E1611" s="1">
        <v>149</v>
      </c>
      <c r="F1611" s="1">
        <v>18</v>
      </c>
      <c r="G1611" s="1">
        <v>103.85</v>
      </c>
      <c r="H1611" s="1">
        <v>13.11</v>
      </c>
      <c r="I1611" s="1" t="s">
        <v>26</v>
      </c>
      <c r="J1611" s="1" t="s">
        <v>3769</v>
      </c>
    </row>
    <row r="1612" spans="1:10">
      <c r="A1612" s="1" t="s">
        <v>4</v>
      </c>
      <c r="B1612" s="1">
        <v>31253730</v>
      </c>
      <c r="C1612" s="1">
        <v>31254383</v>
      </c>
      <c r="D1612" s="1">
        <v>654</v>
      </c>
      <c r="E1612" s="1">
        <v>351</v>
      </c>
      <c r="F1612" s="1">
        <v>44</v>
      </c>
      <c r="G1612" s="1">
        <v>108.77</v>
      </c>
      <c r="H1612" s="1">
        <v>11.61</v>
      </c>
      <c r="I1612" s="1" t="s">
        <v>26</v>
      </c>
      <c r="J1612" s="1" t="s">
        <v>3770</v>
      </c>
    </row>
    <row r="1613" spans="1:10">
      <c r="A1613" s="1" t="s">
        <v>4</v>
      </c>
      <c r="B1613" s="1">
        <v>31551734</v>
      </c>
      <c r="C1613" s="1">
        <v>31552320</v>
      </c>
      <c r="D1613" s="1">
        <v>587</v>
      </c>
      <c r="E1613" s="1">
        <v>280</v>
      </c>
      <c r="F1613" s="1">
        <v>30</v>
      </c>
      <c r="G1613" s="1">
        <v>101.13</v>
      </c>
      <c r="H1613" s="1">
        <v>8.92</v>
      </c>
      <c r="I1613" s="1" t="s">
        <v>26</v>
      </c>
      <c r="J1613" s="1" t="s">
        <v>3771</v>
      </c>
    </row>
    <row r="1614" spans="1:10">
      <c r="A1614" s="1" t="s">
        <v>4</v>
      </c>
      <c r="B1614" s="1">
        <v>34877521</v>
      </c>
      <c r="C1614" s="1">
        <v>34878010</v>
      </c>
      <c r="D1614" s="1">
        <v>490</v>
      </c>
      <c r="E1614" s="1">
        <v>243</v>
      </c>
      <c r="F1614" s="1">
        <v>23</v>
      </c>
      <c r="G1614" s="1">
        <v>124.75</v>
      </c>
      <c r="H1614" s="1">
        <v>20.49</v>
      </c>
      <c r="I1614" s="1" t="s">
        <v>26</v>
      </c>
      <c r="J1614" s="1" t="s">
        <v>3772</v>
      </c>
    </row>
    <row r="1615" spans="1:10">
      <c r="A1615" s="1" t="s">
        <v>4</v>
      </c>
      <c r="B1615" s="1">
        <v>35407512</v>
      </c>
      <c r="C1615" s="1">
        <v>35408022</v>
      </c>
      <c r="D1615" s="1">
        <v>511</v>
      </c>
      <c r="E1615" s="1">
        <v>341</v>
      </c>
      <c r="F1615" s="1">
        <v>33</v>
      </c>
      <c r="G1615" s="1">
        <v>127.25</v>
      </c>
      <c r="H1615" s="1">
        <v>13.12</v>
      </c>
      <c r="I1615" s="1" t="s">
        <v>26</v>
      </c>
      <c r="J1615" s="1" t="s">
        <v>3773</v>
      </c>
    </row>
    <row r="1616" spans="1:10">
      <c r="A1616" s="1" t="s">
        <v>4</v>
      </c>
      <c r="B1616" s="1">
        <v>37389127</v>
      </c>
      <c r="C1616" s="1">
        <v>37389502</v>
      </c>
      <c r="D1616" s="1">
        <v>376</v>
      </c>
      <c r="E1616" s="1">
        <v>255</v>
      </c>
      <c r="F1616" s="1">
        <v>24</v>
      </c>
      <c r="G1616" s="1">
        <v>110.38</v>
      </c>
      <c r="H1616" s="1">
        <v>13.38</v>
      </c>
      <c r="I1616" s="1" t="s">
        <v>26</v>
      </c>
      <c r="J1616" s="1" t="s">
        <v>3774</v>
      </c>
    </row>
    <row r="1617" spans="1:10">
      <c r="A1617" s="1" t="s">
        <v>4</v>
      </c>
      <c r="B1617" s="1">
        <v>39244733</v>
      </c>
      <c r="C1617" s="1">
        <v>39245149</v>
      </c>
      <c r="D1617" s="1">
        <v>417</v>
      </c>
      <c r="E1617" s="1">
        <v>209</v>
      </c>
      <c r="F1617" s="1">
        <v>22</v>
      </c>
      <c r="G1617" s="1">
        <v>127.16</v>
      </c>
      <c r="H1617" s="1">
        <v>16.66</v>
      </c>
      <c r="I1617" s="1" t="s">
        <v>26</v>
      </c>
      <c r="J1617" s="1" t="s">
        <v>3775</v>
      </c>
    </row>
    <row r="1618" spans="1:10">
      <c r="A1618" s="1" t="s">
        <v>4</v>
      </c>
      <c r="B1618" s="1">
        <v>40176522</v>
      </c>
      <c r="C1618" s="1">
        <v>40176990</v>
      </c>
      <c r="D1618" s="1">
        <v>469</v>
      </c>
      <c r="E1618" s="1">
        <v>340</v>
      </c>
      <c r="F1618" s="1">
        <v>26</v>
      </c>
      <c r="G1618" s="1">
        <v>112.87</v>
      </c>
      <c r="H1618" s="1">
        <v>11.24</v>
      </c>
      <c r="I1618" s="1" t="s">
        <v>38</v>
      </c>
      <c r="J1618" s="1" t="s">
        <v>3776</v>
      </c>
    </row>
    <row r="1619" spans="1:10">
      <c r="A1619" s="1" t="s">
        <v>4</v>
      </c>
      <c r="B1619" s="1">
        <v>40351425</v>
      </c>
      <c r="C1619" s="1">
        <v>40352412</v>
      </c>
      <c r="D1619" s="1">
        <v>988</v>
      </c>
      <c r="E1619" s="1">
        <v>336</v>
      </c>
      <c r="F1619" s="1">
        <v>88</v>
      </c>
      <c r="G1619" s="1">
        <v>152.96</v>
      </c>
      <c r="H1619" s="1">
        <v>7.4</v>
      </c>
      <c r="I1619" s="1" t="s">
        <v>38</v>
      </c>
      <c r="J1619" s="1" t="s">
        <v>3777</v>
      </c>
    </row>
    <row r="1620" spans="1:10">
      <c r="A1620" s="1" t="s">
        <v>4</v>
      </c>
      <c r="B1620" s="1">
        <v>40744977</v>
      </c>
      <c r="C1620" s="1">
        <v>40745410</v>
      </c>
      <c r="D1620" s="1">
        <v>434</v>
      </c>
      <c r="E1620" s="1">
        <v>307</v>
      </c>
      <c r="F1620" s="1">
        <v>25</v>
      </c>
      <c r="G1620" s="1">
        <v>154.41</v>
      </c>
      <c r="H1620" s="1">
        <v>22.65</v>
      </c>
      <c r="I1620" s="1" t="s">
        <v>26</v>
      </c>
      <c r="J1620" s="1" t="s">
        <v>3778</v>
      </c>
    </row>
    <row r="1621" spans="1:10">
      <c r="A1621" s="1" t="s">
        <v>4</v>
      </c>
      <c r="B1621" s="1">
        <v>41548645</v>
      </c>
      <c r="C1621" s="1">
        <v>41549332</v>
      </c>
      <c r="D1621" s="1">
        <v>688</v>
      </c>
      <c r="E1621" s="1">
        <v>368</v>
      </c>
      <c r="F1621" s="1">
        <v>50</v>
      </c>
      <c r="G1621" s="1">
        <v>140.25</v>
      </c>
      <c r="H1621" s="1">
        <v>11.98</v>
      </c>
      <c r="I1621" s="1" t="s">
        <v>38</v>
      </c>
      <c r="J1621" s="1" t="s">
        <v>3779</v>
      </c>
    </row>
    <row r="1622" spans="1:10">
      <c r="A1622" s="1" t="s">
        <v>4</v>
      </c>
      <c r="B1622" s="1">
        <v>41629309</v>
      </c>
      <c r="C1622" s="1">
        <v>41629702</v>
      </c>
      <c r="D1622" s="1">
        <v>394</v>
      </c>
      <c r="E1622" s="1">
        <v>269</v>
      </c>
      <c r="F1622" s="1">
        <v>25</v>
      </c>
      <c r="G1622" s="1">
        <v>105.5</v>
      </c>
      <c r="H1622" s="1">
        <v>14.17</v>
      </c>
      <c r="I1622" s="1" t="s">
        <v>26</v>
      </c>
      <c r="J1622" s="1" t="s">
        <v>3780</v>
      </c>
    </row>
    <row r="1623" spans="1:10">
      <c r="A1623" s="1" t="s">
        <v>4</v>
      </c>
      <c r="B1623" s="1">
        <v>42033019</v>
      </c>
      <c r="C1623" s="1">
        <v>42033531</v>
      </c>
      <c r="D1623" s="1">
        <v>513</v>
      </c>
      <c r="E1623" s="1">
        <v>189</v>
      </c>
      <c r="F1623" s="1">
        <v>61</v>
      </c>
      <c r="G1623" s="1">
        <v>109.28</v>
      </c>
      <c r="H1623" s="1">
        <v>8.69</v>
      </c>
      <c r="I1623" s="1" t="s">
        <v>38</v>
      </c>
      <c r="J1623" s="1" t="s">
        <v>3781</v>
      </c>
    </row>
    <row r="1624" spans="1:10">
      <c r="A1624" s="1" t="s">
        <v>4</v>
      </c>
      <c r="B1624" s="1">
        <v>42479751</v>
      </c>
      <c r="C1624" s="1">
        <v>42480364</v>
      </c>
      <c r="D1624" s="1">
        <v>614</v>
      </c>
      <c r="E1624" s="1">
        <v>202</v>
      </c>
      <c r="F1624" s="1">
        <v>61</v>
      </c>
      <c r="G1624" s="1">
        <v>165.3</v>
      </c>
      <c r="H1624" s="1">
        <v>10.28</v>
      </c>
      <c r="I1624" s="1" t="s">
        <v>38</v>
      </c>
      <c r="J1624" s="1" t="s">
        <v>3782</v>
      </c>
    </row>
    <row r="1625" spans="1:10">
      <c r="A1625" s="1" t="s">
        <v>4</v>
      </c>
      <c r="B1625" s="1">
        <v>44817440</v>
      </c>
      <c r="C1625" s="1">
        <v>44817871</v>
      </c>
      <c r="D1625" s="1">
        <v>432</v>
      </c>
      <c r="E1625" s="1">
        <v>148</v>
      </c>
      <c r="F1625" s="1">
        <v>30</v>
      </c>
      <c r="G1625" s="1">
        <v>204.27</v>
      </c>
      <c r="H1625" s="1">
        <v>26.96</v>
      </c>
      <c r="I1625" s="1" t="s">
        <v>26</v>
      </c>
      <c r="J1625" s="1" t="s">
        <v>3783</v>
      </c>
    </row>
    <row r="1626" spans="1:10">
      <c r="A1626" s="1" t="s">
        <v>4</v>
      </c>
      <c r="B1626" s="1">
        <v>45222436</v>
      </c>
      <c r="C1626" s="1">
        <v>45223099</v>
      </c>
      <c r="D1626" s="1">
        <v>664</v>
      </c>
      <c r="E1626" s="1">
        <v>325</v>
      </c>
      <c r="F1626" s="1">
        <v>40</v>
      </c>
      <c r="G1626" s="1">
        <v>115.23</v>
      </c>
      <c r="H1626" s="1">
        <v>15.37</v>
      </c>
      <c r="I1626" s="1" t="s">
        <v>26</v>
      </c>
      <c r="J1626" s="1" t="s">
        <v>3784</v>
      </c>
    </row>
    <row r="1627" spans="1:10">
      <c r="A1627" s="1" t="s">
        <v>4</v>
      </c>
      <c r="B1627" s="1">
        <v>45491614</v>
      </c>
      <c r="C1627" s="1">
        <v>45492071</v>
      </c>
      <c r="D1627" s="1">
        <v>458</v>
      </c>
      <c r="E1627" s="1">
        <v>123</v>
      </c>
      <c r="F1627" s="1">
        <v>21</v>
      </c>
      <c r="G1627" s="1">
        <v>112.78</v>
      </c>
      <c r="H1627" s="1">
        <v>11.77</v>
      </c>
      <c r="I1627" s="1" t="s">
        <v>26</v>
      </c>
      <c r="J1627" s="1" t="s">
        <v>3785</v>
      </c>
    </row>
    <row r="1628" spans="1:10">
      <c r="A1628" s="1" t="s">
        <v>4</v>
      </c>
      <c r="B1628" s="1">
        <v>45492320</v>
      </c>
      <c r="C1628" s="1">
        <v>45492759</v>
      </c>
      <c r="D1628" s="1">
        <v>440</v>
      </c>
      <c r="E1628" s="1">
        <v>225</v>
      </c>
      <c r="F1628" s="1">
        <v>27</v>
      </c>
      <c r="G1628" s="1">
        <v>172.19</v>
      </c>
      <c r="H1628" s="1">
        <v>22.65</v>
      </c>
      <c r="I1628" s="1" t="s">
        <v>26</v>
      </c>
      <c r="J1628" s="1" t="s">
        <v>3786</v>
      </c>
    </row>
    <row r="1629" spans="1:10">
      <c r="A1629" s="1" t="s">
        <v>4</v>
      </c>
      <c r="B1629" s="1">
        <v>45768508</v>
      </c>
      <c r="C1629" s="1">
        <v>45769127</v>
      </c>
      <c r="D1629" s="1">
        <v>620</v>
      </c>
      <c r="E1629" s="1">
        <v>326</v>
      </c>
      <c r="F1629" s="1">
        <v>28</v>
      </c>
      <c r="G1629" s="1">
        <v>144.01</v>
      </c>
      <c r="H1629" s="1">
        <v>20.49</v>
      </c>
      <c r="I1629" s="1" t="s">
        <v>36</v>
      </c>
      <c r="J1629" s="1" t="s">
        <v>3787</v>
      </c>
    </row>
    <row r="1630" spans="1:10">
      <c r="A1630" s="1" t="s">
        <v>4</v>
      </c>
      <c r="B1630" s="1">
        <v>45814335</v>
      </c>
      <c r="C1630" s="1">
        <v>45814845</v>
      </c>
      <c r="D1630" s="1">
        <v>511</v>
      </c>
      <c r="E1630" s="1">
        <v>215</v>
      </c>
      <c r="F1630" s="1">
        <v>27</v>
      </c>
      <c r="G1630" s="1">
        <v>120.4</v>
      </c>
      <c r="H1630" s="1">
        <v>17.61</v>
      </c>
      <c r="I1630" s="1" t="s">
        <v>38</v>
      </c>
      <c r="J1630" s="1" t="s">
        <v>3788</v>
      </c>
    </row>
    <row r="1631" spans="1:10">
      <c r="A1631" s="1" t="s">
        <v>4</v>
      </c>
      <c r="B1631" s="1">
        <v>46015623</v>
      </c>
      <c r="C1631" s="1">
        <v>46016156</v>
      </c>
      <c r="D1631" s="1">
        <v>534</v>
      </c>
      <c r="E1631" s="1">
        <v>285</v>
      </c>
      <c r="F1631" s="1">
        <v>33</v>
      </c>
      <c r="G1631" s="1">
        <v>197.33</v>
      </c>
      <c r="H1631" s="1">
        <v>27</v>
      </c>
      <c r="I1631" s="1" t="s">
        <v>26</v>
      </c>
      <c r="J1631" s="1" t="s">
        <v>3789</v>
      </c>
    </row>
    <row r="1632" spans="1:10">
      <c r="A1632" s="1" t="s">
        <v>4</v>
      </c>
      <c r="B1632" s="1">
        <v>46064145</v>
      </c>
      <c r="C1632" s="1">
        <v>46064565</v>
      </c>
      <c r="D1632" s="1">
        <v>421</v>
      </c>
      <c r="E1632" s="1">
        <v>298</v>
      </c>
      <c r="F1632" s="1">
        <v>25</v>
      </c>
      <c r="G1632" s="1">
        <v>126.56</v>
      </c>
      <c r="H1632" s="1">
        <v>17.34</v>
      </c>
      <c r="I1632" s="1" t="s">
        <v>38</v>
      </c>
      <c r="J1632" s="1" t="s">
        <v>3790</v>
      </c>
    </row>
    <row r="1633" spans="1:10">
      <c r="A1633" s="1" t="s">
        <v>4</v>
      </c>
      <c r="B1633" s="1">
        <v>47302967</v>
      </c>
      <c r="C1633" s="1">
        <v>47303267</v>
      </c>
      <c r="D1633" s="1">
        <v>301</v>
      </c>
      <c r="E1633" s="1">
        <v>183</v>
      </c>
      <c r="F1633" s="1">
        <v>17</v>
      </c>
      <c r="G1633" s="1">
        <v>109.25</v>
      </c>
      <c r="H1633" s="1">
        <v>17.25</v>
      </c>
      <c r="I1633" s="1" t="s">
        <v>36</v>
      </c>
      <c r="J1633" s="1" t="s">
        <v>3791</v>
      </c>
    </row>
    <row r="1634" spans="1:10">
      <c r="A1634" s="1" t="s">
        <v>4</v>
      </c>
      <c r="B1634" s="1">
        <v>48368962</v>
      </c>
      <c r="C1634" s="1">
        <v>48369613</v>
      </c>
      <c r="D1634" s="1">
        <v>652</v>
      </c>
      <c r="E1634" s="1">
        <v>311</v>
      </c>
      <c r="F1634" s="1">
        <v>38</v>
      </c>
      <c r="G1634" s="1">
        <v>115.76</v>
      </c>
      <c r="H1634" s="1">
        <v>14.16</v>
      </c>
      <c r="I1634" s="1" t="s">
        <v>26</v>
      </c>
      <c r="J1634" s="1" t="s">
        <v>3792</v>
      </c>
    </row>
    <row r="1635" spans="1:10">
      <c r="A1635" s="1" t="s">
        <v>4</v>
      </c>
      <c r="B1635" s="1">
        <v>48372928</v>
      </c>
      <c r="C1635" s="1">
        <v>48373521</v>
      </c>
      <c r="D1635" s="1">
        <v>594</v>
      </c>
      <c r="E1635" s="1">
        <v>292</v>
      </c>
      <c r="F1635" s="1">
        <v>29</v>
      </c>
      <c r="G1635" s="1">
        <v>116.31</v>
      </c>
      <c r="H1635" s="1">
        <v>16.309999999999999</v>
      </c>
      <c r="I1635" s="1" t="s">
        <v>26</v>
      </c>
      <c r="J1635" s="1" t="s">
        <v>3793</v>
      </c>
    </row>
    <row r="1636" spans="1:10">
      <c r="A1636" s="1" t="s">
        <v>4</v>
      </c>
      <c r="B1636" s="1">
        <v>49078833</v>
      </c>
      <c r="C1636" s="1">
        <v>49079280</v>
      </c>
      <c r="D1636" s="1">
        <v>448</v>
      </c>
      <c r="E1636" s="1">
        <v>124</v>
      </c>
      <c r="F1636" s="1">
        <v>29</v>
      </c>
      <c r="G1636" s="1">
        <v>189.83</v>
      </c>
      <c r="H1636" s="1">
        <v>25.88</v>
      </c>
      <c r="I1636" s="1" t="s">
        <v>38</v>
      </c>
      <c r="J1636" s="1" t="s">
        <v>3794</v>
      </c>
    </row>
    <row r="1637" spans="1:10">
      <c r="A1637" s="1" t="s">
        <v>4</v>
      </c>
      <c r="B1637" s="1">
        <v>49323869</v>
      </c>
      <c r="C1637" s="1">
        <v>49324252</v>
      </c>
      <c r="D1637" s="1">
        <v>384</v>
      </c>
      <c r="E1637" s="1">
        <v>185</v>
      </c>
      <c r="F1637" s="1">
        <v>29</v>
      </c>
      <c r="G1637" s="1">
        <v>100.38</v>
      </c>
      <c r="H1637" s="1">
        <v>9.86</v>
      </c>
      <c r="I1637" s="1" t="s">
        <v>26</v>
      </c>
      <c r="J1637" s="1" t="s">
        <v>3795</v>
      </c>
    </row>
    <row r="1638" spans="1:10">
      <c r="A1638" s="1" t="s">
        <v>4</v>
      </c>
      <c r="B1638" s="1">
        <v>49814174</v>
      </c>
      <c r="C1638" s="1">
        <v>49814720</v>
      </c>
      <c r="D1638" s="1">
        <v>547</v>
      </c>
      <c r="E1638" s="1">
        <v>177</v>
      </c>
      <c r="F1638" s="1">
        <v>54</v>
      </c>
      <c r="G1638" s="1">
        <v>127.18</v>
      </c>
      <c r="H1638" s="1">
        <v>10.85</v>
      </c>
      <c r="I1638" s="1" t="s">
        <v>26</v>
      </c>
      <c r="J1638" s="1" t="s">
        <v>3796</v>
      </c>
    </row>
    <row r="1639" spans="1:10">
      <c r="A1639" s="1" t="s">
        <v>4</v>
      </c>
      <c r="B1639" s="1">
        <v>50443651</v>
      </c>
      <c r="C1639" s="1">
        <v>50444137</v>
      </c>
      <c r="D1639" s="1">
        <v>487</v>
      </c>
      <c r="E1639" s="1">
        <v>183</v>
      </c>
      <c r="F1639" s="1">
        <v>20</v>
      </c>
      <c r="G1639" s="1">
        <v>100.2</v>
      </c>
      <c r="H1639" s="1">
        <v>18.329999999999998</v>
      </c>
      <c r="I1639" s="1" t="s">
        <v>26</v>
      </c>
      <c r="J1639" s="1" t="s">
        <v>3797</v>
      </c>
    </row>
    <row r="1640" spans="1:10">
      <c r="A1640" s="1" t="s">
        <v>4</v>
      </c>
      <c r="B1640" s="1">
        <v>54759891</v>
      </c>
      <c r="C1640" s="1">
        <v>54760274</v>
      </c>
      <c r="D1640" s="1">
        <v>384</v>
      </c>
      <c r="E1640" s="1">
        <v>194</v>
      </c>
      <c r="F1640" s="1">
        <v>25</v>
      </c>
      <c r="G1640" s="1">
        <v>126.56</v>
      </c>
      <c r="H1640" s="1">
        <v>15.1</v>
      </c>
      <c r="I1640" s="1" t="s">
        <v>26</v>
      </c>
      <c r="J1640" s="1" t="s">
        <v>3798</v>
      </c>
    </row>
    <row r="1641" spans="1:10">
      <c r="A1641" s="1" t="s">
        <v>4</v>
      </c>
      <c r="B1641" s="1">
        <v>56925268</v>
      </c>
      <c r="C1641" s="1">
        <v>56925680</v>
      </c>
      <c r="D1641" s="1">
        <v>413</v>
      </c>
      <c r="E1641" s="1">
        <v>166</v>
      </c>
      <c r="F1641" s="1">
        <v>22</v>
      </c>
      <c r="G1641" s="1">
        <v>127.16</v>
      </c>
      <c r="H1641" s="1">
        <v>15.47</v>
      </c>
      <c r="I1641" s="1" t="s">
        <v>26</v>
      </c>
      <c r="J1641" s="1" t="s">
        <v>3799</v>
      </c>
    </row>
    <row r="1642" spans="1:10">
      <c r="A1642" s="1" t="s">
        <v>4</v>
      </c>
      <c r="B1642" s="1">
        <v>60665761</v>
      </c>
      <c r="C1642" s="1">
        <v>60666230</v>
      </c>
      <c r="D1642" s="1">
        <v>470</v>
      </c>
      <c r="E1642" s="1">
        <v>131</v>
      </c>
      <c r="F1642" s="1">
        <v>38</v>
      </c>
      <c r="G1642" s="1">
        <v>145.16999999999999</v>
      </c>
      <c r="H1642" s="1">
        <v>14.52</v>
      </c>
      <c r="I1642" s="1" t="s">
        <v>38</v>
      </c>
      <c r="J1642" s="1" t="s">
        <v>3800</v>
      </c>
    </row>
    <row r="1643" spans="1:10">
      <c r="A1643" s="1" t="s">
        <v>4</v>
      </c>
      <c r="B1643" s="1">
        <v>60943109</v>
      </c>
      <c r="C1643" s="1">
        <v>60943773</v>
      </c>
      <c r="D1643" s="1">
        <v>665</v>
      </c>
      <c r="E1643" s="1">
        <v>340</v>
      </c>
      <c r="F1643" s="1">
        <v>34</v>
      </c>
      <c r="G1643" s="1">
        <v>118.46</v>
      </c>
      <c r="H1643" s="1">
        <v>14.36</v>
      </c>
      <c r="I1643" s="1" t="s">
        <v>26</v>
      </c>
      <c r="J1643" s="1" t="s">
        <v>3801</v>
      </c>
    </row>
    <row r="1644" spans="1:10">
      <c r="A1644" s="1" t="s">
        <v>4</v>
      </c>
      <c r="B1644" s="1">
        <v>67501211</v>
      </c>
      <c r="C1644" s="1">
        <v>67501526</v>
      </c>
      <c r="D1644" s="1">
        <v>316</v>
      </c>
      <c r="E1644" s="1">
        <v>187</v>
      </c>
      <c r="F1644" s="1">
        <v>23</v>
      </c>
      <c r="G1644" s="1">
        <v>136.22999999999999</v>
      </c>
      <c r="H1644" s="1">
        <v>15.78</v>
      </c>
      <c r="I1644" s="1" t="s">
        <v>38</v>
      </c>
      <c r="J1644" s="1" t="s">
        <v>3802</v>
      </c>
    </row>
    <row r="1645" spans="1:10">
      <c r="A1645" s="1" t="s">
        <v>4</v>
      </c>
      <c r="B1645" s="1">
        <v>67568350</v>
      </c>
      <c r="C1645" s="1">
        <v>67568693</v>
      </c>
      <c r="D1645" s="1">
        <v>344</v>
      </c>
      <c r="E1645" s="1">
        <v>184</v>
      </c>
      <c r="F1645" s="1">
        <v>32</v>
      </c>
      <c r="G1645" s="1">
        <v>160.21</v>
      </c>
      <c r="H1645" s="1">
        <v>14.43</v>
      </c>
      <c r="I1645" s="1" t="s">
        <v>38</v>
      </c>
      <c r="J1645" s="1" t="s">
        <v>3802</v>
      </c>
    </row>
    <row r="1646" spans="1:10">
      <c r="A1646" s="1" t="s">
        <v>4</v>
      </c>
      <c r="B1646" s="1">
        <v>70431365</v>
      </c>
      <c r="C1646" s="1">
        <v>70431949</v>
      </c>
      <c r="D1646" s="1">
        <v>585</v>
      </c>
      <c r="E1646" s="1">
        <v>235</v>
      </c>
      <c r="F1646" s="1">
        <v>78</v>
      </c>
      <c r="G1646" s="1">
        <v>172.98</v>
      </c>
      <c r="H1646" s="1">
        <v>10.87</v>
      </c>
      <c r="I1646" s="1" t="s">
        <v>38</v>
      </c>
      <c r="J1646" s="1" t="s">
        <v>3803</v>
      </c>
    </row>
    <row r="1647" spans="1:10">
      <c r="A1647" s="1" t="s">
        <v>4</v>
      </c>
      <c r="B1647" s="1">
        <v>71814949</v>
      </c>
      <c r="C1647" s="1">
        <v>71815568</v>
      </c>
      <c r="D1647" s="1">
        <v>620</v>
      </c>
      <c r="E1647" s="1">
        <v>282</v>
      </c>
      <c r="F1647" s="1">
        <v>45</v>
      </c>
      <c r="G1647" s="1">
        <v>277.77</v>
      </c>
      <c r="H1647" s="1">
        <v>29.72</v>
      </c>
      <c r="I1647" s="1" t="s">
        <v>26</v>
      </c>
      <c r="J1647" s="1" t="s">
        <v>3804</v>
      </c>
    </row>
    <row r="1648" spans="1:10">
      <c r="A1648" s="1" t="s">
        <v>4</v>
      </c>
      <c r="B1648" s="1">
        <v>73096039</v>
      </c>
      <c r="C1648" s="1">
        <v>73096530</v>
      </c>
      <c r="D1648" s="1">
        <v>492</v>
      </c>
      <c r="E1648" s="1">
        <v>286</v>
      </c>
      <c r="F1648" s="1">
        <v>22</v>
      </c>
      <c r="G1648" s="1">
        <v>115.87</v>
      </c>
      <c r="H1648" s="1">
        <v>16.18</v>
      </c>
      <c r="I1648" s="1" t="s">
        <v>26</v>
      </c>
      <c r="J1648" s="1" t="s">
        <v>3805</v>
      </c>
    </row>
    <row r="1649" spans="1:10">
      <c r="A1649" s="1" t="s">
        <v>4</v>
      </c>
      <c r="B1649" s="1">
        <v>73139870</v>
      </c>
      <c r="C1649" s="1">
        <v>73140545</v>
      </c>
      <c r="D1649" s="1">
        <v>676</v>
      </c>
      <c r="E1649" s="1">
        <v>383</v>
      </c>
      <c r="F1649" s="1">
        <v>76</v>
      </c>
      <c r="G1649" s="1">
        <v>182.34</v>
      </c>
      <c r="H1649" s="1">
        <v>11.45</v>
      </c>
      <c r="I1649" s="1" t="s">
        <v>26</v>
      </c>
      <c r="J1649" s="1" t="s">
        <v>3806</v>
      </c>
    </row>
    <row r="1650" spans="1:10">
      <c r="A1650" s="1" t="s">
        <v>4</v>
      </c>
      <c r="B1650" s="1">
        <v>73225318</v>
      </c>
      <c r="C1650" s="1">
        <v>73225761</v>
      </c>
      <c r="D1650" s="1">
        <v>444</v>
      </c>
      <c r="E1650" s="1">
        <v>311</v>
      </c>
      <c r="F1650" s="1">
        <v>25</v>
      </c>
      <c r="G1650" s="1">
        <v>105.5</v>
      </c>
      <c r="H1650" s="1">
        <v>11.97</v>
      </c>
      <c r="I1650" s="1" t="s">
        <v>26</v>
      </c>
      <c r="J1650" s="1" t="s">
        <v>3807</v>
      </c>
    </row>
    <row r="1651" spans="1:10">
      <c r="A1651" s="1" t="s">
        <v>4</v>
      </c>
      <c r="B1651" s="1">
        <v>73413799</v>
      </c>
      <c r="C1651" s="1">
        <v>73414488</v>
      </c>
      <c r="D1651" s="1">
        <v>690</v>
      </c>
      <c r="E1651" s="1">
        <v>372</v>
      </c>
      <c r="F1651" s="1">
        <v>57</v>
      </c>
      <c r="G1651" s="1">
        <v>154.13</v>
      </c>
      <c r="H1651" s="1">
        <v>13.24</v>
      </c>
      <c r="I1651" s="1" t="s">
        <v>38</v>
      </c>
      <c r="J1651" s="1" t="s">
        <v>3808</v>
      </c>
    </row>
    <row r="1652" spans="1:10">
      <c r="A1652" s="1" t="s">
        <v>4</v>
      </c>
      <c r="B1652" s="1">
        <v>74282567</v>
      </c>
      <c r="C1652" s="1">
        <v>74283083</v>
      </c>
      <c r="D1652" s="1">
        <v>517</v>
      </c>
      <c r="E1652" s="1">
        <v>170</v>
      </c>
      <c r="F1652" s="1">
        <v>66</v>
      </c>
      <c r="G1652" s="1">
        <v>109.1</v>
      </c>
      <c r="H1652" s="1">
        <v>8.34</v>
      </c>
      <c r="I1652" s="1" t="s">
        <v>38</v>
      </c>
      <c r="J1652" s="1" t="s">
        <v>3809</v>
      </c>
    </row>
    <row r="1653" spans="1:10">
      <c r="A1653" s="1" t="s">
        <v>4</v>
      </c>
      <c r="B1653" s="1">
        <v>74296311</v>
      </c>
      <c r="C1653" s="1">
        <v>74296856</v>
      </c>
      <c r="D1653" s="1">
        <v>546</v>
      </c>
      <c r="E1653" s="1">
        <v>196</v>
      </c>
      <c r="F1653" s="1">
        <v>51</v>
      </c>
      <c r="G1653" s="1">
        <v>111.97</v>
      </c>
      <c r="H1653" s="1">
        <v>11.31</v>
      </c>
      <c r="I1653" s="1" t="s">
        <v>38</v>
      </c>
      <c r="J1653" s="1" t="s">
        <v>3809</v>
      </c>
    </row>
    <row r="1654" spans="1:10">
      <c r="A1654" s="1" t="s">
        <v>4</v>
      </c>
      <c r="B1654" s="1">
        <v>74341872</v>
      </c>
      <c r="C1654" s="1">
        <v>74342208</v>
      </c>
      <c r="D1654" s="1">
        <v>337</v>
      </c>
      <c r="E1654" s="1">
        <v>204</v>
      </c>
      <c r="F1654" s="1">
        <v>29</v>
      </c>
      <c r="G1654" s="1">
        <v>194.12</v>
      </c>
      <c r="H1654" s="1">
        <v>22.72</v>
      </c>
      <c r="I1654" s="1" t="s">
        <v>38</v>
      </c>
      <c r="J1654" s="1" t="s">
        <v>3809</v>
      </c>
    </row>
    <row r="1655" spans="1:10">
      <c r="A1655" s="1" t="s">
        <v>4</v>
      </c>
      <c r="B1655" s="1">
        <v>74409140</v>
      </c>
      <c r="C1655" s="1">
        <v>74409792</v>
      </c>
      <c r="D1655" s="1">
        <v>653</v>
      </c>
      <c r="E1655" s="1">
        <v>348</v>
      </c>
      <c r="F1655" s="1">
        <v>50</v>
      </c>
      <c r="G1655" s="1">
        <v>121</v>
      </c>
      <c r="H1655" s="1">
        <v>12.39</v>
      </c>
      <c r="I1655" s="1" t="s">
        <v>38</v>
      </c>
      <c r="J1655" s="1" t="s">
        <v>3809</v>
      </c>
    </row>
    <row r="1656" spans="1:10">
      <c r="A1656" s="1" t="s">
        <v>4</v>
      </c>
      <c r="B1656" s="1">
        <v>74589112</v>
      </c>
      <c r="C1656" s="1">
        <v>74589705</v>
      </c>
      <c r="D1656" s="1">
        <v>594</v>
      </c>
      <c r="E1656" s="1">
        <v>319</v>
      </c>
      <c r="F1656" s="1">
        <v>32</v>
      </c>
      <c r="G1656" s="1">
        <v>184.09</v>
      </c>
      <c r="H1656" s="1">
        <v>26.96</v>
      </c>
      <c r="I1656" s="1" t="s">
        <v>38</v>
      </c>
      <c r="J1656" s="1" t="s">
        <v>3809</v>
      </c>
    </row>
    <row r="1657" spans="1:10">
      <c r="A1657" s="1" t="s">
        <v>4</v>
      </c>
      <c r="B1657" s="1">
        <v>74614350</v>
      </c>
      <c r="C1657" s="1">
        <v>74614780</v>
      </c>
      <c r="D1657" s="1">
        <v>431</v>
      </c>
      <c r="E1657" s="1">
        <v>219</v>
      </c>
      <c r="F1657" s="1">
        <v>34</v>
      </c>
      <c r="G1657" s="1">
        <v>153.53</v>
      </c>
      <c r="H1657" s="1">
        <v>13.45</v>
      </c>
      <c r="I1657" s="1" t="s">
        <v>38</v>
      </c>
      <c r="J1657" s="1" t="s">
        <v>3809</v>
      </c>
    </row>
    <row r="1658" spans="1:10">
      <c r="A1658" s="1" t="s">
        <v>4</v>
      </c>
      <c r="B1658" s="1">
        <v>74860998</v>
      </c>
      <c r="C1658" s="1">
        <v>74861580</v>
      </c>
      <c r="D1658" s="1">
        <v>583</v>
      </c>
      <c r="E1658" s="1">
        <v>268</v>
      </c>
      <c r="F1658" s="1">
        <v>63</v>
      </c>
      <c r="G1658" s="1">
        <v>135.04</v>
      </c>
      <c r="H1658" s="1">
        <v>9.77</v>
      </c>
      <c r="I1658" s="1" t="s">
        <v>26</v>
      </c>
      <c r="J1658" s="1" t="s">
        <v>3810</v>
      </c>
    </row>
    <row r="1659" spans="1:10">
      <c r="A1659" s="1" t="s">
        <v>4</v>
      </c>
      <c r="B1659" s="1">
        <v>75257424</v>
      </c>
      <c r="C1659" s="1">
        <v>75257953</v>
      </c>
      <c r="D1659" s="1">
        <v>530</v>
      </c>
      <c r="E1659" s="1">
        <v>296</v>
      </c>
      <c r="F1659" s="1">
        <v>29</v>
      </c>
      <c r="G1659" s="1">
        <v>170.3</v>
      </c>
      <c r="H1659" s="1">
        <v>26.96</v>
      </c>
      <c r="I1659" s="1" t="s">
        <v>26</v>
      </c>
      <c r="J1659" s="1" t="s">
        <v>3811</v>
      </c>
    </row>
    <row r="1660" spans="1:10">
      <c r="A1660" s="1" t="s">
        <v>4</v>
      </c>
      <c r="B1660" s="1">
        <v>75793902</v>
      </c>
      <c r="C1660" s="1">
        <v>75794459</v>
      </c>
      <c r="D1660" s="1">
        <v>558</v>
      </c>
      <c r="E1660" s="1">
        <v>155</v>
      </c>
      <c r="F1660" s="1">
        <v>66</v>
      </c>
      <c r="G1660" s="1">
        <v>102.35</v>
      </c>
      <c r="H1660" s="1">
        <v>7.28</v>
      </c>
      <c r="I1660" s="1" t="s">
        <v>26</v>
      </c>
      <c r="J1660" s="1" t="s">
        <v>3812</v>
      </c>
    </row>
    <row r="1661" spans="1:10">
      <c r="A1661" s="1" t="s">
        <v>4</v>
      </c>
      <c r="B1661" s="1">
        <v>75931963</v>
      </c>
      <c r="C1661" s="1">
        <v>75932452</v>
      </c>
      <c r="D1661" s="1">
        <v>490</v>
      </c>
      <c r="E1661" s="1">
        <v>315</v>
      </c>
      <c r="F1661" s="1">
        <v>33</v>
      </c>
      <c r="G1661" s="1">
        <v>111.7</v>
      </c>
      <c r="H1661" s="1">
        <v>12.39</v>
      </c>
      <c r="I1661" s="1" t="s">
        <v>38</v>
      </c>
      <c r="J1661" s="1" t="s">
        <v>3813</v>
      </c>
    </row>
    <row r="1662" spans="1:10">
      <c r="A1662" s="1" t="s">
        <v>4</v>
      </c>
      <c r="B1662" s="1">
        <v>75939694</v>
      </c>
      <c r="C1662" s="1">
        <v>75940143</v>
      </c>
      <c r="D1662" s="1">
        <v>450</v>
      </c>
      <c r="E1662" s="1">
        <v>249</v>
      </c>
      <c r="F1662" s="1">
        <v>23</v>
      </c>
      <c r="G1662" s="1">
        <v>132.47999999999999</v>
      </c>
      <c r="H1662" s="1">
        <v>19.41</v>
      </c>
      <c r="I1662" s="1" t="s">
        <v>38</v>
      </c>
      <c r="J1662" s="1" t="s">
        <v>3813</v>
      </c>
    </row>
    <row r="1663" spans="1:10">
      <c r="A1663" s="1" t="s">
        <v>4</v>
      </c>
      <c r="B1663" s="1">
        <v>77396803</v>
      </c>
      <c r="C1663" s="1">
        <v>77397214</v>
      </c>
      <c r="D1663" s="1">
        <v>412</v>
      </c>
      <c r="E1663" s="1">
        <v>208</v>
      </c>
      <c r="F1663" s="1">
        <v>34</v>
      </c>
      <c r="G1663" s="1">
        <v>206.78</v>
      </c>
      <c r="H1663" s="1">
        <v>19.29</v>
      </c>
      <c r="I1663" s="1" t="s">
        <v>26</v>
      </c>
      <c r="J1663" s="1" t="s">
        <v>3814</v>
      </c>
    </row>
    <row r="1664" spans="1:10">
      <c r="A1664" s="1" t="s">
        <v>4</v>
      </c>
      <c r="B1664" s="1">
        <v>77458236</v>
      </c>
      <c r="C1664" s="1">
        <v>77458736</v>
      </c>
      <c r="D1664" s="1">
        <v>501</v>
      </c>
      <c r="E1664" s="1">
        <v>352</v>
      </c>
      <c r="F1664" s="1">
        <v>34</v>
      </c>
      <c r="G1664" s="1">
        <v>225.78</v>
      </c>
      <c r="H1664" s="1">
        <v>29.12</v>
      </c>
      <c r="I1664" s="1" t="s">
        <v>59</v>
      </c>
      <c r="J1664" s="1" t="s">
        <v>3815</v>
      </c>
    </row>
    <row r="1665" spans="1:10">
      <c r="A1665" s="1" t="s">
        <v>4</v>
      </c>
      <c r="B1665" s="1">
        <v>78096209</v>
      </c>
      <c r="C1665" s="1">
        <v>78096561</v>
      </c>
      <c r="D1665" s="1">
        <v>353</v>
      </c>
      <c r="E1665" s="1">
        <v>117</v>
      </c>
      <c r="F1665" s="1">
        <v>18</v>
      </c>
      <c r="G1665" s="1">
        <v>107.2</v>
      </c>
      <c r="H1665" s="1">
        <v>15.1</v>
      </c>
      <c r="I1665" s="1" t="s">
        <v>26</v>
      </c>
      <c r="J1665" s="1" t="s">
        <v>3816</v>
      </c>
    </row>
    <row r="1666" spans="1:10">
      <c r="A1666" s="1" t="s">
        <v>4</v>
      </c>
      <c r="B1666" s="1">
        <v>80205189</v>
      </c>
      <c r="C1666" s="1">
        <v>80205755</v>
      </c>
      <c r="D1666" s="1">
        <v>567</v>
      </c>
      <c r="E1666" s="1">
        <v>316</v>
      </c>
      <c r="F1666" s="1">
        <v>44</v>
      </c>
      <c r="G1666" s="1">
        <v>139.30000000000001</v>
      </c>
      <c r="H1666" s="1">
        <v>13.13</v>
      </c>
      <c r="I1666" s="1" t="s">
        <v>26</v>
      </c>
      <c r="J1666" s="1" t="s">
        <v>3817</v>
      </c>
    </row>
    <row r="1667" spans="1:10">
      <c r="A1667" s="1" t="s">
        <v>4</v>
      </c>
      <c r="B1667" s="1">
        <v>80250472</v>
      </c>
      <c r="C1667" s="1">
        <v>80250798</v>
      </c>
      <c r="D1667" s="1">
        <v>327</v>
      </c>
      <c r="E1667" s="1">
        <v>161</v>
      </c>
      <c r="F1667" s="1">
        <v>24</v>
      </c>
      <c r="G1667" s="1">
        <v>155.16999999999999</v>
      </c>
      <c r="H1667" s="1">
        <v>19.850000000000001</v>
      </c>
      <c r="I1667" s="1" t="s">
        <v>26</v>
      </c>
      <c r="J1667" s="1" t="s">
        <v>3818</v>
      </c>
    </row>
    <row r="1668" spans="1:10">
      <c r="A1668" s="1" t="s">
        <v>4</v>
      </c>
      <c r="B1668" s="1">
        <v>80604551</v>
      </c>
      <c r="C1668" s="1">
        <v>80605065</v>
      </c>
      <c r="D1668" s="1">
        <v>515</v>
      </c>
      <c r="E1668" s="1">
        <v>251</v>
      </c>
      <c r="F1668" s="1">
        <v>46</v>
      </c>
      <c r="G1668" s="1">
        <v>227.3</v>
      </c>
      <c r="H1668" s="1">
        <v>20.39</v>
      </c>
      <c r="I1668" s="1" t="s">
        <v>26</v>
      </c>
      <c r="J1668" s="1" t="s">
        <v>3819</v>
      </c>
    </row>
    <row r="1669" spans="1:10">
      <c r="A1669" s="1" t="s">
        <v>4</v>
      </c>
      <c r="B1669" s="1">
        <v>81626076</v>
      </c>
      <c r="C1669" s="1">
        <v>81626533</v>
      </c>
      <c r="D1669" s="1">
        <v>458</v>
      </c>
      <c r="E1669" s="1">
        <v>180</v>
      </c>
      <c r="F1669" s="1">
        <v>21</v>
      </c>
      <c r="G1669" s="1">
        <v>113.42</v>
      </c>
      <c r="H1669" s="1">
        <v>15.1</v>
      </c>
      <c r="I1669" s="1" t="s">
        <v>26</v>
      </c>
      <c r="J1669" s="1" t="s">
        <v>3820</v>
      </c>
    </row>
    <row r="1670" spans="1:10">
      <c r="A1670" s="1" t="s">
        <v>4</v>
      </c>
      <c r="B1670" s="1">
        <v>90014042</v>
      </c>
      <c r="C1670" s="1">
        <v>90014495</v>
      </c>
      <c r="D1670" s="1">
        <v>454</v>
      </c>
      <c r="E1670" s="1">
        <v>278</v>
      </c>
      <c r="F1670" s="1">
        <v>22</v>
      </c>
      <c r="G1670" s="1">
        <v>102.55</v>
      </c>
      <c r="H1670" s="1">
        <v>13.6</v>
      </c>
      <c r="I1670" s="1" t="s">
        <v>26</v>
      </c>
      <c r="J1670" s="1" t="s">
        <v>3821</v>
      </c>
    </row>
    <row r="1671" spans="1:10">
      <c r="A1671" s="1" t="s">
        <v>4</v>
      </c>
      <c r="B1671" s="1">
        <v>90086850</v>
      </c>
      <c r="C1671" s="1">
        <v>90087334</v>
      </c>
      <c r="D1671" s="1">
        <v>485</v>
      </c>
      <c r="E1671" s="1">
        <v>229</v>
      </c>
      <c r="F1671" s="1">
        <v>21</v>
      </c>
      <c r="G1671" s="1">
        <v>108.72</v>
      </c>
      <c r="H1671" s="1">
        <v>17.25</v>
      </c>
      <c r="I1671" s="1" t="s">
        <v>26</v>
      </c>
      <c r="J1671" s="1" t="s">
        <v>3822</v>
      </c>
    </row>
    <row r="1672" spans="1:10">
      <c r="A1672" s="1" t="s">
        <v>4</v>
      </c>
      <c r="B1672" s="1">
        <v>95266379</v>
      </c>
      <c r="C1672" s="1">
        <v>95266709</v>
      </c>
      <c r="D1672" s="1">
        <v>331</v>
      </c>
      <c r="E1672" s="1">
        <v>181</v>
      </c>
      <c r="F1672" s="1">
        <v>23</v>
      </c>
      <c r="G1672" s="1">
        <v>136.22999999999999</v>
      </c>
      <c r="H1672" s="1">
        <v>15.7</v>
      </c>
      <c r="I1672" s="1" t="s">
        <v>38</v>
      </c>
      <c r="J1672" s="1" t="s">
        <v>3823</v>
      </c>
    </row>
    <row r="1673" spans="1:10">
      <c r="A1673" s="1" t="s">
        <v>4</v>
      </c>
      <c r="B1673" s="1">
        <v>96216308</v>
      </c>
      <c r="C1673" s="1">
        <v>96216852</v>
      </c>
      <c r="D1673" s="1">
        <v>545</v>
      </c>
      <c r="E1673" s="1">
        <v>234</v>
      </c>
      <c r="F1673" s="1">
        <v>27</v>
      </c>
      <c r="G1673" s="1">
        <v>134.4</v>
      </c>
      <c r="H1673" s="1">
        <v>15.92</v>
      </c>
      <c r="I1673" s="1" t="s">
        <v>38</v>
      </c>
      <c r="J1673" s="1" t="s">
        <v>3824</v>
      </c>
    </row>
    <row r="1674" spans="1:10">
      <c r="A1674" s="1" t="s">
        <v>4</v>
      </c>
      <c r="B1674" s="1">
        <v>96356662</v>
      </c>
      <c r="C1674" s="1">
        <v>96357103</v>
      </c>
      <c r="D1674" s="1">
        <v>442</v>
      </c>
      <c r="E1674" s="1">
        <v>289</v>
      </c>
      <c r="F1674" s="1">
        <v>37</v>
      </c>
      <c r="G1674" s="1">
        <v>138.25</v>
      </c>
      <c r="H1674" s="1">
        <v>12.83</v>
      </c>
      <c r="I1674" s="1" t="s">
        <v>38</v>
      </c>
      <c r="J1674" s="1" t="s">
        <v>3825</v>
      </c>
    </row>
    <row r="1675" spans="1:10">
      <c r="A1675" s="1" t="s">
        <v>4</v>
      </c>
      <c r="B1675" s="1">
        <v>99250333</v>
      </c>
      <c r="C1675" s="1">
        <v>99250671</v>
      </c>
      <c r="D1675" s="1">
        <v>339</v>
      </c>
      <c r="E1675" s="1">
        <v>165</v>
      </c>
      <c r="F1675" s="1">
        <v>17</v>
      </c>
      <c r="G1675" s="1">
        <v>101.03</v>
      </c>
      <c r="H1675" s="1">
        <v>11.86</v>
      </c>
      <c r="I1675" s="1" t="s">
        <v>26</v>
      </c>
      <c r="J1675" s="1" t="s">
        <v>3826</v>
      </c>
    </row>
    <row r="1676" spans="1:10">
      <c r="A1676" s="1" t="s">
        <v>4</v>
      </c>
      <c r="B1676" s="1">
        <v>100039671</v>
      </c>
      <c r="C1676" s="1">
        <v>100040144</v>
      </c>
      <c r="D1676" s="1">
        <v>474</v>
      </c>
      <c r="E1676" s="1">
        <v>197</v>
      </c>
      <c r="F1676" s="1">
        <v>57</v>
      </c>
      <c r="G1676" s="1">
        <v>114.81</v>
      </c>
      <c r="H1676" s="1">
        <v>8.52</v>
      </c>
      <c r="I1676" s="1" t="s">
        <v>30</v>
      </c>
      <c r="J1676" s="1" t="s">
        <v>3827</v>
      </c>
    </row>
    <row r="1677" spans="1:10">
      <c r="A1677" s="1" t="s">
        <v>4</v>
      </c>
      <c r="B1677" s="1">
        <v>100230825</v>
      </c>
      <c r="C1677" s="1">
        <v>100231393</v>
      </c>
      <c r="D1677" s="1">
        <v>569</v>
      </c>
      <c r="E1677" s="1">
        <v>229</v>
      </c>
      <c r="F1677" s="1">
        <v>37</v>
      </c>
      <c r="G1677" s="1">
        <v>123</v>
      </c>
      <c r="H1677" s="1">
        <v>14.68</v>
      </c>
      <c r="I1677" s="1" t="s">
        <v>26</v>
      </c>
      <c r="J1677" s="1" t="s">
        <v>3828</v>
      </c>
    </row>
    <row r="1678" spans="1:10">
      <c r="A1678" s="1" t="s">
        <v>4</v>
      </c>
      <c r="B1678" s="1">
        <v>100266808</v>
      </c>
      <c r="C1678" s="1">
        <v>100267269</v>
      </c>
      <c r="D1678" s="1">
        <v>462</v>
      </c>
      <c r="E1678" s="1">
        <v>194</v>
      </c>
      <c r="F1678" s="1">
        <v>26</v>
      </c>
      <c r="G1678" s="1">
        <v>131.01</v>
      </c>
      <c r="H1678" s="1">
        <v>14.15</v>
      </c>
      <c r="I1678" s="1" t="s">
        <v>38</v>
      </c>
      <c r="J1678" s="1" t="s">
        <v>1116</v>
      </c>
    </row>
    <row r="1679" spans="1:10">
      <c r="A1679" s="1" t="s">
        <v>4</v>
      </c>
      <c r="B1679" s="1">
        <v>102743416</v>
      </c>
      <c r="C1679" s="1">
        <v>102743991</v>
      </c>
      <c r="D1679" s="1">
        <v>576</v>
      </c>
      <c r="E1679" s="1">
        <v>287</v>
      </c>
      <c r="F1679" s="1">
        <v>29</v>
      </c>
      <c r="G1679" s="1">
        <v>100.38</v>
      </c>
      <c r="H1679" s="1">
        <v>11.09</v>
      </c>
      <c r="I1679" s="1" t="s">
        <v>38</v>
      </c>
      <c r="J1679" s="1" t="s">
        <v>3829</v>
      </c>
    </row>
    <row r="1680" spans="1:10">
      <c r="A1680" s="1" t="s">
        <v>4</v>
      </c>
      <c r="B1680" s="1">
        <v>103046419</v>
      </c>
      <c r="C1680" s="1">
        <v>103046738</v>
      </c>
      <c r="D1680" s="1">
        <v>320</v>
      </c>
      <c r="E1680" s="1">
        <v>194</v>
      </c>
      <c r="F1680" s="1">
        <v>18</v>
      </c>
      <c r="G1680" s="1">
        <v>114.36</v>
      </c>
      <c r="H1680" s="1">
        <v>18.329999999999998</v>
      </c>
      <c r="I1680" s="1" t="s">
        <v>33</v>
      </c>
      <c r="J1680" s="1" t="s">
        <v>3830</v>
      </c>
    </row>
    <row r="1681" spans="1:10">
      <c r="A1681" s="1" t="s">
        <v>4</v>
      </c>
      <c r="B1681" s="1">
        <v>103981256</v>
      </c>
      <c r="C1681" s="1">
        <v>103981618</v>
      </c>
      <c r="D1681" s="1">
        <v>363</v>
      </c>
      <c r="E1681" s="1">
        <v>210</v>
      </c>
      <c r="F1681" s="1">
        <v>18</v>
      </c>
      <c r="G1681" s="1">
        <v>105.18</v>
      </c>
      <c r="H1681" s="1">
        <v>15.1</v>
      </c>
      <c r="I1681" s="1" t="s">
        <v>26</v>
      </c>
      <c r="J1681" s="1" t="s">
        <v>3831</v>
      </c>
    </row>
    <row r="1682" spans="1:10">
      <c r="A1682" s="1" t="s">
        <v>4</v>
      </c>
      <c r="B1682" s="1">
        <v>104162318</v>
      </c>
      <c r="C1682" s="1">
        <v>104162854</v>
      </c>
      <c r="D1682" s="1">
        <v>537</v>
      </c>
      <c r="E1682" s="1">
        <v>245</v>
      </c>
      <c r="F1682" s="1">
        <v>26</v>
      </c>
      <c r="G1682" s="1">
        <v>141.18</v>
      </c>
      <c r="H1682" s="1">
        <v>18.190000000000001</v>
      </c>
      <c r="I1682" s="1" t="s">
        <v>26</v>
      </c>
      <c r="J1682" s="1" t="s">
        <v>3832</v>
      </c>
    </row>
    <row r="1683" spans="1:10">
      <c r="A1683" s="1" t="s">
        <v>4</v>
      </c>
      <c r="B1683" s="1">
        <v>106735828</v>
      </c>
      <c r="C1683" s="1">
        <v>106736381</v>
      </c>
      <c r="D1683" s="1">
        <v>554</v>
      </c>
      <c r="E1683" s="1">
        <v>311</v>
      </c>
      <c r="F1683" s="1">
        <v>55</v>
      </c>
      <c r="G1683" s="1">
        <v>212.91</v>
      </c>
      <c r="H1683" s="1">
        <v>16.22</v>
      </c>
      <c r="I1683" s="1" t="s">
        <v>26</v>
      </c>
      <c r="J1683" s="1" t="s">
        <v>3833</v>
      </c>
    </row>
    <row r="1684" spans="1:10">
      <c r="A1684" s="1" t="s">
        <v>4</v>
      </c>
      <c r="B1684" s="1">
        <v>108726786</v>
      </c>
      <c r="C1684" s="1">
        <v>108727136</v>
      </c>
      <c r="D1684" s="1">
        <v>351</v>
      </c>
      <c r="E1684" s="1">
        <v>198</v>
      </c>
      <c r="F1684" s="1">
        <v>19</v>
      </c>
      <c r="G1684" s="1">
        <v>116.8</v>
      </c>
      <c r="H1684" s="1">
        <v>16.18</v>
      </c>
      <c r="I1684" s="1" t="s">
        <v>26</v>
      </c>
      <c r="J1684" s="1" t="s">
        <v>3834</v>
      </c>
    </row>
    <row r="1685" spans="1:10">
      <c r="A1685" s="1" t="s">
        <v>4</v>
      </c>
      <c r="B1685" s="1">
        <v>109928143</v>
      </c>
      <c r="C1685" s="1">
        <v>109928602</v>
      </c>
      <c r="D1685" s="1">
        <v>460</v>
      </c>
      <c r="E1685" s="1">
        <v>217</v>
      </c>
      <c r="F1685" s="1">
        <v>25</v>
      </c>
      <c r="G1685" s="1">
        <v>148.59</v>
      </c>
      <c r="H1685" s="1">
        <v>21.57</v>
      </c>
      <c r="I1685" s="1" t="s">
        <v>26</v>
      </c>
      <c r="J1685" s="1" t="s">
        <v>3835</v>
      </c>
    </row>
    <row r="1686" spans="1:10">
      <c r="A1686" s="1" t="s">
        <v>4</v>
      </c>
      <c r="B1686" s="1">
        <v>110262773</v>
      </c>
      <c r="C1686" s="1">
        <v>110263325</v>
      </c>
      <c r="D1686" s="1">
        <v>553</v>
      </c>
      <c r="E1686" s="1">
        <v>299</v>
      </c>
      <c r="F1686" s="1">
        <v>25</v>
      </c>
      <c r="G1686" s="1">
        <v>126.56</v>
      </c>
      <c r="H1686" s="1">
        <v>17.600000000000001</v>
      </c>
      <c r="I1686" s="1" t="s">
        <v>26</v>
      </c>
      <c r="J1686" s="1" t="s">
        <v>3836</v>
      </c>
    </row>
    <row r="1687" spans="1:10">
      <c r="A1687" s="1" t="s">
        <v>4</v>
      </c>
      <c r="B1687" s="1">
        <v>110522039</v>
      </c>
      <c r="C1687" s="1">
        <v>110522462</v>
      </c>
      <c r="D1687" s="1">
        <v>424</v>
      </c>
      <c r="E1687" s="1">
        <v>149</v>
      </c>
      <c r="F1687" s="1">
        <v>33</v>
      </c>
      <c r="G1687" s="1">
        <v>238.12</v>
      </c>
      <c r="H1687" s="1">
        <v>28.04</v>
      </c>
      <c r="I1687" s="1" t="s">
        <v>26</v>
      </c>
      <c r="J1687" s="1" t="s">
        <v>3837</v>
      </c>
    </row>
    <row r="1688" spans="1:10">
      <c r="A1688" s="1" t="s">
        <v>4</v>
      </c>
      <c r="B1688" s="1">
        <v>110742082</v>
      </c>
      <c r="C1688" s="1">
        <v>110742683</v>
      </c>
      <c r="D1688" s="1">
        <v>602</v>
      </c>
      <c r="E1688" s="1">
        <v>280</v>
      </c>
      <c r="F1688" s="1">
        <v>33</v>
      </c>
      <c r="G1688" s="1">
        <v>191.54</v>
      </c>
      <c r="H1688" s="1">
        <v>21.57</v>
      </c>
      <c r="I1688" s="1" t="s">
        <v>26</v>
      </c>
      <c r="J1688" s="1" t="s">
        <v>3838</v>
      </c>
    </row>
    <row r="1689" spans="1:10">
      <c r="A1689" s="1" t="s">
        <v>4</v>
      </c>
      <c r="B1689" s="1">
        <v>110760446</v>
      </c>
      <c r="C1689" s="1">
        <v>110760840</v>
      </c>
      <c r="D1689" s="1">
        <v>395</v>
      </c>
      <c r="E1689" s="1">
        <v>177</v>
      </c>
      <c r="F1689" s="1">
        <v>19</v>
      </c>
      <c r="G1689" s="1">
        <v>106.13</v>
      </c>
      <c r="H1689" s="1">
        <v>14.77</v>
      </c>
      <c r="I1689" s="1" t="s">
        <v>26</v>
      </c>
      <c r="J1689" s="1" t="s">
        <v>3839</v>
      </c>
    </row>
    <row r="1690" spans="1:10">
      <c r="A1690" s="1" t="s">
        <v>5</v>
      </c>
      <c r="B1690" s="1">
        <v>19108011</v>
      </c>
      <c r="C1690" s="1">
        <v>19108527</v>
      </c>
      <c r="D1690" s="1">
        <v>517</v>
      </c>
      <c r="E1690" s="1">
        <v>205</v>
      </c>
      <c r="F1690" s="1">
        <v>46</v>
      </c>
      <c r="G1690" s="1">
        <v>133.19</v>
      </c>
      <c r="H1690" s="1">
        <v>9.41</v>
      </c>
      <c r="I1690" s="1" t="s">
        <v>26</v>
      </c>
      <c r="J1690" s="1" t="s">
        <v>1121</v>
      </c>
    </row>
    <row r="1691" spans="1:10">
      <c r="A1691" s="1" t="s">
        <v>5</v>
      </c>
      <c r="B1691" s="1">
        <v>19359696</v>
      </c>
      <c r="C1691" s="1">
        <v>19360526</v>
      </c>
      <c r="D1691" s="1">
        <v>831</v>
      </c>
      <c r="E1691" s="1">
        <v>369</v>
      </c>
      <c r="F1691" s="1">
        <v>73</v>
      </c>
      <c r="G1691" s="1">
        <v>192.25</v>
      </c>
      <c r="H1691" s="1">
        <v>9.92</v>
      </c>
      <c r="I1691" s="1" t="s">
        <v>26</v>
      </c>
      <c r="J1691" s="1" t="s">
        <v>1122</v>
      </c>
    </row>
    <row r="1692" spans="1:10">
      <c r="A1692" s="1" t="s">
        <v>5</v>
      </c>
      <c r="B1692" s="1">
        <v>19597641</v>
      </c>
      <c r="C1692" s="1">
        <v>19597959</v>
      </c>
      <c r="D1692" s="1">
        <v>319</v>
      </c>
      <c r="E1692" s="1">
        <v>122</v>
      </c>
      <c r="F1692" s="1">
        <v>19</v>
      </c>
      <c r="G1692" s="1">
        <v>114.59</v>
      </c>
      <c r="H1692" s="1">
        <v>17.25</v>
      </c>
      <c r="I1692" s="1" t="s">
        <v>26</v>
      </c>
      <c r="J1692" s="1" t="s">
        <v>1123</v>
      </c>
    </row>
    <row r="1693" spans="1:10">
      <c r="A1693" s="1" t="s">
        <v>5</v>
      </c>
      <c r="B1693" s="1">
        <v>19641107</v>
      </c>
      <c r="C1693" s="1">
        <v>19642119</v>
      </c>
      <c r="D1693" s="1">
        <v>1013</v>
      </c>
      <c r="E1693" s="1">
        <v>467</v>
      </c>
      <c r="F1693" s="1">
        <v>146</v>
      </c>
      <c r="G1693" s="1">
        <v>844.38</v>
      </c>
      <c r="H1693" s="1">
        <v>33.119999999999997</v>
      </c>
      <c r="I1693" s="1" t="s">
        <v>26</v>
      </c>
      <c r="J1693" s="1" t="s">
        <v>1124</v>
      </c>
    </row>
    <row r="1694" spans="1:10">
      <c r="A1694" s="1" t="s">
        <v>5</v>
      </c>
      <c r="B1694" s="1">
        <v>19642410</v>
      </c>
      <c r="C1694" s="1">
        <v>19643128</v>
      </c>
      <c r="D1694" s="1">
        <v>719</v>
      </c>
      <c r="E1694" s="1">
        <v>388</v>
      </c>
      <c r="F1694" s="1">
        <v>120</v>
      </c>
      <c r="G1694" s="1">
        <v>707.49</v>
      </c>
      <c r="H1694" s="1">
        <v>39.619999999999997</v>
      </c>
      <c r="I1694" s="1" t="s">
        <v>26</v>
      </c>
      <c r="J1694" s="1" t="s">
        <v>1125</v>
      </c>
    </row>
    <row r="1695" spans="1:10">
      <c r="A1695" s="1" t="s">
        <v>5</v>
      </c>
      <c r="B1695" s="1">
        <v>19676104</v>
      </c>
      <c r="C1695" s="1">
        <v>19676923</v>
      </c>
      <c r="D1695" s="1">
        <v>820</v>
      </c>
      <c r="E1695" s="1">
        <v>396</v>
      </c>
      <c r="F1695" s="1">
        <v>113</v>
      </c>
      <c r="G1695" s="1">
        <v>168.62</v>
      </c>
      <c r="H1695" s="1">
        <v>8.98</v>
      </c>
      <c r="I1695" s="1" t="s">
        <v>26</v>
      </c>
      <c r="J1695" s="1" t="s">
        <v>1126</v>
      </c>
    </row>
    <row r="1696" spans="1:10">
      <c r="A1696" s="1" t="s">
        <v>5</v>
      </c>
      <c r="B1696" s="1">
        <v>19898617</v>
      </c>
      <c r="C1696" s="1">
        <v>19899078</v>
      </c>
      <c r="D1696" s="1">
        <v>462</v>
      </c>
      <c r="E1696" s="1">
        <v>261</v>
      </c>
      <c r="F1696" s="1">
        <v>101</v>
      </c>
      <c r="G1696" s="1">
        <v>190.42</v>
      </c>
      <c r="H1696" s="1">
        <v>9.26</v>
      </c>
      <c r="I1696" s="1" t="s">
        <v>26</v>
      </c>
      <c r="J1696" s="1" t="s">
        <v>1127</v>
      </c>
    </row>
    <row r="1697" spans="1:10">
      <c r="A1697" s="1" t="s">
        <v>5</v>
      </c>
      <c r="B1697" s="1">
        <v>19932209</v>
      </c>
      <c r="C1697" s="1">
        <v>19932963</v>
      </c>
      <c r="D1697" s="1">
        <v>755</v>
      </c>
      <c r="E1697" s="1">
        <v>382</v>
      </c>
      <c r="F1697" s="1">
        <v>99</v>
      </c>
      <c r="G1697" s="1">
        <v>325.17</v>
      </c>
      <c r="H1697" s="1">
        <v>16.649999999999999</v>
      </c>
      <c r="I1697" s="1" t="s">
        <v>26</v>
      </c>
      <c r="J1697" s="1" t="s">
        <v>1128</v>
      </c>
    </row>
    <row r="1698" spans="1:10">
      <c r="A1698" s="1" t="s">
        <v>5</v>
      </c>
      <c r="B1698" s="1">
        <v>19933440</v>
      </c>
      <c r="C1698" s="1">
        <v>19934116</v>
      </c>
      <c r="D1698" s="1">
        <v>677</v>
      </c>
      <c r="E1698" s="1">
        <v>375</v>
      </c>
      <c r="F1698" s="1">
        <v>93</v>
      </c>
      <c r="G1698" s="1">
        <v>332.93</v>
      </c>
      <c r="H1698" s="1">
        <v>19.149999999999999</v>
      </c>
      <c r="I1698" s="1" t="s">
        <v>26</v>
      </c>
      <c r="J1698" s="1" t="s">
        <v>1129</v>
      </c>
    </row>
    <row r="1699" spans="1:10">
      <c r="A1699" s="1" t="s">
        <v>5</v>
      </c>
      <c r="B1699" s="1">
        <v>20415758</v>
      </c>
      <c r="C1699" s="1">
        <v>20416392</v>
      </c>
      <c r="D1699" s="1">
        <v>635</v>
      </c>
      <c r="E1699" s="1">
        <v>310</v>
      </c>
      <c r="F1699" s="1">
        <v>43</v>
      </c>
      <c r="G1699" s="1">
        <v>270</v>
      </c>
      <c r="H1699" s="1">
        <v>24.8</v>
      </c>
      <c r="I1699" s="1" t="s">
        <v>26</v>
      </c>
      <c r="J1699" s="1" t="s">
        <v>1130</v>
      </c>
    </row>
    <row r="1700" spans="1:10">
      <c r="A1700" s="1" t="s">
        <v>5</v>
      </c>
      <c r="B1700" s="1">
        <v>20664035</v>
      </c>
      <c r="C1700" s="1">
        <v>20664554</v>
      </c>
      <c r="D1700" s="1">
        <v>520</v>
      </c>
      <c r="E1700" s="1">
        <v>221</v>
      </c>
      <c r="F1700" s="1">
        <v>57</v>
      </c>
      <c r="G1700" s="1">
        <v>260.52</v>
      </c>
      <c r="H1700" s="1">
        <v>18.97</v>
      </c>
      <c r="I1700" s="1" t="s">
        <v>24</v>
      </c>
      <c r="J1700" s="1" t="s">
        <v>1131</v>
      </c>
    </row>
    <row r="1701" spans="1:10">
      <c r="A1701" s="1" t="s">
        <v>5</v>
      </c>
      <c r="B1701" s="1">
        <v>25512078</v>
      </c>
      <c r="C1701" s="1">
        <v>25512676</v>
      </c>
      <c r="D1701" s="1">
        <v>599</v>
      </c>
      <c r="E1701" s="1">
        <v>238</v>
      </c>
      <c r="F1701" s="1">
        <v>61</v>
      </c>
      <c r="G1701" s="1">
        <v>197.61</v>
      </c>
      <c r="H1701" s="1">
        <v>15.01</v>
      </c>
      <c r="I1701" s="1" t="s">
        <v>38</v>
      </c>
      <c r="J1701" s="1" t="s">
        <v>1132</v>
      </c>
    </row>
    <row r="1702" spans="1:10">
      <c r="A1702" s="1" t="s">
        <v>5</v>
      </c>
      <c r="B1702" s="1">
        <v>25662801</v>
      </c>
      <c r="C1702" s="1">
        <v>25663150</v>
      </c>
      <c r="D1702" s="1">
        <v>350</v>
      </c>
      <c r="E1702" s="1">
        <v>129</v>
      </c>
      <c r="F1702" s="1">
        <v>22</v>
      </c>
      <c r="G1702" s="1">
        <v>136.03</v>
      </c>
      <c r="H1702" s="1">
        <v>20.49</v>
      </c>
      <c r="I1702" s="1" t="s">
        <v>26</v>
      </c>
      <c r="J1702" s="1" t="s">
        <v>1133</v>
      </c>
    </row>
    <row r="1703" spans="1:10">
      <c r="A1703" s="1" t="s">
        <v>5</v>
      </c>
      <c r="B1703" s="1">
        <v>25900577</v>
      </c>
      <c r="C1703" s="1">
        <v>25901041</v>
      </c>
      <c r="D1703" s="1">
        <v>465</v>
      </c>
      <c r="E1703" s="1">
        <v>319</v>
      </c>
      <c r="F1703" s="1">
        <v>65</v>
      </c>
      <c r="G1703" s="1">
        <v>181.92</v>
      </c>
      <c r="H1703" s="1">
        <v>11.64</v>
      </c>
      <c r="I1703" s="1" t="s">
        <v>26</v>
      </c>
      <c r="J1703" s="1" t="s">
        <v>1134</v>
      </c>
    </row>
    <row r="1704" spans="1:10">
      <c r="A1704" s="1" t="s">
        <v>5</v>
      </c>
      <c r="B1704" s="1">
        <v>26863154</v>
      </c>
      <c r="C1704" s="1">
        <v>26863774</v>
      </c>
      <c r="D1704" s="1">
        <v>621</v>
      </c>
      <c r="E1704" s="1">
        <v>297</v>
      </c>
      <c r="F1704" s="1">
        <v>48</v>
      </c>
      <c r="G1704" s="1">
        <v>155.15</v>
      </c>
      <c r="H1704" s="1">
        <v>12.85</v>
      </c>
      <c r="I1704" s="1" t="s">
        <v>26</v>
      </c>
      <c r="J1704" s="1" t="s">
        <v>1135</v>
      </c>
    </row>
    <row r="1705" spans="1:10">
      <c r="A1705" s="1" t="s">
        <v>5</v>
      </c>
      <c r="B1705" s="1">
        <v>27374305</v>
      </c>
      <c r="C1705" s="1">
        <v>27374826</v>
      </c>
      <c r="D1705" s="1">
        <v>522</v>
      </c>
      <c r="E1705" s="1">
        <v>307</v>
      </c>
      <c r="F1705" s="1">
        <v>49</v>
      </c>
      <c r="G1705" s="1">
        <v>280.31</v>
      </c>
      <c r="H1705" s="1">
        <v>27.82</v>
      </c>
      <c r="I1705" s="1" t="s">
        <v>26</v>
      </c>
      <c r="J1705" s="1" t="s">
        <v>1136</v>
      </c>
    </row>
    <row r="1706" spans="1:10">
      <c r="A1706" s="1" t="s">
        <v>5</v>
      </c>
      <c r="B1706" s="1">
        <v>29150705</v>
      </c>
      <c r="C1706" s="1">
        <v>29151374</v>
      </c>
      <c r="D1706" s="1">
        <v>670</v>
      </c>
      <c r="E1706" s="1">
        <v>352</v>
      </c>
      <c r="F1706" s="1">
        <v>44</v>
      </c>
      <c r="G1706" s="1">
        <v>132.6</v>
      </c>
      <c r="H1706" s="1">
        <v>14.09</v>
      </c>
      <c r="I1706" s="1" t="s">
        <v>26</v>
      </c>
      <c r="J1706" s="1" t="s">
        <v>1137</v>
      </c>
    </row>
    <row r="1707" spans="1:10">
      <c r="A1707" s="1" t="s">
        <v>5</v>
      </c>
      <c r="B1707" s="1">
        <v>29220471</v>
      </c>
      <c r="C1707" s="1">
        <v>29221105</v>
      </c>
      <c r="D1707" s="1">
        <v>635</v>
      </c>
      <c r="E1707" s="1">
        <v>368</v>
      </c>
      <c r="F1707" s="1">
        <v>106</v>
      </c>
      <c r="G1707" s="1">
        <v>124.38</v>
      </c>
      <c r="H1707" s="1">
        <v>8.2899999999999991</v>
      </c>
      <c r="I1707" s="1" t="s">
        <v>26</v>
      </c>
      <c r="J1707" s="1" t="s">
        <v>1138</v>
      </c>
    </row>
    <row r="1708" spans="1:10">
      <c r="A1708" s="1" t="s">
        <v>5</v>
      </c>
      <c r="B1708" s="1">
        <v>29987466</v>
      </c>
      <c r="C1708" s="1">
        <v>29988060</v>
      </c>
      <c r="D1708" s="1">
        <v>595</v>
      </c>
      <c r="E1708" s="1">
        <v>278</v>
      </c>
      <c r="F1708" s="1">
        <v>68</v>
      </c>
      <c r="G1708" s="1">
        <v>164.63</v>
      </c>
      <c r="H1708" s="1">
        <v>12.43</v>
      </c>
      <c r="I1708" s="1" t="s">
        <v>30</v>
      </c>
      <c r="J1708" s="1" t="s">
        <v>1139</v>
      </c>
    </row>
    <row r="1709" spans="1:10">
      <c r="A1709" s="1" t="s">
        <v>5</v>
      </c>
      <c r="B1709" s="1">
        <v>31126632</v>
      </c>
      <c r="C1709" s="1">
        <v>31127164</v>
      </c>
      <c r="D1709" s="1">
        <v>533</v>
      </c>
      <c r="E1709" s="1">
        <v>333</v>
      </c>
      <c r="F1709" s="1">
        <v>47</v>
      </c>
      <c r="G1709" s="1">
        <v>114.76</v>
      </c>
      <c r="H1709" s="1">
        <v>10.8</v>
      </c>
      <c r="I1709" s="1" t="s">
        <v>38</v>
      </c>
      <c r="J1709" s="1" t="s">
        <v>1140</v>
      </c>
    </row>
    <row r="1710" spans="1:10">
      <c r="A1710" s="1" t="s">
        <v>5</v>
      </c>
      <c r="B1710" s="1">
        <v>31375794</v>
      </c>
      <c r="C1710" s="1">
        <v>31376537</v>
      </c>
      <c r="D1710" s="1">
        <v>744</v>
      </c>
      <c r="E1710" s="1">
        <v>373</v>
      </c>
      <c r="F1710" s="1">
        <v>71</v>
      </c>
      <c r="G1710" s="1">
        <v>118.27</v>
      </c>
      <c r="H1710" s="1">
        <v>11.52</v>
      </c>
      <c r="I1710" s="1" t="s">
        <v>36</v>
      </c>
      <c r="J1710" s="1" t="s">
        <v>1141</v>
      </c>
    </row>
    <row r="1711" spans="1:10">
      <c r="A1711" s="1" t="s">
        <v>5</v>
      </c>
      <c r="B1711" s="1">
        <v>31676720</v>
      </c>
      <c r="C1711" s="1">
        <v>31677396</v>
      </c>
      <c r="D1711" s="1">
        <v>677</v>
      </c>
      <c r="E1711" s="1">
        <v>335</v>
      </c>
      <c r="F1711" s="1">
        <v>54</v>
      </c>
      <c r="G1711" s="1">
        <v>131.41999999999999</v>
      </c>
      <c r="H1711" s="1">
        <v>11.05</v>
      </c>
      <c r="I1711" s="1" t="s">
        <v>24</v>
      </c>
      <c r="J1711" s="1" t="s">
        <v>1142</v>
      </c>
    </row>
    <row r="1712" spans="1:10">
      <c r="A1712" s="1" t="s">
        <v>5</v>
      </c>
      <c r="B1712" s="1">
        <v>33180008</v>
      </c>
      <c r="C1712" s="1">
        <v>33180846</v>
      </c>
      <c r="D1712" s="1">
        <v>839</v>
      </c>
      <c r="E1712" s="1">
        <v>448</v>
      </c>
      <c r="F1712" s="1">
        <v>91</v>
      </c>
      <c r="G1712" s="1">
        <v>120.44</v>
      </c>
      <c r="H1712" s="1">
        <v>9.6300000000000008</v>
      </c>
      <c r="I1712" s="1" t="s">
        <v>38</v>
      </c>
      <c r="J1712" s="1" t="s">
        <v>1143</v>
      </c>
    </row>
    <row r="1713" spans="1:10">
      <c r="A1713" s="1" t="s">
        <v>5</v>
      </c>
      <c r="B1713" s="1">
        <v>33214750</v>
      </c>
      <c r="C1713" s="1">
        <v>33215173</v>
      </c>
      <c r="D1713" s="1">
        <v>424</v>
      </c>
      <c r="E1713" s="1">
        <v>184</v>
      </c>
      <c r="F1713" s="1">
        <v>22</v>
      </c>
      <c r="G1713" s="1">
        <v>119.82</v>
      </c>
      <c r="H1713" s="1">
        <v>20.49</v>
      </c>
      <c r="I1713" s="1" t="s">
        <v>38</v>
      </c>
      <c r="J1713" s="1" t="s">
        <v>1143</v>
      </c>
    </row>
    <row r="1714" spans="1:10">
      <c r="A1714" s="1" t="s">
        <v>5</v>
      </c>
      <c r="B1714" s="1">
        <v>36994551</v>
      </c>
      <c r="C1714" s="1">
        <v>36995102</v>
      </c>
      <c r="D1714" s="1">
        <v>552</v>
      </c>
      <c r="E1714" s="1">
        <v>354</v>
      </c>
      <c r="F1714" s="1">
        <v>85</v>
      </c>
      <c r="G1714" s="1">
        <v>134.99</v>
      </c>
      <c r="H1714" s="1">
        <v>7.74</v>
      </c>
      <c r="I1714" s="1" t="s">
        <v>26</v>
      </c>
      <c r="J1714" s="1" t="s">
        <v>1144</v>
      </c>
    </row>
    <row r="1715" spans="1:10">
      <c r="A1715" s="1" t="s">
        <v>5</v>
      </c>
      <c r="B1715" s="1">
        <v>37022599</v>
      </c>
      <c r="C1715" s="1">
        <v>37023404</v>
      </c>
      <c r="D1715" s="1">
        <v>806</v>
      </c>
      <c r="E1715" s="1">
        <v>478</v>
      </c>
      <c r="F1715" s="1">
        <v>110</v>
      </c>
      <c r="G1715" s="1">
        <v>169.83</v>
      </c>
      <c r="H1715" s="1">
        <v>10.63</v>
      </c>
      <c r="I1715" s="1" t="s">
        <v>26</v>
      </c>
      <c r="J1715" s="1" t="s">
        <v>1145</v>
      </c>
    </row>
    <row r="1716" spans="1:10">
      <c r="A1716" s="1" t="s">
        <v>5</v>
      </c>
      <c r="B1716" s="1">
        <v>39074475</v>
      </c>
      <c r="C1716" s="1">
        <v>39075081</v>
      </c>
      <c r="D1716" s="1">
        <v>607</v>
      </c>
      <c r="E1716" s="1">
        <v>268</v>
      </c>
      <c r="F1716" s="1">
        <v>30</v>
      </c>
      <c r="G1716" s="1">
        <v>100.01</v>
      </c>
      <c r="H1716" s="1">
        <v>9.7100000000000009</v>
      </c>
      <c r="I1716" s="1" t="s">
        <v>26</v>
      </c>
      <c r="J1716" s="1" t="s">
        <v>1146</v>
      </c>
    </row>
    <row r="1717" spans="1:10">
      <c r="A1717" s="1" t="s">
        <v>5</v>
      </c>
      <c r="B1717" s="1">
        <v>40425472</v>
      </c>
      <c r="C1717" s="1">
        <v>40426102</v>
      </c>
      <c r="D1717" s="1">
        <v>631</v>
      </c>
      <c r="E1717" s="1">
        <v>279</v>
      </c>
      <c r="F1717" s="1">
        <v>55</v>
      </c>
      <c r="G1717" s="1">
        <v>223.62</v>
      </c>
      <c r="H1717" s="1">
        <v>19.78</v>
      </c>
      <c r="I1717" s="1" t="s">
        <v>26</v>
      </c>
      <c r="J1717" s="1" t="s">
        <v>1147</v>
      </c>
    </row>
    <row r="1718" spans="1:10">
      <c r="A1718" s="1" t="s">
        <v>5</v>
      </c>
      <c r="B1718" s="1">
        <v>40457976</v>
      </c>
      <c r="C1718" s="1">
        <v>40458693</v>
      </c>
      <c r="D1718" s="1">
        <v>718</v>
      </c>
      <c r="E1718" s="1">
        <v>383</v>
      </c>
      <c r="F1718" s="1">
        <v>108</v>
      </c>
      <c r="G1718" s="1">
        <v>155.15</v>
      </c>
      <c r="H1718" s="1">
        <v>11.2</v>
      </c>
      <c r="I1718" s="1" t="s">
        <v>26</v>
      </c>
      <c r="J1718" s="1" t="s">
        <v>1148</v>
      </c>
    </row>
    <row r="1719" spans="1:10">
      <c r="A1719" s="1" t="s">
        <v>5</v>
      </c>
      <c r="B1719" s="1">
        <v>41862741</v>
      </c>
      <c r="C1719" s="1">
        <v>41863205</v>
      </c>
      <c r="D1719" s="1">
        <v>465</v>
      </c>
      <c r="E1719" s="1">
        <v>129</v>
      </c>
      <c r="F1719" s="1">
        <v>26</v>
      </c>
      <c r="G1719" s="1">
        <v>119.77</v>
      </c>
      <c r="H1719" s="1">
        <v>17.03</v>
      </c>
      <c r="I1719" s="1" t="s">
        <v>26</v>
      </c>
      <c r="J1719" s="1" t="s">
        <v>1149</v>
      </c>
    </row>
    <row r="1720" spans="1:10">
      <c r="A1720" s="1" t="s">
        <v>5</v>
      </c>
      <c r="B1720" s="1">
        <v>43972545</v>
      </c>
      <c r="C1720" s="1">
        <v>43973225</v>
      </c>
      <c r="D1720" s="1">
        <v>681</v>
      </c>
      <c r="E1720" s="1">
        <v>362</v>
      </c>
      <c r="F1720" s="1">
        <v>56</v>
      </c>
      <c r="G1720" s="1">
        <v>212.18</v>
      </c>
      <c r="H1720" s="1">
        <v>19.399999999999999</v>
      </c>
      <c r="I1720" s="1" t="s">
        <v>26</v>
      </c>
      <c r="J1720" s="1" t="s">
        <v>1150</v>
      </c>
    </row>
    <row r="1721" spans="1:10">
      <c r="A1721" s="1" t="s">
        <v>5</v>
      </c>
      <c r="B1721" s="1">
        <v>44264681</v>
      </c>
      <c r="C1721" s="1">
        <v>44265399</v>
      </c>
      <c r="D1721" s="1">
        <v>719</v>
      </c>
      <c r="E1721" s="1">
        <v>386</v>
      </c>
      <c r="F1721" s="1">
        <v>76</v>
      </c>
      <c r="G1721" s="1">
        <v>209.53</v>
      </c>
      <c r="H1721" s="1">
        <v>13.41</v>
      </c>
      <c r="I1721" s="1" t="s">
        <v>26</v>
      </c>
      <c r="J1721" s="1" t="s">
        <v>1151</v>
      </c>
    </row>
    <row r="1722" spans="1:10">
      <c r="A1722" s="1" t="s">
        <v>5</v>
      </c>
      <c r="B1722" s="1">
        <v>44618613</v>
      </c>
      <c r="C1722" s="1">
        <v>44619291</v>
      </c>
      <c r="D1722" s="1">
        <v>679</v>
      </c>
      <c r="E1722" s="1">
        <v>337</v>
      </c>
      <c r="F1722" s="1">
        <v>74</v>
      </c>
      <c r="G1722" s="1">
        <v>197.95</v>
      </c>
      <c r="H1722" s="1">
        <v>13.43</v>
      </c>
      <c r="I1722" s="1" t="s">
        <v>26</v>
      </c>
      <c r="J1722" s="1" t="s">
        <v>1152</v>
      </c>
    </row>
    <row r="1723" spans="1:10">
      <c r="A1723" s="1" t="s">
        <v>5</v>
      </c>
      <c r="B1723" s="1">
        <v>44922587</v>
      </c>
      <c r="C1723" s="1">
        <v>44923240</v>
      </c>
      <c r="D1723" s="1">
        <v>654</v>
      </c>
      <c r="E1723" s="1">
        <v>320</v>
      </c>
      <c r="F1723" s="1">
        <v>44</v>
      </c>
      <c r="G1723" s="1">
        <v>162.5</v>
      </c>
      <c r="H1723" s="1">
        <v>14.64</v>
      </c>
      <c r="I1723" s="1" t="s">
        <v>26</v>
      </c>
      <c r="J1723" s="1" t="s">
        <v>1153</v>
      </c>
    </row>
    <row r="1724" spans="1:10">
      <c r="A1724" s="1" t="s">
        <v>5</v>
      </c>
      <c r="B1724" s="1">
        <v>45126792</v>
      </c>
      <c r="C1724" s="1">
        <v>45127468</v>
      </c>
      <c r="D1724" s="1">
        <v>677</v>
      </c>
      <c r="E1724" s="1">
        <v>297</v>
      </c>
      <c r="F1724" s="1">
        <v>75</v>
      </c>
      <c r="G1724" s="1">
        <v>203.71</v>
      </c>
      <c r="H1724" s="1">
        <v>13.64</v>
      </c>
      <c r="I1724" s="1" t="s">
        <v>26</v>
      </c>
      <c r="J1724" s="1" t="s">
        <v>1154</v>
      </c>
    </row>
    <row r="1725" spans="1:10">
      <c r="A1725" s="1" t="s">
        <v>5</v>
      </c>
      <c r="B1725" s="1">
        <v>45382655</v>
      </c>
      <c r="C1725" s="1">
        <v>45383285</v>
      </c>
      <c r="D1725" s="1">
        <v>631</v>
      </c>
      <c r="E1725" s="1">
        <v>381</v>
      </c>
      <c r="F1725" s="1">
        <v>101</v>
      </c>
      <c r="G1725" s="1">
        <v>102.64</v>
      </c>
      <c r="H1725" s="1">
        <v>8.26</v>
      </c>
      <c r="I1725" s="1" t="s">
        <v>26</v>
      </c>
      <c r="J1725" s="1" t="s">
        <v>1155</v>
      </c>
    </row>
    <row r="1726" spans="1:10">
      <c r="A1726" s="1" t="s">
        <v>5</v>
      </c>
      <c r="B1726" s="1">
        <v>45996326</v>
      </c>
      <c r="C1726" s="1">
        <v>45996942</v>
      </c>
      <c r="D1726" s="1">
        <v>617</v>
      </c>
      <c r="E1726" s="1">
        <v>357</v>
      </c>
      <c r="F1726" s="1">
        <v>57</v>
      </c>
      <c r="G1726" s="1">
        <v>159.56</v>
      </c>
      <c r="H1726" s="1">
        <v>11.66</v>
      </c>
      <c r="I1726" s="1" t="s">
        <v>26</v>
      </c>
      <c r="J1726" s="1" t="s">
        <v>1156</v>
      </c>
    </row>
    <row r="1727" spans="1:10">
      <c r="A1727" s="1" t="s">
        <v>5</v>
      </c>
      <c r="B1727" s="1">
        <v>46517192</v>
      </c>
      <c r="C1727" s="1">
        <v>46517803</v>
      </c>
      <c r="D1727" s="1">
        <v>612</v>
      </c>
      <c r="E1727" s="1">
        <v>294</v>
      </c>
      <c r="F1727" s="1">
        <v>75</v>
      </c>
      <c r="G1727" s="1">
        <v>229.5</v>
      </c>
      <c r="H1727" s="1">
        <v>15.48</v>
      </c>
      <c r="I1727" s="1" t="s">
        <v>26</v>
      </c>
      <c r="J1727" s="1" t="s">
        <v>1157</v>
      </c>
    </row>
    <row r="1728" spans="1:10">
      <c r="A1728" s="1" t="s">
        <v>5</v>
      </c>
      <c r="B1728" s="1">
        <v>46813424</v>
      </c>
      <c r="C1728" s="1">
        <v>46813990</v>
      </c>
      <c r="D1728" s="1">
        <v>567</v>
      </c>
      <c r="E1728" s="1">
        <v>308</v>
      </c>
      <c r="F1728" s="1">
        <v>69</v>
      </c>
      <c r="G1728" s="1">
        <v>140.91</v>
      </c>
      <c r="H1728" s="1">
        <v>9.3800000000000008</v>
      </c>
      <c r="I1728" s="1" t="s">
        <v>26</v>
      </c>
      <c r="J1728" s="1" t="s">
        <v>1158</v>
      </c>
    </row>
    <row r="1729" spans="1:10">
      <c r="A1729" s="1" t="s">
        <v>5</v>
      </c>
      <c r="B1729" s="1">
        <v>47120864</v>
      </c>
      <c r="C1729" s="1">
        <v>47121376</v>
      </c>
      <c r="D1729" s="1">
        <v>513</v>
      </c>
      <c r="E1729" s="1">
        <v>337</v>
      </c>
      <c r="F1729" s="1">
        <v>53</v>
      </c>
      <c r="G1729" s="1">
        <v>161.19</v>
      </c>
      <c r="H1729" s="1">
        <v>13.25</v>
      </c>
      <c r="I1729" s="1" t="s">
        <v>36</v>
      </c>
      <c r="J1729" s="1" t="s">
        <v>1159</v>
      </c>
    </row>
    <row r="1730" spans="1:10">
      <c r="A1730" s="1" t="s">
        <v>5</v>
      </c>
      <c r="B1730" s="1">
        <v>47513966</v>
      </c>
      <c r="C1730" s="1">
        <v>47514435</v>
      </c>
      <c r="D1730" s="1">
        <v>470</v>
      </c>
      <c r="E1730" s="1">
        <v>292</v>
      </c>
      <c r="F1730" s="1">
        <v>40</v>
      </c>
      <c r="G1730" s="1">
        <v>121.34</v>
      </c>
      <c r="H1730" s="1">
        <v>11.57</v>
      </c>
      <c r="I1730" s="1" t="s">
        <v>38</v>
      </c>
      <c r="J1730" s="1" t="s">
        <v>1160</v>
      </c>
    </row>
    <row r="1731" spans="1:10">
      <c r="A1731" s="1" t="s">
        <v>5</v>
      </c>
      <c r="B1731" s="1">
        <v>48008329</v>
      </c>
      <c r="C1731" s="1">
        <v>48008963</v>
      </c>
      <c r="D1731" s="1">
        <v>635</v>
      </c>
      <c r="E1731" s="1">
        <v>267</v>
      </c>
      <c r="F1731" s="1">
        <v>65</v>
      </c>
      <c r="G1731" s="1">
        <v>348.57</v>
      </c>
      <c r="H1731" s="1">
        <v>22.96</v>
      </c>
      <c r="I1731" s="1" t="s">
        <v>38</v>
      </c>
      <c r="J1731" s="1" t="s">
        <v>1160</v>
      </c>
    </row>
    <row r="1732" spans="1:10">
      <c r="A1732" s="1" t="s">
        <v>5</v>
      </c>
      <c r="B1732" s="1">
        <v>50809422</v>
      </c>
      <c r="C1732" s="1">
        <v>50809828</v>
      </c>
      <c r="D1732" s="1">
        <v>407</v>
      </c>
      <c r="E1732" s="1">
        <v>229</v>
      </c>
      <c r="F1732" s="1">
        <v>75</v>
      </c>
      <c r="G1732" s="1">
        <v>203.71</v>
      </c>
      <c r="H1732" s="1">
        <v>9.26</v>
      </c>
      <c r="I1732" s="1" t="s">
        <v>38</v>
      </c>
      <c r="J1732" s="1" t="s">
        <v>1161</v>
      </c>
    </row>
    <row r="1733" spans="1:10">
      <c r="A1733" s="1" t="s">
        <v>5</v>
      </c>
      <c r="B1733" s="1">
        <v>52462710</v>
      </c>
      <c r="C1733" s="1">
        <v>52463439</v>
      </c>
      <c r="D1733" s="1">
        <v>730</v>
      </c>
      <c r="E1733" s="1">
        <v>340</v>
      </c>
      <c r="F1733" s="1">
        <v>118</v>
      </c>
      <c r="G1733" s="1">
        <v>139.69999999999999</v>
      </c>
      <c r="H1733" s="1">
        <v>9.4600000000000009</v>
      </c>
      <c r="I1733" s="1" t="s">
        <v>38</v>
      </c>
      <c r="J1733" s="1" t="s">
        <v>1162</v>
      </c>
    </row>
    <row r="1734" spans="1:10">
      <c r="A1734" s="1" t="s">
        <v>5</v>
      </c>
      <c r="B1734" s="1">
        <v>52940206</v>
      </c>
      <c r="C1734" s="1">
        <v>52940862</v>
      </c>
      <c r="D1734" s="1">
        <v>657</v>
      </c>
      <c r="E1734" s="1">
        <v>292</v>
      </c>
      <c r="F1734" s="1">
        <v>68</v>
      </c>
      <c r="G1734" s="1">
        <v>112.65</v>
      </c>
      <c r="H1734" s="1">
        <v>9.6199999999999992</v>
      </c>
      <c r="I1734" s="1" t="s">
        <v>38</v>
      </c>
      <c r="J1734" s="1" t="s">
        <v>1163</v>
      </c>
    </row>
    <row r="1735" spans="1:10">
      <c r="A1735" s="1" t="s">
        <v>5</v>
      </c>
      <c r="B1735" s="1">
        <v>54276908</v>
      </c>
      <c r="C1735" s="1">
        <v>54277382</v>
      </c>
      <c r="D1735" s="1">
        <v>475</v>
      </c>
      <c r="E1735" s="1">
        <v>202</v>
      </c>
      <c r="F1735" s="1">
        <v>44</v>
      </c>
      <c r="G1735" s="1">
        <v>146.59</v>
      </c>
      <c r="H1735" s="1">
        <v>12.41</v>
      </c>
      <c r="I1735" s="1" t="s">
        <v>26</v>
      </c>
      <c r="J1735" s="1" t="s">
        <v>1164</v>
      </c>
    </row>
    <row r="1736" spans="1:10">
      <c r="A1736" s="1" t="s">
        <v>5</v>
      </c>
      <c r="B1736" s="1">
        <v>54976230</v>
      </c>
      <c r="C1736" s="1">
        <v>54976680</v>
      </c>
      <c r="D1736" s="1">
        <v>451</v>
      </c>
      <c r="E1736" s="1">
        <v>200</v>
      </c>
      <c r="F1736" s="1">
        <v>34</v>
      </c>
      <c r="G1736" s="1">
        <v>111.28</v>
      </c>
      <c r="H1736" s="1">
        <v>10.52</v>
      </c>
      <c r="I1736" s="1" t="s">
        <v>36</v>
      </c>
      <c r="J1736" s="1" t="s">
        <v>1165</v>
      </c>
    </row>
    <row r="1737" spans="1:10">
      <c r="A1737" s="1" t="s">
        <v>5</v>
      </c>
      <c r="B1737" s="1">
        <v>55369551</v>
      </c>
      <c r="C1737" s="1">
        <v>55370414</v>
      </c>
      <c r="D1737" s="1">
        <v>864</v>
      </c>
      <c r="E1737" s="1">
        <v>518</v>
      </c>
      <c r="F1737" s="1">
        <v>88</v>
      </c>
      <c r="G1737" s="1">
        <v>155.19999999999999</v>
      </c>
      <c r="H1737" s="1">
        <v>9.4700000000000006</v>
      </c>
      <c r="I1737" s="1" t="s">
        <v>24</v>
      </c>
      <c r="J1737" s="1" t="s">
        <v>1166</v>
      </c>
    </row>
    <row r="1738" spans="1:10">
      <c r="A1738" s="1" t="s">
        <v>5</v>
      </c>
      <c r="B1738" s="1">
        <v>57649418</v>
      </c>
      <c r="C1738" s="1">
        <v>57650090</v>
      </c>
      <c r="D1738" s="1">
        <v>673</v>
      </c>
      <c r="E1738" s="1">
        <v>278</v>
      </c>
      <c r="F1738" s="1">
        <v>97</v>
      </c>
      <c r="G1738" s="1">
        <v>172.18</v>
      </c>
      <c r="H1738" s="1">
        <v>11.19</v>
      </c>
      <c r="I1738" s="1" t="s">
        <v>26</v>
      </c>
      <c r="J1738" s="1" t="s">
        <v>1167</v>
      </c>
    </row>
    <row r="1739" spans="1:10">
      <c r="A1739" s="1" t="s">
        <v>5</v>
      </c>
      <c r="B1739" s="1">
        <v>57655695</v>
      </c>
      <c r="C1739" s="1">
        <v>57656312</v>
      </c>
      <c r="D1739" s="1">
        <v>618</v>
      </c>
      <c r="E1739" s="1">
        <v>350</v>
      </c>
      <c r="F1739" s="1">
        <v>68</v>
      </c>
      <c r="G1739" s="1">
        <v>187.23</v>
      </c>
      <c r="H1739" s="1">
        <v>13.58</v>
      </c>
      <c r="I1739" s="1" t="s">
        <v>26</v>
      </c>
      <c r="J1739" s="1" t="s">
        <v>1168</v>
      </c>
    </row>
    <row r="1740" spans="1:10">
      <c r="A1740" s="1" t="s">
        <v>5</v>
      </c>
      <c r="B1740" s="1">
        <v>58350892</v>
      </c>
      <c r="C1740" s="1">
        <v>58351356</v>
      </c>
      <c r="D1740" s="1">
        <v>465</v>
      </c>
      <c r="E1740" s="1">
        <v>238</v>
      </c>
      <c r="F1740" s="1">
        <v>58</v>
      </c>
      <c r="G1740" s="1">
        <v>122.88</v>
      </c>
      <c r="H1740" s="1">
        <v>8.9499999999999993</v>
      </c>
      <c r="I1740" s="1" t="s">
        <v>26</v>
      </c>
      <c r="J1740" s="1" t="s">
        <v>1169</v>
      </c>
    </row>
    <row r="1741" spans="1:10">
      <c r="A1741" s="1" t="s">
        <v>5</v>
      </c>
      <c r="B1741" s="1">
        <v>59729730</v>
      </c>
      <c r="C1741" s="1">
        <v>59730325</v>
      </c>
      <c r="D1741" s="1">
        <v>596</v>
      </c>
      <c r="E1741" s="1">
        <v>280</v>
      </c>
      <c r="F1741" s="1">
        <v>51</v>
      </c>
      <c r="G1741" s="1">
        <v>115.71</v>
      </c>
      <c r="H1741" s="1">
        <v>10.84</v>
      </c>
      <c r="I1741" s="1" t="s">
        <v>36</v>
      </c>
      <c r="J1741" s="1" t="s">
        <v>1170</v>
      </c>
    </row>
    <row r="1742" spans="1:10">
      <c r="A1742" s="1" t="s">
        <v>5</v>
      </c>
      <c r="B1742" s="1">
        <v>60098856</v>
      </c>
      <c r="C1742" s="1">
        <v>60099499</v>
      </c>
      <c r="D1742" s="1">
        <v>644</v>
      </c>
      <c r="E1742" s="1">
        <v>389</v>
      </c>
      <c r="F1742" s="1">
        <v>61</v>
      </c>
      <c r="G1742" s="1">
        <v>104.3</v>
      </c>
      <c r="H1742" s="1">
        <v>7.31</v>
      </c>
      <c r="I1742" s="1" t="s">
        <v>38</v>
      </c>
      <c r="J1742" s="1" t="s">
        <v>1171</v>
      </c>
    </row>
    <row r="1743" spans="1:10">
      <c r="A1743" s="1" t="s">
        <v>5</v>
      </c>
      <c r="B1743" s="1">
        <v>60174442</v>
      </c>
      <c r="C1743" s="1">
        <v>60174986</v>
      </c>
      <c r="D1743" s="1">
        <v>545</v>
      </c>
      <c r="E1743" s="1">
        <v>200</v>
      </c>
      <c r="F1743" s="1">
        <v>33</v>
      </c>
      <c r="G1743" s="1">
        <v>104.96</v>
      </c>
      <c r="H1743" s="1">
        <v>11.69</v>
      </c>
      <c r="I1743" s="1" t="s">
        <v>38</v>
      </c>
      <c r="J1743" s="1" t="s">
        <v>1171</v>
      </c>
    </row>
    <row r="1744" spans="1:10">
      <c r="A1744" s="1" t="s">
        <v>5</v>
      </c>
      <c r="B1744" s="1">
        <v>60411520</v>
      </c>
      <c r="C1744" s="1">
        <v>60412070</v>
      </c>
      <c r="D1744" s="1">
        <v>551</v>
      </c>
      <c r="E1744" s="1">
        <v>287</v>
      </c>
      <c r="F1744" s="1">
        <v>41</v>
      </c>
      <c r="G1744" s="1">
        <v>103.45</v>
      </c>
      <c r="H1744" s="1">
        <v>11.99</v>
      </c>
      <c r="I1744" s="1" t="s">
        <v>26</v>
      </c>
      <c r="J1744" s="1" t="s">
        <v>1172</v>
      </c>
    </row>
    <row r="1745" spans="1:10">
      <c r="A1745" s="1" t="s">
        <v>5</v>
      </c>
      <c r="B1745" s="1">
        <v>60631957</v>
      </c>
      <c r="C1745" s="1">
        <v>60632565</v>
      </c>
      <c r="D1745" s="1">
        <v>609</v>
      </c>
      <c r="E1745" s="1">
        <v>315</v>
      </c>
      <c r="F1745" s="1">
        <v>83</v>
      </c>
      <c r="G1745" s="1">
        <v>251.79</v>
      </c>
      <c r="H1745" s="1">
        <v>11.59</v>
      </c>
      <c r="I1745" s="1" t="s">
        <v>36</v>
      </c>
      <c r="J1745" s="1" t="s">
        <v>1173</v>
      </c>
    </row>
    <row r="1746" spans="1:10">
      <c r="A1746" s="1" t="s">
        <v>5</v>
      </c>
      <c r="B1746" s="1">
        <v>64604200</v>
      </c>
      <c r="C1746" s="1">
        <v>64604833</v>
      </c>
      <c r="D1746" s="1">
        <v>634</v>
      </c>
      <c r="E1746" s="1">
        <v>346</v>
      </c>
      <c r="F1746" s="1">
        <v>44</v>
      </c>
      <c r="G1746" s="1">
        <v>132.6</v>
      </c>
      <c r="H1746" s="1">
        <v>15.05</v>
      </c>
      <c r="I1746" s="1" t="s">
        <v>36</v>
      </c>
      <c r="J1746" s="1" t="s">
        <v>1174</v>
      </c>
    </row>
    <row r="1747" spans="1:10">
      <c r="A1747" s="1" t="s">
        <v>5</v>
      </c>
      <c r="B1747" s="1">
        <v>64945207</v>
      </c>
      <c r="C1747" s="1">
        <v>64945798</v>
      </c>
      <c r="D1747" s="1">
        <v>592</v>
      </c>
      <c r="E1747" s="1">
        <v>349</v>
      </c>
      <c r="F1747" s="1">
        <v>74</v>
      </c>
      <c r="G1747" s="1">
        <v>103.93</v>
      </c>
      <c r="H1747" s="1">
        <v>7.41</v>
      </c>
      <c r="I1747" s="1" t="s">
        <v>26</v>
      </c>
      <c r="J1747" s="1" t="s">
        <v>1175</v>
      </c>
    </row>
    <row r="1748" spans="1:10">
      <c r="A1748" s="1" t="s">
        <v>5</v>
      </c>
      <c r="B1748" s="1">
        <v>65289724</v>
      </c>
      <c r="C1748" s="1">
        <v>65290409</v>
      </c>
      <c r="D1748" s="1">
        <v>686</v>
      </c>
      <c r="E1748" s="1">
        <v>384</v>
      </c>
      <c r="F1748" s="1">
        <v>84</v>
      </c>
      <c r="G1748" s="1">
        <v>117.91</v>
      </c>
      <c r="H1748" s="1">
        <v>7.17</v>
      </c>
      <c r="I1748" s="1" t="s">
        <v>36</v>
      </c>
      <c r="J1748" s="1" t="s">
        <v>1176</v>
      </c>
    </row>
    <row r="1749" spans="1:10">
      <c r="A1749" s="1" t="s">
        <v>5</v>
      </c>
      <c r="B1749" s="1">
        <v>65486497</v>
      </c>
      <c r="C1749" s="1">
        <v>65487113</v>
      </c>
      <c r="D1749" s="1">
        <v>617</v>
      </c>
      <c r="E1749" s="1">
        <v>372</v>
      </c>
      <c r="F1749" s="1">
        <v>84</v>
      </c>
      <c r="G1749" s="1">
        <v>106.15</v>
      </c>
      <c r="H1749" s="1">
        <v>7.34</v>
      </c>
      <c r="I1749" s="1" t="s">
        <v>38</v>
      </c>
      <c r="J1749" s="1" t="s">
        <v>1177</v>
      </c>
    </row>
    <row r="1750" spans="1:10">
      <c r="A1750" s="1" t="s">
        <v>5</v>
      </c>
      <c r="B1750" s="1">
        <v>66425816</v>
      </c>
      <c r="C1750" s="1">
        <v>66426595</v>
      </c>
      <c r="D1750" s="1">
        <v>780</v>
      </c>
      <c r="E1750" s="1">
        <v>380</v>
      </c>
      <c r="F1750" s="1">
        <v>73</v>
      </c>
      <c r="G1750" s="1">
        <v>112.76</v>
      </c>
      <c r="H1750" s="1">
        <v>8.23</v>
      </c>
      <c r="I1750" s="1" t="s">
        <v>26</v>
      </c>
      <c r="J1750" s="1" t="s">
        <v>1178</v>
      </c>
    </row>
    <row r="1751" spans="1:10">
      <c r="A1751" s="1" t="s">
        <v>5</v>
      </c>
      <c r="B1751" s="1">
        <v>67893650</v>
      </c>
      <c r="C1751" s="1">
        <v>67894326</v>
      </c>
      <c r="D1751" s="1">
        <v>677</v>
      </c>
      <c r="E1751" s="1">
        <v>380</v>
      </c>
      <c r="F1751" s="1">
        <v>91</v>
      </c>
      <c r="G1751" s="1">
        <v>120.44</v>
      </c>
      <c r="H1751" s="1">
        <v>9.1999999999999993</v>
      </c>
      <c r="I1751" s="1" t="s">
        <v>26</v>
      </c>
      <c r="J1751" s="1" t="s">
        <v>1179</v>
      </c>
    </row>
    <row r="1752" spans="1:10">
      <c r="A1752" s="1" t="s">
        <v>5</v>
      </c>
      <c r="B1752" s="1">
        <v>69283355</v>
      </c>
      <c r="C1752" s="1">
        <v>69283977</v>
      </c>
      <c r="D1752" s="1">
        <v>623</v>
      </c>
      <c r="E1752" s="1">
        <v>230</v>
      </c>
      <c r="F1752" s="1">
        <v>84</v>
      </c>
      <c r="G1752" s="1">
        <v>100.68</v>
      </c>
      <c r="H1752" s="1">
        <v>7.59</v>
      </c>
      <c r="I1752" s="1" t="s">
        <v>26</v>
      </c>
      <c r="J1752" s="1" t="s">
        <v>1180</v>
      </c>
    </row>
    <row r="1753" spans="1:10">
      <c r="A1753" s="1" t="s">
        <v>5</v>
      </c>
      <c r="B1753" s="1">
        <v>69754588</v>
      </c>
      <c r="C1753" s="1">
        <v>69755201</v>
      </c>
      <c r="D1753" s="1">
        <v>614</v>
      </c>
      <c r="E1753" s="1">
        <v>269</v>
      </c>
      <c r="F1753" s="1">
        <v>50</v>
      </c>
      <c r="G1753" s="1">
        <v>136.87</v>
      </c>
      <c r="H1753" s="1">
        <v>10.52</v>
      </c>
      <c r="I1753" s="1" t="s">
        <v>38</v>
      </c>
      <c r="J1753" s="1" t="s">
        <v>1181</v>
      </c>
    </row>
    <row r="1754" spans="1:10">
      <c r="A1754" s="1" t="s">
        <v>5</v>
      </c>
      <c r="B1754" s="1">
        <v>69943566</v>
      </c>
      <c r="C1754" s="1">
        <v>69943965</v>
      </c>
      <c r="D1754" s="1">
        <v>400</v>
      </c>
      <c r="E1754" s="1">
        <v>205</v>
      </c>
      <c r="F1754" s="1">
        <v>32</v>
      </c>
      <c r="G1754" s="1">
        <v>113.14</v>
      </c>
      <c r="H1754" s="1">
        <v>9.81</v>
      </c>
      <c r="I1754" s="1" t="s">
        <v>26</v>
      </c>
      <c r="J1754" s="1" t="s">
        <v>1182</v>
      </c>
    </row>
    <row r="1755" spans="1:10">
      <c r="A1755" s="1" t="s">
        <v>5</v>
      </c>
      <c r="B1755" s="1">
        <v>70279382</v>
      </c>
      <c r="C1755" s="1">
        <v>70280048</v>
      </c>
      <c r="D1755" s="1">
        <v>667</v>
      </c>
      <c r="E1755" s="1">
        <v>302</v>
      </c>
      <c r="F1755" s="1">
        <v>46</v>
      </c>
      <c r="G1755" s="1">
        <v>109.47</v>
      </c>
      <c r="H1755" s="1">
        <v>10.31</v>
      </c>
      <c r="I1755" s="1" t="s">
        <v>26</v>
      </c>
      <c r="J1755" s="1" t="s">
        <v>1183</v>
      </c>
    </row>
    <row r="1756" spans="1:10">
      <c r="A1756" s="1" t="s">
        <v>5</v>
      </c>
      <c r="B1756" s="1">
        <v>72758959</v>
      </c>
      <c r="C1756" s="1">
        <v>72759698</v>
      </c>
      <c r="D1756" s="1">
        <v>740</v>
      </c>
      <c r="E1756" s="1">
        <v>334</v>
      </c>
      <c r="F1756" s="1">
        <v>84</v>
      </c>
      <c r="G1756" s="1">
        <v>100.68</v>
      </c>
      <c r="H1756" s="1">
        <v>8.2799999999999994</v>
      </c>
      <c r="I1756" s="1" t="s">
        <v>38</v>
      </c>
      <c r="J1756" s="1" t="s">
        <v>1184</v>
      </c>
    </row>
    <row r="1757" spans="1:10">
      <c r="A1757" s="1" t="s">
        <v>5</v>
      </c>
      <c r="B1757" s="1">
        <v>72883435</v>
      </c>
      <c r="C1757" s="1">
        <v>72884038</v>
      </c>
      <c r="D1757" s="1">
        <v>604</v>
      </c>
      <c r="E1757" s="1">
        <v>315</v>
      </c>
      <c r="F1757" s="1">
        <v>48</v>
      </c>
      <c r="G1757" s="1">
        <v>189.98</v>
      </c>
      <c r="H1757" s="1">
        <v>16.920000000000002</v>
      </c>
      <c r="I1757" s="1" t="s">
        <v>38</v>
      </c>
      <c r="J1757" s="1" t="s">
        <v>1184</v>
      </c>
    </row>
    <row r="1758" spans="1:10">
      <c r="A1758" s="1" t="s">
        <v>5</v>
      </c>
      <c r="B1758" s="1">
        <v>76044901</v>
      </c>
      <c r="C1758" s="1">
        <v>76045410</v>
      </c>
      <c r="D1758" s="1">
        <v>510</v>
      </c>
      <c r="E1758" s="1">
        <v>343</v>
      </c>
      <c r="F1758" s="1">
        <v>43</v>
      </c>
      <c r="G1758" s="1">
        <v>155.59</v>
      </c>
      <c r="H1758" s="1">
        <v>14.38</v>
      </c>
      <c r="I1758" s="1" t="s">
        <v>36</v>
      </c>
      <c r="J1758" s="1" t="s">
        <v>1185</v>
      </c>
    </row>
    <row r="1759" spans="1:10">
      <c r="A1759" s="1" t="s">
        <v>5</v>
      </c>
      <c r="B1759" s="1">
        <v>77618359</v>
      </c>
      <c r="C1759" s="1">
        <v>77619030</v>
      </c>
      <c r="D1759" s="1">
        <v>672</v>
      </c>
      <c r="E1759" s="1">
        <v>340</v>
      </c>
      <c r="F1759" s="1">
        <v>46</v>
      </c>
      <c r="G1759" s="1">
        <v>120.06</v>
      </c>
      <c r="H1759" s="1">
        <v>13.89</v>
      </c>
      <c r="I1759" s="1" t="s">
        <v>26</v>
      </c>
      <c r="J1759" s="1" t="s">
        <v>1186</v>
      </c>
    </row>
    <row r="1760" spans="1:10">
      <c r="A1760" s="1" t="s">
        <v>5</v>
      </c>
      <c r="B1760" s="1">
        <v>77685987</v>
      </c>
      <c r="C1760" s="1">
        <v>77686446</v>
      </c>
      <c r="D1760" s="1">
        <v>460</v>
      </c>
      <c r="E1760" s="1">
        <v>254</v>
      </c>
      <c r="F1760" s="1">
        <v>29</v>
      </c>
      <c r="G1760" s="1">
        <v>126.44</v>
      </c>
      <c r="H1760" s="1">
        <v>14.25</v>
      </c>
      <c r="I1760" s="1" t="s">
        <v>36</v>
      </c>
      <c r="J1760" s="1" t="s">
        <v>1187</v>
      </c>
    </row>
    <row r="1761" spans="1:10">
      <c r="A1761" s="1" t="s">
        <v>5</v>
      </c>
      <c r="B1761" s="1">
        <v>78017533</v>
      </c>
      <c r="C1761" s="1">
        <v>78018218</v>
      </c>
      <c r="D1761" s="1">
        <v>686</v>
      </c>
      <c r="E1761" s="1">
        <v>334</v>
      </c>
      <c r="F1761" s="1">
        <v>53</v>
      </c>
      <c r="G1761" s="1">
        <v>116.38</v>
      </c>
      <c r="H1761" s="1">
        <v>13.85</v>
      </c>
      <c r="I1761" s="1" t="s">
        <v>38</v>
      </c>
      <c r="J1761" s="1" t="s">
        <v>1188</v>
      </c>
    </row>
    <row r="1762" spans="1:10">
      <c r="A1762" s="1" t="s">
        <v>5</v>
      </c>
      <c r="B1762" s="1">
        <v>79032813</v>
      </c>
      <c r="C1762" s="1">
        <v>79033469</v>
      </c>
      <c r="D1762" s="1">
        <v>657</v>
      </c>
      <c r="E1762" s="1">
        <v>291</v>
      </c>
      <c r="F1762" s="1">
        <v>94</v>
      </c>
      <c r="G1762" s="1">
        <v>103.94</v>
      </c>
      <c r="H1762" s="1">
        <v>9.36</v>
      </c>
      <c r="I1762" s="1" t="s">
        <v>38</v>
      </c>
      <c r="J1762" s="1" t="s">
        <v>1189</v>
      </c>
    </row>
    <row r="1763" spans="1:10">
      <c r="A1763" s="1" t="s">
        <v>5</v>
      </c>
      <c r="B1763" s="1">
        <v>79163564</v>
      </c>
      <c r="C1763" s="1">
        <v>79164231</v>
      </c>
      <c r="D1763" s="1">
        <v>668</v>
      </c>
      <c r="E1763" s="1">
        <v>346</v>
      </c>
      <c r="F1763" s="1">
        <v>117</v>
      </c>
      <c r="G1763" s="1">
        <v>178.21</v>
      </c>
      <c r="H1763" s="1">
        <v>9.9700000000000006</v>
      </c>
      <c r="I1763" s="1" t="s">
        <v>38</v>
      </c>
      <c r="J1763" s="1" t="s">
        <v>1189</v>
      </c>
    </row>
    <row r="1764" spans="1:10">
      <c r="A1764" s="1" t="s">
        <v>5</v>
      </c>
      <c r="B1764" s="1">
        <v>79166590</v>
      </c>
      <c r="C1764" s="1">
        <v>79167133</v>
      </c>
      <c r="D1764" s="1">
        <v>544</v>
      </c>
      <c r="E1764" s="1">
        <v>194</v>
      </c>
      <c r="F1764" s="1">
        <v>40</v>
      </c>
      <c r="G1764" s="1">
        <v>140</v>
      </c>
      <c r="H1764" s="1">
        <v>11.19</v>
      </c>
      <c r="I1764" s="1" t="s">
        <v>38</v>
      </c>
      <c r="J1764" s="1" t="s">
        <v>1189</v>
      </c>
    </row>
    <row r="1765" spans="1:10">
      <c r="A1765" s="1" t="s">
        <v>5</v>
      </c>
      <c r="B1765" s="1">
        <v>79370321</v>
      </c>
      <c r="C1765" s="1">
        <v>79370842</v>
      </c>
      <c r="D1765" s="1">
        <v>522</v>
      </c>
      <c r="E1765" s="1">
        <v>356</v>
      </c>
      <c r="F1765" s="1">
        <v>36</v>
      </c>
      <c r="G1765" s="1">
        <v>110.07</v>
      </c>
      <c r="H1765" s="1">
        <v>10.39</v>
      </c>
      <c r="I1765" s="1" t="s">
        <v>38</v>
      </c>
      <c r="J1765" s="1" t="s">
        <v>1189</v>
      </c>
    </row>
    <row r="1766" spans="1:10">
      <c r="A1766" s="1" t="s">
        <v>5</v>
      </c>
      <c r="B1766" s="1">
        <v>79829585</v>
      </c>
      <c r="C1766" s="1">
        <v>79830123</v>
      </c>
      <c r="D1766" s="1">
        <v>539</v>
      </c>
      <c r="E1766" s="1">
        <v>225</v>
      </c>
      <c r="F1766" s="1">
        <v>23</v>
      </c>
      <c r="G1766" s="1">
        <v>108.1</v>
      </c>
      <c r="H1766" s="1">
        <v>19.41</v>
      </c>
      <c r="I1766" s="1" t="s">
        <v>38</v>
      </c>
      <c r="J1766" s="1" t="s">
        <v>1189</v>
      </c>
    </row>
    <row r="1767" spans="1:10">
      <c r="A1767" s="1" t="s">
        <v>5</v>
      </c>
      <c r="B1767" s="1">
        <v>80276425</v>
      </c>
      <c r="C1767" s="1">
        <v>80276998</v>
      </c>
      <c r="D1767" s="1">
        <v>574</v>
      </c>
      <c r="E1767" s="1">
        <v>305</v>
      </c>
      <c r="F1767" s="1">
        <v>66</v>
      </c>
      <c r="G1767" s="1">
        <v>126.7</v>
      </c>
      <c r="H1767" s="1">
        <v>10.24</v>
      </c>
      <c r="I1767" s="1" t="s">
        <v>38</v>
      </c>
      <c r="J1767" s="1" t="s">
        <v>1189</v>
      </c>
    </row>
    <row r="1768" spans="1:10">
      <c r="A1768" s="1" t="s">
        <v>5</v>
      </c>
      <c r="B1768" s="1">
        <v>82204216</v>
      </c>
      <c r="C1768" s="1">
        <v>82204785</v>
      </c>
      <c r="D1768" s="1">
        <v>570</v>
      </c>
      <c r="E1768" s="1">
        <v>292</v>
      </c>
      <c r="F1768" s="1">
        <v>28</v>
      </c>
      <c r="G1768" s="1">
        <v>143</v>
      </c>
      <c r="H1768" s="1">
        <v>22.33</v>
      </c>
      <c r="I1768" s="1" t="s">
        <v>26</v>
      </c>
      <c r="J1768" s="1" t="s">
        <v>1190</v>
      </c>
    </row>
    <row r="1769" spans="1:10">
      <c r="A1769" s="1" t="s">
        <v>5</v>
      </c>
      <c r="B1769" s="1">
        <v>82833004</v>
      </c>
      <c r="C1769" s="1">
        <v>82833533</v>
      </c>
      <c r="D1769" s="1">
        <v>530</v>
      </c>
      <c r="E1769" s="1">
        <v>318</v>
      </c>
      <c r="F1769" s="1">
        <v>48</v>
      </c>
      <c r="G1769" s="1">
        <v>296.68</v>
      </c>
      <c r="H1769" s="1">
        <v>32.43</v>
      </c>
      <c r="I1769" s="1" t="s">
        <v>26</v>
      </c>
      <c r="J1769" s="1" t="s">
        <v>1191</v>
      </c>
    </row>
    <row r="1770" spans="1:10">
      <c r="A1770" s="1" t="s">
        <v>5</v>
      </c>
      <c r="B1770" s="1">
        <v>83538065</v>
      </c>
      <c r="C1770" s="1">
        <v>83538788</v>
      </c>
      <c r="D1770" s="1">
        <v>724</v>
      </c>
      <c r="E1770" s="1">
        <v>380</v>
      </c>
      <c r="F1770" s="1">
        <v>77</v>
      </c>
      <c r="G1770" s="1">
        <v>272.94</v>
      </c>
      <c r="H1770" s="1">
        <v>18.91</v>
      </c>
      <c r="I1770" s="1" t="s">
        <v>26</v>
      </c>
      <c r="J1770" s="1" t="s">
        <v>1192</v>
      </c>
    </row>
    <row r="1771" spans="1:10">
      <c r="A1771" s="1" t="s">
        <v>5</v>
      </c>
      <c r="B1771" s="1">
        <v>86521734</v>
      </c>
      <c r="C1771" s="1">
        <v>86522300</v>
      </c>
      <c r="D1771" s="1">
        <v>567</v>
      </c>
      <c r="E1771" s="1">
        <v>337</v>
      </c>
      <c r="F1771" s="1">
        <v>46</v>
      </c>
      <c r="G1771" s="1">
        <v>120.06</v>
      </c>
      <c r="H1771" s="1">
        <v>11.07</v>
      </c>
      <c r="I1771" s="1" t="s">
        <v>26</v>
      </c>
      <c r="J1771" s="1" t="s">
        <v>1193</v>
      </c>
    </row>
    <row r="1772" spans="1:10">
      <c r="A1772" s="1" t="s">
        <v>5</v>
      </c>
      <c r="B1772" s="1">
        <v>86928305</v>
      </c>
      <c r="C1772" s="1">
        <v>86928882</v>
      </c>
      <c r="D1772" s="1">
        <v>578</v>
      </c>
      <c r="E1772" s="1">
        <v>445</v>
      </c>
      <c r="F1772" s="1">
        <v>53</v>
      </c>
      <c r="G1772" s="1">
        <v>116.38</v>
      </c>
      <c r="H1772" s="1">
        <v>8.3699999999999992</v>
      </c>
      <c r="I1772" s="1" t="s">
        <v>26</v>
      </c>
      <c r="J1772" s="1" t="s">
        <v>1194</v>
      </c>
    </row>
    <row r="1773" spans="1:10">
      <c r="A1773" s="1" t="s">
        <v>5</v>
      </c>
      <c r="B1773" s="1">
        <v>88211658</v>
      </c>
      <c r="C1773" s="1">
        <v>88212450</v>
      </c>
      <c r="D1773" s="1">
        <v>793</v>
      </c>
      <c r="E1773" s="1">
        <v>400</v>
      </c>
      <c r="F1773" s="1">
        <v>92</v>
      </c>
      <c r="G1773" s="1">
        <v>102.24</v>
      </c>
      <c r="H1773" s="1">
        <v>8.5299999999999994</v>
      </c>
      <c r="I1773" s="1" t="s">
        <v>26</v>
      </c>
      <c r="J1773" s="1" t="s">
        <v>1195</v>
      </c>
    </row>
    <row r="1774" spans="1:10">
      <c r="A1774" s="1" t="s">
        <v>5</v>
      </c>
      <c r="B1774" s="1">
        <v>89026125</v>
      </c>
      <c r="C1774" s="1">
        <v>89026802</v>
      </c>
      <c r="D1774" s="1">
        <v>678</v>
      </c>
      <c r="E1774" s="1">
        <v>336</v>
      </c>
      <c r="F1774" s="1">
        <v>54</v>
      </c>
      <c r="G1774" s="1">
        <v>154.26</v>
      </c>
      <c r="H1774" s="1">
        <v>16.260000000000002</v>
      </c>
      <c r="I1774" s="1" t="s">
        <v>26</v>
      </c>
      <c r="J1774" s="1" t="s">
        <v>1196</v>
      </c>
    </row>
    <row r="1775" spans="1:10">
      <c r="A1775" s="1" t="s">
        <v>5</v>
      </c>
      <c r="B1775" s="1">
        <v>89884124</v>
      </c>
      <c r="C1775" s="1">
        <v>89884744</v>
      </c>
      <c r="D1775" s="1">
        <v>621</v>
      </c>
      <c r="E1775" s="1">
        <v>332</v>
      </c>
      <c r="F1775" s="1">
        <v>61</v>
      </c>
      <c r="G1775" s="1">
        <v>158.93</v>
      </c>
      <c r="H1775" s="1">
        <v>11.99</v>
      </c>
      <c r="I1775" s="1" t="s">
        <v>33</v>
      </c>
      <c r="J1775" s="1" t="s">
        <v>1197</v>
      </c>
    </row>
    <row r="1776" spans="1:10">
      <c r="A1776" s="1" t="s">
        <v>5</v>
      </c>
      <c r="B1776" s="1">
        <v>91224758</v>
      </c>
      <c r="C1776" s="1">
        <v>91225292</v>
      </c>
      <c r="D1776" s="1">
        <v>535</v>
      </c>
      <c r="E1776" s="1">
        <v>205</v>
      </c>
      <c r="F1776" s="1">
        <v>75</v>
      </c>
      <c r="G1776" s="1">
        <v>181.2</v>
      </c>
      <c r="H1776" s="1">
        <v>9.44</v>
      </c>
      <c r="I1776" s="1" t="s">
        <v>38</v>
      </c>
      <c r="J1776" s="1" t="s">
        <v>1198</v>
      </c>
    </row>
    <row r="1777" spans="1:10">
      <c r="A1777" s="1" t="s">
        <v>5</v>
      </c>
      <c r="B1777" s="1">
        <v>92075507</v>
      </c>
      <c r="C1777" s="1">
        <v>92075964</v>
      </c>
      <c r="D1777" s="1">
        <v>458</v>
      </c>
      <c r="E1777" s="1">
        <v>159</v>
      </c>
      <c r="F1777" s="1">
        <v>22</v>
      </c>
      <c r="G1777" s="1">
        <v>112.47</v>
      </c>
      <c r="H1777" s="1">
        <v>19.190000000000001</v>
      </c>
      <c r="I1777" s="1" t="s">
        <v>38</v>
      </c>
      <c r="J1777" s="1" t="s">
        <v>1199</v>
      </c>
    </row>
    <row r="1778" spans="1:10">
      <c r="A1778" s="1" t="s">
        <v>5</v>
      </c>
      <c r="B1778" s="1">
        <v>92365436</v>
      </c>
      <c r="C1778" s="1">
        <v>92366154</v>
      </c>
      <c r="D1778" s="1">
        <v>719</v>
      </c>
      <c r="E1778" s="1">
        <v>358</v>
      </c>
      <c r="F1778" s="1">
        <v>65</v>
      </c>
      <c r="G1778" s="1">
        <v>208.73</v>
      </c>
      <c r="H1778" s="1">
        <v>19.670000000000002</v>
      </c>
      <c r="I1778" s="1" t="s">
        <v>38</v>
      </c>
      <c r="J1778" s="1" t="s">
        <v>1200</v>
      </c>
    </row>
    <row r="1779" spans="1:10">
      <c r="A1779" s="1" t="s">
        <v>5</v>
      </c>
      <c r="B1779" s="1">
        <v>94202582</v>
      </c>
      <c r="C1779" s="1">
        <v>94203265</v>
      </c>
      <c r="D1779" s="1">
        <v>684</v>
      </c>
      <c r="E1779" s="1">
        <v>404</v>
      </c>
      <c r="F1779" s="1">
        <v>37</v>
      </c>
      <c r="G1779" s="1">
        <v>138.83000000000001</v>
      </c>
      <c r="H1779" s="1">
        <v>11.53</v>
      </c>
      <c r="I1779" s="1" t="s">
        <v>38</v>
      </c>
      <c r="J1779" s="1" t="s">
        <v>1201</v>
      </c>
    </row>
    <row r="1780" spans="1:10">
      <c r="A1780" s="1" t="s">
        <v>5</v>
      </c>
      <c r="B1780" s="1">
        <v>94255217</v>
      </c>
      <c r="C1780" s="1">
        <v>94255729</v>
      </c>
      <c r="D1780" s="1">
        <v>513</v>
      </c>
      <c r="E1780" s="1">
        <v>273</v>
      </c>
      <c r="F1780" s="1">
        <v>42</v>
      </c>
      <c r="G1780" s="1">
        <v>108.93</v>
      </c>
      <c r="H1780" s="1">
        <v>11.17</v>
      </c>
      <c r="I1780" s="1" t="s">
        <v>24</v>
      </c>
      <c r="J1780" s="1" t="s">
        <v>1201</v>
      </c>
    </row>
    <row r="1781" spans="1:10">
      <c r="A1781" s="1" t="s">
        <v>5</v>
      </c>
      <c r="B1781" s="1">
        <v>95041912</v>
      </c>
      <c r="C1781" s="1">
        <v>95042528</v>
      </c>
      <c r="D1781" s="1">
        <v>617</v>
      </c>
      <c r="E1781" s="1">
        <v>320</v>
      </c>
      <c r="F1781" s="1">
        <v>31</v>
      </c>
      <c r="G1781" s="1">
        <v>161.65</v>
      </c>
      <c r="H1781" s="1">
        <v>26.96</v>
      </c>
      <c r="I1781" s="1" t="s">
        <v>26</v>
      </c>
      <c r="J1781" s="1" t="s">
        <v>1202</v>
      </c>
    </row>
    <row r="1782" spans="1:10">
      <c r="A1782" s="1" t="s">
        <v>5</v>
      </c>
      <c r="B1782" s="1">
        <v>95103209</v>
      </c>
      <c r="C1782" s="1">
        <v>95103826</v>
      </c>
      <c r="D1782" s="1">
        <v>618</v>
      </c>
      <c r="E1782" s="1">
        <v>343</v>
      </c>
      <c r="F1782" s="1">
        <v>53</v>
      </c>
      <c r="G1782" s="1">
        <v>126.1</v>
      </c>
      <c r="H1782" s="1">
        <v>12.97</v>
      </c>
      <c r="I1782" s="1" t="s">
        <v>26</v>
      </c>
      <c r="J1782" s="1" t="s">
        <v>1203</v>
      </c>
    </row>
    <row r="1783" spans="1:10">
      <c r="A1783" s="1" t="s">
        <v>5</v>
      </c>
      <c r="B1783" s="1">
        <v>95214957</v>
      </c>
      <c r="C1783" s="1">
        <v>95215699</v>
      </c>
      <c r="D1783" s="1">
        <v>743</v>
      </c>
      <c r="E1783" s="1">
        <v>383</v>
      </c>
      <c r="F1783" s="1">
        <v>74</v>
      </c>
      <c r="G1783" s="1">
        <v>175.85</v>
      </c>
      <c r="H1783" s="1">
        <v>14.37</v>
      </c>
      <c r="I1783" s="1" t="s">
        <v>26</v>
      </c>
      <c r="J1783" s="1" t="s">
        <v>1204</v>
      </c>
    </row>
    <row r="1784" spans="1:10">
      <c r="A1784" s="1" t="s">
        <v>5</v>
      </c>
      <c r="B1784" s="1">
        <v>95897365</v>
      </c>
      <c r="C1784" s="1">
        <v>95898090</v>
      </c>
      <c r="D1784" s="1">
        <v>726</v>
      </c>
      <c r="E1784" s="1">
        <v>379</v>
      </c>
      <c r="F1784" s="1">
        <v>85</v>
      </c>
      <c r="G1784" s="1">
        <v>104.21</v>
      </c>
      <c r="H1784" s="1">
        <v>8.5500000000000007</v>
      </c>
      <c r="I1784" s="1" t="s">
        <v>38</v>
      </c>
      <c r="J1784" s="1" t="s">
        <v>1205</v>
      </c>
    </row>
    <row r="1785" spans="1:10">
      <c r="A1785" s="1" t="s">
        <v>5</v>
      </c>
      <c r="B1785" s="1">
        <v>96033130</v>
      </c>
      <c r="C1785" s="1">
        <v>96033780</v>
      </c>
      <c r="D1785" s="1">
        <v>651</v>
      </c>
      <c r="E1785" s="1">
        <v>309</v>
      </c>
      <c r="F1785" s="1">
        <v>43</v>
      </c>
      <c r="G1785" s="1">
        <v>265.82</v>
      </c>
      <c r="H1785" s="1">
        <v>36.67</v>
      </c>
      <c r="I1785" s="1" t="s">
        <v>26</v>
      </c>
      <c r="J1785" s="1" t="s">
        <v>1206</v>
      </c>
    </row>
    <row r="1786" spans="1:10">
      <c r="A1786" s="1" t="s">
        <v>5</v>
      </c>
      <c r="B1786" s="1">
        <v>97764552</v>
      </c>
      <c r="C1786" s="1">
        <v>97765058</v>
      </c>
      <c r="D1786" s="1">
        <v>507</v>
      </c>
      <c r="E1786" s="1">
        <v>311</v>
      </c>
      <c r="F1786" s="1">
        <v>33</v>
      </c>
      <c r="G1786" s="1">
        <v>104.96</v>
      </c>
      <c r="H1786" s="1">
        <v>10.88</v>
      </c>
      <c r="I1786" s="1" t="s">
        <v>26</v>
      </c>
      <c r="J1786" s="1" t="s">
        <v>1207</v>
      </c>
    </row>
    <row r="1787" spans="1:10">
      <c r="A1787" s="1" t="s">
        <v>5</v>
      </c>
      <c r="B1787" s="1">
        <v>99740866</v>
      </c>
      <c r="C1787" s="1">
        <v>99741518</v>
      </c>
      <c r="D1787" s="1">
        <v>653</v>
      </c>
      <c r="E1787" s="1">
        <v>376</v>
      </c>
      <c r="F1787" s="1">
        <v>62</v>
      </c>
      <c r="G1787" s="1">
        <v>101.42</v>
      </c>
      <c r="H1787" s="1">
        <v>7.11</v>
      </c>
      <c r="I1787" s="1" t="s">
        <v>26</v>
      </c>
      <c r="J1787" s="1" t="s">
        <v>1208</v>
      </c>
    </row>
    <row r="1788" spans="1:10">
      <c r="A1788" s="1" t="s">
        <v>5</v>
      </c>
      <c r="B1788" s="1">
        <v>100029289</v>
      </c>
      <c r="C1788" s="1">
        <v>100029918</v>
      </c>
      <c r="D1788" s="1">
        <v>630</v>
      </c>
      <c r="E1788" s="1">
        <v>373</v>
      </c>
      <c r="F1788" s="1">
        <v>77</v>
      </c>
      <c r="G1788" s="1">
        <v>171.5</v>
      </c>
      <c r="H1788" s="1">
        <v>10.97</v>
      </c>
      <c r="I1788" s="1" t="s">
        <v>38</v>
      </c>
      <c r="J1788" s="1" t="s">
        <v>1209</v>
      </c>
    </row>
    <row r="1789" spans="1:10">
      <c r="A1789" s="1" t="s">
        <v>5</v>
      </c>
      <c r="B1789" s="1">
        <v>100659047</v>
      </c>
      <c r="C1789" s="1">
        <v>100660002</v>
      </c>
      <c r="D1789" s="1">
        <v>956</v>
      </c>
      <c r="E1789" s="1">
        <v>252</v>
      </c>
      <c r="F1789" s="1">
        <v>155</v>
      </c>
      <c r="G1789" s="1">
        <v>119.43</v>
      </c>
      <c r="H1789" s="1">
        <v>6.45</v>
      </c>
      <c r="I1789" s="1" t="s">
        <v>26</v>
      </c>
      <c r="J1789" s="1" t="s">
        <v>1210</v>
      </c>
    </row>
    <row r="1790" spans="1:10">
      <c r="A1790" s="1" t="s">
        <v>5</v>
      </c>
      <c r="B1790" s="1">
        <v>101176103</v>
      </c>
      <c r="C1790" s="1">
        <v>101176362</v>
      </c>
      <c r="D1790" s="1">
        <v>260</v>
      </c>
      <c r="E1790" s="1">
        <v>130</v>
      </c>
      <c r="F1790" s="1">
        <v>26</v>
      </c>
      <c r="G1790" s="1">
        <v>109.6</v>
      </c>
      <c r="H1790" s="1">
        <v>10.09</v>
      </c>
      <c r="I1790" s="1" t="s">
        <v>26</v>
      </c>
      <c r="J1790" s="1" t="s">
        <v>1211</v>
      </c>
    </row>
    <row r="1791" spans="1:10">
      <c r="A1791" s="1" t="s">
        <v>5</v>
      </c>
      <c r="B1791" s="1">
        <v>101317320</v>
      </c>
      <c r="C1791" s="1">
        <v>101318064</v>
      </c>
      <c r="D1791" s="1">
        <v>745</v>
      </c>
      <c r="E1791" s="1">
        <v>332</v>
      </c>
      <c r="F1791" s="1">
        <v>106</v>
      </c>
      <c r="G1791" s="1">
        <v>124.38</v>
      </c>
      <c r="H1791" s="1">
        <v>8.57</v>
      </c>
      <c r="I1791" s="1" t="s">
        <v>33</v>
      </c>
      <c r="J1791" s="1" t="s">
        <v>1212</v>
      </c>
    </row>
    <row r="1792" spans="1:10">
      <c r="A1792" s="1" t="s">
        <v>5</v>
      </c>
      <c r="B1792" s="1">
        <v>102512694</v>
      </c>
      <c r="C1792" s="1">
        <v>102513339</v>
      </c>
      <c r="D1792" s="1">
        <v>646</v>
      </c>
      <c r="E1792" s="1">
        <v>253</v>
      </c>
      <c r="F1792" s="1">
        <v>58</v>
      </c>
      <c r="G1792" s="1">
        <v>178.59</v>
      </c>
      <c r="H1792" s="1">
        <v>13.43</v>
      </c>
      <c r="I1792" s="1" t="s">
        <v>38</v>
      </c>
      <c r="J1792" s="1" t="s">
        <v>1213</v>
      </c>
    </row>
    <row r="1793" spans="1:10">
      <c r="A1793" s="1" t="s">
        <v>5</v>
      </c>
      <c r="B1793" s="1">
        <v>102651522</v>
      </c>
      <c r="C1793" s="1">
        <v>102652180</v>
      </c>
      <c r="D1793" s="1">
        <v>659</v>
      </c>
      <c r="E1793" s="1">
        <v>308</v>
      </c>
      <c r="F1793" s="1">
        <v>53</v>
      </c>
      <c r="G1793" s="1">
        <v>366.46</v>
      </c>
      <c r="H1793" s="1">
        <v>39.9</v>
      </c>
      <c r="I1793" s="1" t="s">
        <v>38</v>
      </c>
      <c r="J1793" s="1" t="s">
        <v>1214</v>
      </c>
    </row>
    <row r="1794" spans="1:10">
      <c r="A1794" s="1" t="s">
        <v>5</v>
      </c>
      <c r="B1794" s="1">
        <v>102673209</v>
      </c>
      <c r="C1794" s="1">
        <v>102673850</v>
      </c>
      <c r="D1794" s="1">
        <v>642</v>
      </c>
      <c r="E1794" s="1">
        <v>302</v>
      </c>
      <c r="F1794" s="1">
        <v>30</v>
      </c>
      <c r="G1794" s="1">
        <v>119.91</v>
      </c>
      <c r="H1794" s="1">
        <v>19.07</v>
      </c>
      <c r="I1794" s="1" t="s">
        <v>38</v>
      </c>
      <c r="J1794" s="1" t="s">
        <v>1214</v>
      </c>
    </row>
    <row r="1795" spans="1:10">
      <c r="A1795" s="1" t="s">
        <v>5</v>
      </c>
      <c r="B1795" s="1">
        <v>103541669</v>
      </c>
      <c r="C1795" s="1">
        <v>103542351</v>
      </c>
      <c r="D1795" s="1">
        <v>683</v>
      </c>
      <c r="E1795" s="1">
        <v>396</v>
      </c>
      <c r="F1795" s="1">
        <v>81</v>
      </c>
      <c r="G1795" s="1">
        <v>106.55</v>
      </c>
      <c r="H1795" s="1">
        <v>7.86</v>
      </c>
      <c r="I1795" s="1" t="s">
        <v>26</v>
      </c>
      <c r="J1795" s="1" t="s">
        <v>1215</v>
      </c>
    </row>
    <row r="1796" spans="1:10">
      <c r="A1796" s="1" t="s">
        <v>5</v>
      </c>
      <c r="B1796" s="1">
        <v>103987278</v>
      </c>
      <c r="C1796" s="1">
        <v>103987909</v>
      </c>
      <c r="D1796" s="1">
        <v>632</v>
      </c>
      <c r="E1796" s="1">
        <v>300</v>
      </c>
      <c r="F1796" s="1">
        <v>58</v>
      </c>
      <c r="G1796" s="1">
        <v>153.44999999999999</v>
      </c>
      <c r="H1796" s="1">
        <v>11.5</v>
      </c>
      <c r="I1796" s="1" t="s">
        <v>36</v>
      </c>
      <c r="J1796" s="1" t="s">
        <v>1216</v>
      </c>
    </row>
    <row r="1797" spans="1:10">
      <c r="A1797" s="1" t="s">
        <v>5</v>
      </c>
      <c r="B1797" s="1">
        <v>104175137</v>
      </c>
      <c r="C1797" s="1">
        <v>104175612</v>
      </c>
      <c r="D1797" s="1">
        <v>476</v>
      </c>
      <c r="E1797" s="1">
        <v>217</v>
      </c>
      <c r="F1797" s="1">
        <v>29</v>
      </c>
      <c r="G1797" s="1">
        <v>151.62</v>
      </c>
      <c r="H1797" s="1">
        <v>20.43</v>
      </c>
      <c r="I1797" s="1" t="s">
        <v>38</v>
      </c>
      <c r="J1797" s="1" t="s">
        <v>1217</v>
      </c>
    </row>
    <row r="1798" spans="1:10">
      <c r="A1798" s="1" t="s">
        <v>5</v>
      </c>
      <c r="B1798" s="1">
        <v>104193932</v>
      </c>
      <c r="C1798" s="1">
        <v>104194422</v>
      </c>
      <c r="D1798" s="1">
        <v>491</v>
      </c>
      <c r="E1798" s="1">
        <v>193</v>
      </c>
      <c r="F1798" s="1">
        <v>30</v>
      </c>
      <c r="G1798" s="1">
        <v>160.38999999999999</v>
      </c>
      <c r="H1798" s="1">
        <v>21.07</v>
      </c>
      <c r="I1798" s="1" t="s">
        <v>36</v>
      </c>
      <c r="J1798" s="1" t="s">
        <v>1218</v>
      </c>
    </row>
    <row r="1799" spans="1:10">
      <c r="A1799" s="1" t="s">
        <v>5</v>
      </c>
      <c r="B1799" s="1">
        <v>104194949</v>
      </c>
      <c r="C1799" s="1">
        <v>104195519</v>
      </c>
      <c r="D1799" s="1">
        <v>571</v>
      </c>
      <c r="E1799" s="1">
        <v>245</v>
      </c>
      <c r="F1799" s="1">
        <v>45</v>
      </c>
      <c r="G1799" s="1">
        <v>138.75</v>
      </c>
      <c r="H1799" s="1">
        <v>13.56</v>
      </c>
      <c r="I1799" s="1" t="s">
        <v>36</v>
      </c>
      <c r="J1799" s="1" t="s">
        <v>1218</v>
      </c>
    </row>
    <row r="1800" spans="1:10">
      <c r="A1800" s="1" t="s">
        <v>5</v>
      </c>
      <c r="B1800" s="1">
        <v>104690708</v>
      </c>
      <c r="C1800" s="1">
        <v>104691260</v>
      </c>
      <c r="D1800" s="1">
        <v>553</v>
      </c>
      <c r="E1800" s="1">
        <v>255</v>
      </c>
      <c r="F1800" s="1">
        <v>40</v>
      </c>
      <c r="G1800" s="1">
        <v>239.51</v>
      </c>
      <c r="H1800" s="1">
        <v>24.25</v>
      </c>
      <c r="I1800" s="1" t="s">
        <v>26</v>
      </c>
      <c r="J1800" s="1" t="s">
        <v>1219</v>
      </c>
    </row>
    <row r="1801" spans="1:10">
      <c r="A1801" s="1" t="s">
        <v>5</v>
      </c>
      <c r="B1801" s="1">
        <v>104760457</v>
      </c>
      <c r="C1801" s="1">
        <v>104761028</v>
      </c>
      <c r="D1801" s="1">
        <v>572</v>
      </c>
      <c r="E1801" s="1">
        <v>211</v>
      </c>
      <c r="F1801" s="1">
        <v>29</v>
      </c>
      <c r="G1801" s="1">
        <v>152.77000000000001</v>
      </c>
      <c r="H1801" s="1">
        <v>20.49</v>
      </c>
      <c r="I1801" s="1" t="s">
        <v>26</v>
      </c>
      <c r="J1801" s="1" t="s">
        <v>1220</v>
      </c>
    </row>
    <row r="1802" spans="1:10">
      <c r="A1802" s="1" t="s">
        <v>5</v>
      </c>
      <c r="B1802" s="1">
        <v>104808113</v>
      </c>
      <c r="C1802" s="1">
        <v>104808694</v>
      </c>
      <c r="D1802" s="1">
        <v>582</v>
      </c>
      <c r="E1802" s="1">
        <v>385</v>
      </c>
      <c r="F1802" s="1">
        <v>82</v>
      </c>
      <c r="G1802" s="1">
        <v>393.28</v>
      </c>
      <c r="H1802" s="1">
        <v>23.89</v>
      </c>
      <c r="I1802" s="1" t="s">
        <v>26</v>
      </c>
      <c r="J1802" s="1" t="s">
        <v>1221</v>
      </c>
    </row>
    <row r="1803" spans="1:10">
      <c r="A1803" s="1" t="s">
        <v>5</v>
      </c>
      <c r="B1803" s="1">
        <v>104836525</v>
      </c>
      <c r="C1803" s="1">
        <v>104837129</v>
      </c>
      <c r="D1803" s="1">
        <v>605</v>
      </c>
      <c r="E1803" s="1">
        <v>257</v>
      </c>
      <c r="F1803" s="1">
        <v>59</v>
      </c>
      <c r="G1803" s="1">
        <v>332.68</v>
      </c>
      <c r="H1803" s="1">
        <v>31.6</v>
      </c>
      <c r="I1803" s="1" t="s">
        <v>26</v>
      </c>
      <c r="J1803" s="1" t="s">
        <v>1222</v>
      </c>
    </row>
    <row r="1804" spans="1:10">
      <c r="A1804" s="1" t="s">
        <v>5</v>
      </c>
      <c r="B1804" s="1">
        <v>105189669</v>
      </c>
      <c r="C1804" s="1">
        <v>105190481</v>
      </c>
      <c r="D1804" s="1">
        <v>813</v>
      </c>
      <c r="E1804" s="1">
        <v>411</v>
      </c>
      <c r="F1804" s="1">
        <v>110</v>
      </c>
      <c r="G1804" s="1">
        <v>103.54</v>
      </c>
      <c r="H1804" s="1">
        <v>7.72</v>
      </c>
      <c r="I1804" s="1" t="s">
        <v>24</v>
      </c>
      <c r="J1804" s="1" t="s">
        <v>1223</v>
      </c>
    </row>
    <row r="1805" spans="1:10">
      <c r="A1805" s="1" t="s">
        <v>5</v>
      </c>
      <c r="B1805" s="1">
        <v>105292619</v>
      </c>
      <c r="C1805" s="1">
        <v>105293178</v>
      </c>
      <c r="D1805" s="1">
        <v>560</v>
      </c>
      <c r="E1805" s="1">
        <v>300</v>
      </c>
      <c r="F1805" s="1">
        <v>67</v>
      </c>
      <c r="G1805" s="1">
        <v>131.37</v>
      </c>
      <c r="H1805" s="1">
        <v>9.4499999999999993</v>
      </c>
      <c r="I1805" s="1" t="s">
        <v>26</v>
      </c>
      <c r="J1805" s="1" t="s">
        <v>1224</v>
      </c>
    </row>
    <row r="1806" spans="1:10">
      <c r="A1806" s="1" t="s">
        <v>5</v>
      </c>
      <c r="B1806" s="1">
        <v>106143707</v>
      </c>
      <c r="C1806" s="1">
        <v>106144448</v>
      </c>
      <c r="D1806" s="1">
        <v>742</v>
      </c>
      <c r="E1806" s="1">
        <v>350</v>
      </c>
      <c r="F1806" s="1">
        <v>107</v>
      </c>
      <c r="G1806" s="1">
        <v>237.82</v>
      </c>
      <c r="H1806" s="1">
        <v>13.93</v>
      </c>
      <c r="I1806" s="1" t="s">
        <v>26</v>
      </c>
      <c r="J1806" s="1" t="s">
        <v>1225</v>
      </c>
    </row>
    <row r="1807" spans="1:10">
      <c r="A1807" s="1" t="s">
        <v>5</v>
      </c>
      <c r="B1807" s="1">
        <v>106146448</v>
      </c>
      <c r="C1807" s="1">
        <v>106146869</v>
      </c>
      <c r="D1807" s="1">
        <v>422</v>
      </c>
      <c r="E1807" s="1">
        <v>204</v>
      </c>
      <c r="F1807" s="1">
        <v>52</v>
      </c>
      <c r="G1807" s="1">
        <v>155.06</v>
      </c>
      <c r="H1807" s="1">
        <v>11.14</v>
      </c>
      <c r="I1807" s="1" t="s">
        <v>26</v>
      </c>
      <c r="J1807" s="1" t="s">
        <v>1226</v>
      </c>
    </row>
    <row r="1808" spans="1:10">
      <c r="A1808" s="1" t="s">
        <v>5</v>
      </c>
      <c r="B1808" s="1">
        <v>106410752</v>
      </c>
      <c r="C1808" s="1">
        <v>106411397</v>
      </c>
      <c r="D1808" s="1">
        <v>646</v>
      </c>
      <c r="E1808" s="1">
        <v>254</v>
      </c>
      <c r="F1808" s="1">
        <v>106</v>
      </c>
      <c r="G1808" s="1">
        <v>575.71</v>
      </c>
      <c r="H1808" s="1">
        <v>29.3</v>
      </c>
      <c r="I1808" s="1" t="s">
        <v>26</v>
      </c>
      <c r="J1808" s="1" t="s">
        <v>1227</v>
      </c>
    </row>
    <row r="1809" spans="1:10">
      <c r="A1809" s="1" t="s">
        <v>5</v>
      </c>
      <c r="B1809" s="1">
        <v>106411788</v>
      </c>
      <c r="C1809" s="1">
        <v>106412298</v>
      </c>
      <c r="D1809" s="1">
        <v>511</v>
      </c>
      <c r="E1809" s="1">
        <v>195</v>
      </c>
      <c r="F1809" s="1">
        <v>30</v>
      </c>
      <c r="G1809" s="1">
        <v>174.51</v>
      </c>
      <c r="H1809" s="1">
        <v>25.88</v>
      </c>
      <c r="I1809" s="1" t="s">
        <v>26</v>
      </c>
      <c r="J1809" s="1" t="s">
        <v>1228</v>
      </c>
    </row>
    <row r="1810" spans="1:10">
      <c r="A1810" s="1" t="s">
        <v>5</v>
      </c>
      <c r="B1810" s="1">
        <v>106465274</v>
      </c>
      <c r="C1810" s="1">
        <v>106467089</v>
      </c>
      <c r="D1810" s="1">
        <v>1816</v>
      </c>
      <c r="E1810" s="1">
        <v>332</v>
      </c>
      <c r="F1810" s="1">
        <v>150</v>
      </c>
      <c r="G1810" s="1">
        <v>185.92</v>
      </c>
      <c r="H1810" s="1">
        <v>5.6</v>
      </c>
      <c r="I1810" s="1" t="s">
        <v>26</v>
      </c>
      <c r="J1810" s="1" t="s">
        <v>1229</v>
      </c>
    </row>
    <row r="1811" spans="1:10">
      <c r="A1811" s="1" t="s">
        <v>5</v>
      </c>
      <c r="B1811" s="1">
        <v>106472043</v>
      </c>
      <c r="C1811" s="1">
        <v>106472757</v>
      </c>
      <c r="D1811" s="1">
        <v>715</v>
      </c>
      <c r="E1811" s="1">
        <v>302</v>
      </c>
      <c r="F1811" s="1">
        <v>100</v>
      </c>
      <c r="G1811" s="1">
        <v>401.75</v>
      </c>
      <c r="H1811" s="1">
        <v>21.94</v>
      </c>
      <c r="I1811" s="1" t="s">
        <v>26</v>
      </c>
      <c r="J1811" s="1" t="s">
        <v>1230</v>
      </c>
    </row>
    <row r="1812" spans="1:10">
      <c r="A1812" s="1" t="s">
        <v>5</v>
      </c>
      <c r="B1812" s="1">
        <v>106477648</v>
      </c>
      <c r="C1812" s="1">
        <v>106478416</v>
      </c>
      <c r="D1812" s="1">
        <v>769</v>
      </c>
      <c r="E1812" s="1">
        <v>393</v>
      </c>
      <c r="F1812" s="1">
        <v>136</v>
      </c>
      <c r="G1812" s="1">
        <v>594.72</v>
      </c>
      <c r="H1812" s="1">
        <v>27.13</v>
      </c>
      <c r="I1812" s="1" t="s">
        <v>26</v>
      </c>
      <c r="J1812" s="1" t="s">
        <v>1231</v>
      </c>
    </row>
    <row r="1813" spans="1:10">
      <c r="A1813" s="1" t="s">
        <v>5</v>
      </c>
      <c r="B1813" s="1">
        <v>106501295</v>
      </c>
      <c r="C1813" s="1">
        <v>106501889</v>
      </c>
      <c r="D1813" s="1">
        <v>595</v>
      </c>
      <c r="E1813" s="1">
        <v>367</v>
      </c>
      <c r="F1813" s="1">
        <v>52</v>
      </c>
      <c r="G1813" s="1">
        <v>102.72</v>
      </c>
      <c r="H1813" s="1">
        <v>7.15</v>
      </c>
      <c r="I1813" s="1" t="s">
        <v>26</v>
      </c>
      <c r="J1813" s="1" t="s">
        <v>1232</v>
      </c>
    </row>
    <row r="1814" spans="1:10">
      <c r="A1814" s="1" t="s">
        <v>5</v>
      </c>
      <c r="B1814" s="1">
        <v>106518089</v>
      </c>
      <c r="C1814" s="1">
        <v>106518698</v>
      </c>
      <c r="D1814" s="1">
        <v>610</v>
      </c>
      <c r="E1814" s="1">
        <v>268</v>
      </c>
      <c r="F1814" s="1">
        <v>85</v>
      </c>
      <c r="G1814" s="1">
        <v>225.57</v>
      </c>
      <c r="H1814" s="1">
        <v>13.26</v>
      </c>
      <c r="I1814" s="1" t="s">
        <v>26</v>
      </c>
      <c r="J1814" s="1" t="s">
        <v>1233</v>
      </c>
    </row>
    <row r="1815" spans="1:10">
      <c r="A1815" s="1" t="s">
        <v>5</v>
      </c>
      <c r="B1815" s="1">
        <v>106550807</v>
      </c>
      <c r="C1815" s="1">
        <v>106551484</v>
      </c>
      <c r="D1815" s="1">
        <v>678</v>
      </c>
      <c r="E1815" s="1">
        <v>394</v>
      </c>
      <c r="F1815" s="1">
        <v>67</v>
      </c>
      <c r="G1815" s="1">
        <v>169.96</v>
      </c>
      <c r="H1815" s="1">
        <v>13.05</v>
      </c>
      <c r="I1815" s="1" t="s">
        <v>26</v>
      </c>
      <c r="J1815" s="1" t="s">
        <v>1234</v>
      </c>
    </row>
    <row r="1816" spans="1:10">
      <c r="A1816" s="1" t="s">
        <v>5</v>
      </c>
      <c r="B1816" s="1">
        <v>106572818</v>
      </c>
      <c r="C1816" s="1">
        <v>106573540</v>
      </c>
      <c r="D1816" s="1">
        <v>723</v>
      </c>
      <c r="E1816" s="1">
        <v>345</v>
      </c>
      <c r="F1816" s="1">
        <v>96</v>
      </c>
      <c r="G1816" s="1">
        <v>139.69999999999999</v>
      </c>
      <c r="H1816" s="1">
        <v>10.65</v>
      </c>
      <c r="I1816" s="1" t="s">
        <v>26</v>
      </c>
      <c r="J1816" s="1" t="s">
        <v>1235</v>
      </c>
    </row>
    <row r="1817" spans="1:10">
      <c r="A1817" s="1" t="s">
        <v>5</v>
      </c>
      <c r="B1817" s="1">
        <v>106598106</v>
      </c>
      <c r="C1817" s="1">
        <v>106599212</v>
      </c>
      <c r="D1817" s="1">
        <v>1107</v>
      </c>
      <c r="E1817" s="1">
        <v>573</v>
      </c>
      <c r="F1817" s="1">
        <v>78</v>
      </c>
      <c r="G1817" s="1">
        <v>173.19</v>
      </c>
      <c r="H1817" s="1">
        <v>6.78</v>
      </c>
      <c r="I1817" s="1" t="s">
        <v>26</v>
      </c>
      <c r="J1817" s="1" t="s">
        <v>1236</v>
      </c>
    </row>
    <row r="1818" spans="1:10">
      <c r="A1818" s="1" t="s">
        <v>5</v>
      </c>
      <c r="B1818" s="1">
        <v>106626633</v>
      </c>
      <c r="C1818" s="1">
        <v>106627439</v>
      </c>
      <c r="D1818" s="1">
        <v>807</v>
      </c>
      <c r="E1818" s="1">
        <v>365</v>
      </c>
      <c r="F1818" s="1">
        <v>131</v>
      </c>
      <c r="G1818" s="1">
        <v>347.22</v>
      </c>
      <c r="H1818" s="1">
        <v>11.53</v>
      </c>
      <c r="I1818" s="1" t="s">
        <v>26</v>
      </c>
      <c r="J1818" s="1" t="s">
        <v>1237</v>
      </c>
    </row>
    <row r="1819" spans="1:10">
      <c r="A1819" s="1" t="s">
        <v>5</v>
      </c>
      <c r="B1819" s="1">
        <v>106667169</v>
      </c>
      <c r="C1819" s="1">
        <v>106667672</v>
      </c>
      <c r="D1819" s="1">
        <v>504</v>
      </c>
      <c r="E1819" s="1">
        <v>307</v>
      </c>
      <c r="F1819" s="1">
        <v>31</v>
      </c>
      <c r="G1819" s="1">
        <v>184.23</v>
      </c>
      <c r="H1819" s="1">
        <v>23.45</v>
      </c>
      <c r="I1819" s="1" t="s">
        <v>26</v>
      </c>
      <c r="J1819" s="1" t="s">
        <v>1238</v>
      </c>
    </row>
    <row r="1820" spans="1:10">
      <c r="A1820" s="1" t="s">
        <v>5</v>
      </c>
      <c r="B1820" s="1">
        <v>106713936</v>
      </c>
      <c r="C1820" s="1">
        <v>106714623</v>
      </c>
      <c r="D1820" s="1">
        <v>688</v>
      </c>
      <c r="E1820" s="1">
        <v>364</v>
      </c>
      <c r="F1820" s="1">
        <v>90</v>
      </c>
      <c r="G1820" s="1">
        <v>189.85</v>
      </c>
      <c r="H1820" s="1">
        <v>11.86</v>
      </c>
      <c r="I1820" s="1" t="s">
        <v>26</v>
      </c>
      <c r="J1820" s="1" t="s">
        <v>1239</v>
      </c>
    </row>
    <row r="1821" spans="1:10">
      <c r="A1821" s="1" t="s">
        <v>5</v>
      </c>
      <c r="B1821" s="1">
        <v>106724852</v>
      </c>
      <c r="C1821" s="1">
        <v>106725425</v>
      </c>
      <c r="D1821" s="1">
        <v>574</v>
      </c>
      <c r="E1821" s="1">
        <v>287</v>
      </c>
      <c r="F1821" s="1">
        <v>46</v>
      </c>
      <c r="G1821" s="1">
        <v>159.80000000000001</v>
      </c>
      <c r="H1821" s="1">
        <v>14.99</v>
      </c>
      <c r="I1821" s="1" t="s">
        <v>26</v>
      </c>
      <c r="J1821" s="1" t="s">
        <v>1240</v>
      </c>
    </row>
    <row r="1822" spans="1:10">
      <c r="A1822" s="1" t="s">
        <v>5</v>
      </c>
      <c r="B1822" s="1">
        <v>106733976</v>
      </c>
      <c r="C1822" s="1">
        <v>106734673</v>
      </c>
      <c r="D1822" s="1">
        <v>698</v>
      </c>
      <c r="E1822" s="1">
        <v>325</v>
      </c>
      <c r="F1822" s="1">
        <v>86</v>
      </c>
      <c r="G1822" s="1">
        <v>256.74</v>
      </c>
      <c r="H1822" s="1">
        <v>17.86</v>
      </c>
      <c r="I1822" s="1" t="s">
        <v>26</v>
      </c>
      <c r="J1822" s="1" t="s">
        <v>1241</v>
      </c>
    </row>
    <row r="1823" spans="1:10">
      <c r="A1823" s="1" t="s">
        <v>5</v>
      </c>
      <c r="B1823" s="1">
        <v>106743135</v>
      </c>
      <c r="C1823" s="1">
        <v>106743783</v>
      </c>
      <c r="D1823" s="1">
        <v>649</v>
      </c>
      <c r="E1823" s="1">
        <v>324</v>
      </c>
      <c r="F1823" s="1">
        <v>47</v>
      </c>
      <c r="G1823" s="1">
        <v>151.32</v>
      </c>
      <c r="H1823" s="1">
        <v>16.29</v>
      </c>
      <c r="I1823" s="1" t="s">
        <v>24</v>
      </c>
      <c r="J1823" s="1" t="s">
        <v>1242</v>
      </c>
    </row>
    <row r="1824" spans="1:10">
      <c r="A1824" s="1" t="s">
        <v>5</v>
      </c>
      <c r="B1824" s="1">
        <v>106764970</v>
      </c>
      <c r="C1824" s="1">
        <v>106765734</v>
      </c>
      <c r="D1824" s="1">
        <v>765</v>
      </c>
      <c r="E1824" s="1">
        <v>402</v>
      </c>
      <c r="F1824" s="1">
        <v>92</v>
      </c>
      <c r="G1824" s="1">
        <v>130.32</v>
      </c>
      <c r="H1824" s="1">
        <v>5.71</v>
      </c>
      <c r="I1824" s="1" t="s">
        <v>26</v>
      </c>
      <c r="J1824" s="1" t="s">
        <v>1243</v>
      </c>
    </row>
    <row r="1825" spans="1:10">
      <c r="A1825" s="1" t="s">
        <v>5</v>
      </c>
      <c r="B1825" s="1">
        <v>106775022</v>
      </c>
      <c r="C1825" s="1">
        <v>106775513</v>
      </c>
      <c r="D1825" s="1">
        <v>492</v>
      </c>
      <c r="E1825" s="1">
        <v>181</v>
      </c>
      <c r="F1825" s="1">
        <v>70</v>
      </c>
      <c r="G1825" s="1">
        <v>371.31</v>
      </c>
      <c r="H1825" s="1">
        <v>23.66</v>
      </c>
      <c r="I1825" s="1" t="s">
        <v>26</v>
      </c>
      <c r="J1825" s="1" t="s">
        <v>1244</v>
      </c>
    </row>
    <row r="1826" spans="1:10">
      <c r="A1826" s="1" t="s">
        <v>5</v>
      </c>
      <c r="B1826" s="1">
        <v>106790561</v>
      </c>
      <c r="C1826" s="1">
        <v>106791320</v>
      </c>
      <c r="D1826" s="1">
        <v>760</v>
      </c>
      <c r="E1826" s="1">
        <v>383</v>
      </c>
      <c r="F1826" s="1">
        <v>78</v>
      </c>
      <c r="G1826" s="1">
        <v>107.09</v>
      </c>
      <c r="H1826" s="1">
        <v>9.8000000000000007</v>
      </c>
      <c r="I1826" s="1" t="s">
        <v>26</v>
      </c>
      <c r="J1826" s="1" t="s">
        <v>1245</v>
      </c>
    </row>
    <row r="1827" spans="1:10">
      <c r="A1827" s="1" t="s">
        <v>5</v>
      </c>
      <c r="B1827" s="1">
        <v>106804935</v>
      </c>
      <c r="C1827" s="1">
        <v>106805463</v>
      </c>
      <c r="D1827" s="1">
        <v>529</v>
      </c>
      <c r="E1827" s="1">
        <v>188</v>
      </c>
      <c r="F1827" s="1">
        <v>97</v>
      </c>
      <c r="G1827" s="1">
        <v>125.28</v>
      </c>
      <c r="H1827" s="1">
        <v>7.52</v>
      </c>
      <c r="I1827" s="1" t="s">
        <v>26</v>
      </c>
      <c r="J1827" s="1" t="s">
        <v>1246</v>
      </c>
    </row>
    <row r="1828" spans="1:10">
      <c r="A1828" s="1" t="s">
        <v>5</v>
      </c>
      <c r="B1828" s="1">
        <v>106815450</v>
      </c>
      <c r="C1828" s="1">
        <v>106816026</v>
      </c>
      <c r="D1828" s="1">
        <v>577</v>
      </c>
      <c r="E1828" s="1">
        <v>191</v>
      </c>
      <c r="F1828" s="1">
        <v>49</v>
      </c>
      <c r="G1828" s="1">
        <v>261.56</v>
      </c>
      <c r="H1828" s="1">
        <v>21.03</v>
      </c>
      <c r="I1828" s="1" t="s">
        <v>26</v>
      </c>
      <c r="J1828" s="1" t="s">
        <v>1247</v>
      </c>
    </row>
    <row r="1829" spans="1:10">
      <c r="A1829" s="1" t="s">
        <v>5</v>
      </c>
      <c r="B1829" s="1">
        <v>106829106</v>
      </c>
      <c r="C1829" s="1">
        <v>106829915</v>
      </c>
      <c r="D1829" s="1">
        <v>810</v>
      </c>
      <c r="E1829" s="1">
        <v>375</v>
      </c>
      <c r="F1829" s="1">
        <v>105</v>
      </c>
      <c r="G1829" s="1">
        <v>209.34</v>
      </c>
      <c r="H1829" s="1">
        <v>11.92</v>
      </c>
      <c r="I1829" s="1" t="s">
        <v>26</v>
      </c>
      <c r="J1829" s="1" t="s">
        <v>1248</v>
      </c>
    </row>
    <row r="1830" spans="1:10">
      <c r="A1830" s="1" t="s">
        <v>5</v>
      </c>
      <c r="B1830" s="1">
        <v>106873220</v>
      </c>
      <c r="C1830" s="1">
        <v>106874045</v>
      </c>
      <c r="D1830" s="1">
        <v>826</v>
      </c>
      <c r="E1830" s="1">
        <v>460</v>
      </c>
      <c r="F1830" s="1">
        <v>107</v>
      </c>
      <c r="G1830" s="1">
        <v>269.25</v>
      </c>
      <c r="H1830" s="1">
        <v>10.07</v>
      </c>
      <c r="I1830" s="1" t="s">
        <v>26</v>
      </c>
      <c r="J1830" s="1" t="s">
        <v>1249</v>
      </c>
    </row>
    <row r="1831" spans="1:10">
      <c r="A1831" s="1" t="s">
        <v>5</v>
      </c>
      <c r="B1831" s="1">
        <v>106877282</v>
      </c>
      <c r="C1831" s="1">
        <v>106877912</v>
      </c>
      <c r="D1831" s="1">
        <v>631</v>
      </c>
      <c r="E1831" s="1">
        <v>258</v>
      </c>
      <c r="F1831" s="1">
        <v>117</v>
      </c>
      <c r="G1831" s="1">
        <v>250.25</v>
      </c>
      <c r="H1831" s="1">
        <v>11.33</v>
      </c>
      <c r="I1831" s="1" t="s">
        <v>26</v>
      </c>
      <c r="J1831" s="1" t="s">
        <v>1250</v>
      </c>
    </row>
    <row r="1832" spans="1:10">
      <c r="A1832" s="1" t="s">
        <v>5</v>
      </c>
      <c r="B1832" s="1">
        <v>106892126</v>
      </c>
      <c r="C1832" s="1">
        <v>106892745</v>
      </c>
      <c r="D1832" s="1">
        <v>620</v>
      </c>
      <c r="E1832" s="1">
        <v>273</v>
      </c>
      <c r="F1832" s="1">
        <v>49</v>
      </c>
      <c r="G1832" s="1">
        <v>204.84</v>
      </c>
      <c r="H1832" s="1">
        <v>16.52</v>
      </c>
      <c r="I1832" s="1" t="s">
        <v>26</v>
      </c>
      <c r="J1832" s="1" t="s">
        <v>1251</v>
      </c>
    </row>
    <row r="1833" spans="1:10">
      <c r="A1833" s="1" t="s">
        <v>5</v>
      </c>
      <c r="B1833" s="1">
        <v>106974146</v>
      </c>
      <c r="C1833" s="1">
        <v>106974660</v>
      </c>
      <c r="D1833" s="1">
        <v>515</v>
      </c>
      <c r="E1833" s="1">
        <v>280</v>
      </c>
      <c r="F1833" s="1">
        <v>38</v>
      </c>
      <c r="G1833" s="1">
        <v>137.76</v>
      </c>
      <c r="H1833" s="1">
        <v>15.37</v>
      </c>
      <c r="I1833" s="1" t="s">
        <v>26</v>
      </c>
      <c r="J1833" s="1" t="s">
        <v>1252</v>
      </c>
    </row>
    <row r="1834" spans="1:10">
      <c r="A1834" s="1" t="s">
        <v>5</v>
      </c>
      <c r="B1834" s="1">
        <v>106986292</v>
      </c>
      <c r="C1834" s="1">
        <v>106987319</v>
      </c>
      <c r="D1834" s="1">
        <v>1028</v>
      </c>
      <c r="E1834" s="1">
        <v>761</v>
      </c>
      <c r="F1834" s="1">
        <v>76</v>
      </c>
      <c r="G1834" s="1">
        <v>301.63</v>
      </c>
      <c r="H1834" s="1">
        <v>13.7</v>
      </c>
      <c r="I1834" s="1" t="s">
        <v>26</v>
      </c>
      <c r="J1834" s="1" t="s">
        <v>1253</v>
      </c>
    </row>
    <row r="1835" spans="1:10">
      <c r="A1835" s="1" t="s">
        <v>5</v>
      </c>
      <c r="B1835" s="1">
        <v>106993373</v>
      </c>
      <c r="C1835" s="1">
        <v>106994117</v>
      </c>
      <c r="D1835" s="1">
        <v>745</v>
      </c>
      <c r="E1835" s="1">
        <v>371</v>
      </c>
      <c r="F1835" s="1">
        <v>76</v>
      </c>
      <c r="G1835" s="1">
        <v>186.61</v>
      </c>
      <c r="H1835" s="1">
        <v>15.16</v>
      </c>
      <c r="I1835" s="1" t="s">
        <v>26</v>
      </c>
      <c r="J1835" s="1" t="s">
        <v>1254</v>
      </c>
    </row>
    <row r="1836" spans="1:10">
      <c r="A1836" s="1" t="s">
        <v>5</v>
      </c>
      <c r="B1836" s="1">
        <v>106995328</v>
      </c>
      <c r="C1836" s="1">
        <v>106995997</v>
      </c>
      <c r="D1836" s="1">
        <v>670</v>
      </c>
      <c r="E1836" s="1">
        <v>364</v>
      </c>
      <c r="F1836" s="1">
        <v>63</v>
      </c>
      <c r="G1836" s="1">
        <v>120.98</v>
      </c>
      <c r="H1836" s="1">
        <v>11.14</v>
      </c>
      <c r="I1836" s="1" t="s">
        <v>26</v>
      </c>
      <c r="J1836" s="1" t="s">
        <v>1255</v>
      </c>
    </row>
    <row r="1837" spans="1:10">
      <c r="A1837" s="1" t="s">
        <v>5</v>
      </c>
      <c r="B1837" s="1">
        <v>107012590</v>
      </c>
      <c r="C1837" s="1">
        <v>107013274</v>
      </c>
      <c r="D1837" s="1">
        <v>685</v>
      </c>
      <c r="E1837" s="1">
        <v>297</v>
      </c>
      <c r="F1837" s="1">
        <v>105</v>
      </c>
      <c r="G1837" s="1">
        <v>227.61</v>
      </c>
      <c r="H1837" s="1">
        <v>13.01</v>
      </c>
      <c r="I1837" s="1" t="s">
        <v>26</v>
      </c>
      <c r="J1837" s="1" t="s">
        <v>1256</v>
      </c>
    </row>
    <row r="1838" spans="1:10">
      <c r="A1838" s="1" t="s">
        <v>5</v>
      </c>
      <c r="B1838" s="1">
        <v>107019909</v>
      </c>
      <c r="C1838" s="1">
        <v>107020596</v>
      </c>
      <c r="D1838" s="1">
        <v>688</v>
      </c>
      <c r="E1838" s="1">
        <v>356</v>
      </c>
      <c r="F1838" s="1">
        <v>72</v>
      </c>
      <c r="G1838" s="1">
        <v>291.44</v>
      </c>
      <c r="H1838" s="1">
        <v>20.93</v>
      </c>
      <c r="I1838" s="1" t="s">
        <v>26</v>
      </c>
      <c r="J1838" s="1" t="s">
        <v>1257</v>
      </c>
    </row>
    <row r="1839" spans="1:10">
      <c r="A1839" s="1" t="s">
        <v>5</v>
      </c>
      <c r="B1839" s="1">
        <v>107042081</v>
      </c>
      <c r="C1839" s="1">
        <v>107042658</v>
      </c>
      <c r="D1839" s="1">
        <v>578</v>
      </c>
      <c r="E1839" s="1">
        <v>209</v>
      </c>
      <c r="F1839" s="1">
        <v>105</v>
      </c>
      <c r="G1839" s="1">
        <v>484.79</v>
      </c>
      <c r="H1839" s="1">
        <v>21.3</v>
      </c>
      <c r="I1839" s="1" t="s">
        <v>26</v>
      </c>
      <c r="J1839" s="1" t="s">
        <v>1258</v>
      </c>
    </row>
    <row r="1840" spans="1:10">
      <c r="A1840" s="1" t="s">
        <v>5</v>
      </c>
      <c r="B1840" s="1">
        <v>107048267</v>
      </c>
      <c r="C1840" s="1">
        <v>107048914</v>
      </c>
      <c r="D1840" s="1">
        <v>648</v>
      </c>
      <c r="E1840" s="1">
        <v>351</v>
      </c>
      <c r="F1840" s="1">
        <v>46</v>
      </c>
      <c r="G1840" s="1">
        <v>120.06</v>
      </c>
      <c r="H1840" s="1">
        <v>13.39</v>
      </c>
      <c r="I1840" s="1" t="s">
        <v>26</v>
      </c>
      <c r="J1840" s="1" t="s">
        <v>1259</v>
      </c>
    </row>
    <row r="1841" spans="1:10">
      <c r="A1841" s="1" t="s">
        <v>5</v>
      </c>
      <c r="B1841" s="1">
        <v>107061864</v>
      </c>
      <c r="C1841" s="1">
        <v>107062266</v>
      </c>
      <c r="D1841" s="1">
        <v>403</v>
      </c>
      <c r="E1841" s="1">
        <v>156</v>
      </c>
      <c r="F1841" s="1">
        <v>63</v>
      </c>
      <c r="G1841" s="1">
        <v>263.85000000000002</v>
      </c>
      <c r="H1841" s="1">
        <v>12.58</v>
      </c>
      <c r="I1841" s="1" t="s">
        <v>26</v>
      </c>
      <c r="J1841" s="1" t="s">
        <v>1260</v>
      </c>
    </row>
    <row r="1842" spans="1:10">
      <c r="A1842" s="1" t="s">
        <v>5</v>
      </c>
      <c r="B1842" s="1">
        <v>107074271</v>
      </c>
      <c r="C1842" s="1">
        <v>107075033</v>
      </c>
      <c r="D1842" s="1">
        <v>763</v>
      </c>
      <c r="E1842" s="1">
        <v>369</v>
      </c>
      <c r="F1842" s="1">
        <v>80</v>
      </c>
      <c r="G1842" s="1">
        <v>158.97</v>
      </c>
      <c r="H1842" s="1">
        <v>10.33</v>
      </c>
      <c r="I1842" s="1" t="s">
        <v>26</v>
      </c>
      <c r="J1842" s="1" t="s">
        <v>1261</v>
      </c>
    </row>
    <row r="1843" spans="1:10">
      <c r="A1843" s="1" t="s">
        <v>5</v>
      </c>
      <c r="B1843" s="1">
        <v>107082878</v>
      </c>
      <c r="C1843" s="1">
        <v>107083567</v>
      </c>
      <c r="D1843" s="1">
        <v>690</v>
      </c>
      <c r="E1843" s="1">
        <v>300</v>
      </c>
      <c r="F1843" s="1">
        <v>123</v>
      </c>
      <c r="G1843" s="1">
        <v>438.98</v>
      </c>
      <c r="H1843" s="1">
        <v>19.98</v>
      </c>
      <c r="I1843" s="1" t="s">
        <v>26</v>
      </c>
      <c r="J1843" s="1" t="s">
        <v>1262</v>
      </c>
    </row>
    <row r="1844" spans="1:10">
      <c r="A1844" s="1" t="s">
        <v>5</v>
      </c>
      <c r="B1844" s="1">
        <v>107094749</v>
      </c>
      <c r="C1844" s="1">
        <v>107095410</v>
      </c>
      <c r="D1844" s="1">
        <v>662</v>
      </c>
      <c r="E1844" s="1">
        <v>266</v>
      </c>
      <c r="F1844" s="1">
        <v>85</v>
      </c>
      <c r="G1844" s="1">
        <v>311.49</v>
      </c>
      <c r="H1844" s="1">
        <v>17.73</v>
      </c>
      <c r="I1844" s="1" t="s">
        <v>26</v>
      </c>
      <c r="J1844" s="1" t="s">
        <v>1263</v>
      </c>
    </row>
    <row r="1845" spans="1:10">
      <c r="A1845" s="1" t="s">
        <v>5</v>
      </c>
      <c r="B1845" s="1">
        <v>107117482</v>
      </c>
      <c r="C1845" s="1">
        <v>107118198</v>
      </c>
      <c r="D1845" s="1">
        <v>717</v>
      </c>
      <c r="E1845" s="1">
        <v>369</v>
      </c>
      <c r="F1845" s="1">
        <v>66</v>
      </c>
      <c r="G1845" s="1">
        <v>347.23</v>
      </c>
      <c r="H1845" s="1">
        <v>31.72</v>
      </c>
      <c r="I1845" s="1" t="s">
        <v>26</v>
      </c>
      <c r="J1845" s="1" t="s">
        <v>1264</v>
      </c>
    </row>
    <row r="1846" spans="1:10">
      <c r="A1846" s="1" t="s">
        <v>5</v>
      </c>
      <c r="B1846" s="1">
        <v>107119739</v>
      </c>
      <c r="C1846" s="1">
        <v>107120567</v>
      </c>
      <c r="D1846" s="1">
        <v>829</v>
      </c>
      <c r="E1846" s="1">
        <v>445</v>
      </c>
      <c r="F1846" s="1">
        <v>155</v>
      </c>
      <c r="G1846" s="1">
        <v>219.2</v>
      </c>
      <c r="H1846" s="1">
        <v>5.99</v>
      </c>
      <c r="I1846" s="1" t="s">
        <v>26</v>
      </c>
      <c r="J1846" s="1" t="s">
        <v>1265</v>
      </c>
    </row>
    <row r="1847" spans="1:10">
      <c r="A1847" s="1" t="s">
        <v>5</v>
      </c>
      <c r="B1847" s="1">
        <v>107130689</v>
      </c>
      <c r="C1847" s="1">
        <v>107131314</v>
      </c>
      <c r="D1847" s="1">
        <v>626</v>
      </c>
      <c r="E1847" s="1">
        <v>265</v>
      </c>
      <c r="F1847" s="1">
        <v>38</v>
      </c>
      <c r="G1847" s="1">
        <v>109.34</v>
      </c>
      <c r="H1847" s="1">
        <v>9.34</v>
      </c>
      <c r="I1847" s="1" t="s">
        <v>26</v>
      </c>
      <c r="J1847" s="1" t="s">
        <v>1266</v>
      </c>
    </row>
    <row r="1848" spans="1:10">
      <c r="A1848" s="1" t="s">
        <v>5</v>
      </c>
      <c r="B1848" s="1">
        <v>107147506</v>
      </c>
      <c r="C1848" s="1">
        <v>107148612</v>
      </c>
      <c r="D1848" s="1">
        <v>1107</v>
      </c>
      <c r="E1848" s="1">
        <v>381</v>
      </c>
      <c r="F1848" s="1">
        <v>107</v>
      </c>
      <c r="G1848" s="1">
        <v>151.22999999999999</v>
      </c>
      <c r="H1848" s="1">
        <v>5.82</v>
      </c>
      <c r="I1848" s="1" t="s">
        <v>26</v>
      </c>
      <c r="J1848" s="1" t="s">
        <v>1267</v>
      </c>
    </row>
    <row r="1849" spans="1:10">
      <c r="A1849" s="1" t="s">
        <v>5</v>
      </c>
      <c r="B1849" s="1">
        <v>107150394</v>
      </c>
      <c r="C1849" s="1">
        <v>107151346</v>
      </c>
      <c r="D1849" s="1">
        <v>953</v>
      </c>
      <c r="E1849" s="1">
        <v>363</v>
      </c>
      <c r="F1849" s="1">
        <v>82</v>
      </c>
      <c r="G1849" s="1">
        <v>288.08999999999997</v>
      </c>
      <c r="H1849" s="1">
        <v>12.85</v>
      </c>
      <c r="I1849" s="1" t="s">
        <v>26</v>
      </c>
      <c r="J1849" s="1" t="s">
        <v>1268</v>
      </c>
    </row>
    <row r="1850" spans="1:10">
      <c r="A1850" s="1" t="s">
        <v>5</v>
      </c>
      <c r="B1850" s="1">
        <v>107183057</v>
      </c>
      <c r="C1850" s="1">
        <v>107183693</v>
      </c>
      <c r="D1850" s="1">
        <v>637</v>
      </c>
      <c r="E1850" s="1">
        <v>277</v>
      </c>
      <c r="F1850" s="1">
        <v>88</v>
      </c>
      <c r="G1850" s="1">
        <v>219.64</v>
      </c>
      <c r="H1850" s="1">
        <v>12.55</v>
      </c>
      <c r="I1850" s="1" t="s">
        <v>26</v>
      </c>
      <c r="J1850" s="1" t="s">
        <v>1269</v>
      </c>
    </row>
    <row r="1851" spans="1:10">
      <c r="A1851" s="1" t="s">
        <v>5</v>
      </c>
      <c r="B1851" s="1">
        <v>107198505</v>
      </c>
      <c r="C1851" s="1">
        <v>107199224</v>
      </c>
      <c r="D1851" s="1">
        <v>720</v>
      </c>
      <c r="E1851" s="1">
        <v>371</v>
      </c>
      <c r="F1851" s="1">
        <v>91</v>
      </c>
      <c r="G1851" s="1">
        <v>236.39</v>
      </c>
      <c r="H1851" s="1">
        <v>15.69</v>
      </c>
      <c r="I1851" s="1" t="s">
        <v>26</v>
      </c>
      <c r="J1851" s="1" t="s">
        <v>1270</v>
      </c>
    </row>
    <row r="1852" spans="1:10">
      <c r="A1852" s="1" t="s">
        <v>5</v>
      </c>
      <c r="B1852" s="1">
        <v>107210551</v>
      </c>
      <c r="C1852" s="1">
        <v>107211172</v>
      </c>
      <c r="D1852" s="1">
        <v>622</v>
      </c>
      <c r="E1852" s="1">
        <v>298</v>
      </c>
      <c r="F1852" s="1">
        <v>53</v>
      </c>
      <c r="G1852" s="1">
        <v>228.86</v>
      </c>
      <c r="H1852" s="1">
        <v>22.18</v>
      </c>
      <c r="I1852" s="1" t="s">
        <v>26</v>
      </c>
      <c r="J1852" s="1" t="s">
        <v>1271</v>
      </c>
    </row>
    <row r="1853" spans="1:10">
      <c r="A1853" s="1" t="s">
        <v>5</v>
      </c>
      <c r="B1853" s="1">
        <v>107238677</v>
      </c>
      <c r="C1853" s="1">
        <v>107239966</v>
      </c>
      <c r="D1853" s="1">
        <v>1290</v>
      </c>
      <c r="E1853" s="1">
        <v>329</v>
      </c>
      <c r="F1853" s="1">
        <v>150</v>
      </c>
      <c r="G1853" s="1">
        <v>225.38</v>
      </c>
      <c r="H1853" s="1">
        <v>9.4600000000000009</v>
      </c>
      <c r="I1853" s="1" t="s">
        <v>26</v>
      </c>
      <c r="J1853" s="1" t="s">
        <v>1272</v>
      </c>
    </row>
    <row r="1854" spans="1:10">
      <c r="A1854" s="1" t="s">
        <v>5</v>
      </c>
      <c r="B1854" s="1">
        <v>107280615</v>
      </c>
      <c r="C1854" s="1">
        <v>107281740</v>
      </c>
      <c r="D1854" s="1">
        <v>1126</v>
      </c>
      <c r="E1854" s="1">
        <v>360</v>
      </c>
      <c r="F1854" s="1">
        <v>166</v>
      </c>
      <c r="G1854" s="1">
        <v>346.5</v>
      </c>
      <c r="H1854" s="1">
        <v>12.7</v>
      </c>
      <c r="I1854" s="1" t="s">
        <v>26</v>
      </c>
      <c r="J1854" s="1" t="s">
        <v>1273</v>
      </c>
    </row>
    <row r="1855" spans="1:10">
      <c r="A1855" s="1" t="s">
        <v>5</v>
      </c>
      <c r="B1855" s="1">
        <v>22590032</v>
      </c>
      <c r="C1855" s="1">
        <v>22590643</v>
      </c>
      <c r="D1855" s="1">
        <v>612</v>
      </c>
      <c r="E1855" s="1">
        <v>277</v>
      </c>
      <c r="F1855" s="1">
        <v>36</v>
      </c>
      <c r="G1855" s="1">
        <v>103.94</v>
      </c>
      <c r="H1855" s="1">
        <v>12.84</v>
      </c>
      <c r="I1855" s="1" t="s">
        <v>26</v>
      </c>
      <c r="J1855" s="1" t="s">
        <v>3840</v>
      </c>
    </row>
    <row r="1856" spans="1:10">
      <c r="A1856" s="1" t="s">
        <v>5</v>
      </c>
      <c r="B1856" s="1">
        <v>22635770</v>
      </c>
      <c r="C1856" s="1">
        <v>22636335</v>
      </c>
      <c r="D1856" s="1">
        <v>566</v>
      </c>
      <c r="E1856" s="1">
        <v>320</v>
      </c>
      <c r="F1856" s="1">
        <v>34</v>
      </c>
      <c r="G1856" s="1">
        <v>118.16</v>
      </c>
      <c r="H1856" s="1">
        <v>12.72</v>
      </c>
      <c r="I1856" s="1" t="s">
        <v>26</v>
      </c>
      <c r="J1856" s="1" t="s">
        <v>3841</v>
      </c>
    </row>
    <row r="1857" spans="1:10">
      <c r="A1857" s="1" t="s">
        <v>5</v>
      </c>
      <c r="B1857" s="1">
        <v>22652937</v>
      </c>
      <c r="C1857" s="1">
        <v>22653545</v>
      </c>
      <c r="D1857" s="1">
        <v>609</v>
      </c>
      <c r="E1857" s="1">
        <v>355</v>
      </c>
      <c r="F1857" s="1">
        <v>31</v>
      </c>
      <c r="G1857" s="1">
        <v>108.85</v>
      </c>
      <c r="H1857" s="1">
        <v>17.48</v>
      </c>
      <c r="I1857" s="1" t="s">
        <v>26</v>
      </c>
      <c r="J1857" s="1" t="s">
        <v>3842</v>
      </c>
    </row>
    <row r="1858" spans="1:10">
      <c r="A1858" s="1" t="s">
        <v>5</v>
      </c>
      <c r="B1858" s="1">
        <v>22694115</v>
      </c>
      <c r="C1858" s="1">
        <v>22694556</v>
      </c>
      <c r="D1858" s="1">
        <v>442</v>
      </c>
      <c r="E1858" s="1">
        <v>241</v>
      </c>
      <c r="F1858" s="1">
        <v>44</v>
      </c>
      <c r="G1858" s="1">
        <v>115.05</v>
      </c>
      <c r="H1858" s="1">
        <v>10.19</v>
      </c>
      <c r="I1858" s="1" t="s">
        <v>26</v>
      </c>
      <c r="J1858" s="1" t="s">
        <v>3843</v>
      </c>
    </row>
    <row r="1859" spans="1:10">
      <c r="A1859" s="1" t="s">
        <v>5</v>
      </c>
      <c r="B1859" s="1">
        <v>23305334</v>
      </c>
      <c r="C1859" s="1">
        <v>23305746</v>
      </c>
      <c r="D1859" s="1">
        <v>413</v>
      </c>
      <c r="E1859" s="1">
        <v>240</v>
      </c>
      <c r="F1859" s="1">
        <v>19</v>
      </c>
      <c r="G1859" s="1">
        <v>104.43</v>
      </c>
      <c r="H1859" s="1">
        <v>16.18</v>
      </c>
      <c r="I1859" s="1" t="s">
        <v>24</v>
      </c>
      <c r="J1859" s="1" t="s">
        <v>3844</v>
      </c>
    </row>
    <row r="1860" spans="1:10">
      <c r="A1860" s="1" t="s">
        <v>5</v>
      </c>
      <c r="B1860" s="1">
        <v>23768728</v>
      </c>
      <c r="C1860" s="1">
        <v>23769354</v>
      </c>
      <c r="D1860" s="1">
        <v>627</v>
      </c>
      <c r="E1860" s="1">
        <v>334</v>
      </c>
      <c r="F1860" s="1">
        <v>41</v>
      </c>
      <c r="G1860" s="1">
        <v>109.42</v>
      </c>
      <c r="H1860" s="1">
        <v>12.92</v>
      </c>
      <c r="I1860" s="1" t="s">
        <v>33</v>
      </c>
      <c r="J1860" s="1" t="s">
        <v>3845</v>
      </c>
    </row>
    <row r="1861" spans="1:10">
      <c r="A1861" s="1" t="s">
        <v>5</v>
      </c>
      <c r="B1861" s="1">
        <v>24489279</v>
      </c>
      <c r="C1861" s="1">
        <v>24489683</v>
      </c>
      <c r="D1861" s="1">
        <v>405</v>
      </c>
      <c r="E1861" s="1">
        <v>111</v>
      </c>
      <c r="F1861" s="1">
        <v>20</v>
      </c>
      <c r="G1861" s="1">
        <v>114.68</v>
      </c>
      <c r="H1861" s="1">
        <v>14.02</v>
      </c>
      <c r="I1861" s="1" t="s">
        <v>26</v>
      </c>
      <c r="J1861" s="1" t="s">
        <v>3846</v>
      </c>
    </row>
    <row r="1862" spans="1:10">
      <c r="A1862" s="1" t="s">
        <v>5</v>
      </c>
      <c r="B1862" s="1">
        <v>24748813</v>
      </c>
      <c r="C1862" s="1">
        <v>24749333</v>
      </c>
      <c r="D1862" s="1">
        <v>521</v>
      </c>
      <c r="E1862" s="1">
        <v>205</v>
      </c>
      <c r="F1862" s="1">
        <v>38</v>
      </c>
      <c r="G1862" s="1">
        <v>129.41999999999999</v>
      </c>
      <c r="H1862" s="1">
        <v>14.31</v>
      </c>
      <c r="I1862" s="1" t="s">
        <v>26</v>
      </c>
      <c r="J1862" s="1" t="s">
        <v>3847</v>
      </c>
    </row>
    <row r="1863" spans="1:10">
      <c r="A1863" s="1" t="s">
        <v>5</v>
      </c>
      <c r="B1863" s="1">
        <v>29226187</v>
      </c>
      <c r="C1863" s="1">
        <v>29226852</v>
      </c>
      <c r="D1863" s="1">
        <v>666</v>
      </c>
      <c r="E1863" s="1">
        <v>304</v>
      </c>
      <c r="F1863" s="1">
        <v>77</v>
      </c>
      <c r="G1863" s="1">
        <v>298.44</v>
      </c>
      <c r="H1863" s="1">
        <v>17.29</v>
      </c>
      <c r="I1863" s="1" t="s">
        <v>26</v>
      </c>
      <c r="J1863" s="1" t="s">
        <v>3848</v>
      </c>
    </row>
    <row r="1864" spans="1:10">
      <c r="A1864" s="1" t="s">
        <v>5</v>
      </c>
      <c r="B1864" s="1">
        <v>39886121</v>
      </c>
      <c r="C1864" s="1">
        <v>39886535</v>
      </c>
      <c r="D1864" s="1">
        <v>415</v>
      </c>
      <c r="E1864" s="1">
        <v>252</v>
      </c>
      <c r="F1864" s="1">
        <v>31</v>
      </c>
      <c r="G1864" s="1">
        <v>130.81</v>
      </c>
      <c r="H1864" s="1">
        <v>12.95</v>
      </c>
      <c r="I1864" s="1" t="s">
        <v>38</v>
      </c>
      <c r="J1864" s="1" t="s">
        <v>3849</v>
      </c>
    </row>
    <row r="1865" spans="1:10">
      <c r="A1865" s="1" t="s">
        <v>5</v>
      </c>
      <c r="B1865" s="1">
        <v>46134103</v>
      </c>
      <c r="C1865" s="1">
        <v>46134524</v>
      </c>
      <c r="D1865" s="1">
        <v>422</v>
      </c>
      <c r="E1865" s="1">
        <v>290</v>
      </c>
      <c r="F1865" s="1">
        <v>28</v>
      </c>
      <c r="G1865" s="1">
        <v>109.27</v>
      </c>
      <c r="H1865" s="1">
        <v>12.12</v>
      </c>
      <c r="I1865" s="1" t="s">
        <v>26</v>
      </c>
      <c r="J1865" s="1" t="s">
        <v>3850</v>
      </c>
    </row>
    <row r="1866" spans="1:10">
      <c r="A1866" s="1" t="s">
        <v>5</v>
      </c>
      <c r="B1866" s="1">
        <v>50320428</v>
      </c>
      <c r="C1866" s="1">
        <v>50320942</v>
      </c>
      <c r="D1866" s="1">
        <v>515</v>
      </c>
      <c r="E1866" s="1">
        <v>263</v>
      </c>
      <c r="F1866" s="1">
        <v>41</v>
      </c>
      <c r="G1866" s="1">
        <v>109.42</v>
      </c>
      <c r="H1866" s="1">
        <v>8.68</v>
      </c>
      <c r="I1866" s="1" t="s">
        <v>24</v>
      </c>
      <c r="J1866" s="1" t="s">
        <v>3851</v>
      </c>
    </row>
    <row r="1867" spans="1:10">
      <c r="A1867" s="1" t="s">
        <v>5</v>
      </c>
      <c r="B1867" s="1">
        <v>51560452</v>
      </c>
      <c r="C1867" s="1">
        <v>51561058</v>
      </c>
      <c r="D1867" s="1">
        <v>607</v>
      </c>
      <c r="E1867" s="1">
        <v>276</v>
      </c>
      <c r="F1867" s="1">
        <v>36</v>
      </c>
      <c r="G1867" s="1">
        <v>213.37</v>
      </c>
      <c r="H1867" s="1">
        <v>30.17</v>
      </c>
      <c r="I1867" s="1" t="s">
        <v>36</v>
      </c>
      <c r="J1867" s="1" t="s">
        <v>3852</v>
      </c>
    </row>
    <row r="1868" spans="1:10">
      <c r="A1868" s="1" t="s">
        <v>5</v>
      </c>
      <c r="B1868" s="1">
        <v>59108098</v>
      </c>
      <c r="C1868" s="1">
        <v>59108682</v>
      </c>
      <c r="D1868" s="1">
        <v>585</v>
      </c>
      <c r="E1868" s="1">
        <v>317</v>
      </c>
      <c r="F1868" s="1">
        <v>33</v>
      </c>
      <c r="G1868" s="1">
        <v>111.49</v>
      </c>
      <c r="H1868" s="1">
        <v>13.67</v>
      </c>
      <c r="I1868" s="1" t="s">
        <v>36</v>
      </c>
      <c r="J1868" s="1" t="s">
        <v>3853</v>
      </c>
    </row>
    <row r="1869" spans="1:10">
      <c r="A1869" s="1" t="s">
        <v>5</v>
      </c>
      <c r="B1869" s="1">
        <v>60732937</v>
      </c>
      <c r="C1869" s="1">
        <v>60733464</v>
      </c>
      <c r="D1869" s="1">
        <v>528</v>
      </c>
      <c r="E1869" s="1">
        <v>371</v>
      </c>
      <c r="F1869" s="1">
        <v>54</v>
      </c>
      <c r="G1869" s="1">
        <v>101.01</v>
      </c>
      <c r="H1869" s="1">
        <v>8.6999999999999993</v>
      </c>
      <c r="I1869" s="1" t="s">
        <v>38</v>
      </c>
      <c r="J1869" s="1" t="s">
        <v>3854</v>
      </c>
    </row>
    <row r="1870" spans="1:10">
      <c r="A1870" s="1" t="s">
        <v>5</v>
      </c>
      <c r="B1870" s="1">
        <v>61188297</v>
      </c>
      <c r="C1870" s="1">
        <v>61188663</v>
      </c>
      <c r="D1870" s="1">
        <v>367</v>
      </c>
      <c r="E1870" s="1">
        <v>255</v>
      </c>
      <c r="F1870" s="1">
        <v>22</v>
      </c>
      <c r="G1870" s="1">
        <v>127.16</v>
      </c>
      <c r="H1870" s="1">
        <v>17.41</v>
      </c>
      <c r="I1870" s="1" t="s">
        <v>38</v>
      </c>
      <c r="J1870" s="1" t="s">
        <v>3855</v>
      </c>
    </row>
    <row r="1871" spans="1:10">
      <c r="A1871" s="1" t="s">
        <v>5</v>
      </c>
      <c r="B1871" s="1">
        <v>61655759</v>
      </c>
      <c r="C1871" s="1">
        <v>61656194</v>
      </c>
      <c r="D1871" s="1">
        <v>436</v>
      </c>
      <c r="E1871" s="1">
        <v>131</v>
      </c>
      <c r="F1871" s="1">
        <v>30</v>
      </c>
      <c r="G1871" s="1">
        <v>138.72999999999999</v>
      </c>
      <c r="H1871" s="1">
        <v>17.48</v>
      </c>
      <c r="I1871" s="1" t="s">
        <v>26</v>
      </c>
      <c r="J1871" s="1" t="s">
        <v>3856</v>
      </c>
    </row>
    <row r="1872" spans="1:10">
      <c r="A1872" s="1" t="s">
        <v>5</v>
      </c>
      <c r="B1872" s="1">
        <v>61747287</v>
      </c>
      <c r="C1872" s="1">
        <v>61747686</v>
      </c>
      <c r="D1872" s="1">
        <v>400</v>
      </c>
      <c r="E1872" s="1">
        <v>122</v>
      </c>
      <c r="F1872" s="1">
        <v>20</v>
      </c>
      <c r="G1872" s="1">
        <v>115.67</v>
      </c>
      <c r="H1872" s="1">
        <v>16.18</v>
      </c>
      <c r="I1872" s="1" t="s">
        <v>36</v>
      </c>
      <c r="J1872" s="1" t="s">
        <v>3857</v>
      </c>
    </row>
    <row r="1873" spans="1:10">
      <c r="A1873" s="1" t="s">
        <v>5</v>
      </c>
      <c r="B1873" s="1">
        <v>62391569</v>
      </c>
      <c r="C1873" s="1">
        <v>62392198</v>
      </c>
      <c r="D1873" s="1">
        <v>630</v>
      </c>
      <c r="E1873" s="1">
        <v>285</v>
      </c>
      <c r="F1873" s="1">
        <v>41</v>
      </c>
      <c r="G1873" s="1">
        <v>109.42</v>
      </c>
      <c r="H1873" s="1">
        <v>12.98</v>
      </c>
      <c r="I1873" s="1" t="s">
        <v>26</v>
      </c>
      <c r="J1873" s="1" t="s">
        <v>3858</v>
      </c>
    </row>
    <row r="1874" spans="1:10">
      <c r="A1874" s="1" t="s">
        <v>5</v>
      </c>
      <c r="B1874" s="1">
        <v>64527210</v>
      </c>
      <c r="C1874" s="1">
        <v>64527734</v>
      </c>
      <c r="D1874" s="1">
        <v>525</v>
      </c>
      <c r="E1874" s="1">
        <v>320</v>
      </c>
      <c r="F1874" s="1">
        <v>72</v>
      </c>
      <c r="G1874" s="1">
        <v>171.39</v>
      </c>
      <c r="H1874" s="1">
        <v>11.08</v>
      </c>
      <c r="I1874" s="1" t="s">
        <v>38</v>
      </c>
      <c r="J1874" s="1" t="s">
        <v>1174</v>
      </c>
    </row>
    <row r="1875" spans="1:10">
      <c r="A1875" s="1" t="s">
        <v>5</v>
      </c>
      <c r="B1875" s="1">
        <v>65637666</v>
      </c>
      <c r="C1875" s="1">
        <v>65638098</v>
      </c>
      <c r="D1875" s="1">
        <v>433</v>
      </c>
      <c r="E1875" s="1">
        <v>199</v>
      </c>
      <c r="F1875" s="1">
        <v>24</v>
      </c>
      <c r="G1875" s="1">
        <v>120.79</v>
      </c>
      <c r="H1875" s="1">
        <v>12.48</v>
      </c>
      <c r="I1875" s="1" t="s">
        <v>26</v>
      </c>
      <c r="J1875" s="1" t="s">
        <v>3859</v>
      </c>
    </row>
    <row r="1876" spans="1:10">
      <c r="A1876" s="1" t="s">
        <v>5</v>
      </c>
      <c r="B1876" s="1">
        <v>67914458</v>
      </c>
      <c r="C1876" s="1">
        <v>67914923</v>
      </c>
      <c r="D1876" s="1">
        <v>466</v>
      </c>
      <c r="E1876" s="1">
        <v>275</v>
      </c>
      <c r="F1876" s="1">
        <v>21</v>
      </c>
      <c r="G1876" s="1">
        <v>111.99</v>
      </c>
      <c r="H1876" s="1">
        <v>16.18</v>
      </c>
      <c r="I1876" s="1" t="s">
        <v>26</v>
      </c>
      <c r="J1876" s="1" t="s">
        <v>3860</v>
      </c>
    </row>
    <row r="1877" spans="1:10">
      <c r="A1877" s="1" t="s">
        <v>5</v>
      </c>
      <c r="B1877" s="1">
        <v>69392829</v>
      </c>
      <c r="C1877" s="1">
        <v>69393391</v>
      </c>
      <c r="D1877" s="1">
        <v>563</v>
      </c>
      <c r="E1877" s="1">
        <v>308</v>
      </c>
      <c r="F1877" s="1">
        <v>38</v>
      </c>
      <c r="G1877" s="1">
        <v>129.41999999999999</v>
      </c>
      <c r="H1877" s="1">
        <v>14.06</v>
      </c>
      <c r="I1877" s="1" t="s">
        <v>38</v>
      </c>
      <c r="J1877" s="1" t="s">
        <v>3861</v>
      </c>
    </row>
    <row r="1878" spans="1:10">
      <c r="A1878" s="1" t="s">
        <v>5</v>
      </c>
      <c r="B1878" s="1">
        <v>69408424</v>
      </c>
      <c r="C1878" s="1">
        <v>69408914</v>
      </c>
      <c r="D1878" s="1">
        <v>491</v>
      </c>
      <c r="E1878" s="1">
        <v>261</v>
      </c>
      <c r="F1878" s="1">
        <v>50</v>
      </c>
      <c r="G1878" s="1">
        <v>251.68</v>
      </c>
      <c r="H1878" s="1">
        <v>21.47</v>
      </c>
      <c r="I1878" s="1" t="s">
        <v>38</v>
      </c>
      <c r="J1878" s="1" t="s">
        <v>3861</v>
      </c>
    </row>
    <row r="1879" spans="1:10">
      <c r="A1879" s="1" t="s">
        <v>5</v>
      </c>
      <c r="B1879" s="1">
        <v>69765973</v>
      </c>
      <c r="C1879" s="1">
        <v>69766368</v>
      </c>
      <c r="D1879" s="1">
        <v>396</v>
      </c>
      <c r="E1879" s="1">
        <v>229</v>
      </c>
      <c r="F1879" s="1">
        <v>20</v>
      </c>
      <c r="G1879" s="1">
        <v>114.72</v>
      </c>
      <c r="H1879" s="1">
        <v>13.71</v>
      </c>
      <c r="I1879" s="1" t="s">
        <v>38</v>
      </c>
      <c r="J1879" s="1" t="s">
        <v>1181</v>
      </c>
    </row>
    <row r="1880" spans="1:10">
      <c r="A1880" s="1" t="s">
        <v>5</v>
      </c>
      <c r="B1880" s="1">
        <v>70183500</v>
      </c>
      <c r="C1880" s="1">
        <v>70184171</v>
      </c>
      <c r="D1880" s="1">
        <v>672</v>
      </c>
      <c r="E1880" s="1">
        <v>342</v>
      </c>
      <c r="F1880" s="1">
        <v>45</v>
      </c>
      <c r="G1880" s="1">
        <v>225.97</v>
      </c>
      <c r="H1880" s="1">
        <v>23.97</v>
      </c>
      <c r="I1880" s="1" t="s">
        <v>26</v>
      </c>
      <c r="J1880" s="1" t="s">
        <v>3862</v>
      </c>
    </row>
    <row r="1881" spans="1:10">
      <c r="A1881" s="1" t="s">
        <v>5</v>
      </c>
      <c r="B1881" s="1">
        <v>73012176</v>
      </c>
      <c r="C1881" s="1">
        <v>73012659</v>
      </c>
      <c r="D1881" s="1">
        <v>484</v>
      </c>
      <c r="E1881" s="1">
        <v>283</v>
      </c>
      <c r="F1881" s="1">
        <v>26</v>
      </c>
      <c r="G1881" s="1">
        <v>152.63</v>
      </c>
      <c r="H1881" s="1">
        <v>20.49</v>
      </c>
      <c r="I1881" s="1" t="s">
        <v>38</v>
      </c>
      <c r="J1881" s="1" t="s">
        <v>1184</v>
      </c>
    </row>
    <row r="1882" spans="1:10">
      <c r="A1882" s="1" t="s">
        <v>5</v>
      </c>
      <c r="B1882" s="1">
        <v>74515012</v>
      </c>
      <c r="C1882" s="1">
        <v>74515596</v>
      </c>
      <c r="D1882" s="1">
        <v>585</v>
      </c>
      <c r="E1882" s="1">
        <v>248</v>
      </c>
      <c r="F1882" s="1">
        <v>29</v>
      </c>
      <c r="G1882" s="1">
        <v>130.28</v>
      </c>
      <c r="H1882" s="1">
        <v>15.81</v>
      </c>
      <c r="I1882" s="1" t="s">
        <v>38</v>
      </c>
      <c r="J1882" s="1" t="s">
        <v>3863</v>
      </c>
    </row>
    <row r="1883" spans="1:10">
      <c r="A1883" s="1" t="s">
        <v>5</v>
      </c>
      <c r="B1883" s="1">
        <v>74926125</v>
      </c>
      <c r="C1883" s="1">
        <v>74926809</v>
      </c>
      <c r="D1883" s="1">
        <v>685</v>
      </c>
      <c r="E1883" s="1">
        <v>355</v>
      </c>
      <c r="F1883" s="1">
        <v>50</v>
      </c>
      <c r="G1883" s="1">
        <v>156.81</v>
      </c>
      <c r="H1883" s="1">
        <v>16.25</v>
      </c>
      <c r="I1883" s="1" t="s">
        <v>26</v>
      </c>
      <c r="J1883" s="1" t="s">
        <v>3864</v>
      </c>
    </row>
    <row r="1884" spans="1:10">
      <c r="A1884" s="1" t="s">
        <v>5</v>
      </c>
      <c r="B1884" s="1">
        <v>75614101</v>
      </c>
      <c r="C1884" s="1">
        <v>75614684</v>
      </c>
      <c r="D1884" s="1">
        <v>584</v>
      </c>
      <c r="E1884" s="1">
        <v>265</v>
      </c>
      <c r="F1884" s="1">
        <v>42</v>
      </c>
      <c r="G1884" s="1">
        <v>194.65</v>
      </c>
      <c r="H1884" s="1">
        <v>20</v>
      </c>
      <c r="I1884" s="1" t="s">
        <v>36</v>
      </c>
      <c r="J1884" s="1" t="s">
        <v>3865</v>
      </c>
    </row>
    <row r="1885" spans="1:10">
      <c r="A1885" s="1" t="s">
        <v>5</v>
      </c>
      <c r="B1885" s="1">
        <v>75697040</v>
      </c>
      <c r="C1885" s="1">
        <v>75697527</v>
      </c>
      <c r="D1885" s="1">
        <v>488</v>
      </c>
      <c r="E1885" s="1">
        <v>307</v>
      </c>
      <c r="F1885" s="1">
        <v>28</v>
      </c>
      <c r="G1885" s="1">
        <v>103.68</v>
      </c>
      <c r="H1885" s="1">
        <v>9.8000000000000007</v>
      </c>
      <c r="I1885" s="1" t="s">
        <v>26</v>
      </c>
      <c r="J1885" s="1" t="s">
        <v>3866</v>
      </c>
    </row>
    <row r="1886" spans="1:10">
      <c r="A1886" s="1" t="s">
        <v>5</v>
      </c>
      <c r="B1886" s="1">
        <v>77427375</v>
      </c>
      <c r="C1886" s="1">
        <v>77427809</v>
      </c>
      <c r="D1886" s="1">
        <v>435</v>
      </c>
      <c r="E1886" s="1">
        <v>132</v>
      </c>
      <c r="F1886" s="1">
        <v>32</v>
      </c>
      <c r="G1886" s="1">
        <v>160.21</v>
      </c>
      <c r="H1886" s="1">
        <v>19.55</v>
      </c>
      <c r="I1886" s="1" t="s">
        <v>26</v>
      </c>
      <c r="J1886" s="1" t="s">
        <v>3867</v>
      </c>
    </row>
    <row r="1887" spans="1:10">
      <c r="A1887" s="1" t="s">
        <v>5</v>
      </c>
      <c r="B1887" s="1">
        <v>77519548</v>
      </c>
      <c r="C1887" s="1">
        <v>77520155</v>
      </c>
      <c r="D1887" s="1">
        <v>608</v>
      </c>
      <c r="E1887" s="1">
        <v>265</v>
      </c>
      <c r="F1887" s="1">
        <v>57</v>
      </c>
      <c r="G1887" s="1">
        <v>209.66</v>
      </c>
      <c r="H1887" s="1">
        <v>15.56</v>
      </c>
      <c r="I1887" s="1" t="s">
        <v>26</v>
      </c>
      <c r="J1887" s="1" t="s">
        <v>3868</v>
      </c>
    </row>
    <row r="1888" spans="1:10">
      <c r="A1888" s="1" t="s">
        <v>5</v>
      </c>
      <c r="B1888" s="1">
        <v>78270771</v>
      </c>
      <c r="C1888" s="1">
        <v>78271376</v>
      </c>
      <c r="D1888" s="1">
        <v>606</v>
      </c>
      <c r="E1888" s="1">
        <v>372</v>
      </c>
      <c r="F1888" s="1">
        <v>52</v>
      </c>
      <c r="G1888" s="1">
        <v>149</v>
      </c>
      <c r="H1888" s="1">
        <v>12</v>
      </c>
      <c r="I1888" s="1" t="s">
        <v>38</v>
      </c>
      <c r="J1888" s="1" t="s">
        <v>3869</v>
      </c>
    </row>
    <row r="1889" spans="1:10">
      <c r="A1889" s="1" t="s">
        <v>5</v>
      </c>
      <c r="B1889" s="1">
        <v>93500673</v>
      </c>
      <c r="C1889" s="1">
        <v>93501042</v>
      </c>
      <c r="D1889" s="1">
        <v>370</v>
      </c>
      <c r="E1889" s="1">
        <v>244</v>
      </c>
      <c r="F1889" s="1">
        <v>33</v>
      </c>
      <c r="G1889" s="1">
        <v>111.7</v>
      </c>
      <c r="H1889" s="1">
        <v>9.6999999999999993</v>
      </c>
      <c r="I1889" s="1" t="s">
        <v>38</v>
      </c>
      <c r="J1889" s="1" t="s">
        <v>3870</v>
      </c>
    </row>
    <row r="1890" spans="1:10">
      <c r="A1890" s="1" t="s">
        <v>5</v>
      </c>
      <c r="B1890" s="1">
        <v>94821708</v>
      </c>
      <c r="C1890" s="1">
        <v>94822267</v>
      </c>
      <c r="D1890" s="1">
        <v>560</v>
      </c>
      <c r="E1890" s="1">
        <v>321</v>
      </c>
      <c r="F1890" s="1">
        <v>38</v>
      </c>
      <c r="G1890" s="1">
        <v>212.18</v>
      </c>
      <c r="H1890" s="1">
        <v>25.17</v>
      </c>
      <c r="I1890" s="1" t="s">
        <v>26</v>
      </c>
      <c r="J1890" s="1" t="s">
        <v>3871</v>
      </c>
    </row>
    <row r="1891" spans="1:10">
      <c r="A1891" s="1" t="s">
        <v>5</v>
      </c>
      <c r="B1891" s="1">
        <v>94879189</v>
      </c>
      <c r="C1891" s="1">
        <v>94879689</v>
      </c>
      <c r="D1891" s="1">
        <v>501</v>
      </c>
      <c r="E1891" s="1">
        <v>325</v>
      </c>
      <c r="F1891" s="1">
        <v>48</v>
      </c>
      <c r="G1891" s="1">
        <v>180.94</v>
      </c>
      <c r="H1891" s="1">
        <v>13.88</v>
      </c>
      <c r="I1891" s="1" t="s">
        <v>26</v>
      </c>
      <c r="J1891" s="1" t="s">
        <v>3872</v>
      </c>
    </row>
    <row r="1892" spans="1:10">
      <c r="A1892" s="1" t="s">
        <v>5</v>
      </c>
      <c r="B1892" s="1">
        <v>96692113</v>
      </c>
      <c r="C1892" s="1">
        <v>96692538</v>
      </c>
      <c r="D1892" s="1">
        <v>426</v>
      </c>
      <c r="E1892" s="1">
        <v>194</v>
      </c>
      <c r="F1892" s="1">
        <v>20</v>
      </c>
      <c r="G1892" s="1">
        <v>110.67</v>
      </c>
      <c r="H1892" s="1">
        <v>17.25</v>
      </c>
      <c r="I1892" s="1" t="s">
        <v>38</v>
      </c>
      <c r="J1892" s="1" t="s">
        <v>3873</v>
      </c>
    </row>
    <row r="1893" spans="1:10">
      <c r="A1893" s="1" t="s">
        <v>5</v>
      </c>
      <c r="B1893" s="1">
        <v>96722719</v>
      </c>
      <c r="C1893" s="1">
        <v>96723198</v>
      </c>
      <c r="D1893" s="1">
        <v>480</v>
      </c>
      <c r="E1893" s="1">
        <v>193</v>
      </c>
      <c r="F1893" s="1">
        <v>27</v>
      </c>
      <c r="G1893" s="1">
        <v>120.4</v>
      </c>
      <c r="H1893" s="1">
        <v>14.38</v>
      </c>
      <c r="I1893" s="1" t="s">
        <v>38</v>
      </c>
      <c r="J1893" s="1" t="s">
        <v>3874</v>
      </c>
    </row>
    <row r="1894" spans="1:10">
      <c r="A1894" s="1" t="s">
        <v>5</v>
      </c>
      <c r="B1894" s="1">
        <v>100075632</v>
      </c>
      <c r="C1894" s="1">
        <v>100076299</v>
      </c>
      <c r="D1894" s="1">
        <v>668</v>
      </c>
      <c r="E1894" s="1">
        <v>352</v>
      </c>
      <c r="F1894" s="1">
        <v>59</v>
      </c>
      <c r="G1894" s="1">
        <v>154.05000000000001</v>
      </c>
      <c r="H1894" s="1">
        <v>13.54</v>
      </c>
      <c r="I1894" s="1" t="s">
        <v>26</v>
      </c>
      <c r="J1894" s="1" t="s">
        <v>3875</v>
      </c>
    </row>
    <row r="1895" spans="1:10">
      <c r="A1895" s="1" t="s">
        <v>5</v>
      </c>
      <c r="B1895" s="1">
        <v>100784570</v>
      </c>
      <c r="C1895" s="1">
        <v>100784884</v>
      </c>
      <c r="D1895" s="1">
        <v>315</v>
      </c>
      <c r="E1895" s="1">
        <v>152</v>
      </c>
      <c r="F1895" s="1">
        <v>31</v>
      </c>
      <c r="G1895" s="1">
        <v>113.55</v>
      </c>
      <c r="H1895" s="1">
        <v>9.44</v>
      </c>
      <c r="I1895" s="1" t="s">
        <v>26</v>
      </c>
      <c r="J1895" s="1" t="s">
        <v>3876</v>
      </c>
    </row>
    <row r="1896" spans="1:10">
      <c r="A1896" s="1" t="s">
        <v>5</v>
      </c>
      <c r="B1896" s="1">
        <v>100883649</v>
      </c>
      <c r="C1896" s="1">
        <v>100884255</v>
      </c>
      <c r="D1896" s="1">
        <v>607</v>
      </c>
      <c r="E1896" s="1">
        <v>285</v>
      </c>
      <c r="F1896" s="1">
        <v>57</v>
      </c>
      <c r="G1896" s="1">
        <v>440.12</v>
      </c>
      <c r="H1896" s="1">
        <v>46.37</v>
      </c>
      <c r="I1896" s="1" t="s">
        <v>38</v>
      </c>
      <c r="J1896" s="1" t="s">
        <v>3877</v>
      </c>
    </row>
    <row r="1897" spans="1:10">
      <c r="A1897" s="1" t="s">
        <v>5</v>
      </c>
      <c r="B1897" s="1">
        <v>103821005</v>
      </c>
      <c r="C1897" s="1">
        <v>103821686</v>
      </c>
      <c r="D1897" s="1">
        <v>682</v>
      </c>
      <c r="E1897" s="1">
        <v>340</v>
      </c>
      <c r="F1897" s="1">
        <v>55</v>
      </c>
      <c r="G1897" s="1">
        <v>180.75</v>
      </c>
      <c r="H1897" s="1">
        <v>16.899999999999999</v>
      </c>
      <c r="I1897" s="1" t="s">
        <v>26</v>
      </c>
      <c r="J1897" s="1" t="s">
        <v>3878</v>
      </c>
    </row>
    <row r="1898" spans="1:10">
      <c r="A1898" s="1" t="s">
        <v>5</v>
      </c>
      <c r="B1898" s="1">
        <v>105147605</v>
      </c>
      <c r="C1898" s="1">
        <v>105148034</v>
      </c>
      <c r="D1898" s="1">
        <v>430</v>
      </c>
      <c r="E1898" s="1">
        <v>244</v>
      </c>
      <c r="F1898" s="1">
        <v>21</v>
      </c>
      <c r="G1898" s="1">
        <v>118.28</v>
      </c>
      <c r="H1898" s="1">
        <v>18.25</v>
      </c>
      <c r="I1898" s="1" t="s">
        <v>26</v>
      </c>
      <c r="J1898" s="1" t="s">
        <v>3879</v>
      </c>
    </row>
    <row r="1899" spans="1:10">
      <c r="A1899" s="1" t="s">
        <v>5</v>
      </c>
      <c r="B1899" s="1">
        <v>105287047</v>
      </c>
      <c r="C1899" s="1">
        <v>105287593</v>
      </c>
      <c r="D1899" s="1">
        <v>547</v>
      </c>
      <c r="E1899" s="1">
        <v>200</v>
      </c>
      <c r="F1899" s="1">
        <v>41</v>
      </c>
      <c r="G1899" s="1">
        <v>284.70999999999998</v>
      </c>
      <c r="H1899" s="1">
        <v>35.590000000000003</v>
      </c>
      <c r="I1899" s="1" t="s">
        <v>33</v>
      </c>
      <c r="J1899" s="1" t="s">
        <v>3880</v>
      </c>
    </row>
    <row r="1900" spans="1:10">
      <c r="A1900" s="1" t="s">
        <v>5</v>
      </c>
      <c r="B1900" s="1">
        <v>105293867</v>
      </c>
      <c r="C1900" s="1">
        <v>105294428</v>
      </c>
      <c r="D1900" s="1">
        <v>562</v>
      </c>
      <c r="E1900" s="1">
        <v>300</v>
      </c>
      <c r="F1900" s="1">
        <v>36</v>
      </c>
      <c r="G1900" s="1">
        <v>151.44</v>
      </c>
      <c r="H1900" s="1">
        <v>17.190000000000001</v>
      </c>
      <c r="I1900" s="1" t="s">
        <v>26</v>
      </c>
      <c r="J1900" s="1" t="s">
        <v>3881</v>
      </c>
    </row>
    <row r="1901" spans="1:10">
      <c r="A1901" s="1" t="s">
        <v>6</v>
      </c>
      <c r="B1901" s="1">
        <v>20093984</v>
      </c>
      <c r="C1901" s="1">
        <v>20094579</v>
      </c>
      <c r="D1901" s="1">
        <v>596</v>
      </c>
      <c r="E1901" s="1">
        <v>267</v>
      </c>
      <c r="F1901" s="1">
        <v>57</v>
      </c>
      <c r="G1901" s="1">
        <v>137.06</v>
      </c>
      <c r="H1901" s="1">
        <v>12.82</v>
      </c>
      <c r="I1901" s="1" t="s">
        <v>26</v>
      </c>
      <c r="J1901" s="1" t="s">
        <v>1274</v>
      </c>
    </row>
    <row r="1902" spans="1:10">
      <c r="A1902" s="1" t="s">
        <v>6</v>
      </c>
      <c r="B1902" s="1">
        <v>20178856</v>
      </c>
      <c r="C1902" s="1">
        <v>20179467</v>
      </c>
      <c r="D1902" s="1">
        <v>612</v>
      </c>
      <c r="E1902" s="1">
        <v>337</v>
      </c>
      <c r="F1902" s="1">
        <v>47</v>
      </c>
      <c r="G1902" s="1">
        <v>226.65</v>
      </c>
      <c r="H1902" s="1">
        <v>24.79</v>
      </c>
      <c r="I1902" s="1" t="s">
        <v>26</v>
      </c>
      <c r="J1902" s="1" t="s">
        <v>1275</v>
      </c>
    </row>
    <row r="1903" spans="1:10">
      <c r="A1903" s="1" t="s">
        <v>6</v>
      </c>
      <c r="B1903" s="1">
        <v>20192684</v>
      </c>
      <c r="C1903" s="1">
        <v>20193057</v>
      </c>
      <c r="D1903" s="1">
        <v>374</v>
      </c>
      <c r="E1903" s="1">
        <v>191</v>
      </c>
      <c r="F1903" s="1">
        <v>36</v>
      </c>
      <c r="G1903" s="1">
        <v>160.86000000000001</v>
      </c>
      <c r="H1903" s="1">
        <v>13.02</v>
      </c>
      <c r="I1903" s="1" t="s">
        <v>26</v>
      </c>
      <c r="J1903" s="1" t="s">
        <v>1276</v>
      </c>
    </row>
    <row r="1904" spans="1:10">
      <c r="A1904" s="1" t="s">
        <v>6</v>
      </c>
      <c r="B1904" s="1">
        <v>20226456</v>
      </c>
      <c r="C1904" s="1">
        <v>20227220</v>
      </c>
      <c r="D1904" s="1">
        <v>765</v>
      </c>
      <c r="E1904" s="1">
        <v>370</v>
      </c>
      <c r="F1904" s="1">
        <v>122</v>
      </c>
      <c r="G1904" s="1">
        <v>765.01</v>
      </c>
      <c r="H1904" s="1">
        <v>45.2</v>
      </c>
      <c r="I1904" s="1" t="s">
        <v>26</v>
      </c>
      <c r="J1904" s="1" t="s">
        <v>1277</v>
      </c>
    </row>
    <row r="1905" spans="1:10">
      <c r="A1905" s="1" t="s">
        <v>6</v>
      </c>
      <c r="B1905" s="1">
        <v>20261177</v>
      </c>
      <c r="C1905" s="1">
        <v>20261624</v>
      </c>
      <c r="D1905" s="1">
        <v>448</v>
      </c>
      <c r="E1905" s="1">
        <v>151</v>
      </c>
      <c r="F1905" s="1">
        <v>23</v>
      </c>
      <c r="G1905" s="1">
        <v>101.57</v>
      </c>
      <c r="H1905" s="1">
        <v>14.1</v>
      </c>
      <c r="I1905" s="1" t="s">
        <v>26</v>
      </c>
      <c r="J1905" s="1" t="s">
        <v>1278</v>
      </c>
    </row>
    <row r="1906" spans="1:10">
      <c r="A1906" s="1" t="s">
        <v>6</v>
      </c>
      <c r="B1906" s="1">
        <v>20397972</v>
      </c>
      <c r="C1906" s="1">
        <v>20398922</v>
      </c>
      <c r="D1906" s="1">
        <v>951</v>
      </c>
      <c r="E1906" s="1">
        <v>480</v>
      </c>
      <c r="F1906" s="1">
        <v>238</v>
      </c>
      <c r="G1906" s="1">
        <v>653.05999999999995</v>
      </c>
      <c r="H1906" s="1">
        <v>14.78</v>
      </c>
      <c r="I1906" s="1" t="s">
        <v>26</v>
      </c>
      <c r="J1906" s="1" t="s">
        <v>1279</v>
      </c>
    </row>
    <row r="1907" spans="1:10">
      <c r="A1907" s="1" t="s">
        <v>6</v>
      </c>
      <c r="B1907" s="1">
        <v>20399605</v>
      </c>
      <c r="C1907" s="1">
        <v>20400437</v>
      </c>
      <c r="D1907" s="1">
        <v>833</v>
      </c>
      <c r="E1907" s="1">
        <v>451</v>
      </c>
      <c r="F1907" s="1">
        <v>112</v>
      </c>
      <c r="G1907" s="1">
        <v>192.75</v>
      </c>
      <c r="H1907" s="1">
        <v>11.67</v>
      </c>
      <c r="I1907" s="1" t="s">
        <v>26</v>
      </c>
      <c r="J1907" s="1" t="s">
        <v>1280</v>
      </c>
    </row>
    <row r="1908" spans="1:10">
      <c r="A1908" s="1" t="s">
        <v>6</v>
      </c>
      <c r="B1908" s="1">
        <v>20561396</v>
      </c>
      <c r="C1908" s="1">
        <v>20562120</v>
      </c>
      <c r="D1908" s="1">
        <v>725</v>
      </c>
      <c r="E1908" s="1">
        <v>418</v>
      </c>
      <c r="F1908" s="1">
        <v>118</v>
      </c>
      <c r="G1908" s="1">
        <v>320.22000000000003</v>
      </c>
      <c r="H1908" s="1">
        <v>14.31</v>
      </c>
      <c r="I1908" s="1" t="s">
        <v>26</v>
      </c>
      <c r="J1908" s="1" t="s">
        <v>1281</v>
      </c>
    </row>
    <row r="1909" spans="1:10">
      <c r="A1909" s="1" t="s">
        <v>6</v>
      </c>
      <c r="B1909" s="1">
        <v>20645401</v>
      </c>
      <c r="C1909" s="1">
        <v>20645922</v>
      </c>
      <c r="D1909" s="1">
        <v>522</v>
      </c>
      <c r="E1909" s="1">
        <v>332</v>
      </c>
      <c r="F1909" s="1">
        <v>37</v>
      </c>
      <c r="G1909" s="1">
        <v>148.22</v>
      </c>
      <c r="H1909" s="1">
        <v>16.7</v>
      </c>
      <c r="I1909" s="1" t="s">
        <v>33</v>
      </c>
      <c r="J1909" s="1" t="s">
        <v>1282</v>
      </c>
    </row>
    <row r="1910" spans="1:10">
      <c r="A1910" s="1" t="s">
        <v>6</v>
      </c>
      <c r="B1910" s="1">
        <v>20814726</v>
      </c>
      <c r="C1910" s="1">
        <v>20815411</v>
      </c>
      <c r="D1910" s="1">
        <v>686</v>
      </c>
      <c r="E1910" s="1">
        <v>298</v>
      </c>
      <c r="F1910" s="1">
        <v>76</v>
      </c>
      <c r="G1910" s="1">
        <v>157.19999999999999</v>
      </c>
      <c r="H1910" s="1">
        <v>10.24</v>
      </c>
      <c r="I1910" s="1" t="s">
        <v>26</v>
      </c>
      <c r="J1910" s="1" t="s">
        <v>1283</v>
      </c>
    </row>
    <row r="1911" spans="1:10">
      <c r="A1911" s="1" t="s">
        <v>6</v>
      </c>
      <c r="B1911" s="1">
        <v>20858911</v>
      </c>
      <c r="C1911" s="1">
        <v>20859549</v>
      </c>
      <c r="D1911" s="1">
        <v>639</v>
      </c>
      <c r="E1911" s="1">
        <v>302</v>
      </c>
      <c r="F1911" s="1">
        <v>39</v>
      </c>
      <c r="G1911" s="1">
        <v>112.48</v>
      </c>
      <c r="H1911" s="1">
        <v>10.26</v>
      </c>
      <c r="I1911" s="1" t="s">
        <v>26</v>
      </c>
      <c r="J1911" s="1" t="s">
        <v>1284</v>
      </c>
    </row>
    <row r="1912" spans="1:10">
      <c r="A1912" s="1" t="s">
        <v>6</v>
      </c>
      <c r="B1912" s="1">
        <v>20960908</v>
      </c>
      <c r="C1912" s="1">
        <v>20961283</v>
      </c>
      <c r="D1912" s="1">
        <v>376</v>
      </c>
      <c r="E1912" s="1">
        <v>245</v>
      </c>
      <c r="F1912" s="1">
        <v>24</v>
      </c>
      <c r="G1912" s="1">
        <v>135.88999999999999</v>
      </c>
      <c r="H1912" s="1">
        <v>18.71</v>
      </c>
      <c r="I1912" s="1" t="s">
        <v>33</v>
      </c>
      <c r="J1912" s="1" t="s">
        <v>1285</v>
      </c>
    </row>
    <row r="1913" spans="1:10">
      <c r="A1913" s="1" t="s">
        <v>6</v>
      </c>
      <c r="B1913" s="1">
        <v>20989037</v>
      </c>
      <c r="C1913" s="1">
        <v>20989719</v>
      </c>
      <c r="D1913" s="1">
        <v>683</v>
      </c>
      <c r="E1913" s="1">
        <v>337</v>
      </c>
      <c r="F1913" s="1">
        <v>72</v>
      </c>
      <c r="G1913" s="1">
        <v>138.12</v>
      </c>
      <c r="H1913" s="1">
        <v>11.01</v>
      </c>
      <c r="I1913" s="1" t="s">
        <v>26</v>
      </c>
      <c r="J1913" s="1" t="s">
        <v>1286</v>
      </c>
    </row>
    <row r="1914" spans="1:10">
      <c r="A1914" s="1" t="s">
        <v>6</v>
      </c>
      <c r="B1914" s="1">
        <v>20990261</v>
      </c>
      <c r="C1914" s="1">
        <v>20990979</v>
      </c>
      <c r="D1914" s="1">
        <v>719</v>
      </c>
      <c r="E1914" s="1">
        <v>367</v>
      </c>
      <c r="F1914" s="1">
        <v>80</v>
      </c>
      <c r="G1914" s="1">
        <v>376.62</v>
      </c>
      <c r="H1914" s="1">
        <v>27.28</v>
      </c>
      <c r="I1914" s="1" t="s">
        <v>26</v>
      </c>
      <c r="J1914" s="1" t="s">
        <v>1287</v>
      </c>
    </row>
    <row r="1915" spans="1:10">
      <c r="A1915" s="1" t="s">
        <v>6</v>
      </c>
      <c r="B1915" s="1">
        <v>21082687</v>
      </c>
      <c r="C1915" s="1">
        <v>21083272</v>
      </c>
      <c r="D1915" s="1">
        <v>586</v>
      </c>
      <c r="E1915" s="1">
        <v>356</v>
      </c>
      <c r="F1915" s="1">
        <v>37</v>
      </c>
      <c r="G1915" s="1">
        <v>168.79</v>
      </c>
      <c r="H1915" s="1">
        <v>18.22</v>
      </c>
      <c r="I1915" s="1" t="s">
        <v>26</v>
      </c>
      <c r="J1915" s="1" t="s">
        <v>1288</v>
      </c>
    </row>
    <row r="1916" spans="1:10">
      <c r="A1916" s="1" t="s">
        <v>6</v>
      </c>
      <c r="B1916" s="1">
        <v>21233175</v>
      </c>
      <c r="C1916" s="1">
        <v>21233901</v>
      </c>
      <c r="D1916" s="1">
        <v>727</v>
      </c>
      <c r="E1916" s="1">
        <v>382</v>
      </c>
      <c r="F1916" s="1">
        <v>119</v>
      </c>
      <c r="G1916" s="1">
        <v>603.42999999999995</v>
      </c>
      <c r="H1916" s="1">
        <v>30.86</v>
      </c>
      <c r="I1916" s="1" t="s">
        <v>26</v>
      </c>
      <c r="J1916" s="1" t="s">
        <v>1289</v>
      </c>
    </row>
    <row r="1917" spans="1:10">
      <c r="A1917" s="1" t="s">
        <v>6</v>
      </c>
      <c r="B1917" s="1">
        <v>21234222</v>
      </c>
      <c r="C1917" s="1">
        <v>21234817</v>
      </c>
      <c r="D1917" s="1">
        <v>596</v>
      </c>
      <c r="E1917" s="1">
        <v>294</v>
      </c>
      <c r="F1917" s="1">
        <v>30</v>
      </c>
      <c r="G1917" s="1">
        <v>135.5</v>
      </c>
      <c r="H1917" s="1">
        <v>19.57</v>
      </c>
      <c r="I1917" s="1" t="s">
        <v>26</v>
      </c>
      <c r="J1917" s="1" t="s">
        <v>1290</v>
      </c>
    </row>
    <row r="1918" spans="1:10">
      <c r="A1918" s="1" t="s">
        <v>6</v>
      </c>
      <c r="B1918" s="1">
        <v>21927072</v>
      </c>
      <c r="C1918" s="1">
        <v>21927799</v>
      </c>
      <c r="D1918" s="1">
        <v>728</v>
      </c>
      <c r="E1918" s="1">
        <v>331</v>
      </c>
      <c r="F1918" s="1">
        <v>132</v>
      </c>
      <c r="G1918" s="1">
        <v>109.73</v>
      </c>
      <c r="H1918" s="1">
        <v>8.35</v>
      </c>
      <c r="I1918" s="1" t="s">
        <v>26</v>
      </c>
      <c r="J1918" s="1" t="s">
        <v>1291</v>
      </c>
    </row>
    <row r="1919" spans="1:10">
      <c r="A1919" s="1" t="s">
        <v>6</v>
      </c>
      <c r="B1919" s="1">
        <v>21967569</v>
      </c>
      <c r="C1919" s="1">
        <v>21967941</v>
      </c>
      <c r="D1919" s="1">
        <v>373</v>
      </c>
      <c r="E1919" s="1">
        <v>221</v>
      </c>
      <c r="F1919" s="1">
        <v>22</v>
      </c>
      <c r="G1919" s="1">
        <v>117.97</v>
      </c>
      <c r="H1919" s="1">
        <v>16.7</v>
      </c>
      <c r="I1919" s="1" t="s">
        <v>26</v>
      </c>
      <c r="J1919" s="1" t="s">
        <v>1292</v>
      </c>
    </row>
    <row r="1920" spans="1:10">
      <c r="A1920" s="1" t="s">
        <v>6</v>
      </c>
      <c r="B1920" s="1">
        <v>21995778</v>
      </c>
      <c r="C1920" s="1">
        <v>21996431</v>
      </c>
      <c r="D1920" s="1">
        <v>654</v>
      </c>
      <c r="E1920" s="1">
        <v>278</v>
      </c>
      <c r="F1920" s="1">
        <v>97</v>
      </c>
      <c r="G1920" s="1">
        <v>284.04000000000002</v>
      </c>
      <c r="H1920" s="1">
        <v>16.07</v>
      </c>
      <c r="I1920" s="1" t="s">
        <v>26</v>
      </c>
      <c r="J1920" s="1" t="s">
        <v>1293</v>
      </c>
    </row>
    <row r="1921" spans="1:10">
      <c r="A1921" s="1" t="s">
        <v>6</v>
      </c>
      <c r="B1921" s="1">
        <v>21996912</v>
      </c>
      <c r="C1921" s="1">
        <v>21997545</v>
      </c>
      <c r="D1921" s="1">
        <v>634</v>
      </c>
      <c r="E1921" s="1">
        <v>375</v>
      </c>
      <c r="F1921" s="1">
        <v>67</v>
      </c>
      <c r="G1921" s="1">
        <v>374.75</v>
      </c>
      <c r="H1921" s="1">
        <v>27.21</v>
      </c>
      <c r="I1921" s="1" t="s">
        <v>26</v>
      </c>
      <c r="J1921" s="1" t="s">
        <v>1294</v>
      </c>
    </row>
    <row r="1922" spans="1:10">
      <c r="A1922" s="1" t="s">
        <v>6</v>
      </c>
      <c r="B1922" s="1">
        <v>22093989</v>
      </c>
      <c r="C1922" s="1">
        <v>22094561</v>
      </c>
      <c r="D1922" s="1">
        <v>573</v>
      </c>
      <c r="E1922" s="1">
        <v>243</v>
      </c>
      <c r="F1922" s="1">
        <v>36</v>
      </c>
      <c r="G1922" s="1">
        <v>217.06</v>
      </c>
      <c r="H1922" s="1">
        <v>25.88</v>
      </c>
      <c r="I1922" s="1" t="s">
        <v>26</v>
      </c>
      <c r="J1922" s="1" t="s">
        <v>1295</v>
      </c>
    </row>
    <row r="1923" spans="1:10">
      <c r="A1923" s="1" t="s">
        <v>6</v>
      </c>
      <c r="B1923" s="1">
        <v>22435945</v>
      </c>
      <c r="C1923" s="1">
        <v>22436519</v>
      </c>
      <c r="D1923" s="1">
        <v>575</v>
      </c>
      <c r="E1923" s="1">
        <v>299</v>
      </c>
      <c r="F1923" s="1">
        <v>49</v>
      </c>
      <c r="G1923" s="1">
        <v>272.05</v>
      </c>
      <c r="H1923" s="1">
        <v>21.46</v>
      </c>
      <c r="I1923" s="1" t="s">
        <v>26</v>
      </c>
      <c r="J1923" s="1" t="s">
        <v>1296</v>
      </c>
    </row>
    <row r="1924" spans="1:10">
      <c r="A1924" s="1" t="s">
        <v>6</v>
      </c>
      <c r="B1924" s="1">
        <v>22460858</v>
      </c>
      <c r="C1924" s="1">
        <v>22462664</v>
      </c>
      <c r="D1924" s="1">
        <v>1807</v>
      </c>
      <c r="E1924" s="1">
        <v>309</v>
      </c>
      <c r="F1924" s="1">
        <v>251</v>
      </c>
      <c r="G1924" s="1">
        <v>270.20999999999998</v>
      </c>
      <c r="H1924" s="1">
        <v>7.23</v>
      </c>
      <c r="I1924" s="1" t="s">
        <v>26</v>
      </c>
      <c r="J1924" s="1" t="s">
        <v>1297</v>
      </c>
    </row>
    <row r="1925" spans="1:10">
      <c r="A1925" s="1" t="s">
        <v>6</v>
      </c>
      <c r="B1925" s="1">
        <v>22466962</v>
      </c>
      <c r="C1925" s="1">
        <v>22467444</v>
      </c>
      <c r="D1925" s="1">
        <v>483</v>
      </c>
      <c r="E1925" s="1">
        <v>257</v>
      </c>
      <c r="F1925" s="1">
        <v>100</v>
      </c>
      <c r="G1925" s="1">
        <v>585.58000000000004</v>
      </c>
      <c r="H1925" s="1">
        <v>25.89</v>
      </c>
      <c r="I1925" s="1" t="s">
        <v>26</v>
      </c>
      <c r="J1925" s="1" t="s">
        <v>1298</v>
      </c>
    </row>
    <row r="1926" spans="1:10">
      <c r="A1926" s="1" t="s">
        <v>6</v>
      </c>
      <c r="B1926" s="1">
        <v>22510887</v>
      </c>
      <c r="C1926" s="1">
        <v>22512622</v>
      </c>
      <c r="D1926" s="1">
        <v>1736</v>
      </c>
      <c r="E1926" s="1">
        <v>345</v>
      </c>
      <c r="F1926" s="1">
        <v>171</v>
      </c>
      <c r="G1926" s="1">
        <v>920.58</v>
      </c>
      <c r="H1926" s="1">
        <v>34.549999999999997</v>
      </c>
      <c r="I1926" s="1" t="s">
        <v>26</v>
      </c>
      <c r="J1926" s="1" t="s">
        <v>1299</v>
      </c>
    </row>
    <row r="1927" spans="1:10">
      <c r="A1927" s="1" t="s">
        <v>6</v>
      </c>
      <c r="B1927" s="1">
        <v>23312885</v>
      </c>
      <c r="C1927" s="1">
        <v>23313229</v>
      </c>
      <c r="D1927" s="1">
        <v>345</v>
      </c>
      <c r="E1927" s="1">
        <v>234</v>
      </c>
      <c r="F1927" s="1">
        <v>23</v>
      </c>
      <c r="G1927" s="1">
        <v>102.24</v>
      </c>
      <c r="H1927" s="1">
        <v>13.52</v>
      </c>
      <c r="I1927" s="1" t="s">
        <v>33</v>
      </c>
      <c r="J1927" s="1" t="s">
        <v>1300</v>
      </c>
    </row>
    <row r="1928" spans="1:10">
      <c r="A1928" s="1" t="s">
        <v>6</v>
      </c>
      <c r="B1928" s="1">
        <v>23482149</v>
      </c>
      <c r="C1928" s="1">
        <v>23482757</v>
      </c>
      <c r="D1928" s="1">
        <v>609</v>
      </c>
      <c r="E1928" s="1">
        <v>254</v>
      </c>
      <c r="F1928" s="1">
        <v>79</v>
      </c>
      <c r="G1928" s="1">
        <v>146.01</v>
      </c>
      <c r="H1928" s="1">
        <v>8.2799999999999994</v>
      </c>
      <c r="I1928" s="1" t="s">
        <v>26</v>
      </c>
      <c r="J1928" s="1" t="s">
        <v>1301</v>
      </c>
    </row>
    <row r="1929" spans="1:10">
      <c r="A1929" s="1" t="s">
        <v>6</v>
      </c>
      <c r="B1929" s="1">
        <v>23494610</v>
      </c>
      <c r="C1929" s="1">
        <v>23495213</v>
      </c>
      <c r="D1929" s="1">
        <v>604</v>
      </c>
      <c r="E1929" s="1">
        <v>419</v>
      </c>
      <c r="F1929" s="1">
        <v>73</v>
      </c>
      <c r="G1929" s="1">
        <v>181.04</v>
      </c>
      <c r="H1929" s="1">
        <v>11.38</v>
      </c>
      <c r="I1929" s="1" t="s">
        <v>26</v>
      </c>
      <c r="J1929" s="1" t="s">
        <v>1302</v>
      </c>
    </row>
    <row r="1930" spans="1:10">
      <c r="A1930" s="1" t="s">
        <v>6</v>
      </c>
      <c r="B1930" s="1">
        <v>23887325</v>
      </c>
      <c r="C1930" s="1">
        <v>23887964</v>
      </c>
      <c r="D1930" s="1">
        <v>640</v>
      </c>
      <c r="E1930" s="1">
        <v>407</v>
      </c>
      <c r="F1930" s="1">
        <v>114</v>
      </c>
      <c r="G1930" s="1">
        <v>136.38999999999999</v>
      </c>
      <c r="H1930" s="1">
        <v>8.43</v>
      </c>
      <c r="I1930" s="1" t="s">
        <v>163</v>
      </c>
      <c r="J1930" s="1" t="s">
        <v>1303</v>
      </c>
    </row>
    <row r="1931" spans="1:10">
      <c r="A1931" s="1" t="s">
        <v>6</v>
      </c>
      <c r="B1931" s="1">
        <v>23890295</v>
      </c>
      <c r="C1931" s="1">
        <v>23890944</v>
      </c>
      <c r="D1931" s="1">
        <v>650</v>
      </c>
      <c r="E1931" s="1">
        <v>321</v>
      </c>
      <c r="F1931" s="1">
        <v>38</v>
      </c>
      <c r="G1931" s="1">
        <v>155.21</v>
      </c>
      <c r="H1931" s="1">
        <v>20.73</v>
      </c>
      <c r="I1931" s="1" t="s">
        <v>36</v>
      </c>
      <c r="J1931" s="1" t="s">
        <v>1303</v>
      </c>
    </row>
    <row r="1932" spans="1:10">
      <c r="A1932" s="1" t="s">
        <v>6</v>
      </c>
      <c r="B1932" s="1">
        <v>23893953</v>
      </c>
      <c r="C1932" s="1">
        <v>23894601</v>
      </c>
      <c r="D1932" s="1">
        <v>649</v>
      </c>
      <c r="E1932" s="1">
        <v>312</v>
      </c>
      <c r="F1932" s="1">
        <v>44</v>
      </c>
      <c r="G1932" s="1">
        <v>180.78</v>
      </c>
      <c r="H1932" s="1">
        <v>17.559999999999999</v>
      </c>
      <c r="I1932" s="1" t="s">
        <v>24</v>
      </c>
      <c r="J1932" s="1" t="s">
        <v>1303</v>
      </c>
    </row>
    <row r="1933" spans="1:10">
      <c r="A1933" s="1" t="s">
        <v>6</v>
      </c>
      <c r="B1933" s="1">
        <v>24100974</v>
      </c>
      <c r="C1933" s="1">
        <v>24101627</v>
      </c>
      <c r="D1933" s="1">
        <v>654</v>
      </c>
      <c r="E1933" s="1">
        <v>334</v>
      </c>
      <c r="F1933" s="1">
        <v>53</v>
      </c>
      <c r="G1933" s="1">
        <v>228.86</v>
      </c>
      <c r="H1933" s="1">
        <v>20.61</v>
      </c>
      <c r="I1933" s="1" t="s">
        <v>26</v>
      </c>
      <c r="J1933" s="1" t="s">
        <v>1304</v>
      </c>
    </row>
    <row r="1934" spans="1:10">
      <c r="A1934" s="1" t="s">
        <v>6</v>
      </c>
      <c r="B1934" s="1">
        <v>24102011</v>
      </c>
      <c r="C1934" s="1">
        <v>24102726</v>
      </c>
      <c r="D1934" s="1">
        <v>716</v>
      </c>
      <c r="E1934" s="1">
        <v>363</v>
      </c>
      <c r="F1934" s="1">
        <v>86</v>
      </c>
      <c r="G1934" s="1">
        <v>301.48</v>
      </c>
      <c r="H1934" s="1">
        <v>18.7</v>
      </c>
      <c r="I1934" s="1" t="s">
        <v>26</v>
      </c>
      <c r="J1934" s="1" t="s">
        <v>1305</v>
      </c>
    </row>
    <row r="1935" spans="1:10">
      <c r="A1935" s="1" t="s">
        <v>6</v>
      </c>
      <c r="B1935" s="1">
        <v>24111979</v>
      </c>
      <c r="C1935" s="1">
        <v>24112483</v>
      </c>
      <c r="D1935" s="1">
        <v>505</v>
      </c>
      <c r="E1935" s="1">
        <v>217</v>
      </c>
      <c r="F1935" s="1">
        <v>56</v>
      </c>
      <c r="G1935" s="1">
        <v>252.49</v>
      </c>
      <c r="H1935" s="1">
        <v>16.329999999999998</v>
      </c>
      <c r="I1935" s="1" t="s">
        <v>26</v>
      </c>
      <c r="J1935" s="1" t="s">
        <v>1306</v>
      </c>
    </row>
    <row r="1936" spans="1:10">
      <c r="A1936" s="1" t="s">
        <v>6</v>
      </c>
      <c r="B1936" s="1">
        <v>24122918</v>
      </c>
      <c r="C1936" s="1">
        <v>24123654</v>
      </c>
      <c r="D1936" s="1">
        <v>737</v>
      </c>
      <c r="E1936" s="1">
        <v>374</v>
      </c>
      <c r="F1936" s="1">
        <v>77</v>
      </c>
      <c r="G1936" s="1">
        <v>181.47</v>
      </c>
      <c r="H1936" s="1">
        <v>15.3</v>
      </c>
      <c r="I1936" s="1" t="s">
        <v>26</v>
      </c>
      <c r="J1936" s="1" t="s">
        <v>1307</v>
      </c>
    </row>
    <row r="1937" spans="1:10">
      <c r="A1937" s="1" t="s">
        <v>6</v>
      </c>
      <c r="B1937" s="1">
        <v>24141359</v>
      </c>
      <c r="C1937" s="1">
        <v>24141867</v>
      </c>
      <c r="D1937" s="1">
        <v>509</v>
      </c>
      <c r="E1937" s="1">
        <v>168</v>
      </c>
      <c r="F1937" s="1">
        <v>53</v>
      </c>
      <c r="G1937" s="1">
        <v>421.49</v>
      </c>
      <c r="H1937" s="1">
        <v>47.45</v>
      </c>
      <c r="I1937" s="1" t="s">
        <v>26</v>
      </c>
      <c r="J1937" s="1" t="s">
        <v>1308</v>
      </c>
    </row>
    <row r="1938" spans="1:10">
      <c r="A1938" s="1" t="s">
        <v>6</v>
      </c>
      <c r="B1938" s="1">
        <v>24284670</v>
      </c>
      <c r="C1938" s="1">
        <v>24285177</v>
      </c>
      <c r="D1938" s="1">
        <v>508</v>
      </c>
      <c r="E1938" s="1">
        <v>354</v>
      </c>
      <c r="F1938" s="1">
        <v>34</v>
      </c>
      <c r="G1938" s="1">
        <v>126.81</v>
      </c>
      <c r="H1938" s="1">
        <v>14.62</v>
      </c>
      <c r="I1938" s="1" t="s">
        <v>26</v>
      </c>
      <c r="J1938" s="1" t="s">
        <v>1309</v>
      </c>
    </row>
    <row r="1939" spans="1:10">
      <c r="A1939" s="1" t="s">
        <v>6</v>
      </c>
      <c r="B1939" s="1">
        <v>25092113</v>
      </c>
      <c r="C1939" s="1">
        <v>25092675</v>
      </c>
      <c r="D1939" s="1">
        <v>563</v>
      </c>
      <c r="E1939" s="1">
        <v>262</v>
      </c>
      <c r="F1939" s="1">
        <v>65</v>
      </c>
      <c r="G1939" s="1">
        <v>130.38999999999999</v>
      </c>
      <c r="H1939" s="1">
        <v>10.5</v>
      </c>
      <c r="I1939" s="1" t="s">
        <v>38</v>
      </c>
      <c r="J1939" s="1" t="s">
        <v>1310</v>
      </c>
    </row>
    <row r="1940" spans="1:10">
      <c r="A1940" s="1" t="s">
        <v>6</v>
      </c>
      <c r="B1940" s="1">
        <v>25938864</v>
      </c>
      <c r="C1940" s="1">
        <v>25939432</v>
      </c>
      <c r="D1940" s="1">
        <v>569</v>
      </c>
      <c r="E1940" s="1">
        <v>347</v>
      </c>
      <c r="F1940" s="1">
        <v>55</v>
      </c>
      <c r="G1940" s="1">
        <v>223.62</v>
      </c>
      <c r="H1940" s="1">
        <v>15.29</v>
      </c>
      <c r="I1940" s="1" t="s">
        <v>38</v>
      </c>
      <c r="J1940" s="1" t="s">
        <v>1311</v>
      </c>
    </row>
    <row r="1941" spans="1:10">
      <c r="A1941" s="1" t="s">
        <v>6</v>
      </c>
      <c r="B1941" s="1">
        <v>25955083</v>
      </c>
      <c r="C1941" s="1">
        <v>25955805</v>
      </c>
      <c r="D1941" s="1">
        <v>723</v>
      </c>
      <c r="E1941" s="1">
        <v>366</v>
      </c>
      <c r="F1941" s="1">
        <v>81</v>
      </c>
      <c r="G1941" s="1">
        <v>384.93</v>
      </c>
      <c r="H1941" s="1">
        <v>27.43</v>
      </c>
      <c r="I1941" s="1" t="s">
        <v>38</v>
      </c>
      <c r="J1941" s="1" t="s">
        <v>1311</v>
      </c>
    </row>
    <row r="1942" spans="1:10">
      <c r="A1942" s="1" t="s">
        <v>6</v>
      </c>
      <c r="B1942" s="1">
        <v>26178942</v>
      </c>
      <c r="C1942" s="1">
        <v>26179639</v>
      </c>
      <c r="D1942" s="1">
        <v>698</v>
      </c>
      <c r="E1942" s="1">
        <v>308</v>
      </c>
      <c r="F1942" s="1">
        <v>107</v>
      </c>
      <c r="G1942" s="1">
        <v>185.89</v>
      </c>
      <c r="H1942" s="1">
        <v>11.49</v>
      </c>
      <c r="I1942" s="1" t="s">
        <v>30</v>
      </c>
      <c r="J1942" s="1" t="s">
        <v>1312</v>
      </c>
    </row>
    <row r="1943" spans="1:10">
      <c r="A1943" s="1" t="s">
        <v>6</v>
      </c>
      <c r="B1943" s="1">
        <v>26192413</v>
      </c>
      <c r="C1943" s="1">
        <v>26193126</v>
      </c>
      <c r="D1943" s="1">
        <v>714</v>
      </c>
      <c r="E1943" s="1">
        <v>331</v>
      </c>
      <c r="F1943" s="1">
        <v>58</v>
      </c>
      <c r="G1943" s="1">
        <v>294.02999999999997</v>
      </c>
      <c r="H1943" s="1">
        <v>27.97</v>
      </c>
      <c r="I1943" s="1" t="s">
        <v>30</v>
      </c>
      <c r="J1943" s="1" t="s">
        <v>1312</v>
      </c>
    </row>
    <row r="1944" spans="1:10">
      <c r="A1944" s="1" t="s">
        <v>6</v>
      </c>
      <c r="B1944" s="1">
        <v>26505660</v>
      </c>
      <c r="C1944" s="1">
        <v>26506259</v>
      </c>
      <c r="D1944" s="1">
        <v>600</v>
      </c>
      <c r="E1944" s="1">
        <v>230</v>
      </c>
      <c r="F1944" s="1">
        <v>123</v>
      </c>
      <c r="G1944" s="1">
        <v>169.74</v>
      </c>
      <c r="H1944" s="1">
        <v>7.73</v>
      </c>
      <c r="I1944" s="1" t="s">
        <v>26</v>
      </c>
      <c r="J1944" s="1" t="s">
        <v>1313</v>
      </c>
    </row>
    <row r="1945" spans="1:10">
      <c r="A1945" s="1" t="s">
        <v>6</v>
      </c>
      <c r="B1945" s="1">
        <v>26873404</v>
      </c>
      <c r="C1945" s="1">
        <v>26873766</v>
      </c>
      <c r="D1945" s="1">
        <v>363</v>
      </c>
      <c r="E1945" s="1">
        <v>159</v>
      </c>
      <c r="F1945" s="1">
        <v>24</v>
      </c>
      <c r="G1945" s="1">
        <v>152.37</v>
      </c>
      <c r="H1945" s="1">
        <v>18.329999999999998</v>
      </c>
      <c r="I1945" s="1" t="s">
        <v>38</v>
      </c>
      <c r="J1945" s="1" t="s">
        <v>1314</v>
      </c>
    </row>
    <row r="1946" spans="1:10">
      <c r="A1946" s="1" t="s">
        <v>6</v>
      </c>
      <c r="B1946" s="1">
        <v>27083704</v>
      </c>
      <c r="C1946" s="1">
        <v>27084456</v>
      </c>
      <c r="D1946" s="1">
        <v>753</v>
      </c>
      <c r="E1946" s="1">
        <v>368</v>
      </c>
      <c r="F1946" s="1">
        <v>73</v>
      </c>
      <c r="G1946" s="1">
        <v>279.72000000000003</v>
      </c>
      <c r="H1946" s="1">
        <v>18.87</v>
      </c>
      <c r="I1946" s="1" t="s">
        <v>26</v>
      </c>
      <c r="J1946" s="1" t="s">
        <v>1315</v>
      </c>
    </row>
    <row r="1947" spans="1:10">
      <c r="A1947" s="1" t="s">
        <v>6</v>
      </c>
      <c r="B1947" s="1">
        <v>27111967</v>
      </c>
      <c r="C1947" s="1">
        <v>27112516</v>
      </c>
      <c r="D1947" s="1">
        <v>550</v>
      </c>
      <c r="E1947" s="1">
        <v>234</v>
      </c>
      <c r="F1947" s="1">
        <v>54</v>
      </c>
      <c r="G1947" s="1">
        <v>260.02999999999997</v>
      </c>
      <c r="H1947" s="1">
        <v>24.11</v>
      </c>
      <c r="I1947" s="1" t="s">
        <v>65</v>
      </c>
      <c r="J1947" s="1" t="s">
        <v>1316</v>
      </c>
    </row>
    <row r="1948" spans="1:10">
      <c r="A1948" s="1" t="s">
        <v>6</v>
      </c>
      <c r="B1948" s="1">
        <v>27219085</v>
      </c>
      <c r="C1948" s="1">
        <v>27219797</v>
      </c>
      <c r="D1948" s="1">
        <v>713</v>
      </c>
      <c r="E1948" s="1">
        <v>382</v>
      </c>
      <c r="F1948" s="1">
        <v>79</v>
      </c>
      <c r="G1948" s="1">
        <v>154.22</v>
      </c>
      <c r="H1948" s="1">
        <v>11.82</v>
      </c>
      <c r="I1948" s="1" t="s">
        <v>38</v>
      </c>
      <c r="J1948" s="1" t="s">
        <v>1317</v>
      </c>
    </row>
    <row r="1949" spans="1:10">
      <c r="A1949" s="1" t="s">
        <v>6</v>
      </c>
      <c r="B1949" s="1">
        <v>27262167</v>
      </c>
      <c r="C1949" s="1">
        <v>27262925</v>
      </c>
      <c r="D1949" s="1">
        <v>759</v>
      </c>
      <c r="E1949" s="1">
        <v>386</v>
      </c>
      <c r="F1949" s="1">
        <v>137</v>
      </c>
      <c r="G1949" s="1">
        <v>234.62</v>
      </c>
      <c r="H1949" s="1">
        <v>11.44</v>
      </c>
      <c r="I1949" s="1" t="s">
        <v>38</v>
      </c>
      <c r="J1949" s="1" t="s">
        <v>1317</v>
      </c>
    </row>
    <row r="1950" spans="1:10">
      <c r="A1950" s="1" t="s">
        <v>6</v>
      </c>
      <c r="B1950" s="1">
        <v>27304560</v>
      </c>
      <c r="C1950" s="1">
        <v>27305171</v>
      </c>
      <c r="D1950" s="1">
        <v>612</v>
      </c>
      <c r="E1950" s="1">
        <v>405</v>
      </c>
      <c r="F1950" s="1">
        <v>69</v>
      </c>
      <c r="G1950" s="1">
        <v>109.86</v>
      </c>
      <c r="H1950" s="1">
        <v>7.78</v>
      </c>
      <c r="I1950" s="1" t="s">
        <v>38</v>
      </c>
      <c r="J1950" s="1" t="s">
        <v>1317</v>
      </c>
    </row>
    <row r="1951" spans="1:10">
      <c r="A1951" s="1" t="s">
        <v>6</v>
      </c>
      <c r="B1951" s="1">
        <v>27495431</v>
      </c>
      <c r="C1951" s="1">
        <v>27495781</v>
      </c>
      <c r="D1951" s="1">
        <v>351</v>
      </c>
      <c r="E1951" s="1">
        <v>176</v>
      </c>
      <c r="F1951" s="1">
        <v>28</v>
      </c>
      <c r="G1951" s="1">
        <v>197.09</v>
      </c>
      <c r="H1951" s="1">
        <v>21.57</v>
      </c>
      <c r="I1951" s="1" t="s">
        <v>38</v>
      </c>
      <c r="J1951" s="1" t="s">
        <v>1317</v>
      </c>
    </row>
    <row r="1952" spans="1:10">
      <c r="A1952" s="1" t="s">
        <v>6</v>
      </c>
      <c r="B1952" s="1">
        <v>27603932</v>
      </c>
      <c r="C1952" s="1">
        <v>27604528</v>
      </c>
      <c r="D1952" s="1">
        <v>597</v>
      </c>
      <c r="E1952" s="1">
        <v>252</v>
      </c>
      <c r="F1952" s="1">
        <v>72</v>
      </c>
      <c r="G1952" s="1">
        <v>122.56</v>
      </c>
      <c r="H1952" s="1">
        <v>8.58</v>
      </c>
      <c r="I1952" s="1" t="s">
        <v>38</v>
      </c>
      <c r="J1952" s="1" t="s">
        <v>1317</v>
      </c>
    </row>
    <row r="1953" spans="1:10">
      <c r="A1953" s="1" t="s">
        <v>6</v>
      </c>
      <c r="B1953" s="1">
        <v>28262683</v>
      </c>
      <c r="C1953" s="1">
        <v>28263075</v>
      </c>
      <c r="D1953" s="1">
        <v>393</v>
      </c>
      <c r="E1953" s="1">
        <v>220</v>
      </c>
      <c r="F1953" s="1">
        <v>23</v>
      </c>
      <c r="G1953" s="1">
        <v>126.84</v>
      </c>
      <c r="H1953" s="1">
        <v>18.57</v>
      </c>
      <c r="I1953" s="1" t="s">
        <v>38</v>
      </c>
      <c r="J1953" s="1" t="s">
        <v>1318</v>
      </c>
    </row>
    <row r="1954" spans="1:10">
      <c r="A1954" s="1" t="s">
        <v>6</v>
      </c>
      <c r="B1954" s="1">
        <v>28806723</v>
      </c>
      <c r="C1954" s="1">
        <v>28807107</v>
      </c>
      <c r="D1954" s="1">
        <v>385</v>
      </c>
      <c r="E1954" s="1">
        <v>179</v>
      </c>
      <c r="F1954" s="1">
        <v>45</v>
      </c>
      <c r="G1954" s="1">
        <v>188.31</v>
      </c>
      <c r="H1954" s="1">
        <v>12.57</v>
      </c>
      <c r="I1954" s="1" t="s">
        <v>26</v>
      </c>
      <c r="J1954" s="1" t="s">
        <v>1319</v>
      </c>
    </row>
    <row r="1955" spans="1:10">
      <c r="A1955" s="1" t="s">
        <v>6</v>
      </c>
      <c r="B1955" s="1">
        <v>28899353</v>
      </c>
      <c r="C1955" s="1">
        <v>28899859</v>
      </c>
      <c r="D1955" s="1">
        <v>507</v>
      </c>
      <c r="E1955" s="1">
        <v>233</v>
      </c>
      <c r="F1955" s="1">
        <v>29</v>
      </c>
      <c r="G1955" s="1">
        <v>108.9</v>
      </c>
      <c r="H1955" s="1">
        <v>13.24</v>
      </c>
      <c r="I1955" s="1" t="s">
        <v>33</v>
      </c>
      <c r="J1955" s="1" t="s">
        <v>1320</v>
      </c>
    </row>
    <row r="1956" spans="1:10">
      <c r="A1956" s="1" t="s">
        <v>6</v>
      </c>
      <c r="B1956" s="1">
        <v>29045282</v>
      </c>
      <c r="C1956" s="1">
        <v>29045751</v>
      </c>
      <c r="D1956" s="1">
        <v>470</v>
      </c>
      <c r="E1956" s="1">
        <v>296</v>
      </c>
      <c r="F1956" s="1">
        <v>22</v>
      </c>
      <c r="G1956" s="1">
        <v>111.29</v>
      </c>
      <c r="H1956" s="1">
        <v>17.25</v>
      </c>
      <c r="I1956" s="1" t="s">
        <v>30</v>
      </c>
      <c r="J1956" s="1" t="s">
        <v>1321</v>
      </c>
    </row>
    <row r="1957" spans="1:10">
      <c r="A1957" s="1" t="s">
        <v>6</v>
      </c>
      <c r="B1957" s="1">
        <v>29394217</v>
      </c>
      <c r="C1957" s="1">
        <v>29394992</v>
      </c>
      <c r="D1957" s="1">
        <v>776</v>
      </c>
      <c r="E1957" s="1">
        <v>399</v>
      </c>
      <c r="F1957" s="1">
        <v>100</v>
      </c>
      <c r="G1957" s="1">
        <v>170.22</v>
      </c>
      <c r="H1957" s="1">
        <v>10.64</v>
      </c>
      <c r="I1957" s="1" t="s">
        <v>38</v>
      </c>
      <c r="J1957" s="1" t="s">
        <v>1322</v>
      </c>
    </row>
    <row r="1958" spans="1:10">
      <c r="A1958" s="1" t="s">
        <v>6</v>
      </c>
      <c r="B1958" s="1">
        <v>29948930</v>
      </c>
      <c r="C1958" s="1">
        <v>29949563</v>
      </c>
      <c r="D1958" s="1">
        <v>634</v>
      </c>
      <c r="E1958" s="1">
        <v>374</v>
      </c>
      <c r="F1958" s="1">
        <v>58</v>
      </c>
      <c r="G1958" s="1">
        <v>399.64</v>
      </c>
      <c r="H1958" s="1">
        <v>42.58</v>
      </c>
      <c r="I1958" s="1" t="s">
        <v>26</v>
      </c>
      <c r="J1958" s="1" t="s">
        <v>1323</v>
      </c>
    </row>
    <row r="1959" spans="1:10">
      <c r="A1959" s="1" t="s">
        <v>6</v>
      </c>
      <c r="B1959" s="1">
        <v>30039921</v>
      </c>
      <c r="C1959" s="1">
        <v>30040582</v>
      </c>
      <c r="D1959" s="1">
        <v>662</v>
      </c>
      <c r="E1959" s="1">
        <v>299</v>
      </c>
      <c r="F1959" s="1">
        <v>85</v>
      </c>
      <c r="G1959" s="1">
        <v>149.55000000000001</v>
      </c>
      <c r="H1959" s="1">
        <v>10.68</v>
      </c>
      <c r="I1959" s="1" t="s">
        <v>38</v>
      </c>
      <c r="J1959" s="1" t="s">
        <v>1324</v>
      </c>
    </row>
    <row r="1960" spans="1:10">
      <c r="A1960" s="1" t="s">
        <v>6</v>
      </c>
      <c r="B1960" s="1">
        <v>32266887</v>
      </c>
      <c r="C1960" s="1">
        <v>32267651</v>
      </c>
      <c r="D1960" s="1">
        <v>765</v>
      </c>
      <c r="E1960" s="1">
        <v>358</v>
      </c>
      <c r="F1960" s="1">
        <v>100</v>
      </c>
      <c r="G1960" s="1">
        <v>130.59</v>
      </c>
      <c r="H1960" s="1">
        <v>7.57</v>
      </c>
      <c r="I1960" s="1" t="s">
        <v>26</v>
      </c>
      <c r="J1960" s="1" t="s">
        <v>1325</v>
      </c>
    </row>
    <row r="1961" spans="1:10">
      <c r="A1961" s="1" t="s">
        <v>6</v>
      </c>
      <c r="B1961" s="1">
        <v>32334390</v>
      </c>
      <c r="C1961" s="1">
        <v>32334965</v>
      </c>
      <c r="D1961" s="1">
        <v>576</v>
      </c>
      <c r="E1961" s="1">
        <v>290</v>
      </c>
      <c r="F1961" s="1">
        <v>37</v>
      </c>
      <c r="G1961" s="1">
        <v>149.88999999999999</v>
      </c>
      <c r="H1961" s="1">
        <v>15.55</v>
      </c>
      <c r="I1961" s="1" t="s">
        <v>38</v>
      </c>
      <c r="J1961" s="1" t="s">
        <v>1326</v>
      </c>
    </row>
    <row r="1962" spans="1:10">
      <c r="A1962" s="1" t="s">
        <v>6</v>
      </c>
      <c r="B1962" s="1">
        <v>32423010</v>
      </c>
      <c r="C1962" s="1">
        <v>32423415</v>
      </c>
      <c r="D1962" s="1">
        <v>406</v>
      </c>
      <c r="E1962" s="1">
        <v>195</v>
      </c>
      <c r="F1962" s="1">
        <v>23</v>
      </c>
      <c r="G1962" s="1">
        <v>126.84</v>
      </c>
      <c r="H1962" s="1">
        <v>19.190000000000001</v>
      </c>
      <c r="I1962" s="1" t="s">
        <v>38</v>
      </c>
      <c r="J1962" s="1" t="s">
        <v>1326</v>
      </c>
    </row>
    <row r="1963" spans="1:10">
      <c r="A1963" s="1" t="s">
        <v>6</v>
      </c>
      <c r="B1963" s="1">
        <v>35581014</v>
      </c>
      <c r="C1963" s="1">
        <v>35581712</v>
      </c>
      <c r="D1963" s="1">
        <v>699</v>
      </c>
      <c r="E1963" s="1">
        <v>383</v>
      </c>
      <c r="F1963" s="1">
        <v>100</v>
      </c>
      <c r="G1963" s="1">
        <v>109.03</v>
      </c>
      <c r="H1963" s="1">
        <v>7.88</v>
      </c>
      <c r="I1963" s="1" t="s">
        <v>26</v>
      </c>
      <c r="J1963" s="1" t="s">
        <v>1327</v>
      </c>
    </row>
    <row r="1964" spans="1:10">
      <c r="A1964" s="1" t="s">
        <v>6</v>
      </c>
      <c r="B1964" s="1">
        <v>38856057</v>
      </c>
      <c r="C1964" s="1">
        <v>38856765</v>
      </c>
      <c r="D1964" s="1">
        <v>709</v>
      </c>
      <c r="E1964" s="1">
        <v>317</v>
      </c>
      <c r="F1964" s="1">
        <v>91</v>
      </c>
      <c r="G1964" s="1">
        <v>132.72</v>
      </c>
      <c r="H1964" s="1">
        <v>9.8699999999999992</v>
      </c>
      <c r="I1964" s="1" t="s">
        <v>38</v>
      </c>
      <c r="J1964" s="1" t="s">
        <v>1328</v>
      </c>
    </row>
    <row r="1965" spans="1:10">
      <c r="A1965" s="1" t="s">
        <v>6</v>
      </c>
      <c r="B1965" s="1">
        <v>40396754</v>
      </c>
      <c r="C1965" s="1">
        <v>40397548</v>
      </c>
      <c r="D1965" s="1">
        <v>795</v>
      </c>
      <c r="E1965" s="1">
        <v>388</v>
      </c>
      <c r="F1965" s="1">
        <v>117</v>
      </c>
      <c r="G1965" s="1">
        <v>107.35</v>
      </c>
      <c r="H1965" s="1">
        <v>8.65</v>
      </c>
      <c r="I1965" s="1" t="s">
        <v>38</v>
      </c>
      <c r="J1965" s="1" t="s">
        <v>1329</v>
      </c>
    </row>
    <row r="1966" spans="1:10">
      <c r="A1966" s="1" t="s">
        <v>6</v>
      </c>
      <c r="B1966" s="1">
        <v>40398970</v>
      </c>
      <c r="C1966" s="1">
        <v>40399608</v>
      </c>
      <c r="D1966" s="1">
        <v>639</v>
      </c>
      <c r="E1966" s="1">
        <v>352</v>
      </c>
      <c r="F1966" s="1">
        <v>45</v>
      </c>
      <c r="G1966" s="1">
        <v>206.5</v>
      </c>
      <c r="H1966" s="1">
        <v>23.99</v>
      </c>
      <c r="I1966" s="1" t="s">
        <v>38</v>
      </c>
      <c r="J1966" s="1" t="s">
        <v>1329</v>
      </c>
    </row>
    <row r="1967" spans="1:10">
      <c r="A1967" s="1" t="s">
        <v>6</v>
      </c>
      <c r="B1967" s="1">
        <v>40566715</v>
      </c>
      <c r="C1967" s="1">
        <v>40567469</v>
      </c>
      <c r="D1967" s="1">
        <v>755</v>
      </c>
      <c r="E1967" s="1">
        <v>348</v>
      </c>
      <c r="F1967" s="1">
        <v>172</v>
      </c>
      <c r="G1967" s="1">
        <v>107.11</v>
      </c>
      <c r="H1967" s="1">
        <v>7.85</v>
      </c>
      <c r="I1967" s="1" t="s">
        <v>38</v>
      </c>
      <c r="J1967" s="1" t="s">
        <v>1330</v>
      </c>
    </row>
    <row r="1968" spans="1:10">
      <c r="A1968" s="1" t="s">
        <v>6</v>
      </c>
      <c r="B1968" s="1">
        <v>40581581</v>
      </c>
      <c r="C1968" s="1">
        <v>40582118</v>
      </c>
      <c r="D1968" s="1">
        <v>538</v>
      </c>
      <c r="E1968" s="1">
        <v>208</v>
      </c>
      <c r="F1968" s="1">
        <v>51</v>
      </c>
      <c r="G1968" s="1">
        <v>106.51</v>
      </c>
      <c r="H1968" s="1">
        <v>10.39</v>
      </c>
      <c r="I1968" s="1" t="s">
        <v>38</v>
      </c>
      <c r="J1968" s="1" t="s">
        <v>1331</v>
      </c>
    </row>
    <row r="1969" spans="1:10">
      <c r="A1969" s="1" t="s">
        <v>6</v>
      </c>
      <c r="B1969" s="1">
        <v>40811729</v>
      </c>
      <c r="C1969" s="1">
        <v>40812491</v>
      </c>
      <c r="D1969" s="1">
        <v>763</v>
      </c>
      <c r="E1969" s="1">
        <v>391</v>
      </c>
      <c r="F1969" s="1">
        <v>81</v>
      </c>
      <c r="G1969" s="1">
        <v>100.89</v>
      </c>
      <c r="H1969" s="1">
        <v>8.2200000000000006</v>
      </c>
      <c r="I1969" s="1" t="s">
        <v>26</v>
      </c>
      <c r="J1969" s="1" t="s">
        <v>1332</v>
      </c>
    </row>
    <row r="1970" spans="1:10">
      <c r="A1970" s="1" t="s">
        <v>6</v>
      </c>
      <c r="B1970" s="1">
        <v>41310594</v>
      </c>
      <c r="C1970" s="1">
        <v>41311350</v>
      </c>
      <c r="D1970" s="1">
        <v>757</v>
      </c>
      <c r="E1970" s="1">
        <v>381</v>
      </c>
      <c r="F1970" s="1">
        <v>105</v>
      </c>
      <c r="G1970" s="1">
        <v>209.34</v>
      </c>
      <c r="H1970" s="1">
        <v>12.43</v>
      </c>
      <c r="I1970" s="1" t="s">
        <v>38</v>
      </c>
      <c r="J1970" s="1" t="s">
        <v>1333</v>
      </c>
    </row>
    <row r="1971" spans="1:10">
      <c r="A1971" s="1" t="s">
        <v>6</v>
      </c>
      <c r="B1971" s="1">
        <v>44067589</v>
      </c>
      <c r="C1971" s="1">
        <v>44068103</v>
      </c>
      <c r="D1971" s="1">
        <v>515</v>
      </c>
      <c r="E1971" s="1">
        <v>218</v>
      </c>
      <c r="F1971" s="1">
        <v>93</v>
      </c>
      <c r="G1971" s="1">
        <v>100.6</v>
      </c>
      <c r="H1971" s="1">
        <v>6.38</v>
      </c>
      <c r="I1971" s="1" t="s">
        <v>36</v>
      </c>
      <c r="J1971" s="1" t="s">
        <v>1334</v>
      </c>
    </row>
    <row r="1972" spans="1:10">
      <c r="A1972" s="1" t="s">
        <v>6</v>
      </c>
      <c r="B1972" s="1">
        <v>45635585</v>
      </c>
      <c r="C1972" s="1">
        <v>45636150</v>
      </c>
      <c r="D1972" s="1">
        <v>566</v>
      </c>
      <c r="E1972" s="1">
        <v>290</v>
      </c>
      <c r="F1972" s="1">
        <v>38</v>
      </c>
      <c r="G1972" s="1">
        <v>236.72</v>
      </c>
      <c r="H1972" s="1">
        <v>28.78</v>
      </c>
      <c r="I1972" s="1" t="s">
        <v>26</v>
      </c>
      <c r="J1972" s="1" t="s">
        <v>1335</v>
      </c>
    </row>
    <row r="1973" spans="1:10">
      <c r="A1973" s="1" t="s">
        <v>6</v>
      </c>
      <c r="B1973" s="1">
        <v>45749575</v>
      </c>
      <c r="C1973" s="1">
        <v>45750683</v>
      </c>
      <c r="D1973" s="1">
        <v>1109</v>
      </c>
      <c r="E1973" s="1">
        <v>374</v>
      </c>
      <c r="F1973" s="1">
        <v>137</v>
      </c>
      <c r="G1973" s="1">
        <v>120.74</v>
      </c>
      <c r="H1973" s="1">
        <v>5.09</v>
      </c>
      <c r="I1973" s="1" t="s">
        <v>26</v>
      </c>
      <c r="J1973" s="1" t="s">
        <v>1336</v>
      </c>
    </row>
    <row r="1974" spans="1:10">
      <c r="A1974" s="1" t="s">
        <v>6</v>
      </c>
      <c r="B1974" s="1">
        <v>46094827</v>
      </c>
      <c r="C1974" s="1">
        <v>46095366</v>
      </c>
      <c r="D1974" s="1">
        <v>540</v>
      </c>
      <c r="E1974" s="1">
        <v>265</v>
      </c>
      <c r="F1974" s="1">
        <v>28</v>
      </c>
      <c r="G1974" s="1">
        <v>122.9</v>
      </c>
      <c r="H1974" s="1">
        <v>19.899999999999999</v>
      </c>
      <c r="I1974" s="1" t="s">
        <v>26</v>
      </c>
      <c r="J1974" s="1" t="s">
        <v>1337</v>
      </c>
    </row>
    <row r="1975" spans="1:10">
      <c r="A1975" s="1" t="s">
        <v>6</v>
      </c>
      <c r="B1975" s="1">
        <v>47486742</v>
      </c>
      <c r="C1975" s="1">
        <v>47487394</v>
      </c>
      <c r="D1975" s="1">
        <v>653</v>
      </c>
      <c r="E1975" s="1">
        <v>345</v>
      </c>
      <c r="F1975" s="1">
        <v>66</v>
      </c>
      <c r="G1975" s="1">
        <v>154.01</v>
      </c>
      <c r="H1975" s="1">
        <v>11.21</v>
      </c>
      <c r="I1975" s="1" t="s">
        <v>38</v>
      </c>
      <c r="J1975" s="1" t="s">
        <v>1338</v>
      </c>
    </row>
    <row r="1976" spans="1:10">
      <c r="A1976" s="1" t="s">
        <v>6</v>
      </c>
      <c r="B1976" s="1">
        <v>49093122</v>
      </c>
      <c r="C1976" s="1">
        <v>49093858</v>
      </c>
      <c r="D1976" s="1">
        <v>737</v>
      </c>
      <c r="E1976" s="1">
        <v>355</v>
      </c>
      <c r="F1976" s="1">
        <v>71</v>
      </c>
      <c r="G1976" s="1">
        <v>118.27</v>
      </c>
      <c r="H1976" s="1">
        <v>10.59</v>
      </c>
      <c r="I1976" s="1" t="s">
        <v>38</v>
      </c>
      <c r="J1976" s="1" t="s">
        <v>1339</v>
      </c>
    </row>
    <row r="1977" spans="1:10">
      <c r="A1977" s="1" t="s">
        <v>6</v>
      </c>
      <c r="B1977" s="1">
        <v>50343883</v>
      </c>
      <c r="C1977" s="1">
        <v>50344620</v>
      </c>
      <c r="D1977" s="1">
        <v>738</v>
      </c>
      <c r="E1977" s="1">
        <v>330</v>
      </c>
      <c r="F1977" s="1">
        <v>112</v>
      </c>
      <c r="G1977" s="1">
        <v>129.38</v>
      </c>
      <c r="H1977" s="1">
        <v>8.9600000000000009</v>
      </c>
      <c r="I1977" s="1" t="s">
        <v>38</v>
      </c>
      <c r="J1977" s="1" t="s">
        <v>1340</v>
      </c>
    </row>
    <row r="1978" spans="1:10">
      <c r="A1978" s="1" t="s">
        <v>6</v>
      </c>
      <c r="B1978" s="1">
        <v>50794018</v>
      </c>
      <c r="C1978" s="1">
        <v>50794592</v>
      </c>
      <c r="D1978" s="1">
        <v>575</v>
      </c>
      <c r="E1978" s="1">
        <v>266</v>
      </c>
      <c r="F1978" s="1">
        <v>36</v>
      </c>
      <c r="G1978" s="1">
        <v>185.16</v>
      </c>
      <c r="H1978" s="1">
        <v>23.17</v>
      </c>
      <c r="I1978" s="1" t="s">
        <v>38</v>
      </c>
      <c r="J1978" s="1" t="s">
        <v>1341</v>
      </c>
    </row>
    <row r="1979" spans="1:10">
      <c r="A1979" s="1" t="s">
        <v>6</v>
      </c>
      <c r="B1979" s="1">
        <v>51573361</v>
      </c>
      <c r="C1979" s="1">
        <v>51574101</v>
      </c>
      <c r="D1979" s="1">
        <v>741</v>
      </c>
      <c r="E1979" s="1">
        <v>412</v>
      </c>
      <c r="F1979" s="1">
        <v>82</v>
      </c>
      <c r="G1979" s="1">
        <v>143.88999999999999</v>
      </c>
      <c r="H1979" s="1">
        <v>9.2200000000000006</v>
      </c>
      <c r="I1979" s="1" t="s">
        <v>38</v>
      </c>
      <c r="J1979" s="1" t="s">
        <v>1342</v>
      </c>
    </row>
    <row r="1980" spans="1:10">
      <c r="A1980" s="1" t="s">
        <v>6</v>
      </c>
      <c r="B1980" s="1">
        <v>53804241</v>
      </c>
      <c r="C1980" s="1">
        <v>53804598</v>
      </c>
      <c r="D1980" s="1">
        <v>358</v>
      </c>
      <c r="E1980" s="1">
        <v>225</v>
      </c>
      <c r="F1980" s="1">
        <v>19</v>
      </c>
      <c r="G1980" s="1">
        <v>106.18</v>
      </c>
      <c r="H1980" s="1">
        <v>17.25</v>
      </c>
      <c r="I1980" s="1" t="s">
        <v>26</v>
      </c>
      <c r="J1980" s="1" t="s">
        <v>1343</v>
      </c>
    </row>
    <row r="1981" spans="1:10">
      <c r="A1981" s="1" t="s">
        <v>6</v>
      </c>
      <c r="B1981" s="1">
        <v>54009003</v>
      </c>
      <c r="C1981" s="1">
        <v>54010149</v>
      </c>
      <c r="D1981" s="1">
        <v>1147</v>
      </c>
      <c r="E1981" s="1">
        <v>325</v>
      </c>
      <c r="F1981" s="1">
        <v>109</v>
      </c>
      <c r="G1981" s="1">
        <v>152.76</v>
      </c>
      <c r="H1981" s="1">
        <v>8.18</v>
      </c>
      <c r="I1981" s="1" t="s">
        <v>38</v>
      </c>
      <c r="J1981" s="1" t="s">
        <v>1344</v>
      </c>
    </row>
    <row r="1982" spans="1:10">
      <c r="A1982" s="1" t="s">
        <v>6</v>
      </c>
      <c r="B1982" s="1">
        <v>54103506</v>
      </c>
      <c r="C1982" s="1">
        <v>54104152</v>
      </c>
      <c r="D1982" s="1">
        <v>647</v>
      </c>
      <c r="E1982" s="1">
        <v>430</v>
      </c>
      <c r="F1982" s="1">
        <v>93</v>
      </c>
      <c r="G1982" s="1">
        <v>316.5</v>
      </c>
      <c r="H1982" s="1">
        <v>15.69</v>
      </c>
      <c r="I1982" s="1" t="s">
        <v>26</v>
      </c>
      <c r="J1982" s="1" t="s">
        <v>1345</v>
      </c>
    </row>
    <row r="1983" spans="1:10">
      <c r="A1983" s="1" t="s">
        <v>6</v>
      </c>
      <c r="B1983" s="1">
        <v>56538052</v>
      </c>
      <c r="C1983" s="1">
        <v>56538653</v>
      </c>
      <c r="D1983" s="1">
        <v>602</v>
      </c>
      <c r="E1983" s="1">
        <v>350</v>
      </c>
      <c r="F1983" s="1">
        <v>186</v>
      </c>
      <c r="G1983" s="1">
        <v>108.86</v>
      </c>
      <c r="H1983" s="1">
        <v>6.02</v>
      </c>
      <c r="I1983" s="1" t="s">
        <v>26</v>
      </c>
      <c r="J1983" s="1" t="s">
        <v>1346</v>
      </c>
    </row>
    <row r="1984" spans="1:10">
      <c r="A1984" s="1" t="s">
        <v>6</v>
      </c>
      <c r="B1984" s="1">
        <v>57161769</v>
      </c>
      <c r="C1984" s="1">
        <v>57162326</v>
      </c>
      <c r="D1984" s="1">
        <v>558</v>
      </c>
      <c r="E1984" s="1">
        <v>192</v>
      </c>
      <c r="F1984" s="1">
        <v>59</v>
      </c>
      <c r="G1984" s="1">
        <v>127.83</v>
      </c>
      <c r="H1984" s="1">
        <v>10.3</v>
      </c>
      <c r="I1984" s="1" t="s">
        <v>26</v>
      </c>
      <c r="J1984" s="1" t="s">
        <v>1347</v>
      </c>
    </row>
    <row r="1985" spans="1:10">
      <c r="A1985" s="1" t="s">
        <v>6</v>
      </c>
      <c r="B1985" s="1">
        <v>59820929</v>
      </c>
      <c r="C1985" s="1">
        <v>59821668</v>
      </c>
      <c r="D1985" s="1">
        <v>740</v>
      </c>
      <c r="E1985" s="1">
        <v>368</v>
      </c>
      <c r="F1985" s="1">
        <v>83</v>
      </c>
      <c r="G1985" s="1">
        <v>108.17</v>
      </c>
      <c r="H1985" s="1">
        <v>8.2799999999999994</v>
      </c>
      <c r="I1985" s="1" t="s">
        <v>26</v>
      </c>
      <c r="J1985" s="1" t="s">
        <v>1348</v>
      </c>
    </row>
    <row r="1986" spans="1:10">
      <c r="A1986" s="1" t="s">
        <v>6</v>
      </c>
      <c r="B1986" s="1">
        <v>60651727</v>
      </c>
      <c r="C1986" s="1">
        <v>60652353</v>
      </c>
      <c r="D1986" s="1">
        <v>627</v>
      </c>
      <c r="E1986" s="1">
        <v>342</v>
      </c>
      <c r="F1986" s="1">
        <v>66</v>
      </c>
      <c r="G1986" s="1">
        <v>164.46</v>
      </c>
      <c r="H1986" s="1">
        <v>11.82</v>
      </c>
      <c r="I1986" s="1" t="s">
        <v>38</v>
      </c>
      <c r="J1986" s="1" t="s">
        <v>1349</v>
      </c>
    </row>
    <row r="1987" spans="1:10">
      <c r="A1987" s="1" t="s">
        <v>6</v>
      </c>
      <c r="B1987" s="1">
        <v>60907465</v>
      </c>
      <c r="C1987" s="1">
        <v>60908042</v>
      </c>
      <c r="D1987" s="1">
        <v>578</v>
      </c>
      <c r="E1987" s="1">
        <v>324</v>
      </c>
      <c r="F1987" s="1">
        <v>26</v>
      </c>
      <c r="G1987" s="1">
        <v>126.2</v>
      </c>
      <c r="H1987" s="1">
        <v>15.1</v>
      </c>
      <c r="I1987" s="1" t="s">
        <v>38</v>
      </c>
      <c r="J1987" s="1" t="s">
        <v>1350</v>
      </c>
    </row>
    <row r="1988" spans="1:10">
      <c r="A1988" s="1" t="s">
        <v>6</v>
      </c>
      <c r="B1988" s="1">
        <v>61411091</v>
      </c>
      <c r="C1988" s="1">
        <v>61411541</v>
      </c>
      <c r="D1988" s="1">
        <v>451</v>
      </c>
      <c r="E1988" s="1">
        <v>238</v>
      </c>
      <c r="F1988" s="1">
        <v>26</v>
      </c>
      <c r="G1988" s="1">
        <v>105.16</v>
      </c>
      <c r="H1988" s="1">
        <v>11.44</v>
      </c>
      <c r="I1988" s="1" t="s">
        <v>38</v>
      </c>
      <c r="J1988" s="1" t="s">
        <v>1350</v>
      </c>
    </row>
    <row r="1989" spans="1:10">
      <c r="A1989" s="1" t="s">
        <v>6</v>
      </c>
      <c r="B1989" s="1">
        <v>61418775</v>
      </c>
      <c r="C1989" s="1">
        <v>61419267</v>
      </c>
      <c r="D1989" s="1">
        <v>493</v>
      </c>
      <c r="E1989" s="1">
        <v>272</v>
      </c>
      <c r="F1989" s="1">
        <v>23</v>
      </c>
      <c r="G1989" s="1">
        <v>114.72</v>
      </c>
      <c r="H1989" s="1">
        <v>17.059999999999999</v>
      </c>
      <c r="I1989" s="1" t="s">
        <v>38</v>
      </c>
      <c r="J1989" s="1" t="s">
        <v>1350</v>
      </c>
    </row>
    <row r="1990" spans="1:10">
      <c r="A1990" s="1" t="s">
        <v>6</v>
      </c>
      <c r="B1990" s="1">
        <v>61508470</v>
      </c>
      <c r="C1990" s="1">
        <v>61509031</v>
      </c>
      <c r="D1990" s="1">
        <v>562</v>
      </c>
      <c r="E1990" s="1">
        <v>383</v>
      </c>
      <c r="F1990" s="1">
        <v>59</v>
      </c>
      <c r="G1990" s="1">
        <v>171.43</v>
      </c>
      <c r="H1990" s="1">
        <v>11.18</v>
      </c>
      <c r="I1990" s="1" t="s">
        <v>38</v>
      </c>
      <c r="J1990" s="1" t="s">
        <v>1350</v>
      </c>
    </row>
    <row r="1991" spans="1:10">
      <c r="A1991" s="1" t="s">
        <v>6</v>
      </c>
      <c r="B1991" s="1">
        <v>61994548</v>
      </c>
      <c r="C1991" s="1">
        <v>61995309</v>
      </c>
      <c r="D1991" s="1">
        <v>762</v>
      </c>
      <c r="E1991" s="1">
        <v>376</v>
      </c>
      <c r="F1991" s="1">
        <v>63</v>
      </c>
      <c r="G1991" s="1">
        <v>138.57</v>
      </c>
      <c r="H1991" s="1">
        <v>12.51</v>
      </c>
      <c r="I1991" s="1" t="s">
        <v>26</v>
      </c>
      <c r="J1991" s="1" t="s">
        <v>1351</v>
      </c>
    </row>
    <row r="1992" spans="1:10">
      <c r="A1992" s="1" t="s">
        <v>6</v>
      </c>
      <c r="B1992" s="1">
        <v>62683930</v>
      </c>
      <c r="C1992" s="1">
        <v>62684402</v>
      </c>
      <c r="D1992" s="1">
        <v>473</v>
      </c>
      <c r="E1992" s="1">
        <v>170</v>
      </c>
      <c r="F1992" s="1">
        <v>40</v>
      </c>
      <c r="G1992" s="1">
        <v>108.99</v>
      </c>
      <c r="H1992" s="1">
        <v>10.59</v>
      </c>
      <c r="I1992" s="1" t="s">
        <v>26</v>
      </c>
      <c r="J1992" s="1" t="s">
        <v>1352</v>
      </c>
    </row>
    <row r="1993" spans="1:10">
      <c r="A1993" s="1" t="s">
        <v>6</v>
      </c>
      <c r="B1993" s="1">
        <v>63196749</v>
      </c>
      <c r="C1993" s="1">
        <v>63197245</v>
      </c>
      <c r="D1993" s="1">
        <v>497</v>
      </c>
      <c r="E1993" s="1">
        <v>180</v>
      </c>
      <c r="F1993" s="1">
        <v>39</v>
      </c>
      <c r="G1993" s="1">
        <v>268.42</v>
      </c>
      <c r="H1993" s="1">
        <v>33.43</v>
      </c>
      <c r="I1993" s="1" t="s">
        <v>26</v>
      </c>
      <c r="J1993" s="1" t="s">
        <v>1353</v>
      </c>
    </row>
    <row r="1994" spans="1:10">
      <c r="A1994" s="1" t="s">
        <v>6</v>
      </c>
      <c r="B1994" s="1">
        <v>63891627</v>
      </c>
      <c r="C1994" s="1">
        <v>63892287</v>
      </c>
      <c r="D1994" s="1">
        <v>661</v>
      </c>
      <c r="E1994" s="1">
        <v>322</v>
      </c>
      <c r="F1994" s="1">
        <v>94</v>
      </c>
      <c r="G1994" s="1">
        <v>103.94</v>
      </c>
      <c r="H1994" s="1">
        <v>7.74</v>
      </c>
      <c r="I1994" s="1" t="s">
        <v>30</v>
      </c>
      <c r="J1994" s="1" t="s">
        <v>1354</v>
      </c>
    </row>
    <row r="1995" spans="1:10">
      <c r="A1995" s="1" t="s">
        <v>6</v>
      </c>
      <c r="B1995" s="1">
        <v>65903419</v>
      </c>
      <c r="C1995" s="1">
        <v>65903963</v>
      </c>
      <c r="D1995" s="1">
        <v>545</v>
      </c>
      <c r="E1995" s="1">
        <v>231</v>
      </c>
      <c r="F1995" s="1">
        <v>67</v>
      </c>
      <c r="G1995" s="1">
        <v>101.69</v>
      </c>
      <c r="H1995" s="1">
        <v>7.98</v>
      </c>
      <c r="I1995" s="1" t="s">
        <v>36</v>
      </c>
      <c r="J1995" s="1" t="s">
        <v>1355</v>
      </c>
    </row>
    <row r="1996" spans="1:10">
      <c r="A1996" s="1" t="s">
        <v>6</v>
      </c>
      <c r="B1996" s="1">
        <v>68762364</v>
      </c>
      <c r="C1996" s="1">
        <v>68762853</v>
      </c>
      <c r="D1996" s="1">
        <v>490</v>
      </c>
      <c r="E1996" s="1">
        <v>228</v>
      </c>
      <c r="F1996" s="1">
        <v>27</v>
      </c>
      <c r="G1996" s="1">
        <v>112.52</v>
      </c>
      <c r="H1996" s="1">
        <v>12.43</v>
      </c>
      <c r="I1996" s="1" t="s">
        <v>26</v>
      </c>
      <c r="J1996" s="1" t="s">
        <v>1356</v>
      </c>
    </row>
    <row r="1997" spans="1:10">
      <c r="A1997" s="1" t="s">
        <v>6</v>
      </c>
      <c r="B1997" s="1">
        <v>69518033</v>
      </c>
      <c r="C1997" s="1">
        <v>69518574</v>
      </c>
      <c r="D1997" s="1">
        <v>542</v>
      </c>
      <c r="E1997" s="1">
        <v>221</v>
      </c>
      <c r="F1997" s="1">
        <v>38</v>
      </c>
      <c r="G1997" s="1">
        <v>109.34</v>
      </c>
      <c r="H1997" s="1">
        <v>10.11</v>
      </c>
      <c r="I1997" s="1" t="s">
        <v>38</v>
      </c>
      <c r="J1997" s="1" t="s">
        <v>1357</v>
      </c>
    </row>
    <row r="1998" spans="1:10">
      <c r="A1998" s="1" t="s">
        <v>6</v>
      </c>
      <c r="B1998" s="1">
        <v>69868125</v>
      </c>
      <c r="C1998" s="1">
        <v>69868814</v>
      </c>
      <c r="D1998" s="1">
        <v>690</v>
      </c>
      <c r="E1998" s="1">
        <v>334</v>
      </c>
      <c r="F1998" s="1">
        <v>119</v>
      </c>
      <c r="G1998" s="1">
        <v>118.04</v>
      </c>
      <c r="H1998" s="1">
        <v>7.99</v>
      </c>
      <c r="I1998" s="1" t="s">
        <v>26</v>
      </c>
      <c r="J1998" s="1" t="s">
        <v>1358</v>
      </c>
    </row>
    <row r="1999" spans="1:10">
      <c r="A1999" s="1" t="s">
        <v>6</v>
      </c>
      <c r="B1999" s="1">
        <v>70759229</v>
      </c>
      <c r="C1999" s="1">
        <v>70759712</v>
      </c>
      <c r="D1999" s="1">
        <v>484</v>
      </c>
      <c r="E1999" s="1">
        <v>226</v>
      </c>
      <c r="F1999" s="1">
        <v>92</v>
      </c>
      <c r="G1999" s="1">
        <v>107.38</v>
      </c>
      <c r="H1999" s="1">
        <v>6.36</v>
      </c>
      <c r="I1999" s="1" t="s">
        <v>26</v>
      </c>
      <c r="J1999" s="1" t="s">
        <v>1359</v>
      </c>
    </row>
    <row r="2000" spans="1:10">
      <c r="A2000" s="1" t="s">
        <v>6</v>
      </c>
      <c r="B2000" s="1">
        <v>71678598</v>
      </c>
      <c r="C2000" s="1">
        <v>71679223</v>
      </c>
      <c r="D2000" s="1">
        <v>626</v>
      </c>
      <c r="E2000" s="1">
        <v>341</v>
      </c>
      <c r="F2000" s="1">
        <v>62</v>
      </c>
      <c r="G2000" s="1">
        <v>189.77</v>
      </c>
      <c r="H2000" s="1">
        <v>14.33</v>
      </c>
      <c r="I2000" s="1" t="s">
        <v>38</v>
      </c>
      <c r="J2000" s="1" t="s">
        <v>1360</v>
      </c>
    </row>
    <row r="2001" spans="1:10">
      <c r="A2001" s="1" t="s">
        <v>6</v>
      </c>
      <c r="B2001" s="1">
        <v>73088935</v>
      </c>
      <c r="C2001" s="1">
        <v>73089578</v>
      </c>
      <c r="D2001" s="1">
        <v>644</v>
      </c>
      <c r="E2001" s="1">
        <v>343</v>
      </c>
      <c r="F2001" s="1">
        <v>46</v>
      </c>
      <c r="G2001" s="1">
        <v>165.28</v>
      </c>
      <c r="H2001" s="1">
        <v>17.41</v>
      </c>
      <c r="I2001" s="1" t="s">
        <v>30</v>
      </c>
      <c r="J2001" s="1" t="s">
        <v>1361</v>
      </c>
    </row>
    <row r="2002" spans="1:10">
      <c r="A2002" s="1" t="s">
        <v>6</v>
      </c>
      <c r="B2002" s="1">
        <v>73975793</v>
      </c>
      <c r="C2002" s="1">
        <v>73976447</v>
      </c>
      <c r="D2002" s="1">
        <v>655</v>
      </c>
      <c r="E2002" s="1">
        <v>319</v>
      </c>
      <c r="F2002" s="1">
        <v>41</v>
      </c>
      <c r="G2002" s="1">
        <v>103.45</v>
      </c>
      <c r="H2002" s="1">
        <v>10.18</v>
      </c>
      <c r="I2002" s="1" t="s">
        <v>24</v>
      </c>
      <c r="J2002" s="1" t="s">
        <v>1362</v>
      </c>
    </row>
    <row r="2003" spans="1:10">
      <c r="A2003" s="1" t="s">
        <v>6</v>
      </c>
      <c r="B2003" s="1">
        <v>74340510</v>
      </c>
      <c r="C2003" s="1">
        <v>74341302</v>
      </c>
      <c r="D2003" s="1">
        <v>793</v>
      </c>
      <c r="E2003" s="1">
        <v>423</v>
      </c>
      <c r="F2003" s="1">
        <v>107</v>
      </c>
      <c r="G2003" s="1">
        <v>112.53</v>
      </c>
      <c r="H2003" s="1">
        <v>8.82</v>
      </c>
      <c r="I2003" s="1" t="s">
        <v>163</v>
      </c>
      <c r="J2003" s="1" t="s">
        <v>1363</v>
      </c>
    </row>
    <row r="2004" spans="1:10">
      <c r="A2004" s="1" t="s">
        <v>6</v>
      </c>
      <c r="B2004" s="1">
        <v>76483005</v>
      </c>
      <c r="C2004" s="1">
        <v>76483659</v>
      </c>
      <c r="D2004" s="1">
        <v>655</v>
      </c>
      <c r="E2004" s="1">
        <v>268</v>
      </c>
      <c r="F2004" s="1">
        <v>86</v>
      </c>
      <c r="G2004" s="1">
        <v>125.73</v>
      </c>
      <c r="H2004" s="1">
        <v>9.2200000000000006</v>
      </c>
      <c r="I2004" s="1" t="s">
        <v>38</v>
      </c>
      <c r="J2004" s="1" t="s">
        <v>1364</v>
      </c>
    </row>
    <row r="2005" spans="1:10">
      <c r="A2005" s="1" t="s">
        <v>6</v>
      </c>
      <c r="B2005" s="1">
        <v>78292148</v>
      </c>
      <c r="C2005" s="1">
        <v>78292858</v>
      </c>
      <c r="D2005" s="1">
        <v>711</v>
      </c>
      <c r="E2005" s="1">
        <v>423</v>
      </c>
      <c r="F2005" s="1">
        <v>104</v>
      </c>
      <c r="G2005" s="1">
        <v>188.01</v>
      </c>
      <c r="H2005" s="1">
        <v>10.33</v>
      </c>
      <c r="I2005" s="1" t="s">
        <v>38</v>
      </c>
      <c r="J2005" s="1" t="s">
        <v>1365</v>
      </c>
    </row>
    <row r="2006" spans="1:10">
      <c r="A2006" s="1" t="s">
        <v>6</v>
      </c>
      <c r="B2006" s="1">
        <v>78400566</v>
      </c>
      <c r="C2006" s="1">
        <v>78401097</v>
      </c>
      <c r="D2006" s="1">
        <v>532</v>
      </c>
      <c r="E2006" s="1">
        <v>271</v>
      </c>
      <c r="F2006" s="1">
        <v>104</v>
      </c>
      <c r="G2006" s="1">
        <v>128.16</v>
      </c>
      <c r="H2006" s="1">
        <v>5.61</v>
      </c>
      <c r="I2006" s="1" t="s">
        <v>38</v>
      </c>
      <c r="J2006" s="1" t="s">
        <v>1366</v>
      </c>
    </row>
    <row r="2007" spans="1:10">
      <c r="A2007" s="1" t="s">
        <v>6</v>
      </c>
      <c r="B2007" s="1">
        <v>79001738</v>
      </c>
      <c r="C2007" s="1">
        <v>79002383</v>
      </c>
      <c r="D2007" s="1">
        <v>646</v>
      </c>
      <c r="E2007" s="1">
        <v>183</v>
      </c>
      <c r="F2007" s="1">
        <v>94</v>
      </c>
      <c r="G2007" s="1">
        <v>119.98</v>
      </c>
      <c r="H2007" s="1">
        <v>7.17</v>
      </c>
      <c r="I2007" s="1" t="s">
        <v>26</v>
      </c>
      <c r="J2007" s="1" t="s">
        <v>1367</v>
      </c>
    </row>
    <row r="2008" spans="1:10">
      <c r="A2008" s="1" t="s">
        <v>6</v>
      </c>
      <c r="B2008" s="1">
        <v>79867093</v>
      </c>
      <c r="C2008" s="1">
        <v>79867801</v>
      </c>
      <c r="D2008" s="1">
        <v>709</v>
      </c>
      <c r="E2008" s="1">
        <v>398</v>
      </c>
      <c r="F2008" s="1">
        <v>46</v>
      </c>
      <c r="G2008" s="1">
        <v>195.92</v>
      </c>
      <c r="H2008" s="1">
        <v>13.23</v>
      </c>
      <c r="I2008" s="1" t="s">
        <v>26</v>
      </c>
      <c r="J2008" s="1" t="s">
        <v>1368</v>
      </c>
    </row>
    <row r="2009" spans="1:10">
      <c r="A2009" s="1" t="s">
        <v>6</v>
      </c>
      <c r="B2009" s="1">
        <v>81262271</v>
      </c>
      <c r="C2009" s="1">
        <v>81262916</v>
      </c>
      <c r="D2009" s="1">
        <v>646</v>
      </c>
      <c r="E2009" s="1">
        <v>296</v>
      </c>
      <c r="F2009" s="1">
        <v>82</v>
      </c>
      <c r="G2009" s="1">
        <v>143.88999999999999</v>
      </c>
      <c r="H2009" s="1">
        <v>10.119999999999999</v>
      </c>
      <c r="I2009" s="1" t="s">
        <v>26</v>
      </c>
      <c r="J2009" s="1" t="s">
        <v>1369</v>
      </c>
    </row>
    <row r="2010" spans="1:10">
      <c r="A2010" s="1" t="s">
        <v>6</v>
      </c>
      <c r="B2010" s="1">
        <v>81325272</v>
      </c>
      <c r="C2010" s="1">
        <v>81325676</v>
      </c>
      <c r="D2010" s="1">
        <v>405</v>
      </c>
      <c r="E2010" s="1">
        <v>198</v>
      </c>
      <c r="F2010" s="1">
        <v>30</v>
      </c>
      <c r="G2010" s="1">
        <v>115.92</v>
      </c>
      <c r="H2010" s="1">
        <v>12.59</v>
      </c>
      <c r="I2010" s="1" t="s">
        <v>26</v>
      </c>
      <c r="J2010" s="1" t="s">
        <v>1370</v>
      </c>
    </row>
    <row r="2011" spans="1:10">
      <c r="A2011" s="1" t="s">
        <v>6</v>
      </c>
      <c r="B2011" s="1">
        <v>84884204</v>
      </c>
      <c r="C2011" s="1">
        <v>84884755</v>
      </c>
      <c r="D2011" s="1">
        <v>552</v>
      </c>
      <c r="E2011" s="1">
        <v>249</v>
      </c>
      <c r="F2011" s="1">
        <v>24</v>
      </c>
      <c r="G2011" s="1">
        <v>110.05</v>
      </c>
      <c r="H2011" s="1">
        <v>18.54</v>
      </c>
      <c r="I2011" s="1" t="s">
        <v>30</v>
      </c>
      <c r="J2011" s="1" t="s">
        <v>1371</v>
      </c>
    </row>
    <row r="2012" spans="1:10">
      <c r="A2012" s="1" t="s">
        <v>6</v>
      </c>
      <c r="B2012" s="1">
        <v>86383700</v>
      </c>
      <c r="C2012" s="1">
        <v>86384345</v>
      </c>
      <c r="D2012" s="1">
        <v>646</v>
      </c>
      <c r="E2012" s="1">
        <v>291</v>
      </c>
      <c r="F2012" s="1">
        <v>87</v>
      </c>
      <c r="G2012" s="1">
        <v>143.41999999999999</v>
      </c>
      <c r="H2012" s="1">
        <v>9.7899999999999991</v>
      </c>
      <c r="I2012" s="1" t="s">
        <v>26</v>
      </c>
      <c r="J2012" s="1" t="s">
        <v>1372</v>
      </c>
    </row>
    <row r="2013" spans="1:10">
      <c r="A2013" s="1" t="s">
        <v>6</v>
      </c>
      <c r="B2013" s="1">
        <v>88874322</v>
      </c>
      <c r="C2013" s="1">
        <v>88874991</v>
      </c>
      <c r="D2013" s="1">
        <v>670</v>
      </c>
      <c r="E2013" s="1">
        <v>308</v>
      </c>
      <c r="F2013" s="1">
        <v>61</v>
      </c>
      <c r="G2013" s="1">
        <v>104.3</v>
      </c>
      <c r="H2013" s="1">
        <v>10.65</v>
      </c>
      <c r="I2013" s="1" t="s">
        <v>26</v>
      </c>
      <c r="J2013" s="1" t="s">
        <v>1373</v>
      </c>
    </row>
    <row r="2014" spans="1:10">
      <c r="A2014" s="1" t="s">
        <v>6</v>
      </c>
      <c r="B2014" s="1">
        <v>89019642</v>
      </c>
      <c r="C2014" s="1">
        <v>89020370</v>
      </c>
      <c r="D2014" s="1">
        <v>729</v>
      </c>
      <c r="E2014" s="1">
        <v>333</v>
      </c>
      <c r="F2014" s="1">
        <v>77</v>
      </c>
      <c r="G2014" s="1">
        <v>115.72</v>
      </c>
      <c r="H2014" s="1">
        <v>8.77</v>
      </c>
      <c r="I2014" s="1" t="s">
        <v>36</v>
      </c>
      <c r="J2014" s="1" t="s">
        <v>1374</v>
      </c>
    </row>
    <row r="2015" spans="1:10">
      <c r="A2015" s="1" t="s">
        <v>6</v>
      </c>
      <c r="B2015" s="1">
        <v>89577268</v>
      </c>
      <c r="C2015" s="1">
        <v>89577992</v>
      </c>
      <c r="D2015" s="1">
        <v>725</v>
      </c>
      <c r="E2015" s="1">
        <v>401</v>
      </c>
      <c r="F2015" s="1">
        <v>82</v>
      </c>
      <c r="G2015" s="1">
        <v>177.79</v>
      </c>
      <c r="H2015" s="1">
        <v>12.49</v>
      </c>
      <c r="I2015" s="1" t="s">
        <v>26</v>
      </c>
      <c r="J2015" s="1" t="s">
        <v>1375</v>
      </c>
    </row>
    <row r="2016" spans="1:10">
      <c r="A2016" s="1" t="s">
        <v>6</v>
      </c>
      <c r="B2016" s="1">
        <v>89954524</v>
      </c>
      <c r="C2016" s="1">
        <v>89955260</v>
      </c>
      <c r="D2016" s="1">
        <v>737</v>
      </c>
      <c r="E2016" s="1">
        <v>356</v>
      </c>
      <c r="F2016" s="1">
        <v>94</v>
      </c>
      <c r="G2016" s="1">
        <v>119.98</v>
      </c>
      <c r="H2016" s="1">
        <v>8.85</v>
      </c>
      <c r="I2016" s="1" t="s">
        <v>26</v>
      </c>
      <c r="J2016" s="1" t="s">
        <v>1376</v>
      </c>
    </row>
    <row r="2017" spans="1:10">
      <c r="A2017" s="1" t="s">
        <v>6</v>
      </c>
      <c r="B2017" s="1">
        <v>90099786</v>
      </c>
      <c r="C2017" s="1">
        <v>90100450</v>
      </c>
      <c r="D2017" s="1">
        <v>665</v>
      </c>
      <c r="E2017" s="1">
        <v>317</v>
      </c>
      <c r="F2017" s="1">
        <v>103</v>
      </c>
      <c r="G2017" s="1">
        <v>168.51</v>
      </c>
      <c r="H2017" s="1">
        <v>10.82</v>
      </c>
      <c r="I2017" s="1" t="s">
        <v>26</v>
      </c>
      <c r="J2017" s="1" t="s">
        <v>1377</v>
      </c>
    </row>
    <row r="2018" spans="1:10">
      <c r="A2018" s="1" t="s">
        <v>6</v>
      </c>
      <c r="B2018" s="1">
        <v>90431294</v>
      </c>
      <c r="C2018" s="1">
        <v>90431947</v>
      </c>
      <c r="D2018" s="1">
        <v>654</v>
      </c>
      <c r="E2018" s="1">
        <v>356</v>
      </c>
      <c r="F2018" s="1">
        <v>63</v>
      </c>
      <c r="G2018" s="1">
        <v>113.06</v>
      </c>
      <c r="H2018" s="1">
        <v>8.91</v>
      </c>
      <c r="I2018" s="1" t="s">
        <v>36</v>
      </c>
      <c r="J2018" s="1" t="s">
        <v>1378</v>
      </c>
    </row>
    <row r="2019" spans="1:10">
      <c r="A2019" s="1" t="s">
        <v>6</v>
      </c>
      <c r="B2019" s="1">
        <v>90764377</v>
      </c>
      <c r="C2019" s="1">
        <v>90765139</v>
      </c>
      <c r="D2019" s="1">
        <v>763</v>
      </c>
      <c r="E2019" s="1">
        <v>335</v>
      </c>
      <c r="F2019" s="1">
        <v>90</v>
      </c>
      <c r="G2019" s="1">
        <v>135.22999999999999</v>
      </c>
      <c r="H2019" s="1">
        <v>9.33</v>
      </c>
      <c r="I2019" s="1" t="s">
        <v>36</v>
      </c>
      <c r="J2019" s="1" t="s">
        <v>1379</v>
      </c>
    </row>
    <row r="2020" spans="1:10">
      <c r="A2020" s="1" t="s">
        <v>6</v>
      </c>
      <c r="B2020" s="1">
        <v>91845869</v>
      </c>
      <c r="C2020" s="1">
        <v>91846614</v>
      </c>
      <c r="D2020" s="1">
        <v>746</v>
      </c>
      <c r="E2020" s="1">
        <v>383</v>
      </c>
      <c r="F2020" s="1">
        <v>91</v>
      </c>
      <c r="G2020" s="1">
        <v>139.28</v>
      </c>
      <c r="H2020" s="1">
        <v>10.36</v>
      </c>
      <c r="I2020" s="1" t="s">
        <v>26</v>
      </c>
      <c r="J2020" s="1" t="s">
        <v>1380</v>
      </c>
    </row>
    <row r="2021" spans="1:10">
      <c r="A2021" s="1" t="s">
        <v>6</v>
      </c>
      <c r="B2021" s="1">
        <v>93578962</v>
      </c>
      <c r="C2021" s="1">
        <v>93579697</v>
      </c>
      <c r="D2021" s="1">
        <v>736</v>
      </c>
      <c r="E2021" s="1">
        <v>383</v>
      </c>
      <c r="F2021" s="1">
        <v>80</v>
      </c>
      <c r="G2021" s="1">
        <v>128.01</v>
      </c>
      <c r="H2021" s="1">
        <v>8.15</v>
      </c>
      <c r="I2021" s="1" t="s">
        <v>26</v>
      </c>
      <c r="J2021" s="1" t="s">
        <v>1381</v>
      </c>
    </row>
    <row r="2022" spans="1:10">
      <c r="A2022" s="1" t="s">
        <v>6</v>
      </c>
      <c r="B2022" s="1">
        <v>94029258</v>
      </c>
      <c r="C2022" s="1">
        <v>94029717</v>
      </c>
      <c r="D2022" s="1">
        <v>460</v>
      </c>
      <c r="E2022" s="1">
        <v>218</v>
      </c>
      <c r="F2022" s="1">
        <v>30</v>
      </c>
      <c r="G2022" s="1">
        <v>134.19999999999999</v>
      </c>
      <c r="H2022" s="1">
        <v>14.93</v>
      </c>
      <c r="I2022" s="1" t="s">
        <v>26</v>
      </c>
      <c r="J2022" s="1" t="s">
        <v>1382</v>
      </c>
    </row>
    <row r="2023" spans="1:10">
      <c r="A2023" s="1" t="s">
        <v>6</v>
      </c>
      <c r="B2023" s="1">
        <v>95125433</v>
      </c>
      <c r="C2023" s="1">
        <v>95126140</v>
      </c>
      <c r="D2023" s="1">
        <v>708</v>
      </c>
      <c r="E2023" s="1">
        <v>356</v>
      </c>
      <c r="F2023" s="1">
        <v>59</v>
      </c>
      <c r="G2023" s="1">
        <v>147.94</v>
      </c>
      <c r="H2023" s="1">
        <v>15.86</v>
      </c>
      <c r="I2023" s="1" t="s">
        <v>26</v>
      </c>
      <c r="J2023" s="1" t="s">
        <v>1383</v>
      </c>
    </row>
    <row r="2024" spans="1:10">
      <c r="A2024" s="1" t="s">
        <v>6</v>
      </c>
      <c r="B2024" s="1">
        <v>95828236</v>
      </c>
      <c r="C2024" s="1">
        <v>95828740</v>
      </c>
      <c r="D2024" s="1">
        <v>505</v>
      </c>
      <c r="E2024" s="1">
        <v>334</v>
      </c>
      <c r="F2024" s="1">
        <v>23</v>
      </c>
      <c r="G2024" s="1">
        <v>113.64</v>
      </c>
      <c r="H2024" s="1">
        <v>16.18</v>
      </c>
      <c r="I2024" s="1" t="s">
        <v>30</v>
      </c>
      <c r="J2024" s="1" t="s">
        <v>1384</v>
      </c>
    </row>
    <row r="2025" spans="1:10">
      <c r="A2025" s="1" t="s">
        <v>6</v>
      </c>
      <c r="B2025" s="1">
        <v>96394000</v>
      </c>
      <c r="C2025" s="1">
        <v>96394471</v>
      </c>
      <c r="D2025" s="1">
        <v>472</v>
      </c>
      <c r="E2025" s="1">
        <v>270</v>
      </c>
      <c r="F2025" s="1">
        <v>47</v>
      </c>
      <c r="G2025" s="1">
        <v>226.65</v>
      </c>
      <c r="H2025" s="1">
        <v>21.64</v>
      </c>
      <c r="I2025" s="1" t="s">
        <v>26</v>
      </c>
      <c r="J2025" s="1" t="s">
        <v>1385</v>
      </c>
    </row>
    <row r="2026" spans="1:10">
      <c r="A2026" s="1" t="s">
        <v>6</v>
      </c>
      <c r="B2026" s="1">
        <v>97126790</v>
      </c>
      <c r="C2026" s="1">
        <v>97127352</v>
      </c>
      <c r="D2026" s="1">
        <v>563</v>
      </c>
      <c r="E2026" s="1">
        <v>327</v>
      </c>
      <c r="F2026" s="1">
        <v>30</v>
      </c>
      <c r="G2026" s="1">
        <v>135.5</v>
      </c>
      <c r="H2026" s="1">
        <v>19.329999999999998</v>
      </c>
      <c r="I2026" s="1" t="s">
        <v>26</v>
      </c>
      <c r="J2026" s="1" t="s">
        <v>1386</v>
      </c>
    </row>
    <row r="2027" spans="1:10">
      <c r="A2027" s="1" t="s">
        <v>6</v>
      </c>
      <c r="B2027" s="1">
        <v>97403942</v>
      </c>
      <c r="C2027" s="1">
        <v>97404485</v>
      </c>
      <c r="D2027" s="1">
        <v>544</v>
      </c>
      <c r="E2027" s="1">
        <v>236</v>
      </c>
      <c r="F2027" s="1">
        <v>50</v>
      </c>
      <c r="G2027" s="1">
        <v>252.04</v>
      </c>
      <c r="H2027" s="1">
        <v>20.3</v>
      </c>
      <c r="I2027" s="1" t="s">
        <v>26</v>
      </c>
      <c r="J2027" s="1" t="s">
        <v>1387</v>
      </c>
    </row>
    <row r="2028" spans="1:10">
      <c r="A2028" s="1" t="s">
        <v>6</v>
      </c>
      <c r="B2028" s="1">
        <v>98838231</v>
      </c>
      <c r="C2028" s="1">
        <v>98838855</v>
      </c>
      <c r="D2028" s="1">
        <v>625</v>
      </c>
      <c r="E2028" s="1">
        <v>342</v>
      </c>
      <c r="F2028" s="1">
        <v>38</v>
      </c>
      <c r="G2028" s="1">
        <v>109.34</v>
      </c>
      <c r="H2028" s="1">
        <v>11.66</v>
      </c>
      <c r="I2028" s="1" t="s">
        <v>26</v>
      </c>
      <c r="J2028" s="1" t="s">
        <v>1388</v>
      </c>
    </row>
    <row r="2029" spans="1:10">
      <c r="A2029" s="1" t="s">
        <v>6</v>
      </c>
      <c r="B2029" s="1">
        <v>99644787</v>
      </c>
      <c r="C2029" s="1">
        <v>99645295</v>
      </c>
      <c r="D2029" s="1">
        <v>509</v>
      </c>
      <c r="E2029" s="1">
        <v>336</v>
      </c>
      <c r="F2029" s="1">
        <v>55</v>
      </c>
      <c r="G2029" s="1">
        <v>100.43</v>
      </c>
      <c r="H2029" s="1">
        <v>8.36</v>
      </c>
      <c r="I2029" s="1" t="s">
        <v>40</v>
      </c>
      <c r="J2029" s="1" t="s">
        <v>1389</v>
      </c>
    </row>
    <row r="2030" spans="1:10">
      <c r="A2030" s="1" t="s">
        <v>6</v>
      </c>
      <c r="B2030" s="1">
        <v>100450129</v>
      </c>
      <c r="C2030" s="1">
        <v>100450697</v>
      </c>
      <c r="D2030" s="1">
        <v>569</v>
      </c>
      <c r="E2030" s="1">
        <v>196</v>
      </c>
      <c r="F2030" s="1">
        <v>82</v>
      </c>
      <c r="G2030" s="1">
        <v>346.95</v>
      </c>
      <c r="H2030" s="1">
        <v>22.14</v>
      </c>
      <c r="I2030" s="1" t="s">
        <v>26</v>
      </c>
      <c r="J2030" s="1" t="s">
        <v>1390</v>
      </c>
    </row>
    <row r="2031" spans="1:10">
      <c r="A2031" s="1" t="s">
        <v>6</v>
      </c>
      <c r="B2031" s="1">
        <v>100747268</v>
      </c>
      <c r="C2031" s="1">
        <v>100747569</v>
      </c>
      <c r="D2031" s="1">
        <v>302</v>
      </c>
      <c r="E2031" s="1">
        <v>190</v>
      </c>
      <c r="F2031" s="1">
        <v>19</v>
      </c>
      <c r="G2031" s="1">
        <v>118.63</v>
      </c>
      <c r="H2031" s="1">
        <v>16.18</v>
      </c>
      <c r="I2031" s="1" t="s">
        <v>38</v>
      </c>
      <c r="J2031" s="1" t="s">
        <v>1391</v>
      </c>
    </row>
    <row r="2032" spans="1:10">
      <c r="A2032" s="1" t="s">
        <v>6</v>
      </c>
      <c r="B2032" s="1">
        <v>100889618</v>
      </c>
      <c r="C2032" s="1">
        <v>100890815</v>
      </c>
      <c r="D2032" s="1">
        <v>1198</v>
      </c>
      <c r="E2032" s="1">
        <v>877</v>
      </c>
      <c r="F2032" s="1">
        <v>212</v>
      </c>
      <c r="G2032" s="1">
        <v>141.26</v>
      </c>
      <c r="H2032" s="1">
        <v>7.16</v>
      </c>
      <c r="I2032" s="1" t="s">
        <v>33</v>
      </c>
      <c r="J2032" s="1" t="s">
        <v>1392</v>
      </c>
    </row>
    <row r="2033" spans="1:10">
      <c r="A2033" s="1" t="s">
        <v>6</v>
      </c>
      <c r="B2033" s="1">
        <v>102519440</v>
      </c>
      <c r="C2033" s="1">
        <v>102520250</v>
      </c>
      <c r="D2033" s="1">
        <v>811</v>
      </c>
      <c r="E2033" s="1">
        <v>464</v>
      </c>
      <c r="F2033" s="1">
        <v>203</v>
      </c>
      <c r="G2033" s="1">
        <v>172.14</v>
      </c>
      <c r="H2033" s="1">
        <v>6.75</v>
      </c>
      <c r="I2033" s="1" t="s">
        <v>24</v>
      </c>
      <c r="J2033" s="1" t="s">
        <v>1393</v>
      </c>
    </row>
    <row r="2034" spans="1:10">
      <c r="A2034" s="1" t="s">
        <v>6</v>
      </c>
      <c r="B2034" s="1">
        <v>31657973</v>
      </c>
      <c r="C2034" s="1">
        <v>31658431</v>
      </c>
      <c r="D2034" s="1">
        <v>459</v>
      </c>
      <c r="E2034" s="1">
        <v>242</v>
      </c>
      <c r="F2034" s="1">
        <v>29</v>
      </c>
      <c r="G2034" s="1">
        <v>186.99</v>
      </c>
      <c r="H2034" s="1">
        <v>23.72</v>
      </c>
      <c r="I2034" s="1" t="s">
        <v>38</v>
      </c>
      <c r="J2034" s="1" t="s">
        <v>3882</v>
      </c>
    </row>
    <row r="2035" spans="1:10">
      <c r="A2035" s="1" t="s">
        <v>6</v>
      </c>
      <c r="B2035" s="1">
        <v>33570945</v>
      </c>
      <c r="C2035" s="1">
        <v>33571433</v>
      </c>
      <c r="D2035" s="1">
        <v>489</v>
      </c>
      <c r="E2035" s="1">
        <v>261</v>
      </c>
      <c r="F2035" s="1">
        <v>21</v>
      </c>
      <c r="G2035" s="1">
        <v>108.04</v>
      </c>
      <c r="H2035" s="1">
        <v>17.25</v>
      </c>
      <c r="I2035" s="1" t="s">
        <v>26</v>
      </c>
      <c r="J2035" s="1" t="s">
        <v>3883</v>
      </c>
    </row>
    <row r="2036" spans="1:10">
      <c r="A2036" s="1" t="s">
        <v>6</v>
      </c>
      <c r="B2036" s="1">
        <v>37398453</v>
      </c>
      <c r="C2036" s="1">
        <v>37398973</v>
      </c>
      <c r="D2036" s="1">
        <v>521</v>
      </c>
      <c r="E2036" s="1">
        <v>365</v>
      </c>
      <c r="F2036" s="1">
        <v>36</v>
      </c>
      <c r="G2036" s="1">
        <v>169.29</v>
      </c>
      <c r="H2036" s="1">
        <v>20.16</v>
      </c>
      <c r="I2036" s="1" t="s">
        <v>26</v>
      </c>
      <c r="J2036" s="1" t="s">
        <v>3884</v>
      </c>
    </row>
    <row r="2037" spans="1:10">
      <c r="A2037" s="1" t="s">
        <v>6</v>
      </c>
      <c r="B2037" s="1">
        <v>40799255</v>
      </c>
      <c r="C2037" s="1">
        <v>40799660</v>
      </c>
      <c r="D2037" s="1">
        <v>406</v>
      </c>
      <c r="E2037" s="1">
        <v>199</v>
      </c>
      <c r="F2037" s="1">
        <v>39</v>
      </c>
      <c r="G2037" s="1">
        <v>301.56</v>
      </c>
      <c r="H2037" s="1">
        <v>35.479999999999997</v>
      </c>
      <c r="I2037" s="1" t="s">
        <v>26</v>
      </c>
      <c r="J2037" s="1" t="s">
        <v>3885</v>
      </c>
    </row>
    <row r="2038" spans="1:10">
      <c r="A2038" s="1" t="s">
        <v>6</v>
      </c>
      <c r="B2038" s="1">
        <v>42064729</v>
      </c>
      <c r="C2038" s="1">
        <v>42065412</v>
      </c>
      <c r="D2038" s="1">
        <v>684</v>
      </c>
      <c r="E2038" s="1">
        <v>417</v>
      </c>
      <c r="F2038" s="1">
        <v>80</v>
      </c>
      <c r="G2038" s="1">
        <v>173.67</v>
      </c>
      <c r="H2038" s="1">
        <v>11.82</v>
      </c>
      <c r="I2038" s="1" t="s">
        <v>26</v>
      </c>
      <c r="J2038" s="1" t="s">
        <v>3886</v>
      </c>
    </row>
    <row r="2039" spans="1:10">
      <c r="A2039" s="1" t="s">
        <v>6</v>
      </c>
      <c r="B2039" s="1">
        <v>43511042</v>
      </c>
      <c r="C2039" s="1">
        <v>43511637</v>
      </c>
      <c r="D2039" s="1">
        <v>596</v>
      </c>
      <c r="E2039" s="1">
        <v>275</v>
      </c>
      <c r="F2039" s="1">
        <v>35</v>
      </c>
      <c r="G2039" s="1">
        <v>161.35</v>
      </c>
      <c r="H2039" s="1">
        <v>15.62</v>
      </c>
      <c r="I2039" s="1" t="s">
        <v>38</v>
      </c>
      <c r="J2039" s="1" t="s">
        <v>3887</v>
      </c>
    </row>
    <row r="2040" spans="1:10">
      <c r="A2040" s="1" t="s">
        <v>6</v>
      </c>
      <c r="B2040" s="1">
        <v>45131201</v>
      </c>
      <c r="C2040" s="1">
        <v>45131524</v>
      </c>
      <c r="D2040" s="1">
        <v>324</v>
      </c>
      <c r="E2040" s="1">
        <v>172</v>
      </c>
      <c r="F2040" s="1">
        <v>19</v>
      </c>
      <c r="G2040" s="1">
        <v>101.08</v>
      </c>
      <c r="H2040" s="1">
        <v>11.33</v>
      </c>
      <c r="I2040" s="1" t="s">
        <v>26</v>
      </c>
      <c r="J2040" s="1" t="s">
        <v>3888</v>
      </c>
    </row>
    <row r="2041" spans="1:10">
      <c r="A2041" s="1" t="s">
        <v>6</v>
      </c>
      <c r="B2041" s="1">
        <v>45545562</v>
      </c>
      <c r="C2041" s="1">
        <v>45546082</v>
      </c>
      <c r="D2041" s="1">
        <v>521</v>
      </c>
      <c r="E2041" s="1">
        <v>289</v>
      </c>
      <c r="F2041" s="1">
        <v>26</v>
      </c>
      <c r="G2041" s="1">
        <v>112.87</v>
      </c>
      <c r="H2041" s="1">
        <v>10.15</v>
      </c>
      <c r="I2041" s="1" t="s">
        <v>36</v>
      </c>
      <c r="J2041" s="1" t="s">
        <v>3889</v>
      </c>
    </row>
    <row r="2042" spans="1:10">
      <c r="A2042" s="1" t="s">
        <v>6</v>
      </c>
      <c r="B2042" s="1">
        <v>45670216</v>
      </c>
      <c r="C2042" s="1">
        <v>45670641</v>
      </c>
      <c r="D2042" s="1">
        <v>426</v>
      </c>
      <c r="E2042" s="1">
        <v>237</v>
      </c>
      <c r="F2042" s="1">
        <v>21</v>
      </c>
      <c r="G2042" s="1">
        <v>119.42</v>
      </c>
      <c r="H2042" s="1">
        <v>16.18</v>
      </c>
      <c r="I2042" s="1" t="s">
        <v>36</v>
      </c>
      <c r="J2042" s="1" t="s">
        <v>3890</v>
      </c>
    </row>
    <row r="2043" spans="1:10">
      <c r="A2043" s="1" t="s">
        <v>6</v>
      </c>
      <c r="B2043" s="1">
        <v>52093459</v>
      </c>
      <c r="C2043" s="1">
        <v>52094121</v>
      </c>
      <c r="D2043" s="1">
        <v>663</v>
      </c>
      <c r="E2043" s="1">
        <v>323</v>
      </c>
      <c r="F2043" s="1">
        <v>69</v>
      </c>
      <c r="G2043" s="1">
        <v>165.72</v>
      </c>
      <c r="H2043" s="1">
        <v>13.01</v>
      </c>
      <c r="I2043" s="1" t="s">
        <v>38</v>
      </c>
      <c r="J2043" s="1" t="s">
        <v>3891</v>
      </c>
    </row>
    <row r="2044" spans="1:10">
      <c r="A2044" s="1" t="s">
        <v>6</v>
      </c>
      <c r="B2044" s="1">
        <v>54161128</v>
      </c>
      <c r="C2044" s="1">
        <v>54161618</v>
      </c>
      <c r="D2044" s="1">
        <v>491</v>
      </c>
      <c r="E2044" s="1">
        <v>299</v>
      </c>
      <c r="F2044" s="1">
        <v>23</v>
      </c>
      <c r="G2044" s="1">
        <v>101.72</v>
      </c>
      <c r="H2044" s="1">
        <v>14.98</v>
      </c>
      <c r="I2044" s="1" t="s">
        <v>26</v>
      </c>
      <c r="J2044" s="1" t="s">
        <v>3892</v>
      </c>
    </row>
    <row r="2045" spans="1:10">
      <c r="A2045" s="1" t="s">
        <v>6</v>
      </c>
      <c r="B2045" s="1">
        <v>56091922</v>
      </c>
      <c r="C2045" s="1">
        <v>56092495</v>
      </c>
      <c r="D2045" s="1">
        <v>574</v>
      </c>
      <c r="E2045" s="1">
        <v>250</v>
      </c>
      <c r="F2045" s="1">
        <v>42</v>
      </c>
      <c r="G2045" s="1">
        <v>115.01</v>
      </c>
      <c r="H2045" s="1">
        <v>10.39</v>
      </c>
      <c r="I2045" s="1" t="s">
        <v>26</v>
      </c>
      <c r="J2045" s="1" t="s">
        <v>3893</v>
      </c>
    </row>
    <row r="2046" spans="1:10">
      <c r="A2046" s="1" t="s">
        <v>6</v>
      </c>
      <c r="B2046" s="1">
        <v>57664327</v>
      </c>
      <c r="C2046" s="1">
        <v>57664768</v>
      </c>
      <c r="D2046" s="1">
        <v>442</v>
      </c>
      <c r="E2046" s="1">
        <v>278</v>
      </c>
      <c r="F2046" s="1">
        <v>25</v>
      </c>
      <c r="G2046" s="1">
        <v>152.58000000000001</v>
      </c>
      <c r="H2046" s="1">
        <v>19.41</v>
      </c>
      <c r="I2046" s="1" t="s">
        <v>26</v>
      </c>
      <c r="J2046" s="1" t="s">
        <v>3894</v>
      </c>
    </row>
    <row r="2047" spans="1:10">
      <c r="A2047" s="1" t="s">
        <v>6</v>
      </c>
      <c r="B2047" s="1">
        <v>59158383</v>
      </c>
      <c r="C2047" s="1">
        <v>59158797</v>
      </c>
      <c r="D2047" s="1">
        <v>415</v>
      </c>
      <c r="E2047" s="1">
        <v>286</v>
      </c>
      <c r="F2047" s="1">
        <v>26</v>
      </c>
      <c r="G2047" s="1">
        <v>167.85</v>
      </c>
      <c r="H2047" s="1">
        <v>25.68</v>
      </c>
      <c r="I2047" s="1" t="s">
        <v>26</v>
      </c>
      <c r="J2047" s="1" t="s">
        <v>3895</v>
      </c>
    </row>
    <row r="2048" spans="1:10">
      <c r="A2048" s="1" t="s">
        <v>6</v>
      </c>
      <c r="B2048" s="1">
        <v>60028245</v>
      </c>
      <c r="C2048" s="1">
        <v>60028814</v>
      </c>
      <c r="D2048" s="1">
        <v>570</v>
      </c>
      <c r="E2048" s="1">
        <v>343</v>
      </c>
      <c r="F2048" s="1">
        <v>36</v>
      </c>
      <c r="G2048" s="1">
        <v>169.29</v>
      </c>
      <c r="H2048" s="1">
        <v>19.920000000000002</v>
      </c>
      <c r="I2048" s="1" t="s">
        <v>26</v>
      </c>
      <c r="J2048" s="1" t="s">
        <v>3896</v>
      </c>
    </row>
    <row r="2049" spans="1:10">
      <c r="A2049" s="1" t="s">
        <v>6</v>
      </c>
      <c r="B2049" s="1">
        <v>61224812</v>
      </c>
      <c r="C2049" s="1">
        <v>61225342</v>
      </c>
      <c r="D2049" s="1">
        <v>531</v>
      </c>
      <c r="E2049" s="1">
        <v>210</v>
      </c>
      <c r="F2049" s="1">
        <v>33</v>
      </c>
      <c r="G2049" s="1">
        <v>208.01</v>
      </c>
      <c r="H2049" s="1">
        <v>26.96</v>
      </c>
      <c r="I2049" s="1" t="s">
        <v>38</v>
      </c>
      <c r="J2049" s="1" t="s">
        <v>1350</v>
      </c>
    </row>
    <row r="2050" spans="1:10">
      <c r="A2050" s="1" t="s">
        <v>6</v>
      </c>
      <c r="B2050" s="1">
        <v>63220416</v>
      </c>
      <c r="C2050" s="1">
        <v>63220798</v>
      </c>
      <c r="D2050" s="1">
        <v>383</v>
      </c>
      <c r="E2050" s="1">
        <v>178</v>
      </c>
      <c r="F2050" s="1">
        <v>20</v>
      </c>
      <c r="G2050" s="1">
        <v>109.58</v>
      </c>
      <c r="H2050" s="1">
        <v>12.43</v>
      </c>
      <c r="I2050" s="1" t="s">
        <v>26</v>
      </c>
      <c r="J2050" s="1" t="s">
        <v>3897</v>
      </c>
    </row>
    <row r="2051" spans="1:10">
      <c r="A2051" s="1" t="s">
        <v>6</v>
      </c>
      <c r="B2051" s="1">
        <v>64208128</v>
      </c>
      <c r="C2051" s="1">
        <v>64208704</v>
      </c>
      <c r="D2051" s="1">
        <v>577</v>
      </c>
      <c r="E2051" s="1">
        <v>302</v>
      </c>
      <c r="F2051" s="1">
        <v>27</v>
      </c>
      <c r="G2051" s="1">
        <v>143.18</v>
      </c>
      <c r="H2051" s="1">
        <v>22.65</v>
      </c>
      <c r="I2051" s="1" t="s">
        <v>38</v>
      </c>
      <c r="J2051" s="1" t="s">
        <v>3898</v>
      </c>
    </row>
    <row r="2052" spans="1:10">
      <c r="A2052" s="1" t="s">
        <v>6</v>
      </c>
      <c r="B2052" s="1">
        <v>64361500</v>
      </c>
      <c r="C2052" s="1">
        <v>64362135</v>
      </c>
      <c r="D2052" s="1">
        <v>636</v>
      </c>
      <c r="E2052" s="1">
        <v>367</v>
      </c>
      <c r="F2052" s="1">
        <v>40</v>
      </c>
      <c r="G2052" s="1">
        <v>138.21</v>
      </c>
      <c r="H2052" s="1">
        <v>16.420000000000002</v>
      </c>
      <c r="I2052" s="1" t="s">
        <v>26</v>
      </c>
      <c r="J2052" s="1" t="s">
        <v>3899</v>
      </c>
    </row>
    <row r="2053" spans="1:10">
      <c r="A2053" s="1" t="s">
        <v>6</v>
      </c>
      <c r="B2053" s="1">
        <v>65197678</v>
      </c>
      <c r="C2053" s="1">
        <v>65198226</v>
      </c>
      <c r="D2053" s="1">
        <v>549</v>
      </c>
      <c r="E2053" s="1">
        <v>240</v>
      </c>
      <c r="F2053" s="1">
        <v>53</v>
      </c>
      <c r="G2053" s="1">
        <v>338.43</v>
      </c>
      <c r="H2053" s="1">
        <v>29.21</v>
      </c>
      <c r="I2053" s="1" t="s">
        <v>26</v>
      </c>
      <c r="J2053" s="1" t="s">
        <v>3900</v>
      </c>
    </row>
    <row r="2054" spans="1:10">
      <c r="A2054" s="1" t="s">
        <v>6</v>
      </c>
      <c r="B2054" s="1">
        <v>67258514</v>
      </c>
      <c r="C2054" s="1">
        <v>67259122</v>
      </c>
      <c r="D2054" s="1">
        <v>609</v>
      </c>
      <c r="E2054" s="1">
        <v>307</v>
      </c>
      <c r="F2054" s="1">
        <v>37</v>
      </c>
      <c r="G2054" s="1">
        <v>123</v>
      </c>
      <c r="H2054" s="1">
        <v>13.18</v>
      </c>
      <c r="I2054" s="1" t="s">
        <v>26</v>
      </c>
      <c r="J2054" s="1" t="s">
        <v>3901</v>
      </c>
    </row>
    <row r="2055" spans="1:10">
      <c r="A2055" s="1" t="s">
        <v>6</v>
      </c>
      <c r="B2055" s="1">
        <v>68664775</v>
      </c>
      <c r="C2055" s="1">
        <v>68665279</v>
      </c>
      <c r="D2055" s="1">
        <v>505</v>
      </c>
      <c r="E2055" s="1">
        <v>266</v>
      </c>
      <c r="F2055" s="1">
        <v>32</v>
      </c>
      <c r="G2055" s="1">
        <v>105.36</v>
      </c>
      <c r="H2055" s="1">
        <v>11.82</v>
      </c>
      <c r="I2055" s="1" t="s">
        <v>38</v>
      </c>
      <c r="J2055" s="1" t="s">
        <v>3902</v>
      </c>
    </row>
    <row r="2056" spans="1:10">
      <c r="A2056" s="1" t="s">
        <v>6</v>
      </c>
      <c r="B2056" s="1">
        <v>69121233</v>
      </c>
      <c r="C2056" s="1">
        <v>69121808</v>
      </c>
      <c r="D2056" s="1">
        <v>576</v>
      </c>
      <c r="E2056" s="1">
        <v>301</v>
      </c>
      <c r="F2056" s="1">
        <v>37</v>
      </c>
      <c r="G2056" s="1">
        <v>137.19999999999999</v>
      </c>
      <c r="H2056" s="1">
        <v>14.45</v>
      </c>
      <c r="I2056" s="1" t="s">
        <v>30</v>
      </c>
      <c r="J2056" s="1" t="s">
        <v>3903</v>
      </c>
    </row>
    <row r="2057" spans="1:10">
      <c r="A2057" s="1" t="s">
        <v>6</v>
      </c>
      <c r="B2057" s="1">
        <v>71429221</v>
      </c>
      <c r="C2057" s="1">
        <v>71429460</v>
      </c>
      <c r="D2057" s="1">
        <v>240</v>
      </c>
      <c r="E2057" s="1">
        <v>121</v>
      </c>
      <c r="F2057" s="1">
        <v>19</v>
      </c>
      <c r="G2057" s="1">
        <v>109.17</v>
      </c>
      <c r="H2057" s="1">
        <v>11.39</v>
      </c>
      <c r="I2057" s="1" t="s">
        <v>26</v>
      </c>
      <c r="J2057" s="1" t="s">
        <v>3904</v>
      </c>
    </row>
    <row r="2058" spans="1:10">
      <c r="A2058" s="1" t="s">
        <v>6</v>
      </c>
      <c r="B2058" s="1">
        <v>72565101</v>
      </c>
      <c r="C2058" s="1">
        <v>72565548</v>
      </c>
      <c r="D2058" s="1">
        <v>448</v>
      </c>
      <c r="E2058" s="1">
        <v>182</v>
      </c>
      <c r="F2058" s="1">
        <v>42</v>
      </c>
      <c r="G2058" s="1">
        <v>328.31</v>
      </c>
      <c r="H2058" s="1">
        <v>37.450000000000003</v>
      </c>
      <c r="I2058" s="1" t="s">
        <v>26</v>
      </c>
      <c r="J2058" s="1" t="s">
        <v>3905</v>
      </c>
    </row>
    <row r="2059" spans="1:10">
      <c r="A2059" s="1" t="s">
        <v>6</v>
      </c>
      <c r="B2059" s="1">
        <v>74243334</v>
      </c>
      <c r="C2059" s="1">
        <v>74243812</v>
      </c>
      <c r="D2059" s="1">
        <v>479</v>
      </c>
      <c r="E2059" s="1">
        <v>293</v>
      </c>
      <c r="F2059" s="1">
        <v>45</v>
      </c>
      <c r="G2059" s="1">
        <v>132.38</v>
      </c>
      <c r="H2059" s="1">
        <v>11.96</v>
      </c>
      <c r="I2059" s="1" t="s">
        <v>38</v>
      </c>
      <c r="J2059" s="1" t="s">
        <v>3906</v>
      </c>
    </row>
    <row r="2060" spans="1:10">
      <c r="A2060" s="1" t="s">
        <v>6</v>
      </c>
      <c r="B2060" s="1">
        <v>74495165</v>
      </c>
      <c r="C2060" s="1">
        <v>74495589</v>
      </c>
      <c r="D2060" s="1">
        <v>425</v>
      </c>
      <c r="E2060" s="1">
        <v>226</v>
      </c>
      <c r="F2060" s="1">
        <v>20</v>
      </c>
      <c r="G2060" s="1">
        <v>110.85</v>
      </c>
      <c r="H2060" s="1">
        <v>19.41</v>
      </c>
      <c r="I2060" s="1" t="s">
        <v>65</v>
      </c>
      <c r="J2060" s="1" t="s">
        <v>3907</v>
      </c>
    </row>
    <row r="2061" spans="1:10">
      <c r="A2061" s="1" t="s">
        <v>6</v>
      </c>
      <c r="B2061" s="1">
        <v>75280358</v>
      </c>
      <c r="C2061" s="1">
        <v>75280818</v>
      </c>
      <c r="D2061" s="1">
        <v>461</v>
      </c>
      <c r="E2061" s="1">
        <v>231</v>
      </c>
      <c r="F2061" s="1">
        <v>32</v>
      </c>
      <c r="G2061" s="1">
        <v>216.56</v>
      </c>
      <c r="H2061" s="1">
        <v>29.12</v>
      </c>
      <c r="I2061" s="1" t="s">
        <v>26</v>
      </c>
      <c r="J2061" s="1" t="s">
        <v>3908</v>
      </c>
    </row>
    <row r="2062" spans="1:10">
      <c r="A2062" s="1" t="s">
        <v>6</v>
      </c>
      <c r="B2062" s="1">
        <v>75437817</v>
      </c>
      <c r="C2062" s="1">
        <v>75438285</v>
      </c>
      <c r="D2062" s="1">
        <v>469</v>
      </c>
      <c r="E2062" s="1">
        <v>198</v>
      </c>
      <c r="F2062" s="1">
        <v>26</v>
      </c>
      <c r="G2062" s="1">
        <v>155.88</v>
      </c>
      <c r="H2062" s="1">
        <v>19.41</v>
      </c>
      <c r="I2062" s="1" t="s">
        <v>26</v>
      </c>
      <c r="J2062" s="1" t="s">
        <v>3909</v>
      </c>
    </row>
    <row r="2063" spans="1:10">
      <c r="A2063" s="1" t="s">
        <v>6</v>
      </c>
      <c r="B2063" s="1">
        <v>75986890</v>
      </c>
      <c r="C2063" s="1">
        <v>75987488</v>
      </c>
      <c r="D2063" s="1">
        <v>599</v>
      </c>
      <c r="E2063" s="1">
        <v>268</v>
      </c>
      <c r="F2063" s="1">
        <v>44</v>
      </c>
      <c r="G2063" s="1">
        <v>255.04</v>
      </c>
      <c r="H2063" s="1">
        <v>27.46</v>
      </c>
      <c r="I2063" s="1" t="s">
        <v>38</v>
      </c>
      <c r="J2063" s="1" t="s">
        <v>3910</v>
      </c>
    </row>
    <row r="2064" spans="1:10">
      <c r="A2064" s="1" t="s">
        <v>6</v>
      </c>
      <c r="B2064" s="1">
        <v>76013279</v>
      </c>
      <c r="C2064" s="1">
        <v>76013892</v>
      </c>
      <c r="D2064" s="1">
        <v>614</v>
      </c>
      <c r="E2064" s="1">
        <v>301</v>
      </c>
      <c r="F2064" s="1">
        <v>37</v>
      </c>
      <c r="G2064" s="1">
        <v>177.34</v>
      </c>
      <c r="H2064" s="1">
        <v>19.93</v>
      </c>
      <c r="I2064" s="1" t="s">
        <v>26</v>
      </c>
      <c r="J2064" s="1" t="s">
        <v>3911</v>
      </c>
    </row>
    <row r="2065" spans="1:10">
      <c r="A2065" s="1" t="s">
        <v>6</v>
      </c>
      <c r="B2065" s="1">
        <v>79007145</v>
      </c>
      <c r="C2065" s="1">
        <v>79007500</v>
      </c>
      <c r="D2065" s="1">
        <v>356</v>
      </c>
      <c r="E2065" s="1">
        <v>174</v>
      </c>
      <c r="F2065" s="1">
        <v>19</v>
      </c>
      <c r="G2065" s="1">
        <v>115.71</v>
      </c>
      <c r="H2065" s="1">
        <v>15.1</v>
      </c>
      <c r="I2065" s="1" t="s">
        <v>26</v>
      </c>
      <c r="J2065" s="1" t="s">
        <v>3912</v>
      </c>
    </row>
    <row r="2066" spans="1:10">
      <c r="A2066" s="1" t="s">
        <v>6</v>
      </c>
      <c r="B2066" s="1">
        <v>79206144</v>
      </c>
      <c r="C2066" s="1">
        <v>79206638</v>
      </c>
      <c r="D2066" s="1">
        <v>495</v>
      </c>
      <c r="E2066" s="1">
        <v>366</v>
      </c>
      <c r="F2066" s="1">
        <v>49</v>
      </c>
      <c r="G2066" s="1">
        <v>143.65</v>
      </c>
      <c r="H2066" s="1">
        <v>12.83</v>
      </c>
      <c r="I2066" s="1" t="s">
        <v>26</v>
      </c>
      <c r="J2066" s="1" t="s">
        <v>3913</v>
      </c>
    </row>
    <row r="2067" spans="1:10">
      <c r="A2067" s="1" t="s">
        <v>6</v>
      </c>
      <c r="B2067" s="1">
        <v>79327520</v>
      </c>
      <c r="C2067" s="1">
        <v>79327969</v>
      </c>
      <c r="D2067" s="1">
        <v>450</v>
      </c>
      <c r="E2067" s="1">
        <v>217</v>
      </c>
      <c r="F2067" s="1">
        <v>28</v>
      </c>
      <c r="G2067" s="1">
        <v>179.45</v>
      </c>
      <c r="H2067" s="1">
        <v>21.57</v>
      </c>
      <c r="I2067" s="1" t="s">
        <v>36</v>
      </c>
      <c r="J2067" s="1" t="s">
        <v>3914</v>
      </c>
    </row>
    <row r="2068" spans="1:10">
      <c r="A2068" s="1" t="s">
        <v>6</v>
      </c>
      <c r="B2068" s="1">
        <v>80877808</v>
      </c>
      <c r="C2068" s="1">
        <v>80878609</v>
      </c>
      <c r="D2068" s="1">
        <v>802</v>
      </c>
      <c r="E2068" s="1">
        <v>437</v>
      </c>
      <c r="F2068" s="1">
        <v>65</v>
      </c>
      <c r="G2068" s="1">
        <v>336.94</v>
      </c>
      <c r="H2068" s="1">
        <v>26.7</v>
      </c>
      <c r="I2068" s="1" t="s">
        <v>38</v>
      </c>
      <c r="J2068" s="1" t="s">
        <v>3915</v>
      </c>
    </row>
    <row r="2069" spans="1:10">
      <c r="A2069" s="1" t="s">
        <v>6</v>
      </c>
      <c r="B2069" s="1">
        <v>80928804</v>
      </c>
      <c r="C2069" s="1">
        <v>80929379</v>
      </c>
      <c r="D2069" s="1">
        <v>576</v>
      </c>
      <c r="E2069" s="1">
        <v>335</v>
      </c>
      <c r="F2069" s="1">
        <v>28</v>
      </c>
      <c r="G2069" s="1">
        <v>152</v>
      </c>
      <c r="H2069" s="1">
        <v>25.88</v>
      </c>
      <c r="I2069" s="1" t="s">
        <v>26</v>
      </c>
      <c r="J2069" s="1" t="s">
        <v>3916</v>
      </c>
    </row>
    <row r="2070" spans="1:10">
      <c r="A2070" s="1" t="s">
        <v>6</v>
      </c>
      <c r="B2070" s="1">
        <v>82737432</v>
      </c>
      <c r="C2070" s="1">
        <v>82737833</v>
      </c>
      <c r="D2070" s="1">
        <v>402</v>
      </c>
      <c r="E2070" s="1">
        <v>188</v>
      </c>
      <c r="F2070" s="1">
        <v>40</v>
      </c>
      <c r="G2070" s="1">
        <v>115.23</v>
      </c>
      <c r="H2070" s="1">
        <v>8.49</v>
      </c>
      <c r="I2070" s="1" t="s">
        <v>26</v>
      </c>
      <c r="J2070" s="1" t="s">
        <v>3917</v>
      </c>
    </row>
    <row r="2071" spans="1:10">
      <c r="A2071" s="1" t="s">
        <v>6</v>
      </c>
      <c r="B2071" s="1">
        <v>83001885</v>
      </c>
      <c r="C2071" s="1">
        <v>83002578</v>
      </c>
      <c r="D2071" s="1">
        <v>694</v>
      </c>
      <c r="E2071" s="1">
        <v>372</v>
      </c>
      <c r="F2071" s="1">
        <v>50</v>
      </c>
      <c r="G2071" s="1">
        <v>236.05</v>
      </c>
      <c r="H2071" s="1">
        <v>19.489999999999998</v>
      </c>
      <c r="I2071" s="1" t="s">
        <v>26</v>
      </c>
      <c r="J2071" s="1" t="s">
        <v>3918</v>
      </c>
    </row>
    <row r="2072" spans="1:10">
      <c r="A2072" s="1" t="s">
        <v>6</v>
      </c>
      <c r="B2072" s="1">
        <v>83113970</v>
      </c>
      <c r="C2072" s="1">
        <v>83114351</v>
      </c>
      <c r="D2072" s="1">
        <v>382</v>
      </c>
      <c r="E2072" s="1">
        <v>151</v>
      </c>
      <c r="F2072" s="1">
        <v>34</v>
      </c>
      <c r="G2072" s="1">
        <v>118.16</v>
      </c>
      <c r="H2072" s="1">
        <v>9.66</v>
      </c>
      <c r="I2072" s="1" t="s">
        <v>26</v>
      </c>
      <c r="J2072" s="1" t="s">
        <v>3919</v>
      </c>
    </row>
    <row r="2073" spans="1:10">
      <c r="A2073" s="1" t="s">
        <v>6</v>
      </c>
      <c r="B2073" s="1">
        <v>84841235</v>
      </c>
      <c r="C2073" s="1">
        <v>84841926</v>
      </c>
      <c r="D2073" s="1">
        <v>692</v>
      </c>
      <c r="E2073" s="1">
        <v>366</v>
      </c>
      <c r="F2073" s="1">
        <v>59</v>
      </c>
      <c r="G2073" s="1">
        <v>223.64</v>
      </c>
      <c r="H2073" s="1">
        <v>16.41</v>
      </c>
      <c r="I2073" s="1" t="s">
        <v>36</v>
      </c>
      <c r="J2073" s="1" t="s">
        <v>3920</v>
      </c>
    </row>
    <row r="2074" spans="1:10">
      <c r="A2074" s="1" t="s">
        <v>6</v>
      </c>
      <c r="B2074" s="1">
        <v>84976274</v>
      </c>
      <c r="C2074" s="1">
        <v>84976988</v>
      </c>
      <c r="D2074" s="1">
        <v>715</v>
      </c>
      <c r="E2074" s="1">
        <v>469</v>
      </c>
      <c r="F2074" s="1">
        <v>45</v>
      </c>
      <c r="G2074" s="1">
        <v>278.98</v>
      </c>
      <c r="H2074" s="1">
        <v>20.49</v>
      </c>
      <c r="I2074" s="1" t="s">
        <v>26</v>
      </c>
      <c r="J2074" s="1" t="s">
        <v>3921</v>
      </c>
    </row>
    <row r="2075" spans="1:10">
      <c r="A2075" s="1" t="s">
        <v>6</v>
      </c>
      <c r="B2075" s="1">
        <v>85043687</v>
      </c>
      <c r="C2075" s="1">
        <v>85044316</v>
      </c>
      <c r="D2075" s="1">
        <v>630</v>
      </c>
      <c r="E2075" s="1">
        <v>337</v>
      </c>
      <c r="F2075" s="1">
        <v>42</v>
      </c>
      <c r="G2075" s="1">
        <v>173.93</v>
      </c>
      <c r="H2075" s="1">
        <v>18.29</v>
      </c>
      <c r="I2075" s="1" t="s">
        <v>26</v>
      </c>
      <c r="J2075" s="1" t="s">
        <v>3922</v>
      </c>
    </row>
    <row r="2076" spans="1:10">
      <c r="A2076" s="1" t="s">
        <v>6</v>
      </c>
      <c r="B2076" s="1">
        <v>85712082</v>
      </c>
      <c r="C2076" s="1">
        <v>85712485</v>
      </c>
      <c r="D2076" s="1">
        <v>404</v>
      </c>
      <c r="E2076" s="1">
        <v>178</v>
      </c>
      <c r="F2076" s="1">
        <v>56</v>
      </c>
      <c r="G2076" s="1">
        <v>110.14</v>
      </c>
      <c r="H2076" s="1">
        <v>6.51</v>
      </c>
      <c r="I2076" s="1" t="s">
        <v>26</v>
      </c>
      <c r="J2076" s="1" t="s">
        <v>3923</v>
      </c>
    </row>
    <row r="2077" spans="1:10">
      <c r="A2077" s="1" t="s">
        <v>6</v>
      </c>
      <c r="B2077" s="1">
        <v>89157587</v>
      </c>
      <c r="C2077" s="1">
        <v>89158144</v>
      </c>
      <c r="D2077" s="1">
        <v>558</v>
      </c>
      <c r="E2077" s="1">
        <v>352</v>
      </c>
      <c r="F2077" s="1">
        <v>71</v>
      </c>
      <c r="G2077" s="1">
        <v>225.52</v>
      </c>
      <c r="H2077" s="1">
        <v>14.01</v>
      </c>
      <c r="I2077" s="1" t="s">
        <v>26</v>
      </c>
      <c r="J2077" s="1" t="s">
        <v>3924</v>
      </c>
    </row>
    <row r="2078" spans="1:10">
      <c r="A2078" s="1" t="s">
        <v>6</v>
      </c>
      <c r="B2078" s="1">
        <v>89454830</v>
      </c>
      <c r="C2078" s="1">
        <v>89455303</v>
      </c>
      <c r="D2078" s="1">
        <v>474</v>
      </c>
      <c r="E2078" s="1">
        <v>277</v>
      </c>
      <c r="F2078" s="1">
        <v>28</v>
      </c>
      <c r="G2078" s="1">
        <v>172.73</v>
      </c>
      <c r="H2078" s="1">
        <v>23.54</v>
      </c>
      <c r="I2078" s="1" t="s">
        <v>38</v>
      </c>
      <c r="J2078" s="1" t="s">
        <v>3925</v>
      </c>
    </row>
    <row r="2079" spans="1:10">
      <c r="A2079" s="1" t="s">
        <v>6</v>
      </c>
      <c r="B2079" s="1">
        <v>89942389</v>
      </c>
      <c r="C2079" s="1">
        <v>89942835</v>
      </c>
      <c r="D2079" s="1">
        <v>447</v>
      </c>
      <c r="E2079" s="1">
        <v>277</v>
      </c>
      <c r="F2079" s="1">
        <v>26</v>
      </c>
      <c r="G2079" s="1">
        <v>160.88</v>
      </c>
      <c r="H2079" s="1">
        <v>20.49</v>
      </c>
      <c r="I2079" s="1" t="s">
        <v>163</v>
      </c>
      <c r="J2079" s="1" t="s">
        <v>3926</v>
      </c>
    </row>
    <row r="2080" spans="1:10">
      <c r="A2080" s="1" t="s">
        <v>6</v>
      </c>
      <c r="B2080" s="1">
        <v>90514666</v>
      </c>
      <c r="C2080" s="1">
        <v>90515282</v>
      </c>
      <c r="D2080" s="1">
        <v>617</v>
      </c>
      <c r="E2080" s="1">
        <v>295</v>
      </c>
      <c r="F2080" s="1">
        <v>62</v>
      </c>
      <c r="G2080" s="1">
        <v>121.65</v>
      </c>
      <c r="H2080" s="1">
        <v>10.29</v>
      </c>
      <c r="I2080" s="1" t="s">
        <v>26</v>
      </c>
      <c r="J2080" s="1" t="s">
        <v>3927</v>
      </c>
    </row>
    <row r="2081" spans="1:10">
      <c r="A2081" s="1" t="s">
        <v>6</v>
      </c>
      <c r="B2081" s="1">
        <v>91923273</v>
      </c>
      <c r="C2081" s="1">
        <v>91923735</v>
      </c>
      <c r="D2081" s="1">
        <v>463</v>
      </c>
      <c r="E2081" s="1">
        <v>370</v>
      </c>
      <c r="F2081" s="1">
        <v>34</v>
      </c>
      <c r="G2081" s="1">
        <v>104.43</v>
      </c>
      <c r="H2081" s="1">
        <v>6.55</v>
      </c>
      <c r="I2081" s="1" t="s">
        <v>26</v>
      </c>
      <c r="J2081" s="1" t="s">
        <v>3928</v>
      </c>
    </row>
    <row r="2082" spans="1:10">
      <c r="A2082" s="1" t="s">
        <v>6</v>
      </c>
      <c r="B2082" s="1">
        <v>92399152</v>
      </c>
      <c r="C2082" s="1">
        <v>92399746</v>
      </c>
      <c r="D2082" s="1">
        <v>595</v>
      </c>
      <c r="E2082" s="1">
        <v>263</v>
      </c>
      <c r="F2082" s="1">
        <v>41</v>
      </c>
      <c r="G2082" s="1">
        <v>134.29</v>
      </c>
      <c r="H2082" s="1">
        <v>14.26</v>
      </c>
      <c r="I2082" s="1" t="s">
        <v>38</v>
      </c>
      <c r="J2082" s="1" t="s">
        <v>3929</v>
      </c>
    </row>
    <row r="2083" spans="1:10">
      <c r="A2083" s="1" t="s">
        <v>6</v>
      </c>
      <c r="B2083" s="1">
        <v>92429114</v>
      </c>
      <c r="C2083" s="1">
        <v>92429410</v>
      </c>
      <c r="D2083" s="1">
        <v>297</v>
      </c>
      <c r="E2083" s="1">
        <v>134</v>
      </c>
      <c r="F2083" s="1">
        <v>26</v>
      </c>
      <c r="G2083" s="1">
        <v>204.49</v>
      </c>
      <c r="H2083" s="1">
        <v>26.96</v>
      </c>
      <c r="I2083" s="1" t="s">
        <v>38</v>
      </c>
      <c r="J2083" s="1" t="s">
        <v>3929</v>
      </c>
    </row>
    <row r="2084" spans="1:10">
      <c r="A2084" s="1" t="s">
        <v>6</v>
      </c>
      <c r="B2084" s="1">
        <v>92516734</v>
      </c>
      <c r="C2084" s="1">
        <v>92517282</v>
      </c>
      <c r="D2084" s="1">
        <v>549</v>
      </c>
      <c r="E2084" s="1">
        <v>216</v>
      </c>
      <c r="F2084" s="1">
        <v>45</v>
      </c>
      <c r="G2084" s="1">
        <v>196.54</v>
      </c>
      <c r="H2084" s="1">
        <v>17.989999999999998</v>
      </c>
      <c r="I2084" s="1" t="s">
        <v>38</v>
      </c>
      <c r="J2084" s="1" t="s">
        <v>3929</v>
      </c>
    </row>
    <row r="2085" spans="1:10">
      <c r="A2085" s="1" t="s">
        <v>6</v>
      </c>
      <c r="B2085" s="1">
        <v>92603068</v>
      </c>
      <c r="C2085" s="1">
        <v>92603471</v>
      </c>
      <c r="D2085" s="1">
        <v>404</v>
      </c>
      <c r="E2085" s="1">
        <v>264</v>
      </c>
      <c r="F2085" s="1">
        <v>19</v>
      </c>
      <c r="G2085" s="1">
        <v>106.09</v>
      </c>
      <c r="H2085" s="1">
        <v>14.02</v>
      </c>
      <c r="I2085" s="1" t="s">
        <v>38</v>
      </c>
      <c r="J2085" s="1" t="s">
        <v>3929</v>
      </c>
    </row>
    <row r="2086" spans="1:10">
      <c r="A2086" s="1" t="s">
        <v>6</v>
      </c>
      <c r="B2086" s="1">
        <v>94110060</v>
      </c>
      <c r="C2086" s="1">
        <v>94110470</v>
      </c>
      <c r="D2086" s="1">
        <v>411</v>
      </c>
      <c r="E2086" s="1">
        <v>214</v>
      </c>
      <c r="F2086" s="1">
        <v>34</v>
      </c>
      <c r="G2086" s="1">
        <v>206.78</v>
      </c>
      <c r="H2086" s="1">
        <v>22.32</v>
      </c>
      <c r="I2086" s="1" t="s">
        <v>26</v>
      </c>
      <c r="J2086" s="1" t="s">
        <v>3930</v>
      </c>
    </row>
    <row r="2087" spans="1:10">
      <c r="A2087" s="1" t="s">
        <v>6</v>
      </c>
      <c r="B2087" s="1">
        <v>101454972</v>
      </c>
      <c r="C2087" s="1">
        <v>101455437</v>
      </c>
      <c r="D2087" s="1">
        <v>466</v>
      </c>
      <c r="E2087" s="1">
        <v>221</v>
      </c>
      <c r="F2087" s="1">
        <v>30</v>
      </c>
      <c r="G2087" s="1">
        <v>107.76</v>
      </c>
      <c r="H2087" s="1">
        <v>13.07</v>
      </c>
      <c r="I2087" s="1" t="s">
        <v>36</v>
      </c>
      <c r="J2087" s="1" t="s">
        <v>3931</v>
      </c>
    </row>
    <row r="2088" spans="1:10">
      <c r="A2088" s="1" t="s">
        <v>7</v>
      </c>
      <c r="B2088" s="1">
        <v>72314</v>
      </c>
      <c r="C2088" s="1">
        <v>73151</v>
      </c>
      <c r="D2088" s="1">
        <v>838</v>
      </c>
      <c r="E2088" s="1">
        <v>531</v>
      </c>
      <c r="F2088" s="1">
        <v>106</v>
      </c>
      <c r="G2088" s="1">
        <v>167.02</v>
      </c>
      <c r="H2088" s="1">
        <v>10.52</v>
      </c>
      <c r="I2088" s="1" t="s">
        <v>26</v>
      </c>
      <c r="J2088" s="1" t="s">
        <v>1394</v>
      </c>
    </row>
    <row r="2089" spans="1:10">
      <c r="A2089" s="1" t="s">
        <v>7</v>
      </c>
      <c r="B2089" s="1">
        <v>710543</v>
      </c>
      <c r="C2089" s="1">
        <v>711386</v>
      </c>
      <c r="D2089" s="1">
        <v>844</v>
      </c>
      <c r="E2089" s="1">
        <v>320</v>
      </c>
      <c r="F2089" s="1">
        <v>94</v>
      </c>
      <c r="G2089" s="1">
        <v>131.86000000000001</v>
      </c>
      <c r="H2089" s="1">
        <v>8.4</v>
      </c>
      <c r="I2089" s="1" t="s">
        <v>36</v>
      </c>
      <c r="J2089" s="1" t="s">
        <v>1395</v>
      </c>
    </row>
    <row r="2090" spans="1:10">
      <c r="A2090" s="1" t="s">
        <v>7</v>
      </c>
      <c r="B2090" s="1">
        <v>1105025</v>
      </c>
      <c r="C2090" s="1">
        <v>1105661</v>
      </c>
      <c r="D2090" s="1">
        <v>637</v>
      </c>
      <c r="E2090" s="1">
        <v>256</v>
      </c>
      <c r="F2090" s="1">
        <v>78</v>
      </c>
      <c r="G2090" s="1">
        <v>149.53</v>
      </c>
      <c r="H2090" s="1">
        <v>9.86</v>
      </c>
      <c r="I2090" s="1" t="s">
        <v>26</v>
      </c>
      <c r="J2090" s="1" t="s">
        <v>1396</v>
      </c>
    </row>
    <row r="2091" spans="1:10">
      <c r="A2091" s="1" t="s">
        <v>7</v>
      </c>
      <c r="B2091" s="1">
        <v>1107238</v>
      </c>
      <c r="C2091" s="1">
        <v>1107833</v>
      </c>
      <c r="D2091" s="1">
        <v>596</v>
      </c>
      <c r="E2091" s="1">
        <v>395</v>
      </c>
      <c r="F2091" s="1">
        <v>63</v>
      </c>
      <c r="G2091" s="1">
        <v>196.03</v>
      </c>
      <c r="H2091" s="1">
        <v>13.34</v>
      </c>
      <c r="I2091" s="1" t="s">
        <v>26</v>
      </c>
      <c r="J2091" s="1" t="s">
        <v>1397</v>
      </c>
    </row>
    <row r="2092" spans="1:10">
      <c r="A2092" s="1" t="s">
        <v>7</v>
      </c>
      <c r="B2092" s="1">
        <v>1156261</v>
      </c>
      <c r="C2092" s="1">
        <v>1156675</v>
      </c>
      <c r="D2092" s="1">
        <v>415</v>
      </c>
      <c r="E2092" s="1">
        <v>211</v>
      </c>
      <c r="F2092" s="1">
        <v>75</v>
      </c>
      <c r="G2092" s="1">
        <v>259.32</v>
      </c>
      <c r="H2092" s="1">
        <v>12.58</v>
      </c>
      <c r="I2092" s="1" t="s">
        <v>26</v>
      </c>
      <c r="J2092" s="1" t="s">
        <v>1398</v>
      </c>
    </row>
    <row r="2093" spans="1:10">
      <c r="A2093" s="1" t="s">
        <v>7</v>
      </c>
      <c r="B2093" s="1">
        <v>1202697</v>
      </c>
      <c r="C2093" s="1">
        <v>1203029</v>
      </c>
      <c r="D2093" s="1">
        <v>333</v>
      </c>
      <c r="E2093" s="1">
        <v>166</v>
      </c>
      <c r="F2093" s="1">
        <v>25</v>
      </c>
      <c r="G2093" s="1">
        <v>118.04</v>
      </c>
      <c r="H2093" s="1">
        <v>12.43</v>
      </c>
      <c r="I2093" s="1" t="s">
        <v>24</v>
      </c>
      <c r="J2093" s="1" t="s">
        <v>1399</v>
      </c>
    </row>
    <row r="2094" spans="1:10">
      <c r="A2094" s="1" t="s">
        <v>7</v>
      </c>
      <c r="B2094" s="1">
        <v>1244449</v>
      </c>
      <c r="C2094" s="1">
        <v>1245183</v>
      </c>
      <c r="D2094" s="1">
        <v>735</v>
      </c>
      <c r="E2094" s="1">
        <v>379</v>
      </c>
      <c r="F2094" s="1">
        <v>74</v>
      </c>
      <c r="G2094" s="1">
        <v>223.28</v>
      </c>
      <c r="H2094" s="1">
        <v>14.32</v>
      </c>
      <c r="I2094" s="1" t="s">
        <v>36</v>
      </c>
      <c r="J2094" s="1" t="s">
        <v>1399</v>
      </c>
    </row>
    <row r="2095" spans="1:10">
      <c r="A2095" s="1" t="s">
        <v>7</v>
      </c>
      <c r="B2095" s="1">
        <v>1480799</v>
      </c>
      <c r="C2095" s="1">
        <v>1481223</v>
      </c>
      <c r="D2095" s="1">
        <v>425</v>
      </c>
      <c r="E2095" s="1">
        <v>207</v>
      </c>
      <c r="F2095" s="1">
        <v>29</v>
      </c>
      <c r="G2095" s="1">
        <v>183.67</v>
      </c>
      <c r="H2095" s="1">
        <v>23.26</v>
      </c>
      <c r="I2095" s="1" t="s">
        <v>26</v>
      </c>
      <c r="J2095" s="1" t="s">
        <v>1400</v>
      </c>
    </row>
    <row r="2096" spans="1:10">
      <c r="A2096" s="1" t="s">
        <v>7</v>
      </c>
      <c r="B2096" s="1">
        <v>2390597</v>
      </c>
      <c r="C2096" s="1">
        <v>2391275</v>
      </c>
      <c r="D2096" s="1">
        <v>679</v>
      </c>
      <c r="E2096" s="1">
        <v>355</v>
      </c>
      <c r="F2096" s="1">
        <v>169</v>
      </c>
      <c r="G2096" s="1">
        <v>147.46</v>
      </c>
      <c r="H2096" s="1">
        <v>5.19</v>
      </c>
      <c r="I2096" s="1" t="s">
        <v>33</v>
      </c>
      <c r="J2096" s="1" t="s">
        <v>1401</v>
      </c>
    </row>
    <row r="2097" spans="1:10">
      <c r="A2097" s="1" t="s">
        <v>7</v>
      </c>
      <c r="B2097" s="1">
        <v>4303811</v>
      </c>
      <c r="C2097" s="1">
        <v>4304551</v>
      </c>
      <c r="D2097" s="1">
        <v>741</v>
      </c>
      <c r="E2097" s="1">
        <v>352</v>
      </c>
      <c r="F2097" s="1">
        <v>231</v>
      </c>
      <c r="G2097" s="1">
        <v>191.73</v>
      </c>
      <c r="H2097" s="1">
        <v>6.46</v>
      </c>
      <c r="I2097" s="1" t="s">
        <v>24</v>
      </c>
      <c r="J2097" s="1" t="s">
        <v>1402</v>
      </c>
    </row>
    <row r="2098" spans="1:10">
      <c r="A2098" s="1" t="s">
        <v>7</v>
      </c>
      <c r="B2098" s="1">
        <v>5540427</v>
      </c>
      <c r="C2098" s="1">
        <v>5541075</v>
      </c>
      <c r="D2098" s="1">
        <v>649</v>
      </c>
      <c r="E2098" s="1">
        <v>325</v>
      </c>
      <c r="F2098" s="1">
        <v>83</v>
      </c>
      <c r="G2098" s="1">
        <v>315.11</v>
      </c>
      <c r="H2098" s="1">
        <v>19.98</v>
      </c>
      <c r="I2098" s="1" t="s">
        <v>26</v>
      </c>
      <c r="J2098" s="1" t="s">
        <v>1403</v>
      </c>
    </row>
    <row r="2099" spans="1:10">
      <c r="A2099" s="1" t="s">
        <v>7</v>
      </c>
      <c r="B2099" s="1">
        <v>5552356</v>
      </c>
      <c r="C2099" s="1">
        <v>5552773</v>
      </c>
      <c r="D2099" s="1">
        <v>418</v>
      </c>
      <c r="E2099" s="1">
        <v>175</v>
      </c>
      <c r="F2099" s="1">
        <v>21</v>
      </c>
      <c r="G2099" s="1">
        <v>109.28</v>
      </c>
      <c r="H2099" s="1">
        <v>17.68</v>
      </c>
      <c r="I2099" s="1" t="s">
        <v>26</v>
      </c>
      <c r="J2099" s="1" t="s">
        <v>1404</v>
      </c>
    </row>
    <row r="2100" spans="1:10">
      <c r="A2100" s="1" t="s">
        <v>7</v>
      </c>
      <c r="B2100" s="1">
        <v>5654723</v>
      </c>
      <c r="C2100" s="1">
        <v>5655162</v>
      </c>
      <c r="D2100" s="1">
        <v>440</v>
      </c>
      <c r="E2100" s="1">
        <v>264</v>
      </c>
      <c r="F2100" s="1">
        <v>24</v>
      </c>
      <c r="G2100" s="1">
        <v>133.47999999999999</v>
      </c>
      <c r="H2100" s="1">
        <v>22.39</v>
      </c>
      <c r="I2100" s="1" t="s">
        <v>26</v>
      </c>
      <c r="J2100" s="1" t="s">
        <v>1405</v>
      </c>
    </row>
    <row r="2101" spans="1:10">
      <c r="A2101" s="1" t="s">
        <v>7</v>
      </c>
      <c r="B2101" s="1">
        <v>5665927</v>
      </c>
      <c r="C2101" s="1">
        <v>5666655</v>
      </c>
      <c r="D2101" s="1">
        <v>729</v>
      </c>
      <c r="E2101" s="1">
        <v>381</v>
      </c>
      <c r="F2101" s="1">
        <v>86</v>
      </c>
      <c r="G2101" s="1">
        <v>318.55</v>
      </c>
      <c r="H2101" s="1">
        <v>18.88</v>
      </c>
      <c r="I2101" s="1" t="s">
        <v>26</v>
      </c>
      <c r="J2101" s="1" t="s">
        <v>1406</v>
      </c>
    </row>
    <row r="2102" spans="1:10">
      <c r="A2102" s="1" t="s">
        <v>7</v>
      </c>
      <c r="B2102" s="1">
        <v>6227623</v>
      </c>
      <c r="C2102" s="1">
        <v>6228121</v>
      </c>
      <c r="D2102" s="1">
        <v>499</v>
      </c>
      <c r="E2102" s="1">
        <v>332</v>
      </c>
      <c r="F2102" s="1">
        <v>29</v>
      </c>
      <c r="G2102" s="1">
        <v>108.9</v>
      </c>
      <c r="H2102" s="1">
        <v>16.14</v>
      </c>
      <c r="I2102" s="1" t="s">
        <v>38</v>
      </c>
      <c r="J2102" s="1" t="s">
        <v>1407</v>
      </c>
    </row>
    <row r="2103" spans="1:10">
      <c r="A2103" s="1" t="s">
        <v>7</v>
      </c>
      <c r="B2103" s="1">
        <v>6394990</v>
      </c>
      <c r="C2103" s="1">
        <v>6395550</v>
      </c>
      <c r="D2103" s="1">
        <v>561</v>
      </c>
      <c r="E2103" s="1">
        <v>307</v>
      </c>
      <c r="F2103" s="1">
        <v>35</v>
      </c>
      <c r="G2103" s="1">
        <v>210.33</v>
      </c>
      <c r="H2103" s="1">
        <v>28.04</v>
      </c>
      <c r="I2103" s="1" t="s">
        <v>38</v>
      </c>
      <c r="J2103" s="1" t="s">
        <v>1407</v>
      </c>
    </row>
    <row r="2104" spans="1:10">
      <c r="A2104" s="1" t="s">
        <v>7</v>
      </c>
      <c r="B2104" s="1">
        <v>6623526</v>
      </c>
      <c r="C2104" s="1">
        <v>6624189</v>
      </c>
      <c r="D2104" s="1">
        <v>664</v>
      </c>
      <c r="E2104" s="1">
        <v>296</v>
      </c>
      <c r="F2104" s="1">
        <v>62</v>
      </c>
      <c r="G2104" s="1">
        <v>398.15</v>
      </c>
      <c r="H2104" s="1">
        <v>42.12</v>
      </c>
      <c r="I2104" s="1" t="s">
        <v>38</v>
      </c>
      <c r="J2104" s="1" t="s">
        <v>1407</v>
      </c>
    </row>
    <row r="2105" spans="1:10">
      <c r="A2105" s="1" t="s">
        <v>7</v>
      </c>
      <c r="B2105" s="1">
        <v>7075420</v>
      </c>
      <c r="C2105" s="1">
        <v>7076144</v>
      </c>
      <c r="D2105" s="1">
        <v>725</v>
      </c>
      <c r="E2105" s="1">
        <v>382</v>
      </c>
      <c r="F2105" s="1">
        <v>71</v>
      </c>
      <c r="G2105" s="1">
        <v>218.34</v>
      </c>
      <c r="H2105" s="1">
        <v>16.87</v>
      </c>
      <c r="I2105" s="1" t="s">
        <v>38</v>
      </c>
      <c r="J2105" s="1" t="s">
        <v>1407</v>
      </c>
    </row>
    <row r="2106" spans="1:10">
      <c r="A2106" s="1" t="s">
        <v>7</v>
      </c>
      <c r="B2106" s="1">
        <v>7317907</v>
      </c>
      <c r="C2106" s="1">
        <v>7318651</v>
      </c>
      <c r="D2106" s="1">
        <v>745</v>
      </c>
      <c r="E2106" s="1">
        <v>393</v>
      </c>
      <c r="F2106" s="1">
        <v>67</v>
      </c>
      <c r="G2106" s="1">
        <v>131.37</v>
      </c>
      <c r="H2106" s="1">
        <v>9.67</v>
      </c>
      <c r="I2106" s="1" t="s">
        <v>38</v>
      </c>
      <c r="J2106" s="1" t="s">
        <v>1407</v>
      </c>
    </row>
    <row r="2107" spans="1:10">
      <c r="A2107" s="1" t="s">
        <v>7</v>
      </c>
      <c r="B2107" s="1">
        <v>7455184</v>
      </c>
      <c r="C2107" s="1">
        <v>7455548</v>
      </c>
      <c r="D2107" s="1">
        <v>365</v>
      </c>
      <c r="E2107" s="1">
        <v>234</v>
      </c>
      <c r="F2107" s="1">
        <v>36</v>
      </c>
      <c r="G2107" s="1">
        <v>160.86000000000001</v>
      </c>
      <c r="H2107" s="1">
        <v>13.62</v>
      </c>
      <c r="I2107" s="1" t="s">
        <v>38</v>
      </c>
      <c r="J2107" s="1" t="s">
        <v>1407</v>
      </c>
    </row>
    <row r="2108" spans="1:10">
      <c r="A2108" s="1" t="s">
        <v>7</v>
      </c>
      <c r="B2108" s="1">
        <v>7665599</v>
      </c>
      <c r="C2108" s="1">
        <v>7666125</v>
      </c>
      <c r="D2108" s="1">
        <v>527</v>
      </c>
      <c r="E2108" s="1">
        <v>197</v>
      </c>
      <c r="F2108" s="1">
        <v>30</v>
      </c>
      <c r="G2108" s="1">
        <v>115.92</v>
      </c>
      <c r="H2108" s="1">
        <v>15.08</v>
      </c>
      <c r="I2108" s="1" t="s">
        <v>38</v>
      </c>
      <c r="J2108" s="1" t="s">
        <v>1407</v>
      </c>
    </row>
    <row r="2109" spans="1:10">
      <c r="A2109" s="1" t="s">
        <v>7</v>
      </c>
      <c r="B2109" s="1">
        <v>8222947</v>
      </c>
      <c r="C2109" s="1">
        <v>8223755</v>
      </c>
      <c r="D2109" s="1">
        <v>809</v>
      </c>
      <c r="E2109" s="1">
        <v>384</v>
      </c>
      <c r="F2109" s="1">
        <v>127</v>
      </c>
      <c r="G2109" s="1">
        <v>115.91</v>
      </c>
      <c r="H2109" s="1">
        <v>8.11</v>
      </c>
      <c r="I2109" s="1" t="s">
        <v>26</v>
      </c>
      <c r="J2109" s="1" t="s">
        <v>1408</v>
      </c>
    </row>
    <row r="2110" spans="1:10">
      <c r="A2110" s="1" t="s">
        <v>7</v>
      </c>
      <c r="B2110" s="1">
        <v>8748893</v>
      </c>
      <c r="C2110" s="1">
        <v>8749487</v>
      </c>
      <c r="D2110" s="1">
        <v>595</v>
      </c>
      <c r="E2110" s="1">
        <v>269</v>
      </c>
      <c r="F2110" s="1">
        <v>49</v>
      </c>
      <c r="G2110" s="1">
        <v>283.27</v>
      </c>
      <c r="H2110" s="1">
        <v>25.14</v>
      </c>
      <c r="I2110" s="1" t="s">
        <v>26</v>
      </c>
      <c r="J2110" s="1" t="s">
        <v>1409</v>
      </c>
    </row>
    <row r="2111" spans="1:10">
      <c r="A2111" s="1" t="s">
        <v>7</v>
      </c>
      <c r="B2111" s="1">
        <v>9391168</v>
      </c>
      <c r="C2111" s="1">
        <v>9391785</v>
      </c>
      <c r="D2111" s="1">
        <v>618</v>
      </c>
      <c r="E2111" s="1">
        <v>366</v>
      </c>
      <c r="F2111" s="1">
        <v>62</v>
      </c>
      <c r="G2111" s="1">
        <v>204.09</v>
      </c>
      <c r="H2111" s="1">
        <v>15.81</v>
      </c>
      <c r="I2111" s="1" t="s">
        <v>26</v>
      </c>
      <c r="J2111" s="1" t="s">
        <v>1410</v>
      </c>
    </row>
    <row r="2112" spans="1:10">
      <c r="A2112" s="1" t="s">
        <v>7</v>
      </c>
      <c r="B2112" s="1">
        <v>10274428</v>
      </c>
      <c r="C2112" s="1">
        <v>10275073</v>
      </c>
      <c r="D2112" s="1">
        <v>646</v>
      </c>
      <c r="E2112" s="1">
        <v>325</v>
      </c>
      <c r="F2112" s="1">
        <v>44</v>
      </c>
      <c r="G2112" s="1">
        <v>132.6</v>
      </c>
      <c r="H2112" s="1">
        <v>13.59</v>
      </c>
      <c r="I2112" s="1" t="s">
        <v>38</v>
      </c>
      <c r="J2112" s="1" t="s">
        <v>1411</v>
      </c>
    </row>
    <row r="2113" spans="1:10">
      <c r="A2113" s="1" t="s">
        <v>7</v>
      </c>
      <c r="B2113" s="1">
        <v>10603280</v>
      </c>
      <c r="C2113" s="1">
        <v>10603980</v>
      </c>
      <c r="D2113" s="1">
        <v>701</v>
      </c>
      <c r="E2113" s="1">
        <v>339</v>
      </c>
      <c r="F2113" s="1">
        <v>72</v>
      </c>
      <c r="G2113" s="1">
        <v>102.36</v>
      </c>
      <c r="H2113" s="1">
        <v>9.24</v>
      </c>
      <c r="I2113" s="1" t="s">
        <v>26</v>
      </c>
      <c r="J2113" s="1" t="s">
        <v>1412</v>
      </c>
    </row>
    <row r="2114" spans="1:10">
      <c r="A2114" s="1" t="s">
        <v>7</v>
      </c>
      <c r="B2114" s="1">
        <v>11349259</v>
      </c>
      <c r="C2114" s="1">
        <v>11349898</v>
      </c>
      <c r="D2114" s="1">
        <v>640</v>
      </c>
      <c r="E2114" s="1">
        <v>438</v>
      </c>
      <c r="F2114" s="1">
        <v>91</v>
      </c>
      <c r="G2114" s="1">
        <v>114.7</v>
      </c>
      <c r="H2114" s="1">
        <v>7.04</v>
      </c>
      <c r="I2114" s="1" t="s">
        <v>36</v>
      </c>
      <c r="J2114" s="1" t="s">
        <v>1413</v>
      </c>
    </row>
    <row r="2115" spans="1:10">
      <c r="A2115" s="1" t="s">
        <v>7</v>
      </c>
      <c r="B2115" s="1">
        <v>12351761</v>
      </c>
      <c r="C2115" s="1">
        <v>12352376</v>
      </c>
      <c r="D2115" s="1">
        <v>616</v>
      </c>
      <c r="E2115" s="1">
        <v>348</v>
      </c>
      <c r="F2115" s="1">
        <v>56</v>
      </c>
      <c r="G2115" s="1">
        <v>142.28</v>
      </c>
      <c r="H2115" s="1">
        <v>13.22</v>
      </c>
      <c r="I2115" s="1" t="s">
        <v>38</v>
      </c>
      <c r="J2115" s="1" t="s">
        <v>1414</v>
      </c>
    </row>
    <row r="2116" spans="1:10">
      <c r="A2116" s="1" t="s">
        <v>7</v>
      </c>
      <c r="B2116" s="1">
        <v>12434099</v>
      </c>
      <c r="C2116" s="1">
        <v>12434788</v>
      </c>
      <c r="D2116" s="1">
        <v>690</v>
      </c>
      <c r="E2116" s="1">
        <v>373</v>
      </c>
      <c r="F2116" s="1">
        <v>54</v>
      </c>
      <c r="G2116" s="1">
        <v>119.06</v>
      </c>
      <c r="H2116" s="1">
        <v>10.45</v>
      </c>
      <c r="I2116" s="1" t="s">
        <v>38</v>
      </c>
      <c r="J2116" s="1" t="s">
        <v>1414</v>
      </c>
    </row>
    <row r="2117" spans="1:10">
      <c r="A2117" s="1" t="s">
        <v>7</v>
      </c>
      <c r="B2117" s="1">
        <v>12913219</v>
      </c>
      <c r="C2117" s="1">
        <v>12913743</v>
      </c>
      <c r="D2117" s="1">
        <v>525</v>
      </c>
      <c r="E2117" s="1">
        <v>167</v>
      </c>
      <c r="F2117" s="1">
        <v>90</v>
      </c>
      <c r="G2117" s="1">
        <v>105.7</v>
      </c>
      <c r="H2117" s="1">
        <v>6.98</v>
      </c>
      <c r="I2117" s="1" t="s">
        <v>26</v>
      </c>
      <c r="J2117" s="1" t="s">
        <v>1415</v>
      </c>
    </row>
    <row r="2118" spans="1:10">
      <c r="A2118" s="1" t="s">
        <v>7</v>
      </c>
      <c r="B2118" s="1">
        <v>13001463</v>
      </c>
      <c r="C2118" s="1">
        <v>13001983</v>
      </c>
      <c r="D2118" s="1">
        <v>521</v>
      </c>
      <c r="E2118" s="1">
        <v>264</v>
      </c>
      <c r="F2118" s="1">
        <v>35</v>
      </c>
      <c r="G2118" s="1">
        <v>185.02</v>
      </c>
      <c r="H2118" s="1">
        <v>19.899999999999999</v>
      </c>
      <c r="I2118" s="1" t="s">
        <v>38</v>
      </c>
      <c r="J2118" s="1" t="s">
        <v>1416</v>
      </c>
    </row>
    <row r="2119" spans="1:10">
      <c r="A2119" s="1" t="s">
        <v>7</v>
      </c>
      <c r="B2119" s="1">
        <v>14012951</v>
      </c>
      <c r="C2119" s="1">
        <v>14013969</v>
      </c>
      <c r="D2119" s="1">
        <v>1019</v>
      </c>
      <c r="E2119" s="1">
        <v>749</v>
      </c>
      <c r="F2119" s="1">
        <v>194</v>
      </c>
      <c r="G2119" s="1">
        <v>114.95</v>
      </c>
      <c r="H2119" s="1">
        <v>5.71</v>
      </c>
      <c r="I2119" s="1" t="s">
        <v>24</v>
      </c>
      <c r="J2119" s="1" t="s">
        <v>1417</v>
      </c>
    </row>
    <row r="2120" spans="1:10">
      <c r="A2120" s="1" t="s">
        <v>7</v>
      </c>
      <c r="B2120" s="1">
        <v>14378917</v>
      </c>
      <c r="C2120" s="1">
        <v>14379447</v>
      </c>
      <c r="D2120" s="1">
        <v>531</v>
      </c>
      <c r="E2120" s="1">
        <v>252</v>
      </c>
      <c r="F2120" s="1">
        <v>60</v>
      </c>
      <c r="G2120" s="1">
        <v>206.26</v>
      </c>
      <c r="H2120" s="1">
        <v>13.11</v>
      </c>
      <c r="I2120" s="1" t="s">
        <v>26</v>
      </c>
      <c r="J2120" s="1" t="s">
        <v>1418</v>
      </c>
    </row>
    <row r="2121" spans="1:10">
      <c r="A2121" s="1" t="s">
        <v>7</v>
      </c>
      <c r="B2121" s="1">
        <v>14836000</v>
      </c>
      <c r="C2121" s="1">
        <v>14836673</v>
      </c>
      <c r="D2121" s="1">
        <v>674</v>
      </c>
      <c r="E2121" s="1">
        <v>295</v>
      </c>
      <c r="F2121" s="1">
        <v>86</v>
      </c>
      <c r="G2121" s="1">
        <v>107.8</v>
      </c>
      <c r="H2121" s="1">
        <v>8.07</v>
      </c>
      <c r="I2121" s="1" t="s">
        <v>26</v>
      </c>
      <c r="J2121" s="1" t="s">
        <v>1419</v>
      </c>
    </row>
    <row r="2122" spans="1:10">
      <c r="A2122" s="1" t="s">
        <v>7</v>
      </c>
      <c r="B2122" s="1">
        <v>16189850</v>
      </c>
      <c r="C2122" s="1">
        <v>16190332</v>
      </c>
      <c r="D2122" s="1">
        <v>483</v>
      </c>
      <c r="E2122" s="1">
        <v>329</v>
      </c>
      <c r="F2122" s="1">
        <v>50</v>
      </c>
      <c r="G2122" s="1">
        <v>101.7</v>
      </c>
      <c r="H2122" s="1">
        <v>8.91</v>
      </c>
      <c r="I2122" s="1" t="s">
        <v>38</v>
      </c>
      <c r="J2122" s="1" t="s">
        <v>1420</v>
      </c>
    </row>
    <row r="2123" spans="1:10">
      <c r="A2123" s="1" t="s">
        <v>7</v>
      </c>
      <c r="B2123" s="1">
        <v>18548148</v>
      </c>
      <c r="C2123" s="1">
        <v>18548761</v>
      </c>
      <c r="D2123" s="1">
        <v>614</v>
      </c>
      <c r="E2123" s="1">
        <v>345</v>
      </c>
      <c r="F2123" s="1">
        <v>56</v>
      </c>
      <c r="G2123" s="1">
        <v>107.77</v>
      </c>
      <c r="H2123" s="1">
        <v>10.029999999999999</v>
      </c>
      <c r="I2123" s="1" t="s">
        <v>38</v>
      </c>
      <c r="J2123" s="1" t="s">
        <v>1421</v>
      </c>
    </row>
    <row r="2124" spans="1:10">
      <c r="A2124" s="1" t="s">
        <v>7</v>
      </c>
      <c r="B2124" s="1">
        <v>19386827</v>
      </c>
      <c r="C2124" s="1">
        <v>19387553</v>
      </c>
      <c r="D2124" s="1">
        <v>727</v>
      </c>
      <c r="E2124" s="1">
        <v>277</v>
      </c>
      <c r="F2124" s="1">
        <v>112</v>
      </c>
      <c r="G2124" s="1">
        <v>129.38</v>
      </c>
      <c r="H2124" s="1">
        <v>8.08</v>
      </c>
      <c r="I2124" s="1" t="s">
        <v>26</v>
      </c>
      <c r="J2124" s="1" t="s">
        <v>1422</v>
      </c>
    </row>
    <row r="2125" spans="1:10">
      <c r="A2125" s="1" t="s">
        <v>7</v>
      </c>
      <c r="B2125" s="1">
        <v>20613584</v>
      </c>
      <c r="C2125" s="1">
        <v>20613959</v>
      </c>
      <c r="D2125" s="1">
        <v>376</v>
      </c>
      <c r="E2125" s="1">
        <v>177</v>
      </c>
      <c r="F2125" s="1">
        <v>30</v>
      </c>
      <c r="G2125" s="1">
        <v>193.69</v>
      </c>
      <c r="H2125" s="1">
        <v>21.51</v>
      </c>
      <c r="I2125" s="1" t="s">
        <v>26</v>
      </c>
      <c r="J2125" s="1" t="s">
        <v>1423</v>
      </c>
    </row>
    <row r="2126" spans="1:10">
      <c r="A2126" s="1" t="s">
        <v>7</v>
      </c>
      <c r="B2126" s="1">
        <v>22207006</v>
      </c>
      <c r="C2126" s="1">
        <v>22207665</v>
      </c>
      <c r="D2126" s="1">
        <v>660</v>
      </c>
      <c r="E2126" s="1">
        <v>380</v>
      </c>
      <c r="F2126" s="1">
        <v>87</v>
      </c>
      <c r="G2126" s="1">
        <v>100.56</v>
      </c>
      <c r="H2126" s="1">
        <v>7.02</v>
      </c>
      <c r="I2126" s="1" t="s">
        <v>26</v>
      </c>
      <c r="J2126" s="1" t="s">
        <v>1424</v>
      </c>
    </row>
    <row r="2127" spans="1:10">
      <c r="A2127" s="1" t="s">
        <v>7</v>
      </c>
      <c r="B2127" s="1">
        <v>24528087</v>
      </c>
      <c r="C2127" s="1">
        <v>24528847</v>
      </c>
      <c r="D2127" s="1">
        <v>761</v>
      </c>
      <c r="E2127" s="1">
        <v>410</v>
      </c>
      <c r="F2127" s="1">
        <v>142</v>
      </c>
      <c r="G2127" s="1">
        <v>102.9</v>
      </c>
      <c r="H2127" s="1">
        <v>6.41</v>
      </c>
      <c r="I2127" s="1" t="s">
        <v>26</v>
      </c>
      <c r="J2127" s="1" t="s">
        <v>1425</v>
      </c>
    </row>
    <row r="2128" spans="1:10">
      <c r="A2128" s="1" t="s">
        <v>7</v>
      </c>
      <c r="B2128" s="1">
        <v>25701689</v>
      </c>
      <c r="C2128" s="1">
        <v>25702333</v>
      </c>
      <c r="D2128" s="1">
        <v>645</v>
      </c>
      <c r="E2128" s="1">
        <v>295</v>
      </c>
      <c r="F2128" s="1">
        <v>47</v>
      </c>
      <c r="G2128" s="1">
        <v>224.3</v>
      </c>
      <c r="H2128" s="1">
        <v>24.42</v>
      </c>
      <c r="I2128" s="1" t="s">
        <v>26</v>
      </c>
      <c r="J2128" s="1" t="s">
        <v>1426</v>
      </c>
    </row>
    <row r="2129" spans="1:10">
      <c r="A2129" s="1" t="s">
        <v>7</v>
      </c>
      <c r="B2129" s="1">
        <v>25719159</v>
      </c>
      <c r="C2129" s="1">
        <v>25719866</v>
      </c>
      <c r="D2129" s="1">
        <v>708</v>
      </c>
      <c r="E2129" s="1">
        <v>360</v>
      </c>
      <c r="F2129" s="1">
        <v>69</v>
      </c>
      <c r="G2129" s="1">
        <v>103.2</v>
      </c>
      <c r="H2129" s="1">
        <v>10.57</v>
      </c>
      <c r="I2129" s="1" t="s">
        <v>38</v>
      </c>
      <c r="J2129" s="1" t="s">
        <v>1427</v>
      </c>
    </row>
    <row r="2130" spans="1:10">
      <c r="A2130" s="1" t="s">
        <v>7</v>
      </c>
      <c r="B2130" s="1">
        <v>26974444</v>
      </c>
      <c r="C2130" s="1">
        <v>26974821</v>
      </c>
      <c r="D2130" s="1">
        <v>378</v>
      </c>
      <c r="E2130" s="1">
        <v>131</v>
      </c>
      <c r="F2130" s="1">
        <v>21</v>
      </c>
      <c r="G2130" s="1">
        <v>109.28</v>
      </c>
      <c r="H2130" s="1">
        <v>15.04</v>
      </c>
      <c r="I2130" s="1" t="s">
        <v>26</v>
      </c>
      <c r="J2130" s="1" t="s">
        <v>1428</v>
      </c>
    </row>
    <row r="2131" spans="1:10">
      <c r="A2131" s="1" t="s">
        <v>7</v>
      </c>
      <c r="B2131" s="1">
        <v>29105904</v>
      </c>
      <c r="C2131" s="1">
        <v>29106682</v>
      </c>
      <c r="D2131" s="1">
        <v>779</v>
      </c>
      <c r="E2131" s="1">
        <v>371</v>
      </c>
      <c r="F2131" s="1">
        <v>119</v>
      </c>
      <c r="G2131" s="1">
        <v>113.48</v>
      </c>
      <c r="H2131" s="1">
        <v>8.4700000000000006</v>
      </c>
      <c r="I2131" s="1" t="s">
        <v>30</v>
      </c>
      <c r="J2131" s="1" t="s">
        <v>1429</v>
      </c>
    </row>
    <row r="2132" spans="1:10">
      <c r="A2132" s="1" t="s">
        <v>7</v>
      </c>
      <c r="B2132" s="1">
        <v>29321896</v>
      </c>
      <c r="C2132" s="1">
        <v>29322620</v>
      </c>
      <c r="D2132" s="1">
        <v>725</v>
      </c>
      <c r="E2132" s="1">
        <v>351</v>
      </c>
      <c r="F2132" s="1">
        <v>66</v>
      </c>
      <c r="G2132" s="1">
        <v>336.02</v>
      </c>
      <c r="H2132" s="1">
        <v>25.25</v>
      </c>
      <c r="I2132" s="1" t="s">
        <v>30</v>
      </c>
      <c r="J2132" s="1" t="s">
        <v>1430</v>
      </c>
    </row>
    <row r="2133" spans="1:10">
      <c r="A2133" s="1" t="s">
        <v>7</v>
      </c>
      <c r="B2133" s="1">
        <v>30420642</v>
      </c>
      <c r="C2133" s="1">
        <v>30421367</v>
      </c>
      <c r="D2133" s="1">
        <v>726</v>
      </c>
      <c r="E2133" s="1">
        <v>309</v>
      </c>
      <c r="F2133" s="1">
        <v>123</v>
      </c>
      <c r="G2133" s="1">
        <v>136.02000000000001</v>
      </c>
      <c r="H2133" s="1">
        <v>9.0299999999999994</v>
      </c>
      <c r="I2133" s="1" t="s">
        <v>38</v>
      </c>
      <c r="J2133" s="1" t="s">
        <v>1431</v>
      </c>
    </row>
    <row r="2134" spans="1:10">
      <c r="A2134" s="1" t="s">
        <v>7</v>
      </c>
      <c r="B2134" s="1">
        <v>30825395</v>
      </c>
      <c r="C2134" s="1">
        <v>30825991</v>
      </c>
      <c r="D2134" s="1">
        <v>597</v>
      </c>
      <c r="E2134" s="1">
        <v>385</v>
      </c>
      <c r="F2134" s="1">
        <v>97</v>
      </c>
      <c r="G2134" s="1">
        <v>131.16</v>
      </c>
      <c r="H2134" s="1">
        <v>7.72</v>
      </c>
      <c r="I2134" s="1" t="s">
        <v>26</v>
      </c>
      <c r="J2134" s="1" t="s">
        <v>1432</v>
      </c>
    </row>
    <row r="2135" spans="1:10">
      <c r="A2135" s="1" t="s">
        <v>7</v>
      </c>
      <c r="B2135" s="1">
        <v>31489073</v>
      </c>
      <c r="C2135" s="1">
        <v>31489522</v>
      </c>
      <c r="D2135" s="1">
        <v>450</v>
      </c>
      <c r="E2135" s="1">
        <v>302</v>
      </c>
      <c r="F2135" s="1">
        <v>28</v>
      </c>
      <c r="G2135" s="1">
        <v>120.03</v>
      </c>
      <c r="H2135" s="1">
        <v>14.1</v>
      </c>
      <c r="I2135" s="1" t="s">
        <v>59</v>
      </c>
      <c r="J2135" s="1" t="s">
        <v>1433</v>
      </c>
    </row>
    <row r="2136" spans="1:10">
      <c r="A2136" s="1" t="s">
        <v>7</v>
      </c>
      <c r="B2136" s="1">
        <v>31967402</v>
      </c>
      <c r="C2136" s="1">
        <v>31968008</v>
      </c>
      <c r="D2136" s="1">
        <v>607</v>
      </c>
      <c r="E2136" s="1">
        <v>375</v>
      </c>
      <c r="F2136" s="1">
        <v>81</v>
      </c>
      <c r="G2136" s="1">
        <v>214.46</v>
      </c>
      <c r="H2136" s="1">
        <v>7.41</v>
      </c>
      <c r="I2136" s="1" t="s">
        <v>26</v>
      </c>
      <c r="J2136" s="1" t="s">
        <v>1434</v>
      </c>
    </row>
    <row r="2137" spans="1:10">
      <c r="A2137" s="1" t="s">
        <v>7</v>
      </c>
      <c r="B2137" s="1">
        <v>31985528</v>
      </c>
      <c r="C2137" s="1">
        <v>31986105</v>
      </c>
      <c r="D2137" s="1">
        <v>578</v>
      </c>
      <c r="E2137" s="1">
        <v>210</v>
      </c>
      <c r="F2137" s="1">
        <v>71</v>
      </c>
      <c r="G2137" s="1">
        <v>352.08</v>
      </c>
      <c r="H2137" s="1">
        <v>25.02</v>
      </c>
      <c r="I2137" s="1" t="s">
        <v>26</v>
      </c>
      <c r="J2137" s="1" t="s">
        <v>1435</v>
      </c>
    </row>
    <row r="2138" spans="1:10">
      <c r="A2138" s="1" t="s">
        <v>7</v>
      </c>
      <c r="B2138" s="1">
        <v>32000508</v>
      </c>
      <c r="C2138" s="1">
        <v>32001043</v>
      </c>
      <c r="D2138" s="1">
        <v>536</v>
      </c>
      <c r="E2138" s="1">
        <v>178</v>
      </c>
      <c r="F2138" s="1">
        <v>80</v>
      </c>
      <c r="G2138" s="1">
        <v>114.8</v>
      </c>
      <c r="H2138" s="1">
        <v>8.61</v>
      </c>
      <c r="I2138" s="1" t="s">
        <v>26</v>
      </c>
      <c r="J2138" s="1" t="s">
        <v>1436</v>
      </c>
    </row>
    <row r="2139" spans="1:10">
      <c r="A2139" s="1" t="s">
        <v>7</v>
      </c>
      <c r="B2139" s="1">
        <v>32049913</v>
      </c>
      <c r="C2139" s="1">
        <v>32050921</v>
      </c>
      <c r="D2139" s="1">
        <v>1009</v>
      </c>
      <c r="E2139" s="1">
        <v>574</v>
      </c>
      <c r="F2139" s="1">
        <v>91</v>
      </c>
      <c r="G2139" s="1">
        <v>137.12</v>
      </c>
      <c r="H2139" s="1">
        <v>6.43</v>
      </c>
      <c r="I2139" s="1" t="s">
        <v>26</v>
      </c>
      <c r="J2139" s="1" t="s">
        <v>1437</v>
      </c>
    </row>
    <row r="2140" spans="1:10">
      <c r="A2140" s="1" t="s">
        <v>7</v>
      </c>
      <c r="B2140" s="1">
        <v>32176102</v>
      </c>
      <c r="C2140" s="1">
        <v>32176677</v>
      </c>
      <c r="D2140" s="1">
        <v>576</v>
      </c>
      <c r="E2140" s="1">
        <v>177</v>
      </c>
      <c r="F2140" s="1">
        <v>84</v>
      </c>
      <c r="G2140" s="1">
        <v>124.22</v>
      </c>
      <c r="H2140" s="1">
        <v>7.84</v>
      </c>
      <c r="I2140" s="1" t="s">
        <v>26</v>
      </c>
      <c r="J2140" s="1" t="s">
        <v>1438</v>
      </c>
    </row>
    <row r="2141" spans="1:10">
      <c r="A2141" s="1" t="s">
        <v>7</v>
      </c>
      <c r="B2141" s="1">
        <v>32773577</v>
      </c>
      <c r="C2141" s="1">
        <v>32774333</v>
      </c>
      <c r="D2141" s="1">
        <v>757</v>
      </c>
      <c r="E2141" s="1">
        <v>386</v>
      </c>
      <c r="F2141" s="1">
        <v>103</v>
      </c>
      <c r="G2141" s="1">
        <v>104.35</v>
      </c>
      <c r="H2141" s="1">
        <v>9.0399999999999991</v>
      </c>
      <c r="I2141" s="1" t="s">
        <v>26</v>
      </c>
      <c r="J2141" s="1" t="s">
        <v>1439</v>
      </c>
    </row>
    <row r="2142" spans="1:10">
      <c r="A2142" s="1" t="s">
        <v>7</v>
      </c>
      <c r="B2142" s="1">
        <v>32876436</v>
      </c>
      <c r="C2142" s="1">
        <v>32877036</v>
      </c>
      <c r="D2142" s="1">
        <v>601</v>
      </c>
      <c r="E2142" s="1">
        <v>376</v>
      </c>
      <c r="F2142" s="1">
        <v>119</v>
      </c>
      <c r="G2142" s="1">
        <v>697.83</v>
      </c>
      <c r="H2142" s="1">
        <v>31.74</v>
      </c>
      <c r="I2142" s="1" t="s">
        <v>26</v>
      </c>
      <c r="J2142" s="1" t="s">
        <v>1440</v>
      </c>
    </row>
    <row r="2143" spans="1:10">
      <c r="A2143" s="1" t="s">
        <v>7</v>
      </c>
      <c r="B2143" s="1">
        <v>32897775</v>
      </c>
      <c r="C2143" s="1">
        <v>32898427</v>
      </c>
      <c r="D2143" s="1">
        <v>653</v>
      </c>
      <c r="E2143" s="1">
        <v>355</v>
      </c>
      <c r="F2143" s="1">
        <v>48</v>
      </c>
      <c r="G2143" s="1">
        <v>296.68</v>
      </c>
      <c r="H2143" s="1">
        <v>30.21</v>
      </c>
      <c r="I2143" s="1" t="s">
        <v>26</v>
      </c>
      <c r="J2143" s="1" t="s">
        <v>1441</v>
      </c>
    </row>
    <row r="2144" spans="1:10">
      <c r="A2144" s="1" t="s">
        <v>7</v>
      </c>
      <c r="B2144" s="1">
        <v>32908840</v>
      </c>
      <c r="C2144" s="1">
        <v>32909699</v>
      </c>
      <c r="D2144" s="1">
        <v>860</v>
      </c>
      <c r="E2144" s="1">
        <v>404</v>
      </c>
      <c r="F2144" s="1">
        <v>106</v>
      </c>
      <c r="G2144" s="1">
        <v>407.46</v>
      </c>
      <c r="H2144" s="1">
        <v>13.8</v>
      </c>
      <c r="I2144" s="1" t="s">
        <v>26</v>
      </c>
      <c r="J2144" s="1" t="s">
        <v>1442</v>
      </c>
    </row>
    <row r="2145" spans="1:10">
      <c r="A2145" s="1" t="s">
        <v>7</v>
      </c>
      <c r="B2145" s="1">
        <v>32926585</v>
      </c>
      <c r="C2145" s="1">
        <v>32927072</v>
      </c>
      <c r="D2145" s="1">
        <v>488</v>
      </c>
      <c r="E2145" s="1">
        <v>341</v>
      </c>
      <c r="F2145" s="1">
        <v>54</v>
      </c>
      <c r="G2145" s="1">
        <v>216.19</v>
      </c>
      <c r="H2145" s="1">
        <v>17.12</v>
      </c>
      <c r="I2145" s="1" t="s">
        <v>26</v>
      </c>
      <c r="J2145" s="1" t="s">
        <v>1443</v>
      </c>
    </row>
    <row r="2146" spans="1:10">
      <c r="A2146" s="1" t="s">
        <v>7</v>
      </c>
      <c r="B2146" s="1">
        <v>32950998</v>
      </c>
      <c r="C2146" s="1">
        <v>32951742</v>
      </c>
      <c r="D2146" s="1">
        <v>745</v>
      </c>
      <c r="E2146" s="1">
        <v>354</v>
      </c>
      <c r="F2146" s="1">
        <v>79</v>
      </c>
      <c r="G2146" s="1">
        <v>320.93</v>
      </c>
      <c r="H2146" s="1">
        <v>21.21</v>
      </c>
      <c r="I2146" s="1" t="s">
        <v>26</v>
      </c>
      <c r="J2146" s="1" t="s">
        <v>1444</v>
      </c>
    </row>
    <row r="2147" spans="1:10">
      <c r="A2147" s="1" t="s">
        <v>7</v>
      </c>
      <c r="B2147" s="1">
        <v>32993591</v>
      </c>
      <c r="C2147" s="1">
        <v>32994579</v>
      </c>
      <c r="D2147" s="1">
        <v>989</v>
      </c>
      <c r="E2147" s="1">
        <v>271</v>
      </c>
      <c r="F2147" s="1">
        <v>123</v>
      </c>
      <c r="G2147" s="1">
        <v>295.66000000000003</v>
      </c>
      <c r="H2147" s="1">
        <v>8.7100000000000009</v>
      </c>
      <c r="I2147" s="1" t="s">
        <v>26</v>
      </c>
      <c r="J2147" s="1" t="s">
        <v>1445</v>
      </c>
    </row>
    <row r="2148" spans="1:10">
      <c r="A2148" s="1" t="s">
        <v>7</v>
      </c>
      <c r="B2148" s="1">
        <v>33020591</v>
      </c>
      <c r="C2148" s="1">
        <v>33021378</v>
      </c>
      <c r="D2148" s="1">
        <v>788</v>
      </c>
      <c r="E2148" s="1">
        <v>393</v>
      </c>
      <c r="F2148" s="1">
        <v>81</v>
      </c>
      <c r="G2148" s="1">
        <v>283.79000000000002</v>
      </c>
      <c r="H2148" s="1">
        <v>17.989999999999998</v>
      </c>
      <c r="I2148" s="1" t="s">
        <v>26</v>
      </c>
      <c r="J2148" s="1" t="s">
        <v>1446</v>
      </c>
    </row>
    <row r="2149" spans="1:10">
      <c r="A2149" s="1" t="s">
        <v>7</v>
      </c>
      <c r="B2149" s="1">
        <v>33118763</v>
      </c>
      <c r="C2149" s="1">
        <v>33119453</v>
      </c>
      <c r="D2149" s="1">
        <v>691</v>
      </c>
      <c r="E2149" s="1">
        <v>303</v>
      </c>
      <c r="F2149" s="1">
        <v>82</v>
      </c>
      <c r="G2149" s="1">
        <v>104.51</v>
      </c>
      <c r="H2149" s="1">
        <v>8.74</v>
      </c>
      <c r="I2149" s="1" t="s">
        <v>26</v>
      </c>
      <c r="J2149" s="1" t="s">
        <v>1447</v>
      </c>
    </row>
    <row r="2150" spans="1:10">
      <c r="A2150" s="1" t="s">
        <v>7</v>
      </c>
      <c r="B2150" s="1">
        <v>33456938</v>
      </c>
      <c r="C2150" s="1">
        <v>33457854</v>
      </c>
      <c r="D2150" s="1">
        <v>917</v>
      </c>
      <c r="E2150" s="1">
        <v>456</v>
      </c>
      <c r="F2150" s="1">
        <v>143</v>
      </c>
      <c r="G2150" s="1">
        <v>188.21</v>
      </c>
      <c r="H2150" s="1">
        <v>9.9499999999999993</v>
      </c>
      <c r="I2150" s="1" t="s">
        <v>26</v>
      </c>
      <c r="J2150" s="1" t="s">
        <v>1448</v>
      </c>
    </row>
    <row r="2151" spans="1:10">
      <c r="A2151" s="1" t="s">
        <v>7</v>
      </c>
      <c r="B2151" s="1">
        <v>33458594</v>
      </c>
      <c r="C2151" s="1">
        <v>33459470</v>
      </c>
      <c r="D2151" s="1">
        <v>877</v>
      </c>
      <c r="E2151" s="1">
        <v>459</v>
      </c>
      <c r="F2151" s="1">
        <v>195</v>
      </c>
      <c r="G2151" s="1">
        <v>315.68</v>
      </c>
      <c r="H2151" s="1">
        <v>9.14</v>
      </c>
      <c r="I2151" s="1" t="s">
        <v>26</v>
      </c>
      <c r="J2151" s="1" t="s">
        <v>1449</v>
      </c>
    </row>
    <row r="2152" spans="1:10">
      <c r="A2152" s="1" t="s">
        <v>7</v>
      </c>
      <c r="B2152" s="1">
        <v>33536919</v>
      </c>
      <c r="C2152" s="1">
        <v>33537678</v>
      </c>
      <c r="D2152" s="1">
        <v>760</v>
      </c>
      <c r="E2152" s="1">
        <v>375</v>
      </c>
      <c r="F2152" s="1">
        <v>79</v>
      </c>
      <c r="G2152" s="1">
        <v>178.66</v>
      </c>
      <c r="H2152" s="1">
        <v>11.89</v>
      </c>
      <c r="I2152" s="1" t="s">
        <v>30</v>
      </c>
      <c r="J2152" s="1" t="s">
        <v>1450</v>
      </c>
    </row>
    <row r="2153" spans="1:10">
      <c r="A2153" s="1" t="s">
        <v>7</v>
      </c>
      <c r="B2153" s="1">
        <v>33605425</v>
      </c>
      <c r="C2153" s="1">
        <v>33606075</v>
      </c>
      <c r="D2153" s="1">
        <v>651</v>
      </c>
      <c r="E2153" s="1">
        <v>324</v>
      </c>
      <c r="F2153" s="1">
        <v>44</v>
      </c>
      <c r="G2153" s="1">
        <v>120.19</v>
      </c>
      <c r="H2153" s="1">
        <v>12.96</v>
      </c>
      <c r="I2153" s="1" t="s">
        <v>26</v>
      </c>
      <c r="J2153" s="1" t="s">
        <v>1451</v>
      </c>
    </row>
    <row r="2154" spans="1:10">
      <c r="A2154" s="1" t="s">
        <v>7</v>
      </c>
      <c r="B2154" s="1">
        <v>33618611</v>
      </c>
      <c r="C2154" s="1">
        <v>33619642</v>
      </c>
      <c r="D2154" s="1">
        <v>1032</v>
      </c>
      <c r="E2154" s="1">
        <v>375</v>
      </c>
      <c r="F2154" s="1">
        <v>206</v>
      </c>
      <c r="G2154" s="1">
        <v>719.73</v>
      </c>
      <c r="H2154" s="1">
        <v>12.56</v>
      </c>
      <c r="I2154" s="1" t="s">
        <v>26</v>
      </c>
      <c r="J2154" s="1" t="s">
        <v>1452</v>
      </c>
    </row>
    <row r="2155" spans="1:10">
      <c r="A2155" s="1" t="s">
        <v>7</v>
      </c>
      <c r="B2155" s="1">
        <v>33646831</v>
      </c>
      <c r="C2155" s="1">
        <v>33647479</v>
      </c>
      <c r="D2155" s="1">
        <v>649</v>
      </c>
      <c r="E2155" s="1">
        <v>375</v>
      </c>
      <c r="F2155" s="1">
        <v>65</v>
      </c>
      <c r="G2155" s="1">
        <v>389.76</v>
      </c>
      <c r="H2155" s="1">
        <v>33.21</v>
      </c>
      <c r="I2155" s="1" t="s">
        <v>26</v>
      </c>
      <c r="J2155" s="1" t="s">
        <v>1453</v>
      </c>
    </row>
    <row r="2156" spans="1:10">
      <c r="A2156" s="1" t="s">
        <v>7</v>
      </c>
      <c r="B2156" s="1">
        <v>33673243</v>
      </c>
      <c r="C2156" s="1">
        <v>33674162</v>
      </c>
      <c r="D2156" s="1">
        <v>920</v>
      </c>
      <c r="E2156" s="1">
        <v>401</v>
      </c>
      <c r="F2156" s="1">
        <v>77</v>
      </c>
      <c r="G2156" s="1">
        <v>137</v>
      </c>
      <c r="H2156" s="1">
        <v>5.88</v>
      </c>
      <c r="I2156" s="1" t="s">
        <v>26</v>
      </c>
      <c r="J2156" s="1" t="s">
        <v>1454</v>
      </c>
    </row>
    <row r="2157" spans="1:10">
      <c r="A2157" s="1" t="s">
        <v>7</v>
      </c>
      <c r="B2157" s="1">
        <v>33715852</v>
      </c>
      <c r="C2157" s="1">
        <v>33716615</v>
      </c>
      <c r="D2157" s="1">
        <v>764</v>
      </c>
      <c r="E2157" s="1">
        <v>378</v>
      </c>
      <c r="F2157" s="1">
        <v>136</v>
      </c>
      <c r="G2157" s="1">
        <v>308.77</v>
      </c>
      <c r="H2157" s="1">
        <v>14.46</v>
      </c>
      <c r="I2157" s="1" t="s">
        <v>26</v>
      </c>
      <c r="J2157" s="1" t="s">
        <v>1455</v>
      </c>
    </row>
    <row r="2158" spans="1:10">
      <c r="A2158" s="1" t="s">
        <v>7</v>
      </c>
      <c r="B2158" s="1">
        <v>33723077</v>
      </c>
      <c r="C2158" s="1">
        <v>33723717</v>
      </c>
      <c r="D2158" s="1">
        <v>641</v>
      </c>
      <c r="E2158" s="1">
        <v>294</v>
      </c>
      <c r="F2158" s="1">
        <v>85</v>
      </c>
      <c r="G2158" s="1">
        <v>134.99</v>
      </c>
      <c r="H2158" s="1">
        <v>10.29</v>
      </c>
      <c r="I2158" s="1" t="s">
        <v>26</v>
      </c>
      <c r="J2158" s="1" t="s">
        <v>1456</v>
      </c>
    </row>
    <row r="2159" spans="1:10">
      <c r="A2159" s="1" t="s">
        <v>7</v>
      </c>
      <c r="B2159" s="1">
        <v>33740359</v>
      </c>
      <c r="C2159" s="1">
        <v>33741092</v>
      </c>
      <c r="D2159" s="1">
        <v>734</v>
      </c>
      <c r="E2159" s="1">
        <v>373</v>
      </c>
      <c r="F2159" s="1">
        <v>88</v>
      </c>
      <c r="G2159" s="1">
        <v>283.52999999999997</v>
      </c>
      <c r="H2159" s="1">
        <v>18.899999999999999</v>
      </c>
      <c r="I2159" s="1" t="s">
        <v>26</v>
      </c>
      <c r="J2159" s="1" t="s">
        <v>1457</v>
      </c>
    </row>
    <row r="2160" spans="1:10">
      <c r="A2160" s="1" t="s">
        <v>7</v>
      </c>
      <c r="B2160" s="1">
        <v>33763727</v>
      </c>
      <c r="C2160" s="1">
        <v>33764505</v>
      </c>
      <c r="D2160" s="1">
        <v>779</v>
      </c>
      <c r="E2160" s="1">
        <v>411</v>
      </c>
      <c r="F2160" s="1">
        <v>121</v>
      </c>
      <c r="G2160" s="1">
        <v>291.3</v>
      </c>
      <c r="H2160" s="1">
        <v>9.9700000000000006</v>
      </c>
      <c r="I2160" s="1" t="s">
        <v>26</v>
      </c>
      <c r="J2160" s="1" t="s">
        <v>1458</v>
      </c>
    </row>
    <row r="2161" spans="1:10">
      <c r="A2161" s="1" t="s">
        <v>7</v>
      </c>
      <c r="B2161" s="1">
        <v>33776907</v>
      </c>
      <c r="C2161" s="1">
        <v>33777550</v>
      </c>
      <c r="D2161" s="1">
        <v>644</v>
      </c>
      <c r="E2161" s="1">
        <v>312</v>
      </c>
      <c r="F2161" s="1">
        <v>44</v>
      </c>
      <c r="G2161" s="1">
        <v>227.3</v>
      </c>
      <c r="H2161" s="1">
        <v>24.83</v>
      </c>
      <c r="I2161" s="1" t="s">
        <v>26</v>
      </c>
      <c r="J2161" s="1" t="s">
        <v>1459</v>
      </c>
    </row>
    <row r="2162" spans="1:10">
      <c r="A2162" s="1" t="s">
        <v>7</v>
      </c>
      <c r="B2162" s="1">
        <v>33798259</v>
      </c>
      <c r="C2162" s="1">
        <v>33798646</v>
      </c>
      <c r="D2162" s="1">
        <v>388</v>
      </c>
      <c r="E2162" s="1">
        <v>248</v>
      </c>
      <c r="F2162" s="1">
        <v>20</v>
      </c>
      <c r="G2162" s="1">
        <v>109.14</v>
      </c>
      <c r="H2162" s="1">
        <v>18.329999999999998</v>
      </c>
      <c r="I2162" s="1" t="s">
        <v>26</v>
      </c>
      <c r="J2162" s="1" t="s">
        <v>1460</v>
      </c>
    </row>
    <row r="2163" spans="1:10">
      <c r="A2163" s="1" t="s">
        <v>7</v>
      </c>
      <c r="B2163" s="1">
        <v>33956070</v>
      </c>
      <c r="C2163" s="1">
        <v>33957639</v>
      </c>
      <c r="D2163" s="1">
        <v>1570</v>
      </c>
      <c r="E2163" s="1">
        <v>416</v>
      </c>
      <c r="F2163" s="1">
        <v>271</v>
      </c>
      <c r="G2163" s="1">
        <v>202.77</v>
      </c>
      <c r="H2163" s="1">
        <v>9.52</v>
      </c>
      <c r="I2163" s="1" t="s">
        <v>26</v>
      </c>
      <c r="J2163" s="1" t="s">
        <v>1461</v>
      </c>
    </row>
    <row r="2164" spans="1:10">
      <c r="A2164" s="1" t="s">
        <v>7</v>
      </c>
      <c r="B2164" s="1">
        <v>34256548</v>
      </c>
      <c r="C2164" s="1">
        <v>34256990</v>
      </c>
      <c r="D2164" s="1">
        <v>443</v>
      </c>
      <c r="E2164" s="1">
        <v>254</v>
      </c>
      <c r="F2164" s="1">
        <v>23</v>
      </c>
      <c r="G2164" s="1">
        <v>124.95</v>
      </c>
      <c r="H2164" s="1">
        <v>19.41</v>
      </c>
      <c r="I2164" s="1" t="s">
        <v>26</v>
      </c>
      <c r="J2164" s="1" t="s">
        <v>1462</v>
      </c>
    </row>
    <row r="2165" spans="1:10">
      <c r="A2165" s="1" t="s">
        <v>7</v>
      </c>
      <c r="B2165" s="1">
        <v>34336993</v>
      </c>
      <c r="C2165" s="1">
        <v>34337663</v>
      </c>
      <c r="D2165" s="1">
        <v>671</v>
      </c>
      <c r="E2165" s="1">
        <v>365</v>
      </c>
      <c r="F2165" s="1">
        <v>66</v>
      </c>
      <c r="G2165" s="1">
        <v>104.28</v>
      </c>
      <c r="H2165" s="1">
        <v>10.98</v>
      </c>
      <c r="I2165" s="1" t="s">
        <v>26</v>
      </c>
      <c r="J2165" s="1" t="s">
        <v>1463</v>
      </c>
    </row>
    <row r="2166" spans="1:10">
      <c r="A2166" s="1" t="s">
        <v>7</v>
      </c>
      <c r="B2166" s="1">
        <v>34422879</v>
      </c>
      <c r="C2166" s="1">
        <v>34423453</v>
      </c>
      <c r="D2166" s="1">
        <v>575</v>
      </c>
      <c r="E2166" s="1">
        <v>203</v>
      </c>
      <c r="F2166" s="1">
        <v>43</v>
      </c>
      <c r="G2166" s="1">
        <v>103.77</v>
      </c>
      <c r="H2166" s="1">
        <v>11.22</v>
      </c>
      <c r="I2166" s="1" t="s">
        <v>26</v>
      </c>
      <c r="J2166" s="1" t="s">
        <v>1464</v>
      </c>
    </row>
    <row r="2167" spans="1:10">
      <c r="A2167" s="1" t="s">
        <v>7</v>
      </c>
      <c r="B2167" s="1">
        <v>34760563</v>
      </c>
      <c r="C2167" s="1">
        <v>34760997</v>
      </c>
      <c r="D2167" s="1">
        <v>435</v>
      </c>
      <c r="E2167" s="1">
        <v>197</v>
      </c>
      <c r="F2167" s="1">
        <v>21</v>
      </c>
      <c r="G2167" s="1">
        <v>109.02</v>
      </c>
      <c r="H2167" s="1">
        <v>19.41</v>
      </c>
      <c r="I2167" s="1" t="s">
        <v>26</v>
      </c>
      <c r="J2167" s="1" t="s">
        <v>1465</v>
      </c>
    </row>
    <row r="2168" spans="1:10">
      <c r="A2168" s="1" t="s">
        <v>7</v>
      </c>
      <c r="B2168" s="1">
        <v>49590436</v>
      </c>
      <c r="C2168" s="1">
        <v>49590859</v>
      </c>
      <c r="D2168" s="1">
        <v>424</v>
      </c>
      <c r="E2168" s="1">
        <v>147</v>
      </c>
      <c r="F2168" s="1">
        <v>37</v>
      </c>
      <c r="G2168" s="1">
        <v>168.79</v>
      </c>
      <c r="H2168" s="1">
        <v>16.350000000000001</v>
      </c>
      <c r="I2168" s="1" t="s">
        <v>38</v>
      </c>
      <c r="J2168" s="1" t="s">
        <v>1466</v>
      </c>
    </row>
    <row r="2169" spans="1:10">
      <c r="A2169" s="1" t="s">
        <v>7</v>
      </c>
      <c r="B2169" s="1">
        <v>50625881</v>
      </c>
      <c r="C2169" s="1">
        <v>50626302</v>
      </c>
      <c r="D2169" s="1">
        <v>422</v>
      </c>
      <c r="E2169" s="1">
        <v>119</v>
      </c>
      <c r="F2169" s="1">
        <v>23</v>
      </c>
      <c r="G2169" s="1">
        <v>126.84</v>
      </c>
      <c r="H2169" s="1">
        <v>12.6</v>
      </c>
      <c r="I2169" s="1" t="s">
        <v>38</v>
      </c>
      <c r="J2169" s="1" t="s">
        <v>1467</v>
      </c>
    </row>
    <row r="2170" spans="1:10">
      <c r="A2170" s="1" t="s">
        <v>7</v>
      </c>
      <c r="B2170" s="1">
        <v>52102137</v>
      </c>
      <c r="C2170" s="1">
        <v>52102860</v>
      </c>
      <c r="D2170" s="1">
        <v>724</v>
      </c>
      <c r="E2170" s="1">
        <v>371</v>
      </c>
      <c r="F2170" s="1">
        <v>66</v>
      </c>
      <c r="G2170" s="1">
        <v>154.01</v>
      </c>
      <c r="H2170" s="1">
        <v>13.24</v>
      </c>
      <c r="I2170" s="1" t="s">
        <v>38</v>
      </c>
      <c r="J2170" s="1" t="s">
        <v>1468</v>
      </c>
    </row>
    <row r="2171" spans="1:10">
      <c r="A2171" s="1" t="s">
        <v>7</v>
      </c>
      <c r="B2171" s="1">
        <v>52103598</v>
      </c>
      <c r="C2171" s="1">
        <v>52104284</v>
      </c>
      <c r="D2171" s="1">
        <v>687</v>
      </c>
      <c r="E2171" s="1">
        <v>311</v>
      </c>
      <c r="F2171" s="1">
        <v>63</v>
      </c>
      <c r="G2171" s="1">
        <v>113.06</v>
      </c>
      <c r="H2171" s="1">
        <v>10.25</v>
      </c>
      <c r="I2171" s="1" t="s">
        <v>38</v>
      </c>
      <c r="J2171" s="1" t="s">
        <v>1468</v>
      </c>
    </row>
    <row r="2172" spans="1:10">
      <c r="A2172" s="1" t="s">
        <v>7</v>
      </c>
      <c r="B2172" s="1">
        <v>61182760</v>
      </c>
      <c r="C2172" s="1">
        <v>61183282</v>
      </c>
      <c r="D2172" s="1">
        <v>523</v>
      </c>
      <c r="E2172" s="1">
        <v>223</v>
      </c>
      <c r="F2172" s="1">
        <v>35</v>
      </c>
      <c r="G2172" s="1">
        <v>206.28</v>
      </c>
      <c r="H2172" s="1">
        <v>28.3</v>
      </c>
      <c r="I2172" s="1" t="s">
        <v>26</v>
      </c>
      <c r="J2172" s="1" t="s">
        <v>1469</v>
      </c>
    </row>
    <row r="2173" spans="1:10">
      <c r="A2173" s="1" t="s">
        <v>7</v>
      </c>
      <c r="B2173" s="1">
        <v>62442548</v>
      </c>
      <c r="C2173" s="1">
        <v>62443011</v>
      </c>
      <c r="D2173" s="1">
        <v>464</v>
      </c>
      <c r="E2173" s="1">
        <v>275</v>
      </c>
      <c r="F2173" s="1">
        <v>26</v>
      </c>
      <c r="G2173" s="1">
        <v>147.72999999999999</v>
      </c>
      <c r="H2173" s="1">
        <v>24.8</v>
      </c>
      <c r="I2173" s="1" t="s">
        <v>26</v>
      </c>
      <c r="J2173" s="1" t="s">
        <v>1470</v>
      </c>
    </row>
    <row r="2174" spans="1:10">
      <c r="A2174" s="1" t="s">
        <v>7</v>
      </c>
      <c r="B2174" s="1">
        <v>68730331</v>
      </c>
      <c r="C2174" s="1">
        <v>68730870</v>
      </c>
      <c r="D2174" s="1">
        <v>540</v>
      </c>
      <c r="E2174" s="1">
        <v>310</v>
      </c>
      <c r="F2174" s="1">
        <v>31</v>
      </c>
      <c r="G2174" s="1">
        <v>169.31</v>
      </c>
      <c r="H2174" s="1">
        <v>23.17</v>
      </c>
      <c r="I2174" s="1" t="s">
        <v>38</v>
      </c>
      <c r="J2174" s="1" t="s">
        <v>1471</v>
      </c>
    </row>
    <row r="2175" spans="1:10">
      <c r="A2175" s="1" t="s">
        <v>7</v>
      </c>
      <c r="B2175" s="1">
        <v>68834109</v>
      </c>
      <c r="C2175" s="1">
        <v>68834695</v>
      </c>
      <c r="D2175" s="1">
        <v>587</v>
      </c>
      <c r="E2175" s="1">
        <v>257</v>
      </c>
      <c r="F2175" s="1">
        <v>57</v>
      </c>
      <c r="G2175" s="1">
        <v>127.15</v>
      </c>
      <c r="H2175" s="1">
        <v>11.68</v>
      </c>
      <c r="I2175" s="1" t="s">
        <v>38</v>
      </c>
      <c r="J2175" s="1" t="s">
        <v>1472</v>
      </c>
    </row>
    <row r="2176" spans="1:10">
      <c r="A2176" s="1" t="s">
        <v>7</v>
      </c>
      <c r="B2176" s="1">
        <v>69971292</v>
      </c>
      <c r="C2176" s="1">
        <v>69971801</v>
      </c>
      <c r="D2176" s="1">
        <v>510</v>
      </c>
      <c r="E2176" s="1">
        <v>243</v>
      </c>
      <c r="F2176" s="1">
        <v>34</v>
      </c>
      <c r="G2176" s="1">
        <v>194.26</v>
      </c>
      <c r="H2176" s="1">
        <v>19.59</v>
      </c>
      <c r="I2176" s="1" t="s">
        <v>36</v>
      </c>
      <c r="J2176" s="1" t="s">
        <v>1473</v>
      </c>
    </row>
    <row r="2177" spans="1:10">
      <c r="A2177" s="1" t="s">
        <v>7</v>
      </c>
      <c r="B2177" s="1">
        <v>71006062</v>
      </c>
      <c r="C2177" s="1">
        <v>71006767</v>
      </c>
      <c r="D2177" s="1">
        <v>706</v>
      </c>
      <c r="E2177" s="1">
        <v>411</v>
      </c>
      <c r="F2177" s="1">
        <v>69</v>
      </c>
      <c r="G2177" s="1">
        <v>132.41</v>
      </c>
      <c r="H2177" s="1">
        <v>9.44</v>
      </c>
      <c r="I2177" s="1" t="s">
        <v>38</v>
      </c>
      <c r="J2177" s="1" t="s">
        <v>1474</v>
      </c>
    </row>
    <row r="2178" spans="1:10">
      <c r="A2178" s="1" t="s">
        <v>7</v>
      </c>
      <c r="B2178" s="1">
        <v>71033458</v>
      </c>
      <c r="C2178" s="1">
        <v>71034251</v>
      </c>
      <c r="D2178" s="1">
        <v>794</v>
      </c>
      <c r="E2178" s="1">
        <v>368</v>
      </c>
      <c r="F2178" s="1">
        <v>163</v>
      </c>
      <c r="G2178" s="1">
        <v>164.87</v>
      </c>
      <c r="H2178" s="1">
        <v>8.9600000000000009</v>
      </c>
      <c r="I2178" s="1" t="s">
        <v>38</v>
      </c>
      <c r="J2178" s="1" t="s">
        <v>1474</v>
      </c>
    </row>
    <row r="2179" spans="1:10">
      <c r="A2179" s="1" t="s">
        <v>7</v>
      </c>
      <c r="B2179" s="1">
        <v>71164809</v>
      </c>
      <c r="C2179" s="1">
        <v>71165517</v>
      </c>
      <c r="D2179" s="1">
        <v>709</v>
      </c>
      <c r="E2179" s="1">
        <v>376</v>
      </c>
      <c r="F2179" s="1">
        <v>47</v>
      </c>
      <c r="G2179" s="1">
        <v>114.76</v>
      </c>
      <c r="H2179" s="1">
        <v>9.83</v>
      </c>
      <c r="I2179" s="1" t="s">
        <v>38</v>
      </c>
      <c r="J2179" s="1" t="s">
        <v>1474</v>
      </c>
    </row>
    <row r="2180" spans="1:10">
      <c r="A2180" s="1" t="s">
        <v>7</v>
      </c>
      <c r="B2180" s="1">
        <v>73598997</v>
      </c>
      <c r="C2180" s="1">
        <v>73599588</v>
      </c>
      <c r="D2180" s="1">
        <v>592</v>
      </c>
      <c r="E2180" s="1">
        <v>336</v>
      </c>
      <c r="F2180" s="1">
        <v>37</v>
      </c>
      <c r="G2180" s="1">
        <v>103.5</v>
      </c>
      <c r="H2180" s="1">
        <v>13.7</v>
      </c>
      <c r="I2180" s="1" t="s">
        <v>26</v>
      </c>
      <c r="J2180" s="1" t="s">
        <v>1475</v>
      </c>
    </row>
    <row r="2181" spans="1:10">
      <c r="A2181" s="1" t="s">
        <v>7</v>
      </c>
      <c r="B2181" s="1">
        <v>73764625</v>
      </c>
      <c r="C2181" s="1">
        <v>73764976</v>
      </c>
      <c r="D2181" s="1">
        <v>352</v>
      </c>
      <c r="E2181" s="1">
        <v>173</v>
      </c>
      <c r="F2181" s="1">
        <v>23</v>
      </c>
      <c r="G2181" s="1">
        <v>102.24</v>
      </c>
      <c r="H2181" s="1">
        <v>12.48</v>
      </c>
      <c r="I2181" s="1" t="s">
        <v>26</v>
      </c>
      <c r="J2181" s="1" t="s">
        <v>1476</v>
      </c>
    </row>
    <row r="2182" spans="1:10">
      <c r="A2182" s="1" t="s">
        <v>7</v>
      </c>
      <c r="B2182" s="1">
        <v>77694156</v>
      </c>
      <c r="C2182" s="1">
        <v>77694860</v>
      </c>
      <c r="D2182" s="1">
        <v>705</v>
      </c>
      <c r="E2182" s="1">
        <v>355</v>
      </c>
      <c r="F2182" s="1">
        <v>54</v>
      </c>
      <c r="G2182" s="1">
        <v>103.8</v>
      </c>
      <c r="H2182" s="1">
        <v>10.25</v>
      </c>
      <c r="I2182" s="1" t="s">
        <v>26</v>
      </c>
      <c r="J2182" s="1" t="s">
        <v>1477</v>
      </c>
    </row>
    <row r="2183" spans="1:10">
      <c r="A2183" s="1" t="s">
        <v>7</v>
      </c>
      <c r="B2183" s="1">
        <v>77985581</v>
      </c>
      <c r="C2183" s="1">
        <v>77986119</v>
      </c>
      <c r="D2183" s="1">
        <v>539</v>
      </c>
      <c r="E2183" s="1">
        <v>267</v>
      </c>
      <c r="F2183" s="1">
        <v>36</v>
      </c>
      <c r="G2183" s="1">
        <v>124.29</v>
      </c>
      <c r="H2183" s="1">
        <v>15.59</v>
      </c>
      <c r="I2183" s="1" t="s">
        <v>38</v>
      </c>
      <c r="J2183" s="1" t="s">
        <v>1478</v>
      </c>
    </row>
    <row r="2184" spans="1:10">
      <c r="A2184" s="1" t="s">
        <v>7</v>
      </c>
      <c r="B2184" s="1">
        <v>78005420</v>
      </c>
      <c r="C2184" s="1">
        <v>78005942</v>
      </c>
      <c r="D2184" s="1">
        <v>523</v>
      </c>
      <c r="E2184" s="1">
        <v>244</v>
      </c>
      <c r="F2184" s="1">
        <v>72</v>
      </c>
      <c r="G2184" s="1">
        <v>102.36</v>
      </c>
      <c r="H2184" s="1">
        <v>6.9</v>
      </c>
      <c r="I2184" s="1" t="s">
        <v>36</v>
      </c>
      <c r="J2184" s="1" t="s">
        <v>1478</v>
      </c>
    </row>
    <row r="2185" spans="1:10">
      <c r="A2185" s="1" t="s">
        <v>7</v>
      </c>
      <c r="B2185" s="1">
        <v>78804256</v>
      </c>
      <c r="C2185" s="1">
        <v>78805002</v>
      </c>
      <c r="D2185" s="1">
        <v>747</v>
      </c>
      <c r="E2185" s="1">
        <v>376</v>
      </c>
      <c r="F2185" s="1">
        <v>62</v>
      </c>
      <c r="G2185" s="1">
        <v>108.64</v>
      </c>
      <c r="H2185" s="1">
        <v>9.94</v>
      </c>
      <c r="I2185" s="1" t="s">
        <v>38</v>
      </c>
      <c r="J2185" s="1" t="s">
        <v>1479</v>
      </c>
    </row>
    <row r="2186" spans="1:10">
      <c r="A2186" s="1" t="s">
        <v>7</v>
      </c>
      <c r="B2186" s="1">
        <v>79295431</v>
      </c>
      <c r="C2186" s="1">
        <v>79295859</v>
      </c>
      <c r="D2186" s="1">
        <v>429</v>
      </c>
      <c r="E2186" s="1">
        <v>163</v>
      </c>
      <c r="F2186" s="1">
        <v>31</v>
      </c>
      <c r="G2186" s="1">
        <v>106.51</v>
      </c>
      <c r="H2186" s="1">
        <v>10.98</v>
      </c>
      <c r="I2186" s="1" t="s">
        <v>26</v>
      </c>
      <c r="J2186" s="1" t="s">
        <v>1480</v>
      </c>
    </row>
    <row r="2187" spans="1:10">
      <c r="A2187" s="1" t="s">
        <v>7</v>
      </c>
      <c r="B2187" s="1">
        <v>81383711</v>
      </c>
      <c r="C2187" s="1">
        <v>81384346</v>
      </c>
      <c r="D2187" s="1">
        <v>636</v>
      </c>
      <c r="E2187" s="1">
        <v>333</v>
      </c>
      <c r="F2187" s="1">
        <v>58</v>
      </c>
      <c r="G2187" s="1">
        <v>178.59</v>
      </c>
      <c r="H2187" s="1">
        <v>14.58</v>
      </c>
      <c r="I2187" s="1" t="s">
        <v>38</v>
      </c>
      <c r="J2187" s="1" t="s">
        <v>1481</v>
      </c>
    </row>
    <row r="2188" spans="1:10">
      <c r="A2188" s="1" t="s">
        <v>7</v>
      </c>
      <c r="B2188" s="1">
        <v>85524460</v>
      </c>
      <c r="C2188" s="1">
        <v>85525032</v>
      </c>
      <c r="D2188" s="1">
        <v>573</v>
      </c>
      <c r="E2188" s="1">
        <v>331</v>
      </c>
      <c r="F2188" s="1">
        <v>58</v>
      </c>
      <c r="G2188" s="1">
        <v>165.46</v>
      </c>
      <c r="H2188" s="1">
        <v>12.26</v>
      </c>
      <c r="I2188" s="1" t="s">
        <v>26</v>
      </c>
      <c r="J2188" s="1" t="s">
        <v>1482</v>
      </c>
    </row>
    <row r="2189" spans="1:10">
      <c r="A2189" s="1" t="s">
        <v>7</v>
      </c>
      <c r="B2189" s="1">
        <v>86021019</v>
      </c>
      <c r="C2189" s="1">
        <v>86021744</v>
      </c>
      <c r="D2189" s="1">
        <v>726</v>
      </c>
      <c r="E2189" s="1">
        <v>300</v>
      </c>
      <c r="F2189" s="1">
        <v>56</v>
      </c>
      <c r="G2189" s="1">
        <v>276.88</v>
      </c>
      <c r="H2189" s="1">
        <v>18.96</v>
      </c>
      <c r="I2189" s="1" t="s">
        <v>26</v>
      </c>
      <c r="J2189" s="1" t="s">
        <v>1483</v>
      </c>
    </row>
    <row r="2190" spans="1:10">
      <c r="A2190" s="1" t="s">
        <v>7</v>
      </c>
      <c r="B2190" s="1">
        <v>87110876</v>
      </c>
      <c r="C2190" s="1">
        <v>87111387</v>
      </c>
      <c r="D2190" s="1">
        <v>512</v>
      </c>
      <c r="E2190" s="1">
        <v>190</v>
      </c>
      <c r="F2190" s="1">
        <v>56</v>
      </c>
      <c r="G2190" s="1">
        <v>122.11</v>
      </c>
      <c r="H2190" s="1">
        <v>10.4</v>
      </c>
      <c r="I2190" s="1" t="s">
        <v>26</v>
      </c>
      <c r="J2190" s="1" t="s">
        <v>1484</v>
      </c>
    </row>
    <row r="2191" spans="1:10">
      <c r="A2191" s="1" t="s">
        <v>7</v>
      </c>
      <c r="B2191" s="1">
        <v>642327</v>
      </c>
      <c r="C2191" s="1">
        <v>642950</v>
      </c>
      <c r="D2191" s="1">
        <v>624</v>
      </c>
      <c r="E2191" s="1">
        <v>322</v>
      </c>
      <c r="F2191" s="1">
        <v>44</v>
      </c>
      <c r="G2191" s="1">
        <v>188.9</v>
      </c>
      <c r="H2191" s="1">
        <v>22.2</v>
      </c>
      <c r="I2191" s="1" t="s">
        <v>38</v>
      </c>
      <c r="J2191" s="1" t="s">
        <v>3932</v>
      </c>
    </row>
    <row r="2192" spans="1:10">
      <c r="A2192" s="1" t="s">
        <v>7</v>
      </c>
      <c r="B2192" s="1">
        <v>795626</v>
      </c>
      <c r="C2192" s="1">
        <v>796207</v>
      </c>
      <c r="D2192" s="1">
        <v>582</v>
      </c>
      <c r="E2192" s="1">
        <v>300</v>
      </c>
      <c r="F2192" s="1">
        <v>38</v>
      </c>
      <c r="G2192" s="1">
        <v>158.22</v>
      </c>
      <c r="H2192" s="1">
        <v>17.38</v>
      </c>
      <c r="I2192" s="1" t="s">
        <v>26</v>
      </c>
      <c r="J2192" s="1" t="s">
        <v>3933</v>
      </c>
    </row>
    <row r="2193" spans="1:10">
      <c r="A2193" s="1" t="s">
        <v>7</v>
      </c>
      <c r="B2193" s="1">
        <v>1873714</v>
      </c>
      <c r="C2193" s="1">
        <v>1874201</v>
      </c>
      <c r="D2193" s="1">
        <v>488</v>
      </c>
      <c r="E2193" s="1">
        <v>277</v>
      </c>
      <c r="F2193" s="1">
        <v>48</v>
      </c>
      <c r="G2193" s="1">
        <v>244.17</v>
      </c>
      <c r="H2193" s="1">
        <v>21.41</v>
      </c>
      <c r="I2193" s="1" t="s">
        <v>38</v>
      </c>
      <c r="J2193" s="1" t="s">
        <v>3934</v>
      </c>
    </row>
    <row r="2194" spans="1:10">
      <c r="A2194" s="1" t="s">
        <v>7</v>
      </c>
      <c r="B2194" s="1">
        <v>2888818</v>
      </c>
      <c r="C2194" s="1">
        <v>2889334</v>
      </c>
      <c r="D2194" s="1">
        <v>517</v>
      </c>
      <c r="E2194" s="1">
        <v>234</v>
      </c>
      <c r="F2194" s="1">
        <v>51</v>
      </c>
      <c r="G2194" s="1">
        <v>383.8</v>
      </c>
      <c r="H2194" s="1">
        <v>37.76</v>
      </c>
      <c r="I2194" s="1" t="s">
        <v>163</v>
      </c>
      <c r="J2194" s="1" t="s">
        <v>3935</v>
      </c>
    </row>
    <row r="2195" spans="1:10">
      <c r="A2195" s="1" t="s">
        <v>7</v>
      </c>
      <c r="B2195" s="1">
        <v>3144461</v>
      </c>
      <c r="C2195" s="1">
        <v>3145077</v>
      </c>
      <c r="D2195" s="1">
        <v>617</v>
      </c>
      <c r="E2195" s="1">
        <v>313</v>
      </c>
      <c r="F2195" s="1">
        <v>53</v>
      </c>
      <c r="G2195" s="1">
        <v>154.91</v>
      </c>
      <c r="H2195" s="1">
        <v>13.2</v>
      </c>
      <c r="I2195" s="1" t="s">
        <v>26</v>
      </c>
      <c r="J2195" s="1" t="s">
        <v>3936</v>
      </c>
    </row>
    <row r="2196" spans="1:10">
      <c r="A2196" s="1" t="s">
        <v>7</v>
      </c>
      <c r="B2196" s="1">
        <v>4359537</v>
      </c>
      <c r="C2196" s="1">
        <v>4360124</v>
      </c>
      <c r="D2196" s="1">
        <v>588</v>
      </c>
      <c r="E2196" s="1">
        <v>351</v>
      </c>
      <c r="F2196" s="1">
        <v>40</v>
      </c>
      <c r="G2196" s="1">
        <v>165.95</v>
      </c>
      <c r="H2196" s="1">
        <v>14.4</v>
      </c>
      <c r="I2196" s="1" t="s">
        <v>26</v>
      </c>
      <c r="J2196" s="1" t="s">
        <v>3937</v>
      </c>
    </row>
    <row r="2197" spans="1:10">
      <c r="A2197" s="1" t="s">
        <v>7</v>
      </c>
      <c r="B2197" s="1">
        <v>4363784</v>
      </c>
      <c r="C2197" s="1">
        <v>4364245</v>
      </c>
      <c r="D2197" s="1">
        <v>462</v>
      </c>
      <c r="E2197" s="1">
        <v>236</v>
      </c>
      <c r="F2197" s="1">
        <v>37</v>
      </c>
      <c r="G2197" s="1">
        <v>123</v>
      </c>
      <c r="H2197" s="1">
        <v>9.61</v>
      </c>
      <c r="I2197" s="1" t="s">
        <v>26</v>
      </c>
      <c r="J2197" s="1" t="s">
        <v>3938</v>
      </c>
    </row>
    <row r="2198" spans="1:10">
      <c r="A2198" s="1" t="s">
        <v>7</v>
      </c>
      <c r="B2198" s="1">
        <v>4377833</v>
      </c>
      <c r="C2198" s="1">
        <v>4378468</v>
      </c>
      <c r="D2198" s="1">
        <v>636</v>
      </c>
      <c r="E2198" s="1">
        <v>496</v>
      </c>
      <c r="F2198" s="1">
        <v>45</v>
      </c>
      <c r="G2198" s="1">
        <v>193.64</v>
      </c>
      <c r="H2198" s="1">
        <v>14.63</v>
      </c>
      <c r="I2198" s="1" t="s">
        <v>26</v>
      </c>
      <c r="J2198" s="1" t="s">
        <v>3939</v>
      </c>
    </row>
    <row r="2199" spans="1:10">
      <c r="A2199" s="1" t="s">
        <v>7</v>
      </c>
      <c r="B2199" s="1">
        <v>4732859</v>
      </c>
      <c r="C2199" s="1">
        <v>4733411</v>
      </c>
      <c r="D2199" s="1">
        <v>553</v>
      </c>
      <c r="E2199" s="1">
        <v>289</v>
      </c>
      <c r="F2199" s="1">
        <v>45</v>
      </c>
      <c r="G2199" s="1">
        <v>160.38999999999999</v>
      </c>
      <c r="H2199" s="1">
        <v>16.98</v>
      </c>
      <c r="I2199" s="1" t="s">
        <v>36</v>
      </c>
      <c r="J2199" s="1" t="s">
        <v>3940</v>
      </c>
    </row>
    <row r="2200" spans="1:10">
      <c r="A2200" s="1" t="s">
        <v>7</v>
      </c>
      <c r="B2200" s="1">
        <v>8729074</v>
      </c>
      <c r="C2200" s="1">
        <v>8729633</v>
      </c>
      <c r="D2200" s="1">
        <v>560</v>
      </c>
      <c r="E2200" s="1">
        <v>363</v>
      </c>
      <c r="F2200" s="1">
        <v>53</v>
      </c>
      <c r="G2200" s="1">
        <v>142.94999999999999</v>
      </c>
      <c r="H2200" s="1">
        <v>10.91</v>
      </c>
      <c r="I2200" s="1" t="s">
        <v>36</v>
      </c>
      <c r="J2200" s="1" t="s">
        <v>3941</v>
      </c>
    </row>
    <row r="2201" spans="1:10">
      <c r="A2201" s="1" t="s">
        <v>7</v>
      </c>
      <c r="B2201" s="1">
        <v>8888906</v>
      </c>
      <c r="C2201" s="1">
        <v>8889439</v>
      </c>
      <c r="D2201" s="1">
        <v>534</v>
      </c>
      <c r="E2201" s="1">
        <v>250</v>
      </c>
      <c r="F2201" s="1">
        <v>27</v>
      </c>
      <c r="G2201" s="1">
        <v>113.81</v>
      </c>
      <c r="H2201" s="1">
        <v>14.23</v>
      </c>
      <c r="I2201" s="1" t="s">
        <v>59</v>
      </c>
      <c r="J2201" s="1" t="s">
        <v>3942</v>
      </c>
    </row>
    <row r="2202" spans="1:10">
      <c r="A2202" s="1" t="s">
        <v>7</v>
      </c>
      <c r="B2202" s="1">
        <v>20886017</v>
      </c>
      <c r="C2202" s="1">
        <v>20886672</v>
      </c>
      <c r="D2202" s="1">
        <v>656</v>
      </c>
      <c r="E2202" s="1">
        <v>321</v>
      </c>
      <c r="F2202" s="1">
        <v>50</v>
      </c>
      <c r="G2202" s="1">
        <v>178.19</v>
      </c>
      <c r="H2202" s="1">
        <v>16.97</v>
      </c>
      <c r="I2202" s="1" t="s">
        <v>38</v>
      </c>
      <c r="J2202" s="1" t="s">
        <v>3943</v>
      </c>
    </row>
    <row r="2203" spans="1:10">
      <c r="A2203" s="1" t="s">
        <v>7</v>
      </c>
      <c r="B2203" s="1">
        <v>21012601</v>
      </c>
      <c r="C2203" s="1">
        <v>21013168</v>
      </c>
      <c r="D2203" s="1">
        <v>568</v>
      </c>
      <c r="E2203" s="1">
        <v>230</v>
      </c>
      <c r="F2203" s="1">
        <v>38</v>
      </c>
      <c r="G2203" s="1">
        <v>115.76</v>
      </c>
      <c r="H2203" s="1">
        <v>13.61</v>
      </c>
      <c r="I2203" s="1" t="s">
        <v>38</v>
      </c>
      <c r="J2203" s="1" t="s">
        <v>3944</v>
      </c>
    </row>
    <row r="2204" spans="1:10">
      <c r="A2204" s="1" t="s">
        <v>7</v>
      </c>
      <c r="B2204" s="1">
        <v>22067253</v>
      </c>
      <c r="C2204" s="1">
        <v>22067528</v>
      </c>
      <c r="D2204" s="1">
        <v>276</v>
      </c>
      <c r="E2204" s="1">
        <v>134</v>
      </c>
      <c r="F2204" s="1">
        <v>17</v>
      </c>
      <c r="G2204" s="1">
        <v>112.34</v>
      </c>
      <c r="H2204" s="1">
        <v>16.54</v>
      </c>
      <c r="I2204" s="1" t="s">
        <v>38</v>
      </c>
      <c r="J2204" s="1" t="s">
        <v>3945</v>
      </c>
    </row>
    <row r="2205" spans="1:10">
      <c r="A2205" s="1" t="s">
        <v>7</v>
      </c>
      <c r="B2205" s="1">
        <v>22134487</v>
      </c>
      <c r="C2205" s="1">
        <v>22134908</v>
      </c>
      <c r="D2205" s="1">
        <v>422</v>
      </c>
      <c r="E2205" s="1">
        <v>129</v>
      </c>
      <c r="F2205" s="1">
        <v>21</v>
      </c>
      <c r="G2205" s="1">
        <v>120.21</v>
      </c>
      <c r="H2205" s="1">
        <v>18.329999999999998</v>
      </c>
      <c r="I2205" s="1" t="s">
        <v>65</v>
      </c>
      <c r="J2205" s="1" t="s">
        <v>3946</v>
      </c>
    </row>
    <row r="2206" spans="1:10">
      <c r="A2206" s="1" t="s">
        <v>7</v>
      </c>
      <c r="B2206" s="1">
        <v>23444051</v>
      </c>
      <c r="C2206" s="1">
        <v>23444443</v>
      </c>
      <c r="D2206" s="1">
        <v>393</v>
      </c>
      <c r="E2206" s="1">
        <v>238</v>
      </c>
      <c r="F2206" s="1">
        <v>39</v>
      </c>
      <c r="G2206" s="1">
        <v>129.61000000000001</v>
      </c>
      <c r="H2206" s="1">
        <v>9.68</v>
      </c>
      <c r="I2206" s="1" t="s">
        <v>38</v>
      </c>
      <c r="J2206" s="1" t="s">
        <v>3947</v>
      </c>
    </row>
    <row r="2207" spans="1:10">
      <c r="A2207" s="1" t="s">
        <v>7</v>
      </c>
      <c r="B2207" s="1">
        <v>27791139</v>
      </c>
      <c r="C2207" s="1">
        <v>27791785</v>
      </c>
      <c r="D2207" s="1">
        <v>647</v>
      </c>
      <c r="E2207" s="1">
        <v>281</v>
      </c>
      <c r="F2207" s="1">
        <v>44</v>
      </c>
      <c r="G2207" s="1">
        <v>153.72</v>
      </c>
      <c r="H2207" s="1">
        <v>14.05</v>
      </c>
      <c r="I2207" s="1" t="s">
        <v>59</v>
      </c>
      <c r="J2207" s="1" t="s">
        <v>3948</v>
      </c>
    </row>
    <row r="2208" spans="1:10">
      <c r="A2208" s="1" t="s">
        <v>7</v>
      </c>
      <c r="B2208" s="1">
        <v>28338058</v>
      </c>
      <c r="C2208" s="1">
        <v>28338719</v>
      </c>
      <c r="D2208" s="1">
        <v>662</v>
      </c>
      <c r="E2208" s="1">
        <v>340</v>
      </c>
      <c r="F2208" s="1">
        <v>42</v>
      </c>
      <c r="G2208" s="1">
        <v>115.01</v>
      </c>
      <c r="H2208" s="1">
        <v>13.22</v>
      </c>
      <c r="I2208" s="1" t="s">
        <v>26</v>
      </c>
      <c r="J2208" s="1" t="s">
        <v>3949</v>
      </c>
    </row>
    <row r="2209" spans="1:10">
      <c r="A2209" s="1" t="s">
        <v>7</v>
      </c>
      <c r="B2209" s="1">
        <v>28386260</v>
      </c>
      <c r="C2209" s="1">
        <v>28386941</v>
      </c>
      <c r="D2209" s="1">
        <v>682</v>
      </c>
      <c r="E2209" s="1">
        <v>345</v>
      </c>
      <c r="F2209" s="1">
        <v>60</v>
      </c>
      <c r="G2209" s="1">
        <v>148.72999999999999</v>
      </c>
      <c r="H2209" s="1">
        <v>12.49</v>
      </c>
      <c r="I2209" s="1" t="s">
        <v>26</v>
      </c>
      <c r="J2209" s="1" t="s">
        <v>3950</v>
      </c>
    </row>
    <row r="2210" spans="1:10">
      <c r="A2210" s="1" t="s">
        <v>7</v>
      </c>
      <c r="B2210" s="1">
        <v>29329215</v>
      </c>
      <c r="C2210" s="1">
        <v>29329810</v>
      </c>
      <c r="D2210" s="1">
        <v>596</v>
      </c>
      <c r="E2210" s="1">
        <v>327</v>
      </c>
      <c r="F2210" s="1">
        <v>38</v>
      </c>
      <c r="G2210" s="1">
        <v>240.55</v>
      </c>
      <c r="H2210" s="1">
        <v>30.2</v>
      </c>
      <c r="I2210" s="1" t="s">
        <v>30</v>
      </c>
      <c r="J2210" s="1" t="s">
        <v>1430</v>
      </c>
    </row>
    <row r="2211" spans="1:10">
      <c r="A2211" s="1" t="s">
        <v>7</v>
      </c>
      <c r="B2211" s="1">
        <v>29796389</v>
      </c>
      <c r="C2211" s="1">
        <v>29796838</v>
      </c>
      <c r="D2211" s="1">
        <v>450</v>
      </c>
      <c r="E2211" s="1">
        <v>147</v>
      </c>
      <c r="F2211" s="1">
        <v>34</v>
      </c>
      <c r="G2211" s="1">
        <v>177.06</v>
      </c>
      <c r="H2211" s="1">
        <v>18.88</v>
      </c>
      <c r="I2211" s="1" t="s">
        <v>26</v>
      </c>
      <c r="J2211" s="1" t="s">
        <v>3951</v>
      </c>
    </row>
    <row r="2212" spans="1:10">
      <c r="A2212" s="1" t="s">
        <v>7</v>
      </c>
      <c r="B2212" s="1">
        <v>29830840</v>
      </c>
      <c r="C2212" s="1">
        <v>29831274</v>
      </c>
      <c r="D2212" s="1">
        <v>435</v>
      </c>
      <c r="E2212" s="1">
        <v>273</v>
      </c>
      <c r="F2212" s="1">
        <v>33</v>
      </c>
      <c r="G2212" s="1">
        <v>146.66</v>
      </c>
      <c r="H2212" s="1">
        <v>14.76</v>
      </c>
      <c r="I2212" s="1" t="s">
        <v>36</v>
      </c>
      <c r="J2212" s="1" t="s">
        <v>3952</v>
      </c>
    </row>
    <row r="2213" spans="1:10">
      <c r="A2213" s="1" t="s">
        <v>7</v>
      </c>
      <c r="B2213" s="1">
        <v>30066201</v>
      </c>
      <c r="C2213" s="1">
        <v>30066820</v>
      </c>
      <c r="D2213" s="1">
        <v>620</v>
      </c>
      <c r="E2213" s="1">
        <v>322</v>
      </c>
      <c r="F2213" s="1">
        <v>48</v>
      </c>
      <c r="G2213" s="1">
        <v>115.72</v>
      </c>
      <c r="H2213" s="1">
        <v>11.46</v>
      </c>
      <c r="I2213" s="1" t="s">
        <v>65</v>
      </c>
      <c r="J2213" s="1" t="s">
        <v>3953</v>
      </c>
    </row>
    <row r="2214" spans="1:10">
      <c r="A2214" s="1" t="s">
        <v>7</v>
      </c>
      <c r="B2214" s="1">
        <v>30609463</v>
      </c>
      <c r="C2214" s="1">
        <v>30609949</v>
      </c>
      <c r="D2214" s="1">
        <v>487</v>
      </c>
      <c r="E2214" s="1">
        <v>211</v>
      </c>
      <c r="F2214" s="1">
        <v>67</v>
      </c>
      <c r="G2214" s="1">
        <v>113.33</v>
      </c>
      <c r="H2214" s="1">
        <v>8.84</v>
      </c>
      <c r="I2214" s="1" t="s">
        <v>26</v>
      </c>
      <c r="J2214" s="1" t="s">
        <v>3954</v>
      </c>
    </row>
    <row r="2215" spans="1:10">
      <c r="A2215" s="1" t="s">
        <v>7</v>
      </c>
      <c r="B2215" s="1">
        <v>30946365</v>
      </c>
      <c r="C2215" s="1">
        <v>30946823</v>
      </c>
      <c r="D2215" s="1">
        <v>459</v>
      </c>
      <c r="E2215" s="1">
        <v>269</v>
      </c>
      <c r="F2215" s="1">
        <v>35</v>
      </c>
      <c r="G2215" s="1">
        <v>110.51</v>
      </c>
      <c r="H2215" s="1">
        <v>11.46</v>
      </c>
      <c r="I2215" s="1" t="s">
        <v>38</v>
      </c>
      <c r="J2215" s="1" t="s">
        <v>3955</v>
      </c>
    </row>
    <row r="2216" spans="1:10">
      <c r="A2216" s="1" t="s">
        <v>7</v>
      </c>
      <c r="B2216" s="1">
        <v>31483975</v>
      </c>
      <c r="C2216" s="1">
        <v>31484410</v>
      </c>
      <c r="D2216" s="1">
        <v>436</v>
      </c>
      <c r="E2216" s="1">
        <v>272</v>
      </c>
      <c r="F2216" s="1">
        <v>35</v>
      </c>
      <c r="G2216" s="1">
        <v>254.67</v>
      </c>
      <c r="H2216" s="1">
        <v>25.68</v>
      </c>
      <c r="I2216" s="1" t="s">
        <v>38</v>
      </c>
      <c r="J2216" s="1" t="s">
        <v>1433</v>
      </c>
    </row>
    <row r="2217" spans="1:10">
      <c r="A2217" s="1" t="s">
        <v>7</v>
      </c>
      <c r="B2217" s="1">
        <v>46657177</v>
      </c>
      <c r="C2217" s="1">
        <v>46657740</v>
      </c>
      <c r="D2217" s="1">
        <v>564</v>
      </c>
      <c r="E2217" s="1">
        <v>227</v>
      </c>
      <c r="F2217" s="1">
        <v>46</v>
      </c>
      <c r="G2217" s="1">
        <v>115.3</v>
      </c>
      <c r="H2217" s="1">
        <v>10.26</v>
      </c>
      <c r="I2217" s="1" t="s">
        <v>26</v>
      </c>
      <c r="J2217" s="1" t="s">
        <v>3956</v>
      </c>
    </row>
    <row r="2218" spans="1:10">
      <c r="A2218" s="1" t="s">
        <v>7</v>
      </c>
      <c r="B2218" s="1">
        <v>46891269</v>
      </c>
      <c r="C2218" s="1">
        <v>46891829</v>
      </c>
      <c r="D2218" s="1">
        <v>561</v>
      </c>
      <c r="E2218" s="1">
        <v>375</v>
      </c>
      <c r="F2218" s="1">
        <v>43</v>
      </c>
      <c r="G2218" s="1">
        <v>197.31</v>
      </c>
      <c r="H2218" s="1">
        <v>18.579999999999998</v>
      </c>
      <c r="I2218" s="1" t="s">
        <v>26</v>
      </c>
      <c r="J2218" s="1" t="s">
        <v>3957</v>
      </c>
    </row>
    <row r="2219" spans="1:10">
      <c r="A2219" s="1" t="s">
        <v>7</v>
      </c>
      <c r="B2219" s="1">
        <v>54971161</v>
      </c>
      <c r="C2219" s="1">
        <v>54971798</v>
      </c>
      <c r="D2219" s="1">
        <v>638</v>
      </c>
      <c r="E2219" s="1">
        <v>349</v>
      </c>
      <c r="F2219" s="1">
        <v>52</v>
      </c>
      <c r="G2219" s="1">
        <v>373.3</v>
      </c>
      <c r="H2219" s="1">
        <v>39.9</v>
      </c>
      <c r="I2219" s="1" t="s">
        <v>26</v>
      </c>
      <c r="J2219" s="1" t="s">
        <v>3958</v>
      </c>
    </row>
    <row r="2220" spans="1:10">
      <c r="A2220" s="1" t="s">
        <v>7</v>
      </c>
      <c r="B2220" s="1">
        <v>55702937</v>
      </c>
      <c r="C2220" s="1">
        <v>55703333</v>
      </c>
      <c r="D2220" s="1">
        <v>397</v>
      </c>
      <c r="E2220" s="1">
        <v>281</v>
      </c>
      <c r="F2220" s="1">
        <v>20</v>
      </c>
      <c r="G2220" s="1">
        <v>115.65</v>
      </c>
      <c r="H2220" s="1">
        <v>18.190000000000001</v>
      </c>
      <c r="I2220" s="1" t="s">
        <v>38</v>
      </c>
      <c r="J2220" s="1" t="s">
        <v>3959</v>
      </c>
    </row>
    <row r="2221" spans="1:10">
      <c r="A2221" s="1" t="s">
        <v>7</v>
      </c>
      <c r="B2221" s="1">
        <v>56566545</v>
      </c>
      <c r="C2221" s="1">
        <v>56566962</v>
      </c>
      <c r="D2221" s="1">
        <v>418</v>
      </c>
      <c r="E2221" s="1">
        <v>246</v>
      </c>
      <c r="F2221" s="1">
        <v>31</v>
      </c>
      <c r="G2221" s="1">
        <v>218.75</v>
      </c>
      <c r="H2221" s="1">
        <v>30.2</v>
      </c>
      <c r="I2221" s="1" t="s">
        <v>26</v>
      </c>
      <c r="J2221" s="1" t="s">
        <v>3960</v>
      </c>
    </row>
    <row r="2222" spans="1:10">
      <c r="A2222" s="1" t="s">
        <v>7</v>
      </c>
      <c r="B2222" s="1">
        <v>56885934</v>
      </c>
      <c r="C2222" s="1">
        <v>56886351</v>
      </c>
      <c r="D2222" s="1">
        <v>418</v>
      </c>
      <c r="E2222" s="1">
        <v>122</v>
      </c>
      <c r="F2222" s="1">
        <v>27</v>
      </c>
      <c r="G2222" s="1">
        <v>120.4</v>
      </c>
      <c r="H2222" s="1">
        <v>12.52</v>
      </c>
      <c r="I2222" s="1" t="s">
        <v>26</v>
      </c>
      <c r="J2222" s="1" t="s">
        <v>3961</v>
      </c>
    </row>
    <row r="2223" spans="1:10">
      <c r="A2223" s="1" t="s">
        <v>7</v>
      </c>
      <c r="B2223" s="1">
        <v>57079593</v>
      </c>
      <c r="C2223" s="1">
        <v>57080248</v>
      </c>
      <c r="D2223" s="1">
        <v>656</v>
      </c>
      <c r="E2223" s="1">
        <v>285</v>
      </c>
      <c r="F2223" s="1">
        <v>57</v>
      </c>
      <c r="G2223" s="1">
        <v>286.20999999999998</v>
      </c>
      <c r="H2223" s="1">
        <v>27.03</v>
      </c>
      <c r="I2223" s="1" t="s">
        <v>38</v>
      </c>
      <c r="J2223" s="1" t="s">
        <v>3962</v>
      </c>
    </row>
    <row r="2224" spans="1:10">
      <c r="A2224" s="1" t="s">
        <v>7</v>
      </c>
      <c r="B2224" s="1">
        <v>57509625</v>
      </c>
      <c r="C2224" s="1">
        <v>57510300</v>
      </c>
      <c r="D2224" s="1">
        <v>676</v>
      </c>
      <c r="E2224" s="1">
        <v>350</v>
      </c>
      <c r="F2224" s="1">
        <v>42</v>
      </c>
      <c r="G2224" s="1">
        <v>173.93</v>
      </c>
      <c r="H2224" s="1">
        <v>16.46</v>
      </c>
      <c r="I2224" s="1" t="s">
        <v>36</v>
      </c>
      <c r="J2224" s="1" t="s">
        <v>3963</v>
      </c>
    </row>
    <row r="2225" spans="1:10">
      <c r="A2225" s="1" t="s">
        <v>7</v>
      </c>
      <c r="B2225" s="1">
        <v>57643446</v>
      </c>
      <c r="C2225" s="1">
        <v>57643885</v>
      </c>
      <c r="D2225" s="1">
        <v>440</v>
      </c>
      <c r="E2225" s="1">
        <v>184</v>
      </c>
      <c r="F2225" s="1">
        <v>21</v>
      </c>
      <c r="G2225" s="1">
        <v>116.73</v>
      </c>
      <c r="H2225" s="1">
        <v>17.25</v>
      </c>
      <c r="I2225" s="1" t="s">
        <v>26</v>
      </c>
      <c r="J2225" s="1" t="s">
        <v>3964</v>
      </c>
    </row>
    <row r="2226" spans="1:10">
      <c r="A2226" s="1" t="s">
        <v>7</v>
      </c>
      <c r="B2226" s="1">
        <v>57893110</v>
      </c>
      <c r="C2226" s="1">
        <v>57893760</v>
      </c>
      <c r="D2226" s="1">
        <v>651</v>
      </c>
      <c r="E2226" s="1">
        <v>343</v>
      </c>
      <c r="F2226" s="1">
        <v>35</v>
      </c>
      <c r="G2226" s="1">
        <v>167.45</v>
      </c>
      <c r="H2226" s="1">
        <v>20.43</v>
      </c>
      <c r="I2226" s="1" t="s">
        <v>26</v>
      </c>
      <c r="J2226" s="1" t="s">
        <v>3965</v>
      </c>
    </row>
    <row r="2227" spans="1:10">
      <c r="A2227" s="1" t="s">
        <v>7</v>
      </c>
      <c r="B2227" s="1">
        <v>58028581</v>
      </c>
      <c r="C2227" s="1">
        <v>58029070</v>
      </c>
      <c r="D2227" s="1">
        <v>490</v>
      </c>
      <c r="E2227" s="1">
        <v>311</v>
      </c>
      <c r="F2227" s="1">
        <v>26</v>
      </c>
      <c r="G2227" s="1">
        <v>112.87</v>
      </c>
      <c r="H2227" s="1">
        <v>15.42</v>
      </c>
      <c r="I2227" s="1" t="s">
        <v>59</v>
      </c>
      <c r="J2227" s="1" t="s">
        <v>3966</v>
      </c>
    </row>
    <row r="2228" spans="1:10">
      <c r="A2228" s="1" t="s">
        <v>7</v>
      </c>
      <c r="B2228" s="1">
        <v>58277380</v>
      </c>
      <c r="C2228" s="1">
        <v>58277838</v>
      </c>
      <c r="D2228" s="1">
        <v>459</v>
      </c>
      <c r="E2228" s="1">
        <v>226</v>
      </c>
      <c r="F2228" s="1">
        <v>20</v>
      </c>
      <c r="G2228" s="1">
        <v>104.8</v>
      </c>
      <c r="H2228" s="1">
        <v>16.18</v>
      </c>
      <c r="I2228" s="1" t="s">
        <v>26</v>
      </c>
      <c r="J2228" s="1" t="s">
        <v>3967</v>
      </c>
    </row>
    <row r="2229" spans="1:10">
      <c r="A2229" s="1" t="s">
        <v>7</v>
      </c>
      <c r="B2229" s="1">
        <v>62224213</v>
      </c>
      <c r="C2229" s="1">
        <v>62224882</v>
      </c>
      <c r="D2229" s="1">
        <v>670</v>
      </c>
      <c r="E2229" s="1">
        <v>346</v>
      </c>
      <c r="F2229" s="1">
        <v>84</v>
      </c>
      <c r="G2229" s="1">
        <v>204.31</v>
      </c>
      <c r="H2229" s="1">
        <v>11.84</v>
      </c>
      <c r="I2229" s="1" t="s">
        <v>26</v>
      </c>
      <c r="J2229" s="1" t="s">
        <v>3968</v>
      </c>
    </row>
    <row r="2230" spans="1:10">
      <c r="A2230" s="1" t="s">
        <v>7</v>
      </c>
      <c r="B2230" s="1">
        <v>62228714</v>
      </c>
      <c r="C2230" s="1">
        <v>62229310</v>
      </c>
      <c r="D2230" s="1">
        <v>597</v>
      </c>
      <c r="E2230" s="1">
        <v>272</v>
      </c>
      <c r="F2230" s="1">
        <v>36</v>
      </c>
      <c r="G2230" s="1">
        <v>116.7</v>
      </c>
      <c r="H2230" s="1">
        <v>13.42</v>
      </c>
      <c r="I2230" s="1" t="s">
        <v>26</v>
      </c>
      <c r="J2230" s="1" t="s">
        <v>3969</v>
      </c>
    </row>
    <row r="2231" spans="1:10">
      <c r="A2231" s="1" t="s">
        <v>7</v>
      </c>
      <c r="B2231" s="1">
        <v>65606133</v>
      </c>
      <c r="C2231" s="1">
        <v>65606603</v>
      </c>
      <c r="D2231" s="1">
        <v>471</v>
      </c>
      <c r="E2231" s="1">
        <v>199</v>
      </c>
      <c r="F2231" s="1">
        <v>25</v>
      </c>
      <c r="G2231" s="1">
        <v>126.56</v>
      </c>
      <c r="H2231" s="1">
        <v>16.760000000000002</v>
      </c>
      <c r="I2231" s="1" t="s">
        <v>30</v>
      </c>
      <c r="J2231" s="1" t="s">
        <v>3970</v>
      </c>
    </row>
    <row r="2232" spans="1:10">
      <c r="A2232" s="1" t="s">
        <v>7</v>
      </c>
      <c r="B2232" s="1">
        <v>66549546</v>
      </c>
      <c r="C2232" s="1">
        <v>66550142</v>
      </c>
      <c r="D2232" s="1">
        <v>597</v>
      </c>
      <c r="E2232" s="1">
        <v>356</v>
      </c>
      <c r="F2232" s="1">
        <v>32</v>
      </c>
      <c r="G2232" s="1">
        <v>105.36</v>
      </c>
      <c r="H2232" s="1">
        <v>10.62</v>
      </c>
      <c r="I2232" s="1" t="s">
        <v>38</v>
      </c>
      <c r="J2232" s="1" t="s">
        <v>3971</v>
      </c>
    </row>
    <row r="2233" spans="1:10">
      <c r="A2233" s="1" t="s">
        <v>7</v>
      </c>
      <c r="B2233" s="1">
        <v>66623259</v>
      </c>
      <c r="C2233" s="1">
        <v>66623684</v>
      </c>
      <c r="D2233" s="1">
        <v>426</v>
      </c>
      <c r="E2233" s="1">
        <v>246</v>
      </c>
      <c r="F2233" s="1">
        <v>44</v>
      </c>
      <c r="G2233" s="1">
        <v>210.79</v>
      </c>
      <c r="H2233" s="1">
        <v>13.68</v>
      </c>
      <c r="I2233" s="1" t="s">
        <v>26</v>
      </c>
      <c r="J2233" s="1" t="s">
        <v>3972</v>
      </c>
    </row>
    <row r="2234" spans="1:10">
      <c r="A2234" s="1" t="s">
        <v>7</v>
      </c>
      <c r="B2234" s="1">
        <v>66994759</v>
      </c>
      <c r="C2234" s="1">
        <v>66995416</v>
      </c>
      <c r="D2234" s="1">
        <v>658</v>
      </c>
      <c r="E2234" s="1">
        <v>328</v>
      </c>
      <c r="F2234" s="1">
        <v>73</v>
      </c>
      <c r="G2234" s="1">
        <v>124.64</v>
      </c>
      <c r="H2234" s="1">
        <v>10.56</v>
      </c>
      <c r="I2234" s="1" t="s">
        <v>36</v>
      </c>
      <c r="J2234" s="1" t="s">
        <v>3973</v>
      </c>
    </row>
    <row r="2235" spans="1:10">
      <c r="A2235" s="1" t="s">
        <v>7</v>
      </c>
      <c r="B2235" s="1">
        <v>67203529</v>
      </c>
      <c r="C2235" s="1">
        <v>67204014</v>
      </c>
      <c r="D2235" s="1">
        <v>486</v>
      </c>
      <c r="E2235" s="1">
        <v>235</v>
      </c>
      <c r="F2235" s="1">
        <v>43</v>
      </c>
      <c r="G2235" s="1">
        <v>181.37</v>
      </c>
      <c r="H2235" s="1">
        <v>14.11</v>
      </c>
      <c r="I2235" s="1" t="s">
        <v>36</v>
      </c>
      <c r="J2235" s="1" t="s">
        <v>3974</v>
      </c>
    </row>
    <row r="2236" spans="1:10">
      <c r="A2236" s="1" t="s">
        <v>7</v>
      </c>
      <c r="B2236" s="1">
        <v>67360540</v>
      </c>
      <c r="C2236" s="1">
        <v>67360947</v>
      </c>
      <c r="D2236" s="1">
        <v>408</v>
      </c>
      <c r="E2236" s="1">
        <v>282</v>
      </c>
      <c r="F2236" s="1">
        <v>22</v>
      </c>
      <c r="G2236" s="1">
        <v>132.16999999999999</v>
      </c>
      <c r="H2236" s="1">
        <v>22.65</v>
      </c>
      <c r="I2236" s="1" t="s">
        <v>36</v>
      </c>
      <c r="J2236" s="1" t="s">
        <v>3975</v>
      </c>
    </row>
    <row r="2237" spans="1:10">
      <c r="A2237" s="1" t="s">
        <v>7</v>
      </c>
      <c r="B2237" s="1">
        <v>67427094</v>
      </c>
      <c r="C2237" s="1">
        <v>67427505</v>
      </c>
      <c r="D2237" s="1">
        <v>412</v>
      </c>
      <c r="E2237" s="1">
        <v>281</v>
      </c>
      <c r="F2237" s="1">
        <v>22</v>
      </c>
      <c r="G2237" s="1">
        <v>131.31</v>
      </c>
      <c r="H2237" s="1">
        <v>21.57</v>
      </c>
      <c r="I2237" s="1" t="s">
        <v>65</v>
      </c>
      <c r="J2237" s="1" t="s">
        <v>3976</v>
      </c>
    </row>
    <row r="2238" spans="1:10">
      <c r="A2238" s="1" t="s">
        <v>7</v>
      </c>
      <c r="B2238" s="1">
        <v>67433174</v>
      </c>
      <c r="C2238" s="1">
        <v>67433983</v>
      </c>
      <c r="D2238" s="1">
        <v>810</v>
      </c>
      <c r="E2238" s="1">
        <v>363</v>
      </c>
      <c r="F2238" s="1">
        <v>59</v>
      </c>
      <c r="G2238" s="1">
        <v>393.97</v>
      </c>
      <c r="H2238" s="1">
        <v>36.67</v>
      </c>
      <c r="I2238" s="1" t="s">
        <v>36</v>
      </c>
      <c r="J2238" s="1" t="s">
        <v>3977</v>
      </c>
    </row>
    <row r="2239" spans="1:10">
      <c r="A2239" s="1" t="s">
        <v>7</v>
      </c>
      <c r="B2239" s="1">
        <v>67450263</v>
      </c>
      <c r="C2239" s="1">
        <v>67450775</v>
      </c>
      <c r="D2239" s="1">
        <v>513</v>
      </c>
      <c r="E2239" s="1">
        <v>180</v>
      </c>
      <c r="F2239" s="1">
        <v>31</v>
      </c>
      <c r="G2239" s="1">
        <v>151.97</v>
      </c>
      <c r="H2239" s="1">
        <v>21.52</v>
      </c>
      <c r="I2239" s="1" t="s">
        <v>40</v>
      </c>
      <c r="J2239" s="1" t="s">
        <v>3977</v>
      </c>
    </row>
    <row r="2240" spans="1:10">
      <c r="A2240" s="1" t="s">
        <v>7</v>
      </c>
      <c r="B2240" s="1">
        <v>67499575</v>
      </c>
      <c r="C2240" s="1">
        <v>67500253</v>
      </c>
      <c r="D2240" s="1">
        <v>679</v>
      </c>
      <c r="E2240" s="1">
        <v>326</v>
      </c>
      <c r="F2240" s="1">
        <v>71</v>
      </c>
      <c r="G2240" s="1">
        <v>460.41</v>
      </c>
      <c r="H2240" s="1">
        <v>40.69</v>
      </c>
      <c r="I2240" s="1" t="s">
        <v>38</v>
      </c>
      <c r="J2240" s="1" t="s">
        <v>3978</v>
      </c>
    </row>
    <row r="2241" spans="1:10">
      <c r="A2241" s="1" t="s">
        <v>7</v>
      </c>
      <c r="B2241" s="1">
        <v>67570797</v>
      </c>
      <c r="C2241" s="1">
        <v>67571134</v>
      </c>
      <c r="D2241" s="1">
        <v>338</v>
      </c>
      <c r="E2241" s="1">
        <v>133</v>
      </c>
      <c r="F2241" s="1">
        <v>21</v>
      </c>
      <c r="G2241" s="1">
        <v>139.02000000000001</v>
      </c>
      <c r="H2241" s="1">
        <v>19.41</v>
      </c>
      <c r="I2241" s="1" t="s">
        <v>38</v>
      </c>
      <c r="J2241" s="1" t="s">
        <v>3979</v>
      </c>
    </row>
    <row r="2242" spans="1:10">
      <c r="A2242" s="1" t="s">
        <v>7</v>
      </c>
      <c r="B2242" s="1">
        <v>67678554</v>
      </c>
      <c r="C2242" s="1">
        <v>67678964</v>
      </c>
      <c r="D2242" s="1">
        <v>411</v>
      </c>
      <c r="E2242" s="1">
        <v>207</v>
      </c>
      <c r="F2242" s="1">
        <v>28</v>
      </c>
      <c r="G2242" s="1">
        <v>109.27</v>
      </c>
      <c r="H2242" s="1">
        <v>13.34</v>
      </c>
      <c r="I2242" s="1" t="s">
        <v>24</v>
      </c>
      <c r="J2242" s="1" t="s">
        <v>3980</v>
      </c>
    </row>
    <row r="2243" spans="1:10">
      <c r="A2243" s="1" t="s">
        <v>7</v>
      </c>
      <c r="B2243" s="1">
        <v>67701691</v>
      </c>
      <c r="C2243" s="1">
        <v>67702351</v>
      </c>
      <c r="D2243" s="1">
        <v>661</v>
      </c>
      <c r="E2243" s="1">
        <v>302</v>
      </c>
      <c r="F2243" s="1">
        <v>83</v>
      </c>
      <c r="G2243" s="1">
        <v>179.39</v>
      </c>
      <c r="H2243" s="1">
        <v>11.55</v>
      </c>
      <c r="I2243" s="1" t="s">
        <v>36</v>
      </c>
      <c r="J2243" s="1" t="s">
        <v>3981</v>
      </c>
    </row>
    <row r="2244" spans="1:10">
      <c r="A2244" s="1" t="s">
        <v>7</v>
      </c>
      <c r="B2244" s="1">
        <v>68479215</v>
      </c>
      <c r="C2244" s="1">
        <v>68479860</v>
      </c>
      <c r="D2244" s="1">
        <v>646</v>
      </c>
      <c r="E2244" s="1">
        <v>324</v>
      </c>
      <c r="F2244" s="1">
        <v>58</v>
      </c>
      <c r="G2244" s="1">
        <v>148.53</v>
      </c>
      <c r="H2244" s="1">
        <v>11.39</v>
      </c>
      <c r="I2244" s="1" t="s">
        <v>38</v>
      </c>
      <c r="J2244" s="1" t="s">
        <v>3982</v>
      </c>
    </row>
    <row r="2245" spans="1:10">
      <c r="A2245" s="1" t="s">
        <v>7</v>
      </c>
      <c r="B2245" s="1">
        <v>69085255</v>
      </c>
      <c r="C2245" s="1">
        <v>69085743</v>
      </c>
      <c r="D2245" s="1">
        <v>489</v>
      </c>
      <c r="E2245" s="1">
        <v>269</v>
      </c>
      <c r="F2245" s="1">
        <v>21</v>
      </c>
      <c r="G2245" s="1">
        <v>108.04</v>
      </c>
      <c r="H2245" s="1">
        <v>15.1</v>
      </c>
      <c r="I2245" s="1" t="s">
        <v>38</v>
      </c>
      <c r="J2245" s="1" t="s">
        <v>3983</v>
      </c>
    </row>
    <row r="2246" spans="1:10">
      <c r="A2246" s="1" t="s">
        <v>7</v>
      </c>
      <c r="B2246" s="1">
        <v>69432171</v>
      </c>
      <c r="C2246" s="1">
        <v>69432713</v>
      </c>
      <c r="D2246" s="1">
        <v>543</v>
      </c>
      <c r="E2246" s="1">
        <v>241</v>
      </c>
      <c r="F2246" s="1">
        <v>36</v>
      </c>
      <c r="G2246" s="1">
        <v>161.58000000000001</v>
      </c>
      <c r="H2246" s="1">
        <v>15.36</v>
      </c>
      <c r="I2246" s="1" t="s">
        <v>26</v>
      </c>
      <c r="J2246" s="1" t="s">
        <v>3984</v>
      </c>
    </row>
    <row r="2247" spans="1:10">
      <c r="A2247" s="1" t="s">
        <v>7</v>
      </c>
      <c r="B2247" s="1">
        <v>70429094</v>
      </c>
      <c r="C2247" s="1">
        <v>70429794</v>
      </c>
      <c r="D2247" s="1">
        <v>701</v>
      </c>
      <c r="E2247" s="1">
        <v>351</v>
      </c>
      <c r="F2247" s="1">
        <v>60</v>
      </c>
      <c r="G2247" s="1">
        <v>129.28</v>
      </c>
      <c r="H2247" s="1">
        <v>11.29</v>
      </c>
      <c r="I2247" s="1" t="s">
        <v>38</v>
      </c>
      <c r="J2247" s="1" t="s">
        <v>3985</v>
      </c>
    </row>
    <row r="2248" spans="1:10">
      <c r="A2248" s="1" t="s">
        <v>7</v>
      </c>
      <c r="B2248" s="1">
        <v>70772248</v>
      </c>
      <c r="C2248" s="1">
        <v>70772813</v>
      </c>
      <c r="D2248" s="1">
        <v>566</v>
      </c>
      <c r="E2248" s="1">
        <v>248</v>
      </c>
      <c r="F2248" s="1">
        <v>48</v>
      </c>
      <c r="G2248" s="1">
        <v>106.19</v>
      </c>
      <c r="H2248" s="1">
        <v>10.86</v>
      </c>
      <c r="I2248" s="1" t="s">
        <v>38</v>
      </c>
      <c r="J2248" s="1" t="s">
        <v>3986</v>
      </c>
    </row>
    <row r="2249" spans="1:10">
      <c r="A2249" s="1" t="s">
        <v>7</v>
      </c>
      <c r="B2249" s="1">
        <v>70842269</v>
      </c>
      <c r="C2249" s="1">
        <v>70842783</v>
      </c>
      <c r="D2249" s="1">
        <v>515</v>
      </c>
      <c r="E2249" s="1">
        <v>210</v>
      </c>
      <c r="F2249" s="1">
        <v>30</v>
      </c>
      <c r="G2249" s="1">
        <v>123.49</v>
      </c>
      <c r="H2249" s="1">
        <v>16.07</v>
      </c>
      <c r="I2249" s="1" t="s">
        <v>38</v>
      </c>
      <c r="J2249" s="1" t="s">
        <v>1474</v>
      </c>
    </row>
    <row r="2250" spans="1:10">
      <c r="A2250" s="1" t="s">
        <v>7</v>
      </c>
      <c r="B2250" s="1">
        <v>72564397</v>
      </c>
      <c r="C2250" s="1">
        <v>72564878</v>
      </c>
      <c r="D2250" s="1">
        <v>482</v>
      </c>
      <c r="E2250" s="1">
        <v>194</v>
      </c>
      <c r="F2250" s="1">
        <v>20</v>
      </c>
      <c r="G2250" s="1">
        <v>101</v>
      </c>
      <c r="H2250" s="1">
        <v>15.1</v>
      </c>
      <c r="I2250" s="1" t="s">
        <v>26</v>
      </c>
      <c r="J2250" s="1" t="s">
        <v>3987</v>
      </c>
    </row>
    <row r="2251" spans="1:10">
      <c r="A2251" s="1" t="s">
        <v>7</v>
      </c>
      <c r="B2251" s="1">
        <v>74266611</v>
      </c>
      <c r="C2251" s="1">
        <v>74267017</v>
      </c>
      <c r="D2251" s="1">
        <v>407</v>
      </c>
      <c r="E2251" s="1">
        <v>120</v>
      </c>
      <c r="F2251" s="1">
        <v>22</v>
      </c>
      <c r="G2251" s="1">
        <v>109.95</v>
      </c>
      <c r="H2251" s="1">
        <v>13.32</v>
      </c>
      <c r="I2251" s="1" t="s">
        <v>26</v>
      </c>
      <c r="J2251" s="1" t="s">
        <v>3988</v>
      </c>
    </row>
    <row r="2252" spans="1:10">
      <c r="A2252" s="1" t="s">
        <v>7</v>
      </c>
      <c r="B2252" s="1">
        <v>74483426</v>
      </c>
      <c r="C2252" s="1">
        <v>74483868</v>
      </c>
      <c r="D2252" s="1">
        <v>443</v>
      </c>
      <c r="E2252" s="1">
        <v>219</v>
      </c>
      <c r="F2252" s="1">
        <v>25</v>
      </c>
      <c r="G2252" s="1">
        <v>152.35</v>
      </c>
      <c r="H2252" s="1">
        <v>20.49</v>
      </c>
      <c r="I2252" s="1" t="s">
        <v>59</v>
      </c>
      <c r="J2252" s="1" t="s">
        <v>3989</v>
      </c>
    </row>
    <row r="2253" spans="1:10">
      <c r="A2253" s="1" t="s">
        <v>7</v>
      </c>
      <c r="B2253" s="1">
        <v>74758868</v>
      </c>
      <c r="C2253" s="1">
        <v>74759241</v>
      </c>
      <c r="D2253" s="1">
        <v>374</v>
      </c>
      <c r="E2253" s="1">
        <v>129</v>
      </c>
      <c r="F2253" s="1">
        <v>22</v>
      </c>
      <c r="G2253" s="1">
        <v>139.88999999999999</v>
      </c>
      <c r="H2253" s="1">
        <v>20.49</v>
      </c>
      <c r="I2253" s="1" t="s">
        <v>38</v>
      </c>
      <c r="J2253" s="1" t="s">
        <v>3990</v>
      </c>
    </row>
    <row r="2254" spans="1:10">
      <c r="A2254" s="1" t="s">
        <v>7</v>
      </c>
      <c r="B2254" s="1">
        <v>75144305</v>
      </c>
      <c r="C2254" s="1">
        <v>75144874</v>
      </c>
      <c r="D2254" s="1">
        <v>570</v>
      </c>
      <c r="E2254" s="1">
        <v>333</v>
      </c>
      <c r="F2254" s="1">
        <v>36</v>
      </c>
      <c r="G2254" s="1">
        <v>103.94</v>
      </c>
      <c r="H2254" s="1">
        <v>11.1</v>
      </c>
      <c r="I2254" s="1" t="s">
        <v>59</v>
      </c>
      <c r="J2254" s="1" t="s">
        <v>3991</v>
      </c>
    </row>
    <row r="2255" spans="1:10">
      <c r="A2255" s="1" t="s">
        <v>7</v>
      </c>
      <c r="B2255" s="1">
        <v>75584133</v>
      </c>
      <c r="C2255" s="1">
        <v>75584672</v>
      </c>
      <c r="D2255" s="1">
        <v>540</v>
      </c>
      <c r="E2255" s="1">
        <v>228</v>
      </c>
      <c r="F2255" s="1">
        <v>63</v>
      </c>
      <c r="G2255" s="1">
        <v>118.21</v>
      </c>
      <c r="H2255" s="1">
        <v>8.6199999999999992</v>
      </c>
      <c r="I2255" s="1" t="s">
        <v>38</v>
      </c>
      <c r="J2255" s="1" t="s">
        <v>3992</v>
      </c>
    </row>
    <row r="2256" spans="1:10">
      <c r="A2256" s="1" t="s">
        <v>7</v>
      </c>
      <c r="B2256" s="1">
        <v>80958266</v>
      </c>
      <c r="C2256" s="1">
        <v>80958740</v>
      </c>
      <c r="D2256" s="1">
        <v>475</v>
      </c>
      <c r="E2256" s="1">
        <v>329</v>
      </c>
      <c r="F2256" s="1">
        <v>42</v>
      </c>
      <c r="G2256" s="1">
        <v>115.01</v>
      </c>
      <c r="H2256" s="1">
        <v>9.7799999999999994</v>
      </c>
      <c r="I2256" s="1" t="s">
        <v>26</v>
      </c>
      <c r="J2256" s="1" t="s">
        <v>3993</v>
      </c>
    </row>
    <row r="2257" spans="1:10">
      <c r="A2257" s="1" t="s">
        <v>7</v>
      </c>
      <c r="B2257" s="1">
        <v>81175059</v>
      </c>
      <c r="C2257" s="1">
        <v>81175459</v>
      </c>
      <c r="D2257" s="1">
        <v>401</v>
      </c>
      <c r="E2257" s="1">
        <v>122</v>
      </c>
      <c r="F2257" s="1">
        <v>19</v>
      </c>
      <c r="G2257" s="1">
        <v>101.08</v>
      </c>
      <c r="H2257" s="1">
        <v>13.02</v>
      </c>
      <c r="I2257" s="1" t="s">
        <v>36</v>
      </c>
      <c r="J2257" s="1" t="s">
        <v>3994</v>
      </c>
    </row>
    <row r="2258" spans="1:10">
      <c r="A2258" s="1" t="s">
        <v>7</v>
      </c>
      <c r="B2258" s="1">
        <v>82028163</v>
      </c>
      <c r="C2258" s="1">
        <v>82028586</v>
      </c>
      <c r="D2258" s="1">
        <v>424</v>
      </c>
      <c r="E2258" s="1">
        <v>132</v>
      </c>
      <c r="F2258" s="1">
        <v>22</v>
      </c>
      <c r="G2258" s="1">
        <v>128.78</v>
      </c>
      <c r="H2258" s="1">
        <v>19.41</v>
      </c>
      <c r="I2258" s="1" t="s">
        <v>26</v>
      </c>
      <c r="J2258" s="1" t="s">
        <v>3995</v>
      </c>
    </row>
    <row r="2259" spans="1:10">
      <c r="A2259" s="1" t="s">
        <v>7</v>
      </c>
      <c r="B2259" s="1">
        <v>82095450</v>
      </c>
      <c r="C2259" s="1">
        <v>82096077</v>
      </c>
      <c r="D2259" s="1">
        <v>628</v>
      </c>
      <c r="E2259" s="1">
        <v>269</v>
      </c>
      <c r="F2259" s="1">
        <v>68</v>
      </c>
      <c r="G2259" s="1">
        <v>160.44999999999999</v>
      </c>
      <c r="H2259" s="1">
        <v>11.42</v>
      </c>
      <c r="I2259" s="1" t="s">
        <v>38</v>
      </c>
      <c r="J2259" s="1" t="s">
        <v>3996</v>
      </c>
    </row>
    <row r="2260" spans="1:10">
      <c r="A2260" s="1" t="s">
        <v>7</v>
      </c>
      <c r="B2260" s="1">
        <v>82674800</v>
      </c>
      <c r="C2260" s="1">
        <v>82675263</v>
      </c>
      <c r="D2260" s="1">
        <v>464</v>
      </c>
      <c r="E2260" s="1">
        <v>280</v>
      </c>
      <c r="F2260" s="1">
        <v>32</v>
      </c>
      <c r="G2260" s="1">
        <v>138.26</v>
      </c>
      <c r="H2260" s="1">
        <v>14.48</v>
      </c>
      <c r="I2260" s="1" t="s">
        <v>38</v>
      </c>
      <c r="J2260" s="1" t="s">
        <v>3997</v>
      </c>
    </row>
    <row r="2261" spans="1:10">
      <c r="A2261" s="1" t="s">
        <v>7</v>
      </c>
      <c r="B2261" s="1">
        <v>82789035</v>
      </c>
      <c r="C2261" s="1">
        <v>82789504</v>
      </c>
      <c r="D2261" s="1">
        <v>470</v>
      </c>
      <c r="E2261" s="1">
        <v>353</v>
      </c>
      <c r="F2261" s="1">
        <v>25</v>
      </c>
      <c r="G2261" s="1">
        <v>126.56</v>
      </c>
      <c r="H2261" s="1">
        <v>15.84</v>
      </c>
      <c r="I2261" s="1" t="s">
        <v>38</v>
      </c>
      <c r="J2261" s="1" t="s">
        <v>3997</v>
      </c>
    </row>
    <row r="2262" spans="1:10">
      <c r="A2262" s="1" t="s">
        <v>7</v>
      </c>
      <c r="B2262" s="1">
        <v>84656242</v>
      </c>
      <c r="C2262" s="1">
        <v>84656822</v>
      </c>
      <c r="D2262" s="1">
        <v>581</v>
      </c>
      <c r="E2262" s="1">
        <v>344</v>
      </c>
      <c r="F2262" s="1">
        <v>68</v>
      </c>
      <c r="G2262" s="1">
        <v>181.95</v>
      </c>
      <c r="H2262" s="1">
        <v>12.83</v>
      </c>
      <c r="I2262" s="1" t="s">
        <v>26</v>
      </c>
      <c r="J2262" s="1" t="s">
        <v>3998</v>
      </c>
    </row>
    <row r="2263" spans="1:10">
      <c r="A2263" s="1" t="s">
        <v>7</v>
      </c>
      <c r="B2263" s="1">
        <v>84771588</v>
      </c>
      <c r="C2263" s="1">
        <v>84772654</v>
      </c>
      <c r="D2263" s="1">
        <v>1067</v>
      </c>
      <c r="E2263" s="1">
        <v>373</v>
      </c>
      <c r="F2263" s="1">
        <v>114</v>
      </c>
      <c r="G2263" s="1">
        <v>108.24</v>
      </c>
      <c r="H2263" s="1">
        <v>6.66</v>
      </c>
      <c r="I2263" s="1" t="s">
        <v>38</v>
      </c>
      <c r="J2263" s="1" t="s">
        <v>3999</v>
      </c>
    </row>
    <row r="2264" spans="1:10">
      <c r="A2264" s="1" t="s">
        <v>7</v>
      </c>
      <c r="B2264" s="1">
        <v>85120228</v>
      </c>
      <c r="C2264" s="1">
        <v>85120886</v>
      </c>
      <c r="D2264" s="1">
        <v>659</v>
      </c>
      <c r="E2264" s="1">
        <v>291</v>
      </c>
      <c r="F2264" s="1">
        <v>73</v>
      </c>
      <c r="G2264" s="1">
        <v>104.63</v>
      </c>
      <c r="H2264" s="1">
        <v>7.8</v>
      </c>
      <c r="I2264" s="1" t="s">
        <v>36</v>
      </c>
      <c r="J2264" s="1" t="s">
        <v>4000</v>
      </c>
    </row>
    <row r="2265" spans="1:10">
      <c r="A2265" s="1" t="s">
        <v>7</v>
      </c>
      <c r="B2265" s="1">
        <v>85380828</v>
      </c>
      <c r="C2265" s="1">
        <v>85381283</v>
      </c>
      <c r="D2265" s="1">
        <v>456</v>
      </c>
      <c r="E2265" s="1">
        <v>223</v>
      </c>
      <c r="F2265" s="1">
        <v>44</v>
      </c>
      <c r="G2265" s="1">
        <v>210.79</v>
      </c>
      <c r="H2265" s="1">
        <v>17.079999999999998</v>
      </c>
      <c r="I2265" s="1" t="s">
        <v>26</v>
      </c>
      <c r="J2265" s="1" t="s">
        <v>4001</v>
      </c>
    </row>
    <row r="2266" spans="1:10">
      <c r="A2266" s="1" t="s">
        <v>7</v>
      </c>
      <c r="B2266" s="1">
        <v>85425154</v>
      </c>
      <c r="C2266" s="1">
        <v>85425578</v>
      </c>
      <c r="D2266" s="1">
        <v>425</v>
      </c>
      <c r="E2266" s="1">
        <v>265</v>
      </c>
      <c r="F2266" s="1">
        <v>20</v>
      </c>
      <c r="G2266" s="1">
        <v>110.85</v>
      </c>
      <c r="H2266" s="1">
        <v>14.02</v>
      </c>
      <c r="I2266" s="1" t="s">
        <v>26</v>
      </c>
      <c r="J2266" s="1" t="s">
        <v>4002</v>
      </c>
    </row>
    <row r="2267" spans="1:10">
      <c r="A2267" s="1" t="s">
        <v>7</v>
      </c>
      <c r="B2267" s="1">
        <v>85431088</v>
      </c>
      <c r="C2267" s="1">
        <v>85431619</v>
      </c>
      <c r="D2267" s="1">
        <v>532</v>
      </c>
      <c r="E2267" s="1">
        <v>227</v>
      </c>
      <c r="F2267" s="1">
        <v>30</v>
      </c>
      <c r="G2267" s="1">
        <v>169.74</v>
      </c>
      <c r="H2267" s="1">
        <v>24.91</v>
      </c>
      <c r="I2267" s="1" t="s">
        <v>26</v>
      </c>
      <c r="J2267" s="1" t="s">
        <v>4003</v>
      </c>
    </row>
    <row r="2268" spans="1:10">
      <c r="A2268" s="1" t="s">
        <v>7</v>
      </c>
      <c r="B2268" s="1">
        <v>85563347</v>
      </c>
      <c r="C2268" s="1">
        <v>85563681</v>
      </c>
      <c r="D2268" s="1">
        <v>335</v>
      </c>
      <c r="E2268" s="1">
        <v>167</v>
      </c>
      <c r="F2268" s="1">
        <v>17</v>
      </c>
      <c r="G2268" s="1">
        <v>101.31</v>
      </c>
      <c r="H2268" s="1">
        <v>16.05</v>
      </c>
      <c r="I2268" s="1" t="s">
        <v>26</v>
      </c>
      <c r="J2268" s="1" t="s">
        <v>4004</v>
      </c>
    </row>
    <row r="2269" spans="1:10">
      <c r="A2269" s="1" t="s">
        <v>7</v>
      </c>
      <c r="B2269" s="1">
        <v>87622253</v>
      </c>
      <c r="C2269" s="1">
        <v>87622648</v>
      </c>
      <c r="D2269" s="1">
        <v>396</v>
      </c>
      <c r="E2269" s="1">
        <v>270</v>
      </c>
      <c r="F2269" s="1">
        <v>24</v>
      </c>
      <c r="G2269" s="1">
        <v>153.87</v>
      </c>
      <c r="H2269" s="1">
        <v>19.41</v>
      </c>
      <c r="I2269" s="1" t="s">
        <v>26</v>
      </c>
      <c r="J2269" s="1" t="s">
        <v>4005</v>
      </c>
    </row>
    <row r="2270" spans="1:10">
      <c r="A2270" s="1" t="s">
        <v>7</v>
      </c>
      <c r="B2270" s="1">
        <v>87686854</v>
      </c>
      <c r="C2270" s="1">
        <v>87687379</v>
      </c>
      <c r="D2270" s="1">
        <v>526</v>
      </c>
      <c r="E2270" s="1">
        <v>286</v>
      </c>
      <c r="F2270" s="1">
        <v>26</v>
      </c>
      <c r="G2270" s="1">
        <v>108.01</v>
      </c>
      <c r="H2270" s="1">
        <v>13.48</v>
      </c>
      <c r="I2270" s="1" t="s">
        <v>38</v>
      </c>
      <c r="J2270" s="1" t="s">
        <v>4006</v>
      </c>
    </row>
    <row r="2271" spans="1:10">
      <c r="A2271" s="1" t="s">
        <v>7</v>
      </c>
      <c r="B2271" s="1">
        <v>87990436</v>
      </c>
      <c r="C2271" s="1">
        <v>87990754</v>
      </c>
      <c r="D2271" s="1">
        <v>319</v>
      </c>
      <c r="E2271" s="1">
        <v>194</v>
      </c>
      <c r="F2271" s="1">
        <v>24</v>
      </c>
      <c r="G2271" s="1">
        <v>145.47999999999999</v>
      </c>
      <c r="H2271" s="1">
        <v>16.73</v>
      </c>
      <c r="I2271" s="1" t="s">
        <v>38</v>
      </c>
      <c r="J2271" s="1" t="s">
        <v>4007</v>
      </c>
    </row>
    <row r="2272" spans="1:10">
      <c r="A2272" s="1" t="s">
        <v>7</v>
      </c>
      <c r="B2272" s="1">
        <v>88751403</v>
      </c>
      <c r="C2272" s="1">
        <v>88752101</v>
      </c>
      <c r="D2272" s="1">
        <v>699</v>
      </c>
      <c r="E2272" s="1">
        <v>332</v>
      </c>
      <c r="F2272" s="1">
        <v>57</v>
      </c>
      <c r="G2272" s="1">
        <v>166.16</v>
      </c>
      <c r="H2272" s="1">
        <v>10.47</v>
      </c>
      <c r="I2272" s="1" t="s">
        <v>30</v>
      </c>
      <c r="J2272" s="1" t="s">
        <v>4008</v>
      </c>
    </row>
    <row r="2273" spans="1:10">
      <c r="A2273" s="1" t="s">
        <v>7</v>
      </c>
      <c r="B2273" s="1">
        <v>89423283</v>
      </c>
      <c r="C2273" s="1">
        <v>89423832</v>
      </c>
      <c r="D2273" s="1">
        <v>550</v>
      </c>
      <c r="E2273" s="1">
        <v>262</v>
      </c>
      <c r="F2273" s="1">
        <v>22</v>
      </c>
      <c r="G2273" s="1">
        <v>102.55</v>
      </c>
      <c r="H2273" s="1">
        <v>16.48</v>
      </c>
      <c r="I2273" s="1" t="s">
        <v>38</v>
      </c>
      <c r="J2273" s="1" t="s">
        <v>4009</v>
      </c>
    </row>
    <row r="2274" spans="1:10">
      <c r="A2274" s="1" t="s">
        <v>7</v>
      </c>
      <c r="B2274" s="1">
        <v>89445906</v>
      </c>
      <c r="C2274" s="1">
        <v>89446391</v>
      </c>
      <c r="D2274" s="1">
        <v>486</v>
      </c>
      <c r="E2274" s="1">
        <v>189</v>
      </c>
      <c r="F2274" s="1">
        <v>27</v>
      </c>
      <c r="G2274" s="1">
        <v>161.41999999999999</v>
      </c>
      <c r="H2274" s="1">
        <v>21.57</v>
      </c>
      <c r="I2274" s="1" t="s">
        <v>38</v>
      </c>
      <c r="J2274" s="1" t="s">
        <v>4009</v>
      </c>
    </row>
    <row r="2275" spans="1:10">
      <c r="A2275" s="1" t="s">
        <v>7</v>
      </c>
      <c r="B2275" s="1">
        <v>89640873</v>
      </c>
      <c r="C2275" s="1">
        <v>89641519</v>
      </c>
      <c r="D2275" s="1">
        <v>647</v>
      </c>
      <c r="E2275" s="1">
        <v>329</v>
      </c>
      <c r="F2275" s="1">
        <v>45</v>
      </c>
      <c r="G2275" s="1">
        <v>296.95</v>
      </c>
      <c r="H2275" s="1">
        <v>36.67</v>
      </c>
      <c r="I2275" s="1" t="s">
        <v>24</v>
      </c>
      <c r="J2275" s="1" t="s">
        <v>4010</v>
      </c>
    </row>
    <row r="2276" spans="1:10">
      <c r="A2276" s="1" t="s">
        <v>7</v>
      </c>
      <c r="B2276" s="1">
        <v>89665736</v>
      </c>
      <c r="C2276" s="1">
        <v>89666314</v>
      </c>
      <c r="D2276" s="1">
        <v>579</v>
      </c>
      <c r="E2276" s="1">
        <v>275</v>
      </c>
      <c r="F2276" s="1">
        <v>41</v>
      </c>
      <c r="G2276" s="1">
        <v>134.29</v>
      </c>
      <c r="H2276" s="1">
        <v>14.31</v>
      </c>
      <c r="I2276" s="1" t="s">
        <v>26</v>
      </c>
      <c r="J2276" s="1" t="s">
        <v>4011</v>
      </c>
    </row>
    <row r="2277" spans="1:10">
      <c r="A2277" s="1" t="s">
        <v>8</v>
      </c>
      <c r="B2277" s="1">
        <v>14379</v>
      </c>
      <c r="C2277" s="1">
        <v>14724</v>
      </c>
      <c r="D2277" s="1">
        <v>346</v>
      </c>
      <c r="E2277" s="1">
        <v>133</v>
      </c>
      <c r="F2277" s="1">
        <v>32</v>
      </c>
      <c r="G2277" s="1">
        <v>130.38999999999999</v>
      </c>
      <c r="H2277" s="1">
        <v>12.91</v>
      </c>
      <c r="I2277" s="1" t="s">
        <v>38</v>
      </c>
      <c r="J2277" s="1" t="s">
        <v>1485</v>
      </c>
    </row>
    <row r="2278" spans="1:10">
      <c r="A2278" s="1" t="s">
        <v>8</v>
      </c>
      <c r="B2278" s="1">
        <v>1998078</v>
      </c>
      <c r="C2278" s="1">
        <v>1998614</v>
      </c>
      <c r="D2278" s="1">
        <v>537</v>
      </c>
      <c r="E2278" s="1">
        <v>368</v>
      </c>
      <c r="F2278" s="1">
        <v>87</v>
      </c>
      <c r="G2278" s="1">
        <v>111.43</v>
      </c>
      <c r="H2278" s="1">
        <v>7.59</v>
      </c>
      <c r="I2278" s="1" t="s">
        <v>38</v>
      </c>
      <c r="J2278" s="1" t="s">
        <v>1486</v>
      </c>
    </row>
    <row r="2279" spans="1:10">
      <c r="A2279" s="1" t="s">
        <v>8</v>
      </c>
      <c r="B2279" s="1">
        <v>2951906</v>
      </c>
      <c r="C2279" s="1">
        <v>2952382</v>
      </c>
      <c r="D2279" s="1">
        <v>477</v>
      </c>
      <c r="E2279" s="1">
        <v>243</v>
      </c>
      <c r="F2279" s="1">
        <v>81</v>
      </c>
      <c r="G2279" s="1">
        <v>125.31</v>
      </c>
      <c r="H2279" s="1">
        <v>7.23</v>
      </c>
      <c r="I2279" s="1" t="s">
        <v>26</v>
      </c>
      <c r="J2279" s="1" t="s">
        <v>1487</v>
      </c>
    </row>
    <row r="2280" spans="1:10">
      <c r="A2280" s="1" t="s">
        <v>8</v>
      </c>
      <c r="B2280" s="1">
        <v>4692986</v>
      </c>
      <c r="C2280" s="1">
        <v>4693667</v>
      </c>
      <c r="D2280" s="1">
        <v>682</v>
      </c>
      <c r="E2280" s="1">
        <v>382</v>
      </c>
      <c r="F2280" s="1">
        <v>75</v>
      </c>
      <c r="G2280" s="1">
        <v>143.83000000000001</v>
      </c>
      <c r="H2280" s="1">
        <v>8.81</v>
      </c>
      <c r="I2280" s="1" t="s">
        <v>36</v>
      </c>
      <c r="J2280" s="1" t="s">
        <v>1488</v>
      </c>
    </row>
    <row r="2281" spans="1:10">
      <c r="A2281" s="1" t="s">
        <v>8</v>
      </c>
      <c r="B2281" s="1">
        <v>5342353</v>
      </c>
      <c r="C2281" s="1">
        <v>5342989</v>
      </c>
      <c r="D2281" s="1">
        <v>637</v>
      </c>
      <c r="E2281" s="1">
        <v>194</v>
      </c>
      <c r="F2281" s="1">
        <v>140</v>
      </c>
      <c r="G2281" s="1">
        <v>116.54</v>
      </c>
      <c r="H2281" s="1">
        <v>5.08</v>
      </c>
      <c r="I2281" s="1" t="s">
        <v>36</v>
      </c>
      <c r="J2281" s="1" t="s">
        <v>1489</v>
      </c>
    </row>
    <row r="2282" spans="1:10">
      <c r="A2282" s="1" t="s">
        <v>8</v>
      </c>
      <c r="B2282" s="1">
        <v>6817017</v>
      </c>
      <c r="C2282" s="1">
        <v>6817732</v>
      </c>
      <c r="D2282" s="1">
        <v>716</v>
      </c>
      <c r="E2282" s="1">
        <v>348</v>
      </c>
      <c r="F2282" s="1">
        <v>69</v>
      </c>
      <c r="G2282" s="1">
        <v>159.66999999999999</v>
      </c>
      <c r="H2282" s="1">
        <v>12.98</v>
      </c>
      <c r="I2282" s="1" t="s">
        <v>26</v>
      </c>
      <c r="J2282" s="1" t="s">
        <v>1490</v>
      </c>
    </row>
    <row r="2283" spans="1:10">
      <c r="A2283" s="1" t="s">
        <v>8</v>
      </c>
      <c r="B2283" s="1">
        <v>6907940</v>
      </c>
      <c r="C2283" s="1">
        <v>6908614</v>
      </c>
      <c r="D2283" s="1">
        <v>675</v>
      </c>
      <c r="E2283" s="1">
        <v>345</v>
      </c>
      <c r="F2283" s="1">
        <v>76</v>
      </c>
      <c r="G2283" s="1">
        <v>132.57</v>
      </c>
      <c r="H2283" s="1">
        <v>10.97</v>
      </c>
      <c r="I2283" s="1" t="s">
        <v>36</v>
      </c>
      <c r="J2283" s="1" t="s">
        <v>1491</v>
      </c>
    </row>
    <row r="2284" spans="1:10">
      <c r="A2284" s="1" t="s">
        <v>8</v>
      </c>
      <c r="B2284" s="1">
        <v>7183769</v>
      </c>
      <c r="C2284" s="1">
        <v>7184418</v>
      </c>
      <c r="D2284" s="1">
        <v>650</v>
      </c>
      <c r="E2284" s="1">
        <v>271</v>
      </c>
      <c r="F2284" s="1">
        <v>120</v>
      </c>
      <c r="G2284" s="1">
        <v>146.82</v>
      </c>
      <c r="H2284" s="1">
        <v>7.87</v>
      </c>
      <c r="I2284" s="1" t="s">
        <v>24</v>
      </c>
      <c r="J2284" s="1" t="s">
        <v>1492</v>
      </c>
    </row>
    <row r="2285" spans="1:10">
      <c r="A2285" s="1" t="s">
        <v>8</v>
      </c>
      <c r="B2285" s="1">
        <v>7620232</v>
      </c>
      <c r="C2285" s="1">
        <v>7621065</v>
      </c>
      <c r="D2285" s="1">
        <v>834</v>
      </c>
      <c r="E2285" s="1">
        <v>512</v>
      </c>
      <c r="F2285" s="1">
        <v>77</v>
      </c>
      <c r="G2285" s="1">
        <v>161.93</v>
      </c>
      <c r="H2285" s="1">
        <v>11.19</v>
      </c>
      <c r="I2285" s="1" t="s">
        <v>26</v>
      </c>
      <c r="J2285" s="1" t="s">
        <v>1493</v>
      </c>
    </row>
    <row r="2286" spans="1:10">
      <c r="A2286" s="1" t="s">
        <v>8</v>
      </c>
      <c r="B2286" s="1">
        <v>8157158</v>
      </c>
      <c r="C2286" s="1">
        <v>8157596</v>
      </c>
      <c r="D2286" s="1">
        <v>439</v>
      </c>
      <c r="E2286" s="1">
        <v>136</v>
      </c>
      <c r="F2286" s="1">
        <v>22</v>
      </c>
      <c r="G2286" s="1">
        <v>116.92</v>
      </c>
      <c r="H2286" s="1">
        <v>19.41</v>
      </c>
      <c r="I2286" s="1" t="s">
        <v>36</v>
      </c>
      <c r="J2286" s="1" t="s">
        <v>1494</v>
      </c>
    </row>
    <row r="2287" spans="1:10">
      <c r="A2287" s="1" t="s">
        <v>8</v>
      </c>
      <c r="B2287" s="1">
        <v>8656985</v>
      </c>
      <c r="C2287" s="1">
        <v>8657750</v>
      </c>
      <c r="D2287" s="1">
        <v>766</v>
      </c>
      <c r="E2287" s="1">
        <v>399</v>
      </c>
      <c r="F2287" s="1">
        <v>89</v>
      </c>
      <c r="G2287" s="1">
        <v>167.68</v>
      </c>
      <c r="H2287" s="1">
        <v>10.33</v>
      </c>
      <c r="I2287" s="1" t="s">
        <v>38</v>
      </c>
      <c r="J2287" s="1" t="s">
        <v>1495</v>
      </c>
    </row>
    <row r="2288" spans="1:10">
      <c r="A2288" s="1" t="s">
        <v>8</v>
      </c>
      <c r="B2288" s="1">
        <v>8798069</v>
      </c>
      <c r="C2288" s="1">
        <v>8798822</v>
      </c>
      <c r="D2288" s="1">
        <v>754</v>
      </c>
      <c r="E2288" s="1">
        <v>387</v>
      </c>
      <c r="F2288" s="1">
        <v>82</v>
      </c>
      <c r="G2288" s="1">
        <v>110.29</v>
      </c>
      <c r="H2288" s="1">
        <v>9.16</v>
      </c>
      <c r="I2288" s="1" t="s">
        <v>38</v>
      </c>
      <c r="J2288" s="1" t="s">
        <v>1496</v>
      </c>
    </row>
    <row r="2289" spans="1:10">
      <c r="A2289" s="1" t="s">
        <v>8</v>
      </c>
      <c r="B2289" s="1">
        <v>9868743</v>
      </c>
      <c r="C2289" s="1">
        <v>9869435</v>
      </c>
      <c r="D2289" s="1">
        <v>693</v>
      </c>
      <c r="E2289" s="1">
        <v>358</v>
      </c>
      <c r="F2289" s="1">
        <v>71</v>
      </c>
      <c r="G2289" s="1">
        <v>133.5</v>
      </c>
      <c r="H2289" s="1">
        <v>11.38</v>
      </c>
      <c r="I2289" s="1" t="s">
        <v>38</v>
      </c>
      <c r="J2289" s="1" t="s">
        <v>1497</v>
      </c>
    </row>
    <row r="2290" spans="1:10">
      <c r="A2290" s="1" t="s">
        <v>8</v>
      </c>
      <c r="B2290" s="1">
        <v>10129983</v>
      </c>
      <c r="C2290" s="1">
        <v>10130758</v>
      </c>
      <c r="D2290" s="1">
        <v>776</v>
      </c>
      <c r="E2290" s="1">
        <v>411</v>
      </c>
      <c r="F2290" s="1">
        <v>96</v>
      </c>
      <c r="G2290" s="1">
        <v>220.47</v>
      </c>
      <c r="H2290" s="1">
        <v>11.38</v>
      </c>
      <c r="I2290" s="1" t="s">
        <v>26</v>
      </c>
      <c r="J2290" s="1" t="s">
        <v>1498</v>
      </c>
    </row>
    <row r="2291" spans="1:10">
      <c r="A2291" s="1" t="s">
        <v>8</v>
      </c>
      <c r="B2291" s="1">
        <v>10220390</v>
      </c>
      <c r="C2291" s="1">
        <v>10221149</v>
      </c>
      <c r="D2291" s="1">
        <v>760</v>
      </c>
      <c r="E2291" s="1">
        <v>364</v>
      </c>
      <c r="F2291" s="1">
        <v>92</v>
      </c>
      <c r="G2291" s="1">
        <v>403.33</v>
      </c>
      <c r="H2291" s="1">
        <v>23.82</v>
      </c>
      <c r="I2291" s="1" t="s">
        <v>38</v>
      </c>
      <c r="J2291" s="1" t="s">
        <v>1499</v>
      </c>
    </row>
    <row r="2292" spans="1:10">
      <c r="A2292" s="1" t="s">
        <v>8</v>
      </c>
      <c r="B2292" s="1">
        <v>10782259</v>
      </c>
      <c r="C2292" s="1">
        <v>10783005</v>
      </c>
      <c r="D2292" s="1">
        <v>747</v>
      </c>
      <c r="E2292" s="1">
        <v>346</v>
      </c>
      <c r="F2292" s="1">
        <v>75</v>
      </c>
      <c r="G2292" s="1">
        <v>294.27</v>
      </c>
      <c r="H2292" s="1">
        <v>22.7</v>
      </c>
      <c r="I2292" s="1" t="s">
        <v>26</v>
      </c>
      <c r="J2292" s="1" t="s">
        <v>1500</v>
      </c>
    </row>
    <row r="2293" spans="1:10">
      <c r="A2293" s="1" t="s">
        <v>8</v>
      </c>
      <c r="B2293" s="1">
        <v>11047765</v>
      </c>
      <c r="C2293" s="1">
        <v>11048493</v>
      </c>
      <c r="D2293" s="1">
        <v>729</v>
      </c>
      <c r="E2293" s="1">
        <v>379</v>
      </c>
      <c r="F2293" s="1">
        <v>90</v>
      </c>
      <c r="G2293" s="1">
        <v>105.7</v>
      </c>
      <c r="H2293" s="1">
        <v>8.89</v>
      </c>
      <c r="I2293" s="1" t="s">
        <v>26</v>
      </c>
      <c r="J2293" s="1" t="s">
        <v>1501</v>
      </c>
    </row>
    <row r="2294" spans="1:10">
      <c r="A2294" s="1" t="s">
        <v>8</v>
      </c>
      <c r="B2294" s="1">
        <v>11143182</v>
      </c>
      <c r="C2294" s="1">
        <v>11143565</v>
      </c>
      <c r="D2294" s="1">
        <v>384</v>
      </c>
      <c r="E2294" s="1">
        <v>251</v>
      </c>
      <c r="F2294" s="1">
        <v>24</v>
      </c>
      <c r="G2294" s="1">
        <v>135.88999999999999</v>
      </c>
      <c r="H2294" s="1">
        <v>21.01</v>
      </c>
      <c r="I2294" s="1" t="s">
        <v>26</v>
      </c>
      <c r="J2294" s="1" t="s">
        <v>1502</v>
      </c>
    </row>
    <row r="2295" spans="1:10">
      <c r="A2295" s="1" t="s">
        <v>8</v>
      </c>
      <c r="B2295" s="1">
        <v>11294505</v>
      </c>
      <c r="C2295" s="1">
        <v>11294866</v>
      </c>
      <c r="D2295" s="1">
        <v>362</v>
      </c>
      <c r="E2295" s="1">
        <v>152</v>
      </c>
      <c r="F2295" s="1">
        <v>20</v>
      </c>
      <c r="G2295" s="1">
        <v>100.8</v>
      </c>
      <c r="H2295" s="1">
        <v>15.31</v>
      </c>
      <c r="I2295" s="1" t="s">
        <v>38</v>
      </c>
      <c r="J2295" s="1" t="s">
        <v>1503</v>
      </c>
    </row>
    <row r="2296" spans="1:10">
      <c r="A2296" s="1" t="s">
        <v>8</v>
      </c>
      <c r="B2296" s="1">
        <v>11646164</v>
      </c>
      <c r="C2296" s="1">
        <v>11646603</v>
      </c>
      <c r="D2296" s="1">
        <v>440</v>
      </c>
      <c r="E2296" s="1">
        <v>249</v>
      </c>
      <c r="F2296" s="1">
        <v>31</v>
      </c>
      <c r="G2296" s="1">
        <v>202.04</v>
      </c>
      <c r="H2296" s="1">
        <v>22.65</v>
      </c>
      <c r="I2296" s="1" t="s">
        <v>38</v>
      </c>
      <c r="J2296" s="1" t="s">
        <v>1504</v>
      </c>
    </row>
    <row r="2297" spans="1:10">
      <c r="A2297" s="1" t="s">
        <v>8</v>
      </c>
      <c r="B2297" s="1">
        <v>12570636</v>
      </c>
      <c r="C2297" s="1">
        <v>12571166</v>
      </c>
      <c r="D2297" s="1">
        <v>531</v>
      </c>
      <c r="E2297" s="1">
        <v>221</v>
      </c>
      <c r="F2297" s="1">
        <v>54</v>
      </c>
      <c r="G2297" s="1">
        <v>103.8</v>
      </c>
      <c r="H2297" s="1">
        <v>8.76</v>
      </c>
      <c r="I2297" s="1" t="s">
        <v>38</v>
      </c>
      <c r="J2297" s="1" t="s">
        <v>1505</v>
      </c>
    </row>
    <row r="2298" spans="1:10">
      <c r="A2298" s="1" t="s">
        <v>8</v>
      </c>
      <c r="B2298" s="1">
        <v>13133744</v>
      </c>
      <c r="C2298" s="1">
        <v>13134112</v>
      </c>
      <c r="D2298" s="1">
        <v>369</v>
      </c>
      <c r="E2298" s="1">
        <v>263</v>
      </c>
      <c r="F2298" s="1">
        <v>23</v>
      </c>
      <c r="G2298" s="1">
        <v>109.01</v>
      </c>
      <c r="H2298" s="1">
        <v>14.93</v>
      </c>
      <c r="I2298" s="1" t="s">
        <v>26</v>
      </c>
      <c r="J2298" s="1" t="s">
        <v>1506</v>
      </c>
    </row>
    <row r="2299" spans="1:10">
      <c r="A2299" s="1" t="s">
        <v>8</v>
      </c>
      <c r="B2299" s="1">
        <v>13209736</v>
      </c>
      <c r="C2299" s="1">
        <v>13210359</v>
      </c>
      <c r="D2299" s="1">
        <v>624</v>
      </c>
      <c r="E2299" s="1">
        <v>329</v>
      </c>
      <c r="F2299" s="1">
        <v>69</v>
      </c>
      <c r="G2299" s="1">
        <v>181.14</v>
      </c>
      <c r="H2299" s="1">
        <v>12.74</v>
      </c>
      <c r="I2299" s="1" t="s">
        <v>26</v>
      </c>
      <c r="J2299" s="1" t="s">
        <v>1507</v>
      </c>
    </row>
    <row r="2300" spans="1:10">
      <c r="A2300" s="1" t="s">
        <v>8</v>
      </c>
      <c r="B2300" s="1">
        <v>14200663</v>
      </c>
      <c r="C2300" s="1">
        <v>14201112</v>
      </c>
      <c r="D2300" s="1">
        <v>450</v>
      </c>
      <c r="E2300" s="1">
        <v>190</v>
      </c>
      <c r="F2300" s="1">
        <v>44</v>
      </c>
      <c r="G2300" s="1">
        <v>132.6</v>
      </c>
      <c r="H2300" s="1">
        <v>9.4600000000000009</v>
      </c>
      <c r="I2300" s="1" t="s">
        <v>26</v>
      </c>
      <c r="J2300" s="1" t="s">
        <v>1508</v>
      </c>
    </row>
    <row r="2301" spans="1:10">
      <c r="A2301" s="1" t="s">
        <v>8</v>
      </c>
      <c r="B2301" s="1">
        <v>14995080</v>
      </c>
      <c r="C2301" s="1">
        <v>14995673</v>
      </c>
      <c r="D2301" s="1">
        <v>594</v>
      </c>
      <c r="E2301" s="1">
        <v>270</v>
      </c>
      <c r="F2301" s="1">
        <v>39</v>
      </c>
      <c r="G2301" s="1">
        <v>139.44</v>
      </c>
      <c r="H2301" s="1">
        <v>18.12</v>
      </c>
      <c r="I2301" s="1" t="s">
        <v>26</v>
      </c>
      <c r="J2301" s="1" t="s">
        <v>1509</v>
      </c>
    </row>
    <row r="2302" spans="1:10">
      <c r="A2302" s="1" t="s">
        <v>8</v>
      </c>
      <c r="B2302" s="1">
        <v>15059290</v>
      </c>
      <c r="C2302" s="1">
        <v>15059814</v>
      </c>
      <c r="D2302" s="1">
        <v>525</v>
      </c>
      <c r="E2302" s="1">
        <v>300</v>
      </c>
      <c r="F2302" s="1">
        <v>82</v>
      </c>
      <c r="G2302" s="1">
        <v>245.59</v>
      </c>
      <c r="H2302" s="1">
        <v>14.89</v>
      </c>
      <c r="I2302" s="1" t="s">
        <v>26</v>
      </c>
      <c r="J2302" s="1" t="s">
        <v>1510</v>
      </c>
    </row>
    <row r="2303" spans="1:10">
      <c r="A2303" s="1" t="s">
        <v>8</v>
      </c>
      <c r="B2303" s="1">
        <v>15477121</v>
      </c>
      <c r="C2303" s="1">
        <v>15477617</v>
      </c>
      <c r="D2303" s="1">
        <v>497</v>
      </c>
      <c r="E2303" s="1">
        <v>251</v>
      </c>
      <c r="F2303" s="1">
        <v>42</v>
      </c>
      <c r="G2303" s="1">
        <v>166.03</v>
      </c>
      <c r="H2303" s="1">
        <v>12.98</v>
      </c>
      <c r="I2303" s="1" t="s">
        <v>26</v>
      </c>
      <c r="J2303" s="1" t="s">
        <v>1511</v>
      </c>
    </row>
    <row r="2304" spans="1:10">
      <c r="A2304" s="1" t="s">
        <v>8</v>
      </c>
      <c r="B2304" s="1">
        <v>18863921</v>
      </c>
      <c r="C2304" s="1">
        <v>18864638</v>
      </c>
      <c r="D2304" s="1">
        <v>718</v>
      </c>
      <c r="E2304" s="1">
        <v>361</v>
      </c>
      <c r="F2304" s="1">
        <v>92</v>
      </c>
      <c r="G2304" s="1">
        <v>112.75</v>
      </c>
      <c r="H2304" s="1">
        <v>9.15</v>
      </c>
      <c r="I2304" s="1" t="s">
        <v>36</v>
      </c>
      <c r="J2304" s="1" t="s">
        <v>1512</v>
      </c>
    </row>
    <row r="2305" spans="1:10">
      <c r="A2305" s="1" t="s">
        <v>8</v>
      </c>
      <c r="B2305" s="1">
        <v>18934867</v>
      </c>
      <c r="C2305" s="1">
        <v>18936236</v>
      </c>
      <c r="D2305" s="1">
        <v>1370</v>
      </c>
      <c r="E2305" s="1">
        <v>997</v>
      </c>
      <c r="F2305" s="1">
        <v>217</v>
      </c>
      <c r="G2305" s="1">
        <v>105.42</v>
      </c>
      <c r="H2305" s="1">
        <v>6.03</v>
      </c>
      <c r="I2305" s="1" t="s">
        <v>38</v>
      </c>
      <c r="J2305" s="1" t="s">
        <v>1513</v>
      </c>
    </row>
    <row r="2306" spans="1:10">
      <c r="A2306" s="1" t="s">
        <v>8</v>
      </c>
      <c r="B2306" s="1">
        <v>19265961</v>
      </c>
      <c r="C2306" s="1">
        <v>19266718</v>
      </c>
      <c r="D2306" s="1">
        <v>758</v>
      </c>
      <c r="E2306" s="1">
        <v>404</v>
      </c>
      <c r="F2306" s="1">
        <v>98</v>
      </c>
      <c r="G2306" s="1">
        <v>107.33</v>
      </c>
      <c r="H2306" s="1">
        <v>8.36</v>
      </c>
      <c r="I2306" s="1" t="s">
        <v>36</v>
      </c>
      <c r="J2306" s="1" t="s">
        <v>1514</v>
      </c>
    </row>
    <row r="2307" spans="1:10">
      <c r="A2307" s="1" t="s">
        <v>8</v>
      </c>
      <c r="B2307" s="1">
        <v>21219620</v>
      </c>
      <c r="C2307" s="1">
        <v>21220375</v>
      </c>
      <c r="D2307" s="1">
        <v>756</v>
      </c>
      <c r="E2307" s="1">
        <v>410</v>
      </c>
      <c r="F2307" s="1">
        <v>115</v>
      </c>
      <c r="G2307" s="1">
        <v>124.23</v>
      </c>
      <c r="H2307" s="1">
        <v>7.52</v>
      </c>
      <c r="I2307" s="1" t="s">
        <v>26</v>
      </c>
      <c r="J2307" s="1" t="s">
        <v>1515</v>
      </c>
    </row>
    <row r="2308" spans="1:10">
      <c r="A2308" s="1" t="s">
        <v>8</v>
      </c>
      <c r="B2308" s="1">
        <v>21353105</v>
      </c>
      <c r="C2308" s="1">
        <v>21353786</v>
      </c>
      <c r="D2308" s="1">
        <v>682</v>
      </c>
      <c r="E2308" s="1">
        <v>332</v>
      </c>
      <c r="F2308" s="1">
        <v>125</v>
      </c>
      <c r="G2308" s="1">
        <v>127.85</v>
      </c>
      <c r="H2308" s="1">
        <v>8.65</v>
      </c>
      <c r="I2308" s="1" t="s">
        <v>26</v>
      </c>
      <c r="J2308" s="1" t="s">
        <v>1516</v>
      </c>
    </row>
    <row r="2309" spans="1:10">
      <c r="A2309" s="1" t="s">
        <v>8</v>
      </c>
      <c r="B2309" s="1">
        <v>21793525</v>
      </c>
      <c r="C2309" s="1">
        <v>21794179</v>
      </c>
      <c r="D2309" s="1">
        <v>655</v>
      </c>
      <c r="E2309" s="1">
        <v>311</v>
      </c>
      <c r="F2309" s="1">
        <v>37</v>
      </c>
      <c r="G2309" s="1">
        <v>207.67</v>
      </c>
      <c r="H2309" s="1">
        <v>29.12</v>
      </c>
      <c r="I2309" s="1" t="s">
        <v>26</v>
      </c>
      <c r="J2309" s="1" t="s">
        <v>1517</v>
      </c>
    </row>
    <row r="2310" spans="1:10">
      <c r="A2310" s="1" t="s">
        <v>8</v>
      </c>
      <c r="B2310" s="1">
        <v>21837175</v>
      </c>
      <c r="C2310" s="1">
        <v>21837527</v>
      </c>
      <c r="D2310" s="1">
        <v>353</v>
      </c>
      <c r="E2310" s="1">
        <v>223</v>
      </c>
      <c r="F2310" s="1">
        <v>21</v>
      </c>
      <c r="G2310" s="1">
        <v>125.73</v>
      </c>
      <c r="H2310" s="1">
        <v>19.41</v>
      </c>
      <c r="I2310" s="1" t="s">
        <v>26</v>
      </c>
      <c r="J2310" s="1" t="s">
        <v>1518</v>
      </c>
    </row>
    <row r="2311" spans="1:10">
      <c r="A2311" s="1" t="s">
        <v>8</v>
      </c>
      <c r="B2311" s="1">
        <v>21902395</v>
      </c>
      <c r="C2311" s="1">
        <v>21904305</v>
      </c>
      <c r="D2311" s="1">
        <v>1911</v>
      </c>
      <c r="E2311" s="1">
        <v>1056</v>
      </c>
      <c r="F2311" s="1">
        <v>362</v>
      </c>
      <c r="G2311" s="1">
        <v>941.16</v>
      </c>
      <c r="H2311" s="1">
        <v>14.41</v>
      </c>
      <c r="I2311" s="1" t="s">
        <v>33</v>
      </c>
      <c r="J2311" s="1" t="s">
        <v>1519</v>
      </c>
    </row>
    <row r="2312" spans="1:10">
      <c r="A2312" s="1" t="s">
        <v>8</v>
      </c>
      <c r="B2312" s="1">
        <v>21905783</v>
      </c>
      <c r="C2312" s="1">
        <v>21906812</v>
      </c>
      <c r="D2312" s="1">
        <v>1030</v>
      </c>
      <c r="E2312" s="1">
        <v>468</v>
      </c>
      <c r="F2312" s="1">
        <v>228</v>
      </c>
      <c r="G2312" s="1">
        <v>786.09</v>
      </c>
      <c r="H2312" s="1">
        <v>20.440000000000001</v>
      </c>
      <c r="I2312" s="1" t="s">
        <v>30</v>
      </c>
      <c r="J2312" s="1" t="s">
        <v>1519</v>
      </c>
    </row>
    <row r="2313" spans="1:10">
      <c r="A2313" s="1" t="s">
        <v>8</v>
      </c>
      <c r="B2313" s="1">
        <v>21953661</v>
      </c>
      <c r="C2313" s="1">
        <v>21954232</v>
      </c>
      <c r="D2313" s="1">
        <v>572</v>
      </c>
      <c r="E2313" s="1">
        <v>247</v>
      </c>
      <c r="F2313" s="1">
        <v>68</v>
      </c>
      <c r="G2313" s="1">
        <v>353.54</v>
      </c>
      <c r="H2313" s="1">
        <v>27.51</v>
      </c>
      <c r="I2313" s="1" t="s">
        <v>26</v>
      </c>
      <c r="J2313" s="1" t="s">
        <v>1520</v>
      </c>
    </row>
    <row r="2314" spans="1:10">
      <c r="A2314" s="1" t="s">
        <v>8</v>
      </c>
      <c r="B2314" s="1">
        <v>22007190</v>
      </c>
      <c r="C2314" s="1">
        <v>22007551</v>
      </c>
      <c r="D2314" s="1">
        <v>362</v>
      </c>
      <c r="E2314" s="1">
        <v>173</v>
      </c>
      <c r="F2314" s="1">
        <v>44</v>
      </c>
      <c r="G2314" s="1">
        <v>227.3</v>
      </c>
      <c r="H2314" s="1">
        <v>14.86</v>
      </c>
      <c r="I2314" s="1" t="s">
        <v>26</v>
      </c>
      <c r="J2314" s="1" t="s">
        <v>1521</v>
      </c>
    </row>
    <row r="2315" spans="1:10">
      <c r="A2315" s="1" t="s">
        <v>8</v>
      </c>
      <c r="B2315" s="1">
        <v>22012369</v>
      </c>
      <c r="C2315" s="1">
        <v>22012864</v>
      </c>
      <c r="D2315" s="1">
        <v>496</v>
      </c>
      <c r="E2315" s="1">
        <v>272</v>
      </c>
      <c r="F2315" s="1">
        <v>50</v>
      </c>
      <c r="G2315" s="1">
        <v>131.19</v>
      </c>
      <c r="H2315" s="1">
        <v>10.31</v>
      </c>
      <c r="I2315" s="1" t="s">
        <v>26</v>
      </c>
      <c r="J2315" s="1" t="s">
        <v>1522</v>
      </c>
    </row>
    <row r="2316" spans="1:10">
      <c r="A2316" s="1" t="s">
        <v>8</v>
      </c>
      <c r="B2316" s="1">
        <v>22016999</v>
      </c>
      <c r="C2316" s="1">
        <v>22017646</v>
      </c>
      <c r="D2316" s="1">
        <v>648</v>
      </c>
      <c r="E2316" s="1">
        <v>376</v>
      </c>
      <c r="F2316" s="1">
        <v>78</v>
      </c>
      <c r="G2316" s="1">
        <v>444.79</v>
      </c>
      <c r="H2316" s="1">
        <v>34.39</v>
      </c>
      <c r="I2316" s="1" t="s">
        <v>26</v>
      </c>
      <c r="J2316" s="1" t="s">
        <v>1523</v>
      </c>
    </row>
    <row r="2317" spans="1:10">
      <c r="A2317" s="1" t="s">
        <v>8</v>
      </c>
      <c r="B2317" s="1">
        <v>22032950</v>
      </c>
      <c r="C2317" s="1">
        <v>22033602</v>
      </c>
      <c r="D2317" s="1">
        <v>653</v>
      </c>
      <c r="E2317" s="1">
        <v>327</v>
      </c>
      <c r="F2317" s="1">
        <v>46</v>
      </c>
      <c r="G2317" s="1">
        <v>176.62</v>
      </c>
      <c r="H2317" s="1">
        <v>16.239999999999998</v>
      </c>
      <c r="I2317" s="1" t="s">
        <v>26</v>
      </c>
      <c r="J2317" s="1" t="s">
        <v>1524</v>
      </c>
    </row>
    <row r="2318" spans="1:10">
      <c r="A2318" s="1" t="s">
        <v>8</v>
      </c>
      <c r="B2318" s="1">
        <v>22100031</v>
      </c>
      <c r="C2318" s="1">
        <v>22100616</v>
      </c>
      <c r="D2318" s="1">
        <v>586</v>
      </c>
      <c r="E2318" s="1">
        <v>362</v>
      </c>
      <c r="F2318" s="1">
        <v>58</v>
      </c>
      <c r="G2318" s="1">
        <v>153.44999999999999</v>
      </c>
      <c r="H2318" s="1">
        <v>11.75</v>
      </c>
      <c r="I2318" s="1" t="s">
        <v>26</v>
      </c>
      <c r="J2318" s="1" t="s">
        <v>1525</v>
      </c>
    </row>
    <row r="2319" spans="1:10">
      <c r="A2319" s="1" t="s">
        <v>8</v>
      </c>
      <c r="B2319" s="1">
        <v>22193811</v>
      </c>
      <c r="C2319" s="1">
        <v>22195026</v>
      </c>
      <c r="D2319" s="1">
        <v>1216</v>
      </c>
      <c r="E2319" s="1">
        <v>335</v>
      </c>
      <c r="F2319" s="1">
        <v>121</v>
      </c>
      <c r="G2319" s="1">
        <v>361.82</v>
      </c>
      <c r="H2319" s="1">
        <v>17.72</v>
      </c>
      <c r="I2319" s="1" t="s">
        <v>26</v>
      </c>
      <c r="J2319" s="1" t="s">
        <v>1526</v>
      </c>
    </row>
    <row r="2320" spans="1:10">
      <c r="A2320" s="1" t="s">
        <v>8</v>
      </c>
      <c r="B2320" s="1">
        <v>22202427</v>
      </c>
      <c r="C2320" s="1">
        <v>22203640</v>
      </c>
      <c r="D2320" s="1">
        <v>1214</v>
      </c>
      <c r="E2320" s="1">
        <v>852</v>
      </c>
      <c r="F2320" s="1">
        <v>109</v>
      </c>
      <c r="G2320" s="1">
        <v>632.01</v>
      </c>
      <c r="H2320" s="1">
        <v>35.07</v>
      </c>
      <c r="I2320" s="1" t="s">
        <v>26</v>
      </c>
      <c r="J2320" s="1" t="s">
        <v>1527</v>
      </c>
    </row>
    <row r="2321" spans="1:10">
      <c r="A2321" s="1" t="s">
        <v>8</v>
      </c>
      <c r="B2321" s="1">
        <v>25334614</v>
      </c>
      <c r="C2321" s="1">
        <v>25335321</v>
      </c>
      <c r="D2321" s="1">
        <v>708</v>
      </c>
      <c r="E2321" s="1">
        <v>369</v>
      </c>
      <c r="F2321" s="1">
        <v>77</v>
      </c>
      <c r="G2321" s="1">
        <v>228.29</v>
      </c>
      <c r="H2321" s="1">
        <v>18.079999999999998</v>
      </c>
      <c r="I2321" s="1" t="s">
        <v>26</v>
      </c>
      <c r="J2321" s="1" t="s">
        <v>1528</v>
      </c>
    </row>
    <row r="2322" spans="1:10">
      <c r="A2322" s="1" t="s">
        <v>8</v>
      </c>
      <c r="B2322" s="1">
        <v>25821043</v>
      </c>
      <c r="C2322" s="1">
        <v>25821685</v>
      </c>
      <c r="D2322" s="1">
        <v>643</v>
      </c>
      <c r="E2322" s="1">
        <v>382</v>
      </c>
      <c r="F2322" s="1">
        <v>80</v>
      </c>
      <c r="G2322" s="1">
        <v>208.78</v>
      </c>
      <c r="H2322" s="1">
        <v>12</v>
      </c>
      <c r="I2322" s="1" t="s">
        <v>38</v>
      </c>
      <c r="J2322" s="1" t="s">
        <v>1529</v>
      </c>
    </row>
    <row r="2323" spans="1:10">
      <c r="A2323" s="1" t="s">
        <v>8</v>
      </c>
      <c r="B2323" s="1">
        <v>26220099</v>
      </c>
      <c r="C2323" s="1">
        <v>26220915</v>
      </c>
      <c r="D2323" s="1">
        <v>817</v>
      </c>
      <c r="E2323" s="1">
        <v>380</v>
      </c>
      <c r="F2323" s="1">
        <v>72</v>
      </c>
      <c r="G2323" s="1">
        <v>164.74</v>
      </c>
      <c r="H2323" s="1">
        <v>10.78</v>
      </c>
      <c r="I2323" s="1" t="s">
        <v>65</v>
      </c>
      <c r="J2323" s="1" t="s">
        <v>1530</v>
      </c>
    </row>
    <row r="2324" spans="1:10">
      <c r="A2324" s="1" t="s">
        <v>8</v>
      </c>
      <c r="B2324" s="1">
        <v>26673839</v>
      </c>
      <c r="C2324" s="1">
        <v>26674515</v>
      </c>
      <c r="D2324" s="1">
        <v>677</v>
      </c>
      <c r="E2324" s="1">
        <v>364</v>
      </c>
      <c r="F2324" s="1">
        <v>65</v>
      </c>
      <c r="G2324" s="1">
        <v>122.09</v>
      </c>
      <c r="H2324" s="1">
        <v>10.32</v>
      </c>
      <c r="I2324" s="1" t="s">
        <v>59</v>
      </c>
      <c r="J2324" s="1" t="s">
        <v>1531</v>
      </c>
    </row>
    <row r="2325" spans="1:10">
      <c r="A2325" s="1" t="s">
        <v>8</v>
      </c>
      <c r="B2325" s="1">
        <v>27011802</v>
      </c>
      <c r="C2325" s="1">
        <v>27012302</v>
      </c>
      <c r="D2325" s="1">
        <v>501</v>
      </c>
      <c r="E2325" s="1">
        <v>314</v>
      </c>
      <c r="F2325" s="1">
        <v>38</v>
      </c>
      <c r="G2325" s="1">
        <v>129.6</v>
      </c>
      <c r="H2325" s="1">
        <v>13.17</v>
      </c>
      <c r="I2325" s="1" t="s">
        <v>36</v>
      </c>
      <c r="J2325" s="1" t="s">
        <v>1532</v>
      </c>
    </row>
    <row r="2326" spans="1:10">
      <c r="A2326" s="1" t="s">
        <v>8</v>
      </c>
      <c r="B2326" s="1">
        <v>27886624</v>
      </c>
      <c r="C2326" s="1">
        <v>27887219</v>
      </c>
      <c r="D2326" s="1">
        <v>596</v>
      </c>
      <c r="E2326" s="1">
        <v>281</v>
      </c>
      <c r="F2326" s="1">
        <v>31</v>
      </c>
      <c r="G2326" s="1">
        <v>165.7</v>
      </c>
      <c r="H2326" s="1">
        <v>23.72</v>
      </c>
      <c r="I2326" s="1" t="s">
        <v>163</v>
      </c>
      <c r="J2326" s="1" t="s">
        <v>1533</v>
      </c>
    </row>
    <row r="2327" spans="1:10">
      <c r="A2327" s="1" t="s">
        <v>8</v>
      </c>
      <c r="B2327" s="1">
        <v>31978600</v>
      </c>
      <c r="C2327" s="1">
        <v>31979097</v>
      </c>
      <c r="D2327" s="1">
        <v>498</v>
      </c>
      <c r="E2327" s="1">
        <v>330</v>
      </c>
      <c r="F2327" s="1">
        <v>28</v>
      </c>
      <c r="G2327" s="1">
        <v>121.45</v>
      </c>
      <c r="H2327" s="1">
        <v>17.34</v>
      </c>
      <c r="I2327" s="1" t="s">
        <v>38</v>
      </c>
      <c r="J2327" s="1" t="s">
        <v>1534</v>
      </c>
    </row>
    <row r="2328" spans="1:10">
      <c r="A2328" s="1" t="s">
        <v>8</v>
      </c>
      <c r="B2328" s="1">
        <v>32254870</v>
      </c>
      <c r="C2328" s="1">
        <v>32255295</v>
      </c>
      <c r="D2328" s="1">
        <v>426</v>
      </c>
      <c r="E2328" s="1">
        <v>182</v>
      </c>
      <c r="F2328" s="1">
        <v>29</v>
      </c>
      <c r="G2328" s="1">
        <v>144.78</v>
      </c>
      <c r="H2328" s="1">
        <v>14.93</v>
      </c>
      <c r="I2328" s="1" t="s">
        <v>38</v>
      </c>
      <c r="J2328" s="1" t="s">
        <v>1534</v>
      </c>
    </row>
    <row r="2329" spans="1:10">
      <c r="A2329" s="1" t="s">
        <v>8</v>
      </c>
      <c r="B2329" s="1">
        <v>32276135</v>
      </c>
      <c r="C2329" s="1">
        <v>32276572</v>
      </c>
      <c r="D2329" s="1">
        <v>438</v>
      </c>
      <c r="E2329" s="1">
        <v>221</v>
      </c>
      <c r="F2329" s="1">
        <v>22</v>
      </c>
      <c r="G2329" s="1">
        <v>116.16</v>
      </c>
      <c r="H2329" s="1">
        <v>17.059999999999999</v>
      </c>
      <c r="I2329" s="1" t="s">
        <v>38</v>
      </c>
      <c r="J2329" s="1" t="s">
        <v>1534</v>
      </c>
    </row>
    <row r="2330" spans="1:10">
      <c r="A2330" s="1" t="s">
        <v>8</v>
      </c>
      <c r="B2330" s="1">
        <v>32291303</v>
      </c>
      <c r="C2330" s="1">
        <v>32291718</v>
      </c>
      <c r="D2330" s="1">
        <v>416</v>
      </c>
      <c r="E2330" s="1">
        <v>226</v>
      </c>
      <c r="F2330" s="1">
        <v>22</v>
      </c>
      <c r="G2330" s="1">
        <v>121.41</v>
      </c>
      <c r="H2330" s="1">
        <v>20.49</v>
      </c>
      <c r="I2330" s="1" t="s">
        <v>38</v>
      </c>
      <c r="J2330" s="1" t="s">
        <v>1534</v>
      </c>
    </row>
    <row r="2331" spans="1:10">
      <c r="A2331" s="1" t="s">
        <v>8</v>
      </c>
      <c r="B2331" s="1">
        <v>32473450</v>
      </c>
      <c r="C2331" s="1">
        <v>32474051</v>
      </c>
      <c r="D2331" s="1">
        <v>602</v>
      </c>
      <c r="E2331" s="1">
        <v>253</v>
      </c>
      <c r="F2331" s="1">
        <v>87</v>
      </c>
      <c r="G2331" s="1">
        <v>143.41999999999999</v>
      </c>
      <c r="H2331" s="1">
        <v>9.1199999999999992</v>
      </c>
      <c r="I2331" s="1" t="s">
        <v>38</v>
      </c>
      <c r="J2331" s="1" t="s">
        <v>1534</v>
      </c>
    </row>
    <row r="2332" spans="1:10">
      <c r="A2332" s="1" t="s">
        <v>8</v>
      </c>
      <c r="B2332" s="1">
        <v>32688385</v>
      </c>
      <c r="C2332" s="1">
        <v>32689109</v>
      </c>
      <c r="D2332" s="1">
        <v>725</v>
      </c>
      <c r="E2332" s="1">
        <v>285</v>
      </c>
      <c r="F2332" s="1">
        <v>227</v>
      </c>
      <c r="G2332" s="1">
        <v>161.18</v>
      </c>
      <c r="H2332" s="1">
        <v>6.06</v>
      </c>
      <c r="I2332" s="1" t="s">
        <v>36</v>
      </c>
      <c r="J2332" s="1" t="s">
        <v>1535</v>
      </c>
    </row>
    <row r="2333" spans="1:10">
      <c r="A2333" s="1" t="s">
        <v>8</v>
      </c>
      <c r="B2333" s="1">
        <v>33390599</v>
      </c>
      <c r="C2333" s="1">
        <v>33391094</v>
      </c>
      <c r="D2333" s="1">
        <v>496</v>
      </c>
      <c r="E2333" s="1">
        <v>210</v>
      </c>
      <c r="F2333" s="1">
        <v>33</v>
      </c>
      <c r="G2333" s="1">
        <v>137.82</v>
      </c>
      <c r="H2333" s="1">
        <v>16.66</v>
      </c>
      <c r="I2333" s="1" t="s">
        <v>1536</v>
      </c>
      <c r="J2333" s="1" t="s">
        <v>1537</v>
      </c>
    </row>
    <row r="2334" spans="1:10">
      <c r="A2334" s="1" t="s">
        <v>8</v>
      </c>
      <c r="B2334" s="1">
        <v>34838657</v>
      </c>
      <c r="C2334" s="1">
        <v>34839390</v>
      </c>
      <c r="D2334" s="1">
        <v>734</v>
      </c>
      <c r="E2334" s="1">
        <v>347</v>
      </c>
      <c r="F2334" s="1">
        <v>103</v>
      </c>
      <c r="G2334" s="1">
        <v>104.35</v>
      </c>
      <c r="H2334" s="1">
        <v>7.67</v>
      </c>
      <c r="I2334" s="1" t="s">
        <v>26</v>
      </c>
      <c r="J2334" s="1" t="s">
        <v>1538</v>
      </c>
    </row>
    <row r="2335" spans="1:10">
      <c r="A2335" s="1" t="s">
        <v>8</v>
      </c>
      <c r="B2335" s="1">
        <v>36762411</v>
      </c>
      <c r="C2335" s="1">
        <v>36763239</v>
      </c>
      <c r="D2335" s="1">
        <v>829</v>
      </c>
      <c r="E2335" s="1">
        <v>385</v>
      </c>
      <c r="F2335" s="1">
        <v>148</v>
      </c>
      <c r="G2335" s="1">
        <v>169.89</v>
      </c>
      <c r="H2335" s="1">
        <v>8.9600000000000009</v>
      </c>
      <c r="I2335" s="1" t="s">
        <v>24</v>
      </c>
      <c r="J2335" s="1" t="s">
        <v>1539</v>
      </c>
    </row>
    <row r="2336" spans="1:10">
      <c r="A2336" s="1" t="s">
        <v>8</v>
      </c>
      <c r="B2336" s="1">
        <v>37777930</v>
      </c>
      <c r="C2336" s="1">
        <v>37778597</v>
      </c>
      <c r="D2336" s="1">
        <v>668</v>
      </c>
      <c r="E2336" s="1">
        <v>439</v>
      </c>
      <c r="F2336" s="1">
        <v>185</v>
      </c>
      <c r="G2336" s="1">
        <v>133.43</v>
      </c>
      <c r="H2336" s="1">
        <v>6.91</v>
      </c>
      <c r="I2336" s="1" t="s">
        <v>26</v>
      </c>
      <c r="J2336" s="1" t="s">
        <v>1540</v>
      </c>
    </row>
    <row r="2337" spans="1:10">
      <c r="A2337" s="1" t="s">
        <v>8</v>
      </c>
      <c r="B2337" s="1">
        <v>38183122</v>
      </c>
      <c r="C2337" s="1">
        <v>38183896</v>
      </c>
      <c r="D2337" s="1">
        <v>775</v>
      </c>
      <c r="E2337" s="1">
        <v>324</v>
      </c>
      <c r="F2337" s="1">
        <v>90</v>
      </c>
      <c r="G2337" s="1">
        <v>100.54</v>
      </c>
      <c r="H2337" s="1">
        <v>7.44</v>
      </c>
      <c r="I2337" s="1" t="s">
        <v>36</v>
      </c>
      <c r="J2337" s="1" t="s">
        <v>1541</v>
      </c>
    </row>
    <row r="2338" spans="1:10">
      <c r="A2338" s="1" t="s">
        <v>8</v>
      </c>
      <c r="B2338" s="1">
        <v>39942504</v>
      </c>
      <c r="C2338" s="1">
        <v>39942993</v>
      </c>
      <c r="D2338" s="1">
        <v>490</v>
      </c>
      <c r="E2338" s="1">
        <v>204</v>
      </c>
      <c r="F2338" s="1">
        <v>64</v>
      </c>
      <c r="G2338" s="1">
        <v>164.43</v>
      </c>
      <c r="H2338" s="1">
        <v>9.75</v>
      </c>
      <c r="I2338" s="1" t="s">
        <v>65</v>
      </c>
      <c r="J2338" s="1" t="s">
        <v>1542</v>
      </c>
    </row>
    <row r="2339" spans="1:10">
      <c r="A2339" s="1" t="s">
        <v>8</v>
      </c>
      <c r="B2339" s="1">
        <v>43212411</v>
      </c>
      <c r="C2339" s="1">
        <v>43213075</v>
      </c>
      <c r="D2339" s="1">
        <v>665</v>
      </c>
      <c r="E2339" s="1">
        <v>406</v>
      </c>
      <c r="F2339" s="1">
        <v>222</v>
      </c>
      <c r="G2339" s="1">
        <v>194.63</v>
      </c>
      <c r="H2339" s="1">
        <v>7.44</v>
      </c>
      <c r="I2339" s="1" t="s">
        <v>65</v>
      </c>
      <c r="J2339" s="1" t="s">
        <v>1543</v>
      </c>
    </row>
    <row r="2340" spans="1:10">
      <c r="A2340" s="1" t="s">
        <v>8</v>
      </c>
      <c r="B2340" s="1">
        <v>43662244</v>
      </c>
      <c r="C2340" s="1">
        <v>43662997</v>
      </c>
      <c r="D2340" s="1">
        <v>754</v>
      </c>
      <c r="E2340" s="1">
        <v>413</v>
      </c>
      <c r="F2340" s="1">
        <v>78</v>
      </c>
      <c r="G2340" s="1">
        <v>316.52</v>
      </c>
      <c r="H2340" s="1">
        <v>20.9</v>
      </c>
      <c r="I2340" s="1" t="s">
        <v>26</v>
      </c>
      <c r="J2340" s="1" t="s">
        <v>1544</v>
      </c>
    </row>
    <row r="2341" spans="1:10">
      <c r="A2341" s="1" t="s">
        <v>8</v>
      </c>
      <c r="B2341" s="1">
        <v>43799548</v>
      </c>
      <c r="C2341" s="1">
        <v>43799930</v>
      </c>
      <c r="D2341" s="1">
        <v>383</v>
      </c>
      <c r="E2341" s="1">
        <v>146</v>
      </c>
      <c r="F2341" s="1">
        <v>33</v>
      </c>
      <c r="G2341" s="1">
        <v>104.96</v>
      </c>
      <c r="H2341" s="1">
        <v>10</v>
      </c>
      <c r="I2341" s="1" t="s">
        <v>38</v>
      </c>
      <c r="J2341" s="1" t="s">
        <v>1545</v>
      </c>
    </row>
    <row r="2342" spans="1:10">
      <c r="A2342" s="1" t="s">
        <v>8</v>
      </c>
      <c r="B2342" s="1">
        <v>43971465</v>
      </c>
      <c r="C2342" s="1">
        <v>43972074</v>
      </c>
      <c r="D2342" s="1">
        <v>610</v>
      </c>
      <c r="E2342" s="1">
        <v>315</v>
      </c>
      <c r="F2342" s="1">
        <v>86</v>
      </c>
      <c r="G2342" s="1">
        <v>119.47</v>
      </c>
      <c r="H2342" s="1">
        <v>8.85</v>
      </c>
      <c r="I2342" s="1" t="s">
        <v>65</v>
      </c>
      <c r="J2342" s="1" t="s">
        <v>1546</v>
      </c>
    </row>
    <row r="2343" spans="1:10">
      <c r="A2343" s="1" t="s">
        <v>8</v>
      </c>
      <c r="B2343" s="1">
        <v>44270536</v>
      </c>
      <c r="C2343" s="1">
        <v>44271236</v>
      </c>
      <c r="D2343" s="1">
        <v>701</v>
      </c>
      <c r="E2343" s="1">
        <v>346</v>
      </c>
      <c r="F2343" s="1">
        <v>45</v>
      </c>
      <c r="G2343" s="1">
        <v>153.15</v>
      </c>
      <c r="H2343" s="1">
        <v>10.99</v>
      </c>
      <c r="I2343" s="1" t="s">
        <v>33</v>
      </c>
      <c r="J2343" s="1" t="s">
        <v>1547</v>
      </c>
    </row>
    <row r="2344" spans="1:10">
      <c r="A2344" s="1" t="s">
        <v>8</v>
      </c>
      <c r="B2344" s="1">
        <v>44290074</v>
      </c>
      <c r="C2344" s="1">
        <v>44290829</v>
      </c>
      <c r="D2344" s="1">
        <v>756</v>
      </c>
      <c r="E2344" s="1">
        <v>392</v>
      </c>
      <c r="F2344" s="1">
        <v>112</v>
      </c>
      <c r="G2344" s="1">
        <v>178.15</v>
      </c>
      <c r="H2344" s="1">
        <v>10.76</v>
      </c>
      <c r="I2344" s="1" t="s">
        <v>38</v>
      </c>
      <c r="J2344" s="1" t="s">
        <v>1548</v>
      </c>
    </row>
    <row r="2345" spans="1:10">
      <c r="A2345" s="1" t="s">
        <v>8</v>
      </c>
      <c r="B2345" s="1">
        <v>44331062</v>
      </c>
      <c r="C2345" s="1">
        <v>44331786</v>
      </c>
      <c r="D2345" s="1">
        <v>725</v>
      </c>
      <c r="E2345" s="1">
        <v>332</v>
      </c>
      <c r="F2345" s="1">
        <v>93</v>
      </c>
      <c r="G2345" s="1">
        <v>100.6</v>
      </c>
      <c r="H2345" s="1">
        <v>6.89</v>
      </c>
      <c r="I2345" s="1" t="s">
        <v>26</v>
      </c>
      <c r="J2345" s="1" t="s">
        <v>1549</v>
      </c>
    </row>
    <row r="2346" spans="1:10">
      <c r="A2346" s="1" t="s">
        <v>8</v>
      </c>
      <c r="B2346" s="1">
        <v>44363774</v>
      </c>
      <c r="C2346" s="1">
        <v>44364620</v>
      </c>
      <c r="D2346" s="1">
        <v>847</v>
      </c>
      <c r="E2346" s="1">
        <v>428</v>
      </c>
      <c r="F2346" s="1">
        <v>170</v>
      </c>
      <c r="G2346" s="1">
        <v>178.07</v>
      </c>
      <c r="H2346" s="1">
        <v>7.9</v>
      </c>
      <c r="I2346" s="1" t="s">
        <v>26</v>
      </c>
      <c r="J2346" s="1" t="s">
        <v>1550</v>
      </c>
    </row>
    <row r="2347" spans="1:10">
      <c r="A2347" s="1" t="s">
        <v>8</v>
      </c>
      <c r="B2347" s="1">
        <v>45867246</v>
      </c>
      <c r="C2347" s="1">
        <v>45867912</v>
      </c>
      <c r="D2347" s="1">
        <v>667</v>
      </c>
      <c r="E2347" s="1">
        <v>363</v>
      </c>
      <c r="F2347" s="1">
        <v>65</v>
      </c>
      <c r="G2347" s="1">
        <v>148.80000000000001</v>
      </c>
      <c r="H2347" s="1">
        <v>12.44</v>
      </c>
      <c r="I2347" s="1" t="s">
        <v>26</v>
      </c>
      <c r="J2347" s="1" t="s">
        <v>1551</v>
      </c>
    </row>
    <row r="2348" spans="1:10">
      <c r="A2348" s="1" t="s">
        <v>8</v>
      </c>
      <c r="B2348" s="1">
        <v>46047866</v>
      </c>
      <c r="C2348" s="1">
        <v>46048435</v>
      </c>
      <c r="D2348" s="1">
        <v>570</v>
      </c>
      <c r="E2348" s="1">
        <v>365</v>
      </c>
      <c r="F2348" s="1">
        <v>99</v>
      </c>
      <c r="G2348" s="1">
        <v>121.28</v>
      </c>
      <c r="H2348" s="1">
        <v>6.38</v>
      </c>
      <c r="I2348" s="1" t="s">
        <v>40</v>
      </c>
      <c r="J2348" s="1" t="s">
        <v>1552</v>
      </c>
    </row>
    <row r="2349" spans="1:10">
      <c r="A2349" s="1" t="s">
        <v>8</v>
      </c>
      <c r="B2349" s="1">
        <v>46985545</v>
      </c>
      <c r="C2349" s="1">
        <v>46985956</v>
      </c>
      <c r="D2349" s="1">
        <v>412</v>
      </c>
      <c r="E2349" s="1">
        <v>258</v>
      </c>
      <c r="F2349" s="1">
        <v>29</v>
      </c>
      <c r="G2349" s="1">
        <v>108.9</v>
      </c>
      <c r="H2349" s="1">
        <v>11.79</v>
      </c>
      <c r="I2349" s="1" t="s">
        <v>36</v>
      </c>
      <c r="J2349" s="1" t="s">
        <v>1553</v>
      </c>
    </row>
    <row r="2350" spans="1:10">
      <c r="A2350" s="1" t="s">
        <v>8</v>
      </c>
      <c r="B2350" s="1">
        <v>48133811</v>
      </c>
      <c r="C2350" s="1">
        <v>48134337</v>
      </c>
      <c r="D2350" s="1">
        <v>527</v>
      </c>
      <c r="E2350" s="1">
        <v>158</v>
      </c>
      <c r="F2350" s="1">
        <v>54</v>
      </c>
      <c r="G2350" s="1">
        <v>260.02999999999997</v>
      </c>
      <c r="H2350" s="1">
        <v>24.09</v>
      </c>
      <c r="I2350" s="1" t="s">
        <v>36</v>
      </c>
      <c r="J2350" s="1" t="s">
        <v>1554</v>
      </c>
    </row>
    <row r="2351" spans="1:10">
      <c r="A2351" s="1" t="s">
        <v>8</v>
      </c>
      <c r="B2351" s="1">
        <v>48474759</v>
      </c>
      <c r="C2351" s="1">
        <v>48475236</v>
      </c>
      <c r="D2351" s="1">
        <v>478</v>
      </c>
      <c r="E2351" s="1">
        <v>184</v>
      </c>
      <c r="F2351" s="1">
        <v>107</v>
      </c>
      <c r="G2351" s="1">
        <v>117.46</v>
      </c>
      <c r="H2351" s="1">
        <v>5.99</v>
      </c>
      <c r="I2351" s="1" t="s">
        <v>40</v>
      </c>
      <c r="J2351" s="1" t="s">
        <v>1555</v>
      </c>
    </row>
    <row r="2352" spans="1:10">
      <c r="A2352" s="1" t="s">
        <v>8</v>
      </c>
      <c r="B2352" s="1">
        <v>48555666</v>
      </c>
      <c r="C2352" s="1">
        <v>48557361</v>
      </c>
      <c r="D2352" s="1">
        <v>1696</v>
      </c>
      <c r="E2352" s="1">
        <v>420</v>
      </c>
      <c r="F2352" s="1">
        <v>208</v>
      </c>
      <c r="G2352" s="1">
        <v>133.28</v>
      </c>
      <c r="H2352" s="1">
        <v>8.85</v>
      </c>
      <c r="I2352" s="1" t="s">
        <v>36</v>
      </c>
      <c r="J2352" s="1" t="s">
        <v>1556</v>
      </c>
    </row>
    <row r="2353" spans="1:10">
      <c r="A2353" s="1" t="s">
        <v>8</v>
      </c>
      <c r="B2353" s="1">
        <v>49512673</v>
      </c>
      <c r="C2353" s="1">
        <v>49513459</v>
      </c>
      <c r="D2353" s="1">
        <v>787</v>
      </c>
      <c r="E2353" s="1">
        <v>517</v>
      </c>
      <c r="F2353" s="1">
        <v>136</v>
      </c>
      <c r="G2353" s="1">
        <v>430.9</v>
      </c>
      <c r="H2353" s="1">
        <v>16.86</v>
      </c>
      <c r="I2353" s="1" t="s">
        <v>26</v>
      </c>
      <c r="J2353" s="1" t="s">
        <v>1557</v>
      </c>
    </row>
    <row r="2354" spans="1:10">
      <c r="A2354" s="1" t="s">
        <v>8</v>
      </c>
      <c r="B2354" s="1">
        <v>49538439</v>
      </c>
      <c r="C2354" s="1">
        <v>49539320</v>
      </c>
      <c r="D2354" s="1">
        <v>882</v>
      </c>
      <c r="E2354" s="1">
        <v>641</v>
      </c>
      <c r="F2354" s="1">
        <v>142</v>
      </c>
      <c r="G2354" s="1">
        <v>170.34</v>
      </c>
      <c r="H2354" s="1">
        <v>7.94</v>
      </c>
      <c r="I2354" s="1" t="s">
        <v>26</v>
      </c>
      <c r="J2354" s="1" t="s">
        <v>1558</v>
      </c>
    </row>
    <row r="2355" spans="1:10">
      <c r="A2355" s="1" t="s">
        <v>8</v>
      </c>
      <c r="B2355" s="1">
        <v>49617463</v>
      </c>
      <c r="C2355" s="1">
        <v>49618104</v>
      </c>
      <c r="D2355" s="1">
        <v>642</v>
      </c>
      <c r="E2355" s="1">
        <v>306</v>
      </c>
      <c r="F2355" s="1">
        <v>33</v>
      </c>
      <c r="G2355" s="1">
        <v>129.88</v>
      </c>
      <c r="H2355" s="1">
        <v>16.420000000000002</v>
      </c>
      <c r="I2355" s="1" t="s">
        <v>26</v>
      </c>
      <c r="J2355" s="1" t="s">
        <v>1559</v>
      </c>
    </row>
    <row r="2356" spans="1:10">
      <c r="A2356" s="1" t="s">
        <v>8</v>
      </c>
      <c r="B2356" s="1">
        <v>54577623</v>
      </c>
      <c r="C2356" s="1">
        <v>54578263</v>
      </c>
      <c r="D2356" s="1">
        <v>641</v>
      </c>
      <c r="E2356" s="1">
        <v>312</v>
      </c>
      <c r="F2356" s="1">
        <v>38</v>
      </c>
      <c r="G2356" s="1">
        <v>122.53</v>
      </c>
      <c r="H2356" s="1">
        <v>14.35</v>
      </c>
      <c r="I2356" s="1" t="s">
        <v>26</v>
      </c>
      <c r="J2356" s="1" t="s">
        <v>1560</v>
      </c>
    </row>
    <row r="2357" spans="1:10">
      <c r="A2357" s="1" t="s">
        <v>8</v>
      </c>
      <c r="B2357" s="1">
        <v>54669678</v>
      </c>
      <c r="C2357" s="1">
        <v>54670366</v>
      </c>
      <c r="D2357" s="1">
        <v>689</v>
      </c>
      <c r="E2357" s="1">
        <v>326</v>
      </c>
      <c r="F2357" s="1">
        <v>50</v>
      </c>
      <c r="G2357" s="1">
        <v>131.19</v>
      </c>
      <c r="H2357" s="1">
        <v>12.85</v>
      </c>
      <c r="I2357" s="1" t="s">
        <v>24</v>
      </c>
      <c r="J2357" s="1" t="s">
        <v>1561</v>
      </c>
    </row>
    <row r="2358" spans="1:10">
      <c r="A2358" s="1" t="s">
        <v>8</v>
      </c>
      <c r="B2358" s="1">
        <v>55183811</v>
      </c>
      <c r="C2358" s="1">
        <v>55184377</v>
      </c>
      <c r="D2358" s="1">
        <v>567</v>
      </c>
      <c r="E2358" s="1">
        <v>273</v>
      </c>
      <c r="F2358" s="1">
        <v>67</v>
      </c>
      <c r="G2358" s="1">
        <v>237.52</v>
      </c>
      <c r="H2358" s="1">
        <v>17.829999999999998</v>
      </c>
      <c r="I2358" s="1" t="s">
        <v>36</v>
      </c>
      <c r="J2358" s="1" t="s">
        <v>1562</v>
      </c>
    </row>
    <row r="2359" spans="1:10">
      <c r="A2359" s="1" t="s">
        <v>8</v>
      </c>
      <c r="B2359" s="1">
        <v>57916422</v>
      </c>
      <c r="C2359" s="1">
        <v>57917059</v>
      </c>
      <c r="D2359" s="1">
        <v>638</v>
      </c>
      <c r="E2359" s="1">
        <v>314</v>
      </c>
      <c r="F2359" s="1">
        <v>44</v>
      </c>
      <c r="G2359" s="1">
        <v>201.66</v>
      </c>
      <c r="H2359" s="1">
        <v>24.42</v>
      </c>
      <c r="I2359" s="1" t="s">
        <v>38</v>
      </c>
      <c r="J2359" s="1" t="s">
        <v>1563</v>
      </c>
    </row>
    <row r="2360" spans="1:10">
      <c r="A2360" s="1" t="s">
        <v>8</v>
      </c>
      <c r="B2360" s="1">
        <v>57976324</v>
      </c>
      <c r="C2360" s="1">
        <v>57977006</v>
      </c>
      <c r="D2360" s="1">
        <v>683</v>
      </c>
      <c r="E2360" s="1">
        <v>342</v>
      </c>
      <c r="F2360" s="1">
        <v>42</v>
      </c>
      <c r="G2360" s="1">
        <v>206.27</v>
      </c>
      <c r="H2360" s="1">
        <v>27.36</v>
      </c>
      <c r="I2360" s="1" t="s">
        <v>38</v>
      </c>
      <c r="J2360" s="1" t="s">
        <v>1564</v>
      </c>
    </row>
    <row r="2361" spans="1:10">
      <c r="A2361" s="1" t="s">
        <v>8</v>
      </c>
      <c r="B2361" s="1">
        <v>60023674</v>
      </c>
      <c r="C2361" s="1">
        <v>60024160</v>
      </c>
      <c r="D2361" s="1">
        <v>487</v>
      </c>
      <c r="E2361" s="1">
        <v>213</v>
      </c>
      <c r="F2361" s="1">
        <v>21</v>
      </c>
      <c r="G2361" s="1">
        <v>100.2</v>
      </c>
      <c r="H2361" s="1">
        <v>18.329999999999998</v>
      </c>
      <c r="I2361" s="1" t="s">
        <v>36</v>
      </c>
      <c r="J2361" s="1" t="s">
        <v>1565</v>
      </c>
    </row>
    <row r="2362" spans="1:10">
      <c r="A2362" s="1" t="s">
        <v>8</v>
      </c>
      <c r="B2362" s="1">
        <v>60781057</v>
      </c>
      <c r="C2362" s="1">
        <v>60781472</v>
      </c>
      <c r="D2362" s="1">
        <v>416</v>
      </c>
      <c r="E2362" s="1">
        <v>231</v>
      </c>
      <c r="F2362" s="1">
        <v>63</v>
      </c>
      <c r="G2362" s="1">
        <v>129.46</v>
      </c>
      <c r="H2362" s="1">
        <v>8.1300000000000008</v>
      </c>
      <c r="I2362" s="1" t="s">
        <v>38</v>
      </c>
      <c r="J2362" s="3">
        <v>41343</v>
      </c>
    </row>
    <row r="2363" spans="1:10">
      <c r="A2363" s="1" t="s">
        <v>8</v>
      </c>
      <c r="B2363" s="1">
        <v>61045674</v>
      </c>
      <c r="C2363" s="1">
        <v>61046438</v>
      </c>
      <c r="D2363" s="1">
        <v>765</v>
      </c>
      <c r="E2363" s="1">
        <v>342</v>
      </c>
      <c r="F2363" s="1">
        <v>145</v>
      </c>
      <c r="G2363" s="1">
        <v>135.69</v>
      </c>
      <c r="H2363" s="1">
        <v>7.77</v>
      </c>
      <c r="I2363" s="1" t="s">
        <v>30</v>
      </c>
      <c r="J2363" s="1" t="s">
        <v>1566</v>
      </c>
    </row>
    <row r="2364" spans="1:10">
      <c r="A2364" s="1" t="s">
        <v>8</v>
      </c>
      <c r="B2364" s="1">
        <v>62028140</v>
      </c>
      <c r="C2364" s="1">
        <v>62028802</v>
      </c>
      <c r="D2364" s="1">
        <v>663</v>
      </c>
      <c r="E2364" s="1">
        <v>352</v>
      </c>
      <c r="F2364" s="1">
        <v>90</v>
      </c>
      <c r="G2364" s="1">
        <v>180.87</v>
      </c>
      <c r="H2364" s="1">
        <v>11.71</v>
      </c>
      <c r="I2364" s="1" t="s">
        <v>36</v>
      </c>
      <c r="J2364" s="1" t="s">
        <v>1567</v>
      </c>
    </row>
    <row r="2365" spans="1:10">
      <c r="A2365" s="1" t="s">
        <v>8</v>
      </c>
      <c r="B2365" s="1">
        <v>62211002</v>
      </c>
      <c r="C2365" s="1">
        <v>62211543</v>
      </c>
      <c r="D2365" s="1">
        <v>542</v>
      </c>
      <c r="E2365" s="1">
        <v>183</v>
      </c>
      <c r="F2365" s="1">
        <v>83</v>
      </c>
      <c r="G2365" s="1">
        <v>108.17</v>
      </c>
      <c r="H2365" s="1">
        <v>7.53</v>
      </c>
      <c r="I2365" s="1" t="s">
        <v>26</v>
      </c>
      <c r="J2365" s="1" t="s">
        <v>1568</v>
      </c>
    </row>
    <row r="2366" spans="1:10">
      <c r="A2366" s="1" t="s">
        <v>8</v>
      </c>
      <c r="B2366" s="1">
        <v>62915273</v>
      </c>
      <c r="C2366" s="1">
        <v>62916035</v>
      </c>
      <c r="D2366" s="1">
        <v>763</v>
      </c>
      <c r="E2366" s="1">
        <v>382</v>
      </c>
      <c r="F2366" s="1">
        <v>147</v>
      </c>
      <c r="G2366" s="1">
        <v>357.16</v>
      </c>
      <c r="H2366" s="1">
        <v>15.59</v>
      </c>
      <c r="I2366" s="1" t="s">
        <v>24</v>
      </c>
      <c r="J2366" s="1" t="s">
        <v>1569</v>
      </c>
    </row>
    <row r="2367" spans="1:10">
      <c r="A2367" s="1" t="s">
        <v>8</v>
      </c>
      <c r="B2367" s="1">
        <v>62957956</v>
      </c>
      <c r="C2367" s="1">
        <v>62958334</v>
      </c>
      <c r="D2367" s="1">
        <v>379</v>
      </c>
      <c r="E2367" s="1">
        <v>161</v>
      </c>
      <c r="F2367" s="1">
        <v>87</v>
      </c>
      <c r="G2367" s="1">
        <v>105.87</v>
      </c>
      <c r="H2367" s="1">
        <v>5.66</v>
      </c>
      <c r="I2367" s="1" t="s">
        <v>26</v>
      </c>
      <c r="J2367" s="1" t="s">
        <v>1570</v>
      </c>
    </row>
    <row r="2368" spans="1:10">
      <c r="A2368" s="1" t="s">
        <v>8</v>
      </c>
      <c r="B2368" s="1">
        <v>63274222</v>
      </c>
      <c r="C2368" s="1">
        <v>63274969</v>
      </c>
      <c r="D2368" s="1">
        <v>748</v>
      </c>
      <c r="E2368" s="1">
        <v>381</v>
      </c>
      <c r="F2368" s="1">
        <v>93</v>
      </c>
      <c r="G2368" s="1">
        <v>186.57</v>
      </c>
      <c r="H2368" s="1">
        <v>12.06</v>
      </c>
      <c r="I2368" s="1" t="s">
        <v>26</v>
      </c>
      <c r="J2368" s="1" t="s">
        <v>1571</v>
      </c>
    </row>
    <row r="2369" spans="1:10">
      <c r="A2369" s="1" t="s">
        <v>8</v>
      </c>
      <c r="B2369" s="1">
        <v>63810480</v>
      </c>
      <c r="C2369" s="1">
        <v>63810891</v>
      </c>
      <c r="D2369" s="1">
        <v>412</v>
      </c>
      <c r="E2369" s="1">
        <v>222</v>
      </c>
      <c r="F2369" s="1">
        <v>36</v>
      </c>
      <c r="G2369" s="1">
        <v>110.07</v>
      </c>
      <c r="H2369" s="1">
        <v>9.2200000000000006</v>
      </c>
      <c r="I2369" s="1" t="s">
        <v>38</v>
      </c>
      <c r="J2369" s="1" t="s">
        <v>1572</v>
      </c>
    </row>
    <row r="2370" spans="1:10">
      <c r="A2370" s="1" t="s">
        <v>8</v>
      </c>
      <c r="B2370" s="1">
        <v>65216992</v>
      </c>
      <c r="C2370" s="1">
        <v>65217709</v>
      </c>
      <c r="D2370" s="1">
        <v>718</v>
      </c>
      <c r="E2370" s="1">
        <v>379</v>
      </c>
      <c r="F2370" s="1">
        <v>58</v>
      </c>
      <c r="G2370" s="1">
        <v>230.93</v>
      </c>
      <c r="H2370" s="1">
        <v>19.899999999999999</v>
      </c>
      <c r="I2370" s="1" t="s">
        <v>38</v>
      </c>
      <c r="J2370" s="1" t="s">
        <v>1573</v>
      </c>
    </row>
    <row r="2371" spans="1:10">
      <c r="A2371" s="1" t="s">
        <v>8</v>
      </c>
      <c r="B2371" s="1">
        <v>66770317</v>
      </c>
      <c r="C2371" s="1">
        <v>66770897</v>
      </c>
      <c r="D2371" s="1">
        <v>581</v>
      </c>
      <c r="E2371" s="1">
        <v>249</v>
      </c>
      <c r="F2371" s="1">
        <v>85</v>
      </c>
      <c r="G2371" s="1">
        <v>311.49</v>
      </c>
      <c r="H2371" s="1">
        <v>17.34</v>
      </c>
      <c r="I2371" s="1" t="s">
        <v>26</v>
      </c>
      <c r="J2371" s="1" t="s">
        <v>1574</v>
      </c>
    </row>
    <row r="2372" spans="1:10">
      <c r="A2372" s="1" t="s">
        <v>8</v>
      </c>
      <c r="B2372" s="1">
        <v>68625893</v>
      </c>
      <c r="C2372" s="1">
        <v>68626616</v>
      </c>
      <c r="D2372" s="1">
        <v>724</v>
      </c>
      <c r="E2372" s="1">
        <v>382</v>
      </c>
      <c r="F2372" s="1">
        <v>65</v>
      </c>
      <c r="G2372" s="1">
        <v>181.92</v>
      </c>
      <c r="H2372" s="1">
        <v>15.26</v>
      </c>
      <c r="I2372" s="1" t="s">
        <v>26</v>
      </c>
      <c r="J2372" s="1" t="s">
        <v>1575</v>
      </c>
    </row>
    <row r="2373" spans="1:10">
      <c r="A2373" s="1" t="s">
        <v>8</v>
      </c>
      <c r="B2373" s="1">
        <v>71185720</v>
      </c>
      <c r="C2373" s="1">
        <v>71186212</v>
      </c>
      <c r="D2373" s="1">
        <v>493</v>
      </c>
      <c r="E2373" s="1">
        <v>160</v>
      </c>
      <c r="F2373" s="1">
        <v>79</v>
      </c>
      <c r="G2373" s="1">
        <v>154.22</v>
      </c>
      <c r="H2373" s="1">
        <v>8.99</v>
      </c>
      <c r="I2373" s="1" t="s">
        <v>26</v>
      </c>
      <c r="J2373" s="1" t="s">
        <v>1576</v>
      </c>
    </row>
    <row r="2374" spans="1:10">
      <c r="A2374" s="1" t="s">
        <v>8</v>
      </c>
      <c r="B2374" s="1">
        <v>71560906</v>
      </c>
      <c r="C2374" s="1">
        <v>71561415</v>
      </c>
      <c r="D2374" s="1">
        <v>510</v>
      </c>
      <c r="E2374" s="1">
        <v>196</v>
      </c>
      <c r="F2374" s="1">
        <v>29</v>
      </c>
      <c r="G2374" s="1">
        <v>136.76</v>
      </c>
      <c r="H2374" s="1">
        <v>18.239999999999998</v>
      </c>
      <c r="I2374" s="1" t="s">
        <v>38</v>
      </c>
      <c r="J2374" s="1" t="s">
        <v>1577</v>
      </c>
    </row>
    <row r="2375" spans="1:10">
      <c r="A2375" s="1" t="s">
        <v>8</v>
      </c>
      <c r="B2375" s="1">
        <v>71952633</v>
      </c>
      <c r="C2375" s="1">
        <v>71953266</v>
      </c>
      <c r="D2375" s="1">
        <v>634</v>
      </c>
      <c r="E2375" s="1">
        <v>282</v>
      </c>
      <c r="F2375" s="1">
        <v>52</v>
      </c>
      <c r="G2375" s="1">
        <v>201.59</v>
      </c>
      <c r="H2375" s="1">
        <v>20.82</v>
      </c>
      <c r="I2375" s="1" t="s">
        <v>26</v>
      </c>
      <c r="J2375" s="1" t="s">
        <v>1578</v>
      </c>
    </row>
    <row r="2376" spans="1:10">
      <c r="A2376" s="1" t="s">
        <v>8</v>
      </c>
      <c r="B2376" s="1">
        <v>72653381</v>
      </c>
      <c r="C2376" s="1">
        <v>72654113</v>
      </c>
      <c r="D2376" s="1">
        <v>733</v>
      </c>
      <c r="E2376" s="1">
        <v>333</v>
      </c>
      <c r="F2376" s="1">
        <v>92</v>
      </c>
      <c r="G2376" s="1">
        <v>112.75</v>
      </c>
      <c r="H2376" s="1">
        <v>9.07</v>
      </c>
      <c r="I2376" s="1" t="s">
        <v>26</v>
      </c>
      <c r="J2376" s="1" t="s">
        <v>1579</v>
      </c>
    </row>
    <row r="2377" spans="1:10">
      <c r="A2377" s="1" t="s">
        <v>8</v>
      </c>
      <c r="B2377" s="1">
        <v>72915467</v>
      </c>
      <c r="C2377" s="1">
        <v>72915940</v>
      </c>
      <c r="D2377" s="1">
        <v>474</v>
      </c>
      <c r="E2377" s="1">
        <v>240</v>
      </c>
      <c r="F2377" s="1">
        <v>29</v>
      </c>
      <c r="G2377" s="1">
        <v>150.83000000000001</v>
      </c>
      <c r="H2377" s="1">
        <v>18.440000000000001</v>
      </c>
      <c r="I2377" s="1" t="s">
        <v>36</v>
      </c>
      <c r="J2377" s="1" t="s">
        <v>1580</v>
      </c>
    </row>
    <row r="2378" spans="1:10">
      <c r="A2378" s="1" t="s">
        <v>8</v>
      </c>
      <c r="B2378" s="1">
        <v>73511634</v>
      </c>
      <c r="C2378" s="1">
        <v>73512318</v>
      </c>
      <c r="D2378" s="1">
        <v>685</v>
      </c>
      <c r="E2378" s="1">
        <v>363</v>
      </c>
      <c r="F2378" s="1">
        <v>116</v>
      </c>
      <c r="G2378" s="1">
        <v>113.17</v>
      </c>
      <c r="H2378" s="1">
        <v>7.8</v>
      </c>
      <c r="I2378" s="1" t="s">
        <v>24</v>
      </c>
      <c r="J2378" s="1" t="s">
        <v>1581</v>
      </c>
    </row>
    <row r="2379" spans="1:10">
      <c r="A2379" s="1" t="s">
        <v>8</v>
      </c>
      <c r="B2379" s="1">
        <v>73520792</v>
      </c>
      <c r="C2379" s="1">
        <v>73521426</v>
      </c>
      <c r="D2379" s="1">
        <v>635</v>
      </c>
      <c r="E2379" s="1">
        <v>310</v>
      </c>
      <c r="F2379" s="1">
        <v>50</v>
      </c>
      <c r="G2379" s="1">
        <v>110.64</v>
      </c>
      <c r="H2379" s="1">
        <v>11.25</v>
      </c>
      <c r="I2379" s="1" t="s">
        <v>59</v>
      </c>
      <c r="J2379" s="1" t="s">
        <v>1582</v>
      </c>
    </row>
    <row r="2380" spans="1:10">
      <c r="A2380" s="1" t="s">
        <v>8</v>
      </c>
      <c r="B2380" s="1">
        <v>73585552</v>
      </c>
      <c r="C2380" s="1">
        <v>73585988</v>
      </c>
      <c r="D2380" s="1">
        <v>437</v>
      </c>
      <c r="E2380" s="1">
        <v>153</v>
      </c>
      <c r="F2380" s="1">
        <v>35</v>
      </c>
      <c r="G2380" s="1">
        <v>126.58</v>
      </c>
      <c r="H2380" s="1">
        <v>11.85</v>
      </c>
      <c r="I2380" s="1" t="s">
        <v>33</v>
      </c>
      <c r="J2380" s="1" t="s">
        <v>1583</v>
      </c>
    </row>
    <row r="2381" spans="1:10">
      <c r="A2381" s="1" t="s">
        <v>8</v>
      </c>
      <c r="B2381" s="1">
        <v>74554385</v>
      </c>
      <c r="C2381" s="1">
        <v>74555086</v>
      </c>
      <c r="D2381" s="1">
        <v>702</v>
      </c>
      <c r="E2381" s="1">
        <v>351</v>
      </c>
      <c r="F2381" s="1">
        <v>96</v>
      </c>
      <c r="G2381" s="1">
        <v>175.54</v>
      </c>
      <c r="H2381" s="1">
        <v>10.94</v>
      </c>
      <c r="I2381" s="1" t="s">
        <v>33</v>
      </c>
      <c r="J2381" s="1" t="s">
        <v>1584</v>
      </c>
    </row>
    <row r="2382" spans="1:10">
      <c r="A2382" s="1" t="s">
        <v>8</v>
      </c>
      <c r="B2382" s="1">
        <v>74864097</v>
      </c>
      <c r="C2382" s="1">
        <v>74864557</v>
      </c>
      <c r="D2382" s="1">
        <v>461</v>
      </c>
      <c r="E2382" s="1">
        <v>322</v>
      </c>
      <c r="F2382" s="1">
        <v>49</v>
      </c>
      <c r="G2382" s="1">
        <v>105.65</v>
      </c>
      <c r="H2382" s="1">
        <v>8.82</v>
      </c>
      <c r="I2382" s="1" t="s">
        <v>24</v>
      </c>
      <c r="J2382" s="1" t="s">
        <v>1585</v>
      </c>
    </row>
    <row r="2383" spans="1:10">
      <c r="A2383" s="1" t="s">
        <v>8</v>
      </c>
      <c r="B2383" s="1">
        <v>75724252</v>
      </c>
      <c r="C2383" s="1">
        <v>75724750</v>
      </c>
      <c r="D2383" s="1">
        <v>499</v>
      </c>
      <c r="E2383" s="1">
        <v>273</v>
      </c>
      <c r="F2383" s="1">
        <v>35</v>
      </c>
      <c r="G2383" s="1">
        <v>226.33</v>
      </c>
      <c r="H2383" s="1">
        <v>30.2</v>
      </c>
      <c r="I2383" s="1" t="s">
        <v>26</v>
      </c>
      <c r="J2383" s="1" t="s">
        <v>1586</v>
      </c>
    </row>
    <row r="2384" spans="1:10">
      <c r="A2384" s="1" t="s">
        <v>8</v>
      </c>
      <c r="B2384" s="1">
        <v>76170562</v>
      </c>
      <c r="C2384" s="1">
        <v>76171025</v>
      </c>
      <c r="D2384" s="1">
        <v>464</v>
      </c>
      <c r="E2384" s="1">
        <v>216</v>
      </c>
      <c r="F2384" s="1">
        <v>76</v>
      </c>
      <c r="G2384" s="1">
        <v>197.69</v>
      </c>
      <c r="H2384" s="1">
        <v>9.23</v>
      </c>
      <c r="I2384" s="1" t="s">
        <v>36</v>
      </c>
      <c r="J2384" s="1" t="s">
        <v>1587</v>
      </c>
    </row>
    <row r="2385" spans="1:10">
      <c r="A2385" s="1" t="s">
        <v>8</v>
      </c>
      <c r="B2385" s="1">
        <v>77384398</v>
      </c>
      <c r="C2385" s="1">
        <v>77385083</v>
      </c>
      <c r="D2385" s="1">
        <v>686</v>
      </c>
      <c r="E2385" s="1">
        <v>369</v>
      </c>
      <c r="F2385" s="1">
        <v>68</v>
      </c>
      <c r="G2385" s="1">
        <v>144.99</v>
      </c>
      <c r="H2385" s="1">
        <v>11.64</v>
      </c>
      <c r="I2385" s="1" t="s">
        <v>38</v>
      </c>
      <c r="J2385" s="1" t="s">
        <v>1588</v>
      </c>
    </row>
    <row r="2386" spans="1:10">
      <c r="A2386" s="1" t="s">
        <v>8</v>
      </c>
      <c r="B2386" s="1">
        <v>78448332</v>
      </c>
      <c r="C2386" s="1">
        <v>78448894</v>
      </c>
      <c r="D2386" s="1">
        <v>563</v>
      </c>
      <c r="E2386" s="1">
        <v>232</v>
      </c>
      <c r="F2386" s="1">
        <v>31</v>
      </c>
      <c r="G2386" s="1">
        <v>123.09</v>
      </c>
      <c r="H2386" s="1">
        <v>15.41</v>
      </c>
      <c r="I2386" s="1" t="s">
        <v>38</v>
      </c>
      <c r="J2386" s="1" t="s">
        <v>1589</v>
      </c>
    </row>
    <row r="2387" spans="1:10">
      <c r="A2387" s="1" t="s">
        <v>8</v>
      </c>
      <c r="B2387" s="1">
        <v>79227001</v>
      </c>
      <c r="C2387" s="1">
        <v>79227650</v>
      </c>
      <c r="D2387" s="1">
        <v>650</v>
      </c>
      <c r="E2387" s="1">
        <v>328</v>
      </c>
      <c r="F2387" s="1">
        <v>52</v>
      </c>
      <c r="G2387" s="1">
        <v>111.4</v>
      </c>
      <c r="H2387" s="1">
        <v>11.13</v>
      </c>
      <c r="I2387" s="1" t="s">
        <v>36</v>
      </c>
      <c r="J2387" s="1" t="s">
        <v>1590</v>
      </c>
    </row>
    <row r="2388" spans="1:10">
      <c r="A2388" s="1" t="s">
        <v>8</v>
      </c>
      <c r="B2388" s="1">
        <v>80342294</v>
      </c>
      <c r="C2388" s="1">
        <v>80342976</v>
      </c>
      <c r="D2388" s="1">
        <v>683</v>
      </c>
      <c r="E2388" s="1">
        <v>344</v>
      </c>
      <c r="F2388" s="1">
        <v>51</v>
      </c>
      <c r="G2388" s="1">
        <v>106.51</v>
      </c>
      <c r="H2388" s="1">
        <v>12.29</v>
      </c>
      <c r="I2388" s="1" t="s">
        <v>26</v>
      </c>
      <c r="J2388" s="1" t="s">
        <v>1591</v>
      </c>
    </row>
    <row r="2389" spans="1:10">
      <c r="A2389" s="1" t="s">
        <v>8</v>
      </c>
      <c r="B2389" s="1">
        <v>81152914</v>
      </c>
      <c r="C2389" s="1">
        <v>81154020</v>
      </c>
      <c r="D2389" s="1">
        <v>1107</v>
      </c>
      <c r="E2389" s="1">
        <v>425</v>
      </c>
      <c r="F2389" s="1">
        <v>281</v>
      </c>
      <c r="G2389" s="1">
        <v>649.04999999999995</v>
      </c>
      <c r="H2389" s="1">
        <v>7.97</v>
      </c>
      <c r="I2389" s="1" t="s">
        <v>26</v>
      </c>
      <c r="J2389" s="1" t="s">
        <v>1592</v>
      </c>
    </row>
    <row r="2390" spans="1:10">
      <c r="A2390" s="1" t="s">
        <v>8</v>
      </c>
      <c r="B2390" s="1">
        <v>81176723</v>
      </c>
      <c r="C2390" s="1">
        <v>81177191</v>
      </c>
      <c r="D2390" s="1">
        <v>469</v>
      </c>
      <c r="E2390" s="1">
        <v>205</v>
      </c>
      <c r="F2390" s="1">
        <v>58</v>
      </c>
      <c r="G2390" s="1">
        <v>208.92</v>
      </c>
      <c r="H2390" s="1">
        <v>14</v>
      </c>
      <c r="I2390" s="1" t="s">
        <v>33</v>
      </c>
      <c r="J2390" s="1" t="s">
        <v>1593</v>
      </c>
    </row>
    <row r="2391" spans="1:10">
      <c r="A2391" s="1" t="s">
        <v>8</v>
      </c>
      <c r="B2391" s="1">
        <v>1687174</v>
      </c>
      <c r="C2391" s="1">
        <v>1687827</v>
      </c>
      <c r="D2391" s="1">
        <v>654</v>
      </c>
      <c r="E2391" s="1">
        <v>305</v>
      </c>
      <c r="F2391" s="1">
        <v>36</v>
      </c>
      <c r="G2391" s="1">
        <v>116.7</v>
      </c>
      <c r="H2391" s="1">
        <v>15.78</v>
      </c>
      <c r="I2391" s="1" t="s">
        <v>36</v>
      </c>
      <c r="J2391" s="1" t="s">
        <v>4012</v>
      </c>
    </row>
    <row r="2392" spans="1:10">
      <c r="A2392" s="1" t="s">
        <v>8</v>
      </c>
      <c r="B2392" s="1">
        <v>3438748</v>
      </c>
      <c r="C2392" s="1">
        <v>3439295</v>
      </c>
      <c r="D2392" s="1">
        <v>548</v>
      </c>
      <c r="E2392" s="1">
        <v>208</v>
      </c>
      <c r="F2392" s="1">
        <v>36</v>
      </c>
      <c r="G2392" s="1">
        <v>194.39</v>
      </c>
      <c r="H2392" s="1">
        <v>20.52</v>
      </c>
      <c r="I2392" s="1" t="s">
        <v>36</v>
      </c>
      <c r="J2392" s="1" t="s">
        <v>4013</v>
      </c>
    </row>
    <row r="2393" spans="1:10">
      <c r="A2393" s="1" t="s">
        <v>8</v>
      </c>
      <c r="B2393" s="1">
        <v>4837522</v>
      </c>
      <c r="C2393" s="1">
        <v>4838124</v>
      </c>
      <c r="D2393" s="1">
        <v>603</v>
      </c>
      <c r="E2393" s="1">
        <v>264</v>
      </c>
      <c r="F2393" s="1">
        <v>35</v>
      </c>
      <c r="G2393" s="1">
        <v>209.95</v>
      </c>
      <c r="H2393" s="1">
        <v>25.88</v>
      </c>
      <c r="I2393" s="1" t="s">
        <v>36</v>
      </c>
      <c r="J2393" s="1" t="s">
        <v>4014</v>
      </c>
    </row>
    <row r="2394" spans="1:10">
      <c r="A2394" s="1" t="s">
        <v>8</v>
      </c>
      <c r="B2394" s="1">
        <v>5095122</v>
      </c>
      <c r="C2394" s="1">
        <v>5095645</v>
      </c>
      <c r="D2394" s="1">
        <v>524</v>
      </c>
      <c r="E2394" s="1">
        <v>166</v>
      </c>
      <c r="F2394" s="1">
        <v>40</v>
      </c>
      <c r="G2394" s="1">
        <v>128.01</v>
      </c>
      <c r="H2394" s="1">
        <v>13.74</v>
      </c>
      <c r="I2394" s="1" t="s">
        <v>33</v>
      </c>
      <c r="J2394" s="1" t="s">
        <v>4015</v>
      </c>
    </row>
    <row r="2395" spans="1:10">
      <c r="A2395" s="1" t="s">
        <v>8</v>
      </c>
      <c r="B2395" s="1">
        <v>5697100</v>
      </c>
      <c r="C2395" s="1">
        <v>5697636</v>
      </c>
      <c r="D2395" s="1">
        <v>537</v>
      </c>
      <c r="E2395" s="1">
        <v>249</v>
      </c>
      <c r="F2395" s="1">
        <v>34</v>
      </c>
      <c r="G2395" s="1">
        <v>153.53</v>
      </c>
      <c r="H2395" s="1">
        <v>20.11</v>
      </c>
      <c r="I2395" s="1" t="s">
        <v>30</v>
      </c>
      <c r="J2395" s="1" t="s">
        <v>4016</v>
      </c>
    </row>
    <row r="2396" spans="1:10">
      <c r="A2396" s="1" t="s">
        <v>8</v>
      </c>
      <c r="B2396" s="1">
        <v>7051212</v>
      </c>
      <c r="C2396" s="1">
        <v>7051639</v>
      </c>
      <c r="D2396" s="1">
        <v>428</v>
      </c>
      <c r="E2396" s="1">
        <v>188</v>
      </c>
      <c r="F2396" s="1">
        <v>22</v>
      </c>
      <c r="G2396" s="1">
        <v>102.55</v>
      </c>
      <c r="H2396" s="1">
        <v>15.23</v>
      </c>
      <c r="I2396" s="1" t="s">
        <v>26</v>
      </c>
      <c r="J2396" s="1" t="s">
        <v>4017</v>
      </c>
    </row>
    <row r="2397" spans="1:10">
      <c r="A2397" s="1" t="s">
        <v>8</v>
      </c>
      <c r="B2397" s="1">
        <v>7216499</v>
      </c>
      <c r="C2397" s="1">
        <v>7216905</v>
      </c>
      <c r="D2397" s="1">
        <v>407</v>
      </c>
      <c r="E2397" s="1">
        <v>197</v>
      </c>
      <c r="F2397" s="1">
        <v>19</v>
      </c>
      <c r="G2397" s="1">
        <v>105.53</v>
      </c>
      <c r="H2397" s="1">
        <v>14.02</v>
      </c>
      <c r="I2397" s="1" t="s">
        <v>36</v>
      </c>
      <c r="J2397" s="1" t="s">
        <v>4018</v>
      </c>
    </row>
    <row r="2398" spans="1:10">
      <c r="A2398" s="1" t="s">
        <v>8</v>
      </c>
      <c r="B2398" s="1">
        <v>7801023</v>
      </c>
      <c r="C2398" s="1">
        <v>7801580</v>
      </c>
      <c r="D2398" s="1">
        <v>558</v>
      </c>
      <c r="E2398" s="1">
        <v>282</v>
      </c>
      <c r="F2398" s="1">
        <v>34</v>
      </c>
      <c r="G2398" s="1">
        <v>104.43</v>
      </c>
      <c r="H2398" s="1">
        <v>12.54</v>
      </c>
      <c r="I2398" s="1" t="s">
        <v>36</v>
      </c>
      <c r="J2398" s="1" t="s">
        <v>4019</v>
      </c>
    </row>
    <row r="2399" spans="1:10">
      <c r="A2399" s="1" t="s">
        <v>8</v>
      </c>
      <c r="B2399" s="1">
        <v>7885969</v>
      </c>
      <c r="C2399" s="1">
        <v>7886360</v>
      </c>
      <c r="D2399" s="1">
        <v>392</v>
      </c>
      <c r="E2399" s="1">
        <v>237</v>
      </c>
      <c r="F2399" s="1">
        <v>40</v>
      </c>
      <c r="G2399" s="1">
        <v>103.92</v>
      </c>
      <c r="H2399" s="1">
        <v>8.81</v>
      </c>
      <c r="I2399" s="1" t="s">
        <v>26</v>
      </c>
      <c r="J2399" s="1" t="s">
        <v>4020</v>
      </c>
    </row>
    <row r="2400" spans="1:10">
      <c r="A2400" s="1" t="s">
        <v>8</v>
      </c>
      <c r="B2400" s="1">
        <v>7982537</v>
      </c>
      <c r="C2400" s="1">
        <v>7983096</v>
      </c>
      <c r="D2400" s="1">
        <v>560</v>
      </c>
      <c r="E2400" s="1">
        <v>201</v>
      </c>
      <c r="F2400" s="1">
        <v>48</v>
      </c>
      <c r="G2400" s="1">
        <v>126.2</v>
      </c>
      <c r="H2400" s="1">
        <v>10.49</v>
      </c>
      <c r="I2400" s="1" t="s">
        <v>36</v>
      </c>
      <c r="J2400" s="1" t="s">
        <v>4021</v>
      </c>
    </row>
    <row r="2401" spans="1:10">
      <c r="A2401" s="1" t="s">
        <v>8</v>
      </c>
      <c r="B2401" s="1">
        <v>8024854</v>
      </c>
      <c r="C2401" s="1">
        <v>8025238</v>
      </c>
      <c r="D2401" s="1">
        <v>385</v>
      </c>
      <c r="E2401" s="1">
        <v>252</v>
      </c>
      <c r="F2401" s="1">
        <v>35</v>
      </c>
      <c r="G2401" s="1">
        <v>136.54</v>
      </c>
      <c r="H2401" s="1">
        <v>11.1</v>
      </c>
      <c r="I2401" s="1" t="s">
        <v>36</v>
      </c>
      <c r="J2401" s="1" t="s">
        <v>4022</v>
      </c>
    </row>
    <row r="2402" spans="1:10">
      <c r="A2402" s="1" t="s">
        <v>8</v>
      </c>
      <c r="B2402" s="1">
        <v>15752165</v>
      </c>
      <c r="C2402" s="1">
        <v>15752851</v>
      </c>
      <c r="D2402" s="1">
        <v>687</v>
      </c>
      <c r="E2402" s="1">
        <v>417</v>
      </c>
      <c r="F2402" s="1">
        <v>47</v>
      </c>
      <c r="G2402" s="1">
        <v>158.35</v>
      </c>
      <c r="H2402" s="1">
        <v>13.57</v>
      </c>
      <c r="I2402" s="1" t="s">
        <v>26</v>
      </c>
      <c r="J2402" s="1" t="s">
        <v>4023</v>
      </c>
    </row>
    <row r="2403" spans="1:10">
      <c r="A2403" s="1" t="s">
        <v>8</v>
      </c>
      <c r="B2403" s="1">
        <v>16188974</v>
      </c>
      <c r="C2403" s="1">
        <v>16189460</v>
      </c>
      <c r="D2403" s="1">
        <v>487</v>
      </c>
      <c r="E2403" s="1">
        <v>338</v>
      </c>
      <c r="F2403" s="1">
        <v>42</v>
      </c>
      <c r="G2403" s="1">
        <v>173.93</v>
      </c>
      <c r="H2403" s="1">
        <v>16.87</v>
      </c>
      <c r="I2403" s="1" t="s">
        <v>38</v>
      </c>
      <c r="J2403" s="1" t="s">
        <v>4024</v>
      </c>
    </row>
    <row r="2404" spans="1:10">
      <c r="A2404" s="1" t="s">
        <v>8</v>
      </c>
      <c r="B2404" s="1">
        <v>16318165</v>
      </c>
      <c r="C2404" s="1">
        <v>16318772</v>
      </c>
      <c r="D2404" s="1">
        <v>608</v>
      </c>
      <c r="E2404" s="1">
        <v>260</v>
      </c>
      <c r="F2404" s="1">
        <v>31</v>
      </c>
      <c r="G2404" s="1">
        <v>113.55</v>
      </c>
      <c r="H2404" s="1">
        <v>14.96</v>
      </c>
      <c r="I2404" s="1" t="s">
        <v>24</v>
      </c>
      <c r="J2404" s="1" t="s">
        <v>4025</v>
      </c>
    </row>
    <row r="2405" spans="1:10">
      <c r="A2405" s="1" t="s">
        <v>8</v>
      </c>
      <c r="B2405" s="1">
        <v>16331224</v>
      </c>
      <c r="C2405" s="1">
        <v>16331803</v>
      </c>
      <c r="D2405" s="1">
        <v>580</v>
      </c>
      <c r="E2405" s="1">
        <v>352</v>
      </c>
      <c r="F2405" s="1">
        <v>69</v>
      </c>
      <c r="G2405" s="1">
        <v>121.98</v>
      </c>
      <c r="H2405" s="1">
        <v>10.86</v>
      </c>
      <c r="I2405" s="1" t="s">
        <v>36</v>
      </c>
      <c r="J2405" s="1" t="s">
        <v>4025</v>
      </c>
    </row>
    <row r="2406" spans="1:10">
      <c r="A2406" s="1" t="s">
        <v>8</v>
      </c>
      <c r="B2406" s="1">
        <v>16367025</v>
      </c>
      <c r="C2406" s="1">
        <v>16367505</v>
      </c>
      <c r="D2406" s="1">
        <v>481</v>
      </c>
      <c r="E2406" s="1">
        <v>172</v>
      </c>
      <c r="F2406" s="1">
        <v>23</v>
      </c>
      <c r="G2406" s="1">
        <v>126.42</v>
      </c>
      <c r="H2406" s="1">
        <v>19.41</v>
      </c>
      <c r="I2406" s="1" t="s">
        <v>30</v>
      </c>
      <c r="J2406" s="1" t="s">
        <v>4026</v>
      </c>
    </row>
    <row r="2407" spans="1:10">
      <c r="A2407" s="1" t="s">
        <v>8</v>
      </c>
      <c r="B2407" s="1">
        <v>16440190</v>
      </c>
      <c r="C2407" s="1">
        <v>16440678</v>
      </c>
      <c r="D2407" s="1">
        <v>489</v>
      </c>
      <c r="E2407" s="1">
        <v>156</v>
      </c>
      <c r="F2407" s="1">
        <v>40</v>
      </c>
      <c r="G2407" s="1">
        <v>202.16</v>
      </c>
      <c r="H2407" s="1">
        <v>21.37</v>
      </c>
      <c r="I2407" s="1" t="s">
        <v>26</v>
      </c>
      <c r="J2407" s="1" t="s">
        <v>4027</v>
      </c>
    </row>
    <row r="2408" spans="1:10">
      <c r="A2408" s="1" t="s">
        <v>8</v>
      </c>
      <c r="B2408" s="1">
        <v>16764546</v>
      </c>
      <c r="C2408" s="1">
        <v>16765042</v>
      </c>
      <c r="D2408" s="1">
        <v>497</v>
      </c>
      <c r="E2408" s="1">
        <v>166</v>
      </c>
      <c r="F2408" s="1">
        <v>37</v>
      </c>
      <c r="G2408" s="1">
        <v>235.85</v>
      </c>
      <c r="H2408" s="1">
        <v>27.92</v>
      </c>
      <c r="I2408" s="1" t="s">
        <v>26</v>
      </c>
      <c r="J2408" s="1" t="s">
        <v>4028</v>
      </c>
    </row>
    <row r="2409" spans="1:10">
      <c r="A2409" s="1" t="s">
        <v>8</v>
      </c>
      <c r="B2409" s="1">
        <v>16959164</v>
      </c>
      <c r="C2409" s="1">
        <v>16959425</v>
      </c>
      <c r="D2409" s="1">
        <v>262</v>
      </c>
      <c r="E2409" s="1">
        <v>132</v>
      </c>
      <c r="F2409" s="1">
        <v>22</v>
      </c>
      <c r="G2409" s="1">
        <v>125.19</v>
      </c>
      <c r="H2409" s="1">
        <v>14.39</v>
      </c>
      <c r="I2409" s="1" t="s">
        <v>38</v>
      </c>
      <c r="J2409" s="1" t="s">
        <v>4029</v>
      </c>
    </row>
    <row r="2410" spans="1:10">
      <c r="A2410" s="1" t="s">
        <v>8</v>
      </c>
      <c r="B2410" s="1">
        <v>17216823</v>
      </c>
      <c r="C2410" s="1">
        <v>17217336</v>
      </c>
      <c r="D2410" s="1">
        <v>514</v>
      </c>
      <c r="E2410" s="1">
        <v>296</v>
      </c>
      <c r="F2410" s="1">
        <v>47</v>
      </c>
      <c r="G2410" s="1">
        <v>174</v>
      </c>
      <c r="H2410" s="1">
        <v>15.02</v>
      </c>
      <c r="I2410" s="1" t="s">
        <v>38</v>
      </c>
      <c r="J2410" s="1" t="s">
        <v>4030</v>
      </c>
    </row>
    <row r="2411" spans="1:10">
      <c r="A2411" s="1" t="s">
        <v>8</v>
      </c>
      <c r="B2411" s="1">
        <v>17291381</v>
      </c>
      <c r="C2411" s="1">
        <v>17291916</v>
      </c>
      <c r="D2411" s="1">
        <v>536</v>
      </c>
      <c r="E2411" s="1">
        <v>207</v>
      </c>
      <c r="F2411" s="1">
        <v>59</v>
      </c>
      <c r="G2411" s="1">
        <v>378.79</v>
      </c>
      <c r="H2411" s="1">
        <v>29.44</v>
      </c>
      <c r="I2411" s="1" t="s">
        <v>26</v>
      </c>
      <c r="J2411" s="1" t="s">
        <v>4031</v>
      </c>
    </row>
    <row r="2412" spans="1:10">
      <c r="A2412" s="1" t="s">
        <v>8</v>
      </c>
      <c r="B2412" s="1">
        <v>17343283</v>
      </c>
      <c r="C2412" s="1">
        <v>17343817</v>
      </c>
      <c r="D2412" s="1">
        <v>535</v>
      </c>
      <c r="E2412" s="1">
        <v>225</v>
      </c>
      <c r="F2412" s="1">
        <v>53</v>
      </c>
      <c r="G2412" s="1">
        <v>132.03</v>
      </c>
      <c r="H2412" s="1">
        <v>10.27</v>
      </c>
      <c r="I2412" s="1" t="s">
        <v>26</v>
      </c>
      <c r="J2412" s="1" t="s">
        <v>4032</v>
      </c>
    </row>
    <row r="2413" spans="1:10">
      <c r="A2413" s="1" t="s">
        <v>8</v>
      </c>
      <c r="B2413" s="1">
        <v>17677967</v>
      </c>
      <c r="C2413" s="1">
        <v>17678352</v>
      </c>
      <c r="D2413" s="1">
        <v>386</v>
      </c>
      <c r="E2413" s="1">
        <v>141</v>
      </c>
      <c r="F2413" s="1">
        <v>36</v>
      </c>
      <c r="G2413" s="1">
        <v>148.71</v>
      </c>
      <c r="H2413" s="1">
        <v>14.04</v>
      </c>
      <c r="I2413" s="1" t="s">
        <v>38</v>
      </c>
      <c r="J2413" s="1" t="s">
        <v>4033</v>
      </c>
    </row>
    <row r="2414" spans="1:10">
      <c r="A2414" s="1" t="s">
        <v>8</v>
      </c>
      <c r="B2414" s="1">
        <v>17888868</v>
      </c>
      <c r="C2414" s="1">
        <v>17889387</v>
      </c>
      <c r="D2414" s="1">
        <v>520</v>
      </c>
      <c r="E2414" s="1">
        <v>242</v>
      </c>
      <c r="F2414" s="1">
        <v>25</v>
      </c>
      <c r="G2414" s="1">
        <v>105.5</v>
      </c>
      <c r="H2414" s="1">
        <v>14.02</v>
      </c>
      <c r="I2414" s="1" t="s">
        <v>38</v>
      </c>
      <c r="J2414" s="1" t="s">
        <v>4034</v>
      </c>
    </row>
    <row r="2415" spans="1:10">
      <c r="A2415" s="1" t="s">
        <v>8</v>
      </c>
      <c r="B2415" s="1">
        <v>17997264</v>
      </c>
      <c r="C2415" s="1">
        <v>17997720</v>
      </c>
      <c r="D2415" s="1">
        <v>457</v>
      </c>
      <c r="E2415" s="1">
        <v>216</v>
      </c>
      <c r="F2415" s="1">
        <v>49</v>
      </c>
      <c r="G2415" s="1">
        <v>121</v>
      </c>
      <c r="H2415" s="1">
        <v>8.2200000000000006</v>
      </c>
      <c r="I2415" s="1" t="s">
        <v>36</v>
      </c>
      <c r="J2415" s="1" t="s">
        <v>4035</v>
      </c>
    </row>
    <row r="2416" spans="1:10">
      <c r="A2416" s="1" t="s">
        <v>8</v>
      </c>
      <c r="B2416" s="1">
        <v>18046244</v>
      </c>
      <c r="C2416" s="1">
        <v>18046875</v>
      </c>
      <c r="D2416" s="1">
        <v>632</v>
      </c>
      <c r="E2416" s="1">
        <v>331</v>
      </c>
      <c r="F2416" s="1">
        <v>37</v>
      </c>
      <c r="G2416" s="1">
        <v>109.8</v>
      </c>
      <c r="H2416" s="1">
        <v>11.36</v>
      </c>
      <c r="I2416" s="1" t="s">
        <v>38</v>
      </c>
      <c r="J2416" s="1" t="s">
        <v>4036</v>
      </c>
    </row>
    <row r="2417" spans="1:10">
      <c r="A2417" s="1" t="s">
        <v>8</v>
      </c>
      <c r="B2417" s="1">
        <v>18355104</v>
      </c>
      <c r="C2417" s="1">
        <v>18355587</v>
      </c>
      <c r="D2417" s="1">
        <v>484</v>
      </c>
      <c r="E2417" s="1">
        <v>278</v>
      </c>
      <c r="F2417" s="1">
        <v>22</v>
      </c>
      <c r="G2417" s="1">
        <v>117.28</v>
      </c>
      <c r="H2417" s="1">
        <v>15.1</v>
      </c>
      <c r="I2417" s="1" t="s">
        <v>26</v>
      </c>
      <c r="J2417" s="1" t="s">
        <v>4037</v>
      </c>
    </row>
    <row r="2418" spans="1:10">
      <c r="A2418" s="1" t="s">
        <v>8</v>
      </c>
      <c r="B2418" s="1">
        <v>19139033</v>
      </c>
      <c r="C2418" s="1">
        <v>19139532</v>
      </c>
      <c r="D2418" s="1">
        <v>500</v>
      </c>
      <c r="E2418" s="1">
        <v>245</v>
      </c>
      <c r="F2418" s="1">
        <v>23</v>
      </c>
      <c r="G2418" s="1">
        <v>110.38</v>
      </c>
      <c r="H2418" s="1">
        <v>14.98</v>
      </c>
      <c r="I2418" s="1" t="s">
        <v>26</v>
      </c>
      <c r="J2418" s="1" t="s">
        <v>4038</v>
      </c>
    </row>
    <row r="2419" spans="1:10">
      <c r="A2419" s="1" t="s">
        <v>8</v>
      </c>
      <c r="B2419" s="1">
        <v>21355406</v>
      </c>
      <c r="C2419" s="1">
        <v>21356018</v>
      </c>
      <c r="D2419" s="1">
        <v>613</v>
      </c>
      <c r="E2419" s="1">
        <v>365</v>
      </c>
      <c r="F2419" s="1">
        <v>82</v>
      </c>
      <c r="G2419" s="1">
        <v>127.58</v>
      </c>
      <c r="H2419" s="1">
        <v>9.4600000000000009</v>
      </c>
      <c r="I2419" s="1" t="s">
        <v>26</v>
      </c>
      <c r="J2419" s="1" t="s">
        <v>4039</v>
      </c>
    </row>
    <row r="2420" spans="1:10">
      <c r="A2420" s="1" t="s">
        <v>8</v>
      </c>
      <c r="B2420" s="1">
        <v>25263698</v>
      </c>
      <c r="C2420" s="1">
        <v>25264206</v>
      </c>
      <c r="D2420" s="1">
        <v>509</v>
      </c>
      <c r="E2420" s="1">
        <v>185</v>
      </c>
      <c r="F2420" s="1">
        <v>43</v>
      </c>
      <c r="G2420" s="1">
        <v>109.61</v>
      </c>
      <c r="H2420" s="1">
        <v>10.85</v>
      </c>
      <c r="I2420" s="1" t="s">
        <v>26</v>
      </c>
      <c r="J2420" s="1" t="s">
        <v>4040</v>
      </c>
    </row>
    <row r="2421" spans="1:10">
      <c r="A2421" s="1" t="s">
        <v>8</v>
      </c>
      <c r="B2421" s="1">
        <v>26734340</v>
      </c>
      <c r="C2421" s="1">
        <v>26734858</v>
      </c>
      <c r="D2421" s="1">
        <v>519</v>
      </c>
      <c r="E2421" s="1">
        <v>332</v>
      </c>
      <c r="F2421" s="1">
        <v>39</v>
      </c>
      <c r="G2421" s="1">
        <v>272.2</v>
      </c>
      <c r="H2421" s="1">
        <v>30.2</v>
      </c>
      <c r="I2421" s="1" t="s">
        <v>26</v>
      </c>
      <c r="J2421" s="1" t="s">
        <v>4041</v>
      </c>
    </row>
    <row r="2422" spans="1:10">
      <c r="A2422" s="1" t="s">
        <v>8</v>
      </c>
      <c r="B2422" s="1">
        <v>26753160</v>
      </c>
      <c r="C2422" s="1">
        <v>26753747</v>
      </c>
      <c r="D2422" s="1">
        <v>588</v>
      </c>
      <c r="E2422" s="1">
        <v>252</v>
      </c>
      <c r="F2422" s="1">
        <v>35</v>
      </c>
      <c r="G2422" s="1">
        <v>164.01</v>
      </c>
      <c r="H2422" s="1">
        <v>17.23</v>
      </c>
      <c r="I2422" s="1" t="s">
        <v>26</v>
      </c>
      <c r="J2422" s="1" t="s">
        <v>4042</v>
      </c>
    </row>
    <row r="2423" spans="1:10">
      <c r="A2423" s="1" t="s">
        <v>8</v>
      </c>
      <c r="B2423" s="1">
        <v>27175557</v>
      </c>
      <c r="C2423" s="1">
        <v>27176038</v>
      </c>
      <c r="D2423" s="1">
        <v>482</v>
      </c>
      <c r="E2423" s="1">
        <v>303</v>
      </c>
      <c r="F2423" s="1">
        <v>40</v>
      </c>
      <c r="G2423" s="1">
        <v>115.23</v>
      </c>
      <c r="H2423" s="1">
        <v>9.85</v>
      </c>
      <c r="I2423" s="1" t="s">
        <v>26</v>
      </c>
      <c r="J2423" s="1" t="s">
        <v>4043</v>
      </c>
    </row>
    <row r="2424" spans="1:10">
      <c r="A2424" s="1" t="s">
        <v>8</v>
      </c>
      <c r="B2424" s="1">
        <v>27206005</v>
      </c>
      <c r="C2424" s="1">
        <v>27206524</v>
      </c>
      <c r="D2424" s="1">
        <v>520</v>
      </c>
      <c r="E2424" s="1">
        <v>237</v>
      </c>
      <c r="F2424" s="1">
        <v>38</v>
      </c>
      <c r="G2424" s="1">
        <v>206.38</v>
      </c>
      <c r="H2424" s="1">
        <v>22.47</v>
      </c>
      <c r="I2424" s="1" t="s">
        <v>59</v>
      </c>
      <c r="J2424" s="1" t="s">
        <v>4044</v>
      </c>
    </row>
    <row r="2425" spans="1:10">
      <c r="A2425" s="1" t="s">
        <v>8</v>
      </c>
      <c r="B2425" s="1">
        <v>27940343</v>
      </c>
      <c r="C2425" s="1">
        <v>27940796</v>
      </c>
      <c r="D2425" s="1">
        <v>454</v>
      </c>
      <c r="E2425" s="1">
        <v>272</v>
      </c>
      <c r="F2425" s="1">
        <v>35</v>
      </c>
      <c r="G2425" s="1">
        <v>216.36</v>
      </c>
      <c r="H2425" s="1">
        <v>20.399999999999999</v>
      </c>
      <c r="I2425" s="1" t="s">
        <v>36</v>
      </c>
      <c r="J2425" s="1" t="s">
        <v>4045</v>
      </c>
    </row>
    <row r="2426" spans="1:10">
      <c r="A2426" s="1" t="s">
        <v>8</v>
      </c>
      <c r="B2426" s="1">
        <v>27944100</v>
      </c>
      <c r="C2426" s="1">
        <v>27944639</v>
      </c>
      <c r="D2426" s="1">
        <v>540</v>
      </c>
      <c r="E2426" s="1">
        <v>193</v>
      </c>
      <c r="F2426" s="1">
        <v>73</v>
      </c>
      <c r="G2426" s="1">
        <v>253.53</v>
      </c>
      <c r="H2426" s="1">
        <v>15.93</v>
      </c>
      <c r="I2426" s="1" t="s">
        <v>36</v>
      </c>
      <c r="J2426" s="1" t="s">
        <v>4046</v>
      </c>
    </row>
    <row r="2427" spans="1:10">
      <c r="A2427" s="1" t="s">
        <v>8</v>
      </c>
      <c r="B2427" s="1">
        <v>27944969</v>
      </c>
      <c r="C2427" s="1">
        <v>27945520</v>
      </c>
      <c r="D2427" s="1">
        <v>552</v>
      </c>
      <c r="E2427" s="1">
        <v>216</v>
      </c>
      <c r="F2427" s="1">
        <v>52</v>
      </c>
      <c r="G2427" s="1">
        <v>395.05</v>
      </c>
      <c r="H2427" s="1">
        <v>42.38</v>
      </c>
      <c r="I2427" s="1" t="s">
        <v>38</v>
      </c>
      <c r="J2427" s="1" t="s">
        <v>4046</v>
      </c>
    </row>
    <row r="2428" spans="1:10">
      <c r="A2428" s="1" t="s">
        <v>8</v>
      </c>
      <c r="B2428" s="1">
        <v>27946051</v>
      </c>
      <c r="C2428" s="1">
        <v>27946711</v>
      </c>
      <c r="D2428" s="1">
        <v>661</v>
      </c>
      <c r="E2428" s="1">
        <v>353</v>
      </c>
      <c r="F2428" s="1">
        <v>38</v>
      </c>
      <c r="G2428" s="1">
        <v>163.6</v>
      </c>
      <c r="H2428" s="1">
        <v>21.22</v>
      </c>
      <c r="I2428" s="1" t="s">
        <v>36</v>
      </c>
      <c r="J2428" s="1" t="s">
        <v>4046</v>
      </c>
    </row>
    <row r="2429" spans="1:10">
      <c r="A2429" s="1" t="s">
        <v>8</v>
      </c>
      <c r="B2429" s="1">
        <v>28977848</v>
      </c>
      <c r="C2429" s="1">
        <v>28978310</v>
      </c>
      <c r="D2429" s="1">
        <v>463</v>
      </c>
      <c r="E2429" s="1">
        <v>209</v>
      </c>
      <c r="F2429" s="1">
        <v>55</v>
      </c>
      <c r="G2429" s="1">
        <v>231.86</v>
      </c>
      <c r="H2429" s="1">
        <v>15.61</v>
      </c>
      <c r="I2429" s="1" t="s">
        <v>26</v>
      </c>
      <c r="J2429" s="1" t="s">
        <v>4047</v>
      </c>
    </row>
    <row r="2430" spans="1:10">
      <c r="A2430" s="1" t="s">
        <v>8</v>
      </c>
      <c r="B2430" s="1">
        <v>29297241</v>
      </c>
      <c r="C2430" s="1">
        <v>29297708</v>
      </c>
      <c r="D2430" s="1">
        <v>468</v>
      </c>
      <c r="E2430" s="1">
        <v>188</v>
      </c>
      <c r="F2430" s="1">
        <v>25</v>
      </c>
      <c r="G2430" s="1">
        <v>140.6</v>
      </c>
      <c r="H2430" s="1">
        <v>17.21</v>
      </c>
      <c r="I2430" s="1" t="s">
        <v>24</v>
      </c>
      <c r="J2430" s="1" t="s">
        <v>4048</v>
      </c>
    </row>
    <row r="2431" spans="1:10">
      <c r="A2431" s="1" t="s">
        <v>8</v>
      </c>
      <c r="B2431" s="1">
        <v>29388614</v>
      </c>
      <c r="C2431" s="1">
        <v>29389072</v>
      </c>
      <c r="D2431" s="1">
        <v>459</v>
      </c>
      <c r="E2431" s="1">
        <v>233</v>
      </c>
      <c r="F2431" s="1">
        <v>24</v>
      </c>
      <c r="G2431" s="1">
        <v>139.66</v>
      </c>
      <c r="H2431" s="1">
        <v>21.57</v>
      </c>
      <c r="I2431" s="1" t="s">
        <v>26</v>
      </c>
      <c r="J2431" s="1" t="s">
        <v>4049</v>
      </c>
    </row>
    <row r="2432" spans="1:10">
      <c r="A2432" s="1" t="s">
        <v>8</v>
      </c>
      <c r="B2432" s="1">
        <v>31619491</v>
      </c>
      <c r="C2432" s="1">
        <v>31619998</v>
      </c>
      <c r="D2432" s="1">
        <v>508</v>
      </c>
      <c r="E2432" s="1">
        <v>228</v>
      </c>
      <c r="F2432" s="1">
        <v>35</v>
      </c>
      <c r="G2432" s="1">
        <v>161.35</v>
      </c>
      <c r="H2432" s="1">
        <v>19.03</v>
      </c>
      <c r="I2432" s="1" t="s">
        <v>40</v>
      </c>
      <c r="J2432" s="1" t="s">
        <v>1534</v>
      </c>
    </row>
    <row r="2433" spans="1:10">
      <c r="A2433" s="1" t="s">
        <v>8</v>
      </c>
      <c r="B2433" s="1">
        <v>33325007</v>
      </c>
      <c r="C2433" s="1">
        <v>33325581</v>
      </c>
      <c r="D2433" s="1">
        <v>575</v>
      </c>
      <c r="E2433" s="1">
        <v>368</v>
      </c>
      <c r="F2433" s="1">
        <v>64</v>
      </c>
      <c r="G2433" s="1">
        <v>100.84</v>
      </c>
      <c r="H2433" s="1">
        <v>8.1199999999999992</v>
      </c>
      <c r="I2433" s="1" t="s">
        <v>36</v>
      </c>
      <c r="J2433" s="1" t="s">
        <v>4050</v>
      </c>
    </row>
    <row r="2434" spans="1:10">
      <c r="A2434" s="1" t="s">
        <v>8</v>
      </c>
      <c r="B2434" s="1">
        <v>37021088</v>
      </c>
      <c r="C2434" s="1">
        <v>37021611</v>
      </c>
      <c r="D2434" s="1">
        <v>524</v>
      </c>
      <c r="E2434" s="1">
        <v>225</v>
      </c>
      <c r="F2434" s="1">
        <v>40</v>
      </c>
      <c r="G2434" s="1">
        <v>227.84</v>
      </c>
      <c r="H2434" s="1">
        <v>26.25</v>
      </c>
      <c r="I2434" s="1" t="s">
        <v>26</v>
      </c>
      <c r="J2434" s="1" t="s">
        <v>4051</v>
      </c>
    </row>
    <row r="2435" spans="1:10">
      <c r="A2435" s="1" t="s">
        <v>8</v>
      </c>
      <c r="B2435" s="1">
        <v>37039838</v>
      </c>
      <c r="C2435" s="1">
        <v>37040173</v>
      </c>
      <c r="D2435" s="1">
        <v>336</v>
      </c>
      <c r="E2435" s="1">
        <v>163</v>
      </c>
      <c r="F2435" s="1">
        <v>21</v>
      </c>
      <c r="G2435" s="1">
        <v>138.86000000000001</v>
      </c>
      <c r="H2435" s="1">
        <v>19.260000000000002</v>
      </c>
      <c r="I2435" s="1" t="s">
        <v>38</v>
      </c>
      <c r="J2435" s="1" t="s">
        <v>4052</v>
      </c>
    </row>
    <row r="2436" spans="1:10">
      <c r="A2436" s="1" t="s">
        <v>8</v>
      </c>
      <c r="B2436" s="1">
        <v>38095744</v>
      </c>
      <c r="C2436" s="1">
        <v>38096191</v>
      </c>
      <c r="D2436" s="1">
        <v>448</v>
      </c>
      <c r="E2436" s="1">
        <v>268</v>
      </c>
      <c r="F2436" s="1">
        <v>27</v>
      </c>
      <c r="G2436" s="1">
        <v>120.4</v>
      </c>
      <c r="H2436" s="1">
        <v>14.77</v>
      </c>
      <c r="I2436" s="1" t="s">
        <v>26</v>
      </c>
      <c r="J2436" s="1" t="s">
        <v>4053</v>
      </c>
    </row>
    <row r="2437" spans="1:10">
      <c r="A2437" s="1" t="s">
        <v>8</v>
      </c>
      <c r="B2437" s="1">
        <v>38347845</v>
      </c>
      <c r="C2437" s="1">
        <v>38348364</v>
      </c>
      <c r="D2437" s="1">
        <v>520</v>
      </c>
      <c r="E2437" s="1">
        <v>248</v>
      </c>
      <c r="F2437" s="1">
        <v>44</v>
      </c>
      <c r="G2437" s="1">
        <v>139.30000000000001</v>
      </c>
      <c r="H2437" s="1">
        <v>10.98</v>
      </c>
      <c r="I2437" s="1" t="s">
        <v>36</v>
      </c>
      <c r="J2437" s="1" t="s">
        <v>4054</v>
      </c>
    </row>
    <row r="2438" spans="1:10">
      <c r="A2438" s="1" t="s">
        <v>8</v>
      </c>
      <c r="B2438" s="1">
        <v>38440577</v>
      </c>
      <c r="C2438" s="1">
        <v>38441073</v>
      </c>
      <c r="D2438" s="1">
        <v>497</v>
      </c>
      <c r="E2438" s="1">
        <v>286</v>
      </c>
      <c r="F2438" s="1">
        <v>33</v>
      </c>
      <c r="G2438" s="1">
        <v>145.83000000000001</v>
      </c>
      <c r="H2438" s="1">
        <v>17.37</v>
      </c>
      <c r="I2438" s="1" t="s">
        <v>26</v>
      </c>
      <c r="J2438" s="1" t="s">
        <v>4055</v>
      </c>
    </row>
    <row r="2439" spans="1:10">
      <c r="A2439" s="1" t="s">
        <v>8</v>
      </c>
      <c r="B2439" s="1">
        <v>38505771</v>
      </c>
      <c r="C2439" s="1">
        <v>38506223</v>
      </c>
      <c r="D2439" s="1">
        <v>453</v>
      </c>
      <c r="E2439" s="1">
        <v>149</v>
      </c>
      <c r="F2439" s="1">
        <v>27</v>
      </c>
      <c r="G2439" s="1">
        <v>169.02</v>
      </c>
      <c r="H2439" s="1">
        <v>22.65</v>
      </c>
      <c r="I2439" s="1" t="s">
        <v>36</v>
      </c>
      <c r="J2439" s="1" t="s">
        <v>4056</v>
      </c>
    </row>
    <row r="2440" spans="1:10">
      <c r="A2440" s="1" t="s">
        <v>8</v>
      </c>
      <c r="B2440" s="1">
        <v>38589871</v>
      </c>
      <c r="C2440" s="1">
        <v>38590439</v>
      </c>
      <c r="D2440" s="1">
        <v>569</v>
      </c>
      <c r="E2440" s="1">
        <v>256</v>
      </c>
      <c r="F2440" s="1">
        <v>46</v>
      </c>
      <c r="G2440" s="1">
        <v>126.23</v>
      </c>
      <c r="H2440" s="1">
        <v>9.51</v>
      </c>
      <c r="I2440" s="1" t="s">
        <v>26</v>
      </c>
      <c r="J2440" s="1" t="s">
        <v>4057</v>
      </c>
    </row>
    <row r="2441" spans="1:10">
      <c r="A2441" s="1" t="s">
        <v>8</v>
      </c>
      <c r="B2441" s="1">
        <v>39562338</v>
      </c>
      <c r="C2441" s="1">
        <v>39562858</v>
      </c>
      <c r="D2441" s="1">
        <v>521</v>
      </c>
      <c r="E2441" s="1">
        <v>247</v>
      </c>
      <c r="F2441" s="1">
        <v>44</v>
      </c>
      <c r="G2441" s="1">
        <v>268.10000000000002</v>
      </c>
      <c r="H2441" s="1">
        <v>25.76</v>
      </c>
      <c r="I2441" s="1" t="s">
        <v>30</v>
      </c>
      <c r="J2441" s="1" t="s">
        <v>4058</v>
      </c>
    </row>
    <row r="2442" spans="1:10">
      <c r="A2442" s="1" t="s">
        <v>8</v>
      </c>
      <c r="B2442" s="1">
        <v>39652779</v>
      </c>
      <c r="C2442" s="1">
        <v>39653555</v>
      </c>
      <c r="D2442" s="1">
        <v>777</v>
      </c>
      <c r="E2442" s="1">
        <v>391</v>
      </c>
      <c r="F2442" s="1">
        <v>100</v>
      </c>
      <c r="G2442" s="1">
        <v>324.44</v>
      </c>
      <c r="H2442" s="1">
        <v>17.97</v>
      </c>
      <c r="I2442" s="1" t="s">
        <v>26</v>
      </c>
      <c r="J2442" s="1" t="s">
        <v>4059</v>
      </c>
    </row>
    <row r="2443" spans="1:10">
      <c r="A2443" s="1" t="s">
        <v>8</v>
      </c>
      <c r="B2443" s="1">
        <v>39771805</v>
      </c>
      <c r="C2443" s="1">
        <v>39772263</v>
      </c>
      <c r="D2443" s="1">
        <v>459</v>
      </c>
      <c r="E2443" s="1">
        <v>134</v>
      </c>
      <c r="F2443" s="1">
        <v>23</v>
      </c>
      <c r="G2443" s="1">
        <v>130.66999999999999</v>
      </c>
      <c r="H2443" s="1">
        <v>21.57</v>
      </c>
      <c r="I2443" s="1" t="s">
        <v>26</v>
      </c>
      <c r="J2443" s="1" t="s">
        <v>4060</v>
      </c>
    </row>
    <row r="2444" spans="1:10">
      <c r="A2444" s="1" t="s">
        <v>8</v>
      </c>
      <c r="B2444" s="1">
        <v>39776828</v>
      </c>
      <c r="C2444" s="1">
        <v>39777082</v>
      </c>
      <c r="D2444" s="1">
        <v>255</v>
      </c>
      <c r="E2444" s="1">
        <v>128</v>
      </c>
      <c r="F2444" s="1">
        <v>17</v>
      </c>
      <c r="G2444" s="1">
        <v>117.39</v>
      </c>
      <c r="H2444" s="1">
        <v>18.329999999999998</v>
      </c>
      <c r="I2444" s="1" t="s">
        <v>36</v>
      </c>
      <c r="J2444" s="1" t="s">
        <v>4061</v>
      </c>
    </row>
    <row r="2445" spans="1:10">
      <c r="A2445" s="1" t="s">
        <v>8</v>
      </c>
      <c r="B2445" s="1">
        <v>40700080</v>
      </c>
      <c r="C2445" s="1">
        <v>40700513</v>
      </c>
      <c r="D2445" s="1">
        <v>434</v>
      </c>
      <c r="E2445" s="1">
        <v>258</v>
      </c>
      <c r="F2445" s="1">
        <v>30</v>
      </c>
      <c r="G2445" s="1">
        <v>203.71</v>
      </c>
      <c r="H2445" s="1">
        <v>24.8</v>
      </c>
      <c r="I2445" s="1" t="s">
        <v>26</v>
      </c>
      <c r="J2445" s="1" t="s">
        <v>4062</v>
      </c>
    </row>
    <row r="2446" spans="1:10">
      <c r="A2446" s="1" t="s">
        <v>8</v>
      </c>
      <c r="B2446" s="1">
        <v>40705266</v>
      </c>
      <c r="C2446" s="1">
        <v>40705676</v>
      </c>
      <c r="D2446" s="1">
        <v>411</v>
      </c>
      <c r="E2446" s="1">
        <v>205</v>
      </c>
      <c r="F2446" s="1">
        <v>25</v>
      </c>
      <c r="G2446" s="1">
        <v>123.95</v>
      </c>
      <c r="H2446" s="1">
        <v>16.48</v>
      </c>
      <c r="I2446" s="1" t="s">
        <v>36</v>
      </c>
      <c r="J2446" s="1" t="s">
        <v>4063</v>
      </c>
    </row>
    <row r="2447" spans="1:10">
      <c r="A2447" s="1" t="s">
        <v>8</v>
      </c>
      <c r="B2447" s="1">
        <v>40833040</v>
      </c>
      <c r="C2447" s="1">
        <v>40833759</v>
      </c>
      <c r="D2447" s="1">
        <v>720</v>
      </c>
      <c r="E2447" s="1">
        <v>364</v>
      </c>
      <c r="F2447" s="1">
        <v>54</v>
      </c>
      <c r="G2447" s="1">
        <v>174.37</v>
      </c>
      <c r="H2447" s="1">
        <v>17.84</v>
      </c>
      <c r="I2447" s="1" t="s">
        <v>38</v>
      </c>
      <c r="J2447" s="1" t="s">
        <v>4064</v>
      </c>
    </row>
    <row r="2448" spans="1:10">
      <c r="A2448" s="1" t="s">
        <v>8</v>
      </c>
      <c r="B2448" s="1">
        <v>41176440</v>
      </c>
      <c r="C2448" s="1">
        <v>41176836</v>
      </c>
      <c r="D2448" s="1">
        <v>397</v>
      </c>
      <c r="E2448" s="1">
        <v>166</v>
      </c>
      <c r="F2448" s="1">
        <v>50</v>
      </c>
      <c r="G2448" s="1">
        <v>372.64</v>
      </c>
      <c r="H2448" s="1">
        <v>30.48</v>
      </c>
      <c r="I2448" s="1" t="s">
        <v>24</v>
      </c>
      <c r="J2448" s="1" t="s">
        <v>4065</v>
      </c>
    </row>
    <row r="2449" spans="1:10">
      <c r="A2449" s="1" t="s">
        <v>8</v>
      </c>
      <c r="B2449" s="1">
        <v>41867504</v>
      </c>
      <c r="C2449" s="1">
        <v>41868067</v>
      </c>
      <c r="D2449" s="1">
        <v>564</v>
      </c>
      <c r="E2449" s="1">
        <v>320</v>
      </c>
      <c r="F2449" s="1">
        <v>37</v>
      </c>
      <c r="G2449" s="1">
        <v>138.25</v>
      </c>
      <c r="H2449" s="1">
        <v>15.31</v>
      </c>
      <c r="I2449" s="1" t="s">
        <v>26</v>
      </c>
      <c r="J2449" s="1" t="s">
        <v>4066</v>
      </c>
    </row>
    <row r="2450" spans="1:10">
      <c r="A2450" s="1" t="s">
        <v>8</v>
      </c>
      <c r="B2450" s="1">
        <v>41995056</v>
      </c>
      <c r="C2450" s="1">
        <v>41995575</v>
      </c>
      <c r="D2450" s="1">
        <v>520</v>
      </c>
      <c r="E2450" s="1">
        <v>228</v>
      </c>
      <c r="F2450" s="1">
        <v>25</v>
      </c>
      <c r="G2450" s="1">
        <v>136.47999999999999</v>
      </c>
      <c r="H2450" s="1">
        <v>21.57</v>
      </c>
      <c r="I2450" s="1" t="s">
        <v>33</v>
      </c>
      <c r="J2450" s="1" t="s">
        <v>4067</v>
      </c>
    </row>
    <row r="2451" spans="1:10">
      <c r="A2451" s="1" t="s">
        <v>8</v>
      </c>
      <c r="B2451" s="1">
        <v>42160806</v>
      </c>
      <c r="C2451" s="1">
        <v>42161389</v>
      </c>
      <c r="D2451" s="1">
        <v>584</v>
      </c>
      <c r="E2451" s="1">
        <v>223</v>
      </c>
      <c r="F2451" s="1">
        <v>44</v>
      </c>
      <c r="G2451" s="1">
        <v>153.72</v>
      </c>
      <c r="H2451" s="1">
        <v>14</v>
      </c>
      <c r="I2451" s="1" t="s">
        <v>36</v>
      </c>
      <c r="J2451" s="1" t="s">
        <v>4068</v>
      </c>
    </row>
    <row r="2452" spans="1:10">
      <c r="A2452" s="1" t="s">
        <v>8</v>
      </c>
      <c r="B2452" s="1">
        <v>42192829</v>
      </c>
      <c r="C2452" s="1">
        <v>42193541</v>
      </c>
      <c r="D2452" s="1">
        <v>713</v>
      </c>
      <c r="E2452" s="1">
        <v>349</v>
      </c>
      <c r="F2452" s="1">
        <v>54</v>
      </c>
      <c r="G2452" s="1">
        <v>148.63999999999999</v>
      </c>
      <c r="H2452" s="1">
        <v>15.31</v>
      </c>
      <c r="I2452" s="1" t="s">
        <v>38</v>
      </c>
      <c r="J2452" s="1" t="s">
        <v>4068</v>
      </c>
    </row>
    <row r="2453" spans="1:10">
      <c r="A2453" s="1" t="s">
        <v>8</v>
      </c>
      <c r="B2453" s="1">
        <v>42287495</v>
      </c>
      <c r="C2453" s="1">
        <v>42288242</v>
      </c>
      <c r="D2453" s="1">
        <v>748</v>
      </c>
      <c r="E2453" s="1">
        <v>384</v>
      </c>
      <c r="F2453" s="1">
        <v>70</v>
      </c>
      <c r="G2453" s="1">
        <v>450.27</v>
      </c>
      <c r="H2453" s="1">
        <v>39.22</v>
      </c>
      <c r="I2453" s="1" t="s">
        <v>36</v>
      </c>
      <c r="J2453" s="1" t="s">
        <v>4069</v>
      </c>
    </row>
    <row r="2454" spans="1:10">
      <c r="A2454" s="1" t="s">
        <v>8</v>
      </c>
      <c r="B2454" s="1">
        <v>42600380</v>
      </c>
      <c r="C2454" s="1">
        <v>42600851</v>
      </c>
      <c r="D2454" s="1">
        <v>472</v>
      </c>
      <c r="E2454" s="1">
        <v>321</v>
      </c>
      <c r="F2454" s="1">
        <v>42</v>
      </c>
      <c r="G2454" s="1">
        <v>104.26</v>
      </c>
      <c r="H2454" s="1">
        <v>10.33</v>
      </c>
      <c r="I2454" s="1" t="s">
        <v>26</v>
      </c>
      <c r="J2454" s="1" t="s">
        <v>4070</v>
      </c>
    </row>
    <row r="2455" spans="1:10">
      <c r="A2455" s="1" t="s">
        <v>8</v>
      </c>
      <c r="B2455" s="1">
        <v>42909112</v>
      </c>
      <c r="C2455" s="1">
        <v>42909569</v>
      </c>
      <c r="D2455" s="1">
        <v>458</v>
      </c>
      <c r="E2455" s="1">
        <v>326</v>
      </c>
      <c r="F2455" s="1">
        <v>27</v>
      </c>
      <c r="G2455" s="1">
        <v>152.66</v>
      </c>
      <c r="H2455" s="1">
        <v>19.66</v>
      </c>
      <c r="I2455" s="1" t="s">
        <v>24</v>
      </c>
      <c r="J2455" s="1" t="s">
        <v>4071</v>
      </c>
    </row>
    <row r="2456" spans="1:10">
      <c r="A2456" s="1" t="s">
        <v>8</v>
      </c>
      <c r="B2456" s="1">
        <v>42988283</v>
      </c>
      <c r="C2456" s="1">
        <v>42988875</v>
      </c>
      <c r="D2456" s="1">
        <v>593</v>
      </c>
      <c r="E2456" s="1">
        <v>331</v>
      </c>
      <c r="F2456" s="1">
        <v>43</v>
      </c>
      <c r="G2456" s="1">
        <v>109.61</v>
      </c>
      <c r="H2456" s="1">
        <v>11.28</v>
      </c>
      <c r="I2456" s="1" t="s">
        <v>36</v>
      </c>
      <c r="J2456" s="1" t="s">
        <v>4072</v>
      </c>
    </row>
    <row r="2457" spans="1:10">
      <c r="A2457" s="1" t="s">
        <v>8</v>
      </c>
      <c r="B2457" s="1">
        <v>43186270</v>
      </c>
      <c r="C2457" s="1">
        <v>43186695</v>
      </c>
      <c r="D2457" s="1">
        <v>426</v>
      </c>
      <c r="E2457" s="1">
        <v>132</v>
      </c>
      <c r="F2457" s="1">
        <v>20</v>
      </c>
      <c r="G2457" s="1">
        <v>110.67</v>
      </c>
      <c r="H2457" s="1">
        <v>15.1</v>
      </c>
      <c r="I2457" s="1" t="s">
        <v>59</v>
      </c>
      <c r="J2457" s="1" t="s">
        <v>4073</v>
      </c>
    </row>
    <row r="2458" spans="1:10">
      <c r="A2458" s="1" t="s">
        <v>8</v>
      </c>
      <c r="B2458" s="1">
        <v>43796978</v>
      </c>
      <c r="C2458" s="1">
        <v>43797550</v>
      </c>
      <c r="D2458" s="1">
        <v>573</v>
      </c>
      <c r="E2458" s="1">
        <v>339</v>
      </c>
      <c r="F2458" s="1">
        <v>50</v>
      </c>
      <c r="G2458" s="1">
        <v>137.43</v>
      </c>
      <c r="H2458" s="1">
        <v>12.57</v>
      </c>
      <c r="I2458" s="1" t="s">
        <v>38</v>
      </c>
      <c r="J2458" s="1" t="s">
        <v>1545</v>
      </c>
    </row>
    <row r="2459" spans="1:10">
      <c r="A2459" s="1" t="s">
        <v>8</v>
      </c>
      <c r="B2459" s="1">
        <v>44026284</v>
      </c>
      <c r="C2459" s="1">
        <v>44026927</v>
      </c>
      <c r="D2459" s="1">
        <v>644</v>
      </c>
      <c r="E2459" s="1">
        <v>346</v>
      </c>
      <c r="F2459" s="1">
        <v>43</v>
      </c>
      <c r="G2459" s="1">
        <v>233.66</v>
      </c>
      <c r="H2459" s="1">
        <v>28.3</v>
      </c>
      <c r="I2459" s="1" t="s">
        <v>38</v>
      </c>
      <c r="J2459" s="1" t="s">
        <v>1546</v>
      </c>
    </row>
    <row r="2460" spans="1:10">
      <c r="A2460" s="1" t="s">
        <v>8</v>
      </c>
      <c r="B2460" s="1">
        <v>45899035</v>
      </c>
      <c r="C2460" s="1">
        <v>45899556</v>
      </c>
      <c r="D2460" s="1">
        <v>522</v>
      </c>
      <c r="E2460" s="1">
        <v>212</v>
      </c>
      <c r="F2460" s="1">
        <v>25</v>
      </c>
      <c r="G2460" s="1">
        <v>136.1</v>
      </c>
      <c r="H2460" s="1">
        <v>19.41</v>
      </c>
      <c r="I2460" s="1" t="s">
        <v>40</v>
      </c>
      <c r="J2460" s="1" t="s">
        <v>4074</v>
      </c>
    </row>
    <row r="2461" spans="1:10">
      <c r="A2461" s="1" t="s">
        <v>8</v>
      </c>
      <c r="B2461" s="1">
        <v>46114117</v>
      </c>
      <c r="C2461" s="1">
        <v>46114683</v>
      </c>
      <c r="D2461" s="1">
        <v>567</v>
      </c>
      <c r="E2461" s="1">
        <v>382</v>
      </c>
      <c r="F2461" s="1">
        <v>44</v>
      </c>
      <c r="G2461" s="1">
        <v>310.27</v>
      </c>
      <c r="H2461" s="1">
        <v>34.51</v>
      </c>
      <c r="I2461" s="1" t="s">
        <v>36</v>
      </c>
      <c r="J2461" s="1" t="s">
        <v>4075</v>
      </c>
    </row>
    <row r="2462" spans="1:10">
      <c r="A2462" s="1" t="s">
        <v>8</v>
      </c>
      <c r="B2462" s="1">
        <v>46563940</v>
      </c>
      <c r="C2462" s="1">
        <v>46564356</v>
      </c>
      <c r="D2462" s="1">
        <v>417</v>
      </c>
      <c r="E2462" s="1">
        <v>206</v>
      </c>
      <c r="F2462" s="1">
        <v>31</v>
      </c>
      <c r="G2462" s="1">
        <v>219.06</v>
      </c>
      <c r="H2462" s="1">
        <v>29.12</v>
      </c>
      <c r="I2462" s="1" t="s">
        <v>26</v>
      </c>
      <c r="J2462" s="1" t="s">
        <v>4076</v>
      </c>
    </row>
    <row r="2463" spans="1:10">
      <c r="A2463" s="1" t="s">
        <v>8</v>
      </c>
      <c r="B2463" s="1">
        <v>48156852</v>
      </c>
      <c r="C2463" s="1">
        <v>48157566</v>
      </c>
      <c r="D2463" s="1">
        <v>715</v>
      </c>
      <c r="E2463" s="1">
        <v>345</v>
      </c>
      <c r="F2463" s="1">
        <v>70</v>
      </c>
      <c r="G2463" s="1">
        <v>284.93</v>
      </c>
      <c r="H2463" s="1">
        <v>22.25</v>
      </c>
      <c r="I2463" s="1" t="s">
        <v>36</v>
      </c>
      <c r="J2463" s="1" t="s">
        <v>1554</v>
      </c>
    </row>
    <row r="2464" spans="1:10">
      <c r="A2464" s="1" t="s">
        <v>8</v>
      </c>
      <c r="B2464" s="1">
        <v>48192092</v>
      </c>
      <c r="C2464" s="1">
        <v>48192640</v>
      </c>
      <c r="D2464" s="1">
        <v>549</v>
      </c>
      <c r="E2464" s="1">
        <v>344</v>
      </c>
      <c r="F2464" s="1">
        <v>64</v>
      </c>
      <c r="G2464" s="1">
        <v>241.45</v>
      </c>
      <c r="H2464" s="1">
        <v>16.13</v>
      </c>
      <c r="I2464" s="1" t="s">
        <v>38</v>
      </c>
      <c r="J2464" s="1" t="s">
        <v>4077</v>
      </c>
    </row>
    <row r="2465" spans="1:10">
      <c r="A2465" s="1" t="s">
        <v>8</v>
      </c>
      <c r="B2465" s="1">
        <v>48504624</v>
      </c>
      <c r="C2465" s="1">
        <v>48505295</v>
      </c>
      <c r="D2465" s="1">
        <v>672</v>
      </c>
      <c r="E2465" s="1">
        <v>354</v>
      </c>
      <c r="F2465" s="1">
        <v>43</v>
      </c>
      <c r="G2465" s="1">
        <v>180.11</v>
      </c>
      <c r="H2465" s="1">
        <v>19.350000000000001</v>
      </c>
      <c r="I2465" s="1" t="s">
        <v>38</v>
      </c>
      <c r="J2465" s="1" t="s">
        <v>4078</v>
      </c>
    </row>
    <row r="2466" spans="1:10">
      <c r="A2466" s="1" t="s">
        <v>8</v>
      </c>
      <c r="B2466" s="1">
        <v>50235762</v>
      </c>
      <c r="C2466" s="1">
        <v>50236337</v>
      </c>
      <c r="D2466" s="1">
        <v>576</v>
      </c>
      <c r="E2466" s="1">
        <v>302</v>
      </c>
      <c r="F2466" s="1">
        <v>27</v>
      </c>
      <c r="G2466" s="1">
        <v>120.4</v>
      </c>
      <c r="H2466" s="1">
        <v>17.260000000000002</v>
      </c>
      <c r="I2466" s="1" t="s">
        <v>40</v>
      </c>
      <c r="J2466" s="1" t="s">
        <v>4079</v>
      </c>
    </row>
    <row r="2467" spans="1:10">
      <c r="A2467" s="1" t="s">
        <v>8</v>
      </c>
      <c r="B2467" s="1">
        <v>53380928</v>
      </c>
      <c r="C2467" s="1">
        <v>53381397</v>
      </c>
      <c r="D2467" s="1">
        <v>470</v>
      </c>
      <c r="E2467" s="1">
        <v>305</v>
      </c>
      <c r="F2467" s="1">
        <v>26</v>
      </c>
      <c r="G2467" s="1">
        <v>134.88999999999999</v>
      </c>
      <c r="H2467" s="1">
        <v>19.36</v>
      </c>
      <c r="I2467" s="1" t="s">
        <v>38</v>
      </c>
      <c r="J2467" s="1" t="s">
        <v>4080</v>
      </c>
    </row>
    <row r="2468" spans="1:10">
      <c r="A2468" s="1" t="s">
        <v>8</v>
      </c>
      <c r="B2468" s="1">
        <v>55629716</v>
      </c>
      <c r="C2468" s="1">
        <v>55630099</v>
      </c>
      <c r="D2468" s="1">
        <v>384</v>
      </c>
      <c r="E2468" s="1">
        <v>132</v>
      </c>
      <c r="F2468" s="1">
        <v>23</v>
      </c>
      <c r="G2468" s="1">
        <v>136.22999999999999</v>
      </c>
      <c r="H2468" s="1">
        <v>20.13</v>
      </c>
      <c r="I2468" s="1" t="s">
        <v>38</v>
      </c>
      <c r="J2468" s="1" t="s">
        <v>4081</v>
      </c>
    </row>
    <row r="2469" spans="1:10">
      <c r="A2469" s="1" t="s">
        <v>8</v>
      </c>
      <c r="B2469" s="1">
        <v>55952748</v>
      </c>
      <c r="C2469" s="1">
        <v>55953311</v>
      </c>
      <c r="D2469" s="1">
        <v>564</v>
      </c>
      <c r="E2469" s="1">
        <v>220</v>
      </c>
      <c r="F2469" s="1">
        <v>38</v>
      </c>
      <c r="G2469" s="1">
        <v>163.6</v>
      </c>
      <c r="H2469" s="1">
        <v>15.09</v>
      </c>
      <c r="I2469" s="1" t="s">
        <v>38</v>
      </c>
      <c r="J2469" s="1" t="s">
        <v>4082</v>
      </c>
    </row>
    <row r="2470" spans="1:10">
      <c r="A2470" s="1" t="s">
        <v>8</v>
      </c>
      <c r="B2470" s="1">
        <v>56026053</v>
      </c>
      <c r="C2470" s="1">
        <v>56026408</v>
      </c>
      <c r="D2470" s="1">
        <v>356</v>
      </c>
      <c r="E2470" s="1">
        <v>228</v>
      </c>
      <c r="F2470" s="1">
        <v>23</v>
      </c>
      <c r="G2470" s="1">
        <v>154.19999999999999</v>
      </c>
      <c r="H2470" s="1">
        <v>22.65</v>
      </c>
      <c r="I2470" s="1" t="s">
        <v>26</v>
      </c>
      <c r="J2470" s="1" t="s">
        <v>4083</v>
      </c>
    </row>
    <row r="2471" spans="1:10">
      <c r="A2471" s="1" t="s">
        <v>8</v>
      </c>
      <c r="B2471" s="1">
        <v>58498533</v>
      </c>
      <c r="C2471" s="1">
        <v>58499333</v>
      </c>
      <c r="D2471" s="1">
        <v>801</v>
      </c>
      <c r="E2471" s="1">
        <v>233</v>
      </c>
      <c r="F2471" s="1">
        <v>97</v>
      </c>
      <c r="G2471" s="1">
        <v>731.47</v>
      </c>
      <c r="H2471" s="1">
        <v>34.119999999999997</v>
      </c>
      <c r="I2471" s="1" t="s">
        <v>24</v>
      </c>
      <c r="J2471" s="1" t="s">
        <v>4084</v>
      </c>
    </row>
    <row r="2472" spans="1:10">
      <c r="A2472" s="1" t="s">
        <v>8</v>
      </c>
      <c r="B2472" s="1">
        <v>60256967</v>
      </c>
      <c r="C2472" s="1">
        <v>60257310</v>
      </c>
      <c r="D2472" s="1">
        <v>344</v>
      </c>
      <c r="E2472" s="1">
        <v>213</v>
      </c>
      <c r="F2472" s="1">
        <v>27</v>
      </c>
      <c r="G2472" s="1">
        <v>199.34</v>
      </c>
      <c r="H2472" s="1">
        <v>25.88</v>
      </c>
      <c r="I2472" s="1" t="s">
        <v>26</v>
      </c>
      <c r="J2472" s="1" t="s">
        <v>4085</v>
      </c>
    </row>
    <row r="2473" spans="1:10">
      <c r="A2473" s="1" t="s">
        <v>8</v>
      </c>
      <c r="B2473" s="1">
        <v>61926485</v>
      </c>
      <c r="C2473" s="1">
        <v>61926914</v>
      </c>
      <c r="D2473" s="1">
        <v>430</v>
      </c>
      <c r="E2473" s="1">
        <v>159</v>
      </c>
      <c r="F2473" s="1">
        <v>29</v>
      </c>
      <c r="G2473" s="1">
        <v>152.63999999999999</v>
      </c>
      <c r="H2473" s="1">
        <v>16.48</v>
      </c>
      <c r="I2473" s="1" t="s">
        <v>26</v>
      </c>
      <c r="J2473" s="1" t="s">
        <v>4086</v>
      </c>
    </row>
    <row r="2474" spans="1:10">
      <c r="A2474" s="1" t="s">
        <v>8</v>
      </c>
      <c r="B2474" s="1">
        <v>64911142</v>
      </c>
      <c r="C2474" s="1">
        <v>64911761</v>
      </c>
      <c r="D2474" s="1">
        <v>620</v>
      </c>
      <c r="E2474" s="1">
        <v>256</v>
      </c>
      <c r="F2474" s="1">
        <v>66</v>
      </c>
      <c r="G2474" s="1">
        <v>170.74</v>
      </c>
      <c r="H2474" s="1">
        <v>13.44</v>
      </c>
      <c r="I2474" s="1" t="s">
        <v>26</v>
      </c>
      <c r="J2474" s="1" t="s">
        <v>4087</v>
      </c>
    </row>
    <row r="2475" spans="1:10">
      <c r="A2475" s="1" t="s">
        <v>8</v>
      </c>
      <c r="B2475" s="1">
        <v>66596332</v>
      </c>
      <c r="C2475" s="1">
        <v>66596699</v>
      </c>
      <c r="D2475" s="1">
        <v>368</v>
      </c>
      <c r="E2475" s="1">
        <v>134</v>
      </c>
      <c r="F2475" s="1">
        <v>20</v>
      </c>
      <c r="G2475" s="1">
        <v>122.36</v>
      </c>
      <c r="H2475" s="1">
        <v>19.41</v>
      </c>
      <c r="I2475" s="1" t="s">
        <v>36</v>
      </c>
      <c r="J2475" s="1" t="s">
        <v>4088</v>
      </c>
    </row>
    <row r="2476" spans="1:10">
      <c r="A2476" s="1" t="s">
        <v>8</v>
      </c>
      <c r="B2476" s="1">
        <v>70026505</v>
      </c>
      <c r="C2476" s="1">
        <v>70027016</v>
      </c>
      <c r="D2476" s="1">
        <v>512</v>
      </c>
      <c r="E2476" s="1">
        <v>220</v>
      </c>
      <c r="F2476" s="1">
        <v>28</v>
      </c>
      <c r="G2476" s="1">
        <v>164.99</v>
      </c>
      <c r="H2476" s="1">
        <v>20.49</v>
      </c>
      <c r="I2476" s="1" t="s">
        <v>26</v>
      </c>
      <c r="J2476" s="1" t="s">
        <v>4089</v>
      </c>
    </row>
    <row r="2477" spans="1:10">
      <c r="A2477" s="1" t="s">
        <v>8</v>
      </c>
      <c r="B2477" s="1">
        <v>70385174</v>
      </c>
      <c r="C2477" s="1">
        <v>70385660</v>
      </c>
      <c r="D2477" s="1">
        <v>487</v>
      </c>
      <c r="E2477" s="1">
        <v>243</v>
      </c>
      <c r="F2477" s="1">
        <v>24</v>
      </c>
      <c r="G2477" s="1">
        <v>100.61</v>
      </c>
      <c r="H2477" s="1">
        <v>10.49</v>
      </c>
      <c r="I2477" s="1" t="s">
        <v>26</v>
      </c>
      <c r="J2477" s="1" t="s">
        <v>4090</v>
      </c>
    </row>
    <row r="2478" spans="1:10">
      <c r="A2478" s="1" t="s">
        <v>8</v>
      </c>
      <c r="B2478" s="1">
        <v>71336182</v>
      </c>
      <c r="C2478" s="1">
        <v>71336787</v>
      </c>
      <c r="D2478" s="1">
        <v>606</v>
      </c>
      <c r="E2478" s="1">
        <v>356</v>
      </c>
      <c r="F2478" s="1">
        <v>39</v>
      </c>
      <c r="G2478" s="1">
        <v>208.06</v>
      </c>
      <c r="H2478" s="1">
        <v>25.8</v>
      </c>
      <c r="I2478" s="1" t="s">
        <v>38</v>
      </c>
      <c r="J2478" s="1" t="s">
        <v>1577</v>
      </c>
    </row>
    <row r="2479" spans="1:10">
      <c r="A2479" s="1" t="s">
        <v>8</v>
      </c>
      <c r="B2479" s="1">
        <v>71416969</v>
      </c>
      <c r="C2479" s="1">
        <v>71417587</v>
      </c>
      <c r="D2479" s="1">
        <v>619</v>
      </c>
      <c r="E2479" s="1">
        <v>343</v>
      </c>
      <c r="F2479" s="1">
        <v>34</v>
      </c>
      <c r="G2479" s="1">
        <v>134.28</v>
      </c>
      <c r="H2479" s="1">
        <v>15.9</v>
      </c>
      <c r="I2479" s="1" t="s">
        <v>38</v>
      </c>
      <c r="J2479" s="1" t="s">
        <v>1577</v>
      </c>
    </row>
    <row r="2480" spans="1:10">
      <c r="A2480" s="1" t="s">
        <v>8</v>
      </c>
      <c r="B2480" s="1">
        <v>74244416</v>
      </c>
      <c r="C2480" s="1">
        <v>74244975</v>
      </c>
      <c r="D2480" s="1">
        <v>560</v>
      </c>
      <c r="E2480" s="1">
        <v>296</v>
      </c>
      <c r="F2480" s="1">
        <v>22</v>
      </c>
      <c r="G2480" s="1">
        <v>102.55</v>
      </c>
      <c r="H2480" s="1">
        <v>16.78</v>
      </c>
      <c r="I2480" s="1" t="s">
        <v>26</v>
      </c>
      <c r="J2480" s="1" t="s">
        <v>4091</v>
      </c>
    </row>
    <row r="2481" spans="1:10">
      <c r="A2481" s="1" t="s">
        <v>8</v>
      </c>
      <c r="B2481" s="1">
        <v>74366374</v>
      </c>
      <c r="C2481" s="1">
        <v>74367049</v>
      </c>
      <c r="D2481" s="1">
        <v>676</v>
      </c>
      <c r="E2481" s="1">
        <v>464</v>
      </c>
      <c r="F2481" s="1">
        <v>63</v>
      </c>
      <c r="G2481" s="1">
        <v>291.33999999999997</v>
      </c>
      <c r="H2481" s="1">
        <v>14.98</v>
      </c>
      <c r="I2481" s="1" t="s">
        <v>26</v>
      </c>
      <c r="J2481" s="1" t="s">
        <v>4092</v>
      </c>
    </row>
    <row r="2482" spans="1:10">
      <c r="A2482" s="1" t="s">
        <v>8</v>
      </c>
      <c r="B2482" s="1">
        <v>74454474</v>
      </c>
      <c r="C2482" s="1">
        <v>74455078</v>
      </c>
      <c r="D2482" s="1">
        <v>605</v>
      </c>
      <c r="E2482" s="1">
        <v>363</v>
      </c>
      <c r="F2482" s="1">
        <v>63</v>
      </c>
      <c r="G2482" s="1">
        <v>110.6</v>
      </c>
      <c r="H2482" s="1">
        <v>8.69</v>
      </c>
      <c r="I2482" s="1" t="s">
        <v>38</v>
      </c>
      <c r="J2482" s="1" t="s">
        <v>4093</v>
      </c>
    </row>
    <row r="2483" spans="1:10">
      <c r="A2483" s="1" t="s">
        <v>8</v>
      </c>
      <c r="B2483" s="1">
        <v>74589382</v>
      </c>
      <c r="C2483" s="1">
        <v>74589794</v>
      </c>
      <c r="D2483" s="1">
        <v>413</v>
      </c>
      <c r="E2483" s="1">
        <v>281</v>
      </c>
      <c r="F2483" s="1">
        <v>20</v>
      </c>
      <c r="G2483" s="1">
        <v>113.12</v>
      </c>
      <c r="H2483" s="1">
        <v>16.18</v>
      </c>
      <c r="I2483" s="1" t="s">
        <v>26</v>
      </c>
      <c r="J2483" s="1" t="s">
        <v>4094</v>
      </c>
    </row>
    <row r="2484" spans="1:10">
      <c r="A2484" s="1" t="s">
        <v>8</v>
      </c>
      <c r="B2484" s="1">
        <v>75045511</v>
      </c>
      <c r="C2484" s="1">
        <v>75045854</v>
      </c>
      <c r="D2484" s="1">
        <v>344</v>
      </c>
      <c r="E2484" s="1">
        <v>215</v>
      </c>
      <c r="F2484" s="1">
        <v>24</v>
      </c>
      <c r="G2484" s="1">
        <v>132.44</v>
      </c>
      <c r="H2484" s="1">
        <v>17.23</v>
      </c>
      <c r="I2484" s="1" t="s">
        <v>26</v>
      </c>
      <c r="J2484" s="1" t="s">
        <v>4095</v>
      </c>
    </row>
    <row r="2485" spans="1:10">
      <c r="A2485" s="1" t="s">
        <v>8</v>
      </c>
      <c r="B2485" s="1">
        <v>75396670</v>
      </c>
      <c r="C2485" s="1">
        <v>75397047</v>
      </c>
      <c r="D2485" s="1">
        <v>378</v>
      </c>
      <c r="E2485" s="1">
        <v>166</v>
      </c>
      <c r="F2485" s="1">
        <v>19</v>
      </c>
      <c r="G2485" s="1">
        <v>110.54</v>
      </c>
      <c r="H2485" s="1">
        <v>17.12</v>
      </c>
      <c r="I2485" s="1" t="s">
        <v>38</v>
      </c>
      <c r="J2485" s="3">
        <v>41526</v>
      </c>
    </row>
    <row r="2486" spans="1:10">
      <c r="A2486" s="1" t="s">
        <v>8</v>
      </c>
      <c r="B2486" s="1">
        <v>76311078</v>
      </c>
      <c r="C2486" s="1">
        <v>76311807</v>
      </c>
      <c r="D2486" s="1">
        <v>730</v>
      </c>
      <c r="E2486" s="1">
        <v>600</v>
      </c>
      <c r="F2486" s="1">
        <v>36</v>
      </c>
      <c r="G2486" s="1">
        <v>192.44</v>
      </c>
      <c r="H2486" s="1">
        <v>16.18</v>
      </c>
      <c r="I2486" s="1" t="s">
        <v>26</v>
      </c>
      <c r="J2486" s="1" t="s">
        <v>4096</v>
      </c>
    </row>
    <row r="2487" spans="1:10">
      <c r="A2487" s="1" t="s">
        <v>8</v>
      </c>
      <c r="B2487" s="1">
        <v>76342720</v>
      </c>
      <c r="C2487" s="1">
        <v>76343119</v>
      </c>
      <c r="D2487" s="1">
        <v>400</v>
      </c>
      <c r="E2487" s="1">
        <v>270</v>
      </c>
      <c r="F2487" s="1">
        <v>25</v>
      </c>
      <c r="G2487" s="1">
        <v>162.63999999999999</v>
      </c>
      <c r="H2487" s="1">
        <v>20.49</v>
      </c>
      <c r="I2487" s="1" t="s">
        <v>26</v>
      </c>
      <c r="J2487" s="1" t="s">
        <v>4097</v>
      </c>
    </row>
    <row r="2488" spans="1:10">
      <c r="A2488" s="1" t="s">
        <v>8</v>
      </c>
      <c r="B2488" s="1">
        <v>76824533</v>
      </c>
      <c r="C2488" s="1">
        <v>76825046</v>
      </c>
      <c r="D2488" s="1">
        <v>514</v>
      </c>
      <c r="E2488" s="1">
        <v>232</v>
      </c>
      <c r="F2488" s="1">
        <v>36</v>
      </c>
      <c r="G2488" s="1">
        <v>131.44</v>
      </c>
      <c r="H2488" s="1">
        <v>14.44</v>
      </c>
      <c r="I2488" s="1" t="s">
        <v>36</v>
      </c>
      <c r="J2488" s="1" t="s">
        <v>4098</v>
      </c>
    </row>
    <row r="2489" spans="1:10">
      <c r="A2489" s="1" t="s">
        <v>8</v>
      </c>
      <c r="B2489" s="1">
        <v>76973954</v>
      </c>
      <c r="C2489" s="1">
        <v>76974332</v>
      </c>
      <c r="D2489" s="1">
        <v>379</v>
      </c>
      <c r="E2489" s="1">
        <v>229</v>
      </c>
      <c r="F2489" s="1">
        <v>25</v>
      </c>
      <c r="G2489" s="1">
        <v>168.13</v>
      </c>
      <c r="H2489" s="1">
        <v>22.65</v>
      </c>
      <c r="I2489" s="1" t="s">
        <v>38</v>
      </c>
      <c r="J2489" s="1" t="s">
        <v>4099</v>
      </c>
    </row>
    <row r="2490" spans="1:10">
      <c r="A2490" s="1" t="s">
        <v>8</v>
      </c>
      <c r="B2490" s="1">
        <v>77086569</v>
      </c>
      <c r="C2490" s="1">
        <v>77087079</v>
      </c>
      <c r="D2490" s="1">
        <v>511</v>
      </c>
      <c r="E2490" s="1">
        <v>194</v>
      </c>
      <c r="F2490" s="1">
        <v>38</v>
      </c>
      <c r="G2490" s="1">
        <v>152.86000000000001</v>
      </c>
      <c r="H2490" s="1">
        <v>15.18</v>
      </c>
      <c r="I2490" s="1" t="s">
        <v>36</v>
      </c>
      <c r="J2490" s="1" t="s">
        <v>1588</v>
      </c>
    </row>
    <row r="2491" spans="1:10">
      <c r="A2491" s="1" t="s">
        <v>8</v>
      </c>
      <c r="B2491" s="1">
        <v>80087037</v>
      </c>
      <c r="C2491" s="1">
        <v>80087411</v>
      </c>
      <c r="D2491" s="1">
        <v>375</v>
      </c>
      <c r="E2491" s="1">
        <v>127</v>
      </c>
      <c r="F2491" s="1">
        <v>21</v>
      </c>
      <c r="G2491" s="1">
        <v>118.28</v>
      </c>
      <c r="H2491" s="1">
        <v>17.79</v>
      </c>
      <c r="I2491" s="1" t="s">
        <v>38</v>
      </c>
      <c r="J2491" s="1" t="s">
        <v>4100</v>
      </c>
    </row>
    <row r="2492" spans="1:10">
      <c r="A2492" s="1" t="s">
        <v>8</v>
      </c>
      <c r="B2492" s="1">
        <v>80626339</v>
      </c>
      <c r="C2492" s="1">
        <v>80626824</v>
      </c>
      <c r="D2492" s="1">
        <v>486</v>
      </c>
      <c r="E2492" s="1">
        <v>250</v>
      </c>
      <c r="F2492" s="1">
        <v>30</v>
      </c>
      <c r="G2492" s="1">
        <v>123.49</v>
      </c>
      <c r="H2492" s="1">
        <v>13.95</v>
      </c>
      <c r="I2492" s="1" t="s">
        <v>38</v>
      </c>
      <c r="J2492" s="1" t="s">
        <v>4101</v>
      </c>
    </row>
    <row r="2493" spans="1:10">
      <c r="A2493" s="1" t="s">
        <v>8</v>
      </c>
      <c r="B2493" s="1">
        <v>80920994</v>
      </c>
      <c r="C2493" s="1">
        <v>80921515</v>
      </c>
      <c r="D2493" s="1">
        <v>522</v>
      </c>
      <c r="E2493" s="1">
        <v>268</v>
      </c>
      <c r="F2493" s="1">
        <v>36</v>
      </c>
      <c r="G2493" s="1">
        <v>169.29</v>
      </c>
      <c r="H2493" s="1">
        <v>22.16</v>
      </c>
      <c r="I2493" s="1" t="s">
        <v>38</v>
      </c>
      <c r="J2493" s="1" t="s">
        <v>4102</v>
      </c>
    </row>
    <row r="2494" spans="1:10">
      <c r="A2494" s="1" t="s">
        <v>9</v>
      </c>
      <c r="B2494" s="1">
        <v>11472</v>
      </c>
      <c r="C2494" s="1">
        <v>12152</v>
      </c>
      <c r="D2494" s="1">
        <v>681</v>
      </c>
      <c r="E2494" s="1">
        <v>324</v>
      </c>
      <c r="F2494" s="1">
        <v>69</v>
      </c>
      <c r="G2494" s="1">
        <v>116.92</v>
      </c>
      <c r="H2494" s="1">
        <v>11.73</v>
      </c>
      <c r="I2494" s="1" t="s">
        <v>26</v>
      </c>
      <c r="J2494" s="1" t="s">
        <v>1594</v>
      </c>
    </row>
    <row r="2495" spans="1:10">
      <c r="A2495" s="1" t="s">
        <v>9</v>
      </c>
      <c r="B2495" s="1">
        <v>5787923</v>
      </c>
      <c r="C2495" s="1">
        <v>5788211</v>
      </c>
      <c r="D2495" s="1">
        <v>289</v>
      </c>
      <c r="E2495" s="1">
        <v>165</v>
      </c>
      <c r="F2495" s="1">
        <v>21</v>
      </c>
      <c r="G2495" s="1">
        <v>142.13999999999999</v>
      </c>
      <c r="H2495" s="1">
        <v>20.49</v>
      </c>
      <c r="I2495" s="1" t="s">
        <v>30</v>
      </c>
      <c r="J2495" s="1" t="s">
        <v>1595</v>
      </c>
    </row>
    <row r="2496" spans="1:10">
      <c r="A2496" s="1" t="s">
        <v>9</v>
      </c>
      <c r="B2496" s="1">
        <v>5841496</v>
      </c>
      <c r="C2496" s="1">
        <v>5842113</v>
      </c>
      <c r="D2496" s="1">
        <v>618</v>
      </c>
      <c r="E2496" s="1">
        <v>280</v>
      </c>
      <c r="F2496" s="1">
        <v>44</v>
      </c>
      <c r="G2496" s="1">
        <v>109.1</v>
      </c>
      <c r="H2496" s="1">
        <v>12.77</v>
      </c>
      <c r="I2496" s="1" t="s">
        <v>163</v>
      </c>
      <c r="J2496" s="1" t="s">
        <v>1596</v>
      </c>
    </row>
    <row r="2497" spans="1:10">
      <c r="A2497" s="1" t="s">
        <v>9</v>
      </c>
      <c r="B2497" s="1">
        <v>6874202</v>
      </c>
      <c r="C2497" s="1">
        <v>6874865</v>
      </c>
      <c r="D2497" s="1">
        <v>664</v>
      </c>
      <c r="E2497" s="1">
        <v>329</v>
      </c>
      <c r="F2497" s="1">
        <v>55</v>
      </c>
      <c r="G2497" s="1">
        <v>188.56</v>
      </c>
      <c r="H2497" s="1">
        <v>17.34</v>
      </c>
      <c r="I2497" s="1" t="s">
        <v>38</v>
      </c>
      <c r="J2497" s="1" t="s">
        <v>1597</v>
      </c>
    </row>
    <row r="2498" spans="1:10">
      <c r="A2498" s="1" t="s">
        <v>9</v>
      </c>
      <c r="B2498" s="1">
        <v>12092607</v>
      </c>
      <c r="C2498" s="1">
        <v>12093054</v>
      </c>
      <c r="D2498" s="1">
        <v>448</v>
      </c>
      <c r="E2498" s="1">
        <v>317</v>
      </c>
      <c r="F2498" s="1">
        <v>46</v>
      </c>
      <c r="G2498" s="1">
        <v>144.99</v>
      </c>
      <c r="H2498" s="1">
        <v>12.46</v>
      </c>
      <c r="I2498" s="1" t="s">
        <v>26</v>
      </c>
      <c r="J2498" s="1" t="s">
        <v>1598</v>
      </c>
    </row>
    <row r="2499" spans="1:10">
      <c r="A2499" s="1" t="s">
        <v>9</v>
      </c>
      <c r="B2499" s="1">
        <v>13530864</v>
      </c>
      <c r="C2499" s="1">
        <v>13531354</v>
      </c>
      <c r="D2499" s="1">
        <v>491</v>
      </c>
      <c r="E2499" s="1">
        <v>217</v>
      </c>
      <c r="F2499" s="1">
        <v>31</v>
      </c>
      <c r="G2499" s="1">
        <v>169.31</v>
      </c>
      <c r="H2499" s="1">
        <v>24.73</v>
      </c>
      <c r="I2499" s="1" t="s">
        <v>38</v>
      </c>
      <c r="J2499" s="1" t="s">
        <v>1599</v>
      </c>
    </row>
    <row r="2500" spans="1:10">
      <c r="A2500" s="1" t="s">
        <v>9</v>
      </c>
      <c r="B2500" s="1">
        <v>14458469</v>
      </c>
      <c r="C2500" s="1">
        <v>14459089</v>
      </c>
      <c r="D2500" s="1">
        <v>621</v>
      </c>
      <c r="E2500" s="1">
        <v>303</v>
      </c>
      <c r="F2500" s="1">
        <v>66</v>
      </c>
      <c r="G2500" s="1">
        <v>104.28</v>
      </c>
      <c r="H2500" s="1">
        <v>8.3800000000000008</v>
      </c>
      <c r="I2500" s="1" t="s">
        <v>26</v>
      </c>
      <c r="J2500" s="1" t="s">
        <v>1600</v>
      </c>
    </row>
    <row r="2501" spans="1:10">
      <c r="A2501" s="1" t="s">
        <v>9</v>
      </c>
      <c r="B2501" s="1">
        <v>14459639</v>
      </c>
      <c r="C2501" s="1">
        <v>14460346</v>
      </c>
      <c r="D2501" s="1">
        <v>708</v>
      </c>
      <c r="E2501" s="1">
        <v>354</v>
      </c>
      <c r="F2501" s="1">
        <v>61</v>
      </c>
      <c r="G2501" s="1">
        <v>351.43</v>
      </c>
      <c r="H2501" s="1">
        <v>32.46</v>
      </c>
      <c r="I2501" s="1" t="s">
        <v>26</v>
      </c>
      <c r="J2501" s="1" t="s">
        <v>1601</v>
      </c>
    </row>
    <row r="2502" spans="1:10">
      <c r="A2502" s="1" t="s">
        <v>9</v>
      </c>
      <c r="B2502" s="1">
        <v>22379214</v>
      </c>
      <c r="C2502" s="1">
        <v>22379477</v>
      </c>
      <c r="D2502" s="1">
        <v>264</v>
      </c>
      <c r="E2502" s="1">
        <v>132</v>
      </c>
      <c r="F2502" s="1">
        <v>22</v>
      </c>
      <c r="G2502" s="1">
        <v>125.53</v>
      </c>
      <c r="H2502" s="1">
        <v>14.45</v>
      </c>
      <c r="I2502" s="1" t="s">
        <v>26</v>
      </c>
      <c r="J2502" s="1" t="s">
        <v>1602</v>
      </c>
    </row>
    <row r="2503" spans="1:10">
      <c r="A2503" s="1" t="s">
        <v>9</v>
      </c>
      <c r="B2503" s="1">
        <v>47807787</v>
      </c>
      <c r="C2503" s="1">
        <v>47808216</v>
      </c>
      <c r="D2503" s="1">
        <v>430</v>
      </c>
      <c r="E2503" s="1">
        <v>258</v>
      </c>
      <c r="F2503" s="1">
        <v>41</v>
      </c>
      <c r="G2503" s="1">
        <v>201.59</v>
      </c>
      <c r="H2503" s="1">
        <v>19.25</v>
      </c>
      <c r="I2503" s="1" t="s">
        <v>65</v>
      </c>
      <c r="J2503" s="1" t="s">
        <v>1603</v>
      </c>
    </row>
    <row r="2504" spans="1:10">
      <c r="A2504" s="1" t="s">
        <v>9</v>
      </c>
      <c r="B2504" s="1">
        <v>50243240</v>
      </c>
      <c r="C2504" s="1">
        <v>50243616</v>
      </c>
      <c r="D2504" s="1">
        <v>377</v>
      </c>
      <c r="E2504" s="1">
        <v>233</v>
      </c>
      <c r="F2504" s="1">
        <v>37</v>
      </c>
      <c r="G2504" s="1">
        <v>148.22</v>
      </c>
      <c r="H2504" s="1">
        <v>13.67</v>
      </c>
      <c r="I2504" s="1" t="s">
        <v>38</v>
      </c>
      <c r="J2504" s="1" t="s">
        <v>1604</v>
      </c>
    </row>
    <row r="2505" spans="1:10">
      <c r="A2505" s="1" t="s">
        <v>9</v>
      </c>
      <c r="B2505" s="1">
        <v>52617349</v>
      </c>
      <c r="C2505" s="1">
        <v>52618012</v>
      </c>
      <c r="D2505" s="1">
        <v>664</v>
      </c>
      <c r="E2505" s="1">
        <v>306</v>
      </c>
      <c r="F2505" s="1">
        <v>55</v>
      </c>
      <c r="G2505" s="1">
        <v>126.56</v>
      </c>
      <c r="H2505" s="1">
        <v>13.12</v>
      </c>
      <c r="I2505" s="1" t="s">
        <v>38</v>
      </c>
      <c r="J2505" s="1" t="s">
        <v>1605</v>
      </c>
    </row>
    <row r="2506" spans="1:10">
      <c r="A2506" s="1" t="s">
        <v>9</v>
      </c>
      <c r="B2506" s="1">
        <v>63455625</v>
      </c>
      <c r="C2506" s="1">
        <v>63456159</v>
      </c>
      <c r="D2506" s="1">
        <v>535</v>
      </c>
      <c r="E2506" s="1">
        <v>204</v>
      </c>
      <c r="F2506" s="1">
        <v>41</v>
      </c>
      <c r="G2506" s="1">
        <v>201.59</v>
      </c>
      <c r="H2506" s="1">
        <v>23.29</v>
      </c>
      <c r="I2506" s="1" t="s">
        <v>38</v>
      </c>
      <c r="J2506" s="1" t="s">
        <v>1606</v>
      </c>
    </row>
    <row r="2507" spans="1:10">
      <c r="A2507" s="1" t="s">
        <v>9</v>
      </c>
      <c r="B2507" s="1">
        <v>67136460</v>
      </c>
      <c r="C2507" s="1">
        <v>67136967</v>
      </c>
      <c r="D2507" s="1">
        <v>508</v>
      </c>
      <c r="E2507" s="1">
        <v>263</v>
      </c>
      <c r="F2507" s="1">
        <v>33</v>
      </c>
      <c r="G2507" s="1">
        <v>104.96</v>
      </c>
      <c r="H2507" s="1">
        <v>11.37</v>
      </c>
      <c r="I2507" s="1" t="s">
        <v>38</v>
      </c>
      <c r="J2507" s="1" t="s">
        <v>1607</v>
      </c>
    </row>
    <row r="2508" spans="1:10">
      <c r="A2508" s="1" t="s">
        <v>9</v>
      </c>
      <c r="B2508" s="1">
        <v>76639005</v>
      </c>
      <c r="C2508" s="1">
        <v>76639491</v>
      </c>
      <c r="D2508" s="1">
        <v>487</v>
      </c>
      <c r="E2508" s="1">
        <v>229</v>
      </c>
      <c r="F2508" s="1">
        <v>29</v>
      </c>
      <c r="G2508" s="1">
        <v>153.13999999999999</v>
      </c>
      <c r="H2508" s="1">
        <v>20.27</v>
      </c>
      <c r="I2508" s="1" t="s">
        <v>26</v>
      </c>
      <c r="J2508" s="1" t="s">
        <v>1608</v>
      </c>
    </row>
    <row r="2509" spans="1:10">
      <c r="A2509" s="1" t="s">
        <v>9</v>
      </c>
      <c r="B2509" s="1">
        <v>2083588</v>
      </c>
      <c r="C2509" s="1">
        <v>2084216</v>
      </c>
      <c r="D2509" s="1">
        <v>629</v>
      </c>
      <c r="E2509" s="1">
        <v>305</v>
      </c>
      <c r="F2509" s="1">
        <v>39</v>
      </c>
      <c r="G2509" s="1">
        <v>193.78</v>
      </c>
      <c r="H2509" s="1">
        <v>23.56</v>
      </c>
      <c r="I2509" s="1" t="s">
        <v>26</v>
      </c>
      <c r="J2509" s="1" t="s">
        <v>4103</v>
      </c>
    </row>
    <row r="2510" spans="1:10">
      <c r="A2510" s="1" t="s">
        <v>9</v>
      </c>
      <c r="B2510" s="1">
        <v>3297313</v>
      </c>
      <c r="C2510" s="1">
        <v>3297789</v>
      </c>
      <c r="D2510" s="1">
        <v>477</v>
      </c>
      <c r="E2510" s="1">
        <v>260</v>
      </c>
      <c r="F2510" s="1">
        <v>63</v>
      </c>
      <c r="G2510" s="1">
        <v>381</v>
      </c>
      <c r="H2510" s="1">
        <v>24.5</v>
      </c>
      <c r="I2510" s="1" t="s">
        <v>26</v>
      </c>
      <c r="J2510" s="1" t="s">
        <v>4104</v>
      </c>
    </row>
    <row r="2511" spans="1:10">
      <c r="A2511" s="1" t="s">
        <v>9</v>
      </c>
      <c r="B2511" s="1">
        <v>3380407</v>
      </c>
      <c r="C2511" s="1">
        <v>3380985</v>
      </c>
      <c r="D2511" s="1">
        <v>579</v>
      </c>
      <c r="E2511" s="1">
        <v>352</v>
      </c>
      <c r="F2511" s="1">
        <v>36</v>
      </c>
      <c r="G2511" s="1">
        <v>169.29</v>
      </c>
      <c r="H2511" s="1">
        <v>13.73</v>
      </c>
      <c r="I2511" s="1" t="s">
        <v>26</v>
      </c>
      <c r="J2511" s="1" t="s">
        <v>4105</v>
      </c>
    </row>
    <row r="2512" spans="1:10">
      <c r="A2512" s="1" t="s">
        <v>9</v>
      </c>
      <c r="B2512" s="1">
        <v>3441249</v>
      </c>
      <c r="C2512" s="1">
        <v>3441784</v>
      </c>
      <c r="D2512" s="1">
        <v>536</v>
      </c>
      <c r="E2512" s="1">
        <v>239</v>
      </c>
      <c r="F2512" s="1">
        <v>25</v>
      </c>
      <c r="G2512" s="1">
        <v>133.51</v>
      </c>
      <c r="H2512" s="1">
        <v>20.49</v>
      </c>
      <c r="I2512" s="1" t="s">
        <v>38</v>
      </c>
      <c r="J2512" s="1" t="s">
        <v>4106</v>
      </c>
    </row>
    <row r="2513" spans="1:10">
      <c r="A2513" s="1" t="s">
        <v>9</v>
      </c>
      <c r="B2513" s="1">
        <v>3985577</v>
      </c>
      <c r="C2513" s="1">
        <v>3986047</v>
      </c>
      <c r="D2513" s="1">
        <v>471</v>
      </c>
      <c r="E2513" s="1">
        <v>327</v>
      </c>
      <c r="F2513" s="1">
        <v>26</v>
      </c>
      <c r="G2513" s="1">
        <v>134.88999999999999</v>
      </c>
      <c r="H2513" s="1">
        <v>17.64</v>
      </c>
      <c r="I2513" s="1" t="s">
        <v>38</v>
      </c>
      <c r="J2513" s="1" t="s">
        <v>4107</v>
      </c>
    </row>
    <row r="2514" spans="1:10">
      <c r="A2514" s="1" t="s">
        <v>9</v>
      </c>
      <c r="B2514" s="1">
        <v>7164448</v>
      </c>
      <c r="C2514" s="1">
        <v>7165120</v>
      </c>
      <c r="D2514" s="1">
        <v>673</v>
      </c>
      <c r="E2514" s="1">
        <v>365</v>
      </c>
      <c r="F2514" s="1">
        <v>48</v>
      </c>
      <c r="G2514" s="1">
        <v>150.57</v>
      </c>
      <c r="H2514" s="1">
        <v>14.7</v>
      </c>
      <c r="I2514" s="1" t="s">
        <v>26</v>
      </c>
      <c r="J2514" s="1" t="s">
        <v>4108</v>
      </c>
    </row>
    <row r="2515" spans="1:10">
      <c r="A2515" s="1" t="s">
        <v>9</v>
      </c>
      <c r="B2515" s="1">
        <v>7349466</v>
      </c>
      <c r="C2515" s="1">
        <v>7349838</v>
      </c>
      <c r="D2515" s="1">
        <v>373</v>
      </c>
      <c r="E2515" s="1">
        <v>187</v>
      </c>
      <c r="F2515" s="1">
        <v>18</v>
      </c>
      <c r="G2515" s="1">
        <v>103.22</v>
      </c>
      <c r="H2515" s="1">
        <v>16.18</v>
      </c>
      <c r="I2515" s="1" t="s">
        <v>26</v>
      </c>
      <c r="J2515" s="1" t="s">
        <v>4109</v>
      </c>
    </row>
    <row r="2516" spans="1:10">
      <c r="A2516" s="1" t="s">
        <v>9</v>
      </c>
      <c r="B2516" s="1">
        <v>7950816</v>
      </c>
      <c r="C2516" s="1">
        <v>7951295</v>
      </c>
      <c r="D2516" s="1">
        <v>480</v>
      </c>
      <c r="E2516" s="1">
        <v>159</v>
      </c>
      <c r="F2516" s="1">
        <v>36</v>
      </c>
      <c r="G2516" s="1">
        <v>252.52</v>
      </c>
      <c r="H2516" s="1">
        <v>33.43</v>
      </c>
      <c r="I2516" s="1" t="s">
        <v>38</v>
      </c>
      <c r="J2516" s="1" t="s">
        <v>4110</v>
      </c>
    </row>
    <row r="2517" spans="1:10">
      <c r="A2517" s="1" t="s">
        <v>9</v>
      </c>
      <c r="B2517" s="1">
        <v>8084014</v>
      </c>
      <c r="C2517" s="1">
        <v>8084680</v>
      </c>
      <c r="D2517" s="1">
        <v>667</v>
      </c>
      <c r="E2517" s="1">
        <v>360</v>
      </c>
      <c r="F2517" s="1">
        <v>49</v>
      </c>
      <c r="G2517" s="1">
        <v>187.97</v>
      </c>
      <c r="H2517" s="1">
        <v>18.489999999999998</v>
      </c>
      <c r="I2517" s="1" t="s">
        <v>38</v>
      </c>
      <c r="J2517" s="1" t="s">
        <v>4110</v>
      </c>
    </row>
    <row r="2518" spans="1:10">
      <c r="A2518" s="1" t="s">
        <v>9</v>
      </c>
      <c r="B2518" s="1">
        <v>8367261</v>
      </c>
      <c r="C2518" s="1">
        <v>8367741</v>
      </c>
      <c r="D2518" s="1">
        <v>481</v>
      </c>
      <c r="E2518" s="1">
        <v>291</v>
      </c>
      <c r="F2518" s="1">
        <v>45</v>
      </c>
      <c r="G2518" s="1">
        <v>351.3</v>
      </c>
      <c r="H2518" s="1">
        <v>40.98</v>
      </c>
      <c r="I2518" s="1" t="s">
        <v>38</v>
      </c>
      <c r="J2518" s="1" t="s">
        <v>4110</v>
      </c>
    </row>
    <row r="2519" spans="1:10">
      <c r="A2519" s="1" t="s">
        <v>9</v>
      </c>
      <c r="B2519" s="1">
        <v>8426350</v>
      </c>
      <c r="C2519" s="1">
        <v>8426872</v>
      </c>
      <c r="D2519" s="1">
        <v>523</v>
      </c>
      <c r="E2519" s="1">
        <v>227</v>
      </c>
      <c r="F2519" s="1">
        <v>30</v>
      </c>
      <c r="G2519" s="1">
        <v>143.87</v>
      </c>
      <c r="H2519" s="1">
        <v>19.59</v>
      </c>
      <c r="I2519" s="1" t="s">
        <v>26</v>
      </c>
      <c r="J2519" s="1" t="s">
        <v>4111</v>
      </c>
    </row>
    <row r="2520" spans="1:10">
      <c r="A2520" s="1" t="s">
        <v>9</v>
      </c>
      <c r="B2520" s="1">
        <v>8706862</v>
      </c>
      <c r="C2520" s="1">
        <v>8707452</v>
      </c>
      <c r="D2520" s="1">
        <v>591</v>
      </c>
      <c r="E2520" s="1">
        <v>264</v>
      </c>
      <c r="F2520" s="1">
        <v>25</v>
      </c>
      <c r="G2520" s="1">
        <v>124.07</v>
      </c>
      <c r="H2520" s="1">
        <v>16.18</v>
      </c>
      <c r="I2520" s="1" t="s">
        <v>26</v>
      </c>
      <c r="J2520" s="1" t="s">
        <v>4112</v>
      </c>
    </row>
    <row r="2521" spans="1:10">
      <c r="A2521" s="1" t="s">
        <v>9</v>
      </c>
      <c r="B2521" s="1">
        <v>9661623</v>
      </c>
      <c r="C2521" s="1">
        <v>9661990</v>
      </c>
      <c r="D2521" s="1">
        <v>368</v>
      </c>
      <c r="E2521" s="1">
        <v>193</v>
      </c>
      <c r="F2521" s="1">
        <v>28</v>
      </c>
      <c r="G2521" s="1">
        <v>202.41</v>
      </c>
      <c r="H2521" s="1">
        <v>23.72</v>
      </c>
      <c r="I2521" s="1" t="s">
        <v>26</v>
      </c>
      <c r="J2521" s="1" t="s">
        <v>4113</v>
      </c>
    </row>
    <row r="2522" spans="1:10">
      <c r="A2522" s="1" t="s">
        <v>9</v>
      </c>
      <c r="B2522" s="1">
        <v>9683325</v>
      </c>
      <c r="C2522" s="1">
        <v>9683740</v>
      </c>
      <c r="D2522" s="1">
        <v>416</v>
      </c>
      <c r="E2522" s="1">
        <v>254</v>
      </c>
      <c r="F2522" s="1">
        <v>28</v>
      </c>
      <c r="G2522" s="1">
        <v>188.36</v>
      </c>
      <c r="H2522" s="1">
        <v>20.49</v>
      </c>
      <c r="I2522" s="1" t="s">
        <v>26</v>
      </c>
      <c r="J2522" s="1" t="s">
        <v>4114</v>
      </c>
    </row>
    <row r="2523" spans="1:10">
      <c r="A2523" s="1" t="s">
        <v>9</v>
      </c>
      <c r="B2523" s="1">
        <v>9792483</v>
      </c>
      <c r="C2523" s="1">
        <v>9792943</v>
      </c>
      <c r="D2523" s="1">
        <v>461</v>
      </c>
      <c r="E2523" s="1">
        <v>302</v>
      </c>
      <c r="F2523" s="1">
        <v>30</v>
      </c>
      <c r="G2523" s="1">
        <v>135.91</v>
      </c>
      <c r="H2523" s="1">
        <v>17.96</v>
      </c>
      <c r="I2523" s="1" t="s">
        <v>38</v>
      </c>
      <c r="J2523" s="1" t="s">
        <v>4115</v>
      </c>
    </row>
    <row r="2524" spans="1:10">
      <c r="A2524" s="1" t="s">
        <v>9</v>
      </c>
      <c r="B2524" s="1">
        <v>10015970</v>
      </c>
      <c r="C2524" s="1">
        <v>10016602</v>
      </c>
      <c r="D2524" s="1">
        <v>633</v>
      </c>
      <c r="E2524" s="1">
        <v>333</v>
      </c>
      <c r="F2524" s="1">
        <v>30</v>
      </c>
      <c r="G2524" s="1">
        <v>100.38</v>
      </c>
      <c r="H2524" s="1">
        <v>14.22</v>
      </c>
      <c r="I2524" s="1" t="s">
        <v>26</v>
      </c>
      <c r="J2524" s="1" t="s">
        <v>4116</v>
      </c>
    </row>
    <row r="2525" spans="1:10">
      <c r="A2525" s="1" t="s">
        <v>9</v>
      </c>
      <c r="B2525" s="1">
        <v>11860004</v>
      </c>
      <c r="C2525" s="1">
        <v>11860542</v>
      </c>
      <c r="D2525" s="1">
        <v>539</v>
      </c>
      <c r="E2525" s="1">
        <v>320</v>
      </c>
      <c r="F2525" s="1">
        <v>26</v>
      </c>
      <c r="G2525" s="1">
        <v>112.87</v>
      </c>
      <c r="H2525" s="1">
        <v>17.760000000000002</v>
      </c>
      <c r="I2525" s="1" t="s">
        <v>38</v>
      </c>
      <c r="J2525" s="1" t="s">
        <v>4117</v>
      </c>
    </row>
    <row r="2526" spans="1:10">
      <c r="A2526" s="1" t="s">
        <v>9</v>
      </c>
      <c r="B2526" s="1">
        <v>12246936</v>
      </c>
      <c r="C2526" s="1">
        <v>12247331</v>
      </c>
      <c r="D2526" s="1">
        <v>396</v>
      </c>
      <c r="E2526" s="1">
        <v>222</v>
      </c>
      <c r="F2526" s="1">
        <v>29</v>
      </c>
      <c r="G2526" s="1">
        <v>204.39</v>
      </c>
      <c r="H2526" s="1">
        <v>23.72</v>
      </c>
      <c r="I2526" s="1" t="s">
        <v>26</v>
      </c>
      <c r="J2526" s="1" t="s">
        <v>4118</v>
      </c>
    </row>
    <row r="2527" spans="1:10">
      <c r="A2527" s="1" t="s">
        <v>9</v>
      </c>
      <c r="B2527" s="1">
        <v>12283068</v>
      </c>
      <c r="C2527" s="1">
        <v>12283707</v>
      </c>
      <c r="D2527" s="1">
        <v>640</v>
      </c>
      <c r="E2527" s="1">
        <v>305</v>
      </c>
      <c r="F2527" s="1">
        <v>41</v>
      </c>
      <c r="G2527" s="1">
        <v>258.8</v>
      </c>
      <c r="H2527" s="1">
        <v>30.2</v>
      </c>
      <c r="I2527" s="1" t="s">
        <v>26</v>
      </c>
      <c r="J2527" s="1" t="s">
        <v>4119</v>
      </c>
    </row>
    <row r="2528" spans="1:10">
      <c r="A2528" s="1" t="s">
        <v>9</v>
      </c>
      <c r="B2528" s="1">
        <v>12539733</v>
      </c>
      <c r="C2528" s="1">
        <v>12540363</v>
      </c>
      <c r="D2528" s="1">
        <v>631</v>
      </c>
      <c r="E2528" s="1">
        <v>344</v>
      </c>
      <c r="F2528" s="1">
        <v>31</v>
      </c>
      <c r="G2528" s="1">
        <v>113.55</v>
      </c>
      <c r="H2528" s="1">
        <v>16.2</v>
      </c>
      <c r="I2528" s="1" t="s">
        <v>38</v>
      </c>
      <c r="J2528" s="1" t="s">
        <v>4120</v>
      </c>
    </row>
    <row r="2529" spans="1:10">
      <c r="A2529" s="1" t="s">
        <v>9</v>
      </c>
      <c r="B2529" s="1">
        <v>19333813</v>
      </c>
      <c r="C2529" s="1">
        <v>19334296</v>
      </c>
      <c r="D2529" s="1">
        <v>484</v>
      </c>
      <c r="E2529" s="1">
        <v>298</v>
      </c>
      <c r="F2529" s="1">
        <v>29</v>
      </c>
      <c r="G2529" s="1">
        <v>160.81</v>
      </c>
      <c r="H2529" s="1">
        <v>19.03</v>
      </c>
      <c r="I2529" s="1" t="s">
        <v>38</v>
      </c>
      <c r="J2529" s="1" t="s">
        <v>4121</v>
      </c>
    </row>
    <row r="2530" spans="1:10">
      <c r="A2530" s="1" t="s">
        <v>9</v>
      </c>
      <c r="B2530" s="1">
        <v>21544410</v>
      </c>
      <c r="C2530" s="1">
        <v>21544850</v>
      </c>
      <c r="D2530" s="1">
        <v>441</v>
      </c>
      <c r="E2530" s="1">
        <v>287</v>
      </c>
      <c r="F2530" s="1">
        <v>39</v>
      </c>
      <c r="G2530" s="1">
        <v>221.25</v>
      </c>
      <c r="H2530" s="1">
        <v>17.84</v>
      </c>
      <c r="I2530" s="1" t="s">
        <v>26</v>
      </c>
      <c r="J2530" s="1" t="s">
        <v>4122</v>
      </c>
    </row>
    <row r="2531" spans="1:10">
      <c r="A2531" s="1" t="s">
        <v>9</v>
      </c>
      <c r="B2531" s="1">
        <v>21656165</v>
      </c>
      <c r="C2531" s="1">
        <v>21656780</v>
      </c>
      <c r="D2531" s="1">
        <v>616</v>
      </c>
      <c r="E2531" s="1">
        <v>265</v>
      </c>
      <c r="F2531" s="1">
        <v>46</v>
      </c>
      <c r="G2531" s="1">
        <v>287.52999999999997</v>
      </c>
      <c r="H2531" s="1">
        <v>29.53</v>
      </c>
      <c r="I2531" s="1" t="s">
        <v>38</v>
      </c>
      <c r="J2531" s="1" t="s">
        <v>4123</v>
      </c>
    </row>
    <row r="2532" spans="1:10">
      <c r="A2532" s="1" t="s">
        <v>9</v>
      </c>
      <c r="B2532" s="1">
        <v>22008595</v>
      </c>
      <c r="C2532" s="1">
        <v>22009047</v>
      </c>
      <c r="D2532" s="1">
        <v>453</v>
      </c>
      <c r="E2532" s="1">
        <v>300</v>
      </c>
      <c r="F2532" s="1">
        <v>33</v>
      </c>
      <c r="G2532" s="1">
        <v>127.25</v>
      </c>
      <c r="H2532" s="1">
        <v>10.66</v>
      </c>
      <c r="I2532" s="1" t="s">
        <v>36</v>
      </c>
      <c r="J2532" s="1" t="s">
        <v>4124</v>
      </c>
    </row>
    <row r="2533" spans="1:10">
      <c r="A2533" s="1" t="s">
        <v>9</v>
      </c>
      <c r="B2533" s="1">
        <v>23985188</v>
      </c>
      <c r="C2533" s="1">
        <v>23985893</v>
      </c>
      <c r="D2533" s="1">
        <v>706</v>
      </c>
      <c r="E2533" s="1">
        <v>346</v>
      </c>
      <c r="F2533" s="1">
        <v>46</v>
      </c>
      <c r="G2533" s="1">
        <v>184.44</v>
      </c>
      <c r="H2533" s="1">
        <v>24.09</v>
      </c>
      <c r="I2533" s="1" t="s">
        <v>26</v>
      </c>
      <c r="J2533" s="1" t="s">
        <v>4125</v>
      </c>
    </row>
    <row r="2534" spans="1:10">
      <c r="A2534" s="1" t="s">
        <v>9</v>
      </c>
      <c r="B2534" s="1">
        <v>24035949</v>
      </c>
      <c r="C2534" s="1">
        <v>24036449</v>
      </c>
      <c r="D2534" s="1">
        <v>501</v>
      </c>
      <c r="E2534" s="1">
        <v>296</v>
      </c>
      <c r="F2534" s="1">
        <v>35</v>
      </c>
      <c r="G2534" s="1">
        <v>185.66</v>
      </c>
      <c r="H2534" s="1">
        <v>21.02</v>
      </c>
      <c r="I2534" s="1" t="s">
        <v>38</v>
      </c>
      <c r="J2534" s="1" t="s">
        <v>4126</v>
      </c>
    </row>
    <row r="2535" spans="1:10">
      <c r="A2535" s="1" t="s">
        <v>9</v>
      </c>
      <c r="B2535" s="1">
        <v>24037821</v>
      </c>
      <c r="C2535" s="1">
        <v>24038386</v>
      </c>
      <c r="D2535" s="1">
        <v>566</v>
      </c>
      <c r="E2535" s="1">
        <v>269</v>
      </c>
      <c r="F2535" s="1">
        <v>24</v>
      </c>
      <c r="G2535" s="1">
        <v>118.38</v>
      </c>
      <c r="H2535" s="1">
        <v>19.079999999999998</v>
      </c>
      <c r="I2535" s="1" t="s">
        <v>38</v>
      </c>
      <c r="J2535" s="1" t="s">
        <v>4126</v>
      </c>
    </row>
    <row r="2536" spans="1:10">
      <c r="A2536" s="1" t="s">
        <v>9</v>
      </c>
      <c r="B2536" s="1">
        <v>25188693</v>
      </c>
      <c r="C2536" s="1">
        <v>25189274</v>
      </c>
      <c r="D2536" s="1">
        <v>582</v>
      </c>
      <c r="E2536" s="1">
        <v>232</v>
      </c>
      <c r="F2536" s="1">
        <v>64</v>
      </c>
      <c r="G2536" s="1">
        <v>100.84</v>
      </c>
      <c r="H2536" s="1">
        <v>8.0500000000000007</v>
      </c>
      <c r="I2536" s="1" t="s">
        <v>26</v>
      </c>
      <c r="J2536" s="1" t="s">
        <v>4127</v>
      </c>
    </row>
    <row r="2537" spans="1:10">
      <c r="A2537" s="1" t="s">
        <v>9</v>
      </c>
      <c r="B2537" s="1">
        <v>25688724</v>
      </c>
      <c r="C2537" s="1">
        <v>25689261</v>
      </c>
      <c r="D2537" s="1">
        <v>538</v>
      </c>
      <c r="E2537" s="1">
        <v>265</v>
      </c>
      <c r="F2537" s="1">
        <v>34</v>
      </c>
      <c r="G2537" s="1">
        <v>177.06</v>
      </c>
      <c r="H2537" s="1">
        <v>20.96</v>
      </c>
      <c r="I2537" s="1" t="s">
        <v>38</v>
      </c>
      <c r="J2537" s="1" t="s">
        <v>4128</v>
      </c>
    </row>
    <row r="2538" spans="1:10">
      <c r="A2538" s="1" t="s">
        <v>9</v>
      </c>
      <c r="B2538" s="1">
        <v>29004155</v>
      </c>
      <c r="C2538" s="1">
        <v>29004906</v>
      </c>
      <c r="D2538" s="1">
        <v>752</v>
      </c>
      <c r="E2538" s="1">
        <v>377</v>
      </c>
      <c r="F2538" s="1">
        <v>71</v>
      </c>
      <c r="G2538" s="1">
        <v>109.42</v>
      </c>
      <c r="H2538" s="1">
        <v>10.49</v>
      </c>
      <c r="I2538" s="1" t="s">
        <v>26</v>
      </c>
      <c r="J2538" s="1" t="s">
        <v>4129</v>
      </c>
    </row>
    <row r="2539" spans="1:10">
      <c r="A2539" s="1" t="s">
        <v>9</v>
      </c>
      <c r="B2539" s="1">
        <v>29557114</v>
      </c>
      <c r="C2539" s="1">
        <v>29557572</v>
      </c>
      <c r="D2539" s="1">
        <v>459</v>
      </c>
      <c r="E2539" s="1">
        <v>305</v>
      </c>
      <c r="F2539" s="1">
        <v>32</v>
      </c>
      <c r="G2539" s="1">
        <v>105.36</v>
      </c>
      <c r="H2539" s="1">
        <v>12.03</v>
      </c>
      <c r="I2539" s="1" t="s">
        <v>26</v>
      </c>
      <c r="J2539" s="1" t="s">
        <v>4130</v>
      </c>
    </row>
    <row r="2540" spans="1:10">
      <c r="A2540" s="1" t="s">
        <v>9</v>
      </c>
      <c r="B2540" s="1">
        <v>31019832</v>
      </c>
      <c r="C2540" s="1">
        <v>31020364</v>
      </c>
      <c r="D2540" s="1">
        <v>533</v>
      </c>
      <c r="E2540" s="1">
        <v>334</v>
      </c>
      <c r="F2540" s="1">
        <v>47</v>
      </c>
      <c r="G2540" s="1">
        <v>191.74</v>
      </c>
      <c r="H2540" s="1">
        <v>15.53</v>
      </c>
      <c r="I2540" s="1" t="s">
        <v>65</v>
      </c>
      <c r="J2540" s="1" t="s">
        <v>4131</v>
      </c>
    </row>
    <row r="2541" spans="1:10">
      <c r="A2541" s="1" t="s">
        <v>9</v>
      </c>
      <c r="B2541" s="1">
        <v>33091675</v>
      </c>
      <c r="C2541" s="1">
        <v>33092331</v>
      </c>
      <c r="D2541" s="1">
        <v>657</v>
      </c>
      <c r="E2541" s="1">
        <v>336</v>
      </c>
      <c r="F2541" s="1">
        <v>38</v>
      </c>
      <c r="G2541" s="1">
        <v>163.6</v>
      </c>
      <c r="H2541" s="1">
        <v>22.5</v>
      </c>
      <c r="I2541" s="1" t="s">
        <v>26</v>
      </c>
      <c r="J2541" s="1" t="s">
        <v>4132</v>
      </c>
    </row>
    <row r="2542" spans="1:10">
      <c r="A2542" s="1" t="s">
        <v>9</v>
      </c>
      <c r="B2542" s="1">
        <v>33952737</v>
      </c>
      <c r="C2542" s="1">
        <v>33953198</v>
      </c>
      <c r="D2542" s="1">
        <v>462</v>
      </c>
      <c r="E2542" s="1">
        <v>305</v>
      </c>
      <c r="F2542" s="1">
        <v>31</v>
      </c>
      <c r="G2542" s="1">
        <v>206.12</v>
      </c>
      <c r="H2542" s="1">
        <v>29.12</v>
      </c>
      <c r="I2542" s="1" t="s">
        <v>38</v>
      </c>
      <c r="J2542" s="1" t="s">
        <v>4133</v>
      </c>
    </row>
    <row r="2543" spans="1:10">
      <c r="A2543" s="1" t="s">
        <v>9</v>
      </c>
      <c r="B2543" s="1">
        <v>33991485</v>
      </c>
      <c r="C2543" s="1">
        <v>33992171</v>
      </c>
      <c r="D2543" s="1">
        <v>687</v>
      </c>
      <c r="E2543" s="1">
        <v>358</v>
      </c>
      <c r="F2543" s="1">
        <v>55</v>
      </c>
      <c r="G2543" s="1">
        <v>212.91</v>
      </c>
      <c r="H2543" s="1">
        <v>17.309999999999999</v>
      </c>
      <c r="I2543" s="1" t="s">
        <v>38</v>
      </c>
      <c r="J2543" s="1" t="s">
        <v>4133</v>
      </c>
    </row>
    <row r="2544" spans="1:10">
      <c r="A2544" s="1" t="s">
        <v>9</v>
      </c>
      <c r="B2544" s="1">
        <v>34000162</v>
      </c>
      <c r="C2544" s="1">
        <v>34000668</v>
      </c>
      <c r="D2544" s="1">
        <v>507</v>
      </c>
      <c r="E2544" s="1">
        <v>214</v>
      </c>
      <c r="F2544" s="1">
        <v>46</v>
      </c>
      <c r="G2544" s="1">
        <v>287.52999999999997</v>
      </c>
      <c r="H2544" s="1">
        <v>24.3</v>
      </c>
      <c r="I2544" s="1" t="s">
        <v>38</v>
      </c>
      <c r="J2544" s="1" t="s">
        <v>4133</v>
      </c>
    </row>
    <row r="2545" spans="1:10">
      <c r="A2545" s="1" t="s">
        <v>9</v>
      </c>
      <c r="B2545" s="1">
        <v>34836822</v>
      </c>
      <c r="C2545" s="1">
        <v>34837182</v>
      </c>
      <c r="D2545" s="1">
        <v>361</v>
      </c>
      <c r="E2545" s="1">
        <v>132</v>
      </c>
      <c r="F2545" s="1">
        <v>23</v>
      </c>
      <c r="G2545" s="1">
        <v>136.22999999999999</v>
      </c>
      <c r="H2545" s="1">
        <v>18.03</v>
      </c>
      <c r="I2545" s="1" t="s">
        <v>38</v>
      </c>
      <c r="J2545" s="1" t="s">
        <v>4134</v>
      </c>
    </row>
    <row r="2546" spans="1:10">
      <c r="A2546" s="1" t="s">
        <v>9</v>
      </c>
      <c r="B2546" s="1">
        <v>34874815</v>
      </c>
      <c r="C2546" s="1">
        <v>34875442</v>
      </c>
      <c r="D2546" s="1">
        <v>628</v>
      </c>
      <c r="E2546" s="1">
        <v>295</v>
      </c>
      <c r="F2546" s="1">
        <v>43</v>
      </c>
      <c r="G2546" s="1">
        <v>133.13</v>
      </c>
      <c r="H2546" s="1">
        <v>13.68</v>
      </c>
      <c r="I2546" s="1" t="s">
        <v>38</v>
      </c>
      <c r="J2546" s="1" t="s">
        <v>4134</v>
      </c>
    </row>
    <row r="2547" spans="1:10">
      <c r="A2547" s="1" t="s">
        <v>9</v>
      </c>
      <c r="B2547" s="1">
        <v>36370153</v>
      </c>
      <c r="C2547" s="1">
        <v>36370807</v>
      </c>
      <c r="D2547" s="1">
        <v>655</v>
      </c>
      <c r="E2547" s="1">
        <v>369</v>
      </c>
      <c r="F2547" s="1">
        <v>35</v>
      </c>
      <c r="G2547" s="1">
        <v>108.29</v>
      </c>
      <c r="H2547" s="1">
        <v>12.31</v>
      </c>
      <c r="I2547" s="1" t="s">
        <v>26</v>
      </c>
      <c r="J2547" s="1" t="s">
        <v>4135</v>
      </c>
    </row>
    <row r="2548" spans="1:10">
      <c r="A2548" s="1" t="s">
        <v>9</v>
      </c>
      <c r="B2548" s="1">
        <v>38975583</v>
      </c>
      <c r="C2548" s="1">
        <v>38976215</v>
      </c>
      <c r="D2548" s="1">
        <v>633</v>
      </c>
      <c r="E2548" s="1">
        <v>268</v>
      </c>
      <c r="F2548" s="1">
        <v>54</v>
      </c>
      <c r="G2548" s="1">
        <v>174.37</v>
      </c>
      <c r="H2548" s="1">
        <v>14.95</v>
      </c>
      <c r="I2548" s="1" t="s">
        <v>26</v>
      </c>
      <c r="J2548" s="1" t="s">
        <v>4136</v>
      </c>
    </row>
    <row r="2549" spans="1:10">
      <c r="A2549" s="1" t="s">
        <v>9</v>
      </c>
      <c r="B2549" s="1">
        <v>39347801</v>
      </c>
      <c r="C2549" s="1">
        <v>39348373</v>
      </c>
      <c r="D2549" s="1">
        <v>573</v>
      </c>
      <c r="E2549" s="1">
        <v>290</v>
      </c>
      <c r="F2549" s="1">
        <v>47</v>
      </c>
      <c r="G2549" s="1">
        <v>144.41999999999999</v>
      </c>
      <c r="H2549" s="1">
        <v>13.23</v>
      </c>
      <c r="I2549" s="1" t="s">
        <v>26</v>
      </c>
      <c r="J2549" s="1" t="s">
        <v>4137</v>
      </c>
    </row>
    <row r="2550" spans="1:10">
      <c r="A2550" s="1" t="s">
        <v>9</v>
      </c>
      <c r="B2550" s="1">
        <v>43419275</v>
      </c>
      <c r="C2550" s="1">
        <v>43419749</v>
      </c>
      <c r="D2550" s="1">
        <v>475</v>
      </c>
      <c r="E2550" s="1">
        <v>303</v>
      </c>
      <c r="F2550" s="1">
        <v>38</v>
      </c>
      <c r="G2550" s="1">
        <v>115.76</v>
      </c>
      <c r="H2550" s="1">
        <v>11.39</v>
      </c>
      <c r="I2550" s="1" t="s">
        <v>38</v>
      </c>
      <c r="J2550" s="1" t="s">
        <v>4138</v>
      </c>
    </row>
    <row r="2551" spans="1:10">
      <c r="A2551" s="1" t="s">
        <v>9</v>
      </c>
      <c r="B2551" s="1">
        <v>43793188</v>
      </c>
      <c r="C2551" s="1">
        <v>43793785</v>
      </c>
      <c r="D2551" s="1">
        <v>598</v>
      </c>
      <c r="E2551" s="1">
        <v>356</v>
      </c>
      <c r="F2551" s="1">
        <v>41</v>
      </c>
      <c r="G2551" s="1">
        <v>121.1</v>
      </c>
      <c r="H2551" s="1">
        <v>13.44</v>
      </c>
      <c r="I2551" s="1" t="s">
        <v>38</v>
      </c>
      <c r="J2551" s="1" t="s">
        <v>4139</v>
      </c>
    </row>
    <row r="2552" spans="1:10">
      <c r="A2552" s="1" t="s">
        <v>9</v>
      </c>
      <c r="B2552" s="1">
        <v>43973146</v>
      </c>
      <c r="C2552" s="1">
        <v>43973581</v>
      </c>
      <c r="D2552" s="1">
        <v>436</v>
      </c>
      <c r="E2552" s="1">
        <v>242</v>
      </c>
      <c r="F2552" s="1">
        <v>19</v>
      </c>
      <c r="G2552" s="1">
        <v>100.38</v>
      </c>
      <c r="H2552" s="1">
        <v>17.25</v>
      </c>
      <c r="I2552" s="1" t="s">
        <v>38</v>
      </c>
      <c r="J2552" s="1" t="s">
        <v>4140</v>
      </c>
    </row>
    <row r="2553" spans="1:10">
      <c r="A2553" s="1" t="s">
        <v>9</v>
      </c>
      <c r="B2553" s="1">
        <v>45563876</v>
      </c>
      <c r="C2553" s="1">
        <v>45564524</v>
      </c>
      <c r="D2553" s="1">
        <v>649</v>
      </c>
      <c r="E2553" s="1">
        <v>298</v>
      </c>
      <c r="F2553" s="1">
        <v>49</v>
      </c>
      <c r="G2553" s="1">
        <v>102.23</v>
      </c>
      <c r="H2553" s="1">
        <v>10.87</v>
      </c>
      <c r="I2553" s="1" t="s">
        <v>38</v>
      </c>
      <c r="J2553" s="1" t="s">
        <v>4141</v>
      </c>
    </row>
    <row r="2554" spans="1:10">
      <c r="A2554" s="1" t="s">
        <v>9</v>
      </c>
      <c r="B2554" s="1">
        <v>45756806</v>
      </c>
      <c r="C2554" s="1">
        <v>45757269</v>
      </c>
      <c r="D2554" s="1">
        <v>464</v>
      </c>
      <c r="E2554" s="1">
        <v>237</v>
      </c>
      <c r="F2554" s="1">
        <v>49</v>
      </c>
      <c r="G2554" s="1">
        <v>206.62</v>
      </c>
      <c r="H2554" s="1">
        <v>14.67</v>
      </c>
      <c r="I2554" s="1" t="s">
        <v>26</v>
      </c>
      <c r="J2554" s="1" t="s">
        <v>4142</v>
      </c>
    </row>
    <row r="2555" spans="1:10">
      <c r="A2555" s="1" t="s">
        <v>9</v>
      </c>
      <c r="B2555" s="1">
        <v>45862606</v>
      </c>
      <c r="C2555" s="1">
        <v>45863060</v>
      </c>
      <c r="D2555" s="1">
        <v>455</v>
      </c>
      <c r="E2555" s="1">
        <v>324</v>
      </c>
      <c r="F2555" s="1">
        <v>29</v>
      </c>
      <c r="G2555" s="1">
        <v>128.08000000000001</v>
      </c>
      <c r="H2555" s="1">
        <v>17.04</v>
      </c>
      <c r="I2555" s="1" t="s">
        <v>26</v>
      </c>
      <c r="J2555" s="1" t="s">
        <v>4143</v>
      </c>
    </row>
    <row r="2556" spans="1:10">
      <c r="A2556" s="1" t="s">
        <v>9</v>
      </c>
      <c r="B2556" s="1">
        <v>46131822</v>
      </c>
      <c r="C2556" s="1">
        <v>46132339</v>
      </c>
      <c r="D2556" s="1">
        <v>518</v>
      </c>
      <c r="E2556" s="1">
        <v>195</v>
      </c>
      <c r="F2556" s="1">
        <v>25</v>
      </c>
      <c r="G2556" s="1">
        <v>136.85</v>
      </c>
      <c r="H2556" s="1">
        <v>21.57</v>
      </c>
      <c r="I2556" s="1" t="s">
        <v>38</v>
      </c>
      <c r="J2556" s="1" t="s">
        <v>4144</v>
      </c>
    </row>
    <row r="2557" spans="1:10">
      <c r="A2557" s="1" t="s">
        <v>9</v>
      </c>
      <c r="B2557" s="1">
        <v>46194107</v>
      </c>
      <c r="C2557" s="1">
        <v>46194442</v>
      </c>
      <c r="D2557" s="1">
        <v>336</v>
      </c>
      <c r="E2557" s="1">
        <v>135</v>
      </c>
      <c r="F2557" s="1">
        <v>19</v>
      </c>
      <c r="G2557" s="1">
        <v>112.25</v>
      </c>
      <c r="H2557" s="1">
        <v>12.65</v>
      </c>
      <c r="I2557" s="1" t="s">
        <v>38</v>
      </c>
      <c r="J2557" s="1" t="s">
        <v>4144</v>
      </c>
    </row>
    <row r="2558" spans="1:10">
      <c r="A2558" s="1" t="s">
        <v>9</v>
      </c>
      <c r="B2558" s="1">
        <v>46439439</v>
      </c>
      <c r="C2558" s="1">
        <v>46440087</v>
      </c>
      <c r="D2558" s="1">
        <v>649</v>
      </c>
      <c r="E2558" s="1">
        <v>309</v>
      </c>
      <c r="F2558" s="1">
        <v>43</v>
      </c>
      <c r="G2558" s="1">
        <v>276.26</v>
      </c>
      <c r="H2558" s="1">
        <v>38.82</v>
      </c>
      <c r="I2558" s="1" t="s">
        <v>26</v>
      </c>
      <c r="J2558" s="1" t="s">
        <v>4145</v>
      </c>
    </row>
    <row r="2559" spans="1:10">
      <c r="A2559" s="1" t="s">
        <v>9</v>
      </c>
      <c r="B2559" s="1">
        <v>46733114</v>
      </c>
      <c r="C2559" s="1">
        <v>46733630</v>
      </c>
      <c r="D2559" s="1">
        <v>517</v>
      </c>
      <c r="E2559" s="1">
        <v>246</v>
      </c>
      <c r="F2559" s="1">
        <v>38</v>
      </c>
      <c r="G2559" s="1">
        <v>212.18</v>
      </c>
      <c r="H2559" s="1">
        <v>24.78</v>
      </c>
      <c r="I2559" s="1" t="s">
        <v>38</v>
      </c>
      <c r="J2559" s="1" t="s">
        <v>4146</v>
      </c>
    </row>
    <row r="2560" spans="1:10">
      <c r="A2560" s="1" t="s">
        <v>9</v>
      </c>
      <c r="B2560" s="1">
        <v>46974179</v>
      </c>
      <c r="C2560" s="1">
        <v>46974738</v>
      </c>
      <c r="D2560" s="1">
        <v>560</v>
      </c>
      <c r="E2560" s="1">
        <v>228</v>
      </c>
      <c r="F2560" s="1">
        <v>47</v>
      </c>
      <c r="G2560" s="1">
        <v>254.54</v>
      </c>
      <c r="H2560" s="1">
        <v>25.87</v>
      </c>
      <c r="I2560" s="1" t="s">
        <v>38</v>
      </c>
      <c r="J2560" s="1" t="s">
        <v>4146</v>
      </c>
    </row>
    <row r="2561" spans="1:10">
      <c r="A2561" s="1" t="s">
        <v>9</v>
      </c>
      <c r="B2561" s="1">
        <v>47155512</v>
      </c>
      <c r="C2561" s="1">
        <v>47155921</v>
      </c>
      <c r="D2561" s="1">
        <v>410</v>
      </c>
      <c r="E2561" s="1">
        <v>278</v>
      </c>
      <c r="F2561" s="1">
        <v>24</v>
      </c>
      <c r="G2561" s="1">
        <v>118.38</v>
      </c>
      <c r="H2561" s="1">
        <v>14.59</v>
      </c>
      <c r="I2561" s="1" t="s">
        <v>26</v>
      </c>
      <c r="J2561" s="1" t="s">
        <v>4147</v>
      </c>
    </row>
    <row r="2562" spans="1:10">
      <c r="A2562" s="1" t="s">
        <v>9</v>
      </c>
      <c r="B2562" s="1">
        <v>47175130</v>
      </c>
      <c r="C2562" s="1">
        <v>47175691</v>
      </c>
      <c r="D2562" s="1">
        <v>562</v>
      </c>
      <c r="E2562" s="1">
        <v>269</v>
      </c>
      <c r="F2562" s="1">
        <v>31</v>
      </c>
      <c r="G2562" s="1">
        <v>113.55</v>
      </c>
      <c r="H2562" s="1">
        <v>14.43</v>
      </c>
      <c r="I2562" s="1" t="s">
        <v>26</v>
      </c>
      <c r="J2562" s="1" t="s">
        <v>4148</v>
      </c>
    </row>
    <row r="2563" spans="1:10">
      <c r="A2563" s="1" t="s">
        <v>9</v>
      </c>
      <c r="B2563" s="1">
        <v>51759172</v>
      </c>
      <c r="C2563" s="1">
        <v>51759504</v>
      </c>
      <c r="D2563" s="1">
        <v>333</v>
      </c>
      <c r="E2563" s="1">
        <v>216</v>
      </c>
      <c r="F2563" s="1">
        <v>17</v>
      </c>
      <c r="G2563" s="1">
        <v>102.25</v>
      </c>
      <c r="H2563" s="1">
        <v>15.1</v>
      </c>
      <c r="I2563" s="1" t="s">
        <v>26</v>
      </c>
      <c r="J2563" s="1" t="s">
        <v>4149</v>
      </c>
    </row>
    <row r="2564" spans="1:10">
      <c r="A2564" s="1" t="s">
        <v>9</v>
      </c>
      <c r="B2564" s="1">
        <v>52442971</v>
      </c>
      <c r="C2564" s="1">
        <v>52443310</v>
      </c>
      <c r="D2564" s="1">
        <v>340</v>
      </c>
      <c r="E2564" s="1">
        <v>162</v>
      </c>
      <c r="F2564" s="1">
        <v>29</v>
      </c>
      <c r="G2564" s="1">
        <v>194.12</v>
      </c>
      <c r="H2564" s="1">
        <v>20.37</v>
      </c>
      <c r="I2564" s="1" t="s">
        <v>26</v>
      </c>
      <c r="J2564" s="1" t="s">
        <v>4150</v>
      </c>
    </row>
    <row r="2565" spans="1:10">
      <c r="A2565" s="1" t="s">
        <v>9</v>
      </c>
      <c r="B2565" s="1">
        <v>53448707</v>
      </c>
      <c r="C2565" s="1">
        <v>53449422</v>
      </c>
      <c r="D2565" s="1">
        <v>716</v>
      </c>
      <c r="E2565" s="1">
        <v>369</v>
      </c>
      <c r="F2565" s="1">
        <v>62</v>
      </c>
      <c r="G2565" s="1">
        <v>106.29</v>
      </c>
      <c r="H2565" s="1">
        <v>11.17</v>
      </c>
      <c r="I2565" s="1" t="s">
        <v>26</v>
      </c>
      <c r="J2565" s="1" t="s">
        <v>4151</v>
      </c>
    </row>
    <row r="2566" spans="1:10">
      <c r="A2566" s="1" t="s">
        <v>9</v>
      </c>
      <c r="B2566" s="1">
        <v>53966022</v>
      </c>
      <c r="C2566" s="1">
        <v>53966565</v>
      </c>
      <c r="D2566" s="1">
        <v>544</v>
      </c>
      <c r="E2566" s="1">
        <v>320</v>
      </c>
      <c r="F2566" s="1">
        <v>24</v>
      </c>
      <c r="G2566" s="1">
        <v>118.38</v>
      </c>
      <c r="H2566" s="1">
        <v>15.28</v>
      </c>
      <c r="I2566" s="1" t="s">
        <v>26</v>
      </c>
      <c r="J2566" s="1" t="s">
        <v>4152</v>
      </c>
    </row>
    <row r="2567" spans="1:10">
      <c r="A2567" s="1" t="s">
        <v>9</v>
      </c>
      <c r="B2567" s="1">
        <v>55224938</v>
      </c>
      <c r="C2567" s="1">
        <v>55225668</v>
      </c>
      <c r="D2567" s="1">
        <v>731</v>
      </c>
      <c r="E2567" s="1">
        <v>354</v>
      </c>
      <c r="F2567" s="1">
        <v>70</v>
      </c>
      <c r="G2567" s="1">
        <v>112</v>
      </c>
      <c r="H2567" s="1">
        <v>9.7799999999999994</v>
      </c>
      <c r="I2567" s="1" t="s">
        <v>38</v>
      </c>
      <c r="J2567" s="1" t="s">
        <v>4153</v>
      </c>
    </row>
    <row r="2568" spans="1:10">
      <c r="A2568" s="1" t="s">
        <v>9</v>
      </c>
      <c r="B2568" s="1">
        <v>55526383</v>
      </c>
      <c r="C2568" s="1">
        <v>55527060</v>
      </c>
      <c r="D2568" s="1">
        <v>678</v>
      </c>
      <c r="E2568" s="1">
        <v>327</v>
      </c>
      <c r="F2568" s="1">
        <v>64</v>
      </c>
      <c r="G2568" s="1">
        <v>302.77</v>
      </c>
      <c r="H2568" s="1">
        <v>26.41</v>
      </c>
      <c r="I2568" s="1" t="s">
        <v>26</v>
      </c>
      <c r="J2568" s="1" t="s">
        <v>4154</v>
      </c>
    </row>
    <row r="2569" spans="1:10">
      <c r="A2569" s="1" t="s">
        <v>9</v>
      </c>
      <c r="B2569" s="1">
        <v>55802869</v>
      </c>
      <c r="C2569" s="1">
        <v>55803587</v>
      </c>
      <c r="D2569" s="1">
        <v>719</v>
      </c>
      <c r="E2569" s="1">
        <v>337</v>
      </c>
      <c r="F2569" s="1">
        <v>73</v>
      </c>
      <c r="G2569" s="1">
        <v>117.6</v>
      </c>
      <c r="H2569" s="1">
        <v>10.029999999999999</v>
      </c>
      <c r="I2569" s="1" t="s">
        <v>38</v>
      </c>
      <c r="J2569" s="1" t="s">
        <v>4155</v>
      </c>
    </row>
    <row r="2570" spans="1:10">
      <c r="A2570" s="1" t="s">
        <v>9</v>
      </c>
      <c r="B2570" s="1">
        <v>56164043</v>
      </c>
      <c r="C2570" s="1">
        <v>56164725</v>
      </c>
      <c r="D2570" s="1">
        <v>683</v>
      </c>
      <c r="E2570" s="1">
        <v>337</v>
      </c>
      <c r="F2570" s="1">
        <v>40</v>
      </c>
      <c r="G2570" s="1">
        <v>216.57</v>
      </c>
      <c r="H2570" s="1">
        <v>30.9</v>
      </c>
      <c r="I2570" s="1" t="s">
        <v>38</v>
      </c>
      <c r="J2570" s="1" t="s">
        <v>4156</v>
      </c>
    </row>
    <row r="2571" spans="1:10">
      <c r="A2571" s="1" t="s">
        <v>9</v>
      </c>
      <c r="B2571" s="1">
        <v>56247786</v>
      </c>
      <c r="C2571" s="1">
        <v>56248210</v>
      </c>
      <c r="D2571" s="1">
        <v>425</v>
      </c>
      <c r="E2571" s="1">
        <v>215</v>
      </c>
      <c r="F2571" s="1">
        <v>24</v>
      </c>
      <c r="G2571" s="1">
        <v>147.03</v>
      </c>
      <c r="H2571" s="1">
        <v>14.02</v>
      </c>
      <c r="I2571" s="1" t="s">
        <v>38</v>
      </c>
      <c r="J2571" s="1" t="s">
        <v>4156</v>
      </c>
    </row>
    <row r="2572" spans="1:10">
      <c r="A2572" s="1" t="s">
        <v>9</v>
      </c>
      <c r="B2572" s="1">
        <v>56735107</v>
      </c>
      <c r="C2572" s="1">
        <v>56735658</v>
      </c>
      <c r="D2572" s="1">
        <v>552</v>
      </c>
      <c r="E2572" s="1">
        <v>197</v>
      </c>
      <c r="F2572" s="1">
        <v>44</v>
      </c>
      <c r="G2572" s="1">
        <v>147.13999999999999</v>
      </c>
      <c r="H2572" s="1">
        <v>12.82</v>
      </c>
      <c r="I2572" s="1" t="s">
        <v>26</v>
      </c>
      <c r="J2572" s="1" t="s">
        <v>4157</v>
      </c>
    </row>
    <row r="2573" spans="1:10">
      <c r="A2573" s="1" t="s">
        <v>9</v>
      </c>
      <c r="B2573" s="1">
        <v>57298651</v>
      </c>
      <c r="C2573" s="1">
        <v>57299347</v>
      </c>
      <c r="D2573" s="1">
        <v>697</v>
      </c>
      <c r="E2573" s="1">
        <v>356</v>
      </c>
      <c r="F2573" s="1">
        <v>75</v>
      </c>
      <c r="G2573" s="1">
        <v>133.35</v>
      </c>
      <c r="H2573" s="1">
        <v>11.56</v>
      </c>
      <c r="I2573" s="1" t="s">
        <v>38</v>
      </c>
      <c r="J2573" s="1" t="s">
        <v>4158</v>
      </c>
    </row>
    <row r="2574" spans="1:10">
      <c r="A2574" s="1" t="s">
        <v>9</v>
      </c>
      <c r="B2574" s="1">
        <v>57507476</v>
      </c>
      <c r="C2574" s="1">
        <v>57507877</v>
      </c>
      <c r="D2574" s="1">
        <v>402</v>
      </c>
      <c r="E2574" s="1">
        <v>271</v>
      </c>
      <c r="F2574" s="1">
        <v>22</v>
      </c>
      <c r="G2574" s="1">
        <v>102.55</v>
      </c>
      <c r="H2574" s="1">
        <v>15.06</v>
      </c>
      <c r="I2574" s="1" t="s">
        <v>26</v>
      </c>
      <c r="J2574" s="1" t="s">
        <v>4159</v>
      </c>
    </row>
    <row r="2575" spans="1:10">
      <c r="A2575" s="1" t="s">
        <v>9</v>
      </c>
      <c r="B2575" s="1">
        <v>59279621</v>
      </c>
      <c r="C2575" s="1">
        <v>59280075</v>
      </c>
      <c r="D2575" s="1">
        <v>455</v>
      </c>
      <c r="E2575" s="1">
        <v>294</v>
      </c>
      <c r="F2575" s="1">
        <v>24</v>
      </c>
      <c r="G2575" s="1">
        <v>140.49</v>
      </c>
      <c r="H2575" s="1">
        <v>21.57</v>
      </c>
      <c r="I2575" s="1" t="s">
        <v>26</v>
      </c>
      <c r="J2575" s="1" t="s">
        <v>4160</v>
      </c>
    </row>
    <row r="2576" spans="1:10">
      <c r="A2576" s="1" t="s">
        <v>9</v>
      </c>
      <c r="B2576" s="1">
        <v>59662797</v>
      </c>
      <c r="C2576" s="1">
        <v>59663143</v>
      </c>
      <c r="D2576" s="1">
        <v>347</v>
      </c>
      <c r="E2576" s="1">
        <v>176</v>
      </c>
      <c r="F2576" s="1">
        <v>22</v>
      </c>
      <c r="G2576" s="1">
        <v>146.6</v>
      </c>
      <c r="H2576" s="1">
        <v>21.57</v>
      </c>
      <c r="I2576" s="1" t="s">
        <v>26</v>
      </c>
      <c r="J2576" s="1" t="s">
        <v>4161</v>
      </c>
    </row>
    <row r="2577" spans="1:10">
      <c r="A2577" s="1" t="s">
        <v>9</v>
      </c>
      <c r="B2577" s="1">
        <v>60469770</v>
      </c>
      <c r="C2577" s="1">
        <v>60470175</v>
      </c>
      <c r="D2577" s="1">
        <v>406</v>
      </c>
      <c r="E2577" s="1">
        <v>207</v>
      </c>
      <c r="F2577" s="1">
        <v>28</v>
      </c>
      <c r="G2577" s="1">
        <v>152.03</v>
      </c>
      <c r="H2577" s="1">
        <v>18.25</v>
      </c>
      <c r="I2577" s="1" t="s">
        <v>38</v>
      </c>
      <c r="J2577" s="1" t="s">
        <v>4162</v>
      </c>
    </row>
    <row r="2578" spans="1:10">
      <c r="A2578" s="1" t="s">
        <v>9</v>
      </c>
      <c r="B2578" s="1">
        <v>60985156</v>
      </c>
      <c r="C2578" s="1">
        <v>60985683</v>
      </c>
      <c r="D2578" s="1">
        <v>528</v>
      </c>
      <c r="E2578" s="1">
        <v>352</v>
      </c>
      <c r="F2578" s="1">
        <v>43</v>
      </c>
      <c r="G2578" s="1">
        <v>312.14</v>
      </c>
      <c r="H2578" s="1">
        <v>24.8</v>
      </c>
      <c r="I2578" s="1" t="s">
        <v>36</v>
      </c>
      <c r="J2578" s="1" t="s">
        <v>4163</v>
      </c>
    </row>
    <row r="2579" spans="1:10">
      <c r="A2579" s="1" t="s">
        <v>9</v>
      </c>
      <c r="B2579" s="1">
        <v>61616314</v>
      </c>
      <c r="C2579" s="1">
        <v>61616702</v>
      </c>
      <c r="D2579" s="1">
        <v>389</v>
      </c>
      <c r="E2579" s="1">
        <v>134</v>
      </c>
      <c r="F2579" s="1">
        <v>20</v>
      </c>
      <c r="G2579" s="1">
        <v>117.9</v>
      </c>
      <c r="H2579" s="1">
        <v>17.25</v>
      </c>
      <c r="I2579" s="1" t="s">
        <v>65</v>
      </c>
      <c r="J2579" s="1" t="s">
        <v>4164</v>
      </c>
    </row>
    <row r="2580" spans="1:10">
      <c r="A2580" s="1" t="s">
        <v>9</v>
      </c>
      <c r="B2580" s="1">
        <v>72143361</v>
      </c>
      <c r="C2580" s="1">
        <v>72143789</v>
      </c>
      <c r="D2580" s="1">
        <v>429</v>
      </c>
      <c r="E2580" s="1">
        <v>214</v>
      </c>
      <c r="F2580" s="1">
        <v>23</v>
      </c>
      <c r="G2580" s="1">
        <v>110.38</v>
      </c>
      <c r="H2580" s="1">
        <v>12.05</v>
      </c>
      <c r="I2580" s="1" t="s">
        <v>26</v>
      </c>
      <c r="J2580" s="1" t="s">
        <v>4165</v>
      </c>
    </row>
    <row r="2581" spans="1:10">
      <c r="A2581" s="1" t="s">
        <v>9</v>
      </c>
      <c r="B2581" s="1">
        <v>72531647</v>
      </c>
      <c r="C2581" s="1">
        <v>72532250</v>
      </c>
      <c r="D2581" s="1">
        <v>604</v>
      </c>
      <c r="E2581" s="1">
        <v>240</v>
      </c>
      <c r="F2581" s="1">
        <v>75</v>
      </c>
      <c r="G2581" s="1">
        <v>369.45</v>
      </c>
      <c r="H2581" s="1">
        <v>25.09</v>
      </c>
      <c r="I2581" s="1" t="s">
        <v>38</v>
      </c>
      <c r="J2581" s="1" t="s">
        <v>4166</v>
      </c>
    </row>
    <row r="2582" spans="1:10">
      <c r="A2582" s="1" t="s">
        <v>9</v>
      </c>
      <c r="B2582" s="1">
        <v>74332234</v>
      </c>
      <c r="C2582" s="1">
        <v>74332706</v>
      </c>
      <c r="D2582" s="1">
        <v>473</v>
      </c>
      <c r="E2582" s="1">
        <v>157</v>
      </c>
      <c r="F2582" s="1">
        <v>27</v>
      </c>
      <c r="G2582" s="1">
        <v>164.35</v>
      </c>
      <c r="H2582" s="1">
        <v>25.88</v>
      </c>
      <c r="I2582" s="1" t="s">
        <v>26</v>
      </c>
      <c r="J2582" s="1" t="s">
        <v>4167</v>
      </c>
    </row>
    <row r="2583" spans="1:10">
      <c r="A2583" s="1" t="s">
        <v>9</v>
      </c>
      <c r="B2583" s="1">
        <v>76746151</v>
      </c>
      <c r="C2583" s="1">
        <v>76746621</v>
      </c>
      <c r="D2583" s="1">
        <v>471</v>
      </c>
      <c r="E2583" s="1">
        <v>241</v>
      </c>
      <c r="F2583" s="1">
        <v>31</v>
      </c>
      <c r="G2583" s="1">
        <v>140.59</v>
      </c>
      <c r="H2583" s="1">
        <v>14.72</v>
      </c>
      <c r="I2583" s="1" t="s">
        <v>38</v>
      </c>
      <c r="J2583" s="1" t="s">
        <v>4168</v>
      </c>
    </row>
    <row r="2584" spans="1:10">
      <c r="A2584" s="1" t="s">
        <v>10</v>
      </c>
      <c r="B2584" s="1">
        <v>267263</v>
      </c>
      <c r="C2584" s="1">
        <v>267770</v>
      </c>
      <c r="D2584" s="1">
        <v>508</v>
      </c>
      <c r="E2584" s="1">
        <v>296</v>
      </c>
      <c r="F2584" s="1">
        <v>78</v>
      </c>
      <c r="G2584" s="1">
        <v>107.09</v>
      </c>
      <c r="H2584" s="1">
        <v>6.55</v>
      </c>
      <c r="I2584" s="1" t="s">
        <v>26</v>
      </c>
      <c r="J2584" s="1" t="s">
        <v>1609</v>
      </c>
    </row>
    <row r="2585" spans="1:10">
      <c r="A2585" s="1" t="s">
        <v>10</v>
      </c>
      <c r="B2585" s="1">
        <v>480103</v>
      </c>
      <c r="C2585" s="1">
        <v>480569</v>
      </c>
      <c r="D2585" s="1">
        <v>467</v>
      </c>
      <c r="E2585" s="1">
        <v>248</v>
      </c>
      <c r="F2585" s="1">
        <v>50</v>
      </c>
      <c r="G2585" s="1">
        <v>205.96</v>
      </c>
      <c r="H2585" s="1">
        <v>16.260000000000002</v>
      </c>
      <c r="I2585" s="1" t="s">
        <v>26</v>
      </c>
      <c r="J2585" s="1" t="s">
        <v>1610</v>
      </c>
    </row>
    <row r="2586" spans="1:10">
      <c r="A2586" s="1" t="s">
        <v>10</v>
      </c>
      <c r="B2586" s="1">
        <v>535033</v>
      </c>
      <c r="C2586" s="1">
        <v>535421</v>
      </c>
      <c r="D2586" s="1">
        <v>389</v>
      </c>
      <c r="E2586" s="1">
        <v>136</v>
      </c>
      <c r="F2586" s="1">
        <v>22</v>
      </c>
      <c r="G2586" s="1">
        <v>114.93</v>
      </c>
      <c r="H2586" s="1">
        <v>16.79</v>
      </c>
      <c r="I2586" s="1" t="s">
        <v>38</v>
      </c>
      <c r="J2586" s="1" t="s">
        <v>1611</v>
      </c>
    </row>
    <row r="2587" spans="1:10">
      <c r="A2587" s="1" t="s">
        <v>10</v>
      </c>
      <c r="B2587" s="1">
        <v>921523</v>
      </c>
      <c r="C2587" s="1">
        <v>922227</v>
      </c>
      <c r="D2587" s="1">
        <v>705</v>
      </c>
      <c r="E2587" s="1">
        <v>315</v>
      </c>
      <c r="F2587" s="1">
        <v>128</v>
      </c>
      <c r="G2587" s="1">
        <v>114.61</v>
      </c>
      <c r="H2587" s="1">
        <v>7.28</v>
      </c>
      <c r="I2587" s="1" t="s">
        <v>163</v>
      </c>
      <c r="J2587" s="1" t="s">
        <v>1612</v>
      </c>
    </row>
    <row r="2588" spans="1:10">
      <c r="A2588" s="1" t="s">
        <v>10</v>
      </c>
      <c r="B2588" s="1">
        <v>982666</v>
      </c>
      <c r="C2588" s="1">
        <v>983098</v>
      </c>
      <c r="D2588" s="1">
        <v>433</v>
      </c>
      <c r="E2588" s="1">
        <v>213</v>
      </c>
      <c r="F2588" s="1">
        <v>50</v>
      </c>
      <c r="G2588" s="1">
        <v>101.7</v>
      </c>
      <c r="H2588" s="1">
        <v>6.08</v>
      </c>
      <c r="I2588" s="1" t="s">
        <v>26</v>
      </c>
      <c r="J2588" s="1" t="s">
        <v>1613</v>
      </c>
    </row>
    <row r="2589" spans="1:10">
      <c r="A2589" s="1" t="s">
        <v>10</v>
      </c>
      <c r="B2589" s="1">
        <v>1871194</v>
      </c>
      <c r="C2589" s="1">
        <v>1871658</v>
      </c>
      <c r="D2589" s="1">
        <v>465</v>
      </c>
      <c r="E2589" s="1">
        <v>194</v>
      </c>
      <c r="F2589" s="1">
        <v>22</v>
      </c>
      <c r="G2589" s="1">
        <v>112.17</v>
      </c>
      <c r="H2589" s="1">
        <v>17.25</v>
      </c>
      <c r="I2589" s="1" t="s">
        <v>26</v>
      </c>
      <c r="J2589" s="1" t="s">
        <v>1614</v>
      </c>
    </row>
    <row r="2590" spans="1:10">
      <c r="A2590" s="1" t="s">
        <v>10</v>
      </c>
      <c r="B2590" s="1">
        <v>2095776</v>
      </c>
      <c r="C2590" s="1">
        <v>2096353</v>
      </c>
      <c r="D2590" s="1">
        <v>578</v>
      </c>
      <c r="E2590" s="1">
        <v>289</v>
      </c>
      <c r="F2590" s="1">
        <v>26</v>
      </c>
      <c r="G2590" s="1">
        <v>105.16</v>
      </c>
      <c r="H2590" s="1">
        <v>14.67</v>
      </c>
      <c r="I2590" s="1" t="s">
        <v>65</v>
      </c>
      <c r="J2590" s="1" t="s">
        <v>1615</v>
      </c>
    </row>
    <row r="2591" spans="1:10">
      <c r="A2591" s="1" t="s">
        <v>10</v>
      </c>
      <c r="B2591" s="1">
        <v>3761509</v>
      </c>
      <c r="C2591" s="1">
        <v>3762089</v>
      </c>
      <c r="D2591" s="1">
        <v>581</v>
      </c>
      <c r="E2591" s="1">
        <v>238</v>
      </c>
      <c r="F2591" s="1">
        <v>70</v>
      </c>
      <c r="G2591" s="1">
        <v>199</v>
      </c>
      <c r="H2591" s="1">
        <v>11.32</v>
      </c>
      <c r="I2591" s="1" t="s">
        <v>65</v>
      </c>
      <c r="J2591" s="1" t="s">
        <v>1616</v>
      </c>
    </row>
    <row r="2592" spans="1:10">
      <c r="A2592" s="1" t="s">
        <v>10</v>
      </c>
      <c r="B2592" s="1">
        <v>5686994</v>
      </c>
      <c r="C2592" s="1">
        <v>5687655</v>
      </c>
      <c r="D2592" s="1">
        <v>662</v>
      </c>
      <c r="E2592" s="1">
        <v>273</v>
      </c>
      <c r="F2592" s="1">
        <v>92</v>
      </c>
      <c r="G2592" s="1">
        <v>136.71</v>
      </c>
      <c r="H2592" s="1">
        <v>8.9499999999999993</v>
      </c>
      <c r="I2592" s="1" t="s">
        <v>36</v>
      </c>
      <c r="J2592" s="1" t="s">
        <v>1617</v>
      </c>
    </row>
    <row r="2593" spans="1:10">
      <c r="A2593" s="1" t="s">
        <v>10</v>
      </c>
      <c r="B2593" s="1">
        <v>5689823</v>
      </c>
      <c r="C2593" s="1">
        <v>5690478</v>
      </c>
      <c r="D2593" s="1">
        <v>656</v>
      </c>
      <c r="E2593" s="1">
        <v>385</v>
      </c>
      <c r="F2593" s="1">
        <v>124</v>
      </c>
      <c r="G2593" s="1">
        <v>139.41999999999999</v>
      </c>
      <c r="H2593" s="1">
        <v>8.59</v>
      </c>
      <c r="I2593" s="1" t="s">
        <v>65</v>
      </c>
      <c r="J2593" s="1" t="s">
        <v>1618</v>
      </c>
    </row>
    <row r="2594" spans="1:10">
      <c r="A2594" s="1" t="s">
        <v>10</v>
      </c>
      <c r="B2594" s="1">
        <v>5823437</v>
      </c>
      <c r="C2594" s="1">
        <v>5824039</v>
      </c>
      <c r="D2594" s="1">
        <v>603</v>
      </c>
      <c r="E2594" s="1">
        <v>283</v>
      </c>
      <c r="F2594" s="1">
        <v>49</v>
      </c>
      <c r="G2594" s="1">
        <v>137.16999999999999</v>
      </c>
      <c r="H2594" s="1">
        <v>11.77</v>
      </c>
      <c r="I2594" s="1" t="s">
        <v>40</v>
      </c>
      <c r="J2594" s="1" t="s">
        <v>1619</v>
      </c>
    </row>
    <row r="2595" spans="1:10">
      <c r="A2595" s="1" t="s">
        <v>10</v>
      </c>
      <c r="B2595" s="1">
        <v>6738309</v>
      </c>
      <c r="C2595" s="1">
        <v>6739026</v>
      </c>
      <c r="D2595" s="1">
        <v>718</v>
      </c>
      <c r="E2595" s="1">
        <v>328</v>
      </c>
      <c r="F2595" s="1">
        <v>93</v>
      </c>
      <c r="G2595" s="1">
        <v>110.87</v>
      </c>
      <c r="H2595" s="1">
        <v>8.93</v>
      </c>
      <c r="I2595" s="1" t="s">
        <v>24</v>
      </c>
      <c r="J2595" s="1" t="s">
        <v>1620</v>
      </c>
    </row>
    <row r="2596" spans="1:10">
      <c r="A2596" s="1" t="s">
        <v>10</v>
      </c>
      <c r="B2596" s="1">
        <v>6942842</v>
      </c>
      <c r="C2596" s="1">
        <v>6943170</v>
      </c>
      <c r="D2596" s="1">
        <v>329</v>
      </c>
      <c r="E2596" s="1">
        <v>177</v>
      </c>
      <c r="F2596" s="1">
        <v>23</v>
      </c>
      <c r="G2596" s="1">
        <v>102.24</v>
      </c>
      <c r="H2596" s="1">
        <v>11.66</v>
      </c>
      <c r="I2596" s="1" t="s">
        <v>26</v>
      </c>
      <c r="J2596" s="1" t="s">
        <v>1621</v>
      </c>
    </row>
    <row r="2597" spans="1:10">
      <c r="A2597" s="1" t="s">
        <v>10</v>
      </c>
      <c r="B2597" s="1">
        <v>7004125</v>
      </c>
      <c r="C2597" s="1">
        <v>7004913</v>
      </c>
      <c r="D2597" s="1">
        <v>789</v>
      </c>
      <c r="E2597" s="1">
        <v>415</v>
      </c>
      <c r="F2597" s="1">
        <v>105</v>
      </c>
      <c r="G2597" s="1">
        <v>106.07</v>
      </c>
      <c r="H2597" s="1">
        <v>8.08</v>
      </c>
      <c r="I2597" s="1" t="s">
        <v>163</v>
      </c>
      <c r="J2597" s="1" t="s">
        <v>1622</v>
      </c>
    </row>
    <row r="2598" spans="1:10">
      <c r="A2598" s="1" t="s">
        <v>10</v>
      </c>
      <c r="B2598" s="1">
        <v>7148925</v>
      </c>
      <c r="C2598" s="1">
        <v>7149492</v>
      </c>
      <c r="D2598" s="1">
        <v>568</v>
      </c>
      <c r="E2598" s="1">
        <v>394</v>
      </c>
      <c r="F2598" s="1">
        <v>98</v>
      </c>
      <c r="G2598" s="1">
        <v>141.21</v>
      </c>
      <c r="H2598" s="1">
        <v>8.3699999999999992</v>
      </c>
      <c r="I2598" s="1" t="s">
        <v>38</v>
      </c>
      <c r="J2598" s="1" t="s">
        <v>1623</v>
      </c>
    </row>
    <row r="2599" spans="1:10">
      <c r="A2599" s="1" t="s">
        <v>10</v>
      </c>
      <c r="B2599" s="1">
        <v>7431692</v>
      </c>
      <c r="C2599" s="1">
        <v>7432321</v>
      </c>
      <c r="D2599" s="1">
        <v>630</v>
      </c>
      <c r="E2599" s="1">
        <v>366</v>
      </c>
      <c r="F2599" s="1">
        <v>96</v>
      </c>
      <c r="G2599" s="1">
        <v>183.71</v>
      </c>
      <c r="H2599" s="1">
        <v>11.26</v>
      </c>
      <c r="I2599" s="1" t="s">
        <v>26</v>
      </c>
      <c r="J2599" s="1" t="s">
        <v>1624</v>
      </c>
    </row>
    <row r="2600" spans="1:10">
      <c r="A2600" s="1" t="s">
        <v>10</v>
      </c>
      <c r="B2600" s="1">
        <v>7633109</v>
      </c>
      <c r="C2600" s="1">
        <v>7633743</v>
      </c>
      <c r="D2600" s="1">
        <v>635</v>
      </c>
      <c r="E2600" s="1">
        <v>339</v>
      </c>
      <c r="F2600" s="1">
        <v>91</v>
      </c>
      <c r="G2600" s="1">
        <v>109.2</v>
      </c>
      <c r="H2600" s="1">
        <v>9.36</v>
      </c>
      <c r="I2600" s="1" t="s">
        <v>26</v>
      </c>
      <c r="J2600" s="1" t="s">
        <v>1625</v>
      </c>
    </row>
    <row r="2601" spans="1:10">
      <c r="A2601" s="1" t="s">
        <v>10</v>
      </c>
      <c r="B2601" s="1">
        <v>7917576</v>
      </c>
      <c r="C2601" s="1">
        <v>7918571</v>
      </c>
      <c r="D2601" s="1">
        <v>996</v>
      </c>
      <c r="E2601" s="1">
        <v>717</v>
      </c>
      <c r="F2601" s="1">
        <v>129</v>
      </c>
      <c r="G2601" s="1">
        <v>102.34</v>
      </c>
      <c r="H2601" s="1">
        <v>5.52</v>
      </c>
      <c r="I2601" s="1" t="s">
        <v>36</v>
      </c>
      <c r="J2601" s="1" t="s">
        <v>1626</v>
      </c>
    </row>
    <row r="2602" spans="1:10">
      <c r="A2602" s="1" t="s">
        <v>10</v>
      </c>
      <c r="B2602" s="1">
        <v>8316135</v>
      </c>
      <c r="C2602" s="1">
        <v>8316652</v>
      </c>
      <c r="D2602" s="1">
        <v>518</v>
      </c>
      <c r="E2602" s="1">
        <v>179</v>
      </c>
      <c r="F2602" s="1">
        <v>38</v>
      </c>
      <c r="G2602" s="1">
        <v>176.82</v>
      </c>
      <c r="H2602" s="1">
        <v>19.97</v>
      </c>
      <c r="I2602" s="1" t="s">
        <v>65</v>
      </c>
      <c r="J2602" s="1" t="s">
        <v>1627</v>
      </c>
    </row>
    <row r="2603" spans="1:10">
      <c r="A2603" s="1" t="s">
        <v>10</v>
      </c>
      <c r="B2603" s="1">
        <v>8650656</v>
      </c>
      <c r="C2603" s="1">
        <v>8651355</v>
      </c>
      <c r="D2603" s="1">
        <v>700</v>
      </c>
      <c r="E2603" s="1">
        <v>377</v>
      </c>
      <c r="F2603" s="1">
        <v>50</v>
      </c>
      <c r="G2603" s="1">
        <v>109.71</v>
      </c>
      <c r="H2603" s="1">
        <v>10.06</v>
      </c>
      <c r="I2603" s="1" t="s">
        <v>36</v>
      </c>
      <c r="J2603" s="1" t="s">
        <v>1628</v>
      </c>
    </row>
    <row r="2604" spans="1:10">
      <c r="A2604" s="1" t="s">
        <v>10</v>
      </c>
      <c r="B2604" s="1">
        <v>9098842</v>
      </c>
      <c r="C2604" s="1">
        <v>9099286</v>
      </c>
      <c r="D2604" s="1">
        <v>445</v>
      </c>
      <c r="E2604" s="1">
        <v>182</v>
      </c>
      <c r="F2604" s="1">
        <v>26</v>
      </c>
      <c r="G2604" s="1">
        <v>126.2</v>
      </c>
      <c r="H2604" s="1">
        <v>19.93</v>
      </c>
      <c r="I2604" s="1" t="s">
        <v>26</v>
      </c>
      <c r="J2604" s="1" t="s">
        <v>1629</v>
      </c>
    </row>
    <row r="2605" spans="1:10">
      <c r="A2605" s="1" t="s">
        <v>10</v>
      </c>
      <c r="B2605" s="1">
        <v>10025214</v>
      </c>
      <c r="C2605" s="1">
        <v>10025834</v>
      </c>
      <c r="D2605" s="1">
        <v>621</v>
      </c>
      <c r="E2605" s="1">
        <v>319</v>
      </c>
      <c r="F2605" s="1">
        <v>71</v>
      </c>
      <c r="G2605" s="1">
        <v>150.69999999999999</v>
      </c>
      <c r="H2605" s="1">
        <v>10.68</v>
      </c>
      <c r="I2605" s="1" t="s">
        <v>38</v>
      </c>
      <c r="J2605" s="1" t="s">
        <v>1630</v>
      </c>
    </row>
    <row r="2606" spans="1:10">
      <c r="A2606" s="1" t="s">
        <v>10</v>
      </c>
      <c r="B2606" s="1">
        <v>10230274</v>
      </c>
      <c r="C2606" s="1">
        <v>10230931</v>
      </c>
      <c r="D2606" s="1">
        <v>658</v>
      </c>
      <c r="E2606" s="1">
        <v>359</v>
      </c>
      <c r="F2606" s="1">
        <v>96</v>
      </c>
      <c r="G2606" s="1">
        <v>116.06</v>
      </c>
      <c r="H2606" s="1">
        <v>9.25</v>
      </c>
      <c r="I2606" s="1" t="s">
        <v>36</v>
      </c>
      <c r="J2606" s="1" t="s">
        <v>1631</v>
      </c>
    </row>
    <row r="2607" spans="1:10">
      <c r="A2607" s="1" t="s">
        <v>10</v>
      </c>
      <c r="B2607" s="1">
        <v>11491455</v>
      </c>
      <c r="C2607" s="1">
        <v>11492130</v>
      </c>
      <c r="D2607" s="1">
        <v>676</v>
      </c>
      <c r="E2607" s="1">
        <v>330</v>
      </c>
      <c r="F2607" s="1">
        <v>79</v>
      </c>
      <c r="G2607" s="1">
        <v>104.93</v>
      </c>
      <c r="H2607" s="1">
        <v>6.83</v>
      </c>
      <c r="I2607" s="1" t="s">
        <v>36</v>
      </c>
      <c r="J2607" s="1" t="s">
        <v>1632</v>
      </c>
    </row>
    <row r="2608" spans="1:10">
      <c r="A2608" s="1" t="s">
        <v>10</v>
      </c>
      <c r="B2608" s="1">
        <v>13261114</v>
      </c>
      <c r="C2608" s="1">
        <v>13261459</v>
      </c>
      <c r="D2608" s="1">
        <v>346</v>
      </c>
      <c r="E2608" s="1">
        <v>129</v>
      </c>
      <c r="F2608" s="1">
        <v>21</v>
      </c>
      <c r="G2608" s="1">
        <v>109.28</v>
      </c>
      <c r="H2608" s="1">
        <v>15.49</v>
      </c>
      <c r="I2608" s="1" t="s">
        <v>65</v>
      </c>
      <c r="J2608" s="1" t="s">
        <v>1633</v>
      </c>
    </row>
    <row r="2609" spans="1:10">
      <c r="A2609" s="1" t="s">
        <v>10</v>
      </c>
      <c r="B2609" s="1">
        <v>13373044</v>
      </c>
      <c r="C2609" s="1">
        <v>13373636</v>
      </c>
      <c r="D2609" s="1">
        <v>593</v>
      </c>
      <c r="E2609" s="1">
        <v>340</v>
      </c>
      <c r="F2609" s="1">
        <v>63</v>
      </c>
      <c r="G2609" s="1">
        <v>105.65</v>
      </c>
      <c r="H2609" s="1">
        <v>9.0399999999999991</v>
      </c>
      <c r="I2609" s="1" t="s">
        <v>36</v>
      </c>
      <c r="J2609" s="1" t="s">
        <v>1634</v>
      </c>
    </row>
    <row r="2610" spans="1:10">
      <c r="A2610" s="1" t="s">
        <v>10</v>
      </c>
      <c r="B2610" s="1">
        <v>14247484</v>
      </c>
      <c r="C2610" s="1">
        <v>14248587</v>
      </c>
      <c r="D2610" s="1">
        <v>1104</v>
      </c>
      <c r="E2610" s="1">
        <v>297</v>
      </c>
      <c r="F2610" s="1">
        <v>148</v>
      </c>
      <c r="G2610" s="1">
        <v>109.43</v>
      </c>
      <c r="H2610" s="1">
        <v>9</v>
      </c>
      <c r="I2610" s="1" t="s">
        <v>33</v>
      </c>
      <c r="J2610" s="1" t="s">
        <v>1635</v>
      </c>
    </row>
    <row r="2611" spans="1:10">
      <c r="A2611" s="1" t="s">
        <v>10</v>
      </c>
      <c r="B2611" s="1">
        <v>15590236</v>
      </c>
      <c r="C2611" s="1">
        <v>15590891</v>
      </c>
      <c r="D2611" s="1">
        <v>656</v>
      </c>
      <c r="E2611" s="1">
        <v>368</v>
      </c>
      <c r="F2611" s="1">
        <v>99</v>
      </c>
      <c r="G2611" s="1">
        <v>310.35000000000002</v>
      </c>
      <c r="H2611" s="1">
        <v>17.45</v>
      </c>
      <c r="I2611" s="1" t="s">
        <v>40</v>
      </c>
      <c r="J2611" s="1" t="s">
        <v>1636</v>
      </c>
    </row>
    <row r="2612" spans="1:10">
      <c r="A2612" s="1" t="s">
        <v>10</v>
      </c>
      <c r="B2612" s="1">
        <v>15666643</v>
      </c>
      <c r="C2612" s="1">
        <v>15667750</v>
      </c>
      <c r="D2612" s="1">
        <v>1108</v>
      </c>
      <c r="E2612" s="1">
        <v>729</v>
      </c>
      <c r="F2612" s="1">
        <v>156</v>
      </c>
      <c r="G2612" s="1">
        <v>204.53</v>
      </c>
      <c r="H2612" s="1">
        <v>7.89</v>
      </c>
      <c r="I2612" s="1" t="s">
        <v>26</v>
      </c>
      <c r="J2612" s="1" t="s">
        <v>1637</v>
      </c>
    </row>
    <row r="2613" spans="1:10">
      <c r="A2613" s="1" t="s">
        <v>10</v>
      </c>
      <c r="B2613" s="1">
        <v>15695272</v>
      </c>
      <c r="C2613" s="1">
        <v>15696009</v>
      </c>
      <c r="D2613" s="1">
        <v>738</v>
      </c>
      <c r="E2613" s="1">
        <v>371</v>
      </c>
      <c r="F2613" s="1">
        <v>124</v>
      </c>
      <c r="G2613" s="1">
        <v>106.98</v>
      </c>
      <c r="H2613" s="1">
        <v>7.31</v>
      </c>
      <c r="I2613" s="1" t="s">
        <v>26</v>
      </c>
      <c r="J2613" s="1" t="s">
        <v>1638</v>
      </c>
    </row>
    <row r="2614" spans="1:10">
      <c r="A2614" s="1" t="s">
        <v>10</v>
      </c>
      <c r="B2614" s="1">
        <v>15742456</v>
      </c>
      <c r="C2614" s="1">
        <v>15743096</v>
      </c>
      <c r="D2614" s="1">
        <v>641</v>
      </c>
      <c r="E2614" s="1">
        <v>335</v>
      </c>
      <c r="F2614" s="1">
        <v>58</v>
      </c>
      <c r="G2614" s="1">
        <v>114.19</v>
      </c>
      <c r="H2614" s="1">
        <v>11.72</v>
      </c>
      <c r="I2614" s="1" t="s">
        <v>26</v>
      </c>
      <c r="J2614" s="1" t="s">
        <v>1639</v>
      </c>
    </row>
    <row r="2615" spans="1:10">
      <c r="A2615" s="1" t="s">
        <v>10</v>
      </c>
      <c r="B2615" s="1">
        <v>16675638</v>
      </c>
      <c r="C2615" s="1">
        <v>16675948</v>
      </c>
      <c r="D2615" s="1">
        <v>311</v>
      </c>
      <c r="E2615" s="1">
        <v>181</v>
      </c>
      <c r="F2615" s="1">
        <v>21</v>
      </c>
      <c r="G2615" s="1">
        <v>131.69999999999999</v>
      </c>
      <c r="H2615" s="1">
        <v>19.420000000000002</v>
      </c>
      <c r="I2615" s="1" t="s">
        <v>38</v>
      </c>
      <c r="J2615" s="1" t="s">
        <v>1640</v>
      </c>
    </row>
    <row r="2616" spans="1:10">
      <c r="A2616" s="1" t="s">
        <v>10</v>
      </c>
      <c r="B2616" s="1">
        <v>17966190</v>
      </c>
      <c r="C2616" s="1">
        <v>17966940</v>
      </c>
      <c r="D2616" s="1">
        <v>751</v>
      </c>
      <c r="E2616" s="1">
        <v>385</v>
      </c>
      <c r="F2616" s="1">
        <v>108</v>
      </c>
      <c r="G2616" s="1">
        <v>110.99</v>
      </c>
      <c r="H2616" s="1">
        <v>9.16</v>
      </c>
      <c r="I2616" s="1" t="s">
        <v>26</v>
      </c>
      <c r="J2616" s="1" t="s">
        <v>1641</v>
      </c>
    </row>
    <row r="2617" spans="1:10">
      <c r="A2617" s="1" t="s">
        <v>10</v>
      </c>
      <c r="B2617" s="1">
        <v>18272095</v>
      </c>
      <c r="C2617" s="1">
        <v>18272601</v>
      </c>
      <c r="D2617" s="1">
        <v>507</v>
      </c>
      <c r="E2617" s="1">
        <v>203</v>
      </c>
      <c r="F2617" s="1">
        <v>36</v>
      </c>
      <c r="G2617" s="1">
        <v>110.07</v>
      </c>
      <c r="H2617" s="1">
        <v>13.03</v>
      </c>
      <c r="I2617" s="1" t="s">
        <v>36</v>
      </c>
      <c r="J2617" s="1" t="s">
        <v>1642</v>
      </c>
    </row>
    <row r="2618" spans="1:10">
      <c r="A2618" s="1" t="s">
        <v>10</v>
      </c>
      <c r="B2618" s="1">
        <v>18496736</v>
      </c>
      <c r="C2618" s="1">
        <v>18497483</v>
      </c>
      <c r="D2618" s="1">
        <v>748</v>
      </c>
      <c r="E2618" s="1">
        <v>358</v>
      </c>
      <c r="F2618" s="1">
        <v>119</v>
      </c>
      <c r="G2618" s="1">
        <v>143.24</v>
      </c>
      <c r="H2618" s="1">
        <v>9.69</v>
      </c>
      <c r="I2618" s="1" t="s">
        <v>36</v>
      </c>
      <c r="J2618" s="1" t="s">
        <v>1643</v>
      </c>
    </row>
    <row r="2619" spans="1:10">
      <c r="A2619" s="1" t="s">
        <v>10</v>
      </c>
      <c r="B2619" s="1">
        <v>23586492</v>
      </c>
      <c r="C2619" s="1">
        <v>23586981</v>
      </c>
      <c r="D2619" s="1">
        <v>490</v>
      </c>
      <c r="E2619" s="1">
        <v>192</v>
      </c>
      <c r="F2619" s="1">
        <v>39</v>
      </c>
      <c r="G2619" s="1">
        <v>184.97</v>
      </c>
      <c r="H2619" s="1">
        <v>17.059999999999999</v>
      </c>
      <c r="I2619" s="1" t="s">
        <v>26</v>
      </c>
      <c r="J2619" s="1" t="s">
        <v>1644</v>
      </c>
    </row>
    <row r="2620" spans="1:10">
      <c r="A2620" s="1" t="s">
        <v>10</v>
      </c>
      <c r="B2620" s="1">
        <v>28816197</v>
      </c>
      <c r="C2620" s="1">
        <v>28816656</v>
      </c>
      <c r="D2620" s="1">
        <v>460</v>
      </c>
      <c r="E2620" s="1">
        <v>264</v>
      </c>
      <c r="F2620" s="1">
        <v>74</v>
      </c>
      <c r="G2620" s="1">
        <v>110.22</v>
      </c>
      <c r="H2620" s="1">
        <v>6.29</v>
      </c>
      <c r="I2620" s="1" t="s">
        <v>26</v>
      </c>
      <c r="J2620" s="1" t="s">
        <v>1645</v>
      </c>
    </row>
    <row r="2621" spans="1:10">
      <c r="A2621" s="1" t="s">
        <v>10</v>
      </c>
      <c r="B2621" s="1">
        <v>29102329</v>
      </c>
      <c r="C2621" s="1">
        <v>29103018</v>
      </c>
      <c r="D2621" s="1">
        <v>690</v>
      </c>
      <c r="E2621" s="1">
        <v>332</v>
      </c>
      <c r="F2621" s="1">
        <v>49</v>
      </c>
      <c r="G2621" s="1">
        <v>164.26</v>
      </c>
      <c r="H2621" s="1">
        <v>16.38</v>
      </c>
      <c r="I2621" s="1" t="s">
        <v>26</v>
      </c>
      <c r="J2621" s="1" t="s">
        <v>1646</v>
      </c>
    </row>
    <row r="2622" spans="1:10">
      <c r="A2622" s="1" t="s">
        <v>10</v>
      </c>
      <c r="B2622" s="1">
        <v>29346946</v>
      </c>
      <c r="C2622" s="1">
        <v>29347574</v>
      </c>
      <c r="D2622" s="1">
        <v>629</v>
      </c>
      <c r="E2622" s="1">
        <v>328</v>
      </c>
      <c r="F2622" s="1">
        <v>35</v>
      </c>
      <c r="G2622" s="1">
        <v>133.83000000000001</v>
      </c>
      <c r="H2622" s="1">
        <v>15.42</v>
      </c>
      <c r="I2622" s="1" t="s">
        <v>26</v>
      </c>
      <c r="J2622" s="1" t="s">
        <v>1647</v>
      </c>
    </row>
    <row r="2623" spans="1:10">
      <c r="A2623" s="1" t="s">
        <v>10</v>
      </c>
      <c r="B2623" s="1">
        <v>29547106</v>
      </c>
      <c r="C2623" s="1">
        <v>29547398</v>
      </c>
      <c r="D2623" s="1">
        <v>293</v>
      </c>
      <c r="E2623" s="1">
        <v>164</v>
      </c>
      <c r="F2623" s="1">
        <v>17</v>
      </c>
      <c r="G2623" s="1">
        <v>101.61</v>
      </c>
      <c r="H2623" s="1">
        <v>17.25</v>
      </c>
      <c r="I2623" s="1" t="s">
        <v>26</v>
      </c>
      <c r="J2623" s="1" t="s">
        <v>1648</v>
      </c>
    </row>
    <row r="2624" spans="1:10">
      <c r="A2624" s="1" t="s">
        <v>10</v>
      </c>
      <c r="B2624" s="1">
        <v>29575057</v>
      </c>
      <c r="C2624" s="1">
        <v>29575713</v>
      </c>
      <c r="D2624" s="1">
        <v>657</v>
      </c>
      <c r="E2624" s="1">
        <v>310</v>
      </c>
      <c r="F2624" s="1">
        <v>40</v>
      </c>
      <c r="G2624" s="1">
        <v>170.67</v>
      </c>
      <c r="H2624" s="1">
        <v>21.71</v>
      </c>
      <c r="I2624" s="1" t="s">
        <v>26</v>
      </c>
      <c r="J2624" s="1" t="s">
        <v>1649</v>
      </c>
    </row>
    <row r="2625" spans="1:10">
      <c r="A2625" s="1" t="s">
        <v>10</v>
      </c>
      <c r="B2625" s="1">
        <v>29612512</v>
      </c>
      <c r="C2625" s="1">
        <v>29613186</v>
      </c>
      <c r="D2625" s="1">
        <v>675</v>
      </c>
      <c r="E2625" s="1">
        <v>314</v>
      </c>
      <c r="F2625" s="1">
        <v>39</v>
      </c>
      <c r="G2625" s="1">
        <v>103.34</v>
      </c>
      <c r="H2625" s="1">
        <v>12.36</v>
      </c>
      <c r="I2625" s="1" t="s">
        <v>26</v>
      </c>
      <c r="J2625" s="1" t="s">
        <v>1650</v>
      </c>
    </row>
    <row r="2626" spans="1:10">
      <c r="A2626" s="1" t="s">
        <v>10</v>
      </c>
      <c r="B2626" s="1">
        <v>29958663</v>
      </c>
      <c r="C2626" s="1">
        <v>29959290</v>
      </c>
      <c r="D2626" s="1">
        <v>628</v>
      </c>
      <c r="E2626" s="1">
        <v>251</v>
      </c>
      <c r="F2626" s="1">
        <v>59</v>
      </c>
      <c r="G2626" s="1">
        <v>215.85</v>
      </c>
      <c r="H2626" s="1">
        <v>18.75</v>
      </c>
      <c r="I2626" s="1" t="s">
        <v>30</v>
      </c>
      <c r="J2626" s="1" t="s">
        <v>1651</v>
      </c>
    </row>
    <row r="2627" spans="1:10">
      <c r="A2627" s="1" t="s">
        <v>10</v>
      </c>
      <c r="B2627" s="1">
        <v>29969566</v>
      </c>
      <c r="C2627" s="1">
        <v>29970007</v>
      </c>
      <c r="D2627" s="1">
        <v>442</v>
      </c>
      <c r="E2627" s="1">
        <v>191</v>
      </c>
      <c r="F2627" s="1">
        <v>35</v>
      </c>
      <c r="G2627" s="1">
        <v>133.83000000000001</v>
      </c>
      <c r="H2627" s="1">
        <v>13.67</v>
      </c>
      <c r="I2627" s="1" t="s">
        <v>30</v>
      </c>
      <c r="J2627" s="1" t="s">
        <v>1651</v>
      </c>
    </row>
    <row r="2628" spans="1:10">
      <c r="A2628" s="1" t="s">
        <v>10</v>
      </c>
      <c r="B2628" s="1">
        <v>30713129</v>
      </c>
      <c r="C2628" s="1">
        <v>30713825</v>
      </c>
      <c r="D2628" s="1">
        <v>697</v>
      </c>
      <c r="E2628" s="1">
        <v>333</v>
      </c>
      <c r="F2628" s="1">
        <v>59</v>
      </c>
      <c r="G2628" s="1">
        <v>276.8</v>
      </c>
      <c r="H2628" s="1">
        <v>27.74</v>
      </c>
      <c r="I2628" s="1" t="s">
        <v>26</v>
      </c>
      <c r="J2628" s="1" t="s">
        <v>1652</v>
      </c>
    </row>
    <row r="2629" spans="1:10">
      <c r="A2629" s="1" t="s">
        <v>10</v>
      </c>
      <c r="B2629" s="1">
        <v>30718572</v>
      </c>
      <c r="C2629" s="1">
        <v>30718977</v>
      </c>
      <c r="D2629" s="1">
        <v>406</v>
      </c>
      <c r="E2629" s="1">
        <v>128</v>
      </c>
      <c r="F2629" s="1">
        <v>33</v>
      </c>
      <c r="G2629" s="1">
        <v>137.82</v>
      </c>
      <c r="H2629" s="1">
        <v>14.14</v>
      </c>
      <c r="I2629" s="1" t="s">
        <v>26</v>
      </c>
      <c r="J2629" s="1" t="s">
        <v>1653</v>
      </c>
    </row>
    <row r="2630" spans="1:10">
      <c r="A2630" s="1" t="s">
        <v>10</v>
      </c>
      <c r="B2630" s="1">
        <v>30897434</v>
      </c>
      <c r="C2630" s="1">
        <v>30897927</v>
      </c>
      <c r="D2630" s="1">
        <v>494</v>
      </c>
      <c r="E2630" s="1">
        <v>187</v>
      </c>
      <c r="F2630" s="1">
        <v>44</v>
      </c>
      <c r="G2630" s="1">
        <v>323.86</v>
      </c>
      <c r="H2630" s="1">
        <v>39.9</v>
      </c>
      <c r="I2630" s="1" t="s">
        <v>38</v>
      </c>
      <c r="J2630" s="1" t="s">
        <v>1654</v>
      </c>
    </row>
    <row r="2631" spans="1:10">
      <c r="A2631" s="1" t="s">
        <v>10</v>
      </c>
      <c r="B2631" s="1">
        <v>30928786</v>
      </c>
      <c r="C2631" s="1">
        <v>30929284</v>
      </c>
      <c r="D2631" s="1">
        <v>499</v>
      </c>
      <c r="E2631" s="1">
        <v>245</v>
      </c>
      <c r="F2631" s="1">
        <v>30</v>
      </c>
      <c r="G2631" s="1">
        <v>160.38999999999999</v>
      </c>
      <c r="H2631" s="1">
        <v>19.55</v>
      </c>
      <c r="I2631" s="1" t="s">
        <v>38</v>
      </c>
      <c r="J2631" s="1" t="s">
        <v>1654</v>
      </c>
    </row>
    <row r="2632" spans="1:10">
      <c r="A2632" s="1" t="s">
        <v>10</v>
      </c>
      <c r="B2632" s="1">
        <v>31155463</v>
      </c>
      <c r="C2632" s="1">
        <v>31156222</v>
      </c>
      <c r="D2632" s="1">
        <v>760</v>
      </c>
      <c r="E2632" s="1">
        <v>408</v>
      </c>
      <c r="F2632" s="1">
        <v>72</v>
      </c>
      <c r="G2632" s="1">
        <v>122.56</v>
      </c>
      <c r="H2632" s="1">
        <v>10.08</v>
      </c>
      <c r="I2632" s="1" t="s">
        <v>26</v>
      </c>
      <c r="J2632" s="1" t="s">
        <v>1655</v>
      </c>
    </row>
    <row r="2633" spans="1:10">
      <c r="A2633" s="1" t="s">
        <v>10</v>
      </c>
      <c r="B2633" s="1">
        <v>31186055</v>
      </c>
      <c r="C2633" s="1">
        <v>31186440</v>
      </c>
      <c r="D2633" s="1">
        <v>386</v>
      </c>
      <c r="E2633" s="1">
        <v>209</v>
      </c>
      <c r="F2633" s="1">
        <v>29</v>
      </c>
      <c r="G2633" s="1">
        <v>183.67</v>
      </c>
      <c r="H2633" s="1">
        <v>21.12</v>
      </c>
      <c r="I2633" s="1" t="s">
        <v>26</v>
      </c>
      <c r="J2633" s="1" t="s">
        <v>1656</v>
      </c>
    </row>
    <row r="2634" spans="1:10">
      <c r="A2634" s="1" t="s">
        <v>10</v>
      </c>
      <c r="B2634" s="1">
        <v>31739995</v>
      </c>
      <c r="C2634" s="1">
        <v>31740473</v>
      </c>
      <c r="D2634" s="1">
        <v>479</v>
      </c>
      <c r="E2634" s="1">
        <v>337</v>
      </c>
      <c r="F2634" s="1">
        <v>58</v>
      </c>
      <c r="G2634" s="1">
        <v>165.46</v>
      </c>
      <c r="H2634" s="1">
        <v>10.72</v>
      </c>
      <c r="I2634" s="1" t="s">
        <v>26</v>
      </c>
      <c r="J2634" s="1" t="s">
        <v>1657</v>
      </c>
    </row>
    <row r="2635" spans="1:10">
      <c r="A2635" s="1" t="s">
        <v>10</v>
      </c>
      <c r="B2635" s="1">
        <v>32046602</v>
      </c>
      <c r="C2635" s="1">
        <v>32047020</v>
      </c>
      <c r="D2635" s="1">
        <v>419</v>
      </c>
      <c r="E2635" s="1">
        <v>122</v>
      </c>
      <c r="F2635" s="1">
        <v>20</v>
      </c>
      <c r="G2635" s="1">
        <v>103.35</v>
      </c>
      <c r="H2635" s="1">
        <v>15.1</v>
      </c>
      <c r="I2635" s="1" t="s">
        <v>26</v>
      </c>
      <c r="J2635" s="1" t="s">
        <v>1658</v>
      </c>
    </row>
    <row r="2636" spans="1:10">
      <c r="A2636" s="1" t="s">
        <v>10</v>
      </c>
      <c r="B2636" s="1">
        <v>34211986</v>
      </c>
      <c r="C2636" s="1">
        <v>34212420</v>
      </c>
      <c r="D2636" s="1">
        <v>435</v>
      </c>
      <c r="E2636" s="1">
        <v>133</v>
      </c>
      <c r="F2636" s="1">
        <v>31</v>
      </c>
      <c r="G2636" s="1">
        <v>169.31</v>
      </c>
      <c r="H2636" s="1">
        <v>20.29</v>
      </c>
      <c r="I2636" s="1" t="s">
        <v>38</v>
      </c>
      <c r="J2636" s="1" t="s">
        <v>1659</v>
      </c>
    </row>
    <row r="2637" spans="1:10">
      <c r="A2637" s="1" t="s">
        <v>10</v>
      </c>
      <c r="B2637" s="1">
        <v>34268631</v>
      </c>
      <c r="C2637" s="1">
        <v>34269505</v>
      </c>
      <c r="D2637" s="1">
        <v>875</v>
      </c>
      <c r="E2637" s="1">
        <v>438</v>
      </c>
      <c r="F2637" s="1">
        <v>224</v>
      </c>
      <c r="G2637" s="1">
        <v>133.12</v>
      </c>
      <c r="H2637" s="1">
        <v>7.53</v>
      </c>
      <c r="I2637" s="1" t="s">
        <v>26</v>
      </c>
      <c r="J2637" s="1" t="s">
        <v>1660</v>
      </c>
    </row>
    <row r="2638" spans="1:10">
      <c r="A2638" s="1" t="s">
        <v>10</v>
      </c>
      <c r="B2638" s="1">
        <v>35760280</v>
      </c>
      <c r="C2638" s="1">
        <v>35761074</v>
      </c>
      <c r="D2638" s="1">
        <v>795</v>
      </c>
      <c r="E2638" s="1">
        <v>449</v>
      </c>
      <c r="F2638" s="1">
        <v>87</v>
      </c>
      <c r="G2638" s="1">
        <v>123.34</v>
      </c>
      <c r="H2638" s="1">
        <v>6.26</v>
      </c>
      <c r="I2638" s="1" t="s">
        <v>36</v>
      </c>
      <c r="J2638" s="1" t="s">
        <v>1661</v>
      </c>
    </row>
    <row r="2639" spans="1:10">
      <c r="A2639" s="1" t="s">
        <v>10</v>
      </c>
      <c r="B2639" s="1">
        <v>36207591</v>
      </c>
      <c r="C2639" s="1">
        <v>36208392</v>
      </c>
      <c r="D2639" s="1">
        <v>802</v>
      </c>
      <c r="E2639" s="1">
        <v>407</v>
      </c>
      <c r="F2639" s="1">
        <v>121</v>
      </c>
      <c r="G2639" s="1">
        <v>102.37</v>
      </c>
      <c r="H2639" s="1">
        <v>4.75</v>
      </c>
      <c r="I2639" s="1" t="s">
        <v>36</v>
      </c>
      <c r="J2639" s="1" t="s">
        <v>1662</v>
      </c>
    </row>
    <row r="2640" spans="1:10">
      <c r="A2640" s="1" t="s">
        <v>10</v>
      </c>
      <c r="B2640" s="1">
        <v>38893338</v>
      </c>
      <c r="C2640" s="1">
        <v>38894084</v>
      </c>
      <c r="D2640" s="1">
        <v>747</v>
      </c>
      <c r="E2640" s="1">
        <v>431</v>
      </c>
      <c r="F2640" s="1">
        <v>113</v>
      </c>
      <c r="G2640" s="1">
        <v>112.91</v>
      </c>
      <c r="H2640" s="1">
        <v>7.6</v>
      </c>
      <c r="I2640" s="1" t="s">
        <v>36</v>
      </c>
      <c r="J2640" s="1" t="s">
        <v>1663</v>
      </c>
    </row>
    <row r="2641" spans="1:10">
      <c r="A2641" s="1" t="s">
        <v>10</v>
      </c>
      <c r="B2641" s="1">
        <v>38993434</v>
      </c>
      <c r="C2641" s="1">
        <v>38993816</v>
      </c>
      <c r="D2641" s="1">
        <v>383</v>
      </c>
      <c r="E2641" s="1">
        <v>130</v>
      </c>
      <c r="F2641" s="1">
        <v>31</v>
      </c>
      <c r="G2641" s="1">
        <v>169.31</v>
      </c>
      <c r="H2641" s="1">
        <v>19.29</v>
      </c>
      <c r="I2641" s="1" t="s">
        <v>36</v>
      </c>
      <c r="J2641" s="1" t="s">
        <v>1664</v>
      </c>
    </row>
    <row r="2642" spans="1:10">
      <c r="A2642" s="1" t="s">
        <v>10</v>
      </c>
      <c r="B2642" s="1">
        <v>39832428</v>
      </c>
      <c r="C2642" s="1">
        <v>39832884</v>
      </c>
      <c r="D2642" s="1">
        <v>457</v>
      </c>
      <c r="E2642" s="1">
        <v>301</v>
      </c>
      <c r="F2642" s="1">
        <v>72</v>
      </c>
      <c r="G2642" s="1">
        <v>108.71</v>
      </c>
      <c r="H2642" s="1">
        <v>6.59</v>
      </c>
      <c r="I2642" s="1" t="s">
        <v>24</v>
      </c>
      <c r="J2642" s="1" t="s">
        <v>1665</v>
      </c>
    </row>
    <row r="2643" spans="1:10">
      <c r="A2643" s="1" t="s">
        <v>10</v>
      </c>
      <c r="B2643" s="1">
        <v>40403956</v>
      </c>
      <c r="C2643" s="1">
        <v>40404710</v>
      </c>
      <c r="D2643" s="1">
        <v>755</v>
      </c>
      <c r="E2643" s="1">
        <v>392</v>
      </c>
      <c r="F2643" s="1">
        <v>96</v>
      </c>
      <c r="G2643" s="1">
        <v>121.61</v>
      </c>
      <c r="H2643" s="1">
        <v>9.93</v>
      </c>
      <c r="I2643" s="1" t="s">
        <v>38</v>
      </c>
      <c r="J2643" s="1" t="s">
        <v>1666</v>
      </c>
    </row>
    <row r="2644" spans="1:10">
      <c r="A2644" s="1" t="s">
        <v>10</v>
      </c>
      <c r="B2644" s="1">
        <v>41140190</v>
      </c>
      <c r="C2644" s="1">
        <v>41140981</v>
      </c>
      <c r="D2644" s="1">
        <v>792</v>
      </c>
      <c r="E2644" s="1">
        <v>415</v>
      </c>
      <c r="F2644" s="1">
        <v>174</v>
      </c>
      <c r="G2644" s="1">
        <v>112.04</v>
      </c>
      <c r="H2644" s="1">
        <v>7.76</v>
      </c>
      <c r="I2644" s="1" t="s">
        <v>26</v>
      </c>
      <c r="J2644" s="1" t="s">
        <v>1667</v>
      </c>
    </row>
    <row r="2645" spans="1:10">
      <c r="A2645" s="1" t="s">
        <v>10</v>
      </c>
      <c r="B2645" s="1">
        <v>41199363</v>
      </c>
      <c r="C2645" s="1">
        <v>41199748</v>
      </c>
      <c r="D2645" s="1">
        <v>386</v>
      </c>
      <c r="E2645" s="1">
        <v>226</v>
      </c>
      <c r="F2645" s="1">
        <v>21</v>
      </c>
      <c r="G2645" s="1">
        <v>109.28</v>
      </c>
      <c r="H2645" s="1">
        <v>14.4</v>
      </c>
      <c r="I2645" s="1" t="s">
        <v>38</v>
      </c>
      <c r="J2645" s="1" t="s">
        <v>1668</v>
      </c>
    </row>
    <row r="2646" spans="1:10">
      <c r="A2646" s="1" t="s">
        <v>10</v>
      </c>
      <c r="B2646" s="1">
        <v>44962886</v>
      </c>
      <c r="C2646" s="1">
        <v>44963796</v>
      </c>
      <c r="D2646" s="1">
        <v>911</v>
      </c>
      <c r="E2646" s="1">
        <v>548</v>
      </c>
      <c r="F2646" s="1">
        <v>69</v>
      </c>
      <c r="G2646" s="1">
        <v>109.86</v>
      </c>
      <c r="H2646" s="1">
        <v>7.81</v>
      </c>
      <c r="I2646" s="1" t="s">
        <v>26</v>
      </c>
      <c r="J2646" s="1" t="s">
        <v>1669</v>
      </c>
    </row>
    <row r="2647" spans="1:10">
      <c r="A2647" s="1" t="s">
        <v>10</v>
      </c>
      <c r="B2647" s="1">
        <v>48410482</v>
      </c>
      <c r="C2647" s="1">
        <v>48411184</v>
      </c>
      <c r="D2647" s="1">
        <v>703</v>
      </c>
      <c r="E2647" s="1">
        <v>354</v>
      </c>
      <c r="F2647" s="1">
        <v>89</v>
      </c>
      <c r="G2647" s="1">
        <v>244.64</v>
      </c>
      <c r="H2647" s="1">
        <v>15.96</v>
      </c>
      <c r="I2647" s="1" t="s">
        <v>33</v>
      </c>
      <c r="J2647" s="1" t="s">
        <v>1670</v>
      </c>
    </row>
    <row r="2648" spans="1:10">
      <c r="A2648" s="1" t="s">
        <v>10</v>
      </c>
      <c r="B2648" s="1">
        <v>48421210</v>
      </c>
      <c r="C2648" s="1">
        <v>48421900</v>
      </c>
      <c r="D2648" s="1">
        <v>691</v>
      </c>
      <c r="E2648" s="1">
        <v>386</v>
      </c>
      <c r="F2648" s="1">
        <v>85</v>
      </c>
      <c r="G2648" s="1">
        <v>121.8</v>
      </c>
      <c r="H2648" s="1">
        <v>8.84</v>
      </c>
      <c r="I2648" s="1" t="s">
        <v>33</v>
      </c>
      <c r="J2648" s="1" t="s">
        <v>1671</v>
      </c>
    </row>
    <row r="2649" spans="1:10">
      <c r="A2649" s="1" t="s">
        <v>10</v>
      </c>
      <c r="B2649" s="1">
        <v>48426646</v>
      </c>
      <c r="C2649" s="1">
        <v>48427254</v>
      </c>
      <c r="D2649" s="1">
        <v>609</v>
      </c>
      <c r="E2649" s="1">
        <v>320</v>
      </c>
      <c r="F2649" s="1">
        <v>88</v>
      </c>
      <c r="G2649" s="1">
        <v>115.11</v>
      </c>
      <c r="H2649" s="1">
        <v>8.61</v>
      </c>
      <c r="I2649" s="1" t="s">
        <v>33</v>
      </c>
      <c r="J2649" s="1" t="s">
        <v>1672</v>
      </c>
    </row>
    <row r="2650" spans="1:10">
      <c r="A2650" s="1" t="s">
        <v>10</v>
      </c>
      <c r="B2650" s="1">
        <v>48436975</v>
      </c>
      <c r="C2650" s="1">
        <v>48437707</v>
      </c>
      <c r="D2650" s="1">
        <v>733</v>
      </c>
      <c r="E2650" s="1">
        <v>381</v>
      </c>
      <c r="F2650" s="1">
        <v>93</v>
      </c>
      <c r="G2650" s="1">
        <v>147.54</v>
      </c>
      <c r="H2650" s="1">
        <v>11.09</v>
      </c>
      <c r="I2650" s="1" t="s">
        <v>33</v>
      </c>
      <c r="J2650" s="1" t="s">
        <v>1671</v>
      </c>
    </row>
    <row r="2651" spans="1:10">
      <c r="A2651" s="1" t="s">
        <v>10</v>
      </c>
      <c r="B2651" s="1">
        <v>48447645</v>
      </c>
      <c r="C2651" s="1">
        <v>48448377</v>
      </c>
      <c r="D2651" s="1">
        <v>733</v>
      </c>
      <c r="E2651" s="1">
        <v>422</v>
      </c>
      <c r="F2651" s="1">
        <v>105</v>
      </c>
      <c r="G2651" s="1">
        <v>177.12</v>
      </c>
      <c r="H2651" s="1">
        <v>10.94</v>
      </c>
      <c r="I2651" s="1" t="s">
        <v>33</v>
      </c>
      <c r="J2651" s="1" t="s">
        <v>1670</v>
      </c>
    </row>
    <row r="2652" spans="1:10">
      <c r="A2652" s="1" t="s">
        <v>10</v>
      </c>
      <c r="B2652" s="1">
        <v>49894976</v>
      </c>
      <c r="C2652" s="1">
        <v>49895613</v>
      </c>
      <c r="D2652" s="1">
        <v>638</v>
      </c>
      <c r="E2652" s="1">
        <v>354</v>
      </c>
      <c r="F2652" s="1">
        <v>100</v>
      </c>
      <c r="G2652" s="1">
        <v>124.88</v>
      </c>
      <c r="H2652" s="1">
        <v>9.74</v>
      </c>
      <c r="I2652" s="1" t="s">
        <v>38</v>
      </c>
      <c r="J2652" s="1" t="s">
        <v>1673</v>
      </c>
    </row>
    <row r="2653" spans="1:10">
      <c r="A2653" s="1" t="s">
        <v>10</v>
      </c>
      <c r="B2653" s="1">
        <v>50006166</v>
      </c>
      <c r="C2653" s="1">
        <v>50006744</v>
      </c>
      <c r="D2653" s="1">
        <v>579</v>
      </c>
      <c r="E2653" s="1">
        <v>322</v>
      </c>
      <c r="F2653" s="1">
        <v>72</v>
      </c>
      <c r="G2653" s="1">
        <v>115.44</v>
      </c>
      <c r="H2653" s="1">
        <v>8.33</v>
      </c>
      <c r="I2653" s="1" t="s">
        <v>26</v>
      </c>
      <c r="J2653" s="1" t="s">
        <v>1674</v>
      </c>
    </row>
    <row r="2654" spans="1:10">
      <c r="A2654" s="1" t="s">
        <v>10</v>
      </c>
      <c r="B2654" s="1">
        <v>50595642</v>
      </c>
      <c r="C2654" s="1">
        <v>50596190</v>
      </c>
      <c r="D2654" s="1">
        <v>549</v>
      </c>
      <c r="E2654" s="1">
        <v>350</v>
      </c>
      <c r="F2654" s="1">
        <v>68</v>
      </c>
      <c r="G2654" s="1">
        <v>127.79</v>
      </c>
      <c r="H2654" s="1">
        <v>8.8800000000000008</v>
      </c>
      <c r="I2654" s="1" t="s">
        <v>33</v>
      </c>
      <c r="J2654" s="1" t="s">
        <v>1672</v>
      </c>
    </row>
    <row r="2655" spans="1:10">
      <c r="A2655" s="1" t="s">
        <v>10</v>
      </c>
      <c r="B2655" s="1">
        <v>50601128</v>
      </c>
      <c r="C2655" s="1">
        <v>50601701</v>
      </c>
      <c r="D2655" s="1">
        <v>574</v>
      </c>
      <c r="E2655" s="1">
        <v>194</v>
      </c>
      <c r="F2655" s="1">
        <v>104</v>
      </c>
      <c r="G2655" s="1">
        <v>287.48</v>
      </c>
      <c r="H2655" s="1">
        <v>13.33</v>
      </c>
      <c r="I2655" s="1" t="s">
        <v>33</v>
      </c>
      <c r="J2655" s="1" t="s">
        <v>1672</v>
      </c>
    </row>
    <row r="2656" spans="1:10">
      <c r="A2656" s="1" t="s">
        <v>10</v>
      </c>
      <c r="B2656" s="1">
        <v>50604046</v>
      </c>
      <c r="C2656" s="1">
        <v>50604782</v>
      </c>
      <c r="D2656" s="1">
        <v>737</v>
      </c>
      <c r="E2656" s="1">
        <v>345</v>
      </c>
      <c r="F2656" s="1">
        <v>116</v>
      </c>
      <c r="G2656" s="1">
        <v>264.64999999999998</v>
      </c>
      <c r="H2656" s="1">
        <v>14.77</v>
      </c>
      <c r="I2656" s="1" t="s">
        <v>33</v>
      </c>
      <c r="J2656" s="1" t="s">
        <v>1672</v>
      </c>
    </row>
    <row r="2657" spans="1:10">
      <c r="A2657" s="1" t="s">
        <v>10</v>
      </c>
      <c r="B2657" s="1">
        <v>50607157</v>
      </c>
      <c r="C2657" s="1">
        <v>50607841</v>
      </c>
      <c r="D2657" s="1">
        <v>685</v>
      </c>
      <c r="E2657" s="1">
        <v>287</v>
      </c>
      <c r="F2657" s="1">
        <v>99</v>
      </c>
      <c r="G2657" s="1">
        <v>181.22</v>
      </c>
      <c r="H2657" s="1">
        <v>11.54</v>
      </c>
      <c r="I2657" s="1" t="s">
        <v>33</v>
      </c>
      <c r="J2657" s="1" t="s">
        <v>1672</v>
      </c>
    </row>
    <row r="2658" spans="1:10">
      <c r="A2658" s="1" t="s">
        <v>10</v>
      </c>
      <c r="B2658" s="1">
        <v>50610315</v>
      </c>
      <c r="C2658" s="1">
        <v>50610883</v>
      </c>
      <c r="D2658" s="1">
        <v>569</v>
      </c>
      <c r="E2658" s="1">
        <v>214</v>
      </c>
      <c r="F2658" s="1">
        <v>69</v>
      </c>
      <c r="G2658" s="1">
        <v>170.03</v>
      </c>
      <c r="H2658" s="1">
        <v>11.04</v>
      </c>
      <c r="I2658" s="1" t="s">
        <v>33</v>
      </c>
      <c r="J2658" s="1" t="s">
        <v>1672</v>
      </c>
    </row>
    <row r="2659" spans="1:10">
      <c r="A2659" s="1" t="s">
        <v>10</v>
      </c>
      <c r="B2659" s="1">
        <v>50615558</v>
      </c>
      <c r="C2659" s="1">
        <v>50616228</v>
      </c>
      <c r="D2659" s="1">
        <v>671</v>
      </c>
      <c r="E2659" s="1">
        <v>307</v>
      </c>
      <c r="F2659" s="1">
        <v>77</v>
      </c>
      <c r="G2659" s="1">
        <v>144.9</v>
      </c>
      <c r="H2659" s="1">
        <v>10.39</v>
      </c>
      <c r="I2659" s="1" t="s">
        <v>33</v>
      </c>
      <c r="J2659" s="1" t="s">
        <v>1672</v>
      </c>
    </row>
    <row r="2660" spans="1:10">
      <c r="A2660" s="1" t="s">
        <v>10</v>
      </c>
      <c r="B2660" s="1">
        <v>50620877</v>
      </c>
      <c r="C2660" s="1">
        <v>50621503</v>
      </c>
      <c r="D2660" s="1">
        <v>627</v>
      </c>
      <c r="E2660" s="1">
        <v>336</v>
      </c>
      <c r="F2660" s="1">
        <v>59</v>
      </c>
      <c r="G2660" s="1">
        <v>110.66</v>
      </c>
      <c r="H2660" s="1">
        <v>10.25</v>
      </c>
      <c r="I2660" s="1" t="s">
        <v>33</v>
      </c>
      <c r="J2660" s="1" t="s">
        <v>1672</v>
      </c>
    </row>
    <row r="2661" spans="1:10">
      <c r="A2661" s="1" t="s">
        <v>10</v>
      </c>
      <c r="B2661" s="1">
        <v>50626235</v>
      </c>
      <c r="C2661" s="1">
        <v>50626932</v>
      </c>
      <c r="D2661" s="1">
        <v>698</v>
      </c>
      <c r="E2661" s="1">
        <v>350</v>
      </c>
      <c r="F2661" s="1">
        <v>70</v>
      </c>
      <c r="G2661" s="1">
        <v>114.03</v>
      </c>
      <c r="H2661" s="1">
        <v>10.029999999999999</v>
      </c>
      <c r="I2661" s="1" t="s">
        <v>33</v>
      </c>
      <c r="J2661" s="1" t="s">
        <v>1672</v>
      </c>
    </row>
    <row r="2662" spans="1:10">
      <c r="A2662" s="1" t="s">
        <v>10</v>
      </c>
      <c r="B2662" s="1">
        <v>50631526</v>
      </c>
      <c r="C2662" s="1">
        <v>50632211</v>
      </c>
      <c r="D2662" s="1">
        <v>686</v>
      </c>
      <c r="E2662" s="1">
        <v>376</v>
      </c>
      <c r="F2662" s="1">
        <v>77</v>
      </c>
      <c r="G2662" s="1">
        <v>216.73</v>
      </c>
      <c r="H2662" s="1">
        <v>13.38</v>
      </c>
      <c r="I2662" s="1" t="s">
        <v>33</v>
      </c>
      <c r="J2662" s="1" t="s">
        <v>1672</v>
      </c>
    </row>
    <row r="2663" spans="1:10">
      <c r="A2663" s="1" t="s">
        <v>10</v>
      </c>
      <c r="B2663" s="1">
        <v>50650644</v>
      </c>
      <c r="C2663" s="1">
        <v>50651088</v>
      </c>
      <c r="D2663" s="1">
        <v>445</v>
      </c>
      <c r="E2663" s="1">
        <v>206</v>
      </c>
      <c r="F2663" s="1">
        <v>74</v>
      </c>
      <c r="G2663" s="1">
        <v>286.97000000000003</v>
      </c>
      <c r="H2663" s="1">
        <v>13.76</v>
      </c>
      <c r="I2663" s="1" t="s">
        <v>26</v>
      </c>
      <c r="J2663" s="1" t="s">
        <v>1675</v>
      </c>
    </row>
    <row r="2664" spans="1:10">
      <c r="A2664" s="1" t="s">
        <v>10</v>
      </c>
      <c r="B2664" s="1">
        <v>51059632</v>
      </c>
      <c r="C2664" s="1">
        <v>51060381</v>
      </c>
      <c r="D2664" s="1">
        <v>750</v>
      </c>
      <c r="E2664" s="1">
        <v>384</v>
      </c>
      <c r="F2664" s="1">
        <v>124</v>
      </c>
      <c r="G2664" s="1">
        <v>111.19</v>
      </c>
      <c r="H2664" s="1">
        <v>6.75</v>
      </c>
      <c r="I2664" s="1" t="s">
        <v>38</v>
      </c>
      <c r="J2664" s="1" t="s">
        <v>1676</v>
      </c>
    </row>
    <row r="2665" spans="1:10">
      <c r="A2665" s="1" t="s">
        <v>10</v>
      </c>
      <c r="B2665" s="1">
        <v>51172504</v>
      </c>
      <c r="C2665" s="1">
        <v>51173022</v>
      </c>
      <c r="D2665" s="1">
        <v>519</v>
      </c>
      <c r="E2665" s="1">
        <v>304</v>
      </c>
      <c r="F2665" s="1">
        <v>83</v>
      </c>
      <c r="G2665" s="1">
        <v>102.55</v>
      </c>
      <c r="H2665" s="1">
        <v>6.91</v>
      </c>
      <c r="I2665" s="1" t="s">
        <v>36</v>
      </c>
      <c r="J2665" s="1" t="s">
        <v>1677</v>
      </c>
    </row>
    <row r="2666" spans="1:10">
      <c r="A2666" s="1" t="s">
        <v>10</v>
      </c>
      <c r="B2666" s="1">
        <v>51227631</v>
      </c>
      <c r="C2666" s="1">
        <v>51228592</v>
      </c>
      <c r="D2666" s="1">
        <v>962</v>
      </c>
      <c r="E2666" s="1">
        <v>186</v>
      </c>
      <c r="F2666" s="1">
        <v>106</v>
      </c>
      <c r="G2666" s="1">
        <v>299.35000000000002</v>
      </c>
      <c r="H2666" s="1">
        <v>11.97</v>
      </c>
      <c r="I2666" s="1" t="s">
        <v>36</v>
      </c>
      <c r="J2666" s="1" t="s">
        <v>1678</v>
      </c>
    </row>
    <row r="2667" spans="1:10">
      <c r="A2667" s="1" t="s">
        <v>10</v>
      </c>
      <c r="B2667" s="1">
        <v>51924991</v>
      </c>
      <c r="C2667" s="1">
        <v>51925561</v>
      </c>
      <c r="D2667" s="1">
        <v>571</v>
      </c>
      <c r="E2667" s="1">
        <v>376</v>
      </c>
      <c r="F2667" s="1">
        <v>144</v>
      </c>
      <c r="G2667" s="1">
        <v>137.09</v>
      </c>
      <c r="H2667" s="1">
        <v>6.96</v>
      </c>
      <c r="I2667" s="1" t="s">
        <v>26</v>
      </c>
      <c r="J2667" s="1" t="s">
        <v>1679</v>
      </c>
    </row>
    <row r="2668" spans="1:10">
      <c r="A2668" s="1" t="s">
        <v>10</v>
      </c>
      <c r="B2668" s="1">
        <v>51975856</v>
      </c>
      <c r="C2668" s="1">
        <v>51976712</v>
      </c>
      <c r="D2668" s="1">
        <v>857</v>
      </c>
      <c r="E2668" s="1">
        <v>530</v>
      </c>
      <c r="F2668" s="1">
        <v>108</v>
      </c>
      <c r="G2668" s="1">
        <v>110.99</v>
      </c>
      <c r="H2668" s="1">
        <v>8.36</v>
      </c>
      <c r="I2668" s="1" t="s">
        <v>26</v>
      </c>
      <c r="J2668" s="1" t="s">
        <v>1680</v>
      </c>
    </row>
    <row r="2669" spans="1:10">
      <c r="A2669" s="1" t="s">
        <v>10</v>
      </c>
      <c r="B2669" s="1">
        <v>52642357</v>
      </c>
      <c r="C2669" s="1">
        <v>52642832</v>
      </c>
      <c r="D2669" s="1">
        <v>476</v>
      </c>
      <c r="E2669" s="1">
        <v>280</v>
      </c>
      <c r="F2669" s="1">
        <v>80</v>
      </c>
      <c r="G2669" s="1">
        <v>114.8</v>
      </c>
      <c r="H2669" s="1">
        <v>6.46</v>
      </c>
      <c r="I2669" s="1" t="s">
        <v>38</v>
      </c>
      <c r="J2669" s="1" t="s">
        <v>1681</v>
      </c>
    </row>
    <row r="2670" spans="1:10">
      <c r="A2670" s="1" t="s">
        <v>10</v>
      </c>
      <c r="B2670" s="1">
        <v>54295992</v>
      </c>
      <c r="C2670" s="1">
        <v>54296843</v>
      </c>
      <c r="D2670" s="1">
        <v>852</v>
      </c>
      <c r="E2670" s="1">
        <v>399</v>
      </c>
      <c r="F2670" s="1">
        <v>172</v>
      </c>
      <c r="G2670" s="1">
        <v>131.86000000000001</v>
      </c>
      <c r="H2670" s="1">
        <v>7.81</v>
      </c>
      <c r="I2670" s="1" t="s">
        <v>163</v>
      </c>
      <c r="J2670" s="1" t="s">
        <v>1682</v>
      </c>
    </row>
    <row r="2671" spans="1:10">
      <c r="A2671" s="1" t="s">
        <v>10</v>
      </c>
      <c r="B2671" s="1">
        <v>54865455</v>
      </c>
      <c r="C2671" s="1">
        <v>54866008</v>
      </c>
      <c r="D2671" s="1">
        <v>554</v>
      </c>
      <c r="E2671" s="1">
        <v>244</v>
      </c>
      <c r="F2671" s="1">
        <v>30</v>
      </c>
      <c r="G2671" s="1">
        <v>100.01</v>
      </c>
      <c r="H2671" s="1">
        <v>12.4</v>
      </c>
      <c r="I2671" s="1" t="s">
        <v>59</v>
      </c>
      <c r="J2671" s="1" t="s">
        <v>1683</v>
      </c>
    </row>
    <row r="2672" spans="1:10">
      <c r="A2672" s="1" t="s">
        <v>10</v>
      </c>
      <c r="B2672" s="1">
        <v>54870959</v>
      </c>
      <c r="C2672" s="1">
        <v>54871500</v>
      </c>
      <c r="D2672" s="1">
        <v>542</v>
      </c>
      <c r="E2672" s="1">
        <v>245</v>
      </c>
      <c r="F2672" s="1">
        <v>37</v>
      </c>
      <c r="G2672" s="1">
        <v>148.22</v>
      </c>
      <c r="H2672" s="1">
        <v>18.489999999999998</v>
      </c>
      <c r="I2672" s="1" t="s">
        <v>38</v>
      </c>
      <c r="J2672" s="1" t="s">
        <v>1683</v>
      </c>
    </row>
    <row r="2673" spans="1:10">
      <c r="A2673" s="1" t="s">
        <v>10</v>
      </c>
      <c r="B2673" s="1">
        <v>55164470</v>
      </c>
      <c r="C2673" s="1">
        <v>55165259</v>
      </c>
      <c r="D2673" s="1">
        <v>790</v>
      </c>
      <c r="E2673" s="1">
        <v>374</v>
      </c>
      <c r="F2673" s="1">
        <v>73</v>
      </c>
      <c r="G2673" s="1">
        <v>126.91</v>
      </c>
      <c r="H2673" s="1">
        <v>8.9499999999999993</v>
      </c>
      <c r="I2673" s="1" t="s">
        <v>26</v>
      </c>
      <c r="J2673" s="1" t="s">
        <v>1684</v>
      </c>
    </row>
    <row r="2674" spans="1:10">
      <c r="A2674" s="1" t="s">
        <v>10</v>
      </c>
      <c r="B2674" s="1">
        <v>56143608</v>
      </c>
      <c r="C2674" s="1">
        <v>56144282</v>
      </c>
      <c r="D2674" s="1">
        <v>675</v>
      </c>
      <c r="E2674" s="1">
        <v>298</v>
      </c>
      <c r="F2674" s="1">
        <v>98</v>
      </c>
      <c r="G2674" s="1">
        <v>107.33</v>
      </c>
      <c r="H2674" s="1">
        <v>7.88</v>
      </c>
      <c r="I2674" s="1" t="s">
        <v>26</v>
      </c>
      <c r="J2674" s="1" t="s">
        <v>1685</v>
      </c>
    </row>
    <row r="2675" spans="1:10">
      <c r="A2675" s="1" t="s">
        <v>10</v>
      </c>
      <c r="B2675" s="1">
        <v>56164813</v>
      </c>
      <c r="C2675" s="1">
        <v>56165551</v>
      </c>
      <c r="D2675" s="1">
        <v>739</v>
      </c>
      <c r="E2675" s="1">
        <v>345</v>
      </c>
      <c r="F2675" s="1">
        <v>184</v>
      </c>
      <c r="G2675" s="1">
        <v>175.66</v>
      </c>
      <c r="H2675" s="1">
        <v>9.19</v>
      </c>
      <c r="I2675" s="1" t="s">
        <v>40</v>
      </c>
      <c r="J2675" s="1" t="s">
        <v>1686</v>
      </c>
    </row>
    <row r="2676" spans="1:10">
      <c r="A2676" s="1" t="s">
        <v>10</v>
      </c>
      <c r="B2676" s="1">
        <v>56765028</v>
      </c>
      <c r="C2676" s="1">
        <v>56765644</v>
      </c>
      <c r="D2676" s="1">
        <v>617</v>
      </c>
      <c r="E2676" s="1">
        <v>287</v>
      </c>
      <c r="F2676" s="1">
        <v>78</v>
      </c>
      <c r="G2676" s="1">
        <v>149.53</v>
      </c>
      <c r="H2676" s="1">
        <v>11.26</v>
      </c>
      <c r="I2676" s="1" t="s">
        <v>26</v>
      </c>
      <c r="J2676" s="1" t="s">
        <v>1687</v>
      </c>
    </row>
    <row r="2677" spans="1:10">
      <c r="A2677" s="1" t="s">
        <v>10</v>
      </c>
      <c r="B2677" s="1">
        <v>57348656</v>
      </c>
      <c r="C2677" s="1">
        <v>57350035</v>
      </c>
      <c r="D2677" s="1">
        <v>1380</v>
      </c>
      <c r="E2677" s="1">
        <v>814</v>
      </c>
      <c r="F2677" s="1">
        <v>90</v>
      </c>
      <c r="G2677" s="1">
        <v>281.79000000000002</v>
      </c>
      <c r="H2677" s="1">
        <v>11.28</v>
      </c>
      <c r="I2677" s="1" t="s">
        <v>38</v>
      </c>
      <c r="J2677" s="1" t="s">
        <v>1688</v>
      </c>
    </row>
    <row r="2678" spans="1:10">
      <c r="A2678" s="1" t="s">
        <v>10</v>
      </c>
      <c r="B2678" s="1">
        <v>58341466</v>
      </c>
      <c r="C2678" s="1">
        <v>58341969</v>
      </c>
      <c r="D2678" s="1">
        <v>504</v>
      </c>
      <c r="E2678" s="1">
        <v>185</v>
      </c>
      <c r="F2678" s="1">
        <v>30</v>
      </c>
      <c r="G2678" s="1">
        <v>115.08</v>
      </c>
      <c r="H2678" s="1">
        <v>11.82</v>
      </c>
      <c r="I2678" s="1" t="s">
        <v>36</v>
      </c>
      <c r="J2678" s="1" t="s">
        <v>1689</v>
      </c>
    </row>
    <row r="2679" spans="1:10">
      <c r="A2679" s="1" t="s">
        <v>10</v>
      </c>
      <c r="B2679" s="1">
        <v>59025087</v>
      </c>
      <c r="C2679" s="1">
        <v>59025747</v>
      </c>
      <c r="D2679" s="1">
        <v>661</v>
      </c>
      <c r="E2679" s="1">
        <v>355</v>
      </c>
      <c r="F2679" s="1">
        <v>117</v>
      </c>
      <c r="G2679" s="1">
        <v>207.29</v>
      </c>
      <c r="H2679" s="1">
        <v>10.1</v>
      </c>
      <c r="I2679" s="1" t="s">
        <v>36</v>
      </c>
      <c r="J2679" s="1" t="s">
        <v>1690</v>
      </c>
    </row>
    <row r="2680" spans="1:10">
      <c r="A2680" s="1" t="s">
        <v>10</v>
      </c>
      <c r="B2680" s="1">
        <v>59117346</v>
      </c>
      <c r="C2680" s="1">
        <v>59118141</v>
      </c>
      <c r="D2680" s="1">
        <v>796</v>
      </c>
      <c r="E2680" s="1">
        <v>493</v>
      </c>
      <c r="F2680" s="1">
        <v>193</v>
      </c>
      <c r="G2680" s="1">
        <v>190.26</v>
      </c>
      <c r="H2680" s="1">
        <v>6.96</v>
      </c>
      <c r="I2680" s="1" t="s">
        <v>26</v>
      </c>
      <c r="J2680" s="1" t="s">
        <v>1691</v>
      </c>
    </row>
    <row r="2681" spans="1:10">
      <c r="A2681" s="1" t="s">
        <v>10</v>
      </c>
      <c r="B2681" s="1">
        <v>294985</v>
      </c>
      <c r="C2681" s="1">
        <v>295668</v>
      </c>
      <c r="D2681" s="1">
        <v>684</v>
      </c>
      <c r="E2681" s="1">
        <v>339</v>
      </c>
      <c r="F2681" s="1">
        <v>47</v>
      </c>
      <c r="G2681" s="1">
        <v>174</v>
      </c>
      <c r="H2681" s="1">
        <v>15.88</v>
      </c>
      <c r="I2681" s="1" t="s">
        <v>26</v>
      </c>
      <c r="J2681" s="1" t="s">
        <v>4169</v>
      </c>
    </row>
    <row r="2682" spans="1:10">
      <c r="A2682" s="1" t="s">
        <v>10</v>
      </c>
      <c r="B2682" s="1">
        <v>771087</v>
      </c>
      <c r="C2682" s="1">
        <v>771722</v>
      </c>
      <c r="D2682" s="1">
        <v>636</v>
      </c>
      <c r="E2682" s="1">
        <v>335</v>
      </c>
      <c r="F2682" s="1">
        <v>48</v>
      </c>
      <c r="G2682" s="1">
        <v>106.19</v>
      </c>
      <c r="H2682" s="1">
        <v>12.21</v>
      </c>
      <c r="I2682" s="1" t="s">
        <v>26</v>
      </c>
      <c r="J2682" s="1" t="s">
        <v>4170</v>
      </c>
    </row>
    <row r="2683" spans="1:10">
      <c r="A2683" s="1" t="s">
        <v>10</v>
      </c>
      <c r="B2683" s="1">
        <v>3103882</v>
      </c>
      <c r="C2683" s="1">
        <v>3104665</v>
      </c>
      <c r="D2683" s="1">
        <v>784</v>
      </c>
      <c r="E2683" s="1">
        <v>306</v>
      </c>
      <c r="F2683" s="1">
        <v>61</v>
      </c>
      <c r="G2683" s="1">
        <v>134.24</v>
      </c>
      <c r="H2683" s="1">
        <v>8.52</v>
      </c>
      <c r="I2683" s="1" t="s">
        <v>38</v>
      </c>
      <c r="J2683" s="1" t="s">
        <v>4171</v>
      </c>
    </row>
    <row r="2684" spans="1:10">
      <c r="A2684" s="1" t="s">
        <v>10</v>
      </c>
      <c r="B2684" s="1">
        <v>3852562</v>
      </c>
      <c r="C2684" s="1">
        <v>3852988</v>
      </c>
      <c r="D2684" s="1">
        <v>427</v>
      </c>
      <c r="E2684" s="1">
        <v>296</v>
      </c>
      <c r="F2684" s="1">
        <v>22</v>
      </c>
      <c r="G2684" s="1">
        <v>127.16</v>
      </c>
      <c r="H2684" s="1">
        <v>20.260000000000002</v>
      </c>
      <c r="I2684" s="1" t="s">
        <v>36</v>
      </c>
      <c r="J2684" s="1" t="s">
        <v>4172</v>
      </c>
    </row>
    <row r="2685" spans="1:10">
      <c r="A2685" s="1" t="s">
        <v>10</v>
      </c>
      <c r="B2685" s="1">
        <v>4375655</v>
      </c>
      <c r="C2685" s="1">
        <v>4376050</v>
      </c>
      <c r="D2685" s="1">
        <v>396</v>
      </c>
      <c r="E2685" s="1">
        <v>213</v>
      </c>
      <c r="F2685" s="1">
        <v>24</v>
      </c>
      <c r="G2685" s="1">
        <v>118.38</v>
      </c>
      <c r="H2685" s="1">
        <v>13.35</v>
      </c>
      <c r="I2685" s="1" t="s">
        <v>38</v>
      </c>
      <c r="J2685" s="1" t="s">
        <v>4173</v>
      </c>
    </row>
    <row r="2686" spans="1:10">
      <c r="A2686" s="1" t="s">
        <v>10</v>
      </c>
      <c r="B2686" s="1">
        <v>4624689</v>
      </c>
      <c r="C2686" s="1">
        <v>4625326</v>
      </c>
      <c r="D2686" s="1">
        <v>638</v>
      </c>
      <c r="E2686" s="1">
        <v>294</v>
      </c>
      <c r="F2686" s="1">
        <v>49</v>
      </c>
      <c r="G2686" s="1">
        <v>206.62</v>
      </c>
      <c r="H2686" s="1">
        <v>20.71</v>
      </c>
      <c r="I2686" s="1" t="s">
        <v>26</v>
      </c>
      <c r="J2686" s="1" t="s">
        <v>4174</v>
      </c>
    </row>
    <row r="2687" spans="1:10">
      <c r="A2687" s="1" t="s">
        <v>10</v>
      </c>
      <c r="B2687" s="1">
        <v>4677035</v>
      </c>
      <c r="C2687" s="1">
        <v>4677608</v>
      </c>
      <c r="D2687" s="1">
        <v>574</v>
      </c>
      <c r="E2687" s="1">
        <v>254</v>
      </c>
      <c r="F2687" s="1">
        <v>37</v>
      </c>
      <c r="G2687" s="1">
        <v>109.8</v>
      </c>
      <c r="H2687" s="1">
        <v>9.4600000000000009</v>
      </c>
      <c r="I2687" s="1" t="s">
        <v>38</v>
      </c>
      <c r="J2687" s="1" t="s">
        <v>4175</v>
      </c>
    </row>
    <row r="2688" spans="1:10">
      <c r="A2688" s="1" t="s">
        <v>10</v>
      </c>
      <c r="B2688" s="1">
        <v>7067183</v>
      </c>
      <c r="C2688" s="1">
        <v>7067533</v>
      </c>
      <c r="D2688" s="1">
        <v>351</v>
      </c>
      <c r="E2688" s="1">
        <v>193</v>
      </c>
      <c r="F2688" s="1">
        <v>29</v>
      </c>
      <c r="G2688" s="1">
        <v>137.78</v>
      </c>
      <c r="H2688" s="1">
        <v>12.68</v>
      </c>
      <c r="I2688" s="1" t="s">
        <v>26</v>
      </c>
      <c r="J2688" s="1" t="s">
        <v>4176</v>
      </c>
    </row>
    <row r="2689" spans="1:10">
      <c r="A2689" s="1" t="s">
        <v>10</v>
      </c>
      <c r="B2689" s="1">
        <v>8461442</v>
      </c>
      <c r="C2689" s="1">
        <v>8462082</v>
      </c>
      <c r="D2689" s="1">
        <v>641</v>
      </c>
      <c r="E2689" s="1">
        <v>290</v>
      </c>
      <c r="F2689" s="1">
        <v>48</v>
      </c>
      <c r="G2689" s="1">
        <v>137.75</v>
      </c>
      <c r="H2689" s="1">
        <v>14.03</v>
      </c>
      <c r="I2689" s="1" t="s">
        <v>38</v>
      </c>
      <c r="J2689" s="1" t="s">
        <v>4177</v>
      </c>
    </row>
    <row r="2690" spans="1:10">
      <c r="A2690" s="1" t="s">
        <v>10</v>
      </c>
      <c r="B2690" s="1">
        <v>10330330</v>
      </c>
      <c r="C2690" s="1">
        <v>10330642</v>
      </c>
      <c r="D2690" s="1">
        <v>313</v>
      </c>
      <c r="E2690" s="1">
        <v>185</v>
      </c>
      <c r="F2690" s="1">
        <v>31</v>
      </c>
      <c r="G2690" s="1">
        <v>130.81</v>
      </c>
      <c r="H2690" s="1">
        <v>9.77</v>
      </c>
      <c r="I2690" s="1" t="s">
        <v>26</v>
      </c>
      <c r="J2690" s="1" t="s">
        <v>4178</v>
      </c>
    </row>
    <row r="2691" spans="1:10">
      <c r="A2691" s="1" t="s">
        <v>10</v>
      </c>
      <c r="B2691" s="1">
        <v>10971845</v>
      </c>
      <c r="C2691" s="1">
        <v>10972158</v>
      </c>
      <c r="D2691" s="1">
        <v>314</v>
      </c>
      <c r="E2691" s="1">
        <v>131</v>
      </c>
      <c r="F2691" s="1">
        <v>43</v>
      </c>
      <c r="G2691" s="1">
        <v>225.4</v>
      </c>
      <c r="H2691" s="1">
        <v>15.44</v>
      </c>
      <c r="I2691" s="1" t="s">
        <v>38</v>
      </c>
      <c r="J2691" s="1" t="s">
        <v>4179</v>
      </c>
    </row>
    <row r="2692" spans="1:10">
      <c r="A2692" s="1" t="s">
        <v>10</v>
      </c>
      <c r="B2692" s="1">
        <v>11641282</v>
      </c>
      <c r="C2692" s="1">
        <v>11641785</v>
      </c>
      <c r="D2692" s="1">
        <v>504</v>
      </c>
      <c r="E2692" s="1">
        <v>240</v>
      </c>
      <c r="F2692" s="1">
        <v>29</v>
      </c>
      <c r="G2692" s="1">
        <v>176.1</v>
      </c>
      <c r="H2692" s="1">
        <v>24.8</v>
      </c>
      <c r="I2692" s="1" t="s">
        <v>26</v>
      </c>
      <c r="J2692" s="1" t="s">
        <v>4180</v>
      </c>
    </row>
    <row r="2693" spans="1:10">
      <c r="A2693" s="1" t="s">
        <v>10</v>
      </c>
      <c r="B2693" s="1">
        <v>11784323</v>
      </c>
      <c r="C2693" s="1">
        <v>11784828</v>
      </c>
      <c r="D2693" s="1">
        <v>506</v>
      </c>
      <c r="E2693" s="1">
        <v>189</v>
      </c>
      <c r="F2693" s="1">
        <v>38</v>
      </c>
      <c r="G2693" s="1">
        <v>185.51</v>
      </c>
      <c r="H2693" s="1">
        <v>19.579999999999998</v>
      </c>
      <c r="I2693" s="1" t="s">
        <v>33</v>
      </c>
      <c r="J2693" s="1" t="s">
        <v>4181</v>
      </c>
    </row>
    <row r="2694" spans="1:10">
      <c r="A2694" s="1" t="s">
        <v>10</v>
      </c>
      <c r="B2694" s="1">
        <v>12248350</v>
      </c>
      <c r="C2694" s="1">
        <v>12248674</v>
      </c>
      <c r="D2694" s="1">
        <v>325</v>
      </c>
      <c r="E2694" s="1">
        <v>200</v>
      </c>
      <c r="F2694" s="1">
        <v>21</v>
      </c>
      <c r="G2694" s="1">
        <v>110.03</v>
      </c>
      <c r="H2694" s="1">
        <v>13.95</v>
      </c>
      <c r="I2694" s="1" t="s">
        <v>30</v>
      </c>
      <c r="J2694" s="1" t="s">
        <v>4182</v>
      </c>
    </row>
    <row r="2695" spans="1:10">
      <c r="A2695" s="1" t="s">
        <v>10</v>
      </c>
      <c r="B2695" s="1">
        <v>13477307</v>
      </c>
      <c r="C2695" s="1">
        <v>13477817</v>
      </c>
      <c r="D2695" s="1">
        <v>511</v>
      </c>
      <c r="E2695" s="1">
        <v>250</v>
      </c>
      <c r="F2695" s="1">
        <v>45</v>
      </c>
      <c r="G2695" s="1">
        <v>218.99</v>
      </c>
      <c r="H2695" s="1">
        <v>19.14</v>
      </c>
      <c r="I2695" s="1" t="s">
        <v>38</v>
      </c>
      <c r="J2695" s="1" t="s">
        <v>1634</v>
      </c>
    </row>
    <row r="2696" spans="1:10">
      <c r="A2696" s="1" t="s">
        <v>10</v>
      </c>
      <c r="B2696" s="1">
        <v>13538982</v>
      </c>
      <c r="C2696" s="1">
        <v>13539695</v>
      </c>
      <c r="D2696" s="1">
        <v>714</v>
      </c>
      <c r="E2696" s="1">
        <v>366</v>
      </c>
      <c r="F2696" s="1">
        <v>62</v>
      </c>
      <c r="G2696" s="1">
        <v>130.15</v>
      </c>
      <c r="H2696" s="1">
        <v>10.95</v>
      </c>
      <c r="I2696" s="1" t="s">
        <v>38</v>
      </c>
      <c r="J2696" s="1" t="s">
        <v>1634</v>
      </c>
    </row>
    <row r="2697" spans="1:10">
      <c r="A2697" s="1" t="s">
        <v>10</v>
      </c>
      <c r="B2697" s="1">
        <v>13732117</v>
      </c>
      <c r="C2697" s="1">
        <v>13732609</v>
      </c>
      <c r="D2697" s="1">
        <v>493</v>
      </c>
      <c r="E2697" s="1">
        <v>237</v>
      </c>
      <c r="F2697" s="1">
        <v>28</v>
      </c>
      <c r="G2697" s="1">
        <v>169.2</v>
      </c>
      <c r="H2697" s="1">
        <v>23.72</v>
      </c>
      <c r="I2697" s="1" t="s">
        <v>26</v>
      </c>
      <c r="J2697" s="1" t="s">
        <v>4183</v>
      </c>
    </row>
    <row r="2698" spans="1:10">
      <c r="A2698" s="1" t="s">
        <v>10</v>
      </c>
      <c r="B2698" s="1">
        <v>14134334</v>
      </c>
      <c r="C2698" s="1">
        <v>14134676</v>
      </c>
      <c r="D2698" s="1">
        <v>343</v>
      </c>
      <c r="E2698" s="1">
        <v>164</v>
      </c>
      <c r="F2698" s="1">
        <v>43</v>
      </c>
      <c r="G2698" s="1">
        <v>202.67</v>
      </c>
      <c r="H2698" s="1">
        <v>14.68</v>
      </c>
      <c r="I2698" s="1" t="s">
        <v>26</v>
      </c>
      <c r="J2698" s="1" t="s">
        <v>4184</v>
      </c>
    </row>
    <row r="2699" spans="1:10">
      <c r="A2699" s="1" t="s">
        <v>10</v>
      </c>
      <c r="B2699" s="1">
        <v>14182856</v>
      </c>
      <c r="C2699" s="1">
        <v>14183414</v>
      </c>
      <c r="D2699" s="1">
        <v>559</v>
      </c>
      <c r="E2699" s="1">
        <v>223</v>
      </c>
      <c r="F2699" s="1">
        <v>36</v>
      </c>
      <c r="G2699" s="1">
        <v>107.26</v>
      </c>
      <c r="H2699" s="1">
        <v>12.91</v>
      </c>
      <c r="I2699" s="1" t="s">
        <v>24</v>
      </c>
      <c r="J2699" s="1" t="s">
        <v>4185</v>
      </c>
    </row>
    <row r="2700" spans="1:10">
      <c r="A2700" s="1" t="s">
        <v>10</v>
      </c>
      <c r="B2700" s="1">
        <v>14207402</v>
      </c>
      <c r="C2700" s="1">
        <v>14207853</v>
      </c>
      <c r="D2700" s="1">
        <v>452</v>
      </c>
      <c r="E2700" s="1">
        <v>183</v>
      </c>
      <c r="F2700" s="1">
        <v>31</v>
      </c>
      <c r="G2700" s="1">
        <v>169.74</v>
      </c>
      <c r="H2700" s="1">
        <v>17.77</v>
      </c>
      <c r="I2700" s="1" t="s">
        <v>38</v>
      </c>
      <c r="J2700" s="1" t="s">
        <v>4186</v>
      </c>
    </row>
    <row r="2701" spans="1:10">
      <c r="A2701" s="1" t="s">
        <v>10</v>
      </c>
      <c r="B2701" s="1">
        <v>14542627</v>
      </c>
      <c r="C2701" s="1">
        <v>14543213</v>
      </c>
      <c r="D2701" s="1">
        <v>587</v>
      </c>
      <c r="E2701" s="1">
        <v>260</v>
      </c>
      <c r="F2701" s="1">
        <v>37</v>
      </c>
      <c r="G2701" s="1">
        <v>223.3</v>
      </c>
      <c r="H2701" s="1">
        <v>32.35</v>
      </c>
      <c r="I2701" s="1" t="s">
        <v>24</v>
      </c>
      <c r="J2701" s="1" t="s">
        <v>4187</v>
      </c>
    </row>
    <row r="2702" spans="1:10">
      <c r="A2702" s="1" t="s">
        <v>10</v>
      </c>
      <c r="B2702" s="1">
        <v>14627077</v>
      </c>
      <c r="C2702" s="1">
        <v>14627513</v>
      </c>
      <c r="D2702" s="1">
        <v>437</v>
      </c>
      <c r="E2702" s="1">
        <v>213</v>
      </c>
      <c r="F2702" s="1">
        <v>22</v>
      </c>
      <c r="G2702" s="1">
        <v>125.46</v>
      </c>
      <c r="H2702" s="1">
        <v>21.4</v>
      </c>
      <c r="I2702" s="1" t="s">
        <v>36</v>
      </c>
      <c r="J2702" s="1" t="s">
        <v>4188</v>
      </c>
    </row>
    <row r="2703" spans="1:10">
      <c r="A2703" s="1" t="s">
        <v>10</v>
      </c>
      <c r="B2703" s="1">
        <v>16679582</v>
      </c>
      <c r="C2703" s="1">
        <v>16679938</v>
      </c>
      <c r="D2703" s="1">
        <v>357</v>
      </c>
      <c r="E2703" s="1">
        <v>224</v>
      </c>
      <c r="F2703" s="1">
        <v>25</v>
      </c>
      <c r="G2703" s="1">
        <v>126.56</v>
      </c>
      <c r="H2703" s="1">
        <v>15.38</v>
      </c>
      <c r="I2703" s="1" t="s">
        <v>38</v>
      </c>
      <c r="J2703" s="1" t="s">
        <v>1640</v>
      </c>
    </row>
    <row r="2704" spans="1:10">
      <c r="A2704" s="1" t="s">
        <v>10</v>
      </c>
      <c r="B2704" s="1">
        <v>17080059</v>
      </c>
      <c r="C2704" s="1">
        <v>17080356</v>
      </c>
      <c r="D2704" s="1">
        <v>298</v>
      </c>
      <c r="E2704" s="1">
        <v>130</v>
      </c>
      <c r="F2704" s="1">
        <v>31</v>
      </c>
      <c r="G2704" s="1">
        <v>214.61</v>
      </c>
      <c r="H2704" s="1">
        <v>20.83</v>
      </c>
      <c r="I2704" s="1" t="s">
        <v>38</v>
      </c>
      <c r="J2704" s="1" t="s">
        <v>4189</v>
      </c>
    </row>
    <row r="2705" spans="1:10">
      <c r="A2705" s="1" t="s">
        <v>10</v>
      </c>
      <c r="B2705" s="1">
        <v>17190895</v>
      </c>
      <c r="C2705" s="1">
        <v>17191401</v>
      </c>
      <c r="D2705" s="1">
        <v>507</v>
      </c>
      <c r="E2705" s="1">
        <v>153</v>
      </c>
      <c r="F2705" s="1">
        <v>43</v>
      </c>
      <c r="G2705" s="1">
        <v>319.27999999999997</v>
      </c>
      <c r="H2705" s="1">
        <v>32.35</v>
      </c>
      <c r="I2705" s="1" t="s">
        <v>38</v>
      </c>
      <c r="J2705" s="1" t="s">
        <v>4190</v>
      </c>
    </row>
    <row r="2706" spans="1:10">
      <c r="A2706" s="1" t="s">
        <v>10</v>
      </c>
      <c r="B2706" s="1">
        <v>17403446</v>
      </c>
      <c r="C2706" s="1">
        <v>17404087</v>
      </c>
      <c r="D2706" s="1">
        <v>642</v>
      </c>
      <c r="E2706" s="1">
        <v>324</v>
      </c>
      <c r="F2706" s="1">
        <v>58</v>
      </c>
      <c r="G2706" s="1">
        <v>333.51</v>
      </c>
      <c r="H2706" s="1">
        <v>32.29</v>
      </c>
      <c r="I2706" s="1" t="s">
        <v>36</v>
      </c>
      <c r="J2706" s="1" t="s">
        <v>4191</v>
      </c>
    </row>
    <row r="2707" spans="1:10">
      <c r="A2707" s="1" t="s">
        <v>10</v>
      </c>
      <c r="B2707" s="1">
        <v>17501712</v>
      </c>
      <c r="C2707" s="1">
        <v>17502238</v>
      </c>
      <c r="D2707" s="1">
        <v>527</v>
      </c>
      <c r="E2707" s="1">
        <v>336</v>
      </c>
      <c r="F2707" s="1">
        <v>32</v>
      </c>
      <c r="G2707" s="1">
        <v>120.33</v>
      </c>
      <c r="H2707" s="1">
        <v>13.53</v>
      </c>
      <c r="I2707" s="1" t="s">
        <v>26</v>
      </c>
      <c r="J2707" s="1" t="s">
        <v>4192</v>
      </c>
    </row>
    <row r="2708" spans="1:10">
      <c r="A2708" s="1" t="s">
        <v>10</v>
      </c>
      <c r="B2708" s="1">
        <v>17535720</v>
      </c>
      <c r="C2708" s="1">
        <v>17536108</v>
      </c>
      <c r="D2708" s="1">
        <v>389</v>
      </c>
      <c r="E2708" s="1">
        <v>221</v>
      </c>
      <c r="F2708" s="1">
        <v>26</v>
      </c>
      <c r="G2708" s="1">
        <v>126.56</v>
      </c>
      <c r="H2708" s="1">
        <v>15.3</v>
      </c>
      <c r="I2708" s="1" t="s">
        <v>36</v>
      </c>
      <c r="J2708" s="1" t="s">
        <v>4193</v>
      </c>
    </row>
    <row r="2709" spans="1:10">
      <c r="A2709" s="1" t="s">
        <v>10</v>
      </c>
      <c r="B2709" s="1">
        <v>17551845</v>
      </c>
      <c r="C2709" s="1">
        <v>17552389</v>
      </c>
      <c r="D2709" s="1">
        <v>545</v>
      </c>
      <c r="E2709" s="1">
        <v>324</v>
      </c>
      <c r="F2709" s="1">
        <v>44</v>
      </c>
      <c r="G2709" s="1">
        <v>208.78</v>
      </c>
      <c r="H2709" s="1">
        <v>19.59</v>
      </c>
      <c r="I2709" s="1" t="s">
        <v>38</v>
      </c>
      <c r="J2709" s="1" t="s">
        <v>4194</v>
      </c>
    </row>
    <row r="2710" spans="1:10">
      <c r="A2710" s="1" t="s">
        <v>10</v>
      </c>
      <c r="B2710" s="1">
        <v>17599964</v>
      </c>
      <c r="C2710" s="1">
        <v>17600244</v>
      </c>
      <c r="D2710" s="1">
        <v>281</v>
      </c>
      <c r="E2710" s="1">
        <v>151</v>
      </c>
      <c r="F2710" s="1">
        <v>20</v>
      </c>
      <c r="G2710" s="1">
        <v>144.47999999999999</v>
      </c>
      <c r="H2710" s="1">
        <v>20.49</v>
      </c>
      <c r="I2710" s="1" t="s">
        <v>38</v>
      </c>
      <c r="J2710" s="1" t="s">
        <v>4195</v>
      </c>
    </row>
    <row r="2711" spans="1:10">
      <c r="A2711" s="1" t="s">
        <v>10</v>
      </c>
      <c r="B2711" s="1">
        <v>18512471</v>
      </c>
      <c r="C2711" s="1">
        <v>18512983</v>
      </c>
      <c r="D2711" s="1">
        <v>513</v>
      </c>
      <c r="E2711" s="1">
        <v>251</v>
      </c>
      <c r="F2711" s="1">
        <v>56</v>
      </c>
      <c r="G2711" s="1">
        <v>286.20999999999998</v>
      </c>
      <c r="H2711" s="1">
        <v>20.170000000000002</v>
      </c>
      <c r="I2711" s="1" t="s">
        <v>26</v>
      </c>
      <c r="J2711" s="1" t="s">
        <v>4196</v>
      </c>
    </row>
    <row r="2712" spans="1:10">
      <c r="A2712" s="1" t="s">
        <v>10</v>
      </c>
      <c r="B2712" s="1">
        <v>19663521</v>
      </c>
      <c r="C2712" s="1">
        <v>19663926</v>
      </c>
      <c r="D2712" s="1">
        <v>406</v>
      </c>
      <c r="E2712" s="1">
        <v>202</v>
      </c>
      <c r="F2712" s="1">
        <v>35</v>
      </c>
      <c r="G2712" s="1">
        <v>124.74</v>
      </c>
      <c r="H2712" s="1">
        <v>11.78</v>
      </c>
      <c r="I2712" s="1" t="s">
        <v>26</v>
      </c>
      <c r="J2712" s="1" t="s">
        <v>4197</v>
      </c>
    </row>
    <row r="2713" spans="1:10">
      <c r="A2713" s="1" t="s">
        <v>10</v>
      </c>
      <c r="B2713" s="1">
        <v>33824552</v>
      </c>
      <c r="C2713" s="1">
        <v>33824855</v>
      </c>
      <c r="D2713" s="1">
        <v>304</v>
      </c>
      <c r="E2713" s="1">
        <v>176</v>
      </c>
      <c r="F2713" s="1">
        <v>20</v>
      </c>
      <c r="G2713" s="1">
        <v>137.96</v>
      </c>
      <c r="H2713" s="1">
        <v>19.41</v>
      </c>
      <c r="I2713" s="1" t="s">
        <v>26</v>
      </c>
      <c r="J2713" s="1" t="s">
        <v>4198</v>
      </c>
    </row>
    <row r="2714" spans="1:10">
      <c r="A2714" s="1" t="s">
        <v>10</v>
      </c>
      <c r="B2714" s="1">
        <v>34961644</v>
      </c>
      <c r="C2714" s="1">
        <v>34962131</v>
      </c>
      <c r="D2714" s="1">
        <v>488</v>
      </c>
      <c r="E2714" s="1">
        <v>304</v>
      </c>
      <c r="F2714" s="1">
        <v>27</v>
      </c>
      <c r="G2714" s="1">
        <v>102.38</v>
      </c>
      <c r="H2714" s="1">
        <v>12.79</v>
      </c>
      <c r="I2714" s="1" t="s">
        <v>163</v>
      </c>
      <c r="J2714" s="1" t="s">
        <v>4199</v>
      </c>
    </row>
    <row r="2715" spans="1:10">
      <c r="A2715" s="1" t="s">
        <v>10</v>
      </c>
      <c r="B2715" s="1">
        <v>35644507</v>
      </c>
      <c r="C2715" s="1">
        <v>35644993</v>
      </c>
      <c r="D2715" s="1">
        <v>487</v>
      </c>
      <c r="E2715" s="1">
        <v>289</v>
      </c>
      <c r="F2715" s="1">
        <v>33</v>
      </c>
      <c r="G2715" s="1">
        <v>127.25</v>
      </c>
      <c r="H2715" s="1">
        <v>13.03</v>
      </c>
      <c r="I2715" s="1" t="s">
        <v>36</v>
      </c>
      <c r="J2715" s="1" t="s">
        <v>4200</v>
      </c>
    </row>
    <row r="2716" spans="1:10">
      <c r="A2716" s="1" t="s">
        <v>10</v>
      </c>
      <c r="B2716" s="1">
        <v>36521102</v>
      </c>
      <c r="C2716" s="1">
        <v>36521486</v>
      </c>
      <c r="D2716" s="1">
        <v>385</v>
      </c>
      <c r="E2716" s="1">
        <v>215</v>
      </c>
      <c r="F2716" s="1">
        <v>23</v>
      </c>
      <c r="G2716" s="1">
        <v>146.87</v>
      </c>
      <c r="H2716" s="1">
        <v>21.57</v>
      </c>
      <c r="I2716" s="1" t="s">
        <v>38</v>
      </c>
      <c r="J2716" s="1" t="s">
        <v>4201</v>
      </c>
    </row>
    <row r="2717" spans="1:10">
      <c r="A2717" s="1" t="s">
        <v>10</v>
      </c>
      <c r="B2717" s="1">
        <v>38477983</v>
      </c>
      <c r="C2717" s="1">
        <v>38478476</v>
      </c>
      <c r="D2717" s="1">
        <v>494</v>
      </c>
      <c r="E2717" s="1">
        <v>130</v>
      </c>
      <c r="F2717" s="1">
        <v>30</v>
      </c>
      <c r="G2717" s="1">
        <v>169.74</v>
      </c>
      <c r="H2717" s="1">
        <v>15.73</v>
      </c>
      <c r="I2717" s="1" t="s">
        <v>38</v>
      </c>
      <c r="J2717" s="1" t="s">
        <v>4202</v>
      </c>
    </row>
    <row r="2718" spans="1:10">
      <c r="A2718" s="1" t="s">
        <v>10</v>
      </c>
      <c r="B2718" s="1">
        <v>38480935</v>
      </c>
      <c r="C2718" s="1">
        <v>38481450</v>
      </c>
      <c r="D2718" s="1">
        <v>516</v>
      </c>
      <c r="E2718" s="1">
        <v>251</v>
      </c>
      <c r="F2718" s="1">
        <v>46</v>
      </c>
      <c r="G2718" s="1">
        <v>281.77</v>
      </c>
      <c r="H2718" s="1">
        <v>21.72</v>
      </c>
      <c r="I2718" s="1" t="s">
        <v>38</v>
      </c>
      <c r="J2718" s="1" t="s">
        <v>4202</v>
      </c>
    </row>
    <row r="2719" spans="1:10">
      <c r="A2719" s="1" t="s">
        <v>10</v>
      </c>
      <c r="B2719" s="1">
        <v>38747098</v>
      </c>
      <c r="C2719" s="1">
        <v>38747455</v>
      </c>
      <c r="D2719" s="1">
        <v>358</v>
      </c>
      <c r="E2719" s="1">
        <v>236</v>
      </c>
      <c r="F2719" s="1">
        <v>20</v>
      </c>
      <c r="G2719" s="1">
        <v>109.58</v>
      </c>
      <c r="H2719" s="1">
        <v>16.09</v>
      </c>
      <c r="I2719" s="1" t="s">
        <v>40</v>
      </c>
      <c r="J2719" s="1" t="s">
        <v>4203</v>
      </c>
    </row>
    <row r="2720" spans="1:10">
      <c r="A2720" s="1" t="s">
        <v>10</v>
      </c>
      <c r="B2720" s="1">
        <v>39047415</v>
      </c>
      <c r="C2720" s="1">
        <v>39047897</v>
      </c>
      <c r="D2720" s="1">
        <v>483</v>
      </c>
      <c r="E2720" s="1">
        <v>190</v>
      </c>
      <c r="F2720" s="1">
        <v>36</v>
      </c>
      <c r="G2720" s="1">
        <v>251.6</v>
      </c>
      <c r="H2720" s="1">
        <v>32.35</v>
      </c>
      <c r="I2720" s="1" t="s">
        <v>38</v>
      </c>
      <c r="J2720" s="1" t="s">
        <v>1664</v>
      </c>
    </row>
    <row r="2721" spans="1:10">
      <c r="A2721" s="1" t="s">
        <v>10</v>
      </c>
      <c r="B2721" s="1">
        <v>39360337</v>
      </c>
      <c r="C2721" s="1">
        <v>39360779</v>
      </c>
      <c r="D2721" s="1">
        <v>443</v>
      </c>
      <c r="E2721" s="1">
        <v>313</v>
      </c>
      <c r="F2721" s="1">
        <v>52</v>
      </c>
      <c r="G2721" s="1">
        <v>347.92</v>
      </c>
      <c r="H2721" s="1">
        <v>29.86</v>
      </c>
      <c r="I2721" s="1" t="s">
        <v>36</v>
      </c>
      <c r="J2721" s="1" t="s">
        <v>4204</v>
      </c>
    </row>
    <row r="2722" spans="1:10">
      <c r="A2722" s="1" t="s">
        <v>10</v>
      </c>
      <c r="B2722" s="1">
        <v>39467143</v>
      </c>
      <c r="C2722" s="1">
        <v>39467772</v>
      </c>
      <c r="D2722" s="1">
        <v>630</v>
      </c>
      <c r="E2722" s="1">
        <v>296</v>
      </c>
      <c r="F2722" s="1">
        <v>50</v>
      </c>
      <c r="G2722" s="1">
        <v>178.19</v>
      </c>
      <c r="H2722" s="1">
        <v>14.59</v>
      </c>
      <c r="I2722" s="1" t="s">
        <v>24</v>
      </c>
      <c r="J2722" s="1" t="s">
        <v>4205</v>
      </c>
    </row>
    <row r="2723" spans="1:10">
      <c r="A2723" s="1" t="s">
        <v>10</v>
      </c>
      <c r="B2723" s="1">
        <v>41047024</v>
      </c>
      <c r="C2723" s="1">
        <v>41047597</v>
      </c>
      <c r="D2723" s="1">
        <v>574</v>
      </c>
      <c r="E2723" s="1">
        <v>262</v>
      </c>
      <c r="F2723" s="1">
        <v>43</v>
      </c>
      <c r="G2723" s="1">
        <v>109.61</v>
      </c>
      <c r="H2723" s="1">
        <v>10.91</v>
      </c>
      <c r="I2723" s="1" t="s">
        <v>38</v>
      </c>
      <c r="J2723" s="1" t="s">
        <v>4206</v>
      </c>
    </row>
    <row r="2724" spans="1:10">
      <c r="A2724" s="1" t="s">
        <v>10</v>
      </c>
      <c r="B2724" s="1">
        <v>41208486</v>
      </c>
      <c r="C2724" s="1">
        <v>41208903</v>
      </c>
      <c r="D2724" s="1">
        <v>418</v>
      </c>
      <c r="E2724" s="1">
        <v>151</v>
      </c>
      <c r="F2724" s="1">
        <v>24</v>
      </c>
      <c r="G2724" s="1">
        <v>148.63999999999999</v>
      </c>
      <c r="H2724" s="1">
        <v>20.49</v>
      </c>
      <c r="I2724" s="1" t="s">
        <v>36</v>
      </c>
      <c r="J2724" s="1" t="s">
        <v>1668</v>
      </c>
    </row>
    <row r="2725" spans="1:10">
      <c r="A2725" s="1" t="s">
        <v>10</v>
      </c>
      <c r="B2725" s="1">
        <v>41312639</v>
      </c>
      <c r="C2725" s="1">
        <v>41313281</v>
      </c>
      <c r="D2725" s="1">
        <v>643</v>
      </c>
      <c r="E2725" s="1">
        <v>335</v>
      </c>
      <c r="F2725" s="1">
        <v>56</v>
      </c>
      <c r="G2725" s="1">
        <v>286.20999999999998</v>
      </c>
      <c r="H2725" s="1">
        <v>27.69</v>
      </c>
      <c r="I2725" s="1" t="s">
        <v>36</v>
      </c>
      <c r="J2725" s="1" t="s">
        <v>4207</v>
      </c>
    </row>
    <row r="2726" spans="1:10">
      <c r="A2726" s="1" t="s">
        <v>10</v>
      </c>
      <c r="B2726" s="1">
        <v>41324568</v>
      </c>
      <c r="C2726" s="1">
        <v>41325061</v>
      </c>
      <c r="D2726" s="1">
        <v>494</v>
      </c>
      <c r="E2726" s="1">
        <v>168</v>
      </c>
      <c r="F2726" s="1">
        <v>25</v>
      </c>
      <c r="G2726" s="1">
        <v>108.49</v>
      </c>
      <c r="H2726" s="1">
        <v>15.29</v>
      </c>
      <c r="I2726" s="1" t="s">
        <v>26</v>
      </c>
      <c r="J2726" s="1" t="s">
        <v>4208</v>
      </c>
    </row>
    <row r="2727" spans="1:10">
      <c r="A2727" s="1" t="s">
        <v>10</v>
      </c>
      <c r="B2727" s="1">
        <v>41858359</v>
      </c>
      <c r="C2727" s="1">
        <v>41858818</v>
      </c>
      <c r="D2727" s="1">
        <v>460</v>
      </c>
      <c r="E2727" s="1">
        <v>238</v>
      </c>
      <c r="F2727" s="1">
        <v>38</v>
      </c>
      <c r="G2727" s="1">
        <v>145.16999999999999</v>
      </c>
      <c r="H2727" s="1">
        <v>12.06</v>
      </c>
      <c r="I2727" s="1" t="s">
        <v>36</v>
      </c>
      <c r="J2727" s="1" t="s">
        <v>4209</v>
      </c>
    </row>
    <row r="2728" spans="1:10">
      <c r="A2728" s="1" t="s">
        <v>10</v>
      </c>
      <c r="B2728" s="1">
        <v>42377168</v>
      </c>
      <c r="C2728" s="1">
        <v>42377723</v>
      </c>
      <c r="D2728" s="1">
        <v>556</v>
      </c>
      <c r="E2728" s="1">
        <v>204</v>
      </c>
      <c r="F2728" s="1">
        <v>72</v>
      </c>
      <c r="G2728" s="1">
        <v>231.88</v>
      </c>
      <c r="H2728" s="1">
        <v>15.19</v>
      </c>
      <c r="I2728" s="1" t="s">
        <v>26</v>
      </c>
      <c r="J2728" s="1" t="s">
        <v>4210</v>
      </c>
    </row>
    <row r="2729" spans="1:10">
      <c r="A2729" s="1" t="s">
        <v>10</v>
      </c>
      <c r="B2729" s="1">
        <v>42391760</v>
      </c>
      <c r="C2729" s="1">
        <v>42392163</v>
      </c>
      <c r="D2729" s="1">
        <v>404</v>
      </c>
      <c r="E2729" s="1">
        <v>226</v>
      </c>
      <c r="F2729" s="1">
        <v>34</v>
      </c>
      <c r="G2729" s="1">
        <v>255.66</v>
      </c>
      <c r="H2729" s="1">
        <v>30.2</v>
      </c>
      <c r="I2729" s="1" t="s">
        <v>36</v>
      </c>
      <c r="J2729" s="1" t="s">
        <v>4211</v>
      </c>
    </row>
    <row r="2730" spans="1:10">
      <c r="A2730" s="1" t="s">
        <v>10</v>
      </c>
      <c r="B2730" s="1">
        <v>42435258</v>
      </c>
      <c r="C2730" s="1">
        <v>42435647</v>
      </c>
      <c r="D2730" s="1">
        <v>390</v>
      </c>
      <c r="E2730" s="1">
        <v>257</v>
      </c>
      <c r="F2730" s="1">
        <v>21</v>
      </c>
      <c r="G2730" s="1">
        <v>102.72</v>
      </c>
      <c r="H2730" s="1">
        <v>14.5</v>
      </c>
      <c r="I2730" s="1" t="s">
        <v>26</v>
      </c>
      <c r="J2730" s="1" t="s">
        <v>4212</v>
      </c>
    </row>
    <row r="2731" spans="1:10">
      <c r="A2731" s="1" t="s">
        <v>10</v>
      </c>
      <c r="B2731" s="1">
        <v>42502539</v>
      </c>
      <c r="C2731" s="1">
        <v>42502953</v>
      </c>
      <c r="D2731" s="1">
        <v>415</v>
      </c>
      <c r="E2731" s="1">
        <v>284</v>
      </c>
      <c r="F2731" s="1">
        <v>34</v>
      </c>
      <c r="G2731" s="1">
        <v>134.28</v>
      </c>
      <c r="H2731" s="1">
        <v>13.77</v>
      </c>
      <c r="I2731" s="1" t="s">
        <v>59</v>
      </c>
      <c r="J2731" s="1" t="s">
        <v>4213</v>
      </c>
    </row>
    <row r="2732" spans="1:10">
      <c r="A2732" s="1" t="s">
        <v>10</v>
      </c>
      <c r="B2732" s="1">
        <v>42532253</v>
      </c>
      <c r="C2732" s="1">
        <v>42532886</v>
      </c>
      <c r="D2732" s="1">
        <v>634</v>
      </c>
      <c r="E2732" s="1">
        <v>330</v>
      </c>
      <c r="F2732" s="1">
        <v>77</v>
      </c>
      <c r="G2732" s="1">
        <v>198.49</v>
      </c>
      <c r="H2732" s="1">
        <v>14.03</v>
      </c>
      <c r="I2732" s="1" t="s">
        <v>38</v>
      </c>
      <c r="J2732" s="1" t="s">
        <v>4213</v>
      </c>
    </row>
    <row r="2733" spans="1:10">
      <c r="A2733" s="1" t="s">
        <v>10</v>
      </c>
      <c r="B2733" s="1">
        <v>42617920</v>
      </c>
      <c r="C2733" s="1">
        <v>42618355</v>
      </c>
      <c r="D2733" s="1">
        <v>436</v>
      </c>
      <c r="E2733" s="1">
        <v>144</v>
      </c>
      <c r="F2733" s="1">
        <v>27</v>
      </c>
      <c r="G2733" s="1">
        <v>173.18</v>
      </c>
      <c r="H2733" s="1">
        <v>23.72</v>
      </c>
      <c r="I2733" s="1" t="s">
        <v>38</v>
      </c>
      <c r="J2733" s="1" t="s">
        <v>4214</v>
      </c>
    </row>
    <row r="2734" spans="1:10">
      <c r="A2734" s="1" t="s">
        <v>10</v>
      </c>
      <c r="B2734" s="1">
        <v>42703993</v>
      </c>
      <c r="C2734" s="1">
        <v>42704511</v>
      </c>
      <c r="D2734" s="1">
        <v>519</v>
      </c>
      <c r="E2734" s="1">
        <v>205</v>
      </c>
      <c r="F2734" s="1">
        <v>29</v>
      </c>
      <c r="G2734" s="1">
        <v>172.72</v>
      </c>
      <c r="H2734" s="1">
        <v>21.57</v>
      </c>
      <c r="I2734" s="1" t="s">
        <v>38</v>
      </c>
      <c r="J2734" s="1" t="s">
        <v>4215</v>
      </c>
    </row>
    <row r="2735" spans="1:10">
      <c r="A2735" s="1" t="s">
        <v>10</v>
      </c>
      <c r="B2735" s="1">
        <v>42750290</v>
      </c>
      <c r="C2735" s="1">
        <v>42750831</v>
      </c>
      <c r="D2735" s="1">
        <v>542</v>
      </c>
      <c r="E2735" s="1">
        <v>224</v>
      </c>
      <c r="F2735" s="1">
        <v>39</v>
      </c>
      <c r="G2735" s="1">
        <v>193.78</v>
      </c>
      <c r="H2735" s="1">
        <v>20.98</v>
      </c>
      <c r="I2735" s="1" t="s">
        <v>163</v>
      </c>
      <c r="J2735" s="1" t="s">
        <v>4216</v>
      </c>
    </row>
    <row r="2736" spans="1:10">
      <c r="A2736" s="1" t="s">
        <v>10</v>
      </c>
      <c r="B2736" s="1">
        <v>42795049</v>
      </c>
      <c r="C2736" s="1">
        <v>42795440</v>
      </c>
      <c r="D2736" s="1">
        <v>392</v>
      </c>
      <c r="E2736" s="1">
        <v>165</v>
      </c>
      <c r="F2736" s="1">
        <v>25</v>
      </c>
      <c r="G2736" s="1">
        <v>105.5</v>
      </c>
      <c r="H2736" s="1">
        <v>11.74</v>
      </c>
      <c r="I2736" s="1" t="s">
        <v>36</v>
      </c>
      <c r="J2736" s="1" t="s">
        <v>4217</v>
      </c>
    </row>
    <row r="2737" spans="1:10">
      <c r="A2737" s="1" t="s">
        <v>10</v>
      </c>
      <c r="B2737" s="1">
        <v>42800083</v>
      </c>
      <c r="C2737" s="1">
        <v>42800755</v>
      </c>
      <c r="D2737" s="1">
        <v>673</v>
      </c>
      <c r="E2737" s="1">
        <v>318</v>
      </c>
      <c r="F2737" s="1">
        <v>115</v>
      </c>
      <c r="G2737" s="1">
        <v>105.27</v>
      </c>
      <c r="H2737" s="1">
        <v>7.35</v>
      </c>
      <c r="I2737" s="1" t="s">
        <v>163</v>
      </c>
      <c r="J2737" s="1" t="s">
        <v>4218</v>
      </c>
    </row>
    <row r="2738" spans="1:10">
      <c r="A2738" s="1" t="s">
        <v>10</v>
      </c>
      <c r="B2738" s="1">
        <v>43295271</v>
      </c>
      <c r="C2738" s="1">
        <v>43295722</v>
      </c>
      <c r="D2738" s="1">
        <v>452</v>
      </c>
      <c r="E2738" s="1">
        <v>323</v>
      </c>
      <c r="F2738" s="1">
        <v>46</v>
      </c>
      <c r="G2738" s="1">
        <v>105.42</v>
      </c>
      <c r="H2738" s="1">
        <v>8.35</v>
      </c>
      <c r="I2738" s="1" t="s">
        <v>26</v>
      </c>
      <c r="J2738" s="1" t="s">
        <v>4219</v>
      </c>
    </row>
    <row r="2739" spans="1:10">
      <c r="A2739" s="1" t="s">
        <v>10</v>
      </c>
      <c r="B2739" s="1">
        <v>43335232</v>
      </c>
      <c r="C2739" s="1">
        <v>43335828</v>
      </c>
      <c r="D2739" s="1">
        <v>597</v>
      </c>
      <c r="E2739" s="1">
        <v>304</v>
      </c>
      <c r="F2739" s="1">
        <v>46</v>
      </c>
      <c r="G2739" s="1">
        <v>204.26</v>
      </c>
      <c r="H2739" s="1">
        <v>20.12</v>
      </c>
      <c r="I2739" s="1" t="s">
        <v>26</v>
      </c>
      <c r="J2739" s="1" t="s">
        <v>4220</v>
      </c>
    </row>
    <row r="2740" spans="1:10">
      <c r="A2740" s="1" t="s">
        <v>10</v>
      </c>
      <c r="B2740" s="1">
        <v>43352719</v>
      </c>
      <c r="C2740" s="1">
        <v>43353394</v>
      </c>
      <c r="D2740" s="1">
        <v>676</v>
      </c>
      <c r="E2740" s="1">
        <v>303</v>
      </c>
      <c r="F2740" s="1">
        <v>48</v>
      </c>
      <c r="G2740" s="1">
        <v>219.98</v>
      </c>
      <c r="H2740" s="1">
        <v>15.82</v>
      </c>
      <c r="I2740" s="1" t="s">
        <v>30</v>
      </c>
      <c r="J2740" s="1" t="s">
        <v>4221</v>
      </c>
    </row>
    <row r="2741" spans="1:10">
      <c r="A2741" s="1" t="s">
        <v>10</v>
      </c>
      <c r="B2741" s="1">
        <v>43376588</v>
      </c>
      <c r="C2741" s="1">
        <v>43377126</v>
      </c>
      <c r="D2741" s="1">
        <v>539</v>
      </c>
      <c r="E2741" s="1">
        <v>359</v>
      </c>
      <c r="F2741" s="1">
        <v>41</v>
      </c>
      <c r="G2741" s="1">
        <v>186.73</v>
      </c>
      <c r="H2741" s="1">
        <v>13.27</v>
      </c>
      <c r="I2741" s="1" t="s">
        <v>38</v>
      </c>
      <c r="J2741" s="1" t="s">
        <v>4222</v>
      </c>
    </row>
    <row r="2742" spans="1:10">
      <c r="A2742" s="1" t="s">
        <v>10</v>
      </c>
      <c r="B2742" s="1">
        <v>43415347</v>
      </c>
      <c r="C2742" s="1">
        <v>43415884</v>
      </c>
      <c r="D2742" s="1">
        <v>538</v>
      </c>
      <c r="E2742" s="1">
        <v>228</v>
      </c>
      <c r="F2742" s="1">
        <v>27</v>
      </c>
      <c r="G2742" s="1">
        <v>150.57</v>
      </c>
      <c r="H2742" s="1">
        <v>15.1</v>
      </c>
      <c r="I2742" s="1" t="s">
        <v>38</v>
      </c>
      <c r="J2742" s="1" t="s">
        <v>4223</v>
      </c>
    </row>
    <row r="2743" spans="1:10">
      <c r="A2743" s="1" t="s">
        <v>10</v>
      </c>
      <c r="B2743" s="1">
        <v>43434068</v>
      </c>
      <c r="C2743" s="1">
        <v>43434983</v>
      </c>
      <c r="D2743" s="1">
        <v>916</v>
      </c>
      <c r="E2743" s="1">
        <v>350</v>
      </c>
      <c r="F2743" s="1">
        <v>114</v>
      </c>
      <c r="G2743" s="1">
        <v>292.66000000000003</v>
      </c>
      <c r="H2743" s="1">
        <v>10.51</v>
      </c>
      <c r="I2743" s="1" t="s">
        <v>38</v>
      </c>
      <c r="J2743" s="1" t="s">
        <v>4224</v>
      </c>
    </row>
    <row r="2744" spans="1:10">
      <c r="A2744" s="1" t="s">
        <v>10</v>
      </c>
      <c r="B2744" s="1">
        <v>43523438</v>
      </c>
      <c r="C2744" s="1">
        <v>43524252</v>
      </c>
      <c r="D2744" s="1">
        <v>815</v>
      </c>
      <c r="E2744" s="1">
        <v>521</v>
      </c>
      <c r="F2744" s="1">
        <v>75</v>
      </c>
      <c r="G2744" s="1">
        <v>133.35</v>
      </c>
      <c r="H2744" s="1">
        <v>6.98</v>
      </c>
      <c r="I2744" s="1" t="s">
        <v>38</v>
      </c>
      <c r="J2744" s="1" t="s">
        <v>4225</v>
      </c>
    </row>
    <row r="2745" spans="1:10">
      <c r="A2745" s="1" t="s">
        <v>10</v>
      </c>
      <c r="B2745" s="1">
        <v>43606035</v>
      </c>
      <c r="C2745" s="1">
        <v>43606662</v>
      </c>
      <c r="D2745" s="1">
        <v>628</v>
      </c>
      <c r="E2745" s="1">
        <v>281</v>
      </c>
      <c r="F2745" s="1">
        <v>27</v>
      </c>
      <c r="G2745" s="1">
        <v>120.4</v>
      </c>
      <c r="H2745" s="1">
        <v>16.93</v>
      </c>
      <c r="I2745" s="1" t="s">
        <v>26</v>
      </c>
      <c r="J2745" s="1" t="s">
        <v>4226</v>
      </c>
    </row>
    <row r="2746" spans="1:10">
      <c r="A2746" s="1" t="s">
        <v>10</v>
      </c>
      <c r="B2746" s="1">
        <v>43608197</v>
      </c>
      <c r="C2746" s="1">
        <v>43608693</v>
      </c>
      <c r="D2746" s="1">
        <v>497</v>
      </c>
      <c r="E2746" s="1">
        <v>346</v>
      </c>
      <c r="F2746" s="1">
        <v>54</v>
      </c>
      <c r="G2746" s="1">
        <v>245.28</v>
      </c>
      <c r="H2746" s="1">
        <v>17.79</v>
      </c>
      <c r="I2746" s="1" t="s">
        <v>26</v>
      </c>
      <c r="J2746" s="1" t="s">
        <v>4227</v>
      </c>
    </row>
    <row r="2747" spans="1:10">
      <c r="A2747" s="1" t="s">
        <v>10</v>
      </c>
      <c r="B2747" s="1">
        <v>43628430</v>
      </c>
      <c r="C2747" s="1">
        <v>43628912</v>
      </c>
      <c r="D2747" s="1">
        <v>483</v>
      </c>
      <c r="E2747" s="1">
        <v>283</v>
      </c>
      <c r="F2747" s="1">
        <v>32</v>
      </c>
      <c r="G2747" s="1">
        <v>160.21</v>
      </c>
      <c r="H2747" s="1">
        <v>18.809999999999999</v>
      </c>
      <c r="I2747" s="1" t="s">
        <v>26</v>
      </c>
      <c r="J2747" s="1" t="s">
        <v>4228</v>
      </c>
    </row>
    <row r="2748" spans="1:10">
      <c r="A2748" s="1" t="s">
        <v>10</v>
      </c>
      <c r="B2748" s="1">
        <v>43633196</v>
      </c>
      <c r="C2748" s="1">
        <v>43633804</v>
      </c>
      <c r="D2748" s="1">
        <v>609</v>
      </c>
      <c r="E2748" s="1">
        <v>307</v>
      </c>
      <c r="F2748" s="1">
        <v>33</v>
      </c>
      <c r="G2748" s="1">
        <v>190.04</v>
      </c>
      <c r="H2748" s="1">
        <v>25.88</v>
      </c>
      <c r="I2748" s="1" t="s">
        <v>26</v>
      </c>
      <c r="J2748" s="1" t="s">
        <v>4229</v>
      </c>
    </row>
    <row r="2749" spans="1:10">
      <c r="A2749" s="1" t="s">
        <v>10</v>
      </c>
      <c r="B2749" s="1">
        <v>43692071</v>
      </c>
      <c r="C2749" s="1">
        <v>43692723</v>
      </c>
      <c r="D2749" s="1">
        <v>653</v>
      </c>
      <c r="E2749" s="1">
        <v>335</v>
      </c>
      <c r="F2749" s="1">
        <v>54</v>
      </c>
      <c r="G2749" s="1">
        <v>127.18</v>
      </c>
      <c r="H2749" s="1">
        <v>12.37</v>
      </c>
      <c r="I2749" s="1" t="s">
        <v>26</v>
      </c>
      <c r="J2749" s="1" t="s">
        <v>4230</v>
      </c>
    </row>
    <row r="2750" spans="1:10">
      <c r="A2750" s="1" t="s">
        <v>10</v>
      </c>
      <c r="B2750" s="1">
        <v>43702757</v>
      </c>
      <c r="C2750" s="1">
        <v>43703375</v>
      </c>
      <c r="D2750" s="1">
        <v>619</v>
      </c>
      <c r="E2750" s="1">
        <v>227</v>
      </c>
      <c r="F2750" s="1">
        <v>65</v>
      </c>
      <c r="G2750" s="1">
        <v>111.96</v>
      </c>
      <c r="H2750" s="1">
        <v>5.75</v>
      </c>
      <c r="I2750" s="1" t="s">
        <v>38</v>
      </c>
      <c r="J2750" s="1" t="s">
        <v>4231</v>
      </c>
    </row>
    <row r="2751" spans="1:10">
      <c r="A2751" s="1" t="s">
        <v>10</v>
      </c>
      <c r="B2751" s="1">
        <v>43837247</v>
      </c>
      <c r="C2751" s="1">
        <v>43837825</v>
      </c>
      <c r="D2751" s="1">
        <v>579</v>
      </c>
      <c r="E2751" s="1">
        <v>226</v>
      </c>
      <c r="F2751" s="1">
        <v>59</v>
      </c>
      <c r="G2751" s="1">
        <v>223.64</v>
      </c>
      <c r="H2751" s="1">
        <v>15.18</v>
      </c>
      <c r="I2751" s="1" t="s">
        <v>26</v>
      </c>
      <c r="J2751" s="1" t="s">
        <v>4232</v>
      </c>
    </row>
    <row r="2752" spans="1:10">
      <c r="A2752" s="1" t="s">
        <v>10</v>
      </c>
      <c r="B2752" s="1">
        <v>44173184</v>
      </c>
      <c r="C2752" s="1">
        <v>44173635</v>
      </c>
      <c r="D2752" s="1">
        <v>452</v>
      </c>
      <c r="E2752" s="1">
        <v>298</v>
      </c>
      <c r="F2752" s="1">
        <v>31</v>
      </c>
      <c r="G2752" s="1">
        <v>143.87</v>
      </c>
      <c r="H2752" s="1">
        <v>17.61</v>
      </c>
      <c r="I2752" s="1" t="s">
        <v>38</v>
      </c>
      <c r="J2752" s="1" t="s">
        <v>4233</v>
      </c>
    </row>
    <row r="2753" spans="1:10">
      <c r="A2753" s="1" t="s">
        <v>10</v>
      </c>
      <c r="B2753" s="1">
        <v>44263476</v>
      </c>
      <c r="C2753" s="1">
        <v>44263933</v>
      </c>
      <c r="D2753" s="1">
        <v>458</v>
      </c>
      <c r="E2753" s="1">
        <v>268</v>
      </c>
      <c r="F2753" s="1">
        <v>21</v>
      </c>
      <c r="G2753" s="1">
        <v>113.42</v>
      </c>
      <c r="H2753" s="1">
        <v>17.25</v>
      </c>
      <c r="I2753" s="1" t="s">
        <v>26</v>
      </c>
      <c r="J2753" s="1" t="s">
        <v>4234</v>
      </c>
    </row>
    <row r="2754" spans="1:10">
      <c r="A2754" s="1" t="s">
        <v>10</v>
      </c>
      <c r="B2754" s="1">
        <v>44284063</v>
      </c>
      <c r="C2754" s="1">
        <v>44284497</v>
      </c>
      <c r="D2754" s="1">
        <v>435</v>
      </c>
      <c r="E2754" s="1">
        <v>178</v>
      </c>
      <c r="F2754" s="1">
        <v>24</v>
      </c>
      <c r="G2754" s="1">
        <v>144.80000000000001</v>
      </c>
      <c r="H2754" s="1">
        <v>17.25</v>
      </c>
      <c r="I2754" s="1" t="s">
        <v>38</v>
      </c>
      <c r="J2754" s="1" t="s">
        <v>4235</v>
      </c>
    </row>
    <row r="2755" spans="1:10">
      <c r="A2755" s="1" t="s">
        <v>10</v>
      </c>
      <c r="B2755" s="1">
        <v>45016834</v>
      </c>
      <c r="C2755" s="1">
        <v>45017438</v>
      </c>
      <c r="D2755" s="1">
        <v>605</v>
      </c>
      <c r="E2755" s="1">
        <v>372</v>
      </c>
      <c r="F2755" s="1">
        <v>55</v>
      </c>
      <c r="G2755" s="1">
        <v>105.53</v>
      </c>
      <c r="H2755" s="1">
        <v>9.2899999999999991</v>
      </c>
      <c r="I2755" s="1" t="s">
        <v>36</v>
      </c>
      <c r="J2755" s="1" t="s">
        <v>4236</v>
      </c>
    </row>
    <row r="2756" spans="1:10">
      <c r="A2756" s="1" t="s">
        <v>10</v>
      </c>
      <c r="B2756" s="1">
        <v>45055473</v>
      </c>
      <c r="C2756" s="1">
        <v>45056073</v>
      </c>
      <c r="D2756" s="1">
        <v>601</v>
      </c>
      <c r="E2756" s="1">
        <v>246</v>
      </c>
      <c r="F2756" s="1">
        <v>65</v>
      </c>
      <c r="G2756" s="1">
        <v>216.01</v>
      </c>
      <c r="H2756" s="1">
        <v>16.510000000000002</v>
      </c>
      <c r="I2756" s="1" t="s">
        <v>30</v>
      </c>
      <c r="J2756" s="1" t="s">
        <v>4237</v>
      </c>
    </row>
    <row r="2757" spans="1:10">
      <c r="A2757" s="1" t="s">
        <v>10</v>
      </c>
      <c r="B2757" s="1">
        <v>45086197</v>
      </c>
      <c r="C2757" s="1">
        <v>45086689</v>
      </c>
      <c r="D2757" s="1">
        <v>493</v>
      </c>
      <c r="E2757" s="1">
        <v>164</v>
      </c>
      <c r="F2757" s="1">
        <v>56</v>
      </c>
      <c r="G2757" s="1">
        <v>102.27</v>
      </c>
      <c r="H2757" s="1">
        <v>8.7899999999999991</v>
      </c>
      <c r="I2757" s="1" t="s">
        <v>26</v>
      </c>
      <c r="J2757" s="1" t="s">
        <v>4238</v>
      </c>
    </row>
    <row r="2758" spans="1:10">
      <c r="A2758" s="1" t="s">
        <v>10</v>
      </c>
      <c r="B2758" s="1">
        <v>45414421</v>
      </c>
      <c r="C2758" s="1">
        <v>45414848</v>
      </c>
      <c r="D2758" s="1">
        <v>428</v>
      </c>
      <c r="E2758" s="1">
        <v>233</v>
      </c>
      <c r="F2758" s="1">
        <v>37</v>
      </c>
      <c r="G2758" s="1">
        <v>138.25</v>
      </c>
      <c r="H2758" s="1">
        <v>11.22</v>
      </c>
      <c r="I2758" s="1" t="s">
        <v>26</v>
      </c>
      <c r="J2758" s="1" t="s">
        <v>4239</v>
      </c>
    </row>
    <row r="2759" spans="1:10">
      <c r="A2759" s="1" t="s">
        <v>10</v>
      </c>
      <c r="B2759" s="1">
        <v>45694681</v>
      </c>
      <c r="C2759" s="1">
        <v>45695197</v>
      </c>
      <c r="D2759" s="1">
        <v>517</v>
      </c>
      <c r="E2759" s="1">
        <v>191</v>
      </c>
      <c r="F2759" s="1">
        <v>48</v>
      </c>
      <c r="G2759" s="1">
        <v>244.17</v>
      </c>
      <c r="H2759" s="1">
        <v>21.02</v>
      </c>
      <c r="I2759" s="1" t="s">
        <v>26</v>
      </c>
      <c r="J2759" s="1" t="s">
        <v>4240</v>
      </c>
    </row>
    <row r="2760" spans="1:10">
      <c r="A2760" s="1" t="s">
        <v>10</v>
      </c>
      <c r="B2760" s="1">
        <v>45703815</v>
      </c>
      <c r="C2760" s="1">
        <v>45704281</v>
      </c>
      <c r="D2760" s="1">
        <v>467</v>
      </c>
      <c r="E2760" s="1">
        <v>302</v>
      </c>
      <c r="F2760" s="1">
        <v>23</v>
      </c>
      <c r="G2760" s="1">
        <v>129.1</v>
      </c>
      <c r="H2760" s="1">
        <v>17.25</v>
      </c>
      <c r="I2760" s="1" t="s">
        <v>26</v>
      </c>
      <c r="J2760" s="1" t="s">
        <v>4241</v>
      </c>
    </row>
    <row r="2761" spans="1:10">
      <c r="A2761" s="1" t="s">
        <v>10</v>
      </c>
      <c r="B2761" s="1">
        <v>45905469</v>
      </c>
      <c r="C2761" s="1">
        <v>45905959</v>
      </c>
      <c r="D2761" s="1">
        <v>491</v>
      </c>
      <c r="E2761" s="1">
        <v>262</v>
      </c>
      <c r="F2761" s="1">
        <v>33</v>
      </c>
      <c r="G2761" s="1">
        <v>218.41</v>
      </c>
      <c r="H2761" s="1">
        <v>33.43</v>
      </c>
      <c r="I2761" s="1" t="s">
        <v>38</v>
      </c>
      <c r="J2761" s="1" t="s">
        <v>4242</v>
      </c>
    </row>
    <row r="2762" spans="1:10">
      <c r="A2762" s="1" t="s">
        <v>10</v>
      </c>
      <c r="B2762" s="1">
        <v>45930820</v>
      </c>
      <c r="C2762" s="1">
        <v>45931322</v>
      </c>
      <c r="D2762" s="1">
        <v>503</v>
      </c>
      <c r="E2762" s="1">
        <v>222</v>
      </c>
      <c r="F2762" s="1">
        <v>55</v>
      </c>
      <c r="G2762" s="1">
        <v>231.86</v>
      </c>
      <c r="H2762" s="1">
        <v>17.329999999999998</v>
      </c>
      <c r="I2762" s="1" t="s">
        <v>26</v>
      </c>
      <c r="J2762" s="1" t="s">
        <v>4243</v>
      </c>
    </row>
    <row r="2763" spans="1:10">
      <c r="A2763" s="1" t="s">
        <v>10</v>
      </c>
      <c r="B2763" s="1">
        <v>46061414</v>
      </c>
      <c r="C2763" s="1">
        <v>46062241</v>
      </c>
      <c r="D2763" s="1">
        <v>828</v>
      </c>
      <c r="E2763" s="1">
        <v>361</v>
      </c>
      <c r="F2763" s="1">
        <v>87</v>
      </c>
      <c r="G2763" s="1">
        <v>474.7</v>
      </c>
      <c r="H2763" s="1">
        <v>25.94</v>
      </c>
      <c r="I2763" s="1" t="s">
        <v>38</v>
      </c>
      <c r="J2763" s="1" t="s">
        <v>4244</v>
      </c>
    </row>
    <row r="2764" spans="1:10">
      <c r="A2764" s="1" t="s">
        <v>10</v>
      </c>
      <c r="B2764" s="1">
        <v>46073009</v>
      </c>
      <c r="C2764" s="1">
        <v>46073715</v>
      </c>
      <c r="D2764" s="1">
        <v>707</v>
      </c>
      <c r="E2764" s="1">
        <v>357</v>
      </c>
      <c r="F2764" s="1">
        <v>57</v>
      </c>
      <c r="G2764" s="1">
        <v>261.29000000000002</v>
      </c>
      <c r="H2764" s="1">
        <v>27.66</v>
      </c>
      <c r="I2764" s="1" t="s">
        <v>38</v>
      </c>
      <c r="J2764" s="1" t="s">
        <v>4244</v>
      </c>
    </row>
    <row r="2765" spans="1:10">
      <c r="A2765" s="1" t="s">
        <v>10</v>
      </c>
      <c r="B2765" s="1">
        <v>46367162</v>
      </c>
      <c r="C2765" s="1">
        <v>46367614</v>
      </c>
      <c r="D2765" s="1">
        <v>453</v>
      </c>
      <c r="E2765" s="1">
        <v>305</v>
      </c>
      <c r="F2765" s="1">
        <v>26</v>
      </c>
      <c r="G2765" s="1">
        <v>134.88999999999999</v>
      </c>
      <c r="H2765" s="1">
        <v>16.97</v>
      </c>
      <c r="I2765" s="1" t="s">
        <v>40</v>
      </c>
      <c r="J2765" s="1" t="s">
        <v>4245</v>
      </c>
    </row>
    <row r="2766" spans="1:10">
      <c r="A2766" s="1" t="s">
        <v>10</v>
      </c>
      <c r="B2766" s="1">
        <v>46524687</v>
      </c>
      <c r="C2766" s="1">
        <v>46525222</v>
      </c>
      <c r="D2766" s="1">
        <v>536</v>
      </c>
      <c r="E2766" s="1">
        <v>241</v>
      </c>
      <c r="F2766" s="1">
        <v>24</v>
      </c>
      <c r="G2766" s="1">
        <v>107.61</v>
      </c>
      <c r="H2766" s="1">
        <v>14.27</v>
      </c>
      <c r="I2766" s="1" t="s">
        <v>38</v>
      </c>
      <c r="J2766" s="1" t="s">
        <v>4246</v>
      </c>
    </row>
    <row r="2767" spans="1:10">
      <c r="A2767" s="1" t="s">
        <v>10</v>
      </c>
      <c r="B2767" s="1">
        <v>47256881</v>
      </c>
      <c r="C2767" s="1">
        <v>47257583</v>
      </c>
      <c r="D2767" s="1">
        <v>703</v>
      </c>
      <c r="E2767" s="1">
        <v>348</v>
      </c>
      <c r="F2767" s="1">
        <v>46</v>
      </c>
      <c r="G2767" s="1">
        <v>160.38999999999999</v>
      </c>
      <c r="H2767" s="1">
        <v>18.43</v>
      </c>
      <c r="I2767" s="1" t="s">
        <v>38</v>
      </c>
      <c r="J2767" s="1" t="s">
        <v>4247</v>
      </c>
    </row>
    <row r="2768" spans="1:10">
      <c r="A2768" s="1" t="s">
        <v>10</v>
      </c>
      <c r="B2768" s="1">
        <v>47359343</v>
      </c>
      <c r="C2768" s="1">
        <v>47359877</v>
      </c>
      <c r="D2768" s="1">
        <v>535</v>
      </c>
      <c r="E2768" s="1">
        <v>181</v>
      </c>
      <c r="F2768" s="1">
        <v>43</v>
      </c>
      <c r="G2768" s="1">
        <v>309.83</v>
      </c>
      <c r="H2768" s="1">
        <v>39.9</v>
      </c>
      <c r="I2768" s="1" t="s">
        <v>26</v>
      </c>
      <c r="J2768" s="1" t="s">
        <v>4248</v>
      </c>
    </row>
    <row r="2769" spans="1:10">
      <c r="A2769" s="1" t="s">
        <v>10</v>
      </c>
      <c r="B2769" s="1">
        <v>48170530</v>
      </c>
      <c r="C2769" s="1">
        <v>48171160</v>
      </c>
      <c r="D2769" s="1">
        <v>631</v>
      </c>
      <c r="E2769" s="1">
        <v>316</v>
      </c>
      <c r="F2769" s="1">
        <v>26</v>
      </c>
      <c r="G2769" s="1">
        <v>125.76</v>
      </c>
      <c r="H2769" s="1">
        <v>19.41</v>
      </c>
      <c r="I2769" s="1" t="s">
        <v>38</v>
      </c>
      <c r="J2769" s="1" t="s">
        <v>4249</v>
      </c>
    </row>
    <row r="2770" spans="1:10">
      <c r="A2770" s="1" t="s">
        <v>10</v>
      </c>
      <c r="B2770" s="1">
        <v>48216278</v>
      </c>
      <c r="C2770" s="1">
        <v>48216698</v>
      </c>
      <c r="D2770" s="1">
        <v>421</v>
      </c>
      <c r="E2770" s="1">
        <v>281</v>
      </c>
      <c r="F2770" s="1">
        <v>38</v>
      </c>
      <c r="G2770" s="1">
        <v>163.6</v>
      </c>
      <c r="H2770" s="1">
        <v>15.32</v>
      </c>
      <c r="I2770" s="1" t="s">
        <v>40</v>
      </c>
      <c r="J2770" s="1" t="s">
        <v>4250</v>
      </c>
    </row>
    <row r="2771" spans="1:10">
      <c r="A2771" s="1" t="s">
        <v>10</v>
      </c>
      <c r="B2771" s="1">
        <v>48268977</v>
      </c>
      <c r="C2771" s="1">
        <v>48269636</v>
      </c>
      <c r="D2771" s="1">
        <v>660</v>
      </c>
      <c r="E2771" s="1">
        <v>324</v>
      </c>
      <c r="F2771" s="1">
        <v>52</v>
      </c>
      <c r="G2771" s="1">
        <v>143.18</v>
      </c>
      <c r="H2771" s="1">
        <v>13.42</v>
      </c>
      <c r="I2771" s="1" t="s">
        <v>26</v>
      </c>
      <c r="J2771" s="1" t="s">
        <v>4251</v>
      </c>
    </row>
    <row r="2772" spans="1:10">
      <c r="A2772" s="1" t="s">
        <v>10</v>
      </c>
      <c r="B2772" s="1">
        <v>48291919</v>
      </c>
      <c r="C2772" s="1">
        <v>48292597</v>
      </c>
      <c r="D2772" s="1">
        <v>679</v>
      </c>
      <c r="E2772" s="1">
        <v>306</v>
      </c>
      <c r="F2772" s="1">
        <v>58</v>
      </c>
      <c r="G2772" s="1">
        <v>391.84</v>
      </c>
      <c r="H2772" s="1">
        <v>46.81</v>
      </c>
      <c r="I2772" s="1" t="s">
        <v>26</v>
      </c>
      <c r="J2772" s="1" t="s">
        <v>4252</v>
      </c>
    </row>
    <row r="2773" spans="1:10">
      <c r="A2773" s="1" t="s">
        <v>10</v>
      </c>
      <c r="B2773" s="1">
        <v>48293395</v>
      </c>
      <c r="C2773" s="1">
        <v>48294133</v>
      </c>
      <c r="D2773" s="1">
        <v>739</v>
      </c>
      <c r="E2773" s="1">
        <v>385</v>
      </c>
      <c r="F2773" s="1">
        <v>78</v>
      </c>
      <c r="G2773" s="1">
        <v>193.08</v>
      </c>
      <c r="H2773" s="1">
        <v>12.76</v>
      </c>
      <c r="I2773" s="1" t="s">
        <v>26</v>
      </c>
      <c r="J2773" s="1" t="s">
        <v>4253</v>
      </c>
    </row>
    <row r="2774" spans="1:10">
      <c r="A2774" s="1" t="s">
        <v>10</v>
      </c>
      <c r="B2774" s="1">
        <v>48693677</v>
      </c>
      <c r="C2774" s="1">
        <v>48694223</v>
      </c>
      <c r="D2774" s="1">
        <v>547</v>
      </c>
      <c r="E2774" s="1">
        <v>215</v>
      </c>
      <c r="F2774" s="1">
        <v>41</v>
      </c>
      <c r="G2774" s="1">
        <v>276.17</v>
      </c>
      <c r="H2774" s="1">
        <v>33.799999999999997</v>
      </c>
      <c r="I2774" s="1" t="s">
        <v>26</v>
      </c>
      <c r="J2774" s="1" t="s">
        <v>4254</v>
      </c>
    </row>
    <row r="2775" spans="1:10">
      <c r="A2775" s="1" t="s">
        <v>10</v>
      </c>
      <c r="B2775" s="1">
        <v>48812575</v>
      </c>
      <c r="C2775" s="1">
        <v>48812969</v>
      </c>
      <c r="D2775" s="1">
        <v>395</v>
      </c>
      <c r="E2775" s="1">
        <v>168</v>
      </c>
      <c r="F2775" s="1">
        <v>20</v>
      </c>
      <c r="G2775" s="1">
        <v>109.58</v>
      </c>
      <c r="H2775" s="1">
        <v>15.78</v>
      </c>
      <c r="I2775" s="1" t="s">
        <v>38</v>
      </c>
      <c r="J2775" s="1" t="s">
        <v>4255</v>
      </c>
    </row>
    <row r="2776" spans="1:10">
      <c r="A2776" s="1" t="s">
        <v>10</v>
      </c>
      <c r="B2776" s="1">
        <v>48823222</v>
      </c>
      <c r="C2776" s="1">
        <v>48823738</v>
      </c>
      <c r="D2776" s="1">
        <v>517</v>
      </c>
      <c r="E2776" s="1">
        <v>216</v>
      </c>
      <c r="F2776" s="1">
        <v>78</v>
      </c>
      <c r="G2776" s="1">
        <v>146.84</v>
      </c>
      <c r="H2776" s="1">
        <v>8.85</v>
      </c>
      <c r="I2776" s="1" t="s">
        <v>40</v>
      </c>
      <c r="J2776" s="1" t="s">
        <v>4255</v>
      </c>
    </row>
    <row r="2777" spans="1:10">
      <c r="A2777" s="1" t="s">
        <v>10</v>
      </c>
      <c r="B2777" s="1">
        <v>49502898</v>
      </c>
      <c r="C2777" s="1">
        <v>49503437</v>
      </c>
      <c r="D2777" s="1">
        <v>540</v>
      </c>
      <c r="E2777" s="1">
        <v>289</v>
      </c>
      <c r="F2777" s="1">
        <v>56</v>
      </c>
      <c r="G2777" s="1">
        <v>315.02</v>
      </c>
      <c r="H2777" s="1">
        <v>26</v>
      </c>
      <c r="I2777" s="1" t="s">
        <v>38</v>
      </c>
      <c r="J2777" s="1" t="s">
        <v>4256</v>
      </c>
    </row>
    <row r="2778" spans="1:10">
      <c r="A2778" s="1" t="s">
        <v>10</v>
      </c>
      <c r="B2778" s="1">
        <v>49609741</v>
      </c>
      <c r="C2778" s="1">
        <v>49610467</v>
      </c>
      <c r="D2778" s="1">
        <v>727</v>
      </c>
      <c r="E2778" s="1">
        <v>383</v>
      </c>
      <c r="F2778" s="1">
        <v>66</v>
      </c>
      <c r="G2778" s="1">
        <v>116.29</v>
      </c>
      <c r="H2778" s="1">
        <v>9.8000000000000007</v>
      </c>
      <c r="I2778" s="1" t="s">
        <v>38</v>
      </c>
      <c r="J2778" s="1" t="s">
        <v>4257</v>
      </c>
    </row>
    <row r="2779" spans="1:10">
      <c r="A2779" s="1" t="s">
        <v>10</v>
      </c>
      <c r="B2779" s="1">
        <v>49979379</v>
      </c>
      <c r="C2779" s="1">
        <v>49979970</v>
      </c>
      <c r="D2779" s="1">
        <v>592</v>
      </c>
      <c r="E2779" s="1">
        <v>316</v>
      </c>
      <c r="F2779" s="1">
        <v>39</v>
      </c>
      <c r="G2779" s="1">
        <v>122.74</v>
      </c>
      <c r="H2779" s="1">
        <v>13.11</v>
      </c>
      <c r="I2779" s="1" t="s">
        <v>36</v>
      </c>
      <c r="J2779" s="1" t="s">
        <v>4258</v>
      </c>
    </row>
    <row r="2780" spans="1:10">
      <c r="A2780" s="1" t="s">
        <v>10</v>
      </c>
      <c r="B2780" s="1">
        <v>50853052</v>
      </c>
      <c r="C2780" s="1">
        <v>50853490</v>
      </c>
      <c r="D2780" s="1">
        <v>439</v>
      </c>
      <c r="E2780" s="1">
        <v>132</v>
      </c>
      <c r="F2780" s="1">
        <v>27</v>
      </c>
      <c r="G2780" s="1">
        <v>171.59</v>
      </c>
      <c r="H2780" s="1">
        <v>24.61</v>
      </c>
      <c r="I2780" s="1" t="s">
        <v>26</v>
      </c>
      <c r="J2780" s="1" t="s">
        <v>4259</v>
      </c>
    </row>
    <row r="2781" spans="1:10">
      <c r="A2781" s="1" t="s">
        <v>10</v>
      </c>
      <c r="B2781" s="1">
        <v>51614803</v>
      </c>
      <c r="C2781" s="1">
        <v>51615327</v>
      </c>
      <c r="D2781" s="1">
        <v>525</v>
      </c>
      <c r="E2781" s="1">
        <v>250</v>
      </c>
      <c r="F2781" s="1">
        <v>33</v>
      </c>
      <c r="G2781" s="1">
        <v>145.83000000000001</v>
      </c>
      <c r="H2781" s="1">
        <v>15.73</v>
      </c>
      <c r="I2781" s="1" t="s">
        <v>26</v>
      </c>
      <c r="J2781" s="1" t="s">
        <v>4260</v>
      </c>
    </row>
    <row r="2782" spans="1:10">
      <c r="A2782" s="1" t="s">
        <v>10</v>
      </c>
      <c r="B2782" s="1">
        <v>52168193</v>
      </c>
      <c r="C2782" s="1">
        <v>52168808</v>
      </c>
      <c r="D2782" s="1">
        <v>616</v>
      </c>
      <c r="E2782" s="1">
        <v>292</v>
      </c>
      <c r="F2782" s="1">
        <v>31</v>
      </c>
      <c r="G2782" s="1">
        <v>103.22</v>
      </c>
      <c r="H2782" s="1">
        <v>14.98</v>
      </c>
      <c r="I2782" s="1" t="s">
        <v>26</v>
      </c>
      <c r="J2782" s="1" t="s">
        <v>4261</v>
      </c>
    </row>
    <row r="2783" spans="1:10">
      <c r="A2783" s="1" t="s">
        <v>10</v>
      </c>
      <c r="B2783" s="1">
        <v>54385232</v>
      </c>
      <c r="C2783" s="1">
        <v>54385888</v>
      </c>
      <c r="D2783" s="1">
        <v>657</v>
      </c>
      <c r="E2783" s="1">
        <v>347</v>
      </c>
      <c r="F2783" s="1">
        <v>36</v>
      </c>
      <c r="G2783" s="1">
        <v>114.03</v>
      </c>
      <c r="H2783" s="1">
        <v>14.45</v>
      </c>
      <c r="I2783" s="1" t="s">
        <v>36</v>
      </c>
      <c r="J2783" s="1" t="s">
        <v>4262</v>
      </c>
    </row>
    <row r="2784" spans="1:10">
      <c r="A2784" s="1" t="s">
        <v>10</v>
      </c>
      <c r="B2784" s="1">
        <v>57917855</v>
      </c>
      <c r="C2784" s="1">
        <v>57918282</v>
      </c>
      <c r="D2784" s="1">
        <v>428</v>
      </c>
      <c r="E2784" s="1">
        <v>256</v>
      </c>
      <c r="F2784" s="1">
        <v>50</v>
      </c>
      <c r="G2784" s="1">
        <v>137.43</v>
      </c>
      <c r="H2784" s="1">
        <v>9.6199999999999992</v>
      </c>
      <c r="I2784" s="1" t="s">
        <v>26</v>
      </c>
      <c r="J2784" s="1" t="s">
        <v>4263</v>
      </c>
    </row>
    <row r="2785" spans="1:10">
      <c r="A2785" s="1" t="s">
        <v>10</v>
      </c>
      <c r="B2785" s="1">
        <v>59092496</v>
      </c>
      <c r="C2785" s="1">
        <v>59093082</v>
      </c>
      <c r="D2785" s="1">
        <v>587</v>
      </c>
      <c r="E2785" s="1">
        <v>216</v>
      </c>
      <c r="F2785" s="1">
        <v>79</v>
      </c>
      <c r="G2785" s="1">
        <v>209.72</v>
      </c>
      <c r="H2785" s="1">
        <v>13.79</v>
      </c>
      <c r="I2785" s="1" t="s">
        <v>33</v>
      </c>
      <c r="J2785" s="1" t="s">
        <v>4264</v>
      </c>
    </row>
    <row r="2786" spans="1:10">
      <c r="A2786" s="1" t="s">
        <v>11</v>
      </c>
      <c r="B2786" s="1">
        <v>850008</v>
      </c>
      <c r="C2786" s="1">
        <v>850656</v>
      </c>
      <c r="D2786" s="1">
        <v>649</v>
      </c>
      <c r="E2786" s="1">
        <v>296</v>
      </c>
      <c r="F2786" s="1">
        <v>55</v>
      </c>
      <c r="G2786" s="1">
        <v>173.69</v>
      </c>
      <c r="H2786" s="1">
        <v>15.27</v>
      </c>
      <c r="I2786" s="1" t="s">
        <v>30</v>
      </c>
      <c r="J2786" s="1" t="s">
        <v>1692</v>
      </c>
    </row>
    <row r="2787" spans="1:10">
      <c r="A2787" s="1" t="s">
        <v>11</v>
      </c>
      <c r="B2787" s="1">
        <v>893908</v>
      </c>
      <c r="C2787" s="1">
        <v>894484</v>
      </c>
      <c r="D2787" s="1">
        <v>577</v>
      </c>
      <c r="E2787" s="1">
        <v>368</v>
      </c>
      <c r="F2787" s="1">
        <v>52</v>
      </c>
      <c r="G2787" s="1">
        <v>241.64</v>
      </c>
      <c r="H2787" s="1">
        <v>19.72</v>
      </c>
      <c r="I2787" s="1" t="s">
        <v>26</v>
      </c>
      <c r="J2787" s="1" t="s">
        <v>1693</v>
      </c>
    </row>
    <row r="2788" spans="1:10">
      <c r="A2788" s="1" t="s">
        <v>11</v>
      </c>
      <c r="B2788" s="1">
        <v>949886</v>
      </c>
      <c r="C2788" s="1">
        <v>950583</v>
      </c>
      <c r="D2788" s="1">
        <v>698</v>
      </c>
      <c r="E2788" s="1">
        <v>357</v>
      </c>
      <c r="F2788" s="1">
        <v>56</v>
      </c>
      <c r="G2788" s="1">
        <v>209.21</v>
      </c>
      <c r="H2788" s="1">
        <v>19.59</v>
      </c>
      <c r="I2788" s="1" t="s">
        <v>38</v>
      </c>
      <c r="J2788" s="1" t="s">
        <v>1694</v>
      </c>
    </row>
    <row r="2789" spans="1:10">
      <c r="A2789" s="1" t="s">
        <v>11</v>
      </c>
      <c r="B2789" s="1">
        <v>1131784</v>
      </c>
      <c r="C2789" s="1">
        <v>1132095</v>
      </c>
      <c r="D2789" s="1">
        <v>312</v>
      </c>
      <c r="E2789" s="1">
        <v>131</v>
      </c>
      <c r="F2789" s="1">
        <v>28</v>
      </c>
      <c r="G2789" s="1">
        <v>173.8</v>
      </c>
      <c r="H2789" s="1">
        <v>17.850000000000001</v>
      </c>
      <c r="I2789" s="1" t="s">
        <v>38</v>
      </c>
      <c r="J2789" s="1" t="s">
        <v>1694</v>
      </c>
    </row>
    <row r="2790" spans="1:10">
      <c r="A2790" s="1" t="s">
        <v>11</v>
      </c>
      <c r="B2790" s="1">
        <v>1604796</v>
      </c>
      <c r="C2790" s="1">
        <v>1605330</v>
      </c>
      <c r="D2790" s="1">
        <v>535</v>
      </c>
      <c r="E2790" s="1">
        <v>200</v>
      </c>
      <c r="F2790" s="1">
        <v>42</v>
      </c>
      <c r="G2790" s="1">
        <v>210.06</v>
      </c>
      <c r="H2790" s="1">
        <v>21.29</v>
      </c>
      <c r="I2790" s="1" t="s">
        <v>26</v>
      </c>
      <c r="J2790" s="1" t="s">
        <v>1695</v>
      </c>
    </row>
    <row r="2791" spans="1:10">
      <c r="A2791" s="1" t="s">
        <v>11</v>
      </c>
      <c r="B2791" s="1">
        <v>1891659</v>
      </c>
      <c r="C2791" s="1">
        <v>1892267</v>
      </c>
      <c r="D2791" s="1">
        <v>609</v>
      </c>
      <c r="E2791" s="1">
        <v>266</v>
      </c>
      <c r="F2791" s="1">
        <v>46</v>
      </c>
      <c r="G2791" s="1">
        <v>109.47</v>
      </c>
      <c r="H2791" s="1">
        <v>12.34</v>
      </c>
      <c r="I2791" s="1" t="s">
        <v>38</v>
      </c>
      <c r="J2791" s="1" t="s">
        <v>1696</v>
      </c>
    </row>
    <row r="2792" spans="1:10">
      <c r="A2792" s="1" t="s">
        <v>11</v>
      </c>
      <c r="B2792" s="1">
        <v>1900671</v>
      </c>
      <c r="C2792" s="1">
        <v>1901399</v>
      </c>
      <c r="D2792" s="1">
        <v>729</v>
      </c>
      <c r="E2792" s="1">
        <v>395</v>
      </c>
      <c r="F2792" s="1">
        <v>98</v>
      </c>
      <c r="G2792" s="1">
        <v>318.63</v>
      </c>
      <c r="H2792" s="1">
        <v>16.82</v>
      </c>
      <c r="I2792" s="1" t="s">
        <v>38</v>
      </c>
      <c r="J2792" s="1" t="s">
        <v>1696</v>
      </c>
    </row>
    <row r="2793" spans="1:10">
      <c r="A2793" s="1" t="s">
        <v>11</v>
      </c>
      <c r="B2793" s="1">
        <v>2124374</v>
      </c>
      <c r="C2793" s="1">
        <v>2125098</v>
      </c>
      <c r="D2793" s="1">
        <v>725</v>
      </c>
      <c r="E2793" s="1">
        <v>377</v>
      </c>
      <c r="F2793" s="1">
        <v>86</v>
      </c>
      <c r="G2793" s="1">
        <v>188.53</v>
      </c>
      <c r="H2793" s="1">
        <v>12.42</v>
      </c>
      <c r="I2793" s="1" t="s">
        <v>38</v>
      </c>
      <c r="J2793" s="1" t="s">
        <v>1696</v>
      </c>
    </row>
    <row r="2794" spans="1:10">
      <c r="A2794" s="1" t="s">
        <v>11</v>
      </c>
      <c r="B2794" s="1">
        <v>2233544</v>
      </c>
      <c r="C2794" s="1">
        <v>2234209</v>
      </c>
      <c r="D2794" s="1">
        <v>666</v>
      </c>
      <c r="E2794" s="1">
        <v>312</v>
      </c>
      <c r="F2794" s="1">
        <v>58</v>
      </c>
      <c r="G2794" s="1">
        <v>153.44999999999999</v>
      </c>
      <c r="H2794" s="1">
        <v>13.67</v>
      </c>
      <c r="I2794" s="1" t="s">
        <v>38</v>
      </c>
      <c r="J2794" s="1" t="s">
        <v>1696</v>
      </c>
    </row>
    <row r="2795" spans="1:10">
      <c r="A2795" s="1" t="s">
        <v>11</v>
      </c>
      <c r="B2795" s="1">
        <v>2238096</v>
      </c>
      <c r="C2795" s="1">
        <v>2238640</v>
      </c>
      <c r="D2795" s="1">
        <v>545</v>
      </c>
      <c r="E2795" s="1">
        <v>271</v>
      </c>
      <c r="F2795" s="1">
        <v>36</v>
      </c>
      <c r="G2795" s="1">
        <v>214.69</v>
      </c>
      <c r="H2795" s="1">
        <v>24.2</v>
      </c>
      <c r="I2795" s="1" t="s">
        <v>38</v>
      </c>
      <c r="J2795" s="1" t="s">
        <v>1696</v>
      </c>
    </row>
    <row r="2796" spans="1:10">
      <c r="A2796" s="1" t="s">
        <v>11</v>
      </c>
      <c r="B2796" s="1">
        <v>2295677</v>
      </c>
      <c r="C2796" s="1">
        <v>2295978</v>
      </c>
      <c r="D2796" s="1">
        <v>302</v>
      </c>
      <c r="E2796" s="1">
        <v>173</v>
      </c>
      <c r="F2796" s="1">
        <v>33</v>
      </c>
      <c r="G2796" s="1">
        <v>272.55</v>
      </c>
      <c r="H2796" s="1">
        <v>32.35</v>
      </c>
      <c r="I2796" s="1" t="s">
        <v>38</v>
      </c>
      <c r="J2796" s="1" t="s">
        <v>1696</v>
      </c>
    </row>
    <row r="2797" spans="1:10">
      <c r="A2797" s="1" t="s">
        <v>11</v>
      </c>
      <c r="B2797" s="1">
        <v>3785832</v>
      </c>
      <c r="C2797" s="1">
        <v>3786540</v>
      </c>
      <c r="D2797" s="1">
        <v>709</v>
      </c>
      <c r="E2797" s="1">
        <v>367</v>
      </c>
      <c r="F2797" s="1">
        <v>74</v>
      </c>
      <c r="G2797" s="1">
        <v>186.54</v>
      </c>
      <c r="H2797" s="1">
        <v>14.61</v>
      </c>
      <c r="I2797" s="1" t="s">
        <v>26</v>
      </c>
      <c r="J2797" s="1" t="s">
        <v>1697</v>
      </c>
    </row>
    <row r="2798" spans="1:10">
      <c r="A2798" s="1" t="s">
        <v>11</v>
      </c>
      <c r="B2798" s="1">
        <v>3852591</v>
      </c>
      <c r="C2798" s="1">
        <v>3853238</v>
      </c>
      <c r="D2798" s="1">
        <v>648</v>
      </c>
      <c r="E2798" s="1">
        <v>321</v>
      </c>
      <c r="F2798" s="1">
        <v>58</v>
      </c>
      <c r="G2798" s="1">
        <v>208.92</v>
      </c>
      <c r="H2798" s="1">
        <v>16.12</v>
      </c>
      <c r="I2798" s="1" t="s">
        <v>26</v>
      </c>
      <c r="J2798" s="1" t="s">
        <v>1698</v>
      </c>
    </row>
    <row r="2799" spans="1:10">
      <c r="A2799" s="1" t="s">
        <v>11</v>
      </c>
      <c r="B2799" s="1">
        <v>4810740</v>
      </c>
      <c r="C2799" s="1">
        <v>4811206</v>
      </c>
      <c r="D2799" s="1">
        <v>467</v>
      </c>
      <c r="E2799" s="1">
        <v>134</v>
      </c>
      <c r="F2799" s="1">
        <v>52</v>
      </c>
      <c r="G2799" s="1">
        <v>299.97000000000003</v>
      </c>
      <c r="H2799" s="1">
        <v>24.4</v>
      </c>
      <c r="I2799" s="1" t="s">
        <v>26</v>
      </c>
      <c r="J2799" s="1" t="s">
        <v>1699</v>
      </c>
    </row>
    <row r="2800" spans="1:10">
      <c r="A2800" s="1" t="s">
        <v>11</v>
      </c>
      <c r="B2800" s="1">
        <v>5431193</v>
      </c>
      <c r="C2800" s="1">
        <v>5431709</v>
      </c>
      <c r="D2800" s="1">
        <v>517</v>
      </c>
      <c r="E2800" s="1">
        <v>303</v>
      </c>
      <c r="F2800" s="1">
        <v>31</v>
      </c>
      <c r="G2800" s="1">
        <v>165.37</v>
      </c>
      <c r="H2800" s="1">
        <v>21.46</v>
      </c>
      <c r="I2800" s="1" t="s">
        <v>26</v>
      </c>
      <c r="J2800" s="1" t="s">
        <v>1700</v>
      </c>
    </row>
    <row r="2801" spans="1:10">
      <c r="A2801" s="1" t="s">
        <v>11</v>
      </c>
      <c r="B2801" s="1">
        <v>6056137</v>
      </c>
      <c r="C2801" s="1">
        <v>6056704</v>
      </c>
      <c r="D2801" s="1">
        <v>568</v>
      </c>
      <c r="E2801" s="1">
        <v>220</v>
      </c>
      <c r="F2801" s="1">
        <v>73</v>
      </c>
      <c r="G2801" s="1">
        <v>298.95</v>
      </c>
      <c r="H2801" s="1">
        <v>17.93</v>
      </c>
      <c r="I2801" s="1" t="s">
        <v>26</v>
      </c>
      <c r="J2801" s="1" t="s">
        <v>1701</v>
      </c>
    </row>
    <row r="2802" spans="1:10">
      <c r="A2802" s="1" t="s">
        <v>11</v>
      </c>
      <c r="B2802" s="1">
        <v>6072512</v>
      </c>
      <c r="C2802" s="1">
        <v>6073177</v>
      </c>
      <c r="D2802" s="1">
        <v>666</v>
      </c>
      <c r="E2802" s="1">
        <v>323</v>
      </c>
      <c r="F2802" s="1">
        <v>47</v>
      </c>
      <c r="G2802" s="1">
        <v>301.82</v>
      </c>
      <c r="H2802" s="1">
        <v>40.98</v>
      </c>
      <c r="I2802" s="1" t="s">
        <v>33</v>
      </c>
      <c r="J2802" s="1" t="s">
        <v>1702</v>
      </c>
    </row>
    <row r="2803" spans="1:10">
      <c r="A2803" s="1" t="s">
        <v>11</v>
      </c>
      <c r="B2803" s="1">
        <v>6666253</v>
      </c>
      <c r="C2803" s="1">
        <v>6666928</v>
      </c>
      <c r="D2803" s="1">
        <v>676</v>
      </c>
      <c r="E2803" s="1">
        <v>330</v>
      </c>
      <c r="F2803" s="1">
        <v>78</v>
      </c>
      <c r="G2803" s="1">
        <v>113.27</v>
      </c>
      <c r="H2803" s="1">
        <v>9.3000000000000007</v>
      </c>
      <c r="I2803" s="1" t="s">
        <v>26</v>
      </c>
      <c r="J2803" s="1" t="s">
        <v>1703</v>
      </c>
    </row>
    <row r="2804" spans="1:10">
      <c r="A2804" s="1" t="s">
        <v>11</v>
      </c>
      <c r="B2804" s="1">
        <v>6968201</v>
      </c>
      <c r="C2804" s="1">
        <v>6968899</v>
      </c>
      <c r="D2804" s="1">
        <v>699</v>
      </c>
      <c r="E2804" s="1">
        <v>352</v>
      </c>
      <c r="F2804" s="1">
        <v>54</v>
      </c>
      <c r="G2804" s="1">
        <v>142.32</v>
      </c>
      <c r="H2804" s="1">
        <v>12.17</v>
      </c>
      <c r="I2804" s="1" t="s">
        <v>26</v>
      </c>
      <c r="J2804" s="1" t="s">
        <v>1704</v>
      </c>
    </row>
    <row r="2805" spans="1:10">
      <c r="A2805" s="1" t="s">
        <v>11</v>
      </c>
      <c r="B2805" s="1">
        <v>7006424</v>
      </c>
      <c r="C2805" s="1">
        <v>7007094</v>
      </c>
      <c r="D2805" s="1">
        <v>671</v>
      </c>
      <c r="E2805" s="1">
        <v>302</v>
      </c>
      <c r="F2805" s="1">
        <v>63</v>
      </c>
      <c r="G2805" s="1">
        <v>129.46</v>
      </c>
      <c r="H2805" s="1">
        <v>10.49</v>
      </c>
      <c r="I2805" s="1" t="s">
        <v>24</v>
      </c>
      <c r="J2805" s="1" t="s">
        <v>1705</v>
      </c>
    </row>
    <row r="2806" spans="1:10">
      <c r="A2806" s="1" t="s">
        <v>11</v>
      </c>
      <c r="B2806" s="1">
        <v>7062292</v>
      </c>
      <c r="C2806" s="1">
        <v>7062870</v>
      </c>
      <c r="D2806" s="1">
        <v>579</v>
      </c>
      <c r="E2806" s="1">
        <v>399</v>
      </c>
      <c r="F2806" s="1">
        <v>54</v>
      </c>
      <c r="G2806" s="1">
        <v>348.7</v>
      </c>
      <c r="H2806" s="1">
        <v>29.85</v>
      </c>
      <c r="I2806" s="1" t="s">
        <v>38</v>
      </c>
      <c r="J2806" s="1" t="s">
        <v>1706</v>
      </c>
    </row>
    <row r="2807" spans="1:10">
      <c r="A2807" s="1" t="s">
        <v>11</v>
      </c>
      <c r="B2807" s="1">
        <v>7147947</v>
      </c>
      <c r="C2807" s="1">
        <v>7148387</v>
      </c>
      <c r="D2807" s="1">
        <v>441</v>
      </c>
      <c r="E2807" s="1">
        <v>179</v>
      </c>
      <c r="F2807" s="1">
        <v>35</v>
      </c>
      <c r="G2807" s="1">
        <v>153.06</v>
      </c>
      <c r="H2807" s="1">
        <v>16.46</v>
      </c>
      <c r="I2807" s="1" t="s">
        <v>38</v>
      </c>
      <c r="J2807" s="1" t="s">
        <v>1706</v>
      </c>
    </row>
    <row r="2808" spans="1:10">
      <c r="A2808" s="1" t="s">
        <v>11</v>
      </c>
      <c r="B2808" s="1">
        <v>7169758</v>
      </c>
      <c r="C2808" s="1">
        <v>7170188</v>
      </c>
      <c r="D2808" s="1">
        <v>431</v>
      </c>
      <c r="E2808" s="1">
        <v>237</v>
      </c>
      <c r="F2808" s="1">
        <v>28</v>
      </c>
      <c r="G2808" s="1">
        <v>143</v>
      </c>
      <c r="H2808" s="1">
        <v>16.079999999999998</v>
      </c>
      <c r="I2808" s="1" t="s">
        <v>38</v>
      </c>
      <c r="J2808" s="1" t="s">
        <v>1706</v>
      </c>
    </row>
    <row r="2809" spans="1:10">
      <c r="A2809" s="1" t="s">
        <v>11</v>
      </c>
      <c r="B2809" s="1">
        <v>7258976</v>
      </c>
      <c r="C2809" s="1">
        <v>7259682</v>
      </c>
      <c r="D2809" s="1">
        <v>707</v>
      </c>
      <c r="E2809" s="1">
        <v>335</v>
      </c>
      <c r="F2809" s="1">
        <v>79</v>
      </c>
      <c r="G2809" s="1">
        <v>110.92</v>
      </c>
      <c r="H2809" s="1">
        <v>9.91</v>
      </c>
      <c r="I2809" s="1" t="s">
        <v>26</v>
      </c>
      <c r="J2809" s="1" t="s">
        <v>1707</v>
      </c>
    </row>
    <row r="2810" spans="1:10">
      <c r="A2810" s="1" t="s">
        <v>11</v>
      </c>
      <c r="B2810" s="1">
        <v>8680053</v>
      </c>
      <c r="C2810" s="1">
        <v>8680676</v>
      </c>
      <c r="D2810" s="1">
        <v>624</v>
      </c>
      <c r="E2810" s="1">
        <v>278</v>
      </c>
      <c r="F2810" s="1">
        <v>63</v>
      </c>
      <c r="G2810" s="1">
        <v>408.37</v>
      </c>
      <c r="H2810" s="1">
        <v>31.82</v>
      </c>
      <c r="I2810" s="1" t="s">
        <v>26</v>
      </c>
      <c r="J2810" s="1" t="s">
        <v>1708</v>
      </c>
    </row>
    <row r="2811" spans="1:10">
      <c r="A2811" s="1" t="s">
        <v>11</v>
      </c>
      <c r="B2811" s="1">
        <v>9953707</v>
      </c>
      <c r="C2811" s="1">
        <v>9954538</v>
      </c>
      <c r="D2811" s="1">
        <v>832</v>
      </c>
      <c r="E2811" s="1">
        <v>452</v>
      </c>
      <c r="F2811" s="1">
        <v>107</v>
      </c>
      <c r="G2811" s="1">
        <v>107.78</v>
      </c>
      <c r="H2811" s="1">
        <v>8</v>
      </c>
      <c r="I2811" s="1" t="s">
        <v>26</v>
      </c>
      <c r="J2811" s="1" t="s">
        <v>1709</v>
      </c>
    </row>
    <row r="2812" spans="1:10">
      <c r="A2812" s="1" t="s">
        <v>11</v>
      </c>
      <c r="B2812" s="1">
        <v>10179946</v>
      </c>
      <c r="C2812" s="1">
        <v>10180662</v>
      </c>
      <c r="D2812" s="1">
        <v>717</v>
      </c>
      <c r="E2812" s="1">
        <v>360</v>
      </c>
      <c r="F2812" s="1">
        <v>59</v>
      </c>
      <c r="G2812" s="1">
        <v>137.44999999999999</v>
      </c>
      <c r="H2812" s="1">
        <v>13.08</v>
      </c>
      <c r="I2812" s="1" t="s">
        <v>26</v>
      </c>
      <c r="J2812" s="1" t="s">
        <v>1710</v>
      </c>
    </row>
    <row r="2813" spans="1:10">
      <c r="A2813" s="1" t="s">
        <v>11</v>
      </c>
      <c r="B2813" s="1">
        <v>10264539</v>
      </c>
      <c r="C2813" s="1">
        <v>10265206</v>
      </c>
      <c r="D2813" s="1">
        <v>668</v>
      </c>
      <c r="E2813" s="1">
        <v>261</v>
      </c>
      <c r="F2813" s="1">
        <v>75</v>
      </c>
      <c r="G2813" s="1">
        <v>101.71</v>
      </c>
      <c r="H2813" s="1">
        <v>7.32</v>
      </c>
      <c r="I2813" s="1" t="s">
        <v>36</v>
      </c>
      <c r="J2813" s="1" t="s">
        <v>1711</v>
      </c>
    </row>
    <row r="2814" spans="1:10">
      <c r="A2814" s="1" t="s">
        <v>11</v>
      </c>
      <c r="B2814" s="1">
        <v>10549080</v>
      </c>
      <c r="C2814" s="1">
        <v>10549814</v>
      </c>
      <c r="D2814" s="1">
        <v>735</v>
      </c>
      <c r="E2814" s="1">
        <v>351</v>
      </c>
      <c r="F2814" s="1">
        <v>102</v>
      </c>
      <c r="G2814" s="1">
        <v>105.86</v>
      </c>
      <c r="H2814" s="1">
        <v>8.6199999999999992</v>
      </c>
      <c r="I2814" s="1" t="s">
        <v>38</v>
      </c>
      <c r="J2814" s="1" t="s">
        <v>1712</v>
      </c>
    </row>
    <row r="2815" spans="1:10">
      <c r="A2815" s="1" t="s">
        <v>11</v>
      </c>
      <c r="B2815" s="1">
        <v>11557887</v>
      </c>
      <c r="C2815" s="1">
        <v>11558475</v>
      </c>
      <c r="D2815" s="1">
        <v>589</v>
      </c>
      <c r="E2815" s="1">
        <v>393</v>
      </c>
      <c r="F2815" s="1">
        <v>83</v>
      </c>
      <c r="G2815" s="1">
        <v>148.34</v>
      </c>
      <c r="H2815" s="1">
        <v>8.1999999999999993</v>
      </c>
      <c r="I2815" s="1" t="s">
        <v>26</v>
      </c>
      <c r="J2815" s="1" t="s">
        <v>1713</v>
      </c>
    </row>
    <row r="2816" spans="1:10">
      <c r="A2816" s="1" t="s">
        <v>11</v>
      </c>
      <c r="B2816" s="1">
        <v>13366411</v>
      </c>
      <c r="C2816" s="1">
        <v>13366934</v>
      </c>
      <c r="D2816" s="1">
        <v>524</v>
      </c>
      <c r="E2816" s="1">
        <v>272</v>
      </c>
      <c r="F2816" s="1">
        <v>32</v>
      </c>
      <c r="G2816" s="1">
        <v>146.03</v>
      </c>
      <c r="H2816" s="1">
        <v>15.67</v>
      </c>
      <c r="I2816" s="1" t="s">
        <v>26</v>
      </c>
      <c r="J2816" s="1" t="s">
        <v>1714</v>
      </c>
    </row>
    <row r="2817" spans="1:10">
      <c r="A2817" s="1" t="s">
        <v>11</v>
      </c>
      <c r="B2817" s="1">
        <v>16079608</v>
      </c>
      <c r="C2817" s="1">
        <v>16080327</v>
      </c>
      <c r="D2817" s="1">
        <v>720</v>
      </c>
      <c r="E2817" s="1">
        <v>340</v>
      </c>
      <c r="F2817" s="1">
        <v>62</v>
      </c>
      <c r="G2817" s="1">
        <v>108.64</v>
      </c>
      <c r="H2817" s="1">
        <v>10.98</v>
      </c>
      <c r="I2817" s="1" t="s">
        <v>33</v>
      </c>
      <c r="J2817" s="1" t="s">
        <v>1715</v>
      </c>
    </row>
    <row r="2818" spans="1:10">
      <c r="A2818" s="1" t="s">
        <v>11</v>
      </c>
      <c r="B2818" s="1">
        <v>21116330</v>
      </c>
      <c r="C2818" s="1">
        <v>21116890</v>
      </c>
      <c r="D2818" s="1">
        <v>561</v>
      </c>
      <c r="E2818" s="1">
        <v>223</v>
      </c>
      <c r="F2818" s="1">
        <v>63</v>
      </c>
      <c r="G2818" s="1">
        <v>226.66</v>
      </c>
      <c r="H2818" s="1">
        <v>17.39</v>
      </c>
      <c r="I2818" s="1" t="s">
        <v>26</v>
      </c>
      <c r="J2818" s="1" t="s">
        <v>1716</v>
      </c>
    </row>
    <row r="2819" spans="1:10">
      <c r="A2819" s="1" t="s">
        <v>11</v>
      </c>
      <c r="B2819" s="1">
        <v>21326486</v>
      </c>
      <c r="C2819" s="1">
        <v>21326877</v>
      </c>
      <c r="D2819" s="1">
        <v>392</v>
      </c>
      <c r="E2819" s="1">
        <v>129</v>
      </c>
      <c r="F2819" s="1">
        <v>30</v>
      </c>
      <c r="G2819" s="1">
        <v>205.6</v>
      </c>
      <c r="H2819" s="1">
        <v>25.88</v>
      </c>
      <c r="I2819" s="1" t="s">
        <v>26</v>
      </c>
      <c r="J2819" s="1" t="s">
        <v>1717</v>
      </c>
    </row>
    <row r="2820" spans="1:10">
      <c r="A2820" s="1" t="s">
        <v>11</v>
      </c>
      <c r="B2820" s="1">
        <v>25388733</v>
      </c>
      <c r="C2820" s="1">
        <v>25389466</v>
      </c>
      <c r="D2820" s="1">
        <v>734</v>
      </c>
      <c r="E2820" s="1">
        <v>346</v>
      </c>
      <c r="F2820" s="1">
        <v>83</v>
      </c>
      <c r="G2820" s="1">
        <v>120.26</v>
      </c>
      <c r="H2820" s="1">
        <v>11.12</v>
      </c>
      <c r="I2820" s="1" t="s">
        <v>38</v>
      </c>
      <c r="J2820" s="1" t="s">
        <v>1718</v>
      </c>
    </row>
    <row r="2821" spans="1:10">
      <c r="A2821" s="1" t="s">
        <v>11</v>
      </c>
      <c r="B2821" s="1">
        <v>26189280</v>
      </c>
      <c r="C2821" s="1">
        <v>26189913</v>
      </c>
      <c r="D2821" s="1">
        <v>634</v>
      </c>
      <c r="E2821" s="1">
        <v>364</v>
      </c>
      <c r="F2821" s="1">
        <v>62</v>
      </c>
      <c r="G2821" s="1">
        <v>398.15</v>
      </c>
      <c r="H2821" s="1">
        <v>36.270000000000003</v>
      </c>
      <c r="I2821" s="1" t="s">
        <v>38</v>
      </c>
      <c r="J2821" s="1" t="s">
        <v>1719</v>
      </c>
    </row>
    <row r="2822" spans="1:10">
      <c r="A2822" s="1" t="s">
        <v>11</v>
      </c>
      <c r="B2822" s="1">
        <v>26457942</v>
      </c>
      <c r="C2822" s="1">
        <v>26458420</v>
      </c>
      <c r="D2822" s="1">
        <v>479</v>
      </c>
      <c r="E2822" s="1">
        <v>236</v>
      </c>
      <c r="F2822" s="1">
        <v>41</v>
      </c>
      <c r="G2822" s="1">
        <v>127.5</v>
      </c>
      <c r="H2822" s="1">
        <v>10.01</v>
      </c>
      <c r="I2822" s="1" t="s">
        <v>38</v>
      </c>
      <c r="J2822" s="1" t="s">
        <v>1720</v>
      </c>
    </row>
    <row r="2823" spans="1:10">
      <c r="A2823" s="1" t="s">
        <v>11</v>
      </c>
      <c r="B2823" s="1">
        <v>27309149</v>
      </c>
      <c r="C2823" s="1">
        <v>27309816</v>
      </c>
      <c r="D2823" s="1">
        <v>668</v>
      </c>
      <c r="E2823" s="1">
        <v>329</v>
      </c>
      <c r="F2823" s="1">
        <v>67</v>
      </c>
      <c r="G2823" s="1">
        <v>140.06</v>
      </c>
      <c r="H2823" s="1">
        <v>12.01</v>
      </c>
      <c r="I2823" s="1" t="s">
        <v>1721</v>
      </c>
      <c r="J2823" s="1" t="s">
        <v>1722</v>
      </c>
    </row>
    <row r="2824" spans="1:10">
      <c r="A2824" s="1" t="s">
        <v>11</v>
      </c>
      <c r="B2824" s="1">
        <v>30249135</v>
      </c>
      <c r="C2824" s="1">
        <v>30249819</v>
      </c>
      <c r="D2824" s="1">
        <v>685</v>
      </c>
      <c r="E2824" s="1">
        <v>344</v>
      </c>
      <c r="F2824" s="1">
        <v>67</v>
      </c>
      <c r="G2824" s="1">
        <v>115.6</v>
      </c>
      <c r="H2824" s="1">
        <v>10.220000000000001</v>
      </c>
      <c r="I2824" s="1" t="s">
        <v>26</v>
      </c>
      <c r="J2824" s="1" t="s">
        <v>1723</v>
      </c>
    </row>
    <row r="2825" spans="1:10">
      <c r="A2825" s="1" t="s">
        <v>11</v>
      </c>
      <c r="B2825" s="1">
        <v>31030092</v>
      </c>
      <c r="C2825" s="1">
        <v>31030703</v>
      </c>
      <c r="D2825" s="1">
        <v>612</v>
      </c>
      <c r="E2825" s="1">
        <v>297</v>
      </c>
      <c r="F2825" s="1">
        <v>31</v>
      </c>
      <c r="G2825" s="1">
        <v>161.26</v>
      </c>
      <c r="H2825" s="1">
        <v>20.260000000000002</v>
      </c>
      <c r="I2825" s="1" t="s">
        <v>65</v>
      </c>
      <c r="J2825" s="1" t="s">
        <v>1724</v>
      </c>
    </row>
    <row r="2826" spans="1:10">
      <c r="A2826" s="1" t="s">
        <v>11</v>
      </c>
      <c r="B2826" s="1">
        <v>31456392</v>
      </c>
      <c r="C2826" s="1">
        <v>31457093</v>
      </c>
      <c r="D2826" s="1">
        <v>702</v>
      </c>
      <c r="E2826" s="1">
        <v>374</v>
      </c>
      <c r="F2826" s="1">
        <v>92</v>
      </c>
      <c r="G2826" s="1">
        <v>143.38999999999999</v>
      </c>
      <c r="H2826" s="1">
        <v>10.62</v>
      </c>
      <c r="I2826" s="1" t="s">
        <v>40</v>
      </c>
      <c r="J2826" s="1" t="s">
        <v>1725</v>
      </c>
    </row>
    <row r="2827" spans="1:10">
      <c r="A2827" s="1" t="s">
        <v>11</v>
      </c>
      <c r="B2827" s="1">
        <v>33311688</v>
      </c>
      <c r="C2827" s="1">
        <v>33312341</v>
      </c>
      <c r="D2827" s="1">
        <v>654</v>
      </c>
      <c r="E2827" s="1">
        <v>318</v>
      </c>
      <c r="F2827" s="1">
        <v>39</v>
      </c>
      <c r="G2827" s="1">
        <v>103.34</v>
      </c>
      <c r="H2827" s="1">
        <v>11.54</v>
      </c>
      <c r="I2827" s="1" t="s">
        <v>38</v>
      </c>
      <c r="J2827" s="1" t="s">
        <v>1726</v>
      </c>
    </row>
    <row r="2828" spans="1:10">
      <c r="A2828" s="1" t="s">
        <v>11</v>
      </c>
      <c r="B2828" s="1">
        <v>33475457</v>
      </c>
      <c r="C2828" s="1">
        <v>33475970</v>
      </c>
      <c r="D2828" s="1">
        <v>514</v>
      </c>
      <c r="E2828" s="1">
        <v>307</v>
      </c>
      <c r="F2828" s="1">
        <v>39</v>
      </c>
      <c r="G2828" s="1">
        <v>263.22000000000003</v>
      </c>
      <c r="H2828" s="1">
        <v>34.51</v>
      </c>
      <c r="I2828" s="1" t="s">
        <v>38</v>
      </c>
      <c r="J2828" s="1" t="s">
        <v>1726</v>
      </c>
    </row>
    <row r="2829" spans="1:10">
      <c r="A2829" s="1" t="s">
        <v>11</v>
      </c>
      <c r="B2829" s="1">
        <v>33906230</v>
      </c>
      <c r="C2829" s="1">
        <v>33906934</v>
      </c>
      <c r="D2829" s="1">
        <v>705</v>
      </c>
      <c r="E2829" s="1">
        <v>360</v>
      </c>
      <c r="F2829" s="1">
        <v>50</v>
      </c>
      <c r="G2829" s="1">
        <v>177.61</v>
      </c>
      <c r="H2829" s="1">
        <v>20.9</v>
      </c>
      <c r="I2829" s="1" t="s">
        <v>26</v>
      </c>
      <c r="J2829" s="1" t="s">
        <v>1727</v>
      </c>
    </row>
    <row r="2830" spans="1:10">
      <c r="A2830" s="1" t="s">
        <v>11</v>
      </c>
      <c r="B2830" s="1">
        <v>35260758</v>
      </c>
      <c r="C2830" s="1">
        <v>35261417</v>
      </c>
      <c r="D2830" s="1">
        <v>660</v>
      </c>
      <c r="E2830" s="1">
        <v>373</v>
      </c>
      <c r="F2830" s="1">
        <v>79</v>
      </c>
      <c r="G2830" s="1">
        <v>286.77999999999997</v>
      </c>
      <c r="H2830" s="1">
        <v>17.55</v>
      </c>
      <c r="I2830" s="1" t="s">
        <v>26</v>
      </c>
      <c r="J2830" s="1" t="s">
        <v>1728</v>
      </c>
    </row>
    <row r="2831" spans="1:10">
      <c r="A2831" s="1" t="s">
        <v>11</v>
      </c>
      <c r="B2831" s="1">
        <v>35424189</v>
      </c>
      <c r="C2831" s="1">
        <v>35424720</v>
      </c>
      <c r="D2831" s="1">
        <v>532</v>
      </c>
      <c r="E2831" s="1">
        <v>353</v>
      </c>
      <c r="F2831" s="1">
        <v>48</v>
      </c>
      <c r="G2831" s="1">
        <v>235.03</v>
      </c>
      <c r="H2831" s="1">
        <v>21.55</v>
      </c>
      <c r="I2831" s="1" t="s">
        <v>26</v>
      </c>
      <c r="J2831" s="1" t="s">
        <v>1729</v>
      </c>
    </row>
    <row r="2832" spans="1:10">
      <c r="A2832" s="1" t="s">
        <v>11</v>
      </c>
      <c r="B2832" s="1">
        <v>36096651</v>
      </c>
      <c r="C2832" s="1">
        <v>36097310</v>
      </c>
      <c r="D2832" s="1">
        <v>660</v>
      </c>
      <c r="E2832" s="1">
        <v>279</v>
      </c>
      <c r="F2832" s="1">
        <v>50</v>
      </c>
      <c r="G2832" s="1">
        <v>310.91000000000003</v>
      </c>
      <c r="H2832" s="1">
        <v>33.49</v>
      </c>
      <c r="I2832" s="1" t="s">
        <v>26</v>
      </c>
      <c r="J2832" s="1" t="s">
        <v>1730</v>
      </c>
    </row>
    <row r="2833" spans="1:10">
      <c r="A2833" s="1" t="s">
        <v>11</v>
      </c>
      <c r="B2833" s="1">
        <v>37084862</v>
      </c>
      <c r="C2833" s="1">
        <v>37085392</v>
      </c>
      <c r="D2833" s="1">
        <v>531</v>
      </c>
      <c r="E2833" s="1">
        <v>204</v>
      </c>
      <c r="F2833" s="1">
        <v>32</v>
      </c>
      <c r="G2833" s="1">
        <v>114.68</v>
      </c>
      <c r="H2833" s="1">
        <v>13.78</v>
      </c>
      <c r="I2833" s="1" t="s">
        <v>36</v>
      </c>
      <c r="J2833" s="1" t="s">
        <v>1731</v>
      </c>
    </row>
    <row r="2834" spans="1:10">
      <c r="A2834" s="1" t="s">
        <v>11</v>
      </c>
      <c r="B2834" s="1">
        <v>43506325</v>
      </c>
      <c r="C2834" s="1">
        <v>43506813</v>
      </c>
      <c r="D2834" s="1">
        <v>489</v>
      </c>
      <c r="E2834" s="1">
        <v>341</v>
      </c>
      <c r="F2834" s="1">
        <v>50</v>
      </c>
      <c r="G2834" s="1">
        <v>187.32</v>
      </c>
      <c r="H2834" s="1">
        <v>15.33</v>
      </c>
      <c r="I2834" s="1" t="s">
        <v>38</v>
      </c>
      <c r="J2834" s="1" t="s">
        <v>1732</v>
      </c>
    </row>
    <row r="2835" spans="1:10">
      <c r="A2835" s="1" t="s">
        <v>11</v>
      </c>
      <c r="B2835" s="1">
        <v>48849876</v>
      </c>
      <c r="C2835" s="1">
        <v>48850340</v>
      </c>
      <c r="D2835" s="1">
        <v>465</v>
      </c>
      <c r="E2835" s="1">
        <v>183</v>
      </c>
      <c r="F2835" s="1">
        <v>50</v>
      </c>
      <c r="G2835" s="1">
        <v>252.71</v>
      </c>
      <c r="H2835" s="1">
        <v>22.39</v>
      </c>
      <c r="I2835" s="1" t="s">
        <v>38</v>
      </c>
      <c r="J2835" s="1" t="s">
        <v>1733</v>
      </c>
    </row>
    <row r="2836" spans="1:10">
      <c r="A2836" s="1" t="s">
        <v>11</v>
      </c>
      <c r="B2836" s="1">
        <v>48954728</v>
      </c>
      <c r="C2836" s="1">
        <v>48955155</v>
      </c>
      <c r="D2836" s="1">
        <v>428</v>
      </c>
      <c r="E2836" s="1">
        <v>175</v>
      </c>
      <c r="F2836" s="1">
        <v>27</v>
      </c>
      <c r="G2836" s="1">
        <v>112.52</v>
      </c>
      <c r="H2836" s="1">
        <v>14.69</v>
      </c>
      <c r="I2836" s="1" t="s">
        <v>38</v>
      </c>
      <c r="J2836" s="1" t="s">
        <v>1734</v>
      </c>
    </row>
    <row r="2837" spans="1:10">
      <c r="A2837" s="1" t="s">
        <v>11</v>
      </c>
      <c r="B2837" s="1">
        <v>49482435</v>
      </c>
      <c r="C2837" s="1">
        <v>49482796</v>
      </c>
      <c r="D2837" s="1">
        <v>362</v>
      </c>
      <c r="E2837" s="1">
        <v>194</v>
      </c>
      <c r="F2837" s="1">
        <v>31</v>
      </c>
      <c r="G2837" s="1">
        <v>143.44999999999999</v>
      </c>
      <c r="H2837" s="1">
        <v>14.05</v>
      </c>
      <c r="I2837" s="1" t="s">
        <v>26</v>
      </c>
      <c r="J2837" s="1" t="s">
        <v>1735</v>
      </c>
    </row>
    <row r="2838" spans="1:10">
      <c r="A2838" s="1" t="s">
        <v>11</v>
      </c>
      <c r="B2838" s="1">
        <v>59676296</v>
      </c>
      <c r="C2838" s="1">
        <v>59676835</v>
      </c>
      <c r="D2838" s="1">
        <v>540</v>
      </c>
      <c r="E2838" s="1">
        <v>308</v>
      </c>
      <c r="F2838" s="1">
        <v>32</v>
      </c>
      <c r="G2838" s="1">
        <v>104.79</v>
      </c>
      <c r="H2838" s="1">
        <v>14.93</v>
      </c>
      <c r="I2838" s="1" t="s">
        <v>26</v>
      </c>
      <c r="J2838" s="1" t="s">
        <v>1736</v>
      </c>
    </row>
    <row r="2839" spans="1:10">
      <c r="A2839" s="1" t="s">
        <v>11</v>
      </c>
      <c r="B2839" s="1">
        <v>71450982</v>
      </c>
      <c r="C2839" s="1">
        <v>71451593</v>
      </c>
      <c r="D2839" s="1">
        <v>612</v>
      </c>
      <c r="E2839" s="1">
        <v>273</v>
      </c>
      <c r="F2839" s="1">
        <v>73</v>
      </c>
      <c r="G2839" s="1">
        <v>134.63</v>
      </c>
      <c r="H2839" s="1">
        <v>10.36</v>
      </c>
      <c r="I2839" s="1" t="s">
        <v>38</v>
      </c>
      <c r="J2839" s="1" t="s">
        <v>1737</v>
      </c>
    </row>
    <row r="2840" spans="1:10">
      <c r="A2840" s="1" t="s">
        <v>11</v>
      </c>
      <c r="B2840" s="1">
        <v>77661978</v>
      </c>
      <c r="C2840" s="1">
        <v>77662449</v>
      </c>
      <c r="D2840" s="1">
        <v>472</v>
      </c>
      <c r="E2840" s="1">
        <v>228</v>
      </c>
      <c r="F2840" s="1">
        <v>35</v>
      </c>
      <c r="G2840" s="1">
        <v>117.72</v>
      </c>
      <c r="H2840" s="1">
        <v>11.01</v>
      </c>
      <c r="I2840" s="1" t="s">
        <v>38</v>
      </c>
      <c r="J2840" s="1" t="s">
        <v>1738</v>
      </c>
    </row>
    <row r="2841" spans="1:10">
      <c r="A2841" s="1" t="s">
        <v>11</v>
      </c>
      <c r="B2841" s="1">
        <v>77749173</v>
      </c>
      <c r="C2841" s="1">
        <v>77749880</v>
      </c>
      <c r="D2841" s="1">
        <v>708</v>
      </c>
      <c r="E2841" s="1">
        <v>342</v>
      </c>
      <c r="F2841" s="1">
        <v>70</v>
      </c>
      <c r="G2841" s="1">
        <v>199</v>
      </c>
      <c r="H2841" s="1">
        <v>17.32</v>
      </c>
      <c r="I2841" s="1" t="s">
        <v>65</v>
      </c>
      <c r="J2841" s="1" t="s">
        <v>1738</v>
      </c>
    </row>
    <row r="2842" spans="1:10">
      <c r="A2842" s="1" t="s">
        <v>11</v>
      </c>
      <c r="B2842" s="1">
        <v>77963518</v>
      </c>
      <c r="C2842" s="1">
        <v>77963951</v>
      </c>
      <c r="D2842" s="1">
        <v>434</v>
      </c>
      <c r="E2842" s="1">
        <v>146</v>
      </c>
      <c r="F2842" s="1">
        <v>22</v>
      </c>
      <c r="G2842" s="1">
        <v>117.87</v>
      </c>
      <c r="H2842" s="1">
        <v>16.18</v>
      </c>
      <c r="I2842" s="1" t="s">
        <v>26</v>
      </c>
      <c r="J2842" s="1" t="s">
        <v>1739</v>
      </c>
    </row>
    <row r="2843" spans="1:10">
      <c r="A2843" s="1" t="s">
        <v>11</v>
      </c>
      <c r="B2843" s="1">
        <v>78182043</v>
      </c>
      <c r="C2843" s="1">
        <v>78182574</v>
      </c>
      <c r="D2843" s="1">
        <v>532</v>
      </c>
      <c r="E2843" s="1">
        <v>240</v>
      </c>
      <c r="F2843" s="1">
        <v>35</v>
      </c>
      <c r="G2843" s="1">
        <v>104.01</v>
      </c>
      <c r="H2843" s="1">
        <v>11.03</v>
      </c>
      <c r="I2843" s="1" t="s">
        <v>33</v>
      </c>
      <c r="J2843" s="1" t="s">
        <v>1740</v>
      </c>
    </row>
    <row r="2844" spans="1:10">
      <c r="A2844" s="1" t="s">
        <v>11</v>
      </c>
      <c r="B2844" s="1">
        <v>78658312</v>
      </c>
      <c r="C2844" s="1">
        <v>78658836</v>
      </c>
      <c r="D2844" s="1">
        <v>525</v>
      </c>
      <c r="E2844" s="1">
        <v>196</v>
      </c>
      <c r="F2844" s="1">
        <v>30</v>
      </c>
      <c r="G2844" s="1">
        <v>154.87</v>
      </c>
      <c r="H2844" s="1">
        <v>18.66</v>
      </c>
      <c r="I2844" s="1" t="s">
        <v>26</v>
      </c>
      <c r="J2844" s="1" t="s">
        <v>1741</v>
      </c>
    </row>
    <row r="2845" spans="1:10">
      <c r="A2845" s="1" t="s">
        <v>11</v>
      </c>
      <c r="B2845" s="1">
        <v>79088541</v>
      </c>
      <c r="C2845" s="1">
        <v>79089102</v>
      </c>
      <c r="D2845" s="1">
        <v>562</v>
      </c>
      <c r="E2845" s="1">
        <v>347</v>
      </c>
      <c r="F2845" s="1">
        <v>52</v>
      </c>
      <c r="G2845" s="1">
        <v>120.86</v>
      </c>
      <c r="H2845" s="1">
        <v>10.49</v>
      </c>
      <c r="I2845" s="1" t="s">
        <v>26</v>
      </c>
      <c r="J2845" s="1" t="s">
        <v>1742</v>
      </c>
    </row>
    <row r="2846" spans="1:10">
      <c r="A2846" s="1" t="s">
        <v>11</v>
      </c>
      <c r="B2846" s="1">
        <v>79206572</v>
      </c>
      <c r="C2846" s="1">
        <v>79207323</v>
      </c>
      <c r="D2846" s="1">
        <v>752</v>
      </c>
      <c r="E2846" s="1">
        <v>391</v>
      </c>
      <c r="F2846" s="1">
        <v>97</v>
      </c>
      <c r="G2846" s="1">
        <v>131.16</v>
      </c>
      <c r="H2846" s="1">
        <v>9.7200000000000006</v>
      </c>
      <c r="I2846" s="1" t="s">
        <v>26</v>
      </c>
      <c r="J2846" s="1" t="s">
        <v>1743</v>
      </c>
    </row>
    <row r="2847" spans="1:10">
      <c r="A2847" s="1" t="s">
        <v>11</v>
      </c>
      <c r="B2847" s="1">
        <v>79226562</v>
      </c>
      <c r="C2847" s="1">
        <v>79227126</v>
      </c>
      <c r="D2847" s="1">
        <v>565</v>
      </c>
      <c r="E2847" s="1">
        <v>202</v>
      </c>
      <c r="F2847" s="1">
        <v>86</v>
      </c>
      <c r="G2847" s="1">
        <v>119.47</v>
      </c>
      <c r="H2847" s="1">
        <v>9.3699999999999992</v>
      </c>
      <c r="I2847" s="1" t="s">
        <v>26</v>
      </c>
      <c r="J2847" s="1" t="s">
        <v>1744</v>
      </c>
    </row>
    <row r="2848" spans="1:10">
      <c r="A2848" s="1" t="s">
        <v>11</v>
      </c>
      <c r="B2848" s="1">
        <v>79268021</v>
      </c>
      <c r="C2848" s="1">
        <v>79268605</v>
      </c>
      <c r="D2848" s="1">
        <v>585</v>
      </c>
      <c r="E2848" s="1">
        <v>203</v>
      </c>
      <c r="F2848" s="1">
        <v>70</v>
      </c>
      <c r="G2848" s="1">
        <v>276.61</v>
      </c>
      <c r="H2848" s="1">
        <v>16.79</v>
      </c>
      <c r="I2848" s="1" t="s">
        <v>26</v>
      </c>
      <c r="J2848" s="1" t="s">
        <v>1745</v>
      </c>
    </row>
    <row r="2849" spans="1:10">
      <c r="A2849" s="1" t="s">
        <v>11</v>
      </c>
      <c r="B2849" s="1">
        <v>79358744</v>
      </c>
      <c r="C2849" s="1">
        <v>79359209</v>
      </c>
      <c r="D2849" s="1">
        <v>466</v>
      </c>
      <c r="E2849" s="1">
        <v>257</v>
      </c>
      <c r="F2849" s="1">
        <v>23</v>
      </c>
      <c r="G2849" s="1">
        <v>119.56</v>
      </c>
      <c r="H2849" s="1">
        <v>18.12</v>
      </c>
      <c r="I2849" s="1" t="s">
        <v>26</v>
      </c>
      <c r="J2849" s="1" t="s">
        <v>1746</v>
      </c>
    </row>
    <row r="2850" spans="1:10">
      <c r="A2850" s="1" t="s">
        <v>11</v>
      </c>
      <c r="B2850" s="1">
        <v>79450492</v>
      </c>
      <c r="C2850" s="1">
        <v>79451037</v>
      </c>
      <c r="D2850" s="1">
        <v>546</v>
      </c>
      <c r="E2850" s="1">
        <v>356</v>
      </c>
      <c r="F2850" s="1">
        <v>71</v>
      </c>
      <c r="G2850" s="1">
        <v>352.08</v>
      </c>
      <c r="H2850" s="1">
        <v>24.86</v>
      </c>
      <c r="I2850" s="1" t="s">
        <v>26</v>
      </c>
      <c r="J2850" s="1" t="s">
        <v>1747</v>
      </c>
    </row>
    <row r="2851" spans="1:10">
      <c r="A2851" s="1" t="s">
        <v>11</v>
      </c>
      <c r="B2851" s="1">
        <v>79462115</v>
      </c>
      <c r="C2851" s="1">
        <v>79462689</v>
      </c>
      <c r="D2851" s="1">
        <v>575</v>
      </c>
      <c r="E2851" s="1">
        <v>303</v>
      </c>
      <c r="F2851" s="1">
        <v>31</v>
      </c>
      <c r="G2851" s="1">
        <v>169.31</v>
      </c>
      <c r="H2851" s="1">
        <v>21.46</v>
      </c>
      <c r="I2851" s="1" t="s">
        <v>26</v>
      </c>
      <c r="J2851" s="1" t="s">
        <v>1748</v>
      </c>
    </row>
    <row r="2852" spans="1:10">
      <c r="A2852" s="1" t="s">
        <v>11</v>
      </c>
      <c r="B2852" s="1">
        <v>79757448</v>
      </c>
      <c r="C2852" s="1">
        <v>79757913</v>
      </c>
      <c r="D2852" s="1">
        <v>466</v>
      </c>
      <c r="E2852" s="1">
        <v>288</v>
      </c>
      <c r="F2852" s="1">
        <v>28</v>
      </c>
      <c r="G2852" s="1">
        <v>120.03</v>
      </c>
      <c r="H2852" s="1">
        <v>17.39</v>
      </c>
      <c r="I2852" s="1" t="s">
        <v>38</v>
      </c>
      <c r="J2852" s="1" t="s">
        <v>1749</v>
      </c>
    </row>
    <row r="2853" spans="1:10">
      <c r="A2853" s="1" t="s">
        <v>11</v>
      </c>
      <c r="B2853" s="1">
        <v>79968226</v>
      </c>
      <c r="C2853" s="1">
        <v>79968550</v>
      </c>
      <c r="D2853" s="1">
        <v>325</v>
      </c>
      <c r="E2853" s="1">
        <v>191</v>
      </c>
      <c r="F2853" s="1">
        <v>19</v>
      </c>
      <c r="G2853" s="1">
        <v>113.22</v>
      </c>
      <c r="H2853" s="1">
        <v>15.1</v>
      </c>
      <c r="I2853" s="1" t="s">
        <v>38</v>
      </c>
      <c r="J2853" s="1" t="s">
        <v>1749</v>
      </c>
    </row>
    <row r="2854" spans="1:10">
      <c r="A2854" s="1" t="s">
        <v>11</v>
      </c>
      <c r="B2854" s="1">
        <v>80019303</v>
      </c>
      <c r="C2854" s="1">
        <v>80019592</v>
      </c>
      <c r="D2854" s="1">
        <v>290</v>
      </c>
      <c r="E2854" s="1">
        <v>137</v>
      </c>
      <c r="F2854" s="1">
        <v>18</v>
      </c>
      <c r="G2854" s="1">
        <v>101.79</v>
      </c>
      <c r="H2854" s="1">
        <v>14.93</v>
      </c>
      <c r="I2854" s="1" t="s">
        <v>38</v>
      </c>
      <c r="J2854" s="1" t="s">
        <v>1749</v>
      </c>
    </row>
    <row r="2855" spans="1:10">
      <c r="A2855" s="1" t="s">
        <v>11</v>
      </c>
      <c r="B2855" s="1">
        <v>80082400</v>
      </c>
      <c r="C2855" s="1">
        <v>80083094</v>
      </c>
      <c r="D2855" s="1">
        <v>695</v>
      </c>
      <c r="E2855" s="1">
        <v>320</v>
      </c>
      <c r="F2855" s="1">
        <v>78</v>
      </c>
      <c r="G2855" s="1">
        <v>360.18</v>
      </c>
      <c r="H2855" s="1">
        <v>28.53</v>
      </c>
      <c r="I2855" s="1" t="s">
        <v>38</v>
      </c>
      <c r="J2855" s="1" t="s">
        <v>1749</v>
      </c>
    </row>
    <row r="2856" spans="1:10">
      <c r="A2856" s="1" t="s">
        <v>11</v>
      </c>
      <c r="B2856" s="1">
        <v>80087506</v>
      </c>
      <c r="C2856" s="1">
        <v>80088267</v>
      </c>
      <c r="D2856" s="1">
        <v>762</v>
      </c>
      <c r="E2856" s="1">
        <v>376</v>
      </c>
      <c r="F2856" s="1">
        <v>107</v>
      </c>
      <c r="G2856" s="1">
        <v>501.27</v>
      </c>
      <c r="H2856" s="1">
        <v>27.01</v>
      </c>
      <c r="I2856" s="1" t="s">
        <v>38</v>
      </c>
      <c r="J2856" s="1" t="s">
        <v>1749</v>
      </c>
    </row>
    <row r="2857" spans="1:10">
      <c r="A2857" s="1" t="s">
        <v>11</v>
      </c>
      <c r="B2857" s="1">
        <v>80103364</v>
      </c>
      <c r="C2857" s="1">
        <v>80104161</v>
      </c>
      <c r="D2857" s="1">
        <v>798</v>
      </c>
      <c r="E2857" s="1">
        <v>387</v>
      </c>
      <c r="F2857" s="1">
        <v>109</v>
      </c>
      <c r="G2857" s="1">
        <v>376.18</v>
      </c>
      <c r="H2857" s="1">
        <v>16.57</v>
      </c>
      <c r="I2857" s="1" t="s">
        <v>38</v>
      </c>
      <c r="J2857" s="1" t="s">
        <v>1749</v>
      </c>
    </row>
    <row r="2858" spans="1:10">
      <c r="A2858" s="1" t="s">
        <v>11</v>
      </c>
      <c r="B2858" s="1">
        <v>80209465</v>
      </c>
      <c r="C2858" s="1">
        <v>80210090</v>
      </c>
      <c r="D2858" s="1">
        <v>626</v>
      </c>
      <c r="E2858" s="1">
        <v>357</v>
      </c>
      <c r="F2858" s="1">
        <v>57</v>
      </c>
      <c r="G2858" s="1">
        <v>219.35</v>
      </c>
      <c r="H2858" s="1">
        <v>20.39</v>
      </c>
      <c r="I2858" s="1" t="s">
        <v>38</v>
      </c>
      <c r="J2858" s="1" t="s">
        <v>1749</v>
      </c>
    </row>
    <row r="2859" spans="1:10">
      <c r="A2859" s="1" t="s">
        <v>11</v>
      </c>
      <c r="B2859" s="1">
        <v>80300112</v>
      </c>
      <c r="C2859" s="1">
        <v>80300554</v>
      </c>
      <c r="D2859" s="1">
        <v>443</v>
      </c>
      <c r="E2859" s="1">
        <v>276</v>
      </c>
      <c r="F2859" s="1">
        <v>52</v>
      </c>
      <c r="G2859" s="1">
        <v>184.31</v>
      </c>
      <c r="H2859" s="1">
        <v>11.72</v>
      </c>
      <c r="I2859" s="1" t="s">
        <v>38</v>
      </c>
      <c r="J2859" s="1" t="s">
        <v>1749</v>
      </c>
    </row>
    <row r="2860" spans="1:10">
      <c r="A2860" s="1" t="s">
        <v>11</v>
      </c>
      <c r="B2860" s="1">
        <v>81234059</v>
      </c>
      <c r="C2860" s="1">
        <v>81234745</v>
      </c>
      <c r="D2860" s="1">
        <v>687</v>
      </c>
      <c r="E2860" s="1">
        <v>379</v>
      </c>
      <c r="F2860" s="1">
        <v>44</v>
      </c>
      <c r="G2860" s="1">
        <v>132.6</v>
      </c>
      <c r="H2860" s="1">
        <v>14.91</v>
      </c>
      <c r="I2860" s="1" t="s">
        <v>26</v>
      </c>
      <c r="J2860" s="1" t="s">
        <v>1750</v>
      </c>
    </row>
    <row r="2861" spans="1:10">
      <c r="A2861" s="1" t="s">
        <v>11</v>
      </c>
      <c r="B2861" s="1">
        <v>82121781</v>
      </c>
      <c r="C2861" s="1">
        <v>82122283</v>
      </c>
      <c r="D2861" s="1">
        <v>503</v>
      </c>
      <c r="E2861" s="1">
        <v>161</v>
      </c>
      <c r="F2861" s="1">
        <v>49</v>
      </c>
      <c r="G2861" s="1">
        <v>242.4</v>
      </c>
      <c r="H2861" s="1">
        <v>22.39</v>
      </c>
      <c r="I2861" s="1" t="s">
        <v>26</v>
      </c>
      <c r="J2861" s="1" t="s">
        <v>1751</v>
      </c>
    </row>
    <row r="2862" spans="1:10">
      <c r="A2862" s="1" t="s">
        <v>11</v>
      </c>
      <c r="B2862" s="1">
        <v>82461444</v>
      </c>
      <c r="C2862" s="1">
        <v>82461765</v>
      </c>
      <c r="D2862" s="1">
        <v>322</v>
      </c>
      <c r="E2862" s="1">
        <v>132</v>
      </c>
      <c r="F2862" s="1">
        <v>20</v>
      </c>
      <c r="G2862" s="1">
        <v>103.39</v>
      </c>
      <c r="H2862" s="1">
        <v>14.1</v>
      </c>
      <c r="I2862" s="1" t="s">
        <v>26</v>
      </c>
      <c r="J2862" s="1" t="s">
        <v>1752</v>
      </c>
    </row>
    <row r="2863" spans="1:10">
      <c r="A2863" s="1" t="s">
        <v>11</v>
      </c>
      <c r="B2863" s="1">
        <v>82571685</v>
      </c>
      <c r="C2863" s="1">
        <v>82572277</v>
      </c>
      <c r="D2863" s="1">
        <v>593</v>
      </c>
      <c r="E2863" s="1">
        <v>300</v>
      </c>
      <c r="F2863" s="1">
        <v>38</v>
      </c>
      <c r="G2863" s="1">
        <v>109.34</v>
      </c>
      <c r="H2863" s="1">
        <v>12.83</v>
      </c>
      <c r="I2863" s="1" t="s">
        <v>26</v>
      </c>
      <c r="J2863" s="1" t="s">
        <v>1753</v>
      </c>
    </row>
    <row r="2864" spans="1:10">
      <c r="A2864" s="1" t="s">
        <v>11</v>
      </c>
      <c r="B2864" s="1">
        <v>84484982</v>
      </c>
      <c r="C2864" s="1">
        <v>84485353</v>
      </c>
      <c r="D2864" s="1">
        <v>372</v>
      </c>
      <c r="E2864" s="1">
        <v>192</v>
      </c>
      <c r="F2864" s="1">
        <v>34</v>
      </c>
      <c r="G2864" s="1">
        <v>145.38</v>
      </c>
      <c r="H2864" s="1">
        <v>12.96</v>
      </c>
      <c r="I2864" s="1" t="s">
        <v>26</v>
      </c>
      <c r="J2864" s="1" t="s">
        <v>1754</v>
      </c>
    </row>
    <row r="2865" spans="1:10">
      <c r="A2865" s="1" t="s">
        <v>11</v>
      </c>
      <c r="B2865" s="1">
        <v>87568568</v>
      </c>
      <c r="C2865" s="1">
        <v>87569265</v>
      </c>
      <c r="D2865" s="1">
        <v>698</v>
      </c>
      <c r="E2865" s="1">
        <v>310</v>
      </c>
      <c r="F2865" s="1">
        <v>98</v>
      </c>
      <c r="G2865" s="1">
        <v>123.24</v>
      </c>
      <c r="H2865" s="1">
        <v>9.57</v>
      </c>
      <c r="I2865" s="1" t="s">
        <v>26</v>
      </c>
      <c r="J2865" s="1" t="s">
        <v>1755</v>
      </c>
    </row>
    <row r="2866" spans="1:10">
      <c r="A2866" s="1" t="s">
        <v>11</v>
      </c>
      <c r="B2866" s="1">
        <v>88110505</v>
      </c>
      <c r="C2866" s="1">
        <v>88111177</v>
      </c>
      <c r="D2866" s="1">
        <v>673</v>
      </c>
      <c r="E2866" s="1">
        <v>327</v>
      </c>
      <c r="F2866" s="1">
        <v>64</v>
      </c>
      <c r="G2866" s="1">
        <v>117.54</v>
      </c>
      <c r="H2866" s="1">
        <v>8.52</v>
      </c>
      <c r="I2866" s="1" t="s">
        <v>36</v>
      </c>
      <c r="J2866" s="1" t="s">
        <v>1756</v>
      </c>
    </row>
    <row r="2867" spans="1:10">
      <c r="A2867" s="1" t="s">
        <v>11</v>
      </c>
      <c r="B2867" s="1">
        <v>88120962</v>
      </c>
      <c r="C2867" s="1">
        <v>88121544</v>
      </c>
      <c r="D2867" s="1">
        <v>583</v>
      </c>
      <c r="E2867" s="1">
        <v>314</v>
      </c>
      <c r="F2867" s="1">
        <v>63</v>
      </c>
      <c r="G2867" s="1">
        <v>113.06</v>
      </c>
      <c r="H2867" s="1">
        <v>7.94</v>
      </c>
      <c r="I2867" s="1" t="s">
        <v>38</v>
      </c>
      <c r="J2867" s="1" t="s">
        <v>1756</v>
      </c>
    </row>
    <row r="2868" spans="1:10">
      <c r="A2868" s="1" t="s">
        <v>11</v>
      </c>
      <c r="B2868" s="1">
        <v>89894383</v>
      </c>
      <c r="C2868" s="1">
        <v>89894873</v>
      </c>
      <c r="D2868" s="1">
        <v>491</v>
      </c>
      <c r="E2868" s="1">
        <v>355</v>
      </c>
      <c r="F2868" s="1">
        <v>49</v>
      </c>
      <c r="G2868" s="1">
        <v>243.49</v>
      </c>
      <c r="H2868" s="1">
        <v>19.89</v>
      </c>
      <c r="I2868" s="1" t="s">
        <v>26</v>
      </c>
      <c r="J2868" s="1" t="s">
        <v>1757</v>
      </c>
    </row>
    <row r="2869" spans="1:10">
      <c r="A2869" s="1" t="s">
        <v>11</v>
      </c>
      <c r="B2869" s="1">
        <v>90108030</v>
      </c>
      <c r="C2869" s="1">
        <v>90108683</v>
      </c>
      <c r="D2869" s="1">
        <v>654</v>
      </c>
      <c r="E2869" s="1">
        <v>302</v>
      </c>
      <c r="F2869" s="1">
        <v>86</v>
      </c>
      <c r="G2869" s="1">
        <v>179.21</v>
      </c>
      <c r="H2869" s="1">
        <v>11.16</v>
      </c>
      <c r="I2869" s="1" t="s">
        <v>26</v>
      </c>
      <c r="J2869" s="1" t="s">
        <v>1758</v>
      </c>
    </row>
    <row r="2870" spans="1:10">
      <c r="A2870" s="1" t="s">
        <v>11</v>
      </c>
      <c r="B2870" s="1">
        <v>90126583</v>
      </c>
      <c r="C2870" s="1">
        <v>90127094</v>
      </c>
      <c r="D2870" s="1">
        <v>512</v>
      </c>
      <c r="E2870" s="1">
        <v>260</v>
      </c>
      <c r="F2870" s="1">
        <v>57</v>
      </c>
      <c r="G2870" s="1">
        <v>127.15</v>
      </c>
      <c r="H2870" s="1">
        <v>8.92</v>
      </c>
      <c r="I2870" s="1" t="s">
        <v>26</v>
      </c>
      <c r="J2870" s="1" t="s">
        <v>1759</v>
      </c>
    </row>
    <row r="2871" spans="1:10">
      <c r="A2871" s="1" t="s">
        <v>11</v>
      </c>
      <c r="B2871" s="1">
        <v>90276645</v>
      </c>
      <c r="C2871" s="1">
        <v>90277255</v>
      </c>
      <c r="D2871" s="1">
        <v>611</v>
      </c>
      <c r="E2871" s="1">
        <v>301</v>
      </c>
      <c r="F2871" s="1">
        <v>74</v>
      </c>
      <c r="G2871" s="1">
        <v>131.33000000000001</v>
      </c>
      <c r="H2871" s="1">
        <v>10.98</v>
      </c>
      <c r="I2871" s="1" t="s">
        <v>26</v>
      </c>
      <c r="J2871" s="1" t="s">
        <v>1760</v>
      </c>
    </row>
    <row r="2872" spans="1:10">
      <c r="A2872" s="1" t="s">
        <v>11</v>
      </c>
      <c r="B2872" s="1">
        <v>90534828</v>
      </c>
      <c r="C2872" s="1">
        <v>90535300</v>
      </c>
      <c r="D2872" s="1">
        <v>473</v>
      </c>
      <c r="E2872" s="1">
        <v>290</v>
      </c>
      <c r="F2872" s="1">
        <v>101</v>
      </c>
      <c r="G2872" s="1">
        <v>153.24</v>
      </c>
      <c r="H2872" s="1">
        <v>7.24</v>
      </c>
      <c r="I2872" s="1" t="s">
        <v>26</v>
      </c>
      <c r="J2872" s="1" t="s">
        <v>1761</v>
      </c>
    </row>
    <row r="2873" spans="1:10">
      <c r="A2873" s="1" t="s">
        <v>11</v>
      </c>
      <c r="B2873" s="1">
        <v>91757515</v>
      </c>
      <c r="C2873" s="1">
        <v>91758337</v>
      </c>
      <c r="D2873" s="1">
        <v>823</v>
      </c>
      <c r="E2873" s="1">
        <v>461</v>
      </c>
      <c r="F2873" s="1">
        <v>99</v>
      </c>
      <c r="G2873" s="1">
        <v>126.9</v>
      </c>
      <c r="H2873" s="1">
        <v>8.86</v>
      </c>
      <c r="I2873" s="1" t="s">
        <v>26</v>
      </c>
      <c r="J2873" s="1" t="s">
        <v>1762</v>
      </c>
    </row>
    <row r="2874" spans="1:10">
      <c r="A2874" s="1" t="s">
        <v>11</v>
      </c>
      <c r="B2874" s="1">
        <v>91816334</v>
      </c>
      <c r="C2874" s="1">
        <v>91817251</v>
      </c>
      <c r="D2874" s="1">
        <v>918</v>
      </c>
      <c r="E2874" s="1">
        <v>461</v>
      </c>
      <c r="F2874" s="1">
        <v>202</v>
      </c>
      <c r="G2874" s="1">
        <v>131.65</v>
      </c>
      <c r="H2874" s="1">
        <v>7.87</v>
      </c>
      <c r="I2874" s="1" t="s">
        <v>26</v>
      </c>
      <c r="J2874" s="1" t="s">
        <v>1763</v>
      </c>
    </row>
    <row r="2875" spans="1:10">
      <c r="A2875" s="1" t="s">
        <v>11</v>
      </c>
      <c r="B2875" s="1">
        <v>92082916</v>
      </c>
      <c r="C2875" s="1">
        <v>92083497</v>
      </c>
      <c r="D2875" s="1">
        <v>582</v>
      </c>
      <c r="E2875" s="1">
        <v>380</v>
      </c>
      <c r="F2875" s="1">
        <v>83</v>
      </c>
      <c r="G2875" s="1">
        <v>114.07</v>
      </c>
      <c r="H2875" s="1">
        <v>8.44</v>
      </c>
      <c r="I2875" s="1" t="s">
        <v>26</v>
      </c>
      <c r="J2875" s="1" t="s">
        <v>1764</v>
      </c>
    </row>
    <row r="2876" spans="1:10">
      <c r="A2876" s="1" t="s">
        <v>11</v>
      </c>
      <c r="B2876" s="1">
        <v>95539750</v>
      </c>
      <c r="C2876" s="1">
        <v>95540510</v>
      </c>
      <c r="D2876" s="1">
        <v>761</v>
      </c>
      <c r="E2876" s="1">
        <v>365</v>
      </c>
      <c r="F2876" s="1">
        <v>152</v>
      </c>
      <c r="G2876" s="1">
        <v>233.61</v>
      </c>
      <c r="H2876" s="1">
        <v>11.36</v>
      </c>
      <c r="I2876" s="1" t="s">
        <v>36</v>
      </c>
      <c r="J2876" s="1" t="s">
        <v>1765</v>
      </c>
    </row>
    <row r="2877" spans="1:10">
      <c r="A2877" s="1" t="s">
        <v>11</v>
      </c>
      <c r="B2877" s="1">
        <v>95742415</v>
      </c>
      <c r="C2877" s="1">
        <v>95743031</v>
      </c>
      <c r="D2877" s="1">
        <v>617</v>
      </c>
      <c r="E2877" s="1">
        <v>225</v>
      </c>
      <c r="F2877" s="1">
        <v>86</v>
      </c>
      <c r="G2877" s="1">
        <v>119.47</v>
      </c>
      <c r="H2877" s="1">
        <v>7.67</v>
      </c>
      <c r="I2877" s="1" t="s">
        <v>26</v>
      </c>
      <c r="J2877" s="1" t="s">
        <v>1766</v>
      </c>
    </row>
    <row r="2878" spans="1:10">
      <c r="A2878" s="1" t="s">
        <v>11</v>
      </c>
      <c r="B2878" s="1">
        <v>97215623</v>
      </c>
      <c r="C2878" s="1">
        <v>97216180</v>
      </c>
      <c r="D2878" s="1">
        <v>558</v>
      </c>
      <c r="E2878" s="1">
        <v>248</v>
      </c>
      <c r="F2878" s="1">
        <v>84</v>
      </c>
      <c r="G2878" s="1">
        <v>219.88</v>
      </c>
      <c r="H2878" s="1">
        <v>13.22</v>
      </c>
      <c r="I2878" s="1" t="s">
        <v>36</v>
      </c>
      <c r="J2878" s="1" t="s">
        <v>1767</v>
      </c>
    </row>
    <row r="2879" spans="1:10">
      <c r="A2879" s="1" t="s">
        <v>11</v>
      </c>
      <c r="B2879" s="1">
        <v>97246342</v>
      </c>
      <c r="C2879" s="1">
        <v>97246850</v>
      </c>
      <c r="D2879" s="1">
        <v>509</v>
      </c>
      <c r="E2879" s="1">
        <v>339</v>
      </c>
      <c r="F2879" s="1">
        <v>30</v>
      </c>
      <c r="G2879" s="1">
        <v>160.38999999999999</v>
      </c>
      <c r="H2879" s="1">
        <v>19.940000000000001</v>
      </c>
      <c r="I2879" s="1" t="s">
        <v>26</v>
      </c>
      <c r="J2879" s="1" t="s">
        <v>1768</v>
      </c>
    </row>
    <row r="2880" spans="1:10">
      <c r="A2880" s="1" t="s">
        <v>11</v>
      </c>
      <c r="B2880" s="1">
        <v>99496980</v>
      </c>
      <c r="C2880" s="1">
        <v>99497582</v>
      </c>
      <c r="D2880" s="1">
        <v>603</v>
      </c>
      <c r="E2880" s="1">
        <v>336</v>
      </c>
      <c r="F2880" s="1">
        <v>28</v>
      </c>
      <c r="G2880" s="1">
        <v>138.57</v>
      </c>
      <c r="H2880" s="1">
        <v>19.41</v>
      </c>
      <c r="I2880" s="1" t="s">
        <v>38</v>
      </c>
      <c r="J2880" s="1" t="s">
        <v>1769</v>
      </c>
    </row>
    <row r="2881" spans="1:10">
      <c r="A2881" s="1" t="s">
        <v>11</v>
      </c>
      <c r="B2881" s="1">
        <v>100106490</v>
      </c>
      <c r="C2881" s="1">
        <v>100107284</v>
      </c>
      <c r="D2881" s="1">
        <v>795</v>
      </c>
      <c r="E2881" s="1">
        <v>546</v>
      </c>
      <c r="F2881" s="1">
        <v>96</v>
      </c>
      <c r="G2881" s="1">
        <v>116.06</v>
      </c>
      <c r="H2881" s="1">
        <v>5.93</v>
      </c>
      <c r="I2881" s="1" t="s">
        <v>24</v>
      </c>
      <c r="J2881" s="1" t="s">
        <v>1770</v>
      </c>
    </row>
    <row r="2882" spans="1:10">
      <c r="A2882" s="1" t="s">
        <v>11</v>
      </c>
      <c r="B2882" s="1">
        <v>100877149</v>
      </c>
      <c r="C2882" s="1">
        <v>100877764</v>
      </c>
      <c r="D2882" s="1">
        <v>616</v>
      </c>
      <c r="E2882" s="1">
        <v>252</v>
      </c>
      <c r="F2882" s="1">
        <v>85</v>
      </c>
      <c r="G2882" s="1">
        <v>237.71</v>
      </c>
      <c r="H2882" s="1">
        <v>12.12</v>
      </c>
      <c r="I2882" s="1" t="s">
        <v>26</v>
      </c>
      <c r="J2882" s="1" t="s">
        <v>1771</v>
      </c>
    </row>
    <row r="2883" spans="1:10">
      <c r="A2883" s="1" t="s">
        <v>11</v>
      </c>
      <c r="B2883" s="1">
        <v>101893463</v>
      </c>
      <c r="C2883" s="1">
        <v>101893990</v>
      </c>
      <c r="D2883" s="1">
        <v>528</v>
      </c>
      <c r="E2883" s="1">
        <v>328</v>
      </c>
      <c r="F2883" s="1">
        <v>62</v>
      </c>
      <c r="G2883" s="1">
        <v>116.37</v>
      </c>
      <c r="H2883" s="1">
        <v>8.7799999999999994</v>
      </c>
      <c r="I2883" s="1" t="s">
        <v>36</v>
      </c>
      <c r="J2883" s="1" t="s">
        <v>1772</v>
      </c>
    </row>
    <row r="2884" spans="1:10">
      <c r="A2884" s="1" t="s">
        <v>11</v>
      </c>
      <c r="B2884" s="1">
        <v>102448397</v>
      </c>
      <c r="C2884" s="1">
        <v>102449115</v>
      </c>
      <c r="D2884" s="1">
        <v>719</v>
      </c>
      <c r="E2884" s="1">
        <v>347</v>
      </c>
      <c r="F2884" s="1">
        <v>85</v>
      </c>
      <c r="G2884" s="1">
        <v>165.63</v>
      </c>
      <c r="H2884" s="1">
        <v>12.21</v>
      </c>
      <c r="I2884" s="1" t="s">
        <v>38</v>
      </c>
      <c r="J2884" s="1" t="s">
        <v>1773</v>
      </c>
    </row>
    <row r="2885" spans="1:10">
      <c r="A2885" s="1" t="s">
        <v>11</v>
      </c>
      <c r="B2885" s="1">
        <v>103202085</v>
      </c>
      <c r="C2885" s="1">
        <v>103202591</v>
      </c>
      <c r="D2885" s="1">
        <v>507</v>
      </c>
      <c r="E2885" s="1">
        <v>293</v>
      </c>
      <c r="F2885" s="1">
        <v>38</v>
      </c>
      <c r="G2885" s="1">
        <v>174.88</v>
      </c>
      <c r="H2885" s="1">
        <v>19.28</v>
      </c>
      <c r="I2885" s="1" t="s">
        <v>26</v>
      </c>
      <c r="J2885" s="1" t="s">
        <v>1774</v>
      </c>
    </row>
    <row r="2886" spans="1:10">
      <c r="A2886" s="1" t="s">
        <v>11</v>
      </c>
      <c r="B2886" s="1">
        <v>104649668</v>
      </c>
      <c r="C2886" s="1">
        <v>104650363</v>
      </c>
      <c r="D2886" s="1">
        <v>696</v>
      </c>
      <c r="E2886" s="1">
        <v>335</v>
      </c>
      <c r="F2886" s="1">
        <v>78</v>
      </c>
      <c r="G2886" s="1">
        <v>141.47</v>
      </c>
      <c r="H2886" s="1">
        <v>12.43</v>
      </c>
      <c r="I2886" s="1" t="s">
        <v>26</v>
      </c>
      <c r="J2886" s="1" t="s">
        <v>1775</v>
      </c>
    </row>
    <row r="2887" spans="1:10">
      <c r="A2887" s="1" t="s">
        <v>11</v>
      </c>
      <c r="B2887" s="1">
        <v>105028683</v>
      </c>
      <c r="C2887" s="1">
        <v>105029422</v>
      </c>
      <c r="D2887" s="1">
        <v>740</v>
      </c>
      <c r="E2887" s="1">
        <v>358</v>
      </c>
      <c r="F2887" s="1">
        <v>86</v>
      </c>
      <c r="G2887" s="1">
        <v>119.47</v>
      </c>
      <c r="H2887" s="1">
        <v>9.82</v>
      </c>
      <c r="I2887" s="1" t="s">
        <v>26</v>
      </c>
      <c r="J2887" s="1" t="s">
        <v>1776</v>
      </c>
    </row>
    <row r="2888" spans="1:10">
      <c r="A2888" s="1" t="s">
        <v>11</v>
      </c>
      <c r="B2888" s="1">
        <v>105796213</v>
      </c>
      <c r="C2888" s="1">
        <v>105796650</v>
      </c>
      <c r="D2888" s="1">
        <v>438</v>
      </c>
      <c r="E2888" s="1">
        <v>185</v>
      </c>
      <c r="F2888" s="1">
        <v>90</v>
      </c>
      <c r="G2888" s="1">
        <v>111.1</v>
      </c>
      <c r="H2888" s="1">
        <v>6.05</v>
      </c>
      <c r="I2888" s="1" t="s">
        <v>26</v>
      </c>
      <c r="J2888" s="1" t="s">
        <v>1777</v>
      </c>
    </row>
    <row r="2889" spans="1:10">
      <c r="A2889" s="1" t="s">
        <v>11</v>
      </c>
      <c r="B2889" s="1">
        <v>105961252</v>
      </c>
      <c r="C2889" s="1">
        <v>105962018</v>
      </c>
      <c r="D2889" s="1">
        <v>767</v>
      </c>
      <c r="E2889" s="1">
        <v>392</v>
      </c>
      <c r="F2889" s="1">
        <v>78</v>
      </c>
      <c r="G2889" s="1">
        <v>126.62</v>
      </c>
      <c r="H2889" s="1">
        <v>9.16</v>
      </c>
      <c r="I2889" s="1" t="s">
        <v>36</v>
      </c>
      <c r="J2889" s="1" t="s">
        <v>1778</v>
      </c>
    </row>
    <row r="2890" spans="1:10">
      <c r="A2890" s="1" t="s">
        <v>11</v>
      </c>
      <c r="B2890" s="1">
        <v>107078269</v>
      </c>
      <c r="C2890" s="1">
        <v>107079088</v>
      </c>
      <c r="D2890" s="1">
        <v>820</v>
      </c>
      <c r="E2890" s="1">
        <v>645</v>
      </c>
      <c r="F2890" s="1">
        <v>71</v>
      </c>
      <c r="G2890" s="1">
        <v>104.73</v>
      </c>
      <c r="H2890" s="1">
        <v>6.75</v>
      </c>
      <c r="I2890" s="1" t="s">
        <v>38</v>
      </c>
      <c r="J2890" s="1" t="s">
        <v>1779</v>
      </c>
    </row>
    <row r="2891" spans="1:10">
      <c r="A2891" s="1" t="s">
        <v>11</v>
      </c>
      <c r="B2891" s="1">
        <v>107178268</v>
      </c>
      <c r="C2891" s="1">
        <v>107178809</v>
      </c>
      <c r="D2891" s="1">
        <v>542</v>
      </c>
      <c r="E2891" s="1">
        <v>304</v>
      </c>
      <c r="F2891" s="1">
        <v>28</v>
      </c>
      <c r="G2891" s="1">
        <v>120.03</v>
      </c>
      <c r="H2891" s="1">
        <v>21.03</v>
      </c>
      <c r="I2891" s="1" t="s">
        <v>26</v>
      </c>
      <c r="J2891" s="1" t="s">
        <v>1780</v>
      </c>
    </row>
    <row r="2892" spans="1:10">
      <c r="A2892" s="1" t="s">
        <v>11</v>
      </c>
      <c r="B2892" s="1">
        <v>107254304</v>
      </c>
      <c r="C2892" s="1">
        <v>107255023</v>
      </c>
      <c r="D2892" s="1">
        <v>720</v>
      </c>
      <c r="E2892" s="1">
        <v>357</v>
      </c>
      <c r="F2892" s="1">
        <v>74</v>
      </c>
      <c r="G2892" s="1">
        <v>131.33000000000001</v>
      </c>
      <c r="H2892" s="1">
        <v>11.34</v>
      </c>
      <c r="I2892" s="1" t="s">
        <v>26</v>
      </c>
      <c r="J2892" s="1" t="s">
        <v>1781</v>
      </c>
    </row>
    <row r="2893" spans="1:10">
      <c r="A2893" s="1" t="s">
        <v>11</v>
      </c>
      <c r="B2893" s="1">
        <v>107484523</v>
      </c>
      <c r="C2893" s="1">
        <v>107485062</v>
      </c>
      <c r="D2893" s="1">
        <v>540</v>
      </c>
      <c r="E2893" s="1">
        <v>314</v>
      </c>
      <c r="F2893" s="1">
        <v>42</v>
      </c>
      <c r="G2893" s="1">
        <v>164.19</v>
      </c>
      <c r="H2893" s="1">
        <v>15.42</v>
      </c>
      <c r="I2893" s="1" t="s">
        <v>38</v>
      </c>
      <c r="J2893" s="1" t="s">
        <v>1782</v>
      </c>
    </row>
    <row r="2894" spans="1:10">
      <c r="A2894" s="1" t="s">
        <v>11</v>
      </c>
      <c r="B2894" s="1">
        <v>108243599</v>
      </c>
      <c r="C2894" s="1">
        <v>108244173</v>
      </c>
      <c r="D2894" s="1">
        <v>575</v>
      </c>
      <c r="E2894" s="1">
        <v>272</v>
      </c>
      <c r="F2894" s="1">
        <v>27</v>
      </c>
      <c r="G2894" s="1">
        <v>135.05000000000001</v>
      </c>
      <c r="H2894" s="1">
        <v>22.65</v>
      </c>
      <c r="I2894" s="1" t="s">
        <v>26</v>
      </c>
      <c r="J2894" s="1" t="s">
        <v>1783</v>
      </c>
    </row>
    <row r="2895" spans="1:10">
      <c r="A2895" s="1" t="s">
        <v>11</v>
      </c>
      <c r="B2895" s="1">
        <v>108549411</v>
      </c>
      <c r="C2895" s="1">
        <v>108549975</v>
      </c>
      <c r="D2895" s="1">
        <v>565</v>
      </c>
      <c r="E2895" s="1">
        <v>250</v>
      </c>
      <c r="F2895" s="1">
        <v>105</v>
      </c>
      <c r="G2895" s="1">
        <v>115.77</v>
      </c>
      <c r="H2895" s="1">
        <v>7.14</v>
      </c>
      <c r="I2895" s="1" t="s">
        <v>26</v>
      </c>
      <c r="J2895" s="1" t="s">
        <v>1784</v>
      </c>
    </row>
    <row r="2896" spans="1:10">
      <c r="A2896" s="1" t="s">
        <v>11</v>
      </c>
      <c r="B2896" s="1">
        <v>109341303</v>
      </c>
      <c r="C2896" s="1">
        <v>109341957</v>
      </c>
      <c r="D2896" s="1">
        <v>655</v>
      </c>
      <c r="E2896" s="1">
        <v>343</v>
      </c>
      <c r="F2896" s="1">
        <v>55</v>
      </c>
      <c r="G2896" s="1">
        <v>188.56</v>
      </c>
      <c r="H2896" s="1">
        <v>19.14</v>
      </c>
      <c r="I2896" s="1" t="s">
        <v>38</v>
      </c>
      <c r="J2896" s="1" t="s">
        <v>1785</v>
      </c>
    </row>
    <row r="2897" spans="1:10">
      <c r="A2897" s="1" t="s">
        <v>11</v>
      </c>
      <c r="B2897" s="1">
        <v>110555871</v>
      </c>
      <c r="C2897" s="1">
        <v>110556543</v>
      </c>
      <c r="D2897" s="1">
        <v>673</v>
      </c>
      <c r="E2897" s="1">
        <v>338</v>
      </c>
      <c r="F2897" s="1">
        <v>52</v>
      </c>
      <c r="G2897" s="1">
        <v>131.21</v>
      </c>
      <c r="H2897" s="1">
        <v>12.72</v>
      </c>
      <c r="I2897" s="1" t="s">
        <v>38</v>
      </c>
      <c r="J2897" s="1" t="s">
        <v>1786</v>
      </c>
    </row>
    <row r="2898" spans="1:10">
      <c r="A2898" s="1" t="s">
        <v>11</v>
      </c>
      <c r="B2898" s="1">
        <v>111140792</v>
      </c>
      <c r="C2898" s="1">
        <v>111141498</v>
      </c>
      <c r="D2898" s="1">
        <v>707</v>
      </c>
      <c r="E2898" s="1">
        <v>376</v>
      </c>
      <c r="F2898" s="1">
        <v>84</v>
      </c>
      <c r="G2898" s="1">
        <v>106.15</v>
      </c>
      <c r="H2898" s="1">
        <v>8.6999999999999993</v>
      </c>
      <c r="I2898" s="1" t="s">
        <v>33</v>
      </c>
      <c r="J2898" s="1" t="s">
        <v>1787</v>
      </c>
    </row>
    <row r="2899" spans="1:10">
      <c r="A2899" s="1" t="s">
        <v>11</v>
      </c>
      <c r="B2899" s="1">
        <v>112211777</v>
      </c>
      <c r="C2899" s="1">
        <v>112212547</v>
      </c>
      <c r="D2899" s="1">
        <v>771</v>
      </c>
      <c r="E2899" s="1">
        <v>389</v>
      </c>
      <c r="F2899" s="1">
        <v>78</v>
      </c>
      <c r="G2899" s="1">
        <v>149.53</v>
      </c>
      <c r="H2899" s="1">
        <v>10.87</v>
      </c>
      <c r="I2899" s="1" t="s">
        <v>30</v>
      </c>
      <c r="J2899" s="1" t="s">
        <v>1788</v>
      </c>
    </row>
    <row r="2900" spans="1:10">
      <c r="A2900" s="1" t="s">
        <v>11</v>
      </c>
      <c r="B2900" s="1">
        <v>113174287</v>
      </c>
      <c r="C2900" s="1">
        <v>113174944</v>
      </c>
      <c r="D2900" s="1">
        <v>658</v>
      </c>
      <c r="E2900" s="1">
        <v>350</v>
      </c>
      <c r="F2900" s="1">
        <v>70</v>
      </c>
      <c r="G2900" s="1">
        <v>121.26</v>
      </c>
      <c r="H2900" s="1">
        <v>9.07</v>
      </c>
      <c r="I2900" s="1" t="s">
        <v>36</v>
      </c>
      <c r="J2900" s="1" t="s">
        <v>1789</v>
      </c>
    </row>
    <row r="2901" spans="1:10">
      <c r="A2901" s="1" t="s">
        <v>11</v>
      </c>
      <c r="B2901" s="1">
        <v>113184685</v>
      </c>
      <c r="C2901" s="1">
        <v>113185245</v>
      </c>
      <c r="D2901" s="1">
        <v>561</v>
      </c>
      <c r="E2901" s="1">
        <v>291</v>
      </c>
      <c r="F2901" s="1">
        <v>47</v>
      </c>
      <c r="G2901" s="1">
        <v>151.32</v>
      </c>
      <c r="H2901" s="1">
        <v>11.04</v>
      </c>
      <c r="I2901" s="1" t="s">
        <v>38</v>
      </c>
      <c r="J2901" s="1" t="s">
        <v>1789</v>
      </c>
    </row>
    <row r="2902" spans="1:10">
      <c r="A2902" s="1" t="s">
        <v>11</v>
      </c>
      <c r="B2902" s="1">
        <v>114361387</v>
      </c>
      <c r="C2902" s="1">
        <v>114362364</v>
      </c>
      <c r="D2902" s="1">
        <v>978</v>
      </c>
      <c r="E2902" s="1">
        <v>398</v>
      </c>
      <c r="F2902" s="1">
        <v>351</v>
      </c>
      <c r="G2902" s="1">
        <v>266.02999999999997</v>
      </c>
      <c r="H2902" s="1">
        <v>7.61</v>
      </c>
      <c r="I2902" s="1" t="s">
        <v>24</v>
      </c>
      <c r="J2902" s="1" t="s">
        <v>1790</v>
      </c>
    </row>
    <row r="2903" spans="1:10">
      <c r="A2903" s="1" t="s">
        <v>11</v>
      </c>
      <c r="B2903" s="1">
        <v>115300812</v>
      </c>
      <c r="C2903" s="1">
        <v>115301407</v>
      </c>
      <c r="D2903" s="1">
        <v>596</v>
      </c>
      <c r="E2903" s="1">
        <v>290</v>
      </c>
      <c r="F2903" s="1">
        <v>44</v>
      </c>
      <c r="G2903" s="1">
        <v>180.78</v>
      </c>
      <c r="H2903" s="1">
        <v>17.79</v>
      </c>
      <c r="I2903" s="1" t="s">
        <v>38</v>
      </c>
      <c r="J2903" s="1" t="s">
        <v>1791</v>
      </c>
    </row>
    <row r="2904" spans="1:10">
      <c r="A2904" s="1" t="s">
        <v>11</v>
      </c>
      <c r="B2904" s="1">
        <v>115486472</v>
      </c>
      <c r="C2904" s="1">
        <v>115487060</v>
      </c>
      <c r="D2904" s="1">
        <v>589</v>
      </c>
      <c r="E2904" s="1">
        <v>314</v>
      </c>
      <c r="F2904" s="1">
        <v>61</v>
      </c>
      <c r="G2904" s="1">
        <v>417.83</v>
      </c>
      <c r="H2904" s="1">
        <v>38.14</v>
      </c>
      <c r="I2904" s="1" t="s">
        <v>38</v>
      </c>
      <c r="J2904" s="1" t="s">
        <v>1791</v>
      </c>
    </row>
    <row r="2905" spans="1:10">
      <c r="A2905" s="1" t="s">
        <v>11</v>
      </c>
      <c r="B2905" s="1">
        <v>115712515</v>
      </c>
      <c r="C2905" s="1">
        <v>115713060</v>
      </c>
      <c r="D2905" s="1">
        <v>546</v>
      </c>
      <c r="E2905" s="1">
        <v>323</v>
      </c>
      <c r="F2905" s="1">
        <v>42</v>
      </c>
      <c r="G2905" s="1">
        <v>186.17</v>
      </c>
      <c r="H2905" s="1">
        <v>18.04</v>
      </c>
      <c r="I2905" s="1" t="s">
        <v>38</v>
      </c>
      <c r="J2905" s="1" t="s">
        <v>1791</v>
      </c>
    </row>
    <row r="2906" spans="1:10">
      <c r="A2906" s="1" t="s">
        <v>11</v>
      </c>
      <c r="B2906" s="1">
        <v>115840831</v>
      </c>
      <c r="C2906" s="1">
        <v>115841282</v>
      </c>
      <c r="D2906" s="1">
        <v>452</v>
      </c>
      <c r="E2906" s="1">
        <v>166</v>
      </c>
      <c r="F2906" s="1">
        <v>22</v>
      </c>
      <c r="G2906" s="1">
        <v>114.51</v>
      </c>
      <c r="H2906" s="1">
        <v>17.25</v>
      </c>
      <c r="I2906" s="1" t="s">
        <v>38</v>
      </c>
      <c r="J2906" s="1" t="s">
        <v>1791</v>
      </c>
    </row>
    <row r="2907" spans="1:10">
      <c r="A2907" s="1" t="s">
        <v>11</v>
      </c>
      <c r="B2907" s="1">
        <v>116408419</v>
      </c>
      <c r="C2907" s="1">
        <v>116408877</v>
      </c>
      <c r="D2907" s="1">
        <v>459</v>
      </c>
      <c r="E2907" s="1">
        <v>161</v>
      </c>
      <c r="F2907" s="1">
        <v>22</v>
      </c>
      <c r="G2907" s="1">
        <v>111.13</v>
      </c>
      <c r="H2907" s="1">
        <v>17.87</v>
      </c>
      <c r="I2907" s="1" t="s">
        <v>38</v>
      </c>
      <c r="J2907" s="1" t="s">
        <v>1791</v>
      </c>
    </row>
    <row r="2908" spans="1:10">
      <c r="A2908" s="1" t="s">
        <v>11</v>
      </c>
      <c r="B2908" s="1">
        <v>116497063</v>
      </c>
      <c r="C2908" s="1">
        <v>116497560</v>
      </c>
      <c r="D2908" s="1">
        <v>498</v>
      </c>
      <c r="E2908" s="1">
        <v>266</v>
      </c>
      <c r="F2908" s="1">
        <v>29</v>
      </c>
      <c r="G2908" s="1">
        <v>166.8</v>
      </c>
      <c r="H2908" s="1">
        <v>25.59</v>
      </c>
      <c r="I2908" s="1" t="s">
        <v>36</v>
      </c>
      <c r="J2908" s="1" t="s">
        <v>1791</v>
      </c>
    </row>
    <row r="2909" spans="1:10">
      <c r="A2909" s="1" t="s">
        <v>11</v>
      </c>
      <c r="B2909" s="1">
        <v>116667818</v>
      </c>
      <c r="C2909" s="1">
        <v>116668285</v>
      </c>
      <c r="D2909" s="1">
        <v>468</v>
      </c>
      <c r="E2909" s="1">
        <v>229</v>
      </c>
      <c r="F2909" s="1">
        <v>55</v>
      </c>
      <c r="G2909" s="1">
        <v>328.62</v>
      </c>
      <c r="H2909" s="1">
        <v>24.45</v>
      </c>
      <c r="I2909" s="1" t="s">
        <v>26</v>
      </c>
      <c r="J2909" s="1" t="s">
        <v>1792</v>
      </c>
    </row>
    <row r="2910" spans="1:10">
      <c r="A2910" s="1" t="s">
        <v>11</v>
      </c>
      <c r="B2910" s="1">
        <v>117267440</v>
      </c>
      <c r="C2910" s="1">
        <v>117268304</v>
      </c>
      <c r="D2910" s="1">
        <v>865</v>
      </c>
      <c r="E2910" s="1">
        <v>390</v>
      </c>
      <c r="F2910" s="1">
        <v>104</v>
      </c>
      <c r="G2910" s="1">
        <v>393</v>
      </c>
      <c r="H2910" s="1">
        <v>20.98</v>
      </c>
      <c r="I2910" s="1" t="s">
        <v>26</v>
      </c>
      <c r="J2910" s="1" t="s">
        <v>1793</v>
      </c>
    </row>
    <row r="2911" spans="1:10">
      <c r="A2911" s="1" t="s">
        <v>11</v>
      </c>
      <c r="B2911" s="1">
        <v>117453607</v>
      </c>
      <c r="C2911" s="1">
        <v>117454240</v>
      </c>
      <c r="D2911" s="1">
        <v>634</v>
      </c>
      <c r="E2911" s="1">
        <v>313</v>
      </c>
      <c r="F2911" s="1">
        <v>37</v>
      </c>
      <c r="G2911" s="1">
        <v>210.66</v>
      </c>
      <c r="H2911" s="1">
        <v>28.78</v>
      </c>
      <c r="I2911" s="1" t="s">
        <v>26</v>
      </c>
      <c r="J2911" s="1" t="s">
        <v>1794</v>
      </c>
    </row>
    <row r="2912" spans="1:10">
      <c r="A2912" s="1" t="s">
        <v>11</v>
      </c>
      <c r="B2912" s="1">
        <v>117504477</v>
      </c>
      <c r="C2912" s="1">
        <v>117505218</v>
      </c>
      <c r="D2912" s="1">
        <v>742</v>
      </c>
      <c r="E2912" s="1">
        <v>326</v>
      </c>
      <c r="F2912" s="1">
        <v>115</v>
      </c>
      <c r="G2912" s="1">
        <v>417.6</v>
      </c>
      <c r="H2912" s="1">
        <v>20.46</v>
      </c>
      <c r="I2912" s="1" t="s">
        <v>26</v>
      </c>
      <c r="J2912" s="1" t="s">
        <v>1795</v>
      </c>
    </row>
    <row r="2913" spans="1:10">
      <c r="A2913" s="1" t="s">
        <v>11</v>
      </c>
      <c r="B2913" s="1">
        <v>117709734</v>
      </c>
      <c r="C2913" s="1">
        <v>117710370</v>
      </c>
      <c r="D2913" s="1">
        <v>637</v>
      </c>
      <c r="E2913" s="1">
        <v>320</v>
      </c>
      <c r="F2913" s="1">
        <v>33</v>
      </c>
      <c r="G2913" s="1">
        <v>119.8</v>
      </c>
      <c r="H2913" s="1">
        <v>15.6</v>
      </c>
      <c r="I2913" s="1" t="s">
        <v>26</v>
      </c>
      <c r="J2913" s="1" t="s">
        <v>1796</v>
      </c>
    </row>
    <row r="2914" spans="1:10">
      <c r="A2914" s="1" t="s">
        <v>11</v>
      </c>
      <c r="B2914" s="1">
        <v>118169466</v>
      </c>
      <c r="C2914" s="1">
        <v>118170025</v>
      </c>
      <c r="D2914" s="1">
        <v>560</v>
      </c>
      <c r="E2914" s="1">
        <v>309</v>
      </c>
      <c r="F2914" s="1">
        <v>31</v>
      </c>
      <c r="G2914" s="1">
        <v>143.44999999999999</v>
      </c>
      <c r="H2914" s="1">
        <v>15.04</v>
      </c>
      <c r="I2914" s="1" t="s">
        <v>26</v>
      </c>
      <c r="J2914" s="1" t="s">
        <v>1797</v>
      </c>
    </row>
    <row r="2915" spans="1:10">
      <c r="A2915" s="1" t="s">
        <v>11</v>
      </c>
      <c r="B2915" s="1">
        <v>118227637</v>
      </c>
      <c r="C2915" s="1">
        <v>118228272</v>
      </c>
      <c r="D2915" s="1">
        <v>636</v>
      </c>
      <c r="E2915" s="1">
        <v>362</v>
      </c>
      <c r="F2915" s="1">
        <v>55</v>
      </c>
      <c r="G2915" s="1">
        <v>173.69</v>
      </c>
      <c r="H2915" s="1">
        <v>14.6</v>
      </c>
      <c r="I2915" s="1" t="s">
        <v>26</v>
      </c>
      <c r="J2915" s="1" t="s">
        <v>1798</v>
      </c>
    </row>
    <row r="2916" spans="1:10">
      <c r="A2916" s="1" t="s">
        <v>11</v>
      </c>
      <c r="B2916" s="1">
        <v>118293574</v>
      </c>
      <c r="C2916" s="1">
        <v>118294264</v>
      </c>
      <c r="D2916" s="1">
        <v>691</v>
      </c>
      <c r="E2916" s="1">
        <v>308</v>
      </c>
      <c r="F2916" s="1">
        <v>49</v>
      </c>
      <c r="G2916" s="1">
        <v>306.60000000000002</v>
      </c>
      <c r="H2916" s="1">
        <v>38.159999999999997</v>
      </c>
      <c r="I2916" s="1" t="s">
        <v>26</v>
      </c>
      <c r="J2916" s="1" t="s">
        <v>1799</v>
      </c>
    </row>
    <row r="2917" spans="1:10">
      <c r="A2917" s="1" t="s">
        <v>11</v>
      </c>
      <c r="B2917" s="1">
        <v>118529713</v>
      </c>
      <c r="C2917" s="1">
        <v>118530358</v>
      </c>
      <c r="D2917" s="1">
        <v>646</v>
      </c>
      <c r="E2917" s="1">
        <v>302</v>
      </c>
      <c r="F2917" s="1">
        <v>48</v>
      </c>
      <c r="G2917" s="1">
        <v>120.15</v>
      </c>
      <c r="H2917" s="1">
        <v>12.4</v>
      </c>
      <c r="I2917" s="1" t="s">
        <v>26</v>
      </c>
      <c r="J2917" s="1" t="s">
        <v>1800</v>
      </c>
    </row>
    <row r="2918" spans="1:10">
      <c r="A2918" s="1" t="s">
        <v>11</v>
      </c>
      <c r="B2918" s="1">
        <v>118906287</v>
      </c>
      <c r="C2918" s="1">
        <v>118906850</v>
      </c>
      <c r="D2918" s="1">
        <v>564</v>
      </c>
      <c r="E2918" s="1">
        <v>339</v>
      </c>
      <c r="F2918" s="1">
        <v>50</v>
      </c>
      <c r="G2918" s="1">
        <v>156.19999999999999</v>
      </c>
      <c r="H2918" s="1">
        <v>13.33</v>
      </c>
      <c r="I2918" s="1" t="s">
        <v>26</v>
      </c>
      <c r="J2918" s="1" t="s">
        <v>1801</v>
      </c>
    </row>
    <row r="2919" spans="1:10">
      <c r="A2919" s="1" t="s">
        <v>11</v>
      </c>
      <c r="B2919" s="1">
        <v>119079170</v>
      </c>
      <c r="C2919" s="1">
        <v>119079754</v>
      </c>
      <c r="D2919" s="1">
        <v>585</v>
      </c>
      <c r="E2919" s="1">
        <v>307</v>
      </c>
      <c r="F2919" s="1">
        <v>30</v>
      </c>
      <c r="G2919" s="1">
        <v>108.62</v>
      </c>
      <c r="H2919" s="1">
        <v>14.25</v>
      </c>
      <c r="I2919" s="1" t="s">
        <v>26</v>
      </c>
      <c r="J2919" s="1" t="s">
        <v>1802</v>
      </c>
    </row>
    <row r="2920" spans="1:10">
      <c r="A2920" s="1" t="s">
        <v>11</v>
      </c>
      <c r="B2920" s="1">
        <v>119612803</v>
      </c>
      <c r="C2920" s="1">
        <v>119613801</v>
      </c>
      <c r="D2920" s="1">
        <v>999</v>
      </c>
      <c r="E2920" s="1">
        <v>605</v>
      </c>
      <c r="F2920" s="1">
        <v>134</v>
      </c>
      <c r="G2920" s="1">
        <v>111.71</v>
      </c>
      <c r="H2920" s="1">
        <v>6.82</v>
      </c>
      <c r="I2920" s="1" t="s">
        <v>26</v>
      </c>
      <c r="J2920" s="1" t="s">
        <v>1803</v>
      </c>
    </row>
    <row r="2921" spans="1:10">
      <c r="A2921" s="1" t="s">
        <v>11</v>
      </c>
      <c r="B2921" s="1">
        <v>119622603</v>
      </c>
      <c r="C2921" s="1">
        <v>119623256</v>
      </c>
      <c r="D2921" s="1">
        <v>654</v>
      </c>
      <c r="E2921" s="1">
        <v>282</v>
      </c>
      <c r="F2921" s="1">
        <v>87</v>
      </c>
      <c r="G2921" s="1">
        <v>123.34</v>
      </c>
      <c r="H2921" s="1">
        <v>7.32</v>
      </c>
      <c r="I2921" s="1" t="s">
        <v>26</v>
      </c>
      <c r="J2921" s="1" t="s">
        <v>1804</v>
      </c>
    </row>
    <row r="2922" spans="1:10">
      <c r="A2922" s="1" t="s">
        <v>11</v>
      </c>
      <c r="B2922" s="1">
        <v>120048441</v>
      </c>
      <c r="C2922" s="1">
        <v>120048882</v>
      </c>
      <c r="D2922" s="1">
        <v>442</v>
      </c>
      <c r="E2922" s="1">
        <v>190</v>
      </c>
      <c r="F2922" s="1">
        <v>74</v>
      </c>
      <c r="G2922" s="1">
        <v>110.22</v>
      </c>
      <c r="H2922" s="1">
        <v>6.82</v>
      </c>
      <c r="I2922" s="1" t="s">
        <v>26</v>
      </c>
      <c r="J2922" s="1" t="s">
        <v>1805</v>
      </c>
    </row>
    <row r="2923" spans="1:10">
      <c r="A2923" s="1" t="s">
        <v>11</v>
      </c>
      <c r="B2923" s="1">
        <v>121062855</v>
      </c>
      <c r="C2923" s="1">
        <v>121063388</v>
      </c>
      <c r="D2923" s="1">
        <v>534</v>
      </c>
      <c r="E2923" s="1">
        <v>186</v>
      </c>
      <c r="F2923" s="1">
        <v>55</v>
      </c>
      <c r="G2923" s="1">
        <v>126.56</v>
      </c>
      <c r="H2923" s="1">
        <v>9.85</v>
      </c>
      <c r="I2923" s="1" t="s">
        <v>26</v>
      </c>
      <c r="J2923" s="1" t="s">
        <v>1806</v>
      </c>
    </row>
    <row r="2924" spans="1:10">
      <c r="A2924" s="1" t="s">
        <v>11</v>
      </c>
      <c r="B2924" s="1">
        <v>122353558</v>
      </c>
      <c r="C2924" s="1">
        <v>122354301</v>
      </c>
      <c r="D2924" s="1">
        <v>744</v>
      </c>
      <c r="E2924" s="1">
        <v>390</v>
      </c>
      <c r="F2924" s="1">
        <v>73</v>
      </c>
      <c r="G2924" s="1">
        <v>112.76</v>
      </c>
      <c r="H2924" s="1">
        <v>9.9600000000000009</v>
      </c>
      <c r="I2924" s="1" t="s">
        <v>38</v>
      </c>
      <c r="J2924" s="1" t="s">
        <v>1807</v>
      </c>
    </row>
    <row r="2925" spans="1:10">
      <c r="A2925" s="1" t="s">
        <v>11</v>
      </c>
      <c r="B2925" s="1">
        <v>122948795</v>
      </c>
      <c r="C2925" s="1">
        <v>122949339</v>
      </c>
      <c r="D2925" s="1">
        <v>545</v>
      </c>
      <c r="E2925" s="1">
        <v>310</v>
      </c>
      <c r="F2925" s="1">
        <v>58</v>
      </c>
      <c r="G2925" s="1">
        <v>178.59</v>
      </c>
      <c r="H2925" s="1">
        <v>11.91</v>
      </c>
      <c r="I2925" s="1" t="s">
        <v>26</v>
      </c>
      <c r="J2925" s="1" t="s">
        <v>1808</v>
      </c>
    </row>
    <row r="2926" spans="1:10">
      <c r="A2926" s="1" t="s">
        <v>11</v>
      </c>
      <c r="B2926" s="1">
        <v>123058270</v>
      </c>
      <c r="C2926" s="1">
        <v>123058869</v>
      </c>
      <c r="D2926" s="1">
        <v>600</v>
      </c>
      <c r="E2926" s="1">
        <v>258</v>
      </c>
      <c r="F2926" s="1">
        <v>51</v>
      </c>
      <c r="G2926" s="1">
        <v>290.58</v>
      </c>
      <c r="H2926" s="1">
        <v>26.12</v>
      </c>
      <c r="I2926" s="1" t="s">
        <v>26</v>
      </c>
      <c r="J2926" s="1" t="s">
        <v>1809</v>
      </c>
    </row>
    <row r="2927" spans="1:10">
      <c r="A2927" s="1" t="s">
        <v>11</v>
      </c>
      <c r="B2927" s="1">
        <v>123718472</v>
      </c>
      <c r="C2927" s="1">
        <v>123719135</v>
      </c>
      <c r="D2927" s="1">
        <v>664</v>
      </c>
      <c r="E2927" s="1">
        <v>337</v>
      </c>
      <c r="F2927" s="1">
        <v>47</v>
      </c>
      <c r="G2927" s="1">
        <v>286.85000000000002</v>
      </c>
      <c r="H2927" s="1">
        <v>34.69</v>
      </c>
      <c r="I2927" s="1" t="s">
        <v>26</v>
      </c>
      <c r="J2927" s="1" t="s">
        <v>1810</v>
      </c>
    </row>
    <row r="2928" spans="1:10">
      <c r="A2928" s="1" t="s">
        <v>11</v>
      </c>
      <c r="B2928" s="1">
        <v>124272259</v>
      </c>
      <c r="C2928" s="1">
        <v>124272874</v>
      </c>
      <c r="D2928" s="1">
        <v>616</v>
      </c>
      <c r="E2928" s="1">
        <v>350</v>
      </c>
      <c r="F2928" s="1">
        <v>65</v>
      </c>
      <c r="G2928" s="1">
        <v>429.01</v>
      </c>
      <c r="H2928" s="1">
        <v>36.01</v>
      </c>
      <c r="I2928" s="1" t="s">
        <v>26</v>
      </c>
      <c r="J2928" s="1" t="s">
        <v>1811</v>
      </c>
    </row>
    <row r="2929" spans="1:10">
      <c r="A2929" s="1" t="s">
        <v>11</v>
      </c>
      <c r="B2929" s="1">
        <v>124751265</v>
      </c>
      <c r="C2929" s="1">
        <v>124751849</v>
      </c>
      <c r="D2929" s="1">
        <v>585</v>
      </c>
      <c r="E2929" s="1">
        <v>239</v>
      </c>
      <c r="F2929" s="1">
        <v>54</v>
      </c>
      <c r="G2929" s="1">
        <v>236.66</v>
      </c>
      <c r="H2929" s="1">
        <v>21.34</v>
      </c>
      <c r="I2929" s="1" t="s">
        <v>26</v>
      </c>
      <c r="J2929" s="1" t="s">
        <v>1812</v>
      </c>
    </row>
    <row r="2930" spans="1:10">
      <c r="A2930" s="1" t="s">
        <v>11</v>
      </c>
      <c r="B2930" s="1">
        <v>125511510</v>
      </c>
      <c r="C2930" s="1">
        <v>125511803</v>
      </c>
      <c r="D2930" s="1">
        <v>294</v>
      </c>
      <c r="E2930" s="1">
        <v>133</v>
      </c>
      <c r="F2930" s="1">
        <v>22</v>
      </c>
      <c r="G2930" s="1">
        <v>151.08000000000001</v>
      </c>
      <c r="H2930" s="1">
        <v>20.49</v>
      </c>
      <c r="I2930" s="1" t="s">
        <v>38</v>
      </c>
      <c r="J2930" s="1" t="s">
        <v>1813</v>
      </c>
    </row>
    <row r="2931" spans="1:10">
      <c r="A2931" s="1" t="s">
        <v>11</v>
      </c>
      <c r="B2931" s="1">
        <v>125567595</v>
      </c>
      <c r="C2931" s="1">
        <v>125568137</v>
      </c>
      <c r="D2931" s="1">
        <v>543</v>
      </c>
      <c r="E2931" s="1">
        <v>320</v>
      </c>
      <c r="F2931" s="1">
        <v>66</v>
      </c>
      <c r="G2931" s="1">
        <v>365.51</v>
      </c>
      <c r="H2931" s="1">
        <v>29.38</v>
      </c>
      <c r="I2931" s="1" t="s">
        <v>38</v>
      </c>
      <c r="J2931" s="1" t="s">
        <v>1813</v>
      </c>
    </row>
    <row r="2932" spans="1:10">
      <c r="A2932" s="1" t="s">
        <v>11</v>
      </c>
      <c r="B2932" s="1">
        <v>125673165</v>
      </c>
      <c r="C2932" s="1">
        <v>125673474</v>
      </c>
      <c r="D2932" s="1">
        <v>310</v>
      </c>
      <c r="E2932" s="1">
        <v>155</v>
      </c>
      <c r="F2932" s="1">
        <v>28</v>
      </c>
      <c r="G2932" s="1">
        <v>211.01</v>
      </c>
      <c r="H2932" s="1">
        <v>25.88</v>
      </c>
      <c r="I2932" s="1" t="s">
        <v>163</v>
      </c>
      <c r="J2932" s="1" t="s">
        <v>1813</v>
      </c>
    </row>
    <row r="2933" spans="1:10">
      <c r="A2933" s="1" t="s">
        <v>11</v>
      </c>
      <c r="B2933" s="1">
        <v>126502888</v>
      </c>
      <c r="C2933" s="1">
        <v>126503580</v>
      </c>
      <c r="D2933" s="1">
        <v>693</v>
      </c>
      <c r="E2933" s="1">
        <v>357</v>
      </c>
      <c r="F2933" s="1">
        <v>65</v>
      </c>
      <c r="G2933" s="1">
        <v>258.94</v>
      </c>
      <c r="H2933" s="1">
        <v>21.98</v>
      </c>
      <c r="I2933" s="1" t="s">
        <v>26</v>
      </c>
      <c r="J2933" s="1" t="s">
        <v>1814</v>
      </c>
    </row>
    <row r="2934" spans="1:10">
      <c r="A2934" s="1" t="s">
        <v>11</v>
      </c>
      <c r="B2934" s="1">
        <v>127002372</v>
      </c>
      <c r="C2934" s="1">
        <v>127003078</v>
      </c>
      <c r="D2934" s="1">
        <v>707</v>
      </c>
      <c r="E2934" s="1">
        <v>330</v>
      </c>
      <c r="F2934" s="1">
        <v>84</v>
      </c>
      <c r="G2934" s="1">
        <v>385.23</v>
      </c>
      <c r="H2934" s="1">
        <v>25.57</v>
      </c>
      <c r="I2934" s="1" t="s">
        <v>26</v>
      </c>
      <c r="J2934" s="1" t="s">
        <v>1815</v>
      </c>
    </row>
    <row r="2935" spans="1:10">
      <c r="A2935" s="1" t="s">
        <v>11</v>
      </c>
      <c r="B2935" s="1">
        <v>127117135</v>
      </c>
      <c r="C2935" s="1">
        <v>127117587</v>
      </c>
      <c r="D2935" s="1">
        <v>453</v>
      </c>
      <c r="E2935" s="1">
        <v>133</v>
      </c>
      <c r="F2935" s="1">
        <v>60</v>
      </c>
      <c r="G2935" s="1">
        <v>164.9</v>
      </c>
      <c r="H2935" s="1">
        <v>10.78</v>
      </c>
      <c r="I2935" s="1" t="s">
        <v>26</v>
      </c>
      <c r="J2935" s="1" t="s">
        <v>1816</v>
      </c>
    </row>
    <row r="2936" spans="1:10">
      <c r="A2936" s="1" t="s">
        <v>11</v>
      </c>
      <c r="B2936" s="1">
        <v>127240319</v>
      </c>
      <c r="C2936" s="1">
        <v>127240805</v>
      </c>
      <c r="D2936" s="1">
        <v>487</v>
      </c>
      <c r="E2936" s="1">
        <v>255</v>
      </c>
      <c r="F2936" s="1">
        <v>40</v>
      </c>
      <c r="G2936" s="1">
        <v>282.32</v>
      </c>
      <c r="H2936" s="1">
        <v>32.35</v>
      </c>
      <c r="I2936" s="1" t="s">
        <v>26</v>
      </c>
      <c r="J2936" s="1" t="s">
        <v>1817</v>
      </c>
    </row>
    <row r="2937" spans="1:10">
      <c r="A2937" s="1" t="s">
        <v>11</v>
      </c>
      <c r="B2937" s="1">
        <v>127285545</v>
      </c>
      <c r="C2937" s="1">
        <v>127286173</v>
      </c>
      <c r="D2937" s="1">
        <v>629</v>
      </c>
      <c r="E2937" s="1">
        <v>318</v>
      </c>
      <c r="F2937" s="1">
        <v>40</v>
      </c>
      <c r="G2937" s="1">
        <v>121.34</v>
      </c>
      <c r="H2937" s="1">
        <v>15.49</v>
      </c>
      <c r="I2937" s="1" t="s">
        <v>26</v>
      </c>
      <c r="J2937" s="1" t="s">
        <v>1818</v>
      </c>
    </row>
    <row r="2938" spans="1:10">
      <c r="A2938" s="1" t="s">
        <v>11</v>
      </c>
      <c r="B2938" s="1">
        <v>127391845</v>
      </c>
      <c r="C2938" s="1">
        <v>127392391</v>
      </c>
      <c r="D2938" s="1">
        <v>547</v>
      </c>
      <c r="E2938" s="1">
        <v>227</v>
      </c>
      <c r="F2938" s="1">
        <v>58</v>
      </c>
      <c r="G2938" s="1">
        <v>165.46</v>
      </c>
      <c r="H2938" s="1">
        <v>12.52</v>
      </c>
      <c r="I2938" s="1" t="s">
        <v>26</v>
      </c>
      <c r="J2938" s="1" t="s">
        <v>1819</v>
      </c>
    </row>
    <row r="2939" spans="1:10">
      <c r="A2939" s="1" t="s">
        <v>11</v>
      </c>
      <c r="B2939" s="1">
        <v>127954338</v>
      </c>
      <c r="C2939" s="1">
        <v>127954973</v>
      </c>
      <c r="D2939" s="1">
        <v>636</v>
      </c>
      <c r="E2939" s="1">
        <v>348</v>
      </c>
      <c r="F2939" s="1">
        <v>87</v>
      </c>
      <c r="G2939" s="1">
        <v>193.63</v>
      </c>
      <c r="H2939" s="1">
        <v>13.18</v>
      </c>
      <c r="I2939" s="1" t="s">
        <v>38</v>
      </c>
      <c r="J2939" s="1" t="s">
        <v>1820</v>
      </c>
    </row>
    <row r="2940" spans="1:10">
      <c r="A2940" s="1" t="s">
        <v>11</v>
      </c>
      <c r="B2940" s="1">
        <v>129352685</v>
      </c>
      <c r="C2940" s="1">
        <v>129353275</v>
      </c>
      <c r="D2940" s="1">
        <v>591</v>
      </c>
      <c r="E2940" s="1">
        <v>200</v>
      </c>
      <c r="F2940" s="1">
        <v>49</v>
      </c>
      <c r="G2940" s="1">
        <v>306.60000000000002</v>
      </c>
      <c r="H2940" s="1">
        <v>27.34</v>
      </c>
      <c r="I2940" s="1" t="s">
        <v>26</v>
      </c>
      <c r="J2940" s="1" t="s">
        <v>1821</v>
      </c>
    </row>
    <row r="2941" spans="1:10">
      <c r="A2941" s="1" t="s">
        <v>11</v>
      </c>
      <c r="B2941" s="1">
        <v>130939227</v>
      </c>
      <c r="C2941" s="1">
        <v>130940127</v>
      </c>
      <c r="D2941" s="1">
        <v>901</v>
      </c>
      <c r="E2941" s="1">
        <v>256</v>
      </c>
      <c r="F2941" s="1">
        <v>142</v>
      </c>
      <c r="G2941" s="1">
        <v>106.58</v>
      </c>
      <c r="H2941" s="1">
        <v>5.24</v>
      </c>
      <c r="I2941" s="1" t="s">
        <v>36</v>
      </c>
      <c r="J2941" s="1" t="s">
        <v>1822</v>
      </c>
    </row>
    <row r="2942" spans="1:10">
      <c r="A2942" s="1" t="s">
        <v>11</v>
      </c>
      <c r="B2942" s="1">
        <v>131609205</v>
      </c>
      <c r="C2942" s="1">
        <v>131609786</v>
      </c>
      <c r="D2942" s="1">
        <v>582</v>
      </c>
      <c r="E2942" s="1">
        <v>268</v>
      </c>
      <c r="F2942" s="1">
        <v>39</v>
      </c>
      <c r="G2942" s="1">
        <v>184.97</v>
      </c>
      <c r="H2942" s="1">
        <v>25.34</v>
      </c>
      <c r="I2942" s="1" t="s">
        <v>26</v>
      </c>
      <c r="J2942" s="1" t="s">
        <v>1823</v>
      </c>
    </row>
    <row r="2943" spans="1:10">
      <c r="A2943" s="1" t="s">
        <v>11</v>
      </c>
      <c r="B2943" s="1">
        <v>132559391</v>
      </c>
      <c r="C2943" s="1">
        <v>132560190</v>
      </c>
      <c r="D2943" s="1">
        <v>800</v>
      </c>
      <c r="E2943" s="1">
        <v>151</v>
      </c>
      <c r="F2943" s="1">
        <v>115</v>
      </c>
      <c r="G2943" s="1">
        <v>139.94999999999999</v>
      </c>
      <c r="H2943" s="1">
        <v>5.85</v>
      </c>
      <c r="I2943" s="1" t="s">
        <v>24</v>
      </c>
      <c r="J2943" s="1" t="s">
        <v>1824</v>
      </c>
    </row>
    <row r="2944" spans="1:10">
      <c r="A2944" s="1" t="s">
        <v>11</v>
      </c>
      <c r="B2944" s="1">
        <v>132615766</v>
      </c>
      <c r="C2944" s="1">
        <v>132616290</v>
      </c>
      <c r="D2944" s="1">
        <v>525</v>
      </c>
      <c r="E2944" s="1">
        <v>190</v>
      </c>
      <c r="F2944" s="1">
        <v>37</v>
      </c>
      <c r="G2944" s="1">
        <v>103.5</v>
      </c>
      <c r="H2944" s="1">
        <v>9.4</v>
      </c>
      <c r="I2944" s="1" t="s">
        <v>26</v>
      </c>
      <c r="J2944" s="1" t="s">
        <v>1825</v>
      </c>
    </row>
    <row r="2945" spans="1:10">
      <c r="A2945" s="1" t="s">
        <v>11</v>
      </c>
      <c r="B2945" s="1">
        <v>134644082</v>
      </c>
      <c r="C2945" s="1">
        <v>134644755</v>
      </c>
      <c r="D2945" s="1">
        <v>674</v>
      </c>
      <c r="E2945" s="1">
        <v>332</v>
      </c>
      <c r="F2945" s="1">
        <v>84</v>
      </c>
      <c r="G2945" s="1">
        <v>130.85</v>
      </c>
      <c r="H2945" s="1">
        <v>8.84</v>
      </c>
      <c r="I2945" s="1" t="s">
        <v>26</v>
      </c>
      <c r="J2945" s="1" t="s">
        <v>1826</v>
      </c>
    </row>
    <row r="2946" spans="1:10">
      <c r="A2946" s="1" t="s">
        <v>11</v>
      </c>
      <c r="B2946" s="1">
        <v>135249259</v>
      </c>
      <c r="C2946" s="1">
        <v>135249938</v>
      </c>
      <c r="D2946" s="1">
        <v>680</v>
      </c>
      <c r="E2946" s="1">
        <v>339</v>
      </c>
      <c r="F2946" s="1">
        <v>48</v>
      </c>
      <c r="G2946" s="1">
        <v>131.38</v>
      </c>
      <c r="H2946" s="1">
        <v>16</v>
      </c>
      <c r="I2946" s="1" t="s">
        <v>38</v>
      </c>
      <c r="J2946" s="1" t="s">
        <v>1827</v>
      </c>
    </row>
    <row r="2947" spans="1:10">
      <c r="A2947" s="1" t="s">
        <v>11</v>
      </c>
      <c r="B2947" s="1">
        <v>136182384</v>
      </c>
      <c r="C2947" s="1">
        <v>136182825</v>
      </c>
      <c r="D2947" s="1">
        <v>442</v>
      </c>
      <c r="E2947" s="1">
        <v>236</v>
      </c>
      <c r="F2947" s="1">
        <v>26</v>
      </c>
      <c r="G2947" s="1">
        <v>152.58000000000001</v>
      </c>
      <c r="H2947" s="1">
        <v>22.65</v>
      </c>
      <c r="I2947" s="1" t="s">
        <v>38</v>
      </c>
      <c r="J2947" s="1" t="s">
        <v>1828</v>
      </c>
    </row>
    <row r="2948" spans="1:10">
      <c r="A2948" s="1" t="s">
        <v>11</v>
      </c>
      <c r="B2948" s="1">
        <v>138417278</v>
      </c>
      <c r="C2948" s="1">
        <v>138417816</v>
      </c>
      <c r="D2948" s="1">
        <v>539</v>
      </c>
      <c r="E2948" s="1">
        <v>160</v>
      </c>
      <c r="F2948" s="1">
        <v>82</v>
      </c>
      <c r="G2948" s="1">
        <v>129.43</v>
      </c>
      <c r="H2948" s="1">
        <v>7.67</v>
      </c>
      <c r="I2948" s="1" t="s">
        <v>36</v>
      </c>
      <c r="J2948" s="1" t="s">
        <v>1829</v>
      </c>
    </row>
    <row r="2949" spans="1:10">
      <c r="A2949" s="1" t="s">
        <v>11</v>
      </c>
      <c r="B2949" s="1">
        <v>139586919</v>
      </c>
      <c r="C2949" s="1">
        <v>139587425</v>
      </c>
      <c r="D2949" s="1">
        <v>507</v>
      </c>
      <c r="E2949" s="1">
        <v>175</v>
      </c>
      <c r="F2949" s="1">
        <v>60</v>
      </c>
      <c r="G2949" s="1">
        <v>115.26</v>
      </c>
      <c r="H2949" s="1">
        <v>8.11</v>
      </c>
      <c r="I2949" s="1" t="s">
        <v>26</v>
      </c>
      <c r="J2949" s="1" t="s">
        <v>1830</v>
      </c>
    </row>
    <row r="2950" spans="1:10">
      <c r="A2950" s="1" t="s">
        <v>11</v>
      </c>
      <c r="B2950" s="1">
        <v>140843326</v>
      </c>
      <c r="C2950" s="1">
        <v>140843659</v>
      </c>
      <c r="D2950" s="1">
        <v>334</v>
      </c>
      <c r="E2950" s="1">
        <v>129</v>
      </c>
      <c r="F2950" s="1">
        <v>20</v>
      </c>
      <c r="G2950" s="1">
        <v>100.8</v>
      </c>
      <c r="H2950" s="1">
        <v>14.12</v>
      </c>
      <c r="I2950" s="1" t="s">
        <v>26</v>
      </c>
      <c r="J2950" s="1" t="s">
        <v>1831</v>
      </c>
    </row>
    <row r="2951" spans="1:10">
      <c r="A2951" s="1" t="s">
        <v>11</v>
      </c>
      <c r="B2951" s="1">
        <v>142156892</v>
      </c>
      <c r="C2951" s="1">
        <v>142157355</v>
      </c>
      <c r="D2951" s="1">
        <v>464</v>
      </c>
      <c r="E2951" s="1">
        <v>179</v>
      </c>
      <c r="F2951" s="1">
        <v>56</v>
      </c>
      <c r="G2951" s="1">
        <v>122.11</v>
      </c>
      <c r="H2951" s="1">
        <v>9.43</v>
      </c>
      <c r="I2951" s="1" t="s">
        <v>38</v>
      </c>
      <c r="J2951" s="1" t="s">
        <v>1832</v>
      </c>
    </row>
    <row r="2952" spans="1:10">
      <c r="A2952" s="1" t="s">
        <v>11</v>
      </c>
      <c r="B2952" s="1">
        <v>142312335</v>
      </c>
      <c r="C2952" s="1">
        <v>142312875</v>
      </c>
      <c r="D2952" s="1">
        <v>541</v>
      </c>
      <c r="E2952" s="1">
        <v>237</v>
      </c>
      <c r="F2952" s="1">
        <v>79</v>
      </c>
      <c r="G2952" s="1">
        <v>162.91</v>
      </c>
      <c r="H2952" s="1">
        <v>9.16</v>
      </c>
      <c r="I2952" s="1" t="s">
        <v>38</v>
      </c>
      <c r="J2952" s="1" t="s">
        <v>1832</v>
      </c>
    </row>
    <row r="2953" spans="1:10">
      <c r="A2953" s="1" t="s">
        <v>11</v>
      </c>
      <c r="B2953" s="1">
        <v>142664160</v>
      </c>
      <c r="C2953" s="1">
        <v>142664815</v>
      </c>
      <c r="D2953" s="1">
        <v>656</v>
      </c>
      <c r="E2953" s="1">
        <v>332</v>
      </c>
      <c r="F2953" s="1">
        <v>39</v>
      </c>
      <c r="G2953" s="1">
        <v>117.35</v>
      </c>
      <c r="H2953" s="1">
        <v>14.93</v>
      </c>
      <c r="I2953" s="1" t="s">
        <v>38</v>
      </c>
      <c r="J2953" s="1" t="s">
        <v>1832</v>
      </c>
    </row>
    <row r="2954" spans="1:10">
      <c r="A2954" s="1" t="s">
        <v>11</v>
      </c>
      <c r="B2954" s="1">
        <v>144828912</v>
      </c>
      <c r="C2954" s="1">
        <v>144829594</v>
      </c>
      <c r="D2954" s="1">
        <v>683</v>
      </c>
      <c r="E2954" s="1">
        <v>318</v>
      </c>
      <c r="F2954" s="1">
        <v>72</v>
      </c>
      <c r="G2954" s="1">
        <v>211.02</v>
      </c>
      <c r="H2954" s="1">
        <v>13.59</v>
      </c>
      <c r="I2954" s="1" t="s">
        <v>38</v>
      </c>
      <c r="J2954" s="1" t="s">
        <v>1833</v>
      </c>
    </row>
    <row r="2955" spans="1:10">
      <c r="A2955" s="1" t="s">
        <v>11</v>
      </c>
      <c r="B2955" s="1">
        <v>146351886</v>
      </c>
      <c r="C2955" s="1">
        <v>146352470</v>
      </c>
      <c r="D2955" s="1">
        <v>585</v>
      </c>
      <c r="E2955" s="1">
        <v>208</v>
      </c>
      <c r="F2955" s="1">
        <v>46</v>
      </c>
      <c r="G2955" s="1">
        <v>109.07</v>
      </c>
      <c r="H2955" s="1">
        <v>12.13</v>
      </c>
      <c r="I2955" s="1" t="s">
        <v>26</v>
      </c>
      <c r="J2955" s="1" t="s">
        <v>1834</v>
      </c>
    </row>
    <row r="2956" spans="1:10">
      <c r="A2956" s="1" t="s">
        <v>11</v>
      </c>
      <c r="B2956" s="1">
        <v>147280630</v>
      </c>
      <c r="C2956" s="1">
        <v>147281358</v>
      </c>
      <c r="D2956" s="1">
        <v>729</v>
      </c>
      <c r="E2956" s="1">
        <v>330</v>
      </c>
      <c r="F2956" s="1">
        <v>82</v>
      </c>
      <c r="G2956" s="1">
        <v>122.73</v>
      </c>
      <c r="H2956" s="1">
        <v>9.56</v>
      </c>
      <c r="I2956" s="1" t="s">
        <v>26</v>
      </c>
      <c r="J2956" s="1" t="s">
        <v>1835</v>
      </c>
    </row>
    <row r="2957" spans="1:10">
      <c r="A2957" s="1" t="s">
        <v>11</v>
      </c>
      <c r="B2957" s="1">
        <v>150451692</v>
      </c>
      <c r="C2957" s="1">
        <v>150452230</v>
      </c>
      <c r="D2957" s="1">
        <v>539</v>
      </c>
      <c r="E2957" s="1">
        <v>350</v>
      </c>
      <c r="F2957" s="1">
        <v>60</v>
      </c>
      <c r="G2957" s="1">
        <v>142.69999999999999</v>
      </c>
      <c r="H2957" s="1">
        <v>10.73</v>
      </c>
      <c r="I2957" s="1" t="s">
        <v>26</v>
      </c>
      <c r="J2957" s="1" t="s">
        <v>1836</v>
      </c>
    </row>
    <row r="2958" spans="1:10">
      <c r="A2958" s="1" t="s">
        <v>11</v>
      </c>
      <c r="B2958" s="1">
        <v>154354340</v>
      </c>
      <c r="C2958" s="1">
        <v>154355042</v>
      </c>
      <c r="D2958" s="1">
        <v>703</v>
      </c>
      <c r="E2958" s="1">
        <v>332</v>
      </c>
      <c r="F2958" s="1">
        <v>57</v>
      </c>
      <c r="G2958" s="1">
        <v>285.42</v>
      </c>
      <c r="H2958" s="1">
        <v>24.92</v>
      </c>
      <c r="I2958" s="1" t="s">
        <v>26</v>
      </c>
      <c r="J2958" s="1" t="s">
        <v>1837</v>
      </c>
    </row>
    <row r="2959" spans="1:10">
      <c r="A2959" s="1" t="s">
        <v>11</v>
      </c>
      <c r="B2959" s="1">
        <v>154626915</v>
      </c>
      <c r="C2959" s="1">
        <v>154627346</v>
      </c>
      <c r="D2959" s="1">
        <v>432</v>
      </c>
      <c r="E2959" s="1">
        <v>154</v>
      </c>
      <c r="F2959" s="1">
        <v>53</v>
      </c>
      <c r="G2959" s="1">
        <v>148.37</v>
      </c>
      <c r="H2959" s="1">
        <v>9.67</v>
      </c>
      <c r="I2959" s="1" t="s">
        <v>26</v>
      </c>
      <c r="J2959" s="1" t="s">
        <v>1838</v>
      </c>
    </row>
    <row r="2960" spans="1:10">
      <c r="A2960" s="1" t="s">
        <v>11</v>
      </c>
      <c r="B2960" s="1">
        <v>156008018</v>
      </c>
      <c r="C2960" s="1">
        <v>156008488</v>
      </c>
      <c r="D2960" s="1">
        <v>471</v>
      </c>
      <c r="E2960" s="1">
        <v>157</v>
      </c>
      <c r="F2960" s="1">
        <v>69</v>
      </c>
      <c r="G2960" s="1">
        <v>584.03</v>
      </c>
      <c r="H2960" s="1">
        <v>51.85</v>
      </c>
      <c r="I2960" s="1" t="s">
        <v>26</v>
      </c>
      <c r="J2960" s="1" t="s">
        <v>1839</v>
      </c>
    </row>
    <row r="2961" spans="1:10">
      <c r="A2961" s="1" t="s">
        <v>11</v>
      </c>
      <c r="B2961" s="1">
        <v>160796322</v>
      </c>
      <c r="C2961" s="1">
        <v>160797032</v>
      </c>
      <c r="D2961" s="1">
        <v>711</v>
      </c>
      <c r="E2961" s="1">
        <v>335</v>
      </c>
      <c r="F2961" s="1">
        <v>58</v>
      </c>
      <c r="G2961" s="1">
        <v>106.14</v>
      </c>
      <c r="H2961" s="1">
        <v>10.11</v>
      </c>
      <c r="I2961" s="1" t="s">
        <v>163</v>
      </c>
      <c r="J2961" s="1" t="s">
        <v>1840</v>
      </c>
    </row>
    <row r="2962" spans="1:10">
      <c r="A2962" s="1" t="s">
        <v>11</v>
      </c>
      <c r="B2962" s="1">
        <v>163174490</v>
      </c>
      <c r="C2962" s="1">
        <v>163175595</v>
      </c>
      <c r="D2962" s="1">
        <v>1106</v>
      </c>
      <c r="E2962" s="1">
        <v>800</v>
      </c>
      <c r="F2962" s="1">
        <v>81</v>
      </c>
      <c r="G2962" s="1">
        <v>110.29</v>
      </c>
      <c r="H2962" s="1">
        <v>10.38</v>
      </c>
      <c r="I2962" s="1" t="s">
        <v>36</v>
      </c>
      <c r="J2962" s="1" t="s">
        <v>1841</v>
      </c>
    </row>
    <row r="2963" spans="1:10">
      <c r="A2963" s="1" t="s">
        <v>11</v>
      </c>
      <c r="B2963" s="1">
        <v>165335832</v>
      </c>
      <c r="C2963" s="1">
        <v>165336466</v>
      </c>
      <c r="D2963" s="1">
        <v>635</v>
      </c>
      <c r="E2963" s="1">
        <v>340</v>
      </c>
      <c r="F2963" s="1">
        <v>104</v>
      </c>
      <c r="G2963" s="1">
        <v>222.56</v>
      </c>
      <c r="H2963" s="1">
        <v>12.35</v>
      </c>
      <c r="I2963" s="1" t="s">
        <v>26</v>
      </c>
      <c r="J2963" s="1" t="s">
        <v>1842</v>
      </c>
    </row>
    <row r="2964" spans="1:10">
      <c r="A2964" s="1" t="s">
        <v>11</v>
      </c>
      <c r="B2964" s="1">
        <v>166635432</v>
      </c>
      <c r="C2964" s="1">
        <v>166636071</v>
      </c>
      <c r="D2964" s="1">
        <v>640</v>
      </c>
      <c r="E2964" s="1">
        <v>314</v>
      </c>
      <c r="F2964" s="1">
        <v>56</v>
      </c>
      <c r="G2964" s="1">
        <v>131.77000000000001</v>
      </c>
      <c r="H2964" s="1">
        <v>12.08</v>
      </c>
      <c r="I2964" s="1" t="s">
        <v>38</v>
      </c>
      <c r="J2964" s="1" t="s">
        <v>1843</v>
      </c>
    </row>
    <row r="2965" spans="1:10">
      <c r="A2965" s="1" t="s">
        <v>11</v>
      </c>
      <c r="B2965" s="1">
        <v>166825568</v>
      </c>
      <c r="C2965" s="1">
        <v>166826188</v>
      </c>
      <c r="D2965" s="1">
        <v>621</v>
      </c>
      <c r="E2965" s="1">
        <v>346</v>
      </c>
      <c r="F2965" s="1">
        <v>69</v>
      </c>
      <c r="G2965" s="1">
        <v>205.95</v>
      </c>
      <c r="H2965" s="1">
        <v>15.27</v>
      </c>
      <c r="I2965" s="1" t="s">
        <v>26</v>
      </c>
      <c r="J2965" s="1" t="s">
        <v>1844</v>
      </c>
    </row>
    <row r="2966" spans="1:10">
      <c r="A2966" s="1" t="s">
        <v>11</v>
      </c>
      <c r="B2966" s="1">
        <v>167556510</v>
      </c>
      <c r="C2966" s="1">
        <v>167557085</v>
      </c>
      <c r="D2966" s="1">
        <v>576</v>
      </c>
      <c r="E2966" s="1">
        <v>241</v>
      </c>
      <c r="F2966" s="1">
        <v>51</v>
      </c>
      <c r="G2966" s="1">
        <v>221.02</v>
      </c>
      <c r="H2966" s="1">
        <v>19.899999999999999</v>
      </c>
      <c r="I2966" s="1" t="s">
        <v>26</v>
      </c>
      <c r="J2966" s="1" t="s">
        <v>1845</v>
      </c>
    </row>
    <row r="2967" spans="1:10">
      <c r="A2967" s="1" t="s">
        <v>11</v>
      </c>
      <c r="B2967" s="1">
        <v>169337777</v>
      </c>
      <c r="C2967" s="1">
        <v>169338078</v>
      </c>
      <c r="D2967" s="1">
        <v>302</v>
      </c>
      <c r="E2967" s="1">
        <v>131</v>
      </c>
      <c r="F2967" s="1">
        <v>33</v>
      </c>
      <c r="G2967" s="1">
        <v>271</v>
      </c>
      <c r="H2967" s="1">
        <v>29.85</v>
      </c>
      <c r="I2967" s="1" t="s">
        <v>38</v>
      </c>
      <c r="J2967" s="1" t="s">
        <v>1846</v>
      </c>
    </row>
    <row r="2968" spans="1:10">
      <c r="A2968" s="1" t="s">
        <v>11</v>
      </c>
      <c r="B2968" s="1">
        <v>170254040</v>
      </c>
      <c r="C2968" s="1">
        <v>170254744</v>
      </c>
      <c r="D2968" s="1">
        <v>705</v>
      </c>
      <c r="E2968" s="1">
        <v>383</v>
      </c>
      <c r="F2968" s="1">
        <v>71</v>
      </c>
      <c r="G2968" s="1">
        <v>170.23</v>
      </c>
      <c r="H2968" s="1">
        <v>11.78</v>
      </c>
      <c r="I2968" s="1" t="s">
        <v>26</v>
      </c>
      <c r="J2968" s="1" t="s">
        <v>1847</v>
      </c>
    </row>
    <row r="2969" spans="1:10">
      <c r="A2969" s="1" t="s">
        <v>11</v>
      </c>
      <c r="B2969" s="1">
        <v>170681080</v>
      </c>
      <c r="C2969" s="1">
        <v>170681884</v>
      </c>
      <c r="D2969" s="1">
        <v>805</v>
      </c>
      <c r="E2969" s="1">
        <v>393</v>
      </c>
      <c r="F2969" s="1">
        <v>144</v>
      </c>
      <c r="G2969" s="1">
        <v>189.13</v>
      </c>
      <c r="H2969" s="1">
        <v>10.54</v>
      </c>
      <c r="I2969" s="1" t="s">
        <v>36</v>
      </c>
      <c r="J2969" s="1" t="s">
        <v>1848</v>
      </c>
    </row>
    <row r="2970" spans="1:10">
      <c r="A2970" s="1" t="s">
        <v>11</v>
      </c>
      <c r="B2970" s="1">
        <v>170789434</v>
      </c>
      <c r="C2970" s="1">
        <v>170790199</v>
      </c>
      <c r="D2970" s="1">
        <v>766</v>
      </c>
      <c r="E2970" s="1">
        <v>387</v>
      </c>
      <c r="F2970" s="1">
        <v>97</v>
      </c>
      <c r="G2970" s="1">
        <v>104.01</v>
      </c>
      <c r="H2970" s="1">
        <v>8.6999999999999993</v>
      </c>
      <c r="I2970" s="1" t="s">
        <v>36</v>
      </c>
      <c r="J2970" s="1" t="s">
        <v>1849</v>
      </c>
    </row>
    <row r="2971" spans="1:10">
      <c r="A2971" s="1" t="s">
        <v>11</v>
      </c>
      <c r="B2971" s="1">
        <v>171003226</v>
      </c>
      <c r="C2971" s="1">
        <v>171003618</v>
      </c>
      <c r="D2971" s="1">
        <v>393</v>
      </c>
      <c r="E2971" s="1">
        <v>273</v>
      </c>
      <c r="F2971" s="1">
        <v>26</v>
      </c>
      <c r="G2971" s="1">
        <v>105.16</v>
      </c>
      <c r="H2971" s="1">
        <v>14.08</v>
      </c>
      <c r="I2971" s="1" t="s">
        <v>26</v>
      </c>
      <c r="J2971" s="1" t="s">
        <v>1850</v>
      </c>
    </row>
    <row r="2972" spans="1:10">
      <c r="A2972" s="1" t="s">
        <v>11</v>
      </c>
      <c r="B2972" s="1">
        <v>176548447</v>
      </c>
      <c r="C2972" s="1">
        <v>176549108</v>
      </c>
      <c r="D2972" s="1">
        <v>662</v>
      </c>
      <c r="E2972" s="1">
        <v>346</v>
      </c>
      <c r="F2972" s="1">
        <v>36</v>
      </c>
      <c r="G2972" s="1">
        <v>160.86000000000001</v>
      </c>
      <c r="H2972" s="1">
        <v>23.05</v>
      </c>
      <c r="I2972" s="1" t="s">
        <v>26</v>
      </c>
      <c r="J2972" s="1" t="s">
        <v>1851</v>
      </c>
    </row>
    <row r="2973" spans="1:10">
      <c r="A2973" s="1" t="s">
        <v>11</v>
      </c>
      <c r="B2973" s="1">
        <v>176957771</v>
      </c>
      <c r="C2973" s="1">
        <v>176958323</v>
      </c>
      <c r="D2973" s="1">
        <v>553</v>
      </c>
      <c r="E2973" s="1">
        <v>198</v>
      </c>
      <c r="F2973" s="1">
        <v>35</v>
      </c>
      <c r="G2973" s="1">
        <v>108.14</v>
      </c>
      <c r="H2973" s="1">
        <v>13.31</v>
      </c>
      <c r="I2973" s="1" t="s">
        <v>36</v>
      </c>
      <c r="J2973" s="1" t="s">
        <v>1852</v>
      </c>
    </row>
    <row r="2974" spans="1:10">
      <c r="A2974" s="1" t="s">
        <v>11</v>
      </c>
      <c r="B2974" s="1">
        <v>176999541</v>
      </c>
      <c r="C2974" s="1">
        <v>177000146</v>
      </c>
      <c r="D2974" s="1">
        <v>606</v>
      </c>
      <c r="E2974" s="1">
        <v>318</v>
      </c>
      <c r="F2974" s="1">
        <v>49</v>
      </c>
      <c r="G2974" s="1">
        <v>164.26</v>
      </c>
      <c r="H2974" s="1">
        <v>11.92</v>
      </c>
      <c r="I2974" s="1" t="s">
        <v>33</v>
      </c>
      <c r="J2974" s="1" t="s">
        <v>1853</v>
      </c>
    </row>
    <row r="2975" spans="1:10">
      <c r="A2975" s="1" t="s">
        <v>11</v>
      </c>
      <c r="B2975" s="1">
        <v>178664117</v>
      </c>
      <c r="C2975" s="1">
        <v>178664826</v>
      </c>
      <c r="D2975" s="1">
        <v>710</v>
      </c>
      <c r="E2975" s="1">
        <v>365</v>
      </c>
      <c r="F2975" s="1">
        <v>88</v>
      </c>
      <c r="G2975" s="1">
        <v>298.86</v>
      </c>
      <c r="H2975" s="1">
        <v>18.96</v>
      </c>
      <c r="I2975" s="1" t="s">
        <v>38</v>
      </c>
      <c r="J2975" s="1" t="s">
        <v>1854</v>
      </c>
    </row>
    <row r="2976" spans="1:10">
      <c r="A2976" s="1" t="s">
        <v>11</v>
      </c>
      <c r="B2976" s="1">
        <v>179660605</v>
      </c>
      <c r="C2976" s="1">
        <v>179661350</v>
      </c>
      <c r="D2976" s="1">
        <v>746</v>
      </c>
      <c r="E2976" s="1">
        <v>388</v>
      </c>
      <c r="F2976" s="1">
        <v>93</v>
      </c>
      <c r="G2976" s="1">
        <v>105.63</v>
      </c>
      <c r="H2976" s="1">
        <v>9.32</v>
      </c>
      <c r="I2976" s="1" t="s">
        <v>38</v>
      </c>
      <c r="J2976" s="1" t="s">
        <v>1855</v>
      </c>
    </row>
    <row r="2977" spans="1:10">
      <c r="A2977" s="1" t="s">
        <v>11</v>
      </c>
      <c r="B2977" s="1">
        <v>182997253</v>
      </c>
      <c r="C2977" s="1">
        <v>182997905</v>
      </c>
      <c r="D2977" s="1">
        <v>653</v>
      </c>
      <c r="E2977" s="1">
        <v>292</v>
      </c>
      <c r="F2977" s="1">
        <v>78</v>
      </c>
      <c r="G2977" s="1">
        <v>279.83</v>
      </c>
      <c r="H2977" s="1">
        <v>20.100000000000001</v>
      </c>
      <c r="I2977" s="1" t="s">
        <v>26</v>
      </c>
      <c r="J2977" s="1" t="s">
        <v>1856</v>
      </c>
    </row>
    <row r="2978" spans="1:10">
      <c r="A2978" s="1" t="s">
        <v>11</v>
      </c>
      <c r="B2978" s="1">
        <v>186603620</v>
      </c>
      <c r="C2978" s="1">
        <v>186604237</v>
      </c>
      <c r="D2978" s="1">
        <v>618</v>
      </c>
      <c r="E2978" s="1">
        <v>181</v>
      </c>
      <c r="F2978" s="1">
        <v>168</v>
      </c>
      <c r="G2978" s="1">
        <v>208.24</v>
      </c>
      <c r="H2978" s="1">
        <v>7.01</v>
      </c>
      <c r="I2978" s="1" t="s">
        <v>36</v>
      </c>
      <c r="J2978" s="1" t="s">
        <v>1857</v>
      </c>
    </row>
    <row r="2979" spans="1:10">
      <c r="A2979" s="1" t="s">
        <v>11</v>
      </c>
      <c r="B2979" s="1">
        <v>188459308</v>
      </c>
      <c r="C2979" s="1">
        <v>188460052</v>
      </c>
      <c r="D2979" s="1">
        <v>745</v>
      </c>
      <c r="E2979" s="1">
        <v>378</v>
      </c>
      <c r="F2979" s="1">
        <v>80</v>
      </c>
      <c r="G2979" s="1">
        <v>197.61</v>
      </c>
      <c r="H2979" s="1">
        <v>13.05</v>
      </c>
      <c r="I2979" s="1" t="s">
        <v>26</v>
      </c>
      <c r="J2979" s="1" t="s">
        <v>1858</v>
      </c>
    </row>
    <row r="2980" spans="1:10">
      <c r="A2980" s="1" t="s">
        <v>11</v>
      </c>
      <c r="B2980" s="1">
        <v>189389062</v>
      </c>
      <c r="C2980" s="1">
        <v>189389804</v>
      </c>
      <c r="D2980" s="1">
        <v>743</v>
      </c>
      <c r="E2980" s="1">
        <v>371</v>
      </c>
      <c r="F2980" s="1">
        <v>120</v>
      </c>
      <c r="G2980" s="1">
        <v>103.56</v>
      </c>
      <c r="H2980" s="1">
        <v>8.67</v>
      </c>
      <c r="I2980" s="1" t="s">
        <v>38</v>
      </c>
      <c r="J2980" s="1" t="s">
        <v>1859</v>
      </c>
    </row>
    <row r="2981" spans="1:10">
      <c r="A2981" s="1" t="s">
        <v>11</v>
      </c>
      <c r="B2981" s="1">
        <v>190538863</v>
      </c>
      <c r="C2981" s="1">
        <v>190539543</v>
      </c>
      <c r="D2981" s="1">
        <v>681</v>
      </c>
      <c r="E2981" s="1">
        <v>344</v>
      </c>
      <c r="F2981" s="1">
        <v>85</v>
      </c>
      <c r="G2981" s="1">
        <v>128.24</v>
      </c>
      <c r="H2981" s="1">
        <v>8.3699999999999992</v>
      </c>
      <c r="I2981" s="1" t="s">
        <v>26</v>
      </c>
      <c r="J2981" s="1" t="s">
        <v>1860</v>
      </c>
    </row>
    <row r="2982" spans="1:10">
      <c r="A2982" s="1" t="s">
        <v>11</v>
      </c>
      <c r="B2982" s="1">
        <v>194641672</v>
      </c>
      <c r="C2982" s="1">
        <v>194642160</v>
      </c>
      <c r="D2982" s="1">
        <v>489</v>
      </c>
      <c r="E2982" s="1">
        <v>228</v>
      </c>
      <c r="F2982" s="1">
        <v>44</v>
      </c>
      <c r="G2982" s="1">
        <v>296.31</v>
      </c>
      <c r="H2982" s="1">
        <v>36.49</v>
      </c>
      <c r="I2982" s="1" t="s">
        <v>26</v>
      </c>
      <c r="J2982" s="1" t="s">
        <v>1861</v>
      </c>
    </row>
    <row r="2983" spans="1:10">
      <c r="A2983" s="1" t="s">
        <v>11</v>
      </c>
      <c r="B2983" s="1">
        <v>195683964</v>
      </c>
      <c r="C2983" s="1">
        <v>195684521</v>
      </c>
      <c r="D2983" s="1">
        <v>558</v>
      </c>
      <c r="E2983" s="1">
        <v>308</v>
      </c>
      <c r="F2983" s="1">
        <v>87</v>
      </c>
      <c r="G2983" s="1">
        <v>150.78</v>
      </c>
      <c r="H2983" s="1">
        <v>8.85</v>
      </c>
      <c r="I2983" s="1" t="s">
        <v>26</v>
      </c>
      <c r="J2983" s="1" t="s">
        <v>1862</v>
      </c>
    </row>
    <row r="2984" spans="1:10">
      <c r="A2984" s="1" t="s">
        <v>11</v>
      </c>
      <c r="B2984" s="1">
        <v>196440682</v>
      </c>
      <c r="C2984" s="1">
        <v>196441307</v>
      </c>
      <c r="D2984" s="1">
        <v>626</v>
      </c>
      <c r="E2984" s="1">
        <v>296</v>
      </c>
      <c r="F2984" s="1">
        <v>41</v>
      </c>
      <c r="G2984" s="1">
        <v>119.12</v>
      </c>
      <c r="H2984" s="1">
        <v>10.54</v>
      </c>
      <c r="I2984" s="1" t="s">
        <v>26</v>
      </c>
      <c r="J2984" s="1" t="s">
        <v>1863</v>
      </c>
    </row>
    <row r="2985" spans="1:10">
      <c r="A2985" s="1" t="s">
        <v>11</v>
      </c>
      <c r="B2985" s="1">
        <v>197998893</v>
      </c>
      <c r="C2985" s="1">
        <v>197999478</v>
      </c>
      <c r="D2985" s="1">
        <v>586</v>
      </c>
      <c r="E2985" s="1">
        <v>248</v>
      </c>
      <c r="F2985" s="1">
        <v>70</v>
      </c>
      <c r="G2985" s="1">
        <v>402.85</v>
      </c>
      <c r="H2985" s="1">
        <v>33.89</v>
      </c>
      <c r="I2985" s="1" t="s">
        <v>38</v>
      </c>
      <c r="J2985" s="1" t="s">
        <v>1864</v>
      </c>
    </row>
    <row r="2986" spans="1:10">
      <c r="A2986" s="1" t="s">
        <v>11</v>
      </c>
      <c r="B2986" s="1">
        <v>199174193</v>
      </c>
      <c r="C2986" s="1">
        <v>199174932</v>
      </c>
      <c r="D2986" s="1">
        <v>740</v>
      </c>
      <c r="E2986" s="1">
        <v>415</v>
      </c>
      <c r="F2986" s="1">
        <v>119</v>
      </c>
      <c r="G2986" s="1">
        <v>100.66</v>
      </c>
      <c r="H2986" s="1">
        <v>7.57</v>
      </c>
      <c r="I2986" s="1" t="s">
        <v>26</v>
      </c>
      <c r="J2986" s="1" t="s">
        <v>1865</v>
      </c>
    </row>
    <row r="2987" spans="1:10">
      <c r="A2987" s="1" t="s">
        <v>11</v>
      </c>
      <c r="B2987" s="1">
        <v>200327939</v>
      </c>
      <c r="C2987" s="1">
        <v>200328610</v>
      </c>
      <c r="D2987" s="1">
        <v>672</v>
      </c>
      <c r="E2987" s="1">
        <v>359</v>
      </c>
      <c r="F2987" s="1">
        <v>74</v>
      </c>
      <c r="G2987" s="1">
        <v>103.93</v>
      </c>
      <c r="H2987" s="1">
        <v>9.7100000000000009</v>
      </c>
      <c r="I2987" s="1" t="s">
        <v>38</v>
      </c>
      <c r="J2987" s="1" t="s">
        <v>1866</v>
      </c>
    </row>
    <row r="2988" spans="1:10">
      <c r="A2988" s="1" t="s">
        <v>11</v>
      </c>
      <c r="B2988" s="1">
        <v>201335836</v>
      </c>
      <c r="C2988" s="1">
        <v>201336569</v>
      </c>
      <c r="D2988" s="1">
        <v>734</v>
      </c>
      <c r="E2988" s="1">
        <v>378</v>
      </c>
      <c r="F2988" s="1">
        <v>55</v>
      </c>
      <c r="G2988" s="1">
        <v>108.46</v>
      </c>
      <c r="H2988" s="1">
        <v>10.67</v>
      </c>
      <c r="I2988" s="1" t="s">
        <v>38</v>
      </c>
      <c r="J2988" s="1" t="s">
        <v>1867</v>
      </c>
    </row>
    <row r="2989" spans="1:10">
      <c r="A2989" s="1" t="s">
        <v>11</v>
      </c>
      <c r="B2989" s="1">
        <v>203438152</v>
      </c>
      <c r="C2989" s="1">
        <v>203438873</v>
      </c>
      <c r="D2989" s="1">
        <v>722</v>
      </c>
      <c r="E2989" s="1">
        <v>588</v>
      </c>
      <c r="F2989" s="1">
        <v>113</v>
      </c>
      <c r="G2989" s="1">
        <v>175.37</v>
      </c>
      <c r="H2989" s="1">
        <v>8.94</v>
      </c>
      <c r="I2989" s="1" t="s">
        <v>26</v>
      </c>
      <c r="J2989" s="1" t="s">
        <v>1868</v>
      </c>
    </row>
    <row r="2990" spans="1:10">
      <c r="A2990" s="1" t="s">
        <v>11</v>
      </c>
      <c r="B2990" s="1">
        <v>203453150</v>
      </c>
      <c r="C2990" s="1">
        <v>203453920</v>
      </c>
      <c r="D2990" s="1">
        <v>771</v>
      </c>
      <c r="E2990" s="1">
        <v>364</v>
      </c>
      <c r="F2990" s="1">
        <v>121</v>
      </c>
      <c r="G2990" s="1">
        <v>119.74</v>
      </c>
      <c r="H2990" s="1">
        <v>8.2899999999999991</v>
      </c>
      <c r="I2990" s="1" t="s">
        <v>26</v>
      </c>
      <c r="J2990" s="1" t="s">
        <v>1869</v>
      </c>
    </row>
    <row r="2991" spans="1:10">
      <c r="A2991" s="1" t="s">
        <v>11</v>
      </c>
      <c r="B2991" s="1">
        <v>204937000</v>
      </c>
      <c r="C2991" s="1">
        <v>204937662</v>
      </c>
      <c r="D2991" s="1">
        <v>663</v>
      </c>
      <c r="E2991" s="1">
        <v>330</v>
      </c>
      <c r="F2991" s="1">
        <v>59</v>
      </c>
      <c r="G2991" s="1">
        <v>110.66</v>
      </c>
      <c r="H2991" s="1">
        <v>10.84</v>
      </c>
      <c r="I2991" s="1" t="s">
        <v>26</v>
      </c>
      <c r="J2991" s="1" t="s">
        <v>1870</v>
      </c>
    </row>
    <row r="2992" spans="1:10">
      <c r="A2992" s="1" t="s">
        <v>11</v>
      </c>
      <c r="B2992" s="1">
        <v>206580686</v>
      </c>
      <c r="C2992" s="1">
        <v>206581414</v>
      </c>
      <c r="D2992" s="1">
        <v>729</v>
      </c>
      <c r="E2992" s="1">
        <v>380</v>
      </c>
      <c r="F2992" s="1">
        <v>66</v>
      </c>
      <c r="G2992" s="1">
        <v>175.7</v>
      </c>
      <c r="H2992" s="1">
        <v>15.11</v>
      </c>
      <c r="I2992" s="1" t="s">
        <v>36</v>
      </c>
      <c r="J2992" s="1" t="s">
        <v>1871</v>
      </c>
    </row>
    <row r="2993" spans="1:10">
      <c r="A2993" s="1" t="s">
        <v>11</v>
      </c>
      <c r="B2993" s="1">
        <v>206640348</v>
      </c>
      <c r="C2993" s="1">
        <v>206641300</v>
      </c>
      <c r="D2993" s="1">
        <v>953</v>
      </c>
      <c r="E2993" s="1">
        <v>657</v>
      </c>
      <c r="F2993" s="1">
        <v>75</v>
      </c>
      <c r="G2993" s="1">
        <v>203.56</v>
      </c>
      <c r="H2993" s="1">
        <v>11.02</v>
      </c>
      <c r="I2993" s="1" t="s">
        <v>36</v>
      </c>
      <c r="J2993" s="1" t="s">
        <v>1871</v>
      </c>
    </row>
    <row r="2994" spans="1:10">
      <c r="A2994" s="1" t="s">
        <v>11</v>
      </c>
      <c r="B2994" s="1">
        <v>206750214</v>
      </c>
      <c r="C2994" s="1">
        <v>206750917</v>
      </c>
      <c r="D2994" s="1">
        <v>704</v>
      </c>
      <c r="E2994" s="1">
        <v>278</v>
      </c>
      <c r="F2994" s="1">
        <v>107</v>
      </c>
      <c r="G2994" s="1">
        <v>157.63</v>
      </c>
      <c r="H2994" s="1">
        <v>8.06</v>
      </c>
      <c r="I2994" s="1" t="s">
        <v>26</v>
      </c>
      <c r="J2994" s="1" t="s">
        <v>1872</v>
      </c>
    </row>
    <row r="2995" spans="1:10">
      <c r="A2995" s="1" t="s">
        <v>11</v>
      </c>
      <c r="B2995" s="1">
        <v>208632490</v>
      </c>
      <c r="C2995" s="1">
        <v>208633090</v>
      </c>
      <c r="D2995" s="1">
        <v>601</v>
      </c>
      <c r="E2995" s="1">
        <v>266</v>
      </c>
      <c r="F2995" s="1">
        <v>45</v>
      </c>
      <c r="G2995" s="1">
        <v>114.53</v>
      </c>
      <c r="H2995" s="1">
        <v>10.7</v>
      </c>
      <c r="I2995" s="1" t="s">
        <v>36</v>
      </c>
      <c r="J2995" s="1" t="s">
        <v>1873</v>
      </c>
    </row>
    <row r="2996" spans="1:10">
      <c r="A2996" s="1" t="s">
        <v>11</v>
      </c>
      <c r="B2996" s="1">
        <v>209354272</v>
      </c>
      <c r="C2996" s="1">
        <v>209354902</v>
      </c>
      <c r="D2996" s="1">
        <v>631</v>
      </c>
      <c r="E2996" s="1">
        <v>356</v>
      </c>
      <c r="F2996" s="1">
        <v>37</v>
      </c>
      <c r="G2996" s="1">
        <v>211.34</v>
      </c>
      <c r="H2996" s="1">
        <v>24.52</v>
      </c>
      <c r="I2996" s="1" t="s">
        <v>38</v>
      </c>
      <c r="J2996" s="1" t="s">
        <v>1874</v>
      </c>
    </row>
    <row r="2997" spans="1:10">
      <c r="A2997" s="1" t="s">
        <v>11</v>
      </c>
      <c r="B2997" s="1">
        <v>210288273</v>
      </c>
      <c r="C2997" s="1">
        <v>210289392</v>
      </c>
      <c r="D2997" s="1">
        <v>1120</v>
      </c>
      <c r="E2997" s="1">
        <v>319</v>
      </c>
      <c r="F2997" s="1">
        <v>100</v>
      </c>
      <c r="G2997" s="1">
        <v>120.47</v>
      </c>
      <c r="H2997" s="1">
        <v>8.2100000000000009</v>
      </c>
      <c r="I2997" s="1" t="s">
        <v>65</v>
      </c>
      <c r="J2997" s="1" t="s">
        <v>1875</v>
      </c>
    </row>
    <row r="2998" spans="1:10">
      <c r="A2998" s="1" t="s">
        <v>11</v>
      </c>
      <c r="B2998" s="1">
        <v>212340097</v>
      </c>
      <c r="C2998" s="1">
        <v>212340711</v>
      </c>
      <c r="D2998" s="1">
        <v>615</v>
      </c>
      <c r="E2998" s="1">
        <v>259</v>
      </c>
      <c r="F2998" s="1">
        <v>30</v>
      </c>
      <c r="G2998" s="1">
        <v>135.5</v>
      </c>
      <c r="H2998" s="1">
        <v>18.36</v>
      </c>
      <c r="I2998" s="1" t="s">
        <v>38</v>
      </c>
      <c r="J2998" s="1" t="s">
        <v>1876</v>
      </c>
    </row>
    <row r="2999" spans="1:10">
      <c r="A2999" s="1" t="s">
        <v>11</v>
      </c>
      <c r="B2999" s="1">
        <v>213413109</v>
      </c>
      <c r="C2999" s="1">
        <v>213413690</v>
      </c>
      <c r="D2999" s="1">
        <v>582</v>
      </c>
      <c r="E2999" s="1">
        <v>253</v>
      </c>
      <c r="F2999" s="1">
        <v>64</v>
      </c>
      <c r="G2999" s="1">
        <v>102.84</v>
      </c>
      <c r="H2999" s="1">
        <v>9.73</v>
      </c>
      <c r="I2999" s="1" t="s">
        <v>26</v>
      </c>
      <c r="J2999" s="1" t="s">
        <v>1877</v>
      </c>
    </row>
    <row r="3000" spans="1:10">
      <c r="A3000" s="1" t="s">
        <v>11</v>
      </c>
      <c r="B3000" s="1">
        <v>217486094</v>
      </c>
      <c r="C3000" s="1">
        <v>217486512</v>
      </c>
      <c r="D3000" s="1">
        <v>419</v>
      </c>
      <c r="E3000" s="1">
        <v>207</v>
      </c>
      <c r="F3000" s="1">
        <v>20</v>
      </c>
      <c r="G3000" s="1">
        <v>103.35</v>
      </c>
      <c r="H3000" s="1">
        <v>16.18</v>
      </c>
      <c r="I3000" s="1" t="s">
        <v>26</v>
      </c>
      <c r="J3000" s="1" t="s">
        <v>1878</v>
      </c>
    </row>
    <row r="3001" spans="1:10">
      <c r="A3001" s="1" t="s">
        <v>11</v>
      </c>
      <c r="B3001" s="1">
        <v>218852612</v>
      </c>
      <c r="C3001" s="1">
        <v>218853089</v>
      </c>
      <c r="D3001" s="1">
        <v>478</v>
      </c>
      <c r="E3001" s="1">
        <v>243</v>
      </c>
      <c r="F3001" s="1">
        <v>67</v>
      </c>
      <c r="G3001" s="1">
        <v>221.71</v>
      </c>
      <c r="H3001" s="1">
        <v>12.6</v>
      </c>
      <c r="I3001" s="1" t="s">
        <v>26</v>
      </c>
      <c r="J3001" s="1" t="s">
        <v>1879</v>
      </c>
    </row>
    <row r="3002" spans="1:10">
      <c r="A3002" s="1" t="s">
        <v>11</v>
      </c>
      <c r="B3002" s="1">
        <v>219260488</v>
      </c>
      <c r="C3002" s="1">
        <v>219261207</v>
      </c>
      <c r="D3002" s="1">
        <v>720</v>
      </c>
      <c r="E3002" s="1">
        <v>307</v>
      </c>
      <c r="F3002" s="1">
        <v>74</v>
      </c>
      <c r="G3002" s="1">
        <v>110.22</v>
      </c>
      <c r="H3002" s="1">
        <v>8.24</v>
      </c>
      <c r="I3002" s="1" t="s">
        <v>59</v>
      </c>
      <c r="J3002" s="1" t="s">
        <v>1880</v>
      </c>
    </row>
    <row r="3003" spans="1:10">
      <c r="A3003" s="1" t="s">
        <v>11</v>
      </c>
      <c r="B3003" s="1">
        <v>219866988</v>
      </c>
      <c r="C3003" s="1">
        <v>219868270</v>
      </c>
      <c r="D3003" s="1">
        <v>1283</v>
      </c>
      <c r="E3003" s="1">
        <v>390</v>
      </c>
      <c r="F3003" s="1">
        <v>117</v>
      </c>
      <c r="G3003" s="1">
        <v>107.35</v>
      </c>
      <c r="H3003" s="1">
        <v>7.95</v>
      </c>
      <c r="I3003" s="1" t="s">
        <v>36</v>
      </c>
      <c r="J3003" s="1" t="s">
        <v>1881</v>
      </c>
    </row>
    <row r="3004" spans="1:10">
      <c r="A3004" s="1" t="s">
        <v>11</v>
      </c>
      <c r="B3004" s="1">
        <v>220159383</v>
      </c>
      <c r="C3004" s="1">
        <v>220160106</v>
      </c>
      <c r="D3004" s="1">
        <v>724</v>
      </c>
      <c r="E3004" s="1">
        <v>313</v>
      </c>
      <c r="F3004" s="1">
        <v>150</v>
      </c>
      <c r="G3004" s="1">
        <v>199.83</v>
      </c>
      <c r="H3004" s="1">
        <v>9</v>
      </c>
      <c r="I3004" s="1" t="s">
        <v>36</v>
      </c>
      <c r="J3004" s="1" t="s">
        <v>1882</v>
      </c>
    </row>
    <row r="3005" spans="1:10">
      <c r="A3005" s="1" t="s">
        <v>11</v>
      </c>
      <c r="B3005" s="1">
        <v>224853757</v>
      </c>
      <c r="C3005" s="1">
        <v>224854441</v>
      </c>
      <c r="D3005" s="1">
        <v>685</v>
      </c>
      <c r="E3005" s="1">
        <v>348</v>
      </c>
      <c r="F3005" s="1">
        <v>57</v>
      </c>
      <c r="G3005" s="1">
        <v>207.98</v>
      </c>
      <c r="H3005" s="1">
        <v>21.07</v>
      </c>
      <c r="I3005" s="1" t="s">
        <v>38</v>
      </c>
      <c r="J3005" s="1" t="s">
        <v>1883</v>
      </c>
    </row>
    <row r="3006" spans="1:10">
      <c r="A3006" s="1" t="s">
        <v>11</v>
      </c>
      <c r="B3006" s="1">
        <v>225233558</v>
      </c>
      <c r="C3006" s="1">
        <v>225234346</v>
      </c>
      <c r="D3006" s="1">
        <v>789</v>
      </c>
      <c r="E3006" s="1">
        <v>385</v>
      </c>
      <c r="F3006" s="1">
        <v>87</v>
      </c>
      <c r="G3006" s="1">
        <v>100.56</v>
      </c>
      <c r="H3006" s="1">
        <v>8.1</v>
      </c>
      <c r="I3006" s="1" t="s">
        <v>26</v>
      </c>
      <c r="J3006" s="1" t="s">
        <v>1884</v>
      </c>
    </row>
    <row r="3007" spans="1:10">
      <c r="A3007" s="1" t="s">
        <v>11</v>
      </c>
      <c r="B3007" s="1">
        <v>226327477</v>
      </c>
      <c r="C3007" s="1">
        <v>226327961</v>
      </c>
      <c r="D3007" s="1">
        <v>485</v>
      </c>
      <c r="E3007" s="1">
        <v>353</v>
      </c>
      <c r="F3007" s="1">
        <v>34</v>
      </c>
      <c r="G3007" s="1">
        <v>126.81</v>
      </c>
      <c r="H3007" s="1">
        <v>12.93</v>
      </c>
      <c r="I3007" s="1" t="s">
        <v>38</v>
      </c>
      <c r="J3007" s="1" t="s">
        <v>1885</v>
      </c>
    </row>
    <row r="3008" spans="1:10">
      <c r="A3008" s="1" t="s">
        <v>11</v>
      </c>
      <c r="B3008" s="1">
        <v>228630882</v>
      </c>
      <c r="C3008" s="1">
        <v>228631447</v>
      </c>
      <c r="D3008" s="1">
        <v>566</v>
      </c>
      <c r="E3008" s="1">
        <v>341</v>
      </c>
      <c r="F3008" s="1">
        <v>81</v>
      </c>
      <c r="G3008" s="1">
        <v>125.31</v>
      </c>
      <c r="H3008" s="1">
        <v>8.4499999999999993</v>
      </c>
      <c r="I3008" s="1" t="s">
        <v>26</v>
      </c>
      <c r="J3008" s="1" t="s">
        <v>1886</v>
      </c>
    </row>
    <row r="3009" spans="1:10">
      <c r="A3009" s="1" t="s">
        <v>11</v>
      </c>
      <c r="B3009" s="1">
        <v>229182798</v>
      </c>
      <c r="C3009" s="1">
        <v>229183426</v>
      </c>
      <c r="D3009" s="1">
        <v>629</v>
      </c>
      <c r="E3009" s="1">
        <v>295</v>
      </c>
      <c r="F3009" s="1">
        <v>44</v>
      </c>
      <c r="G3009" s="1">
        <v>281.64999999999998</v>
      </c>
      <c r="H3009" s="1">
        <v>29.12</v>
      </c>
      <c r="I3009" s="1" t="s">
        <v>26</v>
      </c>
      <c r="J3009" s="1" t="s">
        <v>1887</v>
      </c>
    </row>
    <row r="3010" spans="1:10">
      <c r="A3010" s="1" t="s">
        <v>11</v>
      </c>
      <c r="B3010" s="1">
        <v>232571505</v>
      </c>
      <c r="C3010" s="1">
        <v>232572286</v>
      </c>
      <c r="D3010" s="1">
        <v>782</v>
      </c>
      <c r="E3010" s="1">
        <v>367</v>
      </c>
      <c r="F3010" s="1">
        <v>104</v>
      </c>
      <c r="G3010" s="1">
        <v>117.47</v>
      </c>
      <c r="H3010" s="1">
        <v>8.75</v>
      </c>
      <c r="I3010" s="1" t="s">
        <v>24</v>
      </c>
      <c r="J3010" s="1" t="s">
        <v>1888</v>
      </c>
    </row>
    <row r="3011" spans="1:10">
      <c r="A3011" s="1" t="s">
        <v>11</v>
      </c>
      <c r="B3011" s="1">
        <v>232579776</v>
      </c>
      <c r="C3011" s="1">
        <v>232580479</v>
      </c>
      <c r="D3011" s="1">
        <v>704</v>
      </c>
      <c r="E3011" s="1">
        <v>358</v>
      </c>
      <c r="F3011" s="1">
        <v>102</v>
      </c>
      <c r="G3011" s="1">
        <v>101.18</v>
      </c>
      <c r="H3011" s="1">
        <v>6.72</v>
      </c>
      <c r="I3011" s="1" t="s">
        <v>26</v>
      </c>
      <c r="J3011" s="1" t="s">
        <v>1889</v>
      </c>
    </row>
    <row r="3012" spans="1:10">
      <c r="A3012" s="1" t="s">
        <v>11</v>
      </c>
      <c r="B3012" s="1">
        <v>232765058</v>
      </c>
      <c r="C3012" s="1">
        <v>232765561</v>
      </c>
      <c r="D3012" s="1">
        <v>504</v>
      </c>
      <c r="E3012" s="1">
        <v>298</v>
      </c>
      <c r="F3012" s="1">
        <v>97</v>
      </c>
      <c r="G3012" s="1">
        <v>150.36000000000001</v>
      </c>
      <c r="H3012" s="1">
        <v>8.2200000000000006</v>
      </c>
      <c r="I3012" s="1" t="s">
        <v>26</v>
      </c>
      <c r="J3012" s="1" t="s">
        <v>1890</v>
      </c>
    </row>
    <row r="3013" spans="1:10">
      <c r="A3013" s="1" t="s">
        <v>11</v>
      </c>
      <c r="B3013" s="1">
        <v>234681111</v>
      </c>
      <c r="C3013" s="1">
        <v>234681685</v>
      </c>
      <c r="D3013" s="1">
        <v>575</v>
      </c>
      <c r="E3013" s="1">
        <v>278</v>
      </c>
      <c r="F3013" s="1">
        <v>26</v>
      </c>
      <c r="G3013" s="1">
        <v>105.16</v>
      </c>
      <c r="H3013" s="1">
        <v>15.45</v>
      </c>
      <c r="I3013" s="1" t="s">
        <v>36</v>
      </c>
      <c r="J3013" s="1" t="s">
        <v>1891</v>
      </c>
    </row>
    <row r="3014" spans="1:10">
      <c r="A3014" s="1" t="s">
        <v>11</v>
      </c>
      <c r="B3014" s="1">
        <v>236654796</v>
      </c>
      <c r="C3014" s="1">
        <v>236655366</v>
      </c>
      <c r="D3014" s="1">
        <v>571</v>
      </c>
      <c r="E3014" s="1">
        <v>380</v>
      </c>
      <c r="F3014" s="1">
        <v>88</v>
      </c>
      <c r="G3014" s="1">
        <v>147.71</v>
      </c>
      <c r="H3014" s="1">
        <v>8.7799999999999994</v>
      </c>
      <c r="I3014" s="1" t="s">
        <v>38</v>
      </c>
      <c r="J3014" s="1" t="s">
        <v>1892</v>
      </c>
    </row>
    <row r="3015" spans="1:10">
      <c r="A3015" s="1" t="s">
        <v>11</v>
      </c>
      <c r="B3015" s="1">
        <v>237227504</v>
      </c>
      <c r="C3015" s="1">
        <v>237228126</v>
      </c>
      <c r="D3015" s="1">
        <v>623</v>
      </c>
      <c r="E3015" s="1">
        <v>353</v>
      </c>
      <c r="F3015" s="1">
        <v>45</v>
      </c>
      <c r="G3015" s="1">
        <v>188.31</v>
      </c>
      <c r="H3015" s="1">
        <v>18.600000000000001</v>
      </c>
      <c r="I3015" s="1" t="s">
        <v>26</v>
      </c>
      <c r="J3015" s="1" t="s">
        <v>1893</v>
      </c>
    </row>
    <row r="3016" spans="1:10">
      <c r="A3016" s="1" t="s">
        <v>11</v>
      </c>
      <c r="B3016" s="1">
        <v>237463340</v>
      </c>
      <c r="C3016" s="1">
        <v>237463645</v>
      </c>
      <c r="D3016" s="1">
        <v>306</v>
      </c>
      <c r="E3016" s="1">
        <v>133</v>
      </c>
      <c r="F3016" s="1">
        <v>19</v>
      </c>
      <c r="G3016" s="1">
        <v>117.66</v>
      </c>
      <c r="H3016" s="1">
        <v>18.329999999999998</v>
      </c>
      <c r="I3016" s="1" t="s">
        <v>26</v>
      </c>
      <c r="J3016" s="1" t="s">
        <v>1894</v>
      </c>
    </row>
    <row r="3017" spans="1:10">
      <c r="A3017" s="1" t="s">
        <v>11</v>
      </c>
      <c r="B3017" s="1">
        <v>239152232</v>
      </c>
      <c r="C3017" s="1">
        <v>239152878</v>
      </c>
      <c r="D3017" s="1">
        <v>647</v>
      </c>
      <c r="E3017" s="1">
        <v>303</v>
      </c>
      <c r="F3017" s="1">
        <v>36</v>
      </c>
      <c r="G3017" s="1">
        <v>200.23</v>
      </c>
      <c r="H3017" s="1">
        <v>25.88</v>
      </c>
      <c r="I3017" s="1" t="s">
        <v>59</v>
      </c>
      <c r="J3017" s="1" t="s">
        <v>1895</v>
      </c>
    </row>
    <row r="3018" spans="1:10">
      <c r="A3018" s="1" t="s">
        <v>11</v>
      </c>
      <c r="B3018" s="1">
        <v>240238670</v>
      </c>
      <c r="C3018" s="1">
        <v>240239083</v>
      </c>
      <c r="D3018" s="1">
        <v>414</v>
      </c>
      <c r="E3018" s="1">
        <v>264</v>
      </c>
      <c r="F3018" s="1">
        <v>20</v>
      </c>
      <c r="G3018" s="1">
        <v>100.8</v>
      </c>
      <c r="H3018" s="1">
        <v>14.42</v>
      </c>
      <c r="I3018" s="1" t="s">
        <v>38</v>
      </c>
      <c r="J3018" s="1" t="s">
        <v>1896</v>
      </c>
    </row>
    <row r="3019" spans="1:10">
      <c r="A3019" s="1" t="s">
        <v>11</v>
      </c>
      <c r="B3019" s="1">
        <v>240279771</v>
      </c>
      <c r="C3019" s="1">
        <v>240280156</v>
      </c>
      <c r="D3019" s="1">
        <v>386</v>
      </c>
      <c r="E3019" s="1">
        <v>256</v>
      </c>
      <c r="F3019" s="1">
        <v>23</v>
      </c>
      <c r="G3019" s="1">
        <v>102.24</v>
      </c>
      <c r="H3019" s="1">
        <v>14.4</v>
      </c>
      <c r="I3019" s="1" t="s">
        <v>38</v>
      </c>
      <c r="J3019" s="1" t="s">
        <v>1896</v>
      </c>
    </row>
    <row r="3020" spans="1:10">
      <c r="A3020" s="1" t="s">
        <v>11</v>
      </c>
      <c r="B3020" s="1">
        <v>240697228</v>
      </c>
      <c r="C3020" s="1">
        <v>240697611</v>
      </c>
      <c r="D3020" s="1">
        <v>384</v>
      </c>
      <c r="E3020" s="1">
        <v>187</v>
      </c>
      <c r="F3020" s="1">
        <v>19</v>
      </c>
      <c r="G3020" s="1">
        <v>101.13</v>
      </c>
      <c r="H3020" s="1">
        <v>14.02</v>
      </c>
      <c r="I3020" s="1" t="s">
        <v>30</v>
      </c>
      <c r="J3020" s="1" t="s">
        <v>1897</v>
      </c>
    </row>
    <row r="3021" spans="1:10">
      <c r="A3021" s="1" t="s">
        <v>11</v>
      </c>
      <c r="B3021" s="1">
        <v>240745751</v>
      </c>
      <c r="C3021" s="1">
        <v>240746474</v>
      </c>
      <c r="D3021" s="1">
        <v>724</v>
      </c>
      <c r="E3021" s="1">
        <v>377</v>
      </c>
      <c r="F3021" s="1">
        <v>76</v>
      </c>
      <c r="G3021" s="1">
        <v>301.63</v>
      </c>
      <c r="H3021" s="1">
        <v>22.77</v>
      </c>
      <c r="I3021" s="1" t="s">
        <v>26</v>
      </c>
      <c r="J3021" s="1" t="s">
        <v>1898</v>
      </c>
    </row>
    <row r="3022" spans="1:10">
      <c r="A3022" s="1" t="s">
        <v>11</v>
      </c>
      <c r="B3022" s="1">
        <v>241580197</v>
      </c>
      <c r="C3022" s="1">
        <v>241580843</v>
      </c>
      <c r="D3022" s="1">
        <v>647</v>
      </c>
      <c r="E3022" s="1">
        <v>359</v>
      </c>
      <c r="F3022" s="1">
        <v>60</v>
      </c>
      <c r="G3022" s="1">
        <v>123.73</v>
      </c>
      <c r="H3022" s="1">
        <v>11.11</v>
      </c>
      <c r="I3022" s="1" t="s">
        <v>26</v>
      </c>
      <c r="J3022" s="1" t="s">
        <v>1899</v>
      </c>
    </row>
    <row r="3023" spans="1:10">
      <c r="A3023" s="1" t="s">
        <v>11</v>
      </c>
      <c r="B3023" s="1">
        <v>242158089</v>
      </c>
      <c r="C3023" s="1">
        <v>242158667</v>
      </c>
      <c r="D3023" s="1">
        <v>579</v>
      </c>
      <c r="E3023" s="1">
        <v>266</v>
      </c>
      <c r="F3023" s="1">
        <v>50</v>
      </c>
      <c r="G3023" s="1">
        <v>131.19</v>
      </c>
      <c r="H3023" s="1">
        <v>11.73</v>
      </c>
      <c r="I3023" s="1" t="s">
        <v>38</v>
      </c>
      <c r="J3023" s="1" t="s">
        <v>1900</v>
      </c>
    </row>
    <row r="3024" spans="1:10">
      <c r="A3024" s="1" t="s">
        <v>11</v>
      </c>
      <c r="B3024" s="1">
        <v>242489013</v>
      </c>
      <c r="C3024" s="1">
        <v>242489592</v>
      </c>
      <c r="D3024" s="1">
        <v>580</v>
      </c>
      <c r="E3024" s="1">
        <v>309</v>
      </c>
      <c r="F3024" s="1">
        <v>33</v>
      </c>
      <c r="G3024" s="1">
        <v>187.11</v>
      </c>
      <c r="H3024" s="1">
        <v>29.12</v>
      </c>
      <c r="I3024" s="1" t="s">
        <v>30</v>
      </c>
      <c r="J3024" s="1" t="s">
        <v>1901</v>
      </c>
    </row>
    <row r="3025" spans="1:10">
      <c r="A3025" s="1" t="s">
        <v>11</v>
      </c>
      <c r="B3025" s="1">
        <v>242556126</v>
      </c>
      <c r="C3025" s="1">
        <v>242556645</v>
      </c>
      <c r="D3025" s="1">
        <v>520</v>
      </c>
      <c r="E3025" s="1">
        <v>185</v>
      </c>
      <c r="F3025" s="1">
        <v>39</v>
      </c>
      <c r="G3025" s="1">
        <v>144.66999999999999</v>
      </c>
      <c r="H3025" s="1">
        <v>12.13</v>
      </c>
      <c r="I3025" s="1" t="s">
        <v>38</v>
      </c>
      <c r="J3025" s="1" t="s">
        <v>1902</v>
      </c>
    </row>
    <row r="3026" spans="1:10">
      <c r="A3026" s="1" t="s">
        <v>11</v>
      </c>
      <c r="B3026" s="1">
        <v>243153467</v>
      </c>
      <c r="C3026" s="1">
        <v>243154437</v>
      </c>
      <c r="D3026" s="1">
        <v>971</v>
      </c>
      <c r="E3026" s="1">
        <v>367</v>
      </c>
      <c r="F3026" s="1">
        <v>343</v>
      </c>
      <c r="G3026" s="1">
        <v>196.17</v>
      </c>
      <c r="H3026" s="1">
        <v>6.34</v>
      </c>
      <c r="I3026" s="1" t="s">
        <v>26</v>
      </c>
      <c r="J3026" s="1" t="s">
        <v>1903</v>
      </c>
    </row>
    <row r="3027" spans="1:10">
      <c r="A3027" s="1" t="s">
        <v>11</v>
      </c>
      <c r="B3027" s="1">
        <v>115264</v>
      </c>
      <c r="C3027" s="1">
        <v>115583</v>
      </c>
      <c r="D3027" s="1">
        <v>320</v>
      </c>
      <c r="E3027" s="1">
        <v>201</v>
      </c>
      <c r="F3027" s="1">
        <v>18</v>
      </c>
      <c r="G3027" s="1">
        <v>109.73</v>
      </c>
      <c r="H3027" s="1">
        <v>15.18</v>
      </c>
      <c r="I3027" s="1" t="s">
        <v>26</v>
      </c>
      <c r="J3027" s="1" t="s">
        <v>4265</v>
      </c>
    </row>
    <row r="3028" spans="1:10">
      <c r="A3028" s="1" t="s">
        <v>11</v>
      </c>
      <c r="B3028" s="1">
        <v>1595540</v>
      </c>
      <c r="C3028" s="1">
        <v>1596081</v>
      </c>
      <c r="D3028" s="1">
        <v>542</v>
      </c>
      <c r="E3028" s="1">
        <v>311</v>
      </c>
      <c r="F3028" s="1">
        <v>35</v>
      </c>
      <c r="G3028" s="1">
        <v>124.74</v>
      </c>
      <c r="H3028" s="1">
        <v>12.18</v>
      </c>
      <c r="I3028" s="1" t="s">
        <v>26</v>
      </c>
      <c r="J3028" s="1" t="s">
        <v>4266</v>
      </c>
    </row>
    <row r="3029" spans="1:10">
      <c r="A3029" s="1" t="s">
        <v>11</v>
      </c>
      <c r="B3029" s="1">
        <v>9917904</v>
      </c>
      <c r="C3029" s="1">
        <v>9918517</v>
      </c>
      <c r="D3029" s="1">
        <v>614</v>
      </c>
      <c r="E3029" s="1">
        <v>323</v>
      </c>
      <c r="F3029" s="1">
        <v>50</v>
      </c>
      <c r="G3029" s="1">
        <v>126.37</v>
      </c>
      <c r="H3029" s="1">
        <v>11.65</v>
      </c>
      <c r="I3029" s="1" t="s">
        <v>26</v>
      </c>
      <c r="J3029" s="1" t="s">
        <v>4267</v>
      </c>
    </row>
    <row r="3030" spans="1:10">
      <c r="A3030" s="1" t="s">
        <v>11</v>
      </c>
      <c r="B3030" s="1">
        <v>10054865</v>
      </c>
      <c r="C3030" s="1">
        <v>10055280</v>
      </c>
      <c r="D3030" s="1">
        <v>416</v>
      </c>
      <c r="E3030" s="1">
        <v>232</v>
      </c>
      <c r="F3030" s="1">
        <v>22</v>
      </c>
      <c r="G3030" s="1">
        <v>118.15</v>
      </c>
      <c r="H3030" s="1">
        <v>15.92</v>
      </c>
      <c r="I3030" s="1" t="s">
        <v>38</v>
      </c>
      <c r="J3030" s="1" t="s">
        <v>4268</v>
      </c>
    </row>
    <row r="3031" spans="1:10">
      <c r="A3031" s="1" t="s">
        <v>11</v>
      </c>
      <c r="B3031" s="1">
        <v>20303119</v>
      </c>
      <c r="C3031" s="1">
        <v>20303727</v>
      </c>
      <c r="D3031" s="1">
        <v>609</v>
      </c>
      <c r="E3031" s="1">
        <v>334</v>
      </c>
      <c r="F3031" s="1">
        <v>41</v>
      </c>
      <c r="G3031" s="1">
        <v>121.1</v>
      </c>
      <c r="H3031" s="1">
        <v>12.86</v>
      </c>
      <c r="I3031" s="1" t="s">
        <v>26</v>
      </c>
      <c r="J3031" s="1" t="s">
        <v>4269</v>
      </c>
    </row>
    <row r="3032" spans="1:10">
      <c r="A3032" s="1" t="s">
        <v>11</v>
      </c>
      <c r="B3032" s="1">
        <v>20391060</v>
      </c>
      <c r="C3032" s="1">
        <v>20391514</v>
      </c>
      <c r="D3032" s="1">
        <v>455</v>
      </c>
      <c r="E3032" s="1">
        <v>205</v>
      </c>
      <c r="F3032" s="1">
        <v>26</v>
      </c>
      <c r="G3032" s="1">
        <v>159.03</v>
      </c>
      <c r="H3032" s="1">
        <v>18.329999999999998</v>
      </c>
      <c r="I3032" s="1" t="s">
        <v>26</v>
      </c>
      <c r="J3032" s="1" t="s">
        <v>4270</v>
      </c>
    </row>
    <row r="3033" spans="1:10">
      <c r="A3033" s="1" t="s">
        <v>11</v>
      </c>
      <c r="B3033" s="1">
        <v>20652122</v>
      </c>
      <c r="C3033" s="1">
        <v>20652667</v>
      </c>
      <c r="D3033" s="1">
        <v>546</v>
      </c>
      <c r="E3033" s="1">
        <v>345</v>
      </c>
      <c r="F3033" s="1">
        <v>29</v>
      </c>
      <c r="G3033" s="1">
        <v>116.31</v>
      </c>
      <c r="H3033" s="1">
        <v>15.68</v>
      </c>
      <c r="I3033" s="1" t="s">
        <v>26</v>
      </c>
      <c r="J3033" s="1" t="s">
        <v>4271</v>
      </c>
    </row>
    <row r="3034" spans="1:10">
      <c r="A3034" s="1" t="s">
        <v>11</v>
      </c>
      <c r="B3034" s="1">
        <v>23728101</v>
      </c>
      <c r="C3034" s="1">
        <v>23728568</v>
      </c>
      <c r="D3034" s="1">
        <v>468</v>
      </c>
      <c r="E3034" s="1">
        <v>171</v>
      </c>
      <c r="F3034" s="1">
        <v>33</v>
      </c>
      <c r="G3034" s="1">
        <v>223.78</v>
      </c>
      <c r="H3034" s="1">
        <v>27.82</v>
      </c>
      <c r="I3034" s="1" t="s">
        <v>38</v>
      </c>
      <c r="J3034" s="1" t="s">
        <v>4272</v>
      </c>
    </row>
    <row r="3035" spans="1:10">
      <c r="A3035" s="1" t="s">
        <v>11</v>
      </c>
      <c r="B3035" s="1">
        <v>23786664</v>
      </c>
      <c r="C3035" s="1">
        <v>23787200</v>
      </c>
      <c r="D3035" s="1">
        <v>537</v>
      </c>
      <c r="E3035" s="1">
        <v>254</v>
      </c>
      <c r="F3035" s="1">
        <v>26</v>
      </c>
      <c r="G3035" s="1">
        <v>134.88999999999999</v>
      </c>
      <c r="H3035" s="1">
        <v>19.11</v>
      </c>
      <c r="I3035" s="1" t="s">
        <v>38</v>
      </c>
      <c r="J3035" s="1" t="s">
        <v>4272</v>
      </c>
    </row>
    <row r="3036" spans="1:10">
      <c r="A3036" s="1" t="s">
        <v>11</v>
      </c>
      <c r="B3036" s="1">
        <v>23840279</v>
      </c>
      <c r="C3036" s="1">
        <v>23840791</v>
      </c>
      <c r="D3036" s="1">
        <v>513</v>
      </c>
      <c r="E3036" s="1">
        <v>266</v>
      </c>
      <c r="F3036" s="1">
        <v>23</v>
      </c>
      <c r="G3036" s="1">
        <v>120.63</v>
      </c>
      <c r="H3036" s="1">
        <v>17.25</v>
      </c>
      <c r="I3036" s="1" t="s">
        <v>38</v>
      </c>
      <c r="J3036" s="1" t="s">
        <v>4272</v>
      </c>
    </row>
    <row r="3037" spans="1:10">
      <c r="A3037" s="1" t="s">
        <v>11</v>
      </c>
      <c r="B3037" s="1">
        <v>26220583</v>
      </c>
      <c r="C3037" s="1">
        <v>26221056</v>
      </c>
      <c r="D3037" s="1">
        <v>474</v>
      </c>
      <c r="E3037" s="1">
        <v>280</v>
      </c>
      <c r="F3037" s="1">
        <v>32</v>
      </c>
      <c r="G3037" s="1">
        <v>202.91</v>
      </c>
      <c r="H3037" s="1">
        <v>29.12</v>
      </c>
      <c r="I3037" s="1" t="s">
        <v>26</v>
      </c>
      <c r="J3037" s="1" t="s">
        <v>4273</v>
      </c>
    </row>
    <row r="3038" spans="1:10">
      <c r="A3038" s="1" t="s">
        <v>11</v>
      </c>
      <c r="B3038" s="1">
        <v>31092699</v>
      </c>
      <c r="C3038" s="1">
        <v>31093320</v>
      </c>
      <c r="D3038" s="1">
        <v>622</v>
      </c>
      <c r="E3038" s="1">
        <v>321</v>
      </c>
      <c r="F3038" s="1">
        <v>34</v>
      </c>
      <c r="G3038" s="1">
        <v>104.43</v>
      </c>
      <c r="H3038" s="1">
        <v>13.98</v>
      </c>
      <c r="I3038" s="1" t="s">
        <v>26</v>
      </c>
      <c r="J3038" s="1" t="s">
        <v>4274</v>
      </c>
    </row>
    <row r="3039" spans="1:10">
      <c r="A3039" s="1" t="s">
        <v>11</v>
      </c>
      <c r="B3039" s="1">
        <v>31202531</v>
      </c>
      <c r="C3039" s="1">
        <v>31203133</v>
      </c>
      <c r="D3039" s="1">
        <v>603</v>
      </c>
      <c r="E3039" s="1">
        <v>313</v>
      </c>
      <c r="F3039" s="1">
        <v>37</v>
      </c>
      <c r="G3039" s="1">
        <v>229.05</v>
      </c>
      <c r="H3039" s="1">
        <v>30.2</v>
      </c>
      <c r="I3039" s="1" t="s">
        <v>38</v>
      </c>
      <c r="J3039" s="1" t="s">
        <v>4275</v>
      </c>
    </row>
    <row r="3040" spans="1:10">
      <c r="A3040" s="1" t="s">
        <v>11</v>
      </c>
      <c r="B3040" s="1">
        <v>31650789</v>
      </c>
      <c r="C3040" s="1">
        <v>31651363</v>
      </c>
      <c r="D3040" s="1">
        <v>575</v>
      </c>
      <c r="E3040" s="1">
        <v>254</v>
      </c>
      <c r="F3040" s="1">
        <v>31</v>
      </c>
      <c r="G3040" s="1">
        <v>179</v>
      </c>
      <c r="H3040" s="1">
        <v>24.8</v>
      </c>
      <c r="I3040" s="1" t="s">
        <v>26</v>
      </c>
      <c r="J3040" s="1" t="s">
        <v>4276</v>
      </c>
    </row>
    <row r="3041" spans="1:10">
      <c r="A3041" s="1" t="s">
        <v>11</v>
      </c>
      <c r="B3041" s="1">
        <v>36584776</v>
      </c>
      <c r="C3041" s="1">
        <v>36585471</v>
      </c>
      <c r="D3041" s="1">
        <v>696</v>
      </c>
      <c r="E3041" s="1">
        <v>378</v>
      </c>
      <c r="F3041" s="1">
        <v>57</v>
      </c>
      <c r="G3041" s="1">
        <v>247.11</v>
      </c>
      <c r="H3041" s="1">
        <v>14.08</v>
      </c>
      <c r="I3041" s="1" t="s">
        <v>38</v>
      </c>
      <c r="J3041" s="1" t="s">
        <v>4277</v>
      </c>
    </row>
    <row r="3042" spans="1:10">
      <c r="A3042" s="1" t="s">
        <v>11</v>
      </c>
      <c r="B3042" s="1">
        <v>36928590</v>
      </c>
      <c r="C3042" s="1">
        <v>36929113</v>
      </c>
      <c r="D3042" s="1">
        <v>524</v>
      </c>
      <c r="E3042" s="1">
        <v>280</v>
      </c>
      <c r="F3042" s="1">
        <v>23</v>
      </c>
      <c r="G3042" s="1">
        <v>110.38</v>
      </c>
      <c r="H3042" s="1">
        <v>15.7</v>
      </c>
      <c r="I3042" s="1" t="s">
        <v>38</v>
      </c>
      <c r="J3042" s="1" t="s">
        <v>4278</v>
      </c>
    </row>
    <row r="3043" spans="1:10">
      <c r="A3043" s="1" t="s">
        <v>11</v>
      </c>
      <c r="B3043" s="1">
        <v>37570465</v>
      </c>
      <c r="C3043" s="1">
        <v>37571089</v>
      </c>
      <c r="D3043" s="1">
        <v>625</v>
      </c>
      <c r="E3043" s="1">
        <v>306</v>
      </c>
      <c r="F3043" s="1">
        <v>52</v>
      </c>
      <c r="G3043" s="1">
        <v>161.84</v>
      </c>
      <c r="H3043" s="1">
        <v>14.76</v>
      </c>
      <c r="I3043" s="1" t="s">
        <v>24</v>
      </c>
      <c r="J3043" s="1" t="s">
        <v>4279</v>
      </c>
    </row>
    <row r="3044" spans="1:10">
      <c r="A3044" s="1" t="s">
        <v>11</v>
      </c>
      <c r="B3044" s="1">
        <v>38265236</v>
      </c>
      <c r="C3044" s="1">
        <v>38265597</v>
      </c>
      <c r="D3044" s="1">
        <v>362</v>
      </c>
      <c r="E3044" s="1">
        <v>134</v>
      </c>
      <c r="F3044" s="1">
        <v>21</v>
      </c>
      <c r="G3044" s="1">
        <v>133.15</v>
      </c>
      <c r="H3044" s="1">
        <v>18.329999999999998</v>
      </c>
      <c r="I3044" s="1" t="s">
        <v>38</v>
      </c>
      <c r="J3044" s="1" t="s">
        <v>4280</v>
      </c>
    </row>
    <row r="3045" spans="1:10">
      <c r="A3045" s="1" t="s">
        <v>11</v>
      </c>
      <c r="B3045" s="1">
        <v>38750920</v>
      </c>
      <c r="C3045" s="1">
        <v>38751305</v>
      </c>
      <c r="D3045" s="1">
        <v>386</v>
      </c>
      <c r="E3045" s="1">
        <v>130</v>
      </c>
      <c r="F3045" s="1">
        <v>20</v>
      </c>
      <c r="G3045" s="1">
        <v>109.58</v>
      </c>
      <c r="H3045" s="1">
        <v>17.350000000000001</v>
      </c>
      <c r="I3045" s="1" t="s">
        <v>26</v>
      </c>
      <c r="J3045" s="1" t="s">
        <v>4281</v>
      </c>
    </row>
    <row r="3046" spans="1:10">
      <c r="A3046" s="1" t="s">
        <v>11</v>
      </c>
      <c r="B3046" s="1">
        <v>40483693</v>
      </c>
      <c r="C3046" s="1">
        <v>40484322</v>
      </c>
      <c r="D3046" s="1">
        <v>630</v>
      </c>
      <c r="E3046" s="1">
        <v>311</v>
      </c>
      <c r="F3046" s="1">
        <v>36</v>
      </c>
      <c r="G3046" s="1">
        <v>212.09</v>
      </c>
      <c r="H3046" s="1">
        <v>28.89</v>
      </c>
      <c r="I3046" s="1" t="s">
        <v>38</v>
      </c>
      <c r="J3046" s="1" t="s">
        <v>4282</v>
      </c>
    </row>
    <row r="3047" spans="1:10">
      <c r="A3047" s="1" t="s">
        <v>11</v>
      </c>
      <c r="B3047" s="1">
        <v>42613894</v>
      </c>
      <c r="C3047" s="1">
        <v>42614291</v>
      </c>
      <c r="D3047" s="1">
        <v>398</v>
      </c>
      <c r="E3047" s="1">
        <v>148</v>
      </c>
      <c r="F3047" s="1">
        <v>35</v>
      </c>
      <c r="G3047" s="1">
        <v>161.35</v>
      </c>
      <c r="H3047" s="1">
        <v>15.9</v>
      </c>
      <c r="I3047" s="1" t="s">
        <v>26</v>
      </c>
      <c r="J3047" s="1" t="s">
        <v>4283</v>
      </c>
    </row>
    <row r="3048" spans="1:10">
      <c r="A3048" s="1" t="s">
        <v>11</v>
      </c>
      <c r="B3048" s="1">
        <v>43040119</v>
      </c>
      <c r="C3048" s="1">
        <v>43040800</v>
      </c>
      <c r="D3048" s="1">
        <v>682</v>
      </c>
      <c r="E3048" s="1">
        <v>358</v>
      </c>
      <c r="F3048" s="1">
        <v>79</v>
      </c>
      <c r="G3048" s="1">
        <v>377.72</v>
      </c>
      <c r="H3048" s="1">
        <v>23.84</v>
      </c>
      <c r="I3048" s="1" t="s">
        <v>26</v>
      </c>
      <c r="J3048" s="1" t="s">
        <v>4284</v>
      </c>
    </row>
    <row r="3049" spans="1:10">
      <c r="A3049" s="1" t="s">
        <v>11</v>
      </c>
      <c r="B3049" s="1">
        <v>43155707</v>
      </c>
      <c r="C3049" s="1">
        <v>43156387</v>
      </c>
      <c r="D3049" s="1">
        <v>681</v>
      </c>
      <c r="E3049" s="1">
        <v>470</v>
      </c>
      <c r="F3049" s="1">
        <v>47</v>
      </c>
      <c r="G3049" s="1">
        <v>120.7</v>
      </c>
      <c r="H3049" s="1">
        <v>8.3800000000000008</v>
      </c>
      <c r="I3049" s="1" t="s">
        <v>26</v>
      </c>
      <c r="J3049" s="1" t="s">
        <v>4285</v>
      </c>
    </row>
    <row r="3050" spans="1:10">
      <c r="A3050" s="1" t="s">
        <v>11</v>
      </c>
      <c r="B3050" s="1">
        <v>43249391</v>
      </c>
      <c r="C3050" s="1">
        <v>43249747</v>
      </c>
      <c r="D3050" s="1">
        <v>357</v>
      </c>
      <c r="E3050" s="1">
        <v>166</v>
      </c>
      <c r="F3050" s="1">
        <v>24</v>
      </c>
      <c r="G3050" s="1">
        <v>144.38</v>
      </c>
      <c r="H3050" s="1">
        <v>17.62</v>
      </c>
      <c r="I3050" s="1" t="s">
        <v>26</v>
      </c>
      <c r="J3050" s="1" t="s">
        <v>4286</v>
      </c>
    </row>
    <row r="3051" spans="1:10">
      <c r="A3051" s="1" t="s">
        <v>11</v>
      </c>
      <c r="B3051" s="1">
        <v>43370098</v>
      </c>
      <c r="C3051" s="1">
        <v>43370375</v>
      </c>
      <c r="D3051" s="1">
        <v>278</v>
      </c>
      <c r="E3051" s="1">
        <v>130</v>
      </c>
      <c r="F3051" s="1">
        <v>17</v>
      </c>
      <c r="G3051" s="1">
        <v>114.81</v>
      </c>
      <c r="H3051" s="1">
        <v>17.25</v>
      </c>
      <c r="I3051" s="1" t="s">
        <v>26</v>
      </c>
      <c r="J3051" s="1" t="s">
        <v>4287</v>
      </c>
    </row>
    <row r="3052" spans="1:10">
      <c r="A3052" s="1" t="s">
        <v>11</v>
      </c>
      <c r="B3052" s="1">
        <v>43396934</v>
      </c>
      <c r="C3052" s="1">
        <v>43397558</v>
      </c>
      <c r="D3052" s="1">
        <v>625</v>
      </c>
      <c r="E3052" s="1">
        <v>306</v>
      </c>
      <c r="F3052" s="1">
        <v>51</v>
      </c>
      <c r="G3052" s="1">
        <v>111.97</v>
      </c>
      <c r="H3052" s="1">
        <v>9.91</v>
      </c>
      <c r="I3052" s="1" t="s">
        <v>26</v>
      </c>
      <c r="J3052" s="1" t="s">
        <v>4288</v>
      </c>
    </row>
    <row r="3053" spans="1:10">
      <c r="A3053" s="1" t="s">
        <v>11</v>
      </c>
      <c r="B3053" s="1">
        <v>45179162</v>
      </c>
      <c r="C3053" s="1">
        <v>45179808</v>
      </c>
      <c r="D3053" s="1">
        <v>647</v>
      </c>
      <c r="E3053" s="1">
        <v>337</v>
      </c>
      <c r="F3053" s="1">
        <v>47</v>
      </c>
      <c r="G3053" s="1">
        <v>259.19</v>
      </c>
      <c r="H3053" s="1">
        <v>29.17</v>
      </c>
      <c r="I3053" s="1" t="s">
        <v>26</v>
      </c>
      <c r="J3053" s="1" t="s">
        <v>4289</v>
      </c>
    </row>
    <row r="3054" spans="1:10">
      <c r="A3054" s="1" t="s">
        <v>11</v>
      </c>
      <c r="B3054" s="1">
        <v>45191896</v>
      </c>
      <c r="C3054" s="1">
        <v>45192321</v>
      </c>
      <c r="D3054" s="1">
        <v>426</v>
      </c>
      <c r="E3054" s="1">
        <v>223</v>
      </c>
      <c r="F3054" s="1">
        <v>19</v>
      </c>
      <c r="G3054" s="1">
        <v>102.11</v>
      </c>
      <c r="H3054" s="1">
        <v>12.94</v>
      </c>
      <c r="I3054" s="1" t="s">
        <v>26</v>
      </c>
      <c r="J3054" s="1" t="s">
        <v>4290</v>
      </c>
    </row>
    <row r="3055" spans="1:10">
      <c r="A3055" s="1" t="s">
        <v>11</v>
      </c>
      <c r="B3055" s="1">
        <v>45956801</v>
      </c>
      <c r="C3055" s="1">
        <v>45957291</v>
      </c>
      <c r="D3055" s="1">
        <v>491</v>
      </c>
      <c r="E3055" s="1">
        <v>229</v>
      </c>
      <c r="F3055" s="1">
        <v>22</v>
      </c>
      <c r="G3055" s="1">
        <v>116.05</v>
      </c>
      <c r="H3055" s="1">
        <v>19.41</v>
      </c>
      <c r="I3055" s="1" t="s">
        <v>38</v>
      </c>
      <c r="J3055" s="1" t="s">
        <v>4291</v>
      </c>
    </row>
    <row r="3056" spans="1:10">
      <c r="A3056" s="1" t="s">
        <v>11</v>
      </c>
      <c r="B3056" s="1">
        <v>46412215</v>
      </c>
      <c r="C3056" s="1">
        <v>46412803</v>
      </c>
      <c r="D3056" s="1">
        <v>589</v>
      </c>
      <c r="E3056" s="1">
        <v>280</v>
      </c>
      <c r="F3056" s="1">
        <v>26</v>
      </c>
      <c r="G3056" s="1">
        <v>132.63</v>
      </c>
      <c r="H3056" s="1">
        <v>23.72</v>
      </c>
      <c r="I3056" s="1" t="s">
        <v>59</v>
      </c>
      <c r="J3056" s="1" t="s">
        <v>4291</v>
      </c>
    </row>
    <row r="3057" spans="1:10">
      <c r="A3057" s="1" t="s">
        <v>11</v>
      </c>
      <c r="B3057" s="1">
        <v>46691411</v>
      </c>
      <c r="C3057" s="1">
        <v>46691934</v>
      </c>
      <c r="D3057" s="1">
        <v>524</v>
      </c>
      <c r="E3057" s="1">
        <v>372</v>
      </c>
      <c r="F3057" s="1">
        <v>72</v>
      </c>
      <c r="G3057" s="1">
        <v>428.27</v>
      </c>
      <c r="H3057" s="1">
        <v>29.96</v>
      </c>
      <c r="I3057" s="1" t="s">
        <v>26</v>
      </c>
      <c r="J3057" s="1" t="s">
        <v>4292</v>
      </c>
    </row>
    <row r="3058" spans="1:10">
      <c r="A3058" s="1" t="s">
        <v>11</v>
      </c>
      <c r="B3058" s="1">
        <v>47164369</v>
      </c>
      <c r="C3058" s="1">
        <v>47165028</v>
      </c>
      <c r="D3058" s="1">
        <v>660</v>
      </c>
      <c r="E3058" s="1">
        <v>301</v>
      </c>
      <c r="F3058" s="1">
        <v>45</v>
      </c>
      <c r="G3058" s="1">
        <v>100.4</v>
      </c>
      <c r="H3058" s="1">
        <v>10.220000000000001</v>
      </c>
      <c r="I3058" s="1" t="s">
        <v>38</v>
      </c>
      <c r="J3058" s="1" t="s">
        <v>4293</v>
      </c>
    </row>
    <row r="3059" spans="1:10">
      <c r="A3059" s="1" t="s">
        <v>11</v>
      </c>
      <c r="B3059" s="1">
        <v>47348650</v>
      </c>
      <c r="C3059" s="1">
        <v>47348997</v>
      </c>
      <c r="D3059" s="1">
        <v>348</v>
      </c>
      <c r="E3059" s="1">
        <v>224</v>
      </c>
      <c r="F3059" s="1">
        <v>19</v>
      </c>
      <c r="G3059" s="1">
        <v>117.46</v>
      </c>
      <c r="H3059" s="1">
        <v>18.329999999999998</v>
      </c>
      <c r="I3059" s="1" t="s">
        <v>38</v>
      </c>
      <c r="J3059" s="1" t="s">
        <v>4294</v>
      </c>
    </row>
    <row r="3060" spans="1:10">
      <c r="A3060" s="1" t="s">
        <v>11</v>
      </c>
      <c r="B3060" s="1">
        <v>47499502</v>
      </c>
      <c r="C3060" s="1">
        <v>47500084</v>
      </c>
      <c r="D3060" s="1">
        <v>583</v>
      </c>
      <c r="E3060" s="1">
        <v>239</v>
      </c>
      <c r="F3060" s="1">
        <v>70</v>
      </c>
      <c r="G3060" s="1">
        <v>134.25</v>
      </c>
      <c r="H3060" s="1">
        <v>8.56</v>
      </c>
      <c r="I3060" s="1" t="s">
        <v>26</v>
      </c>
      <c r="J3060" s="1" t="s">
        <v>4295</v>
      </c>
    </row>
    <row r="3061" spans="1:10">
      <c r="A3061" s="1" t="s">
        <v>11</v>
      </c>
      <c r="B3061" s="1">
        <v>47891845</v>
      </c>
      <c r="C3061" s="1">
        <v>47892456</v>
      </c>
      <c r="D3061" s="1">
        <v>612</v>
      </c>
      <c r="E3061" s="1">
        <v>278</v>
      </c>
      <c r="F3061" s="1">
        <v>34</v>
      </c>
      <c r="G3061" s="1">
        <v>198.59</v>
      </c>
      <c r="H3061" s="1">
        <v>32.35</v>
      </c>
      <c r="I3061" s="1" t="s">
        <v>26</v>
      </c>
      <c r="J3061" s="1" t="s">
        <v>4296</v>
      </c>
    </row>
    <row r="3062" spans="1:10">
      <c r="A3062" s="1" t="s">
        <v>11</v>
      </c>
      <c r="B3062" s="1">
        <v>48793645</v>
      </c>
      <c r="C3062" s="1">
        <v>48794048</v>
      </c>
      <c r="D3062" s="1">
        <v>404</v>
      </c>
      <c r="E3062" s="1">
        <v>223</v>
      </c>
      <c r="F3062" s="1">
        <v>35</v>
      </c>
      <c r="G3062" s="1">
        <v>141.44</v>
      </c>
      <c r="H3062" s="1">
        <v>11.24</v>
      </c>
      <c r="I3062" s="1" t="s">
        <v>38</v>
      </c>
      <c r="J3062" s="1" t="s">
        <v>4297</v>
      </c>
    </row>
    <row r="3063" spans="1:10">
      <c r="A3063" s="1" t="s">
        <v>11</v>
      </c>
      <c r="B3063" s="1">
        <v>54279794</v>
      </c>
      <c r="C3063" s="1">
        <v>54280334</v>
      </c>
      <c r="D3063" s="1">
        <v>541</v>
      </c>
      <c r="E3063" s="1">
        <v>370</v>
      </c>
      <c r="F3063" s="1">
        <v>58</v>
      </c>
      <c r="G3063" s="1">
        <v>234.67</v>
      </c>
      <c r="H3063" s="1">
        <v>16.95</v>
      </c>
      <c r="I3063" s="1" t="s">
        <v>26</v>
      </c>
      <c r="J3063" s="1" t="s">
        <v>4298</v>
      </c>
    </row>
    <row r="3064" spans="1:10">
      <c r="A3064" s="1" t="s">
        <v>11</v>
      </c>
      <c r="B3064" s="1">
        <v>55538681</v>
      </c>
      <c r="C3064" s="1">
        <v>55539247</v>
      </c>
      <c r="D3064" s="1">
        <v>567</v>
      </c>
      <c r="E3064" s="1">
        <v>202</v>
      </c>
      <c r="F3064" s="1">
        <v>42</v>
      </c>
      <c r="G3064" s="1">
        <v>265.29000000000002</v>
      </c>
      <c r="H3064" s="1">
        <v>23.41</v>
      </c>
      <c r="I3064" s="1" t="s">
        <v>38</v>
      </c>
      <c r="J3064" s="1" t="s">
        <v>4299</v>
      </c>
    </row>
    <row r="3065" spans="1:10">
      <c r="A3065" s="1" t="s">
        <v>11</v>
      </c>
      <c r="B3065" s="1">
        <v>56357413</v>
      </c>
      <c r="C3065" s="1">
        <v>56357960</v>
      </c>
      <c r="D3065" s="1">
        <v>548</v>
      </c>
      <c r="E3065" s="1">
        <v>365</v>
      </c>
      <c r="F3065" s="1">
        <v>57</v>
      </c>
      <c r="G3065" s="1">
        <v>132.91</v>
      </c>
      <c r="H3065" s="1">
        <v>9.35</v>
      </c>
      <c r="I3065" s="1" t="s">
        <v>26</v>
      </c>
      <c r="J3065" s="1" t="s">
        <v>4300</v>
      </c>
    </row>
    <row r="3066" spans="1:10">
      <c r="A3066" s="1" t="s">
        <v>11</v>
      </c>
      <c r="B3066" s="1">
        <v>57263229</v>
      </c>
      <c r="C3066" s="1">
        <v>57263780</v>
      </c>
      <c r="D3066" s="1">
        <v>552</v>
      </c>
      <c r="E3066" s="1">
        <v>227</v>
      </c>
      <c r="F3066" s="1">
        <v>36</v>
      </c>
      <c r="G3066" s="1">
        <v>131.44</v>
      </c>
      <c r="H3066" s="1">
        <v>14.99</v>
      </c>
      <c r="I3066" s="1" t="s">
        <v>26</v>
      </c>
      <c r="J3066" s="1" t="s">
        <v>4301</v>
      </c>
    </row>
    <row r="3067" spans="1:10">
      <c r="A3067" s="1" t="s">
        <v>11</v>
      </c>
      <c r="B3067" s="1">
        <v>60732392</v>
      </c>
      <c r="C3067" s="1">
        <v>60732807</v>
      </c>
      <c r="D3067" s="1">
        <v>416</v>
      </c>
      <c r="E3067" s="1">
        <v>178</v>
      </c>
      <c r="F3067" s="1">
        <v>19</v>
      </c>
      <c r="G3067" s="1">
        <v>103.89</v>
      </c>
      <c r="H3067" s="1">
        <v>15.1</v>
      </c>
      <c r="I3067" s="1" t="s">
        <v>38</v>
      </c>
      <c r="J3067" s="1" t="s">
        <v>4302</v>
      </c>
    </row>
    <row r="3068" spans="1:10">
      <c r="A3068" s="1" t="s">
        <v>11</v>
      </c>
      <c r="B3068" s="1">
        <v>62197819</v>
      </c>
      <c r="C3068" s="1">
        <v>62198429</v>
      </c>
      <c r="D3068" s="1">
        <v>611</v>
      </c>
      <c r="E3068" s="1">
        <v>350</v>
      </c>
      <c r="F3068" s="1">
        <v>31</v>
      </c>
      <c r="G3068" s="1">
        <v>171.6</v>
      </c>
      <c r="H3068" s="1">
        <v>20.49</v>
      </c>
      <c r="I3068" s="1" t="s">
        <v>38</v>
      </c>
      <c r="J3068" s="1" t="s">
        <v>4303</v>
      </c>
    </row>
    <row r="3069" spans="1:10">
      <c r="A3069" s="1" t="s">
        <v>11</v>
      </c>
      <c r="B3069" s="1">
        <v>63281213</v>
      </c>
      <c r="C3069" s="1">
        <v>63281743</v>
      </c>
      <c r="D3069" s="1">
        <v>531</v>
      </c>
      <c r="E3069" s="1">
        <v>269</v>
      </c>
      <c r="F3069" s="1">
        <v>26</v>
      </c>
      <c r="G3069" s="1">
        <v>143.11000000000001</v>
      </c>
      <c r="H3069" s="1">
        <v>19.41</v>
      </c>
      <c r="I3069" s="1" t="s">
        <v>36</v>
      </c>
      <c r="J3069" s="1" t="s">
        <v>4304</v>
      </c>
    </row>
    <row r="3070" spans="1:10">
      <c r="A3070" s="1" t="s">
        <v>11</v>
      </c>
      <c r="B3070" s="1">
        <v>64782681</v>
      </c>
      <c r="C3070" s="1">
        <v>64783133</v>
      </c>
      <c r="D3070" s="1">
        <v>453</v>
      </c>
      <c r="E3070" s="1">
        <v>276</v>
      </c>
      <c r="F3070" s="1">
        <v>21</v>
      </c>
      <c r="G3070" s="1">
        <v>114.32</v>
      </c>
      <c r="H3070" s="1">
        <v>15.1</v>
      </c>
      <c r="I3070" s="1" t="s">
        <v>38</v>
      </c>
      <c r="J3070" s="1" t="s">
        <v>4305</v>
      </c>
    </row>
    <row r="3071" spans="1:10">
      <c r="A3071" s="1" t="s">
        <v>11</v>
      </c>
      <c r="B3071" s="1">
        <v>65116014</v>
      </c>
      <c r="C3071" s="1">
        <v>65116466</v>
      </c>
      <c r="D3071" s="1">
        <v>453</v>
      </c>
      <c r="E3071" s="1">
        <v>234</v>
      </c>
      <c r="F3071" s="1">
        <v>57</v>
      </c>
      <c r="G3071" s="1">
        <v>247.11</v>
      </c>
      <c r="H3071" s="1">
        <v>13.91</v>
      </c>
      <c r="I3071" s="1" t="s">
        <v>26</v>
      </c>
      <c r="J3071" s="1" t="s">
        <v>4306</v>
      </c>
    </row>
    <row r="3072" spans="1:10">
      <c r="A3072" s="1" t="s">
        <v>11</v>
      </c>
      <c r="B3072" s="1">
        <v>65547527</v>
      </c>
      <c r="C3072" s="1">
        <v>65548082</v>
      </c>
      <c r="D3072" s="1">
        <v>556</v>
      </c>
      <c r="E3072" s="1">
        <v>225</v>
      </c>
      <c r="F3072" s="1">
        <v>46</v>
      </c>
      <c r="G3072" s="1">
        <v>328.85</v>
      </c>
      <c r="H3072" s="1">
        <v>33.32</v>
      </c>
      <c r="I3072" s="1" t="s">
        <v>38</v>
      </c>
      <c r="J3072" s="1" t="s">
        <v>4307</v>
      </c>
    </row>
    <row r="3073" spans="1:10">
      <c r="A3073" s="1" t="s">
        <v>11</v>
      </c>
      <c r="B3073" s="1">
        <v>66028133</v>
      </c>
      <c r="C3073" s="1">
        <v>66028516</v>
      </c>
      <c r="D3073" s="1">
        <v>384</v>
      </c>
      <c r="E3073" s="1">
        <v>220</v>
      </c>
      <c r="F3073" s="1">
        <v>45</v>
      </c>
      <c r="G3073" s="1">
        <v>109.99</v>
      </c>
      <c r="H3073" s="1">
        <v>7.81</v>
      </c>
      <c r="I3073" s="1" t="s">
        <v>26</v>
      </c>
      <c r="J3073" s="1" t="s">
        <v>4308</v>
      </c>
    </row>
    <row r="3074" spans="1:10">
      <c r="A3074" s="1" t="s">
        <v>11</v>
      </c>
      <c r="B3074" s="1">
        <v>67549645</v>
      </c>
      <c r="C3074" s="1">
        <v>67550212</v>
      </c>
      <c r="D3074" s="1">
        <v>568</v>
      </c>
      <c r="E3074" s="1">
        <v>353</v>
      </c>
      <c r="F3074" s="1">
        <v>52</v>
      </c>
      <c r="G3074" s="1">
        <v>116.96</v>
      </c>
      <c r="H3074" s="1">
        <v>10.01</v>
      </c>
      <c r="I3074" s="1" t="s">
        <v>26</v>
      </c>
      <c r="J3074" s="1" t="s">
        <v>4309</v>
      </c>
    </row>
    <row r="3075" spans="1:10">
      <c r="A3075" s="1" t="s">
        <v>11</v>
      </c>
      <c r="B3075" s="1">
        <v>68971628</v>
      </c>
      <c r="C3075" s="1">
        <v>68972114</v>
      </c>
      <c r="D3075" s="1">
        <v>487</v>
      </c>
      <c r="E3075" s="1">
        <v>246</v>
      </c>
      <c r="F3075" s="1">
        <v>47</v>
      </c>
      <c r="G3075" s="1">
        <v>372</v>
      </c>
      <c r="H3075" s="1">
        <v>43.14</v>
      </c>
      <c r="I3075" s="1" t="s">
        <v>38</v>
      </c>
      <c r="J3075" s="1" t="s">
        <v>4310</v>
      </c>
    </row>
    <row r="3076" spans="1:10">
      <c r="A3076" s="1" t="s">
        <v>11</v>
      </c>
      <c r="B3076" s="1">
        <v>69066302</v>
      </c>
      <c r="C3076" s="1">
        <v>69066755</v>
      </c>
      <c r="D3076" s="1">
        <v>454</v>
      </c>
      <c r="E3076" s="1">
        <v>272</v>
      </c>
      <c r="F3076" s="1">
        <v>49</v>
      </c>
      <c r="G3076" s="1">
        <v>111.19</v>
      </c>
      <c r="H3076" s="1">
        <v>8.7100000000000009</v>
      </c>
      <c r="I3076" s="1" t="s">
        <v>26</v>
      </c>
      <c r="J3076" s="1" t="s">
        <v>4311</v>
      </c>
    </row>
    <row r="3077" spans="1:10">
      <c r="A3077" s="1" t="s">
        <v>11</v>
      </c>
      <c r="B3077" s="1">
        <v>69792373</v>
      </c>
      <c r="C3077" s="1">
        <v>69793063</v>
      </c>
      <c r="D3077" s="1">
        <v>691</v>
      </c>
      <c r="E3077" s="1">
        <v>293</v>
      </c>
      <c r="F3077" s="1">
        <v>74</v>
      </c>
      <c r="G3077" s="1">
        <v>162.21</v>
      </c>
      <c r="H3077" s="1">
        <v>11</v>
      </c>
      <c r="I3077" s="1" t="s">
        <v>38</v>
      </c>
      <c r="J3077" s="1" t="s">
        <v>4312</v>
      </c>
    </row>
    <row r="3078" spans="1:10">
      <c r="A3078" s="1" t="s">
        <v>11</v>
      </c>
      <c r="B3078" s="1">
        <v>70687435</v>
      </c>
      <c r="C3078" s="1">
        <v>70687842</v>
      </c>
      <c r="D3078" s="1">
        <v>408</v>
      </c>
      <c r="E3078" s="1">
        <v>227</v>
      </c>
      <c r="F3078" s="1">
        <v>29</v>
      </c>
      <c r="G3078" s="1">
        <v>194.12</v>
      </c>
      <c r="H3078" s="1">
        <v>23.43</v>
      </c>
      <c r="I3078" s="1" t="s">
        <v>38</v>
      </c>
      <c r="J3078" s="1" t="s">
        <v>4313</v>
      </c>
    </row>
    <row r="3079" spans="1:10">
      <c r="A3079" s="1" t="s">
        <v>11</v>
      </c>
      <c r="B3079" s="1">
        <v>70913775</v>
      </c>
      <c r="C3079" s="1">
        <v>70914371</v>
      </c>
      <c r="D3079" s="1">
        <v>597</v>
      </c>
      <c r="E3079" s="1">
        <v>344</v>
      </c>
      <c r="F3079" s="1">
        <v>47</v>
      </c>
      <c r="G3079" s="1">
        <v>174</v>
      </c>
      <c r="H3079" s="1">
        <v>16.989999999999998</v>
      </c>
      <c r="I3079" s="1" t="s">
        <v>38</v>
      </c>
      <c r="J3079" s="1" t="s">
        <v>4314</v>
      </c>
    </row>
    <row r="3080" spans="1:10">
      <c r="A3080" s="1" t="s">
        <v>11</v>
      </c>
      <c r="B3080" s="1">
        <v>71091644</v>
      </c>
      <c r="C3080" s="1">
        <v>71092167</v>
      </c>
      <c r="D3080" s="1">
        <v>524</v>
      </c>
      <c r="E3080" s="1">
        <v>189</v>
      </c>
      <c r="F3080" s="1">
        <v>30</v>
      </c>
      <c r="G3080" s="1">
        <v>114.84</v>
      </c>
      <c r="H3080" s="1">
        <v>13.29</v>
      </c>
      <c r="I3080" s="1" t="s">
        <v>26</v>
      </c>
      <c r="J3080" s="1" t="s">
        <v>4315</v>
      </c>
    </row>
    <row r="3081" spans="1:10">
      <c r="A3081" s="1" t="s">
        <v>11</v>
      </c>
      <c r="B3081" s="1">
        <v>71211796</v>
      </c>
      <c r="C3081" s="1">
        <v>71212513</v>
      </c>
      <c r="D3081" s="1">
        <v>718</v>
      </c>
      <c r="E3081" s="1">
        <v>353</v>
      </c>
      <c r="F3081" s="1">
        <v>65</v>
      </c>
      <c r="G3081" s="1">
        <v>201.76</v>
      </c>
      <c r="H3081" s="1">
        <v>17.48</v>
      </c>
      <c r="I3081" s="1" t="s">
        <v>36</v>
      </c>
      <c r="J3081" s="1" t="s">
        <v>4316</v>
      </c>
    </row>
    <row r="3082" spans="1:10">
      <c r="A3082" s="1" t="s">
        <v>11</v>
      </c>
      <c r="B3082" s="1">
        <v>71297463</v>
      </c>
      <c r="C3082" s="1">
        <v>71297967</v>
      </c>
      <c r="D3082" s="1">
        <v>505</v>
      </c>
      <c r="E3082" s="1">
        <v>191</v>
      </c>
      <c r="F3082" s="1">
        <v>35</v>
      </c>
      <c r="G3082" s="1">
        <v>124.74</v>
      </c>
      <c r="H3082" s="1">
        <v>13.24</v>
      </c>
      <c r="I3082" s="1" t="s">
        <v>36</v>
      </c>
      <c r="J3082" s="1" t="s">
        <v>4317</v>
      </c>
    </row>
    <row r="3083" spans="1:10">
      <c r="A3083" s="1" t="s">
        <v>11</v>
      </c>
      <c r="B3083" s="1">
        <v>71327386</v>
      </c>
      <c r="C3083" s="1">
        <v>71328097</v>
      </c>
      <c r="D3083" s="1">
        <v>712</v>
      </c>
      <c r="E3083" s="1">
        <v>379</v>
      </c>
      <c r="F3083" s="1">
        <v>75</v>
      </c>
      <c r="G3083" s="1">
        <v>100.3</v>
      </c>
      <c r="H3083" s="1">
        <v>8.89</v>
      </c>
      <c r="I3083" s="1" t="s">
        <v>26</v>
      </c>
      <c r="J3083" s="1" t="s">
        <v>4318</v>
      </c>
    </row>
    <row r="3084" spans="1:10">
      <c r="A3084" s="1" t="s">
        <v>11</v>
      </c>
      <c r="B3084" s="1">
        <v>71381846</v>
      </c>
      <c r="C3084" s="1">
        <v>71382450</v>
      </c>
      <c r="D3084" s="1">
        <v>605</v>
      </c>
      <c r="E3084" s="1">
        <v>302</v>
      </c>
      <c r="F3084" s="1">
        <v>30</v>
      </c>
      <c r="G3084" s="1">
        <v>103.95</v>
      </c>
      <c r="H3084" s="1">
        <v>13.22</v>
      </c>
      <c r="I3084" s="1" t="s">
        <v>26</v>
      </c>
      <c r="J3084" s="1" t="s">
        <v>4319</v>
      </c>
    </row>
    <row r="3085" spans="1:10">
      <c r="A3085" s="1" t="s">
        <v>11</v>
      </c>
      <c r="B3085" s="1">
        <v>72343296</v>
      </c>
      <c r="C3085" s="1">
        <v>72343782</v>
      </c>
      <c r="D3085" s="1">
        <v>487</v>
      </c>
      <c r="E3085" s="1">
        <v>131</v>
      </c>
      <c r="F3085" s="1">
        <v>37</v>
      </c>
      <c r="G3085" s="1">
        <v>235.85</v>
      </c>
      <c r="H3085" s="1">
        <v>27.36</v>
      </c>
      <c r="I3085" s="1" t="s">
        <v>26</v>
      </c>
      <c r="J3085" s="1" t="s">
        <v>4320</v>
      </c>
    </row>
    <row r="3086" spans="1:10">
      <c r="A3086" s="1" t="s">
        <v>11</v>
      </c>
      <c r="B3086" s="1">
        <v>73516555</v>
      </c>
      <c r="C3086" s="1">
        <v>73516862</v>
      </c>
      <c r="D3086" s="1">
        <v>308</v>
      </c>
      <c r="E3086" s="1">
        <v>121</v>
      </c>
      <c r="F3086" s="1">
        <v>23</v>
      </c>
      <c r="G3086" s="1">
        <v>110.38</v>
      </c>
      <c r="H3086" s="1">
        <v>12.69</v>
      </c>
      <c r="I3086" s="1" t="s">
        <v>26</v>
      </c>
      <c r="J3086" s="1" t="s">
        <v>4321</v>
      </c>
    </row>
    <row r="3087" spans="1:10">
      <c r="A3087" s="1" t="s">
        <v>11</v>
      </c>
      <c r="B3087" s="1">
        <v>74135001</v>
      </c>
      <c r="C3087" s="1">
        <v>74135375</v>
      </c>
      <c r="D3087" s="1">
        <v>375</v>
      </c>
      <c r="E3087" s="1">
        <v>226</v>
      </c>
      <c r="F3087" s="1">
        <v>23</v>
      </c>
      <c r="G3087" s="1">
        <v>136.22999999999999</v>
      </c>
      <c r="H3087" s="1">
        <v>17.79</v>
      </c>
      <c r="I3087" s="1" t="s">
        <v>38</v>
      </c>
      <c r="J3087" s="1" t="s">
        <v>4322</v>
      </c>
    </row>
    <row r="3088" spans="1:10">
      <c r="A3088" s="1" t="s">
        <v>11</v>
      </c>
      <c r="B3088" s="1">
        <v>74875299</v>
      </c>
      <c r="C3088" s="1">
        <v>74875807</v>
      </c>
      <c r="D3088" s="1">
        <v>509</v>
      </c>
      <c r="E3088" s="1">
        <v>178</v>
      </c>
      <c r="F3088" s="1">
        <v>27</v>
      </c>
      <c r="G3088" s="1">
        <v>156.47</v>
      </c>
      <c r="H3088" s="1">
        <v>21.57</v>
      </c>
      <c r="I3088" s="1" t="s">
        <v>24</v>
      </c>
      <c r="J3088" s="1" t="s">
        <v>4323</v>
      </c>
    </row>
    <row r="3089" spans="1:10">
      <c r="A3089" s="1" t="s">
        <v>11</v>
      </c>
      <c r="B3089" s="1">
        <v>75801130</v>
      </c>
      <c r="C3089" s="1">
        <v>75801553</v>
      </c>
      <c r="D3089" s="1">
        <v>424</v>
      </c>
      <c r="E3089" s="1">
        <v>301</v>
      </c>
      <c r="F3089" s="1">
        <v>26</v>
      </c>
      <c r="G3089" s="1">
        <v>112.87</v>
      </c>
      <c r="H3089" s="1">
        <v>13.97</v>
      </c>
      <c r="I3089" s="1" t="s">
        <v>26</v>
      </c>
      <c r="J3089" s="1" t="s">
        <v>4324</v>
      </c>
    </row>
    <row r="3090" spans="1:10">
      <c r="A3090" s="1" t="s">
        <v>11</v>
      </c>
      <c r="B3090" s="1">
        <v>75833204</v>
      </c>
      <c r="C3090" s="1">
        <v>75833740</v>
      </c>
      <c r="D3090" s="1">
        <v>537</v>
      </c>
      <c r="E3090" s="1">
        <v>327</v>
      </c>
      <c r="F3090" s="1">
        <v>38</v>
      </c>
      <c r="G3090" s="1">
        <v>132.28</v>
      </c>
      <c r="H3090" s="1">
        <v>14.62</v>
      </c>
      <c r="I3090" s="1" t="s">
        <v>26</v>
      </c>
      <c r="J3090" s="1" t="s">
        <v>4325</v>
      </c>
    </row>
    <row r="3091" spans="1:10">
      <c r="A3091" s="1" t="s">
        <v>11</v>
      </c>
      <c r="B3091" s="1">
        <v>84968547</v>
      </c>
      <c r="C3091" s="1">
        <v>84968916</v>
      </c>
      <c r="D3091" s="1">
        <v>370</v>
      </c>
      <c r="E3091" s="1">
        <v>191</v>
      </c>
      <c r="F3091" s="1">
        <v>19</v>
      </c>
      <c r="G3091" s="1">
        <v>101.08</v>
      </c>
      <c r="H3091" s="1">
        <v>12.93</v>
      </c>
      <c r="I3091" s="1" t="s">
        <v>38</v>
      </c>
      <c r="J3091" s="1" t="s">
        <v>4326</v>
      </c>
    </row>
    <row r="3092" spans="1:10">
      <c r="A3092" s="1" t="s">
        <v>11</v>
      </c>
      <c r="B3092" s="1">
        <v>89866585</v>
      </c>
      <c r="C3092" s="1">
        <v>89869583</v>
      </c>
      <c r="D3092" s="1">
        <v>2999</v>
      </c>
      <c r="E3092" s="1">
        <v>853</v>
      </c>
      <c r="F3092" s="1">
        <v>345</v>
      </c>
      <c r="G3092" s="1">
        <v>211.65</v>
      </c>
      <c r="H3092" s="1">
        <v>6.58</v>
      </c>
      <c r="I3092" s="1" t="s">
        <v>26</v>
      </c>
      <c r="J3092" s="1" t="s">
        <v>4327</v>
      </c>
    </row>
    <row r="3093" spans="1:10">
      <c r="A3093" s="1" t="s">
        <v>11</v>
      </c>
      <c r="B3093" s="1">
        <v>89869675</v>
      </c>
      <c r="C3093" s="1">
        <v>89871851</v>
      </c>
      <c r="D3093" s="1">
        <v>2177</v>
      </c>
      <c r="E3093" s="1">
        <v>146</v>
      </c>
      <c r="F3093" s="1">
        <v>260</v>
      </c>
      <c r="G3093" s="1">
        <v>236.36</v>
      </c>
      <c r="H3093" s="1">
        <v>6.4</v>
      </c>
      <c r="I3093" s="1" t="s">
        <v>26</v>
      </c>
      <c r="J3093" s="1" t="s">
        <v>4328</v>
      </c>
    </row>
    <row r="3094" spans="1:10">
      <c r="A3094" s="1" t="s">
        <v>11</v>
      </c>
      <c r="B3094" s="1">
        <v>97136247</v>
      </c>
      <c r="C3094" s="1">
        <v>97136759</v>
      </c>
      <c r="D3094" s="1">
        <v>513</v>
      </c>
      <c r="E3094" s="1">
        <v>212</v>
      </c>
      <c r="F3094" s="1">
        <v>25</v>
      </c>
      <c r="G3094" s="1">
        <v>137.80000000000001</v>
      </c>
      <c r="H3094" s="1">
        <v>19.41</v>
      </c>
      <c r="I3094" s="1" t="s">
        <v>26</v>
      </c>
      <c r="J3094" s="1" t="s">
        <v>4329</v>
      </c>
    </row>
    <row r="3095" spans="1:10">
      <c r="A3095" s="1" t="s">
        <v>11</v>
      </c>
      <c r="B3095" s="1">
        <v>102867918</v>
      </c>
      <c r="C3095" s="1">
        <v>102868524</v>
      </c>
      <c r="D3095" s="1">
        <v>607</v>
      </c>
      <c r="E3095" s="1">
        <v>359</v>
      </c>
      <c r="F3095" s="1">
        <v>29</v>
      </c>
      <c r="G3095" s="1">
        <v>110</v>
      </c>
      <c r="H3095" s="1">
        <v>12.13</v>
      </c>
      <c r="I3095" s="1" t="s">
        <v>26</v>
      </c>
      <c r="J3095" s="1" t="s">
        <v>4330</v>
      </c>
    </row>
    <row r="3096" spans="1:10">
      <c r="A3096" s="1" t="s">
        <v>11</v>
      </c>
      <c r="B3096" s="1">
        <v>102918357</v>
      </c>
      <c r="C3096" s="1">
        <v>102918772</v>
      </c>
      <c r="D3096" s="1">
        <v>416</v>
      </c>
      <c r="E3096" s="1">
        <v>158</v>
      </c>
      <c r="F3096" s="1">
        <v>38</v>
      </c>
      <c r="G3096" s="1">
        <v>145.16999999999999</v>
      </c>
      <c r="H3096" s="1">
        <v>13.63</v>
      </c>
      <c r="I3096" s="1" t="s">
        <v>26</v>
      </c>
      <c r="J3096" s="1" t="s">
        <v>4331</v>
      </c>
    </row>
    <row r="3097" spans="1:10">
      <c r="A3097" s="1" t="s">
        <v>11</v>
      </c>
      <c r="B3097" s="1">
        <v>106020297</v>
      </c>
      <c r="C3097" s="1">
        <v>106020775</v>
      </c>
      <c r="D3097" s="1">
        <v>479</v>
      </c>
      <c r="E3097" s="1">
        <v>175</v>
      </c>
      <c r="F3097" s="1">
        <v>25</v>
      </c>
      <c r="G3097" s="1">
        <v>123.73</v>
      </c>
      <c r="H3097" s="1">
        <v>14.81</v>
      </c>
      <c r="I3097" s="1" t="s">
        <v>38</v>
      </c>
      <c r="J3097" s="1" t="s">
        <v>4332</v>
      </c>
    </row>
    <row r="3098" spans="1:10">
      <c r="A3098" s="1" t="s">
        <v>11</v>
      </c>
      <c r="B3098" s="1">
        <v>106071150</v>
      </c>
      <c r="C3098" s="1">
        <v>106071693</v>
      </c>
      <c r="D3098" s="1">
        <v>544</v>
      </c>
      <c r="E3098" s="1">
        <v>278</v>
      </c>
      <c r="F3098" s="1">
        <v>33</v>
      </c>
      <c r="G3098" s="1">
        <v>109.44</v>
      </c>
      <c r="H3098" s="1">
        <v>11.98</v>
      </c>
      <c r="I3098" s="1" t="s">
        <v>26</v>
      </c>
      <c r="J3098" s="1" t="s">
        <v>4333</v>
      </c>
    </row>
    <row r="3099" spans="1:10">
      <c r="A3099" s="1" t="s">
        <v>11</v>
      </c>
      <c r="B3099" s="1">
        <v>109576560</v>
      </c>
      <c r="C3099" s="1">
        <v>109576956</v>
      </c>
      <c r="D3099" s="1">
        <v>397</v>
      </c>
      <c r="E3099" s="1">
        <v>128</v>
      </c>
      <c r="F3099" s="1">
        <v>20</v>
      </c>
      <c r="G3099" s="1">
        <v>116.27</v>
      </c>
      <c r="H3099" s="1">
        <v>17.25</v>
      </c>
      <c r="I3099" s="1" t="s">
        <v>38</v>
      </c>
      <c r="J3099" s="1" t="s">
        <v>4334</v>
      </c>
    </row>
    <row r="3100" spans="1:10">
      <c r="A3100" s="1" t="s">
        <v>11</v>
      </c>
      <c r="B3100" s="1">
        <v>110472993</v>
      </c>
      <c r="C3100" s="1">
        <v>110473448</v>
      </c>
      <c r="D3100" s="1">
        <v>456</v>
      </c>
      <c r="E3100" s="1">
        <v>155</v>
      </c>
      <c r="F3100" s="1">
        <v>68</v>
      </c>
      <c r="G3100" s="1">
        <v>193.91</v>
      </c>
      <c r="H3100" s="1">
        <v>10.82</v>
      </c>
      <c r="I3100" s="1" t="s">
        <v>26</v>
      </c>
      <c r="J3100" s="1" t="s">
        <v>4335</v>
      </c>
    </row>
    <row r="3101" spans="1:10">
      <c r="A3101" s="1" t="s">
        <v>11</v>
      </c>
      <c r="B3101" s="1">
        <v>113633911</v>
      </c>
      <c r="C3101" s="1">
        <v>113634151</v>
      </c>
      <c r="D3101" s="1">
        <v>241</v>
      </c>
      <c r="E3101" s="1">
        <v>121</v>
      </c>
      <c r="F3101" s="1">
        <v>22</v>
      </c>
      <c r="G3101" s="1">
        <v>192.58</v>
      </c>
      <c r="H3101" s="1">
        <v>23.72</v>
      </c>
      <c r="I3101" s="1" t="s">
        <v>26</v>
      </c>
      <c r="J3101" s="1" t="s">
        <v>4336</v>
      </c>
    </row>
    <row r="3102" spans="1:10">
      <c r="A3102" s="1" t="s">
        <v>11</v>
      </c>
      <c r="B3102" s="1">
        <v>114040625</v>
      </c>
      <c r="C3102" s="1">
        <v>114041133</v>
      </c>
      <c r="D3102" s="1">
        <v>509</v>
      </c>
      <c r="E3102" s="1">
        <v>254</v>
      </c>
      <c r="F3102" s="1">
        <v>26</v>
      </c>
      <c r="G3102" s="1">
        <v>112.87</v>
      </c>
      <c r="H3102" s="1">
        <v>14.49</v>
      </c>
      <c r="I3102" s="1" t="s">
        <v>26</v>
      </c>
      <c r="J3102" s="1" t="s">
        <v>4337</v>
      </c>
    </row>
    <row r="3103" spans="1:10">
      <c r="A3103" s="1" t="s">
        <v>11</v>
      </c>
      <c r="B3103" s="1">
        <v>114392742</v>
      </c>
      <c r="C3103" s="1">
        <v>114393323</v>
      </c>
      <c r="D3103" s="1">
        <v>582</v>
      </c>
      <c r="E3103" s="1">
        <v>382</v>
      </c>
      <c r="F3103" s="1">
        <v>42</v>
      </c>
      <c r="G3103" s="1">
        <v>121.1</v>
      </c>
      <c r="H3103" s="1">
        <v>8.7200000000000006</v>
      </c>
      <c r="I3103" s="1" t="s">
        <v>38</v>
      </c>
      <c r="J3103" s="1" t="s">
        <v>4338</v>
      </c>
    </row>
    <row r="3104" spans="1:10">
      <c r="A3104" s="1" t="s">
        <v>11</v>
      </c>
      <c r="B3104" s="1">
        <v>118927130</v>
      </c>
      <c r="C3104" s="1">
        <v>118927561</v>
      </c>
      <c r="D3104" s="1">
        <v>432</v>
      </c>
      <c r="E3104" s="1">
        <v>292</v>
      </c>
      <c r="F3104" s="1">
        <v>23</v>
      </c>
      <c r="G3104" s="1">
        <v>136.22</v>
      </c>
      <c r="H3104" s="1">
        <v>18.329999999999998</v>
      </c>
      <c r="I3104" s="1" t="s">
        <v>26</v>
      </c>
      <c r="J3104" s="1" t="s">
        <v>4339</v>
      </c>
    </row>
    <row r="3105" spans="1:10">
      <c r="A3105" s="1" t="s">
        <v>11</v>
      </c>
      <c r="B3105" s="1">
        <v>122262880</v>
      </c>
      <c r="C3105" s="1">
        <v>122263188</v>
      </c>
      <c r="D3105" s="1">
        <v>309</v>
      </c>
      <c r="E3105" s="1">
        <v>177</v>
      </c>
      <c r="F3105" s="1">
        <v>19</v>
      </c>
      <c r="G3105" s="1">
        <v>121.74</v>
      </c>
      <c r="H3105" s="1">
        <v>17.21</v>
      </c>
      <c r="I3105" s="1" t="s">
        <v>38</v>
      </c>
      <c r="J3105" s="1" t="s">
        <v>1807</v>
      </c>
    </row>
    <row r="3106" spans="1:10">
      <c r="A3106" s="1" t="s">
        <v>11</v>
      </c>
      <c r="B3106" s="1">
        <v>127782192</v>
      </c>
      <c r="C3106" s="1">
        <v>127782676</v>
      </c>
      <c r="D3106" s="1">
        <v>485</v>
      </c>
      <c r="E3106" s="1">
        <v>231</v>
      </c>
      <c r="F3106" s="1">
        <v>22</v>
      </c>
      <c r="G3106" s="1">
        <v>116.44</v>
      </c>
      <c r="H3106" s="1">
        <v>13.91</v>
      </c>
      <c r="I3106" s="1" t="s">
        <v>26</v>
      </c>
      <c r="J3106" s="1" t="s">
        <v>4340</v>
      </c>
    </row>
    <row r="3107" spans="1:10">
      <c r="A3107" s="1" t="s">
        <v>11</v>
      </c>
      <c r="B3107" s="1">
        <v>128112839</v>
      </c>
      <c r="C3107" s="1">
        <v>128113469</v>
      </c>
      <c r="D3107" s="1">
        <v>631</v>
      </c>
      <c r="E3107" s="1">
        <v>318</v>
      </c>
      <c r="F3107" s="1">
        <v>77</v>
      </c>
      <c r="G3107" s="1">
        <v>101.95</v>
      </c>
      <c r="H3107" s="1">
        <v>7.78</v>
      </c>
      <c r="I3107" s="1" t="s">
        <v>26</v>
      </c>
      <c r="J3107" s="1" t="s">
        <v>4341</v>
      </c>
    </row>
    <row r="3108" spans="1:10">
      <c r="A3108" s="1" t="s">
        <v>11</v>
      </c>
      <c r="B3108" s="1">
        <v>128173265</v>
      </c>
      <c r="C3108" s="1">
        <v>128173796</v>
      </c>
      <c r="D3108" s="1">
        <v>532</v>
      </c>
      <c r="E3108" s="1">
        <v>344</v>
      </c>
      <c r="F3108" s="1">
        <v>32</v>
      </c>
      <c r="G3108" s="1">
        <v>160.21</v>
      </c>
      <c r="H3108" s="1">
        <v>19.920000000000002</v>
      </c>
      <c r="I3108" s="1" t="s">
        <v>26</v>
      </c>
      <c r="J3108" s="1" t="s">
        <v>4342</v>
      </c>
    </row>
    <row r="3109" spans="1:10">
      <c r="A3109" s="1" t="s">
        <v>11</v>
      </c>
      <c r="B3109" s="1">
        <v>131185080</v>
      </c>
      <c r="C3109" s="1">
        <v>131185658</v>
      </c>
      <c r="D3109" s="1">
        <v>579</v>
      </c>
      <c r="E3109" s="1">
        <v>318</v>
      </c>
      <c r="F3109" s="1">
        <v>25</v>
      </c>
      <c r="G3109" s="1">
        <v>114.99</v>
      </c>
      <c r="H3109" s="1">
        <v>17.29</v>
      </c>
      <c r="I3109" s="1" t="s">
        <v>33</v>
      </c>
      <c r="J3109" s="1" t="s">
        <v>4343</v>
      </c>
    </row>
    <row r="3110" spans="1:10">
      <c r="A3110" s="1" t="s">
        <v>11</v>
      </c>
      <c r="B3110" s="1">
        <v>131451123</v>
      </c>
      <c r="C3110" s="1">
        <v>131451460</v>
      </c>
      <c r="D3110" s="1">
        <v>338</v>
      </c>
      <c r="E3110" s="1">
        <v>149</v>
      </c>
      <c r="F3110" s="1">
        <v>25</v>
      </c>
      <c r="G3110" s="1">
        <v>126.56</v>
      </c>
      <c r="H3110" s="1">
        <v>14.56</v>
      </c>
      <c r="I3110" s="1" t="s">
        <v>26</v>
      </c>
      <c r="J3110" s="1" t="s">
        <v>4344</v>
      </c>
    </row>
    <row r="3111" spans="1:10">
      <c r="A3111" s="1" t="s">
        <v>11</v>
      </c>
      <c r="B3111" s="1">
        <v>133174513</v>
      </c>
      <c r="C3111" s="1">
        <v>133175052</v>
      </c>
      <c r="D3111" s="1">
        <v>540</v>
      </c>
      <c r="E3111" s="1">
        <v>288</v>
      </c>
      <c r="F3111" s="1">
        <v>33</v>
      </c>
      <c r="G3111" s="1">
        <v>199.25</v>
      </c>
      <c r="H3111" s="1">
        <v>25.65</v>
      </c>
      <c r="I3111" s="1" t="s">
        <v>36</v>
      </c>
      <c r="J3111" s="1" t="s">
        <v>4345</v>
      </c>
    </row>
    <row r="3112" spans="1:10">
      <c r="A3112" s="1" t="s">
        <v>11</v>
      </c>
      <c r="B3112" s="1">
        <v>133178778</v>
      </c>
      <c r="C3112" s="1">
        <v>133179285</v>
      </c>
      <c r="D3112" s="1">
        <v>508</v>
      </c>
      <c r="E3112" s="1">
        <v>219</v>
      </c>
      <c r="F3112" s="1">
        <v>27</v>
      </c>
      <c r="G3112" s="1">
        <v>102.38</v>
      </c>
      <c r="H3112" s="1">
        <v>13.95</v>
      </c>
      <c r="I3112" s="1" t="s">
        <v>38</v>
      </c>
      <c r="J3112" s="1" t="s">
        <v>4345</v>
      </c>
    </row>
    <row r="3113" spans="1:10">
      <c r="A3113" s="1" t="s">
        <v>11</v>
      </c>
      <c r="B3113" s="1">
        <v>134964997</v>
      </c>
      <c r="C3113" s="1">
        <v>134965706</v>
      </c>
      <c r="D3113" s="1">
        <v>710</v>
      </c>
      <c r="E3113" s="1">
        <v>354</v>
      </c>
      <c r="F3113" s="1">
        <v>74</v>
      </c>
      <c r="G3113" s="1">
        <v>114.97</v>
      </c>
      <c r="H3113" s="1">
        <v>10.46</v>
      </c>
      <c r="I3113" s="1" t="s">
        <v>26</v>
      </c>
      <c r="J3113" s="1" t="s">
        <v>4346</v>
      </c>
    </row>
    <row r="3114" spans="1:10">
      <c r="A3114" s="1" t="s">
        <v>11</v>
      </c>
      <c r="B3114" s="1">
        <v>135133449</v>
      </c>
      <c r="C3114" s="1">
        <v>135133878</v>
      </c>
      <c r="D3114" s="1">
        <v>430</v>
      </c>
      <c r="E3114" s="1">
        <v>219</v>
      </c>
      <c r="F3114" s="1">
        <v>32</v>
      </c>
      <c r="G3114" s="1">
        <v>224.62</v>
      </c>
      <c r="H3114" s="1">
        <v>25.68</v>
      </c>
      <c r="I3114" s="1" t="s">
        <v>38</v>
      </c>
      <c r="J3114" s="1" t="s">
        <v>4347</v>
      </c>
    </row>
    <row r="3115" spans="1:10">
      <c r="A3115" s="1" t="s">
        <v>11</v>
      </c>
      <c r="B3115" s="1">
        <v>137854194</v>
      </c>
      <c r="C3115" s="1">
        <v>137854694</v>
      </c>
      <c r="D3115" s="1">
        <v>501</v>
      </c>
      <c r="E3115" s="1">
        <v>266</v>
      </c>
      <c r="F3115" s="1">
        <v>33</v>
      </c>
      <c r="G3115" s="1">
        <v>111.7</v>
      </c>
      <c r="H3115" s="1">
        <v>11.73</v>
      </c>
      <c r="I3115" s="1" t="s">
        <v>38</v>
      </c>
      <c r="J3115" s="1" t="s">
        <v>1829</v>
      </c>
    </row>
    <row r="3116" spans="1:10">
      <c r="A3116" s="1" t="s">
        <v>11</v>
      </c>
      <c r="B3116" s="1">
        <v>157049064</v>
      </c>
      <c r="C3116" s="1">
        <v>157049370</v>
      </c>
      <c r="D3116" s="1">
        <v>307</v>
      </c>
      <c r="E3116" s="1">
        <v>132</v>
      </c>
      <c r="F3116" s="1">
        <v>20</v>
      </c>
      <c r="G3116" s="1">
        <v>107.76</v>
      </c>
      <c r="H3116" s="1">
        <v>14.23</v>
      </c>
      <c r="I3116" s="1" t="s">
        <v>26</v>
      </c>
      <c r="J3116" s="1" t="s">
        <v>4348</v>
      </c>
    </row>
    <row r="3117" spans="1:10">
      <c r="A3117" s="1" t="s">
        <v>11</v>
      </c>
      <c r="B3117" s="1">
        <v>160413870</v>
      </c>
      <c r="C3117" s="1">
        <v>160414334</v>
      </c>
      <c r="D3117" s="1">
        <v>465</v>
      </c>
      <c r="E3117" s="1">
        <v>291</v>
      </c>
      <c r="F3117" s="1">
        <v>42</v>
      </c>
      <c r="G3117" s="1">
        <v>140.66999999999999</v>
      </c>
      <c r="H3117" s="1">
        <v>12.89</v>
      </c>
      <c r="I3117" s="1" t="s">
        <v>38</v>
      </c>
      <c r="J3117" s="1" t="s">
        <v>4349</v>
      </c>
    </row>
    <row r="3118" spans="1:10">
      <c r="A3118" s="1" t="s">
        <v>11</v>
      </c>
      <c r="B3118" s="1">
        <v>160612090</v>
      </c>
      <c r="C3118" s="1">
        <v>160612609</v>
      </c>
      <c r="D3118" s="1">
        <v>520</v>
      </c>
      <c r="E3118" s="1">
        <v>336</v>
      </c>
      <c r="F3118" s="1">
        <v>40</v>
      </c>
      <c r="G3118" s="1">
        <v>103.92</v>
      </c>
      <c r="H3118" s="1">
        <v>9.09</v>
      </c>
      <c r="I3118" s="1" t="s">
        <v>38</v>
      </c>
      <c r="J3118" s="3">
        <v>41340</v>
      </c>
    </row>
    <row r="3119" spans="1:10">
      <c r="A3119" s="1" t="s">
        <v>11</v>
      </c>
      <c r="B3119" s="1">
        <v>161076960</v>
      </c>
      <c r="C3119" s="1">
        <v>161077714</v>
      </c>
      <c r="D3119" s="1">
        <v>755</v>
      </c>
      <c r="E3119" s="1">
        <v>171</v>
      </c>
      <c r="F3119" s="1">
        <v>41</v>
      </c>
      <c r="G3119" s="1">
        <v>232.02</v>
      </c>
      <c r="H3119" s="1">
        <v>18.329999999999998</v>
      </c>
      <c r="I3119" s="1" t="s">
        <v>26</v>
      </c>
      <c r="J3119" s="1" t="s">
        <v>4350</v>
      </c>
    </row>
    <row r="3120" spans="1:10">
      <c r="A3120" s="1" t="s">
        <v>11</v>
      </c>
      <c r="B3120" s="1">
        <v>162283127</v>
      </c>
      <c r="C3120" s="1">
        <v>162283705</v>
      </c>
      <c r="D3120" s="1">
        <v>579</v>
      </c>
      <c r="E3120" s="1">
        <v>314</v>
      </c>
      <c r="F3120" s="1">
        <v>33</v>
      </c>
      <c r="G3120" s="1">
        <v>196.63</v>
      </c>
      <c r="H3120" s="1">
        <v>28.04</v>
      </c>
      <c r="I3120" s="1" t="s">
        <v>26</v>
      </c>
      <c r="J3120" s="1" t="s">
        <v>4351</v>
      </c>
    </row>
    <row r="3121" spans="1:10">
      <c r="A3121" s="1" t="s">
        <v>11</v>
      </c>
      <c r="B3121" s="1">
        <v>169350955</v>
      </c>
      <c r="C3121" s="1">
        <v>169351453</v>
      </c>
      <c r="D3121" s="1">
        <v>499</v>
      </c>
      <c r="E3121" s="1">
        <v>173</v>
      </c>
      <c r="F3121" s="1">
        <v>31</v>
      </c>
      <c r="G3121" s="1">
        <v>113.55</v>
      </c>
      <c r="H3121" s="1">
        <v>14.42</v>
      </c>
      <c r="I3121" s="1" t="s">
        <v>38</v>
      </c>
      <c r="J3121" s="1" t="s">
        <v>1846</v>
      </c>
    </row>
    <row r="3122" spans="1:10">
      <c r="A3122" s="1" t="s">
        <v>11</v>
      </c>
      <c r="B3122" s="1">
        <v>171573315</v>
      </c>
      <c r="C3122" s="1">
        <v>171573660</v>
      </c>
      <c r="D3122" s="1">
        <v>346</v>
      </c>
      <c r="E3122" s="1">
        <v>230</v>
      </c>
      <c r="F3122" s="1">
        <v>18</v>
      </c>
      <c r="G3122" s="1">
        <v>108.65</v>
      </c>
      <c r="H3122" s="1">
        <v>18.329999999999998</v>
      </c>
      <c r="I3122" s="1" t="s">
        <v>36</v>
      </c>
      <c r="J3122" s="1" t="s">
        <v>4352</v>
      </c>
    </row>
    <row r="3123" spans="1:10">
      <c r="A3123" s="1" t="s">
        <v>11</v>
      </c>
      <c r="B3123" s="1">
        <v>172081927</v>
      </c>
      <c r="C3123" s="1">
        <v>172082361</v>
      </c>
      <c r="D3123" s="1">
        <v>435</v>
      </c>
      <c r="E3123" s="1">
        <v>130</v>
      </c>
      <c r="F3123" s="1">
        <v>23</v>
      </c>
      <c r="G3123" s="1">
        <v>112.27</v>
      </c>
      <c r="H3123" s="1">
        <v>16.649999999999999</v>
      </c>
      <c r="I3123" s="1" t="s">
        <v>38</v>
      </c>
      <c r="J3123" s="1" t="s">
        <v>4353</v>
      </c>
    </row>
    <row r="3124" spans="1:10">
      <c r="A3124" s="1" t="s">
        <v>11</v>
      </c>
      <c r="B3124" s="1">
        <v>172960444</v>
      </c>
      <c r="C3124" s="1">
        <v>172961042</v>
      </c>
      <c r="D3124" s="1">
        <v>599</v>
      </c>
      <c r="E3124" s="1">
        <v>284</v>
      </c>
      <c r="F3124" s="1">
        <v>25</v>
      </c>
      <c r="G3124" s="1">
        <v>105.5</v>
      </c>
      <c r="H3124" s="1">
        <v>14.36</v>
      </c>
      <c r="I3124" s="1" t="s">
        <v>26</v>
      </c>
      <c r="J3124" s="1" t="s">
        <v>4354</v>
      </c>
    </row>
    <row r="3125" spans="1:10">
      <c r="A3125" s="1" t="s">
        <v>11</v>
      </c>
      <c r="B3125" s="1">
        <v>172970814</v>
      </c>
      <c r="C3125" s="1">
        <v>172971297</v>
      </c>
      <c r="D3125" s="1">
        <v>484</v>
      </c>
      <c r="E3125" s="1">
        <v>352</v>
      </c>
      <c r="F3125" s="1">
        <v>33</v>
      </c>
      <c r="G3125" s="1">
        <v>151.91</v>
      </c>
      <c r="H3125" s="1">
        <v>18.41</v>
      </c>
      <c r="I3125" s="1" t="s">
        <v>26</v>
      </c>
      <c r="J3125" s="1" t="s">
        <v>4355</v>
      </c>
    </row>
    <row r="3126" spans="1:10">
      <c r="A3126" s="1" t="s">
        <v>11</v>
      </c>
      <c r="B3126" s="1">
        <v>174532039</v>
      </c>
      <c r="C3126" s="1">
        <v>174532695</v>
      </c>
      <c r="D3126" s="1">
        <v>657</v>
      </c>
      <c r="E3126" s="1">
        <v>327</v>
      </c>
      <c r="F3126" s="1">
        <v>46</v>
      </c>
      <c r="G3126" s="1">
        <v>149.51</v>
      </c>
      <c r="H3126" s="1">
        <v>16.739999999999998</v>
      </c>
      <c r="I3126" s="1" t="s">
        <v>26</v>
      </c>
      <c r="J3126" s="1" t="s">
        <v>4356</v>
      </c>
    </row>
    <row r="3127" spans="1:10">
      <c r="A3127" s="1" t="s">
        <v>11</v>
      </c>
      <c r="B3127" s="1">
        <v>175307838</v>
      </c>
      <c r="C3127" s="1">
        <v>175308162</v>
      </c>
      <c r="D3127" s="1">
        <v>325</v>
      </c>
      <c r="E3127" s="1">
        <v>192</v>
      </c>
      <c r="F3127" s="1">
        <v>22</v>
      </c>
      <c r="G3127" s="1">
        <v>127.16</v>
      </c>
      <c r="H3127" s="1">
        <v>16.23</v>
      </c>
      <c r="I3127" s="1" t="s">
        <v>38</v>
      </c>
      <c r="J3127" s="1" t="s">
        <v>4357</v>
      </c>
    </row>
    <row r="3128" spans="1:10">
      <c r="A3128" s="1" t="s">
        <v>11</v>
      </c>
      <c r="B3128" s="1">
        <v>182321905</v>
      </c>
      <c r="C3128" s="1">
        <v>182322357</v>
      </c>
      <c r="D3128" s="1">
        <v>453</v>
      </c>
      <c r="E3128" s="1">
        <v>146</v>
      </c>
      <c r="F3128" s="1">
        <v>33</v>
      </c>
      <c r="G3128" s="1">
        <v>168.57</v>
      </c>
      <c r="H3128" s="1">
        <v>19.68</v>
      </c>
      <c r="I3128" s="1" t="s">
        <v>40</v>
      </c>
      <c r="J3128" s="1" t="s">
        <v>4358</v>
      </c>
    </row>
    <row r="3129" spans="1:10">
      <c r="A3129" s="1" t="s">
        <v>11</v>
      </c>
      <c r="B3129" s="1">
        <v>182602670</v>
      </c>
      <c r="C3129" s="1">
        <v>182603106</v>
      </c>
      <c r="D3129" s="1">
        <v>437</v>
      </c>
      <c r="E3129" s="1">
        <v>313</v>
      </c>
      <c r="F3129" s="1">
        <v>36</v>
      </c>
      <c r="G3129" s="1">
        <v>202.49</v>
      </c>
      <c r="H3129" s="1">
        <v>23.58</v>
      </c>
      <c r="I3129" s="1" t="s">
        <v>26</v>
      </c>
      <c r="J3129" s="1" t="s">
        <v>4359</v>
      </c>
    </row>
    <row r="3130" spans="1:10">
      <c r="A3130" s="1" t="s">
        <v>11</v>
      </c>
      <c r="B3130" s="1">
        <v>183935710</v>
      </c>
      <c r="C3130" s="1">
        <v>183936384</v>
      </c>
      <c r="D3130" s="1">
        <v>675</v>
      </c>
      <c r="E3130" s="1">
        <v>312</v>
      </c>
      <c r="F3130" s="1">
        <v>39</v>
      </c>
      <c r="G3130" s="1">
        <v>135.94</v>
      </c>
      <c r="H3130" s="1">
        <v>17.98</v>
      </c>
      <c r="I3130" s="1" t="s">
        <v>26</v>
      </c>
      <c r="J3130" s="1" t="s">
        <v>4360</v>
      </c>
    </row>
    <row r="3131" spans="1:10">
      <c r="A3131" s="1" t="s">
        <v>11</v>
      </c>
      <c r="B3131" s="1">
        <v>186155628</v>
      </c>
      <c r="C3131" s="1">
        <v>186156185</v>
      </c>
      <c r="D3131" s="1">
        <v>558</v>
      </c>
      <c r="E3131" s="1">
        <v>332</v>
      </c>
      <c r="F3131" s="1">
        <v>46</v>
      </c>
      <c r="G3131" s="1">
        <v>151.91</v>
      </c>
      <c r="H3131" s="1">
        <v>12.54</v>
      </c>
      <c r="I3131" s="1" t="s">
        <v>26</v>
      </c>
      <c r="J3131" s="1" t="s">
        <v>4361</v>
      </c>
    </row>
    <row r="3132" spans="1:10">
      <c r="A3132" s="1" t="s">
        <v>11</v>
      </c>
      <c r="B3132" s="1">
        <v>191044734</v>
      </c>
      <c r="C3132" s="1">
        <v>191045204</v>
      </c>
      <c r="D3132" s="1">
        <v>471</v>
      </c>
      <c r="E3132" s="1">
        <v>338</v>
      </c>
      <c r="F3132" s="1">
        <v>25</v>
      </c>
      <c r="G3132" s="1">
        <v>126.56</v>
      </c>
      <c r="H3132" s="1">
        <v>15.88</v>
      </c>
      <c r="I3132" s="1" t="s">
        <v>38</v>
      </c>
      <c r="J3132" s="1" t="s">
        <v>4362</v>
      </c>
    </row>
    <row r="3133" spans="1:10">
      <c r="A3133" s="1" t="s">
        <v>11</v>
      </c>
      <c r="B3133" s="1">
        <v>191067225</v>
      </c>
      <c r="C3133" s="1">
        <v>191067689</v>
      </c>
      <c r="D3133" s="1">
        <v>465</v>
      </c>
      <c r="E3133" s="1">
        <v>286</v>
      </c>
      <c r="F3133" s="1">
        <v>31</v>
      </c>
      <c r="G3133" s="1">
        <v>113.94</v>
      </c>
      <c r="H3133" s="1">
        <v>9.99</v>
      </c>
      <c r="I3133" s="1" t="s">
        <v>59</v>
      </c>
      <c r="J3133" s="1" t="s">
        <v>4362</v>
      </c>
    </row>
    <row r="3134" spans="1:10">
      <c r="A3134" s="1" t="s">
        <v>11</v>
      </c>
      <c r="B3134" s="1">
        <v>191563591</v>
      </c>
      <c r="C3134" s="1">
        <v>191563945</v>
      </c>
      <c r="D3134" s="1">
        <v>355</v>
      </c>
      <c r="E3134" s="1">
        <v>224</v>
      </c>
      <c r="F3134" s="1">
        <v>29</v>
      </c>
      <c r="G3134" s="1">
        <v>160.81</v>
      </c>
      <c r="H3134" s="1">
        <v>18.61</v>
      </c>
      <c r="I3134" s="1" t="s">
        <v>26</v>
      </c>
      <c r="J3134" s="1" t="s">
        <v>4363</v>
      </c>
    </row>
    <row r="3135" spans="1:10">
      <c r="A3135" s="1" t="s">
        <v>11</v>
      </c>
      <c r="B3135" s="1">
        <v>192167055</v>
      </c>
      <c r="C3135" s="1">
        <v>192167655</v>
      </c>
      <c r="D3135" s="1">
        <v>601</v>
      </c>
      <c r="E3135" s="1">
        <v>331</v>
      </c>
      <c r="F3135" s="1">
        <v>36</v>
      </c>
      <c r="G3135" s="1">
        <v>134.46</v>
      </c>
      <c r="H3135" s="1">
        <v>16.71</v>
      </c>
      <c r="I3135" s="1" t="s">
        <v>38</v>
      </c>
      <c r="J3135" s="1" t="s">
        <v>4364</v>
      </c>
    </row>
    <row r="3136" spans="1:10">
      <c r="A3136" s="1" t="s">
        <v>11</v>
      </c>
      <c r="B3136" s="1">
        <v>200122912</v>
      </c>
      <c r="C3136" s="1">
        <v>200123387</v>
      </c>
      <c r="D3136" s="1">
        <v>476</v>
      </c>
      <c r="E3136" s="1">
        <v>319</v>
      </c>
      <c r="F3136" s="1">
        <v>33</v>
      </c>
      <c r="G3136" s="1">
        <v>111.7</v>
      </c>
      <c r="H3136" s="1">
        <v>10.25</v>
      </c>
      <c r="I3136" s="1" t="s">
        <v>26</v>
      </c>
      <c r="J3136" s="1" t="s">
        <v>4365</v>
      </c>
    </row>
    <row r="3137" spans="1:10">
      <c r="A3137" s="1" t="s">
        <v>11</v>
      </c>
      <c r="B3137" s="1">
        <v>201523182</v>
      </c>
      <c r="C3137" s="1">
        <v>201523618</v>
      </c>
      <c r="D3137" s="1">
        <v>437</v>
      </c>
      <c r="E3137" s="1">
        <v>238</v>
      </c>
      <c r="F3137" s="1">
        <v>26</v>
      </c>
      <c r="G3137" s="1">
        <v>162.44</v>
      </c>
      <c r="H3137" s="1">
        <v>20.329999999999998</v>
      </c>
      <c r="I3137" s="1" t="s">
        <v>38</v>
      </c>
      <c r="J3137" s="1" t="s">
        <v>4366</v>
      </c>
    </row>
    <row r="3138" spans="1:10">
      <c r="A3138" s="1" t="s">
        <v>11</v>
      </c>
      <c r="B3138" s="1">
        <v>202047559</v>
      </c>
      <c r="C3138" s="1">
        <v>202048088</v>
      </c>
      <c r="D3138" s="1">
        <v>530</v>
      </c>
      <c r="E3138" s="1">
        <v>189</v>
      </c>
      <c r="F3138" s="1">
        <v>46</v>
      </c>
      <c r="G3138" s="1">
        <v>138.36000000000001</v>
      </c>
      <c r="H3138" s="1">
        <v>12.24</v>
      </c>
      <c r="I3138" s="1" t="s">
        <v>65</v>
      </c>
      <c r="J3138" s="1" t="s">
        <v>4367</v>
      </c>
    </row>
    <row r="3139" spans="1:10">
      <c r="A3139" s="1" t="s">
        <v>11</v>
      </c>
      <c r="B3139" s="1">
        <v>202663626</v>
      </c>
      <c r="C3139" s="1">
        <v>202663917</v>
      </c>
      <c r="D3139" s="1">
        <v>292</v>
      </c>
      <c r="E3139" s="1">
        <v>165</v>
      </c>
      <c r="F3139" s="1">
        <v>50</v>
      </c>
      <c r="G3139" s="1">
        <v>236.05</v>
      </c>
      <c r="H3139" s="1">
        <v>13.12</v>
      </c>
      <c r="I3139" s="1" t="s">
        <v>26</v>
      </c>
      <c r="J3139" s="1" t="s">
        <v>4368</v>
      </c>
    </row>
    <row r="3140" spans="1:10">
      <c r="A3140" s="1" t="s">
        <v>11</v>
      </c>
      <c r="B3140" s="1">
        <v>206628173</v>
      </c>
      <c r="C3140" s="1">
        <v>206628678</v>
      </c>
      <c r="D3140" s="1">
        <v>506</v>
      </c>
      <c r="E3140" s="1">
        <v>334</v>
      </c>
      <c r="F3140" s="1">
        <v>50</v>
      </c>
      <c r="G3140" s="1">
        <v>216.12</v>
      </c>
      <c r="H3140" s="1">
        <v>14.9</v>
      </c>
      <c r="I3140" s="1" t="s">
        <v>36</v>
      </c>
      <c r="J3140" s="1" t="s">
        <v>1871</v>
      </c>
    </row>
    <row r="3141" spans="1:10">
      <c r="A3141" s="1" t="s">
        <v>11</v>
      </c>
      <c r="B3141" s="1">
        <v>207873130</v>
      </c>
      <c r="C3141" s="1">
        <v>207873703</v>
      </c>
      <c r="D3141" s="1">
        <v>574</v>
      </c>
      <c r="E3141" s="1">
        <v>293</v>
      </c>
      <c r="F3141" s="1">
        <v>33</v>
      </c>
      <c r="G3141" s="1">
        <v>129.16</v>
      </c>
      <c r="H3141" s="1">
        <v>11.86</v>
      </c>
      <c r="I3141" s="1" t="s">
        <v>26</v>
      </c>
      <c r="J3141" s="1" t="s">
        <v>4369</v>
      </c>
    </row>
    <row r="3142" spans="1:10">
      <c r="A3142" s="1" t="s">
        <v>11</v>
      </c>
      <c r="B3142" s="1">
        <v>208491851</v>
      </c>
      <c r="C3142" s="1">
        <v>208492231</v>
      </c>
      <c r="D3142" s="1">
        <v>381</v>
      </c>
      <c r="E3142" s="1">
        <v>191</v>
      </c>
      <c r="F3142" s="1">
        <v>24</v>
      </c>
      <c r="G3142" s="1">
        <v>118.38</v>
      </c>
      <c r="H3142" s="1">
        <v>14.27</v>
      </c>
      <c r="I3142" s="1" t="s">
        <v>26</v>
      </c>
      <c r="J3142" s="1" t="s">
        <v>4370</v>
      </c>
    </row>
    <row r="3143" spans="1:10">
      <c r="A3143" s="1" t="s">
        <v>11</v>
      </c>
      <c r="B3143" s="1">
        <v>209256991</v>
      </c>
      <c r="C3143" s="1">
        <v>209257543</v>
      </c>
      <c r="D3143" s="1">
        <v>553</v>
      </c>
      <c r="E3143" s="1">
        <v>252</v>
      </c>
      <c r="F3143" s="1">
        <v>25</v>
      </c>
      <c r="G3143" s="1">
        <v>102.91</v>
      </c>
      <c r="H3143" s="1">
        <v>16.11</v>
      </c>
      <c r="I3143" s="1" t="s">
        <v>26</v>
      </c>
      <c r="J3143" s="1" t="s">
        <v>4371</v>
      </c>
    </row>
    <row r="3144" spans="1:10">
      <c r="A3144" s="1" t="s">
        <v>11</v>
      </c>
      <c r="B3144" s="1">
        <v>215058722</v>
      </c>
      <c r="C3144" s="1">
        <v>215058958</v>
      </c>
      <c r="D3144" s="1">
        <v>237</v>
      </c>
      <c r="E3144" s="1">
        <v>119</v>
      </c>
      <c r="F3144" s="1">
        <v>20</v>
      </c>
      <c r="G3144" s="1">
        <v>121.11</v>
      </c>
      <c r="H3144" s="1">
        <v>12.48</v>
      </c>
      <c r="I3144" s="1" t="s">
        <v>38</v>
      </c>
      <c r="J3144" s="1" t="s">
        <v>4372</v>
      </c>
    </row>
    <row r="3145" spans="1:10">
      <c r="A3145" s="1" t="s">
        <v>11</v>
      </c>
      <c r="B3145" s="1">
        <v>217192935</v>
      </c>
      <c r="C3145" s="1">
        <v>217193570</v>
      </c>
      <c r="D3145" s="1">
        <v>636</v>
      </c>
      <c r="E3145" s="1">
        <v>385</v>
      </c>
      <c r="F3145" s="1">
        <v>35</v>
      </c>
      <c r="G3145" s="1">
        <v>141.44</v>
      </c>
      <c r="H3145" s="1">
        <v>11.57</v>
      </c>
      <c r="I3145" s="1" t="s">
        <v>38</v>
      </c>
      <c r="J3145" s="3">
        <v>41337</v>
      </c>
    </row>
    <row r="3146" spans="1:10">
      <c r="A3146" s="1" t="s">
        <v>11</v>
      </c>
      <c r="B3146" s="1">
        <v>218235144</v>
      </c>
      <c r="C3146" s="1">
        <v>218235509</v>
      </c>
      <c r="D3146" s="1">
        <v>366</v>
      </c>
      <c r="E3146" s="1">
        <v>211</v>
      </c>
      <c r="F3146" s="1">
        <v>30</v>
      </c>
      <c r="G3146" s="1">
        <v>196.99</v>
      </c>
      <c r="H3146" s="1">
        <v>25.28</v>
      </c>
      <c r="I3146" s="1" t="s">
        <v>30</v>
      </c>
      <c r="J3146" s="1" t="s">
        <v>4373</v>
      </c>
    </row>
    <row r="3147" spans="1:10">
      <c r="A3147" s="1" t="s">
        <v>11</v>
      </c>
      <c r="B3147" s="1">
        <v>219381290</v>
      </c>
      <c r="C3147" s="1">
        <v>219381724</v>
      </c>
      <c r="D3147" s="1">
        <v>435</v>
      </c>
      <c r="E3147" s="1">
        <v>241</v>
      </c>
      <c r="F3147" s="1">
        <v>25</v>
      </c>
      <c r="G3147" s="1">
        <v>154.18</v>
      </c>
      <c r="H3147" s="1">
        <v>23.72</v>
      </c>
      <c r="I3147" s="1" t="s">
        <v>38</v>
      </c>
      <c r="J3147" s="1" t="s">
        <v>4374</v>
      </c>
    </row>
    <row r="3148" spans="1:10">
      <c r="A3148" s="1" t="s">
        <v>11</v>
      </c>
      <c r="B3148" s="1">
        <v>219472024</v>
      </c>
      <c r="C3148" s="1">
        <v>219472333</v>
      </c>
      <c r="D3148" s="1">
        <v>310</v>
      </c>
      <c r="E3148" s="1">
        <v>181</v>
      </c>
      <c r="F3148" s="1">
        <v>19</v>
      </c>
      <c r="G3148" s="1">
        <v>101.08</v>
      </c>
      <c r="H3148" s="1">
        <v>12.38</v>
      </c>
      <c r="I3148" s="1" t="s">
        <v>24</v>
      </c>
      <c r="J3148" s="1" t="s">
        <v>4375</v>
      </c>
    </row>
    <row r="3149" spans="1:10">
      <c r="A3149" s="1" t="s">
        <v>11</v>
      </c>
      <c r="B3149" s="1">
        <v>220969804</v>
      </c>
      <c r="C3149" s="1">
        <v>220970115</v>
      </c>
      <c r="D3149" s="1">
        <v>312</v>
      </c>
      <c r="E3149" s="1">
        <v>169</v>
      </c>
      <c r="F3149" s="1">
        <v>25</v>
      </c>
      <c r="G3149" s="1">
        <v>188.16</v>
      </c>
      <c r="H3149" s="1">
        <v>24.8</v>
      </c>
      <c r="I3149" s="1" t="s">
        <v>26</v>
      </c>
      <c r="J3149" s="1" t="s">
        <v>4376</v>
      </c>
    </row>
    <row r="3150" spans="1:10">
      <c r="A3150" s="1" t="s">
        <v>11</v>
      </c>
      <c r="B3150" s="1">
        <v>221398030</v>
      </c>
      <c r="C3150" s="1">
        <v>221398581</v>
      </c>
      <c r="D3150" s="1">
        <v>552</v>
      </c>
      <c r="E3150" s="1">
        <v>336</v>
      </c>
      <c r="F3150" s="1">
        <v>27</v>
      </c>
      <c r="G3150" s="1">
        <v>110.53</v>
      </c>
      <c r="H3150" s="1">
        <v>12.73</v>
      </c>
      <c r="I3150" s="1" t="s">
        <v>26</v>
      </c>
      <c r="J3150" s="1" t="s">
        <v>4377</v>
      </c>
    </row>
    <row r="3151" spans="1:10">
      <c r="A3151" s="1" t="s">
        <v>11</v>
      </c>
      <c r="B3151" s="1">
        <v>223824019</v>
      </c>
      <c r="C3151" s="1">
        <v>223824653</v>
      </c>
      <c r="D3151" s="1">
        <v>635</v>
      </c>
      <c r="E3151" s="1">
        <v>305</v>
      </c>
      <c r="F3151" s="1">
        <v>43</v>
      </c>
      <c r="G3151" s="1">
        <v>258.52999999999997</v>
      </c>
      <c r="H3151" s="1">
        <v>29.49</v>
      </c>
      <c r="I3151" s="1" t="s">
        <v>26</v>
      </c>
      <c r="J3151" s="1" t="s">
        <v>4378</v>
      </c>
    </row>
    <row r="3152" spans="1:10">
      <c r="A3152" s="1" t="s">
        <v>11</v>
      </c>
      <c r="B3152" s="1">
        <v>227661678</v>
      </c>
      <c r="C3152" s="1">
        <v>227661919</v>
      </c>
      <c r="D3152" s="1">
        <v>242</v>
      </c>
      <c r="E3152" s="1">
        <v>122</v>
      </c>
      <c r="F3152" s="1">
        <v>19</v>
      </c>
      <c r="G3152" s="1">
        <v>109.85</v>
      </c>
      <c r="H3152" s="1">
        <v>11.48</v>
      </c>
      <c r="I3152" s="1" t="s">
        <v>36</v>
      </c>
      <c r="J3152" s="1" t="s">
        <v>4379</v>
      </c>
    </row>
    <row r="3153" spans="1:10">
      <c r="A3153" s="1" t="s">
        <v>11</v>
      </c>
      <c r="B3153" s="1">
        <v>230215632</v>
      </c>
      <c r="C3153" s="1">
        <v>230216136</v>
      </c>
      <c r="D3153" s="1">
        <v>505</v>
      </c>
      <c r="E3153" s="1">
        <v>199</v>
      </c>
      <c r="F3153" s="1">
        <v>25</v>
      </c>
      <c r="G3153" s="1">
        <v>139.35</v>
      </c>
      <c r="H3153" s="1">
        <v>20.49</v>
      </c>
      <c r="I3153" s="1" t="s">
        <v>26</v>
      </c>
      <c r="J3153" s="1" t="s">
        <v>4380</v>
      </c>
    </row>
    <row r="3154" spans="1:10">
      <c r="A3154" s="1" t="s">
        <v>11</v>
      </c>
      <c r="B3154" s="1">
        <v>233993906</v>
      </c>
      <c r="C3154" s="1">
        <v>233994516</v>
      </c>
      <c r="D3154" s="1">
        <v>611</v>
      </c>
      <c r="E3154" s="1">
        <v>278</v>
      </c>
      <c r="F3154" s="1">
        <v>29</v>
      </c>
      <c r="G3154" s="1">
        <v>100.38</v>
      </c>
      <c r="H3154" s="1">
        <v>15.04</v>
      </c>
      <c r="I3154" s="1" t="s">
        <v>38</v>
      </c>
      <c r="J3154" s="1" t="s">
        <v>4381</v>
      </c>
    </row>
    <row r="3155" spans="1:10">
      <c r="A3155" s="1" t="s">
        <v>11</v>
      </c>
      <c r="B3155" s="1">
        <v>234312782</v>
      </c>
      <c r="C3155" s="1">
        <v>234313221</v>
      </c>
      <c r="D3155" s="1">
        <v>440</v>
      </c>
      <c r="E3155" s="1">
        <v>266</v>
      </c>
      <c r="F3155" s="1">
        <v>62</v>
      </c>
      <c r="G3155" s="1">
        <v>204.87</v>
      </c>
      <c r="H3155" s="1">
        <v>11.54</v>
      </c>
      <c r="I3155" s="1" t="s">
        <v>38</v>
      </c>
      <c r="J3155" s="1" t="s">
        <v>4382</v>
      </c>
    </row>
    <row r="3156" spans="1:10">
      <c r="A3156" s="1" t="s">
        <v>11</v>
      </c>
      <c r="B3156" s="1">
        <v>234551734</v>
      </c>
      <c r="C3156" s="1">
        <v>234552322</v>
      </c>
      <c r="D3156" s="1">
        <v>589</v>
      </c>
      <c r="E3156" s="1">
        <v>233</v>
      </c>
      <c r="F3156" s="1">
        <v>38</v>
      </c>
      <c r="G3156" s="1">
        <v>185.51</v>
      </c>
      <c r="H3156" s="1">
        <v>20.59</v>
      </c>
      <c r="I3156" s="1" t="s">
        <v>38</v>
      </c>
      <c r="J3156" s="1" t="s">
        <v>4383</v>
      </c>
    </row>
    <row r="3157" spans="1:10">
      <c r="A3157" s="1" t="s">
        <v>11</v>
      </c>
      <c r="B3157" s="1">
        <v>236701988</v>
      </c>
      <c r="C3157" s="1">
        <v>236702290</v>
      </c>
      <c r="D3157" s="1">
        <v>303</v>
      </c>
      <c r="E3157" s="1">
        <v>147</v>
      </c>
      <c r="F3157" s="1">
        <v>37</v>
      </c>
      <c r="G3157" s="1">
        <v>123</v>
      </c>
      <c r="H3157" s="1">
        <v>8.83</v>
      </c>
      <c r="I3157" s="1" t="s">
        <v>38</v>
      </c>
      <c r="J3157" s="1" t="s">
        <v>1892</v>
      </c>
    </row>
    <row r="3158" spans="1:10">
      <c r="A3158" s="1" t="s">
        <v>11</v>
      </c>
      <c r="B3158" s="1">
        <v>240212519</v>
      </c>
      <c r="C3158" s="1">
        <v>240212874</v>
      </c>
      <c r="D3158" s="1">
        <v>356</v>
      </c>
      <c r="E3158" s="1">
        <v>227</v>
      </c>
      <c r="F3158" s="1">
        <v>23</v>
      </c>
      <c r="G3158" s="1">
        <v>141.03</v>
      </c>
      <c r="H3158" s="1">
        <v>20.6</v>
      </c>
      <c r="I3158" s="1" t="s">
        <v>38</v>
      </c>
      <c r="J3158" s="1" t="s">
        <v>1896</v>
      </c>
    </row>
    <row r="3159" spans="1:10">
      <c r="A3159" s="1" t="s">
        <v>11</v>
      </c>
      <c r="B3159" s="1">
        <v>241436378</v>
      </c>
      <c r="C3159" s="1">
        <v>241436920</v>
      </c>
      <c r="D3159" s="1">
        <v>543</v>
      </c>
      <c r="E3159" s="1">
        <v>346</v>
      </c>
      <c r="F3159" s="1">
        <v>49</v>
      </c>
      <c r="G3159" s="1">
        <v>131.77000000000001</v>
      </c>
      <c r="H3159" s="1">
        <v>12.2</v>
      </c>
      <c r="I3159" s="1" t="s">
        <v>38</v>
      </c>
      <c r="J3159" s="1" t="s">
        <v>4384</v>
      </c>
    </row>
    <row r="3160" spans="1:10">
      <c r="A3160" s="1" t="s">
        <v>11</v>
      </c>
      <c r="B3160" s="1">
        <v>242549674</v>
      </c>
      <c r="C3160" s="1">
        <v>242549936</v>
      </c>
      <c r="D3160" s="1">
        <v>263</v>
      </c>
      <c r="E3160" s="1">
        <v>132</v>
      </c>
      <c r="F3160" s="1">
        <v>23</v>
      </c>
      <c r="G3160" s="1">
        <v>172.55</v>
      </c>
      <c r="H3160" s="1">
        <v>22.65</v>
      </c>
      <c r="I3160" s="1" t="s">
        <v>38</v>
      </c>
      <c r="J3160" s="1" t="s">
        <v>1902</v>
      </c>
    </row>
    <row r="3161" spans="1:10">
      <c r="A3161" s="1" t="s">
        <v>12</v>
      </c>
      <c r="B3161" s="1">
        <v>400260</v>
      </c>
      <c r="C3161" s="1">
        <v>400670</v>
      </c>
      <c r="D3161" s="1">
        <v>411</v>
      </c>
      <c r="E3161" s="1">
        <v>153</v>
      </c>
      <c r="F3161" s="1">
        <v>22</v>
      </c>
      <c r="G3161" s="1">
        <v>122.42</v>
      </c>
      <c r="H3161" s="1">
        <v>18.329999999999998</v>
      </c>
      <c r="I3161" s="1" t="s">
        <v>36</v>
      </c>
      <c r="J3161" s="1" t="s">
        <v>1904</v>
      </c>
    </row>
    <row r="3162" spans="1:10">
      <c r="A3162" s="1" t="s">
        <v>12</v>
      </c>
      <c r="B3162" s="1">
        <v>3749283</v>
      </c>
      <c r="C3162" s="1">
        <v>3749667</v>
      </c>
      <c r="D3162" s="1">
        <v>385</v>
      </c>
      <c r="E3162" s="1">
        <v>127</v>
      </c>
      <c r="F3162" s="1">
        <v>37</v>
      </c>
      <c r="G3162" s="1">
        <v>103.5</v>
      </c>
      <c r="H3162" s="1">
        <v>8.6199999999999992</v>
      </c>
      <c r="I3162" s="1" t="s">
        <v>24</v>
      </c>
      <c r="J3162" s="1" t="s">
        <v>1905</v>
      </c>
    </row>
    <row r="3163" spans="1:10">
      <c r="A3163" s="1" t="s">
        <v>12</v>
      </c>
      <c r="B3163" s="1">
        <v>12788597</v>
      </c>
      <c r="C3163" s="1">
        <v>12789173</v>
      </c>
      <c r="D3163" s="1">
        <v>577</v>
      </c>
      <c r="E3163" s="1">
        <v>274</v>
      </c>
      <c r="F3163" s="1">
        <v>24</v>
      </c>
      <c r="G3163" s="1">
        <v>110.21</v>
      </c>
      <c r="H3163" s="1">
        <v>17.25</v>
      </c>
      <c r="I3163" s="1" t="s">
        <v>26</v>
      </c>
      <c r="J3163" s="1" t="s">
        <v>1906</v>
      </c>
    </row>
    <row r="3164" spans="1:10">
      <c r="A3164" s="1" t="s">
        <v>12</v>
      </c>
      <c r="B3164" s="1">
        <v>19569162</v>
      </c>
      <c r="C3164" s="1">
        <v>19569847</v>
      </c>
      <c r="D3164" s="1">
        <v>686</v>
      </c>
      <c r="E3164" s="1">
        <v>374</v>
      </c>
      <c r="F3164" s="1">
        <v>42</v>
      </c>
      <c r="G3164" s="1">
        <v>133.77000000000001</v>
      </c>
      <c r="H3164" s="1">
        <v>12.8</v>
      </c>
      <c r="I3164" s="1" t="s">
        <v>38</v>
      </c>
      <c r="J3164" s="1" t="s">
        <v>1907</v>
      </c>
    </row>
    <row r="3165" spans="1:10">
      <c r="A3165" s="1" t="s">
        <v>12</v>
      </c>
      <c r="B3165" s="1">
        <v>20388539</v>
      </c>
      <c r="C3165" s="1">
        <v>20389076</v>
      </c>
      <c r="D3165" s="1">
        <v>538</v>
      </c>
      <c r="E3165" s="1">
        <v>207</v>
      </c>
      <c r="F3165" s="1">
        <v>72</v>
      </c>
      <c r="G3165" s="1">
        <v>211.02</v>
      </c>
      <c r="H3165" s="1">
        <v>13.61</v>
      </c>
      <c r="I3165" s="1" t="s">
        <v>38</v>
      </c>
      <c r="J3165" s="1" t="s">
        <v>1908</v>
      </c>
    </row>
    <row r="3166" spans="1:10">
      <c r="A3166" s="1" t="s">
        <v>12</v>
      </c>
      <c r="B3166" s="1">
        <v>20844830</v>
      </c>
      <c r="C3166" s="1">
        <v>20845491</v>
      </c>
      <c r="D3166" s="1">
        <v>662</v>
      </c>
      <c r="E3166" s="1">
        <v>369</v>
      </c>
      <c r="F3166" s="1">
        <v>77</v>
      </c>
      <c r="G3166" s="1">
        <v>171.5</v>
      </c>
      <c r="H3166" s="1">
        <v>12.35</v>
      </c>
      <c r="I3166" s="1" t="s">
        <v>26</v>
      </c>
      <c r="J3166" s="1" t="s">
        <v>1909</v>
      </c>
    </row>
    <row r="3167" spans="1:10">
      <c r="A3167" s="1" t="s">
        <v>12</v>
      </c>
      <c r="B3167" s="1">
        <v>21620999</v>
      </c>
      <c r="C3167" s="1">
        <v>21621599</v>
      </c>
      <c r="D3167" s="1">
        <v>601</v>
      </c>
      <c r="E3167" s="1">
        <v>360</v>
      </c>
      <c r="F3167" s="1">
        <v>48</v>
      </c>
      <c r="G3167" s="1">
        <v>143.84</v>
      </c>
      <c r="H3167" s="1">
        <v>11.96</v>
      </c>
      <c r="I3167" s="1" t="s">
        <v>26</v>
      </c>
      <c r="J3167" s="1" t="s">
        <v>1910</v>
      </c>
    </row>
    <row r="3168" spans="1:10">
      <c r="A3168" s="1" t="s">
        <v>12</v>
      </c>
      <c r="B3168" s="1">
        <v>21673891</v>
      </c>
      <c r="C3168" s="1">
        <v>21674350</v>
      </c>
      <c r="D3168" s="1">
        <v>460</v>
      </c>
      <c r="E3168" s="1">
        <v>281</v>
      </c>
      <c r="F3168" s="1">
        <v>34</v>
      </c>
      <c r="G3168" s="1">
        <v>145.38</v>
      </c>
      <c r="H3168" s="1">
        <v>15.45</v>
      </c>
      <c r="I3168" s="1" t="s">
        <v>26</v>
      </c>
      <c r="J3168" s="1" t="s">
        <v>1911</v>
      </c>
    </row>
    <row r="3169" spans="1:10">
      <c r="A3169" s="1" t="s">
        <v>12</v>
      </c>
      <c r="B3169" s="1">
        <v>21683435</v>
      </c>
      <c r="C3169" s="1">
        <v>21684077</v>
      </c>
      <c r="D3169" s="1">
        <v>643</v>
      </c>
      <c r="E3169" s="1">
        <v>344</v>
      </c>
      <c r="F3169" s="1">
        <v>72</v>
      </c>
      <c r="G3169" s="1">
        <v>175.61</v>
      </c>
      <c r="H3169" s="1">
        <v>12.57</v>
      </c>
      <c r="I3169" s="1" t="s">
        <v>26</v>
      </c>
      <c r="J3169" s="1" t="s">
        <v>1912</v>
      </c>
    </row>
    <row r="3170" spans="1:10">
      <c r="A3170" s="1" t="s">
        <v>12</v>
      </c>
      <c r="B3170" s="1">
        <v>24686147</v>
      </c>
      <c r="C3170" s="1">
        <v>24686480</v>
      </c>
      <c r="D3170" s="1">
        <v>334</v>
      </c>
      <c r="E3170" s="1">
        <v>209</v>
      </c>
      <c r="F3170" s="1">
        <v>21</v>
      </c>
      <c r="G3170" s="1">
        <v>118.49</v>
      </c>
      <c r="H3170" s="1">
        <v>17.72</v>
      </c>
      <c r="I3170" s="1" t="s">
        <v>26</v>
      </c>
      <c r="J3170" s="1" t="s">
        <v>1913</v>
      </c>
    </row>
    <row r="3171" spans="1:10">
      <c r="A3171" s="1" t="s">
        <v>12</v>
      </c>
      <c r="B3171" s="1">
        <v>25735404</v>
      </c>
      <c r="C3171" s="1">
        <v>25735706</v>
      </c>
      <c r="D3171" s="1">
        <v>303</v>
      </c>
      <c r="E3171" s="1">
        <v>128</v>
      </c>
      <c r="F3171" s="1">
        <v>22</v>
      </c>
      <c r="G3171" s="1">
        <v>117.14</v>
      </c>
      <c r="H3171" s="1">
        <v>15.67</v>
      </c>
      <c r="I3171" s="1" t="s">
        <v>26</v>
      </c>
      <c r="J3171" s="1" t="s">
        <v>1914</v>
      </c>
    </row>
    <row r="3172" spans="1:10">
      <c r="A3172" s="1" t="s">
        <v>12</v>
      </c>
      <c r="B3172" s="1">
        <v>29611382</v>
      </c>
      <c r="C3172" s="1">
        <v>29612109</v>
      </c>
      <c r="D3172" s="1">
        <v>728</v>
      </c>
      <c r="E3172" s="1">
        <v>353</v>
      </c>
      <c r="F3172" s="1">
        <v>89</v>
      </c>
      <c r="G3172" s="1">
        <v>152.05000000000001</v>
      </c>
      <c r="H3172" s="1">
        <v>9.0500000000000007</v>
      </c>
      <c r="I3172" s="1" t="s">
        <v>33</v>
      </c>
      <c r="J3172" s="1" t="s">
        <v>1915</v>
      </c>
    </row>
    <row r="3173" spans="1:10">
      <c r="A3173" s="1" t="s">
        <v>12</v>
      </c>
      <c r="B3173" s="1">
        <v>29847963</v>
      </c>
      <c r="C3173" s="1">
        <v>29848686</v>
      </c>
      <c r="D3173" s="1">
        <v>724</v>
      </c>
      <c r="E3173" s="1">
        <v>367</v>
      </c>
      <c r="F3173" s="1">
        <v>60</v>
      </c>
      <c r="G3173" s="1">
        <v>123.73</v>
      </c>
      <c r="H3173" s="1">
        <v>11.62</v>
      </c>
      <c r="I3173" s="1" t="s">
        <v>163</v>
      </c>
      <c r="J3173" s="1" t="s">
        <v>1916</v>
      </c>
    </row>
    <row r="3174" spans="1:10">
      <c r="A3174" s="1" t="s">
        <v>12</v>
      </c>
      <c r="B3174" s="1">
        <v>30101745</v>
      </c>
      <c r="C3174" s="1">
        <v>30102492</v>
      </c>
      <c r="D3174" s="1">
        <v>748</v>
      </c>
      <c r="E3174" s="1">
        <v>434</v>
      </c>
      <c r="F3174" s="1">
        <v>113</v>
      </c>
      <c r="G3174" s="1">
        <v>182.37</v>
      </c>
      <c r="H3174" s="1">
        <v>10.9</v>
      </c>
      <c r="I3174" s="1" t="s">
        <v>36</v>
      </c>
      <c r="J3174" s="1" t="s">
        <v>1917</v>
      </c>
    </row>
    <row r="3175" spans="1:10">
      <c r="A3175" s="1" t="s">
        <v>12</v>
      </c>
      <c r="B3175" s="1">
        <v>31683614</v>
      </c>
      <c r="C3175" s="1">
        <v>31684348</v>
      </c>
      <c r="D3175" s="1">
        <v>735</v>
      </c>
      <c r="E3175" s="1">
        <v>340</v>
      </c>
      <c r="F3175" s="1">
        <v>161</v>
      </c>
      <c r="G3175" s="1">
        <v>149.33000000000001</v>
      </c>
      <c r="H3175" s="1">
        <v>8.43</v>
      </c>
      <c r="I3175" s="1" t="s">
        <v>38</v>
      </c>
      <c r="J3175" s="1" t="s">
        <v>1918</v>
      </c>
    </row>
    <row r="3176" spans="1:10">
      <c r="A3176" s="1" t="s">
        <v>12</v>
      </c>
      <c r="B3176" s="1">
        <v>34542230</v>
      </c>
      <c r="C3176" s="1">
        <v>34542865</v>
      </c>
      <c r="D3176" s="1">
        <v>636</v>
      </c>
      <c r="E3176" s="1">
        <v>290</v>
      </c>
      <c r="F3176" s="1">
        <v>153</v>
      </c>
      <c r="G3176" s="1">
        <v>161.28</v>
      </c>
      <c r="H3176" s="1">
        <v>6.53</v>
      </c>
      <c r="I3176" s="1" t="s">
        <v>36</v>
      </c>
      <c r="J3176" s="1" t="s">
        <v>1919</v>
      </c>
    </row>
    <row r="3177" spans="1:10">
      <c r="A3177" s="1" t="s">
        <v>12</v>
      </c>
      <c r="B3177" s="1">
        <v>35294706</v>
      </c>
      <c r="C3177" s="1">
        <v>35295307</v>
      </c>
      <c r="D3177" s="1">
        <v>602</v>
      </c>
      <c r="E3177" s="1">
        <v>342</v>
      </c>
      <c r="F3177" s="1">
        <v>27</v>
      </c>
      <c r="G3177" s="1">
        <v>104.84</v>
      </c>
      <c r="H3177" s="1">
        <v>17.41</v>
      </c>
      <c r="I3177" s="1" t="s">
        <v>36</v>
      </c>
      <c r="J3177" s="1" t="s">
        <v>1920</v>
      </c>
    </row>
    <row r="3178" spans="1:10">
      <c r="A3178" s="1" t="s">
        <v>12</v>
      </c>
      <c r="B3178" s="1">
        <v>35853576</v>
      </c>
      <c r="C3178" s="1">
        <v>35854006</v>
      </c>
      <c r="D3178" s="1">
        <v>431</v>
      </c>
      <c r="E3178" s="1">
        <v>194</v>
      </c>
      <c r="F3178" s="1">
        <v>20</v>
      </c>
      <c r="G3178" s="1">
        <v>101.24</v>
      </c>
      <c r="H3178" s="1">
        <v>18.329999999999998</v>
      </c>
      <c r="I3178" s="1" t="s">
        <v>38</v>
      </c>
      <c r="J3178" s="1" t="s">
        <v>1921</v>
      </c>
    </row>
    <row r="3179" spans="1:10">
      <c r="A3179" s="1" t="s">
        <v>12</v>
      </c>
      <c r="B3179" s="1">
        <v>36685670</v>
      </c>
      <c r="C3179" s="1">
        <v>36686469</v>
      </c>
      <c r="D3179" s="1">
        <v>800</v>
      </c>
      <c r="E3179" s="1">
        <v>465</v>
      </c>
      <c r="F3179" s="1">
        <v>86</v>
      </c>
      <c r="G3179" s="1">
        <v>107.8</v>
      </c>
      <c r="H3179" s="1">
        <v>7.23</v>
      </c>
      <c r="I3179" s="1" t="s">
        <v>36</v>
      </c>
      <c r="J3179" s="1" t="s">
        <v>1922</v>
      </c>
    </row>
    <row r="3180" spans="1:10">
      <c r="A3180" s="1" t="s">
        <v>12</v>
      </c>
      <c r="B3180" s="1">
        <v>37740565</v>
      </c>
      <c r="C3180" s="1">
        <v>37741245</v>
      </c>
      <c r="D3180" s="1">
        <v>681</v>
      </c>
      <c r="E3180" s="1">
        <v>324</v>
      </c>
      <c r="F3180" s="1">
        <v>91</v>
      </c>
      <c r="G3180" s="1">
        <v>132.72</v>
      </c>
      <c r="H3180" s="1">
        <v>9.34</v>
      </c>
      <c r="I3180" s="1" t="s">
        <v>26</v>
      </c>
      <c r="J3180" s="1" t="s">
        <v>1923</v>
      </c>
    </row>
    <row r="3181" spans="1:10">
      <c r="A3181" s="1" t="s">
        <v>12</v>
      </c>
      <c r="B3181" s="1">
        <v>37897375</v>
      </c>
      <c r="C3181" s="1">
        <v>37898138</v>
      </c>
      <c r="D3181" s="1">
        <v>764</v>
      </c>
      <c r="E3181" s="1">
        <v>390</v>
      </c>
      <c r="F3181" s="1">
        <v>94</v>
      </c>
      <c r="G3181" s="1">
        <v>109.06</v>
      </c>
      <c r="H3181" s="1">
        <v>8.35</v>
      </c>
      <c r="I3181" s="1" t="s">
        <v>26</v>
      </c>
      <c r="J3181" s="1" t="s">
        <v>1924</v>
      </c>
    </row>
    <row r="3182" spans="1:10">
      <c r="A3182" s="1" t="s">
        <v>12</v>
      </c>
      <c r="B3182" s="1">
        <v>37917804</v>
      </c>
      <c r="C3182" s="1">
        <v>37918357</v>
      </c>
      <c r="D3182" s="1">
        <v>554</v>
      </c>
      <c r="E3182" s="1">
        <v>342</v>
      </c>
      <c r="F3182" s="1">
        <v>37</v>
      </c>
      <c r="G3182" s="1">
        <v>116.24</v>
      </c>
      <c r="H3182" s="1">
        <v>11.48</v>
      </c>
      <c r="I3182" s="1" t="s">
        <v>26</v>
      </c>
      <c r="J3182" s="1" t="s">
        <v>1925</v>
      </c>
    </row>
    <row r="3183" spans="1:10">
      <c r="A3183" s="1" t="s">
        <v>12</v>
      </c>
      <c r="B3183" s="1">
        <v>40517708</v>
      </c>
      <c r="C3183" s="1">
        <v>40518133</v>
      </c>
      <c r="D3183" s="1">
        <v>426</v>
      </c>
      <c r="E3183" s="1">
        <v>261</v>
      </c>
      <c r="F3183" s="1">
        <v>22</v>
      </c>
      <c r="G3183" s="1">
        <v>117.97</v>
      </c>
      <c r="H3183" s="1">
        <v>18.010000000000002</v>
      </c>
      <c r="I3183" s="1" t="s">
        <v>26</v>
      </c>
      <c r="J3183" s="1" t="s">
        <v>1926</v>
      </c>
    </row>
    <row r="3184" spans="1:10">
      <c r="A3184" s="1" t="s">
        <v>12</v>
      </c>
      <c r="B3184" s="1">
        <v>40584859</v>
      </c>
      <c r="C3184" s="1">
        <v>40585330</v>
      </c>
      <c r="D3184" s="1">
        <v>472</v>
      </c>
      <c r="E3184" s="1">
        <v>262</v>
      </c>
      <c r="F3184" s="1">
        <v>61</v>
      </c>
      <c r="G3184" s="1">
        <v>197.61</v>
      </c>
      <c r="H3184" s="1">
        <v>12.58</v>
      </c>
      <c r="I3184" s="1" t="s">
        <v>26</v>
      </c>
      <c r="J3184" s="1" t="s">
        <v>1927</v>
      </c>
    </row>
    <row r="3185" spans="1:10">
      <c r="A3185" s="1" t="s">
        <v>12</v>
      </c>
      <c r="B3185" s="1">
        <v>40656544</v>
      </c>
      <c r="C3185" s="1">
        <v>40656945</v>
      </c>
      <c r="D3185" s="1">
        <v>402</v>
      </c>
      <c r="E3185" s="1">
        <v>197</v>
      </c>
      <c r="F3185" s="1">
        <v>22</v>
      </c>
      <c r="G3185" s="1">
        <v>117.97</v>
      </c>
      <c r="H3185" s="1">
        <v>19</v>
      </c>
      <c r="I3185" s="1" t="s">
        <v>26</v>
      </c>
      <c r="J3185" s="1" t="s">
        <v>1928</v>
      </c>
    </row>
    <row r="3186" spans="1:10">
      <c r="A3186" s="1" t="s">
        <v>12</v>
      </c>
      <c r="B3186" s="1">
        <v>40832925</v>
      </c>
      <c r="C3186" s="1">
        <v>40833412</v>
      </c>
      <c r="D3186" s="1">
        <v>488</v>
      </c>
      <c r="E3186" s="1">
        <v>179</v>
      </c>
      <c r="F3186" s="1">
        <v>37</v>
      </c>
      <c r="G3186" s="1">
        <v>148.22</v>
      </c>
      <c r="H3186" s="1">
        <v>16.649999999999999</v>
      </c>
      <c r="I3186" s="1" t="s">
        <v>38</v>
      </c>
      <c r="J3186" s="1" t="s">
        <v>1929</v>
      </c>
    </row>
    <row r="3187" spans="1:10">
      <c r="A3187" s="1" t="s">
        <v>12</v>
      </c>
      <c r="B3187" s="1">
        <v>41112137</v>
      </c>
      <c r="C3187" s="1">
        <v>41112766</v>
      </c>
      <c r="D3187" s="1">
        <v>630</v>
      </c>
      <c r="E3187" s="1">
        <v>381</v>
      </c>
      <c r="F3187" s="1">
        <v>71</v>
      </c>
      <c r="G3187" s="1">
        <v>232.77</v>
      </c>
      <c r="H3187" s="1">
        <v>15.87</v>
      </c>
      <c r="I3187" s="1" t="s">
        <v>38</v>
      </c>
      <c r="J3187" s="1" t="s">
        <v>1929</v>
      </c>
    </row>
    <row r="3188" spans="1:10">
      <c r="A3188" s="1" t="s">
        <v>12</v>
      </c>
      <c r="B3188" s="1">
        <v>41159343</v>
      </c>
      <c r="C3188" s="1">
        <v>41160093</v>
      </c>
      <c r="D3188" s="1">
        <v>751</v>
      </c>
      <c r="E3188" s="1">
        <v>352</v>
      </c>
      <c r="F3188" s="1">
        <v>109</v>
      </c>
      <c r="G3188" s="1">
        <v>280.44</v>
      </c>
      <c r="H3188" s="1">
        <v>14.76</v>
      </c>
      <c r="I3188" s="1" t="s">
        <v>38</v>
      </c>
      <c r="J3188" s="1" t="s">
        <v>1929</v>
      </c>
    </row>
    <row r="3189" spans="1:10">
      <c r="A3189" s="1" t="s">
        <v>12</v>
      </c>
      <c r="B3189" s="1">
        <v>41307396</v>
      </c>
      <c r="C3189" s="1">
        <v>41308010</v>
      </c>
      <c r="D3189" s="1">
        <v>615</v>
      </c>
      <c r="E3189" s="1">
        <v>328</v>
      </c>
      <c r="F3189" s="1">
        <v>37</v>
      </c>
      <c r="G3189" s="1">
        <v>103.5</v>
      </c>
      <c r="H3189" s="1">
        <v>13.31</v>
      </c>
      <c r="I3189" s="1" t="s">
        <v>38</v>
      </c>
      <c r="J3189" s="1" t="s">
        <v>1929</v>
      </c>
    </row>
    <row r="3190" spans="1:10">
      <c r="A3190" s="1" t="s">
        <v>12</v>
      </c>
      <c r="B3190" s="1">
        <v>42703179</v>
      </c>
      <c r="C3190" s="1">
        <v>42703547</v>
      </c>
      <c r="D3190" s="1">
        <v>369</v>
      </c>
      <c r="E3190" s="1">
        <v>133</v>
      </c>
      <c r="F3190" s="1">
        <v>32</v>
      </c>
      <c r="G3190" s="1">
        <v>214.14</v>
      </c>
      <c r="H3190" s="1">
        <v>24.78</v>
      </c>
      <c r="I3190" s="1" t="s">
        <v>26</v>
      </c>
      <c r="J3190" s="1" t="s">
        <v>1930</v>
      </c>
    </row>
    <row r="3191" spans="1:10">
      <c r="A3191" s="1" t="s">
        <v>12</v>
      </c>
      <c r="B3191" s="1">
        <v>47113378</v>
      </c>
      <c r="C3191" s="1">
        <v>47113984</v>
      </c>
      <c r="D3191" s="1">
        <v>607</v>
      </c>
      <c r="E3191" s="1">
        <v>368</v>
      </c>
      <c r="F3191" s="1">
        <v>35</v>
      </c>
      <c r="G3191" s="1">
        <v>198.15</v>
      </c>
      <c r="H3191" s="1">
        <v>25.59</v>
      </c>
      <c r="I3191" s="1" t="s">
        <v>26</v>
      </c>
      <c r="J3191" s="1" t="s">
        <v>1931</v>
      </c>
    </row>
    <row r="3192" spans="1:10">
      <c r="A3192" s="1" t="s">
        <v>12</v>
      </c>
      <c r="B3192" s="1">
        <v>47273240</v>
      </c>
      <c r="C3192" s="1">
        <v>47273922</v>
      </c>
      <c r="D3192" s="1">
        <v>683</v>
      </c>
      <c r="E3192" s="1">
        <v>332</v>
      </c>
      <c r="F3192" s="1">
        <v>54</v>
      </c>
      <c r="G3192" s="1">
        <v>272.69</v>
      </c>
      <c r="H3192" s="1">
        <v>27.14</v>
      </c>
      <c r="I3192" s="1" t="s">
        <v>36</v>
      </c>
      <c r="J3192" s="1" t="s">
        <v>1932</v>
      </c>
    </row>
    <row r="3193" spans="1:10">
      <c r="A3193" s="1" t="s">
        <v>12</v>
      </c>
      <c r="B3193" s="1">
        <v>48125010</v>
      </c>
      <c r="C3193" s="1">
        <v>48125721</v>
      </c>
      <c r="D3193" s="1">
        <v>712</v>
      </c>
      <c r="E3193" s="1">
        <v>315</v>
      </c>
      <c r="F3193" s="1">
        <v>76</v>
      </c>
      <c r="G3193" s="1">
        <v>105.51</v>
      </c>
      <c r="H3193" s="1">
        <v>6.81</v>
      </c>
      <c r="I3193" s="1" t="s">
        <v>38</v>
      </c>
      <c r="J3193" s="1" t="s">
        <v>1933</v>
      </c>
    </row>
    <row r="3194" spans="1:10">
      <c r="A3194" s="1" t="s">
        <v>12</v>
      </c>
      <c r="B3194" s="1">
        <v>48150575</v>
      </c>
      <c r="C3194" s="1">
        <v>48151327</v>
      </c>
      <c r="D3194" s="1">
        <v>753</v>
      </c>
      <c r="E3194" s="1">
        <v>381</v>
      </c>
      <c r="F3194" s="1">
        <v>112</v>
      </c>
      <c r="G3194" s="1">
        <v>109.75</v>
      </c>
      <c r="H3194" s="1">
        <v>7.46</v>
      </c>
      <c r="I3194" s="1" t="s">
        <v>38</v>
      </c>
      <c r="J3194" s="1" t="s">
        <v>1933</v>
      </c>
    </row>
    <row r="3195" spans="1:10">
      <c r="A3195" s="1" t="s">
        <v>12</v>
      </c>
      <c r="B3195" s="1">
        <v>48524715</v>
      </c>
      <c r="C3195" s="1">
        <v>48525210</v>
      </c>
      <c r="D3195" s="1">
        <v>496</v>
      </c>
      <c r="E3195" s="1">
        <v>177</v>
      </c>
      <c r="F3195" s="1">
        <v>28</v>
      </c>
      <c r="G3195" s="1">
        <v>158.01</v>
      </c>
      <c r="H3195" s="1">
        <v>20.260000000000002</v>
      </c>
      <c r="I3195" s="1" t="s">
        <v>36</v>
      </c>
      <c r="J3195" s="1" t="s">
        <v>1934</v>
      </c>
    </row>
    <row r="3196" spans="1:10">
      <c r="A3196" s="1" t="s">
        <v>12</v>
      </c>
      <c r="B3196" s="1">
        <v>48598904</v>
      </c>
      <c r="C3196" s="1">
        <v>48599559</v>
      </c>
      <c r="D3196" s="1">
        <v>656</v>
      </c>
      <c r="E3196" s="1">
        <v>275</v>
      </c>
      <c r="F3196" s="1">
        <v>51</v>
      </c>
      <c r="G3196" s="1">
        <v>125.78</v>
      </c>
      <c r="H3196" s="1">
        <v>8.49</v>
      </c>
      <c r="I3196" s="1" t="s">
        <v>40</v>
      </c>
      <c r="J3196" s="1" t="s">
        <v>1935</v>
      </c>
    </row>
    <row r="3197" spans="1:10">
      <c r="A3197" s="1" t="s">
        <v>12</v>
      </c>
      <c r="B3197" s="1">
        <v>50929805</v>
      </c>
      <c r="C3197" s="1">
        <v>50930273</v>
      </c>
      <c r="D3197" s="1">
        <v>469</v>
      </c>
      <c r="E3197" s="1">
        <v>262</v>
      </c>
      <c r="F3197" s="1">
        <v>64</v>
      </c>
      <c r="G3197" s="1">
        <v>188.66</v>
      </c>
      <c r="H3197" s="1">
        <v>11.81</v>
      </c>
      <c r="I3197" s="1" t="s">
        <v>26</v>
      </c>
      <c r="J3197" s="1" t="s">
        <v>1936</v>
      </c>
    </row>
    <row r="3198" spans="1:10">
      <c r="A3198" s="1" t="s">
        <v>12</v>
      </c>
      <c r="B3198" s="1">
        <v>54918881</v>
      </c>
      <c r="C3198" s="1">
        <v>54919501</v>
      </c>
      <c r="D3198" s="1">
        <v>621</v>
      </c>
      <c r="E3198" s="1">
        <v>255</v>
      </c>
      <c r="F3198" s="1">
        <v>65</v>
      </c>
      <c r="G3198" s="1">
        <v>100.2</v>
      </c>
      <c r="H3198" s="1">
        <v>7.84</v>
      </c>
      <c r="I3198" s="1" t="s">
        <v>26</v>
      </c>
      <c r="J3198" s="1" t="s">
        <v>1937</v>
      </c>
    </row>
    <row r="3199" spans="1:10">
      <c r="A3199" s="1" t="s">
        <v>12</v>
      </c>
      <c r="B3199" s="1">
        <v>55636266</v>
      </c>
      <c r="C3199" s="1">
        <v>55636919</v>
      </c>
      <c r="D3199" s="1">
        <v>654</v>
      </c>
      <c r="E3199" s="1">
        <v>292</v>
      </c>
      <c r="F3199" s="1">
        <v>48</v>
      </c>
      <c r="G3199" s="1">
        <v>100.75</v>
      </c>
      <c r="H3199" s="1">
        <v>12.2</v>
      </c>
      <c r="I3199" s="1" t="s">
        <v>26</v>
      </c>
      <c r="J3199" s="1" t="s">
        <v>1938</v>
      </c>
    </row>
    <row r="3200" spans="1:10">
      <c r="A3200" s="1" t="s">
        <v>12</v>
      </c>
      <c r="B3200" s="1">
        <v>56171817</v>
      </c>
      <c r="C3200" s="1">
        <v>56172477</v>
      </c>
      <c r="D3200" s="1">
        <v>661</v>
      </c>
      <c r="E3200" s="1">
        <v>371</v>
      </c>
      <c r="F3200" s="1">
        <v>74</v>
      </c>
      <c r="G3200" s="1">
        <v>110.22</v>
      </c>
      <c r="H3200" s="1">
        <v>8.8800000000000008</v>
      </c>
      <c r="I3200" s="1" t="s">
        <v>26</v>
      </c>
      <c r="J3200" s="1" t="s">
        <v>1939</v>
      </c>
    </row>
    <row r="3201" spans="1:10">
      <c r="A3201" s="1" t="s">
        <v>12</v>
      </c>
      <c r="B3201" s="1">
        <v>56784664</v>
      </c>
      <c r="C3201" s="1">
        <v>56785464</v>
      </c>
      <c r="D3201" s="1">
        <v>801</v>
      </c>
      <c r="E3201" s="1">
        <v>411</v>
      </c>
      <c r="F3201" s="1">
        <v>165</v>
      </c>
      <c r="G3201" s="1">
        <v>131.78</v>
      </c>
      <c r="H3201" s="1">
        <v>8.73</v>
      </c>
      <c r="I3201" s="1" t="s">
        <v>26</v>
      </c>
      <c r="J3201" s="1" t="s">
        <v>1940</v>
      </c>
    </row>
    <row r="3202" spans="1:10">
      <c r="A3202" s="1" t="s">
        <v>12</v>
      </c>
      <c r="B3202" s="1">
        <v>56822942</v>
      </c>
      <c r="C3202" s="1">
        <v>56823396</v>
      </c>
      <c r="D3202" s="1">
        <v>455</v>
      </c>
      <c r="E3202" s="1">
        <v>257</v>
      </c>
      <c r="F3202" s="1">
        <v>34</v>
      </c>
      <c r="G3202" s="1">
        <v>145.38</v>
      </c>
      <c r="H3202" s="1">
        <v>11.88</v>
      </c>
      <c r="I3202" s="1" t="s">
        <v>33</v>
      </c>
      <c r="J3202" s="1" t="s">
        <v>1941</v>
      </c>
    </row>
    <row r="3203" spans="1:10">
      <c r="A3203" s="1" t="s">
        <v>12</v>
      </c>
      <c r="B3203" s="1">
        <v>57056375</v>
      </c>
      <c r="C3203" s="1">
        <v>57056944</v>
      </c>
      <c r="D3203" s="1">
        <v>570</v>
      </c>
      <c r="E3203" s="1">
        <v>328</v>
      </c>
      <c r="F3203" s="1">
        <v>68</v>
      </c>
      <c r="G3203" s="1">
        <v>105.75</v>
      </c>
      <c r="H3203" s="1">
        <v>6.14</v>
      </c>
      <c r="I3203" s="1" t="s">
        <v>38</v>
      </c>
      <c r="J3203" s="1" t="s">
        <v>1942</v>
      </c>
    </row>
    <row r="3204" spans="1:10">
      <c r="A3204" s="1" t="s">
        <v>12</v>
      </c>
      <c r="B3204" s="1">
        <v>57414423</v>
      </c>
      <c r="C3204" s="1">
        <v>57414981</v>
      </c>
      <c r="D3204" s="1">
        <v>559</v>
      </c>
      <c r="E3204" s="1">
        <v>248</v>
      </c>
      <c r="F3204" s="1">
        <v>42</v>
      </c>
      <c r="G3204" s="1">
        <v>166.03</v>
      </c>
      <c r="H3204" s="1">
        <v>18.25</v>
      </c>
      <c r="I3204" s="1" t="s">
        <v>1536</v>
      </c>
      <c r="J3204" s="1" t="s">
        <v>1943</v>
      </c>
    </row>
    <row r="3205" spans="1:10">
      <c r="A3205" s="1" t="s">
        <v>12</v>
      </c>
      <c r="B3205" s="1">
        <v>58030631</v>
      </c>
      <c r="C3205" s="1">
        <v>58031356</v>
      </c>
      <c r="D3205" s="1">
        <v>726</v>
      </c>
      <c r="E3205" s="1">
        <v>341</v>
      </c>
      <c r="F3205" s="1">
        <v>90</v>
      </c>
      <c r="G3205" s="1">
        <v>128.78</v>
      </c>
      <c r="H3205" s="1">
        <v>9.08</v>
      </c>
      <c r="I3205" s="1" t="s">
        <v>26</v>
      </c>
      <c r="J3205" s="1" t="s">
        <v>1944</v>
      </c>
    </row>
    <row r="3206" spans="1:10">
      <c r="A3206" s="1" t="s">
        <v>12</v>
      </c>
      <c r="B3206" s="1">
        <v>58135440</v>
      </c>
      <c r="C3206" s="1">
        <v>58136222</v>
      </c>
      <c r="D3206" s="1">
        <v>783</v>
      </c>
      <c r="E3206" s="1">
        <v>406</v>
      </c>
      <c r="F3206" s="1">
        <v>104</v>
      </c>
      <c r="G3206" s="1">
        <v>313.67</v>
      </c>
      <c r="H3206" s="1">
        <v>17.3</v>
      </c>
      <c r="I3206" s="1" t="s">
        <v>26</v>
      </c>
      <c r="J3206" s="1" t="s">
        <v>1945</v>
      </c>
    </row>
    <row r="3207" spans="1:10">
      <c r="A3207" s="1" t="s">
        <v>12</v>
      </c>
      <c r="B3207" s="1">
        <v>58530276</v>
      </c>
      <c r="C3207" s="1">
        <v>58530702</v>
      </c>
      <c r="D3207" s="1">
        <v>427</v>
      </c>
      <c r="E3207" s="1">
        <v>178</v>
      </c>
      <c r="F3207" s="1">
        <v>75</v>
      </c>
      <c r="G3207" s="1">
        <v>121.03</v>
      </c>
      <c r="H3207" s="1">
        <v>7.36</v>
      </c>
      <c r="I3207" s="1" t="s">
        <v>26</v>
      </c>
      <c r="J3207" s="1" t="s">
        <v>1946</v>
      </c>
    </row>
    <row r="3208" spans="1:10">
      <c r="A3208" s="1" t="s">
        <v>12</v>
      </c>
      <c r="B3208" s="1">
        <v>60877383</v>
      </c>
      <c r="C3208" s="1">
        <v>60878138</v>
      </c>
      <c r="D3208" s="1">
        <v>756</v>
      </c>
      <c r="E3208" s="1">
        <v>377</v>
      </c>
      <c r="F3208" s="1">
        <v>93</v>
      </c>
      <c r="G3208" s="1">
        <v>116.34</v>
      </c>
      <c r="H3208" s="1">
        <v>7.57</v>
      </c>
      <c r="I3208" s="1" t="s">
        <v>65</v>
      </c>
      <c r="J3208" s="1" t="s">
        <v>1947</v>
      </c>
    </row>
    <row r="3209" spans="1:10">
      <c r="A3209" s="1" t="s">
        <v>12</v>
      </c>
      <c r="B3209" s="1">
        <v>60927567</v>
      </c>
      <c r="C3209" s="1">
        <v>60928190</v>
      </c>
      <c r="D3209" s="1">
        <v>624</v>
      </c>
      <c r="E3209" s="1">
        <v>382</v>
      </c>
      <c r="F3209" s="1">
        <v>56</v>
      </c>
      <c r="G3209" s="1">
        <v>212.18</v>
      </c>
      <c r="H3209" s="1">
        <v>15.24</v>
      </c>
      <c r="I3209" s="1" t="s">
        <v>36</v>
      </c>
      <c r="J3209" s="1" t="s">
        <v>1948</v>
      </c>
    </row>
    <row r="3210" spans="1:10">
      <c r="A3210" s="1" t="s">
        <v>12</v>
      </c>
      <c r="B3210" s="1">
        <v>61504842</v>
      </c>
      <c r="C3210" s="1">
        <v>61505538</v>
      </c>
      <c r="D3210" s="1">
        <v>697</v>
      </c>
      <c r="E3210" s="1">
        <v>358</v>
      </c>
      <c r="F3210" s="1">
        <v>61</v>
      </c>
      <c r="G3210" s="1">
        <v>104.3</v>
      </c>
      <c r="H3210" s="1">
        <v>10.86</v>
      </c>
      <c r="I3210" s="1" t="s">
        <v>26</v>
      </c>
      <c r="J3210" s="1" t="s">
        <v>1949</v>
      </c>
    </row>
    <row r="3211" spans="1:10">
      <c r="A3211" s="1" t="s">
        <v>12</v>
      </c>
      <c r="B3211" s="1">
        <v>61506784</v>
      </c>
      <c r="C3211" s="1">
        <v>61507232</v>
      </c>
      <c r="D3211" s="1">
        <v>449</v>
      </c>
      <c r="E3211" s="1">
        <v>218</v>
      </c>
      <c r="F3211" s="1">
        <v>49</v>
      </c>
      <c r="G3211" s="1">
        <v>125.63</v>
      </c>
      <c r="H3211" s="1">
        <v>9.09</v>
      </c>
      <c r="I3211" s="1" t="s">
        <v>26</v>
      </c>
      <c r="J3211" s="1" t="s">
        <v>1950</v>
      </c>
    </row>
    <row r="3212" spans="1:10">
      <c r="A3212" s="1" t="s">
        <v>12</v>
      </c>
      <c r="B3212" s="1">
        <v>61854465</v>
      </c>
      <c r="C3212" s="1">
        <v>61855221</v>
      </c>
      <c r="D3212" s="1">
        <v>757</v>
      </c>
      <c r="E3212" s="1">
        <v>408</v>
      </c>
      <c r="F3212" s="1">
        <v>97</v>
      </c>
      <c r="G3212" s="1">
        <v>157.32</v>
      </c>
      <c r="H3212" s="1">
        <v>9.77</v>
      </c>
      <c r="I3212" s="1" t="s">
        <v>26</v>
      </c>
      <c r="J3212" s="1" t="s">
        <v>1951</v>
      </c>
    </row>
    <row r="3213" spans="1:10">
      <c r="A3213" s="1" t="s">
        <v>12</v>
      </c>
      <c r="B3213" s="1">
        <v>61954581</v>
      </c>
      <c r="C3213" s="1">
        <v>61954917</v>
      </c>
      <c r="D3213" s="1">
        <v>337</v>
      </c>
      <c r="E3213" s="1">
        <v>193</v>
      </c>
      <c r="F3213" s="1">
        <v>24</v>
      </c>
      <c r="G3213" s="1">
        <v>135.88999999999999</v>
      </c>
      <c r="H3213" s="1">
        <v>16.77</v>
      </c>
      <c r="I3213" s="1" t="s">
        <v>38</v>
      </c>
      <c r="J3213" s="1" t="s">
        <v>1952</v>
      </c>
    </row>
    <row r="3214" spans="1:10">
      <c r="A3214" s="1" t="s">
        <v>12</v>
      </c>
      <c r="B3214" s="1">
        <v>62013033</v>
      </c>
      <c r="C3214" s="1">
        <v>62013766</v>
      </c>
      <c r="D3214" s="1">
        <v>734</v>
      </c>
      <c r="E3214" s="1">
        <v>380</v>
      </c>
      <c r="F3214" s="1">
        <v>85</v>
      </c>
      <c r="G3214" s="1">
        <v>142.09</v>
      </c>
      <c r="H3214" s="1">
        <v>10.78</v>
      </c>
      <c r="I3214" s="1" t="s">
        <v>26</v>
      </c>
      <c r="J3214" s="1" t="s">
        <v>1953</v>
      </c>
    </row>
    <row r="3215" spans="1:10">
      <c r="A3215" s="1" t="s">
        <v>12</v>
      </c>
      <c r="B3215" s="1">
        <v>62066046</v>
      </c>
      <c r="C3215" s="1">
        <v>62066748</v>
      </c>
      <c r="D3215" s="1">
        <v>703</v>
      </c>
      <c r="E3215" s="1">
        <v>348</v>
      </c>
      <c r="F3215" s="1">
        <v>70</v>
      </c>
      <c r="G3215" s="1">
        <v>145.78</v>
      </c>
      <c r="H3215" s="1">
        <v>13</v>
      </c>
      <c r="I3215" s="1" t="s">
        <v>38</v>
      </c>
      <c r="J3215" s="1" t="s">
        <v>1954</v>
      </c>
    </row>
    <row r="3216" spans="1:10">
      <c r="A3216" s="1" t="s">
        <v>12</v>
      </c>
      <c r="B3216" s="1">
        <v>62495466</v>
      </c>
      <c r="C3216" s="1">
        <v>62496023</v>
      </c>
      <c r="D3216" s="1">
        <v>558</v>
      </c>
      <c r="E3216" s="1">
        <v>282</v>
      </c>
      <c r="F3216" s="1">
        <v>49</v>
      </c>
      <c r="G3216" s="1">
        <v>115.17</v>
      </c>
      <c r="H3216" s="1">
        <v>10.83</v>
      </c>
      <c r="I3216" s="1" t="s">
        <v>24</v>
      </c>
      <c r="J3216" s="1" t="s">
        <v>1955</v>
      </c>
    </row>
    <row r="3217" spans="1:10">
      <c r="A3217" s="1" t="s">
        <v>12</v>
      </c>
      <c r="B3217" s="1">
        <v>62611949</v>
      </c>
      <c r="C3217" s="1">
        <v>62612652</v>
      </c>
      <c r="D3217" s="1">
        <v>704</v>
      </c>
      <c r="E3217" s="1">
        <v>403</v>
      </c>
      <c r="F3217" s="1">
        <v>84</v>
      </c>
      <c r="G3217" s="1">
        <v>111.89</v>
      </c>
      <c r="H3217" s="1">
        <v>8.4600000000000009</v>
      </c>
      <c r="I3217" s="1" t="s">
        <v>36</v>
      </c>
      <c r="J3217" s="1" t="s">
        <v>1956</v>
      </c>
    </row>
    <row r="3218" spans="1:10">
      <c r="A3218" s="1" t="s">
        <v>12</v>
      </c>
      <c r="B3218" s="1">
        <v>1420638</v>
      </c>
      <c r="C3218" s="1">
        <v>1421075</v>
      </c>
      <c r="D3218" s="1">
        <v>438</v>
      </c>
      <c r="E3218" s="1">
        <v>213</v>
      </c>
      <c r="F3218" s="1">
        <v>38</v>
      </c>
      <c r="G3218" s="1">
        <v>163.6</v>
      </c>
      <c r="H3218" s="1">
        <v>14.06</v>
      </c>
      <c r="I3218" s="1" t="s">
        <v>26</v>
      </c>
      <c r="J3218" s="1" t="s">
        <v>4385</v>
      </c>
    </row>
    <row r="3219" spans="1:10">
      <c r="A3219" s="1" t="s">
        <v>12</v>
      </c>
      <c r="B3219" s="1">
        <v>1455501</v>
      </c>
      <c r="C3219" s="1">
        <v>1455972</v>
      </c>
      <c r="D3219" s="1">
        <v>472</v>
      </c>
      <c r="E3219" s="1">
        <v>173</v>
      </c>
      <c r="F3219" s="1">
        <v>57</v>
      </c>
      <c r="G3219" s="1">
        <v>381.62</v>
      </c>
      <c r="H3219" s="1">
        <v>25.4</v>
      </c>
      <c r="I3219" s="1" t="s">
        <v>59</v>
      </c>
      <c r="J3219" s="1" t="s">
        <v>4386</v>
      </c>
    </row>
    <row r="3220" spans="1:10">
      <c r="A3220" s="1" t="s">
        <v>12</v>
      </c>
      <c r="B3220" s="1">
        <v>3057358</v>
      </c>
      <c r="C3220" s="1">
        <v>3057917</v>
      </c>
      <c r="D3220" s="1">
        <v>560</v>
      </c>
      <c r="E3220" s="1">
        <v>283</v>
      </c>
      <c r="F3220" s="1">
        <v>40</v>
      </c>
      <c r="G3220" s="1">
        <v>142.57</v>
      </c>
      <c r="H3220" s="1">
        <v>13.52</v>
      </c>
      <c r="I3220" s="1" t="s">
        <v>26</v>
      </c>
      <c r="J3220" s="1" t="s">
        <v>4387</v>
      </c>
    </row>
    <row r="3221" spans="1:10">
      <c r="A3221" s="1" t="s">
        <v>12</v>
      </c>
      <c r="B3221" s="1">
        <v>3085564</v>
      </c>
      <c r="C3221" s="1">
        <v>3086027</v>
      </c>
      <c r="D3221" s="1">
        <v>464</v>
      </c>
      <c r="E3221" s="1">
        <v>124</v>
      </c>
      <c r="F3221" s="1">
        <v>31</v>
      </c>
      <c r="G3221" s="1">
        <v>169.74</v>
      </c>
      <c r="H3221" s="1">
        <v>25.2</v>
      </c>
      <c r="I3221" s="1" t="s">
        <v>26</v>
      </c>
      <c r="J3221" s="1" t="s">
        <v>4388</v>
      </c>
    </row>
    <row r="3222" spans="1:10">
      <c r="A3222" s="1" t="s">
        <v>12</v>
      </c>
      <c r="B3222" s="1">
        <v>3098431</v>
      </c>
      <c r="C3222" s="1">
        <v>3099051</v>
      </c>
      <c r="D3222" s="1">
        <v>621</v>
      </c>
      <c r="E3222" s="1">
        <v>337</v>
      </c>
      <c r="F3222" s="1">
        <v>37</v>
      </c>
      <c r="G3222" s="1">
        <v>204.16</v>
      </c>
      <c r="H3222" s="1">
        <v>25.28</v>
      </c>
      <c r="I3222" s="1" t="s">
        <v>30</v>
      </c>
      <c r="J3222" s="1" t="s">
        <v>4389</v>
      </c>
    </row>
    <row r="3223" spans="1:10">
      <c r="A3223" s="1" t="s">
        <v>12</v>
      </c>
      <c r="B3223" s="1">
        <v>3696720</v>
      </c>
      <c r="C3223" s="1">
        <v>3697299</v>
      </c>
      <c r="D3223" s="1">
        <v>580</v>
      </c>
      <c r="E3223" s="1">
        <v>348</v>
      </c>
      <c r="F3223" s="1">
        <v>54</v>
      </c>
      <c r="G3223" s="1">
        <v>117.75</v>
      </c>
      <c r="H3223" s="1">
        <v>10.14</v>
      </c>
      <c r="I3223" s="1" t="s">
        <v>26</v>
      </c>
      <c r="J3223" s="1" t="s">
        <v>4390</v>
      </c>
    </row>
    <row r="3224" spans="1:10">
      <c r="A3224" s="1" t="s">
        <v>12</v>
      </c>
      <c r="B3224" s="1">
        <v>4052569</v>
      </c>
      <c r="C3224" s="1">
        <v>4053200</v>
      </c>
      <c r="D3224" s="1">
        <v>632</v>
      </c>
      <c r="E3224" s="1">
        <v>342</v>
      </c>
      <c r="F3224" s="1">
        <v>62</v>
      </c>
      <c r="G3224" s="1">
        <v>311.10000000000002</v>
      </c>
      <c r="H3224" s="1">
        <v>29.46</v>
      </c>
      <c r="I3224" s="1" t="s">
        <v>26</v>
      </c>
      <c r="J3224" s="1" t="s">
        <v>4391</v>
      </c>
    </row>
    <row r="3225" spans="1:10">
      <c r="A3225" s="1" t="s">
        <v>12</v>
      </c>
      <c r="B3225" s="1">
        <v>4847029</v>
      </c>
      <c r="C3225" s="1">
        <v>4847391</v>
      </c>
      <c r="D3225" s="1">
        <v>363</v>
      </c>
      <c r="E3225" s="1">
        <v>172</v>
      </c>
      <c r="F3225" s="1">
        <v>22</v>
      </c>
      <c r="G3225" s="1">
        <v>102.55</v>
      </c>
      <c r="H3225" s="1">
        <v>11.56</v>
      </c>
      <c r="I3225" s="1" t="s">
        <v>38</v>
      </c>
      <c r="J3225" s="1" t="s">
        <v>4392</v>
      </c>
    </row>
    <row r="3226" spans="1:10">
      <c r="A3226" s="1" t="s">
        <v>12</v>
      </c>
      <c r="B3226" s="1">
        <v>5786980</v>
      </c>
      <c r="C3226" s="1">
        <v>5787428</v>
      </c>
      <c r="D3226" s="1">
        <v>449</v>
      </c>
      <c r="E3226" s="1">
        <v>323</v>
      </c>
      <c r="F3226" s="1">
        <v>31</v>
      </c>
      <c r="G3226" s="1">
        <v>199.57</v>
      </c>
      <c r="H3226" s="1">
        <v>26.96</v>
      </c>
      <c r="I3226" s="1" t="s">
        <v>38</v>
      </c>
      <c r="J3226" s="1" t="s">
        <v>4393</v>
      </c>
    </row>
    <row r="3227" spans="1:10">
      <c r="A3227" s="1" t="s">
        <v>12</v>
      </c>
      <c r="B3227" s="1">
        <v>7074900</v>
      </c>
      <c r="C3227" s="1">
        <v>7075468</v>
      </c>
      <c r="D3227" s="1">
        <v>569</v>
      </c>
      <c r="E3227" s="1">
        <v>361</v>
      </c>
      <c r="F3227" s="1">
        <v>73</v>
      </c>
      <c r="G3227" s="1">
        <v>166.65</v>
      </c>
      <c r="H3227" s="1">
        <v>11.12</v>
      </c>
      <c r="I3227" s="1" t="s">
        <v>26</v>
      </c>
      <c r="J3227" s="1" t="s">
        <v>4394</v>
      </c>
    </row>
    <row r="3228" spans="1:10">
      <c r="A3228" s="1" t="s">
        <v>12</v>
      </c>
      <c r="B3228" s="1">
        <v>10338605</v>
      </c>
      <c r="C3228" s="1">
        <v>10339030</v>
      </c>
      <c r="D3228" s="1">
        <v>426</v>
      </c>
      <c r="E3228" s="1">
        <v>191</v>
      </c>
      <c r="F3228" s="1">
        <v>36</v>
      </c>
      <c r="G3228" s="1">
        <v>131.44</v>
      </c>
      <c r="H3228" s="1">
        <v>11.17</v>
      </c>
      <c r="I3228" s="1" t="s">
        <v>26</v>
      </c>
      <c r="J3228" s="1" t="s">
        <v>4395</v>
      </c>
    </row>
    <row r="3229" spans="1:10">
      <c r="A3229" s="1" t="s">
        <v>12</v>
      </c>
      <c r="B3229" s="1">
        <v>10591965</v>
      </c>
      <c r="C3229" s="1">
        <v>10592475</v>
      </c>
      <c r="D3229" s="1">
        <v>511</v>
      </c>
      <c r="E3229" s="1">
        <v>201</v>
      </c>
      <c r="F3229" s="1">
        <v>31</v>
      </c>
      <c r="G3229" s="1">
        <v>103.71</v>
      </c>
      <c r="H3229" s="1">
        <v>11.49</v>
      </c>
      <c r="I3229" s="1" t="s">
        <v>38</v>
      </c>
      <c r="J3229" s="1" t="s">
        <v>4396</v>
      </c>
    </row>
    <row r="3230" spans="1:10">
      <c r="A3230" s="1" t="s">
        <v>12</v>
      </c>
      <c r="B3230" s="1">
        <v>10648432</v>
      </c>
      <c r="C3230" s="1">
        <v>10648886</v>
      </c>
      <c r="D3230" s="1">
        <v>455</v>
      </c>
      <c r="E3230" s="1">
        <v>260</v>
      </c>
      <c r="F3230" s="1">
        <v>32</v>
      </c>
      <c r="G3230" s="1">
        <v>218.26</v>
      </c>
      <c r="H3230" s="1">
        <v>29.12</v>
      </c>
      <c r="I3230" s="1" t="s">
        <v>38</v>
      </c>
      <c r="J3230" s="1" t="s">
        <v>4397</v>
      </c>
    </row>
    <row r="3231" spans="1:10">
      <c r="A3231" s="1" t="s">
        <v>12</v>
      </c>
      <c r="B3231" s="1">
        <v>11120960</v>
      </c>
      <c r="C3231" s="1">
        <v>11121272</v>
      </c>
      <c r="D3231" s="1">
        <v>313</v>
      </c>
      <c r="E3231" s="1">
        <v>182</v>
      </c>
      <c r="F3231" s="1">
        <v>22</v>
      </c>
      <c r="G3231" s="1">
        <v>155.91999999999999</v>
      </c>
      <c r="H3231" s="1">
        <v>22.65</v>
      </c>
      <c r="I3231" s="1" t="s">
        <v>26</v>
      </c>
      <c r="J3231" s="1" t="s">
        <v>4398</v>
      </c>
    </row>
    <row r="3232" spans="1:10">
      <c r="A3232" s="1" t="s">
        <v>12</v>
      </c>
      <c r="B3232" s="1">
        <v>11331234</v>
      </c>
      <c r="C3232" s="1">
        <v>11331627</v>
      </c>
      <c r="D3232" s="1">
        <v>394</v>
      </c>
      <c r="E3232" s="1">
        <v>253</v>
      </c>
      <c r="F3232" s="1">
        <v>24</v>
      </c>
      <c r="G3232" s="1">
        <v>154.37</v>
      </c>
      <c r="H3232" s="1">
        <v>19.41</v>
      </c>
      <c r="I3232" s="1" t="s">
        <v>26</v>
      </c>
      <c r="J3232" s="1" t="s">
        <v>4399</v>
      </c>
    </row>
    <row r="3233" spans="1:10">
      <c r="A3233" s="1" t="s">
        <v>12</v>
      </c>
      <c r="B3233" s="1">
        <v>14503570</v>
      </c>
      <c r="C3233" s="1">
        <v>14504034</v>
      </c>
      <c r="D3233" s="1">
        <v>465</v>
      </c>
      <c r="E3233" s="1">
        <v>277</v>
      </c>
      <c r="F3233" s="1">
        <v>28</v>
      </c>
      <c r="G3233" s="1">
        <v>152.03</v>
      </c>
      <c r="H3233" s="1">
        <v>21.77</v>
      </c>
      <c r="I3233" s="1" t="s">
        <v>38</v>
      </c>
      <c r="J3233" s="1" t="s">
        <v>4400</v>
      </c>
    </row>
    <row r="3234" spans="1:10">
      <c r="A3234" s="1" t="s">
        <v>12</v>
      </c>
      <c r="B3234" s="1">
        <v>14603332</v>
      </c>
      <c r="C3234" s="1">
        <v>14603905</v>
      </c>
      <c r="D3234" s="1">
        <v>574</v>
      </c>
      <c r="E3234" s="1">
        <v>296</v>
      </c>
      <c r="F3234" s="1">
        <v>32</v>
      </c>
      <c r="G3234" s="1">
        <v>138.26</v>
      </c>
      <c r="H3234" s="1">
        <v>15.05</v>
      </c>
      <c r="I3234" s="1" t="s">
        <v>38</v>
      </c>
      <c r="J3234" s="1" t="s">
        <v>4400</v>
      </c>
    </row>
    <row r="3235" spans="1:10">
      <c r="A3235" s="1" t="s">
        <v>12</v>
      </c>
      <c r="B3235" s="1">
        <v>17591876</v>
      </c>
      <c r="C3235" s="1">
        <v>17592417</v>
      </c>
      <c r="D3235" s="1">
        <v>542</v>
      </c>
      <c r="E3235" s="1">
        <v>313</v>
      </c>
      <c r="F3235" s="1">
        <v>48</v>
      </c>
      <c r="G3235" s="1">
        <v>115.72</v>
      </c>
      <c r="H3235" s="1">
        <v>11.64</v>
      </c>
      <c r="I3235" s="1" t="s">
        <v>26</v>
      </c>
      <c r="J3235" s="1" t="s">
        <v>4401</v>
      </c>
    </row>
    <row r="3236" spans="1:10">
      <c r="A3236" s="1" t="s">
        <v>12</v>
      </c>
      <c r="B3236" s="1">
        <v>17919536</v>
      </c>
      <c r="C3236" s="1">
        <v>17920138</v>
      </c>
      <c r="D3236" s="1">
        <v>603</v>
      </c>
      <c r="E3236" s="1">
        <v>311</v>
      </c>
      <c r="F3236" s="1">
        <v>54</v>
      </c>
      <c r="G3236" s="1">
        <v>198.02</v>
      </c>
      <c r="H3236" s="1">
        <v>17.739999999999998</v>
      </c>
      <c r="I3236" s="1" t="s">
        <v>26</v>
      </c>
      <c r="J3236" s="1" t="s">
        <v>4402</v>
      </c>
    </row>
    <row r="3237" spans="1:10">
      <c r="A3237" s="1" t="s">
        <v>12</v>
      </c>
      <c r="B3237" s="1">
        <v>17999731</v>
      </c>
      <c r="C3237" s="1">
        <v>18000197</v>
      </c>
      <c r="D3237" s="1">
        <v>467</v>
      </c>
      <c r="E3237" s="1">
        <v>222</v>
      </c>
      <c r="F3237" s="1">
        <v>50</v>
      </c>
      <c r="G3237" s="1">
        <v>163.13999999999999</v>
      </c>
      <c r="H3237" s="1">
        <v>11.37</v>
      </c>
      <c r="I3237" s="1" t="s">
        <v>26</v>
      </c>
      <c r="J3237" s="1" t="s">
        <v>4403</v>
      </c>
    </row>
    <row r="3238" spans="1:10">
      <c r="A3238" s="1" t="s">
        <v>12</v>
      </c>
      <c r="B3238" s="1">
        <v>18177890</v>
      </c>
      <c r="C3238" s="1">
        <v>18178443</v>
      </c>
      <c r="D3238" s="1">
        <v>554</v>
      </c>
      <c r="E3238" s="1">
        <v>298</v>
      </c>
      <c r="F3238" s="1">
        <v>33</v>
      </c>
      <c r="G3238" s="1">
        <v>202.42</v>
      </c>
      <c r="H3238" s="1">
        <v>22.65</v>
      </c>
      <c r="I3238" s="1" t="s">
        <v>26</v>
      </c>
      <c r="J3238" s="1" t="s">
        <v>4404</v>
      </c>
    </row>
    <row r="3239" spans="1:10">
      <c r="A3239" s="1" t="s">
        <v>12</v>
      </c>
      <c r="B3239" s="1">
        <v>18285073</v>
      </c>
      <c r="C3239" s="1">
        <v>18285600</v>
      </c>
      <c r="D3239" s="1">
        <v>528</v>
      </c>
      <c r="E3239" s="1">
        <v>369</v>
      </c>
      <c r="F3239" s="1">
        <v>48</v>
      </c>
      <c r="G3239" s="1">
        <v>210.28</v>
      </c>
      <c r="H3239" s="1">
        <v>14.51</v>
      </c>
      <c r="I3239" s="1" t="s">
        <v>38</v>
      </c>
      <c r="J3239" s="1" t="s">
        <v>4405</v>
      </c>
    </row>
    <row r="3240" spans="1:10">
      <c r="A3240" s="1" t="s">
        <v>12</v>
      </c>
      <c r="B3240" s="1">
        <v>19808936</v>
      </c>
      <c r="C3240" s="1">
        <v>19809477</v>
      </c>
      <c r="D3240" s="1">
        <v>542</v>
      </c>
      <c r="E3240" s="1">
        <v>190</v>
      </c>
      <c r="F3240" s="1">
        <v>49</v>
      </c>
      <c r="G3240" s="1">
        <v>206.62</v>
      </c>
      <c r="H3240" s="1">
        <v>17.59</v>
      </c>
      <c r="I3240" s="1" t="s">
        <v>26</v>
      </c>
      <c r="J3240" s="1" t="s">
        <v>4406</v>
      </c>
    </row>
    <row r="3241" spans="1:10">
      <c r="A3241" s="1" t="s">
        <v>12</v>
      </c>
      <c r="B3241" s="1">
        <v>25317152</v>
      </c>
      <c r="C3241" s="1">
        <v>25317568</v>
      </c>
      <c r="D3241" s="1">
        <v>417</v>
      </c>
      <c r="E3241" s="1">
        <v>213</v>
      </c>
      <c r="F3241" s="1">
        <v>41</v>
      </c>
      <c r="G3241" s="1">
        <v>166.58</v>
      </c>
      <c r="H3241" s="1">
        <v>13.67</v>
      </c>
      <c r="I3241" s="1" t="s">
        <v>38</v>
      </c>
      <c r="J3241" s="1" t="s">
        <v>4407</v>
      </c>
    </row>
    <row r="3242" spans="1:10">
      <c r="A3242" s="1" t="s">
        <v>12</v>
      </c>
      <c r="B3242" s="1">
        <v>29829253</v>
      </c>
      <c r="C3242" s="1">
        <v>29830034</v>
      </c>
      <c r="D3242" s="1">
        <v>782</v>
      </c>
      <c r="E3242" s="1">
        <v>268</v>
      </c>
      <c r="F3242" s="1">
        <v>121</v>
      </c>
      <c r="G3242" s="1">
        <v>193.24</v>
      </c>
      <c r="H3242" s="1">
        <v>5.98</v>
      </c>
      <c r="I3242" s="1" t="s">
        <v>26</v>
      </c>
      <c r="J3242" s="1" t="s">
        <v>4408</v>
      </c>
    </row>
    <row r="3243" spans="1:10">
      <c r="A3243" s="1" t="s">
        <v>12</v>
      </c>
      <c r="B3243" s="1">
        <v>31226650</v>
      </c>
      <c r="C3243" s="1">
        <v>31227112</v>
      </c>
      <c r="D3243" s="1">
        <v>463</v>
      </c>
      <c r="E3243" s="1">
        <v>236</v>
      </c>
      <c r="F3243" s="1">
        <v>25</v>
      </c>
      <c r="G3243" s="1">
        <v>126.56</v>
      </c>
      <c r="H3243" s="1">
        <v>14.74</v>
      </c>
      <c r="I3243" s="1" t="s">
        <v>38</v>
      </c>
      <c r="J3243" s="1" t="s">
        <v>4409</v>
      </c>
    </row>
    <row r="3244" spans="1:10">
      <c r="A3244" s="1" t="s">
        <v>12</v>
      </c>
      <c r="B3244" s="1">
        <v>34111004</v>
      </c>
      <c r="C3244" s="1">
        <v>34111700</v>
      </c>
      <c r="D3244" s="1">
        <v>697</v>
      </c>
      <c r="E3244" s="1">
        <v>353</v>
      </c>
      <c r="F3244" s="1">
        <v>58</v>
      </c>
      <c r="G3244" s="1">
        <v>143.08000000000001</v>
      </c>
      <c r="H3244" s="1">
        <v>13.82</v>
      </c>
      <c r="I3244" s="1" t="s">
        <v>26</v>
      </c>
      <c r="J3244" s="1" t="s">
        <v>4410</v>
      </c>
    </row>
    <row r="3245" spans="1:10">
      <c r="A3245" s="1" t="s">
        <v>12</v>
      </c>
      <c r="B3245" s="1">
        <v>34205413</v>
      </c>
      <c r="C3245" s="1">
        <v>34205830</v>
      </c>
      <c r="D3245" s="1">
        <v>418</v>
      </c>
      <c r="E3245" s="1">
        <v>302</v>
      </c>
      <c r="F3245" s="1">
        <v>23</v>
      </c>
      <c r="G3245" s="1">
        <v>138.53</v>
      </c>
      <c r="H3245" s="1">
        <v>23.54</v>
      </c>
      <c r="I3245" s="1" t="s">
        <v>36</v>
      </c>
      <c r="J3245" s="1" t="s">
        <v>4411</v>
      </c>
    </row>
    <row r="3246" spans="1:10">
      <c r="A3246" s="1" t="s">
        <v>12</v>
      </c>
      <c r="B3246" s="1">
        <v>35357270</v>
      </c>
      <c r="C3246" s="1">
        <v>35357859</v>
      </c>
      <c r="D3246" s="1">
        <v>590</v>
      </c>
      <c r="E3246" s="1">
        <v>306</v>
      </c>
      <c r="F3246" s="1">
        <v>40</v>
      </c>
      <c r="G3246" s="1">
        <v>159.34</v>
      </c>
      <c r="H3246" s="1">
        <v>17.68</v>
      </c>
      <c r="I3246" s="1" t="s">
        <v>38</v>
      </c>
      <c r="J3246" s="1" t="s">
        <v>1920</v>
      </c>
    </row>
    <row r="3247" spans="1:10">
      <c r="A3247" s="1" t="s">
        <v>12</v>
      </c>
      <c r="B3247" s="1">
        <v>35459350</v>
      </c>
      <c r="C3247" s="1">
        <v>35459685</v>
      </c>
      <c r="D3247" s="1">
        <v>336</v>
      </c>
      <c r="E3247" s="1">
        <v>132</v>
      </c>
      <c r="F3247" s="1">
        <v>33</v>
      </c>
      <c r="G3247" s="1">
        <v>168.57</v>
      </c>
      <c r="H3247" s="1">
        <v>14.09</v>
      </c>
      <c r="I3247" s="1" t="s">
        <v>38</v>
      </c>
      <c r="J3247" s="1" t="s">
        <v>4412</v>
      </c>
    </row>
    <row r="3248" spans="1:10">
      <c r="A3248" s="1" t="s">
        <v>12</v>
      </c>
      <c r="B3248" s="1">
        <v>36801683</v>
      </c>
      <c r="C3248" s="1">
        <v>36802105</v>
      </c>
      <c r="D3248" s="1">
        <v>423</v>
      </c>
      <c r="E3248" s="1">
        <v>157</v>
      </c>
      <c r="F3248" s="1">
        <v>21</v>
      </c>
      <c r="G3248" s="1">
        <v>120.01</v>
      </c>
      <c r="H3248" s="1">
        <v>11.86</v>
      </c>
      <c r="I3248" s="1" t="s">
        <v>26</v>
      </c>
      <c r="J3248" s="1" t="s">
        <v>4413</v>
      </c>
    </row>
    <row r="3249" spans="1:10">
      <c r="A3249" s="1" t="s">
        <v>12</v>
      </c>
      <c r="B3249" s="1">
        <v>36919593</v>
      </c>
      <c r="C3249" s="1">
        <v>36920248</v>
      </c>
      <c r="D3249" s="1">
        <v>656</v>
      </c>
      <c r="E3249" s="1">
        <v>345</v>
      </c>
      <c r="F3249" s="1">
        <v>43</v>
      </c>
      <c r="G3249" s="1">
        <v>147.13999999999999</v>
      </c>
      <c r="H3249" s="1">
        <v>12.78</v>
      </c>
      <c r="I3249" s="1" t="s">
        <v>26</v>
      </c>
      <c r="J3249" s="1" t="s">
        <v>4414</v>
      </c>
    </row>
    <row r="3250" spans="1:10">
      <c r="A3250" s="1" t="s">
        <v>12</v>
      </c>
      <c r="B3250" s="1">
        <v>37037219</v>
      </c>
      <c r="C3250" s="1">
        <v>37037725</v>
      </c>
      <c r="D3250" s="1">
        <v>507</v>
      </c>
      <c r="E3250" s="1">
        <v>214</v>
      </c>
      <c r="F3250" s="1">
        <v>87</v>
      </c>
      <c r="G3250" s="1">
        <v>104.81</v>
      </c>
      <c r="H3250" s="1">
        <v>6.93</v>
      </c>
      <c r="I3250" s="1" t="s">
        <v>26</v>
      </c>
      <c r="J3250" s="1" t="s">
        <v>4415</v>
      </c>
    </row>
    <row r="3251" spans="1:10">
      <c r="A3251" s="1" t="s">
        <v>12</v>
      </c>
      <c r="B3251" s="1">
        <v>37165000</v>
      </c>
      <c r="C3251" s="1">
        <v>37165448</v>
      </c>
      <c r="D3251" s="1">
        <v>449</v>
      </c>
      <c r="E3251" s="1">
        <v>117</v>
      </c>
      <c r="F3251" s="1">
        <v>24</v>
      </c>
      <c r="G3251" s="1">
        <v>141.02000000000001</v>
      </c>
      <c r="H3251" s="1">
        <v>20.329999999999998</v>
      </c>
      <c r="I3251" s="1" t="s">
        <v>38</v>
      </c>
      <c r="J3251" s="1" t="s">
        <v>4416</v>
      </c>
    </row>
    <row r="3252" spans="1:10">
      <c r="A3252" s="1" t="s">
        <v>12</v>
      </c>
      <c r="B3252" s="1">
        <v>37419022</v>
      </c>
      <c r="C3252" s="1">
        <v>37419616</v>
      </c>
      <c r="D3252" s="1">
        <v>595</v>
      </c>
      <c r="E3252" s="1">
        <v>281</v>
      </c>
      <c r="F3252" s="1">
        <v>54</v>
      </c>
      <c r="G3252" s="1">
        <v>276.10000000000002</v>
      </c>
      <c r="H3252" s="1">
        <v>23.62</v>
      </c>
      <c r="I3252" s="1" t="s">
        <v>26</v>
      </c>
      <c r="J3252" s="1" t="s">
        <v>4417</v>
      </c>
    </row>
    <row r="3253" spans="1:10">
      <c r="A3253" s="1" t="s">
        <v>12</v>
      </c>
      <c r="B3253" s="1">
        <v>38305432</v>
      </c>
      <c r="C3253" s="1">
        <v>38306093</v>
      </c>
      <c r="D3253" s="1">
        <v>662</v>
      </c>
      <c r="E3253" s="1">
        <v>362</v>
      </c>
      <c r="F3253" s="1">
        <v>42</v>
      </c>
      <c r="G3253" s="1">
        <v>219.23</v>
      </c>
      <c r="H3253" s="1">
        <v>29.75</v>
      </c>
      <c r="I3253" s="1" t="s">
        <v>26</v>
      </c>
      <c r="J3253" s="1" t="s">
        <v>4418</v>
      </c>
    </row>
    <row r="3254" spans="1:10">
      <c r="A3254" s="1" t="s">
        <v>12</v>
      </c>
      <c r="B3254" s="1">
        <v>42469019</v>
      </c>
      <c r="C3254" s="1">
        <v>42469605</v>
      </c>
      <c r="D3254" s="1">
        <v>587</v>
      </c>
      <c r="E3254" s="1">
        <v>314</v>
      </c>
      <c r="F3254" s="1">
        <v>36</v>
      </c>
      <c r="G3254" s="1">
        <v>111.48</v>
      </c>
      <c r="H3254" s="1">
        <v>13.58</v>
      </c>
      <c r="I3254" s="1" t="s">
        <v>26</v>
      </c>
      <c r="J3254" s="1" t="s">
        <v>4419</v>
      </c>
    </row>
    <row r="3255" spans="1:10">
      <c r="A3255" s="1" t="s">
        <v>12</v>
      </c>
      <c r="B3255" s="1">
        <v>42738501</v>
      </c>
      <c r="C3255" s="1">
        <v>42739034</v>
      </c>
      <c r="D3255" s="1">
        <v>534</v>
      </c>
      <c r="E3255" s="1">
        <v>263</v>
      </c>
      <c r="F3255" s="1">
        <v>28</v>
      </c>
      <c r="G3255" s="1">
        <v>132.26</v>
      </c>
      <c r="H3255" s="1">
        <v>18.309999999999999</v>
      </c>
      <c r="I3255" s="1" t="s">
        <v>26</v>
      </c>
      <c r="J3255" s="1" t="s">
        <v>4420</v>
      </c>
    </row>
    <row r="3256" spans="1:10">
      <c r="A3256" s="1" t="s">
        <v>12</v>
      </c>
      <c r="B3256" s="1">
        <v>43929639</v>
      </c>
      <c r="C3256" s="1">
        <v>43930057</v>
      </c>
      <c r="D3256" s="1">
        <v>419</v>
      </c>
      <c r="E3256" s="1">
        <v>184</v>
      </c>
      <c r="F3256" s="1">
        <v>28</v>
      </c>
      <c r="G3256" s="1">
        <v>152.03</v>
      </c>
      <c r="H3256" s="1">
        <v>18.829999999999998</v>
      </c>
      <c r="I3256" s="1" t="s">
        <v>36</v>
      </c>
      <c r="J3256" s="1" t="s">
        <v>4421</v>
      </c>
    </row>
    <row r="3257" spans="1:10">
      <c r="A3257" s="1" t="s">
        <v>12</v>
      </c>
      <c r="B3257" s="1">
        <v>44518658</v>
      </c>
      <c r="C3257" s="1">
        <v>44519023</v>
      </c>
      <c r="D3257" s="1">
        <v>366</v>
      </c>
      <c r="E3257" s="1">
        <v>178</v>
      </c>
      <c r="F3257" s="1">
        <v>31</v>
      </c>
      <c r="G3257" s="1">
        <v>235.7</v>
      </c>
      <c r="H3257" s="1">
        <v>30.2</v>
      </c>
      <c r="I3257" s="1" t="s">
        <v>36</v>
      </c>
      <c r="J3257" s="1" t="s">
        <v>4422</v>
      </c>
    </row>
    <row r="3258" spans="1:10">
      <c r="A3258" s="1" t="s">
        <v>12</v>
      </c>
      <c r="B3258" s="1">
        <v>44686758</v>
      </c>
      <c r="C3258" s="1">
        <v>44687327</v>
      </c>
      <c r="D3258" s="1">
        <v>570</v>
      </c>
      <c r="E3258" s="1">
        <v>313</v>
      </c>
      <c r="F3258" s="1">
        <v>29</v>
      </c>
      <c r="G3258" s="1">
        <v>161.97999999999999</v>
      </c>
      <c r="H3258" s="1">
        <v>18.329999999999998</v>
      </c>
      <c r="I3258" s="1" t="s">
        <v>59</v>
      </c>
      <c r="J3258" s="1" t="s">
        <v>4423</v>
      </c>
    </row>
    <row r="3259" spans="1:10">
      <c r="A3259" s="1" t="s">
        <v>12</v>
      </c>
      <c r="B3259" s="1">
        <v>45336648</v>
      </c>
      <c r="C3259" s="1">
        <v>45337218</v>
      </c>
      <c r="D3259" s="1">
        <v>571</v>
      </c>
      <c r="E3259" s="1">
        <v>221</v>
      </c>
      <c r="F3259" s="1">
        <v>44</v>
      </c>
      <c r="G3259" s="1">
        <v>188.9</v>
      </c>
      <c r="H3259" s="1">
        <v>16.04</v>
      </c>
      <c r="I3259" s="1" t="s">
        <v>26</v>
      </c>
      <c r="J3259" s="1" t="s">
        <v>4424</v>
      </c>
    </row>
    <row r="3260" spans="1:10">
      <c r="A3260" s="1" t="s">
        <v>12</v>
      </c>
      <c r="B3260" s="1">
        <v>46005843</v>
      </c>
      <c r="C3260" s="1">
        <v>46006250</v>
      </c>
      <c r="D3260" s="1">
        <v>408</v>
      </c>
      <c r="E3260" s="1">
        <v>276</v>
      </c>
      <c r="F3260" s="1">
        <v>33</v>
      </c>
      <c r="G3260" s="1">
        <v>145.83000000000001</v>
      </c>
      <c r="H3260" s="1">
        <v>14.26</v>
      </c>
      <c r="I3260" s="1" t="s">
        <v>26</v>
      </c>
      <c r="J3260" s="1" t="s">
        <v>4425</v>
      </c>
    </row>
    <row r="3261" spans="1:10">
      <c r="A3261" s="1" t="s">
        <v>12</v>
      </c>
      <c r="B3261" s="1">
        <v>46641125</v>
      </c>
      <c r="C3261" s="1">
        <v>46641516</v>
      </c>
      <c r="D3261" s="1">
        <v>392</v>
      </c>
      <c r="E3261" s="1">
        <v>166</v>
      </c>
      <c r="F3261" s="1">
        <v>23</v>
      </c>
      <c r="G3261" s="1">
        <v>145.19999999999999</v>
      </c>
      <c r="H3261" s="1">
        <v>16.18</v>
      </c>
      <c r="I3261" s="1" t="s">
        <v>26</v>
      </c>
      <c r="J3261" s="1" t="s">
        <v>4426</v>
      </c>
    </row>
    <row r="3262" spans="1:10">
      <c r="A3262" s="1" t="s">
        <v>12</v>
      </c>
      <c r="B3262" s="1">
        <v>46817829</v>
      </c>
      <c r="C3262" s="1">
        <v>46818381</v>
      </c>
      <c r="D3262" s="1">
        <v>553</v>
      </c>
      <c r="E3262" s="1">
        <v>288</v>
      </c>
      <c r="F3262" s="1">
        <v>64</v>
      </c>
      <c r="G3262" s="1">
        <v>139.99</v>
      </c>
      <c r="H3262" s="1">
        <v>9.4700000000000006</v>
      </c>
      <c r="I3262" s="1" t="s">
        <v>26</v>
      </c>
      <c r="J3262" s="1" t="s">
        <v>4427</v>
      </c>
    </row>
    <row r="3263" spans="1:10">
      <c r="A3263" s="1" t="s">
        <v>12</v>
      </c>
      <c r="B3263" s="1">
        <v>46924261</v>
      </c>
      <c r="C3263" s="1">
        <v>46924768</v>
      </c>
      <c r="D3263" s="1">
        <v>508</v>
      </c>
      <c r="E3263" s="1">
        <v>287</v>
      </c>
      <c r="F3263" s="1">
        <v>44</v>
      </c>
      <c r="G3263" s="1">
        <v>210.79</v>
      </c>
      <c r="H3263" s="1">
        <v>19.57</v>
      </c>
      <c r="I3263" s="1" t="s">
        <v>26</v>
      </c>
      <c r="J3263" s="1" t="s">
        <v>4428</v>
      </c>
    </row>
    <row r="3264" spans="1:10">
      <c r="A3264" s="1" t="s">
        <v>12</v>
      </c>
      <c r="B3264" s="1">
        <v>47936868</v>
      </c>
      <c r="C3264" s="1">
        <v>47937404</v>
      </c>
      <c r="D3264" s="1">
        <v>537</v>
      </c>
      <c r="E3264" s="1">
        <v>282</v>
      </c>
      <c r="F3264" s="1">
        <v>28</v>
      </c>
      <c r="G3264" s="1">
        <v>109.27</v>
      </c>
      <c r="H3264" s="1">
        <v>12.07</v>
      </c>
      <c r="I3264" s="1" t="s">
        <v>26</v>
      </c>
      <c r="J3264" s="1" t="s">
        <v>4429</v>
      </c>
    </row>
    <row r="3265" spans="1:10">
      <c r="A3265" s="1" t="s">
        <v>12</v>
      </c>
      <c r="B3265" s="1">
        <v>48581230</v>
      </c>
      <c r="C3265" s="1">
        <v>48581892</v>
      </c>
      <c r="D3265" s="1">
        <v>663</v>
      </c>
      <c r="E3265" s="1">
        <v>330</v>
      </c>
      <c r="F3265" s="1">
        <v>62</v>
      </c>
      <c r="G3265" s="1">
        <v>227.47</v>
      </c>
      <c r="H3265" s="1">
        <v>17.95</v>
      </c>
      <c r="I3265" s="1" t="s">
        <v>26</v>
      </c>
      <c r="J3265" s="1" t="s">
        <v>4430</v>
      </c>
    </row>
    <row r="3266" spans="1:10">
      <c r="A3266" s="1" t="s">
        <v>12</v>
      </c>
      <c r="B3266" s="1">
        <v>48960874</v>
      </c>
      <c r="C3266" s="1">
        <v>48961264</v>
      </c>
      <c r="D3266" s="1">
        <v>391</v>
      </c>
      <c r="E3266" s="1">
        <v>259</v>
      </c>
      <c r="F3266" s="1">
        <v>23</v>
      </c>
      <c r="G3266" s="1">
        <v>104.06</v>
      </c>
      <c r="H3266" s="1">
        <v>13.62</v>
      </c>
      <c r="I3266" s="1" t="s">
        <v>26</v>
      </c>
      <c r="J3266" s="1" t="s">
        <v>4431</v>
      </c>
    </row>
    <row r="3267" spans="1:10">
      <c r="A3267" s="1" t="s">
        <v>12</v>
      </c>
      <c r="B3267" s="1">
        <v>49434896</v>
      </c>
      <c r="C3267" s="1">
        <v>49435386</v>
      </c>
      <c r="D3267" s="1">
        <v>491</v>
      </c>
      <c r="E3267" s="1">
        <v>193</v>
      </c>
      <c r="F3267" s="1">
        <v>53</v>
      </c>
      <c r="G3267" s="1">
        <v>154.91</v>
      </c>
      <c r="H3267" s="1">
        <v>11.3</v>
      </c>
      <c r="I3267" s="1" t="s">
        <v>38</v>
      </c>
      <c r="J3267" s="1" t="s">
        <v>4432</v>
      </c>
    </row>
    <row r="3268" spans="1:10">
      <c r="A3268" s="1" t="s">
        <v>12</v>
      </c>
      <c r="B3268" s="1">
        <v>50328816</v>
      </c>
      <c r="C3268" s="1">
        <v>50329418</v>
      </c>
      <c r="D3268" s="1">
        <v>603</v>
      </c>
      <c r="E3268" s="1">
        <v>331</v>
      </c>
      <c r="F3268" s="1">
        <v>45</v>
      </c>
      <c r="G3268" s="1">
        <v>126.5</v>
      </c>
      <c r="H3268" s="1">
        <v>10.54</v>
      </c>
      <c r="I3268" s="1" t="s">
        <v>38</v>
      </c>
      <c r="J3268" s="1" t="s">
        <v>4433</v>
      </c>
    </row>
    <row r="3269" spans="1:10">
      <c r="A3269" s="1" t="s">
        <v>12</v>
      </c>
      <c r="B3269" s="1">
        <v>50722068</v>
      </c>
      <c r="C3269" s="1">
        <v>50722604</v>
      </c>
      <c r="D3269" s="1">
        <v>537</v>
      </c>
      <c r="E3269" s="1">
        <v>225</v>
      </c>
      <c r="F3269" s="1">
        <v>41</v>
      </c>
      <c r="G3269" s="1">
        <v>276.17</v>
      </c>
      <c r="H3269" s="1">
        <v>32.18</v>
      </c>
      <c r="I3269" s="1" t="s">
        <v>38</v>
      </c>
      <c r="J3269" s="1" t="s">
        <v>4434</v>
      </c>
    </row>
    <row r="3270" spans="1:10">
      <c r="A3270" s="1" t="s">
        <v>12</v>
      </c>
      <c r="B3270" s="1">
        <v>55291903</v>
      </c>
      <c r="C3270" s="1">
        <v>55292303</v>
      </c>
      <c r="D3270" s="1">
        <v>401</v>
      </c>
      <c r="E3270" s="1">
        <v>175</v>
      </c>
      <c r="F3270" s="1">
        <v>24</v>
      </c>
      <c r="G3270" s="1">
        <v>152.66</v>
      </c>
      <c r="H3270" s="1">
        <v>22.65</v>
      </c>
      <c r="I3270" s="1" t="s">
        <v>26</v>
      </c>
      <c r="J3270" s="1" t="s">
        <v>4435</v>
      </c>
    </row>
    <row r="3271" spans="1:10">
      <c r="A3271" s="1" t="s">
        <v>12</v>
      </c>
      <c r="B3271" s="1">
        <v>60951502</v>
      </c>
      <c r="C3271" s="1">
        <v>60951930</v>
      </c>
      <c r="D3271" s="1">
        <v>429</v>
      </c>
      <c r="E3271" s="1">
        <v>234</v>
      </c>
      <c r="F3271" s="1">
        <v>25</v>
      </c>
      <c r="G3271" s="1">
        <v>126.56</v>
      </c>
      <c r="H3271" s="1">
        <v>14.46</v>
      </c>
      <c r="I3271" s="1" t="s">
        <v>26</v>
      </c>
      <c r="J3271" s="1" t="s">
        <v>4436</v>
      </c>
    </row>
    <row r="3272" spans="1:10">
      <c r="A3272" s="1" t="s">
        <v>12</v>
      </c>
      <c r="B3272" s="1">
        <v>61334609</v>
      </c>
      <c r="C3272" s="1">
        <v>61335218</v>
      </c>
      <c r="D3272" s="1">
        <v>610</v>
      </c>
      <c r="E3272" s="1">
        <v>285</v>
      </c>
      <c r="F3272" s="1">
        <v>32</v>
      </c>
      <c r="G3272" s="1">
        <v>120.33</v>
      </c>
      <c r="H3272" s="1">
        <v>11.75</v>
      </c>
      <c r="I3272" s="1" t="s">
        <v>26</v>
      </c>
      <c r="J3272" s="1" t="s">
        <v>4437</v>
      </c>
    </row>
    <row r="3273" spans="1:10">
      <c r="A3273" s="1" t="s">
        <v>13</v>
      </c>
      <c r="B3273" s="1">
        <v>9484790</v>
      </c>
      <c r="C3273" s="1">
        <v>9485659</v>
      </c>
      <c r="D3273" s="1">
        <v>870</v>
      </c>
      <c r="E3273" s="1">
        <v>346</v>
      </c>
      <c r="F3273" s="1">
        <v>133</v>
      </c>
      <c r="G3273" s="1">
        <v>112.61</v>
      </c>
      <c r="H3273" s="1">
        <v>8.2799999999999994</v>
      </c>
      <c r="I3273" s="1" t="s">
        <v>26</v>
      </c>
      <c r="J3273" s="1" t="s">
        <v>1957</v>
      </c>
    </row>
    <row r="3274" spans="1:10">
      <c r="A3274" s="1" t="s">
        <v>13</v>
      </c>
      <c r="B3274" s="1">
        <v>9825354</v>
      </c>
      <c r="C3274" s="1">
        <v>9827825</v>
      </c>
      <c r="D3274" s="1">
        <v>2472</v>
      </c>
      <c r="E3274" s="1">
        <v>1936</v>
      </c>
      <c r="F3274" s="1">
        <v>1366</v>
      </c>
      <c r="G3274" s="1">
        <v>179.66</v>
      </c>
      <c r="H3274" s="1">
        <v>3.12</v>
      </c>
      <c r="I3274" s="1" t="s">
        <v>33</v>
      </c>
      <c r="J3274" s="1" t="s">
        <v>1958</v>
      </c>
    </row>
    <row r="3275" spans="1:10">
      <c r="A3275" s="1" t="s">
        <v>13</v>
      </c>
      <c r="B3275" s="1">
        <v>9909252</v>
      </c>
      <c r="C3275" s="1">
        <v>9910222</v>
      </c>
      <c r="D3275" s="1">
        <v>971</v>
      </c>
      <c r="E3275" s="1">
        <v>432</v>
      </c>
      <c r="F3275" s="1">
        <v>230</v>
      </c>
      <c r="G3275" s="1">
        <v>678.96</v>
      </c>
      <c r="H3275" s="1">
        <v>18.07</v>
      </c>
      <c r="I3275" s="1" t="s">
        <v>33</v>
      </c>
      <c r="J3275" s="1" t="s">
        <v>1959</v>
      </c>
    </row>
    <row r="3276" spans="1:10">
      <c r="A3276" s="1" t="s">
        <v>13</v>
      </c>
      <c r="B3276" s="1">
        <v>10000591</v>
      </c>
      <c r="C3276" s="1">
        <v>10001589</v>
      </c>
      <c r="D3276" s="1">
        <v>999</v>
      </c>
      <c r="E3276" s="1">
        <v>519</v>
      </c>
      <c r="F3276" s="1">
        <v>198</v>
      </c>
      <c r="G3276" s="1">
        <v>222.31</v>
      </c>
      <c r="H3276" s="1">
        <v>8.8699999999999992</v>
      </c>
      <c r="I3276" s="1" t="s">
        <v>26</v>
      </c>
      <c r="J3276" s="1" t="s">
        <v>1960</v>
      </c>
    </row>
    <row r="3277" spans="1:10">
      <c r="A3277" s="1" t="s">
        <v>13</v>
      </c>
      <c r="B3277" s="1">
        <v>10130936</v>
      </c>
      <c r="C3277" s="1">
        <v>10131987</v>
      </c>
      <c r="D3277" s="1">
        <v>1052</v>
      </c>
      <c r="E3277" s="1">
        <v>422</v>
      </c>
      <c r="F3277" s="1">
        <v>174</v>
      </c>
      <c r="G3277" s="1">
        <v>267.32</v>
      </c>
      <c r="H3277" s="1">
        <v>10.029999999999999</v>
      </c>
      <c r="I3277" s="1" t="s">
        <v>26</v>
      </c>
      <c r="J3277" s="1" t="s">
        <v>1961</v>
      </c>
    </row>
    <row r="3278" spans="1:10">
      <c r="A3278" s="1" t="s">
        <v>13</v>
      </c>
      <c r="B3278" s="1">
        <v>10922748</v>
      </c>
      <c r="C3278" s="1">
        <v>10923487</v>
      </c>
      <c r="D3278" s="1">
        <v>740</v>
      </c>
      <c r="E3278" s="1">
        <v>376</v>
      </c>
      <c r="F3278" s="1">
        <v>74</v>
      </c>
      <c r="G3278" s="1">
        <v>123.89</v>
      </c>
      <c r="H3278" s="1">
        <v>9.66</v>
      </c>
      <c r="I3278" s="1" t="s">
        <v>38</v>
      </c>
      <c r="J3278" s="1" t="s">
        <v>1962</v>
      </c>
    </row>
    <row r="3279" spans="1:10">
      <c r="A3279" s="1" t="s">
        <v>13</v>
      </c>
      <c r="B3279" s="1">
        <v>11108811</v>
      </c>
      <c r="C3279" s="1">
        <v>11109621</v>
      </c>
      <c r="D3279" s="1">
        <v>811</v>
      </c>
      <c r="E3279" s="1">
        <v>374</v>
      </c>
      <c r="F3279" s="1">
        <v>154</v>
      </c>
      <c r="G3279" s="1">
        <v>305</v>
      </c>
      <c r="H3279" s="1">
        <v>12.46</v>
      </c>
      <c r="I3279" s="1" t="s">
        <v>26</v>
      </c>
      <c r="J3279" s="1" t="s">
        <v>1963</v>
      </c>
    </row>
    <row r="3280" spans="1:10">
      <c r="A3280" s="1" t="s">
        <v>13</v>
      </c>
      <c r="B3280" s="1">
        <v>14424990</v>
      </c>
      <c r="C3280" s="1">
        <v>14425721</v>
      </c>
      <c r="D3280" s="1">
        <v>732</v>
      </c>
      <c r="E3280" s="1">
        <v>370</v>
      </c>
      <c r="F3280" s="1">
        <v>58</v>
      </c>
      <c r="G3280" s="1">
        <v>178.59</v>
      </c>
      <c r="H3280" s="1">
        <v>13.66</v>
      </c>
      <c r="I3280" s="1" t="s">
        <v>33</v>
      </c>
      <c r="J3280" s="1" t="s">
        <v>1964</v>
      </c>
    </row>
    <row r="3281" spans="1:10">
      <c r="A3281" s="1" t="s">
        <v>13</v>
      </c>
      <c r="B3281" s="1">
        <v>14892128</v>
      </c>
      <c r="C3281" s="1">
        <v>14892669</v>
      </c>
      <c r="D3281" s="1">
        <v>542</v>
      </c>
      <c r="E3281" s="1">
        <v>357</v>
      </c>
      <c r="F3281" s="1">
        <v>30</v>
      </c>
      <c r="G3281" s="1">
        <v>100.01</v>
      </c>
      <c r="H3281" s="1">
        <v>13.29</v>
      </c>
      <c r="I3281" s="1" t="s">
        <v>26</v>
      </c>
      <c r="J3281" s="1" t="s">
        <v>1965</v>
      </c>
    </row>
    <row r="3282" spans="1:10">
      <c r="A3282" s="1" t="s">
        <v>13</v>
      </c>
      <c r="B3282" s="1">
        <v>15067535</v>
      </c>
      <c r="C3282" s="1">
        <v>15068245</v>
      </c>
      <c r="D3282" s="1">
        <v>711</v>
      </c>
      <c r="E3282" s="1">
        <v>341</v>
      </c>
      <c r="F3282" s="1">
        <v>52</v>
      </c>
      <c r="G3282" s="1">
        <v>299.97000000000003</v>
      </c>
      <c r="H3282" s="1">
        <v>31.84</v>
      </c>
      <c r="I3282" s="1" t="s">
        <v>26</v>
      </c>
      <c r="J3282" s="1" t="s">
        <v>1966</v>
      </c>
    </row>
    <row r="3283" spans="1:10">
      <c r="A3283" s="1" t="s">
        <v>13</v>
      </c>
      <c r="B3283" s="1">
        <v>15068782</v>
      </c>
      <c r="C3283" s="1">
        <v>15069303</v>
      </c>
      <c r="D3283" s="1">
        <v>522</v>
      </c>
      <c r="E3283" s="1">
        <v>349</v>
      </c>
      <c r="F3283" s="1">
        <v>67</v>
      </c>
      <c r="G3283" s="1">
        <v>193.81</v>
      </c>
      <c r="H3283" s="1">
        <v>13.52</v>
      </c>
      <c r="I3283" s="1" t="s">
        <v>26</v>
      </c>
      <c r="J3283" s="1" t="s">
        <v>1967</v>
      </c>
    </row>
    <row r="3284" spans="1:10">
      <c r="A3284" s="1" t="s">
        <v>13</v>
      </c>
      <c r="B3284" s="1">
        <v>15442404</v>
      </c>
      <c r="C3284" s="1">
        <v>15442625</v>
      </c>
      <c r="D3284" s="1">
        <v>222</v>
      </c>
      <c r="E3284" s="1">
        <v>111</v>
      </c>
      <c r="F3284" s="1">
        <v>17</v>
      </c>
      <c r="G3284" s="1">
        <v>148.41999999999999</v>
      </c>
      <c r="H3284" s="1">
        <v>18.329999999999998</v>
      </c>
      <c r="I3284" s="1" t="s">
        <v>26</v>
      </c>
      <c r="J3284" s="1" t="s">
        <v>1968</v>
      </c>
    </row>
    <row r="3285" spans="1:10">
      <c r="A3285" s="1" t="s">
        <v>13</v>
      </c>
      <c r="B3285" s="1">
        <v>15492191</v>
      </c>
      <c r="C3285" s="1">
        <v>15492757</v>
      </c>
      <c r="D3285" s="1">
        <v>567</v>
      </c>
      <c r="E3285" s="1">
        <v>393</v>
      </c>
      <c r="F3285" s="1">
        <v>97</v>
      </c>
      <c r="G3285" s="1">
        <v>131.16</v>
      </c>
      <c r="H3285" s="1">
        <v>7.43</v>
      </c>
      <c r="I3285" s="1" t="s">
        <v>38</v>
      </c>
      <c r="J3285" s="1" t="s">
        <v>1969</v>
      </c>
    </row>
    <row r="3286" spans="1:10">
      <c r="A3286" s="1" t="s">
        <v>13</v>
      </c>
      <c r="B3286" s="1">
        <v>17457239</v>
      </c>
      <c r="C3286" s="1">
        <v>17457711</v>
      </c>
      <c r="D3286" s="1">
        <v>473</v>
      </c>
      <c r="E3286" s="1">
        <v>158</v>
      </c>
      <c r="F3286" s="1">
        <v>27</v>
      </c>
      <c r="G3286" s="1">
        <v>132.83000000000001</v>
      </c>
      <c r="H3286" s="1">
        <v>18.22</v>
      </c>
      <c r="I3286" s="1" t="s">
        <v>30</v>
      </c>
      <c r="J3286" s="1" t="s">
        <v>1970</v>
      </c>
    </row>
    <row r="3287" spans="1:10">
      <c r="A3287" s="1" t="s">
        <v>13</v>
      </c>
      <c r="B3287" s="1">
        <v>18285194</v>
      </c>
      <c r="C3287" s="1">
        <v>18285651</v>
      </c>
      <c r="D3287" s="1">
        <v>458</v>
      </c>
      <c r="E3287" s="1">
        <v>330</v>
      </c>
      <c r="F3287" s="1">
        <v>33</v>
      </c>
      <c r="G3287" s="1">
        <v>170.57</v>
      </c>
      <c r="H3287" s="1">
        <v>16.420000000000002</v>
      </c>
      <c r="I3287" s="1" t="s">
        <v>26</v>
      </c>
      <c r="J3287" s="1" t="s">
        <v>1971</v>
      </c>
    </row>
    <row r="3288" spans="1:10">
      <c r="A3288" s="1" t="s">
        <v>13</v>
      </c>
      <c r="B3288" s="1">
        <v>19051178</v>
      </c>
      <c r="C3288" s="1">
        <v>19051884</v>
      </c>
      <c r="D3288" s="1">
        <v>707</v>
      </c>
      <c r="E3288" s="1">
        <v>345</v>
      </c>
      <c r="F3288" s="1">
        <v>105</v>
      </c>
      <c r="G3288" s="1">
        <v>110.83</v>
      </c>
      <c r="H3288" s="1">
        <v>8.65</v>
      </c>
      <c r="I3288" s="1" t="s">
        <v>26</v>
      </c>
      <c r="J3288" s="1" t="s">
        <v>1972</v>
      </c>
    </row>
    <row r="3289" spans="1:10">
      <c r="A3289" s="1" t="s">
        <v>13</v>
      </c>
      <c r="B3289" s="1">
        <v>19413158</v>
      </c>
      <c r="C3289" s="1">
        <v>19413703</v>
      </c>
      <c r="D3289" s="1">
        <v>546</v>
      </c>
      <c r="E3289" s="1">
        <v>386</v>
      </c>
      <c r="F3289" s="1">
        <v>54</v>
      </c>
      <c r="G3289" s="1">
        <v>103.8</v>
      </c>
      <c r="H3289" s="1">
        <v>7.72</v>
      </c>
      <c r="I3289" s="1" t="s">
        <v>38</v>
      </c>
      <c r="J3289" s="1" t="s">
        <v>1973</v>
      </c>
    </row>
    <row r="3290" spans="1:10">
      <c r="A3290" s="1" t="s">
        <v>13</v>
      </c>
      <c r="B3290" s="1">
        <v>19756918</v>
      </c>
      <c r="C3290" s="1">
        <v>19757616</v>
      </c>
      <c r="D3290" s="1">
        <v>699</v>
      </c>
      <c r="E3290" s="1">
        <v>385</v>
      </c>
      <c r="F3290" s="1">
        <v>101</v>
      </c>
      <c r="G3290" s="1">
        <v>160.07</v>
      </c>
      <c r="H3290" s="1">
        <v>10.57</v>
      </c>
      <c r="I3290" s="1" t="s">
        <v>38</v>
      </c>
      <c r="J3290" s="1" t="s">
        <v>1974</v>
      </c>
    </row>
    <row r="3291" spans="1:10">
      <c r="A3291" s="1" t="s">
        <v>13</v>
      </c>
      <c r="B3291" s="1">
        <v>19871904</v>
      </c>
      <c r="C3291" s="1">
        <v>19872761</v>
      </c>
      <c r="D3291" s="1">
        <v>858</v>
      </c>
      <c r="E3291" s="1">
        <v>367</v>
      </c>
      <c r="F3291" s="1">
        <v>111</v>
      </c>
      <c r="G3291" s="1">
        <v>131.21</v>
      </c>
      <c r="H3291" s="1">
        <v>8.84</v>
      </c>
      <c r="I3291" s="1" t="s">
        <v>26</v>
      </c>
      <c r="J3291" s="1" t="s">
        <v>1975</v>
      </c>
    </row>
    <row r="3292" spans="1:10">
      <c r="A3292" s="1" t="s">
        <v>13</v>
      </c>
      <c r="B3292" s="1">
        <v>20323840</v>
      </c>
      <c r="C3292" s="1">
        <v>20324517</v>
      </c>
      <c r="D3292" s="1">
        <v>678</v>
      </c>
      <c r="E3292" s="1">
        <v>316</v>
      </c>
      <c r="F3292" s="1">
        <v>73</v>
      </c>
      <c r="G3292" s="1">
        <v>469.55</v>
      </c>
      <c r="H3292" s="1">
        <v>37.590000000000003</v>
      </c>
      <c r="I3292" s="1" t="s">
        <v>26</v>
      </c>
      <c r="J3292" s="1" t="s">
        <v>1976</v>
      </c>
    </row>
    <row r="3293" spans="1:10">
      <c r="A3293" s="1" t="s">
        <v>13</v>
      </c>
      <c r="B3293" s="1">
        <v>20694526</v>
      </c>
      <c r="C3293" s="1">
        <v>20695107</v>
      </c>
      <c r="D3293" s="1">
        <v>582</v>
      </c>
      <c r="E3293" s="1">
        <v>349</v>
      </c>
      <c r="F3293" s="1">
        <v>49</v>
      </c>
      <c r="G3293" s="1">
        <v>154.93</v>
      </c>
      <c r="H3293" s="1">
        <v>11.19</v>
      </c>
      <c r="I3293" s="1" t="s">
        <v>26</v>
      </c>
      <c r="J3293" s="1" t="s">
        <v>1977</v>
      </c>
    </row>
    <row r="3294" spans="1:10">
      <c r="A3294" s="1" t="s">
        <v>13</v>
      </c>
      <c r="B3294" s="1">
        <v>20879925</v>
      </c>
      <c r="C3294" s="1">
        <v>20880422</v>
      </c>
      <c r="D3294" s="1">
        <v>498</v>
      </c>
      <c r="E3294" s="1">
        <v>307</v>
      </c>
      <c r="F3294" s="1">
        <v>26</v>
      </c>
      <c r="G3294" s="1">
        <v>126.2</v>
      </c>
      <c r="H3294" s="1">
        <v>18.579999999999998</v>
      </c>
      <c r="I3294" s="1" t="s">
        <v>26</v>
      </c>
      <c r="J3294" s="1" t="s">
        <v>1978</v>
      </c>
    </row>
    <row r="3295" spans="1:10">
      <c r="A3295" s="1" t="s">
        <v>13</v>
      </c>
      <c r="B3295" s="1">
        <v>21354108</v>
      </c>
      <c r="C3295" s="1">
        <v>21354667</v>
      </c>
      <c r="D3295" s="1">
        <v>560</v>
      </c>
      <c r="E3295" s="1">
        <v>356</v>
      </c>
      <c r="F3295" s="1">
        <v>39</v>
      </c>
      <c r="G3295" s="1">
        <v>211.63</v>
      </c>
      <c r="H3295" s="1">
        <v>26.75</v>
      </c>
      <c r="I3295" s="1" t="s">
        <v>26</v>
      </c>
      <c r="J3295" s="1" t="s">
        <v>1979</v>
      </c>
    </row>
    <row r="3296" spans="1:10">
      <c r="A3296" s="1" t="s">
        <v>13</v>
      </c>
      <c r="B3296" s="1">
        <v>21412947</v>
      </c>
      <c r="C3296" s="1">
        <v>21413570</v>
      </c>
      <c r="D3296" s="1">
        <v>624</v>
      </c>
      <c r="E3296" s="1">
        <v>351</v>
      </c>
      <c r="F3296" s="1">
        <v>39</v>
      </c>
      <c r="G3296" s="1">
        <v>128.93</v>
      </c>
      <c r="H3296" s="1">
        <v>12.94</v>
      </c>
      <c r="I3296" s="1" t="s">
        <v>26</v>
      </c>
      <c r="J3296" s="1" t="s">
        <v>1980</v>
      </c>
    </row>
    <row r="3297" spans="1:10">
      <c r="A3297" s="1" t="s">
        <v>13</v>
      </c>
      <c r="B3297" s="1">
        <v>21815715</v>
      </c>
      <c r="C3297" s="1">
        <v>21816438</v>
      </c>
      <c r="D3297" s="1">
        <v>724</v>
      </c>
      <c r="E3297" s="1">
        <v>366</v>
      </c>
      <c r="F3297" s="1">
        <v>79</v>
      </c>
      <c r="G3297" s="1">
        <v>130.86000000000001</v>
      </c>
      <c r="H3297" s="1">
        <v>9.3699999999999992</v>
      </c>
      <c r="I3297" s="1" t="s">
        <v>26</v>
      </c>
      <c r="J3297" s="1" t="s">
        <v>1981</v>
      </c>
    </row>
    <row r="3298" spans="1:10">
      <c r="A3298" s="1" t="s">
        <v>13</v>
      </c>
      <c r="B3298" s="1">
        <v>21943282</v>
      </c>
      <c r="C3298" s="1">
        <v>21943598</v>
      </c>
      <c r="D3298" s="1">
        <v>317</v>
      </c>
      <c r="E3298" s="1">
        <v>183</v>
      </c>
      <c r="F3298" s="1">
        <v>18</v>
      </c>
      <c r="G3298" s="1">
        <v>105.65</v>
      </c>
      <c r="H3298" s="1">
        <v>17.25</v>
      </c>
      <c r="I3298" s="1" t="s">
        <v>26</v>
      </c>
      <c r="J3298" s="1" t="s">
        <v>1982</v>
      </c>
    </row>
    <row r="3299" spans="1:10">
      <c r="A3299" s="1" t="s">
        <v>13</v>
      </c>
      <c r="B3299" s="1">
        <v>22111619</v>
      </c>
      <c r="C3299" s="1">
        <v>22112204</v>
      </c>
      <c r="D3299" s="1">
        <v>586</v>
      </c>
      <c r="E3299" s="1">
        <v>289</v>
      </c>
      <c r="F3299" s="1">
        <v>30</v>
      </c>
      <c r="G3299" s="1">
        <v>100.01</v>
      </c>
      <c r="H3299" s="1">
        <v>10</v>
      </c>
      <c r="I3299" s="1" t="s">
        <v>26</v>
      </c>
      <c r="J3299" s="1" t="s">
        <v>1983</v>
      </c>
    </row>
    <row r="3300" spans="1:10">
      <c r="A3300" s="1" t="s">
        <v>13</v>
      </c>
      <c r="B3300" s="1">
        <v>22247978</v>
      </c>
      <c r="C3300" s="1">
        <v>22248568</v>
      </c>
      <c r="D3300" s="1">
        <v>591</v>
      </c>
      <c r="E3300" s="1">
        <v>294</v>
      </c>
      <c r="F3300" s="1">
        <v>65</v>
      </c>
      <c r="G3300" s="1">
        <v>356.34</v>
      </c>
      <c r="H3300" s="1">
        <v>30.87</v>
      </c>
      <c r="I3300" s="1" t="s">
        <v>26</v>
      </c>
      <c r="J3300" s="1" t="s">
        <v>1984</v>
      </c>
    </row>
    <row r="3301" spans="1:10">
      <c r="A3301" s="1" t="s">
        <v>13</v>
      </c>
      <c r="B3301" s="1">
        <v>22343547</v>
      </c>
      <c r="C3301" s="1">
        <v>22344230</v>
      </c>
      <c r="D3301" s="1">
        <v>684</v>
      </c>
      <c r="E3301" s="1">
        <v>277</v>
      </c>
      <c r="F3301" s="1">
        <v>76</v>
      </c>
      <c r="G3301" s="1">
        <v>118.31</v>
      </c>
      <c r="H3301" s="1">
        <v>8</v>
      </c>
      <c r="I3301" s="1" t="s">
        <v>26</v>
      </c>
      <c r="J3301" s="1" t="s">
        <v>1985</v>
      </c>
    </row>
    <row r="3302" spans="1:10">
      <c r="A3302" s="1" t="s">
        <v>13</v>
      </c>
      <c r="B3302" s="1">
        <v>22474276</v>
      </c>
      <c r="C3302" s="1">
        <v>22474767</v>
      </c>
      <c r="D3302" s="1">
        <v>492</v>
      </c>
      <c r="E3302" s="1">
        <v>144</v>
      </c>
      <c r="F3302" s="1">
        <v>41</v>
      </c>
      <c r="G3302" s="1">
        <v>249.05</v>
      </c>
      <c r="H3302" s="1">
        <v>26.53</v>
      </c>
      <c r="I3302" s="1" t="s">
        <v>38</v>
      </c>
      <c r="J3302" s="1" t="s">
        <v>1986</v>
      </c>
    </row>
    <row r="3303" spans="1:10">
      <c r="A3303" s="1" t="s">
        <v>13</v>
      </c>
      <c r="B3303" s="1">
        <v>22604436</v>
      </c>
      <c r="C3303" s="1">
        <v>22605035</v>
      </c>
      <c r="D3303" s="1">
        <v>600</v>
      </c>
      <c r="E3303" s="1">
        <v>357</v>
      </c>
      <c r="F3303" s="1">
        <v>41</v>
      </c>
      <c r="G3303" s="1">
        <v>127.5</v>
      </c>
      <c r="H3303" s="1">
        <v>12.99</v>
      </c>
      <c r="I3303" s="1" t="s">
        <v>38</v>
      </c>
      <c r="J3303" s="1" t="s">
        <v>1986</v>
      </c>
    </row>
    <row r="3304" spans="1:10">
      <c r="A3304" s="1" t="s">
        <v>13</v>
      </c>
      <c r="B3304" s="1">
        <v>22746154</v>
      </c>
      <c r="C3304" s="1">
        <v>22746892</v>
      </c>
      <c r="D3304" s="1">
        <v>739</v>
      </c>
      <c r="E3304" s="1">
        <v>374</v>
      </c>
      <c r="F3304" s="1">
        <v>84</v>
      </c>
      <c r="G3304" s="1">
        <v>322.33</v>
      </c>
      <c r="H3304" s="1">
        <v>17.920000000000002</v>
      </c>
      <c r="I3304" s="1" t="s">
        <v>36</v>
      </c>
      <c r="J3304" s="1" t="s">
        <v>1986</v>
      </c>
    </row>
    <row r="3305" spans="1:10">
      <c r="A3305" s="1" t="s">
        <v>13</v>
      </c>
      <c r="B3305" s="1">
        <v>23947236</v>
      </c>
      <c r="C3305" s="1">
        <v>23947784</v>
      </c>
      <c r="D3305" s="1">
        <v>549</v>
      </c>
      <c r="E3305" s="1">
        <v>362</v>
      </c>
      <c r="F3305" s="1">
        <v>48</v>
      </c>
      <c r="G3305" s="1">
        <v>211.43</v>
      </c>
      <c r="H3305" s="1">
        <v>16.39</v>
      </c>
      <c r="I3305" s="1" t="s">
        <v>26</v>
      </c>
      <c r="J3305" s="1" t="s">
        <v>1987</v>
      </c>
    </row>
    <row r="3306" spans="1:10">
      <c r="A3306" s="1" t="s">
        <v>13</v>
      </c>
      <c r="B3306" s="1">
        <v>24388816</v>
      </c>
      <c r="C3306" s="1">
        <v>24389476</v>
      </c>
      <c r="D3306" s="1">
        <v>661</v>
      </c>
      <c r="E3306" s="1">
        <v>304</v>
      </c>
      <c r="F3306" s="1">
        <v>43</v>
      </c>
      <c r="G3306" s="1">
        <v>155.59</v>
      </c>
      <c r="H3306" s="1">
        <v>18.64</v>
      </c>
      <c r="I3306" s="1" t="s">
        <v>26</v>
      </c>
      <c r="J3306" s="1" t="s">
        <v>1988</v>
      </c>
    </row>
    <row r="3307" spans="1:10">
      <c r="A3307" s="1" t="s">
        <v>13</v>
      </c>
      <c r="B3307" s="1">
        <v>24503365</v>
      </c>
      <c r="C3307" s="1">
        <v>24503919</v>
      </c>
      <c r="D3307" s="1">
        <v>555</v>
      </c>
      <c r="E3307" s="1">
        <v>336</v>
      </c>
      <c r="F3307" s="1">
        <v>63</v>
      </c>
      <c r="G3307" s="1">
        <v>244.31</v>
      </c>
      <c r="H3307" s="1">
        <v>17.600000000000001</v>
      </c>
      <c r="I3307" s="1" t="s">
        <v>26</v>
      </c>
      <c r="J3307" s="1" t="s">
        <v>1989</v>
      </c>
    </row>
    <row r="3308" spans="1:10">
      <c r="A3308" s="1" t="s">
        <v>13</v>
      </c>
      <c r="B3308" s="1">
        <v>24524431</v>
      </c>
      <c r="C3308" s="1">
        <v>24525075</v>
      </c>
      <c r="D3308" s="1">
        <v>645</v>
      </c>
      <c r="E3308" s="1">
        <v>293</v>
      </c>
      <c r="F3308" s="1">
        <v>33</v>
      </c>
      <c r="G3308" s="1">
        <v>173.77</v>
      </c>
      <c r="H3308" s="1">
        <v>24.8</v>
      </c>
      <c r="I3308" s="1" t="s">
        <v>26</v>
      </c>
      <c r="J3308" s="1" t="s">
        <v>1990</v>
      </c>
    </row>
    <row r="3309" spans="1:10">
      <c r="A3309" s="1" t="s">
        <v>13</v>
      </c>
      <c r="B3309" s="1">
        <v>24533110</v>
      </c>
      <c r="C3309" s="1">
        <v>24533796</v>
      </c>
      <c r="D3309" s="1">
        <v>687</v>
      </c>
      <c r="E3309" s="1">
        <v>333</v>
      </c>
      <c r="F3309" s="1">
        <v>80</v>
      </c>
      <c r="G3309" s="1">
        <v>402.57</v>
      </c>
      <c r="H3309" s="1">
        <v>28.43</v>
      </c>
      <c r="I3309" s="1" t="s">
        <v>26</v>
      </c>
      <c r="J3309" s="1" t="s">
        <v>1991</v>
      </c>
    </row>
    <row r="3310" spans="1:10">
      <c r="A3310" s="1" t="s">
        <v>13</v>
      </c>
      <c r="B3310" s="1">
        <v>24766638</v>
      </c>
      <c r="C3310" s="1">
        <v>24767324</v>
      </c>
      <c r="D3310" s="1">
        <v>687</v>
      </c>
      <c r="E3310" s="1">
        <v>355</v>
      </c>
      <c r="F3310" s="1">
        <v>57</v>
      </c>
      <c r="G3310" s="1">
        <v>238.69</v>
      </c>
      <c r="H3310" s="1">
        <v>24.61</v>
      </c>
      <c r="I3310" s="1" t="s">
        <v>26</v>
      </c>
      <c r="J3310" s="1" t="s">
        <v>1992</v>
      </c>
    </row>
    <row r="3311" spans="1:10">
      <c r="A3311" s="1" t="s">
        <v>13</v>
      </c>
      <c r="B3311" s="1">
        <v>24773517</v>
      </c>
      <c r="C3311" s="1">
        <v>24774097</v>
      </c>
      <c r="D3311" s="1">
        <v>581</v>
      </c>
      <c r="E3311" s="1">
        <v>310</v>
      </c>
      <c r="F3311" s="1">
        <v>65</v>
      </c>
      <c r="G3311" s="1">
        <v>240.61</v>
      </c>
      <c r="H3311" s="1">
        <v>19.34</v>
      </c>
      <c r="I3311" s="1" t="s">
        <v>26</v>
      </c>
      <c r="J3311" s="1" t="s">
        <v>1993</v>
      </c>
    </row>
    <row r="3312" spans="1:10">
      <c r="A3312" s="1" t="s">
        <v>13</v>
      </c>
      <c r="B3312" s="1">
        <v>24950266</v>
      </c>
      <c r="C3312" s="1">
        <v>24950878</v>
      </c>
      <c r="D3312" s="1">
        <v>613</v>
      </c>
      <c r="E3312" s="1">
        <v>272</v>
      </c>
      <c r="F3312" s="1">
        <v>48</v>
      </c>
      <c r="G3312" s="1">
        <v>235.03</v>
      </c>
      <c r="H3312" s="1">
        <v>26.14</v>
      </c>
      <c r="I3312" s="1" t="s">
        <v>26</v>
      </c>
      <c r="J3312" s="1" t="s">
        <v>1994</v>
      </c>
    </row>
    <row r="3313" spans="1:10">
      <c r="A3313" s="1" t="s">
        <v>13</v>
      </c>
      <c r="B3313" s="1">
        <v>25225982</v>
      </c>
      <c r="C3313" s="1">
        <v>25226528</v>
      </c>
      <c r="D3313" s="1">
        <v>547</v>
      </c>
      <c r="E3313" s="1">
        <v>357</v>
      </c>
      <c r="F3313" s="1">
        <v>51</v>
      </c>
      <c r="G3313" s="1">
        <v>194.41</v>
      </c>
      <c r="H3313" s="1">
        <v>16.739999999999998</v>
      </c>
      <c r="I3313" s="1" t="s">
        <v>26</v>
      </c>
      <c r="J3313" s="1" t="s">
        <v>1995</v>
      </c>
    </row>
    <row r="3314" spans="1:10">
      <c r="A3314" s="1" t="s">
        <v>13</v>
      </c>
      <c r="B3314" s="1">
        <v>25340790</v>
      </c>
      <c r="C3314" s="1">
        <v>25341480</v>
      </c>
      <c r="D3314" s="1">
        <v>691</v>
      </c>
      <c r="E3314" s="1">
        <v>341</v>
      </c>
      <c r="F3314" s="1">
        <v>55</v>
      </c>
      <c r="G3314" s="1">
        <v>244.53</v>
      </c>
      <c r="H3314" s="1">
        <v>21.2</v>
      </c>
      <c r="I3314" s="1" t="s">
        <v>26</v>
      </c>
      <c r="J3314" s="1" t="s">
        <v>1996</v>
      </c>
    </row>
    <row r="3315" spans="1:10">
      <c r="A3315" s="1" t="s">
        <v>13</v>
      </c>
      <c r="B3315" s="1">
        <v>26411919</v>
      </c>
      <c r="C3315" s="1">
        <v>26412425</v>
      </c>
      <c r="D3315" s="1">
        <v>507</v>
      </c>
      <c r="E3315" s="1">
        <v>348</v>
      </c>
      <c r="F3315" s="1">
        <v>43</v>
      </c>
      <c r="G3315" s="1">
        <v>194.07</v>
      </c>
      <c r="H3315" s="1">
        <v>18.920000000000002</v>
      </c>
      <c r="I3315" s="1" t="s">
        <v>30</v>
      </c>
      <c r="J3315" s="1" t="s">
        <v>1997</v>
      </c>
    </row>
    <row r="3316" spans="1:10">
      <c r="A3316" s="1" t="s">
        <v>13</v>
      </c>
      <c r="B3316" s="1">
        <v>28221534</v>
      </c>
      <c r="C3316" s="1">
        <v>28223079</v>
      </c>
      <c r="D3316" s="1">
        <v>1546</v>
      </c>
      <c r="E3316" s="1">
        <v>1191</v>
      </c>
      <c r="F3316" s="1">
        <v>229</v>
      </c>
      <c r="G3316" s="1">
        <v>202.73</v>
      </c>
      <c r="H3316" s="1">
        <v>7.83</v>
      </c>
      <c r="I3316" s="1" t="s">
        <v>26</v>
      </c>
      <c r="J3316" s="1" t="s">
        <v>1998</v>
      </c>
    </row>
    <row r="3317" spans="1:10">
      <c r="A3317" s="1" t="s">
        <v>13</v>
      </c>
      <c r="B3317" s="1">
        <v>31566821</v>
      </c>
      <c r="C3317" s="1">
        <v>31567654</v>
      </c>
      <c r="D3317" s="1">
        <v>834</v>
      </c>
      <c r="E3317" s="1">
        <v>378</v>
      </c>
      <c r="F3317" s="1">
        <v>106</v>
      </c>
      <c r="G3317" s="1">
        <v>114.13</v>
      </c>
      <c r="H3317" s="1">
        <v>8.4600000000000009</v>
      </c>
      <c r="I3317" s="1" t="s">
        <v>26</v>
      </c>
      <c r="J3317" s="1" t="s">
        <v>1999</v>
      </c>
    </row>
    <row r="3318" spans="1:10">
      <c r="A3318" s="1" t="s">
        <v>13</v>
      </c>
      <c r="B3318" s="1">
        <v>32143214</v>
      </c>
      <c r="C3318" s="1">
        <v>32143887</v>
      </c>
      <c r="D3318" s="1">
        <v>674</v>
      </c>
      <c r="E3318" s="1">
        <v>366</v>
      </c>
      <c r="F3318" s="1">
        <v>44</v>
      </c>
      <c r="G3318" s="1">
        <v>120.19</v>
      </c>
      <c r="H3318" s="1">
        <v>12.99</v>
      </c>
      <c r="I3318" s="1" t="s">
        <v>26</v>
      </c>
      <c r="J3318" s="1" t="s">
        <v>2000</v>
      </c>
    </row>
    <row r="3319" spans="1:10">
      <c r="A3319" s="1" t="s">
        <v>13</v>
      </c>
      <c r="B3319" s="1">
        <v>33305856</v>
      </c>
      <c r="C3319" s="1">
        <v>33306368</v>
      </c>
      <c r="D3319" s="1">
        <v>513</v>
      </c>
      <c r="E3319" s="1">
        <v>301</v>
      </c>
      <c r="F3319" s="1">
        <v>24</v>
      </c>
      <c r="G3319" s="1">
        <v>120.63</v>
      </c>
      <c r="H3319" s="1">
        <v>19.41</v>
      </c>
      <c r="I3319" s="1" t="s">
        <v>38</v>
      </c>
      <c r="J3319" s="1" t="s">
        <v>2001</v>
      </c>
    </row>
    <row r="3320" spans="1:10">
      <c r="A3320" s="1" t="s">
        <v>13</v>
      </c>
      <c r="B3320" s="1">
        <v>33829694</v>
      </c>
      <c r="C3320" s="1">
        <v>33830216</v>
      </c>
      <c r="D3320" s="1">
        <v>523</v>
      </c>
      <c r="E3320" s="1">
        <v>257</v>
      </c>
      <c r="F3320" s="1">
        <v>26</v>
      </c>
      <c r="G3320" s="1">
        <v>121.89</v>
      </c>
      <c r="H3320" s="1">
        <v>15.86</v>
      </c>
      <c r="I3320" s="1" t="s">
        <v>36</v>
      </c>
      <c r="J3320" s="1" t="s">
        <v>2002</v>
      </c>
    </row>
    <row r="3321" spans="1:10">
      <c r="A3321" s="1" t="s">
        <v>13</v>
      </c>
      <c r="B3321" s="1">
        <v>34032961</v>
      </c>
      <c r="C3321" s="1">
        <v>34033510</v>
      </c>
      <c r="D3321" s="1">
        <v>550</v>
      </c>
      <c r="E3321" s="1">
        <v>215</v>
      </c>
      <c r="F3321" s="1">
        <v>29</v>
      </c>
      <c r="G3321" s="1">
        <v>157.07</v>
      </c>
      <c r="H3321" s="1">
        <v>20.49</v>
      </c>
      <c r="I3321" s="1" t="s">
        <v>38</v>
      </c>
      <c r="J3321" s="1" t="s">
        <v>2003</v>
      </c>
    </row>
    <row r="3322" spans="1:10">
      <c r="A3322" s="1" t="s">
        <v>13</v>
      </c>
      <c r="B3322" s="1">
        <v>35296196</v>
      </c>
      <c r="C3322" s="1">
        <v>35296726</v>
      </c>
      <c r="D3322" s="1">
        <v>531</v>
      </c>
      <c r="E3322" s="1">
        <v>295</v>
      </c>
      <c r="F3322" s="1">
        <v>81</v>
      </c>
      <c r="G3322" s="1">
        <v>125.31</v>
      </c>
      <c r="H3322" s="1">
        <v>8.0500000000000007</v>
      </c>
      <c r="I3322" s="1" t="s">
        <v>26</v>
      </c>
      <c r="J3322" s="1" t="s">
        <v>2004</v>
      </c>
    </row>
    <row r="3323" spans="1:10">
      <c r="A3323" s="1" t="s">
        <v>13</v>
      </c>
      <c r="B3323" s="1">
        <v>35574285</v>
      </c>
      <c r="C3323" s="1">
        <v>35574699</v>
      </c>
      <c r="D3323" s="1">
        <v>415</v>
      </c>
      <c r="E3323" s="1">
        <v>131</v>
      </c>
      <c r="F3323" s="1">
        <v>70</v>
      </c>
      <c r="G3323" s="1">
        <v>107.22</v>
      </c>
      <c r="H3323" s="1">
        <v>6.08</v>
      </c>
      <c r="I3323" s="1" t="s">
        <v>26</v>
      </c>
      <c r="J3323" s="1" t="s">
        <v>2005</v>
      </c>
    </row>
    <row r="3324" spans="1:10">
      <c r="A3324" s="1" t="s">
        <v>13</v>
      </c>
      <c r="B3324" s="1">
        <v>35720081</v>
      </c>
      <c r="C3324" s="1">
        <v>35720698</v>
      </c>
      <c r="D3324" s="1">
        <v>618</v>
      </c>
      <c r="E3324" s="1">
        <v>303</v>
      </c>
      <c r="F3324" s="1">
        <v>96</v>
      </c>
      <c r="G3324" s="1">
        <v>105.64</v>
      </c>
      <c r="H3324" s="1">
        <v>6.87</v>
      </c>
      <c r="I3324" s="1" t="s">
        <v>26</v>
      </c>
      <c r="J3324" s="1" t="s">
        <v>2006</v>
      </c>
    </row>
    <row r="3325" spans="1:10">
      <c r="A3325" s="1" t="s">
        <v>13</v>
      </c>
      <c r="B3325" s="1">
        <v>38033978</v>
      </c>
      <c r="C3325" s="1">
        <v>38034669</v>
      </c>
      <c r="D3325" s="1">
        <v>692</v>
      </c>
      <c r="E3325" s="1">
        <v>369</v>
      </c>
      <c r="F3325" s="1">
        <v>72</v>
      </c>
      <c r="G3325" s="1">
        <v>115.44</v>
      </c>
      <c r="H3325" s="1">
        <v>9.7799999999999994</v>
      </c>
      <c r="I3325" s="1" t="s">
        <v>26</v>
      </c>
      <c r="J3325" s="1" t="s">
        <v>2007</v>
      </c>
    </row>
    <row r="3326" spans="1:10">
      <c r="A3326" s="1" t="s">
        <v>13</v>
      </c>
      <c r="B3326" s="1">
        <v>40497890</v>
      </c>
      <c r="C3326" s="1">
        <v>40498368</v>
      </c>
      <c r="D3326" s="1">
        <v>479</v>
      </c>
      <c r="E3326" s="1">
        <v>197</v>
      </c>
      <c r="F3326" s="1">
        <v>59</v>
      </c>
      <c r="G3326" s="1">
        <v>118.93</v>
      </c>
      <c r="H3326" s="1">
        <v>8.58</v>
      </c>
      <c r="I3326" s="1" t="s">
        <v>26</v>
      </c>
      <c r="J3326" s="1" t="s">
        <v>2008</v>
      </c>
    </row>
    <row r="3327" spans="1:10">
      <c r="A3327" s="1" t="s">
        <v>13</v>
      </c>
      <c r="B3327" s="1">
        <v>41160070</v>
      </c>
      <c r="C3327" s="1">
        <v>41160614</v>
      </c>
      <c r="D3327" s="1">
        <v>545</v>
      </c>
      <c r="E3327" s="1">
        <v>355</v>
      </c>
      <c r="F3327" s="1">
        <v>161</v>
      </c>
      <c r="G3327" s="1">
        <v>188.65</v>
      </c>
      <c r="H3327" s="1">
        <v>7</v>
      </c>
      <c r="I3327" s="1" t="s">
        <v>36</v>
      </c>
      <c r="J3327" s="1" t="s">
        <v>2009</v>
      </c>
    </row>
    <row r="3328" spans="1:10">
      <c r="A3328" s="1" t="s">
        <v>13</v>
      </c>
      <c r="B3328" s="1">
        <v>41283188</v>
      </c>
      <c r="C3328" s="1">
        <v>41283732</v>
      </c>
      <c r="D3328" s="1">
        <v>545</v>
      </c>
      <c r="E3328" s="1">
        <v>218</v>
      </c>
      <c r="F3328" s="1">
        <v>29</v>
      </c>
      <c r="G3328" s="1">
        <v>108.9</v>
      </c>
      <c r="H3328" s="1">
        <v>14.91</v>
      </c>
      <c r="I3328" s="1" t="s">
        <v>38</v>
      </c>
      <c r="J3328" s="1" t="s">
        <v>2010</v>
      </c>
    </row>
    <row r="3329" spans="1:10">
      <c r="A3329" s="1" t="s">
        <v>13</v>
      </c>
      <c r="B3329" s="1">
        <v>41415404</v>
      </c>
      <c r="C3329" s="1">
        <v>41415773</v>
      </c>
      <c r="D3329" s="1">
        <v>370</v>
      </c>
      <c r="E3329" s="1">
        <v>173</v>
      </c>
      <c r="F3329" s="1">
        <v>27</v>
      </c>
      <c r="G3329" s="1">
        <v>134.52000000000001</v>
      </c>
      <c r="H3329" s="1">
        <v>13.81</v>
      </c>
      <c r="I3329" s="1" t="s">
        <v>38</v>
      </c>
      <c r="J3329" s="1" t="s">
        <v>2011</v>
      </c>
    </row>
    <row r="3330" spans="1:10">
      <c r="A3330" s="1" t="s">
        <v>13</v>
      </c>
      <c r="B3330" s="1">
        <v>41518254</v>
      </c>
      <c r="C3330" s="1">
        <v>41518834</v>
      </c>
      <c r="D3330" s="1">
        <v>581</v>
      </c>
      <c r="E3330" s="1">
        <v>334</v>
      </c>
      <c r="F3330" s="1">
        <v>50</v>
      </c>
      <c r="G3330" s="1">
        <v>187.32</v>
      </c>
      <c r="H3330" s="1">
        <v>16.48</v>
      </c>
      <c r="I3330" s="1" t="s">
        <v>38</v>
      </c>
      <c r="J3330" s="1" t="s">
        <v>2011</v>
      </c>
    </row>
    <row r="3331" spans="1:10">
      <c r="A3331" s="1" t="s">
        <v>13</v>
      </c>
      <c r="B3331" s="1">
        <v>41758126</v>
      </c>
      <c r="C3331" s="1">
        <v>41758798</v>
      </c>
      <c r="D3331" s="1">
        <v>673</v>
      </c>
      <c r="E3331" s="1">
        <v>290</v>
      </c>
      <c r="F3331" s="1">
        <v>92</v>
      </c>
      <c r="G3331" s="1">
        <v>130.32</v>
      </c>
      <c r="H3331" s="1">
        <v>8.33</v>
      </c>
      <c r="I3331" s="1" t="s">
        <v>38</v>
      </c>
      <c r="J3331" s="1" t="s">
        <v>2011</v>
      </c>
    </row>
    <row r="3332" spans="1:10">
      <c r="A3332" s="1" t="s">
        <v>13</v>
      </c>
      <c r="B3332" s="1">
        <v>42213854</v>
      </c>
      <c r="C3332" s="1">
        <v>42214413</v>
      </c>
      <c r="D3332" s="1">
        <v>560</v>
      </c>
      <c r="E3332" s="1">
        <v>178</v>
      </c>
      <c r="F3332" s="1">
        <v>79</v>
      </c>
      <c r="G3332" s="1">
        <v>227.32</v>
      </c>
      <c r="H3332" s="1">
        <v>11.91</v>
      </c>
      <c r="I3332" s="1" t="s">
        <v>38</v>
      </c>
      <c r="J3332" s="1" t="s">
        <v>2011</v>
      </c>
    </row>
    <row r="3333" spans="1:10">
      <c r="A3333" s="1" t="s">
        <v>13</v>
      </c>
      <c r="B3333" s="1">
        <v>42732050</v>
      </c>
      <c r="C3333" s="1">
        <v>42732603</v>
      </c>
      <c r="D3333" s="1">
        <v>554</v>
      </c>
      <c r="E3333" s="1">
        <v>275</v>
      </c>
      <c r="F3333" s="1">
        <v>74</v>
      </c>
      <c r="G3333" s="1">
        <v>269.07</v>
      </c>
      <c r="H3333" s="1">
        <v>15.16</v>
      </c>
      <c r="I3333" s="1" t="s">
        <v>26</v>
      </c>
      <c r="J3333" s="1" t="s">
        <v>2012</v>
      </c>
    </row>
    <row r="3334" spans="1:10">
      <c r="A3334" s="1" t="s">
        <v>13</v>
      </c>
      <c r="B3334" s="1">
        <v>42880972</v>
      </c>
      <c r="C3334" s="1">
        <v>42881390</v>
      </c>
      <c r="D3334" s="1">
        <v>419</v>
      </c>
      <c r="E3334" s="1">
        <v>289</v>
      </c>
      <c r="F3334" s="1">
        <v>23</v>
      </c>
      <c r="G3334" s="1">
        <v>126.84</v>
      </c>
      <c r="H3334" s="1">
        <v>18.760000000000002</v>
      </c>
      <c r="I3334" s="1" t="s">
        <v>24</v>
      </c>
      <c r="J3334" s="1" t="s">
        <v>2013</v>
      </c>
    </row>
    <row r="3335" spans="1:10">
      <c r="A3335" s="1" t="s">
        <v>13</v>
      </c>
      <c r="B3335" s="1">
        <v>43728817</v>
      </c>
      <c r="C3335" s="1">
        <v>43729550</v>
      </c>
      <c r="D3335" s="1">
        <v>734</v>
      </c>
      <c r="E3335" s="1">
        <v>352</v>
      </c>
      <c r="F3335" s="1">
        <v>50</v>
      </c>
      <c r="G3335" s="1">
        <v>211.33</v>
      </c>
      <c r="H3335" s="1">
        <v>21.95</v>
      </c>
      <c r="I3335" s="1" t="s">
        <v>26</v>
      </c>
      <c r="J3335" s="1" t="s">
        <v>2014</v>
      </c>
    </row>
    <row r="3336" spans="1:10">
      <c r="A3336" s="1" t="s">
        <v>13</v>
      </c>
      <c r="B3336" s="1">
        <v>43801317</v>
      </c>
      <c r="C3336" s="1">
        <v>43802089</v>
      </c>
      <c r="D3336" s="1">
        <v>773</v>
      </c>
      <c r="E3336" s="1">
        <v>381</v>
      </c>
      <c r="F3336" s="1">
        <v>146</v>
      </c>
      <c r="G3336" s="1">
        <v>134.33000000000001</v>
      </c>
      <c r="H3336" s="1">
        <v>9.01</v>
      </c>
      <c r="I3336" s="1" t="s">
        <v>59</v>
      </c>
      <c r="J3336" s="1" t="s">
        <v>2015</v>
      </c>
    </row>
    <row r="3337" spans="1:10">
      <c r="A3337" s="1" t="s">
        <v>13</v>
      </c>
      <c r="B3337" s="1">
        <v>43973514</v>
      </c>
      <c r="C3337" s="1">
        <v>43973911</v>
      </c>
      <c r="D3337" s="1">
        <v>398</v>
      </c>
      <c r="E3337" s="1">
        <v>215</v>
      </c>
      <c r="F3337" s="1">
        <v>37</v>
      </c>
      <c r="G3337" s="1">
        <v>193.87</v>
      </c>
      <c r="H3337" s="1">
        <v>17.82</v>
      </c>
      <c r="I3337" s="1" t="s">
        <v>38</v>
      </c>
      <c r="J3337" s="1" t="s">
        <v>2016</v>
      </c>
    </row>
    <row r="3338" spans="1:10">
      <c r="A3338" s="1" t="s">
        <v>13</v>
      </c>
      <c r="B3338" s="1">
        <v>44013174</v>
      </c>
      <c r="C3338" s="1">
        <v>44013679</v>
      </c>
      <c r="D3338" s="1">
        <v>506</v>
      </c>
      <c r="E3338" s="1">
        <v>353</v>
      </c>
      <c r="F3338" s="1">
        <v>63</v>
      </c>
      <c r="G3338" s="1">
        <v>113.06</v>
      </c>
      <c r="H3338" s="1">
        <v>9.36</v>
      </c>
      <c r="I3338" s="1" t="s">
        <v>26</v>
      </c>
      <c r="J3338" s="1" t="s">
        <v>2017</v>
      </c>
    </row>
    <row r="3339" spans="1:10">
      <c r="A3339" s="1" t="s">
        <v>13</v>
      </c>
      <c r="B3339" s="1">
        <v>44212078</v>
      </c>
      <c r="C3339" s="1">
        <v>44212614</v>
      </c>
      <c r="D3339" s="1">
        <v>537</v>
      </c>
      <c r="E3339" s="1">
        <v>373</v>
      </c>
      <c r="F3339" s="1">
        <v>86</v>
      </c>
      <c r="G3339" s="1">
        <v>521.80999999999995</v>
      </c>
      <c r="H3339" s="1">
        <v>32.950000000000003</v>
      </c>
      <c r="I3339" s="1" t="s">
        <v>26</v>
      </c>
      <c r="J3339" s="1" t="s">
        <v>2018</v>
      </c>
    </row>
    <row r="3340" spans="1:10">
      <c r="A3340" s="1" t="s">
        <v>13</v>
      </c>
      <c r="B3340" s="1">
        <v>45349108</v>
      </c>
      <c r="C3340" s="1">
        <v>45349769</v>
      </c>
      <c r="D3340" s="1">
        <v>662</v>
      </c>
      <c r="E3340" s="1">
        <v>345</v>
      </c>
      <c r="F3340" s="1">
        <v>37</v>
      </c>
      <c r="G3340" s="1">
        <v>155.59</v>
      </c>
      <c r="H3340" s="1">
        <v>17.16</v>
      </c>
      <c r="I3340" s="1" t="s">
        <v>38</v>
      </c>
      <c r="J3340" s="1" t="s">
        <v>2019</v>
      </c>
    </row>
    <row r="3341" spans="1:10">
      <c r="A3341" s="1" t="s">
        <v>13</v>
      </c>
      <c r="B3341" s="1">
        <v>45875648</v>
      </c>
      <c r="C3341" s="1">
        <v>45876162</v>
      </c>
      <c r="D3341" s="1">
        <v>515</v>
      </c>
      <c r="E3341" s="1">
        <v>280</v>
      </c>
      <c r="F3341" s="1">
        <v>53</v>
      </c>
      <c r="G3341" s="1">
        <v>191.16</v>
      </c>
      <c r="H3341" s="1">
        <v>14.32</v>
      </c>
      <c r="I3341" s="1" t="s">
        <v>38</v>
      </c>
      <c r="J3341" s="1" t="s">
        <v>2020</v>
      </c>
    </row>
    <row r="3342" spans="1:10">
      <c r="A3342" s="1" t="s">
        <v>13</v>
      </c>
      <c r="B3342" s="1">
        <v>45929350</v>
      </c>
      <c r="C3342" s="1">
        <v>45930148</v>
      </c>
      <c r="D3342" s="1">
        <v>799</v>
      </c>
      <c r="E3342" s="1">
        <v>268</v>
      </c>
      <c r="F3342" s="1">
        <v>96</v>
      </c>
      <c r="G3342" s="1">
        <v>320.77999999999997</v>
      </c>
      <c r="H3342" s="1">
        <v>13.63</v>
      </c>
      <c r="I3342" s="1" t="s">
        <v>38</v>
      </c>
      <c r="J3342" s="1" t="s">
        <v>2021</v>
      </c>
    </row>
    <row r="3343" spans="1:10">
      <c r="A3343" s="1" t="s">
        <v>13</v>
      </c>
      <c r="B3343" s="1">
        <v>45930189</v>
      </c>
      <c r="C3343" s="1">
        <v>45930913</v>
      </c>
      <c r="D3343" s="1">
        <v>725</v>
      </c>
      <c r="E3343" s="1">
        <v>351</v>
      </c>
      <c r="F3343" s="1">
        <v>100</v>
      </c>
      <c r="G3343" s="1">
        <v>170.22</v>
      </c>
      <c r="H3343" s="1">
        <v>11.11</v>
      </c>
      <c r="I3343" s="1" t="s">
        <v>38</v>
      </c>
      <c r="J3343" s="1" t="s">
        <v>2021</v>
      </c>
    </row>
    <row r="3344" spans="1:10">
      <c r="A3344" s="1" t="s">
        <v>13</v>
      </c>
      <c r="B3344" s="1">
        <v>46645500</v>
      </c>
      <c r="C3344" s="1">
        <v>46646031</v>
      </c>
      <c r="D3344" s="1">
        <v>532</v>
      </c>
      <c r="E3344" s="1">
        <v>310</v>
      </c>
      <c r="F3344" s="1">
        <v>26</v>
      </c>
      <c r="G3344" s="1">
        <v>133.13</v>
      </c>
      <c r="H3344" s="1">
        <v>20.260000000000002</v>
      </c>
      <c r="I3344" s="1" t="s">
        <v>59</v>
      </c>
      <c r="J3344" s="1" t="s">
        <v>2022</v>
      </c>
    </row>
    <row r="3345" spans="1:10">
      <c r="A3345" s="1" t="s">
        <v>13</v>
      </c>
      <c r="B3345" s="1">
        <v>46975763</v>
      </c>
      <c r="C3345" s="1">
        <v>46976399</v>
      </c>
      <c r="D3345" s="1">
        <v>637</v>
      </c>
      <c r="E3345" s="1">
        <v>357</v>
      </c>
      <c r="F3345" s="1">
        <v>105</v>
      </c>
      <c r="G3345" s="1">
        <v>209.34</v>
      </c>
      <c r="H3345" s="1">
        <v>11.14</v>
      </c>
      <c r="I3345" s="1" t="s">
        <v>26</v>
      </c>
      <c r="J3345" s="1" t="s">
        <v>2023</v>
      </c>
    </row>
    <row r="3346" spans="1:10">
      <c r="A3346" s="1" t="s">
        <v>13</v>
      </c>
      <c r="B3346" s="1">
        <v>47342987</v>
      </c>
      <c r="C3346" s="1">
        <v>47343578</v>
      </c>
      <c r="D3346" s="1">
        <v>592</v>
      </c>
      <c r="E3346" s="1">
        <v>330</v>
      </c>
      <c r="F3346" s="1">
        <v>68</v>
      </c>
      <c r="G3346" s="1">
        <v>105.75</v>
      </c>
      <c r="H3346" s="1">
        <v>8.18</v>
      </c>
      <c r="I3346" s="1" t="s">
        <v>38</v>
      </c>
      <c r="J3346" s="1" t="s">
        <v>2024</v>
      </c>
    </row>
    <row r="3347" spans="1:10">
      <c r="A3347" s="1" t="s">
        <v>13</v>
      </c>
      <c r="B3347" s="1">
        <v>47390370</v>
      </c>
      <c r="C3347" s="1">
        <v>47391118</v>
      </c>
      <c r="D3347" s="1">
        <v>749</v>
      </c>
      <c r="E3347" s="1">
        <v>364</v>
      </c>
      <c r="F3347" s="1">
        <v>93</v>
      </c>
      <c r="G3347" s="1">
        <v>122.05</v>
      </c>
      <c r="H3347" s="1">
        <v>8.66</v>
      </c>
      <c r="I3347" s="1" t="s">
        <v>26</v>
      </c>
      <c r="J3347" s="1" t="s">
        <v>2025</v>
      </c>
    </row>
    <row r="3348" spans="1:10">
      <c r="A3348" s="1" t="s">
        <v>13</v>
      </c>
      <c r="B3348" s="1">
        <v>47515193</v>
      </c>
      <c r="C3348" s="1">
        <v>47515761</v>
      </c>
      <c r="D3348" s="1">
        <v>569</v>
      </c>
      <c r="E3348" s="1">
        <v>286</v>
      </c>
      <c r="F3348" s="1">
        <v>26</v>
      </c>
      <c r="G3348" s="1">
        <v>127.72</v>
      </c>
      <c r="H3348" s="1">
        <v>21.57</v>
      </c>
      <c r="I3348" s="1" t="s">
        <v>26</v>
      </c>
      <c r="J3348" s="1" t="s">
        <v>2026</v>
      </c>
    </row>
    <row r="3349" spans="1:10">
      <c r="A3349" s="1" t="s">
        <v>13</v>
      </c>
      <c r="B3349" s="1">
        <v>48117791</v>
      </c>
      <c r="C3349" s="1">
        <v>48118716</v>
      </c>
      <c r="D3349" s="1">
        <v>926</v>
      </c>
      <c r="E3349" s="1">
        <v>522</v>
      </c>
      <c r="F3349" s="1">
        <v>237</v>
      </c>
      <c r="G3349" s="1">
        <v>200.97</v>
      </c>
      <c r="H3349" s="1">
        <v>6.8</v>
      </c>
      <c r="I3349" s="1" t="s">
        <v>26</v>
      </c>
      <c r="J3349" s="1" t="s">
        <v>2027</v>
      </c>
    </row>
    <row r="3350" spans="1:10">
      <c r="A3350" s="1" t="s">
        <v>13</v>
      </c>
      <c r="B3350" s="1">
        <v>10819217</v>
      </c>
      <c r="C3350" s="1">
        <v>10820002</v>
      </c>
      <c r="D3350" s="1">
        <v>786</v>
      </c>
      <c r="E3350" s="1">
        <v>378</v>
      </c>
      <c r="F3350" s="1">
        <v>131</v>
      </c>
      <c r="G3350" s="1">
        <v>110.76</v>
      </c>
      <c r="H3350" s="1">
        <v>6.83</v>
      </c>
      <c r="I3350" s="1" t="s">
        <v>26</v>
      </c>
      <c r="J3350" s="1" t="s">
        <v>4438</v>
      </c>
    </row>
    <row r="3351" spans="1:10">
      <c r="A3351" s="1" t="s">
        <v>13</v>
      </c>
      <c r="B3351" s="1">
        <v>27302488</v>
      </c>
      <c r="C3351" s="1">
        <v>27302962</v>
      </c>
      <c r="D3351" s="1">
        <v>475</v>
      </c>
      <c r="E3351" s="1">
        <v>198</v>
      </c>
      <c r="F3351" s="1">
        <v>35</v>
      </c>
      <c r="G3351" s="1">
        <v>243.53</v>
      </c>
      <c r="H3351" s="1">
        <v>32.35</v>
      </c>
      <c r="I3351" s="1" t="s">
        <v>38</v>
      </c>
      <c r="J3351" s="1" t="s">
        <v>4439</v>
      </c>
    </row>
    <row r="3352" spans="1:10">
      <c r="A3352" s="1" t="s">
        <v>13</v>
      </c>
      <c r="B3352" s="1">
        <v>28337713</v>
      </c>
      <c r="C3352" s="1">
        <v>28338126</v>
      </c>
      <c r="D3352" s="1">
        <v>414</v>
      </c>
      <c r="E3352" s="1">
        <v>211</v>
      </c>
      <c r="F3352" s="1">
        <v>19</v>
      </c>
      <c r="G3352" s="1">
        <v>104.25</v>
      </c>
      <c r="H3352" s="1">
        <v>17.25</v>
      </c>
      <c r="I3352" s="1" t="s">
        <v>36</v>
      </c>
      <c r="J3352" s="1" t="s">
        <v>4440</v>
      </c>
    </row>
    <row r="3353" spans="1:10">
      <c r="A3353" s="1" t="s">
        <v>13</v>
      </c>
      <c r="B3353" s="1">
        <v>29889299</v>
      </c>
      <c r="C3353" s="1">
        <v>29889647</v>
      </c>
      <c r="D3353" s="1">
        <v>349</v>
      </c>
      <c r="E3353" s="1">
        <v>201</v>
      </c>
      <c r="F3353" s="1">
        <v>50</v>
      </c>
      <c r="G3353" s="1">
        <v>126.37</v>
      </c>
      <c r="H3353" s="1">
        <v>6.97</v>
      </c>
      <c r="I3353" s="1" t="s">
        <v>26</v>
      </c>
      <c r="J3353" s="1" t="s">
        <v>4441</v>
      </c>
    </row>
    <row r="3354" spans="1:10">
      <c r="A3354" s="1" t="s">
        <v>13</v>
      </c>
      <c r="B3354" s="1">
        <v>30477508</v>
      </c>
      <c r="C3354" s="1">
        <v>30477922</v>
      </c>
      <c r="D3354" s="1">
        <v>415</v>
      </c>
      <c r="E3354" s="1">
        <v>245</v>
      </c>
      <c r="F3354" s="1">
        <v>20</v>
      </c>
      <c r="G3354" s="1">
        <v>106.68</v>
      </c>
      <c r="H3354" s="1">
        <v>15.98</v>
      </c>
      <c r="I3354" s="1" t="s">
        <v>38</v>
      </c>
      <c r="J3354" s="1" t="s">
        <v>4442</v>
      </c>
    </row>
    <row r="3355" spans="1:10">
      <c r="A3355" s="1" t="s">
        <v>13</v>
      </c>
      <c r="B3355" s="1">
        <v>30568391</v>
      </c>
      <c r="C3355" s="1">
        <v>30568981</v>
      </c>
      <c r="D3355" s="1">
        <v>591</v>
      </c>
      <c r="E3355" s="1">
        <v>343</v>
      </c>
      <c r="F3355" s="1">
        <v>43</v>
      </c>
      <c r="G3355" s="1">
        <v>200.56</v>
      </c>
      <c r="H3355" s="1">
        <v>21.22</v>
      </c>
      <c r="I3355" s="1" t="s">
        <v>30</v>
      </c>
      <c r="J3355" s="1" t="s">
        <v>4443</v>
      </c>
    </row>
    <row r="3356" spans="1:10">
      <c r="A3356" s="1" t="s">
        <v>13</v>
      </c>
      <c r="B3356" s="1">
        <v>32831664</v>
      </c>
      <c r="C3356" s="1">
        <v>32832155</v>
      </c>
      <c r="D3356" s="1">
        <v>492</v>
      </c>
      <c r="E3356" s="1">
        <v>302</v>
      </c>
      <c r="F3356" s="1">
        <v>32</v>
      </c>
      <c r="G3356" s="1">
        <v>208.13</v>
      </c>
      <c r="H3356" s="1">
        <v>23.72</v>
      </c>
      <c r="I3356" s="1" t="s">
        <v>38</v>
      </c>
      <c r="J3356" s="1" t="s">
        <v>4444</v>
      </c>
    </row>
    <row r="3357" spans="1:10">
      <c r="A3357" s="1" t="s">
        <v>13</v>
      </c>
      <c r="B3357" s="1">
        <v>33797822</v>
      </c>
      <c r="C3357" s="1">
        <v>33798470</v>
      </c>
      <c r="D3357" s="1">
        <v>649</v>
      </c>
      <c r="E3357" s="1">
        <v>338</v>
      </c>
      <c r="F3357" s="1">
        <v>36</v>
      </c>
      <c r="G3357" s="1">
        <v>189.14</v>
      </c>
      <c r="H3357" s="1">
        <v>20.6</v>
      </c>
      <c r="I3357" s="1" t="s">
        <v>38</v>
      </c>
      <c r="J3357" s="1" t="s">
        <v>2002</v>
      </c>
    </row>
    <row r="3358" spans="1:10">
      <c r="A3358" s="1" t="s">
        <v>13</v>
      </c>
      <c r="B3358" s="1">
        <v>34671702</v>
      </c>
      <c r="C3358" s="1">
        <v>34672263</v>
      </c>
      <c r="D3358" s="1">
        <v>562</v>
      </c>
      <c r="E3358" s="1">
        <v>275</v>
      </c>
      <c r="F3358" s="1">
        <v>31</v>
      </c>
      <c r="G3358" s="1">
        <v>181.8</v>
      </c>
      <c r="H3358" s="1">
        <v>26.96</v>
      </c>
      <c r="I3358" s="1" t="s">
        <v>26</v>
      </c>
      <c r="J3358" s="1" t="s">
        <v>4445</v>
      </c>
    </row>
    <row r="3359" spans="1:10">
      <c r="A3359" s="1" t="s">
        <v>13</v>
      </c>
      <c r="B3359" s="1">
        <v>38936446</v>
      </c>
      <c r="C3359" s="1">
        <v>38937026</v>
      </c>
      <c r="D3359" s="1">
        <v>581</v>
      </c>
      <c r="E3359" s="1">
        <v>295</v>
      </c>
      <c r="F3359" s="1">
        <v>25</v>
      </c>
      <c r="G3359" s="1">
        <v>125.71</v>
      </c>
      <c r="H3359" s="1">
        <v>17.25</v>
      </c>
      <c r="I3359" s="1" t="s">
        <v>26</v>
      </c>
      <c r="J3359" s="1" t="s">
        <v>4446</v>
      </c>
    </row>
    <row r="3360" spans="1:10">
      <c r="A3360" s="1" t="s">
        <v>13</v>
      </c>
      <c r="B3360" s="1">
        <v>43352388</v>
      </c>
      <c r="C3360" s="1">
        <v>43352840</v>
      </c>
      <c r="D3360" s="1">
        <v>453</v>
      </c>
      <c r="E3360" s="1">
        <v>177</v>
      </c>
      <c r="F3360" s="1">
        <v>24</v>
      </c>
      <c r="G3360" s="1">
        <v>116.63</v>
      </c>
      <c r="H3360" s="1">
        <v>10.82</v>
      </c>
      <c r="I3360" s="1" t="s">
        <v>38</v>
      </c>
      <c r="J3360" s="1" t="s">
        <v>4447</v>
      </c>
    </row>
    <row r="3361" spans="1:10">
      <c r="A3361" s="1" t="s">
        <v>13</v>
      </c>
      <c r="B3361" s="1">
        <v>43796699</v>
      </c>
      <c r="C3361" s="1">
        <v>43797261</v>
      </c>
      <c r="D3361" s="1">
        <v>563</v>
      </c>
      <c r="E3361" s="1">
        <v>327</v>
      </c>
      <c r="F3361" s="1">
        <v>59</v>
      </c>
      <c r="G3361" s="1">
        <v>250.34</v>
      </c>
      <c r="H3361" s="1">
        <v>18.73</v>
      </c>
      <c r="I3361" s="1" t="s">
        <v>36</v>
      </c>
      <c r="J3361" s="1" t="s">
        <v>2015</v>
      </c>
    </row>
    <row r="3362" spans="1:10">
      <c r="A3362" s="1" t="s">
        <v>13</v>
      </c>
      <c r="B3362" s="1">
        <v>48080954</v>
      </c>
      <c r="C3362" s="1">
        <v>48081458</v>
      </c>
      <c r="D3362" s="1">
        <v>505</v>
      </c>
      <c r="E3362" s="1">
        <v>321</v>
      </c>
      <c r="F3362" s="1">
        <v>34</v>
      </c>
      <c r="G3362" s="1">
        <v>224.69</v>
      </c>
      <c r="H3362" s="1">
        <v>28.04</v>
      </c>
      <c r="I3362" s="1" t="s">
        <v>38</v>
      </c>
      <c r="J3362" s="1" t="s">
        <v>4448</v>
      </c>
    </row>
    <row r="3363" spans="1:10">
      <c r="A3363" s="1" t="s">
        <v>14</v>
      </c>
      <c r="B3363" s="1">
        <v>16199815</v>
      </c>
      <c r="C3363" s="1">
        <v>16200588</v>
      </c>
      <c r="D3363" s="1">
        <v>774</v>
      </c>
      <c r="E3363" s="1">
        <v>419</v>
      </c>
      <c r="F3363" s="1">
        <v>94</v>
      </c>
      <c r="G3363" s="1">
        <v>357.67</v>
      </c>
      <c r="H3363" s="1">
        <v>20.22</v>
      </c>
      <c r="I3363" s="1" t="s">
        <v>26</v>
      </c>
      <c r="J3363" s="1" t="s">
        <v>2028</v>
      </c>
    </row>
    <row r="3364" spans="1:10">
      <c r="A3364" s="1" t="s">
        <v>14</v>
      </c>
      <c r="B3364" s="1">
        <v>16201108</v>
      </c>
      <c r="C3364" s="1">
        <v>16201730</v>
      </c>
      <c r="D3364" s="1">
        <v>623</v>
      </c>
      <c r="E3364" s="1">
        <v>381</v>
      </c>
      <c r="F3364" s="1">
        <v>84</v>
      </c>
      <c r="G3364" s="1">
        <v>322.33</v>
      </c>
      <c r="H3364" s="1">
        <v>17.14</v>
      </c>
      <c r="I3364" s="1" t="s">
        <v>26</v>
      </c>
      <c r="J3364" s="1" t="s">
        <v>2029</v>
      </c>
    </row>
    <row r="3365" spans="1:10">
      <c r="A3365" s="1" t="s">
        <v>14</v>
      </c>
      <c r="B3365" s="1">
        <v>16921591</v>
      </c>
      <c r="C3365" s="1">
        <v>16922137</v>
      </c>
      <c r="D3365" s="1">
        <v>547</v>
      </c>
      <c r="E3365" s="1">
        <v>318</v>
      </c>
      <c r="F3365" s="1">
        <v>96</v>
      </c>
      <c r="G3365" s="1">
        <v>127.39</v>
      </c>
      <c r="H3365" s="1">
        <v>7.67</v>
      </c>
      <c r="I3365" s="1" t="s">
        <v>26</v>
      </c>
      <c r="J3365" s="1" t="s">
        <v>2030</v>
      </c>
    </row>
    <row r="3366" spans="1:10">
      <c r="A3366" s="1" t="s">
        <v>14</v>
      </c>
      <c r="B3366" s="1">
        <v>17264573</v>
      </c>
      <c r="C3366" s="1">
        <v>17265287</v>
      </c>
      <c r="D3366" s="1">
        <v>715</v>
      </c>
      <c r="E3366" s="1">
        <v>338</v>
      </c>
      <c r="F3366" s="1">
        <v>62</v>
      </c>
      <c r="G3366" s="1">
        <v>176.65</v>
      </c>
      <c r="H3366" s="1">
        <v>13.34</v>
      </c>
      <c r="I3366" s="1" t="s">
        <v>36</v>
      </c>
      <c r="J3366" s="1" t="s">
        <v>2031</v>
      </c>
    </row>
    <row r="3367" spans="1:10">
      <c r="A3367" s="1" t="s">
        <v>14</v>
      </c>
      <c r="B3367" s="1">
        <v>17652004</v>
      </c>
      <c r="C3367" s="1">
        <v>17653193</v>
      </c>
      <c r="D3367" s="1">
        <v>1190</v>
      </c>
      <c r="E3367" s="1">
        <v>872</v>
      </c>
      <c r="F3367" s="1">
        <v>166</v>
      </c>
      <c r="G3367" s="1">
        <v>108.84</v>
      </c>
      <c r="H3367" s="1">
        <v>6.14</v>
      </c>
      <c r="I3367" s="1" t="s">
        <v>26</v>
      </c>
      <c r="J3367" s="1" t="s">
        <v>2032</v>
      </c>
    </row>
    <row r="3368" spans="1:10">
      <c r="A3368" s="1" t="s">
        <v>14</v>
      </c>
      <c r="B3368" s="1">
        <v>17845219</v>
      </c>
      <c r="C3368" s="1">
        <v>17845451</v>
      </c>
      <c r="D3368" s="1">
        <v>233</v>
      </c>
      <c r="E3368" s="1">
        <v>116</v>
      </c>
      <c r="F3368" s="1">
        <v>17</v>
      </c>
      <c r="G3368" s="1">
        <v>137.87</v>
      </c>
      <c r="H3368" s="1">
        <v>18.329999999999998</v>
      </c>
      <c r="I3368" s="1" t="s">
        <v>26</v>
      </c>
      <c r="J3368" s="1" t="s">
        <v>2033</v>
      </c>
    </row>
    <row r="3369" spans="1:10">
      <c r="A3369" s="1" t="s">
        <v>14</v>
      </c>
      <c r="B3369" s="1">
        <v>20460636</v>
      </c>
      <c r="C3369" s="1">
        <v>20461144</v>
      </c>
      <c r="D3369" s="1">
        <v>509</v>
      </c>
      <c r="E3369" s="1">
        <v>239</v>
      </c>
      <c r="F3369" s="1">
        <v>22</v>
      </c>
      <c r="G3369" s="1">
        <v>104.79</v>
      </c>
      <c r="H3369" s="1">
        <v>18.329999999999998</v>
      </c>
      <c r="I3369" s="1" t="s">
        <v>36</v>
      </c>
      <c r="J3369" s="1" t="s">
        <v>2034</v>
      </c>
    </row>
    <row r="3370" spans="1:10">
      <c r="A3370" s="1" t="s">
        <v>14</v>
      </c>
      <c r="B3370" s="1">
        <v>21458341</v>
      </c>
      <c r="C3370" s="1">
        <v>21458901</v>
      </c>
      <c r="D3370" s="1">
        <v>561</v>
      </c>
      <c r="E3370" s="1">
        <v>276</v>
      </c>
      <c r="F3370" s="1">
        <v>37</v>
      </c>
      <c r="G3370" s="1">
        <v>116.24</v>
      </c>
      <c r="H3370" s="1">
        <v>14.42</v>
      </c>
      <c r="I3370" s="1" t="s">
        <v>30</v>
      </c>
      <c r="J3370" s="1" t="s">
        <v>2035</v>
      </c>
    </row>
    <row r="3371" spans="1:10">
      <c r="A3371" s="1" t="s">
        <v>14</v>
      </c>
      <c r="B3371" s="1">
        <v>21738305</v>
      </c>
      <c r="C3371" s="1">
        <v>21738899</v>
      </c>
      <c r="D3371" s="1">
        <v>595</v>
      </c>
      <c r="E3371" s="1">
        <v>311</v>
      </c>
      <c r="F3371" s="1">
        <v>34</v>
      </c>
      <c r="G3371" s="1">
        <v>146.4</v>
      </c>
      <c r="H3371" s="1">
        <v>19.399999999999999</v>
      </c>
      <c r="I3371" s="1" t="s">
        <v>36</v>
      </c>
      <c r="J3371" s="1" t="s">
        <v>2036</v>
      </c>
    </row>
    <row r="3372" spans="1:10">
      <c r="A3372" s="1" t="s">
        <v>14</v>
      </c>
      <c r="B3372" s="1">
        <v>21904565</v>
      </c>
      <c r="C3372" s="1">
        <v>21905106</v>
      </c>
      <c r="D3372" s="1">
        <v>542</v>
      </c>
      <c r="E3372" s="1">
        <v>223</v>
      </c>
      <c r="F3372" s="1">
        <v>28</v>
      </c>
      <c r="G3372" s="1">
        <v>120.03</v>
      </c>
      <c r="H3372" s="1">
        <v>16.989999999999998</v>
      </c>
      <c r="I3372" s="1" t="s">
        <v>36</v>
      </c>
      <c r="J3372" s="1" t="s">
        <v>2036</v>
      </c>
    </row>
    <row r="3373" spans="1:10">
      <c r="A3373" s="1" t="s">
        <v>14</v>
      </c>
      <c r="B3373" s="1">
        <v>22901315</v>
      </c>
      <c r="C3373" s="1">
        <v>22901982</v>
      </c>
      <c r="D3373" s="1">
        <v>668</v>
      </c>
      <c r="E3373" s="1">
        <v>387</v>
      </c>
      <c r="F3373" s="1">
        <v>112</v>
      </c>
      <c r="G3373" s="1">
        <v>208.51</v>
      </c>
      <c r="H3373" s="1">
        <v>9.9700000000000006</v>
      </c>
      <c r="I3373" s="1" t="s">
        <v>33</v>
      </c>
      <c r="J3373" s="1" t="s">
        <v>2037</v>
      </c>
    </row>
    <row r="3374" spans="1:10">
      <c r="A3374" s="1" t="s">
        <v>14</v>
      </c>
      <c r="B3374" s="1">
        <v>23044968</v>
      </c>
      <c r="C3374" s="1">
        <v>23045531</v>
      </c>
      <c r="D3374" s="1">
        <v>564</v>
      </c>
      <c r="E3374" s="1">
        <v>218</v>
      </c>
      <c r="F3374" s="1">
        <v>46</v>
      </c>
      <c r="G3374" s="1">
        <v>131.83000000000001</v>
      </c>
      <c r="H3374" s="1">
        <v>10.87</v>
      </c>
      <c r="I3374" s="1" t="s">
        <v>26</v>
      </c>
      <c r="J3374" s="1" t="s">
        <v>2038</v>
      </c>
    </row>
    <row r="3375" spans="1:10">
      <c r="A3375" s="1" t="s">
        <v>14</v>
      </c>
      <c r="B3375" s="1">
        <v>23301139</v>
      </c>
      <c r="C3375" s="1">
        <v>23301822</v>
      </c>
      <c r="D3375" s="1">
        <v>684</v>
      </c>
      <c r="E3375" s="1">
        <v>412</v>
      </c>
      <c r="F3375" s="1">
        <v>120</v>
      </c>
      <c r="G3375" s="1">
        <v>103.56</v>
      </c>
      <c r="H3375" s="1">
        <v>6.92</v>
      </c>
      <c r="I3375" s="1" t="s">
        <v>26</v>
      </c>
      <c r="J3375" s="1" t="s">
        <v>2039</v>
      </c>
    </row>
    <row r="3376" spans="1:10">
      <c r="A3376" s="1" t="s">
        <v>14</v>
      </c>
      <c r="B3376" s="1">
        <v>24372321</v>
      </c>
      <c r="C3376" s="1">
        <v>24372709</v>
      </c>
      <c r="D3376" s="1">
        <v>389</v>
      </c>
      <c r="E3376" s="1">
        <v>179</v>
      </c>
      <c r="F3376" s="1">
        <v>21</v>
      </c>
      <c r="G3376" s="1">
        <v>117.9</v>
      </c>
      <c r="H3376" s="1">
        <v>18.329999999999998</v>
      </c>
      <c r="I3376" s="1" t="s">
        <v>24</v>
      </c>
      <c r="J3376" s="1" t="s">
        <v>2040</v>
      </c>
    </row>
    <row r="3377" spans="1:10">
      <c r="A3377" s="1" t="s">
        <v>14</v>
      </c>
      <c r="B3377" s="1">
        <v>34501303</v>
      </c>
      <c r="C3377" s="1">
        <v>34501883</v>
      </c>
      <c r="D3377" s="1">
        <v>581</v>
      </c>
      <c r="E3377" s="1">
        <v>340</v>
      </c>
      <c r="F3377" s="1">
        <v>61</v>
      </c>
      <c r="G3377" s="1">
        <v>197.61</v>
      </c>
      <c r="H3377" s="1">
        <v>14.25</v>
      </c>
      <c r="I3377" s="1" t="s">
        <v>26</v>
      </c>
      <c r="J3377" s="1" t="s">
        <v>2041</v>
      </c>
    </row>
    <row r="3378" spans="1:10">
      <c r="A3378" s="1" t="s">
        <v>14</v>
      </c>
      <c r="B3378" s="1">
        <v>34791721</v>
      </c>
      <c r="C3378" s="1">
        <v>34792320</v>
      </c>
      <c r="D3378" s="1">
        <v>600</v>
      </c>
      <c r="E3378" s="1">
        <v>368</v>
      </c>
      <c r="F3378" s="1">
        <v>58</v>
      </c>
      <c r="G3378" s="1">
        <v>357.98</v>
      </c>
      <c r="H3378" s="1">
        <v>35.82</v>
      </c>
      <c r="I3378" s="1" t="s">
        <v>26</v>
      </c>
      <c r="J3378" s="1" t="s">
        <v>2042</v>
      </c>
    </row>
    <row r="3379" spans="1:10">
      <c r="A3379" s="1" t="s">
        <v>14</v>
      </c>
      <c r="B3379" s="1">
        <v>35339820</v>
      </c>
      <c r="C3379" s="1">
        <v>35340207</v>
      </c>
      <c r="D3379" s="1">
        <v>388</v>
      </c>
      <c r="E3379" s="1">
        <v>192</v>
      </c>
      <c r="F3379" s="1">
        <v>23</v>
      </c>
      <c r="G3379" s="1">
        <v>102.24</v>
      </c>
      <c r="H3379" s="1">
        <v>13.75</v>
      </c>
      <c r="I3379" s="1" t="s">
        <v>26</v>
      </c>
      <c r="J3379" s="1" t="s">
        <v>2043</v>
      </c>
    </row>
    <row r="3380" spans="1:10">
      <c r="A3380" s="1" t="s">
        <v>14</v>
      </c>
      <c r="B3380" s="1">
        <v>47134868</v>
      </c>
      <c r="C3380" s="1">
        <v>47135396</v>
      </c>
      <c r="D3380" s="1">
        <v>529</v>
      </c>
      <c r="E3380" s="1">
        <v>317</v>
      </c>
      <c r="F3380" s="1">
        <v>26</v>
      </c>
      <c r="G3380" s="1">
        <v>120.8</v>
      </c>
      <c r="H3380" s="1">
        <v>18.66</v>
      </c>
      <c r="I3380" s="1" t="s">
        <v>24</v>
      </c>
      <c r="J3380" s="1" t="s">
        <v>2044</v>
      </c>
    </row>
    <row r="3381" spans="1:10">
      <c r="A3381" s="1" t="s">
        <v>14</v>
      </c>
      <c r="B3381" s="1">
        <v>47609294</v>
      </c>
      <c r="C3381" s="1">
        <v>47609852</v>
      </c>
      <c r="D3381" s="1">
        <v>559</v>
      </c>
      <c r="E3381" s="1">
        <v>227</v>
      </c>
      <c r="F3381" s="1">
        <v>65</v>
      </c>
      <c r="G3381" s="1">
        <v>148.80000000000001</v>
      </c>
      <c r="H3381" s="1">
        <v>10.43</v>
      </c>
      <c r="I3381" s="1" t="s">
        <v>26</v>
      </c>
      <c r="J3381" s="1" t="s">
        <v>2045</v>
      </c>
    </row>
    <row r="3382" spans="1:10">
      <c r="A3382" s="1" t="s">
        <v>14</v>
      </c>
      <c r="B3382" s="1">
        <v>48970725</v>
      </c>
      <c r="C3382" s="1">
        <v>48971174</v>
      </c>
      <c r="D3382" s="1">
        <v>450</v>
      </c>
      <c r="E3382" s="1">
        <v>317</v>
      </c>
      <c r="F3382" s="1">
        <v>39</v>
      </c>
      <c r="G3382" s="1">
        <v>184.97</v>
      </c>
      <c r="H3382" s="1">
        <v>19.59</v>
      </c>
      <c r="I3382" s="1" t="s">
        <v>38</v>
      </c>
      <c r="J3382" s="1" t="s">
        <v>2046</v>
      </c>
    </row>
    <row r="3383" spans="1:10">
      <c r="A3383" s="1" t="s">
        <v>14</v>
      </c>
      <c r="B3383" s="1">
        <v>48972518</v>
      </c>
      <c r="C3383" s="1">
        <v>48972908</v>
      </c>
      <c r="D3383" s="1">
        <v>391</v>
      </c>
      <c r="E3383" s="1">
        <v>216</v>
      </c>
      <c r="F3383" s="1">
        <v>28</v>
      </c>
      <c r="G3383" s="1">
        <v>143</v>
      </c>
      <c r="H3383" s="1">
        <v>18.239999999999998</v>
      </c>
      <c r="I3383" s="1" t="s">
        <v>38</v>
      </c>
      <c r="J3383" s="1" t="s">
        <v>2046</v>
      </c>
    </row>
    <row r="3384" spans="1:10">
      <c r="A3384" s="1" t="s">
        <v>14</v>
      </c>
      <c r="B3384" s="1">
        <v>49178764</v>
      </c>
      <c r="C3384" s="1">
        <v>49179340</v>
      </c>
      <c r="D3384" s="1">
        <v>577</v>
      </c>
      <c r="E3384" s="1">
        <v>296</v>
      </c>
      <c r="F3384" s="1">
        <v>27</v>
      </c>
      <c r="G3384" s="1">
        <v>134.69999999999999</v>
      </c>
      <c r="H3384" s="1">
        <v>22.65</v>
      </c>
      <c r="I3384" s="1" t="s">
        <v>26</v>
      </c>
      <c r="J3384" s="1" t="s">
        <v>2047</v>
      </c>
    </row>
    <row r="3385" spans="1:10">
      <c r="A3385" s="1" t="s">
        <v>14</v>
      </c>
      <c r="B3385" s="1">
        <v>49339619</v>
      </c>
      <c r="C3385" s="1">
        <v>49340116</v>
      </c>
      <c r="D3385" s="1">
        <v>498</v>
      </c>
      <c r="E3385" s="1">
        <v>164</v>
      </c>
      <c r="F3385" s="1">
        <v>43</v>
      </c>
      <c r="G3385" s="1">
        <v>311.37</v>
      </c>
      <c r="H3385" s="1">
        <v>39.9</v>
      </c>
      <c r="I3385" s="1" t="s">
        <v>26</v>
      </c>
      <c r="J3385" s="1" t="s">
        <v>2048</v>
      </c>
    </row>
    <row r="3386" spans="1:10">
      <c r="A3386" s="1" t="s">
        <v>14</v>
      </c>
      <c r="B3386" s="1">
        <v>49364061</v>
      </c>
      <c r="C3386" s="1">
        <v>49364576</v>
      </c>
      <c r="D3386" s="1">
        <v>516</v>
      </c>
      <c r="E3386" s="1">
        <v>222</v>
      </c>
      <c r="F3386" s="1">
        <v>29</v>
      </c>
      <c r="G3386" s="1">
        <v>108.9</v>
      </c>
      <c r="H3386" s="1">
        <v>14.12</v>
      </c>
      <c r="I3386" s="1" t="s">
        <v>26</v>
      </c>
      <c r="J3386" s="1" t="s">
        <v>2049</v>
      </c>
    </row>
    <row r="3387" spans="1:10">
      <c r="A3387" s="1" t="s">
        <v>14</v>
      </c>
      <c r="B3387" s="1">
        <v>49442331</v>
      </c>
      <c r="C3387" s="1">
        <v>49442769</v>
      </c>
      <c r="D3387" s="1">
        <v>439</v>
      </c>
      <c r="E3387" s="1">
        <v>219</v>
      </c>
      <c r="F3387" s="1">
        <v>21</v>
      </c>
      <c r="G3387" s="1">
        <v>108.29</v>
      </c>
      <c r="H3387" s="1">
        <v>16.18</v>
      </c>
      <c r="I3387" s="1" t="s">
        <v>26</v>
      </c>
      <c r="J3387" s="1" t="s">
        <v>2050</v>
      </c>
    </row>
    <row r="3388" spans="1:10">
      <c r="A3388" s="1" t="s">
        <v>14</v>
      </c>
      <c r="B3388" s="1">
        <v>49701033</v>
      </c>
      <c r="C3388" s="1">
        <v>49701614</v>
      </c>
      <c r="D3388" s="1">
        <v>582</v>
      </c>
      <c r="E3388" s="1">
        <v>232</v>
      </c>
      <c r="F3388" s="1">
        <v>69</v>
      </c>
      <c r="G3388" s="1">
        <v>234.93</v>
      </c>
      <c r="H3388" s="1">
        <v>15.93</v>
      </c>
      <c r="I3388" s="1" t="s">
        <v>26</v>
      </c>
      <c r="J3388" s="1" t="s">
        <v>2051</v>
      </c>
    </row>
    <row r="3389" spans="1:10">
      <c r="A3389" s="1" t="s">
        <v>14</v>
      </c>
      <c r="B3389" s="1">
        <v>49827640</v>
      </c>
      <c r="C3389" s="1">
        <v>49828276</v>
      </c>
      <c r="D3389" s="1">
        <v>637</v>
      </c>
      <c r="E3389" s="1">
        <v>338</v>
      </c>
      <c r="F3389" s="1">
        <v>37</v>
      </c>
      <c r="G3389" s="1">
        <v>193.87</v>
      </c>
      <c r="H3389" s="1">
        <v>21.87</v>
      </c>
      <c r="I3389" s="1" t="s">
        <v>26</v>
      </c>
      <c r="J3389" s="1" t="s">
        <v>2052</v>
      </c>
    </row>
    <row r="3390" spans="1:10">
      <c r="A3390" s="1" t="s">
        <v>14</v>
      </c>
      <c r="B3390" s="1">
        <v>50026073</v>
      </c>
      <c r="C3390" s="1">
        <v>50026645</v>
      </c>
      <c r="D3390" s="1">
        <v>573</v>
      </c>
      <c r="E3390" s="1">
        <v>277</v>
      </c>
      <c r="F3390" s="1">
        <v>67</v>
      </c>
      <c r="G3390" s="1">
        <v>169.96</v>
      </c>
      <c r="H3390" s="1">
        <v>13.28</v>
      </c>
      <c r="I3390" s="1" t="s">
        <v>30</v>
      </c>
      <c r="J3390" s="1" t="s">
        <v>2053</v>
      </c>
    </row>
    <row r="3391" spans="1:10">
      <c r="A3391" s="1" t="s">
        <v>14</v>
      </c>
      <c r="B3391" s="1">
        <v>50118329</v>
      </c>
      <c r="C3391" s="1">
        <v>50118865</v>
      </c>
      <c r="D3391" s="1">
        <v>537</v>
      </c>
      <c r="E3391" s="1">
        <v>347</v>
      </c>
      <c r="F3391" s="1">
        <v>55</v>
      </c>
      <c r="G3391" s="1">
        <v>108.46</v>
      </c>
      <c r="H3391" s="1">
        <v>10.55</v>
      </c>
      <c r="I3391" s="1" t="s">
        <v>26</v>
      </c>
      <c r="J3391" s="1" t="s">
        <v>2054</v>
      </c>
    </row>
    <row r="3392" spans="1:10">
      <c r="A3392" s="1" t="s">
        <v>14</v>
      </c>
      <c r="B3392" s="1">
        <v>50964650</v>
      </c>
      <c r="C3392" s="1">
        <v>50965250</v>
      </c>
      <c r="D3392" s="1">
        <v>601</v>
      </c>
      <c r="E3392" s="1">
        <v>243</v>
      </c>
      <c r="F3392" s="1">
        <v>44</v>
      </c>
      <c r="G3392" s="1">
        <v>184.51</v>
      </c>
      <c r="H3392" s="1">
        <v>14.93</v>
      </c>
      <c r="I3392" s="1" t="s">
        <v>36</v>
      </c>
      <c r="J3392" s="1" t="s">
        <v>2055</v>
      </c>
    </row>
    <row r="3393" spans="1:10">
      <c r="A3393" s="1" t="s">
        <v>14</v>
      </c>
      <c r="B3393" s="1">
        <v>18393265</v>
      </c>
      <c r="C3393" s="1">
        <v>18393743</v>
      </c>
      <c r="D3393" s="1">
        <v>479</v>
      </c>
      <c r="E3393" s="1">
        <v>191</v>
      </c>
      <c r="F3393" s="1">
        <v>20</v>
      </c>
      <c r="G3393" s="1">
        <v>101.48</v>
      </c>
      <c r="H3393" s="1">
        <v>17.25</v>
      </c>
      <c r="I3393" s="1" t="s">
        <v>38</v>
      </c>
      <c r="J3393" s="1" t="s">
        <v>4449</v>
      </c>
    </row>
    <row r="3394" spans="1:10">
      <c r="A3394" s="1" t="s">
        <v>14</v>
      </c>
      <c r="B3394" s="1">
        <v>19546723</v>
      </c>
      <c r="C3394" s="1">
        <v>19547207</v>
      </c>
      <c r="D3394" s="1">
        <v>485</v>
      </c>
      <c r="E3394" s="1">
        <v>182</v>
      </c>
      <c r="F3394" s="1">
        <v>21</v>
      </c>
      <c r="G3394" s="1">
        <v>108.72</v>
      </c>
      <c r="H3394" s="1">
        <v>15.1</v>
      </c>
      <c r="I3394" s="1" t="s">
        <v>26</v>
      </c>
      <c r="J3394" s="1" t="s">
        <v>4450</v>
      </c>
    </row>
    <row r="3395" spans="1:10">
      <c r="A3395" s="1" t="s">
        <v>14</v>
      </c>
      <c r="B3395" s="1">
        <v>19628763</v>
      </c>
      <c r="C3395" s="1">
        <v>19629396</v>
      </c>
      <c r="D3395" s="1">
        <v>634</v>
      </c>
      <c r="E3395" s="1">
        <v>333</v>
      </c>
      <c r="F3395" s="1">
        <v>31</v>
      </c>
      <c r="G3395" s="1">
        <v>130.81</v>
      </c>
      <c r="H3395" s="1">
        <v>16.62</v>
      </c>
      <c r="I3395" s="1" t="s">
        <v>26</v>
      </c>
      <c r="J3395" s="1" t="s">
        <v>4451</v>
      </c>
    </row>
    <row r="3396" spans="1:10">
      <c r="A3396" s="1" t="s">
        <v>14</v>
      </c>
      <c r="B3396" s="1">
        <v>21306255</v>
      </c>
      <c r="C3396" s="1">
        <v>21306868</v>
      </c>
      <c r="D3396" s="1">
        <v>614</v>
      </c>
      <c r="E3396" s="1">
        <v>324</v>
      </c>
      <c r="F3396" s="1">
        <v>34</v>
      </c>
      <c r="G3396" s="1">
        <v>104.43</v>
      </c>
      <c r="H3396" s="1">
        <v>11.24</v>
      </c>
      <c r="I3396" s="1" t="s">
        <v>59</v>
      </c>
      <c r="J3396" s="1" t="s">
        <v>4452</v>
      </c>
    </row>
    <row r="3397" spans="1:10">
      <c r="A3397" s="1" t="s">
        <v>14</v>
      </c>
      <c r="B3397" s="1">
        <v>21310671</v>
      </c>
      <c r="C3397" s="1">
        <v>21310972</v>
      </c>
      <c r="D3397" s="1">
        <v>302</v>
      </c>
      <c r="E3397" s="1">
        <v>132</v>
      </c>
      <c r="F3397" s="1">
        <v>25</v>
      </c>
      <c r="G3397" s="1">
        <v>191.55</v>
      </c>
      <c r="H3397" s="1">
        <v>25.88</v>
      </c>
      <c r="I3397" s="1" t="s">
        <v>26</v>
      </c>
      <c r="J3397" s="1" t="s">
        <v>4453</v>
      </c>
    </row>
    <row r="3398" spans="1:10">
      <c r="A3398" s="1" t="s">
        <v>14</v>
      </c>
      <c r="B3398" s="1">
        <v>22301893</v>
      </c>
      <c r="C3398" s="1">
        <v>22302328</v>
      </c>
      <c r="D3398" s="1">
        <v>436</v>
      </c>
      <c r="E3398" s="1">
        <v>250</v>
      </c>
      <c r="F3398" s="1">
        <v>29</v>
      </c>
      <c r="G3398" s="1">
        <v>160.81</v>
      </c>
      <c r="H3398" s="1">
        <v>19.59</v>
      </c>
      <c r="I3398" s="1" t="s">
        <v>38</v>
      </c>
      <c r="J3398" s="1" t="s">
        <v>4454</v>
      </c>
    </row>
    <row r="3399" spans="1:10">
      <c r="A3399" s="1" t="s">
        <v>14</v>
      </c>
      <c r="B3399" s="1">
        <v>22454651</v>
      </c>
      <c r="C3399" s="1">
        <v>22455020</v>
      </c>
      <c r="D3399" s="1">
        <v>370</v>
      </c>
      <c r="E3399" s="1">
        <v>190</v>
      </c>
      <c r="F3399" s="1">
        <v>30</v>
      </c>
      <c r="G3399" s="1">
        <v>167.7</v>
      </c>
      <c r="H3399" s="1">
        <v>16.34</v>
      </c>
      <c r="I3399" s="1" t="s">
        <v>26</v>
      </c>
      <c r="J3399" s="1" t="s">
        <v>4455</v>
      </c>
    </row>
    <row r="3400" spans="1:10">
      <c r="A3400" s="1" t="s">
        <v>14</v>
      </c>
      <c r="B3400" s="1">
        <v>22499146</v>
      </c>
      <c r="C3400" s="1">
        <v>22499702</v>
      </c>
      <c r="D3400" s="1">
        <v>557</v>
      </c>
      <c r="E3400" s="1">
        <v>335</v>
      </c>
      <c r="F3400" s="1">
        <v>34</v>
      </c>
      <c r="G3400" s="1">
        <v>118.16</v>
      </c>
      <c r="H3400" s="1">
        <v>14.6</v>
      </c>
      <c r="I3400" s="1" t="s">
        <v>26</v>
      </c>
      <c r="J3400" s="1" t="s">
        <v>4456</v>
      </c>
    </row>
    <row r="3401" spans="1:10">
      <c r="A3401" s="1" t="s">
        <v>14</v>
      </c>
      <c r="B3401" s="1">
        <v>23583116</v>
      </c>
      <c r="C3401" s="1">
        <v>23583588</v>
      </c>
      <c r="D3401" s="1">
        <v>473</v>
      </c>
      <c r="E3401" s="1">
        <v>164</v>
      </c>
      <c r="F3401" s="1">
        <v>45</v>
      </c>
      <c r="G3401" s="1">
        <v>270.68</v>
      </c>
      <c r="H3401" s="1">
        <v>23.83</v>
      </c>
      <c r="I3401" s="1" t="s">
        <v>38</v>
      </c>
      <c r="J3401" s="1" t="s">
        <v>4457</v>
      </c>
    </row>
    <row r="3402" spans="1:10">
      <c r="A3402" s="1" t="s">
        <v>14</v>
      </c>
      <c r="B3402" s="1">
        <v>23718558</v>
      </c>
      <c r="C3402" s="1">
        <v>23718920</v>
      </c>
      <c r="D3402" s="1">
        <v>363</v>
      </c>
      <c r="E3402" s="1">
        <v>131</v>
      </c>
      <c r="F3402" s="1">
        <v>18</v>
      </c>
      <c r="G3402" s="1">
        <v>105.18</v>
      </c>
      <c r="H3402" s="1">
        <v>16.18</v>
      </c>
      <c r="I3402" s="1" t="s">
        <v>30</v>
      </c>
      <c r="J3402" s="1" t="s">
        <v>4458</v>
      </c>
    </row>
    <row r="3403" spans="1:10">
      <c r="A3403" s="1" t="s">
        <v>14</v>
      </c>
      <c r="B3403" s="1">
        <v>23875549</v>
      </c>
      <c r="C3403" s="1">
        <v>23875929</v>
      </c>
      <c r="D3403" s="1">
        <v>381</v>
      </c>
      <c r="E3403" s="1">
        <v>140</v>
      </c>
      <c r="F3403" s="1">
        <v>20</v>
      </c>
      <c r="G3403" s="1">
        <v>119.56</v>
      </c>
      <c r="H3403" s="1">
        <v>15.1</v>
      </c>
      <c r="I3403" s="1" t="s">
        <v>26</v>
      </c>
      <c r="J3403" s="1" t="s">
        <v>4459</v>
      </c>
    </row>
    <row r="3404" spans="1:10">
      <c r="A3404" s="1" t="s">
        <v>14</v>
      </c>
      <c r="B3404" s="1">
        <v>24204112</v>
      </c>
      <c r="C3404" s="1">
        <v>24204729</v>
      </c>
      <c r="D3404" s="1">
        <v>618</v>
      </c>
      <c r="E3404" s="1">
        <v>357</v>
      </c>
      <c r="F3404" s="1">
        <v>61</v>
      </c>
      <c r="G3404" s="1">
        <v>120.58</v>
      </c>
      <c r="H3404" s="1">
        <v>9.92</v>
      </c>
      <c r="I3404" s="1" t="s">
        <v>36</v>
      </c>
      <c r="J3404" s="1" t="s">
        <v>4460</v>
      </c>
    </row>
    <row r="3405" spans="1:10">
      <c r="A3405" s="1" t="s">
        <v>14</v>
      </c>
      <c r="B3405" s="1">
        <v>24627121</v>
      </c>
      <c r="C3405" s="1">
        <v>24627557</v>
      </c>
      <c r="D3405" s="1">
        <v>437</v>
      </c>
      <c r="E3405" s="1">
        <v>307</v>
      </c>
      <c r="F3405" s="1">
        <v>24</v>
      </c>
      <c r="G3405" s="1">
        <v>144.36000000000001</v>
      </c>
      <c r="H3405" s="1">
        <v>22.65</v>
      </c>
      <c r="I3405" s="1" t="s">
        <v>36</v>
      </c>
      <c r="J3405" s="1" t="s">
        <v>4461</v>
      </c>
    </row>
    <row r="3406" spans="1:10">
      <c r="A3406" s="1" t="s">
        <v>14</v>
      </c>
      <c r="B3406" s="1">
        <v>25231128</v>
      </c>
      <c r="C3406" s="1">
        <v>25231573</v>
      </c>
      <c r="D3406" s="1">
        <v>446</v>
      </c>
      <c r="E3406" s="1">
        <v>228</v>
      </c>
      <c r="F3406" s="1">
        <v>30</v>
      </c>
      <c r="G3406" s="1">
        <v>123.49</v>
      </c>
      <c r="H3406" s="1">
        <v>13.92</v>
      </c>
      <c r="I3406" s="1" t="s">
        <v>38</v>
      </c>
      <c r="J3406" s="1" t="s">
        <v>4462</v>
      </c>
    </row>
    <row r="3407" spans="1:10">
      <c r="A3407" s="1" t="s">
        <v>14</v>
      </c>
      <c r="B3407" s="1">
        <v>26170442</v>
      </c>
      <c r="C3407" s="1">
        <v>26170830</v>
      </c>
      <c r="D3407" s="1">
        <v>389</v>
      </c>
      <c r="E3407" s="1">
        <v>249</v>
      </c>
      <c r="F3407" s="1">
        <v>36</v>
      </c>
      <c r="G3407" s="1">
        <v>131.44</v>
      </c>
      <c r="H3407" s="1">
        <v>10.199999999999999</v>
      </c>
      <c r="I3407" s="1" t="s">
        <v>38</v>
      </c>
      <c r="J3407" s="1" t="s">
        <v>4463</v>
      </c>
    </row>
    <row r="3408" spans="1:10">
      <c r="A3408" s="1" t="s">
        <v>14</v>
      </c>
      <c r="B3408" s="1">
        <v>26715067</v>
      </c>
      <c r="C3408" s="1">
        <v>26715414</v>
      </c>
      <c r="D3408" s="1">
        <v>348</v>
      </c>
      <c r="E3408" s="1">
        <v>177</v>
      </c>
      <c r="F3408" s="1">
        <v>21</v>
      </c>
      <c r="G3408" s="1">
        <v>136.52000000000001</v>
      </c>
      <c r="H3408" s="1">
        <v>19.41</v>
      </c>
      <c r="I3408" s="1" t="s">
        <v>38</v>
      </c>
      <c r="J3408" s="1" t="s">
        <v>4464</v>
      </c>
    </row>
    <row r="3409" spans="1:10">
      <c r="A3409" s="1" t="s">
        <v>14</v>
      </c>
      <c r="B3409" s="1">
        <v>27064837</v>
      </c>
      <c r="C3409" s="1">
        <v>27065336</v>
      </c>
      <c r="D3409" s="1">
        <v>500</v>
      </c>
      <c r="E3409" s="1">
        <v>262</v>
      </c>
      <c r="F3409" s="1">
        <v>48</v>
      </c>
      <c r="G3409" s="1">
        <v>297.99</v>
      </c>
      <c r="H3409" s="1">
        <v>26.39</v>
      </c>
      <c r="I3409" s="1" t="s">
        <v>33</v>
      </c>
      <c r="J3409" s="1" t="s">
        <v>4465</v>
      </c>
    </row>
    <row r="3410" spans="1:10">
      <c r="A3410" s="1" t="s">
        <v>14</v>
      </c>
      <c r="B3410" s="1">
        <v>27068844</v>
      </c>
      <c r="C3410" s="1">
        <v>27069368</v>
      </c>
      <c r="D3410" s="1">
        <v>525</v>
      </c>
      <c r="E3410" s="1">
        <v>161</v>
      </c>
      <c r="F3410" s="1">
        <v>34</v>
      </c>
      <c r="G3410" s="1">
        <v>104.43</v>
      </c>
      <c r="H3410" s="1">
        <v>10.050000000000001</v>
      </c>
      <c r="I3410" s="1" t="s">
        <v>33</v>
      </c>
      <c r="J3410" s="1" t="s">
        <v>4465</v>
      </c>
    </row>
    <row r="3411" spans="1:10">
      <c r="A3411" s="1" t="s">
        <v>14</v>
      </c>
      <c r="B3411" s="1">
        <v>27727711</v>
      </c>
      <c r="C3411" s="1">
        <v>27728250</v>
      </c>
      <c r="D3411" s="1">
        <v>540</v>
      </c>
      <c r="E3411" s="1">
        <v>339</v>
      </c>
      <c r="F3411" s="1">
        <v>25</v>
      </c>
      <c r="G3411" s="1">
        <v>132.79</v>
      </c>
      <c r="H3411" s="1">
        <v>18.329999999999998</v>
      </c>
      <c r="I3411" s="1" t="s">
        <v>26</v>
      </c>
      <c r="J3411" s="1" t="s">
        <v>4466</v>
      </c>
    </row>
    <row r="3412" spans="1:10">
      <c r="A3412" s="1" t="s">
        <v>14</v>
      </c>
      <c r="B3412" s="1">
        <v>28110892</v>
      </c>
      <c r="C3412" s="1">
        <v>28111390</v>
      </c>
      <c r="D3412" s="1">
        <v>499</v>
      </c>
      <c r="E3412" s="1">
        <v>277</v>
      </c>
      <c r="F3412" s="1">
        <v>22</v>
      </c>
      <c r="G3412" s="1">
        <v>114.66</v>
      </c>
      <c r="H3412" s="1">
        <v>17.25</v>
      </c>
      <c r="I3412" s="1" t="s">
        <v>26</v>
      </c>
      <c r="J3412" s="1" t="s">
        <v>4467</v>
      </c>
    </row>
    <row r="3413" spans="1:10">
      <c r="A3413" s="1" t="s">
        <v>14</v>
      </c>
      <c r="B3413" s="1">
        <v>28119028</v>
      </c>
      <c r="C3413" s="1">
        <v>28119662</v>
      </c>
      <c r="D3413" s="1">
        <v>635</v>
      </c>
      <c r="E3413" s="1">
        <v>336</v>
      </c>
      <c r="F3413" s="1">
        <v>28</v>
      </c>
      <c r="G3413" s="1">
        <v>128.08000000000001</v>
      </c>
      <c r="H3413" s="1">
        <v>17.12</v>
      </c>
      <c r="I3413" s="1" t="s">
        <v>26</v>
      </c>
      <c r="J3413" s="1" t="s">
        <v>4468</v>
      </c>
    </row>
    <row r="3414" spans="1:10">
      <c r="A3414" s="1" t="s">
        <v>14</v>
      </c>
      <c r="B3414" s="1">
        <v>28333436</v>
      </c>
      <c r="C3414" s="1">
        <v>28333811</v>
      </c>
      <c r="D3414" s="1">
        <v>376</v>
      </c>
      <c r="E3414" s="1">
        <v>220</v>
      </c>
      <c r="F3414" s="1">
        <v>21</v>
      </c>
      <c r="G3414" s="1">
        <v>129.91999999999999</v>
      </c>
      <c r="H3414" s="1">
        <v>17.25</v>
      </c>
      <c r="I3414" s="1" t="s">
        <v>30</v>
      </c>
      <c r="J3414" s="1" t="s">
        <v>4469</v>
      </c>
    </row>
    <row r="3415" spans="1:10">
      <c r="A3415" s="1" t="s">
        <v>14</v>
      </c>
      <c r="B3415" s="1">
        <v>28838080</v>
      </c>
      <c r="C3415" s="1">
        <v>28838687</v>
      </c>
      <c r="D3415" s="1">
        <v>608</v>
      </c>
      <c r="E3415" s="1">
        <v>349</v>
      </c>
      <c r="F3415" s="1">
        <v>60</v>
      </c>
      <c r="G3415" s="1">
        <v>439.66</v>
      </c>
      <c r="H3415" s="1">
        <v>37.450000000000003</v>
      </c>
      <c r="I3415" s="1" t="s">
        <v>38</v>
      </c>
      <c r="J3415" s="1" t="s">
        <v>4470</v>
      </c>
    </row>
    <row r="3416" spans="1:10">
      <c r="A3416" s="1" t="s">
        <v>14</v>
      </c>
      <c r="B3416" s="1">
        <v>29426142</v>
      </c>
      <c r="C3416" s="1">
        <v>29426617</v>
      </c>
      <c r="D3416" s="1">
        <v>476</v>
      </c>
      <c r="E3416" s="1">
        <v>199</v>
      </c>
      <c r="F3416" s="1">
        <v>20</v>
      </c>
      <c r="G3416" s="1">
        <v>101.97</v>
      </c>
      <c r="H3416" s="1">
        <v>18.329999999999998</v>
      </c>
      <c r="I3416" s="1" t="s">
        <v>30</v>
      </c>
      <c r="J3416" s="1" t="s">
        <v>4471</v>
      </c>
    </row>
    <row r="3417" spans="1:10">
      <c r="A3417" s="1" t="s">
        <v>14</v>
      </c>
      <c r="B3417" s="1">
        <v>29709030</v>
      </c>
      <c r="C3417" s="1">
        <v>29709535</v>
      </c>
      <c r="D3417" s="1">
        <v>506</v>
      </c>
      <c r="E3417" s="1">
        <v>277</v>
      </c>
      <c r="F3417" s="1">
        <v>41</v>
      </c>
      <c r="G3417" s="1">
        <v>134.29</v>
      </c>
      <c r="H3417" s="1">
        <v>12.13</v>
      </c>
      <c r="I3417" s="1" t="s">
        <v>36</v>
      </c>
      <c r="J3417" s="1" t="s">
        <v>4472</v>
      </c>
    </row>
    <row r="3418" spans="1:10">
      <c r="A3418" s="1" t="s">
        <v>14</v>
      </c>
      <c r="B3418" s="1">
        <v>29735843</v>
      </c>
      <c r="C3418" s="1">
        <v>29736344</v>
      </c>
      <c r="D3418" s="1">
        <v>502</v>
      </c>
      <c r="E3418" s="1">
        <v>226</v>
      </c>
      <c r="F3418" s="1">
        <v>24</v>
      </c>
      <c r="G3418" s="1">
        <v>131.16999999999999</v>
      </c>
      <c r="H3418" s="1">
        <v>20.49</v>
      </c>
      <c r="I3418" s="1" t="s">
        <v>38</v>
      </c>
      <c r="J3418" s="1" t="s">
        <v>4473</v>
      </c>
    </row>
    <row r="3419" spans="1:10">
      <c r="A3419" s="1" t="s">
        <v>14</v>
      </c>
      <c r="B3419" s="1">
        <v>30005080</v>
      </c>
      <c r="C3419" s="1">
        <v>30005590</v>
      </c>
      <c r="D3419" s="1">
        <v>511</v>
      </c>
      <c r="E3419" s="1">
        <v>209</v>
      </c>
      <c r="F3419" s="1">
        <v>23</v>
      </c>
      <c r="G3419" s="1">
        <v>120.98</v>
      </c>
      <c r="H3419" s="1">
        <v>18.329999999999998</v>
      </c>
      <c r="I3419" s="1" t="s">
        <v>38</v>
      </c>
      <c r="J3419" s="1" t="s">
        <v>4474</v>
      </c>
    </row>
    <row r="3420" spans="1:10">
      <c r="A3420" s="1" t="s">
        <v>14</v>
      </c>
      <c r="B3420" s="1">
        <v>31343059</v>
      </c>
      <c r="C3420" s="1">
        <v>31343639</v>
      </c>
      <c r="D3420" s="1">
        <v>581</v>
      </c>
      <c r="E3420" s="1">
        <v>294</v>
      </c>
      <c r="F3420" s="1">
        <v>36</v>
      </c>
      <c r="G3420" s="1">
        <v>160.78</v>
      </c>
      <c r="H3420" s="1">
        <v>18.39</v>
      </c>
      <c r="I3420" s="1" t="s">
        <v>38</v>
      </c>
      <c r="J3420" s="1" t="s">
        <v>4475</v>
      </c>
    </row>
    <row r="3421" spans="1:10">
      <c r="A3421" s="1" t="s">
        <v>14</v>
      </c>
      <c r="B3421" s="1">
        <v>31481169</v>
      </c>
      <c r="C3421" s="1">
        <v>31481661</v>
      </c>
      <c r="D3421" s="1">
        <v>493</v>
      </c>
      <c r="E3421" s="1">
        <v>159</v>
      </c>
      <c r="F3421" s="1">
        <v>26</v>
      </c>
      <c r="G3421" s="1">
        <v>103.4</v>
      </c>
      <c r="H3421" s="1">
        <v>12.71</v>
      </c>
      <c r="I3421" s="1" t="s">
        <v>36</v>
      </c>
      <c r="J3421" s="1" t="s">
        <v>4476</v>
      </c>
    </row>
    <row r="3422" spans="1:10">
      <c r="A3422" s="1" t="s">
        <v>14</v>
      </c>
      <c r="B3422" s="1">
        <v>31637813</v>
      </c>
      <c r="C3422" s="1">
        <v>31638265</v>
      </c>
      <c r="D3422" s="1">
        <v>453</v>
      </c>
      <c r="E3422" s="1">
        <v>210</v>
      </c>
      <c r="F3422" s="1">
        <v>24</v>
      </c>
      <c r="G3422" s="1">
        <v>140.16999999999999</v>
      </c>
      <c r="H3422" s="1">
        <v>22.47</v>
      </c>
      <c r="I3422" s="1" t="s">
        <v>38</v>
      </c>
      <c r="J3422" s="1" t="s">
        <v>4477</v>
      </c>
    </row>
    <row r="3423" spans="1:10">
      <c r="A3423" s="1" t="s">
        <v>14</v>
      </c>
      <c r="B3423" s="1">
        <v>31639111</v>
      </c>
      <c r="C3423" s="1">
        <v>31639647</v>
      </c>
      <c r="D3423" s="1">
        <v>537</v>
      </c>
      <c r="E3423" s="1">
        <v>294</v>
      </c>
      <c r="F3423" s="1">
        <v>34</v>
      </c>
      <c r="G3423" s="1">
        <v>216.28</v>
      </c>
      <c r="H3423" s="1">
        <v>30.2</v>
      </c>
      <c r="I3423" s="1" t="s">
        <v>38</v>
      </c>
      <c r="J3423" s="1" t="s">
        <v>4477</v>
      </c>
    </row>
    <row r="3424" spans="1:10">
      <c r="A3424" s="1" t="s">
        <v>14</v>
      </c>
      <c r="B3424" s="1">
        <v>32242582</v>
      </c>
      <c r="C3424" s="1">
        <v>32243083</v>
      </c>
      <c r="D3424" s="1">
        <v>502</v>
      </c>
      <c r="E3424" s="1">
        <v>318</v>
      </c>
      <c r="F3424" s="1">
        <v>30</v>
      </c>
      <c r="G3424" s="1">
        <v>123.49</v>
      </c>
      <c r="H3424" s="1">
        <v>16.29</v>
      </c>
      <c r="I3424" s="1" t="s">
        <v>36</v>
      </c>
      <c r="J3424" s="1" t="s">
        <v>4478</v>
      </c>
    </row>
    <row r="3425" spans="1:10">
      <c r="A3425" s="1" t="s">
        <v>14</v>
      </c>
      <c r="B3425" s="1">
        <v>32266685</v>
      </c>
      <c r="C3425" s="1">
        <v>32267171</v>
      </c>
      <c r="D3425" s="1">
        <v>487</v>
      </c>
      <c r="E3425" s="1">
        <v>315</v>
      </c>
      <c r="F3425" s="1">
        <v>30</v>
      </c>
      <c r="G3425" s="1">
        <v>189.74</v>
      </c>
      <c r="H3425" s="1">
        <v>25.88</v>
      </c>
      <c r="I3425" s="1" t="s">
        <v>36</v>
      </c>
      <c r="J3425" s="1" t="s">
        <v>4478</v>
      </c>
    </row>
    <row r="3426" spans="1:10">
      <c r="A3426" s="1" t="s">
        <v>14</v>
      </c>
      <c r="B3426" s="1">
        <v>32268312</v>
      </c>
      <c r="C3426" s="1">
        <v>32268553</v>
      </c>
      <c r="D3426" s="1">
        <v>242</v>
      </c>
      <c r="E3426" s="1">
        <v>122</v>
      </c>
      <c r="F3426" s="1">
        <v>17</v>
      </c>
      <c r="G3426" s="1">
        <v>114.62</v>
      </c>
      <c r="H3426" s="1">
        <v>15.41</v>
      </c>
      <c r="I3426" s="1" t="s">
        <v>38</v>
      </c>
      <c r="J3426" s="1" t="s">
        <v>4478</v>
      </c>
    </row>
    <row r="3427" spans="1:10">
      <c r="A3427" s="1" t="s">
        <v>14</v>
      </c>
      <c r="B3427" s="1">
        <v>33024026</v>
      </c>
      <c r="C3427" s="1">
        <v>33024403</v>
      </c>
      <c r="D3427" s="1">
        <v>378</v>
      </c>
      <c r="E3427" s="1">
        <v>170</v>
      </c>
      <c r="F3427" s="1">
        <v>22</v>
      </c>
      <c r="G3427" s="1">
        <v>138.94</v>
      </c>
      <c r="H3427" s="1">
        <v>17.25</v>
      </c>
      <c r="I3427" s="1" t="s">
        <v>38</v>
      </c>
      <c r="J3427" s="1" t="s">
        <v>4479</v>
      </c>
    </row>
    <row r="3428" spans="1:10">
      <c r="A3428" s="1" t="s">
        <v>14</v>
      </c>
      <c r="B3428" s="1">
        <v>33224271</v>
      </c>
      <c r="C3428" s="1">
        <v>33224713</v>
      </c>
      <c r="D3428" s="1">
        <v>443</v>
      </c>
      <c r="E3428" s="1">
        <v>130</v>
      </c>
      <c r="F3428" s="1">
        <v>27</v>
      </c>
      <c r="G3428" s="1">
        <v>143.38</v>
      </c>
      <c r="H3428" s="1">
        <v>18.25</v>
      </c>
      <c r="I3428" s="1" t="s">
        <v>38</v>
      </c>
      <c r="J3428" s="1" t="s">
        <v>4480</v>
      </c>
    </row>
    <row r="3429" spans="1:10">
      <c r="A3429" s="1" t="s">
        <v>14</v>
      </c>
      <c r="B3429" s="1">
        <v>36023105</v>
      </c>
      <c r="C3429" s="1">
        <v>36023729</v>
      </c>
      <c r="D3429" s="1">
        <v>625</v>
      </c>
      <c r="E3429" s="1">
        <v>284</v>
      </c>
      <c r="F3429" s="1">
        <v>48</v>
      </c>
      <c r="G3429" s="1">
        <v>110.53</v>
      </c>
      <c r="H3429" s="1">
        <v>11.86</v>
      </c>
      <c r="I3429" s="1" t="s">
        <v>26</v>
      </c>
      <c r="J3429" s="1" t="s">
        <v>4481</v>
      </c>
    </row>
    <row r="3430" spans="1:10">
      <c r="A3430" s="1" t="s">
        <v>14</v>
      </c>
      <c r="B3430" s="1">
        <v>36027510</v>
      </c>
      <c r="C3430" s="1">
        <v>36028150</v>
      </c>
      <c r="D3430" s="1">
        <v>641</v>
      </c>
      <c r="E3430" s="1">
        <v>350</v>
      </c>
      <c r="F3430" s="1">
        <v>42</v>
      </c>
      <c r="G3430" s="1">
        <v>127.07</v>
      </c>
      <c r="H3430" s="1">
        <v>12.22</v>
      </c>
      <c r="I3430" s="1" t="s">
        <v>26</v>
      </c>
      <c r="J3430" s="1" t="s">
        <v>4482</v>
      </c>
    </row>
    <row r="3431" spans="1:10">
      <c r="A3431" s="1" t="s">
        <v>14</v>
      </c>
      <c r="B3431" s="1">
        <v>36080283</v>
      </c>
      <c r="C3431" s="1">
        <v>36080626</v>
      </c>
      <c r="D3431" s="1">
        <v>344</v>
      </c>
      <c r="E3431" s="1">
        <v>182</v>
      </c>
      <c r="F3431" s="1">
        <v>18</v>
      </c>
      <c r="G3431" s="1">
        <v>109.07</v>
      </c>
      <c r="H3431" s="1">
        <v>15.1</v>
      </c>
      <c r="I3431" s="1" t="s">
        <v>26</v>
      </c>
      <c r="J3431" s="1" t="s">
        <v>4483</v>
      </c>
    </row>
    <row r="3432" spans="1:10">
      <c r="A3432" s="1" t="s">
        <v>14</v>
      </c>
      <c r="B3432" s="1">
        <v>36965891</v>
      </c>
      <c r="C3432" s="1">
        <v>36966368</v>
      </c>
      <c r="D3432" s="1">
        <v>478</v>
      </c>
      <c r="E3432" s="1">
        <v>349</v>
      </c>
      <c r="F3432" s="1">
        <v>32</v>
      </c>
      <c r="G3432" s="1">
        <v>178.81</v>
      </c>
      <c r="H3432" s="1">
        <v>22.38</v>
      </c>
      <c r="I3432" s="1" t="s">
        <v>38</v>
      </c>
      <c r="J3432" s="1" t="s">
        <v>4484</v>
      </c>
    </row>
    <row r="3433" spans="1:10">
      <c r="A3433" s="1" t="s">
        <v>14</v>
      </c>
      <c r="B3433" s="1">
        <v>37269486</v>
      </c>
      <c r="C3433" s="1">
        <v>37270037</v>
      </c>
      <c r="D3433" s="1">
        <v>552</v>
      </c>
      <c r="E3433" s="1">
        <v>347</v>
      </c>
      <c r="F3433" s="1">
        <v>45</v>
      </c>
      <c r="G3433" s="1">
        <v>132.38</v>
      </c>
      <c r="H3433" s="1">
        <v>11.37</v>
      </c>
      <c r="I3433" s="1" t="s">
        <v>38</v>
      </c>
      <c r="J3433" s="1" t="s">
        <v>4485</v>
      </c>
    </row>
    <row r="3434" spans="1:10">
      <c r="A3434" s="1" t="s">
        <v>14</v>
      </c>
      <c r="B3434" s="1">
        <v>37726474</v>
      </c>
      <c r="C3434" s="1">
        <v>37726997</v>
      </c>
      <c r="D3434" s="1">
        <v>524</v>
      </c>
      <c r="E3434" s="1">
        <v>278</v>
      </c>
      <c r="F3434" s="1">
        <v>36</v>
      </c>
      <c r="G3434" s="1">
        <v>194.39</v>
      </c>
      <c r="H3434" s="1">
        <v>23.55</v>
      </c>
      <c r="I3434" s="1" t="s">
        <v>26</v>
      </c>
      <c r="J3434" s="1" t="s">
        <v>4486</v>
      </c>
    </row>
    <row r="3435" spans="1:10">
      <c r="A3435" s="1" t="s">
        <v>14</v>
      </c>
      <c r="B3435" s="1">
        <v>37888710</v>
      </c>
      <c r="C3435" s="1">
        <v>37889250</v>
      </c>
      <c r="D3435" s="1">
        <v>541</v>
      </c>
      <c r="E3435" s="1">
        <v>313</v>
      </c>
      <c r="F3435" s="1">
        <v>38</v>
      </c>
      <c r="G3435" s="1">
        <v>163.6</v>
      </c>
      <c r="H3435" s="1">
        <v>17.95</v>
      </c>
      <c r="I3435" s="1" t="s">
        <v>36</v>
      </c>
      <c r="J3435" s="1" t="s">
        <v>4487</v>
      </c>
    </row>
    <row r="3436" spans="1:10">
      <c r="A3436" s="1" t="s">
        <v>14</v>
      </c>
      <c r="B3436" s="1">
        <v>38056970</v>
      </c>
      <c r="C3436" s="1">
        <v>38057436</v>
      </c>
      <c r="D3436" s="1">
        <v>467</v>
      </c>
      <c r="E3436" s="1">
        <v>302</v>
      </c>
      <c r="F3436" s="1">
        <v>28</v>
      </c>
      <c r="G3436" s="1">
        <v>175.27</v>
      </c>
      <c r="H3436" s="1">
        <v>20.49</v>
      </c>
      <c r="I3436" s="1" t="s">
        <v>38</v>
      </c>
      <c r="J3436" s="1" t="s">
        <v>4488</v>
      </c>
    </row>
    <row r="3437" spans="1:10">
      <c r="A3437" s="1" t="s">
        <v>14</v>
      </c>
      <c r="B3437" s="1">
        <v>38550335</v>
      </c>
      <c r="C3437" s="1">
        <v>38550908</v>
      </c>
      <c r="D3437" s="1">
        <v>574</v>
      </c>
      <c r="E3437" s="1">
        <v>249</v>
      </c>
      <c r="F3437" s="1">
        <v>27</v>
      </c>
      <c r="G3437" s="1">
        <v>142.91</v>
      </c>
      <c r="H3437" s="1">
        <v>24.61</v>
      </c>
      <c r="I3437" s="1" t="s">
        <v>38</v>
      </c>
      <c r="J3437" s="1" t="s">
        <v>4489</v>
      </c>
    </row>
    <row r="3438" spans="1:10">
      <c r="A3438" s="1" t="s">
        <v>14</v>
      </c>
      <c r="B3438" s="1">
        <v>38619190</v>
      </c>
      <c r="C3438" s="1">
        <v>38619592</v>
      </c>
      <c r="D3438" s="1">
        <v>403</v>
      </c>
      <c r="E3438" s="1">
        <v>231</v>
      </c>
      <c r="F3438" s="1">
        <v>21</v>
      </c>
      <c r="G3438" s="1">
        <v>118.28</v>
      </c>
      <c r="H3438" s="1">
        <v>18.11</v>
      </c>
      <c r="I3438" s="1" t="s">
        <v>38</v>
      </c>
      <c r="J3438" s="1" t="s">
        <v>4490</v>
      </c>
    </row>
    <row r="3439" spans="1:10">
      <c r="A3439" s="1" t="s">
        <v>14</v>
      </c>
      <c r="B3439" s="1">
        <v>38657920</v>
      </c>
      <c r="C3439" s="1">
        <v>38658602</v>
      </c>
      <c r="D3439" s="1">
        <v>683</v>
      </c>
      <c r="E3439" s="1">
        <v>353</v>
      </c>
      <c r="F3439" s="1">
        <v>50</v>
      </c>
      <c r="G3439" s="1">
        <v>126.37</v>
      </c>
      <c r="H3439" s="1">
        <v>10.57</v>
      </c>
      <c r="I3439" s="1" t="s">
        <v>38</v>
      </c>
      <c r="J3439" s="1" t="s">
        <v>4490</v>
      </c>
    </row>
    <row r="3440" spans="1:10">
      <c r="A3440" s="1" t="s">
        <v>14</v>
      </c>
      <c r="B3440" s="1">
        <v>39323332</v>
      </c>
      <c r="C3440" s="1">
        <v>39323800</v>
      </c>
      <c r="D3440" s="1">
        <v>469</v>
      </c>
      <c r="E3440" s="1">
        <v>139</v>
      </c>
      <c r="F3440" s="1">
        <v>30</v>
      </c>
      <c r="G3440" s="1">
        <v>191.63</v>
      </c>
      <c r="H3440" s="1">
        <v>24.26</v>
      </c>
      <c r="I3440" s="1" t="s">
        <v>26</v>
      </c>
      <c r="J3440" s="1" t="s">
        <v>4491</v>
      </c>
    </row>
    <row r="3441" spans="1:10">
      <c r="A3441" s="1" t="s">
        <v>14</v>
      </c>
      <c r="B3441" s="1">
        <v>39377302</v>
      </c>
      <c r="C3441" s="1">
        <v>39377632</v>
      </c>
      <c r="D3441" s="1">
        <v>331</v>
      </c>
      <c r="E3441" s="1">
        <v>199</v>
      </c>
      <c r="F3441" s="1">
        <v>47</v>
      </c>
      <c r="G3441" s="1">
        <v>297.38</v>
      </c>
      <c r="H3441" s="1">
        <v>20.329999999999998</v>
      </c>
      <c r="I3441" s="1" t="s">
        <v>38</v>
      </c>
      <c r="J3441" s="1" t="s">
        <v>4492</v>
      </c>
    </row>
    <row r="3442" spans="1:10">
      <c r="A3442" s="1" t="s">
        <v>14</v>
      </c>
      <c r="B3442" s="1">
        <v>39403518</v>
      </c>
      <c r="C3442" s="1">
        <v>39404025</v>
      </c>
      <c r="D3442" s="1">
        <v>508</v>
      </c>
      <c r="E3442" s="1">
        <v>332</v>
      </c>
      <c r="F3442" s="1">
        <v>33</v>
      </c>
      <c r="G3442" s="1">
        <v>198.57</v>
      </c>
      <c r="H3442" s="1">
        <v>26.89</v>
      </c>
      <c r="I3442" s="1" t="s">
        <v>26</v>
      </c>
      <c r="J3442" s="1" t="s">
        <v>4493</v>
      </c>
    </row>
    <row r="3443" spans="1:10">
      <c r="A3443" s="1" t="s">
        <v>14</v>
      </c>
      <c r="B3443" s="1">
        <v>39780630</v>
      </c>
      <c r="C3443" s="1">
        <v>39781197</v>
      </c>
      <c r="D3443" s="1">
        <v>568</v>
      </c>
      <c r="E3443" s="1">
        <v>313</v>
      </c>
      <c r="F3443" s="1">
        <v>30</v>
      </c>
      <c r="G3443" s="1">
        <v>143.87</v>
      </c>
      <c r="H3443" s="1">
        <v>19.57</v>
      </c>
      <c r="I3443" s="1" t="s">
        <v>59</v>
      </c>
      <c r="J3443" s="1" t="s">
        <v>4494</v>
      </c>
    </row>
    <row r="3444" spans="1:10">
      <c r="A3444" s="1" t="s">
        <v>14</v>
      </c>
      <c r="B3444" s="1">
        <v>39892208</v>
      </c>
      <c r="C3444" s="1">
        <v>39892797</v>
      </c>
      <c r="D3444" s="1">
        <v>590</v>
      </c>
      <c r="E3444" s="1">
        <v>369</v>
      </c>
      <c r="F3444" s="1">
        <v>77</v>
      </c>
      <c r="G3444" s="1">
        <v>114.02</v>
      </c>
      <c r="H3444" s="1">
        <v>7.04</v>
      </c>
      <c r="I3444" s="1" t="s">
        <v>26</v>
      </c>
      <c r="J3444" s="1" t="s">
        <v>4495</v>
      </c>
    </row>
    <row r="3445" spans="1:10">
      <c r="A3445" s="1" t="s">
        <v>14</v>
      </c>
      <c r="B3445" s="1">
        <v>39939016</v>
      </c>
      <c r="C3445" s="1">
        <v>39939521</v>
      </c>
      <c r="D3445" s="1">
        <v>506</v>
      </c>
      <c r="E3445" s="1">
        <v>328</v>
      </c>
      <c r="F3445" s="1">
        <v>45</v>
      </c>
      <c r="G3445" s="1">
        <v>100.4</v>
      </c>
      <c r="H3445" s="1">
        <v>9.6</v>
      </c>
      <c r="I3445" s="1" t="s">
        <v>26</v>
      </c>
      <c r="J3445" s="1" t="s">
        <v>4496</v>
      </c>
    </row>
    <row r="3446" spans="1:10">
      <c r="A3446" s="1" t="s">
        <v>14</v>
      </c>
      <c r="B3446" s="1">
        <v>40204113</v>
      </c>
      <c r="C3446" s="1">
        <v>40204448</v>
      </c>
      <c r="D3446" s="1">
        <v>336</v>
      </c>
      <c r="E3446" s="1">
        <v>152</v>
      </c>
      <c r="F3446" s="1">
        <v>23</v>
      </c>
      <c r="G3446" s="1">
        <v>159.65</v>
      </c>
      <c r="H3446" s="1">
        <v>20.49</v>
      </c>
      <c r="I3446" s="1" t="s">
        <v>38</v>
      </c>
      <c r="J3446" s="1" t="s">
        <v>4497</v>
      </c>
    </row>
    <row r="3447" spans="1:10">
      <c r="A3447" s="1" t="s">
        <v>14</v>
      </c>
      <c r="B3447" s="1">
        <v>41633588</v>
      </c>
      <c r="C3447" s="1">
        <v>41633943</v>
      </c>
      <c r="D3447" s="1">
        <v>356</v>
      </c>
      <c r="E3447" s="1">
        <v>132</v>
      </c>
      <c r="F3447" s="1">
        <v>46</v>
      </c>
      <c r="G3447" s="1">
        <v>105.42</v>
      </c>
      <c r="H3447" s="1">
        <v>7.47</v>
      </c>
      <c r="I3447" s="1" t="s">
        <v>36</v>
      </c>
      <c r="J3447" s="1" t="s">
        <v>4498</v>
      </c>
    </row>
    <row r="3448" spans="1:10">
      <c r="A3448" s="1" t="s">
        <v>14</v>
      </c>
      <c r="B3448" s="1">
        <v>41972726</v>
      </c>
      <c r="C3448" s="1">
        <v>41973327</v>
      </c>
      <c r="D3448" s="1">
        <v>602</v>
      </c>
      <c r="E3448" s="1">
        <v>348</v>
      </c>
      <c r="F3448" s="1">
        <v>46</v>
      </c>
      <c r="G3448" s="1">
        <v>105.42</v>
      </c>
      <c r="H3448" s="1">
        <v>10.220000000000001</v>
      </c>
      <c r="I3448" s="1" t="s">
        <v>36</v>
      </c>
      <c r="J3448" s="1" t="s">
        <v>4499</v>
      </c>
    </row>
    <row r="3449" spans="1:10">
      <c r="A3449" s="1" t="s">
        <v>14</v>
      </c>
      <c r="B3449" s="1">
        <v>41993123</v>
      </c>
      <c r="C3449" s="1">
        <v>41993778</v>
      </c>
      <c r="D3449" s="1">
        <v>656</v>
      </c>
      <c r="E3449" s="1">
        <v>364</v>
      </c>
      <c r="F3449" s="1">
        <v>50</v>
      </c>
      <c r="G3449" s="1">
        <v>178.19</v>
      </c>
      <c r="H3449" s="1">
        <v>16.97</v>
      </c>
      <c r="I3449" s="1" t="s">
        <v>163</v>
      </c>
      <c r="J3449" s="1" t="s">
        <v>4500</v>
      </c>
    </row>
    <row r="3450" spans="1:10">
      <c r="A3450" s="1" t="s">
        <v>14</v>
      </c>
      <c r="B3450" s="1">
        <v>42159001</v>
      </c>
      <c r="C3450" s="1">
        <v>42159476</v>
      </c>
      <c r="D3450" s="1">
        <v>476</v>
      </c>
      <c r="E3450" s="1">
        <v>276</v>
      </c>
      <c r="F3450" s="1">
        <v>88</v>
      </c>
      <c r="G3450" s="1">
        <v>215.32</v>
      </c>
      <c r="H3450" s="1">
        <v>9.32</v>
      </c>
      <c r="I3450" s="1" t="s">
        <v>36</v>
      </c>
      <c r="J3450" s="1" t="s">
        <v>4501</v>
      </c>
    </row>
    <row r="3451" spans="1:10">
      <c r="A3451" s="1" t="s">
        <v>14</v>
      </c>
      <c r="B3451" s="1">
        <v>42353430</v>
      </c>
      <c r="C3451" s="1">
        <v>42354173</v>
      </c>
      <c r="D3451" s="1">
        <v>744</v>
      </c>
      <c r="E3451" s="1">
        <v>392</v>
      </c>
      <c r="F3451" s="1">
        <v>60</v>
      </c>
      <c r="G3451" s="1">
        <v>148.72999999999999</v>
      </c>
      <c r="H3451" s="1">
        <v>11.76</v>
      </c>
      <c r="I3451" s="1" t="s">
        <v>33</v>
      </c>
      <c r="J3451" s="1" t="s">
        <v>4502</v>
      </c>
    </row>
    <row r="3452" spans="1:10">
      <c r="A3452" s="1" t="s">
        <v>14</v>
      </c>
      <c r="B3452" s="1">
        <v>42770595</v>
      </c>
      <c r="C3452" s="1">
        <v>42771069</v>
      </c>
      <c r="D3452" s="1">
        <v>475</v>
      </c>
      <c r="E3452" s="1">
        <v>265</v>
      </c>
      <c r="F3452" s="1">
        <v>20</v>
      </c>
      <c r="G3452" s="1">
        <v>102.13</v>
      </c>
      <c r="H3452" s="1">
        <v>14.02</v>
      </c>
      <c r="I3452" s="1" t="s">
        <v>26</v>
      </c>
      <c r="J3452" s="1" t="s">
        <v>4503</v>
      </c>
    </row>
    <row r="3453" spans="1:10">
      <c r="A3453" s="1" t="s">
        <v>14</v>
      </c>
      <c r="B3453" s="1">
        <v>43186909</v>
      </c>
      <c r="C3453" s="1">
        <v>43187382</v>
      </c>
      <c r="D3453" s="1">
        <v>474</v>
      </c>
      <c r="E3453" s="1">
        <v>234</v>
      </c>
      <c r="F3453" s="1">
        <v>21</v>
      </c>
      <c r="G3453" s="1">
        <v>110.59</v>
      </c>
      <c r="H3453" s="1">
        <v>16.18</v>
      </c>
      <c r="I3453" s="1" t="s">
        <v>26</v>
      </c>
      <c r="J3453" s="1" t="s">
        <v>4504</v>
      </c>
    </row>
    <row r="3454" spans="1:10">
      <c r="A3454" s="1" t="s">
        <v>14</v>
      </c>
      <c r="B3454" s="1">
        <v>43386059</v>
      </c>
      <c r="C3454" s="1">
        <v>43386395</v>
      </c>
      <c r="D3454" s="1">
        <v>337</v>
      </c>
      <c r="E3454" s="1">
        <v>169</v>
      </c>
      <c r="F3454" s="1">
        <v>32</v>
      </c>
      <c r="G3454" s="1">
        <v>188.01</v>
      </c>
      <c r="H3454" s="1">
        <v>18.3</v>
      </c>
      <c r="I3454" s="1" t="s">
        <v>38</v>
      </c>
      <c r="J3454" s="1" t="s">
        <v>4505</v>
      </c>
    </row>
    <row r="3455" spans="1:10">
      <c r="A3455" s="1" t="s">
        <v>14</v>
      </c>
      <c r="B3455" s="1">
        <v>44285672</v>
      </c>
      <c r="C3455" s="1">
        <v>44285987</v>
      </c>
      <c r="D3455" s="1">
        <v>316</v>
      </c>
      <c r="E3455" s="1">
        <v>207</v>
      </c>
      <c r="F3455" s="1">
        <v>23</v>
      </c>
      <c r="G3455" s="1">
        <v>159.47</v>
      </c>
      <c r="H3455" s="1">
        <v>21.26</v>
      </c>
      <c r="I3455" s="1" t="s">
        <v>36</v>
      </c>
      <c r="J3455" s="1" t="s">
        <v>4506</v>
      </c>
    </row>
    <row r="3456" spans="1:10">
      <c r="A3456" s="1" t="s">
        <v>14</v>
      </c>
      <c r="B3456" s="1">
        <v>44765258</v>
      </c>
      <c r="C3456" s="1">
        <v>44765818</v>
      </c>
      <c r="D3456" s="1">
        <v>561</v>
      </c>
      <c r="E3456" s="1">
        <v>216</v>
      </c>
      <c r="F3456" s="1">
        <v>38</v>
      </c>
      <c r="G3456" s="1">
        <v>245.77</v>
      </c>
      <c r="H3456" s="1">
        <v>33.619999999999997</v>
      </c>
      <c r="I3456" s="1" t="s">
        <v>26</v>
      </c>
      <c r="J3456" s="1" t="s">
        <v>4507</v>
      </c>
    </row>
    <row r="3457" spans="1:10">
      <c r="A3457" s="1" t="s">
        <v>14</v>
      </c>
      <c r="B3457" s="1">
        <v>45019560</v>
      </c>
      <c r="C3457" s="1">
        <v>45020094</v>
      </c>
      <c r="D3457" s="1">
        <v>535</v>
      </c>
      <c r="E3457" s="1">
        <v>199</v>
      </c>
      <c r="F3457" s="1">
        <v>35</v>
      </c>
      <c r="G3457" s="1">
        <v>141.44</v>
      </c>
      <c r="H3457" s="1">
        <v>13.17</v>
      </c>
      <c r="I3457" s="1" t="s">
        <v>30</v>
      </c>
      <c r="J3457" s="1" t="s">
        <v>4508</v>
      </c>
    </row>
    <row r="3458" spans="1:10">
      <c r="A3458" s="1" t="s">
        <v>14</v>
      </c>
      <c r="B3458" s="1">
        <v>45659534</v>
      </c>
      <c r="C3458" s="1">
        <v>45660216</v>
      </c>
      <c r="D3458" s="1">
        <v>683</v>
      </c>
      <c r="E3458" s="1">
        <v>333</v>
      </c>
      <c r="F3458" s="1">
        <v>55</v>
      </c>
      <c r="G3458" s="1">
        <v>379.23</v>
      </c>
      <c r="H3458" s="1">
        <v>40.93</v>
      </c>
      <c r="I3458" s="1" t="s">
        <v>26</v>
      </c>
      <c r="J3458" s="1" t="s">
        <v>4509</v>
      </c>
    </row>
    <row r="3459" spans="1:10">
      <c r="A3459" s="1" t="s">
        <v>14</v>
      </c>
      <c r="B3459" s="1">
        <v>45858119</v>
      </c>
      <c r="C3459" s="1">
        <v>45858602</v>
      </c>
      <c r="D3459" s="1">
        <v>484</v>
      </c>
      <c r="E3459" s="1">
        <v>220</v>
      </c>
      <c r="F3459" s="1">
        <v>20</v>
      </c>
      <c r="G3459" s="1">
        <v>100.68</v>
      </c>
      <c r="H3459" s="1">
        <v>17.25</v>
      </c>
      <c r="I3459" s="1" t="s">
        <v>26</v>
      </c>
      <c r="J3459" s="1" t="s">
        <v>4510</v>
      </c>
    </row>
    <row r="3460" spans="1:10">
      <c r="A3460" s="1" t="s">
        <v>14</v>
      </c>
      <c r="B3460" s="1">
        <v>45948404</v>
      </c>
      <c r="C3460" s="1">
        <v>45948761</v>
      </c>
      <c r="D3460" s="1">
        <v>358</v>
      </c>
      <c r="E3460" s="1">
        <v>124</v>
      </c>
      <c r="F3460" s="1">
        <v>24</v>
      </c>
      <c r="G3460" s="1">
        <v>134.52000000000001</v>
      </c>
      <c r="H3460" s="1">
        <v>16.73</v>
      </c>
      <c r="I3460" s="1" t="s">
        <v>38</v>
      </c>
      <c r="J3460" s="1" t="s">
        <v>4511</v>
      </c>
    </row>
    <row r="3461" spans="1:10">
      <c r="A3461" s="1" t="s">
        <v>14</v>
      </c>
      <c r="B3461" s="1">
        <v>46307431</v>
      </c>
      <c r="C3461" s="1">
        <v>46307827</v>
      </c>
      <c r="D3461" s="1">
        <v>397</v>
      </c>
      <c r="E3461" s="1">
        <v>201</v>
      </c>
      <c r="F3461" s="1">
        <v>25</v>
      </c>
      <c r="G3461" s="1">
        <v>163.41</v>
      </c>
      <c r="H3461" s="1">
        <v>21.57</v>
      </c>
      <c r="I3461" s="1" t="s">
        <v>26</v>
      </c>
      <c r="J3461" s="1" t="s">
        <v>4512</v>
      </c>
    </row>
    <row r="3462" spans="1:10">
      <c r="A3462" s="1" t="s">
        <v>14</v>
      </c>
      <c r="B3462" s="1">
        <v>46929357</v>
      </c>
      <c r="C3462" s="1">
        <v>46929892</v>
      </c>
      <c r="D3462" s="1">
        <v>536</v>
      </c>
      <c r="E3462" s="1">
        <v>249</v>
      </c>
      <c r="F3462" s="1">
        <v>34</v>
      </c>
      <c r="G3462" s="1">
        <v>153.53</v>
      </c>
      <c r="H3462" s="1">
        <v>18.07</v>
      </c>
      <c r="I3462" s="1" t="s">
        <v>36</v>
      </c>
      <c r="J3462" s="1" t="s">
        <v>4513</v>
      </c>
    </row>
    <row r="3463" spans="1:10">
      <c r="A3463" s="1" t="s">
        <v>14</v>
      </c>
      <c r="B3463" s="1">
        <v>47241232</v>
      </c>
      <c r="C3463" s="1">
        <v>47241705</v>
      </c>
      <c r="D3463" s="1">
        <v>474</v>
      </c>
      <c r="E3463" s="1">
        <v>189</v>
      </c>
      <c r="F3463" s="1">
        <v>49</v>
      </c>
      <c r="G3463" s="1">
        <v>102.23</v>
      </c>
      <c r="H3463" s="1">
        <v>6.47</v>
      </c>
      <c r="I3463" s="1" t="s">
        <v>38</v>
      </c>
      <c r="J3463" s="1" t="s">
        <v>4514</v>
      </c>
    </row>
    <row r="3464" spans="1:10">
      <c r="A3464" s="1" t="s">
        <v>14</v>
      </c>
      <c r="B3464" s="1">
        <v>50585199</v>
      </c>
      <c r="C3464" s="1">
        <v>50585616</v>
      </c>
      <c r="D3464" s="1">
        <v>418</v>
      </c>
      <c r="E3464" s="1">
        <v>169</v>
      </c>
      <c r="F3464" s="1">
        <v>49</v>
      </c>
      <c r="G3464" s="1">
        <v>280.04000000000002</v>
      </c>
      <c r="H3464" s="1">
        <v>23.25</v>
      </c>
      <c r="I3464" s="1" t="s">
        <v>36</v>
      </c>
      <c r="J3464" s="1" t="s">
        <v>4515</v>
      </c>
    </row>
    <row r="3465" spans="1:10">
      <c r="A3465" s="1" t="s">
        <v>14</v>
      </c>
      <c r="B3465" s="1">
        <v>50911556</v>
      </c>
      <c r="C3465" s="1">
        <v>50912127</v>
      </c>
      <c r="D3465" s="1">
        <v>572</v>
      </c>
      <c r="E3465" s="1">
        <v>275</v>
      </c>
      <c r="F3465" s="1">
        <v>36</v>
      </c>
      <c r="G3465" s="1">
        <v>116.7</v>
      </c>
      <c r="H3465" s="1">
        <v>14.28</v>
      </c>
      <c r="I3465" s="1" t="s">
        <v>38</v>
      </c>
      <c r="J3465" s="1" t="s">
        <v>4516</v>
      </c>
    </row>
    <row r="3466" spans="1:10">
      <c r="A3466" s="1" t="s">
        <v>14</v>
      </c>
      <c r="B3466" s="1">
        <v>50982584</v>
      </c>
      <c r="C3466" s="1">
        <v>50983090</v>
      </c>
      <c r="D3466" s="1">
        <v>507</v>
      </c>
      <c r="E3466" s="1">
        <v>227</v>
      </c>
      <c r="F3466" s="1">
        <v>23</v>
      </c>
      <c r="G3466" s="1">
        <v>121.68</v>
      </c>
      <c r="H3466" s="1">
        <v>19.41</v>
      </c>
      <c r="I3466" s="1" t="s">
        <v>26</v>
      </c>
      <c r="J3466" s="1" t="s">
        <v>4517</v>
      </c>
    </row>
    <row r="3467" spans="1:10">
      <c r="A3467" s="1" t="s">
        <v>14</v>
      </c>
      <c r="B3467" s="1">
        <v>51014399</v>
      </c>
      <c r="C3467" s="1">
        <v>51014986</v>
      </c>
      <c r="D3467" s="1">
        <v>588</v>
      </c>
      <c r="E3467" s="1">
        <v>326</v>
      </c>
      <c r="F3467" s="1">
        <v>36</v>
      </c>
      <c r="G3467" s="1">
        <v>131.44</v>
      </c>
      <c r="H3467" s="1">
        <v>13.21</v>
      </c>
      <c r="I3467" s="1" t="s">
        <v>36</v>
      </c>
      <c r="J3467" s="1" t="s">
        <v>4518</v>
      </c>
    </row>
    <row r="3468" spans="1:10">
      <c r="A3468" s="1" t="s">
        <v>14</v>
      </c>
      <c r="B3468" s="1">
        <v>51080079</v>
      </c>
      <c r="C3468" s="1">
        <v>51080658</v>
      </c>
      <c r="D3468" s="1">
        <v>580</v>
      </c>
      <c r="E3468" s="1">
        <v>251</v>
      </c>
      <c r="F3468" s="1">
        <v>27</v>
      </c>
      <c r="G3468" s="1">
        <v>142.63999999999999</v>
      </c>
      <c r="H3468" s="1">
        <v>20.49</v>
      </c>
      <c r="I3468" s="1" t="s">
        <v>26</v>
      </c>
      <c r="J3468" s="1" t="s">
        <v>4519</v>
      </c>
    </row>
    <row r="3469" spans="1:10">
      <c r="A3469" s="1" t="s">
        <v>14</v>
      </c>
      <c r="B3469" s="1">
        <v>51134950</v>
      </c>
      <c r="C3469" s="1">
        <v>51135596</v>
      </c>
      <c r="D3469" s="1">
        <v>647</v>
      </c>
      <c r="E3469" s="1">
        <v>331</v>
      </c>
      <c r="F3469" s="1">
        <v>38</v>
      </c>
      <c r="G3469" s="1">
        <v>228.13</v>
      </c>
      <c r="H3469" s="1">
        <v>30.2</v>
      </c>
      <c r="I3469" s="1" t="s">
        <v>38</v>
      </c>
      <c r="J3469" s="1" t="s">
        <v>4520</v>
      </c>
    </row>
    <row r="3470" spans="1:10">
      <c r="A3470" s="1" t="s">
        <v>14</v>
      </c>
      <c r="B3470" s="1">
        <v>51213545</v>
      </c>
      <c r="C3470" s="1">
        <v>51214165</v>
      </c>
      <c r="D3470" s="1">
        <v>621</v>
      </c>
      <c r="E3470" s="1">
        <v>187</v>
      </c>
      <c r="F3470" s="1">
        <v>67</v>
      </c>
      <c r="G3470" s="1">
        <v>120.69</v>
      </c>
      <c r="H3470" s="1">
        <v>8</v>
      </c>
      <c r="I3470" s="1" t="s">
        <v>30</v>
      </c>
      <c r="J3470" s="1" t="s">
        <v>4521</v>
      </c>
    </row>
    <row r="3471" spans="1:10">
      <c r="A3471" s="1" t="s">
        <v>15</v>
      </c>
      <c r="B3471" s="1">
        <v>950361</v>
      </c>
      <c r="C3471" s="1">
        <v>950960</v>
      </c>
      <c r="D3471" s="1">
        <v>600</v>
      </c>
      <c r="E3471" s="1">
        <v>397</v>
      </c>
      <c r="F3471" s="1">
        <v>44</v>
      </c>
      <c r="G3471" s="1">
        <v>120.19</v>
      </c>
      <c r="H3471" s="1">
        <v>8.9600000000000009</v>
      </c>
      <c r="I3471" s="1" t="s">
        <v>26</v>
      </c>
      <c r="J3471" s="1" t="s">
        <v>2056</v>
      </c>
    </row>
    <row r="3472" spans="1:10">
      <c r="A3472" s="1" t="s">
        <v>15</v>
      </c>
      <c r="B3472" s="1">
        <v>1123504</v>
      </c>
      <c r="C3472" s="1">
        <v>1124143</v>
      </c>
      <c r="D3472" s="1">
        <v>640</v>
      </c>
      <c r="E3472" s="1">
        <v>388</v>
      </c>
      <c r="F3472" s="1">
        <v>92</v>
      </c>
      <c r="G3472" s="1">
        <v>209.62</v>
      </c>
      <c r="H3472" s="1">
        <v>11.6</v>
      </c>
      <c r="I3472" s="1" t="s">
        <v>26</v>
      </c>
      <c r="J3472" s="1" t="s">
        <v>2057</v>
      </c>
    </row>
    <row r="3473" spans="1:10">
      <c r="A3473" s="1" t="s">
        <v>15</v>
      </c>
      <c r="B3473" s="1">
        <v>1128527</v>
      </c>
      <c r="C3473" s="1">
        <v>1128951</v>
      </c>
      <c r="D3473" s="1">
        <v>425</v>
      </c>
      <c r="E3473" s="1">
        <v>266</v>
      </c>
      <c r="F3473" s="1">
        <v>67</v>
      </c>
      <c r="G3473" s="1">
        <v>273.83999999999997</v>
      </c>
      <c r="H3473" s="1">
        <v>12.16</v>
      </c>
      <c r="I3473" s="1" t="s">
        <v>26</v>
      </c>
      <c r="J3473" s="1" t="s">
        <v>2058</v>
      </c>
    </row>
    <row r="3474" spans="1:10">
      <c r="A3474" s="1" t="s">
        <v>15</v>
      </c>
      <c r="B3474" s="1">
        <v>2029539</v>
      </c>
      <c r="C3474" s="1">
        <v>2030169</v>
      </c>
      <c r="D3474" s="1">
        <v>631</v>
      </c>
      <c r="E3474" s="1">
        <v>351</v>
      </c>
      <c r="F3474" s="1">
        <v>55</v>
      </c>
      <c r="G3474" s="1">
        <v>136.81</v>
      </c>
      <c r="H3474" s="1">
        <v>12.95</v>
      </c>
      <c r="I3474" s="1" t="s">
        <v>26</v>
      </c>
      <c r="J3474" s="1" t="s">
        <v>2059</v>
      </c>
    </row>
    <row r="3475" spans="1:10">
      <c r="A3475" s="1" t="s">
        <v>15</v>
      </c>
      <c r="B3475" s="1">
        <v>2197789</v>
      </c>
      <c r="C3475" s="1">
        <v>2198494</v>
      </c>
      <c r="D3475" s="1">
        <v>706</v>
      </c>
      <c r="E3475" s="1">
        <v>333</v>
      </c>
      <c r="F3475" s="1">
        <v>80</v>
      </c>
      <c r="G3475" s="1">
        <v>261.42</v>
      </c>
      <c r="H3475" s="1">
        <v>16.98</v>
      </c>
      <c r="I3475" s="1" t="s">
        <v>38</v>
      </c>
      <c r="J3475" s="1" t="s">
        <v>2060</v>
      </c>
    </row>
    <row r="3476" spans="1:10">
      <c r="A3476" s="1" t="s">
        <v>15</v>
      </c>
      <c r="B3476" s="1">
        <v>2806500</v>
      </c>
      <c r="C3476" s="1">
        <v>2807114</v>
      </c>
      <c r="D3476" s="1">
        <v>615</v>
      </c>
      <c r="E3476" s="1">
        <v>379</v>
      </c>
      <c r="F3476" s="1">
        <v>56</v>
      </c>
      <c r="G3476" s="1">
        <v>190.54</v>
      </c>
      <c r="H3476" s="1">
        <v>16.04</v>
      </c>
      <c r="I3476" s="1" t="s">
        <v>38</v>
      </c>
      <c r="J3476" s="1" t="s">
        <v>2060</v>
      </c>
    </row>
    <row r="3477" spans="1:10">
      <c r="A3477" s="1" t="s">
        <v>15</v>
      </c>
      <c r="B3477" s="1">
        <v>2963404</v>
      </c>
      <c r="C3477" s="1">
        <v>2964016</v>
      </c>
      <c r="D3477" s="1">
        <v>613</v>
      </c>
      <c r="E3477" s="1">
        <v>350</v>
      </c>
      <c r="F3477" s="1">
        <v>62</v>
      </c>
      <c r="G3477" s="1">
        <v>133.55000000000001</v>
      </c>
      <c r="H3477" s="1">
        <v>11.89</v>
      </c>
      <c r="I3477" s="1" t="s">
        <v>38</v>
      </c>
      <c r="J3477" s="1" t="s">
        <v>2060</v>
      </c>
    </row>
    <row r="3478" spans="1:10">
      <c r="A3478" s="1" t="s">
        <v>15</v>
      </c>
      <c r="B3478" s="1">
        <v>3057062</v>
      </c>
      <c r="C3478" s="1">
        <v>3057703</v>
      </c>
      <c r="D3478" s="1">
        <v>642</v>
      </c>
      <c r="E3478" s="1">
        <v>313</v>
      </c>
      <c r="F3478" s="1">
        <v>85</v>
      </c>
      <c r="G3478" s="1">
        <v>115.66</v>
      </c>
      <c r="H3478" s="1">
        <v>9.58</v>
      </c>
      <c r="I3478" s="1" t="s">
        <v>38</v>
      </c>
      <c r="J3478" s="1" t="s">
        <v>2060</v>
      </c>
    </row>
    <row r="3479" spans="1:10">
      <c r="A3479" s="1" t="s">
        <v>15</v>
      </c>
      <c r="B3479" s="1">
        <v>4039700</v>
      </c>
      <c r="C3479" s="1">
        <v>4040372</v>
      </c>
      <c r="D3479" s="1">
        <v>673</v>
      </c>
      <c r="E3479" s="1">
        <v>320</v>
      </c>
      <c r="F3479" s="1">
        <v>87</v>
      </c>
      <c r="G3479" s="1">
        <v>100.56</v>
      </c>
      <c r="H3479" s="1">
        <v>8.41</v>
      </c>
      <c r="I3479" s="1" t="s">
        <v>26</v>
      </c>
      <c r="J3479" s="1" t="s">
        <v>2061</v>
      </c>
    </row>
    <row r="3480" spans="1:10">
      <c r="A3480" s="1" t="s">
        <v>15</v>
      </c>
      <c r="B3480" s="1">
        <v>4392274</v>
      </c>
      <c r="C3480" s="1">
        <v>4393048</v>
      </c>
      <c r="D3480" s="1">
        <v>775</v>
      </c>
      <c r="E3480" s="1">
        <v>410</v>
      </c>
      <c r="F3480" s="1">
        <v>73</v>
      </c>
      <c r="G3480" s="1">
        <v>151.49</v>
      </c>
      <c r="H3480" s="1">
        <v>9.16</v>
      </c>
      <c r="I3480" s="1" t="s">
        <v>26</v>
      </c>
      <c r="J3480" s="1" t="s">
        <v>2062</v>
      </c>
    </row>
    <row r="3481" spans="1:10">
      <c r="A3481" s="1" t="s">
        <v>15</v>
      </c>
      <c r="B3481" s="1">
        <v>4728943</v>
      </c>
      <c r="C3481" s="1">
        <v>4729287</v>
      </c>
      <c r="D3481" s="1">
        <v>345</v>
      </c>
      <c r="E3481" s="1">
        <v>156</v>
      </c>
      <c r="F3481" s="1">
        <v>23</v>
      </c>
      <c r="G3481" s="1">
        <v>102.24</v>
      </c>
      <c r="H3481" s="1">
        <v>11.59</v>
      </c>
      <c r="I3481" s="1" t="s">
        <v>38</v>
      </c>
      <c r="J3481" s="1" t="s">
        <v>2063</v>
      </c>
    </row>
    <row r="3482" spans="1:10">
      <c r="A3482" s="1" t="s">
        <v>15</v>
      </c>
      <c r="B3482" s="1">
        <v>5829458</v>
      </c>
      <c r="C3482" s="1">
        <v>5830032</v>
      </c>
      <c r="D3482" s="1">
        <v>575</v>
      </c>
      <c r="E3482" s="1">
        <v>304</v>
      </c>
      <c r="F3482" s="1">
        <v>56</v>
      </c>
      <c r="G3482" s="1">
        <v>370.79</v>
      </c>
      <c r="H3482" s="1">
        <v>30.68</v>
      </c>
      <c r="I3482" s="1" t="s">
        <v>26</v>
      </c>
      <c r="J3482" s="1" t="s">
        <v>2064</v>
      </c>
    </row>
    <row r="3483" spans="1:10">
      <c r="A3483" s="1" t="s">
        <v>15</v>
      </c>
      <c r="B3483" s="1">
        <v>5830050</v>
      </c>
      <c r="C3483" s="1">
        <v>5830626</v>
      </c>
      <c r="D3483" s="1">
        <v>577</v>
      </c>
      <c r="E3483" s="1">
        <v>301</v>
      </c>
      <c r="F3483" s="1">
        <v>33</v>
      </c>
      <c r="G3483" s="1">
        <v>112.1</v>
      </c>
      <c r="H3483" s="1">
        <v>16.07</v>
      </c>
      <c r="I3483" s="1" t="s">
        <v>26</v>
      </c>
      <c r="J3483" s="1" t="s">
        <v>2065</v>
      </c>
    </row>
    <row r="3484" spans="1:10">
      <c r="A3484" s="1" t="s">
        <v>15</v>
      </c>
      <c r="B3484" s="1">
        <v>5847722</v>
      </c>
      <c r="C3484" s="1">
        <v>5848272</v>
      </c>
      <c r="D3484" s="1">
        <v>551</v>
      </c>
      <c r="E3484" s="1">
        <v>350</v>
      </c>
      <c r="F3484" s="1">
        <v>37</v>
      </c>
      <c r="G3484" s="1">
        <v>180.41</v>
      </c>
      <c r="H3484" s="1">
        <v>17.16</v>
      </c>
      <c r="I3484" s="1" t="s">
        <v>26</v>
      </c>
      <c r="J3484" s="1" t="s">
        <v>2066</v>
      </c>
    </row>
    <row r="3485" spans="1:10">
      <c r="A3485" s="1" t="s">
        <v>15</v>
      </c>
      <c r="B3485" s="1">
        <v>6246431</v>
      </c>
      <c r="C3485" s="1">
        <v>6247106</v>
      </c>
      <c r="D3485" s="1">
        <v>676</v>
      </c>
      <c r="E3485" s="1">
        <v>333</v>
      </c>
      <c r="F3485" s="1">
        <v>48</v>
      </c>
      <c r="G3485" s="1">
        <v>282.06</v>
      </c>
      <c r="H3485" s="1">
        <v>30.78</v>
      </c>
      <c r="I3485" s="1" t="s">
        <v>26</v>
      </c>
      <c r="J3485" s="1" t="s">
        <v>2067</v>
      </c>
    </row>
    <row r="3486" spans="1:10">
      <c r="A3486" s="1" t="s">
        <v>15</v>
      </c>
      <c r="B3486" s="1">
        <v>6832712</v>
      </c>
      <c r="C3486" s="1">
        <v>6833333</v>
      </c>
      <c r="D3486" s="1">
        <v>622</v>
      </c>
      <c r="E3486" s="1">
        <v>354</v>
      </c>
      <c r="F3486" s="1">
        <v>39</v>
      </c>
      <c r="G3486" s="1">
        <v>103.34</v>
      </c>
      <c r="H3486" s="1">
        <v>10.130000000000001</v>
      </c>
      <c r="I3486" s="1" t="s">
        <v>26</v>
      </c>
      <c r="J3486" s="1" t="s">
        <v>2068</v>
      </c>
    </row>
    <row r="3487" spans="1:10">
      <c r="A3487" s="1" t="s">
        <v>15</v>
      </c>
      <c r="B3487" s="1">
        <v>7035793</v>
      </c>
      <c r="C3487" s="1">
        <v>7036469</v>
      </c>
      <c r="D3487" s="1">
        <v>677</v>
      </c>
      <c r="E3487" s="1">
        <v>346</v>
      </c>
      <c r="F3487" s="1">
        <v>52</v>
      </c>
      <c r="G3487" s="1">
        <v>155.06</v>
      </c>
      <c r="H3487" s="1">
        <v>14.77</v>
      </c>
      <c r="I3487" s="1" t="s">
        <v>38</v>
      </c>
      <c r="J3487" s="1" t="s">
        <v>2069</v>
      </c>
    </row>
    <row r="3488" spans="1:10">
      <c r="A3488" s="1" t="s">
        <v>15</v>
      </c>
      <c r="B3488" s="1">
        <v>7474527</v>
      </c>
      <c r="C3488" s="1">
        <v>7475032</v>
      </c>
      <c r="D3488" s="1">
        <v>506</v>
      </c>
      <c r="E3488" s="1">
        <v>292</v>
      </c>
      <c r="F3488" s="1">
        <v>26</v>
      </c>
      <c r="G3488" s="1">
        <v>139.15</v>
      </c>
      <c r="H3488" s="1">
        <v>22.65</v>
      </c>
      <c r="I3488" s="1" t="s">
        <v>38</v>
      </c>
      <c r="J3488" s="1" t="s">
        <v>2069</v>
      </c>
    </row>
    <row r="3489" spans="1:10">
      <c r="A3489" s="1" t="s">
        <v>15</v>
      </c>
      <c r="B3489" s="1">
        <v>7830197</v>
      </c>
      <c r="C3489" s="1">
        <v>7830634</v>
      </c>
      <c r="D3489" s="1">
        <v>438</v>
      </c>
      <c r="E3489" s="1">
        <v>164</v>
      </c>
      <c r="F3489" s="1">
        <v>27</v>
      </c>
      <c r="G3489" s="1">
        <v>163.01</v>
      </c>
      <c r="H3489" s="1">
        <v>21.57</v>
      </c>
      <c r="I3489" s="1" t="s">
        <v>26</v>
      </c>
      <c r="J3489" s="1" t="s">
        <v>2070</v>
      </c>
    </row>
    <row r="3490" spans="1:10">
      <c r="A3490" s="1" t="s">
        <v>15</v>
      </c>
      <c r="B3490" s="1">
        <v>7841932</v>
      </c>
      <c r="C3490" s="1">
        <v>7842536</v>
      </c>
      <c r="D3490" s="1">
        <v>605</v>
      </c>
      <c r="E3490" s="1">
        <v>317</v>
      </c>
      <c r="F3490" s="1">
        <v>59</v>
      </c>
      <c r="G3490" s="1">
        <v>137.44999999999999</v>
      </c>
      <c r="H3490" s="1">
        <v>12.29</v>
      </c>
      <c r="I3490" s="1" t="s">
        <v>26</v>
      </c>
      <c r="J3490" s="1" t="s">
        <v>2071</v>
      </c>
    </row>
    <row r="3491" spans="1:10">
      <c r="A3491" s="1" t="s">
        <v>15</v>
      </c>
      <c r="B3491" s="1">
        <v>8139252</v>
      </c>
      <c r="C3491" s="1">
        <v>8139928</v>
      </c>
      <c r="D3491" s="1">
        <v>677</v>
      </c>
      <c r="E3491" s="1">
        <v>306</v>
      </c>
      <c r="F3491" s="1">
        <v>43</v>
      </c>
      <c r="G3491" s="1">
        <v>103.77</v>
      </c>
      <c r="H3491" s="1">
        <v>9.33</v>
      </c>
      <c r="I3491" s="1" t="s">
        <v>26</v>
      </c>
      <c r="J3491" s="1" t="s">
        <v>2072</v>
      </c>
    </row>
    <row r="3492" spans="1:10">
      <c r="A3492" s="1" t="s">
        <v>15</v>
      </c>
      <c r="B3492" s="1">
        <v>11581046</v>
      </c>
      <c r="C3492" s="1">
        <v>11581512</v>
      </c>
      <c r="D3492" s="1">
        <v>467</v>
      </c>
      <c r="E3492" s="1">
        <v>301</v>
      </c>
      <c r="F3492" s="1">
        <v>63</v>
      </c>
      <c r="G3492" s="1">
        <v>244.31</v>
      </c>
      <c r="H3492" s="1">
        <v>15.1</v>
      </c>
      <c r="I3492" s="1" t="s">
        <v>38</v>
      </c>
      <c r="J3492" s="1" t="s">
        <v>2073</v>
      </c>
    </row>
    <row r="3493" spans="1:10">
      <c r="A3493" s="1" t="s">
        <v>15</v>
      </c>
      <c r="B3493" s="1">
        <v>12564097</v>
      </c>
      <c r="C3493" s="1">
        <v>12564710</v>
      </c>
      <c r="D3493" s="1">
        <v>614</v>
      </c>
      <c r="E3493" s="1">
        <v>311</v>
      </c>
      <c r="F3493" s="1">
        <v>40</v>
      </c>
      <c r="G3493" s="1">
        <v>205.52</v>
      </c>
      <c r="H3493" s="1">
        <v>26.53</v>
      </c>
      <c r="I3493" s="1" t="s">
        <v>38</v>
      </c>
      <c r="J3493" s="1" t="s">
        <v>2074</v>
      </c>
    </row>
    <row r="3494" spans="1:10">
      <c r="A3494" s="1" t="s">
        <v>15</v>
      </c>
      <c r="B3494" s="1">
        <v>13691721</v>
      </c>
      <c r="C3494" s="1">
        <v>13692339</v>
      </c>
      <c r="D3494" s="1">
        <v>619</v>
      </c>
      <c r="E3494" s="1">
        <v>433</v>
      </c>
      <c r="F3494" s="1">
        <v>108</v>
      </c>
      <c r="G3494" s="1">
        <v>101.82</v>
      </c>
      <c r="H3494" s="1">
        <v>6.33</v>
      </c>
      <c r="I3494" s="1" t="s">
        <v>33</v>
      </c>
      <c r="J3494" s="1" t="s">
        <v>2075</v>
      </c>
    </row>
    <row r="3495" spans="1:10">
      <c r="A3495" s="1" t="s">
        <v>15</v>
      </c>
      <c r="B3495" s="1">
        <v>13699155</v>
      </c>
      <c r="C3495" s="1">
        <v>13699905</v>
      </c>
      <c r="D3495" s="1">
        <v>751</v>
      </c>
      <c r="E3495" s="1">
        <v>365</v>
      </c>
      <c r="F3495" s="1">
        <v>100</v>
      </c>
      <c r="G3495" s="1">
        <v>109.03</v>
      </c>
      <c r="H3495" s="1">
        <v>9.18</v>
      </c>
      <c r="I3495" s="1" t="s">
        <v>30</v>
      </c>
      <c r="J3495" s="1" t="s">
        <v>2075</v>
      </c>
    </row>
    <row r="3496" spans="1:10">
      <c r="A3496" s="1" t="s">
        <v>15</v>
      </c>
      <c r="B3496" s="1">
        <v>13926728</v>
      </c>
      <c r="C3496" s="1">
        <v>13927368</v>
      </c>
      <c r="D3496" s="1">
        <v>641</v>
      </c>
      <c r="E3496" s="1">
        <v>373</v>
      </c>
      <c r="F3496" s="1">
        <v>99</v>
      </c>
      <c r="G3496" s="1">
        <v>105.72</v>
      </c>
      <c r="H3496" s="1">
        <v>8.35</v>
      </c>
      <c r="I3496" s="1" t="s">
        <v>26</v>
      </c>
      <c r="J3496" s="1" t="s">
        <v>2076</v>
      </c>
    </row>
    <row r="3497" spans="1:10">
      <c r="A3497" s="1" t="s">
        <v>15</v>
      </c>
      <c r="B3497" s="1">
        <v>14966893</v>
      </c>
      <c r="C3497" s="1">
        <v>14967717</v>
      </c>
      <c r="D3497" s="1">
        <v>825</v>
      </c>
      <c r="E3497" s="1">
        <v>440</v>
      </c>
      <c r="F3497" s="1">
        <v>95</v>
      </c>
      <c r="G3497" s="1">
        <v>102.31</v>
      </c>
      <c r="H3497" s="1">
        <v>8.76</v>
      </c>
      <c r="I3497" s="1" t="s">
        <v>36</v>
      </c>
      <c r="J3497" s="1" t="s">
        <v>2077</v>
      </c>
    </row>
    <row r="3498" spans="1:10">
      <c r="A3498" s="1" t="s">
        <v>15</v>
      </c>
      <c r="B3498" s="1">
        <v>15671686</v>
      </c>
      <c r="C3498" s="1">
        <v>15672192</v>
      </c>
      <c r="D3498" s="1">
        <v>507</v>
      </c>
      <c r="E3498" s="1">
        <v>147</v>
      </c>
      <c r="F3498" s="1">
        <v>70</v>
      </c>
      <c r="G3498" s="1">
        <v>114.03</v>
      </c>
      <c r="H3498" s="1">
        <v>7.85</v>
      </c>
      <c r="I3498" s="1" t="s">
        <v>38</v>
      </c>
      <c r="J3498" s="1" t="s">
        <v>2078</v>
      </c>
    </row>
    <row r="3499" spans="1:10">
      <c r="A3499" s="1" t="s">
        <v>15</v>
      </c>
      <c r="B3499" s="1">
        <v>18430416</v>
      </c>
      <c r="C3499" s="1">
        <v>18431234</v>
      </c>
      <c r="D3499" s="1">
        <v>819</v>
      </c>
      <c r="E3499" s="1">
        <v>350</v>
      </c>
      <c r="F3499" s="1">
        <v>73</v>
      </c>
      <c r="G3499" s="1">
        <v>106.26</v>
      </c>
      <c r="H3499" s="1">
        <v>8.56</v>
      </c>
      <c r="I3499" s="1" t="s">
        <v>38</v>
      </c>
      <c r="J3499" s="1" t="s">
        <v>2079</v>
      </c>
    </row>
    <row r="3500" spans="1:10">
      <c r="A3500" s="1" t="s">
        <v>15</v>
      </c>
      <c r="B3500" s="1">
        <v>23754353</v>
      </c>
      <c r="C3500" s="1">
        <v>23754797</v>
      </c>
      <c r="D3500" s="1">
        <v>445</v>
      </c>
      <c r="E3500" s="1">
        <v>218</v>
      </c>
      <c r="F3500" s="1">
        <v>30</v>
      </c>
      <c r="G3500" s="1">
        <v>100.01</v>
      </c>
      <c r="H3500" s="1">
        <v>10.44</v>
      </c>
      <c r="I3500" s="1" t="s">
        <v>26</v>
      </c>
      <c r="J3500" s="1" t="s">
        <v>2080</v>
      </c>
    </row>
    <row r="3501" spans="1:10">
      <c r="A3501" s="1" t="s">
        <v>15</v>
      </c>
      <c r="B3501" s="1">
        <v>24181609</v>
      </c>
      <c r="C3501" s="1">
        <v>24182044</v>
      </c>
      <c r="D3501" s="1">
        <v>436</v>
      </c>
      <c r="E3501" s="1">
        <v>263</v>
      </c>
      <c r="F3501" s="1">
        <v>23</v>
      </c>
      <c r="G3501" s="1">
        <v>102.24</v>
      </c>
      <c r="H3501" s="1">
        <v>15.46</v>
      </c>
      <c r="I3501" s="1" t="s">
        <v>38</v>
      </c>
      <c r="J3501" s="1" t="s">
        <v>2081</v>
      </c>
    </row>
    <row r="3502" spans="1:10">
      <c r="A3502" s="1" t="s">
        <v>15</v>
      </c>
      <c r="B3502" s="1">
        <v>26525400</v>
      </c>
      <c r="C3502" s="1">
        <v>26526134</v>
      </c>
      <c r="D3502" s="1">
        <v>735</v>
      </c>
      <c r="E3502" s="1">
        <v>386</v>
      </c>
      <c r="F3502" s="1">
        <v>56</v>
      </c>
      <c r="G3502" s="1">
        <v>252.49</v>
      </c>
      <c r="H3502" s="1">
        <v>19.5</v>
      </c>
      <c r="I3502" s="1" t="s">
        <v>26</v>
      </c>
      <c r="J3502" s="1" t="s">
        <v>2082</v>
      </c>
    </row>
    <row r="3503" spans="1:10">
      <c r="A3503" s="1" t="s">
        <v>15</v>
      </c>
      <c r="B3503" s="1">
        <v>27147361</v>
      </c>
      <c r="C3503" s="1">
        <v>27147844</v>
      </c>
      <c r="D3503" s="1">
        <v>484</v>
      </c>
      <c r="E3503" s="1">
        <v>327</v>
      </c>
      <c r="F3503" s="1">
        <v>39</v>
      </c>
      <c r="G3503" s="1">
        <v>144.66999999999999</v>
      </c>
      <c r="H3503" s="1">
        <v>13.54</v>
      </c>
      <c r="I3503" s="1" t="s">
        <v>26</v>
      </c>
      <c r="J3503" s="1" t="s">
        <v>2083</v>
      </c>
    </row>
    <row r="3504" spans="1:10">
      <c r="A3504" s="1" t="s">
        <v>15</v>
      </c>
      <c r="B3504" s="1">
        <v>27320688</v>
      </c>
      <c r="C3504" s="1">
        <v>27321119</v>
      </c>
      <c r="D3504" s="1">
        <v>432</v>
      </c>
      <c r="E3504" s="1">
        <v>202</v>
      </c>
      <c r="F3504" s="1">
        <v>40</v>
      </c>
      <c r="G3504" s="1">
        <v>108.99</v>
      </c>
      <c r="H3504" s="1">
        <v>9.09</v>
      </c>
      <c r="I3504" s="1" t="s">
        <v>38</v>
      </c>
      <c r="J3504" s="1" t="s">
        <v>2084</v>
      </c>
    </row>
    <row r="3505" spans="1:10">
      <c r="A3505" s="1" t="s">
        <v>15</v>
      </c>
      <c r="B3505" s="1">
        <v>30820982</v>
      </c>
      <c r="C3505" s="1">
        <v>30821729</v>
      </c>
      <c r="D3505" s="1">
        <v>748</v>
      </c>
      <c r="E3505" s="1">
        <v>403</v>
      </c>
      <c r="F3505" s="1">
        <v>111</v>
      </c>
      <c r="G3505" s="1">
        <v>131.21</v>
      </c>
      <c r="H3505" s="1">
        <v>9.15</v>
      </c>
      <c r="I3505" s="1" t="s">
        <v>38</v>
      </c>
      <c r="J3505" s="1" t="s">
        <v>2085</v>
      </c>
    </row>
    <row r="3506" spans="1:10">
      <c r="A3506" s="1" t="s">
        <v>15</v>
      </c>
      <c r="B3506" s="1">
        <v>32511170</v>
      </c>
      <c r="C3506" s="1">
        <v>32511785</v>
      </c>
      <c r="D3506" s="1">
        <v>616</v>
      </c>
      <c r="E3506" s="1">
        <v>349</v>
      </c>
      <c r="F3506" s="1">
        <v>61</v>
      </c>
      <c r="G3506" s="1">
        <v>119.92</v>
      </c>
      <c r="H3506" s="1">
        <v>9.6300000000000008</v>
      </c>
      <c r="I3506" s="1" t="s">
        <v>26</v>
      </c>
      <c r="J3506" s="1" t="s">
        <v>2086</v>
      </c>
    </row>
    <row r="3507" spans="1:10">
      <c r="A3507" s="1" t="s">
        <v>15</v>
      </c>
      <c r="B3507" s="1">
        <v>35570739</v>
      </c>
      <c r="C3507" s="1">
        <v>35571234</v>
      </c>
      <c r="D3507" s="1">
        <v>496</v>
      </c>
      <c r="E3507" s="1">
        <v>242</v>
      </c>
      <c r="F3507" s="1">
        <v>27</v>
      </c>
      <c r="G3507" s="1">
        <v>150.1</v>
      </c>
      <c r="H3507" s="1">
        <v>22.65</v>
      </c>
      <c r="I3507" s="1" t="s">
        <v>26</v>
      </c>
      <c r="J3507" s="1" t="s">
        <v>2087</v>
      </c>
    </row>
    <row r="3508" spans="1:10">
      <c r="A3508" s="1" t="s">
        <v>15</v>
      </c>
      <c r="B3508" s="1">
        <v>35701286</v>
      </c>
      <c r="C3508" s="1">
        <v>35701850</v>
      </c>
      <c r="D3508" s="1">
        <v>565</v>
      </c>
      <c r="E3508" s="1">
        <v>213</v>
      </c>
      <c r="F3508" s="1">
        <v>51</v>
      </c>
      <c r="G3508" s="1">
        <v>106.51</v>
      </c>
      <c r="H3508" s="1">
        <v>9.42</v>
      </c>
      <c r="I3508" s="1" t="s">
        <v>38</v>
      </c>
      <c r="J3508" s="1" t="s">
        <v>2088</v>
      </c>
    </row>
    <row r="3509" spans="1:10">
      <c r="A3509" s="1" t="s">
        <v>15</v>
      </c>
      <c r="B3509" s="1">
        <v>36007176</v>
      </c>
      <c r="C3509" s="1">
        <v>36007836</v>
      </c>
      <c r="D3509" s="1">
        <v>661</v>
      </c>
      <c r="E3509" s="1">
        <v>416</v>
      </c>
      <c r="F3509" s="1">
        <v>66</v>
      </c>
      <c r="G3509" s="1">
        <v>104.28</v>
      </c>
      <c r="H3509" s="1">
        <v>8.35</v>
      </c>
      <c r="I3509" s="1" t="s">
        <v>26</v>
      </c>
      <c r="J3509" s="1" t="s">
        <v>2089</v>
      </c>
    </row>
    <row r="3510" spans="1:10">
      <c r="A3510" s="1" t="s">
        <v>15</v>
      </c>
      <c r="B3510" s="1">
        <v>36770815</v>
      </c>
      <c r="C3510" s="1">
        <v>36771487</v>
      </c>
      <c r="D3510" s="1">
        <v>673</v>
      </c>
      <c r="E3510" s="1">
        <v>342</v>
      </c>
      <c r="F3510" s="1">
        <v>95</v>
      </c>
      <c r="G3510" s="1">
        <v>112.54</v>
      </c>
      <c r="H3510" s="1">
        <v>9.23</v>
      </c>
      <c r="I3510" s="1" t="s">
        <v>38</v>
      </c>
      <c r="J3510" s="1" t="s">
        <v>2090</v>
      </c>
    </row>
    <row r="3511" spans="1:10">
      <c r="A3511" s="1" t="s">
        <v>15</v>
      </c>
      <c r="B3511" s="1">
        <v>37782986</v>
      </c>
      <c r="C3511" s="1">
        <v>37783719</v>
      </c>
      <c r="D3511" s="1">
        <v>734</v>
      </c>
      <c r="E3511" s="1">
        <v>379</v>
      </c>
      <c r="F3511" s="1">
        <v>60</v>
      </c>
      <c r="G3511" s="1">
        <v>123.73</v>
      </c>
      <c r="H3511" s="1">
        <v>12.6</v>
      </c>
      <c r="I3511" s="1" t="s">
        <v>36</v>
      </c>
      <c r="J3511" s="1" t="s">
        <v>2091</v>
      </c>
    </row>
    <row r="3512" spans="1:10">
      <c r="A3512" s="1" t="s">
        <v>15</v>
      </c>
      <c r="B3512" s="1">
        <v>37896710</v>
      </c>
      <c r="C3512" s="1">
        <v>37897424</v>
      </c>
      <c r="D3512" s="1">
        <v>715</v>
      </c>
      <c r="E3512" s="1">
        <v>336</v>
      </c>
      <c r="F3512" s="1">
        <v>99</v>
      </c>
      <c r="G3512" s="1">
        <v>105.72</v>
      </c>
      <c r="H3512" s="1">
        <v>8.74</v>
      </c>
      <c r="I3512" s="1" t="s">
        <v>26</v>
      </c>
      <c r="J3512" s="1" t="s">
        <v>2092</v>
      </c>
    </row>
    <row r="3513" spans="1:10">
      <c r="A3513" s="1" t="s">
        <v>15</v>
      </c>
      <c r="B3513" s="1">
        <v>41758008</v>
      </c>
      <c r="C3513" s="1">
        <v>41758528</v>
      </c>
      <c r="D3513" s="1">
        <v>521</v>
      </c>
      <c r="E3513" s="1">
        <v>226</v>
      </c>
      <c r="F3513" s="1">
        <v>67</v>
      </c>
      <c r="G3513" s="1">
        <v>149.34</v>
      </c>
      <c r="H3513" s="1">
        <v>9.44</v>
      </c>
      <c r="I3513" s="1" t="s">
        <v>38</v>
      </c>
      <c r="J3513" s="1" t="s">
        <v>2093</v>
      </c>
    </row>
    <row r="3514" spans="1:10">
      <c r="A3514" s="1" t="s">
        <v>15</v>
      </c>
      <c r="B3514" s="1">
        <v>41922580</v>
      </c>
      <c r="C3514" s="1">
        <v>41923338</v>
      </c>
      <c r="D3514" s="1">
        <v>759</v>
      </c>
      <c r="E3514" s="1">
        <v>330</v>
      </c>
      <c r="F3514" s="1">
        <v>109</v>
      </c>
      <c r="G3514" s="1">
        <v>100.49</v>
      </c>
      <c r="H3514" s="1">
        <v>7.62</v>
      </c>
      <c r="I3514" s="1" t="s">
        <v>38</v>
      </c>
      <c r="J3514" s="1" t="s">
        <v>2093</v>
      </c>
    </row>
    <row r="3515" spans="1:10">
      <c r="A3515" s="1" t="s">
        <v>15</v>
      </c>
      <c r="B3515" s="1">
        <v>46120096</v>
      </c>
      <c r="C3515" s="1">
        <v>46120915</v>
      </c>
      <c r="D3515" s="1">
        <v>820</v>
      </c>
      <c r="E3515" s="1">
        <v>414</v>
      </c>
      <c r="F3515" s="1">
        <v>165</v>
      </c>
      <c r="G3515" s="1">
        <v>161.85</v>
      </c>
      <c r="H3515" s="1">
        <v>8.57</v>
      </c>
      <c r="I3515" s="1" t="s">
        <v>26</v>
      </c>
      <c r="J3515" s="1" t="s">
        <v>2094</v>
      </c>
    </row>
    <row r="3516" spans="1:10">
      <c r="A3516" s="1" t="s">
        <v>15</v>
      </c>
      <c r="B3516" s="1">
        <v>46483951</v>
      </c>
      <c r="C3516" s="1">
        <v>46484413</v>
      </c>
      <c r="D3516" s="1">
        <v>463</v>
      </c>
      <c r="E3516" s="1">
        <v>321</v>
      </c>
      <c r="F3516" s="1">
        <v>39</v>
      </c>
      <c r="G3516" s="1">
        <v>279.43</v>
      </c>
      <c r="H3516" s="1">
        <v>35.590000000000003</v>
      </c>
      <c r="I3516" s="1" t="s">
        <v>38</v>
      </c>
      <c r="J3516" s="1" t="s">
        <v>2095</v>
      </c>
    </row>
    <row r="3517" spans="1:10">
      <c r="A3517" s="1" t="s">
        <v>15</v>
      </c>
      <c r="B3517" s="1">
        <v>46671252</v>
      </c>
      <c r="C3517" s="1">
        <v>46672033</v>
      </c>
      <c r="D3517" s="1">
        <v>782</v>
      </c>
      <c r="E3517" s="1">
        <v>384</v>
      </c>
      <c r="F3517" s="1">
        <v>125</v>
      </c>
      <c r="G3517" s="1">
        <v>127.85</v>
      </c>
      <c r="H3517" s="1">
        <v>7.88</v>
      </c>
      <c r="I3517" s="1" t="s">
        <v>26</v>
      </c>
      <c r="J3517" s="1" t="s">
        <v>2096</v>
      </c>
    </row>
    <row r="3518" spans="1:10">
      <c r="A3518" s="1" t="s">
        <v>15</v>
      </c>
      <c r="B3518" s="1">
        <v>47866059</v>
      </c>
      <c r="C3518" s="1">
        <v>47866793</v>
      </c>
      <c r="D3518" s="1">
        <v>735</v>
      </c>
      <c r="E3518" s="1">
        <v>374</v>
      </c>
      <c r="F3518" s="1">
        <v>99</v>
      </c>
      <c r="G3518" s="1">
        <v>132.74</v>
      </c>
      <c r="H3518" s="1">
        <v>10.06</v>
      </c>
      <c r="I3518" s="1" t="s">
        <v>38</v>
      </c>
      <c r="J3518" s="1" t="s">
        <v>2097</v>
      </c>
    </row>
    <row r="3519" spans="1:10">
      <c r="A3519" s="1" t="s">
        <v>15</v>
      </c>
      <c r="B3519" s="1">
        <v>49059190</v>
      </c>
      <c r="C3519" s="1">
        <v>49059729</v>
      </c>
      <c r="D3519" s="1">
        <v>540</v>
      </c>
      <c r="E3519" s="1">
        <v>291</v>
      </c>
      <c r="F3519" s="1">
        <v>92</v>
      </c>
      <c r="G3519" s="1">
        <v>112.75</v>
      </c>
      <c r="H3519" s="1">
        <v>6.78</v>
      </c>
      <c r="I3519" s="1" t="s">
        <v>36</v>
      </c>
      <c r="J3519" s="1" t="s">
        <v>2098</v>
      </c>
    </row>
    <row r="3520" spans="1:10">
      <c r="A3520" s="1" t="s">
        <v>15</v>
      </c>
      <c r="B3520" s="1">
        <v>50310297</v>
      </c>
      <c r="C3520" s="1">
        <v>50310776</v>
      </c>
      <c r="D3520" s="1">
        <v>480</v>
      </c>
      <c r="E3520" s="1">
        <v>240</v>
      </c>
      <c r="F3520" s="1">
        <v>110</v>
      </c>
      <c r="G3520" s="1">
        <v>112.69</v>
      </c>
      <c r="H3520" s="1">
        <v>5.88</v>
      </c>
      <c r="I3520" s="1" t="s">
        <v>36</v>
      </c>
      <c r="J3520" s="1" t="s">
        <v>2099</v>
      </c>
    </row>
    <row r="3521" spans="1:10">
      <c r="A3521" s="1" t="s">
        <v>15</v>
      </c>
      <c r="B3521" s="1">
        <v>52776339</v>
      </c>
      <c r="C3521" s="1">
        <v>52776813</v>
      </c>
      <c r="D3521" s="1">
        <v>475</v>
      </c>
      <c r="E3521" s="1">
        <v>279</v>
      </c>
      <c r="F3521" s="1">
        <v>50</v>
      </c>
      <c r="G3521" s="1">
        <v>101.7</v>
      </c>
      <c r="H3521" s="1">
        <v>8.5500000000000007</v>
      </c>
      <c r="I3521" s="1" t="s">
        <v>38</v>
      </c>
      <c r="J3521" s="1" t="s">
        <v>2100</v>
      </c>
    </row>
    <row r="3522" spans="1:10">
      <c r="A3522" s="1" t="s">
        <v>15</v>
      </c>
      <c r="B3522" s="1">
        <v>53875219</v>
      </c>
      <c r="C3522" s="1">
        <v>53875869</v>
      </c>
      <c r="D3522" s="1">
        <v>651</v>
      </c>
      <c r="E3522" s="1">
        <v>307</v>
      </c>
      <c r="F3522" s="1">
        <v>38</v>
      </c>
      <c r="G3522" s="1">
        <v>196.85</v>
      </c>
      <c r="H3522" s="1">
        <v>21.46</v>
      </c>
      <c r="I3522" s="1" t="s">
        <v>38</v>
      </c>
      <c r="J3522" s="1" t="s">
        <v>2101</v>
      </c>
    </row>
    <row r="3523" spans="1:10">
      <c r="A3523" s="1" t="s">
        <v>15</v>
      </c>
      <c r="B3523" s="1">
        <v>54180480</v>
      </c>
      <c r="C3523" s="1">
        <v>54181245</v>
      </c>
      <c r="D3523" s="1">
        <v>766</v>
      </c>
      <c r="E3523" s="1">
        <v>368</v>
      </c>
      <c r="F3523" s="1">
        <v>82</v>
      </c>
      <c r="G3523" s="1">
        <v>177.79</v>
      </c>
      <c r="H3523" s="1">
        <v>11.21</v>
      </c>
      <c r="I3523" s="1" t="s">
        <v>38</v>
      </c>
      <c r="J3523" s="1" t="s">
        <v>2102</v>
      </c>
    </row>
    <row r="3524" spans="1:10">
      <c r="A3524" s="1" t="s">
        <v>15</v>
      </c>
      <c r="B3524" s="1">
        <v>54408310</v>
      </c>
      <c r="C3524" s="1">
        <v>54408909</v>
      </c>
      <c r="D3524" s="1">
        <v>600</v>
      </c>
      <c r="E3524" s="1">
        <v>385</v>
      </c>
      <c r="F3524" s="1">
        <v>83</v>
      </c>
      <c r="G3524" s="1">
        <v>458.84</v>
      </c>
      <c r="H3524" s="1">
        <v>28.66</v>
      </c>
      <c r="I3524" s="1" t="s">
        <v>38</v>
      </c>
      <c r="J3524" s="1" t="s">
        <v>2102</v>
      </c>
    </row>
    <row r="3525" spans="1:10">
      <c r="A3525" s="1" t="s">
        <v>15</v>
      </c>
      <c r="B3525" s="1">
        <v>54985238</v>
      </c>
      <c r="C3525" s="1">
        <v>54985877</v>
      </c>
      <c r="D3525" s="1">
        <v>640</v>
      </c>
      <c r="E3525" s="1">
        <v>339</v>
      </c>
      <c r="F3525" s="1">
        <v>52</v>
      </c>
      <c r="G3525" s="1">
        <v>201.59</v>
      </c>
      <c r="H3525" s="1">
        <v>19.100000000000001</v>
      </c>
      <c r="I3525" s="1" t="s">
        <v>38</v>
      </c>
      <c r="J3525" s="1" t="s">
        <v>2102</v>
      </c>
    </row>
    <row r="3526" spans="1:10">
      <c r="A3526" s="1" t="s">
        <v>15</v>
      </c>
      <c r="B3526" s="1">
        <v>55076521</v>
      </c>
      <c r="C3526" s="1">
        <v>55077087</v>
      </c>
      <c r="D3526" s="1">
        <v>567</v>
      </c>
      <c r="E3526" s="1">
        <v>305</v>
      </c>
      <c r="F3526" s="1">
        <v>31</v>
      </c>
      <c r="G3526" s="1">
        <v>143.44999999999999</v>
      </c>
      <c r="H3526" s="1">
        <v>15.23</v>
      </c>
      <c r="I3526" s="1" t="s">
        <v>38</v>
      </c>
      <c r="J3526" s="1" t="s">
        <v>2102</v>
      </c>
    </row>
    <row r="3527" spans="1:10">
      <c r="A3527" s="1" t="s">
        <v>15</v>
      </c>
      <c r="B3527" s="1">
        <v>55933854</v>
      </c>
      <c r="C3527" s="1">
        <v>55934377</v>
      </c>
      <c r="D3527" s="1">
        <v>524</v>
      </c>
      <c r="E3527" s="1">
        <v>189</v>
      </c>
      <c r="F3527" s="1">
        <v>60</v>
      </c>
      <c r="G3527" s="1">
        <v>142.69999999999999</v>
      </c>
      <c r="H3527" s="1">
        <v>9.34</v>
      </c>
      <c r="I3527" s="1" t="s">
        <v>38</v>
      </c>
      <c r="J3527" s="1" t="s">
        <v>2103</v>
      </c>
    </row>
    <row r="3528" spans="1:10">
      <c r="A3528" s="1" t="s">
        <v>15</v>
      </c>
      <c r="B3528" s="1">
        <v>58615635</v>
      </c>
      <c r="C3528" s="1">
        <v>58616427</v>
      </c>
      <c r="D3528" s="1">
        <v>793</v>
      </c>
      <c r="E3528" s="1">
        <v>403</v>
      </c>
      <c r="F3528" s="1">
        <v>112</v>
      </c>
      <c r="G3528" s="1">
        <v>105.25</v>
      </c>
      <c r="H3528" s="1">
        <v>7.29</v>
      </c>
      <c r="I3528" s="1" t="s">
        <v>26</v>
      </c>
      <c r="J3528" s="1" t="s">
        <v>2104</v>
      </c>
    </row>
    <row r="3529" spans="1:10">
      <c r="A3529" s="1" t="s">
        <v>15</v>
      </c>
      <c r="B3529" s="1">
        <v>58644938</v>
      </c>
      <c r="C3529" s="1">
        <v>58645549</v>
      </c>
      <c r="D3529" s="1">
        <v>612</v>
      </c>
      <c r="E3529" s="1">
        <v>272</v>
      </c>
      <c r="F3529" s="1">
        <v>59</v>
      </c>
      <c r="G3529" s="1">
        <v>118.93</v>
      </c>
      <c r="H3529" s="1">
        <v>11.42</v>
      </c>
      <c r="I3529" s="1" t="s">
        <v>38</v>
      </c>
      <c r="J3529" s="1" t="s">
        <v>2105</v>
      </c>
    </row>
    <row r="3530" spans="1:10">
      <c r="A3530" s="1" t="s">
        <v>15</v>
      </c>
      <c r="B3530" s="1">
        <v>59843311</v>
      </c>
      <c r="C3530" s="1">
        <v>59844089</v>
      </c>
      <c r="D3530" s="1">
        <v>779</v>
      </c>
      <c r="E3530" s="1">
        <v>373</v>
      </c>
      <c r="F3530" s="1">
        <v>192</v>
      </c>
      <c r="G3530" s="1">
        <v>141.13</v>
      </c>
      <c r="H3530" s="1">
        <v>7.6</v>
      </c>
      <c r="I3530" s="1" t="s">
        <v>38</v>
      </c>
      <c r="J3530" s="1" t="s">
        <v>2106</v>
      </c>
    </row>
    <row r="3531" spans="1:10">
      <c r="A3531" s="1" t="s">
        <v>15</v>
      </c>
      <c r="B3531" s="1">
        <v>60728547</v>
      </c>
      <c r="C3531" s="1">
        <v>60728986</v>
      </c>
      <c r="D3531" s="1">
        <v>440</v>
      </c>
      <c r="E3531" s="1">
        <v>244</v>
      </c>
      <c r="F3531" s="1">
        <v>39</v>
      </c>
      <c r="G3531" s="1">
        <v>211.63</v>
      </c>
      <c r="H3531" s="1">
        <v>19.04</v>
      </c>
      <c r="I3531" s="1" t="s">
        <v>38</v>
      </c>
      <c r="J3531" s="1" t="s">
        <v>2106</v>
      </c>
    </row>
    <row r="3532" spans="1:10">
      <c r="A3532" s="1" t="s">
        <v>15</v>
      </c>
      <c r="B3532" s="1">
        <v>61280367</v>
      </c>
      <c r="C3532" s="1">
        <v>61280959</v>
      </c>
      <c r="D3532" s="1">
        <v>593</v>
      </c>
      <c r="E3532" s="1">
        <v>236</v>
      </c>
      <c r="F3532" s="1">
        <v>39</v>
      </c>
      <c r="G3532" s="1">
        <v>144.66999999999999</v>
      </c>
      <c r="H3532" s="1">
        <v>18.809999999999999</v>
      </c>
      <c r="I3532" s="1" t="s">
        <v>26</v>
      </c>
      <c r="J3532" s="1" t="s">
        <v>2107</v>
      </c>
    </row>
    <row r="3533" spans="1:10">
      <c r="A3533" s="1" t="s">
        <v>15</v>
      </c>
      <c r="B3533" s="1">
        <v>61843561</v>
      </c>
      <c r="C3533" s="1">
        <v>61844277</v>
      </c>
      <c r="D3533" s="1">
        <v>717</v>
      </c>
      <c r="E3533" s="1">
        <v>347</v>
      </c>
      <c r="F3533" s="1">
        <v>92</v>
      </c>
      <c r="G3533" s="1">
        <v>118.35</v>
      </c>
      <c r="H3533" s="1">
        <v>9.9</v>
      </c>
      <c r="I3533" s="1" t="s">
        <v>38</v>
      </c>
      <c r="J3533" s="1" t="s">
        <v>2108</v>
      </c>
    </row>
    <row r="3534" spans="1:10">
      <c r="A3534" s="1" t="s">
        <v>15</v>
      </c>
      <c r="B3534" s="1">
        <v>64519072</v>
      </c>
      <c r="C3534" s="1">
        <v>64519845</v>
      </c>
      <c r="D3534" s="1">
        <v>774</v>
      </c>
      <c r="E3534" s="1">
        <v>381</v>
      </c>
      <c r="F3534" s="1">
        <v>106</v>
      </c>
      <c r="G3534" s="1">
        <v>104.61</v>
      </c>
      <c r="H3534" s="1">
        <v>8.5500000000000007</v>
      </c>
      <c r="I3534" s="1" t="s">
        <v>38</v>
      </c>
      <c r="J3534" s="1" t="s">
        <v>2109</v>
      </c>
    </row>
    <row r="3535" spans="1:10">
      <c r="A3535" s="1" t="s">
        <v>15</v>
      </c>
      <c r="B3535" s="1">
        <v>65398138</v>
      </c>
      <c r="C3535" s="1">
        <v>65398823</v>
      </c>
      <c r="D3535" s="1">
        <v>686</v>
      </c>
      <c r="E3535" s="1">
        <v>378</v>
      </c>
      <c r="F3535" s="1">
        <v>51</v>
      </c>
      <c r="G3535" s="1">
        <v>213.51</v>
      </c>
      <c r="H3535" s="1">
        <v>21.62</v>
      </c>
      <c r="I3535" s="1" t="s">
        <v>38</v>
      </c>
      <c r="J3535" s="1" t="s">
        <v>2110</v>
      </c>
    </row>
    <row r="3536" spans="1:10">
      <c r="A3536" s="1" t="s">
        <v>15</v>
      </c>
      <c r="B3536" s="1">
        <v>66468580</v>
      </c>
      <c r="C3536" s="1">
        <v>66469183</v>
      </c>
      <c r="D3536" s="1">
        <v>604</v>
      </c>
      <c r="E3536" s="1">
        <v>401</v>
      </c>
      <c r="F3536" s="1">
        <v>79</v>
      </c>
      <c r="G3536" s="1">
        <v>345.19</v>
      </c>
      <c r="H3536" s="1">
        <v>18.38</v>
      </c>
      <c r="I3536" s="1" t="s">
        <v>38</v>
      </c>
      <c r="J3536" s="1" t="s">
        <v>2111</v>
      </c>
    </row>
    <row r="3537" spans="1:10">
      <c r="A3537" s="1" t="s">
        <v>15</v>
      </c>
      <c r="B3537" s="1">
        <v>67952025</v>
      </c>
      <c r="C3537" s="1">
        <v>67952634</v>
      </c>
      <c r="D3537" s="1">
        <v>610</v>
      </c>
      <c r="E3537" s="1">
        <v>317</v>
      </c>
      <c r="F3537" s="1">
        <v>41</v>
      </c>
      <c r="G3537" s="1">
        <v>127.5</v>
      </c>
      <c r="H3537" s="1">
        <v>13.2</v>
      </c>
      <c r="I3537" s="1" t="s">
        <v>26</v>
      </c>
      <c r="J3537" s="1" t="s">
        <v>2112</v>
      </c>
    </row>
    <row r="3538" spans="1:10">
      <c r="A3538" s="1" t="s">
        <v>15</v>
      </c>
      <c r="B3538" s="1">
        <v>68305622</v>
      </c>
      <c r="C3538" s="1">
        <v>68306267</v>
      </c>
      <c r="D3538" s="1">
        <v>646</v>
      </c>
      <c r="E3538" s="1">
        <v>360</v>
      </c>
      <c r="F3538" s="1">
        <v>58</v>
      </c>
      <c r="G3538" s="1">
        <v>246.34</v>
      </c>
      <c r="H3538" s="1">
        <v>21.21</v>
      </c>
      <c r="I3538" s="1" t="s">
        <v>38</v>
      </c>
      <c r="J3538" s="1" t="s">
        <v>2113</v>
      </c>
    </row>
    <row r="3539" spans="1:10">
      <c r="A3539" s="1" t="s">
        <v>15</v>
      </c>
      <c r="B3539" s="1">
        <v>71908163</v>
      </c>
      <c r="C3539" s="1">
        <v>71908848</v>
      </c>
      <c r="D3539" s="1">
        <v>686</v>
      </c>
      <c r="E3539" s="1">
        <v>355</v>
      </c>
      <c r="F3539" s="1">
        <v>63</v>
      </c>
      <c r="G3539" s="1">
        <v>129.46</v>
      </c>
      <c r="H3539" s="1">
        <v>12.92</v>
      </c>
      <c r="I3539" s="1" t="s">
        <v>26</v>
      </c>
      <c r="J3539" s="1" t="s">
        <v>2114</v>
      </c>
    </row>
    <row r="3540" spans="1:10">
      <c r="A3540" s="1" t="s">
        <v>15</v>
      </c>
      <c r="B3540" s="1">
        <v>72886100</v>
      </c>
      <c r="C3540" s="1">
        <v>72886584</v>
      </c>
      <c r="D3540" s="1">
        <v>485</v>
      </c>
      <c r="E3540" s="1">
        <v>227</v>
      </c>
      <c r="F3540" s="1">
        <v>22</v>
      </c>
      <c r="G3540" s="1">
        <v>108.72</v>
      </c>
      <c r="H3540" s="1">
        <v>17.25</v>
      </c>
      <c r="I3540" s="1" t="s">
        <v>38</v>
      </c>
      <c r="J3540" s="1" t="s">
        <v>2115</v>
      </c>
    </row>
    <row r="3541" spans="1:10">
      <c r="A3541" s="1" t="s">
        <v>15</v>
      </c>
      <c r="B3541" s="1">
        <v>75050336</v>
      </c>
      <c r="C3541" s="1">
        <v>75051082</v>
      </c>
      <c r="D3541" s="1">
        <v>747</v>
      </c>
      <c r="E3541" s="1">
        <v>385</v>
      </c>
      <c r="F3541" s="1">
        <v>78</v>
      </c>
      <c r="G3541" s="1">
        <v>113.27</v>
      </c>
      <c r="H3541" s="1">
        <v>9.23</v>
      </c>
      <c r="I3541" s="1" t="s">
        <v>26</v>
      </c>
      <c r="J3541" s="1" t="s">
        <v>2116</v>
      </c>
    </row>
    <row r="3542" spans="1:10">
      <c r="A3542" s="1" t="s">
        <v>15</v>
      </c>
      <c r="B3542" s="1">
        <v>75629137</v>
      </c>
      <c r="C3542" s="1">
        <v>75629934</v>
      </c>
      <c r="D3542" s="1">
        <v>798</v>
      </c>
      <c r="E3542" s="1">
        <v>442</v>
      </c>
      <c r="F3542" s="1">
        <v>79</v>
      </c>
      <c r="G3542" s="1">
        <v>110.92</v>
      </c>
      <c r="H3542" s="1">
        <v>9.02</v>
      </c>
      <c r="I3542" s="1" t="s">
        <v>26</v>
      </c>
      <c r="J3542" s="1" t="s">
        <v>2117</v>
      </c>
    </row>
    <row r="3543" spans="1:10">
      <c r="A3543" s="1" t="s">
        <v>15</v>
      </c>
      <c r="B3543" s="1">
        <v>75707883</v>
      </c>
      <c r="C3543" s="1">
        <v>75708592</v>
      </c>
      <c r="D3543" s="1">
        <v>710</v>
      </c>
      <c r="E3543" s="1">
        <v>340</v>
      </c>
      <c r="F3543" s="1">
        <v>66</v>
      </c>
      <c r="G3543" s="1">
        <v>104.28</v>
      </c>
      <c r="H3543" s="1">
        <v>7.95</v>
      </c>
      <c r="I3543" s="1" t="s">
        <v>26</v>
      </c>
      <c r="J3543" s="1" t="s">
        <v>2118</v>
      </c>
    </row>
    <row r="3544" spans="1:10">
      <c r="A3544" s="1" t="s">
        <v>15</v>
      </c>
      <c r="B3544" s="1">
        <v>75866938</v>
      </c>
      <c r="C3544" s="1">
        <v>75867656</v>
      </c>
      <c r="D3544" s="1">
        <v>719</v>
      </c>
      <c r="E3544" s="1">
        <v>405</v>
      </c>
      <c r="F3544" s="1">
        <v>87</v>
      </c>
      <c r="G3544" s="1">
        <v>277.08999999999997</v>
      </c>
      <c r="H3544" s="1">
        <v>14.49</v>
      </c>
      <c r="I3544" s="1" t="s">
        <v>26</v>
      </c>
      <c r="J3544" s="1" t="s">
        <v>2119</v>
      </c>
    </row>
    <row r="3545" spans="1:10">
      <c r="A3545" s="1" t="s">
        <v>15</v>
      </c>
      <c r="B3545" s="1">
        <v>76418316</v>
      </c>
      <c r="C3545" s="1">
        <v>76418937</v>
      </c>
      <c r="D3545" s="1">
        <v>622</v>
      </c>
      <c r="E3545" s="1">
        <v>237</v>
      </c>
      <c r="F3545" s="1">
        <v>59</v>
      </c>
      <c r="G3545" s="1">
        <v>199.6</v>
      </c>
      <c r="H3545" s="1">
        <v>15.35</v>
      </c>
      <c r="I3545" s="1" t="s">
        <v>26</v>
      </c>
      <c r="J3545" s="1" t="s">
        <v>2120</v>
      </c>
    </row>
    <row r="3546" spans="1:10">
      <c r="A3546" s="1" t="s">
        <v>15</v>
      </c>
      <c r="B3546" s="1">
        <v>79601254</v>
      </c>
      <c r="C3546" s="1">
        <v>79601512</v>
      </c>
      <c r="D3546" s="1">
        <v>259</v>
      </c>
      <c r="E3546" s="1">
        <v>129</v>
      </c>
      <c r="F3546" s="1">
        <v>17</v>
      </c>
      <c r="G3546" s="1">
        <v>109.7</v>
      </c>
      <c r="H3546" s="1">
        <v>16.43</v>
      </c>
      <c r="I3546" s="1" t="s">
        <v>38</v>
      </c>
      <c r="J3546" s="1" t="s">
        <v>2121</v>
      </c>
    </row>
    <row r="3547" spans="1:10">
      <c r="A3547" s="1" t="s">
        <v>15</v>
      </c>
      <c r="B3547" s="1">
        <v>80608908</v>
      </c>
      <c r="C3547" s="1">
        <v>80609352</v>
      </c>
      <c r="D3547" s="1">
        <v>445</v>
      </c>
      <c r="E3547" s="1">
        <v>211</v>
      </c>
      <c r="F3547" s="1">
        <v>24</v>
      </c>
      <c r="G3547" s="1">
        <v>110.05</v>
      </c>
      <c r="H3547" s="1">
        <v>14.11</v>
      </c>
      <c r="I3547" s="1" t="s">
        <v>26</v>
      </c>
      <c r="J3547" s="1" t="s">
        <v>2122</v>
      </c>
    </row>
    <row r="3548" spans="1:10">
      <c r="A3548" s="1" t="s">
        <v>15</v>
      </c>
      <c r="B3548" s="1">
        <v>80816696</v>
      </c>
      <c r="C3548" s="1">
        <v>80817236</v>
      </c>
      <c r="D3548" s="1">
        <v>541</v>
      </c>
      <c r="E3548" s="1">
        <v>227</v>
      </c>
      <c r="F3548" s="1">
        <v>35</v>
      </c>
      <c r="G3548" s="1">
        <v>176.57</v>
      </c>
      <c r="H3548" s="1">
        <v>23.42</v>
      </c>
      <c r="I3548" s="1" t="s">
        <v>26</v>
      </c>
      <c r="J3548" s="1" t="s">
        <v>2123</v>
      </c>
    </row>
    <row r="3549" spans="1:10">
      <c r="A3549" s="1" t="s">
        <v>15</v>
      </c>
      <c r="B3549" s="1">
        <v>85023337</v>
      </c>
      <c r="C3549" s="1">
        <v>85024026</v>
      </c>
      <c r="D3549" s="1">
        <v>690</v>
      </c>
      <c r="E3549" s="1">
        <v>336</v>
      </c>
      <c r="F3549" s="1">
        <v>53</v>
      </c>
      <c r="G3549" s="1">
        <v>191.16</v>
      </c>
      <c r="H3549" s="1">
        <v>17.32</v>
      </c>
      <c r="I3549" s="1" t="s">
        <v>38</v>
      </c>
      <c r="J3549" s="1" t="s">
        <v>2124</v>
      </c>
    </row>
    <row r="3550" spans="1:10">
      <c r="A3550" s="1" t="s">
        <v>15</v>
      </c>
      <c r="B3550" s="1">
        <v>85353414</v>
      </c>
      <c r="C3550" s="1">
        <v>85353960</v>
      </c>
      <c r="D3550" s="1">
        <v>547</v>
      </c>
      <c r="E3550" s="1">
        <v>329</v>
      </c>
      <c r="F3550" s="1">
        <v>59</v>
      </c>
      <c r="G3550" s="1">
        <v>110.66</v>
      </c>
      <c r="H3550" s="1">
        <v>9.91</v>
      </c>
      <c r="I3550" s="1" t="s">
        <v>38</v>
      </c>
      <c r="J3550" s="1" t="s">
        <v>2124</v>
      </c>
    </row>
    <row r="3551" spans="1:10">
      <c r="A3551" s="1" t="s">
        <v>15</v>
      </c>
      <c r="B3551" s="1">
        <v>85850951</v>
      </c>
      <c r="C3551" s="1">
        <v>85851668</v>
      </c>
      <c r="D3551" s="1">
        <v>718</v>
      </c>
      <c r="E3551" s="1">
        <v>337</v>
      </c>
      <c r="F3551" s="1">
        <v>85</v>
      </c>
      <c r="G3551" s="1">
        <v>237.71</v>
      </c>
      <c r="H3551" s="1">
        <v>17.05</v>
      </c>
      <c r="I3551" s="1" t="s">
        <v>36</v>
      </c>
      <c r="J3551" s="1" t="s">
        <v>2124</v>
      </c>
    </row>
    <row r="3552" spans="1:10">
      <c r="A3552" s="1" t="s">
        <v>15</v>
      </c>
      <c r="B3552" s="1">
        <v>86294490</v>
      </c>
      <c r="C3552" s="1">
        <v>86295089</v>
      </c>
      <c r="D3552" s="1">
        <v>600</v>
      </c>
      <c r="E3552" s="1">
        <v>225</v>
      </c>
      <c r="F3552" s="1">
        <v>45</v>
      </c>
      <c r="G3552" s="1">
        <v>114.53</v>
      </c>
      <c r="H3552" s="1">
        <v>11.02</v>
      </c>
      <c r="I3552" s="1" t="s">
        <v>26</v>
      </c>
      <c r="J3552" s="1" t="s">
        <v>2125</v>
      </c>
    </row>
    <row r="3553" spans="1:10">
      <c r="A3553" s="1" t="s">
        <v>15</v>
      </c>
      <c r="B3553" s="1">
        <v>95240205</v>
      </c>
      <c r="C3553" s="1">
        <v>95240781</v>
      </c>
      <c r="D3553" s="1">
        <v>577</v>
      </c>
      <c r="E3553" s="1">
        <v>257</v>
      </c>
      <c r="F3553" s="1">
        <v>48</v>
      </c>
      <c r="G3553" s="1">
        <v>211.43</v>
      </c>
      <c r="H3553" s="1">
        <v>16.690000000000001</v>
      </c>
      <c r="I3553" s="1" t="s">
        <v>26</v>
      </c>
      <c r="J3553" s="1" t="s">
        <v>2126</v>
      </c>
    </row>
    <row r="3554" spans="1:10">
      <c r="A3554" s="1" t="s">
        <v>15</v>
      </c>
      <c r="B3554" s="1">
        <v>95733213</v>
      </c>
      <c r="C3554" s="1">
        <v>95733777</v>
      </c>
      <c r="D3554" s="1">
        <v>565</v>
      </c>
      <c r="E3554" s="1">
        <v>245</v>
      </c>
      <c r="F3554" s="1">
        <v>26</v>
      </c>
      <c r="G3554" s="1">
        <v>119.41</v>
      </c>
      <c r="H3554" s="1">
        <v>16.690000000000001</v>
      </c>
      <c r="I3554" s="1" t="s">
        <v>26</v>
      </c>
      <c r="J3554" s="1" t="s">
        <v>2127</v>
      </c>
    </row>
    <row r="3555" spans="1:10">
      <c r="A3555" s="1" t="s">
        <v>15</v>
      </c>
      <c r="B3555" s="1">
        <v>96532566</v>
      </c>
      <c r="C3555" s="1">
        <v>96533354</v>
      </c>
      <c r="D3555" s="1">
        <v>789</v>
      </c>
      <c r="E3555" s="1">
        <v>424</v>
      </c>
      <c r="F3555" s="1">
        <v>52</v>
      </c>
      <c r="G3555" s="1">
        <v>184.31</v>
      </c>
      <c r="H3555" s="1">
        <v>12.31</v>
      </c>
      <c r="I3555" s="1" t="s">
        <v>24</v>
      </c>
      <c r="J3555" s="1" t="s">
        <v>2128</v>
      </c>
    </row>
    <row r="3556" spans="1:10">
      <c r="A3556" s="1" t="s">
        <v>15</v>
      </c>
      <c r="B3556" s="1">
        <v>97904011</v>
      </c>
      <c r="C3556" s="1">
        <v>97904433</v>
      </c>
      <c r="D3556" s="1">
        <v>423</v>
      </c>
      <c r="E3556" s="1">
        <v>194</v>
      </c>
      <c r="F3556" s="1">
        <v>36</v>
      </c>
      <c r="G3556" s="1">
        <v>185.16</v>
      </c>
      <c r="H3556" s="1">
        <v>19.57</v>
      </c>
      <c r="I3556" s="1" t="s">
        <v>26</v>
      </c>
      <c r="J3556" s="1" t="s">
        <v>2129</v>
      </c>
    </row>
    <row r="3557" spans="1:10">
      <c r="A3557" s="1" t="s">
        <v>15</v>
      </c>
      <c r="B3557" s="1">
        <v>108024311</v>
      </c>
      <c r="C3557" s="1">
        <v>108024724</v>
      </c>
      <c r="D3557" s="1">
        <v>414</v>
      </c>
      <c r="E3557" s="1">
        <v>287</v>
      </c>
      <c r="F3557" s="1">
        <v>22</v>
      </c>
      <c r="G3557" s="1">
        <v>109.8</v>
      </c>
      <c r="H3557" s="1">
        <v>14.93</v>
      </c>
      <c r="I3557" s="1" t="s">
        <v>38</v>
      </c>
      <c r="J3557" s="1" t="s">
        <v>2130</v>
      </c>
    </row>
    <row r="3558" spans="1:10">
      <c r="A3558" s="1" t="s">
        <v>15</v>
      </c>
      <c r="B3558" s="1">
        <v>108156282</v>
      </c>
      <c r="C3558" s="1">
        <v>108156769</v>
      </c>
      <c r="D3558" s="1">
        <v>488</v>
      </c>
      <c r="E3558" s="1">
        <v>236</v>
      </c>
      <c r="F3558" s="1">
        <v>42</v>
      </c>
      <c r="G3558" s="1">
        <v>186.17</v>
      </c>
      <c r="H3558" s="1">
        <v>18.21</v>
      </c>
      <c r="I3558" s="1" t="s">
        <v>36</v>
      </c>
      <c r="J3558" s="1" t="s">
        <v>2131</v>
      </c>
    </row>
    <row r="3559" spans="1:10">
      <c r="A3559" s="1" t="s">
        <v>15</v>
      </c>
      <c r="B3559" s="1">
        <v>108943260</v>
      </c>
      <c r="C3559" s="1">
        <v>108943688</v>
      </c>
      <c r="D3559" s="1">
        <v>429</v>
      </c>
      <c r="E3559" s="1">
        <v>187</v>
      </c>
      <c r="F3559" s="1">
        <v>36</v>
      </c>
      <c r="G3559" s="1">
        <v>110.07</v>
      </c>
      <c r="H3559" s="1">
        <v>8.89</v>
      </c>
      <c r="I3559" s="1" t="s">
        <v>26</v>
      </c>
      <c r="J3559" s="1" t="s">
        <v>2132</v>
      </c>
    </row>
    <row r="3560" spans="1:10">
      <c r="A3560" s="1" t="s">
        <v>15</v>
      </c>
      <c r="B3560" s="1">
        <v>109117675</v>
      </c>
      <c r="C3560" s="1">
        <v>109118128</v>
      </c>
      <c r="D3560" s="1">
        <v>454</v>
      </c>
      <c r="E3560" s="1">
        <v>187</v>
      </c>
      <c r="F3560" s="1">
        <v>30</v>
      </c>
      <c r="G3560" s="1">
        <v>135.5</v>
      </c>
      <c r="H3560" s="1">
        <v>18.3</v>
      </c>
      <c r="I3560" s="1" t="s">
        <v>26</v>
      </c>
      <c r="J3560" s="1" t="s">
        <v>2133</v>
      </c>
    </row>
    <row r="3561" spans="1:10">
      <c r="A3561" s="1" t="s">
        <v>15</v>
      </c>
      <c r="B3561" s="1">
        <v>109899588</v>
      </c>
      <c r="C3561" s="1">
        <v>109899921</v>
      </c>
      <c r="D3561" s="1">
        <v>334</v>
      </c>
      <c r="E3561" s="1">
        <v>211</v>
      </c>
      <c r="F3561" s="1">
        <v>23</v>
      </c>
      <c r="G3561" s="1">
        <v>102.24</v>
      </c>
      <c r="H3561" s="1">
        <v>11.22</v>
      </c>
      <c r="I3561" s="1" t="s">
        <v>26</v>
      </c>
      <c r="J3561" s="1" t="s">
        <v>2134</v>
      </c>
    </row>
    <row r="3562" spans="1:10">
      <c r="A3562" s="1" t="s">
        <v>15</v>
      </c>
      <c r="B3562" s="1">
        <v>116735068</v>
      </c>
      <c r="C3562" s="1">
        <v>116735629</v>
      </c>
      <c r="D3562" s="1">
        <v>562</v>
      </c>
      <c r="E3562" s="1">
        <v>327</v>
      </c>
      <c r="F3562" s="1">
        <v>42</v>
      </c>
      <c r="G3562" s="1">
        <v>190.61</v>
      </c>
      <c r="H3562" s="1">
        <v>22.2</v>
      </c>
      <c r="I3562" s="1" t="s">
        <v>26</v>
      </c>
      <c r="J3562" s="1" t="s">
        <v>2135</v>
      </c>
    </row>
    <row r="3563" spans="1:10">
      <c r="A3563" s="1" t="s">
        <v>15</v>
      </c>
      <c r="B3563" s="1">
        <v>116777634</v>
      </c>
      <c r="C3563" s="1">
        <v>116778355</v>
      </c>
      <c r="D3563" s="1">
        <v>722</v>
      </c>
      <c r="E3563" s="1">
        <v>452</v>
      </c>
      <c r="F3563" s="1">
        <v>75</v>
      </c>
      <c r="G3563" s="1">
        <v>143.83000000000001</v>
      </c>
      <c r="H3563" s="1">
        <v>9.33</v>
      </c>
      <c r="I3563" s="1" t="s">
        <v>26</v>
      </c>
      <c r="J3563" s="1" t="s">
        <v>2136</v>
      </c>
    </row>
    <row r="3564" spans="1:10">
      <c r="A3564" s="1" t="s">
        <v>15</v>
      </c>
      <c r="B3564" s="1">
        <v>117328971</v>
      </c>
      <c r="C3564" s="1">
        <v>117329456</v>
      </c>
      <c r="D3564" s="1">
        <v>486</v>
      </c>
      <c r="E3564" s="1">
        <v>266</v>
      </c>
      <c r="F3564" s="1">
        <v>23</v>
      </c>
      <c r="G3564" s="1">
        <v>116.93</v>
      </c>
      <c r="H3564" s="1">
        <v>15.1</v>
      </c>
      <c r="I3564" s="1" t="s">
        <v>26</v>
      </c>
      <c r="J3564" s="1" t="s">
        <v>2137</v>
      </c>
    </row>
    <row r="3565" spans="1:10">
      <c r="A3565" s="1" t="s">
        <v>15</v>
      </c>
      <c r="B3565" s="1">
        <v>118817276</v>
      </c>
      <c r="C3565" s="1">
        <v>118818067</v>
      </c>
      <c r="D3565" s="1">
        <v>792</v>
      </c>
      <c r="E3565" s="1">
        <v>385</v>
      </c>
      <c r="F3565" s="1">
        <v>144</v>
      </c>
      <c r="G3565" s="1">
        <v>100.99</v>
      </c>
      <c r="H3565" s="1">
        <v>7.39</v>
      </c>
      <c r="I3565" s="1" t="s">
        <v>38</v>
      </c>
      <c r="J3565" s="1" t="s">
        <v>2138</v>
      </c>
    </row>
    <row r="3566" spans="1:10">
      <c r="A3566" s="1" t="s">
        <v>15</v>
      </c>
      <c r="B3566" s="1">
        <v>122102758</v>
      </c>
      <c r="C3566" s="1">
        <v>122103425</v>
      </c>
      <c r="D3566" s="1">
        <v>668</v>
      </c>
      <c r="E3566" s="1">
        <v>299</v>
      </c>
      <c r="F3566" s="1">
        <v>90</v>
      </c>
      <c r="G3566" s="1">
        <v>180.87</v>
      </c>
      <c r="H3566" s="1">
        <v>8.9700000000000006</v>
      </c>
      <c r="I3566" s="1" t="s">
        <v>36</v>
      </c>
      <c r="J3566" s="1" t="s">
        <v>2139</v>
      </c>
    </row>
    <row r="3567" spans="1:10">
      <c r="A3567" s="1" t="s">
        <v>15</v>
      </c>
      <c r="B3567" s="1">
        <v>123745853</v>
      </c>
      <c r="C3567" s="1">
        <v>123746284</v>
      </c>
      <c r="D3567" s="1">
        <v>432</v>
      </c>
      <c r="E3567" s="1">
        <v>149</v>
      </c>
      <c r="F3567" s="1">
        <v>20</v>
      </c>
      <c r="G3567" s="1">
        <v>101.06</v>
      </c>
      <c r="H3567" s="1">
        <v>14.02</v>
      </c>
      <c r="I3567" s="1" t="s">
        <v>26</v>
      </c>
      <c r="J3567" s="1" t="s">
        <v>2140</v>
      </c>
    </row>
    <row r="3568" spans="1:10">
      <c r="A3568" s="1" t="s">
        <v>15</v>
      </c>
      <c r="B3568" s="1">
        <v>124647264</v>
      </c>
      <c r="C3568" s="1">
        <v>124648025</v>
      </c>
      <c r="D3568" s="1">
        <v>762</v>
      </c>
      <c r="E3568" s="1">
        <v>373</v>
      </c>
      <c r="F3568" s="1">
        <v>119</v>
      </c>
      <c r="G3568" s="1">
        <v>118.04</v>
      </c>
      <c r="H3568" s="1">
        <v>9.2200000000000006</v>
      </c>
      <c r="I3568" s="1" t="s">
        <v>38</v>
      </c>
      <c r="J3568" s="1" t="s">
        <v>2141</v>
      </c>
    </row>
    <row r="3569" spans="1:10">
      <c r="A3569" s="1" t="s">
        <v>15</v>
      </c>
      <c r="B3569" s="1">
        <v>124714129</v>
      </c>
      <c r="C3569" s="1">
        <v>124714654</v>
      </c>
      <c r="D3569" s="1">
        <v>526</v>
      </c>
      <c r="E3569" s="1">
        <v>297</v>
      </c>
      <c r="F3569" s="1">
        <v>84</v>
      </c>
      <c r="G3569" s="1">
        <v>100.68</v>
      </c>
      <c r="H3569" s="1">
        <v>6.51</v>
      </c>
      <c r="I3569" s="1" t="s">
        <v>38</v>
      </c>
      <c r="J3569" s="1" t="s">
        <v>2142</v>
      </c>
    </row>
    <row r="3570" spans="1:10">
      <c r="A3570" s="1" t="s">
        <v>15</v>
      </c>
      <c r="B3570" s="1">
        <v>126108026</v>
      </c>
      <c r="C3570" s="1">
        <v>126108883</v>
      </c>
      <c r="D3570" s="1">
        <v>858</v>
      </c>
      <c r="E3570" s="1">
        <v>257</v>
      </c>
      <c r="F3570" s="1">
        <v>155</v>
      </c>
      <c r="G3570" s="1">
        <v>162.97</v>
      </c>
      <c r="H3570" s="1">
        <v>8.86</v>
      </c>
      <c r="I3570" s="1" t="s">
        <v>26</v>
      </c>
      <c r="J3570" s="1" t="s">
        <v>2143</v>
      </c>
    </row>
    <row r="3571" spans="1:10">
      <c r="A3571" s="1" t="s">
        <v>15</v>
      </c>
      <c r="B3571" s="1">
        <v>128025798</v>
      </c>
      <c r="C3571" s="1">
        <v>128026399</v>
      </c>
      <c r="D3571" s="1">
        <v>602</v>
      </c>
      <c r="E3571" s="1">
        <v>270</v>
      </c>
      <c r="F3571" s="1">
        <v>42</v>
      </c>
      <c r="G3571" s="1">
        <v>148.77000000000001</v>
      </c>
      <c r="H3571" s="1">
        <v>15.97</v>
      </c>
      <c r="I3571" s="1" t="s">
        <v>38</v>
      </c>
      <c r="J3571" s="1" t="s">
        <v>2144</v>
      </c>
    </row>
    <row r="3572" spans="1:10">
      <c r="A3572" s="1" t="s">
        <v>15</v>
      </c>
      <c r="B3572" s="1">
        <v>128038625</v>
      </c>
      <c r="C3572" s="1">
        <v>128039205</v>
      </c>
      <c r="D3572" s="1">
        <v>581</v>
      </c>
      <c r="E3572" s="1">
        <v>294</v>
      </c>
      <c r="F3572" s="1">
        <v>38</v>
      </c>
      <c r="G3572" s="1">
        <v>190.08</v>
      </c>
      <c r="H3572" s="1">
        <v>15.08</v>
      </c>
      <c r="I3572" s="1" t="s">
        <v>38</v>
      </c>
      <c r="J3572" s="1" t="s">
        <v>2144</v>
      </c>
    </row>
    <row r="3573" spans="1:10">
      <c r="A3573" s="1" t="s">
        <v>15</v>
      </c>
      <c r="B3573" s="1">
        <v>128303078</v>
      </c>
      <c r="C3573" s="1">
        <v>128303808</v>
      </c>
      <c r="D3573" s="1">
        <v>731</v>
      </c>
      <c r="E3573" s="1">
        <v>368</v>
      </c>
      <c r="F3573" s="1">
        <v>112</v>
      </c>
      <c r="G3573" s="1">
        <v>164.6</v>
      </c>
      <c r="H3573" s="1">
        <v>10.3</v>
      </c>
      <c r="I3573" s="1" t="s">
        <v>26</v>
      </c>
      <c r="J3573" s="1" t="s">
        <v>2145</v>
      </c>
    </row>
    <row r="3574" spans="1:10">
      <c r="A3574" s="1" t="s">
        <v>15</v>
      </c>
      <c r="B3574" s="1">
        <v>132759866</v>
      </c>
      <c r="C3574" s="1">
        <v>132760618</v>
      </c>
      <c r="D3574" s="1">
        <v>753</v>
      </c>
      <c r="E3574" s="1">
        <v>384</v>
      </c>
      <c r="F3574" s="1">
        <v>92</v>
      </c>
      <c r="G3574" s="1">
        <v>157.69</v>
      </c>
      <c r="H3574" s="1">
        <v>11.73</v>
      </c>
      <c r="I3574" s="1" t="s">
        <v>38</v>
      </c>
      <c r="J3574" s="1" t="s">
        <v>2146</v>
      </c>
    </row>
    <row r="3575" spans="1:10">
      <c r="A3575" s="1" t="s">
        <v>15</v>
      </c>
      <c r="B3575" s="1">
        <v>135455509</v>
      </c>
      <c r="C3575" s="1">
        <v>135456149</v>
      </c>
      <c r="D3575" s="1">
        <v>641</v>
      </c>
      <c r="E3575" s="1">
        <v>246</v>
      </c>
      <c r="F3575" s="1">
        <v>77</v>
      </c>
      <c r="G3575" s="1">
        <v>115.72</v>
      </c>
      <c r="H3575" s="1">
        <v>8.8000000000000007</v>
      </c>
      <c r="I3575" s="1" t="s">
        <v>26</v>
      </c>
      <c r="J3575" s="1" t="s">
        <v>2147</v>
      </c>
    </row>
    <row r="3576" spans="1:10">
      <c r="A3576" s="1" t="s">
        <v>15</v>
      </c>
      <c r="B3576" s="1">
        <v>136470900</v>
      </c>
      <c r="C3576" s="1">
        <v>136471599</v>
      </c>
      <c r="D3576" s="1">
        <v>700</v>
      </c>
      <c r="E3576" s="1">
        <v>359</v>
      </c>
      <c r="F3576" s="1">
        <v>147</v>
      </c>
      <c r="G3576" s="1">
        <v>194.48</v>
      </c>
      <c r="H3576" s="1">
        <v>9.02</v>
      </c>
      <c r="I3576" s="1" t="s">
        <v>65</v>
      </c>
      <c r="J3576" s="1" t="s">
        <v>2148</v>
      </c>
    </row>
    <row r="3577" spans="1:10">
      <c r="A3577" s="1" t="s">
        <v>15</v>
      </c>
      <c r="B3577" s="1">
        <v>138407750</v>
      </c>
      <c r="C3577" s="1">
        <v>138408331</v>
      </c>
      <c r="D3577" s="1">
        <v>582</v>
      </c>
      <c r="E3577" s="1">
        <v>295</v>
      </c>
      <c r="F3577" s="1">
        <v>33</v>
      </c>
      <c r="G3577" s="1">
        <v>137.82</v>
      </c>
      <c r="H3577" s="1">
        <v>19.54</v>
      </c>
      <c r="I3577" s="1" t="s">
        <v>36</v>
      </c>
      <c r="J3577" s="1" t="s">
        <v>2149</v>
      </c>
    </row>
    <row r="3578" spans="1:10">
      <c r="A3578" s="1" t="s">
        <v>15</v>
      </c>
      <c r="B3578" s="1">
        <v>138634074</v>
      </c>
      <c r="C3578" s="1">
        <v>138635319</v>
      </c>
      <c r="D3578" s="1">
        <v>1246</v>
      </c>
      <c r="E3578" s="1">
        <v>895</v>
      </c>
      <c r="F3578" s="1">
        <v>129</v>
      </c>
      <c r="G3578" s="1">
        <v>117.62</v>
      </c>
      <c r="H3578" s="1">
        <v>8.15</v>
      </c>
      <c r="I3578" s="1" t="s">
        <v>26</v>
      </c>
      <c r="J3578" s="1" t="s">
        <v>2150</v>
      </c>
    </row>
    <row r="3579" spans="1:10">
      <c r="A3579" s="1" t="s">
        <v>15</v>
      </c>
      <c r="B3579" s="1">
        <v>139770027</v>
      </c>
      <c r="C3579" s="1">
        <v>139770700</v>
      </c>
      <c r="D3579" s="1">
        <v>674</v>
      </c>
      <c r="E3579" s="1">
        <v>332</v>
      </c>
      <c r="F3579" s="1">
        <v>82</v>
      </c>
      <c r="G3579" s="1">
        <v>326.66000000000003</v>
      </c>
      <c r="H3579" s="1">
        <v>23.81</v>
      </c>
      <c r="I3579" s="1" t="s">
        <v>38</v>
      </c>
      <c r="J3579" s="1" t="s">
        <v>2151</v>
      </c>
    </row>
    <row r="3580" spans="1:10">
      <c r="A3580" s="1" t="s">
        <v>15</v>
      </c>
      <c r="B3580" s="1">
        <v>140947153</v>
      </c>
      <c r="C3580" s="1">
        <v>140947641</v>
      </c>
      <c r="D3580" s="1">
        <v>489</v>
      </c>
      <c r="E3580" s="1">
        <v>223</v>
      </c>
      <c r="F3580" s="1">
        <v>52</v>
      </c>
      <c r="G3580" s="1">
        <v>221.14</v>
      </c>
      <c r="H3580" s="1">
        <v>15.81</v>
      </c>
      <c r="I3580" s="1" t="s">
        <v>26</v>
      </c>
      <c r="J3580" s="1" t="s">
        <v>2152</v>
      </c>
    </row>
    <row r="3581" spans="1:10">
      <c r="A3581" s="1" t="s">
        <v>15</v>
      </c>
      <c r="B3581" s="1">
        <v>140974696</v>
      </c>
      <c r="C3581" s="1">
        <v>140975241</v>
      </c>
      <c r="D3581" s="1">
        <v>546</v>
      </c>
      <c r="E3581" s="1">
        <v>317</v>
      </c>
      <c r="F3581" s="1">
        <v>29</v>
      </c>
      <c r="G3581" s="1">
        <v>156.61000000000001</v>
      </c>
      <c r="H3581" s="1">
        <v>21.32</v>
      </c>
      <c r="I3581" s="1" t="s">
        <v>38</v>
      </c>
      <c r="J3581" s="1" t="s">
        <v>2153</v>
      </c>
    </row>
    <row r="3582" spans="1:10">
      <c r="A3582" s="1" t="s">
        <v>15</v>
      </c>
      <c r="B3582" s="1">
        <v>141456800</v>
      </c>
      <c r="C3582" s="1">
        <v>141457588</v>
      </c>
      <c r="D3582" s="1">
        <v>789</v>
      </c>
      <c r="E3582" s="1">
        <v>259</v>
      </c>
      <c r="F3582" s="1">
        <v>111</v>
      </c>
      <c r="G3582" s="1">
        <v>136.66999999999999</v>
      </c>
      <c r="H3582" s="1">
        <v>6.97</v>
      </c>
      <c r="I3582" s="1" t="s">
        <v>36</v>
      </c>
      <c r="J3582" s="1" t="s">
        <v>2154</v>
      </c>
    </row>
    <row r="3583" spans="1:10">
      <c r="A3583" s="1" t="s">
        <v>15</v>
      </c>
      <c r="B3583" s="1">
        <v>142712709</v>
      </c>
      <c r="C3583" s="1">
        <v>142713353</v>
      </c>
      <c r="D3583" s="1">
        <v>645</v>
      </c>
      <c r="E3583" s="1">
        <v>284</v>
      </c>
      <c r="F3583" s="1">
        <v>65</v>
      </c>
      <c r="G3583" s="1">
        <v>114.31</v>
      </c>
      <c r="H3583" s="1">
        <v>8.42</v>
      </c>
      <c r="I3583" s="1" t="s">
        <v>26</v>
      </c>
      <c r="J3583" s="1" t="s">
        <v>2155</v>
      </c>
    </row>
    <row r="3584" spans="1:10">
      <c r="A3584" s="1" t="s">
        <v>15</v>
      </c>
      <c r="B3584" s="1">
        <v>143363311</v>
      </c>
      <c r="C3584" s="1">
        <v>143363969</v>
      </c>
      <c r="D3584" s="1">
        <v>659</v>
      </c>
      <c r="E3584" s="1">
        <v>240</v>
      </c>
      <c r="F3584" s="1">
        <v>90</v>
      </c>
      <c r="G3584" s="1">
        <v>100.54</v>
      </c>
      <c r="H3584" s="1">
        <v>5.62</v>
      </c>
      <c r="I3584" s="1" t="s">
        <v>38</v>
      </c>
      <c r="J3584" s="1" t="s">
        <v>2156</v>
      </c>
    </row>
    <row r="3585" spans="1:10">
      <c r="A3585" s="1" t="s">
        <v>15</v>
      </c>
      <c r="B3585" s="1">
        <v>143691142</v>
      </c>
      <c r="C3585" s="1">
        <v>143692332</v>
      </c>
      <c r="D3585" s="1">
        <v>1191</v>
      </c>
      <c r="E3585" s="1">
        <v>351</v>
      </c>
      <c r="F3585" s="1">
        <v>94</v>
      </c>
      <c r="G3585" s="1">
        <v>158.96</v>
      </c>
      <c r="H3585" s="1">
        <v>8.3800000000000008</v>
      </c>
      <c r="I3585" s="1" t="s">
        <v>36</v>
      </c>
      <c r="J3585" s="1" t="s">
        <v>2157</v>
      </c>
    </row>
    <row r="3586" spans="1:10">
      <c r="A3586" s="1" t="s">
        <v>15</v>
      </c>
      <c r="B3586" s="1">
        <v>144561881</v>
      </c>
      <c r="C3586" s="1">
        <v>144562490</v>
      </c>
      <c r="D3586" s="1">
        <v>610</v>
      </c>
      <c r="E3586" s="1">
        <v>275</v>
      </c>
      <c r="F3586" s="1">
        <v>32</v>
      </c>
      <c r="G3586" s="1">
        <v>128.51</v>
      </c>
      <c r="H3586" s="1">
        <v>17.91</v>
      </c>
      <c r="I3586" s="1" t="s">
        <v>26</v>
      </c>
      <c r="J3586" s="1" t="s">
        <v>2158</v>
      </c>
    </row>
    <row r="3587" spans="1:10">
      <c r="A3587" s="1" t="s">
        <v>15</v>
      </c>
      <c r="B3587" s="1">
        <v>145485503</v>
      </c>
      <c r="C3587" s="1">
        <v>145486225</v>
      </c>
      <c r="D3587" s="1">
        <v>723</v>
      </c>
      <c r="E3587" s="1">
        <v>392</v>
      </c>
      <c r="F3587" s="1">
        <v>76</v>
      </c>
      <c r="G3587" s="1">
        <v>111.74</v>
      </c>
      <c r="H3587" s="1">
        <v>8.6999999999999993</v>
      </c>
      <c r="I3587" s="1" t="s">
        <v>26</v>
      </c>
      <c r="J3587" s="1" t="s">
        <v>2159</v>
      </c>
    </row>
    <row r="3588" spans="1:10">
      <c r="A3588" s="1" t="s">
        <v>15</v>
      </c>
      <c r="B3588" s="1">
        <v>148084369</v>
      </c>
      <c r="C3588" s="1">
        <v>148084937</v>
      </c>
      <c r="D3588" s="1">
        <v>569</v>
      </c>
      <c r="E3588" s="1">
        <v>351</v>
      </c>
      <c r="F3588" s="1">
        <v>57</v>
      </c>
      <c r="G3588" s="1">
        <v>172.39</v>
      </c>
      <c r="H3588" s="1">
        <v>13.65</v>
      </c>
      <c r="I3588" s="1" t="s">
        <v>26</v>
      </c>
      <c r="J3588" s="1" t="s">
        <v>2160</v>
      </c>
    </row>
    <row r="3589" spans="1:10">
      <c r="A3589" s="1" t="s">
        <v>15</v>
      </c>
      <c r="B3589" s="1">
        <v>149286678</v>
      </c>
      <c r="C3589" s="1">
        <v>149287297</v>
      </c>
      <c r="D3589" s="1">
        <v>620</v>
      </c>
      <c r="E3589" s="1">
        <v>292</v>
      </c>
      <c r="F3589" s="1">
        <v>63</v>
      </c>
      <c r="G3589" s="1">
        <v>105.65</v>
      </c>
      <c r="H3589" s="1">
        <v>8.2899999999999991</v>
      </c>
      <c r="I3589" s="1" t="s">
        <v>38</v>
      </c>
      <c r="J3589" s="1" t="s">
        <v>2161</v>
      </c>
    </row>
    <row r="3590" spans="1:10">
      <c r="A3590" s="1" t="s">
        <v>15</v>
      </c>
      <c r="B3590" s="1">
        <v>153813441</v>
      </c>
      <c r="C3590" s="1">
        <v>153814120</v>
      </c>
      <c r="D3590" s="1">
        <v>680</v>
      </c>
      <c r="E3590" s="1">
        <v>357</v>
      </c>
      <c r="F3590" s="1">
        <v>117</v>
      </c>
      <c r="G3590" s="1">
        <v>130.97</v>
      </c>
      <c r="H3590" s="1">
        <v>8.36</v>
      </c>
      <c r="I3590" s="1" t="s">
        <v>30</v>
      </c>
      <c r="J3590" s="1" t="s">
        <v>2162</v>
      </c>
    </row>
    <row r="3591" spans="1:10">
      <c r="A3591" s="1" t="s">
        <v>15</v>
      </c>
      <c r="B3591" s="1">
        <v>154041517</v>
      </c>
      <c r="C3591" s="1">
        <v>154041964</v>
      </c>
      <c r="D3591" s="1">
        <v>448</v>
      </c>
      <c r="E3591" s="1">
        <v>317</v>
      </c>
      <c r="F3591" s="1">
        <v>32</v>
      </c>
      <c r="G3591" s="1">
        <v>130.38999999999999</v>
      </c>
      <c r="H3591" s="1">
        <v>15.6</v>
      </c>
      <c r="I3591" s="1" t="s">
        <v>36</v>
      </c>
      <c r="J3591" s="1" t="s">
        <v>2163</v>
      </c>
    </row>
    <row r="3592" spans="1:10">
      <c r="A3592" s="1" t="s">
        <v>15</v>
      </c>
      <c r="B3592" s="1">
        <v>156391497</v>
      </c>
      <c r="C3592" s="1">
        <v>156392453</v>
      </c>
      <c r="D3592" s="1">
        <v>957</v>
      </c>
      <c r="E3592" s="1">
        <v>387</v>
      </c>
      <c r="F3592" s="1">
        <v>118</v>
      </c>
      <c r="G3592" s="1">
        <v>134.4</v>
      </c>
      <c r="H3592" s="1">
        <v>8.6</v>
      </c>
      <c r="I3592" s="1" t="s">
        <v>33</v>
      </c>
      <c r="J3592" s="1" t="s">
        <v>2164</v>
      </c>
    </row>
    <row r="3593" spans="1:10">
      <c r="A3593" s="1" t="s">
        <v>15</v>
      </c>
      <c r="B3593" s="1">
        <v>157164812</v>
      </c>
      <c r="C3593" s="1">
        <v>157165324</v>
      </c>
      <c r="D3593" s="1">
        <v>513</v>
      </c>
      <c r="E3593" s="1">
        <v>226</v>
      </c>
      <c r="F3593" s="1">
        <v>88</v>
      </c>
      <c r="G3593" s="1">
        <v>109.44</v>
      </c>
      <c r="H3593" s="1">
        <v>7.85</v>
      </c>
      <c r="I3593" s="1" t="s">
        <v>38</v>
      </c>
      <c r="J3593" s="1" t="s">
        <v>2165</v>
      </c>
    </row>
    <row r="3594" spans="1:10">
      <c r="A3594" s="1" t="s">
        <v>15</v>
      </c>
      <c r="B3594" s="1">
        <v>157540774</v>
      </c>
      <c r="C3594" s="1">
        <v>157541386</v>
      </c>
      <c r="D3594" s="1">
        <v>613</v>
      </c>
      <c r="E3594" s="1">
        <v>264</v>
      </c>
      <c r="F3594" s="1">
        <v>61</v>
      </c>
      <c r="G3594" s="1">
        <v>320.32</v>
      </c>
      <c r="H3594" s="1">
        <v>28.59</v>
      </c>
      <c r="I3594" s="1" t="s">
        <v>26</v>
      </c>
      <c r="J3594" s="1" t="s">
        <v>2166</v>
      </c>
    </row>
    <row r="3595" spans="1:10">
      <c r="A3595" s="1" t="s">
        <v>15</v>
      </c>
      <c r="B3595" s="1">
        <v>159943279</v>
      </c>
      <c r="C3595" s="1">
        <v>159943820</v>
      </c>
      <c r="D3595" s="1">
        <v>542</v>
      </c>
      <c r="E3595" s="1">
        <v>274</v>
      </c>
      <c r="F3595" s="1">
        <v>23</v>
      </c>
      <c r="G3595" s="1">
        <v>107.64</v>
      </c>
      <c r="H3595" s="1">
        <v>16.18</v>
      </c>
      <c r="I3595" s="1" t="s">
        <v>36</v>
      </c>
      <c r="J3595" s="1" t="s">
        <v>2167</v>
      </c>
    </row>
    <row r="3596" spans="1:10">
      <c r="A3596" s="1" t="s">
        <v>15</v>
      </c>
      <c r="B3596" s="1">
        <v>161138417</v>
      </c>
      <c r="C3596" s="1">
        <v>161138820</v>
      </c>
      <c r="D3596" s="1">
        <v>404</v>
      </c>
      <c r="E3596" s="1">
        <v>227</v>
      </c>
      <c r="F3596" s="1">
        <v>35</v>
      </c>
      <c r="G3596" s="1">
        <v>213.32</v>
      </c>
      <c r="H3596" s="1">
        <v>19.850000000000001</v>
      </c>
      <c r="I3596" s="1" t="s">
        <v>26</v>
      </c>
      <c r="J3596" s="1" t="s">
        <v>2168</v>
      </c>
    </row>
    <row r="3597" spans="1:10">
      <c r="A3597" s="1" t="s">
        <v>15</v>
      </c>
      <c r="B3597" s="1">
        <v>161643707</v>
      </c>
      <c r="C3597" s="1">
        <v>161644207</v>
      </c>
      <c r="D3597" s="1">
        <v>501</v>
      </c>
      <c r="E3597" s="1">
        <v>224</v>
      </c>
      <c r="F3597" s="1">
        <v>42</v>
      </c>
      <c r="G3597" s="1">
        <v>120.59</v>
      </c>
      <c r="H3597" s="1">
        <v>12.92</v>
      </c>
      <c r="I3597" s="1" t="s">
        <v>26</v>
      </c>
      <c r="J3597" s="1" t="s">
        <v>2169</v>
      </c>
    </row>
    <row r="3598" spans="1:10">
      <c r="A3598" s="1" t="s">
        <v>15</v>
      </c>
      <c r="B3598" s="1">
        <v>163193805</v>
      </c>
      <c r="C3598" s="1">
        <v>163194489</v>
      </c>
      <c r="D3598" s="1">
        <v>685</v>
      </c>
      <c r="E3598" s="1">
        <v>361</v>
      </c>
      <c r="F3598" s="1">
        <v>91</v>
      </c>
      <c r="G3598" s="1">
        <v>177.03</v>
      </c>
      <c r="H3598" s="1">
        <v>11.21</v>
      </c>
      <c r="I3598" s="1" t="s">
        <v>26</v>
      </c>
      <c r="J3598" s="1" t="s">
        <v>2170</v>
      </c>
    </row>
    <row r="3599" spans="1:10">
      <c r="A3599" s="1" t="s">
        <v>15</v>
      </c>
      <c r="B3599" s="1">
        <v>163207823</v>
      </c>
      <c r="C3599" s="1">
        <v>163208596</v>
      </c>
      <c r="D3599" s="1">
        <v>774</v>
      </c>
      <c r="E3599" s="1">
        <v>394</v>
      </c>
      <c r="F3599" s="1">
        <v>86</v>
      </c>
      <c r="G3599" s="1">
        <v>107.8</v>
      </c>
      <c r="H3599" s="1">
        <v>9.42</v>
      </c>
      <c r="I3599" s="1" t="s">
        <v>26</v>
      </c>
      <c r="J3599" s="1" t="s">
        <v>2171</v>
      </c>
    </row>
    <row r="3600" spans="1:10">
      <c r="A3600" s="1" t="s">
        <v>15</v>
      </c>
      <c r="B3600" s="1">
        <v>163503358</v>
      </c>
      <c r="C3600" s="1">
        <v>163503810</v>
      </c>
      <c r="D3600" s="1">
        <v>453</v>
      </c>
      <c r="E3600" s="1">
        <v>290</v>
      </c>
      <c r="F3600" s="1">
        <v>36</v>
      </c>
      <c r="G3600" s="1">
        <v>124.29</v>
      </c>
      <c r="H3600" s="1">
        <v>11.83</v>
      </c>
      <c r="I3600" s="1" t="s">
        <v>26</v>
      </c>
      <c r="J3600" s="1" t="s">
        <v>2172</v>
      </c>
    </row>
    <row r="3601" spans="1:10">
      <c r="A3601" s="1" t="s">
        <v>15</v>
      </c>
      <c r="B3601" s="1">
        <v>163634531</v>
      </c>
      <c r="C3601" s="1">
        <v>163635089</v>
      </c>
      <c r="D3601" s="1">
        <v>559</v>
      </c>
      <c r="E3601" s="1">
        <v>262</v>
      </c>
      <c r="F3601" s="1">
        <v>36</v>
      </c>
      <c r="G3601" s="1">
        <v>124.29</v>
      </c>
      <c r="H3601" s="1">
        <v>12.51</v>
      </c>
      <c r="I3601" s="1" t="s">
        <v>26</v>
      </c>
      <c r="J3601" s="1" t="s">
        <v>2173</v>
      </c>
    </row>
    <row r="3602" spans="1:10">
      <c r="A3602" s="1" t="s">
        <v>15</v>
      </c>
      <c r="B3602" s="1">
        <v>163669088</v>
      </c>
      <c r="C3602" s="1">
        <v>163669793</v>
      </c>
      <c r="D3602" s="1">
        <v>706</v>
      </c>
      <c r="E3602" s="1">
        <v>322</v>
      </c>
      <c r="F3602" s="1">
        <v>85</v>
      </c>
      <c r="G3602" s="1">
        <v>134.99</v>
      </c>
      <c r="H3602" s="1">
        <v>10.220000000000001</v>
      </c>
      <c r="I3602" s="1" t="s">
        <v>26</v>
      </c>
      <c r="J3602" s="1" t="s">
        <v>2174</v>
      </c>
    </row>
    <row r="3603" spans="1:10">
      <c r="A3603" s="1" t="s">
        <v>15</v>
      </c>
      <c r="B3603" s="1">
        <v>164523834</v>
      </c>
      <c r="C3603" s="1">
        <v>164524522</v>
      </c>
      <c r="D3603" s="1">
        <v>689</v>
      </c>
      <c r="E3603" s="1">
        <v>318</v>
      </c>
      <c r="F3603" s="1">
        <v>53</v>
      </c>
      <c r="G3603" s="1">
        <v>347.15</v>
      </c>
      <c r="H3603" s="1">
        <v>38.049999999999997</v>
      </c>
      <c r="I3603" s="1" t="s">
        <v>26</v>
      </c>
      <c r="J3603" s="1" t="s">
        <v>2175</v>
      </c>
    </row>
    <row r="3604" spans="1:10">
      <c r="A3604" s="1" t="s">
        <v>15</v>
      </c>
      <c r="B3604" s="1">
        <v>166749908</v>
      </c>
      <c r="C3604" s="1">
        <v>166750574</v>
      </c>
      <c r="D3604" s="1">
        <v>667</v>
      </c>
      <c r="E3604" s="1">
        <v>352</v>
      </c>
      <c r="F3604" s="1">
        <v>87</v>
      </c>
      <c r="G3604" s="1">
        <v>105.87</v>
      </c>
      <c r="H3604" s="1">
        <v>9.06</v>
      </c>
      <c r="I3604" s="1" t="s">
        <v>26</v>
      </c>
      <c r="J3604" s="1" t="s">
        <v>2176</v>
      </c>
    </row>
    <row r="3605" spans="1:10">
      <c r="A3605" s="1" t="s">
        <v>15</v>
      </c>
      <c r="B3605" s="1">
        <v>166902185</v>
      </c>
      <c r="C3605" s="1">
        <v>166902705</v>
      </c>
      <c r="D3605" s="1">
        <v>521</v>
      </c>
      <c r="E3605" s="1">
        <v>320</v>
      </c>
      <c r="F3605" s="1">
        <v>52</v>
      </c>
      <c r="G3605" s="1">
        <v>261.36</v>
      </c>
      <c r="H3605" s="1">
        <v>20.79</v>
      </c>
      <c r="I3605" s="1" t="s">
        <v>26</v>
      </c>
      <c r="J3605" s="1" t="s">
        <v>2177</v>
      </c>
    </row>
    <row r="3606" spans="1:10">
      <c r="A3606" s="1" t="s">
        <v>15</v>
      </c>
      <c r="B3606" s="1">
        <v>166926733</v>
      </c>
      <c r="C3606" s="1">
        <v>166927168</v>
      </c>
      <c r="D3606" s="1">
        <v>436</v>
      </c>
      <c r="E3606" s="1">
        <v>281</v>
      </c>
      <c r="F3606" s="1">
        <v>32</v>
      </c>
      <c r="G3606" s="1">
        <v>178.36</v>
      </c>
      <c r="H3606" s="1">
        <v>20.34</v>
      </c>
      <c r="I3606" s="1" t="s">
        <v>26</v>
      </c>
      <c r="J3606" s="1" t="s">
        <v>2178</v>
      </c>
    </row>
    <row r="3607" spans="1:10">
      <c r="A3607" s="1" t="s">
        <v>15</v>
      </c>
      <c r="B3607" s="1">
        <v>166968272</v>
      </c>
      <c r="C3607" s="1">
        <v>166968672</v>
      </c>
      <c r="D3607" s="1">
        <v>401</v>
      </c>
      <c r="E3607" s="1">
        <v>199</v>
      </c>
      <c r="F3607" s="1">
        <v>23</v>
      </c>
      <c r="G3607" s="1">
        <v>133.69999999999999</v>
      </c>
      <c r="H3607" s="1">
        <v>19.41</v>
      </c>
      <c r="I3607" s="1" t="s">
        <v>38</v>
      </c>
      <c r="J3607" s="1" t="s">
        <v>2179</v>
      </c>
    </row>
    <row r="3608" spans="1:10">
      <c r="A3608" s="1" t="s">
        <v>15</v>
      </c>
      <c r="B3608" s="1">
        <v>168338605</v>
      </c>
      <c r="C3608" s="1">
        <v>168339218</v>
      </c>
      <c r="D3608" s="1">
        <v>614</v>
      </c>
      <c r="E3608" s="1">
        <v>249</v>
      </c>
      <c r="F3608" s="1">
        <v>71</v>
      </c>
      <c r="G3608" s="1">
        <v>265.41000000000003</v>
      </c>
      <c r="H3608" s="1">
        <v>15.71</v>
      </c>
      <c r="I3608" s="1" t="s">
        <v>30</v>
      </c>
      <c r="J3608" s="1" t="s">
        <v>2180</v>
      </c>
    </row>
    <row r="3609" spans="1:10">
      <c r="A3609" s="1" t="s">
        <v>15</v>
      </c>
      <c r="B3609" s="1">
        <v>168866915</v>
      </c>
      <c r="C3609" s="1">
        <v>168867640</v>
      </c>
      <c r="D3609" s="1">
        <v>726</v>
      </c>
      <c r="E3609" s="1">
        <v>367</v>
      </c>
      <c r="F3609" s="1">
        <v>74</v>
      </c>
      <c r="G3609" s="1">
        <v>103.93</v>
      </c>
      <c r="H3609" s="1">
        <v>9.44</v>
      </c>
      <c r="I3609" s="1" t="s">
        <v>38</v>
      </c>
      <c r="J3609" s="1" t="s">
        <v>2181</v>
      </c>
    </row>
    <row r="3610" spans="1:10">
      <c r="A3610" s="1" t="s">
        <v>15</v>
      </c>
      <c r="B3610" s="1">
        <v>171506718</v>
      </c>
      <c r="C3610" s="1">
        <v>171507310</v>
      </c>
      <c r="D3610" s="1">
        <v>593</v>
      </c>
      <c r="E3610" s="1">
        <v>331</v>
      </c>
      <c r="F3610" s="1">
        <v>34</v>
      </c>
      <c r="G3610" s="1">
        <v>168.1</v>
      </c>
      <c r="H3610" s="1">
        <v>16.82</v>
      </c>
      <c r="I3610" s="1" t="s">
        <v>38</v>
      </c>
      <c r="J3610" s="1" t="s">
        <v>2182</v>
      </c>
    </row>
    <row r="3611" spans="1:10">
      <c r="A3611" s="1" t="s">
        <v>15</v>
      </c>
      <c r="B3611" s="1">
        <v>172526768</v>
      </c>
      <c r="C3611" s="1">
        <v>172527450</v>
      </c>
      <c r="D3611" s="1">
        <v>683</v>
      </c>
      <c r="E3611" s="1">
        <v>355</v>
      </c>
      <c r="F3611" s="1">
        <v>80</v>
      </c>
      <c r="G3611" s="1">
        <v>128.01</v>
      </c>
      <c r="H3611" s="1">
        <v>10.36</v>
      </c>
      <c r="I3611" s="1" t="s">
        <v>38</v>
      </c>
      <c r="J3611" s="1" t="s">
        <v>2183</v>
      </c>
    </row>
    <row r="3612" spans="1:10">
      <c r="A3612" s="1" t="s">
        <v>15</v>
      </c>
      <c r="B3612" s="1">
        <v>172704939</v>
      </c>
      <c r="C3612" s="1">
        <v>172705570</v>
      </c>
      <c r="D3612" s="1">
        <v>632</v>
      </c>
      <c r="E3612" s="1">
        <v>315</v>
      </c>
      <c r="F3612" s="1">
        <v>56</v>
      </c>
      <c r="G3612" s="1">
        <v>131.77000000000001</v>
      </c>
      <c r="H3612" s="1">
        <v>11.65</v>
      </c>
      <c r="I3612" s="1" t="s">
        <v>38</v>
      </c>
      <c r="J3612" s="1" t="s">
        <v>2184</v>
      </c>
    </row>
    <row r="3613" spans="1:10">
      <c r="A3613" s="1" t="s">
        <v>15</v>
      </c>
      <c r="B3613" s="1">
        <v>173115462</v>
      </c>
      <c r="C3613" s="1">
        <v>173116079</v>
      </c>
      <c r="D3613" s="1">
        <v>618</v>
      </c>
      <c r="E3613" s="1">
        <v>301</v>
      </c>
      <c r="F3613" s="1">
        <v>33</v>
      </c>
      <c r="G3613" s="1">
        <v>137.82</v>
      </c>
      <c r="H3613" s="1">
        <v>13.84</v>
      </c>
      <c r="I3613" s="1" t="s">
        <v>24</v>
      </c>
      <c r="J3613" s="1" t="s">
        <v>2185</v>
      </c>
    </row>
    <row r="3614" spans="1:10">
      <c r="A3614" s="1" t="s">
        <v>15</v>
      </c>
      <c r="B3614" s="1">
        <v>173129250</v>
      </c>
      <c r="C3614" s="1">
        <v>173130007</v>
      </c>
      <c r="D3614" s="1">
        <v>758</v>
      </c>
      <c r="E3614" s="1">
        <v>375</v>
      </c>
      <c r="F3614" s="1">
        <v>61</v>
      </c>
      <c r="G3614" s="1">
        <v>111.84</v>
      </c>
      <c r="H3614" s="1">
        <v>11.06</v>
      </c>
      <c r="I3614" s="1" t="s">
        <v>38</v>
      </c>
      <c r="J3614" s="1" t="s">
        <v>2185</v>
      </c>
    </row>
    <row r="3615" spans="1:10">
      <c r="A3615" s="1" t="s">
        <v>15</v>
      </c>
      <c r="B3615" s="1">
        <v>173353462</v>
      </c>
      <c r="C3615" s="1">
        <v>173354128</v>
      </c>
      <c r="D3615" s="1">
        <v>667</v>
      </c>
      <c r="E3615" s="1">
        <v>335</v>
      </c>
      <c r="F3615" s="1">
        <v>40</v>
      </c>
      <c r="G3615" s="1">
        <v>193.23</v>
      </c>
      <c r="H3615" s="1">
        <v>17.420000000000002</v>
      </c>
      <c r="I3615" s="1" t="s">
        <v>38</v>
      </c>
      <c r="J3615" s="1" t="s">
        <v>2185</v>
      </c>
    </row>
    <row r="3616" spans="1:10">
      <c r="A3616" s="1" t="s">
        <v>15</v>
      </c>
      <c r="B3616" s="1">
        <v>173842887</v>
      </c>
      <c r="C3616" s="1">
        <v>173843523</v>
      </c>
      <c r="D3616" s="1">
        <v>637</v>
      </c>
      <c r="E3616" s="1">
        <v>349</v>
      </c>
      <c r="F3616" s="1">
        <v>62</v>
      </c>
      <c r="G3616" s="1">
        <v>153.43</v>
      </c>
      <c r="H3616" s="1">
        <v>12.41</v>
      </c>
      <c r="I3616" s="1" t="s">
        <v>38</v>
      </c>
      <c r="J3616" s="1" t="s">
        <v>2185</v>
      </c>
    </row>
    <row r="3617" spans="1:10">
      <c r="A3617" s="1" t="s">
        <v>15</v>
      </c>
      <c r="B3617" s="1">
        <v>174024440</v>
      </c>
      <c r="C3617" s="1">
        <v>174024904</v>
      </c>
      <c r="D3617" s="1">
        <v>465</v>
      </c>
      <c r="E3617" s="1">
        <v>251</v>
      </c>
      <c r="F3617" s="1">
        <v>22</v>
      </c>
      <c r="G3617" s="1">
        <v>100.38</v>
      </c>
      <c r="H3617" s="1">
        <v>16.79</v>
      </c>
      <c r="I3617" s="1" t="s">
        <v>26</v>
      </c>
      <c r="J3617" s="1" t="s">
        <v>2186</v>
      </c>
    </row>
    <row r="3618" spans="1:10">
      <c r="A3618" s="1" t="s">
        <v>15</v>
      </c>
      <c r="B3618" s="1">
        <v>174058232</v>
      </c>
      <c r="C3618" s="1">
        <v>174058752</v>
      </c>
      <c r="D3618" s="1">
        <v>521</v>
      </c>
      <c r="E3618" s="1">
        <v>294</v>
      </c>
      <c r="F3618" s="1">
        <v>48</v>
      </c>
      <c r="G3618" s="1">
        <v>331.09</v>
      </c>
      <c r="H3618" s="1">
        <v>30.78</v>
      </c>
      <c r="I3618" s="1" t="s">
        <v>26</v>
      </c>
      <c r="J3618" s="1" t="s">
        <v>2187</v>
      </c>
    </row>
    <row r="3619" spans="1:10">
      <c r="A3619" s="1" t="s">
        <v>15</v>
      </c>
      <c r="B3619" s="1">
        <v>175239589</v>
      </c>
      <c r="C3619" s="1">
        <v>175240027</v>
      </c>
      <c r="D3619" s="1">
        <v>439</v>
      </c>
      <c r="E3619" s="1">
        <v>184</v>
      </c>
      <c r="F3619" s="1">
        <v>22</v>
      </c>
      <c r="G3619" s="1">
        <v>105.02</v>
      </c>
      <c r="H3619" s="1">
        <v>13.06</v>
      </c>
      <c r="I3619" s="1" t="s">
        <v>38</v>
      </c>
      <c r="J3619" s="1" t="s">
        <v>2188</v>
      </c>
    </row>
    <row r="3620" spans="1:10">
      <c r="A3620" s="1" t="s">
        <v>15</v>
      </c>
      <c r="B3620" s="1">
        <v>177801880</v>
      </c>
      <c r="C3620" s="1">
        <v>177802435</v>
      </c>
      <c r="D3620" s="1">
        <v>556</v>
      </c>
      <c r="E3620" s="1">
        <v>336</v>
      </c>
      <c r="F3620" s="1">
        <v>41</v>
      </c>
      <c r="G3620" s="1">
        <v>143.68</v>
      </c>
      <c r="H3620" s="1">
        <v>12.13</v>
      </c>
      <c r="I3620" s="1" t="s">
        <v>26</v>
      </c>
      <c r="J3620" s="1" t="s">
        <v>2189</v>
      </c>
    </row>
    <row r="3621" spans="1:10">
      <c r="A3621" s="1" t="s">
        <v>15</v>
      </c>
      <c r="B3621" s="1">
        <v>178161321</v>
      </c>
      <c r="C3621" s="1">
        <v>178161799</v>
      </c>
      <c r="D3621" s="1">
        <v>479</v>
      </c>
      <c r="E3621" s="1">
        <v>255</v>
      </c>
      <c r="F3621" s="1">
        <v>72</v>
      </c>
      <c r="G3621" s="1">
        <v>146.63</v>
      </c>
      <c r="H3621" s="1">
        <v>9.23</v>
      </c>
      <c r="I3621" s="1" t="s">
        <v>30</v>
      </c>
      <c r="J3621" s="1" t="s">
        <v>2190</v>
      </c>
    </row>
    <row r="3622" spans="1:10">
      <c r="A3622" s="1" t="s">
        <v>15</v>
      </c>
      <c r="B3622" s="1">
        <v>178665360</v>
      </c>
      <c r="C3622" s="1">
        <v>178666059</v>
      </c>
      <c r="D3622" s="1">
        <v>700</v>
      </c>
      <c r="E3622" s="1">
        <v>314</v>
      </c>
      <c r="F3622" s="1">
        <v>63</v>
      </c>
      <c r="G3622" s="1">
        <v>120.98</v>
      </c>
      <c r="H3622" s="1">
        <v>10.92</v>
      </c>
      <c r="I3622" s="1" t="s">
        <v>26</v>
      </c>
      <c r="J3622" s="1" t="s">
        <v>2191</v>
      </c>
    </row>
    <row r="3623" spans="1:10">
      <c r="A3623" s="1" t="s">
        <v>15</v>
      </c>
      <c r="B3623" s="1">
        <v>179139199</v>
      </c>
      <c r="C3623" s="1">
        <v>179139819</v>
      </c>
      <c r="D3623" s="1">
        <v>621</v>
      </c>
      <c r="E3623" s="1">
        <v>295</v>
      </c>
      <c r="F3623" s="1">
        <v>64</v>
      </c>
      <c r="G3623" s="1">
        <v>109.95</v>
      </c>
      <c r="H3623" s="1">
        <v>8.8800000000000008</v>
      </c>
      <c r="I3623" s="1" t="s">
        <v>38</v>
      </c>
      <c r="J3623" s="1" t="s">
        <v>2192</v>
      </c>
    </row>
    <row r="3624" spans="1:10">
      <c r="A3624" s="1" t="s">
        <v>15</v>
      </c>
      <c r="B3624" s="1">
        <v>179625630</v>
      </c>
      <c r="C3624" s="1">
        <v>179626102</v>
      </c>
      <c r="D3624" s="1">
        <v>473</v>
      </c>
      <c r="E3624" s="1">
        <v>184</v>
      </c>
      <c r="F3624" s="1">
        <v>28</v>
      </c>
      <c r="G3624" s="1">
        <v>164.35</v>
      </c>
      <c r="H3624" s="1">
        <v>21.57</v>
      </c>
      <c r="I3624" s="1" t="s">
        <v>38</v>
      </c>
      <c r="J3624" s="1" t="s">
        <v>2193</v>
      </c>
    </row>
    <row r="3625" spans="1:10">
      <c r="A3625" s="1" t="s">
        <v>15</v>
      </c>
      <c r="B3625" s="1">
        <v>180348944</v>
      </c>
      <c r="C3625" s="1">
        <v>180349601</v>
      </c>
      <c r="D3625" s="1">
        <v>658</v>
      </c>
      <c r="E3625" s="1">
        <v>321</v>
      </c>
      <c r="F3625" s="1">
        <v>61</v>
      </c>
      <c r="G3625" s="1">
        <v>104.3</v>
      </c>
      <c r="H3625" s="1">
        <v>10.46</v>
      </c>
      <c r="I3625" s="1" t="s">
        <v>36</v>
      </c>
      <c r="J3625" s="1" t="s">
        <v>2194</v>
      </c>
    </row>
    <row r="3626" spans="1:10">
      <c r="A3626" s="1" t="s">
        <v>15</v>
      </c>
      <c r="B3626" s="1">
        <v>183126470</v>
      </c>
      <c r="C3626" s="1">
        <v>183126988</v>
      </c>
      <c r="D3626" s="1">
        <v>519</v>
      </c>
      <c r="E3626" s="1">
        <v>294</v>
      </c>
      <c r="F3626" s="1">
        <v>34</v>
      </c>
      <c r="G3626" s="1">
        <v>140.83000000000001</v>
      </c>
      <c r="H3626" s="1">
        <v>15.55</v>
      </c>
      <c r="I3626" s="1" t="s">
        <v>38</v>
      </c>
      <c r="J3626" s="1" t="s">
        <v>2195</v>
      </c>
    </row>
    <row r="3627" spans="1:10">
      <c r="A3627" s="1" t="s">
        <v>15</v>
      </c>
      <c r="B3627" s="1">
        <v>183602545</v>
      </c>
      <c r="C3627" s="1">
        <v>183603131</v>
      </c>
      <c r="D3627" s="1">
        <v>587</v>
      </c>
      <c r="E3627" s="1">
        <v>213</v>
      </c>
      <c r="F3627" s="1">
        <v>115</v>
      </c>
      <c r="G3627" s="1">
        <v>101.37</v>
      </c>
      <c r="H3627" s="1">
        <v>7.2</v>
      </c>
      <c r="I3627" s="1" t="s">
        <v>36</v>
      </c>
      <c r="J3627" s="1" t="s">
        <v>2196</v>
      </c>
    </row>
    <row r="3628" spans="1:10">
      <c r="A3628" s="1" t="s">
        <v>15</v>
      </c>
      <c r="B3628" s="1">
        <v>183959496</v>
      </c>
      <c r="C3628" s="1">
        <v>183960027</v>
      </c>
      <c r="D3628" s="1">
        <v>532</v>
      </c>
      <c r="E3628" s="1">
        <v>366</v>
      </c>
      <c r="F3628" s="1">
        <v>69</v>
      </c>
      <c r="G3628" s="1">
        <v>124.43</v>
      </c>
      <c r="H3628" s="1">
        <v>7.94</v>
      </c>
      <c r="I3628" s="1" t="s">
        <v>36</v>
      </c>
      <c r="J3628" s="1" t="s">
        <v>2197</v>
      </c>
    </row>
    <row r="3629" spans="1:10">
      <c r="A3629" s="1" t="s">
        <v>15</v>
      </c>
      <c r="B3629" s="1">
        <v>184278829</v>
      </c>
      <c r="C3629" s="1">
        <v>184279590</v>
      </c>
      <c r="D3629" s="1">
        <v>762</v>
      </c>
      <c r="E3629" s="1">
        <v>401</v>
      </c>
      <c r="F3629" s="1">
        <v>136</v>
      </c>
      <c r="G3629" s="1">
        <v>113.13</v>
      </c>
      <c r="H3629" s="1">
        <v>7.77</v>
      </c>
      <c r="I3629" s="1" t="s">
        <v>40</v>
      </c>
      <c r="J3629" s="1" t="s">
        <v>2198</v>
      </c>
    </row>
    <row r="3630" spans="1:10">
      <c r="A3630" s="1" t="s">
        <v>15</v>
      </c>
      <c r="B3630" s="1">
        <v>186133255</v>
      </c>
      <c r="C3630" s="1">
        <v>186133711</v>
      </c>
      <c r="D3630" s="1">
        <v>457</v>
      </c>
      <c r="E3630" s="1">
        <v>290</v>
      </c>
      <c r="F3630" s="1">
        <v>31</v>
      </c>
      <c r="G3630" s="1">
        <v>169.31</v>
      </c>
      <c r="H3630" s="1">
        <v>23.87</v>
      </c>
      <c r="I3630" s="1" t="s">
        <v>26</v>
      </c>
      <c r="J3630" s="1" t="s">
        <v>2199</v>
      </c>
    </row>
    <row r="3631" spans="1:10">
      <c r="A3631" s="1" t="s">
        <v>15</v>
      </c>
      <c r="B3631" s="1">
        <v>186470952</v>
      </c>
      <c r="C3631" s="1">
        <v>186471334</v>
      </c>
      <c r="D3631" s="1">
        <v>383</v>
      </c>
      <c r="E3631" s="1">
        <v>194</v>
      </c>
      <c r="F3631" s="1">
        <v>81</v>
      </c>
      <c r="G3631" s="1">
        <v>112.49</v>
      </c>
      <c r="H3631" s="1">
        <v>5.63</v>
      </c>
      <c r="I3631" s="1" t="s">
        <v>26</v>
      </c>
      <c r="J3631" s="1" t="s">
        <v>2200</v>
      </c>
    </row>
    <row r="3632" spans="1:10">
      <c r="A3632" s="1" t="s">
        <v>15</v>
      </c>
      <c r="B3632" s="1">
        <v>186882769</v>
      </c>
      <c r="C3632" s="1">
        <v>186883428</v>
      </c>
      <c r="D3632" s="1">
        <v>660</v>
      </c>
      <c r="E3632" s="1">
        <v>313</v>
      </c>
      <c r="F3632" s="1">
        <v>85</v>
      </c>
      <c r="G3632" s="1">
        <v>109.8</v>
      </c>
      <c r="H3632" s="1">
        <v>8.52</v>
      </c>
      <c r="I3632" s="1" t="s">
        <v>26</v>
      </c>
      <c r="J3632" s="1" t="s">
        <v>2201</v>
      </c>
    </row>
    <row r="3633" spans="1:10">
      <c r="A3633" s="1" t="s">
        <v>15</v>
      </c>
      <c r="B3633" s="1">
        <v>187458423</v>
      </c>
      <c r="C3633" s="1">
        <v>187459089</v>
      </c>
      <c r="D3633" s="1">
        <v>667</v>
      </c>
      <c r="E3633" s="1">
        <v>386</v>
      </c>
      <c r="F3633" s="1">
        <v>78</v>
      </c>
      <c r="G3633" s="1">
        <v>113.27</v>
      </c>
      <c r="H3633" s="1">
        <v>7.62</v>
      </c>
      <c r="I3633" s="1" t="s">
        <v>38</v>
      </c>
      <c r="J3633" s="1" t="s">
        <v>2202</v>
      </c>
    </row>
    <row r="3634" spans="1:10">
      <c r="A3634" s="1" t="s">
        <v>15</v>
      </c>
      <c r="B3634" s="1">
        <v>189919462</v>
      </c>
      <c r="C3634" s="1">
        <v>189920127</v>
      </c>
      <c r="D3634" s="1">
        <v>666</v>
      </c>
      <c r="E3634" s="1">
        <v>339</v>
      </c>
      <c r="F3634" s="1">
        <v>64</v>
      </c>
      <c r="G3634" s="1">
        <v>109.95</v>
      </c>
      <c r="H3634" s="1">
        <v>9.73</v>
      </c>
      <c r="I3634" s="1" t="s">
        <v>26</v>
      </c>
      <c r="J3634" s="1" t="s">
        <v>2203</v>
      </c>
    </row>
    <row r="3635" spans="1:10">
      <c r="A3635" s="1" t="s">
        <v>15</v>
      </c>
      <c r="B3635" s="1">
        <v>190231448</v>
      </c>
      <c r="C3635" s="1">
        <v>190232030</v>
      </c>
      <c r="D3635" s="1">
        <v>583</v>
      </c>
      <c r="E3635" s="1">
        <v>321</v>
      </c>
      <c r="F3635" s="1">
        <v>34</v>
      </c>
      <c r="G3635" s="1">
        <v>145.38</v>
      </c>
      <c r="H3635" s="1">
        <v>15.23</v>
      </c>
      <c r="I3635" s="1" t="s">
        <v>65</v>
      </c>
      <c r="J3635" s="1" t="s">
        <v>2204</v>
      </c>
    </row>
    <row r="3636" spans="1:10">
      <c r="A3636" s="1" t="s">
        <v>15</v>
      </c>
      <c r="B3636" s="1">
        <v>190768675</v>
      </c>
      <c r="C3636" s="1">
        <v>190769260</v>
      </c>
      <c r="D3636" s="1">
        <v>586</v>
      </c>
      <c r="E3636" s="1">
        <v>262</v>
      </c>
      <c r="F3636" s="1">
        <v>57</v>
      </c>
      <c r="G3636" s="1">
        <v>127.15</v>
      </c>
      <c r="H3636" s="1">
        <v>9.48</v>
      </c>
      <c r="I3636" s="1" t="s">
        <v>26</v>
      </c>
      <c r="J3636" s="1" t="s">
        <v>2205</v>
      </c>
    </row>
    <row r="3637" spans="1:10">
      <c r="A3637" s="1" t="s">
        <v>15</v>
      </c>
      <c r="B3637" s="1">
        <v>191134605</v>
      </c>
      <c r="C3637" s="1">
        <v>191135302</v>
      </c>
      <c r="D3637" s="1">
        <v>698</v>
      </c>
      <c r="E3637" s="1">
        <v>363</v>
      </c>
      <c r="F3637" s="1">
        <v>88</v>
      </c>
      <c r="G3637" s="1">
        <v>121.04</v>
      </c>
      <c r="H3637" s="1">
        <v>10.7</v>
      </c>
      <c r="I3637" s="1" t="s">
        <v>26</v>
      </c>
      <c r="J3637" s="1" t="s">
        <v>2206</v>
      </c>
    </row>
    <row r="3638" spans="1:10">
      <c r="A3638" s="1" t="s">
        <v>15</v>
      </c>
      <c r="B3638" s="1">
        <v>193793478</v>
      </c>
      <c r="C3638" s="1">
        <v>193793955</v>
      </c>
      <c r="D3638" s="1">
        <v>478</v>
      </c>
      <c r="E3638" s="1">
        <v>306</v>
      </c>
      <c r="F3638" s="1">
        <v>25</v>
      </c>
      <c r="G3638" s="1">
        <v>135.80000000000001</v>
      </c>
      <c r="H3638" s="1">
        <v>19.41</v>
      </c>
      <c r="I3638" s="1" t="s">
        <v>26</v>
      </c>
      <c r="J3638" s="1" t="s">
        <v>2207</v>
      </c>
    </row>
    <row r="3639" spans="1:10">
      <c r="A3639" s="1" t="s">
        <v>15</v>
      </c>
      <c r="B3639" s="1">
        <v>194705754</v>
      </c>
      <c r="C3639" s="1">
        <v>194706336</v>
      </c>
      <c r="D3639" s="1">
        <v>583</v>
      </c>
      <c r="E3639" s="1">
        <v>287</v>
      </c>
      <c r="F3639" s="1">
        <v>94</v>
      </c>
      <c r="G3639" s="1">
        <v>166.52</v>
      </c>
      <c r="H3639" s="1">
        <v>7.42</v>
      </c>
      <c r="I3639" s="1" t="s">
        <v>26</v>
      </c>
      <c r="J3639" s="1" t="s">
        <v>2208</v>
      </c>
    </row>
    <row r="3640" spans="1:10">
      <c r="A3640" s="1" t="s">
        <v>15</v>
      </c>
      <c r="B3640" s="1">
        <v>195248951</v>
      </c>
      <c r="C3640" s="1">
        <v>195249586</v>
      </c>
      <c r="D3640" s="1">
        <v>636</v>
      </c>
      <c r="E3640" s="1">
        <v>255</v>
      </c>
      <c r="F3640" s="1">
        <v>69</v>
      </c>
      <c r="G3640" s="1">
        <v>103.2</v>
      </c>
      <c r="H3640" s="1">
        <v>7.97</v>
      </c>
      <c r="I3640" s="1" t="s">
        <v>38</v>
      </c>
      <c r="J3640" s="1" t="s">
        <v>2209</v>
      </c>
    </row>
    <row r="3641" spans="1:10">
      <c r="A3641" s="1" t="s">
        <v>15</v>
      </c>
      <c r="B3641" s="1">
        <v>195501735</v>
      </c>
      <c r="C3641" s="1">
        <v>195502182</v>
      </c>
      <c r="D3641" s="1">
        <v>448</v>
      </c>
      <c r="E3641" s="1">
        <v>268</v>
      </c>
      <c r="F3641" s="1">
        <v>62</v>
      </c>
      <c r="G3641" s="1">
        <v>153.43</v>
      </c>
      <c r="H3641" s="1">
        <v>8.92</v>
      </c>
      <c r="I3641" s="1" t="s">
        <v>38</v>
      </c>
      <c r="J3641" s="1" t="s">
        <v>2210</v>
      </c>
    </row>
    <row r="3642" spans="1:10">
      <c r="A3642" s="1" t="s">
        <v>15</v>
      </c>
      <c r="B3642" s="1">
        <v>195748745</v>
      </c>
      <c r="C3642" s="1">
        <v>195749458</v>
      </c>
      <c r="D3642" s="1">
        <v>714</v>
      </c>
      <c r="E3642" s="1">
        <v>355</v>
      </c>
      <c r="F3642" s="1">
        <v>65</v>
      </c>
      <c r="G3642" s="1">
        <v>107.03</v>
      </c>
      <c r="H3642" s="1">
        <v>10.44</v>
      </c>
      <c r="I3642" s="1" t="s">
        <v>26</v>
      </c>
      <c r="J3642" s="1" t="s">
        <v>2211</v>
      </c>
    </row>
    <row r="3643" spans="1:10">
      <c r="A3643" s="1" t="s">
        <v>15</v>
      </c>
      <c r="B3643" s="1">
        <v>196514635</v>
      </c>
      <c r="C3643" s="1">
        <v>196515149</v>
      </c>
      <c r="D3643" s="1">
        <v>515</v>
      </c>
      <c r="E3643" s="1">
        <v>201</v>
      </c>
      <c r="F3643" s="1">
        <v>32</v>
      </c>
      <c r="G3643" s="1">
        <v>109.91</v>
      </c>
      <c r="H3643" s="1">
        <v>13.86</v>
      </c>
      <c r="I3643" s="1" t="s">
        <v>38</v>
      </c>
      <c r="J3643" s="1" t="s">
        <v>2212</v>
      </c>
    </row>
    <row r="3644" spans="1:10">
      <c r="A3644" s="1" t="s">
        <v>15</v>
      </c>
      <c r="B3644" s="1">
        <v>196729446</v>
      </c>
      <c r="C3644" s="1">
        <v>196730402</v>
      </c>
      <c r="D3644" s="1">
        <v>957</v>
      </c>
      <c r="E3644" s="1">
        <v>316</v>
      </c>
      <c r="F3644" s="1">
        <v>71</v>
      </c>
      <c r="G3644" s="1">
        <v>125.65</v>
      </c>
      <c r="H3644" s="1">
        <v>12.36</v>
      </c>
      <c r="I3644" s="1" t="s">
        <v>36</v>
      </c>
      <c r="J3644" s="1" t="s">
        <v>2213</v>
      </c>
    </row>
    <row r="3645" spans="1:10">
      <c r="A3645" s="1" t="s">
        <v>15</v>
      </c>
      <c r="B3645" s="1">
        <v>197391846</v>
      </c>
      <c r="C3645" s="1">
        <v>197392535</v>
      </c>
      <c r="D3645" s="1">
        <v>690</v>
      </c>
      <c r="E3645" s="1">
        <v>341</v>
      </c>
      <c r="F3645" s="1">
        <v>86</v>
      </c>
      <c r="G3645" s="1">
        <v>107.8</v>
      </c>
      <c r="H3645" s="1">
        <v>8.1300000000000008</v>
      </c>
      <c r="I3645" s="1" t="s">
        <v>26</v>
      </c>
      <c r="J3645" s="1" t="s">
        <v>2214</v>
      </c>
    </row>
    <row r="3646" spans="1:10">
      <c r="A3646" s="1" t="s">
        <v>15</v>
      </c>
      <c r="B3646" s="1">
        <v>197807485</v>
      </c>
      <c r="C3646" s="1">
        <v>197808189</v>
      </c>
      <c r="D3646" s="1">
        <v>705</v>
      </c>
      <c r="E3646" s="1">
        <v>139</v>
      </c>
      <c r="F3646" s="1">
        <v>69</v>
      </c>
      <c r="G3646" s="1">
        <v>111.31</v>
      </c>
      <c r="H3646" s="1">
        <v>8.0500000000000007</v>
      </c>
      <c r="I3646" s="1" t="s">
        <v>33</v>
      </c>
      <c r="J3646" s="1" t="s">
        <v>2215</v>
      </c>
    </row>
    <row r="3647" spans="1:10">
      <c r="A3647" s="1" t="s">
        <v>15</v>
      </c>
      <c r="B3647" s="1">
        <v>5068546</v>
      </c>
      <c r="C3647" s="1">
        <v>5069060</v>
      </c>
      <c r="D3647" s="1">
        <v>515</v>
      </c>
      <c r="E3647" s="1">
        <v>189</v>
      </c>
      <c r="F3647" s="1">
        <v>49</v>
      </c>
      <c r="G3647" s="1">
        <v>171.49</v>
      </c>
      <c r="H3647" s="1">
        <v>13.68</v>
      </c>
      <c r="I3647" s="1" t="s">
        <v>26</v>
      </c>
      <c r="J3647" s="1" t="s">
        <v>4522</v>
      </c>
    </row>
    <row r="3648" spans="1:10">
      <c r="A3648" s="1" t="s">
        <v>15</v>
      </c>
      <c r="B3648" s="1">
        <v>8755503</v>
      </c>
      <c r="C3648" s="1">
        <v>8756004</v>
      </c>
      <c r="D3648" s="1">
        <v>502</v>
      </c>
      <c r="E3648" s="1">
        <v>281</v>
      </c>
      <c r="F3648" s="1">
        <v>34</v>
      </c>
      <c r="G3648" s="1">
        <v>104.43</v>
      </c>
      <c r="H3648" s="1">
        <v>10.86</v>
      </c>
      <c r="I3648" s="1" t="s">
        <v>26</v>
      </c>
      <c r="J3648" s="1" t="s">
        <v>4523</v>
      </c>
    </row>
    <row r="3649" spans="1:10">
      <c r="A3649" s="1" t="s">
        <v>15</v>
      </c>
      <c r="B3649" s="1">
        <v>9121253</v>
      </c>
      <c r="C3649" s="1">
        <v>9121607</v>
      </c>
      <c r="D3649" s="1">
        <v>355</v>
      </c>
      <c r="E3649" s="1">
        <v>203</v>
      </c>
      <c r="F3649" s="1">
        <v>27</v>
      </c>
      <c r="G3649" s="1">
        <v>156.03</v>
      </c>
      <c r="H3649" s="1">
        <v>16.48</v>
      </c>
      <c r="I3649" s="1" t="s">
        <v>38</v>
      </c>
      <c r="J3649" s="1" t="s">
        <v>4524</v>
      </c>
    </row>
    <row r="3650" spans="1:10">
      <c r="A3650" s="1" t="s">
        <v>15</v>
      </c>
      <c r="B3650" s="1">
        <v>10234490</v>
      </c>
      <c r="C3650" s="1">
        <v>10234921</v>
      </c>
      <c r="D3650" s="1">
        <v>432</v>
      </c>
      <c r="E3650" s="1">
        <v>266</v>
      </c>
      <c r="F3650" s="1">
        <v>50</v>
      </c>
      <c r="G3650" s="1">
        <v>149.63</v>
      </c>
      <c r="H3650" s="1">
        <v>10.45</v>
      </c>
      <c r="I3650" s="1" t="s">
        <v>38</v>
      </c>
      <c r="J3650" s="1" t="s">
        <v>4525</v>
      </c>
    </row>
    <row r="3651" spans="1:10">
      <c r="A3651" s="1" t="s">
        <v>15</v>
      </c>
      <c r="B3651" s="1">
        <v>10897545</v>
      </c>
      <c r="C3651" s="1">
        <v>10898054</v>
      </c>
      <c r="D3651" s="1">
        <v>510</v>
      </c>
      <c r="E3651" s="1">
        <v>284</v>
      </c>
      <c r="F3651" s="1">
        <v>25</v>
      </c>
      <c r="G3651" s="1">
        <v>137.62</v>
      </c>
      <c r="H3651" s="1">
        <v>22.47</v>
      </c>
      <c r="I3651" s="1" t="s">
        <v>38</v>
      </c>
      <c r="J3651" s="1" t="s">
        <v>4526</v>
      </c>
    </row>
    <row r="3652" spans="1:10">
      <c r="A3652" s="1" t="s">
        <v>15</v>
      </c>
      <c r="B3652" s="1">
        <v>11571682</v>
      </c>
      <c r="C3652" s="1">
        <v>11572184</v>
      </c>
      <c r="D3652" s="1">
        <v>503</v>
      </c>
      <c r="E3652" s="1">
        <v>189</v>
      </c>
      <c r="F3652" s="1">
        <v>25</v>
      </c>
      <c r="G3652" s="1">
        <v>139.74</v>
      </c>
      <c r="H3652" s="1">
        <v>19.41</v>
      </c>
      <c r="I3652" s="1" t="s">
        <v>38</v>
      </c>
      <c r="J3652" s="1" t="s">
        <v>2073</v>
      </c>
    </row>
    <row r="3653" spans="1:10">
      <c r="A3653" s="1" t="s">
        <v>15</v>
      </c>
      <c r="B3653" s="1">
        <v>12512736</v>
      </c>
      <c r="C3653" s="1">
        <v>12513155</v>
      </c>
      <c r="D3653" s="1">
        <v>420</v>
      </c>
      <c r="E3653" s="1">
        <v>132</v>
      </c>
      <c r="F3653" s="1">
        <v>23</v>
      </c>
      <c r="G3653" s="1">
        <v>138.81</v>
      </c>
      <c r="H3653" s="1">
        <v>21.57</v>
      </c>
      <c r="I3653" s="1" t="s">
        <v>26</v>
      </c>
      <c r="J3653" s="1" t="s">
        <v>4527</v>
      </c>
    </row>
    <row r="3654" spans="1:10">
      <c r="A3654" s="1" t="s">
        <v>15</v>
      </c>
      <c r="B3654" s="1">
        <v>13921916</v>
      </c>
      <c r="C3654" s="1">
        <v>13922613</v>
      </c>
      <c r="D3654" s="1">
        <v>698</v>
      </c>
      <c r="E3654" s="1">
        <v>341</v>
      </c>
      <c r="F3654" s="1">
        <v>80</v>
      </c>
      <c r="G3654" s="1">
        <v>173.67</v>
      </c>
      <c r="H3654" s="1">
        <v>8.85</v>
      </c>
      <c r="I3654" s="1" t="s">
        <v>24</v>
      </c>
      <c r="J3654" s="1" t="s">
        <v>4528</v>
      </c>
    </row>
    <row r="3655" spans="1:10">
      <c r="A3655" s="1" t="s">
        <v>15</v>
      </c>
      <c r="B3655" s="1">
        <v>15404002</v>
      </c>
      <c r="C3655" s="1">
        <v>15404376</v>
      </c>
      <c r="D3655" s="1">
        <v>375</v>
      </c>
      <c r="E3655" s="1">
        <v>193</v>
      </c>
      <c r="F3655" s="1">
        <v>30</v>
      </c>
      <c r="G3655" s="1">
        <v>221.67</v>
      </c>
      <c r="H3655" s="1">
        <v>26.96</v>
      </c>
      <c r="I3655" s="1" t="s">
        <v>26</v>
      </c>
      <c r="J3655" s="1" t="s">
        <v>4529</v>
      </c>
    </row>
    <row r="3656" spans="1:10">
      <c r="A3656" s="1" t="s">
        <v>15</v>
      </c>
      <c r="B3656" s="1">
        <v>27575406</v>
      </c>
      <c r="C3656" s="1">
        <v>27575837</v>
      </c>
      <c r="D3656" s="1">
        <v>432</v>
      </c>
      <c r="E3656" s="1">
        <v>175</v>
      </c>
      <c r="F3656" s="1">
        <v>27</v>
      </c>
      <c r="G3656" s="1">
        <v>174.19</v>
      </c>
      <c r="H3656" s="1">
        <v>22.65</v>
      </c>
      <c r="I3656" s="1" t="s">
        <v>26</v>
      </c>
      <c r="J3656" s="1" t="s">
        <v>4530</v>
      </c>
    </row>
    <row r="3657" spans="1:10">
      <c r="A3657" s="1" t="s">
        <v>15</v>
      </c>
      <c r="B3657" s="1">
        <v>31921562</v>
      </c>
      <c r="C3657" s="1">
        <v>31921925</v>
      </c>
      <c r="D3657" s="1">
        <v>364</v>
      </c>
      <c r="E3657" s="1">
        <v>132</v>
      </c>
      <c r="F3657" s="1">
        <v>22</v>
      </c>
      <c r="G3657" s="1">
        <v>102.55</v>
      </c>
      <c r="H3657" s="1">
        <v>13.63</v>
      </c>
      <c r="I3657" s="1" t="s">
        <v>38</v>
      </c>
      <c r="J3657" s="1" t="s">
        <v>4531</v>
      </c>
    </row>
    <row r="3658" spans="1:10">
      <c r="A3658" s="1" t="s">
        <v>15</v>
      </c>
      <c r="B3658" s="1">
        <v>34056904</v>
      </c>
      <c r="C3658" s="1">
        <v>34057529</v>
      </c>
      <c r="D3658" s="1">
        <v>626</v>
      </c>
      <c r="E3658" s="1">
        <v>281</v>
      </c>
      <c r="F3658" s="1">
        <v>29</v>
      </c>
      <c r="G3658" s="1">
        <v>135.72999999999999</v>
      </c>
      <c r="H3658" s="1">
        <v>19.66</v>
      </c>
      <c r="I3658" s="1" t="s">
        <v>26</v>
      </c>
      <c r="J3658" s="1" t="s">
        <v>4532</v>
      </c>
    </row>
    <row r="3659" spans="1:10">
      <c r="A3659" s="1" t="s">
        <v>15</v>
      </c>
      <c r="B3659" s="1">
        <v>37953445</v>
      </c>
      <c r="C3659" s="1">
        <v>37953927</v>
      </c>
      <c r="D3659" s="1">
        <v>483</v>
      </c>
      <c r="E3659" s="1">
        <v>310</v>
      </c>
      <c r="F3659" s="1">
        <v>23</v>
      </c>
      <c r="G3659" s="1">
        <v>119.15</v>
      </c>
      <c r="H3659" s="1">
        <v>16.98</v>
      </c>
      <c r="I3659" s="1" t="s">
        <v>38</v>
      </c>
      <c r="J3659" s="1" t="s">
        <v>4533</v>
      </c>
    </row>
    <row r="3660" spans="1:10">
      <c r="A3660" s="1" t="s">
        <v>15</v>
      </c>
      <c r="B3660" s="1">
        <v>38081438</v>
      </c>
      <c r="C3660" s="1">
        <v>38081925</v>
      </c>
      <c r="D3660" s="1">
        <v>488</v>
      </c>
      <c r="E3660" s="1">
        <v>203</v>
      </c>
      <c r="F3660" s="1">
        <v>22</v>
      </c>
      <c r="G3660" s="1">
        <v>116.57</v>
      </c>
      <c r="H3660" s="1">
        <v>18.329999999999998</v>
      </c>
      <c r="I3660" s="1" t="s">
        <v>38</v>
      </c>
      <c r="J3660" s="1" t="s">
        <v>4534</v>
      </c>
    </row>
    <row r="3661" spans="1:10">
      <c r="A3661" s="1" t="s">
        <v>15</v>
      </c>
      <c r="B3661" s="1">
        <v>39302482</v>
      </c>
      <c r="C3661" s="1">
        <v>39303009</v>
      </c>
      <c r="D3661" s="1">
        <v>528</v>
      </c>
      <c r="E3661" s="1">
        <v>211</v>
      </c>
      <c r="F3661" s="1">
        <v>26</v>
      </c>
      <c r="G3661" s="1">
        <v>142.9</v>
      </c>
      <c r="H3661" s="1">
        <v>18.190000000000001</v>
      </c>
      <c r="I3661" s="1" t="s">
        <v>26</v>
      </c>
      <c r="J3661" s="1" t="s">
        <v>4535</v>
      </c>
    </row>
    <row r="3662" spans="1:10">
      <c r="A3662" s="1" t="s">
        <v>15</v>
      </c>
      <c r="B3662" s="1">
        <v>41137304</v>
      </c>
      <c r="C3662" s="1">
        <v>41137552</v>
      </c>
      <c r="D3662" s="1">
        <v>249</v>
      </c>
      <c r="E3662" s="1">
        <v>125</v>
      </c>
      <c r="F3662" s="1">
        <v>25</v>
      </c>
      <c r="G3662" s="1">
        <v>105.83</v>
      </c>
      <c r="H3662" s="1">
        <v>9.33</v>
      </c>
      <c r="I3662" s="1" t="s">
        <v>26</v>
      </c>
      <c r="J3662" s="1" t="s">
        <v>4536</v>
      </c>
    </row>
    <row r="3663" spans="1:10">
      <c r="A3663" s="1" t="s">
        <v>15</v>
      </c>
      <c r="B3663" s="1">
        <v>42039282</v>
      </c>
      <c r="C3663" s="1">
        <v>42039928</v>
      </c>
      <c r="D3663" s="1">
        <v>647</v>
      </c>
      <c r="E3663" s="1">
        <v>359</v>
      </c>
      <c r="F3663" s="1">
        <v>34</v>
      </c>
      <c r="G3663" s="1">
        <v>118.16</v>
      </c>
      <c r="H3663" s="1">
        <v>13.93</v>
      </c>
      <c r="I3663" s="1" t="s">
        <v>26</v>
      </c>
      <c r="J3663" s="1" t="s">
        <v>4537</v>
      </c>
    </row>
    <row r="3664" spans="1:10">
      <c r="A3664" s="1" t="s">
        <v>15</v>
      </c>
      <c r="B3664" s="1">
        <v>42542984</v>
      </c>
      <c r="C3664" s="1">
        <v>42543594</v>
      </c>
      <c r="D3664" s="1">
        <v>611</v>
      </c>
      <c r="E3664" s="1">
        <v>354</v>
      </c>
      <c r="F3664" s="1">
        <v>41</v>
      </c>
      <c r="G3664" s="1">
        <v>266.41000000000003</v>
      </c>
      <c r="H3664" s="1">
        <v>36.67</v>
      </c>
      <c r="I3664" s="1" t="s">
        <v>38</v>
      </c>
      <c r="J3664" s="1" t="s">
        <v>4538</v>
      </c>
    </row>
    <row r="3665" spans="1:10">
      <c r="A3665" s="1" t="s">
        <v>15</v>
      </c>
      <c r="B3665" s="1">
        <v>42613739</v>
      </c>
      <c r="C3665" s="1">
        <v>42614319</v>
      </c>
      <c r="D3665" s="1">
        <v>581</v>
      </c>
      <c r="E3665" s="1">
        <v>218</v>
      </c>
      <c r="F3665" s="1">
        <v>49</v>
      </c>
      <c r="G3665" s="1">
        <v>121</v>
      </c>
      <c r="H3665" s="1">
        <v>11.31</v>
      </c>
      <c r="I3665" s="1" t="s">
        <v>38</v>
      </c>
      <c r="J3665" s="1" t="s">
        <v>4539</v>
      </c>
    </row>
    <row r="3666" spans="1:10">
      <c r="A3666" s="1" t="s">
        <v>15</v>
      </c>
      <c r="B3666" s="1">
        <v>42791382</v>
      </c>
      <c r="C3666" s="1">
        <v>42791876</v>
      </c>
      <c r="D3666" s="1">
        <v>495</v>
      </c>
      <c r="E3666" s="1">
        <v>227</v>
      </c>
      <c r="F3666" s="1">
        <v>39</v>
      </c>
      <c r="G3666" s="1">
        <v>121.83</v>
      </c>
      <c r="H3666" s="1">
        <v>11.49</v>
      </c>
      <c r="I3666" s="1" t="s">
        <v>38</v>
      </c>
      <c r="J3666" s="1" t="s">
        <v>4540</v>
      </c>
    </row>
    <row r="3667" spans="1:10">
      <c r="A3667" s="1" t="s">
        <v>15</v>
      </c>
      <c r="B3667" s="1">
        <v>45085029</v>
      </c>
      <c r="C3667" s="1">
        <v>45085576</v>
      </c>
      <c r="D3667" s="1">
        <v>548</v>
      </c>
      <c r="E3667" s="1">
        <v>309</v>
      </c>
      <c r="F3667" s="1">
        <v>33</v>
      </c>
      <c r="G3667" s="1">
        <v>110.91</v>
      </c>
      <c r="H3667" s="1">
        <v>10.7</v>
      </c>
      <c r="I3667" s="1" t="s">
        <v>26</v>
      </c>
      <c r="J3667" s="1" t="s">
        <v>4541</v>
      </c>
    </row>
    <row r="3668" spans="1:10">
      <c r="A3668" s="1" t="s">
        <v>15</v>
      </c>
      <c r="B3668" s="1">
        <v>46249636</v>
      </c>
      <c r="C3668" s="1">
        <v>46250202</v>
      </c>
      <c r="D3668" s="1">
        <v>567</v>
      </c>
      <c r="E3668" s="1">
        <v>370</v>
      </c>
      <c r="F3668" s="1">
        <v>40</v>
      </c>
      <c r="G3668" s="1">
        <v>159.34</v>
      </c>
      <c r="H3668" s="1">
        <v>16.46</v>
      </c>
      <c r="I3668" s="1" t="s">
        <v>65</v>
      </c>
      <c r="J3668" s="1" t="s">
        <v>4542</v>
      </c>
    </row>
    <row r="3669" spans="1:10">
      <c r="A3669" s="1" t="s">
        <v>15</v>
      </c>
      <c r="B3669" s="1">
        <v>46317984</v>
      </c>
      <c r="C3669" s="1">
        <v>46318424</v>
      </c>
      <c r="D3669" s="1">
        <v>441</v>
      </c>
      <c r="E3669" s="1">
        <v>191</v>
      </c>
      <c r="F3669" s="1">
        <v>33</v>
      </c>
      <c r="G3669" s="1">
        <v>145.83000000000001</v>
      </c>
      <c r="H3669" s="1">
        <v>13.76</v>
      </c>
      <c r="I3669" s="1" t="s">
        <v>26</v>
      </c>
      <c r="J3669" s="1" t="s">
        <v>4543</v>
      </c>
    </row>
    <row r="3670" spans="1:10">
      <c r="A3670" s="1" t="s">
        <v>15</v>
      </c>
      <c r="B3670" s="1">
        <v>46976922</v>
      </c>
      <c r="C3670" s="1">
        <v>46977428</v>
      </c>
      <c r="D3670" s="1">
        <v>507</v>
      </c>
      <c r="E3670" s="1">
        <v>315</v>
      </c>
      <c r="F3670" s="1">
        <v>48</v>
      </c>
      <c r="G3670" s="1">
        <v>115.72</v>
      </c>
      <c r="H3670" s="1">
        <v>9.8699999999999992</v>
      </c>
      <c r="I3670" s="1" t="s">
        <v>38</v>
      </c>
      <c r="J3670" s="1" t="s">
        <v>4544</v>
      </c>
    </row>
    <row r="3671" spans="1:10">
      <c r="A3671" s="1" t="s">
        <v>15</v>
      </c>
      <c r="B3671" s="1">
        <v>48693400</v>
      </c>
      <c r="C3671" s="1">
        <v>48693881</v>
      </c>
      <c r="D3671" s="1">
        <v>482</v>
      </c>
      <c r="E3671" s="1">
        <v>277</v>
      </c>
      <c r="F3671" s="1">
        <v>25</v>
      </c>
      <c r="G3671" s="1">
        <v>143.94999999999999</v>
      </c>
      <c r="H3671" s="1">
        <v>23.72</v>
      </c>
      <c r="I3671" s="1" t="s">
        <v>36</v>
      </c>
      <c r="J3671" s="1" t="s">
        <v>4545</v>
      </c>
    </row>
    <row r="3672" spans="1:10">
      <c r="A3672" s="1" t="s">
        <v>15</v>
      </c>
      <c r="B3672" s="1">
        <v>49452854</v>
      </c>
      <c r="C3672" s="1">
        <v>49453394</v>
      </c>
      <c r="D3672" s="1">
        <v>541</v>
      </c>
      <c r="E3672" s="1">
        <v>313</v>
      </c>
      <c r="F3672" s="1">
        <v>49</v>
      </c>
      <c r="G3672" s="1">
        <v>281.98</v>
      </c>
      <c r="H3672" s="1">
        <v>29.04</v>
      </c>
      <c r="I3672" s="1" t="s">
        <v>59</v>
      </c>
      <c r="J3672" s="1" t="s">
        <v>4546</v>
      </c>
    </row>
    <row r="3673" spans="1:10">
      <c r="A3673" s="1" t="s">
        <v>15</v>
      </c>
      <c r="B3673" s="1">
        <v>49491765</v>
      </c>
      <c r="C3673" s="1">
        <v>49492267</v>
      </c>
      <c r="D3673" s="1">
        <v>503</v>
      </c>
      <c r="E3673" s="1">
        <v>355</v>
      </c>
      <c r="F3673" s="1">
        <v>46</v>
      </c>
      <c r="G3673" s="1">
        <v>184.44</v>
      </c>
      <c r="H3673" s="1">
        <v>15.07</v>
      </c>
      <c r="I3673" s="1" t="s">
        <v>26</v>
      </c>
      <c r="J3673" s="1" t="s">
        <v>4547</v>
      </c>
    </row>
    <row r="3674" spans="1:10">
      <c r="A3674" s="1" t="s">
        <v>15</v>
      </c>
      <c r="B3674" s="1">
        <v>49878439</v>
      </c>
      <c r="C3674" s="1">
        <v>49879054</v>
      </c>
      <c r="D3674" s="1">
        <v>616</v>
      </c>
      <c r="E3674" s="1">
        <v>321</v>
      </c>
      <c r="F3674" s="1">
        <v>53</v>
      </c>
      <c r="G3674" s="1">
        <v>216.91</v>
      </c>
      <c r="H3674" s="1">
        <v>17.07</v>
      </c>
      <c r="I3674" s="1" t="s">
        <v>36</v>
      </c>
      <c r="J3674" s="1" t="s">
        <v>4548</v>
      </c>
    </row>
    <row r="3675" spans="1:10">
      <c r="A3675" s="1" t="s">
        <v>15</v>
      </c>
      <c r="B3675" s="1">
        <v>49943582</v>
      </c>
      <c r="C3675" s="1">
        <v>49944261</v>
      </c>
      <c r="D3675" s="1">
        <v>680</v>
      </c>
      <c r="E3675" s="1">
        <v>326</v>
      </c>
      <c r="F3675" s="1">
        <v>69</v>
      </c>
      <c r="G3675" s="1">
        <v>121.98</v>
      </c>
      <c r="H3675" s="1">
        <v>9.2100000000000009</v>
      </c>
      <c r="I3675" s="1" t="s">
        <v>26</v>
      </c>
      <c r="J3675" s="1" t="s">
        <v>4549</v>
      </c>
    </row>
    <row r="3676" spans="1:10">
      <c r="A3676" s="1" t="s">
        <v>15</v>
      </c>
      <c r="B3676" s="1">
        <v>50183594</v>
      </c>
      <c r="C3676" s="1">
        <v>50184148</v>
      </c>
      <c r="D3676" s="1">
        <v>555</v>
      </c>
      <c r="E3676" s="1">
        <v>299</v>
      </c>
      <c r="F3676" s="1">
        <v>29</v>
      </c>
      <c r="G3676" s="1">
        <v>100.38</v>
      </c>
      <c r="H3676" s="1">
        <v>12.47</v>
      </c>
      <c r="I3676" s="1" t="s">
        <v>26</v>
      </c>
      <c r="J3676" s="1" t="s">
        <v>4550</v>
      </c>
    </row>
    <row r="3677" spans="1:10">
      <c r="A3677" s="1" t="s">
        <v>15</v>
      </c>
      <c r="B3677" s="1">
        <v>50196091</v>
      </c>
      <c r="C3677" s="1">
        <v>50196475</v>
      </c>
      <c r="D3677" s="1">
        <v>385</v>
      </c>
      <c r="E3677" s="1">
        <v>255</v>
      </c>
      <c r="F3677" s="1">
        <v>20</v>
      </c>
      <c r="G3677" s="1">
        <v>109.58</v>
      </c>
      <c r="H3677" s="1">
        <v>14.42</v>
      </c>
      <c r="I3677" s="1" t="s">
        <v>38</v>
      </c>
      <c r="J3677" s="1" t="s">
        <v>4551</v>
      </c>
    </row>
    <row r="3678" spans="1:10">
      <c r="A3678" s="1" t="s">
        <v>15</v>
      </c>
      <c r="B3678" s="1">
        <v>50628182</v>
      </c>
      <c r="C3678" s="1">
        <v>50628814</v>
      </c>
      <c r="D3678" s="1">
        <v>633</v>
      </c>
      <c r="E3678" s="1">
        <v>283</v>
      </c>
      <c r="F3678" s="1">
        <v>47</v>
      </c>
      <c r="G3678" s="1">
        <v>227.3</v>
      </c>
      <c r="H3678" s="1">
        <v>22.35</v>
      </c>
      <c r="I3678" s="1" t="s">
        <v>26</v>
      </c>
      <c r="J3678" s="1" t="s">
        <v>4552</v>
      </c>
    </row>
    <row r="3679" spans="1:10">
      <c r="A3679" s="1" t="s">
        <v>15</v>
      </c>
      <c r="B3679" s="1">
        <v>50665009</v>
      </c>
      <c r="C3679" s="1">
        <v>50665532</v>
      </c>
      <c r="D3679" s="1">
        <v>524</v>
      </c>
      <c r="E3679" s="1">
        <v>354</v>
      </c>
      <c r="F3679" s="1">
        <v>31</v>
      </c>
      <c r="G3679" s="1">
        <v>130.81</v>
      </c>
      <c r="H3679" s="1">
        <v>12.43</v>
      </c>
      <c r="I3679" s="1" t="s">
        <v>38</v>
      </c>
      <c r="J3679" s="1" t="s">
        <v>4553</v>
      </c>
    </row>
    <row r="3680" spans="1:10">
      <c r="A3680" s="1" t="s">
        <v>15</v>
      </c>
      <c r="B3680" s="1">
        <v>51306801</v>
      </c>
      <c r="C3680" s="1">
        <v>51307390</v>
      </c>
      <c r="D3680" s="1">
        <v>590</v>
      </c>
      <c r="E3680" s="1">
        <v>293</v>
      </c>
      <c r="F3680" s="1">
        <v>45</v>
      </c>
      <c r="G3680" s="1">
        <v>196.54</v>
      </c>
      <c r="H3680" s="1">
        <v>20.99</v>
      </c>
      <c r="I3680" s="1" t="s">
        <v>38</v>
      </c>
      <c r="J3680" s="1" t="s">
        <v>4554</v>
      </c>
    </row>
    <row r="3681" spans="1:10">
      <c r="A3681" s="1" t="s">
        <v>15</v>
      </c>
      <c r="B3681" s="1">
        <v>51990311</v>
      </c>
      <c r="C3681" s="1">
        <v>51990999</v>
      </c>
      <c r="D3681" s="1">
        <v>689</v>
      </c>
      <c r="E3681" s="1">
        <v>347</v>
      </c>
      <c r="F3681" s="1">
        <v>44</v>
      </c>
      <c r="G3681" s="1">
        <v>170.1</v>
      </c>
      <c r="H3681" s="1">
        <v>16.059999999999999</v>
      </c>
      <c r="I3681" s="1" t="s">
        <v>36</v>
      </c>
      <c r="J3681" s="1" t="s">
        <v>4555</v>
      </c>
    </row>
    <row r="3682" spans="1:10">
      <c r="A3682" s="1" t="s">
        <v>15</v>
      </c>
      <c r="B3682" s="1">
        <v>52075202</v>
      </c>
      <c r="C3682" s="1">
        <v>52075599</v>
      </c>
      <c r="D3682" s="1">
        <v>398</v>
      </c>
      <c r="E3682" s="1">
        <v>210</v>
      </c>
      <c r="F3682" s="1">
        <v>22</v>
      </c>
      <c r="G3682" s="1">
        <v>134.36000000000001</v>
      </c>
      <c r="H3682" s="1">
        <v>17.25</v>
      </c>
      <c r="I3682" s="1" t="s">
        <v>26</v>
      </c>
      <c r="J3682" s="1" t="s">
        <v>4556</v>
      </c>
    </row>
    <row r="3683" spans="1:10">
      <c r="A3683" s="1" t="s">
        <v>15</v>
      </c>
      <c r="B3683" s="1">
        <v>52086976</v>
      </c>
      <c r="C3683" s="1">
        <v>52088057</v>
      </c>
      <c r="D3683" s="1">
        <v>1082</v>
      </c>
      <c r="E3683" s="1">
        <v>753</v>
      </c>
      <c r="F3683" s="1">
        <v>65</v>
      </c>
      <c r="G3683" s="1">
        <v>295.8</v>
      </c>
      <c r="H3683" s="1">
        <v>17.68</v>
      </c>
      <c r="I3683" s="1" t="s">
        <v>36</v>
      </c>
      <c r="J3683" s="1" t="s">
        <v>4557</v>
      </c>
    </row>
    <row r="3684" spans="1:10">
      <c r="A3684" s="1" t="s">
        <v>15</v>
      </c>
      <c r="B3684" s="1">
        <v>52419068</v>
      </c>
      <c r="C3684" s="1">
        <v>52419736</v>
      </c>
      <c r="D3684" s="1">
        <v>669</v>
      </c>
      <c r="E3684" s="1">
        <v>321</v>
      </c>
      <c r="F3684" s="1">
        <v>50</v>
      </c>
      <c r="G3684" s="1">
        <v>149.63</v>
      </c>
      <c r="H3684" s="1">
        <v>13.11</v>
      </c>
      <c r="I3684" s="1" t="s">
        <v>36</v>
      </c>
      <c r="J3684" s="1" t="s">
        <v>4558</v>
      </c>
    </row>
    <row r="3685" spans="1:10">
      <c r="A3685" s="1" t="s">
        <v>15</v>
      </c>
      <c r="B3685" s="1">
        <v>57331984</v>
      </c>
      <c r="C3685" s="1">
        <v>57332437</v>
      </c>
      <c r="D3685" s="1">
        <v>454</v>
      </c>
      <c r="E3685" s="1">
        <v>228</v>
      </c>
      <c r="F3685" s="1">
        <v>20</v>
      </c>
      <c r="G3685" s="1">
        <v>105.66</v>
      </c>
      <c r="H3685" s="1">
        <v>17.25</v>
      </c>
      <c r="I3685" s="1" t="s">
        <v>38</v>
      </c>
      <c r="J3685" s="1" t="s">
        <v>4559</v>
      </c>
    </row>
    <row r="3686" spans="1:10">
      <c r="A3686" s="1" t="s">
        <v>15</v>
      </c>
      <c r="B3686" s="1">
        <v>57668055</v>
      </c>
      <c r="C3686" s="1">
        <v>57668334</v>
      </c>
      <c r="D3686" s="1">
        <v>280</v>
      </c>
      <c r="E3686" s="1">
        <v>157</v>
      </c>
      <c r="F3686" s="1">
        <v>35</v>
      </c>
      <c r="G3686" s="1">
        <v>161.35</v>
      </c>
      <c r="H3686" s="1">
        <v>11.88</v>
      </c>
      <c r="I3686" s="1" t="s">
        <v>38</v>
      </c>
      <c r="J3686" s="1" t="s">
        <v>4560</v>
      </c>
    </row>
    <row r="3687" spans="1:10">
      <c r="A3687" s="1" t="s">
        <v>15</v>
      </c>
      <c r="B3687" s="1">
        <v>57947726</v>
      </c>
      <c r="C3687" s="1">
        <v>57948264</v>
      </c>
      <c r="D3687" s="1">
        <v>539</v>
      </c>
      <c r="E3687" s="1">
        <v>156</v>
      </c>
      <c r="F3687" s="1">
        <v>61</v>
      </c>
      <c r="G3687" s="1">
        <v>257.08</v>
      </c>
      <c r="H3687" s="1">
        <v>16.88</v>
      </c>
      <c r="I3687" s="1" t="s">
        <v>26</v>
      </c>
      <c r="J3687" s="1" t="s">
        <v>4561</v>
      </c>
    </row>
    <row r="3688" spans="1:10">
      <c r="A3688" s="1" t="s">
        <v>15</v>
      </c>
      <c r="B3688" s="1">
        <v>58546321</v>
      </c>
      <c r="C3688" s="1">
        <v>58546790</v>
      </c>
      <c r="D3688" s="1">
        <v>470</v>
      </c>
      <c r="E3688" s="1">
        <v>243</v>
      </c>
      <c r="F3688" s="1">
        <v>28</v>
      </c>
      <c r="G3688" s="1">
        <v>174.55</v>
      </c>
      <c r="H3688" s="1">
        <v>24.8</v>
      </c>
      <c r="I3688" s="1" t="s">
        <v>26</v>
      </c>
      <c r="J3688" s="1" t="s">
        <v>4562</v>
      </c>
    </row>
    <row r="3689" spans="1:10">
      <c r="A3689" s="1" t="s">
        <v>15</v>
      </c>
      <c r="B3689" s="1">
        <v>63646838</v>
      </c>
      <c r="C3689" s="1">
        <v>63647365</v>
      </c>
      <c r="D3689" s="1">
        <v>528</v>
      </c>
      <c r="E3689" s="1">
        <v>258</v>
      </c>
      <c r="F3689" s="1">
        <v>42</v>
      </c>
      <c r="G3689" s="1">
        <v>156.13999999999999</v>
      </c>
      <c r="H3689" s="1">
        <v>14.06</v>
      </c>
      <c r="I3689" s="1" t="s">
        <v>38</v>
      </c>
      <c r="J3689" s="1" t="s">
        <v>4563</v>
      </c>
    </row>
    <row r="3690" spans="1:10">
      <c r="A3690" s="1" t="s">
        <v>15</v>
      </c>
      <c r="B3690" s="1">
        <v>64314585</v>
      </c>
      <c r="C3690" s="1">
        <v>64315248</v>
      </c>
      <c r="D3690" s="1">
        <v>664</v>
      </c>
      <c r="E3690" s="1">
        <v>364</v>
      </c>
      <c r="F3690" s="1">
        <v>36</v>
      </c>
      <c r="G3690" s="1">
        <v>185.97</v>
      </c>
      <c r="H3690" s="1">
        <v>22.47</v>
      </c>
      <c r="I3690" s="1" t="s">
        <v>26</v>
      </c>
      <c r="J3690" s="1" t="s">
        <v>4564</v>
      </c>
    </row>
    <row r="3691" spans="1:10">
      <c r="A3691" s="1" t="s">
        <v>15</v>
      </c>
      <c r="B3691" s="1">
        <v>65555479</v>
      </c>
      <c r="C3691" s="1">
        <v>65556015</v>
      </c>
      <c r="D3691" s="1">
        <v>537</v>
      </c>
      <c r="E3691" s="1">
        <v>201</v>
      </c>
      <c r="F3691" s="1">
        <v>51</v>
      </c>
      <c r="G3691" s="1">
        <v>131.81</v>
      </c>
      <c r="H3691" s="1">
        <v>12.6</v>
      </c>
      <c r="I3691" s="1" t="s">
        <v>38</v>
      </c>
      <c r="J3691" s="1" t="s">
        <v>2110</v>
      </c>
    </row>
    <row r="3692" spans="1:10">
      <c r="A3692" s="1" t="s">
        <v>15</v>
      </c>
      <c r="B3692" s="1">
        <v>69565966</v>
      </c>
      <c r="C3692" s="1">
        <v>69566272</v>
      </c>
      <c r="D3692" s="1">
        <v>307</v>
      </c>
      <c r="E3692" s="1">
        <v>177</v>
      </c>
      <c r="F3692" s="1">
        <v>18</v>
      </c>
      <c r="G3692" s="1">
        <v>107.08</v>
      </c>
      <c r="H3692" s="1">
        <v>14.98</v>
      </c>
      <c r="I3692" s="1" t="s">
        <v>26</v>
      </c>
      <c r="J3692" s="1" t="s">
        <v>4565</v>
      </c>
    </row>
    <row r="3693" spans="1:10">
      <c r="A3693" s="1" t="s">
        <v>15</v>
      </c>
      <c r="B3693" s="1">
        <v>71071597</v>
      </c>
      <c r="C3693" s="1">
        <v>71072140</v>
      </c>
      <c r="D3693" s="1">
        <v>544</v>
      </c>
      <c r="E3693" s="1">
        <v>344</v>
      </c>
      <c r="F3693" s="1">
        <v>39</v>
      </c>
      <c r="G3693" s="1">
        <v>109.46</v>
      </c>
      <c r="H3693" s="1">
        <v>11.48</v>
      </c>
      <c r="I3693" s="1" t="s">
        <v>38</v>
      </c>
      <c r="J3693" s="1" t="s">
        <v>4566</v>
      </c>
    </row>
    <row r="3694" spans="1:10">
      <c r="A3694" s="1" t="s">
        <v>15</v>
      </c>
      <c r="B3694" s="1">
        <v>71738346</v>
      </c>
      <c r="C3694" s="1">
        <v>71738814</v>
      </c>
      <c r="D3694" s="1">
        <v>469</v>
      </c>
      <c r="E3694" s="1">
        <v>330</v>
      </c>
      <c r="F3694" s="1">
        <v>33</v>
      </c>
      <c r="G3694" s="1">
        <v>188.88</v>
      </c>
      <c r="H3694" s="1">
        <v>19.75</v>
      </c>
      <c r="I3694" s="1" t="s">
        <v>38</v>
      </c>
      <c r="J3694" s="1" t="s">
        <v>4567</v>
      </c>
    </row>
    <row r="3695" spans="1:10">
      <c r="A3695" s="1" t="s">
        <v>15</v>
      </c>
      <c r="B3695" s="1">
        <v>84185501</v>
      </c>
      <c r="C3695" s="1">
        <v>84185967</v>
      </c>
      <c r="D3695" s="1">
        <v>467</v>
      </c>
      <c r="E3695" s="1">
        <v>310</v>
      </c>
      <c r="F3695" s="1">
        <v>54</v>
      </c>
      <c r="G3695" s="1">
        <v>127.18</v>
      </c>
      <c r="H3695" s="1">
        <v>9.4700000000000006</v>
      </c>
      <c r="I3695" s="1" t="s">
        <v>26</v>
      </c>
      <c r="J3695" s="1" t="s">
        <v>4568</v>
      </c>
    </row>
    <row r="3696" spans="1:10">
      <c r="A3696" s="1" t="s">
        <v>15</v>
      </c>
      <c r="B3696" s="1">
        <v>96858005</v>
      </c>
      <c r="C3696" s="1">
        <v>96858384</v>
      </c>
      <c r="D3696" s="1">
        <v>380</v>
      </c>
      <c r="E3696" s="1">
        <v>178</v>
      </c>
      <c r="F3696" s="1">
        <v>43</v>
      </c>
      <c r="G3696" s="1">
        <v>206.42</v>
      </c>
      <c r="H3696" s="1">
        <v>14.56</v>
      </c>
      <c r="I3696" s="1" t="s">
        <v>38</v>
      </c>
      <c r="J3696" s="1" t="s">
        <v>2128</v>
      </c>
    </row>
    <row r="3697" spans="1:10">
      <c r="A3697" s="1" t="s">
        <v>15</v>
      </c>
      <c r="B3697" s="1">
        <v>98176420</v>
      </c>
      <c r="C3697" s="1">
        <v>98176816</v>
      </c>
      <c r="D3697" s="1">
        <v>397</v>
      </c>
      <c r="E3697" s="1">
        <v>181</v>
      </c>
      <c r="F3697" s="1">
        <v>23</v>
      </c>
      <c r="G3697" s="1">
        <v>144.02000000000001</v>
      </c>
      <c r="H3697" s="1">
        <v>20.49</v>
      </c>
      <c r="I3697" s="1" t="s">
        <v>26</v>
      </c>
      <c r="J3697" s="1" t="s">
        <v>4569</v>
      </c>
    </row>
    <row r="3698" spans="1:10">
      <c r="A3698" s="1" t="s">
        <v>15</v>
      </c>
      <c r="B3698" s="1">
        <v>98704088</v>
      </c>
      <c r="C3698" s="1">
        <v>98704663</v>
      </c>
      <c r="D3698" s="1">
        <v>576</v>
      </c>
      <c r="E3698" s="1">
        <v>356</v>
      </c>
      <c r="F3698" s="1">
        <v>47</v>
      </c>
      <c r="G3698" s="1">
        <v>212.08</v>
      </c>
      <c r="H3698" s="1">
        <v>19.420000000000002</v>
      </c>
      <c r="I3698" s="1" t="s">
        <v>26</v>
      </c>
      <c r="J3698" s="1" t="s">
        <v>4570</v>
      </c>
    </row>
    <row r="3699" spans="1:10">
      <c r="A3699" s="1" t="s">
        <v>15</v>
      </c>
      <c r="B3699" s="1">
        <v>99355751</v>
      </c>
      <c r="C3699" s="1">
        <v>99356262</v>
      </c>
      <c r="D3699" s="1">
        <v>512</v>
      </c>
      <c r="E3699" s="1">
        <v>350</v>
      </c>
      <c r="F3699" s="1">
        <v>27</v>
      </c>
      <c r="G3699" s="1">
        <v>102.38</v>
      </c>
      <c r="H3699" s="1">
        <v>12.78</v>
      </c>
      <c r="I3699" s="1" t="s">
        <v>30</v>
      </c>
      <c r="J3699" s="1" t="s">
        <v>4571</v>
      </c>
    </row>
    <row r="3700" spans="1:10">
      <c r="A3700" s="1" t="s">
        <v>15</v>
      </c>
      <c r="B3700" s="1">
        <v>99809172</v>
      </c>
      <c r="C3700" s="1">
        <v>99809672</v>
      </c>
      <c r="D3700" s="1">
        <v>501</v>
      </c>
      <c r="E3700" s="1">
        <v>209</v>
      </c>
      <c r="F3700" s="1">
        <v>41</v>
      </c>
      <c r="G3700" s="1">
        <v>121.1</v>
      </c>
      <c r="H3700" s="1">
        <v>10.92</v>
      </c>
      <c r="I3700" s="1" t="s">
        <v>38</v>
      </c>
      <c r="J3700" s="1" t="s">
        <v>4572</v>
      </c>
    </row>
    <row r="3701" spans="1:10">
      <c r="A3701" s="1" t="s">
        <v>15</v>
      </c>
      <c r="B3701" s="1">
        <v>100612442</v>
      </c>
      <c r="C3701" s="1">
        <v>100612896</v>
      </c>
      <c r="D3701" s="1">
        <v>455</v>
      </c>
      <c r="E3701" s="1">
        <v>162</v>
      </c>
      <c r="F3701" s="1">
        <v>47</v>
      </c>
      <c r="G3701" s="1">
        <v>212.08</v>
      </c>
      <c r="H3701" s="1">
        <v>17.04</v>
      </c>
      <c r="I3701" s="1" t="s">
        <v>38</v>
      </c>
      <c r="J3701" s="1" t="s">
        <v>4573</v>
      </c>
    </row>
    <row r="3702" spans="1:10">
      <c r="A3702" s="1" t="s">
        <v>15</v>
      </c>
      <c r="B3702" s="1">
        <v>109621833</v>
      </c>
      <c r="C3702" s="1">
        <v>109622445</v>
      </c>
      <c r="D3702" s="1">
        <v>613</v>
      </c>
      <c r="E3702" s="1">
        <v>302</v>
      </c>
      <c r="F3702" s="1">
        <v>26</v>
      </c>
      <c r="G3702" s="1">
        <v>128.63999999999999</v>
      </c>
      <c r="H3702" s="1">
        <v>22.65</v>
      </c>
      <c r="I3702" s="1" t="s">
        <v>26</v>
      </c>
      <c r="J3702" s="1" t="s">
        <v>4574</v>
      </c>
    </row>
    <row r="3703" spans="1:10">
      <c r="A3703" s="1" t="s">
        <v>15</v>
      </c>
      <c r="B3703" s="1">
        <v>111918287</v>
      </c>
      <c r="C3703" s="1">
        <v>111918817</v>
      </c>
      <c r="D3703" s="1">
        <v>531</v>
      </c>
      <c r="E3703" s="1">
        <v>283</v>
      </c>
      <c r="F3703" s="1">
        <v>25</v>
      </c>
      <c r="G3703" s="1">
        <v>120.79</v>
      </c>
      <c r="H3703" s="1">
        <v>15.92</v>
      </c>
      <c r="I3703" s="1" t="s">
        <v>36</v>
      </c>
      <c r="J3703" s="1" t="s">
        <v>4575</v>
      </c>
    </row>
    <row r="3704" spans="1:10">
      <c r="A3704" s="1" t="s">
        <v>15</v>
      </c>
      <c r="B3704" s="1">
        <v>113276020</v>
      </c>
      <c r="C3704" s="1">
        <v>113276647</v>
      </c>
      <c r="D3704" s="1">
        <v>628</v>
      </c>
      <c r="E3704" s="1">
        <v>311</v>
      </c>
      <c r="F3704" s="1">
        <v>29</v>
      </c>
      <c r="G3704" s="1">
        <v>142.62</v>
      </c>
      <c r="H3704" s="1">
        <v>17.25</v>
      </c>
      <c r="I3704" s="1" t="s">
        <v>38</v>
      </c>
      <c r="J3704" s="1" t="s">
        <v>4576</v>
      </c>
    </row>
    <row r="3705" spans="1:10">
      <c r="A3705" s="1" t="s">
        <v>15</v>
      </c>
      <c r="B3705" s="1">
        <v>115705235</v>
      </c>
      <c r="C3705" s="1">
        <v>115705944</v>
      </c>
      <c r="D3705" s="1">
        <v>710</v>
      </c>
      <c r="E3705" s="1">
        <v>356</v>
      </c>
      <c r="F3705" s="1">
        <v>55</v>
      </c>
      <c r="G3705" s="1">
        <v>109.05</v>
      </c>
      <c r="H3705" s="1">
        <v>10.08</v>
      </c>
      <c r="I3705" s="1" t="s">
        <v>38</v>
      </c>
      <c r="J3705" s="1" t="s">
        <v>4577</v>
      </c>
    </row>
    <row r="3706" spans="1:10">
      <c r="A3706" s="1" t="s">
        <v>15</v>
      </c>
      <c r="B3706" s="1">
        <v>120161748</v>
      </c>
      <c r="C3706" s="1">
        <v>120162341</v>
      </c>
      <c r="D3706" s="1">
        <v>594</v>
      </c>
      <c r="E3706" s="1">
        <v>264</v>
      </c>
      <c r="F3706" s="1">
        <v>36</v>
      </c>
      <c r="G3706" s="1">
        <v>103.94</v>
      </c>
      <c r="H3706" s="1">
        <v>12.01</v>
      </c>
      <c r="I3706" s="1" t="s">
        <v>38</v>
      </c>
      <c r="J3706" s="1" t="s">
        <v>4578</v>
      </c>
    </row>
    <row r="3707" spans="1:10">
      <c r="A3707" s="1" t="s">
        <v>15</v>
      </c>
      <c r="B3707" s="1">
        <v>120513727</v>
      </c>
      <c r="C3707" s="1">
        <v>120514302</v>
      </c>
      <c r="D3707" s="1">
        <v>576</v>
      </c>
      <c r="E3707" s="1">
        <v>349</v>
      </c>
      <c r="F3707" s="1">
        <v>82</v>
      </c>
      <c r="G3707" s="1">
        <v>127.58</v>
      </c>
      <c r="H3707" s="1">
        <v>9.15</v>
      </c>
      <c r="I3707" s="1" t="s">
        <v>26</v>
      </c>
      <c r="J3707" s="1" t="s">
        <v>4579</v>
      </c>
    </row>
    <row r="3708" spans="1:10">
      <c r="A3708" s="1" t="s">
        <v>15</v>
      </c>
      <c r="B3708" s="1">
        <v>121964209</v>
      </c>
      <c r="C3708" s="1">
        <v>121964744</v>
      </c>
      <c r="D3708" s="1">
        <v>536</v>
      </c>
      <c r="E3708" s="1">
        <v>304</v>
      </c>
      <c r="F3708" s="1">
        <v>25</v>
      </c>
      <c r="G3708" s="1">
        <v>119.9</v>
      </c>
      <c r="H3708" s="1">
        <v>16.850000000000001</v>
      </c>
      <c r="I3708" s="1" t="s">
        <v>38</v>
      </c>
      <c r="J3708" s="1" t="s">
        <v>4580</v>
      </c>
    </row>
    <row r="3709" spans="1:10">
      <c r="A3709" s="1" t="s">
        <v>15</v>
      </c>
      <c r="B3709" s="1">
        <v>124860673</v>
      </c>
      <c r="C3709" s="1">
        <v>124861231</v>
      </c>
      <c r="D3709" s="1">
        <v>559</v>
      </c>
      <c r="E3709" s="1">
        <v>267</v>
      </c>
      <c r="F3709" s="1">
        <v>27</v>
      </c>
      <c r="G3709" s="1">
        <v>146.52000000000001</v>
      </c>
      <c r="H3709" s="1">
        <v>22.65</v>
      </c>
      <c r="I3709" s="1" t="s">
        <v>38</v>
      </c>
      <c r="J3709" s="1" t="s">
        <v>4581</v>
      </c>
    </row>
    <row r="3710" spans="1:10">
      <c r="A3710" s="1" t="s">
        <v>15</v>
      </c>
      <c r="B3710" s="1">
        <v>125322243</v>
      </c>
      <c r="C3710" s="1">
        <v>125322729</v>
      </c>
      <c r="D3710" s="1">
        <v>487</v>
      </c>
      <c r="E3710" s="1">
        <v>195</v>
      </c>
      <c r="F3710" s="1">
        <v>31</v>
      </c>
      <c r="G3710" s="1">
        <v>113.55</v>
      </c>
      <c r="H3710" s="1">
        <v>12.51</v>
      </c>
      <c r="I3710" s="1" t="s">
        <v>26</v>
      </c>
      <c r="J3710" s="1" t="s">
        <v>4582</v>
      </c>
    </row>
    <row r="3711" spans="1:10">
      <c r="A3711" s="1" t="s">
        <v>15</v>
      </c>
      <c r="B3711" s="1">
        <v>125931709</v>
      </c>
      <c r="C3711" s="1">
        <v>125932354</v>
      </c>
      <c r="D3711" s="1">
        <v>646</v>
      </c>
      <c r="E3711" s="1">
        <v>349</v>
      </c>
      <c r="F3711" s="1">
        <v>41</v>
      </c>
      <c r="G3711" s="1">
        <v>257.27</v>
      </c>
      <c r="H3711" s="1">
        <v>34.51</v>
      </c>
      <c r="I3711" s="1" t="s">
        <v>26</v>
      </c>
      <c r="J3711" s="1" t="s">
        <v>4583</v>
      </c>
    </row>
    <row r="3712" spans="1:10">
      <c r="A3712" s="1" t="s">
        <v>15</v>
      </c>
      <c r="B3712" s="1">
        <v>126286889</v>
      </c>
      <c r="C3712" s="1">
        <v>126287180</v>
      </c>
      <c r="D3712" s="1">
        <v>292</v>
      </c>
      <c r="E3712" s="1">
        <v>170</v>
      </c>
      <c r="F3712" s="1">
        <v>17</v>
      </c>
      <c r="G3712" s="1">
        <v>101.57</v>
      </c>
      <c r="H3712" s="1">
        <v>13.11</v>
      </c>
      <c r="I3712" s="1" t="s">
        <v>26</v>
      </c>
      <c r="J3712" s="1" t="s">
        <v>4584</v>
      </c>
    </row>
    <row r="3713" spans="1:10">
      <c r="A3713" s="1" t="s">
        <v>15</v>
      </c>
      <c r="B3713" s="1">
        <v>126645617</v>
      </c>
      <c r="C3713" s="1">
        <v>126645970</v>
      </c>
      <c r="D3713" s="1">
        <v>354</v>
      </c>
      <c r="E3713" s="1">
        <v>133</v>
      </c>
      <c r="F3713" s="1">
        <v>18</v>
      </c>
      <c r="G3713" s="1">
        <v>106.99</v>
      </c>
      <c r="H3713" s="1">
        <v>16.18</v>
      </c>
      <c r="I3713" s="1" t="s">
        <v>38</v>
      </c>
      <c r="J3713" s="1" t="s">
        <v>4585</v>
      </c>
    </row>
    <row r="3714" spans="1:10">
      <c r="A3714" s="1" t="s">
        <v>15</v>
      </c>
      <c r="B3714" s="1">
        <v>126675940</v>
      </c>
      <c r="C3714" s="1">
        <v>126676581</v>
      </c>
      <c r="D3714" s="1">
        <v>642</v>
      </c>
      <c r="E3714" s="1">
        <v>387</v>
      </c>
      <c r="F3714" s="1">
        <v>54</v>
      </c>
      <c r="G3714" s="1">
        <v>393.77</v>
      </c>
      <c r="H3714" s="1">
        <v>34.51</v>
      </c>
      <c r="I3714" s="1" t="s">
        <v>36</v>
      </c>
      <c r="J3714" s="1" t="s">
        <v>4585</v>
      </c>
    </row>
    <row r="3715" spans="1:10">
      <c r="A3715" s="1" t="s">
        <v>15</v>
      </c>
      <c r="B3715" s="1">
        <v>126720944</v>
      </c>
      <c r="C3715" s="1">
        <v>126721563</v>
      </c>
      <c r="D3715" s="1">
        <v>620</v>
      </c>
      <c r="E3715" s="1">
        <v>268</v>
      </c>
      <c r="F3715" s="1">
        <v>40</v>
      </c>
      <c r="G3715" s="1">
        <v>254.08</v>
      </c>
      <c r="H3715" s="1">
        <v>29.12</v>
      </c>
      <c r="I3715" s="1" t="s">
        <v>38</v>
      </c>
      <c r="J3715" s="1" t="s">
        <v>4586</v>
      </c>
    </row>
    <row r="3716" spans="1:10">
      <c r="A3716" s="1" t="s">
        <v>15</v>
      </c>
      <c r="B3716" s="1">
        <v>127794267</v>
      </c>
      <c r="C3716" s="1">
        <v>127794934</v>
      </c>
      <c r="D3716" s="1">
        <v>668</v>
      </c>
      <c r="E3716" s="1">
        <v>311</v>
      </c>
      <c r="F3716" s="1">
        <v>53</v>
      </c>
      <c r="G3716" s="1">
        <v>172.39</v>
      </c>
      <c r="H3716" s="1">
        <v>16.559999999999999</v>
      </c>
      <c r="I3716" s="1" t="s">
        <v>26</v>
      </c>
      <c r="J3716" s="1" t="s">
        <v>4587</v>
      </c>
    </row>
    <row r="3717" spans="1:10">
      <c r="A3717" s="1" t="s">
        <v>15</v>
      </c>
      <c r="B3717" s="1">
        <v>128669249</v>
      </c>
      <c r="C3717" s="1">
        <v>128669799</v>
      </c>
      <c r="D3717" s="1">
        <v>551</v>
      </c>
      <c r="E3717" s="1">
        <v>373</v>
      </c>
      <c r="F3717" s="1">
        <v>43</v>
      </c>
      <c r="G3717" s="1">
        <v>304.66000000000003</v>
      </c>
      <c r="H3717" s="1">
        <v>28.04</v>
      </c>
      <c r="I3717" s="1" t="s">
        <v>26</v>
      </c>
      <c r="J3717" s="1" t="s">
        <v>4588</v>
      </c>
    </row>
    <row r="3718" spans="1:10">
      <c r="A3718" s="1" t="s">
        <v>15</v>
      </c>
      <c r="B3718" s="1">
        <v>129062576</v>
      </c>
      <c r="C3718" s="1">
        <v>129063281</v>
      </c>
      <c r="D3718" s="1">
        <v>706</v>
      </c>
      <c r="E3718" s="1">
        <v>362</v>
      </c>
      <c r="F3718" s="1">
        <v>45</v>
      </c>
      <c r="G3718" s="1">
        <v>281.25</v>
      </c>
      <c r="H3718" s="1">
        <v>30.2</v>
      </c>
      <c r="I3718" s="1" t="s">
        <v>26</v>
      </c>
      <c r="J3718" s="1" t="s">
        <v>4589</v>
      </c>
    </row>
    <row r="3719" spans="1:10">
      <c r="A3719" s="1" t="s">
        <v>15</v>
      </c>
      <c r="B3719" s="1">
        <v>133213237</v>
      </c>
      <c r="C3719" s="1">
        <v>133213789</v>
      </c>
      <c r="D3719" s="1">
        <v>553</v>
      </c>
      <c r="E3719" s="1">
        <v>272</v>
      </c>
      <c r="F3719" s="1">
        <v>22</v>
      </c>
      <c r="G3719" s="1">
        <v>105.29</v>
      </c>
      <c r="H3719" s="1">
        <v>18.190000000000001</v>
      </c>
      <c r="I3719" s="1" t="s">
        <v>26</v>
      </c>
      <c r="J3719" s="1" t="s">
        <v>4590</v>
      </c>
    </row>
    <row r="3720" spans="1:10">
      <c r="A3720" s="1" t="s">
        <v>15</v>
      </c>
      <c r="B3720" s="1">
        <v>133540621</v>
      </c>
      <c r="C3720" s="1">
        <v>133541231</v>
      </c>
      <c r="D3720" s="1">
        <v>611</v>
      </c>
      <c r="E3720" s="1">
        <v>307</v>
      </c>
      <c r="F3720" s="1">
        <v>39</v>
      </c>
      <c r="G3720" s="1">
        <v>148.97</v>
      </c>
      <c r="H3720" s="1">
        <v>17.89</v>
      </c>
      <c r="I3720" s="1" t="s">
        <v>163</v>
      </c>
      <c r="J3720" s="1" t="s">
        <v>4591</v>
      </c>
    </row>
    <row r="3721" spans="1:10">
      <c r="A3721" s="1" t="s">
        <v>15</v>
      </c>
      <c r="B3721" s="1">
        <v>134168017</v>
      </c>
      <c r="C3721" s="1">
        <v>134168618</v>
      </c>
      <c r="D3721" s="1">
        <v>602</v>
      </c>
      <c r="E3721" s="1">
        <v>292</v>
      </c>
      <c r="F3721" s="1">
        <v>48</v>
      </c>
      <c r="G3721" s="1">
        <v>244.17</v>
      </c>
      <c r="H3721" s="1">
        <v>20.61</v>
      </c>
      <c r="I3721" s="1" t="s">
        <v>26</v>
      </c>
      <c r="J3721" s="1" t="s">
        <v>4592</v>
      </c>
    </row>
    <row r="3722" spans="1:10">
      <c r="A3722" s="1" t="s">
        <v>15</v>
      </c>
      <c r="B3722" s="1">
        <v>139153659</v>
      </c>
      <c r="C3722" s="1">
        <v>139154035</v>
      </c>
      <c r="D3722" s="1">
        <v>377</v>
      </c>
      <c r="E3722" s="1">
        <v>216</v>
      </c>
      <c r="F3722" s="1">
        <v>38</v>
      </c>
      <c r="G3722" s="1">
        <v>240.28</v>
      </c>
      <c r="H3722" s="1">
        <v>21.11</v>
      </c>
      <c r="I3722" s="1" t="s">
        <v>26</v>
      </c>
      <c r="J3722" s="1" t="s">
        <v>4593</v>
      </c>
    </row>
    <row r="3723" spans="1:10">
      <c r="A3723" s="1" t="s">
        <v>15</v>
      </c>
      <c r="B3723" s="1">
        <v>139241331</v>
      </c>
      <c r="C3723" s="1">
        <v>139241590</v>
      </c>
      <c r="D3723" s="1">
        <v>260</v>
      </c>
      <c r="E3723" s="1">
        <v>131</v>
      </c>
      <c r="F3723" s="1">
        <v>19</v>
      </c>
      <c r="G3723" s="1">
        <v>129.82</v>
      </c>
      <c r="H3723" s="1">
        <v>18.5</v>
      </c>
      <c r="I3723" s="1" t="s">
        <v>38</v>
      </c>
      <c r="J3723" s="1" t="s">
        <v>4594</v>
      </c>
    </row>
    <row r="3724" spans="1:10">
      <c r="A3724" s="1" t="s">
        <v>15</v>
      </c>
      <c r="B3724" s="1">
        <v>139347876</v>
      </c>
      <c r="C3724" s="1">
        <v>139348475</v>
      </c>
      <c r="D3724" s="1">
        <v>600</v>
      </c>
      <c r="E3724" s="1">
        <v>230</v>
      </c>
      <c r="F3724" s="1">
        <v>66</v>
      </c>
      <c r="G3724" s="1">
        <v>222.55</v>
      </c>
      <c r="H3724" s="1">
        <v>14.98</v>
      </c>
      <c r="I3724" s="1" t="s">
        <v>38</v>
      </c>
      <c r="J3724" s="1" t="s">
        <v>4595</v>
      </c>
    </row>
    <row r="3725" spans="1:10">
      <c r="A3725" s="1" t="s">
        <v>15</v>
      </c>
      <c r="B3725" s="1">
        <v>141160064</v>
      </c>
      <c r="C3725" s="1">
        <v>141160690</v>
      </c>
      <c r="D3725" s="1">
        <v>627</v>
      </c>
      <c r="E3725" s="1">
        <v>342</v>
      </c>
      <c r="F3725" s="1">
        <v>88</v>
      </c>
      <c r="G3725" s="1">
        <v>119.68</v>
      </c>
      <c r="H3725" s="1">
        <v>8.77</v>
      </c>
      <c r="I3725" s="1" t="s">
        <v>38</v>
      </c>
      <c r="J3725" s="1" t="s">
        <v>4596</v>
      </c>
    </row>
    <row r="3726" spans="1:10">
      <c r="A3726" s="1" t="s">
        <v>15</v>
      </c>
      <c r="B3726" s="1">
        <v>142694160</v>
      </c>
      <c r="C3726" s="1">
        <v>142694640</v>
      </c>
      <c r="D3726" s="1">
        <v>481</v>
      </c>
      <c r="E3726" s="1">
        <v>202</v>
      </c>
      <c r="F3726" s="1">
        <v>27</v>
      </c>
      <c r="G3726" s="1">
        <v>102.38</v>
      </c>
      <c r="H3726" s="1">
        <v>13.81</v>
      </c>
      <c r="I3726" s="1" t="s">
        <v>26</v>
      </c>
      <c r="J3726" s="1" t="s">
        <v>4597</v>
      </c>
    </row>
    <row r="3727" spans="1:10">
      <c r="A3727" s="1" t="s">
        <v>15</v>
      </c>
      <c r="B3727" s="1">
        <v>149205361</v>
      </c>
      <c r="C3727" s="1">
        <v>149205727</v>
      </c>
      <c r="D3727" s="1">
        <v>367</v>
      </c>
      <c r="E3727" s="1">
        <v>208</v>
      </c>
      <c r="F3727" s="1">
        <v>27</v>
      </c>
      <c r="G3727" s="1">
        <v>120.4</v>
      </c>
      <c r="H3727" s="1">
        <v>13.2</v>
      </c>
      <c r="I3727" s="1" t="s">
        <v>36</v>
      </c>
      <c r="J3727" s="1" t="s">
        <v>4598</v>
      </c>
    </row>
    <row r="3728" spans="1:10">
      <c r="A3728" s="1" t="s">
        <v>15</v>
      </c>
      <c r="B3728" s="1">
        <v>151096972</v>
      </c>
      <c r="C3728" s="1">
        <v>151097683</v>
      </c>
      <c r="D3728" s="1">
        <v>712</v>
      </c>
      <c r="E3728" s="1">
        <v>393</v>
      </c>
      <c r="F3728" s="1">
        <v>52</v>
      </c>
      <c r="G3728" s="1">
        <v>126.7</v>
      </c>
      <c r="H3728" s="1">
        <v>11.67</v>
      </c>
      <c r="I3728" s="1" t="s">
        <v>38</v>
      </c>
      <c r="J3728" s="1" t="s">
        <v>4599</v>
      </c>
    </row>
    <row r="3729" spans="1:10">
      <c r="A3729" s="1" t="s">
        <v>15</v>
      </c>
      <c r="B3729" s="1">
        <v>157261056</v>
      </c>
      <c r="C3729" s="1">
        <v>157261424</v>
      </c>
      <c r="D3729" s="1">
        <v>369</v>
      </c>
      <c r="E3729" s="1">
        <v>169</v>
      </c>
      <c r="F3729" s="1">
        <v>18</v>
      </c>
      <c r="G3729" s="1">
        <v>104</v>
      </c>
      <c r="H3729" s="1">
        <v>16.18</v>
      </c>
      <c r="I3729" s="1" t="s">
        <v>65</v>
      </c>
      <c r="J3729" s="1" t="s">
        <v>4600</v>
      </c>
    </row>
    <row r="3730" spans="1:10">
      <c r="A3730" s="1" t="s">
        <v>15</v>
      </c>
      <c r="B3730" s="1">
        <v>158390290</v>
      </c>
      <c r="C3730" s="1">
        <v>158390806</v>
      </c>
      <c r="D3730" s="1">
        <v>517</v>
      </c>
      <c r="E3730" s="1">
        <v>266</v>
      </c>
      <c r="F3730" s="1">
        <v>44</v>
      </c>
      <c r="G3730" s="1">
        <v>170.1</v>
      </c>
      <c r="H3730" s="1">
        <v>14.2</v>
      </c>
      <c r="I3730" s="1" t="s">
        <v>40</v>
      </c>
      <c r="J3730" s="1" t="s">
        <v>4601</v>
      </c>
    </row>
    <row r="3731" spans="1:10">
      <c r="A3731" s="1" t="s">
        <v>15</v>
      </c>
      <c r="B3731" s="1">
        <v>158875897</v>
      </c>
      <c r="C3731" s="1">
        <v>158876370</v>
      </c>
      <c r="D3731" s="1">
        <v>474</v>
      </c>
      <c r="E3731" s="1">
        <v>227</v>
      </c>
      <c r="F3731" s="1">
        <v>37</v>
      </c>
      <c r="G3731" s="1">
        <v>163.38</v>
      </c>
      <c r="H3731" s="1">
        <v>13.91</v>
      </c>
      <c r="I3731" s="1" t="s">
        <v>38</v>
      </c>
      <c r="J3731" s="1" t="s">
        <v>4602</v>
      </c>
    </row>
    <row r="3732" spans="1:10">
      <c r="A3732" s="1" t="s">
        <v>15</v>
      </c>
      <c r="B3732" s="1">
        <v>171421739</v>
      </c>
      <c r="C3732" s="1">
        <v>171422269</v>
      </c>
      <c r="D3732" s="1">
        <v>531</v>
      </c>
      <c r="E3732" s="1">
        <v>226</v>
      </c>
      <c r="F3732" s="1">
        <v>32</v>
      </c>
      <c r="G3732" s="1">
        <v>180.42</v>
      </c>
      <c r="H3732" s="1">
        <v>23.41</v>
      </c>
      <c r="I3732" s="1" t="s">
        <v>38</v>
      </c>
      <c r="J3732" s="1" t="s">
        <v>2182</v>
      </c>
    </row>
    <row r="3733" spans="1:10">
      <c r="A3733" s="1" t="s">
        <v>15</v>
      </c>
      <c r="B3733" s="1">
        <v>177495403</v>
      </c>
      <c r="C3733" s="1">
        <v>177496072</v>
      </c>
      <c r="D3733" s="1">
        <v>670</v>
      </c>
      <c r="E3733" s="1">
        <v>348</v>
      </c>
      <c r="F3733" s="1">
        <v>59</v>
      </c>
      <c r="G3733" s="1">
        <v>148.53</v>
      </c>
      <c r="H3733" s="1">
        <v>13.58</v>
      </c>
      <c r="I3733" s="1" t="s">
        <v>26</v>
      </c>
      <c r="J3733" s="1" t="s">
        <v>4603</v>
      </c>
    </row>
    <row r="3734" spans="1:10">
      <c r="A3734" s="1" t="s">
        <v>15</v>
      </c>
      <c r="B3734" s="1">
        <v>180397786</v>
      </c>
      <c r="C3734" s="1">
        <v>180398279</v>
      </c>
      <c r="D3734" s="1">
        <v>494</v>
      </c>
      <c r="E3734" s="1">
        <v>262</v>
      </c>
      <c r="F3734" s="1">
        <v>74</v>
      </c>
      <c r="G3734" s="1">
        <v>277.04000000000002</v>
      </c>
      <c r="H3734" s="1">
        <v>15.05</v>
      </c>
      <c r="I3734" s="1" t="s">
        <v>24</v>
      </c>
      <c r="J3734" s="1" t="s">
        <v>2194</v>
      </c>
    </row>
    <row r="3735" spans="1:10">
      <c r="A3735" s="1" t="s">
        <v>15</v>
      </c>
      <c r="B3735" s="1">
        <v>182082166</v>
      </c>
      <c r="C3735" s="1">
        <v>182082612</v>
      </c>
      <c r="D3735" s="1">
        <v>447</v>
      </c>
      <c r="E3735" s="1">
        <v>125</v>
      </c>
      <c r="F3735" s="1">
        <v>23</v>
      </c>
      <c r="G3735" s="1">
        <v>114.91</v>
      </c>
      <c r="H3735" s="1">
        <v>16.739999999999998</v>
      </c>
      <c r="I3735" s="1" t="s">
        <v>26</v>
      </c>
      <c r="J3735" s="1" t="s">
        <v>4604</v>
      </c>
    </row>
    <row r="3736" spans="1:10">
      <c r="A3736" s="1" t="s">
        <v>15</v>
      </c>
      <c r="B3736" s="1">
        <v>185624916</v>
      </c>
      <c r="C3736" s="1">
        <v>185625407</v>
      </c>
      <c r="D3736" s="1">
        <v>492</v>
      </c>
      <c r="E3736" s="1">
        <v>336</v>
      </c>
      <c r="F3736" s="1">
        <v>32</v>
      </c>
      <c r="G3736" s="1">
        <v>105.36</v>
      </c>
      <c r="H3736" s="1">
        <v>12.44</v>
      </c>
      <c r="I3736" s="1" t="s">
        <v>26</v>
      </c>
      <c r="J3736" s="1" t="s">
        <v>4605</v>
      </c>
    </row>
    <row r="3737" spans="1:10">
      <c r="A3737" s="1" t="s">
        <v>15</v>
      </c>
      <c r="B3737" s="1">
        <v>185720717</v>
      </c>
      <c r="C3737" s="1">
        <v>185721371</v>
      </c>
      <c r="D3737" s="1">
        <v>655</v>
      </c>
      <c r="E3737" s="1">
        <v>334</v>
      </c>
      <c r="F3737" s="1">
        <v>42</v>
      </c>
      <c r="G3737" s="1">
        <v>125.36</v>
      </c>
      <c r="H3737" s="1">
        <v>12.78</v>
      </c>
      <c r="I3737" s="1" t="s">
        <v>26</v>
      </c>
      <c r="J3737" s="1" t="s">
        <v>4606</v>
      </c>
    </row>
    <row r="3738" spans="1:10">
      <c r="A3738" s="1" t="s">
        <v>15</v>
      </c>
      <c r="B3738" s="1">
        <v>185960309</v>
      </c>
      <c r="C3738" s="1">
        <v>185960883</v>
      </c>
      <c r="D3738" s="1">
        <v>575</v>
      </c>
      <c r="E3738" s="1">
        <v>219</v>
      </c>
      <c r="F3738" s="1">
        <v>39</v>
      </c>
      <c r="G3738" s="1">
        <v>117.32</v>
      </c>
      <c r="H3738" s="1">
        <v>12.07</v>
      </c>
      <c r="I3738" s="1" t="s">
        <v>36</v>
      </c>
      <c r="J3738" s="1" t="s">
        <v>4607</v>
      </c>
    </row>
    <row r="3739" spans="1:10">
      <c r="A3739" s="1" t="s">
        <v>15</v>
      </c>
      <c r="B3739" s="1">
        <v>186228307</v>
      </c>
      <c r="C3739" s="1">
        <v>186228638</v>
      </c>
      <c r="D3739" s="1">
        <v>332</v>
      </c>
      <c r="E3739" s="1">
        <v>163</v>
      </c>
      <c r="F3739" s="1">
        <v>19</v>
      </c>
      <c r="G3739" s="1">
        <v>121.09</v>
      </c>
      <c r="H3739" s="1">
        <v>17.25</v>
      </c>
      <c r="I3739" s="1" t="s">
        <v>26</v>
      </c>
      <c r="J3739" s="1" t="s">
        <v>4608</v>
      </c>
    </row>
    <row r="3740" spans="1:10">
      <c r="A3740" s="1" t="s">
        <v>15</v>
      </c>
      <c r="B3740" s="1">
        <v>186231887</v>
      </c>
      <c r="C3740" s="1">
        <v>186232465</v>
      </c>
      <c r="D3740" s="1">
        <v>579</v>
      </c>
      <c r="E3740" s="1">
        <v>366</v>
      </c>
      <c r="F3740" s="1">
        <v>48</v>
      </c>
      <c r="G3740" s="1">
        <v>106.19</v>
      </c>
      <c r="H3740" s="1">
        <v>10.84</v>
      </c>
      <c r="I3740" s="1" t="s">
        <v>26</v>
      </c>
      <c r="J3740" s="1" t="s">
        <v>4609</v>
      </c>
    </row>
    <row r="3741" spans="1:10">
      <c r="A3741" s="1" t="s">
        <v>15</v>
      </c>
      <c r="B3741" s="1">
        <v>186327245</v>
      </c>
      <c r="C3741" s="1">
        <v>186327804</v>
      </c>
      <c r="D3741" s="1">
        <v>560</v>
      </c>
      <c r="E3741" s="1">
        <v>234</v>
      </c>
      <c r="F3741" s="1">
        <v>41</v>
      </c>
      <c r="G3741" s="1">
        <v>210.64</v>
      </c>
      <c r="H3741" s="1">
        <v>22.37</v>
      </c>
      <c r="I3741" s="1" t="s">
        <v>26</v>
      </c>
      <c r="J3741" s="1" t="s">
        <v>4610</v>
      </c>
    </row>
    <row r="3742" spans="1:10">
      <c r="A3742" s="1" t="s">
        <v>15</v>
      </c>
      <c r="B3742" s="1">
        <v>186857346</v>
      </c>
      <c r="C3742" s="1">
        <v>186857917</v>
      </c>
      <c r="D3742" s="1">
        <v>572</v>
      </c>
      <c r="E3742" s="1">
        <v>272</v>
      </c>
      <c r="F3742" s="1">
        <v>47</v>
      </c>
      <c r="G3742" s="1">
        <v>138.36000000000001</v>
      </c>
      <c r="H3742" s="1">
        <v>15</v>
      </c>
      <c r="I3742" s="1" t="s">
        <v>24</v>
      </c>
      <c r="J3742" s="1" t="s">
        <v>4611</v>
      </c>
    </row>
    <row r="3743" spans="1:10">
      <c r="A3743" s="1" t="s">
        <v>15</v>
      </c>
      <c r="B3743" s="1">
        <v>189632132</v>
      </c>
      <c r="C3743" s="1">
        <v>189632436</v>
      </c>
      <c r="D3743" s="1">
        <v>305</v>
      </c>
      <c r="E3743" s="1">
        <v>156</v>
      </c>
      <c r="F3743" s="1">
        <v>20</v>
      </c>
      <c r="G3743" s="1">
        <v>137.69</v>
      </c>
      <c r="H3743" s="1">
        <v>18.329999999999998</v>
      </c>
      <c r="I3743" s="1" t="s">
        <v>26</v>
      </c>
      <c r="J3743" s="1" t="s">
        <v>4612</v>
      </c>
    </row>
    <row r="3744" spans="1:10">
      <c r="A3744" s="1" t="s">
        <v>15</v>
      </c>
      <c r="B3744" s="1">
        <v>192633008</v>
      </c>
      <c r="C3744" s="1">
        <v>192633533</v>
      </c>
      <c r="D3744" s="1">
        <v>526</v>
      </c>
      <c r="E3744" s="1">
        <v>268</v>
      </c>
      <c r="F3744" s="1">
        <v>31</v>
      </c>
      <c r="G3744" s="1">
        <v>178.81</v>
      </c>
      <c r="H3744" s="1">
        <v>25.61</v>
      </c>
      <c r="I3744" s="1" t="s">
        <v>38</v>
      </c>
      <c r="J3744" s="1" t="s">
        <v>4613</v>
      </c>
    </row>
    <row r="3745" spans="1:10">
      <c r="A3745" s="1" t="s">
        <v>15</v>
      </c>
      <c r="B3745" s="1">
        <v>194325592</v>
      </c>
      <c r="C3745" s="1">
        <v>194326054</v>
      </c>
      <c r="D3745" s="1">
        <v>463</v>
      </c>
      <c r="E3745" s="1">
        <v>170</v>
      </c>
      <c r="F3745" s="1">
        <v>33</v>
      </c>
      <c r="G3745" s="1">
        <v>111.7</v>
      </c>
      <c r="H3745" s="1">
        <v>12.14</v>
      </c>
      <c r="I3745" s="1" t="s">
        <v>38</v>
      </c>
      <c r="J3745" s="1" t="s">
        <v>4614</v>
      </c>
    </row>
    <row r="3746" spans="1:10">
      <c r="A3746" s="1" t="s">
        <v>15</v>
      </c>
      <c r="B3746" s="1">
        <v>196564626</v>
      </c>
      <c r="C3746" s="1">
        <v>196565271</v>
      </c>
      <c r="D3746" s="1">
        <v>646</v>
      </c>
      <c r="E3746" s="1">
        <v>289</v>
      </c>
      <c r="F3746" s="1">
        <v>70</v>
      </c>
      <c r="G3746" s="1">
        <v>134.25</v>
      </c>
      <c r="H3746" s="1">
        <v>10.26</v>
      </c>
      <c r="I3746" s="1" t="s">
        <v>26</v>
      </c>
      <c r="J3746" s="1" t="s">
        <v>4615</v>
      </c>
    </row>
    <row r="3747" spans="1:10">
      <c r="A3747" s="1" t="s">
        <v>15</v>
      </c>
      <c r="B3747" s="1">
        <v>197185086</v>
      </c>
      <c r="C3747" s="1">
        <v>197185529</v>
      </c>
      <c r="D3747" s="1">
        <v>444</v>
      </c>
      <c r="E3747" s="1">
        <v>314</v>
      </c>
      <c r="F3747" s="1">
        <v>32</v>
      </c>
      <c r="G3747" s="1">
        <v>120.33</v>
      </c>
      <c r="H3747" s="1">
        <v>14.25</v>
      </c>
      <c r="I3747" s="1" t="s">
        <v>26</v>
      </c>
      <c r="J3747" s="1" t="s">
        <v>4616</v>
      </c>
    </row>
    <row r="3748" spans="1:10">
      <c r="A3748" s="1" t="s">
        <v>15</v>
      </c>
      <c r="B3748" s="1">
        <v>197228679</v>
      </c>
      <c r="C3748" s="1">
        <v>197229356</v>
      </c>
      <c r="D3748" s="1">
        <v>678</v>
      </c>
      <c r="E3748" s="1">
        <v>333</v>
      </c>
      <c r="F3748" s="1">
        <v>50</v>
      </c>
      <c r="G3748" s="1">
        <v>192.06</v>
      </c>
      <c r="H3748" s="1">
        <v>16.48</v>
      </c>
      <c r="I3748" s="1" t="s">
        <v>26</v>
      </c>
      <c r="J3748" s="1" t="s">
        <v>4617</v>
      </c>
    </row>
    <row r="3749" spans="1:10">
      <c r="A3749" s="1" t="s">
        <v>15</v>
      </c>
      <c r="B3749" s="1">
        <v>197874849</v>
      </c>
      <c r="C3749" s="1">
        <v>197875219</v>
      </c>
      <c r="D3749" s="1">
        <v>371</v>
      </c>
      <c r="E3749" s="1">
        <v>221</v>
      </c>
      <c r="F3749" s="1">
        <v>24</v>
      </c>
      <c r="G3749" s="1">
        <v>146.51</v>
      </c>
      <c r="H3749" s="1">
        <v>17.79</v>
      </c>
      <c r="I3749" s="1" t="s">
        <v>26</v>
      </c>
      <c r="J3749" s="1" t="s">
        <v>4618</v>
      </c>
    </row>
    <row r="3750" spans="1:10">
      <c r="A3750" s="1" t="s">
        <v>16</v>
      </c>
      <c r="B3750" s="1">
        <v>28819</v>
      </c>
      <c r="C3750" s="1">
        <v>29799</v>
      </c>
      <c r="D3750" s="1">
        <v>981</v>
      </c>
      <c r="E3750" s="1">
        <v>469</v>
      </c>
      <c r="F3750" s="1">
        <v>217</v>
      </c>
      <c r="G3750" s="1">
        <v>205.94</v>
      </c>
      <c r="H3750" s="1">
        <v>8.15</v>
      </c>
      <c r="I3750" s="1" t="s">
        <v>26</v>
      </c>
      <c r="J3750" s="1" t="s">
        <v>2216</v>
      </c>
    </row>
    <row r="3751" spans="1:10">
      <c r="A3751" s="1" t="s">
        <v>16</v>
      </c>
      <c r="B3751" s="1">
        <v>1514801</v>
      </c>
      <c r="C3751" s="1">
        <v>1515436</v>
      </c>
      <c r="D3751" s="1">
        <v>636</v>
      </c>
      <c r="E3751" s="1">
        <v>284</v>
      </c>
      <c r="F3751" s="1">
        <v>46</v>
      </c>
      <c r="G3751" s="1">
        <v>144.99</v>
      </c>
      <c r="H3751" s="1">
        <v>12.51</v>
      </c>
      <c r="I3751" s="1" t="s">
        <v>26</v>
      </c>
      <c r="J3751" s="1" t="s">
        <v>2217</v>
      </c>
    </row>
    <row r="3752" spans="1:10">
      <c r="A3752" s="1" t="s">
        <v>16</v>
      </c>
      <c r="B3752" s="1">
        <v>1630678</v>
      </c>
      <c r="C3752" s="1">
        <v>1631459</v>
      </c>
      <c r="D3752" s="1">
        <v>782</v>
      </c>
      <c r="E3752" s="1">
        <v>372</v>
      </c>
      <c r="F3752" s="1">
        <v>97</v>
      </c>
      <c r="G3752" s="1">
        <v>114.21</v>
      </c>
      <c r="H3752" s="1">
        <v>7.69</v>
      </c>
      <c r="I3752" s="1" t="s">
        <v>26</v>
      </c>
      <c r="J3752" s="1" t="s">
        <v>2218</v>
      </c>
    </row>
    <row r="3753" spans="1:10">
      <c r="A3753" s="1" t="s">
        <v>16</v>
      </c>
      <c r="B3753" s="1">
        <v>3749230</v>
      </c>
      <c r="C3753" s="1">
        <v>3749746</v>
      </c>
      <c r="D3753" s="1">
        <v>517</v>
      </c>
      <c r="E3753" s="1">
        <v>213</v>
      </c>
      <c r="F3753" s="1">
        <v>46</v>
      </c>
      <c r="G3753" s="1">
        <v>218.36</v>
      </c>
      <c r="H3753" s="1">
        <v>20.39</v>
      </c>
      <c r="I3753" s="1" t="s">
        <v>26</v>
      </c>
      <c r="J3753" s="1" t="s">
        <v>2219</v>
      </c>
    </row>
    <row r="3754" spans="1:10">
      <c r="A3754" s="1" t="s">
        <v>16</v>
      </c>
      <c r="B3754" s="1">
        <v>3769110</v>
      </c>
      <c r="C3754" s="1">
        <v>3769656</v>
      </c>
      <c r="D3754" s="1">
        <v>547</v>
      </c>
      <c r="E3754" s="1">
        <v>339</v>
      </c>
      <c r="F3754" s="1">
        <v>39</v>
      </c>
      <c r="G3754" s="1">
        <v>184.56</v>
      </c>
      <c r="H3754" s="1">
        <v>23.07</v>
      </c>
      <c r="I3754" s="1" t="s">
        <v>36</v>
      </c>
      <c r="J3754" s="1" t="s">
        <v>2220</v>
      </c>
    </row>
    <row r="3755" spans="1:10">
      <c r="A3755" s="1" t="s">
        <v>16</v>
      </c>
      <c r="B3755" s="1">
        <v>3787858</v>
      </c>
      <c r="C3755" s="1">
        <v>3788410</v>
      </c>
      <c r="D3755" s="1">
        <v>553</v>
      </c>
      <c r="E3755" s="1">
        <v>238</v>
      </c>
      <c r="F3755" s="1">
        <v>57</v>
      </c>
      <c r="G3755" s="1">
        <v>416.83</v>
      </c>
      <c r="H3755" s="1">
        <v>42.91</v>
      </c>
      <c r="I3755" s="1" t="s">
        <v>26</v>
      </c>
      <c r="J3755" s="1" t="s">
        <v>2221</v>
      </c>
    </row>
    <row r="3756" spans="1:10">
      <c r="A3756" s="1" t="s">
        <v>16</v>
      </c>
      <c r="B3756" s="1">
        <v>4336796</v>
      </c>
      <c r="C3756" s="1">
        <v>4337549</v>
      </c>
      <c r="D3756" s="1">
        <v>754</v>
      </c>
      <c r="E3756" s="1">
        <v>371</v>
      </c>
      <c r="F3756" s="1">
        <v>105</v>
      </c>
      <c r="G3756" s="1">
        <v>137.52000000000001</v>
      </c>
      <c r="H3756" s="1">
        <v>10.130000000000001</v>
      </c>
      <c r="I3756" s="1" t="s">
        <v>26</v>
      </c>
      <c r="J3756" s="1" t="s">
        <v>2222</v>
      </c>
    </row>
    <row r="3757" spans="1:10">
      <c r="A3757" s="1" t="s">
        <v>16</v>
      </c>
      <c r="B3757" s="1">
        <v>5999857</v>
      </c>
      <c r="C3757" s="1">
        <v>6000726</v>
      </c>
      <c r="D3757" s="1">
        <v>870</v>
      </c>
      <c r="E3757" s="1">
        <v>390</v>
      </c>
      <c r="F3757" s="1">
        <v>149</v>
      </c>
      <c r="G3757" s="1">
        <v>289.74</v>
      </c>
      <c r="H3757" s="1">
        <v>9.61</v>
      </c>
      <c r="I3757" s="1" t="s">
        <v>26</v>
      </c>
      <c r="J3757" s="1" t="s">
        <v>2223</v>
      </c>
    </row>
    <row r="3758" spans="1:10">
      <c r="A3758" s="1" t="s">
        <v>16</v>
      </c>
      <c r="B3758" s="1">
        <v>6021191</v>
      </c>
      <c r="C3758" s="1">
        <v>6021948</v>
      </c>
      <c r="D3758" s="1">
        <v>758</v>
      </c>
      <c r="E3758" s="1">
        <v>388</v>
      </c>
      <c r="F3758" s="1">
        <v>105</v>
      </c>
      <c r="G3758" s="1">
        <v>126.24</v>
      </c>
      <c r="H3758" s="1">
        <v>10.35</v>
      </c>
      <c r="I3758" s="1" t="s">
        <v>26</v>
      </c>
      <c r="J3758" s="1" t="s">
        <v>2224</v>
      </c>
    </row>
    <row r="3759" spans="1:10">
      <c r="A3759" s="1" t="s">
        <v>16</v>
      </c>
      <c r="B3759" s="1">
        <v>6034375</v>
      </c>
      <c r="C3759" s="1">
        <v>6035001</v>
      </c>
      <c r="D3759" s="1">
        <v>627</v>
      </c>
      <c r="E3759" s="1">
        <v>308</v>
      </c>
      <c r="F3759" s="1">
        <v>35</v>
      </c>
      <c r="G3759" s="1">
        <v>195.35</v>
      </c>
      <c r="H3759" s="1">
        <v>23.72</v>
      </c>
      <c r="I3759" s="1" t="s">
        <v>38</v>
      </c>
      <c r="J3759" s="1" t="s">
        <v>2225</v>
      </c>
    </row>
    <row r="3760" spans="1:10">
      <c r="A3760" s="1" t="s">
        <v>16</v>
      </c>
      <c r="B3760" s="1">
        <v>6077980</v>
      </c>
      <c r="C3760" s="1">
        <v>6078641</v>
      </c>
      <c r="D3760" s="1">
        <v>662</v>
      </c>
      <c r="E3760" s="1">
        <v>330</v>
      </c>
      <c r="F3760" s="1">
        <v>42</v>
      </c>
      <c r="G3760" s="1">
        <v>148.77000000000001</v>
      </c>
      <c r="H3760" s="1">
        <v>18.11</v>
      </c>
      <c r="I3760" s="1" t="s">
        <v>38</v>
      </c>
      <c r="J3760" s="1" t="s">
        <v>2225</v>
      </c>
    </row>
    <row r="3761" spans="1:10">
      <c r="A3761" s="1" t="s">
        <v>16</v>
      </c>
      <c r="B3761" s="1">
        <v>6089447</v>
      </c>
      <c r="C3761" s="1">
        <v>6089985</v>
      </c>
      <c r="D3761" s="1">
        <v>539</v>
      </c>
      <c r="E3761" s="1">
        <v>186</v>
      </c>
      <c r="F3761" s="1">
        <v>44</v>
      </c>
      <c r="G3761" s="1">
        <v>109.1</v>
      </c>
      <c r="H3761" s="1">
        <v>10.210000000000001</v>
      </c>
      <c r="I3761" s="1" t="s">
        <v>38</v>
      </c>
      <c r="J3761" s="1" t="s">
        <v>2225</v>
      </c>
    </row>
    <row r="3762" spans="1:10">
      <c r="A3762" s="1" t="s">
        <v>16</v>
      </c>
      <c r="B3762" s="1">
        <v>6682806</v>
      </c>
      <c r="C3762" s="1">
        <v>6683437</v>
      </c>
      <c r="D3762" s="1">
        <v>632</v>
      </c>
      <c r="E3762" s="1">
        <v>284</v>
      </c>
      <c r="F3762" s="1">
        <v>39</v>
      </c>
      <c r="G3762" s="1">
        <v>128.93</v>
      </c>
      <c r="H3762" s="1">
        <v>14.15</v>
      </c>
      <c r="I3762" s="1" t="s">
        <v>26</v>
      </c>
      <c r="J3762" s="1" t="s">
        <v>2226</v>
      </c>
    </row>
    <row r="3763" spans="1:10">
      <c r="A3763" s="1" t="s">
        <v>16</v>
      </c>
      <c r="B3763" s="1">
        <v>6689777</v>
      </c>
      <c r="C3763" s="1">
        <v>6690192</v>
      </c>
      <c r="D3763" s="1">
        <v>416</v>
      </c>
      <c r="E3763" s="1">
        <v>153</v>
      </c>
      <c r="F3763" s="1">
        <v>44</v>
      </c>
      <c r="G3763" s="1">
        <v>162.5</v>
      </c>
      <c r="H3763" s="1">
        <v>12.42</v>
      </c>
      <c r="I3763" s="1" t="s">
        <v>26</v>
      </c>
      <c r="J3763" s="1" t="s">
        <v>2227</v>
      </c>
    </row>
    <row r="3764" spans="1:10">
      <c r="A3764" s="1" t="s">
        <v>16</v>
      </c>
      <c r="B3764" s="1">
        <v>7191404</v>
      </c>
      <c r="C3764" s="1">
        <v>7191902</v>
      </c>
      <c r="D3764" s="1">
        <v>499</v>
      </c>
      <c r="E3764" s="1">
        <v>306</v>
      </c>
      <c r="F3764" s="1">
        <v>51</v>
      </c>
      <c r="G3764" s="1">
        <v>235.35</v>
      </c>
      <c r="H3764" s="1">
        <v>20.48</v>
      </c>
      <c r="I3764" s="1" t="s">
        <v>26</v>
      </c>
      <c r="J3764" s="1" t="s">
        <v>2228</v>
      </c>
    </row>
    <row r="3765" spans="1:10">
      <c r="A3765" s="1" t="s">
        <v>16</v>
      </c>
      <c r="B3765" s="1">
        <v>7297629</v>
      </c>
      <c r="C3765" s="1">
        <v>7298212</v>
      </c>
      <c r="D3765" s="1">
        <v>584</v>
      </c>
      <c r="E3765" s="1">
        <v>247</v>
      </c>
      <c r="F3765" s="1">
        <v>46</v>
      </c>
      <c r="G3765" s="1">
        <v>144.99</v>
      </c>
      <c r="H3765" s="1">
        <v>11.89</v>
      </c>
      <c r="I3765" s="1" t="s">
        <v>38</v>
      </c>
      <c r="J3765" s="1" t="s">
        <v>2229</v>
      </c>
    </row>
    <row r="3766" spans="1:10">
      <c r="A3766" s="1" t="s">
        <v>16</v>
      </c>
      <c r="B3766" s="1">
        <v>7337365</v>
      </c>
      <c r="C3766" s="1">
        <v>7338035</v>
      </c>
      <c r="D3766" s="1">
        <v>671</v>
      </c>
      <c r="E3766" s="1">
        <v>306</v>
      </c>
      <c r="F3766" s="1">
        <v>54</v>
      </c>
      <c r="G3766" s="1">
        <v>121.43</v>
      </c>
      <c r="H3766" s="1">
        <v>11.49</v>
      </c>
      <c r="I3766" s="1" t="s">
        <v>38</v>
      </c>
      <c r="J3766" s="1" t="s">
        <v>2229</v>
      </c>
    </row>
    <row r="3767" spans="1:10">
      <c r="A3767" s="1" t="s">
        <v>16</v>
      </c>
      <c r="B3767" s="1">
        <v>7464146</v>
      </c>
      <c r="C3767" s="1">
        <v>7464862</v>
      </c>
      <c r="D3767" s="1">
        <v>717</v>
      </c>
      <c r="E3767" s="1">
        <v>402</v>
      </c>
      <c r="F3767" s="1">
        <v>86</v>
      </c>
      <c r="G3767" s="1">
        <v>607.1</v>
      </c>
      <c r="H3767" s="1">
        <v>29.81</v>
      </c>
      <c r="I3767" s="1" t="s">
        <v>38</v>
      </c>
      <c r="J3767" s="1" t="s">
        <v>2229</v>
      </c>
    </row>
    <row r="3768" spans="1:10">
      <c r="A3768" s="1" t="s">
        <v>16</v>
      </c>
      <c r="B3768" s="1">
        <v>7723661</v>
      </c>
      <c r="C3768" s="1">
        <v>7724058</v>
      </c>
      <c r="D3768" s="1">
        <v>398</v>
      </c>
      <c r="E3768" s="1">
        <v>210</v>
      </c>
      <c r="F3768" s="1">
        <v>43</v>
      </c>
      <c r="G3768" s="1">
        <v>114.51</v>
      </c>
      <c r="H3768" s="1">
        <v>9.16</v>
      </c>
      <c r="I3768" s="1" t="s">
        <v>38</v>
      </c>
      <c r="J3768" s="1" t="s">
        <v>2229</v>
      </c>
    </row>
    <row r="3769" spans="1:10">
      <c r="A3769" s="1" t="s">
        <v>16</v>
      </c>
      <c r="B3769" s="1">
        <v>8689793</v>
      </c>
      <c r="C3769" s="1">
        <v>8690352</v>
      </c>
      <c r="D3769" s="1">
        <v>560</v>
      </c>
      <c r="E3769" s="1">
        <v>304</v>
      </c>
      <c r="F3769" s="1">
        <v>67</v>
      </c>
      <c r="G3769" s="1">
        <v>207.19</v>
      </c>
      <c r="H3769" s="1">
        <v>14.1</v>
      </c>
      <c r="I3769" s="1" t="s">
        <v>26</v>
      </c>
      <c r="J3769" s="1" t="s">
        <v>2230</v>
      </c>
    </row>
    <row r="3770" spans="1:10">
      <c r="A3770" s="1" t="s">
        <v>16</v>
      </c>
      <c r="B3770" s="1">
        <v>8962925</v>
      </c>
      <c r="C3770" s="1">
        <v>8963649</v>
      </c>
      <c r="D3770" s="1">
        <v>725</v>
      </c>
      <c r="E3770" s="1">
        <v>366</v>
      </c>
      <c r="F3770" s="1">
        <v>84</v>
      </c>
      <c r="G3770" s="1">
        <v>226.06</v>
      </c>
      <c r="H3770" s="1">
        <v>14.68</v>
      </c>
      <c r="I3770" s="1" t="s">
        <v>26</v>
      </c>
      <c r="J3770" s="1" t="s">
        <v>2231</v>
      </c>
    </row>
    <row r="3771" spans="1:10">
      <c r="A3771" s="1" t="s">
        <v>16</v>
      </c>
      <c r="B3771" s="1">
        <v>9125247</v>
      </c>
      <c r="C3771" s="1">
        <v>9125859</v>
      </c>
      <c r="D3771" s="1">
        <v>613</v>
      </c>
      <c r="E3771" s="1">
        <v>239</v>
      </c>
      <c r="F3771" s="1">
        <v>106</v>
      </c>
      <c r="G3771" s="1">
        <v>189.16</v>
      </c>
      <c r="H3771" s="1">
        <v>9.39</v>
      </c>
      <c r="I3771" s="1" t="s">
        <v>26</v>
      </c>
      <c r="J3771" s="1" t="s">
        <v>2232</v>
      </c>
    </row>
    <row r="3772" spans="1:10">
      <c r="A3772" s="1" t="s">
        <v>16</v>
      </c>
      <c r="B3772" s="1">
        <v>9496962</v>
      </c>
      <c r="C3772" s="1">
        <v>9497655</v>
      </c>
      <c r="D3772" s="1">
        <v>694</v>
      </c>
      <c r="E3772" s="1">
        <v>366</v>
      </c>
      <c r="F3772" s="1">
        <v>57</v>
      </c>
      <c r="G3772" s="1">
        <v>127.15</v>
      </c>
      <c r="H3772" s="1">
        <v>10.93</v>
      </c>
      <c r="I3772" s="1" t="s">
        <v>26</v>
      </c>
      <c r="J3772" s="1" t="s">
        <v>2233</v>
      </c>
    </row>
    <row r="3773" spans="1:10">
      <c r="A3773" s="1" t="s">
        <v>16</v>
      </c>
      <c r="B3773" s="1">
        <v>13629349</v>
      </c>
      <c r="C3773" s="1">
        <v>13629690</v>
      </c>
      <c r="D3773" s="1">
        <v>342</v>
      </c>
      <c r="E3773" s="1">
        <v>115</v>
      </c>
      <c r="F3773" s="1">
        <v>30</v>
      </c>
      <c r="G3773" s="1">
        <v>135.5</v>
      </c>
      <c r="H3773" s="1">
        <v>13.78</v>
      </c>
      <c r="I3773" s="1" t="s">
        <v>33</v>
      </c>
      <c r="J3773" s="1" t="s">
        <v>2234</v>
      </c>
    </row>
    <row r="3774" spans="1:10">
      <c r="A3774" s="1" t="s">
        <v>16</v>
      </c>
      <c r="B3774" s="1">
        <v>13954607</v>
      </c>
      <c r="C3774" s="1">
        <v>13955055</v>
      </c>
      <c r="D3774" s="1">
        <v>449</v>
      </c>
      <c r="E3774" s="1">
        <v>303</v>
      </c>
      <c r="F3774" s="1">
        <v>34</v>
      </c>
      <c r="G3774" s="1">
        <v>126.81</v>
      </c>
      <c r="H3774" s="1">
        <v>13.88</v>
      </c>
      <c r="I3774" s="1" t="s">
        <v>26</v>
      </c>
      <c r="J3774" s="1" t="s">
        <v>2235</v>
      </c>
    </row>
    <row r="3775" spans="1:10">
      <c r="A3775" s="1" t="s">
        <v>16</v>
      </c>
      <c r="B3775" s="1">
        <v>16197918</v>
      </c>
      <c r="C3775" s="1">
        <v>16198513</v>
      </c>
      <c r="D3775" s="1">
        <v>596</v>
      </c>
      <c r="E3775" s="1">
        <v>389</v>
      </c>
      <c r="F3775" s="1">
        <v>82</v>
      </c>
      <c r="G3775" s="1">
        <v>136.47</v>
      </c>
      <c r="H3775" s="1">
        <v>8.9</v>
      </c>
      <c r="I3775" s="1" t="s">
        <v>38</v>
      </c>
      <c r="J3775" s="1" t="s">
        <v>2236</v>
      </c>
    </row>
    <row r="3776" spans="1:10">
      <c r="A3776" s="1" t="s">
        <v>16</v>
      </c>
      <c r="B3776" s="1">
        <v>16518274</v>
      </c>
      <c r="C3776" s="1">
        <v>16518769</v>
      </c>
      <c r="D3776" s="1">
        <v>496</v>
      </c>
      <c r="E3776" s="1">
        <v>311</v>
      </c>
      <c r="F3776" s="1">
        <v>75</v>
      </c>
      <c r="G3776" s="1">
        <v>490.1</v>
      </c>
      <c r="H3776" s="1">
        <v>32.26</v>
      </c>
      <c r="I3776" s="1" t="s">
        <v>38</v>
      </c>
      <c r="J3776" s="1" t="s">
        <v>2237</v>
      </c>
    </row>
    <row r="3777" spans="1:10">
      <c r="A3777" s="1" t="s">
        <v>16</v>
      </c>
      <c r="B3777" s="1">
        <v>16644405</v>
      </c>
      <c r="C3777" s="1">
        <v>16645065</v>
      </c>
      <c r="D3777" s="1">
        <v>661</v>
      </c>
      <c r="E3777" s="1">
        <v>332</v>
      </c>
      <c r="F3777" s="1">
        <v>52</v>
      </c>
      <c r="G3777" s="1">
        <v>243.5</v>
      </c>
      <c r="H3777" s="1">
        <v>25.28</v>
      </c>
      <c r="I3777" s="1" t="s">
        <v>38</v>
      </c>
      <c r="J3777" s="1" t="s">
        <v>2237</v>
      </c>
    </row>
    <row r="3778" spans="1:10">
      <c r="A3778" s="1" t="s">
        <v>16</v>
      </c>
      <c r="B3778" s="1">
        <v>16753865</v>
      </c>
      <c r="C3778" s="1">
        <v>16754306</v>
      </c>
      <c r="D3778" s="1">
        <v>442</v>
      </c>
      <c r="E3778" s="1">
        <v>110</v>
      </c>
      <c r="F3778" s="1">
        <v>40</v>
      </c>
      <c r="G3778" s="1">
        <v>170.67</v>
      </c>
      <c r="H3778" s="1">
        <v>16.96</v>
      </c>
      <c r="I3778" s="1" t="s">
        <v>38</v>
      </c>
      <c r="J3778" s="1" t="s">
        <v>2237</v>
      </c>
    </row>
    <row r="3779" spans="1:10">
      <c r="A3779" s="1" t="s">
        <v>16</v>
      </c>
      <c r="B3779" s="1">
        <v>16918189</v>
      </c>
      <c r="C3779" s="1">
        <v>16918934</v>
      </c>
      <c r="D3779" s="1">
        <v>746</v>
      </c>
      <c r="E3779" s="1">
        <v>377</v>
      </c>
      <c r="F3779" s="1">
        <v>149</v>
      </c>
      <c r="G3779" s="1">
        <v>249.56</v>
      </c>
      <c r="H3779" s="1">
        <v>11.44</v>
      </c>
      <c r="I3779" s="1" t="s">
        <v>26</v>
      </c>
      <c r="J3779" s="1" t="s">
        <v>2238</v>
      </c>
    </row>
    <row r="3780" spans="1:10">
      <c r="A3780" s="1" t="s">
        <v>16</v>
      </c>
      <c r="B3780" s="1">
        <v>23369505</v>
      </c>
      <c r="C3780" s="1">
        <v>23370213</v>
      </c>
      <c r="D3780" s="1">
        <v>709</v>
      </c>
      <c r="E3780" s="1">
        <v>360</v>
      </c>
      <c r="F3780" s="1">
        <v>70</v>
      </c>
      <c r="G3780" s="1">
        <v>212.12</v>
      </c>
      <c r="H3780" s="1">
        <v>15.87</v>
      </c>
      <c r="I3780" s="1" t="s">
        <v>30</v>
      </c>
      <c r="J3780" s="1" t="s">
        <v>2239</v>
      </c>
    </row>
    <row r="3781" spans="1:10">
      <c r="A3781" s="1" t="s">
        <v>16</v>
      </c>
      <c r="B3781" s="1">
        <v>23456963</v>
      </c>
      <c r="C3781" s="1">
        <v>23457691</v>
      </c>
      <c r="D3781" s="1">
        <v>729</v>
      </c>
      <c r="E3781" s="1">
        <v>362</v>
      </c>
      <c r="F3781" s="1">
        <v>71</v>
      </c>
      <c r="G3781" s="1">
        <v>296.14999999999998</v>
      </c>
      <c r="H3781" s="1">
        <v>21.95</v>
      </c>
      <c r="I3781" s="1" t="s">
        <v>30</v>
      </c>
      <c r="J3781" s="1" t="s">
        <v>2239</v>
      </c>
    </row>
    <row r="3782" spans="1:10">
      <c r="A3782" s="1" t="s">
        <v>16</v>
      </c>
      <c r="B3782" s="1">
        <v>23983947</v>
      </c>
      <c r="C3782" s="1">
        <v>23984361</v>
      </c>
      <c r="D3782" s="1">
        <v>415</v>
      </c>
      <c r="E3782" s="1">
        <v>208</v>
      </c>
      <c r="F3782" s="1">
        <v>20</v>
      </c>
      <c r="G3782" s="1">
        <v>100.8</v>
      </c>
      <c r="H3782" s="1">
        <v>14.45</v>
      </c>
      <c r="I3782" s="1" t="s">
        <v>26</v>
      </c>
      <c r="J3782" s="1" t="s">
        <v>2240</v>
      </c>
    </row>
    <row r="3783" spans="1:10">
      <c r="A3783" s="1" t="s">
        <v>16</v>
      </c>
      <c r="B3783" s="1">
        <v>26062779</v>
      </c>
      <c r="C3783" s="1">
        <v>26063384</v>
      </c>
      <c r="D3783" s="1">
        <v>606</v>
      </c>
      <c r="E3783" s="1">
        <v>273</v>
      </c>
      <c r="F3783" s="1">
        <v>64</v>
      </c>
      <c r="G3783" s="1">
        <v>117.54</v>
      </c>
      <c r="H3783" s="1">
        <v>10.220000000000001</v>
      </c>
      <c r="I3783" s="1" t="s">
        <v>26</v>
      </c>
      <c r="J3783" s="1" t="s">
        <v>2241</v>
      </c>
    </row>
    <row r="3784" spans="1:10">
      <c r="A3784" s="1" t="s">
        <v>16</v>
      </c>
      <c r="B3784" s="1">
        <v>26240950</v>
      </c>
      <c r="C3784" s="1">
        <v>26241418</v>
      </c>
      <c r="D3784" s="1">
        <v>469</v>
      </c>
      <c r="E3784" s="1">
        <v>237</v>
      </c>
      <c r="F3784" s="1">
        <v>34</v>
      </c>
      <c r="G3784" s="1">
        <v>189.84</v>
      </c>
      <c r="H3784" s="1">
        <v>20.73</v>
      </c>
      <c r="I3784" s="1" t="s">
        <v>26</v>
      </c>
      <c r="J3784" s="1" t="s">
        <v>2242</v>
      </c>
    </row>
    <row r="3785" spans="1:10">
      <c r="A3785" s="1" t="s">
        <v>16</v>
      </c>
      <c r="B3785" s="1">
        <v>27049840</v>
      </c>
      <c r="C3785" s="1">
        <v>27050519</v>
      </c>
      <c r="D3785" s="1">
        <v>680</v>
      </c>
      <c r="E3785" s="1">
        <v>301</v>
      </c>
      <c r="F3785" s="1">
        <v>81</v>
      </c>
      <c r="G3785" s="1">
        <v>132.22</v>
      </c>
      <c r="H3785" s="1">
        <v>9.82</v>
      </c>
      <c r="I3785" s="1" t="s">
        <v>26</v>
      </c>
      <c r="J3785" s="1" t="s">
        <v>2243</v>
      </c>
    </row>
    <row r="3786" spans="1:10">
      <c r="A3786" s="1" t="s">
        <v>16</v>
      </c>
      <c r="B3786" s="1">
        <v>28567147</v>
      </c>
      <c r="C3786" s="1">
        <v>28567539</v>
      </c>
      <c r="D3786" s="1">
        <v>393</v>
      </c>
      <c r="E3786" s="1">
        <v>132</v>
      </c>
      <c r="F3786" s="1">
        <v>32</v>
      </c>
      <c r="G3786" s="1">
        <v>208.23</v>
      </c>
      <c r="H3786" s="1">
        <v>24.25</v>
      </c>
      <c r="I3786" s="1" t="s">
        <v>26</v>
      </c>
      <c r="J3786" s="1" t="s">
        <v>2244</v>
      </c>
    </row>
    <row r="3787" spans="1:10">
      <c r="A3787" s="1" t="s">
        <v>16</v>
      </c>
      <c r="B3787" s="1">
        <v>29082667</v>
      </c>
      <c r="C3787" s="1">
        <v>29083374</v>
      </c>
      <c r="D3787" s="1">
        <v>708</v>
      </c>
      <c r="E3787" s="1">
        <v>356</v>
      </c>
      <c r="F3787" s="1">
        <v>94</v>
      </c>
      <c r="G3787" s="1">
        <v>200.52</v>
      </c>
      <c r="H3787" s="1">
        <v>14.27</v>
      </c>
      <c r="I3787" s="1" t="s">
        <v>26</v>
      </c>
      <c r="J3787" s="1" t="s">
        <v>2245</v>
      </c>
    </row>
    <row r="3788" spans="1:10">
      <c r="A3788" s="1" t="s">
        <v>16</v>
      </c>
      <c r="B3788" s="1">
        <v>33091378</v>
      </c>
      <c r="C3788" s="1">
        <v>33091760</v>
      </c>
      <c r="D3788" s="1">
        <v>383</v>
      </c>
      <c r="E3788" s="1">
        <v>234</v>
      </c>
      <c r="F3788" s="1">
        <v>63</v>
      </c>
      <c r="G3788" s="1">
        <v>338.19</v>
      </c>
      <c r="H3788" s="1">
        <v>20.36</v>
      </c>
      <c r="I3788" s="1" t="s">
        <v>26</v>
      </c>
      <c r="J3788" s="1" t="s">
        <v>2246</v>
      </c>
    </row>
    <row r="3789" spans="1:10">
      <c r="A3789" s="1" t="s">
        <v>16</v>
      </c>
      <c r="B3789" s="1">
        <v>35910270</v>
      </c>
      <c r="C3789" s="1">
        <v>35910639</v>
      </c>
      <c r="D3789" s="1">
        <v>370</v>
      </c>
      <c r="E3789" s="1">
        <v>166</v>
      </c>
      <c r="F3789" s="1">
        <v>39</v>
      </c>
      <c r="G3789" s="1">
        <v>103.34</v>
      </c>
      <c r="H3789" s="1">
        <v>8.2799999999999994</v>
      </c>
      <c r="I3789" s="1" t="s">
        <v>26</v>
      </c>
      <c r="J3789" s="1" t="s">
        <v>2247</v>
      </c>
    </row>
    <row r="3790" spans="1:10">
      <c r="A3790" s="1" t="s">
        <v>16</v>
      </c>
      <c r="B3790" s="1">
        <v>36189182</v>
      </c>
      <c r="C3790" s="1">
        <v>36189968</v>
      </c>
      <c r="D3790" s="1">
        <v>787</v>
      </c>
      <c r="E3790" s="1">
        <v>389</v>
      </c>
      <c r="F3790" s="1">
        <v>129</v>
      </c>
      <c r="G3790" s="1">
        <v>162.58000000000001</v>
      </c>
      <c r="H3790" s="1">
        <v>11.22</v>
      </c>
      <c r="I3790" s="1" t="s">
        <v>36</v>
      </c>
      <c r="J3790" s="1" t="s">
        <v>2248</v>
      </c>
    </row>
    <row r="3791" spans="1:10">
      <c r="A3791" s="1" t="s">
        <v>16</v>
      </c>
      <c r="B3791" s="1">
        <v>36388153</v>
      </c>
      <c r="C3791" s="1">
        <v>36388664</v>
      </c>
      <c r="D3791" s="1">
        <v>512</v>
      </c>
      <c r="E3791" s="1">
        <v>357</v>
      </c>
      <c r="F3791" s="1">
        <v>41</v>
      </c>
      <c r="G3791" s="1">
        <v>127.5</v>
      </c>
      <c r="H3791" s="1">
        <v>12.99</v>
      </c>
      <c r="I3791" s="1" t="s">
        <v>26</v>
      </c>
      <c r="J3791" s="1" t="s">
        <v>2249</v>
      </c>
    </row>
    <row r="3792" spans="1:10">
      <c r="A3792" s="1" t="s">
        <v>16</v>
      </c>
      <c r="B3792" s="1">
        <v>37189514</v>
      </c>
      <c r="C3792" s="1">
        <v>37190130</v>
      </c>
      <c r="D3792" s="1">
        <v>617</v>
      </c>
      <c r="E3792" s="1">
        <v>381</v>
      </c>
      <c r="F3792" s="1">
        <v>54</v>
      </c>
      <c r="G3792" s="1">
        <v>103.8</v>
      </c>
      <c r="H3792" s="1">
        <v>8</v>
      </c>
      <c r="I3792" s="1" t="s">
        <v>26</v>
      </c>
      <c r="J3792" s="1" t="s">
        <v>2250</v>
      </c>
    </row>
    <row r="3793" spans="1:10">
      <c r="A3793" s="1" t="s">
        <v>16</v>
      </c>
      <c r="B3793" s="1">
        <v>39979093</v>
      </c>
      <c r="C3793" s="1">
        <v>39980019</v>
      </c>
      <c r="D3793" s="1">
        <v>927</v>
      </c>
      <c r="E3793" s="1">
        <v>554</v>
      </c>
      <c r="F3793" s="1">
        <v>117</v>
      </c>
      <c r="G3793" s="1">
        <v>121.05</v>
      </c>
      <c r="H3793" s="1">
        <v>9.8800000000000008</v>
      </c>
      <c r="I3793" s="1" t="s">
        <v>40</v>
      </c>
      <c r="J3793" s="1" t="s">
        <v>2251</v>
      </c>
    </row>
    <row r="3794" spans="1:10">
      <c r="A3794" s="1" t="s">
        <v>16</v>
      </c>
      <c r="B3794" s="1">
        <v>40058095</v>
      </c>
      <c r="C3794" s="1">
        <v>40058643</v>
      </c>
      <c r="D3794" s="1">
        <v>549</v>
      </c>
      <c r="E3794" s="1">
        <v>369</v>
      </c>
      <c r="F3794" s="1">
        <v>60</v>
      </c>
      <c r="G3794" s="1">
        <v>115.26</v>
      </c>
      <c r="H3794" s="1">
        <v>8.9700000000000006</v>
      </c>
      <c r="I3794" s="1" t="s">
        <v>33</v>
      </c>
      <c r="J3794" s="1" t="s">
        <v>2252</v>
      </c>
    </row>
    <row r="3795" spans="1:10">
      <c r="A3795" s="1" t="s">
        <v>16</v>
      </c>
      <c r="B3795" s="1">
        <v>42052752</v>
      </c>
      <c r="C3795" s="1">
        <v>42053361</v>
      </c>
      <c r="D3795" s="1">
        <v>610</v>
      </c>
      <c r="E3795" s="1">
        <v>324</v>
      </c>
      <c r="F3795" s="1">
        <v>32</v>
      </c>
      <c r="G3795" s="1">
        <v>154.41</v>
      </c>
      <c r="H3795" s="1">
        <v>22.39</v>
      </c>
      <c r="I3795" s="1" t="s">
        <v>38</v>
      </c>
      <c r="J3795" s="1" t="s">
        <v>2253</v>
      </c>
    </row>
    <row r="3796" spans="1:10">
      <c r="A3796" s="1" t="s">
        <v>16</v>
      </c>
      <c r="B3796" s="1">
        <v>42752005</v>
      </c>
      <c r="C3796" s="1">
        <v>42752700</v>
      </c>
      <c r="D3796" s="1">
        <v>696</v>
      </c>
      <c r="E3796" s="1">
        <v>336</v>
      </c>
      <c r="F3796" s="1">
        <v>74</v>
      </c>
      <c r="G3796" s="1">
        <v>252.6</v>
      </c>
      <c r="H3796" s="1">
        <v>18.18</v>
      </c>
      <c r="I3796" s="1" t="s">
        <v>26</v>
      </c>
      <c r="J3796" s="1" t="s">
        <v>2254</v>
      </c>
    </row>
    <row r="3797" spans="1:10">
      <c r="A3797" s="1" t="s">
        <v>16</v>
      </c>
      <c r="B3797" s="1">
        <v>42819475</v>
      </c>
      <c r="C3797" s="1">
        <v>42819916</v>
      </c>
      <c r="D3797" s="1">
        <v>442</v>
      </c>
      <c r="E3797" s="1">
        <v>231</v>
      </c>
      <c r="F3797" s="1">
        <v>40</v>
      </c>
      <c r="G3797" s="1">
        <v>170.67</v>
      </c>
      <c r="H3797" s="1">
        <v>16.02</v>
      </c>
      <c r="I3797" s="1" t="s">
        <v>26</v>
      </c>
      <c r="J3797" s="1" t="s">
        <v>2255</v>
      </c>
    </row>
    <row r="3798" spans="1:10">
      <c r="A3798" s="1" t="s">
        <v>16</v>
      </c>
      <c r="B3798" s="1">
        <v>42967234</v>
      </c>
      <c r="C3798" s="1">
        <v>42967929</v>
      </c>
      <c r="D3798" s="1">
        <v>696</v>
      </c>
      <c r="E3798" s="1">
        <v>311</v>
      </c>
      <c r="F3798" s="1">
        <v>80</v>
      </c>
      <c r="G3798" s="1">
        <v>121.24</v>
      </c>
      <c r="H3798" s="1">
        <v>10.55</v>
      </c>
      <c r="I3798" s="1" t="s">
        <v>38</v>
      </c>
      <c r="J3798" s="1" t="s">
        <v>2256</v>
      </c>
    </row>
    <row r="3799" spans="1:10">
      <c r="A3799" s="1" t="s">
        <v>16</v>
      </c>
      <c r="B3799" s="1">
        <v>43784221</v>
      </c>
      <c r="C3799" s="1">
        <v>43784876</v>
      </c>
      <c r="D3799" s="1">
        <v>656</v>
      </c>
      <c r="E3799" s="1">
        <v>364</v>
      </c>
      <c r="F3799" s="1">
        <v>58</v>
      </c>
      <c r="G3799" s="1">
        <v>153.44999999999999</v>
      </c>
      <c r="H3799" s="1">
        <v>13.16</v>
      </c>
      <c r="I3799" s="1" t="s">
        <v>26</v>
      </c>
      <c r="J3799" s="1" t="s">
        <v>2257</v>
      </c>
    </row>
    <row r="3800" spans="1:10">
      <c r="A3800" s="1" t="s">
        <v>16</v>
      </c>
      <c r="B3800" s="1">
        <v>45743917</v>
      </c>
      <c r="C3800" s="1">
        <v>45744381</v>
      </c>
      <c r="D3800" s="1">
        <v>465</v>
      </c>
      <c r="E3800" s="1">
        <v>213</v>
      </c>
      <c r="F3800" s="1">
        <v>38</v>
      </c>
      <c r="G3800" s="1">
        <v>155.59</v>
      </c>
      <c r="H3800" s="1">
        <v>15.86</v>
      </c>
      <c r="I3800" s="1" t="s">
        <v>26</v>
      </c>
      <c r="J3800" s="1" t="s">
        <v>2258</v>
      </c>
    </row>
    <row r="3801" spans="1:10">
      <c r="A3801" s="1" t="s">
        <v>16</v>
      </c>
      <c r="B3801" s="1">
        <v>45973128</v>
      </c>
      <c r="C3801" s="1">
        <v>45973692</v>
      </c>
      <c r="D3801" s="1">
        <v>565</v>
      </c>
      <c r="E3801" s="1">
        <v>252</v>
      </c>
      <c r="F3801" s="1">
        <v>36</v>
      </c>
      <c r="G3801" s="1">
        <v>182.89</v>
      </c>
      <c r="H3801" s="1">
        <v>21.56</v>
      </c>
      <c r="I3801" s="1" t="s">
        <v>26</v>
      </c>
      <c r="J3801" s="1" t="s">
        <v>2259</v>
      </c>
    </row>
    <row r="3802" spans="1:10">
      <c r="A3802" s="1" t="s">
        <v>16</v>
      </c>
      <c r="B3802" s="1">
        <v>46331068</v>
      </c>
      <c r="C3802" s="1">
        <v>46331596</v>
      </c>
      <c r="D3802" s="1">
        <v>529</v>
      </c>
      <c r="E3802" s="1">
        <v>236</v>
      </c>
      <c r="F3802" s="1">
        <v>66</v>
      </c>
      <c r="G3802" s="1">
        <v>111.29</v>
      </c>
      <c r="H3802" s="1">
        <v>9</v>
      </c>
      <c r="I3802" s="1" t="s">
        <v>38</v>
      </c>
      <c r="J3802" s="1" t="s">
        <v>2260</v>
      </c>
    </row>
    <row r="3803" spans="1:10">
      <c r="A3803" s="1" t="s">
        <v>16</v>
      </c>
      <c r="B3803" s="1">
        <v>46650049</v>
      </c>
      <c r="C3803" s="1">
        <v>46650646</v>
      </c>
      <c r="D3803" s="1">
        <v>598</v>
      </c>
      <c r="E3803" s="1">
        <v>303</v>
      </c>
      <c r="F3803" s="1">
        <v>128</v>
      </c>
      <c r="G3803" s="1">
        <v>258.8</v>
      </c>
      <c r="H3803" s="1">
        <v>10.63</v>
      </c>
      <c r="I3803" s="1" t="s">
        <v>26</v>
      </c>
      <c r="J3803" s="1" t="s">
        <v>2261</v>
      </c>
    </row>
    <row r="3804" spans="1:10">
      <c r="A3804" s="1" t="s">
        <v>16</v>
      </c>
      <c r="B3804" s="1">
        <v>48908667</v>
      </c>
      <c r="C3804" s="1">
        <v>48909175</v>
      </c>
      <c r="D3804" s="1">
        <v>509</v>
      </c>
      <c r="E3804" s="1">
        <v>221</v>
      </c>
      <c r="F3804" s="1">
        <v>35</v>
      </c>
      <c r="G3804" s="1">
        <v>133.83000000000001</v>
      </c>
      <c r="H3804" s="1">
        <v>14.11</v>
      </c>
      <c r="I3804" s="1" t="s">
        <v>65</v>
      </c>
      <c r="J3804" s="1" t="s">
        <v>2262</v>
      </c>
    </row>
    <row r="3805" spans="1:10">
      <c r="A3805" s="1" t="s">
        <v>16</v>
      </c>
      <c r="B3805" s="1">
        <v>49314547</v>
      </c>
      <c r="C3805" s="1">
        <v>49317448</v>
      </c>
      <c r="D3805" s="1">
        <v>2902</v>
      </c>
      <c r="E3805" s="1">
        <v>2444</v>
      </c>
      <c r="F3805" s="1">
        <v>400</v>
      </c>
      <c r="G3805" s="1">
        <v>141.55000000000001</v>
      </c>
      <c r="H3805" s="1">
        <v>9.43</v>
      </c>
      <c r="I3805" s="1" t="s">
        <v>26</v>
      </c>
      <c r="J3805" s="1" t="s">
        <v>2263</v>
      </c>
    </row>
    <row r="3806" spans="1:10">
      <c r="A3806" s="1" t="s">
        <v>16</v>
      </c>
      <c r="B3806" s="1">
        <v>54642287</v>
      </c>
      <c r="C3806" s="1">
        <v>54642962</v>
      </c>
      <c r="D3806" s="1">
        <v>676</v>
      </c>
      <c r="E3806" s="1">
        <v>299</v>
      </c>
      <c r="F3806" s="1">
        <v>45</v>
      </c>
      <c r="G3806" s="1">
        <v>132.27000000000001</v>
      </c>
      <c r="H3806" s="1">
        <v>12.73</v>
      </c>
      <c r="I3806" s="1" t="s">
        <v>26</v>
      </c>
      <c r="J3806" s="1" t="s">
        <v>2264</v>
      </c>
    </row>
    <row r="3807" spans="1:10">
      <c r="A3807" s="1" t="s">
        <v>16</v>
      </c>
      <c r="B3807" s="1">
        <v>55706574</v>
      </c>
      <c r="C3807" s="1">
        <v>55707002</v>
      </c>
      <c r="D3807" s="1">
        <v>429</v>
      </c>
      <c r="E3807" s="1">
        <v>314</v>
      </c>
      <c r="F3807" s="1">
        <v>27</v>
      </c>
      <c r="G3807" s="1">
        <v>109.71</v>
      </c>
      <c r="H3807" s="1">
        <v>14.3</v>
      </c>
      <c r="I3807" s="1" t="s">
        <v>26</v>
      </c>
      <c r="J3807" s="1" t="s">
        <v>2265</v>
      </c>
    </row>
    <row r="3808" spans="1:10">
      <c r="A3808" s="1" t="s">
        <v>16</v>
      </c>
      <c r="B3808" s="1">
        <v>55842708</v>
      </c>
      <c r="C3808" s="1">
        <v>55843271</v>
      </c>
      <c r="D3808" s="1">
        <v>564</v>
      </c>
      <c r="E3808" s="1">
        <v>310</v>
      </c>
      <c r="F3808" s="1">
        <v>28</v>
      </c>
      <c r="G3808" s="1">
        <v>118.51</v>
      </c>
      <c r="H3808" s="1">
        <v>19.899999999999999</v>
      </c>
      <c r="I3808" s="1" t="s">
        <v>26</v>
      </c>
      <c r="J3808" s="1" t="s">
        <v>2266</v>
      </c>
    </row>
    <row r="3809" spans="1:10">
      <c r="A3809" s="1" t="s">
        <v>16</v>
      </c>
      <c r="B3809" s="1">
        <v>56187681</v>
      </c>
      <c r="C3809" s="1">
        <v>56188379</v>
      </c>
      <c r="D3809" s="1">
        <v>699</v>
      </c>
      <c r="E3809" s="1">
        <v>377</v>
      </c>
      <c r="F3809" s="1">
        <v>81</v>
      </c>
      <c r="G3809" s="1">
        <v>139.49</v>
      </c>
      <c r="H3809" s="1">
        <v>10.61</v>
      </c>
      <c r="I3809" s="1" t="s">
        <v>26</v>
      </c>
      <c r="J3809" s="1" t="s">
        <v>2267</v>
      </c>
    </row>
    <row r="3810" spans="1:10">
      <c r="A3810" s="1" t="s">
        <v>16</v>
      </c>
      <c r="B3810" s="1">
        <v>59025664</v>
      </c>
      <c r="C3810" s="1">
        <v>59026125</v>
      </c>
      <c r="D3810" s="1">
        <v>462</v>
      </c>
      <c r="E3810" s="1">
        <v>287</v>
      </c>
      <c r="F3810" s="1">
        <v>39</v>
      </c>
      <c r="G3810" s="1">
        <v>239.31</v>
      </c>
      <c r="H3810" s="1">
        <v>21.56</v>
      </c>
      <c r="I3810" s="1" t="s">
        <v>26</v>
      </c>
      <c r="J3810" s="1" t="s">
        <v>2268</v>
      </c>
    </row>
    <row r="3811" spans="1:10">
      <c r="A3811" s="1" t="s">
        <v>16</v>
      </c>
      <c r="B3811" s="1">
        <v>59113880</v>
      </c>
      <c r="C3811" s="1">
        <v>59114397</v>
      </c>
      <c r="D3811" s="1">
        <v>518</v>
      </c>
      <c r="E3811" s="1">
        <v>300</v>
      </c>
      <c r="F3811" s="1">
        <v>34</v>
      </c>
      <c r="G3811" s="1">
        <v>107.26</v>
      </c>
      <c r="H3811" s="1">
        <v>12.59</v>
      </c>
      <c r="I3811" s="1" t="s">
        <v>26</v>
      </c>
      <c r="J3811" s="1" t="s">
        <v>2269</v>
      </c>
    </row>
    <row r="3812" spans="1:10">
      <c r="A3812" s="1" t="s">
        <v>16</v>
      </c>
      <c r="B3812" s="1">
        <v>59380307</v>
      </c>
      <c r="C3812" s="1">
        <v>59380972</v>
      </c>
      <c r="D3812" s="1">
        <v>666</v>
      </c>
      <c r="E3812" s="1">
        <v>304</v>
      </c>
      <c r="F3812" s="1">
        <v>38</v>
      </c>
      <c r="G3812" s="1">
        <v>137.76</v>
      </c>
      <c r="H3812" s="1">
        <v>19.260000000000002</v>
      </c>
      <c r="I3812" s="1" t="s">
        <v>26</v>
      </c>
      <c r="J3812" s="1" t="s">
        <v>2270</v>
      </c>
    </row>
    <row r="3813" spans="1:10">
      <c r="A3813" s="1" t="s">
        <v>16</v>
      </c>
      <c r="B3813" s="1">
        <v>60112650</v>
      </c>
      <c r="C3813" s="1">
        <v>60113213</v>
      </c>
      <c r="D3813" s="1">
        <v>564</v>
      </c>
      <c r="E3813" s="1">
        <v>257</v>
      </c>
      <c r="F3813" s="1">
        <v>45</v>
      </c>
      <c r="G3813" s="1">
        <v>104.26</v>
      </c>
      <c r="H3813" s="1">
        <v>10.52</v>
      </c>
      <c r="I3813" s="1" t="s">
        <v>26</v>
      </c>
      <c r="J3813" s="1" t="s">
        <v>564</v>
      </c>
    </row>
    <row r="3814" spans="1:10">
      <c r="A3814" s="1" t="s">
        <v>16</v>
      </c>
      <c r="B3814" s="1">
        <v>62382777</v>
      </c>
      <c r="C3814" s="1">
        <v>62383246</v>
      </c>
      <c r="D3814" s="1">
        <v>470</v>
      </c>
      <c r="E3814" s="1">
        <v>286</v>
      </c>
      <c r="F3814" s="1">
        <v>33</v>
      </c>
      <c r="G3814" s="1">
        <v>167.36</v>
      </c>
      <c r="H3814" s="1">
        <v>17.91</v>
      </c>
      <c r="I3814" s="1" t="s">
        <v>38</v>
      </c>
      <c r="J3814" s="1" t="s">
        <v>2271</v>
      </c>
    </row>
    <row r="3815" spans="1:10">
      <c r="A3815" s="1" t="s">
        <v>16</v>
      </c>
      <c r="B3815" s="1">
        <v>64162350</v>
      </c>
      <c r="C3815" s="1">
        <v>64163025</v>
      </c>
      <c r="D3815" s="1">
        <v>676</v>
      </c>
      <c r="E3815" s="1">
        <v>340</v>
      </c>
      <c r="F3815" s="1">
        <v>65</v>
      </c>
      <c r="G3815" s="1">
        <v>100.2</v>
      </c>
      <c r="H3815" s="1">
        <v>9.6999999999999993</v>
      </c>
      <c r="I3815" s="1" t="s">
        <v>26</v>
      </c>
      <c r="J3815" s="1" t="s">
        <v>2272</v>
      </c>
    </row>
    <row r="3816" spans="1:10">
      <c r="A3816" s="1" t="s">
        <v>16</v>
      </c>
      <c r="B3816" s="1">
        <v>64429218</v>
      </c>
      <c r="C3816" s="1">
        <v>64429907</v>
      </c>
      <c r="D3816" s="1">
        <v>690</v>
      </c>
      <c r="E3816" s="1">
        <v>336</v>
      </c>
      <c r="F3816" s="1">
        <v>42</v>
      </c>
      <c r="G3816" s="1">
        <v>120.1</v>
      </c>
      <c r="H3816" s="1">
        <v>17.260000000000002</v>
      </c>
      <c r="I3816" s="1" t="s">
        <v>26</v>
      </c>
      <c r="J3816" s="1" t="s">
        <v>2273</v>
      </c>
    </row>
    <row r="3817" spans="1:10">
      <c r="A3817" s="1" t="s">
        <v>16</v>
      </c>
      <c r="B3817" s="1">
        <v>65483327</v>
      </c>
      <c r="C3817" s="1">
        <v>65484109</v>
      </c>
      <c r="D3817" s="1">
        <v>783</v>
      </c>
      <c r="E3817" s="1">
        <v>397</v>
      </c>
      <c r="F3817" s="1">
        <v>83</v>
      </c>
      <c r="G3817" s="1">
        <v>126.77</v>
      </c>
      <c r="H3817" s="1">
        <v>10.62</v>
      </c>
      <c r="I3817" s="1" t="s">
        <v>26</v>
      </c>
      <c r="J3817" s="1" t="s">
        <v>2274</v>
      </c>
    </row>
    <row r="3818" spans="1:10">
      <c r="A3818" s="1" t="s">
        <v>16</v>
      </c>
      <c r="B3818" s="1">
        <v>65955170</v>
      </c>
      <c r="C3818" s="1">
        <v>65955736</v>
      </c>
      <c r="D3818" s="1">
        <v>567</v>
      </c>
      <c r="E3818" s="1">
        <v>330</v>
      </c>
      <c r="F3818" s="1">
        <v>44</v>
      </c>
      <c r="G3818" s="1">
        <v>146.59</v>
      </c>
      <c r="H3818" s="1">
        <v>15.66</v>
      </c>
      <c r="I3818" s="1" t="s">
        <v>26</v>
      </c>
      <c r="J3818" s="1" t="s">
        <v>2275</v>
      </c>
    </row>
    <row r="3819" spans="1:10">
      <c r="A3819" s="1" t="s">
        <v>16</v>
      </c>
      <c r="B3819" s="1">
        <v>70696258</v>
      </c>
      <c r="C3819" s="1">
        <v>70696792</v>
      </c>
      <c r="D3819" s="1">
        <v>535</v>
      </c>
      <c r="E3819" s="1">
        <v>372</v>
      </c>
      <c r="F3819" s="1">
        <v>34</v>
      </c>
      <c r="G3819" s="1">
        <v>111.28</v>
      </c>
      <c r="H3819" s="1">
        <v>7.49</v>
      </c>
      <c r="I3819" s="1" t="s">
        <v>26</v>
      </c>
      <c r="J3819" s="1" t="s">
        <v>2276</v>
      </c>
    </row>
    <row r="3820" spans="1:10">
      <c r="A3820" s="1" t="s">
        <v>16</v>
      </c>
      <c r="B3820" s="1">
        <v>70762035</v>
      </c>
      <c r="C3820" s="1">
        <v>70762764</v>
      </c>
      <c r="D3820" s="1">
        <v>730</v>
      </c>
      <c r="E3820" s="1">
        <v>387</v>
      </c>
      <c r="F3820" s="1">
        <v>89</v>
      </c>
      <c r="G3820" s="1">
        <v>159.66999999999999</v>
      </c>
      <c r="H3820" s="1">
        <v>11.41</v>
      </c>
      <c r="I3820" s="1" t="s">
        <v>26</v>
      </c>
      <c r="J3820" s="1" t="s">
        <v>2277</v>
      </c>
    </row>
    <row r="3821" spans="1:10">
      <c r="A3821" s="1" t="s">
        <v>16</v>
      </c>
      <c r="B3821" s="1">
        <v>71916502</v>
      </c>
      <c r="C3821" s="1">
        <v>71916951</v>
      </c>
      <c r="D3821" s="1">
        <v>450</v>
      </c>
      <c r="E3821" s="1">
        <v>207</v>
      </c>
      <c r="F3821" s="1">
        <v>45</v>
      </c>
      <c r="G3821" s="1">
        <v>153.15</v>
      </c>
      <c r="H3821" s="1">
        <v>12.43</v>
      </c>
      <c r="I3821" s="1" t="s">
        <v>26</v>
      </c>
      <c r="J3821" s="1" t="s">
        <v>2278</v>
      </c>
    </row>
    <row r="3822" spans="1:10">
      <c r="A3822" s="1" t="s">
        <v>16</v>
      </c>
      <c r="B3822" s="1">
        <v>73567704</v>
      </c>
      <c r="C3822" s="1">
        <v>73568360</v>
      </c>
      <c r="D3822" s="1">
        <v>657</v>
      </c>
      <c r="E3822" s="1">
        <v>438</v>
      </c>
      <c r="F3822" s="1">
        <v>92</v>
      </c>
      <c r="G3822" s="1">
        <v>124.21</v>
      </c>
      <c r="H3822" s="1">
        <v>6.66</v>
      </c>
      <c r="I3822" s="1" t="s">
        <v>26</v>
      </c>
      <c r="J3822" s="1" t="s">
        <v>2279</v>
      </c>
    </row>
    <row r="3823" spans="1:10">
      <c r="A3823" s="1" t="s">
        <v>16</v>
      </c>
      <c r="B3823" s="1">
        <v>74459132</v>
      </c>
      <c r="C3823" s="1">
        <v>74459951</v>
      </c>
      <c r="D3823" s="1">
        <v>820</v>
      </c>
      <c r="E3823" s="1">
        <v>434</v>
      </c>
      <c r="F3823" s="1">
        <v>92</v>
      </c>
      <c r="G3823" s="1">
        <v>130.32</v>
      </c>
      <c r="H3823" s="1">
        <v>8.3699999999999992</v>
      </c>
      <c r="I3823" s="1" t="s">
        <v>36</v>
      </c>
      <c r="J3823" s="1" t="s">
        <v>2280</v>
      </c>
    </row>
    <row r="3824" spans="1:10">
      <c r="A3824" s="1" t="s">
        <v>16</v>
      </c>
      <c r="B3824" s="1">
        <v>74531530</v>
      </c>
      <c r="C3824" s="1">
        <v>74532076</v>
      </c>
      <c r="D3824" s="1">
        <v>547</v>
      </c>
      <c r="E3824" s="1">
        <v>302</v>
      </c>
      <c r="F3824" s="1">
        <v>60</v>
      </c>
      <c r="G3824" s="1">
        <v>100.02</v>
      </c>
      <c r="H3824" s="1">
        <v>8.16</v>
      </c>
      <c r="I3824" s="1" t="s">
        <v>26</v>
      </c>
      <c r="J3824" s="1" t="s">
        <v>2281</v>
      </c>
    </row>
    <row r="3825" spans="1:10">
      <c r="A3825" s="1" t="s">
        <v>16</v>
      </c>
      <c r="B3825" s="1">
        <v>75310950</v>
      </c>
      <c r="C3825" s="1">
        <v>75311510</v>
      </c>
      <c r="D3825" s="1">
        <v>561</v>
      </c>
      <c r="E3825" s="1">
        <v>324</v>
      </c>
      <c r="F3825" s="1">
        <v>33</v>
      </c>
      <c r="G3825" s="1">
        <v>145.81</v>
      </c>
      <c r="H3825" s="1">
        <v>16.420000000000002</v>
      </c>
      <c r="I3825" s="1" t="s">
        <v>36</v>
      </c>
      <c r="J3825" s="1" t="s">
        <v>2282</v>
      </c>
    </row>
    <row r="3826" spans="1:10">
      <c r="A3826" s="1" t="s">
        <v>16</v>
      </c>
      <c r="B3826" s="1">
        <v>75480803</v>
      </c>
      <c r="C3826" s="1">
        <v>75481301</v>
      </c>
      <c r="D3826" s="1">
        <v>499</v>
      </c>
      <c r="E3826" s="1">
        <v>247</v>
      </c>
      <c r="F3826" s="1">
        <v>27</v>
      </c>
      <c r="G3826" s="1">
        <v>149.47999999999999</v>
      </c>
      <c r="H3826" s="1">
        <v>19.41</v>
      </c>
      <c r="I3826" s="1" t="s">
        <v>36</v>
      </c>
      <c r="J3826" s="1" t="s">
        <v>2282</v>
      </c>
    </row>
    <row r="3827" spans="1:10">
      <c r="A3827" s="1" t="s">
        <v>16</v>
      </c>
      <c r="B3827" s="1">
        <v>75548312</v>
      </c>
      <c r="C3827" s="1">
        <v>75548783</v>
      </c>
      <c r="D3827" s="1">
        <v>472</v>
      </c>
      <c r="E3827" s="1">
        <v>167</v>
      </c>
      <c r="F3827" s="1">
        <v>79</v>
      </c>
      <c r="G3827" s="1">
        <v>110.92</v>
      </c>
      <c r="H3827" s="1">
        <v>7.47</v>
      </c>
      <c r="I3827" s="1" t="s">
        <v>26</v>
      </c>
      <c r="J3827" s="1" t="s">
        <v>2283</v>
      </c>
    </row>
    <row r="3828" spans="1:10">
      <c r="A3828" s="1" t="s">
        <v>16</v>
      </c>
      <c r="B3828" s="1">
        <v>75694412</v>
      </c>
      <c r="C3828" s="1">
        <v>75694970</v>
      </c>
      <c r="D3828" s="1">
        <v>559</v>
      </c>
      <c r="E3828" s="1">
        <v>255</v>
      </c>
      <c r="F3828" s="1">
        <v>31</v>
      </c>
      <c r="G3828" s="1">
        <v>106.51</v>
      </c>
      <c r="H3828" s="1">
        <v>12.51</v>
      </c>
      <c r="I3828" s="1" t="s">
        <v>38</v>
      </c>
      <c r="J3828" s="1" t="s">
        <v>2284</v>
      </c>
    </row>
    <row r="3829" spans="1:10">
      <c r="A3829" s="1" t="s">
        <v>16</v>
      </c>
      <c r="B3829" s="1">
        <v>76916743</v>
      </c>
      <c r="C3829" s="1">
        <v>76917445</v>
      </c>
      <c r="D3829" s="1">
        <v>703</v>
      </c>
      <c r="E3829" s="1">
        <v>377</v>
      </c>
      <c r="F3829" s="1">
        <v>85</v>
      </c>
      <c r="G3829" s="1">
        <v>109.8</v>
      </c>
      <c r="H3829" s="1">
        <v>9.2200000000000006</v>
      </c>
      <c r="I3829" s="1" t="s">
        <v>26</v>
      </c>
      <c r="J3829" s="1" t="s">
        <v>2285</v>
      </c>
    </row>
    <row r="3830" spans="1:10">
      <c r="A3830" s="1" t="s">
        <v>16</v>
      </c>
      <c r="B3830" s="1">
        <v>77669792</v>
      </c>
      <c r="C3830" s="1">
        <v>77670297</v>
      </c>
      <c r="D3830" s="1">
        <v>506</v>
      </c>
      <c r="E3830" s="1">
        <v>293</v>
      </c>
      <c r="F3830" s="1">
        <v>53</v>
      </c>
      <c r="G3830" s="1">
        <v>107.45</v>
      </c>
      <c r="H3830" s="1">
        <v>8.39</v>
      </c>
      <c r="I3830" s="1" t="s">
        <v>36</v>
      </c>
      <c r="J3830" s="1" t="s">
        <v>2286</v>
      </c>
    </row>
    <row r="3831" spans="1:10">
      <c r="A3831" s="1" t="s">
        <v>16</v>
      </c>
      <c r="B3831" s="1">
        <v>78540438</v>
      </c>
      <c r="C3831" s="1">
        <v>78540961</v>
      </c>
      <c r="D3831" s="1">
        <v>524</v>
      </c>
      <c r="E3831" s="1">
        <v>282</v>
      </c>
      <c r="F3831" s="1">
        <v>30</v>
      </c>
      <c r="G3831" s="1">
        <v>104.35</v>
      </c>
      <c r="H3831" s="1">
        <v>9.91</v>
      </c>
      <c r="I3831" s="1" t="s">
        <v>26</v>
      </c>
      <c r="J3831" s="1" t="s">
        <v>2287</v>
      </c>
    </row>
    <row r="3832" spans="1:10">
      <c r="A3832" s="1" t="s">
        <v>16</v>
      </c>
      <c r="B3832" s="1">
        <v>81539925</v>
      </c>
      <c r="C3832" s="1">
        <v>81540637</v>
      </c>
      <c r="D3832" s="1">
        <v>713</v>
      </c>
      <c r="E3832" s="1">
        <v>497</v>
      </c>
      <c r="F3832" s="1">
        <v>85</v>
      </c>
      <c r="G3832" s="1">
        <v>149.55000000000001</v>
      </c>
      <c r="H3832" s="1">
        <v>8.93</v>
      </c>
      <c r="I3832" s="1" t="s">
        <v>38</v>
      </c>
      <c r="J3832" s="1" t="s">
        <v>2288</v>
      </c>
    </row>
    <row r="3833" spans="1:10">
      <c r="A3833" s="1" t="s">
        <v>16</v>
      </c>
      <c r="B3833" s="1">
        <v>83642829</v>
      </c>
      <c r="C3833" s="1">
        <v>83643542</v>
      </c>
      <c r="D3833" s="1">
        <v>714</v>
      </c>
      <c r="E3833" s="1">
        <v>350</v>
      </c>
      <c r="F3833" s="1">
        <v>113</v>
      </c>
      <c r="G3833" s="1">
        <v>108.34</v>
      </c>
      <c r="H3833" s="1">
        <v>8.4700000000000006</v>
      </c>
      <c r="I3833" s="1" t="s">
        <v>38</v>
      </c>
      <c r="J3833" s="1" t="s">
        <v>2289</v>
      </c>
    </row>
    <row r="3834" spans="1:10">
      <c r="A3834" s="1" t="s">
        <v>16</v>
      </c>
      <c r="B3834" s="1">
        <v>84560918</v>
      </c>
      <c r="C3834" s="1">
        <v>84561590</v>
      </c>
      <c r="D3834" s="1">
        <v>673</v>
      </c>
      <c r="E3834" s="1">
        <v>341</v>
      </c>
      <c r="F3834" s="1">
        <v>71</v>
      </c>
      <c r="G3834" s="1">
        <v>125.65</v>
      </c>
      <c r="H3834" s="1">
        <v>9.85</v>
      </c>
      <c r="I3834" s="1" t="s">
        <v>26</v>
      </c>
      <c r="J3834" s="1" t="s">
        <v>2290</v>
      </c>
    </row>
    <row r="3835" spans="1:10">
      <c r="A3835" s="1" t="s">
        <v>16</v>
      </c>
      <c r="B3835" s="1">
        <v>86717581</v>
      </c>
      <c r="C3835" s="1">
        <v>86718624</v>
      </c>
      <c r="D3835" s="1">
        <v>1044</v>
      </c>
      <c r="E3835" s="1">
        <v>368</v>
      </c>
      <c r="F3835" s="1">
        <v>175</v>
      </c>
      <c r="G3835" s="1">
        <v>113.94</v>
      </c>
      <c r="H3835" s="1">
        <v>5.81</v>
      </c>
      <c r="I3835" s="1" t="s">
        <v>38</v>
      </c>
      <c r="J3835" s="1" t="s">
        <v>2291</v>
      </c>
    </row>
    <row r="3836" spans="1:10">
      <c r="A3836" s="1" t="s">
        <v>16</v>
      </c>
      <c r="B3836" s="1">
        <v>88156771</v>
      </c>
      <c r="C3836" s="1">
        <v>88157383</v>
      </c>
      <c r="D3836" s="1">
        <v>613</v>
      </c>
      <c r="E3836" s="1">
        <v>352</v>
      </c>
      <c r="F3836" s="1">
        <v>78</v>
      </c>
      <c r="G3836" s="1">
        <v>141.47</v>
      </c>
      <c r="H3836" s="1">
        <v>9.15</v>
      </c>
      <c r="I3836" s="1" t="s">
        <v>26</v>
      </c>
      <c r="J3836" s="1" t="s">
        <v>2292</v>
      </c>
    </row>
    <row r="3837" spans="1:10">
      <c r="A3837" s="1" t="s">
        <v>16</v>
      </c>
      <c r="B3837" s="1">
        <v>88769627</v>
      </c>
      <c r="C3837" s="1">
        <v>88770733</v>
      </c>
      <c r="D3837" s="1">
        <v>1107</v>
      </c>
      <c r="E3837" s="1">
        <v>733</v>
      </c>
      <c r="F3837" s="1">
        <v>138</v>
      </c>
      <c r="G3837" s="1">
        <v>155.80000000000001</v>
      </c>
      <c r="H3837" s="1">
        <v>6.81</v>
      </c>
      <c r="I3837" s="1" t="s">
        <v>26</v>
      </c>
      <c r="J3837" s="1" t="s">
        <v>2293</v>
      </c>
    </row>
    <row r="3838" spans="1:10">
      <c r="A3838" s="1" t="s">
        <v>16</v>
      </c>
      <c r="B3838" s="1">
        <v>88975867</v>
      </c>
      <c r="C3838" s="1">
        <v>88976488</v>
      </c>
      <c r="D3838" s="1">
        <v>622</v>
      </c>
      <c r="E3838" s="1">
        <v>374</v>
      </c>
      <c r="F3838" s="1">
        <v>84</v>
      </c>
      <c r="G3838" s="1">
        <v>111.89</v>
      </c>
      <c r="H3838" s="1">
        <v>8.64</v>
      </c>
      <c r="I3838" s="1" t="s">
        <v>38</v>
      </c>
      <c r="J3838" s="1" t="s">
        <v>2294</v>
      </c>
    </row>
    <row r="3839" spans="1:10">
      <c r="A3839" s="1" t="s">
        <v>16</v>
      </c>
      <c r="B3839" s="1">
        <v>90085432</v>
      </c>
      <c r="C3839" s="1">
        <v>90086107</v>
      </c>
      <c r="D3839" s="1">
        <v>676</v>
      </c>
      <c r="E3839" s="1">
        <v>350</v>
      </c>
      <c r="F3839" s="1">
        <v>64</v>
      </c>
      <c r="G3839" s="1">
        <v>125.65</v>
      </c>
      <c r="H3839" s="1">
        <v>10.55</v>
      </c>
      <c r="I3839" s="1" t="s">
        <v>26</v>
      </c>
      <c r="J3839" s="1" t="s">
        <v>2295</v>
      </c>
    </row>
    <row r="3840" spans="1:10">
      <c r="A3840" s="1" t="s">
        <v>16</v>
      </c>
      <c r="B3840" s="1">
        <v>91236038</v>
      </c>
      <c r="C3840" s="1">
        <v>91236812</v>
      </c>
      <c r="D3840" s="1">
        <v>775</v>
      </c>
      <c r="E3840" s="1">
        <v>390</v>
      </c>
      <c r="F3840" s="1">
        <v>109</v>
      </c>
      <c r="G3840" s="1">
        <v>114.24</v>
      </c>
      <c r="H3840" s="1">
        <v>8.7899999999999991</v>
      </c>
      <c r="I3840" s="1" t="s">
        <v>38</v>
      </c>
      <c r="J3840" s="1" t="s">
        <v>2296</v>
      </c>
    </row>
    <row r="3841" spans="1:10">
      <c r="A3841" s="1" t="s">
        <v>16</v>
      </c>
      <c r="B3841" s="1">
        <v>91340164</v>
      </c>
      <c r="C3841" s="1">
        <v>91340865</v>
      </c>
      <c r="D3841" s="1">
        <v>702</v>
      </c>
      <c r="E3841" s="1">
        <v>311</v>
      </c>
      <c r="F3841" s="1">
        <v>67</v>
      </c>
      <c r="G3841" s="1">
        <v>123.24</v>
      </c>
      <c r="H3841" s="1">
        <v>7.86</v>
      </c>
      <c r="I3841" s="1" t="s">
        <v>38</v>
      </c>
      <c r="J3841" s="1" t="s">
        <v>2296</v>
      </c>
    </row>
    <row r="3842" spans="1:10">
      <c r="A3842" s="1" t="s">
        <v>16</v>
      </c>
      <c r="B3842" s="1">
        <v>93012519</v>
      </c>
      <c r="C3842" s="1">
        <v>93012939</v>
      </c>
      <c r="D3842" s="1">
        <v>421</v>
      </c>
      <c r="E3842" s="1">
        <v>162</v>
      </c>
      <c r="F3842" s="1">
        <v>41</v>
      </c>
      <c r="G3842" s="1">
        <v>229.83</v>
      </c>
      <c r="H3842" s="1">
        <v>22.62</v>
      </c>
      <c r="I3842" s="1" t="s">
        <v>26</v>
      </c>
      <c r="J3842" s="1" t="s">
        <v>2297</v>
      </c>
    </row>
    <row r="3843" spans="1:10">
      <c r="A3843" s="1" t="s">
        <v>16</v>
      </c>
      <c r="B3843" s="1">
        <v>94818558</v>
      </c>
      <c r="C3843" s="1">
        <v>94819235</v>
      </c>
      <c r="D3843" s="1">
        <v>678</v>
      </c>
      <c r="E3843" s="1">
        <v>344</v>
      </c>
      <c r="F3843" s="1">
        <v>69</v>
      </c>
      <c r="G3843" s="1">
        <v>181.14</v>
      </c>
      <c r="H3843" s="1">
        <v>11.98</v>
      </c>
      <c r="I3843" s="1" t="s">
        <v>26</v>
      </c>
      <c r="J3843" s="1" t="s">
        <v>2298</v>
      </c>
    </row>
    <row r="3844" spans="1:10">
      <c r="A3844" s="1" t="s">
        <v>16</v>
      </c>
      <c r="B3844" s="1">
        <v>95047673</v>
      </c>
      <c r="C3844" s="1">
        <v>95048349</v>
      </c>
      <c r="D3844" s="1">
        <v>677</v>
      </c>
      <c r="E3844" s="1">
        <v>339</v>
      </c>
      <c r="F3844" s="1">
        <v>58</v>
      </c>
      <c r="G3844" s="1">
        <v>114.19</v>
      </c>
      <c r="H3844" s="1">
        <v>11.87</v>
      </c>
      <c r="I3844" s="1" t="s">
        <v>26</v>
      </c>
      <c r="J3844" s="1" t="s">
        <v>2299</v>
      </c>
    </row>
    <row r="3845" spans="1:10">
      <c r="A3845" s="1" t="s">
        <v>16</v>
      </c>
      <c r="B3845" s="1">
        <v>95570969</v>
      </c>
      <c r="C3845" s="1">
        <v>95571402</v>
      </c>
      <c r="D3845" s="1">
        <v>434</v>
      </c>
      <c r="E3845" s="1">
        <v>129</v>
      </c>
      <c r="F3845" s="1">
        <v>27</v>
      </c>
      <c r="G3845" s="1">
        <v>148.91999999999999</v>
      </c>
      <c r="H3845" s="1">
        <v>22.39</v>
      </c>
      <c r="I3845" s="1" t="s">
        <v>38</v>
      </c>
      <c r="J3845" s="1" t="s">
        <v>2300</v>
      </c>
    </row>
    <row r="3846" spans="1:10">
      <c r="A3846" s="1" t="s">
        <v>16</v>
      </c>
      <c r="B3846" s="1">
        <v>115975932</v>
      </c>
      <c r="C3846" s="1">
        <v>115976462</v>
      </c>
      <c r="D3846" s="1">
        <v>531</v>
      </c>
      <c r="E3846" s="1">
        <v>254</v>
      </c>
      <c r="F3846" s="1">
        <v>22</v>
      </c>
      <c r="G3846" s="1">
        <v>100.45</v>
      </c>
      <c r="H3846" s="1">
        <v>18.12</v>
      </c>
      <c r="I3846" s="1" t="s">
        <v>38</v>
      </c>
      <c r="J3846" s="1" t="s">
        <v>2301</v>
      </c>
    </row>
    <row r="3847" spans="1:10">
      <c r="A3847" s="1" t="s">
        <v>16</v>
      </c>
      <c r="B3847" s="1">
        <v>116701404</v>
      </c>
      <c r="C3847" s="1">
        <v>116701851</v>
      </c>
      <c r="D3847" s="1">
        <v>448</v>
      </c>
      <c r="E3847" s="1">
        <v>211</v>
      </c>
      <c r="F3847" s="1">
        <v>39</v>
      </c>
      <c r="G3847" s="1">
        <v>274.12</v>
      </c>
      <c r="H3847" s="1">
        <v>36.299999999999997</v>
      </c>
      <c r="I3847" s="1" t="s">
        <v>26</v>
      </c>
      <c r="J3847" s="1" t="s">
        <v>2302</v>
      </c>
    </row>
    <row r="3848" spans="1:10">
      <c r="A3848" s="1" t="s">
        <v>16</v>
      </c>
      <c r="B3848" s="1">
        <v>117624188</v>
      </c>
      <c r="C3848" s="1">
        <v>117624664</v>
      </c>
      <c r="D3848" s="1">
        <v>477</v>
      </c>
      <c r="E3848" s="1">
        <v>127</v>
      </c>
      <c r="F3848" s="1">
        <v>49</v>
      </c>
      <c r="G3848" s="1">
        <v>280.89999999999998</v>
      </c>
      <c r="H3848" s="1">
        <v>23.01</v>
      </c>
      <c r="I3848" s="1" t="s">
        <v>26</v>
      </c>
      <c r="J3848" s="1" t="s">
        <v>2303</v>
      </c>
    </row>
    <row r="3849" spans="1:10">
      <c r="A3849" s="1" t="s">
        <v>16</v>
      </c>
      <c r="B3849" s="1">
        <v>130447884</v>
      </c>
      <c r="C3849" s="1">
        <v>130448512</v>
      </c>
      <c r="D3849" s="1">
        <v>629</v>
      </c>
      <c r="E3849" s="1">
        <v>270</v>
      </c>
      <c r="F3849" s="1">
        <v>65</v>
      </c>
      <c r="G3849" s="1">
        <v>208.73</v>
      </c>
      <c r="H3849" s="1">
        <v>15.65</v>
      </c>
      <c r="I3849" s="1" t="s">
        <v>26</v>
      </c>
      <c r="J3849" s="1" t="s">
        <v>2304</v>
      </c>
    </row>
    <row r="3850" spans="1:10">
      <c r="A3850" s="1" t="s">
        <v>16</v>
      </c>
      <c r="B3850" s="1">
        <v>135841127</v>
      </c>
      <c r="C3850" s="1">
        <v>135841663</v>
      </c>
      <c r="D3850" s="1">
        <v>537</v>
      </c>
      <c r="E3850" s="1">
        <v>351</v>
      </c>
      <c r="F3850" s="1">
        <v>39</v>
      </c>
      <c r="G3850" s="1">
        <v>244.16</v>
      </c>
      <c r="H3850" s="1">
        <v>26.87</v>
      </c>
      <c r="I3850" s="1" t="s">
        <v>26</v>
      </c>
      <c r="J3850" s="1" t="s">
        <v>2305</v>
      </c>
    </row>
    <row r="3851" spans="1:10">
      <c r="A3851" s="1" t="s">
        <v>16</v>
      </c>
      <c r="B3851" s="1">
        <v>141347824</v>
      </c>
      <c r="C3851" s="1">
        <v>141348387</v>
      </c>
      <c r="D3851" s="1">
        <v>564</v>
      </c>
      <c r="E3851" s="1">
        <v>251</v>
      </c>
      <c r="F3851" s="1">
        <v>25</v>
      </c>
      <c r="G3851" s="1">
        <v>120.31</v>
      </c>
      <c r="H3851" s="1">
        <v>15.1</v>
      </c>
      <c r="I3851" s="1" t="s">
        <v>65</v>
      </c>
      <c r="J3851" s="1" t="s">
        <v>2306</v>
      </c>
    </row>
    <row r="3852" spans="1:10">
      <c r="A3852" s="1" t="s">
        <v>16</v>
      </c>
      <c r="B3852" s="1">
        <v>144702252</v>
      </c>
      <c r="C3852" s="1">
        <v>144702784</v>
      </c>
      <c r="D3852" s="1">
        <v>533</v>
      </c>
      <c r="E3852" s="1">
        <v>260</v>
      </c>
      <c r="F3852" s="1">
        <v>23</v>
      </c>
      <c r="G3852" s="1">
        <v>102.29</v>
      </c>
      <c r="H3852" s="1">
        <v>17.91</v>
      </c>
      <c r="I3852" s="1" t="s">
        <v>26</v>
      </c>
      <c r="J3852" s="1" t="s">
        <v>2307</v>
      </c>
    </row>
    <row r="3853" spans="1:10">
      <c r="A3853" s="1" t="s">
        <v>16</v>
      </c>
      <c r="B3853" s="1">
        <v>145982474</v>
      </c>
      <c r="C3853" s="1">
        <v>145982937</v>
      </c>
      <c r="D3853" s="1">
        <v>464</v>
      </c>
      <c r="E3853" s="1">
        <v>232</v>
      </c>
      <c r="F3853" s="1">
        <v>40</v>
      </c>
      <c r="G3853" s="1">
        <v>162.24</v>
      </c>
      <c r="H3853" s="1">
        <v>13.06</v>
      </c>
      <c r="I3853" s="1" t="s">
        <v>38</v>
      </c>
      <c r="J3853" s="1" t="s">
        <v>2308</v>
      </c>
    </row>
    <row r="3854" spans="1:10">
      <c r="A3854" s="1" t="s">
        <v>16</v>
      </c>
      <c r="B3854" s="1">
        <v>149519572</v>
      </c>
      <c r="C3854" s="1">
        <v>149519998</v>
      </c>
      <c r="D3854" s="1">
        <v>427</v>
      </c>
      <c r="E3854" s="1">
        <v>201</v>
      </c>
      <c r="F3854" s="1">
        <v>21</v>
      </c>
      <c r="G3854" s="1">
        <v>110.48</v>
      </c>
      <c r="H3854" s="1">
        <v>19.41</v>
      </c>
      <c r="I3854" s="1" t="s">
        <v>26</v>
      </c>
      <c r="J3854" s="1" t="s">
        <v>2309</v>
      </c>
    </row>
    <row r="3855" spans="1:10">
      <c r="A3855" s="1" t="s">
        <v>16</v>
      </c>
      <c r="B3855" s="1">
        <v>163566499</v>
      </c>
      <c r="C3855" s="1">
        <v>163567074</v>
      </c>
      <c r="D3855" s="1">
        <v>576</v>
      </c>
      <c r="E3855" s="1">
        <v>242</v>
      </c>
      <c r="F3855" s="1">
        <v>49</v>
      </c>
      <c r="G3855" s="1">
        <v>149.97</v>
      </c>
      <c r="H3855" s="1">
        <v>15.04</v>
      </c>
      <c r="I3855" s="1" t="s">
        <v>26</v>
      </c>
      <c r="J3855" s="1" t="s">
        <v>2310</v>
      </c>
    </row>
    <row r="3856" spans="1:10">
      <c r="A3856" s="1" t="s">
        <v>16</v>
      </c>
      <c r="B3856" s="1">
        <v>173068852</v>
      </c>
      <c r="C3856" s="1">
        <v>173069375</v>
      </c>
      <c r="D3856" s="1">
        <v>524</v>
      </c>
      <c r="E3856" s="1">
        <v>211</v>
      </c>
      <c r="F3856" s="1">
        <v>33</v>
      </c>
      <c r="G3856" s="1">
        <v>198.56</v>
      </c>
      <c r="H3856" s="1">
        <v>23.45</v>
      </c>
      <c r="I3856" s="1" t="s">
        <v>38</v>
      </c>
      <c r="J3856" s="1" t="s">
        <v>2311</v>
      </c>
    </row>
    <row r="3857" spans="1:10">
      <c r="A3857" s="1" t="s">
        <v>16</v>
      </c>
      <c r="B3857" s="1">
        <v>173588179</v>
      </c>
      <c r="C3857" s="1">
        <v>173588605</v>
      </c>
      <c r="D3857" s="1">
        <v>427</v>
      </c>
      <c r="E3857" s="1">
        <v>182</v>
      </c>
      <c r="F3857" s="1">
        <v>28</v>
      </c>
      <c r="G3857" s="1">
        <v>173.8</v>
      </c>
      <c r="H3857" s="1">
        <v>23.37</v>
      </c>
      <c r="I3857" s="1" t="s">
        <v>38</v>
      </c>
      <c r="J3857" s="1" t="s">
        <v>2311</v>
      </c>
    </row>
    <row r="3858" spans="1:10">
      <c r="A3858" s="1" t="s">
        <v>16</v>
      </c>
      <c r="B3858" s="1">
        <v>181562650</v>
      </c>
      <c r="C3858" s="1">
        <v>181563092</v>
      </c>
      <c r="D3858" s="1">
        <v>443</v>
      </c>
      <c r="E3858" s="1">
        <v>211</v>
      </c>
      <c r="F3858" s="1">
        <v>24</v>
      </c>
      <c r="G3858" s="1">
        <v>127.8</v>
      </c>
      <c r="H3858" s="1">
        <v>21.18</v>
      </c>
      <c r="I3858" s="1" t="s">
        <v>26</v>
      </c>
      <c r="J3858" s="1" t="s">
        <v>2312</v>
      </c>
    </row>
    <row r="3859" spans="1:10">
      <c r="A3859" s="1" t="s">
        <v>16</v>
      </c>
      <c r="B3859" s="1">
        <v>181881787</v>
      </c>
      <c r="C3859" s="1">
        <v>181882314</v>
      </c>
      <c r="D3859" s="1">
        <v>528</v>
      </c>
      <c r="E3859" s="1">
        <v>289</v>
      </c>
      <c r="F3859" s="1">
        <v>33</v>
      </c>
      <c r="G3859" s="1">
        <v>137.82</v>
      </c>
      <c r="H3859" s="1">
        <v>17.73</v>
      </c>
      <c r="I3859" s="1" t="s">
        <v>26</v>
      </c>
      <c r="J3859" s="1" t="s">
        <v>2313</v>
      </c>
    </row>
    <row r="3860" spans="1:10">
      <c r="A3860" s="1" t="s">
        <v>16</v>
      </c>
      <c r="B3860" s="1">
        <v>183010427</v>
      </c>
      <c r="C3860" s="1">
        <v>183010980</v>
      </c>
      <c r="D3860" s="1">
        <v>554</v>
      </c>
      <c r="E3860" s="1">
        <v>265</v>
      </c>
      <c r="F3860" s="1">
        <v>44</v>
      </c>
      <c r="G3860" s="1">
        <v>132.6</v>
      </c>
      <c r="H3860" s="1">
        <v>12.78</v>
      </c>
      <c r="I3860" s="1" t="s">
        <v>26</v>
      </c>
      <c r="J3860" s="1" t="s">
        <v>2314</v>
      </c>
    </row>
    <row r="3861" spans="1:10">
      <c r="A3861" s="1" t="s">
        <v>16</v>
      </c>
      <c r="B3861" s="1">
        <v>184557499</v>
      </c>
      <c r="C3861" s="1">
        <v>184558003</v>
      </c>
      <c r="D3861" s="1">
        <v>505</v>
      </c>
      <c r="E3861" s="1">
        <v>330</v>
      </c>
      <c r="F3861" s="1">
        <v>53</v>
      </c>
      <c r="G3861" s="1">
        <v>208.85</v>
      </c>
      <c r="H3861" s="1">
        <v>14.7</v>
      </c>
      <c r="I3861" s="1" t="s">
        <v>26</v>
      </c>
      <c r="J3861" s="1" t="s">
        <v>2315</v>
      </c>
    </row>
    <row r="3862" spans="1:10">
      <c r="A3862" s="1" t="s">
        <v>16</v>
      </c>
      <c r="B3862" s="1">
        <v>187071043</v>
      </c>
      <c r="C3862" s="1">
        <v>187071541</v>
      </c>
      <c r="D3862" s="1">
        <v>499</v>
      </c>
      <c r="E3862" s="1">
        <v>255</v>
      </c>
      <c r="F3862" s="1">
        <v>38</v>
      </c>
      <c r="G3862" s="1">
        <v>176.82</v>
      </c>
      <c r="H3862" s="1">
        <v>19.86</v>
      </c>
      <c r="I3862" s="1" t="s">
        <v>38</v>
      </c>
      <c r="J3862" s="1" t="s">
        <v>2316</v>
      </c>
    </row>
    <row r="3863" spans="1:10">
      <c r="A3863" s="1" t="s">
        <v>16</v>
      </c>
      <c r="B3863" s="1">
        <v>189293976</v>
      </c>
      <c r="C3863" s="1">
        <v>189294608</v>
      </c>
      <c r="D3863" s="1">
        <v>633</v>
      </c>
      <c r="E3863" s="1">
        <v>277</v>
      </c>
      <c r="F3863" s="1">
        <v>69</v>
      </c>
      <c r="G3863" s="1">
        <v>310.8</v>
      </c>
      <c r="H3863" s="1">
        <v>22.33</v>
      </c>
      <c r="I3863" s="1" t="s">
        <v>26</v>
      </c>
      <c r="J3863" s="1" t="s">
        <v>2317</v>
      </c>
    </row>
    <row r="3864" spans="1:10">
      <c r="A3864" s="1" t="s">
        <v>16</v>
      </c>
      <c r="B3864" s="1">
        <v>189580280</v>
      </c>
      <c r="C3864" s="1">
        <v>189580560</v>
      </c>
      <c r="D3864" s="1">
        <v>281</v>
      </c>
      <c r="E3864" s="1">
        <v>148</v>
      </c>
      <c r="F3864" s="1">
        <v>19</v>
      </c>
      <c r="G3864" s="1">
        <v>123.98</v>
      </c>
      <c r="H3864" s="1">
        <v>19.41</v>
      </c>
      <c r="I3864" s="1" t="s">
        <v>26</v>
      </c>
      <c r="J3864" s="1" t="s">
        <v>2318</v>
      </c>
    </row>
    <row r="3865" spans="1:10">
      <c r="A3865" s="1" t="s">
        <v>16</v>
      </c>
      <c r="B3865" s="1">
        <v>190511197</v>
      </c>
      <c r="C3865" s="1">
        <v>190511751</v>
      </c>
      <c r="D3865" s="1">
        <v>555</v>
      </c>
      <c r="E3865" s="1">
        <v>240</v>
      </c>
      <c r="F3865" s="1">
        <v>56</v>
      </c>
      <c r="G3865" s="1">
        <v>180.05</v>
      </c>
      <c r="H3865" s="1">
        <v>14.66</v>
      </c>
      <c r="I3865" s="1" t="s">
        <v>26</v>
      </c>
      <c r="J3865" s="1" t="s">
        <v>2319</v>
      </c>
    </row>
    <row r="3866" spans="1:10">
      <c r="A3866" s="1" t="s">
        <v>16</v>
      </c>
      <c r="B3866" s="1">
        <v>190724148</v>
      </c>
      <c r="C3866" s="1">
        <v>190724589</v>
      </c>
      <c r="D3866" s="1">
        <v>442</v>
      </c>
      <c r="E3866" s="1">
        <v>183</v>
      </c>
      <c r="F3866" s="1">
        <v>63</v>
      </c>
      <c r="G3866" s="1">
        <v>370.46</v>
      </c>
      <c r="H3866" s="1">
        <v>27.33</v>
      </c>
      <c r="I3866" s="1" t="s">
        <v>26</v>
      </c>
      <c r="J3866" s="1" t="s">
        <v>2320</v>
      </c>
    </row>
    <row r="3867" spans="1:10">
      <c r="A3867" s="1" t="s">
        <v>16</v>
      </c>
      <c r="B3867" s="1">
        <v>191032063</v>
      </c>
      <c r="C3867" s="1">
        <v>191033056</v>
      </c>
      <c r="D3867" s="1">
        <v>994</v>
      </c>
      <c r="E3867" s="1">
        <v>493</v>
      </c>
      <c r="F3867" s="1">
        <v>141</v>
      </c>
      <c r="G3867" s="1">
        <v>180.08</v>
      </c>
      <c r="H3867" s="1">
        <v>9.3000000000000007</v>
      </c>
      <c r="I3867" s="1" t="s">
        <v>26</v>
      </c>
      <c r="J3867" s="1" t="s">
        <v>2321</v>
      </c>
    </row>
    <row r="3868" spans="1:10">
      <c r="A3868" s="1" t="s">
        <v>16</v>
      </c>
      <c r="B3868" s="1">
        <v>191041227</v>
      </c>
      <c r="C3868" s="1">
        <v>191042088</v>
      </c>
      <c r="D3868" s="1">
        <v>862</v>
      </c>
      <c r="E3868" s="1">
        <v>364</v>
      </c>
      <c r="F3868" s="1">
        <v>201</v>
      </c>
      <c r="G3868" s="1">
        <v>201.77</v>
      </c>
      <c r="H3868" s="1">
        <v>4.5599999999999996</v>
      </c>
      <c r="I3868" s="1" t="s">
        <v>26</v>
      </c>
      <c r="J3868" s="1" t="s">
        <v>2322</v>
      </c>
    </row>
    <row r="3869" spans="1:10">
      <c r="A3869" s="1" t="s">
        <v>16</v>
      </c>
      <c r="B3869" s="1">
        <v>2047176</v>
      </c>
      <c r="C3869" s="1">
        <v>2047591</v>
      </c>
      <c r="D3869" s="1">
        <v>416</v>
      </c>
      <c r="E3869" s="1">
        <v>195</v>
      </c>
      <c r="F3869" s="1">
        <v>27</v>
      </c>
      <c r="G3869" s="1">
        <v>178.31</v>
      </c>
      <c r="H3869" s="1">
        <v>25.88</v>
      </c>
      <c r="I3869" s="1" t="s">
        <v>26</v>
      </c>
      <c r="J3869" s="1" t="s">
        <v>4619</v>
      </c>
    </row>
    <row r="3870" spans="1:10">
      <c r="A3870" s="1" t="s">
        <v>16</v>
      </c>
      <c r="B3870" s="1">
        <v>4386550</v>
      </c>
      <c r="C3870" s="1">
        <v>4387088</v>
      </c>
      <c r="D3870" s="1">
        <v>539</v>
      </c>
      <c r="E3870" s="1">
        <v>166</v>
      </c>
      <c r="F3870" s="1">
        <v>48</v>
      </c>
      <c r="G3870" s="1">
        <v>199.14</v>
      </c>
      <c r="H3870" s="1">
        <v>16.149999999999999</v>
      </c>
      <c r="I3870" s="1" t="s">
        <v>24</v>
      </c>
      <c r="J3870" s="1" t="s">
        <v>4620</v>
      </c>
    </row>
    <row r="3871" spans="1:10">
      <c r="A3871" s="1" t="s">
        <v>16</v>
      </c>
      <c r="B3871" s="1">
        <v>4670963</v>
      </c>
      <c r="C3871" s="1">
        <v>4671275</v>
      </c>
      <c r="D3871" s="1">
        <v>313</v>
      </c>
      <c r="E3871" s="1">
        <v>127</v>
      </c>
      <c r="F3871" s="1">
        <v>22</v>
      </c>
      <c r="G3871" s="1">
        <v>102.55</v>
      </c>
      <c r="H3871" s="1">
        <v>10.55</v>
      </c>
      <c r="I3871" s="1" t="s">
        <v>30</v>
      </c>
      <c r="J3871" s="1" t="s">
        <v>4621</v>
      </c>
    </row>
    <row r="3872" spans="1:10">
      <c r="A3872" s="1" t="s">
        <v>16</v>
      </c>
      <c r="B3872" s="1">
        <v>6765234</v>
      </c>
      <c r="C3872" s="1">
        <v>6765694</v>
      </c>
      <c r="D3872" s="1">
        <v>461</v>
      </c>
      <c r="E3872" s="1">
        <v>247</v>
      </c>
      <c r="F3872" s="1">
        <v>29</v>
      </c>
      <c r="G3872" s="1">
        <v>186.48</v>
      </c>
      <c r="H3872" s="1">
        <v>19.41</v>
      </c>
      <c r="I3872" s="1" t="s">
        <v>26</v>
      </c>
      <c r="J3872" s="1" t="s">
        <v>4622</v>
      </c>
    </row>
    <row r="3873" spans="1:10">
      <c r="A3873" s="1" t="s">
        <v>16</v>
      </c>
      <c r="B3873" s="1">
        <v>10076179</v>
      </c>
      <c r="C3873" s="1">
        <v>10076757</v>
      </c>
      <c r="D3873" s="1">
        <v>579</v>
      </c>
      <c r="E3873" s="1">
        <v>276</v>
      </c>
      <c r="F3873" s="1">
        <v>43</v>
      </c>
      <c r="G3873" s="1">
        <v>202.67</v>
      </c>
      <c r="H3873" s="1">
        <v>21.07</v>
      </c>
      <c r="I3873" s="1" t="s">
        <v>59</v>
      </c>
      <c r="J3873" s="1" t="s">
        <v>4623</v>
      </c>
    </row>
    <row r="3874" spans="1:10">
      <c r="A3874" s="1" t="s">
        <v>16</v>
      </c>
      <c r="B3874" s="1">
        <v>10462909</v>
      </c>
      <c r="C3874" s="1">
        <v>10463240</v>
      </c>
      <c r="D3874" s="1">
        <v>332</v>
      </c>
      <c r="E3874" s="1">
        <v>132</v>
      </c>
      <c r="F3874" s="1">
        <v>32</v>
      </c>
      <c r="G3874" s="1">
        <v>105.36</v>
      </c>
      <c r="H3874" s="1">
        <v>7.77</v>
      </c>
      <c r="I3874" s="1" t="s">
        <v>26</v>
      </c>
      <c r="J3874" s="1" t="s">
        <v>4624</v>
      </c>
    </row>
    <row r="3875" spans="1:10">
      <c r="A3875" s="1" t="s">
        <v>16</v>
      </c>
      <c r="B3875" s="1">
        <v>11499068</v>
      </c>
      <c r="C3875" s="1">
        <v>11499469</v>
      </c>
      <c r="D3875" s="1">
        <v>402</v>
      </c>
      <c r="E3875" s="1">
        <v>273</v>
      </c>
      <c r="F3875" s="1">
        <v>25</v>
      </c>
      <c r="G3875" s="1">
        <v>162.13999999999999</v>
      </c>
      <c r="H3875" s="1">
        <v>24.8</v>
      </c>
      <c r="I3875" s="1" t="s">
        <v>26</v>
      </c>
      <c r="J3875" s="1" t="s">
        <v>4625</v>
      </c>
    </row>
    <row r="3876" spans="1:10">
      <c r="A3876" s="1" t="s">
        <v>16</v>
      </c>
      <c r="B3876" s="1">
        <v>12411404</v>
      </c>
      <c r="C3876" s="1">
        <v>12411977</v>
      </c>
      <c r="D3876" s="1">
        <v>574</v>
      </c>
      <c r="E3876" s="1">
        <v>233</v>
      </c>
      <c r="F3876" s="1">
        <v>49</v>
      </c>
      <c r="G3876" s="1">
        <v>111.19</v>
      </c>
      <c r="H3876" s="1">
        <v>11.02</v>
      </c>
      <c r="I3876" s="1" t="s">
        <v>26</v>
      </c>
      <c r="J3876" s="1" t="s">
        <v>4626</v>
      </c>
    </row>
    <row r="3877" spans="1:10">
      <c r="A3877" s="1" t="s">
        <v>16</v>
      </c>
      <c r="B3877" s="1">
        <v>13908675</v>
      </c>
      <c r="C3877" s="1">
        <v>13909181</v>
      </c>
      <c r="D3877" s="1">
        <v>507</v>
      </c>
      <c r="E3877" s="1">
        <v>258</v>
      </c>
      <c r="F3877" s="1">
        <v>33</v>
      </c>
      <c r="G3877" s="1">
        <v>111.7</v>
      </c>
      <c r="H3877" s="1">
        <v>12.34</v>
      </c>
      <c r="I3877" s="1" t="s">
        <v>26</v>
      </c>
      <c r="J3877" s="1" t="s">
        <v>4627</v>
      </c>
    </row>
    <row r="3878" spans="1:10">
      <c r="A3878" s="1" t="s">
        <v>16</v>
      </c>
      <c r="B3878" s="1">
        <v>14794336</v>
      </c>
      <c r="C3878" s="1">
        <v>14794647</v>
      </c>
      <c r="D3878" s="1">
        <v>312</v>
      </c>
      <c r="E3878" s="1">
        <v>169</v>
      </c>
      <c r="F3878" s="1">
        <v>19</v>
      </c>
      <c r="G3878" s="1">
        <v>107.73</v>
      </c>
      <c r="H3878" s="1">
        <v>14.47</v>
      </c>
      <c r="I3878" s="1" t="s">
        <v>26</v>
      </c>
      <c r="J3878" s="1" t="s">
        <v>4628</v>
      </c>
    </row>
    <row r="3879" spans="1:10">
      <c r="A3879" s="1" t="s">
        <v>16</v>
      </c>
      <c r="B3879" s="1">
        <v>15758169</v>
      </c>
      <c r="C3879" s="1">
        <v>15758629</v>
      </c>
      <c r="D3879" s="1">
        <v>461</v>
      </c>
      <c r="E3879" s="1">
        <v>206</v>
      </c>
      <c r="F3879" s="1">
        <v>29</v>
      </c>
      <c r="G3879" s="1">
        <v>186.48</v>
      </c>
      <c r="H3879" s="1">
        <v>18.329999999999998</v>
      </c>
      <c r="I3879" s="1" t="s">
        <v>26</v>
      </c>
      <c r="J3879" s="1" t="s">
        <v>4629</v>
      </c>
    </row>
    <row r="3880" spans="1:10">
      <c r="A3880" s="1" t="s">
        <v>16</v>
      </c>
      <c r="B3880" s="1">
        <v>19852520</v>
      </c>
      <c r="C3880" s="1">
        <v>19853140</v>
      </c>
      <c r="D3880" s="1">
        <v>621</v>
      </c>
      <c r="E3880" s="1">
        <v>287</v>
      </c>
      <c r="F3880" s="1">
        <v>32</v>
      </c>
      <c r="G3880" s="1">
        <v>120.33</v>
      </c>
      <c r="H3880" s="1">
        <v>13.29</v>
      </c>
      <c r="I3880" s="1" t="s">
        <v>26</v>
      </c>
      <c r="J3880" s="1" t="s">
        <v>4630</v>
      </c>
    </row>
    <row r="3881" spans="1:10">
      <c r="A3881" s="1" t="s">
        <v>16</v>
      </c>
      <c r="B3881" s="1">
        <v>23934485</v>
      </c>
      <c r="C3881" s="1">
        <v>23934959</v>
      </c>
      <c r="D3881" s="1">
        <v>475</v>
      </c>
      <c r="E3881" s="1">
        <v>292</v>
      </c>
      <c r="F3881" s="1">
        <v>29</v>
      </c>
      <c r="G3881" s="1">
        <v>100.38</v>
      </c>
      <c r="H3881" s="1">
        <v>12.71</v>
      </c>
      <c r="I3881" s="1" t="s">
        <v>26</v>
      </c>
      <c r="J3881" s="1" t="s">
        <v>4631</v>
      </c>
    </row>
    <row r="3882" spans="1:10">
      <c r="A3882" s="1" t="s">
        <v>16</v>
      </c>
      <c r="B3882" s="1">
        <v>24477674</v>
      </c>
      <c r="C3882" s="1">
        <v>24478383</v>
      </c>
      <c r="D3882" s="1">
        <v>710</v>
      </c>
      <c r="E3882" s="1">
        <v>368</v>
      </c>
      <c r="F3882" s="1">
        <v>50</v>
      </c>
      <c r="G3882" s="1">
        <v>120.01</v>
      </c>
      <c r="H3882" s="1">
        <v>10.55</v>
      </c>
      <c r="I3882" s="1" t="s">
        <v>26</v>
      </c>
      <c r="J3882" s="1" t="s">
        <v>4632</v>
      </c>
    </row>
    <row r="3883" spans="1:10">
      <c r="A3883" s="1" t="s">
        <v>16</v>
      </c>
      <c r="B3883" s="1">
        <v>36236854</v>
      </c>
      <c r="C3883" s="1">
        <v>36237413</v>
      </c>
      <c r="D3883" s="1">
        <v>560</v>
      </c>
      <c r="E3883" s="1">
        <v>264</v>
      </c>
      <c r="F3883" s="1">
        <v>31</v>
      </c>
      <c r="G3883" s="1">
        <v>182.23</v>
      </c>
      <c r="H3883" s="1">
        <v>24.8</v>
      </c>
      <c r="I3883" s="1" t="s">
        <v>38</v>
      </c>
      <c r="J3883" s="1" t="s">
        <v>2248</v>
      </c>
    </row>
    <row r="3884" spans="1:10">
      <c r="A3884" s="1" t="s">
        <v>16</v>
      </c>
      <c r="B3884" s="1">
        <v>38070616</v>
      </c>
      <c r="C3884" s="1">
        <v>38071336</v>
      </c>
      <c r="D3884" s="1">
        <v>721</v>
      </c>
      <c r="E3884" s="1">
        <v>377</v>
      </c>
      <c r="F3884" s="1">
        <v>69</v>
      </c>
      <c r="G3884" s="1">
        <v>344.52</v>
      </c>
      <c r="H3884" s="1">
        <v>27</v>
      </c>
      <c r="I3884" s="1" t="s">
        <v>38</v>
      </c>
      <c r="J3884" s="1" t="s">
        <v>4633</v>
      </c>
    </row>
    <row r="3885" spans="1:10">
      <c r="A3885" s="1" t="s">
        <v>16</v>
      </c>
      <c r="B3885" s="1">
        <v>38167675</v>
      </c>
      <c r="C3885" s="1">
        <v>38167993</v>
      </c>
      <c r="D3885" s="1">
        <v>319</v>
      </c>
      <c r="E3885" s="1">
        <v>157</v>
      </c>
      <c r="F3885" s="1">
        <v>24</v>
      </c>
      <c r="G3885" s="1">
        <v>115.07</v>
      </c>
      <c r="H3885" s="1">
        <v>12.1</v>
      </c>
      <c r="I3885" s="1" t="s">
        <v>26</v>
      </c>
      <c r="J3885" s="1" t="s">
        <v>4634</v>
      </c>
    </row>
    <row r="3886" spans="1:10">
      <c r="A3886" s="1" t="s">
        <v>16</v>
      </c>
      <c r="B3886" s="1">
        <v>39592908</v>
      </c>
      <c r="C3886" s="1">
        <v>39593258</v>
      </c>
      <c r="D3886" s="1">
        <v>351</v>
      </c>
      <c r="E3886" s="1">
        <v>195</v>
      </c>
      <c r="F3886" s="1">
        <v>29</v>
      </c>
      <c r="G3886" s="1">
        <v>128.08000000000001</v>
      </c>
      <c r="H3886" s="1">
        <v>13.15</v>
      </c>
      <c r="I3886" s="1" t="s">
        <v>30</v>
      </c>
      <c r="J3886" s="1" t="s">
        <v>4635</v>
      </c>
    </row>
    <row r="3887" spans="1:10">
      <c r="A3887" s="1" t="s">
        <v>16</v>
      </c>
      <c r="B3887" s="1">
        <v>41646229</v>
      </c>
      <c r="C3887" s="1">
        <v>41646742</v>
      </c>
      <c r="D3887" s="1">
        <v>514</v>
      </c>
      <c r="E3887" s="1">
        <v>179</v>
      </c>
      <c r="F3887" s="1">
        <v>28</v>
      </c>
      <c r="G3887" s="1">
        <v>125.19</v>
      </c>
      <c r="H3887" s="1">
        <v>16.48</v>
      </c>
      <c r="I3887" s="1" t="s">
        <v>36</v>
      </c>
      <c r="J3887" s="1" t="s">
        <v>4636</v>
      </c>
    </row>
    <row r="3888" spans="1:10">
      <c r="A3888" s="1" t="s">
        <v>16</v>
      </c>
      <c r="B3888" s="1">
        <v>44212794</v>
      </c>
      <c r="C3888" s="1">
        <v>44213175</v>
      </c>
      <c r="D3888" s="1">
        <v>382</v>
      </c>
      <c r="E3888" s="1">
        <v>196</v>
      </c>
      <c r="F3888" s="1">
        <v>28</v>
      </c>
      <c r="G3888" s="1">
        <v>100.59</v>
      </c>
      <c r="H3888" s="1">
        <v>10.77</v>
      </c>
      <c r="I3888" s="1" t="s">
        <v>38</v>
      </c>
      <c r="J3888" s="1" t="s">
        <v>4637</v>
      </c>
    </row>
    <row r="3889" spans="1:10">
      <c r="A3889" s="1" t="s">
        <v>16</v>
      </c>
      <c r="B3889" s="1">
        <v>44740458</v>
      </c>
      <c r="C3889" s="1">
        <v>44741082</v>
      </c>
      <c r="D3889" s="1">
        <v>625</v>
      </c>
      <c r="E3889" s="1">
        <v>336</v>
      </c>
      <c r="F3889" s="1">
        <v>46</v>
      </c>
      <c r="G3889" s="1">
        <v>151.91</v>
      </c>
      <c r="H3889" s="1">
        <v>16.600000000000001</v>
      </c>
      <c r="I3889" s="1" t="s">
        <v>26</v>
      </c>
      <c r="J3889" s="1" t="s">
        <v>4638</v>
      </c>
    </row>
    <row r="3890" spans="1:10">
      <c r="A3890" s="1" t="s">
        <v>16</v>
      </c>
      <c r="B3890" s="1">
        <v>48277112</v>
      </c>
      <c r="C3890" s="1">
        <v>48277828</v>
      </c>
      <c r="D3890" s="1">
        <v>717</v>
      </c>
      <c r="E3890" s="1">
        <v>350</v>
      </c>
      <c r="F3890" s="1">
        <v>74</v>
      </c>
      <c r="G3890" s="1">
        <v>230.42</v>
      </c>
      <c r="H3890" s="1">
        <v>17.899999999999999</v>
      </c>
      <c r="I3890" s="1" t="s">
        <v>26</v>
      </c>
      <c r="J3890" s="1" t="s">
        <v>4639</v>
      </c>
    </row>
    <row r="3891" spans="1:10">
      <c r="A3891" s="1" t="s">
        <v>16</v>
      </c>
      <c r="B3891" s="1">
        <v>49093086</v>
      </c>
      <c r="C3891" s="1">
        <v>49102322</v>
      </c>
      <c r="D3891" s="1">
        <v>9237</v>
      </c>
      <c r="E3891" s="1">
        <v>5771</v>
      </c>
      <c r="F3891" s="1">
        <v>1092</v>
      </c>
      <c r="G3891" s="1">
        <v>304.48</v>
      </c>
      <c r="H3891" s="1">
        <v>6.61</v>
      </c>
      <c r="I3891" s="1" t="s">
        <v>26</v>
      </c>
      <c r="J3891" s="1" t="s">
        <v>4640</v>
      </c>
    </row>
    <row r="3892" spans="1:10">
      <c r="A3892" s="1" t="s">
        <v>16</v>
      </c>
      <c r="B3892" s="1">
        <v>49130379</v>
      </c>
      <c r="C3892" s="1">
        <v>49133253</v>
      </c>
      <c r="D3892" s="1">
        <v>2875</v>
      </c>
      <c r="E3892" s="1">
        <v>2456</v>
      </c>
      <c r="F3892" s="1">
        <v>215</v>
      </c>
      <c r="G3892" s="1">
        <v>260.18</v>
      </c>
      <c r="H3892" s="1">
        <v>5.67</v>
      </c>
      <c r="I3892" s="1" t="s">
        <v>26</v>
      </c>
      <c r="J3892" s="1" t="s">
        <v>4641</v>
      </c>
    </row>
    <row r="3893" spans="1:10">
      <c r="A3893" s="1" t="s">
        <v>16</v>
      </c>
      <c r="B3893" s="1">
        <v>49141208</v>
      </c>
      <c r="C3893" s="1">
        <v>49142085</v>
      </c>
      <c r="D3893" s="1">
        <v>878</v>
      </c>
      <c r="E3893" s="1">
        <v>523</v>
      </c>
      <c r="F3893" s="1">
        <v>90</v>
      </c>
      <c r="G3893" s="1">
        <v>133.6</v>
      </c>
      <c r="H3893" s="1">
        <v>7.64</v>
      </c>
      <c r="I3893" s="1" t="s">
        <v>26</v>
      </c>
      <c r="J3893" s="1" t="s">
        <v>4642</v>
      </c>
    </row>
    <row r="3894" spans="1:10">
      <c r="A3894" s="1" t="s">
        <v>16</v>
      </c>
      <c r="B3894" s="1">
        <v>49151083</v>
      </c>
      <c r="C3894" s="1">
        <v>49152135</v>
      </c>
      <c r="D3894" s="1">
        <v>1053</v>
      </c>
      <c r="E3894" s="1">
        <v>693</v>
      </c>
      <c r="F3894" s="1">
        <v>209</v>
      </c>
      <c r="G3894" s="1">
        <v>105.52</v>
      </c>
      <c r="H3894" s="1">
        <v>5.44</v>
      </c>
      <c r="I3894" s="1" t="s">
        <v>26</v>
      </c>
      <c r="J3894" s="1" t="s">
        <v>4643</v>
      </c>
    </row>
    <row r="3895" spans="1:10">
      <c r="A3895" s="1" t="s">
        <v>16</v>
      </c>
      <c r="B3895" s="1">
        <v>49635202</v>
      </c>
      <c r="C3895" s="1">
        <v>49637876</v>
      </c>
      <c r="D3895" s="1">
        <v>2675</v>
      </c>
      <c r="E3895" s="1">
        <v>2354</v>
      </c>
      <c r="F3895" s="1">
        <v>349</v>
      </c>
      <c r="G3895" s="1">
        <v>272.64</v>
      </c>
      <c r="H3895" s="1">
        <v>5.77</v>
      </c>
      <c r="I3895" s="1" t="s">
        <v>26</v>
      </c>
      <c r="J3895" s="1" t="s">
        <v>4644</v>
      </c>
    </row>
    <row r="3896" spans="1:10">
      <c r="A3896" s="1" t="s">
        <v>16</v>
      </c>
      <c r="B3896" s="1">
        <v>49641641</v>
      </c>
      <c r="C3896" s="1">
        <v>49643237</v>
      </c>
      <c r="D3896" s="1">
        <v>1597</v>
      </c>
      <c r="E3896" s="1">
        <v>1464</v>
      </c>
      <c r="F3896" s="1">
        <v>140</v>
      </c>
      <c r="G3896" s="1">
        <v>132.94999999999999</v>
      </c>
      <c r="H3896" s="1">
        <v>6.65</v>
      </c>
      <c r="I3896" s="1" t="s">
        <v>26</v>
      </c>
      <c r="J3896" s="1" t="s">
        <v>4645</v>
      </c>
    </row>
    <row r="3897" spans="1:10">
      <c r="A3897" s="1" t="s">
        <v>16</v>
      </c>
      <c r="B3897" s="1">
        <v>49643308</v>
      </c>
      <c r="C3897" s="1">
        <v>49645507</v>
      </c>
      <c r="D3897" s="1">
        <v>2200</v>
      </c>
      <c r="E3897" s="1">
        <v>1375</v>
      </c>
      <c r="F3897" s="1">
        <v>240</v>
      </c>
      <c r="G3897" s="1">
        <v>196.35</v>
      </c>
      <c r="H3897" s="1">
        <v>6.57</v>
      </c>
      <c r="I3897" s="1" t="s">
        <v>26</v>
      </c>
      <c r="J3897" s="1" t="s">
        <v>4646</v>
      </c>
    </row>
    <row r="3898" spans="1:10">
      <c r="A3898" s="1" t="s">
        <v>16</v>
      </c>
      <c r="B3898" s="1">
        <v>49646302</v>
      </c>
      <c r="C3898" s="1">
        <v>49647640</v>
      </c>
      <c r="D3898" s="1">
        <v>1339</v>
      </c>
      <c r="E3898" s="1">
        <v>406</v>
      </c>
      <c r="F3898" s="1">
        <v>156</v>
      </c>
      <c r="G3898" s="1">
        <v>174.55</v>
      </c>
      <c r="H3898" s="1">
        <v>8.18</v>
      </c>
      <c r="I3898" s="1" t="s">
        <v>26</v>
      </c>
      <c r="J3898" s="1" t="s">
        <v>4647</v>
      </c>
    </row>
    <row r="3899" spans="1:10">
      <c r="A3899" s="1" t="s">
        <v>16</v>
      </c>
      <c r="B3899" s="1">
        <v>49651909</v>
      </c>
      <c r="C3899" s="1">
        <v>49656534</v>
      </c>
      <c r="D3899" s="1">
        <v>4626</v>
      </c>
      <c r="E3899" s="1">
        <v>1569</v>
      </c>
      <c r="F3899" s="1">
        <v>407</v>
      </c>
      <c r="G3899" s="1">
        <v>450.79</v>
      </c>
      <c r="H3899" s="1">
        <v>8.99</v>
      </c>
      <c r="I3899" s="1" t="s">
        <v>26</v>
      </c>
      <c r="J3899" s="1" t="s">
        <v>4648</v>
      </c>
    </row>
    <row r="3900" spans="1:10">
      <c r="A3900" s="1" t="s">
        <v>16</v>
      </c>
      <c r="B3900" s="1">
        <v>54467664</v>
      </c>
      <c r="C3900" s="1">
        <v>54468189</v>
      </c>
      <c r="D3900" s="1">
        <v>526</v>
      </c>
      <c r="E3900" s="1">
        <v>190</v>
      </c>
      <c r="F3900" s="1">
        <v>35</v>
      </c>
      <c r="G3900" s="1">
        <v>124.74</v>
      </c>
      <c r="H3900" s="1">
        <v>13.3</v>
      </c>
      <c r="I3900" s="1" t="s">
        <v>30</v>
      </c>
      <c r="J3900" s="1" t="s">
        <v>4649</v>
      </c>
    </row>
    <row r="3901" spans="1:10">
      <c r="A3901" s="1" t="s">
        <v>16</v>
      </c>
      <c r="B3901" s="1">
        <v>57522502</v>
      </c>
      <c r="C3901" s="1">
        <v>57523033</v>
      </c>
      <c r="D3901" s="1">
        <v>532</v>
      </c>
      <c r="E3901" s="1">
        <v>250</v>
      </c>
      <c r="F3901" s="1">
        <v>25</v>
      </c>
      <c r="G3901" s="1">
        <v>126.56</v>
      </c>
      <c r="H3901" s="1">
        <v>17.93</v>
      </c>
      <c r="I3901" s="1" t="s">
        <v>65</v>
      </c>
      <c r="J3901" s="1" t="s">
        <v>4650</v>
      </c>
    </row>
    <row r="3902" spans="1:10">
      <c r="A3902" s="1" t="s">
        <v>16</v>
      </c>
      <c r="B3902" s="1">
        <v>67606709</v>
      </c>
      <c r="C3902" s="1">
        <v>67607166</v>
      </c>
      <c r="D3902" s="1">
        <v>458</v>
      </c>
      <c r="E3902" s="1">
        <v>189</v>
      </c>
      <c r="F3902" s="1">
        <v>22</v>
      </c>
      <c r="G3902" s="1">
        <v>122.05</v>
      </c>
      <c r="H3902" s="1">
        <v>19.41</v>
      </c>
      <c r="I3902" s="1" t="s">
        <v>26</v>
      </c>
      <c r="J3902" s="1" t="s">
        <v>4651</v>
      </c>
    </row>
    <row r="3903" spans="1:10">
      <c r="A3903" s="1" t="s">
        <v>16</v>
      </c>
      <c r="B3903" s="1">
        <v>68589510</v>
      </c>
      <c r="C3903" s="1">
        <v>68590064</v>
      </c>
      <c r="D3903" s="1">
        <v>555</v>
      </c>
      <c r="E3903" s="1">
        <v>334</v>
      </c>
      <c r="F3903" s="1">
        <v>36</v>
      </c>
      <c r="G3903" s="1">
        <v>220.33</v>
      </c>
      <c r="H3903" s="1">
        <v>30.96</v>
      </c>
      <c r="I3903" s="1" t="s">
        <v>26</v>
      </c>
      <c r="J3903" s="1" t="s">
        <v>4652</v>
      </c>
    </row>
    <row r="3904" spans="1:10">
      <c r="A3904" s="1" t="s">
        <v>16</v>
      </c>
      <c r="B3904" s="1">
        <v>81243916</v>
      </c>
      <c r="C3904" s="1">
        <v>81244416</v>
      </c>
      <c r="D3904" s="1">
        <v>501</v>
      </c>
      <c r="E3904" s="1">
        <v>175</v>
      </c>
      <c r="F3904" s="1">
        <v>43</v>
      </c>
      <c r="G3904" s="1">
        <v>126.46</v>
      </c>
      <c r="H3904" s="1">
        <v>12.7</v>
      </c>
      <c r="I3904" s="1" t="s">
        <v>26</v>
      </c>
      <c r="J3904" s="1" t="s">
        <v>4653</v>
      </c>
    </row>
    <row r="3905" spans="1:10">
      <c r="A3905" s="1" t="s">
        <v>16</v>
      </c>
      <c r="B3905" s="1">
        <v>85403930</v>
      </c>
      <c r="C3905" s="1">
        <v>85404426</v>
      </c>
      <c r="D3905" s="1">
        <v>497</v>
      </c>
      <c r="E3905" s="1">
        <v>272</v>
      </c>
      <c r="F3905" s="1">
        <v>29</v>
      </c>
      <c r="G3905" s="1">
        <v>177.72</v>
      </c>
      <c r="H3905" s="1">
        <v>23.72</v>
      </c>
      <c r="I3905" s="1" t="s">
        <v>26</v>
      </c>
      <c r="J3905" s="1" t="s">
        <v>4654</v>
      </c>
    </row>
    <row r="3906" spans="1:10">
      <c r="A3906" s="1" t="s">
        <v>16</v>
      </c>
      <c r="B3906" s="1">
        <v>89859173</v>
      </c>
      <c r="C3906" s="1">
        <v>89859555</v>
      </c>
      <c r="D3906" s="1">
        <v>383</v>
      </c>
      <c r="E3906" s="1">
        <v>216</v>
      </c>
      <c r="F3906" s="1">
        <v>20</v>
      </c>
      <c r="G3906" s="1">
        <v>109.91</v>
      </c>
      <c r="H3906" s="1">
        <v>15.36</v>
      </c>
      <c r="I3906" s="1" t="s">
        <v>36</v>
      </c>
      <c r="J3906" s="1" t="s">
        <v>4655</v>
      </c>
    </row>
    <row r="3907" spans="1:10">
      <c r="A3907" s="1" t="s">
        <v>16</v>
      </c>
      <c r="B3907" s="1">
        <v>96614645</v>
      </c>
      <c r="C3907" s="1">
        <v>96615103</v>
      </c>
      <c r="D3907" s="1">
        <v>459</v>
      </c>
      <c r="E3907" s="1">
        <v>246</v>
      </c>
      <c r="F3907" s="1">
        <v>43</v>
      </c>
      <c r="G3907" s="1">
        <v>258.52999999999997</v>
      </c>
      <c r="H3907" s="1">
        <v>26.13</v>
      </c>
      <c r="I3907" s="1" t="s">
        <v>26</v>
      </c>
      <c r="J3907" s="1" t="s">
        <v>4656</v>
      </c>
    </row>
    <row r="3908" spans="1:10">
      <c r="A3908" s="1" t="s">
        <v>16</v>
      </c>
      <c r="B3908" s="1">
        <v>99368829</v>
      </c>
      <c r="C3908" s="1">
        <v>99369214</v>
      </c>
      <c r="D3908" s="1">
        <v>386</v>
      </c>
      <c r="E3908" s="1">
        <v>205</v>
      </c>
      <c r="F3908" s="1">
        <v>29</v>
      </c>
      <c r="G3908" s="1">
        <v>207.44</v>
      </c>
      <c r="H3908" s="1">
        <v>26.96</v>
      </c>
      <c r="I3908" s="1" t="s">
        <v>26</v>
      </c>
      <c r="J3908" s="1" t="s">
        <v>4657</v>
      </c>
    </row>
    <row r="3909" spans="1:10">
      <c r="A3909" s="1" t="s">
        <v>16</v>
      </c>
      <c r="B3909" s="1">
        <v>99522987</v>
      </c>
      <c r="C3909" s="1">
        <v>99523327</v>
      </c>
      <c r="D3909" s="1">
        <v>341</v>
      </c>
      <c r="E3909" s="1">
        <v>119</v>
      </c>
      <c r="F3909" s="1">
        <v>18</v>
      </c>
      <c r="G3909" s="1">
        <v>109.15</v>
      </c>
      <c r="H3909" s="1">
        <v>17.12</v>
      </c>
      <c r="I3909" s="1" t="s">
        <v>38</v>
      </c>
      <c r="J3909" s="1" t="s">
        <v>4658</v>
      </c>
    </row>
    <row r="3910" spans="1:10">
      <c r="A3910" s="1" t="s">
        <v>16</v>
      </c>
      <c r="B3910" s="1">
        <v>100336807</v>
      </c>
      <c r="C3910" s="1">
        <v>100337414</v>
      </c>
      <c r="D3910" s="1">
        <v>608</v>
      </c>
      <c r="E3910" s="1">
        <v>316</v>
      </c>
      <c r="F3910" s="1">
        <v>25</v>
      </c>
      <c r="G3910" s="1">
        <v>108.05</v>
      </c>
      <c r="H3910" s="1">
        <v>17.79</v>
      </c>
      <c r="I3910" s="1" t="s">
        <v>38</v>
      </c>
      <c r="J3910" s="1" t="s">
        <v>4659</v>
      </c>
    </row>
    <row r="3911" spans="1:10">
      <c r="A3911" s="1" t="s">
        <v>16</v>
      </c>
      <c r="B3911" s="1">
        <v>105852184</v>
      </c>
      <c r="C3911" s="1">
        <v>105852703</v>
      </c>
      <c r="D3911" s="1">
        <v>520</v>
      </c>
      <c r="E3911" s="1">
        <v>215</v>
      </c>
      <c r="F3911" s="1">
        <v>23</v>
      </c>
      <c r="G3911" s="1">
        <v>110.38</v>
      </c>
      <c r="H3911" s="1">
        <v>14.61</v>
      </c>
      <c r="I3911" s="1" t="s">
        <v>26</v>
      </c>
      <c r="J3911" s="1" t="s">
        <v>4660</v>
      </c>
    </row>
    <row r="3912" spans="1:10">
      <c r="A3912" s="1" t="s">
        <v>16</v>
      </c>
      <c r="B3912" s="1">
        <v>106179025</v>
      </c>
      <c r="C3912" s="1">
        <v>106179329</v>
      </c>
      <c r="D3912" s="1">
        <v>305</v>
      </c>
      <c r="E3912" s="1">
        <v>174</v>
      </c>
      <c r="F3912" s="1">
        <v>22</v>
      </c>
      <c r="G3912" s="1">
        <v>158.28</v>
      </c>
      <c r="H3912" s="1">
        <v>20.49</v>
      </c>
      <c r="I3912" s="1" t="s">
        <v>38</v>
      </c>
      <c r="J3912" s="1" t="s">
        <v>4661</v>
      </c>
    </row>
    <row r="3913" spans="1:10">
      <c r="A3913" s="1" t="s">
        <v>16</v>
      </c>
      <c r="B3913" s="1">
        <v>110573951</v>
      </c>
      <c r="C3913" s="1">
        <v>110574269</v>
      </c>
      <c r="D3913" s="1">
        <v>319</v>
      </c>
      <c r="E3913" s="1">
        <v>135</v>
      </c>
      <c r="F3913" s="1">
        <v>23</v>
      </c>
      <c r="G3913" s="1">
        <v>136.22999999999999</v>
      </c>
      <c r="H3913" s="1">
        <v>16.73</v>
      </c>
      <c r="I3913" s="1" t="s">
        <v>38</v>
      </c>
      <c r="J3913" s="1" t="s">
        <v>4662</v>
      </c>
    </row>
    <row r="3914" spans="1:10">
      <c r="A3914" s="1" t="s">
        <v>16</v>
      </c>
      <c r="B3914" s="1">
        <v>119550629</v>
      </c>
      <c r="C3914" s="1">
        <v>119551302</v>
      </c>
      <c r="D3914" s="1">
        <v>674</v>
      </c>
      <c r="E3914" s="1">
        <v>303</v>
      </c>
      <c r="F3914" s="1">
        <v>42</v>
      </c>
      <c r="G3914" s="1">
        <v>200.63</v>
      </c>
      <c r="H3914" s="1">
        <v>22.47</v>
      </c>
      <c r="I3914" s="1" t="s">
        <v>26</v>
      </c>
      <c r="J3914" s="1" t="s">
        <v>4663</v>
      </c>
    </row>
    <row r="3915" spans="1:10">
      <c r="A3915" s="1" t="s">
        <v>16</v>
      </c>
      <c r="B3915" s="1">
        <v>123139940</v>
      </c>
      <c r="C3915" s="1">
        <v>123140432</v>
      </c>
      <c r="D3915" s="1">
        <v>493</v>
      </c>
      <c r="E3915" s="1">
        <v>227</v>
      </c>
      <c r="F3915" s="1">
        <v>32</v>
      </c>
      <c r="G3915" s="1">
        <v>105.36</v>
      </c>
      <c r="H3915" s="1">
        <v>12</v>
      </c>
      <c r="I3915" s="1" t="s">
        <v>38</v>
      </c>
      <c r="J3915" s="1" t="s">
        <v>4664</v>
      </c>
    </row>
    <row r="3916" spans="1:10">
      <c r="A3916" s="1" t="s">
        <v>16</v>
      </c>
      <c r="B3916" s="1">
        <v>123681094</v>
      </c>
      <c r="C3916" s="1">
        <v>123681587</v>
      </c>
      <c r="D3916" s="1">
        <v>494</v>
      </c>
      <c r="E3916" s="1">
        <v>177</v>
      </c>
      <c r="F3916" s="1">
        <v>35</v>
      </c>
      <c r="G3916" s="1">
        <v>135.94</v>
      </c>
      <c r="H3916" s="1">
        <v>13.66</v>
      </c>
      <c r="I3916" s="1" t="s">
        <v>26</v>
      </c>
      <c r="J3916" s="1" t="s">
        <v>4665</v>
      </c>
    </row>
    <row r="3917" spans="1:10">
      <c r="A3917" s="1" t="s">
        <v>16</v>
      </c>
      <c r="B3917" s="1">
        <v>123749130</v>
      </c>
      <c r="C3917" s="1">
        <v>123749559</v>
      </c>
      <c r="D3917" s="1">
        <v>430</v>
      </c>
      <c r="E3917" s="1">
        <v>129</v>
      </c>
      <c r="F3917" s="1">
        <v>22</v>
      </c>
      <c r="G3917" s="1">
        <v>127.55</v>
      </c>
      <c r="H3917" s="1">
        <v>16.18</v>
      </c>
      <c r="I3917" s="1" t="s">
        <v>38</v>
      </c>
      <c r="J3917" s="1" t="s">
        <v>4666</v>
      </c>
    </row>
    <row r="3918" spans="1:10">
      <c r="A3918" s="1" t="s">
        <v>16</v>
      </c>
      <c r="B3918" s="1">
        <v>126238713</v>
      </c>
      <c r="C3918" s="1">
        <v>126239103</v>
      </c>
      <c r="D3918" s="1">
        <v>391</v>
      </c>
      <c r="E3918" s="1">
        <v>203</v>
      </c>
      <c r="F3918" s="1">
        <v>49</v>
      </c>
      <c r="G3918" s="1">
        <v>206.62</v>
      </c>
      <c r="H3918" s="1">
        <v>13.34</v>
      </c>
      <c r="I3918" s="1" t="s">
        <v>36</v>
      </c>
      <c r="J3918" s="1" t="s">
        <v>4667</v>
      </c>
    </row>
    <row r="3919" spans="1:10">
      <c r="A3919" s="1" t="s">
        <v>16</v>
      </c>
      <c r="B3919" s="1">
        <v>128918524</v>
      </c>
      <c r="C3919" s="1">
        <v>128918976</v>
      </c>
      <c r="D3919" s="1">
        <v>453</v>
      </c>
      <c r="E3919" s="1">
        <v>330</v>
      </c>
      <c r="F3919" s="1">
        <v>34</v>
      </c>
      <c r="G3919" s="1">
        <v>220.21</v>
      </c>
      <c r="H3919" s="1">
        <v>23.41</v>
      </c>
      <c r="I3919" s="1" t="s">
        <v>38</v>
      </c>
      <c r="J3919" s="1" t="s">
        <v>4668</v>
      </c>
    </row>
    <row r="3920" spans="1:10">
      <c r="A3920" s="1" t="s">
        <v>16</v>
      </c>
      <c r="B3920" s="1">
        <v>129306702</v>
      </c>
      <c r="C3920" s="1">
        <v>129307146</v>
      </c>
      <c r="D3920" s="1">
        <v>445</v>
      </c>
      <c r="E3920" s="1">
        <v>216</v>
      </c>
      <c r="F3920" s="1">
        <v>29</v>
      </c>
      <c r="G3920" s="1">
        <v>100.38</v>
      </c>
      <c r="H3920" s="1">
        <v>10.48</v>
      </c>
      <c r="I3920" s="1" t="s">
        <v>26</v>
      </c>
      <c r="J3920" s="1" t="s">
        <v>4669</v>
      </c>
    </row>
    <row r="3921" spans="1:10">
      <c r="A3921" s="1" t="s">
        <v>16</v>
      </c>
      <c r="B3921" s="1">
        <v>131178472</v>
      </c>
      <c r="C3921" s="1">
        <v>131178952</v>
      </c>
      <c r="D3921" s="1">
        <v>481</v>
      </c>
      <c r="E3921" s="1">
        <v>187</v>
      </c>
      <c r="F3921" s="1">
        <v>22</v>
      </c>
      <c r="G3921" s="1">
        <v>117.82</v>
      </c>
      <c r="H3921" s="1">
        <v>20.49</v>
      </c>
      <c r="I3921" s="1" t="s">
        <v>26</v>
      </c>
      <c r="J3921" s="1" t="s">
        <v>4670</v>
      </c>
    </row>
    <row r="3922" spans="1:10">
      <c r="A3922" s="1" t="s">
        <v>16</v>
      </c>
      <c r="B3922" s="1">
        <v>138984041</v>
      </c>
      <c r="C3922" s="1">
        <v>138984597</v>
      </c>
      <c r="D3922" s="1">
        <v>557</v>
      </c>
      <c r="E3922" s="1">
        <v>277</v>
      </c>
      <c r="F3922" s="1">
        <v>29</v>
      </c>
      <c r="G3922" s="1">
        <v>164.61</v>
      </c>
      <c r="H3922" s="1">
        <v>24.8</v>
      </c>
      <c r="I3922" s="1" t="s">
        <v>30</v>
      </c>
      <c r="J3922" s="1" t="s">
        <v>4671</v>
      </c>
    </row>
    <row r="3923" spans="1:10">
      <c r="A3923" s="1" t="s">
        <v>16</v>
      </c>
      <c r="B3923" s="1">
        <v>139416132</v>
      </c>
      <c r="C3923" s="1">
        <v>139416666</v>
      </c>
      <c r="D3923" s="1">
        <v>535</v>
      </c>
      <c r="E3923" s="1">
        <v>173</v>
      </c>
      <c r="F3923" s="1">
        <v>42</v>
      </c>
      <c r="G3923" s="1">
        <v>140.66999999999999</v>
      </c>
      <c r="H3923" s="1">
        <v>12.42</v>
      </c>
      <c r="I3923" s="1" t="s">
        <v>26</v>
      </c>
      <c r="J3923" s="1" t="s">
        <v>4672</v>
      </c>
    </row>
    <row r="3924" spans="1:10">
      <c r="A3924" s="1" t="s">
        <v>16</v>
      </c>
      <c r="B3924" s="1">
        <v>140430806</v>
      </c>
      <c r="C3924" s="1">
        <v>140431381</v>
      </c>
      <c r="D3924" s="1">
        <v>576</v>
      </c>
      <c r="E3924" s="1">
        <v>273</v>
      </c>
      <c r="F3924" s="1">
        <v>36</v>
      </c>
      <c r="G3924" s="1">
        <v>116.7</v>
      </c>
      <c r="H3924" s="1">
        <v>13.9</v>
      </c>
      <c r="I3924" s="1" t="s">
        <v>59</v>
      </c>
      <c r="J3924" s="1" t="s">
        <v>4673</v>
      </c>
    </row>
    <row r="3925" spans="1:10">
      <c r="A3925" s="1" t="s">
        <v>16</v>
      </c>
      <c r="B3925" s="1">
        <v>142296868</v>
      </c>
      <c r="C3925" s="1">
        <v>142297385</v>
      </c>
      <c r="D3925" s="1">
        <v>518</v>
      </c>
      <c r="E3925" s="1">
        <v>303</v>
      </c>
      <c r="F3925" s="1">
        <v>49</v>
      </c>
      <c r="G3925" s="1">
        <v>111.19</v>
      </c>
      <c r="H3925" s="1">
        <v>9.2200000000000006</v>
      </c>
      <c r="I3925" s="1" t="s">
        <v>26</v>
      </c>
      <c r="J3925" s="1" t="s">
        <v>4674</v>
      </c>
    </row>
    <row r="3926" spans="1:10">
      <c r="A3926" s="1" t="s">
        <v>16</v>
      </c>
      <c r="B3926" s="1">
        <v>145483468</v>
      </c>
      <c r="C3926" s="1">
        <v>145484067</v>
      </c>
      <c r="D3926" s="1">
        <v>600</v>
      </c>
      <c r="E3926" s="1">
        <v>329</v>
      </c>
      <c r="F3926" s="1">
        <v>27</v>
      </c>
      <c r="G3926" s="1">
        <v>120.4</v>
      </c>
      <c r="H3926" s="1">
        <v>15.28</v>
      </c>
      <c r="I3926" s="1" t="s">
        <v>26</v>
      </c>
      <c r="J3926" s="1" t="s">
        <v>4675</v>
      </c>
    </row>
    <row r="3927" spans="1:10">
      <c r="A3927" s="1" t="s">
        <v>16</v>
      </c>
      <c r="B3927" s="1">
        <v>145532887</v>
      </c>
      <c r="C3927" s="1">
        <v>145533503</v>
      </c>
      <c r="D3927" s="1">
        <v>617</v>
      </c>
      <c r="E3927" s="1">
        <v>312</v>
      </c>
      <c r="F3927" s="1">
        <v>46</v>
      </c>
      <c r="G3927" s="1">
        <v>126.23</v>
      </c>
      <c r="H3927" s="1">
        <v>13.15</v>
      </c>
      <c r="I3927" s="1" t="s">
        <v>26</v>
      </c>
      <c r="J3927" s="1" t="s">
        <v>4676</v>
      </c>
    </row>
    <row r="3928" spans="1:10">
      <c r="A3928" s="1" t="s">
        <v>16</v>
      </c>
      <c r="B3928" s="1">
        <v>145675828</v>
      </c>
      <c r="C3928" s="1">
        <v>145676372</v>
      </c>
      <c r="D3928" s="1">
        <v>545</v>
      </c>
      <c r="E3928" s="1">
        <v>352</v>
      </c>
      <c r="F3928" s="1">
        <v>65</v>
      </c>
      <c r="G3928" s="1">
        <v>127.4</v>
      </c>
      <c r="H3928" s="1">
        <v>8.34</v>
      </c>
      <c r="I3928" s="1" t="s">
        <v>26</v>
      </c>
      <c r="J3928" s="1" t="s">
        <v>4677</v>
      </c>
    </row>
    <row r="3929" spans="1:10">
      <c r="A3929" s="1" t="s">
        <v>16</v>
      </c>
      <c r="B3929" s="1">
        <v>146644297</v>
      </c>
      <c r="C3929" s="1">
        <v>146644843</v>
      </c>
      <c r="D3929" s="1">
        <v>547</v>
      </c>
      <c r="E3929" s="1">
        <v>285</v>
      </c>
      <c r="F3929" s="1">
        <v>32</v>
      </c>
      <c r="G3929" s="1">
        <v>120.33</v>
      </c>
      <c r="H3929" s="1">
        <v>14.63</v>
      </c>
      <c r="I3929" s="1" t="s">
        <v>38</v>
      </c>
      <c r="J3929" s="1" t="s">
        <v>4678</v>
      </c>
    </row>
    <row r="3930" spans="1:10">
      <c r="A3930" s="1" t="s">
        <v>16</v>
      </c>
      <c r="B3930" s="1">
        <v>148328295</v>
      </c>
      <c r="C3930" s="1">
        <v>148328955</v>
      </c>
      <c r="D3930" s="1">
        <v>661</v>
      </c>
      <c r="E3930" s="1">
        <v>307</v>
      </c>
      <c r="F3930" s="1">
        <v>50</v>
      </c>
      <c r="G3930" s="1">
        <v>236.05</v>
      </c>
      <c r="H3930" s="1">
        <v>24.14</v>
      </c>
      <c r="I3930" s="1" t="s">
        <v>26</v>
      </c>
      <c r="J3930" s="1" t="s">
        <v>4679</v>
      </c>
    </row>
    <row r="3931" spans="1:10">
      <c r="A3931" s="1" t="s">
        <v>16</v>
      </c>
      <c r="B3931" s="1">
        <v>151177910</v>
      </c>
      <c r="C3931" s="1">
        <v>151178428</v>
      </c>
      <c r="D3931" s="1">
        <v>519</v>
      </c>
      <c r="E3931" s="1">
        <v>281</v>
      </c>
      <c r="F3931" s="1">
        <v>26</v>
      </c>
      <c r="G3931" s="1">
        <v>145.44999999999999</v>
      </c>
      <c r="H3931" s="1">
        <v>21.57</v>
      </c>
      <c r="I3931" s="1" t="s">
        <v>59</v>
      </c>
      <c r="J3931" s="1" t="s">
        <v>4680</v>
      </c>
    </row>
    <row r="3932" spans="1:10">
      <c r="A3932" s="1" t="s">
        <v>16</v>
      </c>
      <c r="B3932" s="1">
        <v>151881852</v>
      </c>
      <c r="C3932" s="1">
        <v>151882508</v>
      </c>
      <c r="D3932" s="1">
        <v>657</v>
      </c>
      <c r="E3932" s="1">
        <v>312</v>
      </c>
      <c r="F3932" s="1">
        <v>65</v>
      </c>
      <c r="G3932" s="1">
        <v>104.94</v>
      </c>
      <c r="H3932" s="1">
        <v>9.84</v>
      </c>
      <c r="I3932" s="1" t="s">
        <v>38</v>
      </c>
      <c r="J3932" s="1" t="s">
        <v>4681</v>
      </c>
    </row>
    <row r="3933" spans="1:10">
      <c r="A3933" s="1" t="s">
        <v>16</v>
      </c>
      <c r="B3933" s="1">
        <v>152451834</v>
      </c>
      <c r="C3933" s="1">
        <v>152452438</v>
      </c>
      <c r="D3933" s="1">
        <v>605</v>
      </c>
      <c r="E3933" s="1">
        <v>298</v>
      </c>
      <c r="F3933" s="1">
        <v>33</v>
      </c>
      <c r="G3933" s="1">
        <v>168.57</v>
      </c>
      <c r="H3933" s="1">
        <v>21.75</v>
      </c>
      <c r="I3933" s="1" t="s">
        <v>38</v>
      </c>
      <c r="J3933" s="1" t="s">
        <v>4682</v>
      </c>
    </row>
    <row r="3934" spans="1:10">
      <c r="A3934" s="1" t="s">
        <v>16</v>
      </c>
      <c r="B3934" s="1">
        <v>152966780</v>
      </c>
      <c r="C3934" s="1">
        <v>152967211</v>
      </c>
      <c r="D3934" s="1">
        <v>432</v>
      </c>
      <c r="E3934" s="1">
        <v>305</v>
      </c>
      <c r="F3934" s="1">
        <v>31</v>
      </c>
      <c r="G3934" s="1">
        <v>151.97</v>
      </c>
      <c r="H3934" s="1">
        <v>14.88</v>
      </c>
      <c r="I3934" s="1" t="s">
        <v>26</v>
      </c>
      <c r="J3934" s="1" t="s">
        <v>4683</v>
      </c>
    </row>
    <row r="3935" spans="1:10">
      <c r="A3935" s="1" t="s">
        <v>16</v>
      </c>
      <c r="B3935" s="1">
        <v>158306995</v>
      </c>
      <c r="C3935" s="1">
        <v>158307517</v>
      </c>
      <c r="D3935" s="1">
        <v>523</v>
      </c>
      <c r="E3935" s="1">
        <v>247</v>
      </c>
      <c r="F3935" s="1">
        <v>24</v>
      </c>
      <c r="G3935" s="1">
        <v>127.32</v>
      </c>
      <c r="H3935" s="1">
        <v>17.25</v>
      </c>
      <c r="I3935" s="1" t="s">
        <v>26</v>
      </c>
      <c r="J3935" s="1" t="s">
        <v>4684</v>
      </c>
    </row>
    <row r="3936" spans="1:10">
      <c r="A3936" s="1" t="s">
        <v>16</v>
      </c>
      <c r="B3936" s="1">
        <v>160365826</v>
      </c>
      <c r="C3936" s="1">
        <v>160366274</v>
      </c>
      <c r="D3936" s="1">
        <v>449</v>
      </c>
      <c r="E3936" s="1">
        <v>200</v>
      </c>
      <c r="F3936" s="1">
        <v>48</v>
      </c>
      <c r="G3936" s="1">
        <v>273.63</v>
      </c>
      <c r="H3936" s="1">
        <v>23.65</v>
      </c>
      <c r="I3936" s="1" t="s">
        <v>26</v>
      </c>
      <c r="J3936" s="1" t="s">
        <v>4685</v>
      </c>
    </row>
    <row r="3937" spans="1:10">
      <c r="A3937" s="1" t="s">
        <v>16</v>
      </c>
      <c r="B3937" s="1">
        <v>161096491</v>
      </c>
      <c r="C3937" s="1">
        <v>161096906</v>
      </c>
      <c r="D3937" s="1">
        <v>416</v>
      </c>
      <c r="E3937" s="1">
        <v>170</v>
      </c>
      <c r="F3937" s="1">
        <v>22</v>
      </c>
      <c r="G3937" s="1">
        <v>130.46</v>
      </c>
      <c r="H3937" s="1">
        <v>20.49</v>
      </c>
      <c r="I3937" s="1" t="s">
        <v>26</v>
      </c>
      <c r="J3937" s="1" t="s">
        <v>4686</v>
      </c>
    </row>
    <row r="3938" spans="1:10">
      <c r="A3938" s="1" t="s">
        <v>16</v>
      </c>
      <c r="B3938" s="1">
        <v>167501042</v>
      </c>
      <c r="C3938" s="1">
        <v>167501902</v>
      </c>
      <c r="D3938" s="1">
        <v>861</v>
      </c>
      <c r="E3938" s="1">
        <v>622</v>
      </c>
      <c r="F3938" s="1">
        <v>72</v>
      </c>
      <c r="G3938" s="1">
        <v>113.48</v>
      </c>
      <c r="H3938" s="1">
        <v>4.67</v>
      </c>
      <c r="I3938" s="1" t="s">
        <v>26</v>
      </c>
      <c r="J3938" s="1" t="s">
        <v>4687</v>
      </c>
    </row>
    <row r="3939" spans="1:10">
      <c r="A3939" s="1" t="s">
        <v>16</v>
      </c>
      <c r="B3939" s="1">
        <v>168363044</v>
      </c>
      <c r="C3939" s="1">
        <v>168363442</v>
      </c>
      <c r="D3939" s="1">
        <v>399</v>
      </c>
      <c r="E3939" s="1">
        <v>134</v>
      </c>
      <c r="F3939" s="1">
        <v>22</v>
      </c>
      <c r="G3939" s="1">
        <v>134.13999999999999</v>
      </c>
      <c r="H3939" s="1">
        <v>19.41</v>
      </c>
      <c r="I3939" s="1" t="s">
        <v>26</v>
      </c>
      <c r="J3939" s="1" t="s">
        <v>4688</v>
      </c>
    </row>
    <row r="3940" spans="1:10">
      <c r="A3940" s="1" t="s">
        <v>16</v>
      </c>
      <c r="B3940" s="1">
        <v>169506604</v>
      </c>
      <c r="C3940" s="1">
        <v>169507080</v>
      </c>
      <c r="D3940" s="1">
        <v>477</v>
      </c>
      <c r="E3940" s="1">
        <v>248</v>
      </c>
      <c r="F3940" s="1">
        <v>53</v>
      </c>
      <c r="G3940" s="1">
        <v>104.37</v>
      </c>
      <c r="H3940" s="1">
        <v>8.09</v>
      </c>
      <c r="I3940" s="1" t="s">
        <v>38</v>
      </c>
      <c r="J3940" s="1" t="s">
        <v>4689</v>
      </c>
    </row>
    <row r="3941" spans="1:10">
      <c r="A3941" s="1" t="s">
        <v>16</v>
      </c>
      <c r="B3941" s="1">
        <v>170037007</v>
      </c>
      <c r="C3941" s="1">
        <v>170037381</v>
      </c>
      <c r="D3941" s="1">
        <v>375</v>
      </c>
      <c r="E3941" s="1">
        <v>133</v>
      </c>
      <c r="F3941" s="1">
        <v>36</v>
      </c>
      <c r="G3941" s="1">
        <v>209.22</v>
      </c>
      <c r="H3941" s="1">
        <v>17.48</v>
      </c>
      <c r="I3941" s="1" t="s">
        <v>38</v>
      </c>
      <c r="J3941" s="1" t="s">
        <v>4690</v>
      </c>
    </row>
    <row r="3942" spans="1:10">
      <c r="A3942" s="1" t="s">
        <v>16</v>
      </c>
      <c r="B3942" s="1">
        <v>171165060</v>
      </c>
      <c r="C3942" s="1">
        <v>171165468</v>
      </c>
      <c r="D3942" s="1">
        <v>409</v>
      </c>
      <c r="E3942" s="1">
        <v>221</v>
      </c>
      <c r="F3942" s="1">
        <v>19</v>
      </c>
      <c r="G3942" s="1">
        <v>105.16</v>
      </c>
      <c r="H3942" s="1">
        <v>14.02</v>
      </c>
      <c r="I3942" s="1" t="s">
        <v>26</v>
      </c>
      <c r="J3942" s="1" t="s">
        <v>4691</v>
      </c>
    </row>
    <row r="3943" spans="1:10">
      <c r="A3943" s="1" t="s">
        <v>16</v>
      </c>
      <c r="B3943" s="1">
        <v>173946054</v>
      </c>
      <c r="C3943" s="1">
        <v>173946568</v>
      </c>
      <c r="D3943" s="1">
        <v>515</v>
      </c>
      <c r="E3943" s="1">
        <v>354</v>
      </c>
      <c r="F3943" s="1">
        <v>60</v>
      </c>
      <c r="G3943" s="1">
        <v>104.92</v>
      </c>
      <c r="H3943" s="1">
        <v>8.2200000000000006</v>
      </c>
      <c r="I3943" s="1" t="s">
        <v>38</v>
      </c>
      <c r="J3943" s="1" t="s">
        <v>2311</v>
      </c>
    </row>
    <row r="3944" spans="1:10">
      <c r="A3944" s="1" t="s">
        <v>16</v>
      </c>
      <c r="B3944" s="1">
        <v>177885174</v>
      </c>
      <c r="C3944" s="1">
        <v>177885678</v>
      </c>
      <c r="D3944" s="1">
        <v>505</v>
      </c>
      <c r="E3944" s="1">
        <v>257</v>
      </c>
      <c r="F3944" s="1">
        <v>65</v>
      </c>
      <c r="G3944" s="1">
        <v>188.62</v>
      </c>
      <c r="H3944" s="1">
        <v>11.57</v>
      </c>
      <c r="I3944" s="1" t="s">
        <v>26</v>
      </c>
      <c r="J3944" s="1" t="s">
        <v>4692</v>
      </c>
    </row>
    <row r="3945" spans="1:10">
      <c r="A3945" s="1" t="s">
        <v>16</v>
      </c>
      <c r="B3945" s="1">
        <v>185203544</v>
      </c>
      <c r="C3945" s="1">
        <v>185204031</v>
      </c>
      <c r="D3945" s="1">
        <v>488</v>
      </c>
      <c r="E3945" s="1">
        <v>143</v>
      </c>
      <c r="F3945" s="1">
        <v>31</v>
      </c>
      <c r="G3945" s="1">
        <v>198.3</v>
      </c>
      <c r="H3945" s="1">
        <v>27.82</v>
      </c>
      <c r="I3945" s="1" t="s">
        <v>26</v>
      </c>
      <c r="J3945" s="1" t="s">
        <v>4693</v>
      </c>
    </row>
    <row r="3946" spans="1:10">
      <c r="A3946" s="1" t="s">
        <v>16</v>
      </c>
      <c r="B3946" s="1">
        <v>186577742</v>
      </c>
      <c r="C3946" s="1">
        <v>186578151</v>
      </c>
      <c r="D3946" s="1">
        <v>410</v>
      </c>
      <c r="E3946" s="1">
        <v>173</v>
      </c>
      <c r="F3946" s="1">
        <v>23</v>
      </c>
      <c r="G3946" s="1">
        <v>136.22999999999999</v>
      </c>
      <c r="H3946" s="1">
        <v>20.47</v>
      </c>
      <c r="I3946" s="1" t="s">
        <v>36</v>
      </c>
      <c r="J3946" s="1" t="s">
        <v>4694</v>
      </c>
    </row>
    <row r="3947" spans="1:10">
      <c r="A3947" s="1" t="s">
        <v>17</v>
      </c>
      <c r="B3947" s="1">
        <v>664421</v>
      </c>
      <c r="C3947" s="1">
        <v>664944</v>
      </c>
      <c r="D3947" s="1">
        <v>524</v>
      </c>
      <c r="E3947" s="1">
        <v>260</v>
      </c>
      <c r="F3947" s="1">
        <v>34</v>
      </c>
      <c r="G3947" s="1">
        <v>181.37</v>
      </c>
      <c r="H3947" s="1">
        <v>23.43</v>
      </c>
      <c r="I3947" s="1" t="s">
        <v>59</v>
      </c>
      <c r="J3947" s="1" t="s">
        <v>2323</v>
      </c>
    </row>
    <row r="3948" spans="1:10">
      <c r="A3948" s="1" t="s">
        <v>17</v>
      </c>
      <c r="B3948" s="1">
        <v>982554</v>
      </c>
      <c r="C3948" s="1">
        <v>982935</v>
      </c>
      <c r="D3948" s="1">
        <v>382</v>
      </c>
      <c r="E3948" s="1">
        <v>248</v>
      </c>
      <c r="F3948" s="1">
        <v>20</v>
      </c>
      <c r="G3948" s="1">
        <v>109.45</v>
      </c>
      <c r="H3948" s="1">
        <v>14.93</v>
      </c>
      <c r="I3948" s="1" t="s">
        <v>26</v>
      </c>
      <c r="J3948" s="1" t="s">
        <v>2324</v>
      </c>
    </row>
    <row r="3949" spans="1:10">
      <c r="A3949" s="1" t="s">
        <v>17</v>
      </c>
      <c r="B3949" s="1">
        <v>1004519</v>
      </c>
      <c r="C3949" s="1">
        <v>1005218</v>
      </c>
      <c r="D3949" s="1">
        <v>700</v>
      </c>
      <c r="E3949" s="1">
        <v>347</v>
      </c>
      <c r="F3949" s="1">
        <v>54</v>
      </c>
      <c r="G3949" s="1">
        <v>234.49</v>
      </c>
      <c r="H3949" s="1">
        <v>22.96</v>
      </c>
      <c r="I3949" s="1" t="s">
        <v>26</v>
      </c>
      <c r="J3949" s="1" t="s">
        <v>2325</v>
      </c>
    </row>
    <row r="3950" spans="1:10">
      <c r="A3950" s="1" t="s">
        <v>17</v>
      </c>
      <c r="B3950" s="1">
        <v>1167782</v>
      </c>
      <c r="C3950" s="1">
        <v>1168759</v>
      </c>
      <c r="D3950" s="1">
        <v>978</v>
      </c>
      <c r="E3950" s="1">
        <v>643</v>
      </c>
      <c r="F3950" s="1">
        <v>151</v>
      </c>
      <c r="G3950" s="1">
        <v>157.66</v>
      </c>
      <c r="H3950" s="1">
        <v>7.26</v>
      </c>
      <c r="I3950" s="1" t="s">
        <v>26</v>
      </c>
      <c r="J3950" s="1" t="s">
        <v>2326</v>
      </c>
    </row>
    <row r="3951" spans="1:10">
      <c r="A3951" s="1" t="s">
        <v>17</v>
      </c>
      <c r="B3951" s="1">
        <v>1174368</v>
      </c>
      <c r="C3951" s="1">
        <v>1175110</v>
      </c>
      <c r="D3951" s="1">
        <v>743</v>
      </c>
      <c r="E3951" s="1">
        <v>345</v>
      </c>
      <c r="F3951" s="1">
        <v>91</v>
      </c>
      <c r="G3951" s="1">
        <v>126.45</v>
      </c>
      <c r="H3951" s="1">
        <v>9.6300000000000008</v>
      </c>
      <c r="I3951" s="1" t="s">
        <v>26</v>
      </c>
      <c r="J3951" s="1" t="s">
        <v>2327</v>
      </c>
    </row>
    <row r="3952" spans="1:10">
      <c r="A3952" s="1" t="s">
        <v>17</v>
      </c>
      <c r="B3952" s="1">
        <v>1641461</v>
      </c>
      <c r="C3952" s="1">
        <v>1642248</v>
      </c>
      <c r="D3952" s="1">
        <v>788</v>
      </c>
      <c r="E3952" s="1">
        <v>426</v>
      </c>
      <c r="F3952" s="1">
        <v>153</v>
      </c>
      <c r="G3952" s="1">
        <v>106.72</v>
      </c>
      <c r="H3952" s="1">
        <v>6.43</v>
      </c>
      <c r="I3952" s="1" t="s">
        <v>26</v>
      </c>
      <c r="J3952" s="1" t="s">
        <v>2328</v>
      </c>
    </row>
    <row r="3953" spans="1:10">
      <c r="A3953" s="1" t="s">
        <v>17</v>
      </c>
      <c r="B3953" s="1">
        <v>2207898</v>
      </c>
      <c r="C3953" s="1">
        <v>2208566</v>
      </c>
      <c r="D3953" s="1">
        <v>669</v>
      </c>
      <c r="E3953" s="1">
        <v>341</v>
      </c>
      <c r="F3953" s="1">
        <v>47</v>
      </c>
      <c r="G3953" s="1">
        <v>183.82</v>
      </c>
      <c r="H3953" s="1">
        <v>19.420000000000002</v>
      </c>
      <c r="I3953" s="1" t="s">
        <v>26</v>
      </c>
      <c r="J3953" s="1" t="s">
        <v>2329</v>
      </c>
    </row>
    <row r="3954" spans="1:10">
      <c r="A3954" s="1" t="s">
        <v>17</v>
      </c>
      <c r="B3954" s="1">
        <v>2254514</v>
      </c>
      <c r="C3954" s="1">
        <v>2255023</v>
      </c>
      <c r="D3954" s="1">
        <v>510</v>
      </c>
      <c r="E3954" s="1">
        <v>184</v>
      </c>
      <c r="F3954" s="1">
        <v>30</v>
      </c>
      <c r="G3954" s="1">
        <v>174.74</v>
      </c>
      <c r="H3954" s="1">
        <v>26.96</v>
      </c>
      <c r="I3954" s="1" t="s">
        <v>26</v>
      </c>
      <c r="J3954" s="1" t="s">
        <v>2330</v>
      </c>
    </row>
    <row r="3955" spans="1:10">
      <c r="A3955" s="1" t="s">
        <v>17</v>
      </c>
      <c r="B3955" s="1">
        <v>2415701</v>
      </c>
      <c r="C3955" s="1">
        <v>2416230</v>
      </c>
      <c r="D3955" s="1">
        <v>530</v>
      </c>
      <c r="E3955" s="1">
        <v>298</v>
      </c>
      <c r="F3955" s="1">
        <v>30</v>
      </c>
      <c r="G3955" s="1">
        <v>115.92</v>
      </c>
      <c r="H3955" s="1">
        <v>14.5</v>
      </c>
      <c r="I3955" s="1" t="s">
        <v>26</v>
      </c>
      <c r="J3955" s="1" t="s">
        <v>2331</v>
      </c>
    </row>
    <row r="3956" spans="1:10">
      <c r="A3956" s="1" t="s">
        <v>17</v>
      </c>
      <c r="B3956" s="1">
        <v>2695682</v>
      </c>
      <c r="C3956" s="1">
        <v>2696187</v>
      </c>
      <c r="D3956" s="1">
        <v>506</v>
      </c>
      <c r="E3956" s="1">
        <v>294</v>
      </c>
      <c r="F3956" s="1">
        <v>31</v>
      </c>
      <c r="G3956" s="1">
        <v>123.09</v>
      </c>
      <c r="H3956" s="1">
        <v>15.1</v>
      </c>
      <c r="I3956" s="1" t="s">
        <v>26</v>
      </c>
      <c r="J3956" s="1" t="s">
        <v>2332</v>
      </c>
    </row>
    <row r="3957" spans="1:10">
      <c r="A3957" s="1" t="s">
        <v>17</v>
      </c>
      <c r="B3957" s="1">
        <v>2746543</v>
      </c>
      <c r="C3957" s="1">
        <v>2747196</v>
      </c>
      <c r="D3957" s="1">
        <v>654</v>
      </c>
      <c r="E3957" s="1">
        <v>384</v>
      </c>
      <c r="F3957" s="1">
        <v>53</v>
      </c>
      <c r="G3957" s="1">
        <v>191.16</v>
      </c>
      <c r="H3957" s="1">
        <v>19.52</v>
      </c>
      <c r="I3957" s="1" t="s">
        <v>65</v>
      </c>
      <c r="J3957" s="1" t="s">
        <v>2333</v>
      </c>
    </row>
    <row r="3958" spans="1:10">
      <c r="A3958" s="1" t="s">
        <v>17</v>
      </c>
      <c r="B3958" s="1">
        <v>3602905</v>
      </c>
      <c r="C3958" s="1">
        <v>3603559</v>
      </c>
      <c r="D3958" s="1">
        <v>655</v>
      </c>
      <c r="E3958" s="1">
        <v>304</v>
      </c>
      <c r="F3958" s="1">
        <v>56</v>
      </c>
      <c r="G3958" s="1">
        <v>142.28</v>
      </c>
      <c r="H3958" s="1">
        <v>12.53</v>
      </c>
      <c r="I3958" s="1" t="s">
        <v>26</v>
      </c>
      <c r="J3958" s="1" t="s">
        <v>2334</v>
      </c>
    </row>
    <row r="3959" spans="1:10">
      <c r="A3959" s="1" t="s">
        <v>17</v>
      </c>
      <c r="B3959" s="1">
        <v>4295813</v>
      </c>
      <c r="C3959" s="1">
        <v>4296344</v>
      </c>
      <c r="D3959" s="1">
        <v>532</v>
      </c>
      <c r="E3959" s="1">
        <v>198</v>
      </c>
      <c r="F3959" s="1">
        <v>47</v>
      </c>
      <c r="G3959" s="1">
        <v>166.55</v>
      </c>
      <c r="H3959" s="1">
        <v>14.69</v>
      </c>
      <c r="I3959" s="1" t="s">
        <v>26</v>
      </c>
      <c r="J3959" s="1" t="s">
        <v>2335</v>
      </c>
    </row>
    <row r="3960" spans="1:10">
      <c r="A3960" s="1" t="s">
        <v>17</v>
      </c>
      <c r="B3960" s="1">
        <v>4511973</v>
      </c>
      <c r="C3960" s="1">
        <v>4512707</v>
      </c>
      <c r="D3960" s="1">
        <v>735</v>
      </c>
      <c r="E3960" s="1">
        <v>375</v>
      </c>
      <c r="F3960" s="1">
        <v>84</v>
      </c>
      <c r="G3960" s="1">
        <v>410.15</v>
      </c>
      <c r="H3960" s="1">
        <v>30.17</v>
      </c>
      <c r="I3960" s="1" t="s">
        <v>26</v>
      </c>
      <c r="J3960" s="1" t="s">
        <v>2336</v>
      </c>
    </row>
    <row r="3961" spans="1:10">
      <c r="A3961" s="1" t="s">
        <v>17</v>
      </c>
      <c r="B3961" s="1">
        <v>4862589</v>
      </c>
      <c r="C3961" s="1">
        <v>4863169</v>
      </c>
      <c r="D3961" s="1">
        <v>581</v>
      </c>
      <c r="E3961" s="1">
        <v>253</v>
      </c>
      <c r="F3961" s="1">
        <v>140</v>
      </c>
      <c r="G3961" s="1">
        <v>142.99</v>
      </c>
      <c r="H3961" s="1">
        <v>6.54</v>
      </c>
      <c r="I3961" s="1" t="s">
        <v>26</v>
      </c>
      <c r="J3961" s="1" t="s">
        <v>2337</v>
      </c>
    </row>
    <row r="3962" spans="1:10">
      <c r="A3962" s="1" t="s">
        <v>17</v>
      </c>
      <c r="B3962" s="1">
        <v>4942182</v>
      </c>
      <c r="C3962" s="1">
        <v>4942948</v>
      </c>
      <c r="D3962" s="1">
        <v>767</v>
      </c>
      <c r="E3962" s="1">
        <v>380</v>
      </c>
      <c r="F3962" s="1">
        <v>82</v>
      </c>
      <c r="G3962" s="1">
        <v>197.75</v>
      </c>
      <c r="H3962" s="1">
        <v>12.64</v>
      </c>
      <c r="I3962" s="1" t="s">
        <v>26</v>
      </c>
      <c r="J3962" s="1" t="s">
        <v>2338</v>
      </c>
    </row>
    <row r="3963" spans="1:10">
      <c r="A3963" s="1" t="s">
        <v>17</v>
      </c>
      <c r="B3963" s="1">
        <v>6526106</v>
      </c>
      <c r="C3963" s="1">
        <v>6526622</v>
      </c>
      <c r="D3963" s="1">
        <v>517</v>
      </c>
      <c r="E3963" s="1">
        <v>147</v>
      </c>
      <c r="F3963" s="1">
        <v>44</v>
      </c>
      <c r="G3963" s="1">
        <v>180.78</v>
      </c>
      <c r="H3963" s="1">
        <v>16.88</v>
      </c>
      <c r="I3963" s="1" t="s">
        <v>26</v>
      </c>
      <c r="J3963" s="1" t="s">
        <v>2339</v>
      </c>
    </row>
    <row r="3964" spans="1:10">
      <c r="A3964" s="1" t="s">
        <v>17</v>
      </c>
      <c r="B3964" s="1">
        <v>7754922</v>
      </c>
      <c r="C3964" s="1">
        <v>7755532</v>
      </c>
      <c r="D3964" s="1">
        <v>611</v>
      </c>
      <c r="E3964" s="1">
        <v>364</v>
      </c>
      <c r="F3964" s="1">
        <v>120</v>
      </c>
      <c r="G3964" s="1">
        <v>152.46</v>
      </c>
      <c r="H3964" s="1">
        <v>8.24</v>
      </c>
      <c r="I3964" s="1" t="s">
        <v>38</v>
      </c>
      <c r="J3964" s="1" t="s">
        <v>2340</v>
      </c>
    </row>
    <row r="3965" spans="1:10">
      <c r="A3965" s="1" t="s">
        <v>17</v>
      </c>
      <c r="B3965" s="1">
        <v>8247536</v>
      </c>
      <c r="C3965" s="1">
        <v>8248138</v>
      </c>
      <c r="D3965" s="1">
        <v>603</v>
      </c>
      <c r="E3965" s="1">
        <v>253</v>
      </c>
      <c r="F3965" s="1">
        <v>54</v>
      </c>
      <c r="G3965" s="1">
        <v>181.93</v>
      </c>
      <c r="H3965" s="1">
        <v>14.62</v>
      </c>
      <c r="I3965" s="1" t="s">
        <v>26</v>
      </c>
      <c r="J3965" s="1" t="s">
        <v>2341</v>
      </c>
    </row>
    <row r="3966" spans="1:10">
      <c r="A3966" s="1" t="s">
        <v>17</v>
      </c>
      <c r="B3966" s="1">
        <v>8522753</v>
      </c>
      <c r="C3966" s="1">
        <v>8523244</v>
      </c>
      <c r="D3966" s="1">
        <v>492</v>
      </c>
      <c r="E3966" s="1">
        <v>189</v>
      </c>
      <c r="F3966" s="1">
        <v>31</v>
      </c>
      <c r="G3966" s="1">
        <v>143.44999999999999</v>
      </c>
      <c r="H3966" s="1">
        <v>17.62</v>
      </c>
      <c r="I3966" s="1" t="s">
        <v>26</v>
      </c>
      <c r="J3966" s="1" t="s">
        <v>2342</v>
      </c>
    </row>
    <row r="3967" spans="1:10">
      <c r="A3967" s="1" t="s">
        <v>17</v>
      </c>
      <c r="B3967" s="1">
        <v>9207777</v>
      </c>
      <c r="C3967" s="1">
        <v>9208351</v>
      </c>
      <c r="D3967" s="1">
        <v>575</v>
      </c>
      <c r="E3967" s="1">
        <v>369</v>
      </c>
      <c r="F3967" s="1">
        <v>83</v>
      </c>
      <c r="G3967" s="1">
        <v>126.77</v>
      </c>
      <c r="H3967" s="1">
        <v>8.84</v>
      </c>
      <c r="I3967" s="1" t="s">
        <v>38</v>
      </c>
      <c r="J3967" s="1" t="s">
        <v>2343</v>
      </c>
    </row>
    <row r="3968" spans="1:10">
      <c r="A3968" s="1" t="s">
        <v>17</v>
      </c>
      <c r="B3968" s="1">
        <v>10694953</v>
      </c>
      <c r="C3968" s="1">
        <v>10695714</v>
      </c>
      <c r="D3968" s="1">
        <v>762</v>
      </c>
      <c r="E3968" s="1">
        <v>389</v>
      </c>
      <c r="F3968" s="1">
        <v>100</v>
      </c>
      <c r="G3968" s="1">
        <v>104.15</v>
      </c>
      <c r="H3968" s="1">
        <v>9.1199999999999992</v>
      </c>
      <c r="I3968" s="1" t="s">
        <v>38</v>
      </c>
      <c r="J3968" s="1" t="s">
        <v>2344</v>
      </c>
    </row>
    <row r="3969" spans="1:10">
      <c r="A3969" s="1" t="s">
        <v>17</v>
      </c>
      <c r="B3969" s="1">
        <v>10987804</v>
      </c>
      <c r="C3969" s="1">
        <v>10988586</v>
      </c>
      <c r="D3969" s="1">
        <v>783</v>
      </c>
      <c r="E3969" s="1">
        <v>409</v>
      </c>
      <c r="F3969" s="1">
        <v>92</v>
      </c>
      <c r="G3969" s="1">
        <v>173.36</v>
      </c>
      <c r="H3969" s="1">
        <v>11.87</v>
      </c>
      <c r="I3969" s="1" t="s">
        <v>36</v>
      </c>
      <c r="J3969" s="1" t="s">
        <v>2345</v>
      </c>
    </row>
    <row r="3970" spans="1:10">
      <c r="A3970" s="1" t="s">
        <v>17</v>
      </c>
      <c r="B3970" s="1">
        <v>11334381</v>
      </c>
      <c r="C3970" s="1">
        <v>11334977</v>
      </c>
      <c r="D3970" s="1">
        <v>597</v>
      </c>
      <c r="E3970" s="1">
        <v>329</v>
      </c>
      <c r="F3970" s="1">
        <v>48</v>
      </c>
      <c r="G3970" s="1">
        <v>296.68</v>
      </c>
      <c r="H3970" s="1">
        <v>34.75</v>
      </c>
      <c r="I3970" s="1" t="s">
        <v>38</v>
      </c>
      <c r="J3970" s="1" t="s">
        <v>2345</v>
      </c>
    </row>
    <row r="3971" spans="1:10">
      <c r="A3971" s="1" t="s">
        <v>17</v>
      </c>
      <c r="B3971" s="1">
        <v>11602327</v>
      </c>
      <c r="C3971" s="1">
        <v>11602846</v>
      </c>
      <c r="D3971" s="1">
        <v>520</v>
      </c>
      <c r="E3971" s="1">
        <v>327</v>
      </c>
      <c r="F3971" s="1">
        <v>29</v>
      </c>
      <c r="G3971" s="1">
        <v>163.27000000000001</v>
      </c>
      <c r="H3971" s="1">
        <v>23.72</v>
      </c>
      <c r="I3971" s="1" t="s">
        <v>38</v>
      </c>
      <c r="J3971" s="1" t="s">
        <v>2345</v>
      </c>
    </row>
    <row r="3972" spans="1:10">
      <c r="A3972" s="1" t="s">
        <v>17</v>
      </c>
      <c r="B3972" s="1">
        <v>11619631</v>
      </c>
      <c r="C3972" s="1">
        <v>11620254</v>
      </c>
      <c r="D3972" s="1">
        <v>624</v>
      </c>
      <c r="E3972" s="1">
        <v>323</v>
      </c>
      <c r="F3972" s="1">
        <v>64</v>
      </c>
      <c r="G3972" s="1">
        <v>233.6</v>
      </c>
      <c r="H3972" s="1">
        <v>16.12</v>
      </c>
      <c r="I3972" s="1" t="s">
        <v>38</v>
      </c>
      <c r="J3972" s="1" t="s">
        <v>2345</v>
      </c>
    </row>
    <row r="3973" spans="1:10">
      <c r="A3973" s="1" t="s">
        <v>17</v>
      </c>
      <c r="B3973" s="1">
        <v>11719910</v>
      </c>
      <c r="C3973" s="1">
        <v>11720560</v>
      </c>
      <c r="D3973" s="1">
        <v>651</v>
      </c>
      <c r="E3973" s="1">
        <v>272</v>
      </c>
      <c r="F3973" s="1">
        <v>75</v>
      </c>
      <c r="G3973" s="1">
        <v>243.84</v>
      </c>
      <c r="H3973" s="1">
        <v>15.43</v>
      </c>
      <c r="I3973" s="1" t="s">
        <v>38</v>
      </c>
      <c r="J3973" s="1" t="s">
        <v>2345</v>
      </c>
    </row>
    <row r="3974" spans="1:10">
      <c r="A3974" s="1" t="s">
        <v>17</v>
      </c>
      <c r="B3974" s="1">
        <v>11906506</v>
      </c>
      <c r="C3974" s="1">
        <v>11907187</v>
      </c>
      <c r="D3974" s="1">
        <v>682</v>
      </c>
      <c r="E3974" s="1">
        <v>302</v>
      </c>
      <c r="F3974" s="1">
        <v>47</v>
      </c>
      <c r="G3974" s="1">
        <v>137.79</v>
      </c>
      <c r="H3974" s="1">
        <v>15.69</v>
      </c>
      <c r="I3974" s="1" t="s">
        <v>26</v>
      </c>
      <c r="J3974" s="1" t="s">
        <v>2346</v>
      </c>
    </row>
    <row r="3975" spans="1:10">
      <c r="A3975" s="1" t="s">
        <v>17</v>
      </c>
      <c r="B3975" s="1">
        <v>15191063</v>
      </c>
      <c r="C3975" s="1">
        <v>15191573</v>
      </c>
      <c r="D3975" s="1">
        <v>511</v>
      </c>
      <c r="E3975" s="1">
        <v>222</v>
      </c>
      <c r="F3975" s="1">
        <v>43</v>
      </c>
      <c r="G3975" s="1">
        <v>140.13</v>
      </c>
      <c r="H3975" s="1">
        <v>11.82</v>
      </c>
      <c r="I3975" s="1" t="s">
        <v>26</v>
      </c>
      <c r="J3975" s="1" t="s">
        <v>2347</v>
      </c>
    </row>
    <row r="3976" spans="1:10">
      <c r="A3976" s="1" t="s">
        <v>17</v>
      </c>
      <c r="B3976" s="1">
        <v>15383385</v>
      </c>
      <c r="C3976" s="1">
        <v>15383947</v>
      </c>
      <c r="D3976" s="1">
        <v>563</v>
      </c>
      <c r="E3976" s="1">
        <v>387</v>
      </c>
      <c r="F3976" s="1">
        <v>82</v>
      </c>
      <c r="G3976" s="1">
        <v>220.2</v>
      </c>
      <c r="H3976" s="1">
        <v>12.41</v>
      </c>
      <c r="I3976" s="1" t="s">
        <v>26</v>
      </c>
      <c r="J3976" s="1" t="s">
        <v>2348</v>
      </c>
    </row>
    <row r="3977" spans="1:10">
      <c r="A3977" s="1" t="s">
        <v>17</v>
      </c>
      <c r="B3977" s="1">
        <v>16776622</v>
      </c>
      <c r="C3977" s="1">
        <v>16777269</v>
      </c>
      <c r="D3977" s="1">
        <v>648</v>
      </c>
      <c r="E3977" s="1">
        <v>327</v>
      </c>
      <c r="F3977" s="1">
        <v>88</v>
      </c>
      <c r="G3977" s="1">
        <v>189.16</v>
      </c>
      <c r="H3977" s="1">
        <v>13.3</v>
      </c>
      <c r="I3977" s="1" t="s">
        <v>38</v>
      </c>
      <c r="J3977" s="1" t="s">
        <v>2349</v>
      </c>
    </row>
    <row r="3978" spans="1:10">
      <c r="A3978" s="1" t="s">
        <v>17</v>
      </c>
      <c r="B3978" s="1">
        <v>17185868</v>
      </c>
      <c r="C3978" s="1">
        <v>17186297</v>
      </c>
      <c r="D3978" s="1">
        <v>430</v>
      </c>
      <c r="E3978" s="1">
        <v>133</v>
      </c>
      <c r="F3978" s="1">
        <v>46</v>
      </c>
      <c r="G3978" s="1">
        <v>176.62</v>
      </c>
      <c r="H3978" s="1">
        <v>14.98</v>
      </c>
      <c r="I3978" s="1" t="s">
        <v>30</v>
      </c>
      <c r="J3978" s="1" t="s">
        <v>2350</v>
      </c>
    </row>
    <row r="3979" spans="1:10">
      <c r="A3979" s="1" t="s">
        <v>17</v>
      </c>
      <c r="B3979" s="1">
        <v>17620745</v>
      </c>
      <c r="C3979" s="1">
        <v>17621143</v>
      </c>
      <c r="D3979" s="1">
        <v>399</v>
      </c>
      <c r="E3979" s="1">
        <v>271</v>
      </c>
      <c r="F3979" s="1">
        <v>24</v>
      </c>
      <c r="G3979" s="1">
        <v>110.05</v>
      </c>
      <c r="H3979" s="1">
        <v>10.42</v>
      </c>
      <c r="I3979" s="1" t="s">
        <v>26</v>
      </c>
      <c r="J3979" s="1" t="s">
        <v>2351</v>
      </c>
    </row>
    <row r="3980" spans="1:10">
      <c r="A3980" s="1" t="s">
        <v>17</v>
      </c>
      <c r="B3980" s="1">
        <v>22214067</v>
      </c>
      <c r="C3980" s="1">
        <v>22214781</v>
      </c>
      <c r="D3980" s="1">
        <v>715</v>
      </c>
      <c r="E3980" s="1">
        <v>318</v>
      </c>
      <c r="F3980" s="1">
        <v>91</v>
      </c>
      <c r="G3980" s="1">
        <v>146.15</v>
      </c>
      <c r="H3980" s="1">
        <v>10.06</v>
      </c>
      <c r="I3980" s="1" t="s">
        <v>38</v>
      </c>
      <c r="J3980" s="1" t="s">
        <v>2352</v>
      </c>
    </row>
    <row r="3981" spans="1:10">
      <c r="A3981" s="1" t="s">
        <v>17</v>
      </c>
      <c r="B3981" s="1">
        <v>22242507</v>
      </c>
      <c r="C3981" s="1">
        <v>22243138</v>
      </c>
      <c r="D3981" s="1">
        <v>632</v>
      </c>
      <c r="E3981" s="1">
        <v>331</v>
      </c>
      <c r="F3981" s="1">
        <v>33</v>
      </c>
      <c r="G3981" s="1">
        <v>158.38999999999999</v>
      </c>
      <c r="H3981" s="1">
        <v>24.25</v>
      </c>
      <c r="I3981" s="1" t="s">
        <v>38</v>
      </c>
      <c r="J3981" s="1" t="s">
        <v>2352</v>
      </c>
    </row>
    <row r="3982" spans="1:10">
      <c r="A3982" s="1" t="s">
        <v>17</v>
      </c>
      <c r="B3982" s="1">
        <v>22431508</v>
      </c>
      <c r="C3982" s="1">
        <v>22432042</v>
      </c>
      <c r="D3982" s="1">
        <v>535</v>
      </c>
      <c r="E3982" s="1">
        <v>211</v>
      </c>
      <c r="F3982" s="1">
        <v>83</v>
      </c>
      <c r="G3982" s="1">
        <v>700.06</v>
      </c>
      <c r="H3982" s="1">
        <v>55.56</v>
      </c>
      <c r="I3982" s="1" t="s">
        <v>38</v>
      </c>
      <c r="J3982" s="1" t="s">
        <v>2352</v>
      </c>
    </row>
    <row r="3983" spans="1:10">
      <c r="A3983" s="1" t="s">
        <v>17</v>
      </c>
      <c r="B3983" s="1">
        <v>22889618</v>
      </c>
      <c r="C3983" s="1">
        <v>22890229</v>
      </c>
      <c r="D3983" s="1">
        <v>612</v>
      </c>
      <c r="E3983" s="1">
        <v>379</v>
      </c>
      <c r="F3983" s="1">
        <v>63</v>
      </c>
      <c r="G3983" s="1">
        <v>170.29</v>
      </c>
      <c r="H3983" s="1">
        <v>11.01</v>
      </c>
      <c r="I3983" s="1" t="s">
        <v>26</v>
      </c>
      <c r="J3983" s="1" t="s">
        <v>2353</v>
      </c>
    </row>
    <row r="3984" spans="1:10">
      <c r="A3984" s="1" t="s">
        <v>17</v>
      </c>
      <c r="B3984" s="1">
        <v>23726818</v>
      </c>
      <c r="C3984" s="1">
        <v>23727168</v>
      </c>
      <c r="D3984" s="1">
        <v>351</v>
      </c>
      <c r="E3984" s="1">
        <v>151</v>
      </c>
      <c r="F3984" s="1">
        <v>21</v>
      </c>
      <c r="G3984" s="1">
        <v>125.26</v>
      </c>
      <c r="H3984" s="1">
        <v>17.059999999999999</v>
      </c>
      <c r="I3984" s="1" t="s">
        <v>26</v>
      </c>
      <c r="J3984" s="1" t="s">
        <v>2354</v>
      </c>
    </row>
    <row r="3985" spans="1:10">
      <c r="A3985" s="1" t="s">
        <v>17</v>
      </c>
      <c r="B3985" s="1">
        <v>23742689</v>
      </c>
      <c r="C3985" s="1">
        <v>23743301</v>
      </c>
      <c r="D3985" s="1">
        <v>613</v>
      </c>
      <c r="E3985" s="1">
        <v>302</v>
      </c>
      <c r="F3985" s="1">
        <v>45</v>
      </c>
      <c r="G3985" s="1">
        <v>188.31</v>
      </c>
      <c r="H3985" s="1">
        <v>18.87</v>
      </c>
      <c r="I3985" s="1" t="s">
        <v>26</v>
      </c>
      <c r="J3985" s="1" t="s">
        <v>2355</v>
      </c>
    </row>
    <row r="3986" spans="1:10">
      <c r="A3986" s="1" t="s">
        <v>17</v>
      </c>
      <c r="B3986" s="1">
        <v>23812622</v>
      </c>
      <c r="C3986" s="1">
        <v>23813287</v>
      </c>
      <c r="D3986" s="1">
        <v>666</v>
      </c>
      <c r="E3986" s="1">
        <v>363</v>
      </c>
      <c r="F3986" s="1">
        <v>66</v>
      </c>
      <c r="G3986" s="1">
        <v>111.29</v>
      </c>
      <c r="H3986" s="1">
        <v>7.16</v>
      </c>
      <c r="I3986" s="1" t="s">
        <v>26</v>
      </c>
      <c r="J3986" s="1" t="s">
        <v>2356</v>
      </c>
    </row>
    <row r="3987" spans="1:10">
      <c r="A3987" s="1" t="s">
        <v>17</v>
      </c>
      <c r="B3987" s="1">
        <v>23994576</v>
      </c>
      <c r="C3987" s="1">
        <v>23995152</v>
      </c>
      <c r="D3987" s="1">
        <v>577</v>
      </c>
      <c r="E3987" s="1">
        <v>264</v>
      </c>
      <c r="F3987" s="1">
        <v>75</v>
      </c>
      <c r="G3987" s="1">
        <v>192.09</v>
      </c>
      <c r="H3987" s="1">
        <v>13.74</v>
      </c>
      <c r="I3987" s="1" t="s">
        <v>26</v>
      </c>
      <c r="J3987" s="1" t="s">
        <v>2357</v>
      </c>
    </row>
    <row r="3988" spans="1:10">
      <c r="A3988" s="1" t="s">
        <v>17</v>
      </c>
      <c r="B3988" s="1">
        <v>24005301</v>
      </c>
      <c r="C3988" s="1">
        <v>24006015</v>
      </c>
      <c r="D3988" s="1">
        <v>715</v>
      </c>
      <c r="E3988" s="1">
        <v>375</v>
      </c>
      <c r="F3988" s="1">
        <v>70</v>
      </c>
      <c r="G3988" s="1">
        <v>276.61</v>
      </c>
      <c r="H3988" s="1">
        <v>20.52</v>
      </c>
      <c r="I3988" s="1" t="s">
        <v>26</v>
      </c>
      <c r="J3988" s="1" t="s">
        <v>2358</v>
      </c>
    </row>
    <row r="3989" spans="1:10">
      <c r="A3989" s="1" t="s">
        <v>17</v>
      </c>
      <c r="B3989" s="1">
        <v>24109937</v>
      </c>
      <c r="C3989" s="1">
        <v>24110715</v>
      </c>
      <c r="D3989" s="1">
        <v>779</v>
      </c>
      <c r="E3989" s="1">
        <v>378</v>
      </c>
      <c r="F3989" s="1">
        <v>87</v>
      </c>
      <c r="G3989" s="1">
        <v>175.17</v>
      </c>
      <c r="H3989" s="1">
        <v>11.83</v>
      </c>
      <c r="I3989" s="1" t="s">
        <v>26</v>
      </c>
      <c r="J3989" s="1" t="s">
        <v>2359</v>
      </c>
    </row>
    <row r="3990" spans="1:10">
      <c r="A3990" s="1" t="s">
        <v>17</v>
      </c>
      <c r="B3990" s="1">
        <v>24232837</v>
      </c>
      <c r="C3990" s="1">
        <v>24233537</v>
      </c>
      <c r="D3990" s="1">
        <v>701</v>
      </c>
      <c r="E3990" s="1">
        <v>349</v>
      </c>
      <c r="F3990" s="1">
        <v>58</v>
      </c>
      <c r="G3990" s="1">
        <v>193.01</v>
      </c>
      <c r="H3990" s="1">
        <v>12.88</v>
      </c>
      <c r="I3990" s="1" t="s">
        <v>26</v>
      </c>
      <c r="J3990" s="1" t="s">
        <v>2360</v>
      </c>
    </row>
    <row r="3991" spans="1:10">
      <c r="A3991" s="1" t="s">
        <v>17</v>
      </c>
      <c r="B3991" s="1">
        <v>24445259</v>
      </c>
      <c r="C3991" s="1">
        <v>24445894</v>
      </c>
      <c r="D3991" s="1">
        <v>636</v>
      </c>
      <c r="E3991" s="1">
        <v>398</v>
      </c>
      <c r="F3991" s="1">
        <v>76</v>
      </c>
      <c r="G3991" s="1">
        <v>209.53</v>
      </c>
      <c r="H3991" s="1">
        <v>13.29</v>
      </c>
      <c r="I3991" s="1" t="s">
        <v>26</v>
      </c>
      <c r="J3991" s="1" t="s">
        <v>2361</v>
      </c>
    </row>
    <row r="3992" spans="1:10">
      <c r="A3992" s="1" t="s">
        <v>17</v>
      </c>
      <c r="B3992" s="1">
        <v>25006829</v>
      </c>
      <c r="C3992" s="1">
        <v>25007371</v>
      </c>
      <c r="D3992" s="1">
        <v>543</v>
      </c>
      <c r="E3992" s="1">
        <v>215</v>
      </c>
      <c r="F3992" s="1">
        <v>52</v>
      </c>
      <c r="G3992" s="1">
        <v>243.5</v>
      </c>
      <c r="H3992" s="1">
        <v>19.25</v>
      </c>
      <c r="I3992" s="1" t="s">
        <v>26</v>
      </c>
      <c r="J3992" s="1" t="s">
        <v>2362</v>
      </c>
    </row>
    <row r="3993" spans="1:10">
      <c r="A3993" s="1" t="s">
        <v>17</v>
      </c>
      <c r="B3993" s="1">
        <v>25119620</v>
      </c>
      <c r="C3993" s="1">
        <v>25120293</v>
      </c>
      <c r="D3993" s="1">
        <v>674</v>
      </c>
      <c r="E3993" s="1">
        <v>335</v>
      </c>
      <c r="F3993" s="1">
        <v>50</v>
      </c>
      <c r="G3993" s="1">
        <v>101.7</v>
      </c>
      <c r="H3993" s="1">
        <v>11.83</v>
      </c>
      <c r="I3993" s="1" t="s">
        <v>26</v>
      </c>
      <c r="J3993" s="1" t="s">
        <v>2363</v>
      </c>
    </row>
    <row r="3994" spans="1:10">
      <c r="A3994" s="1" t="s">
        <v>17</v>
      </c>
      <c r="B3994" s="1">
        <v>25713218</v>
      </c>
      <c r="C3994" s="1">
        <v>25713813</v>
      </c>
      <c r="D3994" s="1">
        <v>596</v>
      </c>
      <c r="E3994" s="1">
        <v>358</v>
      </c>
      <c r="F3994" s="1">
        <v>51</v>
      </c>
      <c r="G3994" s="1">
        <v>331.28</v>
      </c>
      <c r="H3994" s="1">
        <v>33.67</v>
      </c>
      <c r="I3994" s="1" t="s">
        <v>26</v>
      </c>
      <c r="J3994" s="1" t="s">
        <v>2364</v>
      </c>
    </row>
    <row r="3995" spans="1:10">
      <c r="A3995" s="1" t="s">
        <v>17</v>
      </c>
      <c r="B3995" s="1">
        <v>25766685</v>
      </c>
      <c r="C3995" s="1">
        <v>25767242</v>
      </c>
      <c r="D3995" s="1">
        <v>558</v>
      </c>
      <c r="E3995" s="1">
        <v>246</v>
      </c>
      <c r="F3995" s="1">
        <v>57</v>
      </c>
      <c r="G3995" s="1">
        <v>202.06</v>
      </c>
      <c r="H3995" s="1">
        <v>18.39</v>
      </c>
      <c r="I3995" s="1" t="s">
        <v>26</v>
      </c>
      <c r="J3995" s="1" t="s">
        <v>2365</v>
      </c>
    </row>
    <row r="3996" spans="1:10">
      <c r="A3996" s="1" t="s">
        <v>17</v>
      </c>
      <c r="B3996" s="1">
        <v>25858196</v>
      </c>
      <c r="C3996" s="1">
        <v>25858659</v>
      </c>
      <c r="D3996" s="1">
        <v>464</v>
      </c>
      <c r="E3996" s="1">
        <v>132</v>
      </c>
      <c r="F3996" s="1">
        <v>30</v>
      </c>
      <c r="G3996" s="1">
        <v>100.01</v>
      </c>
      <c r="H3996" s="1">
        <v>12.37</v>
      </c>
      <c r="I3996" s="1" t="s">
        <v>26</v>
      </c>
      <c r="J3996" s="1" t="s">
        <v>2366</v>
      </c>
    </row>
    <row r="3997" spans="1:10">
      <c r="A3997" s="1" t="s">
        <v>17</v>
      </c>
      <c r="B3997" s="1">
        <v>26009742</v>
      </c>
      <c r="C3997" s="1">
        <v>26010354</v>
      </c>
      <c r="D3997" s="1">
        <v>613</v>
      </c>
      <c r="E3997" s="1">
        <v>347</v>
      </c>
      <c r="F3997" s="1">
        <v>46</v>
      </c>
      <c r="G3997" s="1">
        <v>159.80000000000001</v>
      </c>
      <c r="H3997" s="1">
        <v>16.47</v>
      </c>
      <c r="I3997" s="1" t="s">
        <v>26</v>
      </c>
      <c r="J3997" s="1" t="s">
        <v>2367</v>
      </c>
    </row>
    <row r="3998" spans="1:10">
      <c r="A3998" s="1" t="s">
        <v>17</v>
      </c>
      <c r="B3998" s="1">
        <v>26329517</v>
      </c>
      <c r="C3998" s="1">
        <v>26330104</v>
      </c>
      <c r="D3998" s="1">
        <v>588</v>
      </c>
      <c r="E3998" s="1">
        <v>364</v>
      </c>
      <c r="F3998" s="1">
        <v>98</v>
      </c>
      <c r="G3998" s="1">
        <v>290.17</v>
      </c>
      <c r="H3998" s="1">
        <v>14.63</v>
      </c>
      <c r="I3998" s="1" t="s">
        <v>26</v>
      </c>
      <c r="J3998" s="1" t="s">
        <v>2368</v>
      </c>
    </row>
    <row r="3999" spans="1:10">
      <c r="A3999" s="1" t="s">
        <v>17</v>
      </c>
      <c r="B3999" s="1">
        <v>26482733</v>
      </c>
      <c r="C3999" s="1">
        <v>26483436</v>
      </c>
      <c r="D3999" s="1">
        <v>704</v>
      </c>
      <c r="E3999" s="1">
        <v>369</v>
      </c>
      <c r="F3999" s="1">
        <v>75</v>
      </c>
      <c r="G3999" s="1">
        <v>161.38</v>
      </c>
      <c r="H3999" s="1">
        <v>12.26</v>
      </c>
      <c r="I3999" s="1" t="s">
        <v>26</v>
      </c>
      <c r="J3999" s="1" t="s">
        <v>2369</v>
      </c>
    </row>
    <row r="4000" spans="1:10">
      <c r="A4000" s="1" t="s">
        <v>17</v>
      </c>
      <c r="B4000" s="1">
        <v>26700722</v>
      </c>
      <c r="C4000" s="1">
        <v>26701485</v>
      </c>
      <c r="D4000" s="1">
        <v>764</v>
      </c>
      <c r="E4000" s="1">
        <v>385</v>
      </c>
      <c r="F4000" s="1">
        <v>107</v>
      </c>
      <c r="G4000" s="1">
        <v>210.24</v>
      </c>
      <c r="H4000" s="1">
        <v>11.24</v>
      </c>
      <c r="I4000" s="1" t="s">
        <v>26</v>
      </c>
      <c r="J4000" s="1" t="s">
        <v>2370</v>
      </c>
    </row>
    <row r="4001" spans="1:10">
      <c r="A4001" s="1" t="s">
        <v>17</v>
      </c>
      <c r="B4001" s="1">
        <v>26803090</v>
      </c>
      <c r="C4001" s="1">
        <v>26803490</v>
      </c>
      <c r="D4001" s="1">
        <v>401</v>
      </c>
      <c r="E4001" s="1">
        <v>191</v>
      </c>
      <c r="F4001" s="1">
        <v>25</v>
      </c>
      <c r="G4001" s="1">
        <v>127.59</v>
      </c>
      <c r="H4001" s="1">
        <v>16.579999999999998</v>
      </c>
      <c r="I4001" s="1" t="s">
        <v>26</v>
      </c>
      <c r="J4001" s="1" t="s">
        <v>2371</v>
      </c>
    </row>
    <row r="4002" spans="1:10">
      <c r="A4002" s="1" t="s">
        <v>17</v>
      </c>
      <c r="B4002" s="1">
        <v>28344732</v>
      </c>
      <c r="C4002" s="1">
        <v>28345398</v>
      </c>
      <c r="D4002" s="1">
        <v>667</v>
      </c>
      <c r="E4002" s="1">
        <v>369</v>
      </c>
      <c r="F4002" s="1">
        <v>74</v>
      </c>
      <c r="G4002" s="1">
        <v>110.22</v>
      </c>
      <c r="H4002" s="1">
        <v>8.9600000000000009</v>
      </c>
      <c r="I4002" s="1" t="s">
        <v>26</v>
      </c>
      <c r="J4002" s="1" t="s">
        <v>2372</v>
      </c>
    </row>
    <row r="4003" spans="1:10">
      <c r="A4003" s="1" t="s">
        <v>17</v>
      </c>
      <c r="B4003" s="1">
        <v>28779094</v>
      </c>
      <c r="C4003" s="1">
        <v>28779828</v>
      </c>
      <c r="D4003" s="1">
        <v>735</v>
      </c>
      <c r="E4003" s="1">
        <v>369</v>
      </c>
      <c r="F4003" s="1">
        <v>100</v>
      </c>
      <c r="G4003" s="1">
        <v>364.57</v>
      </c>
      <c r="H4003" s="1">
        <v>23.31</v>
      </c>
      <c r="I4003" s="1" t="s">
        <v>26</v>
      </c>
      <c r="J4003" s="1" t="s">
        <v>2373</v>
      </c>
    </row>
    <row r="4004" spans="1:10">
      <c r="A4004" s="1" t="s">
        <v>17</v>
      </c>
      <c r="B4004" s="1">
        <v>28896931</v>
      </c>
      <c r="C4004" s="1">
        <v>28897619</v>
      </c>
      <c r="D4004" s="1">
        <v>689</v>
      </c>
      <c r="E4004" s="1">
        <v>349</v>
      </c>
      <c r="F4004" s="1">
        <v>76</v>
      </c>
      <c r="G4004" s="1">
        <v>283.13</v>
      </c>
      <c r="H4004" s="1">
        <v>19.2</v>
      </c>
      <c r="I4004" s="1" t="s">
        <v>26</v>
      </c>
      <c r="J4004" s="1" t="s">
        <v>2374</v>
      </c>
    </row>
    <row r="4005" spans="1:10">
      <c r="A4005" s="1" t="s">
        <v>17</v>
      </c>
      <c r="B4005" s="1">
        <v>28903597</v>
      </c>
      <c r="C4005" s="1">
        <v>28904295</v>
      </c>
      <c r="D4005" s="1">
        <v>699</v>
      </c>
      <c r="E4005" s="1">
        <v>364</v>
      </c>
      <c r="F4005" s="1">
        <v>53</v>
      </c>
      <c r="G4005" s="1">
        <v>251.72</v>
      </c>
      <c r="H4005" s="1">
        <v>29.34</v>
      </c>
      <c r="I4005" s="1" t="s">
        <v>26</v>
      </c>
      <c r="J4005" s="1" t="s">
        <v>2375</v>
      </c>
    </row>
    <row r="4006" spans="1:10">
      <c r="A4006" s="1" t="s">
        <v>17</v>
      </c>
      <c r="B4006" s="1">
        <v>29015950</v>
      </c>
      <c r="C4006" s="1">
        <v>29016491</v>
      </c>
      <c r="D4006" s="1">
        <v>542</v>
      </c>
      <c r="E4006" s="1">
        <v>375</v>
      </c>
      <c r="F4006" s="1">
        <v>35</v>
      </c>
      <c r="G4006" s="1">
        <v>202.32</v>
      </c>
      <c r="H4006" s="1">
        <v>24.55</v>
      </c>
      <c r="I4006" s="1" t="s">
        <v>26</v>
      </c>
      <c r="J4006" s="1" t="s">
        <v>2376</v>
      </c>
    </row>
    <row r="4007" spans="1:10">
      <c r="A4007" s="1" t="s">
        <v>17</v>
      </c>
      <c r="B4007" s="1">
        <v>29367385</v>
      </c>
      <c r="C4007" s="1">
        <v>29367954</v>
      </c>
      <c r="D4007" s="1">
        <v>570</v>
      </c>
      <c r="E4007" s="1">
        <v>293</v>
      </c>
      <c r="F4007" s="1">
        <v>39</v>
      </c>
      <c r="G4007" s="1">
        <v>163.08000000000001</v>
      </c>
      <c r="H4007" s="1">
        <v>17.010000000000002</v>
      </c>
      <c r="I4007" s="1" t="s">
        <v>26</v>
      </c>
      <c r="J4007" s="1" t="s">
        <v>2377</v>
      </c>
    </row>
    <row r="4008" spans="1:10">
      <c r="A4008" s="1" t="s">
        <v>17</v>
      </c>
      <c r="B4008" s="1">
        <v>29697809</v>
      </c>
      <c r="C4008" s="1">
        <v>29698289</v>
      </c>
      <c r="D4008" s="1">
        <v>481</v>
      </c>
      <c r="E4008" s="1">
        <v>275</v>
      </c>
      <c r="F4008" s="1">
        <v>38</v>
      </c>
      <c r="G4008" s="1">
        <v>137.76</v>
      </c>
      <c r="H4008" s="1">
        <v>12.11</v>
      </c>
      <c r="I4008" s="1" t="s">
        <v>26</v>
      </c>
      <c r="J4008" s="1" t="s">
        <v>2378</v>
      </c>
    </row>
    <row r="4009" spans="1:10">
      <c r="A4009" s="1" t="s">
        <v>17</v>
      </c>
      <c r="B4009" s="1">
        <v>29811931</v>
      </c>
      <c r="C4009" s="1">
        <v>29812570</v>
      </c>
      <c r="D4009" s="1">
        <v>640</v>
      </c>
      <c r="E4009" s="1">
        <v>316</v>
      </c>
      <c r="F4009" s="1">
        <v>37</v>
      </c>
      <c r="G4009" s="1">
        <v>187.14</v>
      </c>
      <c r="H4009" s="1">
        <v>20.93</v>
      </c>
      <c r="I4009" s="1" t="s">
        <v>26</v>
      </c>
      <c r="J4009" s="1" t="s">
        <v>2379</v>
      </c>
    </row>
    <row r="4010" spans="1:10">
      <c r="A4010" s="1" t="s">
        <v>17</v>
      </c>
      <c r="B4010" s="1">
        <v>30040435</v>
      </c>
      <c r="C4010" s="1">
        <v>30040990</v>
      </c>
      <c r="D4010" s="1">
        <v>556</v>
      </c>
      <c r="E4010" s="1">
        <v>389</v>
      </c>
      <c r="F4010" s="1">
        <v>98</v>
      </c>
      <c r="G4010" s="1">
        <v>193.17</v>
      </c>
      <c r="H4010" s="1">
        <v>9.56</v>
      </c>
      <c r="I4010" s="1" t="s">
        <v>26</v>
      </c>
      <c r="J4010" s="1" t="s">
        <v>2380</v>
      </c>
    </row>
    <row r="4011" spans="1:10">
      <c r="A4011" s="1" t="s">
        <v>17</v>
      </c>
      <c r="B4011" s="1">
        <v>31551975</v>
      </c>
      <c r="C4011" s="1">
        <v>31552412</v>
      </c>
      <c r="D4011" s="1">
        <v>438</v>
      </c>
      <c r="E4011" s="1">
        <v>208</v>
      </c>
      <c r="F4011" s="1">
        <v>30</v>
      </c>
      <c r="G4011" s="1">
        <v>160.38999999999999</v>
      </c>
      <c r="H4011" s="1">
        <v>14.71</v>
      </c>
      <c r="I4011" s="1" t="s">
        <v>38</v>
      </c>
      <c r="J4011" s="1" t="s">
        <v>2381</v>
      </c>
    </row>
    <row r="4012" spans="1:10">
      <c r="A4012" s="1" t="s">
        <v>17</v>
      </c>
      <c r="B4012" s="1">
        <v>32628004</v>
      </c>
      <c r="C4012" s="1">
        <v>32628561</v>
      </c>
      <c r="D4012" s="1">
        <v>558</v>
      </c>
      <c r="E4012" s="1">
        <v>198</v>
      </c>
      <c r="F4012" s="1">
        <v>37</v>
      </c>
      <c r="G4012" s="1">
        <v>193.87</v>
      </c>
      <c r="H4012" s="1">
        <v>19.989999999999998</v>
      </c>
      <c r="I4012" s="1" t="s">
        <v>26</v>
      </c>
      <c r="J4012" s="1" t="s">
        <v>2382</v>
      </c>
    </row>
    <row r="4013" spans="1:10">
      <c r="A4013" s="1" t="s">
        <v>17</v>
      </c>
      <c r="B4013" s="1">
        <v>34244758</v>
      </c>
      <c r="C4013" s="1">
        <v>34245594</v>
      </c>
      <c r="D4013" s="1">
        <v>837</v>
      </c>
      <c r="E4013" s="1">
        <v>568</v>
      </c>
      <c r="F4013" s="1">
        <v>80</v>
      </c>
      <c r="G4013" s="1">
        <v>150.6</v>
      </c>
      <c r="H4013" s="1">
        <v>10.93</v>
      </c>
      <c r="I4013" s="1" t="s">
        <v>26</v>
      </c>
      <c r="J4013" s="1" t="s">
        <v>2383</v>
      </c>
    </row>
    <row r="4014" spans="1:10">
      <c r="A4014" s="1" t="s">
        <v>17</v>
      </c>
      <c r="B4014" s="1">
        <v>34452146</v>
      </c>
      <c r="C4014" s="1">
        <v>34452892</v>
      </c>
      <c r="D4014" s="1">
        <v>747</v>
      </c>
      <c r="E4014" s="1">
        <v>389</v>
      </c>
      <c r="F4014" s="1">
        <v>81</v>
      </c>
      <c r="G4014" s="1">
        <v>125.31</v>
      </c>
      <c r="H4014" s="1">
        <v>9.23</v>
      </c>
      <c r="I4014" s="1" t="s">
        <v>26</v>
      </c>
      <c r="J4014" s="1" t="s">
        <v>2384</v>
      </c>
    </row>
    <row r="4015" spans="1:10">
      <c r="A4015" s="1" t="s">
        <v>17</v>
      </c>
      <c r="B4015" s="1">
        <v>37412840</v>
      </c>
      <c r="C4015" s="1">
        <v>37413678</v>
      </c>
      <c r="D4015" s="1">
        <v>839</v>
      </c>
      <c r="E4015" s="1">
        <v>421</v>
      </c>
      <c r="F4015" s="1">
        <v>141</v>
      </c>
      <c r="G4015" s="1">
        <v>119.43</v>
      </c>
      <c r="H4015" s="1">
        <v>7.29</v>
      </c>
      <c r="I4015" s="1" t="s">
        <v>38</v>
      </c>
      <c r="J4015" s="1" t="s">
        <v>2385</v>
      </c>
    </row>
    <row r="4016" spans="1:10">
      <c r="A4016" s="1" t="s">
        <v>17</v>
      </c>
      <c r="B4016" s="1">
        <v>37900608</v>
      </c>
      <c r="C4016" s="1">
        <v>37901284</v>
      </c>
      <c r="D4016" s="1">
        <v>677</v>
      </c>
      <c r="E4016" s="1">
        <v>356</v>
      </c>
      <c r="F4016" s="1">
        <v>48</v>
      </c>
      <c r="G4016" s="1">
        <v>100.75</v>
      </c>
      <c r="H4016" s="1">
        <v>10.74</v>
      </c>
      <c r="I4016" s="1" t="s">
        <v>26</v>
      </c>
      <c r="J4016" s="1" t="s">
        <v>2386</v>
      </c>
    </row>
    <row r="4017" spans="1:10">
      <c r="A4017" s="1" t="s">
        <v>17</v>
      </c>
      <c r="B4017" s="1">
        <v>38208707</v>
      </c>
      <c r="C4017" s="1">
        <v>38209310</v>
      </c>
      <c r="D4017" s="1">
        <v>604</v>
      </c>
      <c r="E4017" s="1">
        <v>398</v>
      </c>
      <c r="F4017" s="1">
        <v>55</v>
      </c>
      <c r="G4017" s="1">
        <v>147.99</v>
      </c>
      <c r="H4017" s="1">
        <v>9.6199999999999992</v>
      </c>
      <c r="I4017" s="1" t="s">
        <v>26</v>
      </c>
      <c r="J4017" s="1" t="s">
        <v>2387</v>
      </c>
    </row>
    <row r="4018" spans="1:10">
      <c r="A4018" s="1" t="s">
        <v>17</v>
      </c>
      <c r="B4018" s="1">
        <v>41346646</v>
      </c>
      <c r="C4018" s="1">
        <v>41347314</v>
      </c>
      <c r="D4018" s="1">
        <v>669</v>
      </c>
      <c r="E4018" s="1">
        <v>288</v>
      </c>
      <c r="F4018" s="1">
        <v>49</v>
      </c>
      <c r="G4018" s="1">
        <v>105.65</v>
      </c>
      <c r="H4018" s="1">
        <v>8.11</v>
      </c>
      <c r="I4018" s="1" t="s">
        <v>38</v>
      </c>
      <c r="J4018" s="1" t="s">
        <v>2388</v>
      </c>
    </row>
    <row r="4019" spans="1:10">
      <c r="A4019" s="1" t="s">
        <v>17</v>
      </c>
      <c r="B4019" s="1">
        <v>41754869</v>
      </c>
      <c r="C4019" s="1">
        <v>41755487</v>
      </c>
      <c r="D4019" s="1">
        <v>619</v>
      </c>
      <c r="E4019" s="1">
        <v>266</v>
      </c>
      <c r="F4019" s="1">
        <v>61</v>
      </c>
      <c r="G4019" s="1">
        <v>128.61000000000001</v>
      </c>
      <c r="H4019" s="1">
        <v>9.93</v>
      </c>
      <c r="I4019" s="1" t="s">
        <v>38</v>
      </c>
      <c r="J4019" s="1" t="s">
        <v>2389</v>
      </c>
    </row>
    <row r="4020" spans="1:10">
      <c r="A4020" s="1" t="s">
        <v>17</v>
      </c>
      <c r="B4020" s="1">
        <v>42423144</v>
      </c>
      <c r="C4020" s="1">
        <v>42423860</v>
      </c>
      <c r="D4020" s="1">
        <v>717</v>
      </c>
      <c r="E4020" s="1">
        <v>377</v>
      </c>
      <c r="F4020" s="1">
        <v>83</v>
      </c>
      <c r="G4020" s="1">
        <v>120.26</v>
      </c>
      <c r="H4020" s="1">
        <v>9.1300000000000008</v>
      </c>
      <c r="I4020" s="1" t="s">
        <v>24</v>
      </c>
      <c r="J4020" s="1" t="s">
        <v>2390</v>
      </c>
    </row>
    <row r="4021" spans="1:10">
      <c r="A4021" s="1" t="s">
        <v>17</v>
      </c>
      <c r="B4021" s="1">
        <v>43105299</v>
      </c>
      <c r="C4021" s="1">
        <v>43106299</v>
      </c>
      <c r="D4021" s="1">
        <v>1001</v>
      </c>
      <c r="E4021" s="1">
        <v>660</v>
      </c>
      <c r="F4021" s="1">
        <v>251</v>
      </c>
      <c r="G4021" s="1">
        <v>220.83</v>
      </c>
      <c r="H4021" s="1">
        <v>7.52</v>
      </c>
      <c r="I4021" s="1" t="s">
        <v>26</v>
      </c>
      <c r="J4021" s="1" t="s">
        <v>2391</v>
      </c>
    </row>
    <row r="4022" spans="1:10">
      <c r="A4022" s="1" t="s">
        <v>17</v>
      </c>
      <c r="B4022" s="1">
        <v>43203418</v>
      </c>
      <c r="C4022" s="1">
        <v>43203825</v>
      </c>
      <c r="D4022" s="1">
        <v>408</v>
      </c>
      <c r="E4022" s="1">
        <v>243</v>
      </c>
      <c r="F4022" s="1">
        <v>31</v>
      </c>
      <c r="G4022" s="1">
        <v>209.86</v>
      </c>
      <c r="H4022" s="1">
        <v>20.260000000000002</v>
      </c>
      <c r="I4022" s="1" t="s">
        <v>38</v>
      </c>
      <c r="J4022" s="1" t="s">
        <v>2392</v>
      </c>
    </row>
    <row r="4023" spans="1:10">
      <c r="A4023" s="1" t="s">
        <v>17</v>
      </c>
      <c r="B4023" s="1">
        <v>43729878</v>
      </c>
      <c r="C4023" s="1">
        <v>43730539</v>
      </c>
      <c r="D4023" s="1">
        <v>662</v>
      </c>
      <c r="E4023" s="1">
        <v>269</v>
      </c>
      <c r="F4023" s="1">
        <v>108</v>
      </c>
      <c r="G4023" s="1">
        <v>126.05</v>
      </c>
      <c r="H4023" s="1">
        <v>8.4700000000000006</v>
      </c>
      <c r="I4023" s="1" t="s">
        <v>26</v>
      </c>
      <c r="J4023" s="1" t="s">
        <v>2393</v>
      </c>
    </row>
    <row r="4024" spans="1:10">
      <c r="A4024" s="1" t="s">
        <v>17</v>
      </c>
      <c r="B4024" s="1">
        <v>44774248</v>
      </c>
      <c r="C4024" s="1">
        <v>44775121</v>
      </c>
      <c r="D4024" s="1">
        <v>874</v>
      </c>
      <c r="E4024" s="1">
        <v>370</v>
      </c>
      <c r="F4024" s="1">
        <v>87</v>
      </c>
      <c r="G4024" s="1">
        <v>100.56</v>
      </c>
      <c r="H4024" s="1">
        <v>7.34</v>
      </c>
      <c r="I4024" s="1" t="s">
        <v>26</v>
      </c>
      <c r="J4024" s="1" t="s">
        <v>2394</v>
      </c>
    </row>
    <row r="4025" spans="1:10">
      <c r="A4025" s="1" t="s">
        <v>17</v>
      </c>
      <c r="B4025" s="1">
        <v>44808475</v>
      </c>
      <c r="C4025" s="1">
        <v>44809165</v>
      </c>
      <c r="D4025" s="1">
        <v>691</v>
      </c>
      <c r="E4025" s="1">
        <v>331</v>
      </c>
      <c r="F4025" s="1">
        <v>65</v>
      </c>
      <c r="G4025" s="1">
        <v>100.2</v>
      </c>
      <c r="H4025" s="1">
        <v>8.73</v>
      </c>
      <c r="I4025" s="1" t="s">
        <v>36</v>
      </c>
      <c r="J4025" s="1" t="s">
        <v>2395</v>
      </c>
    </row>
    <row r="4026" spans="1:10">
      <c r="A4026" s="1" t="s">
        <v>17</v>
      </c>
      <c r="B4026" s="1">
        <v>45225519</v>
      </c>
      <c r="C4026" s="1">
        <v>45226164</v>
      </c>
      <c r="D4026" s="1">
        <v>646</v>
      </c>
      <c r="E4026" s="1">
        <v>334</v>
      </c>
      <c r="F4026" s="1">
        <v>32</v>
      </c>
      <c r="G4026" s="1">
        <v>113.14</v>
      </c>
      <c r="H4026" s="1">
        <v>13.09</v>
      </c>
      <c r="I4026" s="1" t="s">
        <v>26</v>
      </c>
      <c r="J4026" s="1" t="s">
        <v>2396</v>
      </c>
    </row>
    <row r="4027" spans="1:10">
      <c r="A4027" s="1" t="s">
        <v>17</v>
      </c>
      <c r="B4027" s="1">
        <v>45521102</v>
      </c>
      <c r="C4027" s="1">
        <v>45521743</v>
      </c>
      <c r="D4027" s="1">
        <v>642</v>
      </c>
      <c r="E4027" s="1">
        <v>267</v>
      </c>
      <c r="F4027" s="1">
        <v>59</v>
      </c>
      <c r="G4027" s="1">
        <v>110.66</v>
      </c>
      <c r="H4027" s="1">
        <v>10.95</v>
      </c>
      <c r="I4027" s="1" t="s">
        <v>38</v>
      </c>
      <c r="J4027" s="1" t="s">
        <v>2397</v>
      </c>
    </row>
    <row r="4028" spans="1:10">
      <c r="A4028" s="1" t="s">
        <v>17</v>
      </c>
      <c r="B4028" s="1">
        <v>45696153</v>
      </c>
      <c r="C4028" s="1">
        <v>45696888</v>
      </c>
      <c r="D4028" s="1">
        <v>736</v>
      </c>
      <c r="E4028" s="1">
        <v>382</v>
      </c>
      <c r="F4028" s="1">
        <v>89</v>
      </c>
      <c r="G4028" s="1">
        <v>102.25</v>
      </c>
      <c r="H4028" s="1">
        <v>9.11</v>
      </c>
      <c r="I4028" s="1" t="s">
        <v>36</v>
      </c>
      <c r="J4028" s="1" t="s">
        <v>2397</v>
      </c>
    </row>
    <row r="4029" spans="1:10">
      <c r="A4029" s="1" t="s">
        <v>17</v>
      </c>
      <c r="B4029" s="1">
        <v>45774506</v>
      </c>
      <c r="C4029" s="1">
        <v>45775275</v>
      </c>
      <c r="D4029" s="1">
        <v>770</v>
      </c>
      <c r="E4029" s="1">
        <v>390</v>
      </c>
      <c r="F4029" s="1">
        <v>85</v>
      </c>
      <c r="G4029" s="1">
        <v>174.32</v>
      </c>
      <c r="H4029" s="1">
        <v>12.31</v>
      </c>
      <c r="I4029" s="1" t="s">
        <v>26</v>
      </c>
      <c r="J4029" s="1" t="s">
        <v>2398</v>
      </c>
    </row>
    <row r="4030" spans="1:10">
      <c r="A4030" s="1" t="s">
        <v>17</v>
      </c>
      <c r="B4030" s="1">
        <v>50669633</v>
      </c>
      <c r="C4030" s="1">
        <v>50670177</v>
      </c>
      <c r="D4030" s="1">
        <v>545</v>
      </c>
      <c r="E4030" s="1">
        <v>327</v>
      </c>
      <c r="F4030" s="1">
        <v>31</v>
      </c>
      <c r="G4030" s="1">
        <v>123.18</v>
      </c>
      <c r="H4030" s="1">
        <v>17.64</v>
      </c>
      <c r="I4030" s="1" t="s">
        <v>33</v>
      </c>
      <c r="J4030" s="1" t="s">
        <v>2399</v>
      </c>
    </row>
    <row r="4031" spans="1:10">
      <c r="A4031" s="1" t="s">
        <v>17</v>
      </c>
      <c r="B4031" s="1">
        <v>51856122</v>
      </c>
      <c r="C4031" s="1">
        <v>51856811</v>
      </c>
      <c r="D4031" s="1">
        <v>690</v>
      </c>
      <c r="E4031" s="1">
        <v>307</v>
      </c>
      <c r="F4031" s="1">
        <v>81</v>
      </c>
      <c r="G4031" s="1">
        <v>361.05</v>
      </c>
      <c r="H4031" s="1">
        <v>21.39</v>
      </c>
      <c r="I4031" s="1" t="s">
        <v>26</v>
      </c>
      <c r="J4031" s="1" t="s">
        <v>2400</v>
      </c>
    </row>
    <row r="4032" spans="1:10">
      <c r="A4032" s="1" t="s">
        <v>17</v>
      </c>
      <c r="B4032" s="1">
        <v>53166736</v>
      </c>
      <c r="C4032" s="1">
        <v>53167433</v>
      </c>
      <c r="D4032" s="1">
        <v>698</v>
      </c>
      <c r="E4032" s="1">
        <v>328</v>
      </c>
      <c r="F4032" s="1">
        <v>50</v>
      </c>
      <c r="G4032" s="1">
        <v>120.43</v>
      </c>
      <c r="H4032" s="1">
        <v>11.11</v>
      </c>
      <c r="I4032" s="1" t="s">
        <v>26</v>
      </c>
      <c r="J4032" s="1" t="s">
        <v>2401</v>
      </c>
    </row>
    <row r="4033" spans="1:10">
      <c r="A4033" s="1" t="s">
        <v>17</v>
      </c>
      <c r="B4033" s="1">
        <v>53530179</v>
      </c>
      <c r="C4033" s="1">
        <v>53530985</v>
      </c>
      <c r="D4033" s="1">
        <v>807</v>
      </c>
      <c r="E4033" s="1">
        <v>384</v>
      </c>
      <c r="F4033" s="1">
        <v>145</v>
      </c>
      <c r="G4033" s="1">
        <v>110.99</v>
      </c>
      <c r="H4033" s="1">
        <v>7.03</v>
      </c>
      <c r="I4033" s="1" t="s">
        <v>38</v>
      </c>
      <c r="J4033" s="1" t="s">
        <v>2402</v>
      </c>
    </row>
    <row r="4034" spans="1:10">
      <c r="A4034" s="1" t="s">
        <v>17</v>
      </c>
      <c r="B4034" s="1">
        <v>53550192</v>
      </c>
      <c r="C4034" s="1">
        <v>53550862</v>
      </c>
      <c r="D4034" s="1">
        <v>671</v>
      </c>
      <c r="E4034" s="1">
        <v>305</v>
      </c>
      <c r="F4034" s="1">
        <v>55</v>
      </c>
      <c r="G4034" s="1">
        <v>173.69</v>
      </c>
      <c r="H4034" s="1">
        <v>16.559999999999999</v>
      </c>
      <c r="I4034" s="1" t="s">
        <v>38</v>
      </c>
      <c r="J4034" s="1" t="s">
        <v>2402</v>
      </c>
    </row>
    <row r="4035" spans="1:10">
      <c r="A4035" s="1" t="s">
        <v>17</v>
      </c>
      <c r="B4035" s="1">
        <v>53785016</v>
      </c>
      <c r="C4035" s="1">
        <v>53785794</v>
      </c>
      <c r="D4035" s="1">
        <v>779</v>
      </c>
      <c r="E4035" s="1">
        <v>387</v>
      </c>
      <c r="F4035" s="1">
        <v>112</v>
      </c>
      <c r="G4035" s="1">
        <v>100.91</v>
      </c>
      <c r="H4035" s="1">
        <v>7.14</v>
      </c>
      <c r="I4035" s="1" t="s">
        <v>26</v>
      </c>
      <c r="J4035" s="1" t="s">
        <v>2403</v>
      </c>
    </row>
    <row r="4036" spans="1:10">
      <c r="A4036" s="1" t="s">
        <v>17</v>
      </c>
      <c r="B4036" s="1">
        <v>53813032</v>
      </c>
      <c r="C4036" s="1">
        <v>53813803</v>
      </c>
      <c r="D4036" s="1">
        <v>772</v>
      </c>
      <c r="E4036" s="1">
        <v>390</v>
      </c>
      <c r="F4036" s="1">
        <v>103</v>
      </c>
      <c r="G4036" s="1">
        <v>104.35</v>
      </c>
      <c r="H4036" s="1">
        <v>8.07</v>
      </c>
      <c r="I4036" s="1" t="s">
        <v>36</v>
      </c>
      <c r="J4036" s="1" t="s">
        <v>2404</v>
      </c>
    </row>
    <row r="4037" spans="1:10">
      <c r="A4037" s="1" t="s">
        <v>17</v>
      </c>
      <c r="B4037" s="1">
        <v>54201607</v>
      </c>
      <c r="C4037" s="1">
        <v>54202199</v>
      </c>
      <c r="D4037" s="1">
        <v>593</v>
      </c>
      <c r="E4037" s="1">
        <v>340</v>
      </c>
      <c r="F4037" s="1">
        <v>95</v>
      </c>
      <c r="G4037" s="1">
        <v>102.31</v>
      </c>
      <c r="H4037" s="1">
        <v>7.38</v>
      </c>
      <c r="I4037" s="1" t="s">
        <v>26</v>
      </c>
      <c r="J4037" s="1" t="s">
        <v>2405</v>
      </c>
    </row>
    <row r="4038" spans="1:10">
      <c r="A4038" s="1" t="s">
        <v>17</v>
      </c>
      <c r="B4038" s="1">
        <v>54442186</v>
      </c>
      <c r="C4038" s="1">
        <v>54442841</v>
      </c>
      <c r="D4038" s="1">
        <v>656</v>
      </c>
      <c r="E4038" s="1">
        <v>386</v>
      </c>
      <c r="F4038" s="1">
        <v>119</v>
      </c>
      <c r="G4038" s="1">
        <v>104.79</v>
      </c>
      <c r="H4038" s="1">
        <v>6.9</v>
      </c>
      <c r="I4038" s="1" t="s">
        <v>36</v>
      </c>
      <c r="J4038" s="1" t="s">
        <v>2406</v>
      </c>
    </row>
    <row r="4039" spans="1:10">
      <c r="A4039" s="1" t="s">
        <v>17</v>
      </c>
      <c r="B4039" s="1">
        <v>54455408</v>
      </c>
      <c r="C4039" s="1">
        <v>54456194</v>
      </c>
      <c r="D4039" s="1">
        <v>787</v>
      </c>
      <c r="E4039" s="1">
        <v>349</v>
      </c>
      <c r="F4039" s="1">
        <v>115</v>
      </c>
      <c r="G4039" s="1">
        <v>176.78</v>
      </c>
      <c r="H4039" s="1">
        <v>8.35</v>
      </c>
      <c r="I4039" s="1" t="s">
        <v>36</v>
      </c>
      <c r="J4039" s="1" t="s">
        <v>2407</v>
      </c>
    </row>
    <row r="4040" spans="1:10">
      <c r="A4040" s="1" t="s">
        <v>17</v>
      </c>
      <c r="B4040" s="1">
        <v>54604094</v>
      </c>
      <c r="C4040" s="1">
        <v>54604700</v>
      </c>
      <c r="D4040" s="1">
        <v>607</v>
      </c>
      <c r="E4040" s="1">
        <v>348</v>
      </c>
      <c r="F4040" s="1">
        <v>51</v>
      </c>
      <c r="G4040" s="1">
        <v>106.51</v>
      </c>
      <c r="H4040" s="1">
        <v>9.33</v>
      </c>
      <c r="I4040" s="1" t="s">
        <v>38</v>
      </c>
      <c r="J4040" s="1" t="s">
        <v>2408</v>
      </c>
    </row>
    <row r="4041" spans="1:10">
      <c r="A4041" s="1" t="s">
        <v>17</v>
      </c>
      <c r="B4041" s="1">
        <v>54987417</v>
      </c>
      <c r="C4041" s="1">
        <v>54988242</v>
      </c>
      <c r="D4041" s="1">
        <v>826</v>
      </c>
      <c r="E4041" s="1">
        <v>398</v>
      </c>
      <c r="F4041" s="1">
        <v>130</v>
      </c>
      <c r="G4041" s="1">
        <v>129.75</v>
      </c>
      <c r="H4041" s="1">
        <v>8.9</v>
      </c>
      <c r="I4041" s="1" t="s">
        <v>38</v>
      </c>
      <c r="J4041" s="1" t="s">
        <v>2409</v>
      </c>
    </row>
    <row r="4042" spans="1:10">
      <c r="A4042" s="1" t="s">
        <v>17</v>
      </c>
      <c r="B4042" s="1">
        <v>54990058</v>
      </c>
      <c r="C4042" s="1">
        <v>54990613</v>
      </c>
      <c r="D4042" s="1">
        <v>556</v>
      </c>
      <c r="E4042" s="1">
        <v>138</v>
      </c>
      <c r="F4042" s="1">
        <v>109</v>
      </c>
      <c r="G4042" s="1">
        <v>187.12</v>
      </c>
      <c r="H4042" s="1">
        <v>8.61</v>
      </c>
      <c r="I4042" s="1" t="s">
        <v>38</v>
      </c>
      <c r="J4042" s="1" t="s">
        <v>2409</v>
      </c>
    </row>
    <row r="4043" spans="1:10">
      <c r="A4043" s="1" t="s">
        <v>17</v>
      </c>
      <c r="B4043" s="1">
        <v>55009999</v>
      </c>
      <c r="C4043" s="1">
        <v>55010683</v>
      </c>
      <c r="D4043" s="1">
        <v>685</v>
      </c>
      <c r="E4043" s="1">
        <v>332</v>
      </c>
      <c r="F4043" s="1">
        <v>48</v>
      </c>
      <c r="G4043" s="1">
        <v>100.75</v>
      </c>
      <c r="H4043" s="1">
        <v>11.18</v>
      </c>
      <c r="I4043" s="1" t="s">
        <v>26</v>
      </c>
      <c r="J4043" s="1" t="s">
        <v>2410</v>
      </c>
    </row>
    <row r="4044" spans="1:10">
      <c r="A4044" s="1" t="s">
        <v>17</v>
      </c>
      <c r="B4044" s="1">
        <v>55496671</v>
      </c>
      <c r="C4044" s="1">
        <v>55497542</v>
      </c>
      <c r="D4044" s="1">
        <v>872</v>
      </c>
      <c r="E4044" s="1">
        <v>485</v>
      </c>
      <c r="F4044" s="1">
        <v>137</v>
      </c>
      <c r="G4044" s="1">
        <v>104.23</v>
      </c>
      <c r="H4044" s="1">
        <v>8.09</v>
      </c>
      <c r="I4044" s="1" t="s">
        <v>38</v>
      </c>
      <c r="J4044" s="1" t="s">
        <v>2411</v>
      </c>
    </row>
    <row r="4045" spans="1:10">
      <c r="A4045" s="1" t="s">
        <v>17</v>
      </c>
      <c r="B4045" s="1">
        <v>56134101</v>
      </c>
      <c r="C4045" s="1">
        <v>56134877</v>
      </c>
      <c r="D4045" s="1">
        <v>777</v>
      </c>
      <c r="E4045" s="1">
        <v>379</v>
      </c>
      <c r="F4045" s="1">
        <v>84</v>
      </c>
      <c r="G4045" s="1">
        <v>137.82</v>
      </c>
      <c r="H4045" s="1">
        <v>9.06</v>
      </c>
      <c r="I4045" s="1" t="s">
        <v>38</v>
      </c>
      <c r="J4045" s="1" t="s">
        <v>2412</v>
      </c>
    </row>
    <row r="4046" spans="1:10">
      <c r="A4046" s="1" t="s">
        <v>17</v>
      </c>
      <c r="B4046" s="1">
        <v>57233910</v>
      </c>
      <c r="C4046" s="1">
        <v>57234519</v>
      </c>
      <c r="D4046" s="1">
        <v>610</v>
      </c>
      <c r="E4046" s="1">
        <v>242</v>
      </c>
      <c r="F4046" s="1">
        <v>36</v>
      </c>
      <c r="G4046" s="1">
        <v>135.32</v>
      </c>
      <c r="H4046" s="1">
        <v>14.93</v>
      </c>
      <c r="I4046" s="1" t="s">
        <v>26</v>
      </c>
      <c r="J4046" s="1" t="s">
        <v>2413</v>
      </c>
    </row>
    <row r="4047" spans="1:10">
      <c r="A4047" s="1" t="s">
        <v>17</v>
      </c>
      <c r="B4047" s="1">
        <v>57755991</v>
      </c>
      <c r="C4047" s="1">
        <v>57756526</v>
      </c>
      <c r="D4047" s="1">
        <v>536</v>
      </c>
      <c r="E4047" s="1">
        <v>268</v>
      </c>
      <c r="F4047" s="1">
        <v>51</v>
      </c>
      <c r="G4047" s="1">
        <v>143.99</v>
      </c>
      <c r="H4047" s="1">
        <v>12.24</v>
      </c>
      <c r="I4047" s="1" t="s">
        <v>24</v>
      </c>
      <c r="J4047" s="1" t="s">
        <v>2414</v>
      </c>
    </row>
    <row r="4048" spans="1:10">
      <c r="A4048" s="1" t="s">
        <v>17</v>
      </c>
      <c r="B4048" s="1">
        <v>57756571</v>
      </c>
      <c r="C4048" s="1">
        <v>57757161</v>
      </c>
      <c r="D4048" s="1">
        <v>591</v>
      </c>
      <c r="E4048" s="1">
        <v>184</v>
      </c>
      <c r="F4048" s="1">
        <v>106</v>
      </c>
      <c r="G4048" s="1">
        <v>286.89999999999998</v>
      </c>
      <c r="H4048" s="1">
        <v>11.81</v>
      </c>
      <c r="I4048" s="1" t="s">
        <v>24</v>
      </c>
      <c r="J4048" s="1" t="s">
        <v>2414</v>
      </c>
    </row>
    <row r="4049" spans="1:10">
      <c r="A4049" s="1" t="s">
        <v>17</v>
      </c>
      <c r="B4049" s="1">
        <v>57758305</v>
      </c>
      <c r="C4049" s="1">
        <v>57759071</v>
      </c>
      <c r="D4049" s="1">
        <v>767</v>
      </c>
      <c r="E4049" s="1">
        <v>374</v>
      </c>
      <c r="F4049" s="1">
        <v>109</v>
      </c>
      <c r="G4049" s="1">
        <v>159.12</v>
      </c>
      <c r="H4049" s="1">
        <v>11.19</v>
      </c>
      <c r="I4049" s="1" t="s">
        <v>26</v>
      </c>
      <c r="J4049" s="1" t="s">
        <v>2415</v>
      </c>
    </row>
    <row r="4050" spans="1:10">
      <c r="A4050" s="1" t="s">
        <v>17</v>
      </c>
      <c r="B4050" s="1">
        <v>57773435</v>
      </c>
      <c r="C4050" s="1">
        <v>57774020</v>
      </c>
      <c r="D4050" s="1">
        <v>586</v>
      </c>
      <c r="E4050" s="1">
        <v>315</v>
      </c>
      <c r="F4050" s="1">
        <v>55</v>
      </c>
      <c r="G4050" s="1">
        <v>108.46</v>
      </c>
      <c r="H4050" s="1">
        <v>10.59</v>
      </c>
      <c r="I4050" s="1" t="s">
        <v>26</v>
      </c>
      <c r="J4050" s="1" t="s">
        <v>2416</v>
      </c>
    </row>
    <row r="4051" spans="1:10">
      <c r="A4051" s="1" t="s">
        <v>17</v>
      </c>
      <c r="B4051" s="1">
        <v>57793834</v>
      </c>
      <c r="C4051" s="1">
        <v>57794739</v>
      </c>
      <c r="D4051" s="1">
        <v>906</v>
      </c>
      <c r="E4051" s="1">
        <v>525</v>
      </c>
      <c r="F4051" s="1">
        <v>124</v>
      </c>
      <c r="G4051" s="1">
        <v>167.45</v>
      </c>
      <c r="H4051" s="1">
        <v>9.8800000000000008</v>
      </c>
      <c r="I4051" s="1" t="s">
        <v>26</v>
      </c>
      <c r="J4051" s="1" t="s">
        <v>2417</v>
      </c>
    </row>
    <row r="4052" spans="1:10">
      <c r="A4052" s="1" t="s">
        <v>17</v>
      </c>
      <c r="B4052" s="1">
        <v>58145995</v>
      </c>
      <c r="C4052" s="1">
        <v>58146710</v>
      </c>
      <c r="D4052" s="1">
        <v>716</v>
      </c>
      <c r="E4052" s="1">
        <v>375</v>
      </c>
      <c r="F4052" s="1">
        <v>78</v>
      </c>
      <c r="G4052" s="1">
        <v>133.85</v>
      </c>
      <c r="H4052" s="1">
        <v>9.4</v>
      </c>
      <c r="I4052" s="1" t="s">
        <v>38</v>
      </c>
      <c r="J4052" s="1" t="s">
        <v>2418</v>
      </c>
    </row>
    <row r="4053" spans="1:10">
      <c r="A4053" s="1" t="s">
        <v>17</v>
      </c>
      <c r="B4053" s="1">
        <v>58167109</v>
      </c>
      <c r="C4053" s="1">
        <v>58168109</v>
      </c>
      <c r="D4053" s="1">
        <v>1001</v>
      </c>
      <c r="E4053" s="1">
        <v>589</v>
      </c>
      <c r="F4053" s="1">
        <v>116</v>
      </c>
      <c r="G4053" s="1">
        <v>112.91</v>
      </c>
      <c r="H4053" s="1">
        <v>7.99</v>
      </c>
      <c r="I4053" s="1" t="s">
        <v>26</v>
      </c>
      <c r="J4053" s="1" t="s">
        <v>2419</v>
      </c>
    </row>
    <row r="4054" spans="1:10">
      <c r="A4054" s="1" t="s">
        <v>17</v>
      </c>
      <c r="B4054" s="1">
        <v>58182302</v>
      </c>
      <c r="C4054" s="1">
        <v>58183058</v>
      </c>
      <c r="D4054" s="1">
        <v>757</v>
      </c>
      <c r="E4054" s="1">
        <v>332</v>
      </c>
      <c r="F4054" s="1">
        <v>148</v>
      </c>
      <c r="G4054" s="1">
        <v>119.34</v>
      </c>
      <c r="H4054" s="1">
        <v>7.89</v>
      </c>
      <c r="I4054" s="1" t="s">
        <v>26</v>
      </c>
      <c r="J4054" s="1" t="s">
        <v>2420</v>
      </c>
    </row>
    <row r="4055" spans="1:10">
      <c r="A4055" s="1" t="s">
        <v>17</v>
      </c>
      <c r="B4055" s="1">
        <v>58187353</v>
      </c>
      <c r="C4055" s="1">
        <v>58188094</v>
      </c>
      <c r="D4055" s="1">
        <v>742</v>
      </c>
      <c r="E4055" s="1">
        <v>357</v>
      </c>
      <c r="F4055" s="1">
        <v>109</v>
      </c>
      <c r="G4055" s="1">
        <v>165.72</v>
      </c>
      <c r="H4055" s="1">
        <v>9.01</v>
      </c>
      <c r="I4055" s="1" t="s">
        <v>26</v>
      </c>
      <c r="J4055" s="1" t="s">
        <v>2421</v>
      </c>
    </row>
    <row r="4056" spans="1:10">
      <c r="A4056" s="1" t="s">
        <v>17</v>
      </c>
      <c r="B4056" s="1">
        <v>58303169</v>
      </c>
      <c r="C4056" s="1">
        <v>58303965</v>
      </c>
      <c r="D4056" s="1">
        <v>797</v>
      </c>
      <c r="E4056" s="1">
        <v>329</v>
      </c>
      <c r="F4056" s="1">
        <v>149</v>
      </c>
      <c r="G4056" s="1">
        <v>264.93</v>
      </c>
      <c r="H4056" s="1">
        <v>12.57</v>
      </c>
      <c r="I4056" s="1" t="s">
        <v>38</v>
      </c>
      <c r="J4056" s="1" t="s">
        <v>2422</v>
      </c>
    </row>
    <row r="4057" spans="1:10">
      <c r="A4057" s="1" t="s">
        <v>17</v>
      </c>
      <c r="B4057" s="1">
        <v>58330017</v>
      </c>
      <c r="C4057" s="1">
        <v>58330957</v>
      </c>
      <c r="D4057" s="1">
        <v>941</v>
      </c>
      <c r="E4057" s="1">
        <v>400</v>
      </c>
      <c r="F4057" s="1">
        <v>142</v>
      </c>
      <c r="G4057" s="1">
        <v>124.63</v>
      </c>
      <c r="H4057" s="1">
        <v>8.82</v>
      </c>
      <c r="I4057" s="1" t="s">
        <v>38</v>
      </c>
      <c r="J4057" s="1" t="s">
        <v>2422</v>
      </c>
    </row>
    <row r="4058" spans="1:10">
      <c r="A4058" s="1" t="s">
        <v>17</v>
      </c>
      <c r="B4058" s="1">
        <v>58484030</v>
      </c>
      <c r="C4058" s="1">
        <v>58484813</v>
      </c>
      <c r="D4058" s="1">
        <v>784</v>
      </c>
      <c r="E4058" s="1">
        <v>439</v>
      </c>
      <c r="F4058" s="1">
        <v>79</v>
      </c>
      <c r="G4058" s="1">
        <v>117.23</v>
      </c>
      <c r="H4058" s="1">
        <v>8.9600000000000009</v>
      </c>
      <c r="I4058" s="1" t="s">
        <v>38</v>
      </c>
      <c r="J4058" s="1" t="s">
        <v>2422</v>
      </c>
    </row>
    <row r="4059" spans="1:10">
      <c r="A4059" s="1" t="s">
        <v>17</v>
      </c>
      <c r="B4059" s="1">
        <v>58494651</v>
      </c>
      <c r="C4059" s="1">
        <v>58495119</v>
      </c>
      <c r="D4059" s="1">
        <v>469</v>
      </c>
      <c r="E4059" s="1">
        <v>131</v>
      </c>
      <c r="F4059" s="1">
        <v>49</v>
      </c>
      <c r="G4059" s="1">
        <v>243.49</v>
      </c>
      <c r="H4059" s="1">
        <v>21</v>
      </c>
      <c r="I4059" s="1" t="s">
        <v>38</v>
      </c>
      <c r="J4059" s="1" t="s">
        <v>2422</v>
      </c>
    </row>
    <row r="4060" spans="1:10">
      <c r="A4060" s="1" t="s">
        <v>17</v>
      </c>
      <c r="B4060" s="1">
        <v>58514056</v>
      </c>
      <c r="C4060" s="1">
        <v>58514795</v>
      </c>
      <c r="D4060" s="1">
        <v>740</v>
      </c>
      <c r="E4060" s="1">
        <v>410</v>
      </c>
      <c r="F4060" s="1">
        <v>102</v>
      </c>
      <c r="G4060" s="1">
        <v>121.05</v>
      </c>
      <c r="H4060" s="1">
        <v>7.68</v>
      </c>
      <c r="I4060" s="1" t="s">
        <v>38</v>
      </c>
      <c r="J4060" s="1" t="s">
        <v>2422</v>
      </c>
    </row>
    <row r="4061" spans="1:10">
      <c r="A4061" s="1" t="s">
        <v>17</v>
      </c>
      <c r="B4061" s="1">
        <v>58801901</v>
      </c>
      <c r="C4061" s="1">
        <v>58802691</v>
      </c>
      <c r="D4061" s="1">
        <v>791</v>
      </c>
      <c r="E4061" s="1">
        <v>391</v>
      </c>
      <c r="F4061" s="1">
        <v>114</v>
      </c>
      <c r="G4061" s="1">
        <v>106.97</v>
      </c>
      <c r="H4061" s="1">
        <v>7.46</v>
      </c>
      <c r="I4061" s="1" t="s">
        <v>38</v>
      </c>
      <c r="J4061" s="1" t="s">
        <v>2422</v>
      </c>
    </row>
    <row r="4062" spans="1:10">
      <c r="A4062" s="1" t="s">
        <v>17</v>
      </c>
      <c r="B4062" s="1">
        <v>59678532</v>
      </c>
      <c r="C4062" s="1">
        <v>59679158</v>
      </c>
      <c r="D4062" s="1">
        <v>627</v>
      </c>
      <c r="E4062" s="1">
        <v>285</v>
      </c>
      <c r="F4062" s="1">
        <v>73</v>
      </c>
      <c r="G4062" s="1">
        <v>112.76</v>
      </c>
      <c r="H4062" s="1">
        <v>9.68</v>
      </c>
      <c r="I4062" s="1" t="s">
        <v>38</v>
      </c>
      <c r="J4062" s="1" t="s">
        <v>2422</v>
      </c>
    </row>
    <row r="4063" spans="1:10">
      <c r="A4063" s="1" t="s">
        <v>17</v>
      </c>
      <c r="B4063" s="1">
        <v>59881992</v>
      </c>
      <c r="C4063" s="1">
        <v>59882653</v>
      </c>
      <c r="D4063" s="1">
        <v>662</v>
      </c>
      <c r="E4063" s="1">
        <v>338</v>
      </c>
      <c r="F4063" s="1">
        <v>89</v>
      </c>
      <c r="G4063" s="1">
        <v>124.89</v>
      </c>
      <c r="H4063" s="1">
        <v>9.35</v>
      </c>
      <c r="I4063" s="1" t="s">
        <v>26</v>
      </c>
      <c r="J4063" s="1" t="s">
        <v>2423</v>
      </c>
    </row>
    <row r="4064" spans="1:10">
      <c r="A4064" s="1" t="s">
        <v>17</v>
      </c>
      <c r="B4064" s="1">
        <v>59973382</v>
      </c>
      <c r="C4064" s="1">
        <v>59974482</v>
      </c>
      <c r="D4064" s="1">
        <v>1101</v>
      </c>
      <c r="E4064" s="1">
        <v>375</v>
      </c>
      <c r="F4064" s="1">
        <v>156</v>
      </c>
      <c r="G4064" s="1">
        <v>224.73</v>
      </c>
      <c r="H4064" s="1">
        <v>7.99</v>
      </c>
      <c r="I4064" s="1" t="s">
        <v>38</v>
      </c>
      <c r="J4064" s="1" t="s">
        <v>2424</v>
      </c>
    </row>
    <row r="4065" spans="1:10">
      <c r="A4065" s="1" t="s">
        <v>17</v>
      </c>
      <c r="B4065" s="1">
        <v>60139855</v>
      </c>
      <c r="C4065" s="1">
        <v>60140360</v>
      </c>
      <c r="D4065" s="1">
        <v>506</v>
      </c>
      <c r="E4065" s="1">
        <v>209</v>
      </c>
      <c r="F4065" s="1">
        <v>33</v>
      </c>
      <c r="G4065" s="1">
        <v>119.91</v>
      </c>
      <c r="H4065" s="1">
        <v>12.95</v>
      </c>
      <c r="I4065" s="1" t="s">
        <v>65</v>
      </c>
      <c r="J4065" s="1" t="s">
        <v>2425</v>
      </c>
    </row>
    <row r="4066" spans="1:10">
      <c r="A4066" s="1" t="s">
        <v>17</v>
      </c>
      <c r="B4066" s="1">
        <v>61519014</v>
      </c>
      <c r="C4066" s="1">
        <v>61519800</v>
      </c>
      <c r="D4066" s="1">
        <v>787</v>
      </c>
      <c r="E4066" s="1">
        <v>328</v>
      </c>
      <c r="F4066" s="1">
        <v>172</v>
      </c>
      <c r="G4066" s="1">
        <v>184.74</v>
      </c>
      <c r="H4066" s="1">
        <v>7.49</v>
      </c>
      <c r="I4066" s="1" t="s">
        <v>26</v>
      </c>
      <c r="J4066" s="1" t="s">
        <v>2426</v>
      </c>
    </row>
    <row r="4067" spans="1:10">
      <c r="A4067" s="1" t="s">
        <v>17</v>
      </c>
      <c r="B4067" s="1">
        <v>61520653</v>
      </c>
      <c r="C4067" s="1">
        <v>61521402</v>
      </c>
      <c r="D4067" s="1">
        <v>750</v>
      </c>
      <c r="E4067" s="1">
        <v>424</v>
      </c>
      <c r="F4067" s="1">
        <v>80</v>
      </c>
      <c r="G4067" s="1">
        <v>108.69</v>
      </c>
      <c r="H4067" s="1">
        <v>8.07</v>
      </c>
      <c r="I4067" s="1" t="s">
        <v>26</v>
      </c>
      <c r="J4067" s="1" t="s">
        <v>2427</v>
      </c>
    </row>
    <row r="4068" spans="1:10">
      <c r="A4068" s="1" t="s">
        <v>17</v>
      </c>
      <c r="B4068" s="1">
        <v>61649684</v>
      </c>
      <c r="C4068" s="1">
        <v>61650362</v>
      </c>
      <c r="D4068" s="1">
        <v>679</v>
      </c>
      <c r="E4068" s="1">
        <v>374</v>
      </c>
      <c r="F4068" s="1">
        <v>93</v>
      </c>
      <c r="G4068" s="1">
        <v>122.05</v>
      </c>
      <c r="H4068" s="1">
        <v>8.74</v>
      </c>
      <c r="I4068" s="1" t="s">
        <v>38</v>
      </c>
      <c r="J4068" s="1" t="s">
        <v>2428</v>
      </c>
    </row>
    <row r="4069" spans="1:10">
      <c r="A4069" s="1" t="s">
        <v>17</v>
      </c>
      <c r="B4069" s="1">
        <v>62697063</v>
      </c>
      <c r="C4069" s="1">
        <v>62697845</v>
      </c>
      <c r="D4069" s="1">
        <v>783</v>
      </c>
      <c r="E4069" s="1">
        <v>424</v>
      </c>
      <c r="F4069" s="1">
        <v>137</v>
      </c>
      <c r="G4069" s="1">
        <v>133.4</v>
      </c>
      <c r="H4069" s="1">
        <v>8.9</v>
      </c>
      <c r="I4069" s="1" t="s">
        <v>26</v>
      </c>
      <c r="J4069" s="1" t="s">
        <v>2429</v>
      </c>
    </row>
    <row r="4070" spans="1:10">
      <c r="A4070" s="1" t="s">
        <v>17</v>
      </c>
      <c r="B4070" s="1">
        <v>63118371</v>
      </c>
      <c r="C4070" s="1">
        <v>63118913</v>
      </c>
      <c r="D4070" s="1">
        <v>543</v>
      </c>
      <c r="E4070" s="1">
        <v>232</v>
      </c>
      <c r="F4070" s="1">
        <v>34</v>
      </c>
      <c r="G4070" s="1">
        <v>168.1</v>
      </c>
      <c r="H4070" s="1">
        <v>17.829999999999998</v>
      </c>
      <c r="I4070" s="1" t="s">
        <v>26</v>
      </c>
      <c r="J4070" s="1" t="s">
        <v>2430</v>
      </c>
    </row>
    <row r="4071" spans="1:10">
      <c r="A4071" s="1" t="s">
        <v>17</v>
      </c>
      <c r="B4071" s="1">
        <v>63336373</v>
      </c>
      <c r="C4071" s="1">
        <v>63336899</v>
      </c>
      <c r="D4071" s="1">
        <v>527</v>
      </c>
      <c r="E4071" s="1">
        <v>164</v>
      </c>
      <c r="F4071" s="1">
        <v>42</v>
      </c>
      <c r="G4071" s="1">
        <v>120.59</v>
      </c>
      <c r="H4071" s="1">
        <v>12.51</v>
      </c>
      <c r="I4071" s="1" t="s">
        <v>26</v>
      </c>
      <c r="J4071" s="1" t="s">
        <v>2431</v>
      </c>
    </row>
    <row r="4072" spans="1:10">
      <c r="A4072" s="1" t="s">
        <v>17</v>
      </c>
      <c r="B4072" s="1">
        <v>63443445</v>
      </c>
      <c r="C4072" s="1">
        <v>63444146</v>
      </c>
      <c r="D4072" s="1">
        <v>702</v>
      </c>
      <c r="E4072" s="1">
        <v>410</v>
      </c>
      <c r="F4072" s="1">
        <v>111</v>
      </c>
      <c r="G4072" s="1">
        <v>115.94</v>
      </c>
      <c r="H4072" s="1">
        <v>7.91</v>
      </c>
      <c r="I4072" s="1" t="s">
        <v>26</v>
      </c>
      <c r="J4072" s="1" t="s">
        <v>2432</v>
      </c>
    </row>
    <row r="4073" spans="1:10">
      <c r="A4073" s="1" t="s">
        <v>17</v>
      </c>
      <c r="B4073" s="1">
        <v>63524773</v>
      </c>
      <c r="C4073" s="1">
        <v>63525541</v>
      </c>
      <c r="D4073" s="1">
        <v>769</v>
      </c>
      <c r="E4073" s="1">
        <v>432</v>
      </c>
      <c r="F4073" s="1">
        <v>128</v>
      </c>
      <c r="G4073" s="1">
        <v>196.21</v>
      </c>
      <c r="H4073" s="1">
        <v>11.13</v>
      </c>
      <c r="I4073" s="1" t="s">
        <v>38</v>
      </c>
      <c r="J4073" s="1" t="s">
        <v>2433</v>
      </c>
    </row>
    <row r="4074" spans="1:10">
      <c r="A4074" s="1" t="s">
        <v>17</v>
      </c>
      <c r="B4074" s="1">
        <v>63801864</v>
      </c>
      <c r="C4074" s="1">
        <v>63802651</v>
      </c>
      <c r="D4074" s="1">
        <v>788</v>
      </c>
      <c r="E4074" s="1">
        <v>552</v>
      </c>
      <c r="F4074" s="1">
        <v>56</v>
      </c>
      <c r="G4074" s="1">
        <v>212.18</v>
      </c>
      <c r="H4074" s="1">
        <v>14.97</v>
      </c>
      <c r="I4074" s="1" t="s">
        <v>36</v>
      </c>
      <c r="J4074" s="1" t="s">
        <v>2434</v>
      </c>
    </row>
    <row r="4075" spans="1:10">
      <c r="A4075" s="1" t="s">
        <v>17</v>
      </c>
      <c r="B4075" s="1">
        <v>63908024</v>
      </c>
      <c r="C4075" s="1">
        <v>63908763</v>
      </c>
      <c r="D4075" s="1">
        <v>740</v>
      </c>
      <c r="E4075" s="1">
        <v>381</v>
      </c>
      <c r="F4075" s="1">
        <v>133</v>
      </c>
      <c r="G4075" s="1">
        <v>171.57</v>
      </c>
      <c r="H4075" s="1">
        <v>9.69</v>
      </c>
      <c r="I4075" s="1" t="s">
        <v>59</v>
      </c>
      <c r="J4075" s="1" t="s">
        <v>2434</v>
      </c>
    </row>
    <row r="4076" spans="1:10">
      <c r="A4076" s="1" t="s">
        <v>17</v>
      </c>
      <c r="B4076" s="1">
        <v>63930716</v>
      </c>
      <c r="C4076" s="1">
        <v>63931409</v>
      </c>
      <c r="D4076" s="1">
        <v>694</v>
      </c>
      <c r="E4076" s="1">
        <v>401</v>
      </c>
      <c r="F4076" s="1">
        <v>117</v>
      </c>
      <c r="G4076" s="1">
        <v>125.93</v>
      </c>
      <c r="H4076" s="1">
        <v>8.19</v>
      </c>
      <c r="I4076" s="1" t="s">
        <v>26</v>
      </c>
      <c r="J4076" s="1" t="s">
        <v>2435</v>
      </c>
    </row>
    <row r="4077" spans="1:10">
      <c r="A4077" s="1" t="s">
        <v>17</v>
      </c>
      <c r="B4077" s="1">
        <v>64106675</v>
      </c>
      <c r="C4077" s="1">
        <v>64107411</v>
      </c>
      <c r="D4077" s="1">
        <v>737</v>
      </c>
      <c r="E4077" s="1">
        <v>349</v>
      </c>
      <c r="F4077" s="1">
        <v>112</v>
      </c>
      <c r="G4077" s="1">
        <v>164.6</v>
      </c>
      <c r="H4077" s="1">
        <v>9.17</v>
      </c>
      <c r="I4077" s="1" t="s">
        <v>38</v>
      </c>
      <c r="J4077" s="1" t="s">
        <v>2436</v>
      </c>
    </row>
    <row r="4078" spans="1:10">
      <c r="A4078" s="1" t="s">
        <v>17</v>
      </c>
      <c r="B4078" s="1">
        <v>64779444</v>
      </c>
      <c r="C4078" s="1">
        <v>64780144</v>
      </c>
      <c r="D4078" s="1">
        <v>701</v>
      </c>
      <c r="E4078" s="1">
        <v>326</v>
      </c>
      <c r="F4078" s="1">
        <v>86</v>
      </c>
      <c r="G4078" s="1">
        <v>146.41</v>
      </c>
      <c r="H4078" s="1">
        <v>9.65</v>
      </c>
      <c r="I4078" s="1" t="s">
        <v>26</v>
      </c>
      <c r="J4078" s="1" t="s">
        <v>2437</v>
      </c>
    </row>
    <row r="4079" spans="1:10">
      <c r="A4079" s="1" t="s">
        <v>17</v>
      </c>
      <c r="B4079" s="1">
        <v>65056715</v>
      </c>
      <c r="C4079" s="1">
        <v>65057112</v>
      </c>
      <c r="D4079" s="1">
        <v>398</v>
      </c>
      <c r="E4079" s="1">
        <v>181</v>
      </c>
      <c r="F4079" s="1">
        <v>77</v>
      </c>
      <c r="G4079" s="1">
        <v>192.07</v>
      </c>
      <c r="H4079" s="1">
        <v>9.32</v>
      </c>
      <c r="I4079" s="1" t="s">
        <v>38</v>
      </c>
      <c r="J4079" s="1" t="s">
        <v>2438</v>
      </c>
    </row>
    <row r="4080" spans="1:10">
      <c r="A4080" s="1" t="s">
        <v>17</v>
      </c>
      <c r="B4080" s="1">
        <v>65602000</v>
      </c>
      <c r="C4080" s="1">
        <v>65602748</v>
      </c>
      <c r="D4080" s="1">
        <v>749</v>
      </c>
      <c r="E4080" s="1">
        <v>369</v>
      </c>
      <c r="F4080" s="1">
        <v>127</v>
      </c>
      <c r="G4080" s="1">
        <v>124.87</v>
      </c>
      <c r="H4080" s="1">
        <v>8.3800000000000008</v>
      </c>
      <c r="I4080" s="1" t="s">
        <v>26</v>
      </c>
      <c r="J4080" s="1" t="s">
        <v>2439</v>
      </c>
    </row>
    <row r="4081" spans="1:10">
      <c r="A4081" s="1" t="s">
        <v>17</v>
      </c>
      <c r="B4081" s="1">
        <v>66052873</v>
      </c>
      <c r="C4081" s="1">
        <v>66053531</v>
      </c>
      <c r="D4081" s="1">
        <v>659</v>
      </c>
      <c r="E4081" s="1">
        <v>399</v>
      </c>
      <c r="F4081" s="1">
        <v>87</v>
      </c>
      <c r="G4081" s="1">
        <v>193.63</v>
      </c>
      <c r="H4081" s="1">
        <v>12.02</v>
      </c>
      <c r="I4081" s="1" t="s">
        <v>38</v>
      </c>
      <c r="J4081" s="1" t="s">
        <v>2440</v>
      </c>
    </row>
    <row r="4082" spans="1:10">
      <c r="A4082" s="1" t="s">
        <v>17</v>
      </c>
      <c r="B4082" s="1">
        <v>66126247</v>
      </c>
      <c r="C4082" s="1">
        <v>66126984</v>
      </c>
      <c r="D4082" s="1">
        <v>738</v>
      </c>
      <c r="E4082" s="1">
        <v>364</v>
      </c>
      <c r="F4082" s="1">
        <v>102</v>
      </c>
      <c r="G4082" s="1">
        <v>186.89</v>
      </c>
      <c r="H4082" s="1">
        <v>11.47</v>
      </c>
      <c r="I4082" s="1" t="s">
        <v>38</v>
      </c>
      <c r="J4082" s="1" t="s">
        <v>2440</v>
      </c>
    </row>
    <row r="4083" spans="1:10">
      <c r="A4083" s="1" t="s">
        <v>17</v>
      </c>
      <c r="B4083" s="1">
        <v>66445711</v>
      </c>
      <c r="C4083" s="1">
        <v>66446191</v>
      </c>
      <c r="D4083" s="1">
        <v>481</v>
      </c>
      <c r="E4083" s="1">
        <v>258</v>
      </c>
      <c r="F4083" s="1">
        <v>62</v>
      </c>
      <c r="G4083" s="1">
        <v>237.09</v>
      </c>
      <c r="H4083" s="1">
        <v>14.96</v>
      </c>
      <c r="I4083" s="1" t="s">
        <v>38</v>
      </c>
      <c r="J4083" s="1" t="s">
        <v>2440</v>
      </c>
    </row>
    <row r="4084" spans="1:10">
      <c r="A4084" s="1" t="s">
        <v>17</v>
      </c>
      <c r="B4084" s="1">
        <v>66541561</v>
      </c>
      <c r="C4084" s="1">
        <v>66542384</v>
      </c>
      <c r="D4084" s="1">
        <v>824</v>
      </c>
      <c r="E4084" s="1">
        <v>492</v>
      </c>
      <c r="F4084" s="1">
        <v>104</v>
      </c>
      <c r="G4084" s="1">
        <v>117.47</v>
      </c>
      <c r="H4084" s="1">
        <v>7.56</v>
      </c>
      <c r="I4084" s="1" t="s">
        <v>26</v>
      </c>
      <c r="J4084" s="1" t="s">
        <v>2441</v>
      </c>
    </row>
    <row r="4085" spans="1:10">
      <c r="A4085" s="1" t="s">
        <v>17</v>
      </c>
      <c r="B4085" s="1">
        <v>67567989</v>
      </c>
      <c r="C4085" s="1">
        <v>67568806</v>
      </c>
      <c r="D4085" s="1">
        <v>818</v>
      </c>
      <c r="E4085" s="1">
        <v>330</v>
      </c>
      <c r="F4085" s="1">
        <v>98</v>
      </c>
      <c r="G4085" s="1">
        <v>128.99</v>
      </c>
      <c r="H4085" s="1">
        <v>8.58</v>
      </c>
      <c r="I4085" s="1" t="s">
        <v>38</v>
      </c>
      <c r="J4085" s="1" t="s">
        <v>2442</v>
      </c>
    </row>
    <row r="4086" spans="1:10">
      <c r="A4086" s="1" t="s">
        <v>17</v>
      </c>
      <c r="B4086" s="1">
        <v>68630407</v>
      </c>
      <c r="C4086" s="1">
        <v>68631125</v>
      </c>
      <c r="D4086" s="1">
        <v>719</v>
      </c>
      <c r="E4086" s="1">
        <v>359</v>
      </c>
      <c r="F4086" s="1">
        <v>93</v>
      </c>
      <c r="G4086" s="1">
        <v>110.87</v>
      </c>
      <c r="H4086" s="1">
        <v>9.7100000000000009</v>
      </c>
      <c r="I4086" s="1" t="s">
        <v>26</v>
      </c>
      <c r="J4086" s="1" t="s">
        <v>2443</v>
      </c>
    </row>
    <row r="4087" spans="1:10">
      <c r="A4087" s="1" t="s">
        <v>17</v>
      </c>
      <c r="B4087" s="1">
        <v>68710529</v>
      </c>
      <c r="C4087" s="1">
        <v>68711156</v>
      </c>
      <c r="D4087" s="1">
        <v>628</v>
      </c>
      <c r="E4087" s="1">
        <v>300</v>
      </c>
      <c r="F4087" s="1">
        <v>59</v>
      </c>
      <c r="G4087" s="1">
        <v>137.44999999999999</v>
      </c>
      <c r="H4087" s="1">
        <v>11.98</v>
      </c>
      <c r="I4087" s="1" t="s">
        <v>65</v>
      </c>
      <c r="J4087" s="1" t="s">
        <v>2444</v>
      </c>
    </row>
    <row r="4088" spans="1:10">
      <c r="A4088" s="1" t="s">
        <v>17</v>
      </c>
      <c r="B4088" s="1">
        <v>69006090</v>
      </c>
      <c r="C4088" s="1">
        <v>69006976</v>
      </c>
      <c r="D4088" s="1">
        <v>887</v>
      </c>
      <c r="E4088" s="1">
        <v>730</v>
      </c>
      <c r="F4088" s="1">
        <v>98</v>
      </c>
      <c r="G4088" s="1">
        <v>128.99</v>
      </c>
      <c r="H4088" s="1">
        <v>10.72</v>
      </c>
      <c r="I4088" s="1" t="s">
        <v>33</v>
      </c>
      <c r="J4088" s="1" t="s">
        <v>2445</v>
      </c>
    </row>
    <row r="4089" spans="1:10">
      <c r="A4089" s="1" t="s">
        <v>17</v>
      </c>
      <c r="B4089" s="1">
        <v>69072320</v>
      </c>
      <c r="C4089" s="1">
        <v>69072724</v>
      </c>
      <c r="D4089" s="1">
        <v>405</v>
      </c>
      <c r="E4089" s="1">
        <v>180</v>
      </c>
      <c r="F4089" s="1">
        <v>20</v>
      </c>
      <c r="G4089" s="1">
        <v>100.8</v>
      </c>
      <c r="H4089" s="1">
        <v>13.1</v>
      </c>
      <c r="I4089" s="1" t="s">
        <v>26</v>
      </c>
      <c r="J4089" s="1" t="s">
        <v>2446</v>
      </c>
    </row>
    <row r="4090" spans="1:10">
      <c r="A4090" s="1" t="s">
        <v>17</v>
      </c>
      <c r="B4090" s="1">
        <v>69139773</v>
      </c>
      <c r="C4090" s="1">
        <v>69140836</v>
      </c>
      <c r="D4090" s="1">
        <v>1064</v>
      </c>
      <c r="E4090" s="1">
        <v>300</v>
      </c>
      <c r="F4090" s="1">
        <v>124</v>
      </c>
      <c r="G4090" s="1">
        <v>387.11</v>
      </c>
      <c r="H4090" s="1">
        <v>19.899999999999999</v>
      </c>
      <c r="I4090" s="1" t="s">
        <v>26</v>
      </c>
      <c r="J4090" s="1" t="s">
        <v>2447</v>
      </c>
    </row>
    <row r="4091" spans="1:10">
      <c r="A4091" s="1" t="s">
        <v>17</v>
      </c>
      <c r="B4091" s="1">
        <v>69696527</v>
      </c>
      <c r="C4091" s="1">
        <v>69697664</v>
      </c>
      <c r="D4091" s="1">
        <v>1138</v>
      </c>
      <c r="E4091" s="1">
        <v>322</v>
      </c>
      <c r="F4091" s="1">
        <v>119</v>
      </c>
      <c r="G4091" s="1">
        <v>167.08</v>
      </c>
      <c r="H4091" s="1">
        <v>11.11</v>
      </c>
      <c r="I4091" s="1" t="s">
        <v>26</v>
      </c>
      <c r="J4091" s="1" t="s">
        <v>2448</v>
      </c>
    </row>
    <row r="4092" spans="1:10">
      <c r="A4092" s="1" t="s">
        <v>17</v>
      </c>
      <c r="B4092" s="1">
        <v>69710741</v>
      </c>
      <c r="C4092" s="1">
        <v>69711331</v>
      </c>
      <c r="D4092" s="1">
        <v>591</v>
      </c>
      <c r="E4092" s="1">
        <v>348</v>
      </c>
      <c r="F4092" s="1">
        <v>84</v>
      </c>
      <c r="G4092" s="1">
        <v>187.97</v>
      </c>
      <c r="H4092" s="1">
        <v>11.54</v>
      </c>
      <c r="I4092" s="1" t="s">
        <v>33</v>
      </c>
      <c r="J4092" s="1" t="s">
        <v>2449</v>
      </c>
    </row>
    <row r="4093" spans="1:10">
      <c r="A4093" s="1" t="s">
        <v>17</v>
      </c>
      <c r="B4093" s="1">
        <v>69881810</v>
      </c>
      <c r="C4093" s="1">
        <v>69882387</v>
      </c>
      <c r="D4093" s="1">
        <v>578</v>
      </c>
      <c r="E4093" s="1">
        <v>289</v>
      </c>
      <c r="F4093" s="1">
        <v>99</v>
      </c>
      <c r="G4093" s="1">
        <v>394.29</v>
      </c>
      <c r="H4093" s="1">
        <v>18.93</v>
      </c>
      <c r="I4093" s="1" t="s">
        <v>24</v>
      </c>
      <c r="J4093" s="1" t="s">
        <v>2450</v>
      </c>
    </row>
    <row r="4094" spans="1:10">
      <c r="A4094" s="1" t="s">
        <v>17</v>
      </c>
      <c r="B4094" s="1">
        <v>70014916</v>
      </c>
      <c r="C4094" s="1">
        <v>70015933</v>
      </c>
      <c r="D4094" s="1">
        <v>1018</v>
      </c>
      <c r="E4094" s="1">
        <v>273</v>
      </c>
      <c r="F4094" s="1">
        <v>140</v>
      </c>
      <c r="G4094" s="1">
        <v>192.1</v>
      </c>
      <c r="H4094" s="1">
        <v>11.4</v>
      </c>
      <c r="I4094" s="1" t="s">
        <v>26</v>
      </c>
      <c r="J4094" s="1" t="s">
        <v>2451</v>
      </c>
    </row>
    <row r="4095" spans="1:10">
      <c r="A4095" s="1" t="s">
        <v>17</v>
      </c>
      <c r="B4095" s="1">
        <v>70328817</v>
      </c>
      <c r="C4095" s="1">
        <v>70329224</v>
      </c>
      <c r="D4095" s="1">
        <v>408</v>
      </c>
      <c r="E4095" s="1">
        <v>232</v>
      </c>
      <c r="F4095" s="1">
        <v>33</v>
      </c>
      <c r="G4095" s="1">
        <v>119.91</v>
      </c>
      <c r="H4095" s="1">
        <v>10.44</v>
      </c>
      <c r="I4095" s="1" t="s">
        <v>26</v>
      </c>
      <c r="J4095" s="1" t="s">
        <v>2452</v>
      </c>
    </row>
    <row r="4096" spans="1:10">
      <c r="A4096" s="1" t="s">
        <v>17</v>
      </c>
      <c r="B4096" s="1">
        <v>70363189</v>
      </c>
      <c r="C4096" s="1">
        <v>70363942</v>
      </c>
      <c r="D4096" s="1">
        <v>754</v>
      </c>
      <c r="E4096" s="1">
        <v>400</v>
      </c>
      <c r="F4096" s="1">
        <v>141</v>
      </c>
      <c r="G4096" s="1">
        <v>305</v>
      </c>
      <c r="H4096" s="1">
        <v>12.53</v>
      </c>
      <c r="I4096" s="1" t="s">
        <v>65</v>
      </c>
      <c r="J4096" s="1" t="s">
        <v>2453</v>
      </c>
    </row>
    <row r="4097" spans="1:10">
      <c r="A4097" s="1" t="s">
        <v>17</v>
      </c>
      <c r="B4097" s="1">
        <v>70385479</v>
      </c>
      <c r="C4097" s="1">
        <v>70385908</v>
      </c>
      <c r="D4097" s="1">
        <v>430</v>
      </c>
      <c r="E4097" s="1">
        <v>302</v>
      </c>
      <c r="F4097" s="1">
        <v>29</v>
      </c>
      <c r="G4097" s="1">
        <v>184.6</v>
      </c>
      <c r="H4097" s="1">
        <v>23.72</v>
      </c>
      <c r="I4097" s="1" t="s">
        <v>30</v>
      </c>
      <c r="J4097" s="1" t="s">
        <v>2454</v>
      </c>
    </row>
    <row r="4098" spans="1:10">
      <c r="A4098" s="1" t="s">
        <v>17</v>
      </c>
      <c r="B4098" s="1">
        <v>70585421</v>
      </c>
      <c r="C4098" s="1">
        <v>70586346</v>
      </c>
      <c r="D4098" s="1">
        <v>926</v>
      </c>
      <c r="E4098" s="1">
        <v>631</v>
      </c>
      <c r="F4098" s="1">
        <v>123</v>
      </c>
      <c r="G4098" s="1">
        <v>349.86</v>
      </c>
      <c r="H4098" s="1">
        <v>17.829999999999998</v>
      </c>
      <c r="I4098" s="1" t="s">
        <v>26</v>
      </c>
      <c r="J4098" s="1" t="s">
        <v>2455</v>
      </c>
    </row>
    <row r="4099" spans="1:10">
      <c r="A4099" s="1" t="s">
        <v>17</v>
      </c>
      <c r="B4099" s="1">
        <v>70742890</v>
      </c>
      <c r="C4099" s="1">
        <v>70743672</v>
      </c>
      <c r="D4099" s="1">
        <v>783</v>
      </c>
      <c r="E4099" s="1">
        <v>368</v>
      </c>
      <c r="F4099" s="1">
        <v>103</v>
      </c>
      <c r="G4099" s="1">
        <v>104.35</v>
      </c>
      <c r="H4099" s="1">
        <v>8.65</v>
      </c>
      <c r="I4099" s="1" t="s">
        <v>26</v>
      </c>
      <c r="J4099" s="1" t="s">
        <v>2456</v>
      </c>
    </row>
    <row r="4100" spans="1:10">
      <c r="A4100" s="1" t="s">
        <v>17</v>
      </c>
      <c r="B4100" s="1">
        <v>71053756</v>
      </c>
      <c r="C4100" s="1">
        <v>71054326</v>
      </c>
      <c r="D4100" s="1">
        <v>571</v>
      </c>
      <c r="E4100" s="1">
        <v>198</v>
      </c>
      <c r="F4100" s="1">
        <v>110</v>
      </c>
      <c r="G4100" s="1">
        <v>253.44</v>
      </c>
      <c r="H4100" s="1">
        <v>11.23</v>
      </c>
      <c r="I4100" s="1" t="s">
        <v>26</v>
      </c>
      <c r="J4100" s="1" t="s">
        <v>2457</v>
      </c>
    </row>
    <row r="4101" spans="1:10">
      <c r="A4101" s="1" t="s">
        <v>17</v>
      </c>
      <c r="B4101" s="1">
        <v>71604046</v>
      </c>
      <c r="C4101" s="1">
        <v>71604791</v>
      </c>
      <c r="D4101" s="1">
        <v>746</v>
      </c>
      <c r="E4101" s="1">
        <v>381</v>
      </c>
      <c r="F4101" s="1">
        <v>86</v>
      </c>
      <c r="G4101" s="1">
        <v>139.18</v>
      </c>
      <c r="H4101" s="1">
        <v>11.64</v>
      </c>
      <c r="I4101" s="1" t="s">
        <v>38</v>
      </c>
      <c r="J4101" s="1" t="s">
        <v>2458</v>
      </c>
    </row>
    <row r="4102" spans="1:10">
      <c r="A4102" s="1" t="s">
        <v>17</v>
      </c>
      <c r="B4102" s="1">
        <v>71616244</v>
      </c>
      <c r="C4102" s="1">
        <v>71616794</v>
      </c>
      <c r="D4102" s="1">
        <v>551</v>
      </c>
      <c r="E4102" s="1">
        <v>270</v>
      </c>
      <c r="F4102" s="1">
        <v>26</v>
      </c>
      <c r="G4102" s="1">
        <v>105.16</v>
      </c>
      <c r="H4102" s="1">
        <v>13.16</v>
      </c>
      <c r="I4102" s="1" t="s">
        <v>36</v>
      </c>
      <c r="J4102" s="1" t="s">
        <v>2459</v>
      </c>
    </row>
    <row r="4103" spans="1:10">
      <c r="A4103" s="1" t="s">
        <v>17</v>
      </c>
      <c r="B4103" s="1">
        <v>72063356</v>
      </c>
      <c r="C4103" s="1">
        <v>72063916</v>
      </c>
      <c r="D4103" s="1">
        <v>561</v>
      </c>
      <c r="E4103" s="1">
        <v>260</v>
      </c>
      <c r="F4103" s="1">
        <v>26</v>
      </c>
      <c r="G4103" s="1">
        <v>127.98</v>
      </c>
      <c r="H4103" s="1">
        <v>19.190000000000001</v>
      </c>
      <c r="I4103" s="1" t="s">
        <v>26</v>
      </c>
      <c r="J4103" s="1" t="s">
        <v>2460</v>
      </c>
    </row>
    <row r="4104" spans="1:10">
      <c r="A4104" s="1" t="s">
        <v>17</v>
      </c>
      <c r="B4104" s="1">
        <v>72511686</v>
      </c>
      <c r="C4104" s="1">
        <v>72512558</v>
      </c>
      <c r="D4104" s="1">
        <v>873</v>
      </c>
      <c r="E4104" s="1">
        <v>374</v>
      </c>
      <c r="F4104" s="1">
        <v>116</v>
      </c>
      <c r="G4104" s="1">
        <v>117.81</v>
      </c>
      <c r="H4104" s="1">
        <v>6.98</v>
      </c>
      <c r="I4104" s="1" t="s">
        <v>26</v>
      </c>
      <c r="J4104" s="1" t="s">
        <v>2461</v>
      </c>
    </row>
    <row r="4105" spans="1:10">
      <c r="A4105" s="1" t="s">
        <v>17</v>
      </c>
      <c r="B4105" s="1">
        <v>72747070</v>
      </c>
      <c r="C4105" s="1">
        <v>72747660</v>
      </c>
      <c r="D4105" s="1">
        <v>591</v>
      </c>
      <c r="E4105" s="1">
        <v>240</v>
      </c>
      <c r="F4105" s="1">
        <v>74</v>
      </c>
      <c r="G4105" s="1">
        <v>139.19999999999999</v>
      </c>
      <c r="H4105" s="1">
        <v>8.65</v>
      </c>
      <c r="I4105" s="1" t="s">
        <v>26</v>
      </c>
      <c r="J4105" s="1" t="s">
        <v>2462</v>
      </c>
    </row>
    <row r="4106" spans="1:10">
      <c r="A4106" s="1" t="s">
        <v>17</v>
      </c>
      <c r="B4106" s="1">
        <v>73936124</v>
      </c>
      <c r="C4106" s="1">
        <v>73936887</v>
      </c>
      <c r="D4106" s="1">
        <v>764</v>
      </c>
      <c r="E4106" s="1">
        <v>340</v>
      </c>
      <c r="F4106" s="1">
        <v>61</v>
      </c>
      <c r="G4106" s="1">
        <v>111.84</v>
      </c>
      <c r="H4106" s="1">
        <v>9.07</v>
      </c>
      <c r="I4106" s="1" t="s">
        <v>65</v>
      </c>
      <c r="J4106" s="1" t="s">
        <v>2463</v>
      </c>
    </row>
    <row r="4107" spans="1:10">
      <c r="A4107" s="1" t="s">
        <v>17</v>
      </c>
      <c r="B4107" s="1">
        <v>74532370</v>
      </c>
      <c r="C4107" s="1">
        <v>74532995</v>
      </c>
      <c r="D4107" s="1">
        <v>626</v>
      </c>
      <c r="E4107" s="1">
        <v>359</v>
      </c>
      <c r="F4107" s="1">
        <v>63</v>
      </c>
      <c r="G4107" s="1">
        <v>129.46</v>
      </c>
      <c r="H4107" s="1">
        <v>8.9</v>
      </c>
      <c r="I4107" s="1" t="s">
        <v>36</v>
      </c>
      <c r="J4107" s="1" t="s">
        <v>2464</v>
      </c>
    </row>
    <row r="4108" spans="1:10">
      <c r="A4108" s="1" t="s">
        <v>17</v>
      </c>
      <c r="B4108" s="1">
        <v>75551933</v>
      </c>
      <c r="C4108" s="1">
        <v>75552586</v>
      </c>
      <c r="D4108" s="1">
        <v>654</v>
      </c>
      <c r="E4108" s="1">
        <v>358</v>
      </c>
      <c r="F4108" s="1">
        <v>112</v>
      </c>
      <c r="G4108" s="1">
        <v>158.19</v>
      </c>
      <c r="H4108" s="1">
        <v>9.66</v>
      </c>
      <c r="I4108" s="1" t="s">
        <v>38</v>
      </c>
      <c r="J4108" s="1" t="s">
        <v>2465</v>
      </c>
    </row>
    <row r="4109" spans="1:10">
      <c r="A4109" s="1" t="s">
        <v>17</v>
      </c>
      <c r="B4109" s="1">
        <v>75633558</v>
      </c>
      <c r="C4109" s="1">
        <v>75634315</v>
      </c>
      <c r="D4109" s="1">
        <v>758</v>
      </c>
      <c r="E4109" s="1">
        <v>387</v>
      </c>
      <c r="F4109" s="1">
        <v>85</v>
      </c>
      <c r="G4109" s="1">
        <v>128.24</v>
      </c>
      <c r="H4109" s="1">
        <v>10.32</v>
      </c>
      <c r="I4109" s="1" t="s">
        <v>26</v>
      </c>
      <c r="J4109" s="1" t="s">
        <v>2466</v>
      </c>
    </row>
    <row r="4110" spans="1:10">
      <c r="A4110" s="1" t="s">
        <v>17</v>
      </c>
      <c r="B4110" s="1">
        <v>75839964</v>
      </c>
      <c r="C4110" s="1">
        <v>75840707</v>
      </c>
      <c r="D4110" s="1">
        <v>744</v>
      </c>
      <c r="E4110" s="1">
        <v>374</v>
      </c>
      <c r="F4110" s="1">
        <v>108</v>
      </c>
      <c r="G4110" s="1">
        <v>106.32</v>
      </c>
      <c r="H4110" s="1">
        <v>9.11</v>
      </c>
      <c r="I4110" s="1" t="s">
        <v>38</v>
      </c>
      <c r="J4110" s="1" t="s">
        <v>2467</v>
      </c>
    </row>
    <row r="4111" spans="1:10">
      <c r="A4111" s="1" t="s">
        <v>17</v>
      </c>
      <c r="B4111" s="1">
        <v>75879057</v>
      </c>
      <c r="C4111" s="1">
        <v>75879828</v>
      </c>
      <c r="D4111" s="1">
        <v>772</v>
      </c>
      <c r="E4111" s="1">
        <v>416</v>
      </c>
      <c r="F4111" s="1">
        <v>122</v>
      </c>
      <c r="G4111" s="1">
        <v>113.82</v>
      </c>
      <c r="H4111" s="1">
        <v>8.5</v>
      </c>
      <c r="I4111" s="1" t="s">
        <v>38</v>
      </c>
      <c r="J4111" s="1" t="s">
        <v>2467</v>
      </c>
    </row>
    <row r="4112" spans="1:10">
      <c r="A4112" s="1" t="s">
        <v>17</v>
      </c>
      <c r="B4112" s="1">
        <v>76311829</v>
      </c>
      <c r="C4112" s="1">
        <v>76312597</v>
      </c>
      <c r="D4112" s="1">
        <v>769</v>
      </c>
      <c r="E4112" s="1">
        <v>377</v>
      </c>
      <c r="F4112" s="1">
        <v>69</v>
      </c>
      <c r="G4112" s="1">
        <v>269.27999999999997</v>
      </c>
      <c r="H4112" s="1">
        <v>19.87</v>
      </c>
      <c r="I4112" s="1" t="s">
        <v>26</v>
      </c>
      <c r="J4112" s="1" t="s">
        <v>2468</v>
      </c>
    </row>
    <row r="4113" spans="1:10">
      <c r="A4113" s="1" t="s">
        <v>17</v>
      </c>
      <c r="B4113" s="1">
        <v>76359717</v>
      </c>
      <c r="C4113" s="1">
        <v>76360380</v>
      </c>
      <c r="D4113" s="1">
        <v>664</v>
      </c>
      <c r="E4113" s="1">
        <v>376</v>
      </c>
      <c r="F4113" s="1">
        <v>51</v>
      </c>
      <c r="G4113" s="1">
        <v>136.83000000000001</v>
      </c>
      <c r="H4113" s="1">
        <v>12.03</v>
      </c>
      <c r="I4113" s="1" t="s">
        <v>59</v>
      </c>
      <c r="J4113" s="1" t="s">
        <v>2469</v>
      </c>
    </row>
    <row r="4114" spans="1:10">
      <c r="A4114" s="1" t="s">
        <v>17</v>
      </c>
      <c r="B4114" s="1">
        <v>76534823</v>
      </c>
      <c r="C4114" s="1">
        <v>76535544</v>
      </c>
      <c r="D4114" s="1">
        <v>722</v>
      </c>
      <c r="E4114" s="1">
        <v>355</v>
      </c>
      <c r="F4114" s="1">
        <v>84</v>
      </c>
      <c r="G4114" s="1">
        <v>178.47</v>
      </c>
      <c r="H4114" s="1">
        <v>11.77</v>
      </c>
      <c r="I4114" s="1" t="s">
        <v>38</v>
      </c>
      <c r="J4114" s="1" t="s">
        <v>2470</v>
      </c>
    </row>
    <row r="4115" spans="1:10">
      <c r="A4115" s="1" t="s">
        <v>17</v>
      </c>
      <c r="B4115" s="1">
        <v>76732867</v>
      </c>
      <c r="C4115" s="1">
        <v>76733514</v>
      </c>
      <c r="D4115" s="1">
        <v>648</v>
      </c>
      <c r="E4115" s="1">
        <v>347</v>
      </c>
      <c r="F4115" s="1">
        <v>83</v>
      </c>
      <c r="G4115" s="1">
        <v>377.12</v>
      </c>
      <c r="H4115" s="1">
        <v>25.67</v>
      </c>
      <c r="I4115" s="1" t="s">
        <v>36</v>
      </c>
      <c r="J4115" s="1" t="s">
        <v>2471</v>
      </c>
    </row>
    <row r="4116" spans="1:10">
      <c r="A4116" s="1" t="s">
        <v>17</v>
      </c>
      <c r="B4116" s="1">
        <v>76814101</v>
      </c>
      <c r="C4116" s="1">
        <v>76814663</v>
      </c>
      <c r="D4116" s="1">
        <v>563</v>
      </c>
      <c r="E4116" s="1">
        <v>252</v>
      </c>
      <c r="F4116" s="1">
        <v>70</v>
      </c>
      <c r="G4116" s="1">
        <v>107.22</v>
      </c>
      <c r="H4116" s="1">
        <v>8.1</v>
      </c>
      <c r="I4116" s="1" t="s">
        <v>26</v>
      </c>
      <c r="J4116" s="1" t="s">
        <v>2472</v>
      </c>
    </row>
    <row r="4117" spans="1:10">
      <c r="A4117" s="1" t="s">
        <v>17</v>
      </c>
      <c r="B4117" s="1">
        <v>77242398</v>
      </c>
      <c r="C4117" s="1">
        <v>77243168</v>
      </c>
      <c r="D4117" s="1">
        <v>771</v>
      </c>
      <c r="E4117" s="1">
        <v>349</v>
      </c>
      <c r="F4117" s="1">
        <v>75</v>
      </c>
      <c r="G4117" s="1">
        <v>294.27</v>
      </c>
      <c r="H4117" s="1">
        <v>17.670000000000002</v>
      </c>
      <c r="I4117" s="1" t="s">
        <v>26</v>
      </c>
      <c r="J4117" s="1" t="s">
        <v>2473</v>
      </c>
    </row>
    <row r="4118" spans="1:10">
      <c r="A4118" s="1" t="s">
        <v>17</v>
      </c>
      <c r="B4118" s="1">
        <v>78034647</v>
      </c>
      <c r="C4118" s="1">
        <v>78035100</v>
      </c>
      <c r="D4118" s="1">
        <v>454</v>
      </c>
      <c r="E4118" s="1">
        <v>322</v>
      </c>
      <c r="F4118" s="1">
        <v>23</v>
      </c>
      <c r="G4118" s="1">
        <v>102.24</v>
      </c>
      <c r="H4118" s="1">
        <v>12.71</v>
      </c>
      <c r="I4118" s="1" t="s">
        <v>26</v>
      </c>
      <c r="J4118" s="1" t="s">
        <v>2474</v>
      </c>
    </row>
    <row r="4119" spans="1:10">
      <c r="A4119" s="1" t="s">
        <v>17</v>
      </c>
      <c r="B4119" s="1">
        <v>78260614</v>
      </c>
      <c r="C4119" s="1">
        <v>78261087</v>
      </c>
      <c r="D4119" s="1">
        <v>474</v>
      </c>
      <c r="E4119" s="1">
        <v>307</v>
      </c>
      <c r="F4119" s="1">
        <v>78</v>
      </c>
      <c r="G4119" s="1">
        <v>126.62</v>
      </c>
      <c r="H4119" s="1">
        <v>8.25</v>
      </c>
      <c r="I4119" s="1" t="s">
        <v>38</v>
      </c>
      <c r="J4119" s="1" t="s">
        <v>2475</v>
      </c>
    </row>
    <row r="4120" spans="1:10">
      <c r="A4120" s="1" t="s">
        <v>17</v>
      </c>
      <c r="B4120" s="1">
        <v>78428733</v>
      </c>
      <c r="C4120" s="1">
        <v>78430016</v>
      </c>
      <c r="D4120" s="1">
        <v>1284</v>
      </c>
      <c r="E4120" s="1">
        <v>900</v>
      </c>
      <c r="F4120" s="1">
        <v>217</v>
      </c>
      <c r="G4120" s="1">
        <v>164.01</v>
      </c>
      <c r="H4120" s="1">
        <v>7.19</v>
      </c>
      <c r="I4120" s="1" t="s">
        <v>163</v>
      </c>
      <c r="J4120" s="1" t="s">
        <v>2476</v>
      </c>
    </row>
    <row r="4121" spans="1:10">
      <c r="A4121" s="1" t="s">
        <v>17</v>
      </c>
      <c r="B4121" s="1">
        <v>79378503</v>
      </c>
      <c r="C4121" s="1">
        <v>79379884</v>
      </c>
      <c r="D4121" s="1">
        <v>1382</v>
      </c>
      <c r="E4121" s="1">
        <v>1035</v>
      </c>
      <c r="F4121" s="1">
        <v>233</v>
      </c>
      <c r="G4121" s="1">
        <v>214.96</v>
      </c>
      <c r="H4121" s="1">
        <v>7.98</v>
      </c>
      <c r="I4121" s="1" t="s">
        <v>36</v>
      </c>
      <c r="J4121" s="1" t="s">
        <v>2477</v>
      </c>
    </row>
    <row r="4122" spans="1:10">
      <c r="A4122" s="1" t="s">
        <v>17</v>
      </c>
      <c r="B4122" s="1">
        <v>79982435</v>
      </c>
      <c r="C4122" s="1">
        <v>79983102</v>
      </c>
      <c r="D4122" s="1">
        <v>668</v>
      </c>
      <c r="E4122" s="1">
        <v>323</v>
      </c>
      <c r="F4122" s="1">
        <v>77</v>
      </c>
      <c r="G4122" s="1">
        <v>129.52000000000001</v>
      </c>
      <c r="H4122" s="1">
        <v>10.49</v>
      </c>
      <c r="I4122" s="1" t="s">
        <v>38</v>
      </c>
      <c r="J4122" s="1" t="s">
        <v>2478</v>
      </c>
    </row>
    <row r="4123" spans="1:10">
      <c r="A4123" s="1" t="s">
        <v>17</v>
      </c>
      <c r="B4123" s="1">
        <v>80461170</v>
      </c>
      <c r="C4123" s="1">
        <v>80461905</v>
      </c>
      <c r="D4123" s="1">
        <v>736</v>
      </c>
      <c r="E4123" s="1">
        <v>354</v>
      </c>
      <c r="F4123" s="1">
        <v>91</v>
      </c>
      <c r="G4123" s="1">
        <v>146.15</v>
      </c>
      <c r="H4123" s="1">
        <v>11.3</v>
      </c>
      <c r="I4123" s="1" t="s">
        <v>38</v>
      </c>
      <c r="J4123" s="1" t="s">
        <v>2479</v>
      </c>
    </row>
    <row r="4124" spans="1:10">
      <c r="A4124" s="1" t="s">
        <v>17</v>
      </c>
      <c r="B4124" s="1">
        <v>80809308</v>
      </c>
      <c r="C4124" s="1">
        <v>80810394</v>
      </c>
      <c r="D4124" s="1">
        <v>1087</v>
      </c>
      <c r="E4124" s="1">
        <v>723</v>
      </c>
      <c r="F4124" s="1">
        <v>124</v>
      </c>
      <c r="G4124" s="1">
        <v>166.38</v>
      </c>
      <c r="H4124" s="1">
        <v>10.42</v>
      </c>
      <c r="I4124" s="1" t="s">
        <v>36</v>
      </c>
      <c r="J4124" s="1" t="s">
        <v>2480</v>
      </c>
    </row>
    <row r="4125" spans="1:10">
      <c r="A4125" s="1" t="s">
        <v>17</v>
      </c>
      <c r="B4125" s="1">
        <v>81402903</v>
      </c>
      <c r="C4125" s="1">
        <v>81403676</v>
      </c>
      <c r="D4125" s="1">
        <v>774</v>
      </c>
      <c r="E4125" s="1">
        <v>376</v>
      </c>
      <c r="F4125" s="1">
        <v>88</v>
      </c>
      <c r="G4125" s="1">
        <v>133.76</v>
      </c>
      <c r="H4125" s="1">
        <v>9.74</v>
      </c>
      <c r="I4125" s="1" t="s">
        <v>38</v>
      </c>
      <c r="J4125" s="1" t="s">
        <v>2481</v>
      </c>
    </row>
    <row r="4126" spans="1:10">
      <c r="A4126" s="1" t="s">
        <v>17</v>
      </c>
      <c r="B4126" s="1">
        <v>82763097</v>
      </c>
      <c r="C4126" s="1">
        <v>82763559</v>
      </c>
      <c r="D4126" s="1">
        <v>463</v>
      </c>
      <c r="E4126" s="1">
        <v>295</v>
      </c>
      <c r="F4126" s="1">
        <v>27</v>
      </c>
      <c r="G4126" s="1">
        <v>147.55000000000001</v>
      </c>
      <c r="H4126" s="1">
        <v>20.62</v>
      </c>
      <c r="I4126" s="1" t="s">
        <v>26</v>
      </c>
      <c r="J4126" s="1" t="s">
        <v>2482</v>
      </c>
    </row>
    <row r="4127" spans="1:10">
      <c r="A4127" s="1" t="s">
        <v>17</v>
      </c>
      <c r="B4127" s="1">
        <v>82859864</v>
      </c>
      <c r="C4127" s="1">
        <v>82860524</v>
      </c>
      <c r="D4127" s="1">
        <v>661</v>
      </c>
      <c r="E4127" s="1">
        <v>275</v>
      </c>
      <c r="F4127" s="1">
        <v>95</v>
      </c>
      <c r="G4127" s="1">
        <v>112.54</v>
      </c>
      <c r="H4127" s="1">
        <v>8.3699999999999992</v>
      </c>
      <c r="I4127" s="1" t="s">
        <v>38</v>
      </c>
      <c r="J4127" s="1" t="s">
        <v>2483</v>
      </c>
    </row>
    <row r="4128" spans="1:10">
      <c r="A4128" s="1" t="s">
        <v>17</v>
      </c>
      <c r="B4128" s="1">
        <v>83013802</v>
      </c>
      <c r="C4128" s="1">
        <v>83014569</v>
      </c>
      <c r="D4128" s="1">
        <v>768</v>
      </c>
      <c r="E4128" s="1">
        <v>415</v>
      </c>
      <c r="F4128" s="1">
        <v>124</v>
      </c>
      <c r="G4128" s="1">
        <v>115.53</v>
      </c>
      <c r="H4128" s="1">
        <v>8.8699999999999992</v>
      </c>
      <c r="I4128" s="1" t="s">
        <v>38</v>
      </c>
      <c r="J4128" s="1" t="s">
        <v>2484</v>
      </c>
    </row>
    <row r="4129" spans="1:10">
      <c r="A4129" s="1" t="s">
        <v>17</v>
      </c>
      <c r="B4129" s="1">
        <v>85796588</v>
      </c>
      <c r="C4129" s="1">
        <v>85797286</v>
      </c>
      <c r="D4129" s="1">
        <v>699</v>
      </c>
      <c r="E4129" s="1">
        <v>344</v>
      </c>
      <c r="F4129" s="1">
        <v>43</v>
      </c>
      <c r="G4129" s="1">
        <v>103.77</v>
      </c>
      <c r="H4129" s="1">
        <v>12.04</v>
      </c>
      <c r="I4129" s="1" t="s">
        <v>26</v>
      </c>
      <c r="J4129" s="1" t="s">
        <v>2485</v>
      </c>
    </row>
    <row r="4130" spans="1:10">
      <c r="A4130" s="1" t="s">
        <v>17</v>
      </c>
      <c r="B4130" s="1">
        <v>86835527</v>
      </c>
      <c r="C4130" s="1">
        <v>86836223</v>
      </c>
      <c r="D4130" s="1">
        <v>697</v>
      </c>
      <c r="E4130" s="1">
        <v>319</v>
      </c>
      <c r="F4130" s="1">
        <v>59</v>
      </c>
      <c r="G4130" s="1">
        <v>184.86</v>
      </c>
      <c r="H4130" s="1">
        <v>12.63</v>
      </c>
      <c r="I4130" s="1" t="s">
        <v>26</v>
      </c>
      <c r="J4130" s="1" t="s">
        <v>2486</v>
      </c>
    </row>
    <row r="4131" spans="1:10">
      <c r="A4131" s="1" t="s">
        <v>17</v>
      </c>
      <c r="B4131" s="1">
        <v>86836674</v>
      </c>
      <c r="C4131" s="1">
        <v>86837334</v>
      </c>
      <c r="D4131" s="1">
        <v>661</v>
      </c>
      <c r="E4131" s="1">
        <v>328</v>
      </c>
      <c r="F4131" s="1">
        <v>50</v>
      </c>
      <c r="G4131" s="1">
        <v>120.43</v>
      </c>
      <c r="H4131" s="1">
        <v>11.84</v>
      </c>
      <c r="I4131" s="1" t="s">
        <v>26</v>
      </c>
      <c r="J4131" s="1" t="s">
        <v>2487</v>
      </c>
    </row>
    <row r="4132" spans="1:10">
      <c r="A4132" s="1" t="s">
        <v>17</v>
      </c>
      <c r="B4132" s="1">
        <v>87976097</v>
      </c>
      <c r="C4132" s="1">
        <v>87976702</v>
      </c>
      <c r="D4132" s="1">
        <v>606</v>
      </c>
      <c r="E4132" s="1">
        <v>337</v>
      </c>
      <c r="F4132" s="1">
        <v>107</v>
      </c>
      <c r="G4132" s="1">
        <v>151.22999999999999</v>
      </c>
      <c r="H4132" s="1">
        <v>8.1199999999999992</v>
      </c>
      <c r="I4132" s="1" t="s">
        <v>30</v>
      </c>
      <c r="J4132" s="1" t="s">
        <v>2488</v>
      </c>
    </row>
    <row r="4133" spans="1:10">
      <c r="A4133" s="1" t="s">
        <v>17</v>
      </c>
      <c r="B4133" s="1">
        <v>88019830</v>
      </c>
      <c r="C4133" s="1">
        <v>88020609</v>
      </c>
      <c r="D4133" s="1">
        <v>780</v>
      </c>
      <c r="E4133" s="1">
        <v>421</v>
      </c>
      <c r="F4133" s="1">
        <v>105</v>
      </c>
      <c r="G4133" s="1">
        <v>218.28</v>
      </c>
      <c r="H4133" s="1">
        <v>12.33</v>
      </c>
      <c r="I4133" s="1" t="s">
        <v>38</v>
      </c>
      <c r="J4133" s="1" t="s">
        <v>2489</v>
      </c>
    </row>
    <row r="4134" spans="1:10">
      <c r="A4134" s="1" t="s">
        <v>17</v>
      </c>
      <c r="B4134" s="1">
        <v>89025715</v>
      </c>
      <c r="C4134" s="1">
        <v>89026328</v>
      </c>
      <c r="D4134" s="1">
        <v>614</v>
      </c>
      <c r="E4134" s="1">
        <v>351</v>
      </c>
      <c r="F4134" s="1">
        <v>83</v>
      </c>
      <c r="G4134" s="1">
        <v>102.55</v>
      </c>
      <c r="H4134" s="1">
        <v>7.8</v>
      </c>
      <c r="I4134" s="1" t="s">
        <v>26</v>
      </c>
      <c r="J4134" s="1" t="s">
        <v>2490</v>
      </c>
    </row>
    <row r="4135" spans="1:10">
      <c r="A4135" s="1" t="s">
        <v>17</v>
      </c>
      <c r="B4135" s="1">
        <v>89604500</v>
      </c>
      <c r="C4135" s="1">
        <v>89605210</v>
      </c>
      <c r="D4135" s="1">
        <v>711</v>
      </c>
      <c r="E4135" s="1">
        <v>354</v>
      </c>
      <c r="F4135" s="1">
        <v>85</v>
      </c>
      <c r="G4135" s="1">
        <v>529.71</v>
      </c>
      <c r="H4135" s="1">
        <v>44.78</v>
      </c>
      <c r="I4135" s="1" t="s">
        <v>26</v>
      </c>
      <c r="J4135" s="1" t="s">
        <v>2491</v>
      </c>
    </row>
    <row r="4136" spans="1:10">
      <c r="A4136" s="1" t="s">
        <v>17</v>
      </c>
      <c r="B4136" s="1">
        <v>91537880</v>
      </c>
      <c r="C4136" s="1">
        <v>91538454</v>
      </c>
      <c r="D4136" s="1">
        <v>575</v>
      </c>
      <c r="E4136" s="1">
        <v>318</v>
      </c>
      <c r="F4136" s="1">
        <v>28</v>
      </c>
      <c r="G4136" s="1">
        <v>128.5</v>
      </c>
      <c r="H4136" s="1">
        <v>14.93</v>
      </c>
      <c r="I4136" s="1" t="s">
        <v>26</v>
      </c>
      <c r="J4136" s="1" t="s">
        <v>2492</v>
      </c>
    </row>
    <row r="4137" spans="1:10">
      <c r="A4137" s="1" t="s">
        <v>17</v>
      </c>
      <c r="B4137" s="1">
        <v>92251604</v>
      </c>
      <c r="C4137" s="1">
        <v>92252159</v>
      </c>
      <c r="D4137" s="1">
        <v>556</v>
      </c>
      <c r="E4137" s="1">
        <v>295</v>
      </c>
      <c r="F4137" s="1">
        <v>43</v>
      </c>
      <c r="G4137" s="1">
        <v>140.01</v>
      </c>
      <c r="H4137" s="1">
        <v>13.68</v>
      </c>
      <c r="I4137" s="1" t="s">
        <v>26</v>
      </c>
      <c r="J4137" s="1" t="s">
        <v>2493</v>
      </c>
    </row>
    <row r="4138" spans="1:10">
      <c r="A4138" s="1" t="s">
        <v>17</v>
      </c>
      <c r="B4138" s="1">
        <v>93136775</v>
      </c>
      <c r="C4138" s="1">
        <v>93137580</v>
      </c>
      <c r="D4138" s="1">
        <v>806</v>
      </c>
      <c r="E4138" s="1">
        <v>375</v>
      </c>
      <c r="F4138" s="1">
        <v>113</v>
      </c>
      <c r="G4138" s="1">
        <v>213.15</v>
      </c>
      <c r="H4138" s="1">
        <v>10.95</v>
      </c>
      <c r="I4138" s="1" t="s">
        <v>38</v>
      </c>
      <c r="J4138" s="1" t="s">
        <v>2494</v>
      </c>
    </row>
    <row r="4139" spans="1:10">
      <c r="A4139" s="1" t="s">
        <v>17</v>
      </c>
      <c r="B4139" s="1">
        <v>94120762</v>
      </c>
      <c r="C4139" s="1">
        <v>94121343</v>
      </c>
      <c r="D4139" s="1">
        <v>582</v>
      </c>
      <c r="E4139" s="1">
        <v>270</v>
      </c>
      <c r="F4139" s="1">
        <v>47</v>
      </c>
      <c r="G4139" s="1">
        <v>125.67</v>
      </c>
      <c r="H4139" s="1">
        <v>12.03</v>
      </c>
      <c r="I4139" s="1" t="s">
        <v>38</v>
      </c>
      <c r="J4139" s="1" t="s">
        <v>2495</v>
      </c>
    </row>
    <row r="4140" spans="1:10">
      <c r="A4140" s="1" t="s">
        <v>17</v>
      </c>
      <c r="B4140" s="1">
        <v>94185787</v>
      </c>
      <c r="C4140" s="1">
        <v>94186567</v>
      </c>
      <c r="D4140" s="1">
        <v>781</v>
      </c>
      <c r="E4140" s="1">
        <v>392</v>
      </c>
      <c r="F4140" s="1">
        <v>95</v>
      </c>
      <c r="G4140" s="1">
        <v>171.01</v>
      </c>
      <c r="H4140" s="1">
        <v>12.51</v>
      </c>
      <c r="I4140" s="1" t="s">
        <v>38</v>
      </c>
      <c r="J4140" s="1" t="s">
        <v>2495</v>
      </c>
    </row>
    <row r="4141" spans="1:10">
      <c r="A4141" s="1" t="s">
        <v>17</v>
      </c>
      <c r="B4141" s="1">
        <v>94303966</v>
      </c>
      <c r="C4141" s="1">
        <v>94305414</v>
      </c>
      <c r="D4141" s="1">
        <v>1449</v>
      </c>
      <c r="E4141" s="1">
        <v>446</v>
      </c>
      <c r="F4141" s="1">
        <v>231</v>
      </c>
      <c r="G4141" s="1">
        <v>340.2</v>
      </c>
      <c r="H4141" s="1">
        <v>10.1</v>
      </c>
      <c r="I4141" s="1" t="s">
        <v>38</v>
      </c>
      <c r="J4141" s="1" t="s">
        <v>2495</v>
      </c>
    </row>
    <row r="4142" spans="1:10">
      <c r="A4142" s="1" t="s">
        <v>17</v>
      </c>
      <c r="B4142" s="1">
        <v>94574510</v>
      </c>
      <c r="C4142" s="1">
        <v>94575130</v>
      </c>
      <c r="D4142" s="1">
        <v>621</v>
      </c>
      <c r="E4142" s="1">
        <v>341</v>
      </c>
      <c r="F4142" s="1">
        <v>60</v>
      </c>
      <c r="G4142" s="1">
        <v>177.47</v>
      </c>
      <c r="H4142" s="1">
        <v>13.9</v>
      </c>
      <c r="I4142" s="1" t="s">
        <v>38</v>
      </c>
      <c r="J4142" s="1" t="s">
        <v>2495</v>
      </c>
    </row>
    <row r="4143" spans="1:10">
      <c r="A4143" s="1" t="s">
        <v>17</v>
      </c>
      <c r="B4143" s="1">
        <v>94619495</v>
      </c>
      <c r="C4143" s="1">
        <v>94620236</v>
      </c>
      <c r="D4143" s="1">
        <v>742</v>
      </c>
      <c r="E4143" s="1">
        <v>311</v>
      </c>
      <c r="F4143" s="1">
        <v>90</v>
      </c>
      <c r="G4143" s="1">
        <v>329.19</v>
      </c>
      <c r="H4143" s="1">
        <v>16.920000000000002</v>
      </c>
      <c r="I4143" s="1" t="s">
        <v>36</v>
      </c>
      <c r="J4143" s="1" t="s">
        <v>2495</v>
      </c>
    </row>
    <row r="4144" spans="1:10">
      <c r="A4144" s="1" t="s">
        <v>17</v>
      </c>
      <c r="B4144" s="1">
        <v>94652729</v>
      </c>
      <c r="C4144" s="1">
        <v>94653332</v>
      </c>
      <c r="D4144" s="1">
        <v>604</v>
      </c>
      <c r="E4144" s="1">
        <v>283</v>
      </c>
      <c r="F4144" s="1">
        <v>33</v>
      </c>
      <c r="G4144" s="1">
        <v>119.91</v>
      </c>
      <c r="H4144" s="1">
        <v>13.52</v>
      </c>
      <c r="I4144" s="1" t="s">
        <v>26</v>
      </c>
      <c r="J4144" s="1" t="s">
        <v>2496</v>
      </c>
    </row>
    <row r="4145" spans="1:10">
      <c r="A4145" s="1" t="s">
        <v>17</v>
      </c>
      <c r="B4145" s="1">
        <v>94827398</v>
      </c>
      <c r="C4145" s="1">
        <v>94827772</v>
      </c>
      <c r="D4145" s="1">
        <v>375</v>
      </c>
      <c r="E4145" s="1">
        <v>167</v>
      </c>
      <c r="F4145" s="1">
        <v>29</v>
      </c>
      <c r="G4145" s="1">
        <v>151.62</v>
      </c>
      <c r="H4145" s="1">
        <v>16.09</v>
      </c>
      <c r="I4145" s="1" t="s">
        <v>38</v>
      </c>
      <c r="J4145" s="1" t="s">
        <v>2497</v>
      </c>
    </row>
    <row r="4146" spans="1:10">
      <c r="A4146" s="1" t="s">
        <v>17</v>
      </c>
      <c r="B4146" s="1">
        <v>94843597</v>
      </c>
      <c r="C4146" s="1">
        <v>94844044</v>
      </c>
      <c r="D4146" s="1">
        <v>448</v>
      </c>
      <c r="E4146" s="1">
        <v>274</v>
      </c>
      <c r="F4146" s="1">
        <v>24</v>
      </c>
      <c r="G4146" s="1">
        <v>110.05</v>
      </c>
      <c r="H4146" s="1">
        <v>14.21</v>
      </c>
      <c r="I4146" s="1" t="s">
        <v>38</v>
      </c>
      <c r="J4146" s="1" t="s">
        <v>2497</v>
      </c>
    </row>
    <row r="4147" spans="1:10">
      <c r="A4147" s="1" t="s">
        <v>17</v>
      </c>
      <c r="B4147" s="1">
        <v>95178710</v>
      </c>
      <c r="C4147" s="1">
        <v>95179314</v>
      </c>
      <c r="D4147" s="1">
        <v>605</v>
      </c>
      <c r="E4147" s="1">
        <v>286</v>
      </c>
      <c r="F4147" s="1">
        <v>62</v>
      </c>
      <c r="G4147" s="1">
        <v>258.5</v>
      </c>
      <c r="H4147" s="1">
        <v>18.239999999999998</v>
      </c>
      <c r="I4147" s="1" t="s">
        <v>26</v>
      </c>
      <c r="J4147" s="1" t="s">
        <v>2498</v>
      </c>
    </row>
    <row r="4148" spans="1:10">
      <c r="A4148" s="1" t="s">
        <v>17</v>
      </c>
      <c r="B4148" s="1">
        <v>95228236</v>
      </c>
      <c r="C4148" s="1">
        <v>95228887</v>
      </c>
      <c r="D4148" s="1">
        <v>652</v>
      </c>
      <c r="E4148" s="1">
        <v>429</v>
      </c>
      <c r="F4148" s="1">
        <v>60</v>
      </c>
      <c r="G4148" s="1">
        <v>177.47</v>
      </c>
      <c r="H4148" s="1">
        <v>13.3</v>
      </c>
      <c r="I4148" s="1" t="s">
        <v>38</v>
      </c>
      <c r="J4148" s="1" t="s">
        <v>2499</v>
      </c>
    </row>
    <row r="4149" spans="1:10">
      <c r="A4149" s="1" t="s">
        <v>17</v>
      </c>
      <c r="B4149" s="1">
        <v>95296699</v>
      </c>
      <c r="C4149" s="1">
        <v>95297360</v>
      </c>
      <c r="D4149" s="1">
        <v>662</v>
      </c>
      <c r="E4149" s="1">
        <v>337</v>
      </c>
      <c r="F4149" s="1">
        <v>80</v>
      </c>
      <c r="G4149" s="1">
        <v>197.61</v>
      </c>
      <c r="H4149" s="1">
        <v>12.46</v>
      </c>
      <c r="I4149" s="1" t="s">
        <v>36</v>
      </c>
      <c r="J4149" s="1" t="s">
        <v>2499</v>
      </c>
    </row>
    <row r="4150" spans="1:10">
      <c r="A4150" s="1" t="s">
        <v>17</v>
      </c>
      <c r="B4150" s="1">
        <v>95680246</v>
      </c>
      <c r="C4150" s="1">
        <v>95680971</v>
      </c>
      <c r="D4150" s="1">
        <v>726</v>
      </c>
      <c r="E4150" s="1">
        <v>371</v>
      </c>
      <c r="F4150" s="1">
        <v>89</v>
      </c>
      <c r="G4150" s="1">
        <v>152.05000000000001</v>
      </c>
      <c r="H4150" s="1">
        <v>11.33</v>
      </c>
      <c r="I4150" s="1" t="s">
        <v>26</v>
      </c>
      <c r="J4150" s="1" t="s">
        <v>2500</v>
      </c>
    </row>
    <row r="4151" spans="1:10">
      <c r="A4151" s="1" t="s">
        <v>17</v>
      </c>
      <c r="B4151" s="1">
        <v>95937334</v>
      </c>
      <c r="C4151" s="1">
        <v>95937973</v>
      </c>
      <c r="D4151" s="1">
        <v>640</v>
      </c>
      <c r="E4151" s="1">
        <v>298</v>
      </c>
      <c r="F4151" s="1">
        <v>85</v>
      </c>
      <c r="G4151" s="1">
        <v>121.8</v>
      </c>
      <c r="H4151" s="1">
        <v>8.6</v>
      </c>
      <c r="I4151" s="1" t="s">
        <v>26</v>
      </c>
      <c r="J4151" s="1" t="s">
        <v>2501</v>
      </c>
    </row>
    <row r="4152" spans="1:10">
      <c r="A4152" s="1" t="s">
        <v>17</v>
      </c>
      <c r="B4152" s="1">
        <v>98241362</v>
      </c>
      <c r="C4152" s="1">
        <v>98242116</v>
      </c>
      <c r="D4152" s="1">
        <v>755</v>
      </c>
      <c r="E4152" s="1">
        <v>382</v>
      </c>
      <c r="F4152" s="1">
        <v>91</v>
      </c>
      <c r="G4152" s="1">
        <v>120.44</v>
      </c>
      <c r="H4152" s="1">
        <v>8.81</v>
      </c>
      <c r="I4152" s="1" t="s">
        <v>38</v>
      </c>
      <c r="J4152" s="1" t="s">
        <v>2502</v>
      </c>
    </row>
    <row r="4153" spans="1:10">
      <c r="A4153" s="1" t="s">
        <v>17</v>
      </c>
      <c r="B4153" s="1">
        <v>98368010</v>
      </c>
      <c r="C4153" s="1">
        <v>98368757</v>
      </c>
      <c r="D4153" s="1">
        <v>748</v>
      </c>
      <c r="E4153" s="1">
        <v>359</v>
      </c>
      <c r="F4153" s="1">
        <v>103</v>
      </c>
      <c r="G4153" s="1">
        <v>119.23</v>
      </c>
      <c r="H4153" s="1">
        <v>9.6199999999999992</v>
      </c>
      <c r="I4153" s="1" t="s">
        <v>26</v>
      </c>
      <c r="J4153" s="1" t="s">
        <v>2503</v>
      </c>
    </row>
    <row r="4154" spans="1:10">
      <c r="A4154" s="1" t="s">
        <v>17</v>
      </c>
      <c r="B4154" s="1">
        <v>99452213</v>
      </c>
      <c r="C4154" s="1">
        <v>99452754</v>
      </c>
      <c r="D4154" s="1">
        <v>542</v>
      </c>
      <c r="E4154" s="1">
        <v>247</v>
      </c>
      <c r="F4154" s="1">
        <v>24</v>
      </c>
      <c r="G4154" s="1">
        <v>115.73</v>
      </c>
      <c r="H4154" s="1">
        <v>17.25</v>
      </c>
      <c r="I4154" s="1" t="s">
        <v>26</v>
      </c>
      <c r="J4154" s="1" t="s">
        <v>2504</v>
      </c>
    </row>
    <row r="4155" spans="1:10">
      <c r="A4155" s="1" t="s">
        <v>17</v>
      </c>
      <c r="B4155" s="1">
        <v>99647491</v>
      </c>
      <c r="C4155" s="1">
        <v>99648087</v>
      </c>
      <c r="D4155" s="1">
        <v>597</v>
      </c>
      <c r="E4155" s="1">
        <v>257</v>
      </c>
      <c r="F4155" s="1">
        <v>33</v>
      </c>
      <c r="G4155" s="1">
        <v>100.18</v>
      </c>
      <c r="H4155" s="1">
        <v>12.26</v>
      </c>
      <c r="I4155" s="1" t="s">
        <v>26</v>
      </c>
      <c r="J4155" s="1" t="s">
        <v>2505</v>
      </c>
    </row>
    <row r="4156" spans="1:10">
      <c r="A4156" s="1" t="s">
        <v>17</v>
      </c>
      <c r="B4156" s="1">
        <v>101426356</v>
      </c>
      <c r="C4156" s="1">
        <v>101426878</v>
      </c>
      <c r="D4156" s="1">
        <v>523</v>
      </c>
      <c r="E4156" s="1">
        <v>294</v>
      </c>
      <c r="F4156" s="1">
        <v>31</v>
      </c>
      <c r="G4156" s="1">
        <v>143.44999999999999</v>
      </c>
      <c r="H4156" s="1">
        <v>17.170000000000002</v>
      </c>
      <c r="I4156" s="1" t="s">
        <v>26</v>
      </c>
      <c r="J4156" s="1" t="s">
        <v>2506</v>
      </c>
    </row>
    <row r="4157" spans="1:10">
      <c r="A4157" s="1" t="s">
        <v>17</v>
      </c>
      <c r="B4157" s="1">
        <v>101488857</v>
      </c>
      <c r="C4157" s="1">
        <v>101489585</v>
      </c>
      <c r="D4157" s="1">
        <v>729</v>
      </c>
      <c r="E4157" s="1">
        <v>336</v>
      </c>
      <c r="F4157" s="1">
        <v>72</v>
      </c>
      <c r="G4157" s="1">
        <v>165.32</v>
      </c>
      <c r="H4157" s="1">
        <v>12.12</v>
      </c>
      <c r="I4157" s="1" t="s">
        <v>26</v>
      </c>
      <c r="J4157" s="1" t="s">
        <v>2507</v>
      </c>
    </row>
    <row r="4158" spans="1:10">
      <c r="A4158" s="1" t="s">
        <v>17</v>
      </c>
      <c r="B4158" s="1">
        <v>101757251</v>
      </c>
      <c r="C4158" s="1">
        <v>101757744</v>
      </c>
      <c r="D4158" s="1">
        <v>494</v>
      </c>
      <c r="E4158" s="1">
        <v>310</v>
      </c>
      <c r="F4158" s="1">
        <v>28</v>
      </c>
      <c r="G4158" s="1">
        <v>120.03</v>
      </c>
      <c r="H4158" s="1">
        <v>14.75</v>
      </c>
      <c r="I4158" s="1" t="s">
        <v>38</v>
      </c>
      <c r="J4158" s="1" t="s">
        <v>2508</v>
      </c>
    </row>
    <row r="4159" spans="1:10">
      <c r="A4159" s="1" t="s">
        <v>17</v>
      </c>
      <c r="B4159" s="1">
        <v>101842430</v>
      </c>
      <c r="C4159" s="1">
        <v>101843153</v>
      </c>
      <c r="D4159" s="1">
        <v>724</v>
      </c>
      <c r="E4159" s="1">
        <v>357</v>
      </c>
      <c r="F4159" s="1">
        <v>62</v>
      </c>
      <c r="G4159" s="1">
        <v>153.43</v>
      </c>
      <c r="H4159" s="1">
        <v>12.01</v>
      </c>
      <c r="I4159" s="1" t="s">
        <v>26</v>
      </c>
      <c r="J4159" s="1" t="s">
        <v>2509</v>
      </c>
    </row>
    <row r="4160" spans="1:10">
      <c r="A4160" s="1" t="s">
        <v>17</v>
      </c>
      <c r="B4160" s="1">
        <v>101880925</v>
      </c>
      <c r="C4160" s="1">
        <v>101881290</v>
      </c>
      <c r="D4160" s="1">
        <v>366</v>
      </c>
      <c r="E4160" s="1">
        <v>192</v>
      </c>
      <c r="F4160" s="1">
        <v>29</v>
      </c>
      <c r="G4160" s="1">
        <v>151.62</v>
      </c>
      <c r="H4160" s="1">
        <v>17.07</v>
      </c>
      <c r="I4160" s="1" t="s">
        <v>26</v>
      </c>
      <c r="J4160" s="1" t="s">
        <v>2510</v>
      </c>
    </row>
    <row r="4161" spans="1:10">
      <c r="A4161" s="1" t="s">
        <v>17</v>
      </c>
      <c r="B4161" s="1">
        <v>101918981</v>
      </c>
      <c r="C4161" s="1">
        <v>101919990</v>
      </c>
      <c r="D4161" s="1">
        <v>1010</v>
      </c>
      <c r="E4161" s="1">
        <v>430</v>
      </c>
      <c r="F4161" s="1">
        <v>125</v>
      </c>
      <c r="G4161" s="1">
        <v>201.34</v>
      </c>
      <c r="H4161" s="1">
        <v>9.5299999999999994</v>
      </c>
      <c r="I4161" s="1" t="s">
        <v>26</v>
      </c>
      <c r="J4161" s="1" t="s">
        <v>2511</v>
      </c>
    </row>
    <row r="4162" spans="1:10">
      <c r="A4162" s="1" t="s">
        <v>17</v>
      </c>
      <c r="B4162" s="1">
        <v>102307307</v>
      </c>
      <c r="C4162" s="1">
        <v>102307955</v>
      </c>
      <c r="D4162" s="1">
        <v>649</v>
      </c>
      <c r="E4162" s="1">
        <v>285</v>
      </c>
      <c r="F4162" s="1">
        <v>67</v>
      </c>
      <c r="G4162" s="1">
        <v>108.43</v>
      </c>
      <c r="H4162" s="1">
        <v>9.5</v>
      </c>
      <c r="I4162" s="1" t="s">
        <v>38</v>
      </c>
      <c r="J4162" s="1" t="s">
        <v>2512</v>
      </c>
    </row>
    <row r="4163" spans="1:10">
      <c r="A4163" s="1" t="s">
        <v>17</v>
      </c>
      <c r="B4163" s="1">
        <v>102376766</v>
      </c>
      <c r="C4163" s="1">
        <v>102377331</v>
      </c>
      <c r="D4163" s="1">
        <v>566</v>
      </c>
      <c r="E4163" s="1">
        <v>212</v>
      </c>
      <c r="F4163" s="1">
        <v>92</v>
      </c>
      <c r="G4163" s="1">
        <v>107.38</v>
      </c>
      <c r="H4163" s="1">
        <v>7.34</v>
      </c>
      <c r="I4163" s="1" t="s">
        <v>26</v>
      </c>
      <c r="J4163" s="1" t="s">
        <v>2513</v>
      </c>
    </row>
    <row r="4164" spans="1:10">
      <c r="A4164" s="1" t="s">
        <v>17</v>
      </c>
      <c r="B4164" s="1">
        <v>102474853</v>
      </c>
      <c r="C4164" s="1">
        <v>102475535</v>
      </c>
      <c r="D4164" s="1">
        <v>683</v>
      </c>
      <c r="E4164" s="1">
        <v>313</v>
      </c>
      <c r="F4164" s="1">
        <v>128</v>
      </c>
      <c r="G4164" s="1">
        <v>106.32</v>
      </c>
      <c r="H4164" s="1">
        <v>7.68</v>
      </c>
      <c r="I4164" s="1" t="s">
        <v>38</v>
      </c>
      <c r="J4164" s="1" t="s">
        <v>2514</v>
      </c>
    </row>
    <row r="4165" spans="1:10">
      <c r="A4165" s="1" t="s">
        <v>17</v>
      </c>
      <c r="B4165" s="1">
        <v>102710815</v>
      </c>
      <c r="C4165" s="1">
        <v>102711445</v>
      </c>
      <c r="D4165" s="1">
        <v>631</v>
      </c>
      <c r="E4165" s="1">
        <v>394</v>
      </c>
      <c r="F4165" s="1">
        <v>52</v>
      </c>
      <c r="G4165" s="1">
        <v>142.56</v>
      </c>
      <c r="H4165" s="1">
        <v>10.09</v>
      </c>
      <c r="I4165" s="1" t="s">
        <v>26</v>
      </c>
      <c r="J4165" s="1" t="s">
        <v>2515</v>
      </c>
    </row>
    <row r="4166" spans="1:10">
      <c r="A4166" s="1" t="s">
        <v>17</v>
      </c>
      <c r="B4166" s="1">
        <v>103278101</v>
      </c>
      <c r="C4166" s="1">
        <v>103278847</v>
      </c>
      <c r="D4166" s="1">
        <v>747</v>
      </c>
      <c r="E4166" s="1">
        <v>368</v>
      </c>
      <c r="F4166" s="1">
        <v>80</v>
      </c>
      <c r="G4166" s="1">
        <v>261.42</v>
      </c>
      <c r="H4166" s="1">
        <v>17.03</v>
      </c>
      <c r="I4166" s="1" t="s">
        <v>26</v>
      </c>
      <c r="J4166" s="1" t="s">
        <v>2516</v>
      </c>
    </row>
    <row r="4167" spans="1:10">
      <c r="A4167" s="1" t="s">
        <v>17</v>
      </c>
      <c r="B4167" s="1">
        <v>103748422</v>
      </c>
      <c r="C4167" s="1">
        <v>103749105</v>
      </c>
      <c r="D4167" s="1">
        <v>684</v>
      </c>
      <c r="E4167" s="1">
        <v>375</v>
      </c>
      <c r="F4167" s="1">
        <v>76</v>
      </c>
      <c r="G4167" s="1">
        <v>157.19999999999999</v>
      </c>
      <c r="H4167" s="1">
        <v>12.66</v>
      </c>
      <c r="I4167" s="1" t="s">
        <v>26</v>
      </c>
      <c r="J4167" s="1" t="s">
        <v>2517</v>
      </c>
    </row>
    <row r="4168" spans="1:10">
      <c r="A4168" s="1" t="s">
        <v>17</v>
      </c>
      <c r="B4168" s="1">
        <v>104135987</v>
      </c>
      <c r="C4168" s="1">
        <v>104136742</v>
      </c>
      <c r="D4168" s="1">
        <v>756</v>
      </c>
      <c r="E4168" s="1">
        <v>369</v>
      </c>
      <c r="F4168" s="1">
        <v>90</v>
      </c>
      <c r="G4168" s="1">
        <v>401.81</v>
      </c>
      <c r="H4168" s="1">
        <v>24.35</v>
      </c>
      <c r="I4168" s="1" t="s">
        <v>26</v>
      </c>
      <c r="J4168" s="1" t="s">
        <v>2518</v>
      </c>
    </row>
    <row r="4169" spans="1:10">
      <c r="A4169" s="1" t="s">
        <v>17</v>
      </c>
      <c r="B4169" s="1">
        <v>106440229</v>
      </c>
      <c r="C4169" s="1">
        <v>106440775</v>
      </c>
      <c r="D4169" s="1">
        <v>547</v>
      </c>
      <c r="E4169" s="1">
        <v>310</v>
      </c>
      <c r="F4169" s="1">
        <v>40</v>
      </c>
      <c r="G4169" s="1">
        <v>151.69</v>
      </c>
      <c r="H4169" s="1">
        <v>17.350000000000001</v>
      </c>
      <c r="I4169" s="1" t="s">
        <v>26</v>
      </c>
      <c r="J4169" s="1" t="s">
        <v>2519</v>
      </c>
    </row>
    <row r="4170" spans="1:10">
      <c r="A4170" s="1" t="s">
        <v>17</v>
      </c>
      <c r="B4170" s="1">
        <v>107977633</v>
      </c>
      <c r="C4170" s="1">
        <v>107978526</v>
      </c>
      <c r="D4170" s="1">
        <v>894</v>
      </c>
      <c r="E4170" s="1">
        <v>537</v>
      </c>
      <c r="F4170" s="1">
        <v>117</v>
      </c>
      <c r="G4170" s="1">
        <v>103.08</v>
      </c>
      <c r="H4170" s="1">
        <v>9.67</v>
      </c>
      <c r="I4170" s="1" t="s">
        <v>26</v>
      </c>
      <c r="J4170" s="1" t="s">
        <v>2520</v>
      </c>
    </row>
    <row r="4171" spans="1:10">
      <c r="A4171" s="1" t="s">
        <v>17</v>
      </c>
      <c r="B4171" s="1">
        <v>108804422</v>
      </c>
      <c r="C4171" s="1">
        <v>108805086</v>
      </c>
      <c r="D4171" s="1">
        <v>665</v>
      </c>
      <c r="E4171" s="1">
        <v>258</v>
      </c>
      <c r="F4171" s="1">
        <v>82</v>
      </c>
      <c r="G4171" s="1">
        <v>151.69999999999999</v>
      </c>
      <c r="H4171" s="1">
        <v>9.58</v>
      </c>
      <c r="I4171" s="1" t="s">
        <v>26</v>
      </c>
      <c r="J4171" s="1" t="s">
        <v>2521</v>
      </c>
    </row>
    <row r="4172" spans="1:10">
      <c r="A4172" s="1" t="s">
        <v>17</v>
      </c>
      <c r="B4172" s="1">
        <v>109750168</v>
      </c>
      <c r="C4172" s="1">
        <v>109750564</v>
      </c>
      <c r="D4172" s="1">
        <v>397</v>
      </c>
      <c r="E4172" s="1">
        <v>131</v>
      </c>
      <c r="F4172" s="1">
        <v>49</v>
      </c>
      <c r="G4172" s="1">
        <v>105.65</v>
      </c>
      <c r="H4172" s="1">
        <v>8.52</v>
      </c>
      <c r="I4172" s="1" t="s">
        <v>26</v>
      </c>
      <c r="J4172" s="1" t="s">
        <v>2522</v>
      </c>
    </row>
    <row r="4173" spans="1:10">
      <c r="A4173" s="1" t="s">
        <v>17</v>
      </c>
      <c r="B4173" s="1">
        <v>109831864</v>
      </c>
      <c r="C4173" s="1">
        <v>109832505</v>
      </c>
      <c r="D4173" s="1">
        <v>642</v>
      </c>
      <c r="E4173" s="1">
        <v>315</v>
      </c>
      <c r="F4173" s="1">
        <v>55</v>
      </c>
      <c r="G4173" s="1">
        <v>136.81</v>
      </c>
      <c r="H4173" s="1">
        <v>13.47</v>
      </c>
      <c r="I4173" s="1" t="s">
        <v>38</v>
      </c>
      <c r="J4173" s="1" t="s">
        <v>2523</v>
      </c>
    </row>
    <row r="4174" spans="1:10">
      <c r="A4174" s="1" t="s">
        <v>17</v>
      </c>
      <c r="B4174" s="1">
        <v>111510497</v>
      </c>
      <c r="C4174" s="1">
        <v>111511295</v>
      </c>
      <c r="D4174" s="1">
        <v>799</v>
      </c>
      <c r="E4174" s="1">
        <v>386</v>
      </c>
      <c r="F4174" s="1">
        <v>96</v>
      </c>
      <c r="G4174" s="1">
        <v>153.11000000000001</v>
      </c>
      <c r="H4174" s="1">
        <v>9.02</v>
      </c>
      <c r="I4174" s="1" t="s">
        <v>38</v>
      </c>
      <c r="J4174" s="1" t="s">
        <v>2524</v>
      </c>
    </row>
    <row r="4175" spans="1:10">
      <c r="A4175" s="1" t="s">
        <v>17</v>
      </c>
      <c r="B4175" s="1">
        <v>112379248</v>
      </c>
      <c r="C4175" s="1">
        <v>112379707</v>
      </c>
      <c r="D4175" s="1">
        <v>460</v>
      </c>
      <c r="E4175" s="1">
        <v>157</v>
      </c>
      <c r="F4175" s="1">
        <v>33</v>
      </c>
      <c r="G4175" s="1">
        <v>137.82</v>
      </c>
      <c r="H4175" s="1">
        <v>16.02</v>
      </c>
      <c r="I4175" s="1" t="s">
        <v>36</v>
      </c>
      <c r="J4175" s="1" t="s">
        <v>2525</v>
      </c>
    </row>
    <row r="4176" spans="1:10">
      <c r="A4176" s="1" t="s">
        <v>17</v>
      </c>
      <c r="B4176" s="1">
        <v>112848964</v>
      </c>
      <c r="C4176" s="1">
        <v>112849551</v>
      </c>
      <c r="D4176" s="1">
        <v>588</v>
      </c>
      <c r="E4176" s="1">
        <v>337</v>
      </c>
      <c r="F4176" s="1">
        <v>51</v>
      </c>
      <c r="G4176" s="1">
        <v>111.34</v>
      </c>
      <c r="H4176" s="1">
        <v>10.130000000000001</v>
      </c>
      <c r="I4176" s="1" t="s">
        <v>40</v>
      </c>
      <c r="J4176" s="1" t="s">
        <v>2526</v>
      </c>
    </row>
    <row r="4177" spans="1:10">
      <c r="A4177" s="1" t="s">
        <v>17</v>
      </c>
      <c r="B4177" s="1">
        <v>113195415</v>
      </c>
      <c r="C4177" s="1">
        <v>113195751</v>
      </c>
      <c r="D4177" s="1">
        <v>337</v>
      </c>
      <c r="E4177" s="1">
        <v>204</v>
      </c>
      <c r="F4177" s="1">
        <v>25</v>
      </c>
      <c r="G4177" s="1">
        <v>144.07</v>
      </c>
      <c r="H4177" s="1">
        <v>19.07</v>
      </c>
      <c r="I4177" s="1" t="s">
        <v>26</v>
      </c>
      <c r="J4177" s="1" t="s">
        <v>2527</v>
      </c>
    </row>
    <row r="4178" spans="1:10">
      <c r="A4178" s="1" t="s">
        <v>17</v>
      </c>
      <c r="B4178" s="1">
        <v>113353618</v>
      </c>
      <c r="C4178" s="1">
        <v>113354406</v>
      </c>
      <c r="D4178" s="1">
        <v>789</v>
      </c>
      <c r="E4178" s="1">
        <v>383</v>
      </c>
      <c r="F4178" s="1">
        <v>86</v>
      </c>
      <c r="G4178" s="1">
        <v>486.74</v>
      </c>
      <c r="H4178" s="1">
        <v>33.56</v>
      </c>
      <c r="I4178" s="1" t="s">
        <v>26</v>
      </c>
      <c r="J4178" s="1" t="s">
        <v>2528</v>
      </c>
    </row>
    <row r="4179" spans="1:10">
      <c r="A4179" s="1" t="s">
        <v>17</v>
      </c>
      <c r="B4179" s="1">
        <v>113399009</v>
      </c>
      <c r="C4179" s="1">
        <v>113399579</v>
      </c>
      <c r="D4179" s="1">
        <v>571</v>
      </c>
      <c r="E4179" s="1">
        <v>375</v>
      </c>
      <c r="F4179" s="1">
        <v>58</v>
      </c>
      <c r="G4179" s="1">
        <v>294.02999999999997</v>
      </c>
      <c r="H4179" s="1">
        <v>22.9</v>
      </c>
      <c r="I4179" s="1" t="s">
        <v>26</v>
      </c>
      <c r="J4179" s="1" t="s">
        <v>2529</v>
      </c>
    </row>
    <row r="4180" spans="1:10">
      <c r="A4180" s="1" t="s">
        <v>17</v>
      </c>
      <c r="B4180" s="1">
        <v>113641126</v>
      </c>
      <c r="C4180" s="1">
        <v>113641881</v>
      </c>
      <c r="D4180" s="1">
        <v>756</v>
      </c>
      <c r="E4180" s="1">
        <v>375</v>
      </c>
      <c r="F4180" s="1">
        <v>92</v>
      </c>
      <c r="G4180" s="1">
        <v>130.32</v>
      </c>
      <c r="H4180" s="1">
        <v>11.28</v>
      </c>
      <c r="I4180" s="1" t="s">
        <v>26</v>
      </c>
      <c r="J4180" s="1" t="s">
        <v>2530</v>
      </c>
    </row>
    <row r="4181" spans="1:10">
      <c r="A4181" s="1" t="s">
        <v>17</v>
      </c>
      <c r="B4181" s="1">
        <v>113693919</v>
      </c>
      <c r="C4181" s="1">
        <v>113694594</v>
      </c>
      <c r="D4181" s="1">
        <v>676</v>
      </c>
      <c r="E4181" s="1">
        <v>331</v>
      </c>
      <c r="F4181" s="1">
        <v>58</v>
      </c>
      <c r="G4181" s="1">
        <v>142.41999999999999</v>
      </c>
      <c r="H4181" s="1">
        <v>11.87</v>
      </c>
      <c r="I4181" s="1" t="s">
        <v>26</v>
      </c>
      <c r="J4181" s="1" t="s">
        <v>2531</v>
      </c>
    </row>
    <row r="4182" spans="1:10">
      <c r="A4182" s="1" t="s">
        <v>17</v>
      </c>
      <c r="B4182" s="1">
        <v>113696694</v>
      </c>
      <c r="C4182" s="1">
        <v>113697069</v>
      </c>
      <c r="D4182" s="1">
        <v>376</v>
      </c>
      <c r="E4182" s="1">
        <v>131</v>
      </c>
      <c r="F4182" s="1">
        <v>27</v>
      </c>
      <c r="G4182" s="1">
        <v>164.09</v>
      </c>
      <c r="H4182" s="1">
        <v>21.51</v>
      </c>
      <c r="I4182" s="1" t="s">
        <v>24</v>
      </c>
      <c r="J4182" s="1" t="s">
        <v>2532</v>
      </c>
    </row>
    <row r="4183" spans="1:10">
      <c r="A4183" s="1" t="s">
        <v>17</v>
      </c>
      <c r="B4183" s="1">
        <v>113810533</v>
      </c>
      <c r="C4183" s="1">
        <v>113811163</v>
      </c>
      <c r="D4183" s="1">
        <v>631</v>
      </c>
      <c r="E4183" s="1">
        <v>309</v>
      </c>
      <c r="F4183" s="1">
        <v>34</v>
      </c>
      <c r="G4183" s="1">
        <v>126.81</v>
      </c>
      <c r="H4183" s="1">
        <v>12.11</v>
      </c>
      <c r="I4183" s="1" t="s">
        <v>38</v>
      </c>
      <c r="J4183" s="1" t="s">
        <v>2532</v>
      </c>
    </row>
    <row r="4184" spans="1:10">
      <c r="A4184" s="1" t="s">
        <v>17</v>
      </c>
      <c r="B4184" s="1">
        <v>114138873</v>
      </c>
      <c r="C4184" s="1">
        <v>114139872</v>
      </c>
      <c r="D4184" s="1">
        <v>1000</v>
      </c>
      <c r="E4184" s="1">
        <v>366</v>
      </c>
      <c r="F4184" s="1">
        <v>120</v>
      </c>
      <c r="G4184" s="1">
        <v>472.02</v>
      </c>
      <c r="H4184" s="1">
        <v>19.670000000000002</v>
      </c>
      <c r="I4184" s="1" t="s">
        <v>26</v>
      </c>
      <c r="J4184" s="1" t="s">
        <v>2533</v>
      </c>
    </row>
    <row r="4185" spans="1:10">
      <c r="A4185" s="1" t="s">
        <v>17</v>
      </c>
      <c r="B4185" s="1">
        <v>114369404</v>
      </c>
      <c r="C4185" s="1">
        <v>114370105</v>
      </c>
      <c r="D4185" s="1">
        <v>702</v>
      </c>
      <c r="E4185" s="1">
        <v>348</v>
      </c>
      <c r="F4185" s="1">
        <v>70</v>
      </c>
      <c r="G4185" s="1">
        <v>258.35000000000002</v>
      </c>
      <c r="H4185" s="1">
        <v>21.33</v>
      </c>
      <c r="I4185" s="1" t="s">
        <v>26</v>
      </c>
      <c r="J4185" s="1" t="s">
        <v>2534</v>
      </c>
    </row>
    <row r="4186" spans="1:10">
      <c r="A4186" s="1" t="s">
        <v>17</v>
      </c>
      <c r="B4186" s="1">
        <v>114404878</v>
      </c>
      <c r="C4186" s="1">
        <v>114405597</v>
      </c>
      <c r="D4186" s="1">
        <v>720</v>
      </c>
      <c r="E4186" s="1">
        <v>385</v>
      </c>
      <c r="F4186" s="1">
        <v>107</v>
      </c>
      <c r="G4186" s="1">
        <v>157.63</v>
      </c>
      <c r="H4186" s="1">
        <v>9.75</v>
      </c>
      <c r="I4186" s="1" t="s">
        <v>26</v>
      </c>
      <c r="J4186" s="1" t="s">
        <v>2535</v>
      </c>
    </row>
    <row r="4187" spans="1:10">
      <c r="A4187" s="1" t="s">
        <v>17</v>
      </c>
      <c r="B4187" s="1">
        <v>114581908</v>
      </c>
      <c r="C4187" s="1">
        <v>114582757</v>
      </c>
      <c r="D4187" s="1">
        <v>850</v>
      </c>
      <c r="E4187" s="1">
        <v>379</v>
      </c>
      <c r="F4187" s="1">
        <v>124</v>
      </c>
      <c r="G4187" s="1">
        <v>161.47</v>
      </c>
      <c r="H4187" s="1">
        <v>9.57</v>
      </c>
      <c r="I4187" s="1" t="s">
        <v>38</v>
      </c>
      <c r="J4187" s="1" t="s">
        <v>2536</v>
      </c>
    </row>
    <row r="4188" spans="1:10">
      <c r="A4188" s="1" t="s">
        <v>17</v>
      </c>
      <c r="B4188" s="1">
        <v>114910181</v>
      </c>
      <c r="C4188" s="1">
        <v>114910790</v>
      </c>
      <c r="D4188" s="1">
        <v>610</v>
      </c>
      <c r="E4188" s="1">
        <v>272</v>
      </c>
      <c r="F4188" s="1">
        <v>61</v>
      </c>
      <c r="G4188" s="1">
        <v>119.92</v>
      </c>
      <c r="H4188" s="1">
        <v>9.5399999999999991</v>
      </c>
      <c r="I4188" s="1" t="s">
        <v>26</v>
      </c>
      <c r="J4188" s="1" t="s">
        <v>2537</v>
      </c>
    </row>
    <row r="4189" spans="1:10">
      <c r="A4189" s="1" t="s">
        <v>17</v>
      </c>
      <c r="B4189" s="1">
        <v>114922026</v>
      </c>
      <c r="C4189" s="1">
        <v>114922973</v>
      </c>
      <c r="D4189" s="1">
        <v>948</v>
      </c>
      <c r="E4189" s="1">
        <v>395</v>
      </c>
      <c r="F4189" s="1">
        <v>107</v>
      </c>
      <c r="G4189" s="1">
        <v>117.46</v>
      </c>
      <c r="H4189" s="1">
        <v>7.78</v>
      </c>
      <c r="I4189" s="1" t="s">
        <v>38</v>
      </c>
      <c r="J4189" s="1" t="s">
        <v>2538</v>
      </c>
    </row>
    <row r="4190" spans="1:10">
      <c r="A4190" s="1" t="s">
        <v>17</v>
      </c>
      <c r="B4190" s="1">
        <v>115223629</v>
      </c>
      <c r="C4190" s="1">
        <v>115224190</v>
      </c>
      <c r="D4190" s="1">
        <v>562</v>
      </c>
      <c r="E4190" s="1">
        <v>298</v>
      </c>
      <c r="F4190" s="1">
        <v>40</v>
      </c>
      <c r="G4190" s="1">
        <v>108.99</v>
      </c>
      <c r="H4190" s="1">
        <v>12.2</v>
      </c>
      <c r="I4190" s="1" t="s">
        <v>38</v>
      </c>
      <c r="J4190" s="1" t="s">
        <v>2539</v>
      </c>
    </row>
    <row r="4191" spans="1:10">
      <c r="A4191" s="1" t="s">
        <v>17</v>
      </c>
      <c r="B4191" s="1">
        <v>115807832</v>
      </c>
      <c r="C4191" s="1">
        <v>115808540</v>
      </c>
      <c r="D4191" s="1">
        <v>709</v>
      </c>
      <c r="E4191" s="1">
        <v>349</v>
      </c>
      <c r="F4191" s="1">
        <v>56</v>
      </c>
      <c r="G4191" s="1">
        <v>195.27</v>
      </c>
      <c r="H4191" s="1">
        <v>11.9</v>
      </c>
      <c r="I4191" s="1" t="s">
        <v>38</v>
      </c>
      <c r="J4191" s="1" t="s">
        <v>2540</v>
      </c>
    </row>
    <row r="4192" spans="1:10">
      <c r="A4192" s="1" t="s">
        <v>17</v>
      </c>
      <c r="B4192" s="1">
        <v>116283428</v>
      </c>
      <c r="C4192" s="1">
        <v>116284165</v>
      </c>
      <c r="D4192" s="1">
        <v>738</v>
      </c>
      <c r="E4192" s="1">
        <v>380</v>
      </c>
      <c r="F4192" s="1">
        <v>109</v>
      </c>
      <c r="G4192" s="1">
        <v>202.83</v>
      </c>
      <c r="H4192" s="1">
        <v>12.03</v>
      </c>
      <c r="I4192" s="1" t="s">
        <v>26</v>
      </c>
      <c r="J4192" s="1" t="s">
        <v>2541</v>
      </c>
    </row>
    <row r="4193" spans="1:10">
      <c r="A4193" s="1" t="s">
        <v>17</v>
      </c>
      <c r="B4193" s="1">
        <v>116601825</v>
      </c>
      <c r="C4193" s="1">
        <v>116602300</v>
      </c>
      <c r="D4193" s="1">
        <v>476</v>
      </c>
      <c r="E4193" s="1">
        <v>322</v>
      </c>
      <c r="F4193" s="1">
        <v>23</v>
      </c>
      <c r="G4193" s="1">
        <v>114.13</v>
      </c>
      <c r="H4193" s="1">
        <v>16.36</v>
      </c>
      <c r="I4193" s="1" t="s">
        <v>26</v>
      </c>
      <c r="J4193" s="1" t="s">
        <v>2542</v>
      </c>
    </row>
    <row r="4194" spans="1:10">
      <c r="A4194" s="1" t="s">
        <v>17</v>
      </c>
      <c r="B4194" s="1">
        <v>116926456</v>
      </c>
      <c r="C4194" s="1">
        <v>116927176</v>
      </c>
      <c r="D4194" s="1">
        <v>721</v>
      </c>
      <c r="E4194" s="1">
        <v>382</v>
      </c>
      <c r="F4194" s="1">
        <v>95</v>
      </c>
      <c r="G4194" s="1">
        <v>236.18</v>
      </c>
      <c r="H4194" s="1">
        <v>14.35</v>
      </c>
      <c r="I4194" s="1" t="s">
        <v>26</v>
      </c>
      <c r="J4194" s="1" t="s">
        <v>2543</v>
      </c>
    </row>
    <row r="4195" spans="1:10">
      <c r="A4195" s="1" t="s">
        <v>17</v>
      </c>
      <c r="B4195" s="1">
        <v>117377667</v>
      </c>
      <c r="C4195" s="1">
        <v>117378279</v>
      </c>
      <c r="D4195" s="1">
        <v>613</v>
      </c>
      <c r="E4195" s="1">
        <v>251</v>
      </c>
      <c r="F4195" s="1">
        <v>41</v>
      </c>
      <c r="G4195" s="1">
        <v>114.74</v>
      </c>
      <c r="H4195" s="1">
        <v>11.23</v>
      </c>
      <c r="I4195" s="1" t="s">
        <v>26</v>
      </c>
      <c r="J4195" s="1" t="s">
        <v>2544</v>
      </c>
    </row>
    <row r="4196" spans="1:10">
      <c r="A4196" s="1" t="s">
        <v>17</v>
      </c>
      <c r="B4196" s="1">
        <v>117946846</v>
      </c>
      <c r="C4196" s="1">
        <v>117947599</v>
      </c>
      <c r="D4196" s="1">
        <v>754</v>
      </c>
      <c r="E4196" s="1">
        <v>372</v>
      </c>
      <c r="F4196" s="1">
        <v>99</v>
      </c>
      <c r="G4196" s="1">
        <v>115.88</v>
      </c>
      <c r="H4196" s="1">
        <v>8.8800000000000008</v>
      </c>
      <c r="I4196" s="1" t="s">
        <v>26</v>
      </c>
      <c r="J4196" s="1" t="s">
        <v>2545</v>
      </c>
    </row>
    <row r="4197" spans="1:10">
      <c r="A4197" s="1" t="s">
        <v>17</v>
      </c>
      <c r="B4197" s="1">
        <v>118323489</v>
      </c>
      <c r="C4197" s="1">
        <v>118324484</v>
      </c>
      <c r="D4197" s="1">
        <v>996</v>
      </c>
      <c r="E4197" s="1">
        <v>780</v>
      </c>
      <c r="F4197" s="1">
        <v>208</v>
      </c>
      <c r="G4197" s="1">
        <v>171.97</v>
      </c>
      <c r="H4197" s="1">
        <v>5.87</v>
      </c>
      <c r="I4197" s="1" t="s">
        <v>36</v>
      </c>
      <c r="J4197" s="1" t="s">
        <v>2546</v>
      </c>
    </row>
    <row r="4198" spans="1:10">
      <c r="A4198" s="1" t="s">
        <v>17</v>
      </c>
      <c r="B4198" s="1">
        <v>119278679</v>
      </c>
      <c r="C4198" s="1">
        <v>119279373</v>
      </c>
      <c r="D4198" s="1">
        <v>695</v>
      </c>
      <c r="E4198" s="1">
        <v>339</v>
      </c>
      <c r="F4198" s="1">
        <v>50</v>
      </c>
      <c r="G4198" s="1">
        <v>156.19999999999999</v>
      </c>
      <c r="H4198" s="1">
        <v>17.29</v>
      </c>
      <c r="I4198" s="1" t="s">
        <v>26</v>
      </c>
      <c r="J4198" s="1" t="s">
        <v>2547</v>
      </c>
    </row>
    <row r="4199" spans="1:10">
      <c r="A4199" s="1" t="s">
        <v>17</v>
      </c>
      <c r="B4199" s="1">
        <v>119793797</v>
      </c>
      <c r="C4199" s="1">
        <v>119794503</v>
      </c>
      <c r="D4199" s="1">
        <v>707</v>
      </c>
      <c r="E4199" s="1">
        <v>375</v>
      </c>
      <c r="F4199" s="1">
        <v>104</v>
      </c>
      <c r="G4199" s="1">
        <v>117.47</v>
      </c>
      <c r="H4199" s="1">
        <v>8.7899999999999991</v>
      </c>
      <c r="I4199" s="1" t="s">
        <v>26</v>
      </c>
      <c r="J4199" s="1" t="s">
        <v>2548</v>
      </c>
    </row>
    <row r="4200" spans="1:10">
      <c r="A4200" s="1" t="s">
        <v>17</v>
      </c>
      <c r="B4200" s="1">
        <v>119991502</v>
      </c>
      <c r="C4200" s="1">
        <v>119991948</v>
      </c>
      <c r="D4200" s="1">
        <v>447</v>
      </c>
      <c r="E4200" s="1">
        <v>232</v>
      </c>
      <c r="F4200" s="1">
        <v>93</v>
      </c>
      <c r="G4200" s="1">
        <v>147.54</v>
      </c>
      <c r="H4200" s="1">
        <v>6.86</v>
      </c>
      <c r="I4200" s="1" t="s">
        <v>38</v>
      </c>
      <c r="J4200" s="1" t="s">
        <v>2549</v>
      </c>
    </row>
    <row r="4201" spans="1:10">
      <c r="A4201" s="1" t="s">
        <v>17</v>
      </c>
      <c r="B4201" s="1">
        <v>120480527</v>
      </c>
      <c r="C4201" s="1">
        <v>120481033</v>
      </c>
      <c r="D4201" s="1">
        <v>507</v>
      </c>
      <c r="E4201" s="1">
        <v>235</v>
      </c>
      <c r="F4201" s="1">
        <v>28</v>
      </c>
      <c r="G4201" s="1">
        <v>143</v>
      </c>
      <c r="H4201" s="1">
        <v>17.97</v>
      </c>
      <c r="I4201" s="1" t="s">
        <v>26</v>
      </c>
      <c r="J4201" s="1" t="s">
        <v>2550</v>
      </c>
    </row>
    <row r="4202" spans="1:10">
      <c r="A4202" s="1" t="s">
        <v>17</v>
      </c>
      <c r="B4202" s="1">
        <v>121285359</v>
      </c>
      <c r="C4202" s="1">
        <v>121286067</v>
      </c>
      <c r="D4202" s="1">
        <v>709</v>
      </c>
      <c r="E4202" s="1">
        <v>390</v>
      </c>
      <c r="F4202" s="1">
        <v>101</v>
      </c>
      <c r="G4202" s="1">
        <v>112.39</v>
      </c>
      <c r="H4202" s="1">
        <v>9.23</v>
      </c>
      <c r="I4202" s="1" t="s">
        <v>26</v>
      </c>
      <c r="J4202" s="1" t="s">
        <v>2551</v>
      </c>
    </row>
    <row r="4203" spans="1:10">
      <c r="A4203" s="1" t="s">
        <v>17</v>
      </c>
      <c r="B4203" s="1">
        <v>121751016</v>
      </c>
      <c r="C4203" s="1">
        <v>121751812</v>
      </c>
      <c r="D4203" s="1">
        <v>797</v>
      </c>
      <c r="E4203" s="1">
        <v>389</v>
      </c>
      <c r="F4203" s="1">
        <v>100</v>
      </c>
      <c r="G4203" s="1">
        <v>142.72999999999999</v>
      </c>
      <c r="H4203" s="1">
        <v>8.85</v>
      </c>
      <c r="I4203" s="1" t="s">
        <v>38</v>
      </c>
      <c r="J4203" s="1" t="s">
        <v>2552</v>
      </c>
    </row>
    <row r="4204" spans="1:10">
      <c r="A4204" s="1" t="s">
        <v>17</v>
      </c>
      <c r="B4204" s="1">
        <v>121851636</v>
      </c>
      <c r="C4204" s="1">
        <v>121852372</v>
      </c>
      <c r="D4204" s="1">
        <v>737</v>
      </c>
      <c r="E4204" s="1">
        <v>364</v>
      </c>
      <c r="F4204" s="1">
        <v>119</v>
      </c>
      <c r="G4204" s="1">
        <v>179.64</v>
      </c>
      <c r="H4204" s="1">
        <v>10.41</v>
      </c>
      <c r="I4204" s="1" t="s">
        <v>26</v>
      </c>
      <c r="J4204" s="1" t="s">
        <v>2553</v>
      </c>
    </row>
    <row r="4205" spans="1:10">
      <c r="A4205" s="1" t="s">
        <v>17</v>
      </c>
      <c r="B4205" s="1">
        <v>122016348</v>
      </c>
      <c r="C4205" s="1">
        <v>122016838</v>
      </c>
      <c r="D4205" s="1">
        <v>491</v>
      </c>
      <c r="E4205" s="1">
        <v>186</v>
      </c>
      <c r="F4205" s="1">
        <v>27</v>
      </c>
      <c r="G4205" s="1">
        <v>134.52000000000001</v>
      </c>
      <c r="H4205" s="1">
        <v>19.239999999999998</v>
      </c>
      <c r="I4205" s="1" t="s">
        <v>26</v>
      </c>
      <c r="J4205" s="1" t="s">
        <v>2554</v>
      </c>
    </row>
    <row r="4206" spans="1:10">
      <c r="A4206" s="1" t="s">
        <v>17</v>
      </c>
      <c r="B4206" s="1">
        <v>122232491</v>
      </c>
      <c r="C4206" s="1">
        <v>122233216</v>
      </c>
      <c r="D4206" s="1">
        <v>726</v>
      </c>
      <c r="E4206" s="1">
        <v>393</v>
      </c>
      <c r="F4206" s="1">
        <v>114</v>
      </c>
      <c r="G4206" s="1">
        <v>106.97</v>
      </c>
      <c r="H4206" s="1">
        <v>8.27</v>
      </c>
      <c r="I4206" s="1" t="s">
        <v>38</v>
      </c>
      <c r="J4206" s="1" t="s">
        <v>2555</v>
      </c>
    </row>
    <row r="4207" spans="1:10">
      <c r="A4207" s="1" t="s">
        <v>17</v>
      </c>
      <c r="B4207" s="1">
        <v>122335523</v>
      </c>
      <c r="C4207" s="1">
        <v>122336163</v>
      </c>
      <c r="D4207" s="1">
        <v>641</v>
      </c>
      <c r="E4207" s="1">
        <v>333</v>
      </c>
      <c r="F4207" s="1">
        <v>63</v>
      </c>
      <c r="G4207" s="1">
        <v>158.9</v>
      </c>
      <c r="H4207" s="1">
        <v>11.69</v>
      </c>
      <c r="I4207" s="1" t="s">
        <v>36</v>
      </c>
      <c r="J4207" s="1" t="s">
        <v>2555</v>
      </c>
    </row>
    <row r="4208" spans="1:10">
      <c r="A4208" s="1" t="s">
        <v>17</v>
      </c>
      <c r="B4208" s="1">
        <v>122680333</v>
      </c>
      <c r="C4208" s="1">
        <v>122681141</v>
      </c>
      <c r="D4208" s="1">
        <v>809</v>
      </c>
      <c r="E4208" s="1">
        <v>385</v>
      </c>
      <c r="F4208" s="1">
        <v>121</v>
      </c>
      <c r="G4208" s="1">
        <v>106.5</v>
      </c>
      <c r="H4208" s="1">
        <v>8.2799999999999994</v>
      </c>
      <c r="I4208" s="1" t="s">
        <v>59</v>
      </c>
      <c r="J4208" s="1" t="s">
        <v>2556</v>
      </c>
    </row>
    <row r="4209" spans="1:10">
      <c r="A4209" s="1" t="s">
        <v>17</v>
      </c>
      <c r="B4209" s="1">
        <v>122758890</v>
      </c>
      <c r="C4209" s="1">
        <v>122759601</v>
      </c>
      <c r="D4209" s="1">
        <v>712</v>
      </c>
      <c r="E4209" s="1">
        <v>324</v>
      </c>
      <c r="F4209" s="1">
        <v>99</v>
      </c>
      <c r="G4209" s="1">
        <v>110.7</v>
      </c>
      <c r="H4209" s="1">
        <v>9.36</v>
      </c>
      <c r="I4209" s="1" t="s">
        <v>65</v>
      </c>
      <c r="J4209" s="1" t="s">
        <v>2556</v>
      </c>
    </row>
    <row r="4210" spans="1:10">
      <c r="A4210" s="1" t="s">
        <v>17</v>
      </c>
      <c r="B4210" s="1">
        <v>123512317</v>
      </c>
      <c r="C4210" s="1">
        <v>123512903</v>
      </c>
      <c r="D4210" s="1">
        <v>587</v>
      </c>
      <c r="E4210" s="1">
        <v>217</v>
      </c>
      <c r="F4210" s="1">
        <v>53</v>
      </c>
      <c r="G4210" s="1">
        <v>126.1</v>
      </c>
      <c r="H4210" s="1">
        <v>11.77</v>
      </c>
      <c r="I4210" s="1" t="s">
        <v>26</v>
      </c>
      <c r="J4210" s="1" t="s">
        <v>2557</v>
      </c>
    </row>
    <row r="4211" spans="1:10">
      <c r="A4211" s="1" t="s">
        <v>17</v>
      </c>
      <c r="B4211" s="1">
        <v>125689424</v>
      </c>
      <c r="C4211" s="1">
        <v>125690167</v>
      </c>
      <c r="D4211" s="1">
        <v>744</v>
      </c>
      <c r="E4211" s="1">
        <v>380</v>
      </c>
      <c r="F4211" s="1">
        <v>98</v>
      </c>
      <c r="G4211" s="1">
        <v>168.96</v>
      </c>
      <c r="H4211" s="1">
        <v>12.49</v>
      </c>
      <c r="I4211" s="1" t="s">
        <v>26</v>
      </c>
      <c r="J4211" s="1" t="s">
        <v>2558</v>
      </c>
    </row>
    <row r="4212" spans="1:10">
      <c r="A4212" s="1" t="s">
        <v>17</v>
      </c>
      <c r="B4212" s="1">
        <v>125879688</v>
      </c>
      <c r="C4212" s="1">
        <v>125880307</v>
      </c>
      <c r="D4212" s="1">
        <v>620</v>
      </c>
      <c r="E4212" s="1">
        <v>313</v>
      </c>
      <c r="F4212" s="1">
        <v>72</v>
      </c>
      <c r="G4212" s="1">
        <v>108.71</v>
      </c>
      <c r="H4212" s="1">
        <v>8.6199999999999992</v>
      </c>
      <c r="I4212" s="1" t="s">
        <v>59</v>
      </c>
      <c r="J4212" s="1" t="s">
        <v>2559</v>
      </c>
    </row>
    <row r="4213" spans="1:10">
      <c r="A4213" s="1" t="s">
        <v>17</v>
      </c>
      <c r="B4213" s="1">
        <v>126015207</v>
      </c>
      <c r="C4213" s="1">
        <v>126015646</v>
      </c>
      <c r="D4213" s="1">
        <v>440</v>
      </c>
      <c r="E4213" s="1">
        <v>233</v>
      </c>
      <c r="F4213" s="1">
        <v>50</v>
      </c>
      <c r="G4213" s="1">
        <v>252.04</v>
      </c>
      <c r="H4213" s="1">
        <v>20.170000000000002</v>
      </c>
      <c r="I4213" s="1" t="s">
        <v>26</v>
      </c>
      <c r="J4213" s="1" t="s">
        <v>2560</v>
      </c>
    </row>
    <row r="4214" spans="1:10">
      <c r="A4214" s="1" t="s">
        <v>17</v>
      </c>
      <c r="B4214" s="1">
        <v>126616047</v>
      </c>
      <c r="C4214" s="1">
        <v>126616582</v>
      </c>
      <c r="D4214" s="1">
        <v>536</v>
      </c>
      <c r="E4214" s="1">
        <v>261</v>
      </c>
      <c r="F4214" s="1">
        <v>32</v>
      </c>
      <c r="G4214" s="1">
        <v>113.14</v>
      </c>
      <c r="H4214" s="1">
        <v>14.86</v>
      </c>
      <c r="I4214" s="1" t="s">
        <v>26</v>
      </c>
      <c r="J4214" s="1" t="s">
        <v>2561</v>
      </c>
    </row>
    <row r="4215" spans="1:10">
      <c r="A4215" s="1" t="s">
        <v>17</v>
      </c>
      <c r="B4215" s="1">
        <v>126754693</v>
      </c>
      <c r="C4215" s="1">
        <v>126755248</v>
      </c>
      <c r="D4215" s="1">
        <v>556</v>
      </c>
      <c r="E4215" s="1">
        <v>189</v>
      </c>
      <c r="F4215" s="1">
        <v>40</v>
      </c>
      <c r="G4215" s="1">
        <v>151.69</v>
      </c>
      <c r="H4215" s="1">
        <v>13.49</v>
      </c>
      <c r="I4215" s="1" t="s">
        <v>36</v>
      </c>
      <c r="J4215" s="1" t="s">
        <v>2562</v>
      </c>
    </row>
    <row r="4216" spans="1:10">
      <c r="A4216" s="1" t="s">
        <v>17</v>
      </c>
      <c r="B4216" s="1">
        <v>126777737</v>
      </c>
      <c r="C4216" s="1">
        <v>126778347</v>
      </c>
      <c r="D4216" s="1">
        <v>611</v>
      </c>
      <c r="E4216" s="1">
        <v>226</v>
      </c>
      <c r="F4216" s="1">
        <v>58</v>
      </c>
      <c r="G4216" s="1">
        <v>122.88</v>
      </c>
      <c r="H4216" s="1">
        <v>9.6</v>
      </c>
      <c r="I4216" s="1" t="s">
        <v>38</v>
      </c>
      <c r="J4216" s="1" t="s">
        <v>2562</v>
      </c>
    </row>
    <row r="4217" spans="1:10">
      <c r="A4217" s="1" t="s">
        <v>17</v>
      </c>
      <c r="B4217" s="1">
        <v>126828220</v>
      </c>
      <c r="C4217" s="1">
        <v>126829240</v>
      </c>
      <c r="D4217" s="1">
        <v>1021</v>
      </c>
      <c r="E4217" s="1">
        <v>449</v>
      </c>
      <c r="F4217" s="1">
        <v>200</v>
      </c>
      <c r="G4217" s="1">
        <v>175.61</v>
      </c>
      <c r="H4217" s="1">
        <v>5.65</v>
      </c>
      <c r="I4217" s="1" t="s">
        <v>26</v>
      </c>
      <c r="J4217" s="1" t="s">
        <v>2563</v>
      </c>
    </row>
    <row r="4218" spans="1:10">
      <c r="A4218" s="1" t="s">
        <v>17</v>
      </c>
      <c r="B4218" s="1">
        <v>127092951</v>
      </c>
      <c r="C4218" s="1">
        <v>127093664</v>
      </c>
      <c r="D4218" s="1">
        <v>714</v>
      </c>
      <c r="E4218" s="1">
        <v>384</v>
      </c>
      <c r="F4218" s="1">
        <v>65</v>
      </c>
      <c r="G4218" s="1">
        <v>107.03</v>
      </c>
      <c r="H4218" s="1">
        <v>9.16</v>
      </c>
      <c r="I4218" s="1" t="s">
        <v>26</v>
      </c>
      <c r="J4218" s="1" t="s">
        <v>2564</v>
      </c>
    </row>
    <row r="4219" spans="1:10">
      <c r="A4219" s="1" t="s">
        <v>17</v>
      </c>
      <c r="B4219" s="1">
        <v>127169572</v>
      </c>
      <c r="C4219" s="1">
        <v>127170159</v>
      </c>
      <c r="D4219" s="1">
        <v>588</v>
      </c>
      <c r="E4219" s="1">
        <v>249</v>
      </c>
      <c r="F4219" s="1">
        <v>29</v>
      </c>
      <c r="G4219" s="1">
        <v>121.76</v>
      </c>
      <c r="H4219" s="1">
        <v>14.93</v>
      </c>
      <c r="I4219" s="1" t="s">
        <v>26</v>
      </c>
      <c r="J4219" s="1" t="s">
        <v>2565</v>
      </c>
    </row>
    <row r="4220" spans="1:10">
      <c r="A4220" s="1" t="s">
        <v>17</v>
      </c>
      <c r="B4220" s="1">
        <v>127180297</v>
      </c>
      <c r="C4220" s="1">
        <v>127180832</v>
      </c>
      <c r="D4220" s="1">
        <v>536</v>
      </c>
      <c r="E4220" s="1">
        <v>185</v>
      </c>
      <c r="F4220" s="1">
        <v>41</v>
      </c>
      <c r="G4220" s="1">
        <v>114.74</v>
      </c>
      <c r="H4220" s="1">
        <v>10.91</v>
      </c>
      <c r="I4220" s="1" t="s">
        <v>26</v>
      </c>
      <c r="J4220" s="1" t="s">
        <v>2566</v>
      </c>
    </row>
    <row r="4221" spans="1:10">
      <c r="A4221" s="1" t="s">
        <v>17</v>
      </c>
      <c r="B4221" s="1">
        <v>127211000</v>
      </c>
      <c r="C4221" s="1">
        <v>127211626</v>
      </c>
      <c r="D4221" s="1">
        <v>627</v>
      </c>
      <c r="E4221" s="1">
        <v>376</v>
      </c>
      <c r="F4221" s="1">
        <v>82</v>
      </c>
      <c r="G4221" s="1">
        <v>208.64</v>
      </c>
      <c r="H4221" s="1">
        <v>10.99</v>
      </c>
      <c r="I4221" s="1" t="s">
        <v>26</v>
      </c>
      <c r="J4221" s="1" t="s">
        <v>2567</v>
      </c>
    </row>
    <row r="4222" spans="1:10">
      <c r="A4222" s="1" t="s">
        <v>17</v>
      </c>
      <c r="B4222" s="1">
        <v>128179866</v>
      </c>
      <c r="C4222" s="1">
        <v>128180622</v>
      </c>
      <c r="D4222" s="1">
        <v>757</v>
      </c>
      <c r="E4222" s="1">
        <v>379</v>
      </c>
      <c r="F4222" s="1">
        <v>65</v>
      </c>
      <c r="G4222" s="1">
        <v>122.09</v>
      </c>
      <c r="H4222" s="1">
        <v>10.07</v>
      </c>
      <c r="I4222" s="1" t="s">
        <v>26</v>
      </c>
      <c r="J4222" s="1" t="s">
        <v>2568</v>
      </c>
    </row>
    <row r="4223" spans="1:10">
      <c r="A4223" s="1" t="s">
        <v>17</v>
      </c>
      <c r="B4223" s="1">
        <v>128389014</v>
      </c>
      <c r="C4223" s="1">
        <v>128389680</v>
      </c>
      <c r="D4223" s="1">
        <v>667</v>
      </c>
      <c r="E4223" s="1">
        <v>342</v>
      </c>
      <c r="F4223" s="1">
        <v>48</v>
      </c>
      <c r="G4223" s="1">
        <v>127.43</v>
      </c>
      <c r="H4223" s="1">
        <v>11.94</v>
      </c>
      <c r="I4223" s="1" t="s">
        <v>26</v>
      </c>
      <c r="J4223" s="1" t="s">
        <v>2569</v>
      </c>
    </row>
    <row r="4224" spans="1:10">
      <c r="A4224" s="1" t="s">
        <v>17</v>
      </c>
      <c r="B4224" s="1">
        <v>128449353</v>
      </c>
      <c r="C4224" s="1">
        <v>128450125</v>
      </c>
      <c r="D4224" s="1">
        <v>773</v>
      </c>
      <c r="E4224" s="1">
        <v>383</v>
      </c>
      <c r="F4224" s="1">
        <v>81</v>
      </c>
      <c r="G4224" s="1">
        <v>214.46</v>
      </c>
      <c r="H4224" s="1">
        <v>13.64</v>
      </c>
      <c r="I4224" s="1" t="s">
        <v>59</v>
      </c>
      <c r="J4224" s="1" t="s">
        <v>2570</v>
      </c>
    </row>
    <row r="4225" spans="1:10">
      <c r="A4225" s="1" t="s">
        <v>17</v>
      </c>
      <c r="B4225" s="1">
        <v>129103298</v>
      </c>
      <c r="C4225" s="1">
        <v>129104196</v>
      </c>
      <c r="D4225" s="1">
        <v>899</v>
      </c>
      <c r="E4225" s="1">
        <v>469</v>
      </c>
      <c r="F4225" s="1">
        <v>216</v>
      </c>
      <c r="G4225" s="1">
        <v>129.86000000000001</v>
      </c>
      <c r="H4225" s="1">
        <v>6.71</v>
      </c>
      <c r="I4225" s="1" t="s">
        <v>26</v>
      </c>
      <c r="J4225" s="1" t="s">
        <v>2571</v>
      </c>
    </row>
    <row r="4226" spans="1:10">
      <c r="A4226" s="1" t="s">
        <v>17</v>
      </c>
      <c r="B4226" s="1">
        <v>129106797</v>
      </c>
      <c r="C4226" s="1">
        <v>129107576</v>
      </c>
      <c r="D4226" s="1">
        <v>780</v>
      </c>
      <c r="E4226" s="1">
        <v>425</v>
      </c>
      <c r="F4226" s="1">
        <v>124</v>
      </c>
      <c r="G4226" s="1">
        <v>180</v>
      </c>
      <c r="H4226" s="1">
        <v>9.9</v>
      </c>
      <c r="I4226" s="1" t="s">
        <v>26</v>
      </c>
      <c r="J4226" s="1" t="s">
        <v>2572</v>
      </c>
    </row>
    <row r="4227" spans="1:10">
      <c r="A4227" s="1" t="s">
        <v>17</v>
      </c>
      <c r="B4227" s="1">
        <v>129891173</v>
      </c>
      <c r="C4227" s="1">
        <v>129891568</v>
      </c>
      <c r="D4227" s="1">
        <v>396</v>
      </c>
      <c r="E4227" s="1">
        <v>119</v>
      </c>
      <c r="F4227" s="1">
        <v>26</v>
      </c>
      <c r="G4227" s="1">
        <v>154.52000000000001</v>
      </c>
      <c r="H4227" s="1">
        <v>22.66</v>
      </c>
      <c r="I4227" s="1" t="s">
        <v>26</v>
      </c>
      <c r="J4227" s="1" t="s">
        <v>2573</v>
      </c>
    </row>
    <row r="4228" spans="1:10">
      <c r="A4228" s="1" t="s">
        <v>17</v>
      </c>
      <c r="B4228" s="1">
        <v>131343360</v>
      </c>
      <c r="C4228" s="1">
        <v>131344108</v>
      </c>
      <c r="D4228" s="1">
        <v>749</v>
      </c>
      <c r="E4228" s="1">
        <v>375</v>
      </c>
      <c r="F4228" s="1">
        <v>71</v>
      </c>
      <c r="G4228" s="1">
        <v>104.73</v>
      </c>
      <c r="H4228" s="1">
        <v>10.02</v>
      </c>
      <c r="I4228" s="1" t="s">
        <v>38</v>
      </c>
      <c r="J4228" s="1" t="s">
        <v>2574</v>
      </c>
    </row>
    <row r="4229" spans="1:10">
      <c r="A4229" s="1" t="s">
        <v>17</v>
      </c>
      <c r="B4229" s="1">
        <v>131398931</v>
      </c>
      <c r="C4229" s="1">
        <v>131399697</v>
      </c>
      <c r="D4229" s="1">
        <v>767</v>
      </c>
      <c r="E4229" s="1">
        <v>394</v>
      </c>
      <c r="F4229" s="1">
        <v>132</v>
      </c>
      <c r="G4229" s="1">
        <v>105.75</v>
      </c>
      <c r="H4229" s="1">
        <v>7.52</v>
      </c>
      <c r="I4229" s="1" t="s">
        <v>163</v>
      </c>
      <c r="J4229" s="1" t="s">
        <v>2575</v>
      </c>
    </row>
    <row r="4230" spans="1:10">
      <c r="A4230" s="1" t="s">
        <v>17</v>
      </c>
      <c r="B4230" s="1">
        <v>131755298</v>
      </c>
      <c r="C4230" s="1">
        <v>131755910</v>
      </c>
      <c r="D4230" s="1">
        <v>613</v>
      </c>
      <c r="E4230" s="1">
        <v>258</v>
      </c>
      <c r="F4230" s="1">
        <v>72</v>
      </c>
      <c r="G4230" s="1">
        <v>102.36</v>
      </c>
      <c r="H4230" s="1">
        <v>7.62</v>
      </c>
      <c r="I4230" s="1" t="s">
        <v>33</v>
      </c>
      <c r="J4230" s="1" t="s">
        <v>2576</v>
      </c>
    </row>
    <row r="4231" spans="1:10">
      <c r="A4231" s="1" t="s">
        <v>17</v>
      </c>
      <c r="B4231" s="1">
        <v>132155651</v>
      </c>
      <c r="C4231" s="1">
        <v>132156430</v>
      </c>
      <c r="D4231" s="1">
        <v>780</v>
      </c>
      <c r="E4231" s="1">
        <v>351</v>
      </c>
      <c r="F4231" s="1">
        <v>125</v>
      </c>
      <c r="G4231" s="1">
        <v>114.2</v>
      </c>
      <c r="H4231" s="1">
        <v>8.1300000000000008</v>
      </c>
      <c r="I4231" s="1" t="s">
        <v>26</v>
      </c>
      <c r="J4231" s="1" t="s">
        <v>2577</v>
      </c>
    </row>
    <row r="4232" spans="1:10">
      <c r="A4232" s="1" t="s">
        <v>17</v>
      </c>
      <c r="B4232" s="1">
        <v>132446673</v>
      </c>
      <c r="C4232" s="1">
        <v>132447516</v>
      </c>
      <c r="D4232" s="1">
        <v>844</v>
      </c>
      <c r="E4232" s="1">
        <v>378</v>
      </c>
      <c r="F4232" s="1">
        <v>121</v>
      </c>
      <c r="G4232" s="1">
        <v>174.53</v>
      </c>
      <c r="H4232" s="1">
        <v>9.77</v>
      </c>
      <c r="I4232" s="1" t="s">
        <v>26</v>
      </c>
      <c r="J4232" s="1" t="s">
        <v>2578</v>
      </c>
    </row>
    <row r="4233" spans="1:10">
      <c r="A4233" s="1" t="s">
        <v>17</v>
      </c>
      <c r="B4233" s="1">
        <v>132759282</v>
      </c>
      <c r="C4233" s="1">
        <v>132760015</v>
      </c>
      <c r="D4233" s="1">
        <v>734</v>
      </c>
      <c r="E4233" s="1">
        <v>389</v>
      </c>
      <c r="F4233" s="1">
        <v>95</v>
      </c>
      <c r="G4233" s="1">
        <v>107.32</v>
      </c>
      <c r="H4233" s="1">
        <v>7.84</v>
      </c>
      <c r="I4233" s="1" t="s">
        <v>38</v>
      </c>
      <c r="J4233" s="1" t="s">
        <v>2579</v>
      </c>
    </row>
    <row r="4234" spans="1:10">
      <c r="A4234" s="1" t="s">
        <v>17</v>
      </c>
      <c r="B4234" s="1">
        <v>132888425</v>
      </c>
      <c r="C4234" s="1">
        <v>132889134</v>
      </c>
      <c r="D4234" s="1">
        <v>710</v>
      </c>
      <c r="E4234" s="1">
        <v>366</v>
      </c>
      <c r="F4234" s="1">
        <v>85</v>
      </c>
      <c r="G4234" s="1">
        <v>109.8</v>
      </c>
      <c r="H4234" s="1">
        <v>8.4499999999999993</v>
      </c>
      <c r="I4234" s="1" t="s">
        <v>38</v>
      </c>
      <c r="J4234" s="1" t="s">
        <v>2579</v>
      </c>
    </row>
    <row r="4235" spans="1:10">
      <c r="A4235" s="1" t="s">
        <v>17</v>
      </c>
      <c r="B4235" s="1">
        <v>133375006</v>
      </c>
      <c r="C4235" s="1">
        <v>133375819</v>
      </c>
      <c r="D4235" s="1">
        <v>814</v>
      </c>
      <c r="E4235" s="1">
        <v>393</v>
      </c>
      <c r="F4235" s="1">
        <v>199</v>
      </c>
      <c r="G4235" s="1">
        <v>130.88999999999999</v>
      </c>
      <c r="H4235" s="1">
        <v>7.16</v>
      </c>
      <c r="I4235" s="1" t="s">
        <v>26</v>
      </c>
      <c r="J4235" s="1" t="s">
        <v>2580</v>
      </c>
    </row>
    <row r="4236" spans="1:10">
      <c r="A4236" s="1" t="s">
        <v>17</v>
      </c>
      <c r="B4236" s="1">
        <v>133519667</v>
      </c>
      <c r="C4236" s="1">
        <v>133520258</v>
      </c>
      <c r="D4236" s="1">
        <v>592</v>
      </c>
      <c r="E4236" s="1">
        <v>358</v>
      </c>
      <c r="F4236" s="1">
        <v>108</v>
      </c>
      <c r="G4236" s="1">
        <v>126.05</v>
      </c>
      <c r="H4236" s="1">
        <v>7.39</v>
      </c>
      <c r="I4236" s="1" t="s">
        <v>26</v>
      </c>
      <c r="J4236" s="1" t="s">
        <v>2581</v>
      </c>
    </row>
    <row r="4237" spans="1:10">
      <c r="A4237" s="1" t="s">
        <v>17</v>
      </c>
      <c r="B4237" s="1">
        <v>133625052</v>
      </c>
      <c r="C4237" s="1">
        <v>133625798</v>
      </c>
      <c r="D4237" s="1">
        <v>747</v>
      </c>
      <c r="E4237" s="1">
        <v>374</v>
      </c>
      <c r="F4237" s="1">
        <v>78</v>
      </c>
      <c r="G4237" s="1">
        <v>126.62</v>
      </c>
      <c r="H4237" s="1">
        <v>10.029999999999999</v>
      </c>
      <c r="I4237" s="1" t="s">
        <v>26</v>
      </c>
      <c r="J4237" s="1" t="s">
        <v>2582</v>
      </c>
    </row>
    <row r="4238" spans="1:10">
      <c r="A4238" s="1" t="s">
        <v>17</v>
      </c>
      <c r="B4238" s="1">
        <v>134074765</v>
      </c>
      <c r="C4238" s="1">
        <v>134075631</v>
      </c>
      <c r="D4238" s="1">
        <v>867</v>
      </c>
      <c r="E4238" s="1">
        <v>512</v>
      </c>
      <c r="F4238" s="1">
        <v>74</v>
      </c>
      <c r="G4238" s="1">
        <v>139.19999999999999</v>
      </c>
      <c r="H4238" s="1">
        <v>8.7100000000000009</v>
      </c>
      <c r="I4238" s="1" t="s">
        <v>38</v>
      </c>
      <c r="J4238" s="1" t="s">
        <v>2583</v>
      </c>
    </row>
    <row r="4239" spans="1:10">
      <c r="A4239" s="1" t="s">
        <v>17</v>
      </c>
      <c r="B4239" s="1">
        <v>134094116</v>
      </c>
      <c r="C4239" s="1">
        <v>134094764</v>
      </c>
      <c r="D4239" s="1">
        <v>649</v>
      </c>
      <c r="E4239" s="1">
        <v>278</v>
      </c>
      <c r="F4239" s="1">
        <v>93</v>
      </c>
      <c r="G4239" s="1">
        <v>128.01</v>
      </c>
      <c r="H4239" s="1">
        <v>8.94</v>
      </c>
      <c r="I4239" s="1" t="s">
        <v>36</v>
      </c>
      <c r="J4239" s="1" t="s">
        <v>2584</v>
      </c>
    </row>
    <row r="4240" spans="1:10">
      <c r="A4240" s="1" t="s">
        <v>17</v>
      </c>
      <c r="B4240" s="1">
        <v>134240023</v>
      </c>
      <c r="C4240" s="1">
        <v>134240806</v>
      </c>
      <c r="D4240" s="1">
        <v>784</v>
      </c>
      <c r="E4240" s="1">
        <v>374</v>
      </c>
      <c r="F4240" s="1">
        <v>115</v>
      </c>
      <c r="G4240" s="1">
        <v>151.38</v>
      </c>
      <c r="H4240" s="1">
        <v>9.7899999999999991</v>
      </c>
      <c r="I4240" s="1" t="s">
        <v>24</v>
      </c>
      <c r="J4240" s="1" t="s">
        <v>2585</v>
      </c>
    </row>
    <row r="4241" spans="1:10">
      <c r="A4241" s="1" t="s">
        <v>17</v>
      </c>
      <c r="B4241" s="1">
        <v>135547684</v>
      </c>
      <c r="C4241" s="1">
        <v>135548561</v>
      </c>
      <c r="D4241" s="1">
        <v>878</v>
      </c>
      <c r="E4241" s="1">
        <v>388</v>
      </c>
      <c r="F4241" s="1">
        <v>99</v>
      </c>
      <c r="G4241" s="1">
        <v>105.72</v>
      </c>
      <c r="H4241" s="1">
        <v>8.64</v>
      </c>
      <c r="I4241" s="1" t="s">
        <v>163</v>
      </c>
      <c r="J4241" s="1" t="s">
        <v>2586</v>
      </c>
    </row>
    <row r="4242" spans="1:10">
      <c r="A4242" s="1" t="s">
        <v>17</v>
      </c>
      <c r="B4242" s="1">
        <v>135585153</v>
      </c>
      <c r="C4242" s="1">
        <v>135585917</v>
      </c>
      <c r="D4242" s="1">
        <v>765</v>
      </c>
      <c r="E4242" s="1">
        <v>396</v>
      </c>
      <c r="F4242" s="1">
        <v>119</v>
      </c>
      <c r="G4242" s="1">
        <v>100.66</v>
      </c>
      <c r="H4242" s="1">
        <v>8.75</v>
      </c>
      <c r="I4242" s="1" t="s">
        <v>38</v>
      </c>
      <c r="J4242" s="1" t="s">
        <v>2586</v>
      </c>
    </row>
    <row r="4243" spans="1:10">
      <c r="A4243" s="1" t="s">
        <v>17</v>
      </c>
      <c r="B4243" s="1">
        <v>136116117</v>
      </c>
      <c r="C4243" s="1">
        <v>136116703</v>
      </c>
      <c r="D4243" s="1">
        <v>587</v>
      </c>
      <c r="E4243" s="1">
        <v>340</v>
      </c>
      <c r="F4243" s="1">
        <v>47</v>
      </c>
      <c r="G4243" s="1">
        <v>151.32</v>
      </c>
      <c r="H4243" s="1">
        <v>14.73</v>
      </c>
      <c r="I4243" s="1" t="s">
        <v>26</v>
      </c>
      <c r="J4243" s="1" t="s">
        <v>2587</v>
      </c>
    </row>
    <row r="4244" spans="1:10">
      <c r="A4244" s="1" t="s">
        <v>17</v>
      </c>
      <c r="B4244" s="1">
        <v>136965059</v>
      </c>
      <c r="C4244" s="1">
        <v>136965785</v>
      </c>
      <c r="D4244" s="1">
        <v>727</v>
      </c>
      <c r="E4244" s="1">
        <v>367</v>
      </c>
      <c r="F4244" s="1">
        <v>92</v>
      </c>
      <c r="G4244" s="1">
        <v>107.38</v>
      </c>
      <c r="H4244" s="1">
        <v>8.5299999999999994</v>
      </c>
      <c r="I4244" s="1" t="s">
        <v>38</v>
      </c>
      <c r="J4244" s="1" t="s">
        <v>2588</v>
      </c>
    </row>
    <row r="4245" spans="1:10">
      <c r="A4245" s="1" t="s">
        <v>17</v>
      </c>
      <c r="B4245" s="1">
        <v>137078622</v>
      </c>
      <c r="C4245" s="1">
        <v>137079328</v>
      </c>
      <c r="D4245" s="1">
        <v>707</v>
      </c>
      <c r="E4245" s="1">
        <v>326</v>
      </c>
      <c r="F4245" s="1">
        <v>80</v>
      </c>
      <c r="G4245" s="1">
        <v>114.8</v>
      </c>
      <c r="H4245" s="1">
        <v>7.51</v>
      </c>
      <c r="I4245" s="1" t="s">
        <v>26</v>
      </c>
      <c r="J4245" s="1" t="s">
        <v>2589</v>
      </c>
    </row>
    <row r="4246" spans="1:10">
      <c r="A4246" s="1" t="s">
        <v>17</v>
      </c>
      <c r="B4246" s="1">
        <v>137371263</v>
      </c>
      <c r="C4246" s="1">
        <v>137372238</v>
      </c>
      <c r="D4246" s="1">
        <v>976</v>
      </c>
      <c r="E4246" s="1">
        <v>575</v>
      </c>
      <c r="F4246" s="1">
        <v>169</v>
      </c>
      <c r="G4246" s="1">
        <v>259.95999999999998</v>
      </c>
      <c r="H4246" s="1">
        <v>10.47</v>
      </c>
      <c r="I4246" s="1" t="s">
        <v>26</v>
      </c>
      <c r="J4246" s="1" t="s">
        <v>2590</v>
      </c>
    </row>
    <row r="4247" spans="1:10">
      <c r="A4247" s="1" t="s">
        <v>17</v>
      </c>
      <c r="B4247" s="1">
        <v>137412613</v>
      </c>
      <c r="C4247" s="1">
        <v>137413212</v>
      </c>
      <c r="D4247" s="1">
        <v>600</v>
      </c>
      <c r="E4247" s="1">
        <v>354</v>
      </c>
      <c r="F4247" s="1">
        <v>76</v>
      </c>
      <c r="G4247" s="1">
        <v>148.52000000000001</v>
      </c>
      <c r="H4247" s="1">
        <v>9.82</v>
      </c>
      <c r="I4247" s="1" t="s">
        <v>26</v>
      </c>
      <c r="J4247" s="1" t="s">
        <v>2591</v>
      </c>
    </row>
    <row r="4248" spans="1:10">
      <c r="A4248" s="1" t="s">
        <v>17</v>
      </c>
      <c r="B4248" s="1">
        <v>137612116</v>
      </c>
      <c r="C4248" s="1">
        <v>137612570</v>
      </c>
      <c r="D4248" s="1">
        <v>455</v>
      </c>
      <c r="E4248" s="1">
        <v>227</v>
      </c>
      <c r="F4248" s="1">
        <v>47</v>
      </c>
      <c r="G4248" s="1">
        <v>373.39</v>
      </c>
      <c r="H4248" s="1">
        <v>39.9</v>
      </c>
      <c r="I4248" s="1" t="s">
        <v>26</v>
      </c>
      <c r="J4248" s="1" t="s">
        <v>2592</v>
      </c>
    </row>
    <row r="4249" spans="1:10">
      <c r="A4249" s="1" t="s">
        <v>17</v>
      </c>
      <c r="B4249" s="1">
        <v>137687826</v>
      </c>
      <c r="C4249" s="1">
        <v>137688985</v>
      </c>
      <c r="D4249" s="1">
        <v>1160</v>
      </c>
      <c r="E4249" s="1">
        <v>441</v>
      </c>
      <c r="F4249" s="1">
        <v>249</v>
      </c>
      <c r="G4249" s="1">
        <v>131.19999999999999</v>
      </c>
      <c r="H4249" s="1">
        <v>8.27</v>
      </c>
      <c r="I4249" s="1" t="s">
        <v>36</v>
      </c>
      <c r="J4249" s="1" t="s">
        <v>2593</v>
      </c>
    </row>
    <row r="4250" spans="1:10">
      <c r="A4250" s="1" t="s">
        <v>17</v>
      </c>
      <c r="B4250" s="1">
        <v>137785465</v>
      </c>
      <c r="C4250" s="1">
        <v>137786109</v>
      </c>
      <c r="D4250" s="1">
        <v>645</v>
      </c>
      <c r="E4250" s="1">
        <v>346</v>
      </c>
      <c r="F4250" s="1">
        <v>100</v>
      </c>
      <c r="G4250" s="1">
        <v>142.72999999999999</v>
      </c>
      <c r="H4250" s="1">
        <v>9.0399999999999991</v>
      </c>
      <c r="I4250" s="1" t="s">
        <v>26</v>
      </c>
      <c r="J4250" s="1" t="s">
        <v>2594</v>
      </c>
    </row>
    <row r="4251" spans="1:10">
      <c r="A4251" s="1" t="s">
        <v>17</v>
      </c>
      <c r="B4251" s="1">
        <v>138598149</v>
      </c>
      <c r="C4251" s="1">
        <v>138598765</v>
      </c>
      <c r="D4251" s="1">
        <v>617</v>
      </c>
      <c r="E4251" s="1">
        <v>368</v>
      </c>
      <c r="F4251" s="1">
        <v>118</v>
      </c>
      <c r="G4251" s="1">
        <v>101.85</v>
      </c>
      <c r="H4251" s="1">
        <v>6.87</v>
      </c>
      <c r="I4251" s="1" t="s">
        <v>26</v>
      </c>
      <c r="J4251" s="1" t="s">
        <v>2595</v>
      </c>
    </row>
    <row r="4252" spans="1:10">
      <c r="A4252" s="1" t="s">
        <v>17</v>
      </c>
      <c r="B4252" s="1">
        <v>138629877</v>
      </c>
      <c r="C4252" s="1">
        <v>138630334</v>
      </c>
      <c r="D4252" s="1">
        <v>458</v>
      </c>
      <c r="E4252" s="1">
        <v>253</v>
      </c>
      <c r="F4252" s="1">
        <v>36</v>
      </c>
      <c r="G4252" s="1">
        <v>140.97</v>
      </c>
      <c r="H4252" s="1">
        <v>13.67</v>
      </c>
      <c r="I4252" s="1" t="s">
        <v>38</v>
      </c>
      <c r="J4252" s="1" t="s">
        <v>2596</v>
      </c>
    </row>
    <row r="4253" spans="1:10">
      <c r="A4253" s="1" t="s">
        <v>17</v>
      </c>
      <c r="B4253" s="1">
        <v>139144850</v>
      </c>
      <c r="C4253" s="1">
        <v>139145850</v>
      </c>
      <c r="D4253" s="1">
        <v>1001</v>
      </c>
      <c r="E4253" s="1">
        <v>358</v>
      </c>
      <c r="F4253" s="1">
        <v>208</v>
      </c>
      <c r="G4253" s="1">
        <v>102.3</v>
      </c>
      <c r="H4253" s="1">
        <v>5.07</v>
      </c>
      <c r="I4253" s="1" t="s">
        <v>26</v>
      </c>
      <c r="J4253" s="1" t="s">
        <v>2597</v>
      </c>
    </row>
    <row r="4254" spans="1:10">
      <c r="A4254" s="1" t="s">
        <v>17</v>
      </c>
      <c r="B4254" s="1">
        <v>139166802</v>
      </c>
      <c r="C4254" s="1">
        <v>139168077</v>
      </c>
      <c r="D4254" s="1">
        <v>1276</v>
      </c>
      <c r="E4254" s="1">
        <v>428</v>
      </c>
      <c r="F4254" s="1">
        <v>176</v>
      </c>
      <c r="G4254" s="1">
        <v>143.61000000000001</v>
      </c>
      <c r="H4254" s="1">
        <v>8.08</v>
      </c>
      <c r="I4254" s="1" t="s">
        <v>26</v>
      </c>
      <c r="J4254" s="1" t="s">
        <v>2598</v>
      </c>
    </row>
    <row r="4255" spans="1:10">
      <c r="A4255" s="1" t="s">
        <v>17</v>
      </c>
      <c r="B4255" s="1">
        <v>139348133</v>
      </c>
      <c r="C4255" s="1">
        <v>139348939</v>
      </c>
      <c r="D4255" s="1">
        <v>807</v>
      </c>
      <c r="E4255" s="1">
        <v>428</v>
      </c>
      <c r="F4255" s="1">
        <v>217</v>
      </c>
      <c r="G4255" s="1">
        <v>279.13</v>
      </c>
      <c r="H4255" s="1">
        <v>9.8800000000000008</v>
      </c>
      <c r="I4255" s="1" t="s">
        <v>38</v>
      </c>
      <c r="J4255" s="1" t="s">
        <v>2599</v>
      </c>
    </row>
    <row r="4256" spans="1:10">
      <c r="A4256" s="1" t="s">
        <v>17</v>
      </c>
      <c r="B4256" s="1">
        <v>139452557</v>
      </c>
      <c r="C4256" s="1">
        <v>139453364</v>
      </c>
      <c r="D4256" s="1">
        <v>808</v>
      </c>
      <c r="E4256" s="1">
        <v>413</v>
      </c>
      <c r="F4256" s="1">
        <v>118</v>
      </c>
      <c r="G4256" s="1">
        <v>139.69999999999999</v>
      </c>
      <c r="H4256" s="1">
        <v>8.76</v>
      </c>
      <c r="I4256" s="1" t="s">
        <v>26</v>
      </c>
      <c r="J4256" s="1" t="s">
        <v>2600</v>
      </c>
    </row>
    <row r="4257" spans="1:10">
      <c r="A4257" s="1" t="s">
        <v>17</v>
      </c>
      <c r="B4257" s="1">
        <v>139731113</v>
      </c>
      <c r="C4257" s="1">
        <v>139731870</v>
      </c>
      <c r="D4257" s="1">
        <v>758</v>
      </c>
      <c r="E4257" s="1">
        <v>373</v>
      </c>
      <c r="F4257" s="1">
        <v>85</v>
      </c>
      <c r="G4257" s="1">
        <v>104.21</v>
      </c>
      <c r="H4257" s="1">
        <v>8.7799999999999994</v>
      </c>
      <c r="I4257" s="1" t="s">
        <v>26</v>
      </c>
      <c r="J4257" s="1" t="s">
        <v>2601</v>
      </c>
    </row>
    <row r="4258" spans="1:10">
      <c r="A4258" s="1" t="s">
        <v>17</v>
      </c>
      <c r="B4258" s="1">
        <v>140099605</v>
      </c>
      <c r="C4258" s="1">
        <v>140100187</v>
      </c>
      <c r="D4258" s="1">
        <v>583</v>
      </c>
      <c r="E4258" s="1">
        <v>374</v>
      </c>
      <c r="F4258" s="1">
        <v>67</v>
      </c>
      <c r="G4258" s="1">
        <v>149.34</v>
      </c>
      <c r="H4258" s="1">
        <v>12.43</v>
      </c>
      <c r="I4258" s="1" t="s">
        <v>26</v>
      </c>
      <c r="J4258" s="1" t="s">
        <v>2602</v>
      </c>
    </row>
    <row r="4259" spans="1:10">
      <c r="A4259" s="1" t="s">
        <v>17</v>
      </c>
      <c r="B4259" s="1">
        <v>140180255</v>
      </c>
      <c r="C4259" s="1">
        <v>140180938</v>
      </c>
      <c r="D4259" s="1">
        <v>684</v>
      </c>
      <c r="E4259" s="1">
        <v>310</v>
      </c>
      <c r="F4259" s="1">
        <v>57</v>
      </c>
      <c r="G4259" s="1">
        <v>137.06</v>
      </c>
      <c r="H4259" s="1">
        <v>10.81</v>
      </c>
      <c r="I4259" s="1" t="s">
        <v>36</v>
      </c>
      <c r="J4259" s="1" t="s">
        <v>2603</v>
      </c>
    </row>
    <row r="4260" spans="1:10">
      <c r="A4260" s="1" t="s">
        <v>17</v>
      </c>
      <c r="B4260" s="1">
        <v>140220375</v>
      </c>
      <c r="C4260" s="1">
        <v>140220981</v>
      </c>
      <c r="D4260" s="1">
        <v>607</v>
      </c>
      <c r="E4260" s="1">
        <v>345</v>
      </c>
      <c r="F4260" s="1">
        <v>66</v>
      </c>
      <c r="G4260" s="1">
        <v>118.74</v>
      </c>
      <c r="H4260" s="1">
        <v>9.81</v>
      </c>
      <c r="I4260" s="1" t="s">
        <v>36</v>
      </c>
      <c r="J4260" s="1" t="s">
        <v>2604</v>
      </c>
    </row>
    <row r="4261" spans="1:10">
      <c r="A4261" s="1" t="s">
        <v>17</v>
      </c>
      <c r="B4261" s="1">
        <v>140221031</v>
      </c>
      <c r="C4261" s="1">
        <v>140221691</v>
      </c>
      <c r="D4261" s="1">
        <v>661</v>
      </c>
      <c r="E4261" s="1">
        <v>356</v>
      </c>
      <c r="F4261" s="1">
        <v>62</v>
      </c>
      <c r="G4261" s="1">
        <v>101.42</v>
      </c>
      <c r="H4261" s="1">
        <v>9.8699999999999992</v>
      </c>
      <c r="I4261" s="1" t="s">
        <v>36</v>
      </c>
      <c r="J4261" s="1" t="s">
        <v>2604</v>
      </c>
    </row>
    <row r="4262" spans="1:10">
      <c r="A4262" s="1" t="s">
        <v>17</v>
      </c>
      <c r="B4262" s="1">
        <v>140479551</v>
      </c>
      <c r="C4262" s="1">
        <v>140480288</v>
      </c>
      <c r="D4262" s="1">
        <v>738</v>
      </c>
      <c r="E4262" s="1">
        <v>419</v>
      </c>
      <c r="F4262" s="1">
        <v>61</v>
      </c>
      <c r="G4262" s="1">
        <v>110.75</v>
      </c>
      <c r="H4262" s="1">
        <v>8.9600000000000009</v>
      </c>
      <c r="I4262" s="1" t="s">
        <v>36</v>
      </c>
      <c r="J4262" s="1" t="s">
        <v>2605</v>
      </c>
    </row>
    <row r="4263" spans="1:10">
      <c r="A4263" s="1" t="s">
        <v>17</v>
      </c>
      <c r="B4263" s="1">
        <v>140500972</v>
      </c>
      <c r="C4263" s="1">
        <v>140501660</v>
      </c>
      <c r="D4263" s="1">
        <v>689</v>
      </c>
      <c r="E4263" s="1">
        <v>358</v>
      </c>
      <c r="F4263" s="1">
        <v>53</v>
      </c>
      <c r="G4263" s="1">
        <v>136.72</v>
      </c>
      <c r="H4263" s="1">
        <v>11.65</v>
      </c>
      <c r="I4263" s="1" t="s">
        <v>36</v>
      </c>
      <c r="J4263" s="1" t="s">
        <v>2606</v>
      </c>
    </row>
    <row r="4264" spans="1:10">
      <c r="A4264" s="1" t="s">
        <v>17</v>
      </c>
      <c r="B4264" s="1">
        <v>140571491</v>
      </c>
      <c r="C4264" s="1">
        <v>140572254</v>
      </c>
      <c r="D4264" s="1">
        <v>764</v>
      </c>
      <c r="E4264" s="1">
        <v>377</v>
      </c>
      <c r="F4264" s="1">
        <v>62</v>
      </c>
      <c r="G4264" s="1">
        <v>143.12</v>
      </c>
      <c r="H4264" s="1">
        <v>12.3</v>
      </c>
      <c r="I4264" s="1" t="s">
        <v>36</v>
      </c>
      <c r="J4264" s="1" t="s">
        <v>2607</v>
      </c>
    </row>
    <row r="4265" spans="1:10">
      <c r="A4265" s="1" t="s">
        <v>17</v>
      </c>
      <c r="B4265" s="1">
        <v>140699515</v>
      </c>
      <c r="C4265" s="1">
        <v>140700150</v>
      </c>
      <c r="D4265" s="1">
        <v>636</v>
      </c>
      <c r="E4265" s="1">
        <v>374</v>
      </c>
      <c r="F4265" s="1">
        <v>106</v>
      </c>
      <c r="G4265" s="1">
        <v>100.1</v>
      </c>
      <c r="H4265" s="1">
        <v>6.72</v>
      </c>
      <c r="I4265" s="1" t="s">
        <v>36</v>
      </c>
      <c r="J4265" s="1" t="s">
        <v>2608</v>
      </c>
    </row>
    <row r="4266" spans="1:10">
      <c r="A4266" s="1" t="s">
        <v>17</v>
      </c>
      <c r="B4266" s="1">
        <v>140729259</v>
      </c>
      <c r="C4266" s="1">
        <v>140729951</v>
      </c>
      <c r="D4266" s="1">
        <v>693</v>
      </c>
      <c r="E4266" s="1">
        <v>369</v>
      </c>
      <c r="F4266" s="1">
        <v>87</v>
      </c>
      <c r="G4266" s="1">
        <v>237.11</v>
      </c>
      <c r="H4266" s="1">
        <v>15.29</v>
      </c>
      <c r="I4266" s="1" t="s">
        <v>36</v>
      </c>
      <c r="J4266" s="1" t="s">
        <v>2609</v>
      </c>
    </row>
    <row r="4267" spans="1:10">
      <c r="A4267" s="1" t="s">
        <v>17</v>
      </c>
      <c r="B4267" s="1">
        <v>140734250</v>
      </c>
      <c r="C4267" s="1">
        <v>140734867</v>
      </c>
      <c r="D4267" s="1">
        <v>618</v>
      </c>
      <c r="E4267" s="1">
        <v>313</v>
      </c>
      <c r="F4267" s="1">
        <v>59</v>
      </c>
      <c r="G4267" s="1">
        <v>110.66</v>
      </c>
      <c r="H4267" s="1">
        <v>9.8800000000000008</v>
      </c>
      <c r="I4267" s="1" t="s">
        <v>36</v>
      </c>
      <c r="J4267" s="1" t="s">
        <v>2610</v>
      </c>
    </row>
    <row r="4268" spans="1:10">
      <c r="A4268" s="1" t="s">
        <v>17</v>
      </c>
      <c r="B4268" s="1">
        <v>140792072</v>
      </c>
      <c r="C4268" s="1">
        <v>140792826</v>
      </c>
      <c r="D4268" s="1">
        <v>755</v>
      </c>
      <c r="E4268" s="1">
        <v>434</v>
      </c>
      <c r="F4268" s="1">
        <v>95</v>
      </c>
      <c r="G4268" s="1">
        <v>117.98</v>
      </c>
      <c r="H4268" s="1">
        <v>7.91</v>
      </c>
      <c r="I4268" s="1" t="s">
        <v>36</v>
      </c>
      <c r="J4268" s="1" t="s">
        <v>2611</v>
      </c>
    </row>
    <row r="4269" spans="1:10">
      <c r="A4269" s="1" t="s">
        <v>17</v>
      </c>
      <c r="B4269" s="1">
        <v>140809663</v>
      </c>
      <c r="C4269" s="1">
        <v>140810444</v>
      </c>
      <c r="D4269" s="1">
        <v>782</v>
      </c>
      <c r="E4269" s="1">
        <v>413</v>
      </c>
      <c r="F4269" s="1">
        <v>116</v>
      </c>
      <c r="G4269" s="1">
        <v>236.09</v>
      </c>
      <c r="H4269" s="1">
        <v>12.44</v>
      </c>
      <c r="I4269" s="1" t="s">
        <v>36</v>
      </c>
      <c r="J4269" s="1" t="s">
        <v>2612</v>
      </c>
    </row>
    <row r="4270" spans="1:10">
      <c r="A4270" s="1" t="s">
        <v>17</v>
      </c>
      <c r="B4270" s="1">
        <v>140943517</v>
      </c>
      <c r="C4270" s="1">
        <v>140944367</v>
      </c>
      <c r="D4270" s="1">
        <v>851</v>
      </c>
      <c r="E4270" s="1">
        <v>350</v>
      </c>
      <c r="F4270" s="1">
        <v>209</v>
      </c>
      <c r="G4270" s="1">
        <v>165.04</v>
      </c>
      <c r="H4270" s="1">
        <v>6.58</v>
      </c>
      <c r="I4270" s="1" t="s">
        <v>33</v>
      </c>
      <c r="J4270" s="1" t="s">
        <v>2613</v>
      </c>
    </row>
    <row r="4271" spans="1:10">
      <c r="A4271" s="1" t="s">
        <v>17</v>
      </c>
      <c r="B4271" s="1">
        <v>141339473</v>
      </c>
      <c r="C4271" s="1">
        <v>141340761</v>
      </c>
      <c r="D4271" s="1">
        <v>1289</v>
      </c>
      <c r="E4271" s="1">
        <v>1005</v>
      </c>
      <c r="F4271" s="1">
        <v>128</v>
      </c>
      <c r="G4271" s="1">
        <v>134.5</v>
      </c>
      <c r="H4271" s="1">
        <v>9.15</v>
      </c>
      <c r="I4271" s="1" t="s">
        <v>24</v>
      </c>
      <c r="J4271" s="1" t="s">
        <v>2614</v>
      </c>
    </row>
    <row r="4272" spans="1:10">
      <c r="A4272" s="1" t="s">
        <v>17</v>
      </c>
      <c r="B4272" s="1">
        <v>141371673</v>
      </c>
      <c r="C4272" s="1">
        <v>141372563</v>
      </c>
      <c r="D4272" s="1">
        <v>891</v>
      </c>
      <c r="E4272" s="1">
        <v>408</v>
      </c>
      <c r="F4272" s="1">
        <v>120</v>
      </c>
      <c r="G4272" s="1">
        <v>130.96</v>
      </c>
      <c r="H4272" s="1">
        <v>8.91</v>
      </c>
      <c r="I4272" s="1" t="s">
        <v>26</v>
      </c>
      <c r="J4272" s="1" t="s">
        <v>2615</v>
      </c>
    </row>
    <row r="4273" spans="1:10">
      <c r="A4273" s="1" t="s">
        <v>17</v>
      </c>
      <c r="B4273" s="1">
        <v>141391415</v>
      </c>
      <c r="C4273" s="1">
        <v>141392146</v>
      </c>
      <c r="D4273" s="1">
        <v>732</v>
      </c>
      <c r="E4273" s="1">
        <v>395</v>
      </c>
      <c r="F4273" s="1">
        <v>90</v>
      </c>
      <c r="G4273" s="1">
        <v>135.22999999999999</v>
      </c>
      <c r="H4273" s="1">
        <v>8.5</v>
      </c>
      <c r="I4273" s="1" t="s">
        <v>36</v>
      </c>
      <c r="J4273" s="1" t="s">
        <v>2616</v>
      </c>
    </row>
    <row r="4274" spans="1:10">
      <c r="A4274" s="1" t="s">
        <v>17</v>
      </c>
      <c r="B4274" s="1">
        <v>141393095</v>
      </c>
      <c r="C4274" s="1">
        <v>141393832</v>
      </c>
      <c r="D4274" s="1">
        <v>738</v>
      </c>
      <c r="E4274" s="1">
        <v>402</v>
      </c>
      <c r="F4274" s="1">
        <v>56</v>
      </c>
      <c r="G4274" s="1">
        <v>209.64</v>
      </c>
      <c r="H4274" s="1">
        <v>16.309999999999999</v>
      </c>
      <c r="I4274" s="1" t="s">
        <v>24</v>
      </c>
      <c r="J4274" s="1" t="s">
        <v>2616</v>
      </c>
    </row>
    <row r="4275" spans="1:10">
      <c r="A4275" s="1" t="s">
        <v>17</v>
      </c>
      <c r="B4275" s="1">
        <v>141524693</v>
      </c>
      <c r="C4275" s="1">
        <v>141525491</v>
      </c>
      <c r="D4275" s="1">
        <v>799</v>
      </c>
      <c r="E4275" s="1">
        <v>402</v>
      </c>
      <c r="F4275" s="1">
        <v>99</v>
      </c>
      <c r="G4275" s="1">
        <v>132.74</v>
      </c>
      <c r="H4275" s="1">
        <v>9.09</v>
      </c>
      <c r="I4275" s="1" t="s">
        <v>38</v>
      </c>
      <c r="J4275" s="1" t="s">
        <v>2617</v>
      </c>
    </row>
    <row r="4276" spans="1:10">
      <c r="A4276" s="1" t="s">
        <v>17</v>
      </c>
      <c r="B4276" s="1">
        <v>141704034</v>
      </c>
      <c r="C4276" s="1">
        <v>141704666</v>
      </c>
      <c r="D4276" s="1">
        <v>633</v>
      </c>
      <c r="E4276" s="1">
        <v>214</v>
      </c>
      <c r="F4276" s="1">
        <v>52</v>
      </c>
      <c r="G4276" s="1">
        <v>299.97000000000003</v>
      </c>
      <c r="H4276" s="1">
        <v>17.32</v>
      </c>
      <c r="I4276" s="1" t="s">
        <v>65</v>
      </c>
      <c r="J4276" s="1" t="s">
        <v>2618</v>
      </c>
    </row>
    <row r="4277" spans="1:10">
      <c r="A4277" s="1" t="s">
        <v>17</v>
      </c>
      <c r="B4277" s="1">
        <v>142092471</v>
      </c>
      <c r="C4277" s="1">
        <v>142093508</v>
      </c>
      <c r="D4277" s="1">
        <v>1038</v>
      </c>
      <c r="E4277" s="1">
        <v>658</v>
      </c>
      <c r="F4277" s="1">
        <v>227</v>
      </c>
      <c r="G4277" s="1">
        <v>144.68</v>
      </c>
      <c r="H4277" s="1">
        <v>5.54</v>
      </c>
      <c r="I4277" s="1" t="s">
        <v>26</v>
      </c>
      <c r="J4277" s="1" t="s">
        <v>2619</v>
      </c>
    </row>
    <row r="4278" spans="1:10">
      <c r="A4278" s="1" t="s">
        <v>17</v>
      </c>
      <c r="B4278" s="1">
        <v>142096425</v>
      </c>
      <c r="C4278" s="1">
        <v>142097640</v>
      </c>
      <c r="D4278" s="1">
        <v>1216</v>
      </c>
      <c r="E4278" s="1">
        <v>846</v>
      </c>
      <c r="F4278" s="1">
        <v>206</v>
      </c>
      <c r="G4278" s="1">
        <v>118.66</v>
      </c>
      <c r="H4278" s="1">
        <v>6.37</v>
      </c>
      <c r="I4278" s="1" t="s">
        <v>26</v>
      </c>
      <c r="J4278" s="1" t="s">
        <v>2620</v>
      </c>
    </row>
    <row r="4279" spans="1:10">
      <c r="A4279" s="1" t="s">
        <v>17</v>
      </c>
      <c r="B4279" s="1">
        <v>142246545</v>
      </c>
      <c r="C4279" s="1">
        <v>142247129</v>
      </c>
      <c r="D4279" s="1">
        <v>585</v>
      </c>
      <c r="E4279" s="1">
        <v>211</v>
      </c>
      <c r="F4279" s="1">
        <v>101</v>
      </c>
      <c r="G4279" s="1">
        <v>122.93</v>
      </c>
      <c r="H4279" s="1">
        <v>7.57</v>
      </c>
      <c r="I4279" s="1" t="s">
        <v>30</v>
      </c>
      <c r="J4279" s="1" t="s">
        <v>2621</v>
      </c>
    </row>
    <row r="4280" spans="1:10">
      <c r="A4280" s="1" t="s">
        <v>17</v>
      </c>
      <c r="B4280" s="1">
        <v>142267885</v>
      </c>
      <c r="C4280" s="1">
        <v>142268601</v>
      </c>
      <c r="D4280" s="1">
        <v>717</v>
      </c>
      <c r="E4280" s="1">
        <v>377</v>
      </c>
      <c r="F4280" s="1">
        <v>70</v>
      </c>
      <c r="G4280" s="1">
        <v>128.93</v>
      </c>
      <c r="H4280" s="1">
        <v>11.13</v>
      </c>
      <c r="I4280" s="1" t="s">
        <v>38</v>
      </c>
      <c r="J4280" s="1" t="s">
        <v>2622</v>
      </c>
    </row>
    <row r="4281" spans="1:10">
      <c r="A4281" s="1" t="s">
        <v>17</v>
      </c>
      <c r="B4281" s="1">
        <v>142301363</v>
      </c>
      <c r="C4281" s="1">
        <v>142302234</v>
      </c>
      <c r="D4281" s="1">
        <v>872</v>
      </c>
      <c r="E4281" s="1">
        <v>513</v>
      </c>
      <c r="F4281" s="1">
        <v>93</v>
      </c>
      <c r="G4281" s="1">
        <v>195.54</v>
      </c>
      <c r="H4281" s="1">
        <v>13.01</v>
      </c>
      <c r="I4281" s="1" t="s">
        <v>38</v>
      </c>
      <c r="J4281" s="1" t="s">
        <v>2622</v>
      </c>
    </row>
    <row r="4282" spans="1:10">
      <c r="A4282" s="1" t="s">
        <v>17</v>
      </c>
      <c r="B4282" s="1">
        <v>142485750</v>
      </c>
      <c r="C4282" s="1">
        <v>142486088</v>
      </c>
      <c r="D4282" s="1">
        <v>339</v>
      </c>
      <c r="E4282" s="1">
        <v>181</v>
      </c>
      <c r="F4282" s="1">
        <v>36</v>
      </c>
      <c r="G4282" s="1">
        <v>215.84</v>
      </c>
      <c r="H4282" s="1">
        <v>20.87</v>
      </c>
      <c r="I4282" s="1" t="s">
        <v>38</v>
      </c>
      <c r="J4282" s="1" t="s">
        <v>2622</v>
      </c>
    </row>
    <row r="4283" spans="1:10">
      <c r="A4283" s="1" t="s">
        <v>17</v>
      </c>
      <c r="B4283" s="1">
        <v>145205035</v>
      </c>
      <c r="C4283" s="1">
        <v>145205849</v>
      </c>
      <c r="D4283" s="1">
        <v>815</v>
      </c>
      <c r="E4283" s="1">
        <v>400</v>
      </c>
      <c r="F4283" s="1">
        <v>138</v>
      </c>
      <c r="G4283" s="1">
        <v>114.84</v>
      </c>
      <c r="H4283" s="1">
        <v>8.11</v>
      </c>
      <c r="I4283" s="1" t="s">
        <v>65</v>
      </c>
      <c r="J4283" s="1" t="s">
        <v>2623</v>
      </c>
    </row>
    <row r="4284" spans="1:10">
      <c r="A4284" s="1" t="s">
        <v>17</v>
      </c>
      <c r="B4284" s="1">
        <v>145428893</v>
      </c>
      <c r="C4284" s="1">
        <v>145429557</v>
      </c>
      <c r="D4284" s="1">
        <v>665</v>
      </c>
      <c r="E4284" s="1">
        <v>311</v>
      </c>
      <c r="F4284" s="1">
        <v>98</v>
      </c>
      <c r="G4284" s="1">
        <v>128.99</v>
      </c>
      <c r="H4284" s="1">
        <v>8.6300000000000008</v>
      </c>
      <c r="I4284" s="1" t="s">
        <v>38</v>
      </c>
      <c r="J4284" s="1" t="s">
        <v>2624</v>
      </c>
    </row>
    <row r="4285" spans="1:10">
      <c r="A4285" s="1" t="s">
        <v>17</v>
      </c>
      <c r="B4285" s="1">
        <v>145509917</v>
      </c>
      <c r="C4285" s="1">
        <v>145510777</v>
      </c>
      <c r="D4285" s="1">
        <v>861</v>
      </c>
      <c r="E4285" s="1">
        <v>315</v>
      </c>
      <c r="F4285" s="1">
        <v>132</v>
      </c>
      <c r="G4285" s="1">
        <v>141.09</v>
      </c>
      <c r="H4285" s="1">
        <v>8.81</v>
      </c>
      <c r="I4285" s="1" t="s">
        <v>36</v>
      </c>
      <c r="J4285" s="1" t="s">
        <v>2625</v>
      </c>
    </row>
    <row r="4286" spans="1:10">
      <c r="A4286" s="1" t="s">
        <v>17</v>
      </c>
      <c r="B4286" s="1">
        <v>145826391</v>
      </c>
      <c r="C4286" s="1">
        <v>145827026</v>
      </c>
      <c r="D4286" s="1">
        <v>636</v>
      </c>
      <c r="E4286" s="1">
        <v>251</v>
      </c>
      <c r="F4286" s="1">
        <v>102</v>
      </c>
      <c r="G4286" s="1">
        <v>195.09</v>
      </c>
      <c r="H4286" s="1">
        <v>10.31</v>
      </c>
      <c r="I4286" s="1" t="s">
        <v>36</v>
      </c>
      <c r="J4286" s="1" t="s">
        <v>2626</v>
      </c>
    </row>
    <row r="4287" spans="1:10">
      <c r="A4287" s="1" t="s">
        <v>17</v>
      </c>
      <c r="B4287" s="1">
        <v>146292429</v>
      </c>
      <c r="C4287" s="1">
        <v>146292911</v>
      </c>
      <c r="D4287" s="1">
        <v>483</v>
      </c>
      <c r="E4287" s="1">
        <v>204</v>
      </c>
      <c r="F4287" s="1">
        <v>42</v>
      </c>
      <c r="G4287" s="1">
        <v>305.54000000000002</v>
      </c>
      <c r="H4287" s="1">
        <v>38.82</v>
      </c>
      <c r="I4287" s="1" t="s">
        <v>38</v>
      </c>
      <c r="J4287" s="1" t="s">
        <v>2627</v>
      </c>
    </row>
    <row r="4288" spans="1:10">
      <c r="A4288" s="1" t="s">
        <v>17</v>
      </c>
      <c r="B4288" s="1">
        <v>146833211</v>
      </c>
      <c r="C4288" s="1">
        <v>146833912</v>
      </c>
      <c r="D4288" s="1">
        <v>702</v>
      </c>
      <c r="E4288" s="1">
        <v>374</v>
      </c>
      <c r="F4288" s="1">
        <v>90</v>
      </c>
      <c r="G4288" s="1">
        <v>100.54</v>
      </c>
      <c r="H4288" s="1">
        <v>7.36</v>
      </c>
      <c r="I4288" s="1" t="s">
        <v>40</v>
      </c>
      <c r="J4288" s="1" t="s">
        <v>2628</v>
      </c>
    </row>
    <row r="4289" spans="1:10">
      <c r="A4289" s="1" t="s">
        <v>17</v>
      </c>
      <c r="B4289" s="1">
        <v>146892143</v>
      </c>
      <c r="C4289" s="1">
        <v>146892579</v>
      </c>
      <c r="D4289" s="1">
        <v>437</v>
      </c>
      <c r="E4289" s="1">
        <v>276</v>
      </c>
      <c r="F4289" s="1">
        <v>27</v>
      </c>
      <c r="G4289" s="1">
        <v>112.52</v>
      </c>
      <c r="H4289" s="1">
        <v>10.44</v>
      </c>
      <c r="I4289" s="1" t="s">
        <v>26</v>
      </c>
      <c r="J4289" s="1" t="s">
        <v>2629</v>
      </c>
    </row>
    <row r="4290" spans="1:10">
      <c r="A4290" s="1" t="s">
        <v>17</v>
      </c>
      <c r="B4290" s="1">
        <v>147054627</v>
      </c>
      <c r="C4290" s="1">
        <v>147055197</v>
      </c>
      <c r="D4290" s="1">
        <v>571</v>
      </c>
      <c r="E4290" s="1">
        <v>302</v>
      </c>
      <c r="F4290" s="1">
        <v>37</v>
      </c>
      <c r="G4290" s="1">
        <v>130.97</v>
      </c>
      <c r="H4290" s="1">
        <v>17.579999999999998</v>
      </c>
      <c r="I4290" s="1" t="s">
        <v>38</v>
      </c>
      <c r="J4290" s="1" t="s">
        <v>2630</v>
      </c>
    </row>
    <row r="4291" spans="1:10">
      <c r="A4291" s="1" t="s">
        <v>17</v>
      </c>
      <c r="B4291" s="1">
        <v>147314451</v>
      </c>
      <c r="C4291" s="1">
        <v>147315162</v>
      </c>
      <c r="D4291" s="1">
        <v>712</v>
      </c>
      <c r="E4291" s="1">
        <v>346</v>
      </c>
      <c r="F4291" s="1">
        <v>72</v>
      </c>
      <c r="G4291" s="1">
        <v>108.71</v>
      </c>
      <c r="H4291" s="1">
        <v>9.16</v>
      </c>
      <c r="I4291" s="1" t="s">
        <v>26</v>
      </c>
      <c r="J4291" s="1" t="s">
        <v>2631</v>
      </c>
    </row>
    <row r="4292" spans="1:10">
      <c r="A4292" s="1" t="s">
        <v>17</v>
      </c>
      <c r="B4292" s="1">
        <v>148110276</v>
      </c>
      <c r="C4292" s="1">
        <v>148111158</v>
      </c>
      <c r="D4292" s="1">
        <v>883</v>
      </c>
      <c r="E4292" s="1">
        <v>423</v>
      </c>
      <c r="F4292" s="1">
        <v>180</v>
      </c>
      <c r="G4292" s="1">
        <v>113.63</v>
      </c>
      <c r="H4292" s="1">
        <v>7.42</v>
      </c>
      <c r="I4292" s="1" t="s">
        <v>26</v>
      </c>
      <c r="J4292" s="1" t="s">
        <v>2632</v>
      </c>
    </row>
    <row r="4293" spans="1:10">
      <c r="A4293" s="1" t="s">
        <v>17</v>
      </c>
      <c r="B4293" s="1">
        <v>148494071</v>
      </c>
      <c r="C4293" s="1">
        <v>148494770</v>
      </c>
      <c r="D4293" s="1">
        <v>700</v>
      </c>
      <c r="E4293" s="1">
        <v>397</v>
      </c>
      <c r="F4293" s="1">
        <v>139</v>
      </c>
      <c r="G4293" s="1">
        <v>102.2</v>
      </c>
      <c r="H4293" s="1">
        <v>7.08</v>
      </c>
      <c r="I4293" s="1" t="s">
        <v>26</v>
      </c>
      <c r="J4293" s="1" t="s">
        <v>2633</v>
      </c>
    </row>
    <row r="4294" spans="1:10">
      <c r="A4294" s="1" t="s">
        <v>17</v>
      </c>
      <c r="B4294" s="1">
        <v>148696531</v>
      </c>
      <c r="C4294" s="1">
        <v>148697306</v>
      </c>
      <c r="D4294" s="1">
        <v>776</v>
      </c>
      <c r="E4294" s="1">
        <v>379</v>
      </c>
      <c r="F4294" s="1">
        <v>101</v>
      </c>
      <c r="G4294" s="1">
        <v>122.93</v>
      </c>
      <c r="H4294" s="1">
        <v>9.27</v>
      </c>
      <c r="I4294" s="1" t="s">
        <v>36</v>
      </c>
      <c r="J4294" s="1" t="s">
        <v>2634</v>
      </c>
    </row>
    <row r="4295" spans="1:10">
      <c r="A4295" s="1" t="s">
        <v>17</v>
      </c>
      <c r="B4295" s="1">
        <v>148931093</v>
      </c>
      <c r="C4295" s="1">
        <v>148931782</v>
      </c>
      <c r="D4295" s="1">
        <v>690</v>
      </c>
      <c r="E4295" s="1">
        <v>356</v>
      </c>
      <c r="F4295" s="1">
        <v>93</v>
      </c>
      <c r="G4295" s="1">
        <v>116.34</v>
      </c>
      <c r="H4295" s="1">
        <v>9.42</v>
      </c>
      <c r="I4295" s="1" t="s">
        <v>24</v>
      </c>
      <c r="J4295" s="1" t="s">
        <v>2635</v>
      </c>
    </row>
    <row r="4296" spans="1:10">
      <c r="A4296" s="1" t="s">
        <v>17</v>
      </c>
      <c r="B4296" s="1">
        <v>148998061</v>
      </c>
      <c r="C4296" s="1">
        <v>148998762</v>
      </c>
      <c r="D4296" s="1">
        <v>702</v>
      </c>
      <c r="E4296" s="1">
        <v>430</v>
      </c>
      <c r="F4296" s="1">
        <v>96</v>
      </c>
      <c r="G4296" s="1">
        <v>100.73</v>
      </c>
      <c r="H4296" s="1">
        <v>7.63</v>
      </c>
      <c r="I4296" s="1" t="s">
        <v>36</v>
      </c>
      <c r="J4296" s="1" t="s">
        <v>2636</v>
      </c>
    </row>
    <row r="4297" spans="1:10">
      <c r="A4297" s="1" t="s">
        <v>17</v>
      </c>
      <c r="B4297" s="1">
        <v>149312118</v>
      </c>
      <c r="C4297" s="1">
        <v>149312723</v>
      </c>
      <c r="D4297" s="1">
        <v>606</v>
      </c>
      <c r="E4297" s="1">
        <v>377</v>
      </c>
      <c r="F4297" s="1">
        <v>81</v>
      </c>
      <c r="G4297" s="1">
        <v>300.83999999999997</v>
      </c>
      <c r="H4297" s="1">
        <v>16.11</v>
      </c>
      <c r="I4297" s="1" t="s">
        <v>38</v>
      </c>
      <c r="J4297" s="1" t="s">
        <v>2637</v>
      </c>
    </row>
    <row r="4298" spans="1:10">
      <c r="A4298" s="1" t="s">
        <v>17</v>
      </c>
      <c r="B4298" s="1">
        <v>149509332</v>
      </c>
      <c r="C4298" s="1">
        <v>149510028</v>
      </c>
      <c r="D4298" s="1">
        <v>697</v>
      </c>
      <c r="E4298" s="1">
        <v>361</v>
      </c>
      <c r="F4298" s="1">
        <v>133</v>
      </c>
      <c r="G4298" s="1">
        <v>112.61</v>
      </c>
      <c r="H4298" s="1">
        <v>7.09</v>
      </c>
      <c r="I4298" s="1" t="s">
        <v>36</v>
      </c>
      <c r="J4298" s="1" t="s">
        <v>2638</v>
      </c>
    </row>
    <row r="4299" spans="1:10">
      <c r="A4299" s="1" t="s">
        <v>17</v>
      </c>
      <c r="B4299" s="1">
        <v>149838228</v>
      </c>
      <c r="C4299" s="1">
        <v>149838928</v>
      </c>
      <c r="D4299" s="1">
        <v>701</v>
      </c>
      <c r="E4299" s="1">
        <v>330</v>
      </c>
      <c r="F4299" s="1">
        <v>97</v>
      </c>
      <c r="G4299" s="1">
        <v>104.01</v>
      </c>
      <c r="H4299" s="1">
        <v>9.2100000000000009</v>
      </c>
      <c r="I4299" s="1" t="s">
        <v>26</v>
      </c>
      <c r="J4299" s="1" t="s">
        <v>2639</v>
      </c>
    </row>
    <row r="4300" spans="1:10">
      <c r="A4300" s="1" t="s">
        <v>17</v>
      </c>
      <c r="B4300" s="1">
        <v>150618642</v>
      </c>
      <c r="C4300" s="1">
        <v>150619359</v>
      </c>
      <c r="D4300" s="1">
        <v>718</v>
      </c>
      <c r="E4300" s="1">
        <v>349</v>
      </c>
      <c r="F4300" s="1">
        <v>96</v>
      </c>
      <c r="G4300" s="1">
        <v>160.26</v>
      </c>
      <c r="H4300" s="1">
        <v>10.119999999999999</v>
      </c>
      <c r="I4300" s="1" t="s">
        <v>26</v>
      </c>
      <c r="J4300" s="1" t="s">
        <v>2640</v>
      </c>
    </row>
    <row r="4301" spans="1:10">
      <c r="A4301" s="1" t="s">
        <v>17</v>
      </c>
      <c r="B4301" s="1">
        <v>150842776</v>
      </c>
      <c r="C4301" s="1">
        <v>150843575</v>
      </c>
      <c r="D4301" s="1">
        <v>800</v>
      </c>
      <c r="E4301" s="1">
        <v>398</v>
      </c>
      <c r="F4301" s="1">
        <v>105</v>
      </c>
      <c r="G4301" s="1">
        <v>334.24</v>
      </c>
      <c r="H4301" s="1">
        <v>17.16</v>
      </c>
      <c r="I4301" s="1" t="s">
        <v>36</v>
      </c>
      <c r="J4301" s="1" t="s">
        <v>2641</v>
      </c>
    </row>
    <row r="4302" spans="1:10">
      <c r="A4302" s="1" t="s">
        <v>17</v>
      </c>
      <c r="B4302" s="1">
        <v>150902783</v>
      </c>
      <c r="C4302" s="1">
        <v>150903429</v>
      </c>
      <c r="D4302" s="1">
        <v>647</v>
      </c>
      <c r="E4302" s="1">
        <v>362</v>
      </c>
      <c r="F4302" s="1">
        <v>78</v>
      </c>
      <c r="G4302" s="1">
        <v>101.23</v>
      </c>
      <c r="H4302" s="1">
        <v>7.67</v>
      </c>
      <c r="I4302" s="1" t="s">
        <v>38</v>
      </c>
      <c r="J4302" s="1" t="s">
        <v>2642</v>
      </c>
    </row>
    <row r="4303" spans="1:10">
      <c r="A4303" s="1" t="s">
        <v>17</v>
      </c>
      <c r="B4303" s="1">
        <v>151120018</v>
      </c>
      <c r="C4303" s="1">
        <v>151120969</v>
      </c>
      <c r="D4303" s="1">
        <v>952</v>
      </c>
      <c r="E4303" s="1">
        <v>386</v>
      </c>
      <c r="F4303" s="1">
        <v>120</v>
      </c>
      <c r="G4303" s="1">
        <v>126.01</v>
      </c>
      <c r="H4303" s="1">
        <v>8.48</v>
      </c>
      <c r="I4303" s="1" t="s">
        <v>26</v>
      </c>
      <c r="J4303" s="1" t="s">
        <v>2643</v>
      </c>
    </row>
    <row r="4304" spans="1:10">
      <c r="A4304" s="1" t="s">
        <v>17</v>
      </c>
      <c r="B4304" s="1">
        <v>151894230</v>
      </c>
      <c r="C4304" s="1">
        <v>151895007</v>
      </c>
      <c r="D4304" s="1">
        <v>778</v>
      </c>
      <c r="E4304" s="1">
        <v>374</v>
      </c>
      <c r="F4304" s="1">
        <v>92</v>
      </c>
      <c r="G4304" s="1">
        <v>112.75</v>
      </c>
      <c r="H4304" s="1">
        <v>8.64</v>
      </c>
      <c r="I4304" s="1" t="s">
        <v>26</v>
      </c>
      <c r="J4304" s="1" t="s">
        <v>2644</v>
      </c>
    </row>
    <row r="4305" spans="1:10">
      <c r="A4305" s="1" t="s">
        <v>17</v>
      </c>
      <c r="B4305" s="1">
        <v>151939876</v>
      </c>
      <c r="C4305" s="1">
        <v>151940666</v>
      </c>
      <c r="D4305" s="1">
        <v>791</v>
      </c>
      <c r="E4305" s="1">
        <v>385</v>
      </c>
      <c r="F4305" s="1">
        <v>121</v>
      </c>
      <c r="G4305" s="1">
        <v>102.37</v>
      </c>
      <c r="H4305" s="1">
        <v>7.78</v>
      </c>
      <c r="I4305" s="1" t="s">
        <v>26</v>
      </c>
      <c r="J4305" s="1" t="s">
        <v>2645</v>
      </c>
    </row>
    <row r="4306" spans="1:10">
      <c r="A4306" s="1" t="s">
        <v>17</v>
      </c>
      <c r="B4306" s="1">
        <v>151972789</v>
      </c>
      <c r="C4306" s="1">
        <v>151973497</v>
      </c>
      <c r="D4306" s="1">
        <v>709</v>
      </c>
      <c r="E4306" s="1">
        <v>357</v>
      </c>
      <c r="F4306" s="1">
        <v>45</v>
      </c>
      <c r="G4306" s="1">
        <v>102.52</v>
      </c>
      <c r="H4306" s="1">
        <v>11.19</v>
      </c>
      <c r="I4306" s="1" t="s">
        <v>26</v>
      </c>
      <c r="J4306" s="1" t="s">
        <v>2646</v>
      </c>
    </row>
    <row r="4307" spans="1:10">
      <c r="A4307" s="1" t="s">
        <v>17</v>
      </c>
      <c r="B4307" s="1">
        <v>153344370</v>
      </c>
      <c r="C4307" s="1">
        <v>153345170</v>
      </c>
      <c r="D4307" s="1">
        <v>801</v>
      </c>
      <c r="E4307" s="1">
        <v>447</v>
      </c>
      <c r="F4307" s="1">
        <v>150</v>
      </c>
      <c r="G4307" s="1">
        <v>137.74</v>
      </c>
      <c r="H4307" s="1">
        <v>8.0500000000000007</v>
      </c>
      <c r="I4307" s="1" t="s">
        <v>26</v>
      </c>
      <c r="J4307" s="1" t="s">
        <v>2647</v>
      </c>
    </row>
    <row r="4308" spans="1:10">
      <c r="A4308" s="1" t="s">
        <v>17</v>
      </c>
      <c r="B4308" s="1">
        <v>153451615</v>
      </c>
      <c r="C4308" s="1">
        <v>153452430</v>
      </c>
      <c r="D4308" s="1">
        <v>816</v>
      </c>
      <c r="E4308" s="1">
        <v>419</v>
      </c>
      <c r="F4308" s="1">
        <v>118</v>
      </c>
      <c r="G4308" s="1">
        <v>156.72</v>
      </c>
      <c r="H4308" s="1">
        <v>10.11</v>
      </c>
      <c r="I4308" s="1" t="s">
        <v>26</v>
      </c>
      <c r="J4308" s="1" t="s">
        <v>2648</v>
      </c>
    </row>
    <row r="4309" spans="1:10">
      <c r="A4309" s="1" t="s">
        <v>17</v>
      </c>
      <c r="B4309" s="1">
        <v>153784578</v>
      </c>
      <c r="C4309" s="1">
        <v>153785338</v>
      </c>
      <c r="D4309" s="1">
        <v>761</v>
      </c>
      <c r="E4309" s="1">
        <v>380</v>
      </c>
      <c r="F4309" s="1">
        <v>109</v>
      </c>
      <c r="G4309" s="1">
        <v>179.71</v>
      </c>
      <c r="H4309" s="1">
        <v>10.11</v>
      </c>
      <c r="I4309" s="1" t="s">
        <v>30</v>
      </c>
      <c r="J4309" s="1" t="s">
        <v>2649</v>
      </c>
    </row>
    <row r="4310" spans="1:10">
      <c r="A4310" s="1" t="s">
        <v>17</v>
      </c>
      <c r="B4310" s="1">
        <v>153955223</v>
      </c>
      <c r="C4310" s="1">
        <v>153955911</v>
      </c>
      <c r="D4310" s="1">
        <v>689</v>
      </c>
      <c r="E4310" s="1">
        <v>357</v>
      </c>
      <c r="F4310" s="1">
        <v>64</v>
      </c>
      <c r="G4310" s="1">
        <v>164.43</v>
      </c>
      <c r="H4310" s="1">
        <v>12.57</v>
      </c>
      <c r="I4310" s="1" t="s">
        <v>26</v>
      </c>
      <c r="J4310" s="1" t="s">
        <v>2650</v>
      </c>
    </row>
    <row r="4311" spans="1:10">
      <c r="A4311" s="1" t="s">
        <v>17</v>
      </c>
      <c r="B4311" s="1">
        <v>154407427</v>
      </c>
      <c r="C4311" s="1">
        <v>154407972</v>
      </c>
      <c r="D4311" s="1">
        <v>546</v>
      </c>
      <c r="E4311" s="1">
        <v>362</v>
      </c>
      <c r="F4311" s="1">
        <v>87</v>
      </c>
      <c r="G4311" s="1">
        <v>123.34</v>
      </c>
      <c r="H4311" s="1">
        <v>8.94</v>
      </c>
      <c r="I4311" s="1" t="s">
        <v>26</v>
      </c>
      <c r="J4311" s="1" t="s">
        <v>2651</v>
      </c>
    </row>
    <row r="4312" spans="1:10">
      <c r="A4312" s="1" t="s">
        <v>17</v>
      </c>
      <c r="B4312" s="1">
        <v>154996192</v>
      </c>
      <c r="C4312" s="1">
        <v>154996930</v>
      </c>
      <c r="D4312" s="1">
        <v>739</v>
      </c>
      <c r="E4312" s="1">
        <v>355</v>
      </c>
      <c r="F4312" s="1">
        <v>100</v>
      </c>
      <c r="G4312" s="1">
        <v>109.03</v>
      </c>
      <c r="H4312" s="1">
        <v>8.4499999999999993</v>
      </c>
      <c r="I4312" s="1" t="s">
        <v>26</v>
      </c>
      <c r="J4312" s="1" t="s">
        <v>2652</v>
      </c>
    </row>
    <row r="4313" spans="1:10">
      <c r="A4313" s="1" t="s">
        <v>17</v>
      </c>
      <c r="B4313" s="1">
        <v>155079711</v>
      </c>
      <c r="C4313" s="1">
        <v>155080359</v>
      </c>
      <c r="D4313" s="1">
        <v>649</v>
      </c>
      <c r="E4313" s="1">
        <v>329</v>
      </c>
      <c r="F4313" s="1">
        <v>45</v>
      </c>
      <c r="G4313" s="1">
        <v>153.15</v>
      </c>
      <c r="H4313" s="1">
        <v>15.01</v>
      </c>
      <c r="I4313" s="1" t="s">
        <v>26</v>
      </c>
      <c r="J4313" s="1" t="s">
        <v>2653</v>
      </c>
    </row>
    <row r="4314" spans="1:10">
      <c r="A4314" s="1" t="s">
        <v>17</v>
      </c>
      <c r="B4314" s="1">
        <v>155108718</v>
      </c>
      <c r="C4314" s="1">
        <v>155109007</v>
      </c>
      <c r="D4314" s="1">
        <v>290</v>
      </c>
      <c r="E4314" s="1">
        <v>171</v>
      </c>
      <c r="F4314" s="1">
        <v>17</v>
      </c>
      <c r="G4314" s="1">
        <v>102.29</v>
      </c>
      <c r="H4314" s="1">
        <v>16.18</v>
      </c>
      <c r="I4314" s="1" t="s">
        <v>26</v>
      </c>
      <c r="J4314" s="1" t="s">
        <v>2654</v>
      </c>
    </row>
    <row r="4315" spans="1:10">
      <c r="A4315" s="1" t="s">
        <v>17</v>
      </c>
      <c r="B4315" s="1">
        <v>155333016</v>
      </c>
      <c r="C4315" s="1">
        <v>155333538</v>
      </c>
      <c r="D4315" s="1">
        <v>523</v>
      </c>
      <c r="E4315" s="1">
        <v>256</v>
      </c>
      <c r="F4315" s="1">
        <v>32</v>
      </c>
      <c r="G4315" s="1">
        <v>178.36</v>
      </c>
      <c r="H4315" s="1">
        <v>22.44</v>
      </c>
      <c r="I4315" s="1" t="s">
        <v>26</v>
      </c>
      <c r="J4315" s="1" t="s">
        <v>2655</v>
      </c>
    </row>
    <row r="4316" spans="1:10">
      <c r="A4316" s="1" t="s">
        <v>17</v>
      </c>
      <c r="B4316" s="1">
        <v>155370615</v>
      </c>
      <c r="C4316" s="1">
        <v>155371365</v>
      </c>
      <c r="D4316" s="1">
        <v>751</v>
      </c>
      <c r="E4316" s="1">
        <v>410</v>
      </c>
      <c r="F4316" s="1">
        <v>124</v>
      </c>
      <c r="G4316" s="1">
        <v>248.27</v>
      </c>
      <c r="H4316" s="1">
        <v>11.21</v>
      </c>
      <c r="I4316" s="1" t="s">
        <v>26</v>
      </c>
      <c r="J4316" s="1" t="s">
        <v>2656</v>
      </c>
    </row>
    <row r="4317" spans="1:10">
      <c r="A4317" s="1" t="s">
        <v>17</v>
      </c>
      <c r="B4317" s="1">
        <v>156242882</v>
      </c>
      <c r="C4317" s="1">
        <v>156243566</v>
      </c>
      <c r="D4317" s="1">
        <v>685</v>
      </c>
      <c r="E4317" s="1">
        <v>339</v>
      </c>
      <c r="F4317" s="1">
        <v>57</v>
      </c>
      <c r="G4317" s="1">
        <v>137.06</v>
      </c>
      <c r="H4317" s="1">
        <v>9.92</v>
      </c>
      <c r="I4317" s="1" t="s">
        <v>26</v>
      </c>
      <c r="J4317" s="1" t="s">
        <v>2657</v>
      </c>
    </row>
    <row r="4318" spans="1:10">
      <c r="A4318" s="1" t="s">
        <v>17</v>
      </c>
      <c r="B4318" s="1">
        <v>156251614</v>
      </c>
      <c r="C4318" s="1">
        <v>156252357</v>
      </c>
      <c r="D4318" s="1">
        <v>744</v>
      </c>
      <c r="E4318" s="1">
        <v>372</v>
      </c>
      <c r="F4318" s="1">
        <v>73</v>
      </c>
      <c r="G4318" s="1">
        <v>400.67</v>
      </c>
      <c r="H4318" s="1">
        <v>32.96</v>
      </c>
      <c r="I4318" s="1" t="s">
        <v>26</v>
      </c>
      <c r="J4318" s="1" t="s">
        <v>2658</v>
      </c>
    </row>
    <row r="4319" spans="1:10">
      <c r="A4319" s="1" t="s">
        <v>17</v>
      </c>
      <c r="B4319" s="1">
        <v>156262784</v>
      </c>
      <c r="C4319" s="1">
        <v>156263417</v>
      </c>
      <c r="D4319" s="1">
        <v>634</v>
      </c>
      <c r="E4319" s="1">
        <v>334</v>
      </c>
      <c r="F4319" s="1">
        <v>30</v>
      </c>
      <c r="G4319" s="1">
        <v>149.97</v>
      </c>
      <c r="H4319" s="1">
        <v>22.65</v>
      </c>
      <c r="I4319" s="1" t="s">
        <v>26</v>
      </c>
      <c r="J4319" s="1" t="s">
        <v>2659</v>
      </c>
    </row>
    <row r="4320" spans="1:10">
      <c r="A4320" s="1" t="s">
        <v>17</v>
      </c>
      <c r="B4320" s="1">
        <v>156453981</v>
      </c>
      <c r="C4320" s="1">
        <v>156454526</v>
      </c>
      <c r="D4320" s="1">
        <v>546</v>
      </c>
      <c r="E4320" s="1">
        <v>263</v>
      </c>
      <c r="F4320" s="1">
        <v>119</v>
      </c>
      <c r="G4320" s="1">
        <v>160.51</v>
      </c>
      <c r="H4320" s="1">
        <v>7.66</v>
      </c>
      <c r="I4320" s="1" t="s">
        <v>26</v>
      </c>
      <c r="J4320" s="1" t="s">
        <v>2660</v>
      </c>
    </row>
    <row r="4321" spans="1:10">
      <c r="A4321" s="1" t="s">
        <v>17</v>
      </c>
      <c r="B4321" s="1">
        <v>157170255</v>
      </c>
      <c r="C4321" s="1">
        <v>157170915</v>
      </c>
      <c r="D4321" s="1">
        <v>661</v>
      </c>
      <c r="E4321" s="1">
        <v>412</v>
      </c>
      <c r="F4321" s="1">
        <v>158</v>
      </c>
      <c r="G4321" s="1">
        <v>167.97</v>
      </c>
      <c r="H4321" s="1">
        <v>8.4700000000000006</v>
      </c>
      <c r="I4321" s="1" t="s">
        <v>36</v>
      </c>
      <c r="J4321" s="1" t="s">
        <v>2661</v>
      </c>
    </row>
    <row r="4322" spans="1:10">
      <c r="A4322" s="1" t="s">
        <v>17</v>
      </c>
      <c r="B4322" s="1">
        <v>158322499</v>
      </c>
      <c r="C4322" s="1">
        <v>158322884</v>
      </c>
      <c r="D4322" s="1">
        <v>386</v>
      </c>
      <c r="E4322" s="1">
        <v>235</v>
      </c>
      <c r="F4322" s="1">
        <v>19</v>
      </c>
      <c r="G4322" s="1">
        <v>100.76</v>
      </c>
      <c r="H4322" s="1">
        <v>18.329999999999998</v>
      </c>
      <c r="I4322" s="1" t="s">
        <v>38</v>
      </c>
      <c r="J4322" s="1" t="s">
        <v>2662</v>
      </c>
    </row>
    <row r="4323" spans="1:10">
      <c r="A4323" s="1" t="s">
        <v>17</v>
      </c>
      <c r="B4323" s="1">
        <v>158560003</v>
      </c>
      <c r="C4323" s="1">
        <v>158560714</v>
      </c>
      <c r="D4323" s="1">
        <v>712</v>
      </c>
      <c r="E4323" s="1">
        <v>329</v>
      </c>
      <c r="F4323" s="1">
        <v>110</v>
      </c>
      <c r="G4323" s="1">
        <v>127.71</v>
      </c>
      <c r="H4323" s="1">
        <v>8.2899999999999991</v>
      </c>
      <c r="I4323" s="1" t="s">
        <v>26</v>
      </c>
      <c r="J4323" s="1" t="s">
        <v>2663</v>
      </c>
    </row>
    <row r="4324" spans="1:10">
      <c r="A4324" s="1" t="s">
        <v>17</v>
      </c>
      <c r="B4324" s="1">
        <v>158868231</v>
      </c>
      <c r="C4324" s="1">
        <v>158868837</v>
      </c>
      <c r="D4324" s="1">
        <v>607</v>
      </c>
      <c r="E4324" s="1">
        <v>347</v>
      </c>
      <c r="F4324" s="1">
        <v>44</v>
      </c>
      <c r="G4324" s="1">
        <v>109.1</v>
      </c>
      <c r="H4324" s="1">
        <v>12.89</v>
      </c>
      <c r="I4324" s="1" t="s">
        <v>26</v>
      </c>
      <c r="J4324" s="1" t="s">
        <v>2664</v>
      </c>
    </row>
    <row r="4325" spans="1:10">
      <c r="A4325" s="1" t="s">
        <v>17</v>
      </c>
      <c r="B4325" s="1">
        <v>159626151</v>
      </c>
      <c r="C4325" s="1">
        <v>159626917</v>
      </c>
      <c r="D4325" s="1">
        <v>767</v>
      </c>
      <c r="E4325" s="1">
        <v>390</v>
      </c>
      <c r="F4325" s="1">
        <v>92</v>
      </c>
      <c r="G4325" s="1">
        <v>118.35</v>
      </c>
      <c r="H4325" s="1">
        <v>8.59</v>
      </c>
      <c r="I4325" s="1" t="s">
        <v>36</v>
      </c>
      <c r="J4325" s="1" t="s">
        <v>2665</v>
      </c>
    </row>
    <row r="4326" spans="1:10">
      <c r="A4326" s="1" t="s">
        <v>17</v>
      </c>
      <c r="B4326" s="1">
        <v>159772152</v>
      </c>
      <c r="C4326" s="1">
        <v>159772881</v>
      </c>
      <c r="D4326" s="1">
        <v>730</v>
      </c>
      <c r="E4326" s="1">
        <v>377</v>
      </c>
      <c r="F4326" s="1">
        <v>93</v>
      </c>
      <c r="G4326" s="1">
        <v>147.54</v>
      </c>
      <c r="H4326" s="1">
        <v>11.05</v>
      </c>
      <c r="I4326" s="1" t="s">
        <v>26</v>
      </c>
      <c r="J4326" s="1" t="s">
        <v>2666</v>
      </c>
    </row>
    <row r="4327" spans="1:10">
      <c r="A4327" s="1" t="s">
        <v>17</v>
      </c>
      <c r="B4327" s="1">
        <v>159865180</v>
      </c>
      <c r="C4327" s="1">
        <v>159866730</v>
      </c>
      <c r="D4327" s="1">
        <v>1551</v>
      </c>
      <c r="E4327" s="1">
        <v>1127</v>
      </c>
      <c r="F4327" s="1">
        <v>243</v>
      </c>
      <c r="G4327" s="1">
        <v>209.44</v>
      </c>
      <c r="H4327" s="1">
        <v>8.18</v>
      </c>
      <c r="I4327" s="1" t="s">
        <v>26</v>
      </c>
      <c r="J4327" s="1" t="s">
        <v>2667</v>
      </c>
    </row>
    <row r="4328" spans="1:10">
      <c r="A4328" s="1" t="s">
        <v>17</v>
      </c>
      <c r="B4328" s="1">
        <v>160102900</v>
      </c>
      <c r="C4328" s="1">
        <v>160103488</v>
      </c>
      <c r="D4328" s="1">
        <v>589</v>
      </c>
      <c r="E4328" s="1">
        <v>300</v>
      </c>
      <c r="F4328" s="1">
        <v>30</v>
      </c>
      <c r="G4328" s="1">
        <v>158.26</v>
      </c>
      <c r="H4328" s="1">
        <v>20.49</v>
      </c>
      <c r="I4328" s="1" t="s">
        <v>38</v>
      </c>
      <c r="J4328" s="1" t="s">
        <v>2668</v>
      </c>
    </row>
    <row r="4329" spans="1:10">
      <c r="A4329" s="1" t="s">
        <v>17</v>
      </c>
      <c r="B4329" s="1">
        <v>160962832</v>
      </c>
      <c r="C4329" s="1">
        <v>160963205</v>
      </c>
      <c r="D4329" s="1">
        <v>374</v>
      </c>
      <c r="E4329" s="1">
        <v>157</v>
      </c>
      <c r="F4329" s="1">
        <v>24</v>
      </c>
      <c r="G4329" s="1">
        <v>149.58000000000001</v>
      </c>
      <c r="H4329" s="1">
        <v>21.57</v>
      </c>
      <c r="I4329" s="1" t="s">
        <v>38</v>
      </c>
      <c r="J4329" s="1" t="s">
        <v>2669</v>
      </c>
    </row>
    <row r="4330" spans="1:10">
      <c r="A4330" s="1" t="s">
        <v>17</v>
      </c>
      <c r="B4330" s="1">
        <v>161102959</v>
      </c>
      <c r="C4330" s="1">
        <v>161103713</v>
      </c>
      <c r="D4330" s="1">
        <v>755</v>
      </c>
      <c r="E4330" s="1">
        <v>372</v>
      </c>
      <c r="F4330" s="1">
        <v>97</v>
      </c>
      <c r="G4330" s="1">
        <v>327.44</v>
      </c>
      <c r="H4330" s="1">
        <v>19.05</v>
      </c>
      <c r="I4330" s="1" t="s">
        <v>26</v>
      </c>
      <c r="J4330" s="1" t="s">
        <v>2670</v>
      </c>
    </row>
    <row r="4331" spans="1:10">
      <c r="A4331" s="1" t="s">
        <v>17</v>
      </c>
      <c r="B4331" s="1">
        <v>161278467</v>
      </c>
      <c r="C4331" s="1">
        <v>161279258</v>
      </c>
      <c r="D4331" s="1">
        <v>792</v>
      </c>
      <c r="E4331" s="1">
        <v>421</v>
      </c>
      <c r="F4331" s="1">
        <v>142</v>
      </c>
      <c r="G4331" s="1">
        <v>106.58</v>
      </c>
      <c r="H4331" s="1">
        <v>8.67</v>
      </c>
      <c r="I4331" s="1" t="s">
        <v>38</v>
      </c>
      <c r="J4331" s="1" t="s">
        <v>2671</v>
      </c>
    </row>
    <row r="4332" spans="1:10">
      <c r="A4332" s="1" t="s">
        <v>17</v>
      </c>
      <c r="B4332" s="1">
        <v>161393409</v>
      </c>
      <c r="C4332" s="1">
        <v>161393995</v>
      </c>
      <c r="D4332" s="1">
        <v>587</v>
      </c>
      <c r="E4332" s="1">
        <v>356</v>
      </c>
      <c r="F4332" s="1">
        <v>52</v>
      </c>
      <c r="G4332" s="1">
        <v>168.9</v>
      </c>
      <c r="H4332" s="1">
        <v>12.78</v>
      </c>
      <c r="I4332" s="1" t="s">
        <v>26</v>
      </c>
      <c r="J4332" s="1" t="s">
        <v>2672</v>
      </c>
    </row>
    <row r="4333" spans="1:10">
      <c r="A4333" s="1" t="s">
        <v>17</v>
      </c>
      <c r="B4333" s="1">
        <v>161635846</v>
      </c>
      <c r="C4333" s="1">
        <v>161636349</v>
      </c>
      <c r="D4333" s="1">
        <v>504</v>
      </c>
      <c r="E4333" s="1">
        <v>302</v>
      </c>
      <c r="F4333" s="1">
        <v>83</v>
      </c>
      <c r="G4333" s="1">
        <v>182.85</v>
      </c>
      <c r="H4333" s="1">
        <v>9.98</v>
      </c>
      <c r="I4333" s="1" t="s">
        <v>26</v>
      </c>
      <c r="J4333" s="1" t="s">
        <v>2673</v>
      </c>
    </row>
    <row r="4334" spans="1:10">
      <c r="A4334" s="1" t="s">
        <v>17</v>
      </c>
      <c r="B4334" s="1">
        <v>162279186</v>
      </c>
      <c r="C4334" s="1">
        <v>162279690</v>
      </c>
      <c r="D4334" s="1">
        <v>505</v>
      </c>
      <c r="E4334" s="1">
        <v>172</v>
      </c>
      <c r="F4334" s="1">
        <v>36</v>
      </c>
      <c r="G4334" s="1">
        <v>140.97</v>
      </c>
      <c r="H4334" s="1">
        <v>17.23</v>
      </c>
      <c r="I4334" s="1" t="s">
        <v>26</v>
      </c>
      <c r="J4334" s="1" t="s">
        <v>2674</v>
      </c>
    </row>
    <row r="4335" spans="1:10">
      <c r="A4335" s="1" t="s">
        <v>17</v>
      </c>
      <c r="B4335" s="1">
        <v>162696524</v>
      </c>
      <c r="C4335" s="1">
        <v>162697049</v>
      </c>
      <c r="D4335" s="1">
        <v>526</v>
      </c>
      <c r="E4335" s="1">
        <v>332</v>
      </c>
      <c r="F4335" s="1">
        <v>55</v>
      </c>
      <c r="G4335" s="1">
        <v>244.53</v>
      </c>
      <c r="H4335" s="1">
        <v>21.37</v>
      </c>
      <c r="I4335" s="1" t="s">
        <v>26</v>
      </c>
      <c r="J4335" s="1" t="s">
        <v>2675</v>
      </c>
    </row>
    <row r="4336" spans="1:10">
      <c r="A4336" s="1" t="s">
        <v>17</v>
      </c>
      <c r="B4336" s="1">
        <v>162900267</v>
      </c>
      <c r="C4336" s="1">
        <v>162901155</v>
      </c>
      <c r="D4336" s="1">
        <v>889</v>
      </c>
      <c r="E4336" s="1">
        <v>587</v>
      </c>
      <c r="F4336" s="1">
        <v>85</v>
      </c>
      <c r="G4336" s="1">
        <v>142.06</v>
      </c>
      <c r="H4336" s="1">
        <v>10.57</v>
      </c>
      <c r="I4336" s="1" t="s">
        <v>36</v>
      </c>
      <c r="J4336" s="1" t="s">
        <v>2676</v>
      </c>
    </row>
    <row r="4337" spans="1:10">
      <c r="A4337" s="1" t="s">
        <v>17</v>
      </c>
      <c r="B4337" s="1">
        <v>162996071</v>
      </c>
      <c r="C4337" s="1">
        <v>162996825</v>
      </c>
      <c r="D4337" s="1">
        <v>755</v>
      </c>
      <c r="E4337" s="1">
        <v>391</v>
      </c>
      <c r="F4337" s="1">
        <v>129</v>
      </c>
      <c r="G4337" s="1">
        <v>313.23</v>
      </c>
      <c r="H4337" s="1">
        <v>15.53</v>
      </c>
      <c r="I4337" s="1" t="s">
        <v>26</v>
      </c>
      <c r="J4337" s="1" t="s">
        <v>2677</v>
      </c>
    </row>
    <row r="4338" spans="1:10">
      <c r="A4338" s="1" t="s">
        <v>17</v>
      </c>
      <c r="B4338" s="1">
        <v>163123085</v>
      </c>
      <c r="C4338" s="1">
        <v>163123715</v>
      </c>
      <c r="D4338" s="1">
        <v>631</v>
      </c>
      <c r="E4338" s="1">
        <v>387</v>
      </c>
      <c r="F4338" s="1">
        <v>115</v>
      </c>
      <c r="G4338" s="1">
        <v>139.94999999999999</v>
      </c>
      <c r="H4338" s="1">
        <v>8.59</v>
      </c>
      <c r="I4338" s="1" t="s">
        <v>26</v>
      </c>
      <c r="J4338" s="1" t="s">
        <v>2678</v>
      </c>
    </row>
    <row r="4339" spans="1:10">
      <c r="A4339" s="1" t="s">
        <v>17</v>
      </c>
      <c r="B4339" s="1">
        <v>163475340</v>
      </c>
      <c r="C4339" s="1">
        <v>163475929</v>
      </c>
      <c r="D4339" s="1">
        <v>590</v>
      </c>
      <c r="E4339" s="1">
        <v>373</v>
      </c>
      <c r="F4339" s="1">
        <v>80</v>
      </c>
      <c r="G4339" s="1">
        <v>208.78</v>
      </c>
      <c r="H4339" s="1">
        <v>13.21</v>
      </c>
      <c r="I4339" s="1" t="s">
        <v>26</v>
      </c>
      <c r="J4339" s="1" t="s">
        <v>2679</v>
      </c>
    </row>
    <row r="4340" spans="1:10">
      <c r="A4340" s="1" t="s">
        <v>17</v>
      </c>
      <c r="B4340" s="1">
        <v>163902219</v>
      </c>
      <c r="C4340" s="1">
        <v>163902933</v>
      </c>
      <c r="D4340" s="1">
        <v>715</v>
      </c>
      <c r="E4340" s="1">
        <v>351</v>
      </c>
      <c r="F4340" s="1">
        <v>86</v>
      </c>
      <c r="G4340" s="1">
        <v>102.35</v>
      </c>
      <c r="H4340" s="1">
        <v>8.89</v>
      </c>
      <c r="I4340" s="1" t="s">
        <v>26</v>
      </c>
      <c r="J4340" s="1" t="s">
        <v>2680</v>
      </c>
    </row>
    <row r="4341" spans="1:10">
      <c r="A4341" s="1" t="s">
        <v>17</v>
      </c>
      <c r="B4341" s="1">
        <v>164100272</v>
      </c>
      <c r="C4341" s="1">
        <v>164100826</v>
      </c>
      <c r="D4341" s="1">
        <v>555</v>
      </c>
      <c r="E4341" s="1">
        <v>255</v>
      </c>
      <c r="F4341" s="1">
        <v>79</v>
      </c>
      <c r="G4341" s="1">
        <v>123.86</v>
      </c>
      <c r="H4341" s="1">
        <v>6.15</v>
      </c>
      <c r="I4341" s="1" t="s">
        <v>26</v>
      </c>
      <c r="J4341" s="1" t="s">
        <v>2681</v>
      </c>
    </row>
    <row r="4342" spans="1:10">
      <c r="A4342" s="1" t="s">
        <v>17</v>
      </c>
      <c r="B4342" s="1">
        <v>164884730</v>
      </c>
      <c r="C4342" s="1">
        <v>164885506</v>
      </c>
      <c r="D4342" s="1">
        <v>777</v>
      </c>
      <c r="E4342" s="1">
        <v>338</v>
      </c>
      <c r="F4342" s="1">
        <v>91</v>
      </c>
      <c r="G4342" s="1">
        <v>146.15</v>
      </c>
      <c r="H4342" s="1">
        <v>9.44</v>
      </c>
      <c r="I4342" s="1" t="s">
        <v>26</v>
      </c>
      <c r="J4342" s="1" t="s">
        <v>2682</v>
      </c>
    </row>
    <row r="4343" spans="1:10">
      <c r="A4343" s="1" t="s">
        <v>17</v>
      </c>
      <c r="B4343" s="1">
        <v>165043628</v>
      </c>
      <c r="C4343" s="1">
        <v>165044021</v>
      </c>
      <c r="D4343" s="1">
        <v>394</v>
      </c>
      <c r="E4343" s="1">
        <v>152</v>
      </c>
      <c r="F4343" s="1">
        <v>26</v>
      </c>
      <c r="G4343" s="1">
        <v>126.2</v>
      </c>
      <c r="H4343" s="1">
        <v>15.44</v>
      </c>
      <c r="I4343" s="1" t="s">
        <v>26</v>
      </c>
      <c r="J4343" s="1" t="s">
        <v>2683</v>
      </c>
    </row>
    <row r="4344" spans="1:10">
      <c r="A4344" s="1" t="s">
        <v>17</v>
      </c>
      <c r="B4344" s="1">
        <v>166439492</v>
      </c>
      <c r="C4344" s="1">
        <v>166440019</v>
      </c>
      <c r="D4344" s="1">
        <v>528</v>
      </c>
      <c r="E4344" s="1">
        <v>346</v>
      </c>
      <c r="F4344" s="1">
        <v>36</v>
      </c>
      <c r="G4344" s="1">
        <v>228.53</v>
      </c>
      <c r="H4344" s="1">
        <v>26.96</v>
      </c>
      <c r="I4344" s="1" t="s">
        <v>26</v>
      </c>
      <c r="J4344" s="1" t="s">
        <v>2684</v>
      </c>
    </row>
    <row r="4345" spans="1:10">
      <c r="A4345" s="1" t="s">
        <v>17</v>
      </c>
      <c r="B4345" s="1">
        <v>166457561</v>
      </c>
      <c r="C4345" s="1">
        <v>166458045</v>
      </c>
      <c r="D4345" s="1">
        <v>485</v>
      </c>
      <c r="E4345" s="1">
        <v>160</v>
      </c>
      <c r="F4345" s="1">
        <v>40</v>
      </c>
      <c r="G4345" s="1">
        <v>108.99</v>
      </c>
      <c r="H4345" s="1">
        <v>10.199999999999999</v>
      </c>
      <c r="I4345" s="1" t="s">
        <v>26</v>
      </c>
      <c r="J4345" s="1" t="s">
        <v>2685</v>
      </c>
    </row>
    <row r="4346" spans="1:10">
      <c r="A4346" s="1" t="s">
        <v>17</v>
      </c>
      <c r="B4346" s="1">
        <v>166643932</v>
      </c>
      <c r="C4346" s="1">
        <v>166644662</v>
      </c>
      <c r="D4346" s="1">
        <v>731</v>
      </c>
      <c r="E4346" s="1">
        <v>376</v>
      </c>
      <c r="F4346" s="1">
        <v>85</v>
      </c>
      <c r="G4346" s="1">
        <v>294.67</v>
      </c>
      <c r="H4346" s="1">
        <v>20.91</v>
      </c>
      <c r="I4346" s="1" t="s">
        <v>26</v>
      </c>
      <c r="J4346" s="1" t="s">
        <v>2686</v>
      </c>
    </row>
    <row r="4347" spans="1:10">
      <c r="A4347" s="1" t="s">
        <v>17</v>
      </c>
      <c r="B4347" s="1">
        <v>166671580</v>
      </c>
      <c r="C4347" s="1">
        <v>166672214</v>
      </c>
      <c r="D4347" s="1">
        <v>635</v>
      </c>
      <c r="E4347" s="1">
        <v>215</v>
      </c>
      <c r="F4347" s="1">
        <v>67</v>
      </c>
      <c r="G4347" s="1">
        <v>207.19</v>
      </c>
      <c r="H4347" s="1">
        <v>10.96</v>
      </c>
      <c r="I4347" s="1" t="s">
        <v>26</v>
      </c>
      <c r="J4347" s="1" t="s">
        <v>2687</v>
      </c>
    </row>
    <row r="4348" spans="1:10">
      <c r="A4348" s="1" t="s">
        <v>17</v>
      </c>
      <c r="B4348" s="1">
        <v>166992429</v>
      </c>
      <c r="C4348" s="1">
        <v>166993209</v>
      </c>
      <c r="D4348" s="1">
        <v>781</v>
      </c>
      <c r="E4348" s="1">
        <v>376</v>
      </c>
      <c r="F4348" s="1">
        <v>87</v>
      </c>
      <c r="G4348" s="1">
        <v>344.27</v>
      </c>
      <c r="H4348" s="1">
        <v>21.13</v>
      </c>
      <c r="I4348" s="1" t="s">
        <v>38</v>
      </c>
      <c r="J4348" s="1" t="s">
        <v>2688</v>
      </c>
    </row>
    <row r="4349" spans="1:10">
      <c r="A4349" s="1" t="s">
        <v>17</v>
      </c>
      <c r="B4349" s="1">
        <v>167696189</v>
      </c>
      <c r="C4349" s="1">
        <v>167696838</v>
      </c>
      <c r="D4349" s="1">
        <v>650</v>
      </c>
      <c r="E4349" s="1">
        <v>327</v>
      </c>
      <c r="F4349" s="1">
        <v>103</v>
      </c>
      <c r="G4349" s="1">
        <v>114.08</v>
      </c>
      <c r="H4349" s="1">
        <v>8.08</v>
      </c>
      <c r="I4349" s="1" t="s">
        <v>26</v>
      </c>
      <c r="J4349" s="1" t="s">
        <v>2689</v>
      </c>
    </row>
    <row r="4350" spans="1:10">
      <c r="A4350" s="1" t="s">
        <v>17</v>
      </c>
      <c r="B4350" s="1">
        <v>167912998</v>
      </c>
      <c r="C4350" s="1">
        <v>167913718</v>
      </c>
      <c r="D4350" s="1">
        <v>721</v>
      </c>
      <c r="E4350" s="1">
        <v>396</v>
      </c>
      <c r="F4350" s="1">
        <v>139</v>
      </c>
      <c r="G4350" s="1">
        <v>135.1</v>
      </c>
      <c r="H4350" s="1">
        <v>9.5</v>
      </c>
      <c r="I4350" s="1" t="s">
        <v>36</v>
      </c>
      <c r="J4350" s="1" t="s">
        <v>2690</v>
      </c>
    </row>
    <row r="4351" spans="1:10">
      <c r="A4351" s="1" t="s">
        <v>17</v>
      </c>
      <c r="B4351" s="1">
        <v>168106254</v>
      </c>
      <c r="C4351" s="1">
        <v>168107070</v>
      </c>
      <c r="D4351" s="1">
        <v>817</v>
      </c>
      <c r="E4351" s="1">
        <v>370</v>
      </c>
      <c r="F4351" s="1">
        <v>166</v>
      </c>
      <c r="G4351" s="1">
        <v>126.8</v>
      </c>
      <c r="H4351" s="1">
        <v>7.88</v>
      </c>
      <c r="I4351" s="1" t="s">
        <v>38</v>
      </c>
      <c r="J4351" s="1" t="s">
        <v>2691</v>
      </c>
    </row>
    <row r="4352" spans="1:10">
      <c r="A4352" s="1" t="s">
        <v>17</v>
      </c>
      <c r="B4352" s="1">
        <v>168175153</v>
      </c>
      <c r="C4352" s="1">
        <v>168175867</v>
      </c>
      <c r="D4352" s="1">
        <v>715</v>
      </c>
      <c r="E4352" s="1">
        <v>324</v>
      </c>
      <c r="F4352" s="1">
        <v>91</v>
      </c>
      <c r="G4352" s="1">
        <v>214.53</v>
      </c>
      <c r="H4352" s="1">
        <v>13.04</v>
      </c>
      <c r="I4352" s="1" t="s">
        <v>36</v>
      </c>
      <c r="J4352" s="1" t="s">
        <v>2691</v>
      </c>
    </row>
    <row r="4353" spans="1:10">
      <c r="A4353" s="1" t="s">
        <v>17</v>
      </c>
      <c r="B4353" s="1">
        <v>168414353</v>
      </c>
      <c r="C4353" s="1">
        <v>168415131</v>
      </c>
      <c r="D4353" s="1">
        <v>779</v>
      </c>
      <c r="E4353" s="1">
        <v>417</v>
      </c>
      <c r="F4353" s="1">
        <v>122</v>
      </c>
      <c r="G4353" s="1">
        <v>105.27</v>
      </c>
      <c r="H4353" s="1">
        <v>8.2100000000000009</v>
      </c>
      <c r="I4353" s="1" t="s">
        <v>38</v>
      </c>
      <c r="J4353" s="1" t="s">
        <v>2691</v>
      </c>
    </row>
    <row r="4354" spans="1:10">
      <c r="A4354" s="1" t="s">
        <v>17</v>
      </c>
      <c r="B4354" s="1">
        <v>168569419</v>
      </c>
      <c r="C4354" s="1">
        <v>168569918</v>
      </c>
      <c r="D4354" s="1">
        <v>500</v>
      </c>
      <c r="E4354" s="1">
        <v>366</v>
      </c>
      <c r="F4354" s="1">
        <v>31</v>
      </c>
      <c r="G4354" s="1">
        <v>143.44999999999999</v>
      </c>
      <c r="H4354" s="1">
        <v>9.6999999999999993</v>
      </c>
      <c r="I4354" s="1" t="s">
        <v>38</v>
      </c>
      <c r="J4354" s="1" t="s">
        <v>2691</v>
      </c>
    </row>
    <row r="4355" spans="1:10">
      <c r="A4355" s="1" t="s">
        <v>17</v>
      </c>
      <c r="B4355" s="1">
        <v>168624203</v>
      </c>
      <c r="C4355" s="1">
        <v>168624787</v>
      </c>
      <c r="D4355" s="1">
        <v>585</v>
      </c>
      <c r="E4355" s="1">
        <v>379</v>
      </c>
      <c r="F4355" s="1">
        <v>73</v>
      </c>
      <c r="G4355" s="1">
        <v>204.25</v>
      </c>
      <c r="H4355" s="1">
        <v>12.87</v>
      </c>
      <c r="I4355" s="1" t="s">
        <v>38</v>
      </c>
      <c r="J4355" s="1" t="s">
        <v>2691</v>
      </c>
    </row>
    <row r="4356" spans="1:10">
      <c r="A4356" s="1" t="s">
        <v>17</v>
      </c>
      <c r="B4356" s="1">
        <v>168975170</v>
      </c>
      <c r="C4356" s="1">
        <v>168975721</v>
      </c>
      <c r="D4356" s="1">
        <v>552</v>
      </c>
      <c r="E4356" s="1">
        <v>383</v>
      </c>
      <c r="F4356" s="1">
        <v>62</v>
      </c>
      <c r="G4356" s="1">
        <v>133.55000000000001</v>
      </c>
      <c r="H4356" s="1">
        <v>9.06</v>
      </c>
      <c r="I4356" s="1" t="s">
        <v>26</v>
      </c>
      <c r="J4356" s="1" t="s">
        <v>2692</v>
      </c>
    </row>
    <row r="4357" spans="1:10">
      <c r="A4357" s="1" t="s">
        <v>17</v>
      </c>
      <c r="B4357" s="1">
        <v>169652698</v>
      </c>
      <c r="C4357" s="1">
        <v>169653371</v>
      </c>
      <c r="D4357" s="1">
        <v>674</v>
      </c>
      <c r="E4357" s="1">
        <v>343</v>
      </c>
      <c r="F4357" s="1">
        <v>96</v>
      </c>
      <c r="G4357" s="1">
        <v>105.64</v>
      </c>
      <c r="H4357" s="1">
        <v>8.27</v>
      </c>
      <c r="I4357" s="1" t="s">
        <v>26</v>
      </c>
      <c r="J4357" s="1" t="s">
        <v>2693</v>
      </c>
    </row>
    <row r="4358" spans="1:10">
      <c r="A4358" s="1" t="s">
        <v>17</v>
      </c>
      <c r="B4358" s="1">
        <v>169765714</v>
      </c>
      <c r="C4358" s="1">
        <v>169766409</v>
      </c>
      <c r="D4358" s="1">
        <v>696</v>
      </c>
      <c r="E4358" s="1">
        <v>361</v>
      </c>
      <c r="F4358" s="1">
        <v>85</v>
      </c>
      <c r="G4358" s="1">
        <v>121.8</v>
      </c>
      <c r="H4358" s="1">
        <v>9.94</v>
      </c>
      <c r="I4358" s="1" t="s">
        <v>26</v>
      </c>
      <c r="J4358" s="1" t="s">
        <v>2694</v>
      </c>
    </row>
    <row r="4359" spans="1:10">
      <c r="A4359" s="1" t="s">
        <v>17</v>
      </c>
      <c r="B4359" s="1">
        <v>169837939</v>
      </c>
      <c r="C4359" s="1">
        <v>169838553</v>
      </c>
      <c r="D4359" s="1">
        <v>615</v>
      </c>
      <c r="E4359" s="1">
        <v>363</v>
      </c>
      <c r="F4359" s="1">
        <v>31</v>
      </c>
      <c r="G4359" s="1">
        <v>110.12</v>
      </c>
      <c r="H4359" s="1">
        <v>14.93</v>
      </c>
      <c r="I4359" s="1" t="s">
        <v>38</v>
      </c>
      <c r="J4359" s="1" t="s">
        <v>2695</v>
      </c>
    </row>
    <row r="4360" spans="1:10">
      <c r="A4360" s="1" t="s">
        <v>17</v>
      </c>
      <c r="B4360" s="1">
        <v>169847633</v>
      </c>
      <c r="C4360" s="1">
        <v>169848374</v>
      </c>
      <c r="D4360" s="1">
        <v>742</v>
      </c>
      <c r="E4360" s="1">
        <v>408</v>
      </c>
      <c r="F4360" s="1">
        <v>101</v>
      </c>
      <c r="G4360" s="1">
        <v>140.38</v>
      </c>
      <c r="H4360" s="1">
        <v>8.6999999999999993</v>
      </c>
      <c r="I4360" s="1" t="s">
        <v>38</v>
      </c>
      <c r="J4360" s="1" t="s">
        <v>2695</v>
      </c>
    </row>
    <row r="4361" spans="1:10">
      <c r="A4361" s="1" t="s">
        <v>17</v>
      </c>
      <c r="B4361" s="1">
        <v>170059827</v>
      </c>
      <c r="C4361" s="1">
        <v>170060589</v>
      </c>
      <c r="D4361" s="1">
        <v>763</v>
      </c>
      <c r="E4361" s="1">
        <v>381</v>
      </c>
      <c r="F4361" s="1">
        <v>107</v>
      </c>
      <c r="G4361" s="1">
        <v>103.19</v>
      </c>
      <c r="H4361" s="1">
        <v>6.66</v>
      </c>
      <c r="I4361" s="1" t="s">
        <v>38</v>
      </c>
      <c r="J4361" s="1" t="s">
        <v>2695</v>
      </c>
    </row>
    <row r="4362" spans="1:10">
      <c r="A4362" s="1" t="s">
        <v>17</v>
      </c>
      <c r="B4362" s="1">
        <v>170065497</v>
      </c>
      <c r="C4362" s="1">
        <v>170066283</v>
      </c>
      <c r="D4362" s="1">
        <v>787</v>
      </c>
      <c r="E4362" s="1">
        <v>368</v>
      </c>
      <c r="F4362" s="1">
        <v>110</v>
      </c>
      <c r="G4362" s="1">
        <v>156.66999999999999</v>
      </c>
      <c r="H4362" s="1">
        <v>9.7899999999999991</v>
      </c>
      <c r="I4362" s="1" t="s">
        <v>38</v>
      </c>
      <c r="J4362" s="1" t="s">
        <v>2695</v>
      </c>
    </row>
    <row r="4363" spans="1:10">
      <c r="A4363" s="1" t="s">
        <v>17</v>
      </c>
      <c r="B4363" s="1">
        <v>170236367</v>
      </c>
      <c r="C4363" s="1">
        <v>170237117</v>
      </c>
      <c r="D4363" s="1">
        <v>751</v>
      </c>
      <c r="E4363" s="1">
        <v>370</v>
      </c>
      <c r="F4363" s="1">
        <v>78</v>
      </c>
      <c r="G4363" s="1">
        <v>133.85</v>
      </c>
      <c r="H4363" s="1">
        <v>11.98</v>
      </c>
      <c r="I4363" s="1" t="s">
        <v>36</v>
      </c>
      <c r="J4363" s="1" t="s">
        <v>2696</v>
      </c>
    </row>
    <row r="4364" spans="1:10">
      <c r="A4364" s="1" t="s">
        <v>17</v>
      </c>
      <c r="B4364" s="1">
        <v>171905752</v>
      </c>
      <c r="C4364" s="1">
        <v>171906561</v>
      </c>
      <c r="D4364" s="1">
        <v>810</v>
      </c>
      <c r="E4364" s="1">
        <v>428</v>
      </c>
      <c r="F4364" s="1">
        <v>162</v>
      </c>
      <c r="G4364" s="1">
        <v>152.41999999999999</v>
      </c>
      <c r="H4364" s="1">
        <v>9.2200000000000006</v>
      </c>
      <c r="I4364" s="1" t="s">
        <v>26</v>
      </c>
      <c r="J4364" s="1" t="s">
        <v>2697</v>
      </c>
    </row>
    <row r="4365" spans="1:10">
      <c r="A4365" s="1" t="s">
        <v>17</v>
      </c>
      <c r="B4365" s="1">
        <v>172124312</v>
      </c>
      <c r="C4365" s="1">
        <v>172125047</v>
      </c>
      <c r="D4365" s="1">
        <v>736</v>
      </c>
      <c r="E4365" s="1">
        <v>392</v>
      </c>
      <c r="F4365" s="1">
        <v>109</v>
      </c>
      <c r="G4365" s="1">
        <v>140.72999999999999</v>
      </c>
      <c r="H4365" s="1">
        <v>8.8800000000000008</v>
      </c>
      <c r="I4365" s="1" t="s">
        <v>26</v>
      </c>
      <c r="J4365" s="1" t="s">
        <v>2698</v>
      </c>
    </row>
    <row r="4366" spans="1:10">
      <c r="A4366" s="1" t="s">
        <v>17</v>
      </c>
      <c r="B4366" s="1">
        <v>172197438</v>
      </c>
      <c r="C4366" s="1">
        <v>172198072</v>
      </c>
      <c r="D4366" s="1">
        <v>635</v>
      </c>
      <c r="E4366" s="1">
        <v>320</v>
      </c>
      <c r="F4366" s="1">
        <v>47</v>
      </c>
      <c r="G4366" s="1">
        <v>183.82</v>
      </c>
      <c r="H4366" s="1">
        <v>17.38</v>
      </c>
      <c r="I4366" s="1" t="s">
        <v>36</v>
      </c>
      <c r="J4366" s="1" t="s">
        <v>2699</v>
      </c>
    </row>
    <row r="4367" spans="1:10">
      <c r="A4367" s="1" t="s">
        <v>17</v>
      </c>
      <c r="B4367" s="1">
        <v>172437376</v>
      </c>
      <c r="C4367" s="1">
        <v>172437920</v>
      </c>
      <c r="D4367" s="1">
        <v>545</v>
      </c>
      <c r="E4367" s="1">
        <v>340</v>
      </c>
      <c r="F4367" s="1">
        <v>37</v>
      </c>
      <c r="G4367" s="1">
        <v>103.5</v>
      </c>
      <c r="H4367" s="1">
        <v>11.79</v>
      </c>
      <c r="I4367" s="1" t="s">
        <v>38</v>
      </c>
      <c r="J4367" s="1" t="s">
        <v>2700</v>
      </c>
    </row>
    <row r="4368" spans="1:10">
      <c r="A4368" s="1" t="s">
        <v>17</v>
      </c>
      <c r="B4368" s="1">
        <v>172710647</v>
      </c>
      <c r="C4368" s="1">
        <v>172711311</v>
      </c>
      <c r="D4368" s="1">
        <v>665</v>
      </c>
      <c r="E4368" s="1">
        <v>373</v>
      </c>
      <c r="F4368" s="1">
        <v>91</v>
      </c>
      <c r="G4368" s="1">
        <v>132.72</v>
      </c>
      <c r="H4368" s="1">
        <v>8.85</v>
      </c>
      <c r="I4368" s="1" t="s">
        <v>26</v>
      </c>
      <c r="J4368" s="1" t="s">
        <v>2701</v>
      </c>
    </row>
    <row r="4369" spans="1:10">
      <c r="A4369" s="1" t="s">
        <v>17</v>
      </c>
      <c r="B4369" s="1">
        <v>172756725</v>
      </c>
      <c r="C4369" s="1">
        <v>172757120</v>
      </c>
      <c r="D4369" s="1">
        <v>396</v>
      </c>
      <c r="E4369" s="1">
        <v>145</v>
      </c>
      <c r="F4369" s="1">
        <v>60</v>
      </c>
      <c r="G4369" s="1">
        <v>206.26</v>
      </c>
      <c r="H4369" s="1">
        <v>12.05</v>
      </c>
      <c r="I4369" s="1" t="s">
        <v>24</v>
      </c>
      <c r="J4369" s="1" t="s">
        <v>2702</v>
      </c>
    </row>
    <row r="4370" spans="1:10">
      <c r="A4370" s="1" t="s">
        <v>17</v>
      </c>
      <c r="B4370" s="1">
        <v>173008471</v>
      </c>
      <c r="C4370" s="1">
        <v>173009293</v>
      </c>
      <c r="D4370" s="1">
        <v>823</v>
      </c>
      <c r="E4370" s="1">
        <v>385</v>
      </c>
      <c r="F4370" s="1">
        <v>97</v>
      </c>
      <c r="G4370" s="1">
        <v>119.63</v>
      </c>
      <c r="H4370" s="1">
        <v>9</v>
      </c>
      <c r="I4370" s="1" t="s">
        <v>33</v>
      </c>
      <c r="J4370" s="1" t="s">
        <v>2703</v>
      </c>
    </row>
    <row r="4371" spans="1:10">
      <c r="A4371" s="1" t="s">
        <v>17</v>
      </c>
      <c r="B4371" s="1">
        <v>173042688</v>
      </c>
      <c r="C4371" s="1">
        <v>173043471</v>
      </c>
      <c r="D4371" s="1">
        <v>784</v>
      </c>
      <c r="E4371" s="1">
        <v>394</v>
      </c>
      <c r="F4371" s="1">
        <v>79</v>
      </c>
      <c r="G4371" s="1">
        <v>104.93</v>
      </c>
      <c r="H4371" s="1">
        <v>8.7799999999999994</v>
      </c>
      <c r="I4371" s="1" t="s">
        <v>36</v>
      </c>
      <c r="J4371" s="1" t="s">
        <v>2704</v>
      </c>
    </row>
    <row r="4372" spans="1:10">
      <c r="A4372" s="1" t="s">
        <v>17</v>
      </c>
      <c r="B4372" s="1">
        <v>173400059</v>
      </c>
      <c r="C4372" s="1">
        <v>173400719</v>
      </c>
      <c r="D4372" s="1">
        <v>661</v>
      </c>
      <c r="E4372" s="1">
        <v>308</v>
      </c>
      <c r="F4372" s="1">
        <v>104</v>
      </c>
      <c r="G4372" s="1">
        <v>102.89</v>
      </c>
      <c r="H4372" s="1">
        <v>8.2200000000000006</v>
      </c>
      <c r="I4372" s="1" t="s">
        <v>26</v>
      </c>
      <c r="J4372" s="1" t="s">
        <v>2705</v>
      </c>
    </row>
    <row r="4373" spans="1:10">
      <c r="A4373" s="1" t="s">
        <v>17</v>
      </c>
      <c r="B4373" s="1">
        <v>173472069</v>
      </c>
      <c r="C4373" s="1">
        <v>173472975</v>
      </c>
      <c r="D4373" s="1">
        <v>907</v>
      </c>
      <c r="E4373" s="1">
        <v>543</v>
      </c>
      <c r="F4373" s="1">
        <v>113</v>
      </c>
      <c r="G4373" s="1">
        <v>303.31</v>
      </c>
      <c r="H4373" s="1">
        <v>16.47</v>
      </c>
      <c r="I4373" s="1" t="s">
        <v>65</v>
      </c>
      <c r="J4373" s="1" t="s">
        <v>2706</v>
      </c>
    </row>
    <row r="4374" spans="1:10">
      <c r="A4374" s="1" t="s">
        <v>17</v>
      </c>
      <c r="B4374" s="1">
        <v>173744277</v>
      </c>
      <c r="C4374" s="1">
        <v>173744904</v>
      </c>
      <c r="D4374" s="1">
        <v>628</v>
      </c>
      <c r="E4374" s="1">
        <v>178</v>
      </c>
      <c r="F4374" s="1">
        <v>109</v>
      </c>
      <c r="G4374" s="1">
        <v>114.24</v>
      </c>
      <c r="H4374" s="1">
        <v>7.21</v>
      </c>
      <c r="I4374" s="1" t="s">
        <v>26</v>
      </c>
      <c r="J4374" s="1" t="s">
        <v>2707</v>
      </c>
    </row>
    <row r="4375" spans="1:10">
      <c r="A4375" s="1" t="s">
        <v>17</v>
      </c>
      <c r="B4375" s="1">
        <v>173846315</v>
      </c>
      <c r="C4375" s="1">
        <v>173846968</v>
      </c>
      <c r="D4375" s="1">
        <v>654</v>
      </c>
      <c r="E4375" s="1">
        <v>380</v>
      </c>
      <c r="F4375" s="1">
        <v>107</v>
      </c>
      <c r="G4375" s="1">
        <v>107.78</v>
      </c>
      <c r="H4375" s="1">
        <v>7.79</v>
      </c>
      <c r="I4375" s="1" t="s">
        <v>26</v>
      </c>
      <c r="J4375" s="1" t="s">
        <v>2708</v>
      </c>
    </row>
    <row r="4376" spans="1:10">
      <c r="A4376" s="1" t="s">
        <v>17</v>
      </c>
      <c r="B4376" s="1">
        <v>175145701</v>
      </c>
      <c r="C4376" s="1">
        <v>175146397</v>
      </c>
      <c r="D4376" s="1">
        <v>697</v>
      </c>
      <c r="E4376" s="1">
        <v>324</v>
      </c>
      <c r="F4376" s="1">
        <v>86</v>
      </c>
      <c r="G4376" s="1">
        <v>132.30000000000001</v>
      </c>
      <c r="H4376" s="1">
        <v>10.1</v>
      </c>
      <c r="I4376" s="1" t="s">
        <v>26</v>
      </c>
      <c r="J4376" s="1" t="s">
        <v>2709</v>
      </c>
    </row>
    <row r="4377" spans="1:10">
      <c r="A4377" s="1" t="s">
        <v>17</v>
      </c>
      <c r="B4377" s="1">
        <v>175843487</v>
      </c>
      <c r="C4377" s="1">
        <v>175844047</v>
      </c>
      <c r="D4377" s="1">
        <v>561</v>
      </c>
      <c r="E4377" s="1">
        <v>165</v>
      </c>
      <c r="F4377" s="1">
        <v>77</v>
      </c>
      <c r="G4377" s="1">
        <v>137</v>
      </c>
      <c r="H4377" s="1">
        <v>5.98</v>
      </c>
      <c r="I4377" s="1" t="s">
        <v>40</v>
      </c>
      <c r="J4377" s="1" t="s">
        <v>2710</v>
      </c>
    </row>
    <row r="4378" spans="1:10">
      <c r="A4378" s="1" t="s">
        <v>17</v>
      </c>
      <c r="B4378" s="1">
        <v>175874883</v>
      </c>
      <c r="C4378" s="1">
        <v>175875448</v>
      </c>
      <c r="D4378" s="1">
        <v>566</v>
      </c>
      <c r="E4378" s="1">
        <v>385</v>
      </c>
      <c r="F4378" s="1">
        <v>120</v>
      </c>
      <c r="G4378" s="1">
        <v>107.77</v>
      </c>
      <c r="H4378" s="1">
        <v>6.02</v>
      </c>
      <c r="I4378" s="1" t="s">
        <v>36</v>
      </c>
      <c r="J4378" s="1" t="s">
        <v>2711</v>
      </c>
    </row>
    <row r="4379" spans="1:10">
      <c r="A4379" s="1" t="s">
        <v>17</v>
      </c>
      <c r="B4379" s="1">
        <v>176084797</v>
      </c>
      <c r="C4379" s="1">
        <v>176085608</v>
      </c>
      <c r="D4379" s="1">
        <v>812</v>
      </c>
      <c r="E4379" s="1">
        <v>399</v>
      </c>
      <c r="F4379" s="1">
        <v>131</v>
      </c>
      <c r="G4379" s="1">
        <v>175.94</v>
      </c>
      <c r="H4379" s="1">
        <v>10.25</v>
      </c>
      <c r="I4379" s="1" t="s">
        <v>59</v>
      </c>
      <c r="J4379" s="1" t="s">
        <v>2712</v>
      </c>
    </row>
    <row r="4380" spans="1:10">
      <c r="A4380" s="1" t="s">
        <v>17</v>
      </c>
      <c r="B4380" s="1">
        <v>176296856</v>
      </c>
      <c r="C4380" s="1">
        <v>176297414</v>
      </c>
      <c r="D4380" s="1">
        <v>559</v>
      </c>
      <c r="E4380" s="1">
        <v>380</v>
      </c>
      <c r="F4380" s="1">
        <v>49</v>
      </c>
      <c r="G4380" s="1">
        <v>125.63</v>
      </c>
      <c r="H4380" s="1">
        <v>10.43</v>
      </c>
      <c r="I4380" s="1" t="s">
        <v>36</v>
      </c>
      <c r="J4380" s="1" t="s">
        <v>2713</v>
      </c>
    </row>
    <row r="4381" spans="1:10">
      <c r="A4381" s="1" t="s">
        <v>17</v>
      </c>
      <c r="B4381" s="1">
        <v>176386124</v>
      </c>
      <c r="C4381" s="1">
        <v>176386622</v>
      </c>
      <c r="D4381" s="1">
        <v>499</v>
      </c>
      <c r="E4381" s="1">
        <v>181</v>
      </c>
      <c r="F4381" s="1">
        <v>65</v>
      </c>
      <c r="G4381" s="1">
        <v>107.03</v>
      </c>
      <c r="H4381" s="1">
        <v>7.89</v>
      </c>
      <c r="I4381" s="1" t="s">
        <v>38</v>
      </c>
      <c r="J4381" s="1" t="s">
        <v>2714</v>
      </c>
    </row>
    <row r="4382" spans="1:10">
      <c r="A4382" s="1" t="s">
        <v>17</v>
      </c>
      <c r="B4382" s="1">
        <v>176817324</v>
      </c>
      <c r="C4382" s="1">
        <v>176817906</v>
      </c>
      <c r="D4382" s="1">
        <v>583</v>
      </c>
      <c r="E4382" s="1">
        <v>347</v>
      </c>
      <c r="F4382" s="1">
        <v>136</v>
      </c>
      <c r="G4382" s="1">
        <v>121.45</v>
      </c>
      <c r="H4382" s="1">
        <v>6.81</v>
      </c>
      <c r="I4382" s="1" t="s">
        <v>59</v>
      </c>
      <c r="J4382" s="1" t="s">
        <v>2715</v>
      </c>
    </row>
    <row r="4383" spans="1:10">
      <c r="A4383" s="1" t="s">
        <v>17</v>
      </c>
      <c r="B4383" s="1">
        <v>176830164</v>
      </c>
      <c r="C4383" s="1">
        <v>176831905</v>
      </c>
      <c r="D4383" s="1">
        <v>1742</v>
      </c>
      <c r="E4383" s="1">
        <v>1398</v>
      </c>
      <c r="F4383" s="1">
        <v>185</v>
      </c>
      <c r="G4383" s="1">
        <v>303.22000000000003</v>
      </c>
      <c r="H4383" s="1">
        <v>12.63</v>
      </c>
      <c r="I4383" s="1" t="s">
        <v>36</v>
      </c>
      <c r="J4383" s="1" t="s">
        <v>2716</v>
      </c>
    </row>
    <row r="4384" spans="1:10">
      <c r="A4384" s="1" t="s">
        <v>17</v>
      </c>
      <c r="B4384" s="1">
        <v>176881354</v>
      </c>
      <c r="C4384" s="1">
        <v>176881934</v>
      </c>
      <c r="D4384" s="1">
        <v>581</v>
      </c>
      <c r="E4384" s="1">
        <v>245</v>
      </c>
      <c r="F4384" s="1">
        <v>98</v>
      </c>
      <c r="G4384" s="1">
        <v>161.58000000000001</v>
      </c>
      <c r="H4384" s="1">
        <v>9.3699999999999992</v>
      </c>
      <c r="I4384" s="1" t="s">
        <v>65</v>
      </c>
      <c r="J4384" s="1" t="s">
        <v>2717</v>
      </c>
    </row>
    <row r="4385" spans="1:10">
      <c r="A4385" s="1" t="s">
        <v>17</v>
      </c>
      <c r="B4385" s="1">
        <v>176882157</v>
      </c>
      <c r="C4385" s="1">
        <v>176882864</v>
      </c>
      <c r="D4385" s="1">
        <v>708</v>
      </c>
      <c r="E4385" s="1">
        <v>337</v>
      </c>
      <c r="F4385" s="1">
        <v>60</v>
      </c>
      <c r="G4385" s="1">
        <v>123.73</v>
      </c>
      <c r="H4385" s="1">
        <v>12.42</v>
      </c>
      <c r="I4385" s="1" t="s">
        <v>36</v>
      </c>
      <c r="J4385" s="1" t="s">
        <v>2717</v>
      </c>
    </row>
    <row r="4386" spans="1:10">
      <c r="A4386" s="1" t="s">
        <v>17</v>
      </c>
      <c r="B4386" s="1">
        <v>176883175</v>
      </c>
      <c r="C4386" s="1">
        <v>176883919</v>
      </c>
      <c r="D4386" s="1">
        <v>745</v>
      </c>
      <c r="E4386" s="1">
        <v>338</v>
      </c>
      <c r="F4386" s="1">
        <v>180</v>
      </c>
      <c r="G4386" s="1">
        <v>223.57</v>
      </c>
      <c r="H4386" s="1">
        <v>10.41</v>
      </c>
      <c r="I4386" s="1" t="s">
        <v>59</v>
      </c>
      <c r="J4386" s="1" t="s">
        <v>2718</v>
      </c>
    </row>
    <row r="4387" spans="1:10">
      <c r="A4387" s="1" t="s">
        <v>17</v>
      </c>
      <c r="B4387" s="1">
        <v>176927791</v>
      </c>
      <c r="C4387" s="1">
        <v>176928485</v>
      </c>
      <c r="D4387" s="1">
        <v>695</v>
      </c>
      <c r="E4387" s="1">
        <v>358</v>
      </c>
      <c r="F4387" s="1">
        <v>112</v>
      </c>
      <c r="G4387" s="1">
        <v>109.75</v>
      </c>
      <c r="H4387" s="1">
        <v>8.3000000000000007</v>
      </c>
      <c r="I4387" s="1" t="s">
        <v>163</v>
      </c>
      <c r="J4387" s="1" t="s">
        <v>2719</v>
      </c>
    </row>
    <row r="4388" spans="1:10">
      <c r="A4388" s="1" t="s">
        <v>17</v>
      </c>
      <c r="B4388" s="1">
        <v>177034299</v>
      </c>
      <c r="C4388" s="1">
        <v>177034898</v>
      </c>
      <c r="D4388" s="1">
        <v>600</v>
      </c>
      <c r="E4388" s="1">
        <v>313</v>
      </c>
      <c r="F4388" s="1">
        <v>106</v>
      </c>
      <c r="G4388" s="1">
        <v>114.13</v>
      </c>
      <c r="H4388" s="1">
        <v>7.34</v>
      </c>
      <c r="I4388" s="1" t="s">
        <v>36</v>
      </c>
      <c r="J4388" s="1" t="s">
        <v>2720</v>
      </c>
    </row>
    <row r="4389" spans="1:10">
      <c r="A4389" s="1" t="s">
        <v>17</v>
      </c>
      <c r="B4389" s="1">
        <v>177706742</v>
      </c>
      <c r="C4389" s="1">
        <v>177707518</v>
      </c>
      <c r="D4389" s="1">
        <v>777</v>
      </c>
      <c r="E4389" s="1">
        <v>398</v>
      </c>
      <c r="F4389" s="1">
        <v>129</v>
      </c>
      <c r="G4389" s="1">
        <v>229.9</v>
      </c>
      <c r="H4389" s="1">
        <v>11.22</v>
      </c>
      <c r="I4389" s="1" t="s">
        <v>38</v>
      </c>
      <c r="J4389" s="1" t="s">
        <v>2721</v>
      </c>
    </row>
    <row r="4390" spans="1:10">
      <c r="A4390" s="1" t="s">
        <v>17</v>
      </c>
      <c r="B4390" s="1">
        <v>177888013</v>
      </c>
      <c r="C4390" s="1">
        <v>177888636</v>
      </c>
      <c r="D4390" s="1">
        <v>624</v>
      </c>
      <c r="E4390" s="1">
        <v>279</v>
      </c>
      <c r="F4390" s="1">
        <v>85</v>
      </c>
      <c r="G4390" s="1">
        <v>121.8</v>
      </c>
      <c r="H4390" s="1">
        <v>8.3800000000000008</v>
      </c>
      <c r="I4390" s="1" t="s">
        <v>38</v>
      </c>
      <c r="J4390" s="1" t="s">
        <v>2721</v>
      </c>
    </row>
    <row r="4391" spans="1:10">
      <c r="A4391" s="1" t="s">
        <v>17</v>
      </c>
      <c r="B4391" s="1">
        <v>177977908</v>
      </c>
      <c r="C4391" s="1">
        <v>177978685</v>
      </c>
      <c r="D4391" s="1">
        <v>778</v>
      </c>
      <c r="E4391" s="1">
        <v>385</v>
      </c>
      <c r="F4391" s="1">
        <v>88</v>
      </c>
      <c r="G4391" s="1">
        <v>171.33</v>
      </c>
      <c r="H4391" s="1">
        <v>11.03</v>
      </c>
      <c r="I4391" s="1" t="s">
        <v>38</v>
      </c>
      <c r="J4391" s="1" t="s">
        <v>2721</v>
      </c>
    </row>
    <row r="4392" spans="1:10">
      <c r="A4392" s="1" t="s">
        <v>17</v>
      </c>
      <c r="B4392" s="1">
        <v>178157473</v>
      </c>
      <c r="C4392" s="1">
        <v>178158223</v>
      </c>
      <c r="D4392" s="1">
        <v>751</v>
      </c>
      <c r="E4392" s="1">
        <v>359</v>
      </c>
      <c r="F4392" s="1">
        <v>106</v>
      </c>
      <c r="G4392" s="1">
        <v>100.1</v>
      </c>
      <c r="H4392" s="1">
        <v>8.99</v>
      </c>
      <c r="I4392" s="1" t="s">
        <v>65</v>
      </c>
      <c r="J4392" s="1" t="s">
        <v>2722</v>
      </c>
    </row>
    <row r="4393" spans="1:10">
      <c r="A4393" s="1" t="s">
        <v>17</v>
      </c>
      <c r="B4393" s="1">
        <v>178244985</v>
      </c>
      <c r="C4393" s="1">
        <v>178245386</v>
      </c>
      <c r="D4393" s="1">
        <v>402</v>
      </c>
      <c r="E4393" s="1">
        <v>231</v>
      </c>
      <c r="F4393" s="1">
        <v>21</v>
      </c>
      <c r="G4393" s="1">
        <v>114.36</v>
      </c>
      <c r="H4393" s="1">
        <v>17.059999999999999</v>
      </c>
      <c r="I4393" s="1" t="s">
        <v>26</v>
      </c>
      <c r="J4393" s="1" t="s">
        <v>2723</v>
      </c>
    </row>
    <row r="4394" spans="1:10">
      <c r="A4394" s="1" t="s">
        <v>17</v>
      </c>
      <c r="B4394" s="1">
        <v>178266377</v>
      </c>
      <c r="C4394" s="1">
        <v>178266926</v>
      </c>
      <c r="D4394" s="1">
        <v>550</v>
      </c>
      <c r="E4394" s="1">
        <v>170</v>
      </c>
      <c r="F4394" s="1">
        <v>95</v>
      </c>
      <c r="G4394" s="1">
        <v>196.3</v>
      </c>
      <c r="H4394" s="1">
        <v>10.19</v>
      </c>
      <c r="I4394" s="1" t="s">
        <v>26</v>
      </c>
      <c r="J4394" s="1" t="s">
        <v>2724</v>
      </c>
    </row>
    <row r="4395" spans="1:10">
      <c r="A4395" s="1" t="s">
        <v>17</v>
      </c>
      <c r="B4395" s="1">
        <v>178593853</v>
      </c>
      <c r="C4395" s="1">
        <v>178594599</v>
      </c>
      <c r="D4395" s="1">
        <v>747</v>
      </c>
      <c r="E4395" s="1">
        <v>368</v>
      </c>
      <c r="F4395" s="1">
        <v>82</v>
      </c>
      <c r="G4395" s="1">
        <v>346.95</v>
      </c>
      <c r="H4395" s="1">
        <v>24.29</v>
      </c>
      <c r="I4395" s="1" t="s">
        <v>38</v>
      </c>
      <c r="J4395" s="1" t="s">
        <v>2725</v>
      </c>
    </row>
    <row r="4396" spans="1:10">
      <c r="A4396" s="1" t="s">
        <v>17</v>
      </c>
      <c r="B4396" s="1">
        <v>178920827</v>
      </c>
      <c r="C4396" s="1">
        <v>178921529</v>
      </c>
      <c r="D4396" s="1">
        <v>703</v>
      </c>
      <c r="E4396" s="1">
        <v>417</v>
      </c>
      <c r="F4396" s="1">
        <v>105</v>
      </c>
      <c r="G4396" s="1">
        <v>184.68</v>
      </c>
      <c r="H4396" s="1">
        <v>10.35</v>
      </c>
      <c r="I4396" s="1" t="s">
        <v>26</v>
      </c>
      <c r="J4396" s="1" t="s">
        <v>2726</v>
      </c>
    </row>
    <row r="4397" spans="1:10">
      <c r="A4397" s="1" t="s">
        <v>17</v>
      </c>
      <c r="B4397" s="1">
        <v>178946311</v>
      </c>
      <c r="C4397" s="1">
        <v>178946795</v>
      </c>
      <c r="D4397" s="1">
        <v>485</v>
      </c>
      <c r="E4397" s="1">
        <v>280</v>
      </c>
      <c r="F4397" s="1">
        <v>66</v>
      </c>
      <c r="G4397" s="1">
        <v>310.08999999999997</v>
      </c>
      <c r="H4397" s="1">
        <v>19.18</v>
      </c>
      <c r="I4397" s="1" t="s">
        <v>26</v>
      </c>
      <c r="J4397" s="1" t="s">
        <v>2727</v>
      </c>
    </row>
    <row r="4398" spans="1:10">
      <c r="A4398" s="1" t="s">
        <v>17</v>
      </c>
      <c r="B4398" s="1">
        <v>179061163</v>
      </c>
      <c r="C4398" s="1">
        <v>179061867</v>
      </c>
      <c r="D4398" s="1">
        <v>705</v>
      </c>
      <c r="E4398" s="1">
        <v>370</v>
      </c>
      <c r="F4398" s="1">
        <v>84</v>
      </c>
      <c r="G4398" s="1">
        <v>100.68</v>
      </c>
      <c r="H4398" s="1">
        <v>10.11</v>
      </c>
      <c r="I4398" s="1" t="s">
        <v>26</v>
      </c>
      <c r="J4398" s="1" t="s">
        <v>2728</v>
      </c>
    </row>
    <row r="4399" spans="1:10">
      <c r="A4399" s="1" t="s">
        <v>17</v>
      </c>
      <c r="B4399" s="1">
        <v>179189689</v>
      </c>
      <c r="C4399" s="1">
        <v>179190706</v>
      </c>
      <c r="D4399" s="1">
        <v>1018</v>
      </c>
      <c r="E4399" s="1">
        <v>661</v>
      </c>
      <c r="F4399" s="1">
        <v>154</v>
      </c>
      <c r="G4399" s="1">
        <v>118.75</v>
      </c>
      <c r="H4399" s="1">
        <v>8.94</v>
      </c>
      <c r="I4399" s="1" t="s">
        <v>38</v>
      </c>
      <c r="J4399" s="1" t="s">
        <v>2729</v>
      </c>
    </row>
    <row r="4400" spans="1:10">
      <c r="A4400" s="1" t="s">
        <v>17</v>
      </c>
      <c r="B4400" s="1">
        <v>179222922</v>
      </c>
      <c r="C4400" s="1">
        <v>179223659</v>
      </c>
      <c r="D4400" s="1">
        <v>738</v>
      </c>
      <c r="E4400" s="1">
        <v>380</v>
      </c>
      <c r="F4400" s="1">
        <v>80</v>
      </c>
      <c r="G4400" s="1">
        <v>177.18</v>
      </c>
      <c r="H4400" s="1">
        <v>12.12</v>
      </c>
      <c r="I4400" s="1" t="s">
        <v>36</v>
      </c>
      <c r="J4400" s="1" t="s">
        <v>2730</v>
      </c>
    </row>
    <row r="4401" spans="1:10">
      <c r="A4401" s="1" t="s">
        <v>17</v>
      </c>
      <c r="B4401" s="1">
        <v>179297507</v>
      </c>
      <c r="C4401" s="1">
        <v>179298060</v>
      </c>
      <c r="D4401" s="1">
        <v>554</v>
      </c>
      <c r="E4401" s="1">
        <v>208</v>
      </c>
      <c r="F4401" s="1">
        <v>38</v>
      </c>
      <c r="G4401" s="1">
        <v>241.61</v>
      </c>
      <c r="H4401" s="1">
        <v>31.27</v>
      </c>
      <c r="I4401" s="1" t="s">
        <v>38</v>
      </c>
      <c r="J4401" s="1" t="s">
        <v>2731</v>
      </c>
    </row>
    <row r="4402" spans="1:10">
      <c r="A4402" s="1" t="s">
        <v>17</v>
      </c>
      <c r="B4402" s="1">
        <v>179543940</v>
      </c>
      <c r="C4402" s="1">
        <v>179544501</v>
      </c>
      <c r="D4402" s="1">
        <v>562</v>
      </c>
      <c r="E4402" s="1">
        <v>358</v>
      </c>
      <c r="F4402" s="1">
        <v>68</v>
      </c>
      <c r="G4402" s="1">
        <v>127.79</v>
      </c>
      <c r="H4402" s="1">
        <v>9.26</v>
      </c>
      <c r="I4402" s="1" t="s">
        <v>38</v>
      </c>
      <c r="J4402" s="1" t="s">
        <v>2732</v>
      </c>
    </row>
    <row r="4403" spans="1:10">
      <c r="A4403" s="1" t="s">
        <v>17</v>
      </c>
      <c r="B4403" s="1">
        <v>179742492</v>
      </c>
      <c r="C4403" s="1">
        <v>179743257</v>
      </c>
      <c r="D4403" s="1">
        <v>766</v>
      </c>
      <c r="E4403" s="1">
        <v>388</v>
      </c>
      <c r="F4403" s="1">
        <v>114</v>
      </c>
      <c r="G4403" s="1">
        <v>274.8</v>
      </c>
      <c r="H4403" s="1">
        <v>14.2</v>
      </c>
      <c r="I4403" s="1" t="s">
        <v>38</v>
      </c>
      <c r="J4403" s="1" t="s">
        <v>2733</v>
      </c>
    </row>
    <row r="4404" spans="1:10">
      <c r="A4404" s="1" t="s">
        <v>17</v>
      </c>
      <c r="B4404" s="1">
        <v>179755476</v>
      </c>
      <c r="C4404" s="1">
        <v>179756224</v>
      </c>
      <c r="D4404" s="1">
        <v>749</v>
      </c>
      <c r="E4404" s="1">
        <v>364</v>
      </c>
      <c r="F4404" s="1">
        <v>101</v>
      </c>
      <c r="G4404" s="1">
        <v>122.93</v>
      </c>
      <c r="H4404" s="1">
        <v>9.07</v>
      </c>
      <c r="I4404" s="1" t="s">
        <v>38</v>
      </c>
      <c r="J4404" s="1" t="s">
        <v>2733</v>
      </c>
    </row>
    <row r="4405" spans="1:10">
      <c r="A4405" s="1" t="s">
        <v>17</v>
      </c>
      <c r="B4405" s="1">
        <v>180032563</v>
      </c>
      <c r="C4405" s="1">
        <v>180033520</v>
      </c>
      <c r="D4405" s="1">
        <v>958</v>
      </c>
      <c r="E4405" s="1">
        <v>555</v>
      </c>
      <c r="F4405" s="1">
        <v>127</v>
      </c>
      <c r="G4405" s="1">
        <v>119.3</v>
      </c>
      <c r="H4405" s="1">
        <v>9.0500000000000007</v>
      </c>
      <c r="I4405" s="1" t="s">
        <v>38</v>
      </c>
      <c r="J4405" s="1" t="s">
        <v>2734</v>
      </c>
    </row>
    <row r="4406" spans="1:10">
      <c r="A4406" s="1" t="s">
        <v>17</v>
      </c>
      <c r="B4406" s="1">
        <v>180045912</v>
      </c>
      <c r="C4406" s="1">
        <v>180046729</v>
      </c>
      <c r="D4406" s="1">
        <v>818</v>
      </c>
      <c r="E4406" s="1">
        <v>452</v>
      </c>
      <c r="F4406" s="1">
        <v>74</v>
      </c>
      <c r="G4406" s="1">
        <v>197.95</v>
      </c>
      <c r="H4406" s="1">
        <v>13.43</v>
      </c>
      <c r="I4406" s="1" t="s">
        <v>36</v>
      </c>
      <c r="J4406" s="1" t="s">
        <v>2734</v>
      </c>
    </row>
    <row r="4407" spans="1:10">
      <c r="A4407" s="1" t="s">
        <v>17</v>
      </c>
      <c r="B4407" s="1">
        <v>180287547</v>
      </c>
      <c r="C4407" s="1">
        <v>180288122</v>
      </c>
      <c r="D4407" s="1">
        <v>576</v>
      </c>
      <c r="E4407" s="1">
        <v>204</v>
      </c>
      <c r="F4407" s="1">
        <v>41</v>
      </c>
      <c r="G4407" s="1">
        <v>127.5</v>
      </c>
      <c r="H4407" s="1">
        <v>12.04</v>
      </c>
      <c r="I4407" s="1" t="s">
        <v>38</v>
      </c>
      <c r="J4407" s="1" t="s">
        <v>2735</v>
      </c>
    </row>
    <row r="4408" spans="1:10">
      <c r="A4408" s="1" t="s">
        <v>17</v>
      </c>
      <c r="B4408" s="1">
        <v>180864014</v>
      </c>
      <c r="C4408" s="1">
        <v>180864817</v>
      </c>
      <c r="D4408" s="1">
        <v>804</v>
      </c>
      <c r="E4408" s="1">
        <v>590</v>
      </c>
      <c r="F4408" s="1">
        <v>148</v>
      </c>
      <c r="G4408" s="1">
        <v>464.03</v>
      </c>
      <c r="H4408" s="1">
        <v>7.94</v>
      </c>
      <c r="I4408" s="1" t="s">
        <v>26</v>
      </c>
      <c r="J4408" s="1" t="s">
        <v>2736</v>
      </c>
    </row>
    <row r="4409" spans="1:10">
      <c r="A4409" s="1" t="s">
        <v>17</v>
      </c>
      <c r="B4409" s="1">
        <v>10003</v>
      </c>
      <c r="C4409" s="1">
        <v>11854</v>
      </c>
      <c r="D4409" s="1">
        <v>1852</v>
      </c>
      <c r="E4409" s="1">
        <v>1516</v>
      </c>
      <c r="F4409" s="1">
        <v>159</v>
      </c>
      <c r="G4409" s="1">
        <v>261.87</v>
      </c>
      <c r="H4409" s="1">
        <v>5.09</v>
      </c>
      <c r="I4409" s="1" t="s">
        <v>26</v>
      </c>
      <c r="J4409" s="1" t="s">
        <v>4695</v>
      </c>
    </row>
    <row r="4410" spans="1:10">
      <c r="A4410" s="1" t="s">
        <v>17</v>
      </c>
      <c r="B4410" s="1">
        <v>1599157</v>
      </c>
      <c r="C4410" s="1">
        <v>1599546</v>
      </c>
      <c r="D4410" s="1">
        <v>390</v>
      </c>
      <c r="E4410" s="1">
        <v>158</v>
      </c>
      <c r="F4410" s="1">
        <v>26</v>
      </c>
      <c r="G4410" s="1">
        <v>147.05000000000001</v>
      </c>
      <c r="H4410" s="1">
        <v>19.75</v>
      </c>
      <c r="I4410" s="1" t="s">
        <v>33</v>
      </c>
      <c r="J4410" s="1" t="s">
        <v>4696</v>
      </c>
    </row>
    <row r="4411" spans="1:10">
      <c r="A4411" s="1" t="s">
        <v>17</v>
      </c>
      <c r="B4411" s="1">
        <v>2783331</v>
      </c>
      <c r="C4411" s="1">
        <v>2783708</v>
      </c>
      <c r="D4411" s="1">
        <v>378</v>
      </c>
      <c r="E4411" s="1">
        <v>247</v>
      </c>
      <c r="F4411" s="1">
        <v>25</v>
      </c>
      <c r="G4411" s="1">
        <v>168.4</v>
      </c>
      <c r="H4411" s="1">
        <v>23.72</v>
      </c>
      <c r="I4411" s="1" t="s">
        <v>26</v>
      </c>
      <c r="J4411" s="1" t="s">
        <v>4697</v>
      </c>
    </row>
    <row r="4412" spans="1:10">
      <c r="A4412" s="1" t="s">
        <v>17</v>
      </c>
      <c r="B4412" s="1">
        <v>5340424</v>
      </c>
      <c r="C4412" s="1">
        <v>5340911</v>
      </c>
      <c r="D4412" s="1">
        <v>488</v>
      </c>
      <c r="E4412" s="1">
        <v>221</v>
      </c>
      <c r="F4412" s="1">
        <v>27</v>
      </c>
      <c r="G4412" s="1">
        <v>102.38</v>
      </c>
      <c r="H4412" s="1">
        <v>13.4</v>
      </c>
      <c r="I4412" s="1" t="s">
        <v>26</v>
      </c>
      <c r="J4412" s="1" t="s">
        <v>4698</v>
      </c>
    </row>
    <row r="4413" spans="1:10">
      <c r="A4413" s="1" t="s">
        <v>17</v>
      </c>
      <c r="B4413" s="1">
        <v>10528615</v>
      </c>
      <c r="C4413" s="1">
        <v>10528955</v>
      </c>
      <c r="D4413" s="1">
        <v>341</v>
      </c>
      <c r="E4413" s="1">
        <v>214</v>
      </c>
      <c r="F4413" s="1">
        <v>22</v>
      </c>
      <c r="G4413" s="1">
        <v>148.16999999999999</v>
      </c>
      <c r="H4413" s="1">
        <v>17.25</v>
      </c>
      <c r="I4413" s="1" t="s">
        <v>26</v>
      </c>
      <c r="J4413" s="1" t="s">
        <v>4699</v>
      </c>
    </row>
    <row r="4414" spans="1:10">
      <c r="A4414" s="1" t="s">
        <v>17</v>
      </c>
      <c r="B4414" s="1">
        <v>10724780</v>
      </c>
      <c r="C4414" s="1">
        <v>10725270</v>
      </c>
      <c r="D4414" s="1">
        <v>491</v>
      </c>
      <c r="E4414" s="1">
        <v>210</v>
      </c>
      <c r="F4414" s="1">
        <v>25</v>
      </c>
      <c r="G4414" s="1">
        <v>142.12</v>
      </c>
      <c r="H4414" s="1">
        <v>21.57</v>
      </c>
      <c r="I4414" s="1" t="s">
        <v>38</v>
      </c>
      <c r="J4414" s="1" t="s">
        <v>2344</v>
      </c>
    </row>
    <row r="4415" spans="1:10">
      <c r="A4415" s="1" t="s">
        <v>17</v>
      </c>
      <c r="B4415" s="1">
        <v>18043380</v>
      </c>
      <c r="C4415" s="1">
        <v>18043839</v>
      </c>
      <c r="D4415" s="1">
        <v>460</v>
      </c>
      <c r="E4415" s="1">
        <v>328</v>
      </c>
      <c r="F4415" s="1">
        <v>37</v>
      </c>
      <c r="G4415" s="1">
        <v>189.09</v>
      </c>
      <c r="H4415" s="1">
        <v>18.73</v>
      </c>
      <c r="I4415" s="1" t="s">
        <v>26</v>
      </c>
      <c r="J4415" s="1" t="s">
        <v>4700</v>
      </c>
    </row>
    <row r="4416" spans="1:10">
      <c r="A4416" s="1" t="s">
        <v>17</v>
      </c>
      <c r="B4416" s="1">
        <v>31855410</v>
      </c>
      <c r="C4416" s="1">
        <v>31855799</v>
      </c>
      <c r="D4416" s="1">
        <v>390</v>
      </c>
      <c r="E4416" s="1">
        <v>122</v>
      </c>
      <c r="F4416" s="1">
        <v>18</v>
      </c>
      <c r="G4416" s="1">
        <v>100.02</v>
      </c>
      <c r="H4416" s="1">
        <v>15.1</v>
      </c>
      <c r="I4416" s="1" t="s">
        <v>38</v>
      </c>
      <c r="J4416" s="1" t="s">
        <v>4701</v>
      </c>
    </row>
    <row r="4417" spans="1:10">
      <c r="A4417" s="1" t="s">
        <v>17</v>
      </c>
      <c r="B4417" s="1">
        <v>37555040</v>
      </c>
      <c r="C4417" s="1">
        <v>37555572</v>
      </c>
      <c r="D4417" s="1">
        <v>533</v>
      </c>
      <c r="E4417" s="1">
        <v>206</v>
      </c>
      <c r="F4417" s="1">
        <v>71</v>
      </c>
      <c r="G4417" s="1">
        <v>336.12</v>
      </c>
      <c r="H4417" s="1">
        <v>21.41</v>
      </c>
      <c r="I4417" s="1" t="s">
        <v>38</v>
      </c>
      <c r="J4417" s="1" t="s">
        <v>2385</v>
      </c>
    </row>
    <row r="4418" spans="1:10">
      <c r="A4418" s="1" t="s">
        <v>17</v>
      </c>
      <c r="B4418" s="1">
        <v>37926715</v>
      </c>
      <c r="C4418" s="1">
        <v>37927190</v>
      </c>
      <c r="D4418" s="1">
        <v>476</v>
      </c>
      <c r="E4418" s="1">
        <v>270</v>
      </c>
      <c r="F4418" s="1">
        <v>31</v>
      </c>
      <c r="G4418" s="1">
        <v>178.81</v>
      </c>
      <c r="H4418" s="1">
        <v>24.07</v>
      </c>
      <c r="I4418" s="1" t="s">
        <v>26</v>
      </c>
      <c r="J4418" s="1" t="s">
        <v>4702</v>
      </c>
    </row>
    <row r="4419" spans="1:10">
      <c r="A4419" s="1" t="s">
        <v>17</v>
      </c>
      <c r="B4419" s="1">
        <v>42949390</v>
      </c>
      <c r="C4419" s="1">
        <v>42949695</v>
      </c>
      <c r="D4419" s="1">
        <v>306</v>
      </c>
      <c r="E4419" s="1">
        <v>162</v>
      </c>
      <c r="F4419" s="1">
        <v>18</v>
      </c>
      <c r="G4419" s="1">
        <v>117.66</v>
      </c>
      <c r="H4419" s="1">
        <v>17.25</v>
      </c>
      <c r="I4419" s="1" t="s">
        <v>26</v>
      </c>
      <c r="J4419" s="1" t="s">
        <v>4703</v>
      </c>
    </row>
    <row r="4420" spans="1:10">
      <c r="A4420" s="1" t="s">
        <v>17</v>
      </c>
      <c r="B4420" s="1">
        <v>43020083</v>
      </c>
      <c r="C4420" s="1">
        <v>43020524</v>
      </c>
      <c r="D4420" s="1">
        <v>442</v>
      </c>
      <c r="E4420" s="1">
        <v>223</v>
      </c>
      <c r="F4420" s="1">
        <v>40</v>
      </c>
      <c r="G4420" s="1">
        <v>298.7</v>
      </c>
      <c r="H4420" s="1">
        <v>31.38</v>
      </c>
      <c r="I4420" s="1" t="s">
        <v>26</v>
      </c>
      <c r="J4420" s="1" t="s">
        <v>4704</v>
      </c>
    </row>
    <row r="4421" spans="1:10">
      <c r="A4421" s="1" t="s">
        <v>17</v>
      </c>
      <c r="B4421" s="1">
        <v>43110795</v>
      </c>
      <c r="C4421" s="1">
        <v>43111392</v>
      </c>
      <c r="D4421" s="1">
        <v>598</v>
      </c>
      <c r="E4421" s="1">
        <v>315</v>
      </c>
      <c r="F4421" s="1">
        <v>34</v>
      </c>
      <c r="G4421" s="1">
        <v>153.53</v>
      </c>
      <c r="H4421" s="1">
        <v>17.920000000000002</v>
      </c>
      <c r="I4421" s="1" t="s">
        <v>26</v>
      </c>
      <c r="J4421" s="1" t="s">
        <v>4705</v>
      </c>
    </row>
    <row r="4422" spans="1:10">
      <c r="A4422" s="1" t="s">
        <v>17</v>
      </c>
      <c r="B4422" s="1">
        <v>52259885</v>
      </c>
      <c r="C4422" s="1">
        <v>52260498</v>
      </c>
      <c r="D4422" s="1">
        <v>614</v>
      </c>
      <c r="E4422" s="1">
        <v>309</v>
      </c>
      <c r="F4422" s="1">
        <v>38</v>
      </c>
      <c r="G4422" s="1">
        <v>103.8</v>
      </c>
      <c r="H4422" s="1">
        <v>12.96</v>
      </c>
      <c r="I4422" s="1" t="s">
        <v>26</v>
      </c>
      <c r="J4422" s="1" t="s">
        <v>4706</v>
      </c>
    </row>
    <row r="4423" spans="1:10">
      <c r="A4423" s="1" t="s">
        <v>17</v>
      </c>
      <c r="B4423" s="1">
        <v>54522108</v>
      </c>
      <c r="C4423" s="1">
        <v>54522568</v>
      </c>
      <c r="D4423" s="1">
        <v>461</v>
      </c>
      <c r="E4423" s="1">
        <v>275</v>
      </c>
      <c r="F4423" s="1">
        <v>52</v>
      </c>
      <c r="G4423" s="1">
        <v>161.84</v>
      </c>
      <c r="H4423" s="1">
        <v>10.62</v>
      </c>
      <c r="I4423" s="1" t="s">
        <v>36</v>
      </c>
      <c r="J4423" s="1" t="s">
        <v>4707</v>
      </c>
    </row>
    <row r="4424" spans="1:10">
      <c r="A4424" s="1" t="s">
        <v>17</v>
      </c>
      <c r="B4424" s="1">
        <v>56378154</v>
      </c>
      <c r="C4424" s="1">
        <v>56378677</v>
      </c>
      <c r="D4424" s="1">
        <v>524</v>
      </c>
      <c r="E4424" s="1">
        <v>317</v>
      </c>
      <c r="F4424" s="1">
        <v>49</v>
      </c>
      <c r="G4424" s="1">
        <v>102.23</v>
      </c>
      <c r="H4424" s="1">
        <v>9.4700000000000006</v>
      </c>
      <c r="I4424" s="1" t="s">
        <v>26</v>
      </c>
      <c r="J4424" s="1" t="s">
        <v>4708</v>
      </c>
    </row>
    <row r="4425" spans="1:10">
      <c r="A4425" s="1" t="s">
        <v>17</v>
      </c>
      <c r="B4425" s="1">
        <v>61064473</v>
      </c>
      <c r="C4425" s="1">
        <v>61064907</v>
      </c>
      <c r="D4425" s="1">
        <v>435</v>
      </c>
      <c r="E4425" s="1">
        <v>250</v>
      </c>
      <c r="F4425" s="1">
        <v>76</v>
      </c>
      <c r="G4425" s="1">
        <v>216.33</v>
      </c>
      <c r="H4425" s="1">
        <v>10.26</v>
      </c>
      <c r="I4425" s="1" t="s">
        <v>26</v>
      </c>
      <c r="J4425" s="1" t="s">
        <v>4709</v>
      </c>
    </row>
    <row r="4426" spans="1:10">
      <c r="A4426" s="1" t="s">
        <v>17</v>
      </c>
      <c r="B4426" s="1">
        <v>66461837</v>
      </c>
      <c r="C4426" s="1">
        <v>66462461</v>
      </c>
      <c r="D4426" s="1">
        <v>625</v>
      </c>
      <c r="E4426" s="1">
        <v>317</v>
      </c>
      <c r="F4426" s="1">
        <v>55</v>
      </c>
      <c r="G4426" s="1">
        <v>154.4</v>
      </c>
      <c r="H4426" s="1">
        <v>14.98</v>
      </c>
      <c r="I4426" s="1" t="s">
        <v>36</v>
      </c>
      <c r="J4426" s="1" t="s">
        <v>2440</v>
      </c>
    </row>
    <row r="4427" spans="1:10">
      <c r="A4427" s="1" t="s">
        <v>17</v>
      </c>
      <c r="B4427" s="1">
        <v>67629786</v>
      </c>
      <c r="C4427" s="1">
        <v>67630214</v>
      </c>
      <c r="D4427" s="1">
        <v>429</v>
      </c>
      <c r="E4427" s="1">
        <v>175</v>
      </c>
      <c r="F4427" s="1">
        <v>26</v>
      </c>
      <c r="G4427" s="1">
        <v>157.16999999999999</v>
      </c>
      <c r="H4427" s="1">
        <v>23.97</v>
      </c>
      <c r="I4427" s="1" t="s">
        <v>26</v>
      </c>
      <c r="J4427" s="1" t="s">
        <v>4710</v>
      </c>
    </row>
    <row r="4428" spans="1:10">
      <c r="A4428" s="1" t="s">
        <v>17</v>
      </c>
      <c r="B4428" s="1">
        <v>71218270</v>
      </c>
      <c r="C4428" s="1">
        <v>71218657</v>
      </c>
      <c r="D4428" s="1">
        <v>388</v>
      </c>
      <c r="E4428" s="1">
        <v>224</v>
      </c>
      <c r="F4428" s="1">
        <v>40</v>
      </c>
      <c r="G4428" s="1">
        <v>159.34</v>
      </c>
      <c r="H4428" s="1">
        <v>11.63</v>
      </c>
      <c r="I4428" s="1" t="s">
        <v>26</v>
      </c>
      <c r="J4428" s="1" t="s">
        <v>4711</v>
      </c>
    </row>
    <row r="4429" spans="1:10">
      <c r="A4429" s="1" t="s">
        <v>17</v>
      </c>
      <c r="B4429" s="1">
        <v>72138611</v>
      </c>
      <c r="C4429" s="1">
        <v>72139096</v>
      </c>
      <c r="D4429" s="1">
        <v>486</v>
      </c>
      <c r="E4429" s="1">
        <v>321</v>
      </c>
      <c r="F4429" s="1">
        <v>30</v>
      </c>
      <c r="G4429" s="1">
        <v>106.9</v>
      </c>
      <c r="H4429" s="1">
        <v>13</v>
      </c>
      <c r="I4429" s="1" t="s">
        <v>38</v>
      </c>
      <c r="J4429" s="1" t="s">
        <v>4712</v>
      </c>
    </row>
    <row r="4430" spans="1:10">
      <c r="A4430" s="1" t="s">
        <v>17</v>
      </c>
      <c r="B4430" s="1">
        <v>73312129</v>
      </c>
      <c r="C4430" s="1">
        <v>73312678</v>
      </c>
      <c r="D4430" s="1">
        <v>550</v>
      </c>
      <c r="E4430" s="1">
        <v>306</v>
      </c>
      <c r="F4430" s="1">
        <v>32</v>
      </c>
      <c r="G4430" s="1">
        <v>176.02</v>
      </c>
      <c r="H4430" s="1">
        <v>24.34</v>
      </c>
      <c r="I4430" s="1" t="s">
        <v>26</v>
      </c>
      <c r="J4430" s="1" t="s">
        <v>4713</v>
      </c>
    </row>
    <row r="4431" spans="1:10">
      <c r="A4431" s="1" t="s">
        <v>17</v>
      </c>
      <c r="B4431" s="1">
        <v>75898030</v>
      </c>
      <c r="C4431" s="1">
        <v>75898668</v>
      </c>
      <c r="D4431" s="1">
        <v>639</v>
      </c>
      <c r="E4431" s="1">
        <v>337</v>
      </c>
      <c r="F4431" s="1">
        <v>40</v>
      </c>
      <c r="G4431" s="1">
        <v>103.78</v>
      </c>
      <c r="H4431" s="1">
        <v>9.9600000000000009</v>
      </c>
      <c r="I4431" s="1" t="s">
        <v>38</v>
      </c>
      <c r="J4431" s="1" t="s">
        <v>2467</v>
      </c>
    </row>
    <row r="4432" spans="1:10">
      <c r="A4432" s="1" t="s">
        <v>17</v>
      </c>
      <c r="B4432" s="1">
        <v>77591470</v>
      </c>
      <c r="C4432" s="1">
        <v>77591916</v>
      </c>
      <c r="D4432" s="1">
        <v>447</v>
      </c>
      <c r="E4432" s="1">
        <v>227</v>
      </c>
      <c r="F4432" s="1">
        <v>30</v>
      </c>
      <c r="G4432" s="1">
        <v>125.33</v>
      </c>
      <c r="H4432" s="1">
        <v>13.05</v>
      </c>
      <c r="I4432" s="1" t="s">
        <v>24</v>
      </c>
      <c r="J4432" s="1" t="s">
        <v>4714</v>
      </c>
    </row>
    <row r="4433" spans="1:10">
      <c r="A4433" s="1" t="s">
        <v>17</v>
      </c>
      <c r="B4433" s="1">
        <v>78056642</v>
      </c>
      <c r="C4433" s="1">
        <v>78056987</v>
      </c>
      <c r="D4433" s="1">
        <v>346</v>
      </c>
      <c r="E4433" s="1">
        <v>158</v>
      </c>
      <c r="F4433" s="1">
        <v>25</v>
      </c>
      <c r="G4433" s="1">
        <v>154.9</v>
      </c>
      <c r="H4433" s="1">
        <v>19.010000000000002</v>
      </c>
      <c r="I4433" s="1" t="s">
        <v>26</v>
      </c>
      <c r="J4433" s="1" t="s">
        <v>4715</v>
      </c>
    </row>
    <row r="4434" spans="1:10">
      <c r="A4434" s="1" t="s">
        <v>17</v>
      </c>
      <c r="B4434" s="1">
        <v>81716978</v>
      </c>
      <c r="C4434" s="1">
        <v>81717456</v>
      </c>
      <c r="D4434" s="1">
        <v>479</v>
      </c>
      <c r="E4434" s="1">
        <v>277</v>
      </c>
      <c r="F4434" s="1">
        <v>31</v>
      </c>
      <c r="G4434" s="1">
        <v>169.74</v>
      </c>
      <c r="H4434" s="1">
        <v>22.42</v>
      </c>
      <c r="I4434" s="1" t="s">
        <v>26</v>
      </c>
      <c r="J4434" s="1" t="s">
        <v>4716</v>
      </c>
    </row>
    <row r="4435" spans="1:10">
      <c r="A4435" s="1" t="s">
        <v>17</v>
      </c>
      <c r="B4435" s="1">
        <v>81790773</v>
      </c>
      <c r="C4435" s="1">
        <v>81791274</v>
      </c>
      <c r="D4435" s="1">
        <v>502</v>
      </c>
      <c r="E4435" s="1">
        <v>190</v>
      </c>
      <c r="F4435" s="1">
        <v>31</v>
      </c>
      <c r="G4435" s="1">
        <v>121.32</v>
      </c>
      <c r="H4435" s="1">
        <v>12.68</v>
      </c>
      <c r="I4435" s="1" t="s">
        <v>26</v>
      </c>
      <c r="J4435" s="1" t="s">
        <v>4717</v>
      </c>
    </row>
    <row r="4436" spans="1:10">
      <c r="A4436" s="1" t="s">
        <v>17</v>
      </c>
      <c r="B4436" s="1">
        <v>97447294</v>
      </c>
      <c r="C4436" s="1">
        <v>97447879</v>
      </c>
      <c r="D4436" s="1">
        <v>586</v>
      </c>
      <c r="E4436" s="1">
        <v>271</v>
      </c>
      <c r="F4436" s="1">
        <v>33</v>
      </c>
      <c r="G4436" s="1">
        <v>127.25</v>
      </c>
      <c r="H4436" s="1">
        <v>16.3</v>
      </c>
      <c r="I4436" s="1" t="s">
        <v>26</v>
      </c>
      <c r="J4436" s="1" t="s">
        <v>4718</v>
      </c>
    </row>
    <row r="4437" spans="1:10">
      <c r="A4437" s="1" t="s">
        <v>17</v>
      </c>
      <c r="B4437" s="1">
        <v>101631813</v>
      </c>
      <c r="C4437" s="1">
        <v>101632272</v>
      </c>
      <c r="D4437" s="1">
        <v>460</v>
      </c>
      <c r="E4437" s="1">
        <v>269</v>
      </c>
      <c r="F4437" s="1">
        <v>37</v>
      </c>
      <c r="G4437" s="1">
        <v>248.27</v>
      </c>
      <c r="H4437" s="1">
        <v>29.96</v>
      </c>
      <c r="I4437" s="1" t="s">
        <v>36</v>
      </c>
      <c r="J4437" s="1" t="s">
        <v>4719</v>
      </c>
    </row>
    <row r="4438" spans="1:10">
      <c r="A4438" s="1" t="s">
        <v>17</v>
      </c>
      <c r="B4438" s="1">
        <v>130109431</v>
      </c>
      <c r="C4438" s="1">
        <v>130109957</v>
      </c>
      <c r="D4438" s="1">
        <v>527</v>
      </c>
      <c r="E4438" s="1">
        <v>280</v>
      </c>
      <c r="F4438" s="1">
        <v>26</v>
      </c>
      <c r="G4438" s="1">
        <v>143.09</v>
      </c>
      <c r="H4438" s="1">
        <v>20.329999999999998</v>
      </c>
      <c r="I4438" s="1" t="s">
        <v>26</v>
      </c>
      <c r="J4438" s="1" t="s">
        <v>4720</v>
      </c>
    </row>
    <row r="4439" spans="1:10">
      <c r="A4439" s="1" t="s">
        <v>17</v>
      </c>
      <c r="B4439" s="1">
        <v>132082505</v>
      </c>
      <c r="C4439" s="1">
        <v>132082925</v>
      </c>
      <c r="D4439" s="1">
        <v>421</v>
      </c>
      <c r="E4439" s="1">
        <v>239</v>
      </c>
      <c r="F4439" s="1">
        <v>41</v>
      </c>
      <c r="G4439" s="1">
        <v>328.78</v>
      </c>
      <c r="H4439" s="1">
        <v>33.43</v>
      </c>
      <c r="I4439" s="1" t="s">
        <v>24</v>
      </c>
      <c r="J4439" s="1" t="s">
        <v>4721</v>
      </c>
    </row>
    <row r="4440" spans="1:10">
      <c r="A4440" s="1" t="s">
        <v>17</v>
      </c>
      <c r="B4440" s="1">
        <v>133406283</v>
      </c>
      <c r="C4440" s="1">
        <v>133406841</v>
      </c>
      <c r="D4440" s="1">
        <v>559</v>
      </c>
      <c r="E4440" s="1">
        <v>243</v>
      </c>
      <c r="F4440" s="1">
        <v>24</v>
      </c>
      <c r="G4440" s="1">
        <v>113</v>
      </c>
      <c r="H4440" s="1">
        <v>19.41</v>
      </c>
      <c r="I4440" s="1" t="s">
        <v>26</v>
      </c>
      <c r="J4440" s="1" t="s">
        <v>4722</v>
      </c>
    </row>
    <row r="4441" spans="1:10">
      <c r="A4441" s="1" t="s">
        <v>17</v>
      </c>
      <c r="B4441" s="1">
        <v>134073739</v>
      </c>
      <c r="C4441" s="1">
        <v>134074205</v>
      </c>
      <c r="D4441" s="1">
        <v>467</v>
      </c>
      <c r="E4441" s="1">
        <v>303</v>
      </c>
      <c r="F4441" s="1">
        <v>35</v>
      </c>
      <c r="G4441" s="1">
        <v>110.51</v>
      </c>
      <c r="H4441" s="1">
        <v>10.49</v>
      </c>
      <c r="I4441" s="1" t="s">
        <v>40</v>
      </c>
      <c r="J4441" s="1" t="s">
        <v>2583</v>
      </c>
    </row>
    <row r="4442" spans="1:10">
      <c r="A4442" s="1" t="s">
        <v>17</v>
      </c>
      <c r="B4442" s="1">
        <v>135312955</v>
      </c>
      <c r="C4442" s="1">
        <v>135313600</v>
      </c>
      <c r="D4442" s="1">
        <v>646</v>
      </c>
      <c r="E4442" s="1">
        <v>327</v>
      </c>
      <c r="F4442" s="1">
        <v>47</v>
      </c>
      <c r="G4442" s="1">
        <v>151.91</v>
      </c>
      <c r="H4442" s="1">
        <v>18.04</v>
      </c>
      <c r="I4442" s="1" t="s">
        <v>26</v>
      </c>
      <c r="J4442" s="1" t="s">
        <v>4723</v>
      </c>
    </row>
    <row r="4443" spans="1:10">
      <c r="A4443" s="1" t="s">
        <v>17</v>
      </c>
      <c r="B4443" s="1">
        <v>138728264</v>
      </c>
      <c r="C4443" s="1">
        <v>138728618</v>
      </c>
      <c r="D4443" s="1">
        <v>355</v>
      </c>
      <c r="E4443" s="1">
        <v>171</v>
      </c>
      <c r="F4443" s="1">
        <v>33</v>
      </c>
      <c r="G4443" s="1">
        <v>262.33999999999997</v>
      </c>
      <c r="H4443" s="1">
        <v>30.2</v>
      </c>
      <c r="I4443" s="1" t="s">
        <v>36</v>
      </c>
      <c r="J4443" s="1" t="s">
        <v>4724</v>
      </c>
    </row>
    <row r="4444" spans="1:10">
      <c r="A4444" s="1" t="s">
        <v>17</v>
      </c>
      <c r="B4444" s="1">
        <v>138861153</v>
      </c>
      <c r="C4444" s="1">
        <v>138861701</v>
      </c>
      <c r="D4444" s="1">
        <v>549</v>
      </c>
      <c r="E4444" s="1">
        <v>277</v>
      </c>
      <c r="F4444" s="1">
        <v>48</v>
      </c>
      <c r="G4444" s="1">
        <v>289.49</v>
      </c>
      <c r="H4444" s="1">
        <v>29.96</v>
      </c>
      <c r="I4444" s="1" t="s">
        <v>36</v>
      </c>
      <c r="J4444" s="1" t="s">
        <v>4725</v>
      </c>
    </row>
    <row r="4445" spans="1:10">
      <c r="A4445" s="1" t="s">
        <v>17</v>
      </c>
      <c r="B4445" s="1">
        <v>141021408</v>
      </c>
      <c r="C4445" s="1">
        <v>141021889</v>
      </c>
      <c r="D4445" s="1">
        <v>482</v>
      </c>
      <c r="E4445" s="1">
        <v>268</v>
      </c>
      <c r="F4445" s="1">
        <v>26</v>
      </c>
      <c r="G4445" s="1">
        <v>134.88999999999999</v>
      </c>
      <c r="H4445" s="1">
        <v>16.25</v>
      </c>
      <c r="I4445" s="1" t="s">
        <v>38</v>
      </c>
      <c r="J4445" s="1" t="s">
        <v>4726</v>
      </c>
    </row>
    <row r="4446" spans="1:10">
      <c r="A4446" s="1" t="s">
        <v>17</v>
      </c>
      <c r="B4446" s="1">
        <v>141744248</v>
      </c>
      <c r="C4446" s="1">
        <v>141744664</v>
      </c>
      <c r="D4446" s="1">
        <v>417</v>
      </c>
      <c r="E4446" s="1">
        <v>187</v>
      </c>
      <c r="F4446" s="1">
        <v>21</v>
      </c>
      <c r="G4446" s="1">
        <v>110.54</v>
      </c>
      <c r="H4446" s="1">
        <v>16.12</v>
      </c>
      <c r="I4446" s="1" t="s">
        <v>26</v>
      </c>
      <c r="J4446" s="1" t="s">
        <v>4727</v>
      </c>
    </row>
    <row r="4447" spans="1:10">
      <c r="A4447" s="1" t="s">
        <v>17</v>
      </c>
      <c r="B4447" s="1">
        <v>141966759</v>
      </c>
      <c r="C4447" s="1">
        <v>141967492</v>
      </c>
      <c r="D4447" s="1">
        <v>734</v>
      </c>
      <c r="E4447" s="1">
        <v>349</v>
      </c>
      <c r="F4447" s="1">
        <v>67</v>
      </c>
      <c r="G4447" s="1">
        <v>136.84</v>
      </c>
      <c r="H4447" s="1">
        <v>10.52</v>
      </c>
      <c r="I4447" s="1" t="s">
        <v>26</v>
      </c>
      <c r="J4447" s="1" t="s">
        <v>4728</v>
      </c>
    </row>
    <row r="4448" spans="1:10">
      <c r="A4448" s="1" t="s">
        <v>17</v>
      </c>
      <c r="B4448" s="1">
        <v>145300320</v>
      </c>
      <c r="C4448" s="1">
        <v>145300732</v>
      </c>
      <c r="D4448" s="1">
        <v>413</v>
      </c>
      <c r="E4448" s="1">
        <v>282</v>
      </c>
      <c r="F4448" s="1">
        <v>32</v>
      </c>
      <c r="G4448" s="1">
        <v>138.26</v>
      </c>
      <c r="H4448" s="1">
        <v>13.92</v>
      </c>
      <c r="I4448" s="1" t="s">
        <v>26</v>
      </c>
      <c r="J4448" s="1" t="s">
        <v>4729</v>
      </c>
    </row>
    <row r="4449" spans="1:10">
      <c r="A4449" s="1" t="s">
        <v>17</v>
      </c>
      <c r="B4449" s="1">
        <v>148828782</v>
      </c>
      <c r="C4449" s="1">
        <v>148829334</v>
      </c>
      <c r="D4449" s="1">
        <v>553</v>
      </c>
      <c r="E4449" s="1">
        <v>221</v>
      </c>
      <c r="F4449" s="1">
        <v>46</v>
      </c>
      <c r="G4449" s="1">
        <v>138.36000000000001</v>
      </c>
      <c r="H4449" s="1">
        <v>13.81</v>
      </c>
      <c r="I4449" s="1" t="s">
        <v>26</v>
      </c>
      <c r="J4449" s="1" t="s">
        <v>4730</v>
      </c>
    </row>
    <row r="4450" spans="1:10">
      <c r="A4450" s="1" t="s">
        <v>17</v>
      </c>
      <c r="B4450" s="1">
        <v>148832792</v>
      </c>
      <c r="C4450" s="1">
        <v>148833205</v>
      </c>
      <c r="D4450" s="1">
        <v>414</v>
      </c>
      <c r="E4450" s="1">
        <v>232</v>
      </c>
      <c r="F4450" s="1">
        <v>19</v>
      </c>
      <c r="G4450" s="1">
        <v>104.25</v>
      </c>
      <c r="H4450" s="1">
        <v>14.02</v>
      </c>
      <c r="I4450" s="1" t="s">
        <v>26</v>
      </c>
      <c r="J4450" s="1" t="s">
        <v>4731</v>
      </c>
    </row>
    <row r="4451" spans="1:10">
      <c r="A4451" s="1" t="s">
        <v>17</v>
      </c>
      <c r="B4451" s="1">
        <v>149501723</v>
      </c>
      <c r="C4451" s="1">
        <v>149502216</v>
      </c>
      <c r="D4451" s="1">
        <v>494</v>
      </c>
      <c r="E4451" s="1">
        <v>186</v>
      </c>
      <c r="F4451" s="1">
        <v>30</v>
      </c>
      <c r="G4451" s="1">
        <v>106.9</v>
      </c>
      <c r="H4451" s="1">
        <v>13.74</v>
      </c>
      <c r="I4451" s="1" t="s">
        <v>38</v>
      </c>
      <c r="J4451" s="1" t="s">
        <v>2638</v>
      </c>
    </row>
    <row r="4452" spans="1:10">
      <c r="A4452" s="1" t="s">
        <v>17</v>
      </c>
      <c r="B4452" s="1">
        <v>150461635</v>
      </c>
      <c r="C4452" s="1">
        <v>150462227</v>
      </c>
      <c r="D4452" s="1">
        <v>593</v>
      </c>
      <c r="E4452" s="1">
        <v>310</v>
      </c>
      <c r="F4452" s="1">
        <v>29</v>
      </c>
      <c r="G4452" s="1">
        <v>100.38</v>
      </c>
      <c r="H4452" s="1">
        <v>9.52</v>
      </c>
      <c r="I4452" s="1" t="s">
        <v>38</v>
      </c>
      <c r="J4452" s="1" t="s">
        <v>4732</v>
      </c>
    </row>
    <row r="4453" spans="1:10">
      <c r="A4453" s="1" t="s">
        <v>17</v>
      </c>
      <c r="B4453" s="1">
        <v>150677607</v>
      </c>
      <c r="C4453" s="1">
        <v>150678058</v>
      </c>
      <c r="D4453" s="1">
        <v>452</v>
      </c>
      <c r="E4453" s="1">
        <v>219</v>
      </c>
      <c r="F4453" s="1">
        <v>59</v>
      </c>
      <c r="G4453" s="1">
        <v>124.39</v>
      </c>
      <c r="H4453" s="1">
        <v>8.2899999999999991</v>
      </c>
      <c r="I4453" s="1" t="s">
        <v>38</v>
      </c>
      <c r="J4453" s="1" t="s">
        <v>4733</v>
      </c>
    </row>
    <row r="4454" spans="1:10">
      <c r="A4454" s="1" t="s">
        <v>17</v>
      </c>
      <c r="B4454" s="1">
        <v>152856284</v>
      </c>
      <c r="C4454" s="1">
        <v>152856795</v>
      </c>
      <c r="D4454" s="1">
        <v>512</v>
      </c>
      <c r="E4454" s="1">
        <v>225</v>
      </c>
      <c r="F4454" s="1">
        <v>46</v>
      </c>
      <c r="G4454" s="1">
        <v>265.89999999999998</v>
      </c>
      <c r="H4454" s="1">
        <v>27.92</v>
      </c>
      <c r="I4454" s="1" t="s">
        <v>26</v>
      </c>
      <c r="J4454" s="1" t="s">
        <v>4734</v>
      </c>
    </row>
    <row r="4455" spans="1:10">
      <c r="A4455" s="1" t="s">
        <v>17</v>
      </c>
      <c r="B4455" s="1">
        <v>153008711</v>
      </c>
      <c r="C4455" s="1">
        <v>153009100</v>
      </c>
      <c r="D4455" s="1">
        <v>390</v>
      </c>
      <c r="E4455" s="1">
        <v>165</v>
      </c>
      <c r="F4455" s="1">
        <v>43</v>
      </c>
      <c r="G4455" s="1">
        <v>202.67</v>
      </c>
      <c r="H4455" s="1">
        <v>15.02</v>
      </c>
      <c r="I4455" s="1" t="s">
        <v>38</v>
      </c>
      <c r="J4455" s="1" t="s">
        <v>4735</v>
      </c>
    </row>
    <row r="4456" spans="1:10">
      <c r="A4456" s="1" t="s">
        <v>17</v>
      </c>
      <c r="B4456" s="1">
        <v>156793720</v>
      </c>
      <c r="C4456" s="1">
        <v>156794069</v>
      </c>
      <c r="D4456" s="1">
        <v>350</v>
      </c>
      <c r="E4456" s="1">
        <v>203</v>
      </c>
      <c r="F4456" s="1">
        <v>40</v>
      </c>
      <c r="G4456" s="1">
        <v>178.92</v>
      </c>
      <c r="H4456" s="1">
        <v>11.24</v>
      </c>
      <c r="I4456" s="1" t="s">
        <v>38</v>
      </c>
      <c r="J4456" s="1" t="s">
        <v>4736</v>
      </c>
    </row>
    <row r="4457" spans="1:10">
      <c r="A4457" s="1" t="s">
        <v>17</v>
      </c>
      <c r="B4457" s="1">
        <v>157078514</v>
      </c>
      <c r="C4457" s="1">
        <v>157078867</v>
      </c>
      <c r="D4457" s="1">
        <v>354</v>
      </c>
      <c r="E4457" s="1">
        <v>233</v>
      </c>
      <c r="F4457" s="1">
        <v>19</v>
      </c>
      <c r="G4457" s="1">
        <v>116.14</v>
      </c>
      <c r="H4457" s="1">
        <v>15.1</v>
      </c>
      <c r="I4457" s="1" t="s">
        <v>36</v>
      </c>
      <c r="J4457" s="1" t="s">
        <v>4737</v>
      </c>
    </row>
    <row r="4458" spans="1:10">
      <c r="A4458" s="1" t="s">
        <v>17</v>
      </c>
      <c r="B4458" s="1">
        <v>167722519</v>
      </c>
      <c r="C4458" s="1">
        <v>167723040</v>
      </c>
      <c r="D4458" s="1">
        <v>522</v>
      </c>
      <c r="E4458" s="1">
        <v>184</v>
      </c>
      <c r="F4458" s="1">
        <v>38</v>
      </c>
      <c r="G4458" s="1">
        <v>174.64</v>
      </c>
      <c r="H4458" s="1">
        <v>19.93</v>
      </c>
      <c r="I4458" s="1" t="s">
        <v>38</v>
      </c>
      <c r="J4458" s="1" t="s">
        <v>4738</v>
      </c>
    </row>
    <row r="4459" spans="1:10">
      <c r="A4459" s="1" t="s">
        <v>17</v>
      </c>
      <c r="B4459" s="1">
        <v>167830577</v>
      </c>
      <c r="C4459" s="1">
        <v>167830815</v>
      </c>
      <c r="D4459" s="1">
        <v>239</v>
      </c>
      <c r="E4459" s="1">
        <v>120</v>
      </c>
      <c r="F4459" s="1">
        <v>20</v>
      </c>
      <c r="G4459" s="1">
        <v>153.1</v>
      </c>
      <c r="H4459" s="1">
        <v>17.899999999999999</v>
      </c>
      <c r="I4459" s="1" t="s">
        <v>38</v>
      </c>
      <c r="J4459" s="1" t="s">
        <v>4738</v>
      </c>
    </row>
    <row r="4460" spans="1:10">
      <c r="A4460" s="1" t="s">
        <v>17</v>
      </c>
      <c r="B4460" s="1">
        <v>167899126</v>
      </c>
      <c r="C4460" s="1">
        <v>167899625</v>
      </c>
      <c r="D4460" s="1">
        <v>500</v>
      </c>
      <c r="E4460" s="1">
        <v>372</v>
      </c>
      <c r="F4460" s="1">
        <v>33</v>
      </c>
      <c r="G4460" s="1">
        <v>197.33</v>
      </c>
      <c r="H4460" s="1">
        <v>21.53</v>
      </c>
      <c r="I4460" s="1" t="s">
        <v>59</v>
      </c>
      <c r="J4460" s="1" t="s">
        <v>4738</v>
      </c>
    </row>
    <row r="4461" spans="1:10">
      <c r="A4461" s="1" t="s">
        <v>17</v>
      </c>
      <c r="B4461" s="1">
        <v>170589476</v>
      </c>
      <c r="C4461" s="1">
        <v>170590050</v>
      </c>
      <c r="D4461" s="1">
        <v>575</v>
      </c>
      <c r="E4461" s="1">
        <v>276</v>
      </c>
      <c r="F4461" s="1">
        <v>30</v>
      </c>
      <c r="G4461" s="1">
        <v>123.49</v>
      </c>
      <c r="H4461" s="1">
        <v>15.79</v>
      </c>
      <c r="I4461" s="1" t="s">
        <v>38</v>
      </c>
      <c r="J4461" s="1" t="s">
        <v>4739</v>
      </c>
    </row>
    <row r="4462" spans="1:10">
      <c r="A4462" s="1" t="s">
        <v>17</v>
      </c>
      <c r="B4462" s="1">
        <v>170737027</v>
      </c>
      <c r="C4462" s="1">
        <v>170737528</v>
      </c>
      <c r="D4462" s="1">
        <v>502</v>
      </c>
      <c r="E4462" s="1">
        <v>284</v>
      </c>
      <c r="F4462" s="1">
        <v>33</v>
      </c>
      <c r="G4462" s="1">
        <v>145.83000000000001</v>
      </c>
      <c r="H4462" s="1">
        <v>16.920000000000002</v>
      </c>
      <c r="I4462" s="1" t="s">
        <v>36</v>
      </c>
      <c r="J4462" s="1" t="s">
        <v>4740</v>
      </c>
    </row>
    <row r="4463" spans="1:10">
      <c r="A4463" s="1" t="s">
        <v>17</v>
      </c>
      <c r="B4463" s="1">
        <v>175837871</v>
      </c>
      <c r="C4463" s="1">
        <v>175838205</v>
      </c>
      <c r="D4463" s="1">
        <v>335</v>
      </c>
      <c r="E4463" s="1">
        <v>208</v>
      </c>
      <c r="F4463" s="1">
        <v>22</v>
      </c>
      <c r="G4463" s="1">
        <v>117.58</v>
      </c>
      <c r="H4463" s="1">
        <v>13.48</v>
      </c>
      <c r="I4463" s="1" t="s">
        <v>38</v>
      </c>
      <c r="J4463" s="1" t="s">
        <v>2710</v>
      </c>
    </row>
    <row r="4464" spans="1:10">
      <c r="A4464" s="1" t="s">
        <v>17</v>
      </c>
      <c r="B4464" s="1">
        <v>179228804</v>
      </c>
      <c r="C4464" s="1">
        <v>179229137</v>
      </c>
      <c r="D4464" s="1">
        <v>334</v>
      </c>
      <c r="E4464" s="1">
        <v>179</v>
      </c>
      <c r="F4464" s="1">
        <v>41</v>
      </c>
      <c r="G4464" s="1">
        <v>276.17</v>
      </c>
      <c r="H4464" s="1">
        <v>22.52</v>
      </c>
      <c r="I4464" s="1" t="s">
        <v>36</v>
      </c>
      <c r="J4464" s="1" t="s">
        <v>4741</v>
      </c>
    </row>
    <row r="4465" spans="1:10">
      <c r="A4465" s="1" t="s">
        <v>18</v>
      </c>
      <c r="B4465" s="1">
        <v>786912</v>
      </c>
      <c r="C4465" s="1">
        <v>787561</v>
      </c>
      <c r="D4465" s="1">
        <v>650</v>
      </c>
      <c r="E4465" s="1">
        <v>253</v>
      </c>
      <c r="F4465" s="1">
        <v>69</v>
      </c>
      <c r="G4465" s="1">
        <v>116.92</v>
      </c>
      <c r="H4465" s="1">
        <v>9.33</v>
      </c>
      <c r="I4465" s="1" t="s">
        <v>26</v>
      </c>
      <c r="J4465" s="1" t="s">
        <v>2737</v>
      </c>
    </row>
    <row r="4466" spans="1:10">
      <c r="A4466" s="1" t="s">
        <v>18</v>
      </c>
      <c r="B4466" s="1">
        <v>3457123</v>
      </c>
      <c r="C4466" s="1">
        <v>3457759</v>
      </c>
      <c r="D4466" s="1">
        <v>637</v>
      </c>
      <c r="E4466" s="1">
        <v>338</v>
      </c>
      <c r="F4466" s="1">
        <v>68</v>
      </c>
      <c r="G4466" s="1">
        <v>119.98</v>
      </c>
      <c r="H4466" s="1">
        <v>9.32</v>
      </c>
      <c r="I4466" s="1" t="s">
        <v>24</v>
      </c>
      <c r="J4466" s="1" t="s">
        <v>2738</v>
      </c>
    </row>
    <row r="4467" spans="1:10">
      <c r="A4467" s="1" t="s">
        <v>18</v>
      </c>
      <c r="B4467" s="1">
        <v>8743248</v>
      </c>
      <c r="C4467" s="1">
        <v>8743815</v>
      </c>
      <c r="D4467" s="1">
        <v>568</v>
      </c>
      <c r="E4467" s="1">
        <v>268</v>
      </c>
      <c r="F4467" s="1">
        <v>26</v>
      </c>
      <c r="G4467" s="1">
        <v>126.2</v>
      </c>
      <c r="H4467" s="1">
        <v>20.13</v>
      </c>
      <c r="I4467" s="1" t="s">
        <v>30</v>
      </c>
      <c r="J4467" s="1" t="s">
        <v>2739</v>
      </c>
    </row>
    <row r="4468" spans="1:10">
      <c r="A4468" s="1" t="s">
        <v>18</v>
      </c>
      <c r="B4468" s="1">
        <v>11496284</v>
      </c>
      <c r="C4468" s="1">
        <v>11497022</v>
      </c>
      <c r="D4468" s="1">
        <v>739</v>
      </c>
      <c r="E4468" s="1">
        <v>337</v>
      </c>
      <c r="F4468" s="1">
        <v>85</v>
      </c>
      <c r="G4468" s="1">
        <v>109.8</v>
      </c>
      <c r="H4468" s="1">
        <v>7.45</v>
      </c>
      <c r="I4468" s="1" t="s">
        <v>26</v>
      </c>
      <c r="J4468" s="1" t="s">
        <v>2740</v>
      </c>
    </row>
    <row r="4469" spans="1:10">
      <c r="A4469" s="1" t="s">
        <v>18</v>
      </c>
      <c r="B4469" s="1">
        <v>12911420</v>
      </c>
      <c r="C4469" s="1">
        <v>12912012</v>
      </c>
      <c r="D4469" s="1">
        <v>593</v>
      </c>
      <c r="E4469" s="1">
        <v>340</v>
      </c>
      <c r="F4469" s="1">
        <v>82</v>
      </c>
      <c r="G4469" s="1">
        <v>110.29</v>
      </c>
      <c r="H4469" s="1">
        <v>8.4700000000000006</v>
      </c>
      <c r="I4469" s="1" t="s">
        <v>38</v>
      </c>
      <c r="J4469" s="1" t="s">
        <v>2741</v>
      </c>
    </row>
    <row r="4470" spans="1:10">
      <c r="A4470" s="1" t="s">
        <v>18</v>
      </c>
      <c r="B4470" s="1">
        <v>12923867</v>
      </c>
      <c r="C4470" s="1">
        <v>12924354</v>
      </c>
      <c r="D4470" s="1">
        <v>488</v>
      </c>
      <c r="E4470" s="1">
        <v>210</v>
      </c>
      <c r="F4470" s="1">
        <v>26</v>
      </c>
      <c r="G4470" s="1">
        <v>105.16</v>
      </c>
      <c r="H4470" s="1">
        <v>12.38</v>
      </c>
      <c r="I4470" s="1" t="s">
        <v>38</v>
      </c>
      <c r="J4470" s="1" t="s">
        <v>2741</v>
      </c>
    </row>
    <row r="4471" spans="1:10">
      <c r="A4471" s="1" t="s">
        <v>18</v>
      </c>
      <c r="B4471" s="1">
        <v>22956605</v>
      </c>
      <c r="C4471" s="1">
        <v>22957105</v>
      </c>
      <c r="D4471" s="1">
        <v>501</v>
      </c>
      <c r="E4471" s="1">
        <v>226</v>
      </c>
      <c r="F4471" s="1">
        <v>29</v>
      </c>
      <c r="G4471" s="1">
        <v>127.69</v>
      </c>
      <c r="H4471" s="1">
        <v>17.2</v>
      </c>
      <c r="I4471" s="1" t="s">
        <v>26</v>
      </c>
      <c r="J4471" s="1" t="s">
        <v>2742</v>
      </c>
    </row>
    <row r="4472" spans="1:10">
      <c r="A4472" s="1" t="s">
        <v>18</v>
      </c>
      <c r="B4472" s="1">
        <v>24054629</v>
      </c>
      <c r="C4472" s="1">
        <v>24054972</v>
      </c>
      <c r="D4472" s="1">
        <v>344</v>
      </c>
      <c r="E4472" s="1">
        <v>193</v>
      </c>
      <c r="F4472" s="1">
        <v>23</v>
      </c>
      <c r="G4472" s="1">
        <v>124.09</v>
      </c>
      <c r="H4472" s="1">
        <v>17.41</v>
      </c>
      <c r="I4472" s="1" t="s">
        <v>26</v>
      </c>
      <c r="J4472" s="1" t="s">
        <v>2743</v>
      </c>
    </row>
    <row r="4473" spans="1:10">
      <c r="A4473" s="1" t="s">
        <v>18</v>
      </c>
      <c r="B4473" s="1">
        <v>25890686</v>
      </c>
      <c r="C4473" s="1">
        <v>25891082</v>
      </c>
      <c r="D4473" s="1">
        <v>397</v>
      </c>
      <c r="E4473" s="1">
        <v>204</v>
      </c>
      <c r="F4473" s="1">
        <v>50</v>
      </c>
      <c r="G4473" s="1">
        <v>101.7</v>
      </c>
      <c r="H4473" s="1">
        <v>6.27</v>
      </c>
      <c r="I4473" s="1" t="s">
        <v>26</v>
      </c>
      <c r="J4473" s="1" t="s">
        <v>2744</v>
      </c>
    </row>
    <row r="4474" spans="1:10">
      <c r="A4474" s="1" t="s">
        <v>18</v>
      </c>
      <c r="B4474" s="1">
        <v>25942714</v>
      </c>
      <c r="C4474" s="1">
        <v>25943292</v>
      </c>
      <c r="D4474" s="1">
        <v>579</v>
      </c>
      <c r="E4474" s="1">
        <v>250</v>
      </c>
      <c r="F4474" s="1">
        <v>78</v>
      </c>
      <c r="G4474" s="1">
        <v>113.27</v>
      </c>
      <c r="H4474" s="1">
        <v>9.59</v>
      </c>
      <c r="I4474" s="1" t="s">
        <v>26</v>
      </c>
      <c r="J4474" s="1" t="s">
        <v>2745</v>
      </c>
    </row>
    <row r="4475" spans="1:10">
      <c r="A4475" s="1" t="s">
        <v>18</v>
      </c>
      <c r="B4475" s="1">
        <v>31025986</v>
      </c>
      <c r="C4475" s="1">
        <v>31026596</v>
      </c>
      <c r="D4475" s="1">
        <v>611</v>
      </c>
      <c r="E4475" s="1">
        <v>294</v>
      </c>
      <c r="F4475" s="1">
        <v>38</v>
      </c>
      <c r="G4475" s="1">
        <v>109.34</v>
      </c>
      <c r="H4475" s="1">
        <v>13.22</v>
      </c>
      <c r="I4475" s="1" t="s">
        <v>30</v>
      </c>
      <c r="J4475" s="1" t="s">
        <v>2746</v>
      </c>
    </row>
    <row r="4476" spans="1:10">
      <c r="A4476" s="1" t="s">
        <v>18</v>
      </c>
      <c r="B4476" s="1">
        <v>35722222</v>
      </c>
      <c r="C4476" s="1">
        <v>35722962</v>
      </c>
      <c r="D4476" s="1">
        <v>741</v>
      </c>
      <c r="E4476" s="1">
        <v>203</v>
      </c>
      <c r="F4476" s="1">
        <v>41</v>
      </c>
      <c r="G4476" s="1">
        <v>127.5</v>
      </c>
      <c r="H4476" s="1">
        <v>9.9499999999999993</v>
      </c>
      <c r="I4476" s="1" t="s">
        <v>26</v>
      </c>
      <c r="J4476" s="1" t="s">
        <v>2747</v>
      </c>
    </row>
    <row r="4477" spans="1:10">
      <c r="A4477" s="1" t="s">
        <v>18</v>
      </c>
      <c r="B4477" s="1">
        <v>39055944</v>
      </c>
      <c r="C4477" s="1">
        <v>39056575</v>
      </c>
      <c r="D4477" s="1">
        <v>632</v>
      </c>
      <c r="E4477" s="1">
        <v>347</v>
      </c>
      <c r="F4477" s="1">
        <v>41</v>
      </c>
      <c r="G4477" s="1">
        <v>142.05000000000001</v>
      </c>
      <c r="H4477" s="1">
        <v>16.77</v>
      </c>
      <c r="I4477" s="1" t="s">
        <v>163</v>
      </c>
      <c r="J4477" s="1" t="s">
        <v>2748</v>
      </c>
    </row>
    <row r="4478" spans="1:10">
      <c r="A4478" s="1" t="s">
        <v>18</v>
      </c>
      <c r="B4478" s="1">
        <v>41620868</v>
      </c>
      <c r="C4478" s="1">
        <v>41621381</v>
      </c>
      <c r="D4478" s="1">
        <v>514</v>
      </c>
      <c r="E4478" s="1">
        <v>270</v>
      </c>
      <c r="F4478" s="1">
        <v>33</v>
      </c>
      <c r="G4478" s="1">
        <v>159.75</v>
      </c>
      <c r="H4478" s="1">
        <v>19.95</v>
      </c>
      <c r="I4478" s="1" t="s">
        <v>36</v>
      </c>
      <c r="J4478" s="1" t="s">
        <v>2749</v>
      </c>
    </row>
    <row r="4479" spans="1:10">
      <c r="A4479" s="1" t="s">
        <v>18</v>
      </c>
      <c r="B4479" s="1">
        <v>51709055</v>
      </c>
      <c r="C4479" s="1">
        <v>51709705</v>
      </c>
      <c r="D4479" s="1">
        <v>651</v>
      </c>
      <c r="E4479" s="1">
        <v>305</v>
      </c>
      <c r="F4479" s="1">
        <v>50</v>
      </c>
      <c r="G4479" s="1">
        <v>203.71</v>
      </c>
      <c r="H4479" s="1">
        <v>22.39</v>
      </c>
      <c r="I4479" s="1" t="s">
        <v>38</v>
      </c>
      <c r="J4479" s="1" t="s">
        <v>2750</v>
      </c>
    </row>
    <row r="4480" spans="1:10">
      <c r="A4480" s="1" t="s">
        <v>18</v>
      </c>
      <c r="B4480" s="1">
        <v>53378325</v>
      </c>
      <c r="C4480" s="1">
        <v>53378963</v>
      </c>
      <c r="D4480" s="1">
        <v>639</v>
      </c>
      <c r="E4480" s="1">
        <v>325</v>
      </c>
      <c r="F4480" s="1">
        <v>42</v>
      </c>
      <c r="G4480" s="1">
        <v>210.06</v>
      </c>
      <c r="H4480" s="1">
        <v>23.84</v>
      </c>
      <c r="I4480" s="1" t="s">
        <v>38</v>
      </c>
      <c r="J4480" s="1" t="s">
        <v>2751</v>
      </c>
    </row>
    <row r="4481" spans="1:10">
      <c r="A4481" s="1" t="s">
        <v>18</v>
      </c>
      <c r="B4481" s="1">
        <v>55886697</v>
      </c>
      <c r="C4481" s="1">
        <v>55887124</v>
      </c>
      <c r="D4481" s="1">
        <v>428</v>
      </c>
      <c r="E4481" s="1">
        <v>192</v>
      </c>
      <c r="F4481" s="1">
        <v>28</v>
      </c>
      <c r="G4481" s="1">
        <v>120.03</v>
      </c>
      <c r="H4481" s="1">
        <v>14.69</v>
      </c>
      <c r="I4481" s="1" t="s">
        <v>26</v>
      </c>
      <c r="J4481" s="1" t="s">
        <v>2752</v>
      </c>
    </row>
    <row r="4482" spans="1:10">
      <c r="A4482" s="1" t="s">
        <v>18</v>
      </c>
      <c r="B4482" s="1">
        <v>57445130</v>
      </c>
      <c r="C4482" s="1">
        <v>57446116</v>
      </c>
      <c r="D4482" s="1">
        <v>987</v>
      </c>
      <c r="E4482" s="1">
        <v>603</v>
      </c>
      <c r="F4482" s="1">
        <v>137</v>
      </c>
      <c r="G4482" s="1">
        <v>107.9</v>
      </c>
      <c r="H4482" s="1">
        <v>7.46</v>
      </c>
      <c r="I4482" s="1" t="s">
        <v>38</v>
      </c>
      <c r="J4482" s="1" t="s">
        <v>2753</v>
      </c>
    </row>
    <row r="4483" spans="1:10">
      <c r="A4483" s="1" t="s">
        <v>18</v>
      </c>
      <c r="B4483" s="1">
        <v>62596374</v>
      </c>
      <c r="C4483" s="1">
        <v>62597035</v>
      </c>
      <c r="D4483" s="1">
        <v>662</v>
      </c>
      <c r="E4483" s="1">
        <v>331</v>
      </c>
      <c r="F4483" s="1">
        <v>49</v>
      </c>
      <c r="G4483" s="1">
        <v>119.6</v>
      </c>
      <c r="H4483" s="1">
        <v>12.55</v>
      </c>
      <c r="I4483" s="1" t="s">
        <v>38</v>
      </c>
      <c r="J4483" s="1" t="s">
        <v>2754</v>
      </c>
    </row>
    <row r="4484" spans="1:10">
      <c r="A4484" s="1" t="s">
        <v>18</v>
      </c>
      <c r="B4484" s="1">
        <v>62745641</v>
      </c>
      <c r="C4484" s="1">
        <v>62746294</v>
      </c>
      <c r="D4484" s="1">
        <v>654</v>
      </c>
      <c r="E4484" s="1">
        <v>332</v>
      </c>
      <c r="F4484" s="1">
        <v>44</v>
      </c>
      <c r="G4484" s="1">
        <v>159.88</v>
      </c>
      <c r="H4484" s="1">
        <v>16.52</v>
      </c>
      <c r="I4484" s="1" t="s">
        <v>38</v>
      </c>
      <c r="J4484" s="1" t="s">
        <v>2754</v>
      </c>
    </row>
    <row r="4485" spans="1:10">
      <c r="A4485" s="1" t="s">
        <v>18</v>
      </c>
      <c r="B4485" s="1">
        <v>66968978</v>
      </c>
      <c r="C4485" s="1">
        <v>66969336</v>
      </c>
      <c r="D4485" s="1">
        <v>359</v>
      </c>
      <c r="E4485" s="1">
        <v>227</v>
      </c>
      <c r="F4485" s="1">
        <v>25</v>
      </c>
      <c r="G4485" s="1">
        <v>145.13</v>
      </c>
      <c r="H4485" s="1">
        <v>17.86</v>
      </c>
      <c r="I4485" s="1" t="s">
        <v>26</v>
      </c>
      <c r="J4485" s="1" t="s">
        <v>2755</v>
      </c>
    </row>
    <row r="4486" spans="1:10">
      <c r="A4486" s="1" t="s">
        <v>18</v>
      </c>
      <c r="B4486" s="1">
        <v>67206452</v>
      </c>
      <c r="C4486" s="1">
        <v>67207060</v>
      </c>
      <c r="D4486" s="1">
        <v>609</v>
      </c>
      <c r="E4486" s="1">
        <v>312</v>
      </c>
      <c r="F4486" s="1">
        <v>37</v>
      </c>
      <c r="G4486" s="1">
        <v>103.5</v>
      </c>
      <c r="H4486" s="1">
        <v>13.18</v>
      </c>
      <c r="I4486" s="1" t="s">
        <v>26</v>
      </c>
      <c r="J4486" s="1" t="s">
        <v>2756</v>
      </c>
    </row>
    <row r="4487" spans="1:10">
      <c r="A4487" s="1" t="s">
        <v>18</v>
      </c>
      <c r="B4487" s="1">
        <v>72153989</v>
      </c>
      <c r="C4487" s="1">
        <v>72154425</v>
      </c>
      <c r="D4487" s="1">
        <v>437</v>
      </c>
      <c r="E4487" s="1">
        <v>160</v>
      </c>
      <c r="F4487" s="1">
        <v>40</v>
      </c>
      <c r="G4487" s="1">
        <v>135.44</v>
      </c>
      <c r="H4487" s="1">
        <v>12.68</v>
      </c>
      <c r="I4487" s="1" t="s">
        <v>26</v>
      </c>
      <c r="J4487" s="1" t="s">
        <v>2757</v>
      </c>
    </row>
    <row r="4488" spans="1:10">
      <c r="A4488" s="1" t="s">
        <v>18</v>
      </c>
      <c r="B4488" s="1">
        <v>72564928</v>
      </c>
      <c r="C4488" s="1">
        <v>72565607</v>
      </c>
      <c r="D4488" s="1">
        <v>680</v>
      </c>
      <c r="E4488" s="1">
        <v>340</v>
      </c>
      <c r="F4488" s="1">
        <v>47</v>
      </c>
      <c r="G4488" s="1">
        <v>125.67</v>
      </c>
      <c r="H4488" s="1">
        <v>13.66</v>
      </c>
      <c r="I4488" s="1" t="s">
        <v>26</v>
      </c>
      <c r="J4488" s="1" t="s">
        <v>2758</v>
      </c>
    </row>
    <row r="4489" spans="1:10">
      <c r="A4489" s="1" t="s">
        <v>18</v>
      </c>
      <c r="B4489" s="1">
        <v>76564582</v>
      </c>
      <c r="C4489" s="1">
        <v>76565287</v>
      </c>
      <c r="D4489" s="1">
        <v>706</v>
      </c>
      <c r="E4489" s="1">
        <v>351</v>
      </c>
      <c r="F4489" s="1">
        <v>74</v>
      </c>
      <c r="G4489" s="1">
        <v>110.22</v>
      </c>
      <c r="H4489" s="1">
        <v>9.48</v>
      </c>
      <c r="I4489" s="1" t="s">
        <v>36</v>
      </c>
      <c r="J4489" s="1" t="s">
        <v>2759</v>
      </c>
    </row>
    <row r="4490" spans="1:10">
      <c r="A4490" s="1" t="s">
        <v>18</v>
      </c>
      <c r="B4490" s="1">
        <v>76876582</v>
      </c>
      <c r="C4490" s="1">
        <v>76876951</v>
      </c>
      <c r="D4490" s="1">
        <v>370</v>
      </c>
      <c r="E4490" s="1">
        <v>237</v>
      </c>
      <c r="F4490" s="1">
        <v>19</v>
      </c>
      <c r="G4490" s="1">
        <v>102.97</v>
      </c>
      <c r="H4490" s="1">
        <v>19.190000000000001</v>
      </c>
      <c r="I4490" s="1" t="s">
        <v>26</v>
      </c>
      <c r="J4490" s="1" t="s">
        <v>2760</v>
      </c>
    </row>
    <row r="4491" spans="1:10">
      <c r="A4491" s="1" t="s">
        <v>18</v>
      </c>
      <c r="B4491" s="1">
        <v>78635786</v>
      </c>
      <c r="C4491" s="1">
        <v>78636532</v>
      </c>
      <c r="D4491" s="1">
        <v>747</v>
      </c>
      <c r="E4491" s="1">
        <v>360</v>
      </c>
      <c r="F4491" s="1">
        <v>78</v>
      </c>
      <c r="G4491" s="1">
        <v>186.79</v>
      </c>
      <c r="H4491" s="1">
        <v>13.57</v>
      </c>
      <c r="I4491" s="1" t="s">
        <v>26</v>
      </c>
      <c r="J4491" s="1" t="s">
        <v>2761</v>
      </c>
    </row>
    <row r="4492" spans="1:10">
      <c r="A4492" s="1" t="s">
        <v>18</v>
      </c>
      <c r="B4492" s="1">
        <v>86884782</v>
      </c>
      <c r="C4492" s="1">
        <v>86885212</v>
      </c>
      <c r="D4492" s="1">
        <v>431</v>
      </c>
      <c r="E4492" s="1">
        <v>298</v>
      </c>
      <c r="F4492" s="1">
        <v>31</v>
      </c>
      <c r="G4492" s="1">
        <v>123.09</v>
      </c>
      <c r="H4492" s="1">
        <v>12.33</v>
      </c>
      <c r="I4492" s="1" t="s">
        <v>26</v>
      </c>
      <c r="J4492" s="1" t="s">
        <v>2762</v>
      </c>
    </row>
    <row r="4493" spans="1:10">
      <c r="A4493" s="1" t="s">
        <v>18</v>
      </c>
      <c r="B4493" s="1">
        <v>91986005</v>
      </c>
      <c r="C4493" s="1">
        <v>91986584</v>
      </c>
      <c r="D4493" s="1">
        <v>580</v>
      </c>
      <c r="E4493" s="1">
        <v>230</v>
      </c>
      <c r="F4493" s="1">
        <v>56</v>
      </c>
      <c r="G4493" s="1">
        <v>212.18</v>
      </c>
      <c r="H4493" s="1">
        <v>19.28</v>
      </c>
      <c r="I4493" s="1" t="s">
        <v>26</v>
      </c>
      <c r="J4493" s="1" t="s">
        <v>2763</v>
      </c>
    </row>
    <row r="4494" spans="1:10">
      <c r="A4494" s="1" t="s">
        <v>18</v>
      </c>
      <c r="B4494" s="1">
        <v>92832302</v>
      </c>
      <c r="C4494" s="1">
        <v>92833004</v>
      </c>
      <c r="D4494" s="1">
        <v>703</v>
      </c>
      <c r="E4494" s="1">
        <v>329</v>
      </c>
      <c r="F4494" s="1">
        <v>67</v>
      </c>
      <c r="G4494" s="1">
        <v>169.96</v>
      </c>
      <c r="H4494" s="1">
        <v>13.53</v>
      </c>
      <c r="I4494" s="1" t="s">
        <v>26</v>
      </c>
      <c r="J4494" s="1" t="s">
        <v>2764</v>
      </c>
    </row>
    <row r="4495" spans="1:10">
      <c r="A4495" s="1" t="s">
        <v>18</v>
      </c>
      <c r="B4495" s="1">
        <v>94052496</v>
      </c>
      <c r="C4495" s="1">
        <v>94052886</v>
      </c>
      <c r="D4495" s="1">
        <v>391</v>
      </c>
      <c r="E4495" s="1">
        <v>158</v>
      </c>
      <c r="F4495" s="1">
        <v>33</v>
      </c>
      <c r="G4495" s="1">
        <v>137.82</v>
      </c>
      <c r="H4495" s="1">
        <v>14.59</v>
      </c>
      <c r="I4495" s="1" t="s">
        <v>38</v>
      </c>
      <c r="J4495" s="1" t="s">
        <v>2765</v>
      </c>
    </row>
    <row r="4496" spans="1:10">
      <c r="A4496" s="1" t="s">
        <v>18</v>
      </c>
      <c r="B4496" s="1">
        <v>94126914</v>
      </c>
      <c r="C4496" s="1">
        <v>94127594</v>
      </c>
      <c r="D4496" s="1">
        <v>681</v>
      </c>
      <c r="E4496" s="1">
        <v>359</v>
      </c>
      <c r="F4496" s="1">
        <v>41</v>
      </c>
      <c r="G4496" s="1">
        <v>114.74</v>
      </c>
      <c r="H4496" s="1">
        <v>12.47</v>
      </c>
      <c r="I4496" s="1" t="s">
        <v>38</v>
      </c>
      <c r="J4496" s="1" t="s">
        <v>2765</v>
      </c>
    </row>
    <row r="4497" spans="1:10">
      <c r="A4497" s="1" t="s">
        <v>18</v>
      </c>
      <c r="B4497" s="1">
        <v>94157435</v>
      </c>
      <c r="C4497" s="1">
        <v>94158041</v>
      </c>
      <c r="D4497" s="1">
        <v>607</v>
      </c>
      <c r="E4497" s="1">
        <v>319</v>
      </c>
      <c r="F4497" s="1">
        <v>39</v>
      </c>
      <c r="G4497" s="1">
        <v>237.77</v>
      </c>
      <c r="H4497" s="1">
        <v>30.2</v>
      </c>
      <c r="I4497" s="1" t="s">
        <v>26</v>
      </c>
      <c r="J4497" s="1" t="s">
        <v>2766</v>
      </c>
    </row>
    <row r="4498" spans="1:10">
      <c r="A4498" s="1" t="s">
        <v>18</v>
      </c>
      <c r="B4498" s="1">
        <v>94762495</v>
      </c>
      <c r="C4498" s="1">
        <v>94762949</v>
      </c>
      <c r="D4498" s="1">
        <v>455</v>
      </c>
      <c r="E4498" s="1">
        <v>213</v>
      </c>
      <c r="F4498" s="1">
        <v>23</v>
      </c>
      <c r="G4498" s="1">
        <v>102.24</v>
      </c>
      <c r="H4498" s="1">
        <v>16.13</v>
      </c>
      <c r="I4498" s="1" t="s">
        <v>26</v>
      </c>
      <c r="J4498" s="1" t="s">
        <v>2767</v>
      </c>
    </row>
    <row r="4499" spans="1:10">
      <c r="A4499" s="1" t="s">
        <v>18</v>
      </c>
      <c r="B4499" s="1">
        <v>94964285</v>
      </c>
      <c r="C4499" s="1">
        <v>94964920</v>
      </c>
      <c r="D4499" s="1">
        <v>636</v>
      </c>
      <c r="E4499" s="1">
        <v>324</v>
      </c>
      <c r="F4499" s="1">
        <v>83</v>
      </c>
      <c r="G4499" s="1">
        <v>225.98</v>
      </c>
      <c r="H4499" s="1">
        <v>15.32</v>
      </c>
      <c r="I4499" s="1" t="s">
        <v>26</v>
      </c>
      <c r="J4499" s="1" t="s">
        <v>2768</v>
      </c>
    </row>
    <row r="4500" spans="1:10">
      <c r="A4500" s="1" t="s">
        <v>18</v>
      </c>
      <c r="B4500" s="1">
        <v>95033498</v>
      </c>
      <c r="C4500" s="1">
        <v>95033957</v>
      </c>
      <c r="D4500" s="1">
        <v>460</v>
      </c>
      <c r="E4500" s="1">
        <v>269</v>
      </c>
      <c r="F4500" s="1">
        <v>57</v>
      </c>
      <c r="G4500" s="1">
        <v>118</v>
      </c>
      <c r="H4500" s="1">
        <v>8.1300000000000008</v>
      </c>
      <c r="I4500" s="1" t="s">
        <v>26</v>
      </c>
      <c r="J4500" s="1" t="s">
        <v>2769</v>
      </c>
    </row>
    <row r="4501" spans="1:10">
      <c r="A4501" s="1" t="s">
        <v>18</v>
      </c>
      <c r="B4501" s="1">
        <v>96289369</v>
      </c>
      <c r="C4501" s="1">
        <v>96290002</v>
      </c>
      <c r="D4501" s="1">
        <v>634</v>
      </c>
      <c r="E4501" s="1">
        <v>290</v>
      </c>
      <c r="F4501" s="1">
        <v>68</v>
      </c>
      <c r="G4501" s="1">
        <v>445.64</v>
      </c>
      <c r="H4501" s="1">
        <v>41.79</v>
      </c>
      <c r="I4501" s="1" t="s">
        <v>26</v>
      </c>
      <c r="J4501" s="1" t="s">
        <v>2770</v>
      </c>
    </row>
    <row r="4502" spans="1:10">
      <c r="A4502" s="1" t="s">
        <v>18</v>
      </c>
      <c r="B4502" s="1">
        <v>97345453</v>
      </c>
      <c r="C4502" s="1">
        <v>97346177</v>
      </c>
      <c r="D4502" s="1">
        <v>725</v>
      </c>
      <c r="E4502" s="1">
        <v>354</v>
      </c>
      <c r="F4502" s="1">
        <v>103</v>
      </c>
      <c r="G4502" s="1">
        <v>104.35</v>
      </c>
      <c r="H4502" s="1">
        <v>8.33</v>
      </c>
      <c r="I4502" s="1" t="s">
        <v>36</v>
      </c>
      <c r="J4502" s="1" t="s">
        <v>2771</v>
      </c>
    </row>
    <row r="4503" spans="1:10">
      <c r="A4503" s="1" t="s">
        <v>18</v>
      </c>
      <c r="B4503" s="1">
        <v>97841830</v>
      </c>
      <c r="C4503" s="1">
        <v>97842565</v>
      </c>
      <c r="D4503" s="1">
        <v>736</v>
      </c>
      <c r="E4503" s="1">
        <v>334</v>
      </c>
      <c r="F4503" s="1">
        <v>66</v>
      </c>
      <c r="G4503" s="1">
        <v>104.28</v>
      </c>
      <c r="H4503" s="1">
        <v>8.0299999999999994</v>
      </c>
      <c r="I4503" s="1" t="s">
        <v>30</v>
      </c>
      <c r="J4503" s="1" t="s">
        <v>2772</v>
      </c>
    </row>
    <row r="4504" spans="1:10">
      <c r="A4504" s="1" t="s">
        <v>18</v>
      </c>
      <c r="B4504" s="1">
        <v>98426803</v>
      </c>
      <c r="C4504" s="1">
        <v>98427417</v>
      </c>
      <c r="D4504" s="1">
        <v>615</v>
      </c>
      <c r="E4504" s="1">
        <v>281</v>
      </c>
      <c r="F4504" s="1">
        <v>62</v>
      </c>
      <c r="G4504" s="1">
        <v>469.79</v>
      </c>
      <c r="H4504" s="1">
        <v>51.11</v>
      </c>
      <c r="I4504" s="1" t="s">
        <v>26</v>
      </c>
      <c r="J4504" s="1" t="s">
        <v>2773</v>
      </c>
    </row>
    <row r="4505" spans="1:10">
      <c r="A4505" s="1" t="s">
        <v>18</v>
      </c>
      <c r="B4505" s="1">
        <v>99287531</v>
      </c>
      <c r="C4505" s="1">
        <v>99288007</v>
      </c>
      <c r="D4505" s="1">
        <v>477</v>
      </c>
      <c r="E4505" s="1">
        <v>334</v>
      </c>
      <c r="F4505" s="1">
        <v>49</v>
      </c>
      <c r="G4505" s="1">
        <v>105.65</v>
      </c>
      <c r="H4505" s="1">
        <v>7.79</v>
      </c>
      <c r="I4505" s="1" t="s">
        <v>163</v>
      </c>
      <c r="J4505" s="1" t="s">
        <v>2774</v>
      </c>
    </row>
    <row r="4506" spans="1:10">
      <c r="A4506" s="1" t="s">
        <v>18</v>
      </c>
      <c r="B4506" s="1">
        <v>101105399</v>
      </c>
      <c r="C4506" s="1">
        <v>101106180</v>
      </c>
      <c r="D4506" s="1">
        <v>782</v>
      </c>
      <c r="E4506" s="1">
        <v>367</v>
      </c>
      <c r="F4506" s="1">
        <v>136</v>
      </c>
      <c r="G4506" s="1">
        <v>176.89</v>
      </c>
      <c r="H4506" s="1">
        <v>10.46</v>
      </c>
      <c r="I4506" s="1" t="s">
        <v>38</v>
      </c>
      <c r="J4506" s="1" t="s">
        <v>2775</v>
      </c>
    </row>
    <row r="4507" spans="1:10">
      <c r="A4507" s="1" t="s">
        <v>18</v>
      </c>
      <c r="B4507" s="1">
        <v>101125745</v>
      </c>
      <c r="C4507" s="1">
        <v>101126412</v>
      </c>
      <c r="D4507" s="1">
        <v>668</v>
      </c>
      <c r="E4507" s="1">
        <v>378</v>
      </c>
      <c r="F4507" s="1">
        <v>65</v>
      </c>
      <c r="G4507" s="1">
        <v>286.02999999999997</v>
      </c>
      <c r="H4507" s="1">
        <v>21.46</v>
      </c>
      <c r="I4507" s="1" t="s">
        <v>38</v>
      </c>
      <c r="J4507" s="1" t="s">
        <v>2775</v>
      </c>
    </row>
    <row r="4508" spans="1:10">
      <c r="A4508" s="1" t="s">
        <v>18</v>
      </c>
      <c r="B4508" s="1">
        <v>103720825</v>
      </c>
      <c r="C4508" s="1">
        <v>103721476</v>
      </c>
      <c r="D4508" s="1">
        <v>652</v>
      </c>
      <c r="E4508" s="1">
        <v>305</v>
      </c>
      <c r="F4508" s="1">
        <v>50</v>
      </c>
      <c r="G4508" s="1">
        <v>143.05000000000001</v>
      </c>
      <c r="H4508" s="1">
        <v>13.1</v>
      </c>
      <c r="I4508" s="1" t="s">
        <v>26</v>
      </c>
      <c r="J4508" s="1" t="s">
        <v>2776</v>
      </c>
    </row>
    <row r="4509" spans="1:10">
      <c r="A4509" s="1" t="s">
        <v>18</v>
      </c>
      <c r="B4509" s="1">
        <v>105344641</v>
      </c>
      <c r="C4509" s="1">
        <v>105345374</v>
      </c>
      <c r="D4509" s="1">
        <v>734</v>
      </c>
      <c r="E4509" s="1">
        <v>360</v>
      </c>
      <c r="F4509" s="1">
        <v>88</v>
      </c>
      <c r="G4509" s="1">
        <v>171.33</v>
      </c>
      <c r="H4509" s="1">
        <v>12.78</v>
      </c>
      <c r="I4509" s="1" t="s">
        <v>26</v>
      </c>
      <c r="J4509" s="1" t="s">
        <v>2777</v>
      </c>
    </row>
    <row r="4510" spans="1:10">
      <c r="A4510" s="1" t="s">
        <v>18</v>
      </c>
      <c r="B4510" s="1">
        <v>105750284</v>
      </c>
      <c r="C4510" s="1">
        <v>105750984</v>
      </c>
      <c r="D4510" s="1">
        <v>701</v>
      </c>
      <c r="E4510" s="1">
        <v>323</v>
      </c>
      <c r="F4510" s="1">
        <v>80</v>
      </c>
      <c r="G4510" s="1">
        <v>591.75</v>
      </c>
      <c r="H4510" s="1">
        <v>47.95</v>
      </c>
      <c r="I4510" s="1" t="s">
        <v>38</v>
      </c>
      <c r="J4510" s="1" t="s">
        <v>2778</v>
      </c>
    </row>
    <row r="4511" spans="1:10">
      <c r="A4511" s="1" t="s">
        <v>18</v>
      </c>
      <c r="B4511" s="1">
        <v>107348965</v>
      </c>
      <c r="C4511" s="1">
        <v>107349747</v>
      </c>
      <c r="D4511" s="1">
        <v>783</v>
      </c>
      <c r="E4511" s="1">
        <v>359</v>
      </c>
      <c r="F4511" s="1">
        <v>101</v>
      </c>
      <c r="G4511" s="1">
        <v>117.56</v>
      </c>
      <c r="H4511" s="1">
        <v>8.51</v>
      </c>
      <c r="I4511" s="1" t="s">
        <v>65</v>
      </c>
      <c r="J4511" s="1" t="s">
        <v>2779</v>
      </c>
    </row>
    <row r="4512" spans="1:10">
      <c r="A4512" s="1" t="s">
        <v>18</v>
      </c>
      <c r="B4512" s="1">
        <v>107996187</v>
      </c>
      <c r="C4512" s="1">
        <v>107997032</v>
      </c>
      <c r="D4512" s="1">
        <v>846</v>
      </c>
      <c r="E4512" s="1">
        <v>533</v>
      </c>
      <c r="F4512" s="1">
        <v>177</v>
      </c>
      <c r="G4512" s="1">
        <v>158.56</v>
      </c>
      <c r="H4512" s="1">
        <v>5.67</v>
      </c>
      <c r="I4512" s="1" t="s">
        <v>26</v>
      </c>
      <c r="J4512" s="1" t="s">
        <v>2780</v>
      </c>
    </row>
    <row r="4513" spans="1:10">
      <c r="A4513" s="1" t="s">
        <v>18</v>
      </c>
      <c r="B4513" s="1">
        <v>110855901</v>
      </c>
      <c r="C4513" s="1">
        <v>110856363</v>
      </c>
      <c r="D4513" s="1">
        <v>463</v>
      </c>
      <c r="E4513" s="1">
        <v>163</v>
      </c>
      <c r="F4513" s="1">
        <v>37</v>
      </c>
      <c r="G4513" s="1">
        <v>193.87</v>
      </c>
      <c r="H4513" s="1">
        <v>20.73</v>
      </c>
      <c r="I4513" s="1" t="s">
        <v>26</v>
      </c>
      <c r="J4513" s="1" t="s">
        <v>2781</v>
      </c>
    </row>
    <row r="4514" spans="1:10">
      <c r="A4514" s="1" t="s">
        <v>18</v>
      </c>
      <c r="B4514" s="1">
        <v>112364044</v>
      </c>
      <c r="C4514" s="1">
        <v>112365403</v>
      </c>
      <c r="D4514" s="1">
        <v>1360</v>
      </c>
      <c r="E4514" s="1">
        <v>365</v>
      </c>
      <c r="F4514" s="1">
        <v>210</v>
      </c>
      <c r="G4514" s="1">
        <v>115.75</v>
      </c>
      <c r="H4514" s="1">
        <v>6.01</v>
      </c>
      <c r="I4514" s="1" t="s">
        <v>26</v>
      </c>
      <c r="J4514" s="1" t="s">
        <v>2782</v>
      </c>
    </row>
    <row r="4515" spans="1:10">
      <c r="A4515" s="1" t="s">
        <v>18</v>
      </c>
      <c r="B4515" s="1">
        <v>112501083</v>
      </c>
      <c r="C4515" s="1">
        <v>112501685</v>
      </c>
      <c r="D4515" s="1">
        <v>603</v>
      </c>
      <c r="E4515" s="1">
        <v>389</v>
      </c>
      <c r="F4515" s="1">
        <v>84</v>
      </c>
      <c r="G4515" s="1">
        <v>111.89</v>
      </c>
      <c r="H4515" s="1">
        <v>7.12</v>
      </c>
      <c r="I4515" s="1" t="s">
        <v>38</v>
      </c>
      <c r="J4515" s="1" t="s">
        <v>2783</v>
      </c>
    </row>
    <row r="4516" spans="1:10">
      <c r="A4516" s="1" t="s">
        <v>18</v>
      </c>
      <c r="B4516" s="1">
        <v>115866510</v>
      </c>
      <c r="C4516" s="1">
        <v>115867029</v>
      </c>
      <c r="D4516" s="1">
        <v>520</v>
      </c>
      <c r="E4516" s="1">
        <v>218</v>
      </c>
      <c r="F4516" s="1">
        <v>43</v>
      </c>
      <c r="G4516" s="1">
        <v>218.63</v>
      </c>
      <c r="H4516" s="1">
        <v>21.99</v>
      </c>
      <c r="I4516" s="1" t="s">
        <v>26</v>
      </c>
      <c r="J4516" s="1" t="s">
        <v>2784</v>
      </c>
    </row>
    <row r="4517" spans="1:10">
      <c r="A4517" s="1" t="s">
        <v>18</v>
      </c>
      <c r="B4517" s="1">
        <v>118605690</v>
      </c>
      <c r="C4517" s="1">
        <v>118606449</v>
      </c>
      <c r="D4517" s="1">
        <v>760</v>
      </c>
      <c r="E4517" s="1">
        <v>344</v>
      </c>
      <c r="F4517" s="1">
        <v>72</v>
      </c>
      <c r="G4517" s="1">
        <v>108.71</v>
      </c>
      <c r="H4517" s="1">
        <v>8.61</v>
      </c>
      <c r="I4517" s="1" t="s">
        <v>36</v>
      </c>
      <c r="J4517" s="1" t="s">
        <v>2785</v>
      </c>
    </row>
    <row r="4518" spans="1:10">
      <c r="A4518" s="1" t="s">
        <v>18</v>
      </c>
      <c r="B4518" s="1">
        <v>118829988</v>
      </c>
      <c r="C4518" s="1">
        <v>118830795</v>
      </c>
      <c r="D4518" s="1">
        <v>808</v>
      </c>
      <c r="E4518" s="1">
        <v>385</v>
      </c>
      <c r="F4518" s="1">
        <v>113</v>
      </c>
      <c r="G4518" s="1">
        <v>143.94999999999999</v>
      </c>
      <c r="H4518" s="1">
        <v>9.23</v>
      </c>
      <c r="I4518" s="1" t="s">
        <v>38</v>
      </c>
      <c r="J4518" s="1" t="s">
        <v>2786</v>
      </c>
    </row>
    <row r="4519" spans="1:10">
      <c r="A4519" s="1" t="s">
        <v>18</v>
      </c>
      <c r="B4519" s="1">
        <v>118886299</v>
      </c>
      <c r="C4519" s="1">
        <v>118887006</v>
      </c>
      <c r="D4519" s="1">
        <v>708</v>
      </c>
      <c r="E4519" s="1">
        <v>341</v>
      </c>
      <c r="F4519" s="1">
        <v>76</v>
      </c>
      <c r="G4519" s="1">
        <v>125.24</v>
      </c>
      <c r="H4519" s="1">
        <v>11.48</v>
      </c>
      <c r="I4519" s="1" t="s">
        <v>36</v>
      </c>
      <c r="J4519" s="1" t="s">
        <v>2786</v>
      </c>
    </row>
    <row r="4520" spans="1:10">
      <c r="A4520" s="1" t="s">
        <v>18</v>
      </c>
      <c r="B4520" s="1">
        <v>119289419</v>
      </c>
      <c r="C4520" s="1">
        <v>119290057</v>
      </c>
      <c r="D4520" s="1">
        <v>639</v>
      </c>
      <c r="E4520" s="1">
        <v>345</v>
      </c>
      <c r="F4520" s="1">
        <v>40</v>
      </c>
      <c r="G4520" s="1">
        <v>108.99</v>
      </c>
      <c r="H4520" s="1">
        <v>12.14</v>
      </c>
      <c r="I4520" s="1" t="s">
        <v>38</v>
      </c>
      <c r="J4520" s="1" t="s">
        <v>2787</v>
      </c>
    </row>
    <row r="4521" spans="1:10">
      <c r="A4521" s="1" t="s">
        <v>18</v>
      </c>
      <c r="B4521" s="1">
        <v>122501112</v>
      </c>
      <c r="C4521" s="1">
        <v>122501864</v>
      </c>
      <c r="D4521" s="1">
        <v>753</v>
      </c>
      <c r="E4521" s="1">
        <v>373</v>
      </c>
      <c r="F4521" s="1">
        <v>57</v>
      </c>
      <c r="G4521" s="1">
        <v>126.46</v>
      </c>
      <c r="H4521" s="1">
        <v>11.5</v>
      </c>
      <c r="I4521" s="1" t="s">
        <v>26</v>
      </c>
      <c r="J4521" s="1" t="s">
        <v>2788</v>
      </c>
    </row>
    <row r="4522" spans="1:10">
      <c r="A4522" s="1" t="s">
        <v>18</v>
      </c>
      <c r="B4522" s="1">
        <v>123051756</v>
      </c>
      <c r="C4522" s="1">
        <v>123052471</v>
      </c>
      <c r="D4522" s="1">
        <v>716</v>
      </c>
      <c r="E4522" s="1">
        <v>404</v>
      </c>
      <c r="F4522" s="1">
        <v>95</v>
      </c>
      <c r="G4522" s="1">
        <v>102.31</v>
      </c>
      <c r="H4522" s="1">
        <v>7.48</v>
      </c>
      <c r="I4522" s="1" t="s">
        <v>26</v>
      </c>
      <c r="J4522" s="1" t="s">
        <v>2789</v>
      </c>
    </row>
    <row r="4523" spans="1:10">
      <c r="A4523" s="1" t="s">
        <v>18</v>
      </c>
      <c r="B4523" s="1">
        <v>123091958</v>
      </c>
      <c r="C4523" s="1">
        <v>123092631</v>
      </c>
      <c r="D4523" s="1">
        <v>674</v>
      </c>
      <c r="E4523" s="1">
        <v>293</v>
      </c>
      <c r="F4523" s="1">
        <v>57</v>
      </c>
      <c r="G4523" s="1">
        <v>147.82</v>
      </c>
      <c r="H4523" s="1">
        <v>12.26</v>
      </c>
      <c r="I4523" s="1" t="s">
        <v>26</v>
      </c>
      <c r="J4523" s="1" t="s">
        <v>2790</v>
      </c>
    </row>
    <row r="4524" spans="1:10">
      <c r="A4524" s="1" t="s">
        <v>18</v>
      </c>
      <c r="B4524" s="1">
        <v>123110348</v>
      </c>
      <c r="C4524" s="1">
        <v>123111173</v>
      </c>
      <c r="D4524" s="1">
        <v>826</v>
      </c>
      <c r="E4524" s="1">
        <v>507</v>
      </c>
      <c r="F4524" s="1">
        <v>73</v>
      </c>
      <c r="G4524" s="1">
        <v>142.80000000000001</v>
      </c>
      <c r="H4524" s="1">
        <v>8.14</v>
      </c>
      <c r="I4524" s="1" t="s">
        <v>36</v>
      </c>
      <c r="J4524" s="1" t="s">
        <v>2791</v>
      </c>
    </row>
    <row r="4525" spans="1:10">
      <c r="A4525" s="1" t="s">
        <v>18</v>
      </c>
      <c r="B4525" s="1">
        <v>123714309</v>
      </c>
      <c r="C4525" s="1">
        <v>123715010</v>
      </c>
      <c r="D4525" s="1">
        <v>702</v>
      </c>
      <c r="E4525" s="1">
        <v>353</v>
      </c>
      <c r="F4525" s="1">
        <v>74</v>
      </c>
      <c r="G4525" s="1">
        <v>147.55000000000001</v>
      </c>
      <c r="H4525" s="1">
        <v>10.69</v>
      </c>
      <c r="I4525" s="1" t="s">
        <v>36</v>
      </c>
      <c r="J4525" s="1" t="s">
        <v>2792</v>
      </c>
    </row>
    <row r="4526" spans="1:10">
      <c r="A4526" s="1" t="s">
        <v>18</v>
      </c>
      <c r="B4526" s="1">
        <v>126074668</v>
      </c>
      <c r="C4526" s="1">
        <v>126075406</v>
      </c>
      <c r="D4526" s="1">
        <v>739</v>
      </c>
      <c r="E4526" s="1">
        <v>373</v>
      </c>
      <c r="F4526" s="1">
        <v>71</v>
      </c>
      <c r="G4526" s="1">
        <v>133.5</v>
      </c>
      <c r="H4526" s="1">
        <v>8.16</v>
      </c>
      <c r="I4526" s="1" t="s">
        <v>38</v>
      </c>
      <c r="J4526" s="1" t="s">
        <v>2793</v>
      </c>
    </row>
    <row r="4527" spans="1:10">
      <c r="A4527" s="1" t="s">
        <v>18</v>
      </c>
      <c r="B4527" s="1">
        <v>126080096</v>
      </c>
      <c r="C4527" s="1">
        <v>126080650</v>
      </c>
      <c r="D4527" s="1">
        <v>555</v>
      </c>
      <c r="E4527" s="1">
        <v>303</v>
      </c>
      <c r="F4527" s="1">
        <v>40</v>
      </c>
      <c r="G4527" s="1">
        <v>220.68</v>
      </c>
      <c r="H4527" s="1">
        <v>20.71</v>
      </c>
      <c r="I4527" s="1" t="s">
        <v>36</v>
      </c>
      <c r="J4527" s="1" t="s">
        <v>2793</v>
      </c>
    </row>
    <row r="4528" spans="1:10">
      <c r="A4528" s="1" t="s">
        <v>18</v>
      </c>
      <c r="B4528" s="1">
        <v>126090757</v>
      </c>
      <c r="C4528" s="1">
        <v>126091396</v>
      </c>
      <c r="D4528" s="1">
        <v>640</v>
      </c>
      <c r="E4528" s="1">
        <v>384</v>
      </c>
      <c r="F4528" s="1">
        <v>69</v>
      </c>
      <c r="G4528" s="1">
        <v>124.43</v>
      </c>
      <c r="H4528" s="1">
        <v>9.5500000000000007</v>
      </c>
      <c r="I4528" s="1" t="s">
        <v>26</v>
      </c>
      <c r="J4528" s="1" t="s">
        <v>2794</v>
      </c>
    </row>
    <row r="4529" spans="1:10">
      <c r="A4529" s="1" t="s">
        <v>18</v>
      </c>
      <c r="B4529" s="1">
        <v>127860324</v>
      </c>
      <c r="C4529" s="1">
        <v>127861046</v>
      </c>
      <c r="D4529" s="1">
        <v>723</v>
      </c>
      <c r="E4529" s="1">
        <v>324</v>
      </c>
      <c r="F4529" s="1">
        <v>110</v>
      </c>
      <c r="G4529" s="1">
        <v>156.66999999999999</v>
      </c>
      <c r="H4529" s="1">
        <v>9.11</v>
      </c>
      <c r="I4529" s="1" t="s">
        <v>26</v>
      </c>
      <c r="J4529" s="1" t="s">
        <v>2795</v>
      </c>
    </row>
    <row r="4530" spans="1:10">
      <c r="A4530" s="1" t="s">
        <v>18</v>
      </c>
      <c r="B4530" s="1">
        <v>128648970</v>
      </c>
      <c r="C4530" s="1">
        <v>128649609</v>
      </c>
      <c r="D4530" s="1">
        <v>640</v>
      </c>
      <c r="E4530" s="1">
        <v>369</v>
      </c>
      <c r="F4530" s="1">
        <v>91</v>
      </c>
      <c r="G4530" s="1">
        <v>132.72</v>
      </c>
      <c r="H4530" s="1">
        <v>8.65</v>
      </c>
      <c r="I4530" s="1" t="s">
        <v>38</v>
      </c>
      <c r="J4530" s="1" t="s">
        <v>2796</v>
      </c>
    </row>
    <row r="4531" spans="1:10">
      <c r="A4531" s="1" t="s">
        <v>18</v>
      </c>
      <c r="B4531" s="1">
        <v>130368650</v>
      </c>
      <c r="C4531" s="1">
        <v>130369111</v>
      </c>
      <c r="D4531" s="1">
        <v>462</v>
      </c>
      <c r="E4531" s="1">
        <v>227</v>
      </c>
      <c r="F4531" s="1">
        <v>30</v>
      </c>
      <c r="G4531" s="1">
        <v>100.01</v>
      </c>
      <c r="H4531" s="1">
        <v>11.82</v>
      </c>
      <c r="I4531" s="1" t="s">
        <v>38</v>
      </c>
      <c r="J4531" s="1" t="s">
        <v>2797</v>
      </c>
    </row>
    <row r="4532" spans="1:10">
      <c r="A4532" s="1" t="s">
        <v>18</v>
      </c>
      <c r="B4532" s="1">
        <v>131164576</v>
      </c>
      <c r="C4532" s="1">
        <v>131165277</v>
      </c>
      <c r="D4532" s="1">
        <v>702</v>
      </c>
      <c r="E4532" s="1">
        <v>326</v>
      </c>
      <c r="F4532" s="1">
        <v>80</v>
      </c>
      <c r="G4532" s="1">
        <v>135.15</v>
      </c>
      <c r="H4532" s="1">
        <v>10.3</v>
      </c>
      <c r="I4532" s="1" t="s">
        <v>38</v>
      </c>
      <c r="J4532" s="1" t="s">
        <v>2798</v>
      </c>
    </row>
    <row r="4533" spans="1:10">
      <c r="A4533" s="1" t="s">
        <v>18</v>
      </c>
      <c r="B4533" s="1">
        <v>131949318</v>
      </c>
      <c r="C4533" s="1">
        <v>131949900</v>
      </c>
      <c r="D4533" s="1">
        <v>583</v>
      </c>
      <c r="E4533" s="1">
        <v>203</v>
      </c>
      <c r="F4533" s="1">
        <v>152</v>
      </c>
      <c r="G4533" s="1">
        <v>104.13</v>
      </c>
      <c r="H4533" s="1">
        <v>5.89</v>
      </c>
      <c r="I4533" s="1" t="s">
        <v>40</v>
      </c>
      <c r="J4533" s="1" t="s">
        <v>2799</v>
      </c>
    </row>
    <row r="4534" spans="1:10">
      <c r="A4534" s="1" t="s">
        <v>18</v>
      </c>
      <c r="B4534" s="1">
        <v>132015988</v>
      </c>
      <c r="C4534" s="1">
        <v>132016539</v>
      </c>
      <c r="D4534" s="1">
        <v>552</v>
      </c>
      <c r="E4534" s="1">
        <v>191</v>
      </c>
      <c r="F4534" s="1">
        <v>89</v>
      </c>
      <c r="G4534" s="1">
        <v>113.06</v>
      </c>
      <c r="H4534" s="1">
        <v>7.71</v>
      </c>
      <c r="I4534" s="1" t="s">
        <v>38</v>
      </c>
      <c r="J4534" s="1" t="s">
        <v>2800</v>
      </c>
    </row>
    <row r="4535" spans="1:10">
      <c r="A4535" s="1" t="s">
        <v>18</v>
      </c>
      <c r="B4535" s="1">
        <v>133036370</v>
      </c>
      <c r="C4535" s="1">
        <v>133036696</v>
      </c>
      <c r="D4535" s="1">
        <v>327</v>
      </c>
      <c r="E4535" s="1">
        <v>203</v>
      </c>
      <c r="F4535" s="1">
        <v>56</v>
      </c>
      <c r="G4535" s="1">
        <v>104.94</v>
      </c>
      <c r="H4535" s="1">
        <v>6.59</v>
      </c>
      <c r="I4535" s="1" t="s">
        <v>26</v>
      </c>
      <c r="J4535" s="1" t="s">
        <v>2801</v>
      </c>
    </row>
    <row r="4536" spans="1:10">
      <c r="A4536" s="1" t="s">
        <v>18</v>
      </c>
      <c r="B4536" s="1">
        <v>135261809</v>
      </c>
      <c r="C4536" s="1">
        <v>135262542</v>
      </c>
      <c r="D4536" s="1">
        <v>734</v>
      </c>
      <c r="E4536" s="1">
        <v>388</v>
      </c>
      <c r="F4536" s="1">
        <v>73</v>
      </c>
      <c r="G4536" s="1">
        <v>112.76</v>
      </c>
      <c r="H4536" s="1">
        <v>9.82</v>
      </c>
      <c r="I4536" s="1" t="s">
        <v>38</v>
      </c>
      <c r="J4536" s="1" t="s">
        <v>2802</v>
      </c>
    </row>
    <row r="4537" spans="1:10">
      <c r="A4537" s="1" t="s">
        <v>18</v>
      </c>
      <c r="B4537" s="1">
        <v>137910343</v>
      </c>
      <c r="C4537" s="1">
        <v>137911062</v>
      </c>
      <c r="D4537" s="1">
        <v>720</v>
      </c>
      <c r="E4537" s="1">
        <v>382</v>
      </c>
      <c r="F4537" s="1">
        <v>128</v>
      </c>
      <c r="G4537" s="1">
        <v>196.21</v>
      </c>
      <c r="H4537" s="1">
        <v>9.1300000000000008</v>
      </c>
      <c r="I4537" s="1" t="s">
        <v>26</v>
      </c>
      <c r="J4537" s="1" t="s">
        <v>2803</v>
      </c>
    </row>
    <row r="4538" spans="1:10">
      <c r="A4538" s="1" t="s">
        <v>18</v>
      </c>
      <c r="B4538" s="1">
        <v>139551419</v>
      </c>
      <c r="C4538" s="1">
        <v>139551996</v>
      </c>
      <c r="D4538" s="1">
        <v>578</v>
      </c>
      <c r="E4538" s="1">
        <v>381</v>
      </c>
      <c r="F4538" s="1">
        <v>54</v>
      </c>
      <c r="G4538" s="1">
        <v>131.41999999999999</v>
      </c>
      <c r="H4538" s="1">
        <v>10.78</v>
      </c>
      <c r="I4538" s="1" t="s">
        <v>26</v>
      </c>
      <c r="J4538" s="1" t="s">
        <v>2804</v>
      </c>
    </row>
    <row r="4539" spans="1:10">
      <c r="A4539" s="1" t="s">
        <v>18</v>
      </c>
      <c r="B4539" s="1">
        <v>144408972</v>
      </c>
      <c r="C4539" s="1">
        <v>144409333</v>
      </c>
      <c r="D4539" s="1">
        <v>362</v>
      </c>
      <c r="E4539" s="1">
        <v>162</v>
      </c>
      <c r="F4539" s="1">
        <v>32</v>
      </c>
      <c r="G4539" s="1">
        <v>151.54</v>
      </c>
      <c r="H4539" s="1">
        <v>15.13</v>
      </c>
      <c r="I4539" s="1" t="s">
        <v>26</v>
      </c>
      <c r="J4539" s="1" t="s">
        <v>2805</v>
      </c>
    </row>
    <row r="4540" spans="1:10">
      <c r="A4540" s="1" t="s">
        <v>18</v>
      </c>
      <c r="B4540" s="1">
        <v>146208957</v>
      </c>
      <c r="C4540" s="1">
        <v>146209709</v>
      </c>
      <c r="D4540" s="1">
        <v>753</v>
      </c>
      <c r="E4540" s="1">
        <v>390</v>
      </c>
      <c r="F4540" s="1">
        <v>95</v>
      </c>
      <c r="G4540" s="1">
        <v>171.01</v>
      </c>
      <c r="H4540" s="1">
        <v>12.73</v>
      </c>
      <c r="I4540" s="1" t="s">
        <v>36</v>
      </c>
      <c r="J4540" s="1" t="s">
        <v>2806</v>
      </c>
    </row>
    <row r="4541" spans="1:10">
      <c r="A4541" s="1" t="s">
        <v>18</v>
      </c>
      <c r="B4541" s="1">
        <v>147021169</v>
      </c>
      <c r="C4541" s="1">
        <v>147021843</v>
      </c>
      <c r="D4541" s="1">
        <v>675</v>
      </c>
      <c r="E4541" s="1">
        <v>263</v>
      </c>
      <c r="F4541" s="1">
        <v>90</v>
      </c>
      <c r="G4541" s="1">
        <v>100.54</v>
      </c>
      <c r="H4541" s="1">
        <v>6.96</v>
      </c>
      <c r="I4541" s="1" t="s">
        <v>38</v>
      </c>
      <c r="J4541" s="1" t="s">
        <v>2807</v>
      </c>
    </row>
    <row r="4542" spans="1:10">
      <c r="A4542" s="1" t="s">
        <v>18</v>
      </c>
      <c r="B4542" s="1">
        <v>147827564</v>
      </c>
      <c r="C4542" s="1">
        <v>147828226</v>
      </c>
      <c r="D4542" s="1">
        <v>663</v>
      </c>
      <c r="E4542" s="1">
        <v>348</v>
      </c>
      <c r="F4542" s="1">
        <v>75</v>
      </c>
      <c r="G4542" s="1">
        <v>114.24</v>
      </c>
      <c r="H4542" s="1">
        <v>9.24</v>
      </c>
      <c r="I4542" s="1" t="s">
        <v>26</v>
      </c>
      <c r="J4542" s="1" t="s">
        <v>2808</v>
      </c>
    </row>
    <row r="4543" spans="1:10">
      <c r="A4543" s="1" t="s">
        <v>18</v>
      </c>
      <c r="B4543" s="1">
        <v>148108546</v>
      </c>
      <c r="C4543" s="1">
        <v>148109018</v>
      </c>
      <c r="D4543" s="1">
        <v>473</v>
      </c>
      <c r="E4543" s="1">
        <v>182</v>
      </c>
      <c r="F4543" s="1">
        <v>37</v>
      </c>
      <c r="G4543" s="1">
        <v>116.24</v>
      </c>
      <c r="H4543" s="1">
        <v>11.77</v>
      </c>
      <c r="I4543" s="1" t="s">
        <v>26</v>
      </c>
      <c r="J4543" s="1" t="s">
        <v>2809</v>
      </c>
    </row>
    <row r="4544" spans="1:10">
      <c r="A4544" s="1" t="s">
        <v>18</v>
      </c>
      <c r="B4544" s="1">
        <v>148899182</v>
      </c>
      <c r="C4544" s="1">
        <v>148899864</v>
      </c>
      <c r="D4544" s="1">
        <v>683</v>
      </c>
      <c r="E4544" s="1">
        <v>312</v>
      </c>
      <c r="F4544" s="1">
        <v>117</v>
      </c>
      <c r="G4544" s="1">
        <v>136.19</v>
      </c>
      <c r="H4544" s="1">
        <v>9.33</v>
      </c>
      <c r="I4544" s="1" t="s">
        <v>26</v>
      </c>
      <c r="J4544" s="1" t="s">
        <v>2810</v>
      </c>
    </row>
    <row r="4545" spans="1:10">
      <c r="A4545" s="1" t="s">
        <v>18</v>
      </c>
      <c r="B4545" s="1">
        <v>149021065</v>
      </c>
      <c r="C4545" s="1">
        <v>149021696</v>
      </c>
      <c r="D4545" s="1">
        <v>632</v>
      </c>
      <c r="E4545" s="1">
        <v>336</v>
      </c>
      <c r="F4545" s="1">
        <v>43</v>
      </c>
      <c r="G4545" s="1">
        <v>114.42</v>
      </c>
      <c r="H4545" s="1">
        <v>11.39</v>
      </c>
      <c r="I4545" s="1" t="s">
        <v>26</v>
      </c>
      <c r="J4545" s="1" t="s">
        <v>2811</v>
      </c>
    </row>
    <row r="4546" spans="1:10">
      <c r="A4546" s="1" t="s">
        <v>18</v>
      </c>
      <c r="B4546" s="1">
        <v>149752967</v>
      </c>
      <c r="C4546" s="1">
        <v>149753647</v>
      </c>
      <c r="D4546" s="1">
        <v>681</v>
      </c>
      <c r="E4546" s="1">
        <v>351</v>
      </c>
      <c r="F4546" s="1">
        <v>86</v>
      </c>
      <c r="G4546" s="1">
        <v>132.30000000000001</v>
      </c>
      <c r="H4546" s="1">
        <v>9.27</v>
      </c>
      <c r="I4546" s="1" t="s">
        <v>26</v>
      </c>
      <c r="J4546" s="1" t="s">
        <v>2812</v>
      </c>
    </row>
    <row r="4547" spans="1:10">
      <c r="A4547" s="1" t="s">
        <v>18</v>
      </c>
      <c r="B4547" s="1">
        <v>151149154</v>
      </c>
      <c r="C4547" s="1">
        <v>151149782</v>
      </c>
      <c r="D4547" s="1">
        <v>629</v>
      </c>
      <c r="E4547" s="1">
        <v>310</v>
      </c>
      <c r="F4547" s="1">
        <v>46</v>
      </c>
      <c r="G4547" s="1">
        <v>120.06</v>
      </c>
      <c r="H4547" s="1">
        <v>12.64</v>
      </c>
      <c r="I4547" s="1" t="s">
        <v>38</v>
      </c>
      <c r="J4547" s="1" t="s">
        <v>2813</v>
      </c>
    </row>
    <row r="4548" spans="1:10">
      <c r="A4548" s="1" t="s">
        <v>18</v>
      </c>
      <c r="B4548" s="1">
        <v>152011244</v>
      </c>
      <c r="C4548" s="1">
        <v>152011835</v>
      </c>
      <c r="D4548" s="1">
        <v>592</v>
      </c>
      <c r="E4548" s="1">
        <v>316</v>
      </c>
      <c r="F4548" s="1">
        <v>37</v>
      </c>
      <c r="G4548" s="1">
        <v>146.29</v>
      </c>
      <c r="H4548" s="1">
        <v>13.06</v>
      </c>
      <c r="I4548" s="1" t="s">
        <v>65</v>
      </c>
      <c r="J4548" s="1" t="s">
        <v>2814</v>
      </c>
    </row>
    <row r="4549" spans="1:10">
      <c r="A4549" s="1" t="s">
        <v>18</v>
      </c>
      <c r="B4549" s="1">
        <v>152457637</v>
      </c>
      <c r="C4549" s="1">
        <v>152457960</v>
      </c>
      <c r="D4549" s="1">
        <v>324</v>
      </c>
      <c r="E4549" s="1">
        <v>169</v>
      </c>
      <c r="F4549" s="1">
        <v>19</v>
      </c>
      <c r="G4549" s="1">
        <v>113.45</v>
      </c>
      <c r="H4549" s="1">
        <v>18.329999999999998</v>
      </c>
      <c r="I4549" s="1" t="s">
        <v>36</v>
      </c>
      <c r="J4549" s="1" t="s">
        <v>2815</v>
      </c>
    </row>
    <row r="4550" spans="1:10">
      <c r="A4550" s="1" t="s">
        <v>18</v>
      </c>
      <c r="B4550" s="1">
        <v>153048704</v>
      </c>
      <c r="C4550" s="1">
        <v>153048986</v>
      </c>
      <c r="D4550" s="1">
        <v>283</v>
      </c>
      <c r="E4550" s="1">
        <v>131</v>
      </c>
      <c r="F4550" s="1">
        <v>26</v>
      </c>
      <c r="G4550" s="1">
        <v>105.16</v>
      </c>
      <c r="H4550" s="1">
        <v>10.14</v>
      </c>
      <c r="I4550" s="1" t="s">
        <v>26</v>
      </c>
      <c r="J4550" s="1" t="s">
        <v>2816</v>
      </c>
    </row>
    <row r="4551" spans="1:10">
      <c r="A4551" s="1" t="s">
        <v>18</v>
      </c>
      <c r="B4551" s="1">
        <v>154268794</v>
      </c>
      <c r="C4551" s="1">
        <v>154269516</v>
      </c>
      <c r="D4551" s="1">
        <v>723</v>
      </c>
      <c r="E4551" s="1">
        <v>369</v>
      </c>
      <c r="F4551" s="1">
        <v>117</v>
      </c>
      <c r="G4551" s="1">
        <v>103.08</v>
      </c>
      <c r="H4551" s="1">
        <v>8.18</v>
      </c>
      <c r="I4551" s="1" t="s">
        <v>26</v>
      </c>
      <c r="J4551" s="1" t="s">
        <v>2817</v>
      </c>
    </row>
    <row r="4552" spans="1:10">
      <c r="A4552" s="1" t="s">
        <v>18</v>
      </c>
      <c r="B4552" s="1">
        <v>156086781</v>
      </c>
      <c r="C4552" s="1">
        <v>156087152</v>
      </c>
      <c r="D4552" s="1">
        <v>372</v>
      </c>
      <c r="E4552" s="1">
        <v>160</v>
      </c>
      <c r="F4552" s="1">
        <v>31</v>
      </c>
      <c r="G4552" s="1">
        <v>190.53</v>
      </c>
      <c r="H4552" s="1">
        <v>22.39</v>
      </c>
      <c r="I4552" s="1" t="s">
        <v>26</v>
      </c>
      <c r="J4552" s="1" t="s">
        <v>2818</v>
      </c>
    </row>
    <row r="4553" spans="1:10">
      <c r="A4553" s="1" t="s">
        <v>18</v>
      </c>
      <c r="B4553" s="1">
        <v>156497132</v>
      </c>
      <c r="C4553" s="1">
        <v>156497632</v>
      </c>
      <c r="D4553" s="1">
        <v>501</v>
      </c>
      <c r="E4553" s="1">
        <v>257</v>
      </c>
      <c r="F4553" s="1">
        <v>39</v>
      </c>
      <c r="G4553" s="1">
        <v>265.39999999999998</v>
      </c>
      <c r="H4553" s="1">
        <v>34.119999999999997</v>
      </c>
      <c r="I4553" s="1" t="s">
        <v>26</v>
      </c>
      <c r="J4553" s="1" t="s">
        <v>2819</v>
      </c>
    </row>
    <row r="4554" spans="1:10">
      <c r="A4554" s="1" t="s">
        <v>18</v>
      </c>
      <c r="B4554" s="1">
        <v>156982928</v>
      </c>
      <c r="C4554" s="1">
        <v>156983605</v>
      </c>
      <c r="D4554" s="1">
        <v>678</v>
      </c>
      <c r="E4554" s="1">
        <v>367</v>
      </c>
      <c r="F4554" s="1">
        <v>85</v>
      </c>
      <c r="G4554" s="1">
        <v>264.33999999999997</v>
      </c>
      <c r="H4554" s="1">
        <v>14.93</v>
      </c>
      <c r="I4554" s="1" t="s">
        <v>26</v>
      </c>
      <c r="J4554" s="1" t="s">
        <v>2820</v>
      </c>
    </row>
    <row r="4555" spans="1:10">
      <c r="A4555" s="1" t="s">
        <v>18</v>
      </c>
      <c r="B4555" s="1">
        <v>157702581</v>
      </c>
      <c r="C4555" s="1">
        <v>157703064</v>
      </c>
      <c r="D4555" s="1">
        <v>484</v>
      </c>
      <c r="E4555" s="1">
        <v>208</v>
      </c>
      <c r="F4555" s="1">
        <v>26</v>
      </c>
      <c r="G4555" s="1">
        <v>105.16</v>
      </c>
      <c r="H4555" s="1">
        <v>13.73</v>
      </c>
      <c r="I4555" s="1" t="s">
        <v>26</v>
      </c>
      <c r="J4555" s="1" t="s">
        <v>2821</v>
      </c>
    </row>
    <row r="4556" spans="1:10">
      <c r="A4556" s="1" t="s">
        <v>18</v>
      </c>
      <c r="B4556" s="1">
        <v>160876834</v>
      </c>
      <c r="C4556" s="1">
        <v>160877593</v>
      </c>
      <c r="D4556" s="1">
        <v>760</v>
      </c>
      <c r="E4556" s="1">
        <v>342</v>
      </c>
      <c r="F4556" s="1">
        <v>125</v>
      </c>
      <c r="G4556" s="1">
        <v>142.86000000000001</v>
      </c>
      <c r="H4556" s="1">
        <v>8.16</v>
      </c>
      <c r="I4556" s="1" t="s">
        <v>26</v>
      </c>
      <c r="J4556" s="1" t="s">
        <v>2822</v>
      </c>
    </row>
    <row r="4557" spans="1:10">
      <c r="A4557" s="1" t="s">
        <v>18</v>
      </c>
      <c r="B4557" s="1">
        <v>162039667</v>
      </c>
      <c r="C4557" s="1">
        <v>162040383</v>
      </c>
      <c r="D4557" s="1">
        <v>717</v>
      </c>
      <c r="E4557" s="1">
        <v>375</v>
      </c>
      <c r="F4557" s="1">
        <v>86</v>
      </c>
      <c r="G4557" s="1">
        <v>132.30000000000001</v>
      </c>
      <c r="H4557" s="1">
        <v>9.44</v>
      </c>
      <c r="I4557" s="1" t="s">
        <v>38</v>
      </c>
      <c r="J4557" s="1" t="s">
        <v>2823</v>
      </c>
    </row>
    <row r="4558" spans="1:10">
      <c r="A4558" s="1" t="s">
        <v>18</v>
      </c>
      <c r="B4558" s="1">
        <v>162343776</v>
      </c>
      <c r="C4558" s="1">
        <v>162344342</v>
      </c>
      <c r="D4558" s="1">
        <v>567</v>
      </c>
      <c r="E4558" s="1">
        <v>269</v>
      </c>
      <c r="F4558" s="1">
        <v>70</v>
      </c>
      <c r="G4558" s="1">
        <v>107.22</v>
      </c>
      <c r="H4558" s="1">
        <v>8.16</v>
      </c>
      <c r="I4558" s="1" t="s">
        <v>38</v>
      </c>
      <c r="J4558" s="1" t="s">
        <v>2823</v>
      </c>
    </row>
    <row r="4559" spans="1:10">
      <c r="A4559" s="1" t="s">
        <v>18</v>
      </c>
      <c r="B4559" s="1">
        <v>162863668</v>
      </c>
      <c r="C4559" s="1">
        <v>162864253</v>
      </c>
      <c r="D4559" s="1">
        <v>586</v>
      </c>
      <c r="E4559" s="1">
        <v>243</v>
      </c>
      <c r="F4559" s="1">
        <v>39</v>
      </c>
      <c r="G4559" s="1">
        <v>211.63</v>
      </c>
      <c r="H4559" s="1">
        <v>20.99</v>
      </c>
      <c r="I4559" s="1" t="s">
        <v>38</v>
      </c>
      <c r="J4559" s="1" t="s">
        <v>2823</v>
      </c>
    </row>
    <row r="4560" spans="1:10">
      <c r="A4560" s="1" t="s">
        <v>18</v>
      </c>
      <c r="B4560" s="1">
        <v>162977643</v>
      </c>
      <c r="C4560" s="1">
        <v>162978142</v>
      </c>
      <c r="D4560" s="1">
        <v>500</v>
      </c>
      <c r="E4560" s="1">
        <v>233</v>
      </c>
      <c r="F4560" s="1">
        <v>66</v>
      </c>
      <c r="G4560" s="1">
        <v>310.08999999999997</v>
      </c>
      <c r="H4560" s="1">
        <v>20.52</v>
      </c>
      <c r="I4560" s="1" t="s">
        <v>38</v>
      </c>
      <c r="J4560" s="1" t="s">
        <v>2823</v>
      </c>
    </row>
    <row r="4561" spans="1:10">
      <c r="A4561" s="1" t="s">
        <v>18</v>
      </c>
      <c r="B4561" s="1">
        <v>163328720</v>
      </c>
      <c r="C4561" s="1">
        <v>163329442</v>
      </c>
      <c r="D4561" s="1">
        <v>723</v>
      </c>
      <c r="E4561" s="1">
        <v>392</v>
      </c>
      <c r="F4561" s="1">
        <v>100</v>
      </c>
      <c r="G4561" s="1">
        <v>119.39</v>
      </c>
      <c r="H4561" s="1">
        <v>8.51</v>
      </c>
      <c r="I4561" s="1" t="s">
        <v>38</v>
      </c>
      <c r="J4561" s="1" t="s">
        <v>2824</v>
      </c>
    </row>
    <row r="4562" spans="1:10">
      <c r="A4562" s="1" t="s">
        <v>18</v>
      </c>
      <c r="B4562" s="1">
        <v>164527381</v>
      </c>
      <c r="C4562" s="1">
        <v>164527950</v>
      </c>
      <c r="D4562" s="1">
        <v>570</v>
      </c>
      <c r="E4562" s="1">
        <v>295</v>
      </c>
      <c r="F4562" s="1">
        <v>27</v>
      </c>
      <c r="G4562" s="1">
        <v>110.05</v>
      </c>
      <c r="H4562" s="1">
        <v>16.579999999999998</v>
      </c>
      <c r="I4562" s="1" t="s">
        <v>26</v>
      </c>
      <c r="J4562" s="1" t="s">
        <v>2825</v>
      </c>
    </row>
    <row r="4563" spans="1:10">
      <c r="A4563" s="1" t="s">
        <v>18</v>
      </c>
      <c r="B4563" s="1">
        <v>165033714</v>
      </c>
      <c r="C4563" s="1">
        <v>165034231</v>
      </c>
      <c r="D4563" s="1">
        <v>518</v>
      </c>
      <c r="E4563" s="1">
        <v>226</v>
      </c>
      <c r="F4563" s="1">
        <v>29</v>
      </c>
      <c r="G4563" s="1">
        <v>108.9</v>
      </c>
      <c r="H4563" s="1">
        <v>14.82</v>
      </c>
      <c r="I4563" s="1" t="s">
        <v>26</v>
      </c>
      <c r="J4563" s="1" t="s">
        <v>2826</v>
      </c>
    </row>
    <row r="4564" spans="1:10">
      <c r="A4564" s="1" t="s">
        <v>18</v>
      </c>
      <c r="B4564" s="1">
        <v>165340104</v>
      </c>
      <c r="C4564" s="1">
        <v>165340612</v>
      </c>
      <c r="D4564" s="1">
        <v>509</v>
      </c>
      <c r="E4564" s="1">
        <v>345</v>
      </c>
      <c r="F4564" s="1">
        <v>40</v>
      </c>
      <c r="G4564" s="1">
        <v>170.67</v>
      </c>
      <c r="H4564" s="1">
        <v>13.57</v>
      </c>
      <c r="I4564" s="1" t="s">
        <v>26</v>
      </c>
      <c r="J4564" s="1" t="s">
        <v>2827</v>
      </c>
    </row>
    <row r="4565" spans="1:10">
      <c r="A4565" s="1" t="s">
        <v>18</v>
      </c>
      <c r="B4565" s="1">
        <v>166298105</v>
      </c>
      <c r="C4565" s="1">
        <v>166298904</v>
      </c>
      <c r="D4565" s="1">
        <v>800</v>
      </c>
      <c r="E4565" s="1">
        <v>405</v>
      </c>
      <c r="F4565" s="1">
        <v>103</v>
      </c>
      <c r="G4565" s="1">
        <v>109.12</v>
      </c>
      <c r="H4565" s="1">
        <v>8.0399999999999991</v>
      </c>
      <c r="I4565" s="1" t="s">
        <v>26</v>
      </c>
      <c r="J4565" s="1" t="s">
        <v>2828</v>
      </c>
    </row>
    <row r="4566" spans="1:10">
      <c r="A4566" s="1" t="s">
        <v>18</v>
      </c>
      <c r="B4566" s="1">
        <v>166303444</v>
      </c>
      <c r="C4566" s="1">
        <v>166304021</v>
      </c>
      <c r="D4566" s="1">
        <v>578</v>
      </c>
      <c r="E4566" s="1">
        <v>308</v>
      </c>
      <c r="F4566" s="1">
        <v>89</v>
      </c>
      <c r="G4566" s="1">
        <v>159.66999999999999</v>
      </c>
      <c r="H4566" s="1">
        <v>10.11</v>
      </c>
      <c r="I4566" s="1" t="s">
        <v>26</v>
      </c>
      <c r="J4566" s="1" t="s">
        <v>2829</v>
      </c>
    </row>
    <row r="4567" spans="1:10">
      <c r="A4567" s="1" t="s">
        <v>18</v>
      </c>
      <c r="B4567" s="1">
        <v>166570320</v>
      </c>
      <c r="C4567" s="1">
        <v>166570849</v>
      </c>
      <c r="D4567" s="1">
        <v>530</v>
      </c>
      <c r="E4567" s="1">
        <v>327</v>
      </c>
      <c r="F4567" s="1">
        <v>38</v>
      </c>
      <c r="G4567" s="1">
        <v>122.53</v>
      </c>
      <c r="H4567" s="1">
        <v>12.74</v>
      </c>
      <c r="I4567" s="1" t="s">
        <v>163</v>
      </c>
      <c r="J4567" s="1" t="s">
        <v>2830</v>
      </c>
    </row>
    <row r="4568" spans="1:10">
      <c r="A4568" s="1" t="s">
        <v>18</v>
      </c>
      <c r="B4568" s="1">
        <v>167555651</v>
      </c>
      <c r="C4568" s="1">
        <v>167556214</v>
      </c>
      <c r="D4568" s="1">
        <v>564</v>
      </c>
      <c r="E4568" s="1">
        <v>210</v>
      </c>
      <c r="F4568" s="1">
        <v>70</v>
      </c>
      <c r="G4568" s="1">
        <v>128.93</v>
      </c>
      <c r="H4568" s="1">
        <v>10.61</v>
      </c>
      <c r="I4568" s="1" t="s">
        <v>26</v>
      </c>
      <c r="J4568" s="1" t="s">
        <v>2831</v>
      </c>
    </row>
    <row r="4569" spans="1:10">
      <c r="A4569" s="1" t="s">
        <v>18</v>
      </c>
      <c r="B4569" s="1">
        <v>167701982</v>
      </c>
      <c r="C4569" s="1">
        <v>167702734</v>
      </c>
      <c r="D4569" s="1">
        <v>753</v>
      </c>
      <c r="E4569" s="1">
        <v>300</v>
      </c>
      <c r="F4569" s="1">
        <v>79</v>
      </c>
      <c r="G4569" s="1">
        <v>104.93</v>
      </c>
      <c r="H4569" s="1">
        <v>8.1</v>
      </c>
      <c r="I4569" s="1" t="s">
        <v>26</v>
      </c>
      <c r="J4569" s="1" t="s">
        <v>2832</v>
      </c>
    </row>
    <row r="4570" spans="1:10">
      <c r="A4570" s="1" t="s">
        <v>18</v>
      </c>
      <c r="B4570" s="1">
        <v>167914014</v>
      </c>
      <c r="C4570" s="1">
        <v>167914636</v>
      </c>
      <c r="D4570" s="1">
        <v>623</v>
      </c>
      <c r="E4570" s="1">
        <v>357</v>
      </c>
      <c r="F4570" s="1">
        <v>57</v>
      </c>
      <c r="G4570" s="1">
        <v>388.99</v>
      </c>
      <c r="H4570" s="1">
        <v>41.84</v>
      </c>
      <c r="I4570" s="1" t="s">
        <v>26</v>
      </c>
      <c r="J4570" s="1" t="s">
        <v>2833</v>
      </c>
    </row>
    <row r="4571" spans="1:10">
      <c r="A4571" s="1" t="s">
        <v>18</v>
      </c>
      <c r="B4571" s="1">
        <v>168308580</v>
      </c>
      <c r="C4571" s="1">
        <v>168309179</v>
      </c>
      <c r="D4571" s="1">
        <v>600</v>
      </c>
      <c r="E4571" s="1">
        <v>358</v>
      </c>
      <c r="F4571" s="1">
        <v>65</v>
      </c>
      <c r="G4571" s="1">
        <v>122.09</v>
      </c>
      <c r="H4571" s="1">
        <v>9.15</v>
      </c>
      <c r="I4571" s="1" t="s">
        <v>38</v>
      </c>
      <c r="J4571" s="1" t="s">
        <v>2834</v>
      </c>
    </row>
    <row r="4572" spans="1:10">
      <c r="A4572" s="1" t="s">
        <v>18</v>
      </c>
      <c r="B4572" s="1">
        <v>168533446</v>
      </c>
      <c r="C4572" s="1">
        <v>168533936</v>
      </c>
      <c r="D4572" s="1">
        <v>491</v>
      </c>
      <c r="E4572" s="1">
        <v>316</v>
      </c>
      <c r="F4572" s="1">
        <v>43</v>
      </c>
      <c r="G4572" s="1">
        <v>235.74</v>
      </c>
      <c r="H4572" s="1">
        <v>22.39</v>
      </c>
      <c r="I4572" s="1" t="s">
        <v>26</v>
      </c>
      <c r="J4572" s="1" t="s">
        <v>2835</v>
      </c>
    </row>
    <row r="4573" spans="1:10">
      <c r="A4573" s="1" t="s">
        <v>18</v>
      </c>
      <c r="B4573" s="1">
        <v>168551428</v>
      </c>
      <c r="C4573" s="1">
        <v>168552048</v>
      </c>
      <c r="D4573" s="1">
        <v>621</v>
      </c>
      <c r="E4573" s="1">
        <v>262</v>
      </c>
      <c r="F4573" s="1">
        <v>47</v>
      </c>
      <c r="G4573" s="1">
        <v>125.67</v>
      </c>
      <c r="H4573" s="1">
        <v>11.76</v>
      </c>
      <c r="I4573" s="1" t="s">
        <v>26</v>
      </c>
      <c r="J4573" s="1" t="s">
        <v>2836</v>
      </c>
    </row>
    <row r="4574" spans="1:10">
      <c r="A4574" s="1" t="s">
        <v>18</v>
      </c>
      <c r="B4574" s="1">
        <v>168597249</v>
      </c>
      <c r="C4574" s="1">
        <v>168597542</v>
      </c>
      <c r="D4574" s="1">
        <v>294</v>
      </c>
      <c r="E4574" s="1">
        <v>172</v>
      </c>
      <c r="F4574" s="1">
        <v>17</v>
      </c>
      <c r="G4574" s="1">
        <v>100.64</v>
      </c>
      <c r="H4574" s="1">
        <v>15.99</v>
      </c>
      <c r="I4574" s="1" t="s">
        <v>26</v>
      </c>
      <c r="J4574" s="1" t="s">
        <v>2837</v>
      </c>
    </row>
    <row r="4575" spans="1:10">
      <c r="A4575" s="1" t="s">
        <v>18</v>
      </c>
      <c r="B4575" s="1">
        <v>168756455</v>
      </c>
      <c r="C4575" s="1">
        <v>168757022</v>
      </c>
      <c r="D4575" s="1">
        <v>568</v>
      </c>
      <c r="E4575" s="1">
        <v>376</v>
      </c>
      <c r="F4575" s="1">
        <v>62</v>
      </c>
      <c r="G4575" s="1">
        <v>277.66000000000003</v>
      </c>
      <c r="H4575" s="1">
        <v>20.77</v>
      </c>
      <c r="I4575" s="1" t="s">
        <v>26</v>
      </c>
      <c r="J4575" s="1" t="s">
        <v>2838</v>
      </c>
    </row>
    <row r="4576" spans="1:10">
      <c r="A4576" s="1" t="s">
        <v>18</v>
      </c>
      <c r="B4576" s="1">
        <v>168770759</v>
      </c>
      <c r="C4576" s="1">
        <v>168771403</v>
      </c>
      <c r="D4576" s="1">
        <v>645</v>
      </c>
      <c r="E4576" s="1">
        <v>332</v>
      </c>
      <c r="F4576" s="1">
        <v>71</v>
      </c>
      <c r="G4576" s="1">
        <v>141.83000000000001</v>
      </c>
      <c r="H4576" s="1">
        <v>9.83</v>
      </c>
      <c r="I4576" s="1" t="s">
        <v>26</v>
      </c>
      <c r="J4576" s="1" t="s">
        <v>2839</v>
      </c>
    </row>
    <row r="4577" spans="1:10">
      <c r="A4577" s="1" t="s">
        <v>18</v>
      </c>
      <c r="B4577" s="1">
        <v>169284538</v>
      </c>
      <c r="C4577" s="1">
        <v>169285265</v>
      </c>
      <c r="D4577" s="1">
        <v>728</v>
      </c>
      <c r="E4577" s="1">
        <v>369</v>
      </c>
      <c r="F4577" s="1">
        <v>91</v>
      </c>
      <c r="G4577" s="1">
        <v>139.28</v>
      </c>
      <c r="H4577" s="1">
        <v>10.41</v>
      </c>
      <c r="I4577" s="1" t="s">
        <v>26</v>
      </c>
      <c r="J4577" s="1" t="s">
        <v>2840</v>
      </c>
    </row>
    <row r="4578" spans="1:10">
      <c r="A4578" s="1" t="s">
        <v>18</v>
      </c>
      <c r="B4578" s="1">
        <v>169391347</v>
      </c>
      <c r="C4578" s="1">
        <v>169392130</v>
      </c>
      <c r="D4578" s="1">
        <v>784</v>
      </c>
      <c r="E4578" s="1">
        <v>526</v>
      </c>
      <c r="F4578" s="1">
        <v>47</v>
      </c>
      <c r="G4578" s="1">
        <v>137.79</v>
      </c>
      <c r="H4578" s="1">
        <v>7.31</v>
      </c>
      <c r="I4578" s="1" t="s">
        <v>26</v>
      </c>
      <c r="J4578" s="1" t="s">
        <v>2841</v>
      </c>
    </row>
    <row r="4579" spans="1:10">
      <c r="A4579" s="1" t="s">
        <v>18</v>
      </c>
      <c r="B4579" s="1">
        <v>169820984</v>
      </c>
      <c r="C4579" s="1">
        <v>169821577</v>
      </c>
      <c r="D4579" s="1">
        <v>594</v>
      </c>
      <c r="E4579" s="1">
        <v>210</v>
      </c>
      <c r="F4579" s="1">
        <v>55</v>
      </c>
      <c r="G4579" s="1">
        <v>188.56</v>
      </c>
      <c r="H4579" s="1">
        <v>13.67</v>
      </c>
      <c r="I4579" s="1" t="s">
        <v>26</v>
      </c>
      <c r="J4579" s="1" t="s">
        <v>2842</v>
      </c>
    </row>
    <row r="4580" spans="1:10">
      <c r="A4580" s="1" t="s">
        <v>18</v>
      </c>
      <c r="B4580" s="1">
        <v>170054848</v>
      </c>
      <c r="C4580" s="1">
        <v>170055572</v>
      </c>
      <c r="D4580" s="1">
        <v>725</v>
      </c>
      <c r="E4580" s="1">
        <v>341</v>
      </c>
      <c r="F4580" s="1">
        <v>54</v>
      </c>
      <c r="G4580" s="1">
        <v>121.43</v>
      </c>
      <c r="H4580" s="1">
        <v>11.46</v>
      </c>
      <c r="I4580" s="1" t="s">
        <v>38</v>
      </c>
      <c r="J4580" s="1" t="s">
        <v>2843</v>
      </c>
    </row>
    <row r="4581" spans="1:10">
      <c r="A4581" s="1" t="s">
        <v>18</v>
      </c>
      <c r="B4581" s="1">
        <v>170574640</v>
      </c>
      <c r="C4581" s="1">
        <v>170575214</v>
      </c>
      <c r="D4581" s="1">
        <v>575</v>
      </c>
      <c r="E4581" s="1">
        <v>349</v>
      </c>
      <c r="F4581" s="1">
        <v>28</v>
      </c>
      <c r="G4581" s="1">
        <v>143.55000000000001</v>
      </c>
      <c r="H4581" s="1">
        <v>22.65</v>
      </c>
      <c r="I4581" s="1" t="s">
        <v>26</v>
      </c>
      <c r="J4581" s="1" t="s">
        <v>2844</v>
      </c>
    </row>
    <row r="4582" spans="1:10">
      <c r="A4582" s="1" t="s">
        <v>18</v>
      </c>
      <c r="B4582" s="1">
        <v>170838940</v>
      </c>
      <c r="C4582" s="1">
        <v>170839414</v>
      </c>
      <c r="D4582" s="1">
        <v>475</v>
      </c>
      <c r="E4582" s="1">
        <v>153</v>
      </c>
      <c r="F4582" s="1">
        <v>88</v>
      </c>
      <c r="G4582" s="1">
        <v>121.04</v>
      </c>
      <c r="H4582" s="1">
        <v>7.09</v>
      </c>
      <c r="I4582" s="1" t="s">
        <v>26</v>
      </c>
      <c r="J4582" s="1" t="s">
        <v>2845</v>
      </c>
    </row>
    <row r="4583" spans="1:10">
      <c r="A4583" s="1" t="s">
        <v>18</v>
      </c>
      <c r="B4583" s="1">
        <v>171021765</v>
      </c>
      <c r="C4583" s="1">
        <v>171022847</v>
      </c>
      <c r="D4583" s="1">
        <v>1083</v>
      </c>
      <c r="E4583" s="1">
        <v>383</v>
      </c>
      <c r="F4583" s="1">
        <v>200</v>
      </c>
      <c r="G4583" s="1">
        <v>490.86</v>
      </c>
      <c r="H4583" s="1">
        <v>7.46</v>
      </c>
      <c r="I4583" s="1" t="s">
        <v>26</v>
      </c>
      <c r="J4583" s="1" t="s">
        <v>2846</v>
      </c>
    </row>
    <row r="4584" spans="1:10">
      <c r="A4584" s="1" t="s">
        <v>18</v>
      </c>
      <c r="B4584" s="1">
        <v>551314</v>
      </c>
      <c r="C4584" s="1">
        <v>551726</v>
      </c>
      <c r="D4584" s="1">
        <v>413</v>
      </c>
      <c r="E4584" s="1">
        <v>281</v>
      </c>
      <c r="F4584" s="1">
        <v>22</v>
      </c>
      <c r="G4584" s="1">
        <v>102.55</v>
      </c>
      <c r="H4584" s="1">
        <v>14.69</v>
      </c>
      <c r="I4584" s="1" t="s">
        <v>38</v>
      </c>
      <c r="J4584" s="1" t="s">
        <v>4742</v>
      </c>
    </row>
    <row r="4585" spans="1:10">
      <c r="A4585" s="1" t="s">
        <v>18</v>
      </c>
      <c r="B4585" s="1">
        <v>1062962</v>
      </c>
      <c r="C4585" s="1">
        <v>1063382</v>
      </c>
      <c r="D4585" s="1">
        <v>421</v>
      </c>
      <c r="E4585" s="1">
        <v>313</v>
      </c>
      <c r="F4585" s="1">
        <v>22</v>
      </c>
      <c r="G4585" s="1">
        <v>127.16</v>
      </c>
      <c r="H4585" s="1">
        <v>19.97</v>
      </c>
      <c r="I4585" s="1" t="s">
        <v>30</v>
      </c>
      <c r="J4585" s="1" t="s">
        <v>4743</v>
      </c>
    </row>
    <row r="4586" spans="1:10">
      <c r="A4586" s="1" t="s">
        <v>18</v>
      </c>
      <c r="B4586" s="1">
        <v>1263417</v>
      </c>
      <c r="C4586" s="1">
        <v>1263830</v>
      </c>
      <c r="D4586" s="1">
        <v>414</v>
      </c>
      <c r="E4586" s="1">
        <v>129</v>
      </c>
      <c r="F4586" s="1">
        <v>19</v>
      </c>
      <c r="G4586" s="1">
        <v>104.25</v>
      </c>
      <c r="H4586" s="1">
        <v>16.18</v>
      </c>
      <c r="I4586" s="1" t="s">
        <v>26</v>
      </c>
      <c r="J4586" s="1" t="s">
        <v>4744</v>
      </c>
    </row>
    <row r="4587" spans="1:10">
      <c r="A4587" s="1" t="s">
        <v>18</v>
      </c>
      <c r="B4587" s="1">
        <v>1498948</v>
      </c>
      <c r="C4587" s="1">
        <v>1499448</v>
      </c>
      <c r="D4587" s="1">
        <v>501</v>
      </c>
      <c r="E4587" s="1">
        <v>225</v>
      </c>
      <c r="F4587" s="1">
        <v>26</v>
      </c>
      <c r="G4587" s="1">
        <v>149.07</v>
      </c>
      <c r="H4587" s="1">
        <v>18.329999999999998</v>
      </c>
      <c r="I4587" s="1" t="s">
        <v>26</v>
      </c>
      <c r="J4587" s="1" t="s">
        <v>4745</v>
      </c>
    </row>
    <row r="4588" spans="1:10">
      <c r="A4588" s="1" t="s">
        <v>18</v>
      </c>
      <c r="B4588" s="1">
        <v>2158658</v>
      </c>
      <c r="C4588" s="1">
        <v>2159279</v>
      </c>
      <c r="D4588" s="1">
        <v>622</v>
      </c>
      <c r="E4588" s="1">
        <v>375</v>
      </c>
      <c r="F4588" s="1">
        <v>49</v>
      </c>
      <c r="G4588" s="1">
        <v>171.49</v>
      </c>
      <c r="H4588" s="1">
        <v>9.74</v>
      </c>
      <c r="I4588" s="1" t="s">
        <v>38</v>
      </c>
      <c r="J4588" s="1" t="s">
        <v>4746</v>
      </c>
    </row>
    <row r="4589" spans="1:10">
      <c r="A4589" s="1" t="s">
        <v>18</v>
      </c>
      <c r="B4589" s="1">
        <v>2952605</v>
      </c>
      <c r="C4589" s="1">
        <v>2953430</v>
      </c>
      <c r="D4589" s="1">
        <v>826</v>
      </c>
      <c r="E4589" s="1">
        <v>330</v>
      </c>
      <c r="F4589" s="1">
        <v>138</v>
      </c>
      <c r="G4589" s="1">
        <v>183.52</v>
      </c>
      <c r="H4589" s="1">
        <v>7.97</v>
      </c>
      <c r="I4589" s="1" t="s">
        <v>36</v>
      </c>
      <c r="J4589" s="1" t="s">
        <v>4747</v>
      </c>
    </row>
    <row r="4590" spans="1:10">
      <c r="A4590" s="1" t="s">
        <v>18</v>
      </c>
      <c r="B4590" s="1">
        <v>3402800</v>
      </c>
      <c r="C4590" s="1">
        <v>3403330</v>
      </c>
      <c r="D4590" s="1">
        <v>531</v>
      </c>
      <c r="E4590" s="1">
        <v>195</v>
      </c>
      <c r="F4590" s="1">
        <v>32</v>
      </c>
      <c r="G4590" s="1">
        <v>120.33</v>
      </c>
      <c r="H4590" s="1">
        <v>13.07</v>
      </c>
      <c r="I4590" s="1" t="s">
        <v>38</v>
      </c>
      <c r="J4590" s="1" t="s">
        <v>2738</v>
      </c>
    </row>
    <row r="4591" spans="1:10">
      <c r="A4591" s="1" t="s">
        <v>18</v>
      </c>
      <c r="B4591" s="1">
        <v>3825561</v>
      </c>
      <c r="C4591" s="1">
        <v>3826053</v>
      </c>
      <c r="D4591" s="1">
        <v>493</v>
      </c>
      <c r="E4591" s="1">
        <v>330</v>
      </c>
      <c r="F4591" s="1">
        <v>33</v>
      </c>
      <c r="G4591" s="1">
        <v>168.57</v>
      </c>
      <c r="H4591" s="1">
        <v>19.2</v>
      </c>
      <c r="I4591" s="1" t="s">
        <v>26</v>
      </c>
      <c r="J4591" s="1" t="s">
        <v>4748</v>
      </c>
    </row>
    <row r="4592" spans="1:10">
      <c r="A4592" s="1" t="s">
        <v>18</v>
      </c>
      <c r="B4592" s="1">
        <v>4126212</v>
      </c>
      <c r="C4592" s="1">
        <v>4126665</v>
      </c>
      <c r="D4592" s="1">
        <v>454</v>
      </c>
      <c r="E4592" s="1">
        <v>177</v>
      </c>
      <c r="F4592" s="1">
        <v>27</v>
      </c>
      <c r="G4592" s="1">
        <v>120.52</v>
      </c>
      <c r="H4592" s="1">
        <v>14.98</v>
      </c>
      <c r="I4592" s="1" t="s">
        <v>36</v>
      </c>
      <c r="J4592" s="1" t="s">
        <v>4749</v>
      </c>
    </row>
    <row r="4593" spans="1:10">
      <c r="A4593" s="1" t="s">
        <v>18</v>
      </c>
      <c r="B4593" s="1">
        <v>5057195</v>
      </c>
      <c r="C4593" s="1">
        <v>5057811</v>
      </c>
      <c r="D4593" s="1">
        <v>617</v>
      </c>
      <c r="E4593" s="1">
        <v>334</v>
      </c>
      <c r="F4593" s="1">
        <v>54</v>
      </c>
      <c r="G4593" s="1">
        <v>174.37</v>
      </c>
      <c r="H4593" s="1">
        <v>14.22</v>
      </c>
      <c r="I4593" s="1" t="s">
        <v>26</v>
      </c>
      <c r="J4593" s="1" t="s">
        <v>4750</v>
      </c>
    </row>
    <row r="4594" spans="1:10">
      <c r="A4594" s="1" t="s">
        <v>18</v>
      </c>
      <c r="B4594" s="1">
        <v>10887083</v>
      </c>
      <c r="C4594" s="1">
        <v>10887541</v>
      </c>
      <c r="D4594" s="1">
        <v>459</v>
      </c>
      <c r="E4594" s="1">
        <v>190</v>
      </c>
      <c r="F4594" s="1">
        <v>21</v>
      </c>
      <c r="G4594" s="1">
        <v>113.24</v>
      </c>
      <c r="H4594" s="1">
        <v>17.25</v>
      </c>
      <c r="I4594" s="1" t="s">
        <v>36</v>
      </c>
      <c r="J4594" s="1" t="s">
        <v>4751</v>
      </c>
    </row>
    <row r="4595" spans="1:10">
      <c r="A4595" s="1" t="s">
        <v>18</v>
      </c>
      <c r="B4595" s="1">
        <v>10954735</v>
      </c>
      <c r="C4595" s="1">
        <v>10955275</v>
      </c>
      <c r="D4595" s="1">
        <v>541</v>
      </c>
      <c r="E4595" s="1">
        <v>209</v>
      </c>
      <c r="F4595" s="1">
        <v>52</v>
      </c>
      <c r="G4595" s="1">
        <v>214.55</v>
      </c>
      <c r="H4595" s="1">
        <v>17.89</v>
      </c>
      <c r="I4595" s="1" t="s">
        <v>38</v>
      </c>
      <c r="J4595" s="1" t="s">
        <v>4751</v>
      </c>
    </row>
    <row r="4596" spans="1:10">
      <c r="A4596" s="1" t="s">
        <v>18</v>
      </c>
      <c r="B4596" s="1">
        <v>11241950</v>
      </c>
      <c r="C4596" s="1">
        <v>11242436</v>
      </c>
      <c r="D4596" s="1">
        <v>487</v>
      </c>
      <c r="E4596" s="1">
        <v>151</v>
      </c>
      <c r="F4596" s="1">
        <v>27</v>
      </c>
      <c r="G4596" s="1">
        <v>102.38</v>
      </c>
      <c r="H4596" s="1">
        <v>13.98</v>
      </c>
      <c r="I4596" s="1" t="s">
        <v>38</v>
      </c>
      <c r="J4596" s="1" t="s">
        <v>4752</v>
      </c>
    </row>
    <row r="4597" spans="1:10">
      <c r="A4597" s="1" t="s">
        <v>18</v>
      </c>
      <c r="B4597" s="1">
        <v>12158896</v>
      </c>
      <c r="C4597" s="1">
        <v>12159286</v>
      </c>
      <c r="D4597" s="1">
        <v>391</v>
      </c>
      <c r="E4597" s="1">
        <v>206</v>
      </c>
      <c r="F4597" s="1">
        <v>21</v>
      </c>
      <c r="G4597" s="1">
        <v>126.61</v>
      </c>
      <c r="H4597" s="1">
        <v>15.1</v>
      </c>
      <c r="I4597" s="1" t="s">
        <v>38</v>
      </c>
      <c r="J4597" s="1" t="s">
        <v>4753</v>
      </c>
    </row>
    <row r="4598" spans="1:10">
      <c r="A4598" s="1" t="s">
        <v>18</v>
      </c>
      <c r="B4598" s="1">
        <v>12482458</v>
      </c>
      <c r="C4598" s="1">
        <v>12483164</v>
      </c>
      <c r="D4598" s="1">
        <v>707</v>
      </c>
      <c r="E4598" s="1">
        <v>374</v>
      </c>
      <c r="F4598" s="1">
        <v>53</v>
      </c>
      <c r="G4598" s="1">
        <v>161.84</v>
      </c>
      <c r="H4598" s="1">
        <v>14.67</v>
      </c>
      <c r="I4598" s="1" t="s">
        <v>26</v>
      </c>
      <c r="J4598" s="1" t="s">
        <v>4754</v>
      </c>
    </row>
    <row r="4599" spans="1:10">
      <c r="A4599" s="1" t="s">
        <v>18</v>
      </c>
      <c r="B4599" s="1">
        <v>16239801</v>
      </c>
      <c r="C4599" s="1">
        <v>16240337</v>
      </c>
      <c r="D4599" s="1">
        <v>537</v>
      </c>
      <c r="E4599" s="1">
        <v>223</v>
      </c>
      <c r="F4599" s="1">
        <v>42</v>
      </c>
      <c r="G4599" s="1">
        <v>115.01</v>
      </c>
      <c r="H4599" s="1">
        <v>11.73</v>
      </c>
      <c r="I4599" s="1" t="s">
        <v>38</v>
      </c>
      <c r="J4599" s="1" t="s">
        <v>4755</v>
      </c>
    </row>
    <row r="4600" spans="1:10">
      <c r="A4600" s="1" t="s">
        <v>18</v>
      </c>
      <c r="B4600" s="1">
        <v>16277365</v>
      </c>
      <c r="C4600" s="1">
        <v>16278022</v>
      </c>
      <c r="D4600" s="1">
        <v>658</v>
      </c>
      <c r="E4600" s="1">
        <v>356</v>
      </c>
      <c r="F4600" s="1">
        <v>59</v>
      </c>
      <c r="G4600" s="1">
        <v>422.05</v>
      </c>
      <c r="H4600" s="1">
        <v>44.36</v>
      </c>
      <c r="I4600" s="1" t="s">
        <v>38</v>
      </c>
      <c r="J4600" s="1" t="s">
        <v>4755</v>
      </c>
    </row>
    <row r="4601" spans="1:10">
      <c r="A4601" s="1" t="s">
        <v>18</v>
      </c>
      <c r="B4601" s="1">
        <v>16713369</v>
      </c>
      <c r="C4601" s="1">
        <v>16713920</v>
      </c>
      <c r="D4601" s="1">
        <v>552</v>
      </c>
      <c r="E4601" s="1">
        <v>235</v>
      </c>
      <c r="F4601" s="1">
        <v>40</v>
      </c>
      <c r="G4601" s="1">
        <v>178.92</v>
      </c>
      <c r="H4601" s="1">
        <v>18.899999999999999</v>
      </c>
      <c r="I4601" s="1" t="s">
        <v>38</v>
      </c>
      <c r="J4601" s="1" t="s">
        <v>4756</v>
      </c>
    </row>
    <row r="4602" spans="1:10">
      <c r="A4602" s="1" t="s">
        <v>18</v>
      </c>
      <c r="B4602" s="1">
        <v>16739577</v>
      </c>
      <c r="C4602" s="1">
        <v>16740005</v>
      </c>
      <c r="D4602" s="1">
        <v>429</v>
      </c>
      <c r="E4602" s="1">
        <v>178</v>
      </c>
      <c r="F4602" s="1">
        <v>28</v>
      </c>
      <c r="G4602" s="1">
        <v>152.03</v>
      </c>
      <c r="H4602" s="1">
        <v>17.670000000000002</v>
      </c>
      <c r="I4602" s="1" t="s">
        <v>38</v>
      </c>
      <c r="J4602" s="1" t="s">
        <v>4756</v>
      </c>
    </row>
    <row r="4603" spans="1:10">
      <c r="A4603" s="1" t="s">
        <v>18</v>
      </c>
      <c r="B4603" s="1">
        <v>16872753</v>
      </c>
      <c r="C4603" s="1">
        <v>16873111</v>
      </c>
      <c r="D4603" s="1">
        <v>359</v>
      </c>
      <c r="E4603" s="1">
        <v>218</v>
      </c>
      <c r="F4603" s="1">
        <v>24</v>
      </c>
      <c r="G4603" s="1">
        <v>162.69999999999999</v>
      </c>
      <c r="H4603" s="1">
        <v>19.260000000000002</v>
      </c>
      <c r="I4603" s="1" t="s">
        <v>26</v>
      </c>
      <c r="J4603" s="1" t="s">
        <v>4757</v>
      </c>
    </row>
    <row r="4604" spans="1:10">
      <c r="A4604" s="1" t="s">
        <v>18</v>
      </c>
      <c r="B4604" s="1">
        <v>17012613</v>
      </c>
      <c r="C4604" s="1">
        <v>17013036</v>
      </c>
      <c r="D4604" s="1">
        <v>424</v>
      </c>
      <c r="E4604" s="1">
        <v>134</v>
      </c>
      <c r="F4604" s="1">
        <v>19</v>
      </c>
      <c r="G4604" s="1">
        <v>101.08</v>
      </c>
      <c r="H4604" s="1">
        <v>18</v>
      </c>
      <c r="I4604" s="1" t="s">
        <v>26</v>
      </c>
      <c r="J4604" s="1" t="s">
        <v>4758</v>
      </c>
    </row>
    <row r="4605" spans="1:10">
      <c r="A4605" s="1" t="s">
        <v>18</v>
      </c>
      <c r="B4605" s="1">
        <v>17167617</v>
      </c>
      <c r="C4605" s="1">
        <v>17168017</v>
      </c>
      <c r="D4605" s="1">
        <v>401</v>
      </c>
      <c r="E4605" s="1">
        <v>185</v>
      </c>
      <c r="F4605" s="1">
        <v>29</v>
      </c>
      <c r="G4605" s="1">
        <v>160.81</v>
      </c>
      <c r="H4605" s="1">
        <v>18.77</v>
      </c>
      <c r="I4605" s="1" t="s">
        <v>26</v>
      </c>
      <c r="J4605" s="1" t="s">
        <v>4759</v>
      </c>
    </row>
    <row r="4606" spans="1:10">
      <c r="A4606" s="1" t="s">
        <v>18</v>
      </c>
      <c r="B4606" s="1">
        <v>17908049</v>
      </c>
      <c r="C4606" s="1">
        <v>17908353</v>
      </c>
      <c r="D4606" s="1">
        <v>305</v>
      </c>
      <c r="E4606" s="1">
        <v>141</v>
      </c>
      <c r="F4606" s="1">
        <v>19</v>
      </c>
      <c r="G4606" s="1">
        <v>127.69</v>
      </c>
      <c r="H4606" s="1">
        <v>17.25</v>
      </c>
      <c r="I4606" s="1" t="s">
        <v>38</v>
      </c>
      <c r="J4606" s="1" t="s">
        <v>4760</v>
      </c>
    </row>
    <row r="4607" spans="1:10">
      <c r="A4607" s="1" t="s">
        <v>18</v>
      </c>
      <c r="B4607" s="1">
        <v>18122770</v>
      </c>
      <c r="C4607" s="1">
        <v>18123298</v>
      </c>
      <c r="D4607" s="1">
        <v>529</v>
      </c>
      <c r="E4607" s="1">
        <v>237</v>
      </c>
      <c r="F4607" s="1">
        <v>57</v>
      </c>
      <c r="G4607" s="1">
        <v>193.74</v>
      </c>
      <c r="H4607" s="1">
        <v>14.02</v>
      </c>
      <c r="I4607" s="1" t="s">
        <v>36</v>
      </c>
      <c r="J4607" s="1" t="s">
        <v>4761</v>
      </c>
    </row>
    <row r="4608" spans="1:10">
      <c r="A4608" s="1" t="s">
        <v>18</v>
      </c>
      <c r="B4608" s="1">
        <v>19473003</v>
      </c>
      <c r="C4608" s="1">
        <v>19473598</v>
      </c>
      <c r="D4608" s="1">
        <v>596</v>
      </c>
      <c r="E4608" s="1">
        <v>296</v>
      </c>
      <c r="F4608" s="1">
        <v>32</v>
      </c>
      <c r="G4608" s="1">
        <v>151.66</v>
      </c>
      <c r="H4608" s="1">
        <v>21.64</v>
      </c>
      <c r="I4608" s="1" t="s">
        <v>26</v>
      </c>
      <c r="J4608" s="1" t="s">
        <v>4762</v>
      </c>
    </row>
    <row r="4609" spans="1:10">
      <c r="A4609" s="1" t="s">
        <v>18</v>
      </c>
      <c r="B4609" s="1">
        <v>20946298</v>
      </c>
      <c r="C4609" s="1">
        <v>20946672</v>
      </c>
      <c r="D4609" s="1">
        <v>375</v>
      </c>
      <c r="E4609" s="1">
        <v>244</v>
      </c>
      <c r="F4609" s="1">
        <v>18</v>
      </c>
      <c r="G4609" s="1">
        <v>102.83</v>
      </c>
      <c r="H4609" s="1">
        <v>12.94</v>
      </c>
      <c r="I4609" s="1" t="s">
        <v>38</v>
      </c>
      <c r="J4609" s="1" t="s">
        <v>4763</v>
      </c>
    </row>
    <row r="4610" spans="1:10">
      <c r="A4610" s="1" t="s">
        <v>18</v>
      </c>
      <c r="B4610" s="1">
        <v>22343952</v>
      </c>
      <c r="C4610" s="1">
        <v>22344552</v>
      </c>
      <c r="D4610" s="1">
        <v>601</v>
      </c>
      <c r="E4610" s="1">
        <v>324</v>
      </c>
      <c r="F4610" s="1">
        <v>64</v>
      </c>
      <c r="G4610" s="1">
        <v>259.8</v>
      </c>
      <c r="H4610" s="1">
        <v>21.38</v>
      </c>
      <c r="I4610" s="1" t="s">
        <v>26</v>
      </c>
      <c r="J4610" s="1" t="s">
        <v>4764</v>
      </c>
    </row>
    <row r="4611" spans="1:10">
      <c r="A4611" s="1" t="s">
        <v>18</v>
      </c>
      <c r="B4611" s="1">
        <v>24827259</v>
      </c>
      <c r="C4611" s="1">
        <v>24827750</v>
      </c>
      <c r="D4611" s="1">
        <v>492</v>
      </c>
      <c r="E4611" s="1">
        <v>323</v>
      </c>
      <c r="F4611" s="1">
        <v>26</v>
      </c>
      <c r="G4611" s="1">
        <v>150.13</v>
      </c>
      <c r="H4611" s="1">
        <v>22.47</v>
      </c>
      <c r="I4611" s="1" t="s">
        <v>38</v>
      </c>
      <c r="J4611" s="1" t="s">
        <v>4765</v>
      </c>
    </row>
    <row r="4612" spans="1:10">
      <c r="A4612" s="1" t="s">
        <v>18</v>
      </c>
      <c r="B4612" s="1">
        <v>26017949</v>
      </c>
      <c r="C4612" s="1">
        <v>26018313</v>
      </c>
      <c r="D4612" s="1">
        <v>365</v>
      </c>
      <c r="E4612" s="1">
        <v>161</v>
      </c>
      <c r="F4612" s="1">
        <v>36</v>
      </c>
      <c r="G4612" s="1">
        <v>292</v>
      </c>
      <c r="H4612" s="1">
        <v>31.03</v>
      </c>
      <c r="I4612" s="1" t="s">
        <v>36</v>
      </c>
      <c r="J4612" s="1" t="s">
        <v>4766</v>
      </c>
    </row>
    <row r="4613" spans="1:10">
      <c r="A4613" s="1" t="s">
        <v>18</v>
      </c>
      <c r="B4613" s="1">
        <v>26258346</v>
      </c>
      <c r="C4613" s="1">
        <v>26258962</v>
      </c>
      <c r="D4613" s="1">
        <v>617</v>
      </c>
      <c r="E4613" s="1">
        <v>336</v>
      </c>
      <c r="F4613" s="1">
        <v>42</v>
      </c>
      <c r="G4613" s="1">
        <v>109.42</v>
      </c>
      <c r="H4613" s="1">
        <v>13.86</v>
      </c>
      <c r="I4613" s="1" t="s">
        <v>26</v>
      </c>
      <c r="J4613" s="1" t="s">
        <v>4767</v>
      </c>
    </row>
    <row r="4614" spans="1:10">
      <c r="A4614" s="1" t="s">
        <v>18</v>
      </c>
      <c r="B4614" s="1">
        <v>26544139</v>
      </c>
      <c r="C4614" s="1">
        <v>26544697</v>
      </c>
      <c r="D4614" s="1">
        <v>559</v>
      </c>
      <c r="E4614" s="1">
        <v>218</v>
      </c>
      <c r="F4614" s="1">
        <v>33</v>
      </c>
      <c r="G4614" s="1">
        <v>168.57</v>
      </c>
      <c r="H4614" s="1">
        <v>20.94</v>
      </c>
      <c r="I4614" s="1" t="s">
        <v>38</v>
      </c>
      <c r="J4614" s="1" t="s">
        <v>4768</v>
      </c>
    </row>
    <row r="4615" spans="1:10">
      <c r="A4615" s="1" t="s">
        <v>18</v>
      </c>
      <c r="B4615" s="1">
        <v>27533524</v>
      </c>
      <c r="C4615" s="1">
        <v>27533863</v>
      </c>
      <c r="D4615" s="1">
        <v>340</v>
      </c>
      <c r="E4615" s="1">
        <v>149</v>
      </c>
      <c r="F4615" s="1">
        <v>17</v>
      </c>
      <c r="G4615" s="1">
        <v>100.82</v>
      </c>
      <c r="H4615" s="1">
        <v>16.18</v>
      </c>
      <c r="I4615" s="1" t="s">
        <v>26</v>
      </c>
      <c r="J4615" s="1" t="s">
        <v>4769</v>
      </c>
    </row>
    <row r="4616" spans="1:10">
      <c r="A4616" s="1" t="s">
        <v>18</v>
      </c>
      <c r="B4616" s="1">
        <v>27839535</v>
      </c>
      <c r="C4616" s="1">
        <v>27840129</v>
      </c>
      <c r="D4616" s="1">
        <v>595</v>
      </c>
      <c r="E4616" s="1">
        <v>267</v>
      </c>
      <c r="F4616" s="1">
        <v>28</v>
      </c>
      <c r="G4616" s="1">
        <v>147.62</v>
      </c>
      <c r="H4616" s="1">
        <v>26.75</v>
      </c>
      <c r="I4616" s="1" t="s">
        <v>36</v>
      </c>
      <c r="J4616" s="1" t="s">
        <v>4770</v>
      </c>
    </row>
    <row r="4617" spans="1:10">
      <c r="A4617" s="1" t="s">
        <v>18</v>
      </c>
      <c r="B4617" s="1">
        <v>28367373</v>
      </c>
      <c r="C4617" s="1">
        <v>28367854</v>
      </c>
      <c r="D4617" s="1">
        <v>482</v>
      </c>
      <c r="E4617" s="1">
        <v>211</v>
      </c>
      <c r="F4617" s="1">
        <v>20</v>
      </c>
      <c r="G4617" s="1">
        <v>101</v>
      </c>
      <c r="H4617" s="1">
        <v>17.25</v>
      </c>
      <c r="I4617" s="1" t="s">
        <v>65</v>
      </c>
      <c r="J4617" s="1" t="s">
        <v>4771</v>
      </c>
    </row>
    <row r="4618" spans="1:10">
      <c r="A4618" s="1" t="s">
        <v>18</v>
      </c>
      <c r="B4618" s="1">
        <v>28552983</v>
      </c>
      <c r="C4618" s="1">
        <v>28553536</v>
      </c>
      <c r="D4618" s="1">
        <v>554</v>
      </c>
      <c r="E4618" s="1">
        <v>263</v>
      </c>
      <c r="F4618" s="1">
        <v>23</v>
      </c>
      <c r="G4618" s="1">
        <v>102.55</v>
      </c>
      <c r="H4618" s="1">
        <v>15.17</v>
      </c>
      <c r="I4618" s="1" t="s">
        <v>38</v>
      </c>
      <c r="J4618" s="1" t="s">
        <v>4772</v>
      </c>
    </row>
    <row r="4619" spans="1:10">
      <c r="A4619" s="1" t="s">
        <v>18</v>
      </c>
      <c r="B4619" s="1">
        <v>28948865</v>
      </c>
      <c r="C4619" s="1">
        <v>28949355</v>
      </c>
      <c r="D4619" s="1">
        <v>491</v>
      </c>
      <c r="E4619" s="1">
        <v>218</v>
      </c>
      <c r="F4619" s="1">
        <v>23</v>
      </c>
      <c r="G4619" s="1">
        <v>111.97</v>
      </c>
      <c r="H4619" s="1">
        <v>17.79</v>
      </c>
      <c r="I4619" s="1" t="s">
        <v>26</v>
      </c>
      <c r="J4619" s="1" t="s">
        <v>4773</v>
      </c>
    </row>
    <row r="4620" spans="1:10">
      <c r="A4620" s="1" t="s">
        <v>18</v>
      </c>
      <c r="B4620" s="1">
        <v>29653543</v>
      </c>
      <c r="C4620" s="1">
        <v>29653948</v>
      </c>
      <c r="D4620" s="1">
        <v>406</v>
      </c>
      <c r="E4620" s="1">
        <v>208</v>
      </c>
      <c r="F4620" s="1">
        <v>35</v>
      </c>
      <c r="G4620" s="1">
        <v>216.36</v>
      </c>
      <c r="H4620" s="1">
        <v>22.05</v>
      </c>
      <c r="I4620" s="1" t="s">
        <v>26</v>
      </c>
      <c r="J4620" s="1" t="s">
        <v>4774</v>
      </c>
    </row>
    <row r="4621" spans="1:10">
      <c r="A4621" s="1" t="s">
        <v>18</v>
      </c>
      <c r="B4621" s="1">
        <v>30415000</v>
      </c>
      <c r="C4621" s="1">
        <v>30415435</v>
      </c>
      <c r="D4621" s="1">
        <v>436</v>
      </c>
      <c r="E4621" s="1">
        <v>176</v>
      </c>
      <c r="F4621" s="1">
        <v>19</v>
      </c>
      <c r="G4621" s="1">
        <v>100.38</v>
      </c>
      <c r="H4621" s="1">
        <v>15.1</v>
      </c>
      <c r="I4621" s="1" t="s">
        <v>26</v>
      </c>
      <c r="J4621" s="1" t="s">
        <v>4775</v>
      </c>
    </row>
    <row r="4622" spans="1:10">
      <c r="A4622" s="1" t="s">
        <v>18</v>
      </c>
      <c r="B4622" s="1">
        <v>30464391</v>
      </c>
      <c r="C4622" s="1">
        <v>30464855</v>
      </c>
      <c r="D4622" s="1">
        <v>465</v>
      </c>
      <c r="E4622" s="1">
        <v>182</v>
      </c>
      <c r="F4622" s="1">
        <v>36</v>
      </c>
      <c r="G4622" s="1">
        <v>257.18</v>
      </c>
      <c r="H4622" s="1">
        <v>34.51</v>
      </c>
      <c r="I4622" s="1" t="s">
        <v>26</v>
      </c>
      <c r="J4622" s="1" t="s">
        <v>4776</v>
      </c>
    </row>
    <row r="4623" spans="1:10">
      <c r="A4623" s="1" t="s">
        <v>18</v>
      </c>
      <c r="B4623" s="1">
        <v>30910180</v>
      </c>
      <c r="C4623" s="1">
        <v>30910745</v>
      </c>
      <c r="D4623" s="1">
        <v>566</v>
      </c>
      <c r="E4623" s="1">
        <v>381</v>
      </c>
      <c r="F4623" s="1">
        <v>60</v>
      </c>
      <c r="G4623" s="1">
        <v>159.63999999999999</v>
      </c>
      <c r="H4623" s="1">
        <v>10.97</v>
      </c>
      <c r="I4623" s="1" t="s">
        <v>38</v>
      </c>
      <c r="J4623" s="1" t="s">
        <v>4777</v>
      </c>
    </row>
    <row r="4624" spans="1:10">
      <c r="A4624" s="1" t="s">
        <v>18</v>
      </c>
      <c r="B4624" s="1">
        <v>31038345</v>
      </c>
      <c r="C4624" s="1">
        <v>31038816</v>
      </c>
      <c r="D4624" s="1">
        <v>472</v>
      </c>
      <c r="E4624" s="1">
        <v>299</v>
      </c>
      <c r="F4624" s="1">
        <v>65</v>
      </c>
      <c r="G4624" s="1">
        <v>111.96</v>
      </c>
      <c r="H4624" s="1">
        <v>7.78</v>
      </c>
      <c r="I4624" s="1" t="s">
        <v>26</v>
      </c>
      <c r="J4624" s="1" t="s">
        <v>4778</v>
      </c>
    </row>
    <row r="4625" spans="1:10">
      <c r="A4625" s="1" t="s">
        <v>18</v>
      </c>
      <c r="B4625" s="1">
        <v>31082778</v>
      </c>
      <c r="C4625" s="1">
        <v>31083342</v>
      </c>
      <c r="D4625" s="1">
        <v>565</v>
      </c>
      <c r="E4625" s="1">
        <v>179</v>
      </c>
      <c r="F4625" s="1">
        <v>48</v>
      </c>
      <c r="G4625" s="1">
        <v>199.14</v>
      </c>
      <c r="H4625" s="1">
        <v>15.05</v>
      </c>
      <c r="I4625" s="1" t="s">
        <v>59</v>
      </c>
      <c r="J4625" s="1" t="s">
        <v>4779</v>
      </c>
    </row>
    <row r="4626" spans="1:10">
      <c r="A4626" s="1" t="s">
        <v>18</v>
      </c>
      <c r="B4626" s="1">
        <v>32222840</v>
      </c>
      <c r="C4626" s="1">
        <v>32223398</v>
      </c>
      <c r="D4626" s="1">
        <v>559</v>
      </c>
      <c r="E4626" s="1">
        <v>224</v>
      </c>
      <c r="F4626" s="1">
        <v>49</v>
      </c>
      <c r="G4626" s="1">
        <v>367.53</v>
      </c>
      <c r="H4626" s="1">
        <v>46.37</v>
      </c>
      <c r="I4626" s="1" t="s">
        <v>26</v>
      </c>
      <c r="J4626" s="1" t="s">
        <v>4780</v>
      </c>
    </row>
    <row r="4627" spans="1:10">
      <c r="A4627" s="1" t="s">
        <v>18</v>
      </c>
      <c r="B4627" s="1">
        <v>32828870</v>
      </c>
      <c r="C4627" s="1">
        <v>32829314</v>
      </c>
      <c r="D4627" s="1">
        <v>445</v>
      </c>
      <c r="E4627" s="1">
        <v>243</v>
      </c>
      <c r="F4627" s="1">
        <v>32</v>
      </c>
      <c r="G4627" s="1">
        <v>220.14</v>
      </c>
      <c r="H4627" s="1">
        <v>25.68</v>
      </c>
      <c r="I4627" s="1" t="s">
        <v>26</v>
      </c>
      <c r="J4627" s="1" t="s">
        <v>4781</v>
      </c>
    </row>
    <row r="4628" spans="1:10">
      <c r="A4628" s="1" t="s">
        <v>18</v>
      </c>
      <c r="B4628" s="1">
        <v>32967763</v>
      </c>
      <c r="C4628" s="1">
        <v>32968200</v>
      </c>
      <c r="D4628" s="1">
        <v>438</v>
      </c>
      <c r="E4628" s="1">
        <v>263</v>
      </c>
      <c r="F4628" s="1">
        <v>25</v>
      </c>
      <c r="G4628" s="1">
        <v>105.5</v>
      </c>
      <c r="H4628" s="1">
        <v>14.44</v>
      </c>
      <c r="I4628" s="1" t="s">
        <v>26</v>
      </c>
      <c r="J4628" s="1" t="s">
        <v>4782</v>
      </c>
    </row>
    <row r="4629" spans="1:10">
      <c r="A4629" s="1" t="s">
        <v>18</v>
      </c>
      <c r="B4629" s="1">
        <v>33050491</v>
      </c>
      <c r="C4629" s="1">
        <v>33050830</v>
      </c>
      <c r="D4629" s="1">
        <v>340</v>
      </c>
      <c r="E4629" s="1">
        <v>180</v>
      </c>
      <c r="F4629" s="1">
        <v>53</v>
      </c>
      <c r="G4629" s="1">
        <v>182.61</v>
      </c>
      <c r="H4629" s="1">
        <v>10.19</v>
      </c>
      <c r="I4629" s="1" t="s">
        <v>38</v>
      </c>
      <c r="J4629" s="1" t="s">
        <v>4783</v>
      </c>
    </row>
    <row r="4630" spans="1:10">
      <c r="A4630" s="1" t="s">
        <v>18</v>
      </c>
      <c r="B4630" s="1">
        <v>33247535</v>
      </c>
      <c r="C4630" s="1">
        <v>33248325</v>
      </c>
      <c r="D4630" s="1">
        <v>791</v>
      </c>
      <c r="E4630" s="1">
        <v>409</v>
      </c>
      <c r="F4630" s="1">
        <v>78</v>
      </c>
      <c r="G4630" s="1">
        <v>182.73</v>
      </c>
      <c r="H4630" s="1">
        <v>11.11</v>
      </c>
      <c r="I4630" s="1" t="s">
        <v>36</v>
      </c>
      <c r="J4630" s="1" t="s">
        <v>4784</v>
      </c>
    </row>
    <row r="4631" spans="1:10">
      <c r="A4631" s="1" t="s">
        <v>18</v>
      </c>
      <c r="B4631" s="1">
        <v>33352315</v>
      </c>
      <c r="C4631" s="1">
        <v>33352767</v>
      </c>
      <c r="D4631" s="1">
        <v>453</v>
      </c>
      <c r="E4631" s="1">
        <v>188</v>
      </c>
      <c r="F4631" s="1">
        <v>31</v>
      </c>
      <c r="G4631" s="1">
        <v>178.81</v>
      </c>
      <c r="H4631" s="1">
        <v>17.809999999999999</v>
      </c>
      <c r="I4631" s="1" t="s">
        <v>26</v>
      </c>
      <c r="J4631" s="1" t="s">
        <v>4785</v>
      </c>
    </row>
    <row r="4632" spans="1:10">
      <c r="A4632" s="1" t="s">
        <v>18</v>
      </c>
      <c r="B4632" s="1">
        <v>33640656</v>
      </c>
      <c r="C4632" s="1">
        <v>33640967</v>
      </c>
      <c r="D4632" s="1">
        <v>312</v>
      </c>
      <c r="E4632" s="1">
        <v>134</v>
      </c>
      <c r="F4632" s="1">
        <v>25</v>
      </c>
      <c r="G4632" s="1">
        <v>188.16</v>
      </c>
      <c r="H4632" s="1">
        <v>24.8</v>
      </c>
      <c r="I4632" s="1" t="s">
        <v>38</v>
      </c>
      <c r="J4632" s="1" t="s">
        <v>4786</v>
      </c>
    </row>
    <row r="4633" spans="1:10">
      <c r="A4633" s="1" t="s">
        <v>18</v>
      </c>
      <c r="B4633" s="1">
        <v>33819609</v>
      </c>
      <c r="C4633" s="1">
        <v>33820106</v>
      </c>
      <c r="D4633" s="1">
        <v>498</v>
      </c>
      <c r="E4633" s="1">
        <v>250</v>
      </c>
      <c r="F4633" s="1">
        <v>58</v>
      </c>
      <c r="G4633" s="1">
        <v>128.47999999999999</v>
      </c>
      <c r="H4633" s="1">
        <v>10.210000000000001</v>
      </c>
      <c r="I4633" s="1" t="s">
        <v>26</v>
      </c>
      <c r="J4633" s="1" t="s">
        <v>4787</v>
      </c>
    </row>
    <row r="4634" spans="1:10">
      <c r="A4634" s="1" t="s">
        <v>18</v>
      </c>
      <c r="B4634" s="1">
        <v>34551012</v>
      </c>
      <c r="C4634" s="1">
        <v>34551537</v>
      </c>
      <c r="D4634" s="1">
        <v>526</v>
      </c>
      <c r="E4634" s="1">
        <v>326</v>
      </c>
      <c r="F4634" s="1">
        <v>37</v>
      </c>
      <c r="G4634" s="1">
        <v>249.35</v>
      </c>
      <c r="H4634" s="1">
        <v>28.04</v>
      </c>
      <c r="I4634" s="1" t="s">
        <v>26</v>
      </c>
      <c r="J4634" s="1" t="s">
        <v>4788</v>
      </c>
    </row>
    <row r="4635" spans="1:10">
      <c r="A4635" s="1" t="s">
        <v>18</v>
      </c>
      <c r="B4635" s="1">
        <v>35725172</v>
      </c>
      <c r="C4635" s="1">
        <v>35725667</v>
      </c>
      <c r="D4635" s="1">
        <v>496</v>
      </c>
      <c r="E4635" s="1">
        <v>274</v>
      </c>
      <c r="F4635" s="1">
        <v>22</v>
      </c>
      <c r="G4635" s="1">
        <v>108.64</v>
      </c>
      <c r="H4635" s="1">
        <v>13.98</v>
      </c>
      <c r="I4635" s="1" t="s">
        <v>26</v>
      </c>
      <c r="J4635" s="1" t="s">
        <v>4789</v>
      </c>
    </row>
    <row r="4636" spans="1:10">
      <c r="A4636" s="1" t="s">
        <v>18</v>
      </c>
      <c r="B4636" s="1">
        <v>36947090</v>
      </c>
      <c r="C4636" s="1">
        <v>36947616</v>
      </c>
      <c r="D4636" s="1">
        <v>527</v>
      </c>
      <c r="E4636" s="1">
        <v>202</v>
      </c>
      <c r="F4636" s="1">
        <v>57</v>
      </c>
      <c r="G4636" s="1">
        <v>247.11</v>
      </c>
      <c r="H4636" s="1">
        <v>17.760000000000002</v>
      </c>
      <c r="I4636" s="1" t="s">
        <v>38</v>
      </c>
      <c r="J4636" s="1" t="s">
        <v>4790</v>
      </c>
    </row>
    <row r="4637" spans="1:10">
      <c r="A4637" s="1" t="s">
        <v>18</v>
      </c>
      <c r="B4637" s="1">
        <v>37026914</v>
      </c>
      <c r="C4637" s="1">
        <v>37027388</v>
      </c>
      <c r="D4637" s="1">
        <v>475</v>
      </c>
      <c r="E4637" s="1">
        <v>238</v>
      </c>
      <c r="F4637" s="1">
        <v>43</v>
      </c>
      <c r="G4637" s="1">
        <v>330.8</v>
      </c>
      <c r="H4637" s="1">
        <v>39.9</v>
      </c>
      <c r="I4637" s="1" t="s">
        <v>26</v>
      </c>
      <c r="J4637" s="1" t="s">
        <v>4791</v>
      </c>
    </row>
    <row r="4638" spans="1:10">
      <c r="A4638" s="1" t="s">
        <v>18</v>
      </c>
      <c r="B4638" s="1">
        <v>37673113</v>
      </c>
      <c r="C4638" s="1">
        <v>37673525</v>
      </c>
      <c r="D4638" s="1">
        <v>413</v>
      </c>
      <c r="E4638" s="1">
        <v>225</v>
      </c>
      <c r="F4638" s="1">
        <v>34</v>
      </c>
      <c r="G4638" s="1">
        <v>252.57</v>
      </c>
      <c r="H4638" s="1">
        <v>30.2</v>
      </c>
      <c r="I4638" s="1" t="s">
        <v>26</v>
      </c>
      <c r="J4638" s="1" t="s">
        <v>4792</v>
      </c>
    </row>
    <row r="4639" spans="1:10">
      <c r="A4639" s="1" t="s">
        <v>18</v>
      </c>
      <c r="B4639" s="1">
        <v>38741020</v>
      </c>
      <c r="C4639" s="1">
        <v>38741714</v>
      </c>
      <c r="D4639" s="1">
        <v>695</v>
      </c>
      <c r="E4639" s="1">
        <v>341</v>
      </c>
      <c r="F4639" s="1">
        <v>48</v>
      </c>
      <c r="G4639" s="1">
        <v>115.72</v>
      </c>
      <c r="H4639" s="1">
        <v>10.06</v>
      </c>
      <c r="I4639" s="1" t="s">
        <v>38</v>
      </c>
      <c r="J4639" s="1" t="s">
        <v>4793</v>
      </c>
    </row>
    <row r="4640" spans="1:10">
      <c r="A4640" s="1" t="s">
        <v>18</v>
      </c>
      <c r="B4640" s="1">
        <v>39419446</v>
      </c>
      <c r="C4640" s="1">
        <v>39420147</v>
      </c>
      <c r="D4640" s="1">
        <v>702</v>
      </c>
      <c r="E4640" s="1">
        <v>350</v>
      </c>
      <c r="F4640" s="1">
        <v>55</v>
      </c>
      <c r="G4640" s="1">
        <v>137.44</v>
      </c>
      <c r="H4640" s="1">
        <v>13.15</v>
      </c>
      <c r="I4640" s="1" t="s">
        <v>38</v>
      </c>
      <c r="J4640" s="1" t="s">
        <v>4794</v>
      </c>
    </row>
    <row r="4641" spans="1:10">
      <c r="A4641" s="1" t="s">
        <v>18</v>
      </c>
      <c r="B4641" s="1">
        <v>42052657</v>
      </c>
      <c r="C4641" s="1">
        <v>42053060</v>
      </c>
      <c r="D4641" s="1">
        <v>404</v>
      </c>
      <c r="E4641" s="1">
        <v>157</v>
      </c>
      <c r="F4641" s="1">
        <v>31</v>
      </c>
      <c r="G4641" s="1">
        <v>223.08</v>
      </c>
      <c r="H4641" s="1">
        <v>25.88</v>
      </c>
      <c r="I4641" s="1" t="s">
        <v>26</v>
      </c>
      <c r="J4641" s="1" t="s">
        <v>4795</v>
      </c>
    </row>
    <row r="4642" spans="1:10">
      <c r="A4642" s="1" t="s">
        <v>18</v>
      </c>
      <c r="B4642" s="1">
        <v>42197829</v>
      </c>
      <c r="C4642" s="1">
        <v>42198528</v>
      </c>
      <c r="D4642" s="1">
        <v>700</v>
      </c>
      <c r="E4642" s="1">
        <v>359</v>
      </c>
      <c r="F4642" s="1">
        <v>60</v>
      </c>
      <c r="G4642" s="1">
        <v>439.76</v>
      </c>
      <c r="H4642" s="1">
        <v>38.82</v>
      </c>
      <c r="I4642" s="1" t="s">
        <v>38</v>
      </c>
      <c r="J4642" s="1" t="s">
        <v>4796</v>
      </c>
    </row>
    <row r="4643" spans="1:10">
      <c r="A4643" s="1" t="s">
        <v>18</v>
      </c>
      <c r="B4643" s="1">
        <v>43088823</v>
      </c>
      <c r="C4643" s="1">
        <v>43089204</v>
      </c>
      <c r="D4643" s="1">
        <v>382</v>
      </c>
      <c r="E4643" s="1">
        <v>210</v>
      </c>
      <c r="F4643" s="1">
        <v>19</v>
      </c>
      <c r="G4643" s="1">
        <v>110.33</v>
      </c>
      <c r="H4643" s="1">
        <v>15.1</v>
      </c>
      <c r="I4643" s="1" t="s">
        <v>38</v>
      </c>
      <c r="J4643" s="1" t="s">
        <v>4797</v>
      </c>
    </row>
    <row r="4644" spans="1:10">
      <c r="A4644" s="1" t="s">
        <v>18</v>
      </c>
      <c r="B4644" s="1">
        <v>43275782</v>
      </c>
      <c r="C4644" s="1">
        <v>43276396</v>
      </c>
      <c r="D4644" s="1">
        <v>615</v>
      </c>
      <c r="E4644" s="1">
        <v>294</v>
      </c>
      <c r="F4644" s="1">
        <v>36</v>
      </c>
      <c r="G4644" s="1">
        <v>216.63</v>
      </c>
      <c r="H4644" s="1">
        <v>25.88</v>
      </c>
      <c r="I4644" s="1" t="s">
        <v>36</v>
      </c>
      <c r="J4644" s="1" t="s">
        <v>4798</v>
      </c>
    </row>
    <row r="4645" spans="1:10">
      <c r="A4645" s="1" t="s">
        <v>18</v>
      </c>
      <c r="B4645" s="1">
        <v>43464429</v>
      </c>
      <c r="C4645" s="1">
        <v>43464950</v>
      </c>
      <c r="D4645" s="1">
        <v>522</v>
      </c>
      <c r="E4645" s="1">
        <v>154</v>
      </c>
      <c r="F4645" s="1">
        <v>65</v>
      </c>
      <c r="G4645" s="1">
        <v>267.23</v>
      </c>
      <c r="H4645" s="1">
        <v>15.97</v>
      </c>
      <c r="I4645" s="1" t="s">
        <v>38</v>
      </c>
      <c r="J4645" s="1" t="s">
        <v>4799</v>
      </c>
    </row>
    <row r="4646" spans="1:10">
      <c r="A4646" s="1" t="s">
        <v>18</v>
      </c>
      <c r="B4646" s="1">
        <v>44030417</v>
      </c>
      <c r="C4646" s="1">
        <v>44030997</v>
      </c>
      <c r="D4646" s="1">
        <v>581</v>
      </c>
      <c r="E4646" s="1">
        <v>305</v>
      </c>
      <c r="F4646" s="1">
        <v>92</v>
      </c>
      <c r="G4646" s="1">
        <v>412.52</v>
      </c>
      <c r="H4646" s="1">
        <v>22.92</v>
      </c>
      <c r="I4646" s="1" t="s">
        <v>26</v>
      </c>
      <c r="J4646" s="1" t="s">
        <v>4800</v>
      </c>
    </row>
    <row r="4647" spans="1:10">
      <c r="A4647" s="1" t="s">
        <v>18</v>
      </c>
      <c r="B4647" s="1">
        <v>45585026</v>
      </c>
      <c r="C4647" s="1">
        <v>45585469</v>
      </c>
      <c r="D4647" s="1">
        <v>444</v>
      </c>
      <c r="E4647" s="1">
        <v>294</v>
      </c>
      <c r="F4647" s="1">
        <v>31</v>
      </c>
      <c r="G4647" s="1">
        <v>169.74</v>
      </c>
      <c r="H4647" s="1">
        <v>23.28</v>
      </c>
      <c r="I4647" s="1" t="s">
        <v>26</v>
      </c>
      <c r="J4647" s="1" t="s">
        <v>4801</v>
      </c>
    </row>
    <row r="4648" spans="1:10">
      <c r="A4648" s="1" t="s">
        <v>18</v>
      </c>
      <c r="B4648" s="1">
        <v>46830051</v>
      </c>
      <c r="C4648" s="1">
        <v>46830521</v>
      </c>
      <c r="D4648" s="1">
        <v>471</v>
      </c>
      <c r="E4648" s="1">
        <v>279</v>
      </c>
      <c r="F4648" s="1">
        <v>20</v>
      </c>
      <c r="G4648" s="1">
        <v>102.79</v>
      </c>
      <c r="H4648" s="1">
        <v>19.41</v>
      </c>
      <c r="I4648" s="1" t="s">
        <v>38</v>
      </c>
      <c r="J4648" s="1" t="s">
        <v>4802</v>
      </c>
    </row>
    <row r="4649" spans="1:10">
      <c r="A4649" s="1" t="s">
        <v>18</v>
      </c>
      <c r="B4649" s="1">
        <v>47148198</v>
      </c>
      <c r="C4649" s="1">
        <v>47148761</v>
      </c>
      <c r="D4649" s="1">
        <v>564</v>
      </c>
      <c r="E4649" s="1">
        <v>283</v>
      </c>
      <c r="F4649" s="1">
        <v>25</v>
      </c>
      <c r="G4649" s="1">
        <v>128.57</v>
      </c>
      <c r="H4649" s="1">
        <v>21.57</v>
      </c>
      <c r="I4649" s="1" t="s">
        <v>26</v>
      </c>
      <c r="J4649" s="1" t="s">
        <v>4803</v>
      </c>
    </row>
    <row r="4650" spans="1:10">
      <c r="A4650" s="1" t="s">
        <v>18</v>
      </c>
      <c r="B4650" s="1">
        <v>47600993</v>
      </c>
      <c r="C4650" s="1">
        <v>47601315</v>
      </c>
      <c r="D4650" s="1">
        <v>323</v>
      </c>
      <c r="E4650" s="1">
        <v>146</v>
      </c>
      <c r="F4650" s="1">
        <v>35</v>
      </c>
      <c r="G4650" s="1">
        <v>161.35</v>
      </c>
      <c r="H4650" s="1">
        <v>12.1</v>
      </c>
      <c r="I4650" s="1" t="s">
        <v>26</v>
      </c>
      <c r="J4650" s="1" t="s">
        <v>4804</v>
      </c>
    </row>
    <row r="4651" spans="1:10">
      <c r="A4651" s="1" t="s">
        <v>18</v>
      </c>
      <c r="B4651" s="1">
        <v>47614299</v>
      </c>
      <c r="C4651" s="1">
        <v>47614622</v>
      </c>
      <c r="D4651" s="1">
        <v>324</v>
      </c>
      <c r="E4651" s="1">
        <v>119</v>
      </c>
      <c r="F4651" s="1">
        <v>17</v>
      </c>
      <c r="G4651" s="1">
        <v>104.14</v>
      </c>
      <c r="H4651" s="1">
        <v>14.02</v>
      </c>
      <c r="I4651" s="1" t="s">
        <v>26</v>
      </c>
      <c r="J4651" s="1" t="s">
        <v>4805</v>
      </c>
    </row>
    <row r="4652" spans="1:10">
      <c r="A4652" s="1" t="s">
        <v>18</v>
      </c>
      <c r="B4652" s="1">
        <v>48444016</v>
      </c>
      <c r="C4652" s="1">
        <v>48444469</v>
      </c>
      <c r="D4652" s="1">
        <v>454</v>
      </c>
      <c r="E4652" s="1">
        <v>173</v>
      </c>
      <c r="F4652" s="1">
        <v>36</v>
      </c>
      <c r="G4652" s="1">
        <v>116.7</v>
      </c>
      <c r="H4652" s="1">
        <v>10.96</v>
      </c>
      <c r="I4652" s="1" t="s">
        <v>26</v>
      </c>
      <c r="J4652" s="1" t="s">
        <v>4806</v>
      </c>
    </row>
    <row r="4653" spans="1:10">
      <c r="A4653" s="1" t="s">
        <v>18</v>
      </c>
      <c r="B4653" s="1">
        <v>52463036</v>
      </c>
      <c r="C4653" s="1">
        <v>52463480</v>
      </c>
      <c r="D4653" s="1">
        <v>445</v>
      </c>
      <c r="E4653" s="1">
        <v>195</v>
      </c>
      <c r="F4653" s="1">
        <v>53</v>
      </c>
      <c r="G4653" s="1">
        <v>104.37</v>
      </c>
      <c r="H4653" s="1">
        <v>8.07</v>
      </c>
      <c r="I4653" s="1" t="s">
        <v>26</v>
      </c>
      <c r="J4653" s="1" t="s">
        <v>4807</v>
      </c>
    </row>
    <row r="4654" spans="1:10">
      <c r="A4654" s="1" t="s">
        <v>18</v>
      </c>
      <c r="B4654" s="1">
        <v>53016505</v>
      </c>
      <c r="C4654" s="1">
        <v>53016955</v>
      </c>
      <c r="D4654" s="1">
        <v>451</v>
      </c>
      <c r="E4654" s="1">
        <v>177</v>
      </c>
      <c r="F4654" s="1">
        <v>28</v>
      </c>
      <c r="G4654" s="1">
        <v>152.03</v>
      </c>
      <c r="H4654" s="1">
        <v>21.11</v>
      </c>
      <c r="I4654" s="1" t="s">
        <v>26</v>
      </c>
      <c r="J4654" s="1" t="s">
        <v>4808</v>
      </c>
    </row>
    <row r="4655" spans="1:10">
      <c r="A4655" s="1" t="s">
        <v>18</v>
      </c>
      <c r="B4655" s="1">
        <v>53820904</v>
      </c>
      <c r="C4655" s="1">
        <v>53821233</v>
      </c>
      <c r="D4655" s="1">
        <v>330</v>
      </c>
      <c r="E4655" s="1">
        <v>156</v>
      </c>
      <c r="F4655" s="1">
        <v>54</v>
      </c>
      <c r="G4655" s="1">
        <v>148.63999999999999</v>
      </c>
      <c r="H4655" s="1">
        <v>7.75</v>
      </c>
      <c r="I4655" s="1" t="s">
        <v>26</v>
      </c>
      <c r="J4655" s="1" t="s">
        <v>4809</v>
      </c>
    </row>
    <row r="4656" spans="1:10">
      <c r="A4656" s="1" t="s">
        <v>18</v>
      </c>
      <c r="B4656" s="1">
        <v>55828033</v>
      </c>
      <c r="C4656" s="1">
        <v>55828658</v>
      </c>
      <c r="D4656" s="1">
        <v>626</v>
      </c>
      <c r="E4656" s="1">
        <v>268</v>
      </c>
      <c r="F4656" s="1">
        <v>59</v>
      </c>
      <c r="G4656" s="1">
        <v>207.02</v>
      </c>
      <c r="H4656" s="1">
        <v>17.309999999999999</v>
      </c>
      <c r="I4656" s="1" t="s">
        <v>26</v>
      </c>
      <c r="J4656" s="1" t="s">
        <v>4810</v>
      </c>
    </row>
    <row r="4657" spans="1:10">
      <c r="A4657" s="1" t="s">
        <v>18</v>
      </c>
      <c r="B4657" s="1">
        <v>56708872</v>
      </c>
      <c r="C4657" s="1">
        <v>56709432</v>
      </c>
      <c r="D4657" s="1">
        <v>561</v>
      </c>
      <c r="E4657" s="1">
        <v>248</v>
      </c>
      <c r="F4657" s="1">
        <v>28</v>
      </c>
      <c r="G4657" s="1">
        <v>128.08000000000001</v>
      </c>
      <c r="H4657" s="1">
        <v>15.97</v>
      </c>
      <c r="I4657" s="1" t="s">
        <v>26</v>
      </c>
      <c r="J4657" s="1" t="s">
        <v>4811</v>
      </c>
    </row>
    <row r="4658" spans="1:10">
      <c r="A4658" s="1" t="s">
        <v>18</v>
      </c>
      <c r="B4658" s="1">
        <v>58329577</v>
      </c>
      <c r="C4658" s="1">
        <v>58330124</v>
      </c>
      <c r="D4658" s="1">
        <v>548</v>
      </c>
      <c r="E4658" s="1">
        <v>311</v>
      </c>
      <c r="F4658" s="1">
        <v>54</v>
      </c>
      <c r="G4658" s="1">
        <v>127.18</v>
      </c>
      <c r="H4658" s="1">
        <v>9.9</v>
      </c>
      <c r="I4658" s="1" t="s">
        <v>26</v>
      </c>
      <c r="J4658" s="1" t="s">
        <v>4812</v>
      </c>
    </row>
    <row r="4659" spans="1:10">
      <c r="A4659" s="1" t="s">
        <v>18</v>
      </c>
      <c r="B4659" s="1">
        <v>72192481</v>
      </c>
      <c r="C4659" s="1">
        <v>72193016</v>
      </c>
      <c r="D4659" s="1">
        <v>536</v>
      </c>
      <c r="E4659" s="1">
        <v>204</v>
      </c>
      <c r="F4659" s="1">
        <v>40</v>
      </c>
      <c r="G4659" s="1">
        <v>142.57</v>
      </c>
      <c r="H4659" s="1">
        <v>15.17</v>
      </c>
      <c r="I4659" s="1" t="s">
        <v>26</v>
      </c>
      <c r="J4659" s="1" t="s">
        <v>4813</v>
      </c>
    </row>
    <row r="4660" spans="1:10">
      <c r="A4660" s="1" t="s">
        <v>18</v>
      </c>
      <c r="B4660" s="1">
        <v>74289982</v>
      </c>
      <c r="C4660" s="1">
        <v>74290354</v>
      </c>
      <c r="D4660" s="1">
        <v>373</v>
      </c>
      <c r="E4660" s="1">
        <v>198</v>
      </c>
      <c r="F4660" s="1">
        <v>31</v>
      </c>
      <c r="G4660" s="1">
        <v>178.81</v>
      </c>
      <c r="H4660" s="1">
        <v>16.07</v>
      </c>
      <c r="I4660" s="1" t="s">
        <v>26</v>
      </c>
      <c r="J4660" s="1" t="s">
        <v>4814</v>
      </c>
    </row>
    <row r="4661" spans="1:10">
      <c r="A4661" s="1" t="s">
        <v>18</v>
      </c>
      <c r="B4661" s="1">
        <v>78171886</v>
      </c>
      <c r="C4661" s="1">
        <v>78172599</v>
      </c>
      <c r="D4661" s="1">
        <v>714</v>
      </c>
      <c r="E4661" s="1">
        <v>334</v>
      </c>
      <c r="F4661" s="1">
        <v>39</v>
      </c>
      <c r="G4661" s="1">
        <v>127.7</v>
      </c>
      <c r="H4661" s="1">
        <v>11.18</v>
      </c>
      <c r="I4661" s="1" t="s">
        <v>36</v>
      </c>
      <c r="J4661" s="1" t="s">
        <v>4815</v>
      </c>
    </row>
    <row r="4662" spans="1:10">
      <c r="A4662" s="1" t="s">
        <v>18</v>
      </c>
      <c r="B4662" s="1">
        <v>78175559</v>
      </c>
      <c r="C4662" s="1">
        <v>78176080</v>
      </c>
      <c r="D4662" s="1">
        <v>522</v>
      </c>
      <c r="E4662" s="1">
        <v>310</v>
      </c>
      <c r="F4662" s="1">
        <v>64</v>
      </c>
      <c r="G4662" s="1">
        <v>159.77000000000001</v>
      </c>
      <c r="H4662" s="1">
        <v>10.91</v>
      </c>
      <c r="I4662" s="1" t="s">
        <v>26</v>
      </c>
      <c r="J4662" s="1" t="s">
        <v>4816</v>
      </c>
    </row>
    <row r="4663" spans="1:10">
      <c r="A4663" s="1" t="s">
        <v>18</v>
      </c>
      <c r="B4663" s="1">
        <v>79145968</v>
      </c>
      <c r="C4663" s="1">
        <v>79146377</v>
      </c>
      <c r="D4663" s="1">
        <v>410</v>
      </c>
      <c r="E4663" s="1">
        <v>287</v>
      </c>
      <c r="F4663" s="1">
        <v>27</v>
      </c>
      <c r="G4663" s="1">
        <v>120.4</v>
      </c>
      <c r="H4663" s="1">
        <v>12.9</v>
      </c>
      <c r="I4663" s="1" t="s">
        <v>26</v>
      </c>
      <c r="J4663" s="1" t="s">
        <v>4817</v>
      </c>
    </row>
    <row r="4664" spans="1:10">
      <c r="A4664" s="1" t="s">
        <v>18</v>
      </c>
      <c r="B4664" s="1">
        <v>80655806</v>
      </c>
      <c r="C4664" s="1">
        <v>80656377</v>
      </c>
      <c r="D4664" s="1">
        <v>572</v>
      </c>
      <c r="E4664" s="1">
        <v>362</v>
      </c>
      <c r="F4664" s="1">
        <v>38</v>
      </c>
      <c r="G4664" s="1">
        <v>115.76</v>
      </c>
      <c r="H4664" s="1">
        <v>9.43</v>
      </c>
      <c r="I4664" s="1" t="s">
        <v>38</v>
      </c>
      <c r="J4664" s="1" t="s">
        <v>4818</v>
      </c>
    </row>
    <row r="4665" spans="1:10">
      <c r="A4665" s="1" t="s">
        <v>18</v>
      </c>
      <c r="B4665" s="1">
        <v>83047378</v>
      </c>
      <c r="C4665" s="1">
        <v>83047935</v>
      </c>
      <c r="D4665" s="1">
        <v>558</v>
      </c>
      <c r="E4665" s="1">
        <v>218</v>
      </c>
      <c r="F4665" s="1">
        <v>30</v>
      </c>
      <c r="G4665" s="1">
        <v>123.49</v>
      </c>
      <c r="H4665" s="1">
        <v>16.02</v>
      </c>
      <c r="I4665" s="1" t="s">
        <v>26</v>
      </c>
      <c r="J4665" s="1" t="s">
        <v>4819</v>
      </c>
    </row>
    <row r="4666" spans="1:10">
      <c r="A4666" s="1" t="s">
        <v>18</v>
      </c>
      <c r="B4666" s="1">
        <v>84221532</v>
      </c>
      <c r="C4666" s="1">
        <v>84222023</v>
      </c>
      <c r="D4666" s="1">
        <v>492</v>
      </c>
      <c r="E4666" s="1">
        <v>229</v>
      </c>
      <c r="F4666" s="1">
        <v>58</v>
      </c>
      <c r="G4666" s="1">
        <v>368.77</v>
      </c>
      <c r="H4666" s="1">
        <v>27.64</v>
      </c>
      <c r="I4666" s="1" t="s">
        <v>24</v>
      </c>
      <c r="J4666" s="1" t="s">
        <v>4820</v>
      </c>
    </row>
    <row r="4667" spans="1:10">
      <c r="A4667" s="1" t="s">
        <v>18</v>
      </c>
      <c r="B4667" s="1">
        <v>88506255</v>
      </c>
      <c r="C4667" s="1">
        <v>88506636</v>
      </c>
      <c r="D4667" s="1">
        <v>382</v>
      </c>
      <c r="E4667" s="1">
        <v>169</v>
      </c>
      <c r="F4667" s="1">
        <v>65</v>
      </c>
      <c r="G4667" s="1">
        <v>176.48</v>
      </c>
      <c r="H4667" s="1">
        <v>8.74</v>
      </c>
      <c r="I4667" s="1" t="s">
        <v>26</v>
      </c>
      <c r="J4667" s="1" t="s">
        <v>4821</v>
      </c>
    </row>
    <row r="4668" spans="1:10">
      <c r="A4668" s="1" t="s">
        <v>18</v>
      </c>
      <c r="B4668" s="1">
        <v>89948877</v>
      </c>
      <c r="C4668" s="1">
        <v>89949482</v>
      </c>
      <c r="D4668" s="1">
        <v>606</v>
      </c>
      <c r="E4668" s="1">
        <v>315</v>
      </c>
      <c r="F4668" s="1">
        <v>37</v>
      </c>
      <c r="G4668" s="1">
        <v>228.32</v>
      </c>
      <c r="H4668" s="1">
        <v>34.51</v>
      </c>
      <c r="I4668" s="1" t="s">
        <v>26</v>
      </c>
      <c r="J4668" s="1" t="s">
        <v>4822</v>
      </c>
    </row>
    <row r="4669" spans="1:10">
      <c r="A4669" s="1" t="s">
        <v>18</v>
      </c>
      <c r="B4669" s="1">
        <v>90009147</v>
      </c>
      <c r="C4669" s="1">
        <v>90009706</v>
      </c>
      <c r="D4669" s="1">
        <v>560</v>
      </c>
      <c r="E4669" s="1">
        <v>255</v>
      </c>
      <c r="F4669" s="1">
        <v>27</v>
      </c>
      <c r="G4669" s="1">
        <v>146.33000000000001</v>
      </c>
      <c r="H4669" s="1">
        <v>24.8</v>
      </c>
      <c r="I4669" s="1" t="s">
        <v>36</v>
      </c>
      <c r="J4669" s="1" t="s">
        <v>4823</v>
      </c>
    </row>
    <row r="4670" spans="1:10">
      <c r="A4670" s="1" t="s">
        <v>18</v>
      </c>
      <c r="B4670" s="1">
        <v>90021213</v>
      </c>
      <c r="C4670" s="1">
        <v>90021894</v>
      </c>
      <c r="D4670" s="1">
        <v>682</v>
      </c>
      <c r="E4670" s="1">
        <v>350</v>
      </c>
      <c r="F4670" s="1">
        <v>52</v>
      </c>
      <c r="G4670" s="1">
        <v>137.34</v>
      </c>
      <c r="H4670" s="1">
        <v>12.94</v>
      </c>
      <c r="I4670" s="1" t="s">
        <v>38</v>
      </c>
      <c r="J4670" s="1" t="s">
        <v>4823</v>
      </c>
    </row>
    <row r="4671" spans="1:10">
      <c r="A4671" s="1" t="s">
        <v>18</v>
      </c>
      <c r="B4671" s="1">
        <v>90679817</v>
      </c>
      <c r="C4671" s="1">
        <v>90680155</v>
      </c>
      <c r="D4671" s="1">
        <v>339</v>
      </c>
      <c r="E4671" s="1">
        <v>170</v>
      </c>
      <c r="F4671" s="1">
        <v>28</v>
      </c>
      <c r="G4671" s="1">
        <v>113.36</v>
      </c>
      <c r="H4671" s="1">
        <v>9.25</v>
      </c>
      <c r="I4671" s="1" t="s">
        <v>38</v>
      </c>
      <c r="J4671" s="1" t="s">
        <v>4824</v>
      </c>
    </row>
    <row r="4672" spans="1:10">
      <c r="A4672" s="1" t="s">
        <v>18</v>
      </c>
      <c r="B4672" s="1">
        <v>91186239</v>
      </c>
      <c r="C4672" s="1">
        <v>91186903</v>
      </c>
      <c r="D4672" s="1">
        <v>665</v>
      </c>
      <c r="E4672" s="1">
        <v>182</v>
      </c>
      <c r="F4672" s="1">
        <v>56</v>
      </c>
      <c r="G4672" s="1">
        <v>348.94</v>
      </c>
      <c r="H4672" s="1">
        <v>22.42</v>
      </c>
      <c r="I4672" s="1" t="s">
        <v>26</v>
      </c>
      <c r="J4672" s="1" t="s">
        <v>4825</v>
      </c>
    </row>
    <row r="4673" spans="1:10">
      <c r="A4673" s="1" t="s">
        <v>18</v>
      </c>
      <c r="B4673" s="1">
        <v>91556421</v>
      </c>
      <c r="C4673" s="1">
        <v>91557001</v>
      </c>
      <c r="D4673" s="1">
        <v>581</v>
      </c>
      <c r="E4673" s="1">
        <v>313</v>
      </c>
      <c r="F4673" s="1">
        <v>32</v>
      </c>
      <c r="G4673" s="1">
        <v>105.36</v>
      </c>
      <c r="H4673" s="1">
        <v>13.06</v>
      </c>
      <c r="I4673" s="1" t="s">
        <v>26</v>
      </c>
      <c r="J4673" s="1" t="s">
        <v>4826</v>
      </c>
    </row>
    <row r="4674" spans="1:10">
      <c r="A4674" s="1" t="s">
        <v>18</v>
      </c>
      <c r="B4674" s="1">
        <v>91570814</v>
      </c>
      <c r="C4674" s="1">
        <v>91571346</v>
      </c>
      <c r="D4674" s="1">
        <v>533</v>
      </c>
      <c r="E4674" s="1">
        <v>353</v>
      </c>
      <c r="F4674" s="1">
        <v>31</v>
      </c>
      <c r="G4674" s="1">
        <v>151.97</v>
      </c>
      <c r="H4674" s="1">
        <v>14.37</v>
      </c>
      <c r="I4674" s="1" t="s">
        <v>26</v>
      </c>
      <c r="J4674" s="1" t="s">
        <v>4827</v>
      </c>
    </row>
    <row r="4675" spans="1:10">
      <c r="A4675" s="1" t="s">
        <v>18</v>
      </c>
      <c r="B4675" s="1">
        <v>107739256</v>
      </c>
      <c r="C4675" s="1">
        <v>107739798</v>
      </c>
      <c r="D4675" s="1">
        <v>543</v>
      </c>
      <c r="E4675" s="1">
        <v>287</v>
      </c>
      <c r="F4675" s="1">
        <v>49</v>
      </c>
      <c r="G4675" s="1">
        <v>121</v>
      </c>
      <c r="H4675" s="1">
        <v>10.3</v>
      </c>
      <c r="I4675" s="1" t="s">
        <v>38</v>
      </c>
      <c r="J4675" s="1" t="s">
        <v>4828</v>
      </c>
    </row>
    <row r="4676" spans="1:10">
      <c r="A4676" s="1" t="s">
        <v>18</v>
      </c>
      <c r="B4676" s="1">
        <v>108121768</v>
      </c>
      <c r="C4676" s="1">
        <v>108122288</v>
      </c>
      <c r="D4676" s="1">
        <v>521</v>
      </c>
      <c r="E4676" s="1">
        <v>217</v>
      </c>
      <c r="F4676" s="1">
        <v>45</v>
      </c>
      <c r="G4676" s="1">
        <v>177.22</v>
      </c>
      <c r="H4676" s="1">
        <v>16.48</v>
      </c>
      <c r="I4676" s="1" t="s">
        <v>38</v>
      </c>
      <c r="J4676" s="1" t="s">
        <v>4829</v>
      </c>
    </row>
    <row r="4677" spans="1:10">
      <c r="A4677" s="1" t="s">
        <v>18</v>
      </c>
      <c r="B4677" s="1">
        <v>109159315</v>
      </c>
      <c r="C4677" s="1">
        <v>109159682</v>
      </c>
      <c r="D4677" s="1">
        <v>368</v>
      </c>
      <c r="E4677" s="1">
        <v>178</v>
      </c>
      <c r="F4677" s="1">
        <v>31</v>
      </c>
      <c r="G4677" s="1">
        <v>151.97</v>
      </c>
      <c r="H4677" s="1">
        <v>14.88</v>
      </c>
      <c r="I4677" s="1" t="s">
        <v>26</v>
      </c>
      <c r="J4677" s="1" t="s">
        <v>4830</v>
      </c>
    </row>
    <row r="4678" spans="1:10">
      <c r="A4678" s="1" t="s">
        <v>18</v>
      </c>
      <c r="B4678" s="1">
        <v>112603456</v>
      </c>
      <c r="C4678" s="1">
        <v>112603732</v>
      </c>
      <c r="D4678" s="1">
        <v>277</v>
      </c>
      <c r="E4678" s="1">
        <v>137</v>
      </c>
      <c r="F4678" s="1">
        <v>29</v>
      </c>
      <c r="G4678" s="1">
        <v>156.51</v>
      </c>
      <c r="H4678" s="1">
        <v>13.48</v>
      </c>
      <c r="I4678" s="1" t="s">
        <v>26</v>
      </c>
      <c r="J4678" s="1" t="s">
        <v>4831</v>
      </c>
    </row>
    <row r="4679" spans="1:10">
      <c r="A4679" s="1" t="s">
        <v>18</v>
      </c>
      <c r="B4679" s="1">
        <v>112651041</v>
      </c>
      <c r="C4679" s="1">
        <v>112651430</v>
      </c>
      <c r="D4679" s="1">
        <v>390</v>
      </c>
      <c r="E4679" s="1">
        <v>272</v>
      </c>
      <c r="F4679" s="1">
        <v>20</v>
      </c>
      <c r="G4679" s="1">
        <v>117.07</v>
      </c>
      <c r="H4679" s="1">
        <v>13.91</v>
      </c>
      <c r="I4679" s="1" t="s">
        <v>26</v>
      </c>
      <c r="J4679" s="1" t="s">
        <v>4832</v>
      </c>
    </row>
    <row r="4680" spans="1:10">
      <c r="A4680" s="1" t="s">
        <v>18</v>
      </c>
      <c r="B4680" s="1">
        <v>113782243</v>
      </c>
      <c r="C4680" s="1">
        <v>113782678</v>
      </c>
      <c r="D4680" s="1">
        <v>436</v>
      </c>
      <c r="E4680" s="1">
        <v>286</v>
      </c>
      <c r="F4680" s="1">
        <v>22</v>
      </c>
      <c r="G4680" s="1">
        <v>126.34</v>
      </c>
      <c r="H4680" s="1">
        <v>19.41</v>
      </c>
      <c r="I4680" s="1" t="s">
        <v>26</v>
      </c>
      <c r="J4680" s="1" t="s">
        <v>4833</v>
      </c>
    </row>
    <row r="4681" spans="1:10">
      <c r="A4681" s="1" t="s">
        <v>18</v>
      </c>
      <c r="B4681" s="1">
        <v>121085493</v>
      </c>
      <c r="C4681" s="1">
        <v>121086017</v>
      </c>
      <c r="D4681" s="1">
        <v>525</v>
      </c>
      <c r="E4681" s="1">
        <v>191</v>
      </c>
      <c r="F4681" s="1">
        <v>27</v>
      </c>
      <c r="G4681" s="1">
        <v>152.34</v>
      </c>
      <c r="H4681" s="1">
        <v>22.47</v>
      </c>
      <c r="I4681" s="1" t="s">
        <v>26</v>
      </c>
      <c r="J4681" s="1" t="s">
        <v>4834</v>
      </c>
    </row>
    <row r="4682" spans="1:10">
      <c r="A4682" s="1" t="s">
        <v>18</v>
      </c>
      <c r="B4682" s="1">
        <v>121936549</v>
      </c>
      <c r="C4682" s="1">
        <v>121937183</v>
      </c>
      <c r="D4682" s="1">
        <v>635</v>
      </c>
      <c r="E4682" s="1">
        <v>324</v>
      </c>
      <c r="F4682" s="1">
        <v>46</v>
      </c>
      <c r="G4682" s="1">
        <v>184.44</v>
      </c>
      <c r="H4682" s="1">
        <v>18.5</v>
      </c>
      <c r="I4682" s="1" t="s">
        <v>26</v>
      </c>
      <c r="J4682" s="1" t="s">
        <v>4835</v>
      </c>
    </row>
    <row r="4683" spans="1:10">
      <c r="A4683" s="1" t="s">
        <v>18</v>
      </c>
      <c r="B4683" s="1">
        <v>124286927</v>
      </c>
      <c r="C4683" s="1">
        <v>124287610</v>
      </c>
      <c r="D4683" s="1">
        <v>684</v>
      </c>
      <c r="E4683" s="1">
        <v>331</v>
      </c>
      <c r="F4683" s="1">
        <v>43</v>
      </c>
      <c r="G4683" s="1">
        <v>133.13</v>
      </c>
      <c r="H4683" s="1">
        <v>15.84</v>
      </c>
      <c r="I4683" s="1" t="s">
        <v>38</v>
      </c>
      <c r="J4683" s="1" t="s">
        <v>4836</v>
      </c>
    </row>
    <row r="4684" spans="1:10">
      <c r="A4684" s="1" t="s">
        <v>18</v>
      </c>
      <c r="B4684" s="1">
        <v>128837573</v>
      </c>
      <c r="C4684" s="1">
        <v>128838216</v>
      </c>
      <c r="D4684" s="1">
        <v>644</v>
      </c>
      <c r="E4684" s="1">
        <v>339</v>
      </c>
      <c r="F4684" s="1">
        <v>44</v>
      </c>
      <c r="G4684" s="1">
        <v>126.5</v>
      </c>
      <c r="H4684" s="1">
        <v>12.86</v>
      </c>
      <c r="I4684" s="1" t="s">
        <v>38</v>
      </c>
      <c r="J4684" s="1" t="s">
        <v>2796</v>
      </c>
    </row>
    <row r="4685" spans="1:10">
      <c r="A4685" s="1" t="s">
        <v>18</v>
      </c>
      <c r="B4685" s="1">
        <v>133089081</v>
      </c>
      <c r="C4685" s="1">
        <v>133089919</v>
      </c>
      <c r="D4685" s="1">
        <v>839</v>
      </c>
      <c r="E4685" s="1">
        <v>469</v>
      </c>
      <c r="F4685" s="1">
        <v>70</v>
      </c>
      <c r="G4685" s="1">
        <v>233.66</v>
      </c>
      <c r="H4685" s="1">
        <v>12.57</v>
      </c>
      <c r="I4685" s="1" t="s">
        <v>163</v>
      </c>
      <c r="J4685" s="1" t="s">
        <v>4837</v>
      </c>
    </row>
    <row r="4686" spans="1:10">
      <c r="A4686" s="1" t="s">
        <v>18</v>
      </c>
      <c r="B4686" s="1">
        <v>133452136</v>
      </c>
      <c r="C4686" s="1">
        <v>133452513</v>
      </c>
      <c r="D4686" s="1">
        <v>378</v>
      </c>
      <c r="E4686" s="1">
        <v>177</v>
      </c>
      <c r="F4686" s="1">
        <v>25</v>
      </c>
      <c r="G4686" s="1">
        <v>168.4</v>
      </c>
      <c r="H4686" s="1">
        <v>21.57</v>
      </c>
      <c r="I4686" s="1" t="s">
        <v>26</v>
      </c>
      <c r="J4686" s="1" t="s">
        <v>4838</v>
      </c>
    </row>
    <row r="4687" spans="1:10">
      <c r="A4687" s="1" t="s">
        <v>18</v>
      </c>
      <c r="B4687" s="1">
        <v>134499434</v>
      </c>
      <c r="C4687" s="1">
        <v>134499942</v>
      </c>
      <c r="D4687" s="1">
        <v>509</v>
      </c>
      <c r="E4687" s="1">
        <v>347</v>
      </c>
      <c r="F4687" s="1">
        <v>45</v>
      </c>
      <c r="G4687" s="1">
        <v>224.71</v>
      </c>
      <c r="H4687" s="1">
        <v>19.149999999999999</v>
      </c>
      <c r="I4687" s="1" t="s">
        <v>38</v>
      </c>
      <c r="J4687" s="1" t="s">
        <v>4839</v>
      </c>
    </row>
    <row r="4688" spans="1:10">
      <c r="A4688" s="1" t="s">
        <v>18</v>
      </c>
      <c r="B4688" s="1">
        <v>136847422</v>
      </c>
      <c r="C4688" s="1">
        <v>136848001</v>
      </c>
      <c r="D4688" s="1">
        <v>580</v>
      </c>
      <c r="E4688" s="1">
        <v>328</v>
      </c>
      <c r="F4688" s="1">
        <v>26</v>
      </c>
      <c r="G4688" s="1">
        <v>121.38</v>
      </c>
      <c r="H4688" s="1">
        <v>17.07</v>
      </c>
      <c r="I4688" s="1" t="s">
        <v>65</v>
      </c>
      <c r="J4688" s="1" t="s">
        <v>4840</v>
      </c>
    </row>
    <row r="4689" spans="1:10">
      <c r="A4689" s="1" t="s">
        <v>18</v>
      </c>
      <c r="B4689" s="1">
        <v>138190325</v>
      </c>
      <c r="C4689" s="1">
        <v>138190882</v>
      </c>
      <c r="D4689" s="1">
        <v>558</v>
      </c>
      <c r="E4689" s="1">
        <v>312</v>
      </c>
      <c r="F4689" s="1">
        <v>49</v>
      </c>
      <c r="G4689" s="1">
        <v>295.95999999999998</v>
      </c>
      <c r="H4689" s="1">
        <v>32.96</v>
      </c>
      <c r="I4689" s="1" t="s">
        <v>38</v>
      </c>
      <c r="J4689" s="1" t="s">
        <v>4841</v>
      </c>
    </row>
    <row r="4690" spans="1:10">
      <c r="A4690" s="1" t="s">
        <v>18</v>
      </c>
      <c r="B4690" s="1">
        <v>138260898</v>
      </c>
      <c r="C4690" s="1">
        <v>138261495</v>
      </c>
      <c r="D4690" s="1">
        <v>598</v>
      </c>
      <c r="E4690" s="1">
        <v>334</v>
      </c>
      <c r="F4690" s="1">
        <v>31</v>
      </c>
      <c r="G4690" s="1">
        <v>142.05000000000001</v>
      </c>
      <c r="H4690" s="1">
        <v>17.29</v>
      </c>
      <c r="I4690" s="1" t="s">
        <v>26</v>
      </c>
      <c r="J4690" s="1" t="s">
        <v>4842</v>
      </c>
    </row>
    <row r="4691" spans="1:10">
      <c r="A4691" s="1" t="s">
        <v>18</v>
      </c>
      <c r="B4691" s="1">
        <v>138838601</v>
      </c>
      <c r="C4691" s="1">
        <v>138839197</v>
      </c>
      <c r="D4691" s="1">
        <v>597</v>
      </c>
      <c r="E4691" s="1">
        <v>320</v>
      </c>
      <c r="F4691" s="1">
        <v>45</v>
      </c>
      <c r="G4691" s="1">
        <v>104.77</v>
      </c>
      <c r="H4691" s="1">
        <v>9.58</v>
      </c>
      <c r="I4691" s="1" t="s">
        <v>38</v>
      </c>
      <c r="J4691" s="1" t="s">
        <v>4843</v>
      </c>
    </row>
    <row r="4692" spans="1:10">
      <c r="A4692" s="1" t="s">
        <v>18</v>
      </c>
      <c r="B4692" s="1">
        <v>139073218</v>
      </c>
      <c r="C4692" s="1">
        <v>139073573</v>
      </c>
      <c r="D4692" s="1">
        <v>356</v>
      </c>
      <c r="E4692" s="1">
        <v>155</v>
      </c>
      <c r="F4692" s="1">
        <v>22</v>
      </c>
      <c r="G4692" s="1">
        <v>144.30000000000001</v>
      </c>
      <c r="H4692" s="1">
        <v>19.41</v>
      </c>
      <c r="I4692" s="1" t="s">
        <v>38</v>
      </c>
      <c r="J4692" s="1" t="s">
        <v>4844</v>
      </c>
    </row>
    <row r="4693" spans="1:10">
      <c r="A4693" s="1" t="s">
        <v>18</v>
      </c>
      <c r="B4693" s="1">
        <v>139445881</v>
      </c>
      <c r="C4693" s="1">
        <v>139446454</v>
      </c>
      <c r="D4693" s="1">
        <v>574</v>
      </c>
      <c r="E4693" s="1">
        <v>331</v>
      </c>
      <c r="F4693" s="1">
        <v>53</v>
      </c>
      <c r="G4693" s="1">
        <v>132.03</v>
      </c>
      <c r="H4693" s="1">
        <v>11.02</v>
      </c>
      <c r="I4693" s="1" t="s">
        <v>26</v>
      </c>
      <c r="J4693" s="1" t="s">
        <v>4845</v>
      </c>
    </row>
    <row r="4694" spans="1:10">
      <c r="A4694" s="1" t="s">
        <v>18</v>
      </c>
      <c r="B4694" s="1">
        <v>142553517</v>
      </c>
      <c r="C4694" s="1">
        <v>142554097</v>
      </c>
      <c r="D4694" s="1">
        <v>581</v>
      </c>
      <c r="E4694" s="1">
        <v>347</v>
      </c>
      <c r="F4694" s="1">
        <v>34</v>
      </c>
      <c r="G4694" s="1">
        <v>104.43</v>
      </c>
      <c r="H4694" s="1">
        <v>10.64</v>
      </c>
      <c r="I4694" s="1" t="s">
        <v>26</v>
      </c>
      <c r="J4694" s="1" t="s">
        <v>4846</v>
      </c>
    </row>
    <row r="4695" spans="1:10">
      <c r="A4695" s="1" t="s">
        <v>18</v>
      </c>
      <c r="B4695" s="1">
        <v>144283494</v>
      </c>
      <c r="C4695" s="1">
        <v>144284073</v>
      </c>
      <c r="D4695" s="1">
        <v>580</v>
      </c>
      <c r="E4695" s="1">
        <v>337</v>
      </c>
      <c r="F4695" s="1">
        <v>30</v>
      </c>
      <c r="G4695" s="1">
        <v>168.9</v>
      </c>
      <c r="H4695" s="1">
        <v>23.72</v>
      </c>
      <c r="I4695" s="1" t="s">
        <v>38</v>
      </c>
      <c r="J4695" s="1" t="s">
        <v>4847</v>
      </c>
    </row>
    <row r="4696" spans="1:10">
      <c r="A4696" s="1" t="s">
        <v>18</v>
      </c>
      <c r="B4696" s="1">
        <v>150205490</v>
      </c>
      <c r="C4696" s="1">
        <v>150205894</v>
      </c>
      <c r="D4696" s="1">
        <v>405</v>
      </c>
      <c r="E4696" s="1">
        <v>150</v>
      </c>
      <c r="F4696" s="1">
        <v>19</v>
      </c>
      <c r="G4696" s="1">
        <v>105.9</v>
      </c>
      <c r="H4696" s="1">
        <v>14.02</v>
      </c>
      <c r="I4696" s="1" t="s">
        <v>36</v>
      </c>
      <c r="J4696" s="1" t="s">
        <v>4848</v>
      </c>
    </row>
    <row r="4697" spans="1:10">
      <c r="A4697" s="1" t="s">
        <v>18</v>
      </c>
      <c r="B4697" s="1">
        <v>150274817</v>
      </c>
      <c r="C4697" s="1">
        <v>150275387</v>
      </c>
      <c r="D4697" s="1">
        <v>571</v>
      </c>
      <c r="E4697" s="1">
        <v>409</v>
      </c>
      <c r="F4697" s="1">
        <v>49</v>
      </c>
      <c r="G4697" s="1">
        <v>137.75</v>
      </c>
      <c r="H4697" s="1">
        <v>9.8699999999999992</v>
      </c>
      <c r="I4697" s="1" t="s">
        <v>26</v>
      </c>
      <c r="J4697" s="1" t="s">
        <v>4849</v>
      </c>
    </row>
    <row r="4698" spans="1:10">
      <c r="A4698" s="1" t="s">
        <v>18</v>
      </c>
      <c r="B4698" s="1">
        <v>150336199</v>
      </c>
      <c r="C4698" s="1">
        <v>150336836</v>
      </c>
      <c r="D4698" s="1">
        <v>638</v>
      </c>
      <c r="E4698" s="1">
        <v>316</v>
      </c>
      <c r="F4698" s="1">
        <v>43</v>
      </c>
      <c r="G4698" s="1">
        <v>147.13999999999999</v>
      </c>
      <c r="H4698" s="1">
        <v>19.12</v>
      </c>
      <c r="I4698" s="1" t="s">
        <v>26</v>
      </c>
      <c r="J4698" s="1" t="s">
        <v>4850</v>
      </c>
    </row>
    <row r="4699" spans="1:10">
      <c r="A4699" s="1" t="s">
        <v>18</v>
      </c>
      <c r="B4699" s="1">
        <v>152232445</v>
      </c>
      <c r="C4699" s="1">
        <v>152233016</v>
      </c>
      <c r="D4699" s="1">
        <v>572</v>
      </c>
      <c r="E4699" s="1">
        <v>269</v>
      </c>
      <c r="F4699" s="1">
        <v>22</v>
      </c>
      <c r="G4699" s="1">
        <v>102.55</v>
      </c>
      <c r="H4699" s="1">
        <v>17.14</v>
      </c>
      <c r="I4699" s="1" t="s">
        <v>38</v>
      </c>
      <c r="J4699" s="1" t="s">
        <v>2814</v>
      </c>
    </row>
    <row r="4700" spans="1:10">
      <c r="A4700" s="1" t="s">
        <v>18</v>
      </c>
      <c r="B4700" s="1">
        <v>152594884</v>
      </c>
      <c r="C4700" s="1">
        <v>152595229</v>
      </c>
      <c r="D4700" s="1">
        <v>346</v>
      </c>
      <c r="E4700" s="1">
        <v>205</v>
      </c>
      <c r="F4700" s="1">
        <v>21</v>
      </c>
      <c r="G4700" s="1">
        <v>125.01</v>
      </c>
      <c r="H4700" s="1">
        <v>17.79</v>
      </c>
      <c r="I4700" s="1" t="s">
        <v>38</v>
      </c>
      <c r="J4700" s="1" t="s">
        <v>2815</v>
      </c>
    </row>
    <row r="4701" spans="1:10">
      <c r="A4701" s="1" t="s">
        <v>18</v>
      </c>
      <c r="B4701" s="1">
        <v>154729923</v>
      </c>
      <c r="C4701" s="1">
        <v>154730509</v>
      </c>
      <c r="D4701" s="1">
        <v>587</v>
      </c>
      <c r="E4701" s="1">
        <v>276</v>
      </c>
      <c r="F4701" s="1">
        <v>33</v>
      </c>
      <c r="G4701" s="1">
        <v>127.25</v>
      </c>
      <c r="H4701" s="1">
        <v>15.7</v>
      </c>
      <c r="I4701" s="1" t="s">
        <v>38</v>
      </c>
      <c r="J4701" s="1" t="s">
        <v>4851</v>
      </c>
    </row>
    <row r="4702" spans="1:10">
      <c r="A4702" s="1" t="s">
        <v>18</v>
      </c>
      <c r="B4702" s="1">
        <v>157556512</v>
      </c>
      <c r="C4702" s="1">
        <v>157557153</v>
      </c>
      <c r="D4702" s="1">
        <v>642</v>
      </c>
      <c r="E4702" s="1">
        <v>295</v>
      </c>
      <c r="F4702" s="1">
        <v>40</v>
      </c>
      <c r="G4702" s="1">
        <v>248.52</v>
      </c>
      <c r="H4702" s="1">
        <v>28.04</v>
      </c>
      <c r="I4702" s="1" t="s">
        <v>26</v>
      </c>
      <c r="J4702" s="1" t="s">
        <v>4852</v>
      </c>
    </row>
    <row r="4703" spans="1:10">
      <c r="A4703" s="1" t="s">
        <v>18</v>
      </c>
      <c r="B4703" s="1">
        <v>159082152</v>
      </c>
      <c r="C4703" s="1">
        <v>159082493</v>
      </c>
      <c r="D4703" s="1">
        <v>342</v>
      </c>
      <c r="E4703" s="1">
        <v>211</v>
      </c>
      <c r="F4703" s="1">
        <v>19</v>
      </c>
      <c r="G4703" s="1">
        <v>101.08</v>
      </c>
      <c r="H4703" s="1">
        <v>10.25</v>
      </c>
      <c r="I4703" s="1" t="s">
        <v>65</v>
      </c>
      <c r="J4703" s="1" t="s">
        <v>4853</v>
      </c>
    </row>
    <row r="4704" spans="1:10">
      <c r="A4704" s="1" t="s">
        <v>18</v>
      </c>
      <c r="B4704" s="1">
        <v>159139477</v>
      </c>
      <c r="C4704" s="1">
        <v>159139900</v>
      </c>
      <c r="D4704" s="1">
        <v>424</v>
      </c>
      <c r="E4704" s="1">
        <v>216</v>
      </c>
      <c r="F4704" s="1">
        <v>47</v>
      </c>
      <c r="G4704" s="1">
        <v>101.27</v>
      </c>
      <c r="H4704" s="1">
        <v>7.54</v>
      </c>
      <c r="I4704" s="1" t="s">
        <v>38</v>
      </c>
      <c r="J4704" s="1" t="s">
        <v>4853</v>
      </c>
    </row>
    <row r="4705" spans="1:10">
      <c r="A4705" s="1" t="s">
        <v>18</v>
      </c>
      <c r="B4705" s="1">
        <v>159530845</v>
      </c>
      <c r="C4705" s="1">
        <v>159531516</v>
      </c>
      <c r="D4705" s="1">
        <v>672</v>
      </c>
      <c r="E4705" s="1">
        <v>356</v>
      </c>
      <c r="F4705" s="1">
        <v>58</v>
      </c>
      <c r="G4705" s="1">
        <v>216.61</v>
      </c>
      <c r="H4705" s="1">
        <v>18.46</v>
      </c>
      <c r="I4705" s="1" t="s">
        <v>26</v>
      </c>
      <c r="J4705" s="1" t="s">
        <v>4854</v>
      </c>
    </row>
    <row r="4706" spans="1:10">
      <c r="A4706" s="1" t="s">
        <v>18</v>
      </c>
      <c r="B4706" s="1">
        <v>160029911</v>
      </c>
      <c r="C4706" s="1">
        <v>160030452</v>
      </c>
      <c r="D4706" s="1">
        <v>542</v>
      </c>
      <c r="E4706" s="1">
        <v>306</v>
      </c>
      <c r="F4706" s="1">
        <v>79</v>
      </c>
      <c r="G4706" s="1">
        <v>262.42</v>
      </c>
      <c r="H4706" s="1">
        <v>14.89</v>
      </c>
      <c r="I4706" s="1" t="s">
        <v>26</v>
      </c>
      <c r="J4706" s="1" t="s">
        <v>4855</v>
      </c>
    </row>
    <row r="4707" spans="1:10">
      <c r="A4707" s="1" t="s">
        <v>18</v>
      </c>
      <c r="B4707" s="1">
        <v>161100348</v>
      </c>
      <c r="C4707" s="1">
        <v>161100821</v>
      </c>
      <c r="D4707" s="1">
        <v>474</v>
      </c>
      <c r="E4707" s="1">
        <v>290</v>
      </c>
      <c r="F4707" s="1">
        <v>26</v>
      </c>
      <c r="G4707" s="1">
        <v>112.87</v>
      </c>
      <c r="H4707" s="1">
        <v>14.91</v>
      </c>
      <c r="I4707" s="1" t="s">
        <v>26</v>
      </c>
      <c r="J4707" s="1" t="s">
        <v>4856</v>
      </c>
    </row>
    <row r="4708" spans="1:10">
      <c r="A4708" s="1" t="s">
        <v>19</v>
      </c>
      <c r="B4708" s="1">
        <v>306906</v>
      </c>
      <c r="C4708" s="1">
        <v>307452</v>
      </c>
      <c r="D4708" s="1">
        <v>547</v>
      </c>
      <c r="E4708" s="1">
        <v>304</v>
      </c>
      <c r="F4708" s="1">
        <v>75</v>
      </c>
      <c r="G4708" s="1">
        <v>303.76</v>
      </c>
      <c r="H4708" s="1">
        <v>19.34</v>
      </c>
      <c r="I4708" s="1" t="s">
        <v>26</v>
      </c>
      <c r="J4708" s="1" t="s">
        <v>2847</v>
      </c>
    </row>
    <row r="4709" spans="1:10">
      <c r="A4709" s="1" t="s">
        <v>19</v>
      </c>
      <c r="B4709" s="1">
        <v>1747778</v>
      </c>
      <c r="C4709" s="1">
        <v>1748090</v>
      </c>
      <c r="D4709" s="1">
        <v>313</v>
      </c>
      <c r="E4709" s="1">
        <v>131</v>
      </c>
      <c r="F4709" s="1">
        <v>19</v>
      </c>
      <c r="G4709" s="1">
        <v>115.99</v>
      </c>
      <c r="H4709" s="1">
        <v>17.25</v>
      </c>
      <c r="I4709" s="1" t="s">
        <v>24</v>
      </c>
      <c r="J4709" s="1" t="s">
        <v>2848</v>
      </c>
    </row>
    <row r="4710" spans="1:10">
      <c r="A4710" s="1" t="s">
        <v>19</v>
      </c>
      <c r="B4710" s="1">
        <v>1962391</v>
      </c>
      <c r="C4710" s="1">
        <v>1963004</v>
      </c>
      <c r="D4710" s="1">
        <v>614</v>
      </c>
      <c r="E4710" s="1">
        <v>270</v>
      </c>
      <c r="F4710" s="1">
        <v>40</v>
      </c>
      <c r="G4710" s="1">
        <v>108.99</v>
      </c>
      <c r="H4710" s="1">
        <v>11.66</v>
      </c>
      <c r="I4710" s="1" t="s">
        <v>38</v>
      </c>
      <c r="J4710" s="1" t="s">
        <v>2849</v>
      </c>
    </row>
    <row r="4711" spans="1:10">
      <c r="A4711" s="1" t="s">
        <v>19</v>
      </c>
      <c r="B4711" s="1">
        <v>2508414</v>
      </c>
      <c r="C4711" s="1">
        <v>2509138</v>
      </c>
      <c r="D4711" s="1">
        <v>725</v>
      </c>
      <c r="E4711" s="1">
        <v>350</v>
      </c>
      <c r="F4711" s="1">
        <v>94</v>
      </c>
      <c r="G4711" s="1">
        <v>103.94</v>
      </c>
      <c r="H4711" s="1">
        <v>8.48</v>
      </c>
      <c r="I4711" s="1" t="s">
        <v>26</v>
      </c>
      <c r="J4711" s="1" t="s">
        <v>2850</v>
      </c>
    </row>
    <row r="4712" spans="1:10">
      <c r="A4712" s="1" t="s">
        <v>19</v>
      </c>
      <c r="B4712" s="1">
        <v>3735069</v>
      </c>
      <c r="C4712" s="1">
        <v>3735711</v>
      </c>
      <c r="D4712" s="1">
        <v>643</v>
      </c>
      <c r="E4712" s="1">
        <v>357</v>
      </c>
      <c r="F4712" s="1">
        <v>86</v>
      </c>
      <c r="G4712" s="1">
        <v>336.91</v>
      </c>
      <c r="H4712" s="1">
        <v>18.89</v>
      </c>
      <c r="I4712" s="1" t="s">
        <v>38</v>
      </c>
      <c r="J4712" s="1" t="s">
        <v>2851</v>
      </c>
    </row>
    <row r="4713" spans="1:10">
      <c r="A4713" s="1" t="s">
        <v>19</v>
      </c>
      <c r="B4713" s="1">
        <v>5569035</v>
      </c>
      <c r="C4713" s="1">
        <v>5569680</v>
      </c>
      <c r="D4713" s="1">
        <v>646</v>
      </c>
      <c r="E4713" s="1">
        <v>338</v>
      </c>
      <c r="F4713" s="1">
        <v>95</v>
      </c>
      <c r="G4713" s="1">
        <v>271.93</v>
      </c>
      <c r="H4713" s="1">
        <v>16.27</v>
      </c>
      <c r="I4713" s="1" t="s">
        <v>36</v>
      </c>
      <c r="J4713" s="1" t="s">
        <v>2852</v>
      </c>
    </row>
    <row r="4714" spans="1:10">
      <c r="A4714" s="1" t="s">
        <v>19</v>
      </c>
      <c r="B4714" s="1">
        <v>6883837</v>
      </c>
      <c r="C4714" s="1">
        <v>6884225</v>
      </c>
      <c r="D4714" s="1">
        <v>389</v>
      </c>
      <c r="E4714" s="1">
        <v>125</v>
      </c>
      <c r="F4714" s="1">
        <v>20</v>
      </c>
      <c r="G4714" s="1">
        <v>100.8</v>
      </c>
      <c r="H4714" s="1">
        <v>18.39</v>
      </c>
      <c r="I4714" s="1" t="s">
        <v>26</v>
      </c>
      <c r="J4714" s="1" t="s">
        <v>2853</v>
      </c>
    </row>
    <row r="4715" spans="1:10">
      <c r="A4715" s="1" t="s">
        <v>19</v>
      </c>
      <c r="B4715" s="1">
        <v>7634934</v>
      </c>
      <c r="C4715" s="1">
        <v>7635644</v>
      </c>
      <c r="D4715" s="1">
        <v>711</v>
      </c>
      <c r="E4715" s="1">
        <v>320</v>
      </c>
      <c r="F4715" s="1">
        <v>69</v>
      </c>
      <c r="G4715" s="1">
        <v>103.2</v>
      </c>
      <c r="H4715" s="1">
        <v>9.4700000000000006</v>
      </c>
      <c r="I4715" s="1" t="s">
        <v>38</v>
      </c>
      <c r="J4715" s="1" t="s">
        <v>2854</v>
      </c>
    </row>
    <row r="4716" spans="1:10">
      <c r="A4716" s="1" t="s">
        <v>19</v>
      </c>
      <c r="B4716" s="1">
        <v>9130767</v>
      </c>
      <c r="C4716" s="1">
        <v>9131477</v>
      </c>
      <c r="D4716" s="1">
        <v>711</v>
      </c>
      <c r="E4716" s="1">
        <v>331</v>
      </c>
      <c r="F4716" s="1">
        <v>43</v>
      </c>
      <c r="G4716" s="1">
        <v>218.63</v>
      </c>
      <c r="H4716" s="1">
        <v>25.65</v>
      </c>
      <c r="I4716" s="1" t="s">
        <v>26</v>
      </c>
      <c r="J4716" s="1" t="s">
        <v>2855</v>
      </c>
    </row>
    <row r="4717" spans="1:10">
      <c r="A4717" s="1" t="s">
        <v>19</v>
      </c>
      <c r="B4717" s="1">
        <v>9303962</v>
      </c>
      <c r="C4717" s="1">
        <v>9304441</v>
      </c>
      <c r="D4717" s="1">
        <v>480</v>
      </c>
      <c r="E4717" s="1">
        <v>266</v>
      </c>
      <c r="F4717" s="1">
        <v>28</v>
      </c>
      <c r="G4717" s="1">
        <v>143</v>
      </c>
      <c r="H4717" s="1">
        <v>20.6</v>
      </c>
      <c r="I4717" s="1" t="s">
        <v>26</v>
      </c>
      <c r="J4717" s="1" t="s">
        <v>2856</v>
      </c>
    </row>
    <row r="4718" spans="1:10">
      <c r="A4718" s="1" t="s">
        <v>19</v>
      </c>
      <c r="B4718" s="1">
        <v>9696797</v>
      </c>
      <c r="C4718" s="1">
        <v>9697279</v>
      </c>
      <c r="D4718" s="1">
        <v>483</v>
      </c>
      <c r="E4718" s="1">
        <v>349</v>
      </c>
      <c r="F4718" s="1">
        <v>61</v>
      </c>
      <c r="G4718" s="1">
        <v>148.03</v>
      </c>
      <c r="H4718" s="1">
        <v>11.01</v>
      </c>
      <c r="I4718" s="1" t="s">
        <v>26</v>
      </c>
      <c r="J4718" s="1" t="s">
        <v>2857</v>
      </c>
    </row>
    <row r="4719" spans="1:10">
      <c r="A4719" s="1" t="s">
        <v>19</v>
      </c>
      <c r="B4719" s="1">
        <v>10062527</v>
      </c>
      <c r="C4719" s="1">
        <v>10063118</v>
      </c>
      <c r="D4719" s="1">
        <v>592</v>
      </c>
      <c r="E4719" s="1">
        <v>234</v>
      </c>
      <c r="F4719" s="1">
        <v>65</v>
      </c>
      <c r="G4719" s="1">
        <v>301.88</v>
      </c>
      <c r="H4719" s="1">
        <v>23.41</v>
      </c>
      <c r="I4719" s="1" t="s">
        <v>26</v>
      </c>
      <c r="J4719" s="1" t="s">
        <v>2858</v>
      </c>
    </row>
    <row r="4720" spans="1:10">
      <c r="A4720" s="1" t="s">
        <v>19</v>
      </c>
      <c r="B4720" s="1">
        <v>10747934</v>
      </c>
      <c r="C4720" s="1">
        <v>10748651</v>
      </c>
      <c r="D4720" s="1">
        <v>718</v>
      </c>
      <c r="E4720" s="1">
        <v>343</v>
      </c>
      <c r="F4720" s="1">
        <v>65</v>
      </c>
      <c r="G4720" s="1">
        <v>139.27000000000001</v>
      </c>
      <c r="H4720" s="1">
        <v>12.25</v>
      </c>
      <c r="I4720" s="1" t="s">
        <v>26</v>
      </c>
      <c r="J4720" s="1" t="s">
        <v>2859</v>
      </c>
    </row>
    <row r="4721" spans="1:10">
      <c r="A4721" s="1" t="s">
        <v>19</v>
      </c>
      <c r="B4721" s="1">
        <v>12250931</v>
      </c>
      <c r="C4721" s="1">
        <v>12251562</v>
      </c>
      <c r="D4721" s="1">
        <v>632</v>
      </c>
      <c r="E4721" s="1">
        <v>377</v>
      </c>
      <c r="F4721" s="1">
        <v>51</v>
      </c>
      <c r="G4721" s="1">
        <v>177.54</v>
      </c>
      <c r="H4721" s="1">
        <v>15.01</v>
      </c>
      <c r="I4721" s="1" t="s">
        <v>65</v>
      </c>
      <c r="J4721" s="1" t="s">
        <v>2860</v>
      </c>
    </row>
    <row r="4722" spans="1:10">
      <c r="A4722" s="1" t="s">
        <v>19</v>
      </c>
      <c r="B4722" s="1">
        <v>12726174</v>
      </c>
      <c r="C4722" s="1">
        <v>12727369</v>
      </c>
      <c r="D4722" s="1">
        <v>1196</v>
      </c>
      <c r="E4722" s="1">
        <v>253</v>
      </c>
      <c r="F4722" s="1">
        <v>139</v>
      </c>
      <c r="G4722" s="1">
        <v>117.73</v>
      </c>
      <c r="H4722" s="1">
        <v>7.81</v>
      </c>
      <c r="I4722" s="1" t="s">
        <v>65</v>
      </c>
      <c r="J4722" s="1" t="s">
        <v>2861</v>
      </c>
    </row>
    <row r="4723" spans="1:10">
      <c r="A4723" s="1" t="s">
        <v>19</v>
      </c>
      <c r="B4723" s="1">
        <v>12815148</v>
      </c>
      <c r="C4723" s="1">
        <v>12815592</v>
      </c>
      <c r="D4723" s="1">
        <v>445</v>
      </c>
      <c r="E4723" s="1">
        <v>284</v>
      </c>
      <c r="F4723" s="1">
        <v>26</v>
      </c>
      <c r="G4723" s="1">
        <v>105.16</v>
      </c>
      <c r="H4723" s="1">
        <v>11.96</v>
      </c>
      <c r="I4723" s="1" t="s">
        <v>26</v>
      </c>
      <c r="J4723" s="1" t="s">
        <v>2862</v>
      </c>
    </row>
    <row r="4724" spans="1:10">
      <c r="A4724" s="1" t="s">
        <v>19</v>
      </c>
      <c r="B4724" s="1">
        <v>13349014</v>
      </c>
      <c r="C4724" s="1">
        <v>13349660</v>
      </c>
      <c r="D4724" s="1">
        <v>647</v>
      </c>
      <c r="E4724" s="1">
        <v>314</v>
      </c>
      <c r="F4724" s="1">
        <v>44</v>
      </c>
      <c r="G4724" s="1">
        <v>109.73</v>
      </c>
      <c r="H4724" s="1">
        <v>12.31</v>
      </c>
      <c r="I4724" s="1" t="s">
        <v>26</v>
      </c>
      <c r="J4724" s="1" t="s">
        <v>2863</v>
      </c>
    </row>
    <row r="4725" spans="1:10">
      <c r="A4725" s="1" t="s">
        <v>19</v>
      </c>
      <c r="B4725" s="1">
        <v>14731067</v>
      </c>
      <c r="C4725" s="1">
        <v>14731830</v>
      </c>
      <c r="D4725" s="1">
        <v>764</v>
      </c>
      <c r="E4725" s="1">
        <v>378</v>
      </c>
      <c r="F4725" s="1">
        <v>105</v>
      </c>
      <c r="G4725" s="1">
        <v>101.48</v>
      </c>
      <c r="H4725" s="1">
        <v>8.66</v>
      </c>
      <c r="I4725" s="1" t="s">
        <v>38</v>
      </c>
      <c r="J4725" s="1" t="s">
        <v>2864</v>
      </c>
    </row>
    <row r="4726" spans="1:10">
      <c r="A4726" s="1" t="s">
        <v>19</v>
      </c>
      <c r="B4726" s="1">
        <v>16117550</v>
      </c>
      <c r="C4726" s="1">
        <v>16118182</v>
      </c>
      <c r="D4726" s="1">
        <v>633</v>
      </c>
      <c r="E4726" s="1">
        <v>350</v>
      </c>
      <c r="F4726" s="1">
        <v>78</v>
      </c>
      <c r="G4726" s="1">
        <v>107.09</v>
      </c>
      <c r="H4726" s="1">
        <v>9.3000000000000007</v>
      </c>
      <c r="I4726" s="1" t="s">
        <v>26</v>
      </c>
      <c r="J4726" s="1" t="s">
        <v>2865</v>
      </c>
    </row>
    <row r="4727" spans="1:10">
      <c r="A4727" s="1" t="s">
        <v>19</v>
      </c>
      <c r="B4727" s="1">
        <v>17720275</v>
      </c>
      <c r="C4727" s="1">
        <v>17721017</v>
      </c>
      <c r="D4727" s="1">
        <v>743</v>
      </c>
      <c r="E4727" s="1">
        <v>399</v>
      </c>
      <c r="F4727" s="1">
        <v>107</v>
      </c>
      <c r="G4727" s="1">
        <v>107.78</v>
      </c>
      <c r="H4727" s="1">
        <v>8.64</v>
      </c>
      <c r="I4727" s="1" t="s">
        <v>26</v>
      </c>
      <c r="J4727" s="1" t="s">
        <v>2866</v>
      </c>
    </row>
    <row r="4728" spans="1:10">
      <c r="A4728" s="1" t="s">
        <v>19</v>
      </c>
      <c r="B4728" s="1">
        <v>22765142</v>
      </c>
      <c r="C4728" s="1">
        <v>22765709</v>
      </c>
      <c r="D4728" s="1">
        <v>568</v>
      </c>
      <c r="E4728" s="1">
        <v>303</v>
      </c>
      <c r="F4728" s="1">
        <v>41</v>
      </c>
      <c r="G4728" s="1">
        <v>127.5</v>
      </c>
      <c r="H4728" s="1">
        <v>14.41</v>
      </c>
      <c r="I4728" s="1" t="s">
        <v>26</v>
      </c>
      <c r="J4728" s="1" t="s">
        <v>2867</v>
      </c>
    </row>
    <row r="4729" spans="1:10">
      <c r="A4729" s="1" t="s">
        <v>19</v>
      </c>
      <c r="B4729" s="1">
        <v>23902613</v>
      </c>
      <c r="C4729" s="1">
        <v>23903363</v>
      </c>
      <c r="D4729" s="1">
        <v>751</v>
      </c>
      <c r="E4729" s="1">
        <v>377</v>
      </c>
      <c r="F4729" s="1">
        <v>76</v>
      </c>
      <c r="G4729" s="1">
        <v>148.52000000000001</v>
      </c>
      <c r="H4729" s="1">
        <v>10.35</v>
      </c>
      <c r="I4729" s="1" t="s">
        <v>26</v>
      </c>
      <c r="J4729" s="1" t="s">
        <v>2868</v>
      </c>
    </row>
    <row r="4730" spans="1:10">
      <c r="A4730" s="1" t="s">
        <v>19</v>
      </c>
      <c r="B4730" s="1">
        <v>24441417</v>
      </c>
      <c r="C4730" s="1">
        <v>24442122</v>
      </c>
      <c r="D4730" s="1">
        <v>706</v>
      </c>
      <c r="E4730" s="1">
        <v>383</v>
      </c>
      <c r="F4730" s="1">
        <v>100</v>
      </c>
      <c r="G4730" s="1">
        <v>119.39</v>
      </c>
      <c r="H4730" s="1">
        <v>8.08</v>
      </c>
      <c r="I4730" s="1" t="s">
        <v>26</v>
      </c>
      <c r="J4730" s="1" t="s">
        <v>2869</v>
      </c>
    </row>
    <row r="4731" spans="1:10">
      <c r="A4731" s="1" t="s">
        <v>19</v>
      </c>
      <c r="B4731" s="1">
        <v>25429004</v>
      </c>
      <c r="C4731" s="1">
        <v>25429719</v>
      </c>
      <c r="D4731" s="1">
        <v>716</v>
      </c>
      <c r="E4731" s="1">
        <v>330</v>
      </c>
      <c r="F4731" s="1">
        <v>70</v>
      </c>
      <c r="G4731" s="1">
        <v>107.22</v>
      </c>
      <c r="H4731" s="1">
        <v>8.7799999999999994</v>
      </c>
      <c r="I4731" s="1" t="s">
        <v>26</v>
      </c>
      <c r="J4731" s="1" t="s">
        <v>2870</v>
      </c>
    </row>
    <row r="4732" spans="1:10">
      <c r="A4732" s="1" t="s">
        <v>19</v>
      </c>
      <c r="B4732" s="1">
        <v>26707022</v>
      </c>
      <c r="C4732" s="1">
        <v>26707794</v>
      </c>
      <c r="D4732" s="1">
        <v>773</v>
      </c>
      <c r="E4732" s="1">
        <v>329</v>
      </c>
      <c r="F4732" s="1">
        <v>145</v>
      </c>
      <c r="G4732" s="1">
        <v>135.69</v>
      </c>
      <c r="H4732" s="1">
        <v>6.09</v>
      </c>
      <c r="I4732" s="1" t="s">
        <v>59</v>
      </c>
      <c r="J4732" s="1" t="s">
        <v>2871</v>
      </c>
    </row>
    <row r="4733" spans="1:10">
      <c r="A4733" s="1" t="s">
        <v>19</v>
      </c>
      <c r="B4733" s="1">
        <v>27960723</v>
      </c>
      <c r="C4733" s="1">
        <v>27961333</v>
      </c>
      <c r="D4733" s="1">
        <v>611</v>
      </c>
      <c r="E4733" s="1">
        <v>313</v>
      </c>
      <c r="F4733" s="1">
        <v>65</v>
      </c>
      <c r="G4733" s="1">
        <v>130.38999999999999</v>
      </c>
      <c r="H4733" s="1">
        <v>9.5299999999999994</v>
      </c>
      <c r="I4733" s="1" t="s">
        <v>38</v>
      </c>
      <c r="J4733" s="1" t="s">
        <v>2872</v>
      </c>
    </row>
    <row r="4734" spans="1:10">
      <c r="A4734" s="1" t="s">
        <v>19</v>
      </c>
      <c r="B4734" s="1">
        <v>30467484</v>
      </c>
      <c r="C4734" s="1">
        <v>30467709</v>
      </c>
      <c r="D4734" s="1">
        <v>226</v>
      </c>
      <c r="E4734" s="1">
        <v>113</v>
      </c>
      <c r="F4734" s="1">
        <v>20</v>
      </c>
      <c r="G4734" s="1">
        <v>181.27</v>
      </c>
      <c r="H4734" s="1">
        <v>21.57</v>
      </c>
      <c r="I4734" s="1" t="s">
        <v>38</v>
      </c>
      <c r="J4734" s="1" t="s">
        <v>2873</v>
      </c>
    </row>
    <row r="4735" spans="1:10">
      <c r="A4735" s="1" t="s">
        <v>19</v>
      </c>
      <c r="B4735" s="1">
        <v>30516323</v>
      </c>
      <c r="C4735" s="1">
        <v>30516792</v>
      </c>
      <c r="D4735" s="1">
        <v>470</v>
      </c>
      <c r="E4735" s="1">
        <v>251</v>
      </c>
      <c r="F4735" s="1">
        <v>28</v>
      </c>
      <c r="G4735" s="1">
        <v>102.02</v>
      </c>
      <c r="H4735" s="1">
        <v>11.69</v>
      </c>
      <c r="I4735" s="1" t="s">
        <v>38</v>
      </c>
      <c r="J4735" s="1" t="s">
        <v>2873</v>
      </c>
    </row>
    <row r="4736" spans="1:10">
      <c r="A4736" s="1" t="s">
        <v>19</v>
      </c>
      <c r="B4736" s="1">
        <v>34787855</v>
      </c>
      <c r="C4736" s="1">
        <v>34788215</v>
      </c>
      <c r="D4736" s="1">
        <v>361</v>
      </c>
      <c r="E4736" s="1">
        <v>203</v>
      </c>
      <c r="F4736" s="1">
        <v>29</v>
      </c>
      <c r="G4736" s="1">
        <v>204.63</v>
      </c>
      <c r="H4736" s="1">
        <v>23.72</v>
      </c>
      <c r="I4736" s="1" t="s">
        <v>30</v>
      </c>
      <c r="J4736" s="1" t="s">
        <v>2874</v>
      </c>
    </row>
    <row r="4737" spans="1:10">
      <c r="A4737" s="1" t="s">
        <v>19</v>
      </c>
      <c r="B4737" s="1">
        <v>35281524</v>
      </c>
      <c r="C4737" s="1">
        <v>35281988</v>
      </c>
      <c r="D4737" s="1">
        <v>465</v>
      </c>
      <c r="E4737" s="1">
        <v>161</v>
      </c>
      <c r="F4737" s="1">
        <v>44</v>
      </c>
      <c r="G4737" s="1">
        <v>239.39</v>
      </c>
      <c r="H4737" s="1">
        <v>23.63</v>
      </c>
      <c r="I4737" s="1" t="s">
        <v>38</v>
      </c>
      <c r="J4737" s="1" t="s">
        <v>2875</v>
      </c>
    </row>
    <row r="4738" spans="1:10">
      <c r="A4738" s="1" t="s">
        <v>19</v>
      </c>
      <c r="B4738" s="1">
        <v>35576896</v>
      </c>
      <c r="C4738" s="1">
        <v>35577432</v>
      </c>
      <c r="D4738" s="1">
        <v>537</v>
      </c>
      <c r="E4738" s="1">
        <v>341</v>
      </c>
      <c r="F4738" s="1">
        <v>99</v>
      </c>
      <c r="G4738" s="1">
        <v>121.28</v>
      </c>
      <c r="H4738" s="1">
        <v>7.74</v>
      </c>
      <c r="I4738" s="1" t="s">
        <v>26</v>
      </c>
      <c r="J4738" s="1" t="s">
        <v>2876</v>
      </c>
    </row>
    <row r="4739" spans="1:10">
      <c r="A4739" s="1" t="s">
        <v>19</v>
      </c>
      <c r="B4739" s="1">
        <v>37274341</v>
      </c>
      <c r="C4739" s="1">
        <v>37274816</v>
      </c>
      <c r="D4739" s="1">
        <v>476</v>
      </c>
      <c r="E4739" s="1">
        <v>332</v>
      </c>
      <c r="F4739" s="1">
        <v>56</v>
      </c>
      <c r="G4739" s="1">
        <v>153.72999999999999</v>
      </c>
      <c r="H4739" s="1">
        <v>12.08</v>
      </c>
      <c r="I4739" s="1" t="s">
        <v>38</v>
      </c>
      <c r="J4739" s="1" t="s">
        <v>2877</v>
      </c>
    </row>
    <row r="4740" spans="1:10">
      <c r="A4740" s="1" t="s">
        <v>19</v>
      </c>
      <c r="B4740" s="1">
        <v>37871826</v>
      </c>
      <c r="C4740" s="1">
        <v>37872239</v>
      </c>
      <c r="D4740" s="1">
        <v>414</v>
      </c>
      <c r="E4740" s="1">
        <v>245</v>
      </c>
      <c r="F4740" s="1">
        <v>39</v>
      </c>
      <c r="G4740" s="1">
        <v>163.08000000000001</v>
      </c>
      <c r="H4740" s="1">
        <v>11.92</v>
      </c>
      <c r="I4740" s="1" t="s">
        <v>26</v>
      </c>
      <c r="J4740" s="1" t="s">
        <v>2878</v>
      </c>
    </row>
    <row r="4741" spans="1:10">
      <c r="A4741" s="1" t="s">
        <v>19</v>
      </c>
      <c r="B4741" s="1">
        <v>37892939</v>
      </c>
      <c r="C4741" s="1">
        <v>37893484</v>
      </c>
      <c r="D4741" s="1">
        <v>546</v>
      </c>
      <c r="E4741" s="1">
        <v>366</v>
      </c>
      <c r="F4741" s="1">
        <v>75</v>
      </c>
      <c r="G4741" s="1">
        <v>107.81</v>
      </c>
      <c r="H4741" s="1">
        <v>7.89</v>
      </c>
      <c r="I4741" s="1" t="s">
        <v>38</v>
      </c>
      <c r="J4741" s="1" t="s">
        <v>2879</v>
      </c>
    </row>
    <row r="4742" spans="1:10">
      <c r="A4742" s="1" t="s">
        <v>19</v>
      </c>
      <c r="B4742" s="1">
        <v>38358237</v>
      </c>
      <c r="C4742" s="1">
        <v>38358791</v>
      </c>
      <c r="D4742" s="1">
        <v>555</v>
      </c>
      <c r="E4742" s="1">
        <v>405</v>
      </c>
      <c r="F4742" s="1">
        <v>82</v>
      </c>
      <c r="G4742" s="1">
        <v>116.35</v>
      </c>
      <c r="H4742" s="1">
        <v>7.07</v>
      </c>
      <c r="I4742" s="1" t="s">
        <v>26</v>
      </c>
      <c r="J4742" s="1" t="s">
        <v>2880</v>
      </c>
    </row>
    <row r="4743" spans="1:10">
      <c r="A4743" s="1" t="s">
        <v>19</v>
      </c>
      <c r="B4743" s="1">
        <v>38787356</v>
      </c>
      <c r="C4743" s="1">
        <v>38788508</v>
      </c>
      <c r="D4743" s="1">
        <v>1153</v>
      </c>
      <c r="E4743" s="1">
        <v>423</v>
      </c>
      <c r="F4743" s="1">
        <v>138</v>
      </c>
      <c r="G4743" s="1">
        <v>131.85</v>
      </c>
      <c r="H4743" s="1">
        <v>6.58</v>
      </c>
      <c r="I4743" s="1" t="s">
        <v>38</v>
      </c>
      <c r="J4743" s="1" t="s">
        <v>2881</v>
      </c>
    </row>
    <row r="4744" spans="1:10">
      <c r="A4744" s="1" t="s">
        <v>19</v>
      </c>
      <c r="B4744" s="1">
        <v>40174229</v>
      </c>
      <c r="C4744" s="1">
        <v>40174960</v>
      </c>
      <c r="D4744" s="1">
        <v>732</v>
      </c>
      <c r="E4744" s="1">
        <v>346</v>
      </c>
      <c r="F4744" s="1">
        <v>108</v>
      </c>
      <c r="G4744" s="1">
        <v>115.82</v>
      </c>
      <c r="H4744" s="1">
        <v>8.68</v>
      </c>
      <c r="I4744" s="1" t="s">
        <v>36</v>
      </c>
      <c r="J4744" s="1" t="s">
        <v>2882</v>
      </c>
    </row>
    <row r="4745" spans="1:10">
      <c r="A4745" s="1" t="s">
        <v>19</v>
      </c>
      <c r="B4745" s="1">
        <v>40272101</v>
      </c>
      <c r="C4745" s="1">
        <v>40272654</v>
      </c>
      <c r="D4745" s="1">
        <v>554</v>
      </c>
      <c r="E4745" s="1">
        <v>228</v>
      </c>
      <c r="F4745" s="1">
        <v>141</v>
      </c>
      <c r="G4745" s="1">
        <v>115.38</v>
      </c>
      <c r="H4745" s="1">
        <v>6.26</v>
      </c>
      <c r="I4745" s="1" t="s">
        <v>38</v>
      </c>
      <c r="J4745" s="1" t="s">
        <v>2882</v>
      </c>
    </row>
    <row r="4746" spans="1:10">
      <c r="A4746" s="1" t="s">
        <v>19</v>
      </c>
      <c r="B4746" s="1">
        <v>40523134</v>
      </c>
      <c r="C4746" s="1">
        <v>40523734</v>
      </c>
      <c r="D4746" s="1">
        <v>601</v>
      </c>
      <c r="E4746" s="1">
        <v>284</v>
      </c>
      <c r="F4746" s="1">
        <v>40</v>
      </c>
      <c r="G4746" s="1">
        <v>170.67</v>
      </c>
      <c r="H4746" s="1">
        <v>21.14</v>
      </c>
      <c r="I4746" s="1" t="s">
        <v>38</v>
      </c>
      <c r="J4746" s="1" t="s">
        <v>2882</v>
      </c>
    </row>
    <row r="4747" spans="1:10">
      <c r="A4747" s="1" t="s">
        <v>19</v>
      </c>
      <c r="B4747" s="1">
        <v>42054056</v>
      </c>
      <c r="C4747" s="1">
        <v>42054757</v>
      </c>
      <c r="D4747" s="1">
        <v>702</v>
      </c>
      <c r="E4747" s="1">
        <v>344</v>
      </c>
      <c r="F4747" s="1">
        <v>118</v>
      </c>
      <c r="G4747" s="1">
        <v>119.52</v>
      </c>
      <c r="H4747" s="1">
        <v>8.09</v>
      </c>
      <c r="I4747" s="1" t="s">
        <v>38</v>
      </c>
      <c r="J4747" s="1" t="s">
        <v>2883</v>
      </c>
    </row>
    <row r="4748" spans="1:10">
      <c r="A4748" s="1" t="s">
        <v>19</v>
      </c>
      <c r="B4748" s="1">
        <v>43760598</v>
      </c>
      <c r="C4748" s="1">
        <v>43761370</v>
      </c>
      <c r="D4748" s="1">
        <v>773</v>
      </c>
      <c r="E4748" s="1">
        <v>408</v>
      </c>
      <c r="F4748" s="1">
        <v>96</v>
      </c>
      <c r="G4748" s="1">
        <v>127.39</v>
      </c>
      <c r="H4748" s="1">
        <v>7.88</v>
      </c>
      <c r="I4748" s="1" t="s">
        <v>38</v>
      </c>
      <c r="J4748" s="1" t="s">
        <v>2884</v>
      </c>
    </row>
    <row r="4749" spans="1:10">
      <c r="A4749" s="1" t="s">
        <v>19</v>
      </c>
      <c r="B4749" s="1">
        <v>43850098</v>
      </c>
      <c r="C4749" s="1">
        <v>43850511</v>
      </c>
      <c r="D4749" s="1">
        <v>414</v>
      </c>
      <c r="E4749" s="1">
        <v>237</v>
      </c>
      <c r="F4749" s="1">
        <v>27</v>
      </c>
      <c r="G4749" s="1">
        <v>131.07</v>
      </c>
      <c r="H4749" s="1">
        <v>17.16</v>
      </c>
      <c r="I4749" s="1" t="s">
        <v>26</v>
      </c>
      <c r="J4749" s="1" t="s">
        <v>2885</v>
      </c>
    </row>
    <row r="4750" spans="1:10">
      <c r="A4750" s="1" t="s">
        <v>19</v>
      </c>
      <c r="B4750" s="1">
        <v>44887202</v>
      </c>
      <c r="C4750" s="1">
        <v>44887741</v>
      </c>
      <c r="D4750" s="1">
        <v>540</v>
      </c>
      <c r="E4750" s="1">
        <v>213</v>
      </c>
      <c r="F4750" s="1">
        <v>71</v>
      </c>
      <c r="G4750" s="1">
        <v>111.3</v>
      </c>
      <c r="H4750" s="1">
        <v>8.1999999999999993</v>
      </c>
      <c r="I4750" s="1" t="s">
        <v>36</v>
      </c>
      <c r="J4750" s="1" t="s">
        <v>2886</v>
      </c>
    </row>
    <row r="4751" spans="1:10">
      <c r="A4751" s="1" t="s">
        <v>19</v>
      </c>
      <c r="B4751" s="1">
        <v>45702646</v>
      </c>
      <c r="C4751" s="1">
        <v>45703396</v>
      </c>
      <c r="D4751" s="1">
        <v>751</v>
      </c>
      <c r="E4751" s="1">
        <v>389</v>
      </c>
      <c r="F4751" s="1">
        <v>98</v>
      </c>
      <c r="G4751" s="1">
        <v>141.21</v>
      </c>
      <c r="H4751" s="1">
        <v>8.41</v>
      </c>
      <c r="I4751" s="1" t="s">
        <v>38</v>
      </c>
      <c r="J4751" s="1" t="s">
        <v>2887</v>
      </c>
    </row>
    <row r="4752" spans="1:10">
      <c r="A4752" s="1" t="s">
        <v>19</v>
      </c>
      <c r="B4752" s="1">
        <v>47542255</v>
      </c>
      <c r="C4752" s="1">
        <v>47542658</v>
      </c>
      <c r="D4752" s="1">
        <v>404</v>
      </c>
      <c r="E4752" s="1">
        <v>132</v>
      </c>
      <c r="F4752" s="1">
        <v>20</v>
      </c>
      <c r="G4752" s="1">
        <v>100.8</v>
      </c>
      <c r="H4752" s="1">
        <v>16.079999999999998</v>
      </c>
      <c r="I4752" s="1" t="s">
        <v>38</v>
      </c>
      <c r="J4752" s="1" t="s">
        <v>2888</v>
      </c>
    </row>
    <row r="4753" spans="1:10">
      <c r="A4753" s="1" t="s">
        <v>19</v>
      </c>
      <c r="B4753" s="1">
        <v>48914868</v>
      </c>
      <c r="C4753" s="1">
        <v>48915363</v>
      </c>
      <c r="D4753" s="1">
        <v>496</v>
      </c>
      <c r="E4753" s="1">
        <v>253</v>
      </c>
      <c r="F4753" s="1">
        <v>75</v>
      </c>
      <c r="G4753" s="1">
        <v>107.81</v>
      </c>
      <c r="H4753" s="1">
        <v>7.52</v>
      </c>
      <c r="I4753" s="1" t="s">
        <v>26</v>
      </c>
      <c r="J4753" s="1" t="s">
        <v>2889</v>
      </c>
    </row>
    <row r="4754" spans="1:10">
      <c r="A4754" s="1" t="s">
        <v>19</v>
      </c>
      <c r="B4754" s="1">
        <v>49809945</v>
      </c>
      <c r="C4754" s="1">
        <v>49810364</v>
      </c>
      <c r="D4754" s="1">
        <v>420</v>
      </c>
      <c r="E4754" s="1">
        <v>231</v>
      </c>
      <c r="F4754" s="1">
        <v>23</v>
      </c>
      <c r="G4754" s="1">
        <v>129.62</v>
      </c>
      <c r="H4754" s="1">
        <v>22.65</v>
      </c>
      <c r="I4754" s="1" t="s">
        <v>26</v>
      </c>
      <c r="J4754" s="1" t="s">
        <v>2890</v>
      </c>
    </row>
    <row r="4755" spans="1:10">
      <c r="A4755" s="1" t="s">
        <v>19</v>
      </c>
      <c r="B4755" s="1">
        <v>49830597</v>
      </c>
      <c r="C4755" s="1">
        <v>49831230</v>
      </c>
      <c r="D4755" s="1">
        <v>634</v>
      </c>
      <c r="E4755" s="1">
        <v>302</v>
      </c>
      <c r="F4755" s="1">
        <v>114</v>
      </c>
      <c r="G4755" s="1">
        <v>334.69</v>
      </c>
      <c r="H4755" s="1">
        <v>13.86</v>
      </c>
      <c r="I4755" s="1" t="s">
        <v>38</v>
      </c>
      <c r="J4755" s="1" t="s">
        <v>2891</v>
      </c>
    </row>
    <row r="4756" spans="1:10">
      <c r="A4756" s="1" t="s">
        <v>19</v>
      </c>
      <c r="B4756" s="1">
        <v>51292832</v>
      </c>
      <c r="C4756" s="1">
        <v>51293551</v>
      </c>
      <c r="D4756" s="1">
        <v>720</v>
      </c>
      <c r="E4756" s="1">
        <v>344</v>
      </c>
      <c r="F4756" s="1">
        <v>60</v>
      </c>
      <c r="G4756" s="1">
        <v>241.28</v>
      </c>
      <c r="H4756" s="1">
        <v>20.52</v>
      </c>
      <c r="I4756" s="1" t="s">
        <v>38</v>
      </c>
      <c r="J4756" s="1" t="s">
        <v>2892</v>
      </c>
    </row>
    <row r="4757" spans="1:10">
      <c r="A4757" s="1" t="s">
        <v>19</v>
      </c>
      <c r="B4757" s="1">
        <v>51425502</v>
      </c>
      <c r="C4757" s="1">
        <v>51426077</v>
      </c>
      <c r="D4757" s="1">
        <v>576</v>
      </c>
      <c r="E4757" s="1">
        <v>228</v>
      </c>
      <c r="F4757" s="1">
        <v>36</v>
      </c>
      <c r="G4757" s="1">
        <v>185.16</v>
      </c>
      <c r="H4757" s="1">
        <v>27.51</v>
      </c>
      <c r="I4757" s="1" t="s">
        <v>26</v>
      </c>
      <c r="J4757" s="1" t="s">
        <v>2893</v>
      </c>
    </row>
    <row r="4758" spans="1:10">
      <c r="A4758" s="1" t="s">
        <v>19</v>
      </c>
      <c r="B4758" s="1">
        <v>51734427</v>
      </c>
      <c r="C4758" s="1">
        <v>51734978</v>
      </c>
      <c r="D4758" s="1">
        <v>552</v>
      </c>
      <c r="E4758" s="1">
        <v>324</v>
      </c>
      <c r="F4758" s="1">
        <v>45</v>
      </c>
      <c r="G4758" s="1">
        <v>210.17</v>
      </c>
      <c r="H4758" s="1">
        <v>18.239999999999998</v>
      </c>
      <c r="I4758" s="1" t="s">
        <v>26</v>
      </c>
      <c r="J4758" s="1" t="s">
        <v>2894</v>
      </c>
    </row>
    <row r="4759" spans="1:10">
      <c r="A4759" s="1" t="s">
        <v>19</v>
      </c>
      <c r="B4759" s="1">
        <v>51800505</v>
      </c>
      <c r="C4759" s="1">
        <v>51801072</v>
      </c>
      <c r="D4759" s="1">
        <v>568</v>
      </c>
      <c r="E4759" s="1">
        <v>310</v>
      </c>
      <c r="F4759" s="1">
        <v>44</v>
      </c>
      <c r="G4759" s="1">
        <v>202.07</v>
      </c>
      <c r="H4759" s="1">
        <v>19.98</v>
      </c>
      <c r="I4759" s="1" t="s">
        <v>26</v>
      </c>
      <c r="J4759" s="1" t="s">
        <v>2895</v>
      </c>
    </row>
    <row r="4760" spans="1:10">
      <c r="A4760" s="1" t="s">
        <v>19</v>
      </c>
      <c r="B4760" s="1">
        <v>51857106</v>
      </c>
      <c r="C4760" s="1">
        <v>51857624</v>
      </c>
      <c r="D4760" s="1">
        <v>519</v>
      </c>
      <c r="E4760" s="1">
        <v>258</v>
      </c>
      <c r="F4760" s="1">
        <v>30</v>
      </c>
      <c r="G4760" s="1">
        <v>112.01</v>
      </c>
      <c r="H4760" s="1">
        <v>14.3</v>
      </c>
      <c r="I4760" s="1" t="s">
        <v>26</v>
      </c>
      <c r="J4760" s="1" t="s">
        <v>2896</v>
      </c>
    </row>
    <row r="4761" spans="1:10">
      <c r="A4761" s="1" t="s">
        <v>19</v>
      </c>
      <c r="B4761" s="1">
        <v>52327742</v>
      </c>
      <c r="C4761" s="1">
        <v>52328223</v>
      </c>
      <c r="D4761" s="1">
        <v>482</v>
      </c>
      <c r="E4761" s="1">
        <v>235</v>
      </c>
      <c r="F4761" s="1">
        <v>45</v>
      </c>
      <c r="G4761" s="1">
        <v>204.83</v>
      </c>
      <c r="H4761" s="1">
        <v>18.41</v>
      </c>
      <c r="I4761" s="1" t="s">
        <v>26</v>
      </c>
      <c r="J4761" s="1" t="s">
        <v>2897</v>
      </c>
    </row>
    <row r="4762" spans="1:10">
      <c r="A4762" s="1" t="s">
        <v>19</v>
      </c>
      <c r="B4762" s="1">
        <v>52985502</v>
      </c>
      <c r="C4762" s="1">
        <v>52986294</v>
      </c>
      <c r="D4762" s="1">
        <v>793</v>
      </c>
      <c r="E4762" s="1">
        <v>336</v>
      </c>
      <c r="F4762" s="1">
        <v>70</v>
      </c>
      <c r="G4762" s="1">
        <v>128.93</v>
      </c>
      <c r="H4762" s="1">
        <v>9.4700000000000006</v>
      </c>
      <c r="I4762" s="1" t="s">
        <v>26</v>
      </c>
      <c r="J4762" s="1" t="s">
        <v>2898</v>
      </c>
    </row>
    <row r="4763" spans="1:10">
      <c r="A4763" s="1" t="s">
        <v>19</v>
      </c>
      <c r="B4763" s="1">
        <v>53417757</v>
      </c>
      <c r="C4763" s="1">
        <v>53418441</v>
      </c>
      <c r="D4763" s="1">
        <v>685</v>
      </c>
      <c r="E4763" s="1">
        <v>370</v>
      </c>
      <c r="F4763" s="1">
        <v>63</v>
      </c>
      <c r="G4763" s="1">
        <v>148.36000000000001</v>
      </c>
      <c r="H4763" s="1">
        <v>12.65</v>
      </c>
      <c r="I4763" s="1" t="s">
        <v>26</v>
      </c>
      <c r="J4763" s="1" t="s">
        <v>2899</v>
      </c>
    </row>
    <row r="4764" spans="1:10">
      <c r="A4764" s="1" t="s">
        <v>19</v>
      </c>
      <c r="B4764" s="1">
        <v>54731868</v>
      </c>
      <c r="C4764" s="1">
        <v>54733023</v>
      </c>
      <c r="D4764" s="1">
        <v>1156</v>
      </c>
      <c r="E4764" s="1">
        <v>373</v>
      </c>
      <c r="F4764" s="1">
        <v>144</v>
      </c>
      <c r="G4764" s="1">
        <v>250.16</v>
      </c>
      <c r="H4764" s="1">
        <v>10.78</v>
      </c>
      <c r="I4764" s="1" t="s">
        <v>26</v>
      </c>
      <c r="J4764" s="1" t="s">
        <v>2900</v>
      </c>
    </row>
    <row r="4765" spans="1:10">
      <c r="A4765" s="1" t="s">
        <v>19</v>
      </c>
      <c r="B4765" s="1">
        <v>55248727</v>
      </c>
      <c r="C4765" s="1">
        <v>55249258</v>
      </c>
      <c r="D4765" s="1">
        <v>532</v>
      </c>
      <c r="E4765" s="1">
        <v>309</v>
      </c>
      <c r="F4765" s="1">
        <v>58</v>
      </c>
      <c r="G4765" s="1">
        <v>451.58</v>
      </c>
      <c r="H4765" s="1">
        <v>41.69</v>
      </c>
      <c r="I4765" s="1" t="s">
        <v>36</v>
      </c>
      <c r="J4765" s="1" t="s">
        <v>2901</v>
      </c>
    </row>
    <row r="4766" spans="1:10">
      <c r="A4766" s="1" t="s">
        <v>19</v>
      </c>
      <c r="B4766" s="1">
        <v>55323078</v>
      </c>
      <c r="C4766" s="1">
        <v>55323801</v>
      </c>
      <c r="D4766" s="1">
        <v>724</v>
      </c>
      <c r="E4766" s="1">
        <v>360</v>
      </c>
      <c r="F4766" s="1">
        <v>92</v>
      </c>
      <c r="G4766" s="1">
        <v>118.35</v>
      </c>
      <c r="H4766" s="1">
        <v>8.91</v>
      </c>
      <c r="I4766" s="1" t="s">
        <v>26</v>
      </c>
      <c r="J4766" s="1" t="s">
        <v>2902</v>
      </c>
    </row>
    <row r="4767" spans="1:10">
      <c r="A4767" s="1" t="s">
        <v>19</v>
      </c>
      <c r="B4767" s="1">
        <v>62475915</v>
      </c>
      <c r="C4767" s="1">
        <v>62476599</v>
      </c>
      <c r="D4767" s="1">
        <v>685</v>
      </c>
      <c r="E4767" s="1">
        <v>292</v>
      </c>
      <c r="F4767" s="1">
        <v>110</v>
      </c>
      <c r="G4767" s="1">
        <v>207.47</v>
      </c>
      <c r="H4767" s="1">
        <v>9.69</v>
      </c>
      <c r="I4767" s="1" t="s">
        <v>26</v>
      </c>
      <c r="J4767" s="1" t="s">
        <v>2903</v>
      </c>
    </row>
    <row r="4768" spans="1:10">
      <c r="A4768" s="1" t="s">
        <v>19</v>
      </c>
      <c r="B4768" s="1">
        <v>64593355</v>
      </c>
      <c r="C4768" s="1">
        <v>64593926</v>
      </c>
      <c r="D4768" s="1">
        <v>572</v>
      </c>
      <c r="E4768" s="1">
        <v>288</v>
      </c>
      <c r="F4768" s="1">
        <v>50</v>
      </c>
      <c r="G4768" s="1">
        <v>240.77</v>
      </c>
      <c r="H4768" s="1">
        <v>18.940000000000001</v>
      </c>
      <c r="I4768" s="1" t="s">
        <v>26</v>
      </c>
      <c r="J4768" s="1" t="s">
        <v>2904</v>
      </c>
    </row>
    <row r="4769" spans="1:10">
      <c r="A4769" s="1" t="s">
        <v>19</v>
      </c>
      <c r="B4769" s="1">
        <v>64653653</v>
      </c>
      <c r="C4769" s="1">
        <v>64654106</v>
      </c>
      <c r="D4769" s="1">
        <v>454</v>
      </c>
      <c r="E4769" s="1">
        <v>129</v>
      </c>
      <c r="F4769" s="1">
        <v>23</v>
      </c>
      <c r="G4769" s="1">
        <v>100.47</v>
      </c>
      <c r="H4769" s="1">
        <v>11.61</v>
      </c>
      <c r="I4769" s="1" t="s">
        <v>26</v>
      </c>
      <c r="J4769" s="1" t="s">
        <v>2905</v>
      </c>
    </row>
    <row r="4770" spans="1:10">
      <c r="A4770" s="1" t="s">
        <v>19</v>
      </c>
      <c r="B4770" s="1">
        <v>65187210</v>
      </c>
      <c r="C4770" s="1">
        <v>65187617</v>
      </c>
      <c r="D4770" s="1">
        <v>408</v>
      </c>
      <c r="E4770" s="1">
        <v>220</v>
      </c>
      <c r="F4770" s="1">
        <v>82</v>
      </c>
      <c r="G4770" s="1">
        <v>110.29</v>
      </c>
      <c r="H4770" s="1">
        <v>5.57</v>
      </c>
      <c r="I4770" s="1" t="s">
        <v>30</v>
      </c>
      <c r="J4770" s="1" t="s">
        <v>2906</v>
      </c>
    </row>
    <row r="4771" spans="1:10">
      <c r="A4771" s="1" t="s">
        <v>19</v>
      </c>
      <c r="B4771" s="1">
        <v>66949088</v>
      </c>
      <c r="C4771" s="1">
        <v>66949752</v>
      </c>
      <c r="D4771" s="1">
        <v>665</v>
      </c>
      <c r="E4771" s="1">
        <v>292</v>
      </c>
      <c r="F4771" s="1">
        <v>90</v>
      </c>
      <c r="G4771" s="1">
        <v>100.54</v>
      </c>
      <c r="H4771" s="1">
        <v>7.92</v>
      </c>
      <c r="I4771" s="1" t="s">
        <v>26</v>
      </c>
      <c r="J4771" s="1" t="s">
        <v>2907</v>
      </c>
    </row>
    <row r="4772" spans="1:10">
      <c r="A4772" s="1" t="s">
        <v>19</v>
      </c>
      <c r="B4772" s="1">
        <v>67101965</v>
      </c>
      <c r="C4772" s="1">
        <v>67102440</v>
      </c>
      <c r="D4772" s="1">
        <v>476</v>
      </c>
      <c r="E4772" s="1">
        <v>176</v>
      </c>
      <c r="F4772" s="1">
        <v>36</v>
      </c>
      <c r="G4772" s="1">
        <v>215.84</v>
      </c>
      <c r="H4772" s="1">
        <v>26.64</v>
      </c>
      <c r="I4772" s="1" t="s">
        <v>26</v>
      </c>
      <c r="J4772" s="1" t="s">
        <v>2908</v>
      </c>
    </row>
    <row r="4773" spans="1:10">
      <c r="A4773" s="1" t="s">
        <v>19</v>
      </c>
      <c r="B4773" s="1">
        <v>67528053</v>
      </c>
      <c r="C4773" s="1">
        <v>67528584</v>
      </c>
      <c r="D4773" s="1">
        <v>532</v>
      </c>
      <c r="E4773" s="1">
        <v>306</v>
      </c>
      <c r="F4773" s="1">
        <v>34</v>
      </c>
      <c r="G4773" s="1">
        <v>168.1</v>
      </c>
      <c r="H4773" s="1">
        <v>21.44</v>
      </c>
      <c r="I4773" s="1" t="s">
        <v>26</v>
      </c>
      <c r="J4773" s="1" t="s">
        <v>2909</v>
      </c>
    </row>
    <row r="4774" spans="1:10">
      <c r="A4774" s="1" t="s">
        <v>19</v>
      </c>
      <c r="B4774" s="1">
        <v>67641977</v>
      </c>
      <c r="C4774" s="1">
        <v>67642556</v>
      </c>
      <c r="D4774" s="1">
        <v>580</v>
      </c>
      <c r="E4774" s="1">
        <v>196</v>
      </c>
      <c r="F4774" s="1">
        <v>98</v>
      </c>
      <c r="G4774" s="1">
        <v>334.14</v>
      </c>
      <c r="H4774" s="1">
        <v>16.7</v>
      </c>
      <c r="I4774" s="1" t="s">
        <v>26</v>
      </c>
      <c r="J4774" s="1" t="s">
        <v>2910</v>
      </c>
    </row>
    <row r="4775" spans="1:10">
      <c r="A4775" s="1" t="s">
        <v>19</v>
      </c>
      <c r="B4775" s="1">
        <v>68532273</v>
      </c>
      <c r="C4775" s="1">
        <v>68532789</v>
      </c>
      <c r="D4775" s="1">
        <v>517</v>
      </c>
      <c r="E4775" s="1">
        <v>333</v>
      </c>
      <c r="F4775" s="1">
        <v>46</v>
      </c>
      <c r="G4775" s="1">
        <v>159.80000000000001</v>
      </c>
      <c r="H4775" s="1">
        <v>14.28</v>
      </c>
      <c r="I4775" s="1" t="s">
        <v>26</v>
      </c>
      <c r="J4775" s="1" t="s">
        <v>2911</v>
      </c>
    </row>
    <row r="4776" spans="1:10">
      <c r="A4776" s="1" t="s">
        <v>19</v>
      </c>
      <c r="B4776" s="1">
        <v>69396923</v>
      </c>
      <c r="C4776" s="1">
        <v>69397587</v>
      </c>
      <c r="D4776" s="1">
        <v>665</v>
      </c>
      <c r="E4776" s="1">
        <v>296</v>
      </c>
      <c r="F4776" s="1">
        <v>85</v>
      </c>
      <c r="G4776" s="1">
        <v>203.34</v>
      </c>
      <c r="H4776" s="1">
        <v>14.09</v>
      </c>
      <c r="I4776" s="1" t="s">
        <v>38</v>
      </c>
      <c r="J4776" s="1" t="s">
        <v>2912</v>
      </c>
    </row>
    <row r="4777" spans="1:10">
      <c r="A4777" s="1" t="s">
        <v>19</v>
      </c>
      <c r="B4777" s="1">
        <v>69505913</v>
      </c>
      <c r="C4777" s="1">
        <v>69506531</v>
      </c>
      <c r="D4777" s="1">
        <v>619</v>
      </c>
      <c r="E4777" s="1">
        <v>253</v>
      </c>
      <c r="F4777" s="1">
        <v>65</v>
      </c>
      <c r="G4777" s="1">
        <v>122.09</v>
      </c>
      <c r="H4777" s="1">
        <v>10.44</v>
      </c>
      <c r="I4777" s="1" t="s">
        <v>38</v>
      </c>
      <c r="J4777" s="1" t="s">
        <v>2912</v>
      </c>
    </row>
    <row r="4778" spans="1:10">
      <c r="A4778" s="1" t="s">
        <v>19</v>
      </c>
      <c r="B4778" s="1">
        <v>69507263</v>
      </c>
      <c r="C4778" s="1">
        <v>69507990</v>
      </c>
      <c r="D4778" s="1">
        <v>728</v>
      </c>
      <c r="E4778" s="1">
        <v>347</v>
      </c>
      <c r="F4778" s="1">
        <v>56</v>
      </c>
      <c r="G4778" s="1">
        <v>142.28</v>
      </c>
      <c r="H4778" s="1">
        <v>12.22</v>
      </c>
      <c r="I4778" s="1" t="s">
        <v>38</v>
      </c>
      <c r="J4778" s="1" t="s">
        <v>2912</v>
      </c>
    </row>
    <row r="4779" spans="1:10">
      <c r="A4779" s="1" t="s">
        <v>19</v>
      </c>
      <c r="B4779" s="1">
        <v>71648677</v>
      </c>
      <c r="C4779" s="1">
        <v>71649258</v>
      </c>
      <c r="D4779" s="1">
        <v>582</v>
      </c>
      <c r="E4779" s="1">
        <v>343</v>
      </c>
      <c r="F4779" s="1">
        <v>50</v>
      </c>
      <c r="G4779" s="1">
        <v>170.86</v>
      </c>
      <c r="H4779" s="1">
        <v>13.03</v>
      </c>
      <c r="I4779" s="1" t="s">
        <v>38</v>
      </c>
      <c r="J4779" s="1" t="s">
        <v>2913</v>
      </c>
    </row>
    <row r="4780" spans="1:10">
      <c r="A4780" s="1" t="s">
        <v>19</v>
      </c>
      <c r="B4780" s="1">
        <v>72850339</v>
      </c>
      <c r="C4780" s="1">
        <v>72851017</v>
      </c>
      <c r="D4780" s="1">
        <v>679</v>
      </c>
      <c r="E4780" s="1">
        <v>366</v>
      </c>
      <c r="F4780" s="1">
        <v>55</v>
      </c>
      <c r="G4780" s="1">
        <v>185.12</v>
      </c>
      <c r="H4780" s="1">
        <v>17.41</v>
      </c>
      <c r="I4780" s="1" t="s">
        <v>59</v>
      </c>
      <c r="J4780" s="1" t="s">
        <v>2914</v>
      </c>
    </row>
    <row r="4781" spans="1:10">
      <c r="A4781" s="1" t="s">
        <v>19</v>
      </c>
      <c r="B4781" s="1">
        <v>75943364</v>
      </c>
      <c r="C4781" s="1">
        <v>75944014</v>
      </c>
      <c r="D4781" s="1">
        <v>651</v>
      </c>
      <c r="E4781" s="1">
        <v>388</v>
      </c>
      <c r="F4781" s="1">
        <v>176</v>
      </c>
      <c r="G4781" s="1">
        <v>131.44</v>
      </c>
      <c r="H4781" s="1">
        <v>5.88</v>
      </c>
      <c r="I4781" s="1" t="s">
        <v>26</v>
      </c>
      <c r="J4781" s="1" t="s">
        <v>2915</v>
      </c>
    </row>
    <row r="4782" spans="1:10">
      <c r="A4782" s="1" t="s">
        <v>19</v>
      </c>
      <c r="B4782" s="1">
        <v>77539294</v>
      </c>
      <c r="C4782" s="1">
        <v>77539884</v>
      </c>
      <c r="D4782" s="1">
        <v>591</v>
      </c>
      <c r="E4782" s="1">
        <v>326</v>
      </c>
      <c r="F4782" s="1">
        <v>65</v>
      </c>
      <c r="G4782" s="1">
        <v>240.61</v>
      </c>
      <c r="H4782" s="1">
        <v>16.28</v>
      </c>
      <c r="I4782" s="1" t="s">
        <v>36</v>
      </c>
      <c r="J4782" s="1" t="s">
        <v>2916</v>
      </c>
    </row>
    <row r="4783" spans="1:10">
      <c r="A4783" s="1" t="s">
        <v>19</v>
      </c>
      <c r="B4783" s="1">
        <v>77649713</v>
      </c>
      <c r="C4783" s="1">
        <v>77650452</v>
      </c>
      <c r="D4783" s="1">
        <v>740</v>
      </c>
      <c r="E4783" s="1">
        <v>334</v>
      </c>
      <c r="F4783" s="1">
        <v>92</v>
      </c>
      <c r="G4783" s="1">
        <v>124.21</v>
      </c>
      <c r="H4783" s="1">
        <v>9.06</v>
      </c>
      <c r="I4783" s="1" t="s">
        <v>38</v>
      </c>
      <c r="J4783" s="1" t="s">
        <v>2917</v>
      </c>
    </row>
    <row r="4784" spans="1:10">
      <c r="A4784" s="1" t="s">
        <v>19</v>
      </c>
      <c r="B4784" s="1">
        <v>78216680</v>
      </c>
      <c r="C4784" s="1">
        <v>78217139</v>
      </c>
      <c r="D4784" s="1">
        <v>460</v>
      </c>
      <c r="E4784" s="1">
        <v>268</v>
      </c>
      <c r="F4784" s="1">
        <v>75</v>
      </c>
      <c r="G4784" s="1">
        <v>229.5</v>
      </c>
      <c r="H4784" s="1">
        <v>12.59</v>
      </c>
      <c r="I4784" s="1" t="s">
        <v>38</v>
      </c>
      <c r="J4784" s="1" t="s">
        <v>2917</v>
      </c>
    </row>
    <row r="4785" spans="1:10">
      <c r="A4785" s="1" t="s">
        <v>19</v>
      </c>
      <c r="B4785" s="1">
        <v>78614741</v>
      </c>
      <c r="C4785" s="1">
        <v>78615354</v>
      </c>
      <c r="D4785" s="1">
        <v>614</v>
      </c>
      <c r="E4785" s="1">
        <v>266</v>
      </c>
      <c r="F4785" s="1">
        <v>45</v>
      </c>
      <c r="G4785" s="1">
        <v>169.52</v>
      </c>
      <c r="H4785" s="1">
        <v>14.76</v>
      </c>
      <c r="I4785" s="1" t="s">
        <v>38</v>
      </c>
      <c r="J4785" s="1" t="s">
        <v>2917</v>
      </c>
    </row>
    <row r="4786" spans="1:10">
      <c r="A4786" s="1" t="s">
        <v>19</v>
      </c>
      <c r="B4786" s="1">
        <v>80021431</v>
      </c>
      <c r="C4786" s="1">
        <v>80022140</v>
      </c>
      <c r="D4786" s="1">
        <v>710</v>
      </c>
      <c r="E4786" s="1">
        <v>352</v>
      </c>
      <c r="F4786" s="1">
        <v>83</v>
      </c>
      <c r="G4786" s="1">
        <v>133.6</v>
      </c>
      <c r="H4786" s="1">
        <v>10.1</v>
      </c>
      <c r="I4786" s="1" t="s">
        <v>26</v>
      </c>
      <c r="J4786" s="1" t="s">
        <v>2918</v>
      </c>
    </row>
    <row r="4787" spans="1:10">
      <c r="A4787" s="1" t="s">
        <v>19</v>
      </c>
      <c r="B4787" s="1">
        <v>84119899</v>
      </c>
      <c r="C4787" s="1">
        <v>84120481</v>
      </c>
      <c r="D4787" s="1">
        <v>583</v>
      </c>
      <c r="E4787" s="1">
        <v>360</v>
      </c>
      <c r="F4787" s="1">
        <v>47</v>
      </c>
      <c r="G4787" s="1">
        <v>200.22</v>
      </c>
      <c r="H4787" s="1">
        <v>17.059999999999999</v>
      </c>
      <c r="I4787" s="1" t="s">
        <v>26</v>
      </c>
      <c r="J4787" s="1" t="s">
        <v>2919</v>
      </c>
    </row>
    <row r="4788" spans="1:10">
      <c r="A4788" s="1" t="s">
        <v>19</v>
      </c>
      <c r="B4788" s="1">
        <v>85022020</v>
      </c>
      <c r="C4788" s="1">
        <v>85022597</v>
      </c>
      <c r="D4788" s="1">
        <v>578</v>
      </c>
      <c r="E4788" s="1">
        <v>297</v>
      </c>
      <c r="F4788" s="1">
        <v>38</v>
      </c>
      <c r="G4788" s="1">
        <v>155.59</v>
      </c>
      <c r="H4788" s="1">
        <v>20.95</v>
      </c>
      <c r="I4788" s="1" t="s">
        <v>26</v>
      </c>
      <c r="J4788" s="1" t="s">
        <v>2920</v>
      </c>
    </row>
    <row r="4789" spans="1:10">
      <c r="A4789" s="1" t="s">
        <v>19</v>
      </c>
      <c r="B4789" s="1">
        <v>86227523</v>
      </c>
      <c r="C4789" s="1">
        <v>86228027</v>
      </c>
      <c r="D4789" s="1">
        <v>505</v>
      </c>
      <c r="E4789" s="1">
        <v>285</v>
      </c>
      <c r="F4789" s="1">
        <v>35</v>
      </c>
      <c r="G4789" s="1">
        <v>176.57</v>
      </c>
      <c r="H4789" s="1">
        <v>23.37</v>
      </c>
      <c r="I4789" s="1" t="s">
        <v>26</v>
      </c>
      <c r="J4789" s="1" t="s">
        <v>2921</v>
      </c>
    </row>
    <row r="4790" spans="1:10">
      <c r="A4790" s="1" t="s">
        <v>19</v>
      </c>
      <c r="B4790" s="1">
        <v>86534371</v>
      </c>
      <c r="C4790" s="1">
        <v>86535111</v>
      </c>
      <c r="D4790" s="1">
        <v>741</v>
      </c>
      <c r="E4790" s="1">
        <v>364</v>
      </c>
      <c r="F4790" s="1">
        <v>86</v>
      </c>
      <c r="G4790" s="1">
        <v>119.47</v>
      </c>
      <c r="H4790" s="1">
        <v>8.6</v>
      </c>
      <c r="I4790" s="1" t="s">
        <v>38</v>
      </c>
      <c r="J4790" s="1" t="s">
        <v>2922</v>
      </c>
    </row>
    <row r="4791" spans="1:10">
      <c r="A4791" s="1" t="s">
        <v>19</v>
      </c>
      <c r="B4791" s="1">
        <v>87135353</v>
      </c>
      <c r="C4791" s="1">
        <v>87136140</v>
      </c>
      <c r="D4791" s="1">
        <v>788</v>
      </c>
      <c r="E4791" s="1">
        <v>370</v>
      </c>
      <c r="F4791" s="1">
        <v>97</v>
      </c>
      <c r="G4791" s="1">
        <v>164.59</v>
      </c>
      <c r="H4791" s="1">
        <v>10.62</v>
      </c>
      <c r="I4791" s="1" t="s">
        <v>36</v>
      </c>
      <c r="J4791" s="1" t="s">
        <v>2923</v>
      </c>
    </row>
    <row r="4792" spans="1:10">
      <c r="A4792" s="1" t="s">
        <v>19</v>
      </c>
      <c r="B4792" s="1">
        <v>92157696</v>
      </c>
      <c r="C4792" s="1">
        <v>92158362</v>
      </c>
      <c r="D4792" s="1">
        <v>667</v>
      </c>
      <c r="E4792" s="1">
        <v>295</v>
      </c>
      <c r="F4792" s="1">
        <v>79</v>
      </c>
      <c r="G4792" s="1">
        <v>117.23</v>
      </c>
      <c r="H4792" s="1">
        <v>8.7100000000000009</v>
      </c>
      <c r="I4792" s="1" t="s">
        <v>36</v>
      </c>
      <c r="J4792" s="1" t="s">
        <v>2924</v>
      </c>
    </row>
    <row r="4793" spans="1:10">
      <c r="A4793" s="1" t="s">
        <v>19</v>
      </c>
      <c r="B4793" s="1">
        <v>92807277</v>
      </c>
      <c r="C4793" s="1">
        <v>92808112</v>
      </c>
      <c r="D4793" s="1">
        <v>836</v>
      </c>
      <c r="E4793" s="1">
        <v>409</v>
      </c>
      <c r="F4793" s="1">
        <v>77</v>
      </c>
      <c r="G4793" s="1">
        <v>181.47</v>
      </c>
      <c r="H4793" s="1">
        <v>9.77</v>
      </c>
      <c r="I4793" s="1" t="s">
        <v>26</v>
      </c>
      <c r="J4793" s="1" t="s">
        <v>2925</v>
      </c>
    </row>
    <row r="4794" spans="1:10">
      <c r="A4794" s="1" t="s">
        <v>19</v>
      </c>
      <c r="B4794" s="1">
        <v>94065154</v>
      </c>
      <c r="C4794" s="1">
        <v>94065910</v>
      </c>
      <c r="D4794" s="1">
        <v>757</v>
      </c>
      <c r="E4794" s="1">
        <v>365</v>
      </c>
      <c r="F4794" s="1">
        <v>125</v>
      </c>
      <c r="G4794" s="1">
        <v>114.2</v>
      </c>
      <c r="H4794" s="1">
        <v>7.62</v>
      </c>
      <c r="I4794" s="1" t="s">
        <v>26</v>
      </c>
      <c r="J4794" s="1" t="s">
        <v>2926</v>
      </c>
    </row>
    <row r="4795" spans="1:10">
      <c r="A4795" s="1" t="s">
        <v>19</v>
      </c>
      <c r="B4795" s="1">
        <v>94875995</v>
      </c>
      <c r="C4795" s="1">
        <v>94876661</v>
      </c>
      <c r="D4795" s="1">
        <v>667</v>
      </c>
      <c r="E4795" s="1">
        <v>378</v>
      </c>
      <c r="F4795" s="1">
        <v>82</v>
      </c>
      <c r="G4795" s="1">
        <v>110.29</v>
      </c>
      <c r="H4795" s="1">
        <v>8.39</v>
      </c>
      <c r="I4795" s="1" t="s">
        <v>38</v>
      </c>
      <c r="J4795" s="1" t="s">
        <v>2927</v>
      </c>
    </row>
    <row r="4796" spans="1:10">
      <c r="A4796" s="1" t="s">
        <v>19</v>
      </c>
      <c r="B4796" s="1">
        <v>95316994</v>
      </c>
      <c r="C4796" s="1">
        <v>95317673</v>
      </c>
      <c r="D4796" s="1">
        <v>680</v>
      </c>
      <c r="E4796" s="1">
        <v>244</v>
      </c>
      <c r="F4796" s="1">
        <v>80</v>
      </c>
      <c r="G4796" s="1">
        <v>128.01</v>
      </c>
      <c r="H4796" s="1">
        <v>8.84</v>
      </c>
      <c r="I4796" s="1" t="s">
        <v>26</v>
      </c>
      <c r="J4796" s="1" t="s">
        <v>2928</v>
      </c>
    </row>
    <row r="4797" spans="1:10">
      <c r="A4797" s="1" t="s">
        <v>19</v>
      </c>
      <c r="B4797" s="1">
        <v>95348131</v>
      </c>
      <c r="C4797" s="1">
        <v>95348686</v>
      </c>
      <c r="D4797" s="1">
        <v>556</v>
      </c>
      <c r="E4797" s="1">
        <v>226</v>
      </c>
      <c r="F4797" s="1">
        <v>67</v>
      </c>
      <c r="G4797" s="1">
        <v>115.6</v>
      </c>
      <c r="H4797" s="1">
        <v>8.6300000000000008</v>
      </c>
      <c r="I4797" s="1" t="s">
        <v>26</v>
      </c>
      <c r="J4797" s="1" t="s">
        <v>2929</v>
      </c>
    </row>
    <row r="4798" spans="1:10">
      <c r="A4798" s="1" t="s">
        <v>19</v>
      </c>
      <c r="B4798" s="1">
        <v>96430238</v>
      </c>
      <c r="C4798" s="1">
        <v>96430833</v>
      </c>
      <c r="D4798" s="1">
        <v>596</v>
      </c>
      <c r="E4798" s="1">
        <v>175</v>
      </c>
      <c r="F4798" s="1">
        <v>68</v>
      </c>
      <c r="G4798" s="1">
        <v>175.52</v>
      </c>
      <c r="H4798" s="1">
        <v>10.3</v>
      </c>
      <c r="I4798" s="1" t="s">
        <v>26</v>
      </c>
      <c r="J4798" s="1" t="s">
        <v>2930</v>
      </c>
    </row>
    <row r="4799" spans="1:10">
      <c r="A4799" s="1" t="s">
        <v>19</v>
      </c>
      <c r="B4799" s="1">
        <v>97803893</v>
      </c>
      <c r="C4799" s="1">
        <v>97804394</v>
      </c>
      <c r="D4799" s="1">
        <v>502</v>
      </c>
      <c r="E4799" s="1">
        <v>289</v>
      </c>
      <c r="F4799" s="1">
        <v>50</v>
      </c>
      <c r="G4799" s="1">
        <v>252.04</v>
      </c>
      <c r="H4799" s="1">
        <v>19.27</v>
      </c>
      <c r="I4799" s="1" t="s">
        <v>38</v>
      </c>
      <c r="J4799" s="1" t="s">
        <v>2931</v>
      </c>
    </row>
    <row r="4800" spans="1:10">
      <c r="A4800" s="1" t="s">
        <v>19</v>
      </c>
      <c r="B4800" s="1">
        <v>98246694</v>
      </c>
      <c r="C4800" s="1">
        <v>98247050</v>
      </c>
      <c r="D4800" s="1">
        <v>357</v>
      </c>
      <c r="E4800" s="1">
        <v>207</v>
      </c>
      <c r="F4800" s="1">
        <v>23</v>
      </c>
      <c r="G4800" s="1">
        <v>126.84</v>
      </c>
      <c r="H4800" s="1">
        <v>17.760000000000002</v>
      </c>
      <c r="I4800" s="1" t="s">
        <v>36</v>
      </c>
      <c r="J4800" s="1" t="s">
        <v>2932</v>
      </c>
    </row>
    <row r="4801" spans="1:10">
      <c r="A4801" s="1" t="s">
        <v>19</v>
      </c>
      <c r="B4801" s="1">
        <v>98519885</v>
      </c>
      <c r="C4801" s="1">
        <v>98520553</v>
      </c>
      <c r="D4801" s="1">
        <v>669</v>
      </c>
      <c r="E4801" s="1">
        <v>311</v>
      </c>
      <c r="F4801" s="1">
        <v>39</v>
      </c>
      <c r="G4801" s="1">
        <v>133.46</v>
      </c>
      <c r="H4801" s="1">
        <v>15.5</v>
      </c>
      <c r="I4801" s="1" t="s">
        <v>38</v>
      </c>
      <c r="J4801" s="1" t="s">
        <v>2933</v>
      </c>
    </row>
    <row r="4802" spans="1:10">
      <c r="A4802" s="1" t="s">
        <v>19</v>
      </c>
      <c r="B4802" s="1">
        <v>99547197</v>
      </c>
      <c r="C4802" s="1">
        <v>99547691</v>
      </c>
      <c r="D4802" s="1">
        <v>495</v>
      </c>
      <c r="E4802" s="1">
        <v>244</v>
      </c>
      <c r="F4802" s="1">
        <v>69</v>
      </c>
      <c r="G4802" s="1">
        <v>149.97999999999999</v>
      </c>
      <c r="H4802" s="1">
        <v>9.91</v>
      </c>
      <c r="I4802" s="1" t="s">
        <v>26</v>
      </c>
      <c r="J4802" s="1" t="s">
        <v>2934</v>
      </c>
    </row>
    <row r="4803" spans="1:10">
      <c r="A4803" s="1" t="s">
        <v>19</v>
      </c>
      <c r="B4803" s="1">
        <v>99679380</v>
      </c>
      <c r="C4803" s="1">
        <v>99679962</v>
      </c>
      <c r="D4803" s="1">
        <v>583</v>
      </c>
      <c r="E4803" s="1">
        <v>194</v>
      </c>
      <c r="F4803" s="1">
        <v>91</v>
      </c>
      <c r="G4803" s="1">
        <v>120.44</v>
      </c>
      <c r="H4803" s="1">
        <v>8.0299999999999994</v>
      </c>
      <c r="I4803" s="1" t="s">
        <v>24</v>
      </c>
      <c r="J4803" s="1" t="s">
        <v>2935</v>
      </c>
    </row>
    <row r="4804" spans="1:10">
      <c r="A4804" s="1" t="s">
        <v>19</v>
      </c>
      <c r="B4804" s="1">
        <v>101150949</v>
      </c>
      <c r="C4804" s="1">
        <v>101151609</v>
      </c>
      <c r="D4804" s="1">
        <v>661</v>
      </c>
      <c r="E4804" s="1">
        <v>322</v>
      </c>
      <c r="F4804" s="1">
        <v>133</v>
      </c>
      <c r="G4804" s="1">
        <v>183.62</v>
      </c>
      <c r="H4804" s="1">
        <v>9.33</v>
      </c>
      <c r="I4804" s="1" t="s">
        <v>38</v>
      </c>
      <c r="J4804" s="1" t="s">
        <v>2936</v>
      </c>
    </row>
    <row r="4805" spans="1:10">
      <c r="A4805" s="1" t="s">
        <v>19</v>
      </c>
      <c r="B4805" s="1">
        <v>102212777</v>
      </c>
      <c r="C4805" s="1">
        <v>102213471</v>
      </c>
      <c r="D4805" s="1">
        <v>695</v>
      </c>
      <c r="E4805" s="1">
        <v>321</v>
      </c>
      <c r="F4805" s="1">
        <v>134</v>
      </c>
      <c r="G4805" s="1">
        <v>107.45</v>
      </c>
      <c r="H4805" s="1">
        <v>7.89</v>
      </c>
      <c r="I4805" s="1" t="s">
        <v>36</v>
      </c>
      <c r="J4805" s="1" t="s">
        <v>2937</v>
      </c>
    </row>
    <row r="4806" spans="1:10">
      <c r="A4806" s="1" t="s">
        <v>19</v>
      </c>
      <c r="B4806" s="1">
        <v>102923245</v>
      </c>
      <c r="C4806" s="1">
        <v>102923885</v>
      </c>
      <c r="D4806" s="1">
        <v>641</v>
      </c>
      <c r="E4806" s="1">
        <v>265</v>
      </c>
      <c r="F4806" s="1">
        <v>90</v>
      </c>
      <c r="G4806" s="1">
        <v>156.43</v>
      </c>
      <c r="H4806" s="1">
        <v>10.87</v>
      </c>
      <c r="I4806" s="1" t="s">
        <v>26</v>
      </c>
      <c r="J4806" s="1" t="s">
        <v>2938</v>
      </c>
    </row>
    <row r="4807" spans="1:10">
      <c r="A4807" s="1" t="s">
        <v>19</v>
      </c>
      <c r="B4807" s="1">
        <v>103164583</v>
      </c>
      <c r="C4807" s="1">
        <v>103165168</v>
      </c>
      <c r="D4807" s="1">
        <v>586</v>
      </c>
      <c r="E4807" s="1">
        <v>359</v>
      </c>
      <c r="F4807" s="1">
        <v>77</v>
      </c>
      <c r="G4807" s="1">
        <v>109.36</v>
      </c>
      <c r="H4807" s="1">
        <v>8.4700000000000006</v>
      </c>
      <c r="I4807" s="1" t="s">
        <v>38</v>
      </c>
      <c r="J4807" s="1" t="s">
        <v>2939</v>
      </c>
    </row>
    <row r="4808" spans="1:10">
      <c r="A4808" s="1" t="s">
        <v>19</v>
      </c>
      <c r="B4808" s="1">
        <v>103892926</v>
      </c>
      <c r="C4808" s="1">
        <v>103893349</v>
      </c>
      <c r="D4808" s="1">
        <v>424</v>
      </c>
      <c r="E4808" s="1">
        <v>120</v>
      </c>
      <c r="F4808" s="1">
        <v>23</v>
      </c>
      <c r="G4808" s="1">
        <v>127.78</v>
      </c>
      <c r="H4808" s="1">
        <v>18.12</v>
      </c>
      <c r="I4808" s="1" t="s">
        <v>26</v>
      </c>
      <c r="J4808" s="1" t="s">
        <v>2940</v>
      </c>
    </row>
    <row r="4809" spans="1:10">
      <c r="A4809" s="1" t="s">
        <v>19</v>
      </c>
      <c r="B4809" s="1">
        <v>103907872</v>
      </c>
      <c r="C4809" s="1">
        <v>103908733</v>
      </c>
      <c r="D4809" s="1">
        <v>862</v>
      </c>
      <c r="E4809" s="1">
        <v>500</v>
      </c>
      <c r="F4809" s="1">
        <v>83</v>
      </c>
      <c r="G4809" s="1">
        <v>108.17</v>
      </c>
      <c r="H4809" s="1">
        <v>9.11</v>
      </c>
      <c r="I4809" s="1" t="s">
        <v>26</v>
      </c>
      <c r="J4809" s="1" t="s">
        <v>2941</v>
      </c>
    </row>
    <row r="4810" spans="1:10">
      <c r="A4810" s="1" t="s">
        <v>19</v>
      </c>
      <c r="B4810" s="1">
        <v>105172307</v>
      </c>
      <c r="C4810" s="1">
        <v>105172947</v>
      </c>
      <c r="D4810" s="1">
        <v>641</v>
      </c>
      <c r="E4810" s="1">
        <v>262</v>
      </c>
      <c r="F4810" s="1">
        <v>90</v>
      </c>
      <c r="G4810" s="1">
        <v>128.78</v>
      </c>
      <c r="H4810" s="1">
        <v>9.18</v>
      </c>
      <c r="I4810" s="1" t="s">
        <v>36</v>
      </c>
      <c r="J4810" s="1" t="s">
        <v>2942</v>
      </c>
    </row>
    <row r="4811" spans="1:10">
      <c r="A4811" s="1" t="s">
        <v>19</v>
      </c>
      <c r="B4811" s="1">
        <v>105574816</v>
      </c>
      <c r="C4811" s="1">
        <v>105575567</v>
      </c>
      <c r="D4811" s="1">
        <v>752</v>
      </c>
      <c r="E4811" s="1">
        <v>411</v>
      </c>
      <c r="F4811" s="1">
        <v>60</v>
      </c>
      <c r="G4811" s="1">
        <v>164.9</v>
      </c>
      <c r="H4811" s="1">
        <v>13.68</v>
      </c>
      <c r="I4811" s="1" t="s">
        <v>26</v>
      </c>
      <c r="J4811" s="1" t="s">
        <v>2943</v>
      </c>
    </row>
    <row r="4812" spans="1:10">
      <c r="A4812" s="1" t="s">
        <v>19</v>
      </c>
      <c r="B4812" s="1">
        <v>106532010</v>
      </c>
      <c r="C4812" s="1">
        <v>106532373</v>
      </c>
      <c r="D4812" s="1">
        <v>364</v>
      </c>
      <c r="E4812" s="1">
        <v>167</v>
      </c>
      <c r="F4812" s="1">
        <v>38</v>
      </c>
      <c r="G4812" s="1">
        <v>137.76</v>
      </c>
      <c r="H4812" s="1">
        <v>10.87</v>
      </c>
      <c r="I4812" s="1" t="s">
        <v>38</v>
      </c>
      <c r="J4812" s="1" t="s">
        <v>2944</v>
      </c>
    </row>
    <row r="4813" spans="1:10">
      <c r="A4813" s="1" t="s">
        <v>19</v>
      </c>
      <c r="B4813" s="1">
        <v>107786514</v>
      </c>
      <c r="C4813" s="1">
        <v>107787222</v>
      </c>
      <c r="D4813" s="1">
        <v>709</v>
      </c>
      <c r="E4813" s="1">
        <v>332</v>
      </c>
      <c r="F4813" s="1">
        <v>104</v>
      </c>
      <c r="G4813" s="1">
        <v>107.57</v>
      </c>
      <c r="H4813" s="1">
        <v>8.36</v>
      </c>
      <c r="I4813" s="1" t="s">
        <v>163</v>
      </c>
      <c r="J4813" s="1" t="s">
        <v>2945</v>
      </c>
    </row>
    <row r="4814" spans="1:10">
      <c r="A4814" s="1" t="s">
        <v>19</v>
      </c>
      <c r="B4814" s="1">
        <v>109119280</v>
      </c>
      <c r="C4814" s="1">
        <v>109120009</v>
      </c>
      <c r="D4814" s="1">
        <v>730</v>
      </c>
      <c r="E4814" s="1">
        <v>358</v>
      </c>
      <c r="F4814" s="1">
        <v>68</v>
      </c>
      <c r="G4814" s="1">
        <v>281.39</v>
      </c>
      <c r="H4814" s="1">
        <v>24.51</v>
      </c>
      <c r="I4814" s="1" t="s">
        <v>26</v>
      </c>
      <c r="J4814" s="1" t="s">
        <v>2946</v>
      </c>
    </row>
    <row r="4815" spans="1:10">
      <c r="A4815" s="1" t="s">
        <v>19</v>
      </c>
      <c r="B4815" s="1">
        <v>114579673</v>
      </c>
      <c r="C4815" s="1">
        <v>114580251</v>
      </c>
      <c r="D4815" s="1">
        <v>579</v>
      </c>
      <c r="E4815" s="1">
        <v>264</v>
      </c>
      <c r="F4815" s="1">
        <v>44</v>
      </c>
      <c r="G4815" s="1">
        <v>217.45</v>
      </c>
      <c r="H4815" s="1">
        <v>23.74</v>
      </c>
      <c r="I4815" s="1" t="s">
        <v>38</v>
      </c>
      <c r="J4815" s="1" t="s">
        <v>2947</v>
      </c>
    </row>
    <row r="4816" spans="1:10">
      <c r="A4816" s="1" t="s">
        <v>19</v>
      </c>
      <c r="B4816" s="1">
        <v>116166050</v>
      </c>
      <c r="C4816" s="1">
        <v>116166668</v>
      </c>
      <c r="D4816" s="1">
        <v>619</v>
      </c>
      <c r="E4816" s="1">
        <v>292</v>
      </c>
      <c r="F4816" s="1">
        <v>48</v>
      </c>
      <c r="G4816" s="1">
        <v>100.75</v>
      </c>
      <c r="H4816" s="1">
        <v>8.9499999999999993</v>
      </c>
      <c r="I4816" s="1" t="s">
        <v>36</v>
      </c>
      <c r="J4816" s="1" t="s">
        <v>2948</v>
      </c>
    </row>
    <row r="4817" spans="1:10">
      <c r="A4817" s="1" t="s">
        <v>19</v>
      </c>
      <c r="B4817" s="1">
        <v>116238195</v>
      </c>
      <c r="C4817" s="1">
        <v>116238725</v>
      </c>
      <c r="D4817" s="1">
        <v>531</v>
      </c>
      <c r="E4817" s="1">
        <v>363</v>
      </c>
      <c r="F4817" s="1">
        <v>38</v>
      </c>
      <c r="G4817" s="1">
        <v>137.76</v>
      </c>
      <c r="H4817" s="1">
        <v>14.86</v>
      </c>
      <c r="I4817" s="1" t="s">
        <v>26</v>
      </c>
      <c r="J4817" s="1" t="s">
        <v>2949</v>
      </c>
    </row>
    <row r="4818" spans="1:10">
      <c r="A4818" s="1" t="s">
        <v>19</v>
      </c>
      <c r="B4818" s="1">
        <v>117992679</v>
      </c>
      <c r="C4818" s="1">
        <v>117993448</v>
      </c>
      <c r="D4818" s="1">
        <v>770</v>
      </c>
      <c r="E4818" s="1">
        <v>397</v>
      </c>
      <c r="F4818" s="1">
        <v>75</v>
      </c>
      <c r="G4818" s="1">
        <v>121.03</v>
      </c>
      <c r="H4818" s="1">
        <v>10.3</v>
      </c>
      <c r="I4818" s="1" t="s">
        <v>26</v>
      </c>
      <c r="J4818" s="1" t="s">
        <v>2950</v>
      </c>
    </row>
    <row r="4819" spans="1:10">
      <c r="A4819" s="1" t="s">
        <v>19</v>
      </c>
      <c r="B4819" s="1">
        <v>122710596</v>
      </c>
      <c r="C4819" s="1">
        <v>122711274</v>
      </c>
      <c r="D4819" s="1">
        <v>679</v>
      </c>
      <c r="E4819" s="1">
        <v>337</v>
      </c>
      <c r="F4819" s="1">
        <v>109</v>
      </c>
      <c r="G4819" s="1">
        <v>258.47000000000003</v>
      </c>
      <c r="H4819" s="1">
        <v>13.93</v>
      </c>
      <c r="I4819" s="1" t="s">
        <v>26</v>
      </c>
      <c r="J4819" s="1" t="s">
        <v>2951</v>
      </c>
    </row>
    <row r="4820" spans="1:10">
      <c r="A4820" s="1" t="s">
        <v>19</v>
      </c>
      <c r="B4820" s="1">
        <v>124302850</v>
      </c>
      <c r="C4820" s="1">
        <v>124303425</v>
      </c>
      <c r="D4820" s="1">
        <v>576</v>
      </c>
      <c r="E4820" s="1">
        <v>340</v>
      </c>
      <c r="F4820" s="1">
        <v>45</v>
      </c>
      <c r="G4820" s="1">
        <v>169.52</v>
      </c>
      <c r="H4820" s="1">
        <v>14.81</v>
      </c>
      <c r="I4820" s="1" t="s">
        <v>26</v>
      </c>
      <c r="J4820" s="1" t="s">
        <v>2952</v>
      </c>
    </row>
    <row r="4821" spans="1:10">
      <c r="A4821" s="1" t="s">
        <v>19</v>
      </c>
      <c r="B4821" s="1">
        <v>125942712</v>
      </c>
      <c r="C4821" s="1">
        <v>125943068</v>
      </c>
      <c r="D4821" s="1">
        <v>357</v>
      </c>
      <c r="E4821" s="1">
        <v>228</v>
      </c>
      <c r="F4821" s="1">
        <v>20</v>
      </c>
      <c r="G4821" s="1">
        <v>100.8</v>
      </c>
      <c r="H4821" s="1">
        <v>14.21</v>
      </c>
      <c r="I4821" s="1" t="s">
        <v>26</v>
      </c>
      <c r="J4821" s="1" t="s">
        <v>2953</v>
      </c>
    </row>
    <row r="4822" spans="1:10">
      <c r="A4822" s="1" t="s">
        <v>19</v>
      </c>
      <c r="B4822" s="1">
        <v>126521961</v>
      </c>
      <c r="C4822" s="1">
        <v>126522439</v>
      </c>
      <c r="D4822" s="1">
        <v>479</v>
      </c>
      <c r="E4822" s="1">
        <v>234</v>
      </c>
      <c r="F4822" s="1">
        <v>35</v>
      </c>
      <c r="G4822" s="1">
        <v>148.37</v>
      </c>
      <c r="H4822" s="1">
        <v>16.07</v>
      </c>
      <c r="I4822" s="1" t="s">
        <v>38</v>
      </c>
      <c r="J4822" s="1" t="s">
        <v>2954</v>
      </c>
    </row>
    <row r="4823" spans="1:10">
      <c r="A4823" s="1" t="s">
        <v>19</v>
      </c>
      <c r="B4823" s="1">
        <v>130406576</v>
      </c>
      <c r="C4823" s="1">
        <v>130407261</v>
      </c>
      <c r="D4823" s="1">
        <v>686</v>
      </c>
      <c r="E4823" s="1">
        <v>385</v>
      </c>
      <c r="F4823" s="1">
        <v>65</v>
      </c>
      <c r="G4823" s="1">
        <v>100.2</v>
      </c>
      <c r="H4823" s="1">
        <v>10.24</v>
      </c>
      <c r="I4823" s="1" t="s">
        <v>26</v>
      </c>
      <c r="J4823" s="1" t="s">
        <v>2955</v>
      </c>
    </row>
    <row r="4824" spans="1:10">
      <c r="A4824" s="1" t="s">
        <v>19</v>
      </c>
      <c r="B4824" s="1">
        <v>131225450</v>
      </c>
      <c r="C4824" s="1">
        <v>131225951</v>
      </c>
      <c r="D4824" s="1">
        <v>502</v>
      </c>
      <c r="E4824" s="1">
        <v>293</v>
      </c>
      <c r="F4824" s="1">
        <v>33</v>
      </c>
      <c r="G4824" s="1">
        <v>205.54</v>
      </c>
      <c r="H4824" s="1">
        <v>25.88</v>
      </c>
      <c r="I4824" s="1" t="s">
        <v>38</v>
      </c>
      <c r="J4824" s="1" t="s">
        <v>2956</v>
      </c>
    </row>
    <row r="4825" spans="1:10">
      <c r="A4825" s="1" t="s">
        <v>19</v>
      </c>
      <c r="B4825" s="1">
        <v>131936698</v>
      </c>
      <c r="C4825" s="1">
        <v>131937224</v>
      </c>
      <c r="D4825" s="1">
        <v>527</v>
      </c>
      <c r="E4825" s="1">
        <v>243</v>
      </c>
      <c r="F4825" s="1">
        <v>59</v>
      </c>
      <c r="G4825" s="1">
        <v>171.43</v>
      </c>
      <c r="H4825" s="1">
        <v>13.11</v>
      </c>
      <c r="I4825" s="1" t="s">
        <v>38</v>
      </c>
      <c r="J4825" s="1" t="s">
        <v>2957</v>
      </c>
    </row>
    <row r="4826" spans="1:10">
      <c r="A4826" s="1" t="s">
        <v>19</v>
      </c>
      <c r="B4826" s="1">
        <v>132078877</v>
      </c>
      <c r="C4826" s="1">
        <v>132079494</v>
      </c>
      <c r="D4826" s="1">
        <v>618</v>
      </c>
      <c r="E4826" s="1">
        <v>353</v>
      </c>
      <c r="F4826" s="1">
        <v>54</v>
      </c>
      <c r="G4826" s="1">
        <v>198.09</v>
      </c>
      <c r="H4826" s="1">
        <v>18.03</v>
      </c>
      <c r="I4826" s="1" t="s">
        <v>38</v>
      </c>
      <c r="J4826" s="1" t="s">
        <v>2957</v>
      </c>
    </row>
    <row r="4827" spans="1:10">
      <c r="A4827" s="1" t="s">
        <v>19</v>
      </c>
      <c r="B4827" s="1">
        <v>132260281</v>
      </c>
      <c r="C4827" s="1">
        <v>132260729</v>
      </c>
      <c r="D4827" s="1">
        <v>449</v>
      </c>
      <c r="E4827" s="1">
        <v>298</v>
      </c>
      <c r="F4827" s="1">
        <v>32</v>
      </c>
      <c r="G4827" s="1">
        <v>178.36</v>
      </c>
      <c r="H4827" s="1">
        <v>20.94</v>
      </c>
      <c r="I4827" s="1" t="s">
        <v>38</v>
      </c>
      <c r="J4827" s="1" t="s">
        <v>2957</v>
      </c>
    </row>
    <row r="4828" spans="1:10">
      <c r="A4828" s="1" t="s">
        <v>19</v>
      </c>
      <c r="B4828" s="1">
        <v>134128700</v>
      </c>
      <c r="C4828" s="1">
        <v>134129254</v>
      </c>
      <c r="D4828" s="1">
        <v>555</v>
      </c>
      <c r="E4828" s="1">
        <v>332</v>
      </c>
      <c r="F4828" s="1">
        <v>53</v>
      </c>
      <c r="G4828" s="1">
        <v>161.19</v>
      </c>
      <c r="H4828" s="1">
        <v>14.02</v>
      </c>
      <c r="I4828" s="1" t="s">
        <v>38</v>
      </c>
      <c r="J4828" s="1" t="s">
        <v>2958</v>
      </c>
    </row>
    <row r="4829" spans="1:10">
      <c r="A4829" s="1" t="s">
        <v>19</v>
      </c>
      <c r="B4829" s="1">
        <v>137846102</v>
      </c>
      <c r="C4829" s="1">
        <v>137846805</v>
      </c>
      <c r="D4829" s="1">
        <v>704</v>
      </c>
      <c r="E4829" s="1">
        <v>332</v>
      </c>
      <c r="F4829" s="1">
        <v>90</v>
      </c>
      <c r="G4829" s="1">
        <v>141.97</v>
      </c>
      <c r="H4829" s="1">
        <v>11.56</v>
      </c>
      <c r="I4829" s="1" t="s">
        <v>26</v>
      </c>
      <c r="J4829" s="1" t="s">
        <v>2959</v>
      </c>
    </row>
    <row r="4830" spans="1:10">
      <c r="A4830" s="1" t="s">
        <v>19</v>
      </c>
      <c r="B4830" s="1">
        <v>140714499</v>
      </c>
      <c r="C4830" s="1">
        <v>140715272</v>
      </c>
      <c r="D4830" s="1">
        <v>774</v>
      </c>
      <c r="E4830" s="1">
        <v>344</v>
      </c>
      <c r="F4830" s="1">
        <v>103</v>
      </c>
      <c r="G4830" s="1">
        <v>191.48</v>
      </c>
      <c r="H4830" s="1">
        <v>10.75</v>
      </c>
      <c r="I4830" s="1" t="s">
        <v>65</v>
      </c>
      <c r="J4830" s="1" t="s">
        <v>2960</v>
      </c>
    </row>
    <row r="4831" spans="1:10">
      <c r="A4831" s="1" t="s">
        <v>19</v>
      </c>
      <c r="B4831" s="1">
        <v>142134890</v>
      </c>
      <c r="C4831" s="1">
        <v>142135648</v>
      </c>
      <c r="D4831" s="1">
        <v>759</v>
      </c>
      <c r="E4831" s="1">
        <v>371</v>
      </c>
      <c r="F4831" s="1">
        <v>120</v>
      </c>
      <c r="G4831" s="1">
        <v>141.36000000000001</v>
      </c>
      <c r="H4831" s="1">
        <v>9.65</v>
      </c>
      <c r="I4831" s="1" t="s">
        <v>26</v>
      </c>
      <c r="J4831" s="1" t="s">
        <v>2961</v>
      </c>
    </row>
    <row r="4832" spans="1:10">
      <c r="A4832" s="1" t="s">
        <v>19</v>
      </c>
      <c r="B4832" s="1">
        <v>142564027</v>
      </c>
      <c r="C4832" s="1">
        <v>142564546</v>
      </c>
      <c r="D4832" s="1">
        <v>520</v>
      </c>
      <c r="E4832" s="1">
        <v>227</v>
      </c>
      <c r="F4832" s="1">
        <v>92</v>
      </c>
      <c r="G4832" s="1">
        <v>130.32</v>
      </c>
      <c r="H4832" s="1">
        <v>7.35</v>
      </c>
      <c r="I4832" s="1" t="s">
        <v>36</v>
      </c>
      <c r="J4832" s="1" t="s">
        <v>2962</v>
      </c>
    </row>
    <row r="4833" spans="1:10">
      <c r="A4833" s="1" t="s">
        <v>19</v>
      </c>
      <c r="B4833" s="1">
        <v>143760693</v>
      </c>
      <c r="C4833" s="1">
        <v>143761228</v>
      </c>
      <c r="D4833" s="1">
        <v>536</v>
      </c>
      <c r="E4833" s="1">
        <v>296</v>
      </c>
      <c r="F4833" s="1">
        <v>56</v>
      </c>
      <c r="G4833" s="1">
        <v>195.27</v>
      </c>
      <c r="H4833" s="1">
        <v>12.67</v>
      </c>
      <c r="I4833" s="1" t="s">
        <v>26</v>
      </c>
      <c r="J4833" s="1" t="s">
        <v>2963</v>
      </c>
    </row>
    <row r="4834" spans="1:10">
      <c r="A4834" s="1" t="s">
        <v>19</v>
      </c>
      <c r="B4834" s="1">
        <v>144151417</v>
      </c>
      <c r="C4834" s="1">
        <v>144152085</v>
      </c>
      <c r="D4834" s="1">
        <v>669</v>
      </c>
      <c r="E4834" s="1">
        <v>313</v>
      </c>
      <c r="F4834" s="1">
        <v>67</v>
      </c>
      <c r="G4834" s="1">
        <v>108.43</v>
      </c>
      <c r="H4834" s="1">
        <v>8.06</v>
      </c>
      <c r="I4834" s="1" t="s">
        <v>38</v>
      </c>
      <c r="J4834" s="1" t="s">
        <v>2964</v>
      </c>
    </row>
    <row r="4835" spans="1:10">
      <c r="A4835" s="1" t="s">
        <v>19</v>
      </c>
      <c r="B4835" s="1">
        <v>144210266</v>
      </c>
      <c r="C4835" s="1">
        <v>144210949</v>
      </c>
      <c r="D4835" s="1">
        <v>684</v>
      </c>
      <c r="E4835" s="1">
        <v>316</v>
      </c>
      <c r="F4835" s="1">
        <v>50</v>
      </c>
      <c r="G4835" s="1">
        <v>120.43</v>
      </c>
      <c r="H4835" s="1">
        <v>13.27</v>
      </c>
      <c r="I4835" s="1" t="s">
        <v>38</v>
      </c>
      <c r="J4835" s="1" t="s">
        <v>2964</v>
      </c>
    </row>
    <row r="4836" spans="1:10">
      <c r="A4836" s="1" t="s">
        <v>19</v>
      </c>
      <c r="B4836" s="1">
        <v>145095786</v>
      </c>
      <c r="C4836" s="1">
        <v>145096318</v>
      </c>
      <c r="D4836" s="1">
        <v>533</v>
      </c>
      <c r="E4836" s="1">
        <v>335</v>
      </c>
      <c r="F4836" s="1">
        <v>25</v>
      </c>
      <c r="G4836" s="1">
        <v>125.55</v>
      </c>
      <c r="H4836" s="1">
        <v>17.25</v>
      </c>
      <c r="I4836" s="1" t="s">
        <v>26</v>
      </c>
      <c r="J4836" s="1" t="s">
        <v>2965</v>
      </c>
    </row>
    <row r="4837" spans="1:10">
      <c r="A4837" s="1" t="s">
        <v>19</v>
      </c>
      <c r="B4837" s="1">
        <v>146433857</v>
      </c>
      <c r="C4837" s="1">
        <v>146434426</v>
      </c>
      <c r="D4837" s="1">
        <v>570</v>
      </c>
      <c r="E4837" s="1">
        <v>217</v>
      </c>
      <c r="F4837" s="1">
        <v>66</v>
      </c>
      <c r="G4837" s="1">
        <v>118.74</v>
      </c>
      <c r="H4837" s="1">
        <v>9.0399999999999991</v>
      </c>
      <c r="I4837" s="1" t="s">
        <v>38</v>
      </c>
      <c r="J4837" s="1" t="s">
        <v>2966</v>
      </c>
    </row>
    <row r="4838" spans="1:10">
      <c r="A4838" s="1" t="s">
        <v>19</v>
      </c>
      <c r="B4838" s="1">
        <v>147807233</v>
      </c>
      <c r="C4838" s="1">
        <v>147807600</v>
      </c>
      <c r="D4838" s="1">
        <v>368</v>
      </c>
      <c r="E4838" s="1">
        <v>130</v>
      </c>
      <c r="F4838" s="1">
        <v>23</v>
      </c>
      <c r="G4838" s="1">
        <v>141.33000000000001</v>
      </c>
      <c r="H4838" s="1">
        <v>22.65</v>
      </c>
      <c r="I4838" s="1" t="s">
        <v>30</v>
      </c>
      <c r="J4838" s="1" t="s">
        <v>2967</v>
      </c>
    </row>
    <row r="4839" spans="1:10">
      <c r="A4839" s="1" t="s">
        <v>19</v>
      </c>
      <c r="B4839" s="1">
        <v>147983162</v>
      </c>
      <c r="C4839" s="1">
        <v>147983738</v>
      </c>
      <c r="D4839" s="1">
        <v>577</v>
      </c>
      <c r="E4839" s="1">
        <v>277</v>
      </c>
      <c r="F4839" s="1">
        <v>102</v>
      </c>
      <c r="G4839" s="1">
        <v>115.79</v>
      </c>
      <c r="H4839" s="1">
        <v>7.6</v>
      </c>
      <c r="I4839" s="1" t="s">
        <v>30</v>
      </c>
      <c r="J4839" s="1" t="s">
        <v>2967</v>
      </c>
    </row>
    <row r="4840" spans="1:10">
      <c r="A4840" s="1" t="s">
        <v>19</v>
      </c>
      <c r="B4840" s="1">
        <v>148823194</v>
      </c>
      <c r="C4840" s="1">
        <v>148823835</v>
      </c>
      <c r="D4840" s="1">
        <v>642</v>
      </c>
      <c r="E4840" s="1">
        <v>280</v>
      </c>
      <c r="F4840" s="1">
        <v>97</v>
      </c>
      <c r="G4840" s="1">
        <v>109.01</v>
      </c>
      <c r="H4840" s="1">
        <v>7.77</v>
      </c>
      <c r="I4840" s="1" t="s">
        <v>36</v>
      </c>
      <c r="J4840" s="1" t="s">
        <v>2968</v>
      </c>
    </row>
    <row r="4841" spans="1:10">
      <c r="A4841" s="1" t="s">
        <v>19</v>
      </c>
      <c r="B4841" s="1">
        <v>149119238</v>
      </c>
      <c r="C4841" s="1">
        <v>149119976</v>
      </c>
      <c r="D4841" s="1">
        <v>739</v>
      </c>
      <c r="E4841" s="1">
        <v>310</v>
      </c>
      <c r="F4841" s="1">
        <v>50</v>
      </c>
      <c r="G4841" s="1">
        <v>110.64</v>
      </c>
      <c r="H4841" s="1">
        <v>9.31</v>
      </c>
      <c r="I4841" s="1" t="s">
        <v>26</v>
      </c>
      <c r="J4841" s="1" t="s">
        <v>2969</v>
      </c>
    </row>
    <row r="4842" spans="1:10">
      <c r="A4842" s="1" t="s">
        <v>19</v>
      </c>
      <c r="B4842" s="1">
        <v>149157598</v>
      </c>
      <c r="C4842" s="1">
        <v>149157925</v>
      </c>
      <c r="D4842" s="1">
        <v>328</v>
      </c>
      <c r="E4842" s="1">
        <v>159</v>
      </c>
      <c r="F4842" s="1">
        <v>55</v>
      </c>
      <c r="G4842" s="1">
        <v>136.81</v>
      </c>
      <c r="H4842" s="1">
        <v>7.19</v>
      </c>
      <c r="I4842" s="1" t="s">
        <v>65</v>
      </c>
      <c r="J4842" s="1" t="s">
        <v>2970</v>
      </c>
    </row>
    <row r="4843" spans="1:10">
      <c r="A4843" s="1" t="s">
        <v>19</v>
      </c>
      <c r="B4843" s="1">
        <v>149295847</v>
      </c>
      <c r="C4843" s="1">
        <v>149296383</v>
      </c>
      <c r="D4843" s="1">
        <v>537</v>
      </c>
      <c r="E4843" s="1">
        <v>356</v>
      </c>
      <c r="F4843" s="1">
        <v>102</v>
      </c>
      <c r="G4843" s="1">
        <v>101.18</v>
      </c>
      <c r="H4843" s="1">
        <v>7.05</v>
      </c>
      <c r="I4843" s="1" t="s">
        <v>30</v>
      </c>
      <c r="J4843" s="1" t="s">
        <v>2971</v>
      </c>
    </row>
    <row r="4844" spans="1:10">
      <c r="A4844" s="1" t="s">
        <v>19</v>
      </c>
      <c r="B4844" s="1">
        <v>149321648</v>
      </c>
      <c r="C4844" s="1">
        <v>149322313</v>
      </c>
      <c r="D4844" s="1">
        <v>666</v>
      </c>
      <c r="E4844" s="1">
        <v>277</v>
      </c>
      <c r="F4844" s="1">
        <v>89</v>
      </c>
      <c r="G4844" s="1">
        <v>124.89</v>
      </c>
      <c r="H4844" s="1">
        <v>7.79</v>
      </c>
      <c r="I4844" s="1" t="s">
        <v>33</v>
      </c>
      <c r="J4844" s="1" t="s">
        <v>2971</v>
      </c>
    </row>
    <row r="4845" spans="1:10">
      <c r="A4845" s="1" t="s">
        <v>19</v>
      </c>
      <c r="B4845" s="1">
        <v>149660964</v>
      </c>
      <c r="C4845" s="1">
        <v>149661426</v>
      </c>
      <c r="D4845" s="1">
        <v>463</v>
      </c>
      <c r="E4845" s="1">
        <v>254</v>
      </c>
      <c r="F4845" s="1">
        <v>24</v>
      </c>
      <c r="G4845" s="1">
        <v>129.88</v>
      </c>
      <c r="H4845" s="1">
        <v>17.25</v>
      </c>
      <c r="I4845" s="1" t="s">
        <v>26</v>
      </c>
      <c r="J4845" s="1" t="s">
        <v>2972</v>
      </c>
    </row>
    <row r="4846" spans="1:10">
      <c r="A4846" s="1" t="s">
        <v>19</v>
      </c>
      <c r="B4846" s="1">
        <v>149675509</v>
      </c>
      <c r="C4846" s="1">
        <v>149676057</v>
      </c>
      <c r="D4846" s="1">
        <v>549</v>
      </c>
      <c r="E4846" s="1">
        <v>230</v>
      </c>
      <c r="F4846" s="1">
        <v>49</v>
      </c>
      <c r="G4846" s="1">
        <v>137.16999999999999</v>
      </c>
      <c r="H4846" s="1">
        <v>10.4</v>
      </c>
      <c r="I4846" s="1" t="s">
        <v>26</v>
      </c>
      <c r="J4846" s="1" t="s">
        <v>2973</v>
      </c>
    </row>
    <row r="4847" spans="1:10">
      <c r="A4847" s="1" t="s">
        <v>19</v>
      </c>
      <c r="B4847" s="1">
        <v>150725511</v>
      </c>
      <c r="C4847" s="1">
        <v>150726258</v>
      </c>
      <c r="D4847" s="1">
        <v>748</v>
      </c>
      <c r="E4847" s="1">
        <v>376</v>
      </c>
      <c r="F4847" s="1">
        <v>60</v>
      </c>
      <c r="G4847" s="1">
        <v>107.37</v>
      </c>
      <c r="H4847" s="1">
        <v>9.64</v>
      </c>
      <c r="I4847" s="1" t="s">
        <v>36</v>
      </c>
      <c r="J4847" s="1" t="s">
        <v>2974</v>
      </c>
    </row>
    <row r="4848" spans="1:10">
      <c r="A4848" s="1" t="s">
        <v>19</v>
      </c>
      <c r="B4848" s="1">
        <v>150869425</v>
      </c>
      <c r="C4848" s="1">
        <v>150870237</v>
      </c>
      <c r="D4848" s="1">
        <v>813</v>
      </c>
      <c r="E4848" s="1">
        <v>394</v>
      </c>
      <c r="F4848" s="1">
        <v>186</v>
      </c>
      <c r="G4848" s="1">
        <v>105.77</v>
      </c>
      <c r="H4848" s="1">
        <v>7.28</v>
      </c>
      <c r="I4848" s="1" t="s">
        <v>26</v>
      </c>
      <c r="J4848" s="1" t="s">
        <v>2975</v>
      </c>
    </row>
    <row r="4849" spans="1:10">
      <c r="A4849" s="1" t="s">
        <v>19</v>
      </c>
      <c r="B4849" s="1">
        <v>151000498</v>
      </c>
      <c r="C4849" s="1">
        <v>151001137</v>
      </c>
      <c r="D4849" s="1">
        <v>640</v>
      </c>
      <c r="E4849" s="1">
        <v>213</v>
      </c>
      <c r="F4849" s="1">
        <v>67</v>
      </c>
      <c r="G4849" s="1">
        <v>108.43</v>
      </c>
      <c r="H4849" s="1">
        <v>7.16</v>
      </c>
      <c r="I4849" s="1" t="s">
        <v>26</v>
      </c>
      <c r="J4849" s="1" t="s">
        <v>2976</v>
      </c>
    </row>
    <row r="4850" spans="1:10">
      <c r="A4850" s="1" t="s">
        <v>19</v>
      </c>
      <c r="B4850" s="1">
        <v>151007442</v>
      </c>
      <c r="C4850" s="1">
        <v>151008084</v>
      </c>
      <c r="D4850" s="1">
        <v>643</v>
      </c>
      <c r="E4850" s="1">
        <v>355</v>
      </c>
      <c r="F4850" s="1">
        <v>51</v>
      </c>
      <c r="G4850" s="1">
        <v>114.99</v>
      </c>
      <c r="H4850" s="1">
        <v>11.94</v>
      </c>
      <c r="I4850" s="1" t="s">
        <v>26</v>
      </c>
      <c r="J4850" s="1" t="s">
        <v>2977</v>
      </c>
    </row>
    <row r="4851" spans="1:10">
      <c r="A4851" s="1" t="s">
        <v>19</v>
      </c>
      <c r="B4851" s="1">
        <v>151560325</v>
      </c>
      <c r="C4851" s="1">
        <v>151560818</v>
      </c>
      <c r="D4851" s="1">
        <v>494</v>
      </c>
      <c r="E4851" s="1">
        <v>321</v>
      </c>
      <c r="F4851" s="1">
        <v>30</v>
      </c>
      <c r="G4851" s="1">
        <v>100.01</v>
      </c>
      <c r="H4851" s="1">
        <v>12.64</v>
      </c>
      <c r="I4851" s="1" t="s">
        <v>38</v>
      </c>
      <c r="J4851" s="1" t="s">
        <v>2978</v>
      </c>
    </row>
    <row r="4852" spans="1:10">
      <c r="A4852" s="1" t="s">
        <v>19</v>
      </c>
      <c r="B4852" s="1">
        <v>152591280</v>
      </c>
      <c r="C4852" s="1">
        <v>152592013</v>
      </c>
      <c r="D4852" s="1">
        <v>734</v>
      </c>
      <c r="E4852" s="1">
        <v>370</v>
      </c>
      <c r="F4852" s="1">
        <v>68</v>
      </c>
      <c r="G4852" s="1">
        <v>105.75</v>
      </c>
      <c r="H4852" s="1">
        <v>10.35</v>
      </c>
      <c r="I4852" s="1" t="s">
        <v>26</v>
      </c>
      <c r="J4852" s="1" t="s">
        <v>2979</v>
      </c>
    </row>
    <row r="4853" spans="1:10">
      <c r="A4853" s="1" t="s">
        <v>19</v>
      </c>
      <c r="B4853" s="1">
        <v>152889956</v>
      </c>
      <c r="C4853" s="1">
        <v>152890674</v>
      </c>
      <c r="D4853" s="1">
        <v>719</v>
      </c>
      <c r="E4853" s="1">
        <v>367</v>
      </c>
      <c r="F4853" s="1">
        <v>59</v>
      </c>
      <c r="G4853" s="1">
        <v>199.6</v>
      </c>
      <c r="H4853" s="1">
        <v>17.34</v>
      </c>
      <c r="I4853" s="1" t="s">
        <v>26</v>
      </c>
      <c r="J4853" s="1" t="s">
        <v>2980</v>
      </c>
    </row>
    <row r="4854" spans="1:10">
      <c r="A4854" s="1" t="s">
        <v>19</v>
      </c>
      <c r="B4854" s="1">
        <v>153078436</v>
      </c>
      <c r="C4854" s="1">
        <v>153079198</v>
      </c>
      <c r="D4854" s="1">
        <v>763</v>
      </c>
      <c r="E4854" s="1">
        <v>401</v>
      </c>
      <c r="F4854" s="1">
        <v>94</v>
      </c>
      <c r="G4854" s="1">
        <v>166.52</v>
      </c>
      <c r="H4854" s="1">
        <v>11.39</v>
      </c>
      <c r="I4854" s="1" t="s">
        <v>26</v>
      </c>
      <c r="J4854" s="1" t="s">
        <v>2981</v>
      </c>
    </row>
    <row r="4855" spans="1:10">
      <c r="A4855" s="1" t="s">
        <v>19</v>
      </c>
      <c r="B4855" s="1">
        <v>153443777</v>
      </c>
      <c r="C4855" s="1">
        <v>153444278</v>
      </c>
      <c r="D4855" s="1">
        <v>502</v>
      </c>
      <c r="E4855" s="1">
        <v>261</v>
      </c>
      <c r="F4855" s="1">
        <v>27</v>
      </c>
      <c r="G4855" s="1">
        <v>148.86000000000001</v>
      </c>
      <c r="H4855" s="1">
        <v>24.8</v>
      </c>
      <c r="I4855" s="1" t="s">
        <v>26</v>
      </c>
      <c r="J4855" s="1" t="s">
        <v>2982</v>
      </c>
    </row>
    <row r="4856" spans="1:10">
      <c r="A4856" s="1" t="s">
        <v>19</v>
      </c>
      <c r="B4856" s="1">
        <v>153768824</v>
      </c>
      <c r="C4856" s="1">
        <v>153769307</v>
      </c>
      <c r="D4856" s="1">
        <v>484</v>
      </c>
      <c r="E4856" s="1">
        <v>287</v>
      </c>
      <c r="F4856" s="1">
        <v>81</v>
      </c>
      <c r="G4856" s="1">
        <v>226.56</v>
      </c>
      <c r="H4856" s="1">
        <v>12.21</v>
      </c>
      <c r="I4856" s="1" t="s">
        <v>38</v>
      </c>
      <c r="J4856" s="1" t="s">
        <v>2983</v>
      </c>
    </row>
    <row r="4857" spans="1:10">
      <c r="A4857" s="1" t="s">
        <v>19</v>
      </c>
      <c r="B4857" s="1">
        <v>153815129</v>
      </c>
      <c r="C4857" s="1">
        <v>153815547</v>
      </c>
      <c r="D4857" s="1">
        <v>419</v>
      </c>
      <c r="E4857" s="1">
        <v>153</v>
      </c>
      <c r="F4857" s="1">
        <v>29</v>
      </c>
      <c r="G4857" s="1">
        <v>108.9</v>
      </c>
      <c r="H4857" s="1">
        <v>13.55</v>
      </c>
      <c r="I4857" s="1" t="s">
        <v>38</v>
      </c>
      <c r="J4857" s="1" t="s">
        <v>2983</v>
      </c>
    </row>
    <row r="4858" spans="1:10">
      <c r="A4858" s="1" t="s">
        <v>19</v>
      </c>
      <c r="B4858" s="1">
        <v>154376205</v>
      </c>
      <c r="C4858" s="1">
        <v>154376883</v>
      </c>
      <c r="D4858" s="1">
        <v>679</v>
      </c>
      <c r="E4858" s="1">
        <v>343</v>
      </c>
      <c r="F4858" s="1">
        <v>84</v>
      </c>
      <c r="G4858" s="1">
        <v>231.82</v>
      </c>
      <c r="H4858" s="1">
        <v>15.89</v>
      </c>
      <c r="I4858" s="1" t="s">
        <v>38</v>
      </c>
      <c r="J4858" s="1" t="s">
        <v>2983</v>
      </c>
    </row>
    <row r="4859" spans="1:10">
      <c r="A4859" s="1" t="s">
        <v>19</v>
      </c>
      <c r="B4859" s="1">
        <v>154490380</v>
      </c>
      <c r="C4859" s="1">
        <v>154490984</v>
      </c>
      <c r="D4859" s="1">
        <v>605</v>
      </c>
      <c r="E4859" s="1">
        <v>220</v>
      </c>
      <c r="F4859" s="1">
        <v>73</v>
      </c>
      <c r="G4859" s="1">
        <v>469.55</v>
      </c>
      <c r="H4859" s="1">
        <v>30.96</v>
      </c>
      <c r="I4859" s="1" t="s">
        <v>38</v>
      </c>
      <c r="J4859" s="1" t="s">
        <v>2983</v>
      </c>
    </row>
    <row r="4860" spans="1:10">
      <c r="A4860" s="1" t="s">
        <v>19</v>
      </c>
      <c r="B4860" s="1">
        <v>154535891</v>
      </c>
      <c r="C4860" s="1">
        <v>154536565</v>
      </c>
      <c r="D4860" s="1">
        <v>675</v>
      </c>
      <c r="E4860" s="1">
        <v>243</v>
      </c>
      <c r="F4860" s="1">
        <v>89</v>
      </c>
      <c r="G4860" s="1">
        <v>131.22</v>
      </c>
      <c r="H4860" s="1">
        <v>8.1199999999999992</v>
      </c>
      <c r="I4860" s="1" t="s">
        <v>38</v>
      </c>
      <c r="J4860" s="1" t="s">
        <v>2983</v>
      </c>
    </row>
    <row r="4861" spans="1:10">
      <c r="A4861" s="1" t="s">
        <v>19</v>
      </c>
      <c r="B4861" s="1">
        <v>154581033</v>
      </c>
      <c r="C4861" s="1">
        <v>154581666</v>
      </c>
      <c r="D4861" s="1">
        <v>634</v>
      </c>
      <c r="E4861" s="1">
        <v>302</v>
      </c>
      <c r="F4861" s="1">
        <v>57</v>
      </c>
      <c r="G4861" s="1">
        <v>314.20999999999998</v>
      </c>
      <c r="H4861" s="1">
        <v>30.42</v>
      </c>
      <c r="I4861" s="1" t="s">
        <v>38</v>
      </c>
      <c r="J4861" s="1" t="s">
        <v>2983</v>
      </c>
    </row>
    <row r="4862" spans="1:10">
      <c r="A4862" s="1" t="s">
        <v>19</v>
      </c>
      <c r="B4862" s="1">
        <v>154585874</v>
      </c>
      <c r="C4862" s="1">
        <v>154586426</v>
      </c>
      <c r="D4862" s="1">
        <v>553</v>
      </c>
      <c r="E4862" s="1">
        <v>224</v>
      </c>
      <c r="F4862" s="1">
        <v>57</v>
      </c>
      <c r="G4862" s="1">
        <v>260.52</v>
      </c>
      <c r="H4862" s="1">
        <v>19.72</v>
      </c>
      <c r="I4862" s="1" t="s">
        <v>36</v>
      </c>
      <c r="J4862" s="1" t="s">
        <v>2983</v>
      </c>
    </row>
    <row r="4863" spans="1:10">
      <c r="A4863" s="1" t="s">
        <v>19</v>
      </c>
      <c r="B4863" s="1">
        <v>154624133</v>
      </c>
      <c r="C4863" s="1">
        <v>154624644</v>
      </c>
      <c r="D4863" s="1">
        <v>512</v>
      </c>
      <c r="E4863" s="1">
        <v>318</v>
      </c>
      <c r="F4863" s="1">
        <v>42</v>
      </c>
      <c r="G4863" s="1">
        <v>166.03</v>
      </c>
      <c r="H4863" s="1">
        <v>16.239999999999998</v>
      </c>
      <c r="I4863" s="1" t="s">
        <v>38</v>
      </c>
      <c r="J4863" s="1" t="s">
        <v>2983</v>
      </c>
    </row>
    <row r="4864" spans="1:10">
      <c r="A4864" s="1" t="s">
        <v>19</v>
      </c>
      <c r="B4864" s="1">
        <v>154648331</v>
      </c>
      <c r="C4864" s="1">
        <v>154648843</v>
      </c>
      <c r="D4864" s="1">
        <v>513</v>
      </c>
      <c r="E4864" s="1">
        <v>304</v>
      </c>
      <c r="F4864" s="1">
        <v>33</v>
      </c>
      <c r="G4864" s="1">
        <v>202.75</v>
      </c>
      <c r="H4864" s="1">
        <v>28.04</v>
      </c>
      <c r="I4864" s="1" t="s">
        <v>38</v>
      </c>
      <c r="J4864" s="1" t="s">
        <v>2983</v>
      </c>
    </row>
    <row r="4865" spans="1:10">
      <c r="A4865" s="1" t="s">
        <v>19</v>
      </c>
      <c r="B4865" s="1">
        <v>155597631</v>
      </c>
      <c r="C4865" s="1">
        <v>155597979</v>
      </c>
      <c r="D4865" s="1">
        <v>349</v>
      </c>
      <c r="E4865" s="1">
        <v>221</v>
      </c>
      <c r="F4865" s="1">
        <v>45</v>
      </c>
      <c r="G4865" s="1">
        <v>104.26</v>
      </c>
      <c r="H4865" s="1">
        <v>7.44</v>
      </c>
      <c r="I4865" s="1" t="s">
        <v>38</v>
      </c>
      <c r="J4865" s="1" t="s">
        <v>2984</v>
      </c>
    </row>
    <row r="4866" spans="1:10">
      <c r="A4866" s="1" t="s">
        <v>19</v>
      </c>
      <c r="B4866" s="1">
        <v>155598078</v>
      </c>
      <c r="C4866" s="1">
        <v>155598674</v>
      </c>
      <c r="D4866" s="1">
        <v>597</v>
      </c>
      <c r="E4866" s="1">
        <v>259</v>
      </c>
      <c r="F4866" s="1">
        <v>63</v>
      </c>
      <c r="G4866" s="1">
        <v>170.29</v>
      </c>
      <c r="H4866" s="1">
        <v>12.84</v>
      </c>
      <c r="I4866" s="1" t="s">
        <v>38</v>
      </c>
      <c r="J4866" s="1" t="s">
        <v>2984</v>
      </c>
    </row>
    <row r="4867" spans="1:10">
      <c r="A4867" s="1" t="s">
        <v>19</v>
      </c>
      <c r="B4867" s="1">
        <v>155949399</v>
      </c>
      <c r="C4867" s="1">
        <v>155950044</v>
      </c>
      <c r="D4867" s="1">
        <v>646</v>
      </c>
      <c r="E4867" s="1">
        <v>314</v>
      </c>
      <c r="F4867" s="1">
        <v>58</v>
      </c>
      <c r="G4867" s="1">
        <v>193.01</v>
      </c>
      <c r="H4867" s="1">
        <v>16.32</v>
      </c>
      <c r="I4867" s="1" t="s">
        <v>26</v>
      </c>
      <c r="J4867" s="1" t="s">
        <v>2985</v>
      </c>
    </row>
    <row r="4868" spans="1:10">
      <c r="A4868" s="1" t="s">
        <v>19</v>
      </c>
      <c r="B4868" s="1">
        <v>156536038</v>
      </c>
      <c r="C4868" s="1">
        <v>156536466</v>
      </c>
      <c r="D4868" s="1">
        <v>429</v>
      </c>
      <c r="E4868" s="1">
        <v>195</v>
      </c>
      <c r="F4868" s="1">
        <v>41</v>
      </c>
      <c r="G4868" s="1">
        <v>142.05000000000001</v>
      </c>
      <c r="H4868" s="1">
        <v>13.16</v>
      </c>
      <c r="I4868" s="1" t="s">
        <v>38</v>
      </c>
      <c r="J4868" s="1" t="s">
        <v>2986</v>
      </c>
    </row>
    <row r="4869" spans="1:10">
      <c r="A4869" s="1" t="s">
        <v>19</v>
      </c>
      <c r="B4869" s="1">
        <v>157046396</v>
      </c>
      <c r="C4869" s="1">
        <v>157046996</v>
      </c>
      <c r="D4869" s="1">
        <v>601</v>
      </c>
      <c r="E4869" s="1">
        <v>323</v>
      </c>
      <c r="F4869" s="1">
        <v>38</v>
      </c>
      <c r="G4869" s="1">
        <v>152.69</v>
      </c>
      <c r="H4869" s="1">
        <v>18.809999999999999</v>
      </c>
      <c r="I4869" s="1" t="s">
        <v>36</v>
      </c>
      <c r="J4869" s="1" t="s">
        <v>2987</v>
      </c>
    </row>
    <row r="4870" spans="1:10">
      <c r="A4870" s="1" t="s">
        <v>19</v>
      </c>
      <c r="B4870" s="1">
        <v>157267365</v>
      </c>
      <c r="C4870" s="1">
        <v>157267851</v>
      </c>
      <c r="D4870" s="1">
        <v>487</v>
      </c>
      <c r="E4870" s="1">
        <v>130</v>
      </c>
      <c r="F4870" s="1">
        <v>48</v>
      </c>
      <c r="G4870" s="1">
        <v>157.75</v>
      </c>
      <c r="H4870" s="1">
        <v>11.56</v>
      </c>
      <c r="I4870" s="1" t="s">
        <v>26</v>
      </c>
      <c r="J4870" s="1" t="s">
        <v>2988</v>
      </c>
    </row>
    <row r="4871" spans="1:10">
      <c r="A4871" s="1" t="s">
        <v>19</v>
      </c>
      <c r="B4871" s="1">
        <v>157522222</v>
      </c>
      <c r="C4871" s="1">
        <v>157522730</v>
      </c>
      <c r="D4871" s="1">
        <v>509</v>
      </c>
      <c r="E4871" s="1">
        <v>251</v>
      </c>
      <c r="F4871" s="1">
        <v>28</v>
      </c>
      <c r="G4871" s="1">
        <v>143</v>
      </c>
      <c r="H4871" s="1">
        <v>16.14</v>
      </c>
      <c r="I4871" s="1" t="s">
        <v>38</v>
      </c>
      <c r="J4871" s="1" t="s">
        <v>2989</v>
      </c>
    </row>
    <row r="4872" spans="1:10">
      <c r="A4872" s="1" t="s">
        <v>19</v>
      </c>
      <c r="B4872" s="1">
        <v>157624836</v>
      </c>
      <c r="C4872" s="1">
        <v>157625260</v>
      </c>
      <c r="D4872" s="1">
        <v>425</v>
      </c>
      <c r="E4872" s="1">
        <v>173</v>
      </c>
      <c r="F4872" s="1">
        <v>30</v>
      </c>
      <c r="G4872" s="1">
        <v>196.03</v>
      </c>
      <c r="H4872" s="1">
        <v>21.57</v>
      </c>
      <c r="I4872" s="1" t="s">
        <v>38</v>
      </c>
      <c r="J4872" s="1" t="s">
        <v>2989</v>
      </c>
    </row>
    <row r="4873" spans="1:10">
      <c r="A4873" s="1" t="s">
        <v>19</v>
      </c>
      <c r="B4873" s="1">
        <v>157668147</v>
      </c>
      <c r="C4873" s="1">
        <v>157668756</v>
      </c>
      <c r="D4873" s="1">
        <v>610</v>
      </c>
      <c r="E4873" s="1">
        <v>228</v>
      </c>
      <c r="F4873" s="1">
        <v>87</v>
      </c>
      <c r="G4873" s="1">
        <v>464.42</v>
      </c>
      <c r="H4873" s="1">
        <v>24.42</v>
      </c>
      <c r="I4873" s="1" t="s">
        <v>38</v>
      </c>
      <c r="J4873" s="1" t="s">
        <v>2989</v>
      </c>
    </row>
    <row r="4874" spans="1:10">
      <c r="A4874" s="1" t="s">
        <v>19</v>
      </c>
      <c r="B4874" s="1">
        <v>157847630</v>
      </c>
      <c r="C4874" s="1">
        <v>157848347</v>
      </c>
      <c r="D4874" s="1">
        <v>718</v>
      </c>
      <c r="E4874" s="1">
        <v>345</v>
      </c>
      <c r="F4874" s="1">
        <v>63</v>
      </c>
      <c r="G4874" s="1">
        <v>210.65</v>
      </c>
      <c r="H4874" s="1">
        <v>18.75</v>
      </c>
      <c r="I4874" s="1" t="s">
        <v>38</v>
      </c>
      <c r="J4874" s="1" t="s">
        <v>2989</v>
      </c>
    </row>
    <row r="4875" spans="1:10">
      <c r="A4875" s="1" t="s">
        <v>19</v>
      </c>
      <c r="B4875" s="1">
        <v>158118723</v>
      </c>
      <c r="C4875" s="1">
        <v>158119332</v>
      </c>
      <c r="D4875" s="1">
        <v>610</v>
      </c>
      <c r="E4875" s="1">
        <v>252</v>
      </c>
      <c r="F4875" s="1">
        <v>89</v>
      </c>
      <c r="G4875" s="1">
        <v>340</v>
      </c>
      <c r="H4875" s="1">
        <v>19.010000000000002</v>
      </c>
      <c r="I4875" s="1" t="s">
        <v>38</v>
      </c>
      <c r="J4875" s="1" t="s">
        <v>2989</v>
      </c>
    </row>
    <row r="4876" spans="1:10">
      <c r="A4876" s="1" t="s">
        <v>19</v>
      </c>
      <c r="B4876" s="1">
        <v>158146640</v>
      </c>
      <c r="C4876" s="1">
        <v>158147100</v>
      </c>
      <c r="D4876" s="1">
        <v>461</v>
      </c>
      <c r="E4876" s="1">
        <v>216</v>
      </c>
      <c r="F4876" s="1">
        <v>63</v>
      </c>
      <c r="G4876" s="1">
        <v>113.06</v>
      </c>
      <c r="H4876" s="1">
        <v>7.78</v>
      </c>
      <c r="I4876" s="1" t="s">
        <v>38</v>
      </c>
      <c r="J4876" s="1" t="s">
        <v>2989</v>
      </c>
    </row>
    <row r="4877" spans="1:10">
      <c r="A4877" s="1" t="s">
        <v>19</v>
      </c>
      <c r="B4877" s="1">
        <v>158148118</v>
      </c>
      <c r="C4877" s="1">
        <v>158148754</v>
      </c>
      <c r="D4877" s="1">
        <v>637</v>
      </c>
      <c r="E4877" s="1">
        <v>287</v>
      </c>
      <c r="F4877" s="1">
        <v>45</v>
      </c>
      <c r="G4877" s="1">
        <v>114.53</v>
      </c>
      <c r="H4877" s="1">
        <v>12.43</v>
      </c>
      <c r="I4877" s="1" t="s">
        <v>38</v>
      </c>
      <c r="J4877" s="1" t="s">
        <v>2989</v>
      </c>
    </row>
    <row r="4878" spans="1:10">
      <c r="A4878" s="1" t="s">
        <v>19</v>
      </c>
      <c r="B4878" s="1">
        <v>158200487</v>
      </c>
      <c r="C4878" s="1">
        <v>158201217</v>
      </c>
      <c r="D4878" s="1">
        <v>731</v>
      </c>
      <c r="E4878" s="1">
        <v>356</v>
      </c>
      <c r="F4878" s="1">
        <v>76</v>
      </c>
      <c r="G4878" s="1">
        <v>148.52000000000001</v>
      </c>
      <c r="H4878" s="1">
        <v>11.75</v>
      </c>
      <c r="I4878" s="1" t="s">
        <v>38</v>
      </c>
      <c r="J4878" s="1" t="s">
        <v>2989</v>
      </c>
    </row>
    <row r="4879" spans="1:10">
      <c r="A4879" s="1" t="s">
        <v>19</v>
      </c>
      <c r="B4879" s="1">
        <v>40228</v>
      </c>
      <c r="C4879" s="1">
        <v>40916</v>
      </c>
      <c r="D4879" s="1">
        <v>689</v>
      </c>
      <c r="E4879" s="1">
        <v>325</v>
      </c>
      <c r="F4879" s="1">
        <v>53</v>
      </c>
      <c r="G4879" s="1">
        <v>154.91</v>
      </c>
      <c r="H4879" s="1">
        <v>15.85</v>
      </c>
      <c r="I4879" s="1" t="s">
        <v>26</v>
      </c>
      <c r="J4879" s="1" t="s">
        <v>4857</v>
      </c>
    </row>
    <row r="4880" spans="1:10">
      <c r="A4880" s="1" t="s">
        <v>19</v>
      </c>
      <c r="B4880" s="1">
        <v>953788</v>
      </c>
      <c r="C4880" s="1">
        <v>954128</v>
      </c>
      <c r="D4880" s="1">
        <v>341</v>
      </c>
      <c r="E4880" s="1">
        <v>184</v>
      </c>
      <c r="F4880" s="1">
        <v>17</v>
      </c>
      <c r="G4880" s="1">
        <v>100.62</v>
      </c>
      <c r="H4880" s="1">
        <v>15.1</v>
      </c>
      <c r="I4880" s="1" t="s">
        <v>38</v>
      </c>
      <c r="J4880" s="1" t="s">
        <v>4858</v>
      </c>
    </row>
    <row r="4881" spans="1:10">
      <c r="A4881" s="1" t="s">
        <v>19</v>
      </c>
      <c r="B4881" s="1">
        <v>2360641</v>
      </c>
      <c r="C4881" s="1">
        <v>2361145</v>
      </c>
      <c r="D4881" s="1">
        <v>505</v>
      </c>
      <c r="E4881" s="1">
        <v>326</v>
      </c>
      <c r="F4881" s="1">
        <v>30</v>
      </c>
      <c r="G4881" s="1">
        <v>143.87</v>
      </c>
      <c r="H4881" s="1">
        <v>15.13</v>
      </c>
      <c r="I4881" s="1" t="s">
        <v>26</v>
      </c>
      <c r="J4881" s="1" t="s">
        <v>4859</v>
      </c>
    </row>
    <row r="4882" spans="1:10">
      <c r="A4882" s="1" t="s">
        <v>19</v>
      </c>
      <c r="B4882" s="1">
        <v>2471048</v>
      </c>
      <c r="C4882" s="1">
        <v>2471567</v>
      </c>
      <c r="D4882" s="1">
        <v>520</v>
      </c>
      <c r="E4882" s="1">
        <v>278</v>
      </c>
      <c r="F4882" s="1">
        <v>40</v>
      </c>
      <c r="G4882" s="1">
        <v>128.01</v>
      </c>
      <c r="H4882" s="1">
        <v>10.52</v>
      </c>
      <c r="I4882" s="1" t="s">
        <v>38</v>
      </c>
      <c r="J4882" s="1" t="s">
        <v>4860</v>
      </c>
    </row>
    <row r="4883" spans="1:10">
      <c r="A4883" s="1" t="s">
        <v>19</v>
      </c>
      <c r="B4883" s="1">
        <v>7392503</v>
      </c>
      <c r="C4883" s="1">
        <v>7392980</v>
      </c>
      <c r="D4883" s="1">
        <v>478</v>
      </c>
      <c r="E4883" s="1">
        <v>233</v>
      </c>
      <c r="F4883" s="1">
        <v>51</v>
      </c>
      <c r="G4883" s="1">
        <v>221.84</v>
      </c>
      <c r="H4883" s="1">
        <v>15.52</v>
      </c>
      <c r="I4883" s="1" t="s">
        <v>26</v>
      </c>
      <c r="J4883" s="1" t="s">
        <v>4861</v>
      </c>
    </row>
    <row r="4884" spans="1:10">
      <c r="A4884" s="1" t="s">
        <v>19</v>
      </c>
      <c r="B4884" s="1">
        <v>21536689</v>
      </c>
      <c r="C4884" s="1">
        <v>21537083</v>
      </c>
      <c r="D4884" s="1">
        <v>395</v>
      </c>
      <c r="E4884" s="1">
        <v>203</v>
      </c>
      <c r="F4884" s="1">
        <v>21</v>
      </c>
      <c r="G4884" s="1">
        <v>123.91</v>
      </c>
      <c r="H4884" s="1">
        <v>20.04</v>
      </c>
      <c r="I4884" s="1" t="s">
        <v>38</v>
      </c>
      <c r="J4884" s="1" t="s">
        <v>4862</v>
      </c>
    </row>
    <row r="4885" spans="1:10">
      <c r="A4885" s="1" t="s">
        <v>19</v>
      </c>
      <c r="B4885" s="1">
        <v>26416515</v>
      </c>
      <c r="C4885" s="1">
        <v>26417152</v>
      </c>
      <c r="D4885" s="1">
        <v>638</v>
      </c>
      <c r="E4885" s="1">
        <v>280</v>
      </c>
      <c r="F4885" s="1">
        <v>40</v>
      </c>
      <c r="G4885" s="1">
        <v>171.2</v>
      </c>
      <c r="H4885" s="1">
        <v>21.85</v>
      </c>
      <c r="I4885" s="1" t="s">
        <v>26</v>
      </c>
      <c r="J4885" s="1" t="s">
        <v>4863</v>
      </c>
    </row>
    <row r="4886" spans="1:10">
      <c r="A4886" s="1" t="s">
        <v>19</v>
      </c>
      <c r="B4886" s="1">
        <v>27183277</v>
      </c>
      <c r="C4886" s="1">
        <v>27183880</v>
      </c>
      <c r="D4886" s="1">
        <v>604</v>
      </c>
      <c r="E4886" s="1">
        <v>254</v>
      </c>
      <c r="F4886" s="1">
        <v>45</v>
      </c>
      <c r="G4886" s="1">
        <v>245.57</v>
      </c>
      <c r="H4886" s="1">
        <v>24.13</v>
      </c>
      <c r="I4886" s="1" t="s">
        <v>1536</v>
      </c>
      <c r="J4886" s="1" t="s">
        <v>4864</v>
      </c>
    </row>
    <row r="4887" spans="1:10">
      <c r="A4887" s="1" t="s">
        <v>19</v>
      </c>
      <c r="B4887" s="1">
        <v>28996186</v>
      </c>
      <c r="C4887" s="1">
        <v>28996605</v>
      </c>
      <c r="D4887" s="1">
        <v>420</v>
      </c>
      <c r="E4887" s="1">
        <v>290</v>
      </c>
      <c r="F4887" s="1">
        <v>34</v>
      </c>
      <c r="G4887" s="1">
        <v>153.53</v>
      </c>
      <c r="H4887" s="1">
        <v>11.54</v>
      </c>
      <c r="I4887" s="1" t="s">
        <v>36</v>
      </c>
      <c r="J4887" s="1" t="s">
        <v>4865</v>
      </c>
    </row>
    <row r="4888" spans="1:10">
      <c r="A4888" s="1" t="s">
        <v>19</v>
      </c>
      <c r="B4888" s="1">
        <v>29348844</v>
      </c>
      <c r="C4888" s="1">
        <v>29349380</v>
      </c>
      <c r="D4888" s="1">
        <v>537</v>
      </c>
      <c r="E4888" s="1">
        <v>280</v>
      </c>
      <c r="F4888" s="1">
        <v>35</v>
      </c>
      <c r="G4888" s="1">
        <v>185.66</v>
      </c>
      <c r="H4888" s="1">
        <v>23.33</v>
      </c>
      <c r="I4888" s="1" t="s">
        <v>38</v>
      </c>
      <c r="J4888" s="1" t="s">
        <v>4866</v>
      </c>
    </row>
    <row r="4889" spans="1:10">
      <c r="A4889" s="1" t="s">
        <v>19</v>
      </c>
      <c r="B4889" s="1">
        <v>30741868</v>
      </c>
      <c r="C4889" s="1">
        <v>30742152</v>
      </c>
      <c r="D4889" s="1">
        <v>285</v>
      </c>
      <c r="E4889" s="1">
        <v>152</v>
      </c>
      <c r="F4889" s="1">
        <v>34</v>
      </c>
      <c r="G4889" s="1">
        <v>153.53</v>
      </c>
      <c r="H4889" s="1">
        <v>11.74</v>
      </c>
      <c r="I4889" s="1" t="s">
        <v>26</v>
      </c>
      <c r="J4889" s="1" t="s">
        <v>4867</v>
      </c>
    </row>
    <row r="4890" spans="1:10">
      <c r="A4890" s="1" t="s">
        <v>19</v>
      </c>
      <c r="B4890" s="1">
        <v>41639453</v>
      </c>
      <c r="C4890" s="1">
        <v>41639938</v>
      </c>
      <c r="D4890" s="1">
        <v>486</v>
      </c>
      <c r="E4890" s="1">
        <v>145</v>
      </c>
      <c r="F4890" s="1">
        <v>30</v>
      </c>
      <c r="G4890" s="1">
        <v>143.87</v>
      </c>
      <c r="H4890" s="1">
        <v>16.02</v>
      </c>
      <c r="I4890" s="1" t="s">
        <v>26</v>
      </c>
      <c r="J4890" s="1" t="s">
        <v>4868</v>
      </c>
    </row>
    <row r="4891" spans="1:10">
      <c r="A4891" s="1" t="s">
        <v>19</v>
      </c>
      <c r="B4891" s="1">
        <v>44170572</v>
      </c>
      <c r="C4891" s="1">
        <v>44171003</v>
      </c>
      <c r="D4891" s="1">
        <v>432</v>
      </c>
      <c r="E4891" s="1">
        <v>271</v>
      </c>
      <c r="F4891" s="1">
        <v>32</v>
      </c>
      <c r="G4891" s="1">
        <v>120.33</v>
      </c>
      <c r="H4891" s="1">
        <v>12.02</v>
      </c>
      <c r="I4891" s="1" t="s">
        <v>26</v>
      </c>
      <c r="J4891" s="1" t="s">
        <v>4869</v>
      </c>
    </row>
    <row r="4892" spans="1:10">
      <c r="A4892" s="1" t="s">
        <v>19</v>
      </c>
      <c r="B4892" s="1">
        <v>45256912</v>
      </c>
      <c r="C4892" s="1">
        <v>45257314</v>
      </c>
      <c r="D4892" s="1">
        <v>403</v>
      </c>
      <c r="E4892" s="1">
        <v>284</v>
      </c>
      <c r="F4892" s="1">
        <v>19</v>
      </c>
      <c r="G4892" s="1">
        <v>106.27</v>
      </c>
      <c r="H4892" s="1">
        <v>19.41</v>
      </c>
      <c r="I4892" s="1" t="s">
        <v>26</v>
      </c>
      <c r="J4892" s="1" t="s">
        <v>4870</v>
      </c>
    </row>
    <row r="4893" spans="1:10">
      <c r="A4893" s="1" t="s">
        <v>19</v>
      </c>
      <c r="B4893" s="1">
        <v>46825926</v>
      </c>
      <c r="C4893" s="1">
        <v>46826273</v>
      </c>
      <c r="D4893" s="1">
        <v>348</v>
      </c>
      <c r="E4893" s="1">
        <v>197</v>
      </c>
      <c r="F4893" s="1">
        <v>22</v>
      </c>
      <c r="G4893" s="1">
        <v>144.37</v>
      </c>
      <c r="H4893" s="1">
        <v>17.93</v>
      </c>
      <c r="I4893" s="1" t="s">
        <v>26</v>
      </c>
      <c r="J4893" s="1" t="s">
        <v>4871</v>
      </c>
    </row>
    <row r="4894" spans="1:10">
      <c r="A4894" s="1" t="s">
        <v>19</v>
      </c>
      <c r="B4894" s="1">
        <v>47325800</v>
      </c>
      <c r="C4894" s="1">
        <v>47326129</v>
      </c>
      <c r="D4894" s="1">
        <v>330</v>
      </c>
      <c r="E4894" s="1">
        <v>157</v>
      </c>
      <c r="F4894" s="1">
        <v>18</v>
      </c>
      <c r="G4894" s="1">
        <v>111.54</v>
      </c>
      <c r="H4894" s="1">
        <v>16.05</v>
      </c>
      <c r="I4894" s="1" t="s">
        <v>38</v>
      </c>
      <c r="J4894" s="1" t="s">
        <v>2888</v>
      </c>
    </row>
    <row r="4895" spans="1:10">
      <c r="A4895" s="1" t="s">
        <v>19</v>
      </c>
      <c r="B4895" s="1">
        <v>47365859</v>
      </c>
      <c r="C4895" s="1">
        <v>47366258</v>
      </c>
      <c r="D4895" s="1">
        <v>400</v>
      </c>
      <c r="E4895" s="1">
        <v>179</v>
      </c>
      <c r="F4895" s="1">
        <v>39</v>
      </c>
      <c r="G4895" s="1">
        <v>313.97000000000003</v>
      </c>
      <c r="H4895" s="1">
        <v>28.04</v>
      </c>
      <c r="I4895" s="1" t="s">
        <v>38</v>
      </c>
      <c r="J4895" s="1" t="s">
        <v>2888</v>
      </c>
    </row>
    <row r="4896" spans="1:10">
      <c r="A4896" s="1" t="s">
        <v>19</v>
      </c>
      <c r="B4896" s="1">
        <v>48031228</v>
      </c>
      <c r="C4896" s="1">
        <v>48031820</v>
      </c>
      <c r="D4896" s="1">
        <v>593</v>
      </c>
      <c r="E4896" s="1">
        <v>246</v>
      </c>
      <c r="F4896" s="1">
        <v>52</v>
      </c>
      <c r="G4896" s="1">
        <v>229.57</v>
      </c>
      <c r="H4896" s="1">
        <v>21.72</v>
      </c>
      <c r="I4896" s="1" t="s">
        <v>38</v>
      </c>
      <c r="J4896" s="1" t="s">
        <v>4872</v>
      </c>
    </row>
    <row r="4897" spans="1:10">
      <c r="A4897" s="1" t="s">
        <v>19</v>
      </c>
      <c r="B4897" s="1">
        <v>48423827</v>
      </c>
      <c r="C4897" s="1">
        <v>48424116</v>
      </c>
      <c r="D4897" s="1">
        <v>290</v>
      </c>
      <c r="E4897" s="1">
        <v>159</v>
      </c>
      <c r="F4897" s="1">
        <v>23</v>
      </c>
      <c r="G4897" s="1">
        <v>173.68</v>
      </c>
      <c r="H4897" s="1">
        <v>20.49</v>
      </c>
      <c r="I4897" s="1" t="s">
        <v>38</v>
      </c>
      <c r="J4897" s="1" t="s">
        <v>4873</v>
      </c>
    </row>
    <row r="4898" spans="1:10">
      <c r="A4898" s="1" t="s">
        <v>19</v>
      </c>
      <c r="B4898" s="1">
        <v>48748314</v>
      </c>
      <c r="C4898" s="1">
        <v>48748695</v>
      </c>
      <c r="D4898" s="1">
        <v>382</v>
      </c>
      <c r="E4898" s="1">
        <v>168</v>
      </c>
      <c r="F4898" s="1">
        <v>24</v>
      </c>
      <c r="G4898" s="1">
        <v>157.38</v>
      </c>
      <c r="H4898" s="1">
        <v>20.49</v>
      </c>
      <c r="I4898" s="1" t="s">
        <v>26</v>
      </c>
      <c r="J4898" s="1" t="s">
        <v>4874</v>
      </c>
    </row>
    <row r="4899" spans="1:10">
      <c r="A4899" s="1" t="s">
        <v>19</v>
      </c>
      <c r="B4899" s="1">
        <v>66641533</v>
      </c>
      <c r="C4899" s="1">
        <v>66642051</v>
      </c>
      <c r="D4899" s="1">
        <v>519</v>
      </c>
      <c r="E4899" s="1">
        <v>354</v>
      </c>
      <c r="F4899" s="1">
        <v>67</v>
      </c>
      <c r="G4899" s="1">
        <v>155.24</v>
      </c>
      <c r="H4899" s="1">
        <v>9.44</v>
      </c>
      <c r="I4899" s="1" t="s">
        <v>38</v>
      </c>
      <c r="J4899" s="1" t="s">
        <v>4875</v>
      </c>
    </row>
    <row r="4900" spans="1:10">
      <c r="A4900" s="1" t="s">
        <v>19</v>
      </c>
      <c r="B4900" s="1">
        <v>70049948</v>
      </c>
      <c r="C4900" s="1">
        <v>70050503</v>
      </c>
      <c r="D4900" s="1">
        <v>556</v>
      </c>
      <c r="E4900" s="1">
        <v>291</v>
      </c>
      <c r="F4900" s="1">
        <v>33</v>
      </c>
      <c r="G4900" s="1">
        <v>111.7</v>
      </c>
      <c r="H4900" s="1">
        <v>10.93</v>
      </c>
      <c r="I4900" s="1" t="s">
        <v>38</v>
      </c>
      <c r="J4900" s="1" t="s">
        <v>2912</v>
      </c>
    </row>
    <row r="4901" spans="1:10">
      <c r="A4901" s="1" t="s">
        <v>19</v>
      </c>
      <c r="B4901" s="1">
        <v>70277341</v>
      </c>
      <c r="C4901" s="1">
        <v>70277841</v>
      </c>
      <c r="D4901" s="1">
        <v>501</v>
      </c>
      <c r="E4901" s="1">
        <v>360</v>
      </c>
      <c r="F4901" s="1">
        <v>38</v>
      </c>
      <c r="G4901" s="1">
        <v>115.76</v>
      </c>
      <c r="H4901" s="1">
        <v>11.63</v>
      </c>
      <c r="I4901" s="1" t="s">
        <v>26</v>
      </c>
      <c r="J4901" s="1" t="s">
        <v>4876</v>
      </c>
    </row>
    <row r="4902" spans="1:10">
      <c r="A4902" s="1" t="s">
        <v>19</v>
      </c>
      <c r="B4902" s="1">
        <v>72538378</v>
      </c>
      <c r="C4902" s="1">
        <v>72538873</v>
      </c>
      <c r="D4902" s="1">
        <v>496</v>
      </c>
      <c r="E4902" s="1">
        <v>259</v>
      </c>
      <c r="F4902" s="1">
        <v>31</v>
      </c>
      <c r="G4902" s="1">
        <v>151.97</v>
      </c>
      <c r="H4902" s="1">
        <v>17.09</v>
      </c>
      <c r="I4902" s="1" t="s">
        <v>26</v>
      </c>
      <c r="J4902" s="1" t="s">
        <v>4877</v>
      </c>
    </row>
    <row r="4903" spans="1:10">
      <c r="A4903" s="1" t="s">
        <v>19</v>
      </c>
      <c r="B4903" s="1">
        <v>74124264</v>
      </c>
      <c r="C4903" s="1">
        <v>74124753</v>
      </c>
      <c r="D4903" s="1">
        <v>490</v>
      </c>
      <c r="E4903" s="1">
        <v>134</v>
      </c>
      <c r="F4903" s="1">
        <v>32</v>
      </c>
      <c r="G4903" s="1">
        <v>162.69</v>
      </c>
      <c r="H4903" s="1">
        <v>20.22</v>
      </c>
      <c r="I4903" s="1" t="s">
        <v>38</v>
      </c>
      <c r="J4903" s="1" t="s">
        <v>4878</v>
      </c>
    </row>
    <row r="4904" spans="1:10">
      <c r="A4904" s="1" t="s">
        <v>19</v>
      </c>
      <c r="B4904" s="1">
        <v>74347845</v>
      </c>
      <c r="C4904" s="1">
        <v>74348420</v>
      </c>
      <c r="D4904" s="1">
        <v>576</v>
      </c>
      <c r="E4904" s="1">
        <v>248</v>
      </c>
      <c r="F4904" s="1">
        <v>30</v>
      </c>
      <c r="G4904" s="1">
        <v>139.77000000000001</v>
      </c>
      <c r="H4904" s="1">
        <v>16.649999999999999</v>
      </c>
      <c r="I4904" s="1" t="s">
        <v>26</v>
      </c>
      <c r="J4904" s="1" t="s">
        <v>4879</v>
      </c>
    </row>
    <row r="4905" spans="1:10">
      <c r="A4905" s="1" t="s">
        <v>19</v>
      </c>
      <c r="B4905" s="1">
        <v>75024528</v>
      </c>
      <c r="C4905" s="1">
        <v>75024865</v>
      </c>
      <c r="D4905" s="1">
        <v>338</v>
      </c>
      <c r="E4905" s="1">
        <v>156</v>
      </c>
      <c r="F4905" s="1">
        <v>20</v>
      </c>
      <c r="G4905" s="1">
        <v>109.58</v>
      </c>
      <c r="H4905" s="1">
        <v>13.5</v>
      </c>
      <c r="I4905" s="1" t="s">
        <v>24</v>
      </c>
      <c r="J4905" s="1" t="s">
        <v>4880</v>
      </c>
    </row>
    <row r="4906" spans="1:10">
      <c r="A4906" s="1" t="s">
        <v>19</v>
      </c>
      <c r="B4906" s="1">
        <v>79370995</v>
      </c>
      <c r="C4906" s="1">
        <v>79371526</v>
      </c>
      <c r="D4906" s="1">
        <v>532</v>
      </c>
      <c r="E4906" s="1">
        <v>259</v>
      </c>
      <c r="F4906" s="1">
        <v>31</v>
      </c>
      <c r="G4906" s="1">
        <v>113.55</v>
      </c>
      <c r="H4906" s="1">
        <v>15.37</v>
      </c>
      <c r="I4906" s="1" t="s">
        <v>26</v>
      </c>
      <c r="J4906" s="1" t="s">
        <v>4881</v>
      </c>
    </row>
    <row r="4907" spans="1:10">
      <c r="A4907" s="1" t="s">
        <v>19</v>
      </c>
      <c r="B4907" s="1">
        <v>80704522</v>
      </c>
      <c r="C4907" s="1">
        <v>80704900</v>
      </c>
      <c r="D4907" s="1">
        <v>379</v>
      </c>
      <c r="E4907" s="1">
        <v>193</v>
      </c>
      <c r="F4907" s="1">
        <v>29</v>
      </c>
      <c r="G4907" s="1">
        <v>192.88</v>
      </c>
      <c r="H4907" s="1">
        <v>20.6</v>
      </c>
      <c r="I4907" s="1" t="s">
        <v>26</v>
      </c>
      <c r="J4907" s="1" t="s">
        <v>4882</v>
      </c>
    </row>
    <row r="4908" spans="1:10">
      <c r="A4908" s="1" t="s">
        <v>19</v>
      </c>
      <c r="B4908" s="1">
        <v>83876936</v>
      </c>
      <c r="C4908" s="1">
        <v>83877265</v>
      </c>
      <c r="D4908" s="1">
        <v>330</v>
      </c>
      <c r="E4908" s="1">
        <v>165</v>
      </c>
      <c r="F4908" s="1">
        <v>18</v>
      </c>
      <c r="G4908" s="1">
        <v>101.87</v>
      </c>
      <c r="H4908" s="1">
        <v>14.04</v>
      </c>
      <c r="I4908" s="1" t="s">
        <v>26</v>
      </c>
      <c r="J4908" s="1" t="s">
        <v>4883</v>
      </c>
    </row>
    <row r="4909" spans="1:10">
      <c r="A4909" s="1" t="s">
        <v>19</v>
      </c>
      <c r="B4909" s="1">
        <v>100317576</v>
      </c>
      <c r="C4909" s="1">
        <v>100317997</v>
      </c>
      <c r="D4909" s="1">
        <v>422</v>
      </c>
      <c r="E4909" s="1">
        <v>145</v>
      </c>
      <c r="F4909" s="1">
        <v>25</v>
      </c>
      <c r="G4909" s="1">
        <v>105.5</v>
      </c>
      <c r="H4909" s="1">
        <v>14.54</v>
      </c>
      <c r="I4909" s="1" t="s">
        <v>24</v>
      </c>
      <c r="J4909" s="1" t="s">
        <v>4884</v>
      </c>
    </row>
    <row r="4910" spans="1:10">
      <c r="A4910" s="1" t="s">
        <v>19</v>
      </c>
      <c r="B4910" s="1">
        <v>101448170</v>
      </c>
      <c r="C4910" s="1">
        <v>101448767</v>
      </c>
      <c r="D4910" s="1">
        <v>598</v>
      </c>
      <c r="E4910" s="1">
        <v>306</v>
      </c>
      <c r="F4910" s="1">
        <v>40</v>
      </c>
      <c r="G4910" s="1">
        <v>202.16</v>
      </c>
      <c r="H4910" s="1">
        <v>21.65</v>
      </c>
      <c r="I4910" s="1" t="s">
        <v>26</v>
      </c>
      <c r="J4910" s="1" t="s">
        <v>4885</v>
      </c>
    </row>
    <row r="4911" spans="1:10">
      <c r="A4911" s="1" t="s">
        <v>19</v>
      </c>
      <c r="B4911" s="1">
        <v>101745724</v>
      </c>
      <c r="C4911" s="1">
        <v>101746022</v>
      </c>
      <c r="D4911" s="1">
        <v>299</v>
      </c>
      <c r="E4911" s="1">
        <v>168</v>
      </c>
      <c r="F4911" s="1">
        <v>22</v>
      </c>
      <c r="G4911" s="1">
        <v>160.09</v>
      </c>
      <c r="H4911" s="1">
        <v>20.49</v>
      </c>
      <c r="I4911" s="1" t="s">
        <v>38</v>
      </c>
      <c r="J4911" s="1" t="s">
        <v>4886</v>
      </c>
    </row>
    <row r="4912" spans="1:10">
      <c r="A4912" s="1" t="s">
        <v>19</v>
      </c>
      <c r="B4912" s="1">
        <v>102052992</v>
      </c>
      <c r="C4912" s="1">
        <v>102053430</v>
      </c>
      <c r="D4912" s="1">
        <v>439</v>
      </c>
      <c r="E4912" s="1">
        <v>162</v>
      </c>
      <c r="F4912" s="1">
        <v>35</v>
      </c>
      <c r="G4912" s="1">
        <v>141.44</v>
      </c>
      <c r="H4912" s="1">
        <v>14.56</v>
      </c>
      <c r="I4912" s="1" t="s">
        <v>30</v>
      </c>
      <c r="J4912" s="1" t="s">
        <v>4887</v>
      </c>
    </row>
    <row r="4913" spans="1:10">
      <c r="A4913" s="1" t="s">
        <v>19</v>
      </c>
      <c r="B4913" s="1">
        <v>102107442</v>
      </c>
      <c r="C4913" s="1">
        <v>102107936</v>
      </c>
      <c r="D4913" s="1">
        <v>495</v>
      </c>
      <c r="E4913" s="1">
        <v>242</v>
      </c>
      <c r="F4913" s="1">
        <v>21</v>
      </c>
      <c r="G4913" s="1">
        <v>107.05</v>
      </c>
      <c r="H4913" s="1">
        <v>16.18</v>
      </c>
      <c r="I4913" s="1" t="s">
        <v>36</v>
      </c>
      <c r="J4913" s="1" t="s">
        <v>4888</v>
      </c>
    </row>
    <row r="4914" spans="1:10">
      <c r="A4914" s="1" t="s">
        <v>19</v>
      </c>
      <c r="B4914" s="1">
        <v>102356119</v>
      </c>
      <c r="C4914" s="1">
        <v>102356551</v>
      </c>
      <c r="D4914" s="1">
        <v>433</v>
      </c>
      <c r="E4914" s="1">
        <v>152</v>
      </c>
      <c r="F4914" s="1">
        <v>45</v>
      </c>
      <c r="G4914" s="1">
        <v>318.12</v>
      </c>
      <c r="H4914" s="1">
        <v>30.81</v>
      </c>
      <c r="I4914" s="1" t="s">
        <v>26</v>
      </c>
      <c r="J4914" s="1" t="s">
        <v>4889</v>
      </c>
    </row>
    <row r="4915" spans="1:10">
      <c r="A4915" s="1" t="s">
        <v>19</v>
      </c>
      <c r="B4915" s="1">
        <v>105690438</v>
      </c>
      <c r="C4915" s="1">
        <v>105690930</v>
      </c>
      <c r="D4915" s="1">
        <v>493</v>
      </c>
      <c r="E4915" s="1">
        <v>199</v>
      </c>
      <c r="F4915" s="1">
        <v>32</v>
      </c>
      <c r="G4915" s="1">
        <v>188.01</v>
      </c>
      <c r="H4915" s="1">
        <v>24.93</v>
      </c>
      <c r="I4915" s="1" t="s">
        <v>26</v>
      </c>
      <c r="J4915" s="1" t="s">
        <v>4890</v>
      </c>
    </row>
    <row r="4916" spans="1:10">
      <c r="A4916" s="1" t="s">
        <v>19</v>
      </c>
      <c r="B4916" s="1">
        <v>106007511</v>
      </c>
      <c r="C4916" s="1">
        <v>106007929</v>
      </c>
      <c r="D4916" s="1">
        <v>419</v>
      </c>
      <c r="E4916" s="1">
        <v>172</v>
      </c>
      <c r="F4916" s="1">
        <v>19</v>
      </c>
      <c r="G4916" s="1">
        <v>103.35</v>
      </c>
      <c r="H4916" s="1">
        <v>17.25</v>
      </c>
      <c r="I4916" s="1" t="s">
        <v>26</v>
      </c>
      <c r="J4916" s="1" t="s">
        <v>4891</v>
      </c>
    </row>
    <row r="4917" spans="1:10">
      <c r="A4917" s="1" t="s">
        <v>19</v>
      </c>
      <c r="B4917" s="1">
        <v>107283790</v>
      </c>
      <c r="C4917" s="1">
        <v>107284380</v>
      </c>
      <c r="D4917" s="1">
        <v>591</v>
      </c>
      <c r="E4917" s="1">
        <v>290</v>
      </c>
      <c r="F4917" s="1">
        <v>40</v>
      </c>
      <c r="G4917" s="1">
        <v>128.01</v>
      </c>
      <c r="H4917" s="1">
        <v>15.94</v>
      </c>
      <c r="I4917" s="1" t="s">
        <v>26</v>
      </c>
      <c r="J4917" s="1" t="s">
        <v>4892</v>
      </c>
    </row>
    <row r="4918" spans="1:10">
      <c r="A4918" s="1" t="s">
        <v>19</v>
      </c>
      <c r="B4918" s="1">
        <v>107703863</v>
      </c>
      <c r="C4918" s="1">
        <v>107704225</v>
      </c>
      <c r="D4918" s="1">
        <v>363</v>
      </c>
      <c r="E4918" s="1">
        <v>193</v>
      </c>
      <c r="F4918" s="1">
        <v>19</v>
      </c>
      <c r="G4918" s="1">
        <v>114.22</v>
      </c>
      <c r="H4918" s="1">
        <v>18.329999999999998</v>
      </c>
      <c r="I4918" s="1" t="s">
        <v>36</v>
      </c>
      <c r="J4918" s="1" t="s">
        <v>4893</v>
      </c>
    </row>
    <row r="4919" spans="1:10">
      <c r="A4919" s="1" t="s">
        <v>19</v>
      </c>
      <c r="B4919" s="1">
        <v>107754432</v>
      </c>
      <c r="C4919" s="1">
        <v>107754883</v>
      </c>
      <c r="D4919" s="1">
        <v>452</v>
      </c>
      <c r="E4919" s="1">
        <v>320</v>
      </c>
      <c r="F4919" s="1">
        <v>40</v>
      </c>
      <c r="G4919" s="1">
        <v>103.92</v>
      </c>
      <c r="H4919" s="1">
        <v>9.59</v>
      </c>
      <c r="I4919" s="1" t="s">
        <v>38</v>
      </c>
      <c r="J4919" s="1" t="s">
        <v>4893</v>
      </c>
    </row>
    <row r="4920" spans="1:10">
      <c r="A4920" s="1" t="s">
        <v>19</v>
      </c>
      <c r="B4920" s="1">
        <v>117589238</v>
      </c>
      <c r="C4920" s="1">
        <v>117589791</v>
      </c>
      <c r="D4920" s="1">
        <v>554</v>
      </c>
      <c r="E4920" s="1">
        <v>277</v>
      </c>
      <c r="F4920" s="1">
        <v>49</v>
      </c>
      <c r="G4920" s="1">
        <v>187.97</v>
      </c>
      <c r="H4920" s="1">
        <v>16.600000000000001</v>
      </c>
      <c r="I4920" s="1" t="s">
        <v>26</v>
      </c>
      <c r="J4920" s="1" t="s">
        <v>4894</v>
      </c>
    </row>
    <row r="4921" spans="1:10">
      <c r="A4921" s="1" t="s">
        <v>19</v>
      </c>
      <c r="B4921" s="1">
        <v>121601176</v>
      </c>
      <c r="C4921" s="1">
        <v>121601620</v>
      </c>
      <c r="D4921" s="1">
        <v>445</v>
      </c>
      <c r="E4921" s="1">
        <v>225</v>
      </c>
      <c r="F4921" s="1">
        <v>23</v>
      </c>
      <c r="G4921" s="1">
        <v>133.5</v>
      </c>
      <c r="H4921" s="1">
        <v>19.41</v>
      </c>
      <c r="I4921" s="1" t="s">
        <v>38</v>
      </c>
      <c r="J4921" s="1" t="s">
        <v>4895</v>
      </c>
    </row>
    <row r="4922" spans="1:10">
      <c r="A4922" s="1" t="s">
        <v>19</v>
      </c>
      <c r="B4922" s="1">
        <v>125023239</v>
      </c>
      <c r="C4922" s="1">
        <v>125023847</v>
      </c>
      <c r="D4922" s="1">
        <v>609</v>
      </c>
      <c r="E4922" s="1">
        <v>345</v>
      </c>
      <c r="F4922" s="1">
        <v>30</v>
      </c>
      <c r="G4922" s="1">
        <v>106.9</v>
      </c>
      <c r="H4922" s="1">
        <v>14.34</v>
      </c>
      <c r="I4922" s="1" t="s">
        <v>26</v>
      </c>
      <c r="J4922" s="1" t="s">
        <v>4896</v>
      </c>
    </row>
    <row r="4923" spans="1:10">
      <c r="A4923" s="1" t="s">
        <v>19</v>
      </c>
      <c r="B4923" s="1">
        <v>127992210</v>
      </c>
      <c r="C4923" s="1">
        <v>127992579</v>
      </c>
      <c r="D4923" s="1">
        <v>370</v>
      </c>
      <c r="E4923" s="1">
        <v>175</v>
      </c>
      <c r="F4923" s="1">
        <v>29</v>
      </c>
      <c r="G4923" s="1">
        <v>100.38</v>
      </c>
      <c r="H4923" s="1">
        <v>10.69</v>
      </c>
      <c r="I4923" s="1" t="s">
        <v>36</v>
      </c>
      <c r="J4923" s="1" t="s">
        <v>4897</v>
      </c>
    </row>
    <row r="4924" spans="1:10">
      <c r="A4924" s="1" t="s">
        <v>19</v>
      </c>
      <c r="B4924" s="1">
        <v>128312956</v>
      </c>
      <c r="C4924" s="1">
        <v>128313394</v>
      </c>
      <c r="D4924" s="1">
        <v>439</v>
      </c>
      <c r="E4924" s="1">
        <v>220</v>
      </c>
      <c r="F4924" s="1">
        <v>34</v>
      </c>
      <c r="G4924" s="1">
        <v>104.43</v>
      </c>
      <c r="H4924" s="1">
        <v>10.23</v>
      </c>
      <c r="I4924" s="1" t="s">
        <v>38</v>
      </c>
      <c r="J4924" s="1" t="s">
        <v>4898</v>
      </c>
    </row>
    <row r="4925" spans="1:10">
      <c r="A4925" s="1" t="s">
        <v>19</v>
      </c>
      <c r="B4925" s="1">
        <v>128337609</v>
      </c>
      <c r="C4925" s="1">
        <v>128337985</v>
      </c>
      <c r="D4925" s="1">
        <v>377</v>
      </c>
      <c r="E4925" s="1">
        <v>253</v>
      </c>
      <c r="F4925" s="1">
        <v>18</v>
      </c>
      <c r="G4925" s="1">
        <v>102.45</v>
      </c>
      <c r="H4925" s="1">
        <v>16.18</v>
      </c>
      <c r="I4925" s="1" t="s">
        <v>26</v>
      </c>
      <c r="J4925" s="1" t="s">
        <v>4899</v>
      </c>
    </row>
    <row r="4926" spans="1:10">
      <c r="A4926" s="1" t="s">
        <v>19</v>
      </c>
      <c r="B4926" s="1">
        <v>129247411</v>
      </c>
      <c r="C4926" s="1">
        <v>129247977</v>
      </c>
      <c r="D4926" s="1">
        <v>567</v>
      </c>
      <c r="E4926" s="1">
        <v>360</v>
      </c>
      <c r="F4926" s="1">
        <v>53</v>
      </c>
      <c r="G4926" s="1">
        <v>122.03</v>
      </c>
      <c r="H4926" s="1">
        <v>10.49</v>
      </c>
      <c r="I4926" s="1" t="s">
        <v>26</v>
      </c>
      <c r="J4926" s="1" t="s">
        <v>4900</v>
      </c>
    </row>
    <row r="4927" spans="1:10">
      <c r="A4927" s="1" t="s">
        <v>19</v>
      </c>
      <c r="B4927" s="1">
        <v>130130722</v>
      </c>
      <c r="C4927" s="1">
        <v>130131207</v>
      </c>
      <c r="D4927" s="1">
        <v>486</v>
      </c>
      <c r="E4927" s="1">
        <v>170</v>
      </c>
      <c r="F4927" s="1">
        <v>31</v>
      </c>
      <c r="G4927" s="1">
        <v>156.53</v>
      </c>
      <c r="H4927" s="1">
        <v>19.670000000000002</v>
      </c>
      <c r="I4927" s="1" t="s">
        <v>33</v>
      </c>
      <c r="J4927" s="1" t="s">
        <v>4901</v>
      </c>
    </row>
    <row r="4928" spans="1:10">
      <c r="A4928" s="1" t="s">
        <v>19</v>
      </c>
      <c r="B4928" s="1">
        <v>130479009</v>
      </c>
      <c r="C4928" s="1">
        <v>130479468</v>
      </c>
      <c r="D4928" s="1">
        <v>460</v>
      </c>
      <c r="E4928" s="1">
        <v>250</v>
      </c>
      <c r="F4928" s="1">
        <v>23</v>
      </c>
      <c r="G4928" s="1">
        <v>130.47</v>
      </c>
      <c r="H4928" s="1">
        <v>20.49</v>
      </c>
      <c r="I4928" s="1" t="s">
        <v>26</v>
      </c>
      <c r="J4928" s="1" t="s">
        <v>4902</v>
      </c>
    </row>
    <row r="4929" spans="1:10">
      <c r="A4929" s="1" t="s">
        <v>19</v>
      </c>
      <c r="B4929" s="1">
        <v>134142902</v>
      </c>
      <c r="C4929" s="1">
        <v>134143546</v>
      </c>
      <c r="D4929" s="1">
        <v>645</v>
      </c>
      <c r="E4929" s="1">
        <v>281</v>
      </c>
      <c r="F4929" s="1">
        <v>34</v>
      </c>
      <c r="G4929" s="1">
        <v>191.57</v>
      </c>
      <c r="H4929" s="1">
        <v>20.49</v>
      </c>
      <c r="I4929" s="1" t="s">
        <v>38</v>
      </c>
      <c r="J4929" s="1" t="s">
        <v>2958</v>
      </c>
    </row>
    <row r="4930" spans="1:10">
      <c r="A4930" s="1" t="s">
        <v>19</v>
      </c>
      <c r="B4930" s="1">
        <v>134143739</v>
      </c>
      <c r="C4930" s="1">
        <v>134144348</v>
      </c>
      <c r="D4930" s="1">
        <v>610</v>
      </c>
      <c r="E4930" s="1">
        <v>319</v>
      </c>
      <c r="F4930" s="1">
        <v>38</v>
      </c>
      <c r="G4930" s="1">
        <v>237.02</v>
      </c>
      <c r="H4930" s="1">
        <v>32.35</v>
      </c>
      <c r="I4930" s="1" t="s">
        <v>36</v>
      </c>
      <c r="J4930" s="1" t="s">
        <v>2958</v>
      </c>
    </row>
    <row r="4931" spans="1:10">
      <c r="A4931" s="1" t="s">
        <v>19</v>
      </c>
      <c r="B4931" s="1">
        <v>134440120</v>
      </c>
      <c r="C4931" s="1">
        <v>134440546</v>
      </c>
      <c r="D4931" s="1">
        <v>427</v>
      </c>
      <c r="E4931" s="1">
        <v>297</v>
      </c>
      <c r="F4931" s="1">
        <v>59</v>
      </c>
      <c r="G4931" s="1">
        <v>103.58</v>
      </c>
      <c r="H4931" s="1">
        <v>7.27</v>
      </c>
      <c r="I4931" s="1" t="s">
        <v>26</v>
      </c>
      <c r="J4931" s="1" t="s">
        <v>4903</v>
      </c>
    </row>
    <row r="4932" spans="1:10">
      <c r="A4932" s="1" t="s">
        <v>19</v>
      </c>
      <c r="B4932" s="1">
        <v>141410133</v>
      </c>
      <c r="C4932" s="1">
        <v>141410517</v>
      </c>
      <c r="D4932" s="1">
        <v>385</v>
      </c>
      <c r="E4932" s="1">
        <v>133</v>
      </c>
      <c r="F4932" s="1">
        <v>24</v>
      </c>
      <c r="G4932" s="1">
        <v>131.76</v>
      </c>
      <c r="H4932" s="1">
        <v>16.649999999999999</v>
      </c>
      <c r="I4932" s="1" t="s">
        <v>30</v>
      </c>
      <c r="J4932" s="1" t="s">
        <v>4904</v>
      </c>
    </row>
    <row r="4933" spans="1:10">
      <c r="A4933" s="1" t="s">
        <v>19</v>
      </c>
      <c r="B4933" s="1">
        <v>141724235</v>
      </c>
      <c r="C4933" s="1">
        <v>141724626</v>
      </c>
      <c r="D4933" s="1">
        <v>392</v>
      </c>
      <c r="E4933" s="1">
        <v>262</v>
      </c>
      <c r="F4933" s="1">
        <v>23</v>
      </c>
      <c r="G4933" s="1">
        <v>110.38</v>
      </c>
      <c r="H4933" s="1">
        <v>13.95</v>
      </c>
      <c r="I4933" s="1" t="s">
        <v>38</v>
      </c>
      <c r="J4933" s="1" t="s">
        <v>4905</v>
      </c>
    </row>
    <row r="4934" spans="1:10">
      <c r="A4934" s="1" t="s">
        <v>19</v>
      </c>
      <c r="B4934" s="1">
        <v>143015746</v>
      </c>
      <c r="C4934" s="1">
        <v>143016171</v>
      </c>
      <c r="D4934" s="1">
        <v>426</v>
      </c>
      <c r="E4934" s="1">
        <v>146</v>
      </c>
      <c r="F4934" s="1">
        <v>22</v>
      </c>
      <c r="G4934" s="1">
        <v>127.16</v>
      </c>
      <c r="H4934" s="1">
        <v>14.89</v>
      </c>
      <c r="I4934" s="1" t="s">
        <v>38</v>
      </c>
      <c r="J4934" s="1" t="s">
        <v>4906</v>
      </c>
    </row>
    <row r="4935" spans="1:10">
      <c r="A4935" s="1" t="s">
        <v>19</v>
      </c>
      <c r="B4935" s="1">
        <v>143042343</v>
      </c>
      <c r="C4935" s="1">
        <v>143043007</v>
      </c>
      <c r="D4935" s="1">
        <v>665</v>
      </c>
      <c r="E4935" s="1">
        <v>362</v>
      </c>
      <c r="F4935" s="1">
        <v>42</v>
      </c>
      <c r="G4935" s="1">
        <v>219.63</v>
      </c>
      <c r="H4935" s="1">
        <v>22.47</v>
      </c>
      <c r="I4935" s="1" t="s">
        <v>36</v>
      </c>
      <c r="J4935" s="1" t="s">
        <v>4906</v>
      </c>
    </row>
    <row r="4936" spans="1:10">
      <c r="A4936" s="1" t="s">
        <v>19</v>
      </c>
      <c r="B4936" s="1">
        <v>143253095</v>
      </c>
      <c r="C4936" s="1">
        <v>143253386</v>
      </c>
      <c r="D4936" s="1">
        <v>292</v>
      </c>
      <c r="E4936" s="1">
        <v>172</v>
      </c>
      <c r="F4936" s="1">
        <v>17</v>
      </c>
      <c r="G4936" s="1">
        <v>111.36</v>
      </c>
      <c r="H4936" s="1">
        <v>16.18</v>
      </c>
      <c r="I4936" s="1" t="s">
        <v>26</v>
      </c>
      <c r="J4936" s="1" t="s">
        <v>4907</v>
      </c>
    </row>
    <row r="4937" spans="1:10">
      <c r="A4937" s="1" t="s">
        <v>19</v>
      </c>
      <c r="B4937" s="1">
        <v>143589701</v>
      </c>
      <c r="C4937" s="1">
        <v>143590082</v>
      </c>
      <c r="D4937" s="1">
        <v>382</v>
      </c>
      <c r="E4937" s="1">
        <v>197</v>
      </c>
      <c r="F4937" s="1">
        <v>26</v>
      </c>
      <c r="G4937" s="1">
        <v>129.94999999999999</v>
      </c>
      <c r="H4937" s="1">
        <v>14.98</v>
      </c>
      <c r="I4937" s="1" t="s">
        <v>38</v>
      </c>
      <c r="J4937" s="1" t="s">
        <v>4908</v>
      </c>
    </row>
    <row r="4938" spans="1:10">
      <c r="A4938" s="1" t="s">
        <v>19</v>
      </c>
      <c r="B4938" s="1">
        <v>149484627</v>
      </c>
      <c r="C4938" s="1">
        <v>149485086</v>
      </c>
      <c r="D4938" s="1">
        <v>460</v>
      </c>
      <c r="E4938" s="1">
        <v>150</v>
      </c>
      <c r="F4938" s="1">
        <v>26</v>
      </c>
      <c r="G4938" s="1">
        <v>157.9</v>
      </c>
      <c r="H4938" s="1">
        <v>20.49</v>
      </c>
      <c r="I4938" s="1" t="s">
        <v>36</v>
      </c>
      <c r="J4938" s="1" t="s">
        <v>4909</v>
      </c>
    </row>
    <row r="4939" spans="1:10">
      <c r="A4939" s="1" t="s">
        <v>19</v>
      </c>
      <c r="B4939" s="1">
        <v>149487095</v>
      </c>
      <c r="C4939" s="1">
        <v>149487607</v>
      </c>
      <c r="D4939" s="1">
        <v>513</v>
      </c>
      <c r="E4939" s="1">
        <v>270</v>
      </c>
      <c r="F4939" s="1">
        <v>24</v>
      </c>
      <c r="G4939" s="1">
        <v>129.13</v>
      </c>
      <c r="H4939" s="1">
        <v>20.49</v>
      </c>
      <c r="I4939" s="1" t="s">
        <v>36</v>
      </c>
      <c r="J4939" s="1" t="s">
        <v>4909</v>
      </c>
    </row>
    <row r="4940" spans="1:10">
      <c r="A4940" s="1" t="s">
        <v>19</v>
      </c>
      <c r="B4940" s="1">
        <v>150085900</v>
      </c>
      <c r="C4940" s="1">
        <v>150086462</v>
      </c>
      <c r="D4940" s="1">
        <v>563</v>
      </c>
      <c r="E4940" s="1">
        <v>284</v>
      </c>
      <c r="F4940" s="1">
        <v>26</v>
      </c>
      <c r="G4940" s="1">
        <v>137.18</v>
      </c>
      <c r="H4940" s="1">
        <v>20.49</v>
      </c>
      <c r="I4940" s="1" t="s">
        <v>38</v>
      </c>
      <c r="J4940" s="1" t="s">
        <v>4910</v>
      </c>
    </row>
    <row r="4941" spans="1:10">
      <c r="A4941" s="1" t="s">
        <v>19</v>
      </c>
      <c r="B4941" s="1">
        <v>150659996</v>
      </c>
      <c r="C4941" s="1">
        <v>150660584</v>
      </c>
      <c r="D4941" s="1">
        <v>589</v>
      </c>
      <c r="E4941" s="1">
        <v>222</v>
      </c>
      <c r="F4941" s="1">
        <v>74</v>
      </c>
      <c r="G4941" s="1">
        <v>136.58000000000001</v>
      </c>
      <c r="H4941" s="1">
        <v>9.31</v>
      </c>
      <c r="I4941" s="1" t="s">
        <v>38</v>
      </c>
      <c r="J4941" s="1" t="s">
        <v>4911</v>
      </c>
    </row>
    <row r="4942" spans="1:10">
      <c r="A4942" s="1" t="s">
        <v>19</v>
      </c>
      <c r="B4942" s="1">
        <v>150709725</v>
      </c>
      <c r="C4942" s="1">
        <v>150710338</v>
      </c>
      <c r="D4942" s="1">
        <v>614</v>
      </c>
      <c r="E4942" s="1">
        <v>338</v>
      </c>
      <c r="F4942" s="1">
        <v>47</v>
      </c>
      <c r="G4942" s="1">
        <v>110.53</v>
      </c>
      <c r="H4942" s="1">
        <v>12.88</v>
      </c>
      <c r="I4942" s="1" t="s">
        <v>36</v>
      </c>
      <c r="J4942" s="1" t="s">
        <v>4912</v>
      </c>
    </row>
    <row r="4943" spans="1:10">
      <c r="A4943" s="1" t="s">
        <v>19</v>
      </c>
      <c r="B4943" s="1">
        <v>151129849</v>
      </c>
      <c r="C4943" s="1">
        <v>151130426</v>
      </c>
      <c r="D4943" s="1">
        <v>578</v>
      </c>
      <c r="E4943" s="1">
        <v>280</v>
      </c>
      <c r="F4943" s="1">
        <v>23</v>
      </c>
      <c r="G4943" s="1">
        <v>110.06</v>
      </c>
      <c r="H4943" s="1">
        <v>19.41</v>
      </c>
      <c r="I4943" s="1" t="s">
        <v>38</v>
      </c>
      <c r="J4943" s="1" t="s">
        <v>4913</v>
      </c>
    </row>
    <row r="4944" spans="1:10">
      <c r="A4944" s="1" t="s">
        <v>20</v>
      </c>
      <c r="B4944" s="1">
        <v>44272</v>
      </c>
      <c r="C4944" s="1">
        <v>45104</v>
      </c>
      <c r="D4944" s="1">
        <v>833</v>
      </c>
      <c r="E4944" s="1">
        <v>383</v>
      </c>
      <c r="F4944" s="1">
        <v>147</v>
      </c>
      <c r="G4944" s="1">
        <v>280.25</v>
      </c>
      <c r="H4944" s="1">
        <v>7.96</v>
      </c>
      <c r="I4944" s="1" t="s">
        <v>26</v>
      </c>
      <c r="J4944" s="1" t="s">
        <v>2990</v>
      </c>
    </row>
    <row r="4945" spans="1:10">
      <c r="A4945" s="1" t="s">
        <v>20</v>
      </c>
      <c r="B4945" s="1">
        <v>896702</v>
      </c>
      <c r="C4945" s="1">
        <v>897351</v>
      </c>
      <c r="D4945" s="1">
        <v>650</v>
      </c>
      <c r="E4945" s="1">
        <v>288</v>
      </c>
      <c r="F4945" s="1">
        <v>88</v>
      </c>
      <c r="G4945" s="1">
        <v>283.52999999999997</v>
      </c>
      <c r="H4945" s="1">
        <v>17.71</v>
      </c>
      <c r="I4945" s="1" t="s">
        <v>26</v>
      </c>
      <c r="J4945" s="1" t="s">
        <v>2991</v>
      </c>
    </row>
    <row r="4946" spans="1:10">
      <c r="A4946" s="1" t="s">
        <v>20</v>
      </c>
      <c r="B4946" s="1">
        <v>991865</v>
      </c>
      <c r="C4946" s="1">
        <v>992156</v>
      </c>
      <c r="D4946" s="1">
        <v>292</v>
      </c>
      <c r="E4946" s="1">
        <v>134</v>
      </c>
      <c r="F4946" s="1">
        <v>31</v>
      </c>
      <c r="G4946" s="1">
        <v>251.49</v>
      </c>
      <c r="H4946" s="1">
        <v>30.92</v>
      </c>
      <c r="I4946" s="1" t="s">
        <v>26</v>
      </c>
      <c r="J4946" s="1" t="s">
        <v>2992</v>
      </c>
    </row>
    <row r="4947" spans="1:10">
      <c r="A4947" s="1" t="s">
        <v>20</v>
      </c>
      <c r="B4947" s="1">
        <v>1273390</v>
      </c>
      <c r="C4947" s="1">
        <v>1273890</v>
      </c>
      <c r="D4947" s="1">
        <v>501</v>
      </c>
      <c r="E4947" s="1">
        <v>170</v>
      </c>
      <c r="F4947" s="1">
        <v>56</v>
      </c>
      <c r="G4947" s="1">
        <v>378.41</v>
      </c>
      <c r="H4947" s="1">
        <v>33.65</v>
      </c>
      <c r="I4947" s="1" t="s">
        <v>26</v>
      </c>
      <c r="J4947" s="1" t="s">
        <v>2993</v>
      </c>
    </row>
    <row r="4948" spans="1:10">
      <c r="A4948" s="1" t="s">
        <v>20</v>
      </c>
      <c r="B4948" s="1">
        <v>1391412</v>
      </c>
      <c r="C4948" s="1">
        <v>1391750</v>
      </c>
      <c r="D4948" s="1">
        <v>339</v>
      </c>
      <c r="E4948" s="1">
        <v>125</v>
      </c>
      <c r="F4948" s="1">
        <v>22</v>
      </c>
      <c r="G4948" s="1">
        <v>126.42</v>
      </c>
      <c r="H4948" s="1">
        <v>17.72</v>
      </c>
      <c r="I4948" s="1" t="s">
        <v>26</v>
      </c>
      <c r="J4948" s="1" t="s">
        <v>2994</v>
      </c>
    </row>
    <row r="4949" spans="1:10">
      <c r="A4949" s="1" t="s">
        <v>20</v>
      </c>
      <c r="B4949" s="1">
        <v>1462531</v>
      </c>
      <c r="C4949" s="1">
        <v>1462955</v>
      </c>
      <c r="D4949" s="1">
        <v>425</v>
      </c>
      <c r="E4949" s="1">
        <v>210</v>
      </c>
      <c r="F4949" s="1">
        <v>23</v>
      </c>
      <c r="G4949" s="1">
        <v>126.84</v>
      </c>
      <c r="H4949" s="1">
        <v>21.14</v>
      </c>
      <c r="I4949" s="1" t="s">
        <v>38</v>
      </c>
      <c r="J4949" s="1" t="s">
        <v>2995</v>
      </c>
    </row>
    <row r="4950" spans="1:10">
      <c r="A4950" s="1" t="s">
        <v>20</v>
      </c>
      <c r="B4950" s="1">
        <v>1643778</v>
      </c>
      <c r="C4950" s="1">
        <v>1644511</v>
      </c>
      <c r="D4950" s="1">
        <v>734</v>
      </c>
      <c r="E4950" s="1">
        <v>367</v>
      </c>
      <c r="F4950" s="1">
        <v>66</v>
      </c>
      <c r="G4950" s="1">
        <v>111.29</v>
      </c>
      <c r="H4950" s="1">
        <v>8.5500000000000007</v>
      </c>
      <c r="I4950" s="1" t="s">
        <v>38</v>
      </c>
      <c r="J4950" s="1" t="s">
        <v>2995</v>
      </c>
    </row>
    <row r="4951" spans="1:10">
      <c r="A4951" s="1" t="s">
        <v>20</v>
      </c>
      <c r="B4951" s="1">
        <v>2034274</v>
      </c>
      <c r="C4951" s="1">
        <v>2034867</v>
      </c>
      <c r="D4951" s="1">
        <v>594</v>
      </c>
      <c r="E4951" s="1">
        <v>348</v>
      </c>
      <c r="F4951" s="1">
        <v>83</v>
      </c>
      <c r="G4951" s="1">
        <v>225.98</v>
      </c>
      <c r="H4951" s="1">
        <v>14.1</v>
      </c>
      <c r="I4951" s="1" t="s">
        <v>38</v>
      </c>
      <c r="J4951" s="1" t="s">
        <v>2996</v>
      </c>
    </row>
    <row r="4952" spans="1:10">
      <c r="A4952" s="1" t="s">
        <v>20</v>
      </c>
      <c r="B4952" s="1">
        <v>2185843</v>
      </c>
      <c r="C4952" s="1">
        <v>2186421</v>
      </c>
      <c r="D4952" s="1">
        <v>579</v>
      </c>
      <c r="E4952" s="1">
        <v>350</v>
      </c>
      <c r="F4952" s="1">
        <v>90</v>
      </c>
      <c r="G4952" s="1">
        <v>149.03</v>
      </c>
      <c r="H4952" s="1">
        <v>9.66</v>
      </c>
      <c r="I4952" s="1" t="s">
        <v>26</v>
      </c>
      <c r="J4952" s="1" t="s">
        <v>2997</v>
      </c>
    </row>
    <row r="4953" spans="1:10">
      <c r="A4953" s="1" t="s">
        <v>20</v>
      </c>
      <c r="B4953" s="1">
        <v>2230264</v>
      </c>
      <c r="C4953" s="1">
        <v>2230890</v>
      </c>
      <c r="D4953" s="1">
        <v>627</v>
      </c>
      <c r="E4953" s="1">
        <v>328</v>
      </c>
      <c r="F4953" s="1">
        <v>33</v>
      </c>
      <c r="G4953" s="1">
        <v>102.91</v>
      </c>
      <c r="H4953" s="1">
        <v>12.63</v>
      </c>
      <c r="I4953" s="1" t="s">
        <v>26</v>
      </c>
      <c r="J4953" s="1" t="s">
        <v>2998</v>
      </c>
    </row>
    <row r="4954" spans="1:10">
      <c r="A4954" s="1" t="s">
        <v>20</v>
      </c>
      <c r="B4954" s="1">
        <v>2241209</v>
      </c>
      <c r="C4954" s="1">
        <v>2241891</v>
      </c>
      <c r="D4954" s="1">
        <v>683</v>
      </c>
      <c r="E4954" s="1">
        <v>310</v>
      </c>
      <c r="F4954" s="1">
        <v>86</v>
      </c>
      <c r="G4954" s="1">
        <v>270.69</v>
      </c>
      <c r="H4954" s="1">
        <v>14.27</v>
      </c>
      <c r="I4954" s="1" t="s">
        <v>26</v>
      </c>
      <c r="J4954" s="1" t="s">
        <v>2999</v>
      </c>
    </row>
    <row r="4955" spans="1:10">
      <c r="A4955" s="1" t="s">
        <v>20</v>
      </c>
      <c r="B4955" s="1">
        <v>2308308</v>
      </c>
      <c r="C4955" s="1">
        <v>2308695</v>
      </c>
      <c r="D4955" s="1">
        <v>388</v>
      </c>
      <c r="E4955" s="1">
        <v>157</v>
      </c>
      <c r="F4955" s="1">
        <v>35</v>
      </c>
      <c r="G4955" s="1">
        <v>197.55</v>
      </c>
      <c r="H4955" s="1">
        <v>21.03</v>
      </c>
      <c r="I4955" s="1" t="s">
        <v>26</v>
      </c>
      <c r="J4955" s="1" t="s">
        <v>3000</v>
      </c>
    </row>
    <row r="4956" spans="1:10">
      <c r="A4956" s="1" t="s">
        <v>20</v>
      </c>
      <c r="B4956" s="1">
        <v>3393971</v>
      </c>
      <c r="C4956" s="1">
        <v>3394412</v>
      </c>
      <c r="D4956" s="1">
        <v>442</v>
      </c>
      <c r="E4956" s="1">
        <v>242</v>
      </c>
      <c r="F4956" s="1">
        <v>24</v>
      </c>
      <c r="G4956" s="1">
        <v>134.12</v>
      </c>
      <c r="H4956" s="1">
        <v>19.41</v>
      </c>
      <c r="I4956" s="1" t="s">
        <v>38</v>
      </c>
      <c r="J4956" s="1" t="s">
        <v>3001</v>
      </c>
    </row>
    <row r="4957" spans="1:10">
      <c r="A4957" s="1" t="s">
        <v>20</v>
      </c>
      <c r="B4957" s="1">
        <v>3442325</v>
      </c>
      <c r="C4957" s="1">
        <v>3442901</v>
      </c>
      <c r="D4957" s="1">
        <v>577</v>
      </c>
      <c r="E4957" s="1">
        <v>341</v>
      </c>
      <c r="F4957" s="1">
        <v>41</v>
      </c>
      <c r="G4957" s="1">
        <v>114.74</v>
      </c>
      <c r="H4957" s="1">
        <v>9.7899999999999991</v>
      </c>
      <c r="I4957" s="1" t="s">
        <v>38</v>
      </c>
      <c r="J4957" s="1" t="s">
        <v>3001</v>
      </c>
    </row>
    <row r="4958" spans="1:10">
      <c r="A4958" s="1" t="s">
        <v>20</v>
      </c>
      <c r="B4958" s="1">
        <v>3584608</v>
      </c>
      <c r="C4958" s="1">
        <v>3585226</v>
      </c>
      <c r="D4958" s="1">
        <v>619</v>
      </c>
      <c r="E4958" s="1">
        <v>267</v>
      </c>
      <c r="F4958" s="1">
        <v>58</v>
      </c>
      <c r="G4958" s="1">
        <v>142.41999999999999</v>
      </c>
      <c r="H4958" s="1">
        <v>11.41</v>
      </c>
      <c r="I4958" s="1" t="s">
        <v>38</v>
      </c>
      <c r="J4958" s="1" t="s">
        <v>3001</v>
      </c>
    </row>
    <row r="4959" spans="1:10">
      <c r="A4959" s="1" t="s">
        <v>20</v>
      </c>
      <c r="B4959" s="1">
        <v>4091862</v>
      </c>
      <c r="C4959" s="1">
        <v>4092417</v>
      </c>
      <c r="D4959" s="1">
        <v>556</v>
      </c>
      <c r="E4959" s="1">
        <v>348</v>
      </c>
      <c r="F4959" s="1">
        <v>54</v>
      </c>
      <c r="G4959" s="1">
        <v>181.93</v>
      </c>
      <c r="H4959" s="1">
        <v>13.14</v>
      </c>
      <c r="I4959" s="1" t="s">
        <v>38</v>
      </c>
      <c r="J4959" s="1" t="s">
        <v>3001</v>
      </c>
    </row>
    <row r="4960" spans="1:10">
      <c r="A4960" s="1" t="s">
        <v>20</v>
      </c>
      <c r="B4960" s="1">
        <v>4138453</v>
      </c>
      <c r="C4960" s="1">
        <v>4138886</v>
      </c>
      <c r="D4960" s="1">
        <v>434</v>
      </c>
      <c r="E4960" s="1">
        <v>212</v>
      </c>
      <c r="F4960" s="1">
        <v>26</v>
      </c>
      <c r="G4960" s="1">
        <v>128.5</v>
      </c>
      <c r="H4960" s="1">
        <v>15.75</v>
      </c>
      <c r="I4960" s="1" t="s">
        <v>38</v>
      </c>
      <c r="J4960" s="1" t="s">
        <v>3001</v>
      </c>
    </row>
    <row r="4961" spans="1:10">
      <c r="A4961" s="1" t="s">
        <v>20</v>
      </c>
      <c r="B4961" s="1">
        <v>4399276</v>
      </c>
      <c r="C4961" s="1">
        <v>4399761</v>
      </c>
      <c r="D4961" s="1">
        <v>486</v>
      </c>
      <c r="E4961" s="1">
        <v>314</v>
      </c>
      <c r="F4961" s="1">
        <v>80</v>
      </c>
      <c r="G4961" s="1">
        <v>500.37</v>
      </c>
      <c r="H4961" s="1">
        <v>29.47</v>
      </c>
      <c r="I4961" s="1" t="s">
        <v>38</v>
      </c>
      <c r="J4961" s="1" t="s">
        <v>3001</v>
      </c>
    </row>
    <row r="4962" spans="1:10">
      <c r="A4962" s="1" t="s">
        <v>20</v>
      </c>
      <c r="B4962" s="1">
        <v>5543357</v>
      </c>
      <c r="C4962" s="1">
        <v>5543909</v>
      </c>
      <c r="D4962" s="1">
        <v>553</v>
      </c>
      <c r="E4962" s="1">
        <v>321</v>
      </c>
      <c r="F4962" s="1">
        <v>60</v>
      </c>
      <c r="G4962" s="1">
        <v>107.37</v>
      </c>
      <c r="H4962" s="1">
        <v>9.75</v>
      </c>
      <c r="I4962" s="1" t="s">
        <v>26</v>
      </c>
      <c r="J4962" s="1" t="s">
        <v>3002</v>
      </c>
    </row>
    <row r="4963" spans="1:10">
      <c r="A4963" s="1" t="s">
        <v>20</v>
      </c>
      <c r="B4963" s="1">
        <v>5934036</v>
      </c>
      <c r="C4963" s="1">
        <v>5934757</v>
      </c>
      <c r="D4963" s="1">
        <v>722</v>
      </c>
      <c r="E4963" s="1">
        <v>394</v>
      </c>
      <c r="F4963" s="1">
        <v>83</v>
      </c>
      <c r="G4963" s="1">
        <v>120.26</v>
      </c>
      <c r="H4963" s="1">
        <v>9.67</v>
      </c>
      <c r="I4963" s="1" t="s">
        <v>26</v>
      </c>
      <c r="J4963" s="1" t="s">
        <v>3003</v>
      </c>
    </row>
    <row r="4964" spans="1:10">
      <c r="A4964" s="1" t="s">
        <v>20</v>
      </c>
      <c r="B4964" s="1">
        <v>6115788</v>
      </c>
      <c r="C4964" s="1">
        <v>6116399</v>
      </c>
      <c r="D4964" s="1">
        <v>612</v>
      </c>
      <c r="E4964" s="1">
        <v>376</v>
      </c>
      <c r="F4964" s="1">
        <v>70</v>
      </c>
      <c r="G4964" s="1">
        <v>145.78</v>
      </c>
      <c r="H4964" s="1">
        <v>11.32</v>
      </c>
      <c r="I4964" s="1" t="s">
        <v>26</v>
      </c>
      <c r="J4964" s="1" t="s">
        <v>3004</v>
      </c>
    </row>
    <row r="4965" spans="1:10">
      <c r="A4965" s="1" t="s">
        <v>20</v>
      </c>
      <c r="B4965" s="1">
        <v>6229548</v>
      </c>
      <c r="C4965" s="1">
        <v>6230033</v>
      </c>
      <c r="D4965" s="1">
        <v>486</v>
      </c>
      <c r="E4965" s="1">
        <v>331</v>
      </c>
      <c r="F4965" s="1">
        <v>27</v>
      </c>
      <c r="G4965" s="1">
        <v>112.52</v>
      </c>
      <c r="H4965" s="1">
        <v>15.96</v>
      </c>
      <c r="I4965" s="1" t="s">
        <v>26</v>
      </c>
      <c r="J4965" s="1" t="s">
        <v>3005</v>
      </c>
    </row>
    <row r="4966" spans="1:10">
      <c r="A4966" s="1" t="s">
        <v>20</v>
      </c>
      <c r="B4966" s="1">
        <v>6231835</v>
      </c>
      <c r="C4966" s="1">
        <v>6232588</v>
      </c>
      <c r="D4966" s="1">
        <v>754</v>
      </c>
      <c r="E4966" s="1">
        <v>395</v>
      </c>
      <c r="F4966" s="1">
        <v>91</v>
      </c>
      <c r="G4966" s="1">
        <v>153.34</v>
      </c>
      <c r="H4966" s="1">
        <v>11.42</v>
      </c>
      <c r="I4966" s="1" t="s">
        <v>26</v>
      </c>
      <c r="J4966" s="1" t="s">
        <v>3006</v>
      </c>
    </row>
    <row r="4967" spans="1:10">
      <c r="A4967" s="1" t="s">
        <v>20</v>
      </c>
      <c r="B4967" s="1">
        <v>6884074</v>
      </c>
      <c r="C4967" s="1">
        <v>6884819</v>
      </c>
      <c r="D4967" s="1">
        <v>746</v>
      </c>
      <c r="E4967" s="1">
        <v>383</v>
      </c>
      <c r="F4967" s="1">
        <v>96</v>
      </c>
      <c r="G4967" s="1">
        <v>210.62</v>
      </c>
      <c r="H4967" s="1">
        <v>13.36</v>
      </c>
      <c r="I4967" s="1" t="s">
        <v>26</v>
      </c>
      <c r="J4967" s="1" t="s">
        <v>3007</v>
      </c>
    </row>
    <row r="4968" spans="1:10">
      <c r="A4968" s="1" t="s">
        <v>20</v>
      </c>
      <c r="B4968" s="1">
        <v>7212520</v>
      </c>
      <c r="C4968" s="1">
        <v>7213325</v>
      </c>
      <c r="D4968" s="1">
        <v>806</v>
      </c>
      <c r="E4968" s="1">
        <v>391</v>
      </c>
      <c r="F4968" s="1">
        <v>156</v>
      </c>
      <c r="G4968" s="1">
        <v>111</v>
      </c>
      <c r="H4968" s="1">
        <v>7.83</v>
      </c>
      <c r="I4968" s="1" t="s">
        <v>33</v>
      </c>
      <c r="J4968" s="1" t="s">
        <v>3008</v>
      </c>
    </row>
    <row r="4969" spans="1:10">
      <c r="A4969" s="1" t="s">
        <v>20</v>
      </c>
      <c r="B4969" s="1">
        <v>7255290</v>
      </c>
      <c r="C4969" s="1">
        <v>7255735</v>
      </c>
      <c r="D4969" s="1">
        <v>446</v>
      </c>
      <c r="E4969" s="1">
        <v>231</v>
      </c>
      <c r="F4969" s="1">
        <v>76</v>
      </c>
      <c r="G4969" s="1">
        <v>111.74</v>
      </c>
      <c r="H4969" s="1">
        <v>6.55</v>
      </c>
      <c r="I4969" s="1" t="s">
        <v>26</v>
      </c>
      <c r="J4969" s="1" t="s">
        <v>3009</v>
      </c>
    </row>
    <row r="4970" spans="1:10">
      <c r="A4970" s="1" t="s">
        <v>20</v>
      </c>
      <c r="B4970" s="1">
        <v>7281684</v>
      </c>
      <c r="C4970" s="1">
        <v>7282176</v>
      </c>
      <c r="D4970" s="1">
        <v>493</v>
      </c>
      <c r="E4970" s="1">
        <v>268</v>
      </c>
      <c r="F4970" s="1">
        <v>81</v>
      </c>
      <c r="G4970" s="1">
        <v>106.55</v>
      </c>
      <c r="H4970" s="1">
        <v>7.04</v>
      </c>
      <c r="I4970" s="1" t="s">
        <v>26</v>
      </c>
      <c r="J4970" s="1" t="s">
        <v>3010</v>
      </c>
    </row>
    <row r="4971" spans="1:10">
      <c r="A4971" s="1" t="s">
        <v>20</v>
      </c>
      <c r="B4971" s="1">
        <v>7325359</v>
      </c>
      <c r="C4971" s="1">
        <v>7325914</v>
      </c>
      <c r="D4971" s="1">
        <v>556</v>
      </c>
      <c r="E4971" s="1">
        <v>307</v>
      </c>
      <c r="F4971" s="1">
        <v>75</v>
      </c>
      <c r="G4971" s="1">
        <v>229.5</v>
      </c>
      <c r="H4971" s="1">
        <v>12.22</v>
      </c>
      <c r="I4971" s="1" t="s">
        <v>26</v>
      </c>
      <c r="J4971" s="1" t="s">
        <v>3011</v>
      </c>
    </row>
    <row r="4972" spans="1:10">
      <c r="A4972" s="1" t="s">
        <v>20</v>
      </c>
      <c r="B4972" s="1">
        <v>7378695</v>
      </c>
      <c r="C4972" s="1">
        <v>7379410</v>
      </c>
      <c r="D4972" s="1">
        <v>716</v>
      </c>
      <c r="E4972" s="1">
        <v>382</v>
      </c>
      <c r="F4972" s="1">
        <v>116</v>
      </c>
      <c r="G4972" s="1">
        <v>132.72999999999999</v>
      </c>
      <c r="H4972" s="1">
        <v>9.48</v>
      </c>
      <c r="I4972" s="1" t="s">
        <v>26</v>
      </c>
      <c r="J4972" s="1" t="s">
        <v>3012</v>
      </c>
    </row>
    <row r="4973" spans="1:10">
      <c r="A4973" s="1" t="s">
        <v>20</v>
      </c>
      <c r="B4973" s="1">
        <v>7468391</v>
      </c>
      <c r="C4973" s="1">
        <v>7469175</v>
      </c>
      <c r="D4973" s="1">
        <v>785</v>
      </c>
      <c r="E4973" s="1">
        <v>417</v>
      </c>
      <c r="F4973" s="1">
        <v>118</v>
      </c>
      <c r="G4973" s="1">
        <v>156.72</v>
      </c>
      <c r="H4973" s="1">
        <v>9.02</v>
      </c>
      <c r="I4973" s="1" t="s">
        <v>26</v>
      </c>
      <c r="J4973" s="1" t="s">
        <v>3013</v>
      </c>
    </row>
    <row r="4974" spans="1:10">
      <c r="A4974" s="1" t="s">
        <v>20</v>
      </c>
      <c r="B4974" s="1">
        <v>7537892</v>
      </c>
      <c r="C4974" s="1">
        <v>7538488</v>
      </c>
      <c r="D4974" s="1">
        <v>597</v>
      </c>
      <c r="E4974" s="1">
        <v>341</v>
      </c>
      <c r="F4974" s="1">
        <v>60</v>
      </c>
      <c r="G4974" s="1">
        <v>100.02</v>
      </c>
      <c r="H4974" s="1">
        <v>8.14</v>
      </c>
      <c r="I4974" s="1" t="s">
        <v>26</v>
      </c>
      <c r="J4974" s="1" t="s">
        <v>3014</v>
      </c>
    </row>
    <row r="4975" spans="1:10">
      <c r="A4975" s="1" t="s">
        <v>20</v>
      </c>
      <c r="B4975" s="1">
        <v>7656636</v>
      </c>
      <c r="C4975" s="1">
        <v>7657350</v>
      </c>
      <c r="D4975" s="1">
        <v>715</v>
      </c>
      <c r="E4975" s="1">
        <v>331</v>
      </c>
      <c r="F4975" s="1">
        <v>97</v>
      </c>
      <c r="G4975" s="1">
        <v>125.28</v>
      </c>
      <c r="H4975" s="1">
        <v>9.5299999999999994</v>
      </c>
      <c r="I4975" s="1" t="s">
        <v>26</v>
      </c>
      <c r="J4975" s="1" t="s">
        <v>3015</v>
      </c>
    </row>
    <row r="4976" spans="1:10">
      <c r="A4976" s="1" t="s">
        <v>20</v>
      </c>
      <c r="B4976" s="1">
        <v>7698901</v>
      </c>
      <c r="C4976" s="1">
        <v>7699695</v>
      </c>
      <c r="D4976" s="1">
        <v>795</v>
      </c>
      <c r="E4976" s="1">
        <v>349</v>
      </c>
      <c r="F4976" s="1">
        <v>123</v>
      </c>
      <c r="G4976" s="1">
        <v>112.49</v>
      </c>
      <c r="H4976" s="1">
        <v>7.75</v>
      </c>
      <c r="I4976" s="1" t="s">
        <v>163</v>
      </c>
      <c r="J4976" s="1" t="s">
        <v>3016</v>
      </c>
    </row>
    <row r="4977" spans="1:10">
      <c r="A4977" s="1" t="s">
        <v>20</v>
      </c>
      <c r="B4977" s="1">
        <v>7720252</v>
      </c>
      <c r="C4977" s="1">
        <v>7721058</v>
      </c>
      <c r="D4977" s="1">
        <v>807</v>
      </c>
      <c r="E4977" s="1">
        <v>436</v>
      </c>
      <c r="F4977" s="1">
        <v>132</v>
      </c>
      <c r="G4977" s="1">
        <v>122.37</v>
      </c>
      <c r="H4977" s="1">
        <v>8.49</v>
      </c>
      <c r="I4977" s="1" t="s">
        <v>36</v>
      </c>
      <c r="J4977" s="1" t="s">
        <v>3017</v>
      </c>
    </row>
    <row r="4978" spans="1:10">
      <c r="A4978" s="1" t="s">
        <v>20</v>
      </c>
      <c r="B4978" s="1">
        <v>7744250</v>
      </c>
      <c r="C4978" s="1">
        <v>7745020</v>
      </c>
      <c r="D4978" s="1">
        <v>771</v>
      </c>
      <c r="E4978" s="1">
        <v>332</v>
      </c>
      <c r="F4978" s="1">
        <v>120</v>
      </c>
      <c r="G4978" s="1">
        <v>152.46</v>
      </c>
      <c r="H4978" s="1">
        <v>8.9600000000000009</v>
      </c>
      <c r="I4978" s="1" t="s">
        <v>26</v>
      </c>
      <c r="J4978" s="1" t="s">
        <v>3018</v>
      </c>
    </row>
    <row r="4979" spans="1:10">
      <c r="A4979" s="1" t="s">
        <v>20</v>
      </c>
      <c r="B4979" s="1">
        <v>7770436</v>
      </c>
      <c r="C4979" s="1">
        <v>7771324</v>
      </c>
      <c r="D4979" s="1">
        <v>889</v>
      </c>
      <c r="E4979" s="1">
        <v>724</v>
      </c>
      <c r="F4979" s="1">
        <v>146</v>
      </c>
      <c r="G4979" s="1">
        <v>229.48</v>
      </c>
      <c r="H4979" s="1">
        <v>10.07</v>
      </c>
      <c r="I4979" s="1" t="s">
        <v>26</v>
      </c>
      <c r="J4979" s="1" t="s">
        <v>3019</v>
      </c>
    </row>
    <row r="4980" spans="1:10">
      <c r="A4980" s="1" t="s">
        <v>20</v>
      </c>
      <c r="B4980" s="1">
        <v>7812111</v>
      </c>
      <c r="C4980" s="1">
        <v>7812860</v>
      </c>
      <c r="D4980" s="1">
        <v>750</v>
      </c>
      <c r="E4980" s="1">
        <v>369</v>
      </c>
      <c r="F4980" s="1">
        <v>68</v>
      </c>
      <c r="G4980" s="1">
        <v>105.75</v>
      </c>
      <c r="H4980" s="1">
        <v>10.78</v>
      </c>
      <c r="I4980" s="1" t="s">
        <v>33</v>
      </c>
      <c r="J4980" s="1" t="s">
        <v>3020</v>
      </c>
    </row>
    <row r="4981" spans="1:10">
      <c r="A4981" s="1" t="s">
        <v>20</v>
      </c>
      <c r="B4981" s="1">
        <v>7922504</v>
      </c>
      <c r="C4981" s="1">
        <v>7923361</v>
      </c>
      <c r="D4981" s="1">
        <v>858</v>
      </c>
      <c r="E4981" s="1">
        <v>424</v>
      </c>
      <c r="F4981" s="1">
        <v>121</v>
      </c>
      <c r="G4981" s="1">
        <v>168.2</v>
      </c>
      <c r="H4981" s="1">
        <v>9.6</v>
      </c>
      <c r="I4981" s="1" t="s">
        <v>26</v>
      </c>
      <c r="J4981" s="1" t="s">
        <v>3021</v>
      </c>
    </row>
    <row r="4982" spans="1:10">
      <c r="A4982" s="1" t="s">
        <v>20</v>
      </c>
      <c r="B4982" s="1">
        <v>8174230</v>
      </c>
      <c r="C4982" s="1">
        <v>8174871</v>
      </c>
      <c r="D4982" s="1">
        <v>642</v>
      </c>
      <c r="E4982" s="1">
        <v>348</v>
      </c>
      <c r="F4982" s="1">
        <v>44</v>
      </c>
      <c r="G4982" s="1">
        <v>202.07</v>
      </c>
      <c r="H4982" s="1">
        <v>25.32</v>
      </c>
      <c r="I4982" s="1" t="s">
        <v>163</v>
      </c>
      <c r="J4982" s="1" t="s">
        <v>3022</v>
      </c>
    </row>
    <row r="4983" spans="1:10">
      <c r="A4983" s="1" t="s">
        <v>20</v>
      </c>
      <c r="B4983" s="1">
        <v>8930576</v>
      </c>
      <c r="C4983" s="1">
        <v>8931070</v>
      </c>
      <c r="D4983" s="1">
        <v>495</v>
      </c>
      <c r="E4983" s="1">
        <v>129</v>
      </c>
      <c r="F4983" s="1">
        <v>34</v>
      </c>
      <c r="G4983" s="1">
        <v>217.33</v>
      </c>
      <c r="H4983" s="1">
        <v>23.72</v>
      </c>
      <c r="I4983" s="1" t="s">
        <v>26</v>
      </c>
      <c r="J4983" s="1" t="s">
        <v>3023</v>
      </c>
    </row>
    <row r="4984" spans="1:10">
      <c r="A4984" s="1" t="s">
        <v>20</v>
      </c>
      <c r="B4984" s="1">
        <v>10399553</v>
      </c>
      <c r="C4984" s="1">
        <v>10400021</v>
      </c>
      <c r="D4984" s="1">
        <v>469</v>
      </c>
      <c r="E4984" s="1">
        <v>227</v>
      </c>
      <c r="F4984" s="1">
        <v>37</v>
      </c>
      <c r="G4984" s="1">
        <v>130.97</v>
      </c>
      <c r="H4984" s="1">
        <v>12.69</v>
      </c>
      <c r="I4984" s="1" t="s">
        <v>38</v>
      </c>
      <c r="J4984" s="1" t="s">
        <v>3024</v>
      </c>
    </row>
    <row r="4985" spans="1:10">
      <c r="A4985" s="1" t="s">
        <v>20</v>
      </c>
      <c r="B4985" s="1">
        <v>10785718</v>
      </c>
      <c r="C4985" s="1">
        <v>10786532</v>
      </c>
      <c r="D4985" s="1">
        <v>815</v>
      </c>
      <c r="E4985" s="1">
        <v>419</v>
      </c>
      <c r="F4985" s="1">
        <v>132</v>
      </c>
      <c r="G4985" s="1">
        <v>118.03</v>
      </c>
      <c r="H4985" s="1">
        <v>8.5299999999999994</v>
      </c>
      <c r="I4985" s="1" t="s">
        <v>38</v>
      </c>
      <c r="J4985" s="1" t="s">
        <v>3025</v>
      </c>
    </row>
    <row r="4986" spans="1:10">
      <c r="A4986" s="1" t="s">
        <v>20</v>
      </c>
      <c r="B4986" s="1">
        <v>11446786</v>
      </c>
      <c r="C4986" s="1">
        <v>11447493</v>
      </c>
      <c r="D4986" s="1">
        <v>708</v>
      </c>
      <c r="E4986" s="1">
        <v>407</v>
      </c>
      <c r="F4986" s="1">
        <v>83</v>
      </c>
      <c r="G4986" s="1">
        <v>102.55</v>
      </c>
      <c r="H4986" s="1">
        <v>6.85</v>
      </c>
      <c r="I4986" s="1" t="s">
        <v>26</v>
      </c>
      <c r="J4986" s="1" t="s">
        <v>3026</v>
      </c>
    </row>
    <row r="4987" spans="1:10">
      <c r="A4987" s="1" t="s">
        <v>20</v>
      </c>
      <c r="B4987" s="1">
        <v>11574057</v>
      </c>
      <c r="C4987" s="1">
        <v>11574768</v>
      </c>
      <c r="D4987" s="1">
        <v>712</v>
      </c>
      <c r="E4987" s="1">
        <v>378</v>
      </c>
      <c r="F4987" s="1">
        <v>41</v>
      </c>
      <c r="G4987" s="1">
        <v>138.13999999999999</v>
      </c>
      <c r="H4987" s="1">
        <v>13.2</v>
      </c>
      <c r="I4987" s="1" t="s">
        <v>38</v>
      </c>
      <c r="J4987" s="1" t="s">
        <v>3027</v>
      </c>
    </row>
    <row r="4988" spans="1:10">
      <c r="A4988" s="1" t="s">
        <v>20</v>
      </c>
      <c r="B4988" s="1">
        <v>11827853</v>
      </c>
      <c r="C4988" s="1">
        <v>11828337</v>
      </c>
      <c r="D4988" s="1">
        <v>485</v>
      </c>
      <c r="E4988" s="1">
        <v>315</v>
      </c>
      <c r="F4988" s="1">
        <v>40</v>
      </c>
      <c r="G4988" s="1">
        <v>220.68</v>
      </c>
      <c r="H4988" s="1">
        <v>25.34</v>
      </c>
      <c r="I4988" s="1" t="s">
        <v>26</v>
      </c>
      <c r="J4988" s="1" t="s">
        <v>3028</v>
      </c>
    </row>
    <row r="4989" spans="1:10">
      <c r="A4989" s="1" t="s">
        <v>20</v>
      </c>
      <c r="B4989" s="1">
        <v>11872389</v>
      </c>
      <c r="C4989" s="1">
        <v>11873163</v>
      </c>
      <c r="D4989" s="1">
        <v>775</v>
      </c>
      <c r="E4989" s="1">
        <v>364</v>
      </c>
      <c r="F4989" s="1">
        <v>83</v>
      </c>
      <c r="G4989" s="1">
        <v>120.26</v>
      </c>
      <c r="H4989" s="1">
        <v>9.19</v>
      </c>
      <c r="I4989" s="1" t="s">
        <v>26</v>
      </c>
      <c r="J4989" s="1" t="s">
        <v>3029</v>
      </c>
    </row>
    <row r="4990" spans="1:10">
      <c r="A4990" s="1" t="s">
        <v>20</v>
      </c>
      <c r="B4990" s="1">
        <v>11921066</v>
      </c>
      <c r="C4990" s="1">
        <v>11921641</v>
      </c>
      <c r="D4990" s="1">
        <v>576</v>
      </c>
      <c r="E4990" s="1">
        <v>277</v>
      </c>
      <c r="F4990" s="1">
        <v>53</v>
      </c>
      <c r="G4990" s="1">
        <v>136.72</v>
      </c>
      <c r="H4990" s="1">
        <v>12.04</v>
      </c>
      <c r="I4990" s="1" t="s">
        <v>163</v>
      </c>
      <c r="J4990" s="1" t="s">
        <v>3030</v>
      </c>
    </row>
    <row r="4991" spans="1:10">
      <c r="A4991" s="1" t="s">
        <v>20</v>
      </c>
      <c r="B4991" s="1">
        <v>12040053</v>
      </c>
      <c r="C4991" s="1">
        <v>12040690</v>
      </c>
      <c r="D4991" s="1">
        <v>638</v>
      </c>
      <c r="E4991" s="1">
        <v>287</v>
      </c>
      <c r="F4991" s="1">
        <v>162</v>
      </c>
      <c r="G4991" s="1">
        <v>105.55</v>
      </c>
      <c r="H4991" s="1">
        <v>7.4</v>
      </c>
      <c r="I4991" s="1" t="s">
        <v>59</v>
      </c>
      <c r="J4991" s="1" t="s">
        <v>3031</v>
      </c>
    </row>
    <row r="4992" spans="1:10">
      <c r="A4992" s="1" t="s">
        <v>20</v>
      </c>
      <c r="B4992" s="1">
        <v>12167711</v>
      </c>
      <c r="C4992" s="1">
        <v>12168165</v>
      </c>
      <c r="D4992" s="1">
        <v>455</v>
      </c>
      <c r="E4992" s="1">
        <v>217</v>
      </c>
      <c r="F4992" s="1">
        <v>65</v>
      </c>
      <c r="G4992" s="1">
        <v>223.95</v>
      </c>
      <c r="H4992" s="1">
        <v>11.88</v>
      </c>
      <c r="I4992" s="1" t="s">
        <v>163</v>
      </c>
      <c r="J4992" s="1" t="s">
        <v>3030</v>
      </c>
    </row>
    <row r="4993" spans="1:10">
      <c r="A4993" s="1" t="s">
        <v>20</v>
      </c>
      <c r="B4993" s="1">
        <v>12282350</v>
      </c>
      <c r="C4993" s="1">
        <v>12282980</v>
      </c>
      <c r="D4993" s="1">
        <v>631</v>
      </c>
      <c r="E4993" s="1">
        <v>272</v>
      </c>
      <c r="F4993" s="1">
        <v>131</v>
      </c>
      <c r="G4993" s="1">
        <v>106.88</v>
      </c>
      <c r="H4993" s="1">
        <v>7.37</v>
      </c>
      <c r="I4993" s="1" t="s">
        <v>163</v>
      </c>
      <c r="J4993" s="1" t="s">
        <v>3032</v>
      </c>
    </row>
    <row r="4994" spans="1:10">
      <c r="A4994" s="1" t="s">
        <v>20</v>
      </c>
      <c r="B4994" s="1">
        <v>12288208</v>
      </c>
      <c r="C4994" s="1">
        <v>12288900</v>
      </c>
      <c r="D4994" s="1">
        <v>693</v>
      </c>
      <c r="E4994" s="1">
        <v>308</v>
      </c>
      <c r="F4994" s="1">
        <v>85</v>
      </c>
      <c r="G4994" s="1">
        <v>104.21</v>
      </c>
      <c r="H4994" s="1">
        <v>8.57</v>
      </c>
      <c r="I4994" s="1" t="s">
        <v>38</v>
      </c>
      <c r="J4994" s="1" t="s">
        <v>3032</v>
      </c>
    </row>
    <row r="4995" spans="1:10">
      <c r="A4995" s="1" t="s">
        <v>20</v>
      </c>
      <c r="B4995" s="1">
        <v>12357236</v>
      </c>
      <c r="C4995" s="1">
        <v>12357814</v>
      </c>
      <c r="D4995" s="1">
        <v>579</v>
      </c>
      <c r="E4995" s="1">
        <v>200</v>
      </c>
      <c r="F4995" s="1">
        <v>91</v>
      </c>
      <c r="G4995" s="1">
        <v>160.86000000000001</v>
      </c>
      <c r="H4995" s="1">
        <v>8.77</v>
      </c>
      <c r="I4995" s="1" t="s">
        <v>30</v>
      </c>
      <c r="J4995" s="1" t="s">
        <v>3033</v>
      </c>
    </row>
    <row r="4996" spans="1:10">
      <c r="A4996" s="1" t="s">
        <v>20</v>
      </c>
      <c r="B4996" s="1">
        <v>12458674</v>
      </c>
      <c r="C4996" s="1">
        <v>12459457</v>
      </c>
      <c r="D4996" s="1">
        <v>784</v>
      </c>
      <c r="E4996" s="1">
        <v>380</v>
      </c>
      <c r="F4996" s="1">
        <v>136</v>
      </c>
      <c r="G4996" s="1">
        <v>182.87</v>
      </c>
      <c r="H4996" s="1">
        <v>10.47</v>
      </c>
      <c r="I4996" s="1" t="s">
        <v>33</v>
      </c>
      <c r="J4996" s="1" t="s">
        <v>3034</v>
      </c>
    </row>
    <row r="4997" spans="1:10">
      <c r="A4997" s="1" t="s">
        <v>20</v>
      </c>
      <c r="B4997" s="1">
        <v>12464816</v>
      </c>
      <c r="C4997" s="1">
        <v>12465567</v>
      </c>
      <c r="D4997" s="1">
        <v>752</v>
      </c>
      <c r="E4997" s="1">
        <v>399</v>
      </c>
      <c r="F4997" s="1">
        <v>149</v>
      </c>
      <c r="G4997" s="1">
        <v>196.05</v>
      </c>
      <c r="H4997" s="1">
        <v>10.6</v>
      </c>
      <c r="I4997" s="1" t="s">
        <v>33</v>
      </c>
      <c r="J4997" s="1" t="s">
        <v>3034</v>
      </c>
    </row>
    <row r="4998" spans="1:10">
      <c r="A4998" s="1" t="s">
        <v>20</v>
      </c>
      <c r="B4998" s="1">
        <v>12522872</v>
      </c>
      <c r="C4998" s="1">
        <v>12523590</v>
      </c>
      <c r="D4998" s="1">
        <v>719</v>
      </c>
      <c r="E4998" s="1">
        <v>321</v>
      </c>
      <c r="F4998" s="1">
        <v>98</v>
      </c>
      <c r="G4998" s="1">
        <v>112.42</v>
      </c>
      <c r="H4998" s="1">
        <v>8.4700000000000006</v>
      </c>
      <c r="I4998" s="1" t="s">
        <v>33</v>
      </c>
      <c r="J4998" s="1" t="s">
        <v>3034</v>
      </c>
    </row>
    <row r="4999" spans="1:10">
      <c r="A4999" s="1" t="s">
        <v>20</v>
      </c>
      <c r="B4999" s="1">
        <v>14068355</v>
      </c>
      <c r="C4999" s="1">
        <v>14069054</v>
      </c>
      <c r="D4999" s="1">
        <v>700</v>
      </c>
      <c r="E4999" s="1">
        <v>350</v>
      </c>
      <c r="F4999" s="1">
        <v>47</v>
      </c>
      <c r="G4999" s="1">
        <v>104.9</v>
      </c>
      <c r="H4999" s="1">
        <v>11.14</v>
      </c>
      <c r="I4999" s="1" t="s">
        <v>38</v>
      </c>
      <c r="J4999" s="1" t="s">
        <v>3035</v>
      </c>
    </row>
    <row r="5000" spans="1:10">
      <c r="A5000" s="1" t="s">
        <v>20</v>
      </c>
      <c r="B5000" s="1">
        <v>14121704</v>
      </c>
      <c r="C5000" s="1">
        <v>14122396</v>
      </c>
      <c r="D5000" s="1">
        <v>693</v>
      </c>
      <c r="E5000" s="1">
        <v>326</v>
      </c>
      <c r="F5000" s="1">
        <v>75</v>
      </c>
      <c r="G5000" s="1">
        <v>152.35</v>
      </c>
      <c r="H5000" s="1">
        <v>12.21</v>
      </c>
      <c r="I5000" s="1" t="s">
        <v>38</v>
      </c>
      <c r="J5000" s="1" t="s">
        <v>3035</v>
      </c>
    </row>
    <row r="5001" spans="1:10">
      <c r="A5001" s="1" t="s">
        <v>20</v>
      </c>
      <c r="B5001" s="1">
        <v>15803977</v>
      </c>
      <c r="C5001" s="1">
        <v>15804607</v>
      </c>
      <c r="D5001" s="1">
        <v>631</v>
      </c>
      <c r="E5001" s="1">
        <v>340</v>
      </c>
      <c r="F5001" s="1">
        <v>55</v>
      </c>
      <c r="G5001" s="1">
        <v>328.62</v>
      </c>
      <c r="H5001" s="1">
        <v>36.89</v>
      </c>
      <c r="I5001" s="1" t="s">
        <v>26</v>
      </c>
      <c r="J5001" s="1" t="s">
        <v>3036</v>
      </c>
    </row>
    <row r="5002" spans="1:10">
      <c r="A5002" s="1" t="s">
        <v>20</v>
      </c>
      <c r="B5002" s="1">
        <v>15934855</v>
      </c>
      <c r="C5002" s="1">
        <v>15935278</v>
      </c>
      <c r="D5002" s="1">
        <v>424</v>
      </c>
      <c r="E5002" s="1">
        <v>235</v>
      </c>
      <c r="F5002" s="1">
        <v>23</v>
      </c>
      <c r="G5002" s="1">
        <v>102.24</v>
      </c>
      <c r="H5002" s="1">
        <v>12.66</v>
      </c>
      <c r="I5002" s="1" t="s">
        <v>26</v>
      </c>
      <c r="J5002" s="1" t="s">
        <v>3037</v>
      </c>
    </row>
    <row r="5003" spans="1:10">
      <c r="A5003" s="1" t="s">
        <v>20</v>
      </c>
      <c r="B5003" s="1">
        <v>16621728</v>
      </c>
      <c r="C5003" s="1">
        <v>16622424</v>
      </c>
      <c r="D5003" s="1">
        <v>697</v>
      </c>
      <c r="E5003" s="1">
        <v>374</v>
      </c>
      <c r="F5003" s="1">
        <v>65</v>
      </c>
      <c r="G5003" s="1">
        <v>122.09</v>
      </c>
      <c r="H5003" s="1">
        <v>10.86</v>
      </c>
      <c r="I5003" s="1" t="s">
        <v>26</v>
      </c>
      <c r="J5003" s="1" t="s">
        <v>3038</v>
      </c>
    </row>
    <row r="5004" spans="1:10">
      <c r="A5004" s="1" t="s">
        <v>20</v>
      </c>
      <c r="B5004" s="1">
        <v>17954934</v>
      </c>
      <c r="C5004" s="1">
        <v>17955515</v>
      </c>
      <c r="D5004" s="1">
        <v>582</v>
      </c>
      <c r="E5004" s="1">
        <v>308</v>
      </c>
      <c r="F5004" s="1">
        <v>43</v>
      </c>
      <c r="G5004" s="1">
        <v>284.72000000000003</v>
      </c>
      <c r="H5004" s="1">
        <v>37.74</v>
      </c>
      <c r="I5004" s="1" t="s">
        <v>26</v>
      </c>
      <c r="J5004" s="1" t="s">
        <v>3039</v>
      </c>
    </row>
    <row r="5005" spans="1:10">
      <c r="A5005" s="1" t="s">
        <v>20</v>
      </c>
      <c r="B5005" s="1">
        <v>18537651</v>
      </c>
      <c r="C5005" s="1">
        <v>18538337</v>
      </c>
      <c r="D5005" s="1">
        <v>687</v>
      </c>
      <c r="E5005" s="1">
        <v>322</v>
      </c>
      <c r="F5005" s="1">
        <v>86</v>
      </c>
      <c r="G5005" s="1">
        <v>102.35</v>
      </c>
      <c r="H5005" s="1">
        <v>9.1999999999999993</v>
      </c>
      <c r="I5005" s="1" t="s">
        <v>38</v>
      </c>
      <c r="J5005" s="1" t="s">
        <v>3040</v>
      </c>
    </row>
    <row r="5006" spans="1:10">
      <c r="A5006" s="1" t="s">
        <v>20</v>
      </c>
      <c r="B5006" s="1">
        <v>20400249</v>
      </c>
      <c r="C5006" s="1">
        <v>20400788</v>
      </c>
      <c r="D5006" s="1">
        <v>540</v>
      </c>
      <c r="E5006" s="1">
        <v>315</v>
      </c>
      <c r="F5006" s="1">
        <v>71</v>
      </c>
      <c r="G5006" s="1">
        <v>283.99</v>
      </c>
      <c r="H5006" s="1">
        <v>17.05</v>
      </c>
      <c r="I5006" s="1" t="s">
        <v>26</v>
      </c>
      <c r="J5006" s="1" t="s">
        <v>3041</v>
      </c>
    </row>
    <row r="5007" spans="1:10">
      <c r="A5007" s="1" t="s">
        <v>20</v>
      </c>
      <c r="B5007" s="1">
        <v>20898438</v>
      </c>
      <c r="C5007" s="1">
        <v>20899113</v>
      </c>
      <c r="D5007" s="1">
        <v>676</v>
      </c>
      <c r="E5007" s="1">
        <v>338</v>
      </c>
      <c r="F5007" s="1">
        <v>79</v>
      </c>
      <c r="G5007" s="1">
        <v>123.86</v>
      </c>
      <c r="H5007" s="1">
        <v>10.58</v>
      </c>
      <c r="I5007" s="1" t="s">
        <v>26</v>
      </c>
      <c r="J5007" s="1" t="s">
        <v>3042</v>
      </c>
    </row>
    <row r="5008" spans="1:10">
      <c r="A5008" s="1" t="s">
        <v>20</v>
      </c>
      <c r="B5008" s="1">
        <v>20913757</v>
      </c>
      <c r="C5008" s="1">
        <v>20914189</v>
      </c>
      <c r="D5008" s="1">
        <v>433</v>
      </c>
      <c r="E5008" s="1">
        <v>260</v>
      </c>
      <c r="F5008" s="1">
        <v>20</v>
      </c>
      <c r="G5008" s="1">
        <v>100.04</v>
      </c>
      <c r="H5008" s="1">
        <v>14.93</v>
      </c>
      <c r="I5008" s="1" t="s">
        <v>26</v>
      </c>
      <c r="J5008" s="1" t="s">
        <v>3043</v>
      </c>
    </row>
    <row r="5009" spans="1:10">
      <c r="A5009" s="1" t="s">
        <v>20</v>
      </c>
      <c r="B5009" s="1">
        <v>21481429</v>
      </c>
      <c r="C5009" s="1">
        <v>21481951</v>
      </c>
      <c r="D5009" s="1">
        <v>523</v>
      </c>
      <c r="E5009" s="1">
        <v>171</v>
      </c>
      <c r="F5009" s="1">
        <v>38</v>
      </c>
      <c r="G5009" s="1">
        <v>248.49</v>
      </c>
      <c r="H5009" s="1">
        <v>31.98</v>
      </c>
      <c r="I5009" s="1" t="s">
        <v>26</v>
      </c>
      <c r="J5009" s="1" t="s">
        <v>3044</v>
      </c>
    </row>
    <row r="5010" spans="1:10">
      <c r="A5010" s="1" t="s">
        <v>20</v>
      </c>
      <c r="B5010" s="1">
        <v>21641750</v>
      </c>
      <c r="C5010" s="1">
        <v>21642435</v>
      </c>
      <c r="D5010" s="1">
        <v>686</v>
      </c>
      <c r="E5010" s="1">
        <v>282</v>
      </c>
      <c r="F5010" s="1">
        <v>99</v>
      </c>
      <c r="G5010" s="1">
        <v>115.88</v>
      </c>
      <c r="H5010" s="1">
        <v>7.62</v>
      </c>
      <c r="I5010" s="1" t="s">
        <v>38</v>
      </c>
      <c r="J5010" s="1" t="s">
        <v>3045</v>
      </c>
    </row>
    <row r="5011" spans="1:10">
      <c r="A5011" s="1" t="s">
        <v>20</v>
      </c>
      <c r="B5011" s="1">
        <v>22021791</v>
      </c>
      <c r="C5011" s="1">
        <v>22022483</v>
      </c>
      <c r="D5011" s="1">
        <v>693</v>
      </c>
      <c r="E5011" s="1">
        <v>411</v>
      </c>
      <c r="F5011" s="1">
        <v>101</v>
      </c>
      <c r="G5011" s="1">
        <v>107.42</v>
      </c>
      <c r="H5011" s="1">
        <v>6.36</v>
      </c>
      <c r="I5011" s="1" t="s">
        <v>59</v>
      </c>
      <c r="J5011" s="1" t="s">
        <v>3046</v>
      </c>
    </row>
    <row r="5012" spans="1:10">
      <c r="A5012" s="1" t="s">
        <v>20</v>
      </c>
      <c r="B5012" s="1">
        <v>23145231</v>
      </c>
      <c r="C5012" s="1">
        <v>23145807</v>
      </c>
      <c r="D5012" s="1">
        <v>577</v>
      </c>
      <c r="E5012" s="1">
        <v>341</v>
      </c>
      <c r="F5012" s="1">
        <v>128</v>
      </c>
      <c r="G5012" s="1">
        <v>132.80000000000001</v>
      </c>
      <c r="H5012" s="1">
        <v>6.99</v>
      </c>
      <c r="I5012" s="1" t="s">
        <v>65</v>
      </c>
      <c r="J5012" s="1" t="s">
        <v>3047</v>
      </c>
    </row>
    <row r="5013" spans="1:10">
      <c r="A5013" s="1" t="s">
        <v>20</v>
      </c>
      <c r="B5013" s="1">
        <v>24773430</v>
      </c>
      <c r="C5013" s="1">
        <v>24773975</v>
      </c>
      <c r="D5013" s="1">
        <v>546</v>
      </c>
      <c r="E5013" s="1">
        <v>260</v>
      </c>
      <c r="F5013" s="1">
        <v>41</v>
      </c>
      <c r="G5013" s="1">
        <v>142.05000000000001</v>
      </c>
      <c r="H5013" s="1">
        <v>13.13</v>
      </c>
      <c r="I5013" s="1" t="s">
        <v>38</v>
      </c>
      <c r="J5013" s="1" t="s">
        <v>3048</v>
      </c>
    </row>
    <row r="5014" spans="1:10">
      <c r="A5014" s="1" t="s">
        <v>20</v>
      </c>
      <c r="B5014" s="1">
        <v>25781288</v>
      </c>
      <c r="C5014" s="1">
        <v>25781857</v>
      </c>
      <c r="D5014" s="1">
        <v>570</v>
      </c>
      <c r="E5014" s="1">
        <v>299</v>
      </c>
      <c r="F5014" s="1">
        <v>36</v>
      </c>
      <c r="G5014" s="1">
        <v>110.07</v>
      </c>
      <c r="H5014" s="1">
        <v>12.29</v>
      </c>
      <c r="I5014" s="1" t="s">
        <v>38</v>
      </c>
      <c r="J5014" s="1" t="s">
        <v>3049</v>
      </c>
    </row>
    <row r="5015" spans="1:10">
      <c r="A5015" s="1" t="s">
        <v>20</v>
      </c>
      <c r="B5015" s="1">
        <v>25824172</v>
      </c>
      <c r="C5015" s="1">
        <v>25824760</v>
      </c>
      <c r="D5015" s="1">
        <v>589</v>
      </c>
      <c r="E5015" s="1">
        <v>286</v>
      </c>
      <c r="F5015" s="1">
        <v>29</v>
      </c>
      <c r="G5015" s="1">
        <v>101.22</v>
      </c>
      <c r="H5015" s="1">
        <v>14.25</v>
      </c>
      <c r="I5015" s="1" t="s">
        <v>38</v>
      </c>
      <c r="J5015" s="1" t="s">
        <v>3049</v>
      </c>
    </row>
    <row r="5016" spans="1:10">
      <c r="A5016" s="1" t="s">
        <v>20</v>
      </c>
      <c r="B5016" s="1">
        <v>25901458</v>
      </c>
      <c r="C5016" s="1">
        <v>25902073</v>
      </c>
      <c r="D5016" s="1">
        <v>616</v>
      </c>
      <c r="E5016" s="1">
        <v>334</v>
      </c>
      <c r="F5016" s="1">
        <v>29</v>
      </c>
      <c r="G5016" s="1">
        <v>144.71</v>
      </c>
      <c r="H5016" s="1">
        <v>21.57</v>
      </c>
      <c r="I5016" s="1" t="s">
        <v>38</v>
      </c>
      <c r="J5016" s="1" t="s">
        <v>3049</v>
      </c>
    </row>
    <row r="5017" spans="1:10">
      <c r="A5017" s="1" t="s">
        <v>20</v>
      </c>
      <c r="B5017" s="1">
        <v>25903851</v>
      </c>
      <c r="C5017" s="1">
        <v>25904451</v>
      </c>
      <c r="D5017" s="1">
        <v>601</v>
      </c>
      <c r="E5017" s="1">
        <v>381</v>
      </c>
      <c r="F5017" s="1">
        <v>69</v>
      </c>
      <c r="G5017" s="1">
        <v>159.66999999999999</v>
      </c>
      <c r="H5017" s="1">
        <v>11.32</v>
      </c>
      <c r="I5017" s="1" t="s">
        <v>26</v>
      </c>
      <c r="J5017" s="1" t="s">
        <v>3050</v>
      </c>
    </row>
    <row r="5018" spans="1:10">
      <c r="A5018" s="1" t="s">
        <v>20</v>
      </c>
      <c r="B5018" s="1">
        <v>25910557</v>
      </c>
      <c r="C5018" s="1">
        <v>25911294</v>
      </c>
      <c r="D5018" s="1">
        <v>738</v>
      </c>
      <c r="E5018" s="1">
        <v>371</v>
      </c>
      <c r="F5018" s="1">
        <v>102</v>
      </c>
      <c r="G5018" s="1">
        <v>105.86</v>
      </c>
      <c r="H5018" s="1">
        <v>8.43</v>
      </c>
      <c r="I5018" s="1" t="s">
        <v>26</v>
      </c>
      <c r="J5018" s="1" t="s">
        <v>3051</v>
      </c>
    </row>
    <row r="5019" spans="1:10">
      <c r="A5019" s="1" t="s">
        <v>20</v>
      </c>
      <c r="B5019" s="1">
        <v>26558477</v>
      </c>
      <c r="C5019" s="1">
        <v>26559183</v>
      </c>
      <c r="D5019" s="1">
        <v>707</v>
      </c>
      <c r="E5019" s="1">
        <v>360</v>
      </c>
      <c r="F5019" s="1">
        <v>89</v>
      </c>
      <c r="G5019" s="1">
        <v>107.54</v>
      </c>
      <c r="H5019" s="1">
        <v>6.99</v>
      </c>
      <c r="I5019" s="1" t="s">
        <v>26</v>
      </c>
      <c r="J5019" s="1" t="s">
        <v>3052</v>
      </c>
    </row>
    <row r="5020" spans="1:10">
      <c r="A5020" s="1" t="s">
        <v>20</v>
      </c>
      <c r="B5020" s="1">
        <v>28041014</v>
      </c>
      <c r="C5020" s="1">
        <v>28041703</v>
      </c>
      <c r="D5020" s="1">
        <v>690</v>
      </c>
      <c r="E5020" s="1">
        <v>353</v>
      </c>
      <c r="F5020" s="1">
        <v>46</v>
      </c>
      <c r="G5020" s="1">
        <v>277.11</v>
      </c>
      <c r="H5020" s="1">
        <v>31.93</v>
      </c>
      <c r="I5020" s="1" t="s">
        <v>38</v>
      </c>
      <c r="J5020" s="1" t="s">
        <v>3053</v>
      </c>
    </row>
    <row r="5021" spans="1:10">
      <c r="A5021" s="1" t="s">
        <v>20</v>
      </c>
      <c r="B5021" s="1">
        <v>32412085</v>
      </c>
      <c r="C5021" s="1">
        <v>32412747</v>
      </c>
      <c r="D5021" s="1">
        <v>663</v>
      </c>
      <c r="E5021" s="1">
        <v>305</v>
      </c>
      <c r="F5021" s="1">
        <v>105</v>
      </c>
      <c r="G5021" s="1">
        <v>115.77</v>
      </c>
      <c r="H5021" s="1">
        <v>7.78</v>
      </c>
      <c r="I5021" s="1" t="s">
        <v>38</v>
      </c>
      <c r="J5021" s="1" t="s">
        <v>3054</v>
      </c>
    </row>
    <row r="5022" spans="1:10">
      <c r="A5022" s="1" t="s">
        <v>20</v>
      </c>
      <c r="B5022" s="1">
        <v>33328970</v>
      </c>
      <c r="C5022" s="1">
        <v>33329650</v>
      </c>
      <c r="D5022" s="1">
        <v>681</v>
      </c>
      <c r="E5022" s="1">
        <v>377</v>
      </c>
      <c r="F5022" s="1">
        <v>67</v>
      </c>
      <c r="G5022" s="1">
        <v>115.6</v>
      </c>
      <c r="H5022" s="1">
        <v>8.74</v>
      </c>
      <c r="I5022" s="1" t="s">
        <v>38</v>
      </c>
      <c r="J5022" s="1" t="s">
        <v>3055</v>
      </c>
    </row>
    <row r="5023" spans="1:10">
      <c r="A5023" s="1" t="s">
        <v>20</v>
      </c>
      <c r="B5023" s="1">
        <v>33994613</v>
      </c>
      <c r="C5023" s="1">
        <v>33995111</v>
      </c>
      <c r="D5023" s="1">
        <v>499</v>
      </c>
      <c r="E5023" s="1">
        <v>206</v>
      </c>
      <c r="F5023" s="1">
        <v>38</v>
      </c>
      <c r="G5023" s="1">
        <v>176.82</v>
      </c>
      <c r="H5023" s="1">
        <v>19.239999999999998</v>
      </c>
      <c r="I5023" s="1" t="s">
        <v>26</v>
      </c>
      <c r="J5023" s="1" t="s">
        <v>3056</v>
      </c>
    </row>
    <row r="5024" spans="1:10">
      <c r="A5024" s="1" t="s">
        <v>20</v>
      </c>
      <c r="B5024" s="1">
        <v>34137193</v>
      </c>
      <c r="C5024" s="1">
        <v>34137774</v>
      </c>
      <c r="D5024" s="1">
        <v>582</v>
      </c>
      <c r="E5024" s="1">
        <v>280</v>
      </c>
      <c r="F5024" s="1">
        <v>30</v>
      </c>
      <c r="G5024" s="1">
        <v>135.5</v>
      </c>
      <c r="H5024" s="1">
        <v>18.239999999999998</v>
      </c>
      <c r="I5024" s="1" t="s">
        <v>26</v>
      </c>
      <c r="J5024" s="1" t="s">
        <v>3057</v>
      </c>
    </row>
    <row r="5025" spans="1:10">
      <c r="A5025" s="1" t="s">
        <v>20</v>
      </c>
      <c r="B5025" s="1">
        <v>35464461</v>
      </c>
      <c r="C5025" s="1">
        <v>35464890</v>
      </c>
      <c r="D5025" s="1">
        <v>430</v>
      </c>
      <c r="E5025" s="1">
        <v>168</v>
      </c>
      <c r="F5025" s="1">
        <v>28</v>
      </c>
      <c r="G5025" s="1">
        <v>135.44999999999999</v>
      </c>
      <c r="H5025" s="1">
        <v>15.67</v>
      </c>
      <c r="I5025" s="1" t="s">
        <v>38</v>
      </c>
      <c r="J5025" s="1" t="s">
        <v>3058</v>
      </c>
    </row>
    <row r="5026" spans="1:10">
      <c r="A5026" s="1" t="s">
        <v>20</v>
      </c>
      <c r="B5026" s="1">
        <v>35998546</v>
      </c>
      <c r="C5026" s="1">
        <v>35999367</v>
      </c>
      <c r="D5026" s="1">
        <v>822</v>
      </c>
      <c r="E5026" s="1">
        <v>412</v>
      </c>
      <c r="F5026" s="1">
        <v>164</v>
      </c>
      <c r="G5026" s="1">
        <v>188.44</v>
      </c>
      <c r="H5026" s="1">
        <v>8.6199999999999992</v>
      </c>
      <c r="I5026" s="1" t="s">
        <v>26</v>
      </c>
      <c r="J5026" s="1" t="s">
        <v>3059</v>
      </c>
    </row>
    <row r="5027" spans="1:10">
      <c r="A5027" s="1" t="s">
        <v>20</v>
      </c>
      <c r="B5027" s="1">
        <v>39713243</v>
      </c>
      <c r="C5027" s="1">
        <v>39713784</v>
      </c>
      <c r="D5027" s="1">
        <v>542</v>
      </c>
      <c r="E5027" s="1">
        <v>212</v>
      </c>
      <c r="F5027" s="1">
        <v>44</v>
      </c>
      <c r="G5027" s="1">
        <v>120.19</v>
      </c>
      <c r="H5027" s="1">
        <v>10.11</v>
      </c>
      <c r="I5027" s="1" t="s">
        <v>26</v>
      </c>
      <c r="J5027" s="1" t="s">
        <v>3060</v>
      </c>
    </row>
    <row r="5028" spans="1:10">
      <c r="A5028" s="1" t="s">
        <v>20</v>
      </c>
      <c r="B5028" s="1">
        <v>39853001</v>
      </c>
      <c r="C5028" s="1">
        <v>39853742</v>
      </c>
      <c r="D5028" s="1">
        <v>742</v>
      </c>
      <c r="E5028" s="1">
        <v>376</v>
      </c>
      <c r="F5028" s="1">
        <v>92</v>
      </c>
      <c r="G5028" s="1">
        <v>107.38</v>
      </c>
      <c r="H5028" s="1">
        <v>8.9700000000000006</v>
      </c>
      <c r="I5028" s="1" t="s">
        <v>38</v>
      </c>
      <c r="J5028" s="1" t="s">
        <v>3061</v>
      </c>
    </row>
    <row r="5029" spans="1:10">
      <c r="A5029" s="1" t="s">
        <v>20</v>
      </c>
      <c r="B5029" s="1">
        <v>41369671</v>
      </c>
      <c r="C5029" s="1">
        <v>41370180</v>
      </c>
      <c r="D5029" s="1">
        <v>510</v>
      </c>
      <c r="E5029" s="1">
        <v>184</v>
      </c>
      <c r="F5029" s="1">
        <v>32</v>
      </c>
      <c r="G5029" s="1">
        <v>151.54</v>
      </c>
      <c r="H5029" s="1">
        <v>19.79</v>
      </c>
      <c r="I5029" s="1" t="s">
        <v>26</v>
      </c>
      <c r="J5029" s="1" t="s">
        <v>3062</v>
      </c>
    </row>
    <row r="5030" spans="1:10">
      <c r="A5030" s="1" t="s">
        <v>20</v>
      </c>
      <c r="B5030" s="1">
        <v>42547397</v>
      </c>
      <c r="C5030" s="1">
        <v>42548062</v>
      </c>
      <c r="D5030" s="1">
        <v>666</v>
      </c>
      <c r="E5030" s="1">
        <v>407</v>
      </c>
      <c r="F5030" s="1">
        <v>90</v>
      </c>
      <c r="G5030" s="1">
        <v>105.7</v>
      </c>
      <c r="H5030" s="1">
        <v>6.91</v>
      </c>
      <c r="I5030" s="1" t="s">
        <v>26</v>
      </c>
      <c r="J5030" s="1" t="s">
        <v>3063</v>
      </c>
    </row>
    <row r="5031" spans="1:10">
      <c r="A5031" s="1" t="s">
        <v>20</v>
      </c>
      <c r="B5031" s="1">
        <v>43290920</v>
      </c>
      <c r="C5031" s="1">
        <v>43291664</v>
      </c>
      <c r="D5031" s="1">
        <v>745</v>
      </c>
      <c r="E5031" s="1">
        <v>362</v>
      </c>
      <c r="F5031" s="1">
        <v>81</v>
      </c>
      <c r="G5031" s="1">
        <v>172.77</v>
      </c>
      <c r="H5031" s="1">
        <v>12.62</v>
      </c>
      <c r="I5031" s="1" t="s">
        <v>26</v>
      </c>
      <c r="J5031" s="1" t="s">
        <v>3064</v>
      </c>
    </row>
    <row r="5032" spans="1:10">
      <c r="A5032" s="1" t="s">
        <v>20</v>
      </c>
      <c r="B5032" s="1">
        <v>46940857</v>
      </c>
      <c r="C5032" s="1">
        <v>46941646</v>
      </c>
      <c r="D5032" s="1">
        <v>790</v>
      </c>
      <c r="E5032" s="1">
        <v>415</v>
      </c>
      <c r="F5032" s="1">
        <v>82</v>
      </c>
      <c r="G5032" s="1">
        <v>419.98</v>
      </c>
      <c r="H5032" s="1">
        <v>28.94</v>
      </c>
      <c r="I5032" s="1" t="s">
        <v>26</v>
      </c>
      <c r="J5032" s="1" t="s">
        <v>3065</v>
      </c>
    </row>
    <row r="5033" spans="1:10">
      <c r="A5033" s="1" t="s">
        <v>20</v>
      </c>
      <c r="B5033" s="1">
        <v>46950444</v>
      </c>
      <c r="C5033" s="1">
        <v>46951205</v>
      </c>
      <c r="D5033" s="1">
        <v>762</v>
      </c>
      <c r="E5033" s="1">
        <v>360</v>
      </c>
      <c r="F5033" s="1">
        <v>106</v>
      </c>
      <c r="G5033" s="1">
        <v>242.57</v>
      </c>
      <c r="H5033" s="1">
        <v>12.62</v>
      </c>
      <c r="I5033" s="1" t="s">
        <v>26</v>
      </c>
      <c r="J5033" s="1" t="s">
        <v>3066</v>
      </c>
    </row>
    <row r="5034" spans="1:10">
      <c r="A5034" s="1" t="s">
        <v>20</v>
      </c>
      <c r="B5034" s="1">
        <v>47130598</v>
      </c>
      <c r="C5034" s="1">
        <v>47130984</v>
      </c>
      <c r="D5034" s="1">
        <v>387</v>
      </c>
      <c r="E5034" s="1">
        <v>133</v>
      </c>
      <c r="F5034" s="1">
        <v>32</v>
      </c>
      <c r="G5034" s="1">
        <v>214.14</v>
      </c>
      <c r="H5034" s="1">
        <v>28.88</v>
      </c>
      <c r="I5034" s="1" t="s">
        <v>26</v>
      </c>
      <c r="J5034" s="1" t="s">
        <v>3067</v>
      </c>
    </row>
    <row r="5035" spans="1:10">
      <c r="A5035" s="1" t="s">
        <v>20</v>
      </c>
      <c r="B5035" s="1">
        <v>47329463</v>
      </c>
      <c r="C5035" s="1">
        <v>47329947</v>
      </c>
      <c r="D5035" s="1">
        <v>485</v>
      </c>
      <c r="E5035" s="1">
        <v>237</v>
      </c>
      <c r="F5035" s="1">
        <v>23</v>
      </c>
      <c r="G5035" s="1">
        <v>117.1</v>
      </c>
      <c r="H5035" s="1">
        <v>16.18</v>
      </c>
      <c r="I5035" s="1" t="s">
        <v>26</v>
      </c>
      <c r="J5035" s="1" t="s">
        <v>3068</v>
      </c>
    </row>
    <row r="5036" spans="1:10">
      <c r="A5036" s="1" t="s">
        <v>20</v>
      </c>
      <c r="B5036" s="1">
        <v>47399651</v>
      </c>
      <c r="C5036" s="1">
        <v>47400221</v>
      </c>
      <c r="D5036" s="1">
        <v>571</v>
      </c>
      <c r="E5036" s="1">
        <v>215</v>
      </c>
      <c r="F5036" s="1">
        <v>45</v>
      </c>
      <c r="G5036" s="1">
        <v>114.53</v>
      </c>
      <c r="H5036" s="1">
        <v>11.14</v>
      </c>
      <c r="I5036" s="1" t="s">
        <v>26</v>
      </c>
      <c r="J5036" s="1" t="s">
        <v>3069</v>
      </c>
    </row>
    <row r="5037" spans="1:10">
      <c r="A5037" s="1" t="s">
        <v>20</v>
      </c>
      <c r="B5037" s="1">
        <v>47484348</v>
      </c>
      <c r="C5037" s="1">
        <v>47485025</v>
      </c>
      <c r="D5037" s="1">
        <v>678</v>
      </c>
      <c r="E5037" s="1">
        <v>347</v>
      </c>
      <c r="F5037" s="1">
        <v>74</v>
      </c>
      <c r="G5037" s="1">
        <v>175.85</v>
      </c>
      <c r="H5037" s="1">
        <v>12.42</v>
      </c>
      <c r="I5037" s="1" t="s">
        <v>26</v>
      </c>
      <c r="J5037" s="1" t="s">
        <v>3070</v>
      </c>
    </row>
    <row r="5038" spans="1:10">
      <c r="A5038" s="1" t="s">
        <v>20</v>
      </c>
      <c r="B5038" s="1">
        <v>47579858</v>
      </c>
      <c r="C5038" s="1">
        <v>47580199</v>
      </c>
      <c r="D5038" s="1">
        <v>342</v>
      </c>
      <c r="E5038" s="1">
        <v>146</v>
      </c>
      <c r="F5038" s="1">
        <v>111</v>
      </c>
      <c r="G5038" s="1">
        <v>102.2</v>
      </c>
      <c r="H5038" s="1">
        <v>4.47</v>
      </c>
      <c r="I5038" s="1" t="s">
        <v>26</v>
      </c>
      <c r="J5038" s="1" t="s">
        <v>3071</v>
      </c>
    </row>
    <row r="5039" spans="1:10">
      <c r="A5039" s="1" t="s">
        <v>20</v>
      </c>
      <c r="B5039" s="1">
        <v>47619665</v>
      </c>
      <c r="C5039" s="1">
        <v>47620378</v>
      </c>
      <c r="D5039" s="1">
        <v>714</v>
      </c>
      <c r="E5039" s="1">
        <v>326</v>
      </c>
      <c r="F5039" s="1">
        <v>96</v>
      </c>
      <c r="G5039" s="1">
        <v>139.69999999999999</v>
      </c>
      <c r="H5039" s="1">
        <v>9.02</v>
      </c>
      <c r="I5039" s="1" t="s">
        <v>26</v>
      </c>
      <c r="J5039" s="1" t="s">
        <v>3072</v>
      </c>
    </row>
    <row r="5040" spans="1:10">
      <c r="A5040" s="1" t="s">
        <v>20</v>
      </c>
      <c r="B5040" s="1">
        <v>47829104</v>
      </c>
      <c r="C5040" s="1">
        <v>47829777</v>
      </c>
      <c r="D5040" s="1">
        <v>674</v>
      </c>
      <c r="E5040" s="1">
        <v>342</v>
      </c>
      <c r="F5040" s="1">
        <v>119</v>
      </c>
      <c r="G5040" s="1">
        <v>160.51</v>
      </c>
      <c r="H5040" s="1">
        <v>9.76</v>
      </c>
      <c r="I5040" s="1" t="s">
        <v>26</v>
      </c>
      <c r="J5040" s="1" t="s">
        <v>3073</v>
      </c>
    </row>
    <row r="5041" spans="1:10">
      <c r="A5041" s="1" t="s">
        <v>20</v>
      </c>
      <c r="B5041" s="1">
        <v>47868403</v>
      </c>
      <c r="C5041" s="1">
        <v>47869217</v>
      </c>
      <c r="D5041" s="1">
        <v>815</v>
      </c>
      <c r="E5041" s="1">
        <v>425</v>
      </c>
      <c r="F5041" s="1">
        <v>123</v>
      </c>
      <c r="G5041" s="1">
        <v>182.54</v>
      </c>
      <c r="H5041" s="1">
        <v>9.43</v>
      </c>
      <c r="I5041" s="1" t="s">
        <v>26</v>
      </c>
      <c r="J5041" s="1" t="s">
        <v>3074</v>
      </c>
    </row>
    <row r="5042" spans="1:10">
      <c r="A5042" s="1" t="s">
        <v>20</v>
      </c>
      <c r="B5042" s="1">
        <v>49561643</v>
      </c>
      <c r="C5042" s="1">
        <v>49562120</v>
      </c>
      <c r="D5042" s="1">
        <v>478</v>
      </c>
      <c r="E5042" s="1">
        <v>308</v>
      </c>
      <c r="F5042" s="1">
        <v>28</v>
      </c>
      <c r="G5042" s="1">
        <v>120.03</v>
      </c>
      <c r="H5042" s="1">
        <v>14.27</v>
      </c>
      <c r="I5042" s="1" t="s">
        <v>26</v>
      </c>
      <c r="J5042" s="1" t="s">
        <v>3075</v>
      </c>
    </row>
    <row r="5043" spans="1:10">
      <c r="A5043" s="1" t="s">
        <v>20</v>
      </c>
      <c r="B5043" s="1">
        <v>50753898</v>
      </c>
      <c r="C5043" s="1">
        <v>50754221</v>
      </c>
      <c r="D5043" s="1">
        <v>324</v>
      </c>
      <c r="E5043" s="1">
        <v>201</v>
      </c>
      <c r="F5043" s="1">
        <v>19</v>
      </c>
      <c r="G5043" s="1">
        <v>102.92</v>
      </c>
      <c r="H5043" s="1">
        <v>14.93</v>
      </c>
      <c r="I5043" s="1" t="s">
        <v>26</v>
      </c>
      <c r="J5043" s="1" t="s">
        <v>3076</v>
      </c>
    </row>
    <row r="5044" spans="1:10">
      <c r="A5044" s="1" t="s">
        <v>20</v>
      </c>
      <c r="B5044" s="1">
        <v>51066177</v>
      </c>
      <c r="C5044" s="1">
        <v>51066748</v>
      </c>
      <c r="D5044" s="1">
        <v>572</v>
      </c>
      <c r="E5044" s="1">
        <v>211</v>
      </c>
      <c r="F5044" s="1">
        <v>40</v>
      </c>
      <c r="G5044" s="1">
        <v>170.67</v>
      </c>
      <c r="H5044" s="1">
        <v>18.29</v>
      </c>
      <c r="I5044" s="1" t="s">
        <v>38</v>
      </c>
      <c r="J5044" s="1" t="s">
        <v>3077</v>
      </c>
    </row>
    <row r="5045" spans="1:10">
      <c r="A5045" s="1" t="s">
        <v>20</v>
      </c>
      <c r="B5045" s="1">
        <v>51310569</v>
      </c>
      <c r="C5045" s="1">
        <v>51311162</v>
      </c>
      <c r="D5045" s="1">
        <v>594</v>
      </c>
      <c r="E5045" s="1">
        <v>358</v>
      </c>
      <c r="F5045" s="1">
        <v>94</v>
      </c>
      <c r="G5045" s="1">
        <v>241.82</v>
      </c>
      <c r="H5045" s="1">
        <v>11.08</v>
      </c>
      <c r="I5045" s="1" t="s">
        <v>38</v>
      </c>
      <c r="J5045" s="1" t="s">
        <v>3077</v>
      </c>
    </row>
    <row r="5046" spans="1:10">
      <c r="A5046" s="1" t="s">
        <v>20</v>
      </c>
      <c r="B5046" s="1">
        <v>51627403</v>
      </c>
      <c r="C5046" s="1">
        <v>51628023</v>
      </c>
      <c r="D5046" s="1">
        <v>621</v>
      </c>
      <c r="E5046" s="1">
        <v>352</v>
      </c>
      <c r="F5046" s="1">
        <v>45</v>
      </c>
      <c r="G5046" s="1">
        <v>164.12</v>
      </c>
      <c r="H5046" s="1">
        <v>17.41</v>
      </c>
      <c r="I5046" s="1" t="s">
        <v>38</v>
      </c>
      <c r="J5046" s="1" t="s">
        <v>3077</v>
      </c>
    </row>
    <row r="5047" spans="1:10">
      <c r="A5047" s="1" t="s">
        <v>20</v>
      </c>
      <c r="B5047" s="1">
        <v>53415621</v>
      </c>
      <c r="C5047" s="1">
        <v>53416197</v>
      </c>
      <c r="D5047" s="1">
        <v>577</v>
      </c>
      <c r="E5047" s="1">
        <v>306</v>
      </c>
      <c r="F5047" s="1">
        <v>42</v>
      </c>
      <c r="G5047" s="1">
        <v>108.93</v>
      </c>
      <c r="H5047" s="1">
        <v>12.56</v>
      </c>
      <c r="I5047" s="1" t="s">
        <v>26</v>
      </c>
      <c r="J5047" s="1" t="s">
        <v>3078</v>
      </c>
    </row>
    <row r="5048" spans="1:10">
      <c r="A5048" s="1" t="s">
        <v>20</v>
      </c>
      <c r="B5048" s="1">
        <v>53853692</v>
      </c>
      <c r="C5048" s="1">
        <v>53854715</v>
      </c>
      <c r="D5048" s="1">
        <v>1024</v>
      </c>
      <c r="E5048" s="1">
        <v>654</v>
      </c>
      <c r="F5048" s="1">
        <v>123</v>
      </c>
      <c r="G5048" s="1">
        <v>102.01</v>
      </c>
      <c r="H5048" s="1">
        <v>9.83</v>
      </c>
      <c r="I5048" s="1" t="s">
        <v>163</v>
      </c>
      <c r="J5048" s="1" t="s">
        <v>3079</v>
      </c>
    </row>
    <row r="5049" spans="1:10">
      <c r="A5049" s="1" t="s">
        <v>20</v>
      </c>
      <c r="B5049" s="1">
        <v>53882982</v>
      </c>
      <c r="C5049" s="1">
        <v>53883701</v>
      </c>
      <c r="D5049" s="1">
        <v>720</v>
      </c>
      <c r="E5049" s="1">
        <v>381</v>
      </c>
      <c r="F5049" s="1">
        <v>77</v>
      </c>
      <c r="G5049" s="1">
        <v>203.36</v>
      </c>
      <c r="H5049" s="1">
        <v>14.58</v>
      </c>
      <c r="I5049" s="1" t="s">
        <v>26</v>
      </c>
      <c r="J5049" s="1" t="s">
        <v>3080</v>
      </c>
    </row>
    <row r="5050" spans="1:10">
      <c r="A5050" s="1" t="s">
        <v>20</v>
      </c>
      <c r="B5050" s="1">
        <v>54171380</v>
      </c>
      <c r="C5050" s="1">
        <v>54172021</v>
      </c>
      <c r="D5050" s="1">
        <v>642</v>
      </c>
      <c r="E5050" s="1">
        <v>280</v>
      </c>
      <c r="F5050" s="1">
        <v>28</v>
      </c>
      <c r="G5050" s="1">
        <v>117.33</v>
      </c>
      <c r="H5050" s="1">
        <v>15.86</v>
      </c>
      <c r="I5050" s="1" t="s">
        <v>26</v>
      </c>
      <c r="J5050" s="1" t="s">
        <v>3081</v>
      </c>
    </row>
    <row r="5051" spans="1:10">
      <c r="A5051" s="1" t="s">
        <v>20</v>
      </c>
      <c r="B5051" s="1">
        <v>56932192</v>
      </c>
      <c r="C5051" s="1">
        <v>56932536</v>
      </c>
      <c r="D5051" s="1">
        <v>345</v>
      </c>
      <c r="E5051" s="1">
        <v>181</v>
      </c>
      <c r="F5051" s="1">
        <v>20</v>
      </c>
      <c r="G5051" s="1">
        <v>118.12</v>
      </c>
      <c r="H5051" s="1">
        <v>16.18</v>
      </c>
      <c r="I5051" s="1" t="s">
        <v>26</v>
      </c>
      <c r="J5051" s="1" t="s">
        <v>3082</v>
      </c>
    </row>
    <row r="5052" spans="1:10">
      <c r="A5052" s="1" t="s">
        <v>20</v>
      </c>
      <c r="B5052" s="1">
        <v>57350335</v>
      </c>
      <c r="C5052" s="1">
        <v>57350940</v>
      </c>
      <c r="D5052" s="1">
        <v>606</v>
      </c>
      <c r="E5052" s="1">
        <v>229</v>
      </c>
      <c r="F5052" s="1">
        <v>56</v>
      </c>
      <c r="G5052" s="1">
        <v>122.11</v>
      </c>
      <c r="H5052" s="1">
        <v>9.5500000000000007</v>
      </c>
      <c r="I5052" s="1" t="s">
        <v>26</v>
      </c>
      <c r="J5052" s="1" t="s">
        <v>3083</v>
      </c>
    </row>
    <row r="5053" spans="1:10">
      <c r="A5053" s="1" t="s">
        <v>20</v>
      </c>
      <c r="B5053" s="1">
        <v>57354084</v>
      </c>
      <c r="C5053" s="1">
        <v>57354617</v>
      </c>
      <c r="D5053" s="1">
        <v>534</v>
      </c>
      <c r="E5053" s="1">
        <v>352</v>
      </c>
      <c r="F5053" s="1">
        <v>49</v>
      </c>
      <c r="G5053" s="1">
        <v>314.2</v>
      </c>
      <c r="H5053" s="1">
        <v>32.340000000000003</v>
      </c>
      <c r="I5053" s="1" t="s">
        <v>36</v>
      </c>
      <c r="J5053" s="1" t="s">
        <v>3084</v>
      </c>
    </row>
    <row r="5054" spans="1:10">
      <c r="A5054" s="1" t="s">
        <v>20</v>
      </c>
      <c r="B5054" s="1">
        <v>57360412</v>
      </c>
      <c r="C5054" s="1">
        <v>57360945</v>
      </c>
      <c r="D5054" s="1">
        <v>534</v>
      </c>
      <c r="E5054" s="1">
        <v>221</v>
      </c>
      <c r="F5054" s="1">
        <v>91</v>
      </c>
      <c r="G5054" s="1">
        <v>194.84</v>
      </c>
      <c r="H5054" s="1">
        <v>10.029999999999999</v>
      </c>
      <c r="I5054" s="1" t="s">
        <v>26</v>
      </c>
      <c r="J5054" s="1" t="s">
        <v>3085</v>
      </c>
    </row>
    <row r="5055" spans="1:10">
      <c r="A5055" s="1" t="s">
        <v>20</v>
      </c>
      <c r="B5055" s="1">
        <v>57699904</v>
      </c>
      <c r="C5055" s="1">
        <v>57700606</v>
      </c>
      <c r="D5055" s="1">
        <v>703</v>
      </c>
      <c r="E5055" s="1">
        <v>326</v>
      </c>
      <c r="F5055" s="1">
        <v>78</v>
      </c>
      <c r="G5055" s="1">
        <v>133.85</v>
      </c>
      <c r="H5055" s="1">
        <v>9.77</v>
      </c>
      <c r="I5055" s="1" t="s">
        <v>26</v>
      </c>
      <c r="J5055" s="1" t="s">
        <v>3086</v>
      </c>
    </row>
    <row r="5056" spans="1:10">
      <c r="A5056" s="1" t="s">
        <v>20</v>
      </c>
      <c r="B5056" s="1">
        <v>58121870</v>
      </c>
      <c r="C5056" s="1">
        <v>58122737</v>
      </c>
      <c r="D5056" s="1">
        <v>868</v>
      </c>
      <c r="E5056" s="1">
        <v>394</v>
      </c>
      <c r="F5056" s="1">
        <v>131</v>
      </c>
      <c r="G5056" s="1">
        <v>495.64</v>
      </c>
      <c r="H5056" s="1">
        <v>22.28</v>
      </c>
      <c r="I5056" s="1" t="s">
        <v>26</v>
      </c>
      <c r="J5056" s="1" t="s">
        <v>3087</v>
      </c>
    </row>
    <row r="5057" spans="1:10">
      <c r="A5057" s="1" t="s">
        <v>20</v>
      </c>
      <c r="B5057" s="1">
        <v>58651931</v>
      </c>
      <c r="C5057" s="1">
        <v>58652400</v>
      </c>
      <c r="D5057" s="1">
        <v>470</v>
      </c>
      <c r="E5057" s="1">
        <v>181</v>
      </c>
      <c r="F5057" s="1">
        <v>68</v>
      </c>
      <c r="G5057" s="1">
        <v>213.49</v>
      </c>
      <c r="H5057" s="1">
        <v>12.71</v>
      </c>
      <c r="I5057" s="1" t="s">
        <v>26</v>
      </c>
      <c r="J5057" s="1" t="s">
        <v>3088</v>
      </c>
    </row>
    <row r="5058" spans="1:10">
      <c r="A5058" s="1" t="s">
        <v>20</v>
      </c>
      <c r="B5058" s="1">
        <v>58773557</v>
      </c>
      <c r="C5058" s="1">
        <v>58774225</v>
      </c>
      <c r="D5058" s="1">
        <v>669</v>
      </c>
      <c r="E5058" s="1">
        <v>310</v>
      </c>
      <c r="F5058" s="1">
        <v>36</v>
      </c>
      <c r="G5058" s="1">
        <v>110.07</v>
      </c>
      <c r="H5058" s="1">
        <v>10.54</v>
      </c>
      <c r="I5058" s="1" t="s">
        <v>26</v>
      </c>
      <c r="J5058" s="1" t="s">
        <v>3089</v>
      </c>
    </row>
    <row r="5059" spans="1:10">
      <c r="A5059" s="1" t="s">
        <v>20</v>
      </c>
      <c r="B5059" s="1">
        <v>58986738</v>
      </c>
      <c r="C5059" s="1">
        <v>58987373</v>
      </c>
      <c r="D5059" s="1">
        <v>636</v>
      </c>
      <c r="E5059" s="1">
        <v>261</v>
      </c>
      <c r="F5059" s="1">
        <v>91</v>
      </c>
      <c r="G5059" s="1">
        <v>114.7</v>
      </c>
      <c r="H5059" s="1">
        <v>8.66</v>
      </c>
      <c r="I5059" s="1" t="s">
        <v>38</v>
      </c>
      <c r="J5059" s="1" t="s">
        <v>3090</v>
      </c>
    </row>
    <row r="5060" spans="1:10">
      <c r="A5060" s="1" t="s">
        <v>20</v>
      </c>
      <c r="B5060" s="1">
        <v>59301094</v>
      </c>
      <c r="C5060" s="1">
        <v>59301784</v>
      </c>
      <c r="D5060" s="1">
        <v>691</v>
      </c>
      <c r="E5060" s="1">
        <v>362</v>
      </c>
      <c r="F5060" s="1">
        <v>64</v>
      </c>
      <c r="G5060" s="1">
        <v>188.66</v>
      </c>
      <c r="H5060" s="1">
        <v>17.079999999999998</v>
      </c>
      <c r="I5060" s="1" t="s">
        <v>26</v>
      </c>
      <c r="J5060" s="1" t="s">
        <v>3091</v>
      </c>
    </row>
    <row r="5061" spans="1:10">
      <c r="A5061" s="1" t="s">
        <v>20</v>
      </c>
      <c r="B5061" s="1">
        <v>59447270</v>
      </c>
      <c r="C5061" s="1">
        <v>59447945</v>
      </c>
      <c r="D5061" s="1">
        <v>676</v>
      </c>
      <c r="E5061" s="1">
        <v>322</v>
      </c>
      <c r="F5061" s="1">
        <v>76</v>
      </c>
      <c r="G5061" s="1">
        <v>611.28</v>
      </c>
      <c r="H5061" s="1">
        <v>50.79</v>
      </c>
      <c r="I5061" s="1" t="s">
        <v>26</v>
      </c>
      <c r="J5061" s="1" t="s">
        <v>3092</v>
      </c>
    </row>
    <row r="5062" spans="1:10">
      <c r="A5062" s="1" t="s">
        <v>20</v>
      </c>
      <c r="B5062" s="1">
        <v>60740834</v>
      </c>
      <c r="C5062" s="1">
        <v>60741456</v>
      </c>
      <c r="D5062" s="1">
        <v>623</v>
      </c>
      <c r="E5062" s="1">
        <v>251</v>
      </c>
      <c r="F5062" s="1">
        <v>72</v>
      </c>
      <c r="G5062" s="1">
        <v>108.71</v>
      </c>
      <c r="H5062" s="1">
        <v>9.6199999999999992</v>
      </c>
      <c r="I5062" s="1" t="s">
        <v>26</v>
      </c>
      <c r="J5062" s="1" t="s">
        <v>3093</v>
      </c>
    </row>
    <row r="5063" spans="1:10">
      <c r="A5063" s="1" t="s">
        <v>20</v>
      </c>
      <c r="B5063" s="1">
        <v>61048559</v>
      </c>
      <c r="C5063" s="1">
        <v>61049233</v>
      </c>
      <c r="D5063" s="1">
        <v>675</v>
      </c>
      <c r="E5063" s="1">
        <v>306</v>
      </c>
      <c r="F5063" s="1">
        <v>84</v>
      </c>
      <c r="G5063" s="1">
        <v>272.47000000000003</v>
      </c>
      <c r="H5063" s="1">
        <v>17.23</v>
      </c>
      <c r="I5063" s="1" t="s">
        <v>26</v>
      </c>
      <c r="J5063" s="1" t="s">
        <v>3094</v>
      </c>
    </row>
    <row r="5064" spans="1:10">
      <c r="A5064" s="1" t="s">
        <v>20</v>
      </c>
      <c r="B5064" s="1">
        <v>61659443</v>
      </c>
      <c r="C5064" s="1">
        <v>61659952</v>
      </c>
      <c r="D5064" s="1">
        <v>510</v>
      </c>
      <c r="E5064" s="1">
        <v>207</v>
      </c>
      <c r="F5064" s="1">
        <v>44</v>
      </c>
      <c r="G5064" s="1">
        <v>146.59</v>
      </c>
      <c r="H5064" s="1">
        <v>12.94</v>
      </c>
      <c r="I5064" s="1" t="s">
        <v>38</v>
      </c>
      <c r="J5064" s="1" t="s">
        <v>3095</v>
      </c>
    </row>
    <row r="5065" spans="1:10">
      <c r="A5065" s="1" t="s">
        <v>20</v>
      </c>
      <c r="B5065" s="1">
        <v>62565118</v>
      </c>
      <c r="C5065" s="1">
        <v>62565899</v>
      </c>
      <c r="D5065" s="1">
        <v>782</v>
      </c>
      <c r="E5065" s="1">
        <v>392</v>
      </c>
      <c r="F5065" s="1">
        <v>84</v>
      </c>
      <c r="G5065" s="1">
        <v>117.91</v>
      </c>
      <c r="H5065" s="1">
        <v>10</v>
      </c>
      <c r="I5065" s="1" t="s">
        <v>38</v>
      </c>
      <c r="J5065" s="1" t="s">
        <v>3096</v>
      </c>
    </row>
    <row r="5066" spans="1:10">
      <c r="A5066" s="1" t="s">
        <v>20</v>
      </c>
      <c r="B5066" s="1">
        <v>62694115</v>
      </c>
      <c r="C5066" s="1">
        <v>62694592</v>
      </c>
      <c r="D5066" s="1">
        <v>478</v>
      </c>
      <c r="E5066" s="1">
        <v>201</v>
      </c>
      <c r="F5066" s="1">
        <v>42</v>
      </c>
      <c r="G5066" s="1">
        <v>120.59</v>
      </c>
      <c r="H5066" s="1">
        <v>9.08</v>
      </c>
      <c r="I5066" s="1" t="s">
        <v>26</v>
      </c>
      <c r="J5066" s="1" t="s">
        <v>3097</v>
      </c>
    </row>
    <row r="5067" spans="1:10">
      <c r="A5067" s="1" t="s">
        <v>20</v>
      </c>
      <c r="B5067" s="1">
        <v>63678675</v>
      </c>
      <c r="C5067" s="1">
        <v>63679290</v>
      </c>
      <c r="D5067" s="1">
        <v>616</v>
      </c>
      <c r="E5067" s="1">
        <v>324</v>
      </c>
      <c r="F5067" s="1">
        <v>44</v>
      </c>
      <c r="G5067" s="1">
        <v>257.89999999999998</v>
      </c>
      <c r="H5067" s="1">
        <v>28.5</v>
      </c>
      <c r="I5067" s="1" t="s">
        <v>38</v>
      </c>
      <c r="J5067" s="1" t="s">
        <v>3098</v>
      </c>
    </row>
    <row r="5068" spans="1:10">
      <c r="A5068" s="1" t="s">
        <v>20</v>
      </c>
      <c r="B5068" s="1">
        <v>64303618</v>
      </c>
      <c r="C5068" s="1">
        <v>64304230</v>
      </c>
      <c r="D5068" s="1">
        <v>613</v>
      </c>
      <c r="E5068" s="1">
        <v>421</v>
      </c>
      <c r="F5068" s="1">
        <v>126</v>
      </c>
      <c r="G5068" s="1">
        <v>117.24</v>
      </c>
      <c r="H5068" s="1">
        <v>6.32</v>
      </c>
      <c r="I5068" s="1" t="s">
        <v>26</v>
      </c>
      <c r="J5068" s="1" t="s">
        <v>3099</v>
      </c>
    </row>
    <row r="5069" spans="1:10">
      <c r="A5069" s="1" t="s">
        <v>20</v>
      </c>
      <c r="B5069" s="1">
        <v>65176699</v>
      </c>
      <c r="C5069" s="1">
        <v>65177296</v>
      </c>
      <c r="D5069" s="1">
        <v>598</v>
      </c>
      <c r="E5069" s="1">
        <v>232</v>
      </c>
      <c r="F5069" s="1">
        <v>57</v>
      </c>
      <c r="G5069" s="1">
        <v>147.82</v>
      </c>
      <c r="H5069" s="1">
        <v>11.71</v>
      </c>
      <c r="I5069" s="1" t="s">
        <v>26</v>
      </c>
      <c r="J5069" s="1" t="s">
        <v>3100</v>
      </c>
    </row>
    <row r="5070" spans="1:10">
      <c r="A5070" s="1" t="s">
        <v>20</v>
      </c>
      <c r="B5070" s="1">
        <v>65525384</v>
      </c>
      <c r="C5070" s="1">
        <v>65526008</v>
      </c>
      <c r="D5070" s="1">
        <v>625</v>
      </c>
      <c r="E5070" s="1">
        <v>300</v>
      </c>
      <c r="F5070" s="1">
        <v>57</v>
      </c>
      <c r="G5070" s="1">
        <v>109.53</v>
      </c>
      <c r="H5070" s="1">
        <v>10.26</v>
      </c>
      <c r="I5070" s="1" t="s">
        <v>38</v>
      </c>
      <c r="J5070" s="1" t="s">
        <v>3101</v>
      </c>
    </row>
    <row r="5071" spans="1:10">
      <c r="A5071" s="1" t="s">
        <v>20</v>
      </c>
      <c r="B5071" s="1">
        <v>66044831</v>
      </c>
      <c r="C5071" s="1">
        <v>66045380</v>
      </c>
      <c r="D5071" s="1">
        <v>550</v>
      </c>
      <c r="E5071" s="1">
        <v>322</v>
      </c>
      <c r="F5071" s="1">
        <v>31</v>
      </c>
      <c r="G5071" s="1">
        <v>123.09</v>
      </c>
      <c r="H5071" s="1">
        <v>16.420000000000002</v>
      </c>
      <c r="I5071" s="1" t="s">
        <v>26</v>
      </c>
      <c r="J5071" s="1" t="s">
        <v>3102</v>
      </c>
    </row>
    <row r="5072" spans="1:10">
      <c r="A5072" s="1" t="s">
        <v>20</v>
      </c>
      <c r="B5072" s="1">
        <v>66279955</v>
      </c>
      <c r="C5072" s="1">
        <v>66280421</v>
      </c>
      <c r="D5072" s="1">
        <v>467</v>
      </c>
      <c r="E5072" s="1">
        <v>296</v>
      </c>
      <c r="F5072" s="1">
        <v>38</v>
      </c>
      <c r="G5072" s="1">
        <v>109.34</v>
      </c>
      <c r="H5072" s="1">
        <v>11.5</v>
      </c>
      <c r="I5072" s="1" t="s">
        <v>26</v>
      </c>
      <c r="J5072" s="1" t="s">
        <v>3103</v>
      </c>
    </row>
    <row r="5073" spans="1:10">
      <c r="A5073" s="1" t="s">
        <v>20</v>
      </c>
      <c r="B5073" s="1">
        <v>66459499</v>
      </c>
      <c r="C5073" s="1">
        <v>66460204</v>
      </c>
      <c r="D5073" s="1">
        <v>706</v>
      </c>
      <c r="E5073" s="1">
        <v>359</v>
      </c>
      <c r="F5073" s="1">
        <v>54</v>
      </c>
      <c r="G5073" s="1">
        <v>236.66</v>
      </c>
      <c r="H5073" s="1">
        <v>24</v>
      </c>
      <c r="I5073" s="1" t="s">
        <v>30</v>
      </c>
      <c r="J5073" s="1" t="s">
        <v>3104</v>
      </c>
    </row>
    <row r="5074" spans="1:10">
      <c r="A5074" s="1" t="s">
        <v>20</v>
      </c>
      <c r="B5074" s="1">
        <v>69170112</v>
      </c>
      <c r="C5074" s="1">
        <v>69170671</v>
      </c>
      <c r="D5074" s="1">
        <v>560</v>
      </c>
      <c r="E5074" s="1">
        <v>182</v>
      </c>
      <c r="F5074" s="1">
        <v>93</v>
      </c>
      <c r="G5074" s="1">
        <v>134.24</v>
      </c>
      <c r="H5074" s="1">
        <v>8.58</v>
      </c>
      <c r="I5074" s="1" t="s">
        <v>26</v>
      </c>
      <c r="J5074" s="1" t="s">
        <v>3105</v>
      </c>
    </row>
    <row r="5075" spans="1:10">
      <c r="A5075" s="1" t="s">
        <v>20</v>
      </c>
      <c r="B5075" s="1">
        <v>69799003</v>
      </c>
      <c r="C5075" s="1">
        <v>69799885</v>
      </c>
      <c r="D5075" s="1">
        <v>883</v>
      </c>
      <c r="E5075" s="1">
        <v>667</v>
      </c>
      <c r="F5075" s="1">
        <v>64</v>
      </c>
      <c r="G5075" s="1">
        <v>229.46</v>
      </c>
      <c r="H5075" s="1">
        <v>12.44</v>
      </c>
      <c r="I5075" s="1" t="s">
        <v>26</v>
      </c>
      <c r="J5075" s="1" t="s">
        <v>3106</v>
      </c>
    </row>
    <row r="5076" spans="1:10">
      <c r="A5076" s="1" t="s">
        <v>20</v>
      </c>
      <c r="B5076" s="1">
        <v>70533810</v>
      </c>
      <c r="C5076" s="1">
        <v>70534490</v>
      </c>
      <c r="D5076" s="1">
        <v>681</v>
      </c>
      <c r="E5076" s="1">
        <v>343</v>
      </c>
      <c r="F5076" s="1">
        <v>70</v>
      </c>
      <c r="G5076" s="1">
        <v>100.8</v>
      </c>
      <c r="H5076" s="1">
        <v>9.81</v>
      </c>
      <c r="I5076" s="1" t="s">
        <v>38</v>
      </c>
      <c r="J5076" s="1" t="s">
        <v>3107</v>
      </c>
    </row>
    <row r="5077" spans="1:10">
      <c r="A5077" s="1" t="s">
        <v>20</v>
      </c>
      <c r="B5077" s="1">
        <v>71751677</v>
      </c>
      <c r="C5077" s="1">
        <v>71752354</v>
      </c>
      <c r="D5077" s="1">
        <v>678</v>
      </c>
      <c r="E5077" s="1">
        <v>366</v>
      </c>
      <c r="F5077" s="1">
        <v>81</v>
      </c>
      <c r="G5077" s="1">
        <v>118.74</v>
      </c>
      <c r="H5077" s="1">
        <v>8.89</v>
      </c>
      <c r="I5077" s="1" t="s">
        <v>26</v>
      </c>
      <c r="J5077" s="1" t="s">
        <v>3108</v>
      </c>
    </row>
    <row r="5078" spans="1:10">
      <c r="A5078" s="1" t="s">
        <v>20</v>
      </c>
      <c r="B5078" s="1">
        <v>72278730</v>
      </c>
      <c r="C5078" s="1">
        <v>72279341</v>
      </c>
      <c r="D5078" s="1">
        <v>612</v>
      </c>
      <c r="E5078" s="1">
        <v>311</v>
      </c>
      <c r="F5078" s="1">
        <v>37</v>
      </c>
      <c r="G5078" s="1">
        <v>141.96</v>
      </c>
      <c r="H5078" s="1">
        <v>16.79</v>
      </c>
      <c r="I5078" s="1" t="s">
        <v>26</v>
      </c>
      <c r="J5078" s="1" t="s">
        <v>3109</v>
      </c>
    </row>
    <row r="5079" spans="1:10">
      <c r="A5079" s="1" t="s">
        <v>20</v>
      </c>
      <c r="B5079" s="1">
        <v>72563900</v>
      </c>
      <c r="C5079" s="1">
        <v>72564584</v>
      </c>
      <c r="D5079" s="1">
        <v>685</v>
      </c>
      <c r="E5079" s="1">
        <v>374</v>
      </c>
      <c r="F5079" s="1">
        <v>92</v>
      </c>
      <c r="G5079" s="1">
        <v>173.36</v>
      </c>
      <c r="H5079" s="1">
        <v>10.06</v>
      </c>
      <c r="I5079" s="1" t="s">
        <v>26</v>
      </c>
      <c r="J5079" s="1" t="s">
        <v>3110</v>
      </c>
    </row>
    <row r="5080" spans="1:10">
      <c r="A5080" s="1" t="s">
        <v>20</v>
      </c>
      <c r="B5080" s="1">
        <v>74224384</v>
      </c>
      <c r="C5080" s="1">
        <v>74225078</v>
      </c>
      <c r="D5080" s="1">
        <v>695</v>
      </c>
      <c r="E5080" s="1">
        <v>368</v>
      </c>
      <c r="F5080" s="1">
        <v>64</v>
      </c>
      <c r="G5080" s="1">
        <v>164.43</v>
      </c>
      <c r="H5080" s="1">
        <v>13.83</v>
      </c>
      <c r="I5080" s="1" t="s">
        <v>38</v>
      </c>
      <c r="J5080" s="1" t="s">
        <v>3111</v>
      </c>
    </row>
    <row r="5081" spans="1:10">
      <c r="A5081" s="1" t="s">
        <v>20</v>
      </c>
      <c r="B5081" s="1">
        <v>76593383</v>
      </c>
      <c r="C5081" s="1">
        <v>76594185</v>
      </c>
      <c r="D5081" s="1">
        <v>803</v>
      </c>
      <c r="E5081" s="1">
        <v>420</v>
      </c>
      <c r="F5081" s="1">
        <v>99</v>
      </c>
      <c r="G5081" s="1">
        <v>270.49</v>
      </c>
      <c r="H5081" s="1">
        <v>14.29</v>
      </c>
      <c r="I5081" s="1" t="s">
        <v>26</v>
      </c>
      <c r="J5081" s="1" t="s">
        <v>3112</v>
      </c>
    </row>
    <row r="5082" spans="1:10">
      <c r="A5082" s="1" t="s">
        <v>20</v>
      </c>
      <c r="B5082" s="1">
        <v>76710192</v>
      </c>
      <c r="C5082" s="1">
        <v>76710633</v>
      </c>
      <c r="D5082" s="1">
        <v>442</v>
      </c>
      <c r="E5082" s="1">
        <v>156</v>
      </c>
      <c r="F5082" s="1">
        <v>34</v>
      </c>
      <c r="G5082" s="1">
        <v>168.1</v>
      </c>
      <c r="H5082" s="1">
        <v>19.13</v>
      </c>
      <c r="I5082" s="1" t="s">
        <v>26</v>
      </c>
      <c r="J5082" s="1" t="s">
        <v>3113</v>
      </c>
    </row>
    <row r="5083" spans="1:10">
      <c r="A5083" s="1" t="s">
        <v>20</v>
      </c>
      <c r="B5083" s="1">
        <v>78310319</v>
      </c>
      <c r="C5083" s="1">
        <v>78311074</v>
      </c>
      <c r="D5083" s="1">
        <v>756</v>
      </c>
      <c r="E5083" s="1">
        <v>378</v>
      </c>
      <c r="F5083" s="1">
        <v>58</v>
      </c>
      <c r="G5083" s="1">
        <v>142.41999999999999</v>
      </c>
      <c r="H5083" s="1">
        <v>10.95</v>
      </c>
      <c r="I5083" s="1" t="s">
        <v>26</v>
      </c>
      <c r="J5083" s="1" t="s">
        <v>3114</v>
      </c>
    </row>
    <row r="5084" spans="1:10">
      <c r="A5084" s="1" t="s">
        <v>20</v>
      </c>
      <c r="B5084" s="1">
        <v>78814709</v>
      </c>
      <c r="C5084" s="1">
        <v>78815358</v>
      </c>
      <c r="D5084" s="1">
        <v>650</v>
      </c>
      <c r="E5084" s="1">
        <v>283</v>
      </c>
      <c r="F5084" s="1">
        <v>42</v>
      </c>
      <c r="G5084" s="1">
        <v>120.59</v>
      </c>
      <c r="H5084" s="1">
        <v>11.02</v>
      </c>
      <c r="I5084" s="1" t="s">
        <v>26</v>
      </c>
      <c r="J5084" s="1" t="s">
        <v>3115</v>
      </c>
    </row>
    <row r="5085" spans="1:10">
      <c r="A5085" s="1" t="s">
        <v>20</v>
      </c>
      <c r="B5085" s="1">
        <v>79343946</v>
      </c>
      <c r="C5085" s="1">
        <v>79344672</v>
      </c>
      <c r="D5085" s="1">
        <v>727</v>
      </c>
      <c r="E5085" s="1">
        <v>338</v>
      </c>
      <c r="F5085" s="1">
        <v>75</v>
      </c>
      <c r="G5085" s="1">
        <v>136.58000000000001</v>
      </c>
      <c r="H5085" s="1">
        <v>9.8800000000000008</v>
      </c>
      <c r="I5085" s="1" t="s">
        <v>26</v>
      </c>
      <c r="J5085" s="1" t="s">
        <v>3116</v>
      </c>
    </row>
    <row r="5086" spans="1:10">
      <c r="A5086" s="1" t="s">
        <v>20</v>
      </c>
      <c r="B5086" s="1">
        <v>80399518</v>
      </c>
      <c r="C5086" s="1">
        <v>80400148</v>
      </c>
      <c r="D5086" s="1">
        <v>631</v>
      </c>
      <c r="E5086" s="1">
        <v>279</v>
      </c>
      <c r="F5086" s="1">
        <v>55</v>
      </c>
      <c r="G5086" s="1">
        <v>117.14</v>
      </c>
      <c r="H5086" s="1">
        <v>12.56</v>
      </c>
      <c r="I5086" s="1" t="s">
        <v>26</v>
      </c>
      <c r="J5086" s="1" t="s">
        <v>3117</v>
      </c>
    </row>
    <row r="5087" spans="1:10">
      <c r="A5087" s="1" t="s">
        <v>20</v>
      </c>
      <c r="B5087" s="1">
        <v>82016648</v>
      </c>
      <c r="C5087" s="1">
        <v>82017130</v>
      </c>
      <c r="D5087" s="1">
        <v>483</v>
      </c>
      <c r="E5087" s="1">
        <v>132</v>
      </c>
      <c r="F5087" s="1">
        <v>33</v>
      </c>
      <c r="G5087" s="1">
        <v>119.91</v>
      </c>
      <c r="H5087" s="1">
        <v>14.93</v>
      </c>
      <c r="I5087" s="1" t="s">
        <v>38</v>
      </c>
      <c r="J5087" s="1" t="s">
        <v>3118</v>
      </c>
    </row>
    <row r="5088" spans="1:10">
      <c r="A5088" s="1" t="s">
        <v>20</v>
      </c>
      <c r="B5088" s="1">
        <v>82782972</v>
      </c>
      <c r="C5088" s="1">
        <v>82783701</v>
      </c>
      <c r="D5088" s="1">
        <v>730</v>
      </c>
      <c r="E5088" s="1">
        <v>339</v>
      </c>
      <c r="F5088" s="1">
        <v>91</v>
      </c>
      <c r="G5088" s="1">
        <v>160.86000000000001</v>
      </c>
      <c r="H5088" s="1">
        <v>11.56</v>
      </c>
      <c r="I5088" s="1" t="s">
        <v>26</v>
      </c>
      <c r="J5088" s="1" t="s">
        <v>3119</v>
      </c>
    </row>
    <row r="5089" spans="1:10">
      <c r="A5089" s="1" t="s">
        <v>20</v>
      </c>
      <c r="B5089" s="1">
        <v>83628736</v>
      </c>
      <c r="C5089" s="1">
        <v>83629326</v>
      </c>
      <c r="D5089" s="1">
        <v>591</v>
      </c>
      <c r="E5089" s="1">
        <v>356</v>
      </c>
      <c r="F5089" s="1">
        <v>62</v>
      </c>
      <c r="G5089" s="1">
        <v>256.26</v>
      </c>
      <c r="H5089" s="1">
        <v>20.05</v>
      </c>
      <c r="I5089" s="1" t="s">
        <v>26</v>
      </c>
      <c r="J5089" s="1" t="s">
        <v>3120</v>
      </c>
    </row>
    <row r="5090" spans="1:10">
      <c r="A5090" s="1" t="s">
        <v>20</v>
      </c>
      <c r="B5090" s="1">
        <v>85357636</v>
      </c>
      <c r="C5090" s="1">
        <v>85358337</v>
      </c>
      <c r="D5090" s="1">
        <v>702</v>
      </c>
      <c r="E5090" s="1">
        <v>355</v>
      </c>
      <c r="F5090" s="1">
        <v>77</v>
      </c>
      <c r="G5090" s="1">
        <v>203.36</v>
      </c>
      <c r="H5090" s="1">
        <v>16.96</v>
      </c>
      <c r="I5090" s="1" t="s">
        <v>38</v>
      </c>
      <c r="J5090" s="1" t="s">
        <v>3121</v>
      </c>
    </row>
    <row r="5091" spans="1:10">
      <c r="A5091" s="1" t="s">
        <v>20</v>
      </c>
      <c r="B5091" s="1">
        <v>85516820</v>
      </c>
      <c r="C5091" s="1">
        <v>85517540</v>
      </c>
      <c r="D5091" s="1">
        <v>721</v>
      </c>
      <c r="E5091" s="1">
        <v>357</v>
      </c>
      <c r="F5091" s="1">
        <v>102</v>
      </c>
      <c r="G5091" s="1">
        <v>157.33000000000001</v>
      </c>
      <c r="H5091" s="1">
        <v>10.36</v>
      </c>
      <c r="I5091" s="1" t="s">
        <v>38</v>
      </c>
      <c r="J5091" s="1" t="s">
        <v>3121</v>
      </c>
    </row>
    <row r="5092" spans="1:10">
      <c r="A5092" s="1" t="s">
        <v>20</v>
      </c>
      <c r="B5092" s="1">
        <v>85560289</v>
      </c>
      <c r="C5092" s="1">
        <v>85560982</v>
      </c>
      <c r="D5092" s="1">
        <v>694</v>
      </c>
      <c r="E5092" s="1">
        <v>369</v>
      </c>
      <c r="F5092" s="1">
        <v>108</v>
      </c>
      <c r="G5092" s="1">
        <v>137.05000000000001</v>
      </c>
      <c r="H5092" s="1">
        <v>10.36</v>
      </c>
      <c r="I5092" s="1" t="s">
        <v>38</v>
      </c>
      <c r="J5092" s="1" t="s">
        <v>3121</v>
      </c>
    </row>
    <row r="5093" spans="1:10">
      <c r="A5093" s="1" t="s">
        <v>20</v>
      </c>
      <c r="B5093" s="1">
        <v>86363565</v>
      </c>
      <c r="C5093" s="1">
        <v>86364340</v>
      </c>
      <c r="D5093" s="1">
        <v>776</v>
      </c>
      <c r="E5093" s="1">
        <v>413</v>
      </c>
      <c r="F5093" s="1">
        <v>149</v>
      </c>
      <c r="G5093" s="1">
        <v>190.15</v>
      </c>
      <c r="H5093" s="1">
        <v>8.7799999999999994</v>
      </c>
      <c r="I5093" s="1" t="s">
        <v>26</v>
      </c>
      <c r="J5093" s="1" t="s">
        <v>3122</v>
      </c>
    </row>
    <row r="5094" spans="1:10">
      <c r="A5094" s="1" t="s">
        <v>20</v>
      </c>
      <c r="B5094" s="1">
        <v>86375184</v>
      </c>
      <c r="C5094" s="1">
        <v>86375778</v>
      </c>
      <c r="D5094" s="1">
        <v>595</v>
      </c>
      <c r="E5094" s="1">
        <v>370</v>
      </c>
      <c r="F5094" s="1">
        <v>73</v>
      </c>
      <c r="G5094" s="1">
        <v>100.11</v>
      </c>
      <c r="H5094" s="1">
        <v>7.31</v>
      </c>
      <c r="I5094" s="1" t="s">
        <v>24</v>
      </c>
      <c r="J5094" s="1" t="s">
        <v>3123</v>
      </c>
    </row>
    <row r="5095" spans="1:10">
      <c r="A5095" s="1" t="s">
        <v>20</v>
      </c>
      <c r="B5095" s="1">
        <v>89566675</v>
      </c>
      <c r="C5095" s="1">
        <v>89567239</v>
      </c>
      <c r="D5095" s="1">
        <v>565</v>
      </c>
      <c r="E5095" s="1">
        <v>245</v>
      </c>
      <c r="F5095" s="1">
        <v>25</v>
      </c>
      <c r="G5095" s="1">
        <v>118.04</v>
      </c>
      <c r="H5095" s="1">
        <v>20.03</v>
      </c>
      <c r="I5095" s="1" t="s">
        <v>26</v>
      </c>
      <c r="J5095" s="1" t="s">
        <v>3124</v>
      </c>
    </row>
    <row r="5096" spans="1:10">
      <c r="A5096" s="1" t="s">
        <v>20</v>
      </c>
      <c r="B5096" s="1">
        <v>91257000</v>
      </c>
      <c r="C5096" s="1">
        <v>91257677</v>
      </c>
      <c r="D5096" s="1">
        <v>678</v>
      </c>
      <c r="E5096" s="1">
        <v>311</v>
      </c>
      <c r="F5096" s="1">
        <v>36</v>
      </c>
      <c r="G5096" s="1">
        <v>140.97</v>
      </c>
      <c r="H5096" s="1">
        <v>15.18</v>
      </c>
      <c r="I5096" s="1" t="s">
        <v>30</v>
      </c>
      <c r="J5096" s="1" t="s">
        <v>3125</v>
      </c>
    </row>
    <row r="5097" spans="1:10">
      <c r="A5097" s="1" t="s">
        <v>20</v>
      </c>
      <c r="B5097" s="1">
        <v>93824325</v>
      </c>
      <c r="C5097" s="1">
        <v>93825020</v>
      </c>
      <c r="D5097" s="1">
        <v>696</v>
      </c>
      <c r="E5097" s="1">
        <v>350</v>
      </c>
      <c r="F5097" s="1">
        <v>97</v>
      </c>
      <c r="G5097" s="1">
        <v>131.16</v>
      </c>
      <c r="H5097" s="1">
        <v>10.01</v>
      </c>
      <c r="I5097" s="1" t="s">
        <v>26</v>
      </c>
      <c r="J5097" s="1" t="s">
        <v>3126</v>
      </c>
    </row>
    <row r="5098" spans="1:10">
      <c r="A5098" s="1" t="s">
        <v>20</v>
      </c>
      <c r="B5098" s="1">
        <v>94468131</v>
      </c>
      <c r="C5098" s="1">
        <v>94468854</v>
      </c>
      <c r="D5098" s="1">
        <v>724</v>
      </c>
      <c r="E5098" s="1">
        <v>365</v>
      </c>
      <c r="F5098" s="1">
        <v>70</v>
      </c>
      <c r="G5098" s="1">
        <v>164.92</v>
      </c>
      <c r="H5098" s="1">
        <v>13.38</v>
      </c>
      <c r="I5098" s="1" t="s">
        <v>30</v>
      </c>
      <c r="J5098" s="1" t="s">
        <v>3127</v>
      </c>
    </row>
    <row r="5099" spans="1:10">
      <c r="A5099" s="1" t="s">
        <v>20</v>
      </c>
      <c r="B5099" s="1">
        <v>95579678</v>
      </c>
      <c r="C5099" s="1">
        <v>95580399</v>
      </c>
      <c r="D5099" s="1">
        <v>722</v>
      </c>
      <c r="E5099" s="1">
        <v>356</v>
      </c>
      <c r="F5099" s="1">
        <v>90</v>
      </c>
      <c r="G5099" s="1">
        <v>156.43</v>
      </c>
      <c r="H5099" s="1">
        <v>10.29</v>
      </c>
      <c r="I5099" s="1" t="s">
        <v>26</v>
      </c>
      <c r="J5099" s="1" t="s">
        <v>3128</v>
      </c>
    </row>
    <row r="5100" spans="1:10">
      <c r="A5100" s="1" t="s">
        <v>20</v>
      </c>
      <c r="B5100" s="1">
        <v>97144809</v>
      </c>
      <c r="C5100" s="1">
        <v>97145534</v>
      </c>
      <c r="D5100" s="1">
        <v>726</v>
      </c>
      <c r="E5100" s="1">
        <v>350</v>
      </c>
      <c r="F5100" s="1">
        <v>73</v>
      </c>
      <c r="G5100" s="1">
        <v>151.49</v>
      </c>
      <c r="H5100" s="1">
        <v>12.42</v>
      </c>
      <c r="I5100" s="1" t="s">
        <v>26</v>
      </c>
      <c r="J5100" s="1" t="s">
        <v>3129</v>
      </c>
    </row>
    <row r="5101" spans="1:10">
      <c r="A5101" s="1" t="s">
        <v>20</v>
      </c>
      <c r="B5101" s="1">
        <v>98271247</v>
      </c>
      <c r="C5101" s="1">
        <v>98271687</v>
      </c>
      <c r="D5101" s="1">
        <v>441</v>
      </c>
      <c r="E5101" s="1">
        <v>166</v>
      </c>
      <c r="F5101" s="1">
        <v>32</v>
      </c>
      <c r="G5101" s="1">
        <v>119.4</v>
      </c>
      <c r="H5101" s="1">
        <v>13.43</v>
      </c>
      <c r="I5101" s="1" t="s">
        <v>26</v>
      </c>
      <c r="J5101" s="1" t="s">
        <v>3130</v>
      </c>
    </row>
    <row r="5102" spans="1:10">
      <c r="A5102" s="1" t="s">
        <v>20</v>
      </c>
      <c r="B5102" s="1">
        <v>101031321</v>
      </c>
      <c r="C5102" s="1">
        <v>101031951</v>
      </c>
      <c r="D5102" s="1">
        <v>631</v>
      </c>
      <c r="E5102" s="1">
        <v>346</v>
      </c>
      <c r="F5102" s="1">
        <v>67</v>
      </c>
      <c r="G5102" s="1">
        <v>193.81</v>
      </c>
      <c r="H5102" s="1">
        <v>13.3</v>
      </c>
      <c r="I5102" s="1" t="s">
        <v>38</v>
      </c>
      <c r="J5102" s="1" t="s">
        <v>3131</v>
      </c>
    </row>
    <row r="5103" spans="1:10">
      <c r="A5103" s="1" t="s">
        <v>20</v>
      </c>
      <c r="B5103" s="1">
        <v>104022676</v>
      </c>
      <c r="C5103" s="1">
        <v>104023215</v>
      </c>
      <c r="D5103" s="1">
        <v>540</v>
      </c>
      <c r="E5103" s="1">
        <v>272</v>
      </c>
      <c r="F5103" s="1">
        <v>38</v>
      </c>
      <c r="G5103" s="1">
        <v>176.82</v>
      </c>
      <c r="H5103" s="1">
        <v>18.809999999999999</v>
      </c>
      <c r="I5103" s="1" t="s">
        <v>26</v>
      </c>
      <c r="J5103" s="1" t="s">
        <v>3132</v>
      </c>
    </row>
    <row r="5104" spans="1:10">
      <c r="A5104" s="1" t="s">
        <v>20</v>
      </c>
      <c r="B5104" s="1">
        <v>105788974</v>
      </c>
      <c r="C5104" s="1">
        <v>105789571</v>
      </c>
      <c r="D5104" s="1">
        <v>598</v>
      </c>
      <c r="E5104" s="1">
        <v>235</v>
      </c>
      <c r="F5104" s="1">
        <v>68</v>
      </c>
      <c r="G5104" s="1">
        <v>119.98</v>
      </c>
      <c r="H5104" s="1">
        <v>9.2799999999999994</v>
      </c>
      <c r="I5104" s="1" t="s">
        <v>26</v>
      </c>
      <c r="J5104" s="1" t="s">
        <v>3133</v>
      </c>
    </row>
    <row r="5105" spans="1:10">
      <c r="A5105" s="1" t="s">
        <v>20</v>
      </c>
      <c r="B5105" s="1">
        <v>106034366</v>
      </c>
      <c r="C5105" s="1">
        <v>106034786</v>
      </c>
      <c r="D5105" s="1">
        <v>421</v>
      </c>
      <c r="E5105" s="1">
        <v>296</v>
      </c>
      <c r="F5105" s="1">
        <v>21</v>
      </c>
      <c r="G5105" s="1">
        <v>100.25</v>
      </c>
      <c r="H5105" s="1">
        <v>14.93</v>
      </c>
      <c r="I5105" s="1" t="s">
        <v>26</v>
      </c>
      <c r="J5105" s="1" t="s">
        <v>3134</v>
      </c>
    </row>
    <row r="5106" spans="1:10">
      <c r="A5106" s="1" t="s">
        <v>20</v>
      </c>
      <c r="B5106" s="1">
        <v>106917910</v>
      </c>
      <c r="C5106" s="1">
        <v>106919164</v>
      </c>
      <c r="D5106" s="1">
        <v>1255</v>
      </c>
      <c r="E5106" s="1">
        <v>371</v>
      </c>
      <c r="F5106" s="1">
        <v>233</v>
      </c>
      <c r="G5106" s="1">
        <v>126.43</v>
      </c>
      <c r="H5106" s="1">
        <v>5.79</v>
      </c>
      <c r="I5106" s="1" t="s">
        <v>26</v>
      </c>
      <c r="J5106" s="1" t="s">
        <v>3135</v>
      </c>
    </row>
    <row r="5107" spans="1:10">
      <c r="A5107" s="1" t="s">
        <v>20</v>
      </c>
      <c r="B5107" s="1">
        <v>107151423</v>
      </c>
      <c r="C5107" s="1">
        <v>107152156</v>
      </c>
      <c r="D5107" s="1">
        <v>734</v>
      </c>
      <c r="E5107" s="1">
        <v>378</v>
      </c>
      <c r="F5107" s="1">
        <v>89</v>
      </c>
      <c r="G5107" s="1">
        <v>131.22</v>
      </c>
      <c r="H5107" s="1">
        <v>10.19</v>
      </c>
      <c r="I5107" s="1" t="s">
        <v>26</v>
      </c>
      <c r="J5107" s="1" t="s">
        <v>3136</v>
      </c>
    </row>
    <row r="5108" spans="1:10">
      <c r="A5108" s="1" t="s">
        <v>20</v>
      </c>
      <c r="B5108" s="1">
        <v>108706779</v>
      </c>
      <c r="C5108" s="1">
        <v>108707157</v>
      </c>
      <c r="D5108" s="1">
        <v>379</v>
      </c>
      <c r="E5108" s="1">
        <v>169</v>
      </c>
      <c r="F5108" s="1">
        <v>38</v>
      </c>
      <c r="G5108" s="1">
        <v>122.53</v>
      </c>
      <c r="H5108" s="1">
        <v>11</v>
      </c>
      <c r="I5108" s="1" t="s">
        <v>26</v>
      </c>
      <c r="J5108" s="1" t="s">
        <v>3137</v>
      </c>
    </row>
    <row r="5109" spans="1:10">
      <c r="A5109" s="1" t="s">
        <v>20</v>
      </c>
      <c r="B5109" s="1">
        <v>108793528</v>
      </c>
      <c r="C5109" s="1">
        <v>108794130</v>
      </c>
      <c r="D5109" s="1">
        <v>603</v>
      </c>
      <c r="E5109" s="1">
        <v>436</v>
      </c>
      <c r="F5109" s="1">
        <v>98</v>
      </c>
      <c r="G5109" s="1">
        <v>102.44</v>
      </c>
      <c r="H5109" s="1">
        <v>6.89</v>
      </c>
      <c r="I5109" s="1" t="s">
        <v>26</v>
      </c>
      <c r="J5109" s="1" t="s">
        <v>3138</v>
      </c>
    </row>
    <row r="5110" spans="1:10">
      <c r="A5110" s="1" t="s">
        <v>20</v>
      </c>
      <c r="B5110" s="1">
        <v>110083292</v>
      </c>
      <c r="C5110" s="1">
        <v>110083734</v>
      </c>
      <c r="D5110" s="1">
        <v>443</v>
      </c>
      <c r="E5110" s="1">
        <v>157</v>
      </c>
      <c r="F5110" s="1">
        <v>26</v>
      </c>
      <c r="G5110" s="1">
        <v>126.2</v>
      </c>
      <c r="H5110" s="1">
        <v>16.53</v>
      </c>
      <c r="I5110" s="1" t="s">
        <v>26</v>
      </c>
      <c r="J5110" s="1" t="s">
        <v>3139</v>
      </c>
    </row>
    <row r="5111" spans="1:10">
      <c r="A5111" s="1" t="s">
        <v>20</v>
      </c>
      <c r="B5111" s="1">
        <v>110462990</v>
      </c>
      <c r="C5111" s="1">
        <v>110463566</v>
      </c>
      <c r="D5111" s="1">
        <v>577</v>
      </c>
      <c r="E5111" s="1">
        <v>359</v>
      </c>
      <c r="F5111" s="1">
        <v>71</v>
      </c>
      <c r="G5111" s="1">
        <v>181.02</v>
      </c>
      <c r="H5111" s="1">
        <v>12.7</v>
      </c>
      <c r="I5111" s="1" t="s">
        <v>36</v>
      </c>
      <c r="J5111" s="1" t="s">
        <v>3140</v>
      </c>
    </row>
    <row r="5112" spans="1:10">
      <c r="A5112" s="1" t="s">
        <v>20</v>
      </c>
      <c r="B5112" s="1">
        <v>112112607</v>
      </c>
      <c r="C5112" s="1">
        <v>112113346</v>
      </c>
      <c r="D5112" s="1">
        <v>740</v>
      </c>
      <c r="E5112" s="1">
        <v>368</v>
      </c>
      <c r="F5112" s="1">
        <v>78</v>
      </c>
      <c r="G5112" s="1">
        <v>149.53</v>
      </c>
      <c r="H5112" s="1">
        <v>13.29</v>
      </c>
      <c r="I5112" s="1" t="s">
        <v>26</v>
      </c>
      <c r="J5112" s="1" t="s">
        <v>3141</v>
      </c>
    </row>
    <row r="5113" spans="1:10">
      <c r="A5113" s="1" t="s">
        <v>20</v>
      </c>
      <c r="B5113" s="1">
        <v>114390864</v>
      </c>
      <c r="C5113" s="1">
        <v>114391291</v>
      </c>
      <c r="D5113" s="1">
        <v>428</v>
      </c>
      <c r="E5113" s="1">
        <v>161</v>
      </c>
      <c r="F5113" s="1">
        <v>29</v>
      </c>
      <c r="G5113" s="1">
        <v>116.58</v>
      </c>
      <c r="H5113" s="1">
        <v>12.63</v>
      </c>
      <c r="I5113" s="1" t="s">
        <v>38</v>
      </c>
      <c r="J5113" s="1" t="s">
        <v>3142</v>
      </c>
    </row>
    <row r="5114" spans="1:10">
      <c r="A5114" s="1" t="s">
        <v>20</v>
      </c>
      <c r="B5114" s="1">
        <v>116139852</v>
      </c>
      <c r="C5114" s="1">
        <v>116140483</v>
      </c>
      <c r="D5114" s="1">
        <v>632</v>
      </c>
      <c r="E5114" s="1">
        <v>365</v>
      </c>
      <c r="F5114" s="1">
        <v>83</v>
      </c>
      <c r="G5114" s="1">
        <v>133.6</v>
      </c>
      <c r="H5114" s="1">
        <v>10.02</v>
      </c>
      <c r="I5114" s="1" t="s">
        <v>26</v>
      </c>
      <c r="J5114" s="1" t="s">
        <v>3143</v>
      </c>
    </row>
    <row r="5115" spans="1:10">
      <c r="A5115" s="1" t="s">
        <v>20</v>
      </c>
      <c r="B5115" s="1">
        <v>116549076</v>
      </c>
      <c r="C5115" s="1">
        <v>116549509</v>
      </c>
      <c r="D5115" s="1">
        <v>434</v>
      </c>
      <c r="E5115" s="1">
        <v>197</v>
      </c>
      <c r="F5115" s="1">
        <v>33</v>
      </c>
      <c r="G5115" s="1">
        <v>137.82</v>
      </c>
      <c r="H5115" s="1">
        <v>15.65</v>
      </c>
      <c r="I5115" s="1" t="s">
        <v>38</v>
      </c>
      <c r="J5115" s="1" t="s">
        <v>3144</v>
      </c>
    </row>
    <row r="5116" spans="1:10">
      <c r="A5116" s="1" t="s">
        <v>20</v>
      </c>
      <c r="B5116" s="1">
        <v>120082578</v>
      </c>
      <c r="C5116" s="1">
        <v>120083190</v>
      </c>
      <c r="D5116" s="1">
        <v>613</v>
      </c>
      <c r="E5116" s="1">
        <v>360</v>
      </c>
      <c r="F5116" s="1">
        <v>78</v>
      </c>
      <c r="G5116" s="1">
        <v>101.23</v>
      </c>
      <c r="H5116" s="1">
        <v>8.8800000000000008</v>
      </c>
      <c r="I5116" s="1" t="s">
        <v>38</v>
      </c>
      <c r="J5116" s="1" t="s">
        <v>3145</v>
      </c>
    </row>
    <row r="5117" spans="1:10">
      <c r="A5117" s="1" t="s">
        <v>20</v>
      </c>
      <c r="B5117" s="1">
        <v>120449601</v>
      </c>
      <c r="C5117" s="1">
        <v>120450290</v>
      </c>
      <c r="D5117" s="1">
        <v>690</v>
      </c>
      <c r="E5117" s="1">
        <v>309</v>
      </c>
      <c r="F5117" s="1">
        <v>79</v>
      </c>
      <c r="G5117" s="1">
        <v>104.93</v>
      </c>
      <c r="H5117" s="1">
        <v>7.72</v>
      </c>
      <c r="I5117" s="1" t="s">
        <v>26</v>
      </c>
      <c r="J5117" s="1" t="s">
        <v>3146</v>
      </c>
    </row>
    <row r="5118" spans="1:10">
      <c r="A5118" s="1" t="s">
        <v>20</v>
      </c>
      <c r="B5118" s="1">
        <v>120779960</v>
      </c>
      <c r="C5118" s="1">
        <v>120780542</v>
      </c>
      <c r="D5118" s="1">
        <v>583</v>
      </c>
      <c r="E5118" s="1">
        <v>205</v>
      </c>
      <c r="F5118" s="1">
        <v>86</v>
      </c>
      <c r="G5118" s="1">
        <v>301.48</v>
      </c>
      <c r="H5118" s="1">
        <v>15.47</v>
      </c>
      <c r="I5118" s="1" t="s">
        <v>38</v>
      </c>
      <c r="J5118" s="1" t="s">
        <v>3147</v>
      </c>
    </row>
    <row r="5119" spans="1:10">
      <c r="A5119" s="1" t="s">
        <v>20</v>
      </c>
      <c r="B5119" s="1">
        <v>121951096</v>
      </c>
      <c r="C5119" s="1">
        <v>121951811</v>
      </c>
      <c r="D5119" s="1">
        <v>716</v>
      </c>
      <c r="E5119" s="1">
        <v>368</v>
      </c>
      <c r="F5119" s="1">
        <v>91</v>
      </c>
      <c r="G5119" s="1">
        <v>146.15</v>
      </c>
      <c r="H5119" s="1">
        <v>9.6199999999999992</v>
      </c>
      <c r="I5119" s="1" t="s">
        <v>26</v>
      </c>
      <c r="J5119" s="1" t="s">
        <v>3148</v>
      </c>
    </row>
    <row r="5120" spans="1:10">
      <c r="A5120" s="1" t="s">
        <v>20</v>
      </c>
      <c r="B5120" s="1">
        <v>122842111</v>
      </c>
      <c r="C5120" s="1">
        <v>122842841</v>
      </c>
      <c r="D5120" s="1">
        <v>731</v>
      </c>
      <c r="E5120" s="1">
        <v>384</v>
      </c>
      <c r="F5120" s="1">
        <v>115</v>
      </c>
      <c r="G5120" s="1">
        <v>124.23</v>
      </c>
      <c r="H5120" s="1">
        <v>7.48</v>
      </c>
      <c r="I5120" s="1" t="s">
        <v>26</v>
      </c>
      <c r="J5120" s="1" t="s">
        <v>3149</v>
      </c>
    </row>
    <row r="5121" spans="1:10">
      <c r="A5121" s="1" t="s">
        <v>20</v>
      </c>
      <c r="B5121" s="1">
        <v>124936779</v>
      </c>
      <c r="C5121" s="1">
        <v>124937391</v>
      </c>
      <c r="D5121" s="1">
        <v>613</v>
      </c>
      <c r="E5121" s="1">
        <v>247</v>
      </c>
      <c r="F5121" s="1">
        <v>63</v>
      </c>
      <c r="G5121" s="1">
        <v>138.57</v>
      </c>
      <c r="H5121" s="1">
        <v>12.35</v>
      </c>
      <c r="I5121" s="1" t="s">
        <v>38</v>
      </c>
      <c r="J5121" s="1" t="s">
        <v>3150</v>
      </c>
    </row>
    <row r="5122" spans="1:10">
      <c r="A5122" s="1" t="s">
        <v>20</v>
      </c>
      <c r="B5122" s="1">
        <v>127003000</v>
      </c>
      <c r="C5122" s="1">
        <v>127003325</v>
      </c>
      <c r="D5122" s="1">
        <v>326</v>
      </c>
      <c r="E5122" s="1">
        <v>149</v>
      </c>
      <c r="F5122" s="1">
        <v>38</v>
      </c>
      <c r="G5122" s="1">
        <v>235.31</v>
      </c>
      <c r="H5122" s="1">
        <v>18.850000000000001</v>
      </c>
      <c r="I5122" s="1" t="s">
        <v>26</v>
      </c>
      <c r="J5122" s="1" t="s">
        <v>3151</v>
      </c>
    </row>
    <row r="5123" spans="1:10">
      <c r="A5123" s="1" t="s">
        <v>20</v>
      </c>
      <c r="B5123" s="1">
        <v>127009773</v>
      </c>
      <c r="C5123" s="1">
        <v>127010150</v>
      </c>
      <c r="D5123" s="1">
        <v>378</v>
      </c>
      <c r="E5123" s="1">
        <v>246</v>
      </c>
      <c r="F5123" s="1">
        <v>21</v>
      </c>
      <c r="G5123" s="1">
        <v>108.66</v>
      </c>
      <c r="H5123" s="1">
        <v>15.86</v>
      </c>
      <c r="I5123" s="1" t="s">
        <v>26</v>
      </c>
      <c r="J5123" s="1" t="s">
        <v>3152</v>
      </c>
    </row>
    <row r="5124" spans="1:10">
      <c r="A5124" s="1" t="s">
        <v>20</v>
      </c>
      <c r="B5124" s="1">
        <v>127078958</v>
      </c>
      <c r="C5124" s="1">
        <v>127079583</v>
      </c>
      <c r="D5124" s="1">
        <v>626</v>
      </c>
      <c r="E5124" s="1">
        <v>327</v>
      </c>
      <c r="F5124" s="1">
        <v>68</v>
      </c>
      <c r="G5124" s="1">
        <v>164.63</v>
      </c>
      <c r="H5124" s="1">
        <v>11.21</v>
      </c>
      <c r="I5124" s="1" t="s">
        <v>26</v>
      </c>
      <c r="J5124" s="1" t="s">
        <v>3153</v>
      </c>
    </row>
    <row r="5125" spans="1:10">
      <c r="A5125" s="1" t="s">
        <v>20</v>
      </c>
      <c r="B5125" s="1">
        <v>127568447</v>
      </c>
      <c r="C5125" s="1">
        <v>127569211</v>
      </c>
      <c r="D5125" s="1">
        <v>765</v>
      </c>
      <c r="E5125" s="1">
        <v>310</v>
      </c>
      <c r="F5125" s="1">
        <v>79</v>
      </c>
      <c r="G5125" s="1">
        <v>104.93</v>
      </c>
      <c r="H5125" s="1">
        <v>7.72</v>
      </c>
      <c r="I5125" s="1" t="s">
        <v>36</v>
      </c>
      <c r="J5125" s="1" t="s">
        <v>3154</v>
      </c>
    </row>
    <row r="5126" spans="1:10">
      <c r="A5126" s="1" t="s">
        <v>20</v>
      </c>
      <c r="B5126" s="1">
        <v>129871298</v>
      </c>
      <c r="C5126" s="1">
        <v>129871877</v>
      </c>
      <c r="D5126" s="1">
        <v>580</v>
      </c>
      <c r="E5126" s="1">
        <v>332</v>
      </c>
      <c r="F5126" s="1">
        <v>88</v>
      </c>
      <c r="G5126" s="1">
        <v>255.67</v>
      </c>
      <c r="H5126" s="1">
        <v>11.61</v>
      </c>
      <c r="I5126" s="1" t="s">
        <v>26</v>
      </c>
      <c r="J5126" s="1" t="s">
        <v>3155</v>
      </c>
    </row>
    <row r="5127" spans="1:10">
      <c r="A5127" s="1" t="s">
        <v>20</v>
      </c>
      <c r="B5127" s="1">
        <v>131314554</v>
      </c>
      <c r="C5127" s="1">
        <v>131315179</v>
      </c>
      <c r="D5127" s="1">
        <v>626</v>
      </c>
      <c r="E5127" s="1">
        <v>262</v>
      </c>
      <c r="F5127" s="1">
        <v>53</v>
      </c>
      <c r="G5127" s="1">
        <v>208.85</v>
      </c>
      <c r="H5127" s="1">
        <v>18.22</v>
      </c>
      <c r="I5127" s="1" t="s">
        <v>38</v>
      </c>
      <c r="J5127" s="1" t="s">
        <v>3156</v>
      </c>
    </row>
    <row r="5128" spans="1:10">
      <c r="A5128" s="1" t="s">
        <v>20</v>
      </c>
      <c r="B5128" s="1">
        <v>133663508</v>
      </c>
      <c r="C5128" s="1">
        <v>133664264</v>
      </c>
      <c r="D5128" s="1">
        <v>757</v>
      </c>
      <c r="E5128" s="1">
        <v>392</v>
      </c>
      <c r="F5128" s="1">
        <v>78</v>
      </c>
      <c r="G5128" s="1">
        <v>126.62</v>
      </c>
      <c r="H5128" s="1">
        <v>7.16</v>
      </c>
      <c r="I5128" s="1" t="s">
        <v>38</v>
      </c>
      <c r="J5128" s="1" t="s">
        <v>3157</v>
      </c>
    </row>
    <row r="5129" spans="1:10">
      <c r="A5129" s="1" t="s">
        <v>20</v>
      </c>
      <c r="B5129" s="1">
        <v>138346672</v>
      </c>
      <c r="C5129" s="1">
        <v>138347318</v>
      </c>
      <c r="D5129" s="1">
        <v>647</v>
      </c>
      <c r="E5129" s="1">
        <v>367</v>
      </c>
      <c r="F5129" s="1">
        <v>71</v>
      </c>
      <c r="G5129" s="1">
        <v>133.5</v>
      </c>
      <c r="H5129" s="1">
        <v>10.62</v>
      </c>
      <c r="I5129" s="1" t="s">
        <v>26</v>
      </c>
      <c r="J5129" s="1" t="s">
        <v>3158</v>
      </c>
    </row>
    <row r="5130" spans="1:10">
      <c r="A5130" s="1" t="s">
        <v>20</v>
      </c>
      <c r="B5130" s="1">
        <v>138738091</v>
      </c>
      <c r="C5130" s="1">
        <v>138738750</v>
      </c>
      <c r="D5130" s="1">
        <v>660</v>
      </c>
      <c r="E5130" s="1">
        <v>295</v>
      </c>
      <c r="F5130" s="1">
        <v>119</v>
      </c>
      <c r="G5130" s="1">
        <v>100.66</v>
      </c>
      <c r="H5130" s="1">
        <v>7.63</v>
      </c>
      <c r="I5130" s="1" t="s">
        <v>26</v>
      </c>
      <c r="J5130" s="1" t="s">
        <v>3159</v>
      </c>
    </row>
    <row r="5131" spans="1:10">
      <c r="A5131" s="1" t="s">
        <v>20</v>
      </c>
      <c r="B5131" s="1">
        <v>138902950</v>
      </c>
      <c r="C5131" s="1">
        <v>138903584</v>
      </c>
      <c r="D5131" s="1">
        <v>635</v>
      </c>
      <c r="E5131" s="1">
        <v>357</v>
      </c>
      <c r="F5131" s="1">
        <v>85</v>
      </c>
      <c r="G5131" s="1">
        <v>174.32</v>
      </c>
      <c r="H5131" s="1">
        <v>11.51</v>
      </c>
      <c r="I5131" s="1" t="s">
        <v>26</v>
      </c>
      <c r="J5131" s="1" t="s">
        <v>3160</v>
      </c>
    </row>
    <row r="5132" spans="1:10">
      <c r="A5132" s="1" t="s">
        <v>20</v>
      </c>
      <c r="B5132" s="1">
        <v>139126466</v>
      </c>
      <c r="C5132" s="1">
        <v>139127108</v>
      </c>
      <c r="D5132" s="1">
        <v>643</v>
      </c>
      <c r="E5132" s="1">
        <v>293</v>
      </c>
      <c r="F5132" s="1">
        <v>49</v>
      </c>
      <c r="G5132" s="1">
        <v>137.16999999999999</v>
      </c>
      <c r="H5132" s="1">
        <v>14.03</v>
      </c>
      <c r="I5132" s="1" t="s">
        <v>26</v>
      </c>
      <c r="J5132" s="1" t="s">
        <v>3161</v>
      </c>
    </row>
    <row r="5133" spans="1:10">
      <c r="A5133" s="1" t="s">
        <v>20</v>
      </c>
      <c r="B5133" s="1">
        <v>141106940</v>
      </c>
      <c r="C5133" s="1">
        <v>141107252</v>
      </c>
      <c r="D5133" s="1">
        <v>313</v>
      </c>
      <c r="E5133" s="1">
        <v>131</v>
      </c>
      <c r="F5133" s="1">
        <v>33</v>
      </c>
      <c r="G5133" s="1">
        <v>212.7</v>
      </c>
      <c r="H5133" s="1">
        <v>20.61</v>
      </c>
      <c r="I5133" s="1" t="s">
        <v>38</v>
      </c>
      <c r="J5133" s="1" t="s">
        <v>3162</v>
      </c>
    </row>
    <row r="5134" spans="1:10">
      <c r="A5134" s="1" t="s">
        <v>20</v>
      </c>
      <c r="B5134" s="1">
        <v>143069890</v>
      </c>
      <c r="C5134" s="1">
        <v>143070270</v>
      </c>
      <c r="D5134" s="1">
        <v>381</v>
      </c>
      <c r="E5134" s="1">
        <v>191</v>
      </c>
      <c r="F5134" s="1">
        <v>35</v>
      </c>
      <c r="G5134" s="1">
        <v>206.28</v>
      </c>
      <c r="H5134" s="1">
        <v>22.04</v>
      </c>
      <c r="I5134" s="1" t="s">
        <v>26</v>
      </c>
      <c r="J5134" s="1" t="s">
        <v>3163</v>
      </c>
    </row>
    <row r="5135" spans="1:10">
      <c r="A5135" s="1" t="s">
        <v>20</v>
      </c>
      <c r="B5135" s="1">
        <v>143561740</v>
      </c>
      <c r="C5135" s="1">
        <v>143562120</v>
      </c>
      <c r="D5135" s="1">
        <v>381</v>
      </c>
      <c r="E5135" s="1">
        <v>164</v>
      </c>
      <c r="F5135" s="1">
        <v>21</v>
      </c>
      <c r="G5135" s="1">
        <v>119.56</v>
      </c>
      <c r="H5135" s="1">
        <v>18.329999999999998</v>
      </c>
      <c r="I5135" s="1" t="s">
        <v>38</v>
      </c>
      <c r="J5135" s="1" t="s">
        <v>3164</v>
      </c>
    </row>
    <row r="5136" spans="1:10">
      <c r="A5136" s="1" t="s">
        <v>20</v>
      </c>
      <c r="B5136" s="1">
        <v>144363593</v>
      </c>
      <c r="C5136" s="1">
        <v>144364298</v>
      </c>
      <c r="D5136" s="1">
        <v>706</v>
      </c>
      <c r="E5136" s="1">
        <v>357</v>
      </c>
      <c r="F5136" s="1">
        <v>109</v>
      </c>
      <c r="G5136" s="1">
        <v>104.91</v>
      </c>
      <c r="H5136" s="1">
        <v>8.49</v>
      </c>
      <c r="I5136" s="1" t="s">
        <v>26</v>
      </c>
      <c r="J5136" s="1" t="s">
        <v>3165</v>
      </c>
    </row>
    <row r="5137" spans="1:10">
      <c r="A5137" s="1" t="s">
        <v>20</v>
      </c>
      <c r="B5137" s="1">
        <v>144461617</v>
      </c>
      <c r="C5137" s="1">
        <v>144462355</v>
      </c>
      <c r="D5137" s="1">
        <v>739</v>
      </c>
      <c r="E5137" s="1">
        <v>383</v>
      </c>
      <c r="F5137" s="1">
        <v>67</v>
      </c>
      <c r="G5137" s="1">
        <v>309.94</v>
      </c>
      <c r="H5137" s="1">
        <v>26.65</v>
      </c>
      <c r="I5137" s="1" t="s">
        <v>36</v>
      </c>
      <c r="J5137" s="1" t="s">
        <v>3166</v>
      </c>
    </row>
    <row r="5138" spans="1:10">
      <c r="A5138" s="1" t="s">
        <v>20</v>
      </c>
      <c r="B5138" s="1">
        <v>144700449</v>
      </c>
      <c r="C5138" s="1">
        <v>144700982</v>
      </c>
      <c r="D5138" s="1">
        <v>534</v>
      </c>
      <c r="E5138" s="1">
        <v>295</v>
      </c>
      <c r="F5138" s="1">
        <v>27</v>
      </c>
      <c r="G5138" s="1">
        <v>142.54</v>
      </c>
      <c r="H5138" s="1">
        <v>21.57</v>
      </c>
      <c r="I5138" s="1" t="s">
        <v>24</v>
      </c>
      <c r="J5138" s="1" t="s">
        <v>3167</v>
      </c>
    </row>
    <row r="5139" spans="1:10">
      <c r="A5139" s="1" t="s">
        <v>20</v>
      </c>
      <c r="B5139" s="1">
        <v>144815409</v>
      </c>
      <c r="C5139" s="1">
        <v>144815931</v>
      </c>
      <c r="D5139" s="1">
        <v>523</v>
      </c>
      <c r="E5139" s="1">
        <v>216</v>
      </c>
      <c r="F5139" s="1">
        <v>35</v>
      </c>
      <c r="G5139" s="1">
        <v>104.01</v>
      </c>
      <c r="H5139" s="1">
        <v>9.11</v>
      </c>
      <c r="I5139" s="1" t="s">
        <v>65</v>
      </c>
      <c r="J5139" s="1" t="s">
        <v>3168</v>
      </c>
    </row>
    <row r="5140" spans="1:10">
      <c r="A5140" s="1" t="s">
        <v>20</v>
      </c>
      <c r="B5140" s="1">
        <v>145597349</v>
      </c>
      <c r="C5140" s="1">
        <v>145597954</v>
      </c>
      <c r="D5140" s="1">
        <v>606</v>
      </c>
      <c r="E5140" s="1">
        <v>230</v>
      </c>
      <c r="F5140" s="1">
        <v>83</v>
      </c>
      <c r="G5140" s="1">
        <v>120.26</v>
      </c>
      <c r="H5140" s="1">
        <v>7.98</v>
      </c>
      <c r="I5140" s="1" t="s">
        <v>36</v>
      </c>
      <c r="J5140" s="1" t="s">
        <v>3169</v>
      </c>
    </row>
    <row r="5141" spans="1:10">
      <c r="A5141" s="1" t="s">
        <v>20</v>
      </c>
      <c r="B5141" s="1">
        <v>145634474</v>
      </c>
      <c r="C5141" s="1">
        <v>145635171</v>
      </c>
      <c r="D5141" s="1">
        <v>698</v>
      </c>
      <c r="E5141" s="1">
        <v>331</v>
      </c>
      <c r="F5141" s="1">
        <v>87</v>
      </c>
      <c r="G5141" s="1">
        <v>100.56</v>
      </c>
      <c r="H5141" s="1">
        <v>9.64</v>
      </c>
      <c r="I5141" s="1" t="s">
        <v>36</v>
      </c>
      <c r="J5141" s="1" t="s">
        <v>3170</v>
      </c>
    </row>
    <row r="5142" spans="1:10">
      <c r="A5142" s="1" t="s">
        <v>20</v>
      </c>
      <c r="B5142" s="1">
        <v>6786028</v>
      </c>
      <c r="C5142" s="1">
        <v>6786613</v>
      </c>
      <c r="D5142" s="1">
        <v>586</v>
      </c>
      <c r="E5142" s="1">
        <v>229</v>
      </c>
      <c r="F5142" s="1">
        <v>63</v>
      </c>
      <c r="G5142" s="1">
        <v>165.18</v>
      </c>
      <c r="H5142" s="1">
        <v>12.19</v>
      </c>
      <c r="I5142" s="1" t="s">
        <v>26</v>
      </c>
      <c r="J5142" s="1" t="s">
        <v>4914</v>
      </c>
    </row>
    <row r="5143" spans="1:10">
      <c r="A5143" s="1" t="s">
        <v>20</v>
      </c>
      <c r="B5143" s="1">
        <v>8374723</v>
      </c>
      <c r="C5143" s="1">
        <v>8375140</v>
      </c>
      <c r="D5143" s="1">
        <v>418</v>
      </c>
      <c r="E5143" s="1">
        <v>245</v>
      </c>
      <c r="F5143" s="1">
        <v>59</v>
      </c>
      <c r="G5143" s="1">
        <v>333.51</v>
      </c>
      <c r="H5143" s="1">
        <v>22.36</v>
      </c>
      <c r="I5143" s="1" t="s">
        <v>26</v>
      </c>
      <c r="J5143" s="1" t="s">
        <v>4915</v>
      </c>
    </row>
    <row r="5144" spans="1:10">
      <c r="A5144" s="1" t="s">
        <v>20</v>
      </c>
      <c r="B5144" s="1">
        <v>10502068</v>
      </c>
      <c r="C5144" s="1">
        <v>10502344</v>
      </c>
      <c r="D5144" s="1">
        <v>277</v>
      </c>
      <c r="E5144" s="1">
        <v>144</v>
      </c>
      <c r="F5144" s="1">
        <v>17</v>
      </c>
      <c r="G5144" s="1">
        <v>112.34</v>
      </c>
      <c r="H5144" s="1">
        <v>16.600000000000001</v>
      </c>
      <c r="I5144" s="1" t="s">
        <v>38</v>
      </c>
      <c r="J5144" s="1" t="s">
        <v>4916</v>
      </c>
    </row>
    <row r="5145" spans="1:10">
      <c r="A5145" s="1" t="s">
        <v>20</v>
      </c>
      <c r="B5145" s="1">
        <v>10671648</v>
      </c>
      <c r="C5145" s="1">
        <v>10672208</v>
      </c>
      <c r="D5145" s="1">
        <v>561</v>
      </c>
      <c r="E5145" s="1">
        <v>245</v>
      </c>
      <c r="F5145" s="1">
        <v>38</v>
      </c>
      <c r="G5145" s="1">
        <v>103.8</v>
      </c>
      <c r="H5145" s="1">
        <v>11.84</v>
      </c>
      <c r="I5145" s="1" t="s">
        <v>38</v>
      </c>
      <c r="J5145" s="1" t="s">
        <v>4917</v>
      </c>
    </row>
    <row r="5146" spans="1:10">
      <c r="A5146" s="1" t="s">
        <v>20</v>
      </c>
      <c r="B5146" s="1">
        <v>10707921</v>
      </c>
      <c r="C5146" s="1">
        <v>10708298</v>
      </c>
      <c r="D5146" s="1">
        <v>378</v>
      </c>
      <c r="E5146" s="1">
        <v>204</v>
      </c>
      <c r="F5146" s="1">
        <v>39</v>
      </c>
      <c r="G5146" s="1">
        <v>255.8</v>
      </c>
      <c r="H5146" s="1">
        <v>21.94</v>
      </c>
      <c r="I5146" s="1" t="s">
        <v>26</v>
      </c>
      <c r="J5146" s="1" t="s">
        <v>4918</v>
      </c>
    </row>
    <row r="5147" spans="1:10">
      <c r="A5147" s="1" t="s">
        <v>20</v>
      </c>
      <c r="B5147" s="1">
        <v>10948231</v>
      </c>
      <c r="C5147" s="1">
        <v>10948954</v>
      </c>
      <c r="D5147" s="1">
        <v>724</v>
      </c>
      <c r="E5147" s="1">
        <v>378</v>
      </c>
      <c r="F5147" s="1">
        <v>72</v>
      </c>
      <c r="G5147" s="1">
        <v>120.37</v>
      </c>
      <c r="H5147" s="1">
        <v>11.43</v>
      </c>
      <c r="I5147" s="1" t="s">
        <v>38</v>
      </c>
      <c r="J5147" s="1" t="s">
        <v>3025</v>
      </c>
    </row>
    <row r="5148" spans="1:10">
      <c r="A5148" s="1" t="s">
        <v>20</v>
      </c>
      <c r="B5148" s="1">
        <v>17352525</v>
      </c>
      <c r="C5148" s="1">
        <v>17353123</v>
      </c>
      <c r="D5148" s="1">
        <v>599</v>
      </c>
      <c r="E5148" s="1">
        <v>327</v>
      </c>
      <c r="F5148" s="1">
        <v>39</v>
      </c>
      <c r="G5148" s="1">
        <v>136.16999999999999</v>
      </c>
      <c r="H5148" s="1">
        <v>15.98</v>
      </c>
      <c r="I5148" s="1" t="s">
        <v>26</v>
      </c>
      <c r="J5148" s="1" t="s">
        <v>4919</v>
      </c>
    </row>
    <row r="5149" spans="1:10">
      <c r="A5149" s="1" t="s">
        <v>20</v>
      </c>
      <c r="B5149" s="1">
        <v>17592841</v>
      </c>
      <c r="C5149" s="1">
        <v>17593365</v>
      </c>
      <c r="D5149" s="1">
        <v>525</v>
      </c>
      <c r="E5149" s="1">
        <v>310</v>
      </c>
      <c r="F5149" s="1">
        <v>25</v>
      </c>
      <c r="G5149" s="1">
        <v>110.75</v>
      </c>
      <c r="H5149" s="1">
        <v>17.48</v>
      </c>
      <c r="I5149" s="1" t="s">
        <v>38</v>
      </c>
      <c r="J5149" s="1" t="s">
        <v>4920</v>
      </c>
    </row>
    <row r="5150" spans="1:10">
      <c r="A5150" s="1" t="s">
        <v>20</v>
      </c>
      <c r="B5150" s="1">
        <v>18244409</v>
      </c>
      <c r="C5150" s="1">
        <v>18244916</v>
      </c>
      <c r="D5150" s="1">
        <v>508</v>
      </c>
      <c r="E5150" s="1">
        <v>209</v>
      </c>
      <c r="F5150" s="1">
        <v>28</v>
      </c>
      <c r="G5150" s="1">
        <v>165.86</v>
      </c>
      <c r="H5150" s="1">
        <v>26.96</v>
      </c>
      <c r="I5150" s="1" t="s">
        <v>26</v>
      </c>
      <c r="J5150" s="1" t="s">
        <v>4921</v>
      </c>
    </row>
    <row r="5151" spans="1:10">
      <c r="A5151" s="1" t="s">
        <v>20</v>
      </c>
      <c r="B5151" s="1">
        <v>18871782</v>
      </c>
      <c r="C5151" s="1">
        <v>18872349</v>
      </c>
      <c r="D5151" s="1">
        <v>568</v>
      </c>
      <c r="E5151" s="1">
        <v>251</v>
      </c>
      <c r="F5151" s="1">
        <v>59</v>
      </c>
      <c r="G5151" s="1">
        <v>342.87</v>
      </c>
      <c r="H5151" s="1">
        <v>27.96</v>
      </c>
      <c r="I5151" s="1" t="s">
        <v>24</v>
      </c>
      <c r="J5151" s="1" t="s">
        <v>3040</v>
      </c>
    </row>
    <row r="5152" spans="1:10">
      <c r="A5152" s="1" t="s">
        <v>20</v>
      </c>
      <c r="B5152" s="1">
        <v>22046342</v>
      </c>
      <c r="C5152" s="1">
        <v>22046627</v>
      </c>
      <c r="D5152" s="1">
        <v>286</v>
      </c>
      <c r="E5152" s="1">
        <v>153</v>
      </c>
      <c r="F5152" s="1">
        <v>24</v>
      </c>
      <c r="G5152" s="1">
        <v>185.26</v>
      </c>
      <c r="H5152" s="1">
        <v>24.61</v>
      </c>
      <c r="I5152" s="1" t="s">
        <v>38</v>
      </c>
      <c r="J5152" s="1" t="s">
        <v>4922</v>
      </c>
    </row>
    <row r="5153" spans="1:10">
      <c r="A5153" s="1" t="s">
        <v>20</v>
      </c>
      <c r="B5153" s="1">
        <v>22419247</v>
      </c>
      <c r="C5153" s="1">
        <v>22419888</v>
      </c>
      <c r="D5153" s="1">
        <v>642</v>
      </c>
      <c r="E5153" s="1">
        <v>304</v>
      </c>
      <c r="F5153" s="1">
        <v>58</v>
      </c>
      <c r="G5153" s="1">
        <v>138.11000000000001</v>
      </c>
      <c r="H5153" s="1">
        <v>11.75</v>
      </c>
      <c r="I5153" s="1" t="s">
        <v>36</v>
      </c>
      <c r="J5153" s="1" t="s">
        <v>4923</v>
      </c>
    </row>
    <row r="5154" spans="1:10">
      <c r="A5154" s="1" t="s">
        <v>20</v>
      </c>
      <c r="B5154" s="1">
        <v>22573437</v>
      </c>
      <c r="C5154" s="1">
        <v>22574089</v>
      </c>
      <c r="D5154" s="1">
        <v>653</v>
      </c>
      <c r="E5154" s="1">
        <v>308</v>
      </c>
      <c r="F5154" s="1">
        <v>33</v>
      </c>
      <c r="G5154" s="1">
        <v>145.83000000000001</v>
      </c>
      <c r="H5154" s="1">
        <v>18.75</v>
      </c>
      <c r="I5154" s="1" t="s">
        <v>38</v>
      </c>
      <c r="J5154" s="1" t="s">
        <v>4924</v>
      </c>
    </row>
    <row r="5155" spans="1:10">
      <c r="A5155" s="1" t="s">
        <v>20</v>
      </c>
      <c r="B5155" s="1">
        <v>22613460</v>
      </c>
      <c r="C5155" s="1">
        <v>22614210</v>
      </c>
      <c r="D5155" s="1">
        <v>751</v>
      </c>
      <c r="E5155" s="1">
        <v>305</v>
      </c>
      <c r="F5155" s="1">
        <v>62</v>
      </c>
      <c r="G5155" s="1">
        <v>139.27000000000001</v>
      </c>
      <c r="H5155" s="1">
        <v>8.7200000000000006</v>
      </c>
      <c r="I5155" s="1" t="s">
        <v>38</v>
      </c>
      <c r="J5155" s="1" t="s">
        <v>4924</v>
      </c>
    </row>
    <row r="5156" spans="1:10">
      <c r="A5156" s="1" t="s">
        <v>20</v>
      </c>
      <c r="B5156" s="1">
        <v>23275327</v>
      </c>
      <c r="C5156" s="1">
        <v>23275813</v>
      </c>
      <c r="D5156" s="1">
        <v>487</v>
      </c>
      <c r="E5156" s="1">
        <v>275</v>
      </c>
      <c r="F5156" s="1">
        <v>24</v>
      </c>
      <c r="G5156" s="1">
        <v>118.38</v>
      </c>
      <c r="H5156" s="1">
        <v>19.149999999999999</v>
      </c>
      <c r="I5156" s="1" t="s">
        <v>26</v>
      </c>
      <c r="J5156" s="1" t="s">
        <v>4925</v>
      </c>
    </row>
    <row r="5157" spans="1:10">
      <c r="A5157" s="1" t="s">
        <v>20</v>
      </c>
      <c r="B5157" s="1">
        <v>25041116</v>
      </c>
      <c r="C5157" s="1">
        <v>25041573</v>
      </c>
      <c r="D5157" s="1">
        <v>458</v>
      </c>
      <c r="E5157" s="1">
        <v>202</v>
      </c>
      <c r="F5157" s="1">
        <v>56</v>
      </c>
      <c r="G5157" s="1">
        <v>202.79</v>
      </c>
      <c r="H5157" s="1">
        <v>13.72</v>
      </c>
      <c r="I5157" s="1" t="s">
        <v>24</v>
      </c>
      <c r="J5157" s="1" t="s">
        <v>4926</v>
      </c>
    </row>
    <row r="5158" spans="1:10">
      <c r="A5158" s="1" t="s">
        <v>20</v>
      </c>
      <c r="B5158" s="1">
        <v>27482192</v>
      </c>
      <c r="C5158" s="1">
        <v>27482740</v>
      </c>
      <c r="D5158" s="1">
        <v>549</v>
      </c>
      <c r="E5158" s="1">
        <v>230</v>
      </c>
      <c r="F5158" s="1">
        <v>42</v>
      </c>
      <c r="G5158" s="1">
        <v>249.06</v>
      </c>
      <c r="H5158" s="1">
        <v>28.79</v>
      </c>
      <c r="I5158" s="1" t="s">
        <v>26</v>
      </c>
      <c r="J5158" s="1" t="s">
        <v>4927</v>
      </c>
    </row>
    <row r="5159" spans="1:10">
      <c r="A5159" s="1" t="s">
        <v>20</v>
      </c>
      <c r="B5159" s="1">
        <v>28944872</v>
      </c>
      <c r="C5159" s="1">
        <v>28945303</v>
      </c>
      <c r="D5159" s="1">
        <v>432</v>
      </c>
      <c r="E5159" s="1">
        <v>309</v>
      </c>
      <c r="F5159" s="1">
        <v>25</v>
      </c>
      <c r="G5159" s="1">
        <v>119.19</v>
      </c>
      <c r="H5159" s="1">
        <v>14.23</v>
      </c>
      <c r="I5159" s="1" t="s">
        <v>38</v>
      </c>
      <c r="J5159" s="1" t="s">
        <v>4928</v>
      </c>
    </row>
    <row r="5160" spans="1:10">
      <c r="A5160" s="1" t="s">
        <v>20</v>
      </c>
      <c r="B5160" s="1">
        <v>32082580</v>
      </c>
      <c r="C5160" s="1">
        <v>32083261</v>
      </c>
      <c r="D5160" s="1">
        <v>682</v>
      </c>
      <c r="E5160" s="1">
        <v>366</v>
      </c>
      <c r="F5160" s="1">
        <v>56</v>
      </c>
      <c r="G5160" s="1">
        <v>110.14</v>
      </c>
      <c r="H5160" s="1">
        <v>9.9600000000000009</v>
      </c>
      <c r="I5160" s="1" t="s">
        <v>38</v>
      </c>
      <c r="J5160" s="1" t="s">
        <v>3054</v>
      </c>
    </row>
    <row r="5161" spans="1:10">
      <c r="A5161" s="1" t="s">
        <v>20</v>
      </c>
      <c r="B5161" s="1">
        <v>32137410</v>
      </c>
      <c r="C5161" s="1">
        <v>32137929</v>
      </c>
      <c r="D5161" s="1">
        <v>520</v>
      </c>
      <c r="E5161" s="1">
        <v>338</v>
      </c>
      <c r="F5161" s="1">
        <v>48</v>
      </c>
      <c r="G5161" s="1">
        <v>237.01</v>
      </c>
      <c r="H5161" s="1">
        <v>23.01</v>
      </c>
      <c r="I5161" s="1" t="s">
        <v>38</v>
      </c>
      <c r="J5161" s="1" t="s">
        <v>3054</v>
      </c>
    </row>
    <row r="5162" spans="1:10">
      <c r="A5162" s="1" t="s">
        <v>20</v>
      </c>
      <c r="B5162" s="1">
        <v>32174959</v>
      </c>
      <c r="C5162" s="1">
        <v>32175753</v>
      </c>
      <c r="D5162" s="1">
        <v>795</v>
      </c>
      <c r="E5162" s="1">
        <v>442</v>
      </c>
      <c r="F5162" s="1">
        <v>77</v>
      </c>
      <c r="G5162" s="1">
        <v>142.29</v>
      </c>
      <c r="H5162" s="1">
        <v>9.36</v>
      </c>
      <c r="I5162" s="1" t="s">
        <v>38</v>
      </c>
      <c r="J5162" s="1" t="s">
        <v>3054</v>
      </c>
    </row>
    <row r="5163" spans="1:10">
      <c r="A5163" s="1" t="s">
        <v>20</v>
      </c>
      <c r="B5163" s="1">
        <v>32403716</v>
      </c>
      <c r="C5163" s="1">
        <v>32404340</v>
      </c>
      <c r="D5163" s="1">
        <v>625</v>
      </c>
      <c r="E5163" s="1">
        <v>344</v>
      </c>
      <c r="F5163" s="1">
        <v>44</v>
      </c>
      <c r="G5163" s="1">
        <v>126.5</v>
      </c>
      <c r="H5163" s="1">
        <v>13.26</v>
      </c>
      <c r="I5163" s="1" t="s">
        <v>38</v>
      </c>
      <c r="J5163" s="1" t="s">
        <v>3054</v>
      </c>
    </row>
    <row r="5164" spans="1:10">
      <c r="A5164" s="1" t="s">
        <v>20</v>
      </c>
      <c r="B5164" s="1">
        <v>32885268</v>
      </c>
      <c r="C5164" s="1">
        <v>32885816</v>
      </c>
      <c r="D5164" s="1">
        <v>549</v>
      </c>
      <c r="E5164" s="1">
        <v>335</v>
      </c>
      <c r="F5164" s="1">
        <v>54</v>
      </c>
      <c r="G5164" s="1">
        <v>117.75</v>
      </c>
      <c r="H5164" s="1">
        <v>10.97</v>
      </c>
      <c r="I5164" s="1" t="s">
        <v>26</v>
      </c>
      <c r="J5164" s="1" t="s">
        <v>4929</v>
      </c>
    </row>
    <row r="5165" spans="1:10">
      <c r="A5165" s="1" t="s">
        <v>20</v>
      </c>
      <c r="B5165" s="1">
        <v>33373357</v>
      </c>
      <c r="C5165" s="1">
        <v>33374038</v>
      </c>
      <c r="D5165" s="1">
        <v>682</v>
      </c>
      <c r="E5165" s="1">
        <v>322</v>
      </c>
      <c r="F5165" s="1">
        <v>45</v>
      </c>
      <c r="G5165" s="1">
        <v>100.4</v>
      </c>
      <c r="H5165" s="1">
        <v>10.56</v>
      </c>
      <c r="I5165" s="1" t="s">
        <v>26</v>
      </c>
      <c r="J5165" s="1" t="s">
        <v>4930</v>
      </c>
    </row>
    <row r="5166" spans="1:10">
      <c r="A5166" s="1" t="s">
        <v>20</v>
      </c>
      <c r="B5166" s="1">
        <v>37551893</v>
      </c>
      <c r="C5166" s="1">
        <v>37552240</v>
      </c>
      <c r="D5166" s="1">
        <v>348</v>
      </c>
      <c r="E5166" s="1">
        <v>194</v>
      </c>
      <c r="F5166" s="1">
        <v>21</v>
      </c>
      <c r="G5166" s="1">
        <v>129.97999999999999</v>
      </c>
      <c r="H5166" s="1">
        <v>17.98</v>
      </c>
      <c r="I5166" s="1" t="s">
        <v>26</v>
      </c>
      <c r="J5166" s="1" t="s">
        <v>4931</v>
      </c>
    </row>
    <row r="5167" spans="1:10">
      <c r="A5167" s="1" t="s">
        <v>20</v>
      </c>
      <c r="B5167" s="1">
        <v>37851077</v>
      </c>
      <c r="C5167" s="1">
        <v>37851680</v>
      </c>
      <c r="D5167" s="1">
        <v>604</v>
      </c>
      <c r="E5167" s="1">
        <v>266</v>
      </c>
      <c r="F5167" s="1">
        <v>46</v>
      </c>
      <c r="G5167" s="1">
        <v>167.15</v>
      </c>
      <c r="H5167" s="1">
        <v>12.67</v>
      </c>
      <c r="I5167" s="1" t="s">
        <v>26</v>
      </c>
      <c r="J5167" s="1" t="s">
        <v>4932</v>
      </c>
    </row>
    <row r="5168" spans="1:10">
      <c r="A5168" s="1" t="s">
        <v>20</v>
      </c>
      <c r="B5168" s="1">
        <v>38614186</v>
      </c>
      <c r="C5168" s="1">
        <v>38614703</v>
      </c>
      <c r="D5168" s="1">
        <v>518</v>
      </c>
      <c r="E5168" s="1">
        <v>229</v>
      </c>
      <c r="F5168" s="1">
        <v>34</v>
      </c>
      <c r="G5168" s="1">
        <v>177.06</v>
      </c>
      <c r="H5168" s="1">
        <v>21.73</v>
      </c>
      <c r="I5168" s="1" t="s">
        <v>38</v>
      </c>
      <c r="J5168" s="1" t="s">
        <v>4933</v>
      </c>
    </row>
    <row r="5169" spans="1:10">
      <c r="A5169" s="1" t="s">
        <v>20</v>
      </c>
      <c r="B5169" s="1">
        <v>38964873</v>
      </c>
      <c r="C5169" s="1">
        <v>38965299</v>
      </c>
      <c r="D5169" s="1">
        <v>427</v>
      </c>
      <c r="E5169" s="1">
        <v>152</v>
      </c>
      <c r="F5169" s="1">
        <v>28</v>
      </c>
      <c r="G5169" s="1">
        <v>169.47</v>
      </c>
      <c r="H5169" s="1">
        <v>21.53</v>
      </c>
      <c r="I5169" s="1" t="s">
        <v>36</v>
      </c>
      <c r="J5169" s="1" t="s">
        <v>4934</v>
      </c>
    </row>
    <row r="5170" spans="1:10">
      <c r="A5170" s="1" t="s">
        <v>20</v>
      </c>
      <c r="B5170" s="1">
        <v>40065657</v>
      </c>
      <c r="C5170" s="1">
        <v>40066116</v>
      </c>
      <c r="D5170" s="1">
        <v>460</v>
      </c>
      <c r="E5170" s="1">
        <v>292</v>
      </c>
      <c r="F5170" s="1">
        <v>40</v>
      </c>
      <c r="G5170" s="1">
        <v>265.94</v>
      </c>
      <c r="H5170" s="1">
        <v>23.26</v>
      </c>
      <c r="I5170" s="1" t="s">
        <v>26</v>
      </c>
      <c r="J5170" s="1" t="s">
        <v>4935</v>
      </c>
    </row>
    <row r="5171" spans="1:10">
      <c r="A5171" s="1" t="s">
        <v>20</v>
      </c>
      <c r="B5171" s="1">
        <v>41164019</v>
      </c>
      <c r="C5171" s="1">
        <v>41164662</v>
      </c>
      <c r="D5171" s="1">
        <v>644</v>
      </c>
      <c r="E5171" s="1">
        <v>303</v>
      </c>
      <c r="F5171" s="1">
        <v>36</v>
      </c>
      <c r="G5171" s="1">
        <v>194.39</v>
      </c>
      <c r="H5171" s="1">
        <v>22.19</v>
      </c>
      <c r="I5171" s="1" t="s">
        <v>38</v>
      </c>
      <c r="J5171" s="1" t="s">
        <v>4936</v>
      </c>
    </row>
    <row r="5172" spans="1:10">
      <c r="A5172" s="1" t="s">
        <v>20</v>
      </c>
      <c r="B5172" s="1">
        <v>41508971</v>
      </c>
      <c r="C5172" s="1">
        <v>41509502</v>
      </c>
      <c r="D5172" s="1">
        <v>532</v>
      </c>
      <c r="E5172" s="1">
        <v>256</v>
      </c>
      <c r="F5172" s="1">
        <v>40</v>
      </c>
      <c r="G5172" s="1">
        <v>278.76</v>
      </c>
      <c r="H5172" s="1">
        <v>34.51</v>
      </c>
      <c r="I5172" s="1" t="s">
        <v>26</v>
      </c>
      <c r="J5172" s="1" t="s">
        <v>4937</v>
      </c>
    </row>
    <row r="5173" spans="1:10">
      <c r="A5173" s="1" t="s">
        <v>20</v>
      </c>
      <c r="B5173" s="1">
        <v>42010024</v>
      </c>
      <c r="C5173" s="1">
        <v>42010405</v>
      </c>
      <c r="D5173" s="1">
        <v>382</v>
      </c>
      <c r="E5173" s="1">
        <v>218</v>
      </c>
      <c r="F5173" s="1">
        <v>57</v>
      </c>
      <c r="G5173" s="1">
        <v>132.91</v>
      </c>
      <c r="H5173" s="1">
        <v>7.95</v>
      </c>
      <c r="I5173" s="1" t="s">
        <v>24</v>
      </c>
      <c r="J5173" s="1" t="s">
        <v>4938</v>
      </c>
    </row>
    <row r="5174" spans="1:10">
      <c r="A5174" s="1" t="s">
        <v>20</v>
      </c>
      <c r="B5174" s="1">
        <v>49607442</v>
      </c>
      <c r="C5174" s="1">
        <v>49607950</v>
      </c>
      <c r="D5174" s="1">
        <v>509</v>
      </c>
      <c r="E5174" s="1">
        <v>217</v>
      </c>
      <c r="F5174" s="1">
        <v>30</v>
      </c>
      <c r="G5174" s="1">
        <v>121.54</v>
      </c>
      <c r="H5174" s="1">
        <v>16.850000000000001</v>
      </c>
      <c r="I5174" s="1" t="s">
        <v>26</v>
      </c>
      <c r="J5174" s="1" t="s">
        <v>4939</v>
      </c>
    </row>
    <row r="5175" spans="1:10">
      <c r="A5175" s="1" t="s">
        <v>20</v>
      </c>
      <c r="B5175" s="1">
        <v>54869831</v>
      </c>
      <c r="C5175" s="1">
        <v>54870326</v>
      </c>
      <c r="D5175" s="1">
        <v>496</v>
      </c>
      <c r="E5175" s="1">
        <v>311</v>
      </c>
      <c r="F5175" s="1">
        <v>22</v>
      </c>
      <c r="G5175" s="1">
        <v>115.18</v>
      </c>
      <c r="H5175" s="1">
        <v>16.18</v>
      </c>
      <c r="I5175" s="1" t="s">
        <v>38</v>
      </c>
      <c r="J5175" s="1" t="s">
        <v>4940</v>
      </c>
    </row>
    <row r="5176" spans="1:10">
      <c r="A5176" s="1" t="s">
        <v>20</v>
      </c>
      <c r="B5176" s="1">
        <v>56884546</v>
      </c>
      <c r="C5176" s="1">
        <v>56885247</v>
      </c>
      <c r="D5176" s="1">
        <v>702</v>
      </c>
      <c r="E5176" s="1">
        <v>340</v>
      </c>
      <c r="F5176" s="1">
        <v>55</v>
      </c>
      <c r="G5176" s="1">
        <v>117.75</v>
      </c>
      <c r="H5176" s="1">
        <v>11.69</v>
      </c>
      <c r="I5176" s="1" t="s">
        <v>38</v>
      </c>
      <c r="J5176" s="1" t="s">
        <v>4941</v>
      </c>
    </row>
    <row r="5177" spans="1:10">
      <c r="A5177" s="1" t="s">
        <v>20</v>
      </c>
      <c r="B5177" s="1">
        <v>61572888</v>
      </c>
      <c r="C5177" s="1">
        <v>61573490</v>
      </c>
      <c r="D5177" s="1">
        <v>603</v>
      </c>
      <c r="E5177" s="1">
        <v>342</v>
      </c>
      <c r="F5177" s="1">
        <v>81</v>
      </c>
      <c r="G5177" s="1">
        <v>137.30000000000001</v>
      </c>
      <c r="H5177" s="1">
        <v>9.32</v>
      </c>
      <c r="I5177" s="1" t="s">
        <v>26</v>
      </c>
      <c r="J5177" s="1" t="s">
        <v>4942</v>
      </c>
    </row>
    <row r="5178" spans="1:10">
      <c r="A5178" s="1" t="s">
        <v>20</v>
      </c>
      <c r="B5178" s="1">
        <v>61643782</v>
      </c>
      <c r="C5178" s="1">
        <v>61644314</v>
      </c>
      <c r="D5178" s="1">
        <v>533</v>
      </c>
      <c r="E5178" s="1">
        <v>225</v>
      </c>
      <c r="F5178" s="1">
        <v>26</v>
      </c>
      <c r="G5178" s="1">
        <v>128.49</v>
      </c>
      <c r="H5178" s="1">
        <v>14.04</v>
      </c>
      <c r="I5178" s="1" t="s">
        <v>38</v>
      </c>
      <c r="J5178" s="1" t="s">
        <v>3095</v>
      </c>
    </row>
    <row r="5179" spans="1:10">
      <c r="A5179" s="1" t="s">
        <v>20</v>
      </c>
      <c r="B5179" s="1">
        <v>67445608</v>
      </c>
      <c r="C5179" s="1">
        <v>67446044</v>
      </c>
      <c r="D5179" s="1">
        <v>437</v>
      </c>
      <c r="E5179" s="1">
        <v>258</v>
      </c>
      <c r="F5179" s="1">
        <v>21</v>
      </c>
      <c r="G5179" s="1">
        <v>117.3</v>
      </c>
      <c r="H5179" s="1">
        <v>18.329999999999998</v>
      </c>
      <c r="I5179" s="1" t="s">
        <v>26</v>
      </c>
      <c r="J5179" s="1" t="s">
        <v>4943</v>
      </c>
    </row>
    <row r="5180" spans="1:10">
      <c r="A5180" s="1" t="s">
        <v>20</v>
      </c>
      <c r="B5180" s="1">
        <v>81152783</v>
      </c>
      <c r="C5180" s="1">
        <v>81153341</v>
      </c>
      <c r="D5180" s="1">
        <v>559</v>
      </c>
      <c r="E5180" s="1">
        <v>237</v>
      </c>
      <c r="F5180" s="1">
        <v>80</v>
      </c>
      <c r="G5180" s="1">
        <v>412.38</v>
      </c>
      <c r="H5180" s="1">
        <v>25.12</v>
      </c>
      <c r="I5180" s="1" t="s">
        <v>24</v>
      </c>
      <c r="J5180" s="1" t="s">
        <v>4944</v>
      </c>
    </row>
    <row r="5181" spans="1:10">
      <c r="A5181" s="1" t="s">
        <v>20</v>
      </c>
      <c r="B5181" s="1">
        <v>86729508</v>
      </c>
      <c r="C5181" s="1">
        <v>86736063</v>
      </c>
      <c r="D5181" s="1">
        <v>6556</v>
      </c>
      <c r="E5181" s="1">
        <v>3680</v>
      </c>
      <c r="F5181" s="1">
        <v>545</v>
      </c>
      <c r="G5181" s="1">
        <v>119.72</v>
      </c>
      <c r="H5181" s="1">
        <v>2.95</v>
      </c>
      <c r="I5181" s="1" t="s">
        <v>26</v>
      </c>
      <c r="J5181" s="1" t="s">
        <v>4945</v>
      </c>
    </row>
    <row r="5182" spans="1:10">
      <c r="A5182" s="1" t="s">
        <v>20</v>
      </c>
      <c r="B5182" s="1">
        <v>86750836</v>
      </c>
      <c r="C5182" s="1">
        <v>86752360</v>
      </c>
      <c r="D5182" s="1">
        <v>1525</v>
      </c>
      <c r="E5182" s="1">
        <v>603</v>
      </c>
      <c r="F5182" s="1">
        <v>126</v>
      </c>
      <c r="G5182" s="1">
        <v>119.4</v>
      </c>
      <c r="H5182" s="1">
        <v>4.1399999999999997</v>
      </c>
      <c r="I5182" s="1" t="s">
        <v>26</v>
      </c>
      <c r="J5182" s="1" t="s">
        <v>4946</v>
      </c>
    </row>
    <row r="5183" spans="1:10">
      <c r="A5183" s="1" t="s">
        <v>20</v>
      </c>
      <c r="B5183" s="1">
        <v>90579466</v>
      </c>
      <c r="C5183" s="1">
        <v>90579977</v>
      </c>
      <c r="D5183" s="1">
        <v>512</v>
      </c>
      <c r="E5183" s="1">
        <v>343</v>
      </c>
      <c r="F5183" s="1">
        <v>41</v>
      </c>
      <c r="G5183" s="1">
        <v>295.75</v>
      </c>
      <c r="H5183" s="1">
        <v>35.590000000000003</v>
      </c>
      <c r="I5183" s="1" t="s">
        <v>26</v>
      </c>
      <c r="J5183" s="1" t="s">
        <v>4947</v>
      </c>
    </row>
    <row r="5184" spans="1:10">
      <c r="A5184" s="1" t="s">
        <v>20</v>
      </c>
      <c r="B5184" s="1">
        <v>95132374</v>
      </c>
      <c r="C5184" s="1">
        <v>95132913</v>
      </c>
      <c r="D5184" s="1">
        <v>540</v>
      </c>
      <c r="E5184" s="1">
        <v>313</v>
      </c>
      <c r="F5184" s="1">
        <v>37</v>
      </c>
      <c r="G5184" s="1">
        <v>138.25</v>
      </c>
      <c r="H5184" s="1">
        <v>13.65</v>
      </c>
      <c r="I5184" s="1" t="s">
        <v>26</v>
      </c>
      <c r="J5184" s="1" t="s">
        <v>4948</v>
      </c>
    </row>
    <row r="5185" spans="1:10">
      <c r="A5185" s="1" t="s">
        <v>20</v>
      </c>
      <c r="B5185" s="1">
        <v>96249196</v>
      </c>
      <c r="C5185" s="1">
        <v>96249888</v>
      </c>
      <c r="D5185" s="1">
        <v>693</v>
      </c>
      <c r="E5185" s="1">
        <v>361</v>
      </c>
      <c r="F5185" s="1">
        <v>55</v>
      </c>
      <c r="G5185" s="1">
        <v>166.95</v>
      </c>
      <c r="H5185" s="1">
        <v>15.2</v>
      </c>
      <c r="I5185" s="1" t="s">
        <v>26</v>
      </c>
      <c r="J5185" s="1" t="s">
        <v>4949</v>
      </c>
    </row>
    <row r="5186" spans="1:10">
      <c r="A5186" s="1" t="s">
        <v>20</v>
      </c>
      <c r="B5186" s="1">
        <v>96309453</v>
      </c>
      <c r="C5186" s="1">
        <v>96310167</v>
      </c>
      <c r="D5186" s="1">
        <v>715</v>
      </c>
      <c r="E5186" s="1">
        <v>394</v>
      </c>
      <c r="F5186" s="1">
        <v>68</v>
      </c>
      <c r="G5186" s="1">
        <v>117.62</v>
      </c>
      <c r="H5186" s="1">
        <v>8.4499999999999993</v>
      </c>
      <c r="I5186" s="1" t="s">
        <v>30</v>
      </c>
      <c r="J5186" s="1" t="s">
        <v>4950</v>
      </c>
    </row>
    <row r="5187" spans="1:10">
      <c r="A5187" s="1" t="s">
        <v>20</v>
      </c>
      <c r="B5187" s="1">
        <v>99390027</v>
      </c>
      <c r="C5187" s="1">
        <v>99390464</v>
      </c>
      <c r="D5187" s="1">
        <v>438</v>
      </c>
      <c r="E5187" s="1">
        <v>159</v>
      </c>
      <c r="F5187" s="1">
        <v>45</v>
      </c>
      <c r="G5187" s="1">
        <v>277.77</v>
      </c>
      <c r="H5187" s="1">
        <v>24.93</v>
      </c>
      <c r="I5187" s="1" t="s">
        <v>26</v>
      </c>
      <c r="J5187" s="1" t="s">
        <v>4951</v>
      </c>
    </row>
    <row r="5188" spans="1:10">
      <c r="A5188" s="1" t="s">
        <v>20</v>
      </c>
      <c r="B5188" s="1">
        <v>99439944</v>
      </c>
      <c r="C5188" s="1">
        <v>99440287</v>
      </c>
      <c r="D5188" s="1">
        <v>344</v>
      </c>
      <c r="E5188" s="1">
        <v>211</v>
      </c>
      <c r="F5188" s="1">
        <v>20</v>
      </c>
      <c r="G5188" s="1">
        <v>109.58</v>
      </c>
      <c r="H5188" s="1">
        <v>15.46</v>
      </c>
      <c r="I5188" s="1" t="s">
        <v>36</v>
      </c>
      <c r="J5188" s="1" t="s">
        <v>4952</v>
      </c>
    </row>
    <row r="5189" spans="1:10">
      <c r="A5189" s="1" t="s">
        <v>20</v>
      </c>
      <c r="B5189" s="1">
        <v>99986690</v>
      </c>
      <c r="C5189" s="1">
        <v>99987134</v>
      </c>
      <c r="D5189" s="1">
        <v>445</v>
      </c>
      <c r="E5189" s="1">
        <v>149</v>
      </c>
      <c r="F5189" s="1">
        <v>26</v>
      </c>
      <c r="G5189" s="1">
        <v>161.35</v>
      </c>
      <c r="H5189" s="1">
        <v>23.72</v>
      </c>
      <c r="I5189" s="1" t="s">
        <v>26</v>
      </c>
      <c r="J5189" s="1" t="s">
        <v>4953</v>
      </c>
    </row>
    <row r="5190" spans="1:10">
      <c r="A5190" s="1" t="s">
        <v>20</v>
      </c>
      <c r="B5190" s="1">
        <v>102171027</v>
      </c>
      <c r="C5190" s="1">
        <v>102171480</v>
      </c>
      <c r="D5190" s="1">
        <v>454</v>
      </c>
      <c r="E5190" s="1">
        <v>231</v>
      </c>
      <c r="F5190" s="1">
        <v>23</v>
      </c>
      <c r="G5190" s="1">
        <v>131.66999999999999</v>
      </c>
      <c r="H5190" s="1">
        <v>17.25</v>
      </c>
      <c r="I5190" s="1" t="s">
        <v>26</v>
      </c>
      <c r="J5190" s="1" t="s">
        <v>4954</v>
      </c>
    </row>
    <row r="5191" spans="1:10">
      <c r="A5191" s="1" t="s">
        <v>20</v>
      </c>
      <c r="B5191" s="1">
        <v>102914641</v>
      </c>
      <c r="C5191" s="1">
        <v>102915064</v>
      </c>
      <c r="D5191" s="1">
        <v>424</v>
      </c>
      <c r="E5191" s="1">
        <v>122</v>
      </c>
      <c r="F5191" s="1">
        <v>21</v>
      </c>
      <c r="G5191" s="1">
        <v>116.83</v>
      </c>
      <c r="H5191" s="1">
        <v>19.77</v>
      </c>
      <c r="I5191" s="1" t="s">
        <v>38</v>
      </c>
      <c r="J5191" s="1" t="s">
        <v>4955</v>
      </c>
    </row>
    <row r="5192" spans="1:10">
      <c r="A5192" s="1" t="s">
        <v>20</v>
      </c>
      <c r="B5192" s="1">
        <v>104511553</v>
      </c>
      <c r="C5192" s="1">
        <v>104512031</v>
      </c>
      <c r="D5192" s="1">
        <v>479</v>
      </c>
      <c r="E5192" s="1">
        <v>199</v>
      </c>
      <c r="F5192" s="1">
        <v>26</v>
      </c>
      <c r="G5192" s="1">
        <v>153.69999999999999</v>
      </c>
      <c r="H5192" s="1">
        <v>16.18</v>
      </c>
      <c r="I5192" s="1" t="s">
        <v>24</v>
      </c>
      <c r="J5192" s="1" t="s">
        <v>4956</v>
      </c>
    </row>
    <row r="5193" spans="1:10">
      <c r="A5193" s="1" t="s">
        <v>20</v>
      </c>
      <c r="B5193" s="1">
        <v>118777563</v>
      </c>
      <c r="C5193" s="1">
        <v>118777952</v>
      </c>
      <c r="D5193" s="1">
        <v>390</v>
      </c>
      <c r="E5193" s="1">
        <v>127</v>
      </c>
      <c r="F5193" s="1">
        <v>23</v>
      </c>
      <c r="G5193" s="1">
        <v>136.22999999999999</v>
      </c>
      <c r="H5193" s="1">
        <v>21.42</v>
      </c>
      <c r="I5193" s="1" t="s">
        <v>26</v>
      </c>
      <c r="J5193" s="1" t="s">
        <v>4957</v>
      </c>
    </row>
    <row r="5194" spans="1:10">
      <c r="A5194" s="1" t="s">
        <v>20</v>
      </c>
      <c r="B5194" s="1">
        <v>119120928</v>
      </c>
      <c r="C5194" s="1">
        <v>119121346</v>
      </c>
      <c r="D5194" s="1">
        <v>419</v>
      </c>
      <c r="E5194" s="1">
        <v>275</v>
      </c>
      <c r="F5194" s="1">
        <v>37</v>
      </c>
      <c r="G5194" s="1">
        <v>235.85</v>
      </c>
      <c r="H5194" s="1">
        <v>23.54</v>
      </c>
      <c r="I5194" s="1" t="s">
        <v>38</v>
      </c>
      <c r="J5194" s="1" t="s">
        <v>4958</v>
      </c>
    </row>
    <row r="5195" spans="1:10">
      <c r="A5195" s="1" t="s">
        <v>20</v>
      </c>
      <c r="B5195" s="1">
        <v>123197838</v>
      </c>
      <c r="C5195" s="1">
        <v>123198272</v>
      </c>
      <c r="D5195" s="1">
        <v>435</v>
      </c>
      <c r="E5195" s="1">
        <v>234</v>
      </c>
      <c r="F5195" s="1">
        <v>20</v>
      </c>
      <c r="G5195" s="1">
        <v>105.11</v>
      </c>
      <c r="H5195" s="1">
        <v>16.420000000000002</v>
      </c>
      <c r="I5195" s="1" t="s">
        <v>26</v>
      </c>
      <c r="J5195" s="1" t="s">
        <v>4959</v>
      </c>
    </row>
    <row r="5196" spans="1:10">
      <c r="A5196" s="1" t="s">
        <v>20</v>
      </c>
      <c r="B5196" s="1">
        <v>123564614</v>
      </c>
      <c r="C5196" s="1">
        <v>123565117</v>
      </c>
      <c r="D5196" s="1">
        <v>504</v>
      </c>
      <c r="E5196" s="1">
        <v>290</v>
      </c>
      <c r="F5196" s="1">
        <v>22</v>
      </c>
      <c r="G5196" s="1">
        <v>113.81</v>
      </c>
      <c r="H5196" s="1">
        <v>16.18</v>
      </c>
      <c r="I5196" s="1" t="s">
        <v>26</v>
      </c>
      <c r="J5196" s="1" t="s">
        <v>4960</v>
      </c>
    </row>
    <row r="5197" spans="1:10">
      <c r="A5197" s="1" t="s">
        <v>20</v>
      </c>
      <c r="B5197" s="1">
        <v>124077720</v>
      </c>
      <c r="C5197" s="1">
        <v>124078439</v>
      </c>
      <c r="D5197" s="1">
        <v>720</v>
      </c>
      <c r="E5197" s="1">
        <v>341</v>
      </c>
      <c r="F5197" s="1">
        <v>76</v>
      </c>
      <c r="G5197" s="1">
        <v>137.79</v>
      </c>
      <c r="H5197" s="1">
        <v>11.17</v>
      </c>
      <c r="I5197" s="1" t="s">
        <v>26</v>
      </c>
      <c r="J5197" s="1" t="s">
        <v>4961</v>
      </c>
    </row>
    <row r="5198" spans="1:10">
      <c r="A5198" s="1" t="s">
        <v>20</v>
      </c>
      <c r="B5198" s="1">
        <v>125763652</v>
      </c>
      <c r="C5198" s="1">
        <v>125764210</v>
      </c>
      <c r="D5198" s="1">
        <v>559</v>
      </c>
      <c r="E5198" s="1">
        <v>317</v>
      </c>
      <c r="F5198" s="1">
        <v>29</v>
      </c>
      <c r="G5198" s="1">
        <v>100.38</v>
      </c>
      <c r="H5198" s="1">
        <v>8.9700000000000006</v>
      </c>
      <c r="I5198" s="1" t="s">
        <v>26</v>
      </c>
      <c r="J5198" s="1" t="s">
        <v>4962</v>
      </c>
    </row>
    <row r="5199" spans="1:10">
      <c r="A5199" s="1" t="s">
        <v>20</v>
      </c>
      <c r="B5199" s="1">
        <v>128414036</v>
      </c>
      <c r="C5199" s="1">
        <v>128414615</v>
      </c>
      <c r="D5199" s="1">
        <v>580</v>
      </c>
      <c r="E5199" s="1">
        <v>290</v>
      </c>
      <c r="F5199" s="1">
        <v>38</v>
      </c>
      <c r="G5199" s="1">
        <v>117.56</v>
      </c>
      <c r="H5199" s="1">
        <v>10.57</v>
      </c>
      <c r="I5199" s="1" t="s">
        <v>26</v>
      </c>
      <c r="J5199" s="1" t="s">
        <v>4963</v>
      </c>
    </row>
    <row r="5200" spans="1:10">
      <c r="A5200" s="1" t="s">
        <v>20</v>
      </c>
      <c r="B5200" s="1">
        <v>129285936</v>
      </c>
      <c r="C5200" s="1">
        <v>129286337</v>
      </c>
      <c r="D5200" s="1">
        <v>402</v>
      </c>
      <c r="E5200" s="1">
        <v>277</v>
      </c>
      <c r="F5200" s="1">
        <v>26</v>
      </c>
      <c r="G5200" s="1">
        <v>100.27</v>
      </c>
      <c r="H5200" s="1">
        <v>10.02</v>
      </c>
      <c r="I5200" s="1" t="s">
        <v>26</v>
      </c>
      <c r="J5200" s="1" t="s">
        <v>4964</v>
      </c>
    </row>
    <row r="5201" spans="1:10">
      <c r="A5201" s="1" t="s">
        <v>20</v>
      </c>
      <c r="B5201" s="1">
        <v>129944439</v>
      </c>
      <c r="C5201" s="1">
        <v>129944984</v>
      </c>
      <c r="D5201" s="1">
        <v>546</v>
      </c>
      <c r="E5201" s="1">
        <v>240</v>
      </c>
      <c r="F5201" s="1">
        <v>47</v>
      </c>
      <c r="G5201" s="1">
        <v>191.74</v>
      </c>
      <c r="H5201" s="1">
        <v>18.63</v>
      </c>
      <c r="I5201" s="1" t="s">
        <v>26</v>
      </c>
      <c r="J5201" s="1" t="s">
        <v>4965</v>
      </c>
    </row>
    <row r="5202" spans="1:10">
      <c r="A5202" s="1" t="s">
        <v>20</v>
      </c>
      <c r="B5202" s="1">
        <v>130214635</v>
      </c>
      <c r="C5202" s="1">
        <v>130215240</v>
      </c>
      <c r="D5202" s="1">
        <v>606</v>
      </c>
      <c r="E5202" s="1">
        <v>315</v>
      </c>
      <c r="F5202" s="1">
        <v>28</v>
      </c>
      <c r="G5202" s="1">
        <v>119.02</v>
      </c>
      <c r="H5202" s="1">
        <v>20.81</v>
      </c>
      <c r="I5202" s="1" t="s">
        <v>26</v>
      </c>
      <c r="J5202" s="1" t="s">
        <v>4966</v>
      </c>
    </row>
    <row r="5203" spans="1:10">
      <c r="A5203" s="1" t="s">
        <v>20</v>
      </c>
      <c r="B5203" s="1">
        <v>131433651</v>
      </c>
      <c r="C5203" s="1">
        <v>131434026</v>
      </c>
      <c r="D5203" s="1">
        <v>376</v>
      </c>
      <c r="E5203" s="1">
        <v>199</v>
      </c>
      <c r="F5203" s="1">
        <v>22</v>
      </c>
      <c r="G5203" s="1">
        <v>134.99</v>
      </c>
      <c r="H5203" s="1">
        <v>19.5</v>
      </c>
      <c r="I5203" s="1" t="s">
        <v>38</v>
      </c>
      <c r="J5203" s="1" t="s">
        <v>3156</v>
      </c>
    </row>
    <row r="5204" spans="1:10">
      <c r="A5204" s="1" t="s">
        <v>20</v>
      </c>
      <c r="B5204" s="1">
        <v>131739106</v>
      </c>
      <c r="C5204" s="1">
        <v>131739696</v>
      </c>
      <c r="D5204" s="1">
        <v>591</v>
      </c>
      <c r="E5204" s="1">
        <v>264</v>
      </c>
      <c r="F5204" s="1">
        <v>43</v>
      </c>
      <c r="G5204" s="1">
        <v>268.07</v>
      </c>
      <c r="H5204" s="1">
        <v>36.520000000000003</v>
      </c>
      <c r="I5204" s="1" t="s">
        <v>26</v>
      </c>
      <c r="J5204" s="1" t="s">
        <v>4967</v>
      </c>
    </row>
    <row r="5205" spans="1:10">
      <c r="A5205" s="1" t="s">
        <v>20</v>
      </c>
      <c r="B5205" s="1">
        <v>133785155</v>
      </c>
      <c r="C5205" s="1">
        <v>133785824</v>
      </c>
      <c r="D5205" s="1">
        <v>670</v>
      </c>
      <c r="E5205" s="1">
        <v>348</v>
      </c>
      <c r="F5205" s="1">
        <v>67</v>
      </c>
      <c r="G5205" s="1">
        <v>120.69</v>
      </c>
      <c r="H5205" s="1">
        <v>11.04</v>
      </c>
      <c r="I5205" s="1" t="s">
        <v>26</v>
      </c>
      <c r="J5205" s="1" t="s">
        <v>4968</v>
      </c>
    </row>
    <row r="5206" spans="1:10">
      <c r="A5206" s="1" t="s">
        <v>20</v>
      </c>
      <c r="B5206" s="1">
        <v>134418796</v>
      </c>
      <c r="C5206" s="1">
        <v>134419194</v>
      </c>
      <c r="D5206" s="1">
        <v>399</v>
      </c>
      <c r="E5206" s="1">
        <v>234</v>
      </c>
      <c r="F5206" s="1">
        <v>26</v>
      </c>
      <c r="G5206" s="1">
        <v>172.82</v>
      </c>
      <c r="H5206" s="1">
        <v>19.41</v>
      </c>
      <c r="I5206" s="1" t="s">
        <v>26</v>
      </c>
      <c r="J5206" s="1" t="s">
        <v>4969</v>
      </c>
    </row>
    <row r="5207" spans="1:10">
      <c r="A5207" s="1" t="s">
        <v>20</v>
      </c>
      <c r="B5207" s="1">
        <v>139863615</v>
      </c>
      <c r="C5207" s="1">
        <v>139864074</v>
      </c>
      <c r="D5207" s="1">
        <v>460</v>
      </c>
      <c r="E5207" s="1">
        <v>246</v>
      </c>
      <c r="F5207" s="1">
        <v>40</v>
      </c>
      <c r="G5207" s="1">
        <v>159.34</v>
      </c>
      <c r="H5207" s="1">
        <v>13.35</v>
      </c>
      <c r="I5207" s="1" t="s">
        <v>38</v>
      </c>
      <c r="J5207" s="1" t="s">
        <v>4970</v>
      </c>
    </row>
    <row r="5208" spans="1:10">
      <c r="A5208" s="1" t="s">
        <v>20</v>
      </c>
      <c r="B5208" s="1">
        <v>142069967</v>
      </c>
      <c r="C5208" s="1">
        <v>142070494</v>
      </c>
      <c r="D5208" s="1">
        <v>528</v>
      </c>
      <c r="E5208" s="1">
        <v>245</v>
      </c>
      <c r="F5208" s="1">
        <v>25</v>
      </c>
      <c r="G5208" s="1">
        <v>126.56</v>
      </c>
      <c r="H5208" s="1">
        <v>19.77</v>
      </c>
      <c r="I5208" s="1" t="s">
        <v>26</v>
      </c>
      <c r="J5208" s="1" t="s">
        <v>4971</v>
      </c>
    </row>
    <row r="5209" spans="1:10">
      <c r="A5209" s="1" t="s">
        <v>20</v>
      </c>
      <c r="B5209" s="1">
        <v>144918502</v>
      </c>
      <c r="C5209" s="1">
        <v>144918903</v>
      </c>
      <c r="D5209" s="1">
        <v>402</v>
      </c>
      <c r="E5209" s="1">
        <v>270</v>
      </c>
      <c r="F5209" s="1">
        <v>55</v>
      </c>
      <c r="G5209" s="1">
        <v>160.88999999999999</v>
      </c>
      <c r="H5209" s="1">
        <v>10.75</v>
      </c>
      <c r="I5209" s="1" t="s">
        <v>38</v>
      </c>
      <c r="J5209" s="1" t="s">
        <v>4972</v>
      </c>
    </row>
    <row r="5210" spans="1:10">
      <c r="A5210" s="1" t="s">
        <v>20</v>
      </c>
      <c r="B5210" s="1">
        <v>145673702</v>
      </c>
      <c r="C5210" s="1">
        <v>145674066</v>
      </c>
      <c r="D5210" s="1">
        <v>365</v>
      </c>
      <c r="E5210" s="1">
        <v>217</v>
      </c>
      <c r="F5210" s="1">
        <v>26</v>
      </c>
      <c r="G5210" s="1">
        <v>149.43</v>
      </c>
      <c r="H5210" s="1">
        <v>16.559999999999999</v>
      </c>
      <c r="I5210" s="1" t="s">
        <v>26</v>
      </c>
      <c r="J5210" s="1" t="s">
        <v>4973</v>
      </c>
    </row>
    <row r="5211" spans="1:10">
      <c r="A5211" s="1" t="s">
        <v>21</v>
      </c>
      <c r="B5211" s="1">
        <v>11019</v>
      </c>
      <c r="C5211" s="1">
        <v>11804</v>
      </c>
      <c r="D5211" s="1">
        <v>786</v>
      </c>
      <c r="E5211" s="1">
        <v>395</v>
      </c>
      <c r="F5211" s="1">
        <v>200</v>
      </c>
      <c r="G5211" s="1">
        <v>102.08</v>
      </c>
      <c r="H5211" s="1">
        <v>6.01</v>
      </c>
      <c r="I5211" s="1" t="s">
        <v>24</v>
      </c>
      <c r="J5211" s="1" t="s">
        <v>3171</v>
      </c>
    </row>
    <row r="5212" spans="1:10">
      <c r="A5212" s="1" t="s">
        <v>21</v>
      </c>
      <c r="B5212" s="1">
        <v>581807</v>
      </c>
      <c r="C5212" s="1">
        <v>582229</v>
      </c>
      <c r="D5212" s="1">
        <v>423</v>
      </c>
      <c r="E5212" s="1">
        <v>276</v>
      </c>
      <c r="F5212" s="1">
        <v>51</v>
      </c>
      <c r="G5212" s="1">
        <v>106.51</v>
      </c>
      <c r="H5212" s="1">
        <v>7.43</v>
      </c>
      <c r="I5212" s="1" t="s">
        <v>38</v>
      </c>
      <c r="J5212" s="1" t="s">
        <v>3172</v>
      </c>
    </row>
    <row r="5213" spans="1:10">
      <c r="A5213" s="1" t="s">
        <v>21</v>
      </c>
      <c r="B5213" s="1">
        <v>998379</v>
      </c>
      <c r="C5213" s="1">
        <v>999355</v>
      </c>
      <c r="D5213" s="1">
        <v>977</v>
      </c>
      <c r="E5213" s="1">
        <v>521</v>
      </c>
      <c r="F5213" s="1">
        <v>232</v>
      </c>
      <c r="G5213" s="1">
        <v>163.49</v>
      </c>
      <c r="H5213" s="1">
        <v>3.9</v>
      </c>
      <c r="I5213" s="1" t="s">
        <v>26</v>
      </c>
      <c r="J5213" s="1" t="s">
        <v>3173</v>
      </c>
    </row>
    <row r="5214" spans="1:10">
      <c r="A5214" s="1" t="s">
        <v>21</v>
      </c>
      <c r="B5214" s="1">
        <v>1017919</v>
      </c>
      <c r="C5214" s="1">
        <v>1018556</v>
      </c>
      <c r="D5214" s="1">
        <v>638</v>
      </c>
      <c r="E5214" s="1">
        <v>380</v>
      </c>
      <c r="F5214" s="1">
        <v>66</v>
      </c>
      <c r="G5214" s="1">
        <v>230.7</v>
      </c>
      <c r="H5214" s="1">
        <v>17.68</v>
      </c>
      <c r="I5214" s="1" t="s">
        <v>26</v>
      </c>
      <c r="J5214" s="1" t="s">
        <v>3174</v>
      </c>
    </row>
    <row r="5215" spans="1:10">
      <c r="A5215" s="1" t="s">
        <v>21</v>
      </c>
      <c r="B5215" s="1">
        <v>1837351</v>
      </c>
      <c r="C5215" s="1">
        <v>1837958</v>
      </c>
      <c r="D5215" s="1">
        <v>608</v>
      </c>
      <c r="E5215" s="1">
        <v>307</v>
      </c>
      <c r="F5215" s="1">
        <v>66</v>
      </c>
      <c r="G5215" s="1">
        <v>118.74</v>
      </c>
      <c r="H5215" s="1">
        <v>8.51</v>
      </c>
      <c r="I5215" s="1" t="s">
        <v>26</v>
      </c>
      <c r="J5215" s="1" t="s">
        <v>3175</v>
      </c>
    </row>
    <row r="5216" spans="1:10">
      <c r="A5216" s="1" t="s">
        <v>21</v>
      </c>
      <c r="B5216" s="1">
        <v>1869760</v>
      </c>
      <c r="C5216" s="1">
        <v>1870420</v>
      </c>
      <c r="D5216" s="1">
        <v>661</v>
      </c>
      <c r="E5216" s="1">
        <v>374</v>
      </c>
      <c r="F5216" s="1">
        <v>70</v>
      </c>
      <c r="G5216" s="1">
        <v>175.49</v>
      </c>
      <c r="H5216" s="1">
        <v>12.58</v>
      </c>
      <c r="I5216" s="1" t="s">
        <v>26</v>
      </c>
      <c r="J5216" s="1" t="s">
        <v>3176</v>
      </c>
    </row>
    <row r="5217" spans="1:10">
      <c r="A5217" s="1" t="s">
        <v>21</v>
      </c>
      <c r="B5217" s="1">
        <v>4117571</v>
      </c>
      <c r="C5217" s="1">
        <v>4118262</v>
      </c>
      <c r="D5217" s="1">
        <v>692</v>
      </c>
      <c r="E5217" s="1">
        <v>374</v>
      </c>
      <c r="F5217" s="1">
        <v>101</v>
      </c>
      <c r="G5217" s="1">
        <v>502.32</v>
      </c>
      <c r="H5217" s="1">
        <v>26.93</v>
      </c>
      <c r="I5217" s="1" t="s">
        <v>36</v>
      </c>
      <c r="J5217" s="1" t="s">
        <v>3177</v>
      </c>
    </row>
    <row r="5218" spans="1:10">
      <c r="A5218" s="1" t="s">
        <v>21</v>
      </c>
      <c r="B5218" s="1">
        <v>5186229</v>
      </c>
      <c r="C5218" s="1">
        <v>5186993</v>
      </c>
      <c r="D5218" s="1">
        <v>765</v>
      </c>
      <c r="E5218" s="1">
        <v>365</v>
      </c>
      <c r="F5218" s="1">
        <v>85</v>
      </c>
      <c r="G5218" s="1">
        <v>142.09</v>
      </c>
      <c r="H5218" s="1">
        <v>10.35</v>
      </c>
      <c r="I5218" s="1" t="s">
        <v>24</v>
      </c>
      <c r="J5218" s="1" t="s">
        <v>3178</v>
      </c>
    </row>
    <row r="5219" spans="1:10">
      <c r="A5219" s="1" t="s">
        <v>21</v>
      </c>
      <c r="B5219" s="1">
        <v>7273431</v>
      </c>
      <c r="C5219" s="1">
        <v>7274013</v>
      </c>
      <c r="D5219" s="1">
        <v>583</v>
      </c>
      <c r="E5219" s="1">
        <v>323</v>
      </c>
      <c r="F5219" s="1">
        <v>38</v>
      </c>
      <c r="G5219" s="1">
        <v>109.34</v>
      </c>
      <c r="H5219" s="1">
        <v>14.79</v>
      </c>
      <c r="I5219" s="1" t="s">
        <v>26</v>
      </c>
      <c r="J5219" s="1" t="s">
        <v>3179</v>
      </c>
    </row>
    <row r="5220" spans="1:10">
      <c r="A5220" s="1" t="s">
        <v>21</v>
      </c>
      <c r="B5220" s="1">
        <v>11618561</v>
      </c>
      <c r="C5220" s="1">
        <v>11619036</v>
      </c>
      <c r="D5220" s="1">
        <v>476</v>
      </c>
      <c r="E5220" s="1">
        <v>152</v>
      </c>
      <c r="F5220" s="1">
        <v>27</v>
      </c>
      <c r="G5220" s="1">
        <v>154.35</v>
      </c>
      <c r="H5220" s="1">
        <v>24.8</v>
      </c>
      <c r="I5220" s="1" t="s">
        <v>26</v>
      </c>
      <c r="J5220" s="1" t="s">
        <v>3180</v>
      </c>
    </row>
    <row r="5221" spans="1:10">
      <c r="A5221" s="1" t="s">
        <v>21</v>
      </c>
      <c r="B5221" s="1">
        <v>13088597</v>
      </c>
      <c r="C5221" s="1">
        <v>13089653</v>
      </c>
      <c r="D5221" s="1">
        <v>1057</v>
      </c>
      <c r="E5221" s="1">
        <v>377</v>
      </c>
      <c r="F5221" s="1">
        <v>118</v>
      </c>
      <c r="G5221" s="1">
        <v>104.99</v>
      </c>
      <c r="H5221" s="1">
        <v>6.42</v>
      </c>
      <c r="I5221" s="1" t="s">
        <v>26</v>
      </c>
      <c r="J5221" s="1" t="s">
        <v>3181</v>
      </c>
    </row>
    <row r="5222" spans="1:10">
      <c r="A5222" s="1" t="s">
        <v>21</v>
      </c>
      <c r="B5222" s="1">
        <v>14433862</v>
      </c>
      <c r="C5222" s="1">
        <v>14434487</v>
      </c>
      <c r="D5222" s="1">
        <v>626</v>
      </c>
      <c r="E5222" s="1">
        <v>244</v>
      </c>
      <c r="F5222" s="1">
        <v>86</v>
      </c>
      <c r="G5222" s="1">
        <v>107.8</v>
      </c>
      <c r="H5222" s="1">
        <v>7.99</v>
      </c>
      <c r="I5222" s="1" t="s">
        <v>26</v>
      </c>
      <c r="J5222" s="1" t="s">
        <v>3182</v>
      </c>
    </row>
    <row r="5223" spans="1:10">
      <c r="A5223" s="1" t="s">
        <v>21</v>
      </c>
      <c r="B5223" s="1">
        <v>16824658</v>
      </c>
      <c r="C5223" s="1">
        <v>16825303</v>
      </c>
      <c r="D5223" s="1">
        <v>646</v>
      </c>
      <c r="E5223" s="1">
        <v>332</v>
      </c>
      <c r="F5223" s="1">
        <v>49</v>
      </c>
      <c r="G5223" s="1">
        <v>164.26</v>
      </c>
      <c r="H5223" s="1">
        <v>15.78</v>
      </c>
      <c r="I5223" s="1" t="s">
        <v>38</v>
      </c>
      <c r="J5223" s="1" t="s">
        <v>3183</v>
      </c>
    </row>
    <row r="5224" spans="1:10">
      <c r="A5224" s="1" t="s">
        <v>21</v>
      </c>
      <c r="B5224" s="1">
        <v>17794058</v>
      </c>
      <c r="C5224" s="1">
        <v>17794571</v>
      </c>
      <c r="D5224" s="1">
        <v>514</v>
      </c>
      <c r="E5224" s="1">
        <v>331</v>
      </c>
      <c r="F5224" s="1">
        <v>41</v>
      </c>
      <c r="G5224" s="1">
        <v>201.59</v>
      </c>
      <c r="H5224" s="1">
        <v>17.260000000000002</v>
      </c>
      <c r="I5224" s="1" t="s">
        <v>38</v>
      </c>
      <c r="J5224" s="1" t="s">
        <v>3184</v>
      </c>
    </row>
    <row r="5225" spans="1:10">
      <c r="A5225" s="1" t="s">
        <v>21</v>
      </c>
      <c r="B5225" s="1">
        <v>19642215</v>
      </c>
      <c r="C5225" s="1">
        <v>19642820</v>
      </c>
      <c r="D5225" s="1">
        <v>606</v>
      </c>
      <c r="E5225" s="1">
        <v>265</v>
      </c>
      <c r="F5225" s="1">
        <v>74</v>
      </c>
      <c r="G5225" s="1">
        <v>441.16</v>
      </c>
      <c r="H5225" s="1">
        <v>33.35</v>
      </c>
      <c r="I5225" s="1" t="s">
        <v>38</v>
      </c>
      <c r="J5225" s="1" t="s">
        <v>3185</v>
      </c>
    </row>
    <row r="5226" spans="1:10">
      <c r="A5226" s="1" t="s">
        <v>21</v>
      </c>
      <c r="B5226" s="1">
        <v>21789256</v>
      </c>
      <c r="C5226" s="1">
        <v>21790277</v>
      </c>
      <c r="D5226" s="1">
        <v>1022</v>
      </c>
      <c r="E5226" s="1">
        <v>376</v>
      </c>
      <c r="F5226" s="1">
        <v>192</v>
      </c>
      <c r="G5226" s="1">
        <v>106.11</v>
      </c>
      <c r="H5226" s="1">
        <v>6</v>
      </c>
      <c r="I5226" s="1" t="s">
        <v>26</v>
      </c>
      <c r="J5226" s="1" t="s">
        <v>3186</v>
      </c>
    </row>
    <row r="5227" spans="1:10">
      <c r="A5227" s="1" t="s">
        <v>21</v>
      </c>
      <c r="B5227" s="1">
        <v>21995480</v>
      </c>
      <c r="C5227" s="1">
        <v>21996197</v>
      </c>
      <c r="D5227" s="1">
        <v>718</v>
      </c>
      <c r="E5227" s="1">
        <v>353</v>
      </c>
      <c r="F5227" s="1">
        <v>47</v>
      </c>
      <c r="G5227" s="1">
        <v>222.23</v>
      </c>
      <c r="H5227" s="1">
        <v>20.9</v>
      </c>
      <c r="I5227" s="1" t="s">
        <v>30</v>
      </c>
      <c r="J5227" s="1" t="s">
        <v>3187</v>
      </c>
    </row>
    <row r="5228" spans="1:10">
      <c r="A5228" s="1" t="s">
        <v>21</v>
      </c>
      <c r="B5228" s="1">
        <v>22243925</v>
      </c>
      <c r="C5228" s="1">
        <v>22245182</v>
      </c>
      <c r="D5228" s="1">
        <v>1258</v>
      </c>
      <c r="E5228" s="1">
        <v>422</v>
      </c>
      <c r="F5228" s="1">
        <v>179</v>
      </c>
      <c r="G5228" s="1">
        <v>107.95</v>
      </c>
      <c r="H5228" s="1">
        <v>5.78</v>
      </c>
      <c r="I5228" s="1" t="s">
        <v>26</v>
      </c>
      <c r="J5228" s="1" t="s">
        <v>3188</v>
      </c>
    </row>
    <row r="5229" spans="1:10">
      <c r="A5229" s="1" t="s">
        <v>21</v>
      </c>
      <c r="B5229" s="1">
        <v>24090399</v>
      </c>
      <c r="C5229" s="1">
        <v>24091060</v>
      </c>
      <c r="D5229" s="1">
        <v>662</v>
      </c>
      <c r="E5229" s="1">
        <v>360</v>
      </c>
      <c r="F5229" s="1">
        <v>58</v>
      </c>
      <c r="G5229" s="1">
        <v>399.64</v>
      </c>
      <c r="H5229" s="1">
        <v>46.44</v>
      </c>
      <c r="I5229" s="1" t="s">
        <v>26</v>
      </c>
      <c r="J5229" s="1" t="s">
        <v>3189</v>
      </c>
    </row>
    <row r="5230" spans="1:10">
      <c r="A5230" s="1" t="s">
        <v>21</v>
      </c>
      <c r="B5230" s="1">
        <v>24613931</v>
      </c>
      <c r="C5230" s="1">
        <v>24614605</v>
      </c>
      <c r="D5230" s="1">
        <v>675</v>
      </c>
      <c r="E5230" s="1">
        <v>326</v>
      </c>
      <c r="F5230" s="1">
        <v>53</v>
      </c>
      <c r="G5230" s="1">
        <v>126.1</v>
      </c>
      <c r="H5230" s="1">
        <v>12.28</v>
      </c>
      <c r="I5230" s="1" t="s">
        <v>26</v>
      </c>
      <c r="J5230" s="1" t="s">
        <v>3190</v>
      </c>
    </row>
    <row r="5231" spans="1:10">
      <c r="A5231" s="1" t="s">
        <v>21</v>
      </c>
      <c r="B5231" s="1">
        <v>30065800</v>
      </c>
      <c r="C5231" s="1">
        <v>30066489</v>
      </c>
      <c r="D5231" s="1">
        <v>690</v>
      </c>
      <c r="E5231" s="1">
        <v>263</v>
      </c>
      <c r="F5231" s="1">
        <v>77</v>
      </c>
      <c r="G5231" s="1">
        <v>375.82</v>
      </c>
      <c r="H5231" s="1">
        <v>18.66</v>
      </c>
      <c r="I5231" s="1" t="s">
        <v>26</v>
      </c>
      <c r="J5231" s="1" t="s">
        <v>3191</v>
      </c>
    </row>
    <row r="5232" spans="1:10">
      <c r="A5232" s="1" t="s">
        <v>21</v>
      </c>
      <c r="B5232" s="1">
        <v>30774260</v>
      </c>
      <c r="C5232" s="1">
        <v>30774795</v>
      </c>
      <c r="D5232" s="1">
        <v>536</v>
      </c>
      <c r="E5232" s="1">
        <v>349</v>
      </c>
      <c r="F5232" s="1">
        <v>38</v>
      </c>
      <c r="G5232" s="1">
        <v>202.7</v>
      </c>
      <c r="H5232" s="1">
        <v>23.2</v>
      </c>
      <c r="I5232" s="1" t="s">
        <v>26</v>
      </c>
      <c r="J5232" s="1" t="s">
        <v>3192</v>
      </c>
    </row>
    <row r="5233" spans="1:10">
      <c r="A5233" s="1" t="s">
        <v>21</v>
      </c>
      <c r="B5233" s="1">
        <v>31807424</v>
      </c>
      <c r="C5233" s="1">
        <v>31808129</v>
      </c>
      <c r="D5233" s="1">
        <v>706</v>
      </c>
      <c r="E5233" s="1">
        <v>346</v>
      </c>
      <c r="F5233" s="1">
        <v>60</v>
      </c>
      <c r="G5233" s="1">
        <v>280.70999999999998</v>
      </c>
      <c r="H5233" s="1">
        <v>24.68</v>
      </c>
      <c r="I5233" s="1" t="s">
        <v>26</v>
      </c>
      <c r="J5233" s="1" t="s">
        <v>3193</v>
      </c>
    </row>
    <row r="5234" spans="1:10">
      <c r="A5234" s="1" t="s">
        <v>21</v>
      </c>
      <c r="B5234" s="1">
        <v>33721983</v>
      </c>
      <c r="C5234" s="1">
        <v>33722679</v>
      </c>
      <c r="D5234" s="1">
        <v>697</v>
      </c>
      <c r="E5234" s="1">
        <v>281</v>
      </c>
      <c r="F5234" s="1">
        <v>154</v>
      </c>
      <c r="G5234" s="1">
        <v>124.43</v>
      </c>
      <c r="H5234" s="1">
        <v>6.81</v>
      </c>
      <c r="I5234" s="1" t="s">
        <v>26</v>
      </c>
      <c r="J5234" s="1" t="s">
        <v>3194</v>
      </c>
    </row>
    <row r="5235" spans="1:10">
      <c r="A5235" s="1" t="s">
        <v>21</v>
      </c>
      <c r="B5235" s="1">
        <v>33852083</v>
      </c>
      <c r="C5235" s="1">
        <v>33852751</v>
      </c>
      <c r="D5235" s="1">
        <v>669</v>
      </c>
      <c r="E5235" s="1">
        <v>338</v>
      </c>
      <c r="F5235" s="1">
        <v>75</v>
      </c>
      <c r="G5235" s="1">
        <v>128.19999999999999</v>
      </c>
      <c r="H5235" s="1">
        <v>10.7</v>
      </c>
      <c r="I5235" s="1" t="s">
        <v>38</v>
      </c>
      <c r="J5235" s="1" t="s">
        <v>3195</v>
      </c>
    </row>
    <row r="5236" spans="1:10">
      <c r="A5236" s="1" t="s">
        <v>21</v>
      </c>
      <c r="B5236" s="1">
        <v>34899370</v>
      </c>
      <c r="C5236" s="1">
        <v>34900107</v>
      </c>
      <c r="D5236" s="1">
        <v>738</v>
      </c>
      <c r="E5236" s="1">
        <v>366</v>
      </c>
      <c r="F5236" s="1">
        <v>116</v>
      </c>
      <c r="G5236" s="1">
        <v>117.81</v>
      </c>
      <c r="H5236" s="1">
        <v>9.0500000000000007</v>
      </c>
      <c r="I5236" s="1" t="s">
        <v>26</v>
      </c>
      <c r="J5236" s="1" t="s">
        <v>3196</v>
      </c>
    </row>
    <row r="5237" spans="1:10">
      <c r="A5237" s="1" t="s">
        <v>21</v>
      </c>
      <c r="B5237" s="1">
        <v>38641788</v>
      </c>
      <c r="C5237" s="1">
        <v>38642505</v>
      </c>
      <c r="D5237" s="1">
        <v>718</v>
      </c>
      <c r="E5237" s="1">
        <v>366</v>
      </c>
      <c r="F5237" s="1">
        <v>82</v>
      </c>
      <c r="G5237" s="1">
        <v>129.43</v>
      </c>
      <c r="H5237" s="1">
        <v>10.050000000000001</v>
      </c>
      <c r="I5237" s="1" t="s">
        <v>26</v>
      </c>
      <c r="J5237" s="1" t="s">
        <v>3197</v>
      </c>
    </row>
    <row r="5238" spans="1:10">
      <c r="A5238" s="1" t="s">
        <v>21</v>
      </c>
      <c r="B5238" s="1">
        <v>38672236</v>
      </c>
      <c r="C5238" s="1">
        <v>38672765</v>
      </c>
      <c r="D5238" s="1">
        <v>530</v>
      </c>
      <c r="E5238" s="1">
        <v>305</v>
      </c>
      <c r="F5238" s="1">
        <v>68</v>
      </c>
      <c r="G5238" s="1">
        <v>262.02</v>
      </c>
      <c r="H5238" s="1">
        <v>16.43</v>
      </c>
      <c r="I5238" s="1" t="s">
        <v>26</v>
      </c>
      <c r="J5238" s="1" t="s">
        <v>3198</v>
      </c>
    </row>
    <row r="5239" spans="1:10">
      <c r="A5239" s="1" t="s">
        <v>21</v>
      </c>
      <c r="B5239" s="1">
        <v>39663023</v>
      </c>
      <c r="C5239" s="1">
        <v>39663528</v>
      </c>
      <c r="D5239" s="1">
        <v>506</v>
      </c>
      <c r="E5239" s="1">
        <v>187</v>
      </c>
      <c r="F5239" s="1">
        <v>54</v>
      </c>
      <c r="G5239" s="1">
        <v>236.66</v>
      </c>
      <c r="H5239" s="1">
        <v>19.72</v>
      </c>
      <c r="I5239" s="1" t="s">
        <v>26</v>
      </c>
      <c r="J5239" s="1" t="s">
        <v>3199</v>
      </c>
    </row>
    <row r="5240" spans="1:10">
      <c r="A5240" s="1" t="s">
        <v>21</v>
      </c>
      <c r="B5240" s="1">
        <v>41020967</v>
      </c>
      <c r="C5240" s="1">
        <v>41021271</v>
      </c>
      <c r="D5240" s="1">
        <v>305</v>
      </c>
      <c r="E5240" s="1">
        <v>176</v>
      </c>
      <c r="F5240" s="1">
        <v>25</v>
      </c>
      <c r="G5240" s="1">
        <v>145.13</v>
      </c>
      <c r="H5240" s="1">
        <v>18.21</v>
      </c>
      <c r="I5240" s="1" t="s">
        <v>26</v>
      </c>
      <c r="J5240" s="1" t="s">
        <v>3200</v>
      </c>
    </row>
    <row r="5241" spans="1:10">
      <c r="A5241" s="1" t="s">
        <v>21</v>
      </c>
      <c r="B5241" s="1">
        <v>41704263</v>
      </c>
      <c r="C5241" s="1">
        <v>41704760</v>
      </c>
      <c r="D5241" s="1">
        <v>498</v>
      </c>
      <c r="E5241" s="1">
        <v>323</v>
      </c>
      <c r="F5241" s="1">
        <v>37</v>
      </c>
      <c r="G5241" s="1">
        <v>148.22</v>
      </c>
      <c r="H5241" s="1">
        <v>13.8</v>
      </c>
      <c r="I5241" s="1" t="s">
        <v>26</v>
      </c>
      <c r="J5241" s="1" t="s">
        <v>3201</v>
      </c>
    </row>
    <row r="5242" spans="1:10">
      <c r="A5242" s="1" t="s">
        <v>21</v>
      </c>
      <c r="B5242" s="1">
        <v>41808017</v>
      </c>
      <c r="C5242" s="1">
        <v>41808532</v>
      </c>
      <c r="D5242" s="1">
        <v>516</v>
      </c>
      <c r="E5242" s="1">
        <v>227</v>
      </c>
      <c r="F5242" s="1">
        <v>45</v>
      </c>
      <c r="G5242" s="1">
        <v>210.17</v>
      </c>
      <c r="H5242" s="1">
        <v>22</v>
      </c>
      <c r="I5242" s="1" t="s">
        <v>26</v>
      </c>
      <c r="J5242" s="1" t="s">
        <v>3202</v>
      </c>
    </row>
    <row r="5243" spans="1:10">
      <c r="A5243" s="1" t="s">
        <v>21</v>
      </c>
      <c r="B5243" s="1">
        <v>42367922</v>
      </c>
      <c r="C5243" s="1">
        <v>42368290</v>
      </c>
      <c r="D5243" s="1">
        <v>369</v>
      </c>
      <c r="E5243" s="1">
        <v>165</v>
      </c>
      <c r="F5243" s="1">
        <v>48</v>
      </c>
      <c r="G5243" s="1">
        <v>100.75</v>
      </c>
      <c r="H5243" s="1">
        <v>6.54</v>
      </c>
      <c r="I5243" s="1" t="s">
        <v>24</v>
      </c>
      <c r="J5243" s="1" t="s">
        <v>3203</v>
      </c>
    </row>
    <row r="5244" spans="1:10">
      <c r="A5244" s="1" t="s">
        <v>21</v>
      </c>
      <c r="B5244" s="1">
        <v>43133464</v>
      </c>
      <c r="C5244" s="1">
        <v>43133979</v>
      </c>
      <c r="D5244" s="1">
        <v>516</v>
      </c>
      <c r="E5244" s="1">
        <v>308</v>
      </c>
      <c r="F5244" s="1">
        <v>116</v>
      </c>
      <c r="G5244" s="1">
        <v>117.81</v>
      </c>
      <c r="H5244" s="1">
        <v>5.5</v>
      </c>
      <c r="I5244" s="1" t="s">
        <v>40</v>
      </c>
      <c r="J5244" s="1" t="s">
        <v>3203</v>
      </c>
    </row>
    <row r="5245" spans="1:10">
      <c r="A5245" s="1" t="s">
        <v>21</v>
      </c>
      <c r="B5245" s="1">
        <v>43341223</v>
      </c>
      <c r="C5245" s="1">
        <v>43341798</v>
      </c>
      <c r="D5245" s="1">
        <v>576</v>
      </c>
      <c r="E5245" s="1">
        <v>275</v>
      </c>
      <c r="F5245" s="1">
        <v>42</v>
      </c>
      <c r="G5245" s="1">
        <v>166.03</v>
      </c>
      <c r="H5245" s="1">
        <v>18.27</v>
      </c>
      <c r="I5245" s="1" t="s">
        <v>26</v>
      </c>
      <c r="J5245" s="1" t="s">
        <v>3204</v>
      </c>
    </row>
    <row r="5246" spans="1:10">
      <c r="A5246" s="1" t="s">
        <v>21</v>
      </c>
      <c r="B5246" s="1">
        <v>43392191</v>
      </c>
      <c r="C5246" s="1">
        <v>43392660</v>
      </c>
      <c r="D5246" s="1">
        <v>470</v>
      </c>
      <c r="E5246" s="1">
        <v>133</v>
      </c>
      <c r="F5246" s="1">
        <v>44</v>
      </c>
      <c r="G5246" s="1">
        <v>257.89999999999998</v>
      </c>
      <c r="H5246" s="1">
        <v>26.66</v>
      </c>
      <c r="I5246" s="1" t="s">
        <v>26</v>
      </c>
      <c r="J5246" s="1" t="s">
        <v>3205</v>
      </c>
    </row>
    <row r="5247" spans="1:10">
      <c r="A5247" s="1" t="s">
        <v>21</v>
      </c>
      <c r="B5247" s="1">
        <v>43686546</v>
      </c>
      <c r="C5247" s="1">
        <v>43687144</v>
      </c>
      <c r="D5247" s="1">
        <v>599</v>
      </c>
      <c r="E5247" s="1">
        <v>367</v>
      </c>
      <c r="F5247" s="1">
        <v>65</v>
      </c>
      <c r="G5247" s="1">
        <v>279.24</v>
      </c>
      <c r="H5247" s="1">
        <v>18.690000000000001</v>
      </c>
      <c r="I5247" s="1" t="s">
        <v>38</v>
      </c>
      <c r="J5247" s="1" t="s">
        <v>3206</v>
      </c>
    </row>
    <row r="5248" spans="1:10">
      <c r="A5248" s="1" t="s">
        <v>21</v>
      </c>
      <c r="B5248" s="1">
        <v>43692920</v>
      </c>
      <c r="C5248" s="1">
        <v>43693314</v>
      </c>
      <c r="D5248" s="1">
        <v>395</v>
      </c>
      <c r="E5248" s="1">
        <v>265</v>
      </c>
      <c r="F5248" s="1">
        <v>28</v>
      </c>
      <c r="G5248" s="1">
        <v>120.03</v>
      </c>
      <c r="H5248" s="1">
        <v>9.43</v>
      </c>
      <c r="I5248" s="1" t="s">
        <v>38</v>
      </c>
      <c r="J5248" s="1" t="s">
        <v>3206</v>
      </c>
    </row>
    <row r="5249" spans="1:10">
      <c r="A5249" s="1" t="s">
        <v>21</v>
      </c>
      <c r="B5249" s="1">
        <v>44500078</v>
      </c>
      <c r="C5249" s="1">
        <v>44500735</v>
      </c>
      <c r="D5249" s="1">
        <v>658</v>
      </c>
      <c r="E5249" s="1">
        <v>346</v>
      </c>
      <c r="F5249" s="1">
        <v>51</v>
      </c>
      <c r="G5249" s="1">
        <v>345.53</v>
      </c>
      <c r="H5249" s="1">
        <v>46.37</v>
      </c>
      <c r="I5249" s="1" t="s">
        <v>26</v>
      </c>
      <c r="J5249" s="1" t="s">
        <v>3207</v>
      </c>
    </row>
    <row r="5250" spans="1:10">
      <c r="A5250" s="1" t="s">
        <v>21</v>
      </c>
      <c r="B5250" s="1">
        <v>46990337</v>
      </c>
      <c r="C5250" s="1">
        <v>46990800</v>
      </c>
      <c r="D5250" s="1">
        <v>464</v>
      </c>
      <c r="E5250" s="1">
        <v>165</v>
      </c>
      <c r="F5250" s="1">
        <v>25</v>
      </c>
      <c r="G5250" s="1">
        <v>138.62</v>
      </c>
      <c r="H5250" s="1">
        <v>22.65</v>
      </c>
      <c r="I5250" s="1" t="s">
        <v>26</v>
      </c>
      <c r="J5250" s="1" t="s">
        <v>3208</v>
      </c>
    </row>
    <row r="5251" spans="1:10">
      <c r="A5251" s="1" t="s">
        <v>21</v>
      </c>
      <c r="B5251" s="1">
        <v>67926146</v>
      </c>
      <c r="C5251" s="1">
        <v>67926735</v>
      </c>
      <c r="D5251" s="1">
        <v>590</v>
      </c>
      <c r="E5251" s="1">
        <v>369</v>
      </c>
      <c r="F5251" s="1">
        <v>54</v>
      </c>
      <c r="G5251" s="1">
        <v>198.09</v>
      </c>
      <c r="H5251" s="1">
        <v>16.41</v>
      </c>
      <c r="I5251" s="1" t="s">
        <v>24</v>
      </c>
      <c r="J5251" s="1" t="s">
        <v>3209</v>
      </c>
    </row>
    <row r="5252" spans="1:10">
      <c r="A5252" s="1" t="s">
        <v>21</v>
      </c>
      <c r="B5252" s="1">
        <v>68455108</v>
      </c>
      <c r="C5252" s="1">
        <v>68455876</v>
      </c>
      <c r="D5252" s="1">
        <v>769</v>
      </c>
      <c r="E5252" s="1">
        <v>383</v>
      </c>
      <c r="F5252" s="1">
        <v>81</v>
      </c>
      <c r="G5252" s="1">
        <v>195.7</v>
      </c>
      <c r="H5252" s="1">
        <v>13.33</v>
      </c>
      <c r="I5252" s="1" t="s">
        <v>24</v>
      </c>
      <c r="J5252" s="1" t="s">
        <v>3210</v>
      </c>
    </row>
    <row r="5253" spans="1:10">
      <c r="A5253" s="1" t="s">
        <v>21</v>
      </c>
      <c r="B5253" s="1">
        <v>68495596</v>
      </c>
      <c r="C5253" s="1">
        <v>68496289</v>
      </c>
      <c r="D5253" s="1">
        <v>694</v>
      </c>
      <c r="E5253" s="1">
        <v>309</v>
      </c>
      <c r="F5253" s="1">
        <v>49</v>
      </c>
      <c r="G5253" s="1">
        <v>120.95</v>
      </c>
      <c r="H5253" s="1">
        <v>12.2</v>
      </c>
      <c r="I5253" s="1" t="s">
        <v>26</v>
      </c>
      <c r="J5253" s="1" t="s">
        <v>3211</v>
      </c>
    </row>
    <row r="5254" spans="1:10">
      <c r="A5254" s="1" t="s">
        <v>21</v>
      </c>
      <c r="B5254" s="1">
        <v>69035704</v>
      </c>
      <c r="C5254" s="1">
        <v>69036137</v>
      </c>
      <c r="D5254" s="1">
        <v>434</v>
      </c>
      <c r="E5254" s="1">
        <v>210</v>
      </c>
      <c r="F5254" s="1">
        <v>66</v>
      </c>
      <c r="G5254" s="1">
        <v>126.7</v>
      </c>
      <c r="H5254" s="1">
        <v>7.18</v>
      </c>
      <c r="I5254" s="1" t="s">
        <v>26</v>
      </c>
      <c r="J5254" s="1" t="s">
        <v>3212</v>
      </c>
    </row>
    <row r="5255" spans="1:10">
      <c r="A5255" s="1" t="s">
        <v>21</v>
      </c>
      <c r="B5255" s="1">
        <v>71122231</v>
      </c>
      <c r="C5255" s="1">
        <v>71122933</v>
      </c>
      <c r="D5255" s="1">
        <v>703</v>
      </c>
      <c r="E5255" s="1">
        <v>401</v>
      </c>
      <c r="F5255" s="1">
        <v>62</v>
      </c>
      <c r="G5255" s="1">
        <v>150.49</v>
      </c>
      <c r="H5255" s="1">
        <v>8.61</v>
      </c>
      <c r="I5255" s="1" t="s">
        <v>38</v>
      </c>
      <c r="J5255" s="1" t="s">
        <v>3213</v>
      </c>
    </row>
    <row r="5256" spans="1:10">
      <c r="A5256" s="1" t="s">
        <v>21</v>
      </c>
      <c r="B5256" s="1">
        <v>71394895</v>
      </c>
      <c r="C5256" s="1">
        <v>71395456</v>
      </c>
      <c r="D5256" s="1">
        <v>562</v>
      </c>
      <c r="E5256" s="1">
        <v>250</v>
      </c>
      <c r="F5256" s="1">
        <v>29</v>
      </c>
      <c r="G5256" s="1">
        <v>127.69</v>
      </c>
      <c r="H5256" s="1">
        <v>15.94</v>
      </c>
      <c r="I5256" s="1" t="s">
        <v>36</v>
      </c>
      <c r="J5256" s="1" t="s">
        <v>3214</v>
      </c>
    </row>
    <row r="5257" spans="1:10">
      <c r="A5257" s="1" t="s">
        <v>21</v>
      </c>
      <c r="B5257" s="1">
        <v>72967519</v>
      </c>
      <c r="C5257" s="1">
        <v>72968120</v>
      </c>
      <c r="D5257" s="1">
        <v>602</v>
      </c>
      <c r="E5257" s="1">
        <v>418</v>
      </c>
      <c r="F5257" s="1">
        <v>87</v>
      </c>
      <c r="G5257" s="1">
        <v>150.78</v>
      </c>
      <c r="H5257" s="1">
        <v>7.86</v>
      </c>
      <c r="I5257" s="1" t="s">
        <v>59</v>
      </c>
      <c r="J5257" s="1" t="s">
        <v>3215</v>
      </c>
    </row>
    <row r="5258" spans="1:10">
      <c r="A5258" s="1" t="s">
        <v>21</v>
      </c>
      <c r="B5258" s="1">
        <v>73864432</v>
      </c>
      <c r="C5258" s="1">
        <v>73865262</v>
      </c>
      <c r="D5258" s="1">
        <v>831</v>
      </c>
      <c r="E5258" s="1">
        <v>411</v>
      </c>
      <c r="F5258" s="1">
        <v>145</v>
      </c>
      <c r="G5258" s="1">
        <v>140.21</v>
      </c>
      <c r="H5258" s="1">
        <v>8.65</v>
      </c>
      <c r="I5258" s="1" t="s">
        <v>26</v>
      </c>
      <c r="J5258" s="1" t="s">
        <v>3216</v>
      </c>
    </row>
    <row r="5259" spans="1:10">
      <c r="A5259" s="1" t="s">
        <v>21</v>
      </c>
      <c r="B5259" s="1">
        <v>75545559</v>
      </c>
      <c r="C5259" s="1">
        <v>75546144</v>
      </c>
      <c r="D5259" s="1">
        <v>586</v>
      </c>
      <c r="E5259" s="1">
        <v>279</v>
      </c>
      <c r="F5259" s="1">
        <v>35</v>
      </c>
      <c r="G5259" s="1">
        <v>114.75</v>
      </c>
      <c r="H5259" s="1">
        <v>13.86</v>
      </c>
      <c r="I5259" s="1" t="s">
        <v>36</v>
      </c>
      <c r="J5259" s="1" t="s">
        <v>3217</v>
      </c>
    </row>
    <row r="5260" spans="1:10">
      <c r="A5260" s="1" t="s">
        <v>21</v>
      </c>
      <c r="B5260" s="1">
        <v>75814645</v>
      </c>
      <c r="C5260" s="1">
        <v>75816065</v>
      </c>
      <c r="D5260" s="1">
        <v>1421</v>
      </c>
      <c r="E5260" s="1">
        <v>377</v>
      </c>
      <c r="F5260" s="1">
        <v>187</v>
      </c>
      <c r="G5260" s="1">
        <v>180.51</v>
      </c>
      <c r="H5260" s="1">
        <v>7.69</v>
      </c>
      <c r="I5260" s="1" t="s">
        <v>26</v>
      </c>
      <c r="J5260" s="1" t="s">
        <v>3218</v>
      </c>
    </row>
    <row r="5261" spans="1:10">
      <c r="A5261" s="1" t="s">
        <v>21</v>
      </c>
      <c r="B5261" s="1">
        <v>76130200</v>
      </c>
      <c r="C5261" s="1">
        <v>76130675</v>
      </c>
      <c r="D5261" s="1">
        <v>476</v>
      </c>
      <c r="E5261" s="1">
        <v>241</v>
      </c>
      <c r="F5261" s="1">
        <v>22</v>
      </c>
      <c r="G5261" s="1">
        <v>109.31</v>
      </c>
      <c r="H5261" s="1">
        <v>17.059999999999999</v>
      </c>
      <c r="I5261" s="1" t="s">
        <v>26</v>
      </c>
      <c r="J5261" s="1" t="s">
        <v>3219</v>
      </c>
    </row>
    <row r="5262" spans="1:10">
      <c r="A5262" s="1" t="s">
        <v>21</v>
      </c>
      <c r="B5262" s="1">
        <v>76180609</v>
      </c>
      <c r="C5262" s="1">
        <v>76181358</v>
      </c>
      <c r="D5262" s="1">
        <v>750</v>
      </c>
      <c r="E5262" s="1">
        <v>369</v>
      </c>
      <c r="F5262" s="1">
        <v>95</v>
      </c>
      <c r="G5262" s="1">
        <v>205.55</v>
      </c>
      <c r="H5262" s="1">
        <v>12.69</v>
      </c>
      <c r="I5262" s="1" t="s">
        <v>26</v>
      </c>
      <c r="J5262" s="1" t="s">
        <v>3220</v>
      </c>
    </row>
    <row r="5263" spans="1:10">
      <c r="A5263" s="1" t="s">
        <v>21</v>
      </c>
      <c r="B5263" s="1">
        <v>77192727</v>
      </c>
      <c r="C5263" s="1">
        <v>77193474</v>
      </c>
      <c r="D5263" s="1">
        <v>748</v>
      </c>
      <c r="E5263" s="1">
        <v>408</v>
      </c>
      <c r="F5263" s="1">
        <v>94</v>
      </c>
      <c r="G5263" s="1">
        <v>114.41</v>
      </c>
      <c r="H5263" s="1">
        <v>8.9</v>
      </c>
      <c r="I5263" s="1" t="s">
        <v>38</v>
      </c>
      <c r="J5263" s="1" t="s">
        <v>3221</v>
      </c>
    </row>
    <row r="5264" spans="1:10">
      <c r="A5264" s="1" t="s">
        <v>21</v>
      </c>
      <c r="B5264" s="1">
        <v>82018282</v>
      </c>
      <c r="C5264" s="1">
        <v>82018913</v>
      </c>
      <c r="D5264" s="1">
        <v>632</v>
      </c>
      <c r="E5264" s="1">
        <v>344</v>
      </c>
      <c r="F5264" s="1">
        <v>43</v>
      </c>
      <c r="G5264" s="1">
        <v>126.55</v>
      </c>
      <c r="H5264" s="1">
        <v>14.58</v>
      </c>
      <c r="I5264" s="1" t="s">
        <v>26</v>
      </c>
      <c r="J5264" s="1" t="s">
        <v>3222</v>
      </c>
    </row>
    <row r="5265" spans="1:10">
      <c r="A5265" s="1" t="s">
        <v>21</v>
      </c>
      <c r="B5265" s="1">
        <v>83219879</v>
      </c>
      <c r="C5265" s="1">
        <v>83220594</v>
      </c>
      <c r="D5265" s="1">
        <v>716</v>
      </c>
      <c r="E5265" s="1">
        <v>371</v>
      </c>
      <c r="F5265" s="1">
        <v>75</v>
      </c>
      <c r="G5265" s="1">
        <v>101.71</v>
      </c>
      <c r="H5265" s="1">
        <v>10.19</v>
      </c>
      <c r="I5265" s="1" t="s">
        <v>26</v>
      </c>
      <c r="J5265" s="1" t="s">
        <v>3223</v>
      </c>
    </row>
    <row r="5266" spans="1:10">
      <c r="A5266" s="1" t="s">
        <v>21</v>
      </c>
      <c r="B5266" s="1">
        <v>84720514</v>
      </c>
      <c r="C5266" s="1">
        <v>84721178</v>
      </c>
      <c r="D5266" s="1">
        <v>665</v>
      </c>
      <c r="E5266" s="1">
        <v>353</v>
      </c>
      <c r="F5266" s="1">
        <v>61</v>
      </c>
      <c r="G5266" s="1">
        <v>351.43</v>
      </c>
      <c r="H5266" s="1">
        <v>29.07</v>
      </c>
      <c r="I5266" s="1" t="s">
        <v>26</v>
      </c>
      <c r="J5266" s="1" t="s">
        <v>3224</v>
      </c>
    </row>
    <row r="5267" spans="1:10">
      <c r="A5267" s="1" t="s">
        <v>21</v>
      </c>
      <c r="B5267" s="1">
        <v>85147198</v>
      </c>
      <c r="C5267" s="1">
        <v>85147752</v>
      </c>
      <c r="D5267" s="1">
        <v>555</v>
      </c>
      <c r="E5267" s="1">
        <v>374</v>
      </c>
      <c r="F5267" s="1">
        <v>87</v>
      </c>
      <c r="G5267" s="1">
        <v>203.62</v>
      </c>
      <c r="H5267" s="1">
        <v>10.67</v>
      </c>
      <c r="I5267" s="1" t="s">
        <v>26</v>
      </c>
      <c r="J5267" s="1" t="s">
        <v>3225</v>
      </c>
    </row>
    <row r="5268" spans="1:10">
      <c r="A5268" s="1" t="s">
        <v>21</v>
      </c>
      <c r="B5268" s="1">
        <v>85378402</v>
      </c>
      <c r="C5268" s="1">
        <v>85379052</v>
      </c>
      <c r="D5268" s="1">
        <v>651</v>
      </c>
      <c r="E5268" s="1">
        <v>332</v>
      </c>
      <c r="F5268" s="1">
        <v>39</v>
      </c>
      <c r="G5268" s="1">
        <v>128.93</v>
      </c>
      <c r="H5268" s="1">
        <v>17.27</v>
      </c>
      <c r="I5268" s="1" t="s">
        <v>26</v>
      </c>
      <c r="J5268" s="1" t="s">
        <v>3226</v>
      </c>
    </row>
    <row r="5269" spans="1:10">
      <c r="A5269" s="1" t="s">
        <v>21</v>
      </c>
      <c r="B5269" s="1">
        <v>85419931</v>
      </c>
      <c r="C5269" s="1">
        <v>85420479</v>
      </c>
      <c r="D5269" s="1">
        <v>549</v>
      </c>
      <c r="E5269" s="1">
        <v>220</v>
      </c>
      <c r="F5269" s="1">
        <v>55</v>
      </c>
      <c r="G5269" s="1">
        <v>147.99</v>
      </c>
      <c r="H5269" s="1">
        <v>10.11</v>
      </c>
      <c r="I5269" s="1" t="s">
        <v>26</v>
      </c>
      <c r="J5269" s="1" t="s">
        <v>3227</v>
      </c>
    </row>
    <row r="5270" spans="1:10">
      <c r="A5270" s="1" t="s">
        <v>21</v>
      </c>
      <c r="B5270" s="1">
        <v>85747523</v>
      </c>
      <c r="C5270" s="1">
        <v>85748105</v>
      </c>
      <c r="D5270" s="1">
        <v>583</v>
      </c>
      <c r="E5270" s="1">
        <v>313</v>
      </c>
      <c r="F5270" s="1">
        <v>28</v>
      </c>
      <c r="G5270" s="1">
        <v>127.09</v>
      </c>
      <c r="H5270" s="1">
        <v>14.93</v>
      </c>
      <c r="I5270" s="1" t="s">
        <v>26</v>
      </c>
      <c r="J5270" s="1" t="s">
        <v>3228</v>
      </c>
    </row>
    <row r="5271" spans="1:10">
      <c r="A5271" s="1" t="s">
        <v>21</v>
      </c>
      <c r="B5271" s="1">
        <v>86153317</v>
      </c>
      <c r="C5271" s="1">
        <v>86154098</v>
      </c>
      <c r="D5271" s="1">
        <v>782</v>
      </c>
      <c r="E5271" s="1">
        <v>408</v>
      </c>
      <c r="F5271" s="1">
        <v>87</v>
      </c>
      <c r="G5271" s="1">
        <v>166.63</v>
      </c>
      <c r="H5271" s="1">
        <v>11.48</v>
      </c>
      <c r="I5271" s="1" t="s">
        <v>40</v>
      </c>
      <c r="J5271" s="1" t="s">
        <v>3229</v>
      </c>
    </row>
    <row r="5272" spans="1:10">
      <c r="A5272" s="1" t="s">
        <v>21</v>
      </c>
      <c r="B5272" s="1">
        <v>88854081</v>
      </c>
      <c r="C5272" s="1">
        <v>88854594</v>
      </c>
      <c r="D5272" s="1">
        <v>514</v>
      </c>
      <c r="E5272" s="1">
        <v>213</v>
      </c>
      <c r="F5272" s="1">
        <v>52</v>
      </c>
      <c r="G5272" s="1">
        <v>111.4</v>
      </c>
      <c r="H5272" s="1">
        <v>8.8000000000000007</v>
      </c>
      <c r="I5272" s="1" t="s">
        <v>38</v>
      </c>
      <c r="J5272" s="1" t="s">
        <v>3230</v>
      </c>
    </row>
    <row r="5273" spans="1:10">
      <c r="A5273" s="1" t="s">
        <v>21</v>
      </c>
      <c r="B5273" s="1">
        <v>90524662</v>
      </c>
      <c r="C5273" s="1">
        <v>90525141</v>
      </c>
      <c r="D5273" s="1">
        <v>480</v>
      </c>
      <c r="E5273" s="1">
        <v>194</v>
      </c>
      <c r="F5273" s="1">
        <v>59</v>
      </c>
      <c r="G5273" s="1">
        <v>410.37</v>
      </c>
      <c r="H5273" s="1">
        <v>33.67</v>
      </c>
      <c r="I5273" s="1" t="s">
        <v>26</v>
      </c>
      <c r="J5273" s="1" t="s">
        <v>3231</v>
      </c>
    </row>
    <row r="5274" spans="1:10">
      <c r="A5274" s="1" t="s">
        <v>21</v>
      </c>
      <c r="B5274" s="1">
        <v>91193215</v>
      </c>
      <c r="C5274" s="1">
        <v>91194009</v>
      </c>
      <c r="D5274" s="1">
        <v>795</v>
      </c>
      <c r="E5274" s="1">
        <v>392</v>
      </c>
      <c r="F5274" s="1">
        <v>107</v>
      </c>
      <c r="G5274" s="1">
        <v>107.78</v>
      </c>
      <c r="H5274" s="1">
        <v>8.67</v>
      </c>
      <c r="I5274" s="1" t="s">
        <v>26</v>
      </c>
      <c r="J5274" s="1" t="s">
        <v>3232</v>
      </c>
    </row>
    <row r="5275" spans="1:10">
      <c r="A5275" s="1" t="s">
        <v>21</v>
      </c>
      <c r="B5275" s="1">
        <v>92861539</v>
      </c>
      <c r="C5275" s="1">
        <v>92862180</v>
      </c>
      <c r="D5275" s="1">
        <v>642</v>
      </c>
      <c r="E5275" s="1">
        <v>313</v>
      </c>
      <c r="F5275" s="1">
        <v>78</v>
      </c>
      <c r="G5275" s="1">
        <v>101.23</v>
      </c>
      <c r="H5275" s="1">
        <v>9.3000000000000007</v>
      </c>
      <c r="I5275" s="1" t="s">
        <v>26</v>
      </c>
      <c r="J5275" s="1" t="s">
        <v>3233</v>
      </c>
    </row>
    <row r="5276" spans="1:10">
      <c r="A5276" s="1" t="s">
        <v>21</v>
      </c>
      <c r="B5276" s="1">
        <v>92981671</v>
      </c>
      <c r="C5276" s="1">
        <v>92982173</v>
      </c>
      <c r="D5276" s="1">
        <v>503</v>
      </c>
      <c r="E5276" s="1">
        <v>318</v>
      </c>
      <c r="F5276" s="1">
        <v>40</v>
      </c>
      <c r="G5276" s="1">
        <v>108.99</v>
      </c>
      <c r="H5276" s="1">
        <v>9.5500000000000007</v>
      </c>
      <c r="I5276" s="1" t="s">
        <v>26</v>
      </c>
      <c r="J5276" s="1" t="s">
        <v>3234</v>
      </c>
    </row>
    <row r="5277" spans="1:10">
      <c r="A5277" s="1" t="s">
        <v>21</v>
      </c>
      <c r="B5277" s="1">
        <v>95201296</v>
      </c>
      <c r="C5277" s="1">
        <v>95201824</v>
      </c>
      <c r="D5277" s="1">
        <v>529</v>
      </c>
      <c r="E5277" s="1">
        <v>308</v>
      </c>
      <c r="F5277" s="1">
        <v>49</v>
      </c>
      <c r="G5277" s="1">
        <v>125.63</v>
      </c>
      <c r="H5277" s="1">
        <v>11.56</v>
      </c>
      <c r="I5277" s="1" t="s">
        <v>38</v>
      </c>
      <c r="J5277" s="1" t="s">
        <v>3235</v>
      </c>
    </row>
    <row r="5278" spans="1:10">
      <c r="A5278" s="1" t="s">
        <v>21</v>
      </c>
      <c r="B5278" s="1">
        <v>96728017</v>
      </c>
      <c r="C5278" s="1">
        <v>96728583</v>
      </c>
      <c r="D5278" s="1">
        <v>567</v>
      </c>
      <c r="E5278" s="1">
        <v>239</v>
      </c>
      <c r="F5278" s="1">
        <v>54</v>
      </c>
      <c r="G5278" s="1">
        <v>112.26</v>
      </c>
      <c r="H5278" s="1">
        <v>10.11</v>
      </c>
      <c r="I5278" s="1" t="s">
        <v>26</v>
      </c>
      <c r="J5278" s="1" t="s">
        <v>3236</v>
      </c>
    </row>
    <row r="5279" spans="1:10">
      <c r="A5279" s="1" t="s">
        <v>21</v>
      </c>
      <c r="B5279" s="1">
        <v>97316595</v>
      </c>
      <c r="C5279" s="1">
        <v>97317169</v>
      </c>
      <c r="D5279" s="1">
        <v>575</v>
      </c>
      <c r="E5279" s="1">
        <v>215</v>
      </c>
      <c r="F5279" s="1">
        <v>48</v>
      </c>
      <c r="G5279" s="1">
        <v>120.15</v>
      </c>
      <c r="H5279" s="1">
        <v>9.1999999999999993</v>
      </c>
      <c r="I5279" s="1" t="s">
        <v>26</v>
      </c>
      <c r="J5279" s="1" t="s">
        <v>3237</v>
      </c>
    </row>
    <row r="5280" spans="1:10">
      <c r="A5280" s="1" t="s">
        <v>21</v>
      </c>
      <c r="B5280" s="1">
        <v>97889724</v>
      </c>
      <c r="C5280" s="1">
        <v>97890544</v>
      </c>
      <c r="D5280" s="1">
        <v>821</v>
      </c>
      <c r="E5280" s="1">
        <v>375</v>
      </c>
      <c r="F5280" s="1">
        <v>125</v>
      </c>
      <c r="G5280" s="1">
        <v>118.61</v>
      </c>
      <c r="H5280" s="1">
        <v>7.91</v>
      </c>
      <c r="I5280" s="1" t="s">
        <v>38</v>
      </c>
      <c r="J5280" s="1" t="s">
        <v>3238</v>
      </c>
    </row>
    <row r="5281" spans="1:10">
      <c r="A5281" s="1" t="s">
        <v>21</v>
      </c>
      <c r="B5281" s="1">
        <v>100149069</v>
      </c>
      <c r="C5281" s="1">
        <v>100149789</v>
      </c>
      <c r="D5281" s="1">
        <v>721</v>
      </c>
      <c r="E5281" s="1">
        <v>376</v>
      </c>
      <c r="F5281" s="1">
        <v>142</v>
      </c>
      <c r="G5281" s="1">
        <v>118.24</v>
      </c>
      <c r="H5281" s="1">
        <v>7.63</v>
      </c>
      <c r="I5281" s="1" t="s">
        <v>26</v>
      </c>
      <c r="J5281" s="1" t="s">
        <v>3239</v>
      </c>
    </row>
    <row r="5282" spans="1:10">
      <c r="A5282" s="1" t="s">
        <v>21</v>
      </c>
      <c r="B5282" s="1">
        <v>100173907</v>
      </c>
      <c r="C5282" s="1">
        <v>100174558</v>
      </c>
      <c r="D5282" s="1">
        <v>652</v>
      </c>
      <c r="E5282" s="1">
        <v>250</v>
      </c>
      <c r="F5282" s="1">
        <v>115</v>
      </c>
      <c r="G5282" s="1">
        <v>101.37</v>
      </c>
      <c r="H5282" s="1">
        <v>7.01</v>
      </c>
      <c r="I5282" s="1" t="s">
        <v>65</v>
      </c>
      <c r="J5282" s="1" t="s">
        <v>3240</v>
      </c>
    </row>
    <row r="5283" spans="1:10">
      <c r="A5283" s="1" t="s">
        <v>21</v>
      </c>
      <c r="B5283" s="1">
        <v>100230688</v>
      </c>
      <c r="C5283" s="1">
        <v>100231242</v>
      </c>
      <c r="D5283" s="1">
        <v>555</v>
      </c>
      <c r="E5283" s="1">
        <v>361</v>
      </c>
      <c r="F5283" s="1">
        <v>92</v>
      </c>
      <c r="G5283" s="1">
        <v>150.37</v>
      </c>
      <c r="H5283" s="1">
        <v>7.69</v>
      </c>
      <c r="I5283" s="1" t="s">
        <v>38</v>
      </c>
      <c r="J5283" s="1" t="s">
        <v>3240</v>
      </c>
    </row>
    <row r="5284" spans="1:10">
      <c r="A5284" s="1" t="s">
        <v>21</v>
      </c>
      <c r="B5284" s="1">
        <v>100883339</v>
      </c>
      <c r="C5284" s="1">
        <v>100883775</v>
      </c>
      <c r="D5284" s="1">
        <v>437</v>
      </c>
      <c r="E5284" s="1">
        <v>227</v>
      </c>
      <c r="F5284" s="1">
        <v>65</v>
      </c>
      <c r="G5284" s="1">
        <v>100.2</v>
      </c>
      <c r="H5284" s="1">
        <v>7.27</v>
      </c>
      <c r="I5284" s="1" t="s">
        <v>59</v>
      </c>
      <c r="J5284" s="1" t="s">
        <v>3241</v>
      </c>
    </row>
    <row r="5285" spans="1:10">
      <c r="A5285" s="1" t="s">
        <v>21</v>
      </c>
      <c r="B5285" s="1">
        <v>102061713</v>
      </c>
      <c r="C5285" s="1">
        <v>102062235</v>
      </c>
      <c r="D5285" s="1">
        <v>523</v>
      </c>
      <c r="E5285" s="1">
        <v>279</v>
      </c>
      <c r="F5285" s="1">
        <v>40</v>
      </c>
      <c r="G5285" s="1">
        <v>121.34</v>
      </c>
      <c r="H5285" s="1">
        <v>14.05</v>
      </c>
      <c r="I5285" s="1" t="s">
        <v>26</v>
      </c>
      <c r="J5285" s="1" t="s">
        <v>3242</v>
      </c>
    </row>
    <row r="5286" spans="1:10">
      <c r="A5286" s="1" t="s">
        <v>21</v>
      </c>
      <c r="B5286" s="1">
        <v>104364199</v>
      </c>
      <c r="C5286" s="1">
        <v>104364818</v>
      </c>
      <c r="D5286" s="1">
        <v>620</v>
      </c>
      <c r="E5286" s="1">
        <v>423</v>
      </c>
      <c r="F5286" s="1">
        <v>73</v>
      </c>
      <c r="G5286" s="1">
        <v>106.26</v>
      </c>
      <c r="H5286" s="1">
        <v>7.09</v>
      </c>
      <c r="I5286" s="1" t="s">
        <v>38</v>
      </c>
      <c r="J5286" s="1" t="s">
        <v>3243</v>
      </c>
    </row>
    <row r="5287" spans="1:10">
      <c r="A5287" s="1" t="s">
        <v>21</v>
      </c>
      <c r="B5287" s="1">
        <v>104500636</v>
      </c>
      <c r="C5287" s="1">
        <v>104501371</v>
      </c>
      <c r="D5287" s="1">
        <v>736</v>
      </c>
      <c r="E5287" s="1">
        <v>358</v>
      </c>
      <c r="F5287" s="1">
        <v>66</v>
      </c>
      <c r="G5287" s="1">
        <v>266.36</v>
      </c>
      <c r="H5287" s="1">
        <v>20.6</v>
      </c>
      <c r="I5287" s="1" t="s">
        <v>40</v>
      </c>
      <c r="J5287" s="1" t="s">
        <v>3243</v>
      </c>
    </row>
    <row r="5288" spans="1:10">
      <c r="A5288" s="1" t="s">
        <v>21</v>
      </c>
      <c r="B5288" s="1">
        <v>104857628</v>
      </c>
      <c r="C5288" s="1">
        <v>104858053</v>
      </c>
      <c r="D5288" s="1">
        <v>426</v>
      </c>
      <c r="E5288" s="1">
        <v>216</v>
      </c>
      <c r="F5288" s="1">
        <v>21</v>
      </c>
      <c r="G5288" s="1">
        <v>109.28</v>
      </c>
      <c r="H5288" s="1">
        <v>19.07</v>
      </c>
      <c r="I5288" s="1" t="s">
        <v>26</v>
      </c>
      <c r="J5288" s="1" t="s">
        <v>3244</v>
      </c>
    </row>
    <row r="5289" spans="1:10">
      <c r="A5289" s="1" t="s">
        <v>21</v>
      </c>
      <c r="B5289" s="1">
        <v>107259725</v>
      </c>
      <c r="C5289" s="1">
        <v>107260272</v>
      </c>
      <c r="D5289" s="1">
        <v>548</v>
      </c>
      <c r="E5289" s="1">
        <v>339</v>
      </c>
      <c r="F5289" s="1">
        <v>50</v>
      </c>
      <c r="G5289" s="1">
        <v>227.29</v>
      </c>
      <c r="H5289" s="1">
        <v>21.47</v>
      </c>
      <c r="I5289" s="1" t="s">
        <v>26</v>
      </c>
      <c r="J5289" s="1" t="s">
        <v>3245</v>
      </c>
    </row>
    <row r="5290" spans="1:10">
      <c r="A5290" s="1" t="s">
        <v>21</v>
      </c>
      <c r="B5290" s="1">
        <v>111196304</v>
      </c>
      <c r="C5290" s="1">
        <v>111196874</v>
      </c>
      <c r="D5290" s="1">
        <v>571</v>
      </c>
      <c r="E5290" s="1">
        <v>227</v>
      </c>
      <c r="F5290" s="1">
        <v>38</v>
      </c>
      <c r="G5290" s="1">
        <v>113.02</v>
      </c>
      <c r="H5290" s="1">
        <v>10.1</v>
      </c>
      <c r="I5290" s="1" t="s">
        <v>26</v>
      </c>
      <c r="J5290" s="1" t="s">
        <v>3246</v>
      </c>
    </row>
    <row r="5291" spans="1:10">
      <c r="A5291" s="1" t="s">
        <v>21</v>
      </c>
      <c r="B5291" s="1">
        <v>113345553</v>
      </c>
      <c r="C5291" s="1">
        <v>113346077</v>
      </c>
      <c r="D5291" s="1">
        <v>525</v>
      </c>
      <c r="E5291" s="1">
        <v>213</v>
      </c>
      <c r="F5291" s="1">
        <v>40</v>
      </c>
      <c r="G5291" s="1">
        <v>135.44</v>
      </c>
      <c r="H5291" s="1">
        <v>14.37</v>
      </c>
      <c r="I5291" s="1" t="s">
        <v>26</v>
      </c>
      <c r="J5291" s="1" t="s">
        <v>3247</v>
      </c>
    </row>
    <row r="5292" spans="1:10">
      <c r="A5292" s="1" t="s">
        <v>21</v>
      </c>
      <c r="B5292" s="1">
        <v>115594175</v>
      </c>
      <c r="C5292" s="1">
        <v>115594761</v>
      </c>
      <c r="D5292" s="1">
        <v>587</v>
      </c>
      <c r="E5292" s="1">
        <v>322</v>
      </c>
      <c r="F5292" s="1">
        <v>31</v>
      </c>
      <c r="G5292" s="1">
        <v>123.09</v>
      </c>
      <c r="H5292" s="1">
        <v>13.87</v>
      </c>
      <c r="I5292" s="1" t="s">
        <v>38</v>
      </c>
      <c r="J5292" s="1" t="s">
        <v>3248</v>
      </c>
    </row>
    <row r="5293" spans="1:10">
      <c r="A5293" s="1" t="s">
        <v>21</v>
      </c>
      <c r="B5293" s="1">
        <v>115874855</v>
      </c>
      <c r="C5293" s="1">
        <v>115875603</v>
      </c>
      <c r="D5293" s="1">
        <v>749</v>
      </c>
      <c r="E5293" s="1">
        <v>399</v>
      </c>
      <c r="F5293" s="1">
        <v>130</v>
      </c>
      <c r="G5293" s="1">
        <v>242.54</v>
      </c>
      <c r="H5293" s="1">
        <v>12.42</v>
      </c>
      <c r="I5293" s="1" t="s">
        <v>33</v>
      </c>
      <c r="J5293" s="1" t="s">
        <v>3249</v>
      </c>
    </row>
    <row r="5294" spans="1:10">
      <c r="A5294" s="1" t="s">
        <v>21</v>
      </c>
      <c r="B5294" s="1">
        <v>117988373</v>
      </c>
      <c r="C5294" s="1">
        <v>117988879</v>
      </c>
      <c r="D5294" s="1">
        <v>507</v>
      </c>
      <c r="E5294" s="1">
        <v>247</v>
      </c>
      <c r="F5294" s="1">
        <v>50</v>
      </c>
      <c r="G5294" s="1">
        <v>252.04</v>
      </c>
      <c r="H5294" s="1">
        <v>23.78</v>
      </c>
      <c r="I5294" s="1" t="s">
        <v>38</v>
      </c>
      <c r="J5294" s="3">
        <v>41609</v>
      </c>
    </row>
    <row r="5295" spans="1:10">
      <c r="A5295" s="1" t="s">
        <v>21</v>
      </c>
      <c r="B5295" s="1">
        <v>120173755</v>
      </c>
      <c r="C5295" s="1">
        <v>120174398</v>
      </c>
      <c r="D5295" s="1">
        <v>644</v>
      </c>
      <c r="E5295" s="1">
        <v>284</v>
      </c>
      <c r="F5295" s="1">
        <v>69</v>
      </c>
      <c r="G5295" s="1">
        <v>140.91</v>
      </c>
      <c r="H5295" s="1">
        <v>10.45</v>
      </c>
      <c r="I5295" s="1" t="s">
        <v>38</v>
      </c>
      <c r="J5295" s="1" t="s">
        <v>3250</v>
      </c>
    </row>
    <row r="5296" spans="1:10">
      <c r="A5296" s="1" t="s">
        <v>21</v>
      </c>
      <c r="B5296" s="1">
        <v>120210208</v>
      </c>
      <c r="C5296" s="1">
        <v>120210758</v>
      </c>
      <c r="D5296" s="1">
        <v>551</v>
      </c>
      <c r="E5296" s="1">
        <v>359</v>
      </c>
      <c r="F5296" s="1">
        <v>32</v>
      </c>
      <c r="G5296" s="1">
        <v>110.63</v>
      </c>
      <c r="H5296" s="1">
        <v>14.35</v>
      </c>
      <c r="I5296" s="1" t="s">
        <v>26</v>
      </c>
      <c r="J5296" s="1" t="s">
        <v>3251</v>
      </c>
    </row>
    <row r="5297" spans="1:10">
      <c r="A5297" s="1" t="s">
        <v>21</v>
      </c>
      <c r="B5297" s="1">
        <v>121571151</v>
      </c>
      <c r="C5297" s="1">
        <v>121571712</v>
      </c>
      <c r="D5297" s="1">
        <v>562</v>
      </c>
      <c r="E5297" s="1">
        <v>342</v>
      </c>
      <c r="F5297" s="1">
        <v>57</v>
      </c>
      <c r="G5297" s="1">
        <v>238.69</v>
      </c>
      <c r="H5297" s="1">
        <v>18.03</v>
      </c>
      <c r="I5297" s="1" t="s">
        <v>26</v>
      </c>
      <c r="J5297" s="1" t="s">
        <v>3252</v>
      </c>
    </row>
    <row r="5298" spans="1:10">
      <c r="A5298" s="1" t="s">
        <v>21</v>
      </c>
      <c r="B5298" s="1">
        <v>122046285</v>
      </c>
      <c r="C5298" s="1">
        <v>122046873</v>
      </c>
      <c r="D5298" s="1">
        <v>589</v>
      </c>
      <c r="E5298" s="1">
        <v>339</v>
      </c>
      <c r="F5298" s="1">
        <v>47</v>
      </c>
      <c r="G5298" s="1">
        <v>114.76</v>
      </c>
      <c r="H5298" s="1">
        <v>11.62</v>
      </c>
      <c r="I5298" s="1" t="s">
        <v>38</v>
      </c>
      <c r="J5298" s="1" t="s">
        <v>3253</v>
      </c>
    </row>
    <row r="5299" spans="1:10">
      <c r="A5299" s="1" t="s">
        <v>21</v>
      </c>
      <c r="B5299" s="1">
        <v>122748424</v>
      </c>
      <c r="C5299" s="1">
        <v>122749038</v>
      </c>
      <c r="D5299" s="1">
        <v>615</v>
      </c>
      <c r="E5299" s="1">
        <v>256</v>
      </c>
      <c r="F5299" s="1">
        <v>52</v>
      </c>
      <c r="G5299" s="1">
        <v>168.9</v>
      </c>
      <c r="H5299" s="1">
        <v>13.77</v>
      </c>
      <c r="I5299" s="1" t="s">
        <v>26</v>
      </c>
      <c r="J5299" s="1" t="s">
        <v>3254</v>
      </c>
    </row>
    <row r="5300" spans="1:10">
      <c r="A5300" s="1" t="s">
        <v>21</v>
      </c>
      <c r="B5300" s="1">
        <v>124506459</v>
      </c>
      <c r="C5300" s="1">
        <v>124507154</v>
      </c>
      <c r="D5300" s="1">
        <v>696</v>
      </c>
      <c r="E5300" s="1">
        <v>324</v>
      </c>
      <c r="F5300" s="1">
        <v>60</v>
      </c>
      <c r="G5300" s="1">
        <v>142.69999999999999</v>
      </c>
      <c r="H5300" s="1">
        <v>12.12</v>
      </c>
      <c r="I5300" s="1" t="s">
        <v>38</v>
      </c>
      <c r="J5300" s="1" t="s">
        <v>3255</v>
      </c>
    </row>
    <row r="5301" spans="1:10">
      <c r="A5301" s="1" t="s">
        <v>21</v>
      </c>
      <c r="B5301" s="1">
        <v>124861388</v>
      </c>
      <c r="C5301" s="1">
        <v>124861997</v>
      </c>
      <c r="D5301" s="1">
        <v>610</v>
      </c>
      <c r="E5301" s="1">
        <v>381</v>
      </c>
      <c r="F5301" s="1">
        <v>75</v>
      </c>
      <c r="G5301" s="1">
        <v>121.03</v>
      </c>
      <c r="H5301" s="1">
        <v>9.26</v>
      </c>
      <c r="I5301" s="1" t="s">
        <v>26</v>
      </c>
      <c r="J5301" s="1" t="s">
        <v>3256</v>
      </c>
    </row>
    <row r="5302" spans="1:10">
      <c r="A5302" s="1" t="s">
        <v>21</v>
      </c>
      <c r="B5302" s="1">
        <v>126888868</v>
      </c>
      <c r="C5302" s="1">
        <v>126889671</v>
      </c>
      <c r="D5302" s="1">
        <v>804</v>
      </c>
      <c r="E5302" s="1">
        <v>395</v>
      </c>
      <c r="F5302" s="1">
        <v>114</v>
      </c>
      <c r="G5302" s="1">
        <v>102.63</v>
      </c>
      <c r="H5302" s="1">
        <v>7.76</v>
      </c>
      <c r="I5302" s="1" t="s">
        <v>26</v>
      </c>
      <c r="J5302" s="1" t="s">
        <v>3257</v>
      </c>
    </row>
    <row r="5303" spans="1:10">
      <c r="A5303" s="1" t="s">
        <v>21</v>
      </c>
      <c r="B5303" s="1">
        <v>127177522</v>
      </c>
      <c r="C5303" s="1">
        <v>127178275</v>
      </c>
      <c r="D5303" s="1">
        <v>754</v>
      </c>
      <c r="E5303" s="1">
        <v>377</v>
      </c>
      <c r="F5303" s="1">
        <v>97</v>
      </c>
      <c r="G5303" s="1">
        <v>114.21</v>
      </c>
      <c r="H5303" s="1">
        <v>7.55</v>
      </c>
      <c r="I5303" s="1" t="s">
        <v>36</v>
      </c>
      <c r="J5303" s="1" t="s">
        <v>3258</v>
      </c>
    </row>
    <row r="5304" spans="1:10">
      <c r="A5304" s="1" t="s">
        <v>21</v>
      </c>
      <c r="B5304" s="1">
        <v>128170051</v>
      </c>
      <c r="C5304" s="1">
        <v>128170725</v>
      </c>
      <c r="D5304" s="1">
        <v>675</v>
      </c>
      <c r="E5304" s="1">
        <v>363</v>
      </c>
      <c r="F5304" s="1">
        <v>77</v>
      </c>
      <c r="G5304" s="1">
        <v>181.47</v>
      </c>
      <c r="H5304" s="1">
        <v>11.61</v>
      </c>
      <c r="I5304" s="1" t="s">
        <v>26</v>
      </c>
      <c r="J5304" s="1" t="s">
        <v>3259</v>
      </c>
    </row>
    <row r="5305" spans="1:10">
      <c r="A5305" s="1" t="s">
        <v>21</v>
      </c>
      <c r="B5305" s="1">
        <v>129702744</v>
      </c>
      <c r="C5305" s="1">
        <v>129703409</v>
      </c>
      <c r="D5305" s="1">
        <v>666</v>
      </c>
      <c r="E5305" s="1">
        <v>316</v>
      </c>
      <c r="F5305" s="1">
        <v>86</v>
      </c>
      <c r="G5305" s="1">
        <v>132.30000000000001</v>
      </c>
      <c r="H5305" s="1">
        <v>8.77</v>
      </c>
      <c r="I5305" s="1" t="s">
        <v>38</v>
      </c>
      <c r="J5305" s="1" t="s">
        <v>3260</v>
      </c>
    </row>
    <row r="5306" spans="1:10">
      <c r="A5306" s="1" t="s">
        <v>21</v>
      </c>
      <c r="B5306" s="1">
        <v>130496711</v>
      </c>
      <c r="C5306" s="1">
        <v>130497980</v>
      </c>
      <c r="D5306" s="1">
        <v>1270</v>
      </c>
      <c r="E5306" s="1">
        <v>321</v>
      </c>
      <c r="F5306" s="1">
        <v>182</v>
      </c>
      <c r="G5306" s="1">
        <v>115.26</v>
      </c>
      <c r="H5306" s="1">
        <v>6.74</v>
      </c>
      <c r="I5306" s="1" t="s">
        <v>36</v>
      </c>
      <c r="J5306" s="1" t="s">
        <v>3261</v>
      </c>
    </row>
    <row r="5307" spans="1:10">
      <c r="A5307" s="1" t="s">
        <v>21</v>
      </c>
      <c r="B5307" s="1">
        <v>130547050</v>
      </c>
      <c r="C5307" s="1">
        <v>130547602</v>
      </c>
      <c r="D5307" s="1">
        <v>553</v>
      </c>
      <c r="E5307" s="1">
        <v>348</v>
      </c>
      <c r="F5307" s="1">
        <v>84</v>
      </c>
      <c r="G5307" s="1">
        <v>117.91</v>
      </c>
      <c r="H5307" s="1">
        <v>8.25</v>
      </c>
      <c r="I5307" s="1" t="s">
        <v>24</v>
      </c>
      <c r="J5307" s="1" t="s">
        <v>3262</v>
      </c>
    </row>
    <row r="5308" spans="1:10">
      <c r="A5308" s="1" t="s">
        <v>21</v>
      </c>
      <c r="B5308" s="1">
        <v>130683654</v>
      </c>
      <c r="C5308" s="1">
        <v>130684348</v>
      </c>
      <c r="D5308" s="1">
        <v>695</v>
      </c>
      <c r="E5308" s="1">
        <v>364</v>
      </c>
      <c r="F5308" s="1">
        <v>89</v>
      </c>
      <c r="G5308" s="1">
        <v>131.22</v>
      </c>
      <c r="H5308" s="1">
        <v>9.8000000000000007</v>
      </c>
      <c r="I5308" s="1" t="s">
        <v>36</v>
      </c>
      <c r="J5308" s="1" t="s">
        <v>3263</v>
      </c>
    </row>
    <row r="5309" spans="1:10">
      <c r="A5309" s="1" t="s">
        <v>21</v>
      </c>
      <c r="B5309" s="1">
        <v>131182266</v>
      </c>
      <c r="C5309" s="1">
        <v>131182993</v>
      </c>
      <c r="D5309" s="1">
        <v>728</v>
      </c>
      <c r="E5309" s="1">
        <v>353</v>
      </c>
      <c r="F5309" s="1">
        <v>88</v>
      </c>
      <c r="G5309" s="1">
        <v>155.19999999999999</v>
      </c>
      <c r="H5309" s="1">
        <v>10.19</v>
      </c>
      <c r="I5309" s="1" t="s">
        <v>40</v>
      </c>
      <c r="J5309" s="1" t="s">
        <v>3264</v>
      </c>
    </row>
    <row r="5310" spans="1:10">
      <c r="A5310" s="1" t="s">
        <v>21</v>
      </c>
      <c r="B5310" s="1">
        <v>132499654</v>
      </c>
      <c r="C5310" s="1">
        <v>132500417</v>
      </c>
      <c r="D5310" s="1">
        <v>764</v>
      </c>
      <c r="E5310" s="1">
        <v>388</v>
      </c>
      <c r="F5310" s="1">
        <v>84</v>
      </c>
      <c r="G5310" s="1">
        <v>117.91</v>
      </c>
      <c r="H5310" s="1">
        <v>8.9600000000000009</v>
      </c>
      <c r="I5310" s="1" t="s">
        <v>163</v>
      </c>
      <c r="J5310" s="1" t="s">
        <v>3265</v>
      </c>
    </row>
    <row r="5311" spans="1:10">
      <c r="A5311" s="1" t="s">
        <v>21</v>
      </c>
      <c r="B5311" s="1">
        <v>133005328</v>
      </c>
      <c r="C5311" s="1">
        <v>133005977</v>
      </c>
      <c r="D5311" s="1">
        <v>650</v>
      </c>
      <c r="E5311" s="1">
        <v>317</v>
      </c>
      <c r="F5311" s="1">
        <v>97</v>
      </c>
      <c r="G5311" s="1">
        <v>104.01</v>
      </c>
      <c r="H5311" s="1">
        <v>7.07</v>
      </c>
      <c r="I5311" s="1" t="s">
        <v>26</v>
      </c>
      <c r="J5311" s="1" t="s">
        <v>3266</v>
      </c>
    </row>
    <row r="5312" spans="1:10">
      <c r="A5312" s="1" t="s">
        <v>21</v>
      </c>
      <c r="B5312" s="1">
        <v>134297808</v>
      </c>
      <c r="C5312" s="1">
        <v>134298385</v>
      </c>
      <c r="D5312" s="1">
        <v>578</v>
      </c>
      <c r="E5312" s="1">
        <v>236</v>
      </c>
      <c r="F5312" s="1">
        <v>41</v>
      </c>
      <c r="G5312" s="1">
        <v>103.45</v>
      </c>
      <c r="H5312" s="1">
        <v>8.99</v>
      </c>
      <c r="I5312" s="1" t="s">
        <v>26</v>
      </c>
      <c r="J5312" s="1" t="s">
        <v>3267</v>
      </c>
    </row>
    <row r="5313" spans="1:10">
      <c r="A5313" s="1" t="s">
        <v>21</v>
      </c>
      <c r="B5313" s="1">
        <v>134615437</v>
      </c>
      <c r="C5313" s="1">
        <v>134615995</v>
      </c>
      <c r="D5313" s="1">
        <v>559</v>
      </c>
      <c r="E5313" s="1">
        <v>189</v>
      </c>
      <c r="F5313" s="1">
        <v>99</v>
      </c>
      <c r="G5313" s="1">
        <v>206.91</v>
      </c>
      <c r="H5313" s="1">
        <v>9.91</v>
      </c>
      <c r="I5313" s="1" t="s">
        <v>26</v>
      </c>
      <c r="J5313" s="1" t="s">
        <v>3268</v>
      </c>
    </row>
    <row r="5314" spans="1:10">
      <c r="A5314" s="1" t="s">
        <v>21</v>
      </c>
      <c r="B5314" s="1">
        <v>134622660</v>
      </c>
      <c r="C5314" s="1">
        <v>134623327</v>
      </c>
      <c r="D5314" s="1">
        <v>668</v>
      </c>
      <c r="E5314" s="1">
        <v>287</v>
      </c>
      <c r="F5314" s="1">
        <v>86</v>
      </c>
      <c r="G5314" s="1">
        <v>161.97999999999999</v>
      </c>
      <c r="H5314" s="1">
        <v>9.8000000000000007</v>
      </c>
      <c r="I5314" s="1" t="s">
        <v>26</v>
      </c>
      <c r="J5314" s="1" t="s">
        <v>3269</v>
      </c>
    </row>
    <row r="5315" spans="1:10">
      <c r="A5315" s="1" t="s">
        <v>21</v>
      </c>
      <c r="B5315" s="1">
        <v>135143963</v>
      </c>
      <c r="C5315" s="1">
        <v>135144708</v>
      </c>
      <c r="D5315" s="1">
        <v>746</v>
      </c>
      <c r="E5315" s="1">
        <v>355</v>
      </c>
      <c r="F5315" s="1">
        <v>80</v>
      </c>
      <c r="G5315" s="1">
        <v>177.18</v>
      </c>
      <c r="H5315" s="1">
        <v>10.47</v>
      </c>
      <c r="I5315" s="1" t="s">
        <v>38</v>
      </c>
      <c r="J5315" s="1" t="s">
        <v>3270</v>
      </c>
    </row>
    <row r="5316" spans="1:10">
      <c r="A5316" s="1" t="s">
        <v>21</v>
      </c>
      <c r="B5316" s="1">
        <v>135897464</v>
      </c>
      <c r="C5316" s="1">
        <v>135898348</v>
      </c>
      <c r="D5316" s="1">
        <v>885</v>
      </c>
      <c r="E5316" s="1">
        <v>441</v>
      </c>
      <c r="F5316" s="1">
        <v>188</v>
      </c>
      <c r="G5316" s="1">
        <v>235.72</v>
      </c>
      <c r="H5316" s="1">
        <v>10.27</v>
      </c>
      <c r="I5316" s="1" t="s">
        <v>26</v>
      </c>
      <c r="J5316" s="1" t="s">
        <v>3271</v>
      </c>
    </row>
    <row r="5317" spans="1:10">
      <c r="A5317" s="1" t="s">
        <v>21</v>
      </c>
      <c r="B5317" s="1">
        <v>136060159</v>
      </c>
      <c r="C5317" s="1">
        <v>136060728</v>
      </c>
      <c r="D5317" s="1">
        <v>570</v>
      </c>
      <c r="E5317" s="1">
        <v>377</v>
      </c>
      <c r="F5317" s="1">
        <v>93</v>
      </c>
      <c r="G5317" s="1">
        <v>110.87</v>
      </c>
      <c r="H5317" s="1">
        <v>6.99</v>
      </c>
      <c r="I5317" s="1" t="s">
        <v>26</v>
      </c>
      <c r="J5317" s="1" t="s">
        <v>3272</v>
      </c>
    </row>
    <row r="5318" spans="1:10">
      <c r="A5318" s="1" t="s">
        <v>21</v>
      </c>
      <c r="B5318" s="1">
        <v>136647193</v>
      </c>
      <c r="C5318" s="1">
        <v>136647849</v>
      </c>
      <c r="D5318" s="1">
        <v>657</v>
      </c>
      <c r="E5318" s="1">
        <v>255</v>
      </c>
      <c r="F5318" s="1">
        <v>102</v>
      </c>
      <c r="G5318" s="1">
        <v>171.5</v>
      </c>
      <c r="H5318" s="1">
        <v>8.26</v>
      </c>
      <c r="I5318" s="1" t="s">
        <v>38</v>
      </c>
      <c r="J5318" s="1" t="s">
        <v>3273</v>
      </c>
    </row>
    <row r="5319" spans="1:10">
      <c r="A5319" s="1" t="s">
        <v>21</v>
      </c>
      <c r="B5319" s="1">
        <v>136800555</v>
      </c>
      <c r="C5319" s="1">
        <v>136800897</v>
      </c>
      <c r="D5319" s="1">
        <v>343</v>
      </c>
      <c r="E5319" s="1">
        <v>195</v>
      </c>
      <c r="F5319" s="1">
        <v>24</v>
      </c>
      <c r="G5319" s="1">
        <v>157.71</v>
      </c>
      <c r="H5319" s="1">
        <v>20.49</v>
      </c>
      <c r="I5319" s="1" t="s">
        <v>38</v>
      </c>
      <c r="J5319" s="1" t="s">
        <v>3273</v>
      </c>
    </row>
    <row r="5320" spans="1:10">
      <c r="A5320" s="1" t="s">
        <v>21</v>
      </c>
      <c r="B5320" s="1">
        <v>137109553</v>
      </c>
      <c r="C5320" s="1">
        <v>137109990</v>
      </c>
      <c r="D5320" s="1">
        <v>438</v>
      </c>
      <c r="E5320" s="1">
        <v>282</v>
      </c>
      <c r="F5320" s="1">
        <v>33</v>
      </c>
      <c r="G5320" s="1">
        <v>119.91</v>
      </c>
      <c r="H5320" s="1">
        <v>13.54</v>
      </c>
      <c r="I5320" s="1" t="s">
        <v>26</v>
      </c>
      <c r="J5320" s="1" t="s">
        <v>3274</v>
      </c>
    </row>
    <row r="5321" spans="1:10">
      <c r="A5321" s="1" t="s">
        <v>21</v>
      </c>
      <c r="B5321" s="1">
        <v>137251218</v>
      </c>
      <c r="C5321" s="1">
        <v>137251757</v>
      </c>
      <c r="D5321" s="1">
        <v>540</v>
      </c>
      <c r="E5321" s="1">
        <v>299</v>
      </c>
      <c r="F5321" s="1">
        <v>27</v>
      </c>
      <c r="G5321" s="1">
        <v>112.52</v>
      </c>
      <c r="H5321" s="1">
        <v>10.48</v>
      </c>
      <c r="I5321" s="1" t="s">
        <v>38</v>
      </c>
      <c r="J5321" s="1" t="s">
        <v>3275</v>
      </c>
    </row>
    <row r="5322" spans="1:10">
      <c r="A5322" s="1" t="s">
        <v>21</v>
      </c>
      <c r="B5322" s="1">
        <v>137335006</v>
      </c>
      <c r="C5322" s="1">
        <v>137335650</v>
      </c>
      <c r="D5322" s="1">
        <v>645</v>
      </c>
      <c r="E5322" s="1">
        <v>345</v>
      </c>
      <c r="F5322" s="1">
        <v>126</v>
      </c>
      <c r="G5322" s="1">
        <v>117.24</v>
      </c>
      <c r="H5322" s="1">
        <v>7.72</v>
      </c>
      <c r="I5322" s="1" t="s">
        <v>26</v>
      </c>
      <c r="J5322" s="1" t="s">
        <v>3276</v>
      </c>
    </row>
    <row r="5323" spans="1:10">
      <c r="A5323" s="1" t="s">
        <v>21</v>
      </c>
      <c r="B5323" s="1">
        <v>137581202</v>
      </c>
      <c r="C5323" s="1">
        <v>137581898</v>
      </c>
      <c r="D5323" s="1">
        <v>697</v>
      </c>
      <c r="E5323" s="1">
        <v>370</v>
      </c>
      <c r="F5323" s="1">
        <v>87</v>
      </c>
      <c r="G5323" s="1">
        <v>409.87</v>
      </c>
      <c r="H5323" s="1">
        <v>24.41</v>
      </c>
      <c r="I5323" s="1" t="s">
        <v>38</v>
      </c>
      <c r="J5323" s="1" t="s">
        <v>3277</v>
      </c>
    </row>
    <row r="5324" spans="1:10">
      <c r="A5324" s="1" t="s">
        <v>21</v>
      </c>
      <c r="B5324" s="1">
        <v>137590175</v>
      </c>
      <c r="C5324" s="1">
        <v>137590765</v>
      </c>
      <c r="D5324" s="1">
        <v>591</v>
      </c>
      <c r="E5324" s="1">
        <v>372</v>
      </c>
      <c r="F5324" s="1">
        <v>79</v>
      </c>
      <c r="G5324" s="1">
        <v>580.5</v>
      </c>
      <c r="H5324" s="1">
        <v>47.04</v>
      </c>
      <c r="I5324" s="1" t="s">
        <v>38</v>
      </c>
      <c r="J5324" s="1" t="s">
        <v>3277</v>
      </c>
    </row>
    <row r="5325" spans="1:10">
      <c r="A5325" s="1" t="s">
        <v>21</v>
      </c>
      <c r="B5325" s="1">
        <v>137630816</v>
      </c>
      <c r="C5325" s="1">
        <v>137631390</v>
      </c>
      <c r="D5325" s="1">
        <v>575</v>
      </c>
      <c r="E5325" s="1">
        <v>362</v>
      </c>
      <c r="F5325" s="1">
        <v>71</v>
      </c>
      <c r="G5325" s="1">
        <v>304.39999999999998</v>
      </c>
      <c r="H5325" s="1">
        <v>19.670000000000002</v>
      </c>
      <c r="I5325" s="1" t="s">
        <v>38</v>
      </c>
      <c r="J5325" s="1" t="s">
        <v>3277</v>
      </c>
    </row>
    <row r="5326" spans="1:10">
      <c r="A5326" s="1" t="s">
        <v>21</v>
      </c>
      <c r="B5326" s="1">
        <v>137634598</v>
      </c>
      <c r="C5326" s="1">
        <v>137635129</v>
      </c>
      <c r="D5326" s="1">
        <v>532</v>
      </c>
      <c r="E5326" s="1">
        <v>325</v>
      </c>
      <c r="F5326" s="1">
        <v>23</v>
      </c>
      <c r="G5326" s="1">
        <v>109.21</v>
      </c>
      <c r="H5326" s="1">
        <v>20.49</v>
      </c>
      <c r="I5326" s="1" t="s">
        <v>38</v>
      </c>
      <c r="J5326" s="1" t="s">
        <v>3277</v>
      </c>
    </row>
    <row r="5327" spans="1:10">
      <c r="A5327" s="1" t="s">
        <v>21</v>
      </c>
      <c r="B5327" s="1">
        <v>137670604</v>
      </c>
      <c r="C5327" s="1">
        <v>137671274</v>
      </c>
      <c r="D5327" s="1">
        <v>671</v>
      </c>
      <c r="E5327" s="1">
        <v>302</v>
      </c>
      <c r="F5327" s="1">
        <v>66</v>
      </c>
      <c r="G5327" s="1">
        <v>365.51</v>
      </c>
      <c r="H5327" s="1">
        <v>29.42</v>
      </c>
      <c r="I5327" s="1" t="s">
        <v>38</v>
      </c>
      <c r="J5327" s="1" t="s">
        <v>3277</v>
      </c>
    </row>
    <row r="5328" spans="1:10">
      <c r="A5328" s="1" t="s">
        <v>21</v>
      </c>
      <c r="B5328" s="1">
        <v>137673785</v>
      </c>
      <c r="C5328" s="1">
        <v>137674225</v>
      </c>
      <c r="D5328" s="1">
        <v>441</v>
      </c>
      <c r="E5328" s="1">
        <v>128</v>
      </c>
      <c r="F5328" s="1">
        <v>29</v>
      </c>
      <c r="G5328" s="1">
        <v>181.73</v>
      </c>
      <c r="H5328" s="1">
        <v>21.57</v>
      </c>
      <c r="I5328" s="1" t="s">
        <v>38</v>
      </c>
      <c r="J5328" s="1" t="s">
        <v>3277</v>
      </c>
    </row>
    <row r="5329" spans="1:10">
      <c r="A5329" s="1" t="s">
        <v>21</v>
      </c>
      <c r="B5329" s="1">
        <v>137977704</v>
      </c>
      <c r="C5329" s="1">
        <v>137978415</v>
      </c>
      <c r="D5329" s="1">
        <v>712</v>
      </c>
      <c r="E5329" s="1">
        <v>358</v>
      </c>
      <c r="F5329" s="1">
        <v>80</v>
      </c>
      <c r="G5329" s="1">
        <v>177.18</v>
      </c>
      <c r="H5329" s="1">
        <v>13.6</v>
      </c>
      <c r="I5329" s="1" t="s">
        <v>38</v>
      </c>
      <c r="J5329" s="1" t="s">
        <v>3278</v>
      </c>
    </row>
    <row r="5330" spans="1:10">
      <c r="A5330" s="1" t="s">
        <v>21</v>
      </c>
      <c r="B5330" s="1">
        <v>138235677</v>
      </c>
      <c r="C5330" s="1">
        <v>138236320</v>
      </c>
      <c r="D5330" s="1">
        <v>644</v>
      </c>
      <c r="E5330" s="1">
        <v>301</v>
      </c>
      <c r="F5330" s="1">
        <v>84</v>
      </c>
      <c r="G5330" s="1">
        <v>304.49</v>
      </c>
      <c r="H5330" s="1">
        <v>18.09</v>
      </c>
      <c r="I5330" s="1" t="s">
        <v>36</v>
      </c>
      <c r="J5330" s="1" t="s">
        <v>3279</v>
      </c>
    </row>
    <row r="5331" spans="1:10">
      <c r="A5331" s="1" t="s">
        <v>21</v>
      </c>
      <c r="B5331" s="1">
        <v>138304403</v>
      </c>
      <c r="C5331" s="1">
        <v>138305039</v>
      </c>
      <c r="D5331" s="1">
        <v>637</v>
      </c>
      <c r="E5331" s="1">
        <v>220</v>
      </c>
      <c r="F5331" s="1">
        <v>142</v>
      </c>
      <c r="G5331" s="1">
        <v>135.38</v>
      </c>
      <c r="H5331" s="1">
        <v>6.99</v>
      </c>
      <c r="I5331" s="1" t="s">
        <v>26</v>
      </c>
      <c r="J5331" s="1" t="s">
        <v>3280</v>
      </c>
    </row>
    <row r="5332" spans="1:10">
      <c r="A5332" s="1" t="s">
        <v>21</v>
      </c>
      <c r="B5332" s="1">
        <v>138392246</v>
      </c>
      <c r="C5332" s="1">
        <v>138392729</v>
      </c>
      <c r="D5332" s="1">
        <v>484</v>
      </c>
      <c r="E5332" s="1">
        <v>205</v>
      </c>
      <c r="F5332" s="1">
        <v>105</v>
      </c>
      <c r="G5332" s="1">
        <v>115.77</v>
      </c>
      <c r="H5332" s="1">
        <v>6.49</v>
      </c>
      <c r="I5332" s="1" t="s">
        <v>36</v>
      </c>
      <c r="J5332" s="1" t="s">
        <v>3281</v>
      </c>
    </row>
    <row r="5333" spans="1:10">
      <c r="A5333" s="1" t="s">
        <v>21</v>
      </c>
      <c r="B5333" s="1">
        <v>139258153</v>
      </c>
      <c r="C5333" s="1">
        <v>139258559</v>
      </c>
      <c r="D5333" s="1">
        <v>407</v>
      </c>
      <c r="E5333" s="1">
        <v>138</v>
      </c>
      <c r="F5333" s="1">
        <v>78</v>
      </c>
      <c r="G5333" s="1">
        <v>141.47</v>
      </c>
      <c r="H5333" s="1">
        <v>6.51</v>
      </c>
      <c r="I5333" s="1" t="s">
        <v>36</v>
      </c>
      <c r="J5333" s="1" t="s">
        <v>3282</v>
      </c>
    </row>
    <row r="5334" spans="1:10">
      <c r="A5334" s="1" t="s">
        <v>21</v>
      </c>
      <c r="B5334" s="1">
        <v>139379263</v>
      </c>
      <c r="C5334" s="1">
        <v>139379976</v>
      </c>
      <c r="D5334" s="1">
        <v>714</v>
      </c>
      <c r="E5334" s="1">
        <v>373</v>
      </c>
      <c r="F5334" s="1">
        <v>103</v>
      </c>
      <c r="G5334" s="1">
        <v>114.08</v>
      </c>
      <c r="H5334" s="1">
        <v>9.2100000000000009</v>
      </c>
      <c r="I5334" s="1" t="s">
        <v>36</v>
      </c>
      <c r="J5334" s="1" t="s">
        <v>3283</v>
      </c>
    </row>
    <row r="5335" spans="1:10">
      <c r="A5335" s="1" t="s">
        <v>21</v>
      </c>
      <c r="B5335" s="1">
        <v>139622539</v>
      </c>
      <c r="C5335" s="1">
        <v>139623091</v>
      </c>
      <c r="D5335" s="1">
        <v>553</v>
      </c>
      <c r="E5335" s="1">
        <v>174</v>
      </c>
      <c r="F5335" s="1">
        <v>87</v>
      </c>
      <c r="G5335" s="1">
        <v>193.63</v>
      </c>
      <c r="H5335" s="1">
        <v>10.7</v>
      </c>
      <c r="I5335" s="1" t="s">
        <v>33</v>
      </c>
      <c r="J5335" s="1" t="s">
        <v>3284</v>
      </c>
    </row>
    <row r="5336" spans="1:10">
      <c r="A5336" s="1" t="s">
        <v>21</v>
      </c>
      <c r="B5336" s="1">
        <v>139923050</v>
      </c>
      <c r="C5336" s="1">
        <v>139924398</v>
      </c>
      <c r="D5336" s="1">
        <v>1349</v>
      </c>
      <c r="E5336" s="1">
        <v>946</v>
      </c>
      <c r="F5336" s="1">
        <v>200</v>
      </c>
      <c r="G5336" s="1">
        <v>175.95</v>
      </c>
      <c r="H5336" s="1">
        <v>7.18</v>
      </c>
      <c r="I5336" s="1" t="s">
        <v>36</v>
      </c>
      <c r="J5336" s="1" t="s">
        <v>3285</v>
      </c>
    </row>
    <row r="5337" spans="1:10">
      <c r="A5337" s="1" t="s">
        <v>21</v>
      </c>
      <c r="B5337" s="1">
        <v>140070803</v>
      </c>
      <c r="C5337" s="1">
        <v>140071559</v>
      </c>
      <c r="D5337" s="1">
        <v>757</v>
      </c>
      <c r="E5337" s="1">
        <v>381</v>
      </c>
      <c r="F5337" s="1">
        <v>78</v>
      </c>
      <c r="G5337" s="1">
        <v>113.27</v>
      </c>
      <c r="H5337" s="1">
        <v>10.24</v>
      </c>
      <c r="I5337" s="1" t="s">
        <v>38</v>
      </c>
      <c r="J5337" s="1" t="s">
        <v>3286</v>
      </c>
    </row>
    <row r="5338" spans="1:10">
      <c r="A5338" s="1" t="s">
        <v>21</v>
      </c>
      <c r="B5338" s="1">
        <v>140317648</v>
      </c>
      <c r="C5338" s="1">
        <v>140317972</v>
      </c>
      <c r="D5338" s="1">
        <v>325</v>
      </c>
      <c r="E5338" s="1">
        <v>133</v>
      </c>
      <c r="F5338" s="1">
        <v>48</v>
      </c>
      <c r="G5338" s="1">
        <v>120.15</v>
      </c>
      <c r="H5338" s="1">
        <v>7.62</v>
      </c>
      <c r="I5338" s="1" t="s">
        <v>40</v>
      </c>
      <c r="J5338" s="1" t="s">
        <v>3287</v>
      </c>
    </row>
    <row r="5339" spans="1:10">
      <c r="A5339" s="1" t="s">
        <v>21</v>
      </c>
      <c r="B5339" s="1">
        <v>141007872</v>
      </c>
      <c r="C5339" s="1">
        <v>141008490</v>
      </c>
      <c r="D5339" s="1">
        <v>619</v>
      </c>
      <c r="E5339" s="1">
        <v>231</v>
      </c>
      <c r="F5339" s="1">
        <v>32</v>
      </c>
      <c r="G5339" s="1">
        <v>170.03</v>
      </c>
      <c r="H5339" s="1">
        <v>14.02</v>
      </c>
      <c r="I5339" s="1" t="s">
        <v>38</v>
      </c>
      <c r="J5339" s="1" t="s">
        <v>3288</v>
      </c>
    </row>
    <row r="5340" spans="1:10">
      <c r="A5340" s="1" t="s">
        <v>21</v>
      </c>
      <c r="B5340" s="1">
        <v>141041751</v>
      </c>
      <c r="C5340" s="1">
        <v>141042536</v>
      </c>
      <c r="D5340" s="1">
        <v>786</v>
      </c>
      <c r="E5340" s="1">
        <v>425</v>
      </c>
      <c r="F5340" s="1">
        <v>91</v>
      </c>
      <c r="G5340" s="1">
        <v>114.7</v>
      </c>
      <c r="H5340" s="1">
        <v>8.8000000000000007</v>
      </c>
      <c r="I5340" s="1" t="s">
        <v>26</v>
      </c>
      <c r="J5340" s="1" t="s">
        <v>3289</v>
      </c>
    </row>
    <row r="5341" spans="1:10">
      <c r="A5341" s="1" t="s">
        <v>21</v>
      </c>
      <c r="B5341" s="1">
        <v>4225807</v>
      </c>
      <c r="C5341" s="1">
        <v>4226293</v>
      </c>
      <c r="D5341" s="1">
        <v>487</v>
      </c>
      <c r="E5341" s="1">
        <v>160</v>
      </c>
      <c r="F5341" s="1">
        <v>32</v>
      </c>
      <c r="G5341" s="1">
        <v>120.13</v>
      </c>
      <c r="H5341" s="1">
        <v>13.52</v>
      </c>
      <c r="I5341" s="1" t="s">
        <v>38</v>
      </c>
      <c r="J5341" s="1" t="s">
        <v>3177</v>
      </c>
    </row>
    <row r="5342" spans="1:10">
      <c r="A5342" s="1" t="s">
        <v>21</v>
      </c>
      <c r="B5342" s="1">
        <v>4297160</v>
      </c>
      <c r="C5342" s="1">
        <v>4297674</v>
      </c>
      <c r="D5342" s="1">
        <v>515</v>
      </c>
      <c r="E5342" s="1">
        <v>324</v>
      </c>
      <c r="F5342" s="1">
        <v>35</v>
      </c>
      <c r="G5342" s="1">
        <v>141.44</v>
      </c>
      <c r="H5342" s="1">
        <v>15.98</v>
      </c>
      <c r="I5342" s="1" t="s">
        <v>38</v>
      </c>
      <c r="J5342" s="1" t="s">
        <v>3177</v>
      </c>
    </row>
    <row r="5343" spans="1:10">
      <c r="A5343" s="1" t="s">
        <v>21</v>
      </c>
      <c r="B5343" s="1">
        <v>4797240</v>
      </c>
      <c r="C5343" s="1">
        <v>4797930</v>
      </c>
      <c r="D5343" s="1">
        <v>691</v>
      </c>
      <c r="E5343" s="1">
        <v>344</v>
      </c>
      <c r="F5343" s="1">
        <v>98</v>
      </c>
      <c r="G5343" s="1">
        <v>177.7</v>
      </c>
      <c r="H5343" s="1">
        <v>11.24</v>
      </c>
      <c r="I5343" s="1" t="s">
        <v>38</v>
      </c>
      <c r="J5343" s="1" t="s">
        <v>4974</v>
      </c>
    </row>
    <row r="5344" spans="1:10">
      <c r="A5344" s="1" t="s">
        <v>21</v>
      </c>
      <c r="B5344" s="1">
        <v>4924097</v>
      </c>
      <c r="C5344" s="1">
        <v>4924568</v>
      </c>
      <c r="D5344" s="1">
        <v>472</v>
      </c>
      <c r="E5344" s="1">
        <v>319</v>
      </c>
      <c r="F5344" s="1">
        <v>44</v>
      </c>
      <c r="G5344" s="1">
        <v>104.77</v>
      </c>
      <c r="H5344" s="1">
        <v>9.85</v>
      </c>
      <c r="I5344" s="1" t="s">
        <v>26</v>
      </c>
      <c r="J5344" s="1" t="s">
        <v>4975</v>
      </c>
    </row>
    <row r="5345" spans="1:10">
      <c r="A5345" s="1" t="s">
        <v>21</v>
      </c>
      <c r="B5345" s="1">
        <v>5869610</v>
      </c>
      <c r="C5345" s="1">
        <v>5870246</v>
      </c>
      <c r="D5345" s="1">
        <v>637</v>
      </c>
      <c r="E5345" s="1">
        <v>326</v>
      </c>
      <c r="F5345" s="1">
        <v>34</v>
      </c>
      <c r="G5345" s="1">
        <v>104.43</v>
      </c>
      <c r="H5345" s="1">
        <v>13.25</v>
      </c>
      <c r="I5345" s="1" t="s">
        <v>26</v>
      </c>
      <c r="J5345" s="1" t="s">
        <v>4976</v>
      </c>
    </row>
    <row r="5346" spans="1:10">
      <c r="A5346" s="1" t="s">
        <v>21</v>
      </c>
      <c r="B5346" s="1">
        <v>5899345</v>
      </c>
      <c r="C5346" s="1">
        <v>5899736</v>
      </c>
      <c r="D5346" s="1">
        <v>392</v>
      </c>
      <c r="E5346" s="1">
        <v>159</v>
      </c>
      <c r="F5346" s="1">
        <v>23</v>
      </c>
      <c r="G5346" s="1">
        <v>112.15</v>
      </c>
      <c r="H5346" s="1">
        <v>14.23</v>
      </c>
      <c r="I5346" s="1" t="s">
        <v>38</v>
      </c>
      <c r="J5346" s="1" t="s">
        <v>4977</v>
      </c>
    </row>
    <row r="5347" spans="1:10">
      <c r="A5347" s="1" t="s">
        <v>21</v>
      </c>
      <c r="B5347" s="1">
        <v>16058291</v>
      </c>
      <c r="C5347" s="1">
        <v>16058669</v>
      </c>
      <c r="D5347" s="1">
        <v>379</v>
      </c>
      <c r="E5347" s="1">
        <v>191</v>
      </c>
      <c r="F5347" s="1">
        <v>18</v>
      </c>
      <c r="G5347" s="1">
        <v>102.07</v>
      </c>
      <c r="H5347" s="1">
        <v>14.02</v>
      </c>
      <c r="I5347" s="1" t="s">
        <v>26</v>
      </c>
      <c r="J5347" s="1" t="s">
        <v>4978</v>
      </c>
    </row>
    <row r="5348" spans="1:10">
      <c r="A5348" s="1" t="s">
        <v>21</v>
      </c>
      <c r="B5348" s="1">
        <v>18626062</v>
      </c>
      <c r="C5348" s="1">
        <v>18626480</v>
      </c>
      <c r="D5348" s="1">
        <v>419</v>
      </c>
      <c r="E5348" s="1">
        <v>207</v>
      </c>
      <c r="F5348" s="1">
        <v>29</v>
      </c>
      <c r="G5348" s="1">
        <v>173</v>
      </c>
      <c r="H5348" s="1">
        <v>23.7</v>
      </c>
      <c r="I5348" s="1" t="s">
        <v>38</v>
      </c>
      <c r="J5348" s="1" t="s">
        <v>4979</v>
      </c>
    </row>
    <row r="5349" spans="1:10">
      <c r="A5349" s="1" t="s">
        <v>21</v>
      </c>
      <c r="B5349" s="1">
        <v>19946303</v>
      </c>
      <c r="C5349" s="1">
        <v>19946892</v>
      </c>
      <c r="D5349" s="1">
        <v>590</v>
      </c>
      <c r="E5349" s="1">
        <v>361</v>
      </c>
      <c r="F5349" s="1">
        <v>51</v>
      </c>
      <c r="G5349" s="1">
        <v>103.27</v>
      </c>
      <c r="H5349" s="1">
        <v>10.31</v>
      </c>
      <c r="I5349" s="1" t="s">
        <v>26</v>
      </c>
      <c r="J5349" s="1" t="s">
        <v>4980</v>
      </c>
    </row>
    <row r="5350" spans="1:10">
      <c r="A5350" s="1" t="s">
        <v>21</v>
      </c>
      <c r="B5350" s="1">
        <v>21965345</v>
      </c>
      <c r="C5350" s="1">
        <v>21965987</v>
      </c>
      <c r="D5350" s="1">
        <v>643</v>
      </c>
      <c r="E5350" s="1">
        <v>363</v>
      </c>
      <c r="F5350" s="1">
        <v>44</v>
      </c>
      <c r="G5350" s="1">
        <v>287.92</v>
      </c>
      <c r="H5350" s="1">
        <v>40.98</v>
      </c>
      <c r="I5350" s="1" t="s">
        <v>26</v>
      </c>
      <c r="J5350" s="1" t="s">
        <v>4981</v>
      </c>
    </row>
    <row r="5351" spans="1:10">
      <c r="A5351" s="1" t="s">
        <v>21</v>
      </c>
      <c r="B5351" s="1">
        <v>33942568</v>
      </c>
      <c r="C5351" s="1">
        <v>33943117</v>
      </c>
      <c r="D5351" s="1">
        <v>550</v>
      </c>
      <c r="E5351" s="1">
        <v>318</v>
      </c>
      <c r="F5351" s="1">
        <v>26</v>
      </c>
      <c r="G5351" s="1">
        <v>138.75</v>
      </c>
      <c r="H5351" s="1">
        <v>22.47</v>
      </c>
      <c r="I5351" s="1" t="s">
        <v>38</v>
      </c>
      <c r="J5351" s="1" t="s">
        <v>4982</v>
      </c>
    </row>
    <row r="5352" spans="1:10">
      <c r="A5352" s="1" t="s">
        <v>21</v>
      </c>
      <c r="B5352" s="1">
        <v>35522151</v>
      </c>
      <c r="C5352" s="1">
        <v>35522646</v>
      </c>
      <c r="D5352" s="1">
        <v>496</v>
      </c>
      <c r="E5352" s="1">
        <v>210</v>
      </c>
      <c r="F5352" s="1">
        <v>36</v>
      </c>
      <c r="G5352" s="1">
        <v>194.39</v>
      </c>
      <c r="H5352" s="1">
        <v>23.03</v>
      </c>
      <c r="I5352" s="1" t="s">
        <v>38</v>
      </c>
      <c r="J5352" s="1" t="s">
        <v>4983</v>
      </c>
    </row>
    <row r="5353" spans="1:10">
      <c r="A5353" s="1" t="s">
        <v>21</v>
      </c>
      <c r="B5353" s="1">
        <v>35646159</v>
      </c>
      <c r="C5353" s="1">
        <v>35646533</v>
      </c>
      <c r="D5353" s="1">
        <v>375</v>
      </c>
      <c r="E5353" s="1">
        <v>216</v>
      </c>
      <c r="F5353" s="1">
        <v>24</v>
      </c>
      <c r="G5353" s="1">
        <v>109.18</v>
      </c>
      <c r="H5353" s="1">
        <v>10.79</v>
      </c>
      <c r="I5353" s="1" t="s">
        <v>26</v>
      </c>
      <c r="J5353" s="1" t="s">
        <v>4984</v>
      </c>
    </row>
    <row r="5354" spans="1:10">
      <c r="A5354" s="1" t="s">
        <v>21</v>
      </c>
      <c r="B5354" s="1">
        <v>35661146</v>
      </c>
      <c r="C5354" s="1">
        <v>35661649</v>
      </c>
      <c r="D5354" s="1">
        <v>504</v>
      </c>
      <c r="E5354" s="1">
        <v>176</v>
      </c>
      <c r="F5354" s="1">
        <v>28</v>
      </c>
      <c r="G5354" s="1">
        <v>119.23</v>
      </c>
      <c r="H5354" s="1">
        <v>16.649999999999999</v>
      </c>
      <c r="I5354" s="1" t="s">
        <v>36</v>
      </c>
      <c r="J5354" s="1" t="s">
        <v>4985</v>
      </c>
    </row>
    <row r="5355" spans="1:10">
      <c r="A5355" s="1" t="s">
        <v>21</v>
      </c>
      <c r="B5355" s="1">
        <v>35756364</v>
      </c>
      <c r="C5355" s="1">
        <v>35757074</v>
      </c>
      <c r="D5355" s="1">
        <v>711</v>
      </c>
      <c r="E5355" s="1">
        <v>360</v>
      </c>
      <c r="F5355" s="1">
        <v>49</v>
      </c>
      <c r="G5355" s="1">
        <v>252.74</v>
      </c>
      <c r="H5355" s="1">
        <v>29.67</v>
      </c>
      <c r="I5355" s="1" t="s">
        <v>26</v>
      </c>
      <c r="J5355" s="1" t="s">
        <v>4986</v>
      </c>
    </row>
    <row r="5356" spans="1:10">
      <c r="A5356" s="1" t="s">
        <v>21</v>
      </c>
      <c r="B5356" s="1">
        <v>35869600</v>
      </c>
      <c r="C5356" s="1">
        <v>35870121</v>
      </c>
      <c r="D5356" s="1">
        <v>522</v>
      </c>
      <c r="E5356" s="1">
        <v>235</v>
      </c>
      <c r="F5356" s="1">
        <v>22</v>
      </c>
      <c r="G5356" s="1">
        <v>110.82</v>
      </c>
      <c r="H5356" s="1">
        <v>17.25</v>
      </c>
      <c r="I5356" s="1" t="s">
        <v>36</v>
      </c>
      <c r="J5356" s="1" t="s">
        <v>4987</v>
      </c>
    </row>
    <row r="5357" spans="1:10">
      <c r="A5357" s="1" t="s">
        <v>21</v>
      </c>
      <c r="B5357" s="1">
        <v>37921389</v>
      </c>
      <c r="C5357" s="1">
        <v>37921971</v>
      </c>
      <c r="D5357" s="1">
        <v>583</v>
      </c>
      <c r="E5357" s="1">
        <v>338</v>
      </c>
      <c r="F5357" s="1">
        <v>37</v>
      </c>
      <c r="G5357" s="1">
        <v>234.04</v>
      </c>
      <c r="H5357" s="1">
        <v>25.88</v>
      </c>
      <c r="I5357" s="1" t="s">
        <v>38</v>
      </c>
      <c r="J5357" s="1" t="s">
        <v>4988</v>
      </c>
    </row>
    <row r="5358" spans="1:10">
      <c r="A5358" s="1" t="s">
        <v>21</v>
      </c>
      <c r="B5358" s="1">
        <v>67623185</v>
      </c>
      <c r="C5358" s="1">
        <v>67623803</v>
      </c>
      <c r="D5358" s="1">
        <v>619</v>
      </c>
      <c r="E5358" s="1">
        <v>279</v>
      </c>
      <c r="F5358" s="1">
        <v>31</v>
      </c>
      <c r="G5358" s="1">
        <v>170.03</v>
      </c>
      <c r="H5358" s="1">
        <v>26.96</v>
      </c>
      <c r="I5358" s="1" t="s">
        <v>26</v>
      </c>
      <c r="J5358" s="1" t="s">
        <v>4989</v>
      </c>
    </row>
    <row r="5359" spans="1:10">
      <c r="A5359" s="1" t="s">
        <v>21</v>
      </c>
      <c r="B5359" s="1">
        <v>74298609</v>
      </c>
      <c r="C5359" s="1">
        <v>74299213</v>
      </c>
      <c r="D5359" s="1">
        <v>605</v>
      </c>
      <c r="E5359" s="1">
        <v>306</v>
      </c>
      <c r="F5359" s="1">
        <v>56</v>
      </c>
      <c r="G5359" s="1">
        <v>261.29000000000002</v>
      </c>
      <c r="H5359" s="1">
        <v>22.15</v>
      </c>
      <c r="I5359" s="1" t="s">
        <v>59</v>
      </c>
      <c r="J5359" s="1" t="s">
        <v>4990</v>
      </c>
    </row>
    <row r="5360" spans="1:10">
      <c r="A5360" s="1" t="s">
        <v>21</v>
      </c>
      <c r="B5360" s="1">
        <v>75201767</v>
      </c>
      <c r="C5360" s="1">
        <v>75202100</v>
      </c>
      <c r="D5360" s="1">
        <v>334</v>
      </c>
      <c r="E5360" s="1">
        <v>159</v>
      </c>
      <c r="F5360" s="1">
        <v>29</v>
      </c>
      <c r="G5360" s="1">
        <v>224.78</v>
      </c>
      <c r="H5360" s="1">
        <v>26.96</v>
      </c>
      <c r="I5360" s="1" t="s">
        <v>38</v>
      </c>
      <c r="J5360" s="1" t="s">
        <v>4991</v>
      </c>
    </row>
    <row r="5361" spans="1:10">
      <c r="A5361" s="1" t="s">
        <v>21</v>
      </c>
      <c r="B5361" s="1">
        <v>78834700</v>
      </c>
      <c r="C5361" s="1">
        <v>78834949</v>
      </c>
      <c r="D5361" s="1">
        <v>250</v>
      </c>
      <c r="E5361" s="1">
        <v>126</v>
      </c>
      <c r="F5361" s="1">
        <v>20</v>
      </c>
      <c r="G5361" s="1">
        <v>112.52</v>
      </c>
      <c r="H5361" s="1">
        <v>12.48</v>
      </c>
      <c r="I5361" s="1" t="s">
        <v>38</v>
      </c>
      <c r="J5361" s="1" t="s">
        <v>4992</v>
      </c>
    </row>
    <row r="5362" spans="1:10">
      <c r="A5362" s="1" t="s">
        <v>21</v>
      </c>
      <c r="B5362" s="1">
        <v>79273341</v>
      </c>
      <c r="C5362" s="1">
        <v>79273916</v>
      </c>
      <c r="D5362" s="1">
        <v>576</v>
      </c>
      <c r="E5362" s="1">
        <v>369</v>
      </c>
      <c r="F5362" s="1">
        <v>36</v>
      </c>
      <c r="G5362" s="1">
        <v>116.7</v>
      </c>
      <c r="H5362" s="1">
        <v>13.42</v>
      </c>
      <c r="I5362" s="1" t="s">
        <v>38</v>
      </c>
      <c r="J5362" s="1" t="s">
        <v>4993</v>
      </c>
    </row>
    <row r="5363" spans="1:10">
      <c r="A5363" s="1" t="s">
        <v>21</v>
      </c>
      <c r="B5363" s="1">
        <v>79629437</v>
      </c>
      <c r="C5363" s="1">
        <v>79629924</v>
      </c>
      <c r="D5363" s="1">
        <v>488</v>
      </c>
      <c r="E5363" s="1">
        <v>215</v>
      </c>
      <c r="F5363" s="1">
        <v>31</v>
      </c>
      <c r="G5363" s="1">
        <v>151.97</v>
      </c>
      <c r="H5363" s="1">
        <v>18.28</v>
      </c>
      <c r="I5363" s="1" t="s">
        <v>26</v>
      </c>
      <c r="J5363" s="1" t="s">
        <v>4994</v>
      </c>
    </row>
    <row r="5364" spans="1:10">
      <c r="A5364" s="1" t="s">
        <v>21</v>
      </c>
      <c r="B5364" s="1">
        <v>85185226</v>
      </c>
      <c r="C5364" s="1">
        <v>85185502</v>
      </c>
      <c r="D5364" s="1">
        <v>277</v>
      </c>
      <c r="E5364" s="1">
        <v>123</v>
      </c>
      <c r="F5364" s="1">
        <v>23</v>
      </c>
      <c r="G5364" s="1">
        <v>110.38</v>
      </c>
      <c r="H5364" s="1">
        <v>10.89</v>
      </c>
      <c r="I5364" s="1" t="s">
        <v>26</v>
      </c>
      <c r="J5364" s="1" t="s">
        <v>4995</v>
      </c>
    </row>
    <row r="5365" spans="1:10">
      <c r="A5365" s="1" t="s">
        <v>21</v>
      </c>
      <c r="B5365" s="1">
        <v>85782008</v>
      </c>
      <c r="C5365" s="1">
        <v>85782672</v>
      </c>
      <c r="D5365" s="1">
        <v>665</v>
      </c>
      <c r="E5365" s="1">
        <v>321</v>
      </c>
      <c r="F5365" s="1">
        <v>33</v>
      </c>
      <c r="G5365" s="1">
        <v>178.68</v>
      </c>
      <c r="H5365" s="1">
        <v>29.12</v>
      </c>
      <c r="I5365" s="1" t="s">
        <v>26</v>
      </c>
      <c r="J5365" s="1" t="s">
        <v>4996</v>
      </c>
    </row>
    <row r="5366" spans="1:10">
      <c r="A5366" s="1" t="s">
        <v>21</v>
      </c>
      <c r="B5366" s="1">
        <v>91267131</v>
      </c>
      <c r="C5366" s="1">
        <v>91267604</v>
      </c>
      <c r="D5366" s="1">
        <v>474</v>
      </c>
      <c r="E5366" s="1">
        <v>236</v>
      </c>
      <c r="F5366" s="1">
        <v>25</v>
      </c>
      <c r="G5366" s="1">
        <v>144.84</v>
      </c>
      <c r="H5366" s="1">
        <v>19.260000000000002</v>
      </c>
      <c r="I5366" s="1" t="s">
        <v>24</v>
      </c>
      <c r="J5366" s="1" t="s">
        <v>4997</v>
      </c>
    </row>
    <row r="5367" spans="1:10">
      <c r="A5367" s="1" t="s">
        <v>21</v>
      </c>
      <c r="B5367" s="1">
        <v>96588417</v>
      </c>
      <c r="C5367" s="1">
        <v>96588940</v>
      </c>
      <c r="D5367" s="1">
        <v>524</v>
      </c>
      <c r="E5367" s="1">
        <v>304</v>
      </c>
      <c r="F5367" s="1">
        <v>24</v>
      </c>
      <c r="G5367" s="1">
        <v>116.4</v>
      </c>
      <c r="H5367" s="1">
        <v>15.36</v>
      </c>
      <c r="I5367" s="1" t="s">
        <v>26</v>
      </c>
      <c r="J5367" s="1" t="s">
        <v>4998</v>
      </c>
    </row>
    <row r="5368" spans="1:10">
      <c r="A5368" s="1" t="s">
        <v>21</v>
      </c>
      <c r="B5368" s="1">
        <v>97807179</v>
      </c>
      <c r="C5368" s="1">
        <v>97807604</v>
      </c>
      <c r="D5368" s="1">
        <v>426</v>
      </c>
      <c r="E5368" s="1">
        <v>294</v>
      </c>
      <c r="F5368" s="1">
        <v>32</v>
      </c>
      <c r="G5368" s="1">
        <v>168.19</v>
      </c>
      <c r="H5368" s="1">
        <v>19.75</v>
      </c>
      <c r="I5368" s="1" t="s">
        <v>38</v>
      </c>
      <c r="J5368" s="1" t="s">
        <v>4999</v>
      </c>
    </row>
    <row r="5369" spans="1:10">
      <c r="A5369" s="1" t="s">
        <v>21</v>
      </c>
      <c r="B5369" s="1">
        <v>98984285</v>
      </c>
      <c r="C5369" s="1">
        <v>98984948</v>
      </c>
      <c r="D5369" s="1">
        <v>664</v>
      </c>
      <c r="E5369" s="1">
        <v>309</v>
      </c>
      <c r="F5369" s="1">
        <v>40</v>
      </c>
      <c r="G5369" s="1">
        <v>100.95</v>
      </c>
      <c r="H5369" s="1">
        <v>7.69</v>
      </c>
      <c r="I5369" s="1" t="s">
        <v>26</v>
      </c>
      <c r="J5369" s="1" t="s">
        <v>5000</v>
      </c>
    </row>
    <row r="5370" spans="1:10">
      <c r="A5370" s="1" t="s">
        <v>21</v>
      </c>
      <c r="B5370" s="1">
        <v>99448736</v>
      </c>
      <c r="C5370" s="1">
        <v>99449343</v>
      </c>
      <c r="D5370" s="1">
        <v>608</v>
      </c>
      <c r="E5370" s="1">
        <v>309</v>
      </c>
      <c r="F5370" s="1">
        <v>39</v>
      </c>
      <c r="G5370" s="1">
        <v>135.94</v>
      </c>
      <c r="H5370" s="1">
        <v>14.67</v>
      </c>
      <c r="I5370" s="1" t="s">
        <v>26</v>
      </c>
      <c r="J5370" s="1" t="s">
        <v>5001</v>
      </c>
    </row>
    <row r="5371" spans="1:10">
      <c r="A5371" s="1" t="s">
        <v>21</v>
      </c>
      <c r="B5371" s="1">
        <v>100610423</v>
      </c>
      <c r="C5371" s="1">
        <v>100610697</v>
      </c>
      <c r="D5371" s="1">
        <v>275</v>
      </c>
      <c r="E5371" s="1">
        <v>144</v>
      </c>
      <c r="F5371" s="1">
        <v>17</v>
      </c>
      <c r="G5371" s="1">
        <v>115.57</v>
      </c>
      <c r="H5371" s="1">
        <v>17.25</v>
      </c>
      <c r="I5371" s="1" t="s">
        <v>26</v>
      </c>
      <c r="J5371" s="1" t="s">
        <v>5002</v>
      </c>
    </row>
    <row r="5372" spans="1:10">
      <c r="A5372" s="1" t="s">
        <v>21</v>
      </c>
      <c r="B5372" s="1">
        <v>100658176</v>
      </c>
      <c r="C5372" s="1">
        <v>100658513</v>
      </c>
      <c r="D5372" s="1">
        <v>338</v>
      </c>
      <c r="E5372" s="1">
        <v>195</v>
      </c>
      <c r="F5372" s="1">
        <v>27</v>
      </c>
      <c r="G5372" s="1">
        <v>143.38</v>
      </c>
      <c r="H5372" s="1">
        <v>12.66</v>
      </c>
      <c r="I5372" s="1" t="s">
        <v>26</v>
      </c>
      <c r="J5372" s="1" t="s">
        <v>5003</v>
      </c>
    </row>
    <row r="5373" spans="1:10">
      <c r="A5373" s="1" t="s">
        <v>21</v>
      </c>
      <c r="B5373" s="1">
        <v>100752536</v>
      </c>
      <c r="C5373" s="1">
        <v>100752892</v>
      </c>
      <c r="D5373" s="1">
        <v>357</v>
      </c>
      <c r="E5373" s="1">
        <v>134</v>
      </c>
      <c r="F5373" s="1">
        <v>20</v>
      </c>
      <c r="G5373" s="1">
        <v>119.7</v>
      </c>
      <c r="H5373" s="1">
        <v>15.18</v>
      </c>
      <c r="I5373" s="1" t="s">
        <v>38</v>
      </c>
      <c r="J5373" s="1" t="s">
        <v>5004</v>
      </c>
    </row>
    <row r="5374" spans="1:10">
      <c r="A5374" s="1" t="s">
        <v>21</v>
      </c>
      <c r="B5374" s="1">
        <v>101086758</v>
      </c>
      <c r="C5374" s="1">
        <v>101087149</v>
      </c>
      <c r="D5374" s="1">
        <v>392</v>
      </c>
      <c r="E5374" s="1">
        <v>186</v>
      </c>
      <c r="F5374" s="1">
        <v>28</v>
      </c>
      <c r="G5374" s="1">
        <v>184.09</v>
      </c>
      <c r="H5374" s="1">
        <v>22.51</v>
      </c>
      <c r="I5374" s="1" t="s">
        <v>38</v>
      </c>
      <c r="J5374" s="1" t="s">
        <v>5005</v>
      </c>
    </row>
    <row r="5375" spans="1:10">
      <c r="A5375" s="1" t="s">
        <v>21</v>
      </c>
      <c r="B5375" s="1">
        <v>103157365</v>
      </c>
      <c r="C5375" s="1">
        <v>103157670</v>
      </c>
      <c r="D5375" s="1">
        <v>306</v>
      </c>
      <c r="E5375" s="1">
        <v>134</v>
      </c>
      <c r="F5375" s="1">
        <v>21</v>
      </c>
      <c r="G5375" s="1">
        <v>118.28</v>
      </c>
      <c r="H5375" s="1">
        <v>13.75</v>
      </c>
      <c r="I5375" s="1" t="s">
        <v>26</v>
      </c>
      <c r="J5375" s="1" t="s">
        <v>5006</v>
      </c>
    </row>
    <row r="5376" spans="1:10">
      <c r="A5376" s="1" t="s">
        <v>21</v>
      </c>
      <c r="B5376" s="1">
        <v>104249220</v>
      </c>
      <c r="C5376" s="1">
        <v>104249702</v>
      </c>
      <c r="D5376" s="1">
        <v>483</v>
      </c>
      <c r="E5376" s="1">
        <v>295</v>
      </c>
      <c r="F5376" s="1">
        <v>21</v>
      </c>
      <c r="G5376" s="1">
        <v>109.05</v>
      </c>
      <c r="H5376" s="1">
        <v>16.18</v>
      </c>
      <c r="I5376" s="1" t="s">
        <v>65</v>
      </c>
      <c r="J5376" s="1" t="s">
        <v>5007</v>
      </c>
    </row>
    <row r="5377" spans="1:10">
      <c r="A5377" s="1" t="s">
        <v>21</v>
      </c>
      <c r="B5377" s="1">
        <v>107688680</v>
      </c>
      <c r="C5377" s="1">
        <v>107689052</v>
      </c>
      <c r="D5377" s="1">
        <v>373</v>
      </c>
      <c r="E5377" s="1">
        <v>221</v>
      </c>
      <c r="F5377" s="1">
        <v>28</v>
      </c>
      <c r="G5377" s="1">
        <v>190.34</v>
      </c>
      <c r="H5377" s="1">
        <v>26.96</v>
      </c>
      <c r="I5377" s="1" t="s">
        <v>38</v>
      </c>
      <c r="J5377" s="1" t="s">
        <v>5008</v>
      </c>
    </row>
    <row r="5378" spans="1:10">
      <c r="A5378" s="1" t="s">
        <v>21</v>
      </c>
      <c r="B5378" s="1">
        <v>109920570</v>
      </c>
      <c r="C5378" s="1">
        <v>109921124</v>
      </c>
      <c r="D5378" s="1">
        <v>555</v>
      </c>
      <c r="E5378" s="1">
        <v>202</v>
      </c>
      <c r="F5378" s="1">
        <v>42</v>
      </c>
      <c r="G5378" s="1">
        <v>167.86</v>
      </c>
      <c r="H5378" s="1">
        <v>17.48</v>
      </c>
      <c r="I5378" s="1" t="s">
        <v>26</v>
      </c>
      <c r="J5378" s="1" t="s">
        <v>5009</v>
      </c>
    </row>
    <row r="5379" spans="1:10">
      <c r="A5379" s="1" t="s">
        <v>21</v>
      </c>
      <c r="B5379" s="1">
        <v>110001594</v>
      </c>
      <c r="C5379" s="1">
        <v>110002245</v>
      </c>
      <c r="D5379" s="1">
        <v>652</v>
      </c>
      <c r="E5379" s="1">
        <v>370</v>
      </c>
      <c r="F5379" s="1">
        <v>52</v>
      </c>
      <c r="G5379" s="1">
        <v>108.02</v>
      </c>
      <c r="H5379" s="1">
        <v>10.85</v>
      </c>
      <c r="I5379" s="1" t="s">
        <v>26</v>
      </c>
      <c r="J5379" s="1" t="s">
        <v>5010</v>
      </c>
    </row>
    <row r="5380" spans="1:10">
      <c r="A5380" s="1" t="s">
        <v>21</v>
      </c>
      <c r="B5380" s="1">
        <v>110187440</v>
      </c>
      <c r="C5380" s="1">
        <v>110188069</v>
      </c>
      <c r="D5380" s="1">
        <v>630</v>
      </c>
      <c r="E5380" s="1">
        <v>262</v>
      </c>
      <c r="F5380" s="1">
        <v>71</v>
      </c>
      <c r="G5380" s="1">
        <v>361.66</v>
      </c>
      <c r="H5380" s="1">
        <v>27.37</v>
      </c>
      <c r="I5380" s="1" t="s">
        <v>26</v>
      </c>
      <c r="J5380" s="1" t="s">
        <v>5011</v>
      </c>
    </row>
    <row r="5381" spans="1:10">
      <c r="A5381" s="1" t="s">
        <v>21</v>
      </c>
      <c r="B5381" s="1">
        <v>110227750</v>
      </c>
      <c r="C5381" s="1">
        <v>110228230</v>
      </c>
      <c r="D5381" s="1">
        <v>481</v>
      </c>
      <c r="E5381" s="1">
        <v>275</v>
      </c>
      <c r="F5381" s="1">
        <v>36</v>
      </c>
      <c r="G5381" s="1">
        <v>194.39</v>
      </c>
      <c r="H5381" s="1">
        <v>20.9</v>
      </c>
      <c r="I5381" s="1" t="s">
        <v>26</v>
      </c>
      <c r="J5381" s="1" t="s">
        <v>5012</v>
      </c>
    </row>
    <row r="5382" spans="1:10">
      <c r="A5382" s="1" t="s">
        <v>21</v>
      </c>
      <c r="B5382" s="1">
        <v>110249856</v>
      </c>
      <c r="C5382" s="1">
        <v>110250345</v>
      </c>
      <c r="D5382" s="1">
        <v>490</v>
      </c>
      <c r="E5382" s="1">
        <v>146</v>
      </c>
      <c r="F5382" s="1">
        <v>34</v>
      </c>
      <c r="G5382" s="1">
        <v>119.09</v>
      </c>
      <c r="H5382" s="1">
        <v>12.95</v>
      </c>
      <c r="I5382" s="1" t="s">
        <v>36</v>
      </c>
      <c r="J5382" s="1" t="s">
        <v>5013</v>
      </c>
    </row>
    <row r="5383" spans="1:10">
      <c r="A5383" s="1" t="s">
        <v>21</v>
      </c>
      <c r="B5383" s="1">
        <v>111906255</v>
      </c>
      <c r="C5383" s="1">
        <v>111906746</v>
      </c>
      <c r="D5383" s="1">
        <v>492</v>
      </c>
      <c r="E5383" s="1">
        <v>161</v>
      </c>
      <c r="F5383" s="1">
        <v>40</v>
      </c>
      <c r="G5383" s="1">
        <v>161.68</v>
      </c>
      <c r="H5383" s="1">
        <v>15.45</v>
      </c>
      <c r="I5383" s="1" t="s">
        <v>38</v>
      </c>
      <c r="J5383" s="1" t="s">
        <v>5014</v>
      </c>
    </row>
    <row r="5384" spans="1:10">
      <c r="A5384" s="1" t="s">
        <v>21</v>
      </c>
      <c r="B5384" s="1">
        <v>112322712</v>
      </c>
      <c r="C5384" s="1">
        <v>112323084</v>
      </c>
      <c r="D5384" s="1">
        <v>373</v>
      </c>
      <c r="E5384" s="1">
        <v>212</v>
      </c>
      <c r="F5384" s="1">
        <v>22</v>
      </c>
      <c r="G5384" s="1">
        <v>102.55</v>
      </c>
      <c r="H5384" s="1">
        <v>11.18</v>
      </c>
      <c r="I5384" s="1" t="s">
        <v>26</v>
      </c>
      <c r="J5384" s="1" t="s">
        <v>5015</v>
      </c>
    </row>
    <row r="5385" spans="1:10">
      <c r="A5385" s="1" t="s">
        <v>21</v>
      </c>
      <c r="B5385" s="1">
        <v>113798610</v>
      </c>
      <c r="C5385" s="1">
        <v>113799256</v>
      </c>
      <c r="D5385" s="1">
        <v>647</v>
      </c>
      <c r="E5385" s="1">
        <v>321</v>
      </c>
      <c r="F5385" s="1">
        <v>56</v>
      </c>
      <c r="G5385" s="1">
        <v>348.94</v>
      </c>
      <c r="H5385" s="1">
        <v>33.92</v>
      </c>
      <c r="I5385" s="1" t="s">
        <v>38</v>
      </c>
      <c r="J5385" s="1" t="s">
        <v>5016</v>
      </c>
    </row>
    <row r="5386" spans="1:10">
      <c r="A5386" s="1" t="s">
        <v>21</v>
      </c>
      <c r="B5386" s="1">
        <v>114137180</v>
      </c>
      <c r="C5386" s="1">
        <v>114137694</v>
      </c>
      <c r="D5386" s="1">
        <v>515</v>
      </c>
      <c r="E5386" s="1">
        <v>286</v>
      </c>
      <c r="F5386" s="1">
        <v>23</v>
      </c>
      <c r="G5386" s="1">
        <v>105.64</v>
      </c>
      <c r="H5386" s="1">
        <v>17.36</v>
      </c>
      <c r="I5386" s="1" t="s">
        <v>36</v>
      </c>
      <c r="J5386" s="1" t="s">
        <v>5017</v>
      </c>
    </row>
    <row r="5387" spans="1:10">
      <c r="A5387" s="1" t="s">
        <v>21</v>
      </c>
      <c r="B5387" s="1">
        <v>114613786</v>
      </c>
      <c r="C5387" s="1">
        <v>114614187</v>
      </c>
      <c r="D5387" s="1">
        <v>402</v>
      </c>
      <c r="E5387" s="1">
        <v>191</v>
      </c>
      <c r="F5387" s="1">
        <v>23</v>
      </c>
      <c r="G5387" s="1">
        <v>136.22999999999999</v>
      </c>
      <c r="H5387" s="1">
        <v>19.07</v>
      </c>
      <c r="I5387" s="1" t="s">
        <v>26</v>
      </c>
      <c r="J5387" s="1" t="s">
        <v>5018</v>
      </c>
    </row>
    <row r="5388" spans="1:10">
      <c r="A5388" s="1" t="s">
        <v>21</v>
      </c>
      <c r="B5388" s="1">
        <v>114928324</v>
      </c>
      <c r="C5388" s="1">
        <v>114928752</v>
      </c>
      <c r="D5388" s="1">
        <v>429</v>
      </c>
      <c r="E5388" s="1">
        <v>214</v>
      </c>
      <c r="F5388" s="1">
        <v>37</v>
      </c>
      <c r="G5388" s="1">
        <v>109.8</v>
      </c>
      <c r="H5388" s="1">
        <v>9.32</v>
      </c>
      <c r="I5388" s="1" t="s">
        <v>30</v>
      </c>
      <c r="J5388" s="1" t="s">
        <v>5019</v>
      </c>
    </row>
    <row r="5389" spans="1:10">
      <c r="A5389" s="1" t="s">
        <v>21</v>
      </c>
      <c r="B5389" s="1">
        <v>116352190</v>
      </c>
      <c r="C5389" s="1">
        <v>116352628</v>
      </c>
      <c r="D5389" s="1">
        <v>439</v>
      </c>
      <c r="E5389" s="1">
        <v>210</v>
      </c>
      <c r="F5389" s="1">
        <v>59</v>
      </c>
      <c r="G5389" s="1">
        <v>165.62</v>
      </c>
      <c r="H5389" s="1">
        <v>10.69</v>
      </c>
      <c r="I5389" s="1" t="s">
        <v>38</v>
      </c>
      <c r="J5389" s="1" t="s">
        <v>5020</v>
      </c>
    </row>
    <row r="5390" spans="1:10">
      <c r="A5390" s="1" t="s">
        <v>21</v>
      </c>
      <c r="B5390" s="1">
        <v>119691019</v>
      </c>
      <c r="C5390" s="1">
        <v>119691447</v>
      </c>
      <c r="D5390" s="1">
        <v>429</v>
      </c>
      <c r="E5390" s="1">
        <v>292</v>
      </c>
      <c r="F5390" s="1">
        <v>31</v>
      </c>
      <c r="G5390" s="1">
        <v>205.12</v>
      </c>
      <c r="H5390" s="1">
        <v>30.2</v>
      </c>
      <c r="I5390" s="1" t="s">
        <v>38</v>
      </c>
      <c r="J5390" s="1" t="s">
        <v>3250</v>
      </c>
    </row>
    <row r="5391" spans="1:10">
      <c r="A5391" s="1" t="s">
        <v>21</v>
      </c>
      <c r="B5391" s="1">
        <v>123128957</v>
      </c>
      <c r="C5391" s="1">
        <v>123129409</v>
      </c>
      <c r="D5391" s="1">
        <v>453</v>
      </c>
      <c r="E5391" s="1">
        <v>269</v>
      </c>
      <c r="F5391" s="1">
        <v>28</v>
      </c>
      <c r="G5391" s="1">
        <v>152.03</v>
      </c>
      <c r="H5391" s="1">
        <v>16.97</v>
      </c>
      <c r="I5391" s="1" t="s">
        <v>26</v>
      </c>
      <c r="J5391" s="1" t="s">
        <v>5021</v>
      </c>
    </row>
    <row r="5392" spans="1:10">
      <c r="A5392" s="1" t="s">
        <v>21</v>
      </c>
      <c r="B5392" s="1">
        <v>123869352</v>
      </c>
      <c r="C5392" s="1">
        <v>123869812</v>
      </c>
      <c r="D5392" s="1">
        <v>461</v>
      </c>
      <c r="E5392" s="1">
        <v>131</v>
      </c>
      <c r="F5392" s="1">
        <v>34</v>
      </c>
      <c r="G5392" s="1">
        <v>187.77</v>
      </c>
      <c r="H5392" s="1">
        <v>21.72</v>
      </c>
      <c r="I5392" s="1" t="s">
        <v>38</v>
      </c>
      <c r="J5392" s="1" t="s">
        <v>5022</v>
      </c>
    </row>
    <row r="5393" spans="1:10">
      <c r="A5393" s="1" t="s">
        <v>21</v>
      </c>
      <c r="B5393" s="1">
        <v>124336021</v>
      </c>
      <c r="C5393" s="1">
        <v>124336311</v>
      </c>
      <c r="D5393" s="1">
        <v>291</v>
      </c>
      <c r="E5393" s="1">
        <v>161</v>
      </c>
      <c r="F5393" s="1">
        <v>20</v>
      </c>
      <c r="G5393" s="1">
        <v>141.57</v>
      </c>
      <c r="H5393" s="1">
        <v>19.41</v>
      </c>
      <c r="I5393" s="1" t="s">
        <v>38</v>
      </c>
      <c r="J5393" s="1" t="s">
        <v>3255</v>
      </c>
    </row>
    <row r="5394" spans="1:10">
      <c r="A5394" s="1" t="s">
        <v>21</v>
      </c>
      <c r="B5394" s="1">
        <v>124751179</v>
      </c>
      <c r="C5394" s="1">
        <v>124751643</v>
      </c>
      <c r="D5394" s="1">
        <v>465</v>
      </c>
      <c r="E5394" s="1">
        <v>257</v>
      </c>
      <c r="F5394" s="1">
        <v>32</v>
      </c>
      <c r="G5394" s="1">
        <v>126.24</v>
      </c>
      <c r="H5394" s="1">
        <v>12.05</v>
      </c>
      <c r="I5394" s="1" t="s">
        <v>36</v>
      </c>
      <c r="J5394" s="1" t="s">
        <v>5023</v>
      </c>
    </row>
    <row r="5395" spans="1:10">
      <c r="A5395" s="1" t="s">
        <v>21</v>
      </c>
      <c r="B5395" s="1">
        <v>124906997</v>
      </c>
      <c r="C5395" s="1">
        <v>124907626</v>
      </c>
      <c r="D5395" s="1">
        <v>630</v>
      </c>
      <c r="E5395" s="1">
        <v>327</v>
      </c>
      <c r="F5395" s="1">
        <v>38</v>
      </c>
      <c r="G5395" s="1">
        <v>115.76</v>
      </c>
      <c r="H5395" s="1">
        <v>14.16</v>
      </c>
      <c r="I5395" s="1" t="s">
        <v>38</v>
      </c>
      <c r="J5395" s="1" t="s">
        <v>5024</v>
      </c>
    </row>
    <row r="5396" spans="1:10">
      <c r="A5396" s="1" t="s">
        <v>21</v>
      </c>
      <c r="B5396" s="1">
        <v>127242655</v>
      </c>
      <c r="C5396" s="1">
        <v>127243232</v>
      </c>
      <c r="D5396" s="1">
        <v>578</v>
      </c>
      <c r="E5396" s="1">
        <v>338</v>
      </c>
      <c r="F5396" s="1">
        <v>45</v>
      </c>
      <c r="G5396" s="1">
        <v>177.22</v>
      </c>
      <c r="H5396" s="1">
        <v>16.84</v>
      </c>
      <c r="I5396" s="1" t="s">
        <v>163</v>
      </c>
      <c r="J5396" s="1" t="s">
        <v>5025</v>
      </c>
    </row>
    <row r="5397" spans="1:10">
      <c r="A5397" s="1" t="s">
        <v>21</v>
      </c>
      <c r="B5397" s="1">
        <v>127602712</v>
      </c>
      <c r="C5397" s="1">
        <v>127603377</v>
      </c>
      <c r="D5397" s="1">
        <v>666</v>
      </c>
      <c r="E5397" s="1">
        <v>284</v>
      </c>
      <c r="F5397" s="1">
        <v>48</v>
      </c>
      <c r="G5397" s="1">
        <v>150.57</v>
      </c>
      <c r="H5397" s="1">
        <v>14.13</v>
      </c>
      <c r="I5397" s="1" t="s">
        <v>26</v>
      </c>
      <c r="J5397" s="1" t="s">
        <v>5026</v>
      </c>
    </row>
    <row r="5398" spans="1:10">
      <c r="A5398" s="1" t="s">
        <v>21</v>
      </c>
      <c r="B5398" s="1">
        <v>129079684</v>
      </c>
      <c r="C5398" s="1">
        <v>129080180</v>
      </c>
      <c r="D5398" s="1">
        <v>497</v>
      </c>
      <c r="E5398" s="1">
        <v>311</v>
      </c>
      <c r="F5398" s="1">
        <v>28</v>
      </c>
      <c r="G5398" s="1">
        <v>139.91999999999999</v>
      </c>
      <c r="H5398" s="1">
        <v>16.649999999999999</v>
      </c>
      <c r="I5398" s="1" t="s">
        <v>26</v>
      </c>
      <c r="J5398" s="1" t="s">
        <v>5027</v>
      </c>
    </row>
    <row r="5399" spans="1:10">
      <c r="A5399" s="1" t="s">
        <v>21</v>
      </c>
      <c r="B5399" s="1">
        <v>130122946</v>
      </c>
      <c r="C5399" s="1">
        <v>130123540</v>
      </c>
      <c r="D5399" s="1">
        <v>595</v>
      </c>
      <c r="E5399" s="1">
        <v>309</v>
      </c>
      <c r="F5399" s="1">
        <v>39</v>
      </c>
      <c r="G5399" s="1">
        <v>156.94999999999999</v>
      </c>
      <c r="H5399" s="1">
        <v>16.71</v>
      </c>
      <c r="I5399" s="1" t="s">
        <v>38</v>
      </c>
      <c r="J5399" s="1" t="s">
        <v>5028</v>
      </c>
    </row>
    <row r="5400" spans="1:10">
      <c r="A5400" s="1" t="s">
        <v>21</v>
      </c>
      <c r="B5400" s="1">
        <v>131397420</v>
      </c>
      <c r="C5400" s="1">
        <v>131397949</v>
      </c>
      <c r="D5400" s="1">
        <v>530</v>
      </c>
      <c r="E5400" s="1">
        <v>244</v>
      </c>
      <c r="F5400" s="1">
        <v>61</v>
      </c>
      <c r="G5400" s="1">
        <v>143.82</v>
      </c>
      <c r="H5400" s="1">
        <v>9.61</v>
      </c>
      <c r="I5400" s="1" t="s">
        <v>36</v>
      </c>
      <c r="J5400" s="1" t="s">
        <v>5029</v>
      </c>
    </row>
    <row r="5401" spans="1:10">
      <c r="A5401" s="1" t="s">
        <v>21</v>
      </c>
      <c r="B5401" s="1">
        <v>131607268</v>
      </c>
      <c r="C5401" s="1">
        <v>131607859</v>
      </c>
      <c r="D5401" s="1">
        <v>592</v>
      </c>
      <c r="E5401" s="1">
        <v>260</v>
      </c>
      <c r="F5401" s="1">
        <v>46</v>
      </c>
      <c r="G5401" s="1">
        <v>323.69</v>
      </c>
      <c r="H5401" s="1">
        <v>34.51</v>
      </c>
      <c r="I5401" s="1" t="s">
        <v>36</v>
      </c>
      <c r="J5401" s="1" t="s">
        <v>5030</v>
      </c>
    </row>
    <row r="5402" spans="1:10">
      <c r="A5402" s="1" t="s">
        <v>21</v>
      </c>
      <c r="B5402" s="1">
        <v>131652508</v>
      </c>
      <c r="C5402" s="1">
        <v>131653034</v>
      </c>
      <c r="D5402" s="1">
        <v>527</v>
      </c>
      <c r="E5402" s="1">
        <v>270</v>
      </c>
      <c r="F5402" s="1">
        <v>26</v>
      </c>
      <c r="G5402" s="1">
        <v>143.88999999999999</v>
      </c>
      <c r="H5402" s="1">
        <v>23.72</v>
      </c>
      <c r="I5402" s="1" t="s">
        <v>38</v>
      </c>
      <c r="J5402" s="1" t="s">
        <v>5031</v>
      </c>
    </row>
    <row r="5403" spans="1:10">
      <c r="A5403" s="1" t="s">
        <v>21</v>
      </c>
      <c r="B5403" s="1">
        <v>132331727</v>
      </c>
      <c r="C5403" s="1">
        <v>132332256</v>
      </c>
      <c r="D5403" s="1">
        <v>530</v>
      </c>
      <c r="E5403" s="1">
        <v>313</v>
      </c>
      <c r="F5403" s="1">
        <v>39</v>
      </c>
      <c r="G5403" s="1">
        <v>152.21</v>
      </c>
      <c r="H5403" s="1">
        <v>13.89</v>
      </c>
      <c r="I5403" s="1" t="s">
        <v>26</v>
      </c>
      <c r="J5403" s="1" t="s">
        <v>5032</v>
      </c>
    </row>
    <row r="5404" spans="1:10">
      <c r="A5404" s="1" t="s">
        <v>21</v>
      </c>
      <c r="B5404" s="1">
        <v>134079090</v>
      </c>
      <c r="C5404" s="1">
        <v>134079648</v>
      </c>
      <c r="D5404" s="1">
        <v>559</v>
      </c>
      <c r="E5404" s="1">
        <v>317</v>
      </c>
      <c r="F5404" s="1">
        <v>29</v>
      </c>
      <c r="G5404" s="1">
        <v>100.38</v>
      </c>
      <c r="H5404" s="1">
        <v>12.56</v>
      </c>
      <c r="I5404" s="1" t="s">
        <v>38</v>
      </c>
      <c r="J5404" s="1" t="s">
        <v>5033</v>
      </c>
    </row>
    <row r="5405" spans="1:10">
      <c r="A5405" s="1" t="s">
        <v>21</v>
      </c>
      <c r="B5405" s="1">
        <v>135519580</v>
      </c>
      <c r="C5405" s="1">
        <v>135520022</v>
      </c>
      <c r="D5405" s="1">
        <v>443</v>
      </c>
      <c r="E5405" s="1">
        <v>318</v>
      </c>
      <c r="F5405" s="1">
        <v>30</v>
      </c>
      <c r="G5405" s="1">
        <v>123.49</v>
      </c>
      <c r="H5405" s="1">
        <v>13.27</v>
      </c>
      <c r="I5405" s="1" t="s">
        <v>38</v>
      </c>
      <c r="J5405" s="1" t="s">
        <v>5034</v>
      </c>
    </row>
    <row r="5406" spans="1:10">
      <c r="A5406" s="1" t="s">
        <v>21</v>
      </c>
      <c r="B5406" s="1">
        <v>135644228</v>
      </c>
      <c r="C5406" s="1">
        <v>135644756</v>
      </c>
      <c r="D5406" s="1">
        <v>529</v>
      </c>
      <c r="E5406" s="1">
        <v>191</v>
      </c>
      <c r="F5406" s="1">
        <v>41</v>
      </c>
      <c r="G5406" s="1">
        <v>239.69</v>
      </c>
      <c r="H5406" s="1">
        <v>26.15</v>
      </c>
      <c r="I5406" s="1" t="s">
        <v>38</v>
      </c>
      <c r="J5406" s="1" t="s">
        <v>5035</v>
      </c>
    </row>
    <row r="5407" spans="1:10">
      <c r="A5407" s="1" t="s">
        <v>21</v>
      </c>
      <c r="B5407" s="1">
        <v>141102302</v>
      </c>
      <c r="C5407" s="1">
        <v>141102763</v>
      </c>
      <c r="D5407" s="1">
        <v>462</v>
      </c>
      <c r="E5407" s="1">
        <v>156</v>
      </c>
      <c r="F5407" s="1">
        <v>30</v>
      </c>
      <c r="G5407" s="1">
        <v>186.22</v>
      </c>
      <c r="H5407" s="1">
        <v>28.04</v>
      </c>
      <c r="I5407" s="1" t="s">
        <v>26</v>
      </c>
      <c r="J5407" s="1" t="s">
        <v>5036</v>
      </c>
    </row>
    <row r="5408" spans="1:10">
      <c r="A5408" s="1" t="s">
        <v>22</v>
      </c>
      <c r="B5408" s="1">
        <v>1257619</v>
      </c>
      <c r="C5408" s="1">
        <v>1258226</v>
      </c>
      <c r="D5408" s="1">
        <v>608</v>
      </c>
      <c r="E5408" s="1">
        <v>257</v>
      </c>
      <c r="F5408" s="1">
        <v>41</v>
      </c>
      <c r="G5408" s="1">
        <v>158.81</v>
      </c>
      <c r="H5408" s="1">
        <v>19.28</v>
      </c>
      <c r="I5408" s="1" t="s">
        <v>26</v>
      </c>
      <c r="J5408" s="1" t="s">
        <v>3290</v>
      </c>
    </row>
    <row r="5409" spans="1:10">
      <c r="A5409" s="1" t="s">
        <v>22</v>
      </c>
      <c r="B5409" s="1">
        <v>4588771</v>
      </c>
      <c r="C5409" s="1">
        <v>4589078</v>
      </c>
      <c r="D5409" s="1">
        <v>308</v>
      </c>
      <c r="E5409" s="1">
        <v>132</v>
      </c>
      <c r="F5409" s="1">
        <v>18</v>
      </c>
      <c r="G5409" s="1">
        <v>106.85</v>
      </c>
      <c r="H5409" s="1">
        <v>17.059999999999999</v>
      </c>
      <c r="I5409" s="1" t="s">
        <v>26</v>
      </c>
      <c r="J5409" s="1" t="s">
        <v>3291</v>
      </c>
    </row>
    <row r="5410" spans="1:10">
      <c r="A5410" s="1" t="s">
        <v>22</v>
      </c>
      <c r="B5410" s="1">
        <v>4705907</v>
      </c>
      <c r="C5410" s="1">
        <v>4706452</v>
      </c>
      <c r="D5410" s="1">
        <v>546</v>
      </c>
      <c r="E5410" s="1">
        <v>289</v>
      </c>
      <c r="F5410" s="1">
        <v>30</v>
      </c>
      <c r="G5410" s="1">
        <v>160.38999999999999</v>
      </c>
      <c r="H5410" s="1">
        <v>19.350000000000001</v>
      </c>
      <c r="I5410" s="1" t="s">
        <v>26</v>
      </c>
      <c r="J5410" s="1" t="s">
        <v>3292</v>
      </c>
    </row>
    <row r="5411" spans="1:10">
      <c r="A5411" s="1" t="s">
        <v>22</v>
      </c>
      <c r="B5411" s="1">
        <v>5031217</v>
      </c>
      <c r="C5411" s="1">
        <v>5031603</v>
      </c>
      <c r="D5411" s="1">
        <v>387</v>
      </c>
      <c r="E5411" s="1">
        <v>160</v>
      </c>
      <c r="F5411" s="1">
        <v>31</v>
      </c>
      <c r="G5411" s="1">
        <v>106.51</v>
      </c>
      <c r="H5411" s="1">
        <v>11.14</v>
      </c>
      <c r="I5411" s="1" t="s">
        <v>26</v>
      </c>
      <c r="J5411" s="1" t="s">
        <v>3293</v>
      </c>
    </row>
    <row r="5412" spans="1:10">
      <c r="A5412" s="1" t="s">
        <v>22</v>
      </c>
      <c r="B5412" s="1">
        <v>5154154</v>
      </c>
      <c r="C5412" s="1">
        <v>5154589</v>
      </c>
      <c r="D5412" s="1">
        <v>436</v>
      </c>
      <c r="E5412" s="1">
        <v>203</v>
      </c>
      <c r="F5412" s="1">
        <v>24</v>
      </c>
      <c r="G5412" s="1">
        <v>135.37</v>
      </c>
      <c r="H5412" s="1">
        <v>18.329999999999998</v>
      </c>
      <c r="I5412" s="1" t="s">
        <v>26</v>
      </c>
      <c r="J5412" s="1" t="s">
        <v>3294</v>
      </c>
    </row>
    <row r="5413" spans="1:10">
      <c r="A5413" s="1" t="s">
        <v>22</v>
      </c>
      <c r="B5413" s="1">
        <v>10087378</v>
      </c>
      <c r="C5413" s="1">
        <v>10088144</v>
      </c>
      <c r="D5413" s="1">
        <v>767</v>
      </c>
      <c r="E5413" s="1">
        <v>366</v>
      </c>
      <c r="F5413" s="1">
        <v>140</v>
      </c>
      <c r="G5413" s="1">
        <v>232.73</v>
      </c>
      <c r="H5413" s="1">
        <v>9.58</v>
      </c>
      <c r="I5413" s="1" t="s">
        <v>38</v>
      </c>
      <c r="J5413" s="1" t="s">
        <v>3295</v>
      </c>
    </row>
    <row r="5414" spans="1:10">
      <c r="A5414" s="1" t="s">
        <v>22</v>
      </c>
      <c r="B5414" s="1">
        <v>11118851</v>
      </c>
      <c r="C5414" s="1">
        <v>11119416</v>
      </c>
      <c r="D5414" s="1">
        <v>566</v>
      </c>
      <c r="E5414" s="1">
        <v>227</v>
      </c>
      <c r="F5414" s="1">
        <v>49</v>
      </c>
      <c r="G5414" s="1">
        <v>105.65</v>
      </c>
      <c r="H5414" s="1">
        <v>11.09</v>
      </c>
      <c r="I5414" s="1" t="s">
        <v>26</v>
      </c>
      <c r="J5414" s="1" t="s">
        <v>3296</v>
      </c>
    </row>
    <row r="5415" spans="1:10">
      <c r="A5415" s="1" t="s">
        <v>22</v>
      </c>
      <c r="B5415" s="1">
        <v>12789424</v>
      </c>
      <c r="C5415" s="1">
        <v>12790085</v>
      </c>
      <c r="D5415" s="1">
        <v>662</v>
      </c>
      <c r="E5415" s="1">
        <v>351</v>
      </c>
      <c r="F5415" s="1">
        <v>69</v>
      </c>
      <c r="G5415" s="1">
        <v>159.66999999999999</v>
      </c>
      <c r="H5415" s="1">
        <v>12</v>
      </c>
      <c r="I5415" s="1" t="s">
        <v>26</v>
      </c>
      <c r="J5415" s="1" t="s">
        <v>3297</v>
      </c>
    </row>
    <row r="5416" spans="1:10">
      <c r="A5416" s="1" t="s">
        <v>22</v>
      </c>
      <c r="B5416" s="1">
        <v>13782818</v>
      </c>
      <c r="C5416" s="1">
        <v>13783270</v>
      </c>
      <c r="D5416" s="1">
        <v>453</v>
      </c>
      <c r="E5416" s="1">
        <v>235</v>
      </c>
      <c r="F5416" s="1">
        <v>21</v>
      </c>
      <c r="G5416" s="1">
        <v>105.83</v>
      </c>
      <c r="H5416" s="1">
        <v>14.02</v>
      </c>
      <c r="I5416" s="1" t="s">
        <v>38</v>
      </c>
      <c r="J5416" s="1" t="s">
        <v>3298</v>
      </c>
    </row>
    <row r="5417" spans="1:10">
      <c r="A5417" s="1" t="s">
        <v>22</v>
      </c>
      <c r="B5417" s="1">
        <v>19352035</v>
      </c>
      <c r="C5417" s="1">
        <v>19352718</v>
      </c>
      <c r="D5417" s="1">
        <v>684</v>
      </c>
      <c r="E5417" s="1">
        <v>364</v>
      </c>
      <c r="F5417" s="1">
        <v>106</v>
      </c>
      <c r="G5417" s="1">
        <v>104.61</v>
      </c>
      <c r="H5417" s="1">
        <v>6.68</v>
      </c>
      <c r="I5417" s="1" t="s">
        <v>26</v>
      </c>
      <c r="J5417" s="1" t="s">
        <v>3299</v>
      </c>
    </row>
    <row r="5418" spans="1:10">
      <c r="A5418" s="1" t="s">
        <v>22</v>
      </c>
      <c r="B5418" s="1">
        <v>21372794</v>
      </c>
      <c r="C5418" s="1">
        <v>21373204</v>
      </c>
      <c r="D5418" s="1">
        <v>411</v>
      </c>
      <c r="E5418" s="1">
        <v>212</v>
      </c>
      <c r="F5418" s="1">
        <v>21</v>
      </c>
      <c r="G5418" s="1">
        <v>113.51</v>
      </c>
      <c r="H5418" s="1">
        <v>16.18</v>
      </c>
      <c r="I5418" s="1" t="s">
        <v>26</v>
      </c>
      <c r="J5418" s="1" t="s">
        <v>3300</v>
      </c>
    </row>
    <row r="5419" spans="1:10">
      <c r="A5419" s="1" t="s">
        <v>22</v>
      </c>
      <c r="B5419" s="1">
        <v>23652156</v>
      </c>
      <c r="C5419" s="1">
        <v>23652709</v>
      </c>
      <c r="D5419" s="1">
        <v>554</v>
      </c>
      <c r="E5419" s="1">
        <v>332</v>
      </c>
      <c r="F5419" s="1">
        <v>45</v>
      </c>
      <c r="G5419" s="1">
        <v>153.15</v>
      </c>
      <c r="H5419" s="1">
        <v>16.54</v>
      </c>
      <c r="I5419" s="1" t="s">
        <v>26</v>
      </c>
      <c r="J5419" s="1" t="s">
        <v>3301</v>
      </c>
    </row>
    <row r="5420" spans="1:10">
      <c r="A5420" s="1" t="s">
        <v>22</v>
      </c>
      <c r="B5420" s="1">
        <v>23937774</v>
      </c>
      <c r="C5420" s="1">
        <v>23938095</v>
      </c>
      <c r="D5420" s="1">
        <v>322</v>
      </c>
      <c r="E5420" s="1">
        <v>204</v>
      </c>
      <c r="F5420" s="1">
        <v>19</v>
      </c>
      <c r="G5420" s="1">
        <v>113.9</v>
      </c>
      <c r="H5420" s="1">
        <v>16.18</v>
      </c>
      <c r="I5420" s="1" t="s">
        <v>38</v>
      </c>
      <c r="J5420" s="1" t="s">
        <v>3302</v>
      </c>
    </row>
    <row r="5421" spans="1:10">
      <c r="A5421" s="1" t="s">
        <v>22</v>
      </c>
      <c r="B5421" s="1">
        <v>25361193</v>
      </c>
      <c r="C5421" s="1">
        <v>25361491</v>
      </c>
      <c r="D5421" s="1">
        <v>299</v>
      </c>
      <c r="E5421" s="1">
        <v>184</v>
      </c>
      <c r="F5421" s="1">
        <v>23</v>
      </c>
      <c r="G5421" s="1">
        <v>126.84</v>
      </c>
      <c r="H5421" s="1">
        <v>14.88</v>
      </c>
      <c r="I5421" s="1" t="s">
        <v>26</v>
      </c>
      <c r="J5421" s="1" t="s">
        <v>3303</v>
      </c>
    </row>
    <row r="5422" spans="1:10">
      <c r="A5422" s="1" t="s">
        <v>22</v>
      </c>
      <c r="B5422" s="1">
        <v>25541539</v>
      </c>
      <c r="C5422" s="1">
        <v>25542233</v>
      </c>
      <c r="D5422" s="1">
        <v>695</v>
      </c>
      <c r="E5422" s="1">
        <v>359</v>
      </c>
      <c r="F5422" s="1">
        <v>60</v>
      </c>
      <c r="G5422" s="1">
        <v>191.2</v>
      </c>
      <c r="H5422" s="1">
        <v>20.010000000000002</v>
      </c>
      <c r="I5422" s="1" t="s">
        <v>26</v>
      </c>
      <c r="J5422" s="1" t="s">
        <v>3304</v>
      </c>
    </row>
    <row r="5423" spans="1:10">
      <c r="A5423" s="1" t="s">
        <v>22</v>
      </c>
      <c r="B5423" s="1">
        <v>25542339</v>
      </c>
      <c r="C5423" s="1">
        <v>25542676</v>
      </c>
      <c r="D5423" s="1">
        <v>338</v>
      </c>
      <c r="E5423" s="1">
        <v>167</v>
      </c>
      <c r="F5423" s="1">
        <v>23</v>
      </c>
      <c r="G5423" s="1">
        <v>148.96</v>
      </c>
      <c r="H5423" s="1">
        <v>20.49</v>
      </c>
      <c r="I5423" s="1" t="s">
        <v>26</v>
      </c>
      <c r="J5423" s="1" t="s">
        <v>3305</v>
      </c>
    </row>
    <row r="5424" spans="1:10">
      <c r="A5424" s="1" t="s">
        <v>22</v>
      </c>
      <c r="B5424" s="1">
        <v>25876167</v>
      </c>
      <c r="C5424" s="1">
        <v>25876802</v>
      </c>
      <c r="D5424" s="1">
        <v>636</v>
      </c>
      <c r="E5424" s="1">
        <v>313</v>
      </c>
      <c r="F5424" s="1">
        <v>46</v>
      </c>
      <c r="G5424" s="1">
        <v>234.81</v>
      </c>
      <c r="H5424" s="1">
        <v>28.36</v>
      </c>
      <c r="I5424" s="1" t="s">
        <v>26</v>
      </c>
      <c r="J5424" s="1" t="s">
        <v>3306</v>
      </c>
    </row>
    <row r="5425" spans="1:10">
      <c r="A5425" s="1" t="s">
        <v>22</v>
      </c>
      <c r="B5425" s="1">
        <v>27460572</v>
      </c>
      <c r="C5425" s="1">
        <v>27460902</v>
      </c>
      <c r="D5425" s="1">
        <v>331</v>
      </c>
      <c r="E5425" s="1">
        <v>138</v>
      </c>
      <c r="F5425" s="1">
        <v>28</v>
      </c>
      <c r="G5425" s="1">
        <v>173.8</v>
      </c>
      <c r="H5425" s="1">
        <v>19.760000000000002</v>
      </c>
      <c r="I5425" s="1" t="s">
        <v>26</v>
      </c>
      <c r="J5425" s="1" t="s">
        <v>3307</v>
      </c>
    </row>
    <row r="5426" spans="1:10">
      <c r="A5426" s="1" t="s">
        <v>22</v>
      </c>
      <c r="B5426" s="1">
        <v>34293885</v>
      </c>
      <c r="C5426" s="1">
        <v>34294249</v>
      </c>
      <c r="D5426" s="1">
        <v>365</v>
      </c>
      <c r="E5426" s="1">
        <v>141</v>
      </c>
      <c r="F5426" s="1">
        <v>23</v>
      </c>
      <c r="G5426" s="1">
        <v>126.84</v>
      </c>
      <c r="H5426" s="1">
        <v>18.16</v>
      </c>
      <c r="I5426" s="1" t="s">
        <v>26</v>
      </c>
      <c r="J5426" s="1" t="s">
        <v>3308</v>
      </c>
    </row>
    <row r="5427" spans="1:10">
      <c r="A5427" s="1" t="s">
        <v>22</v>
      </c>
      <c r="B5427" s="1">
        <v>34318896</v>
      </c>
      <c r="C5427" s="1">
        <v>34319520</v>
      </c>
      <c r="D5427" s="1">
        <v>625</v>
      </c>
      <c r="E5427" s="1">
        <v>326</v>
      </c>
      <c r="F5427" s="1">
        <v>38</v>
      </c>
      <c r="G5427" s="1">
        <v>109.34</v>
      </c>
      <c r="H5427" s="1">
        <v>11.66</v>
      </c>
      <c r="I5427" s="1" t="s">
        <v>26</v>
      </c>
      <c r="J5427" s="1" t="s">
        <v>3309</v>
      </c>
    </row>
    <row r="5428" spans="1:10">
      <c r="A5428" s="1" t="s">
        <v>22</v>
      </c>
      <c r="B5428" s="1">
        <v>42537372</v>
      </c>
      <c r="C5428" s="1">
        <v>42537859</v>
      </c>
      <c r="D5428" s="1">
        <v>488</v>
      </c>
      <c r="E5428" s="1">
        <v>184</v>
      </c>
      <c r="F5428" s="1">
        <v>47</v>
      </c>
      <c r="G5428" s="1">
        <v>151.32</v>
      </c>
      <c r="H5428" s="1">
        <v>13.24</v>
      </c>
      <c r="I5428" s="1" t="s">
        <v>26</v>
      </c>
      <c r="J5428" s="1" t="s">
        <v>3310</v>
      </c>
    </row>
    <row r="5429" spans="1:10">
      <c r="A5429" s="1" t="s">
        <v>22</v>
      </c>
      <c r="B5429" s="1">
        <v>47382701</v>
      </c>
      <c r="C5429" s="1">
        <v>47383228</v>
      </c>
      <c r="D5429" s="1">
        <v>528</v>
      </c>
      <c r="E5429" s="1">
        <v>283</v>
      </c>
      <c r="F5429" s="1">
        <v>52</v>
      </c>
      <c r="G5429" s="1">
        <v>131.21</v>
      </c>
      <c r="H5429" s="1">
        <v>11.56</v>
      </c>
      <c r="I5429" s="1" t="s">
        <v>26</v>
      </c>
      <c r="J5429" s="1" t="s">
        <v>3311</v>
      </c>
    </row>
    <row r="5430" spans="1:10">
      <c r="A5430" s="1" t="s">
        <v>22</v>
      </c>
      <c r="B5430" s="1">
        <v>47885908</v>
      </c>
      <c r="C5430" s="1">
        <v>47886598</v>
      </c>
      <c r="D5430" s="1">
        <v>691</v>
      </c>
      <c r="E5430" s="1">
        <v>348</v>
      </c>
      <c r="F5430" s="1">
        <v>103</v>
      </c>
      <c r="G5430" s="1">
        <v>124.58</v>
      </c>
      <c r="H5430" s="1">
        <v>9.3000000000000007</v>
      </c>
      <c r="I5430" s="1" t="s">
        <v>26</v>
      </c>
      <c r="J5430" s="1" t="s">
        <v>3312</v>
      </c>
    </row>
    <row r="5431" spans="1:10">
      <c r="A5431" s="1" t="s">
        <v>22</v>
      </c>
      <c r="B5431" s="1">
        <v>50663094</v>
      </c>
      <c r="C5431" s="1">
        <v>50663483</v>
      </c>
      <c r="D5431" s="1">
        <v>390</v>
      </c>
      <c r="E5431" s="1">
        <v>259</v>
      </c>
      <c r="F5431" s="1">
        <v>53</v>
      </c>
      <c r="G5431" s="1">
        <v>116.38</v>
      </c>
      <c r="H5431" s="1">
        <v>7.88</v>
      </c>
      <c r="I5431" s="1" t="s">
        <v>26</v>
      </c>
      <c r="J5431" s="1" t="s">
        <v>3313</v>
      </c>
    </row>
    <row r="5432" spans="1:10">
      <c r="A5432" s="1" t="s">
        <v>22</v>
      </c>
      <c r="B5432" s="1">
        <v>50891729</v>
      </c>
      <c r="C5432" s="1">
        <v>50892135</v>
      </c>
      <c r="D5432" s="1">
        <v>407</v>
      </c>
      <c r="E5432" s="1">
        <v>129</v>
      </c>
      <c r="F5432" s="1">
        <v>32</v>
      </c>
      <c r="G5432" s="1">
        <v>130.38999999999999</v>
      </c>
      <c r="H5432" s="1">
        <v>13.67</v>
      </c>
      <c r="I5432" s="1" t="s">
        <v>26</v>
      </c>
      <c r="J5432" s="1" t="s">
        <v>3314</v>
      </c>
    </row>
    <row r="5433" spans="1:10">
      <c r="A5433" s="1" t="s">
        <v>22</v>
      </c>
      <c r="B5433" s="1">
        <v>51603809</v>
      </c>
      <c r="C5433" s="1">
        <v>51604160</v>
      </c>
      <c r="D5433" s="1">
        <v>352</v>
      </c>
      <c r="E5433" s="1">
        <v>176</v>
      </c>
      <c r="F5433" s="1">
        <v>53</v>
      </c>
      <c r="G5433" s="1">
        <v>136.72</v>
      </c>
      <c r="H5433" s="1">
        <v>8.93</v>
      </c>
      <c r="I5433" s="1" t="s">
        <v>38</v>
      </c>
      <c r="J5433" s="1" t="s">
        <v>3315</v>
      </c>
    </row>
    <row r="5434" spans="1:10">
      <c r="A5434" s="1" t="s">
        <v>22</v>
      </c>
      <c r="B5434" s="1">
        <v>54977502</v>
      </c>
      <c r="C5434" s="1">
        <v>54977968</v>
      </c>
      <c r="D5434" s="1">
        <v>467</v>
      </c>
      <c r="E5434" s="1">
        <v>200</v>
      </c>
      <c r="F5434" s="1">
        <v>21</v>
      </c>
      <c r="G5434" s="1">
        <v>103.45</v>
      </c>
      <c r="H5434" s="1">
        <v>19.41</v>
      </c>
      <c r="I5434" s="1" t="s">
        <v>38</v>
      </c>
      <c r="J5434" s="1" t="s">
        <v>3316</v>
      </c>
    </row>
    <row r="5435" spans="1:10">
      <c r="A5435" s="1" t="s">
        <v>22</v>
      </c>
      <c r="B5435" s="1">
        <v>55476667</v>
      </c>
      <c r="C5435" s="1">
        <v>55477111</v>
      </c>
      <c r="D5435" s="1">
        <v>445</v>
      </c>
      <c r="E5435" s="1">
        <v>205</v>
      </c>
      <c r="F5435" s="1">
        <v>41</v>
      </c>
      <c r="G5435" s="1">
        <v>127.5</v>
      </c>
      <c r="H5435" s="1">
        <v>11.62</v>
      </c>
      <c r="I5435" s="1" t="s">
        <v>24</v>
      </c>
      <c r="J5435" s="1" t="s">
        <v>3317</v>
      </c>
    </row>
    <row r="5436" spans="1:10">
      <c r="A5436" s="1" t="s">
        <v>22</v>
      </c>
      <c r="B5436" s="1">
        <v>56790850</v>
      </c>
      <c r="C5436" s="1">
        <v>56791648</v>
      </c>
      <c r="D5436" s="1">
        <v>799</v>
      </c>
      <c r="E5436" s="1">
        <v>160</v>
      </c>
      <c r="F5436" s="1">
        <v>58</v>
      </c>
      <c r="G5436" s="1">
        <v>122.88</v>
      </c>
      <c r="H5436" s="1">
        <v>8.4700000000000006</v>
      </c>
      <c r="I5436" s="1" t="s">
        <v>30</v>
      </c>
      <c r="J5436" s="1" t="s">
        <v>3318</v>
      </c>
    </row>
    <row r="5437" spans="1:10">
      <c r="A5437" s="1" t="s">
        <v>22</v>
      </c>
      <c r="B5437" s="1">
        <v>58004429</v>
      </c>
      <c r="C5437" s="1">
        <v>58004901</v>
      </c>
      <c r="D5437" s="1">
        <v>473</v>
      </c>
      <c r="E5437" s="1">
        <v>179</v>
      </c>
      <c r="F5437" s="1">
        <v>30</v>
      </c>
      <c r="G5437" s="1">
        <v>135.5</v>
      </c>
      <c r="H5437" s="1">
        <v>19.77</v>
      </c>
      <c r="I5437" s="1" t="s">
        <v>26</v>
      </c>
      <c r="J5437" s="1" t="s">
        <v>3319</v>
      </c>
    </row>
    <row r="5438" spans="1:10">
      <c r="A5438" s="1" t="s">
        <v>22</v>
      </c>
      <c r="B5438" s="1">
        <v>65628165</v>
      </c>
      <c r="C5438" s="1">
        <v>65628579</v>
      </c>
      <c r="D5438" s="1">
        <v>415</v>
      </c>
      <c r="E5438" s="1">
        <v>258</v>
      </c>
      <c r="F5438" s="1">
        <v>34</v>
      </c>
      <c r="G5438" s="1">
        <v>145.38</v>
      </c>
      <c r="H5438" s="1">
        <v>14.97</v>
      </c>
      <c r="I5438" s="1" t="s">
        <v>26</v>
      </c>
      <c r="J5438" s="1" t="s">
        <v>3320</v>
      </c>
    </row>
    <row r="5439" spans="1:10">
      <c r="A5439" s="1" t="s">
        <v>22</v>
      </c>
      <c r="B5439" s="1">
        <v>67310046</v>
      </c>
      <c r="C5439" s="1">
        <v>67310494</v>
      </c>
      <c r="D5439" s="1">
        <v>449</v>
      </c>
      <c r="E5439" s="1">
        <v>270</v>
      </c>
      <c r="F5439" s="1">
        <v>23</v>
      </c>
      <c r="G5439" s="1">
        <v>102.24</v>
      </c>
      <c r="H5439" s="1">
        <v>15.92</v>
      </c>
      <c r="I5439" s="1" t="s">
        <v>38</v>
      </c>
      <c r="J5439" s="1" t="s">
        <v>3321</v>
      </c>
    </row>
    <row r="5440" spans="1:10">
      <c r="A5440" s="1" t="s">
        <v>22</v>
      </c>
      <c r="B5440" s="1">
        <v>71519953</v>
      </c>
      <c r="C5440" s="1">
        <v>71520577</v>
      </c>
      <c r="D5440" s="1">
        <v>625</v>
      </c>
      <c r="E5440" s="1">
        <v>316</v>
      </c>
      <c r="F5440" s="1">
        <v>36</v>
      </c>
      <c r="G5440" s="1">
        <v>155.53</v>
      </c>
      <c r="H5440" s="1">
        <v>22.39</v>
      </c>
      <c r="I5440" s="1" t="s">
        <v>163</v>
      </c>
      <c r="J5440" s="1" t="s">
        <v>3322</v>
      </c>
    </row>
    <row r="5441" spans="1:10">
      <c r="A5441" s="1" t="s">
        <v>22</v>
      </c>
      <c r="B5441" s="1">
        <v>72482749</v>
      </c>
      <c r="C5441" s="1">
        <v>72483298</v>
      </c>
      <c r="D5441" s="1">
        <v>550</v>
      </c>
      <c r="E5441" s="1">
        <v>295</v>
      </c>
      <c r="F5441" s="1">
        <v>29</v>
      </c>
      <c r="G5441" s="1">
        <v>157.07</v>
      </c>
      <c r="H5441" s="1">
        <v>20.49</v>
      </c>
      <c r="I5441" s="1" t="s">
        <v>26</v>
      </c>
      <c r="J5441" s="1" t="s">
        <v>3323</v>
      </c>
    </row>
    <row r="5442" spans="1:10">
      <c r="A5442" s="1" t="s">
        <v>22</v>
      </c>
      <c r="B5442" s="1">
        <v>78525851</v>
      </c>
      <c r="C5442" s="1">
        <v>78526433</v>
      </c>
      <c r="D5442" s="1">
        <v>583</v>
      </c>
      <c r="E5442" s="1">
        <v>276</v>
      </c>
      <c r="F5442" s="1">
        <v>40</v>
      </c>
      <c r="G5442" s="1">
        <v>253.88</v>
      </c>
      <c r="H5442" s="1">
        <v>36.67</v>
      </c>
      <c r="I5442" s="1" t="s">
        <v>26</v>
      </c>
      <c r="J5442" s="1" t="s">
        <v>3324</v>
      </c>
    </row>
    <row r="5443" spans="1:10">
      <c r="A5443" s="1" t="s">
        <v>22</v>
      </c>
      <c r="B5443" s="1">
        <v>82724500</v>
      </c>
      <c r="C5443" s="1">
        <v>82724968</v>
      </c>
      <c r="D5443" s="1">
        <v>469</v>
      </c>
      <c r="E5443" s="1">
        <v>264</v>
      </c>
      <c r="F5443" s="1">
        <v>35</v>
      </c>
      <c r="G5443" s="1">
        <v>104.01</v>
      </c>
      <c r="H5443" s="1">
        <v>11.67</v>
      </c>
      <c r="I5443" s="1" t="s">
        <v>26</v>
      </c>
      <c r="J5443" s="1" t="s">
        <v>3325</v>
      </c>
    </row>
    <row r="5444" spans="1:10">
      <c r="A5444" s="1" t="s">
        <v>22</v>
      </c>
      <c r="B5444" s="1">
        <v>83014878</v>
      </c>
      <c r="C5444" s="1">
        <v>83015404</v>
      </c>
      <c r="D5444" s="1">
        <v>527</v>
      </c>
      <c r="E5444" s="1">
        <v>240</v>
      </c>
      <c r="F5444" s="1">
        <v>65</v>
      </c>
      <c r="G5444" s="1">
        <v>107.03</v>
      </c>
      <c r="H5444" s="1">
        <v>9.2799999999999994</v>
      </c>
      <c r="I5444" s="1" t="s">
        <v>26</v>
      </c>
      <c r="J5444" s="1" t="s">
        <v>3326</v>
      </c>
    </row>
    <row r="5445" spans="1:10">
      <c r="A5445" s="1" t="s">
        <v>22</v>
      </c>
      <c r="B5445" s="1">
        <v>83026637</v>
      </c>
      <c r="C5445" s="1">
        <v>83027158</v>
      </c>
      <c r="D5445" s="1">
        <v>522</v>
      </c>
      <c r="E5445" s="1">
        <v>239</v>
      </c>
      <c r="F5445" s="1">
        <v>33</v>
      </c>
      <c r="G5445" s="1">
        <v>200.52</v>
      </c>
      <c r="H5445" s="1">
        <v>26.96</v>
      </c>
      <c r="I5445" s="1" t="s">
        <v>26</v>
      </c>
      <c r="J5445" s="1" t="s">
        <v>3327</v>
      </c>
    </row>
    <row r="5446" spans="1:10">
      <c r="A5446" s="1" t="s">
        <v>22</v>
      </c>
      <c r="B5446" s="1">
        <v>83189173</v>
      </c>
      <c r="C5446" s="1">
        <v>83189715</v>
      </c>
      <c r="D5446" s="1">
        <v>543</v>
      </c>
      <c r="E5446" s="1">
        <v>249</v>
      </c>
      <c r="F5446" s="1">
        <v>34</v>
      </c>
      <c r="G5446" s="1">
        <v>145.38</v>
      </c>
      <c r="H5446" s="1">
        <v>17.559999999999999</v>
      </c>
      <c r="I5446" s="1" t="s">
        <v>26</v>
      </c>
      <c r="J5446" s="1" t="s">
        <v>3328</v>
      </c>
    </row>
    <row r="5447" spans="1:10">
      <c r="A5447" s="1" t="s">
        <v>22</v>
      </c>
      <c r="B5447" s="1">
        <v>86593507</v>
      </c>
      <c r="C5447" s="1">
        <v>86593942</v>
      </c>
      <c r="D5447" s="1">
        <v>436</v>
      </c>
      <c r="E5447" s="1">
        <v>155</v>
      </c>
      <c r="F5447" s="1">
        <v>32</v>
      </c>
      <c r="G5447" s="1">
        <v>130.38999999999999</v>
      </c>
      <c r="H5447" s="1">
        <v>13.01</v>
      </c>
      <c r="I5447" s="1" t="s">
        <v>26</v>
      </c>
      <c r="J5447" s="1" t="s">
        <v>3329</v>
      </c>
    </row>
    <row r="5448" spans="1:10">
      <c r="A5448" s="1" t="s">
        <v>22</v>
      </c>
      <c r="B5448" s="1">
        <v>87680611</v>
      </c>
      <c r="C5448" s="1">
        <v>87681122</v>
      </c>
      <c r="D5448" s="1">
        <v>512</v>
      </c>
      <c r="E5448" s="1">
        <v>357</v>
      </c>
      <c r="F5448" s="1">
        <v>46</v>
      </c>
      <c r="G5448" s="1">
        <v>176.62</v>
      </c>
      <c r="H5448" s="1">
        <v>16.98</v>
      </c>
      <c r="I5448" s="1" t="s">
        <v>26</v>
      </c>
      <c r="J5448" s="1" t="s">
        <v>3330</v>
      </c>
    </row>
    <row r="5449" spans="1:10">
      <c r="A5449" s="1" t="s">
        <v>22</v>
      </c>
      <c r="B5449" s="1">
        <v>87868259</v>
      </c>
      <c r="C5449" s="1">
        <v>87868721</v>
      </c>
      <c r="D5449" s="1">
        <v>463</v>
      </c>
      <c r="E5449" s="1">
        <v>267</v>
      </c>
      <c r="F5449" s="1">
        <v>31</v>
      </c>
      <c r="G5449" s="1">
        <v>195.84</v>
      </c>
      <c r="H5449" s="1">
        <v>31.27</v>
      </c>
      <c r="I5449" s="1" t="s">
        <v>26</v>
      </c>
      <c r="J5449" s="1" t="s">
        <v>3331</v>
      </c>
    </row>
    <row r="5450" spans="1:10">
      <c r="A5450" s="1" t="s">
        <v>22</v>
      </c>
      <c r="B5450" s="1">
        <v>88660194</v>
      </c>
      <c r="C5450" s="1">
        <v>88660597</v>
      </c>
      <c r="D5450" s="1">
        <v>404</v>
      </c>
      <c r="E5450" s="1">
        <v>144</v>
      </c>
      <c r="F5450" s="1">
        <v>25</v>
      </c>
      <c r="G5450" s="1">
        <v>126.89</v>
      </c>
      <c r="H5450" s="1">
        <v>18.239999999999998</v>
      </c>
      <c r="I5450" s="1" t="s">
        <v>26</v>
      </c>
      <c r="J5450" s="1" t="s">
        <v>3332</v>
      </c>
    </row>
    <row r="5451" spans="1:10">
      <c r="A5451" s="1" t="s">
        <v>22</v>
      </c>
      <c r="B5451" s="1">
        <v>89561477</v>
      </c>
      <c r="C5451" s="1">
        <v>89561919</v>
      </c>
      <c r="D5451" s="1">
        <v>443</v>
      </c>
      <c r="E5451" s="1">
        <v>269</v>
      </c>
      <c r="F5451" s="1">
        <v>27</v>
      </c>
      <c r="G5451" s="1">
        <v>161.82</v>
      </c>
      <c r="H5451" s="1">
        <v>23.72</v>
      </c>
      <c r="I5451" s="1" t="s">
        <v>26</v>
      </c>
      <c r="J5451" s="1" t="s">
        <v>3333</v>
      </c>
    </row>
    <row r="5452" spans="1:10">
      <c r="A5452" s="1" t="s">
        <v>22</v>
      </c>
      <c r="B5452" s="1">
        <v>90272948</v>
      </c>
      <c r="C5452" s="1">
        <v>90273398</v>
      </c>
      <c r="D5452" s="1">
        <v>451</v>
      </c>
      <c r="E5452" s="1">
        <v>327</v>
      </c>
      <c r="F5452" s="1">
        <v>29</v>
      </c>
      <c r="G5452" s="1">
        <v>179.2</v>
      </c>
      <c r="H5452" s="1">
        <v>30.2</v>
      </c>
      <c r="I5452" s="1" t="s">
        <v>26</v>
      </c>
      <c r="J5452" s="1" t="s">
        <v>3334</v>
      </c>
    </row>
    <row r="5453" spans="1:10">
      <c r="A5453" s="1" t="s">
        <v>22</v>
      </c>
      <c r="B5453" s="1">
        <v>91487069</v>
      </c>
      <c r="C5453" s="1">
        <v>91487618</v>
      </c>
      <c r="D5453" s="1">
        <v>550</v>
      </c>
      <c r="E5453" s="1">
        <v>325</v>
      </c>
      <c r="F5453" s="1">
        <v>52</v>
      </c>
      <c r="G5453" s="1">
        <v>155.06</v>
      </c>
      <c r="H5453" s="1">
        <v>12.63</v>
      </c>
      <c r="I5453" s="1" t="s">
        <v>38</v>
      </c>
      <c r="J5453" s="1" t="s">
        <v>3335</v>
      </c>
    </row>
    <row r="5454" spans="1:10">
      <c r="A5454" s="1" t="s">
        <v>22</v>
      </c>
      <c r="B5454" s="1">
        <v>92793558</v>
      </c>
      <c r="C5454" s="1">
        <v>92794181</v>
      </c>
      <c r="D5454" s="1">
        <v>624</v>
      </c>
      <c r="E5454" s="1">
        <v>236</v>
      </c>
      <c r="F5454" s="1">
        <v>61</v>
      </c>
      <c r="G5454" s="1">
        <v>158.93</v>
      </c>
      <c r="H5454" s="1">
        <v>12.05</v>
      </c>
      <c r="I5454" s="1" t="s">
        <v>26</v>
      </c>
      <c r="J5454" s="1" t="s">
        <v>3336</v>
      </c>
    </row>
    <row r="5455" spans="1:10">
      <c r="A5455" s="1" t="s">
        <v>22</v>
      </c>
      <c r="B5455" s="1">
        <v>93362805</v>
      </c>
      <c r="C5455" s="1">
        <v>93363464</v>
      </c>
      <c r="D5455" s="1">
        <v>660</v>
      </c>
      <c r="E5455" s="1">
        <v>340</v>
      </c>
      <c r="F5455" s="1">
        <v>50</v>
      </c>
      <c r="G5455" s="1">
        <v>120.43</v>
      </c>
      <c r="H5455" s="1">
        <v>13.13</v>
      </c>
      <c r="I5455" s="1" t="s">
        <v>26</v>
      </c>
      <c r="J5455" s="1" t="s">
        <v>3337</v>
      </c>
    </row>
    <row r="5456" spans="1:10">
      <c r="A5456" s="1" t="s">
        <v>22</v>
      </c>
      <c r="B5456" s="1">
        <v>94024249</v>
      </c>
      <c r="C5456" s="1">
        <v>94024652</v>
      </c>
      <c r="D5456" s="1">
        <v>404</v>
      </c>
      <c r="E5456" s="1">
        <v>190</v>
      </c>
      <c r="F5456" s="1">
        <v>25</v>
      </c>
      <c r="G5456" s="1">
        <v>145.13</v>
      </c>
      <c r="H5456" s="1">
        <v>21.1</v>
      </c>
      <c r="I5456" s="1" t="s">
        <v>26</v>
      </c>
      <c r="J5456" s="1" t="s">
        <v>3338</v>
      </c>
    </row>
    <row r="5457" spans="1:10">
      <c r="A5457" s="1" t="s">
        <v>22</v>
      </c>
      <c r="B5457" s="1">
        <v>94086309</v>
      </c>
      <c r="C5457" s="1">
        <v>94086788</v>
      </c>
      <c r="D5457" s="1">
        <v>480</v>
      </c>
      <c r="E5457" s="1">
        <v>236</v>
      </c>
      <c r="F5457" s="1">
        <v>99</v>
      </c>
      <c r="G5457" s="1">
        <v>181.22</v>
      </c>
      <c r="H5457" s="1">
        <v>8.6</v>
      </c>
      <c r="I5457" s="1" t="s">
        <v>26</v>
      </c>
      <c r="J5457" s="1" t="s">
        <v>3339</v>
      </c>
    </row>
    <row r="5458" spans="1:10">
      <c r="A5458" s="1" t="s">
        <v>22</v>
      </c>
      <c r="B5458" s="1">
        <v>99354125</v>
      </c>
      <c r="C5458" s="1">
        <v>99354501</v>
      </c>
      <c r="D5458" s="1">
        <v>377</v>
      </c>
      <c r="E5458" s="1">
        <v>152</v>
      </c>
      <c r="F5458" s="1">
        <v>37</v>
      </c>
      <c r="G5458" s="1">
        <v>267.52</v>
      </c>
      <c r="H5458" s="1">
        <v>30.01</v>
      </c>
      <c r="I5458" s="1" t="s">
        <v>26</v>
      </c>
      <c r="J5458" s="1" t="s">
        <v>3340</v>
      </c>
    </row>
    <row r="5459" spans="1:10">
      <c r="A5459" s="1" t="s">
        <v>22</v>
      </c>
      <c r="B5459" s="1">
        <v>101471508</v>
      </c>
      <c r="C5459" s="1">
        <v>101471847</v>
      </c>
      <c r="D5459" s="1">
        <v>340</v>
      </c>
      <c r="E5459" s="1">
        <v>165</v>
      </c>
      <c r="F5459" s="1">
        <v>43</v>
      </c>
      <c r="G5459" s="1">
        <v>114.51</v>
      </c>
      <c r="H5459" s="1">
        <v>8.4600000000000009</v>
      </c>
      <c r="I5459" s="1" t="s">
        <v>26</v>
      </c>
      <c r="J5459" s="1" t="s">
        <v>3341</v>
      </c>
    </row>
    <row r="5460" spans="1:10">
      <c r="A5460" s="1" t="s">
        <v>22</v>
      </c>
      <c r="B5460" s="1">
        <v>106242011</v>
      </c>
      <c r="C5460" s="1">
        <v>106242662</v>
      </c>
      <c r="D5460" s="1">
        <v>652</v>
      </c>
      <c r="E5460" s="1">
        <v>318</v>
      </c>
      <c r="F5460" s="1">
        <v>33</v>
      </c>
      <c r="G5460" s="1">
        <v>104.96</v>
      </c>
      <c r="H5460" s="1">
        <v>15.21</v>
      </c>
      <c r="I5460" s="1" t="s">
        <v>38</v>
      </c>
      <c r="J5460" s="1" t="s">
        <v>3342</v>
      </c>
    </row>
    <row r="5461" spans="1:10">
      <c r="A5461" s="1" t="s">
        <v>22</v>
      </c>
      <c r="B5461" s="1">
        <v>107244537</v>
      </c>
      <c r="C5461" s="1">
        <v>107245030</v>
      </c>
      <c r="D5461" s="1">
        <v>494</v>
      </c>
      <c r="E5461" s="1">
        <v>318</v>
      </c>
      <c r="F5461" s="1">
        <v>36</v>
      </c>
      <c r="G5461" s="1">
        <v>124.29</v>
      </c>
      <c r="H5461" s="1">
        <v>12.44</v>
      </c>
      <c r="I5461" s="1" t="s">
        <v>26</v>
      </c>
      <c r="J5461" s="1" t="s">
        <v>3343</v>
      </c>
    </row>
    <row r="5462" spans="1:10">
      <c r="A5462" s="1" t="s">
        <v>22</v>
      </c>
      <c r="B5462" s="1">
        <v>108297184</v>
      </c>
      <c r="C5462" s="1">
        <v>108298145</v>
      </c>
      <c r="D5462" s="1">
        <v>962</v>
      </c>
      <c r="E5462" s="1">
        <v>559</v>
      </c>
      <c r="F5462" s="1">
        <v>187</v>
      </c>
      <c r="G5462" s="1">
        <v>114.43</v>
      </c>
      <c r="H5462" s="1">
        <v>5.38</v>
      </c>
      <c r="I5462" s="1" t="s">
        <v>26</v>
      </c>
      <c r="J5462" s="1" t="s">
        <v>3344</v>
      </c>
    </row>
    <row r="5463" spans="1:10">
      <c r="A5463" s="1" t="s">
        <v>22</v>
      </c>
      <c r="B5463" s="1">
        <v>110962878</v>
      </c>
      <c r="C5463" s="1">
        <v>110963589</v>
      </c>
      <c r="D5463" s="1">
        <v>712</v>
      </c>
      <c r="E5463" s="1">
        <v>361</v>
      </c>
      <c r="F5463" s="1">
        <v>55</v>
      </c>
      <c r="G5463" s="1">
        <v>188.56</v>
      </c>
      <c r="H5463" s="1">
        <v>18.149999999999999</v>
      </c>
      <c r="I5463" s="1" t="s">
        <v>36</v>
      </c>
      <c r="J5463" s="1" t="s">
        <v>3345</v>
      </c>
    </row>
    <row r="5464" spans="1:10">
      <c r="A5464" s="1" t="s">
        <v>22</v>
      </c>
      <c r="B5464" s="1">
        <v>111291873</v>
      </c>
      <c r="C5464" s="1">
        <v>111292291</v>
      </c>
      <c r="D5464" s="1">
        <v>419</v>
      </c>
      <c r="E5464" s="1">
        <v>287</v>
      </c>
      <c r="F5464" s="1">
        <v>24</v>
      </c>
      <c r="G5464" s="1">
        <v>139.03</v>
      </c>
      <c r="H5464" s="1">
        <v>19.41</v>
      </c>
      <c r="I5464" s="1" t="s">
        <v>38</v>
      </c>
      <c r="J5464" s="1" t="s">
        <v>3346</v>
      </c>
    </row>
    <row r="5465" spans="1:10">
      <c r="A5465" s="1" t="s">
        <v>22</v>
      </c>
      <c r="B5465" s="1">
        <v>111390481</v>
      </c>
      <c r="C5465" s="1">
        <v>111390761</v>
      </c>
      <c r="D5465" s="1">
        <v>281</v>
      </c>
      <c r="E5465" s="1">
        <v>129</v>
      </c>
      <c r="F5465" s="1">
        <v>19</v>
      </c>
      <c r="G5465" s="1">
        <v>123.98</v>
      </c>
      <c r="H5465" s="1">
        <v>19.41</v>
      </c>
      <c r="I5465" s="1" t="s">
        <v>38</v>
      </c>
      <c r="J5465" s="1" t="s">
        <v>3347</v>
      </c>
    </row>
    <row r="5466" spans="1:10">
      <c r="A5466" s="1" t="s">
        <v>22</v>
      </c>
      <c r="B5466" s="1">
        <v>111611544</v>
      </c>
      <c r="C5466" s="1">
        <v>111612087</v>
      </c>
      <c r="D5466" s="1">
        <v>544</v>
      </c>
      <c r="E5466" s="1">
        <v>248</v>
      </c>
      <c r="F5466" s="1">
        <v>46</v>
      </c>
      <c r="G5466" s="1">
        <v>244.92</v>
      </c>
      <c r="H5466" s="1">
        <v>25.71</v>
      </c>
      <c r="I5466" s="1" t="s">
        <v>38</v>
      </c>
      <c r="J5466" s="1" t="s">
        <v>3347</v>
      </c>
    </row>
    <row r="5467" spans="1:10">
      <c r="A5467" s="1" t="s">
        <v>22</v>
      </c>
      <c r="B5467" s="1">
        <v>114960386</v>
      </c>
      <c r="C5467" s="1">
        <v>114960997</v>
      </c>
      <c r="D5467" s="1">
        <v>612</v>
      </c>
      <c r="E5467" s="1">
        <v>234</v>
      </c>
      <c r="F5467" s="1">
        <v>92</v>
      </c>
      <c r="G5467" s="1">
        <v>730.82</v>
      </c>
      <c r="H5467" s="1">
        <v>50.24</v>
      </c>
      <c r="I5467" s="1" t="s">
        <v>26</v>
      </c>
      <c r="J5467" s="1" t="s">
        <v>3348</v>
      </c>
    </row>
    <row r="5468" spans="1:10">
      <c r="A5468" s="1" t="s">
        <v>22</v>
      </c>
      <c r="B5468" s="1">
        <v>114963380</v>
      </c>
      <c r="C5468" s="1">
        <v>114963836</v>
      </c>
      <c r="D5468" s="1">
        <v>457</v>
      </c>
      <c r="E5468" s="1">
        <v>211</v>
      </c>
      <c r="F5468" s="1">
        <v>93</v>
      </c>
      <c r="G5468" s="1">
        <v>989.19</v>
      </c>
      <c r="H5468" s="1">
        <v>84.12</v>
      </c>
      <c r="I5468" s="1" t="s">
        <v>26</v>
      </c>
      <c r="J5468" s="1" t="s">
        <v>3349</v>
      </c>
    </row>
    <row r="5469" spans="1:10">
      <c r="A5469" s="1" t="s">
        <v>22</v>
      </c>
      <c r="B5469" s="1">
        <v>114966200</v>
      </c>
      <c r="C5469" s="1">
        <v>114966794</v>
      </c>
      <c r="D5469" s="1">
        <v>595</v>
      </c>
      <c r="E5469" s="1">
        <v>376</v>
      </c>
      <c r="F5469" s="1">
        <v>118</v>
      </c>
      <c r="G5469" s="1">
        <v>1143.45</v>
      </c>
      <c r="H5469" s="1">
        <v>73.709999999999994</v>
      </c>
      <c r="I5469" s="1" t="s">
        <v>26</v>
      </c>
      <c r="J5469" s="1" t="s">
        <v>3350</v>
      </c>
    </row>
    <row r="5470" spans="1:10">
      <c r="A5470" s="1" t="s">
        <v>22</v>
      </c>
      <c r="B5470" s="1">
        <v>114969210</v>
      </c>
      <c r="C5470" s="1">
        <v>114969904</v>
      </c>
      <c r="D5470" s="1">
        <v>695</v>
      </c>
      <c r="E5470" s="1">
        <v>347</v>
      </c>
      <c r="F5470" s="1">
        <v>100</v>
      </c>
      <c r="G5470" s="1">
        <v>711</v>
      </c>
      <c r="H5470" s="1">
        <v>47.98</v>
      </c>
      <c r="I5470" s="1" t="s">
        <v>26</v>
      </c>
      <c r="J5470" s="1" t="s">
        <v>3351</v>
      </c>
    </row>
    <row r="5471" spans="1:10">
      <c r="A5471" s="1" t="s">
        <v>22</v>
      </c>
      <c r="B5471" s="1">
        <v>114972307</v>
      </c>
      <c r="C5471" s="1">
        <v>114972815</v>
      </c>
      <c r="D5471" s="1">
        <v>509</v>
      </c>
      <c r="E5471" s="1">
        <v>226</v>
      </c>
      <c r="F5471" s="1">
        <v>104</v>
      </c>
      <c r="G5471" s="1">
        <v>1106.57</v>
      </c>
      <c r="H5471" s="1">
        <v>88.43</v>
      </c>
      <c r="I5471" s="1" t="s">
        <v>26</v>
      </c>
      <c r="J5471" s="1" t="s">
        <v>3352</v>
      </c>
    </row>
    <row r="5472" spans="1:10">
      <c r="A5472" s="1" t="s">
        <v>22</v>
      </c>
      <c r="B5472" s="1">
        <v>114975187</v>
      </c>
      <c r="C5472" s="1">
        <v>114975866</v>
      </c>
      <c r="D5472" s="1">
        <v>680</v>
      </c>
      <c r="E5472" s="1">
        <v>337</v>
      </c>
      <c r="F5472" s="1">
        <v>102</v>
      </c>
      <c r="G5472" s="1">
        <v>953.99</v>
      </c>
      <c r="H5472" s="1">
        <v>78.72</v>
      </c>
      <c r="I5472" s="1" t="s">
        <v>26</v>
      </c>
      <c r="J5472" s="1" t="s">
        <v>3353</v>
      </c>
    </row>
    <row r="5473" spans="1:10">
      <c r="A5473" s="1" t="s">
        <v>22</v>
      </c>
      <c r="B5473" s="1">
        <v>114978291</v>
      </c>
      <c r="C5473" s="1">
        <v>114978878</v>
      </c>
      <c r="D5473" s="1">
        <v>588</v>
      </c>
      <c r="E5473" s="1">
        <v>215</v>
      </c>
      <c r="F5473" s="1">
        <v>98</v>
      </c>
      <c r="G5473" s="1">
        <v>802.94</v>
      </c>
      <c r="H5473" s="1">
        <v>51.19</v>
      </c>
      <c r="I5473" s="1" t="s">
        <v>26</v>
      </c>
      <c r="J5473" s="1" t="s">
        <v>3354</v>
      </c>
    </row>
    <row r="5474" spans="1:10">
      <c r="A5474" s="1" t="s">
        <v>22</v>
      </c>
      <c r="B5474" s="1">
        <v>114981170</v>
      </c>
      <c r="C5474" s="1">
        <v>114981879</v>
      </c>
      <c r="D5474" s="1">
        <v>710</v>
      </c>
      <c r="E5474" s="1">
        <v>330</v>
      </c>
      <c r="F5474" s="1">
        <v>106</v>
      </c>
      <c r="G5474" s="1">
        <v>683.6</v>
      </c>
      <c r="H5474" s="1">
        <v>44.51</v>
      </c>
      <c r="I5474" s="1" t="s">
        <v>26</v>
      </c>
      <c r="J5474" s="1" t="s">
        <v>3355</v>
      </c>
    </row>
    <row r="5475" spans="1:10">
      <c r="A5475" s="1" t="s">
        <v>22</v>
      </c>
      <c r="B5475" s="1">
        <v>114984140</v>
      </c>
      <c r="C5475" s="1">
        <v>114984845</v>
      </c>
      <c r="D5475" s="1">
        <v>706</v>
      </c>
      <c r="E5475" s="1">
        <v>344</v>
      </c>
      <c r="F5475" s="1">
        <v>109</v>
      </c>
      <c r="G5475" s="1">
        <v>760.19</v>
      </c>
      <c r="H5475" s="1">
        <v>48</v>
      </c>
      <c r="I5475" s="1" t="s">
        <v>26</v>
      </c>
      <c r="J5475" s="1" t="s">
        <v>3356</v>
      </c>
    </row>
    <row r="5476" spans="1:10">
      <c r="A5476" s="1" t="s">
        <v>22</v>
      </c>
      <c r="B5476" s="1">
        <v>114987201</v>
      </c>
      <c r="C5476" s="1">
        <v>114987832</v>
      </c>
      <c r="D5476" s="1">
        <v>632</v>
      </c>
      <c r="E5476" s="1">
        <v>275</v>
      </c>
      <c r="F5476" s="1">
        <v>98</v>
      </c>
      <c r="G5476" s="1">
        <v>566.44000000000005</v>
      </c>
      <c r="H5476" s="1">
        <v>33.01</v>
      </c>
      <c r="I5476" s="1" t="s">
        <v>26</v>
      </c>
      <c r="J5476" s="1" t="s">
        <v>3357</v>
      </c>
    </row>
    <row r="5477" spans="1:10">
      <c r="A5477" s="1" t="s">
        <v>22</v>
      </c>
      <c r="B5477" s="1">
        <v>114990066</v>
      </c>
      <c r="C5477" s="1">
        <v>114990850</v>
      </c>
      <c r="D5477" s="1">
        <v>785</v>
      </c>
      <c r="E5477" s="1">
        <v>395</v>
      </c>
      <c r="F5477" s="1">
        <v>112</v>
      </c>
      <c r="G5477" s="1">
        <v>1004.81</v>
      </c>
      <c r="H5477" s="1">
        <v>76.7</v>
      </c>
      <c r="I5477" s="1" t="s">
        <v>26</v>
      </c>
      <c r="J5477" s="1" t="s">
        <v>3358</v>
      </c>
    </row>
    <row r="5478" spans="1:10">
      <c r="A5478" s="1" t="s">
        <v>22</v>
      </c>
      <c r="B5478" s="1">
        <v>114993047</v>
      </c>
      <c r="C5478" s="1">
        <v>114993625</v>
      </c>
      <c r="D5478" s="1">
        <v>579</v>
      </c>
      <c r="E5478" s="1">
        <v>372</v>
      </c>
      <c r="F5478" s="1">
        <v>100</v>
      </c>
      <c r="G5478" s="1">
        <v>994.13</v>
      </c>
      <c r="H5478" s="1">
        <v>78.72</v>
      </c>
      <c r="I5478" s="1" t="s">
        <v>26</v>
      </c>
      <c r="J5478" s="1" t="s">
        <v>3359</v>
      </c>
    </row>
    <row r="5479" spans="1:10">
      <c r="A5479" s="1" t="s">
        <v>22</v>
      </c>
      <c r="B5479" s="1">
        <v>114996108</v>
      </c>
      <c r="C5479" s="1">
        <v>114996777</v>
      </c>
      <c r="D5479" s="1">
        <v>670</v>
      </c>
      <c r="E5479" s="1">
        <v>314</v>
      </c>
      <c r="F5479" s="1">
        <v>96</v>
      </c>
      <c r="G5479" s="1">
        <v>718.75</v>
      </c>
      <c r="H5479" s="1">
        <v>50</v>
      </c>
      <c r="I5479" s="1" t="s">
        <v>26</v>
      </c>
      <c r="J5479" s="1" t="s">
        <v>3360</v>
      </c>
    </row>
    <row r="5480" spans="1:10">
      <c r="A5480" s="1" t="s">
        <v>22</v>
      </c>
      <c r="B5480" s="1">
        <v>114999229</v>
      </c>
      <c r="C5480" s="1">
        <v>114999783</v>
      </c>
      <c r="D5480" s="1">
        <v>555</v>
      </c>
      <c r="E5480" s="1">
        <v>192</v>
      </c>
      <c r="F5480" s="1">
        <v>84</v>
      </c>
      <c r="G5480" s="1">
        <v>699.52</v>
      </c>
      <c r="H5480" s="1">
        <v>58.81</v>
      </c>
      <c r="I5480" s="1" t="s">
        <v>26</v>
      </c>
      <c r="J5480" s="1" t="s">
        <v>3361</v>
      </c>
    </row>
    <row r="5481" spans="1:10">
      <c r="A5481" s="1" t="s">
        <v>22</v>
      </c>
      <c r="B5481" s="1">
        <v>115002020</v>
      </c>
      <c r="C5481" s="1">
        <v>115002793</v>
      </c>
      <c r="D5481" s="1">
        <v>774</v>
      </c>
      <c r="E5481" s="1">
        <v>355</v>
      </c>
      <c r="F5481" s="1">
        <v>90</v>
      </c>
      <c r="G5481" s="1">
        <v>524.64</v>
      </c>
      <c r="H5481" s="1">
        <v>36.97</v>
      </c>
      <c r="I5481" s="1" t="s">
        <v>26</v>
      </c>
      <c r="J5481" s="1" t="s">
        <v>3362</v>
      </c>
    </row>
    <row r="5482" spans="1:10">
      <c r="A5482" s="1" t="s">
        <v>22</v>
      </c>
      <c r="B5482" s="1">
        <v>115004098</v>
      </c>
      <c r="C5482" s="1">
        <v>115005029</v>
      </c>
      <c r="D5482" s="1">
        <v>932</v>
      </c>
      <c r="E5482" s="1">
        <v>376</v>
      </c>
      <c r="F5482" s="1">
        <v>122</v>
      </c>
      <c r="G5482" s="1">
        <v>798.81</v>
      </c>
      <c r="H5482" s="1">
        <v>38.56</v>
      </c>
      <c r="I5482" s="1" t="s">
        <v>26</v>
      </c>
      <c r="J5482" s="1" t="s">
        <v>3363</v>
      </c>
    </row>
    <row r="5483" spans="1:10">
      <c r="A5483" s="1" t="s">
        <v>22</v>
      </c>
      <c r="B5483" s="1">
        <v>115009301</v>
      </c>
      <c r="C5483" s="1">
        <v>115009647</v>
      </c>
      <c r="D5483" s="1">
        <v>347</v>
      </c>
      <c r="E5483" s="1">
        <v>125</v>
      </c>
      <c r="F5483" s="1">
        <v>39</v>
      </c>
      <c r="G5483" s="1">
        <v>211.63</v>
      </c>
      <c r="H5483" s="1">
        <v>18.13</v>
      </c>
      <c r="I5483" s="1" t="s">
        <v>26</v>
      </c>
      <c r="J5483" s="1" t="s">
        <v>3364</v>
      </c>
    </row>
    <row r="5484" spans="1:10">
      <c r="A5484" s="1" t="s">
        <v>22</v>
      </c>
      <c r="B5484" s="1">
        <v>115014708</v>
      </c>
      <c r="C5484" s="1">
        <v>115015286</v>
      </c>
      <c r="D5484" s="1">
        <v>579</v>
      </c>
      <c r="E5484" s="1">
        <v>314</v>
      </c>
      <c r="F5484" s="1">
        <v>47</v>
      </c>
      <c r="G5484" s="1">
        <v>253.88</v>
      </c>
      <c r="H5484" s="1">
        <v>23.76</v>
      </c>
      <c r="I5484" s="1" t="s">
        <v>26</v>
      </c>
      <c r="J5484" s="1" t="s">
        <v>3365</v>
      </c>
    </row>
    <row r="5485" spans="1:10">
      <c r="A5485" s="1" t="s">
        <v>22</v>
      </c>
      <c r="B5485" s="1">
        <v>115057089</v>
      </c>
      <c r="C5485" s="1">
        <v>115057635</v>
      </c>
      <c r="D5485" s="1">
        <v>547</v>
      </c>
      <c r="E5485" s="1">
        <v>283</v>
      </c>
      <c r="F5485" s="1">
        <v>47</v>
      </c>
      <c r="G5485" s="1">
        <v>338.5</v>
      </c>
      <c r="H5485" s="1">
        <v>36.67</v>
      </c>
      <c r="I5485" s="1" t="s">
        <v>26</v>
      </c>
      <c r="J5485" s="1" t="s">
        <v>3366</v>
      </c>
    </row>
    <row r="5486" spans="1:10">
      <c r="A5486" s="1" t="s">
        <v>22</v>
      </c>
      <c r="B5486" s="1">
        <v>115064420</v>
      </c>
      <c r="C5486" s="1">
        <v>115064743</v>
      </c>
      <c r="D5486" s="1">
        <v>324</v>
      </c>
      <c r="E5486" s="1">
        <v>183</v>
      </c>
      <c r="F5486" s="1">
        <v>29</v>
      </c>
      <c r="G5486" s="1">
        <v>217.18</v>
      </c>
      <c r="H5486" s="1">
        <v>26.96</v>
      </c>
      <c r="I5486" s="1" t="s">
        <v>26</v>
      </c>
      <c r="J5486" s="1" t="s">
        <v>3367</v>
      </c>
    </row>
    <row r="5487" spans="1:10">
      <c r="A5487" s="1" t="s">
        <v>22</v>
      </c>
      <c r="B5487" s="1">
        <v>115066395</v>
      </c>
      <c r="C5487" s="1">
        <v>115066791</v>
      </c>
      <c r="D5487" s="1">
        <v>397</v>
      </c>
      <c r="E5487" s="1">
        <v>155</v>
      </c>
      <c r="F5487" s="1">
        <v>58</v>
      </c>
      <c r="G5487" s="1">
        <v>193.01</v>
      </c>
      <c r="H5487" s="1">
        <v>11.85</v>
      </c>
      <c r="I5487" s="1" t="s">
        <v>26</v>
      </c>
      <c r="J5487" s="1" t="s">
        <v>3368</v>
      </c>
    </row>
    <row r="5488" spans="1:10">
      <c r="A5488" s="1" t="s">
        <v>22</v>
      </c>
      <c r="B5488" s="1">
        <v>116060972</v>
      </c>
      <c r="C5488" s="1">
        <v>116061287</v>
      </c>
      <c r="D5488" s="1">
        <v>316</v>
      </c>
      <c r="E5488" s="1">
        <v>136</v>
      </c>
      <c r="F5488" s="1">
        <v>33</v>
      </c>
      <c r="G5488" s="1">
        <v>104.96</v>
      </c>
      <c r="H5488" s="1">
        <v>8.84</v>
      </c>
      <c r="I5488" s="1" t="s">
        <v>26</v>
      </c>
      <c r="J5488" s="1" t="s">
        <v>3369</v>
      </c>
    </row>
    <row r="5489" spans="1:10">
      <c r="A5489" s="1" t="s">
        <v>22</v>
      </c>
      <c r="B5489" s="1">
        <v>116095765</v>
      </c>
      <c r="C5489" s="1">
        <v>116096352</v>
      </c>
      <c r="D5489" s="1">
        <v>588</v>
      </c>
      <c r="E5489" s="1">
        <v>287</v>
      </c>
      <c r="F5489" s="1">
        <v>44</v>
      </c>
      <c r="G5489" s="1">
        <v>109.1</v>
      </c>
      <c r="H5489" s="1">
        <v>12.83</v>
      </c>
      <c r="I5489" s="1" t="s">
        <v>26</v>
      </c>
      <c r="J5489" s="1" t="s">
        <v>3370</v>
      </c>
    </row>
    <row r="5490" spans="1:10">
      <c r="A5490" s="1" t="s">
        <v>22</v>
      </c>
      <c r="B5490" s="1">
        <v>116173099</v>
      </c>
      <c r="C5490" s="1">
        <v>116173577</v>
      </c>
      <c r="D5490" s="1">
        <v>479</v>
      </c>
      <c r="E5490" s="1">
        <v>348</v>
      </c>
      <c r="F5490" s="1">
        <v>23</v>
      </c>
      <c r="G5490" s="1">
        <v>118.18</v>
      </c>
      <c r="H5490" s="1">
        <v>21.57</v>
      </c>
      <c r="I5490" s="1" t="s">
        <v>26</v>
      </c>
      <c r="J5490" s="1" t="s">
        <v>3371</v>
      </c>
    </row>
    <row r="5491" spans="1:10">
      <c r="A5491" s="1" t="s">
        <v>22</v>
      </c>
      <c r="B5491" s="1">
        <v>117771758</v>
      </c>
      <c r="C5491" s="1">
        <v>117772426</v>
      </c>
      <c r="D5491" s="1">
        <v>669</v>
      </c>
      <c r="E5491" s="1">
        <v>378</v>
      </c>
      <c r="F5491" s="1">
        <v>55</v>
      </c>
      <c r="G5491" s="1">
        <v>126.56</v>
      </c>
      <c r="H5491" s="1">
        <v>10.28</v>
      </c>
      <c r="I5491" s="1" t="s">
        <v>36</v>
      </c>
      <c r="J5491" s="1" t="s">
        <v>3372</v>
      </c>
    </row>
    <row r="5492" spans="1:10">
      <c r="A5492" s="1" t="s">
        <v>22</v>
      </c>
      <c r="B5492" s="1">
        <v>119271280</v>
      </c>
      <c r="C5492" s="1">
        <v>119271771</v>
      </c>
      <c r="D5492" s="1">
        <v>492</v>
      </c>
      <c r="E5492" s="1">
        <v>274</v>
      </c>
      <c r="F5492" s="1">
        <v>42</v>
      </c>
      <c r="G5492" s="1">
        <v>120.59</v>
      </c>
      <c r="H5492" s="1">
        <v>12.02</v>
      </c>
      <c r="I5492" s="1" t="s">
        <v>26</v>
      </c>
      <c r="J5492" s="1" t="s">
        <v>3373</v>
      </c>
    </row>
    <row r="5493" spans="1:10">
      <c r="A5493" s="1" t="s">
        <v>22</v>
      </c>
      <c r="B5493" s="1">
        <v>123845712</v>
      </c>
      <c r="C5493" s="1">
        <v>123846278</v>
      </c>
      <c r="D5493" s="1">
        <v>567</v>
      </c>
      <c r="E5493" s="1">
        <v>278</v>
      </c>
      <c r="F5493" s="1">
        <v>26</v>
      </c>
      <c r="G5493" s="1">
        <v>105.16</v>
      </c>
      <c r="H5493" s="1">
        <v>17.77</v>
      </c>
      <c r="I5493" s="1" t="s">
        <v>38</v>
      </c>
      <c r="J5493" s="1" t="s">
        <v>3374</v>
      </c>
    </row>
    <row r="5494" spans="1:10">
      <c r="A5494" s="1" t="s">
        <v>22</v>
      </c>
      <c r="B5494" s="1">
        <v>130202691</v>
      </c>
      <c r="C5494" s="1">
        <v>130203386</v>
      </c>
      <c r="D5494" s="1">
        <v>696</v>
      </c>
      <c r="E5494" s="1">
        <v>357</v>
      </c>
      <c r="F5494" s="1">
        <v>45</v>
      </c>
      <c r="G5494" s="1">
        <v>114.53</v>
      </c>
      <c r="H5494" s="1">
        <v>12.79</v>
      </c>
      <c r="I5494" s="1" t="s">
        <v>38</v>
      </c>
      <c r="J5494" s="1" t="s">
        <v>3375</v>
      </c>
    </row>
    <row r="5495" spans="1:10">
      <c r="A5495" s="1" t="s">
        <v>22</v>
      </c>
      <c r="B5495" s="1">
        <v>130760820</v>
      </c>
      <c r="C5495" s="1">
        <v>130761416</v>
      </c>
      <c r="D5495" s="1">
        <v>597</v>
      </c>
      <c r="E5495" s="1">
        <v>264</v>
      </c>
      <c r="F5495" s="1">
        <v>43</v>
      </c>
      <c r="G5495" s="1">
        <v>280.41000000000003</v>
      </c>
      <c r="H5495" s="1">
        <v>35.590000000000003</v>
      </c>
      <c r="I5495" s="1" t="s">
        <v>26</v>
      </c>
      <c r="J5495" s="1" t="s">
        <v>3376</v>
      </c>
    </row>
    <row r="5496" spans="1:10">
      <c r="A5496" s="1" t="s">
        <v>22</v>
      </c>
      <c r="B5496" s="1">
        <v>130838171</v>
      </c>
      <c r="C5496" s="1">
        <v>130838701</v>
      </c>
      <c r="D5496" s="1">
        <v>531</v>
      </c>
      <c r="E5496" s="1">
        <v>250</v>
      </c>
      <c r="F5496" s="1">
        <v>24</v>
      </c>
      <c r="G5496" s="1">
        <v>117.55</v>
      </c>
      <c r="H5496" s="1">
        <v>16.18</v>
      </c>
      <c r="I5496" s="1" t="s">
        <v>30</v>
      </c>
      <c r="J5496" s="1" t="s">
        <v>3377</v>
      </c>
    </row>
    <row r="5497" spans="1:10">
      <c r="A5497" s="1" t="s">
        <v>22</v>
      </c>
      <c r="B5497" s="1">
        <v>130844792</v>
      </c>
      <c r="C5497" s="1">
        <v>130845300</v>
      </c>
      <c r="D5497" s="1">
        <v>509</v>
      </c>
      <c r="E5497" s="1">
        <v>335</v>
      </c>
      <c r="F5497" s="1">
        <v>36</v>
      </c>
      <c r="G5497" s="1">
        <v>233.71</v>
      </c>
      <c r="H5497" s="1">
        <v>31.27</v>
      </c>
      <c r="I5497" s="1" t="s">
        <v>30</v>
      </c>
      <c r="J5497" s="1" t="s">
        <v>3377</v>
      </c>
    </row>
    <row r="5498" spans="1:10">
      <c r="A5498" s="1" t="s">
        <v>22</v>
      </c>
      <c r="B5498" s="1">
        <v>130880398</v>
      </c>
      <c r="C5498" s="1">
        <v>130880820</v>
      </c>
      <c r="D5498" s="1">
        <v>423</v>
      </c>
      <c r="E5498" s="1">
        <v>265</v>
      </c>
      <c r="F5498" s="1">
        <v>29</v>
      </c>
      <c r="G5498" s="1">
        <v>183.67</v>
      </c>
      <c r="H5498" s="1">
        <v>25.25</v>
      </c>
      <c r="I5498" s="1" t="s">
        <v>30</v>
      </c>
      <c r="J5498" s="1" t="s">
        <v>3377</v>
      </c>
    </row>
    <row r="5499" spans="1:10">
      <c r="A5499" s="1" t="s">
        <v>22</v>
      </c>
      <c r="B5499" s="1">
        <v>130881104</v>
      </c>
      <c r="C5499" s="1">
        <v>130881511</v>
      </c>
      <c r="D5499" s="1">
        <v>408</v>
      </c>
      <c r="E5499" s="1">
        <v>276</v>
      </c>
      <c r="F5499" s="1">
        <v>38</v>
      </c>
      <c r="G5499" s="1">
        <v>278.56</v>
      </c>
      <c r="H5499" s="1">
        <v>28.42</v>
      </c>
      <c r="I5499" s="1" t="s">
        <v>30</v>
      </c>
      <c r="J5499" s="1" t="s">
        <v>3377</v>
      </c>
    </row>
    <row r="5500" spans="1:10">
      <c r="A5500" s="1" t="s">
        <v>22</v>
      </c>
      <c r="B5500" s="1">
        <v>130887144</v>
      </c>
      <c r="C5500" s="1">
        <v>130887514</v>
      </c>
      <c r="D5500" s="1">
        <v>371</v>
      </c>
      <c r="E5500" s="1">
        <v>173</v>
      </c>
      <c r="F5500" s="1">
        <v>28</v>
      </c>
      <c r="G5500" s="1">
        <v>143</v>
      </c>
      <c r="H5500" s="1">
        <v>14.54</v>
      </c>
      <c r="I5500" s="1" t="s">
        <v>30</v>
      </c>
      <c r="J5500" s="1" t="s">
        <v>3377</v>
      </c>
    </row>
    <row r="5501" spans="1:10">
      <c r="A5501" s="1" t="s">
        <v>22</v>
      </c>
      <c r="B5501" s="1">
        <v>130917515</v>
      </c>
      <c r="C5501" s="1">
        <v>130917938</v>
      </c>
      <c r="D5501" s="1">
        <v>424</v>
      </c>
      <c r="E5501" s="1">
        <v>191</v>
      </c>
      <c r="F5501" s="1">
        <v>43</v>
      </c>
      <c r="G5501" s="1">
        <v>339.24</v>
      </c>
      <c r="H5501" s="1">
        <v>42.06</v>
      </c>
      <c r="I5501" s="1" t="s">
        <v>33</v>
      </c>
      <c r="J5501" s="1" t="s">
        <v>3377</v>
      </c>
    </row>
    <row r="5502" spans="1:10">
      <c r="A5502" s="1" t="s">
        <v>22</v>
      </c>
      <c r="B5502" s="1">
        <v>130926409</v>
      </c>
      <c r="C5502" s="1">
        <v>130926803</v>
      </c>
      <c r="D5502" s="1">
        <v>395</v>
      </c>
      <c r="E5502" s="1">
        <v>244</v>
      </c>
      <c r="F5502" s="1">
        <v>21</v>
      </c>
      <c r="G5502" s="1">
        <v>116.67</v>
      </c>
      <c r="H5502" s="1">
        <v>20.49</v>
      </c>
      <c r="I5502" s="1" t="s">
        <v>30</v>
      </c>
      <c r="J5502" s="1" t="s">
        <v>3377</v>
      </c>
    </row>
    <row r="5503" spans="1:10">
      <c r="A5503" s="1" t="s">
        <v>22</v>
      </c>
      <c r="B5503" s="1">
        <v>130927028</v>
      </c>
      <c r="C5503" s="1">
        <v>130927412</v>
      </c>
      <c r="D5503" s="1">
        <v>385</v>
      </c>
      <c r="E5503" s="1">
        <v>237</v>
      </c>
      <c r="F5503" s="1">
        <v>34</v>
      </c>
      <c r="G5503" s="1">
        <v>251.23</v>
      </c>
      <c r="H5503" s="1">
        <v>30.2</v>
      </c>
      <c r="I5503" s="1" t="s">
        <v>30</v>
      </c>
      <c r="J5503" s="1" t="s">
        <v>3377</v>
      </c>
    </row>
    <row r="5504" spans="1:10">
      <c r="A5504" s="1" t="s">
        <v>22</v>
      </c>
      <c r="B5504" s="1">
        <v>130950726</v>
      </c>
      <c r="C5504" s="1">
        <v>130951069</v>
      </c>
      <c r="D5504" s="1">
        <v>344</v>
      </c>
      <c r="E5504" s="1">
        <v>182</v>
      </c>
      <c r="F5504" s="1">
        <v>19</v>
      </c>
      <c r="G5504" s="1">
        <v>109.07</v>
      </c>
      <c r="H5504" s="1">
        <v>17.25</v>
      </c>
      <c r="I5504" s="1" t="s">
        <v>30</v>
      </c>
      <c r="J5504" s="1" t="s">
        <v>3377</v>
      </c>
    </row>
    <row r="5505" spans="1:10">
      <c r="A5505" s="1" t="s">
        <v>22</v>
      </c>
      <c r="B5505" s="1">
        <v>131765640</v>
      </c>
      <c r="C5505" s="1">
        <v>131766064</v>
      </c>
      <c r="D5505" s="1">
        <v>425</v>
      </c>
      <c r="E5505" s="1">
        <v>170</v>
      </c>
      <c r="F5505" s="1">
        <v>41</v>
      </c>
      <c r="G5505" s="1">
        <v>127.5</v>
      </c>
      <c r="H5505" s="1">
        <v>9.51</v>
      </c>
      <c r="I5505" s="1" t="s">
        <v>38</v>
      </c>
      <c r="J5505" s="1" t="s">
        <v>3378</v>
      </c>
    </row>
    <row r="5506" spans="1:10">
      <c r="A5506" s="1" t="s">
        <v>22</v>
      </c>
      <c r="B5506" s="1">
        <v>134953777</v>
      </c>
      <c r="C5506" s="1">
        <v>134954386</v>
      </c>
      <c r="D5506" s="1">
        <v>610</v>
      </c>
      <c r="E5506" s="1">
        <v>290</v>
      </c>
      <c r="F5506" s="1">
        <v>49</v>
      </c>
      <c r="G5506" s="1">
        <v>115.17</v>
      </c>
      <c r="H5506" s="1">
        <v>8.8000000000000007</v>
      </c>
      <c r="I5506" s="1" t="s">
        <v>40</v>
      </c>
      <c r="J5506" s="1" t="s">
        <v>3379</v>
      </c>
    </row>
    <row r="5507" spans="1:10">
      <c r="A5507" s="1" t="s">
        <v>22</v>
      </c>
      <c r="B5507" s="1">
        <v>134975598</v>
      </c>
      <c r="C5507" s="1">
        <v>134975999</v>
      </c>
      <c r="D5507" s="1">
        <v>402</v>
      </c>
      <c r="E5507" s="1">
        <v>153</v>
      </c>
      <c r="F5507" s="1">
        <v>29</v>
      </c>
      <c r="G5507" s="1">
        <v>192.27</v>
      </c>
      <c r="H5507" s="1">
        <v>22.65</v>
      </c>
      <c r="I5507" s="1" t="s">
        <v>65</v>
      </c>
      <c r="J5507" s="1" t="s">
        <v>3380</v>
      </c>
    </row>
    <row r="5508" spans="1:10">
      <c r="A5508" s="1" t="s">
        <v>22</v>
      </c>
      <c r="B5508" s="1">
        <v>137116192</v>
      </c>
      <c r="C5508" s="1">
        <v>137116836</v>
      </c>
      <c r="D5508" s="1">
        <v>645</v>
      </c>
      <c r="E5508" s="1">
        <v>300</v>
      </c>
      <c r="F5508" s="1">
        <v>38</v>
      </c>
      <c r="G5508" s="1">
        <v>155.59</v>
      </c>
      <c r="H5508" s="1">
        <v>22</v>
      </c>
      <c r="I5508" s="1" t="s">
        <v>26</v>
      </c>
      <c r="J5508" s="1" t="s">
        <v>3381</v>
      </c>
    </row>
    <row r="5509" spans="1:10">
      <c r="A5509" s="1" t="s">
        <v>22</v>
      </c>
      <c r="B5509" s="1">
        <v>137232793</v>
      </c>
      <c r="C5509" s="1">
        <v>137233353</v>
      </c>
      <c r="D5509" s="1">
        <v>561</v>
      </c>
      <c r="E5509" s="1">
        <v>306</v>
      </c>
      <c r="F5509" s="1">
        <v>28</v>
      </c>
      <c r="G5509" s="1">
        <v>143</v>
      </c>
      <c r="H5509" s="1">
        <v>24.07</v>
      </c>
      <c r="I5509" s="1" t="s">
        <v>26</v>
      </c>
      <c r="J5509" s="1" t="s">
        <v>3382</v>
      </c>
    </row>
    <row r="5510" spans="1:10">
      <c r="A5510" s="1" t="s">
        <v>22</v>
      </c>
      <c r="B5510" s="1">
        <v>137380325</v>
      </c>
      <c r="C5510" s="1">
        <v>137380939</v>
      </c>
      <c r="D5510" s="1">
        <v>615</v>
      </c>
      <c r="E5510" s="1">
        <v>259</v>
      </c>
      <c r="F5510" s="1">
        <v>37</v>
      </c>
      <c r="G5510" s="1">
        <v>103.5</v>
      </c>
      <c r="H5510" s="1">
        <v>11.93</v>
      </c>
      <c r="I5510" s="1" t="s">
        <v>26</v>
      </c>
      <c r="J5510" s="1" t="s">
        <v>3383</v>
      </c>
    </row>
    <row r="5511" spans="1:10">
      <c r="A5511" s="1" t="s">
        <v>22</v>
      </c>
      <c r="B5511" s="1">
        <v>139590170</v>
      </c>
      <c r="C5511" s="1">
        <v>139590519</v>
      </c>
      <c r="D5511" s="1">
        <v>350</v>
      </c>
      <c r="E5511" s="1">
        <v>221</v>
      </c>
      <c r="F5511" s="1">
        <v>22</v>
      </c>
      <c r="G5511" s="1">
        <v>136.03</v>
      </c>
      <c r="H5511" s="1">
        <v>20.49</v>
      </c>
      <c r="I5511" s="1" t="s">
        <v>26</v>
      </c>
      <c r="J5511" s="1" t="s">
        <v>3384</v>
      </c>
    </row>
    <row r="5512" spans="1:10">
      <c r="A5512" s="1" t="s">
        <v>22</v>
      </c>
      <c r="B5512" s="1">
        <v>139783491</v>
      </c>
      <c r="C5512" s="1">
        <v>139784149</v>
      </c>
      <c r="D5512" s="1">
        <v>659</v>
      </c>
      <c r="E5512" s="1">
        <v>313</v>
      </c>
      <c r="F5512" s="1">
        <v>62</v>
      </c>
      <c r="G5512" s="1">
        <v>108.64</v>
      </c>
      <c r="H5512" s="1">
        <v>11.55</v>
      </c>
      <c r="I5512" s="1" t="s">
        <v>26</v>
      </c>
      <c r="J5512" s="1" t="s">
        <v>3385</v>
      </c>
    </row>
    <row r="5513" spans="1:10">
      <c r="A5513" s="1" t="s">
        <v>22</v>
      </c>
      <c r="B5513" s="1">
        <v>141177032</v>
      </c>
      <c r="C5513" s="1">
        <v>141177382</v>
      </c>
      <c r="D5513" s="1">
        <v>351</v>
      </c>
      <c r="E5513" s="1">
        <v>140</v>
      </c>
      <c r="F5513" s="1">
        <v>42</v>
      </c>
      <c r="G5513" s="1">
        <v>133.77000000000001</v>
      </c>
      <c r="H5513" s="1">
        <v>8.3800000000000008</v>
      </c>
      <c r="I5513" s="1" t="s">
        <v>26</v>
      </c>
      <c r="J5513" s="1" t="s">
        <v>3386</v>
      </c>
    </row>
    <row r="5514" spans="1:10">
      <c r="A5514" s="1" t="s">
        <v>22</v>
      </c>
      <c r="B5514" s="1">
        <v>142525082</v>
      </c>
      <c r="C5514" s="1">
        <v>142525778</v>
      </c>
      <c r="D5514" s="1">
        <v>697</v>
      </c>
      <c r="E5514" s="1">
        <v>356</v>
      </c>
      <c r="F5514" s="1">
        <v>41</v>
      </c>
      <c r="G5514" s="1">
        <v>142.05000000000001</v>
      </c>
      <c r="H5514" s="1">
        <v>17.920000000000002</v>
      </c>
      <c r="I5514" s="1" t="s">
        <v>26</v>
      </c>
      <c r="J5514" s="1" t="s">
        <v>3387</v>
      </c>
    </row>
    <row r="5515" spans="1:10">
      <c r="A5515" s="1" t="s">
        <v>22</v>
      </c>
      <c r="B5515" s="1">
        <v>143417634</v>
      </c>
      <c r="C5515" s="1">
        <v>143418137</v>
      </c>
      <c r="D5515" s="1">
        <v>504</v>
      </c>
      <c r="E5515" s="1">
        <v>262</v>
      </c>
      <c r="F5515" s="1">
        <v>34</v>
      </c>
      <c r="G5515" s="1">
        <v>145.38</v>
      </c>
      <c r="H5515" s="1">
        <v>14.42</v>
      </c>
      <c r="I5515" s="1" t="s">
        <v>26</v>
      </c>
      <c r="J5515" s="1" t="s">
        <v>3388</v>
      </c>
    </row>
    <row r="5516" spans="1:10">
      <c r="A5516" s="1" t="s">
        <v>22</v>
      </c>
      <c r="B5516" s="1">
        <v>144157846</v>
      </c>
      <c r="C5516" s="1">
        <v>144158169</v>
      </c>
      <c r="D5516" s="1">
        <v>324</v>
      </c>
      <c r="E5516" s="1">
        <v>151</v>
      </c>
      <c r="F5516" s="1">
        <v>23</v>
      </c>
      <c r="G5516" s="1">
        <v>126.84</v>
      </c>
      <c r="H5516" s="1">
        <v>16.12</v>
      </c>
      <c r="I5516" s="1" t="s">
        <v>26</v>
      </c>
      <c r="J5516" s="1" t="s">
        <v>3389</v>
      </c>
    </row>
    <row r="5517" spans="1:10">
      <c r="A5517" s="1" t="s">
        <v>22</v>
      </c>
      <c r="B5517" s="1">
        <v>145359785</v>
      </c>
      <c r="C5517" s="1">
        <v>145360335</v>
      </c>
      <c r="D5517" s="1">
        <v>551</v>
      </c>
      <c r="E5517" s="1">
        <v>257</v>
      </c>
      <c r="F5517" s="1">
        <v>24</v>
      </c>
      <c r="G5517" s="1">
        <v>114.27</v>
      </c>
      <c r="H5517" s="1">
        <v>16.18</v>
      </c>
      <c r="I5517" s="1" t="s">
        <v>26</v>
      </c>
      <c r="J5517" s="1" t="s">
        <v>3390</v>
      </c>
    </row>
    <row r="5518" spans="1:10">
      <c r="A5518" s="1" t="s">
        <v>22</v>
      </c>
      <c r="B5518" s="1">
        <v>145563267</v>
      </c>
      <c r="C5518" s="1">
        <v>145563608</v>
      </c>
      <c r="D5518" s="1">
        <v>342</v>
      </c>
      <c r="E5518" s="1">
        <v>190</v>
      </c>
      <c r="F5518" s="1">
        <v>18</v>
      </c>
      <c r="G5518" s="1">
        <v>100.42</v>
      </c>
      <c r="H5518" s="1">
        <v>17.25</v>
      </c>
      <c r="I5518" s="1" t="s">
        <v>26</v>
      </c>
      <c r="J5518" s="1" t="s">
        <v>3391</v>
      </c>
    </row>
    <row r="5519" spans="1:10">
      <c r="A5519" s="1" t="s">
        <v>22</v>
      </c>
      <c r="B5519" s="1">
        <v>145968521</v>
      </c>
      <c r="C5519" s="1">
        <v>145968911</v>
      </c>
      <c r="D5519" s="1">
        <v>391</v>
      </c>
      <c r="E5519" s="1">
        <v>247</v>
      </c>
      <c r="F5519" s="1">
        <v>24</v>
      </c>
      <c r="G5519" s="1">
        <v>145.43</v>
      </c>
      <c r="H5519" s="1">
        <v>19.41</v>
      </c>
      <c r="I5519" s="1" t="s">
        <v>26</v>
      </c>
      <c r="J5519" s="1" t="s">
        <v>3392</v>
      </c>
    </row>
    <row r="5520" spans="1:10">
      <c r="A5520" s="1" t="s">
        <v>22</v>
      </c>
      <c r="B5520" s="1">
        <v>146557346</v>
      </c>
      <c r="C5520" s="1">
        <v>146557973</v>
      </c>
      <c r="D5520" s="1">
        <v>628</v>
      </c>
      <c r="E5520" s="1">
        <v>341</v>
      </c>
      <c r="F5520" s="1">
        <v>50</v>
      </c>
      <c r="G5520" s="1">
        <v>101.7</v>
      </c>
      <c r="H5520" s="1">
        <v>11.85</v>
      </c>
      <c r="I5520" s="1" t="s">
        <v>26</v>
      </c>
      <c r="J5520" s="1" t="s">
        <v>3393</v>
      </c>
    </row>
    <row r="5521" spans="1:10">
      <c r="A5521" s="1" t="s">
        <v>22</v>
      </c>
      <c r="B5521" s="1">
        <v>150674276</v>
      </c>
      <c r="C5521" s="1">
        <v>150674791</v>
      </c>
      <c r="D5521" s="1">
        <v>516</v>
      </c>
      <c r="E5521" s="1">
        <v>200</v>
      </c>
      <c r="F5521" s="1">
        <v>54</v>
      </c>
      <c r="G5521" s="1">
        <v>112.26</v>
      </c>
      <c r="H5521" s="1">
        <v>10.050000000000001</v>
      </c>
      <c r="I5521" s="1" t="s">
        <v>26</v>
      </c>
      <c r="J5521" s="1" t="s">
        <v>3394</v>
      </c>
    </row>
    <row r="5522" spans="1:10">
      <c r="A5522" s="1" t="s">
        <v>22</v>
      </c>
      <c r="B5522" s="1">
        <v>150970419</v>
      </c>
      <c r="C5522" s="1">
        <v>150970906</v>
      </c>
      <c r="D5522" s="1">
        <v>488</v>
      </c>
      <c r="E5522" s="1">
        <v>230</v>
      </c>
      <c r="F5522" s="1">
        <v>55</v>
      </c>
      <c r="G5522" s="1">
        <v>160.22999999999999</v>
      </c>
      <c r="H5522" s="1">
        <v>11.45</v>
      </c>
      <c r="I5522" s="1" t="s">
        <v>26</v>
      </c>
      <c r="J5522" s="1" t="s">
        <v>3395</v>
      </c>
    </row>
    <row r="5523" spans="1:10">
      <c r="A5523" s="1" t="s">
        <v>22</v>
      </c>
      <c r="B5523" s="1">
        <v>153601501</v>
      </c>
      <c r="C5523" s="1">
        <v>153602276</v>
      </c>
      <c r="D5523" s="1">
        <v>776</v>
      </c>
      <c r="E5523" s="1">
        <v>533</v>
      </c>
      <c r="F5523" s="1">
        <v>107</v>
      </c>
      <c r="G5523" s="1">
        <v>127.89</v>
      </c>
      <c r="H5523" s="1">
        <v>7.6</v>
      </c>
      <c r="I5523" s="1" t="s">
        <v>38</v>
      </c>
      <c r="J5523" s="1" t="s">
        <v>3396</v>
      </c>
    </row>
    <row r="5524" spans="1:10">
      <c r="A5524" s="1" t="s">
        <v>22</v>
      </c>
      <c r="B5524" s="1">
        <v>153626909</v>
      </c>
      <c r="C5524" s="1">
        <v>153627534</v>
      </c>
      <c r="D5524" s="1">
        <v>626</v>
      </c>
      <c r="E5524" s="1">
        <v>350</v>
      </c>
      <c r="F5524" s="1">
        <v>52</v>
      </c>
      <c r="G5524" s="1">
        <v>102.72</v>
      </c>
      <c r="H5524" s="1">
        <v>11.94</v>
      </c>
      <c r="I5524" s="1" t="s">
        <v>38</v>
      </c>
      <c r="J5524" s="1" t="s">
        <v>3397</v>
      </c>
    </row>
    <row r="5525" spans="1:10">
      <c r="A5525" s="1" t="s">
        <v>22</v>
      </c>
      <c r="B5525" s="1">
        <v>155246219</v>
      </c>
      <c r="C5525" s="1">
        <v>155246806</v>
      </c>
      <c r="D5525" s="1">
        <v>588</v>
      </c>
      <c r="E5525" s="1">
        <v>311</v>
      </c>
      <c r="F5525" s="1">
        <v>36</v>
      </c>
      <c r="G5525" s="1">
        <v>160.86000000000001</v>
      </c>
      <c r="H5525" s="1">
        <v>19.75</v>
      </c>
      <c r="I5525" s="1" t="s">
        <v>26</v>
      </c>
      <c r="J5525" s="1" t="s">
        <v>3398</v>
      </c>
    </row>
    <row r="5526" spans="1:10">
      <c r="A5526" s="1" t="s">
        <v>22</v>
      </c>
      <c r="B5526" s="1">
        <v>155258076</v>
      </c>
      <c r="C5526" s="1">
        <v>155258671</v>
      </c>
      <c r="D5526" s="1">
        <v>596</v>
      </c>
      <c r="E5526" s="1">
        <v>308</v>
      </c>
      <c r="F5526" s="1">
        <v>165</v>
      </c>
      <c r="G5526" s="1">
        <v>139.86000000000001</v>
      </c>
      <c r="H5526" s="1">
        <v>5.34</v>
      </c>
      <c r="I5526" s="1" t="s">
        <v>26</v>
      </c>
      <c r="J5526" s="1" t="s">
        <v>3399</v>
      </c>
    </row>
    <row r="5527" spans="1:10">
      <c r="A5527" s="1" t="s">
        <v>22</v>
      </c>
      <c r="B5527" s="1">
        <v>15991477</v>
      </c>
      <c r="C5527" s="1">
        <v>15991842</v>
      </c>
      <c r="D5527" s="1">
        <v>366</v>
      </c>
      <c r="E5527" s="1">
        <v>171</v>
      </c>
      <c r="F5527" s="1">
        <v>34</v>
      </c>
      <c r="G5527" s="1">
        <v>104.43</v>
      </c>
      <c r="H5527" s="1">
        <v>8.83</v>
      </c>
      <c r="I5527" s="1" t="s">
        <v>26</v>
      </c>
      <c r="J5527" s="1" t="s">
        <v>5037</v>
      </c>
    </row>
    <row r="5528" spans="1:10">
      <c r="A5528" s="1" t="s">
        <v>22</v>
      </c>
      <c r="B5528" s="1">
        <v>16762135</v>
      </c>
      <c r="C5528" s="1">
        <v>16762553</v>
      </c>
      <c r="D5528" s="1">
        <v>419</v>
      </c>
      <c r="E5528" s="1">
        <v>201</v>
      </c>
      <c r="F5528" s="1">
        <v>19</v>
      </c>
      <c r="G5528" s="1">
        <v>101.08</v>
      </c>
      <c r="H5528" s="1">
        <v>13.6</v>
      </c>
      <c r="I5528" s="1" t="s">
        <v>38</v>
      </c>
      <c r="J5528" s="1" t="s">
        <v>5038</v>
      </c>
    </row>
    <row r="5529" spans="1:10">
      <c r="A5529" s="1" t="s">
        <v>22</v>
      </c>
      <c r="B5529" s="1">
        <v>16854564</v>
      </c>
      <c r="C5529" s="1">
        <v>16854894</v>
      </c>
      <c r="D5529" s="1">
        <v>331</v>
      </c>
      <c r="E5529" s="1">
        <v>171</v>
      </c>
      <c r="F5529" s="1">
        <v>22</v>
      </c>
      <c r="G5529" s="1">
        <v>127.16</v>
      </c>
      <c r="H5529" s="1">
        <v>15.7</v>
      </c>
      <c r="I5529" s="1" t="s">
        <v>38</v>
      </c>
      <c r="J5529" s="1" t="s">
        <v>5039</v>
      </c>
    </row>
    <row r="5530" spans="1:10">
      <c r="A5530" s="1" t="s">
        <v>22</v>
      </c>
      <c r="B5530" s="1">
        <v>18913812</v>
      </c>
      <c r="C5530" s="1">
        <v>18914166</v>
      </c>
      <c r="D5530" s="1">
        <v>355</v>
      </c>
      <c r="E5530" s="1">
        <v>175</v>
      </c>
      <c r="F5530" s="1">
        <v>30</v>
      </c>
      <c r="G5530" s="1">
        <v>228.47</v>
      </c>
      <c r="H5530" s="1">
        <v>30.2</v>
      </c>
      <c r="I5530" s="1" t="s">
        <v>38</v>
      </c>
      <c r="J5530" s="1" t="s">
        <v>5040</v>
      </c>
    </row>
    <row r="5531" spans="1:10">
      <c r="A5531" s="1" t="s">
        <v>22</v>
      </c>
      <c r="B5531" s="1">
        <v>43808925</v>
      </c>
      <c r="C5531" s="1">
        <v>43809193</v>
      </c>
      <c r="D5531" s="1">
        <v>269</v>
      </c>
      <c r="E5531" s="1">
        <v>154</v>
      </c>
      <c r="F5531" s="1">
        <v>17</v>
      </c>
      <c r="G5531" s="1">
        <v>117.13</v>
      </c>
      <c r="H5531" s="1">
        <v>17.25</v>
      </c>
      <c r="I5531" s="1" t="s">
        <v>36</v>
      </c>
      <c r="J5531" s="1" t="s">
        <v>5041</v>
      </c>
    </row>
    <row r="5532" spans="1:10">
      <c r="A5532" s="1" t="s">
        <v>22</v>
      </c>
      <c r="B5532" s="1">
        <v>45602499</v>
      </c>
      <c r="C5532" s="1">
        <v>45602879</v>
      </c>
      <c r="D5532" s="1">
        <v>381</v>
      </c>
      <c r="E5532" s="1">
        <v>166</v>
      </c>
      <c r="F5532" s="1">
        <v>26</v>
      </c>
      <c r="G5532" s="1">
        <v>177.71</v>
      </c>
      <c r="H5532" s="1">
        <v>21.57</v>
      </c>
      <c r="I5532" s="1" t="s">
        <v>26</v>
      </c>
      <c r="J5532" s="1" t="s">
        <v>5042</v>
      </c>
    </row>
    <row r="5533" spans="1:10">
      <c r="A5533" s="1" t="s">
        <v>22</v>
      </c>
      <c r="B5533" s="1">
        <v>45683918</v>
      </c>
      <c r="C5533" s="1">
        <v>45684516</v>
      </c>
      <c r="D5533" s="1">
        <v>599</v>
      </c>
      <c r="E5533" s="1">
        <v>259</v>
      </c>
      <c r="F5533" s="1">
        <v>42</v>
      </c>
      <c r="G5533" s="1">
        <v>279.83999999999997</v>
      </c>
      <c r="H5533" s="1">
        <v>37.74</v>
      </c>
      <c r="I5533" s="1" t="s">
        <v>26</v>
      </c>
      <c r="J5533" s="1" t="s">
        <v>5043</v>
      </c>
    </row>
    <row r="5534" spans="1:10">
      <c r="A5534" s="1" t="s">
        <v>22</v>
      </c>
      <c r="B5534" s="1">
        <v>47171701</v>
      </c>
      <c r="C5534" s="1">
        <v>47172134</v>
      </c>
      <c r="D5534" s="1">
        <v>434</v>
      </c>
      <c r="E5534" s="1">
        <v>285</v>
      </c>
      <c r="F5534" s="1">
        <v>25</v>
      </c>
      <c r="G5534" s="1">
        <v>140.35</v>
      </c>
      <c r="H5534" s="1">
        <v>19.66</v>
      </c>
      <c r="I5534" s="1" t="s">
        <v>26</v>
      </c>
      <c r="J5534" s="1" t="s">
        <v>5044</v>
      </c>
    </row>
    <row r="5535" spans="1:10">
      <c r="A5535" s="1" t="s">
        <v>22</v>
      </c>
      <c r="B5535" s="1">
        <v>48963847</v>
      </c>
      <c r="C5535" s="1">
        <v>48964221</v>
      </c>
      <c r="D5535" s="1">
        <v>375</v>
      </c>
      <c r="E5535" s="1">
        <v>194</v>
      </c>
      <c r="F5535" s="1">
        <v>31</v>
      </c>
      <c r="G5535" s="1">
        <v>151.97</v>
      </c>
      <c r="H5535" s="1">
        <v>14.61</v>
      </c>
      <c r="I5535" s="1" t="s">
        <v>26</v>
      </c>
      <c r="J5535" s="1" t="s">
        <v>5045</v>
      </c>
    </row>
    <row r="5536" spans="1:10">
      <c r="A5536" s="1" t="s">
        <v>22</v>
      </c>
      <c r="B5536" s="1">
        <v>64923684</v>
      </c>
      <c r="C5536" s="1">
        <v>64924108</v>
      </c>
      <c r="D5536" s="1">
        <v>425</v>
      </c>
      <c r="E5536" s="1">
        <v>273</v>
      </c>
      <c r="F5536" s="1">
        <v>24</v>
      </c>
      <c r="G5536" s="1">
        <v>118.38</v>
      </c>
      <c r="H5536" s="1">
        <v>15.92</v>
      </c>
      <c r="I5536" s="1" t="s">
        <v>38</v>
      </c>
      <c r="J5536" s="1" t="s">
        <v>5046</v>
      </c>
    </row>
    <row r="5537" spans="1:10">
      <c r="A5537" s="1" t="s">
        <v>22</v>
      </c>
      <c r="B5537" s="1">
        <v>65948443</v>
      </c>
      <c r="C5537" s="1">
        <v>65949177</v>
      </c>
      <c r="D5537" s="1">
        <v>735</v>
      </c>
      <c r="E5537" s="1">
        <v>572</v>
      </c>
      <c r="F5537" s="1">
        <v>41</v>
      </c>
      <c r="G5537" s="1">
        <v>159.74</v>
      </c>
      <c r="H5537" s="1">
        <v>11.17</v>
      </c>
      <c r="I5537" s="1" t="s">
        <v>26</v>
      </c>
      <c r="J5537" s="1" t="s">
        <v>5047</v>
      </c>
    </row>
    <row r="5538" spans="1:10">
      <c r="A5538" s="1" t="s">
        <v>22</v>
      </c>
      <c r="B5538" s="1">
        <v>73755121</v>
      </c>
      <c r="C5538" s="1">
        <v>73755543</v>
      </c>
      <c r="D5538" s="1">
        <v>423</v>
      </c>
      <c r="E5538" s="1">
        <v>224</v>
      </c>
      <c r="F5538" s="1">
        <v>28</v>
      </c>
      <c r="G5538" s="1">
        <v>186.46</v>
      </c>
      <c r="H5538" s="1">
        <v>25.88</v>
      </c>
      <c r="I5538" s="1" t="s">
        <v>26</v>
      </c>
      <c r="J5538" s="1" t="s">
        <v>5048</v>
      </c>
    </row>
    <row r="5539" spans="1:10">
      <c r="A5539" s="1" t="s">
        <v>22</v>
      </c>
      <c r="B5539" s="1">
        <v>77347736</v>
      </c>
      <c r="C5539" s="1">
        <v>77348371</v>
      </c>
      <c r="D5539" s="1">
        <v>636</v>
      </c>
      <c r="E5539" s="1">
        <v>360</v>
      </c>
      <c r="F5539" s="1">
        <v>43</v>
      </c>
      <c r="G5539" s="1">
        <v>163.07</v>
      </c>
      <c r="H5539" s="1">
        <v>12.7</v>
      </c>
      <c r="I5539" s="1" t="s">
        <v>26</v>
      </c>
      <c r="J5539" s="1" t="s">
        <v>5049</v>
      </c>
    </row>
    <row r="5540" spans="1:10">
      <c r="A5540" s="1" t="s">
        <v>22</v>
      </c>
      <c r="B5540" s="1">
        <v>101907257</v>
      </c>
      <c r="C5540" s="1">
        <v>101907813</v>
      </c>
      <c r="D5540" s="1">
        <v>557</v>
      </c>
      <c r="E5540" s="1">
        <v>257</v>
      </c>
      <c r="F5540" s="1">
        <v>42</v>
      </c>
      <c r="G5540" s="1">
        <v>173.93</v>
      </c>
      <c r="H5540" s="1">
        <v>18.25</v>
      </c>
      <c r="I5540" s="1" t="s">
        <v>65</v>
      </c>
      <c r="J5540" s="1" t="s">
        <v>5050</v>
      </c>
    </row>
    <row r="5541" spans="1:10">
      <c r="A5541" s="1" t="s">
        <v>22</v>
      </c>
      <c r="B5541" s="1">
        <v>102632404</v>
      </c>
      <c r="C5541" s="1">
        <v>102632999</v>
      </c>
      <c r="D5541" s="1">
        <v>596</v>
      </c>
      <c r="E5541" s="1">
        <v>295</v>
      </c>
      <c r="F5541" s="1">
        <v>23</v>
      </c>
      <c r="G5541" s="1">
        <v>107.38</v>
      </c>
      <c r="H5541" s="1">
        <v>21.57</v>
      </c>
      <c r="I5541" s="1" t="s">
        <v>36</v>
      </c>
      <c r="J5541" s="1" t="s">
        <v>5051</v>
      </c>
    </row>
    <row r="5542" spans="1:10">
      <c r="A5542" s="1" t="s">
        <v>22</v>
      </c>
      <c r="B5542" s="1">
        <v>104796341</v>
      </c>
      <c r="C5542" s="1">
        <v>104796924</v>
      </c>
      <c r="D5542" s="1">
        <v>584</v>
      </c>
      <c r="E5542" s="1">
        <v>290</v>
      </c>
      <c r="F5542" s="1">
        <v>28</v>
      </c>
      <c r="G5542" s="1">
        <v>150.5</v>
      </c>
      <c r="H5542" s="1">
        <v>21.57</v>
      </c>
      <c r="I5542" s="1" t="s">
        <v>38</v>
      </c>
      <c r="J5542" s="1" t="s">
        <v>5052</v>
      </c>
    </row>
    <row r="5543" spans="1:10">
      <c r="A5543" s="1" t="s">
        <v>22</v>
      </c>
      <c r="B5543" s="1">
        <v>106781020</v>
      </c>
      <c r="C5543" s="1">
        <v>106781428</v>
      </c>
      <c r="D5543" s="1">
        <v>409</v>
      </c>
      <c r="E5543" s="1">
        <v>240</v>
      </c>
      <c r="F5543" s="1">
        <v>21</v>
      </c>
      <c r="G5543" s="1">
        <v>122.83</v>
      </c>
      <c r="H5543" s="1">
        <v>19.41</v>
      </c>
      <c r="I5543" s="1" t="s">
        <v>26</v>
      </c>
      <c r="J5543" s="1" t="s">
        <v>5053</v>
      </c>
    </row>
    <row r="5544" spans="1:10">
      <c r="A5544" s="1" t="s">
        <v>22</v>
      </c>
      <c r="B5544" s="1">
        <v>118616505</v>
      </c>
      <c r="C5544" s="1">
        <v>118617084</v>
      </c>
      <c r="D5544" s="1">
        <v>580</v>
      </c>
      <c r="E5544" s="1">
        <v>328</v>
      </c>
      <c r="F5544" s="1">
        <v>28</v>
      </c>
      <c r="G5544" s="1">
        <v>151.25</v>
      </c>
      <c r="H5544" s="1">
        <v>20.49</v>
      </c>
      <c r="I5544" s="1" t="s">
        <v>26</v>
      </c>
      <c r="J5544" s="1" t="s">
        <v>5054</v>
      </c>
    </row>
    <row r="5545" spans="1:10">
      <c r="A5545" s="1" t="s">
        <v>22</v>
      </c>
      <c r="B5545" s="1">
        <v>118744078</v>
      </c>
      <c r="C5545" s="1">
        <v>118744365</v>
      </c>
      <c r="D5545" s="1">
        <v>288</v>
      </c>
      <c r="E5545" s="1">
        <v>163</v>
      </c>
      <c r="F5545" s="1">
        <v>20</v>
      </c>
      <c r="G5545" s="1">
        <v>142.43</v>
      </c>
      <c r="H5545" s="1">
        <v>20.49</v>
      </c>
      <c r="I5545" s="1" t="s">
        <v>26</v>
      </c>
      <c r="J5545" s="1" t="s">
        <v>5055</v>
      </c>
    </row>
    <row r="5546" spans="1:10">
      <c r="A5546" s="1" t="s">
        <v>22</v>
      </c>
      <c r="B5546" s="1">
        <v>124780122</v>
      </c>
      <c r="C5546" s="1">
        <v>124780565</v>
      </c>
      <c r="D5546" s="1">
        <v>444</v>
      </c>
      <c r="E5546" s="1">
        <v>263</v>
      </c>
      <c r="F5546" s="1">
        <v>23</v>
      </c>
      <c r="G5546" s="1">
        <v>133.71</v>
      </c>
      <c r="H5546" s="1">
        <v>21.57</v>
      </c>
      <c r="I5546" s="1" t="s">
        <v>26</v>
      </c>
      <c r="J5546" s="1" t="s">
        <v>5056</v>
      </c>
    </row>
    <row r="5547" spans="1:10">
      <c r="A5547" s="1" t="s">
        <v>22</v>
      </c>
      <c r="B5547" s="1">
        <v>129254650</v>
      </c>
      <c r="C5547" s="1">
        <v>129254959</v>
      </c>
      <c r="D5547" s="1">
        <v>310</v>
      </c>
      <c r="E5547" s="1">
        <v>181</v>
      </c>
      <c r="F5547" s="1">
        <v>24</v>
      </c>
      <c r="G5547" s="1">
        <v>177.98</v>
      </c>
      <c r="H5547" s="1">
        <v>23.72</v>
      </c>
      <c r="I5547" s="1" t="s">
        <v>26</v>
      </c>
      <c r="J5547" s="1" t="s">
        <v>5057</v>
      </c>
    </row>
    <row r="5548" spans="1:10">
      <c r="A5548" s="1" t="s">
        <v>22</v>
      </c>
      <c r="B5548" s="1">
        <v>152080625</v>
      </c>
      <c r="C5548" s="1">
        <v>152081118</v>
      </c>
      <c r="D5548" s="1">
        <v>494</v>
      </c>
      <c r="E5548" s="1">
        <v>246</v>
      </c>
      <c r="F5548" s="1">
        <v>24</v>
      </c>
      <c r="G5548" s="1">
        <v>118.38</v>
      </c>
      <c r="H5548" s="1">
        <v>17.579999999999998</v>
      </c>
      <c r="I5548" s="1" t="s">
        <v>26</v>
      </c>
      <c r="J5548" s="1" t="s">
        <v>5058</v>
      </c>
    </row>
    <row r="5549" spans="1:10">
      <c r="A5549" s="1" t="s">
        <v>23</v>
      </c>
      <c r="B5549" s="1">
        <v>1207666</v>
      </c>
      <c r="C5549" s="1">
        <v>1208202</v>
      </c>
      <c r="D5549" s="1">
        <v>537</v>
      </c>
      <c r="E5549" s="1">
        <v>253</v>
      </c>
      <c r="F5549" s="1">
        <v>37</v>
      </c>
      <c r="G5549" s="1">
        <v>103.5</v>
      </c>
      <c r="H5549" s="1">
        <v>12.82</v>
      </c>
      <c r="I5549" s="1" t="s">
        <v>26</v>
      </c>
      <c r="J5549" s="1" t="s">
        <v>3400</v>
      </c>
    </row>
    <row r="5550" spans="1:10">
      <c r="A5550" s="1" t="s">
        <v>23</v>
      </c>
      <c r="B5550" s="1">
        <v>10005947</v>
      </c>
      <c r="C5550" s="1">
        <v>10006521</v>
      </c>
      <c r="D5550" s="1">
        <v>575</v>
      </c>
      <c r="E5550" s="1">
        <v>330</v>
      </c>
      <c r="F5550" s="1">
        <v>64</v>
      </c>
      <c r="G5550" s="1">
        <v>233.6</v>
      </c>
      <c r="H5550" s="1">
        <v>17.16</v>
      </c>
      <c r="I5550" s="1" t="s">
        <v>26</v>
      </c>
      <c r="J5550" s="1" t="s">
        <v>3401</v>
      </c>
    </row>
    <row r="5551" spans="1:10">
      <c r="A5551" s="1" t="s">
        <v>23</v>
      </c>
      <c r="B5551" s="1">
        <v>13311563</v>
      </c>
      <c r="C5551" s="1">
        <v>13312331</v>
      </c>
      <c r="D5551" s="1">
        <v>769</v>
      </c>
      <c r="E5551" s="1">
        <v>390</v>
      </c>
      <c r="F5551" s="1">
        <v>96</v>
      </c>
      <c r="G5551" s="1">
        <v>183.71</v>
      </c>
      <c r="H5551" s="1">
        <v>13.39</v>
      </c>
      <c r="I5551" s="1" t="s">
        <v>26</v>
      </c>
      <c r="J5551" s="1" t="s">
        <v>3402</v>
      </c>
    </row>
    <row r="5552" spans="1:10">
      <c r="A5552" s="1" t="s">
        <v>23</v>
      </c>
      <c r="B5552" s="1">
        <v>13402686</v>
      </c>
      <c r="C5552" s="1">
        <v>13403576</v>
      </c>
      <c r="D5552" s="1">
        <v>891</v>
      </c>
      <c r="E5552" s="1">
        <v>486</v>
      </c>
      <c r="F5552" s="1">
        <v>135</v>
      </c>
      <c r="G5552" s="1">
        <v>122.75</v>
      </c>
      <c r="H5552" s="1">
        <v>7.72</v>
      </c>
      <c r="I5552" s="1" t="s">
        <v>26</v>
      </c>
      <c r="J5552" s="1" t="s">
        <v>3403</v>
      </c>
    </row>
    <row r="5553" spans="1:10">
      <c r="A5553" s="1" t="s">
        <v>23</v>
      </c>
      <c r="B5553" s="1">
        <v>2571990</v>
      </c>
      <c r="C5553" s="1">
        <v>2572409</v>
      </c>
      <c r="D5553" s="1">
        <v>420</v>
      </c>
      <c r="E5553" s="1">
        <v>205</v>
      </c>
      <c r="F5553" s="1">
        <v>21</v>
      </c>
      <c r="G5553" s="1">
        <v>120.61</v>
      </c>
      <c r="H5553" s="1">
        <v>17.25</v>
      </c>
      <c r="I5553" s="1" t="s">
        <v>38</v>
      </c>
      <c r="J5553" s="1" t="s">
        <v>5059</v>
      </c>
    </row>
    <row r="5554" spans="1:10">
      <c r="A5554" s="1" t="s">
        <v>23</v>
      </c>
      <c r="B5554" s="1">
        <v>2781103</v>
      </c>
      <c r="C5554" s="1">
        <v>2781498</v>
      </c>
      <c r="D5554" s="1">
        <v>396</v>
      </c>
      <c r="E5554" s="1">
        <v>245</v>
      </c>
      <c r="F5554" s="1">
        <v>22</v>
      </c>
      <c r="G5554" s="1">
        <v>102.55</v>
      </c>
      <c r="H5554" s="1">
        <v>11.86</v>
      </c>
      <c r="I5554" s="1" t="s">
        <v>26</v>
      </c>
      <c r="J5554" s="1" t="s">
        <v>5060</v>
      </c>
    </row>
    <row r="5555" spans="1:10">
      <c r="A5555" s="1" t="s">
        <v>23</v>
      </c>
      <c r="B5555" s="1">
        <v>7140618</v>
      </c>
      <c r="C5555" s="1">
        <v>7140950</v>
      </c>
      <c r="D5555" s="1">
        <v>333</v>
      </c>
      <c r="E5555" s="1">
        <v>129</v>
      </c>
      <c r="F5555" s="1">
        <v>32</v>
      </c>
      <c r="G5555" s="1">
        <v>259.45</v>
      </c>
      <c r="H5555" s="1">
        <v>33.43</v>
      </c>
      <c r="I5555" s="1" t="s">
        <v>26</v>
      </c>
      <c r="J5555" s="1" t="s">
        <v>5061</v>
      </c>
    </row>
    <row r="5556" spans="1:10">
      <c r="A5556" s="1" t="s">
        <v>23</v>
      </c>
      <c r="B5556" s="1">
        <v>10083678</v>
      </c>
      <c r="C5556" s="1">
        <v>10084373</v>
      </c>
      <c r="D5556" s="1">
        <v>696</v>
      </c>
      <c r="E5556" s="1">
        <v>389</v>
      </c>
      <c r="F5556" s="1">
        <v>41</v>
      </c>
      <c r="G5556" s="1">
        <v>107.46</v>
      </c>
      <c r="H5556" s="1">
        <v>7.7</v>
      </c>
      <c r="I5556" s="1" t="s">
        <v>26</v>
      </c>
      <c r="J5556" s="1" t="s">
        <v>5062</v>
      </c>
    </row>
    <row r="5557" spans="1:10">
      <c r="A5557" s="1" t="s">
        <v>23</v>
      </c>
      <c r="B5557" s="1">
        <v>10084414</v>
      </c>
      <c r="C5557" s="1">
        <v>10091650</v>
      </c>
      <c r="D5557" s="1">
        <v>7237</v>
      </c>
      <c r="E5557" s="1">
        <v>5126</v>
      </c>
      <c r="F5557" s="1">
        <v>858</v>
      </c>
      <c r="G5557" s="1">
        <v>2657.94</v>
      </c>
      <c r="H5557" s="1">
        <v>9.3699999999999992</v>
      </c>
      <c r="I5557" s="1" t="s">
        <v>26</v>
      </c>
      <c r="J5557" s="1" t="s">
        <v>5063</v>
      </c>
    </row>
    <row r="5558" spans="1:10">
      <c r="A5558" s="1" t="s">
        <v>23</v>
      </c>
      <c r="B5558" s="1">
        <v>10091683</v>
      </c>
      <c r="C5558" s="1">
        <v>10093071</v>
      </c>
      <c r="D5558" s="1">
        <v>1389</v>
      </c>
      <c r="E5558" s="1">
        <v>749</v>
      </c>
      <c r="F5558" s="1">
        <v>131</v>
      </c>
      <c r="G5558" s="1">
        <v>357.91</v>
      </c>
      <c r="H5558" s="1">
        <v>8.09</v>
      </c>
      <c r="I5558" s="1" t="s">
        <v>26</v>
      </c>
      <c r="J5558" s="1" t="s">
        <v>5064</v>
      </c>
    </row>
    <row r="5559" spans="1:10">
      <c r="A5559" s="1" t="s">
        <v>23</v>
      </c>
      <c r="B5559" s="1">
        <v>10094445</v>
      </c>
      <c r="C5559" s="1">
        <v>10104573</v>
      </c>
      <c r="D5559" s="1">
        <v>10129</v>
      </c>
      <c r="E5559" s="1">
        <v>5760</v>
      </c>
      <c r="F5559" s="1">
        <v>1187</v>
      </c>
      <c r="G5559" s="1">
        <v>2023.33</v>
      </c>
      <c r="H5559" s="1">
        <v>7.29</v>
      </c>
      <c r="I5559" s="1" t="s">
        <v>26</v>
      </c>
      <c r="J5559" s="1" t="s">
        <v>5065</v>
      </c>
    </row>
    <row r="5560" spans="1:10">
      <c r="A5560" s="1" t="s">
        <v>23</v>
      </c>
      <c r="B5560" s="1">
        <v>13104470</v>
      </c>
      <c r="C5560" s="1">
        <v>13127438</v>
      </c>
      <c r="D5560" s="1">
        <v>22969</v>
      </c>
      <c r="E5560" s="1">
        <v>2994</v>
      </c>
      <c r="F5560" s="1">
        <v>2576</v>
      </c>
      <c r="G5560" s="1">
        <v>239.74</v>
      </c>
      <c r="H5560" s="1">
        <v>10.79</v>
      </c>
      <c r="I5560" s="1" t="s">
        <v>26</v>
      </c>
      <c r="J5560" s="1" t="s">
        <v>5066</v>
      </c>
    </row>
    <row r="5561" spans="1:10">
      <c r="A5561" s="1" t="s">
        <v>23</v>
      </c>
      <c r="B5561" s="1">
        <v>13128940</v>
      </c>
      <c r="C5561" s="1">
        <v>13132059</v>
      </c>
      <c r="D5561" s="1">
        <v>3120</v>
      </c>
      <c r="E5561" s="1">
        <v>2501</v>
      </c>
      <c r="F5561" s="1">
        <v>294</v>
      </c>
      <c r="G5561" s="1">
        <v>823.7</v>
      </c>
      <c r="H5561" s="1">
        <v>7.48</v>
      </c>
      <c r="I5561" s="1" t="s">
        <v>26</v>
      </c>
      <c r="J5561" s="1" t="s">
        <v>5067</v>
      </c>
    </row>
    <row r="5562" spans="1:10">
      <c r="A5562" s="1" t="s">
        <v>23</v>
      </c>
      <c r="B5562" s="1">
        <v>13689132</v>
      </c>
      <c r="C5562" s="1">
        <v>13690273</v>
      </c>
      <c r="D5562" s="1">
        <v>1142</v>
      </c>
      <c r="E5562" s="1">
        <v>218</v>
      </c>
      <c r="F5562" s="1">
        <v>96</v>
      </c>
      <c r="G5562" s="1">
        <v>173.19</v>
      </c>
      <c r="H5562" s="1">
        <v>6.84</v>
      </c>
      <c r="I5562" s="1" t="s">
        <v>26</v>
      </c>
      <c r="J5562" s="1" t="s">
        <v>5068</v>
      </c>
    </row>
    <row r="5563" spans="1:10">
      <c r="A5563" s="1" t="s">
        <v>23</v>
      </c>
      <c r="B5563" s="1">
        <v>13746385</v>
      </c>
      <c r="C5563" s="1">
        <v>13746852</v>
      </c>
      <c r="D5563" s="1">
        <v>468</v>
      </c>
      <c r="E5563" s="1">
        <v>281</v>
      </c>
      <c r="F5563" s="1">
        <v>20</v>
      </c>
      <c r="G5563" s="1">
        <v>102.68</v>
      </c>
      <c r="H5563" s="1">
        <v>9.6300000000000008</v>
      </c>
      <c r="I5563" s="1" t="s">
        <v>26</v>
      </c>
      <c r="J5563" s="1" t="s">
        <v>5069</v>
      </c>
    </row>
    <row r="5564" spans="1:10">
      <c r="A5564" s="1" t="s">
        <v>23</v>
      </c>
      <c r="B5564" s="1">
        <v>13810734</v>
      </c>
      <c r="C5564" s="1">
        <v>13811337</v>
      </c>
      <c r="D5564" s="1">
        <v>604</v>
      </c>
      <c r="E5564" s="1">
        <v>396</v>
      </c>
      <c r="F5564" s="1">
        <v>64</v>
      </c>
      <c r="G5564" s="1">
        <v>122.77</v>
      </c>
      <c r="H5564" s="1">
        <v>6.88</v>
      </c>
      <c r="I5564" s="1" t="s">
        <v>26</v>
      </c>
      <c r="J5564" s="1" t="s">
        <v>5070</v>
      </c>
    </row>
    <row r="5565" spans="1:10">
      <c r="A5565" s="1" t="s">
        <v>23</v>
      </c>
      <c r="B5565" s="1">
        <v>13843417</v>
      </c>
      <c r="C5565" s="1">
        <v>13844165</v>
      </c>
      <c r="D5565" s="1">
        <v>749</v>
      </c>
      <c r="E5565" s="1">
        <v>310</v>
      </c>
      <c r="F5565" s="1">
        <v>74</v>
      </c>
      <c r="G5565" s="1">
        <v>114.97</v>
      </c>
      <c r="H5565" s="1">
        <v>6.55</v>
      </c>
      <c r="I5565" s="1" t="s">
        <v>26</v>
      </c>
      <c r="J5565" s="1" t="s">
        <v>5071</v>
      </c>
    </row>
    <row r="5566" spans="1:10">
      <c r="A5566" s="1" t="s">
        <v>23</v>
      </c>
      <c r="B5566" s="1">
        <v>14586228</v>
      </c>
      <c r="C5566" s="1">
        <v>14586493</v>
      </c>
      <c r="D5566" s="1">
        <v>266</v>
      </c>
      <c r="E5566" s="1">
        <v>134</v>
      </c>
      <c r="F5566" s="1">
        <v>22</v>
      </c>
      <c r="G5566" s="1">
        <v>162.85</v>
      </c>
      <c r="H5566" s="1">
        <v>21.92</v>
      </c>
      <c r="I5566" s="1" t="s">
        <v>26</v>
      </c>
      <c r="J5566" s="1" t="s">
        <v>5072</v>
      </c>
    </row>
    <row r="5567" spans="1:10">
      <c r="A5567" s="1" t="s">
        <v>23</v>
      </c>
      <c r="B5567" s="1">
        <v>15039994</v>
      </c>
      <c r="C5567" s="1">
        <v>15040462</v>
      </c>
      <c r="D5567" s="1">
        <v>469</v>
      </c>
      <c r="E5567" s="1">
        <v>130</v>
      </c>
      <c r="F5567" s="1">
        <v>34</v>
      </c>
      <c r="G5567" s="1">
        <v>118.16</v>
      </c>
      <c r="H5567" s="1">
        <v>11.86</v>
      </c>
      <c r="I5567" s="1" t="s">
        <v>26</v>
      </c>
      <c r="J5567" s="1" t="s">
        <v>5073</v>
      </c>
    </row>
    <row r="5568" spans="1:10">
      <c r="A5568" s="1" t="s">
        <v>23</v>
      </c>
      <c r="B5568" s="1">
        <v>20399449</v>
      </c>
      <c r="C5568" s="1">
        <v>20399935</v>
      </c>
      <c r="D5568" s="1">
        <v>487</v>
      </c>
      <c r="E5568" s="1">
        <v>221</v>
      </c>
      <c r="F5568" s="1">
        <v>20</v>
      </c>
      <c r="G5568" s="1">
        <v>100.2</v>
      </c>
      <c r="H5568" s="1">
        <v>17.25</v>
      </c>
      <c r="I5568" s="1" t="s">
        <v>26</v>
      </c>
      <c r="J5568" s="1" t="s">
        <v>5074</v>
      </c>
    </row>
    <row r="5569" spans="1:10">
      <c r="A5569" s="1" t="s">
        <v>23</v>
      </c>
      <c r="B5569" s="1">
        <v>21159438</v>
      </c>
      <c r="C5569" s="1">
        <v>21160023</v>
      </c>
      <c r="D5569" s="1">
        <v>586</v>
      </c>
      <c r="E5569" s="1">
        <v>297</v>
      </c>
      <c r="F5569" s="1">
        <v>26</v>
      </c>
      <c r="G5569" s="1">
        <v>133.13999999999999</v>
      </c>
      <c r="H5569" s="1">
        <v>22.65</v>
      </c>
      <c r="I5569" s="1" t="s">
        <v>30</v>
      </c>
      <c r="J5569" s="1" t="s">
        <v>5075</v>
      </c>
    </row>
    <row r="5570" spans="1:10">
      <c r="A5570" s="1" t="s">
        <v>23</v>
      </c>
      <c r="B5570" s="1">
        <v>26729709</v>
      </c>
      <c r="C5570" s="1">
        <v>26730119</v>
      </c>
      <c r="D5570" s="1">
        <v>411</v>
      </c>
      <c r="E5570" s="1">
        <v>199</v>
      </c>
      <c r="F5570" s="1">
        <v>19</v>
      </c>
      <c r="G5570" s="1">
        <v>104.79</v>
      </c>
      <c r="H5570" s="1">
        <v>16.18</v>
      </c>
      <c r="I5570" s="1" t="s">
        <v>30</v>
      </c>
      <c r="J5570" s="1" t="s">
        <v>5076</v>
      </c>
    </row>
    <row r="5571" spans="1:10">
      <c r="A5571" s="1" t="s">
        <v>23</v>
      </c>
      <c r="B5571" s="1">
        <v>58840016</v>
      </c>
      <c r="C5571" s="1">
        <v>58842638</v>
      </c>
      <c r="D5571" s="1">
        <v>2623</v>
      </c>
      <c r="E5571" s="1">
        <v>2291</v>
      </c>
      <c r="F5571" s="1">
        <v>227</v>
      </c>
      <c r="G5571" s="1">
        <v>111.14</v>
      </c>
      <c r="H5571" s="1">
        <v>4.04</v>
      </c>
      <c r="I5571" s="1" t="s">
        <v>26</v>
      </c>
      <c r="J5571" s="1" t="s">
        <v>5077</v>
      </c>
    </row>
    <row r="5572" spans="1:10">
      <c r="A5572" s="1" t="s">
        <v>23</v>
      </c>
      <c r="B5572" s="1">
        <v>58864968</v>
      </c>
      <c r="C5572" s="1">
        <v>58867683</v>
      </c>
      <c r="D5572" s="1">
        <v>2716</v>
      </c>
      <c r="E5572" s="1">
        <v>2261</v>
      </c>
      <c r="F5572" s="1">
        <v>259</v>
      </c>
      <c r="G5572" s="1">
        <v>105.77</v>
      </c>
      <c r="H5572" s="1">
        <v>3.38</v>
      </c>
      <c r="I5572" s="1" t="s">
        <v>26</v>
      </c>
      <c r="J5572" s="1" t="s">
        <v>5078</v>
      </c>
    </row>
  </sheetData>
  <sortState ref="A2:J5574">
    <sortCondition ref="A1"/>
  </sortState>
  <mergeCells count="1">
    <mergeCell ref="A1:J1"/>
  </mergeCells>
  <phoneticPr fontId="18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10_peak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3-01-26T13:57:40Z</dcterms:created>
  <dcterms:modified xsi:type="dcterms:W3CDTF">2014-06-17T05:52:45Z</dcterms:modified>
</cp:coreProperties>
</file>